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showObjects="none" defaultThemeVersion="166925"/>
  <mc:AlternateContent xmlns:mc="http://schemas.openxmlformats.org/markup-compatibility/2006">
    <mc:Choice Requires="x15">
      <x15ac:absPath xmlns:x15ac="http://schemas.microsoft.com/office/spreadsheetml/2010/11/ac" url="C:\Users\USER\Desktop\3- Revised Final Manuscript after submission\"/>
    </mc:Choice>
  </mc:AlternateContent>
  <xr:revisionPtr revIDLastSave="0" documentId="13_ncr:1_{4347F741-A654-46E8-89F8-A505E4751E3C}" xr6:coauthVersionLast="47" xr6:coauthVersionMax="47" xr10:uidLastSave="{00000000-0000-0000-0000-000000000000}"/>
  <bookViews>
    <workbookView xWindow="-110" yWindow="-110" windowWidth="19420" windowHeight="10300" xr2:uid="{00000000-000D-0000-FFFF-FFFF00000000}"/>
  </bookViews>
  <sheets>
    <sheet name="Suppl Table 4.1" sheetId="1" r:id="rId1"/>
    <sheet name="Suppl Table 4.2.1 and 4.2.2" sheetId="9" r:id="rId2"/>
    <sheet name="Suppl Table 4.3" sheetId="10" r:id="rId3"/>
    <sheet name="Suppl Table 4.4" sheetId="11" r:id="rId4"/>
    <sheet name="Suppl Table 4.5" sheetId="12" r:id="rId5"/>
    <sheet name="Suppl Table 4.6" sheetId="13"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G108" i="1" l="1"/>
  <c r="DI108" i="1"/>
  <c r="DJ108" i="1"/>
  <c r="DK108" i="1"/>
  <c r="DH108" i="1"/>
  <c r="DF108" i="1"/>
  <c r="DE108" i="1"/>
  <c r="DD108" i="1"/>
  <c r="DC108" i="1"/>
  <c r="DB108" i="1"/>
  <c r="DA108" i="1"/>
  <c r="CZ108" i="1"/>
  <c r="CY108" i="1"/>
  <c r="CX108" i="1"/>
  <c r="CW108" i="1"/>
  <c r="CV108" i="1"/>
  <c r="CM108" i="1" l="1"/>
  <c r="CH108" i="1"/>
  <c r="CT108" i="1"/>
  <c r="CU108" i="1"/>
  <c r="CR108" i="1"/>
  <c r="CS108" i="1"/>
  <c r="CO17" i="9"/>
  <c r="CN17" i="9"/>
  <c r="CM17" i="9"/>
  <c r="CL17" i="9"/>
  <c r="CK17" i="9"/>
  <c r="CJ17" i="9"/>
  <c r="CI17" i="9"/>
  <c r="CH17" i="9"/>
  <c r="CY18" i="9"/>
  <c r="CX18" i="9"/>
  <c r="CW18" i="9"/>
  <c r="CV18" i="9"/>
  <c r="CU18" i="9"/>
  <c r="CT18" i="9"/>
  <c r="CS18" i="9"/>
  <c r="CR18" i="9"/>
  <c r="CE19" i="9"/>
  <c r="CD19" i="9"/>
  <c r="CC19" i="9"/>
  <c r="CB19" i="9"/>
  <c r="CA19" i="9"/>
  <c r="BZ19" i="9"/>
  <c r="BY19" i="9"/>
  <c r="BX19" i="9"/>
  <c r="BU19" i="9"/>
  <c r="BT19" i="9"/>
  <c r="BS19" i="9"/>
  <c r="BR19" i="9"/>
  <c r="BQ19" i="9"/>
  <c r="BP19" i="9"/>
  <c r="BO19" i="9"/>
  <c r="BN19" i="9"/>
  <c r="BK24" i="9"/>
  <c r="BJ24" i="9"/>
  <c r="BI24" i="9"/>
  <c r="BH24" i="9"/>
  <c r="BG24" i="9"/>
  <c r="BF24" i="9"/>
  <c r="BE24" i="9"/>
  <c r="BD24" i="9"/>
  <c r="BA26" i="9"/>
  <c r="AZ26" i="9"/>
  <c r="AY26" i="9"/>
  <c r="AX26" i="9"/>
  <c r="AW26" i="9"/>
  <c r="AV26" i="9"/>
  <c r="AU26" i="9"/>
  <c r="AT26" i="9"/>
  <c r="AS26" i="9"/>
  <c r="AR26" i="9"/>
  <c r="DM39" i="9"/>
  <c r="DL39" i="9"/>
  <c r="DK39" i="9"/>
  <c r="DJ39" i="9"/>
  <c r="DI39" i="9"/>
  <c r="DH39" i="9"/>
  <c r="DG39" i="9"/>
  <c r="DF39" i="9"/>
  <c r="DE39" i="9"/>
  <c r="DD39" i="9"/>
  <c r="DC39" i="9"/>
  <c r="DB39" i="9"/>
  <c r="DY31" i="9"/>
  <c r="DX31" i="9"/>
  <c r="DW31" i="9"/>
  <c r="DV31" i="9"/>
  <c r="DU31" i="9"/>
  <c r="DT31" i="9"/>
  <c r="DS31" i="9"/>
  <c r="DR31" i="9"/>
  <c r="DQ31" i="9"/>
  <c r="DP31" i="9"/>
  <c r="EK27" i="9"/>
  <c r="EJ27" i="9"/>
  <c r="EI27" i="9"/>
  <c r="EH27" i="9"/>
  <c r="EG27" i="9"/>
  <c r="EF27" i="9"/>
  <c r="EE27" i="9"/>
  <c r="ED27" i="9"/>
  <c r="EC27" i="9"/>
  <c r="EB27" i="9"/>
  <c r="EX27" i="9"/>
  <c r="EW27" i="9"/>
  <c r="EV27" i="9"/>
  <c r="EU27" i="9"/>
  <c r="ET27" i="9"/>
  <c r="ES27" i="9"/>
  <c r="ER27" i="9"/>
  <c r="EQ27" i="9"/>
  <c r="EP27" i="9"/>
  <c r="EO27" i="9"/>
  <c r="FK9" i="9"/>
  <c r="FJ9" i="9"/>
  <c r="FI9" i="9"/>
  <c r="FH9" i="9"/>
  <c r="FG9" i="9"/>
  <c r="FF9" i="9"/>
  <c r="FE9" i="9"/>
  <c r="FD9" i="9"/>
  <c r="FC9" i="9"/>
  <c r="FB9" i="9"/>
  <c r="FN8" i="9"/>
  <c r="FR8" i="9"/>
  <c r="FV8" i="9"/>
  <c r="FZ8" i="9"/>
  <c r="GH8" i="9"/>
  <c r="GD8" i="9"/>
  <c r="GL8" i="9"/>
  <c r="GP8" i="9"/>
  <c r="GT8" i="9"/>
  <c r="GX8" i="9"/>
  <c r="HB8" i="9"/>
  <c r="HF8" i="9"/>
  <c r="HJ8" i="9"/>
  <c r="HO9" i="9"/>
  <c r="HN9" i="9"/>
  <c r="HS9" i="9"/>
  <c r="HR9" i="9"/>
  <c r="IM9" i="9"/>
  <c r="IL9" i="9"/>
  <c r="IQ9" i="9"/>
  <c r="IP9" i="9"/>
  <c r="IU9" i="9"/>
  <c r="IT9" i="9"/>
  <c r="IY9" i="9"/>
  <c r="IX9" i="9"/>
  <c r="HV8" i="9"/>
  <c r="HZ8" i="9"/>
  <c r="ID8" i="9"/>
  <c r="IH8" i="9"/>
  <c r="JB8" i="9"/>
  <c r="JF8" i="9"/>
  <c r="JJ8" i="9"/>
  <c r="JN8" i="9"/>
  <c r="JR8" i="9"/>
  <c r="JV8" i="9"/>
  <c r="JZ8" i="9"/>
  <c r="KD8" i="9"/>
  <c r="KH8" i="9"/>
  <c r="KL8" i="9"/>
  <c r="KR8" i="9"/>
  <c r="KP8" i="9"/>
  <c r="KX8" i="9"/>
  <c r="KV8" i="9"/>
  <c r="LD8" i="9"/>
  <c r="LB8" i="9"/>
  <c r="LJ8" i="9"/>
  <c r="LH8" i="9"/>
  <c r="LP8" i="9"/>
  <c r="LN8" i="9"/>
  <c r="LV8" i="9"/>
  <c r="LT8" i="9"/>
  <c r="MO9" i="9"/>
  <c r="MN9" i="9"/>
  <c r="MM9" i="9"/>
  <c r="ML9" i="9"/>
  <c r="MK9" i="9"/>
  <c r="MJ9" i="9"/>
  <c r="MR8" i="9"/>
  <c r="MV8" i="9"/>
  <c r="NO9" i="9"/>
  <c r="NN9" i="9"/>
  <c r="NM9" i="9"/>
  <c r="NL9" i="9"/>
  <c r="NK9" i="9"/>
  <c r="NJ9" i="9"/>
  <c r="NR8" i="9"/>
  <c r="NV8" i="9"/>
  <c r="NG10" i="9"/>
  <c r="NF10" i="9"/>
  <c r="NE10" i="9"/>
  <c r="ND10" i="9"/>
  <c r="NC10" i="9"/>
  <c r="NB10" i="9"/>
  <c r="NA10" i="9"/>
  <c r="MZ10" i="9"/>
  <c r="MG10" i="9"/>
  <c r="MF10" i="9"/>
  <c r="ME10" i="9"/>
  <c r="MD10" i="9"/>
  <c r="MC10" i="9"/>
  <c r="MB10" i="9"/>
  <c r="MA10" i="9"/>
  <c r="LZ10" i="9"/>
  <c r="OC9" i="9"/>
  <c r="OB9" i="9"/>
  <c r="OA9" i="9"/>
  <c r="NZ9" i="9"/>
  <c r="OM9" i="9"/>
  <c r="OL9" i="9"/>
  <c r="OK9" i="9"/>
  <c r="OJ9" i="9"/>
  <c r="OF8" i="9"/>
  <c r="OP8" i="9"/>
  <c r="OT8" i="9"/>
  <c r="OX8" i="9"/>
  <c r="PB8" i="9"/>
  <c r="PF8" i="9"/>
  <c r="PJ8" i="9"/>
  <c r="PN8" i="9"/>
  <c r="PR8" i="9"/>
  <c r="PV8" i="9"/>
  <c r="PZ8" i="9"/>
  <c r="QD8" i="9"/>
  <c r="QH8" i="9"/>
  <c r="QL8" i="9"/>
  <c r="QP8" i="9"/>
  <c r="BP20" i="9" l="1"/>
  <c r="BN20" i="9"/>
  <c r="BX20" i="9"/>
  <c r="BZ20" i="9"/>
  <c r="BR20" i="9"/>
  <c r="CB20" i="9"/>
  <c r="BT20" i="9"/>
  <c r="CD20" i="9"/>
  <c r="AT27" i="9"/>
  <c r="AR27" i="9"/>
  <c r="AZ27" i="9"/>
  <c r="BJ25" i="9"/>
  <c r="CX19" i="9"/>
  <c r="BD25" i="9"/>
  <c r="BF25" i="9"/>
  <c r="CV19" i="9"/>
  <c r="FB10" i="9"/>
  <c r="CN18" i="9"/>
  <c r="DL40" i="9"/>
  <c r="BH25" i="9"/>
  <c r="CJ18" i="9"/>
  <c r="OJ10" i="9"/>
  <c r="LZ11" i="9"/>
  <c r="MZ11" i="9"/>
  <c r="IL10" i="9"/>
  <c r="IX10" i="9"/>
  <c r="HR10" i="9"/>
  <c r="DX32" i="9"/>
  <c r="MD11" i="9"/>
  <c r="FF10" i="9"/>
  <c r="EQ28" i="9"/>
  <c r="EB28" i="9"/>
  <c r="EU28" i="9"/>
  <c r="DH40" i="9"/>
  <c r="DB40" i="9"/>
  <c r="MF11" i="9"/>
  <c r="EO28" i="9"/>
  <c r="DD40" i="9"/>
  <c r="EJ28" i="9"/>
  <c r="DV32" i="9"/>
  <c r="OL10" i="9"/>
  <c r="FH10" i="9"/>
  <c r="ES28" i="9"/>
  <c r="DP32" i="9"/>
  <c r="NF11" i="9"/>
  <c r="NN10" i="9"/>
  <c r="MN10" i="9"/>
  <c r="EW28" i="9"/>
  <c r="EH28" i="9"/>
  <c r="DT32" i="9"/>
  <c r="AV27" i="9"/>
  <c r="CR19" i="9"/>
  <c r="CH18" i="9"/>
  <c r="MB11" i="9"/>
  <c r="DF40" i="9"/>
  <c r="AX27" i="9"/>
  <c r="CL18" i="9"/>
  <c r="NZ10" i="9"/>
  <c r="ML10" i="9"/>
  <c r="DR32" i="9"/>
  <c r="DJ40" i="9"/>
  <c r="IP10" i="9"/>
  <c r="FD10" i="9"/>
  <c r="ED28" i="9"/>
  <c r="OB10" i="9"/>
  <c r="NB11" i="9"/>
  <c r="NJ10" i="9"/>
  <c r="MJ10" i="9"/>
  <c r="EF28" i="9"/>
  <c r="CT19" i="9"/>
  <c r="ND11" i="9"/>
  <c r="NL10" i="9"/>
  <c r="IT10" i="9"/>
  <c r="HN10" i="9"/>
  <c r="FJ10" i="9"/>
  <c r="AM35" i="9"/>
  <c r="AN35" i="9"/>
  <c r="AO35" i="9"/>
  <c r="AE35" i="9"/>
  <c r="AF35" i="9"/>
  <c r="AG35" i="9"/>
  <c r="AH35" i="9"/>
  <c r="AI35" i="9"/>
  <c r="AJ35" i="9"/>
  <c r="AK35" i="9"/>
  <c r="AL35" i="9"/>
  <c r="AD35" i="9"/>
  <c r="AA23" i="9"/>
  <c r="Z23" i="9"/>
  <c r="Y23" i="9"/>
  <c r="X23" i="9"/>
  <c r="U16" i="9"/>
  <c r="T16" i="9"/>
  <c r="S16" i="9"/>
  <c r="R16" i="9"/>
  <c r="M16" i="9"/>
  <c r="N16" i="9"/>
  <c r="O16" i="9"/>
  <c r="L16" i="9"/>
  <c r="D17" i="9"/>
  <c r="E17" i="9"/>
  <c r="F17" i="9"/>
  <c r="G17" i="9"/>
  <c r="H17" i="9"/>
  <c r="I17" i="9"/>
  <c r="C17" i="9"/>
  <c r="B17" i="9"/>
  <c r="E108" i="1"/>
  <c r="G108" i="1"/>
  <c r="AD36" i="9" l="1"/>
  <c r="AF36" i="9"/>
  <c r="D18" i="9"/>
  <c r="Z24" i="9"/>
  <c r="N17" i="9"/>
  <c r="H18" i="9"/>
  <c r="F18" i="9"/>
  <c r="AL36" i="9"/>
  <c r="T17" i="9"/>
  <c r="AH36" i="9"/>
  <c r="L17" i="9"/>
  <c r="B18" i="9"/>
  <c r="AN36" i="9"/>
  <c r="AJ36" i="9"/>
  <c r="X24" i="9"/>
  <c r="R17" i="9"/>
  <c r="CA108" i="1"/>
  <c r="CB108" i="1"/>
  <c r="CC108" i="1"/>
  <c r="CD108" i="1"/>
  <c r="CE108" i="1"/>
  <c r="CF108" i="1"/>
  <c r="CI108" i="1"/>
  <c r="CJ108" i="1"/>
  <c r="CK108" i="1"/>
  <c r="CL108" i="1"/>
  <c r="CN108" i="1"/>
  <c r="CO108" i="1"/>
  <c r="CP108" i="1"/>
  <c r="BV108" i="1"/>
  <c r="BW108" i="1"/>
  <c r="BX108" i="1"/>
  <c r="BY108" i="1"/>
  <c r="BZ108" i="1"/>
  <c r="CG108" i="1"/>
  <c r="BO108" i="1"/>
  <c r="BP108" i="1"/>
  <c r="BQ108" i="1"/>
  <c r="BR108" i="1"/>
  <c r="BS108" i="1"/>
  <c r="BT108" i="1"/>
  <c r="BU108" i="1"/>
  <c r="BK108" i="1"/>
  <c r="BL108" i="1"/>
  <c r="BM108" i="1"/>
  <c r="BN108" i="1"/>
  <c r="BF108" i="1"/>
  <c r="BG108" i="1"/>
  <c r="BH108" i="1"/>
  <c r="BI108" i="1"/>
  <c r="BJ108" i="1"/>
  <c r="AX108" i="1"/>
  <c r="AY108" i="1"/>
  <c r="AZ108" i="1"/>
  <c r="BA108" i="1"/>
  <c r="BB108" i="1"/>
  <c r="BC108" i="1"/>
  <c r="BD108" i="1"/>
  <c r="BE108" i="1"/>
  <c r="AS108" i="1"/>
  <c r="AT108" i="1"/>
  <c r="AU108" i="1"/>
  <c r="AV108" i="1"/>
  <c r="AW108" i="1"/>
  <c r="AL108" i="1"/>
  <c r="AM108" i="1"/>
  <c r="AN108" i="1"/>
  <c r="AO108" i="1"/>
  <c r="AP108" i="1"/>
  <c r="AQ108" i="1"/>
  <c r="AR108" i="1"/>
  <c r="AD108" i="1"/>
  <c r="AE108" i="1"/>
  <c r="AF108" i="1"/>
  <c r="AG108" i="1"/>
  <c r="AH108" i="1"/>
  <c r="AI108" i="1"/>
  <c r="AJ108" i="1"/>
  <c r="AK108" i="1"/>
  <c r="V108" i="1"/>
  <c r="W108" i="1"/>
  <c r="X108" i="1"/>
  <c r="Y108" i="1"/>
  <c r="Z108" i="1"/>
  <c r="AA108" i="1"/>
  <c r="AB108" i="1"/>
  <c r="AC108" i="1"/>
  <c r="O108" i="1"/>
  <c r="P108" i="1"/>
  <c r="Q108" i="1"/>
  <c r="R108" i="1"/>
  <c r="S108" i="1"/>
  <c r="T108" i="1"/>
  <c r="U108" i="1"/>
  <c r="N108" i="1"/>
  <c r="H108" i="1"/>
  <c r="I108" i="1"/>
  <c r="J108" i="1"/>
  <c r="K108" i="1"/>
  <c r="L108" i="1"/>
  <c r="E109"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DELL</author>
    <author>Swift 3</author>
  </authors>
  <commentList>
    <comment ref="Z8" authorId="0" shapeId="0" xr:uid="{00000000-0006-0000-0000-000008000000}">
      <text>
        <r>
          <rPr>
            <b/>
            <sz val="9"/>
            <color indexed="81"/>
            <rFont val="Tahoma"/>
            <family val="2"/>
          </rPr>
          <t>DELL:</t>
        </r>
        <r>
          <rPr>
            <sz val="9"/>
            <color indexed="81"/>
            <rFont val="Tahoma"/>
            <family val="2"/>
          </rPr>
          <t xml:space="preserve">
&lt;40%, +
</t>
        </r>
      </text>
    </comment>
    <comment ref="AA8" authorId="0" shapeId="0" xr:uid="{00000000-0006-0000-0000-000009000000}">
      <text>
        <r>
          <rPr>
            <b/>
            <sz val="9"/>
            <color indexed="81"/>
            <rFont val="Tahoma"/>
            <family val="2"/>
          </rPr>
          <t>DELL:</t>
        </r>
        <r>
          <rPr>
            <sz val="9"/>
            <color indexed="81"/>
            <rFont val="Tahoma"/>
            <family val="2"/>
          </rPr>
          <t xml:space="preserve">
≥40%, +
</t>
        </r>
      </text>
    </comment>
    <comment ref="Z11" authorId="0" shapeId="0" xr:uid="{00000000-0006-0000-0000-00000A000000}">
      <text>
        <r>
          <rPr>
            <b/>
            <sz val="9"/>
            <color indexed="81"/>
            <rFont val="Tahoma"/>
            <family val="2"/>
          </rPr>
          <t>DELL:</t>
        </r>
        <r>
          <rPr>
            <sz val="9"/>
            <color indexed="81"/>
            <rFont val="Tahoma"/>
            <family val="2"/>
          </rPr>
          <t xml:space="preserve">
&lt;13%
</t>
        </r>
      </text>
    </comment>
    <comment ref="AA11" authorId="0" shapeId="0" xr:uid="{00000000-0006-0000-0000-00000B000000}">
      <text>
        <r>
          <rPr>
            <b/>
            <sz val="9"/>
            <color indexed="81"/>
            <rFont val="Tahoma"/>
            <family val="2"/>
          </rPr>
          <t>DELL:</t>
        </r>
        <r>
          <rPr>
            <sz val="9"/>
            <color indexed="81"/>
            <rFont val="Tahoma"/>
            <family val="2"/>
          </rPr>
          <t xml:space="preserve">
&gt;13%
</t>
        </r>
      </text>
    </comment>
    <comment ref="Z18" authorId="1" shapeId="0" xr:uid="{D810CBDC-47F1-4B85-A834-DC9008694563}">
      <text>
        <r>
          <rPr>
            <b/>
            <sz val="9"/>
            <color indexed="81"/>
            <rFont val="Tahoma"/>
            <family val="2"/>
          </rPr>
          <t>Swift 3:</t>
        </r>
        <r>
          <rPr>
            <sz val="9"/>
            <color indexed="81"/>
            <rFont val="Tahoma"/>
            <family val="2"/>
          </rPr>
          <t xml:space="preserve">
for consistency since the other data is for total sample not just TNBC</t>
        </r>
      </text>
    </comment>
    <comment ref="Z22" authorId="0" shapeId="0" xr:uid="{00000000-0006-0000-0000-00000E000000}">
      <text>
        <r>
          <rPr>
            <b/>
            <sz val="9"/>
            <color indexed="81"/>
            <rFont val="Tahoma"/>
            <family val="2"/>
          </rPr>
          <t>DELL:</t>
        </r>
        <r>
          <rPr>
            <sz val="9"/>
            <color indexed="81"/>
            <rFont val="Tahoma"/>
            <family val="2"/>
          </rPr>
          <t xml:space="preserve">
&lt;=14%
</t>
        </r>
      </text>
    </comment>
    <comment ref="AA22" authorId="0" shapeId="0" xr:uid="{00000000-0006-0000-0000-00000F000000}">
      <text>
        <r>
          <rPr>
            <b/>
            <sz val="9"/>
            <color indexed="81"/>
            <rFont val="Tahoma"/>
            <family val="2"/>
          </rPr>
          <t>DELL:</t>
        </r>
        <r>
          <rPr>
            <sz val="9"/>
            <color indexed="81"/>
            <rFont val="Tahoma"/>
            <family val="2"/>
          </rPr>
          <t xml:space="preserve">
&gt;14%
</t>
        </r>
      </text>
    </comment>
    <comment ref="Z25" authorId="0" shapeId="0" xr:uid="{00000000-0006-0000-0000-000010000000}">
      <text>
        <r>
          <rPr>
            <b/>
            <sz val="9"/>
            <color indexed="81"/>
            <rFont val="Tahoma"/>
            <family val="2"/>
          </rPr>
          <t>DELL:</t>
        </r>
        <r>
          <rPr>
            <sz val="9"/>
            <color indexed="81"/>
            <rFont val="Tahoma"/>
            <family val="2"/>
          </rPr>
          <t xml:space="preserve">
Low (≤30%)
</t>
        </r>
      </text>
    </comment>
    <comment ref="AA25" authorId="0" shapeId="0" xr:uid="{00000000-0006-0000-0000-000011000000}">
      <text>
        <r>
          <rPr>
            <b/>
            <sz val="9"/>
            <color indexed="81"/>
            <rFont val="Tahoma"/>
            <family val="2"/>
          </rPr>
          <t>DELL:</t>
        </r>
        <r>
          <rPr>
            <sz val="9"/>
            <color indexed="81"/>
            <rFont val="Tahoma"/>
            <family val="2"/>
          </rPr>
          <t xml:space="preserve">
High (&gt;30%)
</t>
        </r>
      </text>
    </comment>
    <comment ref="Z34" authorId="0" shapeId="0" xr:uid="{00000000-0006-0000-0000-00001A000000}">
      <text>
        <r>
          <rPr>
            <b/>
            <sz val="9"/>
            <color indexed="81"/>
            <rFont val="Tahoma"/>
            <family val="2"/>
          </rPr>
          <t>DELL:</t>
        </r>
        <r>
          <rPr>
            <sz val="9"/>
            <color indexed="81"/>
            <rFont val="Tahoma"/>
            <family val="2"/>
          </rPr>
          <t xml:space="preserve">
&lt;20%
out of 74</t>
        </r>
      </text>
    </comment>
    <comment ref="AA34" authorId="0" shapeId="0" xr:uid="{00000000-0006-0000-0000-00001B000000}">
      <text>
        <r>
          <rPr>
            <b/>
            <sz val="9"/>
            <color indexed="81"/>
            <rFont val="Tahoma"/>
            <family val="2"/>
          </rPr>
          <t>DELL:</t>
        </r>
        <r>
          <rPr>
            <sz val="9"/>
            <color indexed="81"/>
            <rFont val="Tahoma"/>
            <family val="2"/>
          </rPr>
          <t xml:space="preserve">
&gt;20%
out of 74</t>
        </r>
      </text>
    </comment>
    <comment ref="Z35" authorId="0" shapeId="0" xr:uid="{00000000-0006-0000-0000-00001C000000}">
      <text>
        <r>
          <rPr>
            <b/>
            <sz val="9"/>
            <color indexed="81"/>
            <rFont val="Tahoma"/>
            <family val="2"/>
          </rPr>
          <t>DELL:</t>
        </r>
        <r>
          <rPr>
            <sz val="9"/>
            <color indexed="81"/>
            <rFont val="Tahoma"/>
            <family val="2"/>
          </rPr>
          <t xml:space="preserve">
&lt;20%
</t>
        </r>
      </text>
    </comment>
    <comment ref="AA35" authorId="0" shapeId="0" xr:uid="{00000000-0006-0000-0000-00001D000000}">
      <text>
        <r>
          <rPr>
            <b/>
            <sz val="9"/>
            <color indexed="81"/>
            <rFont val="Tahoma"/>
            <family val="2"/>
          </rPr>
          <t>DELL:</t>
        </r>
        <r>
          <rPr>
            <sz val="9"/>
            <color indexed="81"/>
            <rFont val="Tahoma"/>
            <family val="2"/>
          </rPr>
          <t xml:space="preserve">
≥20%
</t>
        </r>
      </text>
    </comment>
    <comment ref="Z40" authorId="0" shapeId="0" xr:uid="{00000000-0006-0000-0000-00001E000000}">
      <text>
        <r>
          <rPr>
            <b/>
            <sz val="9"/>
            <color indexed="81"/>
            <rFont val="Tahoma"/>
            <family val="2"/>
          </rPr>
          <t>DELL:</t>
        </r>
        <r>
          <rPr>
            <sz val="9"/>
            <color indexed="81"/>
            <rFont val="Tahoma"/>
            <family val="2"/>
          </rPr>
          <t xml:space="preserve">
≤20%
</t>
        </r>
      </text>
    </comment>
    <comment ref="AA40" authorId="0" shapeId="0" xr:uid="{00000000-0006-0000-0000-00001F000000}">
      <text>
        <r>
          <rPr>
            <b/>
            <sz val="9"/>
            <color indexed="81"/>
            <rFont val="Tahoma"/>
            <family val="2"/>
          </rPr>
          <t>DELL:</t>
        </r>
        <r>
          <rPr>
            <sz val="9"/>
            <color indexed="81"/>
            <rFont val="Tahoma"/>
            <family val="2"/>
          </rPr>
          <t xml:space="preserve">
&gt;20%
</t>
        </r>
      </text>
    </comment>
    <comment ref="Z43" authorId="0" shapeId="0" xr:uid="{00000000-0006-0000-0000-000020000000}">
      <text>
        <r>
          <rPr>
            <b/>
            <sz val="9"/>
            <color indexed="81"/>
            <rFont val="Tahoma"/>
            <family val="2"/>
          </rPr>
          <t>DELL:</t>
        </r>
        <r>
          <rPr>
            <sz val="9"/>
            <color indexed="81"/>
            <rFont val="Tahoma"/>
            <family val="2"/>
          </rPr>
          <t xml:space="preserve">
≤20%
</t>
        </r>
      </text>
    </comment>
    <comment ref="AA43" authorId="0" shapeId="0" xr:uid="{00000000-0006-0000-0000-000021000000}">
      <text>
        <r>
          <rPr>
            <b/>
            <sz val="9"/>
            <color indexed="81"/>
            <rFont val="Tahoma"/>
            <family val="2"/>
          </rPr>
          <t>DELL:</t>
        </r>
        <r>
          <rPr>
            <sz val="9"/>
            <color indexed="81"/>
            <rFont val="Tahoma"/>
            <family val="2"/>
          </rPr>
          <t xml:space="preserve">
&gt;20%
</t>
        </r>
      </text>
    </comment>
    <comment ref="Z45" authorId="0" shapeId="0" xr:uid="{00000000-0006-0000-0000-000022000000}">
      <text>
        <r>
          <rPr>
            <b/>
            <sz val="9"/>
            <color indexed="81"/>
            <rFont val="Tahoma"/>
            <family val="2"/>
          </rPr>
          <t>DELL:</t>
        </r>
        <r>
          <rPr>
            <sz val="9"/>
            <color indexed="81"/>
            <rFont val="Tahoma"/>
            <family val="2"/>
          </rPr>
          <t xml:space="preserve">
≤30
</t>
        </r>
      </text>
    </comment>
    <comment ref="AA45" authorId="0" shapeId="0" xr:uid="{00000000-0006-0000-0000-000023000000}">
      <text>
        <r>
          <rPr>
            <b/>
            <sz val="9"/>
            <color indexed="81"/>
            <rFont val="Tahoma"/>
            <family val="2"/>
          </rPr>
          <t>DELL:</t>
        </r>
        <r>
          <rPr>
            <sz val="9"/>
            <color indexed="81"/>
            <rFont val="Tahoma"/>
            <family val="2"/>
          </rPr>
          <t xml:space="preserve">
&gt;30
</t>
        </r>
      </text>
    </comment>
    <comment ref="Z47" authorId="0" shapeId="0" xr:uid="{00000000-0006-0000-0000-000024000000}">
      <text>
        <r>
          <rPr>
            <b/>
            <sz val="9"/>
            <color indexed="81"/>
            <rFont val="Tahoma"/>
            <family val="2"/>
          </rPr>
          <t>DELL:</t>
        </r>
        <r>
          <rPr>
            <sz val="9"/>
            <color indexed="81"/>
            <rFont val="Tahoma"/>
            <family val="2"/>
          </rPr>
          <t xml:space="preserve">
≤30%
</t>
        </r>
      </text>
    </comment>
    <comment ref="AA47" authorId="0" shapeId="0" xr:uid="{00000000-0006-0000-0000-000025000000}">
      <text>
        <r>
          <rPr>
            <b/>
            <sz val="9"/>
            <color indexed="81"/>
            <rFont val="Tahoma"/>
            <family val="2"/>
          </rPr>
          <t>DELL:</t>
        </r>
        <r>
          <rPr>
            <sz val="9"/>
            <color indexed="81"/>
            <rFont val="Tahoma"/>
            <family val="2"/>
          </rPr>
          <t xml:space="preserve">
&gt;30%
</t>
        </r>
      </text>
    </comment>
    <comment ref="Z48" authorId="0" shapeId="0" xr:uid="{00000000-0006-0000-0000-000026000000}">
      <text>
        <r>
          <rPr>
            <b/>
            <sz val="9"/>
            <color indexed="81"/>
            <rFont val="Tahoma"/>
            <family val="2"/>
          </rPr>
          <t>DELL:</t>
        </r>
        <r>
          <rPr>
            <sz val="9"/>
            <color indexed="81"/>
            <rFont val="Tahoma"/>
            <family val="2"/>
          </rPr>
          <t xml:space="preserve">
&lt;14%
</t>
        </r>
      </text>
    </comment>
    <comment ref="AA48" authorId="0" shapeId="0" xr:uid="{00000000-0006-0000-0000-000027000000}">
      <text>
        <r>
          <rPr>
            <b/>
            <sz val="9"/>
            <color indexed="81"/>
            <rFont val="Tahoma"/>
            <family val="2"/>
          </rPr>
          <t>DELL:</t>
        </r>
        <r>
          <rPr>
            <sz val="9"/>
            <color indexed="81"/>
            <rFont val="Tahoma"/>
            <family val="2"/>
          </rPr>
          <t xml:space="preserve">
≥14%
</t>
        </r>
      </text>
    </comment>
    <comment ref="Z53" authorId="0" shapeId="0" xr:uid="{00000000-0006-0000-0000-000028000000}">
      <text>
        <r>
          <rPr>
            <b/>
            <sz val="9"/>
            <color indexed="81"/>
            <rFont val="Tahoma"/>
            <family val="2"/>
          </rPr>
          <t>DELL:</t>
        </r>
        <r>
          <rPr>
            <sz val="9"/>
            <color indexed="81"/>
            <rFont val="Tahoma"/>
            <family val="2"/>
          </rPr>
          <t xml:space="preserve">
≤20%
</t>
        </r>
      </text>
    </comment>
    <comment ref="AA53" authorId="0" shapeId="0" xr:uid="{00000000-0006-0000-0000-000029000000}">
      <text>
        <r>
          <rPr>
            <b/>
            <sz val="9"/>
            <color indexed="81"/>
            <rFont val="Tahoma"/>
            <family val="2"/>
          </rPr>
          <t>DELL:</t>
        </r>
        <r>
          <rPr>
            <sz val="9"/>
            <color indexed="81"/>
            <rFont val="Tahoma"/>
            <family val="2"/>
          </rPr>
          <t xml:space="preserve">
&gt;20%
</t>
        </r>
      </text>
    </comment>
    <comment ref="Z55" authorId="0" shapeId="0" xr:uid="{00000000-0006-0000-0000-00002A000000}">
      <text>
        <r>
          <rPr>
            <b/>
            <sz val="9"/>
            <color indexed="81"/>
            <rFont val="Tahoma"/>
            <family val="2"/>
          </rPr>
          <t>DELL:</t>
        </r>
        <r>
          <rPr>
            <sz val="9"/>
            <color indexed="81"/>
            <rFont val="Tahoma"/>
            <family val="2"/>
          </rPr>
          <t xml:space="preserve">
&lt;50
</t>
        </r>
      </text>
    </comment>
    <comment ref="AA55" authorId="0" shapeId="0" xr:uid="{00000000-0006-0000-0000-00002B000000}">
      <text>
        <r>
          <rPr>
            <b/>
            <sz val="9"/>
            <color indexed="81"/>
            <rFont val="Tahoma"/>
            <family val="2"/>
          </rPr>
          <t>DELL:</t>
        </r>
        <r>
          <rPr>
            <sz val="9"/>
            <color indexed="81"/>
            <rFont val="Tahoma"/>
            <family val="2"/>
          </rPr>
          <t xml:space="preserve">
≥50
</t>
        </r>
      </text>
    </comment>
    <comment ref="Z58" authorId="0" shapeId="0" xr:uid="{00000000-0006-0000-0000-00002C000000}">
      <text>
        <r>
          <rPr>
            <b/>
            <sz val="9"/>
            <color indexed="81"/>
            <rFont val="Tahoma"/>
            <family val="2"/>
          </rPr>
          <t>DELL:</t>
        </r>
        <r>
          <rPr>
            <sz val="9"/>
            <color indexed="81"/>
            <rFont val="Tahoma"/>
            <family val="2"/>
          </rPr>
          <t xml:space="preserve">
≤20%
</t>
        </r>
      </text>
    </comment>
    <comment ref="AA58" authorId="0" shapeId="0" xr:uid="{00000000-0006-0000-0000-00002D000000}">
      <text>
        <r>
          <rPr>
            <b/>
            <sz val="9"/>
            <color indexed="81"/>
            <rFont val="Tahoma"/>
            <family val="2"/>
          </rPr>
          <t>DELL:</t>
        </r>
        <r>
          <rPr>
            <sz val="9"/>
            <color indexed="81"/>
            <rFont val="Tahoma"/>
            <family val="2"/>
          </rPr>
          <t xml:space="preserve">
&gt;20%
</t>
        </r>
      </text>
    </comment>
    <comment ref="Z59" authorId="0" shapeId="0" xr:uid="{00000000-0006-0000-0000-00002E000000}">
      <text>
        <r>
          <rPr>
            <b/>
            <sz val="9"/>
            <color indexed="81"/>
            <rFont val="Tahoma"/>
            <family val="2"/>
          </rPr>
          <t>DELL:</t>
        </r>
        <r>
          <rPr>
            <sz val="9"/>
            <color indexed="81"/>
            <rFont val="Tahoma"/>
            <family val="2"/>
          </rPr>
          <t xml:space="preserve">
≤14%
</t>
        </r>
      </text>
    </comment>
    <comment ref="AA59" authorId="0" shapeId="0" xr:uid="{00000000-0006-0000-0000-00002F000000}">
      <text>
        <r>
          <rPr>
            <b/>
            <sz val="9"/>
            <color indexed="81"/>
            <rFont val="Tahoma"/>
            <family val="2"/>
          </rPr>
          <t>DELL:</t>
        </r>
        <r>
          <rPr>
            <sz val="9"/>
            <color indexed="81"/>
            <rFont val="Tahoma"/>
            <family val="2"/>
          </rPr>
          <t xml:space="preserve">
&gt;14%
</t>
        </r>
      </text>
    </comment>
    <comment ref="Z60" authorId="0" shapeId="0" xr:uid="{00000000-0006-0000-0000-000030000000}">
      <text>
        <r>
          <rPr>
            <b/>
            <sz val="9"/>
            <color indexed="81"/>
            <rFont val="Tahoma"/>
            <family val="2"/>
          </rPr>
          <t>DELL:</t>
        </r>
        <r>
          <rPr>
            <sz val="9"/>
            <color indexed="81"/>
            <rFont val="Tahoma"/>
            <family val="2"/>
          </rPr>
          <t xml:space="preserve">
&lt;14%
</t>
        </r>
      </text>
    </comment>
    <comment ref="AA60" authorId="0" shapeId="0" xr:uid="{00000000-0006-0000-0000-000031000000}">
      <text>
        <r>
          <rPr>
            <b/>
            <sz val="9"/>
            <color indexed="81"/>
            <rFont val="Tahoma"/>
            <family val="2"/>
          </rPr>
          <t>DELL:</t>
        </r>
        <r>
          <rPr>
            <sz val="9"/>
            <color indexed="81"/>
            <rFont val="Tahoma"/>
            <family val="2"/>
          </rPr>
          <t xml:space="preserve">
≥14%
</t>
        </r>
      </text>
    </comment>
    <comment ref="Z61" authorId="0" shapeId="0" xr:uid="{00000000-0006-0000-0000-000032000000}">
      <text>
        <r>
          <rPr>
            <b/>
            <sz val="9"/>
            <color indexed="81"/>
            <rFont val="Tahoma"/>
            <family val="2"/>
          </rPr>
          <t>DELL:</t>
        </r>
        <r>
          <rPr>
            <sz val="9"/>
            <color indexed="81"/>
            <rFont val="Tahoma"/>
            <family val="2"/>
          </rPr>
          <t xml:space="preserve">
&lt;30%
</t>
        </r>
      </text>
    </comment>
    <comment ref="AA61" authorId="0" shapeId="0" xr:uid="{00000000-0006-0000-0000-000033000000}">
      <text>
        <r>
          <rPr>
            <b/>
            <sz val="9"/>
            <color indexed="81"/>
            <rFont val="Tahoma"/>
            <family val="2"/>
          </rPr>
          <t>DELL:</t>
        </r>
        <r>
          <rPr>
            <sz val="9"/>
            <color indexed="81"/>
            <rFont val="Tahoma"/>
            <family val="2"/>
          </rPr>
          <t xml:space="preserve">
≥30%
</t>
        </r>
      </text>
    </comment>
    <comment ref="Z63" authorId="0" shapeId="0" xr:uid="{00000000-0006-0000-0000-000034000000}">
      <text>
        <r>
          <rPr>
            <b/>
            <sz val="9"/>
            <color indexed="81"/>
            <rFont val="Tahoma"/>
            <family val="2"/>
          </rPr>
          <t>DELL:</t>
        </r>
        <r>
          <rPr>
            <sz val="9"/>
            <color indexed="81"/>
            <rFont val="Tahoma"/>
            <family val="2"/>
          </rPr>
          <t xml:space="preserve">
≤14%
</t>
        </r>
      </text>
    </comment>
    <comment ref="AA63" authorId="0" shapeId="0" xr:uid="{00000000-0006-0000-0000-000035000000}">
      <text>
        <r>
          <rPr>
            <b/>
            <sz val="9"/>
            <color indexed="81"/>
            <rFont val="Tahoma"/>
            <family val="2"/>
          </rPr>
          <t>DELL:</t>
        </r>
        <r>
          <rPr>
            <sz val="9"/>
            <color indexed="81"/>
            <rFont val="Tahoma"/>
            <family val="2"/>
          </rPr>
          <t xml:space="preserve">
&gt;14%
</t>
        </r>
      </text>
    </comment>
    <comment ref="Z65" authorId="0" shapeId="0" xr:uid="{00000000-0006-0000-0000-000036000000}">
      <text>
        <r>
          <rPr>
            <b/>
            <sz val="9"/>
            <color indexed="81"/>
            <rFont val="Tahoma"/>
            <family val="2"/>
          </rPr>
          <t>DELL:</t>
        </r>
        <r>
          <rPr>
            <sz val="9"/>
            <color indexed="81"/>
            <rFont val="Tahoma"/>
            <family val="2"/>
          </rPr>
          <t xml:space="preserve">
&lt;14%
</t>
        </r>
      </text>
    </comment>
    <comment ref="AA65" authorId="0" shapeId="0" xr:uid="{00000000-0006-0000-0000-000037000000}">
      <text>
        <r>
          <rPr>
            <b/>
            <sz val="9"/>
            <color indexed="81"/>
            <rFont val="Tahoma"/>
            <family val="2"/>
          </rPr>
          <t>DELL:</t>
        </r>
        <r>
          <rPr>
            <sz val="9"/>
            <color indexed="81"/>
            <rFont val="Tahoma"/>
            <family val="2"/>
          </rPr>
          <t xml:space="preserve">
≥14%
</t>
        </r>
      </text>
    </comment>
    <comment ref="Z67" authorId="0" shapeId="0" xr:uid="{00000000-0006-0000-0000-000038000000}">
      <text>
        <r>
          <rPr>
            <b/>
            <sz val="9"/>
            <color indexed="81"/>
            <rFont val="Tahoma"/>
            <family val="2"/>
          </rPr>
          <t>DELL:</t>
        </r>
        <r>
          <rPr>
            <sz val="9"/>
            <color indexed="81"/>
            <rFont val="Tahoma"/>
            <family val="2"/>
          </rPr>
          <t xml:space="preserve">
&lt;15%
</t>
        </r>
      </text>
    </comment>
    <comment ref="AA67" authorId="0" shapeId="0" xr:uid="{00000000-0006-0000-0000-000039000000}">
      <text>
        <r>
          <rPr>
            <b/>
            <sz val="9"/>
            <color indexed="81"/>
            <rFont val="Tahoma"/>
            <family val="2"/>
          </rPr>
          <t>DELL:</t>
        </r>
        <r>
          <rPr>
            <sz val="9"/>
            <color indexed="81"/>
            <rFont val="Tahoma"/>
            <family val="2"/>
          </rPr>
          <t xml:space="preserve">
≥15%
</t>
        </r>
      </text>
    </comment>
    <comment ref="Z71" authorId="0" shapeId="0" xr:uid="{00000000-0006-0000-0000-00003A000000}">
      <text>
        <r>
          <rPr>
            <b/>
            <sz val="9"/>
            <color indexed="81"/>
            <rFont val="Tahoma"/>
            <family val="2"/>
          </rPr>
          <t>DELL:</t>
        </r>
        <r>
          <rPr>
            <sz val="9"/>
            <color indexed="81"/>
            <rFont val="Tahoma"/>
            <family val="2"/>
          </rPr>
          <t xml:space="preserve">
&lt;14%
</t>
        </r>
      </text>
    </comment>
    <comment ref="AA71" authorId="0" shapeId="0" xr:uid="{00000000-0006-0000-0000-00003B000000}">
      <text>
        <r>
          <rPr>
            <b/>
            <sz val="9"/>
            <color indexed="81"/>
            <rFont val="Tahoma"/>
            <family val="2"/>
          </rPr>
          <t>DELL:</t>
        </r>
        <r>
          <rPr>
            <sz val="9"/>
            <color indexed="81"/>
            <rFont val="Tahoma"/>
            <family val="2"/>
          </rPr>
          <t xml:space="preserve">
≥14%
</t>
        </r>
      </text>
    </comment>
    <comment ref="Z72" authorId="0" shapeId="0" xr:uid="{00000000-0006-0000-0000-00003C000000}">
      <text>
        <r>
          <rPr>
            <b/>
            <sz val="9"/>
            <color indexed="81"/>
            <rFont val="Tahoma"/>
            <family val="2"/>
          </rPr>
          <t>DELL:</t>
        </r>
        <r>
          <rPr>
            <sz val="9"/>
            <color indexed="81"/>
            <rFont val="Tahoma"/>
            <family val="2"/>
          </rPr>
          <t xml:space="preserve">
Low (&lt;14%) 
Intermediate (14-30%)
</t>
        </r>
      </text>
    </comment>
    <comment ref="AA72" authorId="0" shapeId="0" xr:uid="{00000000-0006-0000-0000-00003D000000}">
      <text>
        <r>
          <rPr>
            <b/>
            <sz val="9"/>
            <color indexed="81"/>
            <rFont val="Tahoma"/>
            <family val="2"/>
          </rPr>
          <t>DELL:</t>
        </r>
        <r>
          <rPr>
            <sz val="9"/>
            <color indexed="81"/>
            <rFont val="Tahoma"/>
            <family val="2"/>
          </rPr>
          <t xml:space="preserve">
Intermediate (&gt;30%)
</t>
        </r>
      </text>
    </comment>
    <comment ref="Z74" authorId="0" shapeId="0" xr:uid="{00000000-0006-0000-0000-00003E000000}">
      <text>
        <r>
          <rPr>
            <b/>
            <sz val="9"/>
            <color indexed="81"/>
            <rFont val="Tahoma"/>
            <family val="2"/>
          </rPr>
          <t>DELL:</t>
        </r>
        <r>
          <rPr>
            <sz val="9"/>
            <color indexed="81"/>
            <rFont val="Tahoma"/>
            <family val="2"/>
          </rPr>
          <t xml:space="preserve">
&lt;14%
</t>
        </r>
      </text>
    </comment>
    <comment ref="AA74" authorId="0" shapeId="0" xr:uid="{00000000-0006-0000-0000-00003F000000}">
      <text>
        <r>
          <rPr>
            <b/>
            <sz val="9"/>
            <color indexed="81"/>
            <rFont val="Tahoma"/>
            <family val="2"/>
          </rPr>
          <t>DELL:</t>
        </r>
        <r>
          <rPr>
            <sz val="9"/>
            <color indexed="81"/>
            <rFont val="Tahoma"/>
            <family val="2"/>
          </rPr>
          <t xml:space="preserve">
≥14%
</t>
        </r>
      </text>
    </comment>
    <comment ref="Z79" authorId="0" shapeId="0" xr:uid="{00000000-0006-0000-0000-000041000000}">
      <text>
        <r>
          <rPr>
            <b/>
            <sz val="9"/>
            <color indexed="81"/>
            <rFont val="Tahoma"/>
            <family val="2"/>
          </rPr>
          <t>DELL:</t>
        </r>
        <r>
          <rPr>
            <sz val="9"/>
            <color indexed="81"/>
            <rFont val="Tahoma"/>
            <family val="2"/>
          </rPr>
          <t xml:space="preserve">
&lt;=30%
</t>
        </r>
      </text>
    </comment>
    <comment ref="AA79" authorId="0" shapeId="0" xr:uid="{00000000-0006-0000-0000-000042000000}">
      <text>
        <r>
          <rPr>
            <b/>
            <sz val="9"/>
            <color indexed="81"/>
            <rFont val="Tahoma"/>
            <family val="2"/>
          </rPr>
          <t>DELL:</t>
        </r>
        <r>
          <rPr>
            <sz val="9"/>
            <color indexed="81"/>
            <rFont val="Tahoma"/>
            <family val="2"/>
          </rPr>
          <t xml:space="preserve">
&gt;30%
</t>
        </r>
      </text>
    </comment>
    <comment ref="Z84" authorId="0" shapeId="0" xr:uid="{00000000-0006-0000-0000-000043000000}">
      <text>
        <r>
          <rPr>
            <b/>
            <sz val="9"/>
            <color indexed="81"/>
            <rFont val="Tahoma"/>
            <family val="2"/>
          </rPr>
          <t>DELL:</t>
        </r>
        <r>
          <rPr>
            <sz val="9"/>
            <color indexed="81"/>
            <rFont val="Tahoma"/>
            <family val="2"/>
          </rPr>
          <t xml:space="preserve">
&lt;14%
</t>
        </r>
      </text>
    </comment>
    <comment ref="AA84" authorId="0" shapeId="0" xr:uid="{00000000-0006-0000-0000-000044000000}">
      <text>
        <r>
          <rPr>
            <b/>
            <sz val="9"/>
            <color indexed="81"/>
            <rFont val="Tahoma"/>
            <family val="2"/>
          </rPr>
          <t>DELL:</t>
        </r>
        <r>
          <rPr>
            <sz val="9"/>
            <color indexed="81"/>
            <rFont val="Tahoma"/>
            <family val="2"/>
          </rPr>
          <t xml:space="preserve">
≥14%
</t>
        </r>
      </text>
    </comment>
    <comment ref="O90" authorId="0" shapeId="0" xr:uid="{00000000-0006-0000-0000-000045000000}">
      <text>
        <r>
          <rPr>
            <b/>
            <sz val="9"/>
            <color indexed="81"/>
            <rFont val="Tahoma"/>
            <family val="2"/>
          </rPr>
          <t>DELL:</t>
        </r>
        <r>
          <rPr>
            <sz val="9"/>
            <color indexed="81"/>
            <rFont val="Tahoma"/>
            <family val="2"/>
          </rPr>
          <t xml:space="preserve">
both out of 97</t>
        </r>
      </text>
    </comment>
    <comment ref="U90" authorId="0" shapeId="0" xr:uid="{00000000-0006-0000-0000-000046000000}">
      <text>
        <r>
          <rPr>
            <b/>
            <sz val="9"/>
            <color indexed="81"/>
            <rFont val="Tahoma"/>
            <family val="2"/>
          </rPr>
          <t>DELL:</t>
        </r>
        <r>
          <rPr>
            <sz val="9"/>
            <color indexed="81"/>
            <rFont val="Tahoma"/>
            <family val="2"/>
          </rPr>
          <t xml:space="preserve">
out of 97
</t>
        </r>
      </text>
    </comment>
    <comment ref="Z90" authorId="0" shapeId="0" xr:uid="{00000000-0006-0000-0000-000047000000}">
      <text>
        <r>
          <rPr>
            <b/>
            <sz val="9"/>
            <color indexed="81"/>
            <rFont val="Tahoma"/>
            <family val="2"/>
          </rPr>
          <t>DELL:</t>
        </r>
        <r>
          <rPr>
            <sz val="9"/>
            <color indexed="81"/>
            <rFont val="Tahoma"/>
            <family val="2"/>
          </rPr>
          <t xml:space="preserve">
&lt;14%
</t>
        </r>
      </text>
    </comment>
    <comment ref="AA90" authorId="0" shapeId="0" xr:uid="{00000000-0006-0000-0000-000048000000}">
      <text>
        <r>
          <rPr>
            <b/>
            <sz val="9"/>
            <color indexed="81"/>
            <rFont val="Tahoma"/>
            <family val="2"/>
          </rPr>
          <t>DELL:</t>
        </r>
        <r>
          <rPr>
            <sz val="9"/>
            <color indexed="81"/>
            <rFont val="Tahoma"/>
            <family val="2"/>
          </rPr>
          <t xml:space="preserve">
≥14%
</t>
        </r>
      </text>
    </comment>
    <comment ref="Z91" authorId="0" shapeId="0" xr:uid="{00000000-0006-0000-0000-000049000000}">
      <text>
        <r>
          <rPr>
            <b/>
            <sz val="9"/>
            <color indexed="81"/>
            <rFont val="Tahoma"/>
            <family val="2"/>
          </rPr>
          <t>DELL:</t>
        </r>
        <r>
          <rPr>
            <sz val="9"/>
            <color indexed="81"/>
            <rFont val="Tahoma"/>
            <family val="2"/>
          </rPr>
          <t xml:space="preserve">
&lt;=30%
</t>
        </r>
      </text>
    </comment>
    <comment ref="AA91" authorId="0" shapeId="0" xr:uid="{00000000-0006-0000-0000-00004A000000}">
      <text>
        <r>
          <rPr>
            <b/>
            <sz val="9"/>
            <color indexed="81"/>
            <rFont val="Tahoma"/>
            <family val="2"/>
          </rPr>
          <t>DELL:</t>
        </r>
        <r>
          <rPr>
            <sz val="9"/>
            <color indexed="81"/>
            <rFont val="Tahoma"/>
            <family val="2"/>
          </rPr>
          <t xml:space="preserve">
&gt;30%
</t>
        </r>
      </text>
    </comment>
    <comment ref="Z92" authorId="0" shapeId="0" xr:uid="{00000000-0006-0000-0000-00004B000000}">
      <text>
        <r>
          <rPr>
            <b/>
            <sz val="9"/>
            <color indexed="81"/>
            <rFont val="Tahoma"/>
            <family val="2"/>
          </rPr>
          <t>DELL:</t>
        </r>
        <r>
          <rPr>
            <sz val="9"/>
            <color indexed="81"/>
            <rFont val="Tahoma"/>
            <family val="2"/>
          </rPr>
          <t xml:space="preserve">
&lt;20%
</t>
        </r>
      </text>
    </comment>
    <comment ref="Z95" authorId="0" shapeId="0" xr:uid="{00000000-0006-0000-0000-00004C000000}">
      <text>
        <r>
          <rPr>
            <b/>
            <sz val="9"/>
            <color indexed="81"/>
            <rFont val="Tahoma"/>
            <family val="2"/>
          </rPr>
          <t>DELL:</t>
        </r>
        <r>
          <rPr>
            <sz val="9"/>
            <color indexed="81"/>
            <rFont val="Tahoma"/>
            <family val="2"/>
          </rPr>
          <t xml:space="preserve">
&lt;20%
</t>
        </r>
      </text>
    </comment>
    <comment ref="AA95" authorId="0" shapeId="0" xr:uid="{00000000-0006-0000-0000-00004D000000}">
      <text>
        <r>
          <rPr>
            <b/>
            <sz val="9"/>
            <color indexed="81"/>
            <rFont val="Tahoma"/>
            <family val="2"/>
          </rPr>
          <t>DELL:</t>
        </r>
        <r>
          <rPr>
            <sz val="9"/>
            <color indexed="81"/>
            <rFont val="Tahoma"/>
            <family val="2"/>
          </rPr>
          <t xml:space="preserve">
≥20%
</t>
        </r>
      </text>
    </comment>
    <comment ref="N96" authorId="0" shapeId="0" xr:uid="{00000000-0006-0000-0000-00004E000000}">
      <text>
        <r>
          <rPr>
            <b/>
            <sz val="9"/>
            <color indexed="81"/>
            <rFont val="Tahoma"/>
            <family val="2"/>
          </rPr>
          <t>DELL:</t>
        </r>
        <r>
          <rPr>
            <sz val="9"/>
            <color indexed="81"/>
            <rFont val="Tahoma"/>
            <family val="2"/>
          </rPr>
          <t xml:space="preserve">
all are Pre</t>
        </r>
      </text>
    </comment>
    <comment ref="Z96" authorId="0" shapeId="0" xr:uid="{00000000-0006-0000-0000-00004F000000}">
      <text>
        <r>
          <rPr>
            <b/>
            <sz val="9"/>
            <color indexed="81"/>
            <rFont val="Tahoma"/>
            <family val="2"/>
          </rPr>
          <t>DELL:</t>
        </r>
        <r>
          <rPr>
            <sz val="9"/>
            <color indexed="81"/>
            <rFont val="Tahoma"/>
            <family val="2"/>
          </rPr>
          <t xml:space="preserve">
&lt;=20%
</t>
        </r>
      </text>
    </comment>
    <comment ref="AA96" authorId="0" shapeId="0" xr:uid="{00000000-0006-0000-0000-000050000000}">
      <text>
        <r>
          <rPr>
            <b/>
            <sz val="9"/>
            <color indexed="81"/>
            <rFont val="Tahoma"/>
            <family val="2"/>
          </rPr>
          <t>DELL:</t>
        </r>
        <r>
          <rPr>
            <sz val="9"/>
            <color indexed="81"/>
            <rFont val="Tahoma"/>
            <family val="2"/>
          </rPr>
          <t xml:space="preserve">
&gt;20%
</t>
        </r>
      </text>
    </comment>
    <comment ref="Z104" authorId="0" shapeId="0" xr:uid="{00000000-0006-0000-0000-000051000000}">
      <text>
        <r>
          <rPr>
            <b/>
            <sz val="9"/>
            <color indexed="81"/>
            <rFont val="Tahoma"/>
            <family val="2"/>
          </rPr>
          <t>DELL:</t>
        </r>
        <r>
          <rPr>
            <sz val="9"/>
            <color indexed="81"/>
            <rFont val="Tahoma"/>
            <family val="2"/>
          </rPr>
          <t xml:space="preserve">
80 pCR - 24 non-pCR - 56  No 68.8 months  Ki67 &lt;14%
</t>
        </r>
      </text>
    </comment>
    <comment ref="AA104" authorId="0" shapeId="0" xr:uid="{00000000-0006-0000-0000-000052000000}">
      <text>
        <r>
          <rPr>
            <b/>
            <sz val="9"/>
            <color indexed="81"/>
            <rFont val="Tahoma"/>
            <family val="2"/>
          </rPr>
          <t>DELL:</t>
        </r>
        <r>
          <rPr>
            <sz val="9"/>
            <color indexed="81"/>
            <rFont val="Tahoma"/>
            <family val="2"/>
          </rPr>
          <t xml:space="preserve">
≥14%
</t>
        </r>
      </text>
    </comment>
  </commentList>
</comments>
</file>

<file path=xl/sharedStrings.xml><?xml version="1.0" encoding="utf-8"?>
<sst xmlns="http://schemas.openxmlformats.org/spreadsheetml/2006/main" count="3922" uniqueCount="1092">
  <si>
    <t>Author, year of study</t>
  </si>
  <si>
    <t>Study ID</t>
  </si>
  <si>
    <t>Country</t>
  </si>
  <si>
    <t>Luminal A</t>
  </si>
  <si>
    <t>lower CI</t>
  </si>
  <si>
    <t>upper CI</t>
  </si>
  <si>
    <t>events</t>
  </si>
  <si>
    <t>total</t>
  </si>
  <si>
    <t xml:space="preserve"> </t>
  </si>
  <si>
    <t>China</t>
  </si>
  <si>
    <t>Li K et al., 2020</t>
  </si>
  <si>
    <t>Mohammed AA et al., 2020</t>
  </si>
  <si>
    <t>Egypt</t>
  </si>
  <si>
    <t>Tewari M et al., 2010</t>
  </si>
  <si>
    <t>India</t>
  </si>
  <si>
    <t>Prajoko YW et al., 2014</t>
  </si>
  <si>
    <t>Indonesia</t>
  </si>
  <si>
    <t>Lim LY et al., 2017</t>
  </si>
  <si>
    <t>Singapore and Malaysia</t>
  </si>
  <si>
    <t>Hasegawa Y et al., 2015</t>
  </si>
  <si>
    <t>Japan</t>
  </si>
  <si>
    <t>Fei F et al., 2013</t>
  </si>
  <si>
    <t>Salim DK et al., 2014</t>
  </si>
  <si>
    <t>Turkey</t>
  </si>
  <si>
    <t>Park JH et al., 2016</t>
  </si>
  <si>
    <t>Korea</t>
  </si>
  <si>
    <t>Elnemr GM et al., 2016</t>
  </si>
  <si>
    <t>Saudi Arabia</t>
  </si>
  <si>
    <t>Wang YJ et al., 2015</t>
  </si>
  <si>
    <t>Sugitani I et al., 2017</t>
  </si>
  <si>
    <t xml:space="preserve">Japan </t>
  </si>
  <si>
    <t>Lv M et al., 2011</t>
  </si>
  <si>
    <t>Elsamany S et al., 2015</t>
  </si>
  <si>
    <t>Duman BB et al., 2012</t>
  </si>
  <si>
    <t>Elsamany S et al., 2016</t>
  </si>
  <si>
    <t>Ding J et al., 2017</t>
  </si>
  <si>
    <t xml:space="preserve">China </t>
  </si>
  <si>
    <t>Hong J et al., 2020</t>
  </si>
  <si>
    <t>Lv Y et al., 2020</t>
  </si>
  <si>
    <t>Chow LWC et al., 2018</t>
  </si>
  <si>
    <t>Kong Y et al., 2019</t>
  </si>
  <si>
    <t>Wang LC et al., 2020</t>
  </si>
  <si>
    <t>Yang M et al., 2020</t>
  </si>
  <si>
    <t>Bi Z et al., 2020</t>
  </si>
  <si>
    <t>Shan BJ et al., 2020</t>
  </si>
  <si>
    <t>Zhang P et al., 2016</t>
  </si>
  <si>
    <t>Xu Y et al., 2020</t>
  </si>
  <si>
    <t>Zhang GC et al., 2012</t>
  </si>
  <si>
    <t>Lei C et al., 2020</t>
  </si>
  <si>
    <t>Liu Y et al., 2019</t>
  </si>
  <si>
    <t>Li S et al., 2018</t>
  </si>
  <si>
    <t>Xuhong J et al., 2020</t>
  </si>
  <si>
    <t>Yan H et al., 2020</t>
  </si>
  <si>
    <t>Yao L et al., 2011</t>
  </si>
  <si>
    <t>Yang L et al., 2019</t>
  </si>
  <si>
    <t>Man VC et al., 2017</t>
  </si>
  <si>
    <t>Hong Kong</t>
  </si>
  <si>
    <t>Wu J et al., 2011</t>
  </si>
  <si>
    <t>Nie C et al., 2018</t>
  </si>
  <si>
    <t>Wu X et al., 2018</t>
  </si>
  <si>
    <t>Chen W et al., 2015</t>
  </si>
  <si>
    <t>Chen X et al., 2016</t>
  </si>
  <si>
    <t>Mou P et al., 2018</t>
  </si>
  <si>
    <t>Xie F et al., 2019</t>
  </si>
  <si>
    <t>Wang Y et al., 2016</t>
  </si>
  <si>
    <t>Liu S et al., 2015</t>
  </si>
  <si>
    <t>Zhou L et al., 2017</t>
  </si>
  <si>
    <t>Kong DD et al., 2020</t>
  </si>
  <si>
    <t>Yu KD et al., 2019</t>
  </si>
  <si>
    <t>Wang J et al., 2016</t>
  </si>
  <si>
    <t>Chen R et al., 2018</t>
  </si>
  <si>
    <t>Lv M et al., 2020</t>
  </si>
  <si>
    <t>Bi Z et al., 2019</t>
  </si>
  <si>
    <t>Wang X et al., 2019</t>
  </si>
  <si>
    <t>Zhao YC et al., 2014</t>
  </si>
  <si>
    <t>Yin Y et al., 2013</t>
  </si>
  <si>
    <t>Li ZH et al., 2013</t>
  </si>
  <si>
    <t>Wang Y et al., 2018</t>
  </si>
  <si>
    <t>Yuan H et al., 2015</t>
  </si>
  <si>
    <t>Chiu JW et al., 2019</t>
  </si>
  <si>
    <t>Zhang Z et al., 2014</t>
  </si>
  <si>
    <t>Tan QX et al., 2014</t>
  </si>
  <si>
    <t>Li M et al., 2016</t>
  </si>
  <si>
    <t>Wang YY et al., 2016</t>
  </si>
  <si>
    <t>Yao L et al., 2015</t>
  </si>
  <si>
    <t>Chen S et al., 2013</t>
  </si>
  <si>
    <t>Luo J et al., 2016</t>
  </si>
  <si>
    <t>Wang K et al., 2013</t>
  </si>
  <si>
    <t>Zhang W et al., 2017</t>
  </si>
  <si>
    <t>Chen S et al., 2015</t>
  </si>
  <si>
    <t>Kong D et al,. 2017</t>
  </si>
  <si>
    <t>Liu YX et al., 2018</t>
  </si>
  <si>
    <t>Xu Y et al., 2018</t>
  </si>
  <si>
    <t>Gu X et al., 2015</t>
  </si>
  <si>
    <t>Wan F et al., 2013</t>
  </si>
  <si>
    <t>Chen YZ et al., 2012</t>
  </si>
  <si>
    <t>Tang Y et al., 2012</t>
  </si>
  <si>
    <t>Wu Z et al., 2018</t>
  </si>
  <si>
    <t>Wang RX et al., 2017</t>
  </si>
  <si>
    <t>Meng XL et al., 2012</t>
  </si>
  <si>
    <t>Wang Z et al., 2021</t>
  </si>
  <si>
    <t>Huang O et al., 2009</t>
  </si>
  <si>
    <t>Zhu T et al., 2015</t>
  </si>
  <si>
    <t>Wang J et al., 2012</t>
  </si>
  <si>
    <t>Zhang S et al., 2012</t>
  </si>
  <si>
    <t>Zheng Y et al., 2015</t>
  </si>
  <si>
    <t>Wang J et al., 2014</t>
  </si>
  <si>
    <t>Liu F et al., 2012</t>
  </si>
  <si>
    <t>Yu KD et al., 2012</t>
  </si>
  <si>
    <t>Liu J et al., 2021</t>
  </si>
  <si>
    <t>Ishikawa T et al., 2016</t>
  </si>
  <si>
    <t>Teraoka S et al., 2020</t>
  </si>
  <si>
    <t>Mohammadianpanah M et al., 2012</t>
  </si>
  <si>
    <t>Iran</t>
  </si>
  <si>
    <t>OR, 0.191</t>
  </si>
  <si>
    <t>OR, 0.211</t>
  </si>
  <si>
    <t xml:space="preserve"> aOR, 0.078</t>
  </si>
  <si>
    <t xml:space="preserve"> aOR, 0.190</t>
  </si>
  <si>
    <t xml:space="preserve"> aOR, 3.01</t>
  </si>
  <si>
    <t xml:space="preserve"> aOR, 0.235</t>
  </si>
  <si>
    <t xml:space="preserve"> aOR, 0.312</t>
  </si>
  <si>
    <t>aOR, 2.78</t>
  </si>
  <si>
    <t xml:space="preserve"> OR, 0.84</t>
  </si>
  <si>
    <t>aHR, 1.315</t>
  </si>
  <si>
    <t xml:space="preserve"> OR, 7.138</t>
  </si>
  <si>
    <t>aOR, 0.560</t>
  </si>
  <si>
    <t>OR, 4.075</t>
  </si>
  <si>
    <t>OR, 0.142</t>
  </si>
  <si>
    <t>aOR, 1.147</t>
  </si>
  <si>
    <t>OR, 1.139</t>
  </si>
  <si>
    <t>aOR, 2.210</t>
  </si>
  <si>
    <t xml:space="preserve"> OR, 1.827</t>
  </si>
  <si>
    <t xml:space="preserve"> OR, 1.38</t>
  </si>
  <si>
    <t>OR, 4.08</t>
  </si>
  <si>
    <t>aOR, 1.86</t>
  </si>
  <si>
    <t>OR, 2.41</t>
  </si>
  <si>
    <t>OR, 4.342</t>
  </si>
  <si>
    <t>ER- vs ER+</t>
  </si>
  <si>
    <t>HR- vs HR+</t>
  </si>
  <si>
    <t>HER2+ vs HER2-</t>
  </si>
  <si>
    <t>PR+ vs PR-</t>
  </si>
  <si>
    <t>Ki67 High vs Low</t>
  </si>
  <si>
    <t>EGFR+ vs EGFR-</t>
  </si>
  <si>
    <t>with TT vs without TT</t>
  </si>
  <si>
    <t xml:space="preserve"> OR, 3.25 </t>
  </si>
  <si>
    <t>T-cadherin+ vs T-cadherin- (all patients)</t>
  </si>
  <si>
    <t>Tau-vs Tau+ (all patients)</t>
  </si>
  <si>
    <t>PD-L1+ vs PD-L1-</t>
  </si>
  <si>
    <t>Luminal B vs Luminal A</t>
  </si>
  <si>
    <t>HER2E vs Luminal A</t>
  </si>
  <si>
    <t>p53+ vs p53- (all patients)</t>
  </si>
  <si>
    <t>not reported</t>
  </si>
  <si>
    <t xml:space="preserve">26.427
</t>
  </si>
  <si>
    <t xml:space="preserve">11.05
</t>
  </si>
  <si>
    <t>Taxane (non-anthracycline)-containing vs Anthracycline (non-taxane)-containing</t>
  </si>
  <si>
    <r>
      <t xml:space="preserve">Treatments and </t>
    </r>
    <r>
      <rPr>
        <b/>
        <i/>
        <sz val="10"/>
        <rFont val="Calibri"/>
        <family val="2"/>
        <scheme val="minor"/>
      </rPr>
      <t>TP53</t>
    </r>
    <r>
      <rPr>
        <b/>
        <sz val="10"/>
        <rFont val="Calibri"/>
        <family val="2"/>
        <scheme val="minor"/>
      </rPr>
      <t xml:space="preserve"> mutated</t>
    </r>
  </si>
  <si>
    <r>
      <t xml:space="preserve">Treatments and </t>
    </r>
    <r>
      <rPr>
        <b/>
        <i/>
        <sz val="10"/>
        <rFont val="Calibri"/>
        <family val="2"/>
        <scheme val="minor"/>
      </rPr>
      <t>TP53</t>
    </r>
    <r>
      <rPr>
        <b/>
        <sz val="10"/>
        <rFont val="Calibri"/>
        <family val="2"/>
        <scheme val="minor"/>
      </rPr>
      <t xml:space="preserve"> wildtype</t>
    </r>
  </si>
  <si>
    <t>NOS score</t>
  </si>
  <si>
    <r>
      <t>Shao Z et a</t>
    </r>
    <r>
      <rPr>
        <sz val="11"/>
        <color theme="1"/>
        <rFont val="Calibri"/>
        <family val="2"/>
        <scheme val="minor"/>
      </rPr>
      <t>l., 2019</t>
    </r>
  </si>
  <si>
    <t>Chen XS et al., 2010b</t>
  </si>
  <si>
    <t>Wu Z et al., 2019a</t>
  </si>
  <si>
    <t>Wu Z et al., 2019b</t>
  </si>
  <si>
    <t>Huang L et al., 2015a</t>
  </si>
  <si>
    <t>Li XR et al., 2011a</t>
  </si>
  <si>
    <t>Li XR et al., 2011b</t>
  </si>
  <si>
    <t>Huang L et al., 2015b</t>
  </si>
  <si>
    <t>Chen XS et al., 2010a</t>
  </si>
  <si>
    <t>ER</t>
  </si>
  <si>
    <t>+</t>
  </si>
  <si>
    <t>-</t>
  </si>
  <si>
    <t>UNK</t>
  </si>
  <si>
    <t>PR</t>
  </si>
  <si>
    <t>Molecular subtypes</t>
  </si>
  <si>
    <t>Article informations</t>
  </si>
  <si>
    <t>HER2</t>
  </si>
  <si>
    <t>Missing / unknown</t>
  </si>
  <si>
    <t>Low</t>
  </si>
  <si>
    <t>High</t>
  </si>
  <si>
    <t>Ki-67</t>
  </si>
  <si>
    <t>EGFR</t>
  </si>
  <si>
    <t>+ve/High</t>
  </si>
  <si>
    <t>-ve/Low</t>
  </si>
  <si>
    <t>PDL1</t>
  </si>
  <si>
    <t>CK5/6</t>
  </si>
  <si>
    <t>Tau</t>
  </si>
  <si>
    <t>AR</t>
  </si>
  <si>
    <t>HIF-1α</t>
  </si>
  <si>
    <t>Nuclear Gli1 expresssion</t>
  </si>
  <si>
    <t>Leptin</t>
  </si>
  <si>
    <t>Leptin receptor</t>
  </si>
  <si>
    <t>Cytoplasmic</t>
  </si>
  <si>
    <t>Membranous</t>
  </si>
  <si>
    <t>ß-catenin</t>
  </si>
  <si>
    <t>MTDH</t>
  </si>
  <si>
    <t>Smac</t>
  </si>
  <si>
    <t>Survivin</t>
  </si>
  <si>
    <t>p53</t>
  </si>
  <si>
    <t>&lt;10% / -</t>
  </si>
  <si>
    <t>&gt;10% / +</t>
  </si>
  <si>
    <t>LAG-3</t>
  </si>
  <si>
    <t>PD-1</t>
  </si>
  <si>
    <t>CD8+ TILs</t>
  </si>
  <si>
    <t>PTPN12</t>
  </si>
  <si>
    <t>nm23-H1</t>
  </si>
  <si>
    <t>T-cadherin</t>
  </si>
  <si>
    <t>Cyclin D1</t>
  </si>
  <si>
    <t xml:space="preserve"> γ-synuclein status</t>
  </si>
  <si>
    <t>Yes</t>
  </si>
  <si>
    <t>No</t>
  </si>
  <si>
    <t>Polysomy 17</t>
  </si>
  <si>
    <t>HER2/CEP17</t>
  </si>
  <si>
    <t xml:space="preserve">&lt;2 </t>
  </si>
  <si>
    <t>HER2 CN</t>
  </si>
  <si>
    <t xml:space="preserve">&lt;6 </t>
  </si>
  <si>
    <t>≥6</t>
  </si>
  <si>
    <t>GCS</t>
  </si>
  <si>
    <t>CYP1A1</t>
  </si>
  <si>
    <t>BAX</t>
  </si>
  <si>
    <t>Bcl-2</t>
  </si>
  <si>
    <t>≥2</t>
  </si>
  <si>
    <t>Topo IIα</t>
  </si>
  <si>
    <t>ALDH1</t>
  </si>
  <si>
    <t>No. of patients</t>
  </si>
  <si>
    <t>4</t>
  </si>
  <si>
    <t>ZEB1</t>
  </si>
  <si>
    <t>Total</t>
  </si>
  <si>
    <t>Average</t>
  </si>
  <si>
    <t>VARIABLE 1 : MOLECULAR SUBTYPES</t>
  </si>
  <si>
    <t>Targeted therapy</t>
  </si>
  <si>
    <t xml:space="preserve"> Anthracycline-based</t>
  </si>
  <si>
    <t>Anthracycline-Taxane</t>
  </si>
  <si>
    <t>Taxane-platinum</t>
  </si>
  <si>
    <t>Data synthesised</t>
  </si>
  <si>
    <t>Anthracycline-taxane</t>
  </si>
  <si>
    <t>Taxane-based</t>
  </si>
  <si>
    <t>Anthracycline-based</t>
  </si>
  <si>
    <t>Anthracycline-taxane-platinum</t>
  </si>
  <si>
    <t>Anthracycline AND/OR taxane</t>
  </si>
  <si>
    <t>VARIABLE 2 : BIOMARKERS</t>
  </si>
  <si>
    <t>Non-anthracycline based</t>
  </si>
  <si>
    <t>Non-taxane based</t>
  </si>
  <si>
    <t>Treatments and Tau+</t>
  </si>
  <si>
    <t>Anthracyline-taxane</t>
  </si>
  <si>
    <t>Biomarkers</t>
  </si>
  <si>
    <t>VARIABLE 3 : GENETIC VARIATIONS AND DIFFERENTIAL EXPRESSION</t>
  </si>
  <si>
    <t>Group 1 : Molecular Subtypes</t>
  </si>
  <si>
    <t>Group 2 : Biomarkers</t>
  </si>
  <si>
    <t>Pooled data</t>
  </si>
  <si>
    <t>TNBC</t>
  </si>
  <si>
    <t>HER2+</t>
  </si>
  <si>
    <t>Author, year</t>
  </si>
  <si>
    <t>Group 1 : Molecular subtypes</t>
  </si>
  <si>
    <t>Group 3 : Genetic variations</t>
  </si>
  <si>
    <t>Luminal-like</t>
  </si>
  <si>
    <t>Luminal B</t>
  </si>
  <si>
    <t>Luminal (Luminal-like + Luminal A + Luminal B)</t>
  </si>
  <si>
    <t>HER2 E</t>
  </si>
  <si>
    <t>ER+</t>
  </si>
  <si>
    <t>ER-</t>
  </si>
  <si>
    <t>PR+</t>
  </si>
  <si>
    <t>PR-</t>
  </si>
  <si>
    <t xml:space="preserve"> HR+</t>
  </si>
  <si>
    <t>HR-</t>
  </si>
  <si>
    <t xml:space="preserve"> HER2+ </t>
  </si>
  <si>
    <t>HER2-</t>
  </si>
  <si>
    <t xml:space="preserve"> HER2+</t>
  </si>
  <si>
    <t xml:space="preserve">cut-off </t>
  </si>
  <si>
    <t>Ki67 low</t>
  </si>
  <si>
    <t>Ki67 high</t>
  </si>
  <si>
    <t>Subgroup analysis</t>
  </si>
  <si>
    <t>nm23-H1+</t>
  </si>
  <si>
    <t xml:space="preserve"> nm23-H1-</t>
  </si>
  <si>
    <t>CK5/6+</t>
  </si>
  <si>
    <t>CK5/6-</t>
  </si>
  <si>
    <t>EGFR+</t>
  </si>
  <si>
    <t>EGFR-</t>
  </si>
  <si>
    <t>Shao Z et al., 2019</t>
  </si>
  <si>
    <t>A. 14%</t>
  </si>
  <si>
    <t xml:space="preserve">Li XR et al., 2011a </t>
  </si>
  <si>
    <t>B. 20%</t>
  </si>
  <si>
    <t>A. 20%</t>
  </si>
  <si>
    <t>Kong D et al., 2017</t>
  </si>
  <si>
    <t>Possible Analysis for RevMan:</t>
  </si>
  <si>
    <t>Studies Pooled</t>
  </si>
  <si>
    <t>Luminal A vs TNBC</t>
  </si>
  <si>
    <t>16, 30, 89, 92</t>
  </si>
  <si>
    <t>Luminal A vs HER2E</t>
  </si>
  <si>
    <t>25, 47, 48, 54, 95</t>
  </si>
  <si>
    <t>Luminal A vs Luminal B</t>
  </si>
  <si>
    <t>Luminal B vs TNBC</t>
  </si>
  <si>
    <t>Luminal B vs HER2E</t>
  </si>
  <si>
    <t>Luminal (all combined) vs HER2 E</t>
  </si>
  <si>
    <t>2, 16, 30, 51, 87, 89, 92</t>
  </si>
  <si>
    <t>Luminal (all combined) vs TNBC</t>
  </si>
  <si>
    <t>16, 30, 51, 89, 92</t>
  </si>
  <si>
    <t>25, 27, 35, 38, 47, 48, 54, 57, 95</t>
  </si>
  <si>
    <t>Luminal-like vs HER2E</t>
  </si>
  <si>
    <t>2, 51, 87</t>
  </si>
  <si>
    <t>25, 27, 38, 47, 48, 54, 57, 95</t>
  </si>
  <si>
    <t>TNBC vs HER2 E</t>
  </si>
  <si>
    <t>Luminal-like vs TNBC</t>
  </si>
  <si>
    <t>27, 38, 57</t>
  </si>
  <si>
    <t>27, 35, 38, 57</t>
  </si>
  <si>
    <t xml:space="preserve">25, 27, 38, 47, 48, 54, 57, 95 </t>
  </si>
  <si>
    <t>Group 1: Molecular subtypes</t>
  </si>
  <si>
    <t>Subgroup 1: TNBC vs non-TNBC (among patients)</t>
  </si>
  <si>
    <t>Crude / Adjusted</t>
  </si>
  <si>
    <t>Reported association</t>
  </si>
  <si>
    <t>Reported association among</t>
  </si>
  <si>
    <t>Recruited patients common criteria</t>
  </si>
  <si>
    <t>Co-variates considered</t>
  </si>
  <si>
    <t>RevMan subgrouping</t>
  </si>
  <si>
    <t>RevMan Main group</t>
  </si>
  <si>
    <t>OR / aOR</t>
  </si>
  <si>
    <t>HR / aHR</t>
  </si>
  <si>
    <t>RR / aRR</t>
  </si>
  <si>
    <t>95% CI</t>
  </si>
  <si>
    <t>Lower bound</t>
  </si>
  <si>
    <t>Upper bound</t>
  </si>
  <si>
    <t>adjusted</t>
  </si>
  <si>
    <t>all patients</t>
  </si>
  <si>
    <t>None</t>
  </si>
  <si>
    <t>Age at menarche; Menopausal status; Age at dx; Pre-T stage; Pre-N stage; AJCC stage; Histology; Grade; ER; PR, HER2; Molecular subtypes; CT regimen; CT cycles.</t>
  </si>
  <si>
    <t xml:space="preserve">Adjusted results </t>
  </si>
  <si>
    <t>1. All patients</t>
  </si>
  <si>
    <t>1. Anthracycline-taxane treated</t>
  </si>
  <si>
    <t>Age at dx; PreCT T stage; PreCT N stage; Histopathology type; Nuclear grade; Type of surgery</t>
  </si>
  <si>
    <t>Group 2: Biomarkers</t>
  </si>
  <si>
    <t>Subgroup 1: ER+ vs ER- (among patients)</t>
  </si>
  <si>
    <t>HR duration</t>
  </si>
  <si>
    <t>crude</t>
  </si>
  <si>
    <t>All patients</t>
  </si>
  <si>
    <t>1. Taxane-platinum treated</t>
  </si>
  <si>
    <t>1a) Taxane-platinum chemotherapy, crude results</t>
  </si>
  <si>
    <t xml:space="preserve">1. Anthracycline-treated </t>
  </si>
  <si>
    <t>1b) Anthracycline-containing chemotherapy, crude results</t>
  </si>
  <si>
    <t>Adjusted</t>
  </si>
  <si>
    <t>ER; PR; Epirubicin dose</t>
  </si>
  <si>
    <t>Adjusted results</t>
  </si>
  <si>
    <t xml:space="preserve"> 1. All patients</t>
  </si>
  <si>
    <t>5 years</t>
  </si>
  <si>
    <t>ER status; Ki-67 index; clinical stages; molceular subtypes</t>
  </si>
  <si>
    <t>29 months</t>
  </si>
  <si>
    <t>Ethnicity; Period of dx; Age; Tumor grade and size; ER; HER2; CT regimen</t>
  </si>
  <si>
    <r>
      <rPr>
        <sz val="11"/>
        <color theme="1"/>
        <rFont val="Calibri"/>
        <family val="2"/>
        <scheme val="minor"/>
      </rPr>
      <t xml:space="preserve"> </t>
    </r>
    <r>
      <rPr>
        <sz val="11"/>
        <color theme="1"/>
        <rFont val="Calibri"/>
        <family val="2"/>
        <scheme val="minor"/>
      </rPr>
      <t>1a) Adjusted results</t>
    </r>
  </si>
  <si>
    <t xml:space="preserve"> 1. All patients </t>
  </si>
  <si>
    <t>ER; PR, HER2; Tau</t>
  </si>
  <si>
    <t>T size; ER; Trastuzumab use; HIF-1a</t>
  </si>
  <si>
    <t>1. HER2-positive patients</t>
  </si>
  <si>
    <t>ER; IHC HER2 status</t>
  </si>
  <si>
    <t>Age, ER; PR, HER2; Grade; T size; PIK3CA status; Anti-HER2 therapy; Lymph node status</t>
  </si>
  <si>
    <t>1. Anthracycline-taxane-platinum treated</t>
  </si>
  <si>
    <t>Age; ER; PR; HER2; Tumor grade; Tumor size</t>
  </si>
  <si>
    <t>ER; HER2; Tau</t>
  </si>
  <si>
    <t xml:space="preserve"> ER; PR; HER2; Ki-67; EPIC1; Age; N stage; T stage</t>
  </si>
  <si>
    <r>
      <rPr>
        <sz val="8"/>
        <color theme="1"/>
        <rFont val="Calibri"/>
        <family val="2"/>
        <scheme val="minor"/>
      </rPr>
      <t xml:space="preserve">ER; PR; HER2; ZEB1; Age; </t>
    </r>
    <r>
      <rPr>
        <sz val="8"/>
        <rFont val="Calibri"/>
        <family val="2"/>
        <scheme val="minor"/>
      </rPr>
      <t>Primary t</t>
    </r>
    <r>
      <rPr>
        <sz val="8"/>
        <color theme="1"/>
        <rFont val="Calibri"/>
        <family val="2"/>
        <scheme val="minor"/>
      </rPr>
      <t>umor size; Ki-67</t>
    </r>
  </si>
  <si>
    <t>1. Anthracycline-based treated</t>
  </si>
  <si>
    <t>Age; Tumor size and grade; CT cycles; ER; PR, HER2</t>
  </si>
  <si>
    <t xml:space="preserve">1. Anthracycline-based treated </t>
  </si>
  <si>
    <t>ER; Smac; Survivin</t>
  </si>
  <si>
    <t>ER; T; Trastuzumab treatment</t>
  </si>
  <si>
    <t xml:space="preserve"> Age; Clinical stage; ER; PR; HER2; post op lymph nodes metastasis; Ki-67; TP53; Tau status</t>
  </si>
  <si>
    <t>ER; PR; Ki-67; T-Cadherin</t>
  </si>
  <si>
    <t>Anthracycline treated patients</t>
  </si>
  <si>
    <t>Age; ER; PR, HER2; Tumor size and grade;TP53 status; lymph node status</t>
  </si>
  <si>
    <t>1. Anthracycline-treated patients</t>
  </si>
  <si>
    <r>
      <rPr>
        <sz val="8"/>
        <color theme="1"/>
        <rFont val="Calibri"/>
        <family val="2"/>
        <scheme val="minor"/>
      </rPr>
      <t xml:space="preserve"> Age; Tumor size and grade ER; PR, HER2</t>
    </r>
    <r>
      <rPr>
        <strike/>
        <sz val="8"/>
        <color theme="1"/>
        <rFont val="Calibri"/>
        <family val="2"/>
        <scheme val="minor"/>
      </rPr>
      <t>;</t>
    </r>
    <r>
      <rPr>
        <sz val="8"/>
        <color theme="1"/>
        <rFont val="Calibri"/>
        <family val="2"/>
        <scheme val="minor"/>
      </rPr>
      <t xml:space="preserve"> Lymph node status; BRCA1</t>
    </r>
  </si>
  <si>
    <t>cN+ patients</t>
  </si>
  <si>
    <t>1. cN+ patients</t>
  </si>
  <si>
    <t xml:space="preserve">cN+ patients </t>
  </si>
  <si>
    <t>ER; PR; Molecular Subtypes</t>
  </si>
  <si>
    <t>Crude</t>
  </si>
  <si>
    <t>1. HER2-positive patients
2. Taxane-platinum treated</t>
  </si>
  <si>
    <t>1a) HER2+ patients, Taxane-containing chemotherapy, crude results</t>
  </si>
  <si>
    <t>Not reported</t>
  </si>
  <si>
    <t>1. HER2-positive patients
2. Taxane-based treated</t>
  </si>
  <si>
    <t>25.9 months</t>
  </si>
  <si>
    <t>1a) crude results</t>
  </si>
  <si>
    <r>
      <rPr>
        <sz val="11"/>
        <color theme="1"/>
        <rFont val="Calibri"/>
        <family val="2"/>
        <scheme val="minor"/>
      </rPr>
      <t>1</t>
    </r>
    <r>
      <rPr>
        <sz val="11"/>
        <color theme="1"/>
        <rFont val="Calibri"/>
        <family val="2"/>
        <scheme val="minor"/>
      </rPr>
      <t>b) HER2-positive patients, crude results</t>
    </r>
  </si>
  <si>
    <t>Menstrual status; age; BMI; Laterality; Family history; CT cycles; HR; Ki-67; T-stage</t>
  </si>
  <si>
    <t>Age; Primary tumor stage; LN stage; Ki-67; HR</t>
  </si>
  <si>
    <t>Tumor size and grade; BMI;  CT regimens; ER; PR, HER2; Lymph nodes; Ki-67; Baseline PLR</t>
  </si>
  <si>
    <t xml:space="preserve"> 1a) Adjusted results
</t>
  </si>
  <si>
    <t>HER2; Grade; Clinical response after 2 CT cycles; Topo-II; nm23-H1; ER/PgR</t>
  </si>
  <si>
    <t>Tumor grade; HR status; Peritumoral FOXP3+ T cells postchemotherapy</t>
  </si>
  <si>
    <t>Clinical tumor size; Histology Grade; Clinical Lymph Node; HR status; Nuclear Gli1 expression</t>
  </si>
  <si>
    <t xml:space="preserve">1. HER2-positive patients 
</t>
  </si>
  <si>
    <t>Age; CT regimen; CT cycles; PIK3CA; TP53; PTEN; FCGR2A; FCGR3A; Tumor; Lymph Nodes; HR status; Ki67</t>
  </si>
  <si>
    <t>Subgroup 3: HER2+ vs HER2- (among patients)</t>
  </si>
  <si>
    <t xml:space="preserve">Crude </t>
  </si>
  <si>
    <t>1. HR-negative</t>
  </si>
  <si>
    <r>
      <rPr>
        <sz val="11"/>
        <color theme="1"/>
        <rFont val="Calibri"/>
        <family val="2"/>
        <scheme val="minor"/>
      </rPr>
      <t xml:space="preserve">1a) Crude results
</t>
    </r>
  </si>
  <si>
    <t xml:space="preserve"> 1b) Taxane-platinum chemotherapy, crude results</t>
  </si>
  <si>
    <t xml:space="preserve">1. Taxane-platinum treated </t>
  </si>
  <si>
    <t xml:space="preserve">1c) Anthracycline-containing chemotherapy, crude results </t>
  </si>
  <si>
    <t>1a) Adjusted results</t>
  </si>
  <si>
    <t>Age, ER; PR, HER2; Grade; T size; PIK3CA status; Anti-HER2 therapy;  Lymph node status</t>
  </si>
  <si>
    <t>HER2; Tumor Grade; Ki-67</t>
  </si>
  <si>
    <t>ER, HER2, Tau</t>
  </si>
  <si>
    <t xml:space="preserve"> ER; PR, HER2; Ki-67; EPIC1; Age; N stage; T stage</t>
  </si>
  <si>
    <r>
      <rPr>
        <sz val="8"/>
        <color theme="1"/>
        <rFont val="Calibri"/>
        <family val="2"/>
        <scheme val="minor"/>
      </rPr>
      <t xml:space="preserve">ER; PR, HER2; ZEB1; Age; </t>
    </r>
    <r>
      <rPr>
        <sz val="8"/>
        <rFont val="Calibri"/>
        <family val="2"/>
        <scheme val="minor"/>
      </rPr>
      <t>Primary t</t>
    </r>
    <r>
      <rPr>
        <sz val="8"/>
        <color theme="1"/>
        <rFont val="Calibri"/>
        <family val="2"/>
        <scheme val="minor"/>
      </rPr>
      <t>umor size; Ki-67</t>
    </r>
  </si>
  <si>
    <t xml:space="preserve"> Age; Clinical stage; ER; PR, HER2; post op lymph nodes metastasis; Ki-67; TP53; Tau status</t>
  </si>
  <si>
    <t>Li XR et al. , 2011a</t>
  </si>
  <si>
    <t xml:space="preserve">70
</t>
  </si>
  <si>
    <r>
      <rPr>
        <sz val="8"/>
        <color theme="1"/>
        <rFont val="Calibri"/>
        <family val="2"/>
        <scheme val="minor"/>
      </rPr>
      <t>Age, ER; PR, HER2, Tumor grade; Tumor size</t>
    </r>
    <r>
      <rPr>
        <strike/>
        <sz val="8"/>
        <color theme="1"/>
        <rFont val="Calibri"/>
        <family val="2"/>
        <scheme val="minor"/>
      </rPr>
      <t xml:space="preserve"> </t>
    </r>
  </si>
  <si>
    <t>1a)  Adjusted results</t>
  </si>
  <si>
    <t xml:space="preserve">1. cN+ patients </t>
  </si>
  <si>
    <t xml:space="preserve">1a) Adjusted results
</t>
  </si>
  <si>
    <t xml:space="preserve">1. Anthracycline-treated patients </t>
  </si>
  <si>
    <t xml:space="preserve"> Age; Tumor size and grade ER; PR, HER2; Lymph node status;  BRCA1</t>
  </si>
  <si>
    <t>Subgroup 4: PR+ vs PR- ( among patients)</t>
  </si>
  <si>
    <t xml:space="preserve"> 1a) Taxane-platinum chemotherapy, crude results</t>
  </si>
  <si>
    <t>ER; PR, Ki-67 and T-Cadherin</t>
  </si>
  <si>
    <t xml:space="preserve">Adjusted </t>
  </si>
  <si>
    <t xml:space="preserve">Adjusted results
</t>
  </si>
  <si>
    <t>Subgroup 5: Ki67 high vs Ki67 low (among patients)</t>
  </si>
  <si>
    <t>% cut-off</t>
  </si>
  <si>
    <t>1a) HER2-positive patients, Taxane-containing chemotherapy, crude results</t>
  </si>
  <si>
    <t>High Ki-67</t>
  </si>
  <si>
    <t xml:space="preserve"> 1. TNBC patients</t>
  </si>
  <si>
    <t>1a) TNBC patients, crude  results (studies: 4, 52)
1b) Anthracycline-taxane chemotherapy, crude results (studies: 52, 62)</t>
  </si>
  <si>
    <t xml:space="preserve">1. All patients </t>
  </si>
  <si>
    <t>1. TNBC patients
2. Anthracycline-taxane treated</t>
  </si>
  <si>
    <t>Low Ki-67</t>
  </si>
  <si>
    <t>1c) Taxane-platinum chemotherapy, crude results</t>
  </si>
  <si>
    <t>1d) HER2-positive patients, crude results</t>
  </si>
  <si>
    <t xml:space="preserve">1. HER2-positive patients </t>
  </si>
  <si>
    <t>Histological Grade; Ki-67</t>
  </si>
  <si>
    <t>1a) HER2-positive patients, adjusted results</t>
  </si>
  <si>
    <t>Huang L et al., 2015</t>
  </si>
  <si>
    <t>Age; Menopausal status; T stage; Lymph nodes metastasis; TNM stage; Ki-67; PCDH17 methylation;  Histological grade; Pathological type</t>
  </si>
  <si>
    <t>ER; PR, Ki-67; T-Cadherin</t>
  </si>
  <si>
    <t>T status; Ki-67; Clinical response after 2 cycles; Basal-like; nm23-H1</t>
  </si>
  <si>
    <t>ER; PR, HER2; ZEB1; Age; Primary tumor size; Ki-67</t>
  </si>
  <si>
    <t>Subgroup 6: nm23-H1- vs nm23-H1+ (among patients)</t>
  </si>
  <si>
    <t>HER2; Grade; Clinical response CT; Topo-II; nm23-H1; ER/PgR</t>
  </si>
  <si>
    <t>1. TNBC patients,
2. Anthracycline-taxane treated</t>
  </si>
  <si>
    <t xml:space="preserve">Subgroup 7: Tau+ vs Tau- (among patients) </t>
  </si>
  <si>
    <t>Tau-</t>
  </si>
  <si>
    <t>Group  3: Genetic variations</t>
  </si>
  <si>
    <t>TP53 mutation; PIK3CA mutation; ERBB2 amplification; MYC amplification; CCND1 amplification; RB pathway alteration; MAPK pathway alteration; PI3K pathway alteration</t>
  </si>
  <si>
    <t>wildtype</t>
  </si>
  <si>
    <t>Age, ER; PR; HER2; Grade; T size; PIK3CA status; Anti-HER2 therapy;  Lymph node status</t>
  </si>
  <si>
    <t>mutated</t>
  </si>
  <si>
    <t xml:space="preserve"> TNBC vs Luminal</t>
  </si>
  <si>
    <t xml:space="preserve">TNBC vs Luminal A </t>
  </si>
  <si>
    <t xml:space="preserve"> aOR, 3.09</t>
  </si>
  <si>
    <t>BIOMARKERS</t>
  </si>
  <si>
    <t>CHEMOTHERAPEUTIC AGENTS</t>
  </si>
  <si>
    <t>MOLECULAR SUBTYPES</t>
  </si>
  <si>
    <t>Anthracycline-based vs Anthracycline-taxane</t>
  </si>
  <si>
    <t>aOR, 6.77</t>
  </si>
  <si>
    <t>Taxane-platinum vs Anthracycline-taxane</t>
  </si>
  <si>
    <t>aOR, 3.606</t>
  </si>
  <si>
    <t>OR, 1.481</t>
  </si>
  <si>
    <t>OR, 1.645</t>
  </si>
  <si>
    <t>Taxane containing vs Non-taxane containing</t>
  </si>
  <si>
    <t>Remarks</t>
  </si>
  <si>
    <t>adjusted
state the ratio (aOR/aHR/aRR)</t>
  </si>
  <si>
    <t>Ratio</t>
  </si>
  <si>
    <t>crude
state the ratio (OR/HR/RR)</t>
  </si>
  <si>
    <t>aOR, 2.12</t>
  </si>
  <si>
    <t>Taxane containing vs Non-taxane containing (ypT0/is patients)</t>
  </si>
  <si>
    <t>aOR, 2.58</t>
  </si>
  <si>
    <t>Taxane containing vs Non-taxane containing (ypT0/is ypN0 patients)</t>
  </si>
  <si>
    <t xml:space="preserve">Taxane-platinum vs Taxane-anthracycline/Anthracycline+cytotoxic </t>
  </si>
  <si>
    <t>aOR, 3.228</t>
  </si>
  <si>
    <t>Taxane-platinum vs Taxane-anthracycline/Anthracycline+ cytotoxic (all patients)</t>
  </si>
  <si>
    <t>Taxane-based vs Anthracycline-taxane</t>
  </si>
  <si>
    <t>aOR, 3.58</t>
  </si>
  <si>
    <t>Taxane-based vs Combination (all patients)</t>
  </si>
  <si>
    <t>aOR, 9.83</t>
  </si>
  <si>
    <t>Taxane (non-anthracycline)-containing vs Anthracycline (non-taxane)-containing (all patients)</t>
  </si>
  <si>
    <t>Anthracycline-taxane-platinum + Cytotoxic vs Antracycline-taxane + Cytotoxic</t>
  </si>
  <si>
    <t>HR, 2.243</t>
  </si>
  <si>
    <t>EC-TCb vs EC-T (patients receiving EC-TCb and EC-T only)</t>
  </si>
  <si>
    <t>RR, 3.876</t>
  </si>
  <si>
    <t>PC vs EP (all patients)</t>
  </si>
  <si>
    <t>Anthracycline-taxane-platinum vs Anthracycline-taxane</t>
  </si>
  <si>
    <t>TE vs TEL (all patients)</t>
  </si>
  <si>
    <t>Anthracycline-taxane vs Anthracycline (non-taxane)-containing (all patients)</t>
  </si>
  <si>
    <t>aOR, 2.41</t>
  </si>
  <si>
    <t>With targeted therapy vs without targeted therapy (all patients)</t>
  </si>
  <si>
    <t>PCH vs PEH (all patients)</t>
  </si>
  <si>
    <t>PEH vs PCH (all patients)</t>
  </si>
  <si>
    <t>PEH vs PCH (cN0/+ patients)</t>
  </si>
  <si>
    <t>OR, 5.00</t>
  </si>
  <si>
    <t>PEH vs PCH (Ki67 &lt;14% patients)</t>
  </si>
  <si>
    <t>OR, 1.31</t>
  </si>
  <si>
    <t>PEH vs PCH (Ki67 ≥14% patients)</t>
  </si>
  <si>
    <t>OR, 0.56</t>
  </si>
  <si>
    <t>PCH vs PEH (HR- patients)</t>
  </si>
  <si>
    <t>OR, 3.87;</t>
  </si>
  <si>
    <t>PEH vs PCH (HR+ patients)</t>
  </si>
  <si>
    <t>OR, 3.33</t>
  </si>
  <si>
    <t>OR, 1.97</t>
  </si>
  <si>
    <t>OR, 1.09</t>
  </si>
  <si>
    <t>OR, 7.31</t>
  </si>
  <si>
    <t xml:space="preserve">OR, 1.98; 95% CI, </t>
  </si>
  <si>
    <t>OR, 1.50</t>
  </si>
  <si>
    <t>OR, 3.05</t>
  </si>
  <si>
    <t>OR, 0.75</t>
  </si>
  <si>
    <t>OR, 1.71</t>
  </si>
  <si>
    <t>OR, 3.25</t>
  </si>
  <si>
    <t>GENETIC VARIATIONS AND DIFFERENTIAL EXPRESSION</t>
  </si>
  <si>
    <r>
      <rPr>
        <b/>
        <i/>
        <sz val="10"/>
        <rFont val="Calibri"/>
        <family val="2"/>
        <scheme val="minor"/>
      </rPr>
      <t>BRCA1</t>
    </r>
    <r>
      <rPr>
        <b/>
        <sz val="10"/>
        <rFont val="Calibri"/>
        <family val="2"/>
        <scheme val="minor"/>
      </rPr>
      <t xml:space="preserve"> expression low vs inter/high (in anthracycline treated patients)</t>
    </r>
  </si>
  <si>
    <t>aOR, 1.54</t>
  </si>
  <si>
    <r>
      <t xml:space="preserve">With </t>
    </r>
    <r>
      <rPr>
        <b/>
        <i/>
        <sz val="10"/>
        <rFont val="Calibri"/>
        <family val="2"/>
        <scheme val="minor"/>
      </rPr>
      <t>CCND1</t>
    </r>
    <r>
      <rPr>
        <b/>
        <sz val="10"/>
        <rFont val="Calibri"/>
        <family val="2"/>
        <scheme val="minor"/>
      </rPr>
      <t xml:space="preserve"> amplification vs without </t>
    </r>
    <r>
      <rPr>
        <b/>
        <i/>
        <sz val="10"/>
        <rFont val="Calibri"/>
        <family val="2"/>
        <scheme val="minor"/>
      </rPr>
      <t>CCND1</t>
    </r>
    <r>
      <rPr>
        <b/>
        <sz val="10"/>
        <rFont val="Calibri"/>
        <family val="2"/>
        <scheme val="minor"/>
      </rPr>
      <t xml:space="preserve"> amplification</t>
    </r>
  </si>
  <si>
    <t>aOR, 0.127</t>
  </si>
  <si>
    <t>aOR, 0.141</t>
  </si>
  <si>
    <t>aOR, 1.615</t>
  </si>
  <si>
    <t>aOR, 1.343</t>
  </si>
  <si>
    <r>
      <t xml:space="preserve">With </t>
    </r>
    <r>
      <rPr>
        <b/>
        <i/>
        <sz val="10"/>
        <rFont val="Calibri"/>
        <family val="2"/>
        <scheme val="minor"/>
      </rPr>
      <t xml:space="preserve">MYC </t>
    </r>
    <r>
      <rPr>
        <b/>
        <sz val="10"/>
        <rFont val="Calibri"/>
        <family val="2"/>
        <scheme val="minor"/>
      </rPr>
      <t xml:space="preserve">amplification vs Without </t>
    </r>
    <r>
      <rPr>
        <b/>
        <i/>
        <sz val="10"/>
        <rFont val="Calibri"/>
        <family val="2"/>
        <scheme val="minor"/>
      </rPr>
      <t>MYC</t>
    </r>
    <r>
      <rPr>
        <b/>
        <sz val="10"/>
        <rFont val="Calibri"/>
        <family val="2"/>
        <scheme val="minor"/>
      </rPr>
      <t xml:space="preserve"> amplification</t>
    </r>
  </si>
  <si>
    <r>
      <t xml:space="preserve">With </t>
    </r>
    <r>
      <rPr>
        <b/>
        <i/>
        <sz val="10"/>
        <rFont val="Calibri"/>
        <family val="2"/>
        <scheme val="minor"/>
      </rPr>
      <t>ERBB2</t>
    </r>
    <r>
      <rPr>
        <b/>
        <sz val="10"/>
        <rFont val="Calibri"/>
        <family val="2"/>
        <scheme val="minor"/>
      </rPr>
      <t xml:space="preserve"> amplification vs without </t>
    </r>
    <r>
      <rPr>
        <b/>
        <i/>
        <sz val="10"/>
        <rFont val="Calibri"/>
        <family val="2"/>
        <scheme val="minor"/>
      </rPr>
      <t>ERBB2</t>
    </r>
    <r>
      <rPr>
        <b/>
        <sz val="10"/>
        <rFont val="Calibri"/>
        <family val="2"/>
        <scheme val="minor"/>
      </rPr>
      <t xml:space="preserve"> amplification</t>
    </r>
  </si>
  <si>
    <t>aOR, 4.736</t>
  </si>
  <si>
    <t>aOR, 3.395</t>
  </si>
  <si>
    <t>LAG-3 High vs Low (all patients)</t>
  </si>
  <si>
    <t>aOR, 2.169</t>
  </si>
  <si>
    <t>OR, 2.416</t>
  </si>
  <si>
    <t>aOR, 0.694</t>
  </si>
  <si>
    <t>OR, 1.103</t>
  </si>
  <si>
    <t>OR, 0.198</t>
  </si>
  <si>
    <r>
      <rPr>
        <b/>
        <i/>
        <sz val="10"/>
        <rFont val="Calibri"/>
        <family val="2"/>
        <scheme val="minor"/>
      </rPr>
      <t>TP53</t>
    </r>
    <r>
      <rPr>
        <b/>
        <sz val="10"/>
        <rFont val="Calibri"/>
        <family val="2"/>
        <scheme val="minor"/>
      </rPr>
      <t xml:space="preserve"> missense vs wildtype (all Her2-targeted therapy patients)</t>
    </r>
  </si>
  <si>
    <r>
      <rPr>
        <b/>
        <i/>
        <sz val="10"/>
        <rFont val="Calibri"/>
        <family val="2"/>
        <scheme val="minor"/>
      </rPr>
      <t xml:space="preserve">TP53 </t>
    </r>
    <r>
      <rPr>
        <b/>
        <sz val="10"/>
        <rFont val="Calibri"/>
        <family val="2"/>
        <scheme val="minor"/>
      </rPr>
      <t>LOF vs wildtype (all Her2-targeted therapy patients)</t>
    </r>
  </si>
  <si>
    <t>aOR, 7.086</t>
  </si>
  <si>
    <t>OR, 6.800</t>
  </si>
  <si>
    <r>
      <rPr>
        <b/>
        <i/>
        <sz val="10"/>
        <rFont val="Calibri"/>
        <family val="2"/>
        <scheme val="minor"/>
      </rPr>
      <t>TP53</t>
    </r>
    <r>
      <rPr>
        <b/>
        <sz val="10"/>
        <rFont val="Calibri"/>
        <family val="2"/>
        <scheme val="minor"/>
      </rPr>
      <t xml:space="preserve"> wildtype vs mutated</t>
    </r>
  </si>
  <si>
    <t>aOR, 0.813</t>
  </si>
  <si>
    <t>OR, 1.404</t>
  </si>
  <si>
    <t>OR, 5.20;</t>
  </si>
  <si>
    <t>aOR, 3.41</t>
  </si>
  <si>
    <t>aOR, 2.378</t>
  </si>
  <si>
    <t>aOR, 1.906</t>
  </si>
  <si>
    <r>
      <rPr>
        <b/>
        <i/>
        <sz val="10"/>
        <rFont val="Calibri"/>
        <family val="2"/>
        <scheme val="minor"/>
      </rPr>
      <t>PIK3CA</t>
    </r>
    <r>
      <rPr>
        <b/>
        <sz val="10"/>
        <rFont val="Calibri"/>
        <family val="2"/>
        <scheme val="minor"/>
      </rPr>
      <t xml:space="preserve"> wildtype vs mutated (all patients)</t>
    </r>
  </si>
  <si>
    <t>aOR, 0.799</t>
  </si>
  <si>
    <t>OR, 0.799</t>
  </si>
  <si>
    <t>aOR, 0.68</t>
  </si>
  <si>
    <t>aOR, 0.323</t>
  </si>
  <si>
    <t>aOR, 0.693</t>
  </si>
  <si>
    <t>OR, 0.286</t>
  </si>
  <si>
    <r>
      <rPr>
        <b/>
        <i/>
        <sz val="10"/>
        <rFont val="Calibri"/>
        <family val="2"/>
        <scheme val="minor"/>
      </rPr>
      <t xml:space="preserve">FCGR3A </t>
    </r>
    <r>
      <rPr>
        <b/>
        <sz val="10"/>
        <rFont val="Calibri"/>
        <family val="2"/>
        <scheme val="minor"/>
      </rPr>
      <t>F/F vs F/V and V/V (all patients)</t>
    </r>
  </si>
  <si>
    <t>aOR, 1.348</t>
  </si>
  <si>
    <t>OR, 1.294</t>
  </si>
  <si>
    <r>
      <rPr>
        <b/>
        <i/>
        <sz val="10"/>
        <rFont val="Calibri"/>
        <family val="2"/>
        <scheme val="minor"/>
      </rPr>
      <t>FCGR2A</t>
    </r>
    <r>
      <rPr>
        <b/>
        <sz val="10"/>
        <rFont val="Calibri"/>
        <family val="2"/>
        <scheme val="minor"/>
      </rPr>
      <t xml:space="preserve"> H/H vs H/R and R/R (all patients)</t>
    </r>
  </si>
  <si>
    <t>aOR, 0.330</t>
  </si>
  <si>
    <t>OR, 0.561</t>
  </si>
  <si>
    <t>rs7435335 GG vs GA (ER -ve patients)</t>
  </si>
  <si>
    <t>aOR, 3.981</t>
  </si>
  <si>
    <t>High vs low nuclear Gli1 (all patients)</t>
  </si>
  <si>
    <t>aOR, 0.19</t>
  </si>
  <si>
    <t>OR, 0.18</t>
  </si>
  <si>
    <t>aOR, 4.48</t>
  </si>
  <si>
    <r>
      <t xml:space="preserve">Unmethylated </t>
    </r>
    <r>
      <rPr>
        <b/>
        <i/>
        <sz val="10"/>
        <rFont val="Calibri"/>
        <family val="2"/>
        <scheme val="minor"/>
      </rPr>
      <t>PCDH17</t>
    </r>
    <r>
      <rPr>
        <b/>
        <sz val="10"/>
        <rFont val="Calibri"/>
        <family val="2"/>
        <scheme val="minor"/>
      </rPr>
      <t xml:space="preserve"> vs methylated </t>
    </r>
    <r>
      <rPr>
        <b/>
        <i/>
        <sz val="10"/>
        <rFont val="Calibri"/>
        <family val="2"/>
        <scheme val="minor"/>
      </rPr>
      <t>PCDH17</t>
    </r>
    <r>
      <rPr>
        <b/>
        <sz val="10"/>
        <rFont val="Calibri"/>
        <family val="2"/>
        <scheme val="minor"/>
      </rPr>
      <t xml:space="preserve"> (TNBC patients)</t>
    </r>
  </si>
  <si>
    <t>OR, 4.46</t>
  </si>
  <si>
    <t>aOR, 0.278</t>
  </si>
  <si>
    <r>
      <t xml:space="preserve">High vs Low </t>
    </r>
    <r>
      <rPr>
        <b/>
        <i/>
        <sz val="10"/>
        <rFont val="Calibri"/>
        <family val="2"/>
        <scheme val="minor"/>
      </rPr>
      <t>EPIC1</t>
    </r>
    <r>
      <rPr>
        <b/>
        <sz val="10"/>
        <rFont val="Calibri"/>
        <family val="2"/>
        <scheme val="minor"/>
      </rPr>
      <t xml:space="preserve"> expression</t>
    </r>
  </si>
  <si>
    <t>aOR, 0.225</t>
  </si>
  <si>
    <t>OR, 0.727</t>
  </si>
  <si>
    <t>OR, 0.259</t>
  </si>
  <si>
    <r>
      <rPr>
        <b/>
        <i/>
        <sz val="10"/>
        <rFont val="Calibri"/>
        <family val="2"/>
        <scheme val="minor"/>
      </rPr>
      <t>ROS1</t>
    </r>
    <r>
      <rPr>
        <b/>
        <sz val="10"/>
        <rFont val="Calibri"/>
        <family val="2"/>
        <scheme val="minor"/>
      </rPr>
      <t xml:space="preserve"> mutated vs wildtype (HER2-targeted therapy patients)</t>
    </r>
  </si>
  <si>
    <t>OR, 8.077</t>
  </si>
  <si>
    <t>aOR, 3.00</t>
  </si>
  <si>
    <t>TN vs Luminal A (ypT0/is patients)</t>
  </si>
  <si>
    <t>aOR, 3.84</t>
  </si>
  <si>
    <t>TN vs Luminal A (ypT0/is ypN0 patients)</t>
  </si>
  <si>
    <t>aOR, 6.35</t>
  </si>
  <si>
    <t>HER2E vs Luminal A (ypT0/is patients)</t>
  </si>
  <si>
    <t>aOR, 7.56</t>
  </si>
  <si>
    <t>HER2E vs Luminal A  (ypT0/is ypN0 patients)</t>
  </si>
  <si>
    <t>aOR, 2.39</t>
  </si>
  <si>
    <t>Luminal B vs Luminal A (ypT0/is patients)</t>
  </si>
  <si>
    <t>Luminal B vs Luminal A  (ypT0/is ypN0 patients)</t>
  </si>
  <si>
    <t>aOR, 2.74</t>
  </si>
  <si>
    <t>TNBC vs non-TNBC</t>
  </si>
  <si>
    <t>aOR 2.245</t>
  </si>
  <si>
    <t>TNBC vs non-TNBC (all patients)</t>
  </si>
  <si>
    <t>aOR, 4.513</t>
  </si>
  <si>
    <t>TN vs Her2E/LumB/ LumA (all patients)</t>
  </si>
  <si>
    <t xml:space="preserve"> HER2E vs Luminal</t>
  </si>
  <si>
    <t>aOR, 3.273</t>
  </si>
  <si>
    <t>Her2-enriched vs HR+/Her2- (cN+ patients)</t>
  </si>
  <si>
    <t>aOR, 3.06</t>
  </si>
  <si>
    <t>HER2-enriched vs Luminal (all patients)</t>
  </si>
  <si>
    <t>OR, 0.636</t>
  </si>
  <si>
    <t>HR-/Her2+ vs HR+/Her2+ (all Her2-targeted therapy patients)</t>
  </si>
  <si>
    <t>aOR, 1.745</t>
  </si>
  <si>
    <t>TN vs HR+/Her2- (cN+ patients)</t>
  </si>
  <si>
    <t>aOR, 3.1</t>
  </si>
  <si>
    <t>TNBC vs Luminal (all patients)</t>
  </si>
  <si>
    <t>OR, 4.23</t>
  </si>
  <si>
    <t>TN vs HR+/HER2- (cN+ patients)</t>
  </si>
  <si>
    <t>TNBC vs Luminal B (all patients)</t>
  </si>
  <si>
    <t>HR, 1.341</t>
  </si>
  <si>
    <t>AR- vs AR+ (all patients)</t>
  </si>
  <si>
    <t>OR, 7.960</t>
  </si>
  <si>
    <t>Bcl-2- vs Bcl-2+ (all patients)</t>
  </si>
  <si>
    <t>OR, 0.012</t>
  </si>
  <si>
    <t>BAX+ vs BAX- (all patients)</t>
  </si>
  <si>
    <t>OR, 0.252</t>
  </si>
  <si>
    <t>Membranous vs Cytoplasmic ß-catenin expression (all patients)</t>
  </si>
  <si>
    <t>OR, 2.3</t>
  </si>
  <si>
    <t>aOR, 7.979</t>
  </si>
  <si>
    <t>PD-L1+ vs PD-L1- (HER2+ patients)</t>
  </si>
  <si>
    <t>aOR, 2.365</t>
  </si>
  <si>
    <t>PD-L1+ vs PD-L1- (HR+ patients)</t>
  </si>
  <si>
    <t>aOR, 3.595</t>
  </si>
  <si>
    <t>PD-L1+ vs PD-L1- (all patients)</t>
  </si>
  <si>
    <t>OR, 4.667</t>
  </si>
  <si>
    <t>OR, 2.089</t>
  </si>
  <si>
    <t>OR, 2.621</t>
  </si>
  <si>
    <t>High ZEB vs Low ZEB (HR +ve patients only)</t>
  </si>
  <si>
    <t>aOR, 0.054</t>
  </si>
  <si>
    <t>OR, 0.129</t>
  </si>
  <si>
    <t>Low ZEB vs High ZEB (all patients)</t>
  </si>
  <si>
    <t>aOR, 0.074</t>
  </si>
  <si>
    <t>OR, 0.260</t>
  </si>
  <si>
    <t>aOR, 0.403</t>
  </si>
  <si>
    <t>Low vs High Survivin (all patients)</t>
  </si>
  <si>
    <t>aOR, 5.714</t>
  </si>
  <si>
    <t>OR, 0.326</t>
  </si>
  <si>
    <t>High vs Low Smac (all patients)</t>
  </si>
  <si>
    <t>aOR, 4.141</t>
  </si>
  <si>
    <t>OR, 3.548</t>
  </si>
  <si>
    <t>PD-1 High vs Low (all patients)</t>
  </si>
  <si>
    <t>PD-L1 High vs Low (all patients)</t>
  </si>
  <si>
    <t>aOR, 1.336</t>
  </si>
  <si>
    <t>OR, 2.278</t>
  </si>
  <si>
    <t>aOR, 0.356</t>
  </si>
  <si>
    <t>aOR, 0.144</t>
  </si>
  <si>
    <t>OR, 0.105</t>
  </si>
  <si>
    <t>aOR, 0.030</t>
  </si>
  <si>
    <t>Topo-II +ve vs -ve (all patients)</t>
  </si>
  <si>
    <t>aOR, 1.43</t>
  </si>
  <si>
    <t>nm23-H1 +ve vs -ve (all patients)</t>
  </si>
  <si>
    <t>aOR, 1.93</t>
  </si>
  <si>
    <t>aOR, 0.41</t>
  </si>
  <si>
    <t>aOR, 59.18</t>
  </si>
  <si>
    <t>EGFR+ vs EGFR- (TNBC patients)</t>
  </si>
  <si>
    <t>aOR, 1.340</t>
  </si>
  <si>
    <t>EGFR+ve vs EGFR-ve (all patients)</t>
  </si>
  <si>
    <t>OR, 59.18</t>
  </si>
  <si>
    <t>p53+ vs p53-</t>
  </si>
  <si>
    <t>OR, 1.203</t>
  </si>
  <si>
    <t>&lt;10% vs ≥10% TP53 (all patients)</t>
  </si>
  <si>
    <t>OR, 0.483</t>
  </si>
  <si>
    <t>HER2/CEP17 Ratio ≥2.0 VS &lt;2.0 (all patients)</t>
  </si>
  <si>
    <t>HER2 CN ≥6 VS &lt;6 (all patients)</t>
  </si>
  <si>
    <t>HER2/CEP 17 Ratio High vs Low (HER2+ trastuzumab patients)</t>
  </si>
  <si>
    <t>HER2 GCN High vs Low (HER2+ trastuzumab patients)</t>
  </si>
  <si>
    <t>aOR, 2.483</t>
  </si>
  <si>
    <t>Ki67 &lt;14% vs ≥14% (all patients)</t>
  </si>
  <si>
    <t>OR, 1.737</t>
  </si>
  <si>
    <t>aOR, 1.38</t>
  </si>
  <si>
    <t>Ki67 high vs low (all patients)</t>
  </si>
  <si>
    <t xml:space="preserve">aOR, 2.074 </t>
  </si>
  <si>
    <t>Ki67+ vs Ki67- (all patients)</t>
  </si>
  <si>
    <t>aOR, 4.971</t>
  </si>
  <si>
    <t>OR, 1.557</t>
  </si>
  <si>
    <t>&lt;14% vs ≥14% Ki67 (all patients)</t>
  </si>
  <si>
    <t>aHR, 0.189</t>
  </si>
  <si>
    <t>Ki67 &gt;40% vs ≤40% (all patients)</t>
  </si>
  <si>
    <t>aOR, 3.04</t>
  </si>
  <si>
    <t>High Ki67 vs low Ki67 (all patients - TNBC)</t>
  </si>
  <si>
    <t>OR, 2.78</t>
  </si>
  <si>
    <t>aRR, 7.852</t>
  </si>
  <si>
    <t>Low vs High Ki67 (all patients)</t>
  </si>
  <si>
    <t>OR, 1.49</t>
  </si>
  <si>
    <t>High vs low Ki67 (all patients)</t>
  </si>
  <si>
    <t>aOR, 17.138</t>
  </si>
  <si>
    <t>Ki67 &gt;30% vs ≤30% (all patients)</t>
  </si>
  <si>
    <t>OR, 6.875</t>
  </si>
  <si>
    <t>OR, 5.079</t>
  </si>
  <si>
    <t>Ki67 &gt;30% vs ≤30% (HR-positive patients only)</t>
  </si>
  <si>
    <t>aOR, 10.661</t>
  </si>
  <si>
    <t>aOR, 5.071</t>
  </si>
  <si>
    <t>Ki67 &gt;30 vs ≤30 (all patients)</t>
  </si>
  <si>
    <t>OR, 4.233</t>
  </si>
  <si>
    <t>OR, 3.694</t>
  </si>
  <si>
    <t>Ki67 &gt;30 vs ≤30 (HR+ patients)</t>
  </si>
  <si>
    <t>aOR, 4.669</t>
  </si>
  <si>
    <t>aOR, 5.776</t>
  </si>
  <si>
    <t>Ki67 &gt;30 vs ≤30 (HER2+ patients)</t>
  </si>
  <si>
    <t>OR, 3.422</t>
  </si>
  <si>
    <t>aHR, 2.583</t>
  </si>
  <si>
    <t>HR, 2.824</t>
  </si>
  <si>
    <t>OR, 2.313</t>
  </si>
  <si>
    <t>Ki67 ≥20% vs &lt;20% (all patients)</t>
  </si>
  <si>
    <t>aOR, 1.230</t>
  </si>
  <si>
    <t>aOR, 1.563</t>
  </si>
  <si>
    <t>Ki67 ≥20% vs &lt;20% (all HER2- patients)</t>
  </si>
  <si>
    <t>OR, 1.909</t>
  </si>
  <si>
    <t>HR, 1.842</t>
  </si>
  <si>
    <t>Ki67 ≥30% vs &lt;30% (all patients)</t>
  </si>
  <si>
    <t>aHR, 4.130</t>
  </si>
  <si>
    <t>High Ki67 vs low Ki67 (all patients)</t>
  </si>
  <si>
    <t>HR, 3.282</t>
  </si>
  <si>
    <t xml:space="preserve">OR, 0.558; </t>
  </si>
  <si>
    <t>OR, 9.212</t>
  </si>
  <si>
    <t>High Ki67 vs Low Ki67 (all patients)</t>
  </si>
  <si>
    <t>OR, 3.500</t>
  </si>
  <si>
    <t>Ki67 &lt;40% vs ≥40% (all Her2-targeted therapy patients)</t>
  </si>
  <si>
    <t>aOR, 6.007</t>
  </si>
  <si>
    <t>PR+ vs PR- (HER2 GCN patients)</t>
  </si>
  <si>
    <t>PR+ vs PR- (HER2+ trastuzumab-treated patients)</t>
  </si>
  <si>
    <t>aOR, 1.192</t>
  </si>
  <si>
    <t>PR+ vs PR- (HER2/CEP17 ratio patients)</t>
  </si>
  <si>
    <t>aOR, 1.50</t>
  </si>
  <si>
    <t>PR+ve vs PR-ve (in anthracycline treated patients)</t>
  </si>
  <si>
    <t>OR, 0.368</t>
  </si>
  <si>
    <t>aOR, 0.125</t>
  </si>
  <si>
    <t>PR- vs PR+ (all patients)</t>
  </si>
  <si>
    <t>aOR, 1.48</t>
  </si>
  <si>
    <t>aOR, 1.036</t>
  </si>
  <si>
    <t>&lt;1% PR vs ≥1% PR (all patients)</t>
  </si>
  <si>
    <t>OR, 0.342</t>
  </si>
  <si>
    <t>OR, 1.401</t>
  </si>
  <si>
    <t>aRR, 0.46</t>
  </si>
  <si>
    <t>aOR, 1.22</t>
  </si>
  <si>
    <t>PR- vs PR+ (patients receiving anthracycline only)</t>
  </si>
  <si>
    <t>OR, 3.37</t>
  </si>
  <si>
    <t>OR, 0.306</t>
  </si>
  <si>
    <t>PR+ vs PR- (all patients)</t>
  </si>
  <si>
    <t>aOR, 0.589</t>
  </si>
  <si>
    <t>OR, 0.333</t>
  </si>
  <si>
    <t>aOR, 2.626</t>
  </si>
  <si>
    <t>aOR, 1.82</t>
  </si>
  <si>
    <t>PR-ve vs +ve (all patients)</t>
  </si>
  <si>
    <t>aOR, 0.673</t>
  </si>
  <si>
    <t>aOR, 1.088</t>
  </si>
  <si>
    <t>OR, 0.480</t>
  </si>
  <si>
    <t>OR, 0.490</t>
  </si>
  <si>
    <t>PR+ vs PR- (all HER2- patients)</t>
  </si>
  <si>
    <t>aOR, 1.161</t>
  </si>
  <si>
    <t>aHR, 1.739</t>
  </si>
  <si>
    <t>HR, 2.101</t>
  </si>
  <si>
    <t>aOR, 2.68</t>
  </si>
  <si>
    <t>OR, 0.835</t>
  </si>
  <si>
    <t>Her2- vs Her2+ (all patients)</t>
  </si>
  <si>
    <t>HER2-ve vs HER2+ve (in anthracycline treated patients)</t>
  </si>
  <si>
    <t>aOR, 0.73</t>
  </si>
  <si>
    <t>HER2- vs HER2+ (all patients)</t>
  </si>
  <si>
    <t>aOR, 2.26</t>
  </si>
  <si>
    <t>HER2+ vs HER2- (all patients)</t>
  </si>
  <si>
    <t>aOR, 1.49</t>
  </si>
  <si>
    <t>Her2+ vs Her2- (all patients)</t>
  </si>
  <si>
    <t>OR, 1.72</t>
  </si>
  <si>
    <t>aOR, 1.01</t>
  </si>
  <si>
    <t>aOR, 1.723</t>
  </si>
  <si>
    <t>OR, 2.976</t>
  </si>
  <si>
    <t>OR, 1.255</t>
  </si>
  <si>
    <t>aRR, 1.975</t>
  </si>
  <si>
    <t>aOR, 1.87</t>
  </si>
  <si>
    <t>Her2+ vs Her2- (patients receiving anthracycline only)</t>
  </si>
  <si>
    <t>OR, 1.52</t>
  </si>
  <si>
    <t>aOR, 8.915</t>
  </si>
  <si>
    <t>OR, 3.697</t>
  </si>
  <si>
    <t>aOR, 6.654</t>
  </si>
  <si>
    <t>Her2+ vs Her2- (HR-positive patients only)</t>
  </si>
  <si>
    <t>OR, 2.697</t>
  </si>
  <si>
    <t>aOR, 3.002</t>
  </si>
  <si>
    <t>OR, 3.324</t>
  </si>
  <si>
    <t>OR, 2.929</t>
  </si>
  <si>
    <t>aOR, 3.226</t>
  </si>
  <si>
    <t>HER2+ vs HER2- (HR+ patients)</t>
  </si>
  <si>
    <t>aOR, 3.14</t>
  </si>
  <si>
    <t>HER2-ve vs +ve (all patients)</t>
  </si>
  <si>
    <t>aOR, 4.508</t>
  </si>
  <si>
    <t>aOR, 6.4829</t>
  </si>
  <si>
    <t>OR, 3.636</t>
  </si>
  <si>
    <t>aOR, 2.14</t>
  </si>
  <si>
    <t>aOR, 1.14</t>
  </si>
  <si>
    <t>aOR, 2.93</t>
  </si>
  <si>
    <t>HER2+ vs HER2- (ypT0/is patients)</t>
  </si>
  <si>
    <t>aOR, 2.98</t>
  </si>
  <si>
    <t>HER2+ vs HER2- (ypT0/is ypN0 patients)</t>
  </si>
  <si>
    <t>OR, 0.046</t>
  </si>
  <si>
    <t>aOR, 2.291</t>
  </si>
  <si>
    <t>aOR, 0.550</t>
  </si>
  <si>
    <t>HR- vs HR+ (all patients)</t>
  </si>
  <si>
    <t>OR, 0.607</t>
  </si>
  <si>
    <t>aOR, 3.69</t>
  </si>
  <si>
    <t>HR- vs HR others (all patients)</t>
  </si>
  <si>
    <t xml:space="preserve">OR, 0.805; </t>
  </si>
  <si>
    <t>HR- vs HR+ (all cases)</t>
  </si>
  <si>
    <t>HR+ vs HR- (all patients)</t>
  </si>
  <si>
    <t>aOR, 0.36</t>
  </si>
  <si>
    <t>OR, 0.27</t>
  </si>
  <si>
    <t>HR, 2.620</t>
  </si>
  <si>
    <t>HR -ve vs +ve (all patients)</t>
  </si>
  <si>
    <t>aHR, 2.952</t>
  </si>
  <si>
    <t>aOR, 2.37</t>
  </si>
  <si>
    <t>HR, 4.500</t>
  </si>
  <si>
    <t>aHR, 5.587</t>
  </si>
  <si>
    <t>ER+ vs ER- (HER2-positive trastuzumab patients)</t>
  </si>
  <si>
    <t>aOR, 0.21</t>
  </si>
  <si>
    <t>ER+ vs ER- (HER2+ patients)</t>
  </si>
  <si>
    <t>OR, 0.278</t>
  </si>
  <si>
    <t>OR, 0.500</t>
  </si>
  <si>
    <t>ER+ vs ER- (all patients)</t>
  </si>
  <si>
    <t>aOR, 0.34</t>
  </si>
  <si>
    <t>ER+ vs ER- (ypT0/is ypN0 patients)</t>
  </si>
  <si>
    <t>ER+ vs ER- (ypT0/is patients)</t>
  </si>
  <si>
    <t>aOR, 2.20</t>
  </si>
  <si>
    <t>ER- vs ER+ (all patients)</t>
  </si>
  <si>
    <t>aHR, 1.825</t>
  </si>
  <si>
    <t>HR, 2.519</t>
  </si>
  <si>
    <t>ER+ vs ER- (all HER2- patients)</t>
  </si>
  <si>
    <t>aOR, 0.177</t>
  </si>
  <si>
    <t>aOR, 0.132</t>
  </si>
  <si>
    <t>OR, 0.179</t>
  </si>
  <si>
    <t>aOR, 0.232</t>
  </si>
  <si>
    <t>aOR, 0.110</t>
  </si>
  <si>
    <t>OR, 0.163</t>
  </si>
  <si>
    <t>OR, 0.188</t>
  </si>
  <si>
    <t>aOR, 0.468</t>
  </si>
  <si>
    <t>aOR, 0.449</t>
  </si>
  <si>
    <t>aOR, 0.293</t>
  </si>
  <si>
    <t>aRR, 0.294</t>
  </si>
  <si>
    <t>aHR, 3.341</t>
  </si>
  <si>
    <t>ER- vs ER+ (patients receiving anthracycline only)</t>
  </si>
  <si>
    <t>OR, 4.12</t>
  </si>
  <si>
    <t>aOR, 2.53</t>
  </si>
  <si>
    <t>aOR, 12.502</t>
  </si>
  <si>
    <t>aOR, 1.73</t>
  </si>
  <si>
    <t>aOR, 2.47</t>
  </si>
  <si>
    <t>aOR, 0.227</t>
  </si>
  <si>
    <t>OR, 5.102</t>
  </si>
  <si>
    <t>OR, 0.298</t>
  </si>
  <si>
    <t>&lt;1% ER vs ≥1% ER (all patients)</t>
  </si>
  <si>
    <t>aOR, 0.539</t>
  </si>
  <si>
    <t>ER-ve vs ER+ve (in anthracycline treated patients)</t>
  </si>
  <si>
    <t>ER+ vs ER- (HER2 GCN patients)</t>
  </si>
  <si>
    <t xml:space="preserve">Total </t>
  </si>
  <si>
    <t>pCR %</t>
  </si>
  <si>
    <t>Data</t>
  </si>
  <si>
    <t>synthesised</t>
  </si>
  <si>
    <t>cancer patients grouped according to their molecular subtypes/biomarkers/genetic variations and differential expression. Data can only be included if the study contained two independent variables data</t>
  </si>
  <si>
    <t>allowing comparison. All treatments with single or combination chemotherapeutic agents are synthesised as ±Cytotoxic agent(s) ±ET/TT. Data evaluation for meta-analysis is conducted by NWSB, and</t>
  </si>
  <si>
    <t>checked by SNIM and AM.</t>
  </si>
  <si>
    <t>common criteria). Favoured reported association is based on results provided in the included study. Data evaluation for meta-analysis is conducted by NWSB, and checked by SNIM and AM.</t>
  </si>
  <si>
    <t>MOLECULAR</t>
  </si>
  <si>
    <t>SUBTYPES</t>
  </si>
  <si>
    <t>HER2E</t>
  </si>
  <si>
    <t>pCR (%)</t>
  </si>
  <si>
    <t>n of studies</t>
  </si>
  <si>
    <t>Anthracycline-taxane (A-T)</t>
  </si>
  <si>
    <t>Taxane-platinum (T-P)</t>
  </si>
  <si>
    <t>A-T-P</t>
  </si>
  <si>
    <t>A and/or T</t>
  </si>
  <si>
    <t>HR+</t>
  </si>
  <si>
    <t>BREAST CANCER</t>
  </si>
  <si>
    <t>CHARACTERISTICS</t>
  </si>
  <si>
    <t>Ki-67 low</t>
  </si>
  <si>
    <t>Ki-67 high</t>
  </si>
  <si>
    <t>Tau+</t>
  </si>
  <si>
    <t>Bcl-2+</t>
  </si>
  <si>
    <t>Bcl-2-</t>
  </si>
  <si>
    <t>ZEB1 high</t>
  </si>
  <si>
    <t>ZEB1 low</t>
  </si>
  <si>
    <t>Smac high</t>
  </si>
  <si>
    <t>Smac low</t>
  </si>
  <si>
    <t>Survivin h</t>
  </si>
  <si>
    <t>Survivin low</t>
  </si>
  <si>
    <t>LAG-3 high</t>
  </si>
  <si>
    <t>LAG-3 low</t>
  </si>
  <si>
    <t>P-gp+</t>
  </si>
  <si>
    <t>P-gp-</t>
  </si>
  <si>
    <t>nm23-H1-</t>
  </si>
  <si>
    <t>Topo-II+</t>
  </si>
  <si>
    <t>Topo-II-</t>
  </si>
  <si>
    <t>T-cadherin+</t>
  </si>
  <si>
    <t>T-cadherin-</t>
  </si>
  <si>
    <t>Cyclin D1+</t>
  </si>
  <si>
    <t>Cyclin D1-</t>
  </si>
  <si>
    <t>AR+</t>
  </si>
  <si>
    <t>AR-</t>
  </si>
  <si>
    <t>p53+</t>
  </si>
  <si>
    <t>p53-</t>
  </si>
  <si>
    <t>HER2 FISH CN&lt;6</t>
  </si>
  <si>
    <t>HER2 FISH CN≥6</t>
  </si>
  <si>
    <t>HER2/CEP17 FISH ratio&lt;2</t>
  </si>
  <si>
    <t>HER2/CEP17 FISH ratio≥2</t>
  </si>
  <si>
    <t>GENETIC</t>
  </si>
  <si>
    <t>VARIATIONS</t>
  </si>
  <si>
    <t>cut-off</t>
  </si>
  <si>
    <t>Study %</t>
  </si>
  <si>
    <t>rs7435335 GG</t>
  </si>
  <si>
    <t>rs7435335 GA</t>
  </si>
  <si>
    <t>AND</t>
  </si>
  <si>
    <t>DIFFERENTIAL</t>
  </si>
  <si>
    <t>EXPRESSION</t>
  </si>
  <si>
    <t>ER+/PR-/HER2+, any Ki-67
ER-/PR+/HER2+
ER-/PR+/HER2-</t>
  </si>
  <si>
    <t>low ki-67]</t>
  </si>
  <si>
    <t xml:space="preserve">Crude / </t>
  </si>
  <si>
    <t>1b) Taxane-platinum</t>
  </si>
  <si>
    <t>chemotherapy, adjusted results</t>
  </si>
  <si>
    <t>1c) Anthracycline-based</t>
  </si>
  <si>
    <t>1d) Anthracycline-taxane</t>
  </si>
  <si>
    <t xml:space="preserve"> chemotherapy, adjusted results</t>
  </si>
  <si>
    <t>1a) HER2+ patients, Taxane-containing chemotherapy,</t>
  </si>
  <si>
    <t>adjusted results</t>
  </si>
  <si>
    <t xml:space="preserve">1b) HER2-positive patients,
</t>
  </si>
  <si>
    <t xml:space="preserve"> adjusted results</t>
  </si>
  <si>
    <t>1c) Anthracycline-taxane</t>
  </si>
  <si>
    <t>1d) Anthracycline-containing</t>
  </si>
  <si>
    <t>group</t>
  </si>
  <si>
    <t>RevMan Main</t>
  </si>
  <si>
    <t>1a) HER2-positive patients, Taxane-containing chemotherapy, adjusted results</t>
  </si>
  <si>
    <t>adjusted results (studies: 20, 31, 54)</t>
  </si>
  <si>
    <t xml:space="preserve">(studies: 20, 31)
1b) Taxane containing chemotherapy, </t>
  </si>
  <si>
    <t>1b) TNBC patients, Anthracycline-taxane chemotherapy, adjusted results (studies: 52, 78)</t>
  </si>
  <si>
    <t>1c) Anthracycline-taxane chemotherapy, adjusted results (studies: 52, 77, 78)</t>
  </si>
  <si>
    <t>1d) Taxane-platinum chemotherapy,</t>
  </si>
  <si>
    <t>1a) Anthracycline-taxane</t>
  </si>
  <si>
    <t>TP53</t>
  </si>
  <si>
    <t>wt</t>
  </si>
  <si>
    <t>mt</t>
  </si>
  <si>
    <t>PIK3CA</t>
  </si>
  <si>
    <t>No. of patients with each genetic variation/ differential expression
Note: Studies with no data on the listed biomarkers are highlighted grey</t>
  </si>
  <si>
    <t>This sheet combined all data from Data Extraction Sheet (Additional File 2) to evaluate the overview of the included studies. Data synthesis is conducted by NWSB and checked by SNIM.</t>
  </si>
  <si>
    <r>
      <t xml:space="preserve">No. of patients in each subtypes
</t>
    </r>
    <r>
      <rPr>
        <i/>
        <sz val="10"/>
        <rFont val="Calibri"/>
        <family val="2"/>
        <scheme val="minor"/>
      </rPr>
      <t>Note: Studies with no molecular subtypes classification are highlighted grey</t>
    </r>
  </si>
  <si>
    <r>
      <t xml:space="preserve">HER2-enriched
</t>
    </r>
    <r>
      <rPr>
        <b/>
        <sz val="8"/>
        <rFont val="Calibri"/>
        <family val="2"/>
        <scheme val="minor"/>
      </rPr>
      <t>[ER-/PR-/HER2+]</t>
    </r>
  </si>
  <si>
    <r>
      <t xml:space="preserve">Luminal A
</t>
    </r>
    <r>
      <rPr>
        <b/>
        <sz val="8"/>
        <rFont val="Calibri"/>
        <family val="2"/>
        <scheme val="minor"/>
      </rPr>
      <t xml:space="preserve">[ER+/PR+/HER2- and </t>
    </r>
  </si>
  <si>
    <r>
      <t xml:space="preserve">Luminal B
</t>
    </r>
    <r>
      <rPr>
        <b/>
        <sz val="7"/>
        <rFont val="Calibri"/>
        <family val="2"/>
        <scheme val="minor"/>
      </rPr>
      <t>ER+/PR+/HER2+, high Ki-67</t>
    </r>
    <r>
      <rPr>
        <b/>
        <sz val="8"/>
        <rFont val="Calibri"/>
        <family val="2"/>
        <scheme val="minor"/>
      </rPr>
      <t xml:space="preserve">
</t>
    </r>
  </si>
  <si>
    <r>
      <t xml:space="preserve">TNBC/Basal-like
</t>
    </r>
    <r>
      <rPr>
        <b/>
        <sz val="8"/>
        <rFont val="Calibri"/>
        <family val="2"/>
        <scheme val="minor"/>
      </rPr>
      <t>[ER-/PR-/HER2-]</t>
    </r>
  </si>
  <si>
    <r>
      <t xml:space="preserve">HR
</t>
    </r>
    <r>
      <rPr>
        <b/>
        <sz val="8"/>
        <rFont val="Calibri"/>
        <family val="2"/>
        <scheme val="minor"/>
      </rPr>
      <t>[studies reporting ER and PR as HR]</t>
    </r>
  </si>
  <si>
    <r>
      <t xml:space="preserve">No. of patients with each routinely analysed biomarkers
</t>
    </r>
    <r>
      <rPr>
        <i/>
        <sz val="10"/>
        <rFont val="Calibri"/>
        <family val="2"/>
        <scheme val="minor"/>
      </rPr>
      <t>Note: Studies with no data on the listed biomarkers are highlighted grey</t>
    </r>
  </si>
  <si>
    <t>No. of patients with each non-conventional biomarkers
Note: Studies with no data on the listed biomarkers are highlighted grey</t>
  </si>
  <si>
    <t>Genetic Variations and Differential Expression</t>
  </si>
  <si>
    <t>This table combined information from studies containing data pertaining to all breast cancer treatment tpCR from the Data Extraction sheet against 3 independent variables (molecular subtypes, biomarkers, and genetic variations and differential expression) for qualitative analysis. All treatments with single or combination chemotherapeutic agents are synthesised as ±Cytotoxic agent(s) ±ET/TT. Data synthesis is conducted by NWSB and checked by SNIM and AM.</t>
  </si>
  <si>
    <r>
      <t>Treatments and</t>
    </r>
    <r>
      <rPr>
        <b/>
        <i/>
        <sz val="10"/>
        <rFont val="Calibri"/>
        <family val="2"/>
        <scheme val="minor"/>
      </rPr>
      <t xml:space="preserve"> </t>
    </r>
    <r>
      <rPr>
        <b/>
        <sz val="10"/>
        <rFont val="Calibri"/>
        <family val="2"/>
        <scheme val="minor"/>
      </rPr>
      <t>HER2-</t>
    </r>
  </si>
  <si>
    <r>
      <t>Treatments and</t>
    </r>
    <r>
      <rPr>
        <b/>
        <i/>
        <sz val="10"/>
        <rFont val="Calibri"/>
        <family val="2"/>
        <scheme val="minor"/>
      </rPr>
      <t xml:space="preserve"> </t>
    </r>
    <r>
      <rPr>
        <b/>
        <sz val="10"/>
        <rFont val="Calibri"/>
        <family val="2"/>
        <scheme val="minor"/>
      </rPr>
      <t>Ki67 high</t>
    </r>
  </si>
  <si>
    <r>
      <t>Treatments and</t>
    </r>
    <r>
      <rPr>
        <b/>
        <i/>
        <sz val="10"/>
        <rFont val="Calibri"/>
        <family val="2"/>
        <scheme val="minor"/>
      </rPr>
      <t xml:space="preserve"> </t>
    </r>
    <r>
      <rPr>
        <b/>
        <sz val="10"/>
        <rFont val="Calibri"/>
        <family val="2"/>
        <scheme val="minor"/>
      </rPr>
      <t xml:space="preserve">ZEB1 low </t>
    </r>
  </si>
  <si>
    <r>
      <t xml:space="preserve">Treatments and </t>
    </r>
    <r>
      <rPr>
        <b/>
        <i/>
        <sz val="10"/>
        <rFont val="Calibri"/>
        <family val="2"/>
        <scheme val="minor"/>
      </rPr>
      <t>PIK3CA</t>
    </r>
    <r>
      <rPr>
        <b/>
        <sz val="10"/>
        <rFont val="Calibri"/>
        <family val="2"/>
        <scheme val="minor"/>
      </rPr>
      <t xml:space="preserve"> wildtype</t>
    </r>
  </si>
  <si>
    <r>
      <t xml:space="preserve">Treatments and </t>
    </r>
    <r>
      <rPr>
        <b/>
        <i/>
        <sz val="10"/>
        <rFont val="Calibri"/>
        <family val="2"/>
        <scheme val="minor"/>
      </rPr>
      <t>TOP2A</t>
    </r>
    <r>
      <rPr>
        <b/>
        <sz val="10"/>
        <rFont val="Calibri"/>
        <family val="2"/>
        <scheme val="minor"/>
      </rPr>
      <t xml:space="preserve"> amplication</t>
    </r>
  </si>
  <si>
    <r>
      <t xml:space="preserve">Treatments and </t>
    </r>
    <r>
      <rPr>
        <b/>
        <i/>
        <sz val="10"/>
        <rFont val="Calibri"/>
        <family val="2"/>
        <scheme val="minor"/>
      </rPr>
      <t>TOP2A</t>
    </r>
    <r>
      <rPr>
        <b/>
        <sz val="10"/>
        <rFont val="Calibri"/>
        <family val="2"/>
        <scheme val="minor"/>
      </rPr>
      <t xml:space="preserve"> no amplication</t>
    </r>
  </si>
  <si>
    <r>
      <t xml:space="preserve">Treatments and </t>
    </r>
    <r>
      <rPr>
        <b/>
        <i/>
        <sz val="10"/>
        <rFont val="Calibri"/>
        <family val="2"/>
        <scheme val="minor"/>
      </rPr>
      <t>ERBB2</t>
    </r>
    <r>
      <rPr>
        <b/>
        <sz val="10"/>
        <rFont val="Calibri"/>
        <family val="2"/>
        <scheme val="minor"/>
      </rPr>
      <t xml:space="preserve"> amplication</t>
    </r>
  </si>
  <si>
    <r>
      <t xml:space="preserve">Treatments and </t>
    </r>
    <r>
      <rPr>
        <b/>
        <i/>
        <sz val="10"/>
        <rFont val="Calibri"/>
        <family val="2"/>
        <scheme val="minor"/>
      </rPr>
      <t>ERBB2</t>
    </r>
    <r>
      <rPr>
        <b/>
        <sz val="10"/>
        <rFont val="Calibri"/>
        <family val="2"/>
        <scheme val="minor"/>
      </rPr>
      <t xml:space="preserve"> wildtype</t>
    </r>
  </si>
  <si>
    <r>
      <t xml:space="preserve">Treatments and </t>
    </r>
    <r>
      <rPr>
        <b/>
        <i/>
        <sz val="10"/>
        <rFont val="Calibri"/>
        <family val="2"/>
        <scheme val="minor"/>
      </rPr>
      <t>MYC</t>
    </r>
    <r>
      <rPr>
        <b/>
        <sz val="10"/>
        <rFont val="Calibri"/>
        <family val="2"/>
        <scheme val="minor"/>
      </rPr>
      <t xml:space="preserve"> amplication</t>
    </r>
  </si>
  <si>
    <r>
      <t xml:space="preserve">Treatments and </t>
    </r>
    <r>
      <rPr>
        <b/>
        <i/>
        <sz val="10"/>
        <rFont val="Calibri"/>
        <family val="2"/>
        <scheme val="minor"/>
      </rPr>
      <t>MYC</t>
    </r>
    <r>
      <rPr>
        <b/>
        <sz val="10"/>
        <rFont val="Calibri"/>
        <family val="2"/>
        <scheme val="minor"/>
      </rPr>
      <t xml:space="preserve"> wildtype</t>
    </r>
  </si>
  <si>
    <r>
      <t xml:space="preserve">Treatments and </t>
    </r>
    <r>
      <rPr>
        <b/>
        <i/>
        <sz val="10"/>
        <rFont val="Calibri"/>
        <family val="2"/>
        <scheme val="minor"/>
      </rPr>
      <t>CCND1</t>
    </r>
    <r>
      <rPr>
        <b/>
        <sz val="10"/>
        <rFont val="Calibri"/>
        <family val="2"/>
        <scheme val="minor"/>
      </rPr>
      <t xml:space="preserve"> amplication</t>
    </r>
  </si>
  <si>
    <r>
      <t xml:space="preserve">Treatments and </t>
    </r>
    <r>
      <rPr>
        <b/>
        <i/>
        <sz val="10"/>
        <rFont val="Calibri"/>
        <family val="2"/>
        <scheme val="minor"/>
      </rPr>
      <t>CCND1</t>
    </r>
    <r>
      <rPr>
        <b/>
        <sz val="10"/>
        <rFont val="Calibri"/>
        <family val="2"/>
        <scheme val="minor"/>
      </rPr>
      <t xml:space="preserve"> wildtype</t>
    </r>
  </si>
  <si>
    <r>
      <t xml:space="preserve">Treatments and </t>
    </r>
    <r>
      <rPr>
        <b/>
        <i/>
        <sz val="10"/>
        <rFont val="Calibri"/>
        <family val="2"/>
        <scheme val="minor"/>
      </rPr>
      <t xml:space="preserve">PCDH17 </t>
    </r>
    <r>
      <rPr>
        <b/>
        <sz val="10"/>
        <rFont val="Calibri"/>
        <family val="2"/>
        <scheme val="minor"/>
      </rPr>
      <t>unmethylated</t>
    </r>
  </si>
  <si>
    <r>
      <t xml:space="preserve">Treatments and </t>
    </r>
    <r>
      <rPr>
        <b/>
        <i/>
        <sz val="10"/>
        <rFont val="Calibri"/>
        <family val="2"/>
        <scheme val="minor"/>
      </rPr>
      <t>PCDH17</t>
    </r>
    <r>
      <rPr>
        <b/>
        <sz val="10"/>
        <rFont val="Calibri"/>
        <family val="2"/>
        <scheme val="minor"/>
      </rPr>
      <t xml:space="preserve"> methylated</t>
    </r>
  </si>
  <si>
    <r>
      <t xml:space="preserve">Treatments and </t>
    </r>
    <r>
      <rPr>
        <b/>
        <i/>
        <sz val="10"/>
        <rFont val="Calibri"/>
        <family val="2"/>
        <scheme val="minor"/>
      </rPr>
      <t>CDK12</t>
    </r>
    <r>
      <rPr>
        <b/>
        <sz val="10"/>
        <rFont val="Calibri"/>
        <family val="2"/>
        <scheme val="minor"/>
      </rPr>
      <t xml:space="preserve"> mutated</t>
    </r>
  </si>
  <si>
    <r>
      <t xml:space="preserve">Treatments and </t>
    </r>
    <r>
      <rPr>
        <b/>
        <i/>
        <sz val="10"/>
        <rFont val="Calibri"/>
        <family val="2"/>
        <scheme val="minor"/>
      </rPr>
      <t>RARA</t>
    </r>
    <r>
      <rPr>
        <b/>
        <sz val="10"/>
        <rFont val="Calibri"/>
        <family val="2"/>
        <scheme val="minor"/>
      </rPr>
      <t xml:space="preserve"> mutated</t>
    </r>
  </si>
  <si>
    <r>
      <t xml:space="preserve">Treatments and </t>
    </r>
    <r>
      <rPr>
        <b/>
        <i/>
        <sz val="10"/>
        <rFont val="Calibri"/>
        <family val="2"/>
        <scheme val="minor"/>
      </rPr>
      <t>SPOP</t>
    </r>
    <r>
      <rPr>
        <b/>
        <sz val="10"/>
        <rFont val="Calibri"/>
        <family val="2"/>
        <scheme val="minor"/>
      </rPr>
      <t xml:space="preserve"> mutated</t>
    </r>
  </si>
  <si>
    <r>
      <t xml:space="preserve">Treatments and </t>
    </r>
    <r>
      <rPr>
        <b/>
        <i/>
        <sz val="10"/>
        <rFont val="Calibri"/>
        <family val="2"/>
        <scheme val="minor"/>
      </rPr>
      <t>FGF19</t>
    </r>
    <r>
      <rPr>
        <b/>
        <sz val="10"/>
        <rFont val="Calibri"/>
        <family val="2"/>
        <scheme val="minor"/>
      </rPr>
      <t xml:space="preserve"> amplification</t>
    </r>
  </si>
  <si>
    <r>
      <t xml:space="preserve">Treatments and </t>
    </r>
    <r>
      <rPr>
        <b/>
        <i/>
        <sz val="10"/>
        <rFont val="Calibri"/>
        <family val="2"/>
        <scheme val="minor"/>
      </rPr>
      <t>FGF3</t>
    </r>
    <r>
      <rPr>
        <b/>
        <sz val="10"/>
        <rFont val="Calibri"/>
        <family val="2"/>
        <scheme val="minor"/>
      </rPr>
      <t xml:space="preserve"> amplification</t>
    </r>
  </si>
  <si>
    <r>
      <t xml:space="preserve">Treatments and </t>
    </r>
    <r>
      <rPr>
        <b/>
        <i/>
        <sz val="10"/>
        <rFont val="Calibri"/>
        <family val="2"/>
        <scheme val="minor"/>
      </rPr>
      <t>FGF4</t>
    </r>
    <r>
      <rPr>
        <b/>
        <sz val="10"/>
        <rFont val="Calibri"/>
        <family val="2"/>
        <scheme val="minor"/>
      </rPr>
      <t xml:space="preserve"> amplification</t>
    </r>
  </si>
  <si>
    <r>
      <t xml:space="preserve">Treatments and </t>
    </r>
    <r>
      <rPr>
        <b/>
        <i/>
        <sz val="10"/>
        <rFont val="Calibri"/>
        <family val="2"/>
        <scheme val="minor"/>
      </rPr>
      <t>ROS1</t>
    </r>
    <r>
      <rPr>
        <b/>
        <sz val="10"/>
        <rFont val="Calibri"/>
        <family val="2"/>
        <scheme val="minor"/>
      </rPr>
      <t xml:space="preserve"> amplification</t>
    </r>
  </si>
  <si>
    <r>
      <t xml:space="preserve">Treatments and </t>
    </r>
    <r>
      <rPr>
        <b/>
        <i/>
        <sz val="10"/>
        <rFont val="Calibri"/>
        <family val="2"/>
        <scheme val="minor"/>
      </rPr>
      <t>EPIC1</t>
    </r>
    <r>
      <rPr>
        <b/>
        <sz val="10"/>
        <rFont val="Calibri"/>
        <family val="2"/>
        <scheme val="minor"/>
      </rPr>
      <t xml:space="preserve"> - High </t>
    </r>
  </si>
  <si>
    <r>
      <t xml:space="preserve">Treatments and </t>
    </r>
    <r>
      <rPr>
        <b/>
        <i/>
        <sz val="10"/>
        <rFont val="Calibri"/>
        <family val="2"/>
        <scheme val="minor"/>
      </rPr>
      <t>EPIC1</t>
    </r>
    <r>
      <rPr>
        <b/>
        <sz val="10"/>
        <rFont val="Calibri"/>
        <family val="2"/>
        <scheme val="minor"/>
      </rPr>
      <t xml:space="preserve"> -  Low</t>
    </r>
  </si>
  <si>
    <r>
      <t>PIK3CA</t>
    </r>
    <r>
      <rPr>
        <sz val="10"/>
        <rFont val="Calibri"/>
        <family val="2"/>
        <scheme val="minor"/>
      </rPr>
      <t xml:space="preserve"> mt</t>
    </r>
  </si>
  <si>
    <r>
      <t xml:space="preserve">PIK3CA </t>
    </r>
    <r>
      <rPr>
        <sz val="10"/>
        <rFont val="Calibri"/>
        <family val="2"/>
        <scheme val="minor"/>
      </rPr>
      <t>wt</t>
    </r>
  </si>
  <si>
    <r>
      <t>TOP2A</t>
    </r>
    <r>
      <rPr>
        <sz val="10"/>
        <rFont val="Calibri"/>
        <family val="2"/>
        <scheme val="minor"/>
      </rPr>
      <t xml:space="preserve"> amp</t>
    </r>
  </si>
  <si>
    <r>
      <t>TOP2A</t>
    </r>
    <r>
      <rPr>
        <sz val="10"/>
        <rFont val="Calibri"/>
        <family val="2"/>
        <scheme val="minor"/>
      </rPr>
      <t xml:space="preserve"> wt</t>
    </r>
  </si>
  <si>
    <r>
      <rPr>
        <i/>
        <sz val="10"/>
        <rFont val="Calibri"/>
        <family val="2"/>
        <scheme val="minor"/>
      </rPr>
      <t xml:space="preserve">TP53 </t>
    </r>
    <r>
      <rPr>
        <sz val="10"/>
        <rFont val="Calibri"/>
        <family val="2"/>
        <scheme val="minor"/>
      </rPr>
      <t>mt</t>
    </r>
  </si>
  <si>
    <r>
      <rPr>
        <i/>
        <sz val="10"/>
        <rFont val="Calibri"/>
        <family val="2"/>
        <scheme val="minor"/>
      </rPr>
      <t>TP53</t>
    </r>
    <r>
      <rPr>
        <sz val="10"/>
        <rFont val="Calibri"/>
        <family val="2"/>
        <scheme val="minor"/>
      </rPr>
      <t xml:space="preserve"> wt</t>
    </r>
  </si>
  <si>
    <r>
      <t>ERBB2</t>
    </r>
    <r>
      <rPr>
        <sz val="10"/>
        <rFont val="Calibri"/>
        <family val="2"/>
        <scheme val="minor"/>
      </rPr>
      <t xml:space="preserve"> amp</t>
    </r>
  </si>
  <si>
    <r>
      <rPr>
        <i/>
        <sz val="10"/>
        <rFont val="Calibri"/>
        <family val="2"/>
        <scheme val="minor"/>
      </rPr>
      <t>ERBB2</t>
    </r>
    <r>
      <rPr>
        <sz val="10"/>
        <rFont val="Calibri"/>
        <family val="2"/>
        <scheme val="minor"/>
      </rPr>
      <t xml:space="preserve"> wt</t>
    </r>
  </si>
  <si>
    <r>
      <t>MYC</t>
    </r>
    <r>
      <rPr>
        <sz val="10"/>
        <rFont val="Calibri"/>
        <family val="2"/>
        <scheme val="minor"/>
      </rPr>
      <t xml:space="preserve"> amp</t>
    </r>
  </si>
  <si>
    <r>
      <t xml:space="preserve">MYC </t>
    </r>
    <r>
      <rPr>
        <sz val="10"/>
        <rFont val="Calibri"/>
        <family val="2"/>
        <scheme val="minor"/>
      </rPr>
      <t>wt</t>
    </r>
  </si>
  <si>
    <r>
      <t>CCND1</t>
    </r>
    <r>
      <rPr>
        <sz val="10"/>
        <rFont val="Calibri"/>
        <family val="2"/>
        <scheme val="minor"/>
      </rPr>
      <t xml:space="preserve"> amp</t>
    </r>
  </si>
  <si>
    <r>
      <t xml:space="preserve">CCND1 </t>
    </r>
    <r>
      <rPr>
        <sz val="10"/>
        <rFont val="Calibri"/>
        <family val="2"/>
        <scheme val="minor"/>
      </rPr>
      <t>wt</t>
    </r>
  </si>
  <si>
    <r>
      <t xml:space="preserve">PCDH17 </t>
    </r>
    <r>
      <rPr>
        <sz val="9"/>
        <rFont val="Calibri"/>
        <family val="2"/>
        <scheme val="minor"/>
      </rPr>
      <t>unm</t>
    </r>
  </si>
  <si>
    <r>
      <t xml:space="preserve">PCDH17 </t>
    </r>
    <r>
      <rPr>
        <sz val="10"/>
        <rFont val="Calibri"/>
        <family val="2"/>
        <scheme val="minor"/>
      </rPr>
      <t>m</t>
    </r>
  </si>
  <si>
    <r>
      <t xml:space="preserve">EPIC1 </t>
    </r>
    <r>
      <rPr>
        <sz val="10"/>
        <rFont val="Calibri"/>
        <family val="2"/>
        <scheme val="minor"/>
      </rPr>
      <t>high</t>
    </r>
  </si>
  <si>
    <r>
      <t xml:space="preserve">EPIC1 </t>
    </r>
    <r>
      <rPr>
        <sz val="10"/>
        <rFont val="Calibri"/>
        <family val="2"/>
        <scheme val="minor"/>
      </rPr>
      <t>low</t>
    </r>
  </si>
  <si>
    <r>
      <t xml:space="preserve">BRCA1 </t>
    </r>
    <r>
      <rPr>
        <sz val="10"/>
        <rFont val="Calibri"/>
        <family val="2"/>
        <scheme val="minor"/>
      </rPr>
      <t>mRNA low</t>
    </r>
  </si>
  <si>
    <r>
      <t xml:space="preserve">BRCA1 </t>
    </r>
    <r>
      <rPr>
        <sz val="10"/>
        <rFont val="Calibri"/>
        <family val="2"/>
        <scheme val="minor"/>
      </rPr>
      <t>mRNA int</t>
    </r>
  </si>
  <si>
    <r>
      <t>BRCA1</t>
    </r>
    <r>
      <rPr>
        <sz val="10"/>
        <rFont val="Calibri"/>
        <family val="2"/>
        <scheme val="minor"/>
      </rPr>
      <t xml:space="preserve"> mRNA high</t>
    </r>
  </si>
  <si>
    <r>
      <t xml:space="preserve">BRCA2 </t>
    </r>
    <r>
      <rPr>
        <sz val="10"/>
        <rFont val="Calibri"/>
        <family val="2"/>
        <scheme val="minor"/>
      </rPr>
      <t>mRNA low</t>
    </r>
  </si>
  <si>
    <r>
      <t xml:space="preserve">BRCA2 </t>
    </r>
    <r>
      <rPr>
        <sz val="10"/>
        <rFont val="Calibri"/>
        <family val="2"/>
        <scheme val="minor"/>
      </rPr>
      <t>mRNA int</t>
    </r>
  </si>
  <si>
    <r>
      <t>BRCA2</t>
    </r>
    <r>
      <rPr>
        <sz val="10"/>
        <rFont val="Calibri"/>
        <family val="2"/>
        <scheme val="minor"/>
      </rPr>
      <t xml:space="preserve"> mRNA high</t>
    </r>
  </si>
  <si>
    <t>(Routinely</t>
  </si>
  <si>
    <t>Analysed)</t>
  </si>
  <si>
    <t>(Non-</t>
  </si>
  <si>
    <t>conventional)</t>
  </si>
  <si>
    <t>ER+ vs ER- (HER2/CEP17 ratio patients)</t>
  </si>
  <si>
    <t>This sheet pooled all reported crude and adjusted pCR association information from studies containing data pertaining to all breast cancer treatment tpCR from the Data Extraction sheet against 3 independent variables (molecular subtypes, biomarkers, and genetic variations and differential expression) for qualitative analysis. Data synthesis conducted by NWSB and checked by SNIM and AM.</t>
  </si>
  <si>
    <r>
      <t xml:space="preserve">High vs Low </t>
    </r>
    <r>
      <rPr>
        <i/>
        <sz val="10"/>
        <rFont val="Calibri"/>
        <family val="2"/>
        <scheme val="minor"/>
      </rPr>
      <t>EPIC1</t>
    </r>
    <r>
      <rPr>
        <sz val="10"/>
        <rFont val="Calibri"/>
        <family val="2"/>
        <scheme val="minor"/>
      </rPr>
      <t xml:space="preserve"> expression (all patients)</t>
    </r>
  </si>
  <si>
    <r>
      <rPr>
        <i/>
        <sz val="10"/>
        <rFont val="Calibri"/>
        <family val="2"/>
        <scheme val="minor"/>
      </rPr>
      <t>PIK3CA</t>
    </r>
    <r>
      <rPr>
        <sz val="10"/>
        <rFont val="Calibri"/>
        <family val="2"/>
        <scheme val="minor"/>
      </rPr>
      <t xml:space="preserve"> wildtype vs mutated (all patients)</t>
    </r>
  </si>
  <si>
    <r>
      <rPr>
        <i/>
        <sz val="10"/>
        <rFont val="Calibri"/>
        <family val="2"/>
        <scheme val="minor"/>
      </rPr>
      <t>TP53</t>
    </r>
    <r>
      <rPr>
        <sz val="10"/>
        <rFont val="Calibri"/>
        <family val="2"/>
        <scheme val="minor"/>
      </rPr>
      <t xml:space="preserve"> wildtype vs mutated (all patients)</t>
    </r>
  </si>
  <si>
    <r>
      <t xml:space="preserve">With </t>
    </r>
    <r>
      <rPr>
        <i/>
        <sz val="10"/>
        <rFont val="Calibri"/>
        <family val="2"/>
        <scheme val="minor"/>
      </rPr>
      <t>ERBB2</t>
    </r>
    <r>
      <rPr>
        <sz val="10"/>
        <rFont val="Calibri"/>
        <family val="2"/>
        <scheme val="minor"/>
      </rPr>
      <t xml:space="preserve"> amplification vs without </t>
    </r>
    <r>
      <rPr>
        <i/>
        <sz val="10"/>
        <rFont val="Calibri"/>
        <family val="2"/>
        <scheme val="minor"/>
      </rPr>
      <t>ERBB2</t>
    </r>
    <r>
      <rPr>
        <sz val="10"/>
        <rFont val="Calibri"/>
        <family val="2"/>
        <scheme val="minor"/>
      </rPr>
      <t xml:space="preserve"> amplification (all patients)</t>
    </r>
  </si>
  <si>
    <r>
      <t xml:space="preserve">With </t>
    </r>
    <r>
      <rPr>
        <i/>
        <sz val="10"/>
        <rFont val="Calibri"/>
        <family val="2"/>
        <scheme val="minor"/>
      </rPr>
      <t>MYC</t>
    </r>
    <r>
      <rPr>
        <sz val="10"/>
        <rFont val="Calibri"/>
        <family val="2"/>
        <scheme val="minor"/>
      </rPr>
      <t xml:space="preserve"> amplification vs without </t>
    </r>
    <r>
      <rPr>
        <i/>
        <sz val="10"/>
        <rFont val="Calibri"/>
        <family val="2"/>
        <scheme val="minor"/>
      </rPr>
      <t>MYC</t>
    </r>
    <r>
      <rPr>
        <sz val="10"/>
        <rFont val="Calibri"/>
        <family val="2"/>
        <scheme val="minor"/>
      </rPr>
      <t xml:space="preserve"> amplification (all patients)</t>
    </r>
  </si>
  <si>
    <r>
      <t xml:space="preserve">With </t>
    </r>
    <r>
      <rPr>
        <i/>
        <sz val="10"/>
        <rFont val="Calibri"/>
        <family val="2"/>
        <scheme val="minor"/>
      </rPr>
      <t>CCND1</t>
    </r>
    <r>
      <rPr>
        <sz val="10"/>
        <rFont val="Calibri"/>
        <family val="2"/>
        <scheme val="minor"/>
      </rPr>
      <t xml:space="preserve"> amplification vs without </t>
    </r>
    <r>
      <rPr>
        <i/>
        <sz val="10"/>
        <rFont val="Calibri"/>
        <family val="2"/>
        <scheme val="minor"/>
      </rPr>
      <t>CCND1</t>
    </r>
    <r>
      <rPr>
        <sz val="10"/>
        <rFont val="Calibri"/>
        <family val="2"/>
        <scheme val="minor"/>
      </rPr>
      <t xml:space="preserve"> amplification (all patients)</t>
    </r>
  </si>
  <si>
    <r>
      <t xml:space="preserve">High vs Low </t>
    </r>
    <r>
      <rPr>
        <i/>
        <sz val="10"/>
        <rFont val="Calibri"/>
        <family val="2"/>
        <scheme val="minor"/>
      </rPr>
      <t>EPIC1</t>
    </r>
    <r>
      <rPr>
        <sz val="10"/>
        <rFont val="Calibri"/>
        <family val="2"/>
        <scheme val="minor"/>
      </rPr>
      <t xml:space="preserve"> expression (all HER2- patients)</t>
    </r>
  </si>
  <si>
    <r>
      <rPr>
        <i/>
        <sz val="10"/>
        <rFont val="Calibri"/>
        <family val="2"/>
        <scheme val="minor"/>
      </rPr>
      <t>TP53</t>
    </r>
    <r>
      <rPr>
        <sz val="10"/>
        <rFont val="Calibri"/>
        <family val="2"/>
        <scheme val="minor"/>
      </rPr>
      <t xml:space="preserve"> mutated vs wildtype (patients receiving anthracycline only)</t>
    </r>
  </si>
  <si>
    <r>
      <t xml:space="preserve">With </t>
    </r>
    <r>
      <rPr>
        <i/>
        <sz val="10"/>
        <rFont val="Calibri"/>
        <family val="2"/>
        <scheme val="minor"/>
      </rPr>
      <t>ERBB2</t>
    </r>
    <r>
      <rPr>
        <sz val="10"/>
        <rFont val="Calibri"/>
        <family val="2"/>
        <scheme val="minor"/>
      </rPr>
      <t xml:space="preserve"> amplification vs without </t>
    </r>
    <r>
      <rPr>
        <i/>
        <sz val="10"/>
        <rFont val="Calibri"/>
        <family val="2"/>
        <scheme val="minor"/>
      </rPr>
      <t>ERBB2</t>
    </r>
    <r>
      <rPr>
        <sz val="10"/>
        <rFont val="Calibri"/>
        <family val="2"/>
        <scheme val="minor"/>
      </rPr>
      <t xml:space="preserve"> amplification (N+ patients)</t>
    </r>
  </si>
  <si>
    <r>
      <t xml:space="preserve">With </t>
    </r>
    <r>
      <rPr>
        <i/>
        <sz val="10"/>
        <rFont val="Calibri"/>
        <family val="2"/>
        <scheme val="minor"/>
      </rPr>
      <t>MYC</t>
    </r>
    <r>
      <rPr>
        <sz val="10"/>
        <rFont val="Calibri"/>
        <family val="2"/>
        <scheme val="minor"/>
      </rPr>
      <t xml:space="preserve"> amplification vs without </t>
    </r>
    <r>
      <rPr>
        <i/>
        <sz val="10"/>
        <rFont val="Calibri"/>
        <family val="2"/>
        <scheme val="minor"/>
      </rPr>
      <t>MYC</t>
    </r>
    <r>
      <rPr>
        <sz val="10"/>
        <rFont val="Calibri"/>
        <family val="2"/>
        <scheme val="minor"/>
      </rPr>
      <t xml:space="preserve"> amplification (N+ patients)</t>
    </r>
  </si>
  <si>
    <r>
      <t xml:space="preserve">With </t>
    </r>
    <r>
      <rPr>
        <i/>
        <sz val="10"/>
        <rFont val="Calibri"/>
        <family val="2"/>
        <scheme val="minor"/>
      </rPr>
      <t>CCND1</t>
    </r>
    <r>
      <rPr>
        <sz val="10"/>
        <rFont val="Calibri"/>
        <family val="2"/>
        <scheme val="minor"/>
      </rPr>
      <t xml:space="preserve"> amplification vs without </t>
    </r>
    <r>
      <rPr>
        <i/>
        <sz val="10"/>
        <rFont val="Calibri"/>
        <family val="2"/>
        <scheme val="minor"/>
      </rPr>
      <t>CCND1</t>
    </r>
    <r>
      <rPr>
        <sz val="10"/>
        <rFont val="Calibri"/>
        <family val="2"/>
        <scheme val="minor"/>
      </rPr>
      <t xml:space="preserve"> amplification (N+ patients)</t>
    </r>
  </si>
  <si>
    <r>
      <t xml:space="preserve">With </t>
    </r>
    <r>
      <rPr>
        <i/>
        <sz val="10"/>
        <rFont val="Calibri"/>
        <family val="2"/>
        <scheme val="minor"/>
      </rPr>
      <t>PIK3CA</t>
    </r>
    <r>
      <rPr>
        <sz val="10"/>
        <rFont val="Calibri"/>
        <family val="2"/>
        <scheme val="minor"/>
      </rPr>
      <t xml:space="preserve"> mutation vs without </t>
    </r>
    <r>
      <rPr>
        <i/>
        <sz val="10"/>
        <rFont val="Calibri"/>
        <family val="2"/>
        <scheme val="minor"/>
      </rPr>
      <t>PIK3CA</t>
    </r>
    <r>
      <rPr>
        <sz val="10"/>
        <rFont val="Calibri"/>
        <family val="2"/>
        <scheme val="minor"/>
      </rPr>
      <t xml:space="preserve"> mutation (all patients)</t>
    </r>
  </si>
  <si>
    <r>
      <t xml:space="preserve">With </t>
    </r>
    <r>
      <rPr>
        <i/>
        <sz val="10"/>
        <rFont val="Calibri"/>
        <family val="2"/>
        <scheme val="minor"/>
      </rPr>
      <t>TP53</t>
    </r>
    <r>
      <rPr>
        <sz val="10"/>
        <rFont val="Calibri"/>
        <family val="2"/>
        <scheme val="minor"/>
      </rPr>
      <t xml:space="preserve"> mutation vs without </t>
    </r>
    <r>
      <rPr>
        <i/>
        <sz val="10"/>
        <rFont val="Calibri"/>
        <family val="2"/>
        <scheme val="minor"/>
      </rPr>
      <t>TP53</t>
    </r>
    <r>
      <rPr>
        <sz val="10"/>
        <rFont val="Calibri"/>
        <family val="2"/>
        <scheme val="minor"/>
      </rPr>
      <t xml:space="preserve"> mutation (N+ patients)</t>
    </r>
  </si>
  <si>
    <r>
      <t xml:space="preserve">With </t>
    </r>
    <r>
      <rPr>
        <i/>
        <sz val="10"/>
        <rFont val="Calibri"/>
        <family val="2"/>
        <scheme val="minor"/>
      </rPr>
      <t>PIK3CA</t>
    </r>
    <r>
      <rPr>
        <sz val="10"/>
        <rFont val="Calibri"/>
        <family val="2"/>
        <scheme val="minor"/>
      </rPr>
      <t xml:space="preserve"> mutation vs without </t>
    </r>
    <r>
      <rPr>
        <i/>
        <sz val="10"/>
        <rFont val="Calibri"/>
        <family val="2"/>
        <scheme val="minor"/>
      </rPr>
      <t>PIK3CA</t>
    </r>
    <r>
      <rPr>
        <sz val="10"/>
        <rFont val="Calibri"/>
        <family val="2"/>
        <scheme val="minor"/>
      </rPr>
      <t xml:space="preserve"> mutation (N+ patients)</t>
    </r>
  </si>
  <si>
    <r>
      <t xml:space="preserve">With </t>
    </r>
    <r>
      <rPr>
        <i/>
        <sz val="10"/>
        <rFont val="Calibri"/>
        <family val="2"/>
        <scheme val="minor"/>
      </rPr>
      <t>TP53</t>
    </r>
    <r>
      <rPr>
        <sz val="10"/>
        <rFont val="Calibri"/>
        <family val="2"/>
        <scheme val="minor"/>
      </rPr>
      <t xml:space="preserve"> mutation vs without </t>
    </r>
    <r>
      <rPr>
        <i/>
        <sz val="10"/>
        <rFont val="Calibri"/>
        <family val="2"/>
        <scheme val="minor"/>
      </rPr>
      <t>TP53</t>
    </r>
    <r>
      <rPr>
        <sz val="10"/>
        <rFont val="Calibri"/>
        <family val="2"/>
        <scheme val="minor"/>
      </rPr>
      <t xml:space="preserve"> mutation (all patients)</t>
    </r>
  </si>
  <si>
    <r>
      <rPr>
        <i/>
        <sz val="10"/>
        <rFont val="Calibri"/>
        <family val="2"/>
        <scheme val="minor"/>
      </rPr>
      <t>PIK3CA</t>
    </r>
    <r>
      <rPr>
        <sz val="10"/>
        <rFont val="Calibri"/>
        <family val="2"/>
        <scheme val="minor"/>
      </rPr>
      <t xml:space="preserve"> mutated vs wildtype (all Her2-targeted therapy patients)</t>
    </r>
  </si>
  <si>
    <r>
      <t>PEH vs PCH (</t>
    </r>
    <r>
      <rPr>
        <i/>
        <sz val="10"/>
        <rFont val="Calibri"/>
        <family val="2"/>
        <scheme val="minor"/>
      </rPr>
      <t>FCGR2A</t>
    </r>
    <r>
      <rPr>
        <sz val="10"/>
        <rFont val="Calibri"/>
        <family val="2"/>
        <scheme val="minor"/>
      </rPr>
      <t xml:space="preserve"> H/H patients)</t>
    </r>
  </si>
  <si>
    <r>
      <t>PEH vs PCH (</t>
    </r>
    <r>
      <rPr>
        <i/>
        <sz val="10"/>
        <rFont val="Calibri"/>
        <family val="2"/>
        <scheme val="minor"/>
      </rPr>
      <t xml:space="preserve">FCGR2A </t>
    </r>
    <r>
      <rPr>
        <sz val="10"/>
        <rFont val="Calibri"/>
        <family val="2"/>
        <scheme val="minor"/>
      </rPr>
      <t>H/R and R/R patients)</t>
    </r>
  </si>
  <si>
    <r>
      <t>PEH vs PCH (</t>
    </r>
    <r>
      <rPr>
        <i/>
        <sz val="10"/>
        <rFont val="Calibri"/>
        <family val="2"/>
        <scheme val="minor"/>
      </rPr>
      <t>PIK3CA</t>
    </r>
    <r>
      <rPr>
        <sz val="10"/>
        <rFont val="Calibri"/>
        <family val="2"/>
        <scheme val="minor"/>
      </rPr>
      <t xml:space="preserve"> wildtype patients)</t>
    </r>
  </si>
  <si>
    <r>
      <t>PEH vs PCH (</t>
    </r>
    <r>
      <rPr>
        <i/>
        <sz val="10"/>
        <rFont val="Calibri"/>
        <family val="2"/>
        <scheme val="minor"/>
      </rPr>
      <t>PIK3CA</t>
    </r>
    <r>
      <rPr>
        <sz val="10"/>
        <rFont val="Calibri"/>
        <family val="2"/>
        <scheme val="minor"/>
      </rPr>
      <t xml:space="preserve"> mutated patients)</t>
    </r>
  </si>
  <si>
    <r>
      <t>PEH vs PCH (</t>
    </r>
    <r>
      <rPr>
        <i/>
        <sz val="10"/>
        <rFont val="Calibri"/>
        <family val="2"/>
        <scheme val="minor"/>
      </rPr>
      <t>PTEN</t>
    </r>
    <r>
      <rPr>
        <sz val="10"/>
        <rFont val="Calibri"/>
        <family val="2"/>
        <scheme val="minor"/>
      </rPr>
      <t xml:space="preserve"> normal patients)</t>
    </r>
  </si>
  <si>
    <r>
      <t>PCH vs PEH (</t>
    </r>
    <r>
      <rPr>
        <i/>
        <sz val="10"/>
        <rFont val="Calibri"/>
        <family val="2"/>
        <scheme val="minor"/>
      </rPr>
      <t>PTEN</t>
    </r>
    <r>
      <rPr>
        <sz val="10"/>
        <rFont val="Calibri"/>
        <family val="2"/>
        <scheme val="minor"/>
      </rPr>
      <t xml:space="preserve"> Loss patients)</t>
    </r>
  </si>
  <si>
    <r>
      <t>PEH vs PCH (</t>
    </r>
    <r>
      <rPr>
        <i/>
        <sz val="10"/>
        <rFont val="Calibri"/>
        <family val="2"/>
        <scheme val="minor"/>
      </rPr>
      <t>FCGR3A</t>
    </r>
    <r>
      <rPr>
        <sz val="10"/>
        <rFont val="Calibri"/>
        <family val="2"/>
        <scheme val="minor"/>
      </rPr>
      <t xml:space="preserve"> F/F patients)</t>
    </r>
  </si>
  <si>
    <r>
      <t>PEH vs PCH (</t>
    </r>
    <r>
      <rPr>
        <i/>
        <sz val="10"/>
        <rFont val="Calibri"/>
        <family val="2"/>
        <scheme val="minor"/>
      </rPr>
      <t>FCGR3A</t>
    </r>
    <r>
      <rPr>
        <sz val="10"/>
        <rFont val="Calibri"/>
        <family val="2"/>
        <scheme val="minor"/>
      </rPr>
      <t xml:space="preserve"> F/V and V/V patients)</t>
    </r>
  </si>
  <si>
    <r>
      <t>PEH vs PCH (</t>
    </r>
    <r>
      <rPr>
        <i/>
        <sz val="10"/>
        <rFont val="Calibri"/>
        <family val="2"/>
        <scheme val="minor"/>
      </rPr>
      <t>TP53</t>
    </r>
    <r>
      <rPr>
        <sz val="10"/>
        <rFont val="Calibri"/>
        <family val="2"/>
        <scheme val="minor"/>
      </rPr>
      <t xml:space="preserve"> wildtype patients)</t>
    </r>
  </si>
  <si>
    <r>
      <t>PEH vs PCH (</t>
    </r>
    <r>
      <rPr>
        <i/>
        <sz val="10"/>
        <rFont val="Calibri"/>
        <family val="2"/>
        <scheme val="minor"/>
      </rPr>
      <t>TP53</t>
    </r>
    <r>
      <rPr>
        <sz val="10"/>
        <rFont val="Calibri"/>
        <family val="2"/>
        <scheme val="minor"/>
      </rPr>
      <t xml:space="preserve"> mutated patients)</t>
    </r>
  </si>
  <si>
    <t>HIF-1 alpha +ve vs -ve (all patients)</t>
  </si>
  <si>
    <r>
      <rPr>
        <b/>
        <i/>
        <sz val="10"/>
        <rFont val="Calibri"/>
        <family val="2"/>
        <scheme val="minor"/>
      </rPr>
      <t>PTEN</t>
    </r>
    <r>
      <rPr>
        <b/>
        <sz val="10"/>
        <rFont val="Calibri"/>
        <family val="2"/>
        <scheme val="minor"/>
      </rPr>
      <t xml:space="preserve"> Normal vs Loss (all patients)</t>
    </r>
  </si>
  <si>
    <t>Treatments and Luminal-like subtype</t>
  </si>
  <si>
    <t>Treatments and Luminal A subtype</t>
  </si>
  <si>
    <t>Treatments and Luminal B subtype</t>
  </si>
  <si>
    <t>Treatments and Her2-enriched subtype</t>
  </si>
  <si>
    <t>Treatments and TNBC subtype</t>
  </si>
  <si>
    <t>Treatments and ER+</t>
  </si>
  <si>
    <t>Treatments and ER-</t>
  </si>
  <si>
    <t>Treatments and PR+</t>
  </si>
  <si>
    <t>Treatments and PR-</t>
  </si>
  <si>
    <t>Treatments and HR+</t>
  </si>
  <si>
    <t>Treatments and HR-</t>
  </si>
  <si>
    <t>Treatments and HER2+</t>
  </si>
  <si>
    <t>Treatments and Ki67 low</t>
  </si>
  <si>
    <t>Treatments and  Tau-</t>
  </si>
  <si>
    <t>Treatments and Bcl-2+</t>
  </si>
  <si>
    <t>Treatments and Bcl-2-</t>
  </si>
  <si>
    <t>Treatments and ZEB1 high</t>
  </si>
  <si>
    <t>Treatments and Smac high</t>
  </si>
  <si>
    <t xml:space="preserve">Treatments and Smac low </t>
  </si>
  <si>
    <t>Treatments and Survivin high</t>
  </si>
  <si>
    <t xml:space="preserve">Treatments and Survivin low </t>
  </si>
  <si>
    <t>Treatments and LAG-3 high</t>
  </si>
  <si>
    <t xml:space="preserve">Treatments and LAG-3 low </t>
  </si>
  <si>
    <t>Treatments and P-gp+</t>
  </si>
  <si>
    <t>Treatments and P-gp-</t>
  </si>
  <si>
    <t>Treatments and nm23-H1+</t>
  </si>
  <si>
    <t>Treatments and nm23-H1-</t>
  </si>
  <si>
    <t>Treatments and Topo-II+</t>
  </si>
  <si>
    <t>Treatments and Topo-II-</t>
  </si>
  <si>
    <t>Treatments and T-cadherin+</t>
  </si>
  <si>
    <t>Treatments and T-cadherin-</t>
  </si>
  <si>
    <t>Treatments and CK5/6+</t>
  </si>
  <si>
    <t>Treatments and CK5/6-</t>
  </si>
  <si>
    <t>Treatments and EGFR+</t>
  </si>
  <si>
    <t>Treatments and EGFR-</t>
  </si>
  <si>
    <t>Treatments and Cyclin D1+</t>
  </si>
  <si>
    <t>Treatments and Cyclin D1-</t>
  </si>
  <si>
    <t>Treatments and AR+</t>
  </si>
  <si>
    <t>Treatments and AR-</t>
  </si>
  <si>
    <t>Treatments and p53+</t>
  </si>
  <si>
    <t>Treatments and p53-</t>
  </si>
  <si>
    <t>Treatments and HER2 FISH Copy Number &lt;6</t>
  </si>
  <si>
    <t>Treatments and HER2 FISH Copy Number ≥6</t>
  </si>
  <si>
    <t>Treatments and HER2/CEP17 FISH ratio &lt;2</t>
  </si>
  <si>
    <t>Treatments and HER2/CEP17 FISH ratio ≥2</t>
  </si>
  <si>
    <r>
      <t xml:space="preserve">Treatments and Low </t>
    </r>
    <r>
      <rPr>
        <b/>
        <i/>
        <sz val="10"/>
        <rFont val="Calibri"/>
        <family val="2"/>
        <scheme val="minor"/>
      </rPr>
      <t>BRCA1</t>
    </r>
    <r>
      <rPr>
        <b/>
        <sz val="10"/>
        <rFont val="Calibri"/>
        <family val="2"/>
        <scheme val="minor"/>
      </rPr>
      <t xml:space="preserve"> mRNA expression</t>
    </r>
  </si>
  <si>
    <r>
      <t xml:space="preserve">Treatments and Intermediate </t>
    </r>
    <r>
      <rPr>
        <b/>
        <i/>
        <sz val="10"/>
        <rFont val="Calibri"/>
        <family val="2"/>
        <scheme val="minor"/>
      </rPr>
      <t>BRCA1</t>
    </r>
    <r>
      <rPr>
        <b/>
        <sz val="10"/>
        <rFont val="Calibri"/>
        <family val="2"/>
        <scheme val="minor"/>
      </rPr>
      <t xml:space="preserve"> mRNA expression</t>
    </r>
  </si>
  <si>
    <r>
      <t xml:space="preserve">Treatments and High </t>
    </r>
    <r>
      <rPr>
        <b/>
        <i/>
        <sz val="10"/>
        <rFont val="Calibri"/>
        <family val="2"/>
        <scheme val="minor"/>
      </rPr>
      <t>BRCA1</t>
    </r>
    <r>
      <rPr>
        <b/>
        <sz val="10"/>
        <rFont val="Calibri"/>
        <family val="2"/>
        <scheme val="minor"/>
      </rPr>
      <t xml:space="preserve"> mRNA expression </t>
    </r>
  </si>
  <si>
    <r>
      <t xml:space="preserve">Treatments and low </t>
    </r>
    <r>
      <rPr>
        <b/>
        <i/>
        <sz val="10"/>
        <rFont val="Calibri"/>
        <family val="2"/>
        <scheme val="minor"/>
      </rPr>
      <t>BRCA2</t>
    </r>
    <r>
      <rPr>
        <b/>
        <sz val="10"/>
        <rFont val="Calibri"/>
        <family val="2"/>
        <scheme val="minor"/>
      </rPr>
      <t xml:space="preserve"> mRNA expression</t>
    </r>
  </si>
  <si>
    <r>
      <t>Treatments and intermediate</t>
    </r>
    <r>
      <rPr>
        <b/>
        <i/>
        <sz val="10"/>
        <rFont val="Calibri"/>
        <family val="2"/>
        <scheme val="minor"/>
      </rPr>
      <t xml:space="preserve"> BRCA2</t>
    </r>
    <r>
      <rPr>
        <b/>
        <sz val="10"/>
        <rFont val="Calibri"/>
        <family val="2"/>
        <scheme val="minor"/>
      </rPr>
      <t xml:space="preserve"> mRNA expression</t>
    </r>
  </si>
  <si>
    <r>
      <t>Treatments and High</t>
    </r>
    <r>
      <rPr>
        <b/>
        <i/>
        <sz val="10"/>
        <rFont val="Calibri"/>
        <family val="2"/>
        <scheme val="minor"/>
      </rPr>
      <t xml:space="preserve"> BRCA2</t>
    </r>
    <r>
      <rPr>
        <b/>
        <sz val="10"/>
        <rFont val="Calibri"/>
        <family val="2"/>
        <scheme val="minor"/>
      </rPr>
      <t xml:space="preserve"> mRNA expression </t>
    </r>
  </si>
  <si>
    <r>
      <t xml:space="preserve">Treatments and </t>
    </r>
    <r>
      <rPr>
        <b/>
        <i/>
        <sz val="10"/>
        <rFont val="Calibri"/>
        <family val="2"/>
        <scheme val="minor"/>
      </rPr>
      <t>PIK3CA</t>
    </r>
    <r>
      <rPr>
        <b/>
        <sz val="10"/>
        <rFont val="Calibri"/>
        <family val="2"/>
        <scheme val="minor"/>
      </rPr>
      <t xml:space="preserve"> mutated</t>
    </r>
  </si>
  <si>
    <t>Treatments and rs7435335 GG</t>
  </si>
  <si>
    <t>Treatments and rs7435335 GA</t>
  </si>
  <si>
    <r>
      <t xml:space="preserve"> </t>
    </r>
    <r>
      <rPr>
        <b/>
        <i/>
        <sz val="10"/>
        <rFont val="Calibri"/>
        <family val="2"/>
        <scheme val="minor"/>
      </rPr>
      <t>PIK3CA</t>
    </r>
    <r>
      <rPr>
        <b/>
        <sz val="10"/>
        <rFont val="Calibri"/>
        <family val="2"/>
        <scheme val="minor"/>
      </rPr>
      <t xml:space="preserve"> mutated</t>
    </r>
  </si>
  <si>
    <r>
      <rPr>
        <b/>
        <i/>
        <sz val="10"/>
        <rFont val="Calibri"/>
        <family val="2"/>
        <scheme val="minor"/>
      </rPr>
      <t>PIK3CA</t>
    </r>
    <r>
      <rPr>
        <b/>
        <sz val="10"/>
        <rFont val="Calibri"/>
        <family val="2"/>
        <scheme val="minor"/>
      </rPr>
      <t xml:space="preserve"> wildtype</t>
    </r>
  </si>
  <si>
    <t>Association favoured</t>
  </si>
  <si>
    <t>as reported in the study</t>
  </si>
  <si>
    <r>
      <t>Subgroup 2: HR+ vs HR- (among</t>
    </r>
    <r>
      <rPr>
        <b/>
        <sz val="11"/>
        <color rgb="FFB11FA0"/>
        <rFont val="Calibri"/>
        <family val="2"/>
        <scheme val="minor"/>
      </rPr>
      <t xml:space="preserve"> </t>
    </r>
    <r>
      <rPr>
        <b/>
        <sz val="11"/>
        <color theme="1"/>
        <rFont val="Calibri"/>
        <family val="2"/>
        <scheme val="minor"/>
      </rPr>
      <t>patients)</t>
    </r>
  </si>
  <si>
    <r>
      <t xml:space="preserve">Subgroup 1: </t>
    </r>
    <r>
      <rPr>
        <b/>
        <i/>
        <sz val="11"/>
        <rFont val="Calibri"/>
        <family val="2"/>
        <scheme val="minor"/>
      </rPr>
      <t>PIK3CA</t>
    </r>
    <r>
      <rPr>
        <b/>
        <sz val="11"/>
        <rFont val="Calibri"/>
        <family val="2"/>
        <scheme val="minor"/>
      </rPr>
      <t xml:space="preserve"> mutated vs wildtype (among patients)</t>
    </r>
  </si>
  <si>
    <r>
      <t xml:space="preserve">Subgroup 2: </t>
    </r>
    <r>
      <rPr>
        <b/>
        <i/>
        <sz val="11"/>
        <rFont val="Calibri"/>
        <family val="2"/>
        <scheme val="minor"/>
      </rPr>
      <t>TP53</t>
    </r>
    <r>
      <rPr>
        <b/>
        <sz val="11"/>
        <rFont val="Calibri"/>
        <family val="2"/>
        <scheme val="minor"/>
      </rPr>
      <t xml:space="preserve"> mutated vs wildtype (among patients)</t>
    </r>
  </si>
  <si>
    <t>MYC</t>
  </si>
  <si>
    <t>ERBB2</t>
  </si>
  <si>
    <t>CCDN1</t>
  </si>
  <si>
    <t>UGT2B7 gene</t>
  </si>
  <si>
    <t>PCDH17 methylation</t>
  </si>
  <si>
    <t>Negative</t>
  </si>
  <si>
    <t>Positive</t>
  </si>
  <si>
    <t>BRCA1 mRNA</t>
  </si>
  <si>
    <t>BRCA2 mRNA</t>
  </si>
  <si>
    <t>Intermediate</t>
  </si>
  <si>
    <t>P-gp</t>
  </si>
  <si>
    <t>Supplementary Table 4.1. Data synthesised for overview of all included studies.</t>
  </si>
  <si>
    <t>Supplementary Table 4.2.1 Data synthesised for the assocation of breast cancer treatment response according to breast cancer characterisation.</t>
  </si>
  <si>
    <t>Supplementary Table 4.2.2. Analysis of breast cancer treatment response according to chemotherapeutic agents in different breast cancer characteristics.</t>
  </si>
  <si>
    <t>This table combined average pCR (%) data synthesised from Supplementary Table 4.2.1. to have an overview of breast cancer treatment response according to each chemotherapeutic agents in different breast cancer characteristics. Data bars analysis conducted compare the effect of each variable in the chemotherapeutic agents.</t>
  </si>
  <si>
    <t>Supplementary Table 4.3. Pooled reported association of pCR in included studies.</t>
  </si>
  <si>
    <t>Supplementary Table 4.4. Evaluation of synthesised tpCR data.</t>
  </si>
  <si>
    <t>Supplementary Table 4.5. Evaluation of synthesised tpCR data.</t>
  </si>
  <si>
    <t>This sheet pooled data from Supplementary Table 4.2.1 for meta-analysis. Evaluation is made to analyse the effect of grouping breast cancer according to their molecular subtypes/biomarkers/genetic variations and differential expression (independent variable) to the pCR event in breast cancer patients treated with single/combination chemotherapeutic agent(s). Data can only be included if the study contained two independent variables data allowing comparison. All treatments with single or combination chemotherapeutic agents are synthesised as ±Cytotoxic agent(s) ±ET/TT. Data evaluation for meta-analysis is conducted by NWSB, and checked by SNIM and AM.</t>
  </si>
  <si>
    <t>This sheet pooled data from Supplementary Table 4.2.1 for meta-analysis. Evaluation is made to analyse the effect of chemotherapeutic agent(s) (independent variable) to the pCR event in breast</t>
  </si>
  <si>
    <t>Supplementary Table 4.6. Evaluation of synthesised pooled reported association of pCR data.</t>
  </si>
  <si>
    <t>This sheet pooled reported association data from Supplementary Table 4.3 for meta-analysis. In this sheet, pooled reported association data (crude and adjusted) is categorised according to main group (derived from association reported among information) and subgroup (derived from recruited patie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45">
    <font>
      <sz val="11"/>
      <color theme="1"/>
      <name val="Calibri"/>
      <family val="2"/>
      <scheme val="minor"/>
    </font>
    <font>
      <b/>
      <sz val="11"/>
      <color theme="1"/>
      <name val="Calibri"/>
      <family val="2"/>
      <scheme val="minor"/>
    </font>
    <font>
      <sz val="9"/>
      <color indexed="81"/>
      <name val="Tahoma"/>
      <family val="2"/>
    </font>
    <font>
      <b/>
      <sz val="9"/>
      <color indexed="81"/>
      <name val="Tahoma"/>
      <family val="2"/>
    </font>
    <font>
      <sz val="10"/>
      <color rgb="FF000000"/>
      <name val="Arial"/>
    </font>
    <font>
      <sz val="10"/>
      <color theme="1"/>
      <name val="Calibri"/>
      <family val="2"/>
      <scheme val="minor"/>
    </font>
    <font>
      <sz val="10"/>
      <name val="Calibri"/>
      <family val="2"/>
      <scheme val="minor"/>
    </font>
    <font>
      <sz val="10"/>
      <color rgb="FF000000"/>
      <name val="Arial"/>
      <family val="2"/>
    </font>
    <font>
      <b/>
      <sz val="10"/>
      <name val="Calibri"/>
      <family val="2"/>
      <scheme val="minor"/>
    </font>
    <font>
      <sz val="11"/>
      <color rgb="FFFF0000"/>
      <name val="Calibri"/>
      <family val="2"/>
      <scheme val="minor"/>
    </font>
    <font>
      <sz val="11"/>
      <color theme="1" tint="4.9989318521683403E-2"/>
      <name val="Calibri"/>
      <family val="2"/>
      <scheme val="minor"/>
    </font>
    <font>
      <sz val="11"/>
      <color theme="2" tint="-0.89999084444715716"/>
      <name val="Calibri"/>
      <family val="2"/>
      <scheme val="minor"/>
    </font>
    <font>
      <sz val="11"/>
      <name val="Calibri"/>
      <family val="2"/>
      <scheme val="minor"/>
    </font>
    <font>
      <u/>
      <sz val="11"/>
      <color theme="10"/>
      <name val="Calibri"/>
      <family val="2"/>
      <scheme val="minor"/>
    </font>
    <font>
      <u/>
      <sz val="11"/>
      <color theme="11"/>
      <name val="Calibri"/>
      <family val="2"/>
      <scheme val="minor"/>
    </font>
    <font>
      <b/>
      <i/>
      <sz val="10"/>
      <name val="Calibri"/>
      <family val="2"/>
      <scheme val="minor"/>
    </font>
    <font>
      <strike/>
      <sz val="10"/>
      <name val="Calibri"/>
      <family val="2"/>
      <scheme val="minor"/>
    </font>
    <font>
      <b/>
      <sz val="11"/>
      <name val="Calibri"/>
      <family val="2"/>
      <scheme val="minor"/>
    </font>
    <font>
      <sz val="11"/>
      <color rgb="FF000000"/>
      <name val="Calibri"/>
      <family val="2"/>
      <scheme val="minor"/>
    </font>
    <font>
      <i/>
      <sz val="11"/>
      <color theme="1"/>
      <name val="Calibri"/>
      <family val="2"/>
      <scheme val="minor"/>
    </font>
    <font>
      <sz val="11"/>
      <color theme="1"/>
      <name val="Calibri"/>
      <family val="2"/>
      <scheme val="minor"/>
    </font>
    <font>
      <b/>
      <sz val="11"/>
      <color theme="0"/>
      <name val="Calibri"/>
      <family val="2"/>
      <scheme val="minor"/>
    </font>
    <font>
      <sz val="11"/>
      <color theme="1"/>
      <name val="Calibri"/>
      <charset val="134"/>
      <scheme val="minor"/>
    </font>
    <font>
      <b/>
      <sz val="10"/>
      <color rgb="FFB11FA0"/>
      <name val="Calibri"/>
      <family val="2"/>
      <scheme val="minor"/>
    </font>
    <font>
      <b/>
      <sz val="11"/>
      <color rgb="FFB11FA0"/>
      <name val="Calibri"/>
      <family val="2"/>
      <scheme val="minor"/>
    </font>
    <font>
      <sz val="11"/>
      <color indexed="8"/>
      <name val="Calibri"/>
      <family val="2"/>
    </font>
    <font>
      <sz val="8"/>
      <color theme="1"/>
      <name val="Calibri"/>
      <family val="2"/>
      <scheme val="minor"/>
    </font>
    <font>
      <sz val="11"/>
      <color theme="2" tint="-0.89996032593768116"/>
      <name val="Calibri"/>
      <family val="2"/>
      <scheme val="minor"/>
    </font>
    <font>
      <sz val="8"/>
      <name val="Calibri"/>
      <family val="2"/>
      <scheme val="minor"/>
    </font>
    <font>
      <strike/>
      <sz val="11"/>
      <color theme="1"/>
      <name val="Calibri"/>
      <family val="2"/>
      <scheme val="minor"/>
    </font>
    <font>
      <sz val="9"/>
      <color theme="1"/>
      <name val="Calibri"/>
      <family val="2"/>
      <scheme val="minor"/>
    </font>
    <font>
      <strike/>
      <sz val="8"/>
      <color theme="1"/>
      <name val="Calibri"/>
      <family val="2"/>
      <scheme val="minor"/>
    </font>
    <font>
      <sz val="11"/>
      <color rgb="FFB11FA0"/>
      <name val="Calibri"/>
      <family val="2"/>
      <scheme val="minor"/>
    </font>
    <font>
      <b/>
      <sz val="8"/>
      <color rgb="FFB11FA0"/>
      <name val="Calibri"/>
      <family val="2"/>
      <scheme val="minor"/>
    </font>
    <font>
      <sz val="5"/>
      <color theme="1"/>
      <name val="Calibri"/>
      <family val="2"/>
      <scheme val="minor"/>
    </font>
    <font>
      <i/>
      <sz val="10"/>
      <name val="Calibri"/>
      <family val="2"/>
      <scheme val="minor"/>
    </font>
    <font>
      <b/>
      <sz val="8"/>
      <name val="Calibri"/>
      <family val="2"/>
      <scheme val="minor"/>
    </font>
    <font>
      <b/>
      <sz val="7"/>
      <name val="Calibri"/>
      <family val="2"/>
      <scheme val="minor"/>
    </font>
    <font>
      <b/>
      <i/>
      <sz val="11"/>
      <name val="Calibri"/>
      <family val="2"/>
      <scheme val="minor"/>
    </font>
    <font>
      <sz val="9.5"/>
      <name val="Calibri"/>
      <family val="2"/>
      <scheme val="minor"/>
    </font>
    <font>
      <sz val="9"/>
      <name val="Calibri"/>
      <family val="2"/>
      <scheme val="minor"/>
    </font>
    <font>
      <i/>
      <sz val="9"/>
      <name val="Calibri"/>
      <family val="2"/>
      <scheme val="minor"/>
    </font>
    <font>
      <b/>
      <sz val="12"/>
      <name val="Calibri"/>
      <family val="2"/>
      <scheme val="minor"/>
    </font>
    <font>
      <sz val="12"/>
      <name val="Calibri"/>
      <family val="2"/>
      <scheme val="minor"/>
    </font>
    <font>
      <sz val="10"/>
      <name val="Calibri"/>
      <family val="2"/>
    </font>
  </fonts>
  <fills count="7">
    <fill>
      <patternFill patternType="none"/>
    </fill>
    <fill>
      <patternFill patternType="gray125"/>
    </fill>
    <fill>
      <patternFill patternType="solid">
        <fgColor theme="0" tint="-0.249977111117893"/>
        <bgColor indexed="64"/>
      </patternFill>
    </fill>
    <fill>
      <patternFill patternType="solid">
        <fgColor theme="0"/>
        <bgColor indexed="64"/>
      </patternFill>
    </fill>
    <fill>
      <patternFill patternType="solid">
        <fgColor theme="0"/>
        <bgColor rgb="FF434343"/>
      </patternFill>
    </fill>
    <fill>
      <patternFill patternType="solid">
        <fgColor theme="0" tint="-0.249977111117893"/>
        <bgColor rgb="FF434343"/>
      </patternFill>
    </fill>
    <fill>
      <patternFill patternType="solid">
        <fgColor rgb="FFFFFFFF"/>
        <bgColor indexed="64"/>
      </patternFill>
    </fill>
  </fills>
  <borders count="43">
    <border>
      <left/>
      <right/>
      <top/>
      <bottom/>
      <diagonal/>
    </border>
    <border>
      <left style="thin">
        <color auto="1"/>
      </left>
      <right/>
      <top/>
      <bottom/>
      <diagonal/>
    </border>
    <border>
      <left style="thin">
        <color auto="1"/>
      </left>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right style="thin">
        <color auto="1"/>
      </right>
      <top style="thin">
        <color auto="1"/>
      </top>
      <bottom style="thin">
        <color auto="1"/>
      </bottom>
      <diagonal/>
    </border>
    <border>
      <left style="thin">
        <color auto="1"/>
      </left>
      <right/>
      <top style="thin">
        <color auto="1"/>
      </top>
      <bottom/>
      <diagonal/>
    </border>
    <border>
      <left style="thin">
        <color auto="1"/>
      </left>
      <right/>
      <top/>
      <bottom style="thin">
        <color auto="1"/>
      </bottom>
      <diagonal/>
    </border>
    <border>
      <left/>
      <right/>
      <top style="thin">
        <color auto="1"/>
      </top>
      <bottom/>
      <diagonal/>
    </border>
    <border>
      <left/>
      <right/>
      <top/>
      <bottom style="thin">
        <color auto="1"/>
      </bottom>
      <diagonal/>
    </border>
    <border>
      <left style="thin">
        <color auto="1"/>
      </left>
      <right style="thin">
        <color auto="1"/>
      </right>
      <top/>
      <bottom/>
      <diagonal/>
    </border>
    <border>
      <left/>
      <right style="thin">
        <color auto="1"/>
      </right>
      <top/>
      <bottom style="thin">
        <color auto="1"/>
      </bottom>
      <diagonal/>
    </border>
    <border>
      <left/>
      <right style="thin">
        <color indexed="64"/>
      </right>
      <top style="thin">
        <color indexed="64"/>
      </top>
      <bottom/>
      <diagonal/>
    </border>
    <border>
      <left style="thin">
        <color auto="1"/>
      </left>
      <right style="thin">
        <color auto="1"/>
      </right>
      <top style="thin">
        <color auto="1"/>
      </top>
      <bottom style="medium">
        <color indexed="64"/>
      </bottom>
      <diagonal/>
    </border>
    <border>
      <left style="thin">
        <color auto="1"/>
      </left>
      <right/>
      <top style="thin">
        <color auto="1"/>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style="thin">
        <color auto="1"/>
      </top>
      <bottom style="thin">
        <color auto="1"/>
      </bottom>
      <diagonal/>
    </border>
    <border>
      <left style="thin">
        <color rgb="FF000000"/>
      </left>
      <right style="thin">
        <color rgb="FF000000"/>
      </right>
      <top style="thin">
        <color rgb="FF000000"/>
      </top>
      <bottom style="thin">
        <color rgb="FF000000"/>
      </bottom>
      <diagonal/>
    </border>
    <border>
      <left/>
      <right style="thin">
        <color auto="1"/>
      </right>
      <top/>
      <bottom/>
      <diagonal/>
    </border>
    <border>
      <left/>
      <right/>
      <top style="medium">
        <color indexed="64"/>
      </top>
      <bottom style="thin">
        <color indexed="64"/>
      </bottom>
      <diagonal/>
    </border>
    <border>
      <left/>
      <right style="thin">
        <color auto="1"/>
      </right>
      <top style="thin">
        <color auto="1"/>
      </top>
      <bottom style="double">
        <color indexed="64"/>
      </bottom>
      <diagonal/>
    </border>
    <border>
      <left/>
      <right/>
      <top style="thin">
        <color auto="1"/>
      </top>
      <bottom style="double">
        <color indexed="64"/>
      </bottom>
      <diagonal/>
    </border>
    <border>
      <left style="thin">
        <color auto="1"/>
      </left>
      <right/>
      <top style="thin">
        <color auto="1"/>
      </top>
      <bottom style="double">
        <color indexed="64"/>
      </bottom>
      <diagonal/>
    </border>
    <border>
      <left/>
      <right/>
      <top style="medium">
        <color indexed="64"/>
      </top>
      <bottom style="double">
        <color indexed="64"/>
      </bottom>
      <diagonal/>
    </border>
    <border>
      <left/>
      <right style="thin">
        <color indexed="64"/>
      </right>
      <top style="medium">
        <color indexed="64"/>
      </top>
      <bottom style="double">
        <color indexed="64"/>
      </bottom>
      <diagonal/>
    </border>
    <border>
      <left style="thin">
        <color auto="1"/>
      </left>
      <right style="thin">
        <color auto="1"/>
      </right>
      <top style="medium">
        <color indexed="64"/>
      </top>
      <bottom style="thin">
        <color indexed="64"/>
      </bottom>
      <diagonal/>
    </border>
    <border>
      <left style="thin">
        <color auto="1"/>
      </left>
      <right style="thin">
        <color auto="1"/>
      </right>
      <top style="thin">
        <color auto="1"/>
      </top>
      <bottom style="double">
        <color indexed="64"/>
      </bottom>
      <diagonal/>
    </border>
    <border>
      <left style="thin">
        <color indexed="64"/>
      </left>
      <right/>
      <top style="medium">
        <color indexed="64"/>
      </top>
      <bottom style="double">
        <color indexed="64"/>
      </bottom>
      <diagonal/>
    </border>
    <border>
      <left/>
      <right style="thin">
        <color auto="1"/>
      </right>
      <top style="thin">
        <color auto="1"/>
      </top>
      <bottom style="medium">
        <color indexed="64"/>
      </bottom>
      <diagonal/>
    </border>
    <border>
      <left style="thin">
        <color auto="1"/>
      </left>
      <right/>
      <top style="medium">
        <color indexed="64"/>
      </top>
      <bottom style="thin">
        <color auto="1"/>
      </bottom>
      <diagonal/>
    </border>
    <border>
      <left/>
      <right style="thin">
        <color auto="1"/>
      </right>
      <top style="medium">
        <color indexed="64"/>
      </top>
      <bottom style="thin">
        <color auto="1"/>
      </bottom>
      <diagonal/>
    </border>
    <border>
      <left style="medium">
        <color indexed="64"/>
      </left>
      <right style="medium">
        <color indexed="64"/>
      </right>
      <top style="medium">
        <color indexed="64"/>
      </top>
      <bottom/>
      <diagonal/>
    </border>
    <border>
      <left style="medium">
        <color indexed="64"/>
      </left>
      <right/>
      <top style="medium">
        <color indexed="64"/>
      </top>
      <bottom/>
      <diagonal/>
    </border>
    <border>
      <left/>
      <right style="medium">
        <color indexed="64"/>
      </right>
      <top style="medium">
        <color indexed="64"/>
      </top>
      <bottom/>
      <diagonal/>
    </border>
    <border>
      <left/>
      <right/>
      <top style="thin">
        <color rgb="FF000000"/>
      </top>
      <bottom style="thin">
        <color rgb="FF000000"/>
      </bottom>
      <diagonal/>
    </border>
    <border>
      <left style="medium">
        <color indexed="64"/>
      </left>
      <right style="thin">
        <color indexed="64"/>
      </right>
      <top style="medium">
        <color indexed="64"/>
      </top>
      <bottom/>
      <diagonal/>
    </border>
    <border>
      <left style="medium">
        <color indexed="64"/>
      </left>
      <right/>
      <top style="medium">
        <color indexed="64"/>
      </top>
      <bottom style="thin">
        <color auto="1"/>
      </bottom>
      <diagonal/>
    </border>
    <border>
      <left style="medium">
        <color indexed="64"/>
      </left>
      <right style="medium">
        <color indexed="64"/>
      </right>
      <top style="medium">
        <color indexed="64"/>
      </top>
      <bottom style="thin">
        <color auto="1"/>
      </bottom>
      <diagonal/>
    </border>
    <border>
      <left style="medium">
        <color indexed="64"/>
      </left>
      <right style="thin">
        <color indexed="64"/>
      </right>
      <top style="medium">
        <color indexed="64"/>
      </top>
      <bottom style="thin">
        <color auto="1"/>
      </bottom>
      <diagonal/>
    </border>
  </borders>
  <cellStyleXfs count="46">
    <xf numFmtId="0" fontId="0" fillId="0" borderId="0"/>
    <xf numFmtId="0" fontId="4" fillId="0" borderId="0"/>
    <xf numFmtId="0" fontId="7" fillId="0" borderId="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22" fillId="0" borderId="0"/>
    <xf numFmtId="9" fontId="22" fillId="0" borderId="0" applyFont="0" applyFill="0" applyBorder="0" applyAlignment="0" applyProtection="0"/>
    <xf numFmtId="9" fontId="20" fillId="0" borderId="0" applyFont="0" applyFill="0" applyBorder="0" applyAlignment="0" applyProtection="0"/>
  </cellStyleXfs>
  <cellXfs count="634">
    <xf numFmtId="0" fontId="0" fillId="0" borderId="0" xfId="0"/>
    <xf numFmtId="0" fontId="0" fillId="0" borderId="3" xfId="0" applyBorder="1" applyAlignment="1">
      <alignment horizontal="center" vertical="top" wrapText="1"/>
    </xf>
    <xf numFmtId="0" fontId="0" fillId="0" borderId="0" xfId="0" applyAlignment="1">
      <alignment horizontal="center" vertical="top" wrapText="1"/>
    </xf>
    <xf numFmtId="0" fontId="0" fillId="0" borderId="3" xfId="1" applyFont="1" applyBorder="1" applyAlignment="1">
      <alignment horizontal="center" vertical="top" wrapText="1"/>
    </xf>
    <xf numFmtId="0" fontId="0" fillId="0" borderId="4" xfId="0" applyBorder="1" applyAlignment="1">
      <alignment horizontal="center" vertical="top" wrapText="1"/>
    </xf>
    <xf numFmtId="0" fontId="0" fillId="0" borderId="5" xfId="0" applyBorder="1" applyAlignment="1">
      <alignment horizontal="center" vertical="top" wrapText="1"/>
    </xf>
    <xf numFmtId="0" fontId="0" fillId="0" borderId="5" xfId="0" applyBorder="1" applyAlignment="1">
      <alignment horizontal="center" vertical="top"/>
    </xf>
    <xf numFmtId="0" fontId="0" fillId="0" borderId="3" xfId="0" applyBorder="1" applyAlignment="1">
      <alignment horizontal="center" vertical="top"/>
    </xf>
    <xf numFmtId="0" fontId="0" fillId="2" borderId="3" xfId="0" applyFill="1" applyBorder="1" applyAlignment="1">
      <alignment horizontal="center" vertical="top"/>
    </xf>
    <xf numFmtId="0" fontId="11" fillId="0" borderId="2" xfId="1" applyFont="1" applyBorder="1" applyAlignment="1">
      <alignment horizontal="center" vertical="top" wrapText="1"/>
    </xf>
    <xf numFmtId="0" fontId="11" fillId="0" borderId="3" xfId="1" applyFont="1" applyBorder="1" applyAlignment="1">
      <alignment horizontal="center" vertical="top" wrapText="1"/>
    </xf>
    <xf numFmtId="0" fontId="0" fillId="2" borderId="3" xfId="0" applyFill="1" applyBorder="1" applyAlignment="1">
      <alignment vertical="top"/>
    </xf>
    <xf numFmtId="0" fontId="11" fillId="3" borderId="3" xfId="1" applyFont="1" applyFill="1" applyBorder="1" applyAlignment="1">
      <alignment horizontal="center" vertical="top" wrapText="1"/>
    </xf>
    <xf numFmtId="0" fontId="0" fillId="0" borderId="4" xfId="0" applyBorder="1" applyAlignment="1">
      <alignment horizontal="center" vertical="top"/>
    </xf>
    <xf numFmtId="0" fontId="0" fillId="2" borderId="3" xfId="1" applyFont="1" applyFill="1" applyBorder="1" applyAlignment="1">
      <alignment horizontal="center" vertical="top" wrapText="1"/>
    </xf>
    <xf numFmtId="0" fontId="0" fillId="2" borderId="2" xfId="1" applyFont="1" applyFill="1" applyBorder="1" applyAlignment="1">
      <alignment horizontal="center" vertical="top" wrapText="1"/>
    </xf>
    <xf numFmtId="0" fontId="0" fillId="0" borderId="2" xfId="0" applyBorder="1" applyAlignment="1">
      <alignment horizontal="center" vertical="top"/>
    </xf>
    <xf numFmtId="0" fontId="0" fillId="2" borderId="4" xfId="0" applyFill="1" applyBorder="1" applyAlignment="1">
      <alignment horizontal="center" vertical="top"/>
    </xf>
    <xf numFmtId="0" fontId="11" fillId="3" borderId="2" xfId="1" applyFont="1" applyFill="1" applyBorder="1" applyAlignment="1">
      <alignment horizontal="center" vertical="top" wrapText="1"/>
    </xf>
    <xf numFmtId="0" fontId="0" fillId="0" borderId="2" xfId="0" applyBorder="1" applyAlignment="1">
      <alignment horizontal="center" vertical="top" wrapText="1"/>
    </xf>
    <xf numFmtId="0" fontId="0" fillId="2" borderId="2" xfId="0" applyFill="1" applyBorder="1" applyAlignment="1">
      <alignment horizontal="center" vertical="top" wrapText="1"/>
    </xf>
    <xf numFmtId="0" fontId="10" fillId="0" borderId="3" xfId="1" applyFont="1" applyBorder="1" applyAlignment="1">
      <alignment horizontal="center" vertical="top" wrapText="1"/>
    </xf>
    <xf numFmtId="0" fontId="11" fillId="0" borderId="2" xfId="2" applyFont="1" applyBorder="1" applyAlignment="1">
      <alignment horizontal="center" vertical="top" wrapText="1"/>
    </xf>
    <xf numFmtId="0" fontId="11" fillId="0" borderId="3" xfId="2" applyFont="1" applyBorder="1" applyAlignment="1">
      <alignment horizontal="center" vertical="top" wrapText="1"/>
    </xf>
    <xf numFmtId="0" fontId="11" fillId="3" borderId="2" xfId="2" applyFont="1" applyFill="1" applyBorder="1" applyAlignment="1">
      <alignment horizontal="center" vertical="top" wrapText="1"/>
    </xf>
    <xf numFmtId="0" fontId="0" fillId="0" borderId="0" xfId="0" applyAlignment="1">
      <alignment horizontal="left" vertical="top"/>
    </xf>
    <xf numFmtId="0" fontId="11" fillId="0" borderId="2" xfId="1" applyFont="1" applyBorder="1" applyAlignment="1">
      <alignment horizontal="left" vertical="top" wrapText="1"/>
    </xf>
    <xf numFmtId="0" fontId="11" fillId="0" borderId="7" xfId="1" applyFont="1" applyBorder="1" applyAlignment="1">
      <alignment horizontal="left" vertical="top" wrapText="1"/>
    </xf>
    <xf numFmtId="0" fontId="18" fillId="3" borderId="3" xfId="0" applyFont="1" applyFill="1" applyBorder="1" applyAlignment="1">
      <alignment horizontal="left" vertical="top"/>
    </xf>
    <xf numFmtId="0" fontId="11" fillId="0" borderId="2" xfId="2" applyFont="1" applyBorder="1" applyAlignment="1">
      <alignment horizontal="left" vertical="top" wrapText="1"/>
    </xf>
    <xf numFmtId="0" fontId="11" fillId="3" borderId="2" xfId="2" applyFont="1" applyFill="1" applyBorder="1" applyAlignment="1">
      <alignment horizontal="left" vertical="top" wrapText="1"/>
    </xf>
    <xf numFmtId="0" fontId="0" fillId="0" borderId="3" xfId="0" applyBorder="1" applyAlignment="1">
      <alignment horizontal="left" vertical="top"/>
    </xf>
    <xf numFmtId="0" fontId="11" fillId="3" borderId="2" xfId="1" applyFont="1" applyFill="1" applyBorder="1" applyAlignment="1">
      <alignment horizontal="left" vertical="top" wrapText="1"/>
    </xf>
    <xf numFmtId="0" fontId="0" fillId="0" borderId="0" xfId="0" applyAlignment="1">
      <alignment horizontal="center" vertical="top"/>
    </xf>
    <xf numFmtId="0" fontId="0" fillId="2" borderId="3" xfId="0" applyFill="1" applyBorder="1" applyAlignment="1">
      <alignment horizontal="center" vertical="top" wrapText="1"/>
    </xf>
    <xf numFmtId="0" fontId="0" fillId="2" borderId="6" xfId="0" applyFill="1" applyBorder="1" applyAlignment="1">
      <alignment horizontal="center" vertical="top" wrapText="1"/>
    </xf>
    <xf numFmtId="0" fontId="0" fillId="2" borderId="8" xfId="0" applyFill="1" applyBorder="1" applyAlignment="1">
      <alignment horizontal="center" vertical="top" wrapText="1"/>
    </xf>
    <xf numFmtId="0" fontId="0" fillId="2" borderId="4" xfId="0" applyFill="1" applyBorder="1" applyAlignment="1">
      <alignment horizontal="center" vertical="top" wrapText="1"/>
    </xf>
    <xf numFmtId="0" fontId="0" fillId="2" borderId="5" xfId="0" applyFill="1" applyBorder="1" applyAlignment="1">
      <alignment horizontal="center" vertical="top" wrapText="1"/>
    </xf>
    <xf numFmtId="0" fontId="0" fillId="0" borderId="9" xfId="0" applyBorder="1" applyAlignment="1">
      <alignment horizontal="center" vertical="top"/>
    </xf>
    <xf numFmtId="0" fontId="0" fillId="0" borderId="10" xfId="0" applyBorder="1" applyAlignment="1">
      <alignment horizontal="center" vertical="top"/>
    </xf>
    <xf numFmtId="0" fontId="0" fillId="2" borderId="0" xfId="0" applyFill="1" applyAlignment="1">
      <alignment horizontal="center" vertical="top" wrapText="1"/>
    </xf>
    <xf numFmtId="0" fontId="12" fillId="0" borderId="3" xfId="2" applyFont="1" applyBorder="1" applyAlignment="1">
      <alignment horizontal="center" vertical="top" wrapText="1"/>
    </xf>
    <xf numFmtId="0" fontId="1" fillId="2" borderId="3" xfId="0" applyFont="1" applyFill="1" applyBorder="1" applyAlignment="1">
      <alignment horizontal="center" vertical="top" wrapText="1"/>
    </xf>
    <xf numFmtId="0" fontId="1" fillId="2" borderId="2" xfId="0" applyFont="1" applyFill="1" applyBorder="1" applyAlignment="1">
      <alignment horizontal="center" vertical="top" wrapText="1"/>
    </xf>
    <xf numFmtId="49" fontId="0" fillId="0" borderId="5" xfId="0" applyNumberFormat="1" applyBorder="1" applyAlignment="1">
      <alignment horizontal="center" vertical="top" wrapText="1"/>
    </xf>
    <xf numFmtId="0" fontId="0" fillId="0" borderId="8" xfId="0" applyBorder="1" applyAlignment="1">
      <alignment horizontal="center" vertical="top" wrapText="1"/>
    </xf>
    <xf numFmtId="0" fontId="11" fillId="0" borderId="15" xfId="2" applyFont="1" applyBorder="1" applyAlignment="1">
      <alignment horizontal="left" vertical="top" wrapText="1"/>
    </xf>
    <xf numFmtId="0" fontId="0" fillId="0" borderId="14" xfId="0" applyBorder="1" applyAlignment="1">
      <alignment horizontal="center" vertical="top"/>
    </xf>
    <xf numFmtId="0" fontId="11" fillId="0" borderId="15" xfId="2" applyFont="1" applyBorder="1" applyAlignment="1">
      <alignment horizontal="center" vertical="top" wrapText="1"/>
    </xf>
    <xf numFmtId="0" fontId="0" fillId="2" borderId="14" xfId="0" applyFill="1" applyBorder="1" applyAlignment="1">
      <alignment horizontal="center" vertical="top"/>
    </xf>
    <xf numFmtId="0" fontId="0" fillId="0" borderId="14" xfId="0" applyBorder="1" applyAlignment="1">
      <alignment horizontal="center" vertical="top" wrapText="1"/>
    </xf>
    <xf numFmtId="0" fontId="0" fillId="2" borderId="14" xfId="0" applyFill="1" applyBorder="1" applyAlignment="1">
      <alignment horizontal="center" vertical="top" wrapText="1"/>
    </xf>
    <xf numFmtId="0" fontId="0" fillId="2" borderId="15" xfId="0" applyFill="1" applyBorder="1" applyAlignment="1">
      <alignment horizontal="center" vertical="top" wrapText="1"/>
    </xf>
    <xf numFmtId="0" fontId="1" fillId="0" borderId="16" xfId="0" applyFont="1" applyBorder="1" applyAlignment="1">
      <alignment horizontal="center" vertical="top"/>
    </xf>
    <xf numFmtId="0" fontId="19" fillId="0" borderId="0" xfId="0" applyFont="1" applyAlignment="1">
      <alignment horizontal="left" vertical="top"/>
    </xf>
    <xf numFmtId="0" fontId="6" fillId="0" borderId="0" xfId="0" applyFont="1" applyAlignment="1">
      <alignment horizontal="center" vertical="top" wrapText="1"/>
    </xf>
    <xf numFmtId="0" fontId="6" fillId="0" borderId="3" xfId="0" applyFont="1" applyBorder="1" applyAlignment="1">
      <alignment horizontal="center" vertical="top" wrapText="1"/>
    </xf>
    <xf numFmtId="0" fontId="6" fillId="0" borderId="3" xfId="2" applyFont="1" applyBorder="1" applyAlignment="1">
      <alignment horizontal="center" vertical="top" wrapText="1"/>
    </xf>
    <xf numFmtId="0" fontId="6" fillId="0" borderId="3" xfId="1" applyFont="1" applyBorder="1" applyAlignment="1">
      <alignment horizontal="center" vertical="top" wrapText="1"/>
    </xf>
    <xf numFmtId="0" fontId="16" fillId="0" borderId="3" xfId="0" applyFont="1" applyBorder="1" applyAlignment="1">
      <alignment horizontal="center" vertical="top" wrapText="1"/>
    </xf>
    <xf numFmtId="0" fontId="6" fillId="0" borderId="3" xfId="0" applyFont="1" applyBorder="1" applyAlignment="1">
      <alignment vertical="top" wrapText="1"/>
    </xf>
    <xf numFmtId="9" fontId="6" fillId="0" borderId="3" xfId="44" applyFont="1" applyFill="1" applyBorder="1" applyAlignment="1">
      <alignment horizontal="center" vertical="top" wrapText="1"/>
    </xf>
    <xf numFmtId="0" fontId="20" fillId="0" borderId="0" xfId="43" applyFont="1" applyAlignment="1">
      <alignment horizontal="center" vertical="top" wrapText="1"/>
    </xf>
    <xf numFmtId="0" fontId="1" fillId="0" borderId="0" xfId="43" applyFont="1" applyAlignment="1">
      <alignment vertical="top"/>
    </xf>
    <xf numFmtId="0" fontId="1" fillId="0" borderId="0" xfId="43" applyFont="1" applyAlignment="1">
      <alignment vertical="top" wrapText="1"/>
    </xf>
    <xf numFmtId="0" fontId="22" fillId="0" borderId="0" xfId="43" applyAlignment="1">
      <alignment vertical="top" wrapText="1"/>
    </xf>
    <xf numFmtId="0" fontId="22" fillId="0" borderId="0" xfId="43" applyAlignment="1">
      <alignment vertical="top"/>
    </xf>
    <xf numFmtId="0" fontId="22" fillId="0" borderId="0" xfId="43" applyAlignment="1">
      <alignment horizontal="left" vertical="top" wrapText="1"/>
    </xf>
    <xf numFmtId="0" fontId="24" fillId="0" borderId="0" xfId="43" applyFont="1" applyAlignment="1">
      <alignment horizontal="left" vertical="top" wrapText="1"/>
    </xf>
    <xf numFmtId="0" fontId="22" fillId="0" borderId="3" xfId="43" applyBorder="1" applyAlignment="1">
      <alignment horizontal="center" vertical="top" wrapText="1"/>
    </xf>
    <xf numFmtId="0" fontId="25" fillId="0" borderId="2" xfId="43" applyFont="1" applyBorder="1" applyAlignment="1">
      <alignment horizontal="left" vertical="top" wrapText="1"/>
    </xf>
    <xf numFmtId="0" fontId="26" fillId="0" borderId="3" xfId="43" applyFont="1" applyBorder="1" applyAlignment="1">
      <alignment horizontal="center" vertical="top" wrapText="1"/>
    </xf>
    <xf numFmtId="0" fontId="20" fillId="0" borderId="3" xfId="43" applyFont="1" applyBorder="1" applyAlignment="1">
      <alignment horizontal="center" vertical="top" wrapText="1"/>
    </xf>
    <xf numFmtId="0" fontId="25" fillId="0" borderId="3" xfId="43" applyFont="1" applyBorder="1" applyAlignment="1">
      <alignment horizontal="left" vertical="top"/>
    </xf>
    <xf numFmtId="0" fontId="22" fillId="0" borderId="3" xfId="43" applyBorder="1" applyAlignment="1">
      <alignment horizontal="center" vertical="top"/>
    </xf>
    <xf numFmtId="0" fontId="20" fillId="0" borderId="3" xfId="43" applyFont="1" applyBorder="1" applyAlignment="1">
      <alignment horizontal="left" vertical="top" wrapText="1"/>
    </xf>
    <xf numFmtId="0" fontId="22" fillId="0" borderId="0" xfId="43" applyAlignment="1">
      <alignment horizontal="center" vertical="top" wrapText="1"/>
    </xf>
    <xf numFmtId="0" fontId="22" fillId="3" borderId="11" xfId="43" applyFill="1" applyBorder="1" applyAlignment="1">
      <alignment vertical="top"/>
    </xf>
    <xf numFmtId="0" fontId="20" fillId="3" borderId="4" xfId="43" applyFont="1" applyFill="1" applyBorder="1" applyAlignment="1">
      <alignment vertical="top" wrapText="1"/>
    </xf>
    <xf numFmtId="0" fontId="20" fillId="3" borderId="11" xfId="43" applyFont="1" applyFill="1" applyBorder="1" applyAlignment="1">
      <alignment vertical="top" wrapText="1"/>
    </xf>
    <xf numFmtId="0" fontId="20" fillId="3" borderId="5" xfId="43" applyFont="1" applyFill="1" applyBorder="1" applyAlignment="1">
      <alignment vertical="top" wrapText="1"/>
    </xf>
    <xf numFmtId="0" fontId="27" fillId="0" borderId="3" xfId="2" applyFont="1" applyBorder="1" applyAlignment="1">
      <alignment horizontal="center" vertical="top" wrapText="1"/>
    </xf>
    <xf numFmtId="0" fontId="22" fillId="0" borderId="5" xfId="43" applyBorder="1" applyAlignment="1">
      <alignment horizontal="center" vertical="top" wrapText="1"/>
    </xf>
    <xf numFmtId="0" fontId="26" fillId="0" borderId="4" xfId="43" applyFont="1" applyBorder="1" applyAlignment="1">
      <alignment horizontal="center" vertical="top" wrapText="1"/>
    </xf>
    <xf numFmtId="0" fontId="22" fillId="0" borderId="6" xfId="43" applyBorder="1" applyAlignment="1">
      <alignment horizontal="center" vertical="top" wrapText="1"/>
    </xf>
    <xf numFmtId="0" fontId="25" fillId="0" borderId="7" xfId="43" applyFont="1" applyBorder="1" applyAlignment="1">
      <alignment horizontal="left" vertical="top" wrapText="1"/>
    </xf>
    <xf numFmtId="0" fontId="22" fillId="0" borderId="3" xfId="43" applyBorder="1" applyAlignment="1">
      <alignment horizontal="left" vertical="top" wrapText="1"/>
    </xf>
    <xf numFmtId="0" fontId="28" fillId="0" borderId="3" xfId="43" applyFont="1" applyBorder="1" applyAlignment="1">
      <alignment horizontal="center" vertical="top" wrapText="1"/>
    </xf>
    <xf numFmtId="0" fontId="22" fillId="0" borderId="6" xfId="43" applyBorder="1" applyAlignment="1">
      <alignment horizontal="center" vertical="top"/>
    </xf>
    <xf numFmtId="0" fontId="22" fillId="0" borderId="4" xfId="43" applyBorder="1" applyAlignment="1">
      <alignment horizontal="center" vertical="top" wrapText="1"/>
    </xf>
    <xf numFmtId="0" fontId="25" fillId="0" borderId="3" xfId="43" applyFont="1" applyBorder="1" applyAlignment="1">
      <alignment horizontal="left" vertical="top" wrapText="1"/>
    </xf>
    <xf numFmtId="0" fontId="22" fillId="0" borderId="2" xfId="43" applyBorder="1" applyAlignment="1">
      <alignment horizontal="left" vertical="top" wrapText="1"/>
    </xf>
    <xf numFmtId="0" fontId="26" fillId="3" borderId="4" xfId="43" applyFont="1" applyFill="1" applyBorder="1" applyAlignment="1">
      <alignment vertical="top" wrapText="1"/>
    </xf>
    <xf numFmtId="0" fontId="22" fillId="0" borderId="2" xfId="43" applyBorder="1" applyAlignment="1">
      <alignment horizontal="center" vertical="top" wrapText="1"/>
    </xf>
    <xf numFmtId="0" fontId="33" fillId="3" borderId="11" xfId="43" applyFont="1" applyFill="1" applyBorder="1" applyAlignment="1">
      <alignment vertical="top" wrapText="1"/>
    </xf>
    <xf numFmtId="0" fontId="22" fillId="3" borderId="3" xfId="43" applyFill="1" applyBorder="1" applyAlignment="1">
      <alignment horizontal="center" vertical="top"/>
    </xf>
    <xf numFmtId="0" fontId="22" fillId="3" borderId="3" xfId="43" applyFill="1" applyBorder="1" applyAlignment="1">
      <alignment horizontal="center" vertical="top" wrapText="1"/>
    </xf>
    <xf numFmtId="0" fontId="22" fillId="3" borderId="2" xfId="43" applyFill="1" applyBorder="1" applyAlignment="1">
      <alignment horizontal="left" vertical="top" wrapText="1"/>
    </xf>
    <xf numFmtId="0" fontId="25" fillId="6" borderId="3" xfId="43" applyFont="1" applyFill="1" applyBorder="1" applyAlignment="1">
      <alignment horizontal="left" vertical="top" wrapText="1"/>
    </xf>
    <xf numFmtId="0" fontId="0" fillId="0" borderId="3" xfId="2" applyFont="1" applyBorder="1" applyAlignment="1">
      <alignment horizontal="center" vertical="top" wrapText="1"/>
    </xf>
    <xf numFmtId="0" fontId="22" fillId="0" borderId="3" xfId="43" applyBorder="1" applyAlignment="1">
      <alignment vertical="top"/>
    </xf>
    <xf numFmtId="0" fontId="25" fillId="6" borderId="3" xfId="43" applyFont="1" applyFill="1" applyBorder="1" applyAlignment="1">
      <alignment horizontal="left" vertical="top"/>
    </xf>
    <xf numFmtId="0" fontId="24" fillId="3" borderId="4" xfId="43" applyFont="1" applyFill="1" applyBorder="1" applyAlignment="1">
      <alignment vertical="top" wrapText="1"/>
    </xf>
    <xf numFmtId="0" fontId="24" fillId="3" borderId="11" xfId="43" applyFont="1" applyFill="1" applyBorder="1" applyAlignment="1">
      <alignment vertical="top" wrapText="1"/>
    </xf>
    <xf numFmtId="0" fontId="25" fillId="6" borderId="2" xfId="43" applyFont="1" applyFill="1" applyBorder="1" applyAlignment="1">
      <alignment horizontal="left" vertical="top" wrapText="1"/>
    </xf>
    <xf numFmtId="0" fontId="22" fillId="0" borderId="5" xfId="43" applyBorder="1" applyAlignment="1">
      <alignment horizontal="center" vertical="top"/>
    </xf>
    <xf numFmtId="0" fontId="22" fillId="0" borderId="5" xfId="43" applyBorder="1" applyAlignment="1">
      <alignment horizontal="left" vertical="top" wrapText="1"/>
    </xf>
    <xf numFmtId="0" fontId="26" fillId="0" borderId="5" xfId="43" applyFont="1" applyBorder="1" applyAlignment="1">
      <alignment horizontal="center" vertical="top" wrapText="1"/>
    </xf>
    <xf numFmtId="0" fontId="23" fillId="3" borderId="4" xfId="43" applyFont="1" applyFill="1" applyBorder="1" applyAlignment="1">
      <alignment vertical="top" wrapText="1"/>
    </xf>
    <xf numFmtId="0" fontId="23" fillId="3" borderId="11" xfId="43" applyFont="1" applyFill="1" applyBorder="1" applyAlignment="1">
      <alignment vertical="top" wrapText="1"/>
    </xf>
    <xf numFmtId="0" fontId="23" fillId="3" borderId="0" xfId="43" applyFont="1" applyFill="1" applyAlignment="1">
      <alignment vertical="top" wrapText="1"/>
    </xf>
    <xf numFmtId="0" fontId="22" fillId="0" borderId="11" xfId="43" applyBorder="1" applyAlignment="1">
      <alignment horizontal="center" vertical="top" wrapText="1"/>
    </xf>
    <xf numFmtId="0" fontId="22" fillId="0" borderId="5" xfId="43" applyBorder="1" applyAlignment="1">
      <alignment vertical="top" wrapText="1"/>
    </xf>
    <xf numFmtId="0" fontId="22" fillId="0" borderId="3" xfId="43" applyBorder="1" applyAlignment="1">
      <alignment vertical="top" wrapText="1"/>
    </xf>
    <xf numFmtId="0" fontId="22" fillId="3" borderId="3" xfId="43" applyFill="1" applyBorder="1" applyAlignment="1">
      <alignment vertical="top" wrapText="1"/>
    </xf>
    <xf numFmtId="0" fontId="22" fillId="3" borderId="11" xfId="43" applyFill="1" applyBorder="1" applyAlignment="1">
      <alignment vertical="top" wrapText="1"/>
    </xf>
    <xf numFmtId="0" fontId="22" fillId="3" borderId="5" xfId="43" applyFill="1" applyBorder="1" applyAlignment="1">
      <alignment vertical="top" wrapText="1"/>
    </xf>
    <xf numFmtId="0" fontId="29" fillId="2" borderId="3" xfId="0" applyFont="1" applyFill="1" applyBorder="1" applyAlignment="1">
      <alignment horizontal="center" vertical="top"/>
    </xf>
    <xf numFmtId="0" fontId="0" fillId="2" borderId="3" xfId="2" applyFont="1" applyFill="1" applyBorder="1" applyAlignment="1">
      <alignment horizontal="center" vertical="top" wrapText="1"/>
    </xf>
    <xf numFmtId="0" fontId="29" fillId="2" borderId="3" xfId="0" applyFont="1" applyFill="1" applyBorder="1" applyAlignment="1">
      <alignment vertical="top"/>
    </xf>
    <xf numFmtId="0" fontId="0" fillId="0" borderId="2" xfId="1" applyFont="1" applyBorder="1" applyAlignment="1">
      <alignment horizontal="center" vertical="top" wrapText="1"/>
    </xf>
    <xf numFmtId="0" fontId="29" fillId="2" borderId="3" xfId="1" applyFont="1" applyFill="1" applyBorder="1" applyAlignment="1">
      <alignment horizontal="center" vertical="top" wrapText="1"/>
    </xf>
    <xf numFmtId="0" fontId="34" fillId="2" borderId="2" xfId="1" applyFont="1" applyFill="1" applyBorder="1" applyAlignment="1">
      <alignment horizontal="center" vertical="top" wrapText="1"/>
    </xf>
    <xf numFmtId="0" fontId="0" fillId="2" borderId="8" xfId="1" applyFont="1" applyFill="1" applyBorder="1" applyAlignment="1">
      <alignment horizontal="center" vertical="top" wrapText="1"/>
    </xf>
    <xf numFmtId="0" fontId="29" fillId="2" borderId="3" xfId="0" applyFont="1" applyFill="1" applyBorder="1" applyAlignment="1">
      <alignment horizontal="center" vertical="top" wrapText="1"/>
    </xf>
    <xf numFmtId="0" fontId="0" fillId="2" borderId="5" xfId="1" applyFont="1" applyFill="1" applyBorder="1" applyAlignment="1">
      <alignment horizontal="center" vertical="top" wrapText="1"/>
    </xf>
    <xf numFmtId="0" fontId="29" fillId="2" borderId="5" xfId="0" applyFont="1" applyFill="1" applyBorder="1" applyAlignment="1">
      <alignment horizontal="center" vertical="top" wrapText="1"/>
    </xf>
    <xf numFmtId="0" fontId="0" fillId="4" borderId="3" xfId="2" applyFont="1" applyFill="1" applyBorder="1" applyAlignment="1">
      <alignment horizontal="center" vertical="top" wrapText="1"/>
    </xf>
    <xf numFmtId="0" fontId="0" fillId="5" borderId="3" xfId="2" applyFont="1" applyFill="1" applyBorder="1" applyAlignment="1">
      <alignment horizontal="center" vertical="top" wrapText="1"/>
    </xf>
    <xf numFmtId="0" fontId="0" fillId="2" borderId="14" xfId="2" applyFont="1" applyFill="1" applyBorder="1" applyAlignment="1">
      <alignment horizontal="center" vertical="top" wrapText="1"/>
    </xf>
    <xf numFmtId="0" fontId="12" fillId="0" borderId="3" xfId="1" applyFont="1" applyBorder="1" applyAlignment="1">
      <alignment horizontal="center" vertical="top" wrapText="1"/>
    </xf>
    <xf numFmtId="0" fontId="17" fillId="0" borderId="3" xfId="0" applyFont="1" applyBorder="1" applyAlignment="1">
      <alignment horizontal="centerContinuous" vertical="center" wrapText="1"/>
    </xf>
    <xf numFmtId="0" fontId="8" fillId="0" borderId="0" xfId="0" applyFont="1" applyAlignment="1">
      <alignment horizontal="centerContinuous" vertical="top" wrapText="1"/>
    </xf>
    <xf numFmtId="0" fontId="6" fillId="0" borderId="0" xfId="0" applyFont="1" applyAlignment="1">
      <alignment horizontal="centerContinuous" vertical="top" wrapText="1"/>
    </xf>
    <xf numFmtId="0" fontId="17" fillId="0" borderId="4" xfId="0" applyFont="1" applyBorder="1" applyAlignment="1">
      <alignment horizontal="centerContinuous" vertical="center" wrapText="1"/>
    </xf>
    <xf numFmtId="0" fontId="8" fillId="0" borderId="0" xfId="0" applyFont="1" applyAlignment="1">
      <alignment horizontal="center" vertical="top" wrapText="1"/>
    </xf>
    <xf numFmtId="0" fontId="6" fillId="0" borderId="14" xfId="0" applyFont="1" applyBorder="1" applyAlignment="1">
      <alignment horizontal="center" vertical="top" wrapText="1"/>
    </xf>
    <xf numFmtId="0" fontId="6" fillId="0" borderId="14" xfId="0" applyFont="1" applyBorder="1" applyAlignment="1">
      <alignment vertical="top" wrapText="1"/>
    </xf>
    <xf numFmtId="0" fontId="1" fillId="0" borderId="0" xfId="0" applyFont="1" applyAlignment="1">
      <alignment vertical="top"/>
    </xf>
    <xf numFmtId="0" fontId="20" fillId="0" borderId="5" xfId="43" applyFont="1" applyBorder="1" applyAlignment="1">
      <alignment horizontal="center" vertical="top" wrapText="1"/>
    </xf>
    <xf numFmtId="0" fontId="20" fillId="3" borderId="4" xfId="43" applyFont="1" applyFill="1" applyBorder="1" applyAlignment="1">
      <alignment horizontal="center" vertical="top" wrapText="1"/>
    </xf>
    <xf numFmtId="0" fontId="20" fillId="3" borderId="11" xfId="43" applyFont="1" applyFill="1" applyBorder="1" applyAlignment="1">
      <alignment horizontal="center" vertical="top" wrapText="1"/>
    </xf>
    <xf numFmtId="0" fontId="20" fillId="3" borderId="5" xfId="43" applyFont="1" applyFill="1" applyBorder="1" applyAlignment="1">
      <alignment horizontal="center" vertical="top" wrapText="1"/>
    </xf>
    <xf numFmtId="0" fontId="6" fillId="0" borderId="5" xfId="2" applyFont="1" applyBorder="1" applyAlignment="1">
      <alignment horizontal="center" vertical="top" wrapText="1"/>
    </xf>
    <xf numFmtId="0" fontId="1" fillId="3" borderId="17" xfId="0" applyFont="1" applyFill="1" applyBorder="1" applyAlignment="1">
      <alignment vertical="top"/>
    </xf>
    <xf numFmtId="0" fontId="1" fillId="3" borderId="18" xfId="0" applyFont="1" applyFill="1" applyBorder="1" applyAlignment="1">
      <alignment vertical="top"/>
    </xf>
    <xf numFmtId="9" fontId="6" fillId="0" borderId="5" xfId="44" applyFont="1" applyFill="1" applyBorder="1" applyAlignment="1">
      <alignment horizontal="center" vertical="top" wrapText="1"/>
    </xf>
    <xf numFmtId="0" fontId="22" fillId="3" borderId="22" xfId="43" applyFill="1" applyBorder="1" applyAlignment="1">
      <alignment horizontal="center" vertical="top" wrapText="1"/>
    </xf>
    <xf numFmtId="0" fontId="20" fillId="0" borderId="5" xfId="43" applyFont="1" applyBorder="1" applyAlignment="1">
      <alignment horizontal="center" vertical="top"/>
    </xf>
    <xf numFmtId="0" fontId="0" fillId="3" borderId="4" xfId="43" applyFont="1" applyFill="1" applyBorder="1" applyAlignment="1">
      <alignment horizontal="center" vertical="top" wrapText="1"/>
    </xf>
    <xf numFmtId="0" fontId="22" fillId="3" borderId="11" xfId="43" applyFill="1" applyBorder="1" applyAlignment="1">
      <alignment horizontal="center" vertical="top" wrapText="1"/>
    </xf>
    <xf numFmtId="0" fontId="22" fillId="3" borderId="5" xfId="43" applyFill="1" applyBorder="1" applyAlignment="1">
      <alignment horizontal="center" vertical="top" wrapText="1"/>
    </xf>
    <xf numFmtId="0" fontId="22" fillId="3" borderId="4" xfId="43" applyFill="1" applyBorder="1" applyAlignment="1">
      <alignment horizontal="center" vertical="top" wrapText="1"/>
    </xf>
    <xf numFmtId="0" fontId="22" fillId="3" borderId="1" xfId="43" applyFill="1" applyBorder="1" applyAlignment="1">
      <alignment horizontal="center" vertical="top" wrapText="1"/>
    </xf>
    <xf numFmtId="0" fontId="22" fillId="3" borderId="8" xfId="43" applyFill="1" applyBorder="1" applyAlignment="1">
      <alignment horizontal="center" vertical="top" wrapText="1"/>
    </xf>
    <xf numFmtId="0" fontId="22" fillId="3" borderId="7" xfId="43" applyFill="1" applyBorder="1" applyAlignment="1">
      <alignment horizontal="center" vertical="top" wrapText="1"/>
    </xf>
    <xf numFmtId="0" fontId="20" fillId="0" borderId="6" xfId="43" applyFont="1" applyBorder="1" applyAlignment="1">
      <alignment horizontal="center" vertical="top" wrapText="1"/>
    </xf>
    <xf numFmtId="0" fontId="22" fillId="3" borderId="1" xfId="43" applyFill="1" applyBorder="1" applyAlignment="1">
      <alignment vertical="top" wrapText="1"/>
    </xf>
    <xf numFmtId="0" fontId="22" fillId="3" borderId="8" xfId="43" applyFill="1" applyBorder="1" applyAlignment="1">
      <alignment vertical="top" wrapText="1"/>
    </xf>
    <xf numFmtId="0" fontId="0" fillId="3" borderId="7" xfId="43" applyFont="1" applyFill="1" applyBorder="1" applyAlignment="1">
      <alignment horizontal="center" vertical="top" wrapText="1"/>
    </xf>
    <xf numFmtId="0" fontId="0" fillId="3" borderId="8" xfId="43" applyFont="1" applyFill="1" applyBorder="1" applyAlignment="1">
      <alignment horizontal="center" vertical="top" wrapText="1"/>
    </xf>
    <xf numFmtId="0" fontId="26" fillId="0" borderId="2" xfId="43" applyFont="1" applyBorder="1" applyAlignment="1">
      <alignment horizontal="center" vertical="top" wrapText="1"/>
    </xf>
    <xf numFmtId="0" fontId="22" fillId="3" borderId="1" xfId="43" applyFill="1" applyBorder="1" applyAlignment="1">
      <alignment horizontal="centerContinuous" vertical="top" wrapText="1"/>
    </xf>
    <xf numFmtId="0" fontId="32" fillId="3" borderId="11" xfId="43" applyFont="1" applyFill="1" applyBorder="1" applyAlignment="1">
      <alignment horizontal="center" vertical="top" wrapText="1"/>
    </xf>
    <xf numFmtId="0" fontId="28" fillId="0" borderId="2" xfId="43" applyFont="1" applyBorder="1" applyAlignment="1">
      <alignment horizontal="center" vertical="top" wrapText="1"/>
    </xf>
    <xf numFmtId="0" fontId="32" fillId="3" borderId="22" xfId="43" applyFont="1" applyFill="1" applyBorder="1" applyAlignment="1">
      <alignment horizontal="center" vertical="top" wrapText="1"/>
    </xf>
    <xf numFmtId="0" fontId="32" fillId="3" borderId="12" xfId="43" applyFont="1" applyFill="1" applyBorder="1" applyAlignment="1">
      <alignment horizontal="center" vertical="top" wrapText="1"/>
    </xf>
    <xf numFmtId="0" fontId="0" fillId="3" borderId="11" xfId="43" applyFont="1" applyFill="1" applyBorder="1" applyAlignment="1">
      <alignment horizontal="center" vertical="top" wrapText="1"/>
    </xf>
    <xf numFmtId="0" fontId="0" fillId="3" borderId="5" xfId="43" applyFont="1" applyFill="1" applyBorder="1" applyAlignment="1">
      <alignment horizontal="center" vertical="top" wrapText="1"/>
    </xf>
    <xf numFmtId="0" fontId="0" fillId="3" borderId="1" xfId="43" applyFont="1" applyFill="1" applyBorder="1" applyAlignment="1">
      <alignment horizontal="center" vertical="top" wrapText="1"/>
    </xf>
    <xf numFmtId="0" fontId="20" fillId="3" borderId="1" xfId="43" applyFont="1" applyFill="1" applyBorder="1" applyAlignment="1">
      <alignment horizontal="center" vertical="top" wrapText="1"/>
    </xf>
    <xf numFmtId="0" fontId="0" fillId="3" borderId="3" xfId="0" applyFill="1" applyBorder="1" applyAlignment="1">
      <alignment horizontal="center" vertical="top"/>
    </xf>
    <xf numFmtId="0" fontId="1" fillId="0" borderId="35" xfId="0" applyFont="1" applyBorder="1" applyAlignment="1">
      <alignment horizontal="center" vertical="top"/>
    </xf>
    <xf numFmtId="165" fontId="0" fillId="0" borderId="0" xfId="0" applyNumberFormat="1" applyAlignment="1">
      <alignment vertical="top" wrapText="1"/>
    </xf>
    <xf numFmtId="165" fontId="0" fillId="0" borderId="9" xfId="0" applyNumberFormat="1" applyBorder="1" applyAlignment="1">
      <alignment vertical="top" wrapText="1"/>
    </xf>
    <xf numFmtId="0" fontId="0" fillId="2" borderId="2" xfId="0" applyFill="1" applyBorder="1" applyAlignment="1">
      <alignment horizontal="center" vertical="top"/>
    </xf>
    <xf numFmtId="0" fontId="0" fillId="3" borderId="2" xfId="0" applyFill="1" applyBorder="1" applyAlignment="1">
      <alignment horizontal="center" vertical="top"/>
    </xf>
    <xf numFmtId="0" fontId="0" fillId="2" borderId="15" xfId="0" applyFill="1" applyBorder="1" applyAlignment="1">
      <alignment horizontal="center" vertical="top"/>
    </xf>
    <xf numFmtId="0" fontId="1" fillId="0" borderId="36" xfId="0" applyFont="1" applyBorder="1" applyAlignment="1">
      <alignment horizontal="center" vertical="top"/>
    </xf>
    <xf numFmtId="0" fontId="20" fillId="0" borderId="4" xfId="43" applyFont="1" applyBorder="1" applyAlignment="1">
      <alignment horizontal="center" vertical="top" wrapText="1"/>
    </xf>
    <xf numFmtId="0" fontId="22" fillId="0" borderId="8" xfId="43" applyBorder="1" applyAlignment="1">
      <alignment horizontal="center" vertical="top" wrapText="1"/>
    </xf>
    <xf numFmtId="0" fontId="22" fillId="0" borderId="12" xfId="43" applyBorder="1" applyAlignment="1">
      <alignment horizontal="center" vertical="top" wrapText="1"/>
    </xf>
    <xf numFmtId="0" fontId="17" fillId="0" borderId="3" xfId="2" applyFont="1" applyBorder="1" applyAlignment="1">
      <alignment horizontal="centerContinuous" vertical="top" wrapText="1"/>
    </xf>
    <xf numFmtId="0" fontId="17" fillId="0" borderId="3" xfId="2" applyFont="1" applyBorder="1" applyAlignment="1">
      <alignment horizontal="center" vertical="top" wrapText="1"/>
    </xf>
    <xf numFmtId="0" fontId="12" fillId="0" borderId="0" xfId="0" applyFont="1" applyAlignment="1">
      <alignment horizontal="center" vertical="top"/>
    </xf>
    <xf numFmtId="0" fontId="17" fillId="0" borderId="3" xfId="0" applyFont="1" applyBorder="1" applyAlignment="1">
      <alignment horizontal="centerContinuous" vertical="top" wrapText="1"/>
    </xf>
    <xf numFmtId="0" fontId="17" fillId="0" borderId="2" xfId="1" applyFont="1" applyBorder="1" applyAlignment="1">
      <alignment horizontal="centerContinuous" vertical="top" wrapText="1"/>
    </xf>
    <xf numFmtId="0" fontId="17" fillId="0" borderId="6" xfId="1" applyFont="1" applyBorder="1" applyAlignment="1">
      <alignment horizontal="centerContinuous" vertical="top" wrapText="1"/>
    </xf>
    <xf numFmtId="0" fontId="17" fillId="0" borderId="2" xfId="0" applyFont="1" applyBorder="1" applyAlignment="1">
      <alignment horizontal="centerContinuous" vertical="top" wrapText="1"/>
    </xf>
    <xf numFmtId="0" fontId="17" fillId="0" borderId="6" xfId="0" applyFont="1" applyBorder="1" applyAlignment="1">
      <alignment horizontal="centerContinuous" vertical="top" wrapText="1"/>
    </xf>
    <xf numFmtId="0" fontId="17" fillId="0" borderId="3" xfId="0" applyFont="1" applyBorder="1" applyAlignment="1">
      <alignment horizontal="center" vertical="top" wrapText="1"/>
    </xf>
    <xf numFmtId="0" fontId="17" fillId="0" borderId="3" xfId="1" applyFont="1" applyBorder="1" applyAlignment="1">
      <alignment horizontal="center" vertical="top" wrapText="1"/>
    </xf>
    <xf numFmtId="49" fontId="17" fillId="0" borderId="3" xfId="0" applyNumberFormat="1" applyFont="1" applyBorder="1" applyAlignment="1">
      <alignment horizontal="center" vertical="top" wrapText="1"/>
    </xf>
    <xf numFmtId="0" fontId="17" fillId="0" borderId="3" xfId="0" applyFont="1" applyBorder="1" applyAlignment="1">
      <alignment horizontal="center" vertical="top"/>
    </xf>
    <xf numFmtId="0" fontId="0" fillId="0" borderId="8" xfId="0" applyBorder="1" applyAlignment="1">
      <alignment horizontal="center" vertical="top"/>
    </xf>
    <xf numFmtId="0" fontId="1" fillId="0" borderId="17" xfId="0" applyFont="1" applyBorder="1" applyAlignment="1">
      <alignment horizontal="center" vertical="top"/>
    </xf>
    <xf numFmtId="0" fontId="0" fillId="0" borderId="6" xfId="0" applyBorder="1" applyAlignment="1">
      <alignment horizontal="center" vertical="top"/>
    </xf>
    <xf numFmtId="0" fontId="0" fillId="2" borderId="6" xfId="0" applyFill="1" applyBorder="1" applyAlignment="1">
      <alignment horizontal="center" vertical="top"/>
    </xf>
    <xf numFmtId="0" fontId="0" fillId="0" borderId="6" xfId="1" applyFont="1" applyBorder="1" applyAlignment="1">
      <alignment horizontal="center" vertical="top" wrapText="1"/>
    </xf>
    <xf numFmtId="0" fontId="0" fillId="2" borderId="13" xfId="0" applyFill="1" applyBorder="1" applyAlignment="1">
      <alignment horizontal="center" vertical="top"/>
    </xf>
    <xf numFmtId="0" fontId="29" fillId="2" borderId="6" xfId="0" applyFont="1" applyFill="1" applyBorder="1" applyAlignment="1">
      <alignment horizontal="center" vertical="top"/>
    </xf>
    <xf numFmtId="0" fontId="0" fillId="0" borderId="6" xfId="2" applyFont="1" applyBorder="1" applyAlignment="1">
      <alignment horizontal="center" vertical="top" wrapText="1"/>
    </xf>
    <xf numFmtId="0" fontId="0" fillId="2" borderId="32" xfId="0" applyFill="1" applyBorder="1" applyAlignment="1">
      <alignment horizontal="center" vertical="top"/>
    </xf>
    <xf numFmtId="0" fontId="1" fillId="0" borderId="19" xfId="0" applyFont="1" applyBorder="1" applyAlignment="1">
      <alignment horizontal="center" vertical="top"/>
    </xf>
    <xf numFmtId="0" fontId="17" fillId="3" borderId="7" xfId="0" applyFont="1" applyFill="1" applyBorder="1" applyAlignment="1">
      <alignment horizontal="centerContinuous" vertical="top"/>
    </xf>
    <xf numFmtId="0" fontId="17" fillId="3" borderId="9" xfId="0" applyFont="1" applyFill="1" applyBorder="1" applyAlignment="1">
      <alignment horizontal="centerContinuous" vertical="top"/>
    </xf>
    <xf numFmtId="0" fontId="17" fillId="3" borderId="8" xfId="0" applyFont="1" applyFill="1" applyBorder="1" applyAlignment="1">
      <alignment vertical="top"/>
    </xf>
    <xf numFmtId="0" fontId="17" fillId="3" borderId="10" xfId="0" applyFont="1" applyFill="1" applyBorder="1" applyAlignment="1">
      <alignment vertical="top"/>
    </xf>
    <xf numFmtId="0" fontId="17" fillId="3" borderId="13" xfId="0" applyFont="1" applyFill="1" applyBorder="1" applyAlignment="1">
      <alignment horizontal="centerContinuous" vertical="top"/>
    </xf>
    <xf numFmtId="0" fontId="17" fillId="3" borderId="12" xfId="0" applyFont="1" applyFill="1" applyBorder="1" applyAlignment="1">
      <alignment vertical="top"/>
    </xf>
    <xf numFmtId="0" fontId="17" fillId="3" borderId="11" xfId="0" applyFont="1" applyFill="1" applyBorder="1" applyAlignment="1">
      <alignment horizontal="center" vertical="top" wrapText="1"/>
    </xf>
    <xf numFmtId="0" fontId="17" fillId="3" borderId="5" xfId="0" applyFont="1" applyFill="1" applyBorder="1" applyAlignment="1">
      <alignment horizontal="center" vertical="top" wrapText="1"/>
    </xf>
    <xf numFmtId="0" fontId="17" fillId="3" borderId="8" xfId="0" applyFont="1" applyFill="1" applyBorder="1" applyAlignment="1">
      <alignment horizontal="center" vertical="top" wrapText="1"/>
    </xf>
    <xf numFmtId="0" fontId="17" fillId="3" borderId="4" xfId="0" applyFont="1" applyFill="1" applyBorder="1" applyAlignment="1">
      <alignment horizontal="center" vertical="top" wrapText="1"/>
    </xf>
    <xf numFmtId="0" fontId="1" fillId="3" borderId="18" xfId="0" applyFont="1" applyFill="1" applyBorder="1" applyAlignment="1">
      <alignment horizontal="right" vertical="top"/>
    </xf>
    <xf numFmtId="0" fontId="19" fillId="0" borderId="17" xfId="0" applyFont="1" applyBorder="1" applyAlignment="1">
      <alignment horizontal="right" vertical="top"/>
    </xf>
    <xf numFmtId="0" fontId="1" fillId="0" borderId="3" xfId="0" applyFont="1" applyBorder="1" applyAlignment="1">
      <alignment horizontal="center" vertical="top"/>
    </xf>
    <xf numFmtId="0" fontId="19" fillId="0" borderId="3" xfId="0" applyFont="1" applyBorder="1" applyAlignment="1">
      <alignment horizontal="center" vertical="top"/>
    </xf>
    <xf numFmtId="0" fontId="12" fillId="3" borderId="4" xfId="0" applyFont="1" applyFill="1" applyBorder="1" applyAlignment="1">
      <alignment horizontal="center" vertical="top"/>
    </xf>
    <xf numFmtId="0" fontId="12" fillId="3" borderId="11" xfId="0" applyFont="1" applyFill="1" applyBorder="1" applyAlignment="1">
      <alignment horizontal="center" vertical="top"/>
    </xf>
    <xf numFmtId="0" fontId="17" fillId="3" borderId="11" xfId="0" applyFont="1" applyFill="1" applyBorder="1" applyAlignment="1">
      <alignment horizontal="center" vertical="top"/>
    </xf>
    <xf numFmtId="0" fontId="0" fillId="3" borderId="11" xfId="0" applyFill="1" applyBorder="1" applyAlignment="1">
      <alignment horizontal="center" vertical="top"/>
    </xf>
    <xf numFmtId="0" fontId="0" fillId="3" borderId="5" xfId="0" applyFill="1" applyBorder="1" applyAlignment="1">
      <alignment horizontal="center" vertical="top"/>
    </xf>
    <xf numFmtId="0" fontId="17" fillId="3" borderId="9" xfId="0" applyFont="1" applyFill="1" applyBorder="1" applyAlignment="1">
      <alignment horizontal="centerContinuous" vertical="top" wrapText="1"/>
    </xf>
    <xf numFmtId="0" fontId="6" fillId="3" borderId="10" xfId="0" applyFont="1" applyFill="1" applyBorder="1" applyAlignment="1">
      <alignment horizontal="centerContinuous" vertical="top" wrapText="1"/>
    </xf>
    <xf numFmtId="0" fontId="17" fillId="3" borderId="13" xfId="0" applyFont="1" applyFill="1" applyBorder="1" applyAlignment="1">
      <alignment horizontal="center" vertical="top" wrapText="1"/>
    </xf>
    <xf numFmtId="0" fontId="17" fillId="3" borderId="12" xfId="0" applyFont="1" applyFill="1" applyBorder="1" applyAlignment="1">
      <alignment horizontal="center" vertical="top" wrapText="1"/>
    </xf>
    <xf numFmtId="0" fontId="36" fillId="3" borderId="5" xfId="0" applyFont="1" applyFill="1" applyBorder="1" applyAlignment="1">
      <alignment horizontal="center" vertical="top" wrapText="1"/>
    </xf>
    <xf numFmtId="0" fontId="37" fillId="3" borderId="5" xfId="0" applyFont="1" applyFill="1" applyBorder="1" applyAlignment="1">
      <alignment horizontal="center" vertical="top" wrapText="1"/>
    </xf>
    <xf numFmtId="0" fontId="6" fillId="0" borderId="8" xfId="0" applyFont="1" applyBorder="1" applyAlignment="1">
      <alignment horizontal="center" vertical="top" wrapText="1"/>
    </xf>
    <xf numFmtId="0" fontId="17" fillId="3" borderId="7" xfId="0" applyFont="1" applyFill="1" applyBorder="1" applyAlignment="1">
      <alignment horizontal="center" vertical="top" wrapText="1"/>
    </xf>
    <xf numFmtId="0" fontId="0" fillId="2" borderId="7" xfId="0" applyFill="1" applyBorder="1" applyAlignment="1">
      <alignment horizontal="center" vertical="top"/>
    </xf>
    <xf numFmtId="0" fontId="0" fillId="2" borderId="2" xfId="2" applyFont="1" applyFill="1" applyBorder="1" applyAlignment="1">
      <alignment horizontal="center" vertical="top" wrapText="1"/>
    </xf>
    <xf numFmtId="0" fontId="17" fillId="0" borderId="6" xfId="0" applyFont="1" applyBorder="1" applyAlignment="1">
      <alignment horizontal="center" vertical="top" wrapText="1"/>
    </xf>
    <xf numFmtId="0" fontId="0" fillId="0" borderId="6" xfId="0" applyBorder="1" applyAlignment="1">
      <alignment horizontal="center" vertical="top" wrapText="1"/>
    </xf>
    <xf numFmtId="0" fontId="29" fillId="2" borderId="6" xfId="1" applyFont="1" applyFill="1" applyBorder="1" applyAlignment="1">
      <alignment horizontal="center" vertical="top" wrapText="1"/>
    </xf>
    <xf numFmtId="0" fontId="1" fillId="2" borderId="6" xfId="0" applyFont="1" applyFill="1" applyBorder="1" applyAlignment="1">
      <alignment horizontal="center" vertical="top" wrapText="1"/>
    </xf>
    <xf numFmtId="0" fontId="0" fillId="0" borderId="12" xfId="0" applyBorder="1" applyAlignment="1">
      <alignment horizontal="center" vertical="top" wrapText="1"/>
    </xf>
    <xf numFmtId="0" fontId="0" fillId="4" borderId="6" xfId="2" applyFont="1" applyFill="1" applyBorder="1" applyAlignment="1">
      <alignment horizontal="center" vertical="top" wrapText="1"/>
    </xf>
    <xf numFmtId="0" fontId="0" fillId="0" borderId="32" xfId="0" applyBorder="1" applyAlignment="1">
      <alignment horizontal="center" vertical="top" wrapText="1"/>
    </xf>
    <xf numFmtId="0" fontId="1" fillId="0" borderId="37" xfId="0" applyFont="1" applyBorder="1" applyAlignment="1">
      <alignment horizontal="center" vertical="top"/>
    </xf>
    <xf numFmtId="0" fontId="17" fillId="0" borderId="20" xfId="0" applyFont="1" applyBorder="1" applyAlignment="1">
      <alignment horizontal="centerContinuous" vertical="top" wrapText="1"/>
    </xf>
    <xf numFmtId="0" fontId="6" fillId="0" borderId="2" xfId="0" applyFont="1" applyBorder="1" applyAlignment="1">
      <alignment horizontal="centerContinuous" vertical="top" wrapText="1"/>
    </xf>
    <xf numFmtId="0" fontId="6" fillId="0" borderId="20" xfId="0" applyFont="1" applyBorder="1" applyAlignment="1">
      <alignment horizontal="centerContinuous" vertical="top" wrapText="1"/>
    </xf>
    <xf numFmtId="0" fontId="6" fillId="0" borderId="6" xfId="0" applyFont="1" applyBorder="1" applyAlignment="1">
      <alignment horizontal="centerContinuous" vertical="top" wrapText="1"/>
    </xf>
    <xf numFmtId="0" fontId="0" fillId="2" borderId="12" xfId="0" applyFill="1" applyBorder="1" applyAlignment="1">
      <alignment horizontal="center" vertical="top" wrapText="1"/>
    </xf>
    <xf numFmtId="0" fontId="0" fillId="2" borderId="32" xfId="0" applyFill="1" applyBorder="1" applyAlignment="1">
      <alignment horizontal="center" vertical="top" wrapText="1"/>
    </xf>
    <xf numFmtId="0" fontId="17" fillId="3" borderId="4" xfId="0" applyFont="1" applyFill="1" applyBorder="1" applyAlignment="1">
      <alignment vertical="top" wrapText="1"/>
    </xf>
    <xf numFmtId="0" fontId="6" fillId="3" borderId="11" xfId="0" applyFont="1" applyFill="1" applyBorder="1" applyAlignment="1">
      <alignment horizontal="centerContinuous" vertical="top" wrapText="1"/>
    </xf>
    <xf numFmtId="0" fontId="17" fillId="3" borderId="11" xfId="2" applyFont="1" applyFill="1" applyBorder="1" applyAlignment="1">
      <alignment horizontal="center" vertical="top" wrapText="1"/>
    </xf>
    <xf numFmtId="0" fontId="0" fillId="3" borderId="11" xfId="0" applyFill="1" applyBorder="1" applyAlignment="1">
      <alignment horizontal="center" vertical="top" wrapText="1"/>
    </xf>
    <xf numFmtId="0" fontId="0" fillId="3" borderId="11" xfId="2" applyFont="1" applyFill="1" applyBorder="1" applyAlignment="1">
      <alignment horizontal="center" vertical="top" wrapText="1"/>
    </xf>
    <xf numFmtId="0" fontId="1" fillId="3" borderId="5" xfId="0" applyFont="1" applyFill="1" applyBorder="1" applyAlignment="1">
      <alignment horizontal="center" vertical="top"/>
    </xf>
    <xf numFmtId="0" fontId="6" fillId="3" borderId="6" xfId="0" applyFont="1" applyFill="1" applyBorder="1" applyAlignment="1">
      <alignment horizontal="centerContinuous" vertical="top" wrapText="1"/>
    </xf>
    <xf numFmtId="0" fontId="6" fillId="3" borderId="2" xfId="0" applyFont="1" applyFill="1" applyBorder="1" applyAlignment="1">
      <alignment horizontal="centerContinuous" vertical="top" wrapText="1"/>
    </xf>
    <xf numFmtId="0" fontId="6" fillId="3" borderId="20" xfId="0" applyFont="1" applyFill="1" applyBorder="1" applyAlignment="1">
      <alignment horizontal="centerContinuous" vertical="top" wrapText="1"/>
    </xf>
    <xf numFmtId="0" fontId="17" fillId="3" borderId="20" xfId="0" applyFont="1" applyFill="1" applyBorder="1" applyAlignment="1">
      <alignment horizontal="centerContinuous" vertical="top" wrapText="1"/>
    </xf>
    <xf numFmtId="0" fontId="17" fillId="3" borderId="6" xfId="0" applyFont="1" applyFill="1" applyBorder="1" applyAlignment="1">
      <alignment horizontal="centerContinuous" vertical="top" wrapText="1"/>
    </xf>
    <xf numFmtId="0" fontId="38" fillId="0" borderId="3" xfId="0" applyFont="1" applyBorder="1" applyAlignment="1">
      <alignment horizontal="centerContinuous" vertical="top"/>
    </xf>
    <xf numFmtId="1" fontId="6" fillId="0" borderId="3" xfId="1" applyNumberFormat="1" applyFont="1" applyBorder="1" applyAlignment="1">
      <alignment horizontal="center" vertical="top" wrapText="1"/>
    </xf>
    <xf numFmtId="0" fontId="6" fillId="0" borderId="0" xfId="1" applyFont="1" applyAlignment="1">
      <alignment horizontal="center" vertical="top" wrapText="1"/>
    </xf>
    <xf numFmtId="0" fontId="6" fillId="0" borderId="30" xfId="0" applyFont="1" applyBorder="1" applyAlignment="1">
      <alignment horizontal="center" vertical="top" wrapText="1"/>
    </xf>
    <xf numFmtId="0" fontId="6" fillId="0" borderId="5" xfId="0" applyFont="1" applyBorder="1" applyAlignment="1">
      <alignment horizontal="center" vertical="top" wrapText="1"/>
    </xf>
    <xf numFmtId="164" fontId="6" fillId="0" borderId="30" xfId="45" applyNumberFormat="1" applyFont="1" applyFill="1" applyBorder="1" applyAlignment="1">
      <alignment horizontal="centerContinuous" vertical="top" wrapText="1"/>
    </xf>
    <xf numFmtId="0" fontId="8" fillId="0" borderId="0" xfId="0" applyFont="1" applyAlignment="1">
      <alignment horizontal="left" vertical="top"/>
    </xf>
    <xf numFmtId="0" fontId="6" fillId="0" borderId="0" xfId="0" applyFont="1" applyAlignment="1">
      <alignment vertical="top" wrapText="1"/>
    </xf>
    <xf numFmtId="0" fontId="6" fillId="0" borderId="0" xfId="0" applyFont="1" applyAlignment="1">
      <alignment horizontal="left" vertical="top" wrapText="1"/>
    </xf>
    <xf numFmtId="0" fontId="17" fillId="0" borderId="0" xfId="0" applyFont="1" applyAlignment="1">
      <alignment vertical="center" wrapText="1"/>
    </xf>
    <xf numFmtId="0" fontId="6" fillId="0" borderId="4" xfId="0" applyFont="1" applyBorder="1" applyAlignment="1">
      <alignment horizontal="center" vertical="top" wrapText="1"/>
    </xf>
    <xf numFmtId="0" fontId="8" fillId="0" borderId="3" xfId="0" applyFont="1" applyBorder="1" applyAlignment="1">
      <alignment horizontal="centerContinuous" vertical="top" wrapText="1"/>
    </xf>
    <xf numFmtId="0" fontId="8" fillId="0" borderId="3" xfId="0" applyFont="1" applyBorder="1" applyAlignment="1">
      <alignment horizontal="center" vertical="top" wrapText="1"/>
    </xf>
    <xf numFmtId="0" fontId="8" fillId="0" borderId="2" xfId="0" applyFont="1" applyBorder="1" applyAlignment="1">
      <alignment horizontal="center" vertical="top" wrapText="1"/>
    </xf>
    <xf numFmtId="0" fontId="6" fillId="0" borderId="3" xfId="2" applyFont="1" applyBorder="1" applyAlignment="1">
      <alignment vertical="top" wrapText="1"/>
    </xf>
    <xf numFmtId="0" fontId="16" fillId="0" borderId="3" xfId="1" applyFont="1" applyBorder="1" applyAlignment="1">
      <alignment horizontal="center" vertical="top" wrapText="1"/>
    </xf>
    <xf numFmtId="0" fontId="6" fillId="0" borderId="0" xfId="2" applyFont="1" applyAlignment="1">
      <alignment horizontal="center" vertical="top" wrapText="1"/>
    </xf>
    <xf numFmtId="1" fontId="6" fillId="0" borderId="14" xfId="1" applyNumberFormat="1" applyFont="1" applyBorder="1" applyAlignment="1">
      <alignment horizontal="center" vertical="top" wrapText="1"/>
    </xf>
    <xf numFmtId="0" fontId="6" fillId="0" borderId="28" xfId="0" applyFont="1" applyBorder="1" applyAlignment="1">
      <alignment horizontal="center" vertical="top" wrapText="1"/>
    </xf>
    <xf numFmtId="164" fontId="6" fillId="0" borderId="31" xfId="45" applyNumberFormat="1" applyFont="1" applyFill="1" applyBorder="1" applyAlignment="1">
      <alignment horizontal="centerContinuous" vertical="top" wrapText="1"/>
    </xf>
    <xf numFmtId="0" fontId="6" fillId="0" borderId="28" xfId="0" applyFont="1" applyBorder="1" applyAlignment="1">
      <alignment horizontal="centerContinuous" vertical="top" wrapText="1"/>
    </xf>
    <xf numFmtId="164" fontId="6" fillId="0" borderId="27" xfId="45" applyNumberFormat="1" applyFont="1" applyFill="1" applyBorder="1" applyAlignment="1">
      <alignment horizontal="centerContinuous" vertical="top" wrapText="1"/>
    </xf>
    <xf numFmtId="0" fontId="6" fillId="0" borderId="27" xfId="0" applyFont="1" applyBorder="1" applyAlignment="1">
      <alignment horizontal="centerContinuous" vertical="top" wrapText="1"/>
    </xf>
    <xf numFmtId="164" fontId="6" fillId="0" borderId="28" xfId="45" applyNumberFormat="1" applyFont="1" applyFill="1" applyBorder="1" applyAlignment="1">
      <alignment horizontal="centerContinuous" vertical="top" wrapText="1"/>
    </xf>
    <xf numFmtId="0" fontId="16" fillId="0" borderId="3" xfId="2" applyFont="1" applyBorder="1" applyAlignment="1">
      <alignment horizontal="center" vertical="top" wrapText="1"/>
    </xf>
    <xf numFmtId="0" fontId="6" fillId="0" borderId="29" xfId="0" applyFont="1" applyBorder="1" applyAlignment="1">
      <alignment horizontal="center" vertical="top" wrapText="1"/>
    </xf>
    <xf numFmtId="0" fontId="6" fillId="0" borderId="14" xfId="2" applyFont="1" applyBorder="1" applyAlignment="1">
      <alignment horizontal="center" vertical="top" wrapText="1"/>
    </xf>
    <xf numFmtId="0" fontId="6" fillId="0" borderId="23" xfId="0" applyFont="1" applyBorder="1" applyAlignment="1">
      <alignment horizontal="center" vertical="top" wrapText="1"/>
    </xf>
    <xf numFmtId="0" fontId="6" fillId="0" borderId="30" xfId="0" applyFont="1" applyBorder="1" applyAlignment="1">
      <alignment horizontal="centerContinuous" vertical="top" wrapText="1"/>
    </xf>
    <xf numFmtId="0" fontId="8" fillId="0" borderId="0" xfId="2" applyFont="1" applyAlignment="1">
      <alignment horizontal="center" vertical="top" wrapText="1"/>
    </xf>
    <xf numFmtId="0" fontId="6" fillId="0" borderId="25" xfId="0" applyFont="1" applyBorder="1" applyAlignment="1">
      <alignment horizontal="center" vertical="top" wrapText="1"/>
    </xf>
    <xf numFmtId="164" fontId="6" fillId="0" borderId="26" xfId="45" applyNumberFormat="1" applyFont="1" applyFill="1" applyBorder="1" applyAlignment="1">
      <alignment horizontal="centerContinuous" vertical="top" wrapText="1"/>
    </xf>
    <xf numFmtId="0" fontId="6" fillId="0" borderId="24" xfId="0" applyFont="1" applyBorder="1" applyAlignment="1">
      <alignment horizontal="centerContinuous" vertical="top" wrapText="1"/>
    </xf>
    <xf numFmtId="0" fontId="16" fillId="0" borderId="0" xfId="2" applyFont="1" applyAlignment="1">
      <alignment horizontal="center" vertical="top" wrapText="1"/>
    </xf>
    <xf numFmtId="0" fontId="16" fillId="0" borderId="0" xfId="0" applyFont="1" applyAlignment="1">
      <alignment horizontal="center" vertical="top" wrapText="1"/>
    </xf>
    <xf numFmtId="0" fontId="8" fillId="0" borderId="2" xfId="0" applyFont="1" applyBorder="1" applyAlignment="1">
      <alignment horizontal="centerContinuous" vertical="top" wrapText="1"/>
    </xf>
    <xf numFmtId="0" fontId="6" fillId="0" borderId="2" xfId="0" applyFont="1" applyBorder="1" applyAlignment="1">
      <alignment horizontal="center" vertical="top" wrapText="1"/>
    </xf>
    <xf numFmtId="0" fontId="6" fillId="0" borderId="6" xfId="0" applyFont="1" applyBorder="1" applyAlignment="1">
      <alignment horizontal="center" vertical="top" wrapText="1"/>
    </xf>
    <xf numFmtId="0" fontId="39" fillId="0" borderId="3" xfId="0" applyFont="1" applyBorder="1" applyAlignment="1">
      <alignment horizontal="center" vertical="top" wrapText="1"/>
    </xf>
    <xf numFmtId="0" fontId="39" fillId="0" borderId="3" xfId="0" applyFont="1" applyBorder="1" applyAlignment="1">
      <alignment horizontal="left" vertical="top" wrapText="1"/>
    </xf>
    <xf numFmtId="165" fontId="6" fillId="0" borderId="3" xfId="0" applyNumberFormat="1" applyFont="1" applyBorder="1" applyAlignment="1">
      <alignment horizontal="center" vertical="top" wrapText="1"/>
    </xf>
    <xf numFmtId="0" fontId="6" fillId="0" borderId="3" xfId="0" applyFont="1" applyBorder="1" applyAlignment="1">
      <alignment horizontal="left" vertical="top" wrapText="1"/>
    </xf>
    <xf numFmtId="0" fontId="6" fillId="0" borderId="12" xfId="0" applyFont="1" applyBorder="1" applyAlignment="1">
      <alignment horizontal="left" vertical="top" wrapText="1"/>
    </xf>
    <xf numFmtId="165" fontId="6" fillId="0" borderId="5" xfId="0" applyNumberFormat="1" applyFont="1" applyBorder="1" applyAlignment="1">
      <alignment horizontal="center" vertical="top" wrapText="1"/>
    </xf>
    <xf numFmtId="0" fontId="6" fillId="0" borderId="12" xfId="0" applyFont="1" applyBorder="1" applyAlignment="1">
      <alignment horizontal="center" vertical="top" wrapText="1"/>
    </xf>
    <xf numFmtId="0" fontId="6" fillId="0" borderId="32" xfId="0" applyFont="1" applyBorder="1" applyAlignment="1">
      <alignment horizontal="left" vertical="top" wrapText="1"/>
    </xf>
    <xf numFmtId="165" fontId="6" fillId="0" borderId="14" xfId="0" applyNumberFormat="1" applyFont="1" applyBorder="1" applyAlignment="1">
      <alignment horizontal="center" vertical="top" wrapText="1"/>
    </xf>
    <xf numFmtId="0" fontId="6" fillId="0" borderId="32" xfId="0" applyFont="1" applyBorder="1" applyAlignment="1">
      <alignment horizontal="center" vertical="top" wrapText="1"/>
    </xf>
    <xf numFmtId="0" fontId="6" fillId="0" borderId="15" xfId="0" applyFont="1" applyBorder="1" applyAlignment="1">
      <alignment horizontal="center" vertical="top" wrapText="1"/>
    </xf>
    <xf numFmtId="0" fontId="6" fillId="0" borderId="34" xfId="0" applyFont="1" applyBorder="1" applyAlignment="1">
      <alignment horizontal="left" vertical="top" wrapText="1"/>
    </xf>
    <xf numFmtId="165" fontId="6" fillId="0" borderId="29" xfId="0" applyNumberFormat="1" applyFont="1" applyBorder="1" applyAlignment="1">
      <alignment horizontal="center" vertical="top" wrapText="1"/>
    </xf>
    <xf numFmtId="0" fontId="6" fillId="0" borderId="34" xfId="0" applyFont="1" applyBorder="1" applyAlignment="1">
      <alignment horizontal="center" vertical="top" wrapText="1"/>
    </xf>
    <xf numFmtId="0" fontId="6" fillId="0" borderId="33" xfId="0" applyFont="1" applyBorder="1" applyAlignment="1">
      <alignment horizontal="center" vertical="top" wrapText="1"/>
    </xf>
    <xf numFmtId="0" fontId="16" fillId="0" borderId="0" xfId="0" applyFont="1" applyAlignment="1">
      <alignment vertical="top" wrapText="1"/>
    </xf>
    <xf numFmtId="165" fontId="6" fillId="0" borderId="14" xfId="0" applyNumberFormat="1" applyFont="1" applyBorder="1" applyAlignment="1">
      <alignment vertical="top" wrapText="1"/>
    </xf>
    <xf numFmtId="165" fontId="6" fillId="0" borderId="29" xfId="0" applyNumberFormat="1" applyFont="1" applyBorder="1" applyAlignment="1">
      <alignment vertical="top" wrapText="1"/>
    </xf>
    <xf numFmtId="0" fontId="6" fillId="0" borderId="29" xfId="0" applyFont="1" applyBorder="1" applyAlignment="1">
      <alignment vertical="top" wrapText="1"/>
    </xf>
    <xf numFmtId="0" fontId="6" fillId="0" borderId="29" xfId="0" applyFont="1" applyBorder="1" applyAlignment="1">
      <alignment horizontal="left" vertical="top" wrapText="1"/>
    </xf>
    <xf numFmtId="0" fontId="6" fillId="0" borderId="14" xfId="0" applyFont="1" applyBorder="1" applyAlignment="1">
      <alignment horizontal="left" vertical="top" wrapText="1"/>
    </xf>
    <xf numFmtId="0" fontId="6" fillId="0" borderId="5" xfId="0" applyFont="1" applyBorder="1" applyAlignment="1">
      <alignment horizontal="left" vertical="top" wrapText="1"/>
    </xf>
    <xf numFmtId="165" fontId="6" fillId="0" borderId="5" xfId="0" applyNumberFormat="1" applyFont="1" applyBorder="1" applyAlignment="1">
      <alignment vertical="top" wrapText="1"/>
    </xf>
    <xf numFmtId="0" fontId="6" fillId="0" borderId="5" xfId="0" applyFont="1" applyBorder="1" applyAlignment="1">
      <alignment vertical="top" wrapText="1"/>
    </xf>
    <xf numFmtId="0" fontId="35" fillId="0" borderId="3" xfId="0" applyFont="1" applyBorder="1" applyAlignment="1">
      <alignment horizontal="left" vertical="top" wrapText="1"/>
    </xf>
    <xf numFmtId="0" fontId="35" fillId="0" borderId="14" xfId="0" applyFont="1" applyBorder="1" applyAlignment="1">
      <alignment horizontal="left" vertical="top" wrapText="1"/>
    </xf>
    <xf numFmtId="0" fontId="35" fillId="0" borderId="29" xfId="0" applyFont="1" applyBorder="1" applyAlignment="1">
      <alignment vertical="top" wrapText="1"/>
    </xf>
    <xf numFmtId="0" fontId="35" fillId="0" borderId="14" xfId="0" applyFont="1" applyBorder="1" applyAlignment="1">
      <alignment vertical="top" wrapText="1"/>
    </xf>
    <xf numFmtId="0" fontId="40" fillId="0" borderId="29" xfId="0" applyFont="1" applyBorder="1" applyAlignment="1">
      <alignment vertical="top" wrapText="1"/>
    </xf>
    <xf numFmtId="0" fontId="40" fillId="0" borderId="14" xfId="0" applyFont="1" applyBorder="1" applyAlignment="1">
      <alignment vertical="top" wrapText="1"/>
    </xf>
    <xf numFmtId="0" fontId="41" fillId="0" borderId="29" xfId="0" applyFont="1" applyBorder="1" applyAlignment="1">
      <alignment vertical="top" wrapText="1"/>
    </xf>
    <xf numFmtId="0" fontId="35" fillId="0" borderId="29" xfId="0" applyFont="1" applyBorder="1" applyAlignment="1">
      <alignment horizontal="left" vertical="top" wrapText="1"/>
    </xf>
    <xf numFmtId="165" fontId="6" fillId="0" borderId="0" xfId="0" applyNumberFormat="1" applyFont="1" applyAlignment="1">
      <alignment horizontal="center" vertical="top" wrapText="1"/>
    </xf>
    <xf numFmtId="0" fontId="6" fillId="0" borderId="15" xfId="1" applyFont="1" applyBorder="1" applyAlignment="1">
      <alignment horizontal="center" vertical="top" wrapText="1"/>
    </xf>
    <xf numFmtId="0" fontId="6" fillId="3" borderId="4" xfId="0" applyFont="1" applyFill="1" applyBorder="1" applyAlignment="1">
      <alignment horizontal="center" vertical="top" wrapText="1"/>
    </xf>
    <xf numFmtId="0" fontId="6" fillId="3" borderId="11" xfId="0" applyFont="1" applyFill="1" applyBorder="1" applyAlignment="1">
      <alignment horizontal="center" vertical="top" wrapText="1"/>
    </xf>
    <xf numFmtId="0" fontId="8" fillId="3" borderId="11" xfId="0" applyFont="1" applyFill="1" applyBorder="1" applyAlignment="1">
      <alignment horizontal="center" vertical="top" wrapText="1"/>
    </xf>
    <xf numFmtId="0" fontId="6" fillId="3" borderId="11" xfId="1" applyFont="1" applyFill="1" applyBorder="1" applyAlignment="1">
      <alignment horizontal="center" vertical="top" wrapText="1"/>
    </xf>
    <xf numFmtId="0" fontId="6" fillId="3" borderId="5" xfId="0" applyFont="1" applyFill="1" applyBorder="1" applyAlignment="1">
      <alignment horizontal="center" vertical="top" wrapText="1"/>
    </xf>
    <xf numFmtId="0" fontId="6" fillId="0" borderId="2" xfId="1" applyFont="1" applyBorder="1" applyAlignment="1">
      <alignment horizontal="center" vertical="top" wrapText="1"/>
    </xf>
    <xf numFmtId="0" fontId="6" fillId="3" borderId="13" xfId="0" applyFont="1" applyFill="1" applyBorder="1" applyAlignment="1">
      <alignment horizontal="center" vertical="top" wrapText="1"/>
    </xf>
    <xf numFmtId="0" fontId="6" fillId="3" borderId="12" xfId="0" applyFont="1" applyFill="1" applyBorder="1" applyAlignment="1">
      <alignment horizontal="center" vertical="top" wrapText="1"/>
    </xf>
    <xf numFmtId="0" fontId="6" fillId="0" borderId="26" xfId="0" applyFont="1" applyBorder="1" applyAlignment="1">
      <alignment horizontal="centerContinuous" vertical="top" wrapText="1"/>
    </xf>
    <xf numFmtId="0" fontId="6" fillId="0" borderId="24" xfId="0" applyFont="1" applyBorder="1" applyAlignment="1">
      <alignment horizontal="center" vertical="top" wrapText="1"/>
    </xf>
    <xf numFmtId="0" fontId="6" fillId="0" borderId="2" xfId="2" applyFont="1" applyBorder="1" applyAlignment="1">
      <alignment horizontal="center" vertical="top" wrapText="1"/>
    </xf>
    <xf numFmtId="0" fontId="6" fillId="3" borderId="11" xfId="2" applyFont="1" applyFill="1" applyBorder="1" applyAlignment="1">
      <alignment horizontal="center" vertical="top" wrapText="1"/>
    </xf>
    <xf numFmtId="0" fontId="17" fillId="0" borderId="6" xfId="0" applyFont="1" applyBorder="1" applyAlignment="1">
      <alignment horizontal="centerContinuous" vertical="center" wrapText="1"/>
    </xf>
    <xf numFmtId="0" fontId="17" fillId="3" borderId="4" xfId="0" applyFont="1" applyFill="1" applyBorder="1" applyAlignment="1">
      <alignment horizontal="center" vertical="center" wrapText="1"/>
    </xf>
    <xf numFmtId="0" fontId="16" fillId="0" borderId="2" xfId="0" applyFont="1" applyBorder="1" applyAlignment="1">
      <alignment horizontal="center" vertical="top" wrapText="1"/>
    </xf>
    <xf numFmtId="0" fontId="6" fillId="3" borderId="4" xfId="0" applyFont="1" applyFill="1" applyBorder="1" applyAlignment="1">
      <alignment vertical="top" wrapText="1"/>
    </xf>
    <xf numFmtId="0" fontId="6" fillId="3" borderId="11" xfId="0" applyFont="1" applyFill="1" applyBorder="1" applyAlignment="1">
      <alignment vertical="top" wrapText="1"/>
    </xf>
    <xf numFmtId="0" fontId="8" fillId="3" borderId="7" xfId="0" applyFont="1" applyFill="1" applyBorder="1" applyAlignment="1">
      <alignment horizontal="centerContinuous" vertical="top" wrapText="1"/>
    </xf>
    <xf numFmtId="0" fontId="8" fillId="3" borderId="13" xfId="0" applyFont="1" applyFill="1" applyBorder="1" applyAlignment="1">
      <alignment horizontal="centerContinuous" vertical="top" wrapText="1"/>
    </xf>
    <xf numFmtId="0" fontId="8" fillId="3" borderId="1" xfId="0" applyFont="1" applyFill="1" applyBorder="1" applyAlignment="1">
      <alignment horizontal="centerContinuous" vertical="top" wrapText="1"/>
    </xf>
    <xf numFmtId="0" fontId="8" fillId="3" borderId="22" xfId="0" applyFont="1" applyFill="1" applyBorder="1" applyAlignment="1">
      <alignment horizontal="centerContinuous" vertical="top" wrapText="1"/>
    </xf>
    <xf numFmtId="0" fontId="6" fillId="3" borderId="8" xfId="0" applyFont="1" applyFill="1" applyBorder="1" applyAlignment="1">
      <alignment vertical="top" wrapText="1"/>
    </xf>
    <xf numFmtId="0" fontId="6" fillId="3" borderId="12" xfId="0" applyFont="1" applyFill="1" applyBorder="1" applyAlignment="1">
      <alignment vertical="top" wrapText="1"/>
    </xf>
    <xf numFmtId="0" fontId="6" fillId="3" borderId="2" xfId="0" applyFont="1" applyFill="1" applyBorder="1" applyAlignment="1">
      <alignment horizontal="center" vertical="top" wrapText="1"/>
    </xf>
    <xf numFmtId="0" fontId="6" fillId="3" borderId="6" xfId="0" applyFont="1" applyFill="1" applyBorder="1" applyAlignment="1">
      <alignment horizontal="center" vertical="top" wrapText="1"/>
    </xf>
    <xf numFmtId="165" fontId="6" fillId="3" borderId="2" xfId="0" applyNumberFormat="1" applyFont="1" applyFill="1" applyBorder="1" applyAlignment="1">
      <alignment horizontal="center" vertical="top" wrapText="1"/>
    </xf>
    <xf numFmtId="0" fontId="8" fillId="3" borderId="4" xfId="0" applyFont="1" applyFill="1" applyBorder="1" applyAlignment="1">
      <alignment horizontal="center" vertical="top" wrapText="1"/>
    </xf>
    <xf numFmtId="0" fontId="6" fillId="3" borderId="2" xfId="0" applyFont="1" applyFill="1" applyBorder="1" applyAlignment="1">
      <alignment vertical="top" wrapText="1"/>
    </xf>
    <xf numFmtId="0" fontId="6" fillId="3" borderId="20" xfId="0" applyFont="1" applyFill="1" applyBorder="1" applyAlignment="1">
      <alignment horizontal="center" vertical="top" wrapText="1"/>
    </xf>
    <xf numFmtId="165" fontId="6" fillId="3" borderId="20" xfId="0" applyNumberFormat="1" applyFont="1" applyFill="1" applyBorder="1" applyAlignment="1">
      <alignment horizontal="center" vertical="top" wrapText="1"/>
    </xf>
    <xf numFmtId="165" fontId="6" fillId="3" borderId="8" xfId="0" applyNumberFormat="1" applyFont="1" applyFill="1" applyBorder="1" applyAlignment="1">
      <alignment horizontal="center" vertical="top" wrapText="1"/>
    </xf>
    <xf numFmtId="165" fontId="6" fillId="3" borderId="15" xfId="0" applyNumberFormat="1" applyFont="1" applyFill="1" applyBorder="1" applyAlignment="1">
      <alignment horizontal="center" vertical="top" wrapText="1"/>
    </xf>
    <xf numFmtId="0" fontId="6" fillId="3" borderId="32" xfId="0" applyFont="1" applyFill="1" applyBorder="1" applyAlignment="1">
      <alignment horizontal="center" vertical="top" wrapText="1"/>
    </xf>
    <xf numFmtId="165" fontId="6" fillId="3" borderId="33" xfId="0" applyNumberFormat="1" applyFont="1" applyFill="1" applyBorder="1" applyAlignment="1">
      <alignment horizontal="center" vertical="top" wrapText="1"/>
    </xf>
    <xf numFmtId="0" fontId="6" fillId="3" borderId="34" xfId="0" applyFont="1" applyFill="1" applyBorder="1" applyAlignment="1">
      <alignment horizontal="center" vertical="top" wrapText="1"/>
    </xf>
    <xf numFmtId="165" fontId="6" fillId="3" borderId="15" xfId="0" applyNumberFormat="1" applyFont="1" applyFill="1" applyBorder="1" applyAlignment="1">
      <alignment vertical="top" wrapText="1"/>
    </xf>
    <xf numFmtId="0" fontId="6" fillId="3" borderId="32" xfId="0" applyFont="1" applyFill="1" applyBorder="1" applyAlignment="1">
      <alignment vertical="top" wrapText="1"/>
    </xf>
    <xf numFmtId="165" fontId="6" fillId="3" borderId="33" xfId="0" applyNumberFormat="1" applyFont="1" applyFill="1" applyBorder="1" applyAlignment="1">
      <alignment vertical="top" wrapText="1"/>
    </xf>
    <xf numFmtId="0" fontId="6" fillId="3" borderId="34" xfId="0" applyFont="1" applyFill="1" applyBorder="1" applyAlignment="1">
      <alignment vertical="top" wrapText="1"/>
    </xf>
    <xf numFmtId="0" fontId="6" fillId="3" borderId="8" xfId="0" applyFont="1" applyFill="1" applyBorder="1" applyAlignment="1">
      <alignment horizontal="center" vertical="top" wrapText="1"/>
    </xf>
    <xf numFmtId="0" fontId="6" fillId="3" borderId="15" xfId="0" applyFont="1" applyFill="1" applyBorder="1" applyAlignment="1">
      <alignment horizontal="center" vertical="top" wrapText="1"/>
    </xf>
    <xf numFmtId="0" fontId="6" fillId="3" borderId="33" xfId="0" applyFont="1" applyFill="1" applyBorder="1" applyAlignment="1">
      <alignment horizontal="center" vertical="top" wrapText="1"/>
    </xf>
    <xf numFmtId="0" fontId="6" fillId="3" borderId="33" xfId="0" applyFont="1" applyFill="1" applyBorder="1" applyAlignment="1">
      <alignment horizontal="centerContinuous" vertical="top" wrapText="1"/>
    </xf>
    <xf numFmtId="165" fontId="6" fillId="3" borderId="34" xfId="0" applyNumberFormat="1" applyFont="1" applyFill="1" applyBorder="1" applyAlignment="1">
      <alignment horizontal="centerContinuous" vertical="top" wrapText="1"/>
    </xf>
    <xf numFmtId="0" fontId="6" fillId="3" borderId="15" xfId="0" applyFont="1" applyFill="1" applyBorder="1" applyAlignment="1">
      <alignment horizontal="centerContinuous" vertical="top" wrapText="1"/>
    </xf>
    <xf numFmtId="0" fontId="6" fillId="3" borderId="32" xfId="0" applyFont="1" applyFill="1" applyBorder="1" applyAlignment="1">
      <alignment horizontal="centerContinuous" vertical="top" wrapText="1"/>
    </xf>
    <xf numFmtId="0" fontId="6" fillId="3" borderId="15" xfId="0" applyFont="1" applyFill="1" applyBorder="1" applyAlignment="1">
      <alignment vertical="top" wrapText="1"/>
    </xf>
    <xf numFmtId="0" fontId="6" fillId="3" borderId="33" xfId="0" applyFont="1" applyFill="1" applyBorder="1" applyAlignment="1">
      <alignment vertical="top" wrapText="1"/>
    </xf>
    <xf numFmtId="165" fontId="6" fillId="3" borderId="12" xfId="0" applyNumberFormat="1" applyFont="1" applyFill="1" applyBorder="1" applyAlignment="1">
      <alignment horizontal="center" vertical="top" wrapText="1"/>
    </xf>
    <xf numFmtId="165" fontId="6" fillId="3" borderId="32" xfId="0" applyNumberFormat="1" applyFont="1" applyFill="1" applyBorder="1" applyAlignment="1">
      <alignment horizontal="center" vertical="top" wrapText="1"/>
    </xf>
    <xf numFmtId="0" fontId="6" fillId="3" borderId="5" xfId="0" applyFont="1" applyFill="1" applyBorder="1" applyAlignment="1">
      <alignment vertical="top" wrapText="1"/>
    </xf>
    <xf numFmtId="0" fontId="6" fillId="3" borderId="20" xfId="0" applyFont="1" applyFill="1" applyBorder="1" applyAlignment="1">
      <alignment horizontal="left" vertical="top" wrapText="1"/>
    </xf>
    <xf numFmtId="0" fontId="6" fillId="3" borderId="20" xfId="0" applyFont="1" applyFill="1" applyBorder="1" applyAlignment="1">
      <alignment vertical="top" wrapText="1"/>
    </xf>
    <xf numFmtId="165" fontId="6" fillId="3" borderId="20" xfId="0" applyNumberFormat="1" applyFont="1" applyFill="1" applyBorder="1" applyAlignment="1">
      <alignment vertical="top" wrapText="1"/>
    </xf>
    <xf numFmtId="165" fontId="6" fillId="3" borderId="7" xfId="0" applyNumberFormat="1" applyFont="1" applyFill="1" applyBorder="1" applyAlignment="1">
      <alignment horizontal="center" vertical="top" wrapText="1"/>
    </xf>
    <xf numFmtId="0" fontId="6" fillId="3" borderId="7" xfId="0" applyFont="1" applyFill="1" applyBorder="1" applyAlignment="1">
      <alignment vertical="top" wrapText="1"/>
    </xf>
    <xf numFmtId="165" fontId="6" fillId="3" borderId="13" xfId="0" applyNumberFormat="1" applyFont="1" applyFill="1" applyBorder="1" applyAlignment="1">
      <alignment horizontal="center" vertical="top" wrapText="1"/>
    </xf>
    <xf numFmtId="0" fontId="6" fillId="3" borderId="5" xfId="0" applyFont="1" applyFill="1" applyBorder="1" applyAlignment="1">
      <alignment horizontal="left" vertical="top" wrapText="1"/>
    </xf>
    <xf numFmtId="165" fontId="6" fillId="3" borderId="5" xfId="0" applyNumberFormat="1" applyFont="1" applyFill="1" applyBorder="1" applyAlignment="1">
      <alignment horizontal="center" vertical="top" wrapText="1"/>
    </xf>
    <xf numFmtId="165" fontId="6" fillId="3" borderId="5" xfId="0" applyNumberFormat="1" applyFont="1" applyFill="1" applyBorder="1" applyAlignment="1">
      <alignment vertical="top" wrapText="1"/>
    </xf>
    <xf numFmtId="0" fontId="6" fillId="3" borderId="14" xfId="0" applyFont="1" applyFill="1" applyBorder="1" applyAlignment="1">
      <alignment horizontal="left" vertical="top" wrapText="1"/>
    </xf>
    <xf numFmtId="165" fontId="6" fillId="3" borderId="14" xfId="0" applyNumberFormat="1" applyFont="1" applyFill="1" applyBorder="1" applyAlignment="1">
      <alignment horizontal="center" vertical="top" wrapText="1"/>
    </xf>
    <xf numFmtId="0" fontId="6" fillId="3" borderId="14" xfId="0" applyFont="1" applyFill="1" applyBorder="1" applyAlignment="1">
      <alignment horizontal="center" vertical="top" wrapText="1"/>
    </xf>
    <xf numFmtId="165" fontId="6" fillId="3" borderId="14" xfId="0" applyNumberFormat="1" applyFont="1" applyFill="1" applyBorder="1" applyAlignment="1">
      <alignment vertical="top" wrapText="1"/>
    </xf>
    <xf numFmtId="0" fontId="6" fillId="3" borderId="14" xfId="0" applyFont="1" applyFill="1" applyBorder="1" applyAlignment="1">
      <alignment vertical="top" wrapText="1"/>
    </xf>
    <xf numFmtId="0" fontId="6" fillId="3" borderId="4" xfId="0" applyFont="1" applyFill="1" applyBorder="1" applyAlignment="1">
      <alignment horizontal="left" vertical="top" wrapText="1"/>
    </xf>
    <xf numFmtId="165" fontId="6" fillId="3" borderId="4" xfId="0" applyNumberFormat="1" applyFont="1" applyFill="1" applyBorder="1" applyAlignment="1">
      <alignment horizontal="center" vertical="top" wrapText="1"/>
    </xf>
    <xf numFmtId="165" fontId="6" fillId="3" borderId="4" xfId="0" applyNumberFormat="1" applyFont="1" applyFill="1" applyBorder="1" applyAlignment="1">
      <alignment vertical="top" wrapText="1"/>
    </xf>
    <xf numFmtId="165" fontId="6" fillId="3" borderId="6" xfId="0" applyNumberFormat="1" applyFont="1" applyFill="1" applyBorder="1" applyAlignment="1">
      <alignment horizontal="center" vertical="top" wrapText="1"/>
    </xf>
    <xf numFmtId="165" fontId="6" fillId="3" borderId="34" xfId="0" applyNumberFormat="1" applyFont="1" applyFill="1" applyBorder="1" applyAlignment="1">
      <alignment horizontal="center" vertical="top" wrapText="1"/>
    </xf>
    <xf numFmtId="0" fontId="8" fillId="0" borderId="20" xfId="0" applyFont="1" applyBorder="1" applyAlignment="1">
      <alignment horizontal="centerContinuous" vertical="top" wrapText="1"/>
    </xf>
    <xf numFmtId="0" fontId="8" fillId="0" borderId="6" xfId="0" applyFont="1" applyBorder="1" applyAlignment="1">
      <alignment horizontal="centerContinuous" vertical="top" wrapText="1"/>
    </xf>
    <xf numFmtId="0" fontId="6" fillId="0" borderId="0" xfId="0" applyFont="1" applyAlignment="1">
      <alignment horizontal="center" vertical="top"/>
    </xf>
    <xf numFmtId="2" fontId="6" fillId="0" borderId="3" xfId="0" applyNumberFormat="1" applyFont="1" applyBorder="1" applyAlignment="1">
      <alignment horizontal="center" vertical="top" wrapText="1"/>
    </xf>
    <xf numFmtId="0" fontId="35" fillId="0" borderId="0" xfId="1" applyFont="1" applyAlignment="1">
      <alignment horizontal="center" vertical="top" wrapText="1"/>
    </xf>
    <xf numFmtId="0" fontId="16" fillId="0" borderId="0" xfId="1" applyFont="1" applyAlignment="1">
      <alignment horizontal="center" vertical="top" wrapText="1"/>
    </xf>
    <xf numFmtId="0" fontId="6" fillId="0" borderId="3" xfId="1" quotePrefix="1" applyFont="1" applyBorder="1" applyAlignment="1">
      <alignment horizontal="center" vertical="top" wrapText="1"/>
    </xf>
    <xf numFmtId="0" fontId="6" fillId="0" borderId="3" xfId="0" quotePrefix="1" applyFont="1" applyBorder="1" applyAlignment="1">
      <alignment horizontal="center" vertical="top" wrapText="1"/>
    </xf>
    <xf numFmtId="0" fontId="42" fillId="0" borderId="2" xfId="0" applyFont="1" applyBorder="1" applyAlignment="1">
      <alignment horizontal="centerContinuous" vertical="top" wrapText="1"/>
    </xf>
    <xf numFmtId="0" fontId="42" fillId="0" borderId="20" xfId="0" applyFont="1" applyBorder="1" applyAlignment="1">
      <alignment horizontal="centerContinuous" vertical="top" wrapText="1"/>
    </xf>
    <xf numFmtId="0" fontId="43" fillId="0" borderId="20" xfId="0" applyFont="1" applyBorder="1" applyAlignment="1">
      <alignment horizontal="centerContinuous" vertical="top" wrapText="1"/>
    </xf>
    <xf numFmtId="0" fontId="42" fillId="3" borderId="2" xfId="0" applyFont="1" applyFill="1" applyBorder="1" applyAlignment="1">
      <alignment horizontal="centerContinuous" vertical="top" wrapText="1"/>
    </xf>
    <xf numFmtId="0" fontId="43" fillId="3" borderId="20" xfId="0" applyFont="1" applyFill="1" applyBorder="1" applyAlignment="1">
      <alignment horizontal="centerContinuous" vertical="top" wrapText="1"/>
    </xf>
    <xf numFmtId="0" fontId="43" fillId="3" borderId="6" xfId="0" applyFont="1" applyFill="1" applyBorder="1" applyAlignment="1">
      <alignment horizontal="centerContinuous" vertical="top" wrapText="1"/>
    </xf>
    <xf numFmtId="0" fontId="42" fillId="3" borderId="20" xfId="0" applyFont="1" applyFill="1" applyBorder="1" applyAlignment="1">
      <alignment horizontal="centerContinuous" vertical="top" wrapText="1"/>
    </xf>
    <xf numFmtId="0" fontId="8" fillId="0" borderId="4" xfId="43" applyFont="1" applyBorder="1" applyAlignment="1">
      <alignment horizontal="centerContinuous" vertical="top" wrapText="1"/>
    </xf>
    <xf numFmtId="0" fontId="8" fillId="0" borderId="3" xfId="43" applyFont="1" applyBorder="1" applyAlignment="1">
      <alignment horizontal="centerContinuous" vertical="top" wrapText="1"/>
    </xf>
    <xf numFmtId="0" fontId="8" fillId="0" borderId="3" xfId="43" applyFont="1" applyBorder="1" applyAlignment="1">
      <alignment horizontal="center" vertical="top" wrapText="1"/>
    </xf>
    <xf numFmtId="0" fontId="6" fillId="0" borderId="0" xfId="43" applyFont="1" applyAlignment="1">
      <alignment horizontal="center" vertical="top" wrapText="1"/>
    </xf>
    <xf numFmtId="0" fontId="8" fillId="0" borderId="0" xfId="43" applyFont="1" applyAlignment="1">
      <alignment horizontal="left" vertical="top"/>
    </xf>
    <xf numFmtId="0" fontId="6" fillId="0" borderId="0" xfId="43" applyFont="1" applyAlignment="1">
      <alignment horizontal="left" vertical="top" wrapText="1"/>
    </xf>
    <xf numFmtId="0" fontId="6" fillId="0" borderId="0" xfId="43" applyFont="1" applyAlignment="1">
      <alignment vertical="top" wrapText="1"/>
    </xf>
    <xf numFmtId="0" fontId="8" fillId="0" borderId="6" xfId="43" applyFont="1" applyBorder="1" applyAlignment="1">
      <alignment horizontal="centerContinuous" vertical="top" wrapText="1"/>
    </xf>
    <xf numFmtId="0" fontId="6" fillId="0" borderId="3" xfId="43" applyFont="1" applyBorder="1" applyAlignment="1">
      <alignment horizontal="centerContinuous" vertical="top" wrapText="1"/>
    </xf>
    <xf numFmtId="0" fontId="6" fillId="0" borderId="6" xfId="43" applyFont="1" applyBorder="1" applyAlignment="1">
      <alignment horizontal="centerContinuous" vertical="top" wrapText="1"/>
    </xf>
    <xf numFmtId="0" fontId="6" fillId="0" borderId="5" xfId="43" applyFont="1" applyBorder="1" applyAlignment="1">
      <alignment horizontal="center" vertical="top" wrapText="1"/>
    </xf>
    <xf numFmtId="0" fontId="8" fillId="0" borderId="0" xfId="43" applyFont="1" applyAlignment="1">
      <alignment horizontal="center" vertical="top" wrapText="1"/>
    </xf>
    <xf numFmtId="0" fontId="6" fillId="0" borderId="3" xfId="43" applyFont="1" applyBorder="1" applyAlignment="1">
      <alignment horizontal="center" vertical="top" wrapText="1"/>
    </xf>
    <xf numFmtId="0" fontId="6" fillId="0" borderId="3" xfId="43" applyFont="1" applyBorder="1" applyAlignment="1">
      <alignment horizontal="left" vertical="top" wrapText="1"/>
    </xf>
    <xf numFmtId="0" fontId="8" fillId="0" borderId="2" xfId="43" applyFont="1" applyBorder="1" applyAlignment="1">
      <alignment horizontal="centerContinuous" vertical="top" wrapText="1"/>
    </xf>
    <xf numFmtId="0" fontId="6" fillId="0" borderId="2" xfId="43" applyFont="1" applyBorder="1" applyAlignment="1">
      <alignment horizontal="centerContinuous" vertical="top" wrapText="1"/>
    </xf>
    <xf numFmtId="0" fontId="8" fillId="0" borderId="2" xfId="43" applyFont="1" applyBorder="1" applyAlignment="1">
      <alignment horizontal="center" vertical="top" wrapText="1"/>
    </xf>
    <xf numFmtId="0" fontId="6" fillId="0" borderId="2" xfId="43" applyFont="1" applyBorder="1" applyAlignment="1">
      <alignment horizontal="center" vertical="top" wrapText="1"/>
    </xf>
    <xf numFmtId="0" fontId="6" fillId="3" borderId="4" xfId="43" applyFont="1" applyFill="1" applyBorder="1" applyAlignment="1">
      <alignment horizontal="center" vertical="top" wrapText="1"/>
    </xf>
    <xf numFmtId="0" fontId="6" fillId="3" borderId="11" xfId="43" applyFont="1" applyFill="1" applyBorder="1" applyAlignment="1">
      <alignment horizontal="center" vertical="top" wrapText="1"/>
    </xf>
    <xf numFmtId="0" fontId="8" fillId="3" borderId="11" xfId="43" applyFont="1" applyFill="1" applyBorder="1" applyAlignment="1">
      <alignment horizontal="center" vertical="top" wrapText="1"/>
    </xf>
    <xf numFmtId="0" fontId="6" fillId="3" borderId="5" xfId="43" applyFont="1" applyFill="1" applyBorder="1" applyAlignment="1">
      <alignment horizontal="center" vertical="top" wrapText="1"/>
    </xf>
    <xf numFmtId="0" fontId="8" fillId="3" borderId="7" xfId="43" applyFont="1" applyFill="1" applyBorder="1" applyAlignment="1">
      <alignment horizontal="centerContinuous" vertical="top" wrapText="1"/>
    </xf>
    <xf numFmtId="0" fontId="8" fillId="3" borderId="13" xfId="43" applyFont="1" applyFill="1" applyBorder="1" applyAlignment="1">
      <alignment horizontal="centerContinuous" vertical="top" wrapText="1"/>
    </xf>
    <xf numFmtId="0" fontId="8" fillId="3" borderId="8" xfId="43" applyFont="1" applyFill="1" applyBorder="1" applyAlignment="1">
      <alignment horizontal="center" vertical="top" wrapText="1"/>
    </xf>
    <xf numFmtId="0" fontId="8" fillId="3" borderId="12" xfId="43" applyFont="1" applyFill="1" applyBorder="1" applyAlignment="1">
      <alignment horizontal="center" vertical="top" wrapText="1"/>
    </xf>
    <xf numFmtId="0" fontId="8" fillId="0" borderId="5" xfId="43" applyFont="1" applyBorder="1" applyAlignment="1">
      <alignment horizontal="center" vertical="top" wrapText="1"/>
    </xf>
    <xf numFmtId="0" fontId="8" fillId="3" borderId="4" xfId="0" applyFont="1" applyFill="1" applyBorder="1" applyAlignment="1">
      <alignment vertical="top" wrapText="1"/>
    </xf>
    <xf numFmtId="0" fontId="8" fillId="3" borderId="13" xfId="0" applyFont="1" applyFill="1" applyBorder="1" applyAlignment="1">
      <alignment horizontal="center" vertical="top" wrapText="1"/>
    </xf>
    <xf numFmtId="0" fontId="8" fillId="0" borderId="4" xfId="0" applyFont="1" applyBorder="1" applyAlignment="1">
      <alignment horizontal="centerContinuous" vertical="top" wrapText="1"/>
    </xf>
    <xf numFmtId="0" fontId="8" fillId="0" borderId="0" xfId="0" applyFont="1" applyAlignment="1">
      <alignment vertical="top" wrapText="1"/>
    </xf>
    <xf numFmtId="0" fontId="8" fillId="3" borderId="5" xfId="0" applyFont="1" applyFill="1" applyBorder="1" applyAlignment="1">
      <alignment horizontal="center" vertical="top" wrapText="1"/>
    </xf>
    <xf numFmtId="0" fontId="8" fillId="3" borderId="11" xfId="0" applyFont="1" applyFill="1" applyBorder="1" applyAlignment="1">
      <alignment vertical="top" wrapText="1"/>
    </xf>
    <xf numFmtId="0" fontId="8" fillId="3" borderId="12" xfId="0" applyFont="1" applyFill="1" applyBorder="1" applyAlignment="1">
      <alignment horizontal="center" vertical="top" wrapText="1"/>
    </xf>
    <xf numFmtId="0" fontId="8" fillId="0" borderId="5" xfId="0" applyFont="1" applyBorder="1" applyAlignment="1">
      <alignment horizontal="center" vertical="top" wrapText="1"/>
    </xf>
    <xf numFmtId="0" fontId="8" fillId="0" borderId="6" xfId="0" applyFont="1" applyBorder="1" applyAlignment="1">
      <alignment horizontal="center" vertical="top" wrapText="1"/>
    </xf>
    <xf numFmtId="0" fontId="6" fillId="0" borderId="3" xfId="2" applyFont="1" applyBorder="1" applyAlignment="1">
      <alignment horizontal="left" vertical="top" wrapText="1"/>
    </xf>
    <xf numFmtId="0" fontId="8" fillId="0" borderId="20" xfId="43" applyFont="1" applyBorder="1" applyAlignment="1">
      <alignment horizontal="centerContinuous" vertical="top" wrapText="1"/>
    </xf>
    <xf numFmtId="0" fontId="8" fillId="0" borderId="6" xfId="43" applyFont="1" applyBorder="1" applyAlignment="1">
      <alignment horizontal="center" vertical="top" wrapText="1"/>
    </xf>
    <xf numFmtId="0" fontId="44" fillId="0" borderId="2" xfId="43" applyFont="1" applyBorder="1" applyAlignment="1">
      <alignment horizontal="left" vertical="top" wrapText="1"/>
    </xf>
    <xf numFmtId="0" fontId="6" fillId="0" borderId="21" xfId="43" applyFont="1" applyBorder="1" applyAlignment="1">
      <alignment horizontal="center" vertical="top" wrapText="1"/>
    </xf>
    <xf numFmtId="0" fontId="44" fillId="0" borderId="3" xfId="43" applyFont="1" applyBorder="1" applyAlignment="1">
      <alignment horizontal="left"/>
    </xf>
    <xf numFmtId="0" fontId="6" fillId="0" borderId="20" xfId="43" applyFont="1" applyBorder="1" applyAlignment="1">
      <alignment horizontal="centerContinuous" vertical="top" wrapText="1"/>
    </xf>
    <xf numFmtId="0" fontId="8" fillId="0" borderId="5" xfId="43" applyFont="1" applyBorder="1" applyAlignment="1">
      <alignment horizontal="centerContinuous" vertical="top" wrapText="1"/>
    </xf>
    <xf numFmtId="0" fontId="8" fillId="0" borderId="8" xfId="43" applyFont="1" applyBorder="1" applyAlignment="1">
      <alignment horizontal="centerContinuous" vertical="top" wrapText="1"/>
    </xf>
    <xf numFmtId="0" fontId="8" fillId="0" borderId="12" xfId="43" applyFont="1" applyBorder="1" applyAlignment="1">
      <alignment horizontal="centerContinuous" vertical="top" wrapText="1"/>
    </xf>
    <xf numFmtId="0" fontId="6" fillId="0" borderId="6" xfId="43" applyFont="1" applyBorder="1" applyAlignment="1">
      <alignment horizontal="left" vertical="top" wrapText="1"/>
    </xf>
    <xf numFmtId="0" fontId="6" fillId="0" borderId="6" xfId="2" applyFont="1" applyBorder="1" applyAlignment="1">
      <alignment horizontal="left" vertical="top" wrapText="1"/>
    </xf>
    <xf numFmtId="0" fontId="8" fillId="3" borderId="4" xfId="43" applyFont="1" applyFill="1" applyBorder="1" applyAlignment="1">
      <alignment horizontal="center" vertical="top" wrapText="1"/>
    </xf>
    <xf numFmtId="0" fontId="8" fillId="0" borderId="12" xfId="43" applyFont="1" applyBorder="1" applyAlignment="1">
      <alignment horizontal="center" vertical="top" wrapText="1"/>
    </xf>
    <xf numFmtId="0" fontId="8" fillId="0" borderId="10" xfId="43" applyFont="1" applyBorder="1" applyAlignment="1">
      <alignment horizontal="centerContinuous" vertical="top" wrapText="1"/>
    </xf>
    <xf numFmtId="0" fontId="6" fillId="3" borderId="4" xfId="43" applyFont="1" applyFill="1" applyBorder="1" applyAlignment="1">
      <alignment horizontal="centerContinuous" vertical="top" wrapText="1"/>
    </xf>
    <xf numFmtId="0" fontId="6" fillId="3" borderId="11" xfId="43" applyFont="1" applyFill="1" applyBorder="1" applyAlignment="1">
      <alignment horizontal="centerContinuous" vertical="top" wrapText="1"/>
    </xf>
    <xf numFmtId="0" fontId="8" fillId="3" borderId="11" xfId="43" applyFont="1" applyFill="1" applyBorder="1" applyAlignment="1">
      <alignment horizontal="centerContinuous" vertical="top" wrapText="1"/>
    </xf>
    <xf numFmtId="0" fontId="8" fillId="3" borderId="4" xfId="43" applyFont="1" applyFill="1" applyBorder="1" applyAlignment="1">
      <alignment horizontal="centerContinuous" vertical="top" wrapText="1"/>
    </xf>
    <xf numFmtId="0" fontId="8" fillId="3" borderId="3" xfId="43" applyFont="1" applyFill="1" applyBorder="1" applyAlignment="1">
      <alignment horizontal="centerContinuous" vertical="top" wrapText="1"/>
    </xf>
    <xf numFmtId="0" fontId="6" fillId="0" borderId="38" xfId="43" applyFont="1" applyBorder="1" applyAlignment="1">
      <alignment horizontal="left" vertical="top" wrapText="1"/>
    </xf>
    <xf numFmtId="0" fontId="44" fillId="0" borderId="20" xfId="43" applyFont="1" applyBorder="1" applyAlignment="1">
      <alignment horizontal="left" vertical="top" wrapText="1"/>
    </xf>
    <xf numFmtId="0" fontId="6" fillId="3" borderId="5" xfId="2" applyFont="1" applyFill="1" applyBorder="1" applyAlignment="1">
      <alignment horizontal="center" vertical="top" wrapText="1"/>
    </xf>
    <xf numFmtId="0" fontId="21" fillId="0" borderId="3" xfId="43" applyFont="1" applyBorder="1" applyAlignment="1">
      <alignment horizontal="centerContinuous" vertical="top" wrapText="1"/>
    </xf>
    <xf numFmtId="0" fontId="20" fillId="0" borderId="3" xfId="43" applyFont="1" applyBorder="1" applyAlignment="1">
      <alignment horizontal="centerContinuous" vertical="top" wrapText="1"/>
    </xf>
    <xf numFmtId="0" fontId="20" fillId="0" borderId="4" xfId="43" applyFont="1" applyBorder="1" applyAlignment="1">
      <alignment horizontal="centerContinuous" vertical="top" wrapText="1"/>
    </xf>
    <xf numFmtId="0" fontId="17" fillId="0" borderId="3" xfId="43" applyFont="1" applyBorder="1" applyAlignment="1">
      <alignment horizontal="centerContinuous" vertical="top" wrapText="1"/>
    </xf>
    <xf numFmtId="0" fontId="1" fillId="0" borderId="3" xfId="43" applyFont="1" applyBorder="1" applyAlignment="1">
      <alignment horizontal="centerContinuous" vertical="top" wrapText="1"/>
    </xf>
    <xf numFmtId="0" fontId="1" fillId="3" borderId="0" xfId="43" applyFont="1" applyFill="1" applyAlignment="1">
      <alignment horizontal="center" vertical="top" wrapText="1"/>
    </xf>
    <xf numFmtId="0" fontId="1" fillId="3" borderId="4" xfId="43" applyFont="1" applyFill="1" applyBorder="1" applyAlignment="1">
      <alignment horizontal="center" vertical="top" wrapText="1"/>
    </xf>
    <xf numFmtId="0" fontId="1" fillId="3" borderId="22" xfId="43" applyFont="1" applyFill="1" applyBorder="1" applyAlignment="1">
      <alignment horizontal="center" vertical="top" wrapText="1"/>
    </xf>
    <xf numFmtId="0" fontId="1" fillId="0" borderId="8" xfId="43" applyFont="1" applyBorder="1" applyAlignment="1">
      <alignment horizontal="centerContinuous" vertical="top" wrapText="1"/>
    </xf>
    <xf numFmtId="0" fontId="1" fillId="0" borderId="10" xfId="43" applyFont="1" applyBorder="1" applyAlignment="1">
      <alignment horizontal="centerContinuous" vertical="top" wrapText="1"/>
    </xf>
    <xf numFmtId="0" fontId="1" fillId="0" borderId="12" xfId="43" applyFont="1" applyBorder="1" applyAlignment="1">
      <alignment horizontal="centerContinuous" vertical="top" wrapText="1"/>
    </xf>
    <xf numFmtId="0" fontId="1" fillId="3" borderId="11" xfId="43" applyFont="1" applyFill="1" applyBorder="1" applyAlignment="1">
      <alignment horizontal="center" vertical="top" wrapText="1"/>
    </xf>
    <xf numFmtId="0" fontId="1" fillId="3" borderId="1" xfId="43" applyFont="1" applyFill="1" applyBorder="1" applyAlignment="1">
      <alignment horizontal="center" vertical="top" wrapText="1"/>
    </xf>
    <xf numFmtId="0" fontId="1" fillId="0" borderId="0" xfId="43" applyFont="1" applyAlignment="1">
      <alignment horizontal="center" vertical="top" wrapText="1"/>
    </xf>
    <xf numFmtId="0" fontId="1" fillId="0" borderId="2" xfId="43" applyFont="1" applyBorder="1" applyAlignment="1">
      <alignment horizontal="centerContinuous" vertical="top" wrapText="1"/>
    </xf>
    <xf numFmtId="0" fontId="1" fillId="0" borderId="6" xfId="43" applyFont="1" applyBorder="1" applyAlignment="1">
      <alignment horizontal="centerContinuous" vertical="top" wrapText="1"/>
    </xf>
    <xf numFmtId="0" fontId="1" fillId="3" borderId="5" xfId="43" applyFont="1" applyFill="1" applyBorder="1" applyAlignment="1">
      <alignment horizontal="center" vertical="top" wrapText="1"/>
    </xf>
    <xf numFmtId="0" fontId="1" fillId="3" borderId="12" xfId="43" applyFont="1" applyFill="1" applyBorder="1" applyAlignment="1">
      <alignment horizontal="center" vertical="top" wrapText="1"/>
    </xf>
    <xf numFmtId="0" fontId="1" fillId="0" borderId="3" xfId="43" applyFont="1" applyBorder="1" applyAlignment="1">
      <alignment horizontal="center" vertical="top" wrapText="1"/>
    </xf>
    <xf numFmtId="0" fontId="1" fillId="3" borderId="8" xfId="43" applyFont="1" applyFill="1" applyBorder="1" applyAlignment="1">
      <alignment horizontal="center" vertical="top" wrapText="1"/>
    </xf>
    <xf numFmtId="0" fontId="17" fillId="0" borderId="2" xfId="43" applyFont="1" applyBorder="1" applyAlignment="1">
      <alignment horizontal="centerContinuous" vertical="top" wrapText="1"/>
    </xf>
    <xf numFmtId="0" fontId="12" fillId="0" borderId="20" xfId="43" applyFont="1" applyBorder="1" applyAlignment="1">
      <alignment horizontal="centerContinuous" vertical="top" wrapText="1"/>
    </xf>
    <xf numFmtId="0" fontId="12" fillId="0" borderId="6" xfId="43" applyFont="1" applyBorder="1" applyAlignment="1">
      <alignment horizontal="centerContinuous" vertical="top" wrapText="1"/>
    </xf>
    <xf numFmtId="0" fontId="17" fillId="0" borderId="20" xfId="43" applyFont="1" applyBorder="1" applyAlignment="1">
      <alignment horizontal="centerContinuous" vertical="top" wrapText="1"/>
    </xf>
    <xf numFmtId="0" fontId="17" fillId="0" borderId="6" xfId="43" applyFont="1" applyBorder="1" applyAlignment="1">
      <alignment horizontal="centerContinuous" vertical="top" wrapText="1"/>
    </xf>
    <xf numFmtId="0" fontId="12" fillId="0" borderId="0" xfId="43" applyFont="1" applyAlignment="1">
      <alignment vertical="top" wrapText="1"/>
    </xf>
    <xf numFmtId="0" fontId="12" fillId="0" borderId="0" xfId="43" applyFont="1" applyAlignment="1">
      <alignment vertical="top"/>
    </xf>
    <xf numFmtId="0" fontId="25" fillId="0" borderId="4" xfId="43" applyFont="1" applyBorder="1" applyAlignment="1">
      <alignment horizontal="left" vertical="top"/>
    </xf>
    <xf numFmtId="0" fontId="22" fillId="0" borderId="4" xfId="43" applyBorder="1" applyAlignment="1">
      <alignment horizontal="center" vertical="top"/>
    </xf>
    <xf numFmtId="0" fontId="20" fillId="0" borderId="4" xfId="43" applyFont="1" applyBorder="1" applyAlignment="1">
      <alignment horizontal="left" vertical="top" wrapText="1"/>
    </xf>
    <xf numFmtId="0" fontId="22" fillId="3" borderId="20" xfId="43" applyFill="1" applyBorder="1" applyAlignment="1">
      <alignment horizontal="center" vertical="top"/>
    </xf>
    <xf numFmtId="0" fontId="22" fillId="3" borderId="20" xfId="43" applyFill="1" applyBorder="1" applyAlignment="1">
      <alignment horizontal="center" vertical="top" wrapText="1"/>
    </xf>
    <xf numFmtId="0" fontId="22" fillId="3" borderId="20" xfId="43" applyFill="1" applyBorder="1" applyAlignment="1">
      <alignment horizontal="left" vertical="top" wrapText="1"/>
    </xf>
    <xf numFmtId="0" fontId="26" fillId="3" borderId="20" xfId="43" applyFont="1" applyFill="1" applyBorder="1" applyAlignment="1">
      <alignment horizontal="center" vertical="top" wrapText="1"/>
    </xf>
    <xf numFmtId="0" fontId="20" fillId="3" borderId="20" xfId="43" applyFont="1" applyFill="1" applyBorder="1" applyAlignment="1">
      <alignment horizontal="center" vertical="top" wrapText="1"/>
    </xf>
    <xf numFmtId="0" fontId="20" fillId="3" borderId="6" xfId="43" applyFont="1" applyFill="1" applyBorder="1" applyAlignment="1">
      <alignment horizontal="center" vertical="top" wrapText="1"/>
    </xf>
    <xf numFmtId="0" fontId="22" fillId="0" borderId="13" xfId="43" applyBorder="1" applyAlignment="1">
      <alignment horizontal="center" vertical="top" wrapText="1"/>
    </xf>
    <xf numFmtId="0" fontId="12" fillId="0" borderId="4" xfId="2" applyFont="1" applyBorder="1" applyAlignment="1">
      <alignment horizontal="center" vertical="top" wrapText="1"/>
    </xf>
    <xf numFmtId="0" fontId="12" fillId="0" borderId="4" xfId="43" applyFont="1" applyBorder="1" applyAlignment="1">
      <alignment horizontal="left" vertical="top" wrapText="1"/>
    </xf>
    <xf numFmtId="0" fontId="20" fillId="0" borderId="13" xfId="43" applyFont="1" applyBorder="1" applyAlignment="1">
      <alignment horizontal="center" vertical="top" wrapText="1"/>
    </xf>
    <xf numFmtId="0" fontId="22" fillId="0" borderId="4" xfId="43" applyBorder="1" applyAlignment="1">
      <alignment horizontal="left" vertical="top" wrapText="1"/>
    </xf>
    <xf numFmtId="0" fontId="22" fillId="0" borderId="13" xfId="43" applyBorder="1" applyAlignment="1">
      <alignment horizontal="center" vertical="top"/>
    </xf>
    <xf numFmtId="0" fontId="25" fillId="0" borderId="8" xfId="43" applyFont="1" applyBorder="1" applyAlignment="1">
      <alignment horizontal="left" vertical="top" wrapText="1"/>
    </xf>
    <xf numFmtId="0" fontId="27" fillId="0" borderId="5" xfId="2" applyFont="1" applyBorder="1" applyAlignment="1">
      <alignment horizontal="center" vertical="top" wrapText="1"/>
    </xf>
    <xf numFmtId="0" fontId="26" fillId="0" borderId="11" xfId="43" applyFont="1" applyBorder="1" applyAlignment="1">
      <alignment horizontal="center" vertical="top" wrapText="1"/>
    </xf>
    <xf numFmtId="0" fontId="20" fillId="0" borderId="12" xfId="43" applyFont="1" applyBorder="1" applyAlignment="1">
      <alignment horizontal="center" vertical="top" wrapText="1"/>
    </xf>
    <xf numFmtId="0" fontId="25" fillId="0" borderId="1" xfId="43" applyFont="1" applyBorder="1" applyAlignment="1">
      <alignment horizontal="left" vertical="top" wrapText="1"/>
    </xf>
    <xf numFmtId="0" fontId="12" fillId="0" borderId="5" xfId="2" applyFont="1" applyBorder="1" applyAlignment="1">
      <alignment horizontal="center" vertical="top" wrapText="1"/>
    </xf>
    <xf numFmtId="0" fontId="22" fillId="0" borderId="12" xfId="43" applyBorder="1" applyAlignment="1">
      <alignment horizontal="center" vertical="top"/>
    </xf>
    <xf numFmtId="0" fontId="30" fillId="0" borderId="5" xfId="43" applyFont="1" applyBorder="1" applyAlignment="1">
      <alignment horizontal="center" vertical="top" wrapText="1"/>
    </xf>
    <xf numFmtId="0" fontId="22" fillId="3" borderId="20" xfId="43" applyFill="1" applyBorder="1" applyAlignment="1">
      <alignment vertical="top" wrapText="1"/>
    </xf>
    <xf numFmtId="0" fontId="27" fillId="3" borderId="20" xfId="2" applyFont="1" applyFill="1" applyBorder="1" applyAlignment="1">
      <alignment horizontal="center" vertical="top" wrapText="1"/>
    </xf>
    <xf numFmtId="0" fontId="22" fillId="3" borderId="20" xfId="43" applyFill="1" applyBorder="1" applyAlignment="1">
      <alignment vertical="top"/>
    </xf>
    <xf numFmtId="0" fontId="1" fillId="0" borderId="5" xfId="43" applyFont="1" applyBorder="1" applyAlignment="1">
      <alignment horizontal="center" vertical="top" wrapText="1"/>
    </xf>
    <xf numFmtId="0" fontId="25" fillId="0" borderId="4" xfId="43" applyFont="1" applyBorder="1" applyAlignment="1">
      <alignment horizontal="left" vertical="top" wrapText="1"/>
    </xf>
    <xf numFmtId="0" fontId="22" fillId="0" borderId="7" xfId="43" applyBorder="1" applyAlignment="1">
      <alignment horizontal="left" vertical="top" wrapText="1"/>
    </xf>
    <xf numFmtId="0" fontId="26" fillId="3" borderId="11" xfId="43" applyFont="1" applyFill="1" applyBorder="1" applyAlignment="1">
      <alignment vertical="top" wrapText="1"/>
    </xf>
    <xf numFmtId="0" fontId="25" fillId="6" borderId="4" xfId="43" applyFont="1" applyFill="1" applyBorder="1" applyAlignment="1">
      <alignment horizontal="left" vertical="top" wrapText="1"/>
    </xf>
    <xf numFmtId="0" fontId="0" fillId="0" borderId="4" xfId="2" applyFont="1" applyBorder="1" applyAlignment="1">
      <alignment horizontal="center" vertical="top" wrapText="1"/>
    </xf>
    <xf numFmtId="0" fontId="22" fillId="0" borderId="4" xfId="43" applyBorder="1" applyAlignment="1">
      <alignment vertical="top"/>
    </xf>
    <xf numFmtId="0" fontId="26" fillId="0" borderId="7" xfId="43" applyFont="1" applyBorder="1" applyAlignment="1">
      <alignment horizontal="center" vertical="top" wrapText="1"/>
    </xf>
    <xf numFmtId="0" fontId="25" fillId="0" borderId="5" xfId="43" applyFont="1" applyBorder="1" applyAlignment="1">
      <alignment horizontal="left" vertical="top"/>
    </xf>
    <xf numFmtId="0" fontId="25" fillId="0" borderId="5" xfId="43" applyFont="1" applyBorder="1" applyAlignment="1">
      <alignment horizontal="left" vertical="top" wrapText="1"/>
    </xf>
    <xf numFmtId="0" fontId="0" fillId="0" borderId="5" xfId="2" applyFont="1" applyBorder="1" applyAlignment="1">
      <alignment horizontal="center" vertical="top" wrapText="1"/>
    </xf>
    <xf numFmtId="0" fontId="22" fillId="0" borderId="5" xfId="43" applyBorder="1" applyAlignment="1">
      <alignment vertical="top"/>
    </xf>
    <xf numFmtId="0" fontId="26" fillId="0" borderId="8" xfId="43" applyFont="1" applyBorder="1" applyAlignment="1">
      <alignment horizontal="center" vertical="top" wrapText="1"/>
    </xf>
    <xf numFmtId="0" fontId="25" fillId="6" borderId="5" xfId="43" applyFont="1" applyFill="1" applyBorder="1" applyAlignment="1">
      <alignment horizontal="left" vertical="top"/>
    </xf>
    <xf numFmtId="0" fontId="20" fillId="3" borderId="2" xfId="43" applyFont="1" applyFill="1" applyBorder="1" applyAlignment="1">
      <alignment horizontal="left" vertical="top" wrapText="1"/>
    </xf>
    <xf numFmtId="0" fontId="26" fillId="3" borderId="20" xfId="43" applyFont="1" applyFill="1" applyBorder="1" applyAlignment="1">
      <alignment vertical="top" wrapText="1"/>
    </xf>
    <xf numFmtId="0" fontId="9" fillId="3" borderId="20" xfId="43" applyFont="1" applyFill="1" applyBorder="1" applyAlignment="1">
      <alignment horizontal="center" vertical="top" wrapText="1"/>
    </xf>
    <xf numFmtId="0" fontId="0" fillId="3" borderId="20" xfId="2" applyFont="1" applyFill="1" applyBorder="1" applyAlignment="1">
      <alignment horizontal="center" vertical="top" wrapText="1"/>
    </xf>
    <xf numFmtId="0" fontId="1" fillId="0" borderId="5" xfId="43" applyFont="1" applyBorder="1" applyAlignment="1">
      <alignment horizontal="centerContinuous" vertical="top" wrapText="1"/>
    </xf>
    <xf numFmtId="0" fontId="1" fillId="0" borderId="12" xfId="43" applyFont="1" applyBorder="1" applyAlignment="1">
      <alignment horizontal="center" vertical="top" wrapText="1"/>
    </xf>
    <xf numFmtId="0" fontId="1" fillId="3" borderId="8" xfId="43" applyFont="1" applyFill="1" applyBorder="1" applyAlignment="1">
      <alignment horizontal="centerContinuous" vertical="top" wrapText="1"/>
    </xf>
    <xf numFmtId="0" fontId="1" fillId="3" borderId="10" xfId="43" applyFont="1" applyFill="1" applyBorder="1" applyAlignment="1">
      <alignment horizontal="centerContinuous" vertical="top" wrapText="1"/>
    </xf>
    <xf numFmtId="0" fontId="1" fillId="3" borderId="12" xfId="43" applyFont="1" applyFill="1" applyBorder="1" applyAlignment="1">
      <alignment horizontal="centerContinuous" vertical="top" wrapText="1"/>
    </xf>
    <xf numFmtId="0" fontId="1" fillId="3" borderId="2" xfId="43" applyFont="1" applyFill="1" applyBorder="1" applyAlignment="1">
      <alignment horizontal="centerContinuous" vertical="top" wrapText="1"/>
    </xf>
    <xf numFmtId="0" fontId="1" fillId="3" borderId="6" xfId="43" applyFont="1" applyFill="1" applyBorder="1" applyAlignment="1">
      <alignment horizontal="centerContinuous" vertical="top" wrapText="1"/>
    </xf>
    <xf numFmtId="0" fontId="1" fillId="3" borderId="3" xfId="43" applyFont="1" applyFill="1" applyBorder="1" applyAlignment="1">
      <alignment horizontal="center" vertical="top" wrapText="1"/>
    </xf>
    <xf numFmtId="0" fontId="30" fillId="3" borderId="20" xfId="43" applyFont="1" applyFill="1" applyBorder="1" applyAlignment="1">
      <alignment horizontal="center" vertical="top" wrapText="1"/>
    </xf>
    <xf numFmtId="0" fontId="5" fillId="3" borderId="6" xfId="43" applyFont="1" applyFill="1" applyBorder="1" applyAlignment="1">
      <alignment horizontal="center" vertical="top" wrapText="1"/>
    </xf>
    <xf numFmtId="0" fontId="17" fillId="0" borderId="0" xfId="43" applyFont="1" applyAlignment="1">
      <alignment horizontal="center" vertical="top" wrapText="1"/>
    </xf>
    <xf numFmtId="0" fontId="17" fillId="0" borderId="0" xfId="43" applyFont="1" applyAlignment="1">
      <alignment vertical="top" wrapText="1"/>
    </xf>
    <xf numFmtId="0" fontId="17" fillId="0" borderId="0" xfId="43" applyFont="1" applyAlignment="1">
      <alignment vertical="top"/>
    </xf>
    <xf numFmtId="0" fontId="17" fillId="0" borderId="8" xfId="43" applyFont="1" applyBorder="1" applyAlignment="1">
      <alignment horizontal="centerContinuous" vertical="top" wrapText="1"/>
    </xf>
    <xf numFmtId="0" fontId="17" fillId="0" borderId="10" xfId="43" applyFont="1" applyBorder="1" applyAlignment="1">
      <alignment horizontal="centerContinuous" vertical="top" wrapText="1"/>
    </xf>
    <xf numFmtId="0" fontId="17" fillId="0" borderId="12" xfId="43" applyFont="1" applyBorder="1" applyAlignment="1">
      <alignment horizontal="centerContinuous" vertical="top" wrapText="1"/>
    </xf>
    <xf numFmtId="0" fontId="17" fillId="3" borderId="0" xfId="43" applyFont="1" applyFill="1" applyAlignment="1">
      <alignment horizontal="center" vertical="top" wrapText="1"/>
    </xf>
    <xf numFmtId="0" fontId="17" fillId="3" borderId="4" xfId="43" applyFont="1" applyFill="1" applyBorder="1" applyAlignment="1">
      <alignment horizontal="center" vertical="top" wrapText="1"/>
    </xf>
    <xf numFmtId="0" fontId="17" fillId="3" borderId="22" xfId="43" applyFont="1" applyFill="1" applyBorder="1" applyAlignment="1">
      <alignment horizontal="center" vertical="top" wrapText="1"/>
    </xf>
    <xf numFmtId="0" fontId="17" fillId="3" borderId="8" xfId="43" applyFont="1" applyFill="1" applyBorder="1" applyAlignment="1">
      <alignment horizontal="centerContinuous" vertical="top" wrapText="1"/>
    </xf>
    <xf numFmtId="0" fontId="17" fillId="3" borderId="10" xfId="43" applyFont="1" applyFill="1" applyBorder="1" applyAlignment="1">
      <alignment horizontal="centerContinuous" vertical="top" wrapText="1"/>
    </xf>
    <xf numFmtId="0" fontId="17" fillId="3" borderId="12" xfId="43" applyFont="1" applyFill="1" applyBorder="1" applyAlignment="1">
      <alignment horizontal="centerContinuous" vertical="top" wrapText="1"/>
    </xf>
    <xf numFmtId="0" fontId="17" fillId="3" borderId="11" xfId="43" applyFont="1" applyFill="1" applyBorder="1" applyAlignment="1">
      <alignment horizontal="center" vertical="top" wrapText="1"/>
    </xf>
    <xf numFmtId="0" fontId="17" fillId="3" borderId="1" xfId="43" applyFont="1" applyFill="1" applyBorder="1" applyAlignment="1">
      <alignment horizontal="center" vertical="top" wrapText="1"/>
    </xf>
    <xf numFmtId="0" fontId="17" fillId="3" borderId="2" xfId="43" applyFont="1" applyFill="1" applyBorder="1" applyAlignment="1">
      <alignment horizontal="centerContinuous" vertical="top" wrapText="1"/>
    </xf>
    <xf numFmtId="0" fontId="17" fillId="3" borderId="6" xfId="43" applyFont="1" applyFill="1" applyBorder="1" applyAlignment="1">
      <alignment horizontal="centerContinuous" vertical="top" wrapText="1"/>
    </xf>
    <xf numFmtId="0" fontId="17" fillId="3" borderId="5" xfId="43" applyFont="1" applyFill="1" applyBorder="1" applyAlignment="1">
      <alignment horizontal="center" vertical="top" wrapText="1"/>
    </xf>
    <xf numFmtId="0" fontId="17" fillId="3" borderId="12" xfId="43" applyFont="1" applyFill="1" applyBorder="1" applyAlignment="1">
      <alignment horizontal="center" vertical="top" wrapText="1"/>
    </xf>
    <xf numFmtId="0" fontId="17" fillId="3" borderId="3" xfId="43" applyFont="1" applyFill="1" applyBorder="1" applyAlignment="1">
      <alignment horizontal="center" vertical="top" wrapText="1"/>
    </xf>
    <xf numFmtId="0" fontId="25" fillId="6" borderId="8" xfId="43" applyFont="1" applyFill="1" applyBorder="1" applyAlignment="1">
      <alignment horizontal="left" vertical="top" wrapText="1"/>
    </xf>
    <xf numFmtId="0" fontId="22" fillId="3" borderId="6" xfId="43" applyFill="1" applyBorder="1" applyAlignment="1">
      <alignment vertical="top" wrapText="1"/>
    </xf>
    <xf numFmtId="0" fontId="1" fillId="3" borderId="7" xfId="43" applyFont="1" applyFill="1" applyBorder="1" applyAlignment="1">
      <alignment horizontal="center" vertical="top" wrapText="1"/>
    </xf>
    <xf numFmtId="0" fontId="1" fillId="3" borderId="13" xfId="43" applyFont="1" applyFill="1" applyBorder="1" applyAlignment="1">
      <alignment horizontal="center" vertical="top" wrapText="1"/>
    </xf>
    <xf numFmtId="0" fontId="1" fillId="0" borderId="4" xfId="43" applyFont="1" applyBorder="1" applyAlignment="1">
      <alignment horizontal="centerContinuous" vertical="top" wrapText="1"/>
    </xf>
    <xf numFmtId="0" fontId="25" fillId="6" borderId="7" xfId="43" applyFont="1" applyFill="1" applyBorder="1" applyAlignment="1">
      <alignment horizontal="left" vertical="top" wrapText="1"/>
    </xf>
    <xf numFmtId="0" fontId="23" fillId="3" borderId="20" xfId="43" applyFont="1" applyFill="1" applyBorder="1" applyAlignment="1">
      <alignment vertical="top" wrapText="1"/>
    </xf>
    <xf numFmtId="0" fontId="12" fillId="3" borderId="20" xfId="43" applyFont="1" applyFill="1" applyBorder="1" applyAlignment="1">
      <alignment horizontal="left" vertical="top" wrapText="1"/>
    </xf>
    <xf numFmtId="0" fontId="17" fillId="3" borderId="8" xfId="43" applyFont="1" applyFill="1" applyBorder="1" applyAlignment="1">
      <alignment horizontal="center" vertical="top" wrapText="1"/>
    </xf>
    <xf numFmtId="0" fontId="17" fillId="3" borderId="22" xfId="2" applyFont="1" applyFill="1" applyBorder="1" applyAlignment="1">
      <alignment horizontal="centerContinuous" vertical="top" wrapText="1"/>
    </xf>
    <xf numFmtId="0" fontId="6" fillId="3" borderId="9" xfId="0" applyFont="1" applyFill="1" applyBorder="1" applyAlignment="1">
      <alignment horizontal="centerContinuous" vertical="top" wrapText="1"/>
    </xf>
    <xf numFmtId="0" fontId="17" fillId="0" borderId="5" xfId="0" applyFont="1" applyBorder="1" applyAlignment="1">
      <alignment horizontal="center" vertical="top"/>
    </xf>
    <xf numFmtId="0" fontId="1" fillId="0" borderId="39" xfId="0" applyFont="1" applyBorder="1" applyAlignment="1">
      <alignment horizontal="center" vertical="top"/>
    </xf>
    <xf numFmtId="165" fontId="0" fillId="0" borderId="13" xfId="0" applyNumberFormat="1" applyBorder="1" applyAlignment="1">
      <alignment vertical="top" wrapText="1"/>
    </xf>
    <xf numFmtId="165" fontId="0" fillId="0" borderId="22" xfId="0" applyNumberFormat="1" applyBorder="1" applyAlignment="1">
      <alignment vertical="top" wrapText="1"/>
    </xf>
    <xf numFmtId="0" fontId="0" fillId="0" borderId="22" xfId="0" applyBorder="1" applyAlignment="1">
      <alignment horizontal="center" vertical="top"/>
    </xf>
    <xf numFmtId="165" fontId="0" fillId="0" borderId="0" xfId="0" applyNumberFormat="1" applyAlignment="1">
      <alignment horizontal="center" vertical="top"/>
    </xf>
    <xf numFmtId="0" fontId="1" fillId="0" borderId="40" xfId="0" applyFont="1" applyBorder="1" applyAlignment="1">
      <alignment horizontal="center" vertical="top"/>
    </xf>
    <xf numFmtId="0" fontId="1" fillId="0" borderId="41" xfId="0" applyFont="1" applyBorder="1" applyAlignment="1">
      <alignment horizontal="center" vertical="top"/>
    </xf>
    <xf numFmtId="0" fontId="1" fillId="0" borderId="42" xfId="0" applyFont="1" applyBorder="1" applyAlignment="1">
      <alignment horizontal="center" vertical="top"/>
    </xf>
    <xf numFmtId="0" fontId="17" fillId="0" borderId="12" xfId="0" applyFont="1" applyBorder="1" applyAlignment="1">
      <alignment horizontal="centerContinuous" vertical="top" wrapText="1"/>
    </xf>
    <xf numFmtId="0" fontId="19" fillId="0" borderId="10" xfId="0" applyFont="1" applyBorder="1" applyAlignment="1">
      <alignment horizontal="left" vertical="top"/>
    </xf>
    <xf numFmtId="0" fontId="38" fillId="0" borderId="2" xfId="0" applyFont="1" applyBorder="1" applyAlignment="1">
      <alignment horizontal="centerContinuous" vertical="top" wrapText="1"/>
    </xf>
    <xf numFmtId="0" fontId="38" fillId="0" borderId="6" xfId="0" applyFont="1" applyBorder="1" applyAlignment="1">
      <alignment horizontal="centerContinuous" vertical="top" wrapText="1"/>
    </xf>
    <xf numFmtId="0" fontId="38" fillId="0" borderId="2" xfId="0" applyFont="1" applyBorder="1" applyAlignment="1">
      <alignment horizontal="centerContinuous" vertical="top"/>
    </xf>
    <xf numFmtId="0" fontId="38" fillId="0" borderId="6" xfId="0" applyFont="1" applyBorder="1" applyAlignment="1">
      <alignment horizontal="centerContinuous" vertical="top"/>
    </xf>
    <xf numFmtId="0" fontId="38" fillId="0" borderId="20" xfId="0" applyFont="1" applyBorder="1" applyAlignment="1">
      <alignment horizontal="centerContinuous" vertical="top" wrapText="1"/>
    </xf>
    <xf numFmtId="0" fontId="0" fillId="0" borderId="0" xfId="0" applyAlignment="1">
      <alignment vertical="top"/>
    </xf>
    <xf numFmtId="0" fontId="6" fillId="0" borderId="0" xfId="0" applyFont="1" applyAlignment="1">
      <alignment horizontal="left" vertical="top"/>
    </xf>
    <xf numFmtId="0" fontId="6" fillId="0" borderId="0" xfId="43" applyFont="1" applyAlignment="1">
      <alignment horizontal="left" vertical="top"/>
    </xf>
    <xf numFmtId="0" fontId="20" fillId="0" borderId="0" xfId="43" applyFont="1" applyAlignment="1">
      <alignment horizontal="left" vertical="top"/>
    </xf>
    <xf numFmtId="0" fontId="6" fillId="3" borderId="20" xfId="0" applyFont="1" applyFill="1" applyBorder="1" applyAlignment="1">
      <alignment horizontal="center" vertical="top" wrapText="1"/>
    </xf>
    <xf numFmtId="0" fontId="6" fillId="3" borderId="6" xfId="0" applyFont="1" applyFill="1" applyBorder="1" applyAlignment="1">
      <alignment horizontal="center" vertical="top" wrapText="1"/>
    </xf>
    <xf numFmtId="0" fontId="6" fillId="0" borderId="0" xfId="0" applyFont="1" applyAlignment="1">
      <alignment horizontal="center" vertical="top" wrapText="1"/>
    </xf>
    <xf numFmtId="0" fontId="8" fillId="0" borderId="3" xfId="0" applyFont="1" applyBorder="1" applyAlignment="1">
      <alignment horizontal="center" vertical="top" wrapText="1"/>
    </xf>
    <xf numFmtId="0" fontId="6" fillId="0" borderId="0" xfId="43" applyFont="1" applyAlignment="1">
      <alignment horizontal="center" vertical="top" wrapText="1"/>
    </xf>
    <xf numFmtId="0" fontId="20" fillId="0" borderId="4" xfId="43" applyFont="1" applyBorder="1" applyAlignment="1">
      <alignment horizontal="center" vertical="top" wrapText="1"/>
    </xf>
    <xf numFmtId="0" fontId="22" fillId="0" borderId="11" xfId="43" applyBorder="1" applyAlignment="1">
      <alignment horizontal="center" vertical="top" wrapText="1"/>
    </xf>
    <xf numFmtId="0" fontId="22" fillId="0" borderId="5" xfId="43" applyBorder="1" applyAlignment="1">
      <alignment horizontal="center" vertical="top" wrapText="1"/>
    </xf>
    <xf numFmtId="0" fontId="1" fillId="0" borderId="3" xfId="43" applyFont="1" applyBorder="1" applyAlignment="1">
      <alignment horizontal="center" vertical="top" wrapText="1"/>
    </xf>
    <xf numFmtId="0" fontId="1" fillId="0" borderId="5" xfId="43" applyFont="1" applyBorder="1" applyAlignment="1">
      <alignment horizontal="center" vertical="top" wrapText="1"/>
    </xf>
    <xf numFmtId="0" fontId="1" fillId="0" borderId="8" xfId="43" applyFont="1" applyBorder="1" applyAlignment="1">
      <alignment horizontal="center" vertical="top" wrapText="1"/>
    </xf>
    <xf numFmtId="0" fontId="1" fillId="0" borderId="10" xfId="43" applyFont="1" applyBorder="1" applyAlignment="1">
      <alignment horizontal="center" vertical="top" wrapText="1"/>
    </xf>
    <xf numFmtId="0" fontId="1" fillId="0" borderId="12" xfId="43" applyFont="1" applyBorder="1" applyAlignment="1">
      <alignment horizontal="center" vertical="top" wrapText="1"/>
    </xf>
    <xf numFmtId="0" fontId="1" fillId="0" borderId="4" xfId="43" applyFont="1" applyBorder="1" applyAlignment="1">
      <alignment horizontal="center" vertical="top" wrapText="1"/>
    </xf>
    <xf numFmtId="0" fontId="1" fillId="0" borderId="2" xfId="43" applyFont="1" applyBorder="1" applyAlignment="1">
      <alignment horizontal="center" vertical="top" wrapText="1"/>
    </xf>
    <xf numFmtId="0" fontId="1" fillId="0" borderId="6" xfId="43" applyFont="1" applyBorder="1" applyAlignment="1">
      <alignment horizontal="center" vertical="top" wrapText="1"/>
    </xf>
    <xf numFmtId="0" fontId="22" fillId="0" borderId="6" xfId="43" applyBorder="1" applyAlignment="1">
      <alignment horizontal="center" vertical="top" wrapText="1"/>
    </xf>
    <xf numFmtId="0" fontId="32" fillId="0" borderId="13" xfId="43" applyFont="1" applyBorder="1" applyAlignment="1">
      <alignment horizontal="center" vertical="top" wrapText="1"/>
    </xf>
    <xf numFmtId="0" fontId="22" fillId="0" borderId="3" xfId="43" applyBorder="1" applyAlignment="1">
      <alignment horizontal="center" vertical="top" wrapText="1"/>
    </xf>
    <xf numFmtId="0" fontId="22" fillId="0" borderId="4" xfId="43" applyBorder="1" applyAlignment="1">
      <alignment horizontal="center" vertical="top" wrapText="1"/>
    </xf>
    <xf numFmtId="0" fontId="22" fillId="0" borderId="7" xfId="43" applyBorder="1" applyAlignment="1">
      <alignment horizontal="center" vertical="top" wrapText="1"/>
    </xf>
    <xf numFmtId="0" fontId="22" fillId="0" borderId="8" xfId="43" applyBorder="1" applyAlignment="1">
      <alignment horizontal="center" vertical="top" wrapText="1"/>
    </xf>
    <xf numFmtId="0" fontId="22" fillId="0" borderId="1" xfId="43" applyBorder="1" applyAlignment="1">
      <alignment horizontal="center" vertical="top" wrapText="1"/>
    </xf>
    <xf numFmtId="0" fontId="22" fillId="0" borderId="10" xfId="43" applyBorder="1" applyAlignment="1">
      <alignment horizontal="center" vertical="top" wrapText="1"/>
    </xf>
    <xf numFmtId="0" fontId="22" fillId="0" borderId="20" xfId="43" applyBorder="1" applyAlignment="1">
      <alignment horizontal="center" vertical="top" wrapText="1"/>
    </xf>
    <xf numFmtId="0" fontId="22" fillId="0" borderId="9" xfId="43" applyBorder="1" applyAlignment="1">
      <alignment horizontal="center" vertical="top" wrapText="1"/>
    </xf>
    <xf numFmtId="0" fontId="1" fillId="0" borderId="11" xfId="43" applyFont="1" applyBorder="1" applyAlignment="1">
      <alignment horizontal="center" vertical="top" wrapText="1"/>
    </xf>
    <xf numFmtId="0" fontId="20" fillId="0" borderId="11" xfId="43" applyFont="1" applyBorder="1" applyAlignment="1">
      <alignment horizontal="center" vertical="top" wrapText="1"/>
    </xf>
  </cellXfs>
  <cellStyles count="46">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Normal" xfId="0" builtinId="0"/>
    <cellStyle name="Normal 2" xfId="1" xr:uid="{00000000-0005-0000-0000-000029000000}"/>
    <cellStyle name="Normal 2 2" xfId="2" xr:uid="{00000000-0005-0000-0000-00002A000000}"/>
    <cellStyle name="Normal 3" xfId="43" xr:uid="{69C6A496-30D0-4F44-A257-311CBFFEE97A}"/>
    <cellStyle name="Percent" xfId="45" builtinId="5"/>
    <cellStyle name="Percent 2" xfId="44" xr:uid="{34394F19-71B4-4CE2-A265-DE0038414FE1}"/>
  </cellStyles>
  <dxfs count="0"/>
  <tableStyles count="0" defaultTableStyle="TableStyleMedium2" defaultPivotStyle="PivotStyleLight16"/>
  <colors>
    <mruColors>
      <color rgb="FFFF2980"/>
      <color rgb="FFEE833A"/>
      <color rgb="FFF2A16A"/>
      <color rgb="FFFF8BE1"/>
      <color rgb="FFE2005B"/>
      <color rgb="FFFF8181"/>
      <color rgb="FFFF4747"/>
      <color rgb="FFEE0000"/>
      <color rgb="FFFF4F96"/>
      <color rgb="FFB4004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LW112"/>
  <sheetViews>
    <sheetView tabSelected="1" zoomScaleNormal="100" workbookViewId="0">
      <pane ySplit="6" topLeftCell="A7" activePane="bottomLeft" state="frozen"/>
      <selection pane="bottomLeft" activeCell="A2" sqref="A2"/>
    </sheetView>
  </sheetViews>
  <sheetFormatPr defaultColWidth="8.81640625" defaultRowHeight="14.5"/>
  <cols>
    <col min="1" max="1" width="26.6328125" style="25" customWidth="1"/>
    <col min="2" max="3" width="10.81640625" style="33" customWidth="1"/>
    <col min="4" max="4" width="23.1796875" style="33" customWidth="1"/>
    <col min="5" max="5" width="14" style="33" customWidth="1"/>
    <col min="6" max="6" width="1.453125" style="33" customWidth="1"/>
    <col min="7" max="12" width="17.453125" style="33" customWidth="1"/>
    <col min="13" max="13" width="1.453125" style="33" customWidth="1"/>
    <col min="14" max="48" width="8.1796875" style="2" customWidth="1"/>
    <col min="49" max="49" width="12" style="2" customWidth="1"/>
    <col min="50" max="50" width="13" style="2" customWidth="1"/>
    <col min="51" max="82" width="8.1796875" style="2" customWidth="1"/>
    <col min="83" max="83" width="8.54296875" style="33" customWidth="1"/>
    <col min="84" max="84" width="8.54296875" style="590" customWidth="1"/>
    <col min="85" max="94" width="8.1796875" style="2" customWidth="1"/>
    <col min="95" max="95" width="1.453125" style="2" customWidth="1"/>
    <col min="96" max="105" width="8.1796875" style="33" customWidth="1"/>
    <col min="106" max="107" width="12.6328125" style="33" customWidth="1"/>
    <col min="108" max="110" width="8.1796875" style="33" customWidth="1"/>
    <col min="111" max="111" width="11.6328125" style="33" customWidth="1"/>
    <col min="112" max="113" width="8.1796875" style="33" customWidth="1"/>
    <col min="114" max="114" width="11.6328125" style="33" customWidth="1"/>
    <col min="115" max="115" width="8.1796875" style="33" customWidth="1"/>
    <col min="116" max="116" width="17.1796875" style="33" customWidth="1"/>
    <col min="117" max="16384" width="8.81640625" style="33"/>
  </cols>
  <sheetData>
    <row r="1" spans="1:115">
      <c r="A1" s="139" t="s">
        <v>1081</v>
      </c>
      <c r="B1" s="139"/>
      <c r="C1" s="139"/>
      <c r="D1" s="139"/>
      <c r="E1" s="139"/>
      <c r="F1" s="139"/>
      <c r="G1" s="139"/>
      <c r="H1" s="139"/>
      <c r="I1" s="139"/>
      <c r="J1" s="139"/>
      <c r="K1" s="55"/>
      <c r="L1" s="55"/>
      <c r="M1" s="55"/>
      <c r="N1" s="55"/>
      <c r="O1" s="55"/>
      <c r="P1" s="55"/>
      <c r="Q1" s="55"/>
      <c r="R1" s="55"/>
      <c r="S1" s="55"/>
      <c r="T1" s="55"/>
      <c r="U1" s="55"/>
      <c r="V1" s="55"/>
      <c r="W1" s="55"/>
      <c r="X1" s="55"/>
      <c r="Y1" s="55"/>
      <c r="Z1" s="55"/>
      <c r="AA1" s="55"/>
      <c r="AB1" s="55"/>
      <c r="AC1" s="55"/>
      <c r="AD1" s="55"/>
      <c r="AE1" s="55"/>
      <c r="AF1" s="55"/>
      <c r="AG1" s="55"/>
      <c r="AH1" s="55"/>
      <c r="AI1" s="55"/>
      <c r="AJ1" s="55"/>
      <c r="AK1" s="55"/>
      <c r="AL1" s="55"/>
      <c r="AM1" s="55"/>
      <c r="AN1" s="55"/>
      <c r="AO1" s="55"/>
      <c r="AP1" s="55"/>
      <c r="AQ1" s="55"/>
      <c r="AR1" s="55"/>
      <c r="AS1" s="55"/>
      <c r="AT1" s="55"/>
      <c r="AU1" s="55"/>
      <c r="AV1" s="55"/>
      <c r="AW1" s="55"/>
      <c r="AX1" s="55"/>
      <c r="AY1" s="55"/>
      <c r="AZ1" s="55"/>
      <c r="BA1" s="55"/>
      <c r="BB1" s="55"/>
      <c r="BC1" s="55"/>
      <c r="BD1" s="55"/>
      <c r="BE1" s="55"/>
      <c r="BF1" s="55"/>
      <c r="BG1" s="55"/>
      <c r="BH1" s="55"/>
      <c r="BI1" s="55"/>
      <c r="BJ1" s="55"/>
      <c r="BK1" s="55"/>
      <c r="BL1" s="55"/>
      <c r="BM1" s="55"/>
      <c r="BN1" s="55"/>
      <c r="BO1" s="55"/>
      <c r="BP1" s="55"/>
      <c r="BQ1" s="55"/>
      <c r="BR1" s="55"/>
      <c r="BS1" s="55"/>
      <c r="BT1" s="55"/>
      <c r="BU1" s="55"/>
      <c r="BV1" s="55"/>
      <c r="BW1" s="55"/>
      <c r="BX1" s="55"/>
      <c r="BY1" s="55"/>
      <c r="BZ1" s="55"/>
      <c r="CA1" s="55"/>
      <c r="CB1" s="55"/>
      <c r="CC1" s="55"/>
      <c r="CD1" s="55"/>
      <c r="CE1" s="55"/>
      <c r="CF1" s="55"/>
      <c r="CG1" s="55"/>
      <c r="CH1" s="55"/>
      <c r="CI1" s="55"/>
      <c r="CJ1" s="55"/>
      <c r="CK1" s="55"/>
      <c r="CL1" s="55"/>
      <c r="CM1" s="55"/>
      <c r="CN1" s="55"/>
      <c r="CO1" s="55"/>
      <c r="CP1" s="55"/>
      <c r="CQ1" s="55"/>
      <c r="CR1" s="55"/>
      <c r="CS1" s="55"/>
      <c r="CT1" s="55"/>
      <c r="CU1" s="55"/>
      <c r="CV1" s="55"/>
      <c r="CW1" s="55"/>
      <c r="CX1" s="55"/>
      <c r="CY1" s="55"/>
      <c r="CZ1" s="55"/>
      <c r="DA1" s="55"/>
      <c r="DB1" s="55"/>
      <c r="DC1" s="55"/>
      <c r="DD1" s="55"/>
      <c r="DE1" s="55"/>
      <c r="DF1" s="55"/>
      <c r="DG1" s="55"/>
      <c r="DH1" s="55"/>
      <c r="DI1" s="55"/>
      <c r="DJ1" s="55"/>
      <c r="DK1" s="55"/>
    </row>
    <row r="2" spans="1:115">
      <c r="A2" s="602" t="s">
        <v>919</v>
      </c>
      <c r="B2" s="139"/>
      <c r="C2" s="139"/>
      <c r="D2" s="139"/>
      <c r="E2" s="139"/>
      <c r="F2" s="139"/>
      <c r="G2" s="139"/>
      <c r="H2" s="139"/>
      <c r="I2" s="139"/>
      <c r="J2" s="139"/>
      <c r="K2" s="55"/>
      <c r="L2" s="55"/>
      <c r="M2" s="55"/>
      <c r="N2" s="55"/>
      <c r="O2" s="55"/>
      <c r="P2" s="55"/>
      <c r="Q2" s="55"/>
      <c r="R2" s="55"/>
      <c r="S2" s="55"/>
      <c r="T2" s="55"/>
      <c r="U2" s="55"/>
      <c r="V2" s="55"/>
      <c r="W2" s="55"/>
      <c r="X2" s="55"/>
      <c r="Y2" s="55"/>
      <c r="Z2" s="55"/>
      <c r="AA2" s="55"/>
      <c r="AB2" s="55"/>
      <c r="AC2" s="55"/>
      <c r="AD2" s="55"/>
      <c r="AE2" s="55"/>
      <c r="AF2" s="55"/>
      <c r="AG2" s="55"/>
      <c r="AH2" s="55"/>
      <c r="AI2" s="55"/>
      <c r="AJ2" s="55"/>
      <c r="AK2" s="55"/>
      <c r="AL2" s="55"/>
      <c r="AM2" s="55"/>
      <c r="AN2" s="55"/>
      <c r="AO2" s="55"/>
      <c r="AP2" s="55"/>
      <c r="AQ2" s="55"/>
      <c r="AR2" s="55"/>
      <c r="AS2" s="55"/>
      <c r="AT2" s="55"/>
      <c r="AU2" s="55"/>
      <c r="AV2" s="55"/>
      <c r="AW2" s="55"/>
      <c r="AX2" s="55"/>
      <c r="AY2" s="55"/>
      <c r="AZ2" s="55"/>
      <c r="BA2" s="55"/>
      <c r="BB2" s="55"/>
      <c r="BC2" s="55"/>
      <c r="BD2" s="55"/>
      <c r="BE2" s="55"/>
      <c r="BF2" s="55"/>
      <c r="BG2" s="55"/>
      <c r="BH2" s="55"/>
      <c r="BI2" s="55"/>
      <c r="BJ2" s="55"/>
      <c r="BK2" s="55"/>
      <c r="BL2" s="55"/>
      <c r="BM2" s="55"/>
      <c r="BN2" s="55"/>
      <c r="BO2" s="55"/>
      <c r="BP2" s="55"/>
      <c r="BQ2" s="55"/>
      <c r="BR2" s="55"/>
      <c r="BS2" s="55"/>
      <c r="BT2" s="55"/>
      <c r="BU2" s="55"/>
      <c r="BV2" s="55"/>
      <c r="BW2" s="55"/>
      <c r="BX2" s="55"/>
      <c r="BY2" s="55"/>
      <c r="BZ2" s="55"/>
      <c r="CA2" s="55"/>
      <c r="CB2" s="55"/>
      <c r="CC2" s="55"/>
      <c r="CD2" s="55"/>
      <c r="CE2" s="55"/>
      <c r="CF2" s="596"/>
      <c r="CG2" s="55"/>
      <c r="CH2" s="55"/>
      <c r="CI2" s="55"/>
      <c r="CJ2" s="55"/>
      <c r="CK2" s="55"/>
      <c r="CL2" s="55"/>
      <c r="CM2" s="55"/>
      <c r="CN2" s="55"/>
      <c r="CO2" s="55"/>
      <c r="CP2" s="55"/>
      <c r="CQ2" s="55"/>
      <c r="CR2" s="55"/>
      <c r="CS2" s="55"/>
      <c r="CT2" s="55"/>
      <c r="CU2" s="55"/>
      <c r="CV2" s="55"/>
      <c r="CW2" s="55"/>
      <c r="CX2" s="55"/>
      <c r="CY2" s="55"/>
      <c r="CZ2" s="55"/>
      <c r="DA2" s="55"/>
      <c r="DB2" s="55"/>
      <c r="DC2" s="55"/>
      <c r="DD2" s="55"/>
      <c r="DE2" s="55"/>
      <c r="DF2" s="55"/>
      <c r="DG2" s="55"/>
      <c r="DH2" s="55"/>
      <c r="DI2" s="55"/>
      <c r="DJ2" s="55"/>
      <c r="DK2" s="55"/>
    </row>
    <row r="3" spans="1:115" s="185" customFormat="1" ht="14.5" customHeight="1">
      <c r="A3" s="205" t="s">
        <v>173</v>
      </c>
      <c r="B3" s="206"/>
      <c r="C3" s="206"/>
      <c r="D3" s="206"/>
      <c r="E3" s="209"/>
      <c r="F3" s="219"/>
      <c r="G3" s="224" t="s">
        <v>172</v>
      </c>
      <c r="H3" s="224"/>
      <c r="I3" s="224"/>
      <c r="J3" s="224"/>
      <c r="K3" s="224"/>
      <c r="L3" s="224"/>
      <c r="M3" s="219"/>
      <c r="N3" s="189" t="s">
        <v>243</v>
      </c>
      <c r="O3" s="242"/>
      <c r="P3" s="242"/>
      <c r="Q3" s="242"/>
      <c r="R3" s="242"/>
      <c r="S3" s="242"/>
      <c r="T3" s="242"/>
      <c r="U3" s="242"/>
      <c r="V3" s="242"/>
      <c r="W3" s="242"/>
      <c r="X3" s="242"/>
      <c r="Y3" s="242"/>
      <c r="Z3" s="242"/>
      <c r="AA3" s="242"/>
      <c r="AB3" s="242"/>
      <c r="AC3" s="242"/>
      <c r="AD3" s="242"/>
      <c r="AE3" s="242"/>
      <c r="AF3" s="242"/>
      <c r="AG3" s="242"/>
      <c r="AH3" s="242"/>
      <c r="AI3" s="242"/>
      <c r="AJ3" s="242"/>
      <c r="AK3" s="242"/>
      <c r="AL3" s="242"/>
      <c r="AM3" s="242"/>
      <c r="AN3" s="242"/>
      <c r="AO3" s="242"/>
      <c r="AP3" s="242"/>
      <c r="AQ3" s="242"/>
      <c r="AR3" s="242"/>
      <c r="AS3" s="242"/>
      <c r="AT3" s="242"/>
      <c r="AU3" s="242"/>
      <c r="AV3" s="242"/>
      <c r="AW3" s="242"/>
      <c r="AX3" s="242"/>
      <c r="AY3" s="242"/>
      <c r="AZ3" s="242"/>
      <c r="BA3" s="242"/>
      <c r="BB3" s="242"/>
      <c r="BC3" s="242"/>
      <c r="BD3" s="242"/>
      <c r="BE3" s="242"/>
      <c r="BF3" s="242"/>
      <c r="BG3" s="242"/>
      <c r="BH3" s="242"/>
      <c r="BI3" s="242"/>
      <c r="BJ3" s="242"/>
      <c r="BK3" s="242"/>
      <c r="BL3" s="242"/>
      <c r="BM3" s="242"/>
      <c r="BN3" s="242"/>
      <c r="BO3" s="242"/>
      <c r="BP3" s="242"/>
      <c r="BQ3" s="242"/>
      <c r="BR3" s="242"/>
      <c r="BS3" s="242"/>
      <c r="BT3" s="242"/>
      <c r="BU3" s="242"/>
      <c r="BV3" s="242"/>
      <c r="BW3" s="242"/>
      <c r="BX3" s="242"/>
      <c r="BY3" s="242"/>
      <c r="BZ3" s="242"/>
      <c r="CA3" s="242"/>
      <c r="CB3" s="242"/>
      <c r="CC3" s="242"/>
      <c r="CD3" s="242"/>
      <c r="CE3" s="242"/>
      <c r="CF3" s="595"/>
      <c r="CG3" s="257"/>
      <c r="CH3" s="257"/>
      <c r="CI3" s="257"/>
      <c r="CJ3" s="257"/>
      <c r="CK3" s="257"/>
      <c r="CL3" s="257"/>
      <c r="CM3" s="257"/>
      <c r="CN3" s="257"/>
      <c r="CO3" s="257"/>
      <c r="CP3" s="257"/>
      <c r="CQ3" s="248"/>
      <c r="CR3" s="257" t="s">
        <v>928</v>
      </c>
      <c r="CS3" s="257"/>
      <c r="CT3" s="257"/>
      <c r="CU3" s="258"/>
      <c r="CV3" s="257"/>
      <c r="CW3" s="258"/>
      <c r="CX3" s="257"/>
      <c r="CY3" s="258"/>
      <c r="CZ3" s="257"/>
      <c r="DA3" s="258"/>
      <c r="DB3" s="257"/>
      <c r="DC3" s="258"/>
      <c r="DD3" s="257"/>
      <c r="DE3" s="258"/>
      <c r="DF3" s="257"/>
      <c r="DG3" s="257"/>
      <c r="DH3" s="258"/>
      <c r="DI3" s="257"/>
      <c r="DJ3" s="257"/>
      <c r="DK3" s="258"/>
    </row>
    <row r="4" spans="1:115" s="185" customFormat="1" ht="27" customHeight="1">
      <c r="A4" s="207"/>
      <c r="B4" s="208"/>
      <c r="C4" s="208"/>
      <c r="D4" s="208"/>
      <c r="E4" s="210"/>
      <c r="F4" s="220"/>
      <c r="G4" s="225" t="s">
        <v>920</v>
      </c>
      <c r="H4" s="225"/>
      <c r="I4" s="225"/>
      <c r="J4" s="225"/>
      <c r="K4" s="225"/>
      <c r="L4" s="225"/>
      <c r="M4" s="220"/>
      <c r="N4" s="243" t="s">
        <v>926</v>
      </c>
      <c r="O4" s="244"/>
      <c r="P4" s="244"/>
      <c r="Q4" s="243"/>
      <c r="R4" s="244"/>
      <c r="S4" s="244"/>
      <c r="T4" s="244"/>
      <c r="U4" s="244"/>
      <c r="V4" s="244"/>
      <c r="W4" s="244"/>
      <c r="X4" s="244"/>
      <c r="Y4" s="244"/>
      <c r="Z4" s="244"/>
      <c r="AA4" s="244"/>
      <c r="AB4" s="245"/>
      <c r="AC4" s="255" t="s">
        <v>927</v>
      </c>
      <c r="AD4" s="256"/>
      <c r="AE4" s="256"/>
      <c r="AF4" s="256"/>
      <c r="AG4" s="256"/>
      <c r="AH4" s="256"/>
      <c r="AI4" s="256"/>
      <c r="AJ4" s="256"/>
      <c r="AK4" s="256"/>
      <c r="AL4" s="256"/>
      <c r="AM4" s="256"/>
      <c r="AN4" s="256"/>
      <c r="AO4" s="256"/>
      <c r="AP4" s="256"/>
      <c r="AQ4" s="256"/>
      <c r="AR4" s="256"/>
      <c r="AS4" s="256"/>
      <c r="AT4" s="256"/>
      <c r="AU4" s="256"/>
      <c r="AV4" s="256"/>
      <c r="AW4" s="256"/>
      <c r="AX4" s="256"/>
      <c r="AY4" s="256"/>
      <c r="AZ4" s="256"/>
      <c r="BA4" s="256"/>
      <c r="BB4" s="256"/>
      <c r="BC4" s="256"/>
      <c r="BD4" s="256"/>
      <c r="BE4" s="256"/>
      <c r="BF4" s="256"/>
      <c r="BG4" s="256"/>
      <c r="BH4" s="256"/>
      <c r="BI4" s="256"/>
      <c r="BJ4" s="256"/>
      <c r="BK4" s="256"/>
      <c r="BL4" s="256"/>
      <c r="BM4" s="256"/>
      <c r="BN4" s="256"/>
      <c r="BO4" s="256"/>
      <c r="BP4" s="256"/>
      <c r="BQ4" s="256"/>
      <c r="BR4" s="256"/>
      <c r="BS4" s="256"/>
      <c r="BT4" s="256"/>
      <c r="BU4" s="256"/>
      <c r="BV4" s="256"/>
      <c r="BW4" s="256"/>
      <c r="BX4" s="256"/>
      <c r="BY4" s="256"/>
      <c r="BZ4" s="256"/>
      <c r="CA4" s="256"/>
      <c r="CB4" s="256"/>
      <c r="CC4" s="256"/>
      <c r="CD4" s="256"/>
      <c r="CE4" s="585"/>
      <c r="CF4" s="606"/>
      <c r="CG4" s="606"/>
      <c r="CH4" s="606"/>
      <c r="CI4" s="606"/>
      <c r="CJ4" s="606"/>
      <c r="CK4" s="606"/>
      <c r="CL4" s="606"/>
      <c r="CM4" s="606"/>
      <c r="CN4" s="606"/>
      <c r="CO4" s="606"/>
      <c r="CP4" s="607"/>
      <c r="CQ4" s="249"/>
      <c r="CR4" s="244" t="s">
        <v>918</v>
      </c>
      <c r="CS4" s="244"/>
      <c r="CT4" s="244"/>
      <c r="CU4" s="245"/>
      <c r="CV4" s="244"/>
      <c r="CW4" s="245"/>
      <c r="CX4" s="244"/>
      <c r="CY4" s="245"/>
      <c r="CZ4" s="244"/>
      <c r="DA4" s="245"/>
      <c r="DB4" s="244"/>
      <c r="DC4" s="245"/>
      <c r="DD4" s="244"/>
      <c r="DE4" s="245"/>
      <c r="DF4" s="244"/>
      <c r="DG4" s="244"/>
      <c r="DH4" s="245"/>
      <c r="DI4" s="244"/>
      <c r="DJ4" s="244"/>
      <c r="DK4" s="245"/>
    </row>
    <row r="5" spans="1:115" s="185" customFormat="1" ht="28.5" customHeight="1">
      <c r="A5" s="211" t="s">
        <v>0</v>
      </c>
      <c r="B5" s="211" t="s">
        <v>1</v>
      </c>
      <c r="C5" s="211" t="s">
        <v>157</v>
      </c>
      <c r="D5" s="211" t="s">
        <v>2</v>
      </c>
      <c r="E5" s="214" t="s">
        <v>222</v>
      </c>
      <c r="F5" s="221"/>
      <c r="G5" s="226" t="s">
        <v>921</v>
      </c>
      <c r="H5" s="214" t="s">
        <v>253</v>
      </c>
      <c r="I5" s="214" t="s">
        <v>922</v>
      </c>
      <c r="J5" s="214" t="s">
        <v>923</v>
      </c>
      <c r="K5" s="214" t="s">
        <v>924</v>
      </c>
      <c r="L5" s="231" t="s">
        <v>175</v>
      </c>
      <c r="M5" s="221"/>
      <c r="N5" s="190" t="s">
        <v>167</v>
      </c>
      <c r="O5" s="186"/>
      <c r="P5" s="186"/>
      <c r="Q5" s="186" t="s">
        <v>925</v>
      </c>
      <c r="R5" s="186"/>
      <c r="S5" s="186"/>
      <c r="T5" s="186" t="s">
        <v>171</v>
      </c>
      <c r="U5" s="186"/>
      <c r="V5" s="186"/>
      <c r="W5" s="186" t="s">
        <v>174</v>
      </c>
      <c r="X5" s="186"/>
      <c r="Y5" s="186"/>
      <c r="Z5" s="186" t="s">
        <v>178</v>
      </c>
      <c r="AA5" s="186"/>
      <c r="AB5" s="186"/>
      <c r="AC5" s="186" t="s">
        <v>179</v>
      </c>
      <c r="AD5" s="186"/>
      <c r="AE5" s="187" t="s">
        <v>183</v>
      </c>
      <c r="AF5" s="188"/>
      <c r="AG5" s="189" t="s">
        <v>184</v>
      </c>
      <c r="AH5" s="190"/>
      <c r="AI5" s="189" t="s">
        <v>185</v>
      </c>
      <c r="AJ5" s="190"/>
      <c r="AK5" s="186" t="s">
        <v>182</v>
      </c>
      <c r="AL5" s="186"/>
      <c r="AM5" s="186" t="s">
        <v>224</v>
      </c>
      <c r="AN5" s="186"/>
      <c r="AO5" s="186" t="s">
        <v>186</v>
      </c>
      <c r="AP5" s="186"/>
      <c r="AQ5" s="186" t="s">
        <v>187</v>
      </c>
      <c r="AR5" s="186"/>
      <c r="AS5" s="186" t="s">
        <v>188</v>
      </c>
      <c r="AT5" s="186"/>
      <c r="AU5" s="186" t="s">
        <v>189</v>
      </c>
      <c r="AV5" s="186"/>
      <c r="AW5" s="183" t="s">
        <v>192</v>
      </c>
      <c r="AX5" s="183"/>
      <c r="AY5" s="186" t="s">
        <v>193</v>
      </c>
      <c r="AZ5" s="186"/>
      <c r="BA5" s="186" t="s">
        <v>194</v>
      </c>
      <c r="BB5" s="186"/>
      <c r="BC5" s="186" t="s">
        <v>195</v>
      </c>
      <c r="BD5" s="186"/>
      <c r="BE5" s="186" t="s">
        <v>196</v>
      </c>
      <c r="BF5" s="186"/>
      <c r="BG5" s="186" t="s">
        <v>199</v>
      </c>
      <c r="BH5" s="186"/>
      <c r="BI5" s="186" t="s">
        <v>200</v>
      </c>
      <c r="BJ5" s="186"/>
      <c r="BK5" s="183" t="s">
        <v>201</v>
      </c>
      <c r="BL5" s="183"/>
      <c r="BM5" s="186" t="s">
        <v>1080</v>
      </c>
      <c r="BN5" s="186"/>
      <c r="BO5" s="186" t="s">
        <v>202</v>
      </c>
      <c r="BP5" s="186"/>
      <c r="BQ5" s="183" t="s">
        <v>220</v>
      </c>
      <c r="BR5" s="183"/>
      <c r="BS5" s="183" t="s">
        <v>203</v>
      </c>
      <c r="BT5" s="183"/>
      <c r="BU5" s="186" t="s">
        <v>204</v>
      </c>
      <c r="BV5" s="186"/>
      <c r="BW5" s="183" t="s">
        <v>205</v>
      </c>
      <c r="BX5" s="183"/>
      <c r="BY5" s="183" t="s">
        <v>206</v>
      </c>
      <c r="BZ5" s="183"/>
      <c r="CA5" s="186" t="s">
        <v>217</v>
      </c>
      <c r="CB5" s="186"/>
      <c r="CC5" s="186" t="s">
        <v>218</v>
      </c>
      <c r="CD5" s="189"/>
      <c r="CE5" s="189" t="s">
        <v>221</v>
      </c>
      <c r="CF5" s="190"/>
      <c r="CG5" s="190" t="s">
        <v>209</v>
      </c>
      <c r="CH5" s="186"/>
      <c r="CI5" s="183" t="s">
        <v>210</v>
      </c>
      <c r="CJ5" s="183"/>
      <c r="CK5" s="183" t="s">
        <v>212</v>
      </c>
      <c r="CL5" s="183"/>
      <c r="CM5" s="183" t="s">
        <v>215</v>
      </c>
      <c r="CN5" s="183"/>
      <c r="CO5" s="183" t="s">
        <v>216</v>
      </c>
      <c r="CP5" s="183"/>
      <c r="CQ5" s="584"/>
      <c r="CR5" s="259" t="s">
        <v>914</v>
      </c>
      <c r="CS5" s="259"/>
      <c r="CT5" s="597" t="s">
        <v>917</v>
      </c>
      <c r="CU5" s="598"/>
      <c r="CV5" s="599" t="s">
        <v>1070</v>
      </c>
      <c r="CW5" s="600"/>
      <c r="CX5" s="597" t="s">
        <v>1071</v>
      </c>
      <c r="CY5" s="598"/>
      <c r="CZ5" s="597" t="s">
        <v>1072</v>
      </c>
      <c r="DA5" s="598"/>
      <c r="DB5" s="597" t="s">
        <v>1073</v>
      </c>
      <c r="DC5" s="598"/>
      <c r="DD5" s="597" t="s">
        <v>1074</v>
      </c>
      <c r="DE5" s="598"/>
      <c r="DF5" s="597" t="s">
        <v>1077</v>
      </c>
      <c r="DG5" s="601"/>
      <c r="DH5" s="598"/>
      <c r="DI5" s="597" t="s">
        <v>1078</v>
      </c>
      <c r="DJ5" s="601"/>
      <c r="DK5" s="598"/>
    </row>
    <row r="6" spans="1:115" s="185" customFormat="1" ht="28.5" customHeight="1">
      <c r="A6" s="212"/>
      <c r="B6" s="212"/>
      <c r="C6" s="212"/>
      <c r="D6" s="212"/>
      <c r="E6" s="212"/>
      <c r="F6" s="221"/>
      <c r="G6" s="227"/>
      <c r="H6" s="212"/>
      <c r="I6" s="228" t="s">
        <v>892</v>
      </c>
      <c r="J6" s="229" t="s">
        <v>891</v>
      </c>
      <c r="K6" s="212"/>
      <c r="L6" s="213"/>
      <c r="M6" s="221"/>
      <c r="N6" s="234" t="s">
        <v>168</v>
      </c>
      <c r="O6" s="191" t="s">
        <v>169</v>
      </c>
      <c r="P6" s="191" t="s">
        <v>170</v>
      </c>
      <c r="Q6" s="191" t="s">
        <v>168</v>
      </c>
      <c r="R6" s="191" t="s">
        <v>169</v>
      </c>
      <c r="S6" s="191" t="s">
        <v>170</v>
      </c>
      <c r="T6" s="191" t="s">
        <v>168</v>
      </c>
      <c r="U6" s="191" t="s">
        <v>169</v>
      </c>
      <c r="V6" s="191" t="s">
        <v>170</v>
      </c>
      <c r="W6" s="191" t="s">
        <v>168</v>
      </c>
      <c r="X6" s="191" t="s">
        <v>169</v>
      </c>
      <c r="Y6" s="191" t="s">
        <v>170</v>
      </c>
      <c r="Z6" s="191" t="s">
        <v>176</v>
      </c>
      <c r="AA6" s="191" t="s">
        <v>177</v>
      </c>
      <c r="AB6" s="191" t="s">
        <v>170</v>
      </c>
      <c r="AC6" s="191" t="s">
        <v>168</v>
      </c>
      <c r="AD6" s="191" t="s">
        <v>169</v>
      </c>
      <c r="AE6" s="192" t="s">
        <v>168</v>
      </c>
      <c r="AF6" s="192" t="s">
        <v>169</v>
      </c>
      <c r="AG6" s="191" t="s">
        <v>168</v>
      </c>
      <c r="AH6" s="191" t="s">
        <v>169</v>
      </c>
      <c r="AI6" s="191" t="s">
        <v>168</v>
      </c>
      <c r="AJ6" s="191" t="s">
        <v>169</v>
      </c>
      <c r="AK6" s="193" t="s">
        <v>180</v>
      </c>
      <c r="AL6" s="193" t="s">
        <v>181</v>
      </c>
      <c r="AM6" s="191" t="s">
        <v>168</v>
      </c>
      <c r="AN6" s="191" t="s">
        <v>169</v>
      </c>
      <c r="AO6" s="191" t="s">
        <v>168</v>
      </c>
      <c r="AP6" s="191" t="s">
        <v>169</v>
      </c>
      <c r="AQ6" s="191" t="s">
        <v>177</v>
      </c>
      <c r="AR6" s="191" t="s">
        <v>176</v>
      </c>
      <c r="AS6" s="191" t="s">
        <v>169</v>
      </c>
      <c r="AT6" s="191" t="s">
        <v>168</v>
      </c>
      <c r="AU6" s="191" t="s">
        <v>169</v>
      </c>
      <c r="AV6" s="191" t="s">
        <v>168</v>
      </c>
      <c r="AW6" s="184" t="s">
        <v>190</v>
      </c>
      <c r="AX6" s="191" t="s">
        <v>191</v>
      </c>
      <c r="AY6" s="191" t="s">
        <v>168</v>
      </c>
      <c r="AZ6" s="191" t="s">
        <v>169</v>
      </c>
      <c r="BA6" s="191" t="s">
        <v>177</v>
      </c>
      <c r="BB6" s="191" t="s">
        <v>176</v>
      </c>
      <c r="BC6" s="191" t="s">
        <v>177</v>
      </c>
      <c r="BD6" s="191" t="s">
        <v>176</v>
      </c>
      <c r="BE6" s="191" t="s">
        <v>197</v>
      </c>
      <c r="BF6" s="191" t="s">
        <v>198</v>
      </c>
      <c r="BG6" s="191" t="s">
        <v>177</v>
      </c>
      <c r="BH6" s="191" t="s">
        <v>176</v>
      </c>
      <c r="BI6" s="191" t="s">
        <v>177</v>
      </c>
      <c r="BJ6" s="191" t="s">
        <v>176</v>
      </c>
      <c r="BK6" s="191" t="s">
        <v>177</v>
      </c>
      <c r="BL6" s="191" t="s">
        <v>176</v>
      </c>
      <c r="BM6" s="191" t="s">
        <v>168</v>
      </c>
      <c r="BN6" s="191" t="s">
        <v>169</v>
      </c>
      <c r="BO6" s="191" t="s">
        <v>176</v>
      </c>
      <c r="BP6" s="191" t="s">
        <v>177</v>
      </c>
      <c r="BQ6" s="184" t="s">
        <v>168</v>
      </c>
      <c r="BR6" s="184" t="s">
        <v>169</v>
      </c>
      <c r="BS6" s="184" t="s">
        <v>168</v>
      </c>
      <c r="BT6" s="184" t="s">
        <v>169</v>
      </c>
      <c r="BU6" s="191" t="s">
        <v>168</v>
      </c>
      <c r="BV6" s="191" t="s">
        <v>169</v>
      </c>
      <c r="BW6" s="184" t="s">
        <v>168</v>
      </c>
      <c r="BX6" s="184" t="s">
        <v>169</v>
      </c>
      <c r="BY6" s="184" t="s">
        <v>177</v>
      </c>
      <c r="BZ6" s="184" t="s">
        <v>176</v>
      </c>
      <c r="CA6" s="191" t="s">
        <v>168</v>
      </c>
      <c r="CB6" s="191" t="s">
        <v>169</v>
      </c>
      <c r="CC6" s="191" t="s">
        <v>168</v>
      </c>
      <c r="CD6" s="191" t="s">
        <v>169</v>
      </c>
      <c r="CE6" s="586" t="s">
        <v>168</v>
      </c>
      <c r="CF6" s="586" t="s">
        <v>169</v>
      </c>
      <c r="CG6" s="234" t="s">
        <v>207</v>
      </c>
      <c r="CH6" s="191" t="s">
        <v>208</v>
      </c>
      <c r="CI6" s="184" t="s">
        <v>211</v>
      </c>
      <c r="CJ6" s="184" t="s">
        <v>219</v>
      </c>
      <c r="CK6" s="184" t="s">
        <v>213</v>
      </c>
      <c r="CL6" s="184" t="s">
        <v>214</v>
      </c>
      <c r="CM6" s="184" t="s">
        <v>168</v>
      </c>
      <c r="CN6" s="184" t="s">
        <v>169</v>
      </c>
      <c r="CO6" s="184" t="s">
        <v>168</v>
      </c>
      <c r="CP6" s="184" t="s">
        <v>169</v>
      </c>
      <c r="CQ6" s="250"/>
      <c r="CR6" s="194" t="s">
        <v>915</v>
      </c>
      <c r="CS6" s="194" t="s">
        <v>916</v>
      </c>
      <c r="CT6" s="194" t="s">
        <v>915</v>
      </c>
      <c r="CU6" s="194" t="s">
        <v>916</v>
      </c>
      <c r="CV6" s="194" t="s">
        <v>915</v>
      </c>
      <c r="CW6" s="194" t="s">
        <v>916</v>
      </c>
      <c r="CX6" s="194" t="s">
        <v>915</v>
      </c>
      <c r="CY6" s="194" t="s">
        <v>916</v>
      </c>
      <c r="CZ6" s="194" t="s">
        <v>915</v>
      </c>
      <c r="DA6" s="194" t="s">
        <v>916</v>
      </c>
      <c r="DB6" s="194" t="s">
        <v>886</v>
      </c>
      <c r="DC6" s="194" t="s">
        <v>887</v>
      </c>
      <c r="DD6" s="194" t="s">
        <v>1075</v>
      </c>
      <c r="DE6" s="194" t="s">
        <v>1076</v>
      </c>
      <c r="DF6" s="194" t="s">
        <v>176</v>
      </c>
      <c r="DG6" s="194" t="s">
        <v>1079</v>
      </c>
      <c r="DH6" s="194" t="s">
        <v>177</v>
      </c>
      <c r="DI6" s="194" t="s">
        <v>176</v>
      </c>
      <c r="DJ6" s="194" t="s">
        <v>1079</v>
      </c>
      <c r="DK6" s="194" t="s">
        <v>177</v>
      </c>
    </row>
    <row r="7" spans="1:115">
      <c r="A7" s="25" t="s">
        <v>159</v>
      </c>
      <c r="B7" s="6">
        <v>1</v>
      </c>
      <c r="C7" s="6">
        <v>6</v>
      </c>
      <c r="D7" s="195" t="s">
        <v>9</v>
      </c>
      <c r="E7" s="7">
        <v>225</v>
      </c>
      <c r="F7" s="222"/>
      <c r="G7" s="197">
        <v>65</v>
      </c>
      <c r="H7" s="7">
        <v>107</v>
      </c>
      <c r="I7" s="8"/>
      <c r="J7" s="8"/>
      <c r="K7" s="7">
        <v>53</v>
      </c>
      <c r="L7" s="176"/>
      <c r="M7" s="222"/>
      <c r="N7" s="235">
        <v>119</v>
      </c>
      <c r="O7" s="1">
        <v>106</v>
      </c>
      <c r="P7" s="34"/>
      <c r="Q7" s="34"/>
      <c r="R7" s="34"/>
      <c r="S7" s="34"/>
      <c r="T7" s="1">
        <v>118</v>
      </c>
      <c r="U7" s="1">
        <v>107</v>
      </c>
      <c r="V7" s="34"/>
      <c r="W7" s="1">
        <v>65</v>
      </c>
      <c r="X7" s="1">
        <v>160</v>
      </c>
      <c r="Y7" s="34"/>
      <c r="Z7" s="34"/>
      <c r="AA7" s="20"/>
      <c r="AB7" s="20"/>
      <c r="AC7" s="20"/>
      <c r="AD7" s="20"/>
      <c r="AE7" s="34"/>
      <c r="AF7" s="34"/>
      <c r="AG7" s="34"/>
      <c r="AH7" s="34"/>
      <c r="AI7" s="34"/>
      <c r="AJ7" s="34"/>
      <c r="AK7" s="34"/>
      <c r="AL7" s="34"/>
      <c r="AM7" s="38"/>
      <c r="AN7" s="38"/>
      <c r="AO7" s="38"/>
      <c r="AP7" s="38"/>
      <c r="AQ7" s="38"/>
      <c r="AR7" s="38"/>
      <c r="AS7" s="38"/>
      <c r="AT7" s="38"/>
      <c r="AU7" s="38"/>
      <c r="AV7" s="38"/>
      <c r="AW7" s="38"/>
      <c r="AX7" s="38"/>
      <c r="AY7" s="38"/>
      <c r="AZ7" s="38"/>
      <c r="BA7" s="38"/>
      <c r="BB7" s="38"/>
      <c r="BC7" s="38"/>
      <c r="BD7" s="38"/>
      <c r="BE7" s="34"/>
      <c r="BF7" s="34"/>
      <c r="BG7" s="34"/>
      <c r="BH7" s="34"/>
      <c r="BI7" s="34"/>
      <c r="BJ7" s="34"/>
      <c r="BK7" s="34"/>
      <c r="BL7" s="34"/>
      <c r="BM7" s="34"/>
      <c r="BN7" s="34"/>
      <c r="BO7" s="34"/>
      <c r="BP7" s="34"/>
      <c r="BQ7" s="34"/>
      <c r="BR7" s="34"/>
      <c r="BS7" s="34"/>
      <c r="BT7" s="34"/>
      <c r="BU7" s="34"/>
      <c r="BV7" s="34"/>
      <c r="BW7" s="38"/>
      <c r="BX7" s="38"/>
      <c r="BY7" s="38"/>
      <c r="BZ7" s="38"/>
      <c r="CA7" s="38"/>
      <c r="CB7" s="38"/>
      <c r="CC7" s="38"/>
      <c r="CD7" s="38"/>
      <c r="CE7" s="8"/>
      <c r="CF7" s="8"/>
      <c r="CG7" s="246"/>
      <c r="CH7" s="38"/>
      <c r="CI7" s="38"/>
      <c r="CJ7" s="38"/>
      <c r="CK7" s="38"/>
      <c r="CL7" s="38"/>
      <c r="CM7" s="38"/>
      <c r="CN7" s="38"/>
      <c r="CO7" s="38"/>
      <c r="CP7" s="38"/>
      <c r="CQ7" s="251"/>
      <c r="CR7" s="8"/>
      <c r="CS7" s="8"/>
      <c r="CT7" s="8"/>
      <c r="CU7" s="176"/>
      <c r="CV7" s="8"/>
      <c r="CW7" s="176"/>
      <c r="CX7" s="8"/>
      <c r="CY7" s="176"/>
      <c r="CZ7" s="8"/>
      <c r="DA7" s="176"/>
      <c r="DB7" s="8"/>
      <c r="DC7" s="176"/>
      <c r="DD7" s="8"/>
      <c r="DE7" s="176"/>
      <c r="DF7" s="8"/>
      <c r="DG7" s="176"/>
      <c r="DH7" s="176"/>
      <c r="DI7" s="176"/>
      <c r="DJ7" s="8"/>
      <c r="DK7" s="8"/>
    </row>
    <row r="8" spans="1:115">
      <c r="A8" s="26" t="s">
        <v>10</v>
      </c>
      <c r="B8" s="10">
        <v>2</v>
      </c>
      <c r="C8" s="7">
        <v>8</v>
      </c>
      <c r="D8" s="16" t="s">
        <v>9</v>
      </c>
      <c r="E8" s="7">
        <v>40</v>
      </c>
      <c r="F8" s="222"/>
      <c r="G8" s="197">
        <v>20</v>
      </c>
      <c r="H8" s="7">
        <v>20</v>
      </c>
      <c r="I8" s="8"/>
      <c r="J8" s="8"/>
      <c r="K8" s="8"/>
      <c r="L8" s="176"/>
      <c r="M8" s="222"/>
      <c r="N8" s="35"/>
      <c r="O8" s="34"/>
      <c r="P8" s="34"/>
      <c r="Q8" s="34"/>
      <c r="R8" s="34"/>
      <c r="S8" s="34"/>
      <c r="T8" s="34"/>
      <c r="U8" s="34"/>
      <c r="V8" s="34"/>
      <c r="W8" s="34"/>
      <c r="X8" s="34"/>
      <c r="Y8" s="34"/>
      <c r="Z8" s="1">
        <v>19</v>
      </c>
      <c r="AA8" s="121">
        <v>21</v>
      </c>
      <c r="AB8" s="15"/>
      <c r="AC8" s="15"/>
      <c r="AD8" s="15"/>
      <c r="AE8" s="34"/>
      <c r="AF8" s="34"/>
      <c r="AG8" s="34"/>
      <c r="AH8" s="34"/>
      <c r="AI8" s="34"/>
      <c r="AJ8" s="34"/>
      <c r="AK8" s="34"/>
      <c r="AL8" s="34"/>
      <c r="AM8" s="34"/>
      <c r="AN8" s="34"/>
      <c r="AO8" s="34"/>
      <c r="AP8" s="34"/>
      <c r="AQ8" s="34"/>
      <c r="AR8" s="34"/>
      <c r="AS8" s="34"/>
      <c r="AT8" s="34"/>
      <c r="AU8" s="34"/>
      <c r="AV8" s="34"/>
      <c r="AW8" s="34"/>
      <c r="AX8" s="34"/>
      <c r="AY8" s="34"/>
      <c r="AZ8" s="34"/>
      <c r="BA8" s="34"/>
      <c r="BB8" s="34"/>
      <c r="BC8" s="34"/>
      <c r="BD8" s="34"/>
      <c r="BE8" s="34"/>
      <c r="BF8" s="34"/>
      <c r="BG8" s="34"/>
      <c r="BH8" s="34"/>
      <c r="BI8" s="34"/>
      <c r="BJ8" s="34"/>
      <c r="BK8" s="34"/>
      <c r="BL8" s="34"/>
      <c r="BM8" s="34"/>
      <c r="BN8" s="34"/>
      <c r="BO8" s="34"/>
      <c r="BP8" s="34"/>
      <c r="BQ8" s="34"/>
      <c r="BR8" s="34"/>
      <c r="BS8" s="34"/>
      <c r="BT8" s="34"/>
      <c r="BU8" s="34"/>
      <c r="BV8" s="34"/>
      <c r="BW8" s="34"/>
      <c r="BX8" s="34"/>
      <c r="BY8" s="34"/>
      <c r="BZ8" s="34"/>
      <c r="CA8" s="34"/>
      <c r="CB8" s="34"/>
      <c r="CC8" s="34"/>
      <c r="CD8" s="34"/>
      <c r="CE8" s="8"/>
      <c r="CF8" s="8"/>
      <c r="CG8" s="35"/>
      <c r="CH8" s="34"/>
      <c r="CI8" s="34"/>
      <c r="CJ8" s="34"/>
      <c r="CK8" s="34"/>
      <c r="CL8" s="34"/>
      <c r="CM8" s="34"/>
      <c r="CN8" s="34"/>
      <c r="CO8" s="34"/>
      <c r="CP8" s="34"/>
      <c r="CQ8" s="251"/>
      <c r="CR8" s="8"/>
      <c r="CS8" s="8"/>
      <c r="CT8" s="8"/>
      <c r="CU8" s="176"/>
      <c r="CV8" s="8"/>
      <c r="CW8" s="176"/>
      <c r="CX8" s="8"/>
      <c r="CY8" s="176"/>
      <c r="CZ8" s="8"/>
      <c r="DA8" s="176"/>
      <c r="DB8" s="8"/>
      <c r="DC8" s="176"/>
      <c r="DD8" s="8"/>
      <c r="DE8" s="176"/>
      <c r="DF8" s="8"/>
      <c r="DG8" s="176"/>
      <c r="DH8" s="176"/>
      <c r="DI8" s="176"/>
      <c r="DJ8" s="8"/>
      <c r="DK8" s="8"/>
    </row>
    <row r="9" spans="1:115">
      <c r="A9" s="26" t="s">
        <v>11</v>
      </c>
      <c r="B9" s="10">
        <v>4</v>
      </c>
      <c r="C9" s="7">
        <v>6</v>
      </c>
      <c r="D9" s="9" t="s">
        <v>12</v>
      </c>
      <c r="E9" s="7">
        <v>89</v>
      </c>
      <c r="F9" s="222"/>
      <c r="G9" s="198"/>
      <c r="H9" s="8"/>
      <c r="I9" s="8"/>
      <c r="J9" s="8"/>
      <c r="K9" s="7">
        <v>89</v>
      </c>
      <c r="L9" s="176"/>
      <c r="M9" s="222"/>
      <c r="N9" s="236"/>
      <c r="O9" s="122"/>
      <c r="P9" s="14"/>
      <c r="Q9" s="14"/>
      <c r="R9" s="14"/>
      <c r="S9" s="14"/>
      <c r="T9" s="34"/>
      <c r="U9" s="34"/>
      <c r="V9" s="34"/>
      <c r="W9" s="34"/>
      <c r="X9" s="34"/>
      <c r="Y9" s="34"/>
      <c r="Z9" s="3">
        <v>18</v>
      </c>
      <c r="AA9" s="121">
        <v>71</v>
      </c>
      <c r="AB9" s="15"/>
      <c r="AC9" s="15"/>
      <c r="AD9" s="15"/>
      <c r="AE9" s="34"/>
      <c r="AF9" s="34"/>
      <c r="AG9" s="34"/>
      <c r="AH9" s="34"/>
      <c r="AI9" s="1">
        <v>29</v>
      </c>
      <c r="AJ9" s="1">
        <v>60</v>
      </c>
      <c r="AK9" s="34"/>
      <c r="AL9" s="34"/>
      <c r="AM9" s="34"/>
      <c r="AN9" s="34"/>
      <c r="AO9" s="34"/>
      <c r="AP9" s="34"/>
      <c r="AQ9" s="34"/>
      <c r="AR9" s="34"/>
      <c r="AS9" s="34"/>
      <c r="AT9" s="34"/>
      <c r="AU9" s="34"/>
      <c r="AV9" s="34"/>
      <c r="AW9" s="34"/>
      <c r="AX9" s="34"/>
      <c r="AY9" s="34"/>
      <c r="AZ9" s="34"/>
      <c r="BA9" s="34"/>
      <c r="BB9" s="34"/>
      <c r="BC9" s="34"/>
      <c r="BD9" s="34"/>
      <c r="BE9" s="34"/>
      <c r="BF9" s="34"/>
      <c r="BG9" s="34"/>
      <c r="BH9" s="34"/>
      <c r="BI9" s="34"/>
      <c r="BJ9" s="34"/>
      <c r="BK9" s="34"/>
      <c r="BL9" s="34"/>
      <c r="BM9" s="34"/>
      <c r="BN9" s="34"/>
      <c r="BO9" s="34"/>
      <c r="BP9" s="34"/>
      <c r="BQ9" s="34"/>
      <c r="BR9" s="34"/>
      <c r="BS9" s="34"/>
      <c r="BT9" s="34"/>
      <c r="BU9" s="34"/>
      <c r="BV9" s="34"/>
      <c r="BW9" s="34"/>
      <c r="BX9" s="34"/>
      <c r="BY9" s="34"/>
      <c r="BZ9" s="34"/>
      <c r="CA9" s="34"/>
      <c r="CB9" s="34"/>
      <c r="CC9" s="34"/>
      <c r="CD9" s="34"/>
      <c r="CE9" s="8"/>
      <c r="CF9" s="8"/>
      <c r="CG9" s="35"/>
      <c r="CH9" s="34"/>
      <c r="CI9" s="34"/>
      <c r="CJ9" s="34"/>
      <c r="CK9" s="34"/>
      <c r="CL9" s="34"/>
      <c r="CM9" s="34"/>
      <c r="CN9" s="34"/>
      <c r="CO9" s="34"/>
      <c r="CP9" s="34"/>
      <c r="CQ9" s="251"/>
      <c r="CR9" s="8"/>
      <c r="CS9" s="8"/>
      <c r="CT9" s="8"/>
      <c r="CU9" s="176"/>
      <c r="CV9" s="8"/>
      <c r="CW9" s="176"/>
      <c r="CX9" s="8"/>
      <c r="CY9" s="176"/>
      <c r="CZ9" s="8"/>
      <c r="DA9" s="176"/>
      <c r="DB9" s="8"/>
      <c r="DC9" s="176"/>
      <c r="DD9" s="8"/>
      <c r="DE9" s="176"/>
      <c r="DF9" s="8"/>
      <c r="DG9" s="176"/>
      <c r="DH9" s="176"/>
      <c r="DI9" s="176"/>
      <c r="DJ9" s="8"/>
      <c r="DK9" s="8"/>
    </row>
    <row r="10" spans="1:115">
      <c r="A10" s="26" t="s">
        <v>13</v>
      </c>
      <c r="B10" s="10">
        <v>5</v>
      </c>
      <c r="C10" s="7">
        <v>8</v>
      </c>
      <c r="D10" s="9" t="s">
        <v>14</v>
      </c>
      <c r="E10" s="7">
        <v>50</v>
      </c>
      <c r="F10" s="222"/>
      <c r="G10" s="198"/>
      <c r="H10" s="8"/>
      <c r="I10" s="8"/>
      <c r="J10" s="8"/>
      <c r="K10" s="7">
        <v>32</v>
      </c>
      <c r="L10" s="176"/>
      <c r="M10" s="222"/>
      <c r="N10" s="199">
        <v>10</v>
      </c>
      <c r="O10" s="3">
        <v>40</v>
      </c>
      <c r="P10" s="14"/>
      <c r="Q10" s="14"/>
      <c r="R10" s="3">
        <v>38</v>
      </c>
      <c r="S10" s="14"/>
      <c r="T10" s="3">
        <v>8</v>
      </c>
      <c r="U10" s="3">
        <v>42</v>
      </c>
      <c r="V10" s="14"/>
      <c r="W10" s="3">
        <v>6</v>
      </c>
      <c r="X10" s="3">
        <v>44</v>
      </c>
      <c r="Y10" s="14"/>
      <c r="Z10" s="3">
        <v>42</v>
      </c>
      <c r="AA10" s="121">
        <v>8</v>
      </c>
      <c r="AB10" s="15"/>
      <c r="AC10" s="15"/>
      <c r="AD10" s="15"/>
      <c r="AE10" s="34"/>
      <c r="AF10" s="34"/>
      <c r="AG10" s="34"/>
      <c r="AH10" s="34"/>
      <c r="AI10" s="34"/>
      <c r="AJ10" s="34"/>
      <c r="AK10" s="34"/>
      <c r="AL10" s="34"/>
      <c r="AM10" s="34"/>
      <c r="AN10" s="34"/>
      <c r="AO10" s="34"/>
      <c r="AP10" s="34"/>
      <c r="AQ10" s="34"/>
      <c r="AR10" s="34"/>
      <c r="AS10" s="34"/>
      <c r="AT10" s="34"/>
      <c r="AU10" s="34"/>
      <c r="AV10" s="34"/>
      <c r="AW10" s="34"/>
      <c r="AX10" s="34"/>
      <c r="AY10" s="34"/>
      <c r="AZ10" s="34"/>
      <c r="BA10" s="34"/>
      <c r="BB10" s="34"/>
      <c r="BC10" s="34"/>
      <c r="BD10" s="34"/>
      <c r="BE10" s="1">
        <v>23</v>
      </c>
      <c r="BF10" s="1">
        <v>27</v>
      </c>
      <c r="BG10" s="34"/>
      <c r="BH10" s="34"/>
      <c r="BI10" s="34"/>
      <c r="BJ10" s="34"/>
      <c r="BK10" s="34"/>
      <c r="BL10" s="34"/>
      <c r="BM10" s="34"/>
      <c r="BN10" s="34"/>
      <c r="BO10" s="34"/>
      <c r="BP10" s="34"/>
      <c r="BQ10" s="34"/>
      <c r="BR10" s="34"/>
      <c r="BS10" s="34"/>
      <c r="BT10" s="34"/>
      <c r="BU10" s="34"/>
      <c r="BV10" s="34"/>
      <c r="BW10" s="34"/>
      <c r="BX10" s="34"/>
      <c r="BY10" s="34"/>
      <c r="BZ10" s="34"/>
      <c r="CA10" s="1">
        <v>28</v>
      </c>
      <c r="CB10" s="1">
        <v>22</v>
      </c>
      <c r="CC10" s="1">
        <v>25</v>
      </c>
      <c r="CD10" s="1">
        <v>25</v>
      </c>
      <c r="CE10" s="8"/>
      <c r="CF10" s="8"/>
      <c r="CG10" s="35"/>
      <c r="CH10" s="34"/>
      <c r="CI10" s="34"/>
      <c r="CJ10" s="34"/>
      <c r="CK10" s="34"/>
      <c r="CL10" s="34"/>
      <c r="CM10" s="34"/>
      <c r="CN10" s="34"/>
      <c r="CO10" s="34"/>
      <c r="CP10" s="34"/>
      <c r="CQ10" s="251"/>
      <c r="CR10" s="8"/>
      <c r="CS10" s="8"/>
      <c r="CT10" s="8"/>
      <c r="CU10" s="176"/>
      <c r="CV10" s="8"/>
      <c r="CW10" s="176"/>
      <c r="CX10" s="8"/>
      <c r="CY10" s="176"/>
      <c r="CZ10" s="8"/>
      <c r="DA10" s="176"/>
      <c r="DB10" s="8"/>
      <c r="DC10" s="176"/>
      <c r="DD10" s="8"/>
      <c r="DE10" s="176"/>
      <c r="DF10" s="8"/>
      <c r="DG10" s="176"/>
      <c r="DH10" s="176"/>
      <c r="DI10" s="176"/>
      <c r="DJ10" s="8"/>
      <c r="DK10" s="8"/>
    </row>
    <row r="11" spans="1:115">
      <c r="A11" s="26" t="s">
        <v>15</v>
      </c>
      <c r="B11" s="12">
        <v>6</v>
      </c>
      <c r="C11" s="7">
        <v>6</v>
      </c>
      <c r="D11" s="9" t="s">
        <v>16</v>
      </c>
      <c r="E11" s="10">
        <v>131</v>
      </c>
      <c r="F11" s="222"/>
      <c r="G11" s="197">
        <v>18</v>
      </c>
      <c r="H11" s="8"/>
      <c r="I11" s="7">
        <v>31</v>
      </c>
      <c r="J11" s="7">
        <v>32</v>
      </c>
      <c r="K11" s="7">
        <v>50</v>
      </c>
      <c r="L11" s="176"/>
      <c r="M11" s="222"/>
      <c r="N11" s="235">
        <v>44</v>
      </c>
      <c r="O11" s="1">
        <v>87</v>
      </c>
      <c r="P11" s="34"/>
      <c r="Q11" s="34"/>
      <c r="R11" s="34"/>
      <c r="S11" s="34"/>
      <c r="T11" s="1">
        <v>49</v>
      </c>
      <c r="U11" s="1">
        <v>82</v>
      </c>
      <c r="V11" s="34"/>
      <c r="W11" s="1">
        <v>26</v>
      </c>
      <c r="X11" s="1">
        <v>105</v>
      </c>
      <c r="Y11" s="34"/>
      <c r="Z11" s="1">
        <v>77</v>
      </c>
      <c r="AA11" s="19">
        <v>54</v>
      </c>
      <c r="AB11" s="20"/>
      <c r="AC11" s="20"/>
      <c r="AD11" s="20"/>
      <c r="AE11" s="34"/>
      <c r="AF11" s="34"/>
      <c r="AG11" s="34"/>
      <c r="AH11" s="34"/>
      <c r="AI11" s="34"/>
      <c r="AJ11" s="34"/>
      <c r="AK11" s="34"/>
      <c r="AL11" s="34"/>
      <c r="AM11" s="34"/>
      <c r="AN11" s="34"/>
      <c r="AO11" s="34"/>
      <c r="AP11" s="34"/>
      <c r="AQ11" s="34"/>
      <c r="AR11" s="34"/>
      <c r="AS11" s="34"/>
      <c r="AT11" s="34"/>
      <c r="AU11" s="34"/>
      <c r="AV11" s="34"/>
      <c r="AW11" s="34"/>
      <c r="AX11" s="34"/>
      <c r="AY11" s="34"/>
      <c r="AZ11" s="34"/>
      <c r="BA11" s="34"/>
      <c r="BB11" s="34"/>
      <c r="BC11" s="34"/>
      <c r="BD11" s="34"/>
      <c r="BE11" s="34"/>
      <c r="BF11" s="34"/>
      <c r="BG11" s="34"/>
      <c r="BH11" s="34"/>
      <c r="BI11" s="34"/>
      <c r="BJ11" s="34"/>
      <c r="BK11" s="34"/>
      <c r="BL11" s="34"/>
      <c r="BM11" s="1">
        <v>44</v>
      </c>
      <c r="BN11" s="1">
        <v>87</v>
      </c>
      <c r="BO11" s="34"/>
      <c r="BP11" s="34"/>
      <c r="BQ11" s="34"/>
      <c r="BR11" s="34"/>
      <c r="BS11" s="34"/>
      <c r="BT11" s="34"/>
      <c r="BU11" s="34"/>
      <c r="BV11" s="34"/>
      <c r="BW11" s="34"/>
      <c r="BX11" s="34"/>
      <c r="BY11" s="34"/>
      <c r="BZ11" s="34"/>
      <c r="CA11" s="34"/>
      <c r="CB11" s="34"/>
      <c r="CC11" s="34"/>
      <c r="CD11" s="34"/>
      <c r="CE11" s="7">
        <v>26</v>
      </c>
      <c r="CF11" s="7">
        <v>105</v>
      </c>
      <c r="CG11" s="35"/>
      <c r="CH11" s="34"/>
      <c r="CI11" s="34"/>
      <c r="CJ11" s="34"/>
      <c r="CK11" s="34"/>
      <c r="CL11" s="34"/>
      <c r="CM11" s="34"/>
      <c r="CN11" s="34"/>
      <c r="CO11" s="34"/>
      <c r="CP11" s="34"/>
      <c r="CQ11" s="251"/>
      <c r="CR11" s="8"/>
      <c r="CS11" s="8"/>
      <c r="CT11" s="8"/>
      <c r="CU11" s="176"/>
      <c r="CV11" s="8"/>
      <c r="CW11" s="176"/>
      <c r="CX11" s="8"/>
      <c r="CY11" s="176"/>
      <c r="CZ11" s="8"/>
      <c r="DA11" s="176"/>
      <c r="DB11" s="8"/>
      <c r="DC11" s="176"/>
      <c r="DD11" s="8"/>
      <c r="DE11" s="176"/>
      <c r="DF11" s="8"/>
      <c r="DG11" s="176"/>
      <c r="DH11" s="176"/>
      <c r="DI11" s="176"/>
      <c r="DJ11" s="8"/>
      <c r="DK11" s="8"/>
    </row>
    <row r="12" spans="1:115">
      <c r="A12" s="26" t="s">
        <v>158</v>
      </c>
      <c r="B12" s="7">
        <v>7</v>
      </c>
      <c r="C12" s="7">
        <v>8</v>
      </c>
      <c r="D12" s="9" t="s">
        <v>9</v>
      </c>
      <c r="E12" s="7">
        <v>329</v>
      </c>
      <c r="F12" s="222"/>
      <c r="G12" s="198"/>
      <c r="H12" s="8"/>
      <c r="I12" s="8"/>
      <c r="J12" s="8" t="s">
        <v>8</v>
      </c>
      <c r="K12" s="8"/>
      <c r="L12" s="176"/>
      <c r="M12" s="222"/>
      <c r="N12" s="35"/>
      <c r="O12" s="34"/>
      <c r="P12" s="34"/>
      <c r="Q12" s="1">
        <v>170</v>
      </c>
      <c r="R12" s="1">
        <v>159</v>
      </c>
      <c r="S12" s="34"/>
      <c r="T12" s="34"/>
      <c r="U12" s="34"/>
      <c r="V12" s="35"/>
      <c r="W12" s="1">
        <v>329</v>
      </c>
      <c r="X12" s="34"/>
      <c r="Y12" s="34"/>
      <c r="Z12" s="34"/>
      <c r="AA12" s="20"/>
      <c r="AB12" s="20"/>
      <c r="AC12" s="20"/>
      <c r="AD12" s="20"/>
      <c r="AE12" s="34"/>
      <c r="AF12" s="34"/>
      <c r="AG12" s="34"/>
      <c r="AH12" s="34"/>
      <c r="AI12" s="34"/>
      <c r="AJ12" s="34"/>
      <c r="AK12" s="34"/>
      <c r="AL12" s="34"/>
      <c r="AM12" s="34"/>
      <c r="AN12" s="34"/>
      <c r="AO12" s="34"/>
      <c r="AP12" s="34"/>
      <c r="AQ12" s="34"/>
      <c r="AR12" s="34"/>
      <c r="AS12" s="34"/>
      <c r="AT12" s="34"/>
      <c r="AU12" s="34"/>
      <c r="AV12" s="34"/>
      <c r="AW12" s="34"/>
      <c r="AX12" s="34"/>
      <c r="AY12" s="34"/>
      <c r="AZ12" s="34"/>
      <c r="BA12" s="34"/>
      <c r="BB12" s="34"/>
      <c r="BC12" s="34"/>
      <c r="BD12" s="34"/>
      <c r="BE12" s="34"/>
      <c r="BF12" s="34"/>
      <c r="BG12" s="34"/>
      <c r="BH12" s="34"/>
      <c r="BI12" s="34"/>
      <c r="BJ12" s="34"/>
      <c r="BK12" s="34"/>
      <c r="BL12" s="34"/>
      <c r="BM12" s="34"/>
      <c r="BN12" s="34"/>
      <c r="BO12" s="34"/>
      <c r="BP12" s="34"/>
      <c r="BQ12" s="34"/>
      <c r="BR12" s="34"/>
      <c r="BS12" s="34"/>
      <c r="BT12" s="34"/>
      <c r="BU12" s="34"/>
      <c r="BV12" s="34"/>
      <c r="BW12" s="34"/>
      <c r="BX12" s="34"/>
      <c r="BY12" s="34"/>
      <c r="BZ12" s="34"/>
      <c r="CA12" s="34"/>
      <c r="CB12" s="34"/>
      <c r="CC12" s="34"/>
      <c r="CD12" s="34"/>
      <c r="CE12" s="8"/>
      <c r="CF12" s="8"/>
      <c r="CG12" s="35"/>
      <c r="CH12" s="34"/>
      <c r="CI12" s="34"/>
      <c r="CJ12" s="34"/>
      <c r="CK12" s="34"/>
      <c r="CL12" s="34"/>
      <c r="CM12" s="34"/>
      <c r="CN12" s="34"/>
      <c r="CO12" s="34"/>
      <c r="CP12" s="34"/>
      <c r="CQ12" s="251"/>
      <c r="CR12" s="8"/>
      <c r="CS12" s="8"/>
      <c r="CT12" s="8"/>
      <c r="CU12" s="176"/>
      <c r="CV12" s="8"/>
      <c r="CW12" s="176"/>
      <c r="CX12" s="8"/>
      <c r="CY12" s="176"/>
      <c r="CZ12" s="8"/>
      <c r="DA12" s="176"/>
      <c r="DB12" s="8"/>
      <c r="DC12" s="176"/>
      <c r="DD12" s="8"/>
      <c r="DE12" s="176"/>
      <c r="DF12" s="8"/>
      <c r="DG12" s="176"/>
      <c r="DH12" s="176"/>
      <c r="DI12" s="176"/>
      <c r="DJ12" s="8"/>
      <c r="DK12" s="8"/>
    </row>
    <row r="13" spans="1:115">
      <c r="A13" s="27" t="s">
        <v>17</v>
      </c>
      <c r="B13" s="13">
        <v>8</v>
      </c>
      <c r="C13" s="7">
        <v>6</v>
      </c>
      <c r="D13" s="9" t="s">
        <v>18</v>
      </c>
      <c r="E13" s="7">
        <v>915</v>
      </c>
      <c r="F13" s="222"/>
      <c r="G13" s="198"/>
      <c r="H13" s="8"/>
      <c r="I13" s="8"/>
      <c r="J13" s="8"/>
      <c r="K13" s="8"/>
      <c r="L13" s="176"/>
      <c r="M13" s="222"/>
      <c r="N13" s="199">
        <v>495</v>
      </c>
      <c r="O13" s="3">
        <v>388</v>
      </c>
      <c r="P13" s="3">
        <v>32</v>
      </c>
      <c r="Q13" s="14"/>
      <c r="R13" s="14"/>
      <c r="S13" s="14"/>
      <c r="T13" s="3">
        <v>429</v>
      </c>
      <c r="U13" s="3">
        <v>416</v>
      </c>
      <c r="V13" s="3">
        <v>70</v>
      </c>
      <c r="W13" s="3">
        <v>289</v>
      </c>
      <c r="X13" s="3">
        <v>505</v>
      </c>
      <c r="Y13" s="3">
        <v>119</v>
      </c>
      <c r="Z13" s="34"/>
      <c r="AA13" s="34"/>
      <c r="AB13" s="34"/>
      <c r="AC13" s="34"/>
      <c r="AD13" s="34"/>
      <c r="AE13" s="34"/>
      <c r="AF13" s="34"/>
      <c r="AG13" s="34"/>
      <c r="AH13" s="34"/>
      <c r="AI13" s="34"/>
      <c r="AJ13" s="34"/>
      <c r="AK13" s="34"/>
      <c r="AL13" s="34"/>
      <c r="AM13" s="34"/>
      <c r="AN13" s="34"/>
      <c r="AO13" s="34"/>
      <c r="AP13" s="34"/>
      <c r="AQ13" s="34"/>
      <c r="AR13" s="34"/>
      <c r="AS13" s="34"/>
      <c r="AT13" s="34"/>
      <c r="AU13" s="34"/>
      <c r="AV13" s="34"/>
      <c r="AW13" s="34"/>
      <c r="AX13" s="34"/>
      <c r="AY13" s="34"/>
      <c r="AZ13" s="34"/>
      <c r="BA13" s="34"/>
      <c r="BB13" s="34"/>
      <c r="BC13" s="34"/>
      <c r="BD13" s="34"/>
      <c r="BE13" s="34"/>
      <c r="BF13" s="34"/>
      <c r="BG13" s="34"/>
      <c r="BH13" s="34"/>
      <c r="BI13" s="34"/>
      <c r="BJ13" s="34"/>
      <c r="BK13" s="34"/>
      <c r="BL13" s="34"/>
      <c r="BM13" s="34"/>
      <c r="BN13" s="34"/>
      <c r="BO13" s="34"/>
      <c r="BP13" s="34"/>
      <c r="BQ13" s="34"/>
      <c r="BR13" s="34"/>
      <c r="BS13" s="34"/>
      <c r="BT13" s="34"/>
      <c r="BU13" s="34"/>
      <c r="BV13" s="34"/>
      <c r="BW13" s="34"/>
      <c r="BX13" s="34"/>
      <c r="BY13" s="34"/>
      <c r="BZ13" s="34"/>
      <c r="CA13" s="34"/>
      <c r="CB13" s="34"/>
      <c r="CC13" s="34"/>
      <c r="CD13" s="34"/>
      <c r="CE13" s="8"/>
      <c r="CF13" s="8"/>
      <c r="CG13" s="35"/>
      <c r="CH13" s="34"/>
      <c r="CI13" s="34"/>
      <c r="CJ13" s="34"/>
      <c r="CK13" s="34"/>
      <c r="CL13" s="34"/>
      <c r="CM13" s="34"/>
      <c r="CN13" s="34"/>
      <c r="CO13" s="34"/>
      <c r="CP13" s="34"/>
      <c r="CQ13" s="251"/>
      <c r="CR13" s="8"/>
      <c r="CS13" s="8"/>
      <c r="CT13" s="8"/>
      <c r="CU13" s="176"/>
      <c r="CV13" s="8"/>
      <c r="CW13" s="176"/>
      <c r="CX13" s="8"/>
      <c r="CY13" s="176"/>
      <c r="CZ13" s="8"/>
      <c r="DA13" s="176"/>
      <c r="DB13" s="8"/>
      <c r="DC13" s="176"/>
      <c r="DD13" s="8"/>
      <c r="DE13" s="176"/>
      <c r="DF13" s="8"/>
      <c r="DG13" s="176"/>
      <c r="DH13" s="176"/>
      <c r="DI13" s="176"/>
      <c r="DJ13" s="8"/>
      <c r="DK13" s="8"/>
    </row>
    <row r="14" spans="1:115">
      <c r="A14" s="26" t="s">
        <v>19</v>
      </c>
      <c r="B14" s="10">
        <v>9</v>
      </c>
      <c r="C14" s="7">
        <v>8</v>
      </c>
      <c r="D14" s="9" t="s">
        <v>20</v>
      </c>
      <c r="E14" s="131">
        <v>188</v>
      </c>
      <c r="F14" s="222"/>
      <c r="G14" s="198"/>
      <c r="H14" s="7">
        <v>145</v>
      </c>
      <c r="I14" s="11"/>
      <c r="J14" s="11"/>
      <c r="K14" s="7">
        <v>34</v>
      </c>
      <c r="L14" s="176"/>
      <c r="M14" s="222"/>
      <c r="N14" s="199">
        <v>146</v>
      </c>
      <c r="O14" s="3">
        <v>34</v>
      </c>
      <c r="P14" s="14"/>
      <c r="Q14" s="14"/>
      <c r="R14" s="14"/>
      <c r="S14" s="14"/>
      <c r="T14" s="3">
        <v>135</v>
      </c>
      <c r="U14" s="3">
        <v>45</v>
      </c>
      <c r="V14" s="14"/>
      <c r="W14" s="34"/>
      <c r="X14" s="34"/>
      <c r="Y14" s="34"/>
      <c r="Z14" s="34"/>
      <c r="AA14" s="34"/>
      <c r="AB14" s="36"/>
      <c r="AC14" s="36"/>
      <c r="AD14" s="36"/>
      <c r="AE14" s="34"/>
      <c r="AF14" s="34"/>
      <c r="AG14" s="34"/>
      <c r="AH14" s="34"/>
      <c r="AI14" s="34"/>
      <c r="AJ14" s="34"/>
      <c r="AK14" s="34"/>
      <c r="AL14" s="34"/>
      <c r="AM14" s="34"/>
      <c r="AN14" s="34"/>
      <c r="AO14" s="34"/>
      <c r="AP14" s="34"/>
      <c r="AQ14" s="34"/>
      <c r="AR14" s="34"/>
      <c r="AS14" s="34"/>
      <c r="AT14" s="34"/>
      <c r="AU14" s="34"/>
      <c r="AV14" s="34"/>
      <c r="AW14" s="34"/>
      <c r="AX14" s="34"/>
      <c r="AY14" s="34"/>
      <c r="AZ14" s="34"/>
      <c r="BA14" s="34"/>
      <c r="BB14" s="34"/>
      <c r="BC14" s="34"/>
      <c r="BD14" s="34"/>
      <c r="BE14" s="34"/>
      <c r="BF14" s="34"/>
      <c r="BG14" s="34"/>
      <c r="BH14" s="34"/>
      <c r="BI14" s="34"/>
      <c r="BJ14" s="34"/>
      <c r="BK14" s="34"/>
      <c r="BL14" s="34"/>
      <c r="BM14" s="34"/>
      <c r="BN14" s="34"/>
      <c r="BO14" s="34"/>
      <c r="BP14" s="34"/>
      <c r="BQ14" s="34"/>
      <c r="BR14" s="34"/>
      <c r="BS14" s="34"/>
      <c r="BT14" s="34"/>
      <c r="BU14" s="34"/>
      <c r="BV14" s="34"/>
      <c r="BW14" s="34"/>
      <c r="BX14" s="34"/>
      <c r="BY14" s="34"/>
      <c r="BZ14" s="34"/>
      <c r="CA14" s="34"/>
      <c r="CB14" s="34"/>
      <c r="CC14" s="34"/>
      <c r="CD14" s="34"/>
      <c r="CE14" s="8"/>
      <c r="CF14" s="8"/>
      <c r="CG14" s="35"/>
      <c r="CH14" s="34"/>
      <c r="CI14" s="34"/>
      <c r="CJ14" s="34"/>
      <c r="CK14" s="34"/>
      <c r="CL14" s="34"/>
      <c r="CM14" s="34"/>
      <c r="CN14" s="34"/>
      <c r="CO14" s="34"/>
      <c r="CP14" s="34"/>
      <c r="CQ14" s="251"/>
      <c r="CR14" s="8"/>
      <c r="CS14" s="8"/>
      <c r="CT14" s="8"/>
      <c r="CU14" s="176"/>
      <c r="CV14" s="8"/>
      <c r="CW14" s="176"/>
      <c r="CX14" s="8"/>
      <c r="CY14" s="176"/>
      <c r="CZ14" s="8"/>
      <c r="DA14" s="176"/>
      <c r="DB14" s="8"/>
      <c r="DC14" s="176"/>
      <c r="DD14" s="8"/>
      <c r="DE14" s="176"/>
      <c r="DF14" s="8"/>
      <c r="DG14" s="176"/>
      <c r="DH14" s="176"/>
      <c r="DI14" s="176"/>
      <c r="DJ14" s="8"/>
      <c r="DK14" s="8"/>
    </row>
    <row r="15" spans="1:115">
      <c r="A15" s="26" t="s">
        <v>21</v>
      </c>
      <c r="B15" s="10">
        <v>10</v>
      </c>
      <c r="C15" s="7">
        <v>6</v>
      </c>
      <c r="D15" s="9" t="s">
        <v>9</v>
      </c>
      <c r="E15" s="10">
        <v>29</v>
      </c>
      <c r="F15" s="222"/>
      <c r="G15" s="198"/>
      <c r="H15" s="8"/>
      <c r="I15" s="8"/>
      <c r="J15" s="8"/>
      <c r="K15" s="7">
        <v>29</v>
      </c>
      <c r="L15" s="176"/>
      <c r="M15" s="222"/>
      <c r="N15" s="35"/>
      <c r="O15" s="34"/>
      <c r="P15" s="34"/>
      <c r="Q15" s="34"/>
      <c r="R15" s="34"/>
      <c r="S15" s="34"/>
      <c r="T15" s="34"/>
      <c r="U15" s="34"/>
      <c r="V15" s="34"/>
      <c r="W15" s="1">
        <v>13</v>
      </c>
      <c r="X15" s="1">
        <v>16</v>
      </c>
      <c r="Y15" s="34"/>
      <c r="Z15" s="34"/>
      <c r="AA15" s="20"/>
      <c r="AB15" s="20"/>
      <c r="AC15" s="20"/>
      <c r="AD15" s="20"/>
      <c r="AE15" s="34"/>
      <c r="AF15" s="34"/>
      <c r="AG15" s="34"/>
      <c r="AH15" s="34"/>
      <c r="AI15" s="34"/>
      <c r="AJ15" s="34"/>
      <c r="AK15" s="34"/>
      <c r="AL15" s="34"/>
      <c r="AM15" s="34"/>
      <c r="AN15" s="34"/>
      <c r="AO15" s="34"/>
      <c r="AP15" s="34"/>
      <c r="AQ15" s="34"/>
      <c r="AR15" s="34"/>
      <c r="AS15" s="34"/>
      <c r="AT15" s="34"/>
      <c r="AU15" s="34"/>
      <c r="AV15" s="34"/>
      <c r="AW15" s="34"/>
      <c r="AX15" s="34"/>
      <c r="AY15" s="34"/>
      <c r="AZ15" s="34"/>
      <c r="BA15" s="34"/>
      <c r="BB15" s="34"/>
      <c r="BC15" s="34"/>
      <c r="BD15" s="34"/>
      <c r="BE15" s="34"/>
      <c r="BF15" s="34"/>
      <c r="BG15" s="34"/>
      <c r="BH15" s="34"/>
      <c r="BI15" s="34"/>
      <c r="BJ15" s="34"/>
      <c r="BK15" s="34"/>
      <c r="BL15" s="34"/>
      <c r="BM15" s="34"/>
      <c r="BN15" s="34"/>
      <c r="BO15" s="34"/>
      <c r="BP15" s="34"/>
      <c r="BQ15" s="34"/>
      <c r="BR15" s="34"/>
      <c r="BS15" s="34"/>
      <c r="BT15" s="34"/>
      <c r="BU15" s="34"/>
      <c r="BV15" s="34"/>
      <c r="BW15" s="34"/>
      <c r="BX15" s="34"/>
      <c r="BY15" s="34"/>
      <c r="BZ15" s="34"/>
      <c r="CA15" s="34"/>
      <c r="CB15" s="34"/>
      <c r="CC15" s="34"/>
      <c r="CD15" s="34"/>
      <c r="CE15" s="8"/>
      <c r="CF15" s="8"/>
      <c r="CG15" s="35"/>
      <c r="CH15" s="34"/>
      <c r="CI15" s="34"/>
      <c r="CJ15" s="34"/>
      <c r="CK15" s="34"/>
      <c r="CL15" s="34"/>
      <c r="CM15" s="34"/>
      <c r="CN15" s="34"/>
      <c r="CO15" s="34"/>
      <c r="CP15" s="34"/>
      <c r="CQ15" s="251"/>
      <c r="CR15" s="8"/>
      <c r="CS15" s="8"/>
      <c r="CT15" s="8"/>
      <c r="CU15" s="176"/>
      <c r="CV15" s="8"/>
      <c r="CW15" s="176"/>
      <c r="CX15" s="8"/>
      <c r="CY15" s="176"/>
      <c r="CZ15" s="8"/>
      <c r="DA15" s="176"/>
      <c r="DB15" s="8"/>
      <c r="DC15" s="176"/>
      <c r="DD15" s="8"/>
      <c r="DE15" s="176"/>
      <c r="DF15" s="8"/>
      <c r="DG15" s="176"/>
      <c r="DH15" s="176"/>
      <c r="DI15" s="176"/>
      <c r="DJ15" s="8"/>
      <c r="DK15" s="8"/>
    </row>
    <row r="16" spans="1:115">
      <c r="A16" s="26" t="s">
        <v>22</v>
      </c>
      <c r="B16" s="10">
        <v>11</v>
      </c>
      <c r="C16" s="7">
        <v>6</v>
      </c>
      <c r="D16" s="9" t="s">
        <v>23</v>
      </c>
      <c r="E16" s="10">
        <v>106</v>
      </c>
      <c r="F16" s="222"/>
      <c r="G16" s="197">
        <v>26</v>
      </c>
      <c r="H16" s="8"/>
      <c r="I16" s="7">
        <v>30</v>
      </c>
      <c r="J16" s="7">
        <v>33</v>
      </c>
      <c r="K16" s="7">
        <v>17</v>
      </c>
      <c r="L16" s="176"/>
      <c r="M16" s="222"/>
      <c r="N16" s="237"/>
      <c r="O16" s="43"/>
      <c r="P16" s="43"/>
      <c r="Q16" s="43"/>
      <c r="R16" s="43"/>
      <c r="S16" s="43"/>
      <c r="T16" s="43"/>
      <c r="U16" s="43"/>
      <c r="V16" s="43"/>
      <c r="W16" s="43"/>
      <c r="X16" s="43"/>
      <c r="Y16" s="43"/>
      <c r="Z16" s="43"/>
      <c r="AA16" s="44"/>
      <c r="AB16" s="44"/>
      <c r="AC16" s="44"/>
      <c r="AD16" s="44"/>
      <c r="AE16" s="34"/>
      <c r="AF16" s="34"/>
      <c r="AG16" s="34"/>
      <c r="AH16" s="34"/>
      <c r="AI16" s="34"/>
      <c r="AJ16" s="34"/>
      <c r="AK16" s="34"/>
      <c r="AL16" s="34"/>
      <c r="AM16" s="34"/>
      <c r="AN16" s="34"/>
      <c r="AO16" s="34"/>
      <c r="AP16" s="34"/>
      <c r="AQ16" s="34"/>
      <c r="AR16" s="34"/>
      <c r="AS16" s="34"/>
      <c r="AT16" s="34"/>
      <c r="AU16" s="34"/>
      <c r="AV16" s="34"/>
      <c r="AW16" s="34"/>
      <c r="AX16" s="34"/>
      <c r="AY16" s="34"/>
      <c r="AZ16" s="34"/>
      <c r="BA16" s="34"/>
      <c r="BB16" s="34"/>
      <c r="BC16" s="34"/>
      <c r="BD16" s="34"/>
      <c r="BE16" s="34"/>
      <c r="BF16" s="34"/>
      <c r="BG16" s="34"/>
      <c r="BH16" s="34"/>
      <c r="BI16" s="34"/>
      <c r="BJ16" s="34"/>
      <c r="BK16" s="34"/>
      <c r="BL16" s="34"/>
      <c r="BM16" s="34"/>
      <c r="BN16" s="34"/>
      <c r="BO16" s="34"/>
      <c r="BP16" s="34"/>
      <c r="BQ16" s="34"/>
      <c r="BR16" s="34"/>
      <c r="BS16" s="34"/>
      <c r="BT16" s="34"/>
      <c r="BU16" s="34"/>
      <c r="BV16" s="34"/>
      <c r="BW16" s="34"/>
      <c r="BX16" s="34"/>
      <c r="BY16" s="34"/>
      <c r="BZ16" s="34"/>
      <c r="CA16" s="34"/>
      <c r="CB16" s="34"/>
      <c r="CC16" s="34"/>
      <c r="CD16" s="34"/>
      <c r="CE16" s="8"/>
      <c r="CF16" s="8"/>
      <c r="CG16" s="35"/>
      <c r="CH16" s="34"/>
      <c r="CI16" s="34"/>
      <c r="CJ16" s="34"/>
      <c r="CK16" s="34"/>
      <c r="CL16" s="34"/>
      <c r="CM16" s="34"/>
      <c r="CN16" s="34"/>
      <c r="CO16" s="34"/>
      <c r="CP16" s="34"/>
      <c r="CQ16" s="251"/>
      <c r="CR16" s="8"/>
      <c r="CS16" s="8"/>
      <c r="CT16" s="8"/>
      <c r="CU16" s="176"/>
      <c r="CV16" s="8"/>
      <c r="CW16" s="176"/>
      <c r="CX16" s="8"/>
      <c r="CY16" s="176"/>
      <c r="CZ16" s="8"/>
      <c r="DA16" s="176"/>
      <c r="DB16" s="8"/>
      <c r="DC16" s="176"/>
      <c r="DD16" s="8"/>
      <c r="DE16" s="176"/>
      <c r="DF16" s="8"/>
      <c r="DG16" s="176"/>
      <c r="DH16" s="176"/>
      <c r="DI16" s="176"/>
      <c r="DJ16" s="8"/>
      <c r="DK16" s="8"/>
    </row>
    <row r="17" spans="1:1011">
      <c r="A17" s="26" t="s">
        <v>24</v>
      </c>
      <c r="B17" s="10">
        <v>12</v>
      </c>
      <c r="C17" s="7">
        <v>5</v>
      </c>
      <c r="D17" s="9" t="s">
        <v>25</v>
      </c>
      <c r="E17" s="7">
        <v>24</v>
      </c>
      <c r="F17" s="222"/>
      <c r="G17" s="198"/>
      <c r="H17" s="8"/>
      <c r="I17" s="8"/>
      <c r="J17" s="8"/>
      <c r="K17" s="8"/>
      <c r="L17" s="176"/>
      <c r="M17" s="222"/>
      <c r="N17" s="199">
        <v>24</v>
      </c>
      <c r="O17" s="3">
        <v>0</v>
      </c>
      <c r="P17" s="14"/>
      <c r="Q17" s="14"/>
      <c r="R17" s="14"/>
      <c r="S17" s="14"/>
      <c r="T17" s="3">
        <v>14</v>
      </c>
      <c r="U17" s="3">
        <v>10</v>
      </c>
      <c r="V17" s="14"/>
      <c r="W17" s="3">
        <v>24</v>
      </c>
      <c r="X17" s="3">
        <v>0</v>
      </c>
      <c r="Y17" s="14"/>
      <c r="Z17" s="34"/>
      <c r="AA17" s="20"/>
      <c r="AB17" s="20"/>
      <c r="AC17" s="20"/>
      <c r="AD17" s="20"/>
      <c r="AE17" s="34"/>
      <c r="AF17" s="34"/>
      <c r="AG17" s="34"/>
      <c r="AH17" s="34"/>
      <c r="AI17" s="34"/>
      <c r="AJ17" s="34"/>
      <c r="AK17" s="34"/>
      <c r="AL17" s="34"/>
      <c r="AM17" s="34"/>
      <c r="AN17" s="34"/>
      <c r="AO17" s="34"/>
      <c r="AP17" s="34"/>
      <c r="AQ17" s="34"/>
      <c r="AR17" s="34"/>
      <c r="AS17" s="34"/>
      <c r="AT17" s="34"/>
      <c r="AU17" s="34"/>
      <c r="AV17" s="34"/>
      <c r="AW17" s="34"/>
      <c r="AX17" s="34"/>
      <c r="AY17" s="34"/>
      <c r="AZ17" s="34"/>
      <c r="BA17" s="34"/>
      <c r="BB17" s="34"/>
      <c r="BC17" s="34"/>
      <c r="BD17" s="34"/>
      <c r="BE17" s="34"/>
      <c r="BF17" s="34"/>
      <c r="BG17" s="34"/>
      <c r="BH17" s="34"/>
      <c r="BI17" s="34"/>
      <c r="BJ17" s="34"/>
      <c r="BK17" s="34"/>
      <c r="BL17" s="34"/>
      <c r="BM17" s="34"/>
      <c r="BN17" s="34"/>
      <c r="BO17" s="34"/>
      <c r="BP17" s="34"/>
      <c r="BQ17" s="34"/>
      <c r="BR17" s="34"/>
      <c r="BS17" s="34"/>
      <c r="BT17" s="34"/>
      <c r="BU17" s="34"/>
      <c r="BV17" s="34"/>
      <c r="BW17" s="34"/>
      <c r="BX17" s="34"/>
      <c r="BY17" s="34"/>
      <c r="BZ17" s="34"/>
      <c r="CA17" s="34"/>
      <c r="CB17" s="34"/>
      <c r="CC17" s="34"/>
      <c r="CD17" s="34"/>
      <c r="CE17" s="8"/>
      <c r="CF17" s="8"/>
      <c r="CG17" s="35"/>
      <c r="CH17" s="34"/>
      <c r="CI17" s="34"/>
      <c r="CJ17" s="34"/>
      <c r="CK17" s="34"/>
      <c r="CL17" s="34"/>
      <c r="CM17" s="34"/>
      <c r="CN17" s="34"/>
      <c r="CO17" s="34"/>
      <c r="CP17" s="34"/>
      <c r="CQ17" s="251"/>
      <c r="CR17" s="8"/>
      <c r="CS17" s="8"/>
      <c r="CT17" s="8"/>
      <c r="CU17" s="176"/>
      <c r="CV17" s="8"/>
      <c r="CW17" s="176"/>
      <c r="CX17" s="8"/>
      <c r="CY17" s="176"/>
      <c r="CZ17" s="8"/>
      <c r="DA17" s="176"/>
      <c r="DB17" s="8"/>
      <c r="DC17" s="176"/>
      <c r="DD17" s="8"/>
      <c r="DE17" s="176"/>
      <c r="DF17" s="8"/>
      <c r="DG17" s="176"/>
      <c r="DH17" s="176"/>
      <c r="DI17" s="176"/>
      <c r="DJ17" s="8"/>
      <c r="DK17" s="8"/>
    </row>
    <row r="18" spans="1:1011">
      <c r="A18" s="26" t="s">
        <v>26</v>
      </c>
      <c r="B18" s="10">
        <v>13</v>
      </c>
      <c r="C18" s="7">
        <v>6</v>
      </c>
      <c r="D18" s="9" t="s">
        <v>27</v>
      </c>
      <c r="E18" s="10">
        <v>101</v>
      </c>
      <c r="F18" s="222"/>
      <c r="G18" s="198"/>
      <c r="H18" s="8"/>
      <c r="I18" s="8"/>
      <c r="J18" s="8"/>
      <c r="K18" s="7">
        <v>23</v>
      </c>
      <c r="L18" s="176"/>
      <c r="M18" s="222"/>
      <c r="N18" s="35"/>
      <c r="O18" s="34"/>
      <c r="P18" s="34"/>
      <c r="Q18" s="1">
        <v>68</v>
      </c>
      <c r="R18" s="1">
        <v>33</v>
      </c>
      <c r="S18" s="34"/>
      <c r="T18" s="34"/>
      <c r="U18" s="34"/>
      <c r="V18" s="35"/>
      <c r="W18" s="3">
        <v>24</v>
      </c>
      <c r="X18" s="3">
        <v>77</v>
      </c>
      <c r="Y18" s="14"/>
      <c r="Z18" s="3">
        <v>25</v>
      </c>
      <c r="AA18" s="121">
        <v>76</v>
      </c>
      <c r="AB18" s="123"/>
      <c r="AC18" s="15"/>
      <c r="AD18" s="15"/>
      <c r="AE18" s="34"/>
      <c r="AF18" s="34"/>
      <c r="AG18" s="34"/>
      <c r="AH18" s="34"/>
      <c r="AI18" s="34"/>
      <c r="AJ18" s="34"/>
      <c r="AK18" s="34"/>
      <c r="AL18" s="34"/>
      <c r="AM18" s="34"/>
      <c r="AN18" s="34"/>
      <c r="AO18" s="34"/>
      <c r="AP18" s="34"/>
      <c r="AQ18" s="34"/>
      <c r="AR18" s="34"/>
      <c r="AS18" s="34"/>
      <c r="AT18" s="34"/>
      <c r="AU18" s="34"/>
      <c r="AV18" s="34"/>
      <c r="AW18" s="34"/>
      <c r="AX18" s="34"/>
      <c r="AY18" s="34"/>
      <c r="AZ18" s="34"/>
      <c r="BA18" s="34"/>
      <c r="BB18" s="34"/>
      <c r="BC18" s="34"/>
      <c r="BD18" s="34"/>
      <c r="BE18" s="34"/>
      <c r="BF18" s="34"/>
      <c r="BG18" s="34"/>
      <c r="BH18" s="34"/>
      <c r="BI18" s="34"/>
      <c r="BJ18" s="34"/>
      <c r="BK18" s="34"/>
      <c r="BL18" s="34"/>
      <c r="BM18" s="34"/>
      <c r="BN18" s="34"/>
      <c r="BO18" s="34"/>
      <c r="BP18" s="34"/>
      <c r="BQ18" s="34"/>
      <c r="BR18" s="34"/>
      <c r="BS18" s="34"/>
      <c r="BT18" s="34"/>
      <c r="BU18" s="34"/>
      <c r="BV18" s="34"/>
      <c r="BW18" s="34"/>
      <c r="BX18" s="34"/>
      <c r="BY18" s="34"/>
      <c r="BZ18" s="34"/>
      <c r="CA18" s="34"/>
      <c r="CB18" s="34"/>
      <c r="CC18" s="34"/>
      <c r="CD18" s="34"/>
      <c r="CE18" s="8"/>
      <c r="CF18" s="8"/>
      <c r="CG18" s="35"/>
      <c r="CH18" s="34"/>
      <c r="CI18" s="34"/>
      <c r="CJ18" s="34"/>
      <c r="CK18" s="34"/>
      <c r="CL18" s="34"/>
      <c r="CM18" s="34"/>
      <c r="CN18" s="34"/>
      <c r="CO18" s="34"/>
      <c r="CP18" s="34"/>
      <c r="CQ18" s="251"/>
      <c r="CR18" s="8"/>
      <c r="CS18" s="8"/>
      <c r="CT18" s="8"/>
      <c r="CU18" s="176"/>
      <c r="CV18" s="8"/>
      <c r="CW18" s="176"/>
      <c r="CX18" s="8"/>
      <c r="CY18" s="176"/>
      <c r="CZ18" s="8"/>
      <c r="DA18" s="176"/>
      <c r="DB18" s="8"/>
      <c r="DC18" s="176"/>
      <c r="DD18" s="8"/>
      <c r="DE18" s="176"/>
      <c r="DF18" s="8"/>
      <c r="DG18" s="176"/>
      <c r="DH18" s="176"/>
      <c r="DI18" s="176"/>
      <c r="DJ18" s="8"/>
      <c r="DK18" s="8"/>
    </row>
    <row r="19" spans="1:1011">
      <c r="A19" s="26" t="s">
        <v>28</v>
      </c>
      <c r="B19" s="7">
        <v>14</v>
      </c>
      <c r="C19" s="7">
        <v>6</v>
      </c>
      <c r="D19" s="9" t="s">
        <v>9</v>
      </c>
      <c r="E19" s="10">
        <v>348</v>
      </c>
      <c r="F19" s="222"/>
      <c r="G19" s="197">
        <v>147</v>
      </c>
      <c r="H19" s="16">
        <v>143</v>
      </c>
      <c r="I19" s="11"/>
      <c r="J19" s="11"/>
      <c r="K19" s="7">
        <v>50</v>
      </c>
      <c r="L19" s="176"/>
      <c r="M19" s="222"/>
      <c r="N19" s="199">
        <v>198</v>
      </c>
      <c r="O19" s="3">
        <v>150</v>
      </c>
      <c r="P19" s="14"/>
      <c r="Q19" s="14"/>
      <c r="R19" s="14"/>
      <c r="S19" s="14"/>
      <c r="T19" s="3">
        <v>183</v>
      </c>
      <c r="U19" s="3">
        <v>165</v>
      </c>
      <c r="V19" s="14"/>
      <c r="W19" s="3">
        <v>147</v>
      </c>
      <c r="X19" s="3">
        <v>200</v>
      </c>
      <c r="Y19" s="14"/>
      <c r="Z19" s="34"/>
      <c r="AA19" s="20"/>
      <c r="AB19" s="20"/>
      <c r="AC19" s="20"/>
      <c r="AD19" s="20"/>
      <c r="AE19" s="34"/>
      <c r="AF19" s="34"/>
      <c r="AG19" s="34"/>
      <c r="AH19" s="34"/>
      <c r="AI19" s="34"/>
      <c r="AJ19" s="34"/>
      <c r="AK19" s="34"/>
      <c r="AL19" s="34"/>
      <c r="AM19" s="34"/>
      <c r="AN19" s="34"/>
      <c r="AO19" s="34"/>
      <c r="AP19" s="34"/>
      <c r="AQ19" s="34"/>
      <c r="AR19" s="34"/>
      <c r="AS19" s="34"/>
      <c r="AT19" s="34"/>
      <c r="AU19" s="34"/>
      <c r="AV19" s="34"/>
      <c r="AW19" s="34"/>
      <c r="AX19" s="34"/>
      <c r="AY19" s="34"/>
      <c r="AZ19" s="34"/>
      <c r="BA19" s="34"/>
      <c r="BB19" s="34"/>
      <c r="BC19" s="34"/>
      <c r="BD19" s="34"/>
      <c r="BE19" s="34"/>
      <c r="BF19" s="34"/>
      <c r="BG19" s="34"/>
      <c r="BH19" s="34"/>
      <c r="BI19" s="34"/>
      <c r="BJ19" s="34"/>
      <c r="BK19" s="34"/>
      <c r="BL19" s="34"/>
      <c r="BM19" s="34"/>
      <c r="BN19" s="34"/>
      <c r="BO19" s="34"/>
      <c r="BP19" s="34"/>
      <c r="BQ19" s="34"/>
      <c r="BR19" s="34"/>
      <c r="BS19" s="34"/>
      <c r="BT19" s="34"/>
      <c r="BU19" s="34"/>
      <c r="BV19" s="34"/>
      <c r="BW19" s="34"/>
      <c r="BX19" s="34"/>
      <c r="BY19" s="34"/>
      <c r="BZ19" s="34"/>
      <c r="CA19" s="34"/>
      <c r="CB19" s="34"/>
      <c r="CC19" s="34"/>
      <c r="CD19" s="34"/>
      <c r="CE19" s="8"/>
      <c r="CF19" s="8"/>
      <c r="CG19" s="35"/>
      <c r="CH19" s="34"/>
      <c r="CI19" s="34"/>
      <c r="CJ19" s="34"/>
      <c r="CK19" s="34"/>
      <c r="CL19" s="34"/>
      <c r="CM19" s="34"/>
      <c r="CN19" s="34"/>
      <c r="CO19" s="34"/>
      <c r="CP19" s="34"/>
      <c r="CQ19" s="251"/>
      <c r="CR19" s="8"/>
      <c r="CS19" s="8"/>
      <c r="CT19" s="8"/>
      <c r="CU19" s="176"/>
      <c r="CV19" s="8"/>
      <c r="CW19" s="176"/>
      <c r="CX19" s="8"/>
      <c r="CY19" s="176"/>
      <c r="CZ19" s="8"/>
      <c r="DA19" s="176"/>
      <c r="DB19" s="8"/>
      <c r="DC19" s="176"/>
      <c r="DD19" s="8"/>
      <c r="DE19" s="176"/>
      <c r="DF19" s="8"/>
      <c r="DG19" s="176"/>
      <c r="DH19" s="176"/>
      <c r="DI19" s="176"/>
      <c r="DJ19" s="8"/>
      <c r="DK19" s="8"/>
    </row>
    <row r="20" spans="1:1011">
      <c r="A20" s="26" t="s">
        <v>29</v>
      </c>
      <c r="B20" s="7">
        <v>15</v>
      </c>
      <c r="C20" s="7">
        <v>6</v>
      </c>
      <c r="D20" s="9" t="s">
        <v>30</v>
      </c>
      <c r="E20" s="10">
        <v>50</v>
      </c>
      <c r="F20" s="222"/>
      <c r="G20" s="198"/>
      <c r="H20" s="8"/>
      <c r="I20" s="8"/>
      <c r="J20" s="8"/>
      <c r="K20" s="8"/>
      <c r="L20" s="176"/>
      <c r="M20" s="222"/>
      <c r="N20" s="35"/>
      <c r="O20" s="34"/>
      <c r="P20" s="34"/>
      <c r="Q20" s="1">
        <v>25</v>
      </c>
      <c r="R20" s="1">
        <v>25</v>
      </c>
      <c r="S20" s="34"/>
      <c r="T20" s="34"/>
      <c r="U20" s="34"/>
      <c r="V20" s="35"/>
      <c r="W20" s="1">
        <v>50</v>
      </c>
      <c r="X20" s="1">
        <v>0</v>
      </c>
      <c r="Y20" s="34"/>
      <c r="Z20" s="34"/>
      <c r="AA20" s="20"/>
      <c r="AB20" s="20"/>
      <c r="AC20" s="20"/>
      <c r="AD20" s="20"/>
      <c r="AE20" s="34"/>
      <c r="AF20" s="34"/>
      <c r="AG20" s="34"/>
      <c r="AH20" s="34"/>
      <c r="AI20" s="34"/>
      <c r="AJ20" s="34"/>
      <c r="AK20" s="34"/>
      <c r="AL20" s="34"/>
      <c r="AM20" s="34"/>
      <c r="AN20" s="34"/>
      <c r="AO20" s="34"/>
      <c r="AP20" s="34"/>
      <c r="AQ20" s="34"/>
      <c r="AR20" s="34"/>
      <c r="AS20" s="34"/>
      <c r="AT20" s="34"/>
      <c r="AU20" s="34"/>
      <c r="AV20" s="34"/>
      <c r="AW20" s="34"/>
      <c r="AX20" s="34"/>
      <c r="AY20" s="34"/>
      <c r="AZ20" s="34"/>
      <c r="BA20" s="34"/>
      <c r="BB20" s="34"/>
      <c r="BC20" s="34"/>
      <c r="BD20" s="34"/>
      <c r="BE20" s="34"/>
      <c r="BF20" s="34"/>
      <c r="BG20" s="34"/>
      <c r="BH20" s="34"/>
      <c r="BI20" s="34"/>
      <c r="BJ20" s="34"/>
      <c r="BK20" s="34"/>
      <c r="BL20" s="34"/>
      <c r="BM20" s="34"/>
      <c r="BN20" s="34"/>
      <c r="BO20" s="34"/>
      <c r="BP20" s="34"/>
      <c r="BQ20" s="34"/>
      <c r="BR20" s="34"/>
      <c r="BS20" s="34"/>
      <c r="BT20" s="34"/>
      <c r="BU20" s="34"/>
      <c r="BV20" s="34"/>
      <c r="BW20" s="34"/>
      <c r="BX20" s="34"/>
      <c r="BY20" s="34"/>
      <c r="BZ20" s="34"/>
      <c r="CA20" s="34"/>
      <c r="CB20" s="34"/>
      <c r="CC20" s="34"/>
      <c r="CD20" s="34"/>
      <c r="CE20" s="8"/>
      <c r="CF20" s="8"/>
      <c r="CG20" s="35"/>
      <c r="CH20" s="34"/>
      <c r="CI20" s="34"/>
      <c r="CJ20" s="34"/>
      <c r="CK20" s="34"/>
      <c r="CL20" s="34"/>
      <c r="CM20" s="34"/>
      <c r="CN20" s="34"/>
      <c r="CO20" s="34"/>
      <c r="CP20" s="34"/>
      <c r="CQ20" s="251"/>
      <c r="CR20" s="8"/>
      <c r="CS20" s="8"/>
      <c r="CT20" s="8"/>
      <c r="CU20" s="176"/>
      <c r="CV20" s="8"/>
      <c r="CW20" s="176"/>
      <c r="CX20" s="8"/>
      <c r="CY20" s="176"/>
      <c r="CZ20" s="8"/>
      <c r="DA20" s="176"/>
      <c r="DB20" s="8"/>
      <c r="DC20" s="176"/>
      <c r="DD20" s="8"/>
      <c r="DE20" s="176"/>
      <c r="DF20" s="8"/>
      <c r="DG20" s="176"/>
      <c r="DH20" s="176"/>
      <c r="DI20" s="176"/>
      <c r="DJ20" s="8"/>
      <c r="DK20" s="8"/>
    </row>
    <row r="21" spans="1:1011">
      <c r="A21" s="26" t="s">
        <v>31</v>
      </c>
      <c r="B21" s="7">
        <v>16</v>
      </c>
      <c r="C21" s="7">
        <v>5</v>
      </c>
      <c r="D21" s="9" t="s">
        <v>9</v>
      </c>
      <c r="E21" s="10">
        <v>102</v>
      </c>
      <c r="F21" s="222"/>
      <c r="G21" s="199">
        <v>18</v>
      </c>
      <c r="H21" s="14"/>
      <c r="I21" s="3">
        <v>20</v>
      </c>
      <c r="J21" s="3">
        <v>23</v>
      </c>
      <c r="K21" s="3">
        <v>41</v>
      </c>
      <c r="L21" s="15"/>
      <c r="M21" s="222"/>
      <c r="N21" s="199">
        <v>40</v>
      </c>
      <c r="O21" s="3">
        <v>62</v>
      </c>
      <c r="P21" s="14"/>
      <c r="Q21" s="14"/>
      <c r="R21" s="14"/>
      <c r="S21" s="14"/>
      <c r="T21" s="3">
        <v>35</v>
      </c>
      <c r="U21" s="3">
        <v>67</v>
      </c>
      <c r="V21" s="14"/>
      <c r="W21" s="3">
        <v>24</v>
      </c>
      <c r="X21" s="3">
        <v>78</v>
      </c>
      <c r="Y21" s="14"/>
      <c r="Z21" s="34"/>
      <c r="AA21" s="20"/>
      <c r="AB21" s="20"/>
      <c r="AC21" s="20"/>
      <c r="AD21" s="20"/>
      <c r="AE21" s="34"/>
      <c r="AF21" s="34"/>
      <c r="AG21" s="34"/>
      <c r="AH21" s="34"/>
      <c r="AI21" s="34"/>
      <c r="AJ21" s="34"/>
      <c r="AK21" s="34"/>
      <c r="AL21" s="34"/>
      <c r="AM21" s="34"/>
      <c r="AN21" s="34"/>
      <c r="AO21" s="34"/>
      <c r="AP21" s="34"/>
      <c r="AQ21" s="34"/>
      <c r="AR21" s="34"/>
      <c r="AS21" s="34"/>
      <c r="AT21" s="34"/>
      <c r="AU21" s="34"/>
      <c r="AV21" s="34"/>
      <c r="AW21" s="34"/>
      <c r="AX21" s="34"/>
      <c r="AY21" s="34"/>
      <c r="AZ21" s="34"/>
      <c r="BA21" s="34"/>
      <c r="BB21" s="34"/>
      <c r="BC21" s="34"/>
      <c r="BD21" s="34"/>
      <c r="BE21" s="34"/>
      <c r="BF21" s="34"/>
      <c r="BG21" s="34"/>
      <c r="BH21" s="34"/>
      <c r="BI21" s="34"/>
      <c r="BJ21" s="34"/>
      <c r="BK21" s="34"/>
      <c r="BL21" s="34"/>
      <c r="BM21" s="34"/>
      <c r="BN21" s="34"/>
      <c r="BO21" s="34"/>
      <c r="BP21" s="34"/>
      <c r="BQ21" s="34"/>
      <c r="BR21" s="34"/>
      <c r="BS21" s="34"/>
      <c r="BT21" s="34"/>
      <c r="BU21" s="34"/>
      <c r="BV21" s="34"/>
      <c r="BW21" s="34"/>
      <c r="BX21" s="34"/>
      <c r="BY21" s="34"/>
      <c r="BZ21" s="34"/>
      <c r="CA21" s="34"/>
      <c r="CB21" s="34"/>
      <c r="CC21" s="34"/>
      <c r="CD21" s="34"/>
      <c r="CE21" s="8"/>
      <c r="CF21" s="8"/>
      <c r="CG21" s="35"/>
      <c r="CH21" s="34"/>
      <c r="CI21" s="34"/>
      <c r="CJ21" s="34"/>
      <c r="CK21" s="34"/>
      <c r="CL21" s="34"/>
      <c r="CM21" s="34"/>
      <c r="CN21" s="34"/>
      <c r="CO21" s="34"/>
      <c r="CP21" s="34"/>
      <c r="CQ21" s="251"/>
      <c r="CR21" s="8"/>
      <c r="CS21" s="8"/>
      <c r="CT21" s="8"/>
      <c r="CU21" s="176"/>
      <c r="CV21" s="8"/>
      <c r="CW21" s="176"/>
      <c r="CX21" s="8"/>
      <c r="CY21" s="176"/>
      <c r="CZ21" s="8"/>
      <c r="DA21" s="176"/>
      <c r="DB21" s="8"/>
      <c r="DC21" s="176"/>
      <c r="DD21" s="8"/>
      <c r="DE21" s="176"/>
      <c r="DF21" s="8"/>
      <c r="DG21" s="176"/>
      <c r="DH21" s="176"/>
      <c r="DI21" s="176"/>
      <c r="DJ21" s="8"/>
      <c r="DK21" s="8"/>
    </row>
    <row r="22" spans="1:1011">
      <c r="A22" s="26" t="s">
        <v>32</v>
      </c>
      <c r="B22" s="13">
        <v>17</v>
      </c>
      <c r="C22" s="13">
        <v>6</v>
      </c>
      <c r="D22" s="9" t="s">
        <v>27</v>
      </c>
      <c r="E22" s="10">
        <v>68</v>
      </c>
      <c r="F22" s="222"/>
      <c r="G22" s="200"/>
      <c r="H22" s="17"/>
      <c r="I22" s="17"/>
      <c r="J22" s="17"/>
      <c r="K22" s="17"/>
      <c r="L22" s="232"/>
      <c r="M22" s="222"/>
      <c r="N22" s="199">
        <v>68</v>
      </c>
      <c r="O22" s="4">
        <v>0</v>
      </c>
      <c r="P22" s="37"/>
      <c r="Q22" s="37"/>
      <c r="R22" s="37"/>
      <c r="S22" s="37"/>
      <c r="T22" s="3">
        <v>57</v>
      </c>
      <c r="U22" s="3">
        <v>11</v>
      </c>
      <c r="V22" s="14"/>
      <c r="W22" s="3">
        <v>14</v>
      </c>
      <c r="X22" s="3">
        <v>54</v>
      </c>
      <c r="Y22" s="14"/>
      <c r="Z22" s="3">
        <v>22</v>
      </c>
      <c r="AA22" s="121">
        <v>46</v>
      </c>
      <c r="AB22" s="15"/>
      <c r="AC22" s="15"/>
      <c r="AD22" s="15"/>
      <c r="AE22" s="34"/>
      <c r="AF22" s="34"/>
      <c r="AG22" s="34"/>
      <c r="AH22" s="34"/>
      <c r="AI22" s="34"/>
      <c r="AJ22" s="34"/>
      <c r="AK22" s="34"/>
      <c r="AL22" s="34"/>
      <c r="AM22" s="34"/>
      <c r="AN22" s="34"/>
      <c r="AO22" s="34"/>
      <c r="AP22" s="34"/>
      <c r="AQ22" s="34"/>
      <c r="AR22" s="34"/>
      <c r="AS22" s="34"/>
      <c r="AT22" s="34"/>
      <c r="AU22" s="34"/>
      <c r="AV22" s="34"/>
      <c r="AW22" s="34"/>
      <c r="AX22" s="34"/>
      <c r="AY22" s="34"/>
      <c r="AZ22" s="34"/>
      <c r="BA22" s="34"/>
      <c r="BB22" s="34"/>
      <c r="BC22" s="34"/>
      <c r="BD22" s="34"/>
      <c r="BE22" s="34"/>
      <c r="BF22" s="34"/>
      <c r="BG22" s="34"/>
      <c r="BH22" s="34"/>
      <c r="BI22" s="34"/>
      <c r="BJ22" s="34"/>
      <c r="BK22" s="34"/>
      <c r="BL22" s="34"/>
      <c r="BM22" s="34"/>
      <c r="BN22" s="34"/>
      <c r="BO22" s="34"/>
      <c r="BP22" s="34"/>
      <c r="BQ22" s="34"/>
      <c r="BR22" s="34"/>
      <c r="BS22" s="34"/>
      <c r="BT22" s="34"/>
      <c r="BU22" s="34"/>
      <c r="BV22" s="34"/>
      <c r="BW22" s="34"/>
      <c r="BX22" s="34"/>
      <c r="BY22" s="34"/>
      <c r="BZ22" s="34"/>
      <c r="CA22" s="34"/>
      <c r="CB22" s="34"/>
      <c r="CC22" s="34"/>
      <c r="CD22" s="34"/>
      <c r="CE22" s="8"/>
      <c r="CF22" s="8"/>
      <c r="CG22" s="35"/>
      <c r="CH22" s="34"/>
      <c r="CI22" s="34"/>
      <c r="CJ22" s="34"/>
      <c r="CK22" s="34"/>
      <c r="CL22" s="34"/>
      <c r="CM22" s="34"/>
      <c r="CN22" s="34"/>
      <c r="CO22" s="34"/>
      <c r="CP22" s="34"/>
      <c r="CQ22" s="251"/>
      <c r="CR22" s="8"/>
      <c r="CS22" s="8"/>
      <c r="CT22" s="8"/>
      <c r="CU22" s="176"/>
      <c r="CV22" s="8"/>
      <c r="CW22" s="176"/>
      <c r="CX22" s="8"/>
      <c r="CY22" s="176"/>
      <c r="CZ22" s="8"/>
      <c r="DA22" s="176"/>
      <c r="DB22" s="8"/>
      <c r="DC22" s="176"/>
      <c r="DD22" s="8"/>
      <c r="DE22" s="176"/>
      <c r="DF22" s="8"/>
      <c r="DG22" s="176"/>
      <c r="DH22" s="176"/>
      <c r="DI22" s="176"/>
      <c r="DJ22" s="8"/>
      <c r="DK22" s="8"/>
    </row>
    <row r="23" spans="1:1011" s="39" customFormat="1">
      <c r="A23" s="26" t="s">
        <v>33</v>
      </c>
      <c r="B23" s="7">
        <v>18</v>
      </c>
      <c r="C23" s="7">
        <v>8</v>
      </c>
      <c r="D23" s="9" t="s">
        <v>23</v>
      </c>
      <c r="E23" s="10">
        <v>63</v>
      </c>
      <c r="F23" s="222"/>
      <c r="G23" s="198"/>
      <c r="H23" s="8"/>
      <c r="I23" s="8"/>
      <c r="J23" s="8"/>
      <c r="K23" s="3">
        <v>10</v>
      </c>
      <c r="L23" s="15"/>
      <c r="M23" s="222"/>
      <c r="N23" s="235">
        <v>47</v>
      </c>
      <c r="O23" s="3">
        <v>16</v>
      </c>
      <c r="P23" s="14"/>
      <c r="Q23" s="14"/>
      <c r="R23" s="14"/>
      <c r="S23" s="14"/>
      <c r="T23" s="34"/>
      <c r="U23" s="34"/>
      <c r="V23" s="34"/>
      <c r="W23" s="1">
        <v>24</v>
      </c>
      <c r="X23" s="1">
        <v>39</v>
      </c>
      <c r="Y23" s="34"/>
      <c r="Z23" s="34"/>
      <c r="AA23" s="20"/>
      <c r="AB23" s="20"/>
      <c r="AC23" s="20"/>
      <c r="AD23" s="20"/>
      <c r="AE23" s="34"/>
      <c r="AF23" s="34"/>
      <c r="AG23" s="34"/>
      <c r="AH23" s="34"/>
      <c r="AI23" s="34"/>
      <c r="AJ23" s="34"/>
      <c r="AK23" s="34"/>
      <c r="AL23" s="34"/>
      <c r="AM23" s="34"/>
      <c r="AN23" s="34"/>
      <c r="AO23" s="34"/>
      <c r="AP23" s="34"/>
      <c r="AQ23" s="34"/>
      <c r="AR23" s="34"/>
      <c r="AS23" s="34"/>
      <c r="AT23" s="34"/>
      <c r="AU23" s="34"/>
      <c r="AV23" s="34"/>
      <c r="AW23" s="34"/>
      <c r="AX23" s="34"/>
      <c r="AY23" s="34"/>
      <c r="AZ23" s="34"/>
      <c r="BA23" s="34"/>
      <c r="BB23" s="34"/>
      <c r="BC23" s="34"/>
      <c r="BD23" s="34"/>
      <c r="BE23" s="34"/>
      <c r="BF23" s="34"/>
      <c r="BG23" s="34"/>
      <c r="BH23" s="34"/>
      <c r="BI23" s="34"/>
      <c r="BJ23" s="34"/>
      <c r="BK23" s="34"/>
      <c r="BL23" s="34"/>
      <c r="BM23" s="34"/>
      <c r="BN23" s="34"/>
      <c r="BO23" s="34"/>
      <c r="BP23" s="34"/>
      <c r="BQ23" s="34"/>
      <c r="BR23" s="34"/>
      <c r="BS23" s="34"/>
      <c r="BT23" s="34"/>
      <c r="BU23" s="34"/>
      <c r="BV23" s="34"/>
      <c r="BW23" s="34"/>
      <c r="BX23" s="34"/>
      <c r="BY23" s="34"/>
      <c r="BZ23" s="34"/>
      <c r="CA23" s="34"/>
      <c r="CB23" s="34"/>
      <c r="CC23" s="34"/>
      <c r="CD23" s="34"/>
      <c r="CE23" s="8"/>
      <c r="CF23" s="8"/>
      <c r="CG23" s="35"/>
      <c r="CH23" s="34"/>
      <c r="CI23" s="34"/>
      <c r="CJ23" s="34"/>
      <c r="CK23" s="34"/>
      <c r="CL23" s="34"/>
      <c r="CM23" s="34"/>
      <c r="CN23" s="34"/>
      <c r="CO23" s="34"/>
      <c r="CP23" s="34"/>
      <c r="CQ23" s="251"/>
      <c r="CR23" s="8"/>
      <c r="CS23" s="8"/>
      <c r="CT23" s="8"/>
      <c r="CU23" s="176"/>
      <c r="CV23" s="8"/>
      <c r="CW23" s="176"/>
      <c r="CX23" s="8"/>
      <c r="CY23" s="176"/>
      <c r="CZ23" s="8"/>
      <c r="DA23" s="176"/>
      <c r="DB23" s="8"/>
      <c r="DC23" s="176"/>
      <c r="DD23" s="8"/>
      <c r="DE23" s="176"/>
      <c r="DF23" s="8"/>
      <c r="DG23" s="176"/>
      <c r="DH23" s="176"/>
      <c r="DI23" s="176"/>
      <c r="DJ23" s="8"/>
      <c r="DK23" s="8"/>
      <c r="DL23" s="33"/>
      <c r="DM23" s="33"/>
      <c r="DN23" s="33"/>
      <c r="DO23" s="33"/>
      <c r="DP23" s="33"/>
      <c r="DQ23" s="33"/>
      <c r="DR23" s="33"/>
      <c r="DS23" s="33"/>
      <c r="DT23" s="33"/>
      <c r="DU23" s="33"/>
      <c r="DV23" s="33"/>
      <c r="DW23" s="33"/>
      <c r="DX23" s="33"/>
      <c r="DY23" s="33"/>
      <c r="DZ23" s="33"/>
      <c r="EA23" s="33"/>
      <c r="EB23" s="33"/>
      <c r="EC23" s="33"/>
      <c r="ED23" s="33"/>
      <c r="EE23" s="33"/>
      <c r="EF23" s="33"/>
      <c r="EG23" s="33"/>
      <c r="EH23" s="33"/>
      <c r="EI23" s="33"/>
      <c r="EJ23" s="33"/>
      <c r="EK23" s="33"/>
      <c r="EL23" s="33"/>
      <c r="EM23" s="33"/>
      <c r="EN23" s="33"/>
      <c r="EO23" s="33"/>
      <c r="EP23" s="33"/>
      <c r="EQ23" s="33"/>
      <c r="ER23" s="33"/>
      <c r="ES23" s="33"/>
      <c r="ET23" s="33"/>
      <c r="EU23" s="33"/>
      <c r="EV23" s="33"/>
      <c r="EW23" s="33"/>
      <c r="EX23" s="33"/>
      <c r="EY23" s="33"/>
      <c r="EZ23" s="33"/>
      <c r="FA23" s="33"/>
      <c r="FB23" s="33"/>
      <c r="FC23" s="33"/>
      <c r="FD23" s="33"/>
      <c r="FE23" s="33"/>
      <c r="FF23" s="33"/>
      <c r="FG23" s="33"/>
      <c r="FH23" s="33"/>
      <c r="FI23" s="33"/>
      <c r="FJ23" s="33"/>
      <c r="FK23" s="33"/>
      <c r="FL23" s="33"/>
      <c r="FM23" s="33"/>
      <c r="FN23" s="33"/>
      <c r="FO23" s="33"/>
      <c r="FP23" s="33"/>
      <c r="FQ23" s="33"/>
      <c r="FR23" s="33"/>
      <c r="FS23" s="33"/>
      <c r="FT23" s="33"/>
      <c r="FU23" s="33"/>
      <c r="FV23" s="33"/>
      <c r="FW23" s="33"/>
      <c r="FX23" s="33"/>
      <c r="FY23" s="33"/>
      <c r="FZ23" s="33"/>
      <c r="GA23" s="33"/>
      <c r="GB23" s="33"/>
      <c r="GC23" s="33"/>
      <c r="GD23" s="33"/>
      <c r="GE23" s="33"/>
      <c r="GF23" s="33"/>
      <c r="GG23" s="33"/>
      <c r="GH23" s="33"/>
      <c r="GI23" s="33"/>
      <c r="GJ23" s="33"/>
      <c r="GK23" s="33"/>
      <c r="GL23" s="33"/>
      <c r="GM23" s="33"/>
      <c r="GN23" s="33"/>
      <c r="GO23" s="33"/>
      <c r="GP23" s="33"/>
      <c r="GQ23" s="33"/>
      <c r="GR23" s="33"/>
      <c r="GS23" s="33"/>
      <c r="GT23" s="33"/>
      <c r="GU23" s="33"/>
      <c r="GV23" s="33"/>
      <c r="GW23" s="33"/>
      <c r="GX23" s="33"/>
      <c r="GY23" s="33"/>
      <c r="GZ23" s="33"/>
      <c r="HA23" s="33"/>
      <c r="HB23" s="33"/>
      <c r="HC23" s="33"/>
      <c r="HD23" s="33"/>
      <c r="HE23" s="33"/>
      <c r="HF23" s="33"/>
      <c r="HG23" s="33"/>
      <c r="HH23" s="33"/>
      <c r="HI23" s="33"/>
      <c r="HJ23" s="33"/>
      <c r="HK23" s="33"/>
      <c r="HL23" s="33"/>
      <c r="HM23" s="33"/>
      <c r="HN23" s="33"/>
      <c r="HO23" s="33"/>
      <c r="HP23" s="33"/>
      <c r="HQ23" s="33"/>
      <c r="HR23" s="33"/>
      <c r="HS23" s="33"/>
      <c r="HT23" s="33"/>
      <c r="HU23" s="33"/>
      <c r="HV23" s="33"/>
      <c r="HW23" s="33"/>
      <c r="HX23" s="33"/>
      <c r="HY23" s="33"/>
      <c r="HZ23" s="33"/>
      <c r="IA23" s="33"/>
      <c r="IB23" s="33"/>
      <c r="IC23" s="33"/>
      <c r="ID23" s="33"/>
      <c r="IE23" s="33"/>
      <c r="IF23" s="33"/>
      <c r="IG23" s="33"/>
      <c r="IH23" s="33"/>
      <c r="II23" s="33"/>
      <c r="IJ23" s="33"/>
      <c r="IK23" s="33"/>
      <c r="IL23" s="33"/>
      <c r="IM23" s="33"/>
      <c r="IN23" s="33"/>
      <c r="IO23" s="33"/>
      <c r="IP23" s="33"/>
      <c r="IQ23" s="33"/>
      <c r="IR23" s="33"/>
      <c r="IS23" s="33"/>
      <c r="IT23" s="33"/>
      <c r="IU23" s="33"/>
      <c r="IV23" s="33"/>
      <c r="IW23" s="33"/>
      <c r="IX23" s="33"/>
      <c r="IY23" s="33"/>
      <c r="IZ23" s="33"/>
      <c r="JA23" s="33"/>
      <c r="JB23" s="33"/>
      <c r="JC23" s="33"/>
      <c r="JD23" s="33"/>
      <c r="JE23" s="33"/>
      <c r="JF23" s="33"/>
      <c r="JG23" s="33"/>
      <c r="JH23" s="33"/>
      <c r="JI23" s="33"/>
      <c r="JJ23" s="33"/>
      <c r="JK23" s="33"/>
      <c r="JL23" s="33"/>
      <c r="JM23" s="33"/>
      <c r="JN23" s="33"/>
      <c r="JO23" s="33"/>
      <c r="JP23" s="33"/>
      <c r="JQ23" s="33"/>
      <c r="JR23" s="33"/>
      <c r="JS23" s="33"/>
      <c r="JT23" s="33"/>
      <c r="JU23" s="33"/>
      <c r="JV23" s="33"/>
      <c r="JW23" s="33"/>
      <c r="JX23" s="33"/>
      <c r="JY23" s="33"/>
      <c r="JZ23" s="33"/>
      <c r="KA23" s="33"/>
      <c r="KB23" s="33"/>
      <c r="KC23" s="33"/>
      <c r="KD23" s="33"/>
      <c r="KE23" s="33"/>
      <c r="KF23" s="33"/>
      <c r="KG23" s="33"/>
      <c r="KH23" s="33"/>
      <c r="KI23" s="33"/>
      <c r="KJ23" s="33"/>
      <c r="KK23" s="33"/>
      <c r="KL23" s="33"/>
      <c r="KM23" s="33"/>
      <c r="KN23" s="33"/>
      <c r="KO23" s="33"/>
      <c r="KP23" s="33"/>
      <c r="KQ23" s="33"/>
      <c r="KR23" s="33"/>
      <c r="KS23" s="33"/>
      <c r="KT23" s="33"/>
      <c r="KU23" s="33"/>
      <c r="KV23" s="33"/>
      <c r="KW23" s="33"/>
      <c r="KX23" s="33"/>
      <c r="KY23" s="33"/>
      <c r="KZ23" s="33"/>
      <c r="LA23" s="33"/>
      <c r="LB23" s="33"/>
      <c r="LC23" s="33"/>
      <c r="LD23" s="33"/>
      <c r="LE23" s="33"/>
      <c r="LF23" s="33"/>
      <c r="LG23" s="33"/>
      <c r="LH23" s="33"/>
      <c r="LI23" s="33"/>
      <c r="LJ23" s="33"/>
      <c r="LK23" s="33"/>
      <c r="LL23" s="33"/>
      <c r="LM23" s="33"/>
      <c r="LN23" s="33"/>
      <c r="LO23" s="33"/>
      <c r="LP23" s="33"/>
      <c r="LQ23" s="33"/>
      <c r="LR23" s="33"/>
      <c r="LS23" s="33"/>
      <c r="LT23" s="33"/>
      <c r="LU23" s="33"/>
      <c r="LV23" s="33"/>
      <c r="LW23" s="33"/>
      <c r="LX23" s="33"/>
      <c r="LY23" s="33"/>
      <c r="LZ23" s="33"/>
      <c r="MA23" s="33"/>
      <c r="MB23" s="33"/>
      <c r="MC23" s="33"/>
      <c r="MD23" s="33"/>
      <c r="ME23" s="33"/>
      <c r="MF23" s="33"/>
      <c r="MG23" s="33"/>
      <c r="MH23" s="33"/>
      <c r="MI23" s="33"/>
      <c r="MJ23" s="33"/>
      <c r="MK23" s="33"/>
      <c r="ML23" s="33"/>
      <c r="MM23" s="33"/>
      <c r="MN23" s="33"/>
      <c r="MO23" s="33"/>
      <c r="MP23" s="33"/>
      <c r="MQ23" s="33"/>
      <c r="MR23" s="33"/>
      <c r="MS23" s="33"/>
      <c r="MT23" s="33"/>
      <c r="MU23" s="33"/>
      <c r="MV23" s="33"/>
      <c r="MW23" s="33"/>
      <c r="MX23" s="33"/>
      <c r="MY23" s="33"/>
      <c r="MZ23" s="33"/>
      <c r="NA23" s="33"/>
      <c r="NB23" s="33"/>
      <c r="NC23" s="33"/>
      <c r="ND23" s="33"/>
      <c r="NE23" s="33"/>
      <c r="NF23" s="33"/>
      <c r="NG23" s="33"/>
      <c r="NH23" s="33"/>
      <c r="NI23" s="33"/>
      <c r="NJ23" s="33"/>
      <c r="NK23" s="33"/>
      <c r="NL23" s="33"/>
      <c r="NM23" s="33"/>
      <c r="NN23" s="33"/>
      <c r="NO23" s="33"/>
      <c r="NP23" s="33"/>
      <c r="NQ23" s="33"/>
      <c r="NR23" s="33"/>
      <c r="NS23" s="33"/>
      <c r="NT23" s="33"/>
      <c r="NU23" s="33"/>
      <c r="NV23" s="33"/>
      <c r="NW23" s="33"/>
      <c r="NX23" s="33"/>
      <c r="NY23" s="33"/>
      <c r="NZ23" s="33"/>
      <c r="OA23" s="33"/>
      <c r="OB23" s="33"/>
      <c r="OC23" s="33"/>
      <c r="OD23" s="33"/>
      <c r="OE23" s="33"/>
      <c r="OF23" s="33"/>
      <c r="OG23" s="33"/>
      <c r="OH23" s="33"/>
      <c r="OI23" s="33"/>
      <c r="OJ23" s="33"/>
      <c r="OK23" s="33"/>
      <c r="OL23" s="33"/>
      <c r="OM23" s="33"/>
      <c r="ON23" s="33"/>
      <c r="OO23" s="33"/>
      <c r="OP23" s="33"/>
      <c r="OQ23" s="33"/>
      <c r="OR23" s="33"/>
      <c r="OS23" s="33"/>
      <c r="OT23" s="33"/>
      <c r="OU23" s="33"/>
      <c r="OV23" s="33"/>
      <c r="OW23" s="33"/>
      <c r="OX23" s="33"/>
      <c r="OY23" s="33"/>
      <c r="OZ23" s="33"/>
      <c r="PA23" s="33"/>
      <c r="PB23" s="33"/>
      <c r="PC23" s="33"/>
      <c r="PD23" s="33"/>
      <c r="PE23" s="33"/>
      <c r="PF23" s="33"/>
      <c r="PG23" s="33"/>
      <c r="PH23" s="33"/>
      <c r="PI23" s="33"/>
      <c r="PJ23" s="33"/>
      <c r="PK23" s="33"/>
      <c r="PL23" s="33"/>
      <c r="PM23" s="33"/>
      <c r="PN23" s="33"/>
      <c r="PO23" s="33"/>
      <c r="PP23" s="33"/>
      <c r="PQ23" s="33"/>
      <c r="PR23" s="33"/>
      <c r="PS23" s="33"/>
      <c r="PT23" s="33"/>
      <c r="PU23" s="33"/>
      <c r="PV23" s="33"/>
      <c r="PW23" s="33"/>
      <c r="PX23" s="33"/>
      <c r="PY23" s="33"/>
      <c r="PZ23" s="33"/>
      <c r="QA23" s="33"/>
      <c r="QB23" s="33"/>
      <c r="QC23" s="33"/>
      <c r="QD23" s="33"/>
      <c r="QE23" s="33"/>
      <c r="QF23" s="33"/>
      <c r="QG23" s="33"/>
      <c r="QH23" s="33"/>
      <c r="QI23" s="33"/>
      <c r="QJ23" s="33"/>
      <c r="QK23" s="33"/>
      <c r="QL23" s="33"/>
      <c r="QM23" s="33"/>
      <c r="QN23" s="33"/>
      <c r="QO23" s="33"/>
      <c r="QP23" s="33"/>
      <c r="QQ23" s="33"/>
      <c r="QR23" s="33"/>
      <c r="QS23" s="33"/>
      <c r="QT23" s="33"/>
      <c r="QU23" s="33"/>
      <c r="QV23" s="33"/>
      <c r="QW23" s="33"/>
      <c r="QX23" s="33"/>
      <c r="QY23" s="33"/>
      <c r="QZ23" s="33"/>
      <c r="RA23" s="33"/>
      <c r="RB23" s="33"/>
      <c r="RC23" s="33"/>
      <c r="RD23" s="33"/>
      <c r="RE23" s="33"/>
      <c r="RF23" s="33"/>
      <c r="RG23" s="33"/>
      <c r="RH23" s="33"/>
      <c r="RI23" s="33"/>
      <c r="RJ23" s="33"/>
      <c r="RK23" s="33"/>
      <c r="RL23" s="33"/>
      <c r="RM23" s="33"/>
      <c r="RN23" s="33"/>
      <c r="RO23" s="33"/>
      <c r="RP23" s="33"/>
      <c r="RQ23" s="33"/>
      <c r="RR23" s="33"/>
      <c r="RS23" s="33"/>
      <c r="RT23" s="33"/>
      <c r="RU23" s="33"/>
      <c r="RV23" s="33"/>
      <c r="RW23" s="33"/>
      <c r="RX23" s="33"/>
      <c r="RY23" s="33"/>
      <c r="RZ23" s="33"/>
      <c r="SA23" s="33"/>
      <c r="SB23" s="33"/>
      <c r="SC23" s="33"/>
      <c r="SD23" s="33"/>
      <c r="SE23" s="33"/>
      <c r="SF23" s="33"/>
      <c r="SG23" s="33"/>
      <c r="SH23" s="33"/>
      <c r="SI23" s="33"/>
      <c r="SJ23" s="33"/>
      <c r="SK23" s="33"/>
      <c r="SL23" s="33"/>
      <c r="SM23" s="33"/>
      <c r="SN23" s="33"/>
      <c r="SO23" s="33"/>
      <c r="SP23" s="33"/>
      <c r="SQ23" s="33"/>
      <c r="SR23" s="33"/>
      <c r="SS23" s="33"/>
      <c r="ST23" s="33"/>
      <c r="SU23" s="33"/>
      <c r="SV23" s="33"/>
      <c r="SW23" s="33"/>
      <c r="SX23" s="33"/>
      <c r="SY23" s="33"/>
      <c r="SZ23" s="33"/>
      <c r="TA23" s="33"/>
      <c r="TB23" s="33"/>
      <c r="TC23" s="33"/>
      <c r="TD23" s="33"/>
      <c r="TE23" s="33"/>
      <c r="TF23" s="33"/>
      <c r="TG23" s="33"/>
      <c r="TH23" s="33"/>
      <c r="TI23" s="33"/>
      <c r="TJ23" s="33"/>
      <c r="TK23" s="33"/>
      <c r="TL23" s="33"/>
      <c r="TM23" s="33"/>
      <c r="TN23" s="33"/>
      <c r="TO23" s="33"/>
      <c r="TP23" s="33"/>
      <c r="TQ23" s="33"/>
      <c r="TR23" s="33"/>
      <c r="TS23" s="33"/>
      <c r="TT23" s="33"/>
      <c r="TU23" s="33"/>
      <c r="TV23" s="33"/>
      <c r="TW23" s="33"/>
      <c r="TX23" s="33"/>
      <c r="TY23" s="33"/>
      <c r="TZ23" s="33"/>
      <c r="UA23" s="33"/>
      <c r="UB23" s="33"/>
      <c r="UC23" s="33"/>
      <c r="UD23" s="33"/>
      <c r="UE23" s="33"/>
      <c r="UF23" s="33"/>
      <c r="UG23" s="33"/>
      <c r="UH23" s="33"/>
      <c r="UI23" s="33"/>
      <c r="UJ23" s="33"/>
      <c r="UK23" s="33"/>
      <c r="UL23" s="33"/>
      <c r="UM23" s="33"/>
      <c r="UN23" s="33"/>
      <c r="UO23" s="33"/>
      <c r="UP23" s="33"/>
      <c r="UQ23" s="33"/>
      <c r="UR23" s="33"/>
      <c r="US23" s="33"/>
      <c r="UT23" s="33"/>
      <c r="UU23" s="33"/>
      <c r="UV23" s="33"/>
      <c r="UW23" s="33"/>
      <c r="UX23" s="33"/>
      <c r="UY23" s="33"/>
      <c r="UZ23" s="33"/>
      <c r="VA23" s="33"/>
      <c r="VB23" s="33"/>
      <c r="VC23" s="33"/>
      <c r="VD23" s="33"/>
      <c r="VE23" s="33"/>
      <c r="VF23" s="33"/>
      <c r="VG23" s="33"/>
      <c r="VH23" s="33"/>
      <c r="VI23" s="33"/>
      <c r="VJ23" s="33"/>
      <c r="VK23" s="33"/>
      <c r="VL23" s="33"/>
      <c r="VM23" s="33"/>
      <c r="VN23" s="33"/>
      <c r="VO23" s="33"/>
      <c r="VP23" s="33"/>
      <c r="VQ23" s="33"/>
      <c r="VR23" s="33"/>
      <c r="VS23" s="33"/>
      <c r="VT23" s="33"/>
      <c r="VU23" s="33"/>
      <c r="VV23" s="33"/>
      <c r="VW23" s="33"/>
      <c r="VX23" s="33"/>
      <c r="VY23" s="33"/>
      <c r="VZ23" s="33"/>
      <c r="WA23" s="33"/>
      <c r="WB23" s="33"/>
      <c r="WC23" s="33"/>
      <c r="WD23" s="33"/>
      <c r="WE23" s="33"/>
      <c r="WF23" s="33"/>
      <c r="WG23" s="33"/>
      <c r="WH23" s="33"/>
      <c r="WI23" s="33"/>
      <c r="WJ23" s="33"/>
      <c r="WK23" s="33"/>
      <c r="WL23" s="33"/>
      <c r="WM23" s="33"/>
      <c r="WN23" s="33"/>
      <c r="WO23" s="33"/>
      <c r="WP23" s="33"/>
      <c r="WQ23" s="33"/>
      <c r="WR23" s="33"/>
      <c r="WS23" s="33"/>
      <c r="WT23" s="33"/>
      <c r="WU23" s="33"/>
      <c r="WV23" s="33"/>
      <c r="WW23" s="33"/>
      <c r="WX23" s="33"/>
      <c r="WY23" s="33"/>
      <c r="WZ23" s="33"/>
      <c r="XA23" s="33"/>
      <c r="XB23" s="33"/>
      <c r="XC23" s="33"/>
      <c r="XD23" s="33"/>
      <c r="XE23" s="33"/>
      <c r="XF23" s="33"/>
      <c r="XG23" s="33"/>
      <c r="XH23" s="33"/>
      <c r="XI23" s="33"/>
      <c r="XJ23" s="33"/>
      <c r="XK23" s="33"/>
      <c r="XL23" s="33"/>
      <c r="XM23" s="33"/>
      <c r="XN23" s="33"/>
      <c r="XO23" s="33"/>
      <c r="XP23" s="33"/>
      <c r="XQ23" s="33"/>
      <c r="XR23" s="33"/>
      <c r="XS23" s="33"/>
      <c r="XT23" s="33"/>
      <c r="XU23" s="33"/>
      <c r="XV23" s="33"/>
      <c r="XW23" s="33"/>
      <c r="XX23" s="33"/>
      <c r="XY23" s="33"/>
      <c r="XZ23" s="33"/>
      <c r="YA23" s="33"/>
      <c r="YB23" s="33"/>
      <c r="YC23" s="33"/>
      <c r="YD23" s="33"/>
      <c r="YE23" s="33"/>
      <c r="YF23" s="33"/>
      <c r="YG23" s="33"/>
      <c r="YH23" s="33"/>
      <c r="YI23" s="33"/>
      <c r="YJ23" s="33"/>
      <c r="YK23" s="33"/>
      <c r="YL23" s="33"/>
      <c r="YM23" s="33"/>
      <c r="YN23" s="33"/>
      <c r="YO23" s="33"/>
      <c r="YP23" s="33"/>
      <c r="YQ23" s="33"/>
      <c r="YR23" s="33"/>
      <c r="YS23" s="33"/>
      <c r="YT23" s="33"/>
      <c r="YU23" s="33"/>
      <c r="YV23" s="33"/>
      <c r="YW23" s="33"/>
      <c r="YX23" s="33"/>
      <c r="YY23" s="33"/>
      <c r="YZ23" s="33"/>
      <c r="ZA23" s="33"/>
      <c r="ZB23" s="33"/>
      <c r="ZC23" s="33"/>
      <c r="ZD23" s="33"/>
      <c r="ZE23" s="33"/>
      <c r="ZF23" s="33"/>
      <c r="ZG23" s="33"/>
      <c r="ZH23" s="33"/>
      <c r="ZI23" s="33"/>
      <c r="ZJ23" s="33"/>
      <c r="ZK23" s="33"/>
      <c r="ZL23" s="33"/>
      <c r="ZM23" s="33"/>
      <c r="ZN23" s="33"/>
      <c r="ZO23" s="33"/>
      <c r="ZP23" s="33"/>
      <c r="ZQ23" s="33"/>
      <c r="ZR23" s="33"/>
      <c r="ZS23" s="33"/>
      <c r="ZT23" s="33"/>
      <c r="ZU23" s="33"/>
      <c r="ZV23" s="33"/>
      <c r="ZW23" s="33"/>
      <c r="ZX23" s="33"/>
      <c r="ZY23" s="33"/>
      <c r="ZZ23" s="33"/>
      <c r="AAA23" s="33"/>
      <c r="AAB23" s="33"/>
      <c r="AAC23" s="33"/>
      <c r="AAD23" s="33"/>
      <c r="AAE23" s="33"/>
      <c r="AAF23" s="33"/>
      <c r="AAG23" s="33"/>
      <c r="AAH23" s="33"/>
      <c r="AAI23" s="33"/>
      <c r="AAJ23" s="33"/>
      <c r="AAK23" s="33"/>
      <c r="AAL23" s="33"/>
      <c r="AAM23" s="33"/>
      <c r="AAN23" s="33"/>
      <c r="AAO23" s="33"/>
      <c r="AAP23" s="33"/>
      <c r="AAQ23" s="33"/>
      <c r="AAR23" s="33"/>
      <c r="AAS23" s="33"/>
      <c r="AAT23" s="33"/>
      <c r="AAU23" s="33"/>
      <c r="AAV23" s="33"/>
      <c r="AAW23" s="33"/>
      <c r="AAX23" s="33"/>
      <c r="AAY23" s="33"/>
      <c r="AAZ23" s="33"/>
      <c r="ABA23" s="33"/>
      <c r="ABB23" s="33"/>
      <c r="ABC23" s="33"/>
      <c r="ABD23" s="33"/>
      <c r="ABE23" s="33"/>
      <c r="ABF23" s="33"/>
      <c r="ABG23" s="33"/>
      <c r="ABH23" s="33"/>
      <c r="ABI23" s="33"/>
      <c r="ABJ23" s="33"/>
      <c r="ABK23" s="33"/>
      <c r="ABL23" s="33"/>
      <c r="ABM23" s="33"/>
      <c r="ABN23" s="33"/>
      <c r="ABO23" s="33"/>
      <c r="ABP23" s="33"/>
      <c r="ABQ23" s="33"/>
      <c r="ABR23" s="33"/>
      <c r="ABS23" s="33"/>
      <c r="ABT23" s="33"/>
      <c r="ABU23" s="33"/>
      <c r="ABV23" s="33"/>
      <c r="ABW23" s="33"/>
      <c r="ABX23" s="33"/>
      <c r="ABY23" s="33"/>
      <c r="ABZ23" s="33"/>
      <c r="ACA23" s="33"/>
      <c r="ACB23" s="33"/>
      <c r="ACC23" s="33"/>
      <c r="ACD23" s="33"/>
      <c r="ACE23" s="33"/>
      <c r="ACF23" s="33"/>
      <c r="ACG23" s="33"/>
      <c r="ACH23" s="33"/>
      <c r="ACI23" s="33"/>
      <c r="ACJ23" s="33"/>
      <c r="ACK23" s="33"/>
      <c r="ACL23" s="33"/>
      <c r="ACM23" s="33"/>
      <c r="ACN23" s="33"/>
      <c r="ACO23" s="33"/>
      <c r="ACP23" s="33"/>
      <c r="ACQ23" s="33"/>
      <c r="ACR23" s="33"/>
      <c r="ACS23" s="33"/>
      <c r="ACT23" s="33"/>
      <c r="ACU23" s="33"/>
      <c r="ACV23" s="33"/>
      <c r="ACW23" s="33"/>
      <c r="ACX23" s="33"/>
      <c r="ACY23" s="33"/>
      <c r="ACZ23" s="33"/>
      <c r="ADA23" s="33"/>
      <c r="ADB23" s="33"/>
      <c r="ADC23" s="33"/>
      <c r="ADD23" s="33"/>
      <c r="ADE23" s="33"/>
      <c r="ADF23" s="33"/>
      <c r="ADG23" s="33"/>
      <c r="ADH23" s="33"/>
      <c r="ADI23" s="33"/>
      <c r="ADJ23" s="33"/>
      <c r="ADK23" s="33"/>
      <c r="ADL23" s="33"/>
      <c r="ADM23" s="33"/>
      <c r="ADN23" s="33"/>
      <c r="ADO23" s="33"/>
      <c r="ADP23" s="33"/>
      <c r="ADQ23" s="33"/>
      <c r="ADR23" s="33"/>
      <c r="ADS23" s="33"/>
      <c r="ADT23" s="33"/>
      <c r="ADU23" s="33"/>
      <c r="ADV23" s="33"/>
      <c r="ADW23" s="33"/>
      <c r="ADX23" s="33"/>
      <c r="ADY23" s="33"/>
      <c r="ADZ23" s="33"/>
      <c r="AEA23" s="33"/>
      <c r="AEB23" s="33"/>
      <c r="AEC23" s="33"/>
      <c r="AED23" s="33"/>
      <c r="AEE23" s="33"/>
      <c r="AEF23" s="33"/>
      <c r="AEG23" s="33"/>
      <c r="AEH23" s="33"/>
      <c r="AEI23" s="33"/>
      <c r="AEJ23" s="33"/>
      <c r="AEK23" s="33"/>
      <c r="AEL23" s="33"/>
      <c r="AEM23" s="33"/>
      <c r="AEN23" s="33"/>
      <c r="AEO23" s="33"/>
      <c r="AEP23" s="33"/>
      <c r="AEQ23" s="33"/>
      <c r="AER23" s="33"/>
      <c r="AES23" s="33"/>
      <c r="AET23" s="33"/>
      <c r="AEU23" s="33"/>
      <c r="AEV23" s="33"/>
      <c r="AEW23" s="33"/>
      <c r="AEX23" s="33"/>
      <c r="AEY23" s="33"/>
      <c r="AEZ23" s="33"/>
      <c r="AFA23" s="33"/>
      <c r="AFB23" s="33"/>
      <c r="AFC23" s="33"/>
      <c r="AFD23" s="33"/>
      <c r="AFE23" s="33"/>
      <c r="AFF23" s="33"/>
      <c r="AFG23" s="33"/>
      <c r="AFH23" s="33"/>
      <c r="AFI23" s="33"/>
      <c r="AFJ23" s="33"/>
      <c r="AFK23" s="33"/>
      <c r="AFL23" s="33"/>
      <c r="AFM23" s="33"/>
      <c r="AFN23" s="33"/>
      <c r="AFO23" s="33"/>
      <c r="AFP23" s="33"/>
      <c r="AFQ23" s="33"/>
      <c r="AFR23" s="33"/>
      <c r="AFS23" s="33"/>
      <c r="AFT23" s="33"/>
      <c r="AFU23" s="33"/>
      <c r="AFV23" s="33"/>
      <c r="AFW23" s="33"/>
      <c r="AFX23" s="33"/>
      <c r="AFY23" s="33"/>
      <c r="AFZ23" s="33"/>
      <c r="AGA23" s="33"/>
      <c r="AGB23" s="33"/>
      <c r="AGC23" s="33"/>
      <c r="AGD23" s="33"/>
      <c r="AGE23" s="33"/>
      <c r="AGF23" s="33"/>
      <c r="AGG23" s="33"/>
      <c r="AGH23" s="33"/>
      <c r="AGI23" s="33"/>
      <c r="AGJ23" s="33"/>
      <c r="AGK23" s="33"/>
      <c r="AGL23" s="33"/>
      <c r="AGM23" s="33"/>
      <c r="AGN23" s="33"/>
      <c r="AGO23" s="33"/>
      <c r="AGP23" s="33"/>
      <c r="AGQ23" s="33"/>
      <c r="AGR23" s="33"/>
      <c r="AGS23" s="33"/>
      <c r="AGT23" s="33"/>
      <c r="AGU23" s="33"/>
      <c r="AGV23" s="33"/>
      <c r="AGW23" s="33"/>
      <c r="AGX23" s="33"/>
      <c r="AGY23" s="33"/>
      <c r="AGZ23" s="33"/>
      <c r="AHA23" s="33"/>
      <c r="AHB23" s="33"/>
      <c r="AHC23" s="33"/>
      <c r="AHD23" s="33"/>
      <c r="AHE23" s="33"/>
      <c r="AHF23" s="33"/>
      <c r="AHG23" s="33"/>
      <c r="AHH23" s="33"/>
      <c r="AHI23" s="33"/>
      <c r="AHJ23" s="33"/>
      <c r="AHK23" s="33"/>
      <c r="AHL23" s="33"/>
      <c r="AHM23" s="33"/>
      <c r="AHN23" s="33"/>
      <c r="AHO23" s="33"/>
      <c r="AHP23" s="33"/>
      <c r="AHQ23" s="33"/>
      <c r="AHR23" s="33"/>
      <c r="AHS23" s="33"/>
      <c r="AHT23" s="33"/>
      <c r="AHU23" s="33"/>
      <c r="AHV23" s="33"/>
      <c r="AHW23" s="33"/>
      <c r="AHX23" s="33"/>
      <c r="AHY23" s="33"/>
      <c r="AHZ23" s="33"/>
      <c r="AIA23" s="33"/>
      <c r="AIB23" s="33"/>
      <c r="AIC23" s="33"/>
      <c r="AID23" s="33"/>
      <c r="AIE23" s="33"/>
      <c r="AIF23" s="33"/>
      <c r="AIG23" s="33"/>
      <c r="AIH23" s="33"/>
      <c r="AII23" s="33"/>
      <c r="AIJ23" s="33"/>
      <c r="AIK23" s="33"/>
      <c r="AIL23" s="33"/>
      <c r="AIM23" s="33"/>
      <c r="AIN23" s="33"/>
      <c r="AIO23" s="33"/>
      <c r="AIP23" s="33"/>
      <c r="AIQ23" s="33"/>
      <c r="AIR23" s="33"/>
      <c r="AIS23" s="33"/>
      <c r="AIT23" s="33"/>
      <c r="AIU23" s="33"/>
      <c r="AIV23" s="33"/>
      <c r="AIW23" s="33"/>
      <c r="AIX23" s="33"/>
      <c r="AIY23" s="33"/>
      <c r="AIZ23" s="33"/>
      <c r="AJA23" s="33"/>
      <c r="AJB23" s="33"/>
      <c r="AJC23" s="33"/>
      <c r="AJD23" s="33"/>
      <c r="AJE23" s="33"/>
      <c r="AJF23" s="33"/>
      <c r="AJG23" s="33"/>
      <c r="AJH23" s="33"/>
      <c r="AJI23" s="33"/>
      <c r="AJJ23" s="33"/>
      <c r="AJK23" s="33"/>
      <c r="AJL23" s="33"/>
      <c r="AJM23" s="33"/>
      <c r="AJN23" s="33"/>
      <c r="AJO23" s="33"/>
      <c r="AJP23" s="33"/>
      <c r="AJQ23" s="33"/>
      <c r="AJR23" s="33"/>
      <c r="AJS23" s="33"/>
      <c r="AJT23" s="33"/>
      <c r="AJU23" s="33"/>
      <c r="AJV23" s="33"/>
      <c r="AJW23" s="33"/>
      <c r="AJX23" s="33"/>
      <c r="AJY23" s="33"/>
      <c r="AJZ23" s="33"/>
      <c r="AKA23" s="33"/>
      <c r="AKB23" s="33"/>
      <c r="AKC23" s="33"/>
      <c r="AKD23" s="33"/>
      <c r="AKE23" s="33"/>
      <c r="AKF23" s="33"/>
      <c r="AKG23" s="33"/>
      <c r="AKH23" s="33"/>
      <c r="AKI23" s="33"/>
      <c r="AKJ23" s="33"/>
      <c r="AKK23" s="33"/>
      <c r="AKL23" s="33"/>
      <c r="AKM23" s="33"/>
      <c r="AKN23" s="33"/>
      <c r="AKO23" s="33"/>
      <c r="AKP23" s="33"/>
      <c r="AKQ23" s="33"/>
      <c r="AKR23" s="33"/>
      <c r="AKS23" s="33"/>
      <c r="AKT23" s="33"/>
      <c r="AKU23" s="33"/>
      <c r="AKV23" s="33"/>
      <c r="AKW23" s="33"/>
      <c r="AKX23" s="33"/>
      <c r="AKY23" s="33"/>
      <c r="AKZ23" s="33"/>
      <c r="ALA23" s="33"/>
      <c r="ALB23" s="33"/>
      <c r="ALC23" s="33"/>
      <c r="ALD23" s="33"/>
      <c r="ALE23" s="33"/>
      <c r="ALF23" s="33"/>
      <c r="ALG23" s="33"/>
      <c r="ALH23" s="33"/>
      <c r="ALI23" s="33"/>
      <c r="ALJ23" s="33"/>
      <c r="ALK23" s="33"/>
      <c r="ALL23" s="33"/>
      <c r="ALM23" s="33"/>
      <c r="ALN23" s="33"/>
      <c r="ALO23" s="33"/>
      <c r="ALP23" s="33"/>
      <c r="ALQ23" s="33"/>
      <c r="ALR23" s="33"/>
      <c r="ALS23" s="33"/>
      <c r="ALT23" s="33"/>
      <c r="ALU23" s="33"/>
      <c r="ALV23" s="33"/>
      <c r="ALW23" s="33"/>
    </row>
    <row r="24" spans="1:1011">
      <c r="A24" s="26" t="s">
        <v>34</v>
      </c>
      <c r="B24" s="7">
        <v>19</v>
      </c>
      <c r="C24" s="7">
        <v>6</v>
      </c>
      <c r="D24" s="9" t="s">
        <v>27</v>
      </c>
      <c r="E24" s="10">
        <v>50</v>
      </c>
      <c r="F24" s="222"/>
      <c r="G24" s="198"/>
      <c r="H24" s="8"/>
      <c r="I24" s="8"/>
      <c r="J24" s="8"/>
      <c r="K24" s="8"/>
      <c r="L24" s="176"/>
      <c r="M24" s="222"/>
      <c r="N24" s="235">
        <v>24</v>
      </c>
      <c r="O24" s="1">
        <v>26</v>
      </c>
      <c r="P24" s="34"/>
      <c r="Q24" s="34"/>
      <c r="R24" s="34"/>
      <c r="S24" s="34"/>
      <c r="T24" s="1">
        <v>22</v>
      </c>
      <c r="U24" s="1">
        <v>28</v>
      </c>
      <c r="V24" s="34"/>
      <c r="W24" s="1">
        <v>12</v>
      </c>
      <c r="X24" s="1">
        <v>38</v>
      </c>
      <c r="Y24" s="34"/>
      <c r="Z24" s="34"/>
      <c r="AA24" s="20"/>
      <c r="AB24" s="20"/>
      <c r="AC24" s="20"/>
      <c r="AD24" s="20"/>
      <c r="AE24" s="34"/>
      <c r="AF24" s="34"/>
      <c r="AG24" s="34"/>
      <c r="AH24" s="34"/>
      <c r="AI24" s="34"/>
      <c r="AJ24" s="34"/>
      <c r="AK24" s="34"/>
      <c r="AL24" s="34"/>
      <c r="AM24" s="34"/>
      <c r="AN24" s="34"/>
      <c r="AO24" s="34"/>
      <c r="AP24" s="34"/>
      <c r="AQ24" s="34"/>
      <c r="AR24" s="34"/>
      <c r="AS24" s="34"/>
      <c r="AT24" s="34"/>
      <c r="AU24" s="34"/>
      <c r="AV24" s="34"/>
      <c r="AW24" s="1">
        <v>17</v>
      </c>
      <c r="AX24" s="1">
        <v>33</v>
      </c>
      <c r="AY24" s="34"/>
      <c r="AZ24" s="34"/>
      <c r="BA24" s="34"/>
      <c r="BB24" s="34"/>
      <c r="BC24" s="34"/>
      <c r="BD24" s="34"/>
      <c r="BE24" s="34"/>
      <c r="BF24" s="34"/>
      <c r="BG24" s="34"/>
      <c r="BH24" s="34"/>
      <c r="BI24" s="34"/>
      <c r="BJ24" s="34"/>
      <c r="BK24" s="34"/>
      <c r="BL24" s="34"/>
      <c r="BM24" s="34"/>
      <c r="BN24" s="34"/>
      <c r="BO24" s="34"/>
      <c r="BP24" s="34"/>
      <c r="BQ24" s="34"/>
      <c r="BR24" s="34"/>
      <c r="BS24" s="34"/>
      <c r="BT24" s="34"/>
      <c r="BU24" s="34"/>
      <c r="BV24" s="34"/>
      <c r="BW24" s="34"/>
      <c r="BX24" s="34"/>
      <c r="BY24" s="34"/>
      <c r="BZ24" s="34"/>
      <c r="CA24" s="34"/>
      <c r="CB24" s="34"/>
      <c r="CC24" s="34"/>
      <c r="CD24" s="34"/>
      <c r="CE24" s="8"/>
      <c r="CF24" s="8"/>
      <c r="CG24" s="35"/>
      <c r="CH24" s="34"/>
      <c r="CI24" s="34"/>
      <c r="CJ24" s="34"/>
      <c r="CK24" s="34"/>
      <c r="CL24" s="34"/>
      <c r="CM24" s="34"/>
      <c r="CN24" s="34"/>
      <c r="CO24" s="34"/>
      <c r="CP24" s="34"/>
      <c r="CQ24" s="251"/>
      <c r="CR24" s="8"/>
      <c r="CS24" s="8"/>
      <c r="CT24" s="8"/>
      <c r="CU24" s="176"/>
      <c r="CV24" s="8"/>
      <c r="CW24" s="176"/>
      <c r="CX24" s="8"/>
      <c r="CY24" s="176"/>
      <c r="CZ24" s="8"/>
      <c r="DA24" s="176"/>
      <c r="DB24" s="8"/>
      <c r="DC24" s="176"/>
      <c r="DD24" s="8"/>
      <c r="DE24" s="176"/>
      <c r="DF24" s="8"/>
      <c r="DG24" s="176"/>
      <c r="DH24" s="176"/>
      <c r="DI24" s="176"/>
      <c r="DJ24" s="8"/>
      <c r="DK24" s="8"/>
    </row>
    <row r="25" spans="1:1011">
      <c r="A25" s="26" t="s">
        <v>35</v>
      </c>
      <c r="B25" s="7">
        <v>20</v>
      </c>
      <c r="C25" s="7">
        <v>6</v>
      </c>
      <c r="D25" s="9" t="s">
        <v>36</v>
      </c>
      <c r="E25" s="10">
        <v>88</v>
      </c>
      <c r="F25" s="222"/>
      <c r="G25" s="198"/>
      <c r="H25" s="8"/>
      <c r="I25" s="8"/>
      <c r="J25" s="8"/>
      <c r="K25" s="8"/>
      <c r="L25" s="176"/>
      <c r="M25" s="222"/>
      <c r="N25" s="235">
        <v>42</v>
      </c>
      <c r="O25" s="1">
        <v>46</v>
      </c>
      <c r="P25" s="34"/>
      <c r="Q25" s="34"/>
      <c r="R25" s="34"/>
      <c r="S25" s="34"/>
      <c r="T25" s="1">
        <v>34</v>
      </c>
      <c r="U25" s="1">
        <v>54</v>
      </c>
      <c r="V25" s="34"/>
      <c r="W25" s="1">
        <v>44</v>
      </c>
      <c r="X25" s="1">
        <v>44</v>
      </c>
      <c r="Y25" s="34"/>
      <c r="Z25" s="1">
        <v>49</v>
      </c>
      <c r="AA25" s="19">
        <v>39</v>
      </c>
      <c r="AB25" s="20"/>
      <c r="AC25" s="20"/>
      <c r="AD25" s="20"/>
      <c r="AE25" s="34"/>
      <c r="AF25" s="34"/>
      <c r="AG25" s="34"/>
      <c r="AH25" s="34"/>
      <c r="AI25" s="34"/>
      <c r="AJ25" s="34"/>
      <c r="AK25" s="34"/>
      <c r="AL25" s="34"/>
      <c r="AM25" s="34"/>
      <c r="AN25" s="34"/>
      <c r="AO25" s="34"/>
      <c r="AP25" s="34"/>
      <c r="AQ25" s="34"/>
      <c r="AR25" s="34"/>
      <c r="AS25" s="34"/>
      <c r="AT25" s="34"/>
      <c r="AU25" s="34"/>
      <c r="AV25" s="34"/>
      <c r="AW25" s="34"/>
      <c r="AX25" s="34"/>
      <c r="AY25" s="34"/>
      <c r="AZ25" s="34"/>
      <c r="BA25" s="34"/>
      <c r="BB25" s="34"/>
      <c r="BC25" s="34"/>
      <c r="BD25" s="34"/>
      <c r="BE25" s="34"/>
      <c r="BF25" s="34"/>
      <c r="BG25" s="34"/>
      <c r="BH25" s="34"/>
      <c r="BI25" s="34"/>
      <c r="BJ25" s="34"/>
      <c r="BK25" s="34"/>
      <c r="BL25" s="34"/>
      <c r="BM25" s="34"/>
      <c r="BN25" s="34"/>
      <c r="BO25" s="34"/>
      <c r="BP25" s="34"/>
      <c r="BQ25" s="34"/>
      <c r="BR25" s="34"/>
      <c r="BS25" s="34"/>
      <c r="BT25" s="34"/>
      <c r="BU25" s="34"/>
      <c r="BV25" s="34"/>
      <c r="BW25" s="34"/>
      <c r="BX25" s="34"/>
      <c r="BY25" s="34"/>
      <c r="BZ25" s="34"/>
      <c r="CA25" s="34"/>
      <c r="CB25" s="34"/>
      <c r="CC25" s="34"/>
      <c r="CD25" s="34"/>
      <c r="CE25" s="8"/>
      <c r="CF25" s="8"/>
      <c r="CG25" s="35"/>
      <c r="CH25" s="34"/>
      <c r="CI25" s="34"/>
      <c r="CJ25" s="34"/>
      <c r="CK25" s="34"/>
      <c r="CL25" s="34"/>
      <c r="CM25" s="34"/>
      <c r="CN25" s="34"/>
      <c r="CO25" s="34"/>
      <c r="CP25" s="34"/>
      <c r="CQ25" s="251"/>
      <c r="CR25" s="8"/>
      <c r="CS25" s="8"/>
      <c r="CT25" s="8"/>
      <c r="CU25" s="176"/>
      <c r="CV25" s="8"/>
      <c r="CW25" s="176"/>
      <c r="CX25" s="8"/>
      <c r="CY25" s="176"/>
      <c r="CZ25" s="8"/>
      <c r="DA25" s="176"/>
      <c r="DB25" s="8"/>
      <c r="DC25" s="176"/>
      <c r="DD25" s="8"/>
      <c r="DE25" s="176"/>
      <c r="DF25" s="8"/>
      <c r="DG25" s="176"/>
      <c r="DH25" s="176"/>
      <c r="DI25" s="176"/>
      <c r="DJ25" s="8"/>
      <c r="DK25" s="8"/>
    </row>
    <row r="26" spans="1:1011">
      <c r="A26" s="26" t="s">
        <v>37</v>
      </c>
      <c r="B26" s="7">
        <v>21</v>
      </c>
      <c r="C26" s="7">
        <v>6</v>
      </c>
      <c r="D26" s="9" t="s">
        <v>9</v>
      </c>
      <c r="E26" s="10">
        <v>328</v>
      </c>
      <c r="F26" s="222"/>
      <c r="G26" s="197">
        <v>63</v>
      </c>
      <c r="H26" s="7">
        <v>191</v>
      </c>
      <c r="I26" s="14"/>
      <c r="J26" s="14"/>
      <c r="K26" s="7">
        <v>74</v>
      </c>
      <c r="L26" s="176"/>
      <c r="M26" s="222"/>
      <c r="N26" s="199">
        <v>191</v>
      </c>
      <c r="O26" s="3">
        <v>137</v>
      </c>
      <c r="P26" s="14"/>
      <c r="Q26" s="14"/>
      <c r="R26" s="14"/>
      <c r="S26" s="14"/>
      <c r="T26" s="3">
        <v>122</v>
      </c>
      <c r="U26" s="3">
        <v>206</v>
      </c>
      <c r="V26" s="14"/>
      <c r="W26" s="3">
        <v>116</v>
      </c>
      <c r="X26" s="3">
        <v>212</v>
      </c>
      <c r="Y26" s="14"/>
      <c r="Z26" s="34"/>
      <c r="AA26" s="20"/>
      <c r="AB26" s="20"/>
      <c r="AC26" s="20"/>
      <c r="AD26" s="20"/>
      <c r="AE26" s="34"/>
      <c r="AF26" s="34"/>
      <c r="AG26" s="34"/>
      <c r="AH26" s="34"/>
      <c r="AI26" s="34"/>
      <c r="AJ26" s="34"/>
      <c r="AK26" s="34"/>
      <c r="AL26" s="34"/>
      <c r="AM26" s="34"/>
      <c r="AN26" s="34"/>
      <c r="AO26" s="34"/>
      <c r="AP26" s="34"/>
      <c r="AQ26" s="34"/>
      <c r="AR26" s="34"/>
      <c r="AS26" s="34"/>
      <c r="AT26" s="34"/>
      <c r="AU26" s="34"/>
      <c r="AV26" s="34"/>
      <c r="AW26" s="34"/>
      <c r="AX26" s="34"/>
      <c r="AY26" s="34"/>
      <c r="AZ26" s="34"/>
      <c r="BA26" s="34"/>
      <c r="BB26" s="34"/>
      <c r="BC26" s="34"/>
      <c r="BD26" s="34"/>
      <c r="BE26" s="34"/>
      <c r="BF26" s="34"/>
      <c r="BG26" s="34"/>
      <c r="BH26" s="34"/>
      <c r="BI26" s="34"/>
      <c r="BJ26" s="34"/>
      <c r="BK26" s="34"/>
      <c r="BL26" s="34"/>
      <c r="BM26" s="34"/>
      <c r="BN26" s="34"/>
      <c r="BO26" s="34"/>
      <c r="BP26" s="34"/>
      <c r="BQ26" s="34"/>
      <c r="BR26" s="34"/>
      <c r="BS26" s="34"/>
      <c r="BT26" s="34"/>
      <c r="BU26" s="34"/>
      <c r="BV26" s="34"/>
      <c r="BW26" s="34"/>
      <c r="BX26" s="34"/>
      <c r="BY26" s="34"/>
      <c r="BZ26" s="34"/>
      <c r="CA26" s="34"/>
      <c r="CB26" s="34"/>
      <c r="CC26" s="34"/>
      <c r="CD26" s="34"/>
      <c r="CE26" s="8"/>
      <c r="CF26" s="8"/>
      <c r="CG26" s="35"/>
      <c r="CH26" s="34"/>
      <c r="CI26" s="34"/>
      <c r="CJ26" s="34"/>
      <c r="CK26" s="34"/>
      <c r="CL26" s="34"/>
      <c r="CM26" s="34"/>
      <c r="CN26" s="34"/>
      <c r="CO26" s="34"/>
      <c r="CP26" s="34"/>
      <c r="CQ26" s="251"/>
      <c r="CR26" s="8"/>
      <c r="CS26" s="8"/>
      <c r="CT26" s="8"/>
      <c r="CU26" s="176"/>
      <c r="CV26" s="8"/>
      <c r="CW26" s="176"/>
      <c r="CX26" s="8"/>
      <c r="CY26" s="176"/>
      <c r="CZ26" s="8"/>
      <c r="DA26" s="176"/>
      <c r="DB26" s="8"/>
      <c r="DC26" s="176"/>
      <c r="DD26" s="8"/>
      <c r="DE26" s="176"/>
      <c r="DF26" s="8"/>
      <c r="DG26" s="176"/>
      <c r="DH26" s="176"/>
      <c r="DI26" s="176"/>
      <c r="DJ26" s="8"/>
      <c r="DK26" s="8"/>
    </row>
    <row r="27" spans="1:1011">
      <c r="A27" s="28" t="s">
        <v>38</v>
      </c>
      <c r="B27" s="7">
        <v>22</v>
      </c>
      <c r="C27" s="7">
        <v>6</v>
      </c>
      <c r="D27" s="18" t="s">
        <v>9</v>
      </c>
      <c r="E27" s="10">
        <v>261</v>
      </c>
      <c r="F27" s="222"/>
      <c r="G27" s="198"/>
      <c r="H27" s="16">
        <v>113</v>
      </c>
      <c r="I27" s="11"/>
      <c r="J27" s="11"/>
      <c r="K27" s="7">
        <v>44</v>
      </c>
      <c r="L27" s="176"/>
      <c r="M27" s="222"/>
      <c r="N27" s="235">
        <v>170</v>
      </c>
      <c r="O27" s="1">
        <v>91</v>
      </c>
      <c r="P27" s="34"/>
      <c r="Q27" s="34"/>
      <c r="R27" s="34"/>
      <c r="S27" s="34"/>
      <c r="T27" s="1">
        <v>153</v>
      </c>
      <c r="U27" s="1">
        <v>108</v>
      </c>
      <c r="V27" s="34"/>
      <c r="W27" s="1">
        <v>104</v>
      </c>
      <c r="X27" s="1">
        <v>150</v>
      </c>
      <c r="Y27" s="1">
        <v>7</v>
      </c>
      <c r="Z27" s="1">
        <v>44</v>
      </c>
      <c r="AA27" s="19">
        <v>200</v>
      </c>
      <c r="AB27" s="19">
        <v>17</v>
      </c>
      <c r="AC27" s="20"/>
      <c r="AD27" s="20"/>
      <c r="AE27" s="34"/>
      <c r="AF27" s="34"/>
      <c r="AG27" s="34"/>
      <c r="AH27" s="34"/>
      <c r="AI27" s="34"/>
      <c r="AJ27" s="34"/>
      <c r="AK27" s="34"/>
      <c r="AL27" s="34"/>
      <c r="AM27" s="34"/>
      <c r="AN27" s="34"/>
      <c r="AO27" s="34"/>
      <c r="AP27" s="34"/>
      <c r="AQ27" s="34"/>
      <c r="AR27" s="34"/>
      <c r="AS27" s="34"/>
      <c r="AT27" s="34"/>
      <c r="AU27" s="34"/>
      <c r="AV27" s="34"/>
      <c r="AW27" s="34"/>
      <c r="AX27" s="34"/>
      <c r="AY27" s="34"/>
      <c r="AZ27" s="34"/>
      <c r="BA27" s="34"/>
      <c r="BB27" s="34"/>
      <c r="BC27" s="34"/>
      <c r="BD27" s="34"/>
      <c r="BE27" s="34"/>
      <c r="BF27" s="34"/>
      <c r="BG27" s="34"/>
      <c r="BH27" s="34"/>
      <c r="BI27" s="34"/>
      <c r="BJ27" s="34"/>
      <c r="BK27" s="34"/>
      <c r="BL27" s="34"/>
      <c r="BM27" s="34"/>
      <c r="BN27" s="34"/>
      <c r="BO27" s="34"/>
      <c r="BP27" s="34"/>
      <c r="BQ27" s="34"/>
      <c r="BR27" s="34"/>
      <c r="BS27" s="34"/>
      <c r="BT27" s="34"/>
      <c r="BU27" s="34"/>
      <c r="BV27" s="34"/>
      <c r="BW27" s="34"/>
      <c r="BX27" s="34"/>
      <c r="BY27" s="34"/>
      <c r="BZ27" s="34"/>
      <c r="CA27" s="34"/>
      <c r="CB27" s="34"/>
      <c r="CC27" s="34"/>
      <c r="CD27" s="34"/>
      <c r="CE27" s="8"/>
      <c r="CF27" s="8"/>
      <c r="CG27" s="35"/>
      <c r="CH27" s="34"/>
      <c r="CI27" s="34"/>
      <c r="CJ27" s="34"/>
      <c r="CK27" s="34"/>
      <c r="CL27" s="34"/>
      <c r="CM27" s="34"/>
      <c r="CN27" s="34"/>
      <c r="CO27" s="34"/>
      <c r="CP27" s="34"/>
      <c r="CQ27" s="251"/>
      <c r="CR27" s="8"/>
      <c r="CS27" s="8"/>
      <c r="CT27" s="8"/>
      <c r="CU27" s="176"/>
      <c r="CV27" s="8"/>
      <c r="CW27" s="176"/>
      <c r="CX27" s="8"/>
      <c r="CY27" s="176"/>
      <c r="CZ27" s="8"/>
      <c r="DA27" s="176"/>
      <c r="DB27" s="8"/>
      <c r="DC27" s="176"/>
      <c r="DD27" s="8"/>
      <c r="DE27" s="176"/>
      <c r="DF27" s="8"/>
      <c r="DG27" s="176"/>
      <c r="DH27" s="176"/>
      <c r="DI27" s="176"/>
      <c r="DJ27" s="8"/>
      <c r="DK27" s="8"/>
    </row>
    <row r="28" spans="1:1011" s="40" customFormat="1">
      <c r="A28" s="26" t="s">
        <v>39</v>
      </c>
      <c r="B28" s="10">
        <v>23</v>
      </c>
      <c r="C28" s="7">
        <v>4</v>
      </c>
      <c r="D28" s="9" t="s">
        <v>9</v>
      </c>
      <c r="E28" s="10">
        <v>20</v>
      </c>
      <c r="F28" s="222"/>
      <c r="G28" s="198"/>
      <c r="H28" s="8"/>
      <c r="I28" s="8"/>
      <c r="J28" s="8"/>
      <c r="K28" s="8"/>
      <c r="L28" s="176"/>
      <c r="M28" s="222"/>
      <c r="N28" s="235">
        <v>20</v>
      </c>
      <c r="O28" s="3">
        <v>0</v>
      </c>
      <c r="P28" s="14"/>
      <c r="Q28" s="14"/>
      <c r="R28" s="14"/>
      <c r="S28" s="14"/>
      <c r="T28" s="3">
        <v>17</v>
      </c>
      <c r="U28" s="1">
        <v>3</v>
      </c>
      <c r="V28" s="34"/>
      <c r="W28" s="34"/>
      <c r="X28" s="34"/>
      <c r="Y28" s="34"/>
      <c r="Z28" s="34"/>
      <c r="AA28" s="20"/>
      <c r="AB28" s="20"/>
      <c r="AC28" s="20"/>
      <c r="AD28" s="20"/>
      <c r="AE28" s="34"/>
      <c r="AF28" s="34"/>
      <c r="AG28" s="34"/>
      <c r="AH28" s="34"/>
      <c r="AI28" s="34"/>
      <c r="AJ28" s="34"/>
      <c r="AK28" s="34"/>
      <c r="AL28" s="34"/>
      <c r="AM28" s="34"/>
      <c r="AN28" s="34"/>
      <c r="AO28" s="34"/>
      <c r="AP28" s="34"/>
      <c r="AQ28" s="34"/>
      <c r="AR28" s="34"/>
      <c r="AS28" s="34"/>
      <c r="AT28" s="34"/>
      <c r="AU28" s="34"/>
      <c r="AV28" s="34"/>
      <c r="AW28" s="34"/>
      <c r="AX28" s="34"/>
      <c r="AY28" s="34"/>
      <c r="AZ28" s="34"/>
      <c r="BA28" s="34"/>
      <c r="BB28" s="34"/>
      <c r="BC28" s="34"/>
      <c r="BD28" s="34"/>
      <c r="BE28" s="34"/>
      <c r="BF28" s="34"/>
      <c r="BG28" s="34"/>
      <c r="BH28" s="34"/>
      <c r="BI28" s="34"/>
      <c r="BJ28" s="34"/>
      <c r="BK28" s="34"/>
      <c r="BL28" s="34"/>
      <c r="BM28" s="34"/>
      <c r="BN28" s="34"/>
      <c r="BO28" s="34"/>
      <c r="BP28" s="34"/>
      <c r="BQ28" s="34"/>
      <c r="BR28" s="34"/>
      <c r="BS28" s="34"/>
      <c r="BT28" s="34"/>
      <c r="BU28" s="34"/>
      <c r="BV28" s="34"/>
      <c r="BW28" s="34"/>
      <c r="BX28" s="34"/>
      <c r="BY28" s="34"/>
      <c r="BZ28" s="34"/>
      <c r="CA28" s="34"/>
      <c r="CB28" s="34"/>
      <c r="CC28" s="34"/>
      <c r="CD28" s="34"/>
      <c r="CE28" s="8"/>
      <c r="CF28" s="8"/>
      <c r="CG28" s="35"/>
      <c r="CH28" s="34"/>
      <c r="CI28" s="34"/>
      <c r="CJ28" s="34"/>
      <c r="CK28" s="34"/>
      <c r="CL28" s="34"/>
      <c r="CM28" s="34"/>
      <c r="CN28" s="34"/>
      <c r="CO28" s="34"/>
      <c r="CP28" s="34"/>
      <c r="CQ28" s="251"/>
      <c r="CR28" s="8"/>
      <c r="CS28" s="8"/>
      <c r="CT28" s="8"/>
      <c r="CU28" s="176"/>
      <c r="CV28" s="8"/>
      <c r="CW28" s="176"/>
      <c r="CX28" s="8"/>
      <c r="CY28" s="176"/>
      <c r="CZ28" s="8"/>
      <c r="DA28" s="176"/>
      <c r="DB28" s="8"/>
      <c r="DC28" s="176"/>
      <c r="DD28" s="8"/>
      <c r="DE28" s="176"/>
      <c r="DF28" s="8"/>
      <c r="DG28" s="176"/>
      <c r="DH28" s="176"/>
      <c r="DI28" s="176"/>
      <c r="DJ28" s="8"/>
      <c r="DK28" s="8"/>
      <c r="DL28" s="33"/>
      <c r="DM28" s="33"/>
      <c r="DN28" s="33"/>
      <c r="DO28" s="33"/>
      <c r="DP28" s="33"/>
      <c r="DQ28" s="33"/>
      <c r="DR28" s="33"/>
      <c r="DS28" s="33"/>
      <c r="DT28" s="33"/>
      <c r="DU28" s="33"/>
      <c r="DV28" s="33"/>
      <c r="DW28" s="33"/>
      <c r="DX28" s="33"/>
      <c r="DY28" s="33"/>
      <c r="DZ28" s="33"/>
      <c r="EA28" s="33"/>
      <c r="EB28" s="33"/>
      <c r="EC28" s="33"/>
      <c r="ED28" s="33"/>
      <c r="EE28" s="33"/>
      <c r="EF28" s="33"/>
      <c r="EG28" s="33"/>
      <c r="EH28" s="33"/>
      <c r="EI28" s="33"/>
      <c r="EJ28" s="33"/>
      <c r="EK28" s="33"/>
      <c r="EL28" s="33"/>
      <c r="EM28" s="33"/>
      <c r="EN28" s="33"/>
      <c r="EO28" s="33"/>
      <c r="EP28" s="33"/>
      <c r="EQ28" s="33"/>
      <c r="ER28" s="33"/>
      <c r="ES28" s="33"/>
      <c r="ET28" s="33"/>
      <c r="EU28" s="33"/>
      <c r="EV28" s="33"/>
      <c r="EW28" s="33"/>
      <c r="EX28" s="33"/>
      <c r="EY28" s="33"/>
      <c r="EZ28" s="33"/>
      <c r="FA28" s="33"/>
      <c r="FB28" s="33"/>
      <c r="FC28" s="33"/>
      <c r="FD28" s="33"/>
      <c r="FE28" s="33"/>
      <c r="FF28" s="33"/>
      <c r="FG28" s="33"/>
      <c r="FH28" s="33"/>
      <c r="FI28" s="33"/>
      <c r="FJ28" s="33"/>
      <c r="FK28" s="33"/>
      <c r="FL28" s="33"/>
      <c r="FM28" s="33"/>
      <c r="FN28" s="33"/>
      <c r="FO28" s="33"/>
      <c r="FP28" s="33"/>
      <c r="FQ28" s="33"/>
      <c r="FR28" s="33"/>
      <c r="FS28" s="33"/>
      <c r="FT28" s="33"/>
      <c r="FU28" s="33"/>
      <c r="FV28" s="33"/>
      <c r="FW28" s="33"/>
      <c r="FX28" s="33"/>
      <c r="FY28" s="33"/>
      <c r="FZ28" s="33"/>
      <c r="GA28" s="33"/>
      <c r="GB28" s="33"/>
      <c r="GC28" s="33"/>
      <c r="GD28" s="33"/>
      <c r="GE28" s="33"/>
      <c r="GF28" s="33"/>
      <c r="GG28" s="33"/>
      <c r="GH28" s="33"/>
      <c r="GI28" s="33"/>
      <c r="GJ28" s="33"/>
      <c r="GK28" s="33"/>
      <c r="GL28" s="33"/>
      <c r="GM28" s="33"/>
      <c r="GN28" s="33"/>
      <c r="GO28" s="33"/>
      <c r="GP28" s="33"/>
      <c r="GQ28" s="33"/>
      <c r="GR28" s="33"/>
      <c r="GS28" s="33"/>
      <c r="GT28" s="33"/>
      <c r="GU28" s="33"/>
      <c r="GV28" s="33"/>
      <c r="GW28" s="33"/>
      <c r="GX28" s="33"/>
      <c r="GY28" s="33"/>
      <c r="GZ28" s="33"/>
      <c r="HA28" s="33"/>
      <c r="HB28" s="33"/>
      <c r="HC28" s="33"/>
      <c r="HD28" s="33"/>
      <c r="HE28" s="33"/>
      <c r="HF28" s="33"/>
      <c r="HG28" s="33"/>
      <c r="HH28" s="33"/>
      <c r="HI28" s="33"/>
      <c r="HJ28" s="33"/>
      <c r="HK28" s="33"/>
      <c r="HL28" s="33"/>
      <c r="HM28" s="33"/>
      <c r="HN28" s="33"/>
      <c r="HO28" s="33"/>
      <c r="HP28" s="33"/>
      <c r="HQ28" s="33"/>
      <c r="HR28" s="33"/>
      <c r="HS28" s="33"/>
      <c r="HT28" s="33"/>
      <c r="HU28" s="33"/>
      <c r="HV28" s="33"/>
      <c r="HW28" s="33"/>
      <c r="HX28" s="33"/>
      <c r="HY28" s="33"/>
      <c r="HZ28" s="33"/>
      <c r="IA28" s="33"/>
      <c r="IB28" s="33"/>
      <c r="IC28" s="33"/>
      <c r="ID28" s="33"/>
      <c r="IE28" s="33"/>
      <c r="IF28" s="33"/>
      <c r="IG28" s="33"/>
      <c r="IH28" s="33"/>
      <c r="II28" s="33"/>
      <c r="IJ28" s="33"/>
      <c r="IK28" s="33"/>
      <c r="IL28" s="33"/>
      <c r="IM28" s="33"/>
      <c r="IN28" s="33"/>
      <c r="IO28" s="33"/>
      <c r="IP28" s="33"/>
      <c r="IQ28" s="33"/>
      <c r="IR28" s="33"/>
      <c r="IS28" s="33"/>
      <c r="IT28" s="33"/>
      <c r="IU28" s="33"/>
      <c r="IV28" s="33"/>
      <c r="IW28" s="33"/>
      <c r="IX28" s="33"/>
      <c r="IY28" s="33"/>
      <c r="IZ28" s="33"/>
      <c r="JA28" s="33"/>
      <c r="JB28" s="33"/>
      <c r="JC28" s="33"/>
      <c r="JD28" s="33"/>
      <c r="JE28" s="33"/>
      <c r="JF28" s="33"/>
      <c r="JG28" s="33"/>
      <c r="JH28" s="33"/>
      <c r="JI28" s="33"/>
      <c r="JJ28" s="33"/>
      <c r="JK28" s="33"/>
      <c r="JL28" s="33"/>
      <c r="JM28" s="33"/>
      <c r="JN28" s="33"/>
      <c r="JO28" s="33"/>
      <c r="JP28" s="33"/>
      <c r="JQ28" s="33"/>
      <c r="JR28" s="33"/>
      <c r="JS28" s="33"/>
      <c r="JT28" s="33"/>
      <c r="JU28" s="33"/>
      <c r="JV28" s="33"/>
      <c r="JW28" s="33"/>
      <c r="JX28" s="33"/>
      <c r="JY28" s="33"/>
      <c r="JZ28" s="33"/>
      <c r="KA28" s="33"/>
      <c r="KB28" s="33"/>
      <c r="KC28" s="33"/>
      <c r="KD28" s="33"/>
      <c r="KE28" s="33"/>
      <c r="KF28" s="33"/>
      <c r="KG28" s="33"/>
      <c r="KH28" s="33"/>
      <c r="KI28" s="33"/>
      <c r="KJ28" s="33"/>
      <c r="KK28" s="33"/>
      <c r="KL28" s="33"/>
      <c r="KM28" s="33"/>
      <c r="KN28" s="33"/>
      <c r="KO28" s="33"/>
      <c r="KP28" s="33"/>
      <c r="KQ28" s="33"/>
      <c r="KR28" s="33"/>
      <c r="KS28" s="33"/>
      <c r="KT28" s="33"/>
      <c r="KU28" s="33"/>
      <c r="KV28" s="33"/>
      <c r="KW28" s="33"/>
      <c r="KX28" s="33"/>
      <c r="KY28" s="33"/>
      <c r="KZ28" s="33"/>
      <c r="LA28" s="33"/>
      <c r="LB28" s="33"/>
      <c r="LC28" s="33"/>
      <c r="LD28" s="33"/>
      <c r="LE28" s="33"/>
      <c r="LF28" s="33"/>
      <c r="LG28" s="33"/>
      <c r="LH28" s="33"/>
      <c r="LI28" s="33"/>
      <c r="LJ28" s="33"/>
      <c r="LK28" s="33"/>
      <c r="LL28" s="33"/>
      <c r="LM28" s="33"/>
      <c r="LN28" s="33"/>
      <c r="LO28" s="33"/>
      <c r="LP28" s="33"/>
      <c r="LQ28" s="33"/>
      <c r="LR28" s="33"/>
      <c r="LS28" s="33"/>
      <c r="LT28" s="33"/>
      <c r="LU28" s="33"/>
      <c r="LV28" s="33"/>
      <c r="LW28" s="33"/>
      <c r="LX28" s="33"/>
      <c r="LY28" s="33"/>
      <c r="LZ28" s="33"/>
      <c r="MA28" s="33"/>
      <c r="MB28" s="33"/>
      <c r="MC28" s="33"/>
      <c r="MD28" s="33"/>
      <c r="ME28" s="33"/>
      <c r="MF28" s="33"/>
      <c r="MG28" s="33"/>
      <c r="MH28" s="33"/>
      <c r="MI28" s="33"/>
      <c r="MJ28" s="33"/>
      <c r="MK28" s="33"/>
      <c r="ML28" s="33"/>
      <c r="MM28" s="33"/>
      <c r="MN28" s="33"/>
      <c r="MO28" s="33"/>
      <c r="MP28" s="33"/>
      <c r="MQ28" s="33"/>
      <c r="MR28" s="33"/>
      <c r="MS28" s="33"/>
      <c r="MT28" s="33"/>
      <c r="MU28" s="33"/>
      <c r="MV28" s="33"/>
      <c r="MW28" s="33"/>
      <c r="MX28" s="33"/>
      <c r="MY28" s="33"/>
      <c r="MZ28" s="33"/>
      <c r="NA28" s="33"/>
      <c r="NB28" s="33"/>
      <c r="NC28" s="33"/>
      <c r="ND28" s="33"/>
      <c r="NE28" s="33"/>
      <c r="NF28" s="33"/>
      <c r="NG28" s="33"/>
      <c r="NH28" s="33"/>
      <c r="NI28" s="33"/>
      <c r="NJ28" s="33"/>
      <c r="NK28" s="33"/>
      <c r="NL28" s="33"/>
      <c r="NM28" s="33"/>
      <c r="NN28" s="33"/>
      <c r="NO28" s="33"/>
      <c r="NP28" s="33"/>
      <c r="NQ28" s="33"/>
      <c r="NR28" s="33"/>
      <c r="NS28" s="33"/>
      <c r="NT28" s="33"/>
      <c r="NU28" s="33"/>
      <c r="NV28" s="33"/>
      <c r="NW28" s="33"/>
      <c r="NX28" s="33"/>
      <c r="NY28" s="33"/>
      <c r="NZ28" s="33"/>
      <c r="OA28" s="33"/>
      <c r="OB28" s="33"/>
      <c r="OC28" s="33"/>
      <c r="OD28" s="33"/>
      <c r="OE28" s="33"/>
      <c r="OF28" s="33"/>
      <c r="OG28" s="33"/>
      <c r="OH28" s="33"/>
      <c r="OI28" s="33"/>
      <c r="OJ28" s="33"/>
      <c r="OK28" s="33"/>
      <c r="OL28" s="33"/>
      <c r="OM28" s="33"/>
      <c r="ON28" s="33"/>
      <c r="OO28" s="33"/>
      <c r="OP28" s="33"/>
      <c r="OQ28" s="33"/>
      <c r="OR28" s="33"/>
      <c r="OS28" s="33"/>
      <c r="OT28" s="33"/>
      <c r="OU28" s="33"/>
      <c r="OV28" s="33"/>
      <c r="OW28" s="33"/>
      <c r="OX28" s="33"/>
      <c r="OY28" s="33"/>
      <c r="OZ28" s="33"/>
      <c r="PA28" s="33"/>
      <c r="PB28" s="33"/>
      <c r="PC28" s="33"/>
      <c r="PD28" s="33"/>
      <c r="PE28" s="33"/>
      <c r="PF28" s="33"/>
      <c r="PG28" s="33"/>
      <c r="PH28" s="33"/>
      <c r="PI28" s="33"/>
      <c r="PJ28" s="33"/>
      <c r="PK28" s="33"/>
      <c r="PL28" s="33"/>
      <c r="PM28" s="33"/>
      <c r="PN28" s="33"/>
      <c r="PO28" s="33"/>
      <c r="PP28" s="33"/>
      <c r="PQ28" s="33"/>
      <c r="PR28" s="33"/>
      <c r="PS28" s="33"/>
      <c r="PT28" s="33"/>
      <c r="PU28" s="33"/>
      <c r="PV28" s="33"/>
      <c r="PW28" s="33"/>
      <c r="PX28" s="33"/>
      <c r="PY28" s="33"/>
      <c r="PZ28" s="33"/>
      <c r="QA28" s="33"/>
      <c r="QB28" s="33"/>
      <c r="QC28" s="33"/>
      <c r="QD28" s="33"/>
      <c r="QE28" s="33"/>
      <c r="QF28" s="33"/>
      <c r="QG28" s="33"/>
      <c r="QH28" s="33"/>
      <c r="QI28" s="33"/>
      <c r="QJ28" s="33"/>
      <c r="QK28" s="33"/>
      <c r="QL28" s="33"/>
      <c r="QM28" s="33"/>
      <c r="QN28" s="33"/>
      <c r="QO28" s="33"/>
      <c r="QP28" s="33"/>
      <c r="QQ28" s="33"/>
      <c r="QR28" s="33"/>
      <c r="QS28" s="33"/>
      <c r="QT28" s="33"/>
      <c r="QU28" s="33"/>
      <c r="QV28" s="33"/>
      <c r="QW28" s="33"/>
      <c r="QX28" s="33"/>
      <c r="QY28" s="33"/>
      <c r="QZ28" s="33"/>
      <c r="RA28" s="33"/>
      <c r="RB28" s="33"/>
      <c r="RC28" s="33"/>
      <c r="RD28" s="33"/>
      <c r="RE28" s="33"/>
      <c r="RF28" s="33"/>
      <c r="RG28" s="33"/>
      <c r="RH28" s="33"/>
      <c r="RI28" s="33"/>
      <c r="RJ28" s="33"/>
      <c r="RK28" s="33"/>
      <c r="RL28" s="33"/>
      <c r="RM28" s="33"/>
      <c r="RN28" s="33"/>
      <c r="RO28" s="33"/>
      <c r="RP28" s="33"/>
      <c r="RQ28" s="33"/>
      <c r="RR28" s="33"/>
      <c r="RS28" s="33"/>
      <c r="RT28" s="33"/>
      <c r="RU28" s="33"/>
      <c r="RV28" s="33"/>
      <c r="RW28" s="33"/>
      <c r="RX28" s="33"/>
      <c r="RY28" s="33"/>
      <c r="RZ28" s="33"/>
      <c r="SA28" s="33"/>
      <c r="SB28" s="33"/>
      <c r="SC28" s="33"/>
      <c r="SD28" s="33"/>
      <c r="SE28" s="33"/>
      <c r="SF28" s="33"/>
      <c r="SG28" s="33"/>
      <c r="SH28" s="33"/>
      <c r="SI28" s="33"/>
      <c r="SJ28" s="33"/>
      <c r="SK28" s="33"/>
      <c r="SL28" s="33"/>
      <c r="SM28" s="33"/>
      <c r="SN28" s="33"/>
      <c r="SO28" s="33"/>
      <c r="SP28" s="33"/>
      <c r="SQ28" s="33"/>
      <c r="SR28" s="33"/>
      <c r="SS28" s="33"/>
      <c r="ST28" s="33"/>
      <c r="SU28" s="33"/>
      <c r="SV28" s="33"/>
      <c r="SW28" s="33"/>
      <c r="SX28" s="33"/>
      <c r="SY28" s="33"/>
      <c r="SZ28" s="33"/>
      <c r="TA28" s="33"/>
      <c r="TB28" s="33"/>
      <c r="TC28" s="33"/>
      <c r="TD28" s="33"/>
      <c r="TE28" s="33"/>
      <c r="TF28" s="33"/>
      <c r="TG28" s="33"/>
      <c r="TH28" s="33"/>
      <c r="TI28" s="33"/>
      <c r="TJ28" s="33"/>
      <c r="TK28" s="33"/>
      <c r="TL28" s="33"/>
      <c r="TM28" s="33"/>
      <c r="TN28" s="33"/>
      <c r="TO28" s="33"/>
      <c r="TP28" s="33"/>
      <c r="TQ28" s="33"/>
      <c r="TR28" s="33"/>
      <c r="TS28" s="33"/>
      <c r="TT28" s="33"/>
      <c r="TU28" s="33"/>
      <c r="TV28" s="33"/>
      <c r="TW28" s="33"/>
      <c r="TX28" s="33"/>
      <c r="TY28" s="33"/>
      <c r="TZ28" s="33"/>
      <c r="UA28" s="33"/>
      <c r="UB28" s="33"/>
      <c r="UC28" s="33"/>
      <c r="UD28" s="33"/>
      <c r="UE28" s="33"/>
      <c r="UF28" s="33"/>
      <c r="UG28" s="33"/>
      <c r="UH28" s="33"/>
      <c r="UI28" s="33"/>
      <c r="UJ28" s="33"/>
      <c r="UK28" s="33"/>
      <c r="UL28" s="33"/>
      <c r="UM28" s="33"/>
      <c r="UN28" s="33"/>
      <c r="UO28" s="33"/>
      <c r="UP28" s="33"/>
      <c r="UQ28" s="33"/>
      <c r="UR28" s="33"/>
      <c r="US28" s="33"/>
      <c r="UT28" s="33"/>
      <c r="UU28" s="33"/>
      <c r="UV28" s="33"/>
      <c r="UW28" s="33"/>
      <c r="UX28" s="33"/>
      <c r="UY28" s="33"/>
      <c r="UZ28" s="33"/>
      <c r="VA28" s="33"/>
      <c r="VB28" s="33"/>
      <c r="VC28" s="33"/>
      <c r="VD28" s="33"/>
      <c r="VE28" s="33"/>
      <c r="VF28" s="33"/>
      <c r="VG28" s="33"/>
      <c r="VH28" s="33"/>
      <c r="VI28" s="33"/>
      <c r="VJ28" s="33"/>
      <c r="VK28" s="33"/>
      <c r="VL28" s="33"/>
      <c r="VM28" s="33"/>
      <c r="VN28" s="33"/>
      <c r="VO28" s="33"/>
      <c r="VP28" s="33"/>
      <c r="VQ28" s="33"/>
      <c r="VR28" s="33"/>
      <c r="VS28" s="33"/>
      <c r="VT28" s="33"/>
      <c r="VU28" s="33"/>
      <c r="VV28" s="33"/>
      <c r="VW28" s="33"/>
      <c r="VX28" s="33"/>
      <c r="VY28" s="33"/>
      <c r="VZ28" s="33"/>
      <c r="WA28" s="33"/>
      <c r="WB28" s="33"/>
      <c r="WC28" s="33"/>
      <c r="WD28" s="33"/>
      <c r="WE28" s="33"/>
      <c r="WF28" s="33"/>
      <c r="WG28" s="33"/>
      <c r="WH28" s="33"/>
      <c r="WI28" s="33"/>
      <c r="WJ28" s="33"/>
      <c r="WK28" s="33"/>
      <c r="WL28" s="33"/>
      <c r="WM28" s="33"/>
      <c r="WN28" s="33"/>
      <c r="WO28" s="33"/>
      <c r="WP28" s="33"/>
      <c r="WQ28" s="33"/>
      <c r="WR28" s="33"/>
      <c r="WS28" s="33"/>
      <c r="WT28" s="33"/>
      <c r="WU28" s="33"/>
      <c r="WV28" s="33"/>
      <c r="WW28" s="33"/>
      <c r="WX28" s="33"/>
      <c r="WY28" s="33"/>
      <c r="WZ28" s="33"/>
      <c r="XA28" s="33"/>
      <c r="XB28" s="33"/>
      <c r="XC28" s="33"/>
      <c r="XD28" s="33"/>
      <c r="XE28" s="33"/>
      <c r="XF28" s="33"/>
      <c r="XG28" s="33"/>
      <c r="XH28" s="33"/>
      <c r="XI28" s="33"/>
      <c r="XJ28" s="33"/>
      <c r="XK28" s="33"/>
      <c r="XL28" s="33"/>
      <c r="XM28" s="33"/>
      <c r="XN28" s="33"/>
      <c r="XO28" s="33"/>
      <c r="XP28" s="33"/>
      <c r="XQ28" s="33"/>
      <c r="XR28" s="33"/>
      <c r="XS28" s="33"/>
      <c r="XT28" s="33"/>
      <c r="XU28" s="33"/>
      <c r="XV28" s="33"/>
      <c r="XW28" s="33"/>
      <c r="XX28" s="33"/>
      <c r="XY28" s="33"/>
      <c r="XZ28" s="33"/>
      <c r="YA28" s="33"/>
      <c r="YB28" s="33"/>
      <c r="YC28" s="33"/>
      <c r="YD28" s="33"/>
      <c r="YE28" s="33"/>
      <c r="YF28" s="33"/>
      <c r="YG28" s="33"/>
      <c r="YH28" s="33"/>
      <c r="YI28" s="33"/>
      <c r="YJ28" s="33"/>
      <c r="YK28" s="33"/>
      <c r="YL28" s="33"/>
      <c r="YM28" s="33"/>
      <c r="YN28" s="33"/>
      <c r="YO28" s="33"/>
      <c r="YP28" s="33"/>
      <c r="YQ28" s="33"/>
      <c r="YR28" s="33"/>
      <c r="YS28" s="33"/>
      <c r="YT28" s="33"/>
      <c r="YU28" s="33"/>
      <c r="YV28" s="33"/>
      <c r="YW28" s="33"/>
      <c r="YX28" s="33"/>
      <c r="YY28" s="33"/>
      <c r="YZ28" s="33"/>
      <c r="ZA28" s="33"/>
      <c r="ZB28" s="33"/>
      <c r="ZC28" s="33"/>
      <c r="ZD28" s="33"/>
      <c r="ZE28" s="33"/>
      <c r="ZF28" s="33"/>
      <c r="ZG28" s="33"/>
      <c r="ZH28" s="33"/>
      <c r="ZI28" s="33"/>
      <c r="ZJ28" s="33"/>
      <c r="ZK28" s="33"/>
      <c r="ZL28" s="33"/>
      <c r="ZM28" s="33"/>
      <c r="ZN28" s="33"/>
      <c r="ZO28" s="33"/>
      <c r="ZP28" s="33"/>
      <c r="ZQ28" s="33"/>
      <c r="ZR28" s="33"/>
      <c r="ZS28" s="33"/>
      <c r="ZT28" s="33"/>
      <c r="ZU28" s="33"/>
      <c r="ZV28" s="33"/>
      <c r="ZW28" s="33"/>
      <c r="ZX28" s="33"/>
      <c r="ZY28" s="33"/>
      <c r="ZZ28" s="33"/>
      <c r="AAA28" s="33"/>
      <c r="AAB28" s="33"/>
      <c r="AAC28" s="33"/>
      <c r="AAD28" s="33"/>
      <c r="AAE28" s="33"/>
      <c r="AAF28" s="33"/>
      <c r="AAG28" s="33"/>
      <c r="AAH28" s="33"/>
      <c r="AAI28" s="33"/>
      <c r="AAJ28" s="33"/>
      <c r="AAK28" s="33"/>
      <c r="AAL28" s="33"/>
      <c r="AAM28" s="33"/>
      <c r="AAN28" s="33"/>
      <c r="AAO28" s="33"/>
      <c r="AAP28" s="33"/>
      <c r="AAQ28" s="33"/>
      <c r="AAR28" s="33"/>
      <c r="AAS28" s="33"/>
      <c r="AAT28" s="33"/>
      <c r="AAU28" s="33"/>
      <c r="AAV28" s="33"/>
      <c r="AAW28" s="33"/>
      <c r="AAX28" s="33"/>
      <c r="AAY28" s="33"/>
      <c r="AAZ28" s="33"/>
      <c r="ABA28" s="33"/>
      <c r="ABB28" s="33"/>
      <c r="ABC28" s="33"/>
      <c r="ABD28" s="33"/>
      <c r="ABE28" s="33"/>
      <c r="ABF28" s="33"/>
      <c r="ABG28" s="33"/>
      <c r="ABH28" s="33"/>
      <c r="ABI28" s="33"/>
      <c r="ABJ28" s="33"/>
      <c r="ABK28" s="33"/>
      <c r="ABL28" s="33"/>
      <c r="ABM28" s="33"/>
      <c r="ABN28" s="33"/>
      <c r="ABO28" s="33"/>
      <c r="ABP28" s="33"/>
      <c r="ABQ28" s="33"/>
      <c r="ABR28" s="33"/>
      <c r="ABS28" s="33"/>
      <c r="ABT28" s="33"/>
      <c r="ABU28" s="33"/>
      <c r="ABV28" s="33"/>
      <c r="ABW28" s="33"/>
      <c r="ABX28" s="33"/>
      <c r="ABY28" s="33"/>
      <c r="ABZ28" s="33"/>
      <c r="ACA28" s="33"/>
      <c r="ACB28" s="33"/>
      <c r="ACC28" s="33"/>
      <c r="ACD28" s="33"/>
      <c r="ACE28" s="33"/>
      <c r="ACF28" s="33"/>
      <c r="ACG28" s="33"/>
      <c r="ACH28" s="33"/>
      <c r="ACI28" s="33"/>
      <c r="ACJ28" s="33"/>
      <c r="ACK28" s="33"/>
      <c r="ACL28" s="33"/>
      <c r="ACM28" s="33"/>
      <c r="ACN28" s="33"/>
      <c r="ACO28" s="33"/>
      <c r="ACP28" s="33"/>
      <c r="ACQ28" s="33"/>
      <c r="ACR28" s="33"/>
      <c r="ACS28" s="33"/>
      <c r="ACT28" s="33"/>
      <c r="ACU28" s="33"/>
      <c r="ACV28" s="33"/>
      <c r="ACW28" s="33"/>
      <c r="ACX28" s="33"/>
      <c r="ACY28" s="33"/>
      <c r="ACZ28" s="33"/>
      <c r="ADA28" s="33"/>
      <c r="ADB28" s="33"/>
      <c r="ADC28" s="33"/>
      <c r="ADD28" s="33"/>
      <c r="ADE28" s="33"/>
      <c r="ADF28" s="33"/>
      <c r="ADG28" s="33"/>
      <c r="ADH28" s="33"/>
      <c r="ADI28" s="33"/>
      <c r="ADJ28" s="33"/>
      <c r="ADK28" s="33"/>
      <c r="ADL28" s="33"/>
      <c r="ADM28" s="33"/>
      <c r="ADN28" s="33"/>
      <c r="ADO28" s="33"/>
      <c r="ADP28" s="33"/>
      <c r="ADQ28" s="33"/>
      <c r="ADR28" s="33"/>
      <c r="ADS28" s="33"/>
      <c r="ADT28" s="33"/>
      <c r="ADU28" s="33"/>
      <c r="ADV28" s="33"/>
      <c r="ADW28" s="33"/>
      <c r="ADX28" s="33"/>
      <c r="ADY28" s="33"/>
      <c r="ADZ28" s="33"/>
      <c r="AEA28" s="33"/>
      <c r="AEB28" s="33"/>
      <c r="AEC28" s="33"/>
      <c r="AED28" s="33"/>
      <c r="AEE28" s="33"/>
      <c r="AEF28" s="33"/>
      <c r="AEG28" s="33"/>
      <c r="AEH28" s="33"/>
      <c r="AEI28" s="33"/>
      <c r="AEJ28" s="33"/>
      <c r="AEK28" s="33"/>
      <c r="AEL28" s="33"/>
      <c r="AEM28" s="33"/>
      <c r="AEN28" s="33"/>
      <c r="AEO28" s="33"/>
      <c r="AEP28" s="33"/>
      <c r="AEQ28" s="33"/>
      <c r="AER28" s="33"/>
      <c r="AES28" s="33"/>
      <c r="AET28" s="33"/>
      <c r="AEU28" s="33"/>
      <c r="AEV28" s="33"/>
      <c r="AEW28" s="33"/>
      <c r="AEX28" s="33"/>
      <c r="AEY28" s="33"/>
      <c r="AEZ28" s="33"/>
      <c r="AFA28" s="33"/>
      <c r="AFB28" s="33"/>
      <c r="AFC28" s="33"/>
      <c r="AFD28" s="33"/>
      <c r="AFE28" s="33"/>
      <c r="AFF28" s="33"/>
      <c r="AFG28" s="33"/>
      <c r="AFH28" s="33"/>
      <c r="AFI28" s="33"/>
      <c r="AFJ28" s="33"/>
      <c r="AFK28" s="33"/>
      <c r="AFL28" s="33"/>
      <c r="AFM28" s="33"/>
      <c r="AFN28" s="33"/>
      <c r="AFO28" s="33"/>
      <c r="AFP28" s="33"/>
      <c r="AFQ28" s="33"/>
      <c r="AFR28" s="33"/>
      <c r="AFS28" s="33"/>
      <c r="AFT28" s="33"/>
      <c r="AFU28" s="33"/>
      <c r="AFV28" s="33"/>
      <c r="AFW28" s="33"/>
      <c r="AFX28" s="33"/>
      <c r="AFY28" s="33"/>
      <c r="AFZ28" s="33"/>
      <c r="AGA28" s="33"/>
      <c r="AGB28" s="33"/>
      <c r="AGC28" s="33"/>
      <c r="AGD28" s="33"/>
      <c r="AGE28" s="33"/>
      <c r="AGF28" s="33"/>
      <c r="AGG28" s="33"/>
      <c r="AGH28" s="33"/>
      <c r="AGI28" s="33"/>
      <c r="AGJ28" s="33"/>
      <c r="AGK28" s="33"/>
      <c r="AGL28" s="33"/>
      <c r="AGM28" s="33"/>
      <c r="AGN28" s="33"/>
      <c r="AGO28" s="33"/>
      <c r="AGP28" s="33"/>
      <c r="AGQ28" s="33"/>
      <c r="AGR28" s="33"/>
      <c r="AGS28" s="33"/>
      <c r="AGT28" s="33"/>
      <c r="AGU28" s="33"/>
      <c r="AGV28" s="33"/>
      <c r="AGW28" s="33"/>
      <c r="AGX28" s="33"/>
      <c r="AGY28" s="33"/>
      <c r="AGZ28" s="33"/>
      <c r="AHA28" s="33"/>
      <c r="AHB28" s="33"/>
      <c r="AHC28" s="33"/>
      <c r="AHD28" s="33"/>
      <c r="AHE28" s="33"/>
      <c r="AHF28" s="33"/>
      <c r="AHG28" s="33"/>
      <c r="AHH28" s="33"/>
      <c r="AHI28" s="33"/>
      <c r="AHJ28" s="33"/>
      <c r="AHK28" s="33"/>
      <c r="AHL28" s="33"/>
      <c r="AHM28" s="33"/>
      <c r="AHN28" s="33"/>
      <c r="AHO28" s="33"/>
      <c r="AHP28" s="33"/>
      <c r="AHQ28" s="33"/>
      <c r="AHR28" s="33"/>
      <c r="AHS28" s="33"/>
      <c r="AHT28" s="33"/>
      <c r="AHU28" s="33"/>
      <c r="AHV28" s="33"/>
      <c r="AHW28" s="33"/>
      <c r="AHX28" s="33"/>
      <c r="AHY28" s="33"/>
      <c r="AHZ28" s="33"/>
      <c r="AIA28" s="33"/>
      <c r="AIB28" s="33"/>
      <c r="AIC28" s="33"/>
      <c r="AID28" s="33"/>
      <c r="AIE28" s="33"/>
      <c r="AIF28" s="33"/>
      <c r="AIG28" s="33"/>
      <c r="AIH28" s="33"/>
      <c r="AII28" s="33"/>
      <c r="AIJ28" s="33"/>
      <c r="AIK28" s="33"/>
      <c r="AIL28" s="33"/>
      <c r="AIM28" s="33"/>
      <c r="AIN28" s="33"/>
      <c r="AIO28" s="33"/>
      <c r="AIP28" s="33"/>
      <c r="AIQ28" s="33"/>
      <c r="AIR28" s="33"/>
      <c r="AIS28" s="33"/>
      <c r="AIT28" s="33"/>
      <c r="AIU28" s="33"/>
      <c r="AIV28" s="33"/>
      <c r="AIW28" s="33"/>
      <c r="AIX28" s="33"/>
      <c r="AIY28" s="33"/>
      <c r="AIZ28" s="33"/>
      <c r="AJA28" s="33"/>
      <c r="AJB28" s="33"/>
      <c r="AJC28" s="33"/>
      <c r="AJD28" s="33"/>
      <c r="AJE28" s="33"/>
      <c r="AJF28" s="33"/>
      <c r="AJG28" s="33"/>
      <c r="AJH28" s="33"/>
      <c r="AJI28" s="33"/>
      <c r="AJJ28" s="33"/>
      <c r="AJK28" s="33"/>
      <c r="AJL28" s="33"/>
      <c r="AJM28" s="33"/>
      <c r="AJN28" s="33"/>
      <c r="AJO28" s="33"/>
      <c r="AJP28" s="33"/>
      <c r="AJQ28" s="33"/>
      <c r="AJR28" s="33"/>
      <c r="AJS28" s="33"/>
      <c r="AJT28" s="33"/>
      <c r="AJU28" s="33"/>
      <c r="AJV28" s="33"/>
      <c r="AJW28" s="33"/>
      <c r="AJX28" s="33"/>
      <c r="AJY28" s="33"/>
      <c r="AJZ28" s="33"/>
      <c r="AKA28" s="33"/>
      <c r="AKB28" s="33"/>
      <c r="AKC28" s="33"/>
      <c r="AKD28" s="33"/>
      <c r="AKE28" s="33"/>
      <c r="AKF28" s="33"/>
      <c r="AKG28" s="33"/>
      <c r="AKH28" s="33"/>
      <c r="AKI28" s="33"/>
      <c r="AKJ28" s="33"/>
      <c r="AKK28" s="33"/>
      <c r="AKL28" s="33"/>
      <c r="AKM28" s="33"/>
      <c r="AKN28" s="33"/>
      <c r="AKO28" s="33"/>
      <c r="AKP28" s="33"/>
      <c r="AKQ28" s="33"/>
      <c r="AKR28" s="33"/>
      <c r="AKS28" s="33"/>
      <c r="AKT28" s="33"/>
      <c r="AKU28" s="33"/>
      <c r="AKV28" s="33"/>
      <c r="AKW28" s="33"/>
      <c r="AKX28" s="33"/>
      <c r="AKY28" s="33"/>
      <c r="AKZ28" s="33"/>
      <c r="ALA28" s="33"/>
      <c r="ALB28" s="33"/>
      <c r="ALC28" s="33"/>
      <c r="ALD28" s="33"/>
      <c r="ALE28" s="33"/>
      <c r="ALF28" s="33"/>
      <c r="ALG28" s="33"/>
      <c r="ALH28" s="33"/>
      <c r="ALI28" s="33"/>
      <c r="ALJ28" s="33"/>
      <c r="ALK28" s="33"/>
      <c r="ALL28" s="33"/>
      <c r="ALM28" s="33"/>
      <c r="ALN28" s="33"/>
      <c r="ALO28" s="33"/>
      <c r="ALP28" s="33"/>
      <c r="ALQ28" s="33"/>
      <c r="ALR28" s="33"/>
      <c r="ALS28" s="33"/>
      <c r="ALT28" s="33"/>
      <c r="ALU28" s="33"/>
      <c r="ALV28" s="33"/>
      <c r="ALW28" s="33"/>
    </row>
    <row r="29" spans="1:1011">
      <c r="A29" s="26" t="s">
        <v>40</v>
      </c>
      <c r="B29" s="7">
        <v>24</v>
      </c>
      <c r="C29" s="7">
        <v>6</v>
      </c>
      <c r="D29" s="9" t="s">
        <v>9</v>
      </c>
      <c r="E29" s="10">
        <v>325</v>
      </c>
      <c r="F29" s="222"/>
      <c r="G29" s="197">
        <v>136</v>
      </c>
      <c r="H29" s="7">
        <v>123</v>
      </c>
      <c r="I29" s="8"/>
      <c r="J29" s="8"/>
      <c r="K29" s="7">
        <v>66</v>
      </c>
      <c r="L29" s="176"/>
      <c r="M29" s="222"/>
      <c r="N29" s="35"/>
      <c r="O29" s="14"/>
      <c r="P29" s="14"/>
      <c r="Q29" s="3">
        <v>123</v>
      </c>
      <c r="R29" s="14"/>
      <c r="S29" s="14"/>
      <c r="T29" s="34"/>
      <c r="U29" s="34"/>
      <c r="V29" s="34"/>
      <c r="W29" s="34"/>
      <c r="X29" s="34"/>
      <c r="Y29" s="34"/>
      <c r="Z29" s="34"/>
      <c r="AA29" s="20"/>
      <c r="AB29" s="20"/>
      <c r="AC29" s="20"/>
      <c r="AD29" s="20"/>
      <c r="AE29" s="34"/>
      <c r="AF29" s="34"/>
      <c r="AG29" s="34"/>
      <c r="AH29" s="34"/>
      <c r="AI29" s="34"/>
      <c r="AJ29" s="34"/>
      <c r="AK29" s="34"/>
      <c r="AL29" s="34"/>
      <c r="AM29" s="34"/>
      <c r="AN29" s="34"/>
      <c r="AO29" s="34"/>
      <c r="AP29" s="34"/>
      <c r="AQ29" s="34"/>
      <c r="AR29" s="34"/>
      <c r="AS29" s="1">
        <v>81</v>
      </c>
      <c r="AT29" s="1">
        <v>244</v>
      </c>
      <c r="AU29" s="1">
        <v>42</v>
      </c>
      <c r="AV29" s="1">
        <v>283</v>
      </c>
      <c r="AW29" s="34"/>
      <c r="AX29" s="34"/>
      <c r="AY29" s="34"/>
      <c r="AZ29" s="34"/>
      <c r="BA29" s="34"/>
      <c r="BB29" s="34"/>
      <c r="BC29" s="34"/>
      <c r="BD29" s="34"/>
      <c r="BE29" s="34"/>
      <c r="BF29" s="34"/>
      <c r="BG29" s="34"/>
      <c r="BH29" s="34"/>
      <c r="BI29" s="34"/>
      <c r="BJ29" s="34"/>
      <c r="BK29" s="34"/>
      <c r="BL29" s="34"/>
      <c r="BM29" s="34"/>
      <c r="BN29" s="34"/>
      <c r="BO29" s="34"/>
      <c r="BP29" s="34"/>
      <c r="BQ29" s="34"/>
      <c r="BR29" s="34"/>
      <c r="BS29" s="34"/>
      <c r="BT29" s="34"/>
      <c r="BU29" s="34"/>
      <c r="BV29" s="34"/>
      <c r="BW29" s="34"/>
      <c r="BX29" s="34"/>
      <c r="BY29" s="34"/>
      <c r="BZ29" s="34"/>
      <c r="CA29" s="34"/>
      <c r="CB29" s="34"/>
      <c r="CC29" s="34"/>
      <c r="CD29" s="34"/>
      <c r="CE29" s="8"/>
      <c r="CF29" s="8"/>
      <c r="CG29" s="35"/>
      <c r="CH29" s="34"/>
      <c r="CI29" s="34"/>
      <c r="CJ29" s="34"/>
      <c r="CK29" s="34"/>
      <c r="CL29" s="34"/>
      <c r="CM29" s="34"/>
      <c r="CN29" s="34"/>
      <c r="CO29" s="34"/>
      <c r="CP29" s="34"/>
      <c r="CQ29" s="251"/>
      <c r="CR29" s="8"/>
      <c r="CS29" s="8"/>
      <c r="CT29" s="8"/>
      <c r="CU29" s="176"/>
      <c r="CV29" s="8"/>
      <c r="CW29" s="176"/>
      <c r="CX29" s="8"/>
      <c r="CY29" s="176"/>
      <c r="CZ29" s="8"/>
      <c r="DA29" s="176"/>
      <c r="DB29" s="8"/>
      <c r="DC29" s="176"/>
      <c r="DD29" s="8"/>
      <c r="DE29" s="176"/>
      <c r="DF29" s="8"/>
      <c r="DG29" s="176"/>
      <c r="DH29" s="176"/>
      <c r="DI29" s="176"/>
      <c r="DJ29" s="8"/>
      <c r="DK29" s="8"/>
    </row>
    <row r="30" spans="1:1011">
      <c r="A30" s="26" t="s">
        <v>41</v>
      </c>
      <c r="B30" s="7">
        <v>25</v>
      </c>
      <c r="C30" s="7">
        <v>6</v>
      </c>
      <c r="D30" s="9" t="s">
        <v>9</v>
      </c>
      <c r="E30" s="10">
        <v>83</v>
      </c>
      <c r="F30" s="222"/>
      <c r="G30" s="197">
        <v>27</v>
      </c>
      <c r="H30" s="8"/>
      <c r="I30" s="33">
        <v>11</v>
      </c>
      <c r="J30" s="7">
        <v>26</v>
      </c>
      <c r="K30" s="7">
        <v>19</v>
      </c>
      <c r="L30" s="176"/>
      <c r="M30" s="222"/>
      <c r="N30" s="35"/>
      <c r="O30" s="34"/>
      <c r="P30" s="34"/>
      <c r="Q30" s="34"/>
      <c r="R30" s="34"/>
      <c r="S30" s="34"/>
      <c r="T30" s="34"/>
      <c r="U30" s="34"/>
      <c r="V30" s="34"/>
      <c r="W30" s="34"/>
      <c r="X30" s="34"/>
      <c r="Y30" s="34"/>
      <c r="Z30" s="34"/>
      <c r="AA30" s="20"/>
      <c r="AB30" s="20"/>
      <c r="AC30" s="20"/>
      <c r="AD30" s="20"/>
      <c r="AE30" s="34"/>
      <c r="AF30" s="34"/>
      <c r="AG30" s="34"/>
      <c r="AH30" s="34"/>
      <c r="AI30" s="34"/>
      <c r="AJ30" s="34"/>
      <c r="AK30" s="34"/>
      <c r="AL30" s="34"/>
      <c r="AM30" s="34"/>
      <c r="AN30" s="34"/>
      <c r="AO30" s="34"/>
      <c r="AP30" s="34"/>
      <c r="AQ30" s="34"/>
      <c r="AR30" s="34"/>
      <c r="AS30" s="34"/>
      <c r="AT30" s="34"/>
      <c r="AU30" s="34"/>
      <c r="AV30" s="34"/>
      <c r="AW30" s="34"/>
      <c r="AX30" s="34"/>
      <c r="AY30" s="34"/>
      <c r="AZ30" s="34"/>
      <c r="BA30" s="34"/>
      <c r="BB30" s="34"/>
      <c r="BC30" s="34"/>
      <c r="BD30" s="34"/>
      <c r="BE30" s="34"/>
      <c r="BF30" s="34"/>
      <c r="BG30" s="34"/>
      <c r="BH30" s="34"/>
      <c r="BI30" s="34"/>
      <c r="BJ30" s="34"/>
      <c r="BK30" s="34"/>
      <c r="BL30" s="34"/>
      <c r="BM30" s="34"/>
      <c r="BN30" s="34"/>
      <c r="BO30" s="34"/>
      <c r="BP30" s="34"/>
      <c r="BQ30" s="34"/>
      <c r="BR30" s="34"/>
      <c r="BS30" s="34"/>
      <c r="BT30" s="34"/>
      <c r="BU30" s="34"/>
      <c r="BV30" s="34"/>
      <c r="BW30" s="34"/>
      <c r="BX30" s="34"/>
      <c r="BY30" s="34"/>
      <c r="BZ30" s="34"/>
      <c r="CA30" s="34"/>
      <c r="CB30" s="34"/>
      <c r="CC30" s="34"/>
      <c r="CD30" s="34"/>
      <c r="CE30" s="8"/>
      <c r="CF30" s="8"/>
      <c r="CG30" s="35"/>
      <c r="CH30" s="34"/>
      <c r="CI30" s="34"/>
      <c r="CJ30" s="34"/>
      <c r="CK30" s="34"/>
      <c r="CL30" s="34"/>
      <c r="CM30" s="34"/>
      <c r="CN30" s="34"/>
      <c r="CO30" s="34"/>
      <c r="CP30" s="34"/>
      <c r="CQ30" s="251"/>
      <c r="CR30" s="8"/>
      <c r="CS30" s="8"/>
      <c r="CT30" s="8"/>
      <c r="CU30" s="176"/>
      <c r="CV30" s="8"/>
      <c r="CW30" s="176"/>
      <c r="CX30" s="8"/>
      <c r="CY30" s="176"/>
      <c r="CZ30" s="8"/>
      <c r="DA30" s="176"/>
      <c r="DB30" s="8"/>
      <c r="DC30" s="176"/>
      <c r="DD30" s="8"/>
      <c r="DE30" s="176"/>
      <c r="DF30" s="8"/>
      <c r="DG30" s="176"/>
      <c r="DH30" s="176"/>
      <c r="DI30" s="176"/>
      <c r="DJ30" s="8"/>
      <c r="DK30" s="8"/>
    </row>
    <row r="31" spans="1:1011">
      <c r="A31" s="26" t="s">
        <v>42</v>
      </c>
      <c r="B31" s="7">
        <v>26</v>
      </c>
      <c r="C31" s="7">
        <v>8</v>
      </c>
      <c r="D31" s="9" t="s">
        <v>9</v>
      </c>
      <c r="E31" s="10">
        <v>50</v>
      </c>
      <c r="F31" s="222"/>
      <c r="G31" s="198"/>
      <c r="H31" s="8"/>
      <c r="I31" s="8"/>
      <c r="J31" s="8"/>
      <c r="K31" s="8"/>
      <c r="L31" s="176"/>
      <c r="M31" s="222"/>
      <c r="N31" s="35"/>
      <c r="O31" s="14"/>
      <c r="P31" s="14"/>
      <c r="Q31" s="3">
        <v>32</v>
      </c>
      <c r="R31" s="3">
        <v>18</v>
      </c>
      <c r="S31" s="14"/>
      <c r="T31" s="14"/>
      <c r="U31" s="34"/>
      <c r="V31" s="34"/>
      <c r="W31" s="34"/>
      <c r="X31" s="34"/>
      <c r="Y31" s="34"/>
      <c r="Z31" s="34"/>
      <c r="AA31" s="20"/>
      <c r="AB31" s="20"/>
      <c r="AC31" s="20"/>
      <c r="AD31" s="20"/>
      <c r="AE31" s="34"/>
      <c r="AF31" s="34"/>
      <c r="AG31" s="34"/>
      <c r="AH31" s="34"/>
      <c r="AI31" s="34"/>
      <c r="AJ31" s="34"/>
      <c r="AK31" s="34"/>
      <c r="AL31" s="34"/>
      <c r="AM31" s="34"/>
      <c r="AN31" s="34"/>
      <c r="AO31" s="34"/>
      <c r="AP31" s="34"/>
      <c r="AQ31" s="34"/>
      <c r="AR31" s="34"/>
      <c r="AS31" s="34"/>
      <c r="AT31" s="34"/>
      <c r="AU31" s="34"/>
      <c r="AV31" s="34"/>
      <c r="AW31" s="34"/>
      <c r="AX31" s="34"/>
      <c r="AY31" s="34"/>
      <c r="AZ31" s="34"/>
      <c r="BA31" s="34"/>
      <c r="BB31" s="34"/>
      <c r="BC31" s="34"/>
      <c r="BD31" s="34"/>
      <c r="BE31" s="34"/>
      <c r="BF31" s="34"/>
      <c r="BG31" s="34"/>
      <c r="BH31" s="34"/>
      <c r="BI31" s="34"/>
      <c r="BJ31" s="34"/>
      <c r="BK31" s="34"/>
      <c r="BL31" s="34"/>
      <c r="BM31" s="34"/>
      <c r="BN31" s="34"/>
      <c r="BO31" s="34"/>
      <c r="BP31" s="34"/>
      <c r="BQ31" s="34"/>
      <c r="BR31" s="34"/>
      <c r="BS31" s="34"/>
      <c r="BT31" s="34"/>
      <c r="BU31" s="34"/>
      <c r="BV31" s="34"/>
      <c r="BW31" s="34"/>
      <c r="BX31" s="34"/>
      <c r="BY31" s="34"/>
      <c r="BZ31" s="34"/>
      <c r="CA31" s="34"/>
      <c r="CB31" s="34"/>
      <c r="CC31" s="34"/>
      <c r="CD31" s="34"/>
      <c r="CE31" s="8"/>
      <c r="CF31" s="8"/>
      <c r="CG31" s="35"/>
      <c r="CH31" s="34"/>
      <c r="CI31" s="34"/>
      <c r="CJ31" s="34"/>
      <c r="CK31" s="34"/>
      <c r="CL31" s="34"/>
      <c r="CM31" s="34"/>
      <c r="CN31" s="34"/>
      <c r="CO31" s="34"/>
      <c r="CP31" s="34"/>
      <c r="CQ31" s="251"/>
      <c r="CR31" s="8"/>
      <c r="CS31" s="8"/>
      <c r="CT31" s="8"/>
      <c r="CU31" s="176"/>
      <c r="CV31" s="8"/>
      <c r="CW31" s="176"/>
      <c r="CX31" s="8"/>
      <c r="CY31" s="176"/>
      <c r="CZ31" s="8"/>
      <c r="DA31" s="176"/>
      <c r="DB31" s="8"/>
      <c r="DC31" s="176"/>
      <c r="DD31" s="8"/>
      <c r="DE31" s="176"/>
      <c r="DF31" s="8"/>
      <c r="DG31" s="176"/>
      <c r="DH31" s="176"/>
      <c r="DI31" s="176"/>
      <c r="DJ31" s="8"/>
      <c r="DK31" s="8"/>
    </row>
    <row r="32" spans="1:1011">
      <c r="A32" s="26" t="s">
        <v>43</v>
      </c>
      <c r="B32" s="7">
        <v>27</v>
      </c>
      <c r="C32" s="7">
        <v>8</v>
      </c>
      <c r="D32" s="9" t="s">
        <v>9</v>
      </c>
      <c r="E32" s="10">
        <v>647</v>
      </c>
      <c r="F32" s="222"/>
      <c r="G32" s="197">
        <v>251</v>
      </c>
      <c r="H32" s="7">
        <v>289</v>
      </c>
      <c r="I32" s="14"/>
      <c r="J32" s="118"/>
      <c r="K32" s="7">
        <v>107</v>
      </c>
      <c r="L32" s="176"/>
      <c r="M32" s="222"/>
      <c r="N32" s="35"/>
      <c r="O32" s="34"/>
      <c r="P32" s="34"/>
      <c r="Q32" s="34"/>
      <c r="R32" s="34"/>
      <c r="S32" s="34"/>
      <c r="T32" s="34"/>
      <c r="U32" s="34"/>
      <c r="V32" s="34"/>
      <c r="W32" s="34"/>
      <c r="X32" s="34"/>
      <c r="Y32" s="34"/>
      <c r="Z32" s="34"/>
      <c r="AA32" s="20"/>
      <c r="AB32" s="20"/>
      <c r="AC32" s="20"/>
      <c r="AD32" s="20"/>
      <c r="AE32" s="34"/>
      <c r="AF32" s="34"/>
      <c r="AG32" s="34"/>
      <c r="AH32" s="34"/>
      <c r="AI32" s="34"/>
      <c r="AJ32" s="34"/>
      <c r="AK32" s="34"/>
      <c r="AL32" s="34"/>
      <c r="AM32" s="34"/>
      <c r="AN32" s="34"/>
      <c r="AO32" s="34"/>
      <c r="AP32" s="34"/>
      <c r="AQ32" s="34"/>
      <c r="AR32" s="34"/>
      <c r="AS32" s="34"/>
      <c r="AT32" s="34"/>
      <c r="AU32" s="34"/>
      <c r="AV32" s="34"/>
      <c r="AW32" s="34"/>
      <c r="AX32" s="34"/>
      <c r="AY32" s="34"/>
      <c r="AZ32" s="34"/>
      <c r="BA32" s="34"/>
      <c r="BB32" s="34"/>
      <c r="BC32" s="34"/>
      <c r="BD32" s="34"/>
      <c r="BE32" s="34"/>
      <c r="BF32" s="34"/>
      <c r="BG32" s="34"/>
      <c r="BH32" s="34"/>
      <c r="BI32" s="34"/>
      <c r="BJ32" s="34"/>
      <c r="BK32" s="34"/>
      <c r="BL32" s="34"/>
      <c r="BM32" s="34"/>
      <c r="BN32" s="34"/>
      <c r="BO32" s="34"/>
      <c r="BP32" s="34"/>
      <c r="BQ32" s="34"/>
      <c r="BR32" s="34"/>
      <c r="BS32" s="34"/>
      <c r="BT32" s="34"/>
      <c r="BU32" s="34"/>
      <c r="BV32" s="34"/>
      <c r="BW32" s="34"/>
      <c r="BX32" s="34"/>
      <c r="BY32" s="34"/>
      <c r="BZ32" s="34"/>
      <c r="CA32" s="34"/>
      <c r="CB32" s="34"/>
      <c r="CC32" s="34"/>
      <c r="CD32" s="34"/>
      <c r="CE32" s="8"/>
      <c r="CF32" s="8"/>
      <c r="CG32" s="35"/>
      <c r="CH32" s="34"/>
      <c r="CI32" s="34"/>
      <c r="CJ32" s="34"/>
      <c r="CK32" s="34"/>
      <c r="CL32" s="34"/>
      <c r="CM32" s="34"/>
      <c r="CN32" s="34"/>
      <c r="CO32" s="34"/>
      <c r="CP32" s="34"/>
      <c r="CQ32" s="251"/>
      <c r="CR32" s="8"/>
      <c r="CS32" s="8"/>
      <c r="CT32" s="8"/>
      <c r="CU32" s="176"/>
      <c r="CV32" s="8"/>
      <c r="CW32" s="176"/>
      <c r="CX32" s="8"/>
      <c r="CY32" s="176"/>
      <c r="CZ32" s="8"/>
      <c r="DA32" s="176"/>
      <c r="DB32" s="8"/>
      <c r="DC32" s="176"/>
      <c r="DD32" s="8"/>
      <c r="DE32" s="176"/>
      <c r="DF32" s="8"/>
      <c r="DG32" s="176"/>
      <c r="DH32" s="176"/>
      <c r="DI32" s="176"/>
      <c r="DJ32" s="8"/>
      <c r="DK32" s="8"/>
    </row>
    <row r="33" spans="1:115">
      <c r="A33" s="26" t="s">
        <v>44</v>
      </c>
      <c r="B33" s="7">
        <v>28</v>
      </c>
      <c r="C33" s="7">
        <v>8</v>
      </c>
      <c r="D33" s="9" t="s">
        <v>9</v>
      </c>
      <c r="E33" s="7">
        <v>120</v>
      </c>
      <c r="F33" s="222"/>
      <c r="G33" s="198"/>
      <c r="H33" s="8"/>
      <c r="I33" s="8"/>
      <c r="J33" s="3">
        <v>75</v>
      </c>
      <c r="K33" s="3">
        <v>45</v>
      </c>
      <c r="L33" s="15"/>
      <c r="M33" s="222"/>
      <c r="N33" s="199">
        <v>68</v>
      </c>
      <c r="O33" s="3">
        <v>52</v>
      </c>
      <c r="P33" s="14"/>
      <c r="Q33" s="14"/>
      <c r="R33" s="14"/>
      <c r="S33" s="14"/>
      <c r="T33" s="3">
        <v>64</v>
      </c>
      <c r="U33" s="3">
        <v>56</v>
      </c>
      <c r="V33" s="14"/>
      <c r="W33" s="34"/>
      <c r="X33" s="34"/>
      <c r="Y33" s="34"/>
      <c r="Z33" s="3">
        <v>78</v>
      </c>
      <c r="AA33" s="121">
        <v>42</v>
      </c>
      <c r="AB33" s="14"/>
      <c r="AC33" s="14"/>
      <c r="AD33" s="14"/>
      <c r="AE33" s="34"/>
      <c r="AF33" s="34"/>
      <c r="AG33" s="34"/>
      <c r="AH33" s="34"/>
      <c r="AI33" s="34"/>
      <c r="AJ33" s="34"/>
      <c r="AK33" s="34"/>
      <c r="AL33" s="34"/>
      <c r="AM33" s="34"/>
      <c r="AN33" s="34"/>
      <c r="AO33" s="34"/>
      <c r="AP33" s="34"/>
      <c r="AQ33" s="34"/>
      <c r="AR33" s="34"/>
      <c r="AS33" s="34"/>
      <c r="AT33" s="34"/>
      <c r="AU33" s="34"/>
      <c r="AV33" s="34"/>
      <c r="AW33" s="34"/>
      <c r="AX33" s="34"/>
      <c r="AY33" s="34"/>
      <c r="AZ33" s="34"/>
      <c r="BA33" s="34"/>
      <c r="BB33" s="34"/>
      <c r="BC33" s="34"/>
      <c r="BD33" s="34"/>
      <c r="BE33" s="34"/>
      <c r="BF33" s="34"/>
      <c r="BG33" s="34"/>
      <c r="BH33" s="34"/>
      <c r="BI33" s="34"/>
      <c r="BJ33" s="34"/>
      <c r="BK33" s="34"/>
      <c r="BL33" s="34"/>
      <c r="BM33" s="34"/>
      <c r="BN33" s="34"/>
      <c r="BO33" s="34"/>
      <c r="BP33" s="34"/>
      <c r="BQ33" s="34"/>
      <c r="BR33" s="34"/>
      <c r="BS33" s="34"/>
      <c r="BT33" s="34"/>
      <c r="BU33" s="34"/>
      <c r="BV33" s="34"/>
      <c r="BW33" s="34"/>
      <c r="BX33" s="34"/>
      <c r="BY33" s="34"/>
      <c r="BZ33" s="34"/>
      <c r="CA33" s="34"/>
      <c r="CB33" s="34"/>
      <c r="CC33" s="34"/>
      <c r="CD33" s="34"/>
      <c r="CE33" s="8"/>
      <c r="CF33" s="8"/>
      <c r="CG33" s="35"/>
      <c r="CH33" s="34"/>
      <c r="CI33" s="34"/>
      <c r="CJ33" s="34"/>
      <c r="CK33" s="34"/>
      <c r="CL33" s="34"/>
      <c r="CM33" s="34"/>
      <c r="CN33" s="34"/>
      <c r="CO33" s="34"/>
      <c r="CP33" s="34"/>
      <c r="CQ33" s="251"/>
      <c r="CR33" s="8"/>
      <c r="CS33" s="8"/>
      <c r="CT33" s="8"/>
      <c r="CU33" s="176"/>
      <c r="CV33" s="8"/>
      <c r="CW33" s="176"/>
      <c r="CX33" s="8"/>
      <c r="CY33" s="176"/>
      <c r="CZ33" s="8"/>
      <c r="DA33" s="176"/>
      <c r="DB33" s="8"/>
      <c r="DC33" s="176"/>
      <c r="DD33" s="8"/>
      <c r="DE33" s="176"/>
      <c r="DF33" s="8"/>
      <c r="DG33" s="176"/>
      <c r="DH33" s="176"/>
      <c r="DI33" s="176"/>
      <c r="DJ33" s="8"/>
      <c r="DK33" s="8"/>
    </row>
    <row r="34" spans="1:115">
      <c r="A34" s="26" t="s">
        <v>45</v>
      </c>
      <c r="B34" s="7">
        <v>29</v>
      </c>
      <c r="C34" s="7">
        <v>8</v>
      </c>
      <c r="D34" s="9" t="s">
        <v>9</v>
      </c>
      <c r="E34" s="10">
        <v>91</v>
      </c>
      <c r="F34" s="222"/>
      <c r="G34" s="198"/>
      <c r="H34" s="8"/>
      <c r="I34" s="8"/>
      <c r="J34" s="8"/>
      <c r="K34" s="3">
        <v>91</v>
      </c>
      <c r="L34" s="15"/>
      <c r="M34" s="222"/>
      <c r="N34" s="35"/>
      <c r="O34" s="34"/>
      <c r="P34" s="34"/>
      <c r="Q34" s="34"/>
      <c r="R34" s="34"/>
      <c r="S34" s="34"/>
      <c r="T34" s="34"/>
      <c r="U34" s="34"/>
      <c r="V34" s="34"/>
      <c r="W34" s="34"/>
      <c r="X34" s="34"/>
      <c r="Y34" s="34"/>
      <c r="Z34" s="3">
        <v>17</v>
      </c>
      <c r="AA34" s="121">
        <v>57</v>
      </c>
      <c r="AB34" s="124"/>
      <c r="AC34" s="124"/>
      <c r="AD34" s="45" t="s">
        <v>223</v>
      </c>
      <c r="AE34" s="38"/>
      <c r="AF34" s="45" t="s">
        <v>223</v>
      </c>
      <c r="AG34" s="38"/>
      <c r="AH34" s="38"/>
      <c r="AI34" s="38"/>
      <c r="AJ34" s="38"/>
      <c r="AK34" s="38"/>
      <c r="AL34" s="38"/>
      <c r="AM34" s="38"/>
      <c r="AN34" s="38"/>
      <c r="AO34" s="38"/>
      <c r="AP34" s="38"/>
      <c r="AQ34" s="38"/>
      <c r="AR34" s="38"/>
      <c r="AS34" s="38"/>
      <c r="AT34" s="38"/>
      <c r="AU34" s="38"/>
      <c r="AV34" s="38"/>
      <c r="AW34" s="38"/>
      <c r="AX34" s="38"/>
      <c r="AY34" s="38"/>
      <c r="AZ34" s="38"/>
      <c r="BA34" s="38"/>
      <c r="BB34" s="38"/>
      <c r="BC34" s="38"/>
      <c r="BD34" s="38"/>
      <c r="BE34" s="38"/>
      <c r="BF34" s="38"/>
      <c r="BG34" s="38"/>
      <c r="BH34" s="38"/>
      <c r="BI34" s="38"/>
      <c r="BJ34" s="38"/>
      <c r="BK34" s="38"/>
      <c r="BL34" s="38"/>
      <c r="BM34" s="38"/>
      <c r="BN34" s="38"/>
      <c r="BO34" s="38"/>
      <c r="BP34" s="38"/>
      <c r="BQ34" s="38"/>
      <c r="BR34" s="38"/>
      <c r="BS34" s="38"/>
      <c r="BT34" s="38"/>
      <c r="BU34" s="38"/>
      <c r="BV34" s="38"/>
      <c r="BW34" s="38"/>
      <c r="BX34" s="38"/>
      <c r="BY34" s="38"/>
      <c r="BZ34" s="38"/>
      <c r="CA34" s="38"/>
      <c r="CB34" s="38"/>
      <c r="CC34" s="38"/>
      <c r="CD34" s="38"/>
      <c r="CE34" s="8"/>
      <c r="CF34" s="8"/>
      <c r="CG34" s="246"/>
      <c r="CH34" s="38"/>
      <c r="CI34" s="38"/>
      <c r="CJ34" s="38"/>
      <c r="CK34" s="38"/>
      <c r="CL34" s="38"/>
      <c r="CM34" s="38"/>
      <c r="CN34" s="38"/>
      <c r="CO34" s="38"/>
      <c r="CP34" s="38"/>
      <c r="CQ34" s="251"/>
      <c r="CR34" s="8"/>
      <c r="CS34" s="8"/>
      <c r="CT34" s="8"/>
      <c r="CU34" s="176"/>
      <c r="CV34" s="8"/>
      <c r="CW34" s="176"/>
      <c r="CX34" s="8"/>
      <c r="CY34" s="176"/>
      <c r="CZ34" s="8"/>
      <c r="DA34" s="176"/>
      <c r="DB34" s="8"/>
      <c r="DC34" s="176"/>
      <c r="DD34" s="8"/>
      <c r="DE34" s="176"/>
      <c r="DF34" s="8"/>
      <c r="DG34" s="176"/>
      <c r="DH34" s="176"/>
      <c r="DI34" s="176"/>
      <c r="DJ34" s="8"/>
      <c r="DK34" s="8"/>
    </row>
    <row r="35" spans="1:115">
      <c r="A35" s="29" t="s">
        <v>46</v>
      </c>
      <c r="B35" s="7">
        <v>30</v>
      </c>
      <c r="C35" s="7">
        <v>6</v>
      </c>
      <c r="D35" s="22" t="s">
        <v>9</v>
      </c>
      <c r="E35" s="23">
        <v>111</v>
      </c>
      <c r="F35" s="222"/>
      <c r="G35" s="197">
        <v>13</v>
      </c>
      <c r="H35" s="8"/>
      <c r="I35" s="7">
        <v>6</v>
      </c>
      <c r="J35" s="7">
        <v>75</v>
      </c>
      <c r="K35" s="7">
        <v>17</v>
      </c>
      <c r="L35" s="176"/>
      <c r="M35" s="222"/>
      <c r="N35" s="235">
        <v>66</v>
      </c>
      <c r="O35" s="1">
        <v>45</v>
      </c>
      <c r="P35" s="34"/>
      <c r="Q35" s="34"/>
      <c r="R35" s="34"/>
      <c r="S35" s="34"/>
      <c r="T35" s="1">
        <v>72</v>
      </c>
      <c r="U35" s="1">
        <v>39</v>
      </c>
      <c r="V35" s="34"/>
      <c r="W35" s="1">
        <v>46</v>
      </c>
      <c r="X35" s="1">
        <v>65</v>
      </c>
      <c r="Y35" s="34"/>
      <c r="Z35" s="1">
        <v>9</v>
      </c>
      <c r="AA35" s="19">
        <v>102</v>
      </c>
      <c r="AB35" s="20"/>
      <c r="AC35" s="20"/>
      <c r="AD35" s="20"/>
      <c r="AE35" s="34"/>
      <c r="AF35" s="34"/>
      <c r="AG35" s="34"/>
      <c r="AH35" s="34"/>
      <c r="AI35" s="34"/>
      <c r="AJ35" s="34"/>
      <c r="AK35" s="34"/>
      <c r="AL35" s="34"/>
      <c r="AM35" s="34"/>
      <c r="AN35" s="34"/>
      <c r="AO35" s="34"/>
      <c r="AP35" s="34"/>
      <c r="AQ35" s="34"/>
      <c r="AR35" s="34"/>
      <c r="AS35" s="34"/>
      <c r="AT35" s="34"/>
      <c r="AU35" s="34"/>
      <c r="AV35" s="34"/>
      <c r="AW35" s="34"/>
      <c r="AX35" s="34"/>
      <c r="AY35" s="34"/>
      <c r="AZ35" s="34"/>
      <c r="BA35" s="34"/>
      <c r="BB35" s="34"/>
      <c r="BC35" s="34"/>
      <c r="BD35" s="34"/>
      <c r="BE35" s="34"/>
      <c r="BF35" s="34"/>
      <c r="BG35" s="34"/>
      <c r="BH35" s="34"/>
      <c r="BI35" s="34"/>
      <c r="BJ35" s="34"/>
      <c r="BK35" s="34"/>
      <c r="BL35" s="34"/>
      <c r="BM35" s="34"/>
      <c r="BN35" s="34"/>
      <c r="BO35" s="34"/>
      <c r="BP35" s="34"/>
      <c r="BQ35" s="34"/>
      <c r="BR35" s="34"/>
      <c r="BS35" s="34"/>
      <c r="BT35" s="34"/>
      <c r="BU35" s="34"/>
      <c r="BV35" s="34"/>
      <c r="BW35" s="34"/>
      <c r="BX35" s="34"/>
      <c r="BY35" s="34"/>
      <c r="BZ35" s="34"/>
      <c r="CA35" s="34"/>
      <c r="CB35" s="34"/>
      <c r="CC35" s="34"/>
      <c r="CD35" s="34"/>
      <c r="CE35" s="8"/>
      <c r="CF35" s="8"/>
      <c r="CG35" s="35"/>
      <c r="CH35" s="34"/>
      <c r="CI35" s="34"/>
      <c r="CJ35" s="34"/>
      <c r="CK35" s="34"/>
      <c r="CL35" s="34"/>
      <c r="CM35" s="34"/>
      <c r="CN35" s="34"/>
      <c r="CO35" s="34"/>
      <c r="CP35" s="34"/>
      <c r="CQ35" s="251"/>
      <c r="CR35" s="8"/>
      <c r="CS35" s="8"/>
      <c r="CT35" s="8"/>
      <c r="CU35" s="176"/>
      <c r="CV35" s="8"/>
      <c r="CW35" s="176"/>
      <c r="CX35" s="8"/>
      <c r="CY35" s="176"/>
      <c r="CZ35" s="8"/>
      <c r="DA35" s="176"/>
      <c r="DB35" s="8"/>
      <c r="DC35" s="176"/>
      <c r="DD35" s="8"/>
      <c r="DE35" s="176"/>
      <c r="DF35" s="8"/>
      <c r="DG35" s="176"/>
      <c r="DH35" s="176"/>
      <c r="DI35" s="176"/>
      <c r="DJ35" s="8"/>
      <c r="DK35" s="8"/>
    </row>
    <row r="36" spans="1:115">
      <c r="A36" s="29" t="s">
        <v>47</v>
      </c>
      <c r="B36" s="7">
        <v>31</v>
      </c>
      <c r="C36" s="7">
        <v>8</v>
      </c>
      <c r="D36" s="22" t="s">
        <v>9</v>
      </c>
      <c r="E36" s="23">
        <v>102</v>
      </c>
      <c r="F36" s="222"/>
      <c r="G36" s="198"/>
      <c r="H36" s="8"/>
      <c r="I36" s="8"/>
      <c r="J36" s="8"/>
      <c r="K36" s="8"/>
      <c r="L36" s="176"/>
      <c r="M36" s="222"/>
      <c r="N36" s="235">
        <v>50</v>
      </c>
      <c r="O36" s="1">
        <v>52</v>
      </c>
      <c r="P36" s="34"/>
      <c r="Q36" s="1">
        <v>53</v>
      </c>
      <c r="R36" s="1">
        <v>49</v>
      </c>
      <c r="S36" s="34"/>
      <c r="T36" s="1">
        <v>43</v>
      </c>
      <c r="U36" s="1">
        <v>59</v>
      </c>
      <c r="V36" s="34"/>
      <c r="W36" s="1">
        <v>102</v>
      </c>
      <c r="X36" s="1">
        <v>0</v>
      </c>
      <c r="Y36" s="34"/>
      <c r="Z36" s="34"/>
      <c r="AA36" s="20"/>
      <c r="AB36" s="20"/>
      <c r="AC36" s="20"/>
      <c r="AD36" s="20"/>
      <c r="AE36" s="34"/>
      <c r="AF36" s="34"/>
      <c r="AG36" s="34"/>
      <c r="AH36" s="34"/>
      <c r="AI36" s="34"/>
      <c r="AJ36" s="34"/>
      <c r="AK36" s="34"/>
      <c r="AL36" s="34"/>
      <c r="AM36" s="34"/>
      <c r="AN36" s="34"/>
      <c r="AO36" s="34"/>
      <c r="AP36" s="34"/>
      <c r="AQ36" s="34"/>
      <c r="AR36" s="34"/>
      <c r="AS36" s="34"/>
      <c r="AT36" s="34"/>
      <c r="AU36" s="34"/>
      <c r="AV36" s="34"/>
      <c r="AW36" s="34"/>
      <c r="AX36" s="34"/>
      <c r="AY36" s="34"/>
      <c r="AZ36" s="34"/>
      <c r="BA36" s="34"/>
      <c r="BB36" s="34"/>
      <c r="BC36" s="34"/>
      <c r="BD36" s="34"/>
      <c r="BE36" s="34"/>
      <c r="BF36" s="34"/>
      <c r="BG36" s="34"/>
      <c r="BH36" s="34"/>
      <c r="BI36" s="34"/>
      <c r="BJ36" s="34"/>
      <c r="BK36" s="34"/>
      <c r="BL36" s="34"/>
      <c r="BM36" s="34"/>
      <c r="BN36" s="34"/>
      <c r="BO36" s="34"/>
      <c r="BP36" s="34"/>
      <c r="BQ36" s="34"/>
      <c r="BR36" s="34"/>
      <c r="BS36" s="34"/>
      <c r="BT36" s="34"/>
      <c r="BU36" s="34"/>
      <c r="BV36" s="34"/>
      <c r="BW36" s="34"/>
      <c r="BX36" s="34"/>
      <c r="BY36" s="34"/>
      <c r="BZ36" s="34"/>
      <c r="CA36" s="34"/>
      <c r="CB36" s="34"/>
      <c r="CC36" s="34"/>
      <c r="CD36" s="34"/>
      <c r="CE36" s="8"/>
      <c r="CF36" s="8"/>
      <c r="CG36" s="35"/>
      <c r="CH36" s="34"/>
      <c r="CI36" s="34"/>
      <c r="CJ36" s="34"/>
      <c r="CK36" s="34"/>
      <c r="CL36" s="34"/>
      <c r="CM36" s="34"/>
      <c r="CN36" s="34"/>
      <c r="CO36" s="34"/>
      <c r="CP36" s="34"/>
      <c r="CQ36" s="251"/>
      <c r="CR36" s="8"/>
      <c r="CS36" s="8"/>
      <c r="CT36" s="8"/>
      <c r="CU36" s="176"/>
      <c r="CV36" s="8"/>
      <c r="CW36" s="176"/>
      <c r="CX36" s="8"/>
      <c r="CY36" s="176"/>
      <c r="CZ36" s="8"/>
      <c r="DA36" s="176"/>
      <c r="DB36" s="8"/>
      <c r="DC36" s="176"/>
      <c r="DD36" s="8"/>
      <c r="DE36" s="176"/>
      <c r="DF36" s="8"/>
      <c r="DG36" s="176"/>
      <c r="DH36" s="176"/>
      <c r="DI36" s="176"/>
      <c r="DJ36" s="8"/>
      <c r="DK36" s="8"/>
    </row>
    <row r="37" spans="1:115">
      <c r="A37" s="30" t="s">
        <v>48</v>
      </c>
      <c r="B37" s="7">
        <v>32</v>
      </c>
      <c r="C37" s="7">
        <v>6</v>
      </c>
      <c r="D37" s="24" t="s">
        <v>9</v>
      </c>
      <c r="E37" s="7">
        <v>468</v>
      </c>
      <c r="F37" s="222"/>
      <c r="G37" s="197">
        <v>193</v>
      </c>
      <c r="H37" s="7">
        <v>191</v>
      </c>
      <c r="I37" s="11"/>
      <c r="J37" s="11"/>
      <c r="K37" s="7">
        <v>84</v>
      </c>
      <c r="L37" s="176"/>
      <c r="M37" s="222"/>
      <c r="N37" s="235">
        <v>303</v>
      </c>
      <c r="O37" s="1">
        <v>165</v>
      </c>
      <c r="P37" s="34"/>
      <c r="Q37" s="34"/>
      <c r="R37" s="34"/>
      <c r="S37" s="34"/>
      <c r="T37" s="1">
        <v>324</v>
      </c>
      <c r="U37" s="1">
        <v>144</v>
      </c>
      <c r="V37" s="34"/>
      <c r="W37" s="1">
        <v>193</v>
      </c>
      <c r="X37" s="1">
        <v>275</v>
      </c>
      <c r="Y37" s="34"/>
      <c r="Z37" s="1">
        <v>64</v>
      </c>
      <c r="AA37" s="19">
        <v>404</v>
      </c>
      <c r="AB37" s="20"/>
      <c r="AC37" s="20"/>
      <c r="AD37" s="20"/>
      <c r="AE37" s="34"/>
      <c r="AF37" s="34"/>
      <c r="AG37" s="1">
        <v>280</v>
      </c>
      <c r="AH37" s="1">
        <v>188</v>
      </c>
      <c r="AI37" s="34"/>
      <c r="AJ37" s="34"/>
      <c r="AK37" s="34"/>
      <c r="AL37" s="34"/>
      <c r="AM37" s="34"/>
      <c r="AN37" s="34"/>
      <c r="AO37" s="34"/>
      <c r="AP37" s="34"/>
      <c r="AQ37" s="34"/>
      <c r="AR37" s="34"/>
      <c r="AS37" s="34"/>
      <c r="AT37" s="34"/>
      <c r="AU37" s="34"/>
      <c r="AV37" s="34"/>
      <c r="AW37" s="34"/>
      <c r="AX37" s="34"/>
      <c r="AY37" s="34"/>
      <c r="AZ37" s="34"/>
      <c r="BA37" s="34"/>
      <c r="BB37" s="34"/>
      <c r="BC37" s="34"/>
      <c r="BD37" s="34"/>
      <c r="BE37" s="34"/>
      <c r="BF37" s="34"/>
      <c r="BG37" s="34"/>
      <c r="BH37" s="34"/>
      <c r="BI37" s="34"/>
      <c r="BJ37" s="34"/>
      <c r="BK37" s="34"/>
      <c r="BL37" s="34"/>
      <c r="BM37" s="34"/>
      <c r="BN37" s="34"/>
      <c r="BO37" s="34"/>
      <c r="BP37" s="34"/>
      <c r="BQ37" s="34"/>
      <c r="BR37" s="34"/>
      <c r="BS37" s="34"/>
      <c r="BT37" s="34"/>
      <c r="BU37" s="34"/>
      <c r="BV37" s="34"/>
      <c r="BW37" s="34"/>
      <c r="BX37" s="34"/>
      <c r="BY37" s="34"/>
      <c r="BZ37" s="34"/>
      <c r="CA37" s="34"/>
      <c r="CB37" s="34"/>
      <c r="CC37" s="34"/>
      <c r="CD37" s="34"/>
      <c r="CE37" s="8"/>
      <c r="CF37" s="8"/>
      <c r="CG37" s="35"/>
      <c r="CH37" s="34"/>
      <c r="CI37" s="34"/>
      <c r="CJ37" s="34"/>
      <c r="CK37" s="34"/>
      <c r="CL37" s="34"/>
      <c r="CM37" s="34"/>
      <c r="CN37" s="34"/>
      <c r="CO37" s="34"/>
      <c r="CP37" s="34"/>
      <c r="CQ37" s="251"/>
      <c r="CR37" s="8"/>
      <c r="CS37" s="8"/>
      <c r="CT37" s="8"/>
      <c r="CU37" s="176"/>
      <c r="CV37" s="8"/>
      <c r="CW37" s="176"/>
      <c r="CX37" s="8"/>
      <c r="CY37" s="176"/>
      <c r="CZ37" s="8"/>
      <c r="DA37" s="176"/>
      <c r="DB37" s="8"/>
      <c r="DC37" s="176"/>
      <c r="DD37" s="8"/>
      <c r="DE37" s="176"/>
      <c r="DF37" s="8"/>
      <c r="DG37" s="176"/>
      <c r="DH37" s="176"/>
      <c r="DI37" s="176"/>
      <c r="DJ37" s="8"/>
      <c r="DK37" s="8"/>
    </row>
    <row r="38" spans="1:115">
      <c r="A38" s="29" t="s">
        <v>49</v>
      </c>
      <c r="B38" s="7">
        <v>33</v>
      </c>
      <c r="C38" s="7">
        <v>6</v>
      </c>
      <c r="D38" s="22" t="s">
        <v>9</v>
      </c>
      <c r="E38" s="23">
        <v>326</v>
      </c>
      <c r="F38" s="222"/>
      <c r="G38" s="198"/>
      <c r="H38" s="8"/>
      <c r="I38" s="8"/>
      <c r="J38" s="8"/>
      <c r="K38" s="8"/>
      <c r="L38" s="176"/>
      <c r="M38" s="222"/>
      <c r="N38" s="235">
        <v>152</v>
      </c>
      <c r="O38" s="1">
        <v>174</v>
      </c>
      <c r="P38" s="34"/>
      <c r="Q38" s="34"/>
      <c r="R38" s="34"/>
      <c r="S38" s="34"/>
      <c r="T38" s="1">
        <v>141</v>
      </c>
      <c r="U38" s="1">
        <v>185</v>
      </c>
      <c r="V38" s="34"/>
      <c r="W38" s="1">
        <v>154</v>
      </c>
      <c r="X38" s="1">
        <v>172</v>
      </c>
      <c r="Y38" s="34"/>
      <c r="Z38" s="34"/>
      <c r="AA38" s="20"/>
      <c r="AB38" s="20"/>
      <c r="AC38" s="20"/>
      <c r="AD38" s="20"/>
      <c r="AE38" s="34"/>
      <c r="AF38" s="34"/>
      <c r="AG38" s="34"/>
      <c r="AH38" s="34"/>
      <c r="AI38" s="34"/>
      <c r="AJ38" s="34"/>
      <c r="AK38" s="34"/>
      <c r="AL38" s="34"/>
      <c r="AM38" s="34"/>
      <c r="AN38" s="34"/>
      <c r="AO38" s="34"/>
      <c r="AP38" s="34"/>
      <c r="AQ38" s="34"/>
      <c r="AR38" s="34"/>
      <c r="AS38" s="34"/>
      <c r="AT38" s="34"/>
      <c r="AU38" s="34"/>
      <c r="AV38" s="34"/>
      <c r="AW38" s="34"/>
      <c r="AX38" s="34"/>
      <c r="AY38" s="34"/>
      <c r="AZ38" s="34"/>
      <c r="BA38" s="34"/>
      <c r="BB38" s="34"/>
      <c r="BC38" s="34"/>
      <c r="BD38" s="34"/>
      <c r="BE38" s="34"/>
      <c r="BF38" s="34"/>
      <c r="BG38" s="34"/>
      <c r="BH38" s="34"/>
      <c r="BI38" s="34"/>
      <c r="BJ38" s="34"/>
      <c r="BK38" s="34"/>
      <c r="BL38" s="34"/>
      <c r="BM38" s="34"/>
      <c r="BN38" s="34"/>
      <c r="BO38" s="34"/>
      <c r="BP38" s="34"/>
      <c r="BQ38" s="34"/>
      <c r="BR38" s="34"/>
      <c r="BS38" s="34"/>
      <c r="BT38" s="34"/>
      <c r="BU38" s="34"/>
      <c r="BV38" s="34"/>
      <c r="BW38" s="34"/>
      <c r="BX38" s="34"/>
      <c r="BY38" s="34"/>
      <c r="BZ38" s="34"/>
      <c r="CA38" s="34"/>
      <c r="CB38" s="34"/>
      <c r="CC38" s="34"/>
      <c r="CD38" s="34"/>
      <c r="CE38" s="8"/>
      <c r="CF38" s="8"/>
      <c r="CG38" s="35"/>
      <c r="CH38" s="34"/>
      <c r="CI38" s="34"/>
      <c r="CJ38" s="34"/>
      <c r="CK38" s="34"/>
      <c r="CL38" s="34"/>
      <c r="CM38" s="34"/>
      <c r="CN38" s="34"/>
      <c r="CO38" s="34"/>
      <c r="CP38" s="34"/>
      <c r="CQ38" s="251"/>
      <c r="CR38" s="8"/>
      <c r="CS38" s="8"/>
      <c r="CT38" s="8"/>
      <c r="CU38" s="176"/>
      <c r="CV38" s="8"/>
      <c r="CW38" s="176"/>
      <c r="CX38" s="8"/>
      <c r="CY38" s="176"/>
      <c r="CZ38" s="8"/>
      <c r="DA38" s="176"/>
      <c r="DB38" s="8"/>
      <c r="DC38" s="176"/>
      <c r="DD38" s="8"/>
      <c r="DE38" s="176"/>
      <c r="DF38" s="8"/>
      <c r="DG38" s="176"/>
      <c r="DH38" s="176"/>
      <c r="DI38" s="176"/>
      <c r="DJ38" s="8"/>
      <c r="DK38" s="8"/>
    </row>
    <row r="39" spans="1:115">
      <c r="A39" s="29" t="s">
        <v>50</v>
      </c>
      <c r="B39" s="7">
        <v>34</v>
      </c>
      <c r="C39" s="7">
        <v>6</v>
      </c>
      <c r="D39" s="22" t="s">
        <v>9</v>
      </c>
      <c r="E39" s="23">
        <v>139</v>
      </c>
      <c r="F39" s="222"/>
      <c r="G39" s="197">
        <v>60</v>
      </c>
      <c r="H39" s="8"/>
      <c r="I39" s="118"/>
      <c r="J39" s="7">
        <v>79</v>
      </c>
      <c r="K39" s="8"/>
      <c r="L39" s="176"/>
      <c r="M39" s="222"/>
      <c r="N39" s="235">
        <v>74</v>
      </c>
      <c r="O39" s="5">
        <v>65</v>
      </c>
      <c r="P39" s="38"/>
      <c r="Q39" s="5">
        <v>88</v>
      </c>
      <c r="R39" s="5">
        <v>51</v>
      </c>
      <c r="S39" s="38"/>
      <c r="T39" s="5">
        <v>65</v>
      </c>
      <c r="U39" s="5">
        <v>74</v>
      </c>
      <c r="V39" s="38"/>
      <c r="W39" s="34"/>
      <c r="X39" s="34"/>
      <c r="Y39" s="34"/>
      <c r="Z39" s="34"/>
      <c r="AA39" s="20"/>
      <c r="AB39" s="20"/>
      <c r="AC39" s="20"/>
      <c r="AD39" s="20"/>
      <c r="AE39" s="34"/>
      <c r="AF39" s="34"/>
      <c r="AG39" s="34"/>
      <c r="AH39" s="34"/>
      <c r="AI39" s="34"/>
      <c r="AJ39" s="34"/>
      <c r="AK39" s="34"/>
      <c r="AL39" s="34"/>
      <c r="AM39" s="34"/>
      <c r="AN39" s="34"/>
      <c r="AO39" s="34"/>
      <c r="AP39" s="34"/>
      <c r="AQ39" s="34"/>
      <c r="AR39" s="34"/>
      <c r="AS39" s="34"/>
      <c r="AT39" s="34"/>
      <c r="AU39" s="34"/>
      <c r="AV39" s="34"/>
      <c r="AW39" s="34"/>
      <c r="AX39" s="34"/>
      <c r="AY39" s="34"/>
      <c r="AZ39" s="34"/>
      <c r="BA39" s="34"/>
      <c r="BB39" s="34"/>
      <c r="BC39" s="34"/>
      <c r="BD39" s="34"/>
      <c r="BE39" s="34"/>
      <c r="BF39" s="34"/>
      <c r="BG39" s="34"/>
      <c r="BH39" s="34"/>
      <c r="BI39" s="34"/>
      <c r="BJ39" s="34"/>
      <c r="BK39" s="34"/>
      <c r="BL39" s="34"/>
      <c r="BM39" s="34"/>
      <c r="BN39" s="34"/>
      <c r="BO39" s="34"/>
      <c r="BP39" s="34"/>
      <c r="BQ39" s="34"/>
      <c r="BR39" s="34"/>
      <c r="BS39" s="34"/>
      <c r="BT39" s="34"/>
      <c r="BU39" s="34"/>
      <c r="BV39" s="34"/>
      <c r="BW39" s="34"/>
      <c r="BX39" s="34"/>
      <c r="BY39" s="34"/>
      <c r="BZ39" s="34"/>
      <c r="CA39" s="34"/>
      <c r="CB39" s="34"/>
      <c r="CC39" s="34"/>
      <c r="CD39" s="34"/>
      <c r="CE39" s="8"/>
      <c r="CF39" s="8"/>
      <c r="CG39" s="35"/>
      <c r="CH39" s="34"/>
      <c r="CI39" s="34"/>
      <c r="CJ39" s="34"/>
      <c r="CK39" s="34"/>
      <c r="CL39" s="34"/>
      <c r="CM39" s="34"/>
      <c r="CN39" s="34"/>
      <c r="CO39" s="34"/>
      <c r="CP39" s="34"/>
      <c r="CQ39" s="251"/>
      <c r="CR39" s="8"/>
      <c r="CS39" s="8"/>
      <c r="CT39" s="8"/>
      <c r="CU39" s="176"/>
      <c r="CV39" s="8"/>
      <c r="CW39" s="176"/>
      <c r="CX39" s="8"/>
      <c r="CY39" s="176"/>
      <c r="CZ39" s="8"/>
      <c r="DA39" s="176"/>
      <c r="DB39" s="8"/>
      <c r="DC39" s="176"/>
      <c r="DD39" s="8"/>
      <c r="DE39" s="176"/>
      <c r="DF39" s="8"/>
      <c r="DG39" s="176"/>
      <c r="DH39" s="176"/>
      <c r="DI39" s="176"/>
      <c r="DJ39" s="8"/>
      <c r="DK39" s="8"/>
    </row>
    <row r="40" spans="1:115">
      <c r="A40" s="29" t="s">
        <v>51</v>
      </c>
      <c r="B40" s="7">
        <v>35</v>
      </c>
      <c r="C40" s="7">
        <v>6</v>
      </c>
      <c r="D40" s="22" t="s">
        <v>9</v>
      </c>
      <c r="E40" s="23">
        <v>20</v>
      </c>
      <c r="F40" s="222"/>
      <c r="G40" s="197">
        <v>15</v>
      </c>
      <c r="H40" s="8"/>
      <c r="I40" s="8"/>
      <c r="J40" s="8"/>
      <c r="K40" s="8"/>
      <c r="L40" s="176"/>
      <c r="M40" s="222"/>
      <c r="N40" s="35"/>
      <c r="O40" s="34"/>
      <c r="P40" s="34"/>
      <c r="Q40" s="1">
        <v>5</v>
      </c>
      <c r="R40" s="1">
        <v>15</v>
      </c>
      <c r="S40" s="34"/>
      <c r="T40" s="34"/>
      <c r="U40" s="34"/>
      <c r="V40" s="34"/>
      <c r="W40" s="34"/>
      <c r="X40" s="34"/>
      <c r="Y40" s="34"/>
      <c r="Z40" s="100">
        <v>5</v>
      </c>
      <c r="AA40" s="19">
        <v>15</v>
      </c>
      <c r="AB40" s="20"/>
      <c r="AC40" s="20"/>
      <c r="AD40" s="20"/>
      <c r="AE40" s="34"/>
      <c r="AF40" s="34"/>
      <c r="AG40" s="34"/>
      <c r="AH40" s="34"/>
      <c r="AI40" s="34"/>
      <c r="AJ40" s="34"/>
      <c r="AK40" s="34"/>
      <c r="AL40" s="34"/>
      <c r="AM40" s="34"/>
      <c r="AN40" s="34"/>
      <c r="AO40" s="34"/>
      <c r="AP40" s="34"/>
      <c r="AQ40" s="34"/>
      <c r="AR40" s="34"/>
      <c r="AS40" s="34"/>
      <c r="AT40" s="34"/>
      <c r="AU40" s="34"/>
      <c r="AV40" s="34"/>
      <c r="AW40" s="34"/>
      <c r="AX40" s="34"/>
      <c r="AY40" s="34"/>
      <c r="AZ40" s="34"/>
      <c r="BA40" s="34"/>
      <c r="BB40" s="34"/>
      <c r="BC40" s="34"/>
      <c r="BD40" s="34"/>
      <c r="BE40" s="34"/>
      <c r="BF40" s="34"/>
      <c r="BG40" s="34"/>
      <c r="BH40" s="34"/>
      <c r="BI40" s="34"/>
      <c r="BJ40" s="34"/>
      <c r="BK40" s="34"/>
      <c r="BL40" s="34"/>
      <c r="BM40" s="34"/>
      <c r="BN40" s="34"/>
      <c r="BO40" s="34"/>
      <c r="BP40" s="34"/>
      <c r="BQ40" s="34"/>
      <c r="BR40" s="34"/>
      <c r="BS40" s="34"/>
      <c r="BT40" s="34"/>
      <c r="BU40" s="34"/>
      <c r="BV40" s="34"/>
      <c r="BW40" s="34"/>
      <c r="BX40" s="34"/>
      <c r="BY40" s="34"/>
      <c r="BZ40" s="34"/>
      <c r="CA40" s="34"/>
      <c r="CB40" s="34"/>
      <c r="CC40" s="34"/>
      <c r="CD40" s="34"/>
      <c r="CE40" s="8"/>
      <c r="CF40" s="8"/>
      <c r="CG40" s="35"/>
      <c r="CH40" s="34"/>
      <c r="CI40" s="34"/>
      <c r="CJ40" s="34"/>
      <c r="CK40" s="34"/>
      <c r="CL40" s="34"/>
      <c r="CM40" s="34"/>
      <c r="CN40" s="34"/>
      <c r="CO40" s="34"/>
      <c r="CP40" s="34"/>
      <c r="CQ40" s="251"/>
      <c r="CR40" s="8"/>
      <c r="CS40" s="8"/>
      <c r="CT40" s="8"/>
      <c r="CU40" s="176"/>
      <c r="CV40" s="8"/>
      <c r="CW40" s="176"/>
      <c r="CX40" s="8"/>
      <c r="CY40" s="176"/>
      <c r="CZ40" s="8"/>
      <c r="DA40" s="176"/>
      <c r="DB40" s="8"/>
      <c r="DC40" s="176"/>
      <c r="DD40" s="8"/>
      <c r="DE40" s="176"/>
      <c r="DF40" s="8"/>
      <c r="DG40" s="176"/>
      <c r="DH40" s="176"/>
      <c r="DI40" s="176"/>
      <c r="DJ40" s="8"/>
      <c r="DK40" s="8"/>
    </row>
    <row r="41" spans="1:115">
      <c r="A41" s="29" t="s">
        <v>52</v>
      </c>
      <c r="B41" s="7">
        <v>36</v>
      </c>
      <c r="C41" s="7">
        <v>6</v>
      </c>
      <c r="D41" s="22" t="s">
        <v>9</v>
      </c>
      <c r="E41" s="23">
        <v>296</v>
      </c>
      <c r="F41" s="222"/>
      <c r="G41" s="198"/>
      <c r="H41" s="8"/>
      <c r="I41" s="8"/>
      <c r="J41" s="8"/>
      <c r="K41" s="8"/>
      <c r="L41" s="176"/>
      <c r="M41" s="222"/>
      <c r="N41" s="35"/>
      <c r="O41" s="34"/>
      <c r="P41" s="34"/>
      <c r="Q41" s="1">
        <v>186</v>
      </c>
      <c r="R41" s="1">
        <v>110</v>
      </c>
      <c r="S41" s="34"/>
      <c r="T41" s="34"/>
      <c r="U41" s="34"/>
      <c r="V41" s="34"/>
      <c r="W41" s="34"/>
      <c r="X41" s="20"/>
      <c r="Y41" s="20"/>
      <c r="Z41" s="1">
        <v>30</v>
      </c>
      <c r="AA41" s="1">
        <v>266</v>
      </c>
      <c r="AB41" s="34"/>
      <c r="AC41" s="1">
        <v>121</v>
      </c>
      <c r="AD41" s="1">
        <v>175</v>
      </c>
      <c r="AE41" s="1">
        <v>35</v>
      </c>
      <c r="AF41" s="1">
        <v>261</v>
      </c>
      <c r="AG41" s="34"/>
      <c r="AH41" s="34"/>
      <c r="AI41" s="1">
        <v>282</v>
      </c>
      <c r="AJ41" s="1">
        <v>14</v>
      </c>
      <c r="AK41" s="34"/>
      <c r="AL41" s="34"/>
      <c r="AM41" s="34"/>
      <c r="AN41" s="34"/>
      <c r="AO41" s="34"/>
      <c r="AP41" s="34"/>
      <c r="AQ41" s="34"/>
      <c r="AR41" s="34"/>
      <c r="AS41" s="34"/>
      <c r="AT41" s="34"/>
      <c r="AU41" s="34"/>
      <c r="AV41" s="34"/>
      <c r="AW41" s="34"/>
      <c r="AX41" s="34"/>
      <c r="AY41" s="34"/>
      <c r="AZ41" s="34"/>
      <c r="BA41" s="34"/>
      <c r="BB41" s="34"/>
      <c r="BC41" s="34"/>
      <c r="BD41" s="34"/>
      <c r="BE41" s="34"/>
      <c r="BF41" s="34"/>
      <c r="BG41" s="34"/>
      <c r="BH41" s="34"/>
      <c r="BI41" s="34"/>
      <c r="BJ41" s="34"/>
      <c r="BK41" s="34"/>
      <c r="BL41" s="34"/>
      <c r="BM41" s="34"/>
      <c r="BN41" s="34"/>
      <c r="BO41" s="34"/>
      <c r="BP41" s="34"/>
      <c r="BQ41" s="34"/>
      <c r="BR41" s="34"/>
      <c r="BS41" s="34"/>
      <c r="BT41" s="34"/>
      <c r="BU41" s="34"/>
      <c r="BV41" s="34"/>
      <c r="BW41" s="34"/>
      <c r="BX41" s="34"/>
      <c r="BY41" s="34"/>
      <c r="BZ41" s="34"/>
      <c r="CA41" s="34"/>
      <c r="CB41" s="34"/>
      <c r="CC41" s="34"/>
      <c r="CD41" s="34"/>
      <c r="CE41" s="8"/>
      <c r="CF41" s="8"/>
      <c r="CG41" s="35"/>
      <c r="CH41" s="34"/>
      <c r="CI41" s="34"/>
      <c r="CJ41" s="34"/>
      <c r="CK41" s="34"/>
      <c r="CL41" s="34"/>
      <c r="CM41" s="34"/>
      <c r="CN41" s="34"/>
      <c r="CO41" s="34"/>
      <c r="CP41" s="34"/>
      <c r="CQ41" s="251"/>
      <c r="CR41" s="8"/>
      <c r="CS41" s="8"/>
      <c r="CT41" s="8"/>
      <c r="CU41" s="176"/>
      <c r="CV41" s="8"/>
      <c r="CW41" s="176"/>
      <c r="CX41" s="8"/>
      <c r="CY41" s="176"/>
      <c r="CZ41" s="8"/>
      <c r="DA41" s="176"/>
      <c r="DB41" s="8"/>
      <c r="DC41" s="176"/>
      <c r="DD41" s="8"/>
      <c r="DE41" s="176"/>
      <c r="DF41" s="8"/>
      <c r="DG41" s="176"/>
      <c r="DH41" s="176"/>
      <c r="DI41" s="176"/>
      <c r="DJ41" s="8"/>
      <c r="DK41" s="8"/>
    </row>
    <row r="42" spans="1:115">
      <c r="A42" s="29" t="s">
        <v>53</v>
      </c>
      <c r="B42" s="7">
        <v>37</v>
      </c>
      <c r="C42" s="7">
        <v>8</v>
      </c>
      <c r="D42" s="22" t="s">
        <v>9</v>
      </c>
      <c r="E42" s="7">
        <v>538</v>
      </c>
      <c r="F42" s="222"/>
      <c r="G42" s="198"/>
      <c r="H42" s="8"/>
      <c r="I42" s="8"/>
      <c r="J42" s="8"/>
      <c r="K42" s="8"/>
      <c r="L42" s="176"/>
      <c r="M42" s="222"/>
      <c r="N42" s="235">
        <v>267</v>
      </c>
      <c r="O42" s="1">
        <v>244</v>
      </c>
      <c r="P42" s="1">
        <v>27</v>
      </c>
      <c r="Q42" s="34"/>
      <c r="R42" s="34"/>
      <c r="S42" s="34"/>
      <c r="T42" s="1">
        <v>236</v>
      </c>
      <c r="U42" s="1">
        <v>273</v>
      </c>
      <c r="V42" s="1">
        <v>29</v>
      </c>
      <c r="W42" s="1">
        <v>117</v>
      </c>
      <c r="X42" s="1">
        <v>378</v>
      </c>
      <c r="Y42" s="1">
        <v>43</v>
      </c>
      <c r="Z42" s="34"/>
      <c r="AA42" s="20"/>
      <c r="AB42" s="20"/>
      <c r="AC42" s="20"/>
      <c r="AD42" s="20"/>
      <c r="AE42" s="34"/>
      <c r="AF42" s="34"/>
      <c r="AG42" s="34"/>
      <c r="AH42" s="34"/>
      <c r="AI42" s="34"/>
      <c r="AJ42" s="34"/>
      <c r="AK42" s="34"/>
      <c r="AL42" s="34"/>
      <c r="AM42" s="34"/>
      <c r="AN42" s="34"/>
      <c r="AO42" s="34"/>
      <c r="AP42" s="34"/>
      <c r="AQ42" s="34"/>
      <c r="AR42" s="34"/>
      <c r="AS42" s="34"/>
      <c r="AT42" s="34"/>
      <c r="AU42" s="34"/>
      <c r="AV42" s="34"/>
      <c r="AW42" s="34"/>
      <c r="AX42" s="34"/>
      <c r="AY42" s="34"/>
      <c r="AZ42" s="34"/>
      <c r="BA42" s="34"/>
      <c r="BB42" s="34"/>
      <c r="BC42" s="34"/>
      <c r="BD42" s="34"/>
      <c r="BE42" s="34"/>
      <c r="BF42" s="34"/>
      <c r="BG42" s="34"/>
      <c r="BH42" s="34"/>
      <c r="BI42" s="34"/>
      <c r="BJ42" s="34"/>
      <c r="BK42" s="34"/>
      <c r="BL42" s="34"/>
      <c r="BM42" s="34"/>
      <c r="BN42" s="34"/>
      <c r="BO42" s="34"/>
      <c r="BP42" s="34"/>
      <c r="BQ42" s="34"/>
      <c r="BR42" s="34"/>
      <c r="BS42" s="34"/>
      <c r="BT42" s="34"/>
      <c r="BU42" s="34"/>
      <c r="BV42" s="34"/>
      <c r="BW42" s="34"/>
      <c r="BX42" s="34"/>
      <c r="BY42" s="34"/>
      <c r="BZ42" s="34"/>
      <c r="CA42" s="34"/>
      <c r="CB42" s="34"/>
      <c r="CC42" s="34"/>
      <c r="CD42" s="34"/>
      <c r="CE42" s="8"/>
      <c r="CF42" s="8"/>
      <c r="CG42" s="35"/>
      <c r="CH42" s="34"/>
      <c r="CI42" s="34"/>
      <c r="CJ42" s="34"/>
      <c r="CK42" s="34"/>
      <c r="CL42" s="34"/>
      <c r="CM42" s="34"/>
      <c r="CN42" s="34"/>
      <c r="CO42" s="34"/>
      <c r="CP42" s="34"/>
      <c r="CQ42" s="251"/>
      <c r="CR42" s="8"/>
      <c r="CS42" s="8"/>
      <c r="CT42" s="8"/>
      <c r="CU42" s="176"/>
      <c r="CV42" s="8"/>
      <c r="CW42" s="176"/>
      <c r="CX42" s="8"/>
      <c r="CY42" s="176"/>
      <c r="CZ42" s="8"/>
      <c r="DA42" s="176"/>
      <c r="DB42" s="8"/>
      <c r="DC42" s="176"/>
      <c r="DD42" s="8"/>
      <c r="DE42" s="176"/>
      <c r="DF42" s="8"/>
      <c r="DG42" s="176"/>
      <c r="DH42" s="176"/>
      <c r="DI42" s="176"/>
      <c r="DJ42" s="8"/>
      <c r="DK42" s="8"/>
    </row>
    <row r="43" spans="1:115">
      <c r="A43" s="29" t="s">
        <v>54</v>
      </c>
      <c r="B43" s="7">
        <v>38</v>
      </c>
      <c r="C43" s="7">
        <v>6</v>
      </c>
      <c r="D43" s="22" t="s">
        <v>9</v>
      </c>
      <c r="E43" s="23">
        <v>247</v>
      </c>
      <c r="F43" s="222"/>
      <c r="G43" s="197">
        <v>25</v>
      </c>
      <c r="H43" s="7">
        <v>190</v>
      </c>
      <c r="I43" s="119"/>
      <c r="J43" s="119"/>
      <c r="K43" s="7">
        <v>30</v>
      </c>
      <c r="L43" s="176"/>
      <c r="M43" s="222"/>
      <c r="N43" s="35"/>
      <c r="O43" s="34"/>
      <c r="P43" s="34"/>
      <c r="Q43" s="1">
        <v>190</v>
      </c>
      <c r="R43" s="1">
        <v>55</v>
      </c>
      <c r="S43" s="1">
        <v>2</v>
      </c>
      <c r="T43" s="34"/>
      <c r="U43" s="34"/>
      <c r="V43" s="34"/>
      <c r="W43" s="1">
        <v>68</v>
      </c>
      <c r="X43" s="1">
        <v>177</v>
      </c>
      <c r="Y43" s="1">
        <v>2</v>
      </c>
      <c r="Z43" s="1">
        <v>58</v>
      </c>
      <c r="AA43" s="19">
        <v>187</v>
      </c>
      <c r="AB43" s="19">
        <v>2</v>
      </c>
      <c r="AC43" s="20"/>
      <c r="AD43" s="20"/>
      <c r="AE43" s="34"/>
      <c r="AF43" s="34"/>
      <c r="AG43" s="34"/>
      <c r="AH43" s="34"/>
      <c r="AI43" s="34"/>
      <c r="AJ43" s="34"/>
      <c r="AK43" s="34"/>
      <c r="AL43" s="34"/>
      <c r="AM43" s="34"/>
      <c r="AN43" s="34"/>
      <c r="AO43" s="34"/>
      <c r="AP43" s="34"/>
      <c r="AQ43" s="34"/>
      <c r="AR43" s="34"/>
      <c r="AS43" s="34"/>
      <c r="AT43" s="34"/>
      <c r="AU43" s="34"/>
      <c r="AV43" s="34"/>
      <c r="AW43" s="34"/>
      <c r="AX43" s="34"/>
      <c r="AY43" s="34"/>
      <c r="AZ43" s="34"/>
      <c r="BA43" s="34"/>
      <c r="BB43" s="34"/>
      <c r="BC43" s="34"/>
      <c r="BD43" s="34"/>
      <c r="BE43" s="34"/>
      <c r="BF43" s="34"/>
      <c r="BG43" s="34"/>
      <c r="BH43" s="34"/>
      <c r="BI43" s="34"/>
      <c r="BJ43" s="34"/>
      <c r="BK43" s="34"/>
      <c r="BL43" s="34"/>
      <c r="BM43" s="34"/>
      <c r="BN43" s="34"/>
      <c r="BO43" s="34"/>
      <c r="BP43" s="34"/>
      <c r="BQ43" s="34"/>
      <c r="BR43" s="34"/>
      <c r="BS43" s="34"/>
      <c r="BT43" s="34"/>
      <c r="BU43" s="34"/>
      <c r="BV43" s="34"/>
      <c r="BW43" s="34"/>
      <c r="BX43" s="34"/>
      <c r="BY43" s="34"/>
      <c r="BZ43" s="34"/>
      <c r="CA43" s="34"/>
      <c r="CB43" s="34"/>
      <c r="CC43" s="34"/>
      <c r="CD43" s="34"/>
      <c r="CE43" s="8"/>
      <c r="CF43" s="8"/>
      <c r="CG43" s="35"/>
      <c r="CH43" s="34"/>
      <c r="CI43" s="34"/>
      <c r="CJ43" s="34"/>
      <c r="CK43" s="34"/>
      <c r="CL43" s="34"/>
      <c r="CM43" s="34"/>
      <c r="CN43" s="34"/>
      <c r="CO43" s="34"/>
      <c r="CP43" s="34"/>
      <c r="CQ43" s="251"/>
      <c r="CR43" s="7">
        <v>95</v>
      </c>
      <c r="CS43" s="7">
        <v>152</v>
      </c>
      <c r="CT43" s="7">
        <v>138</v>
      </c>
      <c r="CU43" s="16">
        <v>109</v>
      </c>
      <c r="CV43" s="7">
        <v>148</v>
      </c>
      <c r="CW43" s="16">
        <v>99</v>
      </c>
      <c r="CX43" s="7">
        <v>171</v>
      </c>
      <c r="CY43" s="16">
        <v>76</v>
      </c>
      <c r="CZ43" s="7">
        <v>210</v>
      </c>
      <c r="DA43" s="16">
        <v>37</v>
      </c>
      <c r="DB43" s="8"/>
      <c r="DC43" s="176"/>
      <c r="DD43" s="8"/>
      <c r="DE43" s="176"/>
      <c r="DF43" s="8"/>
      <c r="DG43" s="176"/>
      <c r="DH43" s="176"/>
      <c r="DI43" s="176"/>
      <c r="DJ43" s="8"/>
      <c r="DK43" s="8"/>
    </row>
    <row r="44" spans="1:115">
      <c r="A44" s="29" t="s">
        <v>55</v>
      </c>
      <c r="B44" s="7">
        <v>39</v>
      </c>
      <c r="C44" s="7">
        <v>6</v>
      </c>
      <c r="D44" s="22" t="s">
        <v>56</v>
      </c>
      <c r="E44" s="23">
        <v>102</v>
      </c>
      <c r="F44" s="222"/>
      <c r="G44" s="35"/>
      <c r="H44" s="34"/>
      <c r="I44" s="7">
        <v>6</v>
      </c>
      <c r="J44" s="7">
        <v>36</v>
      </c>
      <c r="K44" s="7">
        <v>25</v>
      </c>
      <c r="L44" s="16">
        <v>35</v>
      </c>
      <c r="M44" s="222"/>
      <c r="N44" s="235">
        <v>59</v>
      </c>
      <c r="O44" s="1">
        <v>43</v>
      </c>
      <c r="P44" s="34"/>
      <c r="Q44" s="34"/>
      <c r="R44" s="34"/>
      <c r="S44" s="34"/>
      <c r="T44" s="1">
        <v>47</v>
      </c>
      <c r="U44" s="1">
        <v>55</v>
      </c>
      <c r="V44" s="34"/>
      <c r="W44" s="1">
        <v>34</v>
      </c>
      <c r="X44" s="1">
        <v>68</v>
      </c>
      <c r="Y44" s="34"/>
      <c r="Z44" s="34"/>
      <c r="AA44" s="20"/>
      <c r="AB44" s="20"/>
      <c r="AC44" s="20"/>
      <c r="AD44" s="20"/>
      <c r="AE44" s="34"/>
      <c r="AF44" s="34"/>
      <c r="AG44" s="34"/>
      <c r="AH44" s="34"/>
      <c r="AI44" s="34"/>
      <c r="AJ44" s="34"/>
      <c r="AK44" s="34"/>
      <c r="AL44" s="34"/>
      <c r="AM44" s="34"/>
      <c r="AN44" s="34"/>
      <c r="AO44" s="34"/>
      <c r="AP44" s="34"/>
      <c r="AQ44" s="34"/>
      <c r="AR44" s="34"/>
      <c r="AS44" s="34"/>
      <c r="AT44" s="34"/>
      <c r="AU44" s="34"/>
      <c r="AV44" s="34"/>
      <c r="AW44" s="34"/>
      <c r="AX44" s="34"/>
      <c r="AY44" s="34"/>
      <c r="AZ44" s="34"/>
      <c r="BA44" s="34"/>
      <c r="BB44" s="34"/>
      <c r="BC44" s="34"/>
      <c r="BD44" s="34"/>
      <c r="BE44" s="34"/>
      <c r="BF44" s="34"/>
      <c r="BG44" s="34"/>
      <c r="BH44" s="34"/>
      <c r="BI44" s="34"/>
      <c r="BJ44" s="34"/>
      <c r="BK44" s="34"/>
      <c r="BL44" s="34"/>
      <c r="BM44" s="34"/>
      <c r="BN44" s="34"/>
      <c r="BO44" s="34"/>
      <c r="BP44" s="34"/>
      <c r="BQ44" s="34"/>
      <c r="BR44" s="34"/>
      <c r="BS44" s="34"/>
      <c r="BT44" s="34"/>
      <c r="BU44" s="34"/>
      <c r="BV44" s="34"/>
      <c r="BW44" s="34"/>
      <c r="BX44" s="34"/>
      <c r="BY44" s="34"/>
      <c r="BZ44" s="34"/>
      <c r="CA44" s="34"/>
      <c r="CB44" s="34"/>
      <c r="CC44" s="34"/>
      <c r="CD44" s="34"/>
      <c r="CE44" s="8"/>
      <c r="CF44" s="8"/>
      <c r="CG44" s="35"/>
      <c r="CH44" s="34"/>
      <c r="CI44" s="34"/>
      <c r="CJ44" s="34"/>
      <c r="CK44" s="34"/>
      <c r="CL44" s="34"/>
      <c r="CM44" s="34"/>
      <c r="CN44" s="34"/>
      <c r="CO44" s="34"/>
      <c r="CP44" s="34"/>
      <c r="CQ44" s="251"/>
      <c r="CR44" s="8"/>
      <c r="CS44" s="8"/>
      <c r="CT44" s="8"/>
      <c r="CU44" s="176"/>
      <c r="CV44" s="8"/>
      <c r="CW44" s="176"/>
      <c r="CX44" s="8"/>
      <c r="CY44" s="176"/>
      <c r="CZ44" s="8"/>
      <c r="DA44" s="176"/>
      <c r="DB44" s="8"/>
      <c r="DC44" s="176"/>
      <c r="DD44" s="8"/>
      <c r="DE44" s="176"/>
      <c r="DF44" s="8"/>
      <c r="DG44" s="176"/>
      <c r="DH44" s="176"/>
      <c r="DI44" s="176"/>
      <c r="DJ44" s="8"/>
      <c r="DK44" s="8"/>
    </row>
    <row r="45" spans="1:115">
      <c r="A45" s="29" t="s">
        <v>160</v>
      </c>
      <c r="B45" s="7">
        <v>40</v>
      </c>
      <c r="C45" s="7">
        <v>6</v>
      </c>
      <c r="D45" s="22" t="s">
        <v>9</v>
      </c>
      <c r="E45" s="23">
        <v>94</v>
      </c>
      <c r="F45" s="222"/>
      <c r="G45" s="197">
        <v>39</v>
      </c>
      <c r="H45" s="16">
        <v>41</v>
      </c>
      <c r="I45" s="11"/>
      <c r="J45" s="11"/>
      <c r="K45" s="7">
        <v>14</v>
      </c>
      <c r="L45" s="176"/>
      <c r="M45" s="222"/>
      <c r="N45" s="235">
        <v>70</v>
      </c>
      <c r="O45" s="1">
        <v>24</v>
      </c>
      <c r="P45" s="34"/>
      <c r="Q45" s="34"/>
      <c r="R45" s="34"/>
      <c r="S45" s="34"/>
      <c r="T45" s="1">
        <v>80</v>
      </c>
      <c r="U45" s="1">
        <v>14</v>
      </c>
      <c r="V45" s="34"/>
      <c r="W45" s="1">
        <v>39</v>
      </c>
      <c r="X45" s="1">
        <v>55</v>
      </c>
      <c r="Y45" s="34"/>
      <c r="Z45" s="1">
        <v>47</v>
      </c>
      <c r="AA45" s="19">
        <v>47</v>
      </c>
      <c r="AB45" s="20"/>
      <c r="AC45" s="20"/>
      <c r="AD45" s="20"/>
      <c r="AE45" s="34"/>
      <c r="AF45" s="34"/>
      <c r="AG45" s="34"/>
      <c r="AH45" s="34"/>
      <c r="AI45" s="34"/>
      <c r="AJ45" s="34"/>
      <c r="AK45" s="1">
        <v>47</v>
      </c>
      <c r="AL45" s="1">
        <v>47</v>
      </c>
      <c r="AM45" s="34"/>
      <c r="AN45" s="34"/>
      <c r="AO45" s="34"/>
      <c r="AP45" s="34"/>
      <c r="AQ45" s="34"/>
      <c r="AR45" s="34"/>
      <c r="AS45" s="34"/>
      <c r="AT45" s="34"/>
      <c r="AU45" s="34"/>
      <c r="AV45" s="34"/>
      <c r="AW45" s="34"/>
      <c r="AX45" s="34"/>
      <c r="AY45" s="34"/>
      <c r="AZ45" s="34"/>
      <c r="BA45" s="34"/>
      <c r="BB45" s="34"/>
      <c r="BC45" s="34"/>
      <c r="BD45" s="34"/>
      <c r="BE45" s="34"/>
      <c r="BF45" s="34"/>
      <c r="BG45" s="34"/>
      <c r="BH45" s="34"/>
      <c r="BI45" s="34"/>
      <c r="BJ45" s="34"/>
      <c r="BK45" s="34"/>
      <c r="BL45" s="34"/>
      <c r="BM45" s="34"/>
      <c r="BN45" s="34"/>
      <c r="BO45" s="34"/>
      <c r="BP45" s="34"/>
      <c r="BQ45" s="34"/>
      <c r="BR45" s="34"/>
      <c r="BS45" s="34"/>
      <c r="BT45" s="34"/>
      <c r="BU45" s="34"/>
      <c r="BV45" s="34"/>
      <c r="BW45" s="34"/>
      <c r="BX45" s="34"/>
      <c r="BY45" s="34"/>
      <c r="BZ45" s="34"/>
      <c r="CA45" s="34"/>
      <c r="CB45" s="34"/>
      <c r="CC45" s="34"/>
      <c r="CD45" s="34"/>
      <c r="CE45" s="8"/>
      <c r="CF45" s="8"/>
      <c r="CG45" s="35"/>
      <c r="CH45" s="34"/>
      <c r="CI45" s="34"/>
      <c r="CJ45" s="34"/>
      <c r="CK45" s="34"/>
      <c r="CL45" s="34"/>
      <c r="CM45" s="34"/>
      <c r="CN45" s="34"/>
      <c r="CO45" s="34"/>
      <c r="CP45" s="34"/>
      <c r="CQ45" s="251"/>
      <c r="CR45" s="8"/>
      <c r="CS45" s="8"/>
      <c r="CT45" s="8"/>
      <c r="CU45" s="176"/>
      <c r="CV45" s="8"/>
      <c r="CW45" s="176"/>
      <c r="CX45" s="8"/>
      <c r="CY45" s="176"/>
      <c r="CZ45" s="8"/>
      <c r="DA45" s="176"/>
      <c r="DB45" s="8"/>
      <c r="DC45" s="176"/>
      <c r="DD45" s="8"/>
      <c r="DE45" s="176"/>
      <c r="DF45" s="8"/>
      <c r="DG45" s="176"/>
      <c r="DH45" s="176"/>
      <c r="DI45" s="176"/>
      <c r="DJ45" s="8"/>
      <c r="DK45" s="8"/>
    </row>
    <row r="46" spans="1:115">
      <c r="A46" s="31" t="s">
        <v>57</v>
      </c>
      <c r="B46" s="7">
        <v>41</v>
      </c>
      <c r="C46" s="7">
        <v>8</v>
      </c>
      <c r="D46" s="16" t="s">
        <v>9</v>
      </c>
      <c r="E46" s="23">
        <v>249</v>
      </c>
      <c r="F46" s="222"/>
      <c r="G46" s="198"/>
      <c r="H46" s="8"/>
      <c r="I46" s="8"/>
      <c r="J46" s="8"/>
      <c r="K46" s="1">
        <v>54</v>
      </c>
      <c r="L46" s="20"/>
      <c r="M46" s="222"/>
      <c r="N46" s="35"/>
      <c r="O46" s="34"/>
      <c r="P46" s="34"/>
      <c r="Q46" s="34"/>
      <c r="R46" s="34"/>
      <c r="S46" s="34"/>
      <c r="T46" s="34"/>
      <c r="U46" s="34"/>
      <c r="V46" s="34"/>
      <c r="W46" s="34"/>
      <c r="X46" s="34"/>
      <c r="Y46" s="34"/>
      <c r="Z46" s="34"/>
      <c r="AA46" s="20"/>
      <c r="AB46" s="20"/>
      <c r="AC46" s="20"/>
      <c r="AD46" s="20"/>
      <c r="AE46" s="34"/>
      <c r="AF46" s="34"/>
      <c r="AG46" s="34"/>
      <c r="AH46" s="34"/>
      <c r="AI46" s="34"/>
      <c r="AJ46" s="34"/>
      <c r="AK46" s="34"/>
      <c r="AL46" s="34"/>
      <c r="AM46" s="38"/>
      <c r="AN46" s="38"/>
      <c r="AO46" s="38"/>
      <c r="AP46" s="38"/>
      <c r="AQ46" s="38"/>
      <c r="AR46" s="38"/>
      <c r="AS46" s="38"/>
      <c r="AT46" s="38"/>
      <c r="AU46" s="38"/>
      <c r="AV46" s="38"/>
      <c r="AW46" s="38"/>
      <c r="AX46" s="38"/>
      <c r="AY46" s="38"/>
      <c r="AZ46" s="38"/>
      <c r="BA46" s="38"/>
      <c r="BB46" s="38"/>
      <c r="BC46" s="38"/>
      <c r="BD46" s="38"/>
      <c r="BE46" s="38"/>
      <c r="BF46" s="38"/>
      <c r="BG46" s="38"/>
      <c r="BH46" s="38"/>
      <c r="BI46" s="38"/>
      <c r="BJ46" s="38"/>
      <c r="BK46" s="38"/>
      <c r="BL46" s="38"/>
      <c r="BM46" s="38"/>
      <c r="BN46" s="38"/>
      <c r="BO46" s="38"/>
      <c r="BP46" s="38"/>
      <c r="BQ46" s="38"/>
      <c r="BR46" s="38"/>
      <c r="BS46" s="38"/>
      <c r="BT46" s="38"/>
      <c r="BU46" s="38"/>
      <c r="BV46" s="38"/>
      <c r="BW46" s="38"/>
      <c r="BX46" s="38"/>
      <c r="BY46" s="38"/>
      <c r="BZ46" s="38"/>
      <c r="CA46" s="38"/>
      <c r="CB46" s="38"/>
      <c r="CC46" s="38"/>
      <c r="CD46" s="38"/>
      <c r="CE46" s="8"/>
      <c r="CF46" s="8"/>
      <c r="CG46" s="246"/>
      <c r="CH46" s="38"/>
      <c r="CI46" s="38"/>
      <c r="CJ46" s="38"/>
      <c r="CK46" s="38"/>
      <c r="CL46" s="38"/>
      <c r="CM46" s="38"/>
      <c r="CN46" s="38"/>
      <c r="CO46" s="38"/>
      <c r="CP46" s="38"/>
      <c r="CQ46" s="251"/>
      <c r="CR46" s="8"/>
      <c r="CS46" s="8"/>
      <c r="CT46" s="8"/>
      <c r="CU46" s="176"/>
      <c r="CV46" s="8"/>
      <c r="CW46" s="176"/>
      <c r="CX46" s="8"/>
      <c r="CY46" s="176"/>
      <c r="CZ46" s="8"/>
      <c r="DA46" s="176"/>
      <c r="DB46" s="8"/>
      <c r="DC46" s="176"/>
      <c r="DD46" s="8"/>
      <c r="DE46" s="176"/>
      <c r="DF46" s="8"/>
      <c r="DG46" s="176"/>
      <c r="DH46" s="176"/>
      <c r="DI46" s="176"/>
      <c r="DJ46" s="8"/>
      <c r="DK46" s="8"/>
    </row>
    <row r="47" spans="1:115">
      <c r="A47" s="29" t="s">
        <v>161</v>
      </c>
      <c r="B47" s="7">
        <v>42</v>
      </c>
      <c r="C47" s="7">
        <v>6</v>
      </c>
      <c r="D47" s="22" t="s">
        <v>9</v>
      </c>
      <c r="E47" s="23">
        <v>75</v>
      </c>
      <c r="F47" s="222"/>
      <c r="G47" s="198"/>
      <c r="H47" s="8"/>
      <c r="I47" s="8"/>
      <c r="J47" s="8"/>
      <c r="K47" s="8"/>
      <c r="L47" s="176"/>
      <c r="M47" s="222"/>
      <c r="N47" s="235">
        <v>57</v>
      </c>
      <c r="O47" s="1">
        <v>18</v>
      </c>
      <c r="P47" s="34"/>
      <c r="Q47" s="34"/>
      <c r="R47" s="34"/>
      <c r="S47" s="34"/>
      <c r="T47" s="1">
        <v>64</v>
      </c>
      <c r="U47" s="1">
        <v>11</v>
      </c>
      <c r="V47" s="34"/>
      <c r="W47" s="1">
        <v>28</v>
      </c>
      <c r="X47" s="1">
        <v>47</v>
      </c>
      <c r="Y47" s="34"/>
      <c r="Z47" s="1">
        <v>36</v>
      </c>
      <c r="AA47" s="19">
        <v>39</v>
      </c>
      <c r="AB47" s="20"/>
      <c r="AC47" s="20"/>
      <c r="AD47" s="20"/>
      <c r="AE47" s="34"/>
      <c r="AF47" s="34"/>
      <c r="AG47" s="34"/>
      <c r="AH47" s="34"/>
      <c r="AI47" s="34"/>
      <c r="AJ47" s="34"/>
      <c r="AK47" s="34"/>
      <c r="AL47" s="34"/>
      <c r="AM47" s="1">
        <v>39</v>
      </c>
      <c r="AN47" s="1">
        <v>36</v>
      </c>
      <c r="AO47" s="125"/>
      <c r="AP47" s="125"/>
      <c r="AQ47" s="34"/>
      <c r="AR47" s="34"/>
      <c r="AS47" s="34"/>
      <c r="AT47" s="34"/>
      <c r="AU47" s="34"/>
      <c r="AV47" s="34"/>
      <c r="AW47" s="34"/>
      <c r="AX47" s="34"/>
      <c r="AY47" s="34"/>
      <c r="AZ47" s="34"/>
      <c r="BA47" s="34"/>
      <c r="BB47" s="34"/>
      <c r="BC47" s="34"/>
      <c r="BD47" s="34"/>
      <c r="BE47" s="34"/>
      <c r="BF47" s="34"/>
      <c r="BG47" s="34"/>
      <c r="BH47" s="34"/>
      <c r="BI47" s="34"/>
      <c r="BJ47" s="34"/>
      <c r="BK47" s="34"/>
      <c r="BL47" s="34"/>
      <c r="BM47" s="34"/>
      <c r="BN47" s="34"/>
      <c r="BO47" s="34"/>
      <c r="BP47" s="34"/>
      <c r="BQ47" s="34"/>
      <c r="BR47" s="34"/>
      <c r="BS47" s="34"/>
      <c r="BT47" s="34"/>
      <c r="BU47" s="34"/>
      <c r="BV47" s="34"/>
      <c r="BW47" s="34"/>
      <c r="BX47" s="34"/>
      <c r="BY47" s="34"/>
      <c r="BZ47" s="34"/>
      <c r="CA47" s="34"/>
      <c r="CB47" s="34"/>
      <c r="CC47" s="34"/>
      <c r="CD47" s="34"/>
      <c r="CE47" s="8"/>
      <c r="CF47" s="8"/>
      <c r="CG47" s="35"/>
      <c r="CH47" s="34"/>
      <c r="CI47" s="34"/>
      <c r="CJ47" s="34"/>
      <c r="CK47" s="34"/>
      <c r="CL47" s="34"/>
      <c r="CM47" s="34"/>
      <c r="CN47" s="34"/>
      <c r="CO47" s="34"/>
      <c r="CP47" s="34"/>
      <c r="CQ47" s="251"/>
      <c r="CR47" s="8"/>
      <c r="CS47" s="8"/>
      <c r="CT47" s="8"/>
      <c r="CU47" s="176"/>
      <c r="CV47" s="8"/>
      <c r="CW47" s="176"/>
      <c r="CX47" s="8"/>
      <c r="CY47" s="176"/>
      <c r="CZ47" s="8"/>
      <c r="DA47" s="176"/>
      <c r="DB47" s="8"/>
      <c r="DC47" s="176"/>
      <c r="DD47" s="8"/>
      <c r="DE47" s="176"/>
      <c r="DF47" s="8"/>
      <c r="DG47" s="176"/>
      <c r="DH47" s="176"/>
      <c r="DI47" s="176"/>
      <c r="DJ47" s="8"/>
      <c r="DK47" s="8"/>
    </row>
    <row r="48" spans="1:115">
      <c r="A48" s="29" t="s">
        <v>58</v>
      </c>
      <c r="B48" s="7">
        <v>43</v>
      </c>
      <c r="C48" s="7">
        <v>6</v>
      </c>
      <c r="D48" s="22" t="s">
        <v>9</v>
      </c>
      <c r="E48" s="7">
        <v>220</v>
      </c>
      <c r="F48" s="222"/>
      <c r="G48" s="197">
        <v>50</v>
      </c>
      <c r="H48" s="8"/>
      <c r="I48" s="7">
        <v>8</v>
      </c>
      <c r="J48" s="7">
        <v>127</v>
      </c>
      <c r="K48" s="7">
        <v>35</v>
      </c>
      <c r="L48" s="176"/>
      <c r="M48" s="222"/>
      <c r="N48" s="235">
        <v>128</v>
      </c>
      <c r="O48" s="1">
        <v>92</v>
      </c>
      <c r="P48" s="34"/>
      <c r="Q48" s="1">
        <v>135</v>
      </c>
      <c r="R48" s="1">
        <v>85</v>
      </c>
      <c r="S48" s="34"/>
      <c r="T48" s="1">
        <v>119</v>
      </c>
      <c r="U48" s="1">
        <v>101</v>
      </c>
      <c r="V48" s="34"/>
      <c r="W48" s="1">
        <v>89</v>
      </c>
      <c r="X48" s="1">
        <v>131</v>
      </c>
      <c r="Y48" s="34"/>
      <c r="Z48" s="1">
        <v>10</v>
      </c>
      <c r="AA48" s="19">
        <v>210</v>
      </c>
      <c r="AB48" s="20"/>
      <c r="AC48" s="20"/>
      <c r="AD48" s="20"/>
      <c r="AE48" s="34"/>
      <c r="AF48" s="34"/>
      <c r="AG48" s="34"/>
      <c r="AH48" s="34"/>
      <c r="AI48" s="34"/>
      <c r="AJ48" s="34"/>
      <c r="AK48" s="34"/>
      <c r="AL48" s="34"/>
      <c r="AM48" s="34"/>
      <c r="AN48" s="34"/>
      <c r="AO48" s="1">
        <v>150</v>
      </c>
      <c r="AP48" s="1">
        <v>70</v>
      </c>
      <c r="AQ48" s="34"/>
      <c r="AR48" s="34"/>
      <c r="AS48" s="34"/>
      <c r="AT48" s="34"/>
      <c r="AU48" s="34"/>
      <c r="AV48" s="34"/>
      <c r="AW48" s="34"/>
      <c r="AX48" s="34"/>
      <c r="AY48" s="34"/>
      <c r="AZ48" s="34"/>
      <c r="BA48" s="34"/>
      <c r="BB48" s="34"/>
      <c r="BC48" s="34"/>
      <c r="BD48" s="34"/>
      <c r="BE48" s="34"/>
      <c r="BF48" s="34"/>
      <c r="BG48" s="34"/>
      <c r="BH48" s="34"/>
      <c r="BI48" s="34"/>
      <c r="BJ48" s="34"/>
      <c r="BK48" s="34"/>
      <c r="BL48" s="34"/>
      <c r="BM48" s="34"/>
      <c r="BN48" s="34"/>
      <c r="BO48" s="34"/>
      <c r="BP48" s="34"/>
      <c r="BQ48" s="34"/>
      <c r="BR48" s="34"/>
      <c r="BS48" s="34"/>
      <c r="BT48" s="34"/>
      <c r="BU48" s="34"/>
      <c r="BV48" s="34"/>
      <c r="BW48" s="34"/>
      <c r="BX48" s="34"/>
      <c r="BY48" s="34"/>
      <c r="BZ48" s="34"/>
      <c r="CA48" s="34"/>
      <c r="CB48" s="34"/>
      <c r="CC48" s="34"/>
      <c r="CD48" s="34"/>
      <c r="CE48" s="8"/>
      <c r="CF48" s="8"/>
      <c r="CG48" s="35"/>
      <c r="CH48" s="34"/>
      <c r="CI48" s="34"/>
      <c r="CJ48" s="34"/>
      <c r="CK48" s="34"/>
      <c r="CL48" s="34"/>
      <c r="CM48" s="34"/>
      <c r="CN48" s="34"/>
      <c r="CO48" s="34"/>
      <c r="CP48" s="34"/>
      <c r="CQ48" s="251"/>
      <c r="CR48" s="8"/>
      <c r="CS48" s="8"/>
      <c r="CT48" s="8"/>
      <c r="CU48" s="176"/>
      <c r="CV48" s="8"/>
      <c r="CW48" s="176"/>
      <c r="CX48" s="8"/>
      <c r="CY48" s="176"/>
      <c r="CZ48" s="8"/>
      <c r="DA48" s="176"/>
      <c r="DB48" s="8"/>
      <c r="DC48" s="176"/>
      <c r="DD48" s="8"/>
      <c r="DE48" s="176"/>
      <c r="DF48" s="8"/>
      <c r="DG48" s="176"/>
      <c r="DH48" s="176"/>
      <c r="DI48" s="176"/>
      <c r="DJ48" s="8"/>
      <c r="DK48" s="8"/>
    </row>
    <row r="49" spans="1:115">
      <c r="A49" s="26" t="s">
        <v>59</v>
      </c>
      <c r="B49" s="7">
        <v>44</v>
      </c>
      <c r="C49" s="7">
        <v>8</v>
      </c>
      <c r="D49" s="9" t="s">
        <v>9</v>
      </c>
      <c r="E49" s="10">
        <v>125</v>
      </c>
      <c r="F49" s="222"/>
      <c r="G49" s="198"/>
      <c r="H49" s="8"/>
      <c r="I49" s="8"/>
      <c r="J49" s="8"/>
      <c r="K49" s="7">
        <v>125</v>
      </c>
      <c r="L49" s="176"/>
      <c r="M49" s="222"/>
      <c r="N49" s="35"/>
      <c r="O49" s="34"/>
      <c r="P49" s="34"/>
      <c r="Q49" s="34"/>
      <c r="R49" s="34"/>
      <c r="S49" s="34"/>
      <c r="T49" s="34"/>
      <c r="U49" s="34"/>
      <c r="V49" s="34"/>
      <c r="W49" s="34"/>
      <c r="X49" s="34"/>
      <c r="Y49" s="34"/>
      <c r="Z49" s="34"/>
      <c r="AA49" s="34"/>
      <c r="AB49" s="34"/>
      <c r="AC49" s="34"/>
      <c r="AD49" s="34"/>
      <c r="AE49" s="34"/>
      <c r="AF49" s="34"/>
      <c r="AG49" s="34"/>
      <c r="AH49" s="34"/>
      <c r="AI49" s="34"/>
      <c r="AJ49" s="34"/>
      <c r="AK49" s="34"/>
      <c r="AL49" s="34"/>
      <c r="AM49" s="34"/>
      <c r="AN49" s="34"/>
      <c r="AO49" s="34"/>
      <c r="AP49" s="34"/>
      <c r="AQ49" s="34"/>
      <c r="AR49" s="34"/>
      <c r="AS49" s="34"/>
      <c r="AT49" s="34"/>
      <c r="AU49" s="34"/>
      <c r="AV49" s="34"/>
      <c r="AW49" s="34"/>
      <c r="AX49" s="34"/>
      <c r="AY49" s="34"/>
      <c r="AZ49" s="34"/>
      <c r="BA49" s="34"/>
      <c r="BB49" s="34"/>
      <c r="BC49" s="34"/>
      <c r="BD49" s="34"/>
      <c r="BE49" s="34"/>
      <c r="BF49" s="34"/>
      <c r="BG49" s="34"/>
      <c r="BH49" s="34"/>
      <c r="BI49" s="34"/>
      <c r="BJ49" s="34"/>
      <c r="BK49" s="34"/>
      <c r="BL49" s="34"/>
      <c r="BM49" s="34"/>
      <c r="BN49" s="34"/>
      <c r="BO49" s="34"/>
      <c r="BP49" s="34"/>
      <c r="BQ49" s="34"/>
      <c r="BR49" s="34"/>
      <c r="BS49" s="34"/>
      <c r="BT49" s="34"/>
      <c r="BU49" s="34"/>
      <c r="BV49" s="34"/>
      <c r="BW49" s="34"/>
      <c r="BX49" s="34"/>
      <c r="BY49" s="34"/>
      <c r="BZ49" s="34"/>
      <c r="CA49" s="34"/>
      <c r="CB49" s="34"/>
      <c r="CC49" s="34"/>
      <c r="CD49" s="34"/>
      <c r="CE49" s="8"/>
      <c r="CF49" s="8"/>
      <c r="CG49" s="35"/>
      <c r="CH49" s="34"/>
      <c r="CI49" s="34"/>
      <c r="CJ49" s="34"/>
      <c r="CK49" s="34"/>
      <c r="CL49" s="34"/>
      <c r="CM49" s="34"/>
      <c r="CN49" s="34"/>
      <c r="CO49" s="34"/>
      <c r="CP49" s="34"/>
      <c r="CQ49" s="251"/>
      <c r="CR49" s="8"/>
      <c r="CS49" s="8"/>
      <c r="CT49" s="8"/>
      <c r="CU49" s="176"/>
      <c r="CV49" s="8"/>
      <c r="CW49" s="176"/>
      <c r="CX49" s="8"/>
      <c r="CY49" s="176"/>
      <c r="CZ49" s="8"/>
      <c r="DA49" s="176"/>
      <c r="DB49" s="8"/>
      <c r="DC49" s="176"/>
      <c r="DD49" s="8"/>
      <c r="DE49" s="176"/>
      <c r="DF49" s="8"/>
      <c r="DG49" s="176"/>
      <c r="DH49" s="176"/>
      <c r="DI49" s="176"/>
      <c r="DJ49" s="8"/>
      <c r="DK49" s="8"/>
    </row>
    <row r="50" spans="1:115">
      <c r="A50" s="26" t="s">
        <v>60</v>
      </c>
      <c r="B50" s="7">
        <v>45</v>
      </c>
      <c r="C50" s="7">
        <v>8</v>
      </c>
      <c r="D50" s="9" t="s">
        <v>9</v>
      </c>
      <c r="E50" s="10">
        <v>64</v>
      </c>
      <c r="F50" s="222"/>
      <c r="G50" s="197">
        <v>16</v>
      </c>
      <c r="H50" s="8"/>
      <c r="I50" s="8"/>
      <c r="J50" s="7">
        <v>48</v>
      </c>
      <c r="K50" s="8"/>
      <c r="L50" s="176"/>
      <c r="M50" s="222"/>
      <c r="N50" s="238">
        <v>36</v>
      </c>
      <c r="O50" s="5">
        <v>28</v>
      </c>
      <c r="P50" s="126"/>
      <c r="Q50" s="127"/>
      <c r="R50" s="127"/>
      <c r="S50" s="38"/>
      <c r="T50" s="5">
        <v>35</v>
      </c>
      <c r="U50" s="5">
        <v>29</v>
      </c>
      <c r="V50" s="38"/>
      <c r="W50" s="5">
        <v>64</v>
      </c>
      <c r="X50" s="5">
        <v>0</v>
      </c>
      <c r="Y50" s="38"/>
      <c r="Z50" s="38"/>
      <c r="AA50" s="36"/>
      <c r="AB50" s="36"/>
      <c r="AC50" s="36"/>
      <c r="AD50" s="36"/>
      <c r="AE50" s="38"/>
      <c r="AF50" s="38"/>
      <c r="AG50" s="38"/>
      <c r="AH50" s="38"/>
      <c r="AI50" s="38"/>
      <c r="AJ50" s="38"/>
      <c r="AK50" s="38"/>
      <c r="AL50" s="38"/>
      <c r="AM50" s="38"/>
      <c r="AN50" s="38"/>
      <c r="AO50" s="38"/>
      <c r="AP50" s="38"/>
      <c r="AQ50" s="38"/>
      <c r="AR50" s="38"/>
      <c r="AS50" s="38"/>
      <c r="AT50" s="38"/>
      <c r="AU50" s="38"/>
      <c r="AV50" s="38"/>
      <c r="AW50" s="38"/>
      <c r="AX50" s="38"/>
      <c r="AY50" s="38"/>
      <c r="AZ50" s="38"/>
      <c r="BA50" s="38"/>
      <c r="BB50" s="38"/>
      <c r="BC50" s="38"/>
      <c r="BD50" s="38"/>
      <c r="BE50" s="38"/>
      <c r="BF50" s="38"/>
      <c r="BG50" s="38"/>
      <c r="BH50" s="38"/>
      <c r="BI50" s="38"/>
      <c r="BJ50" s="38"/>
      <c r="BK50" s="38"/>
      <c r="BL50" s="38"/>
      <c r="BM50" s="38"/>
      <c r="BN50" s="38"/>
      <c r="BO50" s="38"/>
      <c r="BP50" s="38"/>
      <c r="BQ50" s="38"/>
      <c r="BR50" s="38"/>
      <c r="BS50" s="38"/>
      <c r="BT50" s="38"/>
      <c r="BU50" s="38"/>
      <c r="BV50" s="38"/>
      <c r="BW50" s="38"/>
      <c r="BX50" s="38"/>
      <c r="BY50" s="38"/>
      <c r="BZ50" s="38"/>
      <c r="CA50" s="38"/>
      <c r="CB50" s="38"/>
      <c r="CC50" s="38"/>
      <c r="CD50" s="38"/>
      <c r="CE50" s="8"/>
      <c r="CF50" s="8"/>
      <c r="CG50" s="246"/>
      <c r="CH50" s="38"/>
      <c r="CI50" s="38"/>
      <c r="CJ50" s="38"/>
      <c r="CK50" s="38"/>
      <c r="CL50" s="38"/>
      <c r="CM50" s="38"/>
      <c r="CN50" s="38"/>
      <c r="CO50" s="38"/>
      <c r="CP50" s="38"/>
      <c r="CQ50" s="251"/>
      <c r="CR50" s="8"/>
      <c r="CS50" s="8"/>
      <c r="CT50" s="8"/>
      <c r="CU50" s="176"/>
      <c r="CV50" s="8"/>
      <c r="CW50" s="176"/>
      <c r="CX50" s="8"/>
      <c r="CY50" s="176"/>
      <c r="CZ50" s="8"/>
      <c r="DA50" s="176"/>
      <c r="DB50" s="8"/>
      <c r="DC50" s="176"/>
      <c r="DD50" s="8"/>
      <c r="DE50" s="176"/>
      <c r="DF50" s="8"/>
      <c r="DG50" s="176"/>
      <c r="DH50" s="176"/>
      <c r="DI50" s="176"/>
      <c r="DJ50" s="8"/>
      <c r="DK50" s="8"/>
    </row>
    <row r="51" spans="1:115">
      <c r="A51" s="26" t="s">
        <v>61</v>
      </c>
      <c r="B51" s="7">
        <v>46</v>
      </c>
      <c r="C51" s="7">
        <v>7</v>
      </c>
      <c r="D51" s="9" t="s">
        <v>9</v>
      </c>
      <c r="E51" s="10">
        <v>96</v>
      </c>
      <c r="F51" s="222"/>
      <c r="G51" s="197">
        <v>26</v>
      </c>
      <c r="H51" s="7">
        <v>21</v>
      </c>
      <c r="I51" s="118"/>
      <c r="J51" s="8"/>
      <c r="K51" s="7">
        <v>49</v>
      </c>
      <c r="L51" s="176"/>
      <c r="M51" s="222"/>
      <c r="N51" s="235">
        <v>15</v>
      </c>
      <c r="O51" s="1">
        <v>81</v>
      </c>
      <c r="P51" s="34"/>
      <c r="Q51" s="34"/>
      <c r="R51" s="34"/>
      <c r="S51" s="34"/>
      <c r="T51" s="1">
        <v>14</v>
      </c>
      <c r="U51" s="1">
        <v>82</v>
      </c>
      <c r="V51" s="34"/>
      <c r="W51" s="1">
        <v>47</v>
      </c>
      <c r="X51" s="1">
        <v>49</v>
      </c>
      <c r="Y51" s="34"/>
      <c r="Z51" s="34"/>
      <c r="AA51" s="20"/>
      <c r="AB51" s="20"/>
      <c r="AC51" s="20"/>
      <c r="AD51" s="20"/>
      <c r="AE51" s="34"/>
      <c r="AF51" s="34"/>
      <c r="AG51" s="34"/>
      <c r="AH51" s="34"/>
      <c r="AI51" s="34"/>
      <c r="AJ51" s="34"/>
      <c r="AK51" s="34"/>
      <c r="AL51" s="34"/>
      <c r="AM51" s="34"/>
      <c r="AN51" s="34"/>
      <c r="AO51" s="34"/>
      <c r="AP51" s="34"/>
      <c r="AQ51" s="34"/>
      <c r="AR51" s="34"/>
      <c r="AS51" s="34"/>
      <c r="AT51" s="34"/>
      <c r="AU51" s="34"/>
      <c r="AV51" s="34"/>
      <c r="AW51" s="34"/>
      <c r="AX51" s="34"/>
      <c r="AY51" s="34"/>
      <c r="AZ51" s="34"/>
      <c r="BA51" s="34"/>
      <c r="BB51" s="34"/>
      <c r="BC51" s="34"/>
      <c r="BD51" s="34"/>
      <c r="BE51" s="34"/>
      <c r="BF51" s="34"/>
      <c r="BG51" s="34"/>
      <c r="BH51" s="34"/>
      <c r="BI51" s="34"/>
      <c r="BJ51" s="34"/>
      <c r="BK51" s="34"/>
      <c r="BL51" s="34"/>
      <c r="BM51" s="34"/>
      <c r="BN51" s="34"/>
      <c r="BO51" s="34"/>
      <c r="BP51" s="34"/>
      <c r="BQ51" s="34"/>
      <c r="BR51" s="34"/>
      <c r="BS51" s="34"/>
      <c r="BT51" s="34"/>
      <c r="BU51" s="34"/>
      <c r="BV51" s="34"/>
      <c r="BW51" s="34"/>
      <c r="BX51" s="34"/>
      <c r="BY51" s="34"/>
      <c r="BZ51" s="34"/>
      <c r="CA51" s="34"/>
      <c r="CB51" s="34"/>
      <c r="CC51" s="34"/>
      <c r="CD51" s="34"/>
      <c r="CE51" s="8"/>
      <c r="CF51" s="8"/>
      <c r="CG51" s="35"/>
      <c r="CH51" s="34"/>
      <c r="CI51" s="34"/>
      <c r="CJ51" s="34"/>
      <c r="CK51" s="34"/>
      <c r="CL51" s="34"/>
      <c r="CM51" s="34"/>
      <c r="CN51" s="34"/>
      <c r="CO51" s="34"/>
      <c r="CP51" s="34"/>
      <c r="CQ51" s="251"/>
      <c r="CR51" s="8"/>
      <c r="CS51" s="8"/>
      <c r="CT51" s="8"/>
      <c r="CU51" s="176"/>
      <c r="CV51" s="8"/>
      <c r="CW51" s="176"/>
      <c r="CX51" s="8"/>
      <c r="CY51" s="176"/>
      <c r="CZ51" s="8"/>
      <c r="DA51" s="176"/>
      <c r="DB51" s="8"/>
      <c r="DC51" s="176"/>
      <c r="DD51" s="8"/>
      <c r="DE51" s="176"/>
      <c r="DF51" s="8"/>
      <c r="DG51" s="176"/>
      <c r="DH51" s="176"/>
      <c r="DI51" s="176"/>
      <c r="DJ51" s="8"/>
      <c r="DK51" s="8"/>
    </row>
    <row r="52" spans="1:115">
      <c r="A52" s="26" t="s">
        <v>62</v>
      </c>
      <c r="B52" s="7">
        <v>47</v>
      </c>
      <c r="C52" s="7">
        <v>5</v>
      </c>
      <c r="D52" s="9" t="s">
        <v>9</v>
      </c>
      <c r="E52" s="10">
        <v>190</v>
      </c>
      <c r="F52" s="222"/>
      <c r="G52" s="197">
        <v>34</v>
      </c>
      <c r="H52" s="8"/>
      <c r="I52" s="7">
        <v>20</v>
      </c>
      <c r="J52" s="7">
        <v>89</v>
      </c>
      <c r="K52" s="7">
        <v>47</v>
      </c>
      <c r="L52" s="176"/>
      <c r="M52" s="222"/>
      <c r="N52" s="235">
        <v>105</v>
      </c>
      <c r="O52" s="1">
        <v>85</v>
      </c>
      <c r="P52" s="34"/>
      <c r="Q52" s="34"/>
      <c r="R52" s="34"/>
      <c r="S52" s="34"/>
      <c r="T52" s="34"/>
      <c r="U52" s="34"/>
      <c r="V52" s="34"/>
      <c r="W52" s="34"/>
      <c r="X52" s="34"/>
      <c r="Y52" s="34"/>
      <c r="Z52" s="34"/>
      <c r="AA52" s="34"/>
      <c r="AB52" s="20"/>
      <c r="AC52" s="20"/>
      <c r="AD52" s="20"/>
      <c r="AE52" s="34"/>
      <c r="AF52" s="34"/>
      <c r="AG52" s="34"/>
      <c r="AH52" s="34"/>
      <c r="AI52" s="34"/>
      <c r="AJ52" s="34"/>
      <c r="AK52" s="34"/>
      <c r="AL52" s="34"/>
      <c r="AM52" s="34"/>
      <c r="AN52" s="34"/>
      <c r="AO52" s="34"/>
      <c r="AP52" s="34"/>
      <c r="AQ52" s="34"/>
      <c r="AR52" s="34"/>
      <c r="AS52" s="34"/>
      <c r="AT52" s="34"/>
      <c r="AU52" s="34"/>
      <c r="AV52" s="34"/>
      <c r="AW52" s="34"/>
      <c r="AX52" s="34"/>
      <c r="AY52" s="34"/>
      <c r="AZ52" s="34"/>
      <c r="BA52" s="34"/>
      <c r="BB52" s="34"/>
      <c r="BC52" s="34"/>
      <c r="BD52" s="34"/>
      <c r="BE52" s="34"/>
      <c r="BF52" s="34"/>
      <c r="BG52" s="34"/>
      <c r="BH52" s="34"/>
      <c r="BI52" s="34"/>
      <c r="BJ52" s="34"/>
      <c r="BK52" s="34"/>
      <c r="BL52" s="34"/>
      <c r="BM52" s="34"/>
      <c r="BN52" s="34"/>
      <c r="BO52" s="34"/>
      <c r="BP52" s="34"/>
      <c r="BQ52" s="34"/>
      <c r="BR52" s="34"/>
      <c r="BS52" s="34"/>
      <c r="BT52" s="34"/>
      <c r="BU52" s="34"/>
      <c r="BV52" s="34"/>
      <c r="BW52" s="34"/>
      <c r="BX52" s="34"/>
      <c r="BY52" s="34"/>
      <c r="BZ52" s="34"/>
      <c r="CA52" s="34"/>
      <c r="CB52" s="34"/>
      <c r="CC52" s="34"/>
      <c r="CD52" s="34"/>
      <c r="CE52" s="8"/>
      <c r="CF52" s="8"/>
      <c r="CG52" s="35"/>
      <c r="CH52" s="34"/>
      <c r="CI52" s="34"/>
      <c r="CJ52" s="34"/>
      <c r="CK52" s="34"/>
      <c r="CL52" s="34"/>
      <c r="CM52" s="34"/>
      <c r="CN52" s="34"/>
      <c r="CO52" s="34"/>
      <c r="CP52" s="34"/>
      <c r="CQ52" s="251"/>
      <c r="CR52" s="8"/>
      <c r="CS52" s="8"/>
      <c r="CT52" s="8"/>
      <c r="CU52" s="176"/>
      <c r="CV52" s="8"/>
      <c r="CW52" s="176"/>
      <c r="CX52" s="8"/>
      <c r="CY52" s="176"/>
      <c r="CZ52" s="8"/>
      <c r="DA52" s="176"/>
      <c r="DB52" s="172">
        <v>164</v>
      </c>
      <c r="DC52" s="177">
        <v>26</v>
      </c>
      <c r="DD52" s="8"/>
      <c r="DE52" s="176"/>
      <c r="DF52" s="8"/>
      <c r="DG52" s="176"/>
      <c r="DH52" s="176"/>
      <c r="DI52" s="176"/>
      <c r="DJ52" s="8"/>
      <c r="DK52" s="8"/>
    </row>
    <row r="53" spans="1:115">
      <c r="A53" s="26" t="s">
        <v>63</v>
      </c>
      <c r="B53" s="7">
        <v>48</v>
      </c>
      <c r="C53" s="7">
        <v>8</v>
      </c>
      <c r="D53" s="9" t="s">
        <v>9</v>
      </c>
      <c r="E53" s="7">
        <v>162</v>
      </c>
      <c r="F53" s="222"/>
      <c r="G53" s="197">
        <v>28</v>
      </c>
      <c r="H53" s="8"/>
      <c r="I53" s="7">
        <v>20</v>
      </c>
      <c r="J53" s="1">
        <v>82</v>
      </c>
      <c r="K53" s="7">
        <v>32</v>
      </c>
      <c r="L53" s="176"/>
      <c r="M53" s="222"/>
      <c r="N53" s="35"/>
      <c r="O53" s="34"/>
      <c r="P53" s="34"/>
      <c r="Q53" s="1">
        <v>102</v>
      </c>
      <c r="R53" s="1">
        <v>60</v>
      </c>
      <c r="S53" s="34"/>
      <c r="T53" s="34"/>
      <c r="U53" s="34"/>
      <c r="V53" s="34"/>
      <c r="W53" s="1">
        <v>53</v>
      </c>
      <c r="X53" s="1">
        <v>109</v>
      </c>
      <c r="Y53" s="34"/>
      <c r="Z53" s="1">
        <v>28</v>
      </c>
      <c r="AA53" s="19">
        <v>134</v>
      </c>
      <c r="AB53" s="20"/>
      <c r="AC53" s="20"/>
      <c r="AD53" s="20"/>
      <c r="AE53" s="34"/>
      <c r="AF53" s="34"/>
      <c r="AG53" s="34"/>
      <c r="AH53" s="34"/>
      <c r="AI53" s="34"/>
      <c r="AJ53" s="34"/>
      <c r="AK53" s="34"/>
      <c r="AL53" s="34"/>
      <c r="AM53" s="34"/>
      <c r="AN53" s="34"/>
      <c r="AO53" s="34"/>
      <c r="AP53" s="34"/>
      <c r="AQ53" s="34"/>
      <c r="AR53" s="34"/>
      <c r="AS53" s="34"/>
      <c r="AT53" s="34"/>
      <c r="AU53" s="34"/>
      <c r="AV53" s="34"/>
      <c r="AW53" s="34"/>
      <c r="AX53" s="34"/>
      <c r="AY53" s="34"/>
      <c r="AZ53" s="34"/>
      <c r="BA53" s="34"/>
      <c r="BB53" s="34"/>
      <c r="BC53" s="34"/>
      <c r="BD53" s="34"/>
      <c r="BE53" s="34"/>
      <c r="BF53" s="34"/>
      <c r="BG53" s="34"/>
      <c r="BH53" s="34"/>
      <c r="BI53" s="34"/>
      <c r="BJ53" s="34"/>
      <c r="BK53" s="34"/>
      <c r="BL53" s="34"/>
      <c r="BM53" s="34"/>
      <c r="BN53" s="34"/>
      <c r="BO53" s="34"/>
      <c r="BP53" s="34"/>
      <c r="BQ53" s="34"/>
      <c r="BR53" s="34"/>
      <c r="BS53" s="34"/>
      <c r="BT53" s="34"/>
      <c r="BU53" s="34"/>
      <c r="BV53" s="34"/>
      <c r="BW53" s="34"/>
      <c r="BX53" s="34"/>
      <c r="BY53" s="34"/>
      <c r="BZ53" s="34"/>
      <c r="CA53" s="34"/>
      <c r="CB53" s="34"/>
      <c r="CC53" s="34"/>
      <c r="CD53" s="34"/>
      <c r="CE53" s="8"/>
      <c r="CF53" s="8"/>
      <c r="CG53" s="35"/>
      <c r="CH53" s="34"/>
      <c r="CI53" s="34"/>
      <c r="CJ53" s="34"/>
      <c r="CK53" s="34"/>
      <c r="CL53" s="34"/>
      <c r="CM53" s="34"/>
      <c r="CN53" s="34"/>
      <c r="CO53" s="34"/>
      <c r="CP53" s="34"/>
      <c r="CQ53" s="251"/>
      <c r="CR53" s="8"/>
      <c r="CS53" s="8"/>
      <c r="CT53" s="8"/>
      <c r="CU53" s="176"/>
      <c r="CV53" s="8"/>
      <c r="CW53" s="176"/>
      <c r="CX53" s="8"/>
      <c r="CY53" s="176"/>
      <c r="CZ53" s="8"/>
      <c r="DA53" s="176"/>
      <c r="DB53" s="8"/>
      <c r="DC53" s="176"/>
      <c r="DD53" s="8"/>
      <c r="DE53" s="176"/>
      <c r="DF53" s="8"/>
      <c r="DG53" s="176"/>
      <c r="DH53" s="176"/>
      <c r="DI53" s="176"/>
      <c r="DJ53" s="8"/>
      <c r="DK53" s="8"/>
    </row>
    <row r="54" spans="1:115">
      <c r="A54" s="26" t="s">
        <v>64</v>
      </c>
      <c r="B54" s="7">
        <v>49</v>
      </c>
      <c r="C54" s="7">
        <v>8</v>
      </c>
      <c r="D54" s="9" t="s">
        <v>9</v>
      </c>
      <c r="E54" s="10">
        <v>351</v>
      </c>
      <c r="F54" s="222"/>
      <c r="G54" s="197">
        <v>33</v>
      </c>
      <c r="H54" s="8"/>
      <c r="I54" s="7">
        <v>189</v>
      </c>
      <c r="J54" s="7">
        <v>56</v>
      </c>
      <c r="K54" s="7">
        <v>71</v>
      </c>
      <c r="L54" s="16">
        <v>2</v>
      </c>
      <c r="M54" s="222"/>
      <c r="N54" s="235">
        <v>238</v>
      </c>
      <c r="O54" s="1">
        <v>111</v>
      </c>
      <c r="P54" s="1">
        <v>2</v>
      </c>
      <c r="Q54" s="34"/>
      <c r="R54" s="34"/>
      <c r="S54" s="34"/>
      <c r="T54" s="1">
        <v>194</v>
      </c>
      <c r="U54" s="1">
        <v>149</v>
      </c>
      <c r="V54" s="1">
        <v>8</v>
      </c>
      <c r="W54" s="1">
        <v>89</v>
      </c>
      <c r="X54" s="1">
        <v>261</v>
      </c>
      <c r="Y54" s="1">
        <v>1</v>
      </c>
      <c r="Z54" s="34"/>
      <c r="AA54" s="20"/>
      <c r="AB54" s="20"/>
      <c r="AC54" s="20"/>
      <c r="AD54" s="20"/>
      <c r="AE54" s="34"/>
      <c r="AF54" s="34"/>
      <c r="AG54" s="34"/>
      <c r="AH54" s="34"/>
      <c r="AI54" s="34"/>
      <c r="AJ54" s="34"/>
      <c r="AK54" s="34"/>
      <c r="AL54" s="34"/>
      <c r="AM54" s="34"/>
      <c r="AN54" s="34"/>
      <c r="AO54" s="34"/>
      <c r="AP54" s="34"/>
      <c r="AQ54" s="34"/>
      <c r="AR54" s="34"/>
      <c r="AS54" s="34"/>
      <c r="AT54" s="34"/>
      <c r="AU54" s="34"/>
      <c r="AV54" s="34"/>
      <c r="AW54" s="34"/>
      <c r="AX54" s="34"/>
      <c r="AY54" s="34"/>
      <c r="AZ54" s="34"/>
      <c r="BA54" s="34"/>
      <c r="BB54" s="34"/>
      <c r="BC54" s="34"/>
      <c r="BD54" s="34"/>
      <c r="BE54" s="34"/>
      <c r="BF54" s="34"/>
      <c r="BG54" s="34"/>
      <c r="BH54" s="34"/>
      <c r="BI54" s="34"/>
      <c r="BJ54" s="34"/>
      <c r="BK54" s="34"/>
      <c r="BL54" s="34"/>
      <c r="BM54" s="34"/>
      <c r="BN54" s="34"/>
      <c r="BO54" s="34"/>
      <c r="BP54" s="34"/>
      <c r="BQ54" s="34"/>
      <c r="BR54" s="34"/>
      <c r="BS54" s="34"/>
      <c r="BT54" s="34"/>
      <c r="BU54" s="34"/>
      <c r="BV54" s="34"/>
      <c r="BW54" s="34"/>
      <c r="BX54" s="34"/>
      <c r="BY54" s="34"/>
      <c r="BZ54" s="34"/>
      <c r="CA54" s="34"/>
      <c r="CB54" s="34"/>
      <c r="CC54" s="34"/>
      <c r="CD54" s="34"/>
      <c r="CE54" s="8"/>
      <c r="CF54" s="8"/>
      <c r="CG54" s="35"/>
      <c r="CH54" s="34"/>
      <c r="CI54" s="34"/>
      <c r="CJ54" s="34"/>
      <c r="CK54" s="34"/>
      <c r="CL54" s="34"/>
      <c r="CM54" s="34"/>
      <c r="CN54" s="34"/>
      <c r="CO54" s="34"/>
      <c r="CP54" s="34"/>
      <c r="CQ54" s="251"/>
      <c r="CR54" s="172">
        <v>207</v>
      </c>
      <c r="CS54" s="172">
        <v>144</v>
      </c>
      <c r="CT54" s="8"/>
      <c r="CU54" s="176"/>
      <c r="CV54" s="8"/>
      <c r="CW54" s="176"/>
      <c r="CX54" s="8"/>
      <c r="CY54" s="176"/>
      <c r="CZ54" s="8"/>
      <c r="DA54" s="176"/>
      <c r="DB54" s="8"/>
      <c r="DC54" s="176"/>
      <c r="DD54" s="8"/>
      <c r="DE54" s="176"/>
      <c r="DF54" s="8"/>
      <c r="DG54" s="176"/>
      <c r="DH54" s="176"/>
      <c r="DI54" s="176"/>
      <c r="DJ54" s="8"/>
      <c r="DK54" s="8"/>
    </row>
    <row r="55" spans="1:115">
      <c r="A55" s="31" t="s">
        <v>65</v>
      </c>
      <c r="B55" s="7">
        <v>50</v>
      </c>
      <c r="C55" s="7">
        <v>7</v>
      </c>
      <c r="D55" s="9" t="s">
        <v>9</v>
      </c>
      <c r="E55" s="10">
        <v>108</v>
      </c>
      <c r="F55" s="222"/>
      <c r="G55" s="198"/>
      <c r="H55" s="8"/>
      <c r="I55" s="8"/>
      <c r="J55" s="8"/>
      <c r="K55" s="8"/>
      <c r="L55" s="176"/>
      <c r="M55" s="222"/>
      <c r="N55" s="35"/>
      <c r="O55" s="34"/>
      <c r="P55" s="34"/>
      <c r="Q55" s="1">
        <v>58</v>
      </c>
      <c r="R55" s="1">
        <v>50</v>
      </c>
      <c r="S55" s="34"/>
      <c r="T55" s="34"/>
      <c r="U55" s="34"/>
      <c r="V55" s="34"/>
      <c r="W55" s="1">
        <v>108</v>
      </c>
      <c r="X55" s="34"/>
      <c r="Y55" s="34"/>
      <c r="Z55" s="1">
        <v>46</v>
      </c>
      <c r="AA55" s="19">
        <v>62</v>
      </c>
      <c r="AB55" s="20"/>
      <c r="AC55" s="20"/>
      <c r="AD55" s="20"/>
      <c r="AE55" s="34"/>
      <c r="AF55" s="34"/>
      <c r="AG55" s="34"/>
      <c r="AH55" s="34"/>
      <c r="AI55" s="34"/>
      <c r="AJ55" s="34"/>
      <c r="AK55" s="34"/>
      <c r="AL55" s="34"/>
      <c r="AM55" s="34"/>
      <c r="AN55" s="34"/>
      <c r="AO55" s="34"/>
      <c r="AP55" s="34"/>
      <c r="AQ55" s="1">
        <v>43</v>
      </c>
      <c r="AR55" s="1">
        <v>65</v>
      </c>
      <c r="AS55" s="34"/>
      <c r="AT55" s="34"/>
      <c r="AU55" s="34"/>
      <c r="AV55" s="34"/>
      <c r="AW55" s="34"/>
      <c r="AX55" s="34"/>
      <c r="AY55" s="34"/>
      <c r="AZ55" s="34"/>
      <c r="BA55" s="34"/>
      <c r="BB55" s="34"/>
      <c r="BC55" s="34"/>
      <c r="BD55" s="34"/>
      <c r="BE55" s="34"/>
      <c r="BF55" s="34"/>
      <c r="BG55" s="34"/>
      <c r="BH55" s="34"/>
      <c r="BI55" s="34"/>
      <c r="BJ55" s="34"/>
      <c r="BK55" s="34"/>
      <c r="BL55" s="34"/>
      <c r="BM55" s="34"/>
      <c r="BN55" s="34"/>
      <c r="BO55" s="34"/>
      <c r="BP55" s="34"/>
      <c r="BQ55" s="34"/>
      <c r="BR55" s="34"/>
      <c r="BS55" s="34"/>
      <c r="BT55" s="34"/>
      <c r="BU55" s="34"/>
      <c r="BV55" s="34"/>
      <c r="BW55" s="34"/>
      <c r="BX55" s="34"/>
      <c r="BY55" s="34"/>
      <c r="BZ55" s="34"/>
      <c r="CA55" s="34"/>
      <c r="CB55" s="34"/>
      <c r="CC55" s="34"/>
      <c r="CD55" s="34"/>
      <c r="CE55" s="8"/>
      <c r="CF55" s="8"/>
      <c r="CG55" s="35"/>
      <c r="CH55" s="34"/>
      <c r="CI55" s="34"/>
      <c r="CJ55" s="34"/>
      <c r="CK55" s="34"/>
      <c r="CL55" s="34"/>
      <c r="CM55" s="34"/>
      <c r="CN55" s="34"/>
      <c r="CO55" s="34"/>
      <c r="CP55" s="34"/>
      <c r="CQ55" s="251"/>
      <c r="CR55" s="8"/>
      <c r="CS55" s="8"/>
      <c r="CT55" s="8"/>
      <c r="CU55" s="176"/>
      <c r="CV55" s="8"/>
      <c r="CW55" s="176"/>
      <c r="CX55" s="8"/>
      <c r="CY55" s="176"/>
      <c r="CZ55" s="8"/>
      <c r="DA55" s="176"/>
      <c r="DB55" s="8"/>
      <c r="DC55" s="176"/>
      <c r="DD55" s="8"/>
      <c r="DE55" s="176"/>
      <c r="DF55" s="8"/>
      <c r="DG55" s="176"/>
      <c r="DH55" s="176"/>
      <c r="DI55" s="176"/>
      <c r="DJ55" s="8"/>
      <c r="DK55" s="8"/>
    </row>
    <row r="56" spans="1:115">
      <c r="A56" s="29" t="s">
        <v>66</v>
      </c>
      <c r="B56" s="7">
        <v>51</v>
      </c>
      <c r="C56" s="7">
        <v>6</v>
      </c>
      <c r="D56" s="22" t="s">
        <v>9</v>
      </c>
      <c r="E56" s="23">
        <v>132</v>
      </c>
      <c r="F56" s="222"/>
      <c r="G56" s="197">
        <v>21</v>
      </c>
      <c r="H56" s="7"/>
      <c r="I56" s="7">
        <v>8</v>
      </c>
      <c r="J56" s="1">
        <v>85</v>
      </c>
      <c r="K56" s="7">
        <v>17</v>
      </c>
      <c r="L56" s="176"/>
      <c r="M56" s="222"/>
      <c r="N56" s="235">
        <v>85</v>
      </c>
      <c r="O56" s="1">
        <v>46</v>
      </c>
      <c r="P56" s="34"/>
      <c r="Q56" s="34"/>
      <c r="R56" s="34"/>
      <c r="S56" s="34"/>
      <c r="T56" s="1">
        <v>84</v>
      </c>
      <c r="U56" s="1">
        <v>47</v>
      </c>
      <c r="V56" s="34"/>
      <c r="W56" s="1">
        <v>53</v>
      </c>
      <c r="X56" s="1">
        <v>78</v>
      </c>
      <c r="Y56" s="34"/>
      <c r="Z56" s="34"/>
      <c r="AA56" s="20"/>
      <c r="AB56" s="20"/>
      <c r="AC56" s="20"/>
      <c r="AD56" s="20"/>
      <c r="AE56" s="34"/>
      <c r="AF56" s="34"/>
      <c r="AG56" s="34"/>
      <c r="AH56" s="34"/>
      <c r="AI56" s="34"/>
      <c r="AJ56" s="34"/>
      <c r="AK56" s="34"/>
      <c r="AL56" s="34"/>
      <c r="AM56" s="34"/>
      <c r="AN56" s="34"/>
      <c r="AO56" s="34"/>
      <c r="AP56" s="34"/>
      <c r="AQ56" s="34"/>
      <c r="AR56" s="34"/>
      <c r="AS56" s="34"/>
      <c r="AT56" s="34"/>
      <c r="AU56" s="34"/>
      <c r="AV56" s="34"/>
      <c r="AW56" s="34"/>
      <c r="AX56" s="34"/>
      <c r="AY56" s="34"/>
      <c r="AZ56" s="34"/>
      <c r="BA56" s="34"/>
      <c r="BB56" s="34"/>
      <c r="BC56" s="34"/>
      <c r="BD56" s="34"/>
      <c r="BE56" s="34"/>
      <c r="BF56" s="34"/>
      <c r="BG56" s="34"/>
      <c r="BH56" s="34"/>
      <c r="BI56" s="34"/>
      <c r="BJ56" s="34"/>
      <c r="BK56" s="34"/>
      <c r="BL56" s="34"/>
      <c r="BM56" s="34"/>
      <c r="BN56" s="34"/>
      <c r="BO56" s="34"/>
      <c r="BP56" s="34"/>
      <c r="BQ56" s="34"/>
      <c r="BR56" s="34"/>
      <c r="BS56" s="34"/>
      <c r="BT56" s="34"/>
      <c r="BU56" s="34"/>
      <c r="BV56" s="34"/>
      <c r="BW56" s="34"/>
      <c r="BX56" s="34"/>
      <c r="BY56" s="34"/>
      <c r="BZ56" s="34"/>
      <c r="CA56" s="34"/>
      <c r="CB56" s="34"/>
      <c r="CC56" s="34"/>
      <c r="CD56" s="34"/>
      <c r="CE56" s="8"/>
      <c r="CF56" s="8"/>
      <c r="CG56" s="35"/>
      <c r="CH56" s="34"/>
      <c r="CI56" s="34"/>
      <c r="CJ56" s="34"/>
      <c r="CK56" s="34"/>
      <c r="CL56" s="34"/>
      <c r="CM56" s="34"/>
      <c r="CN56" s="34"/>
      <c r="CO56" s="34"/>
      <c r="CP56" s="34"/>
      <c r="CQ56" s="251"/>
      <c r="CR56" s="8"/>
      <c r="CS56" s="8"/>
      <c r="CT56" s="8"/>
      <c r="CU56" s="176"/>
      <c r="CV56" s="8"/>
      <c r="CW56" s="176"/>
      <c r="CX56" s="8"/>
      <c r="CY56" s="176"/>
      <c r="CZ56" s="8"/>
      <c r="DA56" s="176"/>
      <c r="DB56" s="8"/>
      <c r="DC56" s="176"/>
      <c r="DD56" s="8"/>
      <c r="DE56" s="176"/>
      <c r="DF56" s="8"/>
      <c r="DG56" s="176"/>
      <c r="DH56" s="176"/>
      <c r="DI56" s="176"/>
      <c r="DJ56" s="8"/>
      <c r="DK56" s="8"/>
    </row>
    <row r="57" spans="1:115">
      <c r="A57" s="29" t="s">
        <v>67</v>
      </c>
      <c r="B57" s="7">
        <v>52</v>
      </c>
      <c r="C57" s="7">
        <v>6</v>
      </c>
      <c r="D57" s="16" t="s">
        <v>9</v>
      </c>
      <c r="E57" s="7">
        <v>280</v>
      </c>
      <c r="F57" s="222"/>
      <c r="G57" s="198"/>
      <c r="H57" s="8"/>
      <c r="I57" s="8"/>
      <c r="J57" s="8"/>
      <c r="K57" s="7">
        <v>280</v>
      </c>
      <c r="L57" s="176"/>
      <c r="M57" s="222"/>
      <c r="N57" s="35"/>
      <c r="O57" s="34"/>
      <c r="P57" s="34"/>
      <c r="Q57" s="34"/>
      <c r="R57" s="34"/>
      <c r="S57" s="34"/>
      <c r="T57" s="34"/>
      <c r="U57" s="34"/>
      <c r="V57" s="34"/>
      <c r="W57" s="34"/>
      <c r="X57" s="34"/>
      <c r="Y57" s="34"/>
      <c r="Z57" s="1">
        <v>65</v>
      </c>
      <c r="AA57" s="19">
        <v>215</v>
      </c>
      <c r="AB57" s="34"/>
      <c r="AC57" s="34"/>
      <c r="AD57" s="34"/>
      <c r="AE57" s="34"/>
      <c r="AF57" s="34"/>
      <c r="AG57" s="34"/>
      <c r="AH57" s="34"/>
      <c r="AI57" s="34"/>
      <c r="AJ57" s="34"/>
      <c r="AK57" s="34"/>
      <c r="AL57" s="34"/>
      <c r="AM57" s="34"/>
      <c r="AN57" s="34"/>
      <c r="AO57" s="34"/>
      <c r="AP57" s="34"/>
      <c r="AQ57" s="34"/>
      <c r="AR57" s="34"/>
      <c r="AS57" s="34"/>
      <c r="AT57" s="34"/>
      <c r="AU57" s="34"/>
      <c r="AV57" s="34"/>
      <c r="AW57" s="34"/>
      <c r="AX57" s="34"/>
      <c r="AY57" s="34"/>
      <c r="AZ57" s="34"/>
      <c r="BA57" s="34"/>
      <c r="BB57" s="34"/>
      <c r="BC57" s="34"/>
      <c r="BD57" s="34"/>
      <c r="BE57" s="34"/>
      <c r="BF57" s="34"/>
      <c r="BG57" s="34"/>
      <c r="BH57" s="34"/>
      <c r="BI57" s="34"/>
      <c r="BJ57" s="34"/>
      <c r="BK57" s="34"/>
      <c r="BL57" s="34"/>
      <c r="BM57" s="34"/>
      <c r="BN57" s="34"/>
      <c r="BO57" s="34"/>
      <c r="BP57" s="34"/>
      <c r="BQ57" s="34"/>
      <c r="BR57" s="34"/>
      <c r="BS57" s="34"/>
      <c r="BT57" s="34"/>
      <c r="BU57" s="34"/>
      <c r="BV57" s="34"/>
      <c r="BW57" s="34"/>
      <c r="BX57" s="34"/>
      <c r="BY57" s="34"/>
      <c r="BZ57" s="34"/>
      <c r="CA57" s="34"/>
      <c r="CB57" s="34"/>
      <c r="CC57" s="34"/>
      <c r="CD57" s="34"/>
      <c r="CE57" s="8"/>
      <c r="CF57" s="8"/>
      <c r="CG57" s="35"/>
      <c r="CH57" s="34"/>
      <c r="CI57" s="34"/>
      <c r="CJ57" s="34"/>
      <c r="CK57" s="34"/>
      <c r="CL57" s="34"/>
      <c r="CM57" s="34"/>
      <c r="CN57" s="34"/>
      <c r="CO57" s="34"/>
      <c r="CP57" s="34"/>
      <c r="CQ57" s="251"/>
      <c r="CR57" s="8"/>
      <c r="CS57" s="8"/>
      <c r="CT57" s="8"/>
      <c r="CU57" s="176"/>
      <c r="CV57" s="8"/>
      <c r="CW57" s="176"/>
      <c r="CX57" s="8"/>
      <c r="CY57" s="176"/>
      <c r="CZ57" s="8"/>
      <c r="DA57" s="176"/>
      <c r="DB57" s="8"/>
      <c r="DC57" s="176"/>
      <c r="DD57" s="172">
        <v>52</v>
      </c>
      <c r="DE57" s="177">
        <v>228</v>
      </c>
      <c r="DF57" s="8"/>
      <c r="DG57" s="176"/>
      <c r="DH57" s="176"/>
      <c r="DI57" s="176"/>
      <c r="DJ57" s="8"/>
      <c r="DK57" s="8"/>
    </row>
    <row r="58" spans="1:115">
      <c r="A58" s="31" t="s">
        <v>68</v>
      </c>
      <c r="B58" s="7">
        <v>53</v>
      </c>
      <c r="C58" s="7">
        <v>8</v>
      </c>
      <c r="D58" s="16" t="s">
        <v>9</v>
      </c>
      <c r="E58" s="7">
        <v>249</v>
      </c>
      <c r="F58" s="222"/>
      <c r="G58" s="198"/>
      <c r="H58" s="8"/>
      <c r="I58" s="8"/>
      <c r="J58" s="8"/>
      <c r="K58" s="8"/>
      <c r="L58" s="176"/>
      <c r="M58" s="222"/>
      <c r="N58" s="235">
        <v>249</v>
      </c>
      <c r="O58" s="34"/>
      <c r="P58" s="34"/>
      <c r="Q58" s="34"/>
      <c r="R58" s="34"/>
      <c r="S58" s="34"/>
      <c r="T58" s="1">
        <v>216</v>
      </c>
      <c r="U58" s="1">
        <v>33</v>
      </c>
      <c r="V58" s="34"/>
      <c r="W58" s="34"/>
      <c r="X58" s="1">
        <v>249</v>
      </c>
      <c r="Y58" s="34"/>
      <c r="Z58" s="1">
        <v>114</v>
      </c>
      <c r="AA58" s="19">
        <v>135</v>
      </c>
      <c r="AB58" s="36"/>
      <c r="AC58" s="36"/>
      <c r="AD58" s="36"/>
      <c r="AE58" s="38"/>
      <c r="AF58" s="38"/>
      <c r="AG58" s="38"/>
      <c r="AH58" s="38"/>
      <c r="AI58" s="38"/>
      <c r="AJ58" s="38"/>
      <c r="AK58" s="38"/>
      <c r="AL58" s="38"/>
      <c r="AM58" s="38"/>
      <c r="AN58" s="38"/>
      <c r="AO58" s="38"/>
      <c r="AP58" s="38"/>
      <c r="AQ58" s="38"/>
      <c r="AR58" s="38"/>
      <c r="AS58" s="38"/>
      <c r="AT58" s="38"/>
      <c r="AU58" s="38"/>
      <c r="AV58" s="38"/>
      <c r="AW58" s="38"/>
      <c r="AX58" s="38"/>
      <c r="AY58" s="38"/>
      <c r="AZ58" s="38"/>
      <c r="BA58" s="38"/>
      <c r="BB58" s="38"/>
      <c r="BC58" s="38"/>
      <c r="BD58" s="38"/>
      <c r="BE58" s="38"/>
      <c r="BF58" s="38"/>
      <c r="BG58" s="38"/>
      <c r="BH58" s="38"/>
      <c r="BI58" s="38"/>
      <c r="BJ58" s="38"/>
      <c r="BK58" s="38"/>
      <c r="BL58" s="38"/>
      <c r="BM58" s="38"/>
      <c r="BN58" s="38"/>
      <c r="BO58" s="38"/>
      <c r="BP58" s="38"/>
      <c r="BQ58" s="38"/>
      <c r="BR58" s="38"/>
      <c r="BS58" s="38"/>
      <c r="BT58" s="38"/>
      <c r="BU58" s="38"/>
      <c r="BV58" s="38"/>
      <c r="BW58" s="38"/>
      <c r="BX58" s="38"/>
      <c r="BY58" s="38"/>
      <c r="BZ58" s="38"/>
      <c r="CA58" s="38"/>
      <c r="CB58" s="38"/>
      <c r="CC58" s="38"/>
      <c r="CD58" s="38"/>
      <c r="CE58" s="8"/>
      <c r="CF58" s="8"/>
      <c r="CG58" s="246"/>
      <c r="CH58" s="38"/>
      <c r="CI58" s="38"/>
      <c r="CJ58" s="38"/>
      <c r="CK58" s="38"/>
      <c r="CL58" s="38"/>
      <c r="CM58" s="38"/>
      <c r="CN58" s="38"/>
      <c r="CO58" s="38"/>
      <c r="CP58" s="38"/>
      <c r="CQ58" s="251"/>
      <c r="CR58" s="8"/>
      <c r="CS58" s="8"/>
      <c r="CT58" s="8"/>
      <c r="CU58" s="176"/>
      <c r="CV58" s="8"/>
      <c r="CW58" s="176"/>
      <c r="CX58" s="8"/>
      <c r="CY58" s="176"/>
      <c r="CZ58" s="8"/>
      <c r="DA58" s="176"/>
      <c r="DB58" s="8"/>
      <c r="DC58" s="176"/>
      <c r="DD58" s="8"/>
      <c r="DE58" s="176"/>
      <c r="DF58" s="8"/>
      <c r="DG58" s="176"/>
      <c r="DH58" s="176"/>
      <c r="DI58" s="176"/>
      <c r="DJ58" s="8"/>
      <c r="DK58" s="8"/>
    </row>
    <row r="59" spans="1:115">
      <c r="A59" s="31" t="s">
        <v>69</v>
      </c>
      <c r="B59" s="7">
        <v>54</v>
      </c>
      <c r="C59" s="7">
        <v>8</v>
      </c>
      <c r="D59" s="16" t="s">
        <v>9</v>
      </c>
      <c r="E59" s="7">
        <v>240</v>
      </c>
      <c r="F59" s="222"/>
      <c r="G59" s="197">
        <v>31</v>
      </c>
      <c r="H59" s="8"/>
      <c r="I59" s="7">
        <v>61</v>
      </c>
      <c r="J59" s="1">
        <v>127</v>
      </c>
      <c r="K59" s="7">
        <v>21</v>
      </c>
      <c r="L59" s="176"/>
      <c r="M59" s="222"/>
      <c r="N59" s="235">
        <v>158</v>
      </c>
      <c r="O59" s="1">
        <v>82</v>
      </c>
      <c r="P59" s="34"/>
      <c r="Q59" s="34"/>
      <c r="R59" s="34"/>
      <c r="S59" s="34"/>
      <c r="T59" s="1">
        <v>165</v>
      </c>
      <c r="U59" s="1">
        <v>75</v>
      </c>
      <c r="V59" s="34"/>
      <c r="W59" s="1">
        <v>72</v>
      </c>
      <c r="X59" s="1">
        <v>168</v>
      </c>
      <c r="Y59" s="34"/>
      <c r="Z59" s="1">
        <v>77</v>
      </c>
      <c r="AA59" s="19">
        <v>163</v>
      </c>
      <c r="AB59" s="20"/>
      <c r="AC59" s="20"/>
      <c r="AD59" s="20"/>
      <c r="AE59" s="34"/>
      <c r="AF59" s="34"/>
      <c r="AG59" s="34"/>
      <c r="AH59" s="34"/>
      <c r="AI59" s="34"/>
      <c r="AJ59" s="34"/>
      <c r="AK59" s="34"/>
      <c r="AL59" s="34"/>
      <c r="AM59" s="34"/>
      <c r="AN59" s="34"/>
      <c r="AO59" s="34"/>
      <c r="AP59" s="34"/>
      <c r="AQ59" s="34"/>
      <c r="AR59" s="34"/>
      <c r="AS59" s="34"/>
      <c r="AT59" s="34"/>
      <c r="AU59" s="34"/>
      <c r="AV59" s="34"/>
      <c r="AW59" s="34"/>
      <c r="AX59" s="34"/>
      <c r="AY59" s="34"/>
      <c r="AZ59" s="34"/>
      <c r="BA59" s="34"/>
      <c r="BB59" s="34"/>
      <c r="BC59" s="34"/>
      <c r="BD59" s="34"/>
      <c r="BE59" s="34"/>
      <c r="BF59" s="34"/>
      <c r="BG59" s="34"/>
      <c r="BH59" s="34"/>
      <c r="BI59" s="34"/>
      <c r="BJ59" s="34"/>
      <c r="BK59" s="34"/>
      <c r="BL59" s="34"/>
      <c r="BM59" s="34"/>
      <c r="BN59" s="34"/>
      <c r="BO59" s="34"/>
      <c r="BP59" s="34"/>
      <c r="BQ59" s="34"/>
      <c r="BR59" s="34"/>
      <c r="BS59" s="34"/>
      <c r="BT59" s="34"/>
      <c r="BU59" s="34"/>
      <c r="BV59" s="34"/>
      <c r="BW59" s="34"/>
      <c r="BX59" s="34"/>
      <c r="BY59" s="34"/>
      <c r="BZ59" s="34"/>
      <c r="CA59" s="34"/>
      <c r="CB59" s="34"/>
      <c r="CC59" s="34"/>
      <c r="CD59" s="34"/>
      <c r="CE59" s="8"/>
      <c r="CF59" s="8"/>
      <c r="CG59" s="35"/>
      <c r="CH59" s="34"/>
      <c r="CI59" s="34"/>
      <c r="CJ59" s="34"/>
      <c r="CK59" s="34"/>
      <c r="CL59" s="34"/>
      <c r="CM59" s="34"/>
      <c r="CN59" s="34"/>
      <c r="CO59" s="34"/>
      <c r="CP59" s="34"/>
      <c r="CQ59" s="251"/>
      <c r="CR59" s="8"/>
      <c r="CS59" s="8"/>
      <c r="CT59" s="8"/>
      <c r="CU59" s="176"/>
      <c r="CV59" s="8"/>
      <c r="CW59" s="176"/>
      <c r="CX59" s="8"/>
      <c r="CY59" s="176"/>
      <c r="CZ59" s="8"/>
      <c r="DA59" s="176"/>
      <c r="DB59" s="8"/>
      <c r="DC59" s="176"/>
      <c r="DD59" s="8"/>
      <c r="DE59" s="176"/>
      <c r="DF59" s="8"/>
      <c r="DG59" s="176"/>
      <c r="DH59" s="176"/>
      <c r="DI59" s="176"/>
      <c r="DJ59" s="8"/>
      <c r="DK59" s="8"/>
    </row>
    <row r="60" spans="1:115">
      <c r="A60" s="31" t="s">
        <v>70</v>
      </c>
      <c r="B60" s="7">
        <v>55</v>
      </c>
      <c r="C60" s="7">
        <v>6</v>
      </c>
      <c r="D60" s="16" t="s">
        <v>9</v>
      </c>
      <c r="E60" s="7">
        <v>1010</v>
      </c>
      <c r="F60" s="222"/>
      <c r="G60" s="197">
        <v>186</v>
      </c>
      <c r="H60" s="7">
        <v>542</v>
      </c>
      <c r="I60" s="8"/>
      <c r="J60" s="8"/>
      <c r="K60" s="7">
        <v>142</v>
      </c>
      <c r="L60" s="16">
        <v>140</v>
      </c>
      <c r="M60" s="222"/>
      <c r="N60" s="235">
        <v>670</v>
      </c>
      <c r="O60" s="1">
        <v>340</v>
      </c>
      <c r="P60" s="34"/>
      <c r="Q60" s="34"/>
      <c r="R60" s="34"/>
      <c r="S60" s="34"/>
      <c r="T60" s="1">
        <v>533</v>
      </c>
      <c r="U60" s="1">
        <v>477</v>
      </c>
      <c r="V60" s="34"/>
      <c r="W60" s="1">
        <v>356</v>
      </c>
      <c r="X60" s="1">
        <v>514</v>
      </c>
      <c r="Y60" s="1">
        <v>140</v>
      </c>
      <c r="Z60" s="1">
        <v>295</v>
      </c>
      <c r="AA60" s="19">
        <v>715</v>
      </c>
      <c r="AB60" s="20"/>
      <c r="AC60" s="20"/>
      <c r="AD60" s="20"/>
      <c r="AE60" s="34"/>
      <c r="AF60" s="34"/>
      <c r="AG60" s="34"/>
      <c r="AH60" s="34"/>
      <c r="AI60" s="34"/>
      <c r="AJ60" s="34"/>
      <c r="AK60" s="34"/>
      <c r="AL60" s="34"/>
      <c r="AM60" s="34"/>
      <c r="AN60" s="34"/>
      <c r="AO60" s="34"/>
      <c r="AP60" s="34"/>
      <c r="AQ60" s="34"/>
      <c r="AR60" s="34"/>
      <c r="AS60" s="34"/>
      <c r="AT60" s="34"/>
      <c r="AU60" s="34"/>
      <c r="AV60" s="34"/>
      <c r="AW60" s="34"/>
      <c r="AX60" s="34"/>
      <c r="AY60" s="34"/>
      <c r="AZ60" s="34"/>
      <c r="BA60" s="34"/>
      <c r="BB60" s="34"/>
      <c r="BC60" s="34"/>
      <c r="BD60" s="34"/>
      <c r="BE60" s="34"/>
      <c r="BF60" s="34"/>
      <c r="BG60" s="34"/>
      <c r="BH60" s="34"/>
      <c r="BI60" s="34"/>
      <c r="BJ60" s="34"/>
      <c r="BK60" s="34"/>
      <c r="BL60" s="34"/>
      <c r="BM60" s="34"/>
      <c r="BN60" s="34"/>
      <c r="BO60" s="34"/>
      <c r="BP60" s="34"/>
      <c r="BQ60" s="34"/>
      <c r="BR60" s="34"/>
      <c r="BS60" s="34"/>
      <c r="BT60" s="34"/>
      <c r="BU60" s="34"/>
      <c r="BV60" s="34"/>
      <c r="BW60" s="34"/>
      <c r="BX60" s="34"/>
      <c r="BY60" s="34"/>
      <c r="BZ60" s="34"/>
      <c r="CA60" s="34"/>
      <c r="CB60" s="34"/>
      <c r="CC60" s="34"/>
      <c r="CD60" s="34"/>
      <c r="CE60" s="8"/>
      <c r="CF60" s="8"/>
      <c r="CG60" s="35"/>
      <c r="CH60" s="34"/>
      <c r="CI60" s="34"/>
      <c r="CJ60" s="34"/>
      <c r="CK60" s="34"/>
      <c r="CL60" s="34"/>
      <c r="CM60" s="34"/>
      <c r="CN60" s="34"/>
      <c r="CO60" s="34"/>
      <c r="CP60" s="34"/>
      <c r="CQ60" s="251"/>
      <c r="CR60" s="8"/>
      <c r="CS60" s="8"/>
      <c r="CT60" s="8"/>
      <c r="CU60" s="176"/>
      <c r="CV60" s="8"/>
      <c r="CW60" s="176"/>
      <c r="CX60" s="8"/>
      <c r="CY60" s="176"/>
      <c r="CZ60" s="8"/>
      <c r="DA60" s="176"/>
      <c r="DB60" s="8"/>
      <c r="DC60" s="176"/>
      <c r="DD60" s="8"/>
      <c r="DE60" s="176"/>
      <c r="DF60" s="8"/>
      <c r="DG60" s="176"/>
      <c r="DH60" s="176"/>
      <c r="DI60" s="176"/>
      <c r="DJ60" s="8"/>
      <c r="DK60" s="8"/>
    </row>
    <row r="61" spans="1:115">
      <c r="A61" s="29" t="s">
        <v>71</v>
      </c>
      <c r="B61" s="7">
        <v>56</v>
      </c>
      <c r="C61" s="7">
        <v>8</v>
      </c>
      <c r="D61" s="22" t="s">
        <v>9</v>
      </c>
      <c r="E61" s="23">
        <v>72</v>
      </c>
      <c r="F61" s="222"/>
      <c r="G61" s="198"/>
      <c r="H61" s="8"/>
      <c r="I61" s="8"/>
      <c r="J61" s="8"/>
      <c r="K61" s="8"/>
      <c r="L61" s="176"/>
      <c r="M61" s="222"/>
      <c r="N61" s="235">
        <v>30</v>
      </c>
      <c r="O61" s="1">
        <v>42</v>
      </c>
      <c r="P61" s="34"/>
      <c r="Q61" s="34"/>
      <c r="R61" s="34"/>
      <c r="S61" s="34"/>
      <c r="T61" s="1">
        <v>27</v>
      </c>
      <c r="U61" s="1">
        <v>45</v>
      </c>
      <c r="V61" s="34"/>
      <c r="W61" s="1">
        <v>72</v>
      </c>
      <c r="X61" s="34"/>
      <c r="Y61" s="34"/>
      <c r="Z61" s="1">
        <v>12</v>
      </c>
      <c r="AA61" s="19">
        <v>60</v>
      </c>
      <c r="AB61" s="20"/>
      <c r="AC61" s="20"/>
      <c r="AD61" s="20"/>
      <c r="AE61" s="34"/>
      <c r="AF61" s="34"/>
      <c r="AG61" s="34"/>
      <c r="AH61" s="34"/>
      <c r="AI61" s="34"/>
      <c r="AJ61" s="34"/>
      <c r="AK61" s="34"/>
      <c r="AL61" s="34"/>
      <c r="AM61" s="34"/>
      <c r="AN61" s="34"/>
      <c r="AO61" s="34"/>
      <c r="AP61" s="34"/>
      <c r="AQ61" s="34"/>
      <c r="AR61" s="34"/>
      <c r="AS61" s="34"/>
      <c r="AT61" s="34"/>
      <c r="AU61" s="34"/>
      <c r="AV61" s="34"/>
      <c r="AW61" s="34"/>
      <c r="AX61" s="34"/>
      <c r="AY61" s="34"/>
      <c r="AZ61" s="34"/>
      <c r="BA61" s="34"/>
      <c r="BB61" s="34"/>
      <c r="BC61" s="34"/>
      <c r="BD61" s="34"/>
      <c r="BE61" s="34"/>
      <c r="BF61" s="34"/>
      <c r="BG61" s="34"/>
      <c r="BH61" s="34"/>
      <c r="BI61" s="34"/>
      <c r="BJ61" s="34"/>
      <c r="BK61" s="34"/>
      <c r="BL61" s="34"/>
      <c r="BM61" s="34"/>
      <c r="BN61" s="34"/>
      <c r="BO61" s="34"/>
      <c r="BP61" s="34"/>
      <c r="BQ61" s="34"/>
      <c r="BR61" s="34"/>
      <c r="BS61" s="34"/>
      <c r="BT61" s="34"/>
      <c r="BU61" s="34"/>
      <c r="BV61" s="34"/>
      <c r="BW61" s="34"/>
      <c r="BX61" s="34"/>
      <c r="BY61" s="34"/>
      <c r="BZ61" s="34"/>
      <c r="CA61" s="34"/>
      <c r="CB61" s="34"/>
      <c r="CC61" s="34"/>
      <c r="CD61" s="34"/>
      <c r="CE61" s="8"/>
      <c r="CF61" s="8"/>
      <c r="CG61" s="35"/>
      <c r="CH61" s="34"/>
      <c r="CI61" s="34"/>
      <c r="CJ61" s="34"/>
      <c r="CK61" s="34"/>
      <c r="CL61" s="34"/>
      <c r="CM61" s="34"/>
      <c r="CN61" s="34"/>
      <c r="CO61" s="34"/>
      <c r="CP61" s="34"/>
      <c r="CQ61" s="251"/>
      <c r="CR61" s="8"/>
      <c r="CS61" s="8"/>
      <c r="CT61" s="8"/>
      <c r="CU61" s="176"/>
      <c r="CV61" s="8"/>
      <c r="CW61" s="176"/>
      <c r="CX61" s="8"/>
      <c r="CY61" s="176"/>
      <c r="CZ61" s="8"/>
      <c r="DA61" s="176"/>
      <c r="DB61" s="8"/>
      <c r="DC61" s="176"/>
      <c r="DD61" s="8"/>
      <c r="DE61" s="176"/>
      <c r="DF61" s="8"/>
      <c r="DG61" s="176"/>
      <c r="DH61" s="176"/>
      <c r="DI61" s="176"/>
      <c r="DJ61" s="8"/>
      <c r="DK61" s="8"/>
    </row>
    <row r="62" spans="1:115">
      <c r="A62" s="31" t="s">
        <v>72</v>
      </c>
      <c r="B62" s="7">
        <v>57</v>
      </c>
      <c r="C62" s="7">
        <v>6</v>
      </c>
      <c r="D62" s="16" t="s">
        <v>9</v>
      </c>
      <c r="E62" s="7">
        <v>592</v>
      </c>
      <c r="F62" s="222"/>
      <c r="G62" s="197">
        <v>210</v>
      </c>
      <c r="H62" s="7">
        <v>274</v>
      </c>
      <c r="I62" s="118"/>
      <c r="J62" s="8"/>
      <c r="K62" s="7">
        <v>108</v>
      </c>
      <c r="L62" s="176"/>
      <c r="M62" s="222"/>
      <c r="N62" s="35"/>
      <c r="O62" s="34"/>
      <c r="P62" s="34"/>
      <c r="Q62" s="34"/>
      <c r="R62" s="34"/>
      <c r="S62" s="34"/>
      <c r="T62" s="34"/>
      <c r="U62" s="34"/>
      <c r="V62" s="34"/>
      <c r="W62" s="34"/>
      <c r="X62" s="34"/>
      <c r="Y62" s="34"/>
      <c r="Z62" s="34"/>
      <c r="AA62" s="20"/>
      <c r="AB62" s="20"/>
      <c r="AC62" s="20"/>
      <c r="AD62" s="20"/>
      <c r="AE62" s="34"/>
      <c r="AF62" s="34"/>
      <c r="AG62" s="41"/>
      <c r="AH62" s="34"/>
      <c r="AI62" s="34"/>
      <c r="AJ62" s="34"/>
      <c r="AK62" s="34"/>
      <c r="AL62" s="34"/>
      <c r="AM62" s="34"/>
      <c r="AN62" s="34"/>
      <c r="AO62" s="34"/>
      <c r="AP62" s="34"/>
      <c r="AQ62" s="34"/>
      <c r="AR62" s="34"/>
      <c r="AS62" s="34"/>
      <c r="AT62" s="34"/>
      <c r="AU62" s="34"/>
      <c r="AV62" s="34"/>
      <c r="AW62" s="34"/>
      <c r="AX62" s="34"/>
      <c r="AY62" s="34"/>
      <c r="AZ62" s="34"/>
      <c r="BA62" s="34"/>
      <c r="BB62" s="34"/>
      <c r="BC62" s="34"/>
      <c r="BD62" s="34"/>
      <c r="BE62" s="34"/>
      <c r="BF62" s="34"/>
      <c r="BG62" s="34"/>
      <c r="BH62" s="34"/>
      <c r="BI62" s="34"/>
      <c r="BJ62" s="34"/>
      <c r="BK62" s="34"/>
      <c r="BL62" s="34"/>
      <c r="BM62" s="34"/>
      <c r="BN62" s="34"/>
      <c r="BO62" s="34"/>
      <c r="BP62" s="34"/>
      <c r="BQ62" s="34"/>
      <c r="BR62" s="34"/>
      <c r="BS62" s="34"/>
      <c r="BT62" s="34"/>
      <c r="BU62" s="34"/>
      <c r="BV62" s="34"/>
      <c r="BW62" s="34"/>
      <c r="BX62" s="34"/>
      <c r="BY62" s="34"/>
      <c r="BZ62" s="34"/>
      <c r="CA62" s="34"/>
      <c r="CB62" s="34"/>
      <c r="CC62" s="34"/>
      <c r="CD62" s="34"/>
      <c r="CE62" s="8"/>
      <c r="CF62" s="8"/>
      <c r="CG62" s="35"/>
      <c r="CH62" s="34"/>
      <c r="CI62" s="34"/>
      <c r="CJ62" s="34"/>
      <c r="CK62" s="34"/>
      <c r="CL62" s="34"/>
      <c r="CM62" s="34"/>
      <c r="CN62" s="34"/>
      <c r="CO62" s="34"/>
      <c r="CP62" s="34"/>
      <c r="CQ62" s="251"/>
      <c r="CR62" s="8"/>
      <c r="CS62" s="8"/>
      <c r="CT62" s="8"/>
      <c r="CU62" s="176"/>
      <c r="CV62" s="8"/>
      <c r="CW62" s="176"/>
      <c r="CX62" s="8"/>
      <c r="CY62" s="176"/>
      <c r="CZ62" s="8"/>
      <c r="DA62" s="176"/>
      <c r="DB62" s="8"/>
      <c r="DC62" s="176"/>
      <c r="DD62" s="8"/>
      <c r="DE62" s="176"/>
      <c r="DF62" s="8"/>
      <c r="DG62" s="176"/>
      <c r="DH62" s="176"/>
      <c r="DI62" s="176"/>
      <c r="DJ62" s="8"/>
      <c r="DK62" s="8"/>
    </row>
    <row r="63" spans="1:115">
      <c r="A63" s="31" t="s">
        <v>73</v>
      </c>
      <c r="B63" s="7">
        <v>58</v>
      </c>
      <c r="C63" s="7">
        <v>8</v>
      </c>
      <c r="D63" s="16" t="s">
        <v>9</v>
      </c>
      <c r="E63" s="7">
        <v>144</v>
      </c>
      <c r="F63" s="222"/>
      <c r="G63" s="198"/>
      <c r="H63" s="8"/>
      <c r="I63" s="8"/>
      <c r="J63" s="8"/>
      <c r="K63" s="8"/>
      <c r="L63" s="176"/>
      <c r="M63" s="222"/>
      <c r="N63" s="235">
        <v>61</v>
      </c>
      <c r="O63" s="1">
        <v>83</v>
      </c>
      <c r="P63" s="34"/>
      <c r="Q63" s="34"/>
      <c r="R63" s="34"/>
      <c r="S63" s="34"/>
      <c r="T63" s="1">
        <v>69</v>
      </c>
      <c r="U63" s="1">
        <v>75</v>
      </c>
      <c r="V63" s="34"/>
      <c r="W63" s="34"/>
      <c r="X63" s="34"/>
      <c r="Y63" s="34"/>
      <c r="Z63" s="1">
        <v>38</v>
      </c>
      <c r="AA63" s="19">
        <v>106</v>
      </c>
      <c r="AB63" s="20"/>
      <c r="AC63" s="20"/>
      <c r="AD63" s="20"/>
      <c r="AE63" s="34"/>
      <c r="AF63" s="34"/>
      <c r="AG63" s="34"/>
      <c r="AH63" s="34"/>
      <c r="AI63" s="34"/>
      <c r="AJ63" s="34"/>
      <c r="AK63" s="34"/>
      <c r="AL63" s="34"/>
      <c r="AM63" s="34"/>
      <c r="AN63" s="34"/>
      <c r="AO63" s="34"/>
      <c r="AP63" s="34"/>
      <c r="AQ63" s="34"/>
      <c r="AR63" s="34"/>
      <c r="AS63" s="34"/>
      <c r="AT63" s="34"/>
      <c r="AU63" s="34"/>
      <c r="AV63" s="34"/>
      <c r="AW63" s="34"/>
      <c r="AX63" s="34"/>
      <c r="AY63" s="1">
        <v>65</v>
      </c>
      <c r="AZ63" s="1">
        <v>79</v>
      </c>
      <c r="BA63" s="34"/>
      <c r="BB63" s="34"/>
      <c r="BC63" s="34"/>
      <c r="BD63" s="34"/>
      <c r="BE63" s="34"/>
      <c r="BF63" s="34"/>
      <c r="BG63" s="34"/>
      <c r="BH63" s="34"/>
      <c r="BI63" s="34"/>
      <c r="BJ63" s="34"/>
      <c r="BK63" s="34"/>
      <c r="BL63" s="34"/>
      <c r="BM63" s="34"/>
      <c r="BN63" s="34"/>
      <c r="BO63" s="34"/>
      <c r="BP63" s="34"/>
      <c r="BQ63" s="34"/>
      <c r="BR63" s="34"/>
      <c r="BS63" s="34"/>
      <c r="BT63" s="34"/>
      <c r="BU63" s="34"/>
      <c r="BV63" s="34"/>
      <c r="BW63" s="34"/>
      <c r="BX63" s="34"/>
      <c r="BY63" s="34"/>
      <c r="BZ63" s="34"/>
      <c r="CA63" s="34"/>
      <c r="CB63" s="34"/>
      <c r="CC63" s="34"/>
      <c r="CD63" s="34"/>
      <c r="CE63" s="8"/>
      <c r="CF63" s="8"/>
      <c r="CG63" s="35"/>
      <c r="CH63" s="34"/>
      <c r="CI63" s="34"/>
      <c r="CJ63" s="34"/>
      <c r="CK63" s="34"/>
      <c r="CL63" s="34"/>
      <c r="CM63" s="34"/>
      <c r="CN63" s="34"/>
      <c r="CO63" s="34"/>
      <c r="CP63" s="34"/>
      <c r="CQ63" s="251"/>
      <c r="CR63" s="8"/>
      <c r="CS63" s="8"/>
      <c r="CT63" s="8"/>
      <c r="CU63" s="176"/>
      <c r="CV63" s="8"/>
      <c r="CW63" s="176"/>
      <c r="CX63" s="8"/>
      <c r="CY63" s="176"/>
      <c r="CZ63" s="8"/>
      <c r="DA63" s="176"/>
      <c r="DB63" s="8"/>
      <c r="DC63" s="176"/>
      <c r="DD63" s="8"/>
      <c r="DE63" s="176"/>
      <c r="DF63" s="8"/>
      <c r="DG63" s="176"/>
      <c r="DH63" s="176"/>
      <c r="DI63" s="176"/>
      <c r="DJ63" s="8"/>
      <c r="DK63" s="8"/>
    </row>
    <row r="64" spans="1:115">
      <c r="A64" s="31" t="s">
        <v>74</v>
      </c>
      <c r="B64" s="7">
        <v>59</v>
      </c>
      <c r="C64" s="7">
        <v>8</v>
      </c>
      <c r="D64" s="22" t="s">
        <v>9</v>
      </c>
      <c r="E64" s="7">
        <v>98</v>
      </c>
      <c r="F64" s="222"/>
      <c r="G64" s="198"/>
      <c r="H64" s="8"/>
      <c r="I64" s="8"/>
      <c r="J64" s="8"/>
      <c r="K64" s="8"/>
      <c r="L64" s="176"/>
      <c r="M64" s="222"/>
      <c r="N64" s="235">
        <v>56</v>
      </c>
      <c r="O64" s="1">
        <v>42</v>
      </c>
      <c r="P64" s="34"/>
      <c r="Q64" s="34"/>
      <c r="R64" s="34"/>
      <c r="S64" s="34"/>
      <c r="T64" s="1">
        <v>35</v>
      </c>
      <c r="U64" s="1">
        <v>63</v>
      </c>
      <c r="V64" s="34"/>
      <c r="W64" s="1">
        <v>42</v>
      </c>
      <c r="X64" s="1">
        <v>56</v>
      </c>
      <c r="Y64" s="34"/>
      <c r="Z64" s="34"/>
      <c r="AA64" s="20"/>
      <c r="AB64" s="20"/>
      <c r="AC64" s="20"/>
      <c r="AD64" s="20"/>
      <c r="AE64" s="34"/>
      <c r="AF64" s="34"/>
      <c r="AG64" s="34"/>
      <c r="AH64" s="34"/>
      <c r="AI64" s="34"/>
      <c r="AJ64" s="34"/>
      <c r="AK64" s="34"/>
      <c r="AL64" s="34"/>
      <c r="AM64" s="34"/>
      <c r="AN64" s="34"/>
      <c r="AO64" s="34"/>
      <c r="AP64" s="34"/>
      <c r="AQ64" s="34"/>
      <c r="AR64" s="34"/>
      <c r="AS64" s="34"/>
      <c r="AT64" s="34"/>
      <c r="AU64" s="34"/>
      <c r="AV64" s="34"/>
      <c r="AW64" s="34"/>
      <c r="AX64" s="34"/>
      <c r="AY64" s="34"/>
      <c r="AZ64" s="34"/>
      <c r="BA64" s="1">
        <v>40</v>
      </c>
      <c r="BB64" s="1">
        <v>58</v>
      </c>
      <c r="BC64" s="1">
        <v>52</v>
      </c>
      <c r="BD64" s="1">
        <v>46</v>
      </c>
      <c r="BE64" s="34"/>
      <c r="BF64" s="34"/>
      <c r="BG64" s="34"/>
      <c r="BH64" s="34"/>
      <c r="BI64" s="34"/>
      <c r="BJ64" s="34"/>
      <c r="BK64" s="34"/>
      <c r="BL64" s="34"/>
      <c r="BM64" s="34"/>
      <c r="BN64" s="34"/>
      <c r="BO64" s="34"/>
      <c r="BP64" s="34"/>
      <c r="BQ64" s="34"/>
      <c r="BR64" s="34"/>
      <c r="BS64" s="34"/>
      <c r="BT64" s="34"/>
      <c r="BU64" s="34"/>
      <c r="BV64" s="34"/>
      <c r="BW64" s="34"/>
      <c r="BX64" s="34"/>
      <c r="BY64" s="34"/>
      <c r="BZ64" s="34"/>
      <c r="CA64" s="34"/>
      <c r="CB64" s="34"/>
      <c r="CC64" s="34"/>
      <c r="CD64" s="34"/>
      <c r="CE64" s="8"/>
      <c r="CF64" s="8"/>
      <c r="CG64" s="35"/>
      <c r="CH64" s="34"/>
      <c r="CI64" s="34"/>
      <c r="CJ64" s="34"/>
      <c r="CK64" s="34"/>
      <c r="CL64" s="34"/>
      <c r="CM64" s="34"/>
      <c r="CN64" s="34"/>
      <c r="CO64" s="34"/>
      <c r="CP64" s="34"/>
      <c r="CQ64" s="251"/>
      <c r="CR64" s="8"/>
      <c r="CS64" s="8"/>
      <c r="CT64" s="8"/>
      <c r="CU64" s="176"/>
      <c r="CV64" s="8"/>
      <c r="CW64" s="176"/>
      <c r="CX64" s="8"/>
      <c r="CY64" s="176"/>
      <c r="CZ64" s="8"/>
      <c r="DA64" s="176"/>
      <c r="DB64" s="8"/>
      <c r="DC64" s="176"/>
      <c r="DD64" s="8"/>
      <c r="DE64" s="176"/>
      <c r="DF64" s="8"/>
      <c r="DG64" s="176"/>
      <c r="DH64" s="176"/>
      <c r="DI64" s="176"/>
      <c r="DJ64" s="8"/>
      <c r="DK64" s="8"/>
    </row>
    <row r="65" spans="1:115">
      <c r="A65" s="31" t="s">
        <v>162</v>
      </c>
      <c r="B65" s="7">
        <v>60</v>
      </c>
      <c r="C65" s="7">
        <v>8</v>
      </c>
      <c r="D65" s="16" t="s">
        <v>9</v>
      </c>
      <c r="E65" s="7">
        <v>120</v>
      </c>
      <c r="F65" s="222"/>
      <c r="G65" s="198"/>
      <c r="H65" s="8"/>
      <c r="I65" s="8"/>
      <c r="J65" s="8"/>
      <c r="K65" s="8"/>
      <c r="L65" s="176"/>
      <c r="M65" s="222"/>
      <c r="N65" s="235">
        <v>80</v>
      </c>
      <c r="O65" s="1">
        <v>40</v>
      </c>
      <c r="P65" s="34"/>
      <c r="Q65" s="34"/>
      <c r="R65" s="34"/>
      <c r="S65" s="34"/>
      <c r="T65" s="1">
        <v>69</v>
      </c>
      <c r="U65" s="1">
        <v>51</v>
      </c>
      <c r="V65" s="34"/>
      <c r="W65" s="1">
        <v>68</v>
      </c>
      <c r="X65" s="1">
        <v>52</v>
      </c>
      <c r="Y65" s="34"/>
      <c r="Z65" s="1">
        <v>12</v>
      </c>
      <c r="AA65" s="19">
        <v>108</v>
      </c>
      <c r="AB65" s="20"/>
      <c r="AC65" s="20"/>
      <c r="AD65" s="20"/>
      <c r="AE65" s="34"/>
      <c r="AF65" s="34"/>
      <c r="AG65" s="34"/>
      <c r="AH65" s="34"/>
      <c r="AI65" s="34"/>
      <c r="AJ65" s="34"/>
      <c r="AK65" s="34"/>
      <c r="AL65" s="34"/>
      <c r="AM65" s="34"/>
      <c r="AN65" s="34"/>
      <c r="AO65" s="34"/>
      <c r="AP65" s="34"/>
      <c r="AQ65" s="34"/>
      <c r="AR65" s="34"/>
      <c r="AS65" s="34"/>
      <c r="AT65" s="34"/>
      <c r="AU65" s="34"/>
      <c r="AV65" s="34"/>
      <c r="AW65" s="34"/>
      <c r="AX65" s="34"/>
      <c r="AY65" s="34"/>
      <c r="AZ65" s="34"/>
      <c r="BA65" s="34"/>
      <c r="BB65" s="34"/>
      <c r="BC65" s="34"/>
      <c r="BD65" s="34"/>
      <c r="BE65" s="34"/>
      <c r="BF65" s="34"/>
      <c r="BG65" s="34"/>
      <c r="BH65" s="34"/>
      <c r="BI65" s="34"/>
      <c r="BJ65" s="34"/>
      <c r="BK65" s="34"/>
      <c r="BL65" s="34"/>
      <c r="BM65" s="34"/>
      <c r="BN65" s="34"/>
      <c r="BO65" s="34"/>
      <c r="BP65" s="34"/>
      <c r="BQ65" s="34"/>
      <c r="BR65" s="34"/>
      <c r="BS65" s="34"/>
      <c r="BT65" s="34"/>
      <c r="BU65" s="34"/>
      <c r="BV65" s="34"/>
      <c r="BW65" s="34"/>
      <c r="BX65" s="34"/>
      <c r="BY65" s="34"/>
      <c r="BZ65" s="34"/>
      <c r="CA65" s="34"/>
      <c r="CB65" s="34"/>
      <c r="CC65" s="34"/>
      <c r="CD65" s="34"/>
      <c r="CE65" s="8"/>
      <c r="CF65" s="8"/>
      <c r="CG65" s="35"/>
      <c r="CH65" s="34"/>
      <c r="CI65" s="34"/>
      <c r="CJ65" s="34"/>
      <c r="CK65" s="34"/>
      <c r="CL65" s="34"/>
      <c r="CM65" s="34"/>
      <c r="CN65" s="34"/>
      <c r="CO65" s="34"/>
      <c r="CP65" s="34"/>
      <c r="CQ65" s="251"/>
      <c r="CR65" s="8"/>
      <c r="CS65" s="8"/>
      <c r="CT65" s="8"/>
      <c r="CU65" s="176"/>
      <c r="CV65" s="8"/>
      <c r="CW65" s="176"/>
      <c r="CX65" s="8"/>
      <c r="CY65" s="176"/>
      <c r="CZ65" s="8"/>
      <c r="DA65" s="176"/>
      <c r="DB65" s="8"/>
      <c r="DC65" s="176"/>
      <c r="DD65" s="8"/>
      <c r="DE65" s="176"/>
      <c r="DF65" s="8"/>
      <c r="DG65" s="176"/>
      <c r="DH65" s="176"/>
      <c r="DI65" s="176"/>
      <c r="DJ65" s="8"/>
      <c r="DK65" s="8"/>
    </row>
    <row r="66" spans="1:115">
      <c r="A66" s="31" t="s">
        <v>75</v>
      </c>
      <c r="B66" s="7">
        <v>61</v>
      </c>
      <c r="C66" s="7">
        <v>8</v>
      </c>
      <c r="D66" s="22" t="s">
        <v>9</v>
      </c>
      <c r="E66" s="7">
        <v>43</v>
      </c>
      <c r="F66" s="222"/>
      <c r="G66" s="198"/>
      <c r="H66" s="8"/>
      <c r="I66" s="8"/>
      <c r="J66" s="8"/>
      <c r="K66" s="7">
        <v>43</v>
      </c>
      <c r="L66" s="176"/>
      <c r="M66" s="222"/>
      <c r="N66" s="35"/>
      <c r="O66" s="34"/>
      <c r="P66" s="34"/>
      <c r="Q66" s="34"/>
      <c r="R66" s="34"/>
      <c r="S66" s="34"/>
      <c r="T66" s="34"/>
      <c r="U66" s="34"/>
      <c r="V66" s="34"/>
      <c r="W66" s="34"/>
      <c r="X66" s="34"/>
      <c r="Y66" s="34"/>
      <c r="Z66" s="34"/>
      <c r="AA66" s="20"/>
      <c r="AB66" s="20"/>
      <c r="AC66" s="20"/>
      <c r="AD66" s="20"/>
      <c r="AE66" s="34"/>
      <c r="AF66" s="34"/>
      <c r="AG66" s="34"/>
      <c r="AH66" s="34"/>
      <c r="AI66" s="34"/>
      <c r="AJ66" s="34"/>
      <c r="AK66" s="34"/>
      <c r="AL66" s="34"/>
      <c r="AM66" s="34"/>
      <c r="AN66" s="34"/>
      <c r="AO66" s="34"/>
      <c r="AP66" s="34"/>
      <c r="AQ66" s="34"/>
      <c r="AR66" s="34"/>
      <c r="AS66" s="34"/>
      <c r="AT66" s="34"/>
      <c r="AU66" s="34"/>
      <c r="AV66" s="34"/>
      <c r="AW66" s="34"/>
      <c r="AX66" s="34"/>
      <c r="AY66" s="34"/>
      <c r="AZ66" s="34"/>
      <c r="BA66" s="34"/>
      <c r="BB66" s="34"/>
      <c r="BC66" s="34"/>
      <c r="BD66" s="34"/>
      <c r="BE66" s="34"/>
      <c r="BF66" s="34"/>
      <c r="BG66" s="34"/>
      <c r="BH66" s="34"/>
      <c r="BI66" s="34"/>
      <c r="BJ66" s="34"/>
      <c r="BK66" s="34"/>
      <c r="BL66" s="34"/>
      <c r="BM66" s="34"/>
      <c r="BN66" s="34"/>
      <c r="BO66" s="34"/>
      <c r="BP66" s="34"/>
      <c r="BQ66" s="34"/>
      <c r="BR66" s="34"/>
      <c r="BS66" s="34"/>
      <c r="BT66" s="34"/>
      <c r="BU66" s="34"/>
      <c r="BV66" s="34"/>
      <c r="BW66" s="34"/>
      <c r="BX66" s="34"/>
      <c r="BY66" s="34"/>
      <c r="BZ66" s="34"/>
      <c r="CA66" s="34"/>
      <c r="CB66" s="34"/>
      <c r="CC66" s="34"/>
      <c r="CD66" s="34"/>
      <c r="CE66" s="8"/>
      <c r="CF66" s="8"/>
      <c r="CG66" s="35"/>
      <c r="CH66" s="34"/>
      <c r="CI66" s="34"/>
      <c r="CJ66" s="34"/>
      <c r="CK66" s="34"/>
      <c r="CL66" s="34"/>
      <c r="CM66" s="34"/>
      <c r="CN66" s="34"/>
      <c r="CO66" s="34"/>
      <c r="CP66" s="34"/>
      <c r="CQ66" s="251"/>
      <c r="CR66" s="8"/>
      <c r="CS66" s="8"/>
      <c r="CT66" s="8"/>
      <c r="CU66" s="176"/>
      <c r="CV66" s="8"/>
      <c r="CW66" s="176"/>
      <c r="CX66" s="8"/>
      <c r="CY66" s="176"/>
      <c r="CZ66" s="8"/>
      <c r="DA66" s="176"/>
      <c r="DB66" s="8"/>
      <c r="DC66" s="176"/>
      <c r="DD66" s="8"/>
      <c r="DE66" s="176"/>
      <c r="DF66" s="8"/>
      <c r="DG66" s="176"/>
      <c r="DH66" s="176"/>
      <c r="DI66" s="176"/>
      <c r="DJ66" s="8"/>
      <c r="DK66" s="8"/>
    </row>
    <row r="67" spans="1:115">
      <c r="A67" s="31" t="s">
        <v>76</v>
      </c>
      <c r="B67" s="7">
        <v>62</v>
      </c>
      <c r="C67" s="7">
        <v>8</v>
      </c>
      <c r="D67" s="16" t="s">
        <v>9</v>
      </c>
      <c r="E67" s="7">
        <v>200</v>
      </c>
      <c r="F67" s="222"/>
      <c r="G67" s="198"/>
      <c r="H67" s="8"/>
      <c r="I67" s="8"/>
      <c r="J67" s="8"/>
      <c r="K67" s="8"/>
      <c r="L67" s="176"/>
      <c r="M67" s="222"/>
      <c r="N67" s="235">
        <v>124</v>
      </c>
      <c r="O67" s="1">
        <v>76</v>
      </c>
      <c r="P67" s="34"/>
      <c r="Q67" s="34"/>
      <c r="R67" s="34"/>
      <c r="S67" s="34"/>
      <c r="T67" s="1">
        <v>114</v>
      </c>
      <c r="U67" s="1">
        <v>86</v>
      </c>
      <c r="V67" s="34"/>
      <c r="W67" s="1">
        <v>55</v>
      </c>
      <c r="X67" s="1">
        <v>145</v>
      </c>
      <c r="Y67" s="34"/>
      <c r="Z67" s="1">
        <v>82</v>
      </c>
      <c r="AA67" s="19">
        <v>118</v>
      </c>
      <c r="AB67" s="20"/>
      <c r="AC67" s="20"/>
      <c r="AD67" s="20"/>
      <c r="AE67" s="34"/>
      <c r="AF67" s="34"/>
      <c r="AG67" s="1">
        <v>88</v>
      </c>
      <c r="AH67" s="1">
        <v>112</v>
      </c>
      <c r="AI67" s="34"/>
      <c r="AJ67" s="34"/>
      <c r="AK67" s="34"/>
      <c r="AL67" s="34"/>
      <c r="AM67" s="34"/>
      <c r="AN67" s="34"/>
      <c r="AO67" s="34"/>
      <c r="AP67" s="34"/>
      <c r="AQ67" s="34"/>
      <c r="AR67" s="34"/>
      <c r="AS67" s="34"/>
      <c r="AT67" s="34"/>
      <c r="AU67" s="34"/>
      <c r="AV67" s="34"/>
      <c r="AW67" s="34"/>
      <c r="AX67" s="34"/>
      <c r="AY67" s="34"/>
      <c r="AZ67" s="34"/>
      <c r="BA67" s="34"/>
      <c r="BB67" s="34"/>
      <c r="BC67" s="34"/>
      <c r="BD67" s="34"/>
      <c r="BE67" s="1">
        <v>117</v>
      </c>
      <c r="BF67" s="1">
        <v>83</v>
      </c>
      <c r="BG67" s="34"/>
      <c r="BH67" s="34"/>
      <c r="BI67" s="34"/>
      <c r="BJ67" s="34"/>
      <c r="BK67" s="34"/>
      <c r="BL67" s="34"/>
      <c r="BM67" s="34"/>
      <c r="BN67" s="34"/>
      <c r="BO67" s="34"/>
      <c r="BP67" s="34"/>
      <c r="BQ67" s="34"/>
      <c r="BR67" s="34"/>
      <c r="BS67" s="34"/>
      <c r="BT67" s="34"/>
      <c r="BU67" s="34"/>
      <c r="BV67" s="34"/>
      <c r="BW67" s="34"/>
      <c r="BX67" s="34"/>
      <c r="BY67" s="34"/>
      <c r="BZ67" s="34"/>
      <c r="CA67" s="34"/>
      <c r="CB67" s="34"/>
      <c r="CC67" s="34"/>
      <c r="CD67" s="34"/>
      <c r="CE67" s="8"/>
      <c r="CF67" s="8"/>
      <c r="CG67" s="35"/>
      <c r="CH67" s="34"/>
      <c r="CI67" s="34"/>
      <c r="CJ67" s="34"/>
      <c r="CK67" s="34"/>
      <c r="CL67" s="34"/>
      <c r="CM67" s="34"/>
      <c r="CN67" s="34"/>
      <c r="CO67" s="34"/>
      <c r="CP67" s="34"/>
      <c r="CQ67" s="251"/>
      <c r="CR67" s="8"/>
      <c r="CS67" s="8"/>
      <c r="CT67" s="8"/>
      <c r="CU67" s="176"/>
      <c r="CV67" s="8"/>
      <c r="CW67" s="176"/>
      <c r="CX67" s="8"/>
      <c r="CY67" s="176"/>
      <c r="CZ67" s="8"/>
      <c r="DA67" s="176"/>
      <c r="DB67" s="8"/>
      <c r="DC67" s="176"/>
      <c r="DD67" s="8"/>
      <c r="DE67" s="176"/>
      <c r="DF67" s="8"/>
      <c r="DG67" s="176"/>
      <c r="DH67" s="176"/>
      <c r="DI67" s="176"/>
      <c r="DJ67" s="8"/>
      <c r="DK67" s="8"/>
    </row>
    <row r="68" spans="1:115">
      <c r="A68" s="31" t="s">
        <v>77</v>
      </c>
      <c r="B68" s="7">
        <v>63</v>
      </c>
      <c r="C68" s="7">
        <v>6</v>
      </c>
      <c r="D68" s="16" t="s">
        <v>9</v>
      </c>
      <c r="E68" s="7">
        <v>148</v>
      </c>
      <c r="F68" s="222"/>
      <c r="G68" s="198"/>
      <c r="H68" s="8"/>
      <c r="I68" s="8"/>
      <c r="J68" s="8"/>
      <c r="K68" s="7">
        <v>148</v>
      </c>
      <c r="L68" s="176"/>
      <c r="M68" s="222"/>
      <c r="N68" s="35"/>
      <c r="O68" s="34"/>
      <c r="P68" s="34"/>
      <c r="Q68" s="34"/>
      <c r="R68" s="34"/>
      <c r="S68" s="34"/>
      <c r="T68" s="34"/>
      <c r="U68" s="34"/>
      <c r="V68" s="34"/>
      <c r="W68" s="34"/>
      <c r="X68" s="34"/>
      <c r="Y68" s="34"/>
      <c r="Z68" s="34"/>
      <c r="AA68" s="20"/>
      <c r="AB68" s="20"/>
      <c r="AC68" s="20"/>
      <c r="AD68" s="20"/>
      <c r="AE68" s="34"/>
      <c r="AF68" s="34"/>
      <c r="AG68" s="34"/>
      <c r="AH68" s="34"/>
      <c r="AI68" s="34"/>
      <c r="AJ68" s="34"/>
      <c r="AK68" s="1">
        <v>48</v>
      </c>
      <c r="AL68" s="1">
        <v>100</v>
      </c>
      <c r="AM68" s="34"/>
      <c r="AN68" s="34"/>
      <c r="AO68" s="34"/>
      <c r="AP68" s="34"/>
      <c r="AQ68" s="34"/>
      <c r="AR68" s="34"/>
      <c r="AS68" s="34"/>
      <c r="AT68" s="34"/>
      <c r="AU68" s="34"/>
      <c r="AV68" s="34"/>
      <c r="AW68" s="34"/>
      <c r="AX68" s="34"/>
      <c r="AY68" s="34"/>
      <c r="AZ68" s="34"/>
      <c r="BA68" s="34"/>
      <c r="BB68" s="34"/>
      <c r="BC68" s="34"/>
      <c r="BD68" s="34"/>
      <c r="BE68" s="34"/>
      <c r="BF68" s="34"/>
      <c r="BG68" s="1">
        <v>33</v>
      </c>
      <c r="BH68" s="1">
        <v>115</v>
      </c>
      <c r="BI68" s="1">
        <v>40</v>
      </c>
      <c r="BJ68" s="1">
        <v>108</v>
      </c>
      <c r="BK68" s="1">
        <v>61</v>
      </c>
      <c r="BL68" s="1">
        <v>87</v>
      </c>
      <c r="BM68" s="34"/>
      <c r="BN68" s="34"/>
      <c r="BO68" s="34"/>
      <c r="BP68" s="34"/>
      <c r="BQ68" s="34"/>
      <c r="BR68" s="34"/>
      <c r="BS68" s="34"/>
      <c r="BT68" s="34"/>
      <c r="BU68" s="34"/>
      <c r="BV68" s="34"/>
      <c r="BW68" s="34"/>
      <c r="BX68" s="34"/>
      <c r="BY68" s="34"/>
      <c r="BZ68" s="34"/>
      <c r="CA68" s="34"/>
      <c r="CB68" s="34"/>
      <c r="CC68" s="34"/>
      <c r="CD68" s="34"/>
      <c r="CE68" s="8"/>
      <c r="CF68" s="8"/>
      <c r="CG68" s="35"/>
      <c r="CH68" s="34"/>
      <c r="CI68" s="34"/>
      <c r="CJ68" s="34"/>
      <c r="CK68" s="34"/>
      <c r="CL68" s="34"/>
      <c r="CM68" s="34"/>
      <c r="CN68" s="34"/>
      <c r="CO68" s="34"/>
      <c r="CP68" s="34"/>
      <c r="CQ68" s="251"/>
      <c r="CR68" s="8"/>
      <c r="CS68" s="8"/>
      <c r="CT68" s="8"/>
      <c r="CU68" s="176"/>
      <c r="CV68" s="8"/>
      <c r="CW68" s="176"/>
      <c r="CX68" s="8"/>
      <c r="CY68" s="176"/>
      <c r="CZ68" s="8"/>
      <c r="DA68" s="176"/>
      <c r="DB68" s="8"/>
      <c r="DC68" s="176"/>
      <c r="DD68" s="8"/>
      <c r="DE68" s="176"/>
      <c r="DF68" s="8"/>
      <c r="DG68" s="176"/>
      <c r="DH68" s="176"/>
      <c r="DI68" s="176"/>
      <c r="DJ68" s="8"/>
      <c r="DK68" s="8"/>
    </row>
    <row r="69" spans="1:115">
      <c r="A69" s="31" t="s">
        <v>78</v>
      </c>
      <c r="B69" s="7">
        <v>64</v>
      </c>
      <c r="C69" s="7">
        <v>8</v>
      </c>
      <c r="D69" s="16" t="s">
        <v>9</v>
      </c>
      <c r="E69" s="7">
        <v>729</v>
      </c>
      <c r="F69" s="222"/>
      <c r="G69" s="197">
        <v>222</v>
      </c>
      <c r="H69" s="16">
        <v>376</v>
      </c>
      <c r="I69" s="120"/>
      <c r="J69" s="120"/>
      <c r="K69" s="7">
        <v>128</v>
      </c>
      <c r="L69" s="16">
        <v>3</v>
      </c>
      <c r="M69" s="222"/>
      <c r="N69" s="235">
        <v>481</v>
      </c>
      <c r="O69" s="1">
        <v>245</v>
      </c>
      <c r="P69" s="1">
        <v>3</v>
      </c>
      <c r="Q69" s="34"/>
      <c r="R69" s="34"/>
      <c r="S69" s="34"/>
      <c r="T69" s="1">
        <v>395</v>
      </c>
      <c r="U69" s="1">
        <v>323</v>
      </c>
      <c r="V69" s="1">
        <v>11</v>
      </c>
      <c r="W69" s="1">
        <v>222</v>
      </c>
      <c r="X69" s="1">
        <v>505</v>
      </c>
      <c r="Y69" s="1">
        <v>2</v>
      </c>
      <c r="Z69" s="34"/>
      <c r="AA69" s="20"/>
      <c r="AB69" s="20"/>
      <c r="AC69" s="20"/>
      <c r="AD69" s="20"/>
      <c r="AE69" s="34"/>
      <c r="AF69" s="34"/>
      <c r="AG69" s="34"/>
      <c r="AH69" s="34"/>
      <c r="AI69" s="34"/>
      <c r="AJ69" s="34"/>
      <c r="AK69" s="34"/>
      <c r="AL69" s="34"/>
      <c r="AM69" s="34"/>
      <c r="AN69" s="34"/>
      <c r="AO69" s="34"/>
      <c r="AP69" s="34"/>
      <c r="AQ69" s="34"/>
      <c r="AR69" s="34"/>
      <c r="AS69" s="34"/>
      <c r="AT69" s="34"/>
      <c r="AU69" s="34"/>
      <c r="AV69" s="34"/>
      <c r="AW69" s="34"/>
      <c r="AX69" s="34"/>
      <c r="AY69" s="34"/>
      <c r="AZ69" s="34"/>
      <c r="BA69" s="34"/>
      <c r="BB69" s="34"/>
      <c r="BC69" s="34"/>
      <c r="BD69" s="34"/>
      <c r="BE69" s="34"/>
      <c r="BF69" s="34"/>
      <c r="BG69" s="34"/>
      <c r="BH69" s="34"/>
      <c r="BI69" s="34"/>
      <c r="BJ69" s="34"/>
      <c r="BK69" s="34"/>
      <c r="BL69" s="34"/>
      <c r="BM69" s="34"/>
      <c r="BN69" s="34"/>
      <c r="BO69" s="34"/>
      <c r="BP69" s="34"/>
      <c r="BQ69" s="34"/>
      <c r="BR69" s="34"/>
      <c r="BS69" s="34"/>
      <c r="BT69" s="34"/>
      <c r="BU69" s="34"/>
      <c r="BV69" s="34"/>
      <c r="BW69" s="34"/>
      <c r="BX69" s="34"/>
      <c r="BY69" s="34"/>
      <c r="BZ69" s="34"/>
      <c r="CA69" s="34"/>
      <c r="CB69" s="34"/>
      <c r="CC69" s="34"/>
      <c r="CD69" s="34"/>
      <c r="CE69" s="8"/>
      <c r="CF69" s="8"/>
      <c r="CG69" s="35"/>
      <c r="CH69" s="34"/>
      <c r="CI69" s="34"/>
      <c r="CJ69" s="34"/>
      <c r="CK69" s="34"/>
      <c r="CL69" s="34"/>
      <c r="CM69" s="34"/>
      <c r="CN69" s="34"/>
      <c r="CO69" s="34"/>
      <c r="CP69" s="34"/>
      <c r="CQ69" s="251"/>
      <c r="CR69" s="8"/>
      <c r="CS69" s="8"/>
      <c r="CT69" s="172">
        <v>523</v>
      </c>
      <c r="CU69" s="177">
        <v>206</v>
      </c>
      <c r="CV69" s="8"/>
      <c r="CW69" s="176"/>
      <c r="CX69" s="8"/>
      <c r="CY69" s="176"/>
      <c r="CZ69" s="8"/>
      <c r="DA69" s="176"/>
      <c r="DB69" s="8"/>
      <c r="DC69" s="176"/>
      <c r="DD69" s="8"/>
      <c r="DE69" s="176"/>
      <c r="DF69" s="8"/>
      <c r="DG69" s="176"/>
      <c r="DH69" s="176"/>
      <c r="DI69" s="176"/>
      <c r="DJ69" s="8"/>
      <c r="DK69" s="8"/>
    </row>
    <row r="70" spans="1:115">
      <c r="A70" s="31" t="s">
        <v>79</v>
      </c>
      <c r="B70" s="7">
        <v>65</v>
      </c>
      <c r="C70" s="7">
        <v>8</v>
      </c>
      <c r="D70" s="16" t="s">
        <v>56</v>
      </c>
      <c r="E70" s="7">
        <v>221</v>
      </c>
      <c r="F70" s="222"/>
      <c r="G70" s="198"/>
      <c r="H70" s="8"/>
      <c r="I70" s="8"/>
      <c r="J70" s="8"/>
      <c r="K70" s="8"/>
      <c r="L70" s="176"/>
      <c r="M70" s="222"/>
      <c r="N70" s="35"/>
      <c r="O70" s="34"/>
      <c r="P70" s="34"/>
      <c r="Q70" s="1">
        <v>119</v>
      </c>
      <c r="R70" s="34"/>
      <c r="S70" s="34"/>
      <c r="T70" s="34"/>
      <c r="U70" s="34"/>
      <c r="V70" s="34"/>
      <c r="W70" s="1">
        <v>226</v>
      </c>
      <c r="X70" s="34"/>
      <c r="Y70" s="34"/>
      <c r="Z70" s="34"/>
      <c r="AA70" s="20"/>
      <c r="AB70" s="20"/>
      <c r="AC70" s="20"/>
      <c r="AD70" s="20"/>
      <c r="AE70" s="34"/>
      <c r="AF70" s="34"/>
      <c r="AG70" s="34"/>
      <c r="AH70" s="34"/>
      <c r="AI70" s="34"/>
      <c r="AJ70" s="34"/>
      <c r="AK70" s="34"/>
      <c r="AL70" s="34"/>
      <c r="AM70" s="34"/>
      <c r="AN70" s="34"/>
      <c r="AO70" s="34"/>
      <c r="AP70" s="34"/>
      <c r="AQ70" s="34"/>
      <c r="AR70" s="34"/>
      <c r="AS70" s="34"/>
      <c r="AT70" s="34"/>
      <c r="AU70" s="34"/>
      <c r="AV70" s="34"/>
      <c r="AW70" s="34"/>
      <c r="AX70" s="34"/>
      <c r="AY70" s="34"/>
      <c r="AZ70" s="34"/>
      <c r="BA70" s="34"/>
      <c r="BB70" s="34"/>
      <c r="BC70" s="34"/>
      <c r="BD70" s="34"/>
      <c r="BE70" s="34"/>
      <c r="BF70" s="34"/>
      <c r="BG70" s="34"/>
      <c r="BH70" s="34"/>
      <c r="BI70" s="34"/>
      <c r="BJ70" s="34"/>
      <c r="BK70" s="34"/>
      <c r="BL70" s="34"/>
      <c r="BM70" s="34"/>
      <c r="BN70" s="34"/>
      <c r="BO70" s="34"/>
      <c r="BP70" s="34"/>
      <c r="BQ70" s="34"/>
      <c r="BR70" s="34"/>
      <c r="BS70" s="34"/>
      <c r="BT70" s="34"/>
      <c r="BU70" s="34"/>
      <c r="BV70" s="34"/>
      <c r="BW70" s="34"/>
      <c r="BX70" s="34"/>
      <c r="BY70" s="34"/>
      <c r="BZ70" s="34"/>
      <c r="CA70" s="34"/>
      <c r="CB70" s="34"/>
      <c r="CC70" s="34"/>
      <c r="CD70" s="34"/>
      <c r="CE70" s="8"/>
      <c r="CF70" s="8"/>
      <c r="CG70" s="35"/>
      <c r="CH70" s="34"/>
      <c r="CI70" s="34"/>
      <c r="CJ70" s="34"/>
      <c r="CK70" s="34"/>
      <c r="CL70" s="34"/>
      <c r="CM70" s="34"/>
      <c r="CN70" s="34"/>
      <c r="CO70" s="34"/>
      <c r="CP70" s="34"/>
      <c r="CQ70" s="251"/>
      <c r="CR70" s="8"/>
      <c r="CS70" s="8"/>
      <c r="CT70" s="8"/>
      <c r="CU70" s="176"/>
      <c r="CV70" s="8"/>
      <c r="CW70" s="176"/>
      <c r="CX70" s="8"/>
      <c r="CY70" s="176"/>
      <c r="CZ70" s="8"/>
      <c r="DA70" s="176"/>
      <c r="DB70" s="8"/>
      <c r="DC70" s="176"/>
      <c r="DD70" s="8"/>
      <c r="DE70" s="176"/>
      <c r="DF70" s="8"/>
      <c r="DG70" s="176"/>
      <c r="DH70" s="176"/>
      <c r="DI70" s="176"/>
      <c r="DJ70" s="8"/>
      <c r="DK70" s="8"/>
    </row>
    <row r="71" spans="1:115">
      <c r="A71" s="31" t="s">
        <v>80</v>
      </c>
      <c r="B71" s="7">
        <v>66</v>
      </c>
      <c r="C71" s="7">
        <v>6</v>
      </c>
      <c r="D71" s="16" t="s">
        <v>9</v>
      </c>
      <c r="E71" s="7">
        <v>114</v>
      </c>
      <c r="F71" s="222"/>
      <c r="G71" s="201"/>
      <c r="H71" s="8"/>
      <c r="I71" s="8"/>
      <c r="J71" s="8"/>
      <c r="K71" s="8"/>
      <c r="L71" s="176"/>
      <c r="M71" s="222"/>
      <c r="N71" s="35"/>
      <c r="O71" s="34"/>
      <c r="P71" s="34"/>
      <c r="Q71" s="34"/>
      <c r="R71" s="34"/>
      <c r="S71" s="34"/>
      <c r="T71" s="34"/>
      <c r="U71" s="34"/>
      <c r="V71" s="34"/>
      <c r="W71" s="34"/>
      <c r="X71" s="34"/>
      <c r="Y71" s="34"/>
      <c r="Z71" s="1">
        <v>30</v>
      </c>
      <c r="AA71" s="19">
        <v>58</v>
      </c>
      <c r="AB71" s="20"/>
      <c r="AC71" s="20"/>
      <c r="AD71" s="20"/>
      <c r="AE71" s="34"/>
      <c r="AF71" s="34"/>
      <c r="AG71" s="34"/>
      <c r="AH71" s="34"/>
      <c r="AI71" s="34"/>
      <c r="AJ71" s="34"/>
      <c r="AK71" s="34"/>
      <c r="AL71" s="34"/>
      <c r="AM71" s="34"/>
      <c r="AN71" s="34"/>
      <c r="AO71" s="34"/>
      <c r="AP71" s="34"/>
      <c r="AQ71" s="34"/>
      <c r="AR71" s="34"/>
      <c r="AS71" s="34"/>
      <c r="AT71" s="34"/>
      <c r="AU71" s="34"/>
      <c r="AV71" s="34"/>
      <c r="AW71" s="34"/>
      <c r="AX71" s="34"/>
      <c r="AY71" s="34"/>
      <c r="AZ71" s="34"/>
      <c r="BA71" s="34"/>
      <c r="BB71" s="34"/>
      <c r="BC71" s="34"/>
      <c r="BD71" s="34"/>
      <c r="BE71" s="34"/>
      <c r="BF71" s="34"/>
      <c r="BG71" s="34"/>
      <c r="BH71" s="34"/>
      <c r="BI71" s="34"/>
      <c r="BJ71" s="34"/>
      <c r="BK71" s="34"/>
      <c r="BL71" s="34"/>
      <c r="BM71" s="1">
        <v>52</v>
      </c>
      <c r="BN71" s="1">
        <v>37</v>
      </c>
      <c r="BO71" s="34"/>
      <c r="BP71" s="34"/>
      <c r="BQ71" s="34"/>
      <c r="BR71" s="34"/>
      <c r="BS71" s="34"/>
      <c r="BT71" s="34"/>
      <c r="BU71" s="34"/>
      <c r="BV71" s="34"/>
      <c r="BW71" s="34"/>
      <c r="BX71" s="34"/>
      <c r="BY71" s="34"/>
      <c r="BZ71" s="34"/>
      <c r="CA71" s="34"/>
      <c r="CB71" s="34"/>
      <c r="CC71" s="34"/>
      <c r="CD71" s="34"/>
      <c r="CE71" s="8"/>
      <c r="CF71" s="8"/>
      <c r="CG71" s="35"/>
      <c r="CH71" s="34"/>
      <c r="CI71" s="34"/>
      <c r="CJ71" s="34"/>
      <c r="CK71" s="34"/>
      <c r="CL71" s="34"/>
      <c r="CM71" s="34"/>
      <c r="CN71" s="34"/>
      <c r="CO71" s="34"/>
      <c r="CP71" s="34"/>
      <c r="CQ71" s="251"/>
      <c r="CR71" s="8"/>
      <c r="CS71" s="8"/>
      <c r="CT71" s="8"/>
      <c r="CU71" s="176"/>
      <c r="CV71" s="8"/>
      <c r="CW71" s="176"/>
      <c r="CX71" s="8"/>
      <c r="CY71" s="176"/>
      <c r="CZ71" s="8"/>
      <c r="DA71" s="176"/>
      <c r="DB71" s="8"/>
      <c r="DC71" s="176"/>
      <c r="DD71" s="8"/>
      <c r="DE71" s="176"/>
      <c r="DF71" s="8"/>
      <c r="DG71" s="176"/>
      <c r="DH71" s="176"/>
      <c r="DI71" s="176"/>
      <c r="DJ71" s="8"/>
      <c r="DK71" s="8"/>
    </row>
    <row r="72" spans="1:115">
      <c r="A72" s="26" t="s">
        <v>81</v>
      </c>
      <c r="B72" s="7">
        <v>67</v>
      </c>
      <c r="C72" s="7">
        <v>6</v>
      </c>
      <c r="D72" s="9" t="s">
        <v>9</v>
      </c>
      <c r="E72" s="10">
        <v>183</v>
      </c>
      <c r="F72" s="222"/>
      <c r="G72" s="199">
        <v>122</v>
      </c>
      <c r="H72" s="14"/>
      <c r="I72" s="8"/>
      <c r="J72" s="8"/>
      <c r="K72" s="3">
        <v>61</v>
      </c>
      <c r="L72" s="176"/>
      <c r="M72" s="222"/>
      <c r="N72" s="35"/>
      <c r="O72" s="34"/>
      <c r="P72" s="34"/>
      <c r="Q72" s="34"/>
      <c r="R72" s="34"/>
      <c r="S72" s="34"/>
      <c r="T72" s="34"/>
      <c r="U72" s="34"/>
      <c r="V72" s="34"/>
      <c r="W72" s="3">
        <v>122</v>
      </c>
      <c r="X72" s="3">
        <v>61</v>
      </c>
      <c r="Y72" s="34"/>
      <c r="Z72" s="1">
        <v>45</v>
      </c>
      <c r="AA72" s="19">
        <v>138</v>
      </c>
      <c r="AB72" s="20"/>
      <c r="AC72" s="20"/>
      <c r="AD72" s="20"/>
      <c r="AE72" s="34"/>
      <c r="AF72" s="34"/>
      <c r="AG72" s="34"/>
      <c r="AH72" s="34"/>
      <c r="AI72" s="34"/>
      <c r="AJ72" s="34"/>
      <c r="AK72" s="34"/>
      <c r="AL72" s="34"/>
      <c r="AM72" s="34"/>
      <c r="AN72" s="34"/>
      <c r="AO72" s="34"/>
      <c r="AP72" s="34"/>
      <c r="AQ72" s="34"/>
      <c r="AR72" s="34"/>
      <c r="AS72" s="34"/>
      <c r="AT72" s="34"/>
      <c r="AU72" s="34"/>
      <c r="AV72" s="34"/>
      <c r="AW72" s="34"/>
      <c r="AX72" s="34"/>
      <c r="AY72" s="34"/>
      <c r="AZ72" s="34"/>
      <c r="BA72" s="34"/>
      <c r="BB72" s="34"/>
      <c r="BC72" s="34"/>
      <c r="BD72" s="34"/>
      <c r="BE72" s="34"/>
      <c r="BF72" s="34"/>
      <c r="BG72" s="34"/>
      <c r="BH72" s="34"/>
      <c r="BI72" s="34"/>
      <c r="BJ72" s="34"/>
      <c r="BK72" s="34"/>
      <c r="BL72" s="34"/>
      <c r="BM72" s="34"/>
      <c r="BN72" s="34"/>
      <c r="BO72" s="34"/>
      <c r="BP72" s="34"/>
      <c r="BQ72" s="34"/>
      <c r="BR72" s="34"/>
      <c r="BS72" s="34"/>
      <c r="BT72" s="34"/>
      <c r="BU72" s="34"/>
      <c r="BV72" s="34"/>
      <c r="BW72" s="34"/>
      <c r="BX72" s="34"/>
      <c r="BY72" s="34"/>
      <c r="BZ72" s="34"/>
      <c r="CA72" s="34"/>
      <c r="CB72" s="34"/>
      <c r="CC72" s="34"/>
      <c r="CD72" s="34"/>
      <c r="CE72" s="8"/>
      <c r="CF72" s="8"/>
      <c r="CG72" s="35"/>
      <c r="CH72" s="34"/>
      <c r="CI72" s="34"/>
      <c r="CJ72" s="34"/>
      <c r="CK72" s="34"/>
      <c r="CL72" s="34"/>
      <c r="CM72" s="34"/>
      <c r="CN72" s="34"/>
      <c r="CO72" s="34"/>
      <c r="CP72" s="34"/>
      <c r="CQ72" s="251"/>
      <c r="CR72" s="8"/>
      <c r="CS72" s="8"/>
      <c r="CT72" s="8"/>
      <c r="CU72" s="176"/>
      <c r="CV72" s="8"/>
      <c r="CW72" s="176"/>
      <c r="CX72" s="8"/>
      <c r="CY72" s="176"/>
      <c r="CZ72" s="8"/>
      <c r="DA72" s="176"/>
      <c r="DB72" s="8"/>
      <c r="DC72" s="176"/>
      <c r="DD72" s="8"/>
      <c r="DE72" s="176"/>
      <c r="DF72" s="8"/>
      <c r="DG72" s="176"/>
      <c r="DH72" s="176"/>
      <c r="DI72" s="176"/>
      <c r="DJ72" s="8"/>
      <c r="DK72" s="8"/>
    </row>
    <row r="73" spans="1:115">
      <c r="A73" s="32" t="s">
        <v>82</v>
      </c>
      <c r="B73" s="7">
        <v>68</v>
      </c>
      <c r="C73" s="7">
        <v>8</v>
      </c>
      <c r="D73" s="18" t="s">
        <v>9</v>
      </c>
      <c r="E73" s="10">
        <v>112</v>
      </c>
      <c r="F73" s="222"/>
      <c r="G73" s="198"/>
      <c r="H73" s="8"/>
      <c r="I73" s="8"/>
      <c r="J73" s="8"/>
      <c r="K73" s="7">
        <v>205</v>
      </c>
      <c r="L73" s="176"/>
      <c r="M73" s="222"/>
      <c r="N73" s="35"/>
      <c r="O73" s="34"/>
      <c r="P73" s="34"/>
      <c r="Q73" s="34"/>
      <c r="R73" s="34"/>
      <c r="S73" s="34"/>
      <c r="T73" s="34"/>
      <c r="U73" s="34"/>
      <c r="V73" s="34"/>
      <c r="W73" s="34"/>
      <c r="X73" s="34"/>
      <c r="Y73" s="34"/>
      <c r="Z73" s="34"/>
      <c r="AA73" s="34"/>
      <c r="AB73" s="34"/>
      <c r="AC73" s="34"/>
      <c r="AD73" s="34"/>
      <c r="AE73" s="34"/>
      <c r="AF73" s="34"/>
      <c r="AG73" s="34"/>
      <c r="AH73" s="34"/>
      <c r="AI73" s="34"/>
      <c r="AJ73" s="34"/>
      <c r="AK73" s="34"/>
      <c r="AL73" s="34"/>
      <c r="AM73" s="34"/>
      <c r="AN73" s="34"/>
      <c r="AO73" s="34"/>
      <c r="AP73" s="34"/>
      <c r="AQ73" s="34"/>
      <c r="AR73" s="34"/>
      <c r="AS73" s="34"/>
      <c r="AT73" s="34"/>
      <c r="AU73" s="34"/>
      <c r="AV73" s="34"/>
      <c r="AW73" s="34"/>
      <c r="AX73" s="34"/>
      <c r="AY73" s="34"/>
      <c r="AZ73" s="34"/>
      <c r="BA73" s="34"/>
      <c r="BB73" s="34"/>
      <c r="BC73" s="34"/>
      <c r="BD73" s="34"/>
      <c r="BE73" s="34"/>
      <c r="BF73" s="34"/>
      <c r="BG73" s="34"/>
      <c r="BH73" s="34"/>
      <c r="BI73" s="34"/>
      <c r="BJ73" s="34"/>
      <c r="BK73" s="34"/>
      <c r="BL73" s="34"/>
      <c r="BM73" s="34"/>
      <c r="BN73" s="34"/>
      <c r="BO73" s="34"/>
      <c r="BP73" s="34"/>
      <c r="BQ73" s="34"/>
      <c r="BR73" s="34"/>
      <c r="BS73" s="34"/>
      <c r="BT73" s="34"/>
      <c r="BU73" s="34"/>
      <c r="BV73" s="34"/>
      <c r="BW73" s="34"/>
      <c r="BX73" s="34"/>
      <c r="BY73" s="34"/>
      <c r="BZ73" s="34"/>
      <c r="CA73" s="34"/>
      <c r="CB73" s="34"/>
      <c r="CC73" s="34"/>
      <c r="CD73" s="34"/>
      <c r="CE73" s="8"/>
      <c r="CF73" s="8"/>
      <c r="CG73" s="35"/>
      <c r="CH73" s="34"/>
      <c r="CI73" s="34"/>
      <c r="CJ73" s="34"/>
      <c r="CK73" s="34"/>
      <c r="CL73" s="34"/>
      <c r="CM73" s="34"/>
      <c r="CN73" s="34"/>
      <c r="CO73" s="34"/>
      <c r="CP73" s="34"/>
      <c r="CQ73" s="251"/>
      <c r="CR73" s="8"/>
      <c r="CS73" s="8"/>
      <c r="CT73" s="8"/>
      <c r="CU73" s="176"/>
      <c r="CV73" s="8"/>
      <c r="CW73" s="176"/>
      <c r="CX73" s="8"/>
      <c r="CY73" s="176"/>
      <c r="CZ73" s="8"/>
      <c r="DA73" s="176"/>
      <c r="DB73" s="8"/>
      <c r="DC73" s="176"/>
      <c r="DD73" s="8"/>
      <c r="DE73" s="176"/>
      <c r="DF73" s="8"/>
      <c r="DG73" s="176"/>
      <c r="DH73" s="176"/>
      <c r="DI73" s="176"/>
      <c r="DJ73" s="8"/>
      <c r="DK73" s="8"/>
    </row>
    <row r="74" spans="1:115">
      <c r="A74" s="26" t="s">
        <v>83</v>
      </c>
      <c r="B74" s="7">
        <v>69</v>
      </c>
      <c r="C74" s="7">
        <v>8</v>
      </c>
      <c r="D74" s="9" t="s">
        <v>9</v>
      </c>
      <c r="E74" s="21">
        <v>114</v>
      </c>
      <c r="F74" s="222"/>
      <c r="G74" s="199">
        <v>22</v>
      </c>
      <c r="H74" s="14"/>
      <c r="I74" s="3">
        <v>8</v>
      </c>
      <c r="J74" s="3">
        <v>60</v>
      </c>
      <c r="K74" s="3">
        <v>24</v>
      </c>
      <c r="L74" s="176"/>
      <c r="M74" s="222"/>
      <c r="N74" s="235">
        <v>66</v>
      </c>
      <c r="O74" s="1">
        <v>48</v>
      </c>
      <c r="P74" s="34"/>
      <c r="Q74" s="34"/>
      <c r="R74" s="34"/>
      <c r="S74" s="34"/>
      <c r="T74" s="1">
        <v>53</v>
      </c>
      <c r="U74" s="1">
        <v>61</v>
      </c>
      <c r="V74" s="34"/>
      <c r="W74" s="5">
        <v>68</v>
      </c>
      <c r="X74" s="5">
        <v>46</v>
      </c>
      <c r="Y74" s="38"/>
      <c r="Z74" s="5">
        <v>21</v>
      </c>
      <c r="AA74" s="46">
        <v>93</v>
      </c>
      <c r="AB74" s="36"/>
      <c r="AC74" s="36"/>
      <c r="AD74" s="36"/>
      <c r="AE74" s="38"/>
      <c r="AF74" s="38"/>
      <c r="AG74" s="38"/>
      <c r="AH74" s="38"/>
      <c r="AI74" s="38"/>
      <c r="AJ74" s="38"/>
      <c r="AK74" s="38"/>
      <c r="AL74" s="38"/>
      <c r="AM74" s="38"/>
      <c r="AN74" s="38"/>
      <c r="AO74" s="38"/>
      <c r="AP74" s="38"/>
      <c r="AQ74" s="38"/>
      <c r="AR74" s="38"/>
      <c r="AS74" s="38"/>
      <c r="AT74" s="38"/>
      <c r="AU74" s="38"/>
      <c r="AV74" s="38"/>
      <c r="AW74" s="38"/>
      <c r="AX74" s="38"/>
      <c r="AY74" s="38"/>
      <c r="AZ74" s="38"/>
      <c r="BA74" s="38"/>
      <c r="BB74" s="38"/>
      <c r="BC74" s="38"/>
      <c r="BD74" s="38"/>
      <c r="BE74" s="38"/>
      <c r="BF74" s="38"/>
      <c r="BG74" s="38"/>
      <c r="BH74" s="38"/>
      <c r="BI74" s="38"/>
      <c r="BJ74" s="38"/>
      <c r="BK74" s="38"/>
      <c r="BL74" s="38"/>
      <c r="BM74" s="38"/>
      <c r="BN74" s="38"/>
      <c r="BO74" s="5">
        <v>58</v>
      </c>
      <c r="BP74" s="5">
        <v>56</v>
      </c>
      <c r="BQ74" s="38"/>
      <c r="BR74" s="38"/>
      <c r="BS74" s="38"/>
      <c r="BT74" s="38"/>
      <c r="BU74" s="38"/>
      <c r="BV74" s="38"/>
      <c r="BW74" s="38"/>
      <c r="BX74" s="38"/>
      <c r="BY74" s="38"/>
      <c r="BZ74" s="38"/>
      <c r="CA74" s="38"/>
      <c r="CB74" s="38"/>
      <c r="CC74" s="38"/>
      <c r="CD74" s="38"/>
      <c r="CE74" s="8"/>
      <c r="CF74" s="8"/>
      <c r="CG74" s="246"/>
      <c r="CH74" s="38"/>
      <c r="CI74" s="38"/>
      <c r="CJ74" s="38"/>
      <c r="CK74" s="38"/>
      <c r="CL74" s="38"/>
      <c r="CM74" s="38"/>
      <c r="CN74" s="38"/>
      <c r="CO74" s="38"/>
      <c r="CP74" s="38"/>
      <c r="CQ74" s="251"/>
      <c r="CR74" s="8"/>
      <c r="CS74" s="8"/>
      <c r="CT74" s="8"/>
      <c r="CU74" s="176"/>
      <c r="CV74" s="8"/>
      <c r="CW74" s="176"/>
      <c r="CX74" s="8"/>
      <c r="CY74" s="176"/>
      <c r="CZ74" s="8"/>
      <c r="DA74" s="176"/>
      <c r="DB74" s="8"/>
      <c r="DC74" s="176"/>
      <c r="DD74" s="8"/>
      <c r="DE74" s="176"/>
      <c r="DF74" s="8"/>
      <c r="DG74" s="176"/>
      <c r="DH74" s="176"/>
      <c r="DI74" s="176"/>
      <c r="DJ74" s="8"/>
      <c r="DK74" s="8"/>
    </row>
    <row r="75" spans="1:115">
      <c r="A75" s="29" t="s">
        <v>84</v>
      </c>
      <c r="B75" s="7">
        <v>70</v>
      </c>
      <c r="C75" s="7">
        <v>6</v>
      </c>
      <c r="D75" s="22" t="s">
        <v>9</v>
      </c>
      <c r="E75" s="23">
        <v>372</v>
      </c>
      <c r="F75" s="222"/>
      <c r="G75" s="198"/>
      <c r="H75" s="8"/>
      <c r="I75" s="8"/>
      <c r="J75" s="8"/>
      <c r="K75" s="7">
        <v>55</v>
      </c>
      <c r="L75" s="176"/>
      <c r="M75" s="222"/>
      <c r="N75" s="235">
        <v>248</v>
      </c>
      <c r="O75" s="1">
        <v>118</v>
      </c>
      <c r="P75" s="1">
        <v>6</v>
      </c>
      <c r="Q75" s="34"/>
      <c r="R75" s="34"/>
      <c r="S75" s="34"/>
      <c r="T75" s="1">
        <v>210</v>
      </c>
      <c r="U75" s="1">
        <v>156</v>
      </c>
      <c r="V75" s="1">
        <v>6</v>
      </c>
      <c r="W75" s="1">
        <v>91</v>
      </c>
      <c r="X75" s="1">
        <v>275</v>
      </c>
      <c r="Y75" s="1">
        <v>6</v>
      </c>
      <c r="Z75" s="34"/>
      <c r="AA75" s="20"/>
      <c r="AB75" s="20"/>
      <c r="AC75" s="20"/>
      <c r="AD75" s="20"/>
      <c r="AE75" s="34"/>
      <c r="AF75" s="34"/>
      <c r="AG75" s="34"/>
      <c r="AH75" s="34"/>
      <c r="AI75" s="34"/>
      <c r="AJ75" s="34"/>
      <c r="AK75" s="34"/>
      <c r="AL75" s="34"/>
      <c r="AM75" s="34"/>
      <c r="AN75" s="34"/>
      <c r="AO75" s="34"/>
      <c r="AP75" s="34"/>
      <c r="AQ75" s="34"/>
      <c r="AR75" s="34"/>
      <c r="AS75" s="34"/>
      <c r="AT75" s="34"/>
      <c r="AU75" s="34"/>
      <c r="AV75" s="34"/>
      <c r="AW75" s="34"/>
      <c r="AX75" s="34"/>
      <c r="AY75" s="34"/>
      <c r="AZ75" s="34"/>
      <c r="BA75" s="34"/>
      <c r="BB75" s="34"/>
      <c r="BC75" s="34"/>
      <c r="BD75" s="34"/>
      <c r="BE75" s="34"/>
      <c r="BF75" s="34"/>
      <c r="BG75" s="34"/>
      <c r="BH75" s="34"/>
      <c r="BI75" s="34"/>
      <c r="BJ75" s="34"/>
      <c r="BK75" s="34"/>
      <c r="BL75" s="34"/>
      <c r="BM75" s="34"/>
      <c r="BN75" s="34"/>
      <c r="BO75" s="34"/>
      <c r="BP75" s="34"/>
      <c r="BQ75" s="34"/>
      <c r="BR75" s="34"/>
      <c r="BS75" s="34"/>
      <c r="BT75" s="34"/>
      <c r="BU75" s="34"/>
      <c r="BV75" s="34"/>
      <c r="BW75" s="34"/>
      <c r="BX75" s="34"/>
      <c r="BY75" s="34"/>
      <c r="BZ75" s="34"/>
      <c r="CA75" s="34"/>
      <c r="CB75" s="34"/>
      <c r="CC75" s="34"/>
      <c r="CD75" s="34"/>
      <c r="CE75" s="8"/>
      <c r="CF75" s="8"/>
      <c r="CG75" s="35"/>
      <c r="CH75" s="34"/>
      <c r="CI75" s="34"/>
      <c r="CJ75" s="34"/>
      <c r="CK75" s="34"/>
      <c r="CL75" s="34"/>
      <c r="CM75" s="34"/>
      <c r="CN75" s="34"/>
      <c r="CO75" s="34"/>
      <c r="CP75" s="34"/>
      <c r="CQ75" s="251"/>
      <c r="CR75" s="8"/>
      <c r="CS75" s="8"/>
      <c r="CT75" s="8"/>
      <c r="CU75" s="176"/>
      <c r="CV75" s="8"/>
      <c r="CW75" s="176"/>
      <c r="CX75" s="8"/>
      <c r="CY75" s="176"/>
      <c r="CZ75" s="8"/>
      <c r="DA75" s="176"/>
      <c r="DB75" s="8"/>
      <c r="DC75" s="176"/>
      <c r="DD75" s="8"/>
      <c r="DE75" s="176"/>
      <c r="DF75" s="8"/>
      <c r="DG75" s="176"/>
      <c r="DH75" s="176"/>
      <c r="DI75" s="176"/>
      <c r="DJ75" s="8"/>
      <c r="DK75" s="8"/>
    </row>
    <row r="76" spans="1:115">
      <c r="A76" s="29" t="s">
        <v>85</v>
      </c>
      <c r="B76" s="7">
        <v>71</v>
      </c>
      <c r="C76" s="7">
        <v>6</v>
      </c>
      <c r="D76" s="22" t="s">
        <v>9</v>
      </c>
      <c r="E76" s="23">
        <v>283</v>
      </c>
      <c r="F76" s="222"/>
      <c r="G76" s="198"/>
      <c r="H76" s="8"/>
      <c r="I76" s="8"/>
      <c r="J76" s="8"/>
      <c r="K76" s="8"/>
      <c r="L76" s="176"/>
      <c r="M76" s="222"/>
      <c r="N76" s="35"/>
      <c r="O76" s="34"/>
      <c r="P76" s="34"/>
      <c r="Q76" s="1">
        <v>40</v>
      </c>
      <c r="R76" s="1">
        <v>59</v>
      </c>
      <c r="S76" s="34"/>
      <c r="T76" s="34"/>
      <c r="U76" s="34"/>
      <c r="V76" s="34"/>
      <c r="W76" s="1">
        <v>30</v>
      </c>
      <c r="X76" s="1">
        <v>69</v>
      </c>
      <c r="Y76" s="34"/>
      <c r="Z76" s="34"/>
      <c r="AA76" s="20"/>
      <c r="AB76" s="20"/>
      <c r="AC76" s="20"/>
      <c r="AD76" s="20"/>
      <c r="AE76" s="34"/>
      <c r="AF76" s="34"/>
      <c r="AG76" s="34"/>
      <c r="AH76" s="34"/>
      <c r="AI76" s="34"/>
      <c r="AJ76" s="34"/>
      <c r="AK76" s="34"/>
      <c r="AL76" s="34"/>
      <c r="AM76" s="34"/>
      <c r="AN76" s="34"/>
      <c r="AO76" s="34"/>
      <c r="AP76" s="34"/>
      <c r="AQ76" s="34"/>
      <c r="AR76" s="34"/>
      <c r="AS76" s="34"/>
      <c r="AT76" s="34"/>
      <c r="AU76" s="34"/>
      <c r="AV76" s="34"/>
      <c r="AW76" s="34"/>
      <c r="AX76" s="34"/>
      <c r="AY76" s="34"/>
      <c r="AZ76" s="34"/>
      <c r="BA76" s="34"/>
      <c r="BB76" s="34"/>
      <c r="BC76" s="34"/>
      <c r="BD76" s="34"/>
      <c r="BE76" s="34"/>
      <c r="BF76" s="34"/>
      <c r="BG76" s="34"/>
      <c r="BH76" s="34"/>
      <c r="BI76" s="34"/>
      <c r="BJ76" s="34"/>
      <c r="BK76" s="34"/>
      <c r="BL76" s="34"/>
      <c r="BM76" s="34"/>
      <c r="BN76" s="34"/>
      <c r="BO76" s="34"/>
      <c r="BP76" s="34"/>
      <c r="BQ76" s="100">
        <v>65</v>
      </c>
      <c r="BR76" s="100">
        <v>34</v>
      </c>
      <c r="BS76" s="34"/>
      <c r="BT76" s="34"/>
      <c r="BU76" s="34"/>
      <c r="BV76" s="34"/>
      <c r="BW76" s="34"/>
      <c r="BX76" s="34"/>
      <c r="BY76" s="34"/>
      <c r="BZ76" s="34"/>
      <c r="CA76" s="34"/>
      <c r="CB76" s="34"/>
      <c r="CC76" s="34"/>
      <c r="CD76" s="34"/>
      <c r="CE76" s="8"/>
      <c r="CF76" s="8"/>
      <c r="CG76" s="35"/>
      <c r="CH76" s="34"/>
      <c r="CI76" s="34"/>
      <c r="CJ76" s="34"/>
      <c r="CK76" s="34"/>
      <c r="CL76" s="34"/>
      <c r="CM76" s="34"/>
      <c r="CN76" s="34"/>
      <c r="CO76" s="34"/>
      <c r="CP76" s="34"/>
      <c r="CQ76" s="251"/>
      <c r="CR76" s="8"/>
      <c r="CS76" s="8"/>
      <c r="CT76" s="8"/>
      <c r="CU76" s="176"/>
      <c r="CV76" s="8"/>
      <c r="CW76" s="176"/>
      <c r="CX76" s="8"/>
      <c r="CY76" s="176"/>
      <c r="CZ76" s="8"/>
      <c r="DA76" s="176"/>
      <c r="DB76" s="8"/>
      <c r="DC76" s="176"/>
      <c r="DD76" s="8"/>
      <c r="DE76" s="176"/>
      <c r="DF76" s="8"/>
      <c r="DG76" s="176"/>
      <c r="DH76" s="176"/>
      <c r="DI76" s="176"/>
      <c r="DJ76" s="8"/>
      <c r="DK76" s="8"/>
    </row>
    <row r="77" spans="1:115">
      <c r="A77" s="29" t="s">
        <v>86</v>
      </c>
      <c r="B77" s="7">
        <v>72</v>
      </c>
      <c r="C77" s="7">
        <v>8</v>
      </c>
      <c r="D77" s="22" t="s">
        <v>9</v>
      </c>
      <c r="E77" s="7">
        <v>361</v>
      </c>
      <c r="F77" s="222"/>
      <c r="G77" s="202">
        <v>59</v>
      </c>
      <c r="H77" s="119"/>
      <c r="I77" s="7">
        <v>40</v>
      </c>
      <c r="J77" s="7">
        <v>196</v>
      </c>
      <c r="K77" s="7">
        <v>66</v>
      </c>
      <c r="L77" s="176"/>
      <c r="M77" s="222"/>
      <c r="N77" s="35"/>
      <c r="O77" s="34"/>
      <c r="P77" s="34"/>
      <c r="Q77" s="34"/>
      <c r="R77" s="34"/>
      <c r="S77" s="34"/>
      <c r="T77" s="34"/>
      <c r="U77" s="34"/>
      <c r="V77" s="34"/>
      <c r="W77" s="34"/>
      <c r="X77" s="34"/>
      <c r="Y77" s="34"/>
      <c r="Z77" s="34"/>
      <c r="AA77" s="20"/>
      <c r="AB77" s="20"/>
      <c r="AC77" s="20"/>
      <c r="AD77" s="20"/>
      <c r="AE77" s="34"/>
      <c r="AF77" s="34"/>
      <c r="AG77" s="34"/>
      <c r="AH77" s="34"/>
      <c r="AI77" s="34"/>
      <c r="AJ77" s="34"/>
      <c r="AK77" s="34"/>
      <c r="AL77" s="34"/>
      <c r="AM77" s="34"/>
      <c r="AN77" s="34"/>
      <c r="AO77" s="34"/>
      <c r="AP77" s="34"/>
      <c r="AQ77" s="34"/>
      <c r="AR77" s="34"/>
      <c r="AS77" s="34"/>
      <c r="AT77" s="34"/>
      <c r="AU77" s="34"/>
      <c r="AV77" s="34"/>
      <c r="AW77" s="34"/>
      <c r="AX77" s="34"/>
      <c r="AY77" s="34"/>
      <c r="AZ77" s="34"/>
      <c r="BA77" s="34"/>
      <c r="BB77" s="34"/>
      <c r="BC77" s="34"/>
      <c r="BD77" s="34"/>
      <c r="BE77" s="34"/>
      <c r="BF77" s="34"/>
      <c r="BG77" s="34"/>
      <c r="BH77" s="34"/>
      <c r="BI77" s="34"/>
      <c r="BJ77" s="34"/>
      <c r="BK77" s="34"/>
      <c r="BL77" s="34"/>
      <c r="BM77" s="34"/>
      <c r="BN77" s="34"/>
      <c r="BO77" s="34"/>
      <c r="BP77" s="34"/>
      <c r="BQ77" s="34"/>
      <c r="BR77" s="34"/>
      <c r="BS77" s="34"/>
      <c r="BT77" s="34"/>
      <c r="BU77" s="34"/>
      <c r="BV77" s="34"/>
      <c r="BW77" s="34"/>
      <c r="BX77" s="34"/>
      <c r="BY77" s="34"/>
      <c r="BZ77" s="34"/>
      <c r="CA77" s="34"/>
      <c r="CB77" s="34"/>
      <c r="CC77" s="34"/>
      <c r="CD77" s="34"/>
      <c r="CE77" s="8"/>
      <c r="CF77" s="8"/>
      <c r="CG77" s="35"/>
      <c r="CH77" s="34"/>
      <c r="CI77" s="34"/>
      <c r="CJ77" s="34"/>
      <c r="CK77" s="34"/>
      <c r="CL77" s="34"/>
      <c r="CM77" s="34"/>
      <c r="CN77" s="34"/>
      <c r="CO77" s="34"/>
      <c r="CP77" s="34"/>
      <c r="CQ77" s="251"/>
      <c r="CR77" s="8"/>
      <c r="CS77" s="8"/>
      <c r="CT77" s="8"/>
      <c r="CU77" s="176"/>
      <c r="CV77" s="8"/>
      <c r="CW77" s="176"/>
      <c r="CX77" s="8"/>
      <c r="CY77" s="176"/>
      <c r="CZ77" s="8"/>
      <c r="DA77" s="176"/>
      <c r="DB77" s="8"/>
      <c r="DC77" s="176"/>
      <c r="DD77" s="8"/>
      <c r="DE77" s="176"/>
      <c r="DF77" s="8"/>
      <c r="DG77" s="176"/>
      <c r="DH77" s="176"/>
      <c r="DI77" s="176"/>
      <c r="DJ77" s="8"/>
      <c r="DK77" s="8"/>
    </row>
    <row r="78" spans="1:115">
      <c r="A78" s="29" t="s">
        <v>87</v>
      </c>
      <c r="B78" s="7">
        <v>73</v>
      </c>
      <c r="C78" s="7">
        <v>6</v>
      </c>
      <c r="D78" s="22" t="s">
        <v>9</v>
      </c>
      <c r="E78" s="23">
        <v>113</v>
      </c>
      <c r="F78" s="222"/>
      <c r="G78" s="198"/>
      <c r="H78" s="8"/>
      <c r="I78" s="8"/>
      <c r="J78" s="8"/>
      <c r="K78" s="8"/>
      <c r="L78" s="176"/>
      <c r="M78" s="222"/>
      <c r="N78" s="235">
        <v>72</v>
      </c>
      <c r="O78" s="1">
        <v>41</v>
      </c>
      <c r="P78" s="34"/>
      <c r="Q78" s="34"/>
      <c r="R78" s="34"/>
      <c r="S78" s="34"/>
      <c r="T78" s="1">
        <v>56</v>
      </c>
      <c r="U78" s="1">
        <v>57</v>
      </c>
      <c r="V78" s="34"/>
      <c r="W78" s="1">
        <v>43</v>
      </c>
      <c r="X78" s="1">
        <v>70</v>
      </c>
      <c r="Y78" s="34"/>
      <c r="Z78" s="1">
        <v>66</v>
      </c>
      <c r="AA78" s="19">
        <v>47</v>
      </c>
      <c r="AB78" s="20"/>
      <c r="AC78" s="20"/>
      <c r="AD78" s="20"/>
      <c r="AE78" s="34"/>
      <c r="AF78" s="34"/>
      <c r="AG78" s="1">
        <v>28</v>
      </c>
      <c r="AH78" s="1">
        <v>85</v>
      </c>
      <c r="AI78" s="34"/>
      <c r="AJ78" s="34"/>
      <c r="AK78" s="34"/>
      <c r="AL78" s="34"/>
      <c r="AM78" s="34"/>
      <c r="AN78" s="34"/>
      <c r="AO78" s="34"/>
      <c r="AP78" s="34"/>
      <c r="AQ78" s="34"/>
      <c r="AR78" s="34"/>
      <c r="AS78" s="34"/>
      <c r="AT78" s="34"/>
      <c r="AU78" s="34"/>
      <c r="AV78" s="34"/>
      <c r="AW78" s="34"/>
      <c r="AX78" s="34"/>
      <c r="AY78" s="34"/>
      <c r="AZ78" s="34"/>
      <c r="BA78" s="34"/>
      <c r="BB78" s="34"/>
      <c r="BC78" s="34"/>
      <c r="BD78" s="34"/>
      <c r="BE78" s="34"/>
      <c r="BF78" s="34"/>
      <c r="BG78" s="34"/>
      <c r="BH78" s="34"/>
      <c r="BI78" s="34"/>
      <c r="BJ78" s="34"/>
      <c r="BK78" s="34"/>
      <c r="BL78" s="34"/>
      <c r="BM78" s="34"/>
      <c r="BN78" s="34"/>
      <c r="BO78" s="34"/>
      <c r="BP78" s="34"/>
      <c r="BQ78" s="34"/>
      <c r="BR78" s="34"/>
      <c r="BS78" s="34"/>
      <c r="BT78" s="34"/>
      <c r="BU78" s="34"/>
      <c r="BV78" s="34"/>
      <c r="BW78" s="34"/>
      <c r="BX78" s="34"/>
      <c r="BY78" s="34"/>
      <c r="BZ78" s="34"/>
      <c r="CA78" s="34"/>
      <c r="CB78" s="34"/>
      <c r="CC78" s="34"/>
      <c r="CD78" s="34"/>
      <c r="CE78" s="8"/>
      <c r="CF78" s="8"/>
      <c r="CG78" s="35"/>
      <c r="CH78" s="34"/>
      <c r="CI78" s="34"/>
      <c r="CJ78" s="34"/>
      <c r="CK78" s="34"/>
      <c r="CL78" s="34"/>
      <c r="CM78" s="34"/>
      <c r="CN78" s="34"/>
      <c r="CO78" s="34"/>
      <c r="CP78" s="34"/>
      <c r="CQ78" s="251"/>
      <c r="CR78" s="8"/>
      <c r="CS78" s="8"/>
      <c r="CT78" s="8"/>
      <c r="CU78" s="176"/>
      <c r="CV78" s="8"/>
      <c r="CW78" s="176"/>
      <c r="CX78" s="8"/>
      <c r="CY78" s="176"/>
      <c r="CZ78" s="8"/>
      <c r="DA78" s="176"/>
      <c r="DB78" s="8"/>
      <c r="DC78" s="176"/>
      <c r="DD78" s="8"/>
      <c r="DE78" s="176"/>
      <c r="DF78" s="8"/>
      <c r="DG78" s="176"/>
      <c r="DH78" s="176"/>
      <c r="DI78" s="176"/>
      <c r="DJ78" s="8"/>
      <c r="DK78" s="8"/>
    </row>
    <row r="79" spans="1:115">
      <c r="A79" s="29" t="s">
        <v>88</v>
      </c>
      <c r="B79" s="7">
        <v>74</v>
      </c>
      <c r="C79" s="7">
        <v>8</v>
      </c>
      <c r="D79" s="22" t="s">
        <v>9</v>
      </c>
      <c r="E79" s="23">
        <v>119</v>
      </c>
      <c r="F79" s="222"/>
      <c r="G79" s="198"/>
      <c r="H79" s="8"/>
      <c r="I79" s="8"/>
      <c r="J79" s="8"/>
      <c r="K79" s="8"/>
      <c r="L79" s="176"/>
      <c r="M79" s="222"/>
      <c r="N79" s="235">
        <v>59</v>
      </c>
      <c r="O79" s="1">
        <v>60</v>
      </c>
      <c r="P79" s="34"/>
      <c r="Q79" s="34"/>
      <c r="R79" s="34"/>
      <c r="S79" s="34"/>
      <c r="T79" s="1">
        <v>42</v>
      </c>
      <c r="U79" s="1">
        <v>77</v>
      </c>
      <c r="V79" s="34"/>
      <c r="W79" s="1">
        <v>119</v>
      </c>
      <c r="X79" s="1">
        <v>0</v>
      </c>
      <c r="Y79" s="34"/>
      <c r="Z79" s="100">
        <v>76</v>
      </c>
      <c r="AA79" s="100">
        <v>43</v>
      </c>
      <c r="AB79" s="20"/>
      <c r="AC79" s="20"/>
      <c r="AD79" s="20"/>
      <c r="AE79" s="34"/>
      <c r="AF79" s="34"/>
      <c r="AG79" s="34"/>
      <c r="AH79" s="34"/>
      <c r="AI79" s="34"/>
      <c r="AJ79" s="34"/>
      <c r="AK79" s="34"/>
      <c r="AL79" s="34"/>
      <c r="AM79" s="34"/>
      <c r="AN79" s="34"/>
      <c r="AO79" s="34"/>
      <c r="AP79" s="34"/>
      <c r="AQ79" s="34"/>
      <c r="AR79" s="34"/>
      <c r="AS79" s="34"/>
      <c r="AT79" s="34"/>
      <c r="AU79" s="34"/>
      <c r="AV79" s="34"/>
      <c r="AW79" s="34"/>
      <c r="AX79" s="34"/>
      <c r="AY79" s="34"/>
      <c r="AZ79" s="34"/>
      <c r="BA79" s="34"/>
      <c r="BB79" s="34"/>
      <c r="BC79" s="34"/>
      <c r="BD79" s="34"/>
      <c r="BE79" s="34"/>
      <c r="BF79" s="34"/>
      <c r="BG79" s="34"/>
      <c r="BH79" s="34"/>
      <c r="BI79" s="34"/>
      <c r="BJ79" s="34"/>
      <c r="BK79" s="34"/>
      <c r="BL79" s="34"/>
      <c r="BM79" s="34"/>
      <c r="BN79" s="34"/>
      <c r="BO79" s="34"/>
      <c r="BP79" s="34"/>
      <c r="BQ79" s="34"/>
      <c r="BR79" s="34"/>
      <c r="BS79" s="34"/>
      <c r="BT79" s="34"/>
      <c r="BU79" s="34"/>
      <c r="BV79" s="34"/>
      <c r="BW79" s="34"/>
      <c r="BX79" s="34"/>
      <c r="BY79" s="34"/>
      <c r="BZ79" s="34"/>
      <c r="CA79" s="34"/>
      <c r="CB79" s="34"/>
      <c r="CC79" s="34"/>
      <c r="CD79" s="34"/>
      <c r="CE79" s="8"/>
      <c r="CF79" s="8"/>
      <c r="CG79" s="35"/>
      <c r="CH79" s="34"/>
      <c r="CI79" s="34"/>
      <c r="CJ79" s="34"/>
      <c r="CK79" s="34"/>
      <c r="CL79" s="34"/>
      <c r="CM79" s="34"/>
      <c r="CN79" s="34"/>
      <c r="CO79" s="34"/>
      <c r="CP79" s="34"/>
      <c r="CQ79" s="251"/>
      <c r="CR79" s="8"/>
      <c r="CS79" s="8"/>
      <c r="CT79" s="8"/>
      <c r="CU79" s="176"/>
      <c r="CV79" s="8"/>
      <c r="CW79" s="176"/>
      <c r="CX79" s="8"/>
      <c r="CY79" s="176"/>
      <c r="CZ79" s="8"/>
      <c r="DA79" s="176"/>
      <c r="DB79" s="8"/>
      <c r="DC79" s="176"/>
      <c r="DD79" s="8"/>
      <c r="DE79" s="176"/>
      <c r="DF79" s="8"/>
      <c r="DG79" s="176"/>
      <c r="DH79" s="176"/>
      <c r="DI79" s="176"/>
      <c r="DJ79" s="8"/>
      <c r="DK79" s="8"/>
    </row>
    <row r="80" spans="1:115">
      <c r="A80" s="29" t="s">
        <v>89</v>
      </c>
      <c r="B80" s="7">
        <v>75</v>
      </c>
      <c r="C80" s="7">
        <v>6</v>
      </c>
      <c r="D80" s="22" t="s">
        <v>9</v>
      </c>
      <c r="E80" s="23">
        <v>327</v>
      </c>
      <c r="F80" s="222"/>
      <c r="G80" s="198"/>
      <c r="H80" s="8"/>
      <c r="I80" s="100">
        <v>198</v>
      </c>
      <c r="J80" s="100">
        <v>129</v>
      </c>
      <c r="K80" s="8"/>
      <c r="L80" s="176"/>
      <c r="M80" s="222"/>
      <c r="N80" s="35"/>
      <c r="O80" s="34"/>
      <c r="P80" s="34"/>
      <c r="Q80" s="34"/>
      <c r="R80" s="34"/>
      <c r="S80" s="34"/>
      <c r="T80" s="1">
        <v>225</v>
      </c>
      <c r="U80" s="1">
        <v>102</v>
      </c>
      <c r="V80" s="34"/>
      <c r="W80" s="34"/>
      <c r="X80" s="34"/>
      <c r="Y80" s="34"/>
      <c r="Z80" s="34"/>
      <c r="AA80" s="20"/>
      <c r="AB80" s="20"/>
      <c r="AC80" s="20"/>
      <c r="AD80" s="20"/>
      <c r="AE80" s="34"/>
      <c r="AF80" s="34"/>
      <c r="AG80" s="34"/>
      <c r="AH80" s="34"/>
      <c r="AI80" s="34"/>
      <c r="AJ80" s="34"/>
      <c r="AK80" s="34"/>
      <c r="AL80" s="34"/>
      <c r="AM80" s="34"/>
      <c r="AN80" s="34"/>
      <c r="AO80" s="34"/>
      <c r="AP80" s="34"/>
      <c r="AQ80" s="34"/>
      <c r="AR80" s="34"/>
      <c r="AS80" s="34"/>
      <c r="AT80" s="34"/>
      <c r="AU80" s="34"/>
      <c r="AV80" s="34"/>
      <c r="AW80" s="34"/>
      <c r="AX80" s="34"/>
      <c r="AY80" s="34"/>
      <c r="AZ80" s="34"/>
      <c r="BA80" s="34"/>
      <c r="BB80" s="34"/>
      <c r="BC80" s="34"/>
      <c r="BD80" s="34"/>
      <c r="BE80" s="34"/>
      <c r="BF80" s="34"/>
      <c r="BG80" s="34"/>
      <c r="BH80" s="34"/>
      <c r="BI80" s="34"/>
      <c r="BJ80" s="34"/>
      <c r="BK80" s="34"/>
      <c r="BL80" s="34"/>
      <c r="BM80" s="34"/>
      <c r="BN80" s="34"/>
      <c r="BO80" s="34"/>
      <c r="BP80" s="34"/>
      <c r="BQ80" s="34"/>
      <c r="BR80" s="34"/>
      <c r="BS80" s="34"/>
      <c r="BT80" s="34"/>
      <c r="BU80" s="34"/>
      <c r="BV80" s="34"/>
      <c r="BW80" s="34"/>
      <c r="BX80" s="34"/>
      <c r="BY80" s="34"/>
      <c r="BZ80" s="34"/>
      <c r="CA80" s="34"/>
      <c r="CB80" s="34"/>
      <c r="CC80" s="34"/>
      <c r="CD80" s="34"/>
      <c r="CE80" s="8"/>
      <c r="CF80" s="8"/>
      <c r="CG80" s="35"/>
      <c r="CH80" s="34"/>
      <c r="CI80" s="34"/>
      <c r="CJ80" s="34"/>
      <c r="CK80" s="34"/>
      <c r="CL80" s="34"/>
      <c r="CM80" s="34"/>
      <c r="CN80" s="34"/>
      <c r="CO80" s="34"/>
      <c r="CP80" s="34"/>
      <c r="CQ80" s="251"/>
      <c r="CR80" s="8"/>
      <c r="CS80" s="8"/>
      <c r="CT80" s="8"/>
      <c r="CU80" s="176"/>
      <c r="CV80" s="8"/>
      <c r="CW80" s="176"/>
      <c r="CX80" s="8"/>
      <c r="CY80" s="176"/>
      <c r="CZ80" s="8"/>
      <c r="DA80" s="176"/>
      <c r="DB80" s="8"/>
      <c r="DC80" s="176"/>
      <c r="DD80" s="8"/>
      <c r="DE80" s="176"/>
      <c r="DF80" s="8"/>
      <c r="DG80" s="176"/>
      <c r="DH80" s="176"/>
      <c r="DI80" s="176"/>
      <c r="DJ80" s="8"/>
      <c r="DK80" s="8"/>
    </row>
    <row r="81" spans="1:115">
      <c r="A81" s="29" t="s">
        <v>163</v>
      </c>
      <c r="B81" s="7">
        <v>76</v>
      </c>
      <c r="C81" s="7">
        <v>6</v>
      </c>
      <c r="D81" s="22" t="s">
        <v>9</v>
      </c>
      <c r="E81" s="23">
        <v>112</v>
      </c>
      <c r="F81" s="222"/>
      <c r="G81" s="198"/>
      <c r="H81" s="8"/>
      <c r="I81" s="8"/>
      <c r="J81" s="8"/>
      <c r="K81" s="8"/>
      <c r="L81" s="176"/>
      <c r="M81" s="222"/>
      <c r="N81" s="35"/>
      <c r="O81" s="34"/>
      <c r="P81" s="34"/>
      <c r="Q81" s="1">
        <v>64</v>
      </c>
      <c r="R81" s="1">
        <v>48</v>
      </c>
      <c r="S81" s="34"/>
      <c r="T81" s="34"/>
      <c r="U81" s="34"/>
      <c r="V81" s="34"/>
      <c r="W81" s="1">
        <v>50</v>
      </c>
      <c r="X81" s="1">
        <v>62</v>
      </c>
      <c r="Y81" s="34"/>
      <c r="Z81" s="1">
        <v>45</v>
      </c>
      <c r="AA81" s="19">
        <v>67</v>
      </c>
      <c r="AB81" s="20"/>
      <c r="AC81" s="20"/>
      <c r="AD81" s="20"/>
      <c r="AE81" s="34"/>
      <c r="AF81" s="34"/>
      <c r="AG81" s="34"/>
      <c r="AH81" s="34"/>
      <c r="AI81" s="34"/>
      <c r="AJ81" s="34"/>
      <c r="AK81" s="34"/>
      <c r="AL81" s="34"/>
      <c r="AM81" s="34"/>
      <c r="AN81" s="34"/>
      <c r="AO81" s="34"/>
      <c r="AP81" s="34"/>
      <c r="AQ81" s="34"/>
      <c r="AR81" s="34"/>
      <c r="AS81" s="34"/>
      <c r="AT81" s="34"/>
      <c r="AU81" s="34"/>
      <c r="AV81" s="34"/>
      <c r="AW81" s="34"/>
      <c r="AX81" s="34"/>
      <c r="AY81" s="34"/>
      <c r="AZ81" s="34"/>
      <c r="BA81" s="34"/>
      <c r="BB81" s="34"/>
      <c r="BC81" s="34"/>
      <c r="BD81" s="34"/>
      <c r="BE81" s="34"/>
      <c r="BF81" s="34"/>
      <c r="BG81" s="34"/>
      <c r="BH81" s="34"/>
      <c r="BI81" s="34"/>
      <c r="BJ81" s="34"/>
      <c r="BK81" s="34"/>
      <c r="BL81" s="34"/>
      <c r="BM81" s="34"/>
      <c r="BN81" s="34"/>
      <c r="BO81" s="34"/>
      <c r="BP81" s="34"/>
      <c r="BQ81" s="100">
        <v>59</v>
      </c>
      <c r="BR81" s="100">
        <v>53</v>
      </c>
      <c r="BS81" s="100">
        <v>52</v>
      </c>
      <c r="BT81" s="100">
        <v>60</v>
      </c>
      <c r="BU81" s="34"/>
      <c r="BV81" s="34"/>
      <c r="BW81" s="34"/>
      <c r="BX81" s="34"/>
      <c r="BY81" s="34"/>
      <c r="BZ81" s="34"/>
      <c r="CA81" s="34"/>
      <c r="CB81" s="34"/>
      <c r="CC81" s="34"/>
      <c r="CD81" s="34"/>
      <c r="CE81" s="8"/>
      <c r="CF81" s="8"/>
      <c r="CG81" s="35"/>
      <c r="CH81" s="34"/>
      <c r="CI81" s="34"/>
      <c r="CJ81" s="34"/>
      <c r="CK81" s="34"/>
      <c r="CL81" s="34"/>
      <c r="CM81" s="34"/>
      <c r="CN81" s="34"/>
      <c r="CO81" s="34"/>
      <c r="CP81" s="34"/>
      <c r="CQ81" s="251"/>
      <c r="CR81" s="8"/>
      <c r="CS81" s="8"/>
      <c r="CT81" s="8"/>
      <c r="CU81" s="176"/>
      <c r="CV81" s="8"/>
      <c r="CW81" s="176"/>
      <c r="CX81" s="8"/>
      <c r="CY81" s="176"/>
      <c r="CZ81" s="8"/>
      <c r="DA81" s="176"/>
      <c r="DB81" s="8"/>
      <c r="DC81" s="176"/>
      <c r="DD81" s="8"/>
      <c r="DE81" s="176"/>
      <c r="DF81" s="8"/>
      <c r="DG81" s="176"/>
      <c r="DH81" s="176"/>
      <c r="DI81" s="176"/>
      <c r="DJ81" s="8"/>
      <c r="DK81" s="8"/>
    </row>
    <row r="82" spans="1:115">
      <c r="A82" s="29" t="s">
        <v>90</v>
      </c>
      <c r="B82" s="7">
        <v>77</v>
      </c>
      <c r="C82" s="7">
        <v>6</v>
      </c>
      <c r="D82" s="22" t="s">
        <v>9</v>
      </c>
      <c r="E82" s="23">
        <v>136</v>
      </c>
      <c r="F82" s="222"/>
      <c r="G82" s="198"/>
      <c r="H82" s="8"/>
      <c r="I82" s="8"/>
      <c r="J82" s="8"/>
      <c r="K82" s="8"/>
      <c r="L82" s="176"/>
      <c r="M82" s="222"/>
      <c r="N82" s="235">
        <v>92</v>
      </c>
      <c r="O82" s="1">
        <v>44</v>
      </c>
      <c r="P82" s="34"/>
      <c r="Q82" s="34"/>
      <c r="R82" s="34"/>
      <c r="S82" s="34"/>
      <c r="T82" s="1">
        <v>91</v>
      </c>
      <c r="U82" s="1">
        <v>45</v>
      </c>
      <c r="V82" s="34"/>
      <c r="W82" s="1">
        <v>36</v>
      </c>
      <c r="X82" s="1">
        <v>100</v>
      </c>
      <c r="Y82" s="34"/>
      <c r="Z82" s="1">
        <v>26</v>
      </c>
      <c r="AA82" s="19">
        <v>110</v>
      </c>
      <c r="AB82" s="20"/>
      <c r="AC82" s="20"/>
      <c r="AD82" s="20"/>
      <c r="AE82" s="34"/>
      <c r="AF82" s="34"/>
      <c r="AG82" s="34"/>
      <c r="AH82" s="34"/>
      <c r="AI82" s="34"/>
      <c r="AJ82" s="34"/>
      <c r="AK82" s="34"/>
      <c r="AL82" s="34"/>
      <c r="AM82" s="34"/>
      <c r="AN82" s="34"/>
      <c r="AO82" s="34"/>
      <c r="AP82" s="34"/>
      <c r="AQ82" s="34"/>
      <c r="AR82" s="34"/>
      <c r="AS82" s="34"/>
      <c r="AT82" s="34"/>
      <c r="AU82" s="34"/>
      <c r="AV82" s="34"/>
      <c r="AW82" s="34"/>
      <c r="AX82" s="34"/>
      <c r="AY82" s="34"/>
      <c r="AZ82" s="34"/>
      <c r="BA82" s="34"/>
      <c r="BB82" s="34"/>
      <c r="BC82" s="34"/>
      <c r="BD82" s="34"/>
      <c r="BE82" s="34"/>
      <c r="BF82" s="34"/>
      <c r="BG82" s="34"/>
      <c r="BH82" s="34"/>
      <c r="BI82" s="34"/>
      <c r="BJ82" s="34"/>
      <c r="BK82" s="34"/>
      <c r="BL82" s="34"/>
      <c r="BM82" s="34"/>
      <c r="BN82" s="34"/>
      <c r="BO82" s="34"/>
      <c r="BP82" s="34"/>
      <c r="BQ82" s="34"/>
      <c r="BR82" s="34"/>
      <c r="BS82" s="34"/>
      <c r="BT82" s="34"/>
      <c r="BU82" s="1">
        <v>94</v>
      </c>
      <c r="BV82" s="1">
        <v>42</v>
      </c>
      <c r="BW82" s="34"/>
      <c r="BX82" s="34"/>
      <c r="BY82" s="34"/>
      <c r="BZ82" s="34"/>
      <c r="CA82" s="34"/>
      <c r="CB82" s="34"/>
      <c r="CC82" s="34"/>
      <c r="CD82" s="34"/>
      <c r="CE82" s="8"/>
      <c r="CF82" s="8"/>
      <c r="CG82" s="35"/>
      <c r="CH82" s="34"/>
      <c r="CI82" s="34"/>
      <c r="CJ82" s="34"/>
      <c r="CK82" s="34"/>
      <c r="CL82" s="34"/>
      <c r="CM82" s="34"/>
      <c r="CN82" s="34"/>
      <c r="CO82" s="34"/>
      <c r="CP82" s="34"/>
      <c r="CQ82" s="251"/>
      <c r="CR82" s="8"/>
      <c r="CS82" s="8"/>
      <c r="CT82" s="8"/>
      <c r="CU82" s="176"/>
      <c r="CV82" s="8"/>
      <c r="CW82" s="176"/>
      <c r="CX82" s="8"/>
      <c r="CY82" s="176"/>
      <c r="CZ82" s="8"/>
      <c r="DA82" s="176"/>
      <c r="DB82" s="8"/>
      <c r="DC82" s="176"/>
      <c r="DD82" s="8"/>
      <c r="DE82" s="176"/>
      <c r="DF82" s="8"/>
      <c r="DG82" s="176"/>
      <c r="DH82" s="176"/>
      <c r="DI82" s="176"/>
      <c r="DJ82" s="8"/>
      <c r="DK82" s="8"/>
    </row>
    <row r="83" spans="1:115">
      <c r="A83" s="29" t="s">
        <v>164</v>
      </c>
      <c r="B83" s="7">
        <v>78</v>
      </c>
      <c r="C83" s="7">
        <v>6</v>
      </c>
      <c r="D83" s="22" t="s">
        <v>9</v>
      </c>
      <c r="E83" s="23">
        <v>41</v>
      </c>
      <c r="F83" s="222"/>
      <c r="G83" s="198"/>
      <c r="H83" s="8"/>
      <c r="I83" s="8"/>
      <c r="J83" s="8"/>
      <c r="K83" s="100">
        <v>41</v>
      </c>
      <c r="L83" s="176"/>
      <c r="M83" s="222"/>
      <c r="N83" s="35"/>
      <c r="O83" s="34"/>
      <c r="P83" s="34"/>
      <c r="Q83" s="34"/>
      <c r="R83" s="34"/>
      <c r="S83" s="34"/>
      <c r="T83" s="34"/>
      <c r="U83" s="34"/>
      <c r="V83" s="34"/>
      <c r="W83" s="119"/>
      <c r="X83" s="1">
        <v>41</v>
      </c>
      <c r="Y83" s="34"/>
      <c r="Z83" s="1">
        <v>14</v>
      </c>
      <c r="AA83" s="19">
        <v>27</v>
      </c>
      <c r="AB83" s="20"/>
      <c r="AC83" s="19">
        <v>22</v>
      </c>
      <c r="AD83" s="19">
        <v>19</v>
      </c>
      <c r="AE83" s="1">
        <v>18</v>
      </c>
      <c r="AF83" s="1">
        <v>23</v>
      </c>
      <c r="AG83" s="34"/>
      <c r="AH83" s="34"/>
      <c r="AI83" s="34"/>
      <c r="AJ83" s="34"/>
      <c r="AK83" s="34"/>
      <c r="AL83" s="34"/>
      <c r="AM83" s="34"/>
      <c r="AN83" s="34"/>
      <c r="AO83" s="34"/>
      <c r="AP83" s="34"/>
      <c r="AQ83" s="34"/>
      <c r="AR83" s="34"/>
      <c r="AS83" s="34"/>
      <c r="AT83" s="34"/>
      <c r="AU83" s="34"/>
      <c r="AV83" s="34"/>
      <c r="AW83" s="34"/>
      <c r="AX83" s="34"/>
      <c r="AY83" s="34"/>
      <c r="AZ83" s="34"/>
      <c r="BA83" s="34"/>
      <c r="BB83" s="34"/>
      <c r="BC83" s="34"/>
      <c r="BD83" s="34"/>
      <c r="BE83" s="34"/>
      <c r="BF83" s="34"/>
      <c r="BG83" s="34"/>
      <c r="BH83" s="34"/>
      <c r="BI83" s="34"/>
      <c r="BJ83" s="34"/>
      <c r="BK83" s="34"/>
      <c r="BL83" s="34"/>
      <c r="BM83" s="34"/>
      <c r="BN83" s="34"/>
      <c r="BO83" s="34"/>
      <c r="BP83" s="34"/>
      <c r="BQ83" s="34"/>
      <c r="BR83" s="34"/>
      <c r="BS83" s="1">
        <v>26</v>
      </c>
      <c r="BT83" s="1">
        <v>15</v>
      </c>
      <c r="BU83" s="34"/>
      <c r="BV83" s="34"/>
      <c r="BW83" s="100">
        <v>24</v>
      </c>
      <c r="BX83" s="100">
        <v>17</v>
      </c>
      <c r="BY83" s="34"/>
      <c r="BZ83" s="34"/>
      <c r="CA83" s="34"/>
      <c r="CB83" s="34"/>
      <c r="CC83" s="34"/>
      <c r="CD83" s="34"/>
      <c r="CE83" s="8"/>
      <c r="CF83" s="8"/>
      <c r="CG83" s="35"/>
      <c r="CH83" s="34"/>
      <c r="CI83" s="34"/>
      <c r="CJ83" s="34"/>
      <c r="CK83" s="34"/>
      <c r="CL83" s="34"/>
      <c r="CM83" s="34"/>
      <c r="CN83" s="34"/>
      <c r="CO83" s="34"/>
      <c r="CP83" s="34"/>
      <c r="CQ83" s="251"/>
      <c r="CR83" s="8"/>
      <c r="CS83" s="8"/>
      <c r="CT83" s="8"/>
      <c r="CU83" s="176"/>
      <c r="CV83" s="8"/>
      <c r="CW83" s="176"/>
      <c r="CX83" s="8"/>
      <c r="CY83" s="176"/>
      <c r="CZ83" s="8"/>
      <c r="DA83" s="176"/>
      <c r="DB83" s="8"/>
      <c r="DC83" s="176"/>
      <c r="DD83" s="8"/>
      <c r="DE83" s="176"/>
      <c r="DF83" s="8"/>
      <c r="DG83" s="176"/>
      <c r="DH83" s="176"/>
      <c r="DI83" s="176"/>
      <c r="DJ83" s="8"/>
      <c r="DK83" s="8"/>
    </row>
    <row r="84" spans="1:115">
      <c r="A84" s="29" t="s">
        <v>91</v>
      </c>
      <c r="B84" s="7">
        <v>79</v>
      </c>
      <c r="C84" s="7">
        <v>6</v>
      </c>
      <c r="D84" s="22" t="s">
        <v>9</v>
      </c>
      <c r="E84" s="23">
        <v>188</v>
      </c>
      <c r="F84" s="222"/>
      <c r="G84" s="198"/>
      <c r="H84" s="8"/>
      <c r="I84" s="8"/>
      <c r="J84" s="8"/>
      <c r="K84" s="100">
        <v>188</v>
      </c>
      <c r="L84" s="176"/>
      <c r="M84" s="222"/>
      <c r="N84" s="35"/>
      <c r="O84" s="34"/>
      <c r="P84" s="34"/>
      <c r="Q84" s="34"/>
      <c r="R84" s="34"/>
      <c r="S84" s="34"/>
      <c r="T84" s="34"/>
      <c r="U84" s="34"/>
      <c r="V84" s="34"/>
      <c r="W84" s="119"/>
      <c r="X84" s="34"/>
      <c r="Y84" s="34"/>
      <c r="Z84" s="1">
        <v>43</v>
      </c>
      <c r="AA84" s="19">
        <v>145</v>
      </c>
      <c r="AB84" s="20"/>
      <c r="AC84" s="20"/>
      <c r="AD84" s="20"/>
      <c r="AE84" s="34"/>
      <c r="AF84" s="34"/>
      <c r="AG84" s="34"/>
      <c r="AH84" s="34"/>
      <c r="AI84" s="1">
        <v>41</v>
      </c>
      <c r="AJ84" s="1">
        <v>147</v>
      </c>
      <c r="AK84" s="34"/>
      <c r="AL84" s="34"/>
      <c r="AM84" s="34"/>
      <c r="AN84" s="34"/>
      <c r="AO84" s="34"/>
      <c r="AP84" s="34"/>
      <c r="AQ84" s="34"/>
      <c r="AR84" s="34"/>
      <c r="AS84" s="34"/>
      <c r="AT84" s="34"/>
      <c r="AU84" s="34"/>
      <c r="AV84" s="34"/>
      <c r="AW84" s="34"/>
      <c r="AX84" s="34"/>
      <c r="AY84" s="34"/>
      <c r="AZ84" s="34"/>
      <c r="BA84" s="34"/>
      <c r="BB84" s="34"/>
      <c r="BC84" s="34"/>
      <c r="BD84" s="34"/>
      <c r="BE84" s="34"/>
      <c r="BF84" s="34"/>
      <c r="BG84" s="34"/>
      <c r="BH84" s="34"/>
      <c r="BI84" s="34"/>
      <c r="BJ84" s="34"/>
      <c r="BK84" s="34"/>
      <c r="BL84" s="34"/>
      <c r="BM84" s="34"/>
      <c r="BN84" s="34"/>
      <c r="BO84" s="34"/>
      <c r="BP84" s="34"/>
      <c r="BQ84" s="34"/>
      <c r="BR84" s="34"/>
      <c r="BS84" s="34"/>
      <c r="BT84" s="34"/>
      <c r="BU84" s="34"/>
      <c r="BV84" s="34"/>
      <c r="BW84" s="34"/>
      <c r="BX84" s="34"/>
      <c r="BY84" s="34"/>
      <c r="BZ84" s="34"/>
      <c r="CA84" s="34"/>
      <c r="CB84" s="34"/>
      <c r="CC84" s="34"/>
      <c r="CD84" s="34"/>
      <c r="CE84" s="8"/>
      <c r="CF84" s="8"/>
      <c r="CG84" s="35"/>
      <c r="CH84" s="34"/>
      <c r="CI84" s="34"/>
      <c r="CJ84" s="34"/>
      <c r="CK84" s="34"/>
      <c r="CL84" s="34"/>
      <c r="CM84" s="34"/>
      <c r="CN84" s="34"/>
      <c r="CO84" s="34"/>
      <c r="CP84" s="34"/>
      <c r="CQ84" s="251"/>
      <c r="CR84" s="8"/>
      <c r="CS84" s="8"/>
      <c r="CT84" s="8"/>
      <c r="CU84" s="176"/>
      <c r="CV84" s="8"/>
      <c r="CW84" s="176"/>
      <c r="CX84" s="8"/>
      <c r="CY84" s="176"/>
      <c r="CZ84" s="8"/>
      <c r="DA84" s="176"/>
      <c r="DB84" s="8"/>
      <c r="DC84" s="176"/>
      <c r="DD84" s="8"/>
      <c r="DE84" s="176"/>
      <c r="DF84" s="8"/>
      <c r="DG84" s="176"/>
      <c r="DH84" s="176"/>
      <c r="DI84" s="176"/>
      <c r="DJ84" s="8"/>
      <c r="DK84" s="8"/>
    </row>
    <row r="85" spans="1:115">
      <c r="A85" s="29" t="s">
        <v>92</v>
      </c>
      <c r="B85" s="7">
        <v>80</v>
      </c>
      <c r="C85" s="7">
        <v>5</v>
      </c>
      <c r="D85" s="22" t="s">
        <v>9</v>
      </c>
      <c r="E85" s="23">
        <v>674</v>
      </c>
      <c r="F85" s="222"/>
      <c r="G85" s="198"/>
      <c r="H85" s="8"/>
      <c r="I85" s="8"/>
      <c r="J85" s="8"/>
      <c r="K85" s="7">
        <v>123</v>
      </c>
      <c r="L85" s="176"/>
      <c r="M85" s="222"/>
      <c r="N85" s="235">
        <v>442</v>
      </c>
      <c r="O85" s="1">
        <v>230</v>
      </c>
      <c r="P85" s="1">
        <v>2</v>
      </c>
      <c r="Q85" s="34"/>
      <c r="R85" s="34"/>
      <c r="S85" s="34"/>
      <c r="T85" s="1">
        <v>365</v>
      </c>
      <c r="U85" s="1">
        <v>299</v>
      </c>
      <c r="V85" s="1">
        <v>10</v>
      </c>
      <c r="W85" s="1">
        <v>208</v>
      </c>
      <c r="X85" s="1">
        <v>465</v>
      </c>
      <c r="Y85" s="1">
        <v>1</v>
      </c>
      <c r="Z85" s="34"/>
      <c r="AA85" s="20"/>
      <c r="AB85" s="20"/>
      <c r="AC85" s="20"/>
      <c r="AD85" s="20"/>
      <c r="AE85" s="34"/>
      <c r="AF85" s="34"/>
      <c r="AG85" s="34"/>
      <c r="AH85" s="34"/>
      <c r="AI85" s="34"/>
      <c r="AJ85" s="34"/>
      <c r="AK85" s="34"/>
      <c r="AL85" s="34"/>
      <c r="AM85" s="34"/>
      <c r="AN85" s="34"/>
      <c r="AO85" s="34"/>
      <c r="AP85" s="34"/>
      <c r="AQ85" s="34"/>
      <c r="AR85" s="34"/>
      <c r="AS85" s="34"/>
      <c r="AT85" s="34"/>
      <c r="AU85" s="34"/>
      <c r="AV85" s="34"/>
      <c r="AW85" s="34"/>
      <c r="AX85" s="34"/>
      <c r="AY85" s="34"/>
      <c r="AZ85" s="34"/>
      <c r="BA85" s="34"/>
      <c r="BB85" s="34"/>
      <c r="BC85" s="34"/>
      <c r="BD85" s="34"/>
      <c r="BE85" s="34"/>
      <c r="BF85" s="34"/>
      <c r="BG85" s="34"/>
      <c r="BH85" s="34"/>
      <c r="BI85" s="34"/>
      <c r="BJ85" s="34"/>
      <c r="BK85" s="34"/>
      <c r="BL85" s="34"/>
      <c r="BM85" s="34"/>
      <c r="BN85" s="34"/>
      <c r="BO85" s="34"/>
      <c r="BP85" s="34"/>
      <c r="BQ85" s="34"/>
      <c r="BR85" s="34"/>
      <c r="BS85" s="34"/>
      <c r="BT85" s="34"/>
      <c r="BU85" s="34"/>
      <c r="BV85" s="34"/>
      <c r="BW85" s="34"/>
      <c r="BX85" s="34"/>
      <c r="BY85" s="34"/>
      <c r="BZ85" s="34"/>
      <c r="CA85" s="34"/>
      <c r="CB85" s="34"/>
      <c r="CC85" s="34"/>
      <c r="CD85" s="34"/>
      <c r="CE85" s="8"/>
      <c r="CF85" s="8"/>
      <c r="CG85" s="35"/>
      <c r="CH85" s="34"/>
      <c r="CI85" s="34"/>
      <c r="CJ85" s="34"/>
      <c r="CK85" s="34"/>
      <c r="CL85" s="34"/>
      <c r="CM85" s="34"/>
      <c r="CN85" s="34"/>
      <c r="CO85" s="34"/>
      <c r="CP85" s="34"/>
      <c r="CQ85" s="251"/>
      <c r="CR85" s="8"/>
      <c r="CS85" s="8"/>
      <c r="CT85" s="8"/>
      <c r="CU85" s="176"/>
      <c r="CV85" s="8"/>
      <c r="CW85" s="176"/>
      <c r="CX85" s="8"/>
      <c r="CY85" s="176"/>
      <c r="CZ85" s="8"/>
      <c r="DA85" s="176"/>
      <c r="DB85" s="8"/>
      <c r="DC85" s="176"/>
      <c r="DD85" s="8"/>
      <c r="DE85" s="176"/>
      <c r="DF85" s="172">
        <v>225</v>
      </c>
      <c r="DG85" s="177">
        <v>225</v>
      </c>
      <c r="DH85" s="177">
        <v>224</v>
      </c>
      <c r="DI85" s="177">
        <v>224</v>
      </c>
      <c r="DJ85" s="172">
        <v>225</v>
      </c>
      <c r="DK85" s="172">
        <v>225</v>
      </c>
    </row>
    <row r="86" spans="1:115">
      <c r="A86" s="29" t="s">
        <v>93</v>
      </c>
      <c r="B86" s="7">
        <v>81</v>
      </c>
      <c r="C86" s="7">
        <v>6</v>
      </c>
      <c r="D86" s="22" t="s">
        <v>9</v>
      </c>
      <c r="E86" s="23">
        <v>118</v>
      </c>
      <c r="F86" s="222"/>
      <c r="G86" s="197">
        <v>17</v>
      </c>
      <c r="H86" s="8"/>
      <c r="I86" s="7">
        <v>43</v>
      </c>
      <c r="J86" s="7">
        <v>21</v>
      </c>
      <c r="K86" s="7">
        <v>37</v>
      </c>
      <c r="L86" s="176"/>
      <c r="M86" s="222"/>
      <c r="N86" s="235">
        <v>54</v>
      </c>
      <c r="O86" s="1">
        <v>64</v>
      </c>
      <c r="P86" s="34"/>
      <c r="Q86" s="34"/>
      <c r="R86" s="34"/>
      <c r="S86" s="34"/>
      <c r="T86" s="1">
        <v>55</v>
      </c>
      <c r="U86" s="1">
        <v>63</v>
      </c>
      <c r="V86" s="34"/>
      <c r="W86" s="1">
        <v>35</v>
      </c>
      <c r="X86" s="1">
        <v>83</v>
      </c>
      <c r="Y86" s="34"/>
      <c r="Z86" s="34"/>
      <c r="AA86" s="20"/>
      <c r="AB86" s="20"/>
      <c r="AC86" s="20"/>
      <c r="AD86" s="20"/>
      <c r="AE86" s="34"/>
      <c r="AF86" s="34"/>
      <c r="AG86" s="34"/>
      <c r="AH86" s="34"/>
      <c r="AI86" s="34"/>
      <c r="AJ86" s="34"/>
      <c r="AK86" s="34"/>
      <c r="AL86" s="34"/>
      <c r="AM86" s="34"/>
      <c r="AN86" s="34"/>
      <c r="AO86" s="34"/>
      <c r="AP86" s="34"/>
      <c r="AQ86" s="34"/>
      <c r="AR86" s="34"/>
      <c r="AS86" s="34"/>
      <c r="AT86" s="34"/>
      <c r="AU86" s="34"/>
      <c r="AV86" s="34"/>
      <c r="AW86" s="34"/>
      <c r="AX86" s="34"/>
      <c r="AY86" s="34"/>
      <c r="AZ86" s="34"/>
      <c r="BA86" s="34"/>
      <c r="BB86" s="34"/>
      <c r="BC86" s="34"/>
      <c r="BD86" s="34"/>
      <c r="BE86" s="34"/>
      <c r="BF86" s="34"/>
      <c r="BG86" s="34"/>
      <c r="BH86" s="34"/>
      <c r="BI86" s="34"/>
      <c r="BJ86" s="34"/>
      <c r="BK86" s="34"/>
      <c r="BL86" s="34"/>
      <c r="BM86" s="34"/>
      <c r="BN86" s="34"/>
      <c r="BO86" s="34"/>
      <c r="BP86" s="34"/>
      <c r="BQ86" s="34"/>
      <c r="BR86" s="34"/>
      <c r="BS86" s="34"/>
      <c r="BT86" s="34"/>
      <c r="BU86" s="34"/>
      <c r="BV86" s="34"/>
      <c r="BW86" s="34"/>
      <c r="BX86" s="34"/>
      <c r="BY86" s="34"/>
      <c r="BZ86" s="34"/>
      <c r="CA86" s="34"/>
      <c r="CB86" s="34"/>
      <c r="CC86" s="34"/>
      <c r="CD86" s="34"/>
      <c r="CE86" s="8"/>
      <c r="CF86" s="8"/>
      <c r="CG86" s="35"/>
      <c r="CH86" s="34"/>
      <c r="CI86" s="34"/>
      <c r="CJ86" s="34"/>
      <c r="CK86" s="34"/>
      <c r="CL86" s="34"/>
      <c r="CM86" s="34"/>
      <c r="CN86" s="34"/>
      <c r="CO86" s="34"/>
      <c r="CP86" s="34"/>
      <c r="CQ86" s="251"/>
      <c r="CR86" s="8"/>
      <c r="CS86" s="8"/>
      <c r="CT86" s="8"/>
      <c r="CU86" s="176"/>
      <c r="CV86" s="8"/>
      <c r="CW86" s="176"/>
      <c r="CX86" s="8"/>
      <c r="CY86" s="176"/>
      <c r="CZ86" s="8"/>
      <c r="DA86" s="176"/>
      <c r="DB86" s="8"/>
      <c r="DC86" s="176"/>
      <c r="DD86" s="8"/>
      <c r="DE86" s="176"/>
      <c r="DF86" s="8"/>
      <c r="DG86" s="176"/>
      <c r="DH86" s="176"/>
      <c r="DI86" s="176"/>
      <c r="DJ86" s="8"/>
      <c r="DK86" s="8"/>
    </row>
    <row r="87" spans="1:115">
      <c r="A87" s="29" t="s">
        <v>94</v>
      </c>
      <c r="B87" s="7">
        <v>82</v>
      </c>
      <c r="C87" s="7">
        <v>6</v>
      </c>
      <c r="D87" s="22" t="s">
        <v>9</v>
      </c>
      <c r="E87" s="23">
        <v>154</v>
      </c>
      <c r="F87" s="222"/>
      <c r="G87" s="198"/>
      <c r="H87" s="8"/>
      <c r="I87" s="8"/>
      <c r="J87" s="8"/>
      <c r="K87" s="8"/>
      <c r="L87" s="176"/>
      <c r="M87" s="222"/>
      <c r="N87" s="235">
        <v>76</v>
      </c>
      <c r="O87" s="1">
        <v>78</v>
      </c>
      <c r="P87" s="34"/>
      <c r="Q87" s="34"/>
      <c r="R87" s="34"/>
      <c r="S87" s="34"/>
      <c r="T87" s="1">
        <v>65</v>
      </c>
      <c r="U87" s="1">
        <v>89</v>
      </c>
      <c r="V87" s="34"/>
      <c r="W87" s="1">
        <v>49</v>
      </c>
      <c r="X87" s="1">
        <v>105</v>
      </c>
      <c r="Y87" s="34"/>
      <c r="Z87" s="34"/>
      <c r="AA87" s="20"/>
      <c r="AB87" s="20"/>
      <c r="AC87" s="20"/>
      <c r="AD87" s="20"/>
      <c r="AE87" s="34"/>
      <c r="AF87" s="34"/>
      <c r="AG87" s="34"/>
      <c r="AH87" s="34"/>
      <c r="AI87" s="34"/>
      <c r="AJ87" s="34"/>
      <c r="AK87" s="34"/>
      <c r="AL87" s="34"/>
      <c r="AM87" s="34"/>
      <c r="AN87" s="34"/>
      <c r="AO87" s="34"/>
      <c r="AP87" s="34"/>
      <c r="AQ87" s="34"/>
      <c r="AR87" s="34"/>
      <c r="AS87" s="34"/>
      <c r="AT87" s="34"/>
      <c r="AU87" s="34"/>
      <c r="AV87" s="34"/>
      <c r="AW87" s="34"/>
      <c r="AX87" s="34"/>
      <c r="AY87" s="34"/>
      <c r="AZ87" s="34"/>
      <c r="BA87" s="34"/>
      <c r="BB87" s="34"/>
      <c r="BC87" s="34"/>
      <c r="BD87" s="34"/>
      <c r="BE87" s="1">
        <v>97</v>
      </c>
      <c r="BF87" s="1">
        <v>57</v>
      </c>
      <c r="BG87" s="34"/>
      <c r="BH87" s="34"/>
      <c r="BI87" s="34"/>
      <c r="BJ87" s="34"/>
      <c r="BK87" s="34"/>
      <c r="BL87" s="34"/>
      <c r="BM87" s="34"/>
      <c r="BN87" s="34"/>
      <c r="BO87" s="34"/>
      <c r="BP87" s="34"/>
      <c r="BQ87" s="34"/>
      <c r="BR87" s="34"/>
      <c r="BS87" s="34"/>
      <c r="BT87" s="34"/>
      <c r="BU87" s="34"/>
      <c r="BV87" s="34"/>
      <c r="BW87" s="34"/>
      <c r="BX87" s="34"/>
      <c r="BY87" s="100">
        <v>80</v>
      </c>
      <c r="BZ87" s="100">
        <v>74</v>
      </c>
      <c r="CA87" s="34"/>
      <c r="CB87" s="34"/>
      <c r="CC87" s="34"/>
      <c r="CD87" s="34"/>
      <c r="CE87" s="8"/>
      <c r="CF87" s="8"/>
      <c r="CG87" s="35"/>
      <c r="CH87" s="34"/>
      <c r="CI87" s="34"/>
      <c r="CJ87" s="34"/>
      <c r="CK87" s="34"/>
      <c r="CL87" s="34"/>
      <c r="CM87" s="34"/>
      <c r="CN87" s="34"/>
      <c r="CO87" s="34"/>
      <c r="CP87" s="34"/>
      <c r="CQ87" s="252"/>
      <c r="CR87" s="8"/>
      <c r="CS87" s="8"/>
      <c r="CT87" s="8"/>
      <c r="CU87" s="176"/>
      <c r="CV87" s="8"/>
      <c r="CW87" s="176"/>
      <c r="CX87" s="8"/>
      <c r="CY87" s="176"/>
      <c r="CZ87" s="8"/>
      <c r="DA87" s="176"/>
      <c r="DB87" s="8"/>
      <c r="DC87" s="176"/>
      <c r="DD87" s="8"/>
      <c r="DE87" s="176"/>
      <c r="DF87" s="8"/>
      <c r="DG87" s="176"/>
      <c r="DH87" s="176"/>
      <c r="DI87" s="176"/>
      <c r="DJ87" s="8"/>
      <c r="DK87" s="8"/>
    </row>
    <row r="88" spans="1:115">
      <c r="A88" s="29" t="s">
        <v>95</v>
      </c>
      <c r="B88" s="7">
        <v>83</v>
      </c>
      <c r="C88" s="7">
        <v>6</v>
      </c>
      <c r="D88" s="22" t="s">
        <v>9</v>
      </c>
      <c r="E88" s="23">
        <v>55</v>
      </c>
      <c r="F88" s="222"/>
      <c r="G88" s="198"/>
      <c r="H88" s="8"/>
      <c r="I88" s="8"/>
      <c r="J88" s="8"/>
      <c r="K88" s="8"/>
      <c r="L88" s="176"/>
      <c r="M88" s="222"/>
      <c r="N88" s="235">
        <v>19</v>
      </c>
      <c r="O88" s="1">
        <v>12</v>
      </c>
      <c r="P88" s="34"/>
      <c r="Q88" s="34"/>
      <c r="R88" s="34"/>
      <c r="S88" s="34"/>
      <c r="T88" s="1">
        <v>16</v>
      </c>
      <c r="U88" s="1">
        <v>15</v>
      </c>
      <c r="V88" s="34"/>
      <c r="W88" s="1">
        <v>6</v>
      </c>
      <c r="X88" s="1">
        <v>25</v>
      </c>
      <c r="Y88" s="34"/>
      <c r="Z88" s="34"/>
      <c r="AA88" s="20"/>
      <c r="AB88" s="20"/>
      <c r="AC88" s="20"/>
      <c r="AD88" s="20"/>
      <c r="AE88" s="34"/>
      <c r="AF88" s="34"/>
      <c r="AG88" s="34"/>
      <c r="AH88" s="34"/>
      <c r="AI88" s="34"/>
      <c r="AJ88" s="34"/>
      <c r="AK88" s="34"/>
      <c r="AL88" s="34"/>
      <c r="AM88" s="34"/>
      <c r="AN88" s="34"/>
      <c r="AO88" s="34"/>
      <c r="AP88" s="34"/>
      <c r="AQ88" s="34"/>
      <c r="AR88" s="34"/>
      <c r="AS88" s="34"/>
      <c r="AT88" s="34"/>
      <c r="AU88" s="34"/>
      <c r="AV88" s="34"/>
      <c r="AW88" s="34"/>
      <c r="AX88" s="34"/>
      <c r="AY88" s="34"/>
      <c r="AZ88" s="34"/>
      <c r="BA88" s="34"/>
      <c r="BB88" s="34"/>
      <c r="BC88" s="34"/>
      <c r="BD88" s="34"/>
      <c r="BE88" s="34"/>
      <c r="BF88" s="34"/>
      <c r="BG88" s="34"/>
      <c r="BH88" s="34"/>
      <c r="BI88" s="34"/>
      <c r="BJ88" s="34"/>
      <c r="BK88" s="34"/>
      <c r="BL88" s="34"/>
      <c r="BM88" s="34"/>
      <c r="BN88" s="34"/>
      <c r="BO88" s="34"/>
      <c r="BP88" s="34"/>
      <c r="BQ88" s="34"/>
      <c r="BR88" s="34"/>
      <c r="BS88" s="34"/>
      <c r="BT88" s="34"/>
      <c r="BU88" s="34"/>
      <c r="BV88" s="34"/>
      <c r="BW88" s="34"/>
      <c r="BX88" s="34"/>
      <c r="BY88" s="34"/>
      <c r="BZ88" s="34"/>
      <c r="CA88" s="34"/>
      <c r="CB88" s="34"/>
      <c r="CC88" s="34"/>
      <c r="CD88" s="34"/>
      <c r="CE88" s="8"/>
      <c r="CF88" s="8"/>
      <c r="CG88" s="35"/>
      <c r="CH88" s="34"/>
      <c r="CI88" s="34"/>
      <c r="CJ88" s="34"/>
      <c r="CK88" s="34"/>
      <c r="CL88" s="34"/>
      <c r="CM88" s="34"/>
      <c r="CN88" s="34"/>
      <c r="CO88" s="34"/>
      <c r="CP88" s="34"/>
      <c r="CQ88" s="251"/>
      <c r="CR88" s="8"/>
      <c r="CS88" s="8"/>
      <c r="CT88" s="8"/>
      <c r="CU88" s="176"/>
      <c r="CV88" s="8"/>
      <c r="CW88" s="176"/>
      <c r="CX88" s="8"/>
      <c r="CY88" s="176"/>
      <c r="CZ88" s="8"/>
      <c r="DA88" s="176"/>
      <c r="DB88" s="8"/>
      <c r="DC88" s="176"/>
      <c r="DD88" s="8"/>
      <c r="DE88" s="176"/>
      <c r="DF88" s="8"/>
      <c r="DG88" s="176"/>
      <c r="DH88" s="176"/>
      <c r="DI88" s="176"/>
      <c r="DJ88" s="8"/>
      <c r="DK88" s="8"/>
    </row>
    <row r="89" spans="1:115">
      <c r="A89" s="29" t="s">
        <v>96</v>
      </c>
      <c r="B89" s="7">
        <v>84</v>
      </c>
      <c r="C89" s="7">
        <v>8</v>
      </c>
      <c r="D89" s="22" t="s">
        <v>9</v>
      </c>
      <c r="E89" s="23">
        <v>198</v>
      </c>
      <c r="F89" s="222"/>
      <c r="G89" s="198"/>
      <c r="H89" s="8"/>
      <c r="I89" s="8"/>
      <c r="J89" s="8"/>
      <c r="K89" s="100">
        <v>40</v>
      </c>
      <c r="L89" s="176"/>
      <c r="M89" s="222"/>
      <c r="N89" s="35"/>
      <c r="O89" s="34"/>
      <c r="P89" s="34"/>
      <c r="Q89" s="34"/>
      <c r="R89" s="34"/>
      <c r="S89" s="34"/>
      <c r="T89" s="34"/>
      <c r="U89" s="34"/>
      <c r="V89" s="34"/>
      <c r="W89" s="34"/>
      <c r="X89" s="34"/>
      <c r="Y89" s="34"/>
      <c r="Z89" s="34"/>
      <c r="AA89" s="20"/>
      <c r="AB89" s="20"/>
      <c r="AC89" s="1">
        <v>38</v>
      </c>
      <c r="AD89" s="1">
        <v>160</v>
      </c>
      <c r="AE89" s="41"/>
      <c r="AF89" s="41"/>
      <c r="AG89" s="34"/>
      <c r="AH89" s="34"/>
      <c r="AI89" s="34"/>
      <c r="AJ89" s="34"/>
      <c r="AK89" s="34"/>
      <c r="AL89" s="34"/>
      <c r="AM89" s="34"/>
      <c r="AN89" s="34"/>
      <c r="AO89" s="34"/>
      <c r="AP89" s="34"/>
      <c r="AQ89" s="34"/>
      <c r="AR89" s="34"/>
      <c r="AS89" s="34"/>
      <c r="AT89" s="34"/>
      <c r="AU89" s="34"/>
      <c r="AV89" s="34"/>
      <c r="AW89" s="34"/>
      <c r="AX89" s="34"/>
      <c r="AY89" s="34"/>
      <c r="AZ89" s="34"/>
      <c r="BA89" s="34"/>
      <c r="BB89" s="34"/>
      <c r="BC89" s="34"/>
      <c r="BD89" s="34"/>
      <c r="BE89" s="34"/>
      <c r="BF89" s="34"/>
      <c r="BG89" s="34"/>
      <c r="BH89" s="34"/>
      <c r="BI89" s="34"/>
      <c r="BJ89" s="34"/>
      <c r="BK89" s="34"/>
      <c r="BL89" s="34"/>
      <c r="BM89" s="34"/>
      <c r="BN89" s="34"/>
      <c r="BO89" s="34"/>
      <c r="BP89" s="34"/>
      <c r="BQ89" s="34"/>
      <c r="BR89" s="34"/>
      <c r="BS89" s="34"/>
      <c r="BT89" s="34"/>
      <c r="BU89" s="34"/>
      <c r="BV89" s="34"/>
      <c r="BW89" s="34"/>
      <c r="BX89" s="34"/>
      <c r="BY89" s="34"/>
      <c r="BZ89" s="34"/>
      <c r="CA89" s="34"/>
      <c r="CB89" s="34"/>
      <c r="CC89" s="34"/>
      <c r="CD89" s="34"/>
      <c r="CE89" s="8"/>
      <c r="CF89" s="8"/>
      <c r="CG89" s="35"/>
      <c r="CH89" s="34"/>
      <c r="CI89" s="34"/>
      <c r="CJ89" s="34"/>
      <c r="CK89" s="34"/>
      <c r="CL89" s="34"/>
      <c r="CM89" s="34"/>
      <c r="CN89" s="34"/>
      <c r="CO89" s="34"/>
      <c r="CP89" s="34"/>
      <c r="CQ89" s="251"/>
      <c r="CR89" s="8"/>
      <c r="CS89" s="8"/>
      <c r="CT89" s="8"/>
      <c r="CU89" s="176"/>
      <c r="CV89" s="8"/>
      <c r="CW89" s="176"/>
      <c r="CX89" s="8"/>
      <c r="CY89" s="176"/>
      <c r="CZ89" s="8"/>
      <c r="DA89" s="176"/>
      <c r="DB89" s="8"/>
      <c r="DC89" s="176"/>
      <c r="DD89" s="8"/>
      <c r="DE89" s="176"/>
      <c r="DF89" s="8"/>
      <c r="DG89" s="176"/>
      <c r="DH89" s="176"/>
      <c r="DI89" s="176"/>
      <c r="DJ89" s="8"/>
      <c r="DK89" s="8"/>
    </row>
    <row r="90" spans="1:115">
      <c r="A90" s="30" t="s">
        <v>165</v>
      </c>
      <c r="B90" s="7">
        <v>85</v>
      </c>
      <c r="C90" s="7">
        <v>8</v>
      </c>
      <c r="D90" s="22" t="s">
        <v>9</v>
      </c>
      <c r="E90" s="23">
        <v>100</v>
      </c>
      <c r="F90" s="222"/>
      <c r="G90" s="197">
        <v>97</v>
      </c>
      <c r="H90" s="8"/>
      <c r="I90" s="8"/>
      <c r="J90" s="8"/>
      <c r="K90" s="8"/>
      <c r="L90" s="176"/>
      <c r="M90" s="222"/>
      <c r="N90" s="235">
        <v>45</v>
      </c>
      <c r="O90" s="1">
        <v>52</v>
      </c>
      <c r="P90" s="34"/>
      <c r="Q90" s="34"/>
      <c r="R90" s="34"/>
      <c r="S90" s="34"/>
      <c r="T90" s="1">
        <v>36</v>
      </c>
      <c r="U90" s="1">
        <v>61</v>
      </c>
      <c r="V90" s="34"/>
      <c r="W90" s="34"/>
      <c r="X90" s="34"/>
      <c r="Y90" s="34"/>
      <c r="Z90" s="1">
        <v>14</v>
      </c>
      <c r="AA90" s="19">
        <v>79</v>
      </c>
      <c r="AB90" s="20"/>
      <c r="AC90" s="20"/>
      <c r="AD90" s="20"/>
      <c r="AE90" s="34"/>
      <c r="AF90" s="34"/>
      <c r="AG90" s="34"/>
      <c r="AH90" s="34"/>
      <c r="AI90" s="34"/>
      <c r="AJ90" s="34"/>
      <c r="AK90" s="34"/>
      <c r="AL90" s="34"/>
      <c r="AM90" s="34"/>
      <c r="AN90" s="34"/>
      <c r="AO90" s="34"/>
      <c r="AP90" s="34"/>
      <c r="AQ90" s="34"/>
      <c r="AR90" s="34"/>
      <c r="AS90" s="34"/>
      <c r="AT90" s="34"/>
      <c r="AU90" s="34"/>
      <c r="AV90" s="34"/>
      <c r="AW90" s="34"/>
      <c r="AX90" s="34"/>
      <c r="AY90" s="34"/>
      <c r="AZ90" s="34"/>
      <c r="BA90" s="34"/>
      <c r="BB90" s="34"/>
      <c r="BC90" s="34"/>
      <c r="BD90" s="34"/>
      <c r="BE90" s="34"/>
      <c r="BF90" s="34"/>
      <c r="BG90" s="34"/>
      <c r="BH90" s="34"/>
      <c r="BI90" s="34"/>
      <c r="BJ90" s="34"/>
      <c r="BK90" s="34"/>
      <c r="BL90" s="34"/>
      <c r="BM90" s="34"/>
      <c r="BN90" s="34"/>
      <c r="BO90" s="34"/>
      <c r="BP90" s="34"/>
      <c r="BQ90" s="34"/>
      <c r="BR90" s="34"/>
      <c r="BS90" s="34"/>
      <c r="BT90" s="34"/>
      <c r="BU90" s="34"/>
      <c r="BV90" s="34"/>
      <c r="BW90" s="34"/>
      <c r="BX90" s="34"/>
      <c r="BY90" s="34"/>
      <c r="BZ90" s="34"/>
      <c r="CA90" s="34"/>
      <c r="CB90" s="34"/>
      <c r="CC90" s="34"/>
      <c r="CD90" s="34"/>
      <c r="CE90" s="8"/>
      <c r="CF90" s="8"/>
      <c r="CG90" s="35"/>
      <c r="CH90" s="34"/>
      <c r="CI90" s="34"/>
      <c r="CJ90" s="34"/>
      <c r="CK90" s="34"/>
      <c r="CL90" s="34"/>
      <c r="CM90" s="34"/>
      <c r="CN90" s="34"/>
      <c r="CO90" s="34"/>
      <c r="CP90" s="34"/>
      <c r="CQ90" s="251"/>
      <c r="CR90" s="7">
        <v>39</v>
      </c>
      <c r="CS90" s="7">
        <v>36</v>
      </c>
      <c r="CT90" s="172">
        <v>30</v>
      </c>
      <c r="CU90" s="177">
        <v>47</v>
      </c>
      <c r="CV90" s="8"/>
      <c r="CW90" s="176"/>
      <c r="CX90" s="8"/>
      <c r="CY90" s="176"/>
      <c r="CZ90" s="8"/>
      <c r="DA90" s="176"/>
      <c r="DB90" s="8"/>
      <c r="DC90" s="176"/>
      <c r="DD90" s="8"/>
      <c r="DE90" s="176"/>
      <c r="DF90" s="8"/>
      <c r="DG90" s="176"/>
      <c r="DH90" s="176"/>
      <c r="DI90" s="176"/>
      <c r="DJ90" s="8"/>
      <c r="DK90" s="8"/>
    </row>
    <row r="91" spans="1:115">
      <c r="A91" s="29" t="s">
        <v>97</v>
      </c>
      <c r="B91" s="7">
        <v>86</v>
      </c>
      <c r="C91" s="7">
        <v>5</v>
      </c>
      <c r="D91" s="22" t="s">
        <v>9</v>
      </c>
      <c r="E91" s="23">
        <v>103</v>
      </c>
      <c r="F91" s="222"/>
      <c r="G91" s="198"/>
      <c r="H91" s="8"/>
      <c r="I91" s="8"/>
      <c r="J91" s="8"/>
      <c r="K91" s="8"/>
      <c r="L91" s="176"/>
      <c r="M91" s="222"/>
      <c r="N91" s="235">
        <v>78</v>
      </c>
      <c r="O91" s="1">
        <v>25</v>
      </c>
      <c r="P91" s="34"/>
      <c r="Q91" s="34"/>
      <c r="R91" s="34"/>
      <c r="S91" s="34"/>
      <c r="T91" s="1">
        <v>85</v>
      </c>
      <c r="U91" s="1">
        <v>18</v>
      </c>
      <c r="V91" s="34"/>
      <c r="W91" s="1">
        <v>45</v>
      </c>
      <c r="X91" s="1">
        <v>58</v>
      </c>
      <c r="Y91" s="34"/>
      <c r="Z91" s="1">
        <v>44</v>
      </c>
      <c r="AA91" s="19">
        <v>59</v>
      </c>
      <c r="AB91" s="20"/>
      <c r="AC91" s="20"/>
      <c r="AD91" s="20"/>
      <c r="AE91" s="34"/>
      <c r="AF91" s="34"/>
      <c r="AG91" s="34"/>
      <c r="AH91" s="34"/>
      <c r="AI91" s="34"/>
      <c r="AJ91" s="34"/>
      <c r="AK91" s="34"/>
      <c r="AL91" s="34"/>
      <c r="AM91" s="34"/>
      <c r="AN91" s="34"/>
      <c r="AO91" s="34"/>
      <c r="AP91" s="34"/>
      <c r="AQ91" s="34"/>
      <c r="AR91" s="34"/>
      <c r="AS91" s="34"/>
      <c r="AT91" s="34"/>
      <c r="AU91" s="34"/>
      <c r="AV91" s="34"/>
      <c r="AW91" s="34"/>
      <c r="AX91" s="34"/>
      <c r="AY91" s="34"/>
      <c r="AZ91" s="34"/>
      <c r="BA91" s="34"/>
      <c r="BB91" s="34"/>
      <c r="BC91" s="34"/>
      <c r="BD91" s="34"/>
      <c r="BE91" s="34"/>
      <c r="BF91" s="34"/>
      <c r="BG91" s="34"/>
      <c r="BH91" s="34"/>
      <c r="BI91" s="34"/>
      <c r="BJ91" s="34"/>
      <c r="BK91" s="34"/>
      <c r="BL91" s="34"/>
      <c r="BM91" s="34"/>
      <c r="BN91" s="34"/>
      <c r="BO91" s="34"/>
      <c r="BP91" s="34"/>
      <c r="BQ91" s="34"/>
      <c r="BR91" s="34"/>
      <c r="BS91" s="34"/>
      <c r="BT91" s="34"/>
      <c r="BU91" s="34"/>
      <c r="BV91" s="34"/>
      <c r="BW91" s="34"/>
      <c r="BX91" s="34"/>
      <c r="BY91" s="34"/>
      <c r="BZ91" s="34"/>
      <c r="CA91" s="34"/>
      <c r="CB91" s="34"/>
      <c r="CC91" s="34"/>
      <c r="CD91" s="34"/>
      <c r="CE91" s="8"/>
      <c r="CF91" s="8"/>
      <c r="CG91" s="35"/>
      <c r="CH91" s="34"/>
      <c r="CI91" s="34"/>
      <c r="CJ91" s="34"/>
      <c r="CK91" s="34"/>
      <c r="CL91" s="34"/>
      <c r="CM91" s="34"/>
      <c r="CN91" s="34"/>
      <c r="CO91" s="34"/>
      <c r="CP91" s="34"/>
      <c r="CQ91" s="251"/>
      <c r="CR91" s="8"/>
      <c r="CS91" s="8"/>
      <c r="CT91" s="8"/>
      <c r="CU91" s="176"/>
      <c r="CV91" s="8"/>
      <c r="CW91" s="176"/>
      <c r="CX91" s="8"/>
      <c r="CY91" s="176"/>
      <c r="CZ91" s="8"/>
      <c r="DA91" s="176"/>
      <c r="DB91" s="8"/>
      <c r="DC91" s="176"/>
      <c r="DD91" s="8"/>
      <c r="DE91" s="176"/>
      <c r="DF91" s="8"/>
      <c r="DG91" s="176"/>
      <c r="DH91" s="176"/>
      <c r="DI91" s="176"/>
      <c r="DJ91" s="8"/>
      <c r="DK91" s="8"/>
    </row>
    <row r="92" spans="1:115">
      <c r="A92" s="29" t="s">
        <v>98</v>
      </c>
      <c r="B92" s="7">
        <v>87</v>
      </c>
      <c r="C92" s="7">
        <v>8</v>
      </c>
      <c r="D92" s="22" t="s">
        <v>9</v>
      </c>
      <c r="E92" s="23">
        <v>549</v>
      </c>
      <c r="F92" s="222"/>
      <c r="G92" s="198"/>
      <c r="H92" s="8"/>
      <c r="I92" s="8"/>
      <c r="J92" s="8"/>
      <c r="K92" s="8"/>
      <c r="L92" s="176"/>
      <c r="M92" s="222"/>
      <c r="N92" s="235">
        <v>228</v>
      </c>
      <c r="O92" s="1">
        <v>321</v>
      </c>
      <c r="P92" s="34"/>
      <c r="Q92" s="34"/>
      <c r="R92" s="34"/>
      <c r="S92" s="34"/>
      <c r="T92" s="1">
        <v>225</v>
      </c>
      <c r="U92" s="1">
        <v>324</v>
      </c>
      <c r="V92" s="34"/>
      <c r="W92" s="1">
        <v>549</v>
      </c>
      <c r="X92" s="34"/>
      <c r="Y92" s="34"/>
      <c r="Z92" s="2">
        <v>37</v>
      </c>
      <c r="AA92" s="1">
        <v>512</v>
      </c>
      <c r="AB92" s="20"/>
      <c r="AC92" s="20"/>
      <c r="AD92" s="20"/>
      <c r="AE92" s="34"/>
      <c r="AF92" s="34"/>
      <c r="AG92" s="34"/>
      <c r="AH92" s="34"/>
      <c r="AI92" s="34"/>
      <c r="AJ92" s="34"/>
      <c r="AK92" s="34"/>
      <c r="AL92" s="34"/>
      <c r="AM92" s="34"/>
      <c r="AN92" s="34"/>
      <c r="AO92" s="34"/>
      <c r="AP92" s="34"/>
      <c r="AQ92" s="34"/>
      <c r="AR92" s="34"/>
      <c r="AS92" s="34"/>
      <c r="AT92" s="34"/>
      <c r="AU92" s="34"/>
      <c r="AV92" s="34"/>
      <c r="AW92" s="34"/>
      <c r="AX92" s="34"/>
      <c r="AY92" s="34"/>
      <c r="AZ92" s="34"/>
      <c r="BA92" s="34"/>
      <c r="BB92" s="34"/>
      <c r="BC92" s="34"/>
      <c r="BD92" s="34"/>
      <c r="BE92" s="34"/>
      <c r="BF92" s="34"/>
      <c r="BG92" s="34"/>
      <c r="BH92" s="34"/>
      <c r="BI92" s="34"/>
      <c r="BJ92" s="34"/>
      <c r="BK92" s="34"/>
      <c r="BL92" s="34"/>
      <c r="BM92" s="34"/>
      <c r="BN92" s="34"/>
      <c r="BO92" s="34"/>
      <c r="BP92" s="34"/>
      <c r="BQ92" s="34"/>
      <c r="BR92" s="34"/>
      <c r="BS92" s="34"/>
      <c r="BT92" s="34"/>
      <c r="BU92" s="34"/>
      <c r="BV92" s="34"/>
      <c r="BW92" s="34"/>
      <c r="BX92" s="34"/>
      <c r="BY92" s="34"/>
      <c r="BZ92" s="34"/>
      <c r="CA92" s="34"/>
      <c r="CB92" s="34"/>
      <c r="CC92" s="34"/>
      <c r="CD92" s="34"/>
      <c r="CE92" s="8"/>
      <c r="CF92" s="8"/>
      <c r="CG92" s="35"/>
      <c r="CH92" s="34"/>
      <c r="CI92" s="34"/>
      <c r="CJ92" s="34"/>
      <c r="CK92" s="34"/>
      <c r="CL92" s="34"/>
      <c r="CM92" s="34"/>
      <c r="CN92" s="34"/>
      <c r="CO92" s="34"/>
      <c r="CP92" s="34"/>
      <c r="CQ92" s="251"/>
      <c r="CR92" s="8"/>
      <c r="CS92" s="8"/>
      <c r="CT92" s="8"/>
      <c r="CU92" s="176"/>
      <c r="CV92" s="8"/>
      <c r="CW92" s="176"/>
      <c r="CX92" s="8"/>
      <c r="CY92" s="176"/>
      <c r="CZ92" s="8"/>
      <c r="DA92" s="176"/>
      <c r="DB92" s="8"/>
      <c r="DC92" s="176"/>
      <c r="DD92" s="8"/>
      <c r="DE92" s="176"/>
      <c r="DF92" s="8"/>
      <c r="DG92" s="176"/>
      <c r="DH92" s="176"/>
      <c r="DI92" s="176"/>
      <c r="DJ92" s="8"/>
      <c r="DK92" s="8"/>
    </row>
    <row r="93" spans="1:115">
      <c r="A93" s="29" t="s">
        <v>99</v>
      </c>
      <c r="B93" s="7">
        <v>88</v>
      </c>
      <c r="C93" s="7">
        <v>6</v>
      </c>
      <c r="D93" s="22" t="s">
        <v>9</v>
      </c>
      <c r="E93" s="23">
        <v>54</v>
      </c>
      <c r="F93" s="222"/>
      <c r="G93" s="202">
        <v>6</v>
      </c>
      <c r="H93" s="100">
        <v>33</v>
      </c>
      <c r="I93" s="119"/>
      <c r="J93" s="8"/>
      <c r="K93" s="100">
        <v>15</v>
      </c>
      <c r="L93" s="176"/>
      <c r="M93" s="222"/>
      <c r="N93" s="235">
        <v>32</v>
      </c>
      <c r="O93" s="1">
        <v>22</v>
      </c>
      <c r="P93" s="34"/>
      <c r="Q93" s="34"/>
      <c r="R93" s="34"/>
      <c r="S93" s="34"/>
      <c r="T93" s="1">
        <v>25</v>
      </c>
      <c r="U93" s="1">
        <v>29</v>
      </c>
      <c r="V93" s="34"/>
      <c r="W93" s="1">
        <v>13</v>
      </c>
      <c r="X93" s="1">
        <v>41</v>
      </c>
      <c r="Y93" s="34"/>
      <c r="Z93" s="34"/>
      <c r="AA93" s="20"/>
      <c r="AB93" s="20"/>
      <c r="AC93" s="20"/>
      <c r="AD93" s="20"/>
      <c r="AE93" s="34"/>
      <c r="AF93" s="34"/>
      <c r="AG93" s="34"/>
      <c r="AH93" s="34"/>
      <c r="AI93" s="34"/>
      <c r="AJ93" s="34"/>
      <c r="AK93" s="34"/>
      <c r="AL93" s="34"/>
      <c r="AM93" s="34"/>
      <c r="AN93" s="34"/>
      <c r="AO93" s="34"/>
      <c r="AP93" s="34"/>
      <c r="AQ93" s="34"/>
      <c r="AR93" s="34"/>
      <c r="AS93" s="34"/>
      <c r="AT93" s="34"/>
      <c r="AU93" s="34"/>
      <c r="AV93" s="34"/>
      <c r="AW93" s="34"/>
      <c r="AX93" s="34"/>
      <c r="AY93" s="34"/>
      <c r="AZ93" s="34"/>
      <c r="BA93" s="34"/>
      <c r="BB93" s="34"/>
      <c r="BC93" s="34"/>
      <c r="BD93" s="34"/>
      <c r="BE93" s="1">
        <v>21</v>
      </c>
      <c r="BF93" s="1">
        <v>29</v>
      </c>
      <c r="BG93" s="34"/>
      <c r="BH93" s="34"/>
      <c r="BI93" s="34"/>
      <c r="BJ93" s="34"/>
      <c r="BK93" s="34"/>
      <c r="BL93" s="34"/>
      <c r="BM93" s="34"/>
      <c r="BN93" s="34"/>
      <c r="BO93" s="34"/>
      <c r="BP93" s="34"/>
      <c r="BQ93" s="34"/>
      <c r="BR93" s="34"/>
      <c r="BS93" s="34"/>
      <c r="BT93" s="34"/>
      <c r="BU93" s="34"/>
      <c r="BV93" s="34"/>
      <c r="BW93" s="34"/>
      <c r="BX93" s="34"/>
      <c r="BY93" s="34"/>
      <c r="BZ93" s="34"/>
      <c r="CA93" s="34"/>
      <c r="CB93" s="34"/>
      <c r="CC93" s="34"/>
      <c r="CD93" s="34"/>
      <c r="CE93" s="8"/>
      <c r="CF93" s="8"/>
      <c r="CG93" s="35"/>
      <c r="CH93" s="34"/>
      <c r="CI93" s="34"/>
      <c r="CJ93" s="34"/>
      <c r="CK93" s="34"/>
      <c r="CL93" s="34"/>
      <c r="CM93" s="34"/>
      <c r="CN93" s="34"/>
      <c r="CO93" s="34"/>
      <c r="CP93" s="34"/>
      <c r="CQ93" s="251"/>
      <c r="CR93" s="8"/>
      <c r="CS93" s="8"/>
      <c r="CT93" s="8"/>
      <c r="CU93" s="176"/>
      <c r="CV93" s="8"/>
      <c r="CW93" s="176"/>
      <c r="CX93" s="8"/>
      <c r="CY93" s="176"/>
      <c r="CZ93" s="8"/>
      <c r="DA93" s="176"/>
      <c r="DB93" s="8"/>
      <c r="DC93" s="176"/>
      <c r="DD93" s="8"/>
      <c r="DE93" s="176"/>
      <c r="DF93" s="8"/>
      <c r="DG93" s="176"/>
      <c r="DH93" s="176"/>
      <c r="DI93" s="176"/>
      <c r="DJ93" s="8"/>
      <c r="DK93" s="8"/>
    </row>
    <row r="94" spans="1:115">
      <c r="A94" s="29" t="s">
        <v>166</v>
      </c>
      <c r="B94" s="7">
        <v>89</v>
      </c>
      <c r="C94" s="7">
        <v>6</v>
      </c>
      <c r="D94" s="22" t="s">
        <v>9</v>
      </c>
      <c r="E94" s="23">
        <v>108</v>
      </c>
      <c r="F94" s="222"/>
      <c r="G94" s="197">
        <v>15</v>
      </c>
      <c r="H94" s="8"/>
      <c r="I94" s="7">
        <v>60</v>
      </c>
      <c r="J94" s="7">
        <v>9</v>
      </c>
      <c r="K94" s="7">
        <v>24</v>
      </c>
      <c r="L94" s="176"/>
      <c r="M94" s="222"/>
      <c r="N94" s="235">
        <v>62</v>
      </c>
      <c r="O94" s="1">
        <v>46</v>
      </c>
      <c r="P94" s="34"/>
      <c r="Q94" s="34"/>
      <c r="R94" s="34"/>
      <c r="S94" s="34"/>
      <c r="T94" s="1">
        <v>59</v>
      </c>
      <c r="U94" s="1">
        <v>49</v>
      </c>
      <c r="V94" s="34"/>
      <c r="W94" s="1">
        <v>24</v>
      </c>
      <c r="X94" s="1">
        <v>84</v>
      </c>
      <c r="Y94" s="34"/>
      <c r="Z94" s="34"/>
      <c r="AA94" s="20"/>
      <c r="AB94" s="20"/>
      <c r="AC94" s="20"/>
      <c r="AD94" s="20"/>
      <c r="AE94" s="34"/>
      <c r="AF94" s="34"/>
      <c r="AG94" s="34"/>
      <c r="AH94" s="34"/>
      <c r="AI94" s="34"/>
      <c r="AJ94" s="34"/>
      <c r="AK94" s="34"/>
      <c r="AL94" s="34"/>
      <c r="AM94" s="34"/>
      <c r="AN94" s="34"/>
      <c r="AO94" s="34"/>
      <c r="AP94" s="34"/>
      <c r="AQ94" s="34"/>
      <c r="AR94" s="34"/>
      <c r="AS94" s="34"/>
      <c r="AT94" s="34"/>
      <c r="AU94" s="34"/>
      <c r="AV94" s="34"/>
      <c r="AW94" s="34"/>
      <c r="AX94" s="34"/>
      <c r="AY94" s="34"/>
      <c r="AZ94" s="34"/>
      <c r="BA94" s="34"/>
      <c r="BB94" s="34"/>
      <c r="BC94" s="34"/>
      <c r="BD94" s="34"/>
      <c r="BE94" s="34"/>
      <c r="BF94" s="34"/>
      <c r="BG94" s="34"/>
      <c r="BH94" s="34"/>
      <c r="BI94" s="34"/>
      <c r="BJ94" s="34"/>
      <c r="BK94" s="34"/>
      <c r="BL94" s="34"/>
      <c r="BM94" s="34"/>
      <c r="BN94" s="34"/>
      <c r="BO94" s="34"/>
      <c r="BP94" s="34"/>
      <c r="BQ94" s="34"/>
      <c r="BR94" s="34"/>
      <c r="BS94" s="34"/>
      <c r="BT94" s="34"/>
      <c r="BU94" s="34"/>
      <c r="BV94" s="34"/>
      <c r="BW94" s="34"/>
      <c r="BX94" s="34"/>
      <c r="BY94" s="34"/>
      <c r="BZ94" s="34"/>
      <c r="CA94" s="34"/>
      <c r="CB94" s="34"/>
      <c r="CC94" s="34"/>
      <c r="CD94" s="34"/>
      <c r="CE94" s="8"/>
      <c r="CF94" s="8"/>
      <c r="CG94" s="35"/>
      <c r="CH94" s="34"/>
      <c r="CI94" s="34"/>
      <c r="CJ94" s="34"/>
      <c r="CK94" s="34"/>
      <c r="CL94" s="34"/>
      <c r="CM94" s="34"/>
      <c r="CN94" s="34"/>
      <c r="CO94" s="34"/>
      <c r="CP94" s="34"/>
      <c r="CQ94" s="251"/>
      <c r="CR94" s="8"/>
      <c r="CS94" s="8"/>
      <c r="CT94" s="8"/>
      <c r="CU94" s="176"/>
      <c r="CV94" s="8"/>
      <c r="CW94" s="176"/>
      <c r="CX94" s="8"/>
      <c r="CY94" s="176"/>
      <c r="CZ94" s="8"/>
      <c r="DA94" s="176"/>
      <c r="DB94" s="8"/>
      <c r="DC94" s="176"/>
      <c r="DD94" s="8"/>
      <c r="DE94" s="176"/>
      <c r="DF94" s="8"/>
      <c r="DG94" s="176"/>
      <c r="DH94" s="176"/>
      <c r="DI94" s="176"/>
      <c r="DJ94" s="8"/>
      <c r="DK94" s="8"/>
    </row>
    <row r="95" spans="1:115">
      <c r="A95" s="29" t="s">
        <v>100</v>
      </c>
      <c r="B95" s="7">
        <v>90</v>
      </c>
      <c r="C95" s="7">
        <v>6</v>
      </c>
      <c r="D95" s="22" t="s">
        <v>9</v>
      </c>
      <c r="E95" s="23">
        <v>195</v>
      </c>
      <c r="F95" s="222"/>
      <c r="G95" s="198"/>
      <c r="H95" s="8"/>
      <c r="I95" s="8"/>
      <c r="J95" s="8"/>
      <c r="K95" s="100">
        <v>195</v>
      </c>
      <c r="L95" s="233"/>
      <c r="M95" s="222"/>
      <c r="N95" s="35"/>
      <c r="O95" s="34"/>
      <c r="P95" s="34"/>
      <c r="Q95" s="34"/>
      <c r="R95" s="34"/>
      <c r="S95" s="34"/>
      <c r="T95" s="34"/>
      <c r="U95" s="34"/>
      <c r="V95" s="34"/>
      <c r="W95" s="34"/>
      <c r="X95" s="34"/>
      <c r="Y95" s="34"/>
      <c r="Z95" s="1">
        <v>7</v>
      </c>
      <c r="AA95" s="19">
        <v>188</v>
      </c>
      <c r="AB95" s="20"/>
      <c r="AC95" s="19">
        <v>170</v>
      </c>
      <c r="AD95" s="19">
        <v>25</v>
      </c>
      <c r="AE95" s="1">
        <v>138</v>
      </c>
      <c r="AF95" s="1">
        <v>57</v>
      </c>
      <c r="AG95" s="34"/>
      <c r="AH95" s="34"/>
      <c r="AI95" s="34"/>
      <c r="AJ95" s="34"/>
      <c r="AK95" s="34"/>
      <c r="AL95" s="34"/>
      <c r="AM95" s="34"/>
      <c r="AN95" s="34"/>
      <c r="AO95" s="34"/>
      <c r="AP95" s="34"/>
      <c r="AQ95" s="34"/>
      <c r="AR95" s="34"/>
      <c r="AS95" s="34"/>
      <c r="AT95" s="34"/>
      <c r="AU95" s="34"/>
      <c r="AV95" s="34"/>
      <c r="AW95" s="34"/>
      <c r="AX95" s="34"/>
      <c r="AY95" s="34"/>
      <c r="AZ95" s="34"/>
      <c r="BA95" s="34"/>
      <c r="BB95" s="34"/>
      <c r="BC95" s="34"/>
      <c r="BD95" s="34"/>
      <c r="BE95" s="1">
        <v>63</v>
      </c>
      <c r="BF95" s="1">
        <v>132</v>
      </c>
      <c r="BG95" s="34"/>
      <c r="BH95" s="34"/>
      <c r="BI95" s="34"/>
      <c r="BJ95" s="34"/>
      <c r="BK95" s="34"/>
      <c r="BL95" s="34"/>
      <c r="BM95" s="34"/>
      <c r="BN95" s="34"/>
      <c r="BO95" s="34"/>
      <c r="BP95" s="34"/>
      <c r="BQ95" s="34"/>
      <c r="BR95" s="34"/>
      <c r="BS95" s="34"/>
      <c r="BT95" s="34"/>
      <c r="BU95" s="34"/>
      <c r="BV95" s="34"/>
      <c r="BW95" s="34"/>
      <c r="BX95" s="34"/>
      <c r="BY95" s="34"/>
      <c r="BZ95" s="34"/>
      <c r="CA95" s="34"/>
      <c r="CB95" s="34"/>
      <c r="CC95" s="34"/>
      <c r="CD95" s="34"/>
      <c r="CE95" s="8"/>
      <c r="CF95" s="8"/>
      <c r="CG95" s="35"/>
      <c r="CH95" s="34"/>
      <c r="CI95" s="34"/>
      <c r="CJ95" s="34"/>
      <c r="CK95" s="34"/>
      <c r="CL95" s="34"/>
      <c r="CM95" s="34"/>
      <c r="CN95" s="34"/>
      <c r="CO95" s="34"/>
      <c r="CP95" s="34"/>
      <c r="CQ95" s="251"/>
      <c r="CR95" s="8"/>
      <c r="CS95" s="8"/>
      <c r="CT95" s="8"/>
      <c r="CU95" s="176"/>
      <c r="CV95" s="8"/>
      <c r="CW95" s="176"/>
      <c r="CX95" s="8"/>
      <c r="CY95" s="176"/>
      <c r="CZ95" s="8"/>
      <c r="DA95" s="176"/>
      <c r="DB95" s="8"/>
      <c r="DC95" s="176"/>
      <c r="DD95" s="8"/>
      <c r="DE95" s="176"/>
      <c r="DF95" s="8"/>
      <c r="DG95" s="176"/>
      <c r="DH95" s="176"/>
      <c r="DI95" s="176"/>
      <c r="DJ95" s="8"/>
      <c r="DK95" s="8"/>
    </row>
    <row r="96" spans="1:115">
      <c r="A96" s="29" t="s">
        <v>101</v>
      </c>
      <c r="B96" s="7">
        <v>91</v>
      </c>
      <c r="C96" s="7">
        <v>6</v>
      </c>
      <c r="D96" s="22" t="s">
        <v>9</v>
      </c>
      <c r="E96" s="23">
        <v>119</v>
      </c>
      <c r="F96" s="222"/>
      <c r="G96" s="198"/>
      <c r="H96" s="8"/>
      <c r="I96" s="8"/>
      <c r="J96" s="8"/>
      <c r="K96" s="119"/>
      <c r="L96" s="233"/>
      <c r="M96" s="222"/>
      <c r="N96" s="235">
        <v>61</v>
      </c>
      <c r="O96" s="1">
        <v>58</v>
      </c>
      <c r="P96" s="34"/>
      <c r="Q96" s="34"/>
      <c r="R96" s="34"/>
      <c r="S96" s="34"/>
      <c r="T96" s="1">
        <v>59</v>
      </c>
      <c r="U96" s="1">
        <v>60</v>
      </c>
      <c r="V96" s="34"/>
      <c r="W96" s="1">
        <v>33</v>
      </c>
      <c r="X96" s="1">
        <v>86</v>
      </c>
      <c r="Y96" s="34"/>
      <c r="Z96" s="1">
        <v>74</v>
      </c>
      <c r="AA96" s="19">
        <v>45</v>
      </c>
      <c r="AB96" s="20"/>
      <c r="AC96" s="20"/>
      <c r="AD96" s="20"/>
      <c r="AE96" s="34"/>
      <c r="AF96" s="34"/>
      <c r="AG96" s="34"/>
      <c r="AH96" s="34"/>
      <c r="AI96" s="34"/>
      <c r="AJ96" s="34"/>
      <c r="AK96" s="34"/>
      <c r="AL96" s="34"/>
      <c r="AM96" s="34"/>
      <c r="AN96" s="34"/>
      <c r="AO96" s="34"/>
      <c r="AP96" s="34"/>
      <c r="AQ96" s="34"/>
      <c r="AR96" s="34"/>
      <c r="AS96" s="34"/>
      <c r="AT96" s="34"/>
      <c r="AU96" s="34"/>
      <c r="AV96" s="34"/>
      <c r="AW96" s="34"/>
      <c r="AX96" s="34"/>
      <c r="AY96" s="34"/>
      <c r="AZ96" s="34"/>
      <c r="BA96" s="34"/>
      <c r="BB96" s="34"/>
      <c r="BC96" s="34"/>
      <c r="BD96" s="34"/>
      <c r="BE96" s="34"/>
      <c r="BF96" s="34"/>
      <c r="BG96" s="34"/>
      <c r="BH96" s="34"/>
      <c r="BI96" s="34"/>
      <c r="BJ96" s="34"/>
      <c r="BK96" s="34"/>
      <c r="BL96" s="34"/>
      <c r="BM96" s="34"/>
      <c r="BN96" s="34"/>
      <c r="BO96" s="34"/>
      <c r="BP96" s="34"/>
      <c r="BQ96" s="34"/>
      <c r="BR96" s="34"/>
      <c r="BS96" s="34"/>
      <c r="BT96" s="34"/>
      <c r="BU96" s="34"/>
      <c r="BV96" s="34"/>
      <c r="BW96" s="34"/>
      <c r="BX96" s="34"/>
      <c r="BY96" s="34"/>
      <c r="BZ96" s="34"/>
      <c r="CA96" s="34"/>
      <c r="CB96" s="34"/>
      <c r="CC96" s="34"/>
      <c r="CD96" s="34"/>
      <c r="CE96" s="8"/>
      <c r="CF96" s="8"/>
      <c r="CG96" s="35"/>
      <c r="CH96" s="34"/>
      <c r="CI96" s="34"/>
      <c r="CJ96" s="34"/>
      <c r="CK96" s="34"/>
      <c r="CL96" s="34"/>
      <c r="CM96" s="34"/>
      <c r="CN96" s="34"/>
      <c r="CO96" s="34"/>
      <c r="CP96" s="34"/>
      <c r="CQ96" s="251"/>
      <c r="CR96" s="8"/>
      <c r="CS96" s="8"/>
      <c r="CT96" s="8"/>
      <c r="CU96" s="176"/>
      <c r="CV96" s="8"/>
      <c r="CW96" s="176"/>
      <c r="CX96" s="8"/>
      <c r="CY96" s="176"/>
      <c r="CZ96" s="8"/>
      <c r="DA96" s="176"/>
      <c r="DB96" s="8"/>
      <c r="DC96" s="176"/>
      <c r="DD96" s="8"/>
      <c r="DE96" s="176"/>
      <c r="DF96" s="8"/>
      <c r="DG96" s="176"/>
      <c r="DH96" s="176"/>
      <c r="DI96" s="176"/>
      <c r="DJ96" s="8"/>
      <c r="DK96" s="8"/>
    </row>
    <row r="97" spans="1:117">
      <c r="A97" s="29" t="s">
        <v>102</v>
      </c>
      <c r="B97" s="7">
        <v>92</v>
      </c>
      <c r="C97" s="7">
        <v>6</v>
      </c>
      <c r="D97" s="22" t="s">
        <v>9</v>
      </c>
      <c r="E97" s="23">
        <v>110</v>
      </c>
      <c r="F97" s="222"/>
      <c r="G97" s="197">
        <v>13</v>
      </c>
      <c r="H97" s="8"/>
      <c r="I97" s="7">
        <v>19</v>
      </c>
      <c r="J97" s="100">
        <v>64</v>
      </c>
      <c r="K97" s="100">
        <v>14</v>
      </c>
      <c r="L97" s="233"/>
      <c r="M97" s="222"/>
      <c r="N97" s="235">
        <v>82</v>
      </c>
      <c r="O97" s="1">
        <v>28</v>
      </c>
      <c r="P97" s="34"/>
      <c r="Q97" s="34"/>
      <c r="R97" s="34"/>
      <c r="S97" s="34"/>
      <c r="T97" s="1">
        <v>86</v>
      </c>
      <c r="U97" s="1">
        <v>24</v>
      </c>
      <c r="V97" s="34"/>
      <c r="W97" s="1">
        <v>37</v>
      </c>
      <c r="X97" s="1">
        <v>73</v>
      </c>
      <c r="Y97" s="34"/>
      <c r="Z97" s="1">
        <v>21</v>
      </c>
      <c r="AA97" s="19">
        <v>89</v>
      </c>
      <c r="AB97" s="20"/>
      <c r="AC97" s="20"/>
      <c r="AD97" s="20"/>
      <c r="AE97" s="34"/>
      <c r="AF97" s="34"/>
      <c r="AG97" s="34"/>
      <c r="AH97" s="34"/>
      <c r="AI97" s="34"/>
      <c r="AJ97" s="34"/>
      <c r="AK97" s="34"/>
      <c r="AL97" s="34"/>
      <c r="AM97" s="34"/>
      <c r="AN97" s="34"/>
      <c r="AO97" s="34"/>
      <c r="AP97" s="34"/>
      <c r="AQ97" s="34"/>
      <c r="AR97" s="34"/>
      <c r="AS97" s="34"/>
      <c r="AT97" s="34"/>
      <c r="AU97" s="34"/>
      <c r="AV97" s="34"/>
      <c r="AW97" s="34"/>
      <c r="AX97" s="34"/>
      <c r="AY97" s="34"/>
      <c r="AZ97" s="34"/>
      <c r="BA97" s="34"/>
      <c r="BB97" s="34"/>
      <c r="BC97" s="34"/>
      <c r="BD97" s="34"/>
      <c r="BE97" s="34"/>
      <c r="BF97" s="34"/>
      <c r="BG97" s="34"/>
      <c r="BH97" s="34"/>
      <c r="BI97" s="34"/>
      <c r="BJ97" s="34"/>
      <c r="BK97" s="34"/>
      <c r="BL97" s="34"/>
      <c r="BM97" s="34"/>
      <c r="BN97" s="34"/>
      <c r="BO97" s="34"/>
      <c r="BP97" s="34"/>
      <c r="BQ97" s="34"/>
      <c r="BR97" s="34"/>
      <c r="BS97" s="34"/>
      <c r="BT97" s="34"/>
      <c r="BU97" s="34"/>
      <c r="BV97" s="34"/>
      <c r="BW97" s="34"/>
      <c r="BX97" s="34"/>
      <c r="BY97" s="34"/>
      <c r="BZ97" s="34"/>
      <c r="CA97" s="34"/>
      <c r="CB97" s="34"/>
      <c r="CC97" s="34"/>
      <c r="CD97" s="34"/>
      <c r="CE97" s="8"/>
      <c r="CF97" s="8"/>
      <c r="CG97" s="35"/>
      <c r="CH97" s="34"/>
      <c r="CI97" s="34"/>
      <c r="CJ97" s="34"/>
      <c r="CK97" s="34"/>
      <c r="CL97" s="34"/>
      <c r="CM97" s="34"/>
      <c r="CN97" s="34"/>
      <c r="CO97" s="34"/>
      <c r="CP97" s="34"/>
      <c r="CQ97" s="251"/>
      <c r="CR97" s="8"/>
      <c r="CS97" s="8"/>
      <c r="CT97" s="8"/>
      <c r="CU97" s="176"/>
      <c r="CV97" s="8"/>
      <c r="CW97" s="176"/>
      <c r="CX97" s="8"/>
      <c r="CY97" s="176"/>
      <c r="CZ97" s="8"/>
      <c r="DA97" s="176"/>
      <c r="DB97" s="8"/>
      <c r="DC97" s="176"/>
      <c r="DD97" s="8"/>
      <c r="DE97" s="176"/>
      <c r="DF97" s="8"/>
      <c r="DG97" s="176"/>
      <c r="DH97" s="176"/>
      <c r="DI97" s="176"/>
      <c r="DJ97" s="8"/>
      <c r="DK97" s="8"/>
    </row>
    <row r="98" spans="1:117">
      <c r="A98" s="29" t="s">
        <v>103</v>
      </c>
      <c r="B98" s="7">
        <v>93</v>
      </c>
      <c r="C98" s="7">
        <v>8</v>
      </c>
      <c r="D98" s="22" t="s">
        <v>9</v>
      </c>
      <c r="E98" s="23">
        <v>309</v>
      </c>
      <c r="F98" s="222"/>
      <c r="G98" s="198"/>
      <c r="H98" s="8"/>
      <c r="I98" s="8"/>
      <c r="J98" s="8"/>
      <c r="K98" s="8"/>
      <c r="L98" s="176"/>
      <c r="M98" s="222"/>
      <c r="N98" s="35"/>
      <c r="O98" s="34"/>
      <c r="P98" s="34"/>
      <c r="Q98" s="34"/>
      <c r="R98" s="34"/>
      <c r="S98" s="34"/>
      <c r="T98" s="34"/>
      <c r="U98" s="34"/>
      <c r="V98" s="34"/>
      <c r="W98" s="1">
        <v>80</v>
      </c>
      <c r="X98" s="1">
        <v>229</v>
      </c>
      <c r="Y98" s="34"/>
      <c r="Z98" s="34"/>
      <c r="AA98" s="20"/>
      <c r="AB98" s="20"/>
      <c r="AC98" s="20"/>
      <c r="AD98" s="20"/>
      <c r="AE98" s="34"/>
      <c r="AF98" s="34"/>
      <c r="AG98" s="34"/>
      <c r="AH98" s="34"/>
      <c r="AI98" s="34"/>
      <c r="AJ98" s="34"/>
      <c r="AK98" s="34"/>
      <c r="AL98" s="34"/>
      <c r="AM98" s="34"/>
      <c r="AN98" s="34"/>
      <c r="AO98" s="34"/>
      <c r="AP98" s="34"/>
      <c r="AQ98" s="34"/>
      <c r="AR98" s="34"/>
      <c r="AS98" s="34"/>
      <c r="AT98" s="34"/>
      <c r="AU98" s="34"/>
      <c r="AV98" s="34"/>
      <c r="AW98" s="34"/>
      <c r="AX98" s="34"/>
      <c r="AY98" s="34"/>
      <c r="AZ98" s="34"/>
      <c r="BA98" s="34"/>
      <c r="BB98" s="34"/>
      <c r="BC98" s="34"/>
      <c r="BD98" s="34"/>
      <c r="BE98" s="34"/>
      <c r="BF98" s="34"/>
      <c r="BG98" s="34"/>
      <c r="BH98" s="34"/>
      <c r="BI98" s="34"/>
      <c r="BJ98" s="34"/>
      <c r="BK98" s="34"/>
      <c r="BL98" s="34"/>
      <c r="BM98" s="34"/>
      <c r="BN98" s="34"/>
      <c r="BO98" s="34"/>
      <c r="BP98" s="34"/>
      <c r="BQ98" s="34"/>
      <c r="BR98" s="34"/>
      <c r="BS98" s="34"/>
      <c r="BT98" s="34"/>
      <c r="BU98" s="34"/>
      <c r="BV98" s="34"/>
      <c r="BW98" s="34"/>
      <c r="BX98" s="34"/>
      <c r="BY98" s="34"/>
      <c r="BZ98" s="34"/>
      <c r="CA98" s="34"/>
      <c r="CB98" s="34"/>
      <c r="CC98" s="34"/>
      <c r="CD98" s="34"/>
      <c r="CE98" s="8"/>
      <c r="CF98" s="8"/>
      <c r="CG98" s="35"/>
      <c r="CH98" s="34"/>
      <c r="CI98" s="34"/>
      <c r="CJ98" s="34"/>
      <c r="CK98" s="34"/>
      <c r="CL98" s="34"/>
      <c r="CM98" s="34"/>
      <c r="CN98" s="34"/>
      <c r="CO98" s="34"/>
      <c r="CP98" s="34"/>
      <c r="CQ98" s="251"/>
      <c r="CR98" s="8"/>
      <c r="CS98" s="8"/>
      <c r="CT98" s="8"/>
      <c r="CU98" s="176"/>
      <c r="CV98" s="8"/>
      <c r="CW98" s="176"/>
      <c r="CX98" s="8"/>
      <c r="CY98" s="176"/>
      <c r="CZ98" s="8"/>
      <c r="DA98" s="176"/>
      <c r="DB98" s="8"/>
      <c r="DC98" s="176"/>
      <c r="DD98" s="8"/>
      <c r="DE98" s="176"/>
      <c r="DF98" s="8"/>
      <c r="DG98" s="176"/>
      <c r="DH98" s="176"/>
      <c r="DI98" s="176"/>
      <c r="DJ98" s="8"/>
      <c r="DK98" s="8"/>
    </row>
    <row r="99" spans="1:117">
      <c r="A99" s="29" t="s">
        <v>104</v>
      </c>
      <c r="B99" s="7">
        <v>94</v>
      </c>
      <c r="C99" s="7">
        <v>6</v>
      </c>
      <c r="D99" s="22" t="s">
        <v>9</v>
      </c>
      <c r="E99" s="23">
        <v>119</v>
      </c>
      <c r="F99" s="222"/>
      <c r="G99" s="198"/>
      <c r="H99" s="8"/>
      <c r="I99" s="8"/>
      <c r="J99" s="8"/>
      <c r="K99" s="8"/>
      <c r="L99" s="176"/>
      <c r="M99" s="222"/>
      <c r="N99" s="239">
        <v>117</v>
      </c>
      <c r="O99" s="128">
        <v>2</v>
      </c>
      <c r="P99" s="34"/>
      <c r="Q99" s="128">
        <v>109</v>
      </c>
      <c r="R99" s="129"/>
      <c r="S99" s="34"/>
      <c r="T99" s="1">
        <v>111</v>
      </c>
      <c r="U99" s="1">
        <v>8</v>
      </c>
      <c r="V99" s="34"/>
      <c r="W99" s="1">
        <v>26</v>
      </c>
      <c r="X99" s="1">
        <v>93</v>
      </c>
      <c r="Y99" s="34"/>
      <c r="Z99" s="1">
        <v>70</v>
      </c>
      <c r="AA99" s="19">
        <v>49</v>
      </c>
      <c r="AB99" s="20"/>
      <c r="AC99" s="20"/>
      <c r="AD99" s="20"/>
      <c r="AE99" s="34"/>
      <c r="AF99" s="34"/>
      <c r="AG99" s="34"/>
      <c r="AH99" s="34"/>
      <c r="AI99" s="34"/>
      <c r="AJ99" s="34"/>
      <c r="AK99" s="34"/>
      <c r="AL99" s="34"/>
      <c r="AM99" s="34"/>
      <c r="AN99" s="34"/>
      <c r="AO99" s="34"/>
      <c r="AP99" s="34"/>
      <c r="AQ99" s="34"/>
      <c r="AR99" s="34"/>
      <c r="AS99" s="34"/>
      <c r="AT99" s="34"/>
      <c r="AU99" s="34"/>
      <c r="AV99" s="34"/>
      <c r="AW99" s="34"/>
      <c r="AX99" s="34"/>
      <c r="AY99" s="34"/>
      <c r="AZ99" s="34"/>
      <c r="BA99" s="34"/>
      <c r="BB99" s="34"/>
      <c r="BC99" s="34"/>
      <c r="BD99" s="34"/>
      <c r="BE99" s="34"/>
      <c r="BF99" s="34"/>
      <c r="BG99" s="34"/>
      <c r="BH99" s="34"/>
      <c r="BI99" s="34"/>
      <c r="BJ99" s="34"/>
      <c r="BK99" s="34"/>
      <c r="BL99" s="34"/>
      <c r="BM99" s="34"/>
      <c r="BN99" s="34"/>
      <c r="BO99" s="34"/>
      <c r="BP99" s="34"/>
      <c r="BQ99" s="34"/>
      <c r="BR99" s="34"/>
      <c r="BS99" s="34"/>
      <c r="BT99" s="34"/>
      <c r="BU99" s="34"/>
      <c r="BV99" s="34"/>
      <c r="BW99" s="34"/>
      <c r="BX99" s="34"/>
      <c r="BY99" s="34"/>
      <c r="BZ99" s="34"/>
      <c r="CA99" s="34"/>
      <c r="CB99" s="34"/>
      <c r="CC99" s="34"/>
      <c r="CD99" s="34"/>
      <c r="CE99" s="8"/>
      <c r="CF99" s="8"/>
      <c r="CG99" s="35"/>
      <c r="CH99" s="34"/>
      <c r="CI99" s="34"/>
      <c r="CJ99" s="34"/>
      <c r="CK99" s="34"/>
      <c r="CL99" s="34"/>
      <c r="CM99" s="34"/>
      <c r="CN99" s="34"/>
      <c r="CO99" s="34"/>
      <c r="CP99" s="34"/>
      <c r="CQ99" s="251"/>
      <c r="CR99" s="8"/>
      <c r="CS99" s="8"/>
      <c r="CT99" s="8"/>
      <c r="CU99" s="176"/>
      <c r="CV99" s="8"/>
      <c r="CW99" s="176"/>
      <c r="CX99" s="8"/>
      <c r="CY99" s="176"/>
      <c r="CZ99" s="8"/>
      <c r="DA99" s="176"/>
      <c r="DB99" s="8"/>
      <c r="DC99" s="176"/>
      <c r="DD99" s="8"/>
      <c r="DE99" s="176"/>
      <c r="DF99" s="8"/>
      <c r="DG99" s="176"/>
      <c r="DH99" s="176"/>
      <c r="DI99" s="176"/>
      <c r="DJ99" s="8"/>
      <c r="DK99" s="8"/>
    </row>
    <row r="100" spans="1:117">
      <c r="A100" s="29" t="s">
        <v>105</v>
      </c>
      <c r="B100" s="7">
        <v>95</v>
      </c>
      <c r="C100" s="7">
        <v>6</v>
      </c>
      <c r="D100" s="22" t="s">
        <v>9</v>
      </c>
      <c r="E100" s="23">
        <v>21</v>
      </c>
      <c r="F100" s="222"/>
      <c r="G100" s="197">
        <v>6</v>
      </c>
      <c r="H100" s="8"/>
      <c r="I100" s="7">
        <v>5</v>
      </c>
      <c r="J100" s="7">
        <v>8</v>
      </c>
      <c r="K100" s="7">
        <v>2</v>
      </c>
      <c r="L100" s="176"/>
      <c r="M100" s="222"/>
      <c r="N100" s="235">
        <v>11</v>
      </c>
      <c r="O100" s="1">
        <v>10</v>
      </c>
      <c r="P100" s="34"/>
      <c r="Q100" s="34"/>
      <c r="R100" s="34"/>
      <c r="S100" s="34"/>
      <c r="T100" s="1">
        <v>9</v>
      </c>
      <c r="U100" s="1">
        <v>12</v>
      </c>
      <c r="V100" s="34"/>
      <c r="W100" s="1">
        <v>14</v>
      </c>
      <c r="X100" s="1">
        <v>7</v>
      </c>
      <c r="Y100" s="34"/>
      <c r="Z100" s="34"/>
      <c r="AA100" s="20"/>
      <c r="AB100" s="20"/>
      <c r="AC100" s="20"/>
      <c r="AD100" s="20"/>
      <c r="AE100" s="34"/>
      <c r="AF100" s="34"/>
      <c r="AG100" s="34"/>
      <c r="AH100" s="34"/>
      <c r="AI100" s="34"/>
      <c r="AJ100" s="34"/>
      <c r="AK100" s="34"/>
      <c r="AL100" s="34"/>
      <c r="AM100" s="34"/>
      <c r="AN100" s="34"/>
      <c r="AO100" s="34"/>
      <c r="AP100" s="34"/>
      <c r="AQ100" s="34"/>
      <c r="AR100" s="34"/>
      <c r="AS100" s="34"/>
      <c r="AT100" s="34"/>
      <c r="AU100" s="34"/>
      <c r="AV100" s="34"/>
      <c r="AW100" s="34"/>
      <c r="AX100" s="34"/>
      <c r="AY100" s="34"/>
      <c r="AZ100" s="34"/>
      <c r="BA100" s="34"/>
      <c r="BB100" s="34"/>
      <c r="BC100" s="34"/>
      <c r="BD100" s="34"/>
      <c r="BE100" s="34"/>
      <c r="BF100" s="34"/>
      <c r="BG100" s="34"/>
      <c r="BH100" s="34"/>
      <c r="BI100" s="34"/>
      <c r="BJ100" s="34"/>
      <c r="BK100" s="34"/>
      <c r="BL100" s="34"/>
      <c r="BM100" s="34"/>
      <c r="BN100" s="34"/>
      <c r="BO100" s="34"/>
      <c r="BP100" s="34"/>
      <c r="BQ100" s="34"/>
      <c r="BR100" s="34"/>
      <c r="BS100" s="34"/>
      <c r="BT100" s="34"/>
      <c r="BU100" s="34"/>
      <c r="BV100" s="34"/>
      <c r="BW100" s="34"/>
      <c r="BX100" s="34"/>
      <c r="BY100" s="34"/>
      <c r="BZ100" s="34"/>
      <c r="CA100" s="34"/>
      <c r="CB100" s="34"/>
      <c r="CC100" s="34"/>
      <c r="CD100" s="34"/>
      <c r="CE100" s="8"/>
      <c r="CF100" s="8"/>
      <c r="CG100" s="35"/>
      <c r="CH100" s="34"/>
      <c r="CI100" s="34"/>
      <c r="CJ100" s="34"/>
      <c r="CK100" s="34"/>
      <c r="CL100" s="34"/>
      <c r="CM100" s="34"/>
      <c r="CN100" s="34"/>
      <c r="CO100" s="34"/>
      <c r="CP100" s="34"/>
      <c r="CQ100" s="251"/>
      <c r="CR100" s="8"/>
      <c r="CS100" s="8"/>
      <c r="CT100" s="8"/>
      <c r="CU100" s="176"/>
      <c r="CV100" s="8"/>
      <c r="CW100" s="176"/>
      <c r="CX100" s="8"/>
      <c r="CY100" s="176"/>
      <c r="CZ100" s="8"/>
      <c r="DA100" s="176"/>
      <c r="DB100" s="8"/>
      <c r="DC100" s="176"/>
      <c r="DD100" s="8"/>
      <c r="DE100" s="176"/>
      <c r="DF100" s="8"/>
      <c r="DG100" s="176"/>
      <c r="DH100" s="176"/>
      <c r="DI100" s="176"/>
      <c r="DJ100" s="8"/>
      <c r="DK100" s="8"/>
    </row>
    <row r="101" spans="1:117">
      <c r="A101" s="29" t="s">
        <v>106</v>
      </c>
      <c r="B101" s="7">
        <v>96</v>
      </c>
      <c r="C101" s="7">
        <v>8</v>
      </c>
      <c r="D101" s="22" t="s">
        <v>9</v>
      </c>
      <c r="E101" s="23">
        <v>309</v>
      </c>
      <c r="F101" s="222"/>
      <c r="G101" s="198"/>
      <c r="H101" s="8"/>
      <c r="I101" s="8"/>
      <c r="J101" s="7"/>
      <c r="K101" s="7">
        <v>47</v>
      </c>
      <c r="L101" s="176"/>
      <c r="M101" s="222"/>
      <c r="N101" s="35"/>
      <c r="O101" s="34"/>
      <c r="P101" s="34"/>
      <c r="Q101" s="1">
        <v>216</v>
      </c>
      <c r="R101" s="1">
        <v>93</v>
      </c>
      <c r="S101" s="34"/>
      <c r="T101" s="34"/>
      <c r="U101" s="34"/>
      <c r="V101" s="34"/>
      <c r="W101" s="1">
        <v>80</v>
      </c>
      <c r="X101" s="100">
        <v>229</v>
      </c>
      <c r="Y101" s="34"/>
      <c r="Z101" s="34"/>
      <c r="AA101" s="20"/>
      <c r="AB101" s="20"/>
      <c r="AC101" s="20"/>
      <c r="AD101" s="20"/>
      <c r="AE101" s="34"/>
      <c r="AF101" s="34"/>
      <c r="AG101" s="34"/>
      <c r="AH101" s="34"/>
      <c r="AI101" s="34"/>
      <c r="AJ101" s="34"/>
      <c r="AK101" s="34"/>
      <c r="AL101" s="34"/>
      <c r="AM101" s="34"/>
      <c r="AN101" s="34"/>
      <c r="AO101" s="34"/>
      <c r="AP101" s="34"/>
      <c r="AQ101" s="34"/>
      <c r="AR101" s="34"/>
      <c r="AS101" s="34"/>
      <c r="AT101" s="34"/>
      <c r="AU101" s="34"/>
      <c r="AV101" s="34"/>
      <c r="AW101" s="34"/>
      <c r="AX101" s="34"/>
      <c r="AY101" s="34"/>
      <c r="AZ101" s="34"/>
      <c r="BA101" s="34"/>
      <c r="BB101" s="34"/>
      <c r="BC101" s="34"/>
      <c r="BD101" s="34"/>
      <c r="BE101" s="34"/>
      <c r="BF101" s="34"/>
      <c r="BG101" s="34"/>
      <c r="BH101" s="34"/>
      <c r="BI101" s="34"/>
      <c r="BJ101" s="34"/>
      <c r="BK101" s="34"/>
      <c r="BL101" s="34"/>
      <c r="BM101" s="34"/>
      <c r="BN101" s="34"/>
      <c r="BO101" s="34"/>
      <c r="BP101" s="34"/>
      <c r="BQ101" s="34"/>
      <c r="BR101" s="34"/>
      <c r="BS101" s="34"/>
      <c r="BT101" s="34"/>
      <c r="BU101" s="34"/>
      <c r="BV101" s="34"/>
      <c r="BW101" s="34"/>
      <c r="BX101" s="34"/>
      <c r="BY101" s="34"/>
      <c r="BZ101" s="34"/>
      <c r="CA101" s="34"/>
      <c r="CB101" s="34"/>
      <c r="CC101" s="34"/>
      <c r="CD101" s="34"/>
      <c r="CE101" s="8"/>
      <c r="CF101" s="8"/>
      <c r="CG101" s="35"/>
      <c r="CH101" s="34"/>
      <c r="CI101" s="34"/>
      <c r="CJ101" s="34"/>
      <c r="CK101" s="34"/>
      <c r="CL101" s="34"/>
      <c r="CM101" s="34"/>
      <c r="CN101" s="34"/>
      <c r="CO101" s="34"/>
      <c r="CP101" s="34"/>
      <c r="CQ101" s="251"/>
      <c r="CR101" s="8"/>
      <c r="CS101" s="8"/>
      <c r="CT101" s="8"/>
      <c r="CU101" s="176"/>
      <c r="CV101" s="8"/>
      <c r="CW101" s="176"/>
      <c r="CX101" s="8"/>
      <c r="CY101" s="176"/>
      <c r="CZ101" s="8"/>
      <c r="DA101" s="176"/>
      <c r="DB101" s="8"/>
      <c r="DC101" s="176"/>
      <c r="DD101" s="8"/>
      <c r="DE101" s="176"/>
      <c r="DF101" s="8"/>
      <c r="DG101" s="176"/>
      <c r="DH101" s="176"/>
      <c r="DI101" s="176"/>
      <c r="DJ101" s="8"/>
      <c r="DK101" s="8"/>
    </row>
    <row r="102" spans="1:117">
      <c r="A102" s="29" t="s">
        <v>107</v>
      </c>
      <c r="B102" s="7">
        <v>97</v>
      </c>
      <c r="C102" s="7">
        <v>6</v>
      </c>
      <c r="D102" s="22" t="s">
        <v>9</v>
      </c>
      <c r="E102" s="23">
        <v>132</v>
      </c>
      <c r="F102" s="222"/>
      <c r="G102" s="197">
        <v>22</v>
      </c>
      <c r="H102" s="7">
        <v>30</v>
      </c>
      <c r="I102" s="7">
        <v>33</v>
      </c>
      <c r="J102" s="1">
        <v>19</v>
      </c>
      <c r="K102" s="7">
        <v>28</v>
      </c>
      <c r="L102" s="176"/>
      <c r="M102" s="222"/>
      <c r="N102" s="235">
        <v>79</v>
      </c>
      <c r="O102" s="1">
        <v>53</v>
      </c>
      <c r="P102" s="34"/>
      <c r="Q102" s="41"/>
      <c r="R102" s="41"/>
      <c r="S102" s="34"/>
      <c r="T102" s="1">
        <v>68</v>
      </c>
      <c r="U102" s="1">
        <v>64</v>
      </c>
      <c r="V102" s="34"/>
      <c r="W102" s="1">
        <v>52</v>
      </c>
      <c r="X102" s="1">
        <v>80</v>
      </c>
      <c r="Y102" s="34"/>
      <c r="Z102" s="34"/>
      <c r="AA102" s="20"/>
      <c r="AB102" s="20"/>
      <c r="AC102" s="20"/>
      <c r="AD102" s="20"/>
      <c r="AE102" s="34"/>
      <c r="AF102" s="34"/>
      <c r="AG102" s="34"/>
      <c r="AH102" s="34"/>
      <c r="AI102" s="34"/>
      <c r="AJ102" s="34"/>
      <c r="AK102" s="34"/>
      <c r="AL102" s="34"/>
      <c r="AM102" s="34"/>
      <c r="AN102" s="34"/>
      <c r="AO102" s="34"/>
      <c r="AP102" s="34"/>
      <c r="AQ102" s="34"/>
      <c r="AR102" s="34"/>
      <c r="AS102" s="34"/>
      <c r="AT102" s="34"/>
      <c r="AU102" s="34"/>
      <c r="AV102" s="34"/>
      <c r="AW102" s="34"/>
      <c r="AX102" s="34"/>
      <c r="AY102" s="34"/>
      <c r="AZ102" s="34"/>
      <c r="BA102" s="34"/>
      <c r="BB102" s="34"/>
      <c r="BC102" s="34"/>
      <c r="BD102" s="34"/>
      <c r="BE102" s="34"/>
      <c r="BF102" s="34"/>
      <c r="BG102" s="34"/>
      <c r="BH102" s="34"/>
      <c r="BI102" s="34"/>
      <c r="BJ102" s="34"/>
      <c r="BK102" s="34"/>
      <c r="BL102" s="34"/>
      <c r="BM102" s="34"/>
      <c r="BN102" s="34"/>
      <c r="BO102" s="34"/>
      <c r="BP102" s="34"/>
      <c r="BQ102" s="34"/>
      <c r="BR102" s="34"/>
      <c r="BS102" s="34"/>
      <c r="BT102" s="34"/>
      <c r="BU102" s="34"/>
      <c r="BV102" s="34"/>
      <c r="BW102" s="34"/>
      <c r="BX102" s="34"/>
      <c r="BY102" s="34"/>
      <c r="BZ102" s="34"/>
      <c r="CA102" s="34"/>
      <c r="CB102" s="34"/>
      <c r="CC102" s="34"/>
      <c r="CD102" s="34"/>
      <c r="CE102" s="8"/>
      <c r="CF102" s="8"/>
      <c r="CG102" s="35"/>
      <c r="CH102" s="34"/>
      <c r="CI102" s="34"/>
      <c r="CJ102" s="34"/>
      <c r="CK102" s="34"/>
      <c r="CL102" s="34"/>
      <c r="CM102" s="34"/>
      <c r="CN102" s="34"/>
      <c r="CO102" s="34"/>
      <c r="CP102" s="34"/>
      <c r="CQ102" s="251"/>
      <c r="CR102" s="8"/>
      <c r="CS102" s="8"/>
      <c r="CT102" s="8"/>
      <c r="CU102" s="176"/>
      <c r="CV102" s="8"/>
      <c r="CW102" s="176"/>
      <c r="CX102" s="8"/>
      <c r="CY102" s="176"/>
      <c r="CZ102" s="8"/>
      <c r="DA102" s="176"/>
      <c r="DB102" s="8"/>
      <c r="DC102" s="176"/>
      <c r="DD102" s="8"/>
      <c r="DE102" s="176"/>
      <c r="DF102" s="8"/>
      <c r="DG102" s="176"/>
      <c r="DH102" s="176"/>
      <c r="DI102" s="176"/>
      <c r="DJ102" s="8"/>
      <c r="DK102" s="8"/>
    </row>
    <row r="103" spans="1:117">
      <c r="A103" s="29" t="s">
        <v>108</v>
      </c>
      <c r="B103" s="7">
        <v>98</v>
      </c>
      <c r="C103" s="7">
        <v>6</v>
      </c>
      <c r="D103" s="22" t="s">
        <v>9</v>
      </c>
      <c r="E103" s="23">
        <v>152</v>
      </c>
      <c r="F103" s="222"/>
      <c r="G103" s="198"/>
      <c r="H103" s="8"/>
      <c r="I103" s="8"/>
      <c r="J103" s="8"/>
      <c r="K103" s="8"/>
      <c r="L103" s="176"/>
      <c r="M103" s="222"/>
      <c r="N103" s="235">
        <v>113</v>
      </c>
      <c r="O103" s="1">
        <v>39</v>
      </c>
      <c r="P103" s="34"/>
      <c r="Q103" s="34"/>
      <c r="R103" s="34"/>
      <c r="S103" s="34"/>
      <c r="T103" s="1">
        <v>117</v>
      </c>
      <c r="U103" s="1">
        <v>35</v>
      </c>
      <c r="V103" s="34"/>
      <c r="W103" s="1">
        <v>45</v>
      </c>
      <c r="X103" s="1">
        <v>107</v>
      </c>
      <c r="Y103" s="34"/>
      <c r="Z103" s="34"/>
      <c r="AA103" s="20"/>
      <c r="AB103" s="20"/>
      <c r="AC103" s="20"/>
      <c r="AD103" s="20"/>
      <c r="AE103" s="34"/>
      <c r="AF103" s="34"/>
      <c r="AG103" s="34"/>
      <c r="AH103" s="34"/>
      <c r="AI103" s="34"/>
      <c r="AJ103" s="34"/>
      <c r="AK103" s="34"/>
      <c r="AL103" s="34"/>
      <c r="AM103" s="34"/>
      <c r="AN103" s="34"/>
      <c r="AO103" s="34"/>
      <c r="AP103" s="34"/>
      <c r="AQ103" s="34"/>
      <c r="AR103" s="34"/>
      <c r="AS103" s="34"/>
      <c r="AT103" s="34"/>
      <c r="AU103" s="34"/>
      <c r="AV103" s="34"/>
      <c r="AW103" s="34"/>
      <c r="AX103" s="34"/>
      <c r="AY103" s="34"/>
      <c r="AZ103" s="34"/>
      <c r="BA103" s="34"/>
      <c r="BB103" s="34"/>
      <c r="BC103" s="34"/>
      <c r="BD103" s="34"/>
      <c r="BE103" s="34"/>
      <c r="BF103" s="34"/>
      <c r="BG103" s="34"/>
      <c r="BH103" s="34"/>
      <c r="BI103" s="34"/>
      <c r="BJ103" s="34"/>
      <c r="BK103" s="34"/>
      <c r="BL103" s="34"/>
      <c r="BM103" s="34"/>
      <c r="BN103" s="34"/>
      <c r="BO103" s="34"/>
      <c r="BP103" s="34"/>
      <c r="BQ103" s="34"/>
      <c r="BR103" s="34"/>
      <c r="BS103" s="34"/>
      <c r="BT103" s="34"/>
      <c r="BU103" s="34"/>
      <c r="BV103" s="34"/>
      <c r="BW103" s="34"/>
      <c r="BX103" s="34"/>
      <c r="BY103" s="119"/>
      <c r="BZ103" s="119"/>
      <c r="CA103" s="34"/>
      <c r="CB103" s="34"/>
      <c r="CC103" s="34"/>
      <c r="CD103" s="34"/>
      <c r="CE103" s="8"/>
      <c r="CF103" s="8"/>
      <c r="CG103" s="235">
        <v>39</v>
      </c>
      <c r="CH103" s="1">
        <v>113</v>
      </c>
      <c r="CI103" s="100">
        <v>105</v>
      </c>
      <c r="CJ103" s="100">
        <v>47</v>
      </c>
      <c r="CK103" s="100">
        <v>103</v>
      </c>
      <c r="CL103" s="100">
        <v>49</v>
      </c>
      <c r="CM103" s="34"/>
      <c r="CN103" s="34"/>
      <c r="CO103" s="34"/>
      <c r="CP103" s="34"/>
      <c r="CQ103" s="252"/>
      <c r="CR103" s="8"/>
      <c r="CS103" s="8"/>
      <c r="CT103" s="8"/>
      <c r="CU103" s="176"/>
      <c r="CV103" s="8"/>
      <c r="CW103" s="176" t="s">
        <v>8</v>
      </c>
      <c r="CX103" s="8"/>
      <c r="CY103" s="176"/>
      <c r="CZ103" s="8"/>
      <c r="DA103" s="176"/>
      <c r="DB103" s="8"/>
      <c r="DC103" s="176"/>
      <c r="DD103" s="8"/>
      <c r="DE103" s="176"/>
      <c r="DF103" s="8"/>
      <c r="DG103" s="176"/>
      <c r="DH103" s="176"/>
      <c r="DI103" s="176"/>
      <c r="DJ103" s="8"/>
      <c r="DK103" s="8"/>
    </row>
    <row r="104" spans="1:117">
      <c r="A104" s="29" t="s">
        <v>109</v>
      </c>
      <c r="B104" s="7">
        <v>99</v>
      </c>
      <c r="C104" s="7">
        <v>6</v>
      </c>
      <c r="D104" s="22" t="s">
        <v>36</v>
      </c>
      <c r="E104" s="23">
        <v>80</v>
      </c>
      <c r="F104" s="222"/>
      <c r="G104" s="198"/>
      <c r="H104" s="8"/>
      <c r="I104" s="8"/>
      <c r="J104" s="8"/>
      <c r="K104" s="7">
        <v>80</v>
      </c>
      <c r="L104" s="176"/>
      <c r="M104" s="222"/>
      <c r="N104" s="35"/>
      <c r="O104" s="34"/>
      <c r="P104" s="34"/>
      <c r="Q104" s="34"/>
      <c r="R104" s="34"/>
      <c r="S104" s="34"/>
      <c r="T104" s="34"/>
      <c r="U104" s="34"/>
      <c r="V104" s="34"/>
      <c r="W104" s="34"/>
      <c r="X104" s="34"/>
      <c r="Y104" s="34"/>
      <c r="Z104" s="1">
        <v>16</v>
      </c>
      <c r="AA104" s="19">
        <v>64</v>
      </c>
      <c r="AB104" s="20"/>
      <c r="AC104" s="20"/>
      <c r="AD104" s="20"/>
      <c r="AE104" s="34"/>
      <c r="AF104" s="34"/>
      <c r="AG104" s="34"/>
      <c r="AH104" s="34"/>
      <c r="AI104" s="34"/>
      <c r="AJ104" s="34"/>
      <c r="AK104" s="34"/>
      <c r="AL104" s="34"/>
      <c r="AM104" s="34"/>
      <c r="AN104" s="34"/>
      <c r="AO104" s="34"/>
      <c r="AP104" s="34"/>
      <c r="AQ104" s="34"/>
      <c r="AR104" s="34"/>
      <c r="AS104" s="34"/>
      <c r="AT104" s="34"/>
      <c r="AU104" s="34"/>
      <c r="AV104" s="34"/>
      <c r="AW104" s="34"/>
      <c r="AX104" s="34"/>
      <c r="AY104" s="34"/>
      <c r="AZ104" s="34"/>
      <c r="BA104" s="34"/>
      <c r="BB104" s="34"/>
      <c r="BC104" s="34"/>
      <c r="BD104" s="34"/>
      <c r="BE104" s="34"/>
      <c r="BF104" s="34"/>
      <c r="BG104" s="34"/>
      <c r="BH104" s="34"/>
      <c r="BI104" s="34"/>
      <c r="BJ104" s="34"/>
      <c r="BK104" s="34"/>
      <c r="BL104" s="34"/>
      <c r="BM104" s="34"/>
      <c r="BN104" s="34"/>
      <c r="BO104" s="34"/>
      <c r="BP104" s="34"/>
      <c r="BQ104" s="34"/>
      <c r="BR104" s="34"/>
      <c r="BS104" s="34"/>
      <c r="BT104" s="34"/>
      <c r="BU104" s="34"/>
      <c r="BV104" s="34"/>
      <c r="BW104" s="34"/>
      <c r="BX104" s="34"/>
      <c r="BY104" s="34"/>
      <c r="BZ104" s="34"/>
      <c r="CA104" s="34"/>
      <c r="CB104" s="34"/>
      <c r="CC104" s="34"/>
      <c r="CD104" s="34"/>
      <c r="CE104" s="8"/>
      <c r="CF104" s="8"/>
      <c r="CG104" s="35"/>
      <c r="CH104" s="34"/>
      <c r="CI104" s="34"/>
      <c r="CJ104" s="34"/>
      <c r="CK104" s="34"/>
      <c r="CL104" s="34"/>
      <c r="CM104" s="100">
        <v>25</v>
      </c>
      <c r="CN104" s="42">
        <v>55</v>
      </c>
      <c r="CO104" s="42">
        <v>19</v>
      </c>
      <c r="CP104" s="42">
        <v>61</v>
      </c>
      <c r="CQ104" s="251"/>
      <c r="CR104" s="8"/>
      <c r="CS104" s="8"/>
      <c r="CT104" s="8"/>
      <c r="CU104" s="176"/>
      <c r="CV104" s="8"/>
      <c r="CW104" s="176"/>
      <c r="CX104" s="8"/>
      <c r="CY104" s="176"/>
      <c r="CZ104" s="8"/>
      <c r="DA104" s="176"/>
      <c r="DB104" s="8"/>
      <c r="DC104" s="176"/>
      <c r="DD104" s="8"/>
      <c r="DE104" s="176"/>
      <c r="DF104" s="8"/>
      <c r="DG104" s="176"/>
      <c r="DH104" s="176"/>
      <c r="DI104" s="176"/>
      <c r="DJ104" s="8"/>
      <c r="DK104" s="8"/>
    </row>
    <row r="105" spans="1:117">
      <c r="A105" s="29" t="s">
        <v>110</v>
      </c>
      <c r="B105" s="7">
        <v>100</v>
      </c>
      <c r="C105" s="7">
        <v>8</v>
      </c>
      <c r="D105" s="22" t="s">
        <v>20</v>
      </c>
      <c r="E105" s="23">
        <v>66</v>
      </c>
      <c r="F105" s="222"/>
      <c r="G105" s="198"/>
      <c r="H105" s="8"/>
      <c r="I105" s="8"/>
      <c r="J105" s="8"/>
      <c r="K105" s="1">
        <v>66</v>
      </c>
      <c r="L105" s="176"/>
      <c r="M105" s="222"/>
      <c r="N105" s="35"/>
      <c r="O105" s="34"/>
      <c r="P105" s="34"/>
      <c r="Q105" s="1">
        <v>1</v>
      </c>
      <c r="R105" s="1">
        <v>65</v>
      </c>
      <c r="S105" s="34"/>
      <c r="T105" s="34"/>
      <c r="U105" s="34"/>
      <c r="V105" s="34"/>
      <c r="W105" s="34"/>
      <c r="X105" s="34"/>
      <c r="Y105" s="34"/>
      <c r="Z105" s="34"/>
      <c r="AA105" s="20"/>
      <c r="AB105" s="20"/>
      <c r="AC105" s="20"/>
      <c r="AD105" s="20"/>
      <c r="AE105" s="34"/>
      <c r="AF105" s="34"/>
      <c r="AG105" s="34"/>
      <c r="AH105" s="34"/>
      <c r="AI105" s="34"/>
      <c r="AJ105" s="34"/>
      <c r="AK105" s="34"/>
      <c r="AL105" s="34"/>
      <c r="AM105" s="34"/>
      <c r="AN105" s="34"/>
      <c r="AO105" s="34"/>
      <c r="AP105" s="34"/>
      <c r="AQ105" s="34"/>
      <c r="AR105" s="34"/>
      <c r="AS105" s="34"/>
      <c r="AT105" s="34"/>
      <c r="AU105" s="34"/>
      <c r="AV105" s="34"/>
      <c r="AW105" s="34"/>
      <c r="AX105" s="34"/>
      <c r="AY105" s="34"/>
      <c r="AZ105" s="34"/>
      <c r="BA105" s="34"/>
      <c r="BB105" s="34"/>
      <c r="BC105" s="34"/>
      <c r="BD105" s="34"/>
      <c r="BE105" s="34"/>
      <c r="BF105" s="34"/>
      <c r="BG105" s="34"/>
      <c r="BH105" s="34"/>
      <c r="BI105" s="34"/>
      <c r="BJ105" s="34"/>
      <c r="BK105" s="34"/>
      <c r="BL105" s="34"/>
      <c r="BM105" s="34"/>
      <c r="BN105" s="34"/>
      <c r="BO105" s="34"/>
      <c r="BP105" s="34"/>
      <c r="BQ105" s="34"/>
      <c r="BR105" s="34"/>
      <c r="BS105" s="34"/>
      <c r="BT105" s="34"/>
      <c r="BU105" s="34"/>
      <c r="BV105" s="34"/>
      <c r="BW105" s="34"/>
      <c r="BX105" s="34"/>
      <c r="BY105" s="34"/>
      <c r="BZ105" s="34"/>
      <c r="CA105" s="34"/>
      <c r="CB105" s="34"/>
      <c r="CC105" s="34"/>
      <c r="CD105" s="34"/>
      <c r="CE105" s="8"/>
      <c r="CF105" s="8"/>
      <c r="CG105" s="35"/>
      <c r="CH105" s="34"/>
      <c r="CI105" s="34"/>
      <c r="CJ105" s="34"/>
      <c r="CK105" s="34"/>
      <c r="CL105" s="34"/>
      <c r="CM105" s="34"/>
      <c r="CN105" s="34"/>
      <c r="CO105" s="34"/>
      <c r="CP105" s="34"/>
      <c r="CQ105" s="251"/>
      <c r="CR105" s="8"/>
      <c r="CS105" s="8"/>
      <c r="CT105" s="8"/>
      <c r="CU105" s="176"/>
      <c r="CV105" s="8"/>
      <c r="CW105" s="176"/>
      <c r="CX105" s="8"/>
      <c r="CY105" s="176"/>
      <c r="CZ105" s="8"/>
      <c r="DA105" s="176"/>
      <c r="DB105" s="8"/>
      <c r="DC105" s="176"/>
      <c r="DD105" s="8"/>
      <c r="DE105" s="176"/>
      <c r="DF105" s="8"/>
      <c r="DG105" s="176"/>
      <c r="DH105" s="176"/>
      <c r="DI105" s="176"/>
      <c r="DJ105" s="8"/>
      <c r="DK105" s="8"/>
    </row>
    <row r="106" spans="1:117">
      <c r="A106" s="29" t="s">
        <v>111</v>
      </c>
      <c r="B106" s="7">
        <v>101</v>
      </c>
      <c r="C106" s="7">
        <v>6</v>
      </c>
      <c r="D106" s="22" t="s">
        <v>20</v>
      </c>
      <c r="E106" s="23">
        <v>30</v>
      </c>
      <c r="F106" s="222"/>
      <c r="G106" s="198"/>
      <c r="H106" s="8"/>
      <c r="I106" s="8"/>
      <c r="J106" s="8"/>
      <c r="K106" s="1">
        <v>30</v>
      </c>
      <c r="L106" s="176"/>
      <c r="M106" s="222"/>
      <c r="N106" s="35"/>
      <c r="O106" s="34"/>
      <c r="P106" s="34"/>
      <c r="Q106" s="34"/>
      <c r="R106" s="34"/>
      <c r="S106" s="34"/>
      <c r="T106" s="34"/>
      <c r="U106" s="34"/>
      <c r="V106" s="34"/>
      <c r="W106" s="34"/>
      <c r="X106" s="34"/>
      <c r="Y106" s="34"/>
      <c r="Z106" s="34"/>
      <c r="AA106" s="34"/>
      <c r="AB106" s="34"/>
      <c r="AC106" s="34"/>
      <c r="AD106" s="34"/>
      <c r="AE106" s="34"/>
      <c r="AF106" s="34"/>
      <c r="AG106" s="34"/>
      <c r="AH106" s="34"/>
      <c r="AI106" s="34"/>
      <c r="AJ106" s="34"/>
      <c r="AK106" s="34"/>
      <c r="AL106" s="34"/>
      <c r="AM106" s="34"/>
      <c r="AN106" s="34"/>
      <c r="AO106" s="34"/>
      <c r="AP106" s="34"/>
      <c r="AQ106" s="34"/>
      <c r="AR106" s="34"/>
      <c r="AS106" s="34"/>
      <c r="AT106" s="34"/>
      <c r="AU106" s="34"/>
      <c r="AV106" s="34"/>
      <c r="AW106" s="34"/>
      <c r="AX106" s="34"/>
      <c r="AY106" s="34"/>
      <c r="AZ106" s="34"/>
      <c r="BA106" s="34"/>
      <c r="BB106" s="34"/>
      <c r="BC106" s="34"/>
      <c r="BD106" s="34"/>
      <c r="BE106" s="34"/>
      <c r="BF106" s="34"/>
      <c r="BG106" s="34"/>
      <c r="BH106" s="34"/>
      <c r="BI106" s="34"/>
      <c r="BJ106" s="34"/>
      <c r="BK106" s="34"/>
      <c r="BL106" s="34"/>
      <c r="BM106" s="34"/>
      <c r="BN106" s="34"/>
      <c r="BO106" s="34"/>
      <c r="BP106" s="34"/>
      <c r="BQ106" s="34"/>
      <c r="BR106" s="34"/>
      <c r="BS106" s="34"/>
      <c r="BT106" s="34"/>
      <c r="BU106" s="34"/>
      <c r="BV106" s="34"/>
      <c r="BW106" s="34"/>
      <c r="BX106" s="34"/>
      <c r="BY106" s="34"/>
      <c r="BZ106" s="34"/>
      <c r="CA106" s="34"/>
      <c r="CB106" s="34"/>
      <c r="CC106" s="34"/>
      <c r="CD106" s="34"/>
      <c r="CE106" s="8"/>
      <c r="CF106" s="8"/>
      <c r="CG106" s="35"/>
      <c r="CH106" s="34"/>
      <c r="CI106" s="34"/>
      <c r="CJ106" s="34"/>
      <c r="CK106" s="34"/>
      <c r="CL106" s="34"/>
      <c r="CM106" s="34"/>
      <c r="CN106" s="34"/>
      <c r="CO106" s="34"/>
      <c r="CP106" s="34"/>
      <c r="CQ106" s="251"/>
      <c r="CR106" s="8"/>
      <c r="CS106" s="8"/>
      <c r="CT106" s="8"/>
      <c r="CU106" s="176"/>
      <c r="CV106" s="8"/>
      <c r="CW106" s="176"/>
      <c r="CX106" s="8"/>
      <c r="CY106" s="176"/>
      <c r="CZ106" s="8"/>
      <c r="DA106" s="176"/>
      <c r="DB106" s="8"/>
      <c r="DC106" s="176"/>
      <c r="DD106" s="8"/>
      <c r="DE106" s="176"/>
      <c r="DF106" s="8"/>
      <c r="DG106" s="176"/>
      <c r="DH106" s="176"/>
      <c r="DI106" s="176"/>
      <c r="DJ106" s="8"/>
      <c r="DK106" s="8"/>
    </row>
    <row r="107" spans="1:117" ht="29.5" thickBot="1">
      <c r="A107" s="47" t="s">
        <v>112</v>
      </c>
      <c r="B107" s="48">
        <v>102</v>
      </c>
      <c r="C107" s="49">
        <v>8</v>
      </c>
      <c r="D107" s="49" t="s">
        <v>113</v>
      </c>
      <c r="E107" s="23">
        <v>96</v>
      </c>
      <c r="F107" s="222"/>
      <c r="G107" s="203"/>
      <c r="H107" s="50"/>
      <c r="I107" s="50"/>
      <c r="J107" s="50"/>
      <c r="K107" s="50"/>
      <c r="L107" s="178"/>
      <c r="M107" s="222"/>
      <c r="N107" s="240">
        <v>62</v>
      </c>
      <c r="O107" s="51">
        <v>33</v>
      </c>
      <c r="P107" s="51">
        <v>1</v>
      </c>
      <c r="Q107" s="130"/>
      <c r="R107" s="130"/>
      <c r="S107" s="130"/>
      <c r="T107" s="51">
        <v>47</v>
      </c>
      <c r="U107" s="51">
        <v>48</v>
      </c>
      <c r="V107" s="51">
        <v>1</v>
      </c>
      <c r="W107" s="51">
        <v>18</v>
      </c>
      <c r="X107" s="51">
        <v>43</v>
      </c>
      <c r="Y107" s="51">
        <v>35</v>
      </c>
      <c r="Z107" s="52"/>
      <c r="AA107" s="53"/>
      <c r="AB107" s="53"/>
      <c r="AC107" s="53"/>
      <c r="AD107" s="53"/>
      <c r="AE107" s="52"/>
      <c r="AF107" s="52"/>
      <c r="AG107" s="52"/>
      <c r="AH107" s="52"/>
      <c r="AI107" s="52"/>
      <c r="AJ107" s="52"/>
      <c r="AK107" s="52"/>
      <c r="AL107" s="52"/>
      <c r="AM107" s="52"/>
      <c r="AN107" s="52"/>
      <c r="AO107" s="52"/>
      <c r="AP107" s="52"/>
      <c r="AQ107" s="52"/>
      <c r="AR107" s="52"/>
      <c r="AS107" s="52"/>
      <c r="AT107" s="52"/>
      <c r="AU107" s="52"/>
      <c r="AV107" s="52"/>
      <c r="AW107" s="52"/>
      <c r="AX107" s="52"/>
      <c r="AY107" s="52"/>
      <c r="AZ107" s="52"/>
      <c r="BA107" s="52"/>
      <c r="BB107" s="52"/>
      <c r="BC107" s="52"/>
      <c r="BD107" s="52"/>
      <c r="BE107" s="52"/>
      <c r="BF107" s="52"/>
      <c r="BG107" s="52"/>
      <c r="BH107" s="52"/>
      <c r="BI107" s="52"/>
      <c r="BJ107" s="52"/>
      <c r="BK107" s="52"/>
      <c r="BL107" s="52"/>
      <c r="BM107" s="52"/>
      <c r="BN107" s="52"/>
      <c r="BO107" s="52"/>
      <c r="BP107" s="52"/>
      <c r="BQ107" s="52"/>
      <c r="BR107" s="52"/>
      <c r="BS107" s="52"/>
      <c r="BT107" s="52"/>
      <c r="BU107" s="52"/>
      <c r="BV107" s="52"/>
      <c r="BW107" s="52"/>
      <c r="BX107" s="52"/>
      <c r="BY107" s="52"/>
      <c r="BZ107" s="52"/>
      <c r="CA107" s="52"/>
      <c r="CB107" s="52"/>
      <c r="CC107" s="52"/>
      <c r="CD107" s="52"/>
      <c r="CE107" s="50"/>
      <c r="CF107" s="50"/>
      <c r="CG107" s="247"/>
      <c r="CH107" s="52"/>
      <c r="CI107" s="52"/>
      <c r="CJ107" s="52"/>
      <c r="CK107" s="52"/>
      <c r="CL107" s="52"/>
      <c r="CM107" s="52"/>
      <c r="CN107" s="52"/>
      <c r="CO107" s="52"/>
      <c r="CP107" s="52"/>
      <c r="CQ107" s="251"/>
      <c r="CR107" s="50"/>
      <c r="CS107" s="50"/>
      <c r="CT107" s="50"/>
      <c r="CU107" s="178"/>
      <c r="CV107" s="50"/>
      <c r="CW107" s="178"/>
      <c r="CX107" s="50"/>
      <c r="CY107" s="178"/>
      <c r="CZ107" s="50"/>
      <c r="DA107" s="178"/>
      <c r="DB107" s="50"/>
      <c r="DC107" s="178"/>
      <c r="DD107" s="50"/>
      <c r="DE107" s="178"/>
      <c r="DF107" s="50"/>
      <c r="DG107" s="178"/>
      <c r="DH107" s="178"/>
      <c r="DI107" s="178"/>
      <c r="DJ107" s="50"/>
      <c r="DK107" s="50"/>
    </row>
    <row r="108" spans="1:117" ht="15" thickBot="1">
      <c r="A108" s="145"/>
      <c r="B108" s="146"/>
      <c r="C108" s="146"/>
      <c r="D108" s="215" t="s">
        <v>225</v>
      </c>
      <c r="E108" s="217">
        <f>SUM(E7:E107)</f>
        <v>19708</v>
      </c>
      <c r="F108" s="223"/>
      <c r="G108" s="204">
        <f>SUM(G7:G107)</f>
        <v>2352</v>
      </c>
      <c r="H108" s="54">
        <f t="shared" ref="H108:N108" si="0">SUM(H7:H107)</f>
        <v>2829</v>
      </c>
      <c r="I108" s="54">
        <f t="shared" si="0"/>
        <v>816</v>
      </c>
      <c r="J108" s="54">
        <f t="shared" si="0"/>
        <v>1499</v>
      </c>
      <c r="K108" s="54">
        <f t="shared" si="0"/>
        <v>3685</v>
      </c>
      <c r="L108" s="196">
        <f t="shared" si="0"/>
        <v>180</v>
      </c>
      <c r="M108" s="223"/>
      <c r="N108" s="241">
        <f t="shared" si="0"/>
        <v>7418</v>
      </c>
      <c r="O108" s="173">
        <f t="shared" ref="O108:AB108" si="1">SUM(O7:O107)</f>
        <v>4842</v>
      </c>
      <c r="P108" s="173">
        <f t="shared" si="1"/>
        <v>73</v>
      </c>
      <c r="Q108" s="173">
        <f t="shared" si="1"/>
        <v>1784</v>
      </c>
      <c r="R108" s="173">
        <f t="shared" si="1"/>
        <v>1013</v>
      </c>
      <c r="S108" s="173">
        <f t="shared" si="1"/>
        <v>2</v>
      </c>
      <c r="T108" s="173">
        <f t="shared" si="1"/>
        <v>6686</v>
      </c>
      <c r="U108" s="173">
        <f t="shared" si="1"/>
        <v>5586</v>
      </c>
      <c r="V108" s="173">
        <f t="shared" si="1"/>
        <v>135</v>
      </c>
      <c r="W108" s="173">
        <f t="shared" si="1"/>
        <v>5581</v>
      </c>
      <c r="X108" s="173">
        <f t="shared" si="1"/>
        <v>7808</v>
      </c>
      <c r="Y108" s="173">
        <f t="shared" si="1"/>
        <v>356</v>
      </c>
      <c r="Z108" s="173">
        <f t="shared" si="1"/>
        <v>2068</v>
      </c>
      <c r="AA108" s="173">
        <f t="shared" si="1"/>
        <v>5513</v>
      </c>
      <c r="AB108" s="173">
        <f t="shared" si="1"/>
        <v>19</v>
      </c>
      <c r="AC108" s="173">
        <f t="shared" ref="AC108:BH108" si="2">SUM(AC7:AC107)</f>
        <v>351</v>
      </c>
      <c r="AD108" s="173">
        <f t="shared" si="2"/>
        <v>379</v>
      </c>
      <c r="AE108" s="173">
        <f t="shared" si="2"/>
        <v>191</v>
      </c>
      <c r="AF108" s="173">
        <f t="shared" si="2"/>
        <v>341</v>
      </c>
      <c r="AG108" s="173">
        <f t="shared" si="2"/>
        <v>396</v>
      </c>
      <c r="AH108" s="173">
        <f t="shared" si="2"/>
        <v>385</v>
      </c>
      <c r="AI108" s="173">
        <f t="shared" si="2"/>
        <v>352</v>
      </c>
      <c r="AJ108" s="173">
        <f t="shared" si="2"/>
        <v>221</v>
      </c>
      <c r="AK108" s="173">
        <f t="shared" si="2"/>
        <v>95</v>
      </c>
      <c r="AL108" s="173">
        <f t="shared" si="2"/>
        <v>147</v>
      </c>
      <c r="AM108" s="173">
        <f t="shared" si="2"/>
        <v>39</v>
      </c>
      <c r="AN108" s="173">
        <f t="shared" si="2"/>
        <v>36</v>
      </c>
      <c r="AO108" s="173">
        <f t="shared" si="2"/>
        <v>150</v>
      </c>
      <c r="AP108" s="173">
        <f t="shared" si="2"/>
        <v>70</v>
      </c>
      <c r="AQ108" s="173">
        <f t="shared" si="2"/>
        <v>43</v>
      </c>
      <c r="AR108" s="173">
        <f t="shared" si="2"/>
        <v>65</v>
      </c>
      <c r="AS108" s="173">
        <f t="shared" si="2"/>
        <v>81</v>
      </c>
      <c r="AT108" s="173">
        <f t="shared" si="2"/>
        <v>244</v>
      </c>
      <c r="AU108" s="173">
        <f t="shared" si="2"/>
        <v>42</v>
      </c>
      <c r="AV108" s="173">
        <f t="shared" si="2"/>
        <v>283</v>
      </c>
      <c r="AW108" s="173">
        <f t="shared" si="2"/>
        <v>17</v>
      </c>
      <c r="AX108" s="173">
        <f t="shared" si="2"/>
        <v>33</v>
      </c>
      <c r="AY108" s="173">
        <f t="shared" si="2"/>
        <v>65</v>
      </c>
      <c r="AZ108" s="173">
        <f t="shared" si="2"/>
        <v>79</v>
      </c>
      <c r="BA108" s="173">
        <f t="shared" si="2"/>
        <v>40</v>
      </c>
      <c r="BB108" s="173">
        <f t="shared" si="2"/>
        <v>58</v>
      </c>
      <c r="BC108" s="173">
        <f t="shared" si="2"/>
        <v>52</v>
      </c>
      <c r="BD108" s="173">
        <f t="shared" si="2"/>
        <v>46</v>
      </c>
      <c r="BE108" s="173">
        <f t="shared" si="2"/>
        <v>321</v>
      </c>
      <c r="BF108" s="173">
        <f t="shared" si="2"/>
        <v>328</v>
      </c>
      <c r="BG108" s="173">
        <f t="shared" si="2"/>
        <v>33</v>
      </c>
      <c r="BH108" s="173">
        <f t="shared" si="2"/>
        <v>115</v>
      </c>
      <c r="BI108" s="173">
        <f t="shared" ref="BI108:CF108" si="3">SUM(BI7:BI107)</f>
        <v>40</v>
      </c>
      <c r="BJ108" s="173">
        <f t="shared" si="3"/>
        <v>108</v>
      </c>
      <c r="BK108" s="173">
        <f t="shared" si="3"/>
        <v>61</v>
      </c>
      <c r="BL108" s="173">
        <f t="shared" si="3"/>
        <v>87</v>
      </c>
      <c r="BM108" s="173">
        <f t="shared" si="3"/>
        <v>96</v>
      </c>
      <c r="BN108" s="173">
        <f t="shared" si="3"/>
        <v>124</v>
      </c>
      <c r="BO108" s="173">
        <f t="shared" si="3"/>
        <v>58</v>
      </c>
      <c r="BP108" s="173">
        <f t="shared" si="3"/>
        <v>56</v>
      </c>
      <c r="BQ108" s="173">
        <f t="shared" si="3"/>
        <v>124</v>
      </c>
      <c r="BR108" s="173">
        <f t="shared" si="3"/>
        <v>87</v>
      </c>
      <c r="BS108" s="173">
        <f t="shared" si="3"/>
        <v>78</v>
      </c>
      <c r="BT108" s="173">
        <f t="shared" si="3"/>
        <v>75</v>
      </c>
      <c r="BU108" s="173">
        <f t="shared" si="3"/>
        <v>94</v>
      </c>
      <c r="BV108" s="173">
        <f t="shared" si="3"/>
        <v>42</v>
      </c>
      <c r="BW108" s="173">
        <f t="shared" si="3"/>
        <v>24</v>
      </c>
      <c r="BX108" s="173">
        <f t="shared" si="3"/>
        <v>17</v>
      </c>
      <c r="BY108" s="173">
        <f t="shared" si="3"/>
        <v>80</v>
      </c>
      <c r="BZ108" s="173">
        <f t="shared" si="3"/>
        <v>74</v>
      </c>
      <c r="CA108" s="173">
        <f t="shared" si="3"/>
        <v>28</v>
      </c>
      <c r="CB108" s="173">
        <f t="shared" si="3"/>
        <v>22</v>
      </c>
      <c r="CC108" s="173">
        <f t="shared" si="3"/>
        <v>25</v>
      </c>
      <c r="CD108" s="173">
        <f t="shared" si="3"/>
        <v>25</v>
      </c>
      <c r="CE108" s="173">
        <f t="shared" si="3"/>
        <v>26</v>
      </c>
      <c r="CF108" s="587">
        <f t="shared" si="3"/>
        <v>105</v>
      </c>
      <c r="CG108" s="241">
        <f t="shared" ref="CG108:CP108" si="4">SUM(CG7:CG107)</f>
        <v>39</v>
      </c>
      <c r="CH108" s="173">
        <f t="shared" si="4"/>
        <v>113</v>
      </c>
      <c r="CI108" s="173">
        <f t="shared" si="4"/>
        <v>105</v>
      </c>
      <c r="CJ108" s="173">
        <f t="shared" si="4"/>
        <v>47</v>
      </c>
      <c r="CK108" s="173">
        <f t="shared" si="4"/>
        <v>103</v>
      </c>
      <c r="CL108" s="173">
        <f t="shared" si="4"/>
        <v>49</v>
      </c>
      <c r="CM108" s="173">
        <f t="shared" si="4"/>
        <v>25</v>
      </c>
      <c r="CN108" s="173">
        <f t="shared" si="4"/>
        <v>55</v>
      </c>
      <c r="CO108" s="173">
        <f t="shared" si="4"/>
        <v>19</v>
      </c>
      <c r="CP108" s="173">
        <f t="shared" si="4"/>
        <v>61</v>
      </c>
      <c r="CQ108" s="253"/>
      <c r="CR108" s="173">
        <f t="shared" ref="CR108:CU108" si="5">SUM(CR7:CR107)</f>
        <v>341</v>
      </c>
      <c r="CS108" s="173">
        <f t="shared" si="5"/>
        <v>332</v>
      </c>
      <c r="CT108" s="173">
        <f t="shared" si="5"/>
        <v>691</v>
      </c>
      <c r="CU108" s="179">
        <f t="shared" si="5"/>
        <v>362</v>
      </c>
      <c r="CV108" s="173">
        <f t="shared" ref="CV108:CW108" si="6">SUM(CV7:CV107)</f>
        <v>148</v>
      </c>
      <c r="CW108" s="179">
        <f t="shared" si="6"/>
        <v>99</v>
      </c>
      <c r="CX108" s="173">
        <f t="shared" ref="CX108:CY108" si="7">SUM(CX7:CX107)</f>
        <v>171</v>
      </c>
      <c r="CY108" s="179">
        <f t="shared" si="7"/>
        <v>76</v>
      </c>
      <c r="CZ108" s="173">
        <f t="shared" ref="CZ108:DA108" si="8">SUM(CZ7:CZ107)</f>
        <v>210</v>
      </c>
      <c r="DA108" s="179">
        <f t="shared" si="8"/>
        <v>37</v>
      </c>
      <c r="DB108" s="173">
        <f t="shared" ref="DB108:DC108" si="9">SUM(DB7:DB107)</f>
        <v>164</v>
      </c>
      <c r="DC108" s="179">
        <f t="shared" si="9"/>
        <v>26</v>
      </c>
      <c r="DD108" s="173">
        <f t="shared" ref="DD108:DE108" si="10">SUM(DD7:DD107)</f>
        <v>52</v>
      </c>
      <c r="DE108" s="179">
        <f t="shared" si="10"/>
        <v>228</v>
      </c>
      <c r="DF108" s="173">
        <f t="shared" ref="DF108:DH108" si="11">SUM(DF7:DF107)</f>
        <v>225</v>
      </c>
      <c r="DG108" s="179">
        <f>SUM(DG7:DG107)</f>
        <v>225</v>
      </c>
      <c r="DH108" s="179">
        <f t="shared" si="11"/>
        <v>224</v>
      </c>
      <c r="DI108" s="592">
        <f>SUM(DI7:DI107)</f>
        <v>224</v>
      </c>
      <c r="DJ108" s="593">
        <f>SUM(DJ7:DJ107)</f>
        <v>225</v>
      </c>
      <c r="DK108" s="594">
        <f t="shared" ref="DK108" si="12">SUM(DK7:DK107)</f>
        <v>225</v>
      </c>
    </row>
    <row r="109" spans="1:117" ht="15" thickBot="1">
      <c r="D109" s="216" t="s">
        <v>226</v>
      </c>
      <c r="E109" s="218">
        <f>AVERAGE(E7:E107)</f>
        <v>195.12871287128712</v>
      </c>
      <c r="N109" s="175"/>
      <c r="O109" s="175"/>
      <c r="P109" s="175"/>
      <c r="Q109" s="175"/>
      <c r="R109" s="175"/>
      <c r="S109" s="175"/>
      <c r="T109" s="175"/>
      <c r="U109" s="175"/>
      <c r="V109" s="175"/>
      <c r="W109" s="175"/>
      <c r="X109" s="175"/>
      <c r="Y109" s="175"/>
      <c r="Z109" s="175"/>
      <c r="AA109" s="175"/>
      <c r="AB109" s="175"/>
      <c r="AC109" s="175"/>
      <c r="AD109" s="175"/>
      <c r="AE109" s="175"/>
      <c r="AF109" s="175"/>
      <c r="AG109" s="175"/>
      <c r="AH109" s="175"/>
      <c r="AI109" s="175"/>
      <c r="AJ109" s="175"/>
      <c r="AK109" s="175"/>
      <c r="AL109" s="175"/>
      <c r="AM109" s="175"/>
      <c r="AN109" s="175"/>
      <c r="AO109" s="175"/>
      <c r="AP109" s="175"/>
      <c r="AQ109" s="175"/>
      <c r="AR109" s="175"/>
      <c r="AS109" s="175"/>
      <c r="AT109" s="175"/>
      <c r="AU109" s="175"/>
      <c r="AV109" s="175"/>
      <c r="AW109" s="175"/>
      <c r="AX109" s="175"/>
      <c r="AY109" s="175"/>
      <c r="AZ109" s="175"/>
      <c r="BA109" s="175"/>
      <c r="BB109" s="175"/>
      <c r="BC109" s="175"/>
      <c r="BD109" s="175"/>
      <c r="BE109" s="175"/>
      <c r="BF109" s="175"/>
      <c r="BG109" s="175"/>
      <c r="BH109" s="175"/>
      <c r="BI109" s="175"/>
      <c r="BJ109" s="175"/>
      <c r="BK109" s="175"/>
      <c r="BL109" s="175"/>
      <c r="BM109" s="175"/>
      <c r="BN109" s="175"/>
      <c r="BO109" s="175"/>
      <c r="BP109" s="175"/>
      <c r="BQ109" s="175"/>
      <c r="BR109" s="175"/>
      <c r="BS109" s="175"/>
      <c r="BT109" s="175"/>
      <c r="BU109" s="175"/>
      <c r="BV109" s="175"/>
      <c r="BW109" s="175"/>
      <c r="BX109" s="175"/>
      <c r="BY109" s="175"/>
      <c r="BZ109" s="175"/>
      <c r="CA109" s="175"/>
      <c r="CB109" s="175"/>
      <c r="CC109" s="175"/>
      <c r="CD109" s="175"/>
      <c r="CE109" s="175"/>
      <c r="CF109" s="588"/>
      <c r="CG109" s="175"/>
      <c r="CH109" s="175"/>
      <c r="CI109" s="175"/>
      <c r="CJ109" s="175"/>
      <c r="CK109" s="175"/>
      <c r="CL109" s="175"/>
      <c r="CM109" s="175"/>
      <c r="CN109" s="175"/>
      <c r="CO109" s="175"/>
      <c r="CP109" s="175"/>
      <c r="CQ109" s="174"/>
      <c r="CR109" s="175"/>
      <c r="CS109" s="175"/>
      <c r="CT109" s="175"/>
      <c r="CU109" s="175"/>
      <c r="CV109" s="175"/>
      <c r="CW109" s="175"/>
      <c r="CX109" s="175"/>
      <c r="CY109" s="175"/>
      <c r="CZ109" s="175"/>
      <c r="DA109" s="175"/>
      <c r="DB109" s="175"/>
      <c r="DC109" s="175"/>
      <c r="DD109" s="175"/>
      <c r="DE109" s="175"/>
      <c r="DF109" s="175"/>
      <c r="DG109" s="175"/>
      <c r="DH109" s="175"/>
      <c r="DI109" s="175"/>
      <c r="DJ109" s="175"/>
      <c r="DK109" s="175"/>
      <c r="DL109" s="174"/>
      <c r="DM109" s="174"/>
    </row>
    <row r="110" spans="1:117">
      <c r="N110" s="174"/>
      <c r="O110" s="174"/>
      <c r="P110" s="174"/>
      <c r="Q110" s="174"/>
      <c r="R110" s="174"/>
      <c r="S110" s="174"/>
      <c r="T110" s="174"/>
      <c r="U110" s="174"/>
      <c r="V110" s="174"/>
      <c r="W110" s="174"/>
      <c r="X110" s="174"/>
      <c r="Y110" s="174"/>
      <c r="Z110" s="174"/>
      <c r="AA110" s="174"/>
      <c r="AB110" s="174"/>
      <c r="AC110" s="174"/>
      <c r="AD110" s="174"/>
      <c r="AE110" s="174"/>
      <c r="AF110" s="174"/>
      <c r="AG110" s="174"/>
      <c r="AH110" s="174"/>
      <c r="AI110" s="174"/>
      <c r="AJ110" s="174"/>
      <c r="AK110" s="174"/>
      <c r="AL110" s="174"/>
      <c r="AM110" s="174"/>
      <c r="AN110" s="174"/>
      <c r="AO110" s="174"/>
      <c r="AP110" s="174"/>
      <c r="AQ110" s="174"/>
      <c r="AR110" s="174"/>
      <c r="AS110" s="174"/>
      <c r="AT110" s="174"/>
      <c r="AU110" s="174"/>
      <c r="AV110" s="174"/>
      <c r="AW110" s="174"/>
      <c r="AX110" s="174"/>
      <c r="AY110" s="174"/>
      <c r="AZ110" s="174"/>
      <c r="BA110" s="174"/>
      <c r="BB110" s="174"/>
      <c r="BC110" s="174"/>
      <c r="BD110" s="174"/>
      <c r="BE110" s="174"/>
      <c r="BF110" s="174"/>
      <c r="BG110" s="174"/>
      <c r="BH110" s="174"/>
      <c r="BI110" s="174"/>
      <c r="BJ110" s="174"/>
      <c r="BK110" s="174"/>
      <c r="BL110" s="174"/>
      <c r="BM110" s="174"/>
      <c r="BN110" s="174"/>
      <c r="BO110" s="174"/>
      <c r="BP110" s="174"/>
      <c r="BQ110" s="174"/>
      <c r="BR110" s="174"/>
      <c r="BS110" s="174"/>
      <c r="BT110" s="174"/>
      <c r="BU110" s="174"/>
      <c r="BV110" s="174"/>
      <c r="BW110" s="174"/>
      <c r="BX110" s="174"/>
      <c r="BY110" s="174"/>
      <c r="BZ110" s="174"/>
      <c r="CA110" s="174"/>
      <c r="CB110" s="174"/>
      <c r="CC110" s="174"/>
      <c r="CD110" s="174"/>
      <c r="CE110" s="174"/>
      <c r="CF110" s="589"/>
      <c r="CG110" s="174"/>
      <c r="CH110" s="174"/>
      <c r="CI110" s="174"/>
      <c r="CJ110" s="174"/>
      <c r="CK110" s="174"/>
      <c r="CL110" s="174"/>
      <c r="CM110" s="174"/>
      <c r="CN110" s="174"/>
      <c r="CO110" s="174"/>
      <c r="CP110" s="174"/>
      <c r="CQ110" s="174"/>
      <c r="CR110" s="174"/>
      <c r="CS110" s="174"/>
      <c r="CT110" s="174"/>
      <c r="CU110" s="174"/>
      <c r="CV110" s="174"/>
      <c r="CW110" s="174"/>
      <c r="CX110" s="174"/>
      <c r="CY110" s="174"/>
      <c r="CZ110" s="174"/>
      <c r="DA110" s="174"/>
      <c r="DB110" s="174"/>
      <c r="DC110" s="174"/>
      <c r="DD110" s="174"/>
      <c r="DE110" s="174"/>
      <c r="DF110" s="174"/>
      <c r="DG110" s="174"/>
      <c r="DH110" s="174"/>
      <c r="DI110" s="174"/>
      <c r="DJ110" s="174"/>
      <c r="DK110" s="174"/>
      <c r="DL110" s="174"/>
      <c r="DM110" s="174"/>
    </row>
    <row r="111" spans="1:117">
      <c r="N111" s="174"/>
      <c r="O111" s="174"/>
      <c r="P111" s="174"/>
      <c r="Q111" s="174"/>
      <c r="R111" s="174"/>
      <c r="S111" s="174"/>
      <c r="T111" s="174"/>
      <c r="U111" s="174"/>
      <c r="V111" s="174"/>
      <c r="W111" s="174"/>
      <c r="X111" s="174"/>
      <c r="Y111" s="174"/>
      <c r="Z111" s="174"/>
      <c r="AA111" s="174"/>
      <c r="AB111" s="174"/>
      <c r="AC111" s="174"/>
      <c r="AD111" s="174"/>
      <c r="AE111" s="174"/>
      <c r="AF111" s="174"/>
      <c r="AG111" s="174"/>
      <c r="AH111" s="174"/>
      <c r="AI111" s="174"/>
      <c r="AJ111" s="174"/>
      <c r="AK111" s="174"/>
      <c r="AL111" s="174"/>
      <c r="AM111" s="174"/>
      <c r="AN111" s="174"/>
      <c r="AO111" s="174"/>
      <c r="AP111" s="174"/>
      <c r="AQ111" s="174"/>
      <c r="AR111" s="174"/>
      <c r="AS111" s="174"/>
      <c r="AT111" s="174"/>
      <c r="AU111" s="174"/>
      <c r="AV111" s="174"/>
      <c r="AW111" s="174"/>
      <c r="AX111" s="174"/>
      <c r="AY111" s="174"/>
      <c r="AZ111" s="174"/>
      <c r="BA111" s="174"/>
      <c r="BB111" s="174"/>
      <c r="BC111" s="174"/>
      <c r="BD111" s="174"/>
      <c r="BE111" s="174"/>
      <c r="BF111" s="174"/>
      <c r="BG111" s="174"/>
      <c r="BH111" s="174"/>
      <c r="BI111" s="174"/>
      <c r="BJ111" s="174"/>
      <c r="BK111" s="174"/>
      <c r="BL111" s="174"/>
      <c r="BM111" s="174"/>
      <c r="BN111" s="174"/>
      <c r="BO111" s="174"/>
      <c r="BP111" s="174"/>
      <c r="BQ111" s="174"/>
      <c r="BR111" s="174"/>
      <c r="BS111" s="174"/>
      <c r="BT111" s="174"/>
      <c r="BU111" s="174"/>
      <c r="BV111" s="174"/>
      <c r="BW111" s="174"/>
      <c r="BX111" s="174"/>
      <c r="BY111" s="174"/>
      <c r="BZ111" s="174"/>
      <c r="CA111" s="174"/>
      <c r="CB111" s="174"/>
      <c r="CC111" s="174"/>
      <c r="CD111" s="174"/>
      <c r="CE111" s="174"/>
      <c r="CF111" s="589"/>
      <c r="CG111" s="174"/>
      <c r="CH111" s="174"/>
      <c r="CI111" s="174"/>
      <c r="CJ111" s="174"/>
      <c r="CK111" s="174"/>
      <c r="CL111" s="174"/>
      <c r="CM111" s="174"/>
      <c r="CN111" s="174"/>
      <c r="CO111" s="174"/>
      <c r="CP111" s="174"/>
      <c r="CQ111" s="174"/>
      <c r="CR111" s="174"/>
      <c r="CS111" s="174"/>
      <c r="CT111" s="174"/>
      <c r="CU111" s="174"/>
      <c r="CV111" s="174"/>
      <c r="CW111" s="174"/>
      <c r="CX111" s="174"/>
      <c r="CY111" s="174"/>
      <c r="CZ111" s="174"/>
      <c r="DA111" s="174"/>
      <c r="DB111" s="174"/>
      <c r="DC111" s="174"/>
      <c r="DD111" s="174"/>
      <c r="DE111" s="174"/>
      <c r="DF111" s="174"/>
      <c r="DG111" s="174"/>
      <c r="DH111" s="174"/>
      <c r="DI111" s="174"/>
      <c r="DJ111" s="174"/>
      <c r="DK111" s="174"/>
      <c r="DL111" s="174"/>
      <c r="DM111" s="174"/>
    </row>
    <row r="112" spans="1:117">
      <c r="CR112" s="591"/>
    </row>
  </sheetData>
  <mergeCells count="1">
    <mergeCell ref="CF4:CP4"/>
  </mergeCells>
  <phoneticPr fontId="28" type="noConversion"/>
  <pageMargins left="0.7" right="0.7" top="0.75" bottom="0.75" header="0.3" footer="0.3"/>
  <pageSetup orientation="portrait" r:id="rId1"/>
  <ignoredErrors>
    <ignoredError sqref="AF34 AD34" numberStoredAsText="1"/>
  </ignoredErrors>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SO541"/>
  <sheetViews>
    <sheetView zoomScaleNormal="100" zoomScalePageLayoutView="80" workbookViewId="0">
      <selection activeCell="A23" sqref="A23"/>
    </sheetView>
  </sheetViews>
  <sheetFormatPr defaultColWidth="8.81640625" defaultRowHeight="13"/>
  <cols>
    <col min="1" max="1" width="11.90625" style="266" customWidth="1"/>
    <col min="2" max="9" width="10.1796875" style="266" customWidth="1"/>
    <col min="10" max="10" width="1.36328125" style="266" customWidth="1"/>
    <col min="11" max="11" width="11.81640625" style="266" customWidth="1"/>
    <col min="12" max="15" width="9.6328125" style="266" customWidth="1"/>
    <col min="16" max="16" width="1.36328125" style="266" customWidth="1"/>
    <col min="17" max="17" width="12" style="266" customWidth="1"/>
    <col min="18" max="21" width="10.08984375" style="266" customWidth="1"/>
    <col min="22" max="22" width="1.36328125" style="266" customWidth="1"/>
    <col min="23" max="23" width="12.08984375" style="266" customWidth="1"/>
    <col min="24" max="27" width="10" style="266" customWidth="1"/>
    <col min="28" max="28" width="1.36328125" style="266" customWidth="1"/>
    <col min="29" max="29" width="11.81640625" style="266" customWidth="1"/>
    <col min="30" max="37" width="9.81640625" style="266" customWidth="1"/>
    <col min="38" max="41" width="12.453125" style="266" customWidth="1"/>
    <col min="42" max="42" width="1.36328125" style="266" customWidth="1"/>
    <col min="43" max="43" width="10.81640625" style="266" customWidth="1"/>
    <col min="44" max="47" width="10.08984375" style="266" customWidth="1"/>
    <col min="48" max="49" width="12.54296875" style="266" customWidth="1"/>
    <col min="50" max="53" width="10.08984375" style="266" customWidth="1"/>
    <col min="54" max="54" width="1.36328125" style="266" customWidth="1"/>
    <col min="55" max="59" width="10.08984375" style="266" customWidth="1"/>
    <col min="60" max="61" width="12.08984375" style="266" customWidth="1"/>
    <col min="62" max="63" width="10.08984375" style="266" customWidth="1"/>
    <col min="64" max="64" width="1.36328125" style="266" customWidth="1"/>
    <col min="65" max="69" width="10.08984375" style="266" customWidth="1"/>
    <col min="70" max="71" width="12.1796875" style="266" customWidth="1"/>
    <col min="72" max="73" width="10.08984375" style="266" customWidth="1"/>
    <col min="74" max="74" width="1.36328125" style="266" customWidth="1"/>
    <col min="75" max="79" width="10.08984375" style="266" customWidth="1"/>
    <col min="80" max="81" width="12.1796875" style="266" customWidth="1"/>
    <col min="82" max="83" width="10.08984375" style="266" customWidth="1"/>
    <col min="84" max="84" width="1.36328125" style="266" customWidth="1"/>
    <col min="85" max="93" width="10.08984375" style="266" customWidth="1"/>
    <col min="94" max="94" width="1.36328125" style="266" customWidth="1"/>
    <col min="95" max="103" width="10.08984375" style="266" customWidth="1"/>
    <col min="104" max="104" width="1.36328125" style="266" customWidth="1"/>
    <col min="105" max="113" width="10.08984375" style="266" customWidth="1"/>
    <col min="114" max="115" width="12.453125" style="266" customWidth="1"/>
    <col min="116" max="117" width="10.08984375" style="266" customWidth="1"/>
    <col min="118" max="118" width="1.36328125" style="266" customWidth="1"/>
    <col min="119" max="125" width="10.08984375" style="266" customWidth="1"/>
    <col min="126" max="127" width="12.54296875" style="266" customWidth="1"/>
    <col min="128" max="129" width="10.08984375" style="266" customWidth="1"/>
    <col min="130" max="130" width="1.36328125" style="266" customWidth="1"/>
    <col min="131" max="137" width="10.08984375" style="266" customWidth="1"/>
    <col min="138" max="139" width="12.1796875" style="266" customWidth="1"/>
    <col min="140" max="141" width="10.08984375" style="266" customWidth="1"/>
    <col min="142" max="142" width="11.08984375" style="266" customWidth="1"/>
    <col min="143" max="143" width="1.36328125" style="266" customWidth="1"/>
    <col min="144" max="150" width="10.08984375" style="266" customWidth="1"/>
    <col min="151" max="152" width="12.08984375" style="266" customWidth="1"/>
    <col min="153" max="154" width="10.08984375" style="266" customWidth="1"/>
    <col min="155" max="155" width="10.54296875" style="266" customWidth="1"/>
    <col min="156" max="156" width="1.36328125" style="266" customWidth="1"/>
    <col min="157" max="157" width="11.36328125" style="266" customWidth="1"/>
    <col min="158" max="167" width="10.08984375" style="266" customWidth="1"/>
    <col min="168" max="168" width="1.36328125" style="266" customWidth="1"/>
    <col min="169" max="169" width="12.1796875" style="266" customWidth="1"/>
    <col min="170" max="171" width="10" style="266" customWidth="1"/>
    <col min="172" max="172" width="1.36328125" style="266" customWidth="1"/>
    <col min="173" max="173" width="10" style="266" customWidth="1"/>
    <col min="174" max="175" width="10.6328125" style="266" customWidth="1"/>
    <col min="176" max="176" width="1.36328125" style="266" customWidth="1"/>
    <col min="177" max="179" width="10.6328125" style="266" customWidth="1"/>
    <col min="180" max="180" width="1.36328125" style="266" customWidth="1"/>
    <col min="181" max="183" width="10.6328125" style="266" customWidth="1"/>
    <col min="184" max="184" width="1.36328125" style="266" customWidth="1"/>
    <col min="185" max="187" width="10.6328125" style="266" customWidth="1"/>
    <col min="188" max="188" width="1.36328125" style="266" customWidth="1"/>
    <col min="189" max="189" width="10.6328125" style="266" customWidth="1"/>
    <col min="190" max="191" width="11.08984375" style="266" customWidth="1"/>
    <col min="192" max="192" width="1.36328125" style="266" customWidth="1"/>
    <col min="193" max="195" width="10.6328125" style="266" customWidth="1"/>
    <col min="196" max="196" width="1.36328125" style="266" customWidth="1"/>
    <col min="197" max="197" width="10.6328125" style="266" customWidth="1"/>
    <col min="198" max="199" width="12.81640625" style="266" customWidth="1"/>
    <col min="200" max="200" width="1.36328125" style="266" customWidth="1"/>
    <col min="201" max="201" width="10.6328125" style="266" customWidth="1"/>
    <col min="202" max="203" width="12.90625" style="266" customWidth="1"/>
    <col min="204" max="204" width="1.36328125" style="266" customWidth="1"/>
    <col min="205" max="205" width="10.6328125" style="266" customWidth="1"/>
    <col min="206" max="207" width="11.81640625" style="266" customWidth="1"/>
    <col min="208" max="208" width="1.36328125" style="266" customWidth="1"/>
    <col min="209" max="209" width="10.6328125" style="266" customWidth="1"/>
    <col min="210" max="211" width="11.08984375" style="266" customWidth="1"/>
    <col min="212" max="212" width="1.36328125" style="266" customWidth="1"/>
    <col min="213" max="215" width="10" style="266" customWidth="1"/>
    <col min="216" max="216" width="1.36328125" style="266" customWidth="1"/>
    <col min="217" max="219" width="10" style="266" customWidth="1"/>
    <col min="220" max="220" width="1.36328125" style="266" customWidth="1"/>
    <col min="221" max="221" width="10" style="266" customWidth="1"/>
    <col min="222" max="223" width="10.81640625" style="266" customWidth="1"/>
    <col min="224" max="224" width="1.36328125" style="266" customWidth="1"/>
    <col min="225" max="225" width="10" style="266" customWidth="1"/>
    <col min="226" max="227" width="10.81640625" style="266" customWidth="1"/>
    <col min="228" max="228" width="1.36328125" style="266" customWidth="1"/>
    <col min="229" max="231" width="10" style="266" customWidth="1"/>
    <col min="232" max="232" width="1.36328125" style="266" customWidth="1"/>
    <col min="233" max="235" width="10" style="266" customWidth="1"/>
    <col min="236" max="236" width="1.36328125" style="266" customWidth="1"/>
    <col min="237" max="237" width="10.08984375" style="266" customWidth="1"/>
    <col min="238" max="239" width="11.36328125" style="266" customWidth="1"/>
    <col min="240" max="240" width="1.36328125" style="266" customWidth="1"/>
    <col min="241" max="241" width="10.08984375" style="266" customWidth="1"/>
    <col min="242" max="243" width="11.36328125" style="266" customWidth="1"/>
    <col min="244" max="244" width="1.36328125" style="266" customWidth="1"/>
    <col min="245" max="247" width="10.08984375" style="266" customWidth="1"/>
    <col min="248" max="248" width="1.36328125" style="266" customWidth="1"/>
    <col min="249" max="251" width="10.08984375" style="266" customWidth="1"/>
    <col min="252" max="252" width="1.36328125" style="266" customWidth="1"/>
    <col min="253" max="255" width="10" style="266" customWidth="1"/>
    <col min="256" max="256" width="1.36328125" style="266" customWidth="1"/>
    <col min="257" max="259" width="10" style="266" customWidth="1"/>
    <col min="260" max="260" width="1.36328125" style="266" customWidth="1"/>
    <col min="261" max="261" width="10" style="266" customWidth="1"/>
    <col min="262" max="263" width="11.1796875" style="266" customWidth="1"/>
    <col min="264" max="264" width="1.36328125" style="266" customWidth="1"/>
    <col min="265" max="265" width="10" style="266" customWidth="1"/>
    <col min="266" max="267" width="11.1796875" style="266" customWidth="1"/>
    <col min="268" max="268" width="1.36328125" style="266" customWidth="1"/>
    <col min="269" max="269" width="10" style="266" customWidth="1"/>
    <col min="270" max="271" width="12.08984375" style="266" customWidth="1"/>
    <col min="272" max="272" width="1.36328125" style="266" customWidth="1"/>
    <col min="273" max="273" width="10" style="266" customWidth="1"/>
    <col min="274" max="275" width="12.08984375" style="266" customWidth="1"/>
    <col min="276" max="276" width="1.36328125" style="266" customWidth="1"/>
    <col min="277" max="279" width="10" style="266" customWidth="1"/>
    <col min="280" max="280" width="1.36328125" style="266" customWidth="1"/>
    <col min="281" max="283" width="10" style="266" customWidth="1"/>
    <col min="284" max="284" width="1.36328125" style="266" customWidth="1"/>
    <col min="285" max="285" width="10" style="266" customWidth="1"/>
    <col min="286" max="287" width="17.81640625" style="266" customWidth="1"/>
    <col min="288" max="288" width="1.36328125" style="266" customWidth="1"/>
    <col min="289" max="289" width="10" style="266" customWidth="1"/>
    <col min="290" max="291" width="17.81640625" style="266" customWidth="1"/>
    <col min="292" max="292" width="1.36328125" style="266" customWidth="1"/>
    <col min="293" max="293" width="10" style="266" customWidth="1"/>
    <col min="294" max="295" width="16.81640625" style="266" customWidth="1"/>
    <col min="296" max="296" width="1.36328125" style="266" customWidth="1"/>
    <col min="297" max="297" width="10" style="266" customWidth="1"/>
    <col min="298" max="299" width="16.81640625" style="266" customWidth="1"/>
    <col min="300" max="300" width="1.36328125" style="266" customWidth="1"/>
    <col min="301" max="305" width="10" style="266" customWidth="1"/>
    <col min="306" max="306" width="1.36328125" style="266" customWidth="1"/>
    <col min="307" max="307" width="10" style="266" customWidth="1"/>
    <col min="308" max="311" width="11.54296875" style="266" customWidth="1"/>
    <col min="312" max="312" width="1.36328125" style="266" customWidth="1"/>
    <col min="313" max="317" width="10" style="266" customWidth="1"/>
    <col min="318" max="318" width="1.36328125" style="266" customWidth="1"/>
    <col min="319" max="323" width="10" style="266" customWidth="1"/>
    <col min="324" max="324" width="1.36328125" style="266" customWidth="1"/>
    <col min="325" max="325" width="10" style="266" customWidth="1"/>
    <col min="326" max="329" width="10.81640625" style="266" customWidth="1"/>
    <col min="330" max="330" width="1.36328125" style="266" customWidth="1"/>
    <col min="331" max="335" width="10" style="266" customWidth="1"/>
    <col min="336" max="336" width="1.36328125" style="266" customWidth="1"/>
    <col min="337" max="345" width="10" style="266" customWidth="1"/>
    <col min="346" max="346" width="1.36328125" style="266" customWidth="1"/>
    <col min="347" max="353" width="10" style="266" customWidth="1"/>
    <col min="354" max="354" width="1.36328125" style="266" customWidth="1"/>
    <col min="355" max="355" width="10" style="266" customWidth="1"/>
    <col min="356" max="357" width="16" style="266" customWidth="1"/>
    <col min="358" max="358" width="1.36328125" style="266" customWidth="1"/>
    <col min="359" max="359" width="10" style="266" customWidth="1"/>
    <col min="360" max="361" width="16" style="266" customWidth="1"/>
    <col min="362" max="362" width="1.36328125" style="266" customWidth="1"/>
    <col min="363" max="371" width="10" style="266" customWidth="1"/>
    <col min="372" max="372" width="1.36328125" style="266" customWidth="1"/>
    <col min="373" max="379" width="9.81640625" style="266" customWidth="1"/>
    <col min="380" max="380" width="1.36328125" style="266" customWidth="1"/>
    <col min="381" max="381" width="10" style="266" customWidth="1"/>
    <col min="382" max="383" width="14.6328125" style="266" customWidth="1"/>
    <col min="384" max="384" width="1.36328125" style="266" customWidth="1"/>
    <col min="385" max="385" width="10" style="266" customWidth="1"/>
    <col min="386" max="387" width="14.6328125" style="266" customWidth="1"/>
    <col min="388" max="388" width="1.36328125" style="266" customWidth="1"/>
    <col min="389" max="393" width="10" style="266" customWidth="1"/>
    <col min="394" max="394" width="1.36328125" style="266" customWidth="1"/>
    <col min="395" max="395" width="10" style="266" customWidth="1"/>
    <col min="396" max="397" width="12.54296875" style="266" customWidth="1"/>
    <col min="398" max="398" width="1.36328125" style="266" customWidth="1"/>
    <col min="399" max="403" width="10" style="266" customWidth="1"/>
    <col min="404" max="404" width="1.36328125" style="266" customWidth="1"/>
    <col min="405" max="405" width="10" style="266" customWidth="1"/>
    <col min="406" max="407" width="14.08984375" style="266" customWidth="1"/>
    <col min="408" max="408" width="1.36328125" style="266" customWidth="1"/>
    <col min="409" max="409" width="10" style="266" customWidth="1"/>
    <col min="410" max="411" width="12.6328125" style="266" customWidth="1"/>
    <col min="412" max="412" width="1.36328125" style="266" customWidth="1"/>
    <col min="413" max="413" width="10" style="266" customWidth="1"/>
    <col min="414" max="415" width="12.6328125" style="266" customWidth="1"/>
    <col min="416" max="416" width="1.36328125" style="266" customWidth="1"/>
    <col min="417" max="417" width="10" style="266" customWidth="1"/>
    <col min="418" max="419" width="15.81640625" style="266" customWidth="1"/>
    <col min="420" max="420" width="1.36328125" style="266" customWidth="1"/>
    <col min="421" max="421" width="10" style="266" customWidth="1"/>
    <col min="422" max="423" width="15.81640625" style="266" customWidth="1"/>
    <col min="424" max="424" width="1.36328125" style="266" customWidth="1"/>
    <col min="425" max="425" width="10" style="266" customWidth="1"/>
    <col min="426" max="427" width="13" style="266" customWidth="1"/>
    <col min="428" max="428" width="1.36328125" style="266" customWidth="1"/>
    <col min="429" max="429" width="10" style="266" customWidth="1"/>
    <col min="430" max="431" width="12.54296875" style="266" customWidth="1"/>
    <col min="432" max="432" width="1.36328125" style="266" customWidth="1"/>
    <col min="433" max="433" width="10" style="266" customWidth="1"/>
    <col min="434" max="435" width="12.54296875" style="266" customWidth="1"/>
    <col min="436" max="436" width="1.36328125" style="266" customWidth="1"/>
    <col min="437" max="437" width="10" style="266" customWidth="1"/>
    <col min="438" max="439" width="14.36328125" style="266" customWidth="1"/>
    <col min="440" max="440" width="1.36328125" style="266" customWidth="1"/>
    <col min="441" max="441" width="10" style="266" customWidth="1"/>
    <col min="442" max="443" width="14.36328125" style="266" customWidth="1"/>
    <col min="444" max="444" width="1.36328125" style="266" customWidth="1"/>
    <col min="445" max="445" width="10" style="266" customWidth="1"/>
    <col min="446" max="447" width="14.453125" style="266" customWidth="1"/>
    <col min="448" max="448" width="1.36328125" style="266" customWidth="1"/>
    <col min="449" max="449" width="10" style="266" customWidth="1"/>
    <col min="450" max="451" width="14.453125" style="266" customWidth="1"/>
    <col min="452" max="452" width="1.36328125" style="266" customWidth="1"/>
    <col min="453" max="453" width="10" style="266" customWidth="1"/>
    <col min="454" max="455" width="11.81640625" style="266" customWidth="1"/>
    <col min="456" max="456" width="1.36328125" style="266" customWidth="1"/>
    <col min="457" max="457" width="10" style="266" customWidth="1"/>
    <col min="458" max="459" width="11.81640625" style="266" customWidth="1"/>
    <col min="460" max="460" width="1.36328125" style="266" customWidth="1"/>
    <col min="461" max="16384" width="8.81640625" style="266"/>
  </cols>
  <sheetData>
    <row r="1" spans="1:509" ht="13" customHeight="1">
      <c r="A1" s="265" t="s">
        <v>1082</v>
      </c>
      <c r="B1" s="134"/>
      <c r="C1" s="134"/>
      <c r="D1" s="134"/>
      <c r="E1" s="134"/>
      <c r="F1" s="134"/>
      <c r="G1" s="134"/>
    </row>
    <row r="2" spans="1:509">
      <c r="A2" s="603" t="s">
        <v>929</v>
      </c>
      <c r="B2" s="267"/>
      <c r="C2" s="267"/>
      <c r="D2" s="267"/>
      <c r="E2" s="267"/>
      <c r="F2" s="267"/>
      <c r="G2" s="267"/>
      <c r="H2" s="267"/>
      <c r="I2" s="267"/>
      <c r="J2" s="267"/>
      <c r="K2" s="267"/>
      <c r="L2" s="267"/>
      <c r="M2" s="267"/>
      <c r="N2" s="267"/>
      <c r="O2" s="267"/>
      <c r="P2" s="267"/>
      <c r="Q2" s="267"/>
      <c r="R2" s="267"/>
      <c r="S2" s="267"/>
      <c r="T2" s="267"/>
      <c r="U2" s="267"/>
      <c r="V2" s="267"/>
      <c r="W2" s="267"/>
      <c r="X2" s="267"/>
      <c r="Y2" s="267"/>
      <c r="Z2" s="267"/>
      <c r="AA2" s="267"/>
      <c r="AB2" s="267"/>
      <c r="AC2" s="267"/>
      <c r="AD2" s="267"/>
      <c r="AE2" s="267"/>
      <c r="AF2" s="267"/>
      <c r="AG2" s="267"/>
      <c r="AH2" s="267"/>
      <c r="AI2" s="267"/>
      <c r="AJ2" s="267"/>
      <c r="AK2" s="267"/>
      <c r="AL2" s="267"/>
      <c r="AM2" s="267"/>
      <c r="AN2" s="267"/>
      <c r="AO2" s="267"/>
      <c r="AP2" s="267"/>
      <c r="AQ2" s="267"/>
      <c r="AR2" s="267"/>
      <c r="AS2" s="267"/>
      <c r="AT2" s="267"/>
      <c r="AU2" s="267"/>
      <c r="AV2" s="267"/>
      <c r="AW2" s="267"/>
      <c r="AX2" s="267"/>
      <c r="AY2" s="267"/>
      <c r="AZ2" s="267"/>
      <c r="BA2" s="267"/>
      <c r="BB2" s="267"/>
      <c r="BC2" s="267"/>
      <c r="BD2" s="267"/>
      <c r="BE2" s="267"/>
      <c r="BF2" s="267"/>
      <c r="BG2" s="267"/>
      <c r="BH2" s="267"/>
      <c r="BI2" s="267"/>
      <c r="BJ2" s="267"/>
      <c r="BK2" s="267"/>
      <c r="BL2" s="267"/>
      <c r="BM2" s="267"/>
      <c r="BN2" s="267"/>
      <c r="BO2" s="267"/>
      <c r="BP2" s="267"/>
      <c r="BQ2" s="267"/>
      <c r="BR2" s="267"/>
      <c r="BS2" s="267"/>
      <c r="BT2" s="267"/>
      <c r="BU2" s="267"/>
      <c r="BV2" s="267"/>
      <c r="BW2" s="267"/>
      <c r="BX2" s="267"/>
      <c r="BY2" s="267"/>
      <c r="BZ2" s="267"/>
      <c r="CA2" s="267"/>
      <c r="CB2" s="267"/>
      <c r="CC2" s="267"/>
      <c r="CD2" s="267"/>
      <c r="CE2" s="267"/>
      <c r="CF2" s="267"/>
      <c r="CG2" s="267"/>
      <c r="CH2" s="267"/>
      <c r="CI2" s="267"/>
      <c r="CJ2" s="267"/>
      <c r="CK2" s="267"/>
      <c r="CL2" s="267"/>
      <c r="CM2" s="267"/>
      <c r="CN2" s="267"/>
      <c r="CO2" s="267"/>
      <c r="CP2" s="267"/>
      <c r="CQ2" s="267"/>
      <c r="CR2" s="267"/>
      <c r="CS2" s="267"/>
      <c r="CT2" s="267"/>
      <c r="CU2" s="267"/>
      <c r="CV2" s="267"/>
      <c r="CW2" s="267"/>
      <c r="CX2" s="267"/>
      <c r="CY2" s="267"/>
      <c r="CZ2" s="267"/>
      <c r="DA2" s="267"/>
      <c r="DB2" s="267"/>
      <c r="DC2" s="267"/>
      <c r="DD2" s="267"/>
      <c r="DE2" s="267"/>
      <c r="DF2" s="267"/>
      <c r="DG2" s="267"/>
      <c r="DH2" s="267"/>
      <c r="DI2" s="267"/>
      <c r="DJ2" s="267"/>
      <c r="DK2" s="267"/>
      <c r="DL2" s="267"/>
      <c r="DM2" s="267"/>
      <c r="DN2" s="267"/>
      <c r="DO2" s="267"/>
      <c r="DP2" s="267"/>
      <c r="DQ2" s="267"/>
      <c r="DR2" s="267"/>
      <c r="DS2" s="267"/>
      <c r="DT2" s="267"/>
      <c r="DU2" s="267"/>
      <c r="DV2" s="267"/>
      <c r="DW2" s="267"/>
      <c r="DX2" s="267"/>
      <c r="DY2" s="267"/>
      <c r="DZ2" s="267"/>
      <c r="EA2" s="267"/>
      <c r="EB2" s="267"/>
      <c r="EC2" s="267"/>
      <c r="ED2" s="267"/>
      <c r="EE2" s="267"/>
      <c r="EF2" s="267"/>
      <c r="EG2" s="267"/>
      <c r="EH2" s="267"/>
      <c r="EI2" s="267"/>
      <c r="EJ2" s="267"/>
      <c r="EK2" s="267"/>
      <c r="EL2" s="267"/>
      <c r="EM2" s="267"/>
      <c r="EN2" s="267"/>
      <c r="EO2" s="267"/>
      <c r="EP2" s="267"/>
      <c r="EQ2" s="267"/>
      <c r="ER2" s="267"/>
      <c r="ES2" s="267"/>
      <c r="ET2" s="267"/>
      <c r="EU2" s="267"/>
      <c r="EV2" s="267"/>
      <c r="EW2" s="267"/>
      <c r="EX2" s="267"/>
      <c r="EY2" s="267"/>
      <c r="EZ2" s="267"/>
      <c r="FA2" s="267"/>
      <c r="FB2" s="267"/>
      <c r="FC2" s="267"/>
      <c r="FD2" s="267"/>
      <c r="FE2" s="267"/>
      <c r="FF2" s="267"/>
      <c r="FG2" s="267"/>
      <c r="FH2" s="267"/>
      <c r="FI2" s="267"/>
      <c r="FJ2" s="267"/>
      <c r="FK2" s="267"/>
      <c r="FL2" s="267"/>
      <c r="FM2" s="267"/>
      <c r="FN2" s="267"/>
      <c r="FO2" s="267"/>
      <c r="FP2" s="267"/>
      <c r="FQ2" s="267"/>
      <c r="FR2" s="267"/>
      <c r="FS2" s="267"/>
      <c r="FT2" s="267"/>
      <c r="FU2" s="267"/>
      <c r="FV2" s="267"/>
      <c r="FW2" s="267"/>
      <c r="FX2" s="267"/>
      <c r="FY2" s="267"/>
      <c r="FZ2" s="267"/>
      <c r="GA2" s="267"/>
      <c r="GB2" s="267"/>
      <c r="GC2" s="267"/>
      <c r="GD2" s="267"/>
      <c r="GE2" s="267"/>
      <c r="GF2" s="267"/>
      <c r="GG2" s="267"/>
      <c r="GH2" s="267"/>
      <c r="GI2" s="267"/>
      <c r="GJ2" s="267"/>
      <c r="GK2" s="267"/>
      <c r="GL2" s="267"/>
      <c r="GM2" s="267"/>
      <c r="GN2" s="267"/>
      <c r="GO2" s="267"/>
      <c r="GP2" s="267"/>
      <c r="GQ2" s="267"/>
      <c r="GR2" s="267"/>
      <c r="GS2" s="267"/>
      <c r="GT2" s="267"/>
      <c r="GU2" s="267"/>
      <c r="GV2" s="267"/>
      <c r="GW2" s="267"/>
      <c r="GX2" s="267"/>
      <c r="GY2" s="267"/>
      <c r="GZ2" s="267"/>
      <c r="HA2" s="267"/>
      <c r="HB2" s="267"/>
      <c r="HC2" s="267"/>
      <c r="HD2" s="267"/>
      <c r="HE2" s="267"/>
      <c r="HF2" s="267"/>
      <c r="HG2" s="267"/>
      <c r="HH2" s="267"/>
      <c r="HI2" s="267"/>
      <c r="HJ2" s="267"/>
      <c r="HK2" s="267"/>
      <c r="HL2" s="267"/>
      <c r="HM2" s="267"/>
      <c r="HN2" s="267"/>
      <c r="HO2" s="267"/>
      <c r="HP2" s="267"/>
      <c r="HQ2" s="267"/>
      <c r="HR2" s="267"/>
      <c r="HS2" s="267"/>
      <c r="HT2" s="267"/>
      <c r="HU2" s="267"/>
      <c r="HV2" s="267"/>
      <c r="HW2" s="267"/>
      <c r="HX2" s="267"/>
      <c r="HY2" s="267"/>
      <c r="HZ2" s="267"/>
      <c r="IA2" s="267"/>
      <c r="IB2" s="267"/>
      <c r="IC2" s="267"/>
      <c r="ID2" s="267"/>
      <c r="IE2" s="267"/>
      <c r="IF2" s="267"/>
      <c r="IG2" s="267"/>
      <c r="IH2" s="267"/>
      <c r="II2" s="267"/>
      <c r="IJ2" s="267"/>
      <c r="IK2" s="267"/>
      <c r="IL2" s="267"/>
      <c r="IM2" s="267"/>
      <c r="IN2" s="267"/>
      <c r="IO2" s="267"/>
      <c r="IP2" s="267"/>
      <c r="IQ2" s="267"/>
      <c r="IR2" s="267"/>
      <c r="IS2" s="267"/>
      <c r="IT2" s="267"/>
      <c r="IU2" s="267"/>
      <c r="IV2" s="267"/>
      <c r="IW2" s="267"/>
      <c r="IX2" s="267"/>
      <c r="IY2" s="267"/>
      <c r="IZ2" s="267"/>
      <c r="JA2" s="267"/>
      <c r="JB2" s="267"/>
      <c r="JC2" s="267"/>
      <c r="JD2" s="267"/>
      <c r="JE2" s="267"/>
      <c r="JF2" s="267"/>
      <c r="JG2" s="267"/>
      <c r="JH2" s="267"/>
      <c r="JI2" s="267"/>
      <c r="JJ2" s="267"/>
      <c r="JK2" s="267"/>
      <c r="JL2" s="267"/>
      <c r="JM2" s="267"/>
      <c r="JN2" s="267"/>
      <c r="JO2" s="267"/>
      <c r="JP2" s="267"/>
      <c r="JQ2" s="267"/>
      <c r="JR2" s="267"/>
      <c r="JS2" s="267"/>
      <c r="JT2" s="267"/>
      <c r="JU2" s="267"/>
      <c r="JV2" s="267"/>
      <c r="JW2" s="267"/>
      <c r="JX2" s="267"/>
      <c r="JY2" s="267"/>
      <c r="JZ2" s="267"/>
      <c r="KA2" s="267"/>
      <c r="KB2" s="267"/>
      <c r="KC2" s="267"/>
      <c r="KD2" s="267"/>
      <c r="KE2" s="267"/>
      <c r="KF2" s="267"/>
      <c r="KG2" s="267"/>
      <c r="KH2" s="267"/>
      <c r="KI2" s="267"/>
      <c r="KJ2" s="267"/>
      <c r="KK2" s="267"/>
      <c r="KL2" s="267"/>
      <c r="KM2" s="267"/>
      <c r="KN2" s="267"/>
      <c r="KO2" s="267"/>
      <c r="KP2" s="267"/>
      <c r="KQ2" s="267"/>
      <c r="KR2" s="267"/>
      <c r="KS2" s="267"/>
      <c r="KT2" s="267"/>
      <c r="KU2" s="267"/>
      <c r="KV2" s="267"/>
      <c r="KW2" s="267"/>
      <c r="KX2" s="267"/>
      <c r="KY2" s="267"/>
      <c r="KZ2" s="267"/>
      <c r="LA2" s="267"/>
      <c r="LB2" s="267"/>
      <c r="LC2" s="267"/>
      <c r="LD2" s="267"/>
      <c r="LE2" s="267"/>
      <c r="LF2" s="267"/>
      <c r="LG2" s="267"/>
      <c r="LH2" s="267"/>
      <c r="LI2" s="267"/>
      <c r="LJ2" s="267"/>
      <c r="LK2" s="267"/>
      <c r="LL2" s="267"/>
      <c r="LM2" s="267"/>
      <c r="LN2" s="267"/>
      <c r="LO2" s="267"/>
      <c r="LP2" s="267"/>
      <c r="LQ2" s="267"/>
      <c r="LR2" s="267"/>
      <c r="LS2" s="267"/>
      <c r="LT2" s="267"/>
      <c r="LU2" s="267"/>
      <c r="LV2" s="267"/>
      <c r="LW2" s="267"/>
      <c r="LX2" s="267"/>
      <c r="LY2" s="267"/>
      <c r="LZ2" s="267"/>
      <c r="MA2" s="267"/>
      <c r="MB2" s="267"/>
      <c r="MC2" s="267"/>
      <c r="MD2" s="267"/>
      <c r="ME2" s="267"/>
      <c r="MF2" s="267"/>
      <c r="MG2" s="267"/>
      <c r="MH2" s="267"/>
      <c r="MI2" s="267"/>
      <c r="MJ2" s="267"/>
      <c r="MK2" s="267"/>
      <c r="ML2" s="267"/>
      <c r="MM2" s="267"/>
      <c r="MN2" s="267"/>
      <c r="MO2" s="267"/>
      <c r="MP2" s="267"/>
      <c r="MQ2" s="267"/>
      <c r="MR2" s="267"/>
      <c r="MS2" s="267"/>
      <c r="MT2" s="267"/>
      <c r="MU2" s="267"/>
      <c r="MV2" s="267"/>
      <c r="MW2" s="267"/>
      <c r="MX2" s="267"/>
      <c r="MY2" s="267"/>
      <c r="MZ2" s="267"/>
      <c r="NA2" s="267"/>
      <c r="NB2" s="267"/>
      <c r="NC2" s="267"/>
      <c r="ND2" s="267"/>
      <c r="NE2" s="267"/>
      <c r="NF2" s="267"/>
      <c r="NG2" s="267"/>
      <c r="NH2" s="267"/>
      <c r="NI2" s="267"/>
      <c r="NJ2" s="267"/>
      <c r="NK2" s="267"/>
      <c r="NL2" s="267"/>
      <c r="NM2" s="267"/>
      <c r="NN2" s="267"/>
      <c r="NO2" s="267"/>
      <c r="NP2" s="267"/>
      <c r="NQ2" s="267"/>
      <c r="NR2" s="267"/>
      <c r="NS2" s="267"/>
      <c r="NT2" s="267"/>
      <c r="NU2" s="267"/>
      <c r="NV2" s="267"/>
      <c r="NW2" s="267"/>
      <c r="NX2" s="267"/>
      <c r="NY2" s="267"/>
      <c r="NZ2" s="267"/>
      <c r="OA2" s="267"/>
      <c r="OB2" s="267"/>
      <c r="OC2" s="267"/>
      <c r="OD2" s="267"/>
      <c r="OE2" s="267"/>
      <c r="OF2" s="267"/>
      <c r="OG2" s="267"/>
      <c r="OH2" s="267"/>
      <c r="OI2" s="267"/>
      <c r="OJ2" s="267"/>
      <c r="OK2" s="267"/>
      <c r="OL2" s="267"/>
      <c r="OM2" s="267"/>
      <c r="ON2" s="267"/>
      <c r="OO2" s="267"/>
      <c r="OP2" s="267"/>
      <c r="OQ2" s="267"/>
      <c r="OR2" s="267"/>
      <c r="OS2" s="267"/>
      <c r="OT2" s="267"/>
      <c r="OU2" s="267"/>
      <c r="OV2" s="267"/>
      <c r="OW2" s="267"/>
      <c r="OX2" s="267"/>
      <c r="OY2" s="267"/>
      <c r="OZ2" s="267"/>
      <c r="PA2" s="267"/>
      <c r="PB2" s="267"/>
      <c r="PC2" s="267"/>
      <c r="PD2" s="267"/>
      <c r="PE2" s="267"/>
      <c r="PF2" s="267"/>
      <c r="PG2" s="267"/>
      <c r="PH2" s="267"/>
      <c r="PI2" s="267"/>
      <c r="PJ2" s="267"/>
      <c r="PK2" s="267"/>
      <c r="PL2" s="267"/>
      <c r="PM2" s="267"/>
      <c r="PN2" s="267"/>
      <c r="PO2" s="267"/>
      <c r="PP2" s="267"/>
      <c r="PQ2" s="267"/>
      <c r="PR2" s="267"/>
      <c r="PS2" s="267"/>
      <c r="PT2" s="267"/>
      <c r="PU2" s="267"/>
      <c r="PV2" s="267"/>
      <c r="PW2" s="267"/>
      <c r="PX2" s="267"/>
      <c r="PY2" s="267"/>
      <c r="PZ2" s="267"/>
      <c r="QA2" s="267"/>
      <c r="QB2" s="267"/>
      <c r="QC2" s="267"/>
      <c r="QD2" s="267"/>
      <c r="QE2" s="267"/>
      <c r="QF2" s="267"/>
      <c r="QG2" s="267"/>
      <c r="QH2" s="267"/>
      <c r="QI2" s="267"/>
      <c r="QJ2" s="267"/>
      <c r="QK2" s="267"/>
      <c r="QL2" s="267"/>
      <c r="QM2" s="267"/>
      <c r="QN2" s="267"/>
      <c r="QO2" s="267"/>
      <c r="QP2" s="267"/>
      <c r="QQ2" s="267"/>
      <c r="QR2" s="267"/>
    </row>
    <row r="3" spans="1:509" s="268" customFormat="1" ht="20.5" customHeight="1">
      <c r="A3" s="135" t="s">
        <v>227</v>
      </c>
      <c r="B3" s="132"/>
      <c r="C3" s="132"/>
      <c r="D3" s="132"/>
      <c r="E3" s="132"/>
      <c r="F3" s="132"/>
      <c r="G3" s="132"/>
      <c r="H3" s="132"/>
      <c r="I3" s="132"/>
      <c r="J3" s="132"/>
      <c r="K3" s="132"/>
      <c r="L3" s="132"/>
      <c r="M3" s="132"/>
      <c r="N3" s="132"/>
      <c r="O3" s="132"/>
      <c r="P3" s="132"/>
      <c r="Q3" s="132"/>
      <c r="R3" s="132"/>
      <c r="S3" s="132"/>
      <c r="T3" s="132"/>
      <c r="U3" s="132"/>
      <c r="V3" s="132"/>
      <c r="W3" s="132"/>
      <c r="X3" s="132"/>
      <c r="Y3" s="132"/>
      <c r="Z3" s="132"/>
      <c r="AA3" s="132"/>
      <c r="AB3" s="132"/>
      <c r="AC3" s="132"/>
      <c r="AD3" s="132"/>
      <c r="AE3" s="132"/>
      <c r="AF3" s="132"/>
      <c r="AG3" s="132"/>
      <c r="AH3" s="132"/>
      <c r="AI3" s="132"/>
      <c r="AJ3" s="132"/>
      <c r="AK3" s="132"/>
      <c r="AL3" s="132"/>
      <c r="AM3" s="132"/>
      <c r="AN3" s="132"/>
      <c r="AO3" s="132"/>
      <c r="AP3" s="344"/>
      <c r="AQ3" s="343" t="s">
        <v>238</v>
      </c>
      <c r="AR3" s="132"/>
      <c r="AS3" s="132"/>
      <c r="AT3" s="132"/>
      <c r="AU3" s="132"/>
      <c r="AV3" s="132"/>
      <c r="AW3" s="132"/>
      <c r="AX3" s="132"/>
      <c r="AY3" s="132"/>
      <c r="AZ3" s="132"/>
      <c r="BA3" s="132"/>
      <c r="BB3" s="132"/>
      <c r="BC3" s="132"/>
      <c r="BD3" s="132"/>
      <c r="BE3" s="132"/>
      <c r="BF3" s="132"/>
      <c r="BG3" s="132"/>
      <c r="BH3" s="132"/>
      <c r="BI3" s="132"/>
      <c r="BJ3" s="132"/>
      <c r="BK3" s="132"/>
      <c r="BL3" s="132"/>
      <c r="BM3" s="132"/>
      <c r="BN3" s="132"/>
      <c r="BO3" s="132"/>
      <c r="BP3" s="132"/>
      <c r="BQ3" s="132"/>
      <c r="BR3" s="132"/>
      <c r="BS3" s="132"/>
      <c r="BT3" s="132"/>
      <c r="BU3" s="132"/>
      <c r="BV3" s="132"/>
      <c r="BW3" s="132"/>
      <c r="BX3" s="132"/>
      <c r="BY3" s="132"/>
      <c r="BZ3" s="132"/>
      <c r="CA3" s="132"/>
      <c r="CB3" s="132"/>
      <c r="CC3" s="132"/>
      <c r="CD3" s="132"/>
      <c r="CE3" s="132"/>
      <c r="CF3" s="132"/>
      <c r="CG3" s="132"/>
      <c r="CH3" s="132"/>
      <c r="CI3" s="132"/>
      <c r="CJ3" s="132"/>
      <c r="CK3" s="132"/>
      <c r="CL3" s="132"/>
      <c r="CM3" s="132"/>
      <c r="CN3" s="132"/>
      <c r="CO3" s="132"/>
      <c r="CP3" s="132"/>
      <c r="CQ3" s="132"/>
      <c r="CR3" s="132"/>
      <c r="CS3" s="132"/>
      <c r="CT3" s="132"/>
      <c r="CU3" s="132"/>
      <c r="CV3" s="132"/>
      <c r="CW3" s="132"/>
      <c r="CX3" s="132"/>
      <c r="CY3" s="132"/>
      <c r="CZ3" s="132"/>
      <c r="DA3" s="132"/>
      <c r="DB3" s="132"/>
      <c r="DC3" s="132"/>
      <c r="DD3" s="132"/>
      <c r="DE3" s="132"/>
      <c r="DF3" s="132"/>
      <c r="DG3" s="132"/>
      <c r="DH3" s="132"/>
      <c r="DI3" s="132"/>
      <c r="DJ3" s="132"/>
      <c r="DK3" s="132"/>
      <c r="DL3" s="132"/>
      <c r="DM3" s="132"/>
      <c r="DN3" s="132"/>
      <c r="DO3" s="132"/>
      <c r="DP3" s="132"/>
      <c r="DQ3" s="132"/>
      <c r="DR3" s="132"/>
      <c r="DS3" s="132"/>
      <c r="DT3" s="132"/>
      <c r="DU3" s="132"/>
      <c r="DV3" s="132"/>
      <c r="DW3" s="132"/>
      <c r="DX3" s="132"/>
      <c r="DY3" s="132"/>
      <c r="DZ3" s="132"/>
      <c r="EA3" s="132"/>
      <c r="EB3" s="132"/>
      <c r="EC3" s="132"/>
      <c r="ED3" s="132"/>
      <c r="EE3" s="132"/>
      <c r="EF3" s="132"/>
      <c r="EG3" s="132"/>
      <c r="EH3" s="132"/>
      <c r="EI3" s="132"/>
      <c r="EJ3" s="132"/>
      <c r="EK3" s="132"/>
      <c r="EL3" s="132"/>
      <c r="EM3" s="132"/>
      <c r="EN3" s="132"/>
      <c r="EO3" s="132"/>
      <c r="EP3" s="132"/>
      <c r="EQ3" s="132"/>
      <c r="ER3" s="132"/>
      <c r="ES3" s="132"/>
      <c r="ET3" s="132"/>
      <c r="EU3" s="132"/>
      <c r="EV3" s="132"/>
      <c r="EW3" s="132"/>
      <c r="EX3" s="132"/>
      <c r="EY3" s="132"/>
      <c r="EZ3" s="132"/>
      <c r="FA3" s="132"/>
      <c r="FB3" s="132"/>
      <c r="FC3" s="132"/>
      <c r="FD3" s="132"/>
      <c r="FE3" s="132"/>
      <c r="FF3" s="132"/>
      <c r="FG3" s="132"/>
      <c r="FH3" s="132"/>
      <c r="FI3" s="132"/>
      <c r="FJ3" s="132"/>
      <c r="FK3" s="132"/>
      <c r="FL3" s="132"/>
      <c r="FM3" s="132"/>
      <c r="FN3" s="132"/>
      <c r="FO3" s="132"/>
      <c r="FP3" s="132"/>
      <c r="FQ3" s="132"/>
      <c r="FR3" s="132"/>
      <c r="FS3" s="132"/>
      <c r="FT3" s="132"/>
      <c r="FU3" s="132"/>
      <c r="FV3" s="132"/>
      <c r="FW3" s="132"/>
      <c r="FX3" s="132"/>
      <c r="FY3" s="132"/>
      <c r="FZ3" s="132"/>
      <c r="GA3" s="132"/>
      <c r="GB3" s="132"/>
      <c r="GC3" s="132"/>
      <c r="GD3" s="132"/>
      <c r="GE3" s="132"/>
      <c r="GF3" s="132"/>
      <c r="GG3" s="132"/>
      <c r="GH3" s="132"/>
      <c r="GI3" s="132"/>
      <c r="GJ3" s="132"/>
      <c r="GK3" s="132"/>
      <c r="GL3" s="132"/>
      <c r="GM3" s="132"/>
      <c r="GN3" s="132"/>
      <c r="GO3" s="132"/>
      <c r="GP3" s="132"/>
      <c r="GQ3" s="132"/>
      <c r="GR3" s="132"/>
      <c r="GS3" s="132"/>
      <c r="GT3" s="132"/>
      <c r="GU3" s="132"/>
      <c r="GV3" s="132"/>
      <c r="GW3" s="132"/>
      <c r="GX3" s="132"/>
      <c r="GY3" s="132"/>
      <c r="GZ3" s="132"/>
      <c r="HA3" s="132"/>
      <c r="HB3" s="132"/>
      <c r="HC3" s="132"/>
      <c r="HD3" s="132"/>
      <c r="HE3" s="132"/>
      <c r="HF3" s="132"/>
      <c r="HG3" s="132"/>
      <c r="HH3" s="132"/>
      <c r="HI3" s="132"/>
      <c r="HJ3" s="132"/>
      <c r="HK3" s="132"/>
      <c r="HL3" s="132"/>
      <c r="HM3" s="132"/>
      <c r="HN3" s="132"/>
      <c r="HO3" s="132"/>
      <c r="HP3" s="135"/>
      <c r="HQ3" s="132"/>
      <c r="HR3" s="132"/>
      <c r="HS3" s="132"/>
      <c r="HT3" s="132"/>
      <c r="HU3" s="132"/>
      <c r="HV3" s="132"/>
      <c r="HW3" s="132"/>
      <c r="HX3" s="132"/>
      <c r="HY3" s="132"/>
      <c r="HZ3" s="132"/>
      <c r="IA3" s="132"/>
      <c r="IB3" s="132"/>
      <c r="IC3" s="132"/>
      <c r="ID3" s="132"/>
      <c r="IE3" s="132"/>
      <c r="IF3" s="132"/>
      <c r="IG3" s="132"/>
      <c r="IH3" s="132"/>
      <c r="II3" s="132"/>
      <c r="IJ3" s="132"/>
      <c r="IK3" s="132"/>
      <c r="IL3" s="132"/>
      <c r="IM3" s="132"/>
      <c r="IN3" s="132"/>
      <c r="IO3" s="132"/>
      <c r="IP3" s="132"/>
      <c r="IQ3" s="132"/>
      <c r="IR3" s="132"/>
      <c r="IS3" s="132"/>
      <c r="IT3" s="132"/>
      <c r="IU3" s="132"/>
      <c r="IV3" s="132"/>
      <c r="IW3" s="132"/>
      <c r="IX3" s="132"/>
      <c r="IY3" s="132"/>
      <c r="IZ3" s="135"/>
      <c r="JA3" s="132"/>
      <c r="JB3" s="132"/>
      <c r="JC3" s="132"/>
      <c r="JD3" s="132"/>
      <c r="JE3" s="132"/>
      <c r="JF3" s="132"/>
      <c r="JG3" s="132"/>
      <c r="JH3" s="132"/>
      <c r="JI3" s="132"/>
      <c r="JJ3" s="132"/>
      <c r="JK3" s="132"/>
      <c r="JL3" s="132"/>
      <c r="JM3" s="132"/>
      <c r="JN3" s="132"/>
      <c r="JO3" s="132"/>
      <c r="JP3" s="132"/>
      <c r="JQ3" s="132"/>
      <c r="JR3" s="132"/>
      <c r="JS3" s="132"/>
      <c r="JT3" s="132"/>
      <c r="JU3" s="132"/>
      <c r="JV3" s="132"/>
      <c r="JW3" s="132"/>
      <c r="JX3" s="132"/>
      <c r="JY3" s="132"/>
      <c r="JZ3" s="132"/>
      <c r="KA3" s="132"/>
      <c r="KB3" s="132"/>
      <c r="KC3" s="132"/>
      <c r="KD3" s="132"/>
      <c r="KE3" s="132"/>
      <c r="KF3" s="132"/>
      <c r="KG3" s="132"/>
      <c r="KH3" s="132"/>
      <c r="KI3" s="132"/>
      <c r="KJ3" s="135"/>
      <c r="KK3" s="132"/>
      <c r="KL3" s="132"/>
      <c r="KM3" s="132"/>
      <c r="KN3" s="344"/>
      <c r="KO3" s="343" t="s">
        <v>244</v>
      </c>
      <c r="KP3" s="132"/>
      <c r="KQ3" s="132"/>
      <c r="KR3" s="132"/>
      <c r="KS3" s="132"/>
      <c r="KT3" s="132"/>
      <c r="KU3" s="132"/>
      <c r="KV3" s="132"/>
      <c r="KW3" s="132"/>
      <c r="KX3" s="132"/>
      <c r="KY3" s="132"/>
      <c r="KZ3" s="132"/>
      <c r="LA3" s="132"/>
      <c r="LB3" s="132"/>
      <c r="LC3" s="132"/>
      <c r="LD3" s="132"/>
      <c r="LE3" s="132"/>
      <c r="LF3" s="132"/>
      <c r="LG3" s="132"/>
      <c r="LH3" s="132"/>
      <c r="LI3" s="132"/>
      <c r="LJ3" s="132"/>
      <c r="LK3" s="132"/>
      <c r="LL3" s="132"/>
      <c r="LM3" s="132"/>
      <c r="LN3" s="132"/>
      <c r="LO3" s="132"/>
      <c r="LP3" s="132"/>
      <c r="LQ3" s="132"/>
      <c r="LR3" s="132"/>
      <c r="LS3" s="132"/>
      <c r="LT3" s="132"/>
      <c r="LU3" s="132"/>
      <c r="LV3" s="132"/>
      <c r="LW3" s="132"/>
      <c r="LX3" s="132"/>
      <c r="LY3" s="132"/>
      <c r="LZ3" s="132"/>
      <c r="MA3" s="132"/>
      <c r="MB3" s="132"/>
      <c r="MC3" s="132"/>
      <c r="MD3" s="132"/>
      <c r="ME3" s="132"/>
      <c r="MF3" s="132"/>
      <c r="MG3" s="132"/>
      <c r="MH3" s="132"/>
      <c r="MI3" s="132"/>
      <c r="MJ3" s="132"/>
      <c r="MK3" s="132"/>
      <c r="ML3" s="132"/>
      <c r="MM3" s="132"/>
      <c r="MN3" s="132"/>
      <c r="MO3" s="132"/>
      <c r="MP3" s="132"/>
      <c r="MQ3" s="132"/>
      <c r="MR3" s="132"/>
      <c r="MS3" s="132"/>
      <c r="MT3" s="135"/>
      <c r="MU3" s="132"/>
      <c r="MV3" s="132"/>
      <c r="MW3" s="132"/>
      <c r="MX3" s="132"/>
      <c r="MY3" s="132"/>
      <c r="MZ3" s="132"/>
      <c r="NA3" s="132"/>
      <c r="NB3" s="132"/>
      <c r="NC3" s="132"/>
      <c r="ND3" s="132"/>
      <c r="NE3" s="132"/>
      <c r="NF3" s="132"/>
      <c r="NG3" s="132"/>
      <c r="NH3" s="132"/>
      <c r="NI3" s="132"/>
      <c r="NJ3" s="132"/>
      <c r="NK3" s="132"/>
      <c r="NL3" s="132"/>
      <c r="NM3" s="132"/>
      <c r="NN3" s="132"/>
      <c r="NO3" s="132"/>
      <c r="NP3" s="132"/>
      <c r="NQ3" s="132"/>
      <c r="NR3" s="132"/>
      <c r="NS3" s="132"/>
      <c r="NT3" s="132"/>
      <c r="NU3" s="132"/>
      <c r="NV3" s="132"/>
      <c r="NW3" s="132"/>
      <c r="NX3" s="132"/>
      <c r="NY3" s="132"/>
      <c r="NZ3" s="132"/>
      <c r="OA3" s="132"/>
      <c r="OB3" s="132"/>
      <c r="OC3" s="132"/>
      <c r="OD3" s="132"/>
      <c r="OE3" s="132"/>
      <c r="OF3" s="132"/>
      <c r="OG3" s="132"/>
      <c r="OH3" s="132"/>
      <c r="OI3" s="132"/>
      <c r="OJ3" s="132"/>
      <c r="OK3" s="132"/>
      <c r="OL3" s="132"/>
      <c r="OM3" s="132"/>
      <c r="ON3" s="135"/>
      <c r="OO3" s="132"/>
      <c r="OP3" s="132"/>
      <c r="OQ3" s="132"/>
      <c r="OR3" s="132"/>
      <c r="OS3" s="132"/>
      <c r="OT3" s="132"/>
      <c r="OU3" s="132"/>
      <c r="OV3" s="132"/>
      <c r="OW3" s="132"/>
      <c r="OX3" s="132"/>
      <c r="OY3" s="132"/>
      <c r="OZ3" s="132"/>
      <c r="PA3" s="132"/>
      <c r="PB3" s="132"/>
      <c r="PC3" s="132"/>
      <c r="PD3" s="132"/>
      <c r="PE3" s="132"/>
      <c r="PF3" s="132"/>
      <c r="PG3" s="132"/>
      <c r="PH3" s="132"/>
      <c r="PI3" s="132"/>
      <c r="PJ3" s="132"/>
      <c r="PK3" s="132"/>
      <c r="PL3" s="132"/>
      <c r="PM3" s="132"/>
      <c r="PN3" s="132"/>
      <c r="PO3" s="132"/>
      <c r="PP3" s="132"/>
      <c r="PQ3" s="132"/>
      <c r="PR3" s="132"/>
      <c r="PS3" s="132"/>
      <c r="PT3" s="132"/>
      <c r="PU3" s="132"/>
      <c r="PV3" s="132"/>
      <c r="PW3" s="132"/>
      <c r="PX3" s="132"/>
      <c r="PY3" s="132"/>
      <c r="PZ3" s="132"/>
      <c r="QA3" s="132"/>
      <c r="QB3" s="132"/>
      <c r="QC3" s="132"/>
      <c r="QD3" s="132"/>
      <c r="QE3" s="132"/>
      <c r="QF3" s="132"/>
      <c r="QG3" s="132"/>
      <c r="QH3" s="132"/>
      <c r="QI3" s="132"/>
      <c r="QJ3" s="132"/>
      <c r="QK3" s="132"/>
      <c r="QL3" s="132"/>
      <c r="QM3" s="132"/>
      <c r="QN3" s="135"/>
      <c r="QO3" s="132"/>
      <c r="QP3" s="132"/>
      <c r="QQ3" s="132"/>
      <c r="QR3" s="132"/>
    </row>
    <row r="4" spans="1:509" s="446" customFormat="1" ht="14.5" customHeight="1">
      <c r="A4" s="357" t="s">
        <v>834</v>
      </c>
      <c r="B4" s="402" t="s">
        <v>1009</v>
      </c>
      <c r="C4" s="270"/>
      <c r="D4" s="270"/>
      <c r="E4" s="270"/>
      <c r="F4" s="270"/>
      <c r="G4" s="270"/>
      <c r="H4" s="270"/>
      <c r="I4" s="270"/>
      <c r="J4" s="443"/>
      <c r="K4" s="444" t="s">
        <v>834</v>
      </c>
      <c r="L4" s="270" t="s">
        <v>1010</v>
      </c>
      <c r="M4" s="270"/>
      <c r="N4" s="270"/>
      <c r="O4" s="270"/>
      <c r="P4" s="357"/>
      <c r="Q4" s="357" t="s">
        <v>834</v>
      </c>
      <c r="R4" s="270" t="s">
        <v>1011</v>
      </c>
      <c r="S4" s="270"/>
      <c r="T4" s="270"/>
      <c r="U4" s="294"/>
      <c r="V4" s="357"/>
      <c r="W4" s="357" t="s">
        <v>834</v>
      </c>
      <c r="X4" s="270" t="s">
        <v>1012</v>
      </c>
      <c r="Y4" s="270"/>
      <c r="Z4" s="270"/>
      <c r="AA4" s="294"/>
      <c r="AB4" s="357"/>
      <c r="AC4" s="357" t="s">
        <v>834</v>
      </c>
      <c r="AD4" s="270" t="s">
        <v>1013</v>
      </c>
      <c r="AE4" s="270"/>
      <c r="AF4" s="270"/>
      <c r="AG4" s="270"/>
      <c r="AH4" s="270"/>
      <c r="AI4" s="270"/>
      <c r="AJ4" s="270"/>
      <c r="AK4" s="270"/>
      <c r="AL4" s="270"/>
      <c r="AM4" s="270"/>
      <c r="AN4" s="270"/>
      <c r="AO4" s="270"/>
      <c r="AP4" s="333"/>
      <c r="AQ4" s="444" t="s">
        <v>834</v>
      </c>
      <c r="AR4" s="270" t="s">
        <v>1014</v>
      </c>
      <c r="AS4" s="270"/>
      <c r="AT4" s="270"/>
      <c r="AU4" s="270"/>
      <c r="AV4" s="270"/>
      <c r="AW4" s="270"/>
      <c r="AX4" s="270"/>
      <c r="AY4" s="270"/>
      <c r="AZ4" s="270"/>
      <c r="BA4" s="270"/>
      <c r="BB4" s="357"/>
      <c r="BC4" s="444" t="s">
        <v>834</v>
      </c>
      <c r="BD4" s="270" t="s">
        <v>1015</v>
      </c>
      <c r="BE4" s="270"/>
      <c r="BF4" s="270"/>
      <c r="BG4" s="270"/>
      <c r="BH4" s="270"/>
      <c r="BI4" s="270"/>
      <c r="BJ4" s="270"/>
      <c r="BK4" s="270"/>
      <c r="BL4" s="357"/>
      <c r="BM4" s="444" t="s">
        <v>834</v>
      </c>
      <c r="BN4" s="270" t="s">
        <v>1016</v>
      </c>
      <c r="BO4" s="270"/>
      <c r="BP4" s="270"/>
      <c r="BQ4" s="270"/>
      <c r="BR4" s="270"/>
      <c r="BS4" s="270"/>
      <c r="BT4" s="270"/>
      <c r="BU4" s="270"/>
      <c r="BV4" s="357"/>
      <c r="BW4" s="357" t="s">
        <v>834</v>
      </c>
      <c r="BX4" s="270" t="s">
        <v>1017</v>
      </c>
      <c r="BY4" s="270"/>
      <c r="BZ4" s="270"/>
      <c r="CA4" s="270"/>
      <c r="CB4" s="270"/>
      <c r="CC4" s="270"/>
      <c r="CD4" s="270"/>
      <c r="CE4" s="270"/>
      <c r="CF4" s="357"/>
      <c r="CG4" s="444" t="s">
        <v>834</v>
      </c>
      <c r="CH4" s="270" t="s">
        <v>1018</v>
      </c>
      <c r="CI4" s="270"/>
      <c r="CJ4" s="270"/>
      <c r="CK4" s="270"/>
      <c r="CL4" s="270"/>
      <c r="CM4" s="270"/>
      <c r="CN4" s="270"/>
      <c r="CO4" s="294"/>
      <c r="CP4" s="357"/>
      <c r="CQ4" s="357" t="s">
        <v>834</v>
      </c>
      <c r="CR4" s="270" t="s">
        <v>1019</v>
      </c>
      <c r="CS4" s="270"/>
      <c r="CT4" s="270"/>
      <c r="CU4" s="270"/>
      <c r="CV4" s="270"/>
      <c r="CW4" s="270"/>
      <c r="CX4" s="270"/>
      <c r="CY4" s="294"/>
      <c r="CZ4" s="357"/>
      <c r="DA4" s="357" t="s">
        <v>834</v>
      </c>
      <c r="DB4" s="270" t="s">
        <v>1020</v>
      </c>
      <c r="DC4" s="270"/>
      <c r="DD4" s="270"/>
      <c r="DE4" s="270"/>
      <c r="DF4" s="270"/>
      <c r="DG4" s="270"/>
      <c r="DH4" s="270"/>
      <c r="DI4" s="270"/>
      <c r="DJ4" s="270"/>
      <c r="DK4" s="270"/>
      <c r="DL4" s="270"/>
      <c r="DM4" s="270"/>
      <c r="DN4" s="357"/>
      <c r="DO4" s="444" t="s">
        <v>834</v>
      </c>
      <c r="DP4" s="270" t="s">
        <v>930</v>
      </c>
      <c r="DQ4" s="270"/>
      <c r="DR4" s="270"/>
      <c r="DS4" s="270"/>
      <c r="DT4" s="270"/>
      <c r="DU4" s="270"/>
      <c r="DV4" s="270"/>
      <c r="DW4" s="270"/>
      <c r="DX4" s="270"/>
      <c r="DY4" s="270"/>
      <c r="DZ4" s="357"/>
      <c r="EA4" s="444" t="s">
        <v>834</v>
      </c>
      <c r="EB4" s="270" t="s">
        <v>1021</v>
      </c>
      <c r="EC4" s="270"/>
      <c r="ED4" s="270"/>
      <c r="EE4" s="270"/>
      <c r="EF4" s="270"/>
      <c r="EG4" s="270"/>
      <c r="EH4" s="270"/>
      <c r="EI4" s="270"/>
      <c r="EJ4" s="270"/>
      <c r="EK4" s="270"/>
      <c r="EL4" s="270"/>
      <c r="EM4" s="357"/>
      <c r="EN4" s="357" t="s">
        <v>834</v>
      </c>
      <c r="EO4" s="270" t="s">
        <v>931</v>
      </c>
      <c r="EP4" s="270"/>
      <c r="EQ4" s="270"/>
      <c r="ER4" s="270"/>
      <c r="ES4" s="270"/>
      <c r="ET4" s="270"/>
      <c r="EU4" s="270"/>
      <c r="EV4" s="270"/>
      <c r="EW4" s="270"/>
      <c r="EX4" s="270"/>
      <c r="EY4" s="445"/>
      <c r="EZ4" s="357"/>
      <c r="FA4" s="444" t="s">
        <v>834</v>
      </c>
      <c r="FB4" s="270" t="s">
        <v>1022</v>
      </c>
      <c r="FC4" s="270"/>
      <c r="FD4" s="270"/>
      <c r="FE4" s="270"/>
      <c r="FF4" s="270"/>
      <c r="FG4" s="270"/>
      <c r="FH4" s="270"/>
      <c r="FI4" s="270"/>
      <c r="FJ4" s="270"/>
      <c r="FK4" s="270"/>
      <c r="FL4" s="357"/>
      <c r="FM4" s="444" t="s">
        <v>834</v>
      </c>
      <c r="FN4" s="270" t="s">
        <v>241</v>
      </c>
      <c r="FO4" s="270"/>
      <c r="FP4" s="357"/>
      <c r="FQ4" s="357" t="s">
        <v>834</v>
      </c>
      <c r="FR4" s="270" t="s">
        <v>1023</v>
      </c>
      <c r="FS4" s="270"/>
      <c r="FT4" s="357"/>
      <c r="FU4" s="357" t="s">
        <v>834</v>
      </c>
      <c r="FV4" s="270" t="s">
        <v>1024</v>
      </c>
      <c r="FW4" s="270"/>
      <c r="FX4" s="357"/>
      <c r="FY4" s="357" t="s">
        <v>834</v>
      </c>
      <c r="FZ4" s="270" t="s">
        <v>1025</v>
      </c>
      <c r="GA4" s="270"/>
      <c r="GB4" s="357"/>
      <c r="GC4" s="357" t="s">
        <v>834</v>
      </c>
      <c r="GD4" s="270" t="s">
        <v>932</v>
      </c>
      <c r="GE4" s="270"/>
      <c r="GF4" s="357"/>
      <c r="GG4" s="357" t="s">
        <v>834</v>
      </c>
      <c r="GH4" s="270" t="s">
        <v>1026</v>
      </c>
      <c r="GI4" s="270"/>
      <c r="GJ4" s="357"/>
      <c r="GK4" s="357" t="s">
        <v>834</v>
      </c>
      <c r="GL4" s="270" t="s">
        <v>1027</v>
      </c>
      <c r="GM4" s="270"/>
      <c r="GN4" s="357"/>
      <c r="GO4" s="357" t="s">
        <v>834</v>
      </c>
      <c r="GP4" s="270" t="s">
        <v>1028</v>
      </c>
      <c r="GQ4" s="270"/>
      <c r="GR4" s="357"/>
      <c r="GS4" s="357" t="s">
        <v>834</v>
      </c>
      <c r="GT4" s="270" t="s">
        <v>1029</v>
      </c>
      <c r="GU4" s="270"/>
      <c r="GV4" s="357"/>
      <c r="GW4" s="357" t="s">
        <v>834</v>
      </c>
      <c r="GX4" s="270" t="s">
        <v>1030</v>
      </c>
      <c r="GY4" s="270"/>
      <c r="GZ4" s="357"/>
      <c r="HA4" s="357" t="s">
        <v>834</v>
      </c>
      <c r="HB4" s="270" t="s">
        <v>1031</v>
      </c>
      <c r="HC4" s="270"/>
      <c r="HD4" s="357"/>
      <c r="HE4" s="357" t="s">
        <v>834</v>
      </c>
      <c r="HF4" s="270" t="s">
        <v>1032</v>
      </c>
      <c r="HG4" s="270"/>
      <c r="HH4" s="357"/>
      <c r="HI4" s="357" t="s">
        <v>834</v>
      </c>
      <c r="HJ4" s="270" t="s">
        <v>1033</v>
      </c>
      <c r="HK4" s="270"/>
      <c r="HL4" s="357"/>
      <c r="HM4" s="357" t="s">
        <v>834</v>
      </c>
      <c r="HN4" s="270" t="s">
        <v>1034</v>
      </c>
      <c r="HO4" s="294"/>
      <c r="HP4" s="357"/>
      <c r="HQ4" s="444" t="s">
        <v>834</v>
      </c>
      <c r="HR4" s="270" t="s">
        <v>1035</v>
      </c>
      <c r="HS4" s="270"/>
      <c r="HT4" s="357"/>
      <c r="HU4" s="444" t="s">
        <v>834</v>
      </c>
      <c r="HV4" s="270" t="s">
        <v>1036</v>
      </c>
      <c r="HW4" s="270"/>
      <c r="HX4" s="357"/>
      <c r="HY4" s="444" t="s">
        <v>834</v>
      </c>
      <c r="HZ4" s="270" t="s">
        <v>1037</v>
      </c>
      <c r="IA4" s="270"/>
      <c r="IB4" s="357"/>
      <c r="IC4" s="444" t="s">
        <v>834</v>
      </c>
      <c r="ID4" s="270" t="s">
        <v>1038</v>
      </c>
      <c r="IE4" s="270"/>
      <c r="IF4" s="357"/>
      <c r="IG4" s="444" t="s">
        <v>834</v>
      </c>
      <c r="IH4" s="270" t="s">
        <v>1039</v>
      </c>
      <c r="II4" s="270"/>
      <c r="IJ4" s="357"/>
      <c r="IK4" s="357" t="s">
        <v>834</v>
      </c>
      <c r="IL4" s="270" t="s">
        <v>1040</v>
      </c>
      <c r="IM4" s="270"/>
      <c r="IN4" s="357"/>
      <c r="IO4" s="357" t="s">
        <v>834</v>
      </c>
      <c r="IP4" s="270" t="s">
        <v>1041</v>
      </c>
      <c r="IQ4" s="270"/>
      <c r="IR4" s="357"/>
      <c r="IS4" s="357" t="s">
        <v>834</v>
      </c>
      <c r="IT4" s="270" t="s">
        <v>1042</v>
      </c>
      <c r="IU4" s="270"/>
      <c r="IV4" s="357"/>
      <c r="IW4" s="357" t="s">
        <v>834</v>
      </c>
      <c r="IX4" s="270" t="s">
        <v>1043</v>
      </c>
      <c r="IY4" s="294"/>
      <c r="IZ4" s="357"/>
      <c r="JA4" s="444" t="s">
        <v>834</v>
      </c>
      <c r="JB4" s="270" t="s">
        <v>1044</v>
      </c>
      <c r="JC4" s="270"/>
      <c r="JD4" s="357"/>
      <c r="JE4" s="357" t="s">
        <v>834</v>
      </c>
      <c r="JF4" s="270" t="s">
        <v>1045</v>
      </c>
      <c r="JG4" s="270"/>
      <c r="JH4" s="357"/>
      <c r="JI4" s="357" t="s">
        <v>834</v>
      </c>
      <c r="JJ4" s="270" t="s">
        <v>1046</v>
      </c>
      <c r="JK4" s="270"/>
      <c r="JL4" s="357"/>
      <c r="JM4" s="357" t="s">
        <v>834</v>
      </c>
      <c r="JN4" s="270" t="s">
        <v>1047</v>
      </c>
      <c r="JO4" s="270"/>
      <c r="JP4" s="357"/>
      <c r="JQ4" s="357" t="s">
        <v>834</v>
      </c>
      <c r="JR4" s="270" t="s">
        <v>1048</v>
      </c>
      <c r="JS4" s="270"/>
      <c r="JT4" s="357"/>
      <c r="JU4" s="357" t="s">
        <v>834</v>
      </c>
      <c r="JV4" s="270" t="s">
        <v>1049</v>
      </c>
      <c r="JW4" s="270"/>
      <c r="JX4" s="357"/>
      <c r="JY4" s="357" t="s">
        <v>834</v>
      </c>
      <c r="JZ4" s="270" t="s">
        <v>1050</v>
      </c>
      <c r="KA4" s="270"/>
      <c r="KB4" s="357"/>
      <c r="KC4" s="357" t="s">
        <v>834</v>
      </c>
      <c r="KD4" s="270" t="s">
        <v>1051</v>
      </c>
      <c r="KE4" s="270"/>
      <c r="KF4" s="357"/>
      <c r="KG4" s="444" t="s">
        <v>834</v>
      </c>
      <c r="KH4" s="270" t="s">
        <v>1052</v>
      </c>
      <c r="KI4" s="294"/>
      <c r="KJ4" s="357"/>
      <c r="KK4" s="444" t="s">
        <v>834</v>
      </c>
      <c r="KL4" s="270" t="s">
        <v>1053</v>
      </c>
      <c r="KM4" s="270"/>
      <c r="KN4" s="333"/>
      <c r="KO4" s="444" t="s">
        <v>834</v>
      </c>
      <c r="KP4" s="270" t="s">
        <v>1054</v>
      </c>
      <c r="KQ4" s="270"/>
      <c r="KR4" s="270"/>
      <c r="KS4" s="294"/>
      <c r="KT4" s="357"/>
      <c r="KU4" s="444" t="s">
        <v>834</v>
      </c>
      <c r="KV4" s="270" t="s">
        <v>1055</v>
      </c>
      <c r="KW4" s="270"/>
      <c r="KX4" s="270"/>
      <c r="KY4" s="294"/>
      <c r="KZ4" s="357"/>
      <c r="LA4" s="444" t="s">
        <v>834</v>
      </c>
      <c r="LB4" s="270" t="s">
        <v>1056</v>
      </c>
      <c r="LC4" s="270"/>
      <c r="LD4" s="270"/>
      <c r="LE4" s="294"/>
      <c r="LF4" s="357"/>
      <c r="LG4" s="444" t="s">
        <v>834</v>
      </c>
      <c r="LH4" s="270" t="s">
        <v>1057</v>
      </c>
      <c r="LI4" s="270"/>
      <c r="LJ4" s="270"/>
      <c r="LK4" s="294"/>
      <c r="LL4" s="357"/>
      <c r="LM4" s="444" t="s">
        <v>834</v>
      </c>
      <c r="LN4" s="270" t="s">
        <v>1058</v>
      </c>
      <c r="LO4" s="270"/>
      <c r="LP4" s="270"/>
      <c r="LQ4" s="294"/>
      <c r="LR4" s="357"/>
      <c r="LS4" s="444" t="s">
        <v>834</v>
      </c>
      <c r="LT4" s="270" t="s">
        <v>1059</v>
      </c>
      <c r="LU4" s="270"/>
      <c r="LV4" s="270"/>
      <c r="LW4" s="294"/>
      <c r="LX4" s="357"/>
      <c r="LY4" s="357" t="s">
        <v>834</v>
      </c>
      <c r="LZ4" s="270" t="s">
        <v>1060</v>
      </c>
      <c r="MA4" s="270"/>
      <c r="MB4" s="270"/>
      <c r="MC4" s="270"/>
      <c r="MD4" s="270"/>
      <c r="ME4" s="270"/>
      <c r="MF4" s="270"/>
      <c r="MG4" s="270"/>
      <c r="MH4" s="357"/>
      <c r="MI4" s="444" t="s">
        <v>834</v>
      </c>
      <c r="MJ4" s="270" t="s">
        <v>933</v>
      </c>
      <c r="MK4" s="270"/>
      <c r="ML4" s="270"/>
      <c r="MM4" s="270"/>
      <c r="MN4" s="270"/>
      <c r="MO4" s="294"/>
      <c r="MP4" s="357"/>
      <c r="MQ4" s="444" t="s">
        <v>834</v>
      </c>
      <c r="MR4" s="270" t="s">
        <v>934</v>
      </c>
      <c r="MS4" s="294"/>
      <c r="MT4" s="357"/>
      <c r="MU4" s="444" t="s">
        <v>834</v>
      </c>
      <c r="MV4" s="270" t="s">
        <v>935</v>
      </c>
      <c r="MW4" s="294"/>
      <c r="MX4" s="357"/>
      <c r="MY4" s="357" t="s">
        <v>834</v>
      </c>
      <c r="MZ4" s="270" t="s">
        <v>155</v>
      </c>
      <c r="NA4" s="270"/>
      <c r="NB4" s="270"/>
      <c r="NC4" s="270"/>
      <c r="ND4" s="270"/>
      <c r="NE4" s="270"/>
      <c r="NF4" s="270"/>
      <c r="NG4" s="270"/>
      <c r="NH4" s="357"/>
      <c r="NI4" s="444" t="s">
        <v>834</v>
      </c>
      <c r="NJ4" s="270" t="s">
        <v>156</v>
      </c>
      <c r="NK4" s="270"/>
      <c r="NL4" s="270"/>
      <c r="NM4" s="270"/>
      <c r="NN4" s="270"/>
      <c r="NO4" s="270"/>
      <c r="NP4" s="357"/>
      <c r="NQ4" s="357" t="s">
        <v>834</v>
      </c>
      <c r="NR4" s="270" t="s">
        <v>936</v>
      </c>
      <c r="NS4" s="270"/>
      <c r="NT4" s="357"/>
      <c r="NU4" s="357" t="s">
        <v>834</v>
      </c>
      <c r="NV4" s="270" t="s">
        <v>937</v>
      </c>
      <c r="NW4" s="270"/>
      <c r="NX4" s="357"/>
      <c r="NY4" s="357" t="s">
        <v>834</v>
      </c>
      <c r="NZ4" s="270" t="s">
        <v>938</v>
      </c>
      <c r="OA4" s="270"/>
      <c r="OB4" s="270"/>
      <c r="OC4" s="270"/>
      <c r="OD4" s="357"/>
      <c r="OE4" s="357" t="s">
        <v>834</v>
      </c>
      <c r="OF4" s="270" t="s">
        <v>939</v>
      </c>
      <c r="OG4" s="270"/>
      <c r="OH4" s="357"/>
      <c r="OI4" s="357" t="s">
        <v>834</v>
      </c>
      <c r="OJ4" s="270" t="s">
        <v>940</v>
      </c>
      <c r="OK4" s="270"/>
      <c r="OL4" s="270"/>
      <c r="OM4" s="294"/>
      <c r="ON4" s="357"/>
      <c r="OO4" s="444" t="s">
        <v>834</v>
      </c>
      <c r="OP4" s="270" t="s">
        <v>941</v>
      </c>
      <c r="OQ4" s="270"/>
      <c r="OR4" s="357"/>
      <c r="OS4" s="357" t="s">
        <v>834</v>
      </c>
      <c r="OT4" s="270" t="s">
        <v>1061</v>
      </c>
      <c r="OU4" s="270"/>
      <c r="OV4" s="357"/>
      <c r="OW4" s="357" t="s">
        <v>834</v>
      </c>
      <c r="OX4" s="270" t="s">
        <v>1062</v>
      </c>
      <c r="OY4" s="270"/>
      <c r="OZ4" s="357"/>
      <c r="PA4" s="357" t="s">
        <v>834</v>
      </c>
      <c r="PB4" s="270" t="s">
        <v>942</v>
      </c>
      <c r="PC4" s="270"/>
      <c r="PD4" s="357"/>
      <c r="PE4" s="357" t="s">
        <v>834</v>
      </c>
      <c r="PF4" s="270" t="s">
        <v>943</v>
      </c>
      <c r="PG4" s="270"/>
      <c r="PH4" s="357"/>
      <c r="PI4" s="357" t="s">
        <v>834</v>
      </c>
      <c r="PJ4" s="270" t="s">
        <v>944</v>
      </c>
      <c r="PK4" s="270"/>
      <c r="PL4" s="357"/>
      <c r="PM4" s="357" t="s">
        <v>834</v>
      </c>
      <c r="PN4" s="270" t="s">
        <v>945</v>
      </c>
      <c r="PO4" s="270"/>
      <c r="PP4" s="357"/>
      <c r="PQ4" s="357" t="s">
        <v>834</v>
      </c>
      <c r="PR4" s="270" t="s">
        <v>946</v>
      </c>
      <c r="PS4" s="270"/>
      <c r="PT4" s="357"/>
      <c r="PU4" s="357" t="s">
        <v>834</v>
      </c>
      <c r="PV4" s="270" t="s">
        <v>947</v>
      </c>
      <c r="PW4" s="270"/>
      <c r="PX4" s="357"/>
      <c r="PY4" s="357" t="s">
        <v>834</v>
      </c>
      <c r="PZ4" s="270" t="s">
        <v>948</v>
      </c>
      <c r="QA4" s="270"/>
      <c r="QB4" s="357"/>
      <c r="QC4" s="357" t="s">
        <v>834</v>
      </c>
      <c r="QD4" s="270" t="s">
        <v>949</v>
      </c>
      <c r="QE4" s="270"/>
      <c r="QF4" s="357"/>
      <c r="QG4" s="357" t="s">
        <v>834</v>
      </c>
      <c r="QH4" s="270" t="s">
        <v>950</v>
      </c>
      <c r="QI4" s="270"/>
      <c r="QJ4" s="357"/>
      <c r="QK4" s="357" t="s">
        <v>834</v>
      </c>
      <c r="QL4" s="270" t="s">
        <v>951</v>
      </c>
      <c r="QM4" s="294"/>
      <c r="QN4" s="357"/>
      <c r="QO4" s="444" t="s">
        <v>834</v>
      </c>
      <c r="QP4" s="270" t="s">
        <v>952</v>
      </c>
      <c r="QQ4" s="294"/>
      <c r="QR4" s="357"/>
    </row>
    <row r="5" spans="1:509" s="446" customFormat="1" ht="13" customHeight="1">
      <c r="A5" s="447" t="s">
        <v>835</v>
      </c>
      <c r="B5" s="402" t="s">
        <v>229</v>
      </c>
      <c r="C5" s="270"/>
      <c r="D5" s="270" t="s">
        <v>231</v>
      </c>
      <c r="E5" s="270"/>
      <c r="F5" s="270" t="s">
        <v>228</v>
      </c>
      <c r="G5" s="270"/>
      <c r="H5" s="270" t="s">
        <v>233</v>
      </c>
      <c r="I5" s="270"/>
      <c r="J5" s="448"/>
      <c r="K5" s="449" t="s">
        <v>835</v>
      </c>
      <c r="L5" s="270" t="s">
        <v>233</v>
      </c>
      <c r="M5" s="270"/>
      <c r="N5" s="270" t="s">
        <v>231</v>
      </c>
      <c r="O5" s="270"/>
      <c r="P5" s="333"/>
      <c r="Q5" s="447" t="s">
        <v>835</v>
      </c>
      <c r="R5" s="270" t="s">
        <v>233</v>
      </c>
      <c r="S5" s="270"/>
      <c r="T5" s="270" t="s">
        <v>231</v>
      </c>
      <c r="U5" s="294"/>
      <c r="V5" s="333"/>
      <c r="W5" s="447" t="s">
        <v>835</v>
      </c>
      <c r="X5" s="270" t="s">
        <v>233</v>
      </c>
      <c r="Y5" s="270"/>
      <c r="Z5" s="270" t="s">
        <v>231</v>
      </c>
      <c r="AA5" s="294"/>
      <c r="AB5" s="333"/>
      <c r="AC5" s="447" t="s">
        <v>835</v>
      </c>
      <c r="AD5" s="270" t="s">
        <v>234</v>
      </c>
      <c r="AE5" s="270"/>
      <c r="AF5" s="270" t="s">
        <v>235</v>
      </c>
      <c r="AG5" s="270"/>
      <c r="AH5" s="270" t="s">
        <v>230</v>
      </c>
      <c r="AI5" s="270"/>
      <c r="AJ5" s="270" t="s">
        <v>231</v>
      </c>
      <c r="AK5" s="270"/>
      <c r="AL5" s="270" t="s">
        <v>236</v>
      </c>
      <c r="AM5" s="270"/>
      <c r="AN5" s="270" t="s">
        <v>237</v>
      </c>
      <c r="AO5" s="270"/>
      <c r="AP5" s="333"/>
      <c r="AQ5" s="449" t="s">
        <v>835</v>
      </c>
      <c r="AR5" s="270" t="s">
        <v>235</v>
      </c>
      <c r="AS5" s="270"/>
      <c r="AT5" s="270" t="s">
        <v>233</v>
      </c>
      <c r="AU5" s="270"/>
      <c r="AV5" s="270" t="s">
        <v>236</v>
      </c>
      <c r="AW5" s="270"/>
      <c r="AX5" s="270" t="s">
        <v>231</v>
      </c>
      <c r="AY5" s="270"/>
      <c r="AZ5" s="270" t="s">
        <v>228</v>
      </c>
      <c r="BA5" s="270"/>
      <c r="BB5" s="333"/>
      <c r="BC5" s="449" t="s">
        <v>835</v>
      </c>
      <c r="BD5" s="270" t="s">
        <v>235</v>
      </c>
      <c r="BE5" s="270"/>
      <c r="BF5" s="270" t="s">
        <v>233</v>
      </c>
      <c r="BG5" s="270"/>
      <c r="BH5" s="270" t="s">
        <v>236</v>
      </c>
      <c r="BI5" s="270"/>
      <c r="BJ5" s="270" t="s">
        <v>231</v>
      </c>
      <c r="BK5" s="270"/>
      <c r="BL5" s="333"/>
      <c r="BM5" s="449" t="s">
        <v>835</v>
      </c>
      <c r="BN5" s="270" t="s">
        <v>235</v>
      </c>
      <c r="BO5" s="270"/>
      <c r="BP5" s="270" t="s">
        <v>233</v>
      </c>
      <c r="BQ5" s="270"/>
      <c r="BR5" s="270" t="s">
        <v>236</v>
      </c>
      <c r="BS5" s="270"/>
      <c r="BT5" s="270" t="s">
        <v>231</v>
      </c>
      <c r="BU5" s="270"/>
      <c r="BV5" s="333"/>
      <c r="BW5" s="447" t="s">
        <v>835</v>
      </c>
      <c r="BX5" s="270" t="s">
        <v>235</v>
      </c>
      <c r="BY5" s="270"/>
      <c r="BZ5" s="270" t="s">
        <v>233</v>
      </c>
      <c r="CA5" s="270"/>
      <c r="CB5" s="270" t="s">
        <v>236</v>
      </c>
      <c r="CC5" s="270"/>
      <c r="CD5" s="270" t="s">
        <v>231</v>
      </c>
      <c r="CE5" s="270"/>
      <c r="CF5" s="333"/>
      <c r="CG5" s="449" t="s">
        <v>835</v>
      </c>
      <c r="CH5" s="270" t="s">
        <v>231</v>
      </c>
      <c r="CI5" s="270"/>
      <c r="CJ5" s="270" t="s">
        <v>234</v>
      </c>
      <c r="CK5" s="270"/>
      <c r="CL5" s="270" t="s">
        <v>233</v>
      </c>
      <c r="CM5" s="270"/>
      <c r="CN5" s="270" t="s">
        <v>235</v>
      </c>
      <c r="CO5" s="294"/>
      <c r="CP5" s="333"/>
      <c r="CQ5" s="447" t="s">
        <v>835</v>
      </c>
      <c r="CR5" s="270" t="s">
        <v>231</v>
      </c>
      <c r="CS5" s="270"/>
      <c r="CT5" s="270" t="s">
        <v>234</v>
      </c>
      <c r="CU5" s="270"/>
      <c r="CV5" s="270" t="s">
        <v>233</v>
      </c>
      <c r="CW5" s="270"/>
      <c r="CX5" s="270" t="s">
        <v>235</v>
      </c>
      <c r="CY5" s="294"/>
      <c r="CZ5" s="333"/>
      <c r="DA5" s="447" t="s">
        <v>835</v>
      </c>
      <c r="DB5" s="270" t="s">
        <v>231</v>
      </c>
      <c r="DC5" s="270"/>
      <c r="DD5" s="270" t="s">
        <v>228</v>
      </c>
      <c r="DE5" s="270"/>
      <c r="DF5" s="270" t="s">
        <v>234</v>
      </c>
      <c r="DG5" s="270"/>
      <c r="DH5" s="270" t="s">
        <v>233</v>
      </c>
      <c r="DI5" s="270"/>
      <c r="DJ5" s="270" t="s">
        <v>236</v>
      </c>
      <c r="DK5" s="270"/>
      <c r="DL5" s="270" t="s">
        <v>235</v>
      </c>
      <c r="DM5" s="270"/>
      <c r="DN5" s="333"/>
      <c r="DO5" s="449" t="s">
        <v>835</v>
      </c>
      <c r="DP5" s="270" t="s">
        <v>231</v>
      </c>
      <c r="DQ5" s="270"/>
      <c r="DR5" s="270" t="s">
        <v>235</v>
      </c>
      <c r="DS5" s="270"/>
      <c r="DT5" s="270" t="s">
        <v>233</v>
      </c>
      <c r="DU5" s="270"/>
      <c r="DV5" s="270" t="s">
        <v>236</v>
      </c>
      <c r="DW5" s="270"/>
      <c r="DX5" s="270" t="s">
        <v>228</v>
      </c>
      <c r="DY5" s="270"/>
      <c r="DZ5" s="333"/>
      <c r="EA5" s="449" t="s">
        <v>835</v>
      </c>
      <c r="EB5" s="270" t="s">
        <v>233</v>
      </c>
      <c r="EC5" s="270"/>
      <c r="ED5" s="270" t="s">
        <v>231</v>
      </c>
      <c r="EE5" s="270"/>
      <c r="EF5" s="270" t="s">
        <v>234</v>
      </c>
      <c r="EG5" s="270"/>
      <c r="EH5" s="270" t="s">
        <v>237</v>
      </c>
      <c r="EI5" s="270"/>
      <c r="EJ5" s="270" t="s">
        <v>235</v>
      </c>
      <c r="EK5" s="270"/>
      <c r="EL5" s="357" t="s">
        <v>885</v>
      </c>
      <c r="EM5" s="333"/>
      <c r="EN5" s="447" t="s">
        <v>835</v>
      </c>
      <c r="EO5" s="270" t="s">
        <v>233</v>
      </c>
      <c r="EP5" s="270"/>
      <c r="EQ5" s="270" t="s">
        <v>231</v>
      </c>
      <c r="ER5" s="270"/>
      <c r="ES5" s="270" t="s">
        <v>234</v>
      </c>
      <c r="ET5" s="270"/>
      <c r="EU5" s="270" t="s">
        <v>237</v>
      </c>
      <c r="EV5" s="270"/>
      <c r="EW5" s="270" t="s">
        <v>235</v>
      </c>
      <c r="EX5" s="294"/>
      <c r="EY5" s="357" t="s">
        <v>885</v>
      </c>
      <c r="EZ5" s="333"/>
      <c r="FA5" s="449" t="s">
        <v>835</v>
      </c>
      <c r="FB5" s="270" t="s">
        <v>234</v>
      </c>
      <c r="FC5" s="270"/>
      <c r="FD5" s="270" t="s">
        <v>235</v>
      </c>
      <c r="FE5" s="270"/>
      <c r="FF5" s="270" t="s">
        <v>239</v>
      </c>
      <c r="FG5" s="270"/>
      <c r="FH5" s="270" t="s">
        <v>240</v>
      </c>
      <c r="FI5" s="270"/>
      <c r="FJ5" s="270" t="s">
        <v>233</v>
      </c>
      <c r="FK5" s="270"/>
      <c r="FL5" s="333"/>
      <c r="FM5" s="449" t="s">
        <v>835</v>
      </c>
      <c r="FN5" s="270" t="s">
        <v>233</v>
      </c>
      <c r="FO5" s="270"/>
      <c r="FP5" s="333"/>
      <c r="FQ5" s="447" t="s">
        <v>835</v>
      </c>
      <c r="FR5" s="270" t="s">
        <v>235</v>
      </c>
      <c r="FS5" s="270"/>
      <c r="FT5" s="333"/>
      <c r="FU5" s="447" t="s">
        <v>835</v>
      </c>
      <c r="FV5" s="270" t="s">
        <v>235</v>
      </c>
      <c r="FW5" s="270"/>
      <c r="FX5" s="333"/>
      <c r="FY5" s="447" t="s">
        <v>835</v>
      </c>
      <c r="FZ5" s="270" t="s">
        <v>231</v>
      </c>
      <c r="GA5" s="270"/>
      <c r="GB5" s="333"/>
      <c r="GC5" s="447" t="s">
        <v>835</v>
      </c>
      <c r="GD5" s="270" t="s">
        <v>231</v>
      </c>
      <c r="GE5" s="270"/>
      <c r="GF5" s="333"/>
      <c r="GG5" s="447" t="s">
        <v>835</v>
      </c>
      <c r="GH5" s="270" t="s">
        <v>235</v>
      </c>
      <c r="GI5" s="270"/>
      <c r="GJ5" s="333"/>
      <c r="GK5" s="447" t="s">
        <v>835</v>
      </c>
      <c r="GL5" s="270" t="s">
        <v>235</v>
      </c>
      <c r="GM5" s="270"/>
      <c r="GN5" s="333"/>
      <c r="GO5" s="447" t="s">
        <v>835</v>
      </c>
      <c r="GP5" s="270" t="s">
        <v>235</v>
      </c>
      <c r="GQ5" s="270"/>
      <c r="GR5" s="333"/>
      <c r="GS5" s="447" t="s">
        <v>835</v>
      </c>
      <c r="GT5" s="270" t="s">
        <v>235</v>
      </c>
      <c r="GU5" s="270"/>
      <c r="GV5" s="333"/>
      <c r="GW5" s="447" t="s">
        <v>835</v>
      </c>
      <c r="GX5" s="270" t="s">
        <v>242</v>
      </c>
      <c r="GY5" s="270"/>
      <c r="GZ5" s="333"/>
      <c r="HA5" s="447" t="s">
        <v>835</v>
      </c>
      <c r="HB5" s="270" t="s">
        <v>242</v>
      </c>
      <c r="HC5" s="270"/>
      <c r="HD5" s="333"/>
      <c r="HE5" s="447" t="s">
        <v>835</v>
      </c>
      <c r="HF5" s="270" t="s">
        <v>242</v>
      </c>
      <c r="HG5" s="270"/>
      <c r="HH5" s="333"/>
      <c r="HI5" s="447" t="s">
        <v>835</v>
      </c>
      <c r="HJ5" s="270" t="s">
        <v>242</v>
      </c>
      <c r="HK5" s="270"/>
      <c r="HL5" s="333"/>
      <c r="HM5" s="447" t="s">
        <v>835</v>
      </c>
      <c r="HN5" s="270" t="s">
        <v>242</v>
      </c>
      <c r="HO5" s="294"/>
      <c r="HP5" s="333"/>
      <c r="HQ5" s="449" t="s">
        <v>835</v>
      </c>
      <c r="HR5" s="270" t="s">
        <v>242</v>
      </c>
      <c r="HS5" s="270"/>
      <c r="HT5" s="333"/>
      <c r="HU5" s="449" t="s">
        <v>835</v>
      </c>
      <c r="HV5" s="270" t="s">
        <v>242</v>
      </c>
      <c r="HW5" s="270"/>
      <c r="HX5" s="333"/>
      <c r="HY5" s="449" t="s">
        <v>835</v>
      </c>
      <c r="HZ5" s="270" t="s">
        <v>242</v>
      </c>
      <c r="IA5" s="270"/>
      <c r="IB5" s="333"/>
      <c r="IC5" s="449" t="s">
        <v>835</v>
      </c>
      <c r="ID5" s="270" t="s">
        <v>242</v>
      </c>
      <c r="IE5" s="270"/>
      <c r="IF5" s="333"/>
      <c r="IG5" s="449" t="s">
        <v>835</v>
      </c>
      <c r="IH5" s="270" t="s">
        <v>242</v>
      </c>
      <c r="II5" s="270"/>
      <c r="IJ5" s="333"/>
      <c r="IK5" s="447" t="s">
        <v>835</v>
      </c>
      <c r="IL5" s="270" t="s">
        <v>242</v>
      </c>
      <c r="IM5" s="270"/>
      <c r="IN5" s="333"/>
      <c r="IO5" s="447" t="s">
        <v>835</v>
      </c>
      <c r="IP5" s="270" t="s">
        <v>242</v>
      </c>
      <c r="IQ5" s="270"/>
      <c r="IR5" s="333"/>
      <c r="IS5" s="447" t="s">
        <v>835</v>
      </c>
      <c r="IT5" s="270" t="s">
        <v>242</v>
      </c>
      <c r="IU5" s="270"/>
      <c r="IV5" s="333"/>
      <c r="IW5" s="447" t="s">
        <v>835</v>
      </c>
      <c r="IX5" s="270" t="s">
        <v>242</v>
      </c>
      <c r="IY5" s="294"/>
      <c r="IZ5" s="333"/>
      <c r="JA5" s="449" t="s">
        <v>835</v>
      </c>
      <c r="JB5" s="270" t="s">
        <v>242</v>
      </c>
      <c r="JC5" s="270"/>
      <c r="JD5" s="333"/>
      <c r="JE5" s="447" t="s">
        <v>835</v>
      </c>
      <c r="JF5" s="270" t="s">
        <v>242</v>
      </c>
      <c r="JG5" s="270"/>
      <c r="JH5" s="333"/>
      <c r="JI5" s="447" t="s">
        <v>835</v>
      </c>
      <c r="JJ5" s="270" t="s">
        <v>237</v>
      </c>
      <c r="JK5" s="270"/>
      <c r="JL5" s="333"/>
      <c r="JM5" s="447" t="s">
        <v>835</v>
      </c>
      <c r="JN5" s="270" t="s">
        <v>237</v>
      </c>
      <c r="JO5" s="270"/>
      <c r="JP5" s="333"/>
      <c r="JQ5" s="447" t="s">
        <v>835</v>
      </c>
      <c r="JR5" s="270" t="s">
        <v>233</v>
      </c>
      <c r="JS5" s="270"/>
      <c r="JT5" s="333"/>
      <c r="JU5" s="447" t="s">
        <v>835</v>
      </c>
      <c r="JV5" s="270" t="s">
        <v>233</v>
      </c>
      <c r="JW5" s="270"/>
      <c r="JX5" s="333"/>
      <c r="JY5" s="447" t="s">
        <v>835</v>
      </c>
      <c r="JZ5" s="270" t="s">
        <v>231</v>
      </c>
      <c r="KA5" s="270"/>
      <c r="KB5" s="333"/>
      <c r="KC5" s="447" t="s">
        <v>835</v>
      </c>
      <c r="KD5" s="270" t="s">
        <v>231</v>
      </c>
      <c r="KE5" s="270"/>
      <c r="KF5" s="333"/>
      <c r="KG5" s="449" t="s">
        <v>835</v>
      </c>
      <c r="KH5" s="270" t="s">
        <v>231</v>
      </c>
      <c r="KI5" s="294"/>
      <c r="KJ5" s="333"/>
      <c r="KK5" s="449" t="s">
        <v>835</v>
      </c>
      <c r="KL5" s="270" t="s">
        <v>231</v>
      </c>
      <c r="KM5" s="270"/>
      <c r="KN5" s="333"/>
      <c r="KO5" s="449" t="s">
        <v>835</v>
      </c>
      <c r="KP5" s="270" t="s">
        <v>234</v>
      </c>
      <c r="KQ5" s="270"/>
      <c r="KR5" s="270" t="s">
        <v>235</v>
      </c>
      <c r="KS5" s="294"/>
      <c r="KT5" s="333"/>
      <c r="KU5" s="449" t="s">
        <v>835</v>
      </c>
      <c r="KV5" s="270" t="s">
        <v>234</v>
      </c>
      <c r="KW5" s="270"/>
      <c r="KX5" s="270" t="s">
        <v>235</v>
      </c>
      <c r="KY5" s="294"/>
      <c r="KZ5" s="333"/>
      <c r="LA5" s="449" t="s">
        <v>835</v>
      </c>
      <c r="LB5" s="270" t="s">
        <v>234</v>
      </c>
      <c r="LC5" s="270"/>
      <c r="LD5" s="270" t="s">
        <v>235</v>
      </c>
      <c r="LE5" s="294"/>
      <c r="LF5" s="333"/>
      <c r="LG5" s="449" t="s">
        <v>835</v>
      </c>
      <c r="LH5" s="270" t="s">
        <v>234</v>
      </c>
      <c r="LI5" s="270"/>
      <c r="LJ5" s="270" t="s">
        <v>235</v>
      </c>
      <c r="LK5" s="294"/>
      <c r="LL5" s="333"/>
      <c r="LM5" s="449" t="s">
        <v>835</v>
      </c>
      <c r="LN5" s="270" t="s">
        <v>234</v>
      </c>
      <c r="LO5" s="270"/>
      <c r="LP5" s="270" t="s">
        <v>235</v>
      </c>
      <c r="LQ5" s="294"/>
      <c r="LR5" s="333"/>
      <c r="LS5" s="449" t="s">
        <v>835</v>
      </c>
      <c r="LT5" s="270" t="s">
        <v>234</v>
      </c>
      <c r="LU5" s="270"/>
      <c r="LV5" s="270" t="s">
        <v>235</v>
      </c>
      <c r="LW5" s="294"/>
      <c r="LX5" s="333"/>
      <c r="LY5" s="447" t="s">
        <v>835</v>
      </c>
      <c r="LZ5" s="270" t="s">
        <v>231</v>
      </c>
      <c r="MA5" s="270"/>
      <c r="MB5" s="270" t="s">
        <v>234</v>
      </c>
      <c r="MC5" s="270"/>
      <c r="MD5" s="270" t="s">
        <v>235</v>
      </c>
      <c r="ME5" s="270"/>
      <c r="MF5" s="270" t="s">
        <v>233</v>
      </c>
      <c r="MG5" s="270"/>
      <c r="MH5" s="333"/>
      <c r="MI5" s="449" t="s">
        <v>835</v>
      </c>
      <c r="MJ5" s="270" t="s">
        <v>234</v>
      </c>
      <c r="MK5" s="270"/>
      <c r="ML5" s="270" t="s">
        <v>235</v>
      </c>
      <c r="MM5" s="270"/>
      <c r="MN5" s="270" t="s">
        <v>233</v>
      </c>
      <c r="MO5" s="294"/>
      <c r="MP5" s="333"/>
      <c r="MQ5" s="449" t="s">
        <v>835</v>
      </c>
      <c r="MR5" s="270" t="s">
        <v>233</v>
      </c>
      <c r="MS5" s="294"/>
      <c r="MT5" s="333"/>
      <c r="MU5" s="449" t="s">
        <v>835</v>
      </c>
      <c r="MV5" s="270" t="s">
        <v>233</v>
      </c>
      <c r="MW5" s="294"/>
      <c r="MX5" s="333"/>
      <c r="MY5" s="447" t="s">
        <v>835</v>
      </c>
      <c r="MZ5" s="270" t="s">
        <v>231</v>
      </c>
      <c r="NA5" s="270"/>
      <c r="NB5" s="609" t="s">
        <v>233</v>
      </c>
      <c r="NC5" s="609"/>
      <c r="ND5" s="270" t="s">
        <v>234</v>
      </c>
      <c r="NE5" s="270"/>
      <c r="NF5" s="270" t="s">
        <v>235</v>
      </c>
      <c r="NG5" s="270"/>
      <c r="NH5" s="333"/>
      <c r="NI5" s="449" t="s">
        <v>835</v>
      </c>
      <c r="NJ5" s="270" t="s">
        <v>234</v>
      </c>
      <c r="NK5" s="270"/>
      <c r="NL5" s="270" t="s">
        <v>233</v>
      </c>
      <c r="NM5" s="270"/>
      <c r="NN5" s="270" t="s">
        <v>235</v>
      </c>
      <c r="NO5" s="270"/>
      <c r="NP5" s="333"/>
      <c r="NQ5" s="447" t="s">
        <v>835</v>
      </c>
      <c r="NR5" s="270" t="s">
        <v>233</v>
      </c>
      <c r="NS5" s="270"/>
      <c r="NT5" s="333"/>
      <c r="NU5" s="447" t="s">
        <v>835</v>
      </c>
      <c r="NV5" s="270" t="s">
        <v>233</v>
      </c>
      <c r="NW5" s="270"/>
      <c r="NX5" s="333"/>
      <c r="NY5" s="447" t="s">
        <v>835</v>
      </c>
      <c r="NZ5" s="270" t="s">
        <v>231</v>
      </c>
      <c r="OA5" s="270"/>
      <c r="OB5" s="270" t="s">
        <v>233</v>
      </c>
      <c r="OC5" s="270"/>
      <c r="OD5" s="333"/>
      <c r="OE5" s="447" t="s">
        <v>835</v>
      </c>
      <c r="OF5" s="270" t="s">
        <v>233</v>
      </c>
      <c r="OG5" s="270"/>
      <c r="OH5" s="333"/>
      <c r="OI5" s="447" t="s">
        <v>835</v>
      </c>
      <c r="OJ5" s="270" t="s">
        <v>231</v>
      </c>
      <c r="OK5" s="270"/>
      <c r="OL5" s="270" t="s">
        <v>233</v>
      </c>
      <c r="OM5" s="294"/>
      <c r="ON5" s="333"/>
      <c r="OO5" s="449" t="s">
        <v>835</v>
      </c>
      <c r="OP5" s="270" t="s">
        <v>233</v>
      </c>
      <c r="OQ5" s="270"/>
      <c r="OR5" s="333"/>
      <c r="OS5" s="447" t="s">
        <v>835</v>
      </c>
      <c r="OT5" s="270" t="s">
        <v>233</v>
      </c>
      <c r="OU5" s="270"/>
      <c r="OV5" s="333"/>
      <c r="OW5" s="447" t="s">
        <v>835</v>
      </c>
      <c r="OX5" s="270" t="s">
        <v>233</v>
      </c>
      <c r="OY5" s="270"/>
      <c r="OZ5" s="333"/>
      <c r="PA5" s="447" t="s">
        <v>835</v>
      </c>
      <c r="PB5" s="270" t="s">
        <v>233</v>
      </c>
      <c r="PC5" s="270"/>
      <c r="PD5" s="333"/>
      <c r="PE5" s="447" t="s">
        <v>835</v>
      </c>
      <c r="PF5" s="270" t="s">
        <v>233</v>
      </c>
      <c r="PG5" s="270"/>
      <c r="PH5" s="333"/>
      <c r="PI5" s="447" t="s">
        <v>835</v>
      </c>
      <c r="PJ5" s="270" t="s">
        <v>231</v>
      </c>
      <c r="PK5" s="270"/>
      <c r="PL5" s="333"/>
      <c r="PM5" s="447" t="s">
        <v>835</v>
      </c>
      <c r="PN5" s="270" t="s">
        <v>231</v>
      </c>
      <c r="PO5" s="270"/>
      <c r="PP5" s="333"/>
      <c r="PQ5" s="447" t="s">
        <v>835</v>
      </c>
      <c r="PR5" s="270" t="s">
        <v>231</v>
      </c>
      <c r="PS5" s="270"/>
      <c r="PT5" s="333"/>
      <c r="PU5" s="447" t="s">
        <v>835</v>
      </c>
      <c r="PV5" s="270" t="s">
        <v>231</v>
      </c>
      <c r="PW5" s="270"/>
      <c r="PX5" s="333"/>
      <c r="PY5" s="447" t="s">
        <v>835</v>
      </c>
      <c r="PZ5" s="270" t="s">
        <v>231</v>
      </c>
      <c r="QA5" s="270"/>
      <c r="QB5" s="333"/>
      <c r="QC5" s="447" t="s">
        <v>835</v>
      </c>
      <c r="QD5" s="270" t="s">
        <v>231</v>
      </c>
      <c r="QE5" s="270"/>
      <c r="QF5" s="333"/>
      <c r="QG5" s="447" t="s">
        <v>835</v>
      </c>
      <c r="QH5" s="270" t="s">
        <v>231</v>
      </c>
      <c r="QI5" s="270"/>
      <c r="QJ5" s="333"/>
      <c r="QK5" s="447" t="s">
        <v>835</v>
      </c>
      <c r="QL5" s="270" t="s">
        <v>231</v>
      </c>
      <c r="QM5" s="294"/>
      <c r="QN5" s="333"/>
      <c r="QO5" s="449" t="s">
        <v>835</v>
      </c>
      <c r="QP5" s="270" t="s">
        <v>231</v>
      </c>
      <c r="QQ5" s="294"/>
      <c r="QR5" s="333"/>
    </row>
    <row r="6" spans="1:509" s="446" customFormat="1" ht="14.5" customHeight="1">
      <c r="A6" s="450" t="s">
        <v>1</v>
      </c>
      <c r="B6" s="271" t="s">
        <v>6</v>
      </c>
      <c r="C6" s="271" t="s">
        <v>7</v>
      </c>
      <c r="D6" s="271" t="s">
        <v>6</v>
      </c>
      <c r="E6" s="271" t="s">
        <v>7</v>
      </c>
      <c r="F6" s="271" t="s">
        <v>6</v>
      </c>
      <c r="G6" s="271" t="s">
        <v>7</v>
      </c>
      <c r="H6" s="271" t="s">
        <v>6</v>
      </c>
      <c r="I6" s="271" t="s">
        <v>7</v>
      </c>
      <c r="J6" s="333"/>
      <c r="K6" s="451" t="s">
        <v>1</v>
      </c>
      <c r="L6" s="271" t="s">
        <v>6</v>
      </c>
      <c r="M6" s="271" t="s">
        <v>7</v>
      </c>
      <c r="N6" s="271" t="s">
        <v>6</v>
      </c>
      <c r="O6" s="271" t="s">
        <v>7</v>
      </c>
      <c r="P6" s="333"/>
      <c r="Q6" s="271" t="s">
        <v>1</v>
      </c>
      <c r="R6" s="271" t="s">
        <v>6</v>
      </c>
      <c r="S6" s="271" t="s">
        <v>7</v>
      </c>
      <c r="T6" s="271" t="s">
        <v>6</v>
      </c>
      <c r="U6" s="272" t="s">
        <v>7</v>
      </c>
      <c r="V6" s="333"/>
      <c r="W6" s="271" t="s">
        <v>1</v>
      </c>
      <c r="X6" s="271" t="s">
        <v>6</v>
      </c>
      <c r="Y6" s="271" t="s">
        <v>7</v>
      </c>
      <c r="Z6" s="271" t="s">
        <v>6</v>
      </c>
      <c r="AA6" s="272" t="s">
        <v>7</v>
      </c>
      <c r="AB6" s="333"/>
      <c r="AC6" s="271" t="s">
        <v>1</v>
      </c>
      <c r="AD6" s="271" t="s">
        <v>6</v>
      </c>
      <c r="AE6" s="271" t="s">
        <v>7</v>
      </c>
      <c r="AF6" s="271" t="s">
        <v>6</v>
      </c>
      <c r="AG6" s="271" t="s">
        <v>7</v>
      </c>
      <c r="AH6" s="271" t="s">
        <v>6</v>
      </c>
      <c r="AI6" s="271" t="s">
        <v>7</v>
      </c>
      <c r="AJ6" s="271" t="s">
        <v>6</v>
      </c>
      <c r="AK6" s="271" t="s">
        <v>7</v>
      </c>
      <c r="AL6" s="271" t="s">
        <v>6</v>
      </c>
      <c r="AM6" s="271" t="s">
        <v>7</v>
      </c>
      <c r="AN6" s="271" t="s">
        <v>6</v>
      </c>
      <c r="AO6" s="271" t="s">
        <v>7</v>
      </c>
      <c r="AP6" s="333"/>
      <c r="AQ6" s="451" t="s">
        <v>1</v>
      </c>
      <c r="AR6" s="271" t="s">
        <v>6</v>
      </c>
      <c r="AS6" s="271" t="s">
        <v>7</v>
      </c>
      <c r="AT6" s="271" t="s">
        <v>6</v>
      </c>
      <c r="AU6" s="271" t="s">
        <v>7</v>
      </c>
      <c r="AV6" s="271" t="s">
        <v>6</v>
      </c>
      <c r="AW6" s="271" t="s">
        <v>7</v>
      </c>
      <c r="AX6" s="271" t="s">
        <v>6</v>
      </c>
      <c r="AY6" s="271" t="s">
        <v>7</v>
      </c>
      <c r="AZ6" s="271" t="s">
        <v>6</v>
      </c>
      <c r="BA6" s="271" t="s">
        <v>7</v>
      </c>
      <c r="BB6" s="333"/>
      <c r="BC6" s="451" t="s">
        <v>1</v>
      </c>
      <c r="BD6" s="271" t="s">
        <v>6</v>
      </c>
      <c r="BE6" s="271" t="s">
        <v>7</v>
      </c>
      <c r="BF6" s="271" t="s">
        <v>6</v>
      </c>
      <c r="BG6" s="271" t="s">
        <v>7</v>
      </c>
      <c r="BH6" s="271" t="s">
        <v>6</v>
      </c>
      <c r="BI6" s="271" t="s">
        <v>7</v>
      </c>
      <c r="BJ6" s="271" t="s">
        <v>6</v>
      </c>
      <c r="BK6" s="271" t="s">
        <v>7</v>
      </c>
      <c r="BL6" s="333"/>
      <c r="BM6" s="451" t="s">
        <v>1</v>
      </c>
      <c r="BN6" s="271" t="s">
        <v>6</v>
      </c>
      <c r="BO6" s="271" t="s">
        <v>7</v>
      </c>
      <c r="BP6" s="271" t="s">
        <v>6</v>
      </c>
      <c r="BQ6" s="271" t="s">
        <v>7</v>
      </c>
      <c r="BR6" s="271" t="s">
        <v>6</v>
      </c>
      <c r="BS6" s="271" t="s">
        <v>7</v>
      </c>
      <c r="BT6" s="271" t="s">
        <v>6</v>
      </c>
      <c r="BU6" s="271" t="s">
        <v>7</v>
      </c>
      <c r="BV6" s="333"/>
      <c r="BW6" s="271" t="s">
        <v>1</v>
      </c>
      <c r="BX6" s="271" t="s">
        <v>6</v>
      </c>
      <c r="BY6" s="271" t="s">
        <v>7</v>
      </c>
      <c r="BZ6" s="271" t="s">
        <v>6</v>
      </c>
      <c r="CA6" s="271" t="s">
        <v>7</v>
      </c>
      <c r="CB6" s="271" t="s">
        <v>6</v>
      </c>
      <c r="CC6" s="271" t="s">
        <v>7</v>
      </c>
      <c r="CD6" s="271" t="s">
        <v>6</v>
      </c>
      <c r="CE6" s="271" t="s">
        <v>7</v>
      </c>
      <c r="CF6" s="333"/>
      <c r="CG6" s="451" t="s">
        <v>1</v>
      </c>
      <c r="CH6" s="271" t="s">
        <v>6</v>
      </c>
      <c r="CI6" s="271" t="s">
        <v>7</v>
      </c>
      <c r="CJ6" s="271" t="s">
        <v>6</v>
      </c>
      <c r="CK6" s="271" t="s">
        <v>7</v>
      </c>
      <c r="CL6" s="271" t="s">
        <v>6</v>
      </c>
      <c r="CM6" s="271" t="s">
        <v>7</v>
      </c>
      <c r="CN6" s="271" t="s">
        <v>6</v>
      </c>
      <c r="CO6" s="272" t="s">
        <v>7</v>
      </c>
      <c r="CP6" s="333"/>
      <c r="CQ6" s="271" t="s">
        <v>1</v>
      </c>
      <c r="CR6" s="271" t="s">
        <v>6</v>
      </c>
      <c r="CS6" s="271" t="s">
        <v>7</v>
      </c>
      <c r="CT6" s="271" t="s">
        <v>6</v>
      </c>
      <c r="CU6" s="271" t="s">
        <v>7</v>
      </c>
      <c r="CV6" s="271" t="s">
        <v>6</v>
      </c>
      <c r="CW6" s="271" t="s">
        <v>7</v>
      </c>
      <c r="CX6" s="271" t="s">
        <v>6</v>
      </c>
      <c r="CY6" s="272" t="s">
        <v>7</v>
      </c>
      <c r="CZ6" s="333"/>
      <c r="DA6" s="271" t="s">
        <v>1</v>
      </c>
      <c r="DB6" s="271" t="s">
        <v>6</v>
      </c>
      <c r="DC6" s="271" t="s">
        <v>7</v>
      </c>
      <c r="DD6" s="271" t="s">
        <v>6</v>
      </c>
      <c r="DE6" s="271" t="s">
        <v>7</v>
      </c>
      <c r="DF6" s="271" t="s">
        <v>6</v>
      </c>
      <c r="DG6" s="271" t="s">
        <v>7</v>
      </c>
      <c r="DH6" s="271" t="s">
        <v>6</v>
      </c>
      <c r="DI6" s="271" t="s">
        <v>7</v>
      </c>
      <c r="DJ6" s="271" t="s">
        <v>6</v>
      </c>
      <c r="DK6" s="271" t="s">
        <v>7</v>
      </c>
      <c r="DL6" s="271" t="s">
        <v>6</v>
      </c>
      <c r="DM6" s="271" t="s">
        <v>7</v>
      </c>
      <c r="DN6" s="333"/>
      <c r="DO6" s="451" t="s">
        <v>1</v>
      </c>
      <c r="DP6" s="271" t="s">
        <v>6</v>
      </c>
      <c r="DQ6" s="271" t="s">
        <v>7</v>
      </c>
      <c r="DR6" s="271" t="s">
        <v>6</v>
      </c>
      <c r="DS6" s="271" t="s">
        <v>7</v>
      </c>
      <c r="DT6" s="271" t="s">
        <v>6</v>
      </c>
      <c r="DU6" s="271" t="s">
        <v>7</v>
      </c>
      <c r="DV6" s="271" t="s">
        <v>6</v>
      </c>
      <c r="DW6" s="271" t="s">
        <v>7</v>
      </c>
      <c r="DX6" s="271" t="s">
        <v>6</v>
      </c>
      <c r="DY6" s="271" t="s">
        <v>7</v>
      </c>
      <c r="DZ6" s="333"/>
      <c r="EA6" s="451" t="s">
        <v>1</v>
      </c>
      <c r="EB6" s="271" t="s">
        <v>6</v>
      </c>
      <c r="EC6" s="271" t="s">
        <v>7</v>
      </c>
      <c r="ED6" s="271" t="s">
        <v>6</v>
      </c>
      <c r="EE6" s="271" t="s">
        <v>7</v>
      </c>
      <c r="EF6" s="271" t="s">
        <v>6</v>
      </c>
      <c r="EG6" s="271" t="s">
        <v>7</v>
      </c>
      <c r="EH6" s="271" t="s">
        <v>6</v>
      </c>
      <c r="EI6" s="271" t="s">
        <v>7</v>
      </c>
      <c r="EJ6" s="271" t="s">
        <v>6</v>
      </c>
      <c r="EK6" s="271" t="s">
        <v>7</v>
      </c>
      <c r="EL6" s="447" t="s">
        <v>884</v>
      </c>
      <c r="EM6" s="333"/>
      <c r="EN6" s="271" t="s">
        <v>1</v>
      </c>
      <c r="EO6" s="271" t="s">
        <v>6</v>
      </c>
      <c r="EP6" s="271" t="s">
        <v>7</v>
      </c>
      <c r="EQ6" s="271" t="s">
        <v>6</v>
      </c>
      <c r="ER6" s="271" t="s">
        <v>7</v>
      </c>
      <c r="ES6" s="271" t="s">
        <v>6</v>
      </c>
      <c r="ET6" s="271" t="s">
        <v>7</v>
      </c>
      <c r="EU6" s="271" t="s">
        <v>6</v>
      </c>
      <c r="EV6" s="271" t="s">
        <v>7</v>
      </c>
      <c r="EW6" s="271" t="s">
        <v>6</v>
      </c>
      <c r="EX6" s="272" t="s">
        <v>7</v>
      </c>
      <c r="EY6" s="447" t="s">
        <v>884</v>
      </c>
      <c r="EZ6" s="333"/>
      <c r="FA6" s="451" t="s">
        <v>1</v>
      </c>
      <c r="FB6" s="271" t="s">
        <v>6</v>
      </c>
      <c r="FC6" s="271" t="s">
        <v>7</v>
      </c>
      <c r="FD6" s="271" t="s">
        <v>6</v>
      </c>
      <c r="FE6" s="271" t="s">
        <v>7</v>
      </c>
      <c r="FF6" s="271" t="s">
        <v>6</v>
      </c>
      <c r="FG6" s="271" t="s">
        <v>7</v>
      </c>
      <c r="FH6" s="271" t="s">
        <v>6</v>
      </c>
      <c r="FI6" s="271" t="s">
        <v>7</v>
      </c>
      <c r="FJ6" s="271" t="s">
        <v>6</v>
      </c>
      <c r="FK6" s="271" t="s">
        <v>7</v>
      </c>
      <c r="FL6" s="333"/>
      <c r="FM6" s="451" t="s">
        <v>1</v>
      </c>
      <c r="FN6" s="271" t="s">
        <v>6</v>
      </c>
      <c r="FO6" s="271" t="s">
        <v>7</v>
      </c>
      <c r="FP6" s="333"/>
      <c r="FQ6" s="271" t="s">
        <v>1</v>
      </c>
      <c r="FR6" s="271" t="s">
        <v>6</v>
      </c>
      <c r="FS6" s="271" t="s">
        <v>7</v>
      </c>
      <c r="FT6" s="333"/>
      <c r="FU6" s="271" t="s">
        <v>1</v>
      </c>
      <c r="FV6" s="271" t="s">
        <v>6</v>
      </c>
      <c r="FW6" s="271" t="s">
        <v>7</v>
      </c>
      <c r="FX6" s="333"/>
      <c r="FY6" s="271" t="s">
        <v>1</v>
      </c>
      <c r="FZ6" s="271" t="s">
        <v>6</v>
      </c>
      <c r="GA6" s="271" t="s">
        <v>7</v>
      </c>
      <c r="GB6" s="333"/>
      <c r="GC6" s="271" t="s">
        <v>1</v>
      </c>
      <c r="GD6" s="271" t="s">
        <v>6</v>
      </c>
      <c r="GE6" s="271" t="s">
        <v>7</v>
      </c>
      <c r="GF6" s="333"/>
      <c r="GG6" s="271" t="s">
        <v>1</v>
      </c>
      <c r="GH6" s="271" t="s">
        <v>6</v>
      </c>
      <c r="GI6" s="271" t="s">
        <v>7</v>
      </c>
      <c r="GJ6" s="333"/>
      <c r="GK6" s="271" t="s">
        <v>1</v>
      </c>
      <c r="GL6" s="271" t="s">
        <v>6</v>
      </c>
      <c r="GM6" s="271" t="s">
        <v>7</v>
      </c>
      <c r="GN6" s="333"/>
      <c r="GO6" s="271" t="s">
        <v>1</v>
      </c>
      <c r="GP6" s="271" t="s">
        <v>6</v>
      </c>
      <c r="GQ6" s="271" t="s">
        <v>7</v>
      </c>
      <c r="GR6" s="333"/>
      <c r="GS6" s="271" t="s">
        <v>1</v>
      </c>
      <c r="GT6" s="271" t="s">
        <v>6</v>
      </c>
      <c r="GU6" s="271" t="s">
        <v>7</v>
      </c>
      <c r="GV6" s="333"/>
      <c r="GW6" s="271" t="s">
        <v>1</v>
      </c>
      <c r="GX6" s="271" t="s">
        <v>6</v>
      </c>
      <c r="GY6" s="271" t="s">
        <v>7</v>
      </c>
      <c r="GZ6" s="333"/>
      <c r="HA6" s="271" t="s">
        <v>1</v>
      </c>
      <c r="HB6" s="271" t="s">
        <v>6</v>
      </c>
      <c r="HC6" s="271" t="s">
        <v>7</v>
      </c>
      <c r="HD6" s="333"/>
      <c r="HE6" s="271" t="s">
        <v>1</v>
      </c>
      <c r="HF6" s="271" t="s">
        <v>6</v>
      </c>
      <c r="HG6" s="271" t="s">
        <v>7</v>
      </c>
      <c r="HH6" s="333"/>
      <c r="HI6" s="271" t="s">
        <v>1</v>
      </c>
      <c r="HJ6" s="271" t="s">
        <v>6</v>
      </c>
      <c r="HK6" s="271" t="s">
        <v>7</v>
      </c>
      <c r="HL6" s="333"/>
      <c r="HM6" s="271" t="s">
        <v>1</v>
      </c>
      <c r="HN6" s="271" t="s">
        <v>6</v>
      </c>
      <c r="HO6" s="272" t="s">
        <v>7</v>
      </c>
      <c r="HP6" s="333"/>
      <c r="HQ6" s="451" t="s">
        <v>1</v>
      </c>
      <c r="HR6" s="271" t="s">
        <v>6</v>
      </c>
      <c r="HS6" s="271" t="s">
        <v>7</v>
      </c>
      <c r="HT6" s="333"/>
      <c r="HU6" s="451" t="s">
        <v>1</v>
      </c>
      <c r="HV6" s="271" t="s">
        <v>6</v>
      </c>
      <c r="HW6" s="271" t="s">
        <v>7</v>
      </c>
      <c r="HX6" s="333"/>
      <c r="HY6" s="451" t="s">
        <v>1</v>
      </c>
      <c r="HZ6" s="271" t="s">
        <v>6</v>
      </c>
      <c r="IA6" s="271" t="s">
        <v>7</v>
      </c>
      <c r="IB6" s="333"/>
      <c r="IC6" s="451" t="s">
        <v>1</v>
      </c>
      <c r="ID6" s="271" t="s">
        <v>6</v>
      </c>
      <c r="IE6" s="271" t="s">
        <v>7</v>
      </c>
      <c r="IF6" s="333"/>
      <c r="IG6" s="451" t="s">
        <v>1</v>
      </c>
      <c r="IH6" s="271" t="s">
        <v>6</v>
      </c>
      <c r="II6" s="271" t="s">
        <v>7</v>
      </c>
      <c r="IJ6" s="333"/>
      <c r="IK6" s="271" t="s">
        <v>1</v>
      </c>
      <c r="IL6" s="271" t="s">
        <v>6</v>
      </c>
      <c r="IM6" s="271" t="s">
        <v>7</v>
      </c>
      <c r="IN6" s="333"/>
      <c r="IO6" s="271" t="s">
        <v>1</v>
      </c>
      <c r="IP6" s="271" t="s">
        <v>6</v>
      </c>
      <c r="IQ6" s="271" t="s">
        <v>7</v>
      </c>
      <c r="IR6" s="333"/>
      <c r="IS6" s="271" t="s">
        <v>1</v>
      </c>
      <c r="IT6" s="271" t="s">
        <v>6</v>
      </c>
      <c r="IU6" s="271" t="s">
        <v>7</v>
      </c>
      <c r="IV6" s="333"/>
      <c r="IW6" s="271" t="s">
        <v>1</v>
      </c>
      <c r="IX6" s="271" t="s">
        <v>6</v>
      </c>
      <c r="IY6" s="272" t="s">
        <v>7</v>
      </c>
      <c r="IZ6" s="333"/>
      <c r="JA6" s="451" t="s">
        <v>1</v>
      </c>
      <c r="JB6" s="271" t="s">
        <v>6</v>
      </c>
      <c r="JC6" s="271" t="s">
        <v>7</v>
      </c>
      <c r="JD6" s="333"/>
      <c r="JE6" s="271" t="s">
        <v>1</v>
      </c>
      <c r="JF6" s="271" t="s">
        <v>6</v>
      </c>
      <c r="JG6" s="271" t="s">
        <v>7</v>
      </c>
      <c r="JH6" s="333"/>
      <c r="JI6" s="271" t="s">
        <v>1</v>
      </c>
      <c r="JJ6" s="271" t="s">
        <v>6</v>
      </c>
      <c r="JK6" s="271" t="s">
        <v>7</v>
      </c>
      <c r="JL6" s="333"/>
      <c r="JM6" s="271" t="s">
        <v>1</v>
      </c>
      <c r="JN6" s="271" t="s">
        <v>6</v>
      </c>
      <c r="JO6" s="271" t="s">
        <v>7</v>
      </c>
      <c r="JP6" s="333"/>
      <c r="JQ6" s="271" t="s">
        <v>1</v>
      </c>
      <c r="JR6" s="271" t="s">
        <v>6</v>
      </c>
      <c r="JS6" s="271" t="s">
        <v>7</v>
      </c>
      <c r="JT6" s="333"/>
      <c r="JU6" s="271" t="s">
        <v>1</v>
      </c>
      <c r="JV6" s="271" t="s">
        <v>6</v>
      </c>
      <c r="JW6" s="271" t="s">
        <v>7</v>
      </c>
      <c r="JX6" s="333"/>
      <c r="JY6" s="271" t="s">
        <v>1</v>
      </c>
      <c r="JZ6" s="271" t="s">
        <v>6</v>
      </c>
      <c r="KA6" s="271" t="s">
        <v>7</v>
      </c>
      <c r="KB6" s="333"/>
      <c r="KC6" s="271" t="s">
        <v>1</v>
      </c>
      <c r="KD6" s="271" t="s">
        <v>6</v>
      </c>
      <c r="KE6" s="271" t="s">
        <v>7</v>
      </c>
      <c r="KF6" s="333"/>
      <c r="KG6" s="451" t="s">
        <v>1</v>
      </c>
      <c r="KH6" s="271" t="s">
        <v>6</v>
      </c>
      <c r="KI6" s="272" t="s">
        <v>7</v>
      </c>
      <c r="KJ6" s="333"/>
      <c r="KK6" s="451" t="s">
        <v>1</v>
      </c>
      <c r="KL6" s="271" t="s">
        <v>6</v>
      </c>
      <c r="KM6" s="271" t="s">
        <v>7</v>
      </c>
      <c r="KN6" s="333"/>
      <c r="KO6" s="451" t="s">
        <v>1</v>
      </c>
      <c r="KP6" s="271" t="s">
        <v>6</v>
      </c>
      <c r="KQ6" s="271" t="s">
        <v>7</v>
      </c>
      <c r="KR6" s="271" t="s">
        <v>6</v>
      </c>
      <c r="KS6" s="272" t="s">
        <v>7</v>
      </c>
      <c r="KT6" s="333"/>
      <c r="KU6" s="451" t="s">
        <v>1</v>
      </c>
      <c r="KV6" s="271" t="s">
        <v>6</v>
      </c>
      <c r="KW6" s="271" t="s">
        <v>7</v>
      </c>
      <c r="KX6" s="271" t="s">
        <v>6</v>
      </c>
      <c r="KY6" s="272" t="s">
        <v>7</v>
      </c>
      <c r="KZ6" s="333"/>
      <c r="LA6" s="451" t="s">
        <v>1</v>
      </c>
      <c r="LB6" s="271" t="s">
        <v>6</v>
      </c>
      <c r="LC6" s="271" t="s">
        <v>7</v>
      </c>
      <c r="LD6" s="271" t="s">
        <v>6</v>
      </c>
      <c r="LE6" s="272" t="s">
        <v>7</v>
      </c>
      <c r="LF6" s="333"/>
      <c r="LG6" s="451" t="s">
        <v>1</v>
      </c>
      <c r="LH6" s="271" t="s">
        <v>6</v>
      </c>
      <c r="LI6" s="271" t="s">
        <v>7</v>
      </c>
      <c r="LJ6" s="271" t="s">
        <v>6</v>
      </c>
      <c r="LK6" s="272" t="s">
        <v>7</v>
      </c>
      <c r="LL6" s="333"/>
      <c r="LM6" s="451" t="s">
        <v>1</v>
      </c>
      <c r="LN6" s="271" t="s">
        <v>6</v>
      </c>
      <c r="LO6" s="271" t="s">
        <v>7</v>
      </c>
      <c r="LP6" s="271" t="s">
        <v>6</v>
      </c>
      <c r="LQ6" s="272" t="s">
        <v>7</v>
      </c>
      <c r="LR6" s="333"/>
      <c r="LS6" s="451" t="s">
        <v>1</v>
      </c>
      <c r="LT6" s="271" t="s">
        <v>6</v>
      </c>
      <c r="LU6" s="271" t="s">
        <v>7</v>
      </c>
      <c r="LV6" s="271" t="s">
        <v>6</v>
      </c>
      <c r="LW6" s="272" t="s">
        <v>7</v>
      </c>
      <c r="LX6" s="333"/>
      <c r="LY6" s="271" t="s">
        <v>1</v>
      </c>
      <c r="LZ6" s="271" t="s">
        <v>6</v>
      </c>
      <c r="MA6" s="271" t="s">
        <v>7</v>
      </c>
      <c r="MB6" s="271" t="s">
        <v>6</v>
      </c>
      <c r="MC6" s="271" t="s">
        <v>7</v>
      </c>
      <c r="MD6" s="271" t="s">
        <v>6</v>
      </c>
      <c r="ME6" s="271" t="s">
        <v>7</v>
      </c>
      <c r="MF6" s="271" t="s">
        <v>6</v>
      </c>
      <c r="MG6" s="271" t="s">
        <v>7</v>
      </c>
      <c r="MH6" s="333"/>
      <c r="MI6" s="451" t="s">
        <v>1</v>
      </c>
      <c r="MJ6" s="271" t="s">
        <v>6</v>
      </c>
      <c r="MK6" s="271" t="s">
        <v>7</v>
      </c>
      <c r="ML6" s="271" t="s">
        <v>6</v>
      </c>
      <c r="MM6" s="271" t="s">
        <v>7</v>
      </c>
      <c r="MN6" s="271" t="s">
        <v>6</v>
      </c>
      <c r="MO6" s="272" t="s">
        <v>7</v>
      </c>
      <c r="MP6" s="333"/>
      <c r="MQ6" s="451" t="s">
        <v>1</v>
      </c>
      <c r="MR6" s="271" t="s">
        <v>6</v>
      </c>
      <c r="MS6" s="272" t="s">
        <v>7</v>
      </c>
      <c r="MT6" s="333"/>
      <c r="MU6" s="451" t="s">
        <v>1</v>
      </c>
      <c r="MV6" s="271" t="s">
        <v>6</v>
      </c>
      <c r="MW6" s="272" t="s">
        <v>7</v>
      </c>
      <c r="MX6" s="333"/>
      <c r="MY6" s="271" t="s">
        <v>1</v>
      </c>
      <c r="MZ6" s="271" t="s">
        <v>6</v>
      </c>
      <c r="NA6" s="271" t="s">
        <v>7</v>
      </c>
      <c r="NB6" s="271" t="s">
        <v>6</v>
      </c>
      <c r="NC6" s="271" t="s">
        <v>7</v>
      </c>
      <c r="ND6" s="271" t="s">
        <v>6</v>
      </c>
      <c r="NE6" s="271" t="s">
        <v>7</v>
      </c>
      <c r="NF6" s="271" t="s">
        <v>6</v>
      </c>
      <c r="NG6" s="271" t="s">
        <v>7</v>
      </c>
      <c r="NH6" s="333"/>
      <c r="NI6" s="451" t="s">
        <v>1</v>
      </c>
      <c r="NJ6" s="271" t="s">
        <v>6</v>
      </c>
      <c r="NK6" s="271" t="s">
        <v>7</v>
      </c>
      <c r="NL6" s="271" t="s">
        <v>6</v>
      </c>
      <c r="NM6" s="271" t="s">
        <v>7</v>
      </c>
      <c r="NN6" s="271" t="s">
        <v>6</v>
      </c>
      <c r="NO6" s="271" t="s">
        <v>7</v>
      </c>
      <c r="NP6" s="333"/>
      <c r="NQ6" s="271" t="s">
        <v>1</v>
      </c>
      <c r="NR6" s="271" t="s">
        <v>6</v>
      </c>
      <c r="NS6" s="271" t="s">
        <v>7</v>
      </c>
      <c r="NT6" s="333"/>
      <c r="NU6" s="271" t="s">
        <v>1</v>
      </c>
      <c r="NV6" s="271" t="s">
        <v>6</v>
      </c>
      <c r="NW6" s="271" t="s">
        <v>7</v>
      </c>
      <c r="NX6" s="333"/>
      <c r="NY6" s="271" t="s">
        <v>1</v>
      </c>
      <c r="NZ6" s="271" t="s">
        <v>6</v>
      </c>
      <c r="OA6" s="271" t="s">
        <v>7</v>
      </c>
      <c r="OB6" s="271" t="s">
        <v>6</v>
      </c>
      <c r="OC6" s="271" t="s">
        <v>7</v>
      </c>
      <c r="OD6" s="333"/>
      <c r="OE6" s="271" t="s">
        <v>1</v>
      </c>
      <c r="OF6" s="271" t="s">
        <v>6</v>
      </c>
      <c r="OG6" s="271" t="s">
        <v>7</v>
      </c>
      <c r="OH6" s="333"/>
      <c r="OI6" s="271" t="s">
        <v>1</v>
      </c>
      <c r="OJ6" s="271" t="s">
        <v>6</v>
      </c>
      <c r="OK6" s="271" t="s">
        <v>7</v>
      </c>
      <c r="OL6" s="271" t="s">
        <v>6</v>
      </c>
      <c r="OM6" s="272" t="s">
        <v>7</v>
      </c>
      <c r="ON6" s="333"/>
      <c r="OO6" s="451" t="s">
        <v>1</v>
      </c>
      <c r="OP6" s="271" t="s">
        <v>6</v>
      </c>
      <c r="OQ6" s="271" t="s">
        <v>7</v>
      </c>
      <c r="OR6" s="333"/>
      <c r="OS6" s="271" t="s">
        <v>1</v>
      </c>
      <c r="OT6" s="271" t="s">
        <v>6</v>
      </c>
      <c r="OU6" s="271" t="s">
        <v>7</v>
      </c>
      <c r="OV6" s="333"/>
      <c r="OW6" s="271" t="s">
        <v>1</v>
      </c>
      <c r="OX6" s="271" t="s">
        <v>6</v>
      </c>
      <c r="OY6" s="271" t="s">
        <v>7</v>
      </c>
      <c r="OZ6" s="333"/>
      <c r="PA6" s="271" t="s">
        <v>1</v>
      </c>
      <c r="PB6" s="271" t="s">
        <v>6</v>
      </c>
      <c r="PC6" s="271" t="s">
        <v>7</v>
      </c>
      <c r="PD6" s="333"/>
      <c r="PE6" s="271" t="s">
        <v>1</v>
      </c>
      <c r="PF6" s="271" t="s">
        <v>6</v>
      </c>
      <c r="PG6" s="271" t="s">
        <v>7</v>
      </c>
      <c r="PH6" s="333"/>
      <c r="PI6" s="271" t="s">
        <v>1</v>
      </c>
      <c r="PJ6" s="271" t="s">
        <v>6</v>
      </c>
      <c r="PK6" s="271" t="s">
        <v>7</v>
      </c>
      <c r="PL6" s="333"/>
      <c r="PM6" s="271" t="s">
        <v>1</v>
      </c>
      <c r="PN6" s="271" t="s">
        <v>6</v>
      </c>
      <c r="PO6" s="271" t="s">
        <v>7</v>
      </c>
      <c r="PP6" s="333"/>
      <c r="PQ6" s="271" t="s">
        <v>1</v>
      </c>
      <c r="PR6" s="271" t="s">
        <v>6</v>
      </c>
      <c r="PS6" s="271" t="s">
        <v>7</v>
      </c>
      <c r="PT6" s="333"/>
      <c r="PU6" s="271" t="s">
        <v>1</v>
      </c>
      <c r="PV6" s="271" t="s">
        <v>6</v>
      </c>
      <c r="PW6" s="271" t="s">
        <v>7</v>
      </c>
      <c r="PX6" s="333"/>
      <c r="PY6" s="271" t="s">
        <v>1</v>
      </c>
      <c r="PZ6" s="271" t="s">
        <v>6</v>
      </c>
      <c r="QA6" s="271" t="s">
        <v>7</v>
      </c>
      <c r="QB6" s="333"/>
      <c r="QC6" s="271" t="s">
        <v>1</v>
      </c>
      <c r="QD6" s="271" t="s">
        <v>6</v>
      </c>
      <c r="QE6" s="271" t="s">
        <v>7</v>
      </c>
      <c r="QF6" s="333"/>
      <c r="QG6" s="271" t="s">
        <v>1</v>
      </c>
      <c r="QH6" s="271" t="s">
        <v>6</v>
      </c>
      <c r="QI6" s="271" t="s">
        <v>7</v>
      </c>
      <c r="QJ6" s="333"/>
      <c r="QK6" s="271" t="s">
        <v>1</v>
      </c>
      <c r="QL6" s="271" t="s">
        <v>6</v>
      </c>
      <c r="QM6" s="272" t="s">
        <v>7</v>
      </c>
      <c r="QN6" s="333"/>
      <c r="QO6" s="451" t="s">
        <v>1</v>
      </c>
      <c r="QP6" s="271" t="s">
        <v>6</v>
      </c>
      <c r="QQ6" s="272" t="s">
        <v>7</v>
      </c>
      <c r="QR6" s="333"/>
    </row>
    <row r="7" spans="1:509" ht="13.5" thickBot="1">
      <c r="A7" s="57">
        <v>2</v>
      </c>
      <c r="B7" s="57"/>
      <c r="C7" s="57"/>
      <c r="D7" s="57">
        <v>11</v>
      </c>
      <c r="E7" s="57">
        <v>20</v>
      </c>
      <c r="F7" s="273"/>
      <c r="G7" s="273"/>
      <c r="H7" s="273"/>
      <c r="I7" s="273"/>
      <c r="J7" s="332"/>
      <c r="K7" s="296">
        <v>16</v>
      </c>
      <c r="L7" s="57"/>
      <c r="M7" s="57"/>
      <c r="N7" s="58">
        <v>0</v>
      </c>
      <c r="O7" s="58">
        <v>9</v>
      </c>
      <c r="P7" s="332"/>
      <c r="Q7" s="57">
        <v>16</v>
      </c>
      <c r="R7" s="57"/>
      <c r="S7" s="57"/>
      <c r="T7" s="58">
        <v>1</v>
      </c>
      <c r="U7" s="341">
        <v>12</v>
      </c>
      <c r="V7" s="332"/>
      <c r="W7" s="57">
        <v>2</v>
      </c>
      <c r="X7" s="57"/>
      <c r="Y7" s="57"/>
      <c r="Z7" s="57">
        <v>7</v>
      </c>
      <c r="AA7" s="295">
        <v>20</v>
      </c>
      <c r="AB7" s="332"/>
      <c r="AC7" s="57">
        <v>9</v>
      </c>
      <c r="AD7" s="57"/>
      <c r="AE7" s="57"/>
      <c r="AF7" s="58">
        <v>8</v>
      </c>
      <c r="AG7" s="58">
        <v>34</v>
      </c>
      <c r="AH7" s="57"/>
      <c r="AI7" s="57"/>
      <c r="AJ7" s="57"/>
      <c r="AK7" s="57"/>
      <c r="AL7" s="57"/>
      <c r="AM7" s="57"/>
      <c r="AN7" s="57"/>
      <c r="AO7" s="57"/>
      <c r="AP7" s="332"/>
      <c r="AQ7" s="296">
        <v>70</v>
      </c>
      <c r="AR7" s="59"/>
      <c r="AS7" s="59"/>
      <c r="AT7" s="57"/>
      <c r="AU7" s="57"/>
      <c r="AV7" s="57">
        <v>32</v>
      </c>
      <c r="AW7" s="57">
        <v>248</v>
      </c>
      <c r="AX7" s="57"/>
      <c r="AY7" s="57"/>
      <c r="AZ7" s="57"/>
      <c r="BA7" s="57"/>
      <c r="BB7" s="332"/>
      <c r="BC7" s="296">
        <v>70</v>
      </c>
      <c r="BD7" s="274"/>
      <c r="BE7" s="274"/>
      <c r="BF7" s="57"/>
      <c r="BG7" s="57"/>
      <c r="BH7" s="59">
        <v>35</v>
      </c>
      <c r="BI7" s="59">
        <v>118</v>
      </c>
      <c r="BJ7" s="59"/>
      <c r="BK7" s="59"/>
      <c r="BL7" s="332"/>
      <c r="BM7" s="296">
        <v>70</v>
      </c>
      <c r="BN7" s="274"/>
      <c r="BO7" s="274"/>
      <c r="BP7" s="274"/>
      <c r="BQ7" s="274"/>
      <c r="BR7" s="59">
        <v>28</v>
      </c>
      <c r="BS7" s="59">
        <v>210</v>
      </c>
      <c r="BT7" s="59"/>
      <c r="BU7" s="59"/>
      <c r="BV7" s="332"/>
      <c r="BW7" s="57">
        <v>70</v>
      </c>
      <c r="BX7" s="274"/>
      <c r="BY7" s="274"/>
      <c r="BZ7" s="274"/>
      <c r="CA7" s="274"/>
      <c r="CB7" s="59">
        <v>39</v>
      </c>
      <c r="CC7" s="59">
        <v>156</v>
      </c>
      <c r="CD7" s="59"/>
      <c r="CE7" s="59"/>
      <c r="CF7" s="332"/>
      <c r="CG7" s="296">
        <v>7</v>
      </c>
      <c r="CH7" s="57"/>
      <c r="CI7" s="57"/>
      <c r="CJ7" s="58">
        <v>39</v>
      </c>
      <c r="CK7" s="58">
        <v>117</v>
      </c>
      <c r="CL7" s="57"/>
      <c r="CM7" s="57"/>
      <c r="CN7" s="57"/>
      <c r="CO7" s="295"/>
      <c r="CP7" s="332"/>
      <c r="CQ7" s="57">
        <v>7</v>
      </c>
      <c r="CR7" s="57"/>
      <c r="CS7" s="57"/>
      <c r="CT7" s="58">
        <v>47</v>
      </c>
      <c r="CU7" s="58">
        <v>102</v>
      </c>
      <c r="CV7" s="57"/>
      <c r="CW7" s="57"/>
      <c r="CX7" s="57"/>
      <c r="CY7" s="295"/>
      <c r="CZ7" s="332"/>
      <c r="DA7" s="57">
        <v>7</v>
      </c>
      <c r="DB7" s="58"/>
      <c r="DC7" s="58"/>
      <c r="DD7" s="58"/>
      <c r="DE7" s="58"/>
      <c r="DF7" s="58">
        <v>86</v>
      </c>
      <c r="DG7" s="58">
        <v>217</v>
      </c>
      <c r="DH7" s="60"/>
      <c r="DI7" s="57"/>
      <c r="DJ7" s="59"/>
      <c r="DK7" s="59"/>
      <c r="DL7" s="59"/>
      <c r="DM7" s="59"/>
      <c r="DN7" s="332"/>
      <c r="DO7" s="296">
        <v>70</v>
      </c>
      <c r="DP7" s="58"/>
      <c r="DQ7" s="58"/>
      <c r="DR7" s="59"/>
      <c r="DS7" s="59"/>
      <c r="DT7" s="57"/>
      <c r="DU7" s="57"/>
      <c r="DV7" s="57">
        <v>37</v>
      </c>
      <c r="DW7" s="57">
        <v>275</v>
      </c>
      <c r="DX7" s="58"/>
      <c r="DY7" s="58"/>
      <c r="DZ7" s="332"/>
      <c r="EA7" s="296">
        <v>48</v>
      </c>
      <c r="EB7" s="58">
        <v>0</v>
      </c>
      <c r="EC7" s="58">
        <v>28</v>
      </c>
      <c r="ED7" s="58"/>
      <c r="EE7" s="58"/>
      <c r="EF7" s="58"/>
      <c r="EG7" s="58"/>
      <c r="EH7" s="58"/>
      <c r="EI7" s="58"/>
      <c r="EJ7" s="58"/>
      <c r="EK7" s="58"/>
      <c r="EL7" s="58">
        <v>20</v>
      </c>
      <c r="EM7" s="332"/>
      <c r="EN7" s="57">
        <v>48</v>
      </c>
      <c r="EO7" s="57">
        <v>23</v>
      </c>
      <c r="EP7" s="57">
        <v>134</v>
      </c>
      <c r="EQ7" s="58"/>
      <c r="ER7" s="58"/>
      <c r="ES7" s="58"/>
      <c r="ET7" s="58"/>
      <c r="EU7" s="58"/>
      <c r="EV7" s="58"/>
      <c r="EW7" s="58"/>
      <c r="EX7" s="58"/>
      <c r="EY7" s="144">
        <v>20</v>
      </c>
      <c r="EZ7" s="332"/>
      <c r="FA7" s="296">
        <v>32</v>
      </c>
      <c r="FB7" s="59">
        <v>97</v>
      </c>
      <c r="FC7" s="59">
        <v>183</v>
      </c>
      <c r="FD7" s="59">
        <v>14</v>
      </c>
      <c r="FE7" s="59">
        <v>26</v>
      </c>
      <c r="FF7" s="59">
        <v>84</v>
      </c>
      <c r="FG7" s="59">
        <v>162</v>
      </c>
      <c r="FH7" s="59">
        <v>1</v>
      </c>
      <c r="FI7" s="59">
        <v>5</v>
      </c>
      <c r="FJ7" s="59"/>
      <c r="FK7" s="59"/>
      <c r="FL7" s="332"/>
      <c r="FM7" s="296">
        <v>62</v>
      </c>
      <c r="FN7" s="59">
        <v>4</v>
      </c>
      <c r="FO7" s="59">
        <v>88</v>
      </c>
      <c r="FP7" s="332"/>
      <c r="FQ7" s="57">
        <v>5</v>
      </c>
      <c r="FR7" s="57">
        <v>1</v>
      </c>
      <c r="FS7" s="57">
        <v>23</v>
      </c>
      <c r="FT7" s="332"/>
      <c r="FU7" s="57">
        <v>5</v>
      </c>
      <c r="FV7" s="57">
        <v>6</v>
      </c>
      <c r="FW7" s="57">
        <v>23</v>
      </c>
      <c r="FX7" s="332"/>
      <c r="FY7" s="57">
        <v>42</v>
      </c>
      <c r="FZ7" s="57">
        <v>5</v>
      </c>
      <c r="GA7" s="57">
        <v>39</v>
      </c>
      <c r="GB7" s="332"/>
      <c r="GC7" s="57">
        <v>42</v>
      </c>
      <c r="GD7" s="57">
        <v>13</v>
      </c>
      <c r="GE7" s="57">
        <v>36</v>
      </c>
      <c r="GF7" s="332"/>
      <c r="GG7" s="57">
        <v>59</v>
      </c>
      <c r="GH7" s="57">
        <v>14</v>
      </c>
      <c r="GI7" s="57">
        <v>40</v>
      </c>
      <c r="GJ7" s="332"/>
      <c r="GK7" s="57">
        <v>59</v>
      </c>
      <c r="GL7" s="57">
        <v>5</v>
      </c>
      <c r="GM7" s="57">
        <v>58</v>
      </c>
      <c r="GN7" s="332"/>
      <c r="GO7" s="57">
        <v>59</v>
      </c>
      <c r="GP7" s="57">
        <v>6</v>
      </c>
      <c r="GQ7" s="57">
        <v>52</v>
      </c>
      <c r="GR7" s="332"/>
      <c r="GS7" s="57">
        <v>59</v>
      </c>
      <c r="GT7" s="57">
        <v>13</v>
      </c>
      <c r="GU7" s="57">
        <v>46</v>
      </c>
      <c r="GV7" s="332"/>
      <c r="GW7" s="57">
        <v>63</v>
      </c>
      <c r="GX7" s="57">
        <v>12</v>
      </c>
      <c r="GY7" s="57">
        <v>34</v>
      </c>
      <c r="GZ7" s="332"/>
      <c r="HA7" s="57">
        <v>63</v>
      </c>
      <c r="HB7" s="57">
        <v>22</v>
      </c>
      <c r="HC7" s="57">
        <v>34</v>
      </c>
      <c r="HD7" s="332"/>
      <c r="HE7" s="57">
        <v>66</v>
      </c>
      <c r="HF7" s="57">
        <v>4</v>
      </c>
      <c r="HG7" s="57">
        <v>52</v>
      </c>
      <c r="HH7" s="332"/>
      <c r="HI7" s="57">
        <v>66</v>
      </c>
      <c r="HJ7" s="57">
        <v>16</v>
      </c>
      <c r="HK7" s="57">
        <v>37</v>
      </c>
      <c r="HL7" s="332"/>
      <c r="HM7" s="57">
        <v>76</v>
      </c>
      <c r="HN7" s="57">
        <v>9</v>
      </c>
      <c r="HO7" s="295">
        <v>52</v>
      </c>
      <c r="HP7" s="332"/>
      <c r="HQ7" s="296">
        <v>76</v>
      </c>
      <c r="HR7" s="58">
        <v>2</v>
      </c>
      <c r="HS7" s="58">
        <v>60</v>
      </c>
      <c r="HT7" s="332"/>
      <c r="HU7" s="296">
        <v>76</v>
      </c>
      <c r="HV7" s="57">
        <v>2</v>
      </c>
      <c r="HW7" s="57">
        <v>59</v>
      </c>
      <c r="HX7" s="332"/>
      <c r="HY7" s="296">
        <v>76</v>
      </c>
      <c r="HZ7" s="57">
        <v>9</v>
      </c>
      <c r="IA7" s="57">
        <v>53</v>
      </c>
      <c r="IB7" s="332"/>
      <c r="IC7" s="296">
        <v>77</v>
      </c>
      <c r="ID7" s="58">
        <v>7</v>
      </c>
      <c r="IE7" s="58">
        <v>94</v>
      </c>
      <c r="IF7" s="332"/>
      <c r="IG7" s="296">
        <v>77</v>
      </c>
      <c r="IH7" s="58">
        <v>19</v>
      </c>
      <c r="II7" s="58">
        <v>42</v>
      </c>
      <c r="IJ7" s="332"/>
      <c r="IK7" s="57">
        <v>78</v>
      </c>
      <c r="IL7" s="57">
        <v>4</v>
      </c>
      <c r="IM7" s="57">
        <v>18</v>
      </c>
      <c r="IN7" s="332"/>
      <c r="IO7" s="57">
        <v>78</v>
      </c>
      <c r="IP7" s="57">
        <v>11</v>
      </c>
      <c r="IQ7" s="57">
        <v>23</v>
      </c>
      <c r="IR7" s="332"/>
      <c r="IS7" s="57">
        <v>78</v>
      </c>
      <c r="IT7" s="57">
        <v>4</v>
      </c>
      <c r="IU7" s="57">
        <v>22</v>
      </c>
      <c r="IV7" s="332"/>
      <c r="IW7" s="57">
        <v>78</v>
      </c>
      <c r="IX7" s="57">
        <v>13</v>
      </c>
      <c r="IY7" s="295">
        <v>19</v>
      </c>
      <c r="IZ7" s="332"/>
      <c r="JA7" s="296">
        <v>78</v>
      </c>
      <c r="JB7" s="57">
        <v>11</v>
      </c>
      <c r="JC7" s="57">
        <v>24</v>
      </c>
      <c r="JD7" s="332"/>
      <c r="JE7" s="57">
        <v>78</v>
      </c>
      <c r="JF7" s="57">
        <v>5</v>
      </c>
      <c r="JG7" s="57">
        <v>17</v>
      </c>
      <c r="JH7" s="332"/>
      <c r="JI7" s="57">
        <v>79</v>
      </c>
      <c r="JJ7" s="57">
        <v>5</v>
      </c>
      <c r="JK7" s="57">
        <v>20</v>
      </c>
      <c r="JL7" s="332"/>
      <c r="JM7" s="57">
        <v>79</v>
      </c>
      <c r="JN7" s="57">
        <v>12</v>
      </c>
      <c r="JO7" s="57">
        <v>82</v>
      </c>
      <c r="JP7" s="332"/>
      <c r="JQ7" s="57">
        <v>90</v>
      </c>
      <c r="JR7" s="57">
        <v>36</v>
      </c>
      <c r="JS7" s="57">
        <v>132</v>
      </c>
      <c r="JT7" s="332"/>
      <c r="JU7" s="57">
        <v>90</v>
      </c>
      <c r="JV7" s="57">
        <v>21</v>
      </c>
      <c r="JW7" s="57">
        <v>63</v>
      </c>
      <c r="JX7" s="332"/>
      <c r="JY7" s="57">
        <v>98</v>
      </c>
      <c r="JZ7" s="57">
        <v>16</v>
      </c>
      <c r="KA7" s="57">
        <v>103</v>
      </c>
      <c r="KB7" s="332"/>
      <c r="KC7" s="57">
        <v>98</v>
      </c>
      <c r="KD7" s="57">
        <v>21</v>
      </c>
      <c r="KE7" s="57">
        <v>49</v>
      </c>
      <c r="KF7" s="332"/>
      <c r="KG7" s="296">
        <v>98</v>
      </c>
      <c r="KH7" s="57">
        <v>20</v>
      </c>
      <c r="KI7" s="295">
        <v>105</v>
      </c>
      <c r="KJ7" s="332"/>
      <c r="KK7" s="296">
        <v>98</v>
      </c>
      <c r="KL7" s="57">
        <v>17</v>
      </c>
      <c r="KM7" s="57">
        <v>47</v>
      </c>
      <c r="KN7" s="332"/>
      <c r="KO7" s="296">
        <v>80</v>
      </c>
      <c r="KP7" s="58">
        <v>9</v>
      </c>
      <c r="KQ7" s="58">
        <v>46</v>
      </c>
      <c r="KR7" s="58">
        <v>43</v>
      </c>
      <c r="KS7" s="341">
        <v>175</v>
      </c>
      <c r="KT7" s="332"/>
      <c r="KU7" s="296">
        <v>80</v>
      </c>
      <c r="KV7" s="58">
        <v>11</v>
      </c>
      <c r="KW7" s="58">
        <v>41</v>
      </c>
      <c r="KX7" s="58">
        <v>30</v>
      </c>
      <c r="KY7" s="341">
        <v>178</v>
      </c>
      <c r="KZ7" s="332"/>
      <c r="LA7" s="296">
        <v>80</v>
      </c>
      <c r="LB7" s="58">
        <v>9</v>
      </c>
      <c r="LC7" s="58">
        <v>42</v>
      </c>
      <c r="LD7" s="58">
        <v>25</v>
      </c>
      <c r="LE7" s="341">
        <v>178</v>
      </c>
      <c r="LF7" s="332"/>
      <c r="LG7" s="296">
        <v>80</v>
      </c>
      <c r="LH7" s="58">
        <v>11</v>
      </c>
      <c r="LI7" s="58">
        <v>45</v>
      </c>
      <c r="LJ7" s="58">
        <v>30</v>
      </c>
      <c r="LK7" s="341">
        <v>177</v>
      </c>
      <c r="LL7" s="332"/>
      <c r="LM7" s="296">
        <v>80</v>
      </c>
      <c r="LN7" s="58">
        <v>11</v>
      </c>
      <c r="LO7" s="58">
        <v>47</v>
      </c>
      <c r="LP7" s="58">
        <v>30</v>
      </c>
      <c r="LQ7" s="341">
        <v>171</v>
      </c>
      <c r="LR7" s="332"/>
      <c r="LS7" s="296">
        <v>80</v>
      </c>
      <c r="LT7" s="58">
        <v>7</v>
      </c>
      <c r="LU7" s="58">
        <v>37</v>
      </c>
      <c r="LV7" s="58">
        <v>38</v>
      </c>
      <c r="LW7" s="341">
        <v>183</v>
      </c>
      <c r="LX7" s="342"/>
      <c r="LY7" s="57">
        <v>64</v>
      </c>
      <c r="LZ7" s="59"/>
      <c r="MA7" s="59"/>
      <c r="MB7" s="58">
        <v>5</v>
      </c>
      <c r="MC7" s="58">
        <v>31</v>
      </c>
      <c r="MD7" s="58">
        <v>9</v>
      </c>
      <c r="ME7" s="58">
        <v>64</v>
      </c>
      <c r="MF7" s="58">
        <v>11</v>
      </c>
      <c r="MG7" s="58">
        <v>94</v>
      </c>
      <c r="MH7" s="342"/>
      <c r="MI7" s="296">
        <v>64</v>
      </c>
      <c r="MJ7" s="58">
        <v>13</v>
      </c>
      <c r="MK7" s="58">
        <v>69</v>
      </c>
      <c r="ML7" s="58">
        <v>39</v>
      </c>
      <c r="MM7" s="58">
        <v>201</v>
      </c>
      <c r="MN7" s="58">
        <v>55</v>
      </c>
      <c r="MO7" s="341">
        <v>223</v>
      </c>
      <c r="MP7" s="342"/>
      <c r="MQ7" s="296">
        <v>93</v>
      </c>
      <c r="MR7" s="260">
        <v>18</v>
      </c>
      <c r="MS7" s="336">
        <v>32</v>
      </c>
      <c r="MT7" s="332"/>
      <c r="MU7" s="296">
        <v>93</v>
      </c>
      <c r="MV7" s="260">
        <v>4</v>
      </c>
      <c r="MW7" s="336">
        <v>29</v>
      </c>
      <c r="MX7" s="332"/>
      <c r="MY7" s="57">
        <v>49</v>
      </c>
      <c r="MZ7" s="59"/>
      <c r="NA7" s="59"/>
      <c r="NB7" s="59"/>
      <c r="NC7" s="59"/>
      <c r="ND7" s="59">
        <v>7</v>
      </c>
      <c r="NE7" s="59">
        <v>46</v>
      </c>
      <c r="NF7" s="59">
        <v>28</v>
      </c>
      <c r="NG7" s="59">
        <v>98</v>
      </c>
      <c r="NH7" s="332"/>
      <c r="NI7" s="296">
        <v>49</v>
      </c>
      <c r="NJ7" s="59">
        <v>6</v>
      </c>
      <c r="NK7" s="59">
        <v>53</v>
      </c>
      <c r="NL7" s="59"/>
      <c r="NM7" s="59"/>
      <c r="NN7" s="59">
        <v>11</v>
      </c>
      <c r="NO7" s="59">
        <v>154</v>
      </c>
      <c r="NP7" s="332"/>
      <c r="NQ7" s="57">
        <v>38</v>
      </c>
      <c r="NR7" s="260">
        <v>19</v>
      </c>
      <c r="NS7" s="59">
        <v>67</v>
      </c>
      <c r="NT7" s="332"/>
      <c r="NU7" s="57">
        <v>38</v>
      </c>
      <c r="NV7" s="260">
        <v>11</v>
      </c>
      <c r="NW7" s="59">
        <v>180</v>
      </c>
      <c r="NX7" s="332"/>
      <c r="NY7" s="57">
        <v>2</v>
      </c>
      <c r="NZ7" s="59">
        <v>3</v>
      </c>
      <c r="OA7" s="59">
        <v>5</v>
      </c>
      <c r="OB7" s="260"/>
      <c r="OC7" s="59"/>
      <c r="OD7" s="332"/>
      <c r="OE7" s="57">
        <v>38</v>
      </c>
      <c r="OF7" s="260">
        <v>17</v>
      </c>
      <c r="OG7" s="59">
        <v>152</v>
      </c>
      <c r="OH7" s="332"/>
      <c r="OI7" s="57">
        <v>2</v>
      </c>
      <c r="OJ7" s="59">
        <v>2</v>
      </c>
      <c r="OK7" s="59">
        <v>6</v>
      </c>
      <c r="OL7" s="260"/>
      <c r="OM7" s="336"/>
      <c r="ON7" s="332"/>
      <c r="OO7" s="296">
        <v>38</v>
      </c>
      <c r="OP7" s="260">
        <v>29</v>
      </c>
      <c r="OQ7" s="59">
        <v>210</v>
      </c>
      <c r="OR7" s="332"/>
      <c r="OS7" s="57">
        <v>47</v>
      </c>
      <c r="OT7" s="260">
        <v>31</v>
      </c>
      <c r="OU7" s="59">
        <v>164</v>
      </c>
      <c r="OV7" s="332"/>
      <c r="OW7" s="57">
        <v>47</v>
      </c>
      <c r="OX7" s="260">
        <v>11</v>
      </c>
      <c r="OY7" s="59">
        <v>26</v>
      </c>
      <c r="OZ7" s="332"/>
      <c r="PA7" s="57">
        <v>52</v>
      </c>
      <c r="PB7" s="260">
        <v>35</v>
      </c>
      <c r="PC7" s="59">
        <v>52</v>
      </c>
      <c r="PD7" s="332"/>
      <c r="PE7" s="57">
        <v>52</v>
      </c>
      <c r="PF7" s="260">
        <v>72</v>
      </c>
      <c r="PG7" s="59">
        <v>228</v>
      </c>
      <c r="PH7" s="332"/>
      <c r="PI7" s="57">
        <v>2</v>
      </c>
      <c r="PJ7" s="59">
        <v>13</v>
      </c>
      <c r="PK7" s="59">
        <v>29</v>
      </c>
      <c r="PL7" s="332"/>
      <c r="PM7" s="57">
        <v>2</v>
      </c>
      <c r="PN7" s="59">
        <v>5</v>
      </c>
      <c r="PO7" s="59">
        <v>8</v>
      </c>
      <c r="PP7" s="332"/>
      <c r="PQ7" s="57">
        <v>2</v>
      </c>
      <c r="PR7" s="59">
        <v>2</v>
      </c>
      <c r="PS7" s="59">
        <v>7</v>
      </c>
      <c r="PT7" s="332"/>
      <c r="PU7" s="57">
        <v>2</v>
      </c>
      <c r="PV7" s="59">
        <v>2</v>
      </c>
      <c r="PW7" s="59">
        <v>6</v>
      </c>
      <c r="PX7" s="332"/>
      <c r="PY7" s="57">
        <v>2</v>
      </c>
      <c r="PZ7" s="59">
        <v>2</v>
      </c>
      <c r="QA7" s="59">
        <v>6</v>
      </c>
      <c r="QB7" s="332"/>
      <c r="QC7" s="57">
        <v>2</v>
      </c>
      <c r="QD7" s="59">
        <v>2</v>
      </c>
      <c r="QE7" s="59">
        <v>6</v>
      </c>
      <c r="QF7" s="332"/>
      <c r="QG7" s="57">
        <v>2</v>
      </c>
      <c r="QH7" s="59">
        <v>5</v>
      </c>
      <c r="QI7" s="59">
        <v>5</v>
      </c>
      <c r="QJ7" s="332"/>
      <c r="QK7" s="57">
        <v>30</v>
      </c>
      <c r="QL7" s="260">
        <v>28</v>
      </c>
      <c r="QM7" s="336">
        <v>84</v>
      </c>
      <c r="QN7" s="332"/>
      <c r="QO7" s="306">
        <v>30</v>
      </c>
      <c r="QP7" s="276">
        <v>11</v>
      </c>
      <c r="QQ7" s="330">
        <v>27</v>
      </c>
      <c r="QR7" s="334"/>
      <c r="QS7" s="56"/>
      <c r="QT7" s="56"/>
      <c r="QU7" s="56"/>
      <c r="QV7" s="56"/>
      <c r="QW7" s="56"/>
      <c r="QX7" s="56"/>
      <c r="QY7" s="56"/>
      <c r="QZ7" s="56"/>
      <c r="RA7" s="56"/>
      <c r="RB7" s="56"/>
      <c r="RC7" s="56"/>
      <c r="RD7" s="56"/>
      <c r="RE7" s="56"/>
      <c r="RF7" s="56"/>
      <c r="RG7" s="56"/>
      <c r="RH7" s="56"/>
      <c r="RI7" s="56"/>
      <c r="RJ7" s="56"/>
      <c r="RK7" s="56"/>
      <c r="RL7" s="56"/>
      <c r="RM7" s="56"/>
      <c r="RN7" s="56"/>
      <c r="RO7" s="56"/>
      <c r="RP7" s="56"/>
      <c r="RQ7" s="56"/>
      <c r="RR7" s="56"/>
      <c r="RS7" s="56"/>
      <c r="RT7" s="56"/>
      <c r="RU7" s="56"/>
      <c r="RV7" s="56"/>
      <c r="RW7" s="56"/>
      <c r="RX7" s="56"/>
      <c r="RY7" s="56"/>
      <c r="RZ7" s="56"/>
      <c r="SA7" s="56"/>
      <c r="SB7" s="56"/>
      <c r="SC7" s="56"/>
      <c r="SD7" s="56"/>
      <c r="SE7" s="56"/>
      <c r="SF7" s="56"/>
      <c r="SG7" s="56"/>
      <c r="SH7" s="56"/>
      <c r="SI7" s="56"/>
      <c r="SJ7" s="56"/>
      <c r="SK7" s="56"/>
      <c r="SL7" s="56"/>
      <c r="SM7" s="56"/>
      <c r="SN7" s="56"/>
      <c r="SO7" s="56"/>
    </row>
    <row r="8" spans="1:509" ht="13.5" thickBot="1">
      <c r="A8" s="57">
        <v>9</v>
      </c>
      <c r="B8" s="58">
        <v>12</v>
      </c>
      <c r="C8" s="58">
        <v>145</v>
      </c>
      <c r="D8" s="273"/>
      <c r="E8" s="273"/>
      <c r="F8" s="273"/>
      <c r="G8" s="273"/>
      <c r="H8" s="273"/>
      <c r="I8" s="273"/>
      <c r="J8" s="332"/>
      <c r="K8" s="296">
        <v>48</v>
      </c>
      <c r="L8" s="58">
        <v>0</v>
      </c>
      <c r="M8" s="58">
        <v>20</v>
      </c>
      <c r="N8" s="57"/>
      <c r="O8" s="57"/>
      <c r="P8" s="332"/>
      <c r="Q8" s="57">
        <v>48</v>
      </c>
      <c r="R8" s="58">
        <v>5</v>
      </c>
      <c r="S8" s="58">
        <v>82</v>
      </c>
      <c r="T8" s="57"/>
      <c r="U8" s="295"/>
      <c r="V8" s="332"/>
      <c r="W8" s="57">
        <v>16</v>
      </c>
      <c r="X8" s="57"/>
      <c r="Y8" s="57"/>
      <c r="Z8" s="58">
        <v>2</v>
      </c>
      <c r="AA8" s="341">
        <v>6</v>
      </c>
      <c r="AB8" s="332"/>
      <c r="AC8" s="57">
        <v>16</v>
      </c>
      <c r="AD8" s="57"/>
      <c r="AE8" s="57"/>
      <c r="AF8" s="58">
        <v>1</v>
      </c>
      <c r="AG8" s="58">
        <v>18</v>
      </c>
      <c r="AH8" s="58">
        <v>1</v>
      </c>
      <c r="AI8" s="58">
        <v>5</v>
      </c>
      <c r="AJ8" s="58">
        <v>8</v>
      </c>
      <c r="AK8" s="58">
        <v>18</v>
      </c>
      <c r="AL8" s="58"/>
      <c r="AM8" s="58"/>
      <c r="AN8" s="58"/>
      <c r="AO8" s="58"/>
      <c r="AP8" s="332"/>
      <c r="AQ8" s="296">
        <v>102</v>
      </c>
      <c r="AR8" s="58">
        <v>13</v>
      </c>
      <c r="AS8" s="58">
        <v>62</v>
      </c>
      <c r="AT8" s="57"/>
      <c r="AU8" s="57"/>
      <c r="AV8" s="57"/>
      <c r="AW8" s="57"/>
      <c r="AX8" s="57"/>
      <c r="AY8" s="57"/>
      <c r="AZ8" s="57"/>
      <c r="BA8" s="57"/>
      <c r="BB8" s="332"/>
      <c r="BC8" s="296">
        <v>10</v>
      </c>
      <c r="BD8" s="57"/>
      <c r="BE8" s="57"/>
      <c r="BF8" s="57"/>
      <c r="BG8" s="57"/>
      <c r="BH8" s="57"/>
      <c r="BI8" s="57"/>
      <c r="BJ8" s="57">
        <v>10</v>
      </c>
      <c r="BK8" s="57">
        <v>29</v>
      </c>
      <c r="BL8" s="332"/>
      <c r="BM8" s="296">
        <v>30</v>
      </c>
      <c r="BN8" s="57"/>
      <c r="BO8" s="57"/>
      <c r="BP8" s="57"/>
      <c r="BQ8" s="57"/>
      <c r="BR8" s="57"/>
      <c r="BS8" s="57"/>
      <c r="BT8" s="57">
        <v>21</v>
      </c>
      <c r="BU8" s="57">
        <v>72</v>
      </c>
      <c r="BV8" s="332"/>
      <c r="BW8" s="57">
        <v>30</v>
      </c>
      <c r="BX8" s="57"/>
      <c r="BY8" s="57"/>
      <c r="BZ8" s="57"/>
      <c r="CA8" s="57"/>
      <c r="CB8" s="57"/>
      <c r="CC8" s="57"/>
      <c r="CD8" s="57">
        <v>18</v>
      </c>
      <c r="CE8" s="57">
        <v>39</v>
      </c>
      <c r="CF8" s="332"/>
      <c r="CG8" s="296">
        <v>87</v>
      </c>
      <c r="CH8" s="57">
        <v>90</v>
      </c>
      <c r="CI8" s="57">
        <v>269</v>
      </c>
      <c r="CJ8" s="57"/>
      <c r="CK8" s="57"/>
      <c r="CL8" s="57"/>
      <c r="CM8" s="57"/>
      <c r="CN8" s="57"/>
      <c r="CO8" s="295"/>
      <c r="CP8" s="332"/>
      <c r="CQ8" s="57">
        <v>87</v>
      </c>
      <c r="CR8" s="57">
        <v>147</v>
      </c>
      <c r="CS8" s="57">
        <v>280</v>
      </c>
      <c r="CT8" s="57"/>
      <c r="CU8" s="57"/>
      <c r="CV8" s="57"/>
      <c r="CW8" s="57"/>
      <c r="CX8" s="57"/>
      <c r="CY8" s="295"/>
      <c r="CZ8" s="332"/>
      <c r="DA8" s="57">
        <v>70</v>
      </c>
      <c r="DB8" s="57"/>
      <c r="DC8" s="57"/>
      <c r="DD8" s="57"/>
      <c r="DE8" s="57"/>
      <c r="DF8" s="57"/>
      <c r="DG8" s="57"/>
      <c r="DH8" s="57"/>
      <c r="DI8" s="57"/>
      <c r="DJ8" s="59">
        <v>30</v>
      </c>
      <c r="DK8" s="59">
        <v>91</v>
      </c>
      <c r="DL8" s="59"/>
      <c r="DM8" s="274"/>
      <c r="DN8" s="332"/>
      <c r="DO8" s="296">
        <v>96</v>
      </c>
      <c r="DP8" s="58"/>
      <c r="DQ8" s="58"/>
      <c r="DR8" s="59"/>
      <c r="DS8" s="274"/>
      <c r="DT8" s="57">
        <v>22</v>
      </c>
      <c r="DU8" s="57">
        <v>229</v>
      </c>
      <c r="DV8" s="57"/>
      <c r="DW8" s="57"/>
      <c r="DX8" s="57"/>
      <c r="DY8" s="57"/>
      <c r="DZ8" s="332"/>
      <c r="EA8" s="296">
        <v>2</v>
      </c>
      <c r="EB8" s="58"/>
      <c r="EC8" s="58"/>
      <c r="ED8" s="58">
        <v>12</v>
      </c>
      <c r="EE8" s="58">
        <v>19</v>
      </c>
      <c r="EF8" s="58"/>
      <c r="EG8" s="58"/>
      <c r="EH8" s="58"/>
      <c r="EI8" s="58"/>
      <c r="EJ8" s="58"/>
      <c r="EK8" s="58"/>
      <c r="EL8" s="58">
        <v>40</v>
      </c>
      <c r="EM8" s="332"/>
      <c r="EN8" s="57">
        <v>2</v>
      </c>
      <c r="EO8" s="57"/>
      <c r="EP8" s="57"/>
      <c r="EQ8" s="58">
        <v>6</v>
      </c>
      <c r="ER8" s="58">
        <v>21</v>
      </c>
      <c r="ES8" s="58"/>
      <c r="ET8" s="58"/>
      <c r="EU8" s="58"/>
      <c r="EV8" s="58"/>
      <c r="EW8" s="58"/>
      <c r="EX8" s="58"/>
      <c r="EY8" s="58">
        <v>40</v>
      </c>
      <c r="EZ8" s="332"/>
      <c r="FA8" s="296">
        <v>62</v>
      </c>
      <c r="FB8" s="57"/>
      <c r="FC8" s="57"/>
      <c r="FD8" s="57"/>
      <c r="FE8" s="57"/>
      <c r="FF8" s="57"/>
      <c r="FG8" s="57"/>
      <c r="FH8" s="57"/>
      <c r="FI8" s="57"/>
      <c r="FJ8" s="57">
        <v>35</v>
      </c>
      <c r="FK8" s="57">
        <v>112</v>
      </c>
      <c r="FL8" s="332"/>
      <c r="FM8" s="277" t="s">
        <v>833</v>
      </c>
      <c r="FN8" s="278">
        <f>FN7/FO7</f>
        <v>4.5454545454545456E-2</v>
      </c>
      <c r="FO8" s="279"/>
      <c r="FP8" s="335"/>
      <c r="FQ8" s="277" t="s">
        <v>833</v>
      </c>
      <c r="FR8" s="278">
        <f>FR7/FS7</f>
        <v>4.3478260869565216E-2</v>
      </c>
      <c r="FS8" s="279"/>
      <c r="FT8" s="335"/>
      <c r="FU8" s="277" t="s">
        <v>833</v>
      </c>
      <c r="FV8" s="278">
        <f>FV7/FW7</f>
        <v>0.2608695652173913</v>
      </c>
      <c r="FW8" s="279"/>
      <c r="FX8" s="335"/>
      <c r="FY8" s="277" t="s">
        <v>833</v>
      </c>
      <c r="FZ8" s="278">
        <f>FZ7/GA7</f>
        <v>0.12820512820512819</v>
      </c>
      <c r="GA8" s="279"/>
      <c r="GB8" s="335"/>
      <c r="GC8" s="277" t="s">
        <v>833</v>
      </c>
      <c r="GD8" s="278">
        <f>GD7/GE7</f>
        <v>0.3611111111111111</v>
      </c>
      <c r="GE8" s="279"/>
      <c r="GF8" s="335"/>
      <c r="GG8" s="277" t="s">
        <v>833</v>
      </c>
      <c r="GH8" s="278">
        <f>GH7/GI7</f>
        <v>0.35</v>
      </c>
      <c r="GI8" s="279"/>
      <c r="GJ8" s="335"/>
      <c r="GK8" s="277" t="s">
        <v>833</v>
      </c>
      <c r="GL8" s="278">
        <f>GL7/GM7</f>
        <v>8.6206896551724144E-2</v>
      </c>
      <c r="GM8" s="279"/>
      <c r="GN8" s="335"/>
      <c r="GO8" s="277" t="s">
        <v>833</v>
      </c>
      <c r="GP8" s="278">
        <f>GP7/GQ7</f>
        <v>0.11538461538461539</v>
      </c>
      <c r="GQ8" s="279"/>
      <c r="GR8" s="335"/>
      <c r="GS8" s="277" t="s">
        <v>833</v>
      </c>
      <c r="GT8" s="278">
        <f>GT7/GU7</f>
        <v>0.28260869565217389</v>
      </c>
      <c r="GU8" s="279"/>
      <c r="GV8" s="335"/>
      <c r="GW8" s="277" t="s">
        <v>833</v>
      </c>
      <c r="GX8" s="278">
        <f>GX7/GY7</f>
        <v>0.35294117647058826</v>
      </c>
      <c r="GY8" s="279"/>
      <c r="GZ8" s="335"/>
      <c r="HA8" s="277" t="s">
        <v>833</v>
      </c>
      <c r="HB8" s="278">
        <f>HB7/HC7</f>
        <v>0.6470588235294118</v>
      </c>
      <c r="HC8" s="279"/>
      <c r="HD8" s="335"/>
      <c r="HE8" s="277" t="s">
        <v>833</v>
      </c>
      <c r="HF8" s="278">
        <f>HF7/HG7</f>
        <v>7.6923076923076927E-2</v>
      </c>
      <c r="HG8" s="279"/>
      <c r="HH8" s="335"/>
      <c r="HI8" s="277" t="s">
        <v>833</v>
      </c>
      <c r="HJ8" s="278">
        <f>HJ7/HK7</f>
        <v>0.43243243243243246</v>
      </c>
      <c r="HK8" s="279"/>
      <c r="HL8" s="332"/>
      <c r="HM8" s="57">
        <v>78</v>
      </c>
      <c r="HN8" s="57">
        <v>14</v>
      </c>
      <c r="HO8" s="295">
        <v>26</v>
      </c>
      <c r="HP8" s="332"/>
      <c r="HQ8" s="296">
        <v>78</v>
      </c>
      <c r="HR8" s="57">
        <v>2</v>
      </c>
      <c r="HS8" s="57">
        <v>15</v>
      </c>
      <c r="HT8" s="332"/>
      <c r="HU8" s="277" t="s">
        <v>833</v>
      </c>
      <c r="HV8" s="278">
        <f>HV7/HW7</f>
        <v>3.3898305084745763E-2</v>
      </c>
      <c r="HW8" s="279"/>
      <c r="HX8" s="335"/>
      <c r="HY8" s="277" t="s">
        <v>833</v>
      </c>
      <c r="HZ8" s="278">
        <f>HZ7/IA7</f>
        <v>0.16981132075471697</v>
      </c>
      <c r="IA8" s="279"/>
      <c r="IB8" s="335"/>
      <c r="IC8" s="277" t="s">
        <v>833</v>
      </c>
      <c r="ID8" s="278">
        <f>ID7/IE7</f>
        <v>7.4468085106382975E-2</v>
      </c>
      <c r="IE8" s="279"/>
      <c r="IF8" s="335"/>
      <c r="IG8" s="277" t="s">
        <v>833</v>
      </c>
      <c r="IH8" s="278">
        <f>IH7/II7</f>
        <v>0.45238095238095238</v>
      </c>
      <c r="II8" s="279"/>
      <c r="IJ8" s="332"/>
      <c r="IK8" s="57">
        <v>90</v>
      </c>
      <c r="IL8" s="57">
        <v>36</v>
      </c>
      <c r="IM8" s="57">
        <v>138</v>
      </c>
      <c r="IN8" s="332"/>
      <c r="IO8" s="57">
        <v>90</v>
      </c>
      <c r="IP8" s="57">
        <v>21</v>
      </c>
      <c r="IQ8" s="57">
        <v>57</v>
      </c>
      <c r="IR8" s="332"/>
      <c r="IS8" s="57">
        <v>90</v>
      </c>
      <c r="IT8" s="57">
        <v>50</v>
      </c>
      <c r="IU8" s="57">
        <v>170</v>
      </c>
      <c r="IV8" s="332"/>
      <c r="IW8" s="57">
        <v>90</v>
      </c>
      <c r="IX8" s="57">
        <v>7</v>
      </c>
      <c r="IY8" s="295">
        <v>25</v>
      </c>
      <c r="IZ8" s="332"/>
      <c r="JA8" s="277" t="s">
        <v>833</v>
      </c>
      <c r="JB8" s="278">
        <f>JB7/JC7</f>
        <v>0.45833333333333331</v>
      </c>
      <c r="JC8" s="279"/>
      <c r="JD8" s="335"/>
      <c r="JE8" s="277" t="s">
        <v>833</v>
      </c>
      <c r="JF8" s="278">
        <f>JF7/JG7</f>
        <v>0.29411764705882354</v>
      </c>
      <c r="JG8" s="279"/>
      <c r="JH8" s="335"/>
      <c r="JI8" s="277" t="s">
        <v>833</v>
      </c>
      <c r="JJ8" s="278">
        <f>JJ7/JK7</f>
        <v>0.25</v>
      </c>
      <c r="JK8" s="279"/>
      <c r="JL8" s="335"/>
      <c r="JM8" s="277" t="s">
        <v>833</v>
      </c>
      <c r="JN8" s="278">
        <f>JN7/JO7</f>
        <v>0.14634146341463414</v>
      </c>
      <c r="JO8" s="279"/>
      <c r="JP8" s="335"/>
      <c r="JQ8" s="277" t="s">
        <v>833</v>
      </c>
      <c r="JR8" s="278">
        <f>JR7/JS7</f>
        <v>0.27272727272727271</v>
      </c>
      <c r="JS8" s="279"/>
      <c r="JT8" s="335"/>
      <c r="JU8" s="277" t="s">
        <v>833</v>
      </c>
      <c r="JV8" s="278">
        <f>JV7/JW7</f>
        <v>0.33333333333333331</v>
      </c>
      <c r="JW8" s="279"/>
      <c r="JX8" s="335"/>
      <c r="JY8" s="277" t="s">
        <v>833</v>
      </c>
      <c r="JZ8" s="278">
        <f>JZ7/KA7</f>
        <v>0.1553398058252427</v>
      </c>
      <c r="KA8" s="279"/>
      <c r="KB8" s="335"/>
      <c r="KC8" s="277" t="s">
        <v>833</v>
      </c>
      <c r="KD8" s="278">
        <f>KD7/KE7</f>
        <v>0.42857142857142855</v>
      </c>
      <c r="KE8" s="279"/>
      <c r="KF8" s="335"/>
      <c r="KG8" s="277" t="s">
        <v>833</v>
      </c>
      <c r="KH8" s="278">
        <f>KH7/KI7</f>
        <v>0.19047619047619047</v>
      </c>
      <c r="KI8" s="281"/>
      <c r="KJ8" s="335"/>
      <c r="KK8" s="277" t="s">
        <v>833</v>
      </c>
      <c r="KL8" s="278">
        <f>KL7/KM7</f>
        <v>0.36170212765957449</v>
      </c>
      <c r="KM8" s="279"/>
      <c r="KN8" s="335"/>
      <c r="KO8" s="277" t="s">
        <v>833</v>
      </c>
      <c r="KP8" s="278">
        <f>KP7/KQ7</f>
        <v>0.19565217391304349</v>
      </c>
      <c r="KQ8" s="279"/>
      <c r="KR8" s="280">
        <f>KR7/KS7</f>
        <v>0.24571428571428572</v>
      </c>
      <c r="KS8" s="281"/>
      <c r="KT8" s="335"/>
      <c r="KU8" s="277" t="s">
        <v>833</v>
      </c>
      <c r="KV8" s="278">
        <f>KV7/KW7</f>
        <v>0.26829268292682928</v>
      </c>
      <c r="KW8" s="279"/>
      <c r="KX8" s="280">
        <f>KX7/KY7</f>
        <v>0.16853932584269662</v>
      </c>
      <c r="KY8" s="281"/>
      <c r="KZ8" s="335"/>
      <c r="LA8" s="277" t="s">
        <v>833</v>
      </c>
      <c r="LB8" s="278">
        <f>LB7/LC7</f>
        <v>0.21428571428571427</v>
      </c>
      <c r="LC8" s="279"/>
      <c r="LD8" s="280">
        <f>LD7/LE7</f>
        <v>0.1404494382022472</v>
      </c>
      <c r="LE8" s="281"/>
      <c r="LF8" s="335"/>
      <c r="LG8" s="277" t="s">
        <v>833</v>
      </c>
      <c r="LH8" s="280">
        <f>LH7/LI7</f>
        <v>0.24444444444444444</v>
      </c>
      <c r="LI8" s="279"/>
      <c r="LJ8" s="280">
        <f>LJ7/LK7</f>
        <v>0.16949152542372881</v>
      </c>
      <c r="LK8" s="281"/>
      <c r="LL8" s="335"/>
      <c r="LM8" s="277" t="s">
        <v>833</v>
      </c>
      <c r="LN8" s="280">
        <f>LN7/LO7</f>
        <v>0.23404255319148937</v>
      </c>
      <c r="LO8" s="279"/>
      <c r="LP8" s="280">
        <f>LP7/LQ7</f>
        <v>0.17543859649122806</v>
      </c>
      <c r="LQ8" s="281"/>
      <c r="LR8" s="335"/>
      <c r="LS8" s="277" t="s">
        <v>833</v>
      </c>
      <c r="LT8" s="280">
        <f>LT7/LU7</f>
        <v>0.1891891891891892</v>
      </c>
      <c r="LU8" s="279"/>
      <c r="LV8" s="282">
        <f>LV7/LW7</f>
        <v>0.20765027322404372</v>
      </c>
      <c r="LW8" s="281"/>
      <c r="LX8" s="342"/>
      <c r="LY8" s="57">
        <v>2</v>
      </c>
      <c r="LZ8" s="57">
        <v>6</v>
      </c>
      <c r="MA8" s="57">
        <v>22</v>
      </c>
      <c r="MB8" s="58"/>
      <c r="MC8" s="58"/>
      <c r="MD8" s="58"/>
      <c r="ME8" s="58"/>
      <c r="MF8" s="58"/>
      <c r="MG8" s="58"/>
      <c r="MH8" s="342"/>
      <c r="MI8" s="296">
        <v>38</v>
      </c>
      <c r="MJ8" s="57"/>
      <c r="MK8" s="57"/>
      <c r="ML8" s="57"/>
      <c r="MM8" s="57"/>
      <c r="MN8" s="57">
        <v>22</v>
      </c>
      <c r="MO8" s="295">
        <v>138</v>
      </c>
      <c r="MP8" s="342"/>
      <c r="MQ8" s="277" t="s">
        <v>833</v>
      </c>
      <c r="MR8" s="280">
        <f>MR7/MS7</f>
        <v>0.5625</v>
      </c>
      <c r="MS8" s="281"/>
      <c r="MT8" s="335"/>
      <c r="MU8" s="277" t="s">
        <v>833</v>
      </c>
      <c r="MV8" s="280">
        <f>MV7/MW7</f>
        <v>0.13793103448275862</v>
      </c>
      <c r="MW8" s="281"/>
      <c r="MX8" s="332"/>
      <c r="MY8" s="57">
        <v>2</v>
      </c>
      <c r="MZ8" s="57">
        <v>18</v>
      </c>
      <c r="NA8" s="57">
        <v>36</v>
      </c>
      <c r="NB8" s="57"/>
      <c r="NC8" s="57"/>
      <c r="ND8" s="274"/>
      <c r="NE8" s="274"/>
      <c r="NF8" s="274"/>
      <c r="NG8" s="274"/>
      <c r="NH8" s="332"/>
      <c r="NI8" s="296">
        <v>38</v>
      </c>
      <c r="NJ8" s="57"/>
      <c r="NK8" s="57"/>
      <c r="NL8" s="57">
        <v>6</v>
      </c>
      <c r="NM8" s="57">
        <v>98</v>
      </c>
      <c r="NN8" s="57"/>
      <c r="NO8" s="57"/>
      <c r="NP8" s="332"/>
      <c r="NQ8" s="277" t="s">
        <v>833</v>
      </c>
      <c r="NR8" s="280">
        <f>NR7/NS7</f>
        <v>0.28358208955223879</v>
      </c>
      <c r="NS8" s="281"/>
      <c r="NT8" s="335"/>
      <c r="NU8" s="277" t="s">
        <v>833</v>
      </c>
      <c r="NV8" s="280">
        <f>NV7/NW7</f>
        <v>6.1111111111111109E-2</v>
      </c>
      <c r="NW8" s="281"/>
      <c r="NX8" s="332"/>
      <c r="NY8" s="57">
        <v>38</v>
      </c>
      <c r="NZ8" s="57"/>
      <c r="OA8" s="57"/>
      <c r="OB8" s="57">
        <v>13</v>
      </c>
      <c r="OC8" s="57">
        <v>95</v>
      </c>
      <c r="OD8" s="332"/>
      <c r="OE8" s="277" t="s">
        <v>833</v>
      </c>
      <c r="OF8" s="280">
        <f>OF7/OG7</f>
        <v>0.1118421052631579</v>
      </c>
      <c r="OG8" s="281"/>
      <c r="OH8" s="335"/>
      <c r="OI8" s="137">
        <v>38</v>
      </c>
      <c r="OJ8" s="137"/>
      <c r="OK8" s="137"/>
      <c r="OL8" s="137">
        <v>1</v>
      </c>
      <c r="OM8" s="307">
        <v>37</v>
      </c>
      <c r="ON8" s="332"/>
      <c r="OO8" s="277" t="s">
        <v>833</v>
      </c>
      <c r="OP8" s="280">
        <f>OP7/OQ7</f>
        <v>0.1380952380952381</v>
      </c>
      <c r="OQ8" s="281"/>
      <c r="OR8" s="335"/>
      <c r="OS8" s="277" t="s">
        <v>833</v>
      </c>
      <c r="OT8" s="280">
        <f>OT7/OU7</f>
        <v>0.18902439024390244</v>
      </c>
      <c r="OU8" s="281"/>
      <c r="OV8" s="335"/>
      <c r="OW8" s="277" t="s">
        <v>833</v>
      </c>
      <c r="OX8" s="280">
        <f>OX7/OY7</f>
        <v>0.42307692307692307</v>
      </c>
      <c r="OY8" s="281"/>
      <c r="OZ8" s="335"/>
      <c r="PA8" s="277" t="s">
        <v>833</v>
      </c>
      <c r="PB8" s="280">
        <f>PB7/PC7</f>
        <v>0.67307692307692313</v>
      </c>
      <c r="PC8" s="281"/>
      <c r="PD8" s="335"/>
      <c r="PE8" s="277" t="s">
        <v>833</v>
      </c>
      <c r="PF8" s="280">
        <f>PF7/PG7</f>
        <v>0.31578947368421051</v>
      </c>
      <c r="PG8" s="281"/>
      <c r="PH8" s="335"/>
      <c r="PI8" s="277" t="s">
        <v>833</v>
      </c>
      <c r="PJ8" s="280">
        <f>PJ7/PK7</f>
        <v>0.44827586206896552</v>
      </c>
      <c r="PK8" s="281"/>
      <c r="PL8" s="335"/>
      <c r="PM8" s="277" t="s">
        <v>833</v>
      </c>
      <c r="PN8" s="280">
        <f>PN7/PO7</f>
        <v>0.625</v>
      </c>
      <c r="PO8" s="281"/>
      <c r="PP8" s="335"/>
      <c r="PQ8" s="277" t="s">
        <v>833</v>
      </c>
      <c r="PR8" s="280">
        <f>PR7/PS7</f>
        <v>0.2857142857142857</v>
      </c>
      <c r="PS8" s="281"/>
      <c r="PT8" s="335"/>
      <c r="PU8" s="277" t="s">
        <v>833</v>
      </c>
      <c r="PV8" s="280">
        <f>PV7/PW7</f>
        <v>0.33333333333333331</v>
      </c>
      <c r="PW8" s="281"/>
      <c r="PX8" s="335"/>
      <c r="PY8" s="277" t="s">
        <v>833</v>
      </c>
      <c r="PZ8" s="280">
        <f>PZ7/QA7</f>
        <v>0.33333333333333331</v>
      </c>
      <c r="QA8" s="281"/>
      <c r="QB8" s="335"/>
      <c r="QC8" s="277" t="s">
        <v>833</v>
      </c>
      <c r="QD8" s="280">
        <f>QD7/QE7</f>
        <v>0.33333333333333331</v>
      </c>
      <c r="QE8" s="281"/>
      <c r="QF8" s="335"/>
      <c r="QG8" s="277" t="s">
        <v>833</v>
      </c>
      <c r="QH8" s="280">
        <f>QH7/QI7</f>
        <v>1</v>
      </c>
      <c r="QI8" s="281"/>
      <c r="QJ8" s="335"/>
      <c r="QK8" s="277" t="s">
        <v>833</v>
      </c>
      <c r="QL8" s="280">
        <f>QL7/QM7</f>
        <v>0.33333333333333331</v>
      </c>
      <c r="QM8" s="281"/>
      <c r="QN8" s="335"/>
      <c r="QO8" s="277" t="s">
        <v>833</v>
      </c>
      <c r="QP8" s="280">
        <f>QP7/QQ7</f>
        <v>0.40740740740740738</v>
      </c>
      <c r="QQ8" s="281"/>
      <c r="QR8" s="335"/>
      <c r="QS8" s="56"/>
      <c r="QT8" s="56"/>
      <c r="QU8" s="56"/>
      <c r="QV8" s="56"/>
      <c r="QW8" s="56"/>
      <c r="QX8" s="56"/>
      <c r="QY8" s="56"/>
      <c r="QZ8" s="56"/>
      <c r="RA8" s="56"/>
      <c r="RB8" s="56"/>
      <c r="RC8" s="56"/>
      <c r="RD8" s="56"/>
      <c r="RE8" s="56"/>
      <c r="RF8" s="56"/>
      <c r="RG8" s="56"/>
      <c r="RH8" s="56"/>
      <c r="RI8" s="56"/>
      <c r="RJ8" s="56"/>
      <c r="RK8" s="56"/>
      <c r="RL8" s="56"/>
      <c r="RM8" s="56"/>
      <c r="RN8" s="56"/>
      <c r="RO8" s="56"/>
      <c r="RP8" s="56"/>
      <c r="RQ8" s="56"/>
      <c r="RR8" s="56"/>
      <c r="RS8" s="56"/>
      <c r="RT8" s="56"/>
      <c r="RU8" s="56"/>
      <c r="RV8" s="56"/>
      <c r="RW8" s="56"/>
      <c r="RX8" s="56"/>
      <c r="RY8" s="56"/>
      <c r="RZ8" s="56"/>
      <c r="SA8" s="56"/>
      <c r="SB8" s="56"/>
      <c r="SC8" s="56"/>
      <c r="SD8" s="56"/>
      <c r="SE8" s="56"/>
      <c r="SF8" s="56"/>
      <c r="SG8" s="56"/>
      <c r="SH8" s="56"/>
      <c r="SI8" s="56"/>
      <c r="SJ8" s="56"/>
      <c r="SK8" s="56"/>
      <c r="SL8" s="56"/>
      <c r="SM8" s="56"/>
      <c r="SN8" s="56"/>
      <c r="SO8" s="56"/>
    </row>
    <row r="9" spans="1:509" ht="14" thickTop="1" thickBot="1">
      <c r="A9" s="57">
        <v>12</v>
      </c>
      <c r="B9" s="57"/>
      <c r="C9" s="57"/>
      <c r="D9" s="57"/>
      <c r="E9" s="57"/>
      <c r="F9" s="57">
        <v>0</v>
      </c>
      <c r="G9" s="57">
        <v>24</v>
      </c>
      <c r="H9" s="57">
        <v>0</v>
      </c>
      <c r="I9" s="57">
        <v>24</v>
      </c>
      <c r="J9" s="332"/>
      <c r="K9" s="296">
        <v>25</v>
      </c>
      <c r="L9" s="58">
        <v>0</v>
      </c>
      <c r="M9" s="58">
        <v>11</v>
      </c>
      <c r="N9" s="57"/>
      <c r="O9" s="57"/>
      <c r="P9" s="332"/>
      <c r="Q9" s="57">
        <v>25</v>
      </c>
      <c r="R9" s="58">
        <v>1</v>
      </c>
      <c r="S9" s="58">
        <v>26</v>
      </c>
      <c r="T9" s="57"/>
      <c r="U9" s="295"/>
      <c r="V9" s="332"/>
      <c r="W9" s="57">
        <v>27</v>
      </c>
      <c r="X9" s="58">
        <v>74</v>
      </c>
      <c r="Y9" s="58">
        <v>251</v>
      </c>
      <c r="Z9" s="57"/>
      <c r="AA9" s="295"/>
      <c r="AB9" s="332"/>
      <c r="AC9" s="57">
        <v>27</v>
      </c>
      <c r="AD9" s="283"/>
      <c r="AE9" s="283"/>
      <c r="AF9" s="57"/>
      <c r="AG9" s="57"/>
      <c r="AH9" s="57">
        <v>33</v>
      </c>
      <c r="AI9" s="57">
        <v>107</v>
      </c>
      <c r="AJ9" s="57"/>
      <c r="AK9" s="57"/>
      <c r="AL9" s="57"/>
      <c r="AM9" s="57"/>
      <c r="AN9" s="57"/>
      <c r="AO9" s="57"/>
      <c r="AP9" s="332"/>
      <c r="AQ9" s="296">
        <v>53</v>
      </c>
      <c r="AR9" s="57"/>
      <c r="AS9" s="57"/>
      <c r="AT9" s="57">
        <v>14</v>
      </c>
      <c r="AU9" s="57">
        <v>249</v>
      </c>
      <c r="AV9" s="57"/>
      <c r="AW9" s="57"/>
      <c r="AX9" s="57"/>
      <c r="AY9" s="57"/>
      <c r="AZ9" s="57"/>
      <c r="BA9" s="57"/>
      <c r="BB9" s="332"/>
      <c r="BC9" s="296">
        <v>30</v>
      </c>
      <c r="BD9" s="57"/>
      <c r="BE9" s="57"/>
      <c r="BF9" s="57"/>
      <c r="BG9" s="57"/>
      <c r="BH9" s="57"/>
      <c r="BI9" s="57"/>
      <c r="BJ9" s="57">
        <v>26</v>
      </c>
      <c r="BK9" s="57">
        <v>45</v>
      </c>
      <c r="BL9" s="332"/>
      <c r="BM9" s="296">
        <v>37</v>
      </c>
      <c r="BN9" s="57">
        <v>40</v>
      </c>
      <c r="BO9" s="57">
        <v>234</v>
      </c>
      <c r="BP9" s="57"/>
      <c r="BQ9" s="57"/>
      <c r="BR9" s="57"/>
      <c r="BS9" s="57"/>
      <c r="BT9" s="57"/>
      <c r="BU9" s="57"/>
      <c r="BV9" s="332"/>
      <c r="BW9" s="57">
        <v>37</v>
      </c>
      <c r="BX9" s="57">
        <v>80</v>
      </c>
      <c r="BY9" s="57">
        <v>270</v>
      </c>
      <c r="BZ9" s="57"/>
      <c r="CA9" s="57"/>
      <c r="CB9" s="57"/>
      <c r="CC9" s="57"/>
      <c r="CD9" s="57"/>
      <c r="CE9" s="57"/>
      <c r="CF9" s="332"/>
      <c r="CG9" s="296">
        <v>13</v>
      </c>
      <c r="CH9" s="57"/>
      <c r="CI9" s="57"/>
      <c r="CJ9" s="57"/>
      <c r="CK9" s="57"/>
      <c r="CL9" s="57">
        <v>20</v>
      </c>
      <c r="CM9" s="57">
        <v>68</v>
      </c>
      <c r="CN9" s="57"/>
      <c r="CO9" s="295"/>
      <c r="CP9" s="332"/>
      <c r="CQ9" s="57">
        <v>10</v>
      </c>
      <c r="CR9" s="57">
        <v>10</v>
      </c>
      <c r="CS9" s="57">
        <v>29</v>
      </c>
      <c r="CT9" s="57"/>
      <c r="CU9" s="57"/>
      <c r="CV9" s="58"/>
      <c r="CW9" s="58"/>
      <c r="CX9" s="58"/>
      <c r="CY9" s="341"/>
      <c r="CZ9" s="332"/>
      <c r="DA9" s="57">
        <v>96</v>
      </c>
      <c r="DB9" s="57"/>
      <c r="DC9" s="60"/>
      <c r="DD9" s="57"/>
      <c r="DE9" s="60"/>
      <c r="DF9" s="57"/>
      <c r="DG9" s="60"/>
      <c r="DH9" s="57">
        <v>22</v>
      </c>
      <c r="DI9" s="57">
        <v>80</v>
      </c>
      <c r="DJ9" s="57"/>
      <c r="DK9" s="57"/>
      <c r="DL9" s="57"/>
      <c r="DM9" s="57"/>
      <c r="DN9" s="332"/>
      <c r="DO9" s="296">
        <v>26</v>
      </c>
      <c r="DP9" s="57"/>
      <c r="DQ9" s="57"/>
      <c r="DR9" s="57"/>
      <c r="DS9" s="57"/>
      <c r="DT9" s="57">
        <v>9</v>
      </c>
      <c r="DU9" s="57">
        <v>50</v>
      </c>
      <c r="DV9" s="57"/>
      <c r="DW9" s="57"/>
      <c r="DX9" s="61"/>
      <c r="DY9" s="60"/>
      <c r="DZ9" s="332"/>
      <c r="EA9" s="296">
        <v>13</v>
      </c>
      <c r="EB9" s="58">
        <v>4</v>
      </c>
      <c r="EC9" s="58">
        <v>25</v>
      </c>
      <c r="ED9" s="58"/>
      <c r="EE9" s="58"/>
      <c r="EF9" s="58"/>
      <c r="EG9" s="58"/>
      <c r="EH9" s="58"/>
      <c r="EI9" s="58"/>
      <c r="EJ9" s="58"/>
      <c r="EK9" s="58"/>
      <c r="EL9" s="58">
        <v>14</v>
      </c>
      <c r="EM9" s="332"/>
      <c r="EN9" s="57">
        <v>13</v>
      </c>
      <c r="EO9" s="57">
        <v>21</v>
      </c>
      <c r="EP9" s="57">
        <v>76</v>
      </c>
      <c r="EQ9" s="58"/>
      <c r="ER9" s="58"/>
      <c r="ES9" s="58"/>
      <c r="ET9" s="58"/>
      <c r="EU9" s="58"/>
      <c r="EV9" s="58"/>
      <c r="EW9" s="58"/>
      <c r="EX9" s="58"/>
      <c r="EY9" s="58">
        <v>14</v>
      </c>
      <c r="EZ9" s="332"/>
      <c r="FA9" s="310" t="s">
        <v>225</v>
      </c>
      <c r="FB9" s="284">
        <f t="shared" ref="FB9:FK9" si="0">SUM(FB7:FB8)</f>
        <v>97</v>
      </c>
      <c r="FC9" s="284">
        <f t="shared" si="0"/>
        <v>183</v>
      </c>
      <c r="FD9" s="284">
        <f t="shared" si="0"/>
        <v>14</v>
      </c>
      <c r="FE9" s="284">
        <f t="shared" si="0"/>
        <v>26</v>
      </c>
      <c r="FF9" s="284">
        <f t="shared" si="0"/>
        <v>84</v>
      </c>
      <c r="FG9" s="284">
        <f t="shared" si="0"/>
        <v>162</v>
      </c>
      <c r="FH9" s="284">
        <f t="shared" si="0"/>
        <v>1</v>
      </c>
      <c r="FI9" s="284">
        <f t="shared" si="0"/>
        <v>5</v>
      </c>
      <c r="FJ9" s="284">
        <f t="shared" si="0"/>
        <v>35</v>
      </c>
      <c r="FK9" s="284">
        <f t="shared" si="0"/>
        <v>112</v>
      </c>
      <c r="FL9" s="332"/>
      <c r="FM9" s="56"/>
      <c r="FN9" s="56"/>
      <c r="FO9" s="56"/>
      <c r="FP9" s="56"/>
      <c r="FQ9" s="56"/>
      <c r="FR9" s="56"/>
      <c r="FS9" s="56"/>
      <c r="FT9" s="56"/>
      <c r="FU9" s="56"/>
      <c r="FV9" s="56"/>
      <c r="FW9" s="56"/>
      <c r="FX9" s="56"/>
      <c r="FY9" s="56"/>
      <c r="FZ9" s="56"/>
      <c r="GA9" s="56"/>
      <c r="GB9" s="56"/>
      <c r="GC9" s="56"/>
      <c r="GD9" s="56"/>
      <c r="GE9" s="56"/>
      <c r="GF9" s="56"/>
      <c r="GG9" s="56"/>
      <c r="GH9" s="56"/>
      <c r="GI9" s="56"/>
      <c r="GJ9" s="56"/>
      <c r="GK9" s="56"/>
      <c r="GL9" s="56"/>
      <c r="GM9" s="56"/>
      <c r="GN9" s="56"/>
      <c r="GO9" s="56"/>
      <c r="GP9" s="56"/>
      <c r="GQ9" s="56"/>
      <c r="GR9" s="56"/>
      <c r="GS9" s="56"/>
      <c r="GT9" s="56"/>
      <c r="GU9" s="56"/>
      <c r="GV9" s="56"/>
      <c r="GW9" s="56"/>
      <c r="GX9" s="56"/>
      <c r="GY9" s="56"/>
      <c r="GZ9" s="56"/>
      <c r="HA9" s="56"/>
      <c r="HB9" s="56"/>
      <c r="HC9" s="56"/>
      <c r="HD9" s="56"/>
      <c r="HE9" s="56"/>
      <c r="HF9" s="56"/>
      <c r="HG9" s="56"/>
      <c r="HH9" s="56"/>
      <c r="HI9" s="56"/>
      <c r="HJ9" s="56"/>
      <c r="HK9" s="56"/>
      <c r="HL9" s="332"/>
      <c r="HM9" s="284" t="s">
        <v>225</v>
      </c>
      <c r="HN9" s="284">
        <f>SUM(HN7:HN8)</f>
        <v>23</v>
      </c>
      <c r="HO9" s="311">
        <f>SUM(HO7:HO8)</f>
        <v>78</v>
      </c>
      <c r="HP9" s="332"/>
      <c r="HQ9" s="310" t="s">
        <v>225</v>
      </c>
      <c r="HR9" s="284">
        <f>SUM(HR7:HR8)</f>
        <v>4</v>
      </c>
      <c r="HS9" s="284">
        <f>SUM(HS7:HS8)</f>
        <v>75</v>
      </c>
      <c r="HT9" s="332"/>
      <c r="HU9" s="56"/>
      <c r="HV9" s="56"/>
      <c r="HW9" s="56"/>
      <c r="HX9" s="56"/>
      <c r="HY9" s="56"/>
      <c r="HZ9" s="56"/>
      <c r="IA9" s="56"/>
      <c r="IB9" s="56"/>
      <c r="IC9" s="56"/>
      <c r="ID9" s="56"/>
      <c r="IE9" s="56"/>
      <c r="IF9" s="56"/>
      <c r="IG9" s="56"/>
      <c r="IH9" s="56"/>
      <c r="II9" s="56"/>
      <c r="IJ9" s="332"/>
      <c r="IK9" s="284" t="s">
        <v>225</v>
      </c>
      <c r="IL9" s="284">
        <f>SUM(IL7:IL8)</f>
        <v>40</v>
      </c>
      <c r="IM9" s="284">
        <f>SUM(IM7:IM8)</f>
        <v>156</v>
      </c>
      <c r="IN9" s="332"/>
      <c r="IO9" s="284" t="s">
        <v>225</v>
      </c>
      <c r="IP9" s="284">
        <f>SUM(IP7:IP8)</f>
        <v>32</v>
      </c>
      <c r="IQ9" s="284">
        <f>SUM(IQ7:IQ8)</f>
        <v>80</v>
      </c>
      <c r="IR9" s="332"/>
      <c r="IS9" s="284" t="s">
        <v>225</v>
      </c>
      <c r="IT9" s="284">
        <f>SUM(IT7:IT8)</f>
        <v>54</v>
      </c>
      <c r="IU9" s="284">
        <f>SUM(IU7:IU8)</f>
        <v>192</v>
      </c>
      <c r="IV9" s="332"/>
      <c r="IW9" s="284" t="s">
        <v>225</v>
      </c>
      <c r="IX9" s="284">
        <f>SUM(IX7:IX8)</f>
        <v>20</v>
      </c>
      <c r="IY9" s="311">
        <f>SUM(IY7:IY8)</f>
        <v>44</v>
      </c>
      <c r="IZ9" s="332"/>
      <c r="JA9" s="56"/>
      <c r="JB9" s="56"/>
      <c r="JC9" s="56"/>
      <c r="JD9" s="56"/>
      <c r="JE9" s="56"/>
      <c r="JF9" s="56"/>
      <c r="JG9" s="56"/>
      <c r="JH9" s="56"/>
      <c r="JI9" s="56"/>
      <c r="JJ9" s="56"/>
      <c r="JK9" s="56"/>
      <c r="JL9" s="56"/>
      <c r="JM9" s="56"/>
      <c r="JN9" s="56"/>
      <c r="JO9" s="56"/>
      <c r="JP9" s="56"/>
      <c r="JQ9" s="56"/>
      <c r="JR9" s="56"/>
      <c r="JS9" s="56"/>
      <c r="JT9" s="56"/>
      <c r="JU9" s="56"/>
      <c r="JV9" s="56"/>
      <c r="JW9" s="56"/>
      <c r="JX9" s="56"/>
      <c r="JY9" s="56"/>
      <c r="JZ9" s="56"/>
      <c r="KA9" s="56"/>
      <c r="KB9" s="56"/>
      <c r="KC9" s="56"/>
      <c r="KD9" s="56"/>
      <c r="KE9" s="56"/>
      <c r="KF9" s="56"/>
      <c r="KG9" s="56"/>
      <c r="KH9" s="56"/>
      <c r="KI9" s="56"/>
      <c r="KJ9" s="56"/>
      <c r="KK9" s="56"/>
      <c r="KL9" s="56"/>
      <c r="KM9" s="56"/>
      <c r="KN9" s="56"/>
      <c r="KO9" s="56"/>
      <c r="KP9" s="275"/>
      <c r="KQ9" s="275"/>
      <c r="KR9" s="275"/>
      <c r="KS9" s="275"/>
      <c r="KT9" s="56"/>
      <c r="KU9" s="56"/>
      <c r="KV9" s="56"/>
      <c r="KW9" s="56"/>
      <c r="KX9" s="56"/>
      <c r="KY9" s="56"/>
      <c r="KZ9" s="56"/>
      <c r="LA9" s="56"/>
      <c r="LB9" s="275"/>
      <c r="LC9" s="275"/>
      <c r="LD9" s="275"/>
      <c r="LE9" s="275"/>
      <c r="LF9" s="56"/>
      <c r="LG9" s="56"/>
      <c r="LH9" s="275"/>
      <c r="LI9" s="275"/>
      <c r="LJ9" s="275"/>
      <c r="LK9" s="275"/>
      <c r="LL9" s="56"/>
      <c r="LM9" s="56"/>
      <c r="LN9" s="56"/>
      <c r="LO9" s="56"/>
      <c r="LP9" s="56"/>
      <c r="LQ9" s="56"/>
      <c r="LR9" s="56"/>
      <c r="LS9" s="56"/>
      <c r="LT9" s="275"/>
      <c r="LU9" s="275"/>
      <c r="LV9" s="275"/>
      <c r="LW9" s="275"/>
      <c r="LX9" s="342"/>
      <c r="LY9" s="137">
        <v>38</v>
      </c>
      <c r="LZ9" s="137"/>
      <c r="MA9" s="137"/>
      <c r="MB9" s="285"/>
      <c r="MC9" s="285"/>
      <c r="MD9" s="285"/>
      <c r="ME9" s="285"/>
      <c r="MF9" s="285">
        <v>8</v>
      </c>
      <c r="MG9" s="285">
        <v>109</v>
      </c>
      <c r="MH9" s="342"/>
      <c r="MI9" s="310" t="s">
        <v>225</v>
      </c>
      <c r="MJ9" s="284">
        <f t="shared" ref="MJ9:MO9" si="1">SUM(MJ7:MJ8)</f>
        <v>13</v>
      </c>
      <c r="MK9" s="284">
        <f t="shared" si="1"/>
        <v>69</v>
      </c>
      <c r="ML9" s="284">
        <f t="shared" si="1"/>
        <v>39</v>
      </c>
      <c r="MM9" s="286">
        <f t="shared" si="1"/>
        <v>201</v>
      </c>
      <c r="MN9" s="284">
        <f t="shared" si="1"/>
        <v>77</v>
      </c>
      <c r="MO9" s="286">
        <f t="shared" si="1"/>
        <v>361</v>
      </c>
      <c r="MP9" s="342"/>
      <c r="MQ9" s="56"/>
      <c r="MR9" s="56"/>
      <c r="MS9" s="56"/>
      <c r="MT9" s="56"/>
      <c r="MU9" s="56"/>
      <c r="MV9" s="56"/>
      <c r="MW9" s="56"/>
      <c r="MX9" s="332"/>
      <c r="MY9" s="137">
        <v>38</v>
      </c>
      <c r="MZ9" s="137"/>
      <c r="NA9" s="137"/>
      <c r="NB9" s="137">
        <v>24</v>
      </c>
      <c r="NC9" s="137">
        <v>149</v>
      </c>
      <c r="ND9" s="137"/>
      <c r="NE9" s="137"/>
      <c r="NF9" s="137"/>
      <c r="NG9" s="137"/>
      <c r="NH9" s="332"/>
      <c r="NI9" s="310" t="s">
        <v>225</v>
      </c>
      <c r="NJ9" s="284">
        <f t="shared" ref="NJ9:NO9" si="2">SUM(NJ7:NJ8)</f>
        <v>6</v>
      </c>
      <c r="NK9" s="284">
        <f t="shared" si="2"/>
        <v>53</v>
      </c>
      <c r="NL9" s="284">
        <f t="shared" si="2"/>
        <v>6</v>
      </c>
      <c r="NM9" s="286">
        <f t="shared" si="2"/>
        <v>98</v>
      </c>
      <c r="NN9" s="284">
        <f t="shared" si="2"/>
        <v>11</v>
      </c>
      <c r="NO9" s="286">
        <f t="shared" si="2"/>
        <v>154</v>
      </c>
      <c r="NP9" s="332"/>
      <c r="NQ9" s="56"/>
      <c r="NR9" s="56"/>
      <c r="NS9" s="56"/>
      <c r="NT9" s="56"/>
      <c r="NU9" s="56"/>
      <c r="NV9" s="56"/>
      <c r="NW9" s="56"/>
      <c r="NX9" s="332"/>
      <c r="NY9" s="284" t="s">
        <v>225</v>
      </c>
      <c r="NZ9" s="284">
        <f>SUM(NZ7:NZ8)</f>
        <v>3</v>
      </c>
      <c r="OA9" s="284">
        <f>SUM(OA7:OA8)</f>
        <v>5</v>
      </c>
      <c r="OB9" s="284">
        <f>SUM(OB7:OB8)</f>
        <v>13</v>
      </c>
      <c r="OC9" s="286">
        <f>SUM(OC7:OC8)</f>
        <v>95</v>
      </c>
      <c r="OD9" s="332"/>
      <c r="OE9" s="56"/>
      <c r="OF9" s="56"/>
      <c r="OG9" s="56"/>
      <c r="OH9" s="275"/>
      <c r="OI9" s="284" t="s">
        <v>225</v>
      </c>
      <c r="OJ9" s="284">
        <f>SUM(OJ7:OJ8)</f>
        <v>2</v>
      </c>
      <c r="OK9" s="284">
        <f>SUM(OK7:OK8)</f>
        <v>6</v>
      </c>
      <c r="OL9" s="284">
        <f>SUM(OL7:OL8)</f>
        <v>1</v>
      </c>
      <c r="OM9" s="286">
        <f>SUM(OM7:OM8)</f>
        <v>37</v>
      </c>
      <c r="ON9" s="332"/>
      <c r="OO9" s="56"/>
      <c r="OP9" s="56"/>
      <c r="OQ9" s="56"/>
      <c r="OR9" s="275"/>
      <c r="OS9" s="56"/>
      <c r="OT9" s="56"/>
      <c r="OU9" s="56"/>
      <c r="OV9" s="56"/>
      <c r="OW9" s="56"/>
      <c r="OX9" s="56"/>
      <c r="OY9" s="56"/>
      <c r="OZ9" s="275"/>
      <c r="PA9" s="56"/>
      <c r="PB9" s="56"/>
      <c r="PC9" s="56"/>
      <c r="PD9" s="56"/>
      <c r="PE9" s="56"/>
      <c r="PF9" s="56"/>
      <c r="PG9" s="56"/>
      <c r="PH9" s="275"/>
      <c r="PI9" s="56"/>
      <c r="PJ9" s="56"/>
      <c r="PK9" s="56"/>
      <c r="PL9" s="56"/>
      <c r="PM9" s="56"/>
      <c r="PN9" s="56"/>
      <c r="PO9" s="56"/>
      <c r="PP9" s="275"/>
      <c r="PQ9" s="56"/>
      <c r="PR9" s="56"/>
      <c r="PS9" s="56"/>
      <c r="PT9" s="56"/>
      <c r="PU9" s="56"/>
      <c r="PV9" s="56"/>
      <c r="PW9" s="56"/>
      <c r="PX9" s="275"/>
      <c r="PY9" s="56"/>
      <c r="PZ9" s="56"/>
      <c r="QA9" s="56"/>
      <c r="QB9" s="56"/>
      <c r="QC9" s="56"/>
      <c r="QD9" s="56"/>
      <c r="QE9" s="56"/>
      <c r="QF9" s="56"/>
      <c r="QG9" s="56"/>
      <c r="QH9" s="56"/>
      <c r="QI9" s="56"/>
      <c r="QJ9" s="56"/>
      <c r="QK9" s="56"/>
      <c r="QL9" s="56"/>
      <c r="QM9" s="56"/>
      <c r="QN9" s="56"/>
      <c r="QO9" s="56"/>
      <c r="QP9" s="56"/>
      <c r="QQ9" s="56"/>
      <c r="QR9" s="56"/>
      <c r="QS9" s="56"/>
      <c r="QT9" s="56"/>
      <c r="QU9" s="56"/>
      <c r="QV9" s="56"/>
      <c r="QW9" s="56"/>
      <c r="QX9" s="56"/>
      <c r="QY9" s="56"/>
      <c r="QZ9" s="56"/>
      <c r="RA9" s="56"/>
      <c r="RB9" s="56"/>
      <c r="RC9" s="56"/>
      <c r="RD9" s="56"/>
      <c r="RE9" s="56"/>
      <c r="RF9" s="56"/>
      <c r="RG9" s="56"/>
      <c r="RH9" s="56"/>
      <c r="RI9" s="56"/>
      <c r="RJ9" s="56"/>
      <c r="RK9" s="56"/>
      <c r="RL9" s="56"/>
      <c r="RM9" s="56"/>
      <c r="RN9" s="56"/>
      <c r="RO9" s="56"/>
      <c r="RP9" s="56"/>
      <c r="RQ9" s="56"/>
      <c r="RR9" s="56"/>
      <c r="RS9" s="56"/>
      <c r="RT9" s="56"/>
      <c r="RU9" s="56"/>
      <c r="RV9" s="56"/>
      <c r="RW9" s="56"/>
      <c r="RX9" s="56"/>
      <c r="RY9" s="56"/>
      <c r="RZ9" s="56"/>
      <c r="SA9" s="56"/>
      <c r="SB9" s="56"/>
      <c r="SC9" s="56"/>
      <c r="SD9" s="56"/>
      <c r="SE9" s="56"/>
      <c r="SF9" s="56"/>
      <c r="SG9" s="56"/>
      <c r="SH9" s="56"/>
      <c r="SI9" s="56"/>
      <c r="SJ9" s="56"/>
      <c r="SK9" s="56"/>
      <c r="SL9" s="56"/>
      <c r="SM9" s="56"/>
      <c r="SN9" s="56"/>
      <c r="SO9" s="56"/>
    </row>
    <row r="10" spans="1:509" ht="13.5" thickBot="1">
      <c r="A10" s="57">
        <v>23</v>
      </c>
      <c r="B10" s="57"/>
      <c r="C10" s="57"/>
      <c r="D10" s="57"/>
      <c r="E10" s="57"/>
      <c r="F10" s="57">
        <v>1</v>
      </c>
      <c r="G10" s="57">
        <v>20</v>
      </c>
      <c r="H10" s="57">
        <v>1</v>
      </c>
      <c r="I10" s="57">
        <v>20</v>
      </c>
      <c r="J10" s="332"/>
      <c r="K10" s="296">
        <v>30</v>
      </c>
      <c r="L10" s="57"/>
      <c r="M10" s="57"/>
      <c r="N10" s="57">
        <v>0</v>
      </c>
      <c r="O10" s="57">
        <v>3</v>
      </c>
      <c r="P10" s="332"/>
      <c r="Q10" s="57">
        <v>30</v>
      </c>
      <c r="R10" s="57"/>
      <c r="S10" s="57"/>
      <c r="T10" s="57">
        <v>23</v>
      </c>
      <c r="U10" s="295">
        <v>75</v>
      </c>
      <c r="V10" s="332"/>
      <c r="W10" s="57">
        <v>35</v>
      </c>
      <c r="X10" s="59">
        <v>7</v>
      </c>
      <c r="Y10" s="59">
        <v>8</v>
      </c>
      <c r="Z10" s="57"/>
      <c r="AA10" s="295"/>
      <c r="AB10" s="332"/>
      <c r="AC10" s="57">
        <v>29</v>
      </c>
      <c r="AD10" s="57"/>
      <c r="AE10" s="57"/>
      <c r="AF10" s="57"/>
      <c r="AG10" s="57"/>
      <c r="AH10" s="59">
        <v>6</v>
      </c>
      <c r="AI10" s="59">
        <v>43</v>
      </c>
      <c r="AJ10" s="57">
        <v>17</v>
      </c>
      <c r="AK10" s="57">
        <v>44</v>
      </c>
      <c r="AL10" s="57"/>
      <c r="AM10" s="57"/>
      <c r="AN10" s="57"/>
      <c r="AO10" s="57"/>
      <c r="AP10" s="332"/>
      <c r="AQ10" s="296">
        <v>12</v>
      </c>
      <c r="AR10" s="57"/>
      <c r="AS10" s="57"/>
      <c r="AT10" s="57"/>
      <c r="AU10" s="57"/>
      <c r="AV10" s="57"/>
      <c r="AW10" s="57"/>
      <c r="AX10" s="57"/>
      <c r="AY10" s="57"/>
      <c r="AZ10" s="57">
        <v>0</v>
      </c>
      <c r="BA10" s="57">
        <v>24</v>
      </c>
      <c r="BB10" s="332"/>
      <c r="BC10" s="296">
        <v>37</v>
      </c>
      <c r="BD10" s="57">
        <v>70</v>
      </c>
      <c r="BE10" s="57">
        <v>241</v>
      </c>
      <c r="BF10" s="57"/>
      <c r="BG10" s="57"/>
      <c r="BH10" s="57"/>
      <c r="BI10" s="57"/>
      <c r="BJ10" s="57"/>
      <c r="BK10" s="57"/>
      <c r="BL10" s="332"/>
      <c r="BM10" s="296">
        <v>49</v>
      </c>
      <c r="BN10" s="57">
        <v>13</v>
      </c>
      <c r="BO10" s="57">
        <v>146</v>
      </c>
      <c r="BP10" s="57"/>
      <c r="BQ10" s="57"/>
      <c r="BR10" s="57"/>
      <c r="BS10" s="57"/>
      <c r="BT10" s="57"/>
      <c r="BU10" s="57"/>
      <c r="BV10" s="332"/>
      <c r="BW10" s="57">
        <v>49</v>
      </c>
      <c r="BX10" s="57">
        <v>26</v>
      </c>
      <c r="BY10" s="57">
        <v>105</v>
      </c>
      <c r="BZ10" s="57"/>
      <c r="CA10" s="57"/>
      <c r="CB10" s="57"/>
      <c r="CC10" s="57"/>
      <c r="CD10" s="57"/>
      <c r="CE10" s="57"/>
      <c r="CF10" s="332"/>
      <c r="CG10" s="296">
        <v>20</v>
      </c>
      <c r="CH10" s="57">
        <v>8</v>
      </c>
      <c r="CI10" s="57">
        <v>44</v>
      </c>
      <c r="CJ10" s="57"/>
      <c r="CK10" s="57"/>
      <c r="CL10" s="58"/>
      <c r="CM10" s="58"/>
      <c r="CN10" s="58"/>
      <c r="CO10" s="341"/>
      <c r="CP10" s="332"/>
      <c r="CQ10" s="57">
        <v>13</v>
      </c>
      <c r="CR10" s="57"/>
      <c r="CS10" s="57"/>
      <c r="CT10" s="57"/>
      <c r="CU10" s="57"/>
      <c r="CV10" s="58">
        <v>5</v>
      </c>
      <c r="CW10" s="58">
        <v>33</v>
      </c>
      <c r="CX10" s="58"/>
      <c r="CY10" s="341"/>
      <c r="CZ10" s="332"/>
      <c r="DA10" s="57">
        <v>93</v>
      </c>
      <c r="DB10" s="57"/>
      <c r="DC10" s="274"/>
      <c r="DD10" s="57"/>
      <c r="DE10" s="274"/>
      <c r="DF10" s="57"/>
      <c r="DG10" s="274"/>
      <c r="DH10" s="59">
        <v>22</v>
      </c>
      <c r="DI10" s="59">
        <v>80</v>
      </c>
      <c r="DJ10" s="57"/>
      <c r="DK10" s="57"/>
      <c r="DL10" s="57"/>
      <c r="DM10" s="57"/>
      <c r="DN10" s="332"/>
      <c r="DO10" s="296">
        <v>9</v>
      </c>
      <c r="DP10" s="57"/>
      <c r="DQ10" s="60"/>
      <c r="DR10" s="57">
        <v>20</v>
      </c>
      <c r="DS10" s="57">
        <v>179</v>
      </c>
      <c r="DT10" s="61"/>
      <c r="DU10" s="61"/>
      <c r="DV10" s="57"/>
      <c r="DW10" s="57"/>
      <c r="DX10" s="57"/>
      <c r="DY10" s="274"/>
      <c r="DZ10" s="332"/>
      <c r="EA10" s="296">
        <v>20</v>
      </c>
      <c r="EB10" s="58"/>
      <c r="EC10" s="58"/>
      <c r="ED10" s="58">
        <v>11</v>
      </c>
      <c r="EE10" s="58">
        <v>49</v>
      </c>
      <c r="EF10" s="58"/>
      <c r="EG10" s="58"/>
      <c r="EH10" s="58"/>
      <c r="EI10" s="58"/>
      <c r="EJ10" s="58"/>
      <c r="EK10" s="58"/>
      <c r="EL10" s="58">
        <v>30</v>
      </c>
      <c r="EM10" s="332"/>
      <c r="EN10" s="57">
        <v>20</v>
      </c>
      <c r="EO10" s="57"/>
      <c r="EP10" s="57"/>
      <c r="EQ10" s="58">
        <v>19</v>
      </c>
      <c r="ER10" s="58">
        <v>39</v>
      </c>
      <c r="ES10" s="58"/>
      <c r="ET10" s="58"/>
      <c r="EU10" s="58"/>
      <c r="EV10" s="58"/>
      <c r="EW10" s="58"/>
      <c r="EX10" s="58"/>
      <c r="EY10" s="58">
        <v>30</v>
      </c>
      <c r="EZ10" s="332"/>
      <c r="FA10" s="340" t="s">
        <v>833</v>
      </c>
      <c r="FB10" s="264">
        <f>FB9/FC9</f>
        <v>0.5300546448087432</v>
      </c>
      <c r="FC10" s="287"/>
      <c r="FD10" s="264">
        <f>FD9/FE9</f>
        <v>0.53846153846153844</v>
      </c>
      <c r="FE10" s="287"/>
      <c r="FF10" s="264">
        <f>FF9/FG9</f>
        <v>0.51851851851851849</v>
      </c>
      <c r="FG10" s="287"/>
      <c r="FH10" s="264">
        <f>FH9/FI9</f>
        <v>0.2</v>
      </c>
      <c r="FI10" s="287"/>
      <c r="FJ10" s="264">
        <f>FJ9/FK9</f>
        <v>0.3125</v>
      </c>
      <c r="FK10" s="287"/>
      <c r="FL10" s="335"/>
      <c r="FM10" s="288"/>
      <c r="FN10" s="56"/>
      <c r="FO10" s="56"/>
      <c r="FP10" s="56"/>
      <c r="FQ10" s="136"/>
      <c r="FR10" s="56"/>
      <c r="FS10" s="56"/>
      <c r="FT10" s="56"/>
      <c r="FU10" s="136"/>
      <c r="FV10" s="56"/>
      <c r="FW10" s="56"/>
      <c r="FX10" s="56"/>
      <c r="FY10" s="136"/>
      <c r="FZ10" s="56"/>
      <c r="GA10" s="56"/>
      <c r="GB10" s="56"/>
      <c r="GC10" s="136"/>
      <c r="GD10" s="56"/>
      <c r="GE10" s="56"/>
      <c r="GF10" s="56"/>
      <c r="GG10" s="136"/>
      <c r="GH10" s="56"/>
      <c r="GI10" s="56"/>
      <c r="GJ10" s="56"/>
      <c r="GK10" s="136"/>
      <c r="GL10" s="56"/>
      <c r="GM10" s="56"/>
      <c r="GN10" s="56"/>
      <c r="GO10" s="136"/>
      <c r="GP10" s="56"/>
      <c r="GQ10" s="56"/>
      <c r="GR10" s="56"/>
      <c r="GS10" s="136"/>
      <c r="GT10" s="56"/>
      <c r="GU10" s="56"/>
      <c r="GV10" s="56"/>
      <c r="GW10" s="56"/>
      <c r="GX10" s="56"/>
      <c r="GY10" s="56"/>
      <c r="GZ10" s="56"/>
      <c r="HA10" s="56"/>
      <c r="HB10" s="56"/>
      <c r="HC10" s="56"/>
      <c r="HD10" s="56"/>
      <c r="HE10" s="56"/>
      <c r="HF10" s="56"/>
      <c r="HG10" s="56"/>
      <c r="HH10" s="56"/>
      <c r="HI10" s="56"/>
      <c r="HJ10" s="56"/>
      <c r="HK10" s="56"/>
      <c r="HL10" s="335"/>
      <c r="HM10" s="262" t="s">
        <v>833</v>
      </c>
      <c r="HN10" s="264">
        <f>HN9/HO9</f>
        <v>0.29487179487179488</v>
      </c>
      <c r="HO10" s="339"/>
      <c r="HP10" s="335"/>
      <c r="HQ10" s="340" t="s">
        <v>833</v>
      </c>
      <c r="HR10" s="264">
        <f>HR9/HS9</f>
        <v>5.3333333333333337E-2</v>
      </c>
      <c r="HS10" s="287"/>
      <c r="HT10" s="335"/>
      <c r="HU10" s="56"/>
      <c r="HV10" s="56"/>
      <c r="HW10" s="56"/>
      <c r="HX10" s="56"/>
      <c r="HY10" s="56"/>
      <c r="HZ10" s="56"/>
      <c r="IA10" s="56"/>
      <c r="IB10" s="56"/>
      <c r="IC10" s="56"/>
      <c r="ID10" s="56"/>
      <c r="IE10" s="56"/>
      <c r="IF10" s="56"/>
      <c r="IG10" s="56"/>
      <c r="IH10" s="56"/>
      <c r="II10" s="56"/>
      <c r="IJ10" s="335"/>
      <c r="IK10" s="262" t="s">
        <v>833</v>
      </c>
      <c r="IL10" s="264">
        <f>IL9/IM9</f>
        <v>0.25641025641025639</v>
      </c>
      <c r="IM10" s="287"/>
      <c r="IN10" s="335"/>
      <c r="IO10" s="262" t="s">
        <v>833</v>
      </c>
      <c r="IP10" s="264">
        <f>IP9/IQ9</f>
        <v>0.4</v>
      </c>
      <c r="IQ10" s="287"/>
      <c r="IR10" s="335"/>
      <c r="IS10" s="262" t="s">
        <v>833</v>
      </c>
      <c r="IT10" s="264">
        <f>IT9/IU9</f>
        <v>0.28125</v>
      </c>
      <c r="IU10" s="287"/>
      <c r="IV10" s="335"/>
      <c r="IW10" s="262" t="s">
        <v>833</v>
      </c>
      <c r="IX10" s="264">
        <f>IX9/IY9</f>
        <v>0.45454545454545453</v>
      </c>
      <c r="IY10" s="339"/>
      <c r="IZ10" s="335"/>
      <c r="JA10" s="56"/>
      <c r="JB10" s="56"/>
      <c r="JC10" s="56"/>
      <c r="JD10" s="56"/>
      <c r="JE10" s="56"/>
      <c r="JF10" s="56"/>
      <c r="JG10" s="56"/>
      <c r="JH10" s="56"/>
      <c r="JI10" s="56"/>
      <c r="JJ10" s="56"/>
      <c r="JK10" s="56"/>
      <c r="JL10" s="56"/>
      <c r="JM10" s="56"/>
      <c r="JN10" s="56"/>
      <c r="JO10" s="56"/>
      <c r="JP10" s="56"/>
      <c r="JQ10" s="56"/>
      <c r="JR10" s="56"/>
      <c r="JS10" s="56"/>
      <c r="JT10" s="56"/>
      <c r="JU10" s="56"/>
      <c r="JV10" s="56"/>
      <c r="JW10" s="56"/>
      <c r="JX10" s="56"/>
      <c r="JY10" s="136"/>
      <c r="JZ10" s="56"/>
      <c r="KA10" s="56"/>
      <c r="KB10" s="56"/>
      <c r="KC10" s="136"/>
      <c r="KD10" s="56"/>
      <c r="KE10" s="56"/>
      <c r="KF10" s="56"/>
      <c r="KG10" s="136"/>
      <c r="KH10" s="56"/>
      <c r="KI10" s="56"/>
      <c r="KJ10" s="56"/>
      <c r="KK10" s="136"/>
      <c r="KL10" s="56"/>
      <c r="KM10" s="56"/>
      <c r="KN10" s="56"/>
      <c r="KO10" s="136"/>
      <c r="KP10" s="56"/>
      <c r="KQ10" s="56"/>
      <c r="KR10" s="56"/>
      <c r="KS10" s="56"/>
      <c r="KT10" s="56"/>
      <c r="KU10" s="136"/>
      <c r="KV10" s="56"/>
      <c r="KW10" s="56"/>
      <c r="KX10" s="56"/>
      <c r="KY10" s="56"/>
      <c r="KZ10" s="56"/>
      <c r="LA10" s="136"/>
      <c r="LB10" s="56"/>
      <c r="LC10" s="56"/>
      <c r="LD10" s="56"/>
      <c r="LE10" s="56"/>
      <c r="LF10" s="56"/>
      <c r="LG10" s="136"/>
      <c r="LH10" s="56"/>
      <c r="LI10" s="56"/>
      <c r="LJ10" s="56"/>
      <c r="LK10" s="56"/>
      <c r="LL10" s="56"/>
      <c r="LM10" s="136"/>
      <c r="LN10" s="56"/>
      <c r="LO10" s="56"/>
      <c r="LP10" s="56"/>
      <c r="LQ10" s="56"/>
      <c r="LR10" s="56"/>
      <c r="LS10" s="136"/>
      <c r="LT10" s="56"/>
      <c r="LU10" s="56"/>
      <c r="LV10" s="56"/>
      <c r="LW10" s="56"/>
      <c r="LX10" s="332"/>
      <c r="LY10" s="263" t="s">
        <v>225</v>
      </c>
      <c r="LZ10" s="263">
        <f>SUM(LZ7:LZ9)</f>
        <v>6</v>
      </c>
      <c r="MA10" s="263">
        <f t="shared" ref="MA10:MG10" si="3">SUM(MA7:MA9)</f>
        <v>22</v>
      </c>
      <c r="MB10" s="263">
        <f t="shared" si="3"/>
        <v>5</v>
      </c>
      <c r="MC10" s="263">
        <f t="shared" si="3"/>
        <v>31</v>
      </c>
      <c r="MD10" s="263">
        <f t="shared" si="3"/>
        <v>9</v>
      </c>
      <c r="ME10" s="263">
        <f t="shared" si="3"/>
        <v>64</v>
      </c>
      <c r="MF10" s="263">
        <f t="shared" si="3"/>
        <v>19</v>
      </c>
      <c r="MG10" s="263">
        <f t="shared" si="3"/>
        <v>203</v>
      </c>
      <c r="MH10" s="332"/>
      <c r="MI10" s="340" t="s">
        <v>833</v>
      </c>
      <c r="MJ10" s="264">
        <f>MJ9/MK9</f>
        <v>0.18840579710144928</v>
      </c>
      <c r="MK10" s="287"/>
      <c r="ML10" s="264">
        <f>ML9/MM9</f>
        <v>0.19402985074626866</v>
      </c>
      <c r="MM10" s="287"/>
      <c r="MN10" s="264">
        <f>MN9/MO9</f>
        <v>0.21329639889196675</v>
      </c>
      <c r="MO10" s="339"/>
      <c r="MP10" s="335"/>
      <c r="MQ10" s="136"/>
      <c r="MR10" s="56"/>
      <c r="MS10" s="56"/>
      <c r="MT10" s="56"/>
      <c r="MU10" s="136"/>
      <c r="MV10" s="56"/>
      <c r="MW10" s="56"/>
      <c r="MX10" s="332"/>
      <c r="MY10" s="263" t="s">
        <v>225</v>
      </c>
      <c r="MZ10" s="263">
        <f t="shared" ref="MZ10:NG10" si="4">SUM(MZ7:MZ9)</f>
        <v>18</v>
      </c>
      <c r="NA10" s="263">
        <f t="shared" si="4"/>
        <v>36</v>
      </c>
      <c r="NB10" s="263">
        <f t="shared" si="4"/>
        <v>24</v>
      </c>
      <c r="NC10" s="263">
        <f t="shared" si="4"/>
        <v>149</v>
      </c>
      <c r="ND10" s="263">
        <f t="shared" si="4"/>
        <v>7</v>
      </c>
      <c r="NE10" s="263">
        <f t="shared" si="4"/>
        <v>46</v>
      </c>
      <c r="NF10" s="263">
        <f t="shared" si="4"/>
        <v>28</v>
      </c>
      <c r="NG10" s="263">
        <f t="shared" si="4"/>
        <v>98</v>
      </c>
      <c r="NH10" s="332"/>
      <c r="NI10" s="340" t="s">
        <v>833</v>
      </c>
      <c r="NJ10" s="264">
        <f>NJ9/NK9</f>
        <v>0.11320754716981132</v>
      </c>
      <c r="NK10" s="287"/>
      <c r="NL10" s="264">
        <f>NL9/NM9</f>
        <v>6.1224489795918366E-2</v>
      </c>
      <c r="NM10" s="287"/>
      <c r="NN10" s="264">
        <f>NN9/NO9</f>
        <v>7.1428571428571425E-2</v>
      </c>
      <c r="NO10" s="287"/>
      <c r="NP10" s="335"/>
      <c r="NQ10" s="136"/>
      <c r="NR10" s="56"/>
      <c r="NS10" s="56"/>
      <c r="NT10" s="56"/>
      <c r="NU10" s="136"/>
      <c r="NV10" s="56"/>
      <c r="NW10" s="56"/>
      <c r="NX10" s="335"/>
      <c r="NY10" s="262" t="s">
        <v>833</v>
      </c>
      <c r="NZ10" s="264">
        <f>NZ9/OA9</f>
        <v>0.6</v>
      </c>
      <c r="OA10" s="287"/>
      <c r="OB10" s="264">
        <f>OB9/OC9</f>
        <v>0.1368421052631579</v>
      </c>
      <c r="OC10" s="287"/>
      <c r="OD10" s="335"/>
      <c r="OE10" s="136"/>
      <c r="OF10" s="56"/>
      <c r="OG10" s="56"/>
      <c r="OH10" s="56"/>
      <c r="OI10" s="262" t="s">
        <v>833</v>
      </c>
      <c r="OJ10" s="264">
        <f>OJ9/OK9</f>
        <v>0.33333333333333331</v>
      </c>
      <c r="OK10" s="287"/>
      <c r="OL10" s="264">
        <f>OL9/OM9</f>
        <v>2.7027027027027029E-2</v>
      </c>
      <c r="OM10" s="339"/>
      <c r="ON10" s="335"/>
      <c r="OO10" s="136"/>
      <c r="OP10" s="56"/>
      <c r="OQ10" s="56"/>
      <c r="OR10" s="56"/>
      <c r="OS10" s="136"/>
      <c r="OT10" s="56"/>
      <c r="OU10" s="56"/>
      <c r="OV10" s="56"/>
      <c r="OW10" s="136"/>
      <c r="OX10" s="56"/>
      <c r="OY10" s="56"/>
      <c r="OZ10" s="56"/>
      <c r="PA10" s="136"/>
      <c r="PB10" s="56"/>
      <c r="PC10" s="56"/>
      <c r="PD10" s="56"/>
      <c r="PE10" s="136"/>
      <c r="PF10" s="56"/>
      <c r="PG10" s="56"/>
      <c r="PH10" s="56"/>
      <c r="PI10" s="136"/>
      <c r="PJ10" s="56"/>
      <c r="PK10" s="56"/>
      <c r="PL10" s="56"/>
      <c r="PM10" s="136"/>
      <c r="PN10" s="56"/>
      <c r="PO10" s="56"/>
      <c r="PP10" s="56"/>
      <c r="PQ10" s="136"/>
      <c r="PR10" s="56"/>
      <c r="PS10" s="56"/>
      <c r="PT10" s="56"/>
      <c r="PU10" s="136"/>
      <c r="PV10" s="56"/>
      <c r="PW10" s="56"/>
      <c r="PX10" s="56"/>
      <c r="PY10" s="136"/>
      <c r="PZ10" s="56"/>
      <c r="QA10" s="56"/>
      <c r="QB10" s="56"/>
      <c r="QC10" s="136"/>
      <c r="QD10" s="56"/>
      <c r="QE10" s="56"/>
      <c r="QF10" s="56"/>
      <c r="QG10" s="136"/>
      <c r="QH10" s="56"/>
      <c r="QI10" s="56"/>
      <c r="QJ10" s="56"/>
      <c r="QK10" s="136"/>
      <c r="QL10" s="56"/>
      <c r="QM10" s="56"/>
      <c r="QN10" s="56"/>
      <c r="QO10" s="136"/>
      <c r="QP10" s="56"/>
      <c r="QQ10" s="56"/>
      <c r="QR10" s="56"/>
      <c r="QS10" s="56"/>
      <c r="QT10" s="56"/>
      <c r="QU10" s="56"/>
      <c r="QV10" s="56"/>
      <c r="QW10" s="56"/>
      <c r="QX10" s="56"/>
      <c r="QY10" s="56"/>
      <c r="QZ10" s="56"/>
      <c r="RA10" s="56"/>
      <c r="RB10" s="56"/>
      <c r="RC10" s="56"/>
      <c r="RD10" s="56"/>
      <c r="RE10" s="56"/>
      <c r="RF10" s="56"/>
      <c r="RG10" s="56"/>
      <c r="RH10" s="56"/>
      <c r="RI10" s="56"/>
      <c r="RJ10" s="56"/>
      <c r="RK10" s="56"/>
      <c r="RL10" s="56"/>
      <c r="RM10" s="56"/>
      <c r="RN10" s="56"/>
      <c r="RO10" s="56"/>
      <c r="RP10" s="56"/>
      <c r="RQ10" s="56"/>
      <c r="RR10" s="56"/>
      <c r="RS10" s="56"/>
      <c r="RT10" s="56"/>
      <c r="RU10" s="56"/>
      <c r="RV10" s="56"/>
      <c r="RW10" s="56"/>
      <c r="RX10" s="56"/>
      <c r="RY10" s="56"/>
      <c r="RZ10" s="56"/>
      <c r="SA10" s="56"/>
      <c r="SB10" s="56"/>
      <c r="SC10" s="56"/>
      <c r="SD10" s="56"/>
      <c r="SE10" s="56"/>
      <c r="SF10" s="56"/>
      <c r="SG10" s="56"/>
      <c r="SH10" s="56"/>
      <c r="SI10" s="56"/>
      <c r="SJ10" s="56"/>
      <c r="SK10" s="56"/>
      <c r="SL10" s="56"/>
      <c r="SM10" s="56"/>
      <c r="SN10" s="56"/>
      <c r="SO10" s="56"/>
    </row>
    <row r="11" spans="1:509" ht="14" thickTop="1" thickBot="1">
      <c r="A11" s="57">
        <v>27</v>
      </c>
      <c r="B11" s="57"/>
      <c r="C11" s="57"/>
      <c r="D11" s="57"/>
      <c r="E11" s="57"/>
      <c r="F11" s="57"/>
      <c r="G11" s="57"/>
      <c r="H11" s="57">
        <v>33</v>
      </c>
      <c r="I11" s="57">
        <v>289</v>
      </c>
      <c r="J11" s="332"/>
      <c r="K11" s="296">
        <v>47</v>
      </c>
      <c r="L11" s="58">
        <v>1</v>
      </c>
      <c r="M11" s="58">
        <v>20</v>
      </c>
      <c r="N11" s="57"/>
      <c r="O11" s="57"/>
      <c r="P11" s="332"/>
      <c r="Q11" s="57">
        <v>47</v>
      </c>
      <c r="R11" s="58">
        <v>14</v>
      </c>
      <c r="S11" s="58">
        <v>90</v>
      </c>
      <c r="T11" s="57"/>
      <c r="U11" s="295"/>
      <c r="V11" s="332"/>
      <c r="W11" s="57">
        <v>48</v>
      </c>
      <c r="X11" s="58">
        <v>10</v>
      </c>
      <c r="Y11" s="58">
        <v>28</v>
      </c>
      <c r="Z11" s="57"/>
      <c r="AA11" s="295"/>
      <c r="AB11" s="332"/>
      <c r="AC11" s="57">
        <v>44</v>
      </c>
      <c r="AD11" s="57"/>
      <c r="AE11" s="57"/>
      <c r="AF11" s="57"/>
      <c r="AG11" s="57"/>
      <c r="AH11" s="57">
        <v>8</v>
      </c>
      <c r="AI11" s="57">
        <v>63</v>
      </c>
      <c r="AJ11" s="57"/>
      <c r="AK11" s="57"/>
      <c r="AL11" s="57">
        <v>24</v>
      </c>
      <c r="AM11" s="57">
        <v>62</v>
      </c>
      <c r="AN11" s="57"/>
      <c r="AO11" s="57"/>
      <c r="AP11" s="332"/>
      <c r="AQ11" s="296">
        <v>23</v>
      </c>
      <c r="AR11" s="57"/>
      <c r="AS11" s="57"/>
      <c r="AT11" s="57"/>
      <c r="AU11" s="57"/>
      <c r="AV11" s="57"/>
      <c r="AW11" s="57"/>
      <c r="AX11" s="57"/>
      <c r="AY11" s="57"/>
      <c r="AZ11" s="57">
        <v>1</v>
      </c>
      <c r="BA11" s="57">
        <v>20</v>
      </c>
      <c r="BB11" s="332"/>
      <c r="BC11" s="296">
        <v>47</v>
      </c>
      <c r="BD11" s="57"/>
      <c r="BE11" s="57"/>
      <c r="BF11" s="57">
        <v>29</v>
      </c>
      <c r="BG11" s="57">
        <v>85</v>
      </c>
      <c r="BH11" s="57"/>
      <c r="BI11" s="57"/>
      <c r="BJ11" s="57"/>
      <c r="BK11" s="57"/>
      <c r="BL11" s="332"/>
      <c r="BM11" s="296">
        <v>51</v>
      </c>
      <c r="BN11" s="57"/>
      <c r="BO11" s="57"/>
      <c r="BP11" s="57"/>
      <c r="BQ11" s="57"/>
      <c r="BR11" s="57"/>
      <c r="BS11" s="57"/>
      <c r="BT11" s="57">
        <v>19</v>
      </c>
      <c r="BU11" s="57">
        <v>84</v>
      </c>
      <c r="BV11" s="332"/>
      <c r="BW11" s="57">
        <v>51</v>
      </c>
      <c r="BX11" s="57"/>
      <c r="BY11" s="57"/>
      <c r="BZ11" s="57"/>
      <c r="CA11" s="57"/>
      <c r="CB11" s="57"/>
      <c r="CC11" s="57"/>
      <c r="CD11" s="57">
        <v>26</v>
      </c>
      <c r="CE11" s="57">
        <v>47</v>
      </c>
      <c r="CF11" s="332"/>
      <c r="CG11" s="296">
        <v>31</v>
      </c>
      <c r="CH11" s="57"/>
      <c r="CI11" s="57"/>
      <c r="CJ11" s="57">
        <v>17</v>
      </c>
      <c r="CK11" s="57">
        <v>52</v>
      </c>
      <c r="CL11" s="57"/>
      <c r="CM11" s="57"/>
      <c r="CN11" s="57"/>
      <c r="CO11" s="295"/>
      <c r="CP11" s="332"/>
      <c r="CQ11" s="57">
        <v>20</v>
      </c>
      <c r="CR11" s="57">
        <v>22</v>
      </c>
      <c r="CS11" s="57">
        <v>44</v>
      </c>
      <c r="CT11" s="57"/>
      <c r="CU11" s="57"/>
      <c r="CV11" s="57"/>
      <c r="CW11" s="57"/>
      <c r="CX11" s="57"/>
      <c r="CY11" s="295"/>
      <c r="CZ11" s="332"/>
      <c r="DA11" s="57">
        <v>2</v>
      </c>
      <c r="DB11" s="57">
        <v>25</v>
      </c>
      <c r="DC11" s="57">
        <v>40</v>
      </c>
      <c r="DD11" s="57"/>
      <c r="DE11" s="57"/>
      <c r="DF11" s="57"/>
      <c r="DG11" s="57"/>
      <c r="DH11" s="57"/>
      <c r="DI11" s="57"/>
      <c r="DJ11" s="57"/>
      <c r="DK11" s="57"/>
      <c r="DL11" s="57"/>
      <c r="DM11" s="57"/>
      <c r="DN11" s="332"/>
      <c r="DO11" s="296">
        <v>10</v>
      </c>
      <c r="DP11" s="57">
        <v>10</v>
      </c>
      <c r="DQ11" s="59">
        <v>29</v>
      </c>
      <c r="DR11" s="57"/>
      <c r="DS11" s="57"/>
      <c r="DT11" s="57"/>
      <c r="DU11" s="57"/>
      <c r="DV11" s="57"/>
      <c r="DW11" s="57"/>
      <c r="DX11" s="57"/>
      <c r="DY11" s="57"/>
      <c r="DZ11" s="332"/>
      <c r="EA11" s="296">
        <v>25</v>
      </c>
      <c r="EB11" s="57">
        <v>1</v>
      </c>
      <c r="EC11" s="57">
        <v>25</v>
      </c>
      <c r="ED11" s="57"/>
      <c r="EE11" s="57"/>
      <c r="EF11" s="57"/>
      <c r="EG11" s="57"/>
      <c r="EH11" s="57"/>
      <c r="EI11" s="57"/>
      <c r="EJ11" s="57"/>
      <c r="EK11" s="57"/>
      <c r="EL11" s="57">
        <v>14</v>
      </c>
      <c r="EM11" s="332"/>
      <c r="EN11" s="57">
        <v>25</v>
      </c>
      <c r="EO11" s="57">
        <v>6</v>
      </c>
      <c r="EP11" s="57">
        <v>38</v>
      </c>
      <c r="EQ11" s="57"/>
      <c r="ER11" s="57"/>
      <c r="ES11" s="57"/>
      <c r="ET11" s="57"/>
      <c r="EU11" s="57"/>
      <c r="EV11" s="57"/>
      <c r="EW11" s="57"/>
      <c r="EX11" s="57"/>
      <c r="EY11" s="57">
        <v>14</v>
      </c>
      <c r="EZ11" s="332"/>
      <c r="FA11" s="56"/>
      <c r="FB11" s="56"/>
      <c r="FC11" s="56"/>
      <c r="FD11" s="56"/>
      <c r="FE11" s="56"/>
      <c r="FF11" s="56"/>
      <c r="FG11" s="56"/>
      <c r="FH11" s="56"/>
      <c r="FI11" s="56"/>
      <c r="FJ11" s="56"/>
      <c r="FK11" s="56"/>
      <c r="FL11" s="56"/>
      <c r="FM11" s="56"/>
      <c r="FN11" s="56"/>
      <c r="FO11" s="56"/>
      <c r="FP11" s="56"/>
      <c r="FQ11" s="56"/>
      <c r="FR11" s="56"/>
      <c r="FS11" s="56"/>
      <c r="FT11" s="56"/>
      <c r="FU11" s="56"/>
      <c r="FV11" s="56"/>
      <c r="FW11" s="56"/>
      <c r="FX11" s="56"/>
      <c r="FY11" s="56"/>
      <c r="FZ11" s="56"/>
      <c r="GA11" s="56"/>
      <c r="GB11" s="56"/>
      <c r="GC11" s="56"/>
      <c r="GD11" s="56"/>
      <c r="GE11" s="56"/>
      <c r="GF11" s="56"/>
      <c r="GG11" s="56"/>
      <c r="GH11" s="56"/>
      <c r="GI11" s="56"/>
      <c r="GJ11" s="56"/>
      <c r="GK11" s="56"/>
      <c r="GL11" s="56"/>
      <c r="GM11" s="56"/>
      <c r="GN11" s="56"/>
      <c r="GO11" s="56"/>
      <c r="GP11" s="56"/>
      <c r="GQ11" s="56"/>
      <c r="GR11" s="56"/>
      <c r="GS11" s="56"/>
      <c r="GT11" s="56"/>
      <c r="GU11" s="56"/>
      <c r="GV11" s="56"/>
      <c r="GW11" s="56"/>
      <c r="GX11" s="56"/>
      <c r="GY11" s="56"/>
      <c r="GZ11" s="56"/>
      <c r="HA11" s="56"/>
      <c r="HB11" s="56"/>
      <c r="HC11" s="56"/>
      <c r="HD11" s="56"/>
      <c r="HE11" s="56"/>
      <c r="HF11" s="56"/>
      <c r="HG11" s="56"/>
      <c r="HH11" s="56"/>
      <c r="HI11" s="56"/>
      <c r="HJ11" s="56"/>
      <c r="HK11" s="56"/>
      <c r="HL11" s="56"/>
      <c r="HM11" s="56"/>
      <c r="HN11" s="56"/>
      <c r="HO11" s="56"/>
      <c r="HP11" s="56"/>
      <c r="HQ11" s="56"/>
      <c r="HR11" s="56"/>
      <c r="HS11" s="56"/>
      <c r="HT11" s="56"/>
      <c r="HU11" s="56"/>
      <c r="HV11" s="56"/>
      <c r="HW11" s="56"/>
      <c r="HX11" s="56"/>
      <c r="HY11" s="56"/>
      <c r="HZ11" s="56"/>
      <c r="IA11" s="56"/>
      <c r="IB11" s="56"/>
      <c r="IC11" s="56"/>
      <c r="ID11" s="56"/>
      <c r="IE11" s="56"/>
      <c r="IF11" s="56"/>
      <c r="IG11" s="56"/>
      <c r="IH11" s="56"/>
      <c r="II11" s="56"/>
      <c r="IJ11" s="56"/>
      <c r="IK11" s="56"/>
      <c r="IL11" s="56"/>
      <c r="IM11" s="56"/>
      <c r="IN11" s="56"/>
      <c r="IO11" s="56"/>
      <c r="IP11" s="56"/>
      <c r="IQ11" s="56"/>
      <c r="IR11" s="56"/>
      <c r="IS11" s="56"/>
      <c r="IT11" s="56"/>
      <c r="IU11" s="56"/>
      <c r="IV11" s="56"/>
      <c r="IW11" s="56"/>
      <c r="IX11" s="56"/>
      <c r="IY11" s="56"/>
      <c r="IZ11" s="56"/>
      <c r="JA11" s="56"/>
      <c r="JB11" s="56"/>
      <c r="JC11" s="56"/>
      <c r="JD11" s="56"/>
      <c r="JE11" s="56"/>
      <c r="JF11" s="56"/>
      <c r="JG11" s="56"/>
      <c r="JH11" s="56"/>
      <c r="JI11" s="56"/>
      <c r="JJ11" s="56"/>
      <c r="JK11" s="56"/>
      <c r="JL11" s="56"/>
      <c r="JM11" s="56"/>
      <c r="JN11" s="56"/>
      <c r="JO11" s="56"/>
      <c r="JP11" s="56"/>
      <c r="JQ11" s="56"/>
      <c r="JR11" s="56"/>
      <c r="JS11" s="56"/>
      <c r="JT11" s="56"/>
      <c r="JU11" s="56"/>
      <c r="JV11" s="56"/>
      <c r="JW11" s="56"/>
      <c r="JX11" s="56"/>
      <c r="JY11" s="56"/>
      <c r="JZ11" s="56"/>
      <c r="KA11" s="56"/>
      <c r="KB11" s="56"/>
      <c r="KC11" s="56"/>
      <c r="KD11" s="56"/>
      <c r="KE11" s="56"/>
      <c r="KF11" s="56"/>
      <c r="KG11" s="56"/>
      <c r="KH11" s="56"/>
      <c r="KI11" s="56"/>
      <c r="KJ11" s="56"/>
      <c r="KK11" s="56"/>
      <c r="KL11" s="56"/>
      <c r="KM11" s="56"/>
      <c r="KN11" s="56"/>
      <c r="KO11" s="56"/>
      <c r="KP11" s="56"/>
      <c r="KQ11" s="56"/>
      <c r="KR11" s="56"/>
      <c r="KS11" s="56"/>
      <c r="KT11" s="56"/>
      <c r="KU11" s="56"/>
      <c r="KV11" s="56"/>
      <c r="KW11" s="56"/>
      <c r="KX11" s="56"/>
      <c r="KY11" s="56"/>
      <c r="KZ11" s="56"/>
      <c r="LA11" s="56"/>
      <c r="LB11" s="56"/>
      <c r="LC11" s="56"/>
      <c r="LD11" s="56"/>
      <c r="LE11" s="56"/>
      <c r="LF11" s="56"/>
      <c r="LG11" s="56"/>
      <c r="LH11" s="56"/>
      <c r="LI11" s="56"/>
      <c r="LJ11" s="56"/>
      <c r="LK11" s="56"/>
      <c r="LL11" s="56"/>
      <c r="LM11" s="56"/>
      <c r="LN11" s="56"/>
      <c r="LO11" s="56"/>
      <c r="LP11" s="56"/>
      <c r="LQ11" s="56"/>
      <c r="LR11" s="56"/>
      <c r="LS11" s="56"/>
      <c r="LT11" s="56"/>
      <c r="LU11" s="56"/>
      <c r="LV11" s="56"/>
      <c r="LW11" s="56"/>
      <c r="LX11" s="335"/>
      <c r="LY11" s="262" t="s">
        <v>833</v>
      </c>
      <c r="LZ11" s="264">
        <f>LZ10/MA10</f>
        <v>0.27272727272727271</v>
      </c>
      <c r="MA11" s="287"/>
      <c r="MB11" s="264">
        <f>MB10/MC10</f>
        <v>0.16129032258064516</v>
      </c>
      <c r="MC11" s="287"/>
      <c r="MD11" s="264">
        <f>MD10/ME10</f>
        <v>0.140625</v>
      </c>
      <c r="ME11" s="287"/>
      <c r="MF11" s="264">
        <f>MF10/MG10</f>
        <v>9.3596059113300489E-2</v>
      </c>
      <c r="MG11" s="287"/>
      <c r="MH11" s="335"/>
      <c r="MI11" s="56"/>
      <c r="MJ11" s="56"/>
      <c r="MK11" s="56"/>
      <c r="ML11" s="56"/>
      <c r="MM11" s="56"/>
      <c r="MN11" s="56"/>
      <c r="MO11" s="56"/>
      <c r="MP11" s="56"/>
      <c r="MQ11" s="56"/>
      <c r="MR11" s="56"/>
      <c r="MS11" s="56"/>
      <c r="MT11" s="56"/>
      <c r="MU11" s="56"/>
      <c r="MV11" s="56"/>
      <c r="MW11" s="56"/>
      <c r="MX11" s="335"/>
      <c r="MY11" s="262" t="s">
        <v>833</v>
      </c>
      <c r="MZ11" s="264">
        <f>MZ10/NA10</f>
        <v>0.5</v>
      </c>
      <c r="NA11" s="287"/>
      <c r="NB11" s="264">
        <f>NB10/NC10</f>
        <v>0.16107382550335569</v>
      </c>
      <c r="NC11" s="287"/>
      <c r="ND11" s="264">
        <f>ND10/NE10</f>
        <v>0.15217391304347827</v>
      </c>
      <c r="NE11" s="287"/>
      <c r="NF11" s="264">
        <f>NF10/NG10</f>
        <v>0.2857142857142857</v>
      </c>
      <c r="NG11" s="287"/>
      <c r="NH11" s="335"/>
      <c r="NI11" s="136"/>
      <c r="NJ11" s="56"/>
      <c r="NK11" s="56"/>
      <c r="NL11" s="56"/>
      <c r="NM11" s="56"/>
      <c r="NN11" s="56"/>
      <c r="NO11" s="56"/>
      <c r="NP11" s="56"/>
      <c r="NQ11" s="56"/>
      <c r="NR11" s="56"/>
      <c r="NS11" s="56"/>
      <c r="NT11" s="56"/>
      <c r="NU11" s="56"/>
      <c r="NV11" s="56"/>
      <c r="NW11" s="56"/>
      <c r="NX11" s="56"/>
      <c r="NY11" s="56"/>
      <c r="NZ11" s="56"/>
      <c r="OA11" s="56"/>
      <c r="OB11" s="56"/>
      <c r="OC11" s="56"/>
      <c r="OD11" s="56"/>
      <c r="OE11" s="56"/>
      <c r="OF11" s="56"/>
      <c r="OG11" s="56"/>
      <c r="OH11" s="56"/>
      <c r="OI11" s="56"/>
      <c r="OJ11" s="56"/>
      <c r="OK11" s="56"/>
      <c r="OL11" s="56"/>
      <c r="OM11" s="56"/>
      <c r="ON11" s="56"/>
      <c r="OO11" s="56"/>
      <c r="OP11" s="56"/>
      <c r="OQ11" s="56"/>
      <c r="OR11" s="56"/>
      <c r="OS11" s="56"/>
      <c r="OT11" s="56"/>
      <c r="OU11" s="56"/>
      <c r="OV11" s="56"/>
      <c r="OW11" s="56"/>
      <c r="OX11" s="56"/>
      <c r="OY11" s="56"/>
      <c r="OZ11" s="56"/>
      <c r="PA11" s="56"/>
      <c r="PB11" s="56"/>
      <c r="PC11" s="56"/>
      <c r="PD11" s="56"/>
      <c r="PE11" s="56"/>
      <c r="PF11" s="56"/>
      <c r="PG11" s="56"/>
      <c r="PH11" s="56"/>
      <c r="PI11" s="56"/>
      <c r="PJ11" s="56"/>
      <c r="PK11" s="56"/>
      <c r="PL11" s="56"/>
      <c r="PM11" s="56"/>
      <c r="PN11" s="56"/>
      <c r="PO11" s="56"/>
      <c r="PP11" s="56"/>
      <c r="PQ11" s="56"/>
      <c r="PR11" s="56"/>
      <c r="PS11" s="56"/>
      <c r="PT11" s="56"/>
      <c r="PU11" s="56"/>
      <c r="PV11" s="56"/>
      <c r="PW11" s="56"/>
      <c r="PX11" s="56"/>
      <c r="PY11" s="56"/>
      <c r="PZ11" s="56"/>
      <c r="QA11" s="56"/>
      <c r="QB11" s="56"/>
      <c r="QC11" s="56"/>
      <c r="QD11" s="56"/>
      <c r="QE11" s="56"/>
      <c r="QF11" s="56"/>
      <c r="QG11" s="56"/>
      <c r="QH11" s="56"/>
      <c r="QI11" s="56"/>
      <c r="QJ11" s="56"/>
      <c r="QK11" s="56"/>
      <c r="QL11" s="56"/>
      <c r="QM11" s="56"/>
      <c r="QN11" s="56"/>
      <c r="QO11" s="56"/>
      <c r="QP11" s="56"/>
      <c r="QQ11" s="56"/>
      <c r="QR11" s="56"/>
      <c r="QS11" s="56"/>
      <c r="QT11" s="56"/>
      <c r="QU11" s="56"/>
      <c r="QV11" s="56"/>
      <c r="QW11" s="56"/>
      <c r="QX11" s="56"/>
      <c r="QY11" s="56"/>
      <c r="QZ11" s="56"/>
      <c r="RA11" s="56"/>
      <c r="RB11" s="56"/>
      <c r="RC11" s="56"/>
      <c r="RD11" s="56"/>
      <c r="RE11" s="56"/>
      <c r="RF11" s="56"/>
      <c r="RG11" s="56"/>
      <c r="RH11" s="56"/>
      <c r="RI11" s="56"/>
      <c r="RJ11" s="56"/>
      <c r="RK11" s="56"/>
      <c r="RL11" s="56"/>
      <c r="RM11" s="56"/>
      <c r="RN11" s="56"/>
      <c r="RO11" s="56"/>
      <c r="RP11" s="56"/>
      <c r="RQ11" s="56"/>
      <c r="RR11" s="56"/>
      <c r="RS11" s="56"/>
      <c r="RT11" s="56"/>
      <c r="RU11" s="56"/>
      <c r="RV11" s="56"/>
      <c r="RW11" s="56"/>
      <c r="RX11" s="56"/>
      <c r="RY11" s="56"/>
      <c r="RZ11" s="56"/>
      <c r="SA11" s="56"/>
      <c r="SB11" s="56"/>
      <c r="SC11" s="56"/>
      <c r="SD11" s="56"/>
      <c r="SE11" s="56"/>
      <c r="SF11" s="56"/>
      <c r="SG11" s="56"/>
      <c r="SH11" s="56"/>
      <c r="SI11" s="56"/>
      <c r="SJ11" s="56"/>
      <c r="SK11" s="56"/>
      <c r="SL11" s="56"/>
      <c r="SM11" s="56"/>
      <c r="SN11" s="56"/>
      <c r="SO11" s="56"/>
    </row>
    <row r="12" spans="1:509" ht="13.5" thickTop="1">
      <c r="A12" s="57">
        <v>35</v>
      </c>
      <c r="B12" s="57"/>
      <c r="C12" s="57"/>
      <c r="D12" s="57"/>
      <c r="E12" s="57"/>
      <c r="F12" s="57"/>
      <c r="G12" s="57"/>
      <c r="H12" s="57">
        <v>7</v>
      </c>
      <c r="I12" s="57">
        <v>11</v>
      </c>
      <c r="J12" s="332"/>
      <c r="K12" s="296">
        <v>54</v>
      </c>
      <c r="L12" s="58">
        <v>1</v>
      </c>
      <c r="M12" s="58">
        <v>61</v>
      </c>
      <c r="N12" s="57"/>
      <c r="O12" s="57"/>
      <c r="P12" s="332"/>
      <c r="Q12" s="57">
        <v>54</v>
      </c>
      <c r="R12" s="58">
        <v>17</v>
      </c>
      <c r="S12" s="58">
        <v>127</v>
      </c>
      <c r="T12" s="57"/>
      <c r="U12" s="295"/>
      <c r="V12" s="332"/>
      <c r="W12" s="57">
        <v>51</v>
      </c>
      <c r="X12" s="59"/>
      <c r="Y12" s="57"/>
      <c r="Z12" s="57">
        <v>11</v>
      </c>
      <c r="AA12" s="295">
        <v>21</v>
      </c>
      <c r="AB12" s="332"/>
      <c r="AC12" s="57">
        <v>48</v>
      </c>
      <c r="AD12" s="57"/>
      <c r="AE12" s="57"/>
      <c r="AF12" s="57"/>
      <c r="AG12" s="57"/>
      <c r="AH12" s="58">
        <v>8</v>
      </c>
      <c r="AI12" s="58">
        <v>32</v>
      </c>
      <c r="AJ12" s="57"/>
      <c r="AK12" s="57"/>
      <c r="AL12" s="57"/>
      <c r="AM12" s="57"/>
      <c r="AN12" s="57"/>
      <c r="AO12" s="57"/>
      <c r="AP12" s="332"/>
      <c r="AQ12" s="296">
        <v>30</v>
      </c>
      <c r="AR12" s="57"/>
      <c r="AS12" s="57"/>
      <c r="AT12" s="57"/>
      <c r="AU12" s="57"/>
      <c r="AV12" s="57"/>
      <c r="AW12" s="57"/>
      <c r="AX12" s="57">
        <v>13</v>
      </c>
      <c r="AY12" s="57">
        <v>66</v>
      </c>
      <c r="AZ12" s="61"/>
      <c r="BA12" s="57"/>
      <c r="BB12" s="332"/>
      <c r="BC12" s="296">
        <v>49</v>
      </c>
      <c r="BD12" s="57">
        <v>24</v>
      </c>
      <c r="BE12" s="57">
        <v>83</v>
      </c>
      <c r="BF12" s="57"/>
      <c r="BG12" s="57"/>
      <c r="BH12" s="57"/>
      <c r="BI12" s="57"/>
      <c r="BJ12" s="57"/>
      <c r="BK12" s="57"/>
      <c r="BL12" s="332"/>
      <c r="BM12" s="296">
        <v>54</v>
      </c>
      <c r="BN12" s="57"/>
      <c r="BO12" s="57"/>
      <c r="BP12" s="57">
        <v>17</v>
      </c>
      <c r="BQ12" s="57">
        <v>165</v>
      </c>
      <c r="BR12" s="57"/>
      <c r="BS12" s="57"/>
      <c r="BT12" s="57"/>
      <c r="BU12" s="57"/>
      <c r="BV12" s="332"/>
      <c r="BW12" s="57">
        <v>54</v>
      </c>
      <c r="BX12" s="57"/>
      <c r="BY12" s="57"/>
      <c r="BZ12" s="57">
        <v>13</v>
      </c>
      <c r="CA12" s="57">
        <v>75</v>
      </c>
      <c r="CB12" s="57"/>
      <c r="CC12" s="57"/>
      <c r="CD12" s="57"/>
      <c r="CE12" s="57"/>
      <c r="CF12" s="332"/>
      <c r="CG12" s="296">
        <v>35</v>
      </c>
      <c r="CH12" s="57"/>
      <c r="CI12" s="57"/>
      <c r="CJ12" s="57"/>
      <c r="CK12" s="57"/>
      <c r="CL12" s="57">
        <v>7</v>
      </c>
      <c r="CM12" s="57">
        <v>11</v>
      </c>
      <c r="CN12" s="57"/>
      <c r="CO12" s="295"/>
      <c r="CP12" s="332"/>
      <c r="CQ12" s="57">
        <v>31</v>
      </c>
      <c r="CR12" s="57"/>
      <c r="CS12" s="57"/>
      <c r="CT12" s="57">
        <v>28</v>
      </c>
      <c r="CU12" s="57">
        <v>50</v>
      </c>
      <c r="CV12" s="57"/>
      <c r="CW12" s="57"/>
      <c r="CX12" s="57"/>
      <c r="CY12" s="295"/>
      <c r="CZ12" s="332"/>
      <c r="DA12" s="57">
        <v>12</v>
      </c>
      <c r="DB12" s="57"/>
      <c r="DC12" s="57"/>
      <c r="DD12" s="57">
        <v>0</v>
      </c>
      <c r="DE12" s="57">
        <v>24</v>
      </c>
      <c r="DF12" s="57"/>
      <c r="DG12" s="57"/>
      <c r="DH12" s="57"/>
      <c r="DI12" s="57"/>
      <c r="DJ12" s="57"/>
      <c r="DK12" s="57"/>
      <c r="DL12" s="57"/>
      <c r="DM12" s="57"/>
      <c r="DN12" s="332"/>
      <c r="DO12" s="296">
        <v>13</v>
      </c>
      <c r="DP12" s="57"/>
      <c r="DQ12" s="274"/>
      <c r="DR12" s="57"/>
      <c r="DS12" s="57"/>
      <c r="DT12" s="57">
        <v>16</v>
      </c>
      <c r="DU12" s="57">
        <v>77</v>
      </c>
      <c r="DV12" s="57"/>
      <c r="DW12" s="57"/>
      <c r="DX12" s="57"/>
      <c r="DY12" s="57"/>
      <c r="DZ12" s="332"/>
      <c r="EA12" s="296">
        <v>30</v>
      </c>
      <c r="EB12" s="57"/>
      <c r="EC12" s="57"/>
      <c r="ED12" s="57">
        <v>2</v>
      </c>
      <c r="EE12" s="57">
        <v>10</v>
      </c>
      <c r="EF12" s="57"/>
      <c r="EG12" s="57"/>
      <c r="EH12" s="57"/>
      <c r="EI12" s="57"/>
      <c r="EJ12" s="57"/>
      <c r="EK12" s="57"/>
      <c r="EL12" s="57">
        <v>20</v>
      </c>
      <c r="EM12" s="332"/>
      <c r="EN12" s="57">
        <v>30</v>
      </c>
      <c r="EO12" s="57"/>
      <c r="EP12" s="57"/>
      <c r="EQ12" s="57">
        <v>37</v>
      </c>
      <c r="ER12" s="57">
        <v>101</v>
      </c>
      <c r="ES12" s="57"/>
      <c r="ET12" s="57"/>
      <c r="EU12" s="57"/>
      <c r="EV12" s="57"/>
      <c r="EW12" s="57"/>
      <c r="EX12" s="57"/>
      <c r="EY12" s="57">
        <v>20</v>
      </c>
      <c r="EZ12" s="332"/>
      <c r="FA12" s="56"/>
      <c r="FB12" s="56"/>
      <c r="FC12" s="56"/>
      <c r="FD12" s="56"/>
      <c r="FE12" s="56"/>
      <c r="FF12" s="56"/>
      <c r="FG12" s="56"/>
      <c r="FH12" s="56"/>
      <c r="FI12" s="56"/>
      <c r="FJ12" s="56"/>
      <c r="FK12" s="56"/>
      <c r="FL12" s="56"/>
      <c r="FM12" s="56"/>
      <c r="FN12" s="56"/>
      <c r="FO12" s="56"/>
      <c r="FP12" s="56"/>
      <c r="FQ12" s="56"/>
      <c r="FR12" s="56"/>
      <c r="FS12" s="56"/>
      <c r="FT12" s="56"/>
      <c r="FU12" s="56"/>
      <c r="FV12" s="56"/>
      <c r="FW12" s="56"/>
      <c r="FX12" s="56"/>
      <c r="FY12" s="56"/>
      <c r="FZ12" s="56"/>
      <c r="GA12" s="56"/>
      <c r="GB12" s="56"/>
      <c r="GC12" s="56"/>
      <c r="GD12" s="56"/>
      <c r="GE12" s="56"/>
      <c r="GF12" s="56"/>
      <c r="GG12" s="56"/>
      <c r="GH12" s="56"/>
      <c r="GI12" s="56"/>
      <c r="GJ12" s="56"/>
      <c r="GK12" s="56"/>
      <c r="GL12" s="56"/>
      <c r="GM12" s="56"/>
      <c r="GN12" s="56"/>
      <c r="GO12" s="56"/>
      <c r="GP12" s="56"/>
      <c r="GQ12" s="56"/>
      <c r="GR12" s="56"/>
      <c r="GS12" s="56"/>
      <c r="GT12" s="56"/>
      <c r="GU12" s="56"/>
      <c r="GV12" s="56"/>
      <c r="GW12" s="56"/>
      <c r="GX12" s="56"/>
      <c r="GY12" s="56"/>
      <c r="GZ12" s="56"/>
      <c r="HA12" s="56"/>
      <c r="HB12" s="56"/>
      <c r="HC12" s="56"/>
      <c r="HD12" s="56"/>
      <c r="HE12" s="56"/>
      <c r="HF12" s="56"/>
      <c r="HG12" s="56"/>
      <c r="HH12" s="56"/>
      <c r="HI12" s="56"/>
      <c r="HJ12" s="56"/>
      <c r="HK12" s="56"/>
      <c r="HL12" s="56"/>
      <c r="HM12" s="56"/>
      <c r="HN12" s="56"/>
      <c r="HO12" s="56"/>
      <c r="HP12" s="56"/>
      <c r="HQ12" s="56"/>
      <c r="HR12" s="56"/>
      <c r="HS12" s="56"/>
      <c r="HT12" s="56"/>
      <c r="HU12" s="56"/>
      <c r="HV12" s="56"/>
      <c r="HW12" s="56"/>
      <c r="HX12" s="56"/>
      <c r="HY12" s="56"/>
      <c r="HZ12" s="56"/>
      <c r="IA12" s="56"/>
      <c r="IB12" s="56"/>
      <c r="IC12" s="56"/>
      <c r="ID12" s="56"/>
      <c r="IE12" s="56"/>
      <c r="IF12" s="56"/>
      <c r="IG12" s="56"/>
      <c r="IH12" s="56"/>
      <c r="II12" s="56"/>
      <c r="IJ12" s="56"/>
      <c r="IK12" s="56"/>
      <c r="IL12" s="56"/>
      <c r="IM12" s="56"/>
      <c r="IN12" s="56"/>
      <c r="IO12" s="56"/>
      <c r="IP12" s="56"/>
      <c r="IQ12" s="56"/>
      <c r="IR12" s="56"/>
      <c r="IS12" s="56"/>
      <c r="IT12" s="56"/>
      <c r="IU12" s="56"/>
      <c r="IV12" s="56"/>
      <c r="IW12" s="56"/>
      <c r="IX12" s="56"/>
      <c r="IY12" s="56"/>
      <c r="IZ12" s="56"/>
      <c r="JA12" s="56"/>
      <c r="JB12" s="56"/>
      <c r="JC12" s="56"/>
      <c r="JD12" s="56"/>
      <c r="JE12" s="56"/>
      <c r="JF12" s="56"/>
      <c r="JG12" s="56"/>
      <c r="JH12" s="56"/>
      <c r="JI12" s="56"/>
      <c r="JJ12" s="56"/>
      <c r="JK12" s="56"/>
      <c r="JL12" s="56"/>
      <c r="JM12" s="56"/>
      <c r="JN12" s="56"/>
      <c r="JO12" s="56"/>
      <c r="JP12" s="56"/>
      <c r="JQ12" s="56"/>
      <c r="JR12" s="56"/>
      <c r="JS12" s="267"/>
      <c r="JT12" s="56"/>
      <c r="JU12" s="56"/>
      <c r="JV12" s="56"/>
      <c r="JW12" s="56"/>
      <c r="JX12" s="56"/>
      <c r="JY12" s="56"/>
      <c r="JZ12" s="56"/>
      <c r="KA12" s="56"/>
      <c r="KB12" s="56"/>
      <c r="KC12" s="56"/>
      <c r="KD12" s="56"/>
      <c r="KE12" s="56"/>
      <c r="KF12" s="56"/>
      <c r="KG12" s="56"/>
      <c r="KH12" s="56"/>
      <c r="KI12" s="56"/>
      <c r="KJ12" s="56"/>
      <c r="KK12" s="56"/>
      <c r="KL12" s="56"/>
      <c r="KM12" s="56"/>
      <c r="KN12" s="56"/>
      <c r="KO12" s="56"/>
      <c r="KP12" s="56"/>
      <c r="KQ12" s="56"/>
      <c r="KR12" s="56"/>
      <c r="KS12" s="56"/>
      <c r="KT12" s="56"/>
      <c r="KU12" s="56"/>
      <c r="KV12" s="56"/>
      <c r="KW12" s="56"/>
      <c r="KX12" s="56"/>
      <c r="KY12" s="56"/>
      <c r="KZ12" s="56"/>
      <c r="LA12" s="56"/>
      <c r="LB12" s="56"/>
      <c r="LC12" s="56"/>
      <c r="LD12" s="56"/>
      <c r="LE12" s="56"/>
      <c r="LF12" s="56"/>
      <c r="LG12" s="56"/>
      <c r="LH12" s="56"/>
      <c r="LI12" s="56"/>
      <c r="LJ12" s="56"/>
      <c r="LK12" s="56"/>
      <c r="LL12" s="56"/>
      <c r="LM12" s="56"/>
      <c r="LN12" s="56"/>
      <c r="LO12" s="56"/>
      <c r="LP12" s="56"/>
      <c r="LQ12" s="56"/>
      <c r="LR12" s="56"/>
      <c r="LS12" s="56"/>
      <c r="LT12" s="56"/>
      <c r="LU12" s="56"/>
      <c r="LV12" s="56"/>
      <c r="LW12" s="56"/>
      <c r="LX12" s="56"/>
      <c r="LY12" s="56"/>
      <c r="LZ12" s="56"/>
      <c r="MA12" s="56"/>
      <c r="MB12" s="56"/>
      <c r="MC12" s="56"/>
      <c r="MD12" s="56"/>
      <c r="ME12" s="56"/>
      <c r="MF12" s="56"/>
      <c r="MG12" s="56"/>
      <c r="MH12" s="56"/>
      <c r="MI12" s="56"/>
      <c r="MJ12" s="56"/>
      <c r="MK12" s="56"/>
      <c r="ML12" s="56"/>
      <c r="MM12" s="56"/>
      <c r="MN12" s="56"/>
      <c r="MO12" s="56"/>
      <c r="MP12" s="56"/>
      <c r="MQ12" s="56"/>
      <c r="MR12" s="56"/>
      <c r="MS12" s="56"/>
      <c r="MT12" s="56"/>
      <c r="MU12" s="56"/>
      <c r="MV12" s="56"/>
      <c r="MW12" s="56"/>
      <c r="MX12" s="56"/>
      <c r="MY12" s="56"/>
      <c r="MZ12" s="56"/>
      <c r="NA12" s="56"/>
      <c r="NB12" s="56"/>
      <c r="NC12" s="56"/>
      <c r="ND12" s="56"/>
      <c r="NE12" s="56"/>
      <c r="NF12" s="56"/>
      <c r="NG12" s="56"/>
      <c r="NH12" s="56"/>
      <c r="NI12" s="56"/>
      <c r="NJ12" s="56"/>
      <c r="NK12" s="56"/>
      <c r="NL12" s="56"/>
      <c r="NM12" s="56"/>
      <c r="NN12" s="56"/>
      <c r="NO12" s="56"/>
      <c r="NP12" s="56"/>
      <c r="NQ12" s="56"/>
      <c r="NR12" s="56"/>
      <c r="NS12" s="56"/>
      <c r="NT12" s="56"/>
      <c r="NU12" s="56"/>
      <c r="NV12" s="56"/>
      <c r="NW12" s="56"/>
      <c r="NX12" s="56"/>
      <c r="NY12" s="56"/>
      <c r="NZ12" s="56"/>
      <c r="OA12" s="56"/>
      <c r="OB12" s="56"/>
      <c r="OC12" s="56"/>
      <c r="OD12" s="56"/>
      <c r="OE12" s="56"/>
      <c r="OF12" s="56"/>
      <c r="OG12" s="56"/>
      <c r="OH12" s="56"/>
      <c r="OI12" s="56"/>
      <c r="OJ12" s="56"/>
      <c r="OK12" s="56"/>
      <c r="OL12" s="56"/>
      <c r="OM12" s="56"/>
      <c r="ON12" s="56"/>
      <c r="OO12" s="56"/>
      <c r="OP12" s="56"/>
      <c r="OQ12" s="56"/>
      <c r="OR12" s="56"/>
      <c r="OS12" s="56"/>
      <c r="OT12" s="56"/>
      <c r="OU12" s="56"/>
      <c r="OV12" s="56"/>
      <c r="OW12" s="56"/>
      <c r="OX12" s="56"/>
      <c r="OY12" s="56"/>
      <c r="OZ12" s="56"/>
      <c r="PA12" s="56"/>
      <c r="PB12" s="56"/>
      <c r="PC12" s="56"/>
      <c r="PD12" s="56"/>
      <c r="PE12" s="56"/>
      <c r="PF12" s="56"/>
      <c r="PG12" s="56"/>
      <c r="PH12" s="56"/>
      <c r="PI12" s="56"/>
      <c r="PJ12" s="56"/>
      <c r="PK12" s="56"/>
      <c r="PL12" s="56"/>
      <c r="PM12" s="56"/>
      <c r="PN12" s="56"/>
      <c r="PO12" s="56"/>
      <c r="PP12" s="56"/>
      <c r="PQ12" s="56"/>
      <c r="PR12" s="56"/>
      <c r="PS12" s="56"/>
      <c r="PT12" s="56"/>
      <c r="PU12" s="56"/>
      <c r="PV12" s="56"/>
      <c r="PW12" s="56"/>
      <c r="PX12" s="56"/>
      <c r="PY12" s="56"/>
      <c r="PZ12" s="56"/>
      <c r="QA12" s="56"/>
      <c r="QB12" s="56"/>
      <c r="QC12" s="56"/>
      <c r="QD12" s="56"/>
      <c r="QE12" s="56"/>
      <c r="QF12" s="56"/>
      <c r="QG12" s="56"/>
      <c r="QH12" s="56"/>
      <c r="QI12" s="56"/>
      <c r="QJ12" s="56"/>
      <c r="QK12" s="56"/>
      <c r="QL12" s="56"/>
      <c r="QM12" s="56"/>
      <c r="QN12" s="56"/>
      <c r="QO12" s="56"/>
      <c r="QP12" s="56"/>
      <c r="QQ12" s="56"/>
      <c r="QR12" s="56"/>
      <c r="QS12" s="56"/>
      <c r="QT12" s="56"/>
      <c r="QU12" s="56"/>
      <c r="QV12" s="56"/>
      <c r="QW12" s="56"/>
      <c r="QX12" s="56"/>
      <c r="QY12" s="56"/>
      <c r="QZ12" s="56"/>
      <c r="RA12" s="56"/>
      <c r="RB12" s="56"/>
      <c r="RC12" s="56"/>
      <c r="RD12" s="56"/>
      <c r="RE12" s="56"/>
      <c r="RF12" s="56"/>
      <c r="RG12" s="56"/>
      <c r="RH12" s="56"/>
      <c r="RI12" s="56"/>
      <c r="RJ12" s="56"/>
      <c r="RK12" s="56"/>
      <c r="RL12" s="56"/>
      <c r="RM12" s="56"/>
      <c r="RN12" s="56"/>
      <c r="RO12" s="56"/>
      <c r="RP12" s="56"/>
      <c r="RQ12" s="56"/>
      <c r="RR12" s="56"/>
      <c r="RS12" s="56"/>
      <c r="RT12" s="56"/>
      <c r="RU12" s="56"/>
      <c r="RV12" s="56"/>
      <c r="RW12" s="56"/>
      <c r="RX12" s="56"/>
      <c r="RY12" s="56"/>
      <c r="RZ12" s="56"/>
      <c r="SA12" s="56"/>
      <c r="SB12" s="56"/>
      <c r="SC12" s="56"/>
      <c r="SD12" s="56"/>
      <c r="SE12" s="56"/>
      <c r="SF12" s="56"/>
      <c r="SG12" s="56"/>
      <c r="SH12" s="56"/>
      <c r="SI12" s="56"/>
      <c r="SJ12" s="56"/>
      <c r="SK12" s="56"/>
      <c r="SL12" s="56"/>
      <c r="SM12" s="56"/>
      <c r="SN12" s="56"/>
      <c r="SO12" s="56"/>
    </row>
    <row r="13" spans="1:509">
      <c r="A13" s="57">
        <v>38</v>
      </c>
      <c r="B13" s="57"/>
      <c r="C13" s="57"/>
      <c r="D13" s="57"/>
      <c r="E13" s="57"/>
      <c r="F13" s="57"/>
      <c r="G13" s="57"/>
      <c r="H13" s="57">
        <v>13</v>
      </c>
      <c r="I13" s="57">
        <v>190</v>
      </c>
      <c r="J13" s="332"/>
      <c r="K13" s="296">
        <v>89</v>
      </c>
      <c r="L13" s="58"/>
      <c r="M13" s="58"/>
      <c r="N13" s="57">
        <v>5</v>
      </c>
      <c r="O13" s="57">
        <v>60</v>
      </c>
      <c r="P13" s="332"/>
      <c r="Q13" s="57">
        <v>89</v>
      </c>
      <c r="R13" s="58"/>
      <c r="S13" s="58"/>
      <c r="T13" s="57">
        <v>2</v>
      </c>
      <c r="U13" s="295">
        <v>9</v>
      </c>
      <c r="V13" s="332"/>
      <c r="W13" s="57">
        <v>57</v>
      </c>
      <c r="X13" s="59">
        <v>49</v>
      </c>
      <c r="Y13" s="59">
        <v>210</v>
      </c>
      <c r="Z13" s="57"/>
      <c r="AA13" s="295"/>
      <c r="AB13" s="332"/>
      <c r="AC13" s="57">
        <v>52</v>
      </c>
      <c r="AD13" s="57"/>
      <c r="AE13" s="57"/>
      <c r="AF13" s="57"/>
      <c r="AG13" s="57"/>
      <c r="AH13" s="57">
        <v>107</v>
      </c>
      <c r="AI13" s="57">
        <v>280</v>
      </c>
      <c r="AJ13" s="57"/>
      <c r="AK13" s="57"/>
      <c r="AL13" s="57"/>
      <c r="AM13" s="57"/>
      <c r="AN13" s="57"/>
      <c r="AO13" s="57"/>
      <c r="AP13" s="332"/>
      <c r="AQ13" s="296">
        <v>37</v>
      </c>
      <c r="AR13" s="57">
        <v>50</v>
      </c>
      <c r="AS13" s="57">
        <v>265</v>
      </c>
      <c r="AT13" s="57"/>
      <c r="AU13" s="57"/>
      <c r="AV13" s="57"/>
      <c r="AW13" s="57"/>
      <c r="AX13" s="57"/>
      <c r="AY13" s="57"/>
      <c r="AZ13" s="57"/>
      <c r="BA13" s="57"/>
      <c r="BB13" s="332"/>
      <c r="BC13" s="296">
        <v>51</v>
      </c>
      <c r="BD13" s="57"/>
      <c r="BE13" s="57"/>
      <c r="BF13" s="57"/>
      <c r="BG13" s="57"/>
      <c r="BH13" s="57"/>
      <c r="BI13" s="57"/>
      <c r="BJ13" s="57">
        <v>26</v>
      </c>
      <c r="BK13" s="57">
        <v>46</v>
      </c>
      <c r="BL13" s="332"/>
      <c r="BM13" s="296">
        <v>55</v>
      </c>
      <c r="BN13" s="57"/>
      <c r="BO13" s="57"/>
      <c r="BP13" s="57">
        <v>32</v>
      </c>
      <c r="BQ13" s="57">
        <v>482</v>
      </c>
      <c r="BR13" s="57"/>
      <c r="BS13" s="57"/>
      <c r="BT13" s="57"/>
      <c r="BU13" s="57"/>
      <c r="BV13" s="332"/>
      <c r="BW13" s="57">
        <v>55</v>
      </c>
      <c r="BX13" s="57"/>
      <c r="BY13" s="57"/>
      <c r="BZ13" s="57">
        <v>99</v>
      </c>
      <c r="CA13" s="57">
        <v>528</v>
      </c>
      <c r="CB13" s="57"/>
      <c r="CC13" s="57"/>
      <c r="CD13" s="57"/>
      <c r="CE13" s="57"/>
      <c r="CF13" s="332"/>
      <c r="CG13" s="296">
        <v>38</v>
      </c>
      <c r="CH13" s="57"/>
      <c r="CI13" s="57"/>
      <c r="CJ13" s="57"/>
      <c r="CK13" s="57"/>
      <c r="CL13" s="57">
        <v>13</v>
      </c>
      <c r="CM13" s="57">
        <v>190</v>
      </c>
      <c r="CN13" s="57"/>
      <c r="CO13" s="295"/>
      <c r="CP13" s="332"/>
      <c r="CQ13" s="57">
        <v>35</v>
      </c>
      <c r="CR13" s="57"/>
      <c r="CS13" s="57"/>
      <c r="CT13" s="57"/>
      <c r="CU13" s="57"/>
      <c r="CV13" s="57">
        <v>7</v>
      </c>
      <c r="CW13" s="57">
        <v>8</v>
      </c>
      <c r="CX13" s="57"/>
      <c r="CY13" s="295"/>
      <c r="CZ13" s="332"/>
      <c r="DA13" s="57">
        <v>13</v>
      </c>
      <c r="DB13" s="57"/>
      <c r="DC13" s="57"/>
      <c r="DD13" s="57"/>
      <c r="DE13" s="57"/>
      <c r="DF13" s="57"/>
      <c r="DG13" s="57"/>
      <c r="DH13" s="57">
        <v>9</v>
      </c>
      <c r="DI13" s="57">
        <v>24</v>
      </c>
      <c r="DJ13" s="57"/>
      <c r="DK13" s="57"/>
      <c r="DL13" s="57"/>
      <c r="DM13" s="57"/>
      <c r="DN13" s="332"/>
      <c r="DO13" s="296">
        <v>23</v>
      </c>
      <c r="DP13" s="57"/>
      <c r="DQ13" s="57"/>
      <c r="DR13" s="61"/>
      <c r="DS13" s="57"/>
      <c r="DT13" s="57"/>
      <c r="DU13" s="57"/>
      <c r="DV13" s="57"/>
      <c r="DW13" s="57"/>
      <c r="DX13" s="57">
        <v>1</v>
      </c>
      <c r="DY13" s="57">
        <v>20</v>
      </c>
      <c r="DZ13" s="332"/>
      <c r="EA13" s="296">
        <v>31</v>
      </c>
      <c r="EB13" s="57"/>
      <c r="EC13" s="57"/>
      <c r="ED13" s="57"/>
      <c r="EE13" s="57"/>
      <c r="EF13" s="57">
        <v>17</v>
      </c>
      <c r="EG13" s="57">
        <v>53</v>
      </c>
      <c r="EH13" s="57"/>
      <c r="EI13" s="57"/>
      <c r="EJ13" s="57"/>
      <c r="EK13" s="57"/>
      <c r="EL13" s="57">
        <v>40</v>
      </c>
      <c r="EM13" s="332"/>
      <c r="EN13" s="57">
        <v>31</v>
      </c>
      <c r="EO13" s="57"/>
      <c r="EP13" s="57"/>
      <c r="EQ13" s="57"/>
      <c r="ER13" s="57"/>
      <c r="ES13" s="57">
        <v>28</v>
      </c>
      <c r="ET13" s="57">
        <v>49</v>
      </c>
      <c r="EU13" s="57"/>
      <c r="EV13" s="57"/>
      <c r="EW13" s="57"/>
      <c r="EX13" s="57"/>
      <c r="EY13" s="57">
        <v>40</v>
      </c>
      <c r="EZ13" s="332"/>
      <c r="FA13" s="56"/>
      <c r="FB13" s="56"/>
      <c r="FC13" s="56"/>
      <c r="FD13" s="56"/>
      <c r="FE13" s="56"/>
      <c r="FF13" s="56"/>
      <c r="FG13" s="56"/>
      <c r="FH13" s="56"/>
      <c r="FI13" s="56"/>
      <c r="FJ13" s="56"/>
      <c r="FK13" s="56"/>
      <c r="FL13" s="56"/>
      <c r="FM13" s="56"/>
      <c r="FN13" s="56"/>
      <c r="FO13" s="56"/>
      <c r="FP13" s="56"/>
      <c r="FQ13" s="56"/>
      <c r="FR13" s="56"/>
      <c r="FS13" s="56"/>
      <c r="FT13" s="56"/>
      <c r="FU13" s="56"/>
      <c r="FV13" s="56"/>
      <c r="FW13" s="56"/>
      <c r="FX13" s="56"/>
      <c r="FY13" s="56"/>
      <c r="FZ13" s="56"/>
      <c r="GA13" s="56"/>
      <c r="GB13" s="56"/>
      <c r="GC13" s="56"/>
      <c r="GD13" s="56"/>
      <c r="GE13" s="56"/>
      <c r="GF13" s="56"/>
      <c r="GG13" s="56"/>
      <c r="GH13" s="56"/>
      <c r="GI13" s="56"/>
      <c r="GJ13" s="56"/>
      <c r="GK13" s="56"/>
      <c r="GL13" s="56"/>
      <c r="GM13" s="56"/>
      <c r="GN13" s="56"/>
      <c r="GO13" s="56"/>
      <c r="GP13" s="56"/>
      <c r="GQ13" s="56"/>
      <c r="GR13" s="56"/>
      <c r="GS13" s="56"/>
      <c r="GT13" s="56"/>
      <c r="GU13" s="56"/>
      <c r="GV13" s="56"/>
      <c r="GW13" s="56"/>
      <c r="GX13" s="56"/>
      <c r="GY13" s="56"/>
      <c r="GZ13" s="56"/>
      <c r="HA13" s="56"/>
      <c r="HB13" s="56"/>
      <c r="HC13" s="56"/>
      <c r="HD13" s="56"/>
      <c r="HE13" s="56"/>
      <c r="HF13" s="56"/>
      <c r="HG13" s="56"/>
      <c r="HH13" s="56"/>
      <c r="HI13" s="56"/>
      <c r="HJ13" s="56"/>
      <c r="HK13" s="56"/>
      <c r="HL13" s="56"/>
      <c r="HM13" s="56"/>
      <c r="HN13" s="56"/>
      <c r="HO13" s="56"/>
      <c r="HP13" s="56"/>
      <c r="HQ13" s="56"/>
      <c r="HR13" s="56"/>
      <c r="HS13" s="56"/>
      <c r="HT13" s="56"/>
      <c r="HU13" s="56"/>
      <c r="HV13" s="56"/>
      <c r="HW13" s="56"/>
      <c r="HX13" s="56"/>
      <c r="HY13" s="56"/>
      <c r="HZ13" s="56"/>
      <c r="IA13" s="56"/>
      <c r="IB13" s="56"/>
      <c r="IC13" s="56"/>
      <c r="ID13" s="56"/>
      <c r="IE13" s="56"/>
      <c r="IF13" s="56"/>
      <c r="IG13" s="56"/>
      <c r="IH13" s="56"/>
      <c r="II13" s="56"/>
      <c r="IJ13" s="56"/>
      <c r="IK13" s="56"/>
      <c r="IL13" s="56"/>
      <c r="IM13" s="56"/>
      <c r="IN13" s="56"/>
      <c r="IO13" s="56"/>
      <c r="IP13" s="56"/>
      <c r="IQ13" s="56"/>
      <c r="IR13" s="56"/>
      <c r="IS13" s="56"/>
      <c r="IT13" s="56"/>
      <c r="IU13" s="56"/>
      <c r="IV13" s="56"/>
      <c r="IW13" s="56"/>
      <c r="IX13" s="56"/>
      <c r="IY13" s="56"/>
      <c r="IZ13" s="56"/>
      <c r="JA13" s="56"/>
      <c r="JB13" s="56"/>
      <c r="JC13" s="56"/>
      <c r="JD13" s="56"/>
      <c r="JE13" s="56"/>
      <c r="JF13" s="56"/>
      <c r="JG13" s="56"/>
      <c r="JH13" s="56"/>
      <c r="JI13" s="56"/>
      <c r="JJ13" s="56"/>
      <c r="JK13" s="56"/>
      <c r="JL13" s="56"/>
      <c r="JM13" s="56"/>
      <c r="JN13" s="56"/>
      <c r="JO13" s="56"/>
      <c r="JP13" s="56"/>
      <c r="JQ13" s="56"/>
      <c r="JR13" s="56"/>
      <c r="JS13" s="56"/>
      <c r="JT13" s="56"/>
      <c r="JU13" s="56"/>
      <c r="JV13" s="56"/>
      <c r="JW13" s="56"/>
      <c r="JX13" s="56"/>
      <c r="JY13" s="56"/>
      <c r="JZ13" s="56"/>
      <c r="KA13" s="56"/>
      <c r="KB13" s="56"/>
      <c r="KC13" s="56"/>
      <c r="KD13" s="56"/>
      <c r="KE13" s="56"/>
      <c r="KF13" s="56"/>
      <c r="KG13" s="56"/>
      <c r="KH13" s="56"/>
      <c r="KI13" s="56"/>
      <c r="KJ13" s="56"/>
      <c r="KK13" s="56"/>
      <c r="KL13" s="56"/>
      <c r="KM13" s="56"/>
      <c r="KN13" s="56"/>
      <c r="KO13" s="56"/>
      <c r="KP13" s="56"/>
      <c r="KQ13" s="56"/>
      <c r="KR13" s="56"/>
      <c r="KS13" s="56"/>
      <c r="KT13" s="56"/>
      <c r="KU13" s="56"/>
      <c r="KV13" s="56"/>
      <c r="KW13" s="56"/>
      <c r="KX13" s="56"/>
      <c r="KY13" s="56"/>
      <c r="KZ13" s="56"/>
      <c r="LA13" s="56"/>
      <c r="LB13" s="56"/>
      <c r="LC13" s="56"/>
      <c r="LD13" s="56"/>
      <c r="LE13" s="56"/>
      <c r="LF13" s="56"/>
      <c r="LG13" s="56"/>
      <c r="LH13" s="56"/>
      <c r="LI13" s="56"/>
      <c r="LJ13" s="56"/>
      <c r="LK13" s="56"/>
      <c r="LL13" s="56"/>
      <c r="LM13" s="56"/>
      <c r="LN13" s="56"/>
      <c r="LO13" s="56"/>
      <c r="LP13" s="56"/>
      <c r="LQ13" s="56"/>
      <c r="LR13" s="56"/>
      <c r="LS13" s="56"/>
      <c r="LT13" s="56"/>
      <c r="LU13" s="56"/>
      <c r="LV13" s="56"/>
      <c r="LW13" s="56"/>
      <c r="LX13" s="56"/>
      <c r="LY13" s="56"/>
      <c r="LZ13" s="56"/>
      <c r="MA13" s="56"/>
      <c r="MB13" s="56"/>
      <c r="MC13" s="56"/>
      <c r="MD13" s="56"/>
      <c r="ME13" s="56"/>
      <c r="MF13" s="56"/>
      <c r="MG13" s="56"/>
      <c r="MH13" s="56"/>
      <c r="MI13" s="56"/>
      <c r="MJ13" s="56"/>
      <c r="MK13" s="56"/>
      <c r="ML13" s="56"/>
      <c r="MM13" s="56"/>
      <c r="MN13" s="56"/>
      <c r="MO13" s="56"/>
      <c r="MP13" s="56"/>
      <c r="MQ13" s="56"/>
      <c r="MR13" s="56"/>
      <c r="MS13" s="56"/>
      <c r="MT13" s="56"/>
      <c r="MU13" s="56"/>
      <c r="MV13" s="56"/>
      <c r="MW13" s="56"/>
      <c r="MX13" s="56"/>
      <c r="MY13" s="56"/>
      <c r="MZ13" s="56"/>
      <c r="NA13" s="56"/>
      <c r="NB13" s="56"/>
      <c r="NC13" s="56"/>
      <c r="ND13" s="56"/>
      <c r="NE13" s="56"/>
      <c r="NF13" s="56"/>
      <c r="NG13" s="56"/>
      <c r="NH13" s="56"/>
      <c r="NI13" s="56"/>
      <c r="NJ13" s="56"/>
      <c r="NK13" s="56"/>
      <c r="NL13" s="56"/>
      <c r="NM13" s="56"/>
      <c r="NN13" s="56"/>
      <c r="NO13" s="56"/>
      <c r="NP13" s="56"/>
      <c r="NQ13" s="56"/>
      <c r="NR13" s="56"/>
      <c r="NS13" s="56"/>
      <c r="NT13" s="56"/>
      <c r="NU13" s="56"/>
      <c r="NV13" s="56"/>
      <c r="NW13" s="56"/>
      <c r="NX13" s="56"/>
      <c r="NY13" s="56"/>
      <c r="NZ13" s="56"/>
      <c r="OA13" s="56"/>
      <c r="OB13" s="56"/>
      <c r="OC13" s="56"/>
      <c r="OD13" s="56"/>
      <c r="OE13" s="56"/>
      <c r="OF13" s="56"/>
      <c r="OG13" s="56"/>
      <c r="OH13" s="56"/>
      <c r="OI13" s="56"/>
      <c r="OJ13" s="56"/>
      <c r="OK13" s="56"/>
      <c r="OL13" s="56"/>
      <c r="OM13" s="56"/>
      <c r="ON13" s="56"/>
      <c r="OO13" s="56"/>
      <c r="OP13" s="56"/>
      <c r="OQ13" s="56"/>
      <c r="OR13" s="56"/>
      <c r="OS13" s="56"/>
      <c r="OT13" s="56"/>
      <c r="OU13" s="56"/>
      <c r="OV13" s="56"/>
      <c r="OW13" s="56"/>
      <c r="OX13" s="56"/>
      <c r="OY13" s="56"/>
      <c r="OZ13" s="56"/>
      <c r="PA13" s="56"/>
      <c r="PB13" s="56"/>
      <c r="PC13" s="56"/>
      <c r="PD13" s="56"/>
      <c r="PE13" s="56"/>
      <c r="PF13" s="56"/>
      <c r="PG13" s="56"/>
      <c r="PH13" s="56"/>
      <c r="PI13" s="56"/>
      <c r="PJ13" s="56"/>
      <c r="PK13" s="56"/>
      <c r="PL13" s="56"/>
      <c r="PM13" s="56"/>
      <c r="PN13" s="56"/>
      <c r="PO13" s="56"/>
      <c r="PP13" s="56"/>
      <c r="PQ13" s="56"/>
      <c r="PR13" s="56"/>
      <c r="PS13" s="56"/>
      <c r="PT13" s="56"/>
      <c r="PU13" s="56"/>
      <c r="PV13" s="56"/>
      <c r="PW13" s="56"/>
      <c r="PX13" s="56"/>
      <c r="PY13" s="56"/>
      <c r="PZ13" s="56"/>
      <c r="QA13" s="56"/>
      <c r="QB13" s="56"/>
      <c r="QC13" s="56"/>
      <c r="QD13" s="56"/>
      <c r="QE13" s="56"/>
      <c r="QF13" s="56"/>
      <c r="QG13" s="56"/>
      <c r="QH13" s="56"/>
      <c r="QI13" s="56"/>
      <c r="QJ13" s="56"/>
      <c r="QK13" s="56"/>
      <c r="QL13" s="56"/>
      <c r="QM13" s="56"/>
      <c r="QN13" s="56"/>
      <c r="QO13" s="56"/>
      <c r="QP13" s="56"/>
      <c r="QQ13" s="56"/>
      <c r="QR13" s="56"/>
      <c r="QS13" s="56"/>
      <c r="QT13" s="56"/>
      <c r="QU13" s="56"/>
      <c r="QV13" s="56"/>
      <c r="QW13" s="56"/>
      <c r="QX13" s="56"/>
      <c r="QY13" s="56"/>
      <c r="QZ13" s="56"/>
      <c r="RA13" s="56"/>
      <c r="RB13" s="56"/>
      <c r="RC13" s="56"/>
      <c r="RD13" s="56"/>
      <c r="RE13" s="56"/>
      <c r="RF13" s="56"/>
      <c r="RG13" s="56"/>
      <c r="RH13" s="56"/>
      <c r="RI13" s="56"/>
      <c r="RJ13" s="56"/>
      <c r="RK13" s="56"/>
      <c r="RL13" s="56"/>
      <c r="RM13" s="56"/>
      <c r="RN13" s="56"/>
      <c r="RO13" s="56"/>
      <c r="RP13" s="56"/>
      <c r="RQ13" s="56"/>
      <c r="RR13" s="56"/>
      <c r="RS13" s="56"/>
      <c r="RT13" s="56"/>
      <c r="RU13" s="56"/>
      <c r="RV13" s="56"/>
      <c r="RW13" s="56"/>
      <c r="RX13" s="56"/>
      <c r="RY13" s="56"/>
      <c r="RZ13" s="56"/>
      <c r="SA13" s="56"/>
      <c r="SB13" s="56"/>
      <c r="SC13" s="56"/>
      <c r="SD13" s="56"/>
      <c r="SE13" s="56"/>
      <c r="SF13" s="56"/>
      <c r="SG13" s="56"/>
      <c r="SH13" s="56"/>
      <c r="SI13" s="56"/>
      <c r="SJ13" s="56"/>
      <c r="SK13" s="56"/>
      <c r="SL13" s="56"/>
      <c r="SM13" s="56"/>
      <c r="SN13" s="56"/>
      <c r="SO13" s="56"/>
    </row>
    <row r="14" spans="1:509">
      <c r="A14" s="57">
        <v>51</v>
      </c>
      <c r="B14" s="57"/>
      <c r="C14" s="57"/>
      <c r="D14" s="57">
        <v>23</v>
      </c>
      <c r="E14" s="57">
        <v>93</v>
      </c>
      <c r="F14" s="57"/>
      <c r="G14" s="57"/>
      <c r="H14" s="57"/>
      <c r="I14" s="57"/>
      <c r="J14" s="332"/>
      <c r="K14" s="296">
        <v>92</v>
      </c>
      <c r="L14" s="57"/>
      <c r="M14" s="58"/>
      <c r="N14" s="57">
        <v>2</v>
      </c>
      <c r="O14" s="57">
        <v>19</v>
      </c>
      <c r="P14" s="332"/>
      <c r="Q14" s="57">
        <v>92</v>
      </c>
      <c r="R14" s="57"/>
      <c r="S14" s="57"/>
      <c r="T14" s="57">
        <v>19</v>
      </c>
      <c r="U14" s="295">
        <v>64</v>
      </c>
      <c r="V14" s="332"/>
      <c r="W14" s="57">
        <v>25</v>
      </c>
      <c r="X14" s="57">
        <v>3</v>
      </c>
      <c r="Y14" s="57">
        <v>27</v>
      </c>
      <c r="Z14" s="60"/>
      <c r="AA14" s="345"/>
      <c r="AB14" s="332"/>
      <c r="AC14" s="57">
        <v>61</v>
      </c>
      <c r="AD14" s="57"/>
      <c r="AE14" s="57"/>
      <c r="AF14" s="57"/>
      <c r="AG14" s="57"/>
      <c r="AH14" s="59">
        <v>6</v>
      </c>
      <c r="AI14" s="59">
        <v>42</v>
      </c>
      <c r="AJ14" s="57"/>
      <c r="AK14" s="57"/>
      <c r="AL14" s="57"/>
      <c r="AM14" s="57"/>
      <c r="AN14" s="57"/>
      <c r="AO14" s="57"/>
      <c r="AP14" s="332"/>
      <c r="AQ14" s="296">
        <v>47</v>
      </c>
      <c r="AR14" s="57"/>
      <c r="AS14" s="57"/>
      <c r="AT14" s="57">
        <v>13</v>
      </c>
      <c r="AU14" s="57">
        <v>95</v>
      </c>
      <c r="AV14" s="57"/>
      <c r="AW14" s="57"/>
      <c r="AX14" s="57"/>
      <c r="AY14" s="57"/>
      <c r="AZ14" s="57"/>
      <c r="BA14" s="57"/>
      <c r="BB14" s="332"/>
      <c r="BC14" s="296">
        <v>54</v>
      </c>
      <c r="BD14" s="57"/>
      <c r="BE14" s="57"/>
      <c r="BF14" s="57">
        <v>19</v>
      </c>
      <c r="BG14" s="57">
        <v>82</v>
      </c>
      <c r="BH14" s="57"/>
      <c r="BI14" s="57"/>
      <c r="BJ14" s="57"/>
      <c r="BK14" s="57"/>
      <c r="BL14" s="332"/>
      <c r="BM14" s="296">
        <v>77</v>
      </c>
      <c r="BN14" s="57"/>
      <c r="BO14" s="57"/>
      <c r="BP14" s="57">
        <v>9</v>
      </c>
      <c r="BQ14" s="57">
        <v>91</v>
      </c>
      <c r="BR14" s="57"/>
      <c r="BS14" s="57"/>
      <c r="BT14" s="57"/>
      <c r="BU14" s="57"/>
      <c r="BV14" s="332"/>
      <c r="BW14" s="57">
        <v>77</v>
      </c>
      <c r="BX14" s="57"/>
      <c r="BY14" s="57"/>
      <c r="BZ14" s="57">
        <v>17</v>
      </c>
      <c r="CA14" s="57">
        <v>45</v>
      </c>
      <c r="CB14" s="57"/>
      <c r="CC14" s="57"/>
      <c r="CD14" s="57"/>
      <c r="CE14" s="57"/>
      <c r="CF14" s="332"/>
      <c r="CG14" s="296">
        <v>76</v>
      </c>
      <c r="CH14" s="57"/>
      <c r="CI14" s="57"/>
      <c r="CJ14" s="57"/>
      <c r="CK14" s="57"/>
      <c r="CL14" s="57">
        <v>2</v>
      </c>
      <c r="CM14" s="57">
        <v>64</v>
      </c>
      <c r="CN14" s="57"/>
      <c r="CO14" s="295"/>
      <c r="CP14" s="332"/>
      <c r="CQ14" s="57">
        <v>38</v>
      </c>
      <c r="CR14" s="57"/>
      <c r="CS14" s="57"/>
      <c r="CT14" s="57"/>
      <c r="CU14" s="57"/>
      <c r="CV14" s="57">
        <v>16</v>
      </c>
      <c r="CW14" s="57">
        <v>55</v>
      </c>
      <c r="CX14" s="57"/>
      <c r="CY14" s="295"/>
      <c r="CZ14" s="332"/>
      <c r="DA14" s="57">
        <v>15</v>
      </c>
      <c r="DB14" s="57">
        <v>26</v>
      </c>
      <c r="DC14" s="57">
        <v>50</v>
      </c>
      <c r="DD14" s="57"/>
      <c r="DE14" s="57"/>
      <c r="DF14" s="57"/>
      <c r="DG14" s="57"/>
      <c r="DH14" s="57"/>
      <c r="DI14" s="57"/>
      <c r="DJ14" s="57"/>
      <c r="DK14" s="57"/>
      <c r="DL14" s="57"/>
      <c r="DM14" s="57"/>
      <c r="DN14" s="332"/>
      <c r="DO14" s="296">
        <v>30</v>
      </c>
      <c r="DP14" s="57">
        <v>15</v>
      </c>
      <c r="DQ14" s="57">
        <v>65</v>
      </c>
      <c r="DR14" s="57"/>
      <c r="DS14" s="57"/>
      <c r="DT14" s="57"/>
      <c r="DU14" s="57"/>
      <c r="DV14" s="57"/>
      <c r="DW14" s="57"/>
      <c r="DX14" s="57"/>
      <c r="DY14" s="57"/>
      <c r="DZ14" s="332"/>
      <c r="EA14" s="296">
        <v>35</v>
      </c>
      <c r="EB14" s="57">
        <v>2</v>
      </c>
      <c r="EC14" s="57">
        <v>5</v>
      </c>
      <c r="ED14" s="57"/>
      <c r="EE14" s="57"/>
      <c r="EF14" s="57"/>
      <c r="EG14" s="57"/>
      <c r="EH14" s="57"/>
      <c r="EI14" s="57"/>
      <c r="EJ14" s="57"/>
      <c r="EK14" s="57"/>
      <c r="EL14" s="57">
        <v>20</v>
      </c>
      <c r="EM14" s="332"/>
      <c r="EN14" s="57">
        <v>35</v>
      </c>
      <c r="EO14" s="57">
        <v>12</v>
      </c>
      <c r="EP14" s="57">
        <v>14</v>
      </c>
      <c r="EQ14" s="57"/>
      <c r="ER14" s="57"/>
      <c r="ES14" s="57"/>
      <c r="ET14" s="57"/>
      <c r="EU14" s="57"/>
      <c r="EV14" s="57"/>
      <c r="EW14" s="57"/>
      <c r="EX14" s="57"/>
      <c r="EY14" s="57">
        <v>20</v>
      </c>
      <c r="EZ14" s="332"/>
      <c r="FA14" s="56"/>
      <c r="FB14" s="56"/>
      <c r="FC14" s="56"/>
      <c r="FD14" s="56"/>
      <c r="FE14" s="56"/>
      <c r="FF14" s="56"/>
      <c r="FG14" s="56"/>
      <c r="FH14" s="56"/>
      <c r="FI14" s="56"/>
      <c r="FJ14" s="56"/>
      <c r="FK14" s="56"/>
      <c r="FL14" s="56"/>
      <c r="FM14" s="56"/>
      <c r="FN14" s="56"/>
      <c r="FO14" s="56"/>
      <c r="FP14" s="56"/>
      <c r="FQ14" s="56"/>
      <c r="FR14" s="56"/>
      <c r="FS14" s="56"/>
      <c r="FT14" s="56"/>
      <c r="FU14" s="56"/>
      <c r="FV14" s="56"/>
      <c r="FW14" s="56"/>
      <c r="FX14" s="56"/>
      <c r="FY14" s="56"/>
      <c r="FZ14" s="56"/>
      <c r="GA14" s="56"/>
      <c r="GB14" s="56"/>
      <c r="GC14" s="56"/>
      <c r="GD14" s="56"/>
      <c r="GE14" s="56"/>
      <c r="GF14" s="56"/>
      <c r="GG14" s="56"/>
      <c r="GH14" s="56"/>
      <c r="GI14" s="56"/>
      <c r="GJ14" s="56"/>
      <c r="GK14" s="56"/>
      <c r="GL14" s="56"/>
      <c r="GM14" s="56"/>
      <c r="GN14" s="56"/>
      <c r="GO14" s="56"/>
      <c r="GP14" s="56"/>
      <c r="GQ14" s="56"/>
      <c r="GR14" s="56"/>
      <c r="GS14" s="56"/>
      <c r="GT14" s="56"/>
      <c r="GU14" s="56"/>
      <c r="GV14" s="56"/>
      <c r="GW14" s="56"/>
      <c r="GX14" s="56"/>
      <c r="GY14" s="56"/>
      <c r="GZ14" s="56"/>
      <c r="HA14" s="56"/>
      <c r="HB14" s="56"/>
      <c r="HC14" s="56"/>
      <c r="HD14" s="56"/>
      <c r="HE14" s="56"/>
      <c r="HF14" s="56"/>
      <c r="HG14" s="56"/>
      <c r="HH14" s="56"/>
      <c r="HI14" s="56"/>
      <c r="HJ14" s="56"/>
      <c r="HK14" s="56"/>
      <c r="HL14" s="56"/>
      <c r="HM14" s="56"/>
      <c r="HN14" s="56"/>
      <c r="HO14" s="56"/>
      <c r="HP14" s="56"/>
      <c r="HQ14" s="56"/>
      <c r="HR14" s="56"/>
      <c r="HS14" s="56"/>
      <c r="HT14" s="56"/>
      <c r="HU14" s="56"/>
      <c r="HV14" s="56"/>
      <c r="HW14" s="56"/>
      <c r="HX14" s="56"/>
      <c r="HY14" s="56"/>
      <c r="HZ14" s="56"/>
      <c r="IA14" s="56"/>
      <c r="IB14" s="56"/>
      <c r="IC14" s="56"/>
      <c r="ID14" s="56"/>
      <c r="IE14" s="56"/>
      <c r="IF14" s="56"/>
      <c r="IG14" s="56"/>
      <c r="IH14" s="56"/>
      <c r="II14" s="56"/>
      <c r="IJ14" s="56"/>
      <c r="IK14" s="56"/>
      <c r="IL14" s="56"/>
      <c r="IM14" s="56"/>
      <c r="IN14" s="56"/>
      <c r="IO14" s="56"/>
      <c r="IP14" s="56"/>
      <c r="IQ14" s="56"/>
      <c r="IR14" s="56"/>
      <c r="IS14" s="56"/>
      <c r="IT14" s="56"/>
      <c r="IU14" s="56"/>
      <c r="IV14" s="56"/>
      <c r="IW14" s="56"/>
      <c r="IX14" s="56"/>
      <c r="IY14" s="56"/>
      <c r="IZ14" s="56"/>
      <c r="JA14" s="56"/>
      <c r="JB14" s="56"/>
      <c r="JC14" s="56"/>
      <c r="JD14" s="56"/>
      <c r="JE14" s="56"/>
      <c r="JF14" s="56"/>
      <c r="JG14" s="56"/>
      <c r="JH14" s="56"/>
      <c r="JI14" s="56"/>
      <c r="JJ14" s="56"/>
      <c r="JK14" s="56"/>
      <c r="JL14" s="56"/>
      <c r="JM14" s="56"/>
      <c r="JN14" s="56"/>
      <c r="JO14" s="56"/>
      <c r="JP14" s="56"/>
      <c r="JQ14" s="56"/>
      <c r="JR14" s="56"/>
      <c r="JS14" s="267"/>
      <c r="JT14" s="56"/>
      <c r="JU14" s="56"/>
      <c r="JV14" s="56"/>
      <c r="JW14" s="56"/>
      <c r="JX14" s="56"/>
      <c r="JY14" s="56"/>
      <c r="JZ14" s="56"/>
      <c r="KA14" s="56"/>
      <c r="KB14" s="56"/>
      <c r="KC14" s="56"/>
      <c r="KD14" s="56"/>
      <c r="KE14" s="56"/>
      <c r="KF14" s="56"/>
      <c r="KG14" s="56"/>
      <c r="KH14" s="56"/>
      <c r="KI14" s="56"/>
      <c r="KJ14" s="56"/>
      <c r="KK14" s="56"/>
      <c r="KL14" s="56"/>
      <c r="KM14" s="56"/>
      <c r="KN14" s="56"/>
      <c r="KO14" s="56"/>
      <c r="KP14" s="56"/>
      <c r="KQ14" s="56"/>
      <c r="KR14" s="56"/>
      <c r="KS14" s="56"/>
      <c r="KT14" s="56"/>
      <c r="KU14" s="56"/>
      <c r="KV14" s="56"/>
      <c r="KW14" s="56"/>
      <c r="KX14" s="56"/>
      <c r="KY14" s="56"/>
      <c r="KZ14" s="56"/>
      <c r="LA14" s="56"/>
      <c r="LB14" s="56"/>
      <c r="LC14" s="56"/>
      <c r="LD14" s="56"/>
      <c r="LE14" s="56"/>
      <c r="LF14" s="56"/>
      <c r="LG14" s="56"/>
      <c r="LH14" s="56"/>
      <c r="LI14" s="56"/>
      <c r="LJ14" s="56"/>
      <c r="LK14" s="56"/>
      <c r="LL14" s="56"/>
      <c r="LM14" s="56"/>
      <c r="LN14" s="56"/>
      <c r="LO14" s="56"/>
      <c r="LP14" s="56"/>
      <c r="LQ14" s="56"/>
      <c r="LR14" s="56"/>
      <c r="LS14" s="56"/>
      <c r="LT14" s="56"/>
      <c r="LU14" s="56"/>
      <c r="LV14" s="56"/>
      <c r="LW14" s="56"/>
      <c r="LX14" s="56"/>
      <c r="LY14" s="56"/>
      <c r="LZ14" s="56"/>
      <c r="MA14" s="56"/>
      <c r="MB14" s="56"/>
      <c r="MC14" s="56"/>
      <c r="MD14" s="56"/>
      <c r="ME14" s="56"/>
      <c r="MF14" s="56"/>
      <c r="MG14" s="56"/>
      <c r="MH14" s="56"/>
      <c r="MI14" s="56"/>
      <c r="MJ14" s="56"/>
      <c r="MK14" s="56"/>
      <c r="ML14" s="56"/>
      <c r="MM14" s="56"/>
      <c r="MN14" s="56"/>
      <c r="MO14" s="56"/>
      <c r="MP14" s="56"/>
      <c r="MQ14" s="56"/>
      <c r="MR14" s="56"/>
      <c r="MS14" s="56"/>
      <c r="MT14" s="56"/>
      <c r="MU14" s="56"/>
      <c r="MV14" s="56"/>
      <c r="MW14" s="56"/>
      <c r="MX14" s="56"/>
      <c r="MY14" s="56"/>
      <c r="MZ14" s="56"/>
      <c r="NA14" s="56"/>
      <c r="NB14" s="56"/>
      <c r="NC14" s="56"/>
      <c r="ND14" s="56"/>
      <c r="NE14" s="56"/>
      <c r="NF14" s="56"/>
      <c r="NG14" s="56"/>
      <c r="NH14" s="56"/>
      <c r="NI14" s="56"/>
      <c r="NJ14" s="56"/>
      <c r="NK14" s="56"/>
      <c r="NL14" s="56"/>
      <c r="NM14" s="56"/>
      <c r="NN14" s="56"/>
      <c r="NO14" s="56"/>
      <c r="NP14" s="56"/>
      <c r="NQ14" s="56"/>
      <c r="NR14" s="56"/>
      <c r="NS14" s="56"/>
      <c r="NT14" s="56"/>
      <c r="NU14" s="56"/>
      <c r="NV14" s="56"/>
      <c r="NW14" s="56"/>
      <c r="NX14" s="56"/>
      <c r="NY14" s="56"/>
      <c r="NZ14" s="56"/>
      <c r="OA14" s="56"/>
      <c r="OB14" s="56"/>
      <c r="OC14" s="56"/>
      <c r="OD14" s="56"/>
      <c r="OE14" s="56"/>
      <c r="OF14" s="56"/>
      <c r="OG14" s="56"/>
      <c r="OH14" s="56"/>
      <c r="OI14" s="56"/>
      <c r="OJ14" s="56"/>
      <c r="OK14" s="56"/>
      <c r="OL14" s="56"/>
      <c r="OM14" s="56"/>
      <c r="ON14" s="56"/>
      <c r="OO14" s="56"/>
      <c r="OP14" s="56"/>
      <c r="OQ14" s="56"/>
      <c r="OR14" s="56"/>
      <c r="OS14" s="56"/>
      <c r="OT14" s="56"/>
      <c r="OU14" s="56"/>
      <c r="OV14" s="56"/>
      <c r="OW14" s="56"/>
      <c r="OX14" s="56"/>
      <c r="OY14" s="56"/>
      <c r="OZ14" s="56"/>
      <c r="PA14" s="56"/>
      <c r="PB14" s="56"/>
      <c r="PC14" s="56"/>
      <c r="PD14" s="56"/>
      <c r="PE14" s="56"/>
      <c r="PF14" s="56"/>
      <c r="PG14" s="56"/>
      <c r="PH14" s="56"/>
      <c r="PI14" s="56"/>
      <c r="PJ14" s="56"/>
      <c r="PK14" s="56"/>
      <c r="PL14" s="56"/>
      <c r="PM14" s="56"/>
      <c r="PN14" s="56"/>
      <c r="PO14" s="56"/>
      <c r="PP14" s="56"/>
      <c r="PQ14" s="56"/>
      <c r="PR14" s="56"/>
      <c r="PS14" s="56"/>
      <c r="PT14" s="56"/>
      <c r="PU14" s="56"/>
      <c r="PV14" s="56"/>
      <c r="PW14" s="56"/>
      <c r="PX14" s="56"/>
      <c r="PY14" s="56"/>
      <c r="PZ14" s="56"/>
      <c r="QA14" s="56"/>
      <c r="QB14" s="56"/>
      <c r="QC14" s="56"/>
      <c r="QD14" s="56"/>
      <c r="QE14" s="56"/>
      <c r="QF14" s="56"/>
      <c r="QG14" s="56"/>
      <c r="QH14" s="56"/>
      <c r="QI14" s="56"/>
      <c r="QJ14" s="56"/>
      <c r="QK14" s="56"/>
      <c r="QL14" s="56"/>
      <c r="QM14" s="56"/>
      <c r="QN14" s="56"/>
      <c r="QO14" s="56"/>
      <c r="QP14" s="56"/>
      <c r="QQ14" s="56"/>
      <c r="QR14" s="56"/>
      <c r="QS14" s="56"/>
      <c r="QT14" s="56"/>
      <c r="QU14" s="56"/>
      <c r="QV14" s="56"/>
      <c r="QW14" s="56"/>
      <c r="QX14" s="56"/>
      <c r="QY14" s="56"/>
      <c r="QZ14" s="56"/>
      <c r="RA14" s="56"/>
      <c r="RB14" s="56"/>
      <c r="RC14" s="56"/>
      <c r="RD14" s="56"/>
      <c r="RE14" s="56"/>
      <c r="RF14" s="56"/>
      <c r="RG14" s="56"/>
      <c r="RH14" s="56"/>
      <c r="RI14" s="56"/>
      <c r="RJ14" s="56"/>
      <c r="RK14" s="56"/>
      <c r="RL14" s="56"/>
      <c r="RM14" s="56"/>
      <c r="RN14" s="56"/>
      <c r="RO14" s="56"/>
      <c r="RP14" s="56"/>
      <c r="RQ14" s="56"/>
      <c r="RR14" s="56"/>
      <c r="RS14" s="56"/>
      <c r="RT14" s="56"/>
      <c r="RU14" s="56"/>
      <c r="RV14" s="56"/>
      <c r="RW14" s="56"/>
      <c r="RX14" s="56"/>
      <c r="RY14" s="56"/>
      <c r="RZ14" s="56"/>
      <c r="SA14" s="56"/>
      <c r="SB14" s="56"/>
      <c r="SC14" s="56"/>
      <c r="SD14" s="56"/>
      <c r="SE14" s="56"/>
      <c r="SF14" s="56"/>
      <c r="SG14" s="56"/>
      <c r="SH14" s="56"/>
      <c r="SI14" s="56"/>
      <c r="SJ14" s="56"/>
      <c r="SK14" s="56"/>
      <c r="SL14" s="56"/>
      <c r="SM14" s="56"/>
      <c r="SN14" s="56"/>
      <c r="SO14" s="56"/>
    </row>
    <row r="15" spans="1:509" ht="13.5" thickBot="1">
      <c r="A15" s="57">
        <v>57</v>
      </c>
      <c r="B15" s="57"/>
      <c r="C15" s="57"/>
      <c r="D15" s="57"/>
      <c r="E15" s="57"/>
      <c r="F15" s="57"/>
      <c r="G15" s="57"/>
      <c r="H15" s="57">
        <v>19</v>
      </c>
      <c r="I15" s="57">
        <v>274</v>
      </c>
      <c r="J15" s="332"/>
      <c r="K15" s="306">
        <v>95</v>
      </c>
      <c r="L15" s="137">
        <v>3</v>
      </c>
      <c r="M15" s="137">
        <v>5</v>
      </c>
      <c r="N15" s="137"/>
      <c r="O15" s="137"/>
      <c r="P15" s="332"/>
      <c r="Q15" s="137">
        <v>95</v>
      </c>
      <c r="R15" s="137">
        <v>3</v>
      </c>
      <c r="S15" s="137">
        <v>8</v>
      </c>
      <c r="T15" s="137"/>
      <c r="U15" s="307"/>
      <c r="V15" s="332"/>
      <c r="W15" s="57">
        <v>30</v>
      </c>
      <c r="X15" s="60"/>
      <c r="Y15" s="60"/>
      <c r="Z15" s="57">
        <v>10</v>
      </c>
      <c r="AA15" s="295">
        <v>13</v>
      </c>
      <c r="AB15" s="332"/>
      <c r="AC15" s="57">
        <v>70</v>
      </c>
      <c r="AD15" s="57"/>
      <c r="AE15" s="57"/>
      <c r="AF15" s="274"/>
      <c r="AG15" s="274"/>
      <c r="AH15" s="57"/>
      <c r="AI15" s="57"/>
      <c r="AJ15" s="57"/>
      <c r="AK15" s="57"/>
      <c r="AL15" s="57">
        <v>10</v>
      </c>
      <c r="AM15" s="57">
        <v>55</v>
      </c>
      <c r="AN15" s="57"/>
      <c r="AO15" s="57"/>
      <c r="AP15" s="332"/>
      <c r="AQ15" s="296">
        <v>49</v>
      </c>
      <c r="AR15" s="57">
        <v>15</v>
      </c>
      <c r="AS15" s="57">
        <v>167</v>
      </c>
      <c r="AT15" s="57"/>
      <c r="AU15" s="57"/>
      <c r="AV15" s="57"/>
      <c r="AW15" s="57"/>
      <c r="AX15" s="57"/>
      <c r="AY15" s="57"/>
      <c r="AZ15" s="57"/>
      <c r="BA15" s="57"/>
      <c r="BB15" s="332"/>
      <c r="BC15" s="296">
        <v>55</v>
      </c>
      <c r="BD15" s="57"/>
      <c r="BE15" s="57"/>
      <c r="BF15" s="57">
        <v>75</v>
      </c>
      <c r="BG15" s="57">
        <v>378</v>
      </c>
      <c r="BH15" s="57"/>
      <c r="BI15" s="57"/>
      <c r="BJ15" s="57"/>
      <c r="BK15" s="57"/>
      <c r="BL15" s="332"/>
      <c r="BM15" s="296">
        <v>83</v>
      </c>
      <c r="BN15" s="57"/>
      <c r="BO15" s="57"/>
      <c r="BP15" s="57"/>
      <c r="BQ15" s="57"/>
      <c r="BR15" s="57"/>
      <c r="BS15" s="57"/>
      <c r="BT15" s="57">
        <v>1</v>
      </c>
      <c r="BU15" s="57">
        <v>16</v>
      </c>
      <c r="BV15" s="332"/>
      <c r="BW15" s="57">
        <v>83</v>
      </c>
      <c r="BX15" s="57"/>
      <c r="BY15" s="57"/>
      <c r="BZ15" s="57"/>
      <c r="CA15" s="57"/>
      <c r="CB15" s="57"/>
      <c r="CC15" s="57"/>
      <c r="CD15" s="57">
        <v>5</v>
      </c>
      <c r="CE15" s="57">
        <v>15</v>
      </c>
      <c r="CF15" s="332"/>
      <c r="CG15" s="296">
        <v>94</v>
      </c>
      <c r="CH15" s="57"/>
      <c r="CI15" s="57"/>
      <c r="CJ15" s="57"/>
      <c r="CK15" s="57"/>
      <c r="CL15" s="57"/>
      <c r="CM15" s="57"/>
      <c r="CN15" s="57">
        <v>13</v>
      </c>
      <c r="CO15" s="295">
        <v>109</v>
      </c>
      <c r="CP15" s="332"/>
      <c r="CQ15" s="57">
        <v>76</v>
      </c>
      <c r="CR15" s="57"/>
      <c r="CS15" s="57"/>
      <c r="CT15" s="57"/>
      <c r="CU15" s="57"/>
      <c r="CV15" s="57">
        <v>9</v>
      </c>
      <c r="CW15" s="57">
        <v>48</v>
      </c>
      <c r="CX15" s="57"/>
      <c r="CY15" s="295"/>
      <c r="CZ15" s="332"/>
      <c r="DA15" s="57">
        <v>20</v>
      </c>
      <c r="DB15" s="57">
        <v>30</v>
      </c>
      <c r="DC15" s="57">
        <v>88</v>
      </c>
      <c r="DD15" s="57"/>
      <c r="DE15" s="57"/>
      <c r="DF15" s="57"/>
      <c r="DG15" s="57"/>
      <c r="DH15" s="57"/>
      <c r="DI15" s="57"/>
      <c r="DJ15" s="57"/>
      <c r="DK15" s="57"/>
      <c r="DL15" s="57"/>
      <c r="DM15" s="57"/>
      <c r="DN15" s="332"/>
      <c r="DO15" s="296">
        <v>37</v>
      </c>
      <c r="DP15" s="57"/>
      <c r="DQ15" s="57"/>
      <c r="DR15" s="57">
        <v>96</v>
      </c>
      <c r="DS15" s="57">
        <v>373</v>
      </c>
      <c r="DT15" s="57"/>
      <c r="DU15" s="57"/>
      <c r="DV15" s="57"/>
      <c r="DW15" s="57"/>
      <c r="DX15" s="57"/>
      <c r="DY15" s="57"/>
      <c r="DZ15" s="332"/>
      <c r="EA15" s="296">
        <v>38</v>
      </c>
      <c r="EB15" s="57">
        <v>4</v>
      </c>
      <c r="EC15" s="57">
        <v>58</v>
      </c>
      <c r="ED15" s="57"/>
      <c r="EE15" s="57"/>
      <c r="EF15" s="57"/>
      <c r="EG15" s="57"/>
      <c r="EH15" s="57"/>
      <c r="EI15" s="57"/>
      <c r="EJ15" s="57"/>
      <c r="EK15" s="57"/>
      <c r="EL15" s="57">
        <v>20</v>
      </c>
      <c r="EM15" s="332"/>
      <c r="EN15" s="57">
        <v>38</v>
      </c>
      <c r="EO15" s="57">
        <v>25</v>
      </c>
      <c r="EP15" s="57">
        <v>187</v>
      </c>
      <c r="EQ15" s="57"/>
      <c r="ER15" s="57"/>
      <c r="ES15" s="57"/>
      <c r="ET15" s="57"/>
      <c r="EU15" s="57"/>
      <c r="EV15" s="57"/>
      <c r="EW15" s="57"/>
      <c r="EX15" s="57"/>
      <c r="EY15" s="57">
        <v>20</v>
      </c>
      <c r="EZ15" s="332"/>
      <c r="FA15" s="56"/>
      <c r="FB15" s="56"/>
      <c r="FC15" s="56"/>
      <c r="FD15" s="56"/>
      <c r="FE15" s="56"/>
      <c r="FF15" s="56"/>
      <c r="FG15" s="56"/>
      <c r="FH15" s="56"/>
      <c r="FI15" s="56"/>
      <c r="FJ15" s="56"/>
      <c r="FK15" s="56"/>
      <c r="FL15" s="56"/>
      <c r="FM15" s="56"/>
      <c r="FN15" s="56"/>
      <c r="FO15" s="56"/>
      <c r="FP15" s="56"/>
      <c r="FQ15" s="56"/>
      <c r="FR15" s="56"/>
      <c r="FS15" s="56"/>
      <c r="FT15" s="56"/>
      <c r="FU15" s="56"/>
      <c r="FV15" s="56"/>
      <c r="FW15" s="56"/>
      <c r="FX15" s="56"/>
      <c r="FY15" s="56"/>
      <c r="FZ15" s="56"/>
      <c r="GA15" s="56"/>
      <c r="GB15" s="56"/>
      <c r="GC15" s="56"/>
      <c r="GD15" s="56"/>
      <c r="GE15" s="56"/>
      <c r="GF15" s="56"/>
      <c r="GG15" s="56"/>
      <c r="GH15" s="56"/>
      <c r="GI15" s="56"/>
      <c r="GJ15" s="56"/>
      <c r="GK15" s="56"/>
      <c r="GL15" s="56"/>
      <c r="GM15" s="56"/>
      <c r="GN15" s="56"/>
      <c r="GO15" s="56"/>
      <c r="GP15" s="56"/>
      <c r="GQ15" s="56"/>
      <c r="GR15" s="56"/>
      <c r="GS15" s="56"/>
      <c r="GT15" s="56"/>
      <c r="GU15" s="56"/>
      <c r="GV15" s="56"/>
      <c r="GW15" s="56"/>
      <c r="GX15" s="56"/>
      <c r="GY15" s="56"/>
      <c r="GZ15" s="56"/>
      <c r="HA15" s="56"/>
      <c r="HB15" s="56"/>
      <c r="HC15" s="56"/>
      <c r="HD15" s="56"/>
      <c r="HE15" s="56"/>
      <c r="HF15" s="56"/>
      <c r="HG15" s="56"/>
      <c r="HH15" s="56"/>
      <c r="HI15" s="56"/>
      <c r="HJ15" s="56"/>
      <c r="HK15" s="56"/>
      <c r="HL15" s="56"/>
      <c r="HM15" s="56"/>
      <c r="HN15" s="56"/>
      <c r="HO15" s="56"/>
      <c r="HP15" s="56"/>
      <c r="HQ15" s="56"/>
      <c r="HR15" s="56"/>
      <c r="HS15" s="56"/>
      <c r="HT15" s="56"/>
      <c r="HU15" s="56"/>
      <c r="HV15" s="56"/>
      <c r="HW15" s="56"/>
      <c r="HX15" s="56"/>
      <c r="HY15" s="56"/>
      <c r="HZ15" s="56"/>
      <c r="IA15" s="56"/>
      <c r="IB15" s="56"/>
      <c r="IC15" s="56"/>
      <c r="ID15" s="56"/>
      <c r="IE15" s="56"/>
      <c r="IF15" s="56"/>
      <c r="IG15" s="56"/>
      <c r="IH15" s="56"/>
      <c r="II15" s="56"/>
      <c r="IJ15" s="56"/>
      <c r="IK15" s="56"/>
      <c r="IL15" s="56"/>
      <c r="IM15" s="56"/>
      <c r="IN15" s="56"/>
      <c r="IO15" s="56"/>
      <c r="IP15" s="56"/>
      <c r="IQ15" s="56"/>
      <c r="IR15" s="56"/>
      <c r="IS15" s="56"/>
      <c r="IT15" s="56"/>
      <c r="IU15" s="56"/>
      <c r="IV15" s="56"/>
      <c r="IW15" s="56"/>
      <c r="IX15" s="56"/>
      <c r="IY15" s="56"/>
      <c r="IZ15" s="56"/>
      <c r="JA15" s="56"/>
      <c r="JB15" s="56"/>
      <c r="JC15" s="56"/>
      <c r="JD15" s="56"/>
      <c r="JE15" s="56"/>
      <c r="JF15" s="56"/>
      <c r="JG15" s="56"/>
      <c r="JH15" s="56"/>
      <c r="JI15" s="56"/>
      <c r="JJ15" s="56"/>
      <c r="JK15" s="56"/>
      <c r="JL15" s="56"/>
      <c r="JM15" s="56"/>
      <c r="JN15" s="56"/>
      <c r="JO15" s="56"/>
      <c r="JP15" s="56"/>
      <c r="JQ15" s="56"/>
      <c r="JR15" s="56"/>
      <c r="JS15" s="56"/>
      <c r="JT15" s="56"/>
      <c r="JU15" s="56"/>
      <c r="JV15" s="56"/>
      <c r="JW15" s="56"/>
      <c r="JX15" s="56"/>
      <c r="JY15" s="56"/>
      <c r="JZ15" s="56"/>
      <c r="KA15" s="56"/>
      <c r="KB15" s="56"/>
      <c r="KC15" s="56"/>
      <c r="KD15" s="56"/>
      <c r="KE15" s="56"/>
      <c r="KF15" s="56"/>
      <c r="KG15" s="56"/>
      <c r="KH15" s="56"/>
      <c r="KI15" s="56"/>
      <c r="KJ15" s="56"/>
      <c r="KK15" s="56"/>
      <c r="KL15" s="56"/>
      <c r="KM15" s="56"/>
      <c r="KN15" s="56"/>
      <c r="KO15" s="56"/>
      <c r="KP15" s="56"/>
      <c r="KQ15" s="56"/>
      <c r="KR15" s="56"/>
      <c r="KS15" s="56"/>
      <c r="KT15" s="56"/>
      <c r="KU15" s="56"/>
      <c r="KV15" s="56"/>
      <c r="KW15" s="56"/>
      <c r="KX15" s="56"/>
      <c r="KY15" s="56"/>
      <c r="KZ15" s="56"/>
      <c r="LA15" s="56"/>
      <c r="LB15" s="56"/>
      <c r="LC15" s="56"/>
      <c r="LD15" s="56"/>
      <c r="LE15" s="56"/>
      <c r="LF15" s="56"/>
      <c r="LG15" s="56"/>
      <c r="LH15" s="56"/>
      <c r="LI15" s="56"/>
      <c r="LJ15" s="56"/>
      <c r="LK15" s="56"/>
      <c r="LL15" s="56"/>
      <c r="LM15" s="56"/>
      <c r="LN15" s="56"/>
      <c r="LO15" s="56"/>
      <c r="LP15" s="56"/>
      <c r="LQ15" s="56"/>
      <c r="LR15" s="56"/>
      <c r="LS15" s="56"/>
      <c r="LT15" s="56"/>
      <c r="LU15" s="56"/>
      <c r="LV15" s="56"/>
      <c r="LW15" s="56"/>
      <c r="LX15" s="56"/>
      <c r="LY15" s="56"/>
      <c r="LZ15" s="56"/>
      <c r="MA15" s="56"/>
      <c r="MB15" s="56"/>
      <c r="MC15" s="56"/>
      <c r="MD15" s="56"/>
      <c r="ME15" s="56"/>
      <c r="MF15" s="56"/>
      <c r="MG15" s="56"/>
      <c r="MH15" s="56"/>
      <c r="MI15" s="56"/>
      <c r="MJ15" s="56"/>
      <c r="MK15" s="56"/>
      <c r="ML15" s="56"/>
      <c r="MM15" s="56"/>
      <c r="MN15" s="56"/>
      <c r="MO15" s="56"/>
      <c r="MP15" s="56"/>
      <c r="MQ15" s="56"/>
      <c r="MR15" s="56"/>
      <c r="MS15" s="56"/>
      <c r="MT15" s="56"/>
      <c r="MU15" s="56"/>
      <c r="MV15" s="56"/>
      <c r="MW15" s="56"/>
      <c r="MX15" s="56"/>
      <c r="MY15" s="56"/>
      <c r="MZ15" s="56"/>
      <c r="NA15" s="56"/>
      <c r="NB15" s="56"/>
      <c r="NC15" s="56"/>
      <c r="ND15" s="56"/>
      <c r="NE15" s="56"/>
      <c r="NF15" s="56"/>
      <c r="NG15" s="56"/>
      <c r="NH15" s="56"/>
      <c r="NI15" s="56"/>
      <c r="NJ15" s="56"/>
      <c r="NK15" s="56"/>
      <c r="NL15" s="56"/>
      <c r="NM15" s="56"/>
      <c r="NN15" s="56"/>
      <c r="NO15" s="56"/>
      <c r="NP15" s="56"/>
      <c r="NQ15" s="56"/>
      <c r="NR15" s="56"/>
      <c r="NS15" s="56"/>
      <c r="NT15" s="56"/>
      <c r="NU15" s="56"/>
      <c r="NV15" s="56"/>
      <c r="NW15" s="56"/>
      <c r="NX15" s="56"/>
      <c r="NY15" s="56"/>
      <c r="NZ15" s="56"/>
      <c r="OA15" s="56"/>
      <c r="OB15" s="56"/>
      <c r="OC15" s="56"/>
      <c r="OD15" s="56"/>
      <c r="OE15" s="56"/>
      <c r="OF15" s="56"/>
      <c r="OG15" s="56"/>
      <c r="OH15" s="56"/>
      <c r="OI15" s="56"/>
      <c r="OJ15" s="56"/>
      <c r="OK15" s="56"/>
      <c r="OL15" s="56"/>
      <c r="OM15" s="56"/>
      <c r="ON15" s="56"/>
      <c r="OO15" s="56"/>
      <c r="OP15" s="56"/>
      <c r="OQ15" s="56"/>
      <c r="OR15" s="56"/>
      <c r="OS15" s="56"/>
      <c r="OT15" s="56"/>
      <c r="OU15" s="56"/>
      <c r="OV15" s="56"/>
      <c r="OW15" s="56"/>
      <c r="OX15" s="56"/>
      <c r="OY15" s="56"/>
      <c r="OZ15" s="56"/>
      <c r="PA15" s="56"/>
      <c r="PB15" s="56"/>
      <c r="PC15" s="56"/>
      <c r="PD15" s="56"/>
      <c r="PE15" s="56"/>
      <c r="PF15" s="56"/>
      <c r="PG15" s="56"/>
      <c r="PH15" s="56"/>
      <c r="PI15" s="56"/>
      <c r="PJ15" s="56"/>
      <c r="PK15" s="56"/>
      <c r="PL15" s="56"/>
      <c r="PM15" s="56"/>
      <c r="PN15" s="56"/>
      <c r="PO15" s="56"/>
      <c r="PP15" s="56"/>
      <c r="PQ15" s="56"/>
      <c r="PR15" s="56"/>
      <c r="PS15" s="56"/>
      <c r="PT15" s="56"/>
      <c r="PU15" s="56"/>
      <c r="PV15" s="56"/>
      <c r="PW15" s="56"/>
      <c r="PX15" s="56"/>
      <c r="PY15" s="56"/>
      <c r="PZ15" s="56"/>
      <c r="QA15" s="56"/>
      <c r="QB15" s="56"/>
      <c r="QC15" s="56"/>
      <c r="QD15" s="56"/>
      <c r="QE15" s="56"/>
      <c r="QF15" s="56"/>
      <c r="QG15" s="56"/>
      <c r="QH15" s="56"/>
      <c r="QI15" s="56"/>
      <c r="QJ15" s="56"/>
      <c r="QK15" s="56"/>
      <c r="QL15" s="56"/>
      <c r="QM15" s="56"/>
      <c r="QN15" s="56"/>
      <c r="QO15" s="56"/>
      <c r="QP15" s="56"/>
      <c r="QQ15" s="56"/>
      <c r="QR15" s="56"/>
      <c r="QS15" s="56"/>
      <c r="QT15" s="56"/>
      <c r="QU15" s="56"/>
      <c r="QV15" s="56"/>
      <c r="QW15" s="56"/>
      <c r="QX15" s="56"/>
      <c r="QY15" s="56"/>
      <c r="QZ15" s="56"/>
      <c r="RA15" s="56"/>
      <c r="RB15" s="56"/>
      <c r="RC15" s="56"/>
      <c r="RD15" s="56"/>
      <c r="RE15" s="56"/>
      <c r="RF15" s="56"/>
      <c r="RG15" s="56"/>
      <c r="RH15" s="56"/>
      <c r="RI15" s="56"/>
      <c r="RJ15" s="56"/>
      <c r="RK15" s="56"/>
      <c r="RL15" s="56"/>
      <c r="RM15" s="56"/>
      <c r="RN15" s="56"/>
      <c r="RO15" s="56"/>
      <c r="RP15" s="56"/>
      <c r="RQ15" s="56"/>
      <c r="RR15" s="56"/>
      <c r="RS15" s="56"/>
      <c r="RT15" s="56"/>
      <c r="RU15" s="56"/>
      <c r="RV15" s="56"/>
      <c r="RW15" s="56"/>
      <c r="RX15" s="56"/>
      <c r="RY15" s="56"/>
      <c r="RZ15" s="56"/>
      <c r="SA15" s="56"/>
      <c r="SB15" s="56"/>
      <c r="SC15" s="56"/>
      <c r="SD15" s="56"/>
      <c r="SE15" s="56"/>
      <c r="SF15" s="56"/>
      <c r="SG15" s="56"/>
      <c r="SH15" s="56"/>
      <c r="SI15" s="56"/>
      <c r="SJ15" s="56"/>
      <c r="SK15" s="56"/>
      <c r="SL15" s="56"/>
      <c r="SM15" s="56"/>
      <c r="SN15" s="56"/>
      <c r="SO15" s="56"/>
    </row>
    <row r="16" spans="1:509" ht="13.5" thickBot="1">
      <c r="A16" s="137">
        <v>87</v>
      </c>
      <c r="B16" s="137"/>
      <c r="C16" s="137"/>
      <c r="D16" s="137">
        <v>90</v>
      </c>
      <c r="E16" s="137">
        <v>269</v>
      </c>
      <c r="F16" s="137"/>
      <c r="G16" s="137"/>
      <c r="H16" s="137"/>
      <c r="I16" s="137"/>
      <c r="J16" s="332"/>
      <c r="K16" s="303" t="s">
        <v>225</v>
      </c>
      <c r="L16" s="263">
        <f>SUM(L7:L15)</f>
        <v>5</v>
      </c>
      <c r="M16" s="263">
        <f>SUM(M7:M15)</f>
        <v>117</v>
      </c>
      <c r="N16" s="263">
        <f>SUM(N7:N15)</f>
        <v>7</v>
      </c>
      <c r="O16" s="263">
        <f>SUM(O7:O15)</f>
        <v>91</v>
      </c>
      <c r="P16" s="332"/>
      <c r="Q16" s="263" t="s">
        <v>225</v>
      </c>
      <c r="R16" s="263">
        <f>SUM(R7:R15)</f>
        <v>40</v>
      </c>
      <c r="S16" s="263">
        <f>SUM(S7:S15)</f>
        <v>333</v>
      </c>
      <c r="T16" s="263">
        <f>SUM(T7:T15)</f>
        <v>45</v>
      </c>
      <c r="U16" s="230">
        <f>SUM(U7:U15)</f>
        <v>160</v>
      </c>
      <c r="V16" s="332"/>
      <c r="W16" s="57">
        <v>38</v>
      </c>
      <c r="X16" s="57">
        <v>10</v>
      </c>
      <c r="Y16" s="57">
        <v>25</v>
      </c>
      <c r="Z16" s="57"/>
      <c r="AA16" s="295"/>
      <c r="AB16" s="332"/>
      <c r="AC16" s="57">
        <v>79</v>
      </c>
      <c r="AD16" s="57"/>
      <c r="AE16" s="57"/>
      <c r="AF16" s="57"/>
      <c r="AG16" s="57"/>
      <c r="AH16" s="274"/>
      <c r="AI16" s="274"/>
      <c r="AJ16" s="57"/>
      <c r="AK16" s="57"/>
      <c r="AL16" s="57"/>
      <c r="AM16" s="57"/>
      <c r="AN16" s="57">
        <v>17</v>
      </c>
      <c r="AO16" s="57">
        <v>102</v>
      </c>
      <c r="AP16" s="332"/>
      <c r="AQ16" s="296">
        <v>51</v>
      </c>
      <c r="AR16" s="57"/>
      <c r="AS16" s="57"/>
      <c r="AT16" s="57"/>
      <c r="AU16" s="57"/>
      <c r="AV16" s="57"/>
      <c r="AW16" s="57"/>
      <c r="AX16" s="57">
        <v>19</v>
      </c>
      <c r="AY16" s="57">
        <v>85</v>
      </c>
      <c r="AZ16" s="61"/>
      <c r="BA16" s="61"/>
      <c r="BB16" s="332"/>
      <c r="BC16" s="296">
        <v>62</v>
      </c>
      <c r="BD16" s="57"/>
      <c r="BE16" s="57"/>
      <c r="BF16" s="57">
        <v>24</v>
      </c>
      <c r="BG16" s="57">
        <v>76</v>
      </c>
      <c r="BH16" s="57"/>
      <c r="BI16" s="57"/>
      <c r="BJ16" s="57"/>
      <c r="BK16" s="57"/>
      <c r="BL16" s="332"/>
      <c r="BM16" s="296">
        <v>89</v>
      </c>
      <c r="BN16" s="57"/>
      <c r="BO16" s="57"/>
      <c r="BP16" s="57"/>
      <c r="BQ16" s="57"/>
      <c r="BR16" s="57"/>
      <c r="BS16" s="57"/>
      <c r="BT16" s="57">
        <v>6</v>
      </c>
      <c r="BU16" s="57">
        <v>59</v>
      </c>
      <c r="BV16" s="332"/>
      <c r="BW16" s="57">
        <v>89</v>
      </c>
      <c r="BX16" s="57"/>
      <c r="BY16" s="57"/>
      <c r="BZ16" s="57"/>
      <c r="CA16" s="57"/>
      <c r="CB16" s="61"/>
      <c r="CC16" s="61"/>
      <c r="CD16" s="57">
        <v>15</v>
      </c>
      <c r="CE16" s="57">
        <v>49</v>
      </c>
      <c r="CF16" s="332"/>
      <c r="CG16" s="306">
        <v>96</v>
      </c>
      <c r="CH16" s="137"/>
      <c r="CI16" s="137"/>
      <c r="CJ16" s="137"/>
      <c r="CK16" s="137"/>
      <c r="CL16" s="137">
        <v>26</v>
      </c>
      <c r="CM16" s="137">
        <v>216</v>
      </c>
      <c r="CN16" s="137"/>
      <c r="CO16" s="307"/>
      <c r="CP16" s="332"/>
      <c r="CQ16" s="57">
        <v>94</v>
      </c>
      <c r="CR16" s="57"/>
      <c r="CS16" s="57"/>
      <c r="CT16" s="57"/>
      <c r="CU16" s="57"/>
      <c r="CV16" s="57"/>
      <c r="CW16" s="57"/>
      <c r="CX16" s="57">
        <v>1</v>
      </c>
      <c r="CY16" s="295">
        <v>10</v>
      </c>
      <c r="CZ16" s="332"/>
      <c r="DA16" s="57">
        <v>30</v>
      </c>
      <c r="DB16" s="57">
        <v>24</v>
      </c>
      <c r="DC16" s="57">
        <v>46</v>
      </c>
      <c r="DD16" s="57"/>
      <c r="DE16" s="57"/>
      <c r="DF16" s="57"/>
      <c r="DG16" s="57"/>
      <c r="DH16" s="57"/>
      <c r="DI16" s="57"/>
      <c r="DJ16" s="57"/>
      <c r="DK16" s="57"/>
      <c r="DL16" s="57"/>
      <c r="DM16" s="57"/>
      <c r="DN16" s="332"/>
      <c r="DO16" s="296">
        <v>38</v>
      </c>
      <c r="DP16" s="57"/>
      <c r="DQ16" s="57"/>
      <c r="DR16" s="57"/>
      <c r="DS16" s="57"/>
      <c r="DT16" s="57">
        <v>11</v>
      </c>
      <c r="DU16" s="57">
        <v>177</v>
      </c>
      <c r="DV16" s="57"/>
      <c r="DW16" s="57"/>
      <c r="DX16" s="57"/>
      <c r="DY16" s="57"/>
      <c r="DZ16" s="332"/>
      <c r="EA16" s="296">
        <v>51</v>
      </c>
      <c r="EB16" s="57"/>
      <c r="EC16" s="57"/>
      <c r="ED16" s="57">
        <v>3</v>
      </c>
      <c r="EE16" s="57">
        <v>30</v>
      </c>
      <c r="EF16" s="57"/>
      <c r="EG16" s="57"/>
      <c r="EH16" s="57"/>
      <c r="EI16" s="57"/>
      <c r="EJ16" s="57"/>
      <c r="EK16" s="57"/>
      <c r="EL16" s="57">
        <v>20</v>
      </c>
      <c r="EM16" s="332"/>
      <c r="EN16" s="57">
        <v>51</v>
      </c>
      <c r="EO16" s="57"/>
      <c r="EP16" s="57"/>
      <c r="EQ16" s="57">
        <v>41</v>
      </c>
      <c r="ER16" s="57">
        <v>98</v>
      </c>
      <c r="ES16" s="57"/>
      <c r="ET16" s="57"/>
      <c r="EU16" s="57"/>
      <c r="EV16" s="57"/>
      <c r="EW16" s="57"/>
      <c r="EX16" s="57"/>
      <c r="EY16" s="57">
        <v>20</v>
      </c>
      <c r="EZ16" s="332"/>
      <c r="FA16" s="56"/>
      <c r="FB16" s="56"/>
      <c r="FC16" s="56"/>
      <c r="FD16" s="56"/>
      <c r="FE16" s="56"/>
      <c r="FF16" s="56"/>
      <c r="FG16" s="56"/>
      <c r="FH16" s="56"/>
      <c r="FI16" s="56"/>
      <c r="FJ16" s="56"/>
      <c r="FK16" s="56"/>
      <c r="FL16" s="56"/>
      <c r="FM16" s="56"/>
      <c r="FN16" s="56"/>
      <c r="FO16" s="56"/>
      <c r="FP16" s="56"/>
      <c r="FQ16" s="56"/>
      <c r="FR16" s="56"/>
      <c r="FS16" s="56"/>
      <c r="FT16" s="56"/>
      <c r="FU16" s="56"/>
      <c r="FV16" s="56"/>
      <c r="FW16" s="56"/>
      <c r="FX16" s="56"/>
      <c r="FY16" s="56"/>
      <c r="FZ16" s="56"/>
      <c r="GA16" s="56"/>
      <c r="GB16" s="56"/>
      <c r="GC16" s="56"/>
      <c r="GD16" s="56"/>
      <c r="GE16" s="56"/>
      <c r="GF16" s="56"/>
      <c r="GG16" s="56"/>
      <c r="GH16" s="56"/>
      <c r="GI16" s="56"/>
      <c r="GJ16" s="56"/>
      <c r="GK16" s="56"/>
      <c r="GL16" s="56"/>
      <c r="GM16" s="56"/>
      <c r="GN16" s="56"/>
      <c r="GO16" s="56"/>
      <c r="GP16" s="56"/>
      <c r="GQ16" s="56"/>
      <c r="GR16" s="56"/>
      <c r="GS16" s="56"/>
      <c r="GT16" s="56"/>
      <c r="GU16" s="56"/>
      <c r="GV16" s="56"/>
      <c r="GW16" s="56"/>
      <c r="GX16" s="56"/>
      <c r="GY16" s="56"/>
      <c r="GZ16" s="56"/>
      <c r="HA16" s="56"/>
      <c r="HB16" s="56"/>
      <c r="HC16" s="56"/>
      <c r="HD16" s="56"/>
      <c r="HE16" s="56"/>
      <c r="HF16" s="56"/>
      <c r="HG16" s="56"/>
      <c r="HH16" s="56"/>
      <c r="HI16" s="56"/>
      <c r="HJ16" s="56"/>
      <c r="HK16" s="56"/>
      <c r="HL16" s="56"/>
      <c r="HM16" s="56"/>
      <c r="HN16" s="56"/>
      <c r="HO16" s="56"/>
      <c r="HP16" s="56"/>
      <c r="HQ16" s="56"/>
      <c r="HR16" s="56"/>
      <c r="HS16" s="56"/>
      <c r="HT16" s="56"/>
      <c r="HU16" s="56"/>
      <c r="HV16" s="56"/>
      <c r="HW16" s="56"/>
      <c r="HX16" s="56"/>
      <c r="HY16" s="56"/>
      <c r="HZ16" s="56"/>
      <c r="IA16" s="56"/>
      <c r="IB16" s="56"/>
      <c r="IC16" s="56"/>
      <c r="ID16" s="56"/>
      <c r="IE16" s="56"/>
      <c r="IF16" s="56"/>
      <c r="IG16" s="56"/>
      <c r="IH16" s="56"/>
      <c r="II16" s="56"/>
      <c r="IJ16" s="56"/>
      <c r="IK16" s="56"/>
      <c r="IL16" s="56"/>
      <c r="IM16" s="56"/>
      <c r="IN16" s="56"/>
      <c r="IO16" s="56"/>
      <c r="IP16" s="56"/>
      <c r="IQ16" s="56"/>
      <c r="IR16" s="56"/>
      <c r="IS16" s="56"/>
      <c r="IT16" s="56"/>
      <c r="IU16" s="56"/>
      <c r="IV16" s="56"/>
      <c r="IW16" s="56"/>
      <c r="IX16" s="56"/>
      <c r="IY16" s="56"/>
      <c r="IZ16" s="56"/>
      <c r="JA16" s="56"/>
      <c r="JB16" s="56"/>
      <c r="JC16" s="56"/>
      <c r="JD16" s="56"/>
      <c r="JE16" s="56"/>
      <c r="JF16" s="56"/>
      <c r="JG16" s="56"/>
      <c r="JH16" s="56"/>
      <c r="JI16" s="56"/>
      <c r="JJ16" s="56"/>
      <c r="JK16" s="56"/>
      <c r="JL16" s="56"/>
      <c r="JM16" s="56"/>
      <c r="JN16" s="56"/>
      <c r="JO16" s="56"/>
      <c r="JP16" s="56"/>
      <c r="JQ16" s="56"/>
      <c r="JR16" s="56"/>
      <c r="JS16" s="56"/>
      <c r="JT16" s="56"/>
      <c r="JU16" s="56"/>
      <c r="JV16" s="56"/>
      <c r="JW16" s="56"/>
      <c r="JX16" s="56"/>
      <c r="JY16" s="56"/>
      <c r="JZ16" s="56"/>
      <c r="KA16" s="56"/>
      <c r="KB16" s="56"/>
      <c r="KC16" s="56"/>
      <c r="KD16" s="56"/>
      <c r="KE16" s="56"/>
      <c r="KF16" s="56"/>
      <c r="KG16" s="56"/>
      <c r="KH16" s="56"/>
      <c r="KI16" s="56"/>
      <c r="KJ16" s="56"/>
      <c r="KK16" s="56"/>
      <c r="KL16" s="56"/>
      <c r="KM16" s="56"/>
      <c r="KN16" s="56"/>
      <c r="KO16" s="56"/>
      <c r="KP16" s="56"/>
      <c r="KQ16" s="56"/>
      <c r="KR16" s="56"/>
      <c r="KS16" s="56"/>
      <c r="KT16" s="56"/>
      <c r="KU16" s="56"/>
      <c r="KV16" s="56"/>
      <c r="KW16" s="56"/>
      <c r="KX16" s="56"/>
      <c r="KY16" s="56"/>
      <c r="KZ16" s="56"/>
      <c r="LA16" s="56"/>
      <c r="LB16" s="56"/>
      <c r="LC16" s="56"/>
      <c r="LD16" s="56"/>
      <c r="LE16" s="56"/>
      <c r="LF16" s="56"/>
      <c r="LG16" s="56"/>
      <c r="LH16" s="56"/>
      <c r="LI16" s="56"/>
      <c r="LJ16" s="56"/>
      <c r="LK16" s="56"/>
      <c r="LL16" s="56"/>
      <c r="LM16" s="56"/>
      <c r="LN16" s="56"/>
      <c r="LO16" s="56"/>
      <c r="LP16" s="56"/>
      <c r="LQ16" s="56"/>
      <c r="LR16" s="56"/>
      <c r="LS16" s="56"/>
      <c r="LT16" s="56"/>
      <c r="LU16" s="56"/>
      <c r="LV16" s="56"/>
      <c r="LW16" s="56"/>
      <c r="LX16" s="56"/>
      <c r="LY16" s="56"/>
      <c r="LZ16" s="56"/>
      <c r="MA16" s="56"/>
      <c r="MB16" s="56"/>
      <c r="MC16" s="56"/>
      <c r="MD16" s="56"/>
      <c r="ME16" s="56"/>
      <c r="MF16" s="56"/>
      <c r="MG16" s="56"/>
      <c r="MH16" s="56"/>
      <c r="MI16" s="56"/>
      <c r="MJ16" s="56"/>
      <c r="MK16" s="56"/>
      <c r="ML16" s="56"/>
      <c r="MM16" s="56"/>
      <c r="MN16" s="56"/>
      <c r="MO16" s="56"/>
      <c r="MP16" s="56"/>
      <c r="MQ16" s="56"/>
      <c r="MR16" s="56"/>
      <c r="MS16" s="56"/>
      <c r="MT16" s="56"/>
      <c r="MU16" s="56"/>
      <c r="MV16" s="56"/>
      <c r="MW16" s="56"/>
      <c r="MX16" s="56"/>
      <c r="MY16" s="56"/>
      <c r="MZ16" s="56"/>
      <c r="NA16" s="56"/>
      <c r="NB16" s="56"/>
      <c r="NC16" s="56"/>
      <c r="ND16" s="56"/>
      <c r="NE16" s="56"/>
      <c r="NF16" s="56"/>
      <c r="NG16" s="56"/>
      <c r="NH16" s="56"/>
      <c r="NI16" s="56"/>
      <c r="NJ16" s="56"/>
      <c r="NK16" s="56"/>
      <c r="NL16" s="56"/>
      <c r="NM16" s="56"/>
      <c r="NN16" s="56"/>
      <c r="NO16" s="56"/>
      <c r="NP16" s="56"/>
      <c r="NQ16" s="56"/>
      <c r="NR16" s="56"/>
      <c r="NS16" s="56"/>
      <c r="NT16" s="56"/>
      <c r="NU16" s="56"/>
      <c r="NV16" s="56"/>
      <c r="NW16" s="56"/>
      <c r="NX16" s="56"/>
      <c r="NY16" s="56"/>
      <c r="NZ16" s="56"/>
      <c r="OA16" s="56"/>
      <c r="OB16" s="56"/>
      <c r="OC16" s="56"/>
      <c r="OD16" s="56"/>
      <c r="OE16" s="56"/>
      <c r="OF16" s="56"/>
      <c r="OG16" s="56"/>
      <c r="OH16" s="56"/>
      <c r="OI16" s="56"/>
      <c r="OJ16" s="56"/>
      <c r="OK16" s="56"/>
      <c r="OL16" s="56"/>
      <c r="OM16" s="56"/>
      <c r="ON16" s="56"/>
      <c r="OO16" s="56"/>
      <c r="OP16" s="56"/>
      <c r="OQ16" s="56"/>
      <c r="OR16" s="56"/>
      <c r="OS16" s="56"/>
      <c r="OT16" s="56"/>
      <c r="OU16" s="56"/>
      <c r="OV16" s="56"/>
      <c r="OW16" s="56"/>
      <c r="OX16" s="56"/>
      <c r="OY16" s="56"/>
      <c r="OZ16" s="56"/>
      <c r="PA16" s="56"/>
      <c r="PB16" s="56"/>
      <c r="PC16" s="56"/>
      <c r="PD16" s="56"/>
      <c r="PE16" s="56"/>
      <c r="PF16" s="56"/>
      <c r="PG16" s="56"/>
      <c r="PH16" s="56"/>
      <c r="PI16" s="56"/>
      <c r="PJ16" s="56"/>
      <c r="PK16" s="56"/>
      <c r="PL16" s="56"/>
      <c r="PM16" s="56"/>
      <c r="PN16" s="56"/>
      <c r="PO16" s="56"/>
      <c r="PP16" s="56"/>
      <c r="PQ16" s="56"/>
      <c r="PR16" s="56"/>
      <c r="PS16" s="56"/>
      <c r="PT16" s="56"/>
      <c r="PU16" s="56"/>
      <c r="PV16" s="56"/>
      <c r="PW16" s="56"/>
      <c r="PX16" s="56"/>
      <c r="PY16" s="56"/>
      <c r="PZ16" s="56"/>
      <c r="QA16" s="56"/>
      <c r="QB16" s="56"/>
      <c r="QC16" s="56"/>
      <c r="QD16" s="56"/>
      <c r="QE16" s="56"/>
      <c r="QF16" s="56"/>
      <c r="QG16" s="56"/>
      <c r="QH16" s="56"/>
      <c r="QI16" s="56"/>
      <c r="QJ16" s="56"/>
      <c r="QK16" s="56"/>
      <c r="QL16" s="56"/>
      <c r="QM16" s="56"/>
      <c r="QN16" s="56"/>
      <c r="QO16" s="56"/>
      <c r="QP16" s="56"/>
      <c r="QQ16" s="56"/>
      <c r="QR16" s="56"/>
      <c r="QS16" s="56"/>
      <c r="QT16" s="56"/>
      <c r="QU16" s="56"/>
      <c r="QV16" s="56"/>
      <c r="QW16" s="56"/>
      <c r="QX16" s="56"/>
      <c r="QY16" s="56"/>
      <c r="QZ16" s="56"/>
      <c r="RA16" s="56"/>
      <c r="RB16" s="56"/>
      <c r="RC16" s="56"/>
      <c r="RD16" s="56"/>
      <c r="RE16" s="56"/>
      <c r="RF16" s="56"/>
      <c r="RG16" s="56"/>
      <c r="RH16" s="56"/>
      <c r="RI16" s="56"/>
      <c r="RJ16" s="56"/>
      <c r="RK16" s="56"/>
      <c r="RL16" s="56"/>
      <c r="RM16" s="56"/>
      <c r="RN16" s="56"/>
      <c r="RO16" s="56"/>
      <c r="RP16" s="56"/>
      <c r="RQ16" s="56"/>
      <c r="RR16" s="56"/>
      <c r="RS16" s="56"/>
      <c r="RT16" s="56"/>
      <c r="RU16" s="56"/>
      <c r="RV16" s="56"/>
      <c r="RW16" s="56"/>
      <c r="RX16" s="56"/>
      <c r="RY16" s="56"/>
      <c r="RZ16" s="56"/>
      <c r="SA16" s="56"/>
      <c r="SB16" s="56"/>
      <c r="SC16" s="56"/>
      <c r="SD16" s="56"/>
      <c r="SE16" s="56"/>
      <c r="SF16" s="56"/>
      <c r="SG16" s="56"/>
      <c r="SH16" s="56"/>
      <c r="SI16" s="56"/>
      <c r="SJ16" s="56"/>
      <c r="SK16" s="56"/>
      <c r="SL16" s="56"/>
      <c r="SM16" s="56"/>
      <c r="SN16" s="56"/>
      <c r="SO16" s="56"/>
    </row>
    <row r="17" spans="1:509" ht="13.5" thickBot="1">
      <c r="A17" s="263" t="s">
        <v>832</v>
      </c>
      <c r="B17" s="263">
        <f>SUM(B7:B16)</f>
        <v>12</v>
      </c>
      <c r="C17" s="263">
        <f>SUM(C7:C16)</f>
        <v>145</v>
      </c>
      <c r="D17" s="263">
        <f t="shared" ref="D17:I17" si="5">SUM(D7:D16)</f>
        <v>124</v>
      </c>
      <c r="E17" s="263">
        <f t="shared" si="5"/>
        <v>382</v>
      </c>
      <c r="F17" s="263">
        <f t="shared" si="5"/>
        <v>1</v>
      </c>
      <c r="G17" s="263">
        <f t="shared" si="5"/>
        <v>44</v>
      </c>
      <c r="H17" s="263">
        <f t="shared" si="5"/>
        <v>73</v>
      </c>
      <c r="I17" s="263">
        <f t="shared" si="5"/>
        <v>808</v>
      </c>
      <c r="J17" s="332"/>
      <c r="K17" s="340" t="s">
        <v>833</v>
      </c>
      <c r="L17" s="264">
        <f>L16/M16</f>
        <v>4.2735042735042736E-2</v>
      </c>
      <c r="M17" s="287"/>
      <c r="N17" s="264">
        <f>N16/O16</f>
        <v>7.6923076923076927E-2</v>
      </c>
      <c r="O17" s="287"/>
      <c r="P17" s="335"/>
      <c r="Q17" s="262" t="s">
        <v>833</v>
      </c>
      <c r="R17" s="264">
        <f>R16/S16</f>
        <v>0.12012012012012012</v>
      </c>
      <c r="S17" s="287"/>
      <c r="T17" s="264">
        <f>T16/U16</f>
        <v>0.28125</v>
      </c>
      <c r="U17" s="339"/>
      <c r="V17" s="332"/>
      <c r="W17" s="57">
        <v>47</v>
      </c>
      <c r="X17" s="57">
        <v>10</v>
      </c>
      <c r="Y17" s="57">
        <v>33</v>
      </c>
      <c r="Z17" s="57"/>
      <c r="AA17" s="295"/>
      <c r="AB17" s="332"/>
      <c r="AC17" s="57">
        <v>100</v>
      </c>
      <c r="AD17" s="57">
        <v>6</v>
      </c>
      <c r="AE17" s="57">
        <v>33</v>
      </c>
      <c r="AF17" s="60"/>
      <c r="AG17" s="60"/>
      <c r="AH17" s="58">
        <v>12</v>
      </c>
      <c r="AI17" s="57">
        <v>33</v>
      </c>
      <c r="AJ17" s="57"/>
      <c r="AK17" s="57"/>
      <c r="AL17" s="57"/>
      <c r="AM17" s="57"/>
      <c r="AN17" s="57"/>
      <c r="AO17" s="57"/>
      <c r="AP17" s="332"/>
      <c r="AQ17" s="296">
        <v>54</v>
      </c>
      <c r="AR17" s="57"/>
      <c r="AS17" s="57"/>
      <c r="AT17" s="57">
        <v>11</v>
      </c>
      <c r="AU17" s="57">
        <v>158</v>
      </c>
      <c r="AV17" s="57"/>
      <c r="AW17" s="57"/>
      <c r="AX17" s="57"/>
      <c r="AY17" s="57"/>
      <c r="AZ17" s="57"/>
      <c r="BA17" s="57"/>
      <c r="BB17" s="332"/>
      <c r="BC17" s="296">
        <v>77</v>
      </c>
      <c r="BD17" s="57"/>
      <c r="BE17" s="57"/>
      <c r="BF17" s="57">
        <v>18</v>
      </c>
      <c r="BG17" s="57">
        <v>44</v>
      </c>
      <c r="BH17" s="57"/>
      <c r="BI17" s="57"/>
      <c r="BJ17" s="57"/>
      <c r="BK17" s="57"/>
      <c r="BL17" s="332"/>
      <c r="BM17" s="296">
        <v>92</v>
      </c>
      <c r="BN17" s="57"/>
      <c r="BO17" s="57"/>
      <c r="BP17" s="57"/>
      <c r="BQ17" s="57"/>
      <c r="BR17" s="57"/>
      <c r="BS17" s="57"/>
      <c r="BT17" s="57">
        <v>22</v>
      </c>
      <c r="BU17" s="57">
        <v>86</v>
      </c>
      <c r="BV17" s="332"/>
      <c r="BW17" s="57">
        <v>92</v>
      </c>
      <c r="BX17" s="57"/>
      <c r="BY17" s="57"/>
      <c r="BZ17" s="57"/>
      <c r="CA17" s="57"/>
      <c r="CB17" s="57"/>
      <c r="CC17" s="57"/>
      <c r="CD17" s="57">
        <v>17</v>
      </c>
      <c r="CE17" s="57">
        <v>24</v>
      </c>
      <c r="CF17" s="332"/>
      <c r="CG17" s="303" t="s">
        <v>225</v>
      </c>
      <c r="CH17" s="263">
        <f>SUM(CH7:CH16)</f>
        <v>98</v>
      </c>
      <c r="CI17" s="263">
        <f t="shared" ref="CI17:CO17" si="6">SUM(CI7:CI16)</f>
        <v>313</v>
      </c>
      <c r="CJ17" s="263">
        <f t="shared" si="6"/>
        <v>56</v>
      </c>
      <c r="CK17" s="263">
        <f t="shared" si="6"/>
        <v>169</v>
      </c>
      <c r="CL17" s="263">
        <f t="shared" si="6"/>
        <v>68</v>
      </c>
      <c r="CM17" s="263">
        <f t="shared" si="6"/>
        <v>549</v>
      </c>
      <c r="CN17" s="263">
        <f t="shared" si="6"/>
        <v>13</v>
      </c>
      <c r="CO17" s="230">
        <f t="shared" si="6"/>
        <v>109</v>
      </c>
      <c r="CP17" s="332"/>
      <c r="CQ17" s="137">
        <v>96</v>
      </c>
      <c r="CR17" s="137"/>
      <c r="CS17" s="137"/>
      <c r="CT17" s="137"/>
      <c r="CU17" s="137"/>
      <c r="CV17" s="137">
        <v>18</v>
      </c>
      <c r="CW17" s="137">
        <v>93</v>
      </c>
      <c r="CX17" s="137"/>
      <c r="CY17" s="307"/>
      <c r="CZ17" s="332"/>
      <c r="DA17" s="57">
        <v>31</v>
      </c>
      <c r="DB17" s="57"/>
      <c r="DC17" s="57"/>
      <c r="DD17" s="57"/>
      <c r="DE17" s="57"/>
      <c r="DF17" s="57">
        <v>45</v>
      </c>
      <c r="DG17" s="57">
        <v>102</v>
      </c>
      <c r="DH17" s="57"/>
      <c r="DI17" s="57"/>
      <c r="DJ17" s="57"/>
      <c r="DK17" s="57"/>
      <c r="DL17" s="57"/>
      <c r="DM17" s="57"/>
      <c r="DN17" s="332"/>
      <c r="DO17" s="296">
        <v>49</v>
      </c>
      <c r="DP17" s="57"/>
      <c r="DQ17" s="57"/>
      <c r="DR17" s="57">
        <v>31</v>
      </c>
      <c r="DS17" s="57">
        <v>184</v>
      </c>
      <c r="DT17" s="57"/>
      <c r="DU17" s="57"/>
      <c r="DV17" s="57"/>
      <c r="DW17" s="57"/>
      <c r="DX17" s="57"/>
      <c r="DY17" s="57"/>
      <c r="DZ17" s="332"/>
      <c r="EA17" s="296">
        <v>54</v>
      </c>
      <c r="EB17" s="57">
        <v>16</v>
      </c>
      <c r="EC17" s="57">
        <v>198</v>
      </c>
      <c r="ED17" s="57"/>
      <c r="EE17" s="57"/>
      <c r="EF17" s="57"/>
      <c r="EG17" s="57"/>
      <c r="EH17" s="57"/>
      <c r="EI17" s="57"/>
      <c r="EJ17" s="57"/>
      <c r="EK17" s="57"/>
      <c r="EL17" s="57">
        <v>40</v>
      </c>
      <c r="EM17" s="332"/>
      <c r="EN17" s="57">
        <v>54</v>
      </c>
      <c r="EO17" s="57">
        <v>14</v>
      </c>
      <c r="EP17" s="57">
        <v>42</v>
      </c>
      <c r="EQ17" s="57"/>
      <c r="ER17" s="57"/>
      <c r="ES17" s="57"/>
      <c r="ET17" s="57"/>
      <c r="EU17" s="57"/>
      <c r="EV17" s="57"/>
      <c r="EW17" s="57"/>
      <c r="EX17" s="57"/>
      <c r="EY17" s="57">
        <v>40</v>
      </c>
      <c r="EZ17" s="332"/>
      <c r="FA17" s="56"/>
      <c r="FB17" s="56"/>
      <c r="FC17" s="56"/>
      <c r="FD17" s="56"/>
      <c r="FE17" s="56"/>
      <c r="FF17" s="56"/>
      <c r="FG17" s="56"/>
      <c r="FH17" s="56"/>
      <c r="FI17" s="56"/>
      <c r="FJ17" s="56"/>
      <c r="FK17" s="56"/>
      <c r="FL17" s="56"/>
      <c r="FM17" s="56"/>
      <c r="FN17" s="56"/>
      <c r="FO17" s="56"/>
      <c r="FP17" s="56"/>
      <c r="FQ17" s="56"/>
      <c r="FR17" s="56"/>
      <c r="FS17" s="56"/>
      <c r="FT17" s="56"/>
      <c r="FU17" s="56"/>
      <c r="FV17" s="56"/>
      <c r="FW17" s="56"/>
      <c r="FX17" s="56"/>
      <c r="FY17" s="56"/>
      <c r="FZ17" s="56"/>
      <c r="GA17" s="56"/>
      <c r="GB17" s="56"/>
      <c r="GC17" s="56"/>
      <c r="GD17" s="56"/>
      <c r="GE17" s="56"/>
      <c r="GF17" s="56"/>
      <c r="GG17" s="56"/>
      <c r="GH17" s="56"/>
      <c r="GI17" s="56"/>
      <c r="GJ17" s="56"/>
      <c r="GK17" s="56"/>
      <c r="GL17" s="56"/>
      <c r="GM17" s="56"/>
      <c r="GN17" s="56"/>
      <c r="GO17" s="56"/>
      <c r="GP17" s="56"/>
      <c r="GQ17" s="56"/>
      <c r="GR17" s="56"/>
      <c r="GS17" s="56"/>
      <c r="GT17" s="56"/>
      <c r="GU17" s="56"/>
      <c r="GV17" s="56"/>
      <c r="GW17" s="56"/>
      <c r="GX17" s="56"/>
      <c r="GY17" s="56"/>
      <c r="GZ17" s="56"/>
      <c r="HA17" s="56"/>
      <c r="HB17" s="56"/>
      <c r="HC17" s="56"/>
      <c r="HD17" s="56"/>
      <c r="HE17" s="56"/>
      <c r="HF17" s="56"/>
      <c r="HG17" s="56"/>
      <c r="HH17" s="56"/>
      <c r="HI17" s="56"/>
      <c r="HJ17" s="56"/>
      <c r="HK17" s="56"/>
      <c r="HL17" s="56"/>
      <c r="HM17" s="56"/>
      <c r="HN17" s="56"/>
      <c r="HO17" s="56"/>
      <c r="HP17" s="56"/>
      <c r="HQ17" s="56"/>
      <c r="HR17" s="56"/>
      <c r="HS17" s="56"/>
      <c r="HT17" s="56"/>
      <c r="HU17" s="56"/>
      <c r="HV17" s="56"/>
      <c r="HW17" s="56"/>
      <c r="HX17" s="56"/>
      <c r="HY17" s="56"/>
      <c r="HZ17" s="56"/>
      <c r="IA17" s="56"/>
      <c r="IB17" s="56"/>
      <c r="IC17" s="56"/>
      <c r="ID17" s="56"/>
      <c r="IE17" s="56"/>
      <c r="IF17" s="56"/>
      <c r="IG17" s="56"/>
      <c r="IH17" s="56"/>
      <c r="II17" s="56"/>
      <c r="IJ17" s="56"/>
      <c r="IK17" s="56"/>
      <c r="IL17" s="56"/>
      <c r="IM17" s="56"/>
      <c r="IN17" s="56"/>
      <c r="IO17" s="56"/>
      <c r="IP17" s="56"/>
      <c r="IQ17" s="56"/>
      <c r="IR17" s="56"/>
      <c r="IS17" s="56"/>
      <c r="IT17" s="56"/>
      <c r="IU17" s="56"/>
      <c r="IV17" s="56"/>
      <c r="IW17" s="56"/>
      <c r="IX17" s="56"/>
      <c r="IY17" s="56"/>
      <c r="IZ17" s="56"/>
      <c r="JA17" s="56"/>
      <c r="JB17" s="56"/>
      <c r="JC17" s="56"/>
      <c r="JD17" s="56"/>
      <c r="JE17" s="56"/>
      <c r="JF17" s="56"/>
      <c r="JG17" s="56"/>
      <c r="JH17" s="56"/>
      <c r="JI17" s="56"/>
      <c r="JJ17" s="56"/>
      <c r="JK17" s="56"/>
      <c r="JL17" s="56"/>
      <c r="JM17" s="56"/>
      <c r="JN17" s="56"/>
      <c r="JO17" s="56"/>
      <c r="JP17" s="56"/>
      <c r="JQ17" s="56"/>
      <c r="JR17" s="56"/>
      <c r="JS17" s="56"/>
      <c r="JT17" s="56"/>
      <c r="JU17" s="56"/>
      <c r="JV17" s="56"/>
      <c r="JW17" s="56"/>
      <c r="JX17" s="56"/>
      <c r="JY17" s="56"/>
      <c r="JZ17" s="56"/>
      <c r="KA17" s="56"/>
      <c r="KB17" s="56"/>
      <c r="KC17" s="56"/>
      <c r="KD17" s="56"/>
      <c r="KE17" s="56"/>
      <c r="KF17" s="56"/>
      <c r="KG17" s="56"/>
      <c r="KH17" s="56"/>
      <c r="KI17" s="56"/>
      <c r="KJ17" s="56"/>
      <c r="KK17" s="56"/>
      <c r="KL17" s="56"/>
      <c r="KM17" s="56"/>
      <c r="KN17" s="56"/>
      <c r="KO17" s="56"/>
      <c r="KP17" s="56"/>
      <c r="KQ17" s="56"/>
      <c r="KR17" s="56"/>
      <c r="KS17" s="56"/>
      <c r="KT17" s="56"/>
      <c r="KU17" s="56"/>
      <c r="KV17" s="56"/>
      <c r="KW17" s="56"/>
      <c r="KX17" s="56"/>
      <c r="KY17" s="56"/>
      <c r="KZ17" s="56"/>
      <c r="LA17" s="56"/>
      <c r="LB17" s="56"/>
      <c r="LC17" s="56"/>
      <c r="LD17" s="56"/>
      <c r="LE17" s="56"/>
      <c r="LF17" s="56"/>
      <c r="LG17" s="56"/>
      <c r="LH17" s="56"/>
      <c r="LI17" s="56"/>
      <c r="LJ17" s="56"/>
      <c r="LK17" s="56"/>
      <c r="LL17" s="56"/>
      <c r="LM17" s="56"/>
      <c r="LN17" s="56"/>
      <c r="LO17" s="56"/>
      <c r="LP17" s="56"/>
      <c r="LQ17" s="56"/>
      <c r="LR17" s="56"/>
      <c r="LS17" s="56"/>
      <c r="LT17" s="56"/>
      <c r="LU17" s="56"/>
      <c r="LV17" s="56"/>
      <c r="LW17" s="56"/>
      <c r="LX17" s="56"/>
      <c r="LY17" s="56"/>
      <c r="LZ17" s="56"/>
      <c r="MA17" s="56"/>
      <c r="MB17" s="56"/>
      <c r="MC17" s="56"/>
      <c r="MD17" s="56"/>
      <c r="ME17" s="56"/>
      <c r="MF17" s="56"/>
      <c r="MG17" s="56"/>
      <c r="MH17" s="56"/>
      <c r="MI17" s="56"/>
      <c r="MJ17" s="56"/>
      <c r="MK17" s="56"/>
      <c r="ML17" s="56"/>
      <c r="MM17" s="56"/>
      <c r="MN17" s="56"/>
      <c r="MO17" s="56"/>
      <c r="MP17" s="56"/>
      <c r="MQ17" s="56"/>
      <c r="MR17" s="56"/>
      <c r="MS17" s="56"/>
      <c r="MT17" s="56"/>
      <c r="MU17" s="56"/>
      <c r="MV17" s="56"/>
      <c r="MW17" s="56"/>
      <c r="MX17" s="56"/>
      <c r="MY17" s="56"/>
      <c r="MZ17" s="56"/>
      <c r="NA17" s="56"/>
      <c r="NB17" s="56"/>
      <c r="NC17" s="56"/>
      <c r="ND17" s="56"/>
      <c r="NE17" s="56"/>
      <c r="NF17" s="56"/>
      <c r="NG17" s="56"/>
      <c r="NH17" s="56"/>
      <c r="NI17" s="56"/>
      <c r="NJ17" s="56"/>
      <c r="NK17" s="56"/>
      <c r="NL17" s="56"/>
      <c r="NM17" s="56"/>
      <c r="NN17" s="56"/>
      <c r="NO17" s="56"/>
      <c r="NP17" s="56"/>
      <c r="NQ17" s="56"/>
      <c r="NR17" s="56"/>
      <c r="NS17" s="56"/>
      <c r="NT17" s="56"/>
      <c r="NU17" s="56"/>
      <c r="NV17" s="56"/>
      <c r="NW17" s="56"/>
      <c r="NX17" s="56"/>
      <c r="NY17" s="56"/>
      <c r="NZ17" s="56"/>
      <c r="OA17" s="56"/>
      <c r="OB17" s="56"/>
      <c r="OC17" s="56"/>
      <c r="OD17" s="56"/>
      <c r="OE17" s="56"/>
      <c r="OF17" s="56"/>
      <c r="OG17" s="56"/>
      <c r="OH17" s="56"/>
      <c r="OI17" s="56"/>
      <c r="OJ17" s="56"/>
      <c r="OK17" s="56"/>
      <c r="OL17" s="56"/>
      <c r="OM17" s="56"/>
      <c r="ON17" s="56"/>
      <c r="OO17" s="56"/>
      <c r="OP17" s="56"/>
      <c r="OQ17" s="56"/>
      <c r="OR17" s="56"/>
      <c r="OS17" s="56"/>
      <c r="OT17" s="56"/>
      <c r="OU17" s="56"/>
      <c r="OV17" s="56"/>
      <c r="OW17" s="56"/>
      <c r="OX17" s="56"/>
      <c r="OY17" s="56"/>
      <c r="OZ17" s="56"/>
      <c r="PA17" s="56"/>
      <c r="PB17" s="56"/>
      <c r="PC17" s="56"/>
      <c r="PD17" s="56"/>
      <c r="PE17" s="56"/>
      <c r="PF17" s="56"/>
      <c r="PG17" s="56"/>
      <c r="PH17" s="56"/>
      <c r="PI17" s="56"/>
      <c r="PJ17" s="56"/>
      <c r="PK17" s="56"/>
      <c r="PL17" s="56"/>
      <c r="PM17" s="56"/>
      <c r="PN17" s="56"/>
      <c r="PO17" s="56"/>
      <c r="PP17" s="56"/>
      <c r="PQ17" s="56"/>
      <c r="PR17" s="56"/>
      <c r="PS17" s="56"/>
      <c r="PT17" s="56"/>
      <c r="PU17" s="56"/>
      <c r="PV17" s="56"/>
      <c r="PW17" s="56"/>
      <c r="PX17" s="56"/>
      <c r="PY17" s="56"/>
      <c r="PZ17" s="56"/>
      <c r="QA17" s="56"/>
      <c r="QB17" s="56"/>
      <c r="QC17" s="56"/>
      <c r="QD17" s="56"/>
      <c r="QE17" s="56"/>
      <c r="QF17" s="56"/>
      <c r="QG17" s="56"/>
      <c r="QH17" s="56"/>
      <c r="QI17" s="56"/>
      <c r="QJ17" s="56"/>
      <c r="QK17" s="56"/>
      <c r="QL17" s="56"/>
      <c r="QM17" s="56"/>
      <c r="QN17" s="56"/>
      <c r="QO17" s="56"/>
      <c r="QP17" s="56"/>
      <c r="QQ17" s="56"/>
      <c r="QR17" s="56"/>
      <c r="QS17" s="56"/>
      <c r="QT17" s="56"/>
      <c r="QU17" s="56"/>
      <c r="QV17" s="56"/>
      <c r="QW17" s="56"/>
      <c r="QX17" s="56"/>
      <c r="QY17" s="56"/>
      <c r="QZ17" s="56"/>
      <c r="RA17" s="56"/>
      <c r="RB17" s="56"/>
      <c r="RC17" s="56"/>
      <c r="RD17" s="56"/>
      <c r="RE17" s="56"/>
      <c r="RF17" s="56"/>
      <c r="RG17" s="56"/>
      <c r="RH17" s="56"/>
      <c r="RI17" s="56"/>
      <c r="RJ17" s="56"/>
      <c r="RK17" s="56"/>
      <c r="RL17" s="56"/>
      <c r="RM17" s="56"/>
      <c r="RN17" s="56"/>
      <c r="RO17" s="56"/>
      <c r="RP17" s="56"/>
      <c r="RQ17" s="56"/>
      <c r="RR17" s="56"/>
      <c r="RS17" s="56"/>
      <c r="RT17" s="56"/>
      <c r="RU17" s="56"/>
      <c r="RV17" s="56"/>
      <c r="RW17" s="56"/>
      <c r="RX17" s="56"/>
      <c r="RY17" s="56"/>
      <c r="RZ17" s="56"/>
      <c r="SA17" s="56"/>
      <c r="SB17" s="56"/>
      <c r="SC17" s="56"/>
      <c r="SD17" s="56"/>
      <c r="SE17" s="56"/>
      <c r="SF17" s="56"/>
      <c r="SG17" s="56"/>
      <c r="SH17" s="56"/>
      <c r="SI17" s="56"/>
      <c r="SJ17" s="56"/>
      <c r="SK17" s="56"/>
      <c r="SL17" s="56"/>
      <c r="SM17" s="56"/>
      <c r="SN17" s="56"/>
      <c r="SO17" s="56"/>
    </row>
    <row r="18" spans="1:509" ht="14" thickTop="1" thickBot="1">
      <c r="A18" s="289" t="s">
        <v>833</v>
      </c>
      <c r="B18" s="290">
        <f>(B17/C17)</f>
        <v>8.2758620689655171E-2</v>
      </c>
      <c r="C18" s="291"/>
      <c r="D18" s="290">
        <f>(D17/E17)</f>
        <v>0.32460732984293195</v>
      </c>
      <c r="E18" s="291"/>
      <c r="F18" s="290">
        <f>(F17/G17)</f>
        <v>2.2727272727272728E-2</v>
      </c>
      <c r="G18" s="291"/>
      <c r="H18" s="290">
        <f>(H17/I17)</f>
        <v>9.0346534653465344E-2</v>
      </c>
      <c r="I18" s="291"/>
      <c r="J18" s="335"/>
      <c r="K18" s="56"/>
      <c r="L18" s="56"/>
      <c r="M18" s="56"/>
      <c r="N18" s="56"/>
      <c r="O18" s="56"/>
      <c r="P18" s="56"/>
      <c r="Q18" s="56"/>
      <c r="S18" s="292"/>
      <c r="T18" s="56"/>
      <c r="U18" s="56"/>
      <c r="V18" s="332"/>
      <c r="W18" s="57">
        <v>54</v>
      </c>
      <c r="X18" s="57">
        <v>7</v>
      </c>
      <c r="Y18" s="57">
        <v>31</v>
      </c>
      <c r="Z18" s="57"/>
      <c r="AA18" s="295"/>
      <c r="AB18" s="332"/>
      <c r="AC18" s="57">
        <v>10</v>
      </c>
      <c r="AD18" s="57"/>
      <c r="AE18" s="57"/>
      <c r="AF18" s="57"/>
      <c r="AG18" s="57"/>
      <c r="AH18" s="57"/>
      <c r="AI18" s="57"/>
      <c r="AJ18" s="57">
        <v>10</v>
      </c>
      <c r="AK18" s="57">
        <v>29</v>
      </c>
      <c r="AL18" s="57"/>
      <c r="AM18" s="57"/>
      <c r="AN18" s="57"/>
      <c r="AO18" s="57"/>
      <c r="AP18" s="332"/>
      <c r="AQ18" s="296">
        <v>55</v>
      </c>
      <c r="AR18" s="57"/>
      <c r="AS18" s="57"/>
      <c r="AT18" s="57">
        <v>56</v>
      </c>
      <c r="AU18" s="57">
        <v>632</v>
      </c>
      <c r="AV18" s="57"/>
      <c r="AW18" s="57"/>
      <c r="AX18" s="57"/>
      <c r="AY18" s="57"/>
      <c r="AZ18" s="57"/>
      <c r="BA18" s="57"/>
      <c r="BB18" s="332"/>
      <c r="BC18" s="296">
        <v>83</v>
      </c>
      <c r="BD18" s="57"/>
      <c r="BE18" s="57"/>
      <c r="BF18" s="57"/>
      <c r="BG18" s="57"/>
      <c r="BH18" s="57"/>
      <c r="BI18" s="57"/>
      <c r="BJ18" s="57">
        <v>4</v>
      </c>
      <c r="BK18" s="57">
        <v>12</v>
      </c>
      <c r="BL18" s="332"/>
      <c r="BM18" s="306">
        <v>95</v>
      </c>
      <c r="BN18" s="137"/>
      <c r="BO18" s="137"/>
      <c r="BP18" s="137">
        <v>3</v>
      </c>
      <c r="BQ18" s="137">
        <v>9</v>
      </c>
      <c r="BR18" s="137"/>
      <c r="BS18" s="137"/>
      <c r="BT18" s="137"/>
      <c r="BU18" s="137"/>
      <c r="BV18" s="332"/>
      <c r="BW18" s="57">
        <v>95</v>
      </c>
      <c r="BX18" s="57"/>
      <c r="BY18" s="57"/>
      <c r="BZ18" s="57">
        <v>7</v>
      </c>
      <c r="CA18" s="57">
        <v>12</v>
      </c>
      <c r="CB18" s="57"/>
      <c r="CC18" s="57"/>
      <c r="CD18" s="57"/>
      <c r="CE18" s="57"/>
      <c r="CF18" s="332"/>
      <c r="CG18" s="340" t="s">
        <v>833</v>
      </c>
      <c r="CH18" s="264">
        <f>CH17/CI17</f>
        <v>0.31309904153354634</v>
      </c>
      <c r="CI18" s="287"/>
      <c r="CJ18" s="264">
        <f>CJ17/CK17</f>
        <v>0.33136094674556216</v>
      </c>
      <c r="CK18" s="287"/>
      <c r="CL18" s="264">
        <f>CL17/CM17</f>
        <v>0.12386156648451731</v>
      </c>
      <c r="CM18" s="287"/>
      <c r="CN18" s="264">
        <f>CN17/CO17</f>
        <v>0.11926605504587157</v>
      </c>
      <c r="CO18" s="339"/>
      <c r="CP18" s="332"/>
      <c r="CQ18" s="263" t="s">
        <v>225</v>
      </c>
      <c r="CR18" s="263">
        <f t="shared" ref="CR18:CY18" si="7">SUM(CR6:CR17)</f>
        <v>179</v>
      </c>
      <c r="CS18" s="263">
        <f t="shared" si="7"/>
        <v>353</v>
      </c>
      <c r="CT18" s="263">
        <f t="shared" si="7"/>
        <v>75</v>
      </c>
      <c r="CU18" s="263">
        <f t="shared" si="7"/>
        <v>152</v>
      </c>
      <c r="CV18" s="263">
        <f t="shared" si="7"/>
        <v>55</v>
      </c>
      <c r="CW18" s="263">
        <f t="shared" si="7"/>
        <v>237</v>
      </c>
      <c r="CX18" s="263">
        <f t="shared" si="7"/>
        <v>1</v>
      </c>
      <c r="CY18" s="230">
        <f t="shared" si="7"/>
        <v>10</v>
      </c>
      <c r="CZ18" s="332"/>
      <c r="DA18" s="57">
        <v>34</v>
      </c>
      <c r="DB18" s="57">
        <v>10</v>
      </c>
      <c r="DC18" s="57">
        <v>39</v>
      </c>
      <c r="DD18" s="57"/>
      <c r="DE18" s="57"/>
      <c r="DF18" s="57"/>
      <c r="DG18" s="57"/>
      <c r="DH18" s="57">
        <v>15</v>
      </c>
      <c r="DI18" s="57">
        <v>100</v>
      </c>
      <c r="DJ18" s="57"/>
      <c r="DK18" s="57"/>
      <c r="DL18" s="57"/>
      <c r="DM18" s="57"/>
      <c r="DN18" s="332"/>
      <c r="DO18" s="296">
        <v>51</v>
      </c>
      <c r="DP18" s="57">
        <v>23</v>
      </c>
      <c r="DQ18" s="57">
        <v>53</v>
      </c>
      <c r="DR18" s="57"/>
      <c r="DS18" s="57"/>
      <c r="DT18" s="57"/>
      <c r="DU18" s="57"/>
      <c r="DV18" s="57"/>
      <c r="DW18" s="57"/>
      <c r="DX18" s="57"/>
      <c r="DY18" s="57"/>
      <c r="DZ18" s="332"/>
      <c r="EA18" s="296">
        <v>55</v>
      </c>
      <c r="EB18" s="57">
        <v>16</v>
      </c>
      <c r="EC18" s="57">
        <v>295</v>
      </c>
      <c r="ED18" s="57"/>
      <c r="EE18" s="57"/>
      <c r="EF18" s="57"/>
      <c r="EG18" s="57"/>
      <c r="EH18" s="57"/>
      <c r="EI18" s="57"/>
      <c r="EJ18" s="57"/>
      <c r="EK18" s="57"/>
      <c r="EL18" s="57">
        <v>14</v>
      </c>
      <c r="EM18" s="332"/>
      <c r="EN18" s="57">
        <v>55</v>
      </c>
      <c r="EO18" s="57">
        <v>115</v>
      </c>
      <c r="EP18" s="57">
        <v>715</v>
      </c>
      <c r="EQ18" s="57"/>
      <c r="ER18" s="57"/>
      <c r="ES18" s="57"/>
      <c r="ET18" s="57"/>
      <c r="EU18" s="57"/>
      <c r="EV18" s="57"/>
      <c r="EW18" s="57"/>
      <c r="EX18" s="57"/>
      <c r="EY18" s="57">
        <v>14</v>
      </c>
      <c r="EZ18" s="332"/>
      <c r="FA18" s="56"/>
      <c r="FB18" s="56"/>
      <c r="FC18" s="56"/>
      <c r="FD18" s="56"/>
      <c r="FE18" s="56"/>
      <c r="FF18" s="56"/>
      <c r="FG18" s="56"/>
      <c r="FH18" s="56"/>
      <c r="FI18" s="56"/>
      <c r="FJ18" s="56"/>
      <c r="FK18" s="56"/>
      <c r="FL18" s="56"/>
      <c r="FM18" s="56"/>
      <c r="FN18" s="56"/>
      <c r="FO18" s="56"/>
      <c r="FP18" s="56"/>
      <c r="FQ18" s="56"/>
      <c r="FR18" s="56"/>
      <c r="FS18" s="56"/>
      <c r="FT18" s="56"/>
      <c r="FU18" s="56"/>
      <c r="FV18" s="56"/>
      <c r="FW18" s="56"/>
      <c r="FX18" s="56"/>
      <c r="FY18" s="56"/>
      <c r="FZ18" s="56"/>
      <c r="GA18" s="56"/>
      <c r="GB18" s="56"/>
      <c r="GC18" s="56"/>
      <c r="GD18" s="56"/>
      <c r="GE18" s="56"/>
      <c r="GF18" s="56"/>
      <c r="GG18" s="56"/>
      <c r="GH18" s="56"/>
      <c r="GI18" s="56"/>
      <c r="GJ18" s="56"/>
      <c r="GK18" s="56"/>
      <c r="GL18" s="56"/>
      <c r="GM18" s="56"/>
      <c r="GN18" s="56"/>
      <c r="GO18" s="56"/>
      <c r="GP18" s="56"/>
      <c r="GQ18" s="56"/>
      <c r="GR18" s="56"/>
      <c r="GS18" s="56"/>
      <c r="GT18" s="56"/>
      <c r="GU18" s="56"/>
      <c r="GV18" s="56"/>
      <c r="GW18" s="56"/>
      <c r="GX18" s="56"/>
      <c r="GY18" s="56"/>
      <c r="GZ18" s="56"/>
      <c r="HA18" s="56"/>
      <c r="HB18" s="56"/>
      <c r="HC18" s="56"/>
      <c r="HD18" s="56"/>
      <c r="HE18" s="56"/>
      <c r="HF18" s="56"/>
      <c r="HG18" s="56"/>
      <c r="HH18" s="56"/>
      <c r="HI18" s="56"/>
      <c r="HJ18" s="56"/>
      <c r="HK18" s="56"/>
      <c r="HL18" s="56"/>
      <c r="HM18" s="56"/>
      <c r="HN18" s="56"/>
      <c r="HO18" s="56"/>
      <c r="HP18" s="56"/>
      <c r="HQ18" s="56"/>
      <c r="HR18" s="56"/>
      <c r="HS18" s="56"/>
      <c r="HT18" s="56"/>
      <c r="HU18" s="56"/>
      <c r="HV18" s="56"/>
      <c r="HW18" s="56"/>
      <c r="HX18" s="56"/>
      <c r="HY18" s="56"/>
      <c r="HZ18" s="56"/>
      <c r="IA18" s="56"/>
      <c r="IB18" s="56"/>
      <c r="IC18" s="56"/>
      <c r="ID18" s="56"/>
      <c r="IE18" s="56"/>
      <c r="IF18" s="56"/>
      <c r="IG18" s="56"/>
      <c r="IH18" s="56"/>
      <c r="II18" s="56"/>
      <c r="IJ18" s="56"/>
      <c r="IK18" s="56"/>
      <c r="IL18" s="56"/>
      <c r="IM18" s="56"/>
      <c r="IN18" s="56"/>
      <c r="IO18" s="56"/>
      <c r="IP18" s="56"/>
      <c r="IQ18" s="56"/>
      <c r="IR18" s="56"/>
      <c r="IS18" s="56"/>
      <c r="IT18" s="56"/>
      <c r="IU18" s="56"/>
      <c r="IV18" s="56"/>
      <c r="IW18" s="56"/>
      <c r="IX18" s="56"/>
      <c r="IY18" s="56"/>
      <c r="IZ18" s="56"/>
      <c r="JA18" s="56"/>
      <c r="JB18" s="56"/>
      <c r="JC18" s="56"/>
      <c r="JD18" s="56"/>
      <c r="JE18" s="56"/>
      <c r="JF18" s="56"/>
      <c r="JG18" s="56"/>
      <c r="JH18" s="56"/>
      <c r="JI18" s="56"/>
      <c r="JJ18" s="56"/>
      <c r="JK18" s="56"/>
      <c r="JL18" s="56"/>
      <c r="JM18" s="56"/>
      <c r="JN18" s="56"/>
      <c r="JO18" s="56"/>
      <c r="JP18" s="56"/>
      <c r="JQ18" s="56"/>
      <c r="JR18" s="56"/>
      <c r="JS18" s="56"/>
      <c r="JT18" s="56"/>
      <c r="JU18" s="56"/>
      <c r="JV18" s="56"/>
      <c r="JW18" s="56"/>
      <c r="JX18" s="56"/>
      <c r="JY18" s="56"/>
      <c r="JZ18" s="56"/>
      <c r="KA18" s="56"/>
      <c r="KB18" s="56"/>
      <c r="KC18" s="56"/>
      <c r="KD18" s="56"/>
      <c r="KE18" s="56"/>
      <c r="KF18" s="56"/>
      <c r="KG18" s="56"/>
      <c r="KH18" s="56"/>
      <c r="KI18" s="56"/>
      <c r="KJ18" s="56"/>
      <c r="KK18" s="56"/>
      <c r="KL18" s="56"/>
      <c r="KM18" s="56"/>
      <c r="KN18" s="56"/>
      <c r="KO18" s="56"/>
      <c r="KP18" s="56"/>
      <c r="KQ18" s="56"/>
      <c r="KR18" s="56"/>
      <c r="KS18" s="56"/>
      <c r="KT18" s="56"/>
      <c r="KU18" s="56"/>
      <c r="KV18" s="56"/>
      <c r="KW18" s="56"/>
      <c r="KX18" s="56"/>
      <c r="KY18" s="56"/>
      <c r="KZ18" s="56"/>
      <c r="LA18" s="56"/>
      <c r="LB18" s="56"/>
      <c r="LC18" s="56"/>
      <c r="LD18" s="56"/>
      <c r="LE18" s="56"/>
      <c r="LF18" s="56"/>
      <c r="LG18" s="56"/>
      <c r="LH18" s="56"/>
      <c r="LI18" s="56"/>
      <c r="LJ18" s="56"/>
      <c r="LK18" s="56"/>
      <c r="LL18" s="56"/>
      <c r="LM18" s="56"/>
      <c r="LN18" s="56"/>
      <c r="LO18" s="56"/>
      <c r="LP18" s="56"/>
      <c r="LQ18" s="56"/>
      <c r="LR18" s="56"/>
      <c r="LS18" s="56"/>
      <c r="LT18" s="56"/>
      <c r="LU18" s="56"/>
      <c r="LV18" s="56"/>
      <c r="LW18" s="56"/>
      <c r="LX18" s="56"/>
      <c r="LY18" s="56"/>
      <c r="LZ18" s="56"/>
      <c r="MA18" s="56"/>
      <c r="MB18" s="56"/>
      <c r="MC18" s="56"/>
      <c r="MD18" s="56"/>
      <c r="ME18" s="56"/>
      <c r="MF18" s="56"/>
      <c r="MG18" s="56"/>
      <c r="MH18" s="56"/>
      <c r="MI18" s="56"/>
      <c r="MJ18" s="56"/>
      <c r="MK18" s="56"/>
      <c r="ML18" s="56"/>
      <c r="MM18" s="56"/>
      <c r="MN18" s="56"/>
      <c r="MO18" s="56"/>
      <c r="MP18" s="56"/>
      <c r="MQ18" s="56"/>
      <c r="MR18" s="56"/>
      <c r="MS18" s="56"/>
      <c r="MT18" s="56"/>
      <c r="MU18" s="56"/>
      <c r="MV18" s="56"/>
      <c r="MW18" s="56"/>
      <c r="MX18" s="56"/>
      <c r="MY18" s="56"/>
      <c r="MZ18" s="56"/>
      <c r="NA18" s="56"/>
      <c r="NB18" s="56"/>
      <c r="NC18" s="56"/>
      <c r="ND18" s="56"/>
      <c r="NE18" s="56"/>
      <c r="NF18" s="56"/>
      <c r="NG18" s="56"/>
      <c r="NH18" s="56"/>
      <c r="NI18" s="56"/>
      <c r="NJ18" s="56"/>
      <c r="NK18" s="56"/>
      <c r="NL18" s="56"/>
      <c r="NM18" s="56"/>
      <c r="NN18" s="56"/>
      <c r="NO18" s="56"/>
      <c r="NP18" s="56"/>
      <c r="NQ18" s="56"/>
      <c r="NR18" s="56"/>
      <c r="NS18" s="56"/>
      <c r="NT18" s="56"/>
      <c r="NU18" s="56"/>
      <c r="NV18" s="56"/>
      <c r="NW18" s="56"/>
      <c r="NX18" s="56"/>
      <c r="NY18" s="56"/>
      <c r="NZ18" s="56"/>
      <c r="OA18" s="56"/>
      <c r="OB18" s="56"/>
      <c r="OC18" s="56"/>
      <c r="OD18" s="56"/>
      <c r="OE18" s="56"/>
      <c r="OF18" s="56"/>
      <c r="OG18" s="56"/>
      <c r="OH18" s="56"/>
      <c r="OI18" s="56"/>
      <c r="OJ18" s="56"/>
      <c r="OK18" s="56"/>
      <c r="OL18" s="56"/>
      <c r="OM18" s="56"/>
      <c r="ON18" s="56"/>
      <c r="OO18" s="56"/>
      <c r="OP18" s="56"/>
      <c r="OQ18" s="56"/>
      <c r="OR18" s="56"/>
      <c r="OS18" s="56"/>
      <c r="OT18" s="56"/>
      <c r="OU18" s="56"/>
      <c r="OV18" s="56"/>
      <c r="OW18" s="56"/>
      <c r="OX18" s="56"/>
      <c r="OY18" s="56"/>
      <c r="OZ18" s="56"/>
      <c r="PA18" s="56"/>
      <c r="PB18" s="56"/>
      <c r="PC18" s="56"/>
      <c r="PD18" s="56"/>
      <c r="PE18" s="56"/>
      <c r="PF18" s="56"/>
      <c r="PG18" s="56"/>
      <c r="PH18" s="56"/>
      <c r="PI18" s="56"/>
      <c r="PJ18" s="56"/>
      <c r="PK18" s="56"/>
      <c r="PL18" s="56"/>
      <c r="PM18" s="56"/>
      <c r="PN18" s="56"/>
      <c r="PO18" s="56"/>
      <c r="PP18" s="56"/>
      <c r="PQ18" s="56"/>
      <c r="PR18" s="56"/>
      <c r="PS18" s="56"/>
      <c r="PT18" s="56"/>
      <c r="PU18" s="56"/>
      <c r="PV18" s="56"/>
      <c r="PW18" s="56"/>
      <c r="PX18" s="56"/>
      <c r="PY18" s="56"/>
      <c r="PZ18" s="56"/>
      <c r="QA18" s="56"/>
      <c r="QB18" s="56"/>
      <c r="QC18" s="56"/>
      <c r="QD18" s="56"/>
      <c r="QE18" s="56"/>
      <c r="QF18" s="56"/>
      <c r="QG18" s="56"/>
      <c r="QH18" s="56"/>
      <c r="QI18" s="56"/>
      <c r="QJ18" s="56"/>
      <c r="QK18" s="56"/>
      <c r="QL18" s="56"/>
      <c r="QM18" s="56"/>
      <c r="QN18" s="56"/>
      <c r="QO18" s="56"/>
      <c r="QP18" s="56"/>
      <c r="QQ18" s="56"/>
      <c r="QR18" s="56"/>
      <c r="QS18" s="56"/>
      <c r="QT18" s="56"/>
      <c r="QU18" s="56"/>
      <c r="QV18" s="56"/>
      <c r="QW18" s="56"/>
      <c r="QX18" s="56"/>
      <c r="QY18" s="56"/>
      <c r="QZ18" s="56"/>
      <c r="RA18" s="56"/>
      <c r="RB18" s="56"/>
      <c r="RC18" s="56"/>
      <c r="RD18" s="56"/>
      <c r="RE18" s="56"/>
      <c r="RF18" s="56"/>
      <c r="RG18" s="56"/>
      <c r="RH18" s="56"/>
      <c r="RI18" s="56"/>
      <c r="RJ18" s="56"/>
      <c r="RK18" s="56"/>
      <c r="RL18" s="56"/>
      <c r="RM18" s="56"/>
      <c r="RN18" s="56"/>
      <c r="RO18" s="56"/>
      <c r="RP18" s="56"/>
      <c r="RQ18" s="56"/>
      <c r="RR18" s="56"/>
      <c r="RS18" s="56"/>
      <c r="RT18" s="56"/>
      <c r="RU18" s="56"/>
      <c r="RV18" s="56"/>
      <c r="RW18" s="56"/>
      <c r="RX18" s="56"/>
      <c r="RY18" s="56"/>
      <c r="RZ18" s="56"/>
      <c r="SA18" s="56"/>
      <c r="SB18" s="56"/>
      <c r="SC18" s="56"/>
      <c r="SD18" s="56"/>
      <c r="SE18" s="56"/>
      <c r="SF18" s="56"/>
      <c r="SG18" s="56"/>
      <c r="SH18" s="56"/>
      <c r="SI18" s="56"/>
      <c r="SJ18" s="56"/>
      <c r="SK18" s="56"/>
      <c r="SL18" s="56"/>
      <c r="SM18" s="56"/>
      <c r="SN18" s="56"/>
      <c r="SO18" s="56"/>
    </row>
    <row r="19" spans="1:509" ht="14" thickTop="1" thickBot="1">
      <c r="A19" s="56"/>
      <c r="B19" s="56"/>
      <c r="C19" s="56"/>
      <c r="D19" s="56"/>
      <c r="E19" s="56"/>
      <c r="F19" s="56"/>
      <c r="G19" s="56"/>
      <c r="H19" s="56"/>
      <c r="I19" s="56"/>
      <c r="J19" s="56"/>
      <c r="K19" s="56"/>
      <c r="L19" s="56"/>
      <c r="M19" s="56"/>
      <c r="N19" s="56"/>
      <c r="O19" s="56"/>
      <c r="P19" s="56"/>
      <c r="Q19" s="293"/>
      <c r="R19" s="56"/>
      <c r="S19" s="56"/>
      <c r="T19" s="56"/>
      <c r="U19" s="56"/>
      <c r="V19" s="332"/>
      <c r="W19" s="57">
        <v>89</v>
      </c>
      <c r="X19" s="57"/>
      <c r="Y19" s="57"/>
      <c r="Z19" s="57">
        <v>6</v>
      </c>
      <c r="AA19" s="295">
        <v>15</v>
      </c>
      <c r="AB19" s="332"/>
      <c r="AC19" s="57">
        <v>13</v>
      </c>
      <c r="AD19" s="57"/>
      <c r="AE19" s="57"/>
      <c r="AF19" s="57"/>
      <c r="AG19" s="57"/>
      <c r="AH19" s="57">
        <v>3</v>
      </c>
      <c r="AI19" s="57">
        <v>23</v>
      </c>
      <c r="AJ19" s="57"/>
      <c r="AK19" s="57"/>
      <c r="AL19" s="57"/>
      <c r="AM19" s="57"/>
      <c r="AN19" s="57"/>
      <c r="AO19" s="57"/>
      <c r="AP19" s="332"/>
      <c r="AQ19" s="296">
        <v>62</v>
      </c>
      <c r="AR19" s="57"/>
      <c r="AS19" s="57"/>
      <c r="AT19" s="57">
        <v>15</v>
      </c>
      <c r="AU19" s="57">
        <v>124</v>
      </c>
      <c r="AV19" s="57"/>
      <c r="AW19" s="57"/>
      <c r="AX19" s="57"/>
      <c r="AY19" s="57"/>
      <c r="AZ19" s="57"/>
      <c r="BA19" s="57"/>
      <c r="BB19" s="332"/>
      <c r="BC19" s="296">
        <v>89</v>
      </c>
      <c r="BD19" s="57"/>
      <c r="BE19" s="57"/>
      <c r="BF19" s="57"/>
      <c r="BG19" s="57"/>
      <c r="BH19" s="57"/>
      <c r="BI19" s="57"/>
      <c r="BJ19" s="57">
        <v>15</v>
      </c>
      <c r="BK19" s="57">
        <v>46</v>
      </c>
      <c r="BL19" s="332"/>
      <c r="BM19" s="303" t="s">
        <v>225</v>
      </c>
      <c r="BN19" s="263">
        <f>SUM(BN7:BN18)</f>
        <v>53</v>
      </c>
      <c r="BO19" s="263">
        <f t="shared" ref="BO19:BU19" si="8">SUM(BO7:BO18)</f>
        <v>380</v>
      </c>
      <c r="BP19" s="263">
        <f t="shared" si="8"/>
        <v>61</v>
      </c>
      <c r="BQ19" s="263">
        <f t="shared" si="8"/>
        <v>747</v>
      </c>
      <c r="BR19" s="263">
        <f t="shared" si="8"/>
        <v>28</v>
      </c>
      <c r="BS19" s="263">
        <f t="shared" si="8"/>
        <v>210</v>
      </c>
      <c r="BT19" s="263">
        <f t="shared" si="8"/>
        <v>69</v>
      </c>
      <c r="BU19" s="263">
        <f t="shared" si="8"/>
        <v>317</v>
      </c>
      <c r="BV19" s="332"/>
      <c r="BW19" s="263" t="s">
        <v>225</v>
      </c>
      <c r="BX19" s="263">
        <f t="shared" ref="BX19:CE19" si="9">SUM(BX7:BX18)</f>
        <v>106</v>
      </c>
      <c r="BY19" s="263">
        <f t="shared" si="9"/>
        <v>375</v>
      </c>
      <c r="BZ19" s="263">
        <f t="shared" si="9"/>
        <v>136</v>
      </c>
      <c r="CA19" s="263">
        <f t="shared" si="9"/>
        <v>660</v>
      </c>
      <c r="CB19" s="263">
        <f t="shared" si="9"/>
        <v>39</v>
      </c>
      <c r="CC19" s="263">
        <f t="shared" si="9"/>
        <v>156</v>
      </c>
      <c r="CD19" s="263">
        <f t="shared" si="9"/>
        <v>81</v>
      </c>
      <c r="CE19" s="263">
        <f t="shared" si="9"/>
        <v>174</v>
      </c>
      <c r="CF19" s="332"/>
      <c r="CG19" s="56"/>
      <c r="CH19" s="56"/>
      <c r="CI19" s="56"/>
      <c r="CJ19" s="56"/>
      <c r="CK19" s="56"/>
      <c r="CL19" s="56"/>
      <c r="CM19" s="56"/>
      <c r="CN19" s="56"/>
      <c r="CO19" s="56"/>
      <c r="CP19" s="335"/>
      <c r="CQ19" s="262" t="s">
        <v>833</v>
      </c>
      <c r="CR19" s="264">
        <f>CR18/CS18</f>
        <v>0.50708215297450421</v>
      </c>
      <c r="CS19" s="287"/>
      <c r="CT19" s="264">
        <f>CT18/CU18</f>
        <v>0.49342105263157893</v>
      </c>
      <c r="CU19" s="287"/>
      <c r="CV19" s="264">
        <f>CV18/CW18</f>
        <v>0.2320675105485232</v>
      </c>
      <c r="CW19" s="287"/>
      <c r="CX19" s="264">
        <f>CX18/CY18</f>
        <v>0.1</v>
      </c>
      <c r="CY19" s="339"/>
      <c r="CZ19" s="332"/>
      <c r="DA19" s="57">
        <v>35</v>
      </c>
      <c r="DB19" s="57"/>
      <c r="DC19" s="57"/>
      <c r="DD19" s="57"/>
      <c r="DE19" s="57"/>
      <c r="DF19" s="57"/>
      <c r="DG19" s="57"/>
      <c r="DH19" s="57">
        <v>14</v>
      </c>
      <c r="DI19" s="57">
        <v>19</v>
      </c>
      <c r="DJ19" s="57"/>
      <c r="DK19" s="57"/>
      <c r="DL19" s="57"/>
      <c r="DM19" s="57"/>
      <c r="DN19" s="332"/>
      <c r="DO19" s="296">
        <v>53</v>
      </c>
      <c r="DP19" s="57"/>
      <c r="DQ19" s="57"/>
      <c r="DR19" s="57"/>
      <c r="DS19" s="57"/>
      <c r="DT19" s="57">
        <v>14</v>
      </c>
      <c r="DU19" s="57">
        <v>249</v>
      </c>
      <c r="DV19" s="57"/>
      <c r="DW19" s="57"/>
      <c r="DX19" s="57"/>
      <c r="DY19" s="57"/>
      <c r="DZ19" s="332"/>
      <c r="EA19" s="296">
        <v>66</v>
      </c>
      <c r="EB19" s="57">
        <v>9</v>
      </c>
      <c r="EC19" s="57">
        <v>30</v>
      </c>
      <c r="ED19" s="57"/>
      <c r="EE19" s="57"/>
      <c r="EF19" s="57"/>
      <c r="EG19" s="57"/>
      <c r="EH19" s="57"/>
      <c r="EI19" s="57"/>
      <c r="EJ19" s="57"/>
      <c r="EK19" s="57"/>
      <c r="EL19" s="57">
        <v>14</v>
      </c>
      <c r="EM19" s="332"/>
      <c r="EN19" s="57">
        <v>66</v>
      </c>
      <c r="EO19" s="57">
        <v>10</v>
      </c>
      <c r="EP19" s="57">
        <v>58</v>
      </c>
      <c r="EQ19" s="57"/>
      <c r="ER19" s="57"/>
      <c r="ES19" s="57"/>
      <c r="ET19" s="57"/>
      <c r="EU19" s="57"/>
      <c r="EV19" s="57"/>
      <c r="EW19" s="57"/>
      <c r="EX19" s="57"/>
      <c r="EY19" s="57">
        <v>14</v>
      </c>
      <c r="EZ19" s="332"/>
      <c r="FA19" s="56"/>
      <c r="FB19" s="56"/>
      <c r="FC19" s="56"/>
      <c r="FD19" s="56"/>
      <c r="FE19" s="56"/>
      <c r="FF19" s="56"/>
      <c r="FG19" s="56"/>
      <c r="FH19" s="56"/>
      <c r="FI19" s="56"/>
      <c r="FJ19" s="56"/>
      <c r="FK19" s="56"/>
      <c r="FL19" s="56"/>
      <c r="FM19" s="56"/>
      <c r="FN19" s="56"/>
      <c r="FO19" s="56"/>
      <c r="FP19" s="56"/>
      <c r="FQ19" s="56"/>
      <c r="FR19" s="56"/>
      <c r="FS19" s="56"/>
      <c r="FT19" s="56"/>
      <c r="FU19" s="56"/>
      <c r="FV19" s="56"/>
      <c r="FW19" s="56"/>
      <c r="FX19" s="56"/>
      <c r="FY19" s="56"/>
      <c r="FZ19" s="56"/>
      <c r="GA19" s="56"/>
      <c r="GB19" s="56"/>
      <c r="GC19" s="56"/>
      <c r="GD19" s="56"/>
      <c r="GE19" s="56"/>
      <c r="GF19" s="56"/>
      <c r="GG19" s="56"/>
      <c r="GH19" s="56"/>
      <c r="GI19" s="56"/>
      <c r="GJ19" s="56"/>
      <c r="GK19" s="56"/>
      <c r="GL19" s="56"/>
      <c r="GM19" s="56"/>
      <c r="GN19" s="56"/>
      <c r="GO19" s="56"/>
      <c r="GP19" s="56"/>
      <c r="GQ19" s="56"/>
      <c r="GR19" s="56"/>
      <c r="GS19" s="56"/>
      <c r="GT19" s="56"/>
      <c r="GU19" s="56"/>
      <c r="GV19" s="56"/>
      <c r="GW19" s="56"/>
      <c r="GX19" s="56"/>
      <c r="GY19" s="56"/>
      <c r="GZ19" s="56"/>
      <c r="HA19" s="56"/>
      <c r="HB19" s="56"/>
      <c r="HC19" s="56"/>
      <c r="HD19" s="56"/>
      <c r="HE19" s="56"/>
      <c r="HF19" s="56"/>
      <c r="HG19" s="56"/>
      <c r="HH19" s="56"/>
      <c r="HI19" s="56"/>
      <c r="HJ19" s="56"/>
      <c r="HK19" s="56"/>
      <c r="HL19" s="56"/>
      <c r="HM19" s="56"/>
      <c r="HN19" s="56"/>
      <c r="HO19" s="56"/>
      <c r="HP19" s="56"/>
      <c r="HQ19" s="56"/>
      <c r="HR19" s="56"/>
      <c r="HS19" s="56"/>
      <c r="HT19" s="56"/>
      <c r="HU19" s="56"/>
      <c r="HV19" s="56"/>
      <c r="HW19" s="56"/>
      <c r="HX19" s="56"/>
      <c r="HY19" s="56"/>
      <c r="HZ19" s="56"/>
      <c r="IA19" s="56"/>
      <c r="IB19" s="56"/>
      <c r="IC19" s="56"/>
      <c r="ID19" s="56"/>
      <c r="IE19" s="56"/>
      <c r="IF19" s="56"/>
      <c r="IG19" s="56"/>
      <c r="IH19" s="56"/>
      <c r="II19" s="56"/>
      <c r="IJ19" s="56"/>
      <c r="IK19" s="56"/>
      <c r="IL19" s="56"/>
      <c r="IM19" s="56"/>
      <c r="IN19" s="56"/>
      <c r="IO19" s="56"/>
      <c r="IP19" s="56"/>
      <c r="IQ19" s="56"/>
      <c r="IR19" s="56"/>
      <c r="IS19" s="56"/>
      <c r="IT19" s="56"/>
      <c r="IU19" s="56"/>
      <c r="IV19" s="56"/>
      <c r="IW19" s="56"/>
      <c r="IX19" s="56"/>
      <c r="IY19" s="56"/>
      <c r="IZ19" s="56"/>
      <c r="JA19" s="56"/>
      <c r="JB19" s="56"/>
      <c r="JC19" s="56"/>
      <c r="JD19" s="56"/>
      <c r="JE19" s="56"/>
      <c r="JF19" s="56"/>
      <c r="JG19" s="56"/>
      <c r="JH19" s="56"/>
      <c r="JI19" s="56"/>
      <c r="JJ19" s="56"/>
      <c r="JK19" s="56"/>
      <c r="JL19" s="56"/>
      <c r="JM19" s="56"/>
      <c r="JN19" s="56"/>
      <c r="JO19" s="56"/>
      <c r="JP19" s="56"/>
      <c r="JQ19" s="56"/>
      <c r="JR19" s="56"/>
      <c r="JS19" s="56"/>
      <c r="JT19" s="56"/>
      <c r="JU19" s="56"/>
      <c r="JV19" s="56"/>
      <c r="JW19" s="56"/>
      <c r="JX19" s="56"/>
      <c r="JY19" s="56"/>
      <c r="JZ19" s="56"/>
      <c r="KA19" s="56"/>
      <c r="KB19" s="56"/>
      <c r="KC19" s="56"/>
      <c r="KD19" s="56"/>
      <c r="KE19" s="56"/>
      <c r="KF19" s="56"/>
      <c r="KG19" s="56"/>
      <c r="KH19" s="56"/>
      <c r="KI19" s="56"/>
      <c r="KJ19" s="56"/>
      <c r="KK19" s="56"/>
      <c r="KL19" s="56"/>
      <c r="KM19" s="56"/>
      <c r="KN19" s="56"/>
      <c r="KO19" s="56"/>
      <c r="KP19" s="56"/>
      <c r="KQ19" s="56"/>
      <c r="KR19" s="56"/>
      <c r="KS19" s="56"/>
      <c r="KT19" s="56"/>
      <c r="KU19" s="56"/>
      <c r="KV19" s="56"/>
      <c r="KW19" s="56"/>
      <c r="KX19" s="56"/>
      <c r="KY19" s="56"/>
      <c r="KZ19" s="56"/>
      <c r="LA19" s="56"/>
      <c r="LB19" s="56"/>
      <c r="LC19" s="56"/>
      <c r="LD19" s="56"/>
      <c r="LE19" s="56"/>
      <c r="LF19" s="56"/>
      <c r="LG19" s="56"/>
      <c r="LH19" s="56"/>
      <c r="LI19" s="56"/>
      <c r="LJ19" s="56"/>
      <c r="LK19" s="56"/>
      <c r="LL19" s="56"/>
      <c r="LM19" s="56"/>
      <c r="LN19" s="56"/>
      <c r="LO19" s="56"/>
      <c r="LP19" s="56"/>
      <c r="LQ19" s="56"/>
      <c r="LR19" s="56"/>
      <c r="LS19" s="56"/>
      <c r="LT19" s="56"/>
      <c r="LU19" s="56"/>
      <c r="LV19" s="56"/>
      <c r="LW19" s="56"/>
      <c r="LX19" s="56"/>
      <c r="LY19" s="56"/>
      <c r="LZ19" s="56"/>
      <c r="MA19" s="56"/>
      <c r="MB19" s="56"/>
      <c r="MC19" s="56"/>
      <c r="MD19" s="56"/>
      <c r="ME19" s="56"/>
      <c r="MF19" s="56"/>
      <c r="MG19" s="56"/>
      <c r="MH19" s="56"/>
      <c r="MI19" s="56"/>
      <c r="MJ19" s="56"/>
      <c r="MK19" s="56"/>
      <c r="ML19" s="56"/>
      <c r="MM19" s="56"/>
      <c r="MN19" s="56"/>
      <c r="MO19" s="56"/>
      <c r="MP19" s="56"/>
      <c r="MQ19" s="56"/>
      <c r="MR19" s="56"/>
      <c r="MS19" s="56"/>
      <c r="MT19" s="56"/>
      <c r="MU19" s="56"/>
      <c r="MV19" s="56"/>
      <c r="MW19" s="56"/>
      <c r="MX19" s="56"/>
      <c r="MY19" s="56"/>
      <c r="MZ19" s="56"/>
      <c r="NA19" s="56"/>
      <c r="NB19" s="56"/>
      <c r="NC19" s="56"/>
      <c r="ND19" s="56"/>
      <c r="NE19" s="56"/>
      <c r="NF19" s="56"/>
      <c r="NG19" s="56"/>
      <c r="NH19" s="56"/>
      <c r="NI19" s="56"/>
      <c r="NJ19" s="56"/>
      <c r="NK19" s="56"/>
      <c r="NL19" s="56"/>
      <c r="NM19" s="56"/>
      <c r="NN19" s="56"/>
      <c r="NO19" s="56"/>
      <c r="NP19" s="56"/>
      <c r="NQ19" s="56"/>
      <c r="NR19" s="56"/>
      <c r="NS19" s="56"/>
      <c r="NT19" s="56"/>
      <c r="NU19" s="56"/>
      <c r="NV19" s="56"/>
      <c r="NW19" s="56"/>
      <c r="NX19" s="56"/>
      <c r="NY19" s="56"/>
      <c r="NZ19" s="56"/>
      <c r="OA19" s="56"/>
      <c r="OB19" s="56"/>
      <c r="OC19" s="56"/>
      <c r="OD19" s="56"/>
      <c r="OE19" s="56"/>
      <c r="OF19" s="56"/>
      <c r="OG19" s="56"/>
      <c r="OH19" s="56"/>
      <c r="OI19" s="56"/>
      <c r="OJ19" s="56"/>
      <c r="OK19" s="56"/>
      <c r="OL19" s="56"/>
      <c r="OM19" s="56"/>
      <c r="ON19" s="56"/>
      <c r="OO19" s="56"/>
      <c r="OP19" s="56"/>
      <c r="OQ19" s="56"/>
      <c r="OR19" s="56"/>
      <c r="OS19" s="56"/>
      <c r="OT19" s="56"/>
      <c r="OU19" s="56"/>
      <c r="OV19" s="56"/>
      <c r="OW19" s="56"/>
      <c r="OX19" s="56"/>
      <c r="OY19" s="56"/>
      <c r="OZ19" s="56"/>
      <c r="PA19" s="56"/>
      <c r="PB19" s="56"/>
      <c r="PC19" s="56"/>
      <c r="PD19" s="56"/>
      <c r="PE19" s="56"/>
      <c r="PF19" s="56"/>
      <c r="PG19" s="56"/>
      <c r="PH19" s="56"/>
      <c r="PI19" s="56"/>
      <c r="PJ19" s="56"/>
      <c r="PK19" s="56"/>
      <c r="PL19" s="56"/>
      <c r="PM19" s="56"/>
      <c r="PN19" s="56"/>
      <c r="PO19" s="56"/>
      <c r="PP19" s="56"/>
      <c r="PQ19" s="56"/>
      <c r="PR19" s="56"/>
      <c r="PS19" s="56"/>
      <c r="PT19" s="56"/>
      <c r="PU19" s="56"/>
      <c r="PV19" s="56"/>
      <c r="PW19" s="56"/>
      <c r="PX19" s="56"/>
      <c r="PY19" s="56"/>
      <c r="PZ19" s="56"/>
      <c r="QA19" s="56"/>
      <c r="QB19" s="56"/>
      <c r="QC19" s="56"/>
      <c r="QD19" s="56"/>
      <c r="QE19" s="56"/>
      <c r="QF19" s="56"/>
      <c r="QG19" s="56"/>
      <c r="QH19" s="56"/>
      <c r="QI19" s="56"/>
      <c r="QJ19" s="56"/>
      <c r="QK19" s="56"/>
      <c r="QL19" s="56"/>
      <c r="QM19" s="56"/>
      <c r="QN19" s="56"/>
      <c r="QO19" s="56"/>
      <c r="QP19" s="56"/>
      <c r="QQ19" s="56"/>
      <c r="QR19" s="56"/>
      <c r="QS19" s="56"/>
      <c r="QT19" s="56"/>
      <c r="QU19" s="56"/>
      <c r="QV19" s="56"/>
      <c r="QW19" s="56"/>
      <c r="QX19" s="56"/>
      <c r="QY19" s="56"/>
      <c r="QZ19" s="56"/>
      <c r="RA19" s="56"/>
      <c r="RB19" s="56"/>
      <c r="RC19" s="56"/>
      <c r="RD19" s="56"/>
      <c r="RE19" s="56"/>
      <c r="RF19" s="56"/>
      <c r="RG19" s="56"/>
      <c r="RH19" s="56"/>
      <c r="RI19" s="56"/>
      <c r="RJ19" s="56"/>
      <c r="RK19" s="56"/>
      <c r="RL19" s="56"/>
      <c r="RM19" s="56"/>
      <c r="RN19" s="56"/>
      <c r="RO19" s="56"/>
      <c r="RP19" s="56"/>
      <c r="RQ19" s="56"/>
      <c r="RR19" s="56"/>
      <c r="RS19" s="56"/>
      <c r="RT19" s="56"/>
      <c r="RU19" s="56"/>
      <c r="RV19" s="56"/>
      <c r="RW19" s="56"/>
      <c r="RX19" s="56"/>
      <c r="RY19" s="56"/>
      <c r="RZ19" s="56"/>
      <c r="SA19" s="56"/>
      <c r="SB19" s="56"/>
      <c r="SC19" s="56"/>
      <c r="SD19" s="56"/>
      <c r="SE19" s="56"/>
      <c r="SF19" s="56"/>
      <c r="SG19" s="56"/>
      <c r="SH19" s="56"/>
      <c r="SI19" s="56"/>
      <c r="SJ19" s="56"/>
      <c r="SK19" s="56"/>
      <c r="SL19" s="56"/>
      <c r="SM19" s="56"/>
      <c r="SN19" s="56"/>
      <c r="SO19" s="56"/>
    </row>
    <row r="20" spans="1:509" ht="14" thickTop="1" thickBot="1">
      <c r="A20" s="56"/>
      <c r="B20" s="56"/>
      <c r="C20" s="56"/>
      <c r="D20" s="56"/>
      <c r="E20" s="56"/>
      <c r="F20" s="56"/>
      <c r="G20" s="56"/>
      <c r="H20" s="56"/>
      <c r="I20" s="56"/>
      <c r="J20" s="56"/>
      <c r="K20" s="288"/>
      <c r="L20" s="56"/>
      <c r="M20" s="56"/>
      <c r="N20" s="56"/>
      <c r="O20" s="56"/>
      <c r="P20" s="56"/>
      <c r="Q20" s="288"/>
      <c r="R20" s="56"/>
      <c r="S20" s="56"/>
      <c r="T20" s="56"/>
      <c r="U20" s="56"/>
      <c r="V20" s="332"/>
      <c r="W20" s="57">
        <v>92</v>
      </c>
      <c r="X20" s="57"/>
      <c r="Y20" s="57"/>
      <c r="Z20" s="57">
        <v>10</v>
      </c>
      <c r="AA20" s="295">
        <v>13</v>
      </c>
      <c r="AB20" s="332"/>
      <c r="AC20" s="57">
        <v>25</v>
      </c>
      <c r="AD20" s="57"/>
      <c r="AE20" s="57"/>
      <c r="AF20" s="57"/>
      <c r="AG20" s="57"/>
      <c r="AH20" s="57">
        <v>3</v>
      </c>
      <c r="AI20" s="57">
        <v>19</v>
      </c>
      <c r="AJ20" s="57"/>
      <c r="AK20" s="57"/>
      <c r="AL20" s="57"/>
      <c r="AM20" s="57"/>
      <c r="AN20" s="57"/>
      <c r="AO20" s="57"/>
      <c r="AP20" s="332"/>
      <c r="AQ20" s="296">
        <v>77</v>
      </c>
      <c r="AR20" s="57"/>
      <c r="AS20" s="57"/>
      <c r="AT20" s="57">
        <v>8</v>
      </c>
      <c r="AU20" s="57">
        <v>92</v>
      </c>
      <c r="AV20" s="57"/>
      <c r="AW20" s="57"/>
      <c r="AX20" s="57"/>
      <c r="AY20" s="57"/>
      <c r="AZ20" s="57"/>
      <c r="BA20" s="57"/>
      <c r="BB20" s="332"/>
      <c r="BC20" s="296">
        <v>91</v>
      </c>
      <c r="BD20" s="57">
        <v>15</v>
      </c>
      <c r="BE20" s="57">
        <v>58</v>
      </c>
      <c r="BF20" s="57"/>
      <c r="BG20" s="57"/>
      <c r="BH20" s="57"/>
      <c r="BI20" s="57"/>
      <c r="BJ20" s="57"/>
      <c r="BK20" s="57"/>
      <c r="BL20" s="332"/>
      <c r="BM20" s="340" t="s">
        <v>833</v>
      </c>
      <c r="BN20" s="264">
        <f>BN19/BO19</f>
        <v>0.13947368421052631</v>
      </c>
      <c r="BO20" s="287"/>
      <c r="BP20" s="264">
        <f>BP19/BQ19</f>
        <v>8.1659973226238289E-2</v>
      </c>
      <c r="BQ20" s="287"/>
      <c r="BR20" s="264">
        <f>BR19/BS19</f>
        <v>0.13333333333333333</v>
      </c>
      <c r="BS20" s="287"/>
      <c r="BT20" s="264">
        <f>BT19/BU19</f>
        <v>0.21766561514195584</v>
      </c>
      <c r="BU20" s="287"/>
      <c r="BV20" s="335"/>
      <c r="BW20" s="262" t="s">
        <v>833</v>
      </c>
      <c r="BX20" s="264">
        <f>BX19/BY19</f>
        <v>0.28266666666666668</v>
      </c>
      <c r="BY20" s="287"/>
      <c r="BZ20" s="264">
        <f>BZ19/CA19</f>
        <v>0.20606060606060606</v>
      </c>
      <c r="CA20" s="287"/>
      <c r="CB20" s="264">
        <f>CB19/CC19</f>
        <v>0.25</v>
      </c>
      <c r="CC20" s="287"/>
      <c r="CD20" s="264">
        <f>CD19/CE19</f>
        <v>0.46551724137931033</v>
      </c>
      <c r="CE20" s="287"/>
      <c r="CF20" s="335"/>
      <c r="CG20" s="56"/>
      <c r="CH20" s="56"/>
      <c r="CI20" s="56"/>
      <c r="CJ20" s="56"/>
      <c r="CK20" s="56"/>
      <c r="CL20" s="56"/>
      <c r="CM20" s="56"/>
      <c r="CN20" s="56"/>
      <c r="CO20" s="56"/>
      <c r="CP20" s="56"/>
      <c r="CQ20" s="56"/>
      <c r="CR20" s="56"/>
      <c r="CS20" s="56"/>
      <c r="CT20" s="56"/>
      <c r="CU20" s="56"/>
      <c r="CV20" s="56"/>
      <c r="CW20" s="56"/>
      <c r="CX20" s="56"/>
      <c r="CY20" s="56"/>
      <c r="CZ20" s="332"/>
      <c r="DA20" s="57">
        <v>37</v>
      </c>
      <c r="DB20" s="57"/>
      <c r="DC20" s="57"/>
      <c r="DD20" s="57"/>
      <c r="DE20" s="57"/>
      <c r="DF20" s="57"/>
      <c r="DG20" s="57"/>
      <c r="DH20" s="57"/>
      <c r="DI20" s="57"/>
      <c r="DJ20" s="57"/>
      <c r="DK20" s="57"/>
      <c r="DL20" s="57">
        <v>17</v>
      </c>
      <c r="DM20" s="57">
        <v>116</v>
      </c>
      <c r="DN20" s="332"/>
      <c r="DO20" s="296">
        <v>54</v>
      </c>
      <c r="DP20" s="57"/>
      <c r="DQ20" s="57"/>
      <c r="DR20" s="57"/>
      <c r="DS20" s="57"/>
      <c r="DT20" s="57">
        <v>20</v>
      </c>
      <c r="DU20" s="57">
        <v>168</v>
      </c>
      <c r="DV20" s="57"/>
      <c r="DW20" s="57"/>
      <c r="DX20" s="57"/>
      <c r="DY20" s="57"/>
      <c r="DZ20" s="332"/>
      <c r="EA20" s="296">
        <v>76</v>
      </c>
      <c r="EB20" s="57">
        <v>3</v>
      </c>
      <c r="EC20" s="57">
        <v>45</v>
      </c>
      <c r="ED20" s="57"/>
      <c r="EE20" s="57"/>
      <c r="EF20" s="57"/>
      <c r="EG20" s="57"/>
      <c r="EH20" s="57"/>
      <c r="EI20" s="57"/>
      <c r="EJ20" s="57"/>
      <c r="EK20" s="57"/>
      <c r="EL20" s="57">
        <v>20</v>
      </c>
      <c r="EM20" s="332"/>
      <c r="EN20" s="57">
        <v>76</v>
      </c>
      <c r="EO20" s="57">
        <v>8</v>
      </c>
      <c r="EP20" s="57">
        <v>67</v>
      </c>
      <c r="EQ20" s="57"/>
      <c r="ER20" s="57"/>
      <c r="ES20" s="57"/>
      <c r="ET20" s="57"/>
      <c r="EU20" s="57"/>
      <c r="EV20" s="57"/>
      <c r="EW20" s="57"/>
      <c r="EX20" s="57"/>
      <c r="EY20" s="57">
        <v>20</v>
      </c>
      <c r="EZ20" s="332"/>
      <c r="FA20" s="56"/>
      <c r="FB20" s="56"/>
      <c r="FC20" s="56"/>
      <c r="FD20" s="56"/>
      <c r="FE20" s="56"/>
      <c r="FF20" s="56"/>
      <c r="FG20" s="56"/>
      <c r="FH20" s="56"/>
      <c r="FI20" s="56"/>
      <c r="FJ20" s="56"/>
      <c r="FK20" s="56"/>
      <c r="FL20" s="56"/>
      <c r="FM20" s="56"/>
      <c r="FN20" s="56"/>
      <c r="FO20" s="56"/>
      <c r="FP20" s="56"/>
      <c r="FQ20" s="56"/>
      <c r="FR20" s="56"/>
      <c r="FS20" s="56"/>
      <c r="FT20" s="56"/>
      <c r="FU20" s="56"/>
      <c r="FV20" s="56"/>
      <c r="FW20" s="56"/>
      <c r="FX20" s="56"/>
      <c r="FY20" s="56"/>
      <c r="FZ20" s="56"/>
      <c r="GA20" s="56"/>
      <c r="GB20" s="56"/>
      <c r="GC20" s="56"/>
      <c r="GD20" s="56"/>
      <c r="GE20" s="56"/>
      <c r="GF20" s="56"/>
      <c r="GG20" s="56"/>
      <c r="GH20" s="56"/>
      <c r="GI20" s="56"/>
      <c r="GJ20" s="56"/>
      <c r="GK20" s="56"/>
      <c r="GL20" s="56"/>
      <c r="GM20" s="56"/>
      <c r="GN20" s="56"/>
      <c r="GO20" s="56"/>
      <c r="GP20" s="56"/>
      <c r="GQ20" s="56"/>
      <c r="GR20" s="56"/>
      <c r="GS20" s="56"/>
      <c r="GT20" s="56"/>
      <c r="GU20" s="56"/>
      <c r="GV20" s="56"/>
      <c r="GW20" s="56"/>
      <c r="GX20" s="56"/>
      <c r="GY20" s="56"/>
      <c r="GZ20" s="56"/>
      <c r="HA20" s="56"/>
      <c r="HB20" s="56"/>
      <c r="HC20" s="56"/>
      <c r="HD20" s="56"/>
      <c r="HE20" s="56"/>
      <c r="HF20" s="56"/>
      <c r="HG20" s="56"/>
      <c r="HH20" s="56"/>
      <c r="HI20" s="56"/>
      <c r="HJ20" s="56"/>
      <c r="HK20" s="56"/>
      <c r="HL20" s="56"/>
      <c r="HM20" s="56"/>
      <c r="HN20" s="56"/>
      <c r="HO20" s="56"/>
      <c r="HP20" s="56"/>
      <c r="HQ20" s="56"/>
      <c r="HR20" s="56"/>
      <c r="HS20" s="56"/>
      <c r="HT20" s="56"/>
      <c r="HU20" s="56"/>
      <c r="HV20" s="56"/>
      <c r="HW20" s="56"/>
      <c r="HX20" s="56"/>
      <c r="HY20" s="56"/>
      <c r="HZ20" s="56"/>
      <c r="IA20" s="56"/>
      <c r="IB20" s="56"/>
      <c r="IC20" s="56"/>
      <c r="ID20" s="56"/>
      <c r="IE20" s="56"/>
      <c r="IF20" s="56"/>
      <c r="IG20" s="56"/>
      <c r="IH20" s="56"/>
      <c r="II20" s="56"/>
      <c r="IJ20" s="56"/>
      <c r="IK20" s="56"/>
      <c r="IL20" s="56"/>
      <c r="IM20" s="56"/>
      <c r="IN20" s="56"/>
      <c r="IO20" s="56"/>
      <c r="IP20" s="56"/>
      <c r="IQ20" s="56"/>
      <c r="IR20" s="56"/>
      <c r="IS20" s="56"/>
      <c r="IT20" s="56"/>
      <c r="IU20" s="56"/>
      <c r="IV20" s="56"/>
      <c r="IW20" s="56"/>
      <c r="IX20" s="56"/>
      <c r="IY20" s="56"/>
      <c r="IZ20" s="56"/>
      <c r="JA20" s="56"/>
      <c r="JB20" s="56"/>
      <c r="JC20" s="56"/>
      <c r="JD20" s="56"/>
      <c r="JE20" s="56"/>
      <c r="JF20" s="56"/>
      <c r="JG20" s="56"/>
      <c r="JH20" s="56"/>
      <c r="JI20" s="56"/>
      <c r="JJ20" s="56"/>
      <c r="JK20" s="56"/>
      <c r="JL20" s="56"/>
      <c r="JM20" s="56"/>
      <c r="JN20" s="56"/>
      <c r="JO20" s="56"/>
      <c r="JP20" s="56"/>
      <c r="JQ20" s="56"/>
      <c r="JR20" s="56"/>
      <c r="JS20" s="56"/>
      <c r="JT20" s="56"/>
      <c r="JU20" s="56"/>
      <c r="JV20" s="56"/>
      <c r="JW20" s="56"/>
      <c r="JX20" s="56"/>
      <c r="JY20" s="56"/>
      <c r="JZ20" s="56"/>
      <c r="KA20" s="56"/>
      <c r="KB20" s="56"/>
      <c r="KC20" s="56"/>
      <c r="KD20" s="56"/>
      <c r="KE20" s="56"/>
      <c r="KF20" s="56"/>
      <c r="KG20" s="56"/>
      <c r="KH20" s="56"/>
      <c r="KI20" s="56"/>
      <c r="KJ20" s="56"/>
      <c r="KK20" s="56"/>
      <c r="KL20" s="56"/>
      <c r="KM20" s="56"/>
      <c r="KN20" s="56"/>
      <c r="KO20" s="56"/>
      <c r="KP20" s="56"/>
      <c r="KQ20" s="56"/>
      <c r="KR20" s="56"/>
      <c r="KS20" s="56"/>
      <c r="KT20" s="56"/>
      <c r="KU20" s="56"/>
      <c r="KV20" s="56"/>
      <c r="KW20" s="56"/>
      <c r="KX20" s="56"/>
      <c r="KY20" s="56"/>
      <c r="KZ20" s="56"/>
      <c r="LA20" s="56"/>
      <c r="LB20" s="56"/>
      <c r="LC20" s="56"/>
      <c r="LD20" s="56"/>
      <c r="LE20" s="56"/>
      <c r="LF20" s="56"/>
      <c r="LG20" s="56"/>
      <c r="LH20" s="56"/>
      <c r="LI20" s="56"/>
      <c r="LJ20" s="56"/>
      <c r="LK20" s="56"/>
      <c r="LL20" s="56"/>
      <c r="LM20" s="56"/>
      <c r="LN20" s="56"/>
      <c r="LO20" s="56"/>
      <c r="LP20" s="56"/>
      <c r="LQ20" s="56"/>
      <c r="LR20" s="56"/>
      <c r="LS20" s="56"/>
      <c r="LT20" s="56"/>
      <c r="LU20" s="56"/>
      <c r="LV20" s="56"/>
      <c r="LW20" s="56"/>
      <c r="LX20" s="56"/>
      <c r="LY20" s="56"/>
      <c r="LZ20" s="56"/>
      <c r="MA20" s="56"/>
      <c r="MB20" s="56"/>
      <c r="MC20" s="56"/>
      <c r="MD20" s="56"/>
      <c r="ME20" s="56"/>
      <c r="MF20" s="56"/>
      <c r="MG20" s="56"/>
      <c r="MH20" s="56"/>
      <c r="MI20" s="56"/>
      <c r="MJ20" s="56"/>
      <c r="MK20" s="56"/>
      <c r="ML20" s="56"/>
      <c r="MM20" s="56"/>
      <c r="MN20" s="56"/>
      <c r="MO20" s="56"/>
      <c r="MP20" s="56"/>
      <c r="MQ20" s="56"/>
      <c r="MR20" s="56"/>
      <c r="MS20" s="56"/>
      <c r="MT20" s="56"/>
      <c r="MU20" s="56"/>
      <c r="MV20" s="56"/>
      <c r="MW20" s="56"/>
      <c r="MX20" s="56"/>
      <c r="MY20" s="56"/>
      <c r="MZ20" s="56"/>
      <c r="NA20" s="56"/>
      <c r="NB20" s="56"/>
      <c r="NC20" s="56"/>
      <c r="ND20" s="56"/>
      <c r="NE20" s="56"/>
      <c r="NF20" s="56"/>
      <c r="NG20" s="56"/>
      <c r="NH20" s="56"/>
      <c r="NI20" s="56"/>
      <c r="NJ20" s="56"/>
      <c r="NK20" s="56"/>
      <c r="NL20" s="56"/>
      <c r="NM20" s="56"/>
      <c r="NN20" s="56"/>
      <c r="NO20" s="56"/>
      <c r="NP20" s="56"/>
      <c r="NQ20" s="56"/>
      <c r="NR20" s="56"/>
      <c r="NS20" s="56"/>
      <c r="NT20" s="56"/>
      <c r="NU20" s="56"/>
      <c r="NV20" s="56"/>
      <c r="NW20" s="56"/>
      <c r="NX20" s="56"/>
      <c r="NY20" s="56"/>
      <c r="NZ20" s="56"/>
      <c r="OA20" s="56"/>
      <c r="OB20" s="56"/>
      <c r="OC20" s="56"/>
      <c r="OD20" s="56"/>
      <c r="OE20" s="56"/>
      <c r="OF20" s="56"/>
      <c r="OG20" s="56"/>
      <c r="OH20" s="56"/>
      <c r="OI20" s="56"/>
      <c r="OJ20" s="56"/>
      <c r="OK20" s="56"/>
      <c r="OL20" s="56"/>
      <c r="OM20" s="56"/>
      <c r="ON20" s="56"/>
      <c r="OO20" s="56"/>
      <c r="OP20" s="56"/>
      <c r="OQ20" s="56"/>
      <c r="OR20" s="56"/>
      <c r="OS20" s="56"/>
      <c r="OT20" s="56"/>
      <c r="OU20" s="56"/>
      <c r="OV20" s="56"/>
      <c r="OW20" s="56"/>
      <c r="OX20" s="56"/>
      <c r="OY20" s="56"/>
      <c r="OZ20" s="56"/>
      <c r="PA20" s="56"/>
      <c r="PB20" s="56"/>
      <c r="PC20" s="56"/>
      <c r="PD20" s="56"/>
      <c r="PE20" s="56"/>
      <c r="PF20" s="56"/>
      <c r="PG20" s="56"/>
      <c r="PH20" s="56"/>
      <c r="PI20" s="56"/>
      <c r="PJ20" s="56"/>
      <c r="PK20" s="56"/>
      <c r="PL20" s="56"/>
      <c r="PM20" s="56"/>
      <c r="PN20" s="56"/>
      <c r="PO20" s="56"/>
      <c r="PP20" s="56"/>
      <c r="PQ20" s="56"/>
      <c r="PR20" s="56"/>
      <c r="PS20" s="56"/>
      <c r="PT20" s="56"/>
      <c r="PU20" s="56"/>
      <c r="PV20" s="56"/>
      <c r="PW20" s="56"/>
      <c r="PX20" s="56"/>
      <c r="PY20" s="56"/>
      <c r="PZ20" s="56"/>
      <c r="QA20" s="56"/>
      <c r="QB20" s="56"/>
      <c r="QC20" s="56"/>
      <c r="QD20" s="56"/>
      <c r="QE20" s="56"/>
      <c r="QF20" s="56"/>
      <c r="QG20" s="56"/>
      <c r="QH20" s="56"/>
      <c r="QI20" s="56"/>
      <c r="QJ20" s="56"/>
      <c r="QK20" s="56"/>
      <c r="QL20" s="56"/>
      <c r="QM20" s="56"/>
      <c r="QN20" s="56"/>
      <c r="QO20" s="56"/>
      <c r="QP20" s="56"/>
      <c r="QQ20" s="56"/>
      <c r="QR20" s="56"/>
      <c r="QS20" s="56"/>
      <c r="QT20" s="56"/>
      <c r="QU20" s="56"/>
      <c r="QV20" s="56"/>
      <c r="QW20" s="56"/>
      <c r="QX20" s="56"/>
      <c r="QY20" s="56"/>
      <c r="QZ20" s="56"/>
      <c r="RA20" s="56"/>
      <c r="RB20" s="56"/>
      <c r="RC20" s="56"/>
      <c r="RD20" s="56"/>
      <c r="RE20" s="56"/>
      <c r="RF20" s="56"/>
      <c r="RG20" s="56"/>
      <c r="RH20" s="56"/>
      <c r="RI20" s="56"/>
      <c r="RJ20" s="56"/>
      <c r="RK20" s="56"/>
      <c r="RL20" s="56"/>
      <c r="RM20" s="56"/>
      <c r="RN20" s="56"/>
      <c r="RO20" s="56"/>
      <c r="RP20" s="56"/>
      <c r="RQ20" s="56"/>
      <c r="RR20" s="56"/>
      <c r="RS20" s="56"/>
      <c r="RT20" s="56"/>
      <c r="RU20" s="56"/>
      <c r="RV20" s="56"/>
      <c r="RW20" s="56"/>
      <c r="RX20" s="56"/>
      <c r="RY20" s="56"/>
      <c r="RZ20" s="56"/>
      <c r="SA20" s="56"/>
      <c r="SB20" s="56"/>
      <c r="SC20" s="56"/>
      <c r="SD20" s="56"/>
      <c r="SE20" s="56"/>
      <c r="SF20" s="56"/>
      <c r="SG20" s="56"/>
      <c r="SH20" s="56"/>
      <c r="SI20" s="56"/>
      <c r="SJ20" s="56"/>
      <c r="SK20" s="56"/>
      <c r="SL20" s="56"/>
      <c r="SM20" s="56"/>
      <c r="SN20" s="56"/>
      <c r="SO20" s="56"/>
    </row>
    <row r="21" spans="1:509" ht="13.5" thickTop="1">
      <c r="A21" s="265" t="s">
        <v>1083</v>
      </c>
      <c r="B21" s="56"/>
      <c r="C21" s="56"/>
      <c r="D21" s="56"/>
      <c r="E21" s="56"/>
      <c r="F21" s="56"/>
      <c r="G21" s="56"/>
      <c r="H21" s="56"/>
      <c r="I21" s="56"/>
      <c r="J21" s="56"/>
      <c r="K21" s="56"/>
      <c r="L21" s="56"/>
      <c r="M21" s="56"/>
      <c r="N21" s="56"/>
      <c r="O21" s="56"/>
      <c r="P21" s="56"/>
      <c r="Q21" s="56"/>
      <c r="R21" s="56"/>
      <c r="S21" s="56"/>
      <c r="T21" s="56"/>
      <c r="U21" s="56"/>
      <c r="V21" s="332"/>
      <c r="W21" s="57">
        <v>95</v>
      </c>
      <c r="X21" s="57">
        <v>2</v>
      </c>
      <c r="Y21" s="57">
        <v>6</v>
      </c>
      <c r="Z21" s="57"/>
      <c r="AA21" s="295"/>
      <c r="AB21" s="332"/>
      <c r="AC21" s="57">
        <v>30</v>
      </c>
      <c r="AD21" s="57"/>
      <c r="AE21" s="57"/>
      <c r="AF21" s="57"/>
      <c r="AG21" s="57"/>
      <c r="AH21" s="57"/>
      <c r="AI21" s="57"/>
      <c r="AJ21" s="57">
        <v>6</v>
      </c>
      <c r="AK21" s="57">
        <v>17</v>
      </c>
      <c r="AL21" s="57"/>
      <c r="AM21" s="57"/>
      <c r="AN21" s="57"/>
      <c r="AO21" s="57"/>
      <c r="AP21" s="332"/>
      <c r="AQ21" s="296">
        <v>83</v>
      </c>
      <c r="AR21" s="57"/>
      <c r="AS21" s="57"/>
      <c r="AT21" s="57"/>
      <c r="AU21" s="57"/>
      <c r="AV21" s="57"/>
      <c r="AW21" s="57"/>
      <c r="AX21" s="57">
        <v>2</v>
      </c>
      <c r="AY21" s="57">
        <v>19</v>
      </c>
      <c r="AZ21" s="61"/>
      <c r="BA21" s="57"/>
      <c r="BB21" s="332"/>
      <c r="BC21" s="296">
        <v>92</v>
      </c>
      <c r="BD21" s="57"/>
      <c r="BE21" s="57"/>
      <c r="BF21" s="57"/>
      <c r="BG21" s="57"/>
      <c r="BH21" s="57"/>
      <c r="BI21" s="57"/>
      <c r="BJ21" s="57">
        <v>18</v>
      </c>
      <c r="BK21" s="57">
        <v>28</v>
      </c>
      <c r="BL21" s="332"/>
      <c r="BM21" s="56"/>
      <c r="BN21" s="56"/>
      <c r="BO21" s="56"/>
      <c r="BP21" s="56"/>
      <c r="BQ21" s="56"/>
      <c r="BR21" s="56"/>
      <c r="BS21" s="56"/>
      <c r="BT21" s="56"/>
      <c r="BU21" s="56"/>
      <c r="BV21" s="56"/>
      <c r="BW21" s="56"/>
      <c r="BX21" s="56"/>
      <c r="BY21" s="56"/>
      <c r="BZ21" s="56"/>
      <c r="CA21" s="56"/>
      <c r="CB21" s="56"/>
      <c r="CC21" s="56"/>
      <c r="CD21" s="56"/>
      <c r="CE21" s="56"/>
      <c r="CF21" s="56"/>
      <c r="CG21" s="56"/>
      <c r="CH21" s="56"/>
      <c r="CI21" s="56"/>
      <c r="CJ21" s="56"/>
      <c r="CK21" s="56"/>
      <c r="CL21" s="56"/>
      <c r="CM21" s="56"/>
      <c r="CN21" s="56"/>
      <c r="CO21" s="56"/>
      <c r="CP21" s="56"/>
      <c r="CQ21" s="56"/>
      <c r="CR21" s="56"/>
      <c r="CS21" s="56"/>
      <c r="CT21" s="56"/>
      <c r="CU21" s="56"/>
      <c r="CV21" s="56"/>
      <c r="CW21" s="56"/>
      <c r="CX21" s="56"/>
      <c r="CY21" s="56"/>
      <c r="CZ21" s="332"/>
      <c r="DA21" s="57">
        <v>38</v>
      </c>
      <c r="DB21" s="57"/>
      <c r="DC21" s="57"/>
      <c r="DD21" s="57"/>
      <c r="DE21" s="57"/>
      <c r="DF21" s="57"/>
      <c r="DG21" s="57"/>
      <c r="DH21" s="57">
        <v>18</v>
      </c>
      <c r="DI21" s="57">
        <v>68</v>
      </c>
      <c r="DJ21" s="57"/>
      <c r="DK21" s="57"/>
      <c r="DL21" s="57"/>
      <c r="DM21" s="57"/>
      <c r="DN21" s="332"/>
      <c r="DO21" s="296">
        <v>55</v>
      </c>
      <c r="DP21" s="57"/>
      <c r="DQ21" s="57"/>
      <c r="DR21" s="57"/>
      <c r="DS21" s="57"/>
      <c r="DT21" s="57">
        <v>54</v>
      </c>
      <c r="DU21" s="57">
        <v>514</v>
      </c>
      <c r="DV21" s="57"/>
      <c r="DW21" s="57"/>
      <c r="DX21" s="57"/>
      <c r="DY21" s="57"/>
      <c r="DZ21" s="332"/>
      <c r="EA21" s="296">
        <v>77</v>
      </c>
      <c r="EB21" s="57">
        <v>1</v>
      </c>
      <c r="EC21" s="57">
        <v>26</v>
      </c>
      <c r="ED21" s="57"/>
      <c r="EE21" s="57"/>
      <c r="EF21" s="57"/>
      <c r="EG21" s="57"/>
      <c r="EH21" s="57"/>
      <c r="EI21" s="57"/>
      <c r="EJ21" s="57"/>
      <c r="EK21" s="57"/>
      <c r="EL21" s="57">
        <v>30</v>
      </c>
      <c r="EM21" s="332"/>
      <c r="EN21" s="57">
        <v>77</v>
      </c>
      <c r="EO21" s="57">
        <v>25</v>
      </c>
      <c r="EP21" s="57">
        <v>110</v>
      </c>
      <c r="EQ21" s="57"/>
      <c r="ER21" s="57"/>
      <c r="ES21" s="57"/>
      <c r="ET21" s="57"/>
      <c r="EU21" s="57"/>
      <c r="EV21" s="57"/>
      <c r="EW21" s="57"/>
      <c r="EX21" s="57"/>
      <c r="EY21" s="57">
        <v>30</v>
      </c>
      <c r="EZ21" s="332"/>
      <c r="FA21" s="56"/>
      <c r="FB21" s="56"/>
      <c r="FC21" s="56"/>
      <c r="FD21" s="56"/>
      <c r="FE21" s="56"/>
      <c r="FF21" s="56"/>
      <c r="FG21" s="56"/>
      <c r="FH21" s="56"/>
      <c r="FI21" s="56"/>
      <c r="FJ21" s="56"/>
      <c r="FK21" s="56"/>
      <c r="FL21" s="56"/>
      <c r="FM21" s="56"/>
      <c r="FN21" s="56"/>
      <c r="FO21" s="56"/>
      <c r="FP21" s="56"/>
      <c r="FQ21" s="56"/>
      <c r="FR21" s="56"/>
      <c r="FS21" s="56"/>
      <c r="FT21" s="56"/>
      <c r="FU21" s="56"/>
      <c r="FV21" s="56"/>
      <c r="FW21" s="56"/>
      <c r="FX21" s="56"/>
      <c r="FY21" s="56"/>
      <c r="FZ21" s="56"/>
      <c r="GA21" s="56"/>
      <c r="GB21" s="56"/>
      <c r="GC21" s="56"/>
      <c r="GD21" s="56"/>
      <c r="GE21" s="56"/>
      <c r="GF21" s="56"/>
      <c r="GG21" s="56"/>
      <c r="GH21" s="56"/>
      <c r="GI21" s="56"/>
      <c r="GJ21" s="56"/>
      <c r="GK21" s="56"/>
      <c r="GL21" s="56"/>
      <c r="GM21" s="56"/>
      <c r="GN21" s="56"/>
      <c r="GO21" s="56"/>
      <c r="GP21" s="56"/>
      <c r="GQ21" s="56"/>
      <c r="GR21" s="56"/>
      <c r="GS21" s="56"/>
      <c r="GT21" s="56"/>
      <c r="GU21" s="56"/>
      <c r="GV21" s="56"/>
      <c r="GW21" s="56"/>
      <c r="GX21" s="56"/>
      <c r="GY21" s="56"/>
      <c r="GZ21" s="56"/>
      <c r="HA21" s="56"/>
      <c r="HB21" s="56"/>
      <c r="HC21" s="56"/>
      <c r="HD21" s="56"/>
      <c r="HE21" s="56"/>
      <c r="HF21" s="56"/>
      <c r="HG21" s="56"/>
      <c r="HH21" s="56"/>
      <c r="HI21" s="56"/>
      <c r="HJ21" s="56"/>
      <c r="HK21" s="56"/>
      <c r="HL21" s="56"/>
      <c r="HM21" s="56"/>
      <c r="HN21" s="56"/>
      <c r="HO21" s="56"/>
      <c r="HP21" s="56"/>
      <c r="HQ21" s="56"/>
      <c r="HR21" s="56"/>
      <c r="HS21" s="56"/>
      <c r="HT21" s="56"/>
      <c r="HU21" s="56"/>
      <c r="HV21" s="56"/>
      <c r="HW21" s="56"/>
      <c r="HX21" s="56"/>
      <c r="HY21" s="56"/>
      <c r="HZ21" s="56"/>
      <c r="IA21" s="56"/>
      <c r="IB21" s="56"/>
      <c r="IC21" s="56"/>
      <c r="ID21" s="56"/>
      <c r="IE21" s="56"/>
      <c r="IF21" s="56"/>
      <c r="IG21" s="56"/>
      <c r="IH21" s="56"/>
      <c r="II21" s="56"/>
      <c r="IJ21" s="56"/>
      <c r="IK21" s="56"/>
      <c r="IL21" s="56"/>
      <c r="IM21" s="56"/>
      <c r="IN21" s="56"/>
      <c r="IO21" s="56"/>
      <c r="IP21" s="56"/>
      <c r="IQ21" s="56"/>
      <c r="IR21" s="56"/>
      <c r="IS21" s="56"/>
      <c r="IT21" s="56"/>
      <c r="IU21" s="56"/>
      <c r="IV21" s="56"/>
      <c r="IW21" s="56"/>
      <c r="IX21" s="56"/>
      <c r="IY21" s="56"/>
      <c r="IZ21" s="56"/>
      <c r="JA21" s="56"/>
      <c r="JB21" s="56"/>
      <c r="JC21" s="56"/>
      <c r="JD21" s="56"/>
      <c r="JE21" s="56"/>
      <c r="JF21" s="56"/>
      <c r="JG21" s="56"/>
      <c r="JH21" s="56"/>
      <c r="JI21" s="56"/>
      <c r="JJ21" s="56"/>
      <c r="JK21" s="56"/>
      <c r="JL21" s="56"/>
      <c r="JM21" s="56"/>
      <c r="JN21" s="56"/>
      <c r="JO21" s="56"/>
      <c r="JP21" s="56"/>
      <c r="JQ21" s="56"/>
      <c r="JR21" s="56"/>
      <c r="JS21" s="56"/>
      <c r="JT21" s="56"/>
      <c r="JU21" s="56"/>
      <c r="JV21" s="56"/>
      <c r="JW21" s="56"/>
      <c r="JX21" s="56"/>
      <c r="JY21" s="56"/>
      <c r="JZ21" s="56"/>
      <c r="KA21" s="56"/>
      <c r="KB21" s="56"/>
      <c r="KC21" s="56"/>
      <c r="KD21" s="56"/>
      <c r="KE21" s="56"/>
      <c r="KF21" s="56"/>
      <c r="KG21" s="56"/>
      <c r="KH21" s="56"/>
      <c r="KI21" s="56"/>
      <c r="KJ21" s="56"/>
      <c r="KK21" s="56"/>
      <c r="KL21" s="56"/>
      <c r="KM21" s="56"/>
      <c r="KN21" s="56"/>
      <c r="KO21" s="56"/>
      <c r="KP21" s="56"/>
      <c r="KQ21" s="56"/>
      <c r="KR21" s="56"/>
      <c r="KS21" s="56"/>
      <c r="KT21" s="56"/>
      <c r="KU21" s="56"/>
      <c r="KV21" s="56"/>
      <c r="KW21" s="56"/>
      <c r="KX21" s="56"/>
      <c r="KY21" s="56"/>
      <c r="KZ21" s="56"/>
      <c r="LA21" s="56"/>
      <c r="LB21" s="56"/>
      <c r="LC21" s="56"/>
      <c r="LD21" s="56"/>
      <c r="LE21" s="56"/>
      <c r="LF21" s="56"/>
      <c r="LG21" s="56"/>
      <c r="LH21" s="56"/>
      <c r="LI21" s="56"/>
      <c r="LJ21" s="56"/>
      <c r="LK21" s="56"/>
      <c r="LL21" s="56"/>
      <c r="LM21" s="56"/>
      <c r="LN21" s="56"/>
      <c r="LO21" s="56"/>
      <c r="LP21" s="56"/>
      <c r="LQ21" s="56"/>
      <c r="LR21" s="56"/>
      <c r="LS21" s="56"/>
      <c r="LT21" s="56"/>
      <c r="LU21" s="56"/>
      <c r="LV21" s="56"/>
      <c r="LW21" s="56"/>
      <c r="LX21" s="56"/>
      <c r="LY21" s="56"/>
      <c r="LZ21" s="56"/>
      <c r="MA21" s="56"/>
      <c r="MB21" s="56"/>
      <c r="MC21" s="56"/>
      <c r="MD21" s="56"/>
      <c r="ME21" s="56"/>
      <c r="MF21" s="56"/>
      <c r="MG21" s="56"/>
      <c r="MH21" s="56"/>
      <c r="MI21" s="56"/>
      <c r="MJ21" s="56"/>
      <c r="MK21" s="56"/>
      <c r="ML21" s="56"/>
      <c r="MM21" s="56"/>
      <c r="MN21" s="56"/>
      <c r="MO21" s="56"/>
      <c r="MP21" s="56"/>
      <c r="MQ21" s="56"/>
      <c r="MR21" s="56"/>
      <c r="MS21" s="56"/>
      <c r="MT21" s="56"/>
      <c r="MU21" s="56"/>
      <c r="MV21" s="56"/>
      <c r="MW21" s="56"/>
      <c r="MX21" s="56"/>
      <c r="MY21" s="56"/>
      <c r="MZ21" s="56"/>
      <c r="NA21" s="56"/>
      <c r="NB21" s="56"/>
      <c r="NC21" s="56"/>
      <c r="ND21" s="56"/>
      <c r="NE21" s="56"/>
      <c r="NF21" s="56"/>
      <c r="NG21" s="56"/>
      <c r="NH21" s="56"/>
      <c r="NI21" s="56"/>
      <c r="NJ21" s="56"/>
      <c r="NK21" s="56"/>
      <c r="NL21" s="56"/>
      <c r="NM21" s="56"/>
      <c r="NN21" s="56"/>
      <c r="NO21" s="56"/>
      <c r="NP21" s="56"/>
      <c r="NQ21" s="56"/>
      <c r="NR21" s="56"/>
      <c r="NS21" s="56"/>
      <c r="NT21" s="56"/>
      <c r="NU21" s="56"/>
      <c r="NV21" s="56"/>
      <c r="NW21" s="56"/>
      <c r="NX21" s="56"/>
      <c r="NY21" s="56"/>
      <c r="NZ21" s="56"/>
      <c r="OA21" s="56"/>
      <c r="OB21" s="56"/>
      <c r="OC21" s="56"/>
      <c r="OD21" s="56"/>
      <c r="OE21" s="56"/>
      <c r="OF21" s="56"/>
      <c r="OG21" s="56"/>
      <c r="OH21" s="56"/>
      <c r="OI21" s="56"/>
      <c r="OJ21" s="56"/>
      <c r="OK21" s="56"/>
      <c r="OL21" s="56"/>
      <c r="OM21" s="56"/>
      <c r="ON21" s="56"/>
      <c r="OO21" s="56"/>
      <c r="OP21" s="56"/>
      <c r="OQ21" s="56"/>
      <c r="OR21" s="56"/>
      <c r="OS21" s="56"/>
      <c r="OT21" s="56"/>
      <c r="OU21" s="56"/>
      <c r="OV21" s="56"/>
      <c r="OW21" s="56"/>
      <c r="OX21" s="56"/>
      <c r="OY21" s="56"/>
      <c r="OZ21" s="56"/>
      <c r="PA21" s="56"/>
      <c r="PB21" s="56"/>
      <c r="PC21" s="56"/>
      <c r="PD21" s="56"/>
      <c r="PE21" s="56"/>
      <c r="PF21" s="56"/>
      <c r="PG21" s="56"/>
      <c r="PH21" s="56"/>
      <c r="PI21" s="56"/>
      <c r="PJ21" s="56"/>
      <c r="PK21" s="56"/>
      <c r="PL21" s="56"/>
      <c r="PM21" s="56"/>
      <c r="PN21" s="56"/>
      <c r="PO21" s="56"/>
      <c r="PP21" s="56"/>
      <c r="PQ21" s="56"/>
      <c r="PR21" s="56"/>
      <c r="PS21" s="56"/>
      <c r="PT21" s="56"/>
      <c r="PU21" s="56"/>
      <c r="PV21" s="56"/>
      <c r="PW21" s="56"/>
      <c r="PX21" s="56"/>
      <c r="PY21" s="56"/>
      <c r="PZ21" s="56"/>
      <c r="QA21" s="56"/>
      <c r="QB21" s="56"/>
      <c r="QC21" s="56"/>
      <c r="QD21" s="56"/>
      <c r="QE21" s="56"/>
      <c r="QF21" s="56"/>
      <c r="QG21" s="56"/>
      <c r="QH21" s="56"/>
      <c r="QI21" s="56"/>
      <c r="QJ21" s="56"/>
      <c r="QK21" s="56"/>
      <c r="QL21" s="56"/>
      <c r="QM21" s="56"/>
      <c r="QN21" s="56"/>
      <c r="QO21" s="56"/>
      <c r="QP21" s="56"/>
      <c r="QQ21" s="56"/>
      <c r="QR21" s="56"/>
      <c r="QS21" s="56"/>
      <c r="QT21" s="56"/>
      <c r="QU21" s="56"/>
      <c r="QV21" s="56"/>
      <c r="QW21" s="56"/>
      <c r="QX21" s="56"/>
      <c r="QY21" s="56"/>
      <c r="QZ21" s="56"/>
      <c r="RA21" s="56"/>
      <c r="RB21" s="56"/>
      <c r="RC21" s="56"/>
      <c r="RD21" s="56"/>
      <c r="RE21" s="56"/>
      <c r="RF21" s="56"/>
      <c r="RG21" s="56"/>
      <c r="RH21" s="56"/>
      <c r="RI21" s="56"/>
      <c r="RJ21" s="56"/>
      <c r="RK21" s="56"/>
      <c r="RL21" s="56"/>
      <c r="RM21" s="56"/>
      <c r="RN21" s="56"/>
      <c r="RO21" s="56"/>
      <c r="RP21" s="56"/>
      <c r="RQ21" s="56"/>
      <c r="RR21" s="56"/>
      <c r="RS21" s="56"/>
      <c r="RT21" s="56"/>
      <c r="RU21" s="56"/>
      <c r="RV21" s="56"/>
      <c r="RW21" s="56"/>
      <c r="RX21" s="56"/>
      <c r="RY21" s="56"/>
      <c r="RZ21" s="56"/>
      <c r="SA21" s="56"/>
      <c r="SB21" s="56"/>
      <c r="SC21" s="56"/>
      <c r="SD21" s="56"/>
      <c r="SE21" s="56"/>
      <c r="SF21" s="56"/>
      <c r="SG21" s="56"/>
      <c r="SH21" s="56"/>
      <c r="SI21" s="56"/>
      <c r="SJ21" s="56"/>
      <c r="SK21" s="56"/>
      <c r="SL21" s="56"/>
      <c r="SM21" s="56"/>
      <c r="SN21" s="56"/>
      <c r="SO21" s="56"/>
    </row>
    <row r="22" spans="1:509" ht="13.5" thickBot="1">
      <c r="A22" s="603" t="s">
        <v>1084</v>
      </c>
      <c r="B22" s="136"/>
      <c r="C22" s="136"/>
      <c r="D22" s="56"/>
      <c r="E22" s="56"/>
      <c r="F22" s="56"/>
      <c r="G22" s="56"/>
      <c r="H22" s="56"/>
      <c r="I22" s="56"/>
      <c r="J22" s="56"/>
      <c r="K22" s="56"/>
      <c r="L22" s="56"/>
      <c r="M22" s="56"/>
      <c r="N22" s="56"/>
      <c r="O22" s="56"/>
      <c r="P22" s="56"/>
      <c r="Q22" s="56"/>
      <c r="R22" s="56"/>
      <c r="S22" s="56"/>
      <c r="T22" s="56"/>
      <c r="U22" s="56"/>
      <c r="V22" s="332"/>
      <c r="W22" s="137">
        <v>87</v>
      </c>
      <c r="X22" s="137"/>
      <c r="Y22" s="137"/>
      <c r="Z22" s="137">
        <v>147</v>
      </c>
      <c r="AA22" s="307">
        <v>280</v>
      </c>
      <c r="AB22" s="332"/>
      <c r="AC22" s="57">
        <v>38</v>
      </c>
      <c r="AD22" s="57"/>
      <c r="AE22" s="57"/>
      <c r="AF22" s="57"/>
      <c r="AG22" s="57"/>
      <c r="AH22" s="57">
        <v>6</v>
      </c>
      <c r="AI22" s="57">
        <v>30</v>
      </c>
      <c r="AJ22" s="57"/>
      <c r="AK22" s="57"/>
      <c r="AL22" s="57"/>
      <c r="AM22" s="57"/>
      <c r="AN22" s="57"/>
      <c r="AO22" s="57"/>
      <c r="AP22" s="332"/>
      <c r="AQ22" s="296">
        <v>89</v>
      </c>
      <c r="AR22" s="57"/>
      <c r="AS22" s="57"/>
      <c r="AT22" s="57"/>
      <c r="AU22" s="57"/>
      <c r="AV22" s="57"/>
      <c r="AW22" s="57"/>
      <c r="AX22" s="57">
        <v>6</v>
      </c>
      <c r="AY22" s="57">
        <v>62</v>
      </c>
      <c r="AZ22" s="61"/>
      <c r="BA22" s="57"/>
      <c r="BB22" s="332"/>
      <c r="BC22" s="296">
        <v>95</v>
      </c>
      <c r="BD22" s="57"/>
      <c r="BE22" s="57"/>
      <c r="BF22" s="57">
        <v>4</v>
      </c>
      <c r="BG22" s="57">
        <v>10</v>
      </c>
      <c r="BH22" s="57"/>
      <c r="BI22" s="57"/>
      <c r="BJ22" s="57"/>
      <c r="BK22" s="57"/>
      <c r="BL22" s="332"/>
      <c r="BM22" s="56"/>
      <c r="BN22" s="56"/>
      <c r="BO22" s="56"/>
      <c r="BP22" s="56"/>
      <c r="BQ22" s="56"/>
      <c r="BR22" s="56"/>
      <c r="BS22" s="56"/>
      <c r="BT22" s="56"/>
      <c r="BU22" s="56"/>
      <c r="BV22" s="56"/>
      <c r="BW22" s="56"/>
      <c r="BX22" s="56"/>
      <c r="BY22" s="56"/>
      <c r="BZ22" s="56"/>
      <c r="CA22" s="56"/>
      <c r="CB22" s="56"/>
      <c r="CC22" s="56"/>
      <c r="CD22" s="56"/>
      <c r="CE22" s="56"/>
      <c r="CF22" s="56"/>
      <c r="CG22" s="56"/>
      <c r="CH22" s="56"/>
      <c r="CI22" s="56"/>
      <c r="CJ22" s="56"/>
      <c r="CK22" s="56"/>
      <c r="CL22" s="56"/>
      <c r="CM22" s="56"/>
      <c r="CN22" s="56"/>
      <c r="CO22" s="56"/>
      <c r="CP22" s="56"/>
      <c r="CQ22" s="56"/>
      <c r="CR22" s="56"/>
      <c r="CS22" s="56"/>
      <c r="CT22" s="56"/>
      <c r="CU22" s="56"/>
      <c r="CV22" s="56"/>
      <c r="CW22" s="56"/>
      <c r="CX22" s="56"/>
      <c r="CY22" s="56"/>
      <c r="CZ22" s="332"/>
      <c r="DA22" s="57">
        <v>45</v>
      </c>
      <c r="DB22" s="57">
        <v>27</v>
      </c>
      <c r="DC22" s="57">
        <v>39</v>
      </c>
      <c r="DD22" s="57"/>
      <c r="DE22" s="57"/>
      <c r="DF22" s="57"/>
      <c r="DG22" s="57"/>
      <c r="DH22" s="57">
        <v>8</v>
      </c>
      <c r="DI22" s="57">
        <v>25</v>
      </c>
      <c r="DJ22" s="57"/>
      <c r="DK22" s="57"/>
      <c r="DL22" s="57"/>
      <c r="DM22" s="57"/>
      <c r="DN22" s="332"/>
      <c r="DO22" s="296">
        <v>76</v>
      </c>
      <c r="DP22" s="57"/>
      <c r="DQ22" s="57"/>
      <c r="DR22" s="57"/>
      <c r="DS22" s="57"/>
      <c r="DT22" s="57">
        <v>9</v>
      </c>
      <c r="DU22" s="57">
        <v>62</v>
      </c>
      <c r="DV22" s="57"/>
      <c r="DW22" s="57"/>
      <c r="DX22" s="57"/>
      <c r="DY22" s="57"/>
      <c r="DZ22" s="332"/>
      <c r="EA22" s="296">
        <v>78</v>
      </c>
      <c r="EB22" s="57">
        <v>2</v>
      </c>
      <c r="EC22" s="57">
        <v>14</v>
      </c>
      <c r="ED22" s="57"/>
      <c r="EE22" s="57"/>
      <c r="EF22" s="57"/>
      <c r="EG22" s="57"/>
      <c r="EH22" s="57"/>
      <c r="EI22" s="57"/>
      <c r="EJ22" s="57"/>
      <c r="EK22" s="57"/>
      <c r="EL22" s="57">
        <v>50</v>
      </c>
      <c r="EM22" s="332"/>
      <c r="EN22" s="57">
        <v>78</v>
      </c>
      <c r="EO22" s="57">
        <v>14</v>
      </c>
      <c r="EP22" s="57">
        <v>27</v>
      </c>
      <c r="EQ22" s="57"/>
      <c r="ER22" s="57"/>
      <c r="ES22" s="57"/>
      <c r="ET22" s="57"/>
      <c r="EU22" s="57"/>
      <c r="EV22" s="57"/>
      <c r="EW22" s="57"/>
      <c r="EX22" s="57"/>
      <c r="EY22" s="57">
        <v>50</v>
      </c>
      <c r="EZ22" s="332"/>
      <c r="FA22" s="56"/>
      <c r="FB22" s="56"/>
      <c r="FC22" s="56"/>
      <c r="FD22" s="56"/>
      <c r="FE22" s="56"/>
      <c r="FF22" s="56"/>
      <c r="FG22" s="56"/>
      <c r="FH22" s="56"/>
      <c r="FI22" s="56"/>
      <c r="FJ22" s="56"/>
      <c r="FK22" s="56"/>
      <c r="FL22" s="56"/>
      <c r="FM22" s="56"/>
      <c r="FN22" s="56"/>
      <c r="FO22" s="56"/>
      <c r="FP22" s="56"/>
      <c r="FQ22" s="56"/>
      <c r="FR22" s="56"/>
      <c r="FS22" s="56"/>
      <c r="FT22" s="56"/>
      <c r="FU22" s="56"/>
      <c r="FV22" s="56"/>
      <c r="FW22" s="56"/>
      <c r="FX22" s="56"/>
      <c r="FY22" s="56"/>
      <c r="FZ22" s="56"/>
      <c r="GA22" s="56"/>
      <c r="GB22" s="56"/>
      <c r="GC22" s="56"/>
      <c r="GD22" s="56"/>
      <c r="GE22" s="56"/>
      <c r="GF22" s="56"/>
      <c r="GG22" s="56"/>
      <c r="GH22" s="56"/>
      <c r="GI22" s="56"/>
      <c r="GJ22" s="56"/>
      <c r="GK22" s="56"/>
      <c r="GL22" s="56"/>
      <c r="GM22" s="56"/>
      <c r="GN22" s="56"/>
      <c r="GO22" s="56"/>
      <c r="GP22" s="56"/>
      <c r="GQ22" s="56"/>
      <c r="GR22" s="56"/>
      <c r="GS22" s="56"/>
      <c r="GT22" s="56"/>
      <c r="GU22" s="56"/>
      <c r="GV22" s="56"/>
      <c r="GW22" s="56"/>
      <c r="GX22" s="56"/>
      <c r="GY22" s="56"/>
      <c r="GZ22" s="56"/>
      <c r="HA22" s="56"/>
      <c r="HB22" s="56"/>
      <c r="HC22" s="56"/>
      <c r="HD22" s="56"/>
      <c r="HE22" s="56"/>
      <c r="HF22" s="56"/>
      <c r="HG22" s="56"/>
      <c r="HH22" s="56"/>
      <c r="HI22" s="56"/>
      <c r="HJ22" s="56"/>
      <c r="HK22" s="56"/>
      <c r="HL22" s="56"/>
      <c r="HM22" s="56"/>
      <c r="HN22" s="56"/>
      <c r="HO22" s="56"/>
      <c r="HP22" s="56"/>
      <c r="HQ22" s="56"/>
      <c r="HR22" s="56"/>
      <c r="HS22" s="56"/>
      <c r="HT22" s="56"/>
      <c r="HU22" s="56"/>
      <c r="HV22" s="56"/>
      <c r="HW22" s="56"/>
      <c r="HX22" s="56"/>
      <c r="HY22" s="56"/>
      <c r="HZ22" s="56"/>
      <c r="IA22" s="56"/>
      <c r="IB22" s="56"/>
      <c r="IC22" s="56"/>
      <c r="ID22" s="56"/>
      <c r="IE22" s="56"/>
      <c r="IF22" s="56"/>
      <c r="IG22" s="56"/>
      <c r="IH22" s="56"/>
      <c r="II22" s="56"/>
      <c r="IJ22" s="56"/>
      <c r="IK22" s="56"/>
      <c r="IL22" s="56"/>
      <c r="IM22" s="56"/>
      <c r="IN22" s="56"/>
      <c r="IO22" s="56"/>
      <c r="IP22" s="56"/>
      <c r="IQ22" s="56"/>
      <c r="IR22" s="56"/>
      <c r="IS22" s="56"/>
      <c r="IT22" s="56"/>
      <c r="IU22" s="56"/>
      <c r="IV22" s="56"/>
      <c r="IW22" s="56"/>
      <c r="IX22" s="56"/>
      <c r="IY22" s="56"/>
      <c r="IZ22" s="56"/>
      <c r="JA22" s="56"/>
      <c r="JB22" s="56"/>
      <c r="JC22" s="56"/>
      <c r="JD22" s="56"/>
      <c r="JE22" s="56"/>
      <c r="JF22" s="56"/>
      <c r="JG22" s="56"/>
      <c r="JH22" s="56"/>
      <c r="JI22" s="56"/>
      <c r="JJ22" s="56"/>
      <c r="JK22" s="56"/>
      <c r="JL22" s="56"/>
      <c r="JM22" s="56"/>
      <c r="JN22" s="56"/>
      <c r="JO22" s="56"/>
      <c r="JP22" s="56"/>
      <c r="JQ22" s="56"/>
      <c r="JR22" s="56"/>
      <c r="JS22" s="56"/>
      <c r="JT22" s="56"/>
      <c r="JU22" s="56"/>
      <c r="JV22" s="56"/>
      <c r="JW22" s="56"/>
      <c r="JX22" s="56"/>
      <c r="JY22" s="56"/>
      <c r="JZ22" s="56"/>
      <c r="KA22" s="56"/>
      <c r="KB22" s="56"/>
      <c r="KC22" s="56"/>
      <c r="KD22" s="56"/>
      <c r="KE22" s="56"/>
      <c r="KF22" s="56"/>
      <c r="KG22" s="56"/>
      <c r="KH22" s="56"/>
      <c r="KI22" s="56"/>
      <c r="KJ22" s="56"/>
      <c r="KK22" s="56"/>
      <c r="KL22" s="56"/>
      <c r="KM22" s="56"/>
      <c r="KN22" s="56"/>
      <c r="KO22" s="56"/>
      <c r="KP22" s="56"/>
      <c r="KQ22" s="56"/>
      <c r="KR22" s="56"/>
      <c r="KS22" s="56"/>
      <c r="KT22" s="56"/>
      <c r="KU22" s="56"/>
      <c r="KV22" s="56"/>
      <c r="KW22" s="56"/>
      <c r="KX22" s="56"/>
      <c r="KY22" s="56"/>
      <c r="KZ22" s="56"/>
      <c r="LA22" s="56"/>
      <c r="LB22" s="56"/>
      <c r="LC22" s="56"/>
      <c r="LD22" s="56"/>
      <c r="LE22" s="56"/>
      <c r="LF22" s="56"/>
      <c r="LG22" s="56"/>
      <c r="LH22" s="56"/>
      <c r="LI22" s="56"/>
      <c r="LJ22" s="56"/>
      <c r="LK22" s="56"/>
      <c r="LL22" s="56"/>
      <c r="LM22" s="56"/>
      <c r="LN22" s="56"/>
      <c r="LO22" s="56"/>
      <c r="LP22" s="56"/>
      <c r="LQ22" s="56"/>
      <c r="LR22" s="56"/>
      <c r="LS22" s="56"/>
      <c r="LT22" s="56"/>
      <c r="LU22" s="56"/>
      <c r="LV22" s="56"/>
      <c r="LW22" s="56"/>
      <c r="LX22" s="56"/>
      <c r="LY22" s="56"/>
      <c r="LZ22" s="56"/>
      <c r="MA22" s="56"/>
      <c r="MB22" s="56"/>
      <c r="MC22" s="56"/>
      <c r="MD22" s="56"/>
      <c r="ME22" s="56"/>
      <c r="MF22" s="56"/>
      <c r="MG22" s="56"/>
      <c r="MH22" s="56"/>
      <c r="MI22" s="56"/>
      <c r="MJ22" s="56"/>
      <c r="MK22" s="56"/>
      <c r="ML22" s="56"/>
      <c r="MM22" s="56"/>
      <c r="MN22" s="56"/>
      <c r="MO22" s="56"/>
      <c r="MP22" s="56"/>
      <c r="MQ22" s="56"/>
      <c r="MR22" s="56"/>
      <c r="MS22" s="56"/>
      <c r="MT22" s="56"/>
      <c r="MU22" s="56"/>
      <c r="MV22" s="56"/>
      <c r="MW22" s="56"/>
      <c r="MX22" s="56"/>
      <c r="MY22" s="56"/>
      <c r="MZ22" s="56"/>
      <c r="NA22" s="56"/>
      <c r="NB22" s="56"/>
      <c r="NC22" s="56"/>
      <c r="ND22" s="56"/>
      <c r="NE22" s="56"/>
      <c r="NF22" s="56"/>
      <c r="NG22" s="56"/>
      <c r="NH22" s="56"/>
      <c r="NI22" s="56"/>
      <c r="NJ22" s="56"/>
      <c r="NK22" s="56"/>
      <c r="NL22" s="56"/>
      <c r="NM22" s="56"/>
      <c r="NN22" s="56"/>
      <c r="NO22" s="56"/>
      <c r="NP22" s="56"/>
      <c r="NQ22" s="56"/>
      <c r="NR22" s="56"/>
      <c r="NS22" s="56"/>
      <c r="NT22" s="56"/>
      <c r="NU22" s="56"/>
      <c r="NV22" s="56"/>
      <c r="NW22" s="56"/>
      <c r="NX22" s="56"/>
      <c r="NY22" s="56"/>
      <c r="NZ22" s="56"/>
      <c r="OA22" s="56"/>
      <c r="OB22" s="56"/>
      <c r="OC22" s="56"/>
      <c r="OD22" s="56"/>
      <c r="OE22" s="56"/>
      <c r="OF22" s="56"/>
      <c r="OG22" s="56"/>
      <c r="OH22" s="56"/>
      <c r="OI22" s="56"/>
      <c r="OJ22" s="56"/>
      <c r="OK22" s="56"/>
      <c r="OL22" s="56"/>
      <c r="OM22" s="56"/>
      <c r="ON22" s="56"/>
      <c r="OO22" s="56"/>
      <c r="OP22" s="56"/>
      <c r="OQ22" s="56"/>
      <c r="OR22" s="56"/>
      <c r="OS22" s="56"/>
      <c r="OT22" s="56"/>
      <c r="OU22" s="56"/>
      <c r="OV22" s="56"/>
      <c r="OW22" s="56"/>
      <c r="OX22" s="56"/>
      <c r="OY22" s="56"/>
      <c r="OZ22" s="56"/>
      <c r="PA22" s="56"/>
      <c r="PB22" s="56"/>
      <c r="PC22" s="56"/>
      <c r="PD22" s="56"/>
      <c r="PE22" s="56"/>
      <c r="PF22" s="56"/>
      <c r="PG22" s="56"/>
      <c r="PH22" s="56"/>
      <c r="PI22" s="56"/>
      <c r="PJ22" s="56"/>
      <c r="PK22" s="56"/>
      <c r="PL22" s="56"/>
      <c r="PM22" s="56"/>
      <c r="PN22" s="56"/>
      <c r="PO22" s="56"/>
      <c r="PP22" s="56"/>
      <c r="PQ22" s="56"/>
      <c r="PR22" s="56"/>
      <c r="PS22" s="56"/>
      <c r="PT22" s="56"/>
      <c r="PU22" s="56"/>
      <c r="PV22" s="56"/>
      <c r="PW22" s="56"/>
      <c r="PX22" s="56"/>
      <c r="PY22" s="56"/>
      <c r="PZ22" s="56"/>
      <c r="QA22" s="56"/>
      <c r="QB22" s="56"/>
      <c r="QC22" s="56"/>
      <c r="QD22" s="56"/>
      <c r="QE22" s="56"/>
      <c r="QF22" s="56"/>
      <c r="QG22" s="56"/>
      <c r="QH22" s="56"/>
      <c r="QI22" s="56"/>
      <c r="QJ22" s="56"/>
      <c r="QK22" s="56"/>
      <c r="QL22" s="56"/>
      <c r="QM22" s="56"/>
      <c r="QN22" s="56"/>
      <c r="QO22" s="56"/>
      <c r="QP22" s="56"/>
      <c r="QQ22" s="56"/>
      <c r="QR22" s="56"/>
      <c r="QS22" s="56"/>
      <c r="QT22" s="56"/>
      <c r="QU22" s="56"/>
      <c r="QV22" s="56"/>
      <c r="QW22" s="56"/>
      <c r="QX22" s="56"/>
      <c r="QY22" s="56"/>
      <c r="QZ22" s="56"/>
      <c r="RA22" s="56"/>
      <c r="RB22" s="56"/>
      <c r="RC22" s="56"/>
      <c r="RD22" s="56"/>
      <c r="RE22" s="56"/>
      <c r="RF22" s="56"/>
      <c r="RG22" s="56"/>
      <c r="RH22" s="56"/>
      <c r="RI22" s="56"/>
      <c r="RJ22" s="56"/>
      <c r="RK22" s="56"/>
      <c r="RL22" s="56"/>
      <c r="RM22" s="56"/>
      <c r="RN22" s="56"/>
      <c r="RO22" s="56"/>
      <c r="RP22" s="56"/>
      <c r="RQ22" s="56"/>
      <c r="RR22" s="56"/>
      <c r="RS22" s="56"/>
      <c r="RT22" s="56"/>
      <c r="RU22" s="56"/>
      <c r="RV22" s="56"/>
      <c r="RW22" s="56"/>
      <c r="RX22" s="56"/>
      <c r="RY22" s="56"/>
      <c r="RZ22" s="56"/>
      <c r="SA22" s="56"/>
      <c r="SB22" s="56"/>
      <c r="SC22" s="56"/>
      <c r="SD22" s="56"/>
      <c r="SE22" s="56"/>
      <c r="SF22" s="56"/>
      <c r="SG22" s="56"/>
      <c r="SH22" s="56"/>
      <c r="SI22" s="56"/>
      <c r="SJ22" s="56"/>
      <c r="SK22" s="56"/>
      <c r="SL22" s="56"/>
      <c r="SM22" s="56"/>
      <c r="SN22" s="56"/>
      <c r="SO22" s="56"/>
    </row>
    <row r="23" spans="1:509" ht="13" customHeight="1" thickBot="1">
      <c r="A23" s="348" t="s">
        <v>850</v>
      </c>
      <c r="B23" s="349"/>
      <c r="C23" s="294" t="s">
        <v>448</v>
      </c>
      <c r="D23" s="244"/>
      <c r="E23" s="244"/>
      <c r="F23" s="244"/>
      <c r="G23" s="244"/>
      <c r="H23" s="244"/>
      <c r="I23" s="244"/>
      <c r="J23" s="244"/>
      <c r="K23" s="244"/>
      <c r="L23" s="244"/>
      <c r="M23" s="244"/>
      <c r="N23" s="244"/>
      <c r="O23" s="244"/>
      <c r="P23" s="244"/>
      <c r="Q23" s="244"/>
      <c r="R23" s="245"/>
      <c r="S23" s="56"/>
      <c r="T23" s="56"/>
      <c r="U23" s="56"/>
      <c r="V23" s="332"/>
      <c r="W23" s="263" t="s">
        <v>225</v>
      </c>
      <c r="X23" s="263">
        <f>SUM(X7:X22)</f>
        <v>172</v>
      </c>
      <c r="Y23" s="263">
        <f>SUM(Y7:Y22)</f>
        <v>619</v>
      </c>
      <c r="Z23" s="263">
        <f>SUM(Z7:Z22)</f>
        <v>193</v>
      </c>
      <c r="AA23" s="230">
        <f>SUM(AA7:AA22)</f>
        <v>368</v>
      </c>
      <c r="AB23" s="332"/>
      <c r="AC23" s="57">
        <v>41</v>
      </c>
      <c r="AD23" s="57"/>
      <c r="AE23" s="57"/>
      <c r="AF23" s="57"/>
      <c r="AG23" s="57"/>
      <c r="AH23" s="57">
        <v>14</v>
      </c>
      <c r="AI23" s="57">
        <v>54</v>
      </c>
      <c r="AJ23" s="61"/>
      <c r="AK23" s="61"/>
      <c r="AL23" s="57"/>
      <c r="AM23" s="57"/>
      <c r="AN23" s="57"/>
      <c r="AO23" s="57"/>
      <c r="AP23" s="332"/>
      <c r="AQ23" s="296">
        <v>91</v>
      </c>
      <c r="AR23" s="57">
        <v>7</v>
      </c>
      <c r="AS23" s="57">
        <v>61</v>
      </c>
      <c r="AT23" s="57"/>
      <c r="AU23" s="57"/>
      <c r="AV23" s="57"/>
      <c r="AW23" s="57"/>
      <c r="AX23" s="57"/>
      <c r="AY23" s="57"/>
      <c r="AZ23" s="57"/>
      <c r="BA23" s="57"/>
      <c r="BB23" s="332"/>
      <c r="BC23" s="306">
        <v>102</v>
      </c>
      <c r="BD23" s="137">
        <v>4</v>
      </c>
      <c r="BE23" s="137">
        <v>34</v>
      </c>
      <c r="BF23" s="137"/>
      <c r="BG23" s="137"/>
      <c r="BH23" s="137"/>
      <c r="BI23" s="137"/>
      <c r="BJ23" s="137"/>
      <c r="BK23" s="137"/>
      <c r="BL23" s="332"/>
      <c r="BM23" s="56"/>
      <c r="BN23" s="56"/>
      <c r="BO23" s="56"/>
      <c r="BP23" s="56"/>
      <c r="BQ23" s="56"/>
      <c r="BR23" s="56"/>
      <c r="BS23" s="56"/>
      <c r="BT23" s="56"/>
      <c r="BU23" s="56"/>
      <c r="BV23" s="56"/>
      <c r="BW23" s="56"/>
      <c r="BX23" s="56"/>
      <c r="BY23" s="56"/>
      <c r="BZ23" s="56"/>
      <c r="CA23" s="56"/>
      <c r="CB23" s="56"/>
      <c r="CC23" s="56"/>
      <c r="CD23" s="56"/>
      <c r="CE23" s="56"/>
      <c r="CF23" s="56"/>
      <c r="CG23" s="56"/>
      <c r="CH23" s="56"/>
      <c r="CI23" s="56"/>
      <c r="CJ23" s="56"/>
      <c r="CK23" s="56"/>
      <c r="CL23" s="56"/>
      <c r="CM23" s="56"/>
      <c r="CN23" s="56"/>
      <c r="CO23" s="56"/>
      <c r="CP23" s="56"/>
      <c r="CQ23" s="56"/>
      <c r="CR23" s="56"/>
      <c r="CS23" s="56"/>
      <c r="CT23" s="56"/>
      <c r="CU23" s="56"/>
      <c r="CV23" s="56"/>
      <c r="CW23" s="56"/>
      <c r="CX23" s="56"/>
      <c r="CY23" s="56"/>
      <c r="CZ23" s="332"/>
      <c r="DA23" s="57">
        <v>49</v>
      </c>
      <c r="DB23" s="57"/>
      <c r="DC23" s="57"/>
      <c r="DD23" s="57"/>
      <c r="DE23" s="57"/>
      <c r="DF23" s="57"/>
      <c r="DG23" s="57"/>
      <c r="DH23" s="57"/>
      <c r="DI23" s="57"/>
      <c r="DJ23" s="57"/>
      <c r="DK23" s="57"/>
      <c r="DL23" s="57">
        <v>4</v>
      </c>
      <c r="DM23" s="57">
        <v>68</v>
      </c>
      <c r="DN23" s="332"/>
      <c r="DO23" s="296">
        <v>77</v>
      </c>
      <c r="DP23" s="57"/>
      <c r="DQ23" s="57"/>
      <c r="DR23" s="57"/>
      <c r="DS23" s="57"/>
      <c r="DT23" s="57">
        <v>17</v>
      </c>
      <c r="DU23" s="57">
        <v>100</v>
      </c>
      <c r="DV23" s="57"/>
      <c r="DW23" s="57"/>
      <c r="DX23" s="57"/>
      <c r="DY23" s="57"/>
      <c r="DZ23" s="332"/>
      <c r="EA23" s="296">
        <v>79</v>
      </c>
      <c r="EB23" s="57"/>
      <c r="EC23" s="57"/>
      <c r="ED23" s="61"/>
      <c r="EE23" s="61"/>
      <c r="EF23" s="57"/>
      <c r="EG23" s="57"/>
      <c r="EH23" s="57">
        <v>3</v>
      </c>
      <c r="EI23" s="57">
        <v>23</v>
      </c>
      <c r="EJ23" s="57"/>
      <c r="EK23" s="57"/>
      <c r="EL23" s="57">
        <v>14</v>
      </c>
      <c r="EM23" s="332"/>
      <c r="EN23" s="57">
        <v>79</v>
      </c>
      <c r="EO23" s="57"/>
      <c r="EP23" s="57"/>
      <c r="EQ23" s="61"/>
      <c r="ER23" s="61"/>
      <c r="ES23" s="57"/>
      <c r="ET23" s="57"/>
      <c r="EU23" s="57">
        <v>14</v>
      </c>
      <c r="EV23" s="57">
        <v>79</v>
      </c>
      <c r="EW23" s="57"/>
      <c r="EX23" s="57"/>
      <c r="EY23" s="57">
        <v>14</v>
      </c>
      <c r="EZ23" s="332"/>
      <c r="FA23" s="56"/>
      <c r="FB23" s="56"/>
      <c r="FC23" s="56"/>
      <c r="FD23" s="56"/>
      <c r="FE23" s="56"/>
      <c r="FF23" s="56"/>
      <c r="FG23" s="56"/>
      <c r="FH23" s="56"/>
      <c r="FI23" s="56"/>
      <c r="FJ23" s="56"/>
      <c r="FK23" s="56"/>
      <c r="FL23" s="56"/>
      <c r="FM23" s="56"/>
      <c r="FN23" s="56"/>
      <c r="FO23" s="56"/>
      <c r="FP23" s="56"/>
      <c r="FQ23" s="56"/>
      <c r="FR23" s="56"/>
      <c r="FS23" s="56"/>
      <c r="FT23" s="56"/>
      <c r="FU23" s="56"/>
      <c r="FV23" s="56"/>
      <c r="FW23" s="56"/>
      <c r="FX23" s="56"/>
      <c r="FY23" s="56"/>
      <c r="FZ23" s="56"/>
      <c r="GA23" s="56"/>
      <c r="GB23" s="56"/>
      <c r="GC23" s="56"/>
      <c r="GD23" s="56"/>
      <c r="GE23" s="56"/>
      <c r="GF23" s="56"/>
      <c r="GG23" s="56"/>
      <c r="GH23" s="56"/>
      <c r="GI23" s="56"/>
      <c r="GJ23" s="56"/>
      <c r="GK23" s="56"/>
      <c r="GL23" s="56"/>
      <c r="GM23" s="56"/>
      <c r="GN23" s="56"/>
      <c r="GO23" s="56"/>
      <c r="GP23" s="56"/>
      <c r="GQ23" s="56"/>
      <c r="GR23" s="56"/>
      <c r="GS23" s="56"/>
      <c r="GT23" s="56"/>
      <c r="GU23" s="56"/>
      <c r="GV23" s="56"/>
      <c r="GW23" s="56"/>
      <c r="GX23" s="56"/>
      <c r="GY23" s="56"/>
      <c r="GZ23" s="56"/>
      <c r="HA23" s="56"/>
      <c r="HB23" s="56"/>
      <c r="HC23" s="56"/>
      <c r="HD23" s="56"/>
      <c r="HE23" s="56"/>
      <c r="HF23" s="56"/>
      <c r="HG23" s="56"/>
      <c r="HH23" s="56"/>
      <c r="HI23" s="56"/>
      <c r="HJ23" s="56"/>
      <c r="HK23" s="56"/>
      <c r="HL23" s="56"/>
      <c r="HM23" s="56"/>
      <c r="HN23" s="56"/>
      <c r="HO23" s="56"/>
      <c r="HP23" s="56"/>
      <c r="HQ23" s="56"/>
      <c r="HR23" s="56"/>
      <c r="HS23" s="56"/>
      <c r="HT23" s="56"/>
      <c r="HU23" s="56"/>
      <c r="HV23" s="56"/>
      <c r="HW23" s="56"/>
      <c r="HX23" s="56"/>
      <c r="HY23" s="56"/>
      <c r="HZ23" s="56"/>
      <c r="IA23" s="56"/>
      <c r="IB23" s="56"/>
      <c r="IC23" s="56"/>
      <c r="ID23" s="56"/>
      <c r="IE23" s="56"/>
      <c r="IF23" s="56"/>
      <c r="IG23" s="56"/>
      <c r="IH23" s="56"/>
      <c r="II23" s="56"/>
      <c r="IJ23" s="56"/>
      <c r="IK23" s="56"/>
      <c r="IL23" s="56"/>
      <c r="IM23" s="56"/>
      <c r="IN23" s="56"/>
      <c r="IO23" s="56"/>
      <c r="IP23" s="56"/>
      <c r="IQ23" s="56"/>
      <c r="IR23" s="56"/>
      <c r="IS23" s="56"/>
      <c r="IT23" s="56"/>
      <c r="IU23" s="56"/>
      <c r="IV23" s="56"/>
      <c r="IW23" s="56"/>
      <c r="IX23" s="56"/>
      <c r="IY23" s="56"/>
      <c r="IZ23" s="56"/>
      <c r="JA23" s="56"/>
      <c r="JB23" s="56"/>
      <c r="JC23" s="56"/>
      <c r="JD23" s="56"/>
      <c r="JE23" s="56"/>
      <c r="JF23" s="56"/>
      <c r="JG23" s="56"/>
      <c r="JH23" s="56"/>
      <c r="JI23" s="56"/>
      <c r="JJ23" s="56"/>
      <c r="JK23" s="56"/>
      <c r="JL23" s="56"/>
      <c r="JM23" s="56"/>
      <c r="JN23" s="56"/>
      <c r="JO23" s="56"/>
      <c r="JP23" s="56"/>
      <c r="JQ23" s="56"/>
      <c r="JR23" s="56"/>
      <c r="JS23" s="56"/>
      <c r="JT23" s="56"/>
      <c r="JU23" s="56"/>
      <c r="JV23" s="56"/>
      <c r="JW23" s="56"/>
      <c r="JX23" s="56"/>
      <c r="JY23" s="56"/>
      <c r="JZ23" s="56"/>
      <c r="KA23" s="56"/>
      <c r="KB23" s="56"/>
      <c r="KC23" s="56"/>
      <c r="KD23" s="56"/>
      <c r="KE23" s="56"/>
      <c r="KF23" s="56"/>
      <c r="KG23" s="56"/>
      <c r="KH23" s="56"/>
      <c r="KI23" s="56"/>
      <c r="KJ23" s="56"/>
      <c r="KK23" s="56"/>
      <c r="KL23" s="56"/>
      <c r="KM23" s="56"/>
      <c r="KN23" s="56"/>
      <c r="KO23" s="56"/>
      <c r="KP23" s="56"/>
      <c r="KQ23" s="56"/>
      <c r="KR23" s="56"/>
      <c r="KS23" s="56"/>
      <c r="KT23" s="56"/>
      <c r="KU23" s="56"/>
      <c r="KV23" s="56"/>
      <c r="KW23" s="56"/>
      <c r="KX23" s="56"/>
      <c r="KY23" s="56"/>
      <c r="KZ23" s="56"/>
      <c r="LA23" s="56"/>
      <c r="LB23" s="56"/>
      <c r="LC23" s="56"/>
      <c r="LD23" s="56"/>
      <c r="LE23" s="56"/>
      <c r="LF23" s="56"/>
      <c r="LG23" s="56"/>
      <c r="LH23" s="56"/>
      <c r="LI23" s="56"/>
      <c r="LJ23" s="56"/>
      <c r="LK23" s="56"/>
      <c r="LL23" s="56"/>
      <c r="LM23" s="56"/>
      <c r="LN23" s="56"/>
      <c r="LO23" s="56"/>
      <c r="LP23" s="56"/>
      <c r="LQ23" s="56"/>
      <c r="LR23" s="56"/>
      <c r="LS23" s="56"/>
      <c r="LT23" s="56"/>
      <c r="LU23" s="56"/>
      <c r="LV23" s="56"/>
      <c r="LW23" s="56"/>
      <c r="LX23" s="56"/>
      <c r="LY23" s="56"/>
      <c r="LZ23" s="56"/>
      <c r="MA23" s="56"/>
      <c r="MB23" s="56"/>
      <c r="MC23" s="56"/>
      <c r="MD23" s="56"/>
      <c r="ME23" s="56"/>
      <c r="MF23" s="56"/>
      <c r="MG23" s="56"/>
      <c r="MH23" s="56"/>
      <c r="MI23" s="56"/>
      <c r="MJ23" s="56"/>
      <c r="MK23" s="56"/>
      <c r="ML23" s="56"/>
      <c r="MM23" s="56"/>
      <c r="MN23" s="56"/>
      <c r="MO23" s="56"/>
      <c r="MP23" s="56"/>
      <c r="MQ23" s="56"/>
      <c r="MR23" s="56"/>
      <c r="MS23" s="56"/>
      <c r="MT23" s="56"/>
      <c r="MU23" s="56"/>
      <c r="MV23" s="56"/>
      <c r="MW23" s="56"/>
      <c r="MX23" s="56"/>
      <c r="MY23" s="56"/>
      <c r="MZ23" s="56"/>
      <c r="NA23" s="56"/>
      <c r="NB23" s="56"/>
      <c r="NC23" s="56"/>
      <c r="ND23" s="56"/>
      <c r="NE23" s="56"/>
      <c r="NF23" s="56"/>
      <c r="NG23" s="56"/>
      <c r="NH23" s="56"/>
      <c r="NI23" s="56"/>
      <c r="NJ23" s="56"/>
      <c r="NK23" s="56"/>
      <c r="NL23" s="56"/>
      <c r="NM23" s="56"/>
      <c r="NN23" s="56"/>
      <c r="NO23" s="56"/>
      <c r="NP23" s="56"/>
      <c r="NQ23" s="56"/>
      <c r="NR23" s="56"/>
      <c r="NS23" s="56"/>
      <c r="NT23" s="56"/>
      <c r="NU23" s="56"/>
      <c r="NV23" s="56"/>
      <c r="NW23" s="56"/>
      <c r="NX23" s="56"/>
      <c r="NY23" s="56"/>
      <c r="NZ23" s="56"/>
      <c r="OA23" s="56"/>
      <c r="OB23" s="56"/>
      <c r="OC23" s="56"/>
      <c r="OD23" s="56"/>
      <c r="OE23" s="56"/>
      <c r="OF23" s="56"/>
      <c r="OG23" s="56"/>
      <c r="OH23" s="56"/>
      <c r="OI23" s="56"/>
      <c r="OJ23" s="56"/>
      <c r="OK23" s="56"/>
      <c r="OL23" s="56"/>
      <c r="OM23" s="56"/>
      <c r="ON23" s="56"/>
      <c r="OO23" s="56"/>
      <c r="OP23" s="56"/>
      <c r="OQ23" s="56"/>
      <c r="OR23" s="56"/>
      <c r="OS23" s="56"/>
      <c r="OT23" s="56"/>
      <c r="OU23" s="56"/>
      <c r="OV23" s="56"/>
      <c r="OW23" s="56"/>
      <c r="OX23" s="56"/>
      <c r="OY23" s="56"/>
      <c r="OZ23" s="56"/>
      <c r="PA23" s="56"/>
      <c r="PB23" s="56"/>
      <c r="PC23" s="56"/>
      <c r="PD23" s="56"/>
      <c r="PE23" s="56"/>
      <c r="PF23" s="56"/>
      <c r="PG23" s="56"/>
      <c r="PH23" s="56"/>
      <c r="PI23" s="56"/>
      <c r="PJ23" s="56"/>
      <c r="PK23" s="56"/>
      <c r="PL23" s="56"/>
      <c r="PM23" s="56"/>
      <c r="PN23" s="56"/>
      <c r="PO23" s="56"/>
      <c r="PP23" s="56"/>
      <c r="PQ23" s="56"/>
      <c r="PR23" s="56"/>
      <c r="PS23" s="56"/>
      <c r="PT23" s="56"/>
      <c r="PU23" s="56"/>
      <c r="PV23" s="56"/>
      <c r="PW23" s="56"/>
      <c r="PX23" s="56"/>
      <c r="PY23" s="56"/>
      <c r="PZ23" s="56"/>
      <c r="QA23" s="56"/>
      <c r="QB23" s="56"/>
      <c r="QC23" s="56"/>
      <c r="QD23" s="56"/>
      <c r="QE23" s="56"/>
      <c r="QF23" s="56"/>
      <c r="QG23" s="56"/>
      <c r="QH23" s="56"/>
      <c r="QI23" s="56"/>
      <c r="QJ23" s="56"/>
      <c r="QK23" s="56"/>
      <c r="QL23" s="56"/>
      <c r="QM23" s="56"/>
      <c r="QN23" s="56"/>
      <c r="QO23" s="56"/>
      <c r="QP23" s="56"/>
      <c r="QQ23" s="56"/>
      <c r="QR23" s="56"/>
      <c r="QS23" s="56"/>
      <c r="QT23" s="56"/>
      <c r="QU23" s="56"/>
      <c r="QV23" s="56"/>
      <c r="QW23" s="56"/>
      <c r="QX23" s="56"/>
      <c r="QY23" s="56"/>
      <c r="QZ23" s="56"/>
      <c r="RA23" s="56"/>
      <c r="RB23" s="56"/>
      <c r="RC23" s="56"/>
      <c r="RD23" s="56"/>
      <c r="RE23" s="56"/>
      <c r="RF23" s="56"/>
      <c r="RG23" s="56"/>
      <c r="RH23" s="56"/>
      <c r="RI23" s="56"/>
      <c r="RJ23" s="56"/>
      <c r="RK23" s="56"/>
      <c r="RL23" s="56"/>
      <c r="RM23" s="56"/>
      <c r="RN23" s="56"/>
      <c r="RO23" s="56"/>
      <c r="RP23" s="56"/>
      <c r="RQ23" s="56"/>
      <c r="RR23" s="56"/>
      <c r="RS23" s="56"/>
      <c r="RT23" s="56"/>
      <c r="RU23" s="56"/>
      <c r="RV23" s="56"/>
      <c r="RW23" s="56"/>
      <c r="RX23" s="56"/>
      <c r="RY23" s="56"/>
      <c r="RZ23" s="56"/>
      <c r="SA23" s="56"/>
      <c r="SB23" s="56"/>
      <c r="SC23" s="56"/>
      <c r="SD23" s="56"/>
      <c r="SE23" s="56"/>
      <c r="SF23" s="56"/>
      <c r="SG23" s="56"/>
      <c r="SH23" s="56"/>
      <c r="SI23" s="56"/>
      <c r="SJ23" s="56"/>
      <c r="SK23" s="56"/>
      <c r="SL23" s="56"/>
      <c r="SM23" s="56"/>
      <c r="SN23" s="56"/>
      <c r="SO23" s="56"/>
    </row>
    <row r="24" spans="1:509" ht="13.5" thickBot="1">
      <c r="A24" s="350" t="s">
        <v>851</v>
      </c>
      <c r="B24" s="351"/>
      <c r="C24" s="243" t="s">
        <v>235</v>
      </c>
      <c r="D24" s="245"/>
      <c r="E24" s="243" t="s">
        <v>234</v>
      </c>
      <c r="F24" s="245"/>
      <c r="G24" s="243" t="s">
        <v>846</v>
      </c>
      <c r="H24" s="245"/>
      <c r="I24" s="243" t="s">
        <v>845</v>
      </c>
      <c r="J24" s="244"/>
      <c r="K24" s="245"/>
      <c r="L24" s="243" t="s">
        <v>847</v>
      </c>
      <c r="M24" s="245"/>
      <c r="N24" s="243" t="s">
        <v>228</v>
      </c>
      <c r="O24" s="245"/>
      <c r="P24" s="354"/>
      <c r="Q24" s="256" t="s">
        <v>848</v>
      </c>
      <c r="R24" s="254"/>
      <c r="S24" s="56"/>
      <c r="T24" s="56"/>
      <c r="U24" s="56"/>
      <c r="V24" s="335"/>
      <c r="W24" s="262" t="s">
        <v>833</v>
      </c>
      <c r="X24" s="264">
        <f>X23/Y23</f>
        <v>0.27786752827140548</v>
      </c>
      <c r="Y24" s="287"/>
      <c r="Z24" s="264">
        <f>Z23/AA23</f>
        <v>0.52445652173913049</v>
      </c>
      <c r="AA24" s="339"/>
      <c r="AB24" s="332"/>
      <c r="AC24" s="57">
        <v>47</v>
      </c>
      <c r="AD24" s="57"/>
      <c r="AE24" s="57"/>
      <c r="AF24" s="57"/>
      <c r="AG24" s="57"/>
      <c r="AH24" s="57">
        <v>17</v>
      </c>
      <c r="AI24" s="57">
        <v>37</v>
      </c>
      <c r="AJ24" s="57"/>
      <c r="AK24" s="57"/>
      <c r="AL24" s="57"/>
      <c r="AM24" s="57"/>
      <c r="AN24" s="57"/>
      <c r="AO24" s="57"/>
      <c r="AP24" s="332"/>
      <c r="AQ24" s="296">
        <v>92</v>
      </c>
      <c r="AR24" s="57"/>
      <c r="AS24" s="57"/>
      <c r="AT24" s="57"/>
      <c r="AU24" s="57"/>
      <c r="AV24" s="57"/>
      <c r="AW24" s="57"/>
      <c r="AX24" s="57">
        <v>21</v>
      </c>
      <c r="AY24" s="57">
        <v>82</v>
      </c>
      <c r="AZ24" s="61"/>
      <c r="BA24" s="57"/>
      <c r="BB24" s="332"/>
      <c r="BC24" s="303" t="s">
        <v>225</v>
      </c>
      <c r="BD24" s="263">
        <f>SUM(BD7:BD23)</f>
        <v>113</v>
      </c>
      <c r="BE24" s="263">
        <f t="shared" ref="BE24:BK24" si="10">SUM(BE7:BE23)</f>
        <v>416</v>
      </c>
      <c r="BF24" s="263">
        <f t="shared" si="10"/>
        <v>169</v>
      </c>
      <c r="BG24" s="263">
        <f t="shared" si="10"/>
        <v>675</v>
      </c>
      <c r="BH24" s="263">
        <f t="shared" si="10"/>
        <v>35</v>
      </c>
      <c r="BI24" s="263">
        <f t="shared" si="10"/>
        <v>118</v>
      </c>
      <c r="BJ24" s="263">
        <f t="shared" si="10"/>
        <v>99</v>
      </c>
      <c r="BK24" s="263">
        <f t="shared" si="10"/>
        <v>206</v>
      </c>
      <c r="BL24" s="332"/>
      <c r="BM24" s="56"/>
      <c r="BN24" s="56"/>
      <c r="BO24" s="56"/>
      <c r="BP24" s="56"/>
      <c r="BQ24" s="56"/>
      <c r="BR24" s="56"/>
      <c r="BS24" s="56"/>
      <c r="BT24" s="56"/>
      <c r="BU24" s="56"/>
      <c r="BV24" s="56"/>
      <c r="BW24" s="56"/>
      <c r="BX24" s="56"/>
      <c r="BY24" s="56"/>
      <c r="BZ24" s="56"/>
      <c r="CA24" s="56"/>
      <c r="CB24" s="56"/>
      <c r="CC24" s="56"/>
      <c r="CD24" s="56"/>
      <c r="CE24" s="56"/>
      <c r="CF24" s="56"/>
      <c r="CG24" s="56"/>
      <c r="CH24" s="56"/>
      <c r="CI24" s="56"/>
      <c r="CJ24" s="56"/>
      <c r="CK24" s="56"/>
      <c r="CL24" s="56"/>
      <c r="CM24" s="56"/>
      <c r="CN24" s="56"/>
      <c r="CO24" s="56"/>
      <c r="CP24" s="56"/>
      <c r="CQ24" s="56"/>
      <c r="CR24" s="56"/>
      <c r="CS24" s="56"/>
      <c r="CT24" s="56"/>
      <c r="CU24" s="56"/>
      <c r="CV24" s="56"/>
      <c r="CW24" s="56"/>
      <c r="CX24" s="56"/>
      <c r="CY24" s="56"/>
      <c r="CZ24" s="332"/>
      <c r="DA24" s="57">
        <v>51</v>
      </c>
      <c r="DB24" s="57">
        <v>22</v>
      </c>
      <c r="DC24" s="57">
        <v>78</v>
      </c>
      <c r="DD24" s="57"/>
      <c r="DE24" s="57"/>
      <c r="DF24" s="57"/>
      <c r="DG24" s="57"/>
      <c r="DH24" s="57"/>
      <c r="DI24" s="57"/>
      <c r="DJ24" s="57"/>
      <c r="DK24" s="57"/>
      <c r="DL24" s="57"/>
      <c r="DM24" s="57"/>
      <c r="DN24" s="332"/>
      <c r="DO24" s="296">
        <v>78</v>
      </c>
      <c r="DP24" s="57"/>
      <c r="DQ24" s="57"/>
      <c r="DR24" s="57"/>
      <c r="DS24" s="57"/>
      <c r="DT24" s="57">
        <v>16</v>
      </c>
      <c r="DU24" s="57">
        <v>41</v>
      </c>
      <c r="DV24" s="57"/>
      <c r="DW24" s="57"/>
      <c r="DX24" s="57"/>
      <c r="DY24" s="57"/>
      <c r="DZ24" s="332"/>
      <c r="EA24" s="296">
        <v>90</v>
      </c>
      <c r="EB24" s="57">
        <v>0</v>
      </c>
      <c r="EC24" s="57">
        <v>7</v>
      </c>
      <c r="ED24" s="57"/>
      <c r="EE24" s="57"/>
      <c r="EF24" s="57"/>
      <c r="EG24" s="57"/>
      <c r="EH24" s="57"/>
      <c r="EI24" s="57"/>
      <c r="EJ24" s="57"/>
      <c r="EK24" s="57"/>
      <c r="EL24" s="57">
        <v>20</v>
      </c>
      <c r="EM24" s="332"/>
      <c r="EN24" s="57">
        <v>90</v>
      </c>
      <c r="EO24" s="57">
        <v>57</v>
      </c>
      <c r="EP24" s="57">
        <v>188</v>
      </c>
      <c r="EQ24" s="57"/>
      <c r="ER24" s="57"/>
      <c r="ES24" s="57"/>
      <c r="ET24" s="57"/>
      <c r="EU24" s="57"/>
      <c r="EV24" s="57"/>
      <c r="EW24" s="57"/>
      <c r="EX24" s="57"/>
      <c r="EY24" s="57">
        <v>20</v>
      </c>
      <c r="EZ24" s="332"/>
      <c r="FA24" s="56"/>
      <c r="FB24" s="56"/>
      <c r="FC24" s="56"/>
      <c r="FD24" s="56"/>
      <c r="FE24" s="56"/>
      <c r="FF24" s="56"/>
      <c r="FG24" s="56"/>
      <c r="FH24" s="56"/>
      <c r="FI24" s="56"/>
      <c r="FJ24" s="56"/>
      <c r="FK24" s="56"/>
      <c r="FL24" s="56"/>
      <c r="FM24" s="56"/>
      <c r="FN24" s="56"/>
      <c r="FO24" s="56"/>
      <c r="FP24" s="56"/>
      <c r="FQ24" s="56"/>
      <c r="FR24" s="56"/>
      <c r="FS24" s="56"/>
      <c r="FT24" s="56"/>
      <c r="FU24" s="56"/>
      <c r="FV24" s="56"/>
      <c r="FW24" s="56"/>
      <c r="FX24" s="56"/>
      <c r="FY24" s="56"/>
      <c r="FZ24" s="56"/>
      <c r="GA24" s="56"/>
      <c r="GB24" s="56"/>
      <c r="GC24" s="56"/>
      <c r="GD24" s="56"/>
      <c r="GE24" s="56"/>
      <c r="GF24" s="56"/>
      <c r="GG24" s="56"/>
      <c r="GH24" s="56"/>
      <c r="GI24" s="56"/>
      <c r="GJ24" s="56"/>
      <c r="GK24" s="56"/>
      <c r="GL24" s="56"/>
      <c r="GM24" s="56"/>
      <c r="GN24" s="56"/>
      <c r="GO24" s="56"/>
      <c r="GP24" s="56"/>
      <c r="GQ24" s="56"/>
      <c r="GR24" s="56"/>
      <c r="GS24" s="56"/>
      <c r="GT24" s="56"/>
      <c r="GU24" s="56"/>
      <c r="GV24" s="56"/>
      <c r="GW24" s="56"/>
      <c r="GX24" s="56"/>
      <c r="GY24" s="56"/>
      <c r="GZ24" s="56"/>
      <c r="HA24" s="56"/>
      <c r="HB24" s="56"/>
      <c r="HC24" s="56"/>
      <c r="HD24" s="56"/>
      <c r="HE24" s="56"/>
      <c r="HF24" s="56"/>
      <c r="HG24" s="56"/>
      <c r="HH24" s="56"/>
      <c r="HI24" s="56"/>
      <c r="HJ24" s="56"/>
      <c r="HK24" s="56"/>
      <c r="HL24" s="56"/>
      <c r="HM24" s="56"/>
      <c r="HN24" s="56"/>
      <c r="HO24" s="56"/>
      <c r="HP24" s="56"/>
      <c r="HQ24" s="56"/>
      <c r="HR24" s="56"/>
      <c r="HS24" s="56"/>
      <c r="HT24" s="56"/>
      <c r="HU24" s="56"/>
      <c r="HV24" s="56"/>
      <c r="HW24" s="56"/>
      <c r="HX24" s="56"/>
      <c r="HY24" s="56"/>
      <c r="HZ24" s="56"/>
      <c r="IA24" s="56"/>
      <c r="IB24" s="56"/>
      <c r="IC24" s="56"/>
      <c r="ID24" s="56"/>
      <c r="IE24" s="56"/>
      <c r="IF24" s="56"/>
      <c r="IG24" s="56"/>
      <c r="IH24" s="56"/>
      <c r="II24" s="56"/>
      <c r="IJ24" s="56"/>
      <c r="IK24" s="56"/>
      <c r="IL24" s="56"/>
      <c r="IM24" s="56"/>
      <c r="IN24" s="56"/>
      <c r="IO24" s="56"/>
      <c r="IP24" s="56"/>
      <c r="IQ24" s="56"/>
      <c r="IR24" s="56"/>
      <c r="IS24" s="56"/>
      <c r="IT24" s="56"/>
      <c r="IU24" s="56"/>
      <c r="IV24" s="56"/>
      <c r="IW24" s="56"/>
      <c r="IX24" s="56"/>
      <c r="IY24" s="56"/>
      <c r="IZ24" s="56"/>
      <c r="JA24" s="56"/>
      <c r="JB24" s="56"/>
      <c r="JC24" s="56"/>
      <c r="JD24" s="56"/>
      <c r="JE24" s="56"/>
      <c r="JF24" s="56"/>
      <c r="JG24" s="56"/>
      <c r="JH24" s="56"/>
      <c r="JI24" s="56"/>
      <c r="JJ24" s="56"/>
      <c r="JK24" s="56"/>
      <c r="JL24" s="56"/>
      <c r="JM24" s="56"/>
      <c r="JN24" s="56"/>
      <c r="JO24" s="56"/>
      <c r="JP24" s="56"/>
      <c r="JQ24" s="56"/>
      <c r="JR24" s="56"/>
      <c r="JS24" s="56"/>
      <c r="JT24" s="56"/>
      <c r="JU24" s="56"/>
      <c r="JV24" s="56"/>
      <c r="JW24" s="56"/>
      <c r="JX24" s="56"/>
      <c r="JY24" s="56"/>
      <c r="JZ24" s="56"/>
      <c r="KA24" s="56"/>
      <c r="KB24" s="56"/>
      <c r="KC24" s="56"/>
      <c r="KD24" s="56"/>
      <c r="KE24" s="56"/>
      <c r="KF24" s="56"/>
      <c r="KG24" s="56"/>
      <c r="KH24" s="56"/>
      <c r="KI24" s="56"/>
      <c r="KJ24" s="56"/>
      <c r="KK24" s="56"/>
      <c r="KL24" s="56"/>
      <c r="KM24" s="56"/>
      <c r="KN24" s="56"/>
      <c r="KO24" s="56"/>
      <c r="KP24" s="56"/>
      <c r="KQ24" s="56"/>
      <c r="KR24" s="56"/>
      <c r="KS24" s="56"/>
      <c r="KT24" s="56"/>
      <c r="KU24" s="56"/>
      <c r="KV24" s="56"/>
      <c r="KW24" s="56"/>
      <c r="KX24" s="56"/>
      <c r="KY24" s="56"/>
      <c r="KZ24" s="56"/>
      <c r="LA24" s="56"/>
      <c r="LB24" s="56"/>
      <c r="LC24" s="56"/>
      <c r="LD24" s="56"/>
      <c r="LE24" s="56"/>
      <c r="LF24" s="56"/>
      <c r="LG24" s="56"/>
      <c r="LH24" s="56"/>
      <c r="LI24" s="56"/>
      <c r="LJ24" s="56"/>
      <c r="LK24" s="56"/>
      <c r="LL24" s="56"/>
      <c r="LM24" s="56"/>
      <c r="LN24" s="56"/>
      <c r="LO24" s="56"/>
      <c r="LP24" s="56"/>
      <c r="LQ24" s="56"/>
      <c r="LR24" s="56"/>
      <c r="LS24" s="56"/>
      <c r="LT24" s="56"/>
      <c r="LU24" s="56"/>
      <c r="LV24" s="56"/>
      <c r="LW24" s="56"/>
      <c r="LX24" s="56"/>
      <c r="LY24" s="56"/>
      <c r="LZ24" s="56"/>
      <c r="MA24" s="56"/>
      <c r="MB24" s="56"/>
      <c r="MC24" s="56"/>
      <c r="MD24" s="56"/>
      <c r="ME24" s="56"/>
      <c r="MF24" s="56"/>
      <c r="MG24" s="56"/>
      <c r="MH24" s="56"/>
      <c r="MI24" s="56"/>
      <c r="MJ24" s="56"/>
      <c r="MK24" s="56"/>
      <c r="ML24" s="56"/>
      <c r="MM24" s="56"/>
      <c r="MN24" s="56"/>
      <c r="MO24" s="56"/>
      <c r="MP24" s="56"/>
      <c r="MQ24" s="56"/>
      <c r="MR24" s="56"/>
      <c r="MS24" s="56"/>
      <c r="MT24" s="56"/>
      <c r="MU24" s="56"/>
      <c r="MV24" s="56"/>
      <c r="MW24" s="56"/>
      <c r="MX24" s="56"/>
      <c r="MY24" s="56"/>
      <c r="MZ24" s="56"/>
      <c r="NA24" s="56"/>
      <c r="NB24" s="56"/>
      <c r="NC24" s="56"/>
      <c r="ND24" s="56"/>
      <c r="NE24" s="56"/>
      <c r="NF24" s="56"/>
      <c r="NG24" s="56"/>
      <c r="NH24" s="56"/>
      <c r="NI24" s="56"/>
      <c r="NJ24" s="56"/>
      <c r="NK24" s="56"/>
      <c r="NL24" s="56"/>
      <c r="NM24" s="56"/>
      <c r="NN24" s="56"/>
      <c r="NO24" s="56"/>
      <c r="NP24" s="56"/>
      <c r="NQ24" s="56"/>
      <c r="NR24" s="56"/>
      <c r="NS24" s="56"/>
      <c r="NT24" s="56"/>
      <c r="NU24" s="56"/>
      <c r="NV24" s="56"/>
      <c r="NW24" s="56"/>
      <c r="NX24" s="56"/>
      <c r="NY24" s="56"/>
      <c r="NZ24" s="56"/>
      <c r="OA24" s="56"/>
      <c r="OB24" s="56"/>
      <c r="OC24" s="56"/>
      <c r="OD24" s="56"/>
      <c r="OE24" s="56"/>
      <c r="OF24" s="56"/>
      <c r="OG24" s="56"/>
      <c r="OH24" s="56"/>
      <c r="OI24" s="56"/>
      <c r="OJ24" s="56"/>
      <c r="OK24" s="56"/>
      <c r="OL24" s="56"/>
      <c r="OM24" s="56"/>
      <c r="ON24" s="56"/>
      <c r="OO24" s="56"/>
      <c r="OP24" s="56"/>
      <c r="OQ24" s="56"/>
      <c r="OR24" s="56"/>
      <c r="OS24" s="56"/>
      <c r="OT24" s="56"/>
      <c r="OU24" s="56"/>
      <c r="OV24" s="56"/>
      <c r="OW24" s="56"/>
      <c r="OX24" s="56"/>
      <c r="OY24" s="56"/>
      <c r="OZ24" s="56"/>
      <c r="PA24" s="56"/>
      <c r="PB24" s="56"/>
      <c r="PC24" s="56"/>
      <c r="PD24" s="56"/>
      <c r="PE24" s="56"/>
      <c r="PF24" s="56"/>
      <c r="PG24" s="56"/>
      <c r="PH24" s="56"/>
      <c r="PI24" s="56"/>
      <c r="PJ24" s="56"/>
      <c r="PK24" s="56"/>
      <c r="PL24" s="56"/>
      <c r="PM24" s="56"/>
      <c r="PN24" s="56"/>
      <c r="PO24" s="56"/>
      <c r="PP24" s="56"/>
      <c r="PQ24" s="56"/>
      <c r="PR24" s="56"/>
      <c r="PS24" s="56"/>
      <c r="PT24" s="56"/>
      <c r="PU24" s="56"/>
      <c r="PV24" s="56"/>
      <c r="PW24" s="56"/>
      <c r="PX24" s="56"/>
      <c r="PY24" s="56"/>
      <c r="PZ24" s="56"/>
      <c r="QA24" s="56"/>
      <c r="QB24" s="56"/>
      <c r="QC24" s="56"/>
      <c r="QD24" s="56"/>
      <c r="QE24" s="56"/>
      <c r="QF24" s="56"/>
      <c r="QG24" s="56"/>
      <c r="QH24" s="56"/>
      <c r="QI24" s="56"/>
      <c r="QJ24" s="56"/>
      <c r="QK24" s="56"/>
      <c r="QL24" s="56"/>
      <c r="QM24" s="56"/>
      <c r="QN24" s="56"/>
      <c r="QO24" s="56"/>
      <c r="QP24" s="56"/>
      <c r="QQ24" s="56"/>
      <c r="QR24" s="56"/>
      <c r="QS24" s="56"/>
      <c r="QT24" s="56"/>
      <c r="QU24" s="56"/>
      <c r="QV24" s="56"/>
      <c r="QW24" s="56"/>
      <c r="QX24" s="56"/>
      <c r="QY24" s="56"/>
      <c r="QZ24" s="56"/>
      <c r="RA24" s="56"/>
      <c r="RB24" s="56"/>
      <c r="RC24" s="56"/>
      <c r="RD24" s="56"/>
      <c r="RE24" s="56"/>
      <c r="RF24" s="56"/>
      <c r="RG24" s="56"/>
      <c r="RH24" s="56"/>
      <c r="RI24" s="56"/>
      <c r="RJ24" s="56"/>
      <c r="RK24" s="56"/>
      <c r="RL24" s="56"/>
      <c r="RM24" s="56"/>
      <c r="RN24" s="56"/>
      <c r="RO24" s="56"/>
      <c r="RP24" s="56"/>
      <c r="RQ24" s="56"/>
      <c r="RR24" s="56"/>
      <c r="RS24" s="56"/>
      <c r="RT24" s="56"/>
      <c r="RU24" s="56"/>
      <c r="RV24" s="56"/>
      <c r="RW24" s="56"/>
      <c r="RX24" s="56"/>
      <c r="RY24" s="56"/>
      <c r="RZ24" s="56"/>
      <c r="SA24" s="56"/>
      <c r="SB24" s="56"/>
      <c r="SC24" s="56"/>
      <c r="SD24" s="56"/>
      <c r="SE24" s="56"/>
      <c r="SF24" s="56"/>
      <c r="SG24" s="56"/>
      <c r="SH24" s="56"/>
      <c r="SI24" s="56"/>
      <c r="SJ24" s="56"/>
      <c r="SK24" s="56"/>
      <c r="SL24" s="56"/>
      <c r="SM24" s="56"/>
      <c r="SN24" s="56"/>
      <c r="SO24" s="56"/>
    </row>
    <row r="25" spans="1:509" ht="14" thickTop="1" thickBot="1">
      <c r="A25" s="352"/>
      <c r="B25" s="353"/>
      <c r="C25" s="269" t="s">
        <v>843</v>
      </c>
      <c r="D25" s="269" t="s">
        <v>844</v>
      </c>
      <c r="E25" s="269" t="s">
        <v>843</v>
      </c>
      <c r="F25" s="269" t="s">
        <v>844</v>
      </c>
      <c r="G25" s="269" t="s">
        <v>843</v>
      </c>
      <c r="H25" s="269" t="s">
        <v>844</v>
      </c>
      <c r="I25" s="354" t="s">
        <v>843</v>
      </c>
      <c r="J25" s="355"/>
      <c r="K25" s="57" t="s">
        <v>844</v>
      </c>
      <c r="L25" s="57" t="s">
        <v>843</v>
      </c>
      <c r="M25" s="297" t="s">
        <v>844</v>
      </c>
      <c r="N25" s="57" t="s">
        <v>843</v>
      </c>
      <c r="O25" s="297" t="s">
        <v>844</v>
      </c>
      <c r="P25" s="354"/>
      <c r="Q25" s="355" t="s">
        <v>843</v>
      </c>
      <c r="R25" s="297" t="s">
        <v>844</v>
      </c>
      <c r="S25" s="56"/>
      <c r="T25" s="56"/>
      <c r="U25" s="56"/>
      <c r="V25" s="56"/>
      <c r="W25" s="56"/>
      <c r="X25" s="56"/>
      <c r="Y25" s="56"/>
      <c r="Z25" s="56"/>
      <c r="AA25" s="56"/>
      <c r="AB25" s="332"/>
      <c r="AC25" s="57">
        <v>51</v>
      </c>
      <c r="AD25" s="57"/>
      <c r="AE25" s="57"/>
      <c r="AF25" s="57"/>
      <c r="AG25" s="57"/>
      <c r="AH25" s="57"/>
      <c r="AI25" s="57"/>
      <c r="AJ25" s="57">
        <v>11</v>
      </c>
      <c r="AK25" s="57">
        <v>17</v>
      </c>
      <c r="AL25" s="57"/>
      <c r="AM25" s="57"/>
      <c r="AN25" s="57"/>
      <c r="AO25" s="57"/>
      <c r="AP25" s="332"/>
      <c r="AQ25" s="306">
        <v>95</v>
      </c>
      <c r="AR25" s="137"/>
      <c r="AS25" s="137"/>
      <c r="AT25" s="137">
        <v>6</v>
      </c>
      <c r="AU25" s="137">
        <v>11</v>
      </c>
      <c r="AV25" s="137"/>
      <c r="AW25" s="137"/>
      <c r="AX25" s="137"/>
      <c r="AY25" s="137"/>
      <c r="AZ25" s="137"/>
      <c r="BA25" s="137"/>
      <c r="BB25" s="332"/>
      <c r="BC25" s="340" t="s">
        <v>833</v>
      </c>
      <c r="BD25" s="264">
        <f>BD24/BE24</f>
        <v>0.27163461538461536</v>
      </c>
      <c r="BE25" s="287"/>
      <c r="BF25" s="264">
        <f>BF24/BG24</f>
        <v>0.25037037037037035</v>
      </c>
      <c r="BG25" s="287"/>
      <c r="BH25" s="264">
        <f>BH24/BI24</f>
        <v>0.29661016949152541</v>
      </c>
      <c r="BI25" s="287"/>
      <c r="BJ25" s="264">
        <f>BJ24/BK24</f>
        <v>0.48058252427184467</v>
      </c>
      <c r="BK25" s="287"/>
      <c r="BL25" s="335"/>
      <c r="BM25" s="56"/>
      <c r="BN25" s="56"/>
      <c r="BO25" s="56"/>
      <c r="BP25" s="56"/>
      <c r="BQ25" s="56"/>
      <c r="BR25" s="56"/>
      <c r="BS25" s="56"/>
      <c r="BT25" s="56"/>
      <c r="BU25" s="56"/>
      <c r="BV25" s="56"/>
      <c r="BW25" s="56"/>
      <c r="BX25" s="56"/>
      <c r="BY25" s="56"/>
      <c r="BZ25" s="56"/>
      <c r="CA25" s="56"/>
      <c r="CB25" s="56"/>
      <c r="CC25" s="56"/>
      <c r="CD25" s="56"/>
      <c r="CE25" s="56"/>
      <c r="CF25" s="56"/>
      <c r="CG25" s="56"/>
      <c r="CH25" s="56"/>
      <c r="CI25" s="56"/>
      <c r="CJ25" s="56"/>
      <c r="CK25" s="56"/>
      <c r="CL25" s="56"/>
      <c r="CM25" s="56"/>
      <c r="CN25" s="56"/>
      <c r="CO25" s="56"/>
      <c r="CP25" s="56"/>
      <c r="CQ25" s="56"/>
      <c r="CR25" s="56"/>
      <c r="CS25" s="56"/>
      <c r="CT25" s="56"/>
      <c r="CU25" s="56"/>
      <c r="CV25" s="56"/>
      <c r="CW25" s="56"/>
      <c r="CX25" s="56"/>
      <c r="CY25" s="56"/>
      <c r="CZ25" s="332"/>
      <c r="DA25" s="57">
        <v>54</v>
      </c>
      <c r="DB25" s="57"/>
      <c r="DC25" s="57"/>
      <c r="DD25" s="57"/>
      <c r="DE25" s="57"/>
      <c r="DF25" s="57"/>
      <c r="DG25" s="57"/>
      <c r="DH25" s="57">
        <v>10</v>
      </c>
      <c r="DI25" s="57">
        <v>72</v>
      </c>
      <c r="DJ25" s="57"/>
      <c r="DK25" s="57"/>
      <c r="DL25" s="57"/>
      <c r="DM25" s="57"/>
      <c r="DN25" s="332"/>
      <c r="DO25" s="296">
        <v>83</v>
      </c>
      <c r="DP25" s="57">
        <v>4</v>
      </c>
      <c r="DQ25" s="57">
        <v>25</v>
      </c>
      <c r="DR25" s="57"/>
      <c r="DS25" s="57"/>
      <c r="DT25" s="57"/>
      <c r="DU25" s="57"/>
      <c r="DV25" s="57"/>
      <c r="DW25" s="57"/>
      <c r="DX25" s="57"/>
      <c r="DY25" s="57"/>
      <c r="DZ25" s="332"/>
      <c r="EA25" s="296">
        <v>92</v>
      </c>
      <c r="EB25" s="57"/>
      <c r="EC25" s="57"/>
      <c r="ED25" s="57">
        <v>3</v>
      </c>
      <c r="EE25" s="57">
        <v>21</v>
      </c>
      <c r="EF25" s="57"/>
      <c r="EG25" s="57"/>
      <c r="EH25" s="57"/>
      <c r="EI25" s="57"/>
      <c r="EJ25" s="57"/>
      <c r="EK25" s="57"/>
      <c r="EL25" s="57">
        <v>15</v>
      </c>
      <c r="EM25" s="332"/>
      <c r="EN25" s="57">
        <v>92</v>
      </c>
      <c r="EO25" s="57"/>
      <c r="EP25" s="57"/>
      <c r="EQ25" s="57">
        <v>36</v>
      </c>
      <c r="ER25" s="57">
        <v>89</v>
      </c>
      <c r="ES25" s="57"/>
      <c r="ET25" s="57"/>
      <c r="EU25" s="57"/>
      <c r="EV25" s="57"/>
      <c r="EW25" s="57"/>
      <c r="EX25" s="57"/>
      <c r="EY25" s="57">
        <v>15</v>
      </c>
      <c r="EZ25" s="332"/>
      <c r="FA25" s="56"/>
      <c r="FB25" s="56"/>
      <c r="FC25" s="56"/>
      <c r="FD25" s="56"/>
      <c r="FE25" s="56"/>
      <c r="FF25" s="56"/>
      <c r="FG25" s="56"/>
      <c r="FH25" s="56"/>
      <c r="FI25" s="56"/>
      <c r="FJ25" s="56"/>
      <c r="FK25" s="56"/>
      <c r="FL25" s="56"/>
      <c r="FM25" s="56"/>
      <c r="FN25" s="56"/>
      <c r="FO25" s="56"/>
      <c r="FP25" s="56"/>
      <c r="FQ25" s="56"/>
      <c r="FR25" s="56"/>
      <c r="FS25" s="56"/>
      <c r="FT25" s="56"/>
      <c r="FU25" s="56"/>
      <c r="FV25" s="56"/>
      <c r="FW25" s="56"/>
      <c r="FX25" s="56"/>
      <c r="FY25" s="56"/>
      <c r="FZ25" s="56"/>
      <c r="GA25" s="56"/>
      <c r="GB25" s="56"/>
      <c r="GC25" s="56"/>
      <c r="GD25" s="56"/>
      <c r="GE25" s="56"/>
      <c r="GF25" s="56"/>
      <c r="GG25" s="56"/>
      <c r="GH25" s="56"/>
      <c r="GI25" s="56"/>
      <c r="GJ25" s="56"/>
      <c r="GK25" s="56"/>
      <c r="GL25" s="56"/>
      <c r="GM25" s="56"/>
      <c r="GN25" s="56"/>
      <c r="GO25" s="56"/>
      <c r="GP25" s="56"/>
      <c r="GQ25" s="56"/>
      <c r="GR25" s="56"/>
      <c r="GS25" s="56"/>
      <c r="GT25" s="56"/>
      <c r="GU25" s="56"/>
      <c r="GV25" s="56"/>
      <c r="GW25" s="56"/>
      <c r="GX25" s="56"/>
      <c r="GY25" s="56"/>
      <c r="GZ25" s="56"/>
      <c r="HA25" s="56"/>
      <c r="HB25" s="56"/>
      <c r="HC25" s="56"/>
      <c r="HD25" s="56"/>
      <c r="HE25" s="56"/>
      <c r="HF25" s="56"/>
      <c r="HG25" s="56"/>
      <c r="HH25" s="56"/>
      <c r="HI25" s="56"/>
      <c r="HJ25" s="56"/>
      <c r="HK25" s="56"/>
      <c r="HL25" s="56"/>
      <c r="HM25" s="56"/>
      <c r="HN25" s="56"/>
      <c r="HO25" s="56"/>
      <c r="HP25" s="56"/>
      <c r="HQ25" s="56"/>
      <c r="HR25" s="56"/>
      <c r="HS25" s="56"/>
      <c r="HT25" s="56"/>
      <c r="HU25" s="56"/>
      <c r="HV25" s="56"/>
      <c r="HW25" s="56"/>
      <c r="HX25" s="56"/>
      <c r="HY25" s="56"/>
      <c r="HZ25" s="56"/>
      <c r="IA25" s="56"/>
      <c r="IB25" s="56"/>
      <c r="IC25" s="56"/>
      <c r="ID25" s="56"/>
      <c r="IE25" s="56"/>
      <c r="IF25" s="56"/>
      <c r="IG25" s="56"/>
      <c r="IH25" s="56"/>
      <c r="II25" s="56"/>
      <c r="IJ25" s="56"/>
      <c r="IK25" s="56"/>
      <c r="IL25" s="56"/>
      <c r="IM25" s="56"/>
      <c r="IN25" s="56"/>
      <c r="IO25" s="56"/>
      <c r="IP25" s="56"/>
      <c r="IQ25" s="56"/>
      <c r="IR25" s="56"/>
      <c r="IS25" s="56"/>
      <c r="IT25" s="56"/>
      <c r="IU25" s="56"/>
      <c r="IV25" s="56"/>
      <c r="IW25" s="56"/>
      <c r="IX25" s="56"/>
      <c r="IY25" s="56"/>
      <c r="IZ25" s="56"/>
      <c r="JA25" s="56"/>
      <c r="JB25" s="56"/>
      <c r="JC25" s="56"/>
      <c r="JD25" s="56"/>
      <c r="JE25" s="56"/>
      <c r="JF25" s="56"/>
      <c r="JG25" s="56"/>
      <c r="JH25" s="56"/>
      <c r="JI25" s="56"/>
      <c r="JJ25" s="56"/>
      <c r="JK25" s="56"/>
      <c r="JL25" s="56"/>
      <c r="JM25" s="56"/>
      <c r="JN25" s="56"/>
      <c r="JO25" s="56"/>
      <c r="JP25" s="56"/>
      <c r="JQ25" s="56"/>
      <c r="JR25" s="56"/>
      <c r="JS25" s="56"/>
      <c r="JT25" s="56"/>
      <c r="JU25" s="56"/>
      <c r="JV25" s="56"/>
      <c r="JW25" s="56"/>
      <c r="JX25" s="56"/>
      <c r="JY25" s="56"/>
      <c r="JZ25" s="56"/>
      <c r="KA25" s="56"/>
      <c r="KB25" s="56"/>
      <c r="KC25" s="56"/>
      <c r="KD25" s="56"/>
      <c r="KE25" s="56"/>
      <c r="KF25" s="56"/>
      <c r="KG25" s="56"/>
      <c r="KH25" s="56"/>
      <c r="KI25" s="56"/>
      <c r="KJ25" s="56"/>
      <c r="KK25" s="56"/>
      <c r="KL25" s="56"/>
      <c r="KM25" s="56"/>
      <c r="KN25" s="56"/>
      <c r="KO25" s="56"/>
      <c r="KP25" s="56"/>
      <c r="KQ25" s="56"/>
      <c r="KR25" s="56"/>
      <c r="KS25" s="56"/>
      <c r="KT25" s="56"/>
      <c r="KU25" s="56"/>
      <c r="KV25" s="56"/>
      <c r="KW25" s="56"/>
      <c r="KX25" s="56"/>
      <c r="KY25" s="56"/>
      <c r="KZ25" s="56"/>
      <c r="LA25" s="56"/>
      <c r="LB25" s="56"/>
      <c r="LC25" s="56"/>
      <c r="LD25" s="56"/>
      <c r="LE25" s="56"/>
      <c r="LF25" s="56"/>
      <c r="LG25" s="56"/>
      <c r="LH25" s="56"/>
      <c r="LI25" s="56"/>
      <c r="LJ25" s="56"/>
      <c r="LK25" s="56"/>
      <c r="LL25" s="56"/>
      <c r="LM25" s="56"/>
      <c r="LN25" s="56"/>
      <c r="LO25" s="56"/>
      <c r="LP25" s="56"/>
      <c r="LQ25" s="56"/>
      <c r="LR25" s="56"/>
      <c r="LS25" s="56"/>
      <c r="LT25" s="56"/>
      <c r="LU25" s="56"/>
      <c r="LV25" s="56"/>
      <c r="LW25" s="56"/>
      <c r="LX25" s="56"/>
      <c r="LY25" s="56"/>
      <c r="LZ25" s="56"/>
      <c r="MA25" s="56"/>
      <c r="MB25" s="56"/>
      <c r="MC25" s="56"/>
      <c r="MD25" s="56"/>
      <c r="ME25" s="56"/>
      <c r="MF25" s="56"/>
      <c r="MG25" s="56"/>
      <c r="MH25" s="56"/>
      <c r="MI25" s="56"/>
      <c r="MJ25" s="56"/>
      <c r="MK25" s="56"/>
      <c r="ML25" s="56"/>
      <c r="MM25" s="56"/>
      <c r="MN25" s="56"/>
      <c r="MO25" s="56"/>
      <c r="MP25" s="56"/>
      <c r="MQ25" s="56"/>
      <c r="MR25" s="56"/>
      <c r="MS25" s="56"/>
      <c r="MT25" s="56"/>
      <c r="MU25" s="56"/>
      <c r="MV25" s="56"/>
      <c r="MW25" s="56"/>
      <c r="MX25" s="56"/>
      <c r="MY25" s="56"/>
      <c r="MZ25" s="56"/>
      <c r="NA25" s="56"/>
      <c r="NB25" s="56"/>
      <c r="NC25" s="56"/>
      <c r="ND25" s="56"/>
      <c r="NE25" s="56"/>
      <c r="NF25" s="56"/>
      <c r="NG25" s="56"/>
      <c r="NH25" s="56"/>
      <c r="NI25" s="56"/>
      <c r="NJ25" s="56"/>
      <c r="NK25" s="56"/>
      <c r="NL25" s="56"/>
      <c r="NM25" s="56"/>
      <c r="NN25" s="56"/>
      <c r="NO25" s="56"/>
      <c r="NP25" s="56"/>
      <c r="NQ25" s="56"/>
      <c r="NR25" s="56"/>
      <c r="NS25" s="56"/>
      <c r="NT25" s="56"/>
      <c r="NU25" s="56"/>
      <c r="NV25" s="56"/>
      <c r="NW25" s="56"/>
      <c r="NX25" s="56"/>
      <c r="NY25" s="56"/>
      <c r="NZ25" s="56"/>
      <c r="OA25" s="56"/>
      <c r="OB25" s="56"/>
      <c r="OC25" s="56"/>
      <c r="OD25" s="56"/>
      <c r="OE25" s="56"/>
      <c r="OF25" s="56"/>
      <c r="OG25" s="56"/>
      <c r="OH25" s="56"/>
      <c r="OI25" s="56"/>
      <c r="OJ25" s="56"/>
      <c r="OK25" s="56"/>
      <c r="OL25" s="56"/>
      <c r="OM25" s="56"/>
      <c r="ON25" s="56"/>
      <c r="OO25" s="56"/>
      <c r="OP25" s="56"/>
      <c r="OQ25" s="56"/>
      <c r="OR25" s="56"/>
      <c r="OS25" s="56"/>
      <c r="OT25" s="56"/>
      <c r="OU25" s="56"/>
      <c r="OV25" s="56"/>
      <c r="OW25" s="56"/>
      <c r="OX25" s="56"/>
      <c r="OY25" s="56"/>
      <c r="OZ25" s="56"/>
      <c r="PA25" s="56"/>
      <c r="PB25" s="56"/>
      <c r="PC25" s="56"/>
      <c r="PD25" s="56"/>
      <c r="PE25" s="56"/>
      <c r="PF25" s="56"/>
      <c r="PG25" s="56"/>
      <c r="PH25" s="56"/>
      <c r="PI25" s="56"/>
      <c r="PJ25" s="56"/>
      <c r="PK25" s="56"/>
      <c r="PL25" s="56"/>
      <c r="PM25" s="56"/>
      <c r="PN25" s="56"/>
      <c r="PO25" s="56"/>
      <c r="PP25" s="56"/>
      <c r="PQ25" s="56"/>
      <c r="PR25" s="56"/>
      <c r="PS25" s="56"/>
      <c r="PT25" s="56"/>
      <c r="PU25" s="56"/>
      <c r="PV25" s="56"/>
      <c r="PW25" s="56"/>
      <c r="PX25" s="56"/>
      <c r="PY25" s="56"/>
      <c r="PZ25" s="56"/>
      <c r="QA25" s="56"/>
      <c r="QB25" s="56"/>
      <c r="QC25" s="56"/>
      <c r="QD25" s="56"/>
      <c r="QE25" s="56"/>
      <c r="QF25" s="56"/>
      <c r="QG25" s="56"/>
      <c r="QH25" s="56"/>
      <c r="QI25" s="56"/>
      <c r="QJ25" s="56"/>
      <c r="QK25" s="56"/>
      <c r="QL25" s="56"/>
      <c r="QM25" s="56"/>
      <c r="QN25" s="56"/>
      <c r="QO25" s="56"/>
      <c r="QP25" s="56"/>
      <c r="QQ25" s="56"/>
      <c r="QR25" s="56"/>
      <c r="QS25" s="56"/>
      <c r="QT25" s="56"/>
      <c r="QU25" s="56"/>
      <c r="QV25" s="56"/>
      <c r="QW25" s="56"/>
      <c r="QX25" s="56"/>
      <c r="QY25" s="56"/>
      <c r="QZ25" s="56"/>
      <c r="RA25" s="56"/>
      <c r="RB25" s="56"/>
      <c r="RC25" s="56"/>
      <c r="RD25" s="56"/>
      <c r="RE25" s="56"/>
      <c r="RF25" s="56"/>
      <c r="RG25" s="56"/>
      <c r="RH25" s="56"/>
      <c r="RI25" s="56"/>
      <c r="RJ25" s="56"/>
      <c r="RK25" s="56"/>
      <c r="RL25" s="56"/>
      <c r="RM25" s="56"/>
      <c r="RN25" s="56"/>
      <c r="RO25" s="56"/>
      <c r="RP25" s="56"/>
      <c r="RQ25" s="56"/>
      <c r="RR25" s="56"/>
      <c r="RS25" s="56"/>
      <c r="RT25" s="56"/>
      <c r="RU25" s="56"/>
      <c r="RV25" s="56"/>
      <c r="RW25" s="56"/>
      <c r="RX25" s="56"/>
      <c r="RY25" s="56"/>
      <c r="RZ25" s="56"/>
      <c r="SA25" s="56"/>
      <c r="SB25" s="56"/>
      <c r="SC25" s="56"/>
      <c r="SD25" s="56"/>
      <c r="SE25" s="56"/>
      <c r="SF25" s="56"/>
      <c r="SG25" s="56"/>
      <c r="SH25" s="56"/>
      <c r="SI25" s="56"/>
      <c r="SJ25" s="56"/>
      <c r="SK25" s="56"/>
      <c r="SL25" s="56"/>
      <c r="SM25" s="56"/>
      <c r="SN25" s="56"/>
      <c r="SO25" s="56"/>
    </row>
    <row r="26" spans="1:509" ht="13" customHeight="1" thickBot="1">
      <c r="A26" s="357" t="s">
        <v>840</v>
      </c>
      <c r="B26" s="298" t="s">
        <v>253</v>
      </c>
      <c r="C26" s="299">
        <v>8.3000000000000007</v>
      </c>
      <c r="D26" s="57">
        <v>1</v>
      </c>
      <c r="E26" s="61"/>
      <c r="F26" s="61"/>
      <c r="G26" s="299">
        <v>32.5</v>
      </c>
      <c r="H26" s="57">
        <v>3</v>
      </c>
      <c r="I26" s="356">
        <v>9</v>
      </c>
      <c r="J26" s="355"/>
      <c r="K26" s="57">
        <v>6</v>
      </c>
      <c r="L26" s="61"/>
      <c r="M26" s="61"/>
      <c r="N26" s="299">
        <v>2.2999999999999998</v>
      </c>
      <c r="O26" s="57">
        <v>2</v>
      </c>
      <c r="P26" s="354"/>
      <c r="Q26" s="355"/>
      <c r="R26" s="57"/>
      <c r="S26" s="56"/>
      <c r="T26" s="56"/>
      <c r="U26" s="56"/>
      <c r="V26" s="56"/>
      <c r="W26" s="56"/>
      <c r="X26" s="56"/>
      <c r="Y26" s="56"/>
      <c r="Z26" s="56"/>
      <c r="AA26" s="56"/>
      <c r="AB26" s="332"/>
      <c r="AC26" s="57">
        <v>54</v>
      </c>
      <c r="AD26" s="57"/>
      <c r="AE26" s="57"/>
      <c r="AF26" s="57"/>
      <c r="AG26" s="57"/>
      <c r="AH26" s="57">
        <v>5</v>
      </c>
      <c r="AI26" s="57">
        <v>21</v>
      </c>
      <c r="AJ26" s="57"/>
      <c r="AK26" s="57"/>
      <c r="AL26" s="57"/>
      <c r="AM26" s="57"/>
      <c r="AN26" s="57"/>
      <c r="AO26" s="57"/>
      <c r="AP26" s="332"/>
      <c r="AQ26" s="303" t="s">
        <v>225</v>
      </c>
      <c r="AR26" s="263">
        <f t="shared" ref="AR26:BA26" si="11">SUM(AR7:AR25)</f>
        <v>85</v>
      </c>
      <c r="AS26" s="263">
        <f t="shared" si="11"/>
        <v>555</v>
      </c>
      <c r="AT26" s="263">
        <f t="shared" si="11"/>
        <v>123</v>
      </c>
      <c r="AU26" s="263">
        <f t="shared" si="11"/>
        <v>1361</v>
      </c>
      <c r="AV26" s="263">
        <f t="shared" si="11"/>
        <v>32</v>
      </c>
      <c r="AW26" s="263">
        <f t="shared" si="11"/>
        <v>248</v>
      </c>
      <c r="AX26" s="263">
        <f t="shared" si="11"/>
        <v>61</v>
      </c>
      <c r="AY26" s="263">
        <f t="shared" si="11"/>
        <v>314</v>
      </c>
      <c r="AZ26" s="263">
        <f t="shared" si="11"/>
        <v>1</v>
      </c>
      <c r="BA26" s="263">
        <f t="shared" si="11"/>
        <v>44</v>
      </c>
      <c r="BB26" s="332"/>
      <c r="BC26" s="56"/>
      <c r="BD26" s="56"/>
      <c r="BE26" s="56"/>
      <c r="BF26" s="56"/>
      <c r="BG26" s="56"/>
      <c r="BH26" s="56"/>
      <c r="BI26" s="56"/>
      <c r="BJ26" s="56"/>
      <c r="BK26" s="56"/>
      <c r="BL26" s="56"/>
      <c r="BM26" s="56"/>
      <c r="BN26" s="56"/>
      <c r="BO26" s="56"/>
      <c r="BP26" s="56"/>
      <c r="BQ26" s="56"/>
      <c r="BR26" s="56"/>
      <c r="BS26" s="56"/>
      <c r="BT26" s="56"/>
      <c r="BU26" s="56"/>
      <c r="BV26" s="56"/>
      <c r="BW26" s="56"/>
      <c r="BX26" s="56"/>
      <c r="BY26" s="56"/>
      <c r="BZ26" s="56"/>
      <c r="CA26" s="56"/>
      <c r="CB26" s="56"/>
      <c r="CC26" s="56"/>
      <c r="CD26" s="56"/>
      <c r="CE26" s="56"/>
      <c r="CF26" s="56"/>
      <c r="CG26" s="56"/>
      <c r="CH26" s="56"/>
      <c r="CI26" s="56"/>
      <c r="CJ26" s="56"/>
      <c r="CK26" s="56"/>
      <c r="CL26" s="56"/>
      <c r="CM26" s="56"/>
      <c r="CN26" s="56"/>
      <c r="CO26" s="56"/>
      <c r="CP26" s="56"/>
      <c r="CQ26" s="56"/>
      <c r="CR26" s="56"/>
      <c r="CS26" s="56"/>
      <c r="CT26" s="56"/>
      <c r="CU26" s="56"/>
      <c r="CV26" s="56"/>
      <c r="CW26" s="56"/>
      <c r="CX26" s="56"/>
      <c r="CY26" s="56"/>
      <c r="CZ26" s="332"/>
      <c r="DA26" s="57">
        <v>55</v>
      </c>
      <c r="DB26" s="57"/>
      <c r="DC26" s="57"/>
      <c r="DD26" s="57"/>
      <c r="DE26" s="57"/>
      <c r="DF26" s="57"/>
      <c r="DG26" s="57"/>
      <c r="DH26" s="57">
        <v>48</v>
      </c>
      <c r="DI26" s="57">
        <v>366</v>
      </c>
      <c r="DJ26" s="57"/>
      <c r="DK26" s="57"/>
      <c r="DL26" s="57"/>
      <c r="DM26" s="57"/>
      <c r="DN26" s="332"/>
      <c r="DO26" s="296">
        <v>89</v>
      </c>
      <c r="DP26" s="57">
        <v>13</v>
      </c>
      <c r="DQ26" s="57">
        <v>84</v>
      </c>
      <c r="DR26" s="57"/>
      <c r="DS26" s="57"/>
      <c r="DT26" s="57"/>
      <c r="DU26" s="57"/>
      <c r="DV26" s="57"/>
      <c r="DW26" s="57"/>
      <c r="DX26" s="57"/>
      <c r="DY26" s="57"/>
      <c r="DZ26" s="332"/>
      <c r="EA26" s="306">
        <v>94</v>
      </c>
      <c r="EB26" s="137"/>
      <c r="EC26" s="137"/>
      <c r="ED26" s="138"/>
      <c r="EE26" s="138"/>
      <c r="EF26" s="137"/>
      <c r="EG26" s="137"/>
      <c r="EH26" s="137"/>
      <c r="EI26" s="137"/>
      <c r="EJ26" s="137">
        <v>8</v>
      </c>
      <c r="EK26" s="137">
        <v>70</v>
      </c>
      <c r="EL26" s="137" t="s">
        <v>151</v>
      </c>
      <c r="EM26" s="332"/>
      <c r="EN26" s="137">
        <v>94</v>
      </c>
      <c r="EO26" s="137"/>
      <c r="EP26" s="137"/>
      <c r="EQ26" s="138"/>
      <c r="ER26" s="138"/>
      <c r="ES26" s="137"/>
      <c r="ET26" s="137"/>
      <c r="EU26" s="137"/>
      <c r="EV26" s="137"/>
      <c r="EW26" s="137">
        <v>6</v>
      </c>
      <c r="EX26" s="137">
        <v>49</v>
      </c>
      <c r="EY26" s="137" t="s">
        <v>151</v>
      </c>
      <c r="EZ26" s="332"/>
      <c r="FA26" s="56"/>
      <c r="FB26" s="56"/>
      <c r="FC26" s="56"/>
      <c r="FD26" s="56"/>
      <c r="FE26" s="56"/>
      <c r="FF26" s="56"/>
      <c r="FG26" s="56"/>
      <c r="FH26" s="56"/>
      <c r="FI26" s="56"/>
      <c r="FJ26" s="56"/>
      <c r="FK26" s="56"/>
      <c r="FL26" s="56"/>
      <c r="FM26" s="56"/>
      <c r="FN26" s="56"/>
      <c r="FO26" s="56"/>
      <c r="FP26" s="56"/>
      <c r="FQ26" s="56"/>
      <c r="FR26" s="56"/>
      <c r="FS26" s="56"/>
      <c r="FT26" s="56"/>
      <c r="FU26" s="56"/>
      <c r="FV26" s="56"/>
      <c r="FW26" s="56"/>
      <c r="FX26" s="56"/>
      <c r="FY26" s="56"/>
      <c r="FZ26" s="56"/>
      <c r="GA26" s="56"/>
      <c r="GB26" s="56"/>
      <c r="GC26" s="56"/>
      <c r="GD26" s="56"/>
      <c r="GE26" s="56"/>
      <c r="GF26" s="56"/>
      <c r="GG26" s="56"/>
      <c r="GH26" s="56"/>
      <c r="GI26" s="56"/>
      <c r="GJ26" s="56"/>
      <c r="GK26" s="56"/>
      <c r="GL26" s="56"/>
      <c r="GM26" s="56"/>
      <c r="GN26" s="56"/>
      <c r="GO26" s="56"/>
      <c r="GP26" s="56"/>
      <c r="GQ26" s="56"/>
      <c r="GR26" s="56"/>
      <c r="GS26" s="56"/>
      <c r="GT26" s="56"/>
      <c r="GU26" s="56"/>
      <c r="GV26" s="56"/>
      <c r="GW26" s="56"/>
      <c r="GX26" s="56"/>
      <c r="GY26" s="56"/>
      <c r="GZ26" s="56"/>
      <c r="HA26" s="56"/>
      <c r="HB26" s="56"/>
      <c r="HC26" s="56"/>
      <c r="HD26" s="56"/>
      <c r="HE26" s="56"/>
      <c r="HF26" s="56"/>
      <c r="HG26" s="56"/>
      <c r="HH26" s="56"/>
      <c r="HI26" s="56"/>
      <c r="HJ26" s="56"/>
      <c r="HK26" s="56"/>
      <c r="HL26" s="56"/>
      <c r="HM26" s="56"/>
      <c r="HN26" s="56"/>
      <c r="HO26" s="56"/>
      <c r="HP26" s="56"/>
      <c r="HQ26" s="56"/>
      <c r="HR26" s="56"/>
      <c r="HS26" s="56"/>
      <c r="HT26" s="56"/>
      <c r="HU26" s="56"/>
      <c r="HV26" s="56"/>
      <c r="HW26" s="56"/>
      <c r="HX26" s="56"/>
      <c r="HY26" s="56"/>
      <c r="HZ26" s="56"/>
      <c r="IA26" s="56"/>
      <c r="IB26" s="56"/>
      <c r="IC26" s="56"/>
      <c r="ID26" s="56"/>
      <c r="IE26" s="56"/>
      <c r="IF26" s="56"/>
      <c r="IG26" s="56"/>
      <c r="IH26" s="56"/>
      <c r="II26" s="56"/>
      <c r="IJ26" s="56"/>
      <c r="IK26" s="56"/>
      <c r="IL26" s="56"/>
      <c r="IM26" s="56"/>
      <c r="IN26" s="56"/>
      <c r="IO26" s="56"/>
      <c r="IP26" s="56"/>
      <c r="IQ26" s="56"/>
      <c r="IR26" s="56"/>
      <c r="IS26" s="56"/>
      <c r="IT26" s="56"/>
      <c r="IU26" s="56"/>
      <c r="IV26" s="56"/>
      <c r="IW26" s="56"/>
      <c r="IX26" s="56"/>
      <c r="IY26" s="56"/>
      <c r="IZ26" s="56"/>
      <c r="JA26" s="56"/>
      <c r="JB26" s="56"/>
      <c r="JC26" s="56"/>
      <c r="JD26" s="56"/>
      <c r="JE26" s="56"/>
      <c r="JF26" s="56"/>
      <c r="JG26" s="56"/>
      <c r="JH26" s="56"/>
      <c r="JI26" s="56"/>
      <c r="JJ26" s="56"/>
      <c r="JK26" s="56"/>
      <c r="JL26" s="56"/>
      <c r="JM26" s="56"/>
      <c r="JN26" s="56"/>
      <c r="JO26" s="56"/>
      <c r="JP26" s="56"/>
      <c r="JQ26" s="56"/>
      <c r="JR26" s="56"/>
      <c r="JS26" s="56"/>
      <c r="JT26" s="56"/>
      <c r="JU26" s="56"/>
      <c r="JV26" s="56"/>
      <c r="JW26" s="56"/>
      <c r="JX26" s="56"/>
      <c r="JY26" s="56"/>
      <c r="JZ26" s="56"/>
      <c r="KA26" s="56"/>
      <c r="KB26" s="56"/>
      <c r="KC26" s="56"/>
      <c r="KD26" s="56"/>
      <c r="KE26" s="56"/>
      <c r="KF26" s="56"/>
      <c r="KG26" s="56"/>
      <c r="KH26" s="56"/>
      <c r="KI26" s="56"/>
      <c r="KJ26" s="56"/>
      <c r="KK26" s="56"/>
      <c r="KL26" s="56"/>
      <c r="KM26" s="56"/>
      <c r="KN26" s="56"/>
      <c r="KO26" s="56"/>
      <c r="KP26" s="56"/>
      <c r="KQ26" s="56"/>
      <c r="KR26" s="56"/>
      <c r="KS26" s="56"/>
      <c r="KT26" s="56"/>
      <c r="KU26" s="56"/>
      <c r="KV26" s="56"/>
      <c r="KW26" s="56"/>
      <c r="KX26" s="56"/>
      <c r="KY26" s="56"/>
      <c r="KZ26" s="56"/>
      <c r="LA26" s="56"/>
      <c r="LB26" s="56"/>
      <c r="LC26" s="56"/>
      <c r="LD26" s="56"/>
      <c r="LE26" s="56"/>
      <c r="LF26" s="56"/>
      <c r="LG26" s="56"/>
      <c r="LH26" s="56"/>
      <c r="LI26" s="56"/>
      <c r="LJ26" s="56"/>
      <c r="LK26" s="56"/>
      <c r="LL26" s="56"/>
      <c r="LM26" s="56"/>
      <c r="LN26" s="56"/>
      <c r="LO26" s="56"/>
      <c r="LP26" s="56"/>
      <c r="LQ26" s="56"/>
      <c r="LR26" s="56"/>
      <c r="LS26" s="56"/>
      <c r="LT26" s="56"/>
      <c r="LU26" s="56"/>
      <c r="LV26" s="56"/>
      <c r="LW26" s="56"/>
      <c r="LX26" s="56"/>
      <c r="LY26" s="56"/>
      <c r="LZ26" s="56"/>
      <c r="MA26" s="56"/>
      <c r="MB26" s="56"/>
      <c r="MC26" s="56"/>
      <c r="MD26" s="56"/>
      <c r="ME26" s="56"/>
      <c r="MF26" s="56"/>
      <c r="MG26" s="56"/>
      <c r="MH26" s="56"/>
      <c r="MI26" s="56"/>
      <c r="MJ26" s="56"/>
      <c r="MK26" s="56"/>
      <c r="ML26" s="56"/>
      <c r="MM26" s="56"/>
      <c r="MN26" s="56"/>
      <c r="MO26" s="56"/>
      <c r="MP26" s="56"/>
      <c r="MQ26" s="56"/>
      <c r="MR26" s="56"/>
      <c r="MS26" s="56"/>
      <c r="MT26" s="56"/>
      <c r="MU26" s="56"/>
      <c r="MV26" s="56"/>
      <c r="MW26" s="56"/>
      <c r="MX26" s="56"/>
      <c r="MY26" s="56"/>
      <c r="MZ26" s="56"/>
      <c r="NA26" s="56"/>
      <c r="NB26" s="56"/>
      <c r="NC26" s="56"/>
      <c r="ND26" s="56"/>
      <c r="NE26" s="56"/>
      <c r="NF26" s="56"/>
      <c r="NG26" s="56"/>
      <c r="NH26" s="56"/>
      <c r="NI26" s="56"/>
      <c r="NJ26" s="56"/>
      <c r="NK26" s="56"/>
      <c r="NL26" s="56"/>
      <c r="NM26" s="56"/>
      <c r="NN26" s="56"/>
      <c r="NO26" s="56"/>
      <c r="NP26" s="56"/>
      <c r="NQ26" s="56"/>
      <c r="NR26" s="56"/>
      <c r="NS26" s="56"/>
      <c r="NT26" s="56"/>
      <c r="NU26" s="56"/>
      <c r="NV26" s="56"/>
      <c r="NW26" s="56"/>
      <c r="NX26" s="56"/>
      <c r="NY26" s="56"/>
      <c r="NZ26" s="56"/>
      <c r="OA26" s="56"/>
      <c r="OB26" s="56"/>
      <c r="OC26" s="56"/>
      <c r="OD26" s="56"/>
      <c r="OE26" s="56"/>
      <c r="OF26" s="56"/>
      <c r="OG26" s="56"/>
      <c r="OH26" s="56"/>
      <c r="OI26" s="56"/>
      <c r="OJ26" s="56"/>
      <c r="OK26" s="56"/>
      <c r="OL26" s="56"/>
      <c r="OM26" s="56"/>
      <c r="ON26" s="56"/>
      <c r="OO26" s="56"/>
      <c r="OP26" s="56"/>
      <c r="OQ26" s="56"/>
      <c r="OR26" s="56"/>
      <c r="OS26" s="56"/>
      <c r="OT26" s="56"/>
      <c r="OU26" s="56"/>
      <c r="OV26" s="56"/>
      <c r="OW26" s="56"/>
      <c r="OX26" s="56"/>
      <c r="OY26" s="56"/>
      <c r="OZ26" s="56"/>
      <c r="PA26" s="56"/>
      <c r="PB26" s="56"/>
      <c r="PC26" s="56"/>
      <c r="PD26" s="56"/>
      <c r="PE26" s="56"/>
      <c r="PF26" s="56"/>
      <c r="PG26" s="56"/>
      <c r="PH26" s="56"/>
      <c r="PI26" s="56"/>
      <c r="PJ26" s="56"/>
      <c r="PK26" s="56"/>
      <c r="PL26" s="56"/>
      <c r="PM26" s="56"/>
      <c r="PN26" s="56"/>
      <c r="PO26" s="56"/>
      <c r="PP26" s="56"/>
      <c r="PQ26" s="56"/>
      <c r="PR26" s="56"/>
      <c r="PS26" s="56"/>
      <c r="PT26" s="56"/>
      <c r="PU26" s="56"/>
      <c r="PV26" s="56"/>
      <c r="PW26" s="56"/>
      <c r="PX26" s="56"/>
      <c r="PY26" s="56"/>
      <c r="PZ26" s="56"/>
      <c r="QA26" s="56"/>
      <c r="QB26" s="56"/>
      <c r="QC26" s="56"/>
      <c r="QD26" s="56"/>
      <c r="QE26" s="56"/>
      <c r="QF26" s="56"/>
      <c r="QG26" s="56"/>
      <c r="QH26" s="56"/>
      <c r="QI26" s="56"/>
      <c r="QJ26" s="56"/>
      <c r="QK26" s="56"/>
      <c r="QL26" s="56"/>
      <c r="QM26" s="56"/>
      <c r="QN26" s="56"/>
      <c r="QO26" s="56"/>
      <c r="QP26" s="56"/>
      <c r="QQ26" s="56"/>
      <c r="QR26" s="56"/>
      <c r="QS26" s="56"/>
      <c r="QT26" s="56"/>
      <c r="QU26" s="56"/>
      <c r="QV26" s="56"/>
      <c r="QW26" s="56"/>
      <c r="QX26" s="56"/>
      <c r="QY26" s="56"/>
      <c r="QZ26" s="56"/>
      <c r="RA26" s="56"/>
      <c r="RB26" s="56"/>
      <c r="RC26" s="56"/>
      <c r="RD26" s="56"/>
      <c r="RE26" s="56"/>
      <c r="RF26" s="56"/>
      <c r="RG26" s="56"/>
      <c r="RH26" s="56"/>
      <c r="RI26" s="56"/>
      <c r="RJ26" s="56"/>
      <c r="RK26" s="56"/>
      <c r="RL26" s="56"/>
      <c r="RM26" s="56"/>
      <c r="RN26" s="56"/>
      <c r="RO26" s="56"/>
      <c r="RP26" s="56"/>
      <c r="RQ26" s="56"/>
      <c r="RR26" s="56"/>
      <c r="RS26" s="56"/>
      <c r="RT26" s="56"/>
      <c r="RU26" s="56"/>
      <c r="RV26" s="56"/>
      <c r="RW26" s="56"/>
      <c r="RX26" s="56"/>
      <c r="RY26" s="56"/>
      <c r="RZ26" s="56"/>
      <c r="SA26" s="56"/>
      <c r="SB26" s="56"/>
      <c r="SC26" s="56"/>
      <c r="SD26" s="56"/>
      <c r="SE26" s="56"/>
      <c r="SF26" s="56"/>
      <c r="SG26" s="56"/>
      <c r="SH26" s="56"/>
      <c r="SI26" s="56"/>
      <c r="SJ26" s="56"/>
      <c r="SK26" s="56"/>
      <c r="SL26" s="56"/>
      <c r="SM26" s="56"/>
      <c r="SN26" s="56"/>
      <c r="SO26" s="56"/>
    </row>
    <row r="27" spans="1:509" ht="13.5" thickBot="1">
      <c r="A27" s="333" t="s">
        <v>841</v>
      </c>
      <c r="B27" s="300" t="s">
        <v>3</v>
      </c>
      <c r="C27" s="299"/>
      <c r="D27" s="57"/>
      <c r="E27" s="61"/>
      <c r="F27" s="61"/>
      <c r="G27" s="299">
        <v>7.7</v>
      </c>
      <c r="H27" s="57">
        <v>4</v>
      </c>
      <c r="I27" s="356">
        <v>4.3</v>
      </c>
      <c r="J27" s="355"/>
      <c r="K27" s="57">
        <v>5</v>
      </c>
      <c r="L27" s="57"/>
      <c r="M27" s="57"/>
      <c r="N27" s="299"/>
      <c r="O27" s="57"/>
      <c r="P27" s="354"/>
      <c r="Q27" s="355"/>
      <c r="R27" s="57"/>
      <c r="S27" s="56"/>
      <c r="T27" s="56"/>
      <c r="U27" s="56"/>
      <c r="V27" s="56"/>
      <c r="W27" s="288"/>
      <c r="X27" s="56"/>
      <c r="Y27" s="56"/>
      <c r="Z27" s="56"/>
      <c r="AA27" s="56"/>
      <c r="AB27" s="332"/>
      <c r="AC27" s="57">
        <v>57</v>
      </c>
      <c r="AD27" s="57"/>
      <c r="AE27" s="57"/>
      <c r="AF27" s="57"/>
      <c r="AG27" s="57"/>
      <c r="AH27" s="57">
        <v>36</v>
      </c>
      <c r="AI27" s="57">
        <v>108</v>
      </c>
      <c r="AJ27" s="57"/>
      <c r="AK27" s="57"/>
      <c r="AL27" s="57"/>
      <c r="AM27" s="57"/>
      <c r="AN27" s="57"/>
      <c r="AO27" s="57"/>
      <c r="AP27" s="332"/>
      <c r="AQ27" s="340" t="s">
        <v>833</v>
      </c>
      <c r="AR27" s="264">
        <f>AR26/AS26</f>
        <v>0.15315315315315314</v>
      </c>
      <c r="AS27" s="287"/>
      <c r="AT27" s="264">
        <f>AT26/AU26</f>
        <v>9.0374724467303449E-2</v>
      </c>
      <c r="AU27" s="287"/>
      <c r="AV27" s="264">
        <f>AV26/AW26</f>
        <v>0.12903225806451613</v>
      </c>
      <c r="AW27" s="287"/>
      <c r="AX27" s="264">
        <f>AX26/AY26</f>
        <v>0.19426751592356689</v>
      </c>
      <c r="AY27" s="287"/>
      <c r="AZ27" s="264">
        <f>AZ26/BA26</f>
        <v>2.2727272727272728E-2</v>
      </c>
      <c r="BA27" s="287"/>
      <c r="BB27" s="335"/>
      <c r="BC27" s="56"/>
      <c r="BD27" s="56"/>
      <c r="BE27" s="56"/>
      <c r="BF27" s="56"/>
      <c r="BG27" s="56"/>
      <c r="BH27" s="56"/>
      <c r="BI27" s="56"/>
      <c r="BJ27" s="56"/>
      <c r="BK27" s="56"/>
      <c r="BL27" s="56"/>
      <c r="BM27" s="56"/>
      <c r="BN27" s="56"/>
      <c r="BO27" s="56"/>
      <c r="BP27" s="56"/>
      <c r="BQ27" s="56"/>
      <c r="BR27" s="56"/>
      <c r="BS27" s="56"/>
      <c r="BT27" s="56"/>
      <c r="BU27" s="56"/>
      <c r="BV27" s="56"/>
      <c r="BW27" s="56"/>
      <c r="BX27" s="56"/>
      <c r="BY27" s="56"/>
      <c r="BZ27" s="56"/>
      <c r="CA27" s="56"/>
      <c r="CB27" s="56"/>
      <c r="CC27" s="56"/>
      <c r="CD27" s="56"/>
      <c r="CE27" s="56"/>
      <c r="CF27" s="56"/>
      <c r="CG27" s="56"/>
      <c r="CH27" s="56"/>
      <c r="CI27" s="56"/>
      <c r="CJ27" s="56"/>
      <c r="CK27" s="56"/>
      <c r="CL27" s="56"/>
      <c r="CM27" s="56"/>
      <c r="CN27" s="56"/>
      <c r="CO27" s="56"/>
      <c r="CP27" s="56"/>
      <c r="CQ27" s="56"/>
      <c r="CR27" s="56"/>
      <c r="CS27" s="56"/>
      <c r="CT27" s="56"/>
      <c r="CU27" s="56"/>
      <c r="CV27" s="56"/>
      <c r="CW27" s="56"/>
      <c r="CX27" s="56"/>
      <c r="CY27" s="56"/>
      <c r="CZ27" s="332"/>
      <c r="DA27" s="57">
        <v>56</v>
      </c>
      <c r="DB27" s="57">
        <v>35</v>
      </c>
      <c r="DC27" s="57">
        <v>46</v>
      </c>
      <c r="DD27" s="57"/>
      <c r="DE27" s="57"/>
      <c r="DF27" s="57">
        <v>16</v>
      </c>
      <c r="DG27" s="57">
        <v>26</v>
      </c>
      <c r="DH27" s="57"/>
      <c r="DI27" s="57"/>
      <c r="DJ27" s="57"/>
      <c r="DK27" s="57"/>
      <c r="DL27" s="57"/>
      <c r="DM27" s="57"/>
      <c r="DN27" s="332"/>
      <c r="DO27" s="296">
        <v>92</v>
      </c>
      <c r="DP27" s="57">
        <v>15</v>
      </c>
      <c r="DQ27" s="57">
        <v>73</v>
      </c>
      <c r="DR27" s="57"/>
      <c r="DS27" s="57"/>
      <c r="DT27" s="57"/>
      <c r="DU27" s="57"/>
      <c r="DV27" s="57"/>
      <c r="DW27" s="57"/>
      <c r="DX27" s="57"/>
      <c r="DY27" s="57"/>
      <c r="DZ27" s="332"/>
      <c r="EA27" s="303" t="s">
        <v>225</v>
      </c>
      <c r="EB27" s="263">
        <f t="shared" ref="EB27:EK27" si="12">SUM(EB7:EB26)</f>
        <v>58</v>
      </c>
      <c r="EC27" s="263">
        <f t="shared" si="12"/>
        <v>756</v>
      </c>
      <c r="ED27" s="263">
        <f t="shared" si="12"/>
        <v>31</v>
      </c>
      <c r="EE27" s="263">
        <f t="shared" si="12"/>
        <v>129</v>
      </c>
      <c r="EF27" s="263">
        <f t="shared" si="12"/>
        <v>17</v>
      </c>
      <c r="EG27" s="263">
        <f t="shared" si="12"/>
        <v>53</v>
      </c>
      <c r="EH27" s="263">
        <f t="shared" si="12"/>
        <v>3</v>
      </c>
      <c r="EI27" s="263">
        <f t="shared" si="12"/>
        <v>23</v>
      </c>
      <c r="EJ27" s="263">
        <f t="shared" si="12"/>
        <v>8</v>
      </c>
      <c r="EK27" s="263">
        <f t="shared" si="12"/>
        <v>70</v>
      </c>
      <c r="EL27" s="263"/>
      <c r="EM27" s="332"/>
      <c r="EN27" s="263" t="s">
        <v>225</v>
      </c>
      <c r="EO27" s="263">
        <f t="shared" ref="EO27:EX27" si="13">SUM(EO7:EO26)</f>
        <v>330</v>
      </c>
      <c r="EP27" s="263">
        <f t="shared" si="13"/>
        <v>1656</v>
      </c>
      <c r="EQ27" s="263">
        <f t="shared" si="13"/>
        <v>139</v>
      </c>
      <c r="ER27" s="263">
        <f t="shared" si="13"/>
        <v>348</v>
      </c>
      <c r="ES27" s="263">
        <f t="shared" si="13"/>
        <v>28</v>
      </c>
      <c r="ET27" s="263">
        <f t="shared" si="13"/>
        <v>49</v>
      </c>
      <c r="EU27" s="263">
        <f t="shared" si="13"/>
        <v>14</v>
      </c>
      <c r="EV27" s="263">
        <f t="shared" si="13"/>
        <v>79</v>
      </c>
      <c r="EW27" s="263">
        <f t="shared" si="13"/>
        <v>6</v>
      </c>
      <c r="EX27" s="263">
        <f t="shared" si="13"/>
        <v>49</v>
      </c>
      <c r="EY27" s="263"/>
      <c r="EZ27" s="332"/>
      <c r="FA27" s="56"/>
      <c r="FB27" s="56"/>
      <c r="FC27" s="56"/>
      <c r="FD27" s="56"/>
      <c r="FE27" s="56"/>
      <c r="FF27" s="56"/>
      <c r="FG27" s="56"/>
      <c r="FH27" s="56"/>
      <c r="FI27" s="56"/>
      <c r="FJ27" s="56"/>
      <c r="FK27" s="56"/>
      <c r="FL27" s="56"/>
      <c r="FM27" s="56"/>
      <c r="FN27" s="56"/>
      <c r="FO27" s="56"/>
      <c r="FP27" s="56"/>
      <c r="FQ27" s="56"/>
      <c r="FR27" s="56"/>
      <c r="FS27" s="56"/>
      <c r="FT27" s="56"/>
      <c r="FU27" s="56"/>
      <c r="FV27" s="56"/>
      <c r="FW27" s="56"/>
      <c r="FX27" s="56"/>
      <c r="FY27" s="56"/>
      <c r="FZ27" s="56"/>
      <c r="GA27" s="56"/>
      <c r="GB27" s="56"/>
      <c r="GC27" s="56"/>
      <c r="GD27" s="56"/>
      <c r="GE27" s="56"/>
      <c r="GF27" s="56"/>
      <c r="GG27" s="56"/>
      <c r="GH27" s="56"/>
      <c r="GI27" s="56"/>
      <c r="GJ27" s="56"/>
      <c r="GK27" s="56"/>
      <c r="GL27" s="56"/>
      <c r="GM27" s="56"/>
      <c r="GN27" s="56"/>
      <c r="GO27" s="56"/>
      <c r="GP27" s="56"/>
      <c r="GQ27" s="56"/>
      <c r="GR27" s="56"/>
      <c r="GS27" s="56"/>
      <c r="GT27" s="56"/>
      <c r="GU27" s="56"/>
      <c r="GV27" s="56"/>
      <c r="GW27" s="56"/>
      <c r="GX27" s="56"/>
      <c r="GY27" s="56"/>
      <c r="GZ27" s="56"/>
      <c r="HA27" s="56"/>
      <c r="HB27" s="56"/>
      <c r="HC27" s="56"/>
      <c r="HD27" s="56"/>
      <c r="HE27" s="56"/>
      <c r="HF27" s="56"/>
      <c r="HG27" s="56"/>
      <c r="HH27" s="56"/>
      <c r="HI27" s="56"/>
      <c r="HJ27" s="56"/>
      <c r="HK27" s="56"/>
      <c r="HL27" s="56"/>
      <c r="HM27" s="56"/>
      <c r="HN27" s="56"/>
      <c r="HO27" s="56"/>
      <c r="HP27" s="56"/>
      <c r="HQ27" s="56"/>
      <c r="HR27" s="56"/>
      <c r="HS27" s="56"/>
      <c r="HT27" s="56"/>
      <c r="HU27" s="56"/>
      <c r="HV27" s="56"/>
      <c r="HW27" s="56"/>
      <c r="HX27" s="56"/>
      <c r="HY27" s="56"/>
      <c r="HZ27" s="56"/>
      <c r="IA27" s="56"/>
      <c r="IB27" s="56"/>
      <c r="IC27" s="56"/>
      <c r="ID27" s="56"/>
      <c r="IE27" s="56"/>
      <c r="IF27" s="56"/>
      <c r="IG27" s="56"/>
      <c r="IH27" s="56"/>
      <c r="II27" s="56"/>
      <c r="IJ27" s="56"/>
      <c r="IK27" s="56"/>
      <c r="IL27" s="56"/>
      <c r="IM27" s="56"/>
      <c r="IN27" s="56"/>
      <c r="IO27" s="56"/>
      <c r="IP27" s="56"/>
      <c r="IQ27" s="56"/>
      <c r="IR27" s="56"/>
      <c r="IS27" s="56"/>
      <c r="IT27" s="56"/>
      <c r="IU27" s="56"/>
      <c r="IV27" s="56"/>
      <c r="IW27" s="56"/>
      <c r="IX27" s="56"/>
      <c r="IY27" s="56"/>
      <c r="IZ27" s="56"/>
      <c r="JA27" s="56"/>
      <c r="JB27" s="56"/>
      <c r="JC27" s="56"/>
      <c r="JD27" s="56"/>
      <c r="JE27" s="56"/>
      <c r="JF27" s="56"/>
      <c r="JG27" s="56"/>
      <c r="JH27" s="56"/>
      <c r="JI27" s="56"/>
      <c r="JJ27" s="56"/>
      <c r="JK27" s="56"/>
      <c r="JL27" s="56"/>
      <c r="JM27" s="56"/>
      <c r="JN27" s="56"/>
      <c r="JO27" s="56"/>
      <c r="JP27" s="56"/>
      <c r="JQ27" s="56"/>
      <c r="JR27" s="56"/>
      <c r="JS27" s="56"/>
      <c r="JT27" s="56"/>
      <c r="JU27" s="56"/>
      <c r="JV27" s="56"/>
      <c r="JW27" s="56"/>
      <c r="JX27" s="56"/>
      <c r="JY27" s="56"/>
      <c r="JZ27" s="56"/>
      <c r="KA27" s="56"/>
      <c r="KB27" s="56"/>
      <c r="KC27" s="56"/>
      <c r="KD27" s="56"/>
      <c r="KE27" s="56"/>
      <c r="KF27" s="56"/>
      <c r="KG27" s="56"/>
      <c r="KH27" s="56"/>
      <c r="KI27" s="56"/>
      <c r="KJ27" s="56"/>
      <c r="KK27" s="56"/>
      <c r="KL27" s="56"/>
      <c r="KM27" s="56"/>
      <c r="KN27" s="56"/>
      <c r="KO27" s="56"/>
      <c r="KP27" s="56"/>
      <c r="KQ27" s="56"/>
      <c r="KR27" s="56"/>
      <c r="KS27" s="56"/>
      <c r="KT27" s="56"/>
      <c r="KU27" s="56"/>
      <c r="KV27" s="56"/>
      <c r="KW27" s="56"/>
      <c r="KX27" s="56"/>
      <c r="KY27" s="56"/>
      <c r="KZ27" s="56"/>
      <c r="LA27" s="56"/>
      <c r="LB27" s="56"/>
      <c r="LC27" s="56"/>
      <c r="LD27" s="56"/>
      <c r="LE27" s="56"/>
      <c r="LF27" s="56"/>
      <c r="LG27" s="56"/>
      <c r="LH27" s="56"/>
      <c r="LI27" s="56"/>
      <c r="LJ27" s="56"/>
      <c r="LK27" s="56"/>
      <c r="LL27" s="56"/>
      <c r="LM27" s="56"/>
      <c r="LN27" s="56"/>
      <c r="LO27" s="56"/>
      <c r="LP27" s="56"/>
      <c r="LQ27" s="56"/>
      <c r="LR27" s="56"/>
      <c r="LS27" s="56"/>
      <c r="LT27" s="56"/>
      <c r="LU27" s="56"/>
      <c r="LV27" s="56"/>
      <c r="LW27" s="56"/>
      <c r="LX27" s="56"/>
      <c r="LY27" s="56"/>
      <c r="LZ27" s="56"/>
      <c r="MA27" s="56"/>
      <c r="MB27" s="56"/>
      <c r="MC27" s="56"/>
      <c r="MD27" s="56"/>
      <c r="ME27" s="56"/>
      <c r="MF27" s="56"/>
      <c r="MG27" s="56"/>
      <c r="MH27" s="56"/>
      <c r="MI27" s="56"/>
      <c r="MJ27" s="56"/>
      <c r="MK27" s="56"/>
      <c r="ML27" s="56"/>
      <c r="MM27" s="56"/>
      <c r="MN27" s="56"/>
      <c r="MO27" s="56"/>
      <c r="MP27" s="56"/>
      <c r="MQ27" s="56"/>
      <c r="MR27" s="56"/>
      <c r="MS27" s="56"/>
      <c r="MT27" s="56"/>
      <c r="MU27" s="56"/>
      <c r="MV27" s="56"/>
      <c r="MW27" s="56"/>
      <c r="MX27" s="56"/>
      <c r="MY27" s="56"/>
      <c r="MZ27" s="56"/>
      <c r="NA27" s="56"/>
      <c r="NB27" s="56"/>
      <c r="NC27" s="56"/>
      <c r="ND27" s="56"/>
      <c r="NE27" s="56"/>
      <c r="NF27" s="56"/>
      <c r="NG27" s="56"/>
      <c r="NH27" s="56"/>
      <c r="NI27" s="56"/>
      <c r="NJ27" s="56"/>
      <c r="NK27" s="56"/>
      <c r="NL27" s="56"/>
      <c r="NM27" s="56"/>
      <c r="NN27" s="56"/>
      <c r="NO27" s="56"/>
      <c r="NP27" s="56"/>
      <c r="NQ27" s="56"/>
      <c r="NR27" s="56"/>
      <c r="NS27" s="56"/>
      <c r="NT27" s="56"/>
      <c r="NU27" s="56"/>
      <c r="NV27" s="56"/>
      <c r="NW27" s="56"/>
      <c r="NX27" s="56"/>
      <c r="NY27" s="56"/>
      <c r="NZ27" s="56"/>
      <c r="OA27" s="56"/>
      <c r="OB27" s="56"/>
      <c r="OC27" s="56"/>
      <c r="OD27" s="56"/>
      <c r="OE27" s="56"/>
      <c r="OF27" s="56"/>
      <c r="OG27" s="56"/>
      <c r="OH27" s="56"/>
      <c r="OI27" s="56"/>
      <c r="OJ27" s="56"/>
      <c r="OK27" s="56"/>
      <c r="OL27" s="56"/>
      <c r="OM27" s="56"/>
      <c r="ON27" s="56"/>
      <c r="OO27" s="56"/>
      <c r="OP27" s="56"/>
      <c r="OQ27" s="56"/>
      <c r="OR27" s="56"/>
      <c r="OS27" s="56"/>
      <c r="OT27" s="56"/>
      <c r="OU27" s="56"/>
      <c r="OV27" s="56"/>
      <c r="OW27" s="56"/>
      <c r="OX27" s="56"/>
      <c r="OY27" s="56"/>
      <c r="OZ27" s="56"/>
      <c r="PA27" s="56"/>
      <c r="PB27" s="56"/>
      <c r="PC27" s="56"/>
      <c r="PD27" s="56"/>
      <c r="PE27" s="56"/>
      <c r="PF27" s="56"/>
      <c r="PG27" s="56"/>
      <c r="PH27" s="56"/>
      <c r="PI27" s="56"/>
      <c r="PJ27" s="56"/>
      <c r="PK27" s="56"/>
      <c r="PL27" s="56"/>
      <c r="PM27" s="56"/>
      <c r="PN27" s="56"/>
      <c r="PO27" s="56"/>
      <c r="PP27" s="56"/>
      <c r="PQ27" s="56"/>
      <c r="PR27" s="56"/>
      <c r="PS27" s="56"/>
      <c r="PT27" s="56"/>
      <c r="PU27" s="56"/>
      <c r="PV27" s="56"/>
      <c r="PW27" s="56"/>
      <c r="PX27" s="56"/>
      <c r="PY27" s="56"/>
      <c r="PZ27" s="56"/>
      <c r="QA27" s="56"/>
      <c r="QB27" s="56"/>
      <c r="QC27" s="56"/>
      <c r="QD27" s="56"/>
      <c r="QE27" s="56"/>
      <c r="QF27" s="56"/>
      <c r="QG27" s="56"/>
      <c r="QH27" s="56"/>
      <c r="QI27" s="56"/>
      <c r="QJ27" s="56"/>
      <c r="QK27" s="56"/>
      <c r="QL27" s="56"/>
      <c r="QM27" s="56"/>
      <c r="QN27" s="56"/>
      <c r="QO27" s="56"/>
      <c r="QP27" s="56"/>
      <c r="QQ27" s="56"/>
      <c r="QR27" s="56"/>
      <c r="QS27" s="56"/>
      <c r="QT27" s="56"/>
      <c r="QU27" s="56"/>
      <c r="QV27" s="56"/>
      <c r="QW27" s="56"/>
      <c r="QX27" s="56"/>
      <c r="QY27" s="56"/>
      <c r="QZ27" s="56"/>
      <c r="RA27" s="56"/>
      <c r="RB27" s="56"/>
      <c r="RC27" s="56"/>
      <c r="RD27" s="56"/>
      <c r="RE27" s="56"/>
      <c r="RF27" s="56"/>
      <c r="RG27" s="56"/>
      <c r="RH27" s="56"/>
      <c r="RI27" s="56"/>
      <c r="RJ27" s="56"/>
      <c r="RK27" s="56"/>
      <c r="RL27" s="56"/>
      <c r="RM27" s="56"/>
      <c r="RN27" s="56"/>
      <c r="RO27" s="56"/>
      <c r="RP27" s="56"/>
      <c r="RQ27" s="56"/>
      <c r="RR27" s="56"/>
      <c r="RS27" s="56"/>
      <c r="RT27" s="56"/>
      <c r="RU27" s="56"/>
      <c r="RV27" s="56"/>
      <c r="RW27" s="56"/>
      <c r="RX27" s="56"/>
      <c r="RY27" s="56"/>
      <c r="RZ27" s="56"/>
      <c r="SA27" s="56"/>
      <c r="SB27" s="56"/>
      <c r="SC27" s="56"/>
      <c r="SD27" s="56"/>
      <c r="SE27" s="56"/>
      <c r="SF27" s="56"/>
      <c r="SG27" s="56"/>
      <c r="SH27" s="56"/>
      <c r="SI27" s="56"/>
      <c r="SJ27" s="56"/>
      <c r="SK27" s="56"/>
      <c r="SL27" s="56"/>
      <c r="SM27" s="56"/>
      <c r="SN27" s="56"/>
      <c r="SO27" s="56"/>
    </row>
    <row r="28" spans="1:509" ht="14" thickTop="1" thickBot="1">
      <c r="A28" s="332"/>
      <c r="B28" s="300" t="s">
        <v>254</v>
      </c>
      <c r="C28" s="299"/>
      <c r="D28" s="57"/>
      <c r="E28" s="61"/>
      <c r="F28" s="61"/>
      <c r="G28" s="299">
        <v>28.1</v>
      </c>
      <c r="H28" s="57">
        <v>4</v>
      </c>
      <c r="I28" s="356">
        <v>12</v>
      </c>
      <c r="J28" s="355"/>
      <c r="K28" s="57">
        <v>5</v>
      </c>
      <c r="L28" s="57"/>
      <c r="M28" s="57"/>
      <c r="N28" s="299"/>
      <c r="O28" s="57"/>
      <c r="P28" s="354"/>
      <c r="Q28" s="355"/>
      <c r="R28" s="57"/>
      <c r="S28" s="56"/>
      <c r="T28" s="56"/>
      <c r="U28" s="56"/>
      <c r="V28" s="56"/>
      <c r="W28" s="136"/>
      <c r="X28" s="56"/>
      <c r="Y28" s="56"/>
      <c r="Z28" s="56"/>
      <c r="AA28" s="56"/>
      <c r="AB28" s="332"/>
      <c r="AC28" s="57">
        <v>63</v>
      </c>
      <c r="AD28" s="57"/>
      <c r="AE28" s="57"/>
      <c r="AF28" s="57"/>
      <c r="AG28" s="57"/>
      <c r="AH28" s="57">
        <v>34</v>
      </c>
      <c r="AI28" s="57">
        <v>68</v>
      </c>
      <c r="AJ28" s="57"/>
      <c r="AK28" s="57"/>
      <c r="AL28" s="57"/>
      <c r="AM28" s="57"/>
      <c r="AN28" s="57"/>
      <c r="AO28" s="57"/>
      <c r="AP28" s="332"/>
      <c r="AQ28" s="56"/>
      <c r="AR28" s="56"/>
      <c r="AS28" s="56"/>
      <c r="AT28" s="56"/>
      <c r="AU28" s="56"/>
      <c r="AV28" s="56"/>
      <c r="AW28" s="56"/>
      <c r="AX28" s="56"/>
      <c r="AY28" s="56"/>
      <c r="AZ28" s="56"/>
      <c r="BA28" s="56"/>
      <c r="BB28" s="56"/>
      <c r="BC28" s="56"/>
      <c r="BD28" s="56"/>
      <c r="BE28" s="56"/>
      <c r="BF28" s="56"/>
      <c r="BG28" s="56"/>
      <c r="BH28" s="56"/>
      <c r="BI28" s="56"/>
      <c r="BJ28" s="56"/>
      <c r="BK28" s="56"/>
      <c r="BL28" s="56"/>
      <c r="BM28" s="56"/>
      <c r="BN28" s="56"/>
      <c r="BO28" s="56"/>
      <c r="BP28" s="56"/>
      <c r="BQ28" s="56"/>
      <c r="BR28" s="56"/>
      <c r="BS28" s="56"/>
      <c r="BT28" s="56"/>
      <c r="BU28" s="56"/>
      <c r="BV28" s="56"/>
      <c r="BW28" s="56"/>
      <c r="BX28" s="56"/>
      <c r="BY28" s="56"/>
      <c r="BZ28" s="56"/>
      <c r="CA28" s="56"/>
      <c r="CB28" s="56"/>
      <c r="CC28" s="56"/>
      <c r="CD28" s="56"/>
      <c r="CE28" s="56"/>
      <c r="CF28" s="56"/>
      <c r="CG28" s="56"/>
      <c r="CH28" s="56"/>
      <c r="CI28" s="56"/>
      <c r="CJ28" s="56"/>
      <c r="CK28" s="56"/>
      <c r="CL28" s="56"/>
      <c r="CM28" s="56"/>
      <c r="CN28" s="56"/>
      <c r="CO28" s="56"/>
      <c r="CP28" s="56"/>
      <c r="CQ28" s="56"/>
      <c r="CR28" s="56"/>
      <c r="CS28" s="56"/>
      <c r="CT28" s="56"/>
      <c r="CU28" s="56"/>
      <c r="CV28" s="56"/>
      <c r="CW28" s="56"/>
      <c r="CX28" s="56"/>
      <c r="CY28" s="56"/>
      <c r="CZ28" s="332"/>
      <c r="DA28" s="57">
        <v>74</v>
      </c>
      <c r="DB28" s="57">
        <v>2</v>
      </c>
      <c r="DC28" s="57">
        <v>15</v>
      </c>
      <c r="DD28" s="57"/>
      <c r="DE28" s="57"/>
      <c r="DF28" s="57"/>
      <c r="DG28" s="57"/>
      <c r="DH28" s="57">
        <v>12</v>
      </c>
      <c r="DI28" s="57">
        <v>91</v>
      </c>
      <c r="DJ28" s="57"/>
      <c r="DK28" s="57"/>
      <c r="DL28" s="57"/>
      <c r="DM28" s="57"/>
      <c r="DN28" s="332"/>
      <c r="DO28" s="296">
        <v>93</v>
      </c>
      <c r="DP28" s="57"/>
      <c r="DQ28" s="57"/>
      <c r="DR28" s="57"/>
      <c r="DS28" s="57"/>
      <c r="DT28" s="57">
        <v>22</v>
      </c>
      <c r="DU28" s="57">
        <v>229</v>
      </c>
      <c r="DV28" s="57"/>
      <c r="DW28" s="57"/>
      <c r="DX28" s="57"/>
      <c r="DY28" s="57"/>
      <c r="DZ28" s="332"/>
      <c r="EA28" s="340" t="s">
        <v>833</v>
      </c>
      <c r="EB28" s="264">
        <f>EB27/EC27</f>
        <v>7.6719576719576715E-2</v>
      </c>
      <c r="EC28" s="287"/>
      <c r="ED28" s="264">
        <f>ED27/EE27</f>
        <v>0.24031007751937986</v>
      </c>
      <c r="EE28" s="287"/>
      <c r="EF28" s="264">
        <f>EF27/EG27</f>
        <v>0.32075471698113206</v>
      </c>
      <c r="EG28" s="287"/>
      <c r="EH28" s="264">
        <f>EH27/EI27</f>
        <v>0.13043478260869565</v>
      </c>
      <c r="EI28" s="287"/>
      <c r="EJ28" s="264">
        <f>EJ27/EK27</f>
        <v>0.11428571428571428</v>
      </c>
      <c r="EK28" s="287"/>
      <c r="EL28" s="262"/>
      <c r="EM28" s="335"/>
      <c r="EN28" s="262" t="s">
        <v>833</v>
      </c>
      <c r="EO28" s="264">
        <f>EO27/EP27</f>
        <v>0.19927536231884058</v>
      </c>
      <c r="EP28" s="287"/>
      <c r="EQ28" s="264">
        <f>EQ27/ER27</f>
        <v>0.39942528735632182</v>
      </c>
      <c r="ER28" s="287"/>
      <c r="ES28" s="264">
        <f>ES27/ET27</f>
        <v>0.5714285714285714</v>
      </c>
      <c r="ET28" s="287"/>
      <c r="EU28" s="264">
        <f>EU27/EV27</f>
        <v>0.17721518987341772</v>
      </c>
      <c r="EV28" s="287"/>
      <c r="EW28" s="264">
        <f>EW27/EX27</f>
        <v>0.12244897959183673</v>
      </c>
      <c r="EX28" s="287"/>
      <c r="EY28" s="262"/>
      <c r="EZ28" s="335"/>
      <c r="FA28" s="56"/>
      <c r="FB28" s="56"/>
      <c r="FC28" s="56"/>
      <c r="FD28" s="56"/>
      <c r="FE28" s="56"/>
      <c r="FF28" s="56"/>
      <c r="FG28" s="56"/>
      <c r="FH28" s="56"/>
      <c r="FI28" s="56"/>
      <c r="FJ28" s="56"/>
      <c r="FK28" s="56"/>
      <c r="FL28" s="56"/>
      <c r="FM28" s="56"/>
      <c r="FN28" s="56"/>
      <c r="FO28" s="56"/>
      <c r="FP28" s="56"/>
      <c r="FQ28" s="56"/>
      <c r="FR28" s="56"/>
      <c r="FS28" s="56"/>
      <c r="FT28" s="56"/>
      <c r="FU28" s="56"/>
      <c r="FV28" s="56"/>
      <c r="FW28" s="56"/>
      <c r="FX28" s="56"/>
      <c r="FY28" s="56"/>
      <c r="FZ28" s="56"/>
      <c r="GA28" s="56"/>
      <c r="GB28" s="56"/>
      <c r="GC28" s="56"/>
      <c r="GD28" s="56"/>
      <c r="GE28" s="56"/>
      <c r="GF28" s="56"/>
      <c r="GG28" s="56"/>
      <c r="GH28" s="56"/>
      <c r="GI28" s="56"/>
      <c r="GJ28" s="56"/>
      <c r="GK28" s="56"/>
      <c r="GL28" s="56"/>
      <c r="GM28" s="56"/>
      <c r="GN28" s="56"/>
      <c r="GO28" s="56"/>
      <c r="GP28" s="56"/>
      <c r="GQ28" s="56"/>
      <c r="GR28" s="56"/>
      <c r="GS28" s="56"/>
      <c r="GT28" s="56"/>
      <c r="GU28" s="56"/>
      <c r="GV28" s="56"/>
      <c r="GW28" s="56"/>
      <c r="GX28" s="56"/>
      <c r="GY28" s="56"/>
      <c r="GZ28" s="56"/>
      <c r="HA28" s="56"/>
      <c r="HB28" s="56"/>
      <c r="HC28" s="56"/>
      <c r="HD28" s="56"/>
      <c r="HE28" s="56"/>
      <c r="HF28" s="56"/>
      <c r="HG28" s="56"/>
      <c r="HH28" s="56"/>
      <c r="HI28" s="56"/>
      <c r="HJ28" s="56"/>
      <c r="HK28" s="56"/>
      <c r="HL28" s="56"/>
      <c r="HM28" s="56"/>
      <c r="HN28" s="56"/>
      <c r="HO28" s="56"/>
      <c r="HP28" s="56"/>
      <c r="HQ28" s="56"/>
      <c r="HR28" s="56"/>
      <c r="HS28" s="56"/>
      <c r="HT28" s="56"/>
      <c r="HU28" s="56"/>
      <c r="HV28" s="56"/>
      <c r="HW28" s="56"/>
      <c r="HX28" s="56"/>
      <c r="HY28" s="56"/>
      <c r="HZ28" s="56"/>
      <c r="IA28" s="56"/>
      <c r="IB28" s="56"/>
      <c r="IC28" s="56"/>
      <c r="ID28" s="56"/>
      <c r="IE28" s="56"/>
      <c r="IF28" s="56"/>
      <c r="IG28" s="56"/>
      <c r="IH28" s="56"/>
      <c r="II28" s="56"/>
      <c r="IJ28" s="56"/>
      <c r="IK28" s="56"/>
      <c r="IL28" s="56"/>
      <c r="IM28" s="56"/>
      <c r="IN28" s="56"/>
      <c r="IO28" s="56"/>
      <c r="IP28" s="56"/>
      <c r="IQ28" s="56"/>
      <c r="IR28" s="56"/>
      <c r="IS28" s="56"/>
      <c r="IT28" s="56"/>
      <c r="IU28" s="56"/>
      <c r="IV28" s="56"/>
      <c r="IW28" s="56"/>
      <c r="IX28" s="56"/>
      <c r="IY28" s="56"/>
      <c r="IZ28" s="56"/>
      <c r="JA28" s="56"/>
      <c r="JB28" s="56"/>
      <c r="JC28" s="56"/>
      <c r="JD28" s="56"/>
      <c r="JE28" s="56"/>
      <c r="JF28" s="56"/>
      <c r="JG28" s="56"/>
      <c r="JH28" s="56"/>
      <c r="JI28" s="56"/>
      <c r="JJ28" s="56"/>
      <c r="JK28" s="56"/>
      <c r="JL28" s="56"/>
      <c r="JM28" s="56"/>
      <c r="JN28" s="56"/>
      <c r="JO28" s="56"/>
      <c r="JP28" s="56"/>
      <c r="JQ28" s="56"/>
      <c r="JR28" s="56"/>
      <c r="JS28" s="56"/>
      <c r="JT28" s="56"/>
      <c r="JU28" s="56"/>
      <c r="JV28" s="56"/>
      <c r="JW28" s="56"/>
      <c r="JX28" s="56"/>
      <c r="JY28" s="56"/>
      <c r="JZ28" s="56"/>
      <c r="KA28" s="56"/>
      <c r="KB28" s="56"/>
      <c r="KC28" s="56"/>
      <c r="KD28" s="56"/>
      <c r="KE28" s="56"/>
      <c r="KF28" s="56"/>
      <c r="KG28" s="56"/>
      <c r="KH28" s="56"/>
      <c r="KI28" s="56"/>
      <c r="KJ28" s="56"/>
      <c r="KK28" s="56"/>
      <c r="KL28" s="56"/>
      <c r="KM28" s="56"/>
      <c r="KN28" s="56"/>
      <c r="KO28" s="56"/>
      <c r="KP28" s="56"/>
      <c r="KQ28" s="56"/>
      <c r="KR28" s="56"/>
      <c r="KS28" s="56"/>
      <c r="KT28" s="56"/>
      <c r="KU28" s="56"/>
      <c r="KV28" s="56"/>
      <c r="KW28" s="56"/>
      <c r="KX28" s="56"/>
      <c r="KY28" s="56"/>
      <c r="KZ28" s="56"/>
      <c r="LA28" s="56"/>
      <c r="LB28" s="56"/>
      <c r="LC28" s="56"/>
      <c r="LD28" s="56"/>
      <c r="LE28" s="56"/>
      <c r="LF28" s="56"/>
      <c r="LG28" s="56"/>
      <c r="LH28" s="56"/>
      <c r="LI28" s="56"/>
      <c r="LJ28" s="56"/>
      <c r="LK28" s="56"/>
      <c r="LL28" s="56"/>
      <c r="LM28" s="56"/>
      <c r="LN28" s="56"/>
      <c r="LO28" s="56"/>
      <c r="LP28" s="56"/>
      <c r="LQ28" s="56"/>
      <c r="LR28" s="56"/>
      <c r="LS28" s="56"/>
      <c r="LT28" s="56"/>
      <c r="LU28" s="56"/>
      <c r="LV28" s="56"/>
      <c r="LW28" s="56"/>
      <c r="LX28" s="56"/>
      <c r="LY28" s="56"/>
      <c r="LZ28" s="56"/>
      <c r="MA28" s="56"/>
      <c r="MB28" s="56"/>
      <c r="MC28" s="56"/>
      <c r="MD28" s="56"/>
      <c r="ME28" s="56"/>
      <c r="MF28" s="56"/>
      <c r="MG28" s="56"/>
      <c r="MH28" s="56"/>
      <c r="MI28" s="56"/>
      <c r="MJ28" s="56"/>
      <c r="MK28" s="56"/>
      <c r="ML28" s="56"/>
      <c r="MM28" s="56"/>
      <c r="MN28" s="56"/>
      <c r="MO28" s="56"/>
      <c r="MP28" s="56"/>
      <c r="MQ28" s="56"/>
      <c r="MR28" s="56"/>
      <c r="MS28" s="56"/>
      <c r="MT28" s="56"/>
      <c r="MU28" s="56"/>
      <c r="MV28" s="56"/>
      <c r="MW28" s="56"/>
      <c r="MX28" s="56"/>
      <c r="MY28" s="56"/>
      <c r="MZ28" s="56"/>
      <c r="NA28" s="56"/>
      <c r="NB28" s="56"/>
      <c r="NC28" s="56"/>
      <c r="ND28" s="56"/>
      <c r="NE28" s="56"/>
      <c r="NF28" s="56"/>
      <c r="NG28" s="56"/>
      <c r="NH28" s="56"/>
      <c r="NI28" s="56"/>
      <c r="NJ28" s="56"/>
      <c r="NK28" s="56"/>
      <c r="NL28" s="56"/>
      <c r="NM28" s="56"/>
      <c r="NN28" s="56"/>
      <c r="NO28" s="56"/>
      <c r="NP28" s="56"/>
      <c r="NQ28" s="56"/>
      <c r="NR28" s="56"/>
      <c r="NS28" s="56"/>
      <c r="NT28" s="56"/>
      <c r="NU28" s="56"/>
      <c r="NV28" s="56"/>
      <c r="NW28" s="56"/>
      <c r="NX28" s="56"/>
      <c r="NY28" s="56"/>
      <c r="NZ28" s="56"/>
      <c r="OA28" s="56"/>
      <c r="OB28" s="56"/>
      <c r="OC28" s="56"/>
      <c r="OD28" s="56"/>
      <c r="OE28" s="56"/>
      <c r="OF28" s="56"/>
      <c r="OG28" s="56"/>
      <c r="OH28" s="56"/>
      <c r="OI28" s="56"/>
      <c r="OJ28" s="56"/>
      <c r="OK28" s="56"/>
      <c r="OL28" s="56"/>
      <c r="OM28" s="56"/>
      <c r="ON28" s="56"/>
      <c r="OO28" s="56"/>
      <c r="OP28" s="56"/>
      <c r="OQ28" s="56"/>
      <c r="OR28" s="56"/>
      <c r="OS28" s="56"/>
      <c r="OT28" s="56"/>
      <c r="OU28" s="56"/>
      <c r="OV28" s="56"/>
      <c r="OW28" s="56"/>
      <c r="OX28" s="56"/>
      <c r="OY28" s="56"/>
      <c r="OZ28" s="56"/>
      <c r="PA28" s="56"/>
      <c r="PB28" s="56"/>
      <c r="PC28" s="56"/>
      <c r="PD28" s="56"/>
      <c r="PE28" s="56"/>
      <c r="PF28" s="56"/>
      <c r="PG28" s="56"/>
      <c r="PH28" s="56"/>
      <c r="PI28" s="56"/>
      <c r="PJ28" s="56"/>
      <c r="PK28" s="56"/>
      <c r="PL28" s="56"/>
      <c r="PM28" s="56"/>
      <c r="PN28" s="56"/>
      <c r="PO28" s="56"/>
      <c r="PP28" s="56"/>
      <c r="PQ28" s="56"/>
      <c r="PR28" s="56"/>
      <c r="PS28" s="56"/>
      <c r="PT28" s="56"/>
      <c r="PU28" s="56"/>
      <c r="PV28" s="56"/>
      <c r="PW28" s="56"/>
      <c r="PX28" s="56"/>
      <c r="PY28" s="56"/>
      <c r="PZ28" s="56"/>
      <c r="QA28" s="56"/>
      <c r="QB28" s="56"/>
      <c r="QC28" s="56"/>
      <c r="QD28" s="56"/>
      <c r="QE28" s="56"/>
      <c r="QF28" s="56"/>
      <c r="QG28" s="56"/>
      <c r="QH28" s="56"/>
      <c r="QI28" s="56"/>
      <c r="QJ28" s="56"/>
      <c r="QK28" s="56"/>
      <c r="QL28" s="56"/>
      <c r="QM28" s="56"/>
      <c r="QN28" s="56"/>
      <c r="QO28" s="56"/>
      <c r="QP28" s="56"/>
      <c r="QQ28" s="56"/>
      <c r="QR28" s="56"/>
      <c r="QS28" s="56"/>
      <c r="QT28" s="56"/>
      <c r="QU28" s="56"/>
      <c r="QV28" s="56"/>
      <c r="QW28" s="56"/>
      <c r="QX28" s="56"/>
      <c r="QY28" s="56"/>
      <c r="QZ28" s="56"/>
      <c r="RA28" s="56"/>
      <c r="RB28" s="56"/>
      <c r="RC28" s="56"/>
      <c r="RD28" s="56"/>
      <c r="RE28" s="56"/>
      <c r="RF28" s="56"/>
      <c r="RG28" s="56"/>
      <c r="RH28" s="56"/>
      <c r="RI28" s="56"/>
      <c r="RJ28" s="56"/>
      <c r="RK28" s="56"/>
      <c r="RL28" s="56"/>
      <c r="RM28" s="56"/>
      <c r="RN28" s="56"/>
      <c r="RO28" s="56"/>
      <c r="RP28" s="56"/>
      <c r="RQ28" s="56"/>
      <c r="RR28" s="56"/>
      <c r="RS28" s="56"/>
      <c r="RT28" s="56"/>
      <c r="RU28" s="56"/>
      <c r="RV28" s="56"/>
      <c r="RW28" s="56"/>
      <c r="RX28" s="56"/>
      <c r="RY28" s="56"/>
      <c r="RZ28" s="56"/>
      <c r="SA28" s="56"/>
      <c r="SB28" s="56"/>
      <c r="SC28" s="56"/>
      <c r="SD28" s="56"/>
      <c r="SE28" s="56"/>
      <c r="SF28" s="56"/>
      <c r="SG28" s="56"/>
      <c r="SH28" s="56"/>
      <c r="SI28" s="56"/>
      <c r="SJ28" s="56"/>
      <c r="SK28" s="56"/>
      <c r="SL28" s="56"/>
      <c r="SM28" s="56"/>
      <c r="SN28" s="56"/>
      <c r="SO28" s="56"/>
    </row>
    <row r="29" spans="1:509" ht="13.5" thickTop="1">
      <c r="A29" s="332"/>
      <c r="B29" s="300" t="s">
        <v>842</v>
      </c>
      <c r="C29" s="299"/>
      <c r="D29" s="57"/>
      <c r="E29" s="61"/>
      <c r="F29" s="61"/>
      <c r="G29" s="299">
        <v>52.4</v>
      </c>
      <c r="H29" s="57">
        <v>7</v>
      </c>
      <c r="I29" s="356">
        <v>27.8</v>
      </c>
      <c r="J29" s="355"/>
      <c r="K29" s="57">
        <v>9</v>
      </c>
      <c r="L29" s="57"/>
      <c r="M29" s="57"/>
      <c r="N29" s="299"/>
      <c r="O29" s="57"/>
      <c r="P29" s="354"/>
      <c r="Q29" s="355"/>
      <c r="R29" s="57"/>
      <c r="S29" s="56"/>
      <c r="T29" s="56"/>
      <c r="U29" s="56"/>
      <c r="V29" s="56"/>
      <c r="W29" s="56"/>
      <c r="X29" s="56"/>
      <c r="Y29" s="56"/>
      <c r="Z29" s="56"/>
      <c r="AA29" s="56"/>
      <c r="AB29" s="332"/>
      <c r="AC29" s="57">
        <v>78</v>
      </c>
      <c r="AD29" s="57"/>
      <c r="AE29" s="57"/>
      <c r="AF29" s="57"/>
      <c r="AG29" s="57"/>
      <c r="AH29" s="57">
        <v>16</v>
      </c>
      <c r="AI29" s="57">
        <v>41</v>
      </c>
      <c r="AJ29" s="57"/>
      <c r="AK29" s="57"/>
      <c r="AL29" s="57"/>
      <c r="AM29" s="57"/>
      <c r="AN29" s="57"/>
      <c r="AO29" s="57"/>
      <c r="AP29" s="332"/>
      <c r="AQ29" s="56"/>
      <c r="AR29" s="56"/>
      <c r="AS29" s="56"/>
      <c r="AT29" s="56"/>
      <c r="AU29" s="56"/>
      <c r="AV29" s="56"/>
      <c r="AW29" s="56"/>
      <c r="AX29" s="56"/>
      <c r="AY29" s="56"/>
      <c r="AZ29" s="56"/>
      <c r="BA29" s="56"/>
      <c r="BB29" s="56"/>
      <c r="BC29" s="56"/>
      <c r="BD29" s="56"/>
      <c r="BE29" s="56"/>
      <c r="BF29" s="56"/>
      <c r="BG29" s="56"/>
      <c r="BH29" s="56"/>
      <c r="BI29" s="56"/>
      <c r="BJ29" s="56"/>
      <c r="BK29" s="56"/>
      <c r="BL29" s="56"/>
      <c r="BM29" s="56"/>
      <c r="BN29" s="56"/>
      <c r="BO29" s="56"/>
      <c r="BP29" s="56"/>
      <c r="BQ29" s="56"/>
      <c r="BR29" s="56"/>
      <c r="BS29" s="56"/>
      <c r="BT29" s="56"/>
      <c r="BU29" s="56"/>
      <c r="BV29" s="56"/>
      <c r="BW29" s="56"/>
      <c r="BX29" s="56"/>
      <c r="BY29" s="56"/>
      <c r="BZ29" s="56"/>
      <c r="CA29" s="56"/>
      <c r="CB29" s="56"/>
      <c r="CC29" s="56"/>
      <c r="CD29" s="56"/>
      <c r="CE29" s="56"/>
      <c r="CF29" s="56"/>
      <c r="CG29" s="56"/>
      <c r="CH29" s="56"/>
      <c r="CI29" s="56"/>
      <c r="CJ29" s="56"/>
      <c r="CK29" s="56"/>
      <c r="CL29" s="56"/>
      <c r="CM29" s="56"/>
      <c r="CN29" s="56"/>
      <c r="CO29" s="56"/>
      <c r="CP29" s="56"/>
      <c r="CQ29" s="56"/>
      <c r="CR29" s="56"/>
      <c r="CS29" s="56"/>
      <c r="CT29" s="56"/>
      <c r="CU29" s="56"/>
      <c r="CV29" s="56"/>
      <c r="CW29" s="56"/>
      <c r="CX29" s="56"/>
      <c r="CY29" s="56"/>
      <c r="CZ29" s="332"/>
      <c r="DA29" s="57">
        <v>76</v>
      </c>
      <c r="DB29" s="57"/>
      <c r="DC29" s="57"/>
      <c r="DD29" s="57"/>
      <c r="DE29" s="57"/>
      <c r="DF29" s="57"/>
      <c r="DG29" s="57"/>
      <c r="DH29" s="58">
        <v>2</v>
      </c>
      <c r="DI29" s="58">
        <v>50</v>
      </c>
      <c r="DJ29" s="57"/>
      <c r="DK29" s="57"/>
      <c r="DL29" s="57"/>
      <c r="DM29" s="57"/>
      <c r="DN29" s="332"/>
      <c r="DO29" s="296">
        <v>94</v>
      </c>
      <c r="DP29" s="57"/>
      <c r="DQ29" s="57"/>
      <c r="DR29" s="57">
        <v>13</v>
      </c>
      <c r="DS29" s="57">
        <v>93</v>
      </c>
      <c r="DT29" s="57"/>
      <c r="DU29" s="57"/>
      <c r="DV29" s="57"/>
      <c r="DW29" s="57"/>
      <c r="DX29" s="57"/>
      <c r="DY29" s="57"/>
      <c r="DZ29" s="332"/>
      <c r="EA29" s="56"/>
      <c r="EB29" s="56"/>
      <c r="EC29" s="56"/>
      <c r="ED29" s="56"/>
      <c r="EE29" s="56"/>
      <c r="EF29" s="56"/>
      <c r="EG29" s="56"/>
      <c r="EH29" s="56"/>
      <c r="EI29" s="56"/>
      <c r="EJ29" s="56"/>
      <c r="EK29" s="56"/>
      <c r="EL29" s="56"/>
      <c r="EM29" s="56"/>
      <c r="EN29" s="56"/>
      <c r="EO29" s="56"/>
      <c r="EP29" s="56"/>
      <c r="EQ29" s="56"/>
      <c r="ER29" s="56"/>
      <c r="ES29" s="56"/>
      <c r="ET29" s="56"/>
      <c r="EU29" s="56"/>
      <c r="EV29" s="56"/>
      <c r="EW29" s="56"/>
      <c r="EX29" s="56"/>
      <c r="EY29" s="56"/>
      <c r="EZ29" s="56"/>
      <c r="FA29" s="56"/>
      <c r="FB29" s="56"/>
      <c r="FC29" s="56"/>
      <c r="FD29" s="56"/>
      <c r="FE29" s="56"/>
      <c r="FF29" s="56"/>
      <c r="FG29" s="56"/>
      <c r="FH29" s="56"/>
      <c r="FI29" s="56"/>
      <c r="FJ29" s="56"/>
      <c r="FK29" s="56"/>
      <c r="FL29" s="56"/>
      <c r="FM29" s="56"/>
      <c r="FN29" s="56"/>
      <c r="FO29" s="56"/>
      <c r="FP29" s="56"/>
      <c r="FQ29" s="56"/>
      <c r="FR29" s="56"/>
      <c r="FS29" s="56"/>
      <c r="FT29" s="56"/>
      <c r="FU29" s="56"/>
      <c r="FV29" s="56"/>
      <c r="FW29" s="56"/>
      <c r="FX29" s="56"/>
      <c r="FY29" s="56"/>
      <c r="FZ29" s="56"/>
      <c r="GA29" s="56"/>
      <c r="GB29" s="56"/>
      <c r="GC29" s="56"/>
      <c r="GD29" s="56"/>
      <c r="GE29" s="56"/>
      <c r="GF29" s="56"/>
      <c r="GG29" s="56"/>
      <c r="GH29" s="56"/>
      <c r="GI29" s="56"/>
      <c r="GJ29" s="56"/>
      <c r="GK29" s="56"/>
      <c r="GL29" s="56"/>
      <c r="GM29" s="56"/>
      <c r="GN29" s="56"/>
      <c r="GO29" s="56"/>
      <c r="GP29" s="56"/>
      <c r="GQ29" s="56"/>
      <c r="GR29" s="56"/>
      <c r="GS29" s="56"/>
      <c r="GT29" s="56"/>
      <c r="GU29" s="56"/>
      <c r="GV29" s="56"/>
      <c r="GW29" s="56"/>
      <c r="GX29" s="56"/>
      <c r="GY29" s="56"/>
      <c r="GZ29" s="56"/>
      <c r="HA29" s="56"/>
      <c r="HB29" s="56"/>
      <c r="HC29" s="56"/>
      <c r="HD29" s="56"/>
      <c r="HE29" s="56"/>
      <c r="HF29" s="56"/>
      <c r="HG29" s="56"/>
      <c r="HH29" s="56"/>
      <c r="HI29" s="56"/>
      <c r="HJ29" s="56"/>
      <c r="HK29" s="56"/>
      <c r="HL29" s="56"/>
      <c r="HM29" s="56"/>
      <c r="HN29" s="56"/>
      <c r="HO29" s="56"/>
      <c r="HP29" s="56"/>
      <c r="HQ29" s="56"/>
      <c r="HR29" s="56"/>
      <c r="HS29" s="56"/>
      <c r="HT29" s="56"/>
      <c r="HU29" s="56"/>
      <c r="HV29" s="56"/>
      <c r="HW29" s="56"/>
      <c r="HX29" s="56"/>
      <c r="HY29" s="56"/>
      <c r="HZ29" s="56"/>
      <c r="IA29" s="56"/>
      <c r="IB29" s="56"/>
      <c r="IC29" s="56"/>
      <c r="ID29" s="56"/>
      <c r="IE29" s="56"/>
      <c r="IF29" s="56"/>
      <c r="IG29" s="56"/>
      <c r="IH29" s="56"/>
      <c r="II29" s="56"/>
      <c r="IJ29" s="56"/>
      <c r="IK29" s="56"/>
      <c r="IL29" s="56"/>
      <c r="IM29" s="56"/>
      <c r="IN29" s="56"/>
      <c r="IO29" s="56"/>
      <c r="IP29" s="56"/>
      <c r="IQ29" s="56"/>
      <c r="IR29" s="56"/>
      <c r="IS29" s="56"/>
      <c r="IT29" s="56"/>
      <c r="IU29" s="56"/>
      <c r="IV29" s="56"/>
      <c r="IW29" s="56"/>
      <c r="IX29" s="56"/>
      <c r="IY29" s="56"/>
      <c r="IZ29" s="56"/>
      <c r="JA29" s="56"/>
      <c r="JB29" s="56"/>
      <c r="JC29" s="56"/>
      <c r="JD29" s="56"/>
      <c r="JE29" s="56"/>
      <c r="JF29" s="56"/>
      <c r="JG29" s="56"/>
      <c r="JH29" s="56"/>
      <c r="JI29" s="56"/>
      <c r="JJ29" s="56"/>
      <c r="JK29" s="56"/>
      <c r="JL29" s="56"/>
      <c r="JM29" s="56"/>
      <c r="JN29" s="56"/>
      <c r="JO29" s="56"/>
      <c r="JP29" s="56"/>
      <c r="JQ29" s="56"/>
      <c r="JR29" s="56"/>
      <c r="JS29" s="56"/>
      <c r="JT29" s="56"/>
      <c r="JU29" s="56"/>
      <c r="JV29" s="56"/>
      <c r="JW29" s="56"/>
      <c r="JX29" s="56"/>
      <c r="JY29" s="56"/>
      <c r="JZ29" s="56"/>
      <c r="KA29" s="56"/>
      <c r="KB29" s="56"/>
      <c r="KC29" s="56"/>
      <c r="KD29" s="56"/>
      <c r="KE29" s="56"/>
      <c r="KF29" s="56"/>
      <c r="KG29" s="56"/>
      <c r="KH29" s="56"/>
      <c r="KI29" s="56"/>
      <c r="KJ29" s="56"/>
      <c r="KK29" s="56"/>
      <c r="KL29" s="56"/>
      <c r="KM29" s="56"/>
      <c r="KN29" s="56"/>
      <c r="KO29" s="56"/>
      <c r="KP29" s="56"/>
      <c r="KQ29" s="56"/>
      <c r="KR29" s="56"/>
      <c r="KS29" s="56"/>
      <c r="KT29" s="56"/>
      <c r="KU29" s="56"/>
      <c r="KV29" s="56"/>
      <c r="KW29" s="56"/>
      <c r="KX29" s="56"/>
      <c r="KY29" s="56"/>
      <c r="KZ29" s="56"/>
      <c r="LA29" s="56"/>
      <c r="LB29" s="56"/>
      <c r="LC29" s="56"/>
      <c r="LD29" s="56"/>
      <c r="LE29" s="56"/>
      <c r="LF29" s="56"/>
      <c r="LG29" s="56"/>
      <c r="LH29" s="56"/>
      <c r="LI29" s="56"/>
      <c r="LJ29" s="56"/>
      <c r="LK29" s="56"/>
      <c r="LL29" s="56"/>
      <c r="LM29" s="56"/>
      <c r="LN29" s="56"/>
      <c r="LO29" s="56"/>
      <c r="LP29" s="56"/>
      <c r="LQ29" s="56"/>
      <c r="LR29" s="56"/>
      <c r="LS29" s="56"/>
      <c r="LT29" s="56"/>
      <c r="LU29" s="56"/>
      <c r="LV29" s="56"/>
      <c r="LW29" s="56"/>
      <c r="LX29" s="56"/>
      <c r="LY29" s="56"/>
      <c r="LZ29" s="56"/>
      <c r="MA29" s="56"/>
      <c r="MB29" s="56"/>
      <c r="MC29" s="56"/>
      <c r="MD29" s="56"/>
      <c r="ME29" s="56"/>
      <c r="MF29" s="56"/>
      <c r="MG29" s="56"/>
      <c r="MH29" s="56"/>
      <c r="MI29" s="56"/>
      <c r="MJ29" s="56"/>
      <c r="MK29" s="56"/>
      <c r="ML29" s="56"/>
      <c r="MM29" s="56"/>
      <c r="MN29" s="56"/>
      <c r="MO29" s="56"/>
      <c r="MP29" s="56"/>
      <c r="MQ29" s="56"/>
      <c r="MR29" s="56"/>
      <c r="MS29" s="56"/>
      <c r="MT29" s="56"/>
      <c r="MU29" s="56"/>
      <c r="MV29" s="56"/>
      <c r="MW29" s="56"/>
      <c r="MX29" s="56"/>
      <c r="MY29" s="56"/>
      <c r="MZ29" s="56"/>
      <c r="NA29" s="56"/>
      <c r="NB29" s="56"/>
      <c r="NC29" s="56"/>
      <c r="ND29" s="56"/>
      <c r="NE29" s="56"/>
      <c r="NF29" s="56"/>
      <c r="NG29" s="56"/>
      <c r="NH29" s="56"/>
      <c r="NI29" s="56"/>
      <c r="NJ29" s="56"/>
      <c r="NK29" s="56"/>
      <c r="NL29" s="56"/>
      <c r="NM29" s="56"/>
      <c r="NN29" s="56"/>
      <c r="NO29" s="56"/>
      <c r="NP29" s="56"/>
      <c r="NQ29" s="56"/>
      <c r="NR29" s="56"/>
      <c r="NS29" s="56"/>
      <c r="NT29" s="56"/>
      <c r="NU29" s="56"/>
      <c r="NV29" s="56"/>
      <c r="NW29" s="56"/>
      <c r="NX29" s="56"/>
      <c r="NY29" s="56"/>
      <c r="NZ29" s="56"/>
      <c r="OA29" s="56"/>
      <c r="OB29" s="56"/>
      <c r="OC29" s="56"/>
      <c r="OD29" s="56"/>
      <c r="OE29" s="56"/>
      <c r="OF29" s="56"/>
      <c r="OG29" s="56"/>
      <c r="OH29" s="56"/>
      <c r="OI29" s="56"/>
      <c r="OJ29" s="56"/>
      <c r="OK29" s="56"/>
      <c r="OL29" s="56"/>
      <c r="OM29" s="56"/>
      <c r="ON29" s="56"/>
      <c r="OO29" s="56"/>
      <c r="OP29" s="56"/>
      <c r="OQ29" s="56"/>
      <c r="OR29" s="56"/>
      <c r="OS29" s="56"/>
      <c r="OT29" s="56"/>
      <c r="OU29" s="56"/>
      <c r="OV29" s="56"/>
      <c r="OW29" s="56"/>
      <c r="OX29" s="56"/>
      <c r="OY29" s="56"/>
      <c r="OZ29" s="56"/>
      <c r="PA29" s="56"/>
      <c r="PB29" s="56"/>
      <c r="PC29" s="56"/>
      <c r="PD29" s="56"/>
      <c r="PE29" s="56"/>
      <c r="PF29" s="56"/>
      <c r="PG29" s="56"/>
      <c r="PH29" s="56"/>
      <c r="PI29" s="56"/>
      <c r="PJ29" s="56"/>
      <c r="PK29" s="56"/>
      <c r="PL29" s="56"/>
      <c r="PM29" s="56"/>
      <c r="PN29" s="56"/>
      <c r="PO29" s="56"/>
      <c r="PP29" s="56"/>
      <c r="PQ29" s="56"/>
      <c r="PR29" s="56"/>
      <c r="PS29" s="56"/>
      <c r="PT29" s="56"/>
      <c r="PU29" s="56"/>
      <c r="PV29" s="56"/>
      <c r="PW29" s="56"/>
      <c r="PX29" s="56"/>
      <c r="PY29" s="56"/>
      <c r="PZ29" s="56"/>
      <c r="QA29" s="56"/>
      <c r="QB29" s="56"/>
      <c r="QC29" s="56"/>
      <c r="QD29" s="56"/>
      <c r="QE29" s="56"/>
      <c r="QF29" s="56"/>
      <c r="QG29" s="56"/>
      <c r="QH29" s="56"/>
      <c r="QI29" s="56"/>
      <c r="QJ29" s="56"/>
      <c r="QK29" s="56"/>
      <c r="QL29" s="56"/>
      <c r="QM29" s="56"/>
      <c r="QN29" s="56"/>
      <c r="QO29" s="56"/>
      <c r="QP29" s="56"/>
      <c r="QQ29" s="56"/>
      <c r="QR29" s="56"/>
      <c r="QS29" s="56"/>
      <c r="QT29" s="56"/>
      <c r="QU29" s="56"/>
      <c r="QV29" s="56"/>
      <c r="QW29" s="56"/>
      <c r="QX29" s="56"/>
      <c r="QY29" s="56"/>
      <c r="QZ29" s="56"/>
      <c r="RA29" s="56"/>
      <c r="RB29" s="56"/>
      <c r="RC29" s="56"/>
      <c r="RD29" s="56"/>
      <c r="RE29" s="56"/>
      <c r="RF29" s="56"/>
      <c r="RG29" s="56"/>
      <c r="RH29" s="56"/>
      <c r="RI29" s="56"/>
      <c r="RJ29" s="56"/>
      <c r="RK29" s="56"/>
      <c r="RL29" s="56"/>
      <c r="RM29" s="56"/>
      <c r="RN29" s="56"/>
      <c r="RO29" s="56"/>
      <c r="RP29" s="56"/>
      <c r="RQ29" s="56"/>
      <c r="RR29" s="56"/>
      <c r="RS29" s="56"/>
      <c r="RT29" s="56"/>
      <c r="RU29" s="56"/>
      <c r="RV29" s="56"/>
      <c r="RW29" s="56"/>
      <c r="RX29" s="56"/>
      <c r="RY29" s="56"/>
      <c r="RZ29" s="56"/>
      <c r="SA29" s="56"/>
      <c r="SB29" s="56"/>
      <c r="SC29" s="56"/>
      <c r="SD29" s="56"/>
      <c r="SE29" s="56"/>
      <c r="SF29" s="56"/>
      <c r="SG29" s="56"/>
      <c r="SH29" s="56"/>
      <c r="SI29" s="56"/>
      <c r="SJ29" s="56"/>
      <c r="SK29" s="56"/>
      <c r="SL29" s="56"/>
      <c r="SM29" s="56"/>
      <c r="SN29" s="56"/>
      <c r="SO29" s="56"/>
    </row>
    <row r="30" spans="1:509" ht="13.5" thickBot="1">
      <c r="A30" s="335"/>
      <c r="B30" s="300" t="s">
        <v>248</v>
      </c>
      <c r="C30" s="299">
        <v>17.3</v>
      </c>
      <c r="D30" s="57">
        <v>2</v>
      </c>
      <c r="E30" s="57">
        <v>18.2</v>
      </c>
      <c r="F30" s="57">
        <v>1</v>
      </c>
      <c r="G30" s="299">
        <v>41.7</v>
      </c>
      <c r="H30" s="57">
        <v>7</v>
      </c>
      <c r="I30" s="356">
        <v>30.4</v>
      </c>
      <c r="J30" s="355"/>
      <c r="K30" s="57">
        <v>20</v>
      </c>
      <c r="L30" s="57">
        <v>29.1</v>
      </c>
      <c r="M30" s="57">
        <v>2</v>
      </c>
      <c r="N30" s="299"/>
      <c r="O30" s="57"/>
      <c r="P30" s="354"/>
      <c r="Q30" s="355">
        <v>16.7</v>
      </c>
      <c r="R30" s="57">
        <v>1</v>
      </c>
      <c r="S30" s="56"/>
      <c r="T30" s="56"/>
      <c r="U30" s="56"/>
      <c r="V30" s="56"/>
      <c r="W30" s="56"/>
      <c r="X30" s="56"/>
      <c r="Y30" s="56"/>
      <c r="Z30" s="56"/>
      <c r="AA30" s="56"/>
      <c r="AB30" s="332"/>
      <c r="AC30" s="57">
        <v>89</v>
      </c>
      <c r="AD30" s="57"/>
      <c r="AE30" s="57"/>
      <c r="AF30" s="57"/>
      <c r="AG30" s="57"/>
      <c r="AH30" s="61"/>
      <c r="AI30" s="61"/>
      <c r="AJ30" s="57">
        <v>8</v>
      </c>
      <c r="AK30" s="57">
        <v>24</v>
      </c>
      <c r="AL30" s="57"/>
      <c r="AM30" s="57"/>
      <c r="AN30" s="57"/>
      <c r="AO30" s="57"/>
      <c r="AP30" s="332"/>
      <c r="AQ30" s="56"/>
      <c r="AR30" s="56"/>
      <c r="AS30" s="56"/>
      <c r="AT30" s="56"/>
      <c r="AU30" s="56"/>
      <c r="AV30" s="56"/>
      <c r="AW30" s="56"/>
      <c r="AX30" s="56"/>
      <c r="AY30" s="56"/>
      <c r="AZ30" s="56"/>
      <c r="BA30" s="56"/>
      <c r="BB30" s="56"/>
      <c r="BC30" s="56"/>
      <c r="BD30" s="56"/>
      <c r="BE30" s="56"/>
      <c r="BF30" s="56"/>
      <c r="BG30" s="56"/>
      <c r="BH30" s="56"/>
      <c r="BI30" s="56"/>
      <c r="BJ30" s="56"/>
      <c r="BK30" s="56"/>
      <c r="BL30" s="56"/>
      <c r="BM30" s="56"/>
      <c r="BN30" s="56"/>
      <c r="BO30" s="56"/>
      <c r="BP30" s="56"/>
      <c r="BQ30" s="56"/>
      <c r="BR30" s="56"/>
      <c r="BS30" s="56"/>
      <c r="BT30" s="56"/>
      <c r="BU30" s="56"/>
      <c r="BV30" s="56"/>
      <c r="BW30" s="56"/>
      <c r="BX30" s="56"/>
      <c r="BY30" s="56"/>
      <c r="BZ30" s="56"/>
      <c r="CA30" s="56"/>
      <c r="CB30" s="56"/>
      <c r="CC30" s="56"/>
      <c r="CD30" s="56"/>
      <c r="CE30" s="56"/>
      <c r="CF30" s="56"/>
      <c r="CG30" s="56"/>
      <c r="CH30" s="56"/>
      <c r="CI30" s="56"/>
      <c r="CJ30" s="56"/>
      <c r="CK30" s="56"/>
      <c r="CL30" s="56"/>
      <c r="CM30" s="56"/>
      <c r="CN30" s="56"/>
      <c r="CO30" s="56"/>
      <c r="CP30" s="56"/>
      <c r="CQ30" s="56"/>
      <c r="CR30" s="56"/>
      <c r="CS30" s="56"/>
      <c r="CT30" s="56"/>
      <c r="CU30" s="56"/>
      <c r="CV30" s="56"/>
      <c r="CW30" s="56"/>
      <c r="CX30" s="56"/>
      <c r="CY30" s="56"/>
      <c r="CZ30" s="332"/>
      <c r="DA30" s="57">
        <v>77</v>
      </c>
      <c r="DB30" s="57"/>
      <c r="DC30" s="57"/>
      <c r="DD30" s="57"/>
      <c r="DE30" s="57"/>
      <c r="DF30" s="57"/>
      <c r="DG30" s="57"/>
      <c r="DH30" s="58">
        <v>9</v>
      </c>
      <c r="DI30" s="58">
        <v>36</v>
      </c>
      <c r="DJ30" s="57"/>
      <c r="DK30" s="57"/>
      <c r="DL30" s="57"/>
      <c r="DM30" s="57"/>
      <c r="DN30" s="332"/>
      <c r="DO30" s="306">
        <v>95</v>
      </c>
      <c r="DP30" s="137"/>
      <c r="DQ30" s="137"/>
      <c r="DR30" s="137"/>
      <c r="DS30" s="137"/>
      <c r="DT30" s="137">
        <v>5</v>
      </c>
      <c r="DU30" s="137">
        <v>7</v>
      </c>
      <c r="DV30" s="137"/>
      <c r="DW30" s="137"/>
      <c r="DX30" s="137"/>
      <c r="DY30" s="137"/>
      <c r="DZ30" s="332"/>
      <c r="EA30" s="56"/>
      <c r="EB30" s="56"/>
      <c r="EC30" s="56"/>
      <c r="ED30" s="56"/>
      <c r="EE30" s="56"/>
      <c r="EF30" s="56"/>
      <c r="EG30" s="56"/>
      <c r="EH30" s="56"/>
      <c r="EI30" s="56"/>
      <c r="EJ30" s="56"/>
      <c r="EK30" s="56"/>
      <c r="EL30" s="56"/>
      <c r="EM30" s="56"/>
      <c r="EN30" s="56"/>
      <c r="EO30" s="56"/>
      <c r="EP30" s="56"/>
      <c r="EQ30" s="56"/>
      <c r="ER30" s="56"/>
      <c r="ES30" s="56"/>
      <c r="ET30" s="56"/>
      <c r="EU30" s="56"/>
      <c r="EV30" s="56"/>
      <c r="EW30" s="56"/>
      <c r="EX30" s="56"/>
      <c r="EY30" s="56"/>
      <c r="EZ30" s="56"/>
      <c r="FA30" s="56"/>
      <c r="FB30" s="56"/>
      <c r="FC30" s="56"/>
      <c r="FD30" s="56"/>
      <c r="FE30" s="56"/>
      <c r="FF30" s="56"/>
      <c r="FG30" s="56"/>
      <c r="FH30" s="56"/>
      <c r="FI30" s="56"/>
      <c r="FJ30" s="56"/>
      <c r="FK30" s="56"/>
      <c r="FL30" s="56"/>
      <c r="FM30" s="56"/>
      <c r="FN30" s="56"/>
      <c r="FO30" s="56"/>
      <c r="FP30" s="56"/>
      <c r="FQ30" s="56"/>
      <c r="FR30" s="56"/>
      <c r="FS30" s="56"/>
      <c r="FT30" s="56"/>
      <c r="FU30" s="56"/>
      <c r="FV30" s="56"/>
      <c r="FW30" s="56"/>
      <c r="FX30" s="56"/>
      <c r="FY30" s="56"/>
      <c r="FZ30" s="56"/>
      <c r="GA30" s="56"/>
      <c r="GB30" s="56"/>
      <c r="GC30" s="56"/>
      <c r="GD30" s="56"/>
      <c r="GE30" s="56"/>
      <c r="GF30" s="56"/>
      <c r="GG30" s="56"/>
      <c r="GH30" s="56"/>
      <c r="GI30" s="56"/>
      <c r="GJ30" s="56"/>
      <c r="GK30" s="56"/>
      <c r="GL30" s="56"/>
      <c r="GM30" s="56"/>
      <c r="GN30" s="56"/>
      <c r="GO30" s="56"/>
      <c r="GP30" s="56"/>
      <c r="GQ30" s="56"/>
      <c r="GR30" s="56"/>
      <c r="GS30" s="56"/>
      <c r="GT30" s="56"/>
      <c r="GU30" s="56"/>
      <c r="GV30" s="56"/>
      <c r="GW30" s="56"/>
      <c r="GX30" s="56"/>
      <c r="GY30" s="56"/>
      <c r="GZ30" s="56"/>
      <c r="HA30" s="56"/>
      <c r="HB30" s="56"/>
      <c r="HC30" s="56"/>
      <c r="HD30" s="56"/>
      <c r="HE30" s="56"/>
      <c r="HF30" s="56"/>
      <c r="HG30" s="56"/>
      <c r="HH30" s="56"/>
      <c r="HI30" s="56"/>
      <c r="HJ30" s="56"/>
      <c r="HK30" s="56"/>
      <c r="HL30" s="56"/>
      <c r="HM30" s="56"/>
      <c r="HN30" s="56"/>
      <c r="HO30" s="56"/>
      <c r="HP30" s="56"/>
      <c r="HQ30" s="56"/>
      <c r="HR30" s="56"/>
      <c r="HS30" s="56"/>
      <c r="HT30" s="56"/>
      <c r="HU30" s="56"/>
      <c r="HV30" s="56"/>
      <c r="HW30" s="56"/>
      <c r="HX30" s="56"/>
      <c r="HY30" s="56"/>
      <c r="HZ30" s="56"/>
      <c r="IA30" s="56"/>
      <c r="IB30" s="56"/>
      <c r="IC30" s="56"/>
      <c r="ID30" s="56"/>
      <c r="IE30" s="56"/>
      <c r="IF30" s="56"/>
      <c r="IG30" s="56"/>
      <c r="IH30" s="56"/>
      <c r="II30" s="56"/>
      <c r="IJ30" s="56"/>
      <c r="IK30" s="56"/>
      <c r="IL30" s="56"/>
      <c r="IM30" s="56"/>
      <c r="IN30" s="56"/>
      <c r="IO30" s="56"/>
      <c r="IP30" s="56"/>
      <c r="IQ30" s="56"/>
      <c r="IR30" s="56"/>
      <c r="IS30" s="56"/>
      <c r="IT30" s="56"/>
      <c r="IU30" s="56"/>
      <c r="IV30" s="56"/>
      <c r="IW30" s="56"/>
      <c r="IX30" s="56"/>
      <c r="IY30" s="56"/>
      <c r="IZ30" s="56"/>
      <c r="JA30" s="56"/>
      <c r="JB30" s="56"/>
      <c r="JC30" s="56"/>
      <c r="JD30" s="56"/>
      <c r="JE30" s="56"/>
      <c r="JF30" s="56"/>
      <c r="JG30" s="56"/>
      <c r="JH30" s="56"/>
      <c r="JI30" s="56"/>
      <c r="JJ30" s="56"/>
      <c r="JK30" s="56"/>
      <c r="JL30" s="56"/>
      <c r="JM30" s="56"/>
      <c r="JN30" s="56"/>
      <c r="JO30" s="56"/>
      <c r="JP30" s="56"/>
      <c r="JQ30" s="56"/>
      <c r="JR30" s="56"/>
      <c r="JS30" s="56"/>
      <c r="JT30" s="56"/>
      <c r="JU30" s="56"/>
      <c r="JV30" s="56"/>
      <c r="JW30" s="56"/>
      <c r="JX30" s="56"/>
      <c r="JY30" s="56"/>
      <c r="JZ30" s="56"/>
      <c r="KA30" s="56"/>
      <c r="KB30" s="56"/>
      <c r="KC30" s="56"/>
      <c r="KD30" s="56"/>
      <c r="KE30" s="56"/>
      <c r="KF30" s="56"/>
      <c r="KG30" s="56"/>
      <c r="KH30" s="56"/>
      <c r="KI30" s="56"/>
      <c r="KJ30" s="56"/>
      <c r="KK30" s="56"/>
      <c r="KL30" s="56"/>
      <c r="KM30" s="56"/>
      <c r="KN30" s="56"/>
      <c r="KO30" s="56"/>
      <c r="KP30" s="56"/>
      <c r="KQ30" s="56"/>
      <c r="KR30" s="56"/>
      <c r="KS30" s="56"/>
      <c r="KT30" s="56"/>
      <c r="KU30" s="56"/>
      <c r="KV30" s="56"/>
      <c r="KW30" s="56"/>
      <c r="KX30" s="56"/>
      <c r="KY30" s="56"/>
      <c r="KZ30" s="56"/>
      <c r="LA30" s="56"/>
      <c r="LB30" s="56"/>
      <c r="LC30" s="56"/>
      <c r="LD30" s="56"/>
      <c r="LE30" s="56"/>
      <c r="LF30" s="56"/>
      <c r="LG30" s="56"/>
      <c r="LH30" s="56"/>
      <c r="LI30" s="56"/>
      <c r="LJ30" s="56"/>
      <c r="LK30" s="56"/>
      <c r="LL30" s="56"/>
      <c r="LM30" s="56"/>
      <c r="LN30" s="56"/>
      <c r="LO30" s="56"/>
      <c r="LP30" s="56"/>
      <c r="LQ30" s="56"/>
      <c r="LR30" s="56"/>
      <c r="LS30" s="56"/>
      <c r="LT30" s="56"/>
      <c r="LU30" s="56"/>
      <c r="LV30" s="56"/>
      <c r="LW30" s="56"/>
      <c r="LX30" s="56"/>
      <c r="LY30" s="56"/>
      <c r="LZ30" s="56"/>
      <c r="MA30" s="56"/>
      <c r="MB30" s="56"/>
      <c r="MC30" s="56"/>
      <c r="MD30" s="56"/>
      <c r="ME30" s="56"/>
      <c r="MF30" s="56"/>
      <c r="MG30" s="56"/>
      <c r="MH30" s="56"/>
      <c r="MI30" s="56"/>
      <c r="MJ30" s="56"/>
      <c r="MK30" s="56"/>
      <c r="ML30" s="56"/>
      <c r="MM30" s="56"/>
      <c r="MN30" s="56"/>
      <c r="MO30" s="56"/>
      <c r="MP30" s="56"/>
      <c r="MQ30" s="56"/>
      <c r="MR30" s="56"/>
      <c r="MS30" s="56"/>
      <c r="MT30" s="56"/>
      <c r="MU30" s="56"/>
      <c r="MV30" s="56"/>
      <c r="MW30" s="56"/>
      <c r="MX30" s="56"/>
      <c r="MY30" s="56"/>
      <c r="MZ30" s="56"/>
      <c r="NA30" s="56"/>
      <c r="NB30" s="56"/>
      <c r="NC30" s="56"/>
      <c r="ND30" s="56"/>
      <c r="NE30" s="56"/>
      <c r="NF30" s="56"/>
      <c r="NG30" s="56"/>
      <c r="NH30" s="56"/>
      <c r="NI30" s="56"/>
      <c r="NJ30" s="56"/>
      <c r="NK30" s="56"/>
      <c r="NL30" s="56"/>
      <c r="NM30" s="56"/>
      <c r="NN30" s="56"/>
      <c r="NO30" s="56"/>
      <c r="NP30" s="56"/>
      <c r="NQ30" s="56"/>
      <c r="NR30" s="56"/>
      <c r="NS30" s="56"/>
      <c r="NT30" s="56"/>
      <c r="NU30" s="56"/>
      <c r="NV30" s="56"/>
      <c r="NW30" s="56"/>
      <c r="NX30" s="56"/>
      <c r="NY30" s="56"/>
      <c r="NZ30" s="56"/>
      <c r="OA30" s="56"/>
      <c r="OB30" s="56"/>
      <c r="OC30" s="56"/>
      <c r="OD30" s="56"/>
      <c r="OE30" s="56"/>
      <c r="OF30" s="56"/>
      <c r="OG30" s="56"/>
      <c r="OH30" s="56"/>
      <c r="OI30" s="56"/>
      <c r="OJ30" s="56"/>
      <c r="OK30" s="56"/>
      <c r="OL30" s="56"/>
      <c r="OM30" s="56"/>
      <c r="ON30" s="56"/>
      <c r="OO30" s="56"/>
      <c r="OP30" s="56"/>
      <c r="OQ30" s="56"/>
      <c r="OR30" s="56"/>
      <c r="OS30" s="56"/>
      <c r="OT30" s="56"/>
      <c r="OU30" s="56"/>
      <c r="OV30" s="56"/>
      <c r="OW30" s="56"/>
      <c r="OX30" s="56"/>
      <c r="OY30" s="56"/>
      <c r="OZ30" s="56"/>
      <c r="PA30" s="56"/>
      <c r="PB30" s="56"/>
      <c r="PC30" s="56"/>
      <c r="PD30" s="56"/>
      <c r="PE30" s="56"/>
      <c r="PF30" s="56"/>
      <c r="PG30" s="56"/>
      <c r="PH30" s="56"/>
      <c r="PI30" s="56"/>
      <c r="PJ30" s="56"/>
      <c r="PK30" s="56"/>
      <c r="PL30" s="56"/>
      <c r="PM30" s="56"/>
      <c r="PN30" s="56"/>
      <c r="PO30" s="56"/>
      <c r="PP30" s="56"/>
      <c r="PQ30" s="56"/>
      <c r="PR30" s="56"/>
      <c r="PS30" s="56"/>
      <c r="PT30" s="56"/>
      <c r="PU30" s="56"/>
      <c r="PV30" s="56"/>
      <c r="PW30" s="56"/>
      <c r="PX30" s="56"/>
      <c r="PY30" s="56"/>
      <c r="PZ30" s="56"/>
      <c r="QA30" s="56"/>
      <c r="QB30" s="56"/>
      <c r="QC30" s="56"/>
      <c r="QD30" s="56"/>
      <c r="QE30" s="56"/>
      <c r="QF30" s="56"/>
      <c r="QG30" s="56"/>
      <c r="QH30" s="56"/>
      <c r="QI30" s="56"/>
      <c r="QJ30" s="56"/>
      <c r="QK30" s="56"/>
      <c r="QL30" s="56"/>
      <c r="QM30" s="56"/>
      <c r="QN30" s="56"/>
      <c r="QO30" s="56"/>
      <c r="QP30" s="56"/>
      <c r="QQ30" s="56"/>
      <c r="QR30" s="56"/>
      <c r="QS30" s="56"/>
      <c r="QT30" s="56"/>
      <c r="QU30" s="56"/>
      <c r="QV30" s="56"/>
      <c r="QW30" s="56"/>
      <c r="QX30" s="56"/>
      <c r="QY30" s="56"/>
      <c r="QZ30" s="56"/>
      <c r="RA30" s="56"/>
      <c r="RB30" s="56"/>
      <c r="RC30" s="56"/>
      <c r="RD30" s="56"/>
      <c r="RE30" s="56"/>
      <c r="RF30" s="56"/>
      <c r="RG30" s="56"/>
      <c r="RH30" s="56"/>
      <c r="RI30" s="56"/>
      <c r="RJ30" s="56"/>
      <c r="RK30" s="56"/>
      <c r="RL30" s="56"/>
      <c r="RM30" s="56"/>
      <c r="RN30" s="56"/>
      <c r="RO30" s="56"/>
      <c r="RP30" s="56"/>
      <c r="RQ30" s="56"/>
      <c r="RR30" s="56"/>
      <c r="RS30" s="56"/>
      <c r="RT30" s="56"/>
      <c r="RU30" s="56"/>
      <c r="RV30" s="56"/>
      <c r="RW30" s="56"/>
      <c r="RX30" s="56"/>
      <c r="RY30" s="56"/>
      <c r="RZ30" s="56"/>
      <c r="SA30" s="56"/>
      <c r="SB30" s="56"/>
      <c r="SC30" s="56"/>
      <c r="SD30" s="56"/>
      <c r="SE30" s="56"/>
      <c r="SF30" s="56"/>
      <c r="SG30" s="56"/>
      <c r="SH30" s="56"/>
      <c r="SI30" s="56"/>
      <c r="SJ30" s="56"/>
      <c r="SK30" s="56"/>
      <c r="SL30" s="56"/>
      <c r="SM30" s="56"/>
      <c r="SN30" s="56"/>
      <c r="SO30" s="56"/>
    </row>
    <row r="31" spans="1:509">
      <c r="A31" s="358"/>
      <c r="B31" s="359"/>
      <c r="C31" s="360"/>
      <c r="D31" s="359"/>
      <c r="E31" s="359"/>
      <c r="F31" s="359"/>
      <c r="G31" s="360"/>
      <c r="H31" s="359"/>
      <c r="I31" s="360"/>
      <c r="J31" s="359"/>
      <c r="K31" s="359"/>
      <c r="L31" s="359"/>
      <c r="M31" s="359"/>
      <c r="N31" s="360"/>
      <c r="O31" s="359"/>
      <c r="P31" s="359"/>
      <c r="Q31" s="359"/>
      <c r="R31" s="355"/>
      <c r="S31" s="56"/>
      <c r="T31" s="56"/>
      <c r="U31" s="56"/>
      <c r="V31" s="56"/>
      <c r="W31" s="56"/>
      <c r="X31" s="56"/>
      <c r="Y31" s="56"/>
      <c r="Z31" s="56"/>
      <c r="AA31" s="56"/>
      <c r="AB31" s="332"/>
      <c r="AC31" s="57">
        <v>90</v>
      </c>
      <c r="AD31" s="57"/>
      <c r="AE31" s="57"/>
      <c r="AF31" s="57"/>
      <c r="AG31" s="57"/>
      <c r="AH31" s="57">
        <v>57</v>
      </c>
      <c r="AI31" s="57">
        <v>195</v>
      </c>
      <c r="AJ31" s="57"/>
      <c r="AK31" s="57"/>
      <c r="AL31" s="57"/>
      <c r="AM31" s="57"/>
      <c r="AN31" s="57"/>
      <c r="AO31" s="57"/>
      <c r="AP31" s="332"/>
      <c r="AQ31" s="56"/>
      <c r="AR31" s="56"/>
      <c r="AS31" s="56"/>
      <c r="AT31" s="56"/>
      <c r="AU31" s="56"/>
      <c r="AV31" s="56"/>
      <c r="AW31" s="56"/>
      <c r="AX31" s="56"/>
      <c r="AY31" s="56"/>
      <c r="AZ31" s="56"/>
      <c r="BA31" s="56"/>
      <c r="BB31" s="56"/>
      <c r="BC31" s="56"/>
      <c r="BD31" s="56"/>
      <c r="BE31" s="56"/>
      <c r="BF31" s="56"/>
      <c r="BG31" s="56"/>
      <c r="BH31" s="56"/>
      <c r="BI31" s="56"/>
      <c r="BJ31" s="56"/>
      <c r="BK31" s="56"/>
      <c r="BL31" s="56"/>
      <c r="BM31" s="56"/>
      <c r="BN31" s="56"/>
      <c r="BO31" s="56"/>
      <c r="BP31" s="56"/>
      <c r="BQ31" s="56"/>
      <c r="BR31" s="56"/>
      <c r="BS31" s="56"/>
      <c r="BT31" s="56"/>
      <c r="BU31" s="56"/>
      <c r="BV31" s="56"/>
      <c r="BW31" s="56"/>
      <c r="BX31" s="56"/>
      <c r="BY31" s="56"/>
      <c r="BZ31" s="56"/>
      <c r="CA31" s="56"/>
      <c r="CB31" s="56"/>
      <c r="CC31" s="56"/>
      <c r="CD31" s="56"/>
      <c r="CE31" s="56"/>
      <c r="CF31" s="56"/>
      <c r="CG31" s="56"/>
      <c r="CH31" s="56"/>
      <c r="CI31" s="56"/>
      <c r="CJ31" s="56"/>
      <c r="CK31" s="56"/>
      <c r="CL31" s="56"/>
      <c r="CM31" s="56"/>
      <c r="CN31" s="56"/>
      <c r="CO31" s="56"/>
      <c r="CP31" s="56"/>
      <c r="CQ31" s="56"/>
      <c r="CR31" s="56"/>
      <c r="CS31" s="56"/>
      <c r="CT31" s="56"/>
      <c r="CU31" s="56"/>
      <c r="CV31" s="56"/>
      <c r="CW31" s="56"/>
      <c r="CX31" s="56"/>
      <c r="CY31" s="56"/>
      <c r="CZ31" s="332"/>
      <c r="DA31" s="57">
        <v>83</v>
      </c>
      <c r="DB31" s="57">
        <v>2</v>
      </c>
      <c r="DC31" s="57">
        <v>6</v>
      </c>
      <c r="DD31" s="57"/>
      <c r="DE31" s="57"/>
      <c r="DF31" s="57"/>
      <c r="DG31" s="57"/>
      <c r="DH31" s="57"/>
      <c r="DI31" s="57"/>
      <c r="DJ31" s="57"/>
      <c r="DK31" s="57"/>
      <c r="DL31" s="57"/>
      <c r="DM31" s="57"/>
      <c r="DN31" s="332"/>
      <c r="DO31" s="310" t="s">
        <v>225</v>
      </c>
      <c r="DP31" s="284">
        <f t="shared" ref="DP31:DY31" si="14">SUM(DP7:DP30)</f>
        <v>80</v>
      </c>
      <c r="DQ31" s="284">
        <f t="shared" si="14"/>
        <v>329</v>
      </c>
      <c r="DR31" s="284">
        <f t="shared" si="14"/>
        <v>160</v>
      </c>
      <c r="DS31" s="284">
        <f t="shared" si="14"/>
        <v>829</v>
      </c>
      <c r="DT31" s="284">
        <f t="shared" si="14"/>
        <v>215</v>
      </c>
      <c r="DU31" s="284">
        <f t="shared" si="14"/>
        <v>1903</v>
      </c>
      <c r="DV31" s="284">
        <f t="shared" si="14"/>
        <v>37</v>
      </c>
      <c r="DW31" s="284">
        <f t="shared" si="14"/>
        <v>275</v>
      </c>
      <c r="DX31" s="284">
        <f t="shared" si="14"/>
        <v>1</v>
      </c>
      <c r="DY31" s="284">
        <f t="shared" si="14"/>
        <v>20</v>
      </c>
      <c r="DZ31" s="332"/>
      <c r="EA31" s="56"/>
      <c r="EB31" s="56"/>
      <c r="EC31" s="56"/>
      <c r="ED31" s="56"/>
      <c r="EE31" s="56"/>
      <c r="EF31" s="56"/>
      <c r="EG31" s="56"/>
      <c r="EH31" s="56"/>
      <c r="EI31" s="56"/>
      <c r="EJ31" s="56"/>
      <c r="EK31" s="56"/>
      <c r="EL31" s="56"/>
      <c r="EM31" s="56"/>
      <c r="EN31" s="56"/>
      <c r="EO31" s="56"/>
      <c r="EP31" s="56"/>
      <c r="EQ31" s="56"/>
      <c r="ER31" s="56"/>
      <c r="ES31" s="56"/>
      <c r="ET31" s="56"/>
      <c r="EU31" s="56"/>
      <c r="EV31" s="56"/>
      <c r="EW31" s="56"/>
      <c r="EX31" s="56"/>
      <c r="EY31" s="56"/>
      <c r="EZ31" s="56"/>
      <c r="FA31" s="56"/>
      <c r="FB31" s="56"/>
      <c r="FC31" s="56"/>
      <c r="FD31" s="56"/>
      <c r="FE31" s="56"/>
      <c r="FF31" s="56"/>
      <c r="FG31" s="56"/>
      <c r="FH31" s="56"/>
      <c r="FI31" s="56"/>
      <c r="FJ31" s="56"/>
      <c r="FK31" s="56"/>
      <c r="FL31" s="56"/>
      <c r="FM31" s="56"/>
      <c r="FN31" s="56"/>
      <c r="FO31" s="56"/>
      <c r="FP31" s="56"/>
      <c r="FQ31" s="56"/>
      <c r="FR31" s="56"/>
      <c r="FS31" s="56"/>
      <c r="FT31" s="56"/>
      <c r="FU31" s="56"/>
      <c r="FV31" s="56"/>
      <c r="FW31" s="56"/>
      <c r="FX31" s="56"/>
      <c r="FY31" s="56"/>
      <c r="FZ31" s="56"/>
      <c r="GA31" s="56"/>
      <c r="GB31" s="56"/>
      <c r="GC31" s="56"/>
      <c r="GD31" s="56"/>
      <c r="GE31" s="56"/>
      <c r="GF31" s="56"/>
      <c r="GG31" s="56"/>
      <c r="GH31" s="56"/>
      <c r="GI31" s="56"/>
      <c r="GJ31" s="56"/>
      <c r="GK31" s="56"/>
      <c r="GL31" s="56"/>
      <c r="GM31" s="56"/>
      <c r="GN31" s="56"/>
      <c r="GO31" s="56"/>
      <c r="GP31" s="56"/>
      <c r="GQ31" s="56"/>
      <c r="GR31" s="56"/>
      <c r="GS31" s="56"/>
      <c r="GT31" s="56"/>
      <c r="GU31" s="56"/>
      <c r="GV31" s="56"/>
      <c r="GW31" s="56"/>
      <c r="GX31" s="56"/>
      <c r="GY31" s="56"/>
      <c r="GZ31" s="56"/>
      <c r="HA31" s="56"/>
      <c r="HB31" s="56"/>
      <c r="HC31" s="56"/>
      <c r="HD31" s="56"/>
      <c r="HE31" s="56"/>
      <c r="HF31" s="56"/>
      <c r="HG31" s="56"/>
      <c r="HH31" s="56"/>
      <c r="HI31" s="56"/>
      <c r="HJ31" s="56"/>
      <c r="HK31" s="56"/>
      <c r="HL31" s="56"/>
      <c r="HM31" s="56"/>
      <c r="HN31" s="56"/>
      <c r="HO31" s="56"/>
      <c r="HP31" s="56"/>
      <c r="HQ31" s="56"/>
      <c r="HR31" s="56"/>
      <c r="HS31" s="56"/>
      <c r="HT31" s="56"/>
      <c r="HU31" s="56"/>
      <c r="HV31" s="56"/>
      <c r="HW31" s="56"/>
      <c r="HX31" s="56"/>
      <c r="HY31" s="56"/>
      <c r="HZ31" s="56"/>
      <c r="IA31" s="56"/>
      <c r="IB31" s="56"/>
      <c r="IC31" s="56"/>
      <c r="ID31" s="56"/>
      <c r="IE31" s="56"/>
      <c r="IF31" s="56"/>
      <c r="IG31" s="56"/>
      <c r="IH31" s="56"/>
      <c r="II31" s="56"/>
      <c r="IJ31" s="56"/>
      <c r="IK31" s="56"/>
      <c r="IL31" s="56"/>
      <c r="IM31" s="56"/>
      <c r="IN31" s="56"/>
      <c r="IO31" s="56"/>
      <c r="IP31" s="56"/>
      <c r="IQ31" s="56"/>
      <c r="IR31" s="56"/>
      <c r="IS31" s="56"/>
      <c r="IT31" s="56"/>
      <c r="IU31" s="56"/>
      <c r="IV31" s="56"/>
      <c r="IW31" s="56"/>
      <c r="IX31" s="56"/>
      <c r="IY31" s="56"/>
      <c r="IZ31" s="56"/>
      <c r="JA31" s="56"/>
      <c r="JB31" s="56"/>
      <c r="JC31" s="56"/>
      <c r="JD31" s="56"/>
      <c r="JE31" s="56"/>
      <c r="JF31" s="56"/>
      <c r="JG31" s="56"/>
      <c r="JH31" s="56"/>
      <c r="JI31" s="56"/>
      <c r="JJ31" s="56"/>
      <c r="JK31" s="56"/>
      <c r="JL31" s="56"/>
      <c r="JM31" s="56"/>
      <c r="JN31" s="56"/>
      <c r="JO31" s="56"/>
      <c r="JP31" s="56"/>
      <c r="JQ31" s="56"/>
      <c r="JR31" s="56"/>
      <c r="JS31" s="56"/>
      <c r="JT31" s="56"/>
      <c r="JU31" s="56"/>
      <c r="JV31" s="56"/>
      <c r="JW31" s="56"/>
      <c r="JX31" s="56"/>
      <c r="JY31" s="56"/>
      <c r="JZ31" s="56"/>
      <c r="KA31" s="56"/>
      <c r="KB31" s="56"/>
      <c r="KC31" s="56"/>
      <c r="KD31" s="56"/>
      <c r="KE31" s="56"/>
      <c r="KF31" s="56"/>
      <c r="KG31" s="56"/>
      <c r="KH31" s="56"/>
      <c r="KI31" s="56"/>
      <c r="KJ31" s="56"/>
      <c r="KK31" s="56"/>
      <c r="KL31" s="56"/>
      <c r="KM31" s="56"/>
      <c r="KN31" s="56"/>
      <c r="KO31" s="56"/>
      <c r="KP31" s="56"/>
      <c r="KQ31" s="56"/>
      <c r="KR31" s="56"/>
      <c r="KS31" s="56"/>
      <c r="KT31" s="56"/>
      <c r="KU31" s="56"/>
      <c r="KV31" s="56"/>
      <c r="KW31" s="56"/>
      <c r="KX31" s="56"/>
      <c r="KY31" s="56"/>
      <c r="KZ31" s="56"/>
      <c r="LA31" s="56"/>
      <c r="LB31" s="56"/>
      <c r="LC31" s="56"/>
      <c r="LD31" s="56"/>
      <c r="LE31" s="56"/>
      <c r="LF31" s="56"/>
      <c r="LG31" s="56"/>
      <c r="LH31" s="56"/>
      <c r="LI31" s="56"/>
      <c r="LJ31" s="56"/>
      <c r="LK31" s="56"/>
      <c r="LL31" s="56"/>
      <c r="LM31" s="56"/>
      <c r="LN31" s="56"/>
      <c r="LO31" s="56"/>
      <c r="LP31" s="56"/>
      <c r="LQ31" s="56"/>
      <c r="LR31" s="56"/>
      <c r="LS31" s="56"/>
      <c r="LT31" s="56"/>
      <c r="LU31" s="56"/>
      <c r="LV31" s="56"/>
      <c r="LW31" s="56"/>
      <c r="LX31" s="56"/>
      <c r="LY31" s="56"/>
      <c r="LZ31" s="56"/>
      <c r="MA31" s="56"/>
      <c r="MB31" s="56"/>
      <c r="MC31" s="56"/>
      <c r="MD31" s="56"/>
      <c r="ME31" s="56"/>
      <c r="MF31" s="56"/>
      <c r="MG31" s="56"/>
      <c r="MH31" s="56"/>
      <c r="MI31" s="56"/>
      <c r="MJ31" s="56"/>
      <c r="MK31" s="56"/>
      <c r="ML31" s="56"/>
      <c r="MM31" s="56"/>
      <c r="MN31" s="56"/>
      <c r="MO31" s="56"/>
      <c r="MP31" s="56"/>
      <c r="MQ31" s="56"/>
      <c r="MR31" s="56"/>
      <c r="MS31" s="56"/>
      <c r="MT31" s="56"/>
      <c r="MU31" s="56"/>
      <c r="MV31" s="56"/>
      <c r="MW31" s="56"/>
      <c r="MX31" s="56"/>
      <c r="MY31" s="56"/>
      <c r="MZ31" s="56"/>
      <c r="NA31" s="56"/>
      <c r="NB31" s="56"/>
      <c r="NC31" s="56"/>
      <c r="ND31" s="56"/>
      <c r="NE31" s="56"/>
      <c r="NF31" s="56"/>
      <c r="NG31" s="56"/>
      <c r="NH31" s="56"/>
      <c r="NI31" s="56"/>
      <c r="NJ31" s="56"/>
      <c r="NK31" s="56"/>
      <c r="NL31" s="56"/>
      <c r="NM31" s="56"/>
      <c r="NN31" s="56"/>
      <c r="NO31" s="56"/>
      <c r="NP31" s="56"/>
      <c r="NQ31" s="56"/>
      <c r="NR31" s="56"/>
      <c r="NS31" s="56"/>
      <c r="NT31" s="56"/>
      <c r="NU31" s="56"/>
      <c r="NV31" s="56"/>
      <c r="NW31" s="56"/>
      <c r="NX31" s="56"/>
      <c r="NY31" s="56"/>
      <c r="NZ31" s="56"/>
      <c r="OA31" s="56"/>
      <c r="OB31" s="56"/>
      <c r="OC31" s="56"/>
      <c r="OD31" s="56"/>
      <c r="OE31" s="56"/>
      <c r="OF31" s="56"/>
      <c r="OG31" s="56"/>
      <c r="OH31" s="56"/>
      <c r="OI31" s="56"/>
      <c r="OJ31" s="56"/>
      <c r="OK31" s="56"/>
      <c r="OL31" s="56"/>
      <c r="OM31" s="56"/>
      <c r="ON31" s="56"/>
      <c r="OO31" s="56"/>
      <c r="OP31" s="56"/>
      <c r="OQ31" s="56"/>
      <c r="OR31" s="56"/>
      <c r="OS31" s="56"/>
      <c r="OT31" s="56"/>
      <c r="OU31" s="56"/>
      <c r="OV31" s="56"/>
      <c r="OW31" s="56"/>
      <c r="OX31" s="56"/>
      <c r="OY31" s="56"/>
      <c r="OZ31" s="56"/>
      <c r="PA31" s="56"/>
      <c r="PB31" s="56"/>
      <c r="PC31" s="56"/>
      <c r="PD31" s="56"/>
      <c r="PE31" s="56"/>
      <c r="PF31" s="56"/>
      <c r="PG31" s="56"/>
      <c r="PH31" s="56"/>
      <c r="PI31" s="56"/>
      <c r="PJ31" s="56"/>
      <c r="PK31" s="56"/>
      <c r="PL31" s="56"/>
      <c r="PM31" s="56"/>
      <c r="PN31" s="56"/>
      <c r="PO31" s="56"/>
      <c r="PP31" s="56"/>
      <c r="PQ31" s="56"/>
      <c r="PR31" s="56"/>
      <c r="PS31" s="56"/>
      <c r="PT31" s="56"/>
      <c r="PU31" s="56"/>
      <c r="PV31" s="56"/>
      <c r="PW31" s="56"/>
      <c r="PX31" s="56"/>
      <c r="PY31" s="56"/>
      <c r="PZ31" s="56"/>
      <c r="QA31" s="56"/>
      <c r="QB31" s="56"/>
      <c r="QC31" s="56"/>
      <c r="QD31" s="56"/>
      <c r="QE31" s="56"/>
      <c r="QF31" s="56"/>
      <c r="QG31" s="56"/>
      <c r="QH31" s="56"/>
      <c r="QI31" s="56"/>
      <c r="QJ31" s="56"/>
      <c r="QK31" s="56"/>
      <c r="QL31" s="56"/>
      <c r="QM31" s="56"/>
      <c r="QN31" s="56"/>
      <c r="QO31" s="56"/>
      <c r="QP31" s="56"/>
      <c r="QQ31" s="56"/>
      <c r="QR31" s="56"/>
      <c r="QS31" s="56"/>
      <c r="QT31" s="56"/>
      <c r="QU31" s="56"/>
      <c r="QV31" s="56"/>
      <c r="QW31" s="56"/>
      <c r="QX31" s="56"/>
      <c r="QY31" s="56"/>
      <c r="QZ31" s="56"/>
      <c r="RA31" s="56"/>
      <c r="RB31" s="56"/>
      <c r="RC31" s="56"/>
      <c r="RD31" s="56"/>
      <c r="RE31" s="56"/>
      <c r="RF31" s="56"/>
      <c r="RG31" s="56"/>
      <c r="RH31" s="56"/>
      <c r="RI31" s="56"/>
      <c r="RJ31" s="56"/>
      <c r="RK31" s="56"/>
      <c r="RL31" s="56"/>
      <c r="RM31" s="56"/>
      <c r="RN31" s="56"/>
      <c r="RO31" s="56"/>
      <c r="RP31" s="56"/>
      <c r="RQ31" s="56"/>
      <c r="RR31" s="56"/>
      <c r="RS31" s="56"/>
      <c r="RT31" s="56"/>
      <c r="RU31" s="56"/>
      <c r="RV31" s="56"/>
      <c r="RW31" s="56"/>
      <c r="RX31" s="56"/>
      <c r="RY31" s="56"/>
      <c r="RZ31" s="56"/>
      <c r="SA31" s="56"/>
      <c r="SB31" s="56"/>
      <c r="SC31" s="56"/>
      <c r="SD31" s="56"/>
      <c r="SE31" s="56"/>
      <c r="SF31" s="56"/>
      <c r="SG31" s="56"/>
      <c r="SH31" s="56"/>
      <c r="SI31" s="56"/>
      <c r="SJ31" s="56"/>
      <c r="SK31" s="56"/>
      <c r="SL31" s="56"/>
      <c r="SM31" s="56"/>
      <c r="SN31" s="56"/>
      <c r="SO31" s="56"/>
    </row>
    <row r="32" spans="1:509" ht="13.5" thickBot="1">
      <c r="A32" s="357" t="s">
        <v>447</v>
      </c>
      <c r="B32" s="301" t="s">
        <v>257</v>
      </c>
      <c r="C32" s="302">
        <v>15.3</v>
      </c>
      <c r="D32" s="263">
        <v>4</v>
      </c>
      <c r="E32" s="263"/>
      <c r="F32" s="263"/>
      <c r="G32" s="302">
        <v>19.399999999999999</v>
      </c>
      <c r="H32" s="263">
        <v>5</v>
      </c>
      <c r="I32" s="361">
        <v>9</v>
      </c>
      <c r="J32" s="338"/>
      <c r="K32" s="263">
        <v>7</v>
      </c>
      <c r="L32" s="263">
        <v>12.9</v>
      </c>
      <c r="M32" s="263">
        <v>1</v>
      </c>
      <c r="N32" s="302">
        <v>2.2999999999999998</v>
      </c>
      <c r="O32" s="263">
        <v>2</v>
      </c>
      <c r="P32" s="370"/>
      <c r="Q32" s="338"/>
      <c r="R32" s="263"/>
      <c r="S32" s="56"/>
      <c r="T32" s="56"/>
      <c r="U32" s="56"/>
      <c r="V32" s="56"/>
      <c r="W32" s="56"/>
      <c r="X32" s="56"/>
      <c r="Y32" s="56"/>
      <c r="Z32" s="56"/>
      <c r="AA32" s="56"/>
      <c r="AB32" s="332"/>
      <c r="AC32" s="57">
        <v>92</v>
      </c>
      <c r="AD32" s="57"/>
      <c r="AE32" s="57"/>
      <c r="AF32" s="57"/>
      <c r="AG32" s="57"/>
      <c r="AH32" s="57"/>
      <c r="AI32" s="57"/>
      <c r="AJ32" s="57">
        <v>8</v>
      </c>
      <c r="AK32" s="57">
        <v>14</v>
      </c>
      <c r="AL32" s="57"/>
      <c r="AM32" s="57"/>
      <c r="AN32" s="57"/>
      <c r="AO32" s="57"/>
      <c r="AP32" s="332"/>
      <c r="AQ32" s="56"/>
      <c r="AR32" s="56"/>
      <c r="AS32" s="56"/>
      <c r="AT32" s="56"/>
      <c r="AU32" s="56"/>
      <c r="AV32" s="56"/>
      <c r="AW32" s="56"/>
      <c r="AX32" s="56"/>
      <c r="AY32" s="56"/>
      <c r="AZ32" s="56"/>
      <c r="BA32" s="56"/>
      <c r="BB32" s="56"/>
      <c r="BC32" s="56"/>
      <c r="BD32" s="56"/>
      <c r="BE32" s="56"/>
      <c r="BF32" s="56"/>
      <c r="BG32" s="56"/>
      <c r="BH32" s="56"/>
      <c r="BI32" s="56"/>
      <c r="BJ32" s="56"/>
      <c r="BK32" s="56"/>
      <c r="BL32" s="56"/>
      <c r="BM32" s="56"/>
      <c r="BN32" s="56"/>
      <c r="BO32" s="56"/>
      <c r="BP32" s="56"/>
      <c r="BQ32" s="56"/>
      <c r="BR32" s="56"/>
      <c r="BS32" s="56"/>
      <c r="BT32" s="56"/>
      <c r="BU32" s="56"/>
      <c r="BV32" s="56"/>
      <c r="BW32" s="56"/>
      <c r="BX32" s="56"/>
      <c r="BY32" s="56"/>
      <c r="BZ32" s="56"/>
      <c r="CA32" s="56"/>
      <c r="CB32" s="56"/>
      <c r="CC32" s="56"/>
      <c r="CD32" s="56"/>
      <c r="CE32" s="56"/>
      <c r="CF32" s="56"/>
      <c r="CG32" s="56"/>
      <c r="CH32" s="56"/>
      <c r="CI32" s="56"/>
      <c r="CJ32" s="56"/>
      <c r="CK32" s="56"/>
      <c r="CL32" s="56"/>
      <c r="CM32" s="56"/>
      <c r="CN32" s="56"/>
      <c r="CO32" s="56"/>
      <c r="CP32" s="56"/>
      <c r="CQ32" s="56"/>
      <c r="CR32" s="56"/>
      <c r="CS32" s="56"/>
      <c r="CT32" s="56"/>
      <c r="CU32" s="56"/>
      <c r="CV32" s="56"/>
      <c r="CW32" s="56"/>
      <c r="CX32" s="56"/>
      <c r="CY32" s="56"/>
      <c r="CZ32" s="332"/>
      <c r="DA32" s="57">
        <v>85</v>
      </c>
      <c r="DB32" s="57">
        <v>18</v>
      </c>
      <c r="DC32" s="57">
        <v>46</v>
      </c>
      <c r="DD32" s="57"/>
      <c r="DE32" s="57"/>
      <c r="DF32" s="57"/>
      <c r="DG32" s="57"/>
      <c r="DH32" s="57">
        <v>20</v>
      </c>
      <c r="DI32" s="57">
        <v>41</v>
      </c>
      <c r="DJ32" s="57"/>
      <c r="DK32" s="57"/>
      <c r="DL32" s="57"/>
      <c r="DM32" s="57"/>
      <c r="DN32" s="332"/>
      <c r="DO32" s="340" t="s">
        <v>833</v>
      </c>
      <c r="DP32" s="264">
        <f>DP31/DQ31</f>
        <v>0.24316109422492402</v>
      </c>
      <c r="DQ32" s="287"/>
      <c r="DR32" s="264">
        <f>DR31/DS31</f>
        <v>0.19300361881785283</v>
      </c>
      <c r="DS32" s="287"/>
      <c r="DT32" s="264">
        <f>DT31/DU31</f>
        <v>0.11297950604308986</v>
      </c>
      <c r="DU32" s="287"/>
      <c r="DV32" s="264">
        <f>DV31/DW31</f>
        <v>0.13454545454545455</v>
      </c>
      <c r="DW32" s="287"/>
      <c r="DX32" s="264">
        <f>DX31/DY31</f>
        <v>0.05</v>
      </c>
      <c r="DY32" s="287"/>
      <c r="DZ32" s="335"/>
      <c r="EA32" s="56"/>
      <c r="EB32" s="56"/>
      <c r="EC32" s="56"/>
      <c r="ED32" s="56"/>
      <c r="EE32" s="56"/>
      <c r="EF32" s="56"/>
      <c r="EG32" s="56"/>
      <c r="EH32" s="56"/>
      <c r="EI32" s="56"/>
      <c r="EJ32" s="56"/>
      <c r="EK32" s="56"/>
      <c r="EL32" s="56"/>
      <c r="EM32" s="56"/>
      <c r="EN32" s="56"/>
      <c r="EO32" s="56"/>
      <c r="EP32" s="56"/>
      <c r="EQ32" s="56"/>
      <c r="ER32" s="56"/>
      <c r="ES32" s="56"/>
      <c r="ET32" s="56"/>
      <c r="EU32" s="56"/>
      <c r="EV32" s="56"/>
      <c r="EW32" s="56"/>
      <c r="EX32" s="56"/>
      <c r="EY32" s="56"/>
      <c r="EZ32" s="56"/>
      <c r="FA32" s="56"/>
      <c r="FB32" s="56"/>
      <c r="FC32" s="56"/>
      <c r="FD32" s="56"/>
      <c r="FE32" s="56"/>
      <c r="FF32" s="56"/>
      <c r="FG32" s="56"/>
      <c r="FH32" s="56"/>
      <c r="FI32" s="56"/>
      <c r="FJ32" s="56"/>
      <c r="FK32" s="56"/>
      <c r="FL32" s="56"/>
      <c r="FM32" s="56"/>
      <c r="FN32" s="56"/>
      <c r="FO32" s="56"/>
      <c r="FP32" s="56"/>
      <c r="FQ32" s="56"/>
      <c r="FR32" s="56"/>
      <c r="FS32" s="56"/>
      <c r="FT32" s="56"/>
      <c r="FU32" s="56"/>
      <c r="FV32" s="56"/>
      <c r="FW32" s="56"/>
      <c r="FX32" s="56"/>
      <c r="FY32" s="56"/>
      <c r="FZ32" s="56"/>
      <c r="GA32" s="56"/>
      <c r="GB32" s="56"/>
      <c r="GC32" s="56"/>
      <c r="GD32" s="56"/>
      <c r="GE32" s="56"/>
      <c r="GF32" s="56"/>
      <c r="GG32" s="56"/>
      <c r="GH32" s="56"/>
      <c r="GI32" s="56"/>
      <c r="GJ32" s="56"/>
      <c r="GK32" s="56"/>
      <c r="GL32" s="56"/>
      <c r="GM32" s="56"/>
      <c r="GN32" s="56"/>
      <c r="GO32" s="56"/>
      <c r="GP32" s="56"/>
      <c r="GQ32" s="56"/>
      <c r="GR32" s="56"/>
      <c r="GS32" s="56"/>
      <c r="GT32" s="56"/>
      <c r="GU32" s="56"/>
      <c r="GV32" s="56"/>
      <c r="GW32" s="56"/>
      <c r="GX32" s="56"/>
      <c r="GY32" s="56"/>
      <c r="GZ32" s="56"/>
      <c r="HA32" s="56"/>
      <c r="HB32" s="56"/>
      <c r="HC32" s="56"/>
      <c r="HD32" s="56"/>
      <c r="HE32" s="56"/>
      <c r="HF32" s="56"/>
      <c r="HG32" s="56"/>
      <c r="HH32" s="56"/>
      <c r="HI32" s="56"/>
      <c r="HJ32" s="56"/>
      <c r="HK32" s="56"/>
      <c r="HL32" s="56"/>
      <c r="HM32" s="56"/>
      <c r="HN32" s="56"/>
      <c r="HO32" s="56"/>
      <c r="HP32" s="56"/>
      <c r="HQ32" s="56"/>
      <c r="HR32" s="56"/>
      <c r="HS32" s="56"/>
      <c r="HT32" s="56"/>
      <c r="HU32" s="56"/>
      <c r="HV32" s="56"/>
      <c r="HW32" s="56"/>
      <c r="HX32" s="56"/>
      <c r="HY32" s="56"/>
      <c r="HZ32" s="56"/>
      <c r="IA32" s="56"/>
      <c r="IB32" s="56"/>
      <c r="IC32" s="56"/>
      <c r="ID32" s="56"/>
      <c r="IE32" s="56"/>
      <c r="IF32" s="56"/>
      <c r="IG32" s="56"/>
      <c r="IH32" s="56"/>
      <c r="II32" s="56"/>
      <c r="IJ32" s="56"/>
      <c r="IK32" s="56"/>
      <c r="IL32" s="56"/>
      <c r="IM32" s="56"/>
      <c r="IN32" s="56"/>
      <c r="IO32" s="56"/>
      <c r="IP32" s="56"/>
      <c r="IQ32" s="56"/>
      <c r="IR32" s="56"/>
      <c r="IS32" s="56"/>
      <c r="IT32" s="56"/>
      <c r="IU32" s="56"/>
      <c r="IV32" s="56"/>
      <c r="IW32" s="56"/>
      <c r="IX32" s="56"/>
      <c r="IY32" s="56"/>
      <c r="IZ32" s="56"/>
      <c r="JA32" s="56"/>
      <c r="JB32" s="56"/>
      <c r="JC32" s="56"/>
      <c r="JD32" s="56"/>
      <c r="JE32" s="56"/>
      <c r="JF32" s="56"/>
      <c r="JG32" s="56"/>
      <c r="JH32" s="56"/>
      <c r="JI32" s="56"/>
      <c r="JJ32" s="56"/>
      <c r="JK32" s="56"/>
      <c r="JL32" s="56"/>
      <c r="JM32" s="56"/>
      <c r="JN32" s="56"/>
      <c r="JO32" s="56"/>
      <c r="JP32" s="56"/>
      <c r="JQ32" s="56"/>
      <c r="JR32" s="56"/>
      <c r="JS32" s="56"/>
      <c r="JT32" s="56"/>
      <c r="JU32" s="56"/>
      <c r="JV32" s="56"/>
      <c r="JW32" s="56"/>
      <c r="JX32" s="56"/>
      <c r="JY32" s="56"/>
      <c r="JZ32" s="56"/>
      <c r="KA32" s="56"/>
      <c r="KB32" s="56"/>
      <c r="KC32" s="56"/>
      <c r="KD32" s="56"/>
      <c r="KE32" s="56"/>
      <c r="KF32" s="56"/>
      <c r="KG32" s="56"/>
      <c r="KH32" s="56"/>
      <c r="KI32" s="56"/>
      <c r="KJ32" s="56"/>
      <c r="KK32" s="56"/>
      <c r="KL32" s="56"/>
      <c r="KM32" s="56"/>
      <c r="KN32" s="56"/>
      <c r="KO32" s="56"/>
      <c r="KP32" s="56"/>
      <c r="KQ32" s="56"/>
      <c r="KR32" s="56"/>
      <c r="KS32" s="56"/>
      <c r="KT32" s="56"/>
      <c r="KU32" s="56"/>
      <c r="KV32" s="56"/>
      <c r="KW32" s="56"/>
      <c r="KX32" s="56"/>
      <c r="KY32" s="56"/>
      <c r="KZ32" s="56"/>
      <c r="LA32" s="56"/>
      <c r="LB32" s="56"/>
      <c r="LC32" s="56"/>
      <c r="LD32" s="56"/>
      <c r="LE32" s="56"/>
      <c r="LF32" s="56"/>
      <c r="LG32" s="56"/>
      <c r="LH32" s="56"/>
      <c r="LI32" s="56"/>
      <c r="LJ32" s="56"/>
      <c r="LK32" s="56"/>
      <c r="LL32" s="56"/>
      <c r="LM32" s="56"/>
      <c r="LN32" s="56"/>
      <c r="LO32" s="56"/>
      <c r="LP32" s="56"/>
      <c r="LQ32" s="56"/>
      <c r="LR32" s="56"/>
      <c r="LS32" s="56"/>
      <c r="LT32" s="56"/>
      <c r="LU32" s="56"/>
      <c r="LV32" s="56"/>
      <c r="LW32" s="56"/>
      <c r="LX32" s="56"/>
      <c r="LY32" s="56"/>
      <c r="LZ32" s="56"/>
      <c r="MA32" s="56"/>
      <c r="MB32" s="56"/>
      <c r="MC32" s="56"/>
      <c r="MD32" s="56"/>
      <c r="ME32" s="56"/>
      <c r="MF32" s="56"/>
      <c r="MG32" s="56"/>
      <c r="MH32" s="56"/>
      <c r="MI32" s="56"/>
      <c r="MJ32" s="56"/>
      <c r="MK32" s="56"/>
      <c r="ML32" s="56"/>
      <c r="MM32" s="56"/>
      <c r="MN32" s="56"/>
      <c r="MO32" s="56"/>
      <c r="MP32" s="56"/>
      <c r="MQ32" s="56"/>
      <c r="MR32" s="56"/>
      <c r="MS32" s="56"/>
      <c r="MT32" s="56"/>
      <c r="MU32" s="56"/>
      <c r="MV32" s="56"/>
      <c r="MW32" s="56"/>
      <c r="MX32" s="56"/>
      <c r="MY32" s="56"/>
      <c r="MZ32" s="56"/>
      <c r="NA32" s="56"/>
      <c r="NB32" s="56"/>
      <c r="NC32" s="56"/>
      <c r="ND32" s="56"/>
      <c r="NE32" s="56"/>
      <c r="NF32" s="56"/>
      <c r="NG32" s="56"/>
      <c r="NH32" s="56"/>
      <c r="NI32" s="56"/>
      <c r="NJ32" s="56"/>
      <c r="NK32" s="56"/>
      <c r="NL32" s="56"/>
      <c r="NM32" s="56"/>
      <c r="NN32" s="56"/>
      <c r="NO32" s="56"/>
      <c r="NP32" s="56"/>
      <c r="NQ32" s="56"/>
      <c r="NR32" s="56"/>
      <c r="NS32" s="56"/>
      <c r="NT32" s="56"/>
      <c r="NU32" s="56"/>
      <c r="NV32" s="56"/>
      <c r="NW32" s="56"/>
      <c r="NX32" s="56"/>
      <c r="NY32" s="56"/>
      <c r="NZ32" s="56"/>
      <c r="OA32" s="56"/>
      <c r="OB32" s="56"/>
      <c r="OC32" s="56"/>
      <c r="OD32" s="56"/>
      <c r="OE32" s="56"/>
      <c r="OF32" s="56"/>
      <c r="OG32" s="56"/>
      <c r="OH32" s="56"/>
      <c r="OI32" s="56"/>
      <c r="OJ32" s="56"/>
      <c r="OK32" s="56"/>
      <c r="OL32" s="56"/>
      <c r="OM32" s="56"/>
      <c r="ON32" s="56"/>
      <c r="OO32" s="56"/>
      <c r="OP32" s="56"/>
      <c r="OQ32" s="56"/>
      <c r="OR32" s="56"/>
      <c r="OS32" s="56"/>
      <c r="OT32" s="56"/>
      <c r="OU32" s="56"/>
      <c r="OV32" s="56"/>
      <c r="OW32" s="56"/>
      <c r="OX32" s="56"/>
      <c r="OY32" s="56"/>
      <c r="OZ32" s="56"/>
      <c r="PA32" s="56"/>
      <c r="PB32" s="56"/>
      <c r="PC32" s="56"/>
      <c r="PD32" s="56"/>
      <c r="PE32" s="56"/>
      <c r="PF32" s="56"/>
      <c r="PG32" s="56"/>
      <c r="PH32" s="56"/>
      <c r="PI32" s="56"/>
      <c r="PJ32" s="56"/>
      <c r="PK32" s="56"/>
      <c r="PL32" s="56"/>
      <c r="PM32" s="56"/>
      <c r="PN32" s="56"/>
      <c r="PO32" s="56"/>
      <c r="PP32" s="56"/>
      <c r="PQ32" s="56"/>
      <c r="PR32" s="56"/>
      <c r="PS32" s="56"/>
      <c r="PT32" s="56"/>
      <c r="PU32" s="56"/>
      <c r="PV32" s="56"/>
      <c r="PW32" s="56"/>
      <c r="PX32" s="56"/>
      <c r="PY32" s="56"/>
      <c r="PZ32" s="56"/>
      <c r="QA32" s="56"/>
      <c r="QB32" s="56"/>
      <c r="QC32" s="56"/>
      <c r="QD32" s="56"/>
      <c r="QE32" s="56"/>
      <c r="QF32" s="56"/>
      <c r="QG32" s="56"/>
      <c r="QH32" s="56"/>
      <c r="QI32" s="56"/>
      <c r="QJ32" s="56"/>
      <c r="QK32" s="56"/>
      <c r="QL32" s="56"/>
      <c r="QM32" s="56"/>
      <c r="QN32" s="56"/>
      <c r="QO32" s="56"/>
      <c r="QP32" s="56"/>
      <c r="QQ32" s="56"/>
      <c r="QR32" s="56"/>
      <c r="QS32" s="56"/>
      <c r="QT32" s="56"/>
      <c r="QU32" s="56"/>
      <c r="QV32" s="56"/>
      <c r="QW32" s="56"/>
      <c r="QX32" s="56"/>
      <c r="QY32" s="56"/>
      <c r="QZ32" s="56"/>
      <c r="RA32" s="56"/>
      <c r="RB32" s="56"/>
      <c r="RC32" s="56"/>
      <c r="RD32" s="56"/>
      <c r="RE32" s="56"/>
      <c r="RF32" s="56"/>
      <c r="RG32" s="56"/>
      <c r="RH32" s="56"/>
      <c r="RI32" s="56"/>
      <c r="RJ32" s="56"/>
      <c r="RK32" s="56"/>
      <c r="RL32" s="56"/>
      <c r="RM32" s="56"/>
      <c r="RN32" s="56"/>
      <c r="RO32" s="56"/>
      <c r="RP32" s="56"/>
      <c r="RQ32" s="56"/>
      <c r="RR32" s="56"/>
      <c r="RS32" s="56"/>
      <c r="RT32" s="56"/>
      <c r="RU32" s="56"/>
      <c r="RV32" s="56"/>
      <c r="RW32" s="56"/>
      <c r="RX32" s="56"/>
      <c r="RY32" s="56"/>
      <c r="RZ32" s="56"/>
      <c r="SA32" s="56"/>
      <c r="SB32" s="56"/>
      <c r="SC32" s="56"/>
      <c r="SD32" s="56"/>
      <c r="SE32" s="56"/>
      <c r="SF32" s="56"/>
      <c r="SG32" s="56"/>
      <c r="SH32" s="56"/>
      <c r="SI32" s="56"/>
      <c r="SJ32" s="56"/>
      <c r="SK32" s="56"/>
      <c r="SL32" s="56"/>
      <c r="SM32" s="56"/>
      <c r="SN32" s="56"/>
      <c r="SO32" s="56"/>
    </row>
    <row r="33" spans="1:509" ht="14" thickTop="1" thickBot="1">
      <c r="A33" s="332" t="s">
        <v>975</v>
      </c>
      <c r="B33" s="304" t="s">
        <v>258</v>
      </c>
      <c r="C33" s="305">
        <v>27.2</v>
      </c>
      <c r="D33" s="137">
        <v>4</v>
      </c>
      <c r="E33" s="137"/>
      <c r="F33" s="137"/>
      <c r="G33" s="305">
        <v>48.1</v>
      </c>
      <c r="H33" s="137">
        <v>6</v>
      </c>
      <c r="I33" s="362">
        <v>25</v>
      </c>
      <c r="J33" s="363"/>
      <c r="K33" s="137">
        <v>6</v>
      </c>
      <c r="L33" s="137">
        <v>29.7</v>
      </c>
      <c r="M33" s="137">
        <v>1</v>
      </c>
      <c r="N33" s="305"/>
      <c r="O33" s="137"/>
      <c r="P33" s="371"/>
      <c r="Q33" s="363"/>
      <c r="R33" s="137"/>
      <c r="S33" s="56"/>
      <c r="T33" s="56"/>
      <c r="U33" s="56"/>
      <c r="V33" s="56"/>
      <c r="W33" s="56"/>
      <c r="X33" s="56"/>
      <c r="Y33" s="56"/>
      <c r="Z33" s="56"/>
      <c r="AA33" s="56"/>
      <c r="AB33" s="332"/>
      <c r="AC33" s="57">
        <v>95</v>
      </c>
      <c r="AD33" s="57"/>
      <c r="AE33" s="57"/>
      <c r="AF33" s="57"/>
      <c r="AG33" s="57"/>
      <c r="AH33" s="57">
        <v>2</v>
      </c>
      <c r="AI33" s="57">
        <v>2</v>
      </c>
      <c r="AJ33" s="57"/>
      <c r="AK33" s="57"/>
      <c r="AL33" s="57"/>
      <c r="AM33" s="57"/>
      <c r="AN33" s="57"/>
      <c r="AO33" s="57"/>
      <c r="AP33" s="332"/>
      <c r="AQ33" s="56"/>
      <c r="AR33" s="56"/>
      <c r="AS33" s="56"/>
      <c r="AT33" s="56"/>
      <c r="AU33" s="56"/>
      <c r="AV33" s="56"/>
      <c r="AW33" s="56"/>
      <c r="AX33" s="56"/>
      <c r="AY33" s="56"/>
      <c r="AZ33" s="56"/>
      <c r="BA33" s="56"/>
      <c r="BB33" s="56"/>
      <c r="BC33" s="56"/>
      <c r="BD33" s="56"/>
      <c r="BE33" s="56"/>
      <c r="BF33" s="56"/>
      <c r="BG33" s="56"/>
      <c r="BH33" s="56"/>
      <c r="BI33" s="56"/>
      <c r="BJ33" s="56"/>
      <c r="BK33" s="56"/>
      <c r="BL33" s="56"/>
      <c r="BM33" s="56"/>
      <c r="BN33" s="56"/>
      <c r="BO33" s="56"/>
      <c r="BP33" s="56"/>
      <c r="BQ33" s="56"/>
      <c r="BR33" s="56"/>
      <c r="BS33" s="56"/>
      <c r="BT33" s="56"/>
      <c r="BU33" s="56"/>
      <c r="BV33" s="56"/>
      <c r="BW33" s="56"/>
      <c r="BX33" s="56"/>
      <c r="BY33" s="56"/>
      <c r="BZ33" s="56"/>
      <c r="CA33" s="56"/>
      <c r="CB33" s="56"/>
      <c r="CC33" s="56"/>
      <c r="CD33" s="56"/>
      <c r="CE33" s="56"/>
      <c r="CF33" s="56"/>
      <c r="CG33" s="56"/>
      <c r="CH33" s="56"/>
      <c r="CI33" s="56"/>
      <c r="CJ33" s="56"/>
      <c r="CK33" s="56"/>
      <c r="CL33" s="56"/>
      <c r="CM33" s="56"/>
      <c r="CN33" s="56"/>
      <c r="CO33" s="56"/>
      <c r="CP33" s="56"/>
      <c r="CQ33" s="56"/>
      <c r="CR33" s="56"/>
      <c r="CS33" s="56"/>
      <c r="CT33" s="56"/>
      <c r="CU33" s="56"/>
      <c r="CV33" s="56"/>
      <c r="CW33" s="56"/>
      <c r="CX33" s="56"/>
      <c r="CY33" s="56"/>
      <c r="CZ33" s="332"/>
      <c r="DA33" s="57">
        <v>86</v>
      </c>
      <c r="DB33" s="57">
        <v>22</v>
      </c>
      <c r="DC33" s="57">
        <v>45</v>
      </c>
      <c r="DD33" s="57"/>
      <c r="DE33" s="57"/>
      <c r="DF33" s="57"/>
      <c r="DG33" s="57"/>
      <c r="DH33" s="57"/>
      <c r="DI33" s="57"/>
      <c r="DJ33" s="57"/>
      <c r="DK33" s="57"/>
      <c r="DL33" s="57"/>
      <c r="DM33" s="57"/>
      <c r="DN33" s="332"/>
      <c r="DO33" s="56"/>
      <c r="DP33" s="56"/>
      <c r="DQ33" s="56"/>
      <c r="DR33" s="56"/>
      <c r="DS33" s="56"/>
      <c r="DT33" s="56"/>
      <c r="DU33" s="56"/>
      <c r="DV33" s="56"/>
      <c r="DW33" s="56"/>
      <c r="DX33" s="56"/>
      <c r="DY33" s="56"/>
      <c r="DZ33" s="56"/>
      <c r="EA33" s="56"/>
      <c r="EB33" s="56"/>
      <c r="EC33" s="56"/>
      <c r="ED33" s="56"/>
      <c r="EE33" s="56"/>
      <c r="EF33" s="56"/>
      <c r="EG33" s="56"/>
      <c r="EH33" s="56"/>
      <c r="EI33" s="56"/>
      <c r="EJ33" s="56"/>
      <c r="EK33" s="56"/>
      <c r="EL33" s="56"/>
      <c r="EM33" s="56"/>
      <c r="EN33" s="56"/>
      <c r="EO33" s="56"/>
      <c r="EP33" s="56"/>
      <c r="EQ33" s="56"/>
      <c r="ER33" s="56"/>
      <c r="ES33" s="56"/>
      <c r="ET33" s="56"/>
      <c r="EU33" s="56"/>
      <c r="EV33" s="56"/>
      <c r="EW33" s="56"/>
      <c r="EX33" s="56"/>
      <c r="EY33" s="56"/>
      <c r="EZ33" s="56"/>
      <c r="FA33" s="56"/>
      <c r="FB33" s="56"/>
      <c r="FC33" s="56"/>
      <c r="FD33" s="56"/>
      <c r="FE33" s="56"/>
      <c r="FF33" s="56"/>
      <c r="FG33" s="56"/>
      <c r="FH33" s="56"/>
      <c r="FI33" s="56"/>
      <c r="FJ33" s="56"/>
      <c r="FK33" s="56"/>
      <c r="FL33" s="56"/>
      <c r="FM33" s="56"/>
      <c r="FN33" s="56"/>
      <c r="FO33" s="56"/>
      <c r="FP33" s="56"/>
      <c r="FQ33" s="56"/>
      <c r="FR33" s="56"/>
      <c r="FS33" s="56"/>
      <c r="FT33" s="56"/>
      <c r="FU33" s="56"/>
      <c r="FV33" s="56"/>
      <c r="FW33" s="56"/>
      <c r="FX33" s="56"/>
      <c r="FY33" s="56"/>
      <c r="FZ33" s="56"/>
      <c r="GA33" s="56"/>
      <c r="GB33" s="56"/>
      <c r="GC33" s="56"/>
      <c r="GD33" s="56"/>
      <c r="GE33" s="56"/>
      <c r="GF33" s="56"/>
      <c r="GG33" s="56"/>
      <c r="GH33" s="56"/>
      <c r="GI33" s="56"/>
      <c r="GJ33" s="56"/>
      <c r="GK33" s="56"/>
      <c r="GL33" s="56"/>
      <c r="GM33" s="56"/>
      <c r="GN33" s="56"/>
      <c r="GO33" s="56"/>
      <c r="GP33" s="56"/>
      <c r="GQ33" s="56"/>
      <c r="GR33" s="56"/>
      <c r="GS33" s="56"/>
      <c r="GT33" s="56"/>
      <c r="GU33" s="56"/>
      <c r="GV33" s="56"/>
      <c r="GW33" s="56"/>
      <c r="GX33" s="56"/>
      <c r="GY33" s="56"/>
      <c r="GZ33" s="56"/>
      <c r="HA33" s="56"/>
      <c r="HB33" s="56"/>
      <c r="HC33" s="56"/>
      <c r="HD33" s="56"/>
      <c r="HE33" s="56"/>
      <c r="HF33" s="56"/>
      <c r="HG33" s="56"/>
      <c r="HH33" s="56"/>
      <c r="HI33" s="56"/>
      <c r="HJ33" s="56"/>
      <c r="HK33" s="56"/>
      <c r="HL33" s="56"/>
      <c r="HM33" s="56"/>
      <c r="HN33" s="56"/>
      <c r="HO33" s="56"/>
      <c r="HP33" s="56"/>
      <c r="HQ33" s="56"/>
      <c r="HR33" s="56"/>
      <c r="HS33" s="56"/>
      <c r="HT33" s="56"/>
      <c r="HU33" s="56"/>
      <c r="HV33" s="56"/>
      <c r="HW33" s="56"/>
      <c r="HX33" s="56"/>
      <c r="HY33" s="56"/>
      <c r="HZ33" s="56"/>
      <c r="IA33" s="56"/>
      <c r="IB33" s="56"/>
      <c r="IC33" s="56"/>
      <c r="ID33" s="56"/>
      <c r="IE33" s="56"/>
      <c r="IF33" s="56"/>
      <c r="IG33" s="56"/>
      <c r="IH33" s="56"/>
      <c r="II33" s="56"/>
      <c r="IJ33" s="56"/>
      <c r="IK33" s="56"/>
      <c r="IL33" s="56"/>
      <c r="IM33" s="56"/>
      <c r="IN33" s="56"/>
      <c r="IO33" s="56"/>
      <c r="IP33" s="56"/>
      <c r="IQ33" s="56"/>
      <c r="IR33" s="56"/>
      <c r="IS33" s="56"/>
      <c r="IT33" s="56"/>
      <c r="IU33" s="56"/>
      <c r="IV33" s="56"/>
      <c r="IW33" s="56"/>
      <c r="IX33" s="56"/>
      <c r="IY33" s="56"/>
      <c r="IZ33" s="56"/>
      <c r="JA33" s="56"/>
      <c r="JB33" s="56"/>
      <c r="JC33" s="56"/>
      <c r="JD33" s="56"/>
      <c r="JE33" s="56"/>
      <c r="JF33" s="56"/>
      <c r="JG33" s="56"/>
      <c r="JH33" s="56"/>
      <c r="JI33" s="56"/>
      <c r="JJ33" s="56"/>
      <c r="JK33" s="56"/>
      <c r="JL33" s="56"/>
      <c r="JM33" s="56"/>
      <c r="JN33" s="56"/>
      <c r="JO33" s="56"/>
      <c r="JP33" s="56"/>
      <c r="JQ33" s="56"/>
      <c r="JR33" s="56"/>
      <c r="JS33" s="56"/>
      <c r="JT33" s="56"/>
      <c r="JU33" s="56"/>
      <c r="JV33" s="56"/>
      <c r="JW33" s="56"/>
      <c r="JX33" s="56"/>
      <c r="JY33" s="56"/>
      <c r="JZ33" s="56"/>
      <c r="KA33" s="56"/>
      <c r="KB33" s="56"/>
      <c r="KC33" s="56"/>
      <c r="KD33" s="56"/>
      <c r="KE33" s="56"/>
      <c r="KF33" s="56"/>
      <c r="KG33" s="56"/>
      <c r="KH33" s="56"/>
      <c r="KI33" s="56"/>
      <c r="KJ33" s="56"/>
      <c r="KK33" s="56"/>
      <c r="KL33" s="56"/>
      <c r="KM33" s="56"/>
      <c r="KN33" s="56"/>
      <c r="KO33" s="56"/>
      <c r="KP33" s="56"/>
      <c r="KQ33" s="56"/>
      <c r="KR33" s="56"/>
      <c r="KS33" s="56"/>
      <c r="KT33" s="56"/>
      <c r="KU33" s="56"/>
      <c r="KV33" s="56"/>
      <c r="KW33" s="56"/>
      <c r="KX33" s="56"/>
      <c r="KY33" s="56"/>
      <c r="KZ33" s="56"/>
      <c r="LA33" s="56"/>
      <c r="LB33" s="56"/>
      <c r="LC33" s="56"/>
      <c r="LD33" s="56"/>
      <c r="LE33" s="56"/>
      <c r="LF33" s="56"/>
      <c r="LG33" s="56"/>
      <c r="LH33" s="56"/>
      <c r="LI33" s="56"/>
      <c r="LJ33" s="56"/>
      <c r="LK33" s="56"/>
      <c r="LL33" s="56"/>
      <c r="LM33" s="56"/>
      <c r="LN33" s="56"/>
      <c r="LO33" s="56"/>
      <c r="LP33" s="56"/>
      <c r="LQ33" s="56"/>
      <c r="LR33" s="56"/>
      <c r="LS33" s="56"/>
      <c r="LT33" s="56"/>
      <c r="LU33" s="56"/>
      <c r="LV33" s="56"/>
      <c r="LW33" s="56"/>
      <c r="LX33" s="56"/>
      <c r="LY33" s="56"/>
      <c r="LZ33" s="56"/>
      <c r="MA33" s="56"/>
      <c r="MB33" s="56"/>
      <c r="MC33" s="56"/>
      <c r="MD33" s="56"/>
      <c r="ME33" s="56"/>
      <c r="MF33" s="56"/>
      <c r="MG33" s="56"/>
      <c r="MH33" s="56"/>
      <c r="MI33" s="56"/>
      <c r="MJ33" s="56"/>
      <c r="MK33" s="56"/>
      <c r="ML33" s="56"/>
      <c r="MM33" s="56"/>
      <c r="MN33" s="56"/>
      <c r="MO33" s="56"/>
      <c r="MP33" s="56"/>
      <c r="MQ33" s="56"/>
      <c r="MR33" s="56"/>
      <c r="MS33" s="56"/>
      <c r="MT33" s="56"/>
      <c r="MU33" s="56"/>
      <c r="MV33" s="56"/>
      <c r="MW33" s="56"/>
      <c r="MX33" s="56"/>
      <c r="MY33" s="56"/>
      <c r="MZ33" s="56"/>
      <c r="NA33" s="56"/>
      <c r="NB33" s="56"/>
      <c r="NC33" s="56"/>
      <c r="ND33" s="56"/>
      <c r="NE33" s="56"/>
      <c r="NF33" s="56"/>
      <c r="NG33" s="56"/>
      <c r="NH33" s="56"/>
      <c r="NI33" s="56"/>
      <c r="NJ33" s="56"/>
      <c r="NK33" s="56"/>
      <c r="NL33" s="56"/>
      <c r="NM33" s="56"/>
      <c r="NN33" s="56"/>
      <c r="NO33" s="56"/>
      <c r="NP33" s="56"/>
      <c r="NQ33" s="56"/>
      <c r="NR33" s="56"/>
      <c r="NS33" s="56"/>
      <c r="NT33" s="56"/>
      <c r="NU33" s="56"/>
      <c r="NV33" s="56"/>
      <c r="NW33" s="56"/>
      <c r="NX33" s="56"/>
      <c r="NY33" s="56"/>
      <c r="NZ33" s="56"/>
      <c r="OA33" s="56"/>
      <c r="OB33" s="56"/>
      <c r="OC33" s="56"/>
      <c r="OD33" s="56"/>
      <c r="OE33" s="56"/>
      <c r="OF33" s="56"/>
      <c r="OG33" s="56"/>
      <c r="OH33" s="56"/>
      <c r="OI33" s="56"/>
      <c r="OJ33" s="56"/>
      <c r="OK33" s="56"/>
      <c r="OL33" s="56"/>
      <c r="OM33" s="56"/>
      <c r="ON33" s="56"/>
      <c r="OO33" s="56"/>
      <c r="OP33" s="56"/>
      <c r="OQ33" s="56"/>
      <c r="OR33" s="56"/>
      <c r="OS33" s="56"/>
      <c r="OT33" s="56"/>
      <c r="OU33" s="56"/>
      <c r="OV33" s="56"/>
      <c r="OW33" s="56"/>
      <c r="OX33" s="56"/>
      <c r="OY33" s="56"/>
      <c r="OZ33" s="56"/>
      <c r="PA33" s="56"/>
      <c r="PB33" s="56"/>
      <c r="PC33" s="56"/>
      <c r="PD33" s="56"/>
      <c r="PE33" s="56"/>
      <c r="PF33" s="56"/>
      <c r="PG33" s="56"/>
      <c r="PH33" s="56"/>
      <c r="PI33" s="56"/>
      <c r="PJ33" s="56"/>
      <c r="PK33" s="56"/>
      <c r="PL33" s="56"/>
      <c r="PM33" s="56"/>
      <c r="PN33" s="56"/>
      <c r="PO33" s="56"/>
      <c r="PP33" s="56"/>
      <c r="PQ33" s="56"/>
      <c r="PR33" s="56"/>
      <c r="PS33" s="56"/>
      <c r="PT33" s="56"/>
      <c r="PU33" s="56"/>
      <c r="PV33" s="56"/>
      <c r="PW33" s="56"/>
      <c r="PX33" s="56"/>
      <c r="PY33" s="56"/>
      <c r="PZ33" s="56"/>
      <c r="QA33" s="56"/>
      <c r="QB33" s="56"/>
      <c r="QC33" s="56"/>
      <c r="QD33" s="56"/>
      <c r="QE33" s="56"/>
      <c r="QF33" s="56"/>
      <c r="QG33" s="56"/>
      <c r="QH33" s="56"/>
      <c r="QI33" s="56"/>
      <c r="QJ33" s="56"/>
      <c r="QK33" s="56"/>
      <c r="QL33" s="56"/>
      <c r="QM33" s="56"/>
      <c r="QN33" s="56"/>
      <c r="QO33" s="56"/>
      <c r="QP33" s="56"/>
      <c r="QQ33" s="56"/>
      <c r="QR33" s="56"/>
      <c r="QS33" s="56"/>
      <c r="QT33" s="56"/>
      <c r="QU33" s="56"/>
      <c r="QV33" s="56"/>
      <c r="QW33" s="56"/>
      <c r="QX33" s="56"/>
      <c r="QY33" s="56"/>
      <c r="QZ33" s="56"/>
      <c r="RA33" s="56"/>
      <c r="RB33" s="56"/>
      <c r="RC33" s="56"/>
      <c r="RD33" s="56"/>
      <c r="RE33" s="56"/>
      <c r="RF33" s="56"/>
      <c r="RG33" s="56"/>
      <c r="RH33" s="56"/>
      <c r="RI33" s="56"/>
      <c r="RJ33" s="56"/>
      <c r="RK33" s="56"/>
      <c r="RL33" s="56"/>
      <c r="RM33" s="56"/>
      <c r="RN33" s="56"/>
      <c r="RO33" s="56"/>
      <c r="RP33" s="56"/>
      <c r="RQ33" s="56"/>
      <c r="RR33" s="56"/>
      <c r="RS33" s="56"/>
      <c r="RT33" s="56"/>
      <c r="RU33" s="56"/>
      <c r="RV33" s="56"/>
      <c r="RW33" s="56"/>
      <c r="RX33" s="56"/>
      <c r="RY33" s="56"/>
      <c r="RZ33" s="56"/>
      <c r="SA33" s="56"/>
      <c r="SB33" s="56"/>
      <c r="SC33" s="56"/>
      <c r="SD33" s="56"/>
      <c r="SE33" s="56"/>
      <c r="SF33" s="56"/>
      <c r="SG33" s="56"/>
      <c r="SH33" s="56"/>
      <c r="SI33" s="56"/>
      <c r="SJ33" s="56"/>
      <c r="SK33" s="56"/>
      <c r="SL33" s="56"/>
      <c r="SM33" s="56"/>
      <c r="SN33" s="56"/>
      <c r="SO33" s="56"/>
    </row>
    <row r="34" spans="1:509" ht="13.5" thickBot="1">
      <c r="A34" s="332" t="s">
        <v>976</v>
      </c>
      <c r="B34" s="308" t="s">
        <v>259</v>
      </c>
      <c r="C34" s="309">
        <v>13.9</v>
      </c>
      <c r="D34" s="284">
        <v>2</v>
      </c>
      <c r="E34" s="284"/>
      <c r="F34" s="284"/>
      <c r="G34" s="309">
        <v>21.8</v>
      </c>
      <c r="H34" s="284">
        <v>5</v>
      </c>
      <c r="I34" s="364">
        <v>8.1999999999999993</v>
      </c>
      <c r="J34" s="365"/>
      <c r="K34" s="284">
        <v>4</v>
      </c>
      <c r="L34" s="284">
        <v>13.3</v>
      </c>
      <c r="M34" s="284">
        <v>1</v>
      </c>
      <c r="N34" s="309"/>
      <c r="O34" s="284"/>
      <c r="P34" s="372"/>
      <c r="Q34" s="365"/>
      <c r="R34" s="284"/>
      <c r="S34" s="56"/>
      <c r="T34" s="56"/>
      <c r="U34" s="56"/>
      <c r="V34" s="56"/>
      <c r="W34" s="56"/>
      <c r="X34" s="56"/>
      <c r="Y34" s="56"/>
      <c r="Z34" s="56"/>
      <c r="AA34" s="56"/>
      <c r="AB34" s="332"/>
      <c r="AC34" s="137">
        <v>96</v>
      </c>
      <c r="AD34" s="137"/>
      <c r="AE34" s="137"/>
      <c r="AF34" s="137"/>
      <c r="AG34" s="137"/>
      <c r="AH34" s="137">
        <v>6</v>
      </c>
      <c r="AI34" s="137">
        <v>47</v>
      </c>
      <c r="AJ34" s="137"/>
      <c r="AK34" s="137"/>
      <c r="AL34" s="137"/>
      <c r="AM34" s="137"/>
      <c r="AN34" s="137"/>
      <c r="AO34" s="137"/>
      <c r="AP34" s="332"/>
      <c r="AQ34" s="56"/>
      <c r="AR34" s="56"/>
      <c r="AS34" s="56"/>
      <c r="AT34" s="56"/>
      <c r="AU34" s="56"/>
      <c r="AV34" s="56"/>
      <c r="AW34" s="56"/>
      <c r="AX34" s="56"/>
      <c r="AY34" s="56"/>
      <c r="AZ34" s="56"/>
      <c r="BA34" s="56"/>
      <c r="BB34" s="56"/>
      <c r="BC34" s="56"/>
      <c r="BD34" s="56"/>
      <c r="BE34" s="56"/>
      <c r="BF34" s="56"/>
      <c r="BG34" s="56"/>
      <c r="BH34" s="56"/>
      <c r="BI34" s="56"/>
      <c r="BJ34" s="56"/>
      <c r="BK34" s="56"/>
      <c r="BL34" s="56"/>
      <c r="BM34" s="56"/>
      <c r="BN34" s="56"/>
      <c r="BO34" s="56"/>
      <c r="BP34" s="56"/>
      <c r="BQ34" s="56"/>
      <c r="BR34" s="56"/>
      <c r="BS34" s="56"/>
      <c r="BT34" s="56"/>
      <c r="BU34" s="56"/>
      <c r="BV34" s="56"/>
      <c r="BW34" s="56"/>
      <c r="BX34" s="56"/>
      <c r="BY34" s="56"/>
      <c r="BZ34" s="56"/>
      <c r="CA34" s="56"/>
      <c r="CB34" s="56"/>
      <c r="CC34" s="56"/>
      <c r="CD34" s="56"/>
      <c r="CE34" s="56"/>
      <c r="CF34" s="56"/>
      <c r="CG34" s="56"/>
      <c r="CH34" s="56"/>
      <c r="CI34" s="56"/>
      <c r="CJ34" s="56"/>
      <c r="CK34" s="56"/>
      <c r="CL34" s="56"/>
      <c r="CM34" s="56"/>
      <c r="CN34" s="56"/>
      <c r="CO34" s="56"/>
      <c r="CP34" s="56"/>
      <c r="CQ34" s="56"/>
      <c r="CR34" s="56"/>
      <c r="CS34" s="56"/>
      <c r="CT34" s="56"/>
      <c r="CU34" s="56"/>
      <c r="CV34" s="56"/>
      <c r="CW34" s="56"/>
      <c r="CX34" s="56"/>
      <c r="CY34" s="56"/>
      <c r="CZ34" s="332"/>
      <c r="DA34" s="57">
        <v>87</v>
      </c>
      <c r="DB34" s="57">
        <v>237</v>
      </c>
      <c r="DC34" s="57">
        <v>549</v>
      </c>
      <c r="DD34" s="57"/>
      <c r="DE34" s="57"/>
      <c r="DF34" s="57"/>
      <c r="DG34" s="57"/>
      <c r="DH34" s="57"/>
      <c r="DI34" s="57"/>
      <c r="DJ34" s="57"/>
      <c r="DK34" s="57"/>
      <c r="DL34" s="57"/>
      <c r="DM34" s="57"/>
      <c r="DN34" s="332"/>
      <c r="DO34" s="56"/>
      <c r="DP34" s="56"/>
      <c r="DQ34" s="56"/>
      <c r="DR34" s="56"/>
      <c r="DS34" s="56"/>
      <c r="DT34" s="56"/>
      <c r="DU34" s="56"/>
      <c r="DV34" s="56"/>
      <c r="DW34" s="56"/>
      <c r="DX34" s="56"/>
      <c r="DY34" s="56"/>
      <c r="DZ34" s="56"/>
      <c r="EA34" s="56"/>
      <c r="EB34" s="56"/>
      <c r="EC34" s="56"/>
      <c r="ED34" s="56"/>
      <c r="EE34" s="56"/>
      <c r="EF34" s="56"/>
      <c r="EG34" s="56"/>
      <c r="EH34" s="56"/>
      <c r="EI34" s="56"/>
      <c r="EJ34" s="56"/>
      <c r="EK34" s="56"/>
      <c r="EL34" s="56"/>
      <c r="EM34" s="56"/>
      <c r="EN34" s="56"/>
      <c r="EO34" s="56"/>
      <c r="EP34" s="56"/>
      <c r="EQ34" s="56"/>
      <c r="ER34" s="56"/>
      <c r="ES34" s="56"/>
      <c r="ET34" s="56"/>
      <c r="EU34" s="56"/>
      <c r="EV34" s="56"/>
      <c r="EW34" s="56"/>
      <c r="EX34" s="56"/>
      <c r="EY34" s="56"/>
      <c r="EZ34" s="56"/>
      <c r="FA34" s="56"/>
      <c r="FB34" s="56"/>
      <c r="FC34" s="56"/>
      <c r="FD34" s="56"/>
      <c r="FE34" s="56"/>
      <c r="FF34" s="56"/>
      <c r="FG34" s="56"/>
      <c r="FH34" s="56"/>
      <c r="FI34" s="56"/>
      <c r="FJ34" s="56"/>
      <c r="FK34" s="56"/>
      <c r="FL34" s="56"/>
      <c r="FM34" s="56"/>
      <c r="FN34" s="56"/>
      <c r="FO34" s="56"/>
      <c r="FP34" s="56"/>
      <c r="FQ34" s="56"/>
      <c r="FR34" s="56"/>
      <c r="FS34" s="56"/>
      <c r="FT34" s="56"/>
      <c r="FU34" s="56"/>
      <c r="FV34" s="56"/>
      <c r="FW34" s="56"/>
      <c r="FX34" s="56"/>
      <c r="FY34" s="56"/>
      <c r="FZ34" s="56"/>
      <c r="GA34" s="56"/>
      <c r="GB34" s="56"/>
      <c r="GC34" s="56"/>
      <c r="GD34" s="56"/>
      <c r="GE34" s="56"/>
      <c r="GF34" s="56"/>
      <c r="GG34" s="56"/>
      <c r="GH34" s="56"/>
      <c r="GI34" s="56"/>
      <c r="GJ34" s="56"/>
      <c r="GK34" s="56"/>
      <c r="GL34" s="56"/>
      <c r="GM34" s="56"/>
      <c r="GN34" s="56"/>
      <c r="GO34" s="56"/>
      <c r="GP34" s="56"/>
      <c r="GQ34" s="56"/>
      <c r="GR34" s="56"/>
      <c r="GS34" s="56"/>
      <c r="GT34" s="56"/>
      <c r="GU34" s="56"/>
      <c r="GV34" s="56"/>
      <c r="GW34" s="56"/>
      <c r="GX34" s="56"/>
      <c r="GY34" s="56"/>
      <c r="GZ34" s="56"/>
      <c r="HA34" s="56"/>
      <c r="HB34" s="56"/>
      <c r="HC34" s="56"/>
      <c r="HD34" s="56"/>
      <c r="HE34" s="56"/>
      <c r="HF34" s="56"/>
      <c r="HG34" s="56"/>
      <c r="HH34" s="56"/>
      <c r="HI34" s="56"/>
      <c r="HJ34" s="56"/>
      <c r="HK34" s="56"/>
      <c r="HL34" s="56"/>
      <c r="HM34" s="56"/>
      <c r="HN34" s="56"/>
      <c r="HO34" s="56"/>
      <c r="HP34" s="56"/>
      <c r="HQ34" s="56"/>
      <c r="HR34" s="56"/>
      <c r="HS34" s="56"/>
      <c r="HT34" s="56"/>
      <c r="HU34" s="56"/>
      <c r="HV34" s="56"/>
      <c r="HW34" s="56"/>
      <c r="HX34" s="56"/>
      <c r="HY34" s="56"/>
      <c r="HZ34" s="56"/>
      <c r="IA34" s="56"/>
      <c r="IB34" s="56"/>
      <c r="IC34" s="56"/>
      <c r="ID34" s="56"/>
      <c r="IE34" s="56"/>
      <c r="IF34" s="56"/>
      <c r="IG34" s="56"/>
      <c r="IH34" s="56"/>
      <c r="II34" s="56"/>
      <c r="IJ34" s="56"/>
      <c r="IK34" s="56"/>
      <c r="IL34" s="56"/>
      <c r="IM34" s="56"/>
      <c r="IN34" s="56"/>
      <c r="IO34" s="56"/>
      <c r="IP34" s="56"/>
      <c r="IQ34" s="56"/>
      <c r="IR34" s="56"/>
      <c r="IS34" s="56"/>
      <c r="IT34" s="56"/>
      <c r="IU34" s="56"/>
      <c r="IV34" s="56"/>
      <c r="IW34" s="56"/>
      <c r="IX34" s="56"/>
      <c r="IY34" s="56"/>
      <c r="IZ34" s="56"/>
      <c r="JA34" s="56"/>
      <c r="JB34" s="56"/>
      <c r="JC34" s="56"/>
      <c r="JD34" s="56"/>
      <c r="JE34" s="56"/>
      <c r="JF34" s="56"/>
      <c r="JG34" s="56"/>
      <c r="JH34" s="56"/>
      <c r="JI34" s="56"/>
      <c r="JJ34" s="56"/>
      <c r="JK34" s="56"/>
      <c r="JL34" s="56"/>
      <c r="JM34" s="56"/>
      <c r="JN34" s="56"/>
      <c r="JO34" s="56"/>
      <c r="JP34" s="56"/>
      <c r="JQ34" s="56"/>
      <c r="JR34" s="56"/>
      <c r="JS34" s="56"/>
      <c r="JT34" s="56"/>
      <c r="JU34" s="56"/>
      <c r="JV34" s="56"/>
      <c r="JW34" s="56"/>
      <c r="JX34" s="56"/>
      <c r="JY34" s="56"/>
      <c r="JZ34" s="56"/>
      <c r="KA34" s="56"/>
      <c r="KB34" s="56"/>
      <c r="KC34" s="56"/>
      <c r="KD34" s="56"/>
      <c r="KE34" s="56"/>
      <c r="KF34" s="56"/>
      <c r="KG34" s="56"/>
      <c r="KH34" s="56"/>
      <c r="KI34" s="56"/>
      <c r="KJ34" s="56"/>
      <c r="KK34" s="56"/>
      <c r="KL34" s="56"/>
      <c r="KM34" s="56"/>
      <c r="KN34" s="56"/>
      <c r="KO34" s="56"/>
      <c r="KP34" s="56"/>
      <c r="KQ34" s="56"/>
      <c r="KR34" s="56"/>
      <c r="KS34" s="56"/>
      <c r="KT34" s="56"/>
      <c r="KU34" s="56"/>
      <c r="KV34" s="56"/>
      <c r="KW34" s="56"/>
      <c r="KX34" s="56"/>
      <c r="KY34" s="56"/>
      <c r="KZ34" s="56"/>
      <c r="LA34" s="56"/>
      <c r="LB34" s="56"/>
      <c r="LC34" s="56"/>
      <c r="LD34" s="56"/>
      <c r="LE34" s="56"/>
      <c r="LF34" s="56"/>
      <c r="LG34" s="56"/>
      <c r="LH34" s="56"/>
      <c r="LI34" s="56"/>
      <c r="LJ34" s="56"/>
      <c r="LK34" s="56"/>
      <c r="LL34" s="56"/>
      <c r="LM34" s="56"/>
      <c r="LN34" s="56"/>
      <c r="LO34" s="56"/>
      <c r="LP34" s="56"/>
      <c r="LQ34" s="56"/>
      <c r="LR34" s="56"/>
      <c r="LS34" s="56"/>
      <c r="LT34" s="56"/>
      <c r="LU34" s="56"/>
      <c r="LV34" s="56"/>
      <c r="LW34" s="56"/>
      <c r="LX34" s="56"/>
      <c r="LY34" s="56"/>
      <c r="LZ34" s="56"/>
      <c r="MA34" s="56"/>
      <c r="MB34" s="56"/>
      <c r="MC34" s="56"/>
      <c r="MD34" s="56"/>
      <c r="ME34" s="56"/>
      <c r="MF34" s="56"/>
      <c r="MG34" s="56"/>
      <c r="MH34" s="56"/>
      <c r="MI34" s="56"/>
      <c r="MJ34" s="56"/>
      <c r="MK34" s="56"/>
      <c r="ML34" s="56"/>
      <c r="MM34" s="56"/>
      <c r="MN34" s="56"/>
      <c r="MO34" s="56"/>
      <c r="MP34" s="56"/>
      <c r="MQ34" s="56"/>
      <c r="MR34" s="56"/>
      <c r="MS34" s="56"/>
      <c r="MT34" s="56"/>
      <c r="MU34" s="56"/>
      <c r="MV34" s="56"/>
      <c r="MW34" s="56"/>
      <c r="MX34" s="56"/>
      <c r="MY34" s="56"/>
      <c r="MZ34" s="56"/>
      <c r="NA34" s="56"/>
      <c r="NB34" s="56"/>
      <c r="NC34" s="56"/>
      <c r="ND34" s="56"/>
      <c r="NE34" s="56"/>
      <c r="NF34" s="56"/>
      <c r="NG34" s="56"/>
      <c r="NH34" s="56"/>
      <c r="NI34" s="56"/>
      <c r="NJ34" s="56"/>
      <c r="NK34" s="56"/>
      <c r="NL34" s="56"/>
      <c r="NM34" s="56"/>
      <c r="NN34" s="56"/>
      <c r="NO34" s="56"/>
      <c r="NP34" s="56"/>
      <c r="NQ34" s="56"/>
      <c r="NR34" s="56"/>
      <c r="NS34" s="56"/>
      <c r="NT34" s="56"/>
      <c r="NU34" s="56"/>
      <c r="NV34" s="56"/>
      <c r="NW34" s="56"/>
      <c r="NX34" s="56"/>
      <c r="NY34" s="56"/>
      <c r="NZ34" s="56"/>
      <c r="OA34" s="56"/>
      <c r="OB34" s="56"/>
      <c r="OC34" s="56"/>
      <c r="OD34" s="56"/>
      <c r="OE34" s="56"/>
      <c r="OF34" s="56"/>
      <c r="OG34" s="56"/>
      <c r="OH34" s="56"/>
      <c r="OI34" s="56"/>
      <c r="OJ34" s="56"/>
      <c r="OK34" s="56"/>
      <c r="OL34" s="56"/>
      <c r="OM34" s="56"/>
      <c r="ON34" s="56"/>
      <c r="OO34" s="56"/>
      <c r="OP34" s="56"/>
      <c r="OQ34" s="56"/>
      <c r="OR34" s="56"/>
      <c r="OS34" s="56"/>
      <c r="OT34" s="56"/>
      <c r="OU34" s="56"/>
      <c r="OV34" s="56"/>
      <c r="OW34" s="56"/>
      <c r="OX34" s="56"/>
      <c r="OY34" s="56"/>
      <c r="OZ34" s="56"/>
      <c r="PA34" s="56"/>
      <c r="PB34" s="56"/>
      <c r="PC34" s="56"/>
      <c r="PD34" s="56"/>
      <c r="PE34" s="56"/>
      <c r="PF34" s="56"/>
      <c r="PG34" s="56"/>
      <c r="PH34" s="56"/>
      <c r="PI34" s="56"/>
      <c r="PJ34" s="56"/>
      <c r="PK34" s="56"/>
      <c r="PL34" s="56"/>
      <c r="PM34" s="56"/>
      <c r="PN34" s="56"/>
      <c r="PO34" s="56"/>
      <c r="PP34" s="56"/>
      <c r="PQ34" s="56"/>
      <c r="PR34" s="56"/>
      <c r="PS34" s="56"/>
      <c r="PT34" s="56"/>
      <c r="PU34" s="56"/>
      <c r="PV34" s="56"/>
      <c r="PW34" s="56"/>
      <c r="PX34" s="56"/>
      <c r="PY34" s="56"/>
      <c r="PZ34" s="56"/>
      <c r="QA34" s="56"/>
      <c r="QB34" s="56"/>
      <c r="QC34" s="56"/>
      <c r="QD34" s="56"/>
      <c r="QE34" s="56"/>
      <c r="QF34" s="56"/>
      <c r="QG34" s="56"/>
      <c r="QH34" s="56"/>
      <c r="QI34" s="56"/>
      <c r="QJ34" s="56"/>
      <c r="QK34" s="56"/>
      <c r="QL34" s="56"/>
      <c r="QM34" s="56"/>
      <c r="QN34" s="56"/>
      <c r="QO34" s="56"/>
      <c r="QP34" s="56"/>
      <c r="QQ34" s="56"/>
      <c r="QR34" s="56"/>
      <c r="QS34" s="56"/>
      <c r="QT34" s="56"/>
      <c r="QU34" s="56"/>
      <c r="QV34" s="56"/>
      <c r="QW34" s="56"/>
      <c r="QX34" s="56"/>
      <c r="QY34" s="56"/>
      <c r="QZ34" s="56"/>
      <c r="RA34" s="56"/>
      <c r="RB34" s="56"/>
      <c r="RC34" s="56"/>
      <c r="RD34" s="56"/>
      <c r="RE34" s="56"/>
      <c r="RF34" s="56"/>
      <c r="RG34" s="56"/>
      <c r="RH34" s="56"/>
      <c r="RI34" s="56"/>
      <c r="RJ34" s="56"/>
      <c r="RK34" s="56"/>
      <c r="RL34" s="56"/>
      <c r="RM34" s="56"/>
      <c r="RN34" s="56"/>
      <c r="RO34" s="56"/>
      <c r="RP34" s="56"/>
      <c r="RQ34" s="56"/>
      <c r="RR34" s="56"/>
      <c r="RS34" s="56"/>
      <c r="RT34" s="56"/>
      <c r="RU34" s="56"/>
      <c r="RV34" s="56"/>
      <c r="RW34" s="56"/>
      <c r="RX34" s="56"/>
      <c r="RY34" s="56"/>
      <c r="RZ34" s="56"/>
      <c r="SA34" s="56"/>
      <c r="SB34" s="56"/>
      <c r="SC34" s="56"/>
      <c r="SD34" s="56"/>
      <c r="SE34" s="56"/>
      <c r="SF34" s="56"/>
      <c r="SG34" s="56"/>
      <c r="SH34" s="56"/>
      <c r="SI34" s="56"/>
      <c r="SJ34" s="56"/>
      <c r="SK34" s="56"/>
      <c r="SL34" s="56"/>
      <c r="SM34" s="56"/>
      <c r="SN34" s="56"/>
      <c r="SO34" s="56"/>
    </row>
    <row r="35" spans="1:509" ht="13.5" thickBot="1">
      <c r="A35" s="332"/>
      <c r="B35" s="304" t="s">
        <v>260</v>
      </c>
      <c r="C35" s="305">
        <v>28.3</v>
      </c>
      <c r="D35" s="137">
        <v>2</v>
      </c>
      <c r="E35" s="137"/>
      <c r="F35" s="137"/>
      <c r="G35" s="305">
        <v>46.6</v>
      </c>
      <c r="H35" s="137">
        <v>5</v>
      </c>
      <c r="I35" s="362">
        <v>20.6</v>
      </c>
      <c r="J35" s="363"/>
      <c r="K35" s="137">
        <v>4</v>
      </c>
      <c r="L35" s="305">
        <v>25</v>
      </c>
      <c r="M35" s="137">
        <v>1</v>
      </c>
      <c r="N35" s="305"/>
      <c r="O35" s="137"/>
      <c r="P35" s="371"/>
      <c r="Q35" s="363"/>
      <c r="R35" s="137"/>
      <c r="S35" s="56"/>
      <c r="T35" s="56"/>
      <c r="U35" s="56"/>
      <c r="V35" s="56"/>
      <c r="W35" s="56"/>
      <c r="X35" s="56"/>
      <c r="Y35" s="56"/>
      <c r="Z35" s="56"/>
      <c r="AA35" s="56"/>
      <c r="AB35" s="332"/>
      <c r="AC35" s="263" t="s">
        <v>225</v>
      </c>
      <c r="AD35" s="263">
        <f t="shared" ref="AD35:AO35" si="15">SUM(AD7:AD34)</f>
        <v>6</v>
      </c>
      <c r="AE35" s="263">
        <f t="shared" si="15"/>
        <v>33</v>
      </c>
      <c r="AF35" s="263">
        <f t="shared" si="15"/>
        <v>9</v>
      </c>
      <c r="AG35" s="263">
        <f t="shared" si="15"/>
        <v>52</v>
      </c>
      <c r="AH35" s="263">
        <f t="shared" si="15"/>
        <v>380</v>
      </c>
      <c r="AI35" s="263">
        <f t="shared" si="15"/>
        <v>1250</v>
      </c>
      <c r="AJ35" s="263">
        <f t="shared" si="15"/>
        <v>68</v>
      </c>
      <c r="AK35" s="263">
        <f t="shared" si="15"/>
        <v>163</v>
      </c>
      <c r="AL35" s="263">
        <f t="shared" si="15"/>
        <v>34</v>
      </c>
      <c r="AM35" s="263">
        <f t="shared" si="15"/>
        <v>117</v>
      </c>
      <c r="AN35" s="263">
        <f t="shared" si="15"/>
        <v>17</v>
      </c>
      <c r="AO35" s="263">
        <f t="shared" si="15"/>
        <v>102</v>
      </c>
      <c r="AP35" s="332"/>
      <c r="AQ35" s="56"/>
      <c r="AR35" s="56"/>
      <c r="AS35" s="56"/>
      <c r="AT35" s="56"/>
      <c r="AU35" s="56"/>
      <c r="AV35" s="56"/>
      <c r="AW35" s="56"/>
      <c r="AX35" s="56"/>
      <c r="AY35" s="56"/>
      <c r="AZ35" s="56"/>
      <c r="BA35" s="56"/>
      <c r="BB35" s="56"/>
      <c r="BC35" s="56"/>
      <c r="BD35" s="56"/>
      <c r="BE35" s="56"/>
      <c r="BF35" s="56"/>
      <c r="BG35" s="56"/>
      <c r="BH35" s="56"/>
      <c r="BI35" s="56"/>
      <c r="BJ35" s="56"/>
      <c r="BK35" s="56"/>
      <c r="BL35" s="56"/>
      <c r="BM35" s="56"/>
      <c r="BN35" s="56"/>
      <c r="BO35" s="56"/>
      <c r="BP35" s="56"/>
      <c r="BQ35" s="56"/>
      <c r="BR35" s="56"/>
      <c r="BS35" s="56"/>
      <c r="BT35" s="56"/>
      <c r="BU35" s="56"/>
      <c r="BV35" s="56"/>
      <c r="BW35" s="56"/>
      <c r="BX35" s="56"/>
      <c r="BY35" s="56"/>
      <c r="BZ35" s="56"/>
      <c r="CA35" s="56"/>
      <c r="CB35" s="56"/>
      <c r="CC35" s="56"/>
      <c r="CD35" s="56"/>
      <c r="CE35" s="56"/>
      <c r="CF35" s="56"/>
      <c r="CG35" s="56"/>
      <c r="CH35" s="56"/>
      <c r="CI35" s="56"/>
      <c r="CJ35" s="56"/>
      <c r="CK35" s="56"/>
      <c r="CL35" s="56"/>
      <c r="CM35" s="56"/>
      <c r="CN35" s="56"/>
      <c r="CO35" s="56"/>
      <c r="CP35" s="56"/>
      <c r="CQ35" s="56"/>
      <c r="CR35" s="56"/>
      <c r="CS35" s="56"/>
      <c r="CT35" s="56"/>
      <c r="CU35" s="56"/>
      <c r="CV35" s="56"/>
      <c r="CW35" s="56"/>
      <c r="CX35" s="56"/>
      <c r="CY35" s="56"/>
      <c r="CZ35" s="332"/>
      <c r="DA35" s="57">
        <v>89</v>
      </c>
      <c r="DB35" s="57">
        <v>8</v>
      </c>
      <c r="DC35" s="57">
        <v>24</v>
      </c>
      <c r="DD35" s="57"/>
      <c r="DE35" s="57"/>
      <c r="DF35" s="57"/>
      <c r="DG35" s="57"/>
      <c r="DH35" s="57"/>
      <c r="DI35" s="57"/>
      <c r="DJ35" s="57"/>
      <c r="DK35" s="57"/>
      <c r="DL35" s="57"/>
      <c r="DM35" s="57"/>
      <c r="DN35" s="332"/>
      <c r="DO35" s="56"/>
      <c r="DP35" s="56"/>
      <c r="DQ35" s="56"/>
      <c r="DR35" s="56"/>
      <c r="DS35" s="56"/>
      <c r="DT35" s="56"/>
      <c r="DU35" s="56"/>
      <c r="DV35" s="56"/>
      <c r="DW35" s="56"/>
      <c r="DX35" s="56"/>
      <c r="DY35" s="56"/>
      <c r="DZ35" s="56"/>
      <c r="EA35" s="56"/>
      <c r="EB35" s="56"/>
      <c r="EC35" s="56"/>
      <c r="ED35" s="56"/>
      <c r="EE35" s="56"/>
      <c r="EF35" s="56"/>
      <c r="EG35" s="56"/>
      <c r="EH35" s="56"/>
      <c r="EI35" s="56"/>
      <c r="EJ35" s="56"/>
      <c r="EK35" s="56"/>
      <c r="EL35" s="56"/>
      <c r="EM35" s="56"/>
      <c r="EN35" s="56"/>
      <c r="EO35" s="56"/>
      <c r="EP35" s="56"/>
      <c r="EQ35" s="56"/>
      <c r="ER35" s="56"/>
      <c r="ES35" s="56"/>
      <c r="ET35" s="56"/>
      <c r="EU35" s="56"/>
      <c r="EV35" s="56"/>
      <c r="EW35" s="56"/>
      <c r="EX35" s="56"/>
      <c r="EY35" s="56"/>
      <c r="EZ35" s="56"/>
      <c r="FA35" s="56"/>
      <c r="FB35" s="56"/>
      <c r="FC35" s="56"/>
      <c r="FD35" s="56"/>
      <c r="FE35" s="56"/>
      <c r="FF35" s="56"/>
      <c r="FG35" s="56"/>
      <c r="FH35" s="56"/>
      <c r="FI35" s="56"/>
      <c r="FJ35" s="56"/>
      <c r="FK35" s="56"/>
      <c r="FL35" s="56"/>
      <c r="FM35" s="56"/>
      <c r="FN35" s="56"/>
      <c r="FO35" s="56"/>
      <c r="FP35" s="56"/>
      <c r="FQ35" s="56"/>
      <c r="FR35" s="56"/>
      <c r="FS35" s="56"/>
      <c r="FT35" s="56"/>
      <c r="FU35" s="56"/>
      <c r="FV35" s="56"/>
      <c r="FW35" s="56"/>
      <c r="FX35" s="56"/>
      <c r="FY35" s="56"/>
      <c r="FZ35" s="56"/>
      <c r="GA35" s="56"/>
      <c r="GB35" s="56"/>
      <c r="GC35" s="56"/>
      <c r="GD35" s="56"/>
      <c r="GE35" s="56"/>
      <c r="GF35" s="56"/>
      <c r="GG35" s="56"/>
      <c r="GH35" s="56"/>
      <c r="GI35" s="56"/>
      <c r="GJ35" s="56"/>
      <c r="GK35" s="56"/>
      <c r="GL35" s="56"/>
      <c r="GM35" s="56"/>
      <c r="GN35" s="56"/>
      <c r="GO35" s="56"/>
      <c r="GP35" s="56"/>
      <c r="GQ35" s="56"/>
      <c r="GR35" s="56"/>
      <c r="GS35" s="56"/>
      <c r="GT35" s="56"/>
      <c r="GU35" s="56"/>
      <c r="GV35" s="56"/>
      <c r="GW35" s="56"/>
      <c r="GX35" s="56"/>
      <c r="GY35" s="56"/>
      <c r="GZ35" s="56"/>
      <c r="HA35" s="56"/>
      <c r="HB35" s="56"/>
      <c r="HC35" s="56"/>
      <c r="HD35" s="56"/>
      <c r="HE35" s="56"/>
      <c r="HF35" s="56"/>
      <c r="HG35" s="56"/>
      <c r="HH35" s="56"/>
      <c r="HI35" s="56"/>
      <c r="HJ35" s="56"/>
      <c r="HK35" s="56"/>
      <c r="HL35" s="56"/>
      <c r="HM35" s="56"/>
      <c r="HN35" s="56"/>
      <c r="HO35" s="56"/>
      <c r="HP35" s="56"/>
      <c r="HQ35" s="56"/>
      <c r="HR35" s="56"/>
      <c r="HS35" s="56"/>
      <c r="HT35" s="56"/>
      <c r="HU35" s="56"/>
      <c r="HV35" s="56"/>
      <c r="HW35" s="56"/>
      <c r="HX35" s="56"/>
      <c r="HY35" s="56"/>
      <c r="HZ35" s="56"/>
      <c r="IA35" s="56"/>
      <c r="IB35" s="56"/>
      <c r="IC35" s="56"/>
      <c r="ID35" s="56"/>
      <c r="IE35" s="56"/>
      <c r="IF35" s="56"/>
      <c r="IG35" s="56"/>
      <c r="IH35" s="56"/>
      <c r="II35" s="56"/>
      <c r="IJ35" s="56"/>
      <c r="IK35" s="56"/>
      <c r="IL35" s="56"/>
      <c r="IM35" s="56"/>
      <c r="IN35" s="56"/>
      <c r="IO35" s="56"/>
      <c r="IP35" s="56"/>
      <c r="IQ35" s="56"/>
      <c r="IR35" s="56"/>
      <c r="IS35" s="56"/>
      <c r="IT35" s="56"/>
      <c r="IU35" s="56"/>
      <c r="IV35" s="56"/>
      <c r="IW35" s="56"/>
      <c r="IX35" s="56"/>
      <c r="IY35" s="56"/>
      <c r="IZ35" s="56"/>
      <c r="JA35" s="56"/>
      <c r="JB35" s="56"/>
      <c r="JC35" s="56"/>
      <c r="JD35" s="56"/>
      <c r="JE35" s="56"/>
      <c r="JF35" s="56"/>
      <c r="JG35" s="56"/>
      <c r="JH35" s="56"/>
      <c r="JI35" s="56"/>
      <c r="JJ35" s="56"/>
      <c r="JK35" s="56"/>
      <c r="JL35" s="56"/>
      <c r="JM35" s="56"/>
      <c r="JN35" s="56"/>
      <c r="JO35" s="56"/>
      <c r="JP35" s="56"/>
      <c r="JQ35" s="56"/>
      <c r="JR35" s="56"/>
      <c r="JS35" s="56"/>
      <c r="JT35" s="56"/>
      <c r="JU35" s="56"/>
      <c r="JV35" s="56"/>
      <c r="JW35" s="56"/>
      <c r="JX35" s="56"/>
      <c r="JY35" s="56"/>
      <c r="JZ35" s="56"/>
      <c r="KA35" s="56"/>
      <c r="KB35" s="56"/>
      <c r="KC35" s="56"/>
      <c r="KD35" s="56"/>
      <c r="KE35" s="56"/>
      <c r="KF35" s="56"/>
      <c r="KG35" s="56"/>
      <c r="KH35" s="56"/>
      <c r="KI35" s="56"/>
      <c r="KJ35" s="56"/>
      <c r="KK35" s="56"/>
      <c r="KL35" s="56"/>
      <c r="KM35" s="56"/>
      <c r="KN35" s="56"/>
      <c r="KO35" s="56"/>
      <c r="KP35" s="56"/>
      <c r="KQ35" s="56"/>
      <c r="KR35" s="56"/>
      <c r="KS35" s="56"/>
      <c r="KT35" s="56"/>
      <c r="KU35" s="56"/>
      <c r="KV35" s="56"/>
      <c r="KW35" s="56"/>
      <c r="KX35" s="56"/>
      <c r="KY35" s="56"/>
      <c r="KZ35" s="56"/>
      <c r="LA35" s="56"/>
      <c r="LB35" s="56"/>
      <c r="LC35" s="56"/>
      <c r="LD35" s="56"/>
      <c r="LE35" s="56"/>
      <c r="LF35" s="56"/>
      <c r="LG35" s="56"/>
      <c r="LH35" s="56"/>
      <c r="LI35" s="56"/>
      <c r="LJ35" s="56"/>
      <c r="LK35" s="56"/>
      <c r="LL35" s="56"/>
      <c r="LM35" s="56"/>
      <c r="LN35" s="56"/>
      <c r="LO35" s="56"/>
      <c r="LP35" s="56"/>
      <c r="LQ35" s="56"/>
      <c r="LR35" s="56"/>
      <c r="LS35" s="56"/>
      <c r="LT35" s="56"/>
      <c r="LU35" s="56"/>
      <c r="LV35" s="56"/>
      <c r="LW35" s="56"/>
      <c r="LX35" s="56"/>
      <c r="LY35" s="56"/>
      <c r="LZ35" s="56"/>
      <c r="MA35" s="56"/>
      <c r="MB35" s="56"/>
      <c r="MC35" s="56"/>
      <c r="MD35" s="56"/>
      <c r="ME35" s="56"/>
      <c r="MF35" s="56"/>
      <c r="MG35" s="56"/>
      <c r="MH35" s="56"/>
      <c r="MI35" s="56"/>
      <c r="MJ35" s="56"/>
      <c r="MK35" s="56"/>
      <c r="ML35" s="56"/>
      <c r="MM35" s="56"/>
      <c r="MN35" s="56"/>
      <c r="MO35" s="56"/>
      <c r="MP35" s="56"/>
      <c r="MQ35" s="56"/>
      <c r="MR35" s="56"/>
      <c r="MS35" s="56"/>
      <c r="MT35" s="56"/>
      <c r="MU35" s="56"/>
      <c r="MV35" s="56"/>
      <c r="MW35" s="56"/>
      <c r="MX35" s="56"/>
      <c r="MY35" s="56"/>
      <c r="MZ35" s="56"/>
      <c r="NA35" s="56"/>
      <c r="NB35" s="56"/>
      <c r="NC35" s="56"/>
      <c r="ND35" s="56"/>
      <c r="NE35" s="56"/>
      <c r="NF35" s="56"/>
      <c r="NG35" s="56"/>
      <c r="NH35" s="56"/>
      <c r="NI35" s="56"/>
      <c r="NJ35" s="56"/>
      <c r="NK35" s="56"/>
      <c r="NL35" s="56"/>
      <c r="NM35" s="56"/>
      <c r="NN35" s="56"/>
      <c r="NO35" s="56"/>
      <c r="NP35" s="56"/>
      <c r="NQ35" s="56"/>
      <c r="NR35" s="56"/>
      <c r="NS35" s="56"/>
      <c r="NT35" s="56"/>
      <c r="NU35" s="56"/>
      <c r="NV35" s="56"/>
      <c r="NW35" s="56"/>
      <c r="NX35" s="56"/>
      <c r="NY35" s="56"/>
      <c r="NZ35" s="56"/>
      <c r="OA35" s="56"/>
      <c r="OB35" s="56"/>
      <c r="OC35" s="56"/>
      <c r="OD35" s="56"/>
      <c r="OE35" s="56"/>
      <c r="OF35" s="56"/>
      <c r="OG35" s="56"/>
      <c r="OH35" s="56"/>
      <c r="OI35" s="56"/>
      <c r="OJ35" s="56"/>
      <c r="OK35" s="56"/>
      <c r="OL35" s="56"/>
      <c r="OM35" s="56"/>
      <c r="ON35" s="56"/>
      <c r="OO35" s="56"/>
      <c r="OP35" s="56"/>
      <c r="OQ35" s="56"/>
      <c r="OR35" s="56"/>
      <c r="OS35" s="56"/>
      <c r="OT35" s="56"/>
      <c r="OU35" s="56"/>
      <c r="OV35" s="56"/>
      <c r="OW35" s="56"/>
      <c r="OX35" s="56"/>
      <c r="OY35" s="56"/>
      <c r="OZ35" s="56"/>
      <c r="PA35" s="56"/>
      <c r="PB35" s="56"/>
      <c r="PC35" s="56"/>
      <c r="PD35" s="56"/>
      <c r="PE35" s="56"/>
      <c r="PF35" s="56"/>
      <c r="PG35" s="56"/>
      <c r="PH35" s="56"/>
      <c r="PI35" s="56"/>
      <c r="PJ35" s="56"/>
      <c r="PK35" s="56"/>
      <c r="PL35" s="56"/>
      <c r="PM35" s="56"/>
      <c r="PN35" s="56"/>
      <c r="PO35" s="56"/>
      <c r="PP35" s="56"/>
      <c r="PQ35" s="56"/>
      <c r="PR35" s="56"/>
      <c r="PS35" s="56"/>
      <c r="PT35" s="56"/>
      <c r="PU35" s="56"/>
      <c r="PV35" s="56"/>
      <c r="PW35" s="56"/>
      <c r="PX35" s="56"/>
      <c r="PY35" s="56"/>
      <c r="PZ35" s="56"/>
      <c r="QA35" s="56"/>
      <c r="QB35" s="56"/>
      <c r="QC35" s="56"/>
      <c r="QD35" s="56"/>
      <c r="QE35" s="56"/>
      <c r="QF35" s="56"/>
      <c r="QG35" s="56"/>
      <c r="QH35" s="56"/>
      <c r="QI35" s="56"/>
      <c r="QJ35" s="56"/>
      <c r="QK35" s="56"/>
      <c r="QL35" s="56"/>
      <c r="QM35" s="56"/>
      <c r="QN35" s="56"/>
      <c r="QO35" s="56"/>
      <c r="QP35" s="56"/>
      <c r="QQ35" s="56"/>
      <c r="QR35" s="56"/>
      <c r="QS35" s="56"/>
      <c r="QT35" s="56"/>
      <c r="QU35" s="56"/>
      <c r="QV35" s="56"/>
      <c r="QW35" s="56"/>
      <c r="QX35" s="56"/>
      <c r="QY35" s="56"/>
      <c r="QZ35" s="56"/>
      <c r="RA35" s="56"/>
      <c r="RB35" s="56"/>
      <c r="RC35" s="56"/>
      <c r="RD35" s="56"/>
      <c r="RE35" s="56"/>
      <c r="RF35" s="56"/>
      <c r="RG35" s="56"/>
      <c r="RH35" s="56"/>
      <c r="RI35" s="56"/>
      <c r="RJ35" s="56"/>
      <c r="RK35" s="56"/>
      <c r="RL35" s="56"/>
      <c r="RM35" s="56"/>
      <c r="RN35" s="56"/>
      <c r="RO35" s="56"/>
      <c r="RP35" s="56"/>
      <c r="RQ35" s="56"/>
      <c r="RR35" s="56"/>
      <c r="RS35" s="56"/>
      <c r="RT35" s="56"/>
      <c r="RU35" s="56"/>
      <c r="RV35" s="56"/>
      <c r="RW35" s="56"/>
      <c r="RX35" s="56"/>
      <c r="RY35" s="56"/>
      <c r="RZ35" s="56"/>
      <c r="SA35" s="56"/>
      <c r="SB35" s="56"/>
      <c r="SC35" s="56"/>
      <c r="SD35" s="56"/>
      <c r="SE35" s="56"/>
      <c r="SF35" s="56"/>
      <c r="SG35" s="56"/>
      <c r="SH35" s="56"/>
      <c r="SI35" s="56"/>
      <c r="SJ35" s="56"/>
      <c r="SK35" s="56"/>
      <c r="SL35" s="56"/>
      <c r="SM35" s="56"/>
      <c r="SN35" s="56"/>
      <c r="SO35" s="56"/>
    </row>
    <row r="36" spans="1:509" ht="13.5" thickBot="1">
      <c r="A36" s="332"/>
      <c r="B36" s="308" t="s">
        <v>849</v>
      </c>
      <c r="C36" s="309">
        <v>11.9</v>
      </c>
      <c r="D36" s="284">
        <v>1</v>
      </c>
      <c r="E36" s="284">
        <v>33.1</v>
      </c>
      <c r="F36" s="284">
        <v>2</v>
      </c>
      <c r="G36" s="309">
        <v>31.3</v>
      </c>
      <c r="H36" s="284">
        <v>2</v>
      </c>
      <c r="I36" s="364">
        <v>12.4</v>
      </c>
      <c r="J36" s="365"/>
      <c r="K36" s="284">
        <v>5</v>
      </c>
      <c r="L36" s="284"/>
      <c r="M36" s="284"/>
      <c r="N36" s="309"/>
      <c r="O36" s="284"/>
      <c r="P36" s="372"/>
      <c r="Q36" s="365"/>
      <c r="R36" s="284"/>
      <c r="S36" s="56"/>
      <c r="T36" s="56"/>
      <c r="U36" s="56"/>
      <c r="V36" s="56"/>
      <c r="W36" s="56"/>
      <c r="X36" s="56"/>
      <c r="Y36" s="56"/>
      <c r="Z36" s="56"/>
      <c r="AA36" s="56"/>
      <c r="AB36" s="335"/>
      <c r="AC36" s="262" t="s">
        <v>833</v>
      </c>
      <c r="AD36" s="264">
        <f>AD35/AE35</f>
        <v>0.18181818181818182</v>
      </c>
      <c r="AE36" s="287"/>
      <c r="AF36" s="264">
        <f>AF35/AG35</f>
        <v>0.17307692307692307</v>
      </c>
      <c r="AG36" s="287"/>
      <c r="AH36" s="264">
        <f>AH35/AI35</f>
        <v>0.30399999999999999</v>
      </c>
      <c r="AI36" s="287"/>
      <c r="AJ36" s="264">
        <f>AJ35/AK35</f>
        <v>0.41717791411042943</v>
      </c>
      <c r="AK36" s="287"/>
      <c r="AL36" s="264">
        <f>AL35/AM35</f>
        <v>0.29059829059829062</v>
      </c>
      <c r="AM36" s="287"/>
      <c r="AN36" s="264">
        <f>AN35/AO35</f>
        <v>0.16666666666666666</v>
      </c>
      <c r="AO36" s="287"/>
      <c r="AP36" s="335"/>
      <c r="AQ36" s="56"/>
      <c r="AR36" s="56"/>
      <c r="AS36" s="56"/>
      <c r="AT36" s="56"/>
      <c r="AU36" s="56"/>
      <c r="AV36" s="56"/>
      <c r="AW36" s="56"/>
      <c r="AX36" s="56"/>
      <c r="AY36" s="56"/>
      <c r="AZ36" s="56"/>
      <c r="BA36" s="56"/>
      <c r="BB36" s="56"/>
      <c r="BC36" s="56"/>
      <c r="BD36" s="56"/>
      <c r="BE36" s="56"/>
      <c r="BF36" s="56"/>
      <c r="BG36" s="56"/>
      <c r="BH36" s="56"/>
      <c r="BI36" s="56"/>
      <c r="BJ36" s="56"/>
      <c r="BK36" s="56"/>
      <c r="BL36" s="56"/>
      <c r="BM36" s="56"/>
      <c r="BN36" s="56"/>
      <c r="BO36" s="56"/>
      <c r="BP36" s="56"/>
      <c r="BQ36" s="56"/>
      <c r="BR36" s="56"/>
      <c r="BS36" s="56"/>
      <c r="BT36" s="56"/>
      <c r="BU36" s="56"/>
      <c r="BV36" s="56"/>
      <c r="BW36" s="56"/>
      <c r="BX36" s="56"/>
      <c r="BY36" s="56"/>
      <c r="BZ36" s="56"/>
      <c r="CA36" s="56"/>
      <c r="CB36" s="56"/>
      <c r="CC36" s="56"/>
      <c r="CD36" s="56"/>
      <c r="CE36" s="56"/>
      <c r="CF36" s="56"/>
      <c r="CG36" s="56"/>
      <c r="CH36" s="56"/>
      <c r="CI36" s="56"/>
      <c r="CJ36" s="56"/>
      <c r="CK36" s="56"/>
      <c r="CL36" s="56"/>
      <c r="CM36" s="56"/>
      <c r="CN36" s="56"/>
      <c r="CO36" s="56"/>
      <c r="CP36" s="56"/>
      <c r="CQ36" s="56"/>
      <c r="CR36" s="56"/>
      <c r="CS36" s="56"/>
      <c r="CT36" s="56"/>
      <c r="CU36" s="56"/>
      <c r="CV36" s="56"/>
      <c r="CW36" s="56"/>
      <c r="CX36" s="56"/>
      <c r="CY36" s="56"/>
      <c r="CZ36" s="332"/>
      <c r="DA36" s="57">
        <v>92</v>
      </c>
      <c r="DB36" s="57">
        <v>24</v>
      </c>
      <c r="DC36" s="57">
        <v>37</v>
      </c>
      <c r="DD36" s="57"/>
      <c r="DE36" s="57"/>
      <c r="DF36" s="57"/>
      <c r="DG36" s="57"/>
      <c r="DH36" s="57"/>
      <c r="DI36" s="57"/>
      <c r="DJ36" s="57"/>
      <c r="DK36" s="57"/>
      <c r="DL36" s="57"/>
      <c r="DM36" s="57"/>
      <c r="DN36" s="332"/>
      <c r="DO36" s="56"/>
      <c r="DP36" s="608"/>
      <c r="DQ36" s="608"/>
      <c r="DR36" s="56"/>
      <c r="DS36" s="56"/>
      <c r="DT36" s="56"/>
      <c r="DU36" s="56"/>
      <c r="DV36" s="56"/>
      <c r="DW36" s="56"/>
      <c r="DX36" s="56"/>
      <c r="DY36" s="56"/>
      <c r="DZ36" s="56"/>
      <c r="EA36" s="56"/>
      <c r="EB36" s="56"/>
      <c r="EC36" s="56"/>
      <c r="ED36" s="56"/>
      <c r="EE36" s="56"/>
      <c r="EF36" s="56"/>
      <c r="EG36" s="56"/>
      <c r="EH36" s="56"/>
      <c r="EI36" s="56"/>
      <c r="EJ36" s="56"/>
      <c r="EK36" s="56"/>
      <c r="EL36" s="56"/>
      <c r="EM36" s="56"/>
      <c r="EN36" s="56"/>
      <c r="EO36" s="56"/>
      <c r="EP36" s="56"/>
      <c r="EQ36" s="56"/>
      <c r="ER36" s="56"/>
      <c r="ES36" s="56"/>
      <c r="ET36" s="56"/>
      <c r="EU36" s="56"/>
      <c r="EV36" s="56"/>
      <c r="EW36" s="56"/>
      <c r="EX36" s="56"/>
      <c r="EY36" s="56"/>
      <c r="EZ36" s="56"/>
      <c r="FA36" s="56"/>
      <c r="FB36" s="56"/>
      <c r="FC36" s="56"/>
      <c r="FD36" s="56"/>
      <c r="FE36" s="56"/>
      <c r="FF36" s="56"/>
      <c r="FG36" s="56"/>
      <c r="FH36" s="56"/>
      <c r="FI36" s="56"/>
      <c r="FJ36" s="56"/>
      <c r="FK36" s="56"/>
      <c r="FL36" s="56"/>
      <c r="FM36" s="56"/>
      <c r="FN36" s="56"/>
      <c r="FO36" s="56"/>
      <c r="FP36" s="56"/>
      <c r="FQ36" s="56"/>
      <c r="FR36" s="56"/>
      <c r="FS36" s="56"/>
      <c r="FT36" s="56"/>
      <c r="FU36" s="56"/>
      <c r="FV36" s="56"/>
      <c r="FW36" s="56"/>
      <c r="FX36" s="56"/>
      <c r="FY36" s="56"/>
      <c r="FZ36" s="56"/>
      <c r="GA36" s="56"/>
      <c r="GB36" s="56"/>
      <c r="GC36" s="56"/>
      <c r="GD36" s="56"/>
      <c r="GE36" s="56"/>
      <c r="GF36" s="56"/>
      <c r="GG36" s="56"/>
      <c r="GH36" s="56"/>
      <c r="GI36" s="56"/>
      <c r="GJ36" s="56"/>
      <c r="GK36" s="56"/>
      <c r="GL36" s="56"/>
      <c r="GM36" s="56"/>
      <c r="GN36" s="56"/>
      <c r="GO36" s="56"/>
      <c r="GP36" s="56"/>
      <c r="GQ36" s="56"/>
      <c r="GR36" s="56"/>
      <c r="GS36" s="56"/>
      <c r="GT36" s="56"/>
      <c r="GU36" s="56"/>
      <c r="GV36" s="56"/>
      <c r="GW36" s="56"/>
      <c r="GX36" s="56"/>
      <c r="GY36" s="56"/>
      <c r="GZ36" s="56"/>
      <c r="HA36" s="56"/>
      <c r="HB36" s="56"/>
      <c r="HC36" s="56"/>
      <c r="HD36" s="56"/>
      <c r="HE36" s="56"/>
      <c r="HF36" s="56"/>
      <c r="HG36" s="56"/>
      <c r="HH36" s="56"/>
      <c r="HI36" s="56"/>
      <c r="HJ36" s="56"/>
      <c r="HK36" s="56"/>
      <c r="HL36" s="56"/>
      <c r="HM36" s="56"/>
      <c r="HN36" s="56"/>
      <c r="HO36" s="56"/>
      <c r="HP36" s="56"/>
      <c r="HQ36" s="56"/>
      <c r="HR36" s="56"/>
      <c r="HS36" s="56"/>
      <c r="HT36" s="56"/>
      <c r="HU36" s="56"/>
      <c r="HV36" s="56"/>
      <c r="HW36" s="56"/>
      <c r="HX36" s="56"/>
      <c r="HY36" s="56"/>
      <c r="HZ36" s="56"/>
      <c r="IA36" s="56"/>
      <c r="IB36" s="56"/>
      <c r="IC36" s="56"/>
      <c r="ID36" s="56"/>
      <c r="IE36" s="56"/>
      <c r="IF36" s="56"/>
      <c r="IG36" s="56"/>
      <c r="IH36" s="56"/>
      <c r="II36" s="56"/>
      <c r="IJ36" s="56"/>
      <c r="IK36" s="56"/>
      <c r="IL36" s="56"/>
      <c r="IM36" s="56"/>
      <c r="IN36" s="56"/>
      <c r="IO36" s="56"/>
      <c r="IP36" s="56"/>
      <c r="IQ36" s="56"/>
      <c r="IR36" s="56"/>
      <c r="IS36" s="56"/>
      <c r="IT36" s="56"/>
      <c r="IU36" s="56"/>
      <c r="IV36" s="56"/>
      <c r="IW36" s="56"/>
      <c r="IX36" s="56"/>
      <c r="IY36" s="56"/>
      <c r="IZ36" s="56"/>
      <c r="JA36" s="56"/>
      <c r="JB36" s="56"/>
      <c r="JC36" s="56"/>
      <c r="JD36" s="56"/>
      <c r="JE36" s="56"/>
      <c r="JF36" s="56"/>
      <c r="JG36" s="56"/>
      <c r="JH36" s="56"/>
      <c r="JI36" s="56"/>
      <c r="JJ36" s="56"/>
      <c r="JK36" s="56"/>
      <c r="JL36" s="56"/>
      <c r="JM36" s="56"/>
      <c r="JN36" s="56"/>
      <c r="JO36" s="56"/>
      <c r="JP36" s="56"/>
      <c r="JQ36" s="56"/>
      <c r="JR36" s="56"/>
      <c r="JS36" s="56"/>
      <c r="JT36" s="56"/>
      <c r="JU36" s="56"/>
      <c r="JV36" s="56"/>
      <c r="JW36" s="56"/>
      <c r="JX36" s="56"/>
      <c r="JY36" s="56"/>
      <c r="JZ36" s="56"/>
      <c r="KA36" s="56"/>
      <c r="KB36" s="56"/>
      <c r="KC36" s="56"/>
      <c r="KD36" s="56"/>
      <c r="KE36" s="56"/>
      <c r="KF36" s="56"/>
      <c r="KG36" s="56"/>
      <c r="KH36" s="56"/>
      <c r="KI36" s="56"/>
      <c r="KJ36" s="56"/>
      <c r="KK36" s="56"/>
      <c r="KL36" s="56"/>
      <c r="KM36" s="56"/>
      <c r="KN36" s="56"/>
      <c r="KO36" s="56"/>
      <c r="KP36" s="56"/>
      <c r="KQ36" s="56"/>
      <c r="KR36" s="56"/>
      <c r="KS36" s="56"/>
      <c r="KT36" s="56"/>
      <c r="KU36" s="56"/>
      <c r="KV36" s="56"/>
      <c r="KW36" s="56"/>
      <c r="KX36" s="56"/>
      <c r="KY36" s="56"/>
      <c r="KZ36" s="56"/>
      <c r="LA36" s="56"/>
      <c r="LB36" s="56"/>
      <c r="LC36" s="56"/>
      <c r="LD36" s="56"/>
      <c r="LE36" s="56"/>
      <c r="LF36" s="56"/>
      <c r="LG36" s="56"/>
      <c r="LH36" s="56"/>
      <c r="LI36" s="56"/>
      <c r="LJ36" s="56"/>
      <c r="LK36" s="56"/>
      <c r="LL36" s="56"/>
      <c r="LM36" s="56"/>
      <c r="LN36" s="56"/>
      <c r="LO36" s="56"/>
      <c r="LP36" s="56"/>
      <c r="LQ36" s="56"/>
      <c r="LR36" s="56"/>
      <c r="LS36" s="56"/>
      <c r="LT36" s="56"/>
      <c r="LU36" s="56"/>
      <c r="LV36" s="56"/>
      <c r="LW36" s="56"/>
      <c r="LX36" s="56"/>
      <c r="LY36" s="56"/>
      <c r="LZ36" s="56"/>
      <c r="MA36" s="56"/>
      <c r="MB36" s="56"/>
      <c r="MC36" s="56"/>
      <c r="MD36" s="56"/>
      <c r="ME36" s="56"/>
      <c r="MF36" s="56"/>
      <c r="MG36" s="56"/>
      <c r="MH36" s="56"/>
      <c r="MI36" s="56"/>
      <c r="MJ36" s="56"/>
      <c r="MK36" s="56"/>
      <c r="ML36" s="56"/>
      <c r="MM36" s="56"/>
      <c r="MN36" s="56"/>
      <c r="MO36" s="56"/>
      <c r="MP36" s="56"/>
      <c r="MQ36" s="56"/>
      <c r="MR36" s="56"/>
      <c r="MS36" s="56"/>
      <c r="MT36" s="56"/>
      <c r="MU36" s="56"/>
      <c r="MV36" s="56"/>
      <c r="MW36" s="56"/>
      <c r="MX36" s="56"/>
      <c r="MY36" s="56"/>
      <c r="MZ36" s="56"/>
      <c r="NA36" s="56"/>
      <c r="NB36" s="56"/>
      <c r="NC36" s="56"/>
      <c r="ND36" s="56"/>
      <c r="NE36" s="56"/>
      <c r="NF36" s="56"/>
      <c r="NG36" s="56"/>
      <c r="NH36" s="56"/>
      <c r="NI36" s="56"/>
      <c r="NJ36" s="56"/>
      <c r="NK36" s="56"/>
      <c r="NL36" s="56"/>
      <c r="NM36" s="56"/>
      <c r="NN36" s="56"/>
      <c r="NO36" s="56"/>
      <c r="NP36" s="56"/>
      <c r="NQ36" s="56"/>
      <c r="NR36" s="56"/>
      <c r="NS36" s="56"/>
      <c r="NT36" s="56"/>
      <c r="NU36" s="56"/>
      <c r="NV36" s="56"/>
      <c r="NW36" s="56"/>
      <c r="NX36" s="56"/>
      <c r="NY36" s="56"/>
      <c r="NZ36" s="56"/>
      <c r="OA36" s="56"/>
      <c r="OB36" s="56"/>
      <c r="OC36" s="56"/>
      <c r="OD36" s="56"/>
      <c r="OE36" s="56"/>
      <c r="OF36" s="56"/>
      <c r="OG36" s="56"/>
      <c r="OH36" s="56"/>
      <c r="OI36" s="56"/>
      <c r="OJ36" s="56"/>
      <c r="OK36" s="56"/>
      <c r="OL36" s="56"/>
      <c r="OM36" s="56"/>
      <c r="ON36" s="56"/>
      <c r="OO36" s="56"/>
      <c r="OP36" s="56"/>
      <c r="OQ36" s="56"/>
      <c r="OR36" s="56"/>
      <c r="OS36" s="56"/>
      <c r="OT36" s="56"/>
      <c r="OU36" s="56"/>
      <c r="OV36" s="56"/>
      <c r="OW36" s="56"/>
      <c r="OX36" s="56"/>
      <c r="OY36" s="56"/>
      <c r="OZ36" s="56"/>
      <c r="PA36" s="56"/>
      <c r="PB36" s="56"/>
      <c r="PC36" s="56"/>
      <c r="PD36" s="56"/>
      <c r="PE36" s="56"/>
      <c r="PF36" s="56"/>
      <c r="PG36" s="56"/>
      <c r="PH36" s="56"/>
      <c r="PI36" s="56"/>
      <c r="PJ36" s="56"/>
      <c r="PK36" s="56"/>
      <c r="PL36" s="56"/>
      <c r="PM36" s="56"/>
      <c r="PN36" s="56"/>
      <c r="PO36" s="56"/>
      <c r="PP36" s="56"/>
      <c r="PQ36" s="56"/>
      <c r="PR36" s="56"/>
      <c r="PS36" s="56"/>
      <c r="PT36" s="56"/>
      <c r="PU36" s="56"/>
      <c r="PV36" s="56"/>
      <c r="PW36" s="56"/>
      <c r="PX36" s="56"/>
      <c r="PY36" s="56"/>
      <c r="PZ36" s="56"/>
      <c r="QA36" s="56"/>
      <c r="QB36" s="56"/>
      <c r="QC36" s="56"/>
      <c r="QD36" s="56"/>
      <c r="QE36" s="56"/>
      <c r="QF36" s="56"/>
      <c r="QG36" s="56"/>
      <c r="QH36" s="56"/>
      <c r="QI36" s="56"/>
      <c r="QJ36" s="56"/>
      <c r="QK36" s="56"/>
      <c r="QL36" s="56"/>
      <c r="QM36" s="56"/>
      <c r="QN36" s="56"/>
      <c r="QO36" s="56"/>
      <c r="QP36" s="56"/>
      <c r="QQ36" s="56"/>
      <c r="QR36" s="56"/>
      <c r="QS36" s="56"/>
      <c r="QT36" s="56"/>
      <c r="QU36" s="56"/>
      <c r="QV36" s="56"/>
      <c r="QW36" s="56"/>
      <c r="QX36" s="56"/>
      <c r="QY36" s="56"/>
      <c r="QZ36" s="56"/>
      <c r="RA36" s="56"/>
      <c r="RB36" s="56"/>
      <c r="RC36" s="56"/>
      <c r="RD36" s="56"/>
      <c r="RE36" s="56"/>
      <c r="RF36" s="56"/>
      <c r="RG36" s="56"/>
      <c r="RH36" s="56"/>
      <c r="RI36" s="56"/>
      <c r="RJ36" s="56"/>
      <c r="RK36" s="56"/>
      <c r="RL36" s="56"/>
      <c r="RM36" s="56"/>
      <c r="RN36" s="56"/>
      <c r="RO36" s="56"/>
      <c r="RP36" s="56"/>
      <c r="RQ36" s="56"/>
      <c r="RR36" s="56"/>
      <c r="RS36" s="56"/>
      <c r="RT36" s="56"/>
      <c r="RU36" s="56"/>
      <c r="RV36" s="56"/>
      <c r="RW36" s="56"/>
      <c r="RX36" s="56"/>
      <c r="RY36" s="56"/>
      <c r="RZ36" s="56"/>
      <c r="SA36" s="56"/>
      <c r="SB36" s="56"/>
      <c r="SC36" s="56"/>
      <c r="SD36" s="56"/>
      <c r="SE36" s="56"/>
      <c r="SF36" s="56"/>
      <c r="SG36" s="56"/>
      <c r="SH36" s="56"/>
      <c r="SI36" s="56"/>
      <c r="SJ36" s="56"/>
      <c r="SK36" s="56"/>
      <c r="SL36" s="56"/>
      <c r="SM36" s="56"/>
      <c r="SN36" s="56"/>
      <c r="SO36" s="56"/>
    </row>
    <row r="37" spans="1:509" ht="14" thickTop="1" thickBot="1">
      <c r="A37" s="332"/>
      <c r="B37" s="304" t="s">
        <v>262</v>
      </c>
      <c r="C37" s="305">
        <v>10</v>
      </c>
      <c r="D37" s="137">
        <v>1</v>
      </c>
      <c r="E37" s="137">
        <v>49.3</v>
      </c>
      <c r="F37" s="137">
        <v>2</v>
      </c>
      <c r="G37" s="305">
        <v>50.7</v>
      </c>
      <c r="H37" s="137">
        <v>3</v>
      </c>
      <c r="I37" s="362">
        <v>23.2</v>
      </c>
      <c r="J37" s="363"/>
      <c r="K37" s="137">
        <v>5</v>
      </c>
      <c r="L37" s="137"/>
      <c r="M37" s="137"/>
      <c r="N37" s="305"/>
      <c r="O37" s="137"/>
      <c r="P37" s="371"/>
      <c r="Q37" s="363"/>
      <c r="R37" s="137"/>
      <c r="S37" s="56"/>
      <c r="T37" s="56"/>
      <c r="U37" s="56"/>
      <c r="V37" s="56"/>
      <c r="W37" s="56"/>
      <c r="X37" s="56"/>
      <c r="Y37" s="56"/>
      <c r="Z37" s="56"/>
      <c r="AA37" s="56"/>
      <c r="AB37" s="56"/>
      <c r="AC37" s="56"/>
      <c r="AD37" s="56"/>
      <c r="AE37" s="56"/>
      <c r="AF37" s="56"/>
      <c r="AG37" s="56"/>
      <c r="AH37" s="56"/>
      <c r="AI37" s="56"/>
      <c r="AJ37" s="56"/>
      <c r="AK37" s="56"/>
      <c r="AL37" s="56"/>
      <c r="AM37" s="56"/>
      <c r="AN37" s="56"/>
      <c r="AO37" s="56"/>
      <c r="AP37" s="56"/>
      <c r="AQ37" s="56"/>
      <c r="AR37" s="56"/>
      <c r="AS37" s="56"/>
      <c r="AT37" s="56"/>
      <c r="AU37" s="56"/>
      <c r="AV37" s="56"/>
      <c r="AW37" s="56"/>
      <c r="AX37" s="56"/>
      <c r="AY37" s="56"/>
      <c r="AZ37" s="56"/>
      <c r="BA37" s="56"/>
      <c r="BB37" s="56"/>
      <c r="BC37" s="56"/>
      <c r="BD37" s="56"/>
      <c r="BE37" s="56"/>
      <c r="BF37" s="56"/>
      <c r="BG37" s="56"/>
      <c r="BH37" s="56"/>
      <c r="BI37" s="56"/>
      <c r="BJ37" s="56"/>
      <c r="BK37" s="56"/>
      <c r="BL37" s="56"/>
      <c r="BM37" s="56"/>
      <c r="BN37" s="56"/>
      <c r="BO37" s="56"/>
      <c r="BP37" s="56"/>
      <c r="BQ37" s="56"/>
      <c r="BR37" s="56"/>
      <c r="BS37" s="56"/>
      <c r="BT37" s="56"/>
      <c r="BU37" s="56"/>
      <c r="BV37" s="56"/>
      <c r="BW37" s="56"/>
      <c r="BX37" s="56"/>
      <c r="BY37" s="56"/>
      <c r="BZ37" s="56"/>
      <c r="CA37" s="56"/>
      <c r="CB37" s="56"/>
      <c r="CC37" s="56"/>
      <c r="CD37" s="56"/>
      <c r="CE37" s="56"/>
      <c r="CF37" s="56"/>
      <c r="CG37" s="56"/>
      <c r="CH37" s="56"/>
      <c r="CI37" s="56"/>
      <c r="CJ37" s="56"/>
      <c r="CK37" s="56"/>
      <c r="CL37" s="56"/>
      <c r="CM37" s="56"/>
      <c r="CN37" s="56"/>
      <c r="CO37" s="56"/>
      <c r="CP37" s="56"/>
      <c r="CQ37" s="56"/>
      <c r="CR37" s="56"/>
      <c r="CS37" s="56"/>
      <c r="CT37" s="56"/>
      <c r="CU37" s="56"/>
      <c r="CV37" s="56"/>
      <c r="CW37" s="56"/>
      <c r="CX37" s="56"/>
      <c r="CY37" s="56"/>
      <c r="CZ37" s="332"/>
      <c r="DA37" s="57">
        <v>94</v>
      </c>
      <c r="DB37" s="57"/>
      <c r="DC37" s="57"/>
      <c r="DD37" s="57"/>
      <c r="DE37" s="57"/>
      <c r="DF37" s="57"/>
      <c r="DG37" s="57"/>
      <c r="DH37" s="57"/>
      <c r="DI37" s="57"/>
      <c r="DJ37" s="57"/>
      <c r="DK37" s="57"/>
      <c r="DL37" s="57">
        <v>1</v>
      </c>
      <c r="DM37" s="57">
        <v>26</v>
      </c>
      <c r="DN37" s="332"/>
      <c r="DO37" s="56"/>
      <c r="DP37" s="56"/>
      <c r="DQ37" s="56"/>
      <c r="DR37" s="56"/>
      <c r="DS37" s="56"/>
      <c r="DT37" s="56"/>
      <c r="DU37" s="56"/>
      <c r="DV37" s="56"/>
      <c r="DW37" s="56"/>
      <c r="DX37" s="56"/>
      <c r="DY37" s="56"/>
      <c r="DZ37" s="56"/>
      <c r="EA37" s="56"/>
      <c r="EB37" s="56"/>
      <c r="EC37" s="56"/>
      <c r="ED37" s="56"/>
      <c r="EE37" s="56"/>
      <c r="EF37" s="56"/>
      <c r="EG37" s="56"/>
      <c r="EH37" s="56"/>
      <c r="EI37" s="56"/>
      <c r="EJ37" s="56"/>
      <c r="EK37" s="56"/>
      <c r="EL37" s="56"/>
      <c r="EM37" s="56"/>
      <c r="EN37" s="56"/>
      <c r="EO37" s="56"/>
      <c r="EP37" s="56"/>
      <c r="EQ37" s="56"/>
      <c r="ER37" s="56"/>
      <c r="ES37" s="56"/>
      <c r="ET37" s="56"/>
      <c r="EU37" s="56"/>
      <c r="EV37" s="56"/>
      <c r="EW37" s="56"/>
      <c r="EX37" s="56"/>
      <c r="EY37" s="56"/>
      <c r="EZ37" s="56"/>
      <c r="FA37" s="56"/>
      <c r="FB37" s="56"/>
      <c r="FC37" s="56"/>
      <c r="FD37" s="56"/>
      <c r="FE37" s="56"/>
      <c r="FF37" s="56"/>
      <c r="FG37" s="56"/>
      <c r="FH37" s="56"/>
      <c r="FI37" s="56"/>
      <c r="FJ37" s="56"/>
      <c r="FK37" s="56"/>
      <c r="FL37" s="56"/>
      <c r="FM37" s="56"/>
      <c r="FN37" s="56"/>
      <c r="FO37" s="56"/>
      <c r="FP37" s="56"/>
      <c r="FQ37" s="56"/>
      <c r="FR37" s="56"/>
      <c r="FS37" s="56"/>
      <c r="FT37" s="56"/>
      <c r="FU37" s="56"/>
      <c r="FV37" s="56"/>
      <c r="FW37" s="56"/>
      <c r="FX37" s="56"/>
      <c r="FY37" s="56"/>
      <c r="FZ37" s="56"/>
      <c r="GA37" s="56"/>
      <c r="GB37" s="56"/>
      <c r="GC37" s="56"/>
      <c r="GD37" s="56"/>
      <c r="GE37" s="56"/>
      <c r="GF37" s="56"/>
      <c r="GG37" s="56"/>
      <c r="GH37" s="56"/>
      <c r="GI37" s="56"/>
      <c r="GJ37" s="56"/>
      <c r="GK37" s="56"/>
      <c r="GL37" s="56"/>
      <c r="GM37" s="56"/>
      <c r="GN37" s="56"/>
      <c r="GO37" s="56"/>
      <c r="GP37" s="56"/>
      <c r="GQ37" s="56"/>
      <c r="GR37" s="56"/>
      <c r="GS37" s="56"/>
      <c r="GT37" s="56"/>
      <c r="GU37" s="56"/>
      <c r="GV37" s="56"/>
      <c r="GW37" s="56"/>
      <c r="GX37" s="56"/>
      <c r="GY37" s="56"/>
      <c r="GZ37" s="56"/>
      <c r="HA37" s="56"/>
      <c r="HB37" s="56"/>
      <c r="HC37" s="56"/>
      <c r="HD37" s="56"/>
      <c r="HE37" s="56"/>
      <c r="HF37" s="56"/>
      <c r="HG37" s="56"/>
      <c r="HH37" s="56"/>
      <c r="HI37" s="56"/>
      <c r="HJ37" s="56"/>
      <c r="HK37" s="56"/>
      <c r="HL37" s="56"/>
      <c r="HM37" s="56"/>
      <c r="HN37" s="56"/>
      <c r="HO37" s="56"/>
      <c r="HP37" s="56"/>
      <c r="HQ37" s="56"/>
      <c r="HR37" s="56"/>
      <c r="HS37" s="56"/>
      <c r="HT37" s="56"/>
      <c r="HU37" s="56"/>
      <c r="HV37" s="56"/>
      <c r="HW37" s="56"/>
      <c r="HX37" s="56"/>
      <c r="HY37" s="56"/>
      <c r="HZ37" s="56"/>
      <c r="IA37" s="56"/>
      <c r="IB37" s="56"/>
      <c r="IC37" s="56"/>
      <c r="ID37" s="56"/>
      <c r="IE37" s="56"/>
      <c r="IF37" s="56"/>
      <c r="IG37" s="56"/>
      <c r="IH37" s="56"/>
      <c r="II37" s="56"/>
      <c r="IJ37" s="56"/>
      <c r="IK37" s="56"/>
      <c r="IL37" s="56"/>
      <c r="IM37" s="56"/>
      <c r="IN37" s="56"/>
      <c r="IO37" s="56"/>
      <c r="IP37" s="56"/>
      <c r="IQ37" s="56"/>
      <c r="IR37" s="56"/>
      <c r="IS37" s="56"/>
      <c r="IT37" s="56"/>
      <c r="IU37" s="56"/>
      <c r="IV37" s="56"/>
      <c r="IW37" s="56"/>
      <c r="IX37" s="56"/>
      <c r="IY37" s="56"/>
      <c r="IZ37" s="56"/>
      <c r="JA37" s="56"/>
      <c r="JB37" s="56"/>
      <c r="JC37" s="56"/>
      <c r="JD37" s="56"/>
      <c r="JE37" s="56"/>
      <c r="JF37" s="56"/>
      <c r="JG37" s="56"/>
      <c r="JH37" s="56"/>
      <c r="JI37" s="56"/>
      <c r="JJ37" s="56"/>
      <c r="JK37" s="56"/>
      <c r="JL37" s="56"/>
      <c r="JM37" s="56"/>
      <c r="JN37" s="56"/>
      <c r="JO37" s="56"/>
      <c r="JP37" s="56"/>
      <c r="JQ37" s="56"/>
      <c r="JR37" s="56"/>
      <c r="JS37" s="56"/>
      <c r="JT37" s="56"/>
      <c r="JU37" s="56"/>
      <c r="JV37" s="56"/>
      <c r="JW37" s="56"/>
      <c r="JX37" s="56"/>
      <c r="JY37" s="56"/>
      <c r="JZ37" s="56"/>
      <c r="KA37" s="56"/>
      <c r="KB37" s="56"/>
      <c r="KC37" s="56"/>
      <c r="KD37" s="56"/>
      <c r="KE37" s="56"/>
      <c r="KF37" s="56"/>
      <c r="KG37" s="56"/>
      <c r="KH37" s="56"/>
      <c r="KI37" s="56"/>
      <c r="KJ37" s="56"/>
      <c r="KK37" s="56"/>
      <c r="KL37" s="56"/>
      <c r="KM37" s="56"/>
      <c r="KN37" s="56"/>
      <c r="KO37" s="56"/>
      <c r="KP37" s="56"/>
      <c r="KQ37" s="56"/>
      <c r="KR37" s="56"/>
      <c r="KS37" s="56"/>
      <c r="KT37" s="56"/>
      <c r="KU37" s="56"/>
      <c r="KV37" s="56"/>
      <c r="KW37" s="56"/>
      <c r="KX37" s="56"/>
      <c r="KY37" s="56"/>
      <c r="KZ37" s="56"/>
      <c r="LA37" s="56"/>
      <c r="LB37" s="56"/>
      <c r="LC37" s="56"/>
      <c r="LD37" s="56"/>
      <c r="LE37" s="56"/>
      <c r="LF37" s="56"/>
      <c r="LG37" s="56"/>
      <c r="LH37" s="56"/>
      <c r="LI37" s="56"/>
      <c r="LJ37" s="56"/>
      <c r="LK37" s="56"/>
      <c r="LL37" s="56"/>
      <c r="LM37" s="56"/>
      <c r="LN37" s="56"/>
      <c r="LO37" s="56"/>
      <c r="LP37" s="56"/>
      <c r="LQ37" s="56"/>
      <c r="LR37" s="56"/>
      <c r="LS37" s="56"/>
      <c r="LT37" s="56"/>
      <c r="LU37" s="56"/>
      <c r="LV37" s="56"/>
      <c r="LW37" s="56"/>
      <c r="LX37" s="56"/>
      <c r="LY37" s="56"/>
      <c r="LZ37" s="56"/>
      <c r="MA37" s="56"/>
      <c r="MB37" s="56"/>
      <c r="MC37" s="56"/>
      <c r="MD37" s="56"/>
      <c r="ME37" s="56"/>
      <c r="MF37" s="56"/>
      <c r="MG37" s="56"/>
      <c r="MH37" s="56"/>
      <c r="MI37" s="56"/>
      <c r="MJ37" s="56"/>
      <c r="MK37" s="56"/>
      <c r="ML37" s="56"/>
      <c r="MM37" s="56"/>
      <c r="MN37" s="56"/>
      <c r="MO37" s="56"/>
      <c r="MP37" s="56"/>
      <c r="MQ37" s="56"/>
      <c r="MR37" s="56"/>
      <c r="MS37" s="56"/>
      <c r="MT37" s="56"/>
      <c r="MU37" s="56"/>
      <c r="MV37" s="56"/>
      <c r="MW37" s="56"/>
      <c r="MX37" s="56"/>
      <c r="MY37" s="56"/>
      <c r="MZ37" s="56"/>
      <c r="NA37" s="56"/>
      <c r="NB37" s="56"/>
      <c r="NC37" s="56"/>
      <c r="ND37" s="56"/>
      <c r="NE37" s="56"/>
      <c r="NF37" s="56"/>
      <c r="NG37" s="56"/>
      <c r="NH37" s="56"/>
      <c r="NI37" s="56"/>
      <c r="NJ37" s="56"/>
      <c r="NK37" s="56"/>
      <c r="NL37" s="56"/>
      <c r="NM37" s="56"/>
      <c r="NN37" s="56"/>
      <c r="NO37" s="56"/>
      <c r="NP37" s="56"/>
      <c r="NQ37" s="56"/>
      <c r="NR37" s="56"/>
      <c r="NS37" s="56"/>
      <c r="NT37" s="56"/>
      <c r="NU37" s="56"/>
      <c r="NV37" s="56"/>
      <c r="NW37" s="56"/>
      <c r="NX37" s="56"/>
      <c r="NY37" s="56"/>
      <c r="NZ37" s="56"/>
      <c r="OA37" s="56"/>
      <c r="OB37" s="56"/>
      <c r="OC37" s="56"/>
      <c r="OD37" s="56"/>
      <c r="OE37" s="56"/>
      <c r="OF37" s="56"/>
      <c r="OG37" s="56"/>
      <c r="OH37" s="56"/>
      <c r="OI37" s="56"/>
      <c r="OJ37" s="56"/>
      <c r="OK37" s="56"/>
      <c r="OL37" s="56"/>
      <c r="OM37" s="56"/>
      <c r="ON37" s="56"/>
      <c r="OO37" s="56"/>
      <c r="OP37" s="56"/>
      <c r="OQ37" s="56"/>
      <c r="OR37" s="56"/>
      <c r="OS37" s="56"/>
      <c r="OT37" s="56"/>
      <c r="OU37" s="56"/>
      <c r="OV37" s="56"/>
      <c r="OW37" s="56"/>
      <c r="OX37" s="56"/>
      <c r="OY37" s="56"/>
      <c r="OZ37" s="56"/>
      <c r="PA37" s="56"/>
      <c r="PB37" s="56"/>
      <c r="PC37" s="56"/>
      <c r="PD37" s="56"/>
      <c r="PE37" s="56"/>
      <c r="PF37" s="56"/>
      <c r="PG37" s="56"/>
      <c r="PH37" s="56"/>
      <c r="PI37" s="56"/>
      <c r="PJ37" s="56"/>
      <c r="PK37" s="56"/>
      <c r="PL37" s="56"/>
      <c r="PM37" s="56"/>
      <c r="PN37" s="56"/>
      <c r="PO37" s="56"/>
      <c r="PP37" s="56"/>
      <c r="PQ37" s="56"/>
      <c r="PR37" s="56"/>
      <c r="PS37" s="56"/>
      <c r="PT37" s="56"/>
      <c r="PU37" s="56"/>
      <c r="PV37" s="56"/>
      <c r="PW37" s="56"/>
      <c r="PX37" s="56"/>
      <c r="PY37" s="56"/>
      <c r="PZ37" s="56"/>
      <c r="QA37" s="56"/>
      <c r="QB37" s="56"/>
      <c r="QC37" s="56"/>
      <c r="QD37" s="56"/>
      <c r="QE37" s="56"/>
      <c r="QF37" s="56"/>
      <c r="QG37" s="56"/>
      <c r="QH37" s="56"/>
      <c r="QI37" s="56"/>
      <c r="QJ37" s="56"/>
      <c r="QK37" s="56"/>
      <c r="QL37" s="56"/>
      <c r="QM37" s="56"/>
      <c r="QN37" s="56"/>
      <c r="QO37" s="56"/>
      <c r="QP37" s="56"/>
      <c r="QQ37" s="56"/>
      <c r="QR37" s="56"/>
      <c r="QS37" s="56"/>
      <c r="QT37" s="56"/>
      <c r="QU37" s="56"/>
      <c r="QV37" s="56"/>
      <c r="QW37" s="56"/>
      <c r="QX37" s="56"/>
      <c r="QY37" s="56"/>
      <c r="QZ37" s="56"/>
      <c r="RA37" s="56"/>
      <c r="RB37" s="56"/>
      <c r="RC37" s="56"/>
      <c r="RD37" s="56"/>
      <c r="RE37" s="56"/>
      <c r="RF37" s="56"/>
      <c r="RG37" s="56"/>
      <c r="RH37" s="56"/>
      <c r="RI37" s="56"/>
      <c r="RJ37" s="56"/>
      <c r="RK37" s="56"/>
      <c r="RL37" s="56"/>
      <c r="RM37" s="56"/>
      <c r="RN37" s="56"/>
      <c r="RO37" s="56"/>
      <c r="RP37" s="56"/>
      <c r="RQ37" s="56"/>
      <c r="RR37" s="56"/>
      <c r="RS37" s="56"/>
      <c r="RT37" s="56"/>
      <c r="RU37" s="56"/>
      <c r="RV37" s="56"/>
      <c r="RW37" s="56"/>
      <c r="RX37" s="56"/>
      <c r="RY37" s="56"/>
      <c r="RZ37" s="56"/>
      <c r="SA37" s="56"/>
      <c r="SB37" s="56"/>
      <c r="SC37" s="56"/>
      <c r="SD37" s="56"/>
      <c r="SE37" s="56"/>
      <c r="SF37" s="56"/>
      <c r="SG37" s="56"/>
      <c r="SH37" s="56"/>
      <c r="SI37" s="56"/>
      <c r="SJ37" s="56"/>
      <c r="SK37" s="56"/>
      <c r="SL37" s="56"/>
      <c r="SM37" s="56"/>
      <c r="SN37" s="56"/>
      <c r="SO37" s="56"/>
    </row>
    <row r="38" spans="1:509" ht="13.5" thickBot="1">
      <c r="A38" s="332"/>
      <c r="B38" s="308" t="s">
        <v>249</v>
      </c>
      <c r="C38" s="309">
        <v>10.5</v>
      </c>
      <c r="D38" s="284">
        <v>3</v>
      </c>
      <c r="E38" s="284">
        <v>42.6</v>
      </c>
      <c r="F38" s="284">
        <v>3</v>
      </c>
      <c r="G38" s="309">
        <v>44.6</v>
      </c>
      <c r="H38" s="284">
        <v>15</v>
      </c>
      <c r="I38" s="364">
        <v>20.100000000000001</v>
      </c>
      <c r="J38" s="365"/>
      <c r="K38" s="284">
        <v>14</v>
      </c>
      <c r="L38" s="309">
        <v>33</v>
      </c>
      <c r="M38" s="284">
        <v>1</v>
      </c>
      <c r="N38" s="309">
        <v>0</v>
      </c>
      <c r="O38" s="284">
        <v>1</v>
      </c>
      <c r="P38" s="372"/>
      <c r="Q38" s="365"/>
      <c r="R38" s="284"/>
      <c r="S38" s="56"/>
      <c r="T38" s="56"/>
      <c r="U38" s="56"/>
      <c r="V38" s="56"/>
      <c r="W38" s="56"/>
      <c r="X38" s="56"/>
      <c r="Y38" s="56"/>
      <c r="Z38" s="56"/>
      <c r="AA38" s="56"/>
      <c r="AB38" s="56"/>
      <c r="AC38" s="56"/>
      <c r="AD38" s="56"/>
      <c r="AE38" s="56"/>
      <c r="AF38" s="56"/>
      <c r="AG38" s="56"/>
      <c r="AH38" s="56"/>
      <c r="AI38" s="56"/>
      <c r="AJ38" s="56"/>
      <c r="AK38" s="56"/>
      <c r="AL38" s="56"/>
      <c r="AM38" s="56"/>
      <c r="AN38" s="56"/>
      <c r="AO38" s="56"/>
      <c r="AP38" s="56"/>
      <c r="AQ38" s="56"/>
      <c r="AR38" s="56"/>
      <c r="AS38" s="56"/>
      <c r="AT38" s="56"/>
      <c r="AU38" s="56"/>
      <c r="AV38" s="56"/>
      <c r="AW38" s="56"/>
      <c r="AX38" s="56"/>
      <c r="AY38" s="56"/>
      <c r="AZ38" s="56"/>
      <c r="BA38" s="56"/>
      <c r="BB38" s="56"/>
      <c r="BC38" s="56"/>
      <c r="BD38" s="56"/>
      <c r="BE38" s="56"/>
      <c r="BF38" s="56"/>
      <c r="BG38" s="56"/>
      <c r="BH38" s="56"/>
      <c r="BI38" s="56"/>
      <c r="BJ38" s="56"/>
      <c r="BK38" s="56"/>
      <c r="BL38" s="56"/>
      <c r="BM38" s="56"/>
      <c r="BN38" s="56"/>
      <c r="BO38" s="56"/>
      <c r="BP38" s="56"/>
      <c r="BQ38" s="56"/>
      <c r="BR38" s="56"/>
      <c r="BS38" s="56"/>
      <c r="BT38" s="56"/>
      <c r="BU38" s="56"/>
      <c r="BV38" s="56"/>
      <c r="BW38" s="56"/>
      <c r="BX38" s="56"/>
      <c r="BY38" s="56"/>
      <c r="BZ38" s="56"/>
      <c r="CA38" s="56"/>
      <c r="CB38" s="56"/>
      <c r="CC38" s="56"/>
      <c r="CD38" s="56"/>
      <c r="CE38" s="56"/>
      <c r="CF38" s="56"/>
      <c r="CG38" s="56"/>
      <c r="CH38" s="56"/>
      <c r="CI38" s="56"/>
      <c r="CJ38" s="56"/>
      <c r="CK38" s="56"/>
      <c r="CL38" s="56"/>
      <c r="CM38" s="56"/>
      <c r="CN38" s="56"/>
      <c r="CO38" s="56"/>
      <c r="CP38" s="56"/>
      <c r="CQ38" s="56"/>
      <c r="CR38" s="56"/>
      <c r="CS38" s="56"/>
      <c r="CT38" s="56"/>
      <c r="CU38" s="56"/>
      <c r="CV38" s="56"/>
      <c r="CW38" s="56"/>
      <c r="CX38" s="56"/>
      <c r="CY38" s="56"/>
      <c r="CZ38" s="332"/>
      <c r="DA38" s="137">
        <v>95</v>
      </c>
      <c r="DB38" s="137"/>
      <c r="DC38" s="137"/>
      <c r="DD38" s="137"/>
      <c r="DE38" s="137"/>
      <c r="DF38" s="137"/>
      <c r="DG38" s="137"/>
      <c r="DH38" s="137">
        <v>5</v>
      </c>
      <c r="DI38" s="137">
        <v>14</v>
      </c>
      <c r="DJ38" s="137"/>
      <c r="DK38" s="137"/>
      <c r="DL38" s="137"/>
      <c r="DM38" s="137"/>
      <c r="DN38" s="332"/>
      <c r="DO38" s="56"/>
      <c r="DP38" s="56"/>
      <c r="DQ38" s="56"/>
      <c r="DR38" s="56"/>
      <c r="DS38" s="56"/>
      <c r="DT38" s="56"/>
      <c r="DU38" s="56"/>
      <c r="DV38" s="56"/>
      <c r="DW38" s="56"/>
      <c r="DX38" s="56"/>
      <c r="DY38" s="56"/>
      <c r="DZ38" s="56"/>
      <c r="EA38" s="56"/>
      <c r="EB38" s="56"/>
      <c r="EC38" s="56"/>
      <c r="ED38" s="56"/>
      <c r="EE38" s="56"/>
      <c r="EF38" s="56"/>
      <c r="EG38" s="56"/>
      <c r="EH38" s="56"/>
      <c r="EI38" s="56"/>
      <c r="EJ38" s="56"/>
      <c r="EK38" s="56"/>
      <c r="EL38" s="56"/>
      <c r="EM38" s="56"/>
      <c r="EN38" s="56"/>
      <c r="EO38" s="56"/>
      <c r="EP38" s="56"/>
      <c r="EQ38" s="56"/>
      <c r="ER38" s="56"/>
      <c r="ES38" s="56"/>
      <c r="ET38" s="56"/>
      <c r="EU38" s="56"/>
      <c r="EV38" s="56"/>
      <c r="EW38" s="56"/>
      <c r="EX38" s="56"/>
      <c r="EY38" s="56"/>
      <c r="EZ38" s="56"/>
      <c r="FA38" s="56"/>
      <c r="FB38" s="56"/>
      <c r="FC38" s="56"/>
      <c r="FD38" s="56"/>
      <c r="FE38" s="56"/>
      <c r="FF38" s="56"/>
      <c r="FG38" s="56"/>
      <c r="FH38" s="56"/>
      <c r="FI38" s="56"/>
      <c r="FJ38" s="56"/>
      <c r="FK38" s="56"/>
      <c r="FL38" s="56"/>
      <c r="FM38" s="56"/>
      <c r="FN38" s="56"/>
      <c r="FO38" s="56"/>
      <c r="FP38" s="56"/>
      <c r="FQ38" s="56"/>
      <c r="FR38" s="56"/>
      <c r="FS38" s="56"/>
      <c r="FT38" s="56"/>
      <c r="FU38" s="56"/>
      <c r="FV38" s="56"/>
      <c r="FW38" s="56"/>
      <c r="FX38" s="56"/>
      <c r="FY38" s="56"/>
      <c r="FZ38" s="56"/>
      <c r="GA38" s="56"/>
      <c r="GB38" s="56"/>
      <c r="GC38" s="56"/>
      <c r="GD38" s="56"/>
      <c r="GE38" s="56"/>
      <c r="GF38" s="56"/>
      <c r="GG38" s="56"/>
      <c r="GH38" s="56"/>
      <c r="GI38" s="56"/>
      <c r="GJ38" s="56"/>
      <c r="GK38" s="56"/>
      <c r="GL38" s="56"/>
      <c r="GM38" s="56"/>
      <c r="GN38" s="56"/>
      <c r="GO38" s="56"/>
      <c r="GP38" s="56"/>
      <c r="GQ38" s="56"/>
      <c r="GR38" s="56"/>
      <c r="GS38" s="56"/>
      <c r="GT38" s="56"/>
      <c r="GU38" s="56"/>
      <c r="GV38" s="56"/>
      <c r="GW38" s="56"/>
      <c r="GX38" s="56"/>
      <c r="GY38" s="56"/>
      <c r="GZ38" s="56"/>
      <c r="HA38" s="56"/>
      <c r="HB38" s="56"/>
      <c r="HC38" s="56"/>
      <c r="HD38" s="56"/>
      <c r="HE38" s="56"/>
      <c r="HF38" s="56"/>
      <c r="HG38" s="56"/>
      <c r="HH38" s="56"/>
      <c r="HI38" s="56"/>
      <c r="HJ38" s="56"/>
      <c r="HK38" s="56"/>
      <c r="HL38" s="56"/>
      <c r="HM38" s="56"/>
      <c r="HN38" s="56"/>
      <c r="HO38" s="56"/>
      <c r="HP38" s="56"/>
      <c r="HQ38" s="56"/>
      <c r="HR38" s="56"/>
      <c r="HS38" s="56"/>
      <c r="HT38" s="56"/>
      <c r="HU38" s="56"/>
      <c r="HV38" s="56"/>
      <c r="HW38" s="56"/>
      <c r="HX38" s="56"/>
      <c r="HY38" s="56"/>
      <c r="HZ38" s="56"/>
      <c r="IA38" s="56"/>
      <c r="IB38" s="56"/>
      <c r="IC38" s="56"/>
      <c r="ID38" s="56"/>
      <c r="IE38" s="56"/>
      <c r="IF38" s="56"/>
      <c r="IG38" s="56"/>
      <c r="IH38" s="56"/>
      <c r="II38" s="56"/>
      <c r="IJ38" s="56"/>
      <c r="IK38" s="56"/>
      <c r="IL38" s="56"/>
      <c r="IM38" s="56"/>
      <c r="IN38" s="56"/>
      <c r="IO38" s="56"/>
      <c r="IP38" s="56"/>
      <c r="IQ38" s="56"/>
      <c r="IR38" s="56"/>
      <c r="IS38" s="56"/>
      <c r="IT38" s="56"/>
      <c r="IU38" s="56"/>
      <c r="IV38" s="56"/>
      <c r="IW38" s="56"/>
      <c r="IX38" s="56"/>
      <c r="IY38" s="56"/>
      <c r="IZ38" s="56"/>
      <c r="JA38" s="56"/>
      <c r="JB38" s="56"/>
      <c r="JC38" s="56"/>
      <c r="JD38" s="56"/>
      <c r="JE38" s="56"/>
      <c r="JF38" s="56"/>
      <c r="JG38" s="56"/>
      <c r="JH38" s="56"/>
      <c r="JI38" s="56"/>
      <c r="JJ38" s="56"/>
      <c r="JK38" s="56"/>
      <c r="JL38" s="56"/>
      <c r="JM38" s="56"/>
      <c r="JN38" s="56"/>
      <c r="JO38" s="56"/>
      <c r="JP38" s="56"/>
      <c r="JQ38" s="56"/>
      <c r="JR38" s="56"/>
      <c r="JS38" s="56"/>
      <c r="JT38" s="56"/>
      <c r="JU38" s="56"/>
      <c r="JV38" s="56"/>
      <c r="JW38" s="56"/>
      <c r="JX38" s="56"/>
      <c r="JY38" s="56"/>
      <c r="JZ38" s="56"/>
      <c r="KA38" s="56"/>
      <c r="KB38" s="56"/>
      <c r="KC38" s="56"/>
      <c r="KD38" s="56"/>
      <c r="KE38" s="56"/>
      <c r="KF38" s="56"/>
      <c r="KG38" s="56"/>
      <c r="KH38" s="56"/>
      <c r="KI38" s="56"/>
      <c r="KJ38" s="56"/>
      <c r="KK38" s="56"/>
      <c r="KL38" s="56"/>
      <c r="KM38" s="56"/>
      <c r="KN38" s="56"/>
      <c r="KO38" s="56"/>
      <c r="KP38" s="56"/>
      <c r="KQ38" s="56"/>
      <c r="KR38" s="56"/>
      <c r="KS38" s="56"/>
      <c r="KT38" s="56"/>
      <c r="KU38" s="56"/>
      <c r="KV38" s="56"/>
      <c r="KW38" s="56"/>
      <c r="KX38" s="56"/>
      <c r="KY38" s="56"/>
      <c r="KZ38" s="56"/>
      <c r="LA38" s="56"/>
      <c r="LB38" s="56"/>
      <c r="LC38" s="56"/>
      <c r="LD38" s="56"/>
      <c r="LE38" s="56"/>
      <c r="LF38" s="56"/>
      <c r="LG38" s="56"/>
      <c r="LH38" s="56"/>
      <c r="LI38" s="56"/>
      <c r="LJ38" s="56"/>
      <c r="LK38" s="56"/>
      <c r="LL38" s="56"/>
      <c r="LM38" s="56"/>
      <c r="LN38" s="56"/>
      <c r="LO38" s="56"/>
      <c r="LP38" s="56"/>
      <c r="LQ38" s="56"/>
      <c r="LR38" s="56"/>
      <c r="LS38" s="56"/>
      <c r="LT38" s="56"/>
      <c r="LU38" s="56"/>
      <c r="LV38" s="56"/>
      <c r="LW38" s="56"/>
      <c r="LX38" s="56"/>
      <c r="LY38" s="56"/>
      <c r="LZ38" s="56"/>
      <c r="MA38" s="56"/>
      <c r="MB38" s="56"/>
      <c r="MC38" s="56"/>
      <c r="MD38" s="56"/>
      <c r="ME38" s="56"/>
      <c r="MF38" s="56"/>
      <c r="MG38" s="56"/>
      <c r="MH38" s="56"/>
      <c r="MI38" s="56"/>
      <c r="MJ38" s="56"/>
      <c r="MK38" s="56"/>
      <c r="ML38" s="56"/>
      <c r="MM38" s="56"/>
      <c r="MN38" s="56"/>
      <c r="MO38" s="56"/>
      <c r="MP38" s="56"/>
      <c r="MQ38" s="56"/>
      <c r="MR38" s="56"/>
      <c r="MS38" s="56"/>
      <c r="MT38" s="56"/>
      <c r="MU38" s="56"/>
      <c r="MV38" s="56"/>
      <c r="MW38" s="56"/>
      <c r="MX38" s="56"/>
      <c r="MY38" s="56"/>
      <c r="MZ38" s="56"/>
      <c r="NA38" s="56"/>
      <c r="NB38" s="56"/>
      <c r="NC38" s="56"/>
      <c r="ND38" s="56"/>
      <c r="NE38" s="56"/>
      <c r="NF38" s="56"/>
      <c r="NG38" s="56"/>
      <c r="NH38" s="56"/>
      <c r="NI38" s="56"/>
      <c r="NJ38" s="56"/>
      <c r="NK38" s="56"/>
      <c r="NL38" s="56"/>
      <c r="NM38" s="56"/>
      <c r="NN38" s="56"/>
      <c r="NO38" s="56"/>
      <c r="NP38" s="56"/>
      <c r="NQ38" s="56"/>
      <c r="NR38" s="56"/>
      <c r="NS38" s="56"/>
      <c r="NT38" s="56"/>
      <c r="NU38" s="56"/>
      <c r="NV38" s="56"/>
      <c r="NW38" s="56"/>
      <c r="NX38" s="56"/>
      <c r="NY38" s="56"/>
      <c r="NZ38" s="56"/>
      <c r="OA38" s="56"/>
      <c r="OB38" s="56"/>
      <c r="OC38" s="56"/>
      <c r="OD38" s="56"/>
      <c r="OE38" s="56"/>
      <c r="OF38" s="56"/>
      <c r="OG38" s="56"/>
      <c r="OH38" s="56"/>
      <c r="OI38" s="56"/>
      <c r="OJ38" s="56"/>
      <c r="OK38" s="56"/>
      <c r="OL38" s="56"/>
      <c r="OM38" s="56"/>
      <c r="ON38" s="56"/>
      <c r="OO38" s="56"/>
      <c r="OP38" s="56"/>
      <c r="OQ38" s="56"/>
      <c r="OR38" s="56"/>
      <c r="OS38" s="56"/>
      <c r="OT38" s="56"/>
      <c r="OU38" s="56"/>
      <c r="OV38" s="56"/>
      <c r="OW38" s="56"/>
      <c r="OX38" s="56"/>
      <c r="OY38" s="56"/>
      <c r="OZ38" s="56"/>
      <c r="PA38" s="56"/>
      <c r="PB38" s="56"/>
      <c r="PC38" s="56"/>
      <c r="PD38" s="56"/>
      <c r="PE38" s="56"/>
      <c r="PF38" s="56"/>
      <c r="PG38" s="56"/>
      <c r="PH38" s="56"/>
      <c r="PI38" s="56"/>
      <c r="PJ38" s="56"/>
      <c r="PK38" s="56"/>
      <c r="PL38" s="56"/>
      <c r="PM38" s="56"/>
      <c r="PN38" s="56"/>
      <c r="PO38" s="56"/>
      <c r="PP38" s="56"/>
      <c r="PQ38" s="56"/>
      <c r="PR38" s="56"/>
      <c r="PS38" s="56"/>
      <c r="PT38" s="56"/>
      <c r="PU38" s="56"/>
      <c r="PV38" s="56"/>
      <c r="PW38" s="56"/>
      <c r="PX38" s="56"/>
      <c r="PY38" s="56"/>
      <c r="PZ38" s="56"/>
      <c r="QA38" s="56"/>
      <c r="QB38" s="56"/>
      <c r="QC38" s="56"/>
      <c r="QD38" s="56"/>
      <c r="QE38" s="56"/>
      <c r="QF38" s="56"/>
      <c r="QG38" s="56"/>
      <c r="QH38" s="56"/>
      <c r="QI38" s="56"/>
      <c r="QJ38" s="56"/>
      <c r="QK38" s="56"/>
      <c r="QL38" s="56"/>
      <c r="QM38" s="56"/>
      <c r="QN38" s="56"/>
      <c r="QO38" s="56"/>
      <c r="QP38" s="56"/>
      <c r="QQ38" s="56"/>
      <c r="QR38" s="56"/>
      <c r="QS38" s="56"/>
      <c r="QT38" s="56"/>
      <c r="QU38" s="56"/>
      <c r="QV38" s="56"/>
      <c r="QW38" s="56"/>
      <c r="QX38" s="56"/>
      <c r="QY38" s="56"/>
      <c r="QZ38" s="56"/>
      <c r="RA38" s="56"/>
      <c r="RB38" s="56"/>
      <c r="RC38" s="56"/>
      <c r="RD38" s="56"/>
      <c r="RE38" s="56"/>
      <c r="RF38" s="56"/>
      <c r="RG38" s="56"/>
      <c r="RH38" s="56"/>
      <c r="RI38" s="56"/>
      <c r="RJ38" s="56"/>
      <c r="RK38" s="56"/>
      <c r="RL38" s="56"/>
      <c r="RM38" s="56"/>
      <c r="RN38" s="56"/>
      <c r="RO38" s="56"/>
      <c r="RP38" s="56"/>
      <c r="RQ38" s="56"/>
      <c r="RR38" s="56"/>
      <c r="RS38" s="56"/>
      <c r="RT38" s="56"/>
      <c r="RU38" s="56"/>
      <c r="RV38" s="56"/>
      <c r="RW38" s="56"/>
      <c r="RX38" s="56"/>
      <c r="RY38" s="56"/>
      <c r="RZ38" s="56"/>
      <c r="SA38" s="56"/>
      <c r="SB38" s="56"/>
      <c r="SC38" s="56"/>
      <c r="SD38" s="56"/>
      <c r="SE38" s="56"/>
      <c r="SF38" s="56"/>
      <c r="SG38" s="56"/>
      <c r="SH38" s="56"/>
      <c r="SI38" s="56"/>
      <c r="SJ38" s="56"/>
      <c r="SK38" s="56"/>
      <c r="SL38" s="56"/>
      <c r="SM38" s="56"/>
      <c r="SN38" s="56"/>
      <c r="SO38" s="56"/>
    </row>
    <row r="39" spans="1:509" ht="13.5" thickBot="1">
      <c r="A39" s="332"/>
      <c r="B39" s="304" t="s">
        <v>264</v>
      </c>
      <c r="C39" s="305">
        <v>19.3</v>
      </c>
      <c r="D39" s="137">
        <v>4</v>
      </c>
      <c r="E39" s="137"/>
      <c r="F39" s="137"/>
      <c r="G39" s="305">
        <v>24.3</v>
      </c>
      <c r="H39" s="137">
        <v>6</v>
      </c>
      <c r="I39" s="362">
        <v>11.3</v>
      </c>
      <c r="J39" s="363"/>
      <c r="K39" s="137">
        <v>12</v>
      </c>
      <c r="L39" s="137">
        <v>13.5</v>
      </c>
      <c r="M39" s="137">
        <v>1</v>
      </c>
      <c r="N39" s="305">
        <v>5</v>
      </c>
      <c r="O39" s="137">
        <v>1</v>
      </c>
      <c r="P39" s="371"/>
      <c r="Q39" s="363"/>
      <c r="R39" s="137"/>
      <c r="S39" s="56"/>
      <c r="T39" s="56"/>
      <c r="U39" s="56"/>
      <c r="V39" s="56"/>
      <c r="W39" s="56"/>
      <c r="X39" s="56"/>
      <c r="Y39" s="56"/>
      <c r="Z39" s="56"/>
      <c r="AA39" s="56"/>
      <c r="AB39" s="56"/>
      <c r="AC39" s="56"/>
      <c r="AD39" s="56"/>
      <c r="AE39" s="56"/>
      <c r="AF39" s="56"/>
      <c r="AG39" s="56"/>
      <c r="AH39" s="56"/>
      <c r="AI39" s="56"/>
      <c r="AJ39" s="56"/>
      <c r="AK39" s="56"/>
      <c r="AL39" s="56"/>
      <c r="AM39" s="56"/>
      <c r="AN39" s="56"/>
      <c r="AO39" s="56"/>
      <c r="AP39" s="56"/>
      <c r="AQ39" s="56"/>
      <c r="AR39" s="56"/>
      <c r="AS39" s="56"/>
      <c r="AT39" s="56"/>
      <c r="AU39" s="56"/>
      <c r="AV39" s="56"/>
      <c r="AW39" s="56"/>
      <c r="AX39" s="56"/>
      <c r="AY39" s="56"/>
      <c r="AZ39" s="56"/>
      <c r="BA39" s="56"/>
      <c r="BB39" s="56"/>
      <c r="BC39" s="56"/>
      <c r="BD39" s="56"/>
      <c r="BE39" s="56"/>
      <c r="BF39" s="56"/>
      <c r="BG39" s="56"/>
      <c r="BH39" s="56"/>
      <c r="BI39" s="56"/>
      <c r="BJ39" s="56"/>
      <c r="BK39" s="56"/>
      <c r="BL39" s="56"/>
      <c r="BM39" s="56"/>
      <c r="BN39" s="56"/>
      <c r="BO39" s="56"/>
      <c r="BP39" s="56"/>
      <c r="BQ39" s="56"/>
      <c r="BR39" s="56"/>
      <c r="BS39" s="56"/>
      <c r="BT39" s="56"/>
      <c r="BU39" s="56"/>
      <c r="BV39" s="56"/>
      <c r="BW39" s="56"/>
      <c r="BX39" s="56"/>
      <c r="BY39" s="56"/>
      <c r="BZ39" s="56"/>
      <c r="CA39" s="56"/>
      <c r="CB39" s="56"/>
      <c r="CC39" s="56"/>
      <c r="CD39" s="56"/>
      <c r="CE39" s="56"/>
      <c r="CF39" s="56"/>
      <c r="CG39" s="56"/>
      <c r="CH39" s="56"/>
      <c r="CI39" s="56"/>
      <c r="CJ39" s="56"/>
      <c r="CK39" s="56"/>
      <c r="CL39" s="56"/>
      <c r="CM39" s="56"/>
      <c r="CN39" s="56"/>
      <c r="CO39" s="56"/>
      <c r="CP39" s="56"/>
      <c r="CQ39" s="56"/>
      <c r="CR39" s="56"/>
      <c r="CS39" s="56"/>
      <c r="CT39" s="56"/>
      <c r="CU39" s="56"/>
      <c r="CV39" s="56"/>
      <c r="CW39" s="56"/>
      <c r="CX39" s="56"/>
      <c r="CY39" s="56"/>
      <c r="CZ39" s="332"/>
      <c r="DA39" s="263" t="s">
        <v>225</v>
      </c>
      <c r="DB39" s="263">
        <f>SUM(DB7:DB38)</f>
        <v>512</v>
      </c>
      <c r="DC39" s="263">
        <f t="shared" ref="DC39:DM39" si="16">SUM(DC7:DC38)</f>
        <v>1148</v>
      </c>
      <c r="DD39" s="263">
        <f t="shared" si="16"/>
        <v>0</v>
      </c>
      <c r="DE39" s="263">
        <f t="shared" si="16"/>
        <v>24</v>
      </c>
      <c r="DF39" s="263">
        <f t="shared" si="16"/>
        <v>147</v>
      </c>
      <c r="DG39" s="263">
        <f t="shared" si="16"/>
        <v>345</v>
      </c>
      <c r="DH39" s="263">
        <f t="shared" si="16"/>
        <v>214</v>
      </c>
      <c r="DI39" s="263">
        <f t="shared" si="16"/>
        <v>1066</v>
      </c>
      <c r="DJ39" s="263">
        <f t="shared" si="16"/>
        <v>30</v>
      </c>
      <c r="DK39" s="263">
        <f t="shared" si="16"/>
        <v>91</v>
      </c>
      <c r="DL39" s="263">
        <f t="shared" si="16"/>
        <v>22</v>
      </c>
      <c r="DM39" s="263">
        <f t="shared" si="16"/>
        <v>210</v>
      </c>
      <c r="DN39" s="332"/>
      <c r="DO39" s="56"/>
      <c r="DP39" s="56"/>
      <c r="DQ39" s="56"/>
      <c r="DR39" s="56"/>
      <c r="DS39" s="56"/>
      <c r="DT39" s="56"/>
      <c r="DU39" s="56"/>
      <c r="DV39" s="56"/>
      <c r="DW39" s="56"/>
      <c r="DX39" s="56"/>
      <c r="DY39" s="56"/>
      <c r="DZ39" s="56"/>
      <c r="EA39" s="56"/>
      <c r="EB39" s="56"/>
      <c r="EC39" s="56"/>
      <c r="ED39" s="56"/>
      <c r="EE39" s="56"/>
      <c r="EF39" s="56"/>
      <c r="EG39" s="56"/>
      <c r="EH39" s="56"/>
      <c r="EI39" s="56"/>
      <c r="EJ39" s="56"/>
      <c r="EK39" s="56"/>
      <c r="EL39" s="56"/>
      <c r="EM39" s="56"/>
      <c r="EN39" s="56"/>
      <c r="EO39" s="56"/>
      <c r="EP39" s="56"/>
      <c r="EQ39" s="56"/>
      <c r="ER39" s="56"/>
      <c r="ES39" s="56"/>
      <c r="ET39" s="56"/>
      <c r="EU39" s="56"/>
      <c r="EV39" s="56"/>
      <c r="EW39" s="56"/>
      <c r="EX39" s="56"/>
      <c r="EY39" s="56"/>
      <c r="EZ39" s="56"/>
      <c r="FA39" s="56"/>
      <c r="FB39" s="56"/>
      <c r="FC39" s="56"/>
      <c r="FD39" s="56"/>
      <c r="FE39" s="56"/>
      <c r="FF39" s="56"/>
      <c r="FG39" s="56"/>
      <c r="FH39" s="56"/>
      <c r="FI39" s="56"/>
      <c r="FJ39" s="56"/>
      <c r="FK39" s="56"/>
      <c r="FL39" s="56"/>
      <c r="FM39" s="56"/>
      <c r="FN39" s="56"/>
      <c r="FO39" s="56"/>
      <c r="FP39" s="56"/>
      <c r="FQ39" s="56"/>
      <c r="FR39" s="56"/>
      <c r="FS39" s="56"/>
      <c r="FT39" s="56"/>
      <c r="FU39" s="56"/>
      <c r="FV39" s="56"/>
      <c r="FW39" s="56"/>
      <c r="FX39" s="56"/>
      <c r="FY39" s="56"/>
      <c r="FZ39" s="56"/>
      <c r="GA39" s="56"/>
      <c r="GB39" s="56"/>
      <c r="GC39" s="56"/>
      <c r="GD39" s="56"/>
      <c r="GE39" s="56"/>
      <c r="GF39" s="56"/>
      <c r="GG39" s="56"/>
      <c r="GH39" s="56"/>
      <c r="GI39" s="56"/>
      <c r="GJ39" s="56"/>
      <c r="GK39" s="56"/>
      <c r="GL39" s="56"/>
      <c r="GM39" s="56"/>
      <c r="GN39" s="56"/>
      <c r="GO39" s="56"/>
      <c r="GP39" s="56"/>
      <c r="GQ39" s="56"/>
      <c r="GR39" s="56"/>
      <c r="GS39" s="56"/>
      <c r="GT39" s="56"/>
      <c r="GU39" s="56"/>
      <c r="GV39" s="56"/>
      <c r="GW39" s="56"/>
      <c r="GX39" s="56"/>
      <c r="GY39" s="56"/>
      <c r="GZ39" s="56"/>
      <c r="HA39" s="56"/>
      <c r="HB39" s="56"/>
      <c r="HC39" s="56"/>
      <c r="HD39" s="56"/>
      <c r="HE39" s="56"/>
      <c r="HF39" s="56"/>
      <c r="HG39" s="56"/>
      <c r="HH39" s="56"/>
      <c r="HI39" s="56"/>
      <c r="HJ39" s="56"/>
      <c r="HK39" s="56"/>
      <c r="HL39" s="56"/>
      <c r="HM39" s="56"/>
      <c r="HN39" s="56"/>
      <c r="HO39" s="56"/>
      <c r="HP39" s="56"/>
      <c r="HQ39" s="56"/>
      <c r="HR39" s="56"/>
      <c r="HS39" s="56"/>
      <c r="HT39" s="56"/>
      <c r="HU39" s="56"/>
      <c r="HV39" s="56"/>
      <c r="HW39" s="56"/>
      <c r="HX39" s="56"/>
      <c r="HY39" s="56"/>
      <c r="HZ39" s="56"/>
      <c r="IA39" s="56"/>
      <c r="IB39" s="56"/>
      <c r="IC39" s="56"/>
      <c r="ID39" s="56"/>
      <c r="IE39" s="56"/>
      <c r="IF39" s="56"/>
      <c r="IG39" s="56"/>
      <c r="IH39" s="56"/>
      <c r="II39" s="56"/>
      <c r="IJ39" s="56"/>
      <c r="IK39" s="56"/>
      <c r="IL39" s="56"/>
      <c r="IM39" s="56"/>
      <c r="IN39" s="56"/>
      <c r="IO39" s="56"/>
      <c r="IP39" s="56"/>
      <c r="IQ39" s="56"/>
      <c r="IR39" s="56"/>
      <c r="IS39" s="56"/>
      <c r="IT39" s="56"/>
      <c r="IU39" s="56"/>
      <c r="IV39" s="56"/>
      <c r="IW39" s="56"/>
      <c r="IX39" s="56"/>
      <c r="IY39" s="56"/>
      <c r="IZ39" s="56"/>
      <c r="JA39" s="56"/>
      <c r="JB39" s="56"/>
      <c r="JC39" s="56"/>
      <c r="JD39" s="56"/>
      <c r="JE39" s="56"/>
      <c r="JF39" s="56"/>
      <c r="JG39" s="56"/>
      <c r="JH39" s="56"/>
      <c r="JI39" s="56"/>
      <c r="JJ39" s="56"/>
      <c r="JK39" s="56"/>
      <c r="JL39" s="56"/>
      <c r="JM39" s="56"/>
      <c r="JN39" s="56"/>
      <c r="JO39" s="56"/>
      <c r="JP39" s="56"/>
      <c r="JQ39" s="56"/>
      <c r="JR39" s="56"/>
      <c r="JS39" s="56"/>
      <c r="JT39" s="56"/>
      <c r="JU39" s="56"/>
      <c r="JV39" s="56"/>
      <c r="JW39" s="56"/>
      <c r="JX39" s="56"/>
      <c r="JY39" s="56"/>
      <c r="JZ39" s="56"/>
      <c r="KA39" s="56"/>
      <c r="KB39" s="56"/>
      <c r="KC39" s="56"/>
      <c r="KD39" s="56"/>
      <c r="KE39" s="56"/>
      <c r="KF39" s="56"/>
      <c r="KG39" s="56"/>
      <c r="KH39" s="56"/>
      <c r="KI39" s="56"/>
      <c r="KJ39" s="56"/>
      <c r="KK39" s="56"/>
      <c r="KL39" s="56"/>
      <c r="KM39" s="56"/>
      <c r="KN39" s="56"/>
      <c r="KO39" s="56"/>
      <c r="KP39" s="56"/>
      <c r="KQ39" s="56"/>
      <c r="KR39" s="56"/>
      <c r="KS39" s="56"/>
      <c r="KT39" s="56"/>
      <c r="KU39" s="56"/>
      <c r="KV39" s="56"/>
      <c r="KW39" s="56"/>
      <c r="KX39" s="56"/>
      <c r="KY39" s="56"/>
      <c r="KZ39" s="56"/>
      <c r="LA39" s="56"/>
      <c r="LB39" s="56"/>
      <c r="LC39" s="56"/>
      <c r="LD39" s="56"/>
      <c r="LE39" s="56"/>
      <c r="LF39" s="56"/>
      <c r="LG39" s="56"/>
      <c r="LH39" s="56"/>
      <c r="LI39" s="56"/>
      <c r="LJ39" s="56"/>
      <c r="LK39" s="56"/>
      <c r="LL39" s="56"/>
      <c r="LM39" s="56"/>
      <c r="LN39" s="56"/>
      <c r="LO39" s="56"/>
      <c r="LP39" s="56"/>
      <c r="LQ39" s="56"/>
      <c r="LR39" s="56"/>
      <c r="LS39" s="56"/>
      <c r="LT39" s="56"/>
      <c r="LU39" s="56"/>
      <c r="LV39" s="56"/>
      <c r="LW39" s="56"/>
      <c r="LX39" s="56"/>
      <c r="LY39" s="56"/>
      <c r="LZ39" s="56"/>
      <c r="MA39" s="56"/>
      <c r="MB39" s="56"/>
      <c r="MC39" s="56"/>
      <c r="MD39" s="56"/>
      <c r="ME39" s="56"/>
      <c r="MF39" s="56"/>
      <c r="MG39" s="56"/>
      <c r="MH39" s="56"/>
      <c r="MI39" s="56"/>
      <c r="MJ39" s="56"/>
      <c r="MK39" s="56"/>
      <c r="ML39" s="56"/>
      <c r="MM39" s="56"/>
      <c r="MN39" s="56"/>
      <c r="MO39" s="56"/>
      <c r="MP39" s="56"/>
      <c r="MQ39" s="56"/>
      <c r="MR39" s="56"/>
      <c r="MS39" s="56"/>
      <c r="MT39" s="56"/>
      <c r="MU39" s="56"/>
      <c r="MV39" s="56"/>
      <c r="MW39" s="56"/>
      <c r="MX39" s="56"/>
      <c r="MY39" s="56"/>
      <c r="MZ39" s="56"/>
      <c r="NA39" s="56"/>
      <c r="NB39" s="56"/>
      <c r="NC39" s="56"/>
      <c r="ND39" s="56"/>
      <c r="NE39" s="56"/>
      <c r="NF39" s="56"/>
      <c r="NG39" s="56"/>
      <c r="NH39" s="56"/>
      <c r="NI39" s="56"/>
      <c r="NJ39" s="56"/>
      <c r="NK39" s="56"/>
      <c r="NL39" s="56"/>
      <c r="NM39" s="56"/>
      <c r="NN39" s="56"/>
      <c r="NO39" s="56"/>
      <c r="NP39" s="56"/>
      <c r="NQ39" s="56"/>
      <c r="NR39" s="56"/>
      <c r="NS39" s="56"/>
      <c r="NT39" s="56"/>
      <c r="NU39" s="56"/>
      <c r="NV39" s="56"/>
      <c r="NW39" s="56"/>
      <c r="NX39" s="56"/>
      <c r="NY39" s="56"/>
      <c r="NZ39" s="56"/>
      <c r="OA39" s="56"/>
      <c r="OB39" s="56"/>
      <c r="OC39" s="56"/>
      <c r="OD39" s="56"/>
      <c r="OE39" s="56"/>
      <c r="OF39" s="56"/>
      <c r="OG39" s="56"/>
      <c r="OH39" s="56"/>
      <c r="OI39" s="56"/>
      <c r="OJ39" s="56"/>
      <c r="OK39" s="56"/>
      <c r="OL39" s="56"/>
      <c r="OM39" s="56"/>
      <c r="ON39" s="56"/>
      <c r="OO39" s="56"/>
      <c r="OP39" s="56"/>
      <c r="OQ39" s="56"/>
      <c r="OR39" s="56"/>
      <c r="OS39" s="56"/>
      <c r="OT39" s="56"/>
      <c r="OU39" s="56"/>
      <c r="OV39" s="56"/>
      <c r="OW39" s="56"/>
      <c r="OX39" s="56"/>
      <c r="OY39" s="56"/>
      <c r="OZ39" s="56"/>
      <c r="PA39" s="56"/>
      <c r="PB39" s="56"/>
      <c r="PC39" s="56"/>
      <c r="PD39" s="56"/>
      <c r="PE39" s="56"/>
      <c r="PF39" s="56"/>
      <c r="PG39" s="56"/>
      <c r="PH39" s="56"/>
      <c r="PI39" s="56"/>
      <c r="PJ39" s="56"/>
      <c r="PK39" s="56"/>
      <c r="PL39" s="56"/>
      <c r="PM39" s="56"/>
      <c r="PN39" s="56"/>
      <c r="PO39" s="56"/>
      <c r="PP39" s="56"/>
      <c r="PQ39" s="56"/>
      <c r="PR39" s="56"/>
      <c r="PS39" s="56"/>
      <c r="PT39" s="56"/>
      <c r="PU39" s="56"/>
      <c r="PV39" s="56"/>
      <c r="PW39" s="56"/>
      <c r="PX39" s="56"/>
      <c r="PY39" s="56"/>
      <c r="PZ39" s="56"/>
      <c r="QA39" s="56"/>
      <c r="QB39" s="56"/>
      <c r="QC39" s="56"/>
      <c r="QD39" s="56"/>
      <c r="QE39" s="56"/>
      <c r="QF39" s="56"/>
      <c r="QG39" s="56"/>
      <c r="QH39" s="56"/>
      <c r="QI39" s="56"/>
      <c r="QJ39" s="56"/>
      <c r="QK39" s="56"/>
      <c r="QL39" s="56"/>
      <c r="QM39" s="56"/>
      <c r="QN39" s="56"/>
      <c r="QO39" s="56"/>
      <c r="QP39" s="56"/>
      <c r="QQ39" s="56"/>
      <c r="QR39" s="56"/>
      <c r="QS39" s="56"/>
      <c r="QT39" s="56"/>
      <c r="QU39" s="56"/>
      <c r="QV39" s="56"/>
      <c r="QW39" s="56"/>
      <c r="QX39" s="56"/>
      <c r="QY39" s="56"/>
      <c r="QZ39" s="56"/>
      <c r="RA39" s="56"/>
      <c r="RB39" s="56"/>
      <c r="RC39" s="56"/>
      <c r="RD39" s="56"/>
      <c r="RE39" s="56"/>
      <c r="RF39" s="56"/>
      <c r="RG39" s="56"/>
      <c r="RH39" s="56"/>
      <c r="RI39" s="56"/>
      <c r="RJ39" s="56"/>
      <c r="RK39" s="56"/>
      <c r="RL39" s="56"/>
      <c r="RM39" s="56"/>
      <c r="RN39" s="56"/>
      <c r="RO39" s="56"/>
      <c r="RP39" s="56"/>
      <c r="RQ39" s="56"/>
      <c r="RR39" s="56"/>
      <c r="RS39" s="56"/>
      <c r="RT39" s="56"/>
      <c r="RU39" s="56"/>
      <c r="RV39" s="56"/>
      <c r="RW39" s="56"/>
      <c r="RX39" s="56"/>
      <c r="RY39" s="56"/>
      <c r="RZ39" s="56"/>
      <c r="SA39" s="56"/>
      <c r="SB39" s="56"/>
      <c r="SC39" s="56"/>
      <c r="SD39" s="56"/>
      <c r="SE39" s="56"/>
      <c r="SF39" s="56"/>
      <c r="SG39" s="56"/>
      <c r="SH39" s="56"/>
      <c r="SI39" s="56"/>
      <c r="SJ39" s="56"/>
      <c r="SK39" s="56"/>
      <c r="SL39" s="56"/>
      <c r="SM39" s="56"/>
      <c r="SN39" s="56"/>
      <c r="SO39" s="56"/>
    </row>
    <row r="40" spans="1:509" ht="13.5" thickBot="1">
      <c r="A40" s="332"/>
      <c r="B40" s="308" t="s">
        <v>852</v>
      </c>
      <c r="C40" s="309">
        <v>11.4</v>
      </c>
      <c r="D40" s="284">
        <v>1</v>
      </c>
      <c r="E40" s="284">
        <v>32.1</v>
      </c>
      <c r="F40" s="284">
        <v>1</v>
      </c>
      <c r="G40" s="309">
        <v>24</v>
      </c>
      <c r="H40" s="284">
        <v>5</v>
      </c>
      <c r="I40" s="364">
        <v>7.7</v>
      </c>
      <c r="J40" s="365"/>
      <c r="K40" s="284">
        <v>12</v>
      </c>
      <c r="L40" s="284"/>
      <c r="M40" s="284"/>
      <c r="N40" s="309"/>
      <c r="O40" s="284"/>
      <c r="P40" s="373"/>
      <c r="Q40" s="374">
        <v>13</v>
      </c>
      <c r="R40" s="284">
        <v>1</v>
      </c>
      <c r="S40" s="56"/>
      <c r="T40" s="56"/>
      <c r="U40" s="56"/>
      <c r="V40" s="56"/>
      <c r="W40" s="56"/>
      <c r="X40" s="56"/>
      <c r="Y40" s="56"/>
      <c r="Z40" s="56"/>
      <c r="AA40" s="56"/>
      <c r="AB40" s="56"/>
      <c r="AC40" s="56"/>
      <c r="AD40" s="56"/>
      <c r="AE40" s="56"/>
      <c r="AF40" s="56"/>
      <c r="AG40" s="56"/>
      <c r="AH40" s="56"/>
      <c r="AI40" s="56"/>
      <c r="AJ40" s="56"/>
      <c r="AK40" s="56"/>
      <c r="AL40" s="56"/>
      <c r="AM40" s="56"/>
      <c r="AN40" s="56"/>
      <c r="AO40" s="56"/>
      <c r="AP40" s="56"/>
      <c r="AQ40" s="56"/>
      <c r="AR40" s="56"/>
      <c r="AS40" s="56"/>
      <c r="AT40" s="56"/>
      <c r="AU40" s="56"/>
      <c r="AV40" s="56"/>
      <c r="AW40" s="56"/>
      <c r="AX40" s="56"/>
      <c r="AY40" s="56"/>
      <c r="AZ40" s="56"/>
      <c r="BA40" s="56"/>
      <c r="BB40" s="56"/>
      <c r="BC40" s="56"/>
      <c r="BD40" s="56"/>
      <c r="BE40" s="56"/>
      <c r="BF40" s="56"/>
      <c r="BG40" s="56"/>
      <c r="BH40" s="56"/>
      <c r="BI40" s="56"/>
      <c r="BJ40" s="56"/>
      <c r="BK40" s="56"/>
      <c r="BL40" s="56"/>
      <c r="BM40" s="56"/>
      <c r="BN40" s="56"/>
      <c r="BO40" s="56"/>
      <c r="BP40" s="56"/>
      <c r="BQ40" s="56"/>
      <c r="BR40" s="56"/>
      <c r="BS40" s="56"/>
      <c r="BT40" s="56"/>
      <c r="BU40" s="56"/>
      <c r="BV40" s="56"/>
      <c r="BW40" s="56"/>
      <c r="BX40" s="56"/>
      <c r="BY40" s="56"/>
      <c r="BZ40" s="56"/>
      <c r="CA40" s="56"/>
      <c r="CB40" s="56"/>
      <c r="CC40" s="56"/>
      <c r="CD40" s="56"/>
      <c r="CE40" s="56"/>
      <c r="CF40" s="56"/>
      <c r="CG40" s="56"/>
      <c r="CH40" s="56"/>
      <c r="CI40" s="56"/>
      <c r="CJ40" s="56"/>
      <c r="CK40" s="56"/>
      <c r="CL40" s="56"/>
      <c r="CM40" s="56"/>
      <c r="CN40" s="56"/>
      <c r="CO40" s="56"/>
      <c r="CP40" s="56"/>
      <c r="CQ40" s="56"/>
      <c r="CR40" s="56"/>
      <c r="CS40" s="56"/>
      <c r="CT40" s="56"/>
      <c r="CU40" s="56"/>
      <c r="CV40" s="56"/>
      <c r="CW40" s="56"/>
      <c r="CX40" s="56"/>
      <c r="CY40" s="56"/>
      <c r="CZ40" s="335"/>
      <c r="DA40" s="262" t="s">
        <v>833</v>
      </c>
      <c r="DB40" s="264">
        <f>DB39/DC39</f>
        <v>0.44599303135888502</v>
      </c>
      <c r="DC40" s="287"/>
      <c r="DD40" s="264">
        <f>DD39/DE39</f>
        <v>0</v>
      </c>
      <c r="DE40" s="287"/>
      <c r="DF40" s="264">
        <f>DF39/DG39</f>
        <v>0.42608695652173911</v>
      </c>
      <c r="DG40" s="287"/>
      <c r="DH40" s="264">
        <f>DH39/DI39</f>
        <v>0.20075046904315197</v>
      </c>
      <c r="DI40" s="287"/>
      <c r="DJ40" s="264">
        <f>DJ39/DK39</f>
        <v>0.32967032967032966</v>
      </c>
      <c r="DK40" s="287"/>
      <c r="DL40" s="264">
        <f>DL39/DM39</f>
        <v>0.10476190476190476</v>
      </c>
      <c r="DM40" s="287"/>
      <c r="DN40" s="335"/>
      <c r="DO40" s="56"/>
      <c r="DP40" s="56"/>
      <c r="DQ40" s="56"/>
      <c r="DR40" s="56"/>
      <c r="DS40" s="56"/>
      <c r="DT40" s="56"/>
      <c r="DU40" s="56"/>
      <c r="DV40" s="56"/>
      <c r="DW40" s="56"/>
      <c r="DX40" s="56"/>
      <c r="DY40" s="56"/>
      <c r="DZ40" s="56"/>
      <c r="EA40" s="56"/>
      <c r="EB40" s="56"/>
      <c r="EC40" s="56"/>
      <c r="ED40" s="56"/>
      <c r="EE40" s="56"/>
      <c r="EF40" s="56"/>
      <c r="EG40" s="56"/>
      <c r="EH40" s="56"/>
      <c r="EI40" s="56"/>
      <c r="EJ40" s="56"/>
      <c r="EK40" s="56"/>
      <c r="EL40" s="56"/>
      <c r="EM40" s="56"/>
      <c r="EN40" s="56"/>
      <c r="EO40" s="56"/>
      <c r="EP40" s="56"/>
      <c r="EQ40" s="56"/>
      <c r="ER40" s="56"/>
      <c r="ES40" s="56"/>
      <c r="ET40" s="56"/>
      <c r="EU40" s="56"/>
      <c r="EV40" s="56"/>
      <c r="EW40" s="56"/>
      <c r="EX40" s="56"/>
      <c r="EY40" s="56"/>
      <c r="EZ40" s="56"/>
      <c r="FA40" s="56"/>
      <c r="FB40" s="56"/>
      <c r="FC40" s="56"/>
      <c r="FD40" s="56"/>
      <c r="FE40" s="56"/>
      <c r="FF40" s="56"/>
      <c r="FG40" s="56"/>
      <c r="FH40" s="56"/>
      <c r="FI40" s="56"/>
      <c r="FJ40" s="56"/>
      <c r="FK40" s="56"/>
      <c r="FL40" s="56"/>
      <c r="FM40" s="56"/>
      <c r="FN40" s="56"/>
      <c r="FO40" s="56"/>
      <c r="FP40" s="56"/>
      <c r="FQ40" s="56"/>
      <c r="FR40" s="56"/>
      <c r="FS40" s="56"/>
      <c r="FT40" s="56"/>
      <c r="FU40" s="56"/>
      <c r="FV40" s="56"/>
      <c r="FW40" s="56"/>
      <c r="FX40" s="56"/>
      <c r="FY40" s="56"/>
      <c r="FZ40" s="56"/>
      <c r="GA40" s="56"/>
      <c r="GB40" s="56"/>
      <c r="GC40" s="56"/>
      <c r="GD40" s="56"/>
      <c r="GE40" s="56"/>
      <c r="GF40" s="56"/>
      <c r="GG40" s="56"/>
      <c r="GH40" s="56"/>
      <c r="GI40" s="56"/>
      <c r="GJ40" s="56"/>
      <c r="GK40" s="56"/>
      <c r="GL40" s="56"/>
      <c r="GM40" s="56"/>
      <c r="GN40" s="56"/>
      <c r="GO40" s="56"/>
      <c r="GP40" s="56"/>
      <c r="GQ40" s="56"/>
      <c r="GR40" s="56"/>
      <c r="GS40" s="56"/>
      <c r="GT40" s="56"/>
      <c r="GU40" s="56"/>
      <c r="GV40" s="56"/>
      <c r="GW40" s="56"/>
      <c r="GX40" s="56"/>
      <c r="GY40" s="56"/>
      <c r="GZ40" s="56"/>
      <c r="HA40" s="56"/>
      <c r="HB40" s="56"/>
      <c r="HC40" s="56"/>
      <c r="HD40" s="56"/>
      <c r="HE40" s="56"/>
      <c r="HF40" s="56"/>
      <c r="HG40" s="56"/>
      <c r="HH40" s="56"/>
      <c r="HI40" s="56"/>
      <c r="HJ40" s="56"/>
      <c r="HK40" s="56"/>
      <c r="HL40" s="56"/>
      <c r="HM40" s="56"/>
      <c r="HN40" s="56"/>
      <c r="HO40" s="56"/>
      <c r="HP40" s="56"/>
      <c r="HQ40" s="56"/>
      <c r="HR40" s="56"/>
      <c r="HS40" s="56"/>
      <c r="HT40" s="56"/>
      <c r="HU40" s="56"/>
      <c r="HV40" s="56"/>
      <c r="HW40" s="56"/>
      <c r="HX40" s="56"/>
      <c r="HY40" s="56"/>
      <c r="HZ40" s="56"/>
      <c r="IA40" s="56"/>
      <c r="IB40" s="56"/>
      <c r="IC40" s="56"/>
      <c r="ID40" s="56"/>
      <c r="IE40" s="56"/>
      <c r="IF40" s="56"/>
      <c r="IG40" s="56"/>
      <c r="IH40" s="56"/>
      <c r="II40" s="56"/>
      <c r="IJ40" s="56"/>
      <c r="IK40" s="56"/>
      <c r="IL40" s="56"/>
      <c r="IM40" s="56"/>
      <c r="IN40" s="56"/>
      <c r="IO40" s="56"/>
      <c r="IP40" s="56"/>
      <c r="IQ40" s="56"/>
      <c r="IR40" s="56"/>
      <c r="IS40" s="56"/>
      <c r="IT40" s="56"/>
      <c r="IU40" s="56"/>
      <c r="IV40" s="56"/>
      <c r="IW40" s="56"/>
      <c r="IX40" s="56"/>
      <c r="IY40" s="56"/>
      <c r="IZ40" s="56"/>
      <c r="JA40" s="56"/>
      <c r="JB40" s="56"/>
      <c r="JC40" s="56"/>
      <c r="JD40" s="56"/>
      <c r="JE40" s="56"/>
      <c r="JF40" s="56"/>
      <c r="JG40" s="56"/>
      <c r="JH40" s="56"/>
      <c r="JI40" s="56"/>
      <c r="JJ40" s="56"/>
      <c r="JK40" s="56"/>
      <c r="JL40" s="56"/>
      <c r="JM40" s="56"/>
      <c r="JN40" s="56"/>
      <c r="JO40" s="56"/>
      <c r="JP40" s="56"/>
      <c r="JQ40" s="56"/>
      <c r="JR40" s="56"/>
      <c r="JS40" s="56"/>
      <c r="JT40" s="56"/>
      <c r="JU40" s="56"/>
      <c r="JV40" s="56"/>
      <c r="JW40" s="56"/>
      <c r="JX40" s="56"/>
      <c r="JY40" s="56"/>
      <c r="JZ40" s="56"/>
      <c r="KA40" s="56"/>
      <c r="KB40" s="56"/>
      <c r="KC40" s="56"/>
      <c r="KD40" s="56"/>
      <c r="KE40" s="56"/>
      <c r="KF40" s="56"/>
      <c r="KG40" s="56"/>
      <c r="KH40" s="56"/>
      <c r="KI40" s="56"/>
      <c r="KJ40" s="56"/>
      <c r="KK40" s="56"/>
      <c r="KL40" s="56"/>
      <c r="KM40" s="56"/>
      <c r="KN40" s="56"/>
      <c r="KO40" s="56"/>
      <c r="KP40" s="56"/>
      <c r="KQ40" s="56"/>
      <c r="KR40" s="56"/>
      <c r="KS40" s="56"/>
      <c r="KT40" s="56"/>
      <c r="KU40" s="56"/>
      <c r="KV40" s="56"/>
      <c r="KW40" s="56"/>
      <c r="KX40" s="56"/>
      <c r="KY40" s="56"/>
      <c r="KZ40" s="56"/>
      <c r="LA40" s="56"/>
      <c r="LB40" s="56"/>
      <c r="LC40" s="56"/>
      <c r="LD40" s="56"/>
      <c r="LE40" s="56"/>
      <c r="LF40" s="56"/>
      <c r="LG40" s="56"/>
      <c r="LH40" s="56"/>
      <c r="LI40" s="56"/>
      <c r="LJ40" s="56"/>
      <c r="LK40" s="56"/>
      <c r="LL40" s="56"/>
      <c r="LM40" s="56"/>
      <c r="LN40" s="56"/>
      <c r="LO40" s="56"/>
      <c r="LP40" s="56"/>
      <c r="LQ40" s="56"/>
      <c r="LR40" s="56"/>
      <c r="LS40" s="56"/>
      <c r="LT40" s="56"/>
      <c r="LU40" s="56"/>
      <c r="LV40" s="56"/>
      <c r="LW40" s="56"/>
      <c r="LX40" s="56"/>
      <c r="LY40" s="56"/>
      <c r="LZ40" s="56"/>
      <c r="MA40" s="56"/>
      <c r="MB40" s="56"/>
      <c r="MC40" s="56"/>
      <c r="MD40" s="56"/>
      <c r="ME40" s="56"/>
      <c r="MF40" s="56"/>
      <c r="MG40" s="56"/>
      <c r="MH40" s="56"/>
      <c r="MI40" s="56"/>
      <c r="MJ40" s="56"/>
      <c r="MK40" s="56"/>
      <c r="ML40" s="56"/>
      <c r="MM40" s="56"/>
      <c r="MN40" s="56"/>
      <c r="MO40" s="56"/>
      <c r="MP40" s="56"/>
      <c r="MQ40" s="56"/>
      <c r="MR40" s="56"/>
      <c r="MS40" s="56"/>
      <c r="MT40" s="56"/>
      <c r="MU40" s="56"/>
      <c r="MV40" s="56"/>
      <c r="MW40" s="56"/>
      <c r="MX40" s="56"/>
      <c r="MY40" s="56"/>
      <c r="MZ40" s="56"/>
      <c r="NA40" s="56"/>
      <c r="NB40" s="56"/>
      <c r="NC40" s="56"/>
      <c r="ND40" s="56"/>
      <c r="NE40" s="56"/>
      <c r="NF40" s="56"/>
      <c r="NG40" s="56"/>
      <c r="NH40" s="56"/>
      <c r="NI40" s="56"/>
      <c r="NJ40" s="56"/>
      <c r="NK40" s="56"/>
      <c r="NL40" s="56"/>
      <c r="NM40" s="56"/>
      <c r="NN40" s="56"/>
      <c r="NO40" s="56"/>
      <c r="NP40" s="56"/>
      <c r="NQ40" s="56"/>
      <c r="NR40" s="56"/>
      <c r="NS40" s="56"/>
      <c r="NT40" s="56"/>
      <c r="NU40" s="56"/>
      <c r="NV40" s="56"/>
      <c r="NW40" s="56"/>
      <c r="NX40" s="56"/>
      <c r="NY40" s="56"/>
      <c r="NZ40" s="56"/>
      <c r="OA40" s="56"/>
      <c r="OB40" s="56"/>
      <c r="OC40" s="56"/>
      <c r="OD40" s="56"/>
      <c r="OE40" s="56"/>
      <c r="OF40" s="56"/>
      <c r="OG40" s="56"/>
      <c r="OH40" s="56"/>
      <c r="OI40" s="56"/>
      <c r="OJ40" s="56"/>
      <c r="OK40" s="56"/>
      <c r="OL40" s="56"/>
      <c r="OM40" s="56"/>
      <c r="ON40" s="56"/>
      <c r="OO40" s="56"/>
      <c r="OP40" s="56"/>
      <c r="OQ40" s="56"/>
      <c r="OR40" s="56"/>
      <c r="OS40" s="56"/>
      <c r="OT40" s="56"/>
      <c r="OU40" s="56"/>
      <c r="OV40" s="56"/>
      <c r="OW40" s="56"/>
      <c r="OX40" s="56"/>
      <c r="OY40" s="56"/>
      <c r="OZ40" s="56"/>
      <c r="PA40" s="56"/>
      <c r="PB40" s="56"/>
      <c r="PC40" s="56"/>
      <c r="PD40" s="56"/>
      <c r="PE40" s="56"/>
      <c r="PF40" s="56"/>
      <c r="PG40" s="56"/>
      <c r="PH40" s="56"/>
      <c r="PI40" s="56"/>
      <c r="PJ40" s="56"/>
      <c r="PK40" s="56"/>
      <c r="PL40" s="56"/>
      <c r="PM40" s="56"/>
      <c r="PN40" s="56"/>
      <c r="PO40" s="56"/>
      <c r="PP40" s="56"/>
      <c r="PQ40" s="56"/>
      <c r="PR40" s="56"/>
      <c r="PS40" s="56"/>
      <c r="PT40" s="56"/>
      <c r="PU40" s="56"/>
      <c r="PV40" s="56"/>
      <c r="PW40" s="56"/>
      <c r="PX40" s="56"/>
      <c r="PY40" s="56"/>
      <c r="PZ40" s="56"/>
      <c r="QA40" s="56"/>
      <c r="QB40" s="56"/>
      <c r="QC40" s="56"/>
      <c r="QD40" s="56"/>
      <c r="QE40" s="56"/>
      <c r="QF40" s="56"/>
      <c r="QG40" s="56"/>
      <c r="QH40" s="56"/>
      <c r="QI40" s="56"/>
      <c r="QJ40" s="56"/>
      <c r="QK40" s="56"/>
      <c r="QL40" s="56"/>
      <c r="QM40" s="56"/>
      <c r="QN40" s="56"/>
      <c r="QO40" s="56"/>
      <c r="QP40" s="56"/>
      <c r="QQ40" s="56"/>
      <c r="QR40" s="56"/>
      <c r="QS40" s="56"/>
      <c r="QT40" s="56"/>
      <c r="QU40" s="56"/>
      <c r="QV40" s="56"/>
      <c r="QW40" s="56"/>
      <c r="QX40" s="56"/>
      <c r="QY40" s="56"/>
      <c r="QZ40" s="56"/>
      <c r="RA40" s="56"/>
      <c r="RB40" s="56"/>
      <c r="RC40" s="56"/>
      <c r="RD40" s="56"/>
      <c r="RE40" s="56"/>
      <c r="RF40" s="56"/>
      <c r="RG40" s="56"/>
      <c r="RH40" s="56"/>
      <c r="RI40" s="56"/>
      <c r="RJ40" s="56"/>
      <c r="RK40" s="56"/>
      <c r="RL40" s="56"/>
      <c r="RM40" s="56"/>
      <c r="RN40" s="56"/>
      <c r="RO40" s="56"/>
      <c r="RP40" s="56"/>
      <c r="RQ40" s="56"/>
      <c r="RR40" s="56"/>
      <c r="RS40" s="56"/>
      <c r="RT40" s="56"/>
      <c r="RU40" s="56"/>
      <c r="RV40" s="56"/>
      <c r="RW40" s="56"/>
      <c r="RX40" s="56"/>
      <c r="RY40" s="56"/>
      <c r="RZ40" s="56"/>
      <c r="SA40" s="56"/>
      <c r="SB40" s="56"/>
      <c r="SC40" s="56"/>
      <c r="SD40" s="56"/>
      <c r="SE40" s="56"/>
      <c r="SF40" s="56"/>
      <c r="SG40" s="56"/>
      <c r="SH40" s="56"/>
      <c r="SI40" s="56"/>
      <c r="SJ40" s="56"/>
      <c r="SK40" s="56"/>
      <c r="SL40" s="56"/>
      <c r="SM40" s="56"/>
      <c r="SN40" s="56"/>
      <c r="SO40" s="56"/>
    </row>
    <row r="41" spans="1:509" ht="14" thickTop="1" thickBot="1">
      <c r="A41" s="335"/>
      <c r="B41" s="304" t="s">
        <v>853</v>
      </c>
      <c r="C41" s="305">
        <v>12.2</v>
      </c>
      <c r="D41" s="137">
        <v>1</v>
      </c>
      <c r="E41" s="137">
        <v>57.1</v>
      </c>
      <c r="F41" s="137">
        <v>1</v>
      </c>
      <c r="G41" s="305">
        <v>39.9</v>
      </c>
      <c r="H41" s="137">
        <v>5</v>
      </c>
      <c r="I41" s="362">
        <v>19.899999999999999</v>
      </c>
      <c r="J41" s="363"/>
      <c r="K41" s="137">
        <v>12</v>
      </c>
      <c r="L41" s="137"/>
      <c r="M41" s="137"/>
      <c r="N41" s="305"/>
      <c r="O41" s="137"/>
      <c r="P41" s="375"/>
      <c r="Q41" s="376">
        <v>17.7</v>
      </c>
      <c r="R41" s="137">
        <v>1</v>
      </c>
      <c r="S41" s="56"/>
      <c r="T41" s="56"/>
      <c r="U41" s="56"/>
      <c r="V41" s="56"/>
      <c r="W41" s="312"/>
      <c r="X41" s="292"/>
      <c r="Y41" s="292"/>
      <c r="Z41" s="293"/>
      <c r="AA41" s="292"/>
      <c r="AB41" s="56"/>
      <c r="AC41" s="56"/>
      <c r="AD41" s="56"/>
      <c r="AE41" s="56"/>
      <c r="AF41" s="56"/>
      <c r="AG41" s="56"/>
      <c r="AH41" s="56"/>
      <c r="AI41" s="56"/>
      <c r="AJ41" s="56"/>
      <c r="AK41" s="56"/>
      <c r="AL41" s="56"/>
      <c r="AM41" s="56"/>
      <c r="AN41" s="56"/>
      <c r="AO41" s="56"/>
      <c r="AP41" s="56"/>
      <c r="AQ41" s="56"/>
      <c r="AR41" s="56"/>
      <c r="AS41" s="56"/>
      <c r="AT41" s="56"/>
      <c r="AU41" s="56"/>
      <c r="AV41" s="56"/>
      <c r="AW41" s="56"/>
      <c r="AX41" s="56"/>
      <c r="AY41" s="56"/>
      <c r="AZ41" s="56"/>
      <c r="BA41" s="56"/>
      <c r="BB41" s="56"/>
      <c r="BC41" s="56"/>
      <c r="BD41" s="56"/>
      <c r="BE41" s="56"/>
      <c r="BF41" s="56"/>
      <c r="BG41" s="56"/>
      <c r="BH41" s="56"/>
      <c r="BI41" s="56"/>
      <c r="BJ41" s="56"/>
      <c r="BK41" s="56"/>
      <c r="BL41" s="56"/>
      <c r="BM41" s="56"/>
      <c r="BN41" s="56"/>
      <c r="BO41" s="56"/>
      <c r="BP41" s="56"/>
      <c r="BQ41" s="56"/>
      <c r="BR41" s="56"/>
      <c r="BS41" s="56"/>
      <c r="BT41" s="56"/>
      <c r="BU41" s="56"/>
      <c r="BV41" s="56"/>
      <c r="BW41" s="56"/>
      <c r="BX41" s="56"/>
      <c r="BY41" s="56"/>
      <c r="BZ41" s="56"/>
      <c r="CA41" s="56"/>
      <c r="CB41" s="56"/>
      <c r="CC41" s="56"/>
      <c r="CD41" s="56"/>
      <c r="CE41" s="56"/>
      <c r="CF41" s="56"/>
      <c r="CG41" s="56"/>
      <c r="CH41" s="56"/>
      <c r="CI41" s="56"/>
      <c r="CJ41" s="56"/>
      <c r="CK41" s="56"/>
      <c r="CL41" s="56"/>
      <c r="CM41" s="56"/>
      <c r="CN41" s="56"/>
      <c r="CO41" s="56"/>
      <c r="CP41" s="56"/>
      <c r="CQ41" s="56"/>
      <c r="CR41" s="56"/>
      <c r="CS41" s="56"/>
      <c r="CT41" s="56"/>
      <c r="CU41" s="56"/>
      <c r="CV41" s="56"/>
      <c r="CW41" s="56"/>
      <c r="CX41" s="56"/>
      <c r="CY41" s="56"/>
      <c r="CZ41" s="56"/>
      <c r="DA41" s="56"/>
      <c r="DB41" s="56"/>
      <c r="DC41" s="56"/>
      <c r="DD41" s="56"/>
      <c r="DE41" s="56"/>
      <c r="DF41" s="56"/>
      <c r="DG41" s="56"/>
      <c r="DH41" s="56"/>
      <c r="DI41" s="56"/>
      <c r="DJ41" s="56"/>
      <c r="DK41" s="56"/>
      <c r="DL41" s="56"/>
      <c r="DM41" s="56"/>
      <c r="DN41" s="56"/>
      <c r="DO41" s="56"/>
      <c r="DP41" s="56"/>
      <c r="DQ41" s="56"/>
      <c r="DR41" s="56"/>
      <c r="DS41" s="56"/>
      <c r="DT41" s="56"/>
      <c r="DU41" s="56"/>
      <c r="DV41" s="56"/>
      <c r="DW41" s="56"/>
      <c r="DX41" s="56"/>
      <c r="DY41" s="56"/>
      <c r="DZ41" s="56"/>
      <c r="EA41" s="56"/>
      <c r="EB41" s="56"/>
      <c r="EC41" s="56"/>
      <c r="ED41" s="56"/>
      <c r="EE41" s="56"/>
      <c r="EF41" s="56"/>
      <c r="EG41" s="56"/>
      <c r="EH41" s="56"/>
      <c r="EI41" s="56"/>
      <c r="EJ41" s="56"/>
      <c r="EK41" s="56"/>
      <c r="EL41" s="56"/>
      <c r="EM41" s="56"/>
      <c r="EN41" s="56"/>
      <c r="EO41" s="56"/>
      <c r="EP41" s="56"/>
      <c r="EQ41" s="56"/>
      <c r="ER41" s="56"/>
      <c r="ES41" s="56"/>
      <c r="ET41" s="56"/>
      <c r="EU41" s="56"/>
      <c r="EV41" s="56"/>
      <c r="EW41" s="56"/>
      <c r="EX41" s="56"/>
      <c r="EY41" s="56"/>
      <c r="EZ41" s="56"/>
      <c r="FA41" s="56"/>
      <c r="FB41" s="56"/>
      <c r="FC41" s="56"/>
      <c r="FD41" s="56"/>
      <c r="FE41" s="56"/>
      <c r="FF41" s="56"/>
      <c r="FG41" s="56"/>
      <c r="FH41" s="56"/>
      <c r="FI41" s="56"/>
      <c r="FJ41" s="56"/>
      <c r="FK41" s="56"/>
      <c r="FL41" s="56"/>
      <c r="FM41" s="56"/>
      <c r="FN41" s="56"/>
      <c r="FO41" s="56"/>
      <c r="FP41" s="56"/>
      <c r="FQ41" s="56"/>
      <c r="FR41" s="56"/>
      <c r="FS41" s="56"/>
      <c r="FT41" s="56"/>
      <c r="FU41" s="56"/>
      <c r="FV41" s="56"/>
      <c r="FW41" s="56"/>
      <c r="FX41" s="56"/>
      <c r="FY41" s="56"/>
      <c r="FZ41" s="56"/>
      <c r="GA41" s="56"/>
      <c r="GB41" s="56"/>
      <c r="GC41" s="56"/>
      <c r="GD41" s="56"/>
      <c r="GE41" s="56"/>
      <c r="GF41" s="56"/>
      <c r="GG41" s="56"/>
      <c r="GH41" s="56"/>
      <c r="GI41" s="56"/>
      <c r="GJ41" s="56"/>
      <c r="GK41" s="56"/>
      <c r="GL41" s="56"/>
      <c r="GM41" s="56"/>
      <c r="GN41" s="56"/>
      <c r="GO41" s="56"/>
      <c r="GP41" s="56"/>
      <c r="GQ41" s="56"/>
      <c r="GR41" s="56"/>
      <c r="GS41" s="56"/>
      <c r="GT41" s="56"/>
      <c r="GU41" s="56"/>
      <c r="GV41" s="56"/>
      <c r="GW41" s="56"/>
      <c r="GX41" s="56"/>
      <c r="GY41" s="56"/>
      <c r="GZ41" s="56"/>
      <c r="HA41" s="56"/>
      <c r="HB41" s="56"/>
      <c r="HC41" s="56"/>
      <c r="HD41" s="56"/>
      <c r="HE41" s="56"/>
      <c r="HF41" s="56"/>
      <c r="HG41" s="56"/>
      <c r="HH41" s="56"/>
      <c r="HI41" s="56"/>
      <c r="HJ41" s="56"/>
      <c r="HK41" s="56"/>
      <c r="HL41" s="56"/>
      <c r="HM41" s="56"/>
      <c r="HN41" s="56"/>
      <c r="HO41" s="56"/>
      <c r="HP41" s="56"/>
      <c r="HQ41" s="56"/>
      <c r="HR41" s="56"/>
      <c r="HS41" s="56"/>
      <c r="HT41" s="56"/>
      <c r="HU41" s="56"/>
      <c r="HV41" s="56"/>
      <c r="HW41" s="56"/>
      <c r="HX41" s="56"/>
      <c r="HY41" s="56"/>
      <c r="HZ41" s="56"/>
      <c r="IA41" s="56"/>
      <c r="IB41" s="56"/>
      <c r="IC41" s="56"/>
      <c r="ID41" s="56"/>
      <c r="IE41" s="56"/>
      <c r="IF41" s="56"/>
      <c r="IG41" s="56"/>
      <c r="IH41" s="56"/>
      <c r="II41" s="56"/>
      <c r="IJ41" s="56"/>
      <c r="IK41" s="56"/>
      <c r="IL41" s="56"/>
      <c r="IM41" s="56"/>
      <c r="IN41" s="56"/>
      <c r="IO41" s="56"/>
      <c r="IP41" s="56"/>
      <c r="IQ41" s="56"/>
      <c r="IR41" s="56"/>
      <c r="IS41" s="56"/>
      <c r="IT41" s="56"/>
      <c r="IU41" s="56"/>
      <c r="IV41" s="56"/>
      <c r="IW41" s="56"/>
      <c r="IX41" s="56"/>
      <c r="IY41" s="56"/>
      <c r="IZ41" s="56"/>
      <c r="JA41" s="56"/>
      <c r="JB41" s="56"/>
      <c r="JC41" s="56"/>
      <c r="JD41" s="56"/>
      <c r="JE41" s="56"/>
      <c r="JF41" s="56"/>
      <c r="JG41" s="56"/>
      <c r="JH41" s="56"/>
      <c r="JI41" s="56"/>
      <c r="JJ41" s="56"/>
      <c r="JK41" s="56"/>
      <c r="JL41" s="56"/>
      <c r="JM41" s="56"/>
      <c r="JN41" s="56"/>
      <c r="JO41" s="56"/>
      <c r="JP41" s="56"/>
      <c r="JQ41" s="56"/>
      <c r="JR41" s="56"/>
      <c r="JS41" s="56"/>
      <c r="JT41" s="56"/>
      <c r="JU41" s="56"/>
      <c r="JV41" s="56"/>
      <c r="JW41" s="56"/>
      <c r="JX41" s="56"/>
      <c r="JY41" s="56"/>
      <c r="JZ41" s="56"/>
      <c r="KA41" s="56"/>
      <c r="KB41" s="56"/>
      <c r="KC41" s="56"/>
      <c r="KD41" s="56"/>
      <c r="KE41" s="56"/>
      <c r="KF41" s="56"/>
      <c r="KG41" s="56"/>
      <c r="KH41" s="56"/>
      <c r="KI41" s="56"/>
      <c r="KJ41" s="56"/>
      <c r="KK41" s="56"/>
      <c r="KL41" s="56"/>
      <c r="KM41" s="56"/>
      <c r="KN41" s="56"/>
      <c r="KO41" s="56"/>
      <c r="KP41" s="56"/>
      <c r="KQ41" s="56"/>
      <c r="KR41" s="56"/>
      <c r="KS41" s="56"/>
      <c r="KT41" s="56"/>
      <c r="KU41" s="56"/>
      <c r="KV41" s="56"/>
      <c r="KW41" s="56"/>
      <c r="KX41" s="56"/>
      <c r="KY41" s="56"/>
      <c r="KZ41" s="56"/>
      <c r="LA41" s="56"/>
      <c r="LB41" s="56"/>
      <c r="LC41" s="56"/>
      <c r="LD41" s="56"/>
      <c r="LE41" s="56"/>
      <c r="LF41" s="56"/>
      <c r="LG41" s="56"/>
      <c r="LH41" s="56"/>
      <c r="LI41" s="56"/>
      <c r="LJ41" s="56"/>
      <c r="LK41" s="56"/>
      <c r="LL41" s="56"/>
      <c r="LM41" s="56"/>
      <c r="LN41" s="56"/>
      <c r="LO41" s="56"/>
      <c r="LP41" s="56"/>
      <c r="LQ41" s="56"/>
      <c r="LR41" s="56"/>
      <c r="LS41" s="56"/>
      <c r="LT41" s="56"/>
      <c r="LU41" s="56"/>
      <c r="LV41" s="56"/>
      <c r="LW41" s="56"/>
      <c r="LX41" s="56"/>
      <c r="LY41" s="56"/>
      <c r="LZ41" s="56"/>
      <c r="MA41" s="56"/>
      <c r="MB41" s="56"/>
      <c r="MC41" s="56"/>
      <c r="MD41" s="56"/>
      <c r="ME41" s="56"/>
      <c r="MF41" s="56"/>
      <c r="MG41" s="56"/>
      <c r="MH41" s="56"/>
      <c r="MI41" s="56"/>
      <c r="MJ41" s="56"/>
      <c r="MK41" s="56"/>
      <c r="ML41" s="56"/>
      <c r="MM41" s="56"/>
      <c r="MN41" s="56"/>
      <c r="MO41" s="56"/>
      <c r="MP41" s="56"/>
      <c r="MQ41" s="56"/>
      <c r="MR41" s="56"/>
      <c r="MS41" s="56"/>
      <c r="MT41" s="56"/>
      <c r="MU41" s="56"/>
      <c r="MV41" s="56"/>
      <c r="MW41" s="56"/>
      <c r="MX41" s="56"/>
      <c r="MY41" s="56"/>
      <c r="MZ41" s="56"/>
      <c r="NA41" s="56"/>
      <c r="NB41" s="56"/>
      <c r="NC41" s="56"/>
      <c r="ND41" s="56"/>
      <c r="NE41" s="56"/>
      <c r="NF41" s="56"/>
      <c r="NG41" s="56"/>
      <c r="NH41" s="56"/>
      <c r="NI41" s="56"/>
      <c r="NJ41" s="56"/>
      <c r="NK41" s="56"/>
      <c r="NL41" s="56"/>
      <c r="NM41" s="56"/>
      <c r="NN41" s="56"/>
      <c r="NO41" s="56"/>
      <c r="NP41" s="56"/>
      <c r="NQ41" s="56"/>
      <c r="NR41" s="56"/>
      <c r="NS41" s="56"/>
      <c r="NT41" s="56"/>
      <c r="NU41" s="56"/>
      <c r="NV41" s="56"/>
      <c r="NW41" s="56"/>
      <c r="NX41" s="56"/>
      <c r="NY41" s="56"/>
      <c r="NZ41" s="56"/>
      <c r="OA41" s="56"/>
      <c r="OB41" s="56"/>
      <c r="OC41" s="56"/>
      <c r="OD41" s="56"/>
      <c r="OE41" s="56"/>
      <c r="OF41" s="56"/>
      <c r="OG41" s="56"/>
      <c r="OH41" s="56"/>
      <c r="OI41" s="56"/>
      <c r="OJ41" s="56"/>
      <c r="OK41" s="56"/>
      <c r="OL41" s="56"/>
      <c r="OM41" s="56"/>
      <c r="ON41" s="56"/>
      <c r="OO41" s="56"/>
      <c r="OP41" s="56"/>
      <c r="OQ41" s="56"/>
      <c r="OR41" s="56"/>
      <c r="OS41" s="56"/>
      <c r="OT41" s="56"/>
      <c r="OU41" s="56"/>
      <c r="OV41" s="56"/>
      <c r="OW41" s="56"/>
      <c r="OX41" s="56"/>
      <c r="OY41" s="56"/>
      <c r="OZ41" s="56"/>
      <c r="PA41" s="56"/>
      <c r="PB41" s="56"/>
      <c r="PC41" s="56"/>
      <c r="PD41" s="56"/>
      <c r="PE41" s="56"/>
      <c r="PF41" s="56"/>
      <c r="PG41" s="56"/>
      <c r="PH41" s="56"/>
      <c r="PI41" s="56"/>
      <c r="PJ41" s="56"/>
      <c r="PK41" s="56"/>
      <c r="PL41" s="56"/>
      <c r="PM41" s="56"/>
      <c r="PN41" s="56"/>
      <c r="PO41" s="56"/>
      <c r="PP41" s="56"/>
      <c r="PQ41" s="56"/>
      <c r="PR41" s="56"/>
      <c r="PS41" s="56"/>
      <c r="PT41" s="56"/>
      <c r="PU41" s="56"/>
      <c r="PV41" s="56"/>
      <c r="PW41" s="56"/>
      <c r="PX41" s="56"/>
      <c r="PY41" s="56"/>
      <c r="PZ41" s="56"/>
      <c r="QA41" s="56"/>
      <c r="QB41" s="56"/>
      <c r="QC41" s="56"/>
      <c r="QD41" s="56"/>
      <c r="QE41" s="56"/>
      <c r="QF41" s="56"/>
      <c r="QG41" s="56"/>
      <c r="QH41" s="56"/>
      <c r="QI41" s="56"/>
      <c r="QJ41" s="56"/>
      <c r="QK41" s="56"/>
      <c r="QL41" s="56"/>
      <c r="QM41" s="56"/>
      <c r="QN41" s="56"/>
      <c r="QO41" s="56"/>
      <c r="QP41" s="56"/>
      <c r="QQ41" s="56"/>
      <c r="QR41" s="56"/>
      <c r="QS41" s="56"/>
      <c r="QT41" s="56"/>
      <c r="QU41" s="56"/>
      <c r="QV41" s="56"/>
      <c r="QW41" s="56"/>
      <c r="QX41" s="56"/>
      <c r="QY41" s="56"/>
      <c r="QZ41" s="56"/>
      <c r="RA41" s="56"/>
      <c r="RB41" s="56"/>
      <c r="RC41" s="56"/>
      <c r="RD41" s="56"/>
      <c r="RE41" s="56"/>
      <c r="RF41" s="56"/>
      <c r="RG41" s="56"/>
      <c r="RH41" s="56"/>
      <c r="RI41" s="56"/>
      <c r="RJ41" s="56"/>
      <c r="RK41" s="56"/>
      <c r="RL41" s="56"/>
      <c r="RM41" s="56"/>
      <c r="RN41" s="56"/>
      <c r="RO41" s="56"/>
      <c r="RP41" s="56"/>
      <c r="RQ41" s="56"/>
      <c r="RR41" s="56"/>
      <c r="RS41" s="56"/>
      <c r="RT41" s="56"/>
      <c r="RU41" s="56"/>
      <c r="RV41" s="56"/>
      <c r="RW41" s="56"/>
      <c r="RX41" s="56"/>
      <c r="RY41" s="56"/>
      <c r="RZ41" s="56"/>
      <c r="SA41" s="56"/>
      <c r="SB41" s="56"/>
      <c r="SC41" s="56"/>
      <c r="SD41" s="56"/>
      <c r="SE41" s="56"/>
      <c r="SF41" s="56"/>
      <c r="SG41" s="56"/>
      <c r="SH41" s="56"/>
      <c r="SI41" s="56"/>
      <c r="SJ41" s="56"/>
      <c r="SK41" s="56"/>
      <c r="SL41" s="56"/>
      <c r="SM41" s="56"/>
      <c r="SN41" s="56"/>
      <c r="SO41" s="56"/>
    </row>
    <row r="42" spans="1:509">
      <c r="A42" s="357" t="s">
        <v>447</v>
      </c>
      <c r="B42" s="308" t="s">
        <v>438</v>
      </c>
      <c r="C42" s="309">
        <v>53.8</v>
      </c>
      <c r="D42" s="284">
        <v>1</v>
      </c>
      <c r="E42" s="309">
        <v>53</v>
      </c>
      <c r="F42" s="284">
        <v>1</v>
      </c>
      <c r="G42" s="309"/>
      <c r="H42" s="284"/>
      <c r="I42" s="364">
        <v>31.3</v>
      </c>
      <c r="J42" s="365"/>
      <c r="K42" s="284">
        <v>1</v>
      </c>
      <c r="L42" s="284"/>
      <c r="M42" s="284"/>
      <c r="N42" s="309"/>
      <c r="O42" s="284"/>
      <c r="P42" s="372"/>
      <c r="Q42" s="365"/>
      <c r="R42" s="284"/>
      <c r="S42" s="56"/>
      <c r="T42" s="56"/>
      <c r="U42" s="56"/>
      <c r="V42" s="56"/>
      <c r="W42" s="312"/>
      <c r="X42" s="292"/>
      <c r="Y42" s="292"/>
      <c r="Z42" s="293"/>
      <c r="AA42" s="292"/>
      <c r="AB42" s="56"/>
      <c r="AC42" s="56"/>
      <c r="AD42" s="56"/>
      <c r="AE42" s="56"/>
      <c r="AF42" s="56"/>
      <c r="AG42" s="56"/>
      <c r="AH42" s="56"/>
      <c r="AI42" s="56"/>
      <c r="AJ42" s="56"/>
      <c r="AK42" s="56"/>
      <c r="AL42" s="56"/>
      <c r="AM42" s="56"/>
      <c r="AN42" s="56"/>
      <c r="AO42" s="56"/>
      <c r="AP42" s="56"/>
      <c r="AQ42" s="56"/>
      <c r="AR42" s="56"/>
      <c r="AS42" s="56"/>
      <c r="AT42" s="56"/>
      <c r="AU42" s="56"/>
      <c r="AV42" s="56"/>
      <c r="AW42" s="56"/>
      <c r="AX42" s="56"/>
      <c r="AY42" s="56"/>
      <c r="AZ42" s="56"/>
      <c r="BA42" s="56"/>
      <c r="BB42" s="56"/>
      <c r="BC42" s="56"/>
      <c r="BD42" s="56"/>
      <c r="BE42" s="56"/>
      <c r="BF42" s="56"/>
      <c r="BG42" s="56"/>
      <c r="BH42" s="56"/>
      <c r="BI42" s="56"/>
      <c r="BJ42" s="56"/>
      <c r="BK42" s="56"/>
      <c r="BL42" s="56"/>
      <c r="BM42" s="56"/>
      <c r="BN42" s="56"/>
      <c r="BO42" s="56"/>
      <c r="BP42" s="56"/>
      <c r="BQ42" s="56"/>
      <c r="BR42" s="56"/>
      <c r="BS42" s="56"/>
      <c r="BT42" s="56"/>
      <c r="BU42" s="56"/>
      <c r="BV42" s="56"/>
      <c r="BW42" s="56"/>
      <c r="BX42" s="56"/>
      <c r="BY42" s="56"/>
      <c r="BZ42" s="56"/>
      <c r="CA42" s="56"/>
      <c r="CB42" s="56"/>
      <c r="CC42" s="56"/>
      <c r="CD42" s="56"/>
      <c r="CE42" s="56"/>
      <c r="CF42" s="56"/>
      <c r="CG42" s="56"/>
      <c r="CH42" s="56"/>
      <c r="CI42" s="56"/>
      <c r="CJ42" s="56"/>
      <c r="CK42" s="56"/>
      <c r="CL42" s="56"/>
      <c r="CM42" s="56"/>
      <c r="CN42" s="56"/>
      <c r="CO42" s="56"/>
      <c r="CP42" s="56"/>
      <c r="CQ42" s="56"/>
      <c r="CR42" s="56"/>
      <c r="CS42" s="56"/>
      <c r="CT42" s="56"/>
      <c r="CU42" s="56"/>
      <c r="CV42" s="56"/>
      <c r="CW42" s="56"/>
      <c r="CX42" s="56"/>
      <c r="CY42" s="56"/>
      <c r="CZ42" s="56"/>
      <c r="DA42" s="56"/>
      <c r="DB42" s="56"/>
      <c r="DC42" s="56"/>
      <c r="DD42" s="56"/>
      <c r="DE42" s="56"/>
      <c r="DF42" s="56"/>
      <c r="DG42" s="56"/>
      <c r="DH42" s="56"/>
      <c r="DI42" s="56"/>
      <c r="DJ42" s="56"/>
      <c r="DK42" s="56"/>
      <c r="DL42" s="56"/>
      <c r="DM42" s="56"/>
      <c r="DN42" s="56"/>
      <c r="DO42" s="56"/>
      <c r="DP42" s="56"/>
      <c r="DQ42" s="56"/>
      <c r="DR42" s="56"/>
      <c r="DS42" s="56"/>
      <c r="DT42" s="56"/>
      <c r="DU42" s="56"/>
      <c r="DV42" s="56"/>
      <c r="DW42" s="56"/>
      <c r="DX42" s="56"/>
      <c r="DY42" s="56"/>
      <c r="DZ42" s="56"/>
      <c r="EA42" s="56"/>
      <c r="EB42" s="56"/>
      <c r="EC42" s="56"/>
      <c r="ED42" s="56"/>
      <c r="EE42" s="56"/>
      <c r="EF42" s="56"/>
      <c r="EG42" s="56"/>
      <c r="EH42" s="56"/>
      <c r="EI42" s="56"/>
      <c r="EJ42" s="56"/>
      <c r="EK42" s="56"/>
      <c r="EL42" s="56"/>
      <c r="EM42" s="56"/>
      <c r="EN42" s="56"/>
      <c r="EO42" s="56"/>
      <c r="EP42" s="56"/>
      <c r="EQ42" s="56"/>
      <c r="ER42" s="56"/>
      <c r="ES42" s="56"/>
      <c r="ET42" s="56"/>
      <c r="EU42" s="56"/>
      <c r="EV42" s="56"/>
      <c r="EW42" s="56"/>
      <c r="EX42" s="56"/>
      <c r="EY42" s="56"/>
      <c r="EZ42" s="56"/>
      <c r="FA42" s="56"/>
      <c r="FB42" s="56"/>
      <c r="FC42" s="56"/>
      <c r="FD42" s="56"/>
      <c r="FE42" s="56"/>
      <c r="FF42" s="56"/>
      <c r="FG42" s="56"/>
      <c r="FH42" s="56"/>
      <c r="FI42" s="56"/>
      <c r="FJ42" s="56"/>
      <c r="FK42" s="56"/>
      <c r="FL42" s="56"/>
      <c r="FM42" s="56"/>
      <c r="FN42" s="56"/>
      <c r="FO42" s="56"/>
      <c r="FP42" s="56"/>
      <c r="FQ42" s="56"/>
      <c r="FR42" s="56"/>
      <c r="FS42" s="56"/>
      <c r="FT42" s="56"/>
      <c r="FU42" s="56"/>
      <c r="FV42" s="56"/>
      <c r="FW42" s="56"/>
      <c r="FX42" s="56"/>
      <c r="FY42" s="56"/>
      <c r="FZ42" s="56"/>
      <c r="GA42" s="56"/>
      <c r="GB42" s="56"/>
      <c r="GC42" s="56"/>
      <c r="GD42" s="56"/>
      <c r="GE42" s="56"/>
      <c r="GF42" s="56"/>
      <c r="GG42" s="56"/>
      <c r="GH42" s="56"/>
      <c r="GI42" s="56"/>
      <c r="GJ42" s="56"/>
      <c r="GK42" s="56"/>
      <c r="GL42" s="56"/>
      <c r="GM42" s="56"/>
      <c r="GN42" s="56"/>
      <c r="GO42" s="56"/>
      <c r="GP42" s="56"/>
      <c r="GQ42" s="56"/>
      <c r="GR42" s="56"/>
      <c r="GS42" s="56"/>
      <c r="GT42" s="56"/>
      <c r="GU42" s="56"/>
      <c r="GV42" s="56"/>
      <c r="GW42" s="56"/>
      <c r="GX42" s="56"/>
      <c r="GY42" s="56"/>
      <c r="GZ42" s="56"/>
      <c r="HA42" s="56"/>
      <c r="HB42" s="56"/>
      <c r="HC42" s="56"/>
      <c r="HD42" s="56"/>
      <c r="HE42" s="56"/>
      <c r="HF42" s="56"/>
      <c r="HG42" s="56"/>
      <c r="HH42" s="56"/>
      <c r="HI42" s="56"/>
      <c r="HJ42" s="56"/>
      <c r="HK42" s="56"/>
      <c r="HL42" s="56"/>
      <c r="HM42" s="56"/>
      <c r="HN42" s="56"/>
      <c r="HO42" s="56"/>
      <c r="HP42" s="56"/>
      <c r="HQ42" s="56"/>
      <c r="HR42" s="56"/>
      <c r="HS42" s="56"/>
      <c r="HT42" s="56"/>
      <c r="HU42" s="56"/>
      <c r="HV42" s="56"/>
      <c r="HW42" s="56"/>
      <c r="HX42" s="56"/>
      <c r="HY42" s="56"/>
      <c r="HZ42" s="56"/>
      <c r="IA42" s="56"/>
      <c r="IB42" s="56"/>
      <c r="IC42" s="56"/>
      <c r="ID42" s="56"/>
      <c r="IE42" s="56"/>
      <c r="IF42" s="56"/>
      <c r="IG42" s="56"/>
      <c r="IH42" s="56"/>
      <c r="II42" s="56"/>
      <c r="IJ42" s="56"/>
      <c r="IK42" s="56"/>
      <c r="IL42" s="56"/>
      <c r="IM42" s="56"/>
      <c r="IN42" s="56"/>
      <c r="IO42" s="56"/>
      <c r="IP42" s="56"/>
      <c r="IQ42" s="56"/>
      <c r="IR42" s="56"/>
      <c r="IS42" s="56"/>
      <c r="IT42" s="56"/>
      <c r="IU42" s="56"/>
      <c r="IV42" s="56"/>
      <c r="IW42" s="56"/>
      <c r="IX42" s="56"/>
      <c r="IY42" s="56"/>
      <c r="IZ42" s="56"/>
      <c r="JA42" s="56"/>
      <c r="JB42" s="56"/>
      <c r="JC42" s="56"/>
      <c r="JD42" s="56"/>
      <c r="JE42" s="56"/>
      <c r="JF42" s="56"/>
      <c r="JG42" s="56"/>
      <c r="JH42" s="56"/>
      <c r="JI42" s="56"/>
      <c r="JJ42" s="56"/>
      <c r="JK42" s="56"/>
      <c r="JL42" s="56"/>
      <c r="JM42" s="56"/>
      <c r="JN42" s="56"/>
      <c r="JO42" s="56"/>
      <c r="JP42" s="56"/>
      <c r="JQ42" s="56"/>
      <c r="JR42" s="56"/>
      <c r="JS42" s="56"/>
      <c r="JT42" s="56"/>
      <c r="JU42" s="56"/>
      <c r="JV42" s="56"/>
      <c r="JW42" s="56"/>
      <c r="JX42" s="56"/>
      <c r="JY42" s="56"/>
      <c r="JZ42" s="56"/>
      <c r="KA42" s="56"/>
      <c r="KB42" s="56"/>
      <c r="KC42" s="56"/>
      <c r="KD42" s="56"/>
      <c r="KE42" s="56"/>
      <c r="KF42" s="56"/>
      <c r="KG42" s="56"/>
      <c r="KH42" s="56"/>
      <c r="KI42" s="56"/>
      <c r="KJ42" s="56"/>
      <c r="KK42" s="56"/>
      <c r="KL42" s="56"/>
      <c r="KM42" s="56"/>
      <c r="KN42" s="56"/>
      <c r="KO42" s="56"/>
      <c r="KP42" s="56"/>
      <c r="KQ42" s="56"/>
      <c r="KR42" s="56"/>
      <c r="KS42" s="56"/>
      <c r="KT42" s="56"/>
      <c r="KU42" s="56"/>
      <c r="KV42" s="56"/>
      <c r="KW42" s="56"/>
      <c r="KX42" s="56"/>
      <c r="KY42" s="56"/>
      <c r="KZ42" s="56"/>
      <c r="LA42" s="56"/>
      <c r="LB42" s="56"/>
      <c r="LC42" s="56"/>
      <c r="LD42" s="56"/>
      <c r="LE42" s="56"/>
      <c r="LF42" s="56"/>
      <c r="LG42" s="56"/>
      <c r="LH42" s="56"/>
      <c r="LI42" s="56"/>
      <c r="LJ42" s="56"/>
      <c r="LK42" s="56"/>
      <c r="LL42" s="56"/>
      <c r="LM42" s="56"/>
      <c r="LN42" s="56"/>
      <c r="LO42" s="56"/>
      <c r="LP42" s="56"/>
      <c r="LQ42" s="56"/>
      <c r="LR42" s="56"/>
      <c r="LS42" s="56"/>
      <c r="LT42" s="56"/>
      <c r="LU42" s="56"/>
      <c r="LV42" s="56"/>
      <c r="LW42" s="56"/>
      <c r="LX42" s="56"/>
      <c r="LY42" s="56"/>
      <c r="LZ42" s="56"/>
      <c r="MA42" s="56"/>
      <c r="MB42" s="56"/>
      <c r="MC42" s="56"/>
      <c r="MD42" s="56"/>
      <c r="ME42" s="56"/>
      <c r="MF42" s="56"/>
      <c r="MG42" s="56"/>
      <c r="MH42" s="56"/>
      <c r="MI42" s="56"/>
      <c r="MJ42" s="56"/>
      <c r="MK42" s="56"/>
      <c r="ML42" s="56"/>
      <c r="MM42" s="56"/>
      <c r="MN42" s="56"/>
      <c r="MO42" s="56"/>
      <c r="MP42" s="56"/>
      <c r="MQ42" s="56"/>
      <c r="MR42" s="56"/>
      <c r="MS42" s="56"/>
      <c r="MT42" s="56"/>
      <c r="MU42" s="56"/>
      <c r="MV42" s="56"/>
      <c r="MW42" s="56"/>
      <c r="MX42" s="56"/>
      <c r="MY42" s="56"/>
      <c r="MZ42" s="56"/>
      <c r="NA42" s="56"/>
      <c r="NB42" s="56"/>
      <c r="NC42" s="56"/>
      <c r="ND42" s="56"/>
      <c r="NE42" s="56"/>
      <c r="NF42" s="56"/>
      <c r="NG42" s="56"/>
      <c r="NH42" s="56"/>
      <c r="NI42" s="56"/>
      <c r="NJ42" s="56"/>
      <c r="NK42" s="56"/>
      <c r="NL42" s="56"/>
      <c r="NM42" s="56"/>
      <c r="NN42" s="56"/>
      <c r="NO42" s="56"/>
      <c r="NP42" s="56"/>
      <c r="NQ42" s="56"/>
      <c r="NR42" s="56"/>
      <c r="NS42" s="56"/>
      <c r="NT42" s="56"/>
      <c r="NU42" s="56"/>
      <c r="NV42" s="56"/>
      <c r="NW42" s="56"/>
      <c r="NX42" s="56"/>
      <c r="NY42" s="56"/>
      <c r="NZ42" s="56"/>
      <c r="OA42" s="56"/>
      <c r="OB42" s="56"/>
      <c r="OC42" s="56"/>
      <c r="OD42" s="56"/>
      <c r="OE42" s="56"/>
      <c r="OF42" s="56"/>
      <c r="OG42" s="56"/>
      <c r="OH42" s="56"/>
      <c r="OI42" s="56"/>
      <c r="OJ42" s="56"/>
      <c r="OK42" s="56"/>
      <c r="OL42" s="56"/>
      <c r="OM42" s="56"/>
      <c r="ON42" s="56"/>
      <c r="OO42" s="56"/>
      <c r="OP42" s="56"/>
      <c r="OQ42" s="56"/>
      <c r="OR42" s="56"/>
      <c r="OS42" s="56"/>
      <c r="OT42" s="56"/>
      <c r="OU42" s="56"/>
      <c r="OV42" s="56"/>
      <c r="OW42" s="56"/>
      <c r="OX42" s="56"/>
      <c r="OY42" s="56"/>
      <c r="OZ42" s="56"/>
      <c r="PA42" s="56"/>
      <c r="PB42" s="56"/>
      <c r="PC42" s="56"/>
      <c r="PD42" s="56"/>
      <c r="PE42" s="56"/>
      <c r="PF42" s="56"/>
      <c r="PG42" s="56"/>
      <c r="PH42" s="56"/>
      <c r="PI42" s="56"/>
      <c r="PJ42" s="56"/>
      <c r="PK42" s="56"/>
      <c r="PL42" s="56"/>
      <c r="PM42" s="56"/>
      <c r="PN42" s="56"/>
      <c r="PO42" s="56"/>
      <c r="PP42" s="56"/>
      <c r="PQ42" s="56"/>
      <c r="PR42" s="56"/>
      <c r="PS42" s="56"/>
      <c r="PT42" s="56"/>
      <c r="PU42" s="56"/>
      <c r="PV42" s="56"/>
      <c r="PW42" s="56"/>
      <c r="PX42" s="56"/>
      <c r="PY42" s="56"/>
      <c r="PZ42" s="56"/>
      <c r="QA42" s="56"/>
      <c r="QB42" s="56"/>
      <c r="QC42" s="56"/>
      <c r="QD42" s="56"/>
      <c r="QE42" s="56"/>
      <c r="QF42" s="56"/>
      <c r="QG42" s="56"/>
      <c r="QH42" s="56"/>
      <c r="QI42" s="56"/>
      <c r="QJ42" s="56"/>
      <c r="QK42" s="56"/>
      <c r="QL42" s="56"/>
      <c r="QM42" s="56"/>
      <c r="QN42" s="56"/>
      <c r="QO42" s="56"/>
      <c r="QP42" s="56"/>
      <c r="QQ42" s="56"/>
      <c r="QR42" s="56"/>
      <c r="QS42" s="56"/>
      <c r="QT42" s="56"/>
      <c r="QU42" s="56"/>
      <c r="QV42" s="56"/>
      <c r="QW42" s="56"/>
      <c r="QX42" s="56"/>
      <c r="QY42" s="56"/>
      <c r="QZ42" s="56"/>
      <c r="RA42" s="56"/>
      <c r="RB42" s="56"/>
      <c r="RC42" s="56"/>
      <c r="RD42" s="56"/>
      <c r="RE42" s="56"/>
      <c r="RF42" s="56"/>
      <c r="RG42" s="56"/>
      <c r="RH42" s="56"/>
      <c r="RI42" s="56"/>
      <c r="RJ42" s="56"/>
      <c r="RK42" s="56"/>
      <c r="RL42" s="56"/>
      <c r="RM42" s="56"/>
      <c r="RN42" s="56"/>
      <c r="RO42" s="56"/>
      <c r="RP42" s="56"/>
      <c r="RQ42" s="56"/>
      <c r="RR42" s="56"/>
      <c r="RS42" s="56"/>
      <c r="RT42" s="56"/>
      <c r="RU42" s="56"/>
      <c r="RV42" s="56"/>
      <c r="RW42" s="56"/>
      <c r="RX42" s="56"/>
      <c r="RY42" s="56"/>
      <c r="RZ42" s="56"/>
      <c r="SA42" s="56"/>
      <c r="SB42" s="56"/>
      <c r="SC42" s="56"/>
      <c r="SD42" s="56"/>
      <c r="SE42" s="56"/>
      <c r="SF42" s="56"/>
      <c r="SG42" s="56"/>
      <c r="SH42" s="56"/>
      <c r="SI42" s="56"/>
      <c r="SJ42" s="56"/>
      <c r="SK42" s="56"/>
      <c r="SL42" s="56"/>
      <c r="SM42" s="56"/>
      <c r="SN42" s="56"/>
      <c r="SO42" s="56"/>
    </row>
    <row r="43" spans="1:509" ht="13.5" thickBot="1">
      <c r="A43" s="332" t="s">
        <v>977</v>
      </c>
      <c r="B43" s="304" t="s">
        <v>854</v>
      </c>
      <c r="C43" s="305"/>
      <c r="D43" s="137"/>
      <c r="E43" s="305"/>
      <c r="F43" s="137"/>
      <c r="G43" s="305"/>
      <c r="H43" s="137"/>
      <c r="I43" s="362">
        <v>4.5</v>
      </c>
      <c r="J43" s="363"/>
      <c r="K43" s="137">
        <v>1</v>
      </c>
      <c r="L43" s="137"/>
      <c r="M43" s="137"/>
      <c r="N43" s="305"/>
      <c r="O43" s="137"/>
      <c r="P43" s="371"/>
      <c r="Q43" s="363"/>
      <c r="R43" s="137"/>
      <c r="S43" s="56"/>
      <c r="T43" s="56"/>
      <c r="U43" s="56"/>
      <c r="V43" s="56"/>
      <c r="W43" s="312"/>
      <c r="X43" s="312"/>
      <c r="Y43" s="312"/>
      <c r="Z43" s="293"/>
      <c r="AA43" s="293"/>
      <c r="AB43" s="56"/>
      <c r="AC43" s="56"/>
      <c r="AD43" s="56"/>
      <c r="AE43" s="56"/>
      <c r="AF43" s="56"/>
      <c r="AG43" s="56"/>
      <c r="AH43" s="56"/>
      <c r="AI43" s="56"/>
      <c r="AJ43" s="56"/>
      <c r="AK43" s="56"/>
      <c r="AL43" s="56"/>
      <c r="AM43" s="56"/>
      <c r="AN43" s="56"/>
      <c r="AO43" s="56"/>
      <c r="AP43" s="56"/>
      <c r="AQ43" s="56"/>
      <c r="AR43" s="56"/>
      <c r="AS43" s="56"/>
      <c r="AT43" s="56"/>
      <c r="AU43" s="56"/>
      <c r="AV43" s="56"/>
      <c r="AW43" s="56"/>
      <c r="AX43" s="56"/>
      <c r="AY43" s="56"/>
      <c r="AZ43" s="56"/>
      <c r="BA43" s="56"/>
      <c r="BB43" s="56"/>
      <c r="BC43" s="56"/>
      <c r="BD43" s="56"/>
      <c r="BE43" s="56"/>
      <c r="BF43" s="56"/>
      <c r="BG43" s="56"/>
      <c r="BH43" s="56"/>
      <c r="BI43" s="56"/>
      <c r="BJ43" s="56"/>
      <c r="BK43" s="56"/>
      <c r="BL43" s="56"/>
      <c r="BM43" s="56"/>
      <c r="BN43" s="56"/>
      <c r="BO43" s="56"/>
      <c r="BP43" s="56"/>
      <c r="BQ43" s="56"/>
      <c r="BR43" s="56"/>
      <c r="BS43" s="56"/>
      <c r="BT43" s="56"/>
      <c r="BU43" s="56"/>
      <c r="BV43" s="56"/>
      <c r="BW43" s="56"/>
      <c r="BX43" s="56"/>
      <c r="BY43" s="56"/>
      <c r="BZ43" s="56"/>
      <c r="CA43" s="56"/>
      <c r="CB43" s="56"/>
      <c r="CC43" s="56"/>
      <c r="CD43" s="56"/>
      <c r="CE43" s="56"/>
      <c r="CF43" s="56"/>
      <c r="CG43" s="56"/>
      <c r="CH43" s="56"/>
      <c r="CI43" s="56"/>
      <c r="CJ43" s="56"/>
      <c r="CK43" s="56"/>
      <c r="CL43" s="56"/>
      <c r="CM43" s="56"/>
      <c r="CN43" s="56"/>
      <c r="CO43" s="56"/>
      <c r="CP43" s="56"/>
      <c r="CQ43" s="56"/>
      <c r="CR43" s="56"/>
      <c r="CS43" s="56"/>
      <c r="CT43" s="56"/>
      <c r="CU43" s="56"/>
      <c r="CV43" s="56"/>
      <c r="CW43" s="56"/>
      <c r="CX43" s="56"/>
      <c r="CY43" s="56"/>
      <c r="CZ43" s="56"/>
      <c r="DA43" s="56"/>
      <c r="DB43" s="56"/>
      <c r="DC43" s="56"/>
      <c r="DD43" s="56"/>
      <c r="DE43" s="56"/>
      <c r="DF43" s="56"/>
      <c r="DG43" s="56"/>
      <c r="DH43" s="56"/>
      <c r="DI43" s="56"/>
      <c r="DJ43" s="56"/>
      <c r="DK43" s="56"/>
      <c r="DL43" s="56"/>
      <c r="DM43" s="56"/>
      <c r="DN43" s="56"/>
      <c r="DO43" s="56"/>
      <c r="DP43" s="56"/>
      <c r="DQ43" s="56"/>
      <c r="DR43" s="56"/>
      <c r="DS43" s="56"/>
      <c r="DT43" s="56"/>
      <c r="DU43" s="56"/>
      <c r="DV43" s="56"/>
      <c r="DW43" s="56"/>
      <c r="DX43" s="56"/>
      <c r="DY43" s="56"/>
      <c r="DZ43" s="56"/>
      <c r="EA43" s="56"/>
      <c r="EB43" s="56"/>
      <c r="EC43" s="56"/>
      <c r="ED43" s="56"/>
      <c r="EE43" s="56"/>
      <c r="EF43" s="56"/>
      <c r="EG43" s="56"/>
      <c r="EH43" s="56"/>
      <c r="EI43" s="56"/>
      <c r="EJ43" s="56"/>
      <c r="EK43" s="56"/>
      <c r="EL43" s="56"/>
      <c r="EM43" s="56"/>
      <c r="EN43" s="56"/>
      <c r="EO43" s="56"/>
      <c r="EP43" s="56"/>
      <c r="EQ43" s="56"/>
      <c r="ER43" s="56"/>
      <c r="ES43" s="56"/>
      <c r="ET43" s="56"/>
      <c r="EU43" s="56"/>
      <c r="EV43" s="56"/>
      <c r="EW43" s="56"/>
      <c r="EX43" s="56"/>
      <c r="EY43" s="56"/>
      <c r="EZ43" s="56"/>
      <c r="FA43" s="56"/>
      <c r="FB43" s="56"/>
      <c r="FC43" s="56"/>
      <c r="FD43" s="56"/>
      <c r="FE43" s="56"/>
      <c r="FF43" s="56"/>
      <c r="FG43" s="56"/>
      <c r="FH43" s="56"/>
      <c r="FI43" s="56"/>
      <c r="FJ43" s="56"/>
      <c r="FK43" s="56"/>
      <c r="FL43" s="56"/>
      <c r="FM43" s="56"/>
      <c r="FN43" s="56"/>
      <c r="FO43" s="56"/>
      <c r="FP43" s="56"/>
      <c r="FQ43" s="56"/>
      <c r="FR43" s="56"/>
      <c r="FS43" s="56"/>
      <c r="FT43" s="56"/>
      <c r="FU43" s="56"/>
      <c r="FV43" s="56"/>
      <c r="FW43" s="56"/>
      <c r="FX43" s="56"/>
      <c r="FY43" s="56"/>
      <c r="FZ43" s="56"/>
      <c r="GA43" s="56"/>
      <c r="GB43" s="56"/>
      <c r="GC43" s="56"/>
      <c r="GD43" s="56"/>
      <c r="GE43" s="56"/>
      <c r="GF43" s="56"/>
      <c r="GG43" s="56"/>
      <c r="GH43" s="56"/>
      <c r="GI43" s="56"/>
      <c r="GJ43" s="56"/>
      <c r="GK43" s="56"/>
      <c r="GL43" s="56"/>
      <c r="GM43" s="56"/>
      <c r="GN43" s="56"/>
      <c r="GO43" s="56"/>
      <c r="GP43" s="56"/>
      <c r="GQ43" s="56"/>
      <c r="GR43" s="56"/>
      <c r="GS43" s="56"/>
      <c r="GT43" s="56"/>
      <c r="GU43" s="56"/>
      <c r="GV43" s="56"/>
      <c r="GW43" s="56"/>
      <c r="GX43" s="56"/>
      <c r="GY43" s="56"/>
      <c r="GZ43" s="56"/>
      <c r="HA43" s="56"/>
      <c r="HB43" s="56"/>
      <c r="HC43" s="56"/>
      <c r="HD43" s="56"/>
      <c r="HE43" s="56"/>
      <c r="HF43" s="56"/>
      <c r="HG43" s="56"/>
      <c r="HH43" s="56"/>
      <c r="HI43" s="56"/>
      <c r="HJ43" s="56"/>
      <c r="HK43" s="56"/>
      <c r="HL43" s="56"/>
      <c r="HM43" s="56"/>
      <c r="HN43" s="56"/>
      <c r="HO43" s="56"/>
      <c r="HP43" s="56"/>
      <c r="HQ43" s="56"/>
      <c r="HR43" s="56"/>
      <c r="HS43" s="56"/>
      <c r="HT43" s="56"/>
      <c r="HU43" s="56"/>
      <c r="HV43" s="56"/>
      <c r="HW43" s="56"/>
      <c r="HX43" s="56"/>
      <c r="HY43" s="56"/>
      <c r="HZ43" s="56"/>
      <c r="IA43" s="56"/>
      <c r="IB43" s="56"/>
      <c r="IC43" s="56"/>
      <c r="ID43" s="56"/>
      <c r="IE43" s="56"/>
      <c r="IF43" s="56"/>
      <c r="IG43" s="56"/>
      <c r="IH43" s="56"/>
      <c r="II43" s="56"/>
      <c r="IJ43" s="56"/>
      <c r="IK43" s="56"/>
      <c r="IL43" s="56"/>
      <c r="IM43" s="56"/>
      <c r="IN43" s="56"/>
      <c r="IO43" s="56"/>
      <c r="IP43" s="56"/>
      <c r="IQ43" s="56"/>
      <c r="IR43" s="56"/>
      <c r="IS43" s="56"/>
      <c r="IT43" s="56"/>
      <c r="IU43" s="56"/>
      <c r="IV43" s="56"/>
      <c r="IW43" s="56"/>
      <c r="IX43" s="56"/>
      <c r="IY43" s="56"/>
      <c r="IZ43" s="56"/>
      <c r="JA43" s="56"/>
      <c r="JB43" s="56"/>
      <c r="JC43" s="56"/>
      <c r="JD43" s="56"/>
      <c r="JE43" s="56"/>
      <c r="JF43" s="56"/>
      <c r="JG43" s="56"/>
      <c r="JH43" s="56"/>
      <c r="JI43" s="56"/>
      <c r="JJ43" s="56"/>
      <c r="JK43" s="56"/>
      <c r="JL43" s="56"/>
      <c r="JM43" s="56"/>
      <c r="JN43" s="56"/>
      <c r="JO43" s="56"/>
      <c r="JP43" s="56"/>
      <c r="JQ43" s="56"/>
      <c r="JR43" s="56"/>
      <c r="JS43" s="56"/>
      <c r="JT43" s="56"/>
      <c r="JU43" s="56"/>
      <c r="JV43" s="56"/>
      <c r="JW43" s="56"/>
      <c r="JX43" s="56"/>
      <c r="JY43" s="56"/>
      <c r="JZ43" s="56"/>
      <c r="KA43" s="56"/>
      <c r="KB43" s="56"/>
      <c r="KC43" s="56"/>
      <c r="KD43" s="56"/>
      <c r="KE43" s="56"/>
      <c r="KF43" s="56"/>
      <c r="KG43" s="56"/>
      <c r="KH43" s="56"/>
      <c r="KI43" s="56"/>
      <c r="KJ43" s="56"/>
      <c r="KK43" s="56"/>
      <c r="KL43" s="56"/>
      <c r="KM43" s="56"/>
      <c r="KN43" s="56"/>
      <c r="KO43" s="56"/>
      <c r="KP43" s="56"/>
      <c r="KQ43" s="56"/>
      <c r="KR43" s="56"/>
      <c r="KS43" s="56"/>
      <c r="KT43" s="56"/>
      <c r="KU43" s="56"/>
      <c r="KV43" s="56"/>
      <c r="KW43" s="56"/>
      <c r="KX43" s="56"/>
      <c r="KY43" s="56"/>
      <c r="KZ43" s="56"/>
      <c r="LA43" s="56"/>
      <c r="LB43" s="56"/>
      <c r="LC43" s="56"/>
      <c r="LD43" s="56"/>
      <c r="LE43" s="56"/>
      <c r="LF43" s="56"/>
      <c r="LG43" s="56"/>
      <c r="LH43" s="56"/>
      <c r="LI43" s="56"/>
      <c r="LJ43" s="56"/>
      <c r="LK43" s="56"/>
      <c r="LL43" s="56"/>
      <c r="LM43" s="56"/>
      <c r="LN43" s="56"/>
      <c r="LO43" s="56"/>
      <c r="LP43" s="56"/>
      <c r="LQ43" s="56"/>
      <c r="LR43" s="56"/>
      <c r="LS43" s="56"/>
      <c r="LT43" s="56"/>
      <c r="LU43" s="56"/>
      <c r="LV43" s="56"/>
      <c r="LW43" s="56"/>
      <c r="LX43" s="56"/>
      <c r="LY43" s="56"/>
      <c r="LZ43" s="56"/>
      <c r="MA43" s="56"/>
      <c r="MB43" s="56"/>
      <c r="MC43" s="56"/>
      <c r="MD43" s="56"/>
      <c r="ME43" s="56"/>
      <c r="MF43" s="56"/>
      <c r="MG43" s="56"/>
      <c r="MH43" s="56"/>
      <c r="MI43" s="56"/>
      <c r="MJ43" s="56"/>
      <c r="MK43" s="56"/>
      <c r="ML43" s="56"/>
      <c r="MM43" s="56"/>
      <c r="MN43" s="56"/>
      <c r="MO43" s="56"/>
      <c r="MP43" s="56"/>
      <c r="MQ43" s="56"/>
      <c r="MR43" s="56"/>
      <c r="MS43" s="56"/>
      <c r="MT43" s="56"/>
      <c r="MU43" s="56"/>
      <c r="MV43" s="56"/>
      <c r="MW43" s="56"/>
      <c r="MX43" s="56"/>
      <c r="MY43" s="56"/>
      <c r="MZ43" s="56"/>
      <c r="NA43" s="56"/>
      <c r="NB43" s="56"/>
      <c r="NC43" s="56"/>
      <c r="ND43" s="56"/>
      <c r="NE43" s="56"/>
      <c r="NF43" s="56"/>
      <c r="NG43" s="56"/>
      <c r="NH43" s="56"/>
      <c r="NI43" s="56"/>
      <c r="NJ43" s="56"/>
      <c r="NK43" s="56"/>
      <c r="NL43" s="56"/>
      <c r="NM43" s="56"/>
      <c r="NN43" s="56"/>
      <c r="NO43" s="56"/>
      <c r="NP43" s="56"/>
      <c r="NQ43" s="56"/>
      <c r="NR43" s="56"/>
      <c r="NS43" s="56"/>
      <c r="NT43" s="56"/>
      <c r="NU43" s="56"/>
      <c r="NV43" s="56"/>
      <c r="NW43" s="56"/>
      <c r="NX43" s="56"/>
      <c r="NY43" s="56"/>
      <c r="NZ43" s="56"/>
      <c r="OA43" s="56"/>
      <c r="OB43" s="56"/>
      <c r="OC43" s="56"/>
      <c r="OD43" s="56"/>
      <c r="OE43" s="56"/>
      <c r="OF43" s="56"/>
      <c r="OG43" s="56"/>
      <c r="OH43" s="56"/>
      <c r="OI43" s="56"/>
      <c r="OJ43" s="56"/>
      <c r="OK43" s="56"/>
      <c r="OL43" s="56"/>
      <c r="OM43" s="56"/>
      <c r="ON43" s="56"/>
      <c r="OO43" s="56"/>
      <c r="OP43" s="56"/>
      <c r="OQ43" s="56"/>
      <c r="OR43" s="56"/>
      <c r="OS43" s="56"/>
      <c r="OT43" s="56"/>
      <c r="OU43" s="56"/>
      <c r="OV43" s="56"/>
      <c r="OW43" s="56"/>
      <c r="OX43" s="56"/>
      <c r="OY43" s="56"/>
      <c r="OZ43" s="56"/>
      <c r="PA43" s="56"/>
      <c r="PB43" s="56"/>
      <c r="PC43" s="56"/>
      <c r="PD43" s="56"/>
      <c r="PE43" s="56"/>
      <c r="PF43" s="56"/>
      <c r="PG43" s="56"/>
      <c r="PH43" s="56"/>
      <c r="PI43" s="56"/>
      <c r="PJ43" s="56"/>
      <c r="PK43" s="56"/>
      <c r="PL43" s="56"/>
      <c r="PM43" s="56"/>
      <c r="PN43" s="56"/>
      <c r="PO43" s="56"/>
      <c r="PP43" s="56"/>
      <c r="PQ43" s="56"/>
      <c r="PR43" s="56"/>
      <c r="PS43" s="56"/>
      <c r="PT43" s="56"/>
      <c r="PU43" s="56"/>
      <c r="PV43" s="56"/>
      <c r="PW43" s="56"/>
      <c r="PX43" s="56"/>
      <c r="PY43" s="56"/>
      <c r="PZ43" s="56"/>
      <c r="QA43" s="56"/>
      <c r="QB43" s="56"/>
      <c r="QC43" s="56"/>
      <c r="QD43" s="56"/>
      <c r="QE43" s="56"/>
      <c r="QF43" s="56"/>
      <c r="QG43" s="56"/>
      <c r="QH43" s="56"/>
      <c r="QI43" s="56"/>
      <c r="QJ43" s="56"/>
      <c r="QK43" s="56"/>
      <c r="QL43" s="56"/>
      <c r="QM43" s="56"/>
      <c r="QN43" s="56"/>
      <c r="QO43" s="56"/>
      <c r="QP43" s="56"/>
      <c r="QQ43" s="56"/>
      <c r="QR43" s="56"/>
      <c r="QS43" s="56"/>
      <c r="QT43" s="56"/>
      <c r="QU43" s="56"/>
      <c r="QV43" s="56"/>
      <c r="QW43" s="56"/>
      <c r="QX43" s="56"/>
      <c r="QY43" s="56"/>
      <c r="QZ43" s="56"/>
      <c r="RA43" s="56"/>
      <c r="RB43" s="56"/>
      <c r="RC43" s="56"/>
      <c r="RD43" s="56"/>
      <c r="RE43" s="56"/>
      <c r="RF43" s="56"/>
      <c r="RG43" s="56"/>
      <c r="RH43" s="56"/>
      <c r="RI43" s="56"/>
      <c r="RJ43" s="56"/>
      <c r="RK43" s="56"/>
      <c r="RL43" s="56"/>
      <c r="RM43" s="56"/>
      <c r="RN43" s="56"/>
      <c r="RO43" s="56"/>
      <c r="RP43" s="56"/>
      <c r="RQ43" s="56"/>
      <c r="RR43" s="56"/>
      <c r="RS43" s="56"/>
      <c r="RT43" s="56"/>
      <c r="RU43" s="56"/>
      <c r="RV43" s="56"/>
      <c r="RW43" s="56"/>
      <c r="RX43" s="56"/>
      <c r="RY43" s="56"/>
      <c r="RZ43" s="56"/>
      <c r="SA43" s="56"/>
      <c r="SB43" s="56"/>
      <c r="SC43" s="56"/>
      <c r="SD43" s="56"/>
      <c r="SE43" s="56"/>
      <c r="SF43" s="56"/>
      <c r="SG43" s="56"/>
      <c r="SH43" s="56"/>
      <c r="SI43" s="56"/>
      <c r="SJ43" s="56"/>
      <c r="SK43" s="56"/>
      <c r="SL43" s="56"/>
      <c r="SM43" s="56"/>
      <c r="SN43" s="56"/>
      <c r="SO43" s="56"/>
    </row>
    <row r="44" spans="1:509">
      <c r="A44" s="332" t="s">
        <v>978</v>
      </c>
      <c r="B44" s="308" t="s">
        <v>855</v>
      </c>
      <c r="C44" s="309">
        <v>4.3</v>
      </c>
      <c r="D44" s="284">
        <v>1</v>
      </c>
      <c r="E44" s="309"/>
      <c r="F44" s="284"/>
      <c r="G44" s="309"/>
      <c r="H44" s="284"/>
      <c r="I44" s="364"/>
      <c r="J44" s="365"/>
      <c r="K44" s="284"/>
      <c r="L44" s="284"/>
      <c r="M44" s="284"/>
      <c r="N44" s="309"/>
      <c r="O44" s="284"/>
      <c r="P44" s="372"/>
      <c r="Q44" s="365"/>
      <c r="R44" s="284"/>
      <c r="S44" s="56"/>
      <c r="T44" s="56"/>
      <c r="U44" s="56"/>
      <c r="V44" s="56"/>
      <c r="W44" s="312"/>
      <c r="X44" s="312"/>
      <c r="Y44" s="312"/>
      <c r="Z44" s="293"/>
      <c r="AA44" s="293"/>
      <c r="AB44" s="56"/>
      <c r="AC44" s="56"/>
      <c r="AD44" s="56"/>
      <c r="AE44" s="56"/>
      <c r="AF44" s="56"/>
      <c r="AG44" s="56"/>
      <c r="AH44" s="56"/>
      <c r="AI44" s="56"/>
      <c r="AJ44" s="56"/>
      <c r="AK44" s="56"/>
      <c r="AL44" s="56"/>
      <c r="AM44" s="56"/>
      <c r="AN44" s="56"/>
      <c r="AO44" s="56"/>
      <c r="AP44" s="56"/>
      <c r="AQ44" s="56"/>
      <c r="AR44" s="56"/>
      <c r="AS44" s="56"/>
      <c r="AT44" s="56"/>
      <c r="AU44" s="56"/>
      <c r="AV44" s="56"/>
      <c r="AW44" s="56"/>
      <c r="AX44" s="56"/>
      <c r="AY44" s="56"/>
      <c r="AZ44" s="56"/>
      <c r="BA44" s="56"/>
      <c r="BB44" s="56"/>
      <c r="BC44" s="56"/>
      <c r="BD44" s="56"/>
      <c r="BE44" s="56"/>
      <c r="BF44" s="56"/>
      <c r="BG44" s="56"/>
      <c r="BH44" s="56"/>
      <c r="BI44" s="56"/>
      <c r="BJ44" s="56"/>
      <c r="BK44" s="56"/>
      <c r="BL44" s="56"/>
      <c r="BM44" s="56"/>
      <c r="BN44" s="56"/>
      <c r="BO44" s="56"/>
      <c r="BP44" s="56"/>
      <c r="BQ44" s="56"/>
      <c r="BR44" s="56"/>
      <c r="BS44" s="56"/>
      <c r="BT44" s="56"/>
      <c r="BU44" s="56"/>
      <c r="BV44" s="56"/>
      <c r="BW44" s="56"/>
      <c r="BX44" s="56"/>
      <c r="BY44" s="56"/>
      <c r="BZ44" s="56"/>
      <c r="CA44" s="56"/>
      <c r="CB44" s="56"/>
      <c r="CC44" s="56"/>
      <c r="CD44" s="56"/>
      <c r="CE44" s="56"/>
      <c r="CF44" s="56"/>
      <c r="CG44" s="56"/>
      <c r="CH44" s="56"/>
      <c r="CI44" s="56"/>
      <c r="CJ44" s="56"/>
      <c r="CK44" s="56"/>
      <c r="CL44" s="56"/>
      <c r="CM44" s="56"/>
      <c r="CN44" s="56"/>
      <c r="CO44" s="56"/>
      <c r="CP44" s="56"/>
      <c r="CQ44" s="56"/>
      <c r="CR44" s="56"/>
      <c r="CS44" s="56"/>
      <c r="CT44" s="56"/>
      <c r="CU44" s="56"/>
      <c r="CV44" s="56"/>
      <c r="CW44" s="56"/>
      <c r="CX44" s="56"/>
      <c r="CY44" s="56"/>
      <c r="CZ44" s="56"/>
      <c r="DA44" s="56"/>
      <c r="DB44" s="56"/>
      <c r="DC44" s="56"/>
      <c r="DD44" s="56"/>
      <c r="DE44" s="56"/>
      <c r="DF44" s="56"/>
      <c r="DG44" s="56"/>
      <c r="DH44" s="56"/>
      <c r="DI44" s="56"/>
      <c r="DJ44" s="56"/>
      <c r="DK44" s="56"/>
      <c r="DL44" s="56"/>
      <c r="DM44" s="56"/>
      <c r="DN44" s="56"/>
      <c r="DO44" s="56"/>
      <c r="DP44" s="56"/>
      <c r="DQ44" s="56"/>
      <c r="DR44" s="56"/>
      <c r="DS44" s="56"/>
      <c r="DU44" s="56"/>
      <c r="DW44" s="56"/>
      <c r="DX44" s="56"/>
      <c r="DY44" s="56"/>
      <c r="DZ44" s="56"/>
      <c r="EA44" s="56"/>
      <c r="EB44" s="56"/>
      <c r="EC44" s="56"/>
      <c r="ED44" s="56"/>
      <c r="EE44" s="56"/>
      <c r="EF44" s="56"/>
      <c r="EG44" s="56"/>
      <c r="EH44" s="56"/>
      <c r="EI44" s="56"/>
      <c r="EJ44" s="56"/>
      <c r="EK44" s="56"/>
      <c r="EL44" s="56"/>
      <c r="EM44" s="56"/>
      <c r="EN44" s="56"/>
      <c r="EO44" s="56"/>
      <c r="EP44" s="56"/>
      <c r="EQ44" s="56"/>
      <c r="ER44" s="56"/>
      <c r="ES44" s="56"/>
      <c r="ET44" s="56"/>
      <c r="EU44" s="56"/>
      <c r="EV44" s="56"/>
      <c r="EW44" s="56"/>
      <c r="EX44" s="56"/>
      <c r="EY44" s="56"/>
      <c r="EZ44" s="56"/>
      <c r="FA44" s="56"/>
      <c r="FB44" s="56"/>
      <c r="FC44" s="56"/>
      <c r="FD44" s="56"/>
      <c r="FE44" s="56"/>
      <c r="FF44" s="56"/>
      <c r="FG44" s="56"/>
      <c r="FH44" s="56"/>
      <c r="FI44" s="56"/>
      <c r="FJ44" s="56"/>
      <c r="FK44" s="56"/>
      <c r="FL44" s="56"/>
      <c r="FM44" s="56"/>
      <c r="FN44" s="56"/>
      <c r="FO44" s="56"/>
      <c r="FP44" s="56"/>
      <c r="FQ44" s="56"/>
      <c r="FR44" s="56"/>
      <c r="FS44" s="56"/>
      <c r="FT44" s="56"/>
      <c r="FU44" s="56"/>
      <c r="FV44" s="56"/>
      <c r="FW44" s="56"/>
      <c r="FX44" s="56"/>
      <c r="FY44" s="56"/>
      <c r="FZ44" s="56"/>
      <c r="GA44" s="56"/>
      <c r="GB44" s="56"/>
      <c r="GC44" s="56"/>
      <c r="GD44" s="56"/>
      <c r="GE44" s="56"/>
      <c r="GF44" s="56"/>
      <c r="GG44" s="56"/>
      <c r="GH44" s="56"/>
      <c r="GI44" s="56"/>
      <c r="GJ44" s="56"/>
      <c r="GK44" s="56"/>
      <c r="GL44" s="56"/>
      <c r="GM44" s="56"/>
      <c r="GN44" s="56"/>
      <c r="GO44" s="56"/>
      <c r="GP44" s="56"/>
      <c r="GQ44" s="56"/>
      <c r="GR44" s="56"/>
      <c r="GS44" s="56"/>
      <c r="GT44" s="56"/>
      <c r="GU44" s="56"/>
      <c r="GV44" s="56"/>
      <c r="GW44" s="56"/>
      <c r="GX44" s="56"/>
      <c r="GY44" s="56"/>
      <c r="GZ44" s="56"/>
      <c r="HA44" s="56"/>
      <c r="HB44" s="56"/>
      <c r="HC44" s="56"/>
      <c r="HD44" s="56"/>
      <c r="HE44" s="56"/>
      <c r="HF44" s="56"/>
      <c r="HG44" s="56"/>
      <c r="HH44" s="56"/>
      <c r="HI44" s="56"/>
      <c r="HJ44" s="56"/>
      <c r="HK44" s="56"/>
      <c r="HL44" s="56"/>
      <c r="HM44" s="56"/>
      <c r="HN44" s="56"/>
      <c r="HO44" s="56"/>
      <c r="HP44" s="56"/>
      <c r="HQ44" s="56"/>
      <c r="HR44" s="56"/>
      <c r="HS44" s="56"/>
      <c r="HT44" s="56"/>
      <c r="HU44" s="56"/>
      <c r="HV44" s="56"/>
      <c r="HW44" s="56"/>
      <c r="HX44" s="56"/>
      <c r="HY44" s="56"/>
      <c r="HZ44" s="56"/>
      <c r="IA44" s="56"/>
      <c r="IB44" s="56"/>
      <c r="IC44" s="56"/>
      <c r="ID44" s="56"/>
      <c r="IE44" s="56"/>
      <c r="IF44" s="56"/>
      <c r="IG44" s="56"/>
      <c r="IH44" s="56"/>
      <c r="II44" s="56"/>
      <c r="IJ44" s="56"/>
      <c r="IK44" s="56"/>
      <c r="IL44" s="56"/>
      <c r="IM44" s="56"/>
      <c r="IN44" s="56"/>
      <c r="IO44" s="56"/>
      <c r="IP44" s="56"/>
      <c r="IQ44" s="56"/>
      <c r="IR44" s="56"/>
      <c r="IS44" s="56"/>
      <c r="IT44" s="56"/>
      <c r="IU44" s="56"/>
      <c r="IV44" s="56"/>
      <c r="IW44" s="56"/>
      <c r="IX44" s="56"/>
      <c r="IY44" s="56"/>
      <c r="IZ44" s="56"/>
      <c r="JA44" s="56"/>
      <c r="JB44" s="56"/>
      <c r="JC44" s="56"/>
      <c r="JD44" s="56"/>
      <c r="JE44" s="56"/>
      <c r="JF44" s="56"/>
      <c r="JG44" s="56"/>
      <c r="JH44" s="56"/>
      <c r="JI44" s="56"/>
      <c r="JJ44" s="56"/>
      <c r="JK44" s="56"/>
      <c r="JL44" s="56"/>
      <c r="JM44" s="56"/>
      <c r="JN44" s="56"/>
      <c r="JO44" s="56"/>
      <c r="JP44" s="56"/>
      <c r="JQ44" s="56"/>
      <c r="JR44" s="56"/>
      <c r="JS44" s="56"/>
      <c r="JT44" s="56"/>
      <c r="JU44" s="56"/>
      <c r="JV44" s="56"/>
      <c r="JW44" s="56"/>
      <c r="JX44" s="56"/>
      <c r="JY44" s="56"/>
      <c r="JZ44" s="56"/>
      <c r="KA44" s="56"/>
      <c r="KB44" s="56"/>
      <c r="KC44" s="56"/>
      <c r="KD44" s="56"/>
      <c r="KE44" s="56"/>
      <c r="KF44" s="56"/>
      <c r="KG44" s="56"/>
      <c r="KH44" s="56"/>
      <c r="KI44" s="56"/>
      <c r="KJ44" s="56"/>
      <c r="KK44" s="56"/>
      <c r="KL44" s="56"/>
      <c r="KM44" s="56"/>
      <c r="KN44" s="56"/>
      <c r="KO44" s="56"/>
      <c r="KP44" s="56"/>
      <c r="KQ44" s="56"/>
      <c r="KR44" s="56"/>
      <c r="KS44" s="56"/>
      <c r="KT44" s="56"/>
      <c r="KU44" s="56"/>
      <c r="KV44" s="56"/>
      <c r="KW44" s="56"/>
      <c r="KX44" s="56"/>
      <c r="KY44" s="56"/>
      <c r="KZ44" s="56"/>
      <c r="LA44" s="56"/>
      <c r="LB44" s="56"/>
      <c r="LC44" s="56"/>
      <c r="LD44" s="56"/>
      <c r="LE44" s="56"/>
      <c r="LF44" s="56"/>
      <c r="LG44" s="56"/>
      <c r="LH44" s="56"/>
      <c r="LI44" s="56"/>
      <c r="LJ44" s="56"/>
      <c r="LK44" s="56"/>
      <c r="LL44" s="56"/>
      <c r="LM44" s="56"/>
      <c r="LN44" s="56"/>
      <c r="LO44" s="56"/>
      <c r="LP44" s="56"/>
      <c r="LQ44" s="56"/>
      <c r="LR44" s="56"/>
      <c r="LS44" s="56"/>
      <c r="LT44" s="56"/>
      <c r="LU44" s="56"/>
      <c r="LV44" s="56"/>
      <c r="LW44" s="56"/>
      <c r="LX44" s="56"/>
      <c r="LY44" s="56"/>
      <c r="LZ44" s="56"/>
      <c r="MA44" s="56"/>
      <c r="MB44" s="56"/>
      <c r="MC44" s="56"/>
      <c r="MD44" s="56"/>
      <c r="ME44" s="56"/>
      <c r="MF44" s="56"/>
      <c r="MG44" s="56"/>
      <c r="MH44" s="56"/>
      <c r="MI44" s="56"/>
      <c r="MJ44" s="56"/>
      <c r="MK44" s="56"/>
      <c r="ML44" s="56"/>
      <c r="MM44" s="56"/>
      <c r="MN44" s="56"/>
      <c r="MO44" s="56"/>
      <c r="MP44" s="56"/>
      <c r="MQ44" s="56"/>
      <c r="MR44" s="56"/>
      <c r="MS44" s="56"/>
      <c r="MT44" s="56"/>
      <c r="MU44" s="56"/>
      <c r="MV44" s="56"/>
      <c r="MW44" s="56"/>
      <c r="MX44" s="56"/>
      <c r="MY44" s="56"/>
      <c r="MZ44" s="56"/>
      <c r="NA44" s="56"/>
      <c r="NB44" s="56"/>
      <c r="NC44" s="56"/>
      <c r="ND44" s="56"/>
      <c r="NE44" s="56"/>
      <c r="NF44" s="56"/>
      <c r="NG44" s="56"/>
      <c r="NH44" s="56"/>
      <c r="NI44" s="56"/>
      <c r="NJ44" s="56"/>
      <c r="NK44" s="56"/>
      <c r="NL44" s="56"/>
      <c r="NM44" s="56"/>
      <c r="NN44" s="56"/>
      <c r="NO44" s="56"/>
      <c r="NP44" s="56"/>
      <c r="NQ44" s="56"/>
      <c r="NR44" s="56"/>
      <c r="NS44" s="56"/>
      <c r="NT44" s="56"/>
      <c r="NU44" s="56"/>
      <c r="NV44" s="56"/>
      <c r="NW44" s="56"/>
      <c r="NX44" s="56"/>
      <c r="NY44" s="56"/>
      <c r="NZ44" s="56"/>
      <c r="OA44" s="56"/>
      <c r="OB44" s="56"/>
      <c r="OC44" s="56"/>
      <c r="OD44" s="56"/>
      <c r="OE44" s="56"/>
      <c r="OF44" s="56"/>
      <c r="OG44" s="56"/>
      <c r="OH44" s="56"/>
      <c r="OI44" s="56"/>
      <c r="OJ44" s="56"/>
      <c r="OK44" s="56"/>
      <c r="OL44" s="56"/>
      <c r="OM44" s="56"/>
      <c r="ON44" s="56"/>
      <c r="OO44" s="56"/>
      <c r="OP44" s="56"/>
      <c r="OQ44" s="56"/>
      <c r="OR44" s="56"/>
      <c r="OS44" s="56"/>
      <c r="OT44" s="56"/>
      <c r="OU44" s="56"/>
      <c r="OV44" s="56"/>
      <c r="OW44" s="56"/>
      <c r="OX44" s="56"/>
      <c r="OY44" s="56"/>
      <c r="OZ44" s="56"/>
      <c r="PA44" s="56"/>
      <c r="PB44" s="56"/>
      <c r="PC44" s="56"/>
      <c r="PD44" s="56"/>
      <c r="PE44" s="56"/>
      <c r="PF44" s="56"/>
      <c r="PG44" s="56"/>
      <c r="PH44" s="56"/>
      <c r="PI44" s="56"/>
      <c r="PJ44" s="56"/>
      <c r="PK44" s="56"/>
      <c r="PL44" s="56"/>
      <c r="PM44" s="56"/>
      <c r="PN44" s="56"/>
      <c r="PO44" s="56"/>
      <c r="PP44" s="56"/>
      <c r="PQ44" s="56"/>
      <c r="PR44" s="56"/>
      <c r="PS44" s="56"/>
      <c r="PT44" s="56"/>
      <c r="PU44" s="56"/>
      <c r="PV44" s="56"/>
      <c r="PW44" s="56"/>
      <c r="PX44" s="56"/>
      <c r="PY44" s="56"/>
      <c r="PZ44" s="56"/>
      <c r="QA44" s="56"/>
      <c r="QB44" s="56"/>
      <c r="QC44" s="56"/>
      <c r="QD44" s="56"/>
      <c r="QE44" s="56"/>
      <c r="QF44" s="56"/>
      <c r="QG44" s="56"/>
      <c r="QH44" s="56"/>
      <c r="QI44" s="56"/>
      <c r="QJ44" s="56"/>
      <c r="QK44" s="56"/>
      <c r="QL44" s="56"/>
      <c r="QM44" s="56"/>
      <c r="QN44" s="56"/>
      <c r="QO44" s="56"/>
      <c r="QP44" s="56"/>
      <c r="QQ44" s="56"/>
      <c r="QR44" s="56"/>
      <c r="QS44" s="56"/>
      <c r="QT44" s="56"/>
      <c r="QU44" s="56"/>
      <c r="QV44" s="56"/>
      <c r="QW44" s="56"/>
      <c r="QX44" s="56"/>
      <c r="QY44" s="56"/>
      <c r="QZ44" s="56"/>
      <c r="RA44" s="56"/>
      <c r="RB44" s="56"/>
      <c r="RC44" s="56"/>
      <c r="RD44" s="56"/>
      <c r="RE44" s="56"/>
      <c r="RF44" s="56"/>
      <c r="RG44" s="56"/>
      <c r="RH44" s="56"/>
      <c r="RI44" s="56"/>
      <c r="RJ44" s="56"/>
      <c r="RK44" s="56"/>
      <c r="RL44" s="56"/>
      <c r="RM44" s="56"/>
      <c r="RN44" s="56"/>
      <c r="RO44" s="56"/>
      <c r="RP44" s="56"/>
      <c r="RQ44" s="56"/>
      <c r="RR44" s="56"/>
      <c r="RS44" s="56"/>
      <c r="RT44" s="56"/>
      <c r="RU44" s="56"/>
      <c r="RV44" s="56"/>
      <c r="RW44" s="56"/>
      <c r="RX44" s="56"/>
      <c r="RY44" s="56"/>
      <c r="RZ44" s="56"/>
      <c r="SA44" s="56"/>
      <c r="SB44" s="56"/>
      <c r="SC44" s="56"/>
      <c r="SD44" s="56"/>
      <c r="SE44" s="56"/>
      <c r="SF44" s="56"/>
      <c r="SG44" s="56"/>
      <c r="SH44" s="56"/>
      <c r="SI44" s="56"/>
      <c r="SJ44" s="56"/>
      <c r="SK44" s="56"/>
      <c r="SL44" s="56"/>
      <c r="SM44" s="56"/>
      <c r="SN44" s="56"/>
      <c r="SO44" s="56"/>
    </row>
    <row r="45" spans="1:509" ht="13.5" thickBot="1">
      <c r="A45" s="347"/>
      <c r="B45" s="304" t="s">
        <v>856</v>
      </c>
      <c r="C45" s="305">
        <v>26.1</v>
      </c>
      <c r="D45" s="137">
        <v>1</v>
      </c>
      <c r="E45" s="313"/>
      <c r="F45" s="138"/>
      <c r="G45" s="313"/>
      <c r="H45" s="138"/>
      <c r="I45" s="366"/>
      <c r="J45" s="367"/>
      <c r="K45" s="138"/>
      <c r="L45" s="138"/>
      <c r="M45" s="138"/>
      <c r="N45" s="313"/>
      <c r="O45" s="138"/>
      <c r="P45" s="377"/>
      <c r="Q45" s="367"/>
      <c r="R45" s="138"/>
      <c r="W45" s="293"/>
      <c r="X45" s="56"/>
      <c r="Y45" s="56"/>
      <c r="Z45" s="293"/>
      <c r="AA45" s="293"/>
    </row>
    <row r="46" spans="1:509">
      <c r="A46" s="347"/>
      <c r="B46" s="308" t="s">
        <v>857</v>
      </c>
      <c r="C46" s="309"/>
      <c r="D46" s="284"/>
      <c r="E46" s="314"/>
      <c r="F46" s="315"/>
      <c r="G46" s="309">
        <v>12.8</v>
      </c>
      <c r="H46" s="284">
        <v>1</v>
      </c>
      <c r="I46" s="368"/>
      <c r="J46" s="369"/>
      <c r="K46" s="315"/>
      <c r="L46" s="315"/>
      <c r="M46" s="315"/>
      <c r="N46" s="314"/>
      <c r="O46" s="315"/>
      <c r="P46" s="378"/>
      <c r="Q46" s="369"/>
      <c r="R46" s="315"/>
      <c r="W46" s="293"/>
      <c r="X46" s="56"/>
      <c r="Y46" s="56"/>
      <c r="Z46" s="56"/>
      <c r="AA46" s="56"/>
    </row>
    <row r="47" spans="1:509" ht="13.5" thickBot="1">
      <c r="A47" s="347"/>
      <c r="B47" s="304" t="s">
        <v>858</v>
      </c>
      <c r="C47" s="305"/>
      <c r="D47" s="137"/>
      <c r="E47" s="313"/>
      <c r="F47" s="138"/>
      <c r="G47" s="305">
        <v>36.1</v>
      </c>
      <c r="H47" s="137">
        <v>1</v>
      </c>
      <c r="I47" s="366"/>
      <c r="J47" s="367"/>
      <c r="K47" s="138"/>
      <c r="L47" s="138"/>
      <c r="M47" s="138"/>
      <c r="N47" s="313"/>
      <c r="O47" s="138"/>
      <c r="P47" s="377"/>
      <c r="Q47" s="367"/>
      <c r="R47" s="138"/>
      <c r="W47" s="312"/>
      <c r="X47" s="56"/>
      <c r="Y47" s="56"/>
      <c r="Z47" s="56"/>
      <c r="AA47" s="56"/>
    </row>
    <row r="48" spans="1:509">
      <c r="A48" s="347"/>
      <c r="B48" s="308" t="s">
        <v>859</v>
      </c>
      <c r="C48" s="309">
        <v>35</v>
      </c>
      <c r="D48" s="284">
        <v>1</v>
      </c>
      <c r="E48" s="314"/>
      <c r="F48" s="315"/>
      <c r="G48" s="309"/>
      <c r="H48" s="284"/>
      <c r="I48" s="368"/>
      <c r="J48" s="369"/>
      <c r="K48" s="315"/>
      <c r="L48" s="315"/>
      <c r="M48" s="315"/>
      <c r="N48" s="314"/>
      <c r="O48" s="315"/>
      <c r="P48" s="378"/>
      <c r="Q48" s="369"/>
      <c r="R48" s="315"/>
      <c r="W48" s="312"/>
      <c r="X48" s="293"/>
      <c r="Y48" s="293"/>
      <c r="Z48" s="56"/>
      <c r="AA48" s="56"/>
    </row>
    <row r="49" spans="1:27" ht="13.5" thickBot="1">
      <c r="A49" s="347"/>
      <c r="B49" s="304" t="s">
        <v>860</v>
      </c>
      <c r="C49" s="305">
        <v>8.6</v>
      </c>
      <c r="D49" s="137">
        <v>1</v>
      </c>
      <c r="E49" s="313"/>
      <c r="F49" s="138"/>
      <c r="G49" s="305"/>
      <c r="H49" s="137"/>
      <c r="I49" s="366"/>
      <c r="J49" s="367"/>
      <c r="K49" s="138"/>
      <c r="L49" s="138"/>
      <c r="M49" s="138"/>
      <c r="N49" s="313"/>
      <c r="O49" s="138"/>
      <c r="P49" s="377"/>
      <c r="Q49" s="367"/>
      <c r="R49" s="138"/>
      <c r="W49" s="293"/>
      <c r="X49" s="293"/>
      <c r="Y49" s="293"/>
      <c r="Z49" s="293"/>
      <c r="AA49" s="293"/>
    </row>
    <row r="50" spans="1:27">
      <c r="A50" s="347"/>
      <c r="B50" s="308" t="s">
        <v>861</v>
      </c>
      <c r="C50" s="309">
        <v>11.5</v>
      </c>
      <c r="D50" s="284">
        <v>1</v>
      </c>
      <c r="E50" s="314"/>
      <c r="F50" s="315"/>
      <c r="G50" s="309"/>
      <c r="H50" s="284"/>
      <c r="I50" s="368"/>
      <c r="J50" s="369"/>
      <c r="K50" s="315"/>
      <c r="L50" s="315"/>
      <c r="M50" s="315"/>
      <c r="N50" s="314"/>
      <c r="O50" s="315"/>
      <c r="P50" s="378"/>
      <c r="Q50" s="369"/>
      <c r="R50" s="315"/>
      <c r="W50" s="56"/>
      <c r="X50" s="56"/>
      <c r="Y50" s="56"/>
      <c r="Z50" s="56"/>
      <c r="AA50" s="56"/>
    </row>
    <row r="51" spans="1:27" ht="13.5" thickBot="1">
      <c r="A51" s="347"/>
      <c r="B51" s="304" t="s">
        <v>862</v>
      </c>
      <c r="C51" s="305">
        <v>28.3</v>
      </c>
      <c r="D51" s="137">
        <v>1</v>
      </c>
      <c r="E51" s="313"/>
      <c r="F51" s="138"/>
      <c r="G51" s="305"/>
      <c r="H51" s="137"/>
      <c r="I51" s="366"/>
      <c r="J51" s="367"/>
      <c r="K51" s="138"/>
      <c r="L51" s="138"/>
      <c r="M51" s="138"/>
      <c r="N51" s="313"/>
      <c r="O51" s="138"/>
      <c r="P51" s="377"/>
      <c r="Q51" s="367"/>
      <c r="R51" s="138"/>
      <c r="W51" s="293"/>
      <c r="X51" s="292"/>
      <c r="Y51" s="292"/>
      <c r="Z51" s="292"/>
      <c r="AA51" s="292"/>
    </row>
    <row r="52" spans="1:27">
      <c r="A52" s="347"/>
      <c r="B52" s="308" t="s">
        <v>863</v>
      </c>
      <c r="C52" s="309"/>
      <c r="D52" s="284"/>
      <c r="E52" s="314"/>
      <c r="F52" s="315"/>
      <c r="G52" s="309"/>
      <c r="H52" s="284"/>
      <c r="I52" s="364">
        <v>35.299999999999997</v>
      </c>
      <c r="J52" s="365"/>
      <c r="K52" s="284">
        <v>1</v>
      </c>
      <c r="L52" s="315"/>
      <c r="M52" s="315"/>
      <c r="N52" s="314"/>
      <c r="O52" s="315"/>
      <c r="P52" s="378"/>
      <c r="Q52" s="369"/>
      <c r="R52" s="315"/>
    </row>
    <row r="53" spans="1:27" ht="13.5" thickBot="1">
      <c r="A53" s="347"/>
      <c r="B53" s="304" t="s">
        <v>864</v>
      </c>
      <c r="C53" s="305"/>
      <c r="D53" s="137"/>
      <c r="E53" s="313"/>
      <c r="F53" s="138"/>
      <c r="G53" s="305"/>
      <c r="H53" s="137"/>
      <c r="I53" s="362">
        <v>64.7</v>
      </c>
      <c r="J53" s="363"/>
      <c r="K53" s="137">
        <v>1</v>
      </c>
      <c r="L53" s="138"/>
      <c r="M53" s="138"/>
      <c r="N53" s="313"/>
      <c r="O53" s="138"/>
      <c r="P53" s="377"/>
      <c r="Q53" s="367"/>
      <c r="R53" s="138"/>
    </row>
    <row r="54" spans="1:27">
      <c r="A54" s="347"/>
      <c r="B54" s="308" t="s">
        <v>865</v>
      </c>
      <c r="C54" s="309"/>
      <c r="D54" s="284"/>
      <c r="E54" s="314"/>
      <c r="F54" s="315"/>
      <c r="G54" s="309"/>
      <c r="H54" s="284"/>
      <c r="I54" s="364">
        <v>7.7</v>
      </c>
      <c r="J54" s="365"/>
      <c r="K54" s="284">
        <v>1</v>
      </c>
      <c r="L54" s="315"/>
      <c r="M54" s="315"/>
      <c r="N54" s="314"/>
      <c r="O54" s="315"/>
      <c r="P54" s="378"/>
      <c r="Q54" s="369"/>
      <c r="R54" s="315"/>
    </row>
    <row r="55" spans="1:27" ht="13.5" thickBot="1">
      <c r="A55" s="347"/>
      <c r="B55" s="304" t="s">
        <v>866</v>
      </c>
      <c r="C55" s="305"/>
      <c r="D55" s="137"/>
      <c r="E55" s="313"/>
      <c r="F55" s="138"/>
      <c r="G55" s="305"/>
      <c r="H55" s="137"/>
      <c r="I55" s="362">
        <v>43.2</v>
      </c>
      <c r="J55" s="363"/>
      <c r="K55" s="137">
        <v>1</v>
      </c>
      <c r="L55" s="138"/>
      <c r="M55" s="138"/>
      <c r="N55" s="313"/>
      <c r="O55" s="138"/>
      <c r="P55" s="377"/>
      <c r="Q55" s="367"/>
      <c r="R55" s="138"/>
    </row>
    <row r="56" spans="1:27">
      <c r="A56" s="347"/>
      <c r="B56" s="308" t="s">
        <v>270</v>
      </c>
      <c r="C56" s="309"/>
      <c r="D56" s="284"/>
      <c r="E56" s="314"/>
      <c r="F56" s="315"/>
      <c r="G56" s="309"/>
      <c r="H56" s="284"/>
      <c r="I56" s="364">
        <v>29.5</v>
      </c>
      <c r="J56" s="365"/>
      <c r="K56" s="284">
        <v>2</v>
      </c>
      <c r="L56" s="315"/>
      <c r="M56" s="315"/>
      <c r="N56" s="314"/>
      <c r="O56" s="315"/>
      <c r="P56" s="378"/>
      <c r="Q56" s="369"/>
      <c r="R56" s="315"/>
    </row>
    <row r="57" spans="1:27" ht="13.5" thickBot="1">
      <c r="A57" s="347"/>
      <c r="B57" s="304" t="s">
        <v>867</v>
      </c>
      <c r="C57" s="305"/>
      <c r="D57" s="137"/>
      <c r="E57" s="313"/>
      <c r="F57" s="138"/>
      <c r="G57" s="305"/>
      <c r="H57" s="137"/>
      <c r="I57" s="362">
        <v>5.3</v>
      </c>
      <c r="J57" s="363"/>
      <c r="K57" s="137">
        <v>2</v>
      </c>
      <c r="L57" s="138"/>
      <c r="M57" s="138"/>
      <c r="N57" s="313"/>
      <c r="O57" s="138"/>
      <c r="P57" s="377"/>
      <c r="Q57" s="367"/>
      <c r="R57" s="138"/>
    </row>
    <row r="58" spans="1:27">
      <c r="A58" s="347"/>
      <c r="B58" s="308" t="s">
        <v>868</v>
      </c>
      <c r="C58" s="309"/>
      <c r="D58" s="284"/>
      <c r="E58" s="314"/>
      <c r="F58" s="315"/>
      <c r="G58" s="309"/>
      <c r="H58" s="284"/>
      <c r="I58" s="364">
        <v>3.4</v>
      </c>
      <c r="J58" s="365"/>
      <c r="K58" s="284">
        <v>1</v>
      </c>
      <c r="L58" s="315"/>
      <c r="M58" s="315"/>
      <c r="N58" s="314"/>
      <c r="O58" s="315"/>
      <c r="P58" s="378"/>
      <c r="Q58" s="369"/>
      <c r="R58" s="315"/>
    </row>
    <row r="59" spans="1:27" ht="13.5" thickBot="1">
      <c r="A59" s="347"/>
      <c r="B59" s="304" t="s">
        <v>869</v>
      </c>
      <c r="C59" s="305"/>
      <c r="D59" s="137"/>
      <c r="E59" s="313"/>
      <c r="F59" s="138"/>
      <c r="G59" s="305"/>
      <c r="H59" s="137"/>
      <c r="I59" s="362">
        <v>17</v>
      </c>
      <c r="J59" s="363"/>
      <c r="K59" s="137">
        <v>1</v>
      </c>
      <c r="L59" s="138"/>
      <c r="M59" s="138"/>
      <c r="N59" s="313"/>
      <c r="O59" s="138"/>
      <c r="P59" s="377"/>
      <c r="Q59" s="367"/>
      <c r="R59" s="138"/>
    </row>
    <row r="60" spans="1:27">
      <c r="A60" s="347"/>
      <c r="B60" s="308" t="s">
        <v>870</v>
      </c>
      <c r="C60" s="309"/>
      <c r="D60" s="284"/>
      <c r="E60" s="314"/>
      <c r="F60" s="315"/>
      <c r="G60" s="309"/>
      <c r="H60" s="284"/>
      <c r="I60" s="364">
        <v>7.4</v>
      </c>
      <c r="J60" s="365"/>
      <c r="K60" s="284">
        <v>1</v>
      </c>
      <c r="L60" s="315"/>
      <c r="M60" s="315"/>
      <c r="N60" s="314"/>
      <c r="O60" s="315"/>
      <c r="P60" s="378"/>
      <c r="Q60" s="369"/>
      <c r="R60" s="315"/>
    </row>
    <row r="61" spans="1:27" ht="13.5" thickBot="1">
      <c r="A61" s="347"/>
      <c r="B61" s="304" t="s">
        <v>871</v>
      </c>
      <c r="C61" s="305"/>
      <c r="D61" s="137"/>
      <c r="E61" s="313"/>
      <c r="F61" s="138"/>
      <c r="G61" s="305"/>
      <c r="H61" s="137"/>
      <c r="I61" s="362">
        <v>45.2</v>
      </c>
      <c r="J61" s="363"/>
      <c r="K61" s="137">
        <v>1</v>
      </c>
      <c r="L61" s="138"/>
      <c r="M61" s="138"/>
      <c r="N61" s="313"/>
      <c r="O61" s="138"/>
      <c r="P61" s="377"/>
      <c r="Q61" s="367"/>
      <c r="R61" s="138"/>
    </row>
    <row r="62" spans="1:27">
      <c r="A62" s="347"/>
      <c r="B62" s="316" t="s">
        <v>272</v>
      </c>
      <c r="C62" s="309"/>
      <c r="D62" s="284"/>
      <c r="E62" s="314"/>
      <c r="F62" s="315"/>
      <c r="G62" s="309"/>
      <c r="H62" s="284"/>
      <c r="I62" s="364">
        <v>25.6</v>
      </c>
      <c r="J62" s="365"/>
      <c r="K62" s="284">
        <v>2</v>
      </c>
      <c r="L62" s="315"/>
      <c r="M62" s="315"/>
      <c r="N62" s="314"/>
      <c r="O62" s="315"/>
      <c r="P62" s="378"/>
      <c r="Q62" s="369"/>
      <c r="R62" s="315"/>
    </row>
    <row r="63" spans="1:27" ht="13.5" thickBot="1">
      <c r="A63" s="347"/>
      <c r="B63" s="317" t="s">
        <v>273</v>
      </c>
      <c r="C63" s="305"/>
      <c r="D63" s="137"/>
      <c r="E63" s="313"/>
      <c r="F63" s="138"/>
      <c r="G63" s="305"/>
      <c r="H63" s="137"/>
      <c r="I63" s="362">
        <v>40</v>
      </c>
      <c r="J63" s="363"/>
      <c r="K63" s="137">
        <v>2</v>
      </c>
      <c r="L63" s="138"/>
      <c r="M63" s="138"/>
      <c r="N63" s="313"/>
      <c r="O63" s="138"/>
      <c r="P63" s="377"/>
      <c r="Q63" s="367"/>
      <c r="R63" s="138"/>
    </row>
    <row r="64" spans="1:27">
      <c r="A64" s="347"/>
      <c r="B64" s="318" t="s">
        <v>274</v>
      </c>
      <c r="C64" s="302"/>
      <c r="D64" s="263"/>
      <c r="E64" s="319"/>
      <c r="F64" s="320"/>
      <c r="G64" s="302"/>
      <c r="H64" s="263"/>
      <c r="I64" s="361">
        <v>28.1</v>
      </c>
      <c r="J64" s="338"/>
      <c r="K64" s="263">
        <v>2</v>
      </c>
      <c r="L64" s="320"/>
      <c r="M64" s="320"/>
      <c r="N64" s="319"/>
      <c r="O64" s="320"/>
      <c r="P64" s="352"/>
      <c r="Q64" s="353"/>
      <c r="R64" s="320"/>
    </row>
    <row r="65" spans="1:18" ht="13.5" thickBot="1">
      <c r="A65" s="347"/>
      <c r="B65" s="317" t="s">
        <v>275</v>
      </c>
      <c r="C65" s="305"/>
      <c r="D65" s="137"/>
      <c r="E65" s="313"/>
      <c r="F65" s="138"/>
      <c r="G65" s="305"/>
      <c r="H65" s="137"/>
      <c r="I65" s="362">
        <v>45.5</v>
      </c>
      <c r="J65" s="363"/>
      <c r="K65" s="137">
        <v>2</v>
      </c>
      <c r="L65" s="138"/>
      <c r="M65" s="138"/>
      <c r="N65" s="313"/>
      <c r="O65" s="138"/>
      <c r="P65" s="377"/>
      <c r="Q65" s="367"/>
      <c r="R65" s="138"/>
    </row>
    <row r="66" spans="1:18">
      <c r="A66" s="347"/>
      <c r="B66" s="318" t="s">
        <v>872</v>
      </c>
      <c r="C66" s="302"/>
      <c r="D66" s="263"/>
      <c r="E66" s="319"/>
      <c r="F66" s="320"/>
      <c r="G66" s="302"/>
      <c r="H66" s="263"/>
      <c r="I66" s="361">
        <v>45.8</v>
      </c>
      <c r="J66" s="338"/>
      <c r="K66" s="263">
        <v>1</v>
      </c>
      <c r="L66" s="320"/>
      <c r="M66" s="320"/>
      <c r="N66" s="319"/>
      <c r="O66" s="320"/>
      <c r="P66" s="352"/>
      <c r="Q66" s="353"/>
      <c r="R66" s="320"/>
    </row>
    <row r="67" spans="1:18" ht="13.5" thickBot="1">
      <c r="A67" s="347"/>
      <c r="B67" s="317" t="s">
        <v>873</v>
      </c>
      <c r="C67" s="305"/>
      <c r="D67" s="137"/>
      <c r="E67" s="313"/>
      <c r="F67" s="138"/>
      <c r="G67" s="305"/>
      <c r="H67" s="137"/>
      <c r="I67" s="362">
        <v>29.4</v>
      </c>
      <c r="J67" s="363"/>
      <c r="K67" s="137">
        <v>1</v>
      </c>
      <c r="L67" s="138"/>
      <c r="M67" s="138"/>
      <c r="N67" s="313"/>
      <c r="O67" s="138"/>
      <c r="P67" s="377"/>
      <c r="Q67" s="367"/>
      <c r="R67" s="138"/>
    </row>
    <row r="68" spans="1:18">
      <c r="A68" s="347"/>
      <c r="B68" s="318" t="s">
        <v>874</v>
      </c>
      <c r="C68" s="302"/>
      <c r="D68" s="263"/>
      <c r="E68" s="319"/>
      <c r="F68" s="320"/>
      <c r="G68" s="263"/>
      <c r="H68" s="263"/>
      <c r="I68" s="361"/>
      <c r="J68" s="338"/>
      <c r="K68" s="263"/>
      <c r="L68" s="320"/>
      <c r="M68" s="320"/>
      <c r="N68" s="319"/>
      <c r="O68" s="320"/>
      <c r="P68" s="352"/>
      <c r="Q68" s="379">
        <v>25</v>
      </c>
      <c r="R68" s="263">
        <v>1</v>
      </c>
    </row>
    <row r="69" spans="1:18" ht="13.5" thickBot="1">
      <c r="A69" s="347"/>
      <c r="B69" s="317" t="s">
        <v>875</v>
      </c>
      <c r="C69" s="305"/>
      <c r="D69" s="137"/>
      <c r="E69" s="313"/>
      <c r="F69" s="138"/>
      <c r="G69" s="137"/>
      <c r="H69" s="137"/>
      <c r="I69" s="362"/>
      <c r="J69" s="363"/>
      <c r="K69" s="137"/>
      <c r="L69" s="138"/>
      <c r="M69" s="138"/>
      <c r="N69" s="313"/>
      <c r="O69" s="138"/>
      <c r="P69" s="377"/>
      <c r="Q69" s="380">
        <v>14.6</v>
      </c>
      <c r="R69" s="137">
        <v>1</v>
      </c>
    </row>
    <row r="70" spans="1:18">
      <c r="A70" s="347"/>
      <c r="B70" s="318" t="s">
        <v>876</v>
      </c>
      <c r="C70" s="302"/>
      <c r="D70" s="263"/>
      <c r="E70" s="319"/>
      <c r="F70" s="320"/>
      <c r="G70" s="263"/>
      <c r="H70" s="263"/>
      <c r="I70" s="361">
        <v>27.3</v>
      </c>
      <c r="J70" s="338"/>
      <c r="K70" s="263">
        <v>1</v>
      </c>
      <c r="L70" s="320"/>
      <c r="M70" s="320"/>
      <c r="N70" s="319"/>
      <c r="O70" s="320"/>
      <c r="P70" s="352"/>
      <c r="Q70" s="379"/>
      <c r="R70" s="263"/>
    </row>
    <row r="71" spans="1:18" ht="13.5" thickBot="1">
      <c r="A71" s="347"/>
      <c r="B71" s="317" t="s">
        <v>877</v>
      </c>
      <c r="C71" s="305"/>
      <c r="D71" s="137"/>
      <c r="E71" s="313"/>
      <c r="F71" s="138"/>
      <c r="G71" s="137"/>
      <c r="H71" s="137"/>
      <c r="I71" s="362">
        <v>33.299999999999997</v>
      </c>
      <c r="J71" s="363"/>
      <c r="K71" s="137">
        <v>1</v>
      </c>
      <c r="L71" s="138"/>
      <c r="M71" s="138"/>
      <c r="N71" s="313"/>
      <c r="O71" s="138"/>
      <c r="P71" s="377"/>
      <c r="Q71" s="380"/>
      <c r="R71" s="137"/>
    </row>
    <row r="72" spans="1:18" ht="26">
      <c r="A72" s="347"/>
      <c r="B72" s="388" t="s">
        <v>878</v>
      </c>
      <c r="C72" s="389"/>
      <c r="D72" s="335"/>
      <c r="E72" s="390"/>
      <c r="F72" s="381"/>
      <c r="G72" s="335">
        <v>15.5</v>
      </c>
      <c r="H72" s="335">
        <v>1</v>
      </c>
      <c r="I72" s="361"/>
      <c r="J72" s="338"/>
      <c r="K72" s="335"/>
      <c r="L72" s="381"/>
      <c r="M72" s="381"/>
      <c r="N72" s="390"/>
      <c r="O72" s="381"/>
      <c r="P72" s="352"/>
      <c r="Q72" s="379"/>
      <c r="R72" s="335"/>
    </row>
    <row r="73" spans="1:18" ht="26.5" thickBot="1">
      <c r="A73" s="347"/>
      <c r="B73" s="391" t="s">
        <v>879</v>
      </c>
      <c r="C73" s="392"/>
      <c r="D73" s="393"/>
      <c r="E73" s="394"/>
      <c r="F73" s="395"/>
      <c r="G73" s="393">
        <v>42.9</v>
      </c>
      <c r="H73" s="393">
        <v>1</v>
      </c>
      <c r="I73" s="362"/>
      <c r="J73" s="363"/>
      <c r="K73" s="393"/>
      <c r="L73" s="395"/>
      <c r="M73" s="395"/>
      <c r="N73" s="394"/>
      <c r="O73" s="395"/>
      <c r="P73" s="377"/>
      <c r="Q73" s="380"/>
      <c r="R73" s="393"/>
    </row>
    <row r="74" spans="1:18" ht="25" customHeight="1">
      <c r="A74" s="347"/>
      <c r="B74" s="388" t="s">
        <v>880</v>
      </c>
      <c r="C74" s="389"/>
      <c r="D74" s="335"/>
      <c r="E74" s="390"/>
      <c r="F74" s="381"/>
      <c r="G74" s="389">
        <v>19</v>
      </c>
      <c r="H74" s="335">
        <v>1</v>
      </c>
      <c r="I74" s="361"/>
      <c r="J74" s="338"/>
      <c r="K74" s="335"/>
      <c r="L74" s="381"/>
      <c r="M74" s="381"/>
      <c r="N74" s="390"/>
      <c r="O74" s="381"/>
      <c r="P74" s="352"/>
      <c r="Q74" s="379"/>
      <c r="R74" s="335"/>
    </row>
    <row r="75" spans="1:18" ht="25" customHeight="1">
      <c r="A75" s="381"/>
      <c r="B75" s="396" t="s">
        <v>881</v>
      </c>
      <c r="C75" s="397"/>
      <c r="D75" s="346"/>
      <c r="E75" s="398"/>
      <c r="F75" s="346"/>
      <c r="G75" s="331">
        <v>36.200000000000003</v>
      </c>
      <c r="H75" s="331">
        <v>1</v>
      </c>
      <c r="I75" s="385"/>
      <c r="J75" s="337"/>
      <c r="K75" s="331"/>
      <c r="L75" s="346"/>
      <c r="M75" s="346"/>
      <c r="N75" s="398"/>
      <c r="O75" s="346"/>
      <c r="P75" s="386"/>
      <c r="Q75" s="387"/>
      <c r="R75" s="331"/>
    </row>
    <row r="76" spans="1:18">
      <c r="A76" s="358"/>
      <c r="B76" s="382"/>
      <c r="C76" s="360"/>
      <c r="D76" s="383"/>
      <c r="E76" s="384"/>
      <c r="F76" s="383"/>
      <c r="G76" s="359"/>
      <c r="H76" s="359"/>
      <c r="I76" s="360"/>
      <c r="J76" s="359"/>
      <c r="K76" s="359"/>
      <c r="L76" s="383"/>
      <c r="M76" s="383"/>
      <c r="N76" s="384"/>
      <c r="O76" s="383"/>
      <c r="P76" s="383"/>
      <c r="Q76" s="360"/>
      <c r="R76" s="355"/>
    </row>
    <row r="77" spans="1:18">
      <c r="A77" s="357" t="s">
        <v>882</v>
      </c>
      <c r="B77" s="321" t="s">
        <v>953</v>
      </c>
      <c r="C77" s="299">
        <v>14.1</v>
      </c>
      <c r="D77" s="57">
        <v>1</v>
      </c>
      <c r="E77" s="299">
        <v>16.100000000000001</v>
      </c>
      <c r="F77" s="57">
        <v>1</v>
      </c>
      <c r="G77" s="57">
        <v>27.3</v>
      </c>
      <c r="H77" s="57">
        <v>1</v>
      </c>
      <c r="I77" s="356">
        <v>9.4</v>
      </c>
      <c r="J77" s="355"/>
      <c r="K77" s="57">
        <v>2</v>
      </c>
      <c r="L77" s="57"/>
      <c r="M77" s="57"/>
      <c r="N77" s="299"/>
      <c r="O77" s="57"/>
      <c r="P77" s="354"/>
      <c r="Q77" s="399"/>
      <c r="R77" s="57"/>
    </row>
    <row r="78" spans="1:18" ht="13.5" thickBot="1">
      <c r="A78" s="333" t="s">
        <v>883</v>
      </c>
      <c r="B78" s="322" t="s">
        <v>954</v>
      </c>
      <c r="C78" s="305">
        <v>19.399999999999999</v>
      </c>
      <c r="D78" s="137">
        <v>1</v>
      </c>
      <c r="E78" s="305">
        <v>18.8</v>
      </c>
      <c r="F78" s="137">
        <v>1</v>
      </c>
      <c r="G78" s="137"/>
      <c r="H78" s="137"/>
      <c r="I78" s="362">
        <v>21.3</v>
      </c>
      <c r="J78" s="363"/>
      <c r="K78" s="137">
        <v>2</v>
      </c>
      <c r="L78" s="137"/>
      <c r="M78" s="137"/>
      <c r="N78" s="305"/>
      <c r="O78" s="137"/>
      <c r="P78" s="371"/>
      <c r="Q78" s="380"/>
      <c r="R78" s="137"/>
    </row>
    <row r="79" spans="1:18">
      <c r="A79" s="333" t="s">
        <v>888</v>
      </c>
      <c r="B79" s="323" t="s">
        <v>955</v>
      </c>
      <c r="C79" s="315"/>
      <c r="D79" s="315"/>
      <c r="E79" s="315"/>
      <c r="F79" s="315"/>
      <c r="G79" s="284"/>
      <c r="H79" s="284"/>
      <c r="I79" s="364">
        <v>56.3</v>
      </c>
      <c r="J79" s="365"/>
      <c r="K79" s="284">
        <v>1</v>
      </c>
      <c r="L79" s="284"/>
      <c r="M79" s="284"/>
      <c r="N79" s="309"/>
      <c r="O79" s="284"/>
      <c r="P79" s="372"/>
      <c r="Q79" s="400"/>
      <c r="R79" s="284"/>
    </row>
    <row r="80" spans="1:18" ht="13.5" thickBot="1">
      <c r="A80" s="333" t="s">
        <v>889</v>
      </c>
      <c r="B80" s="324" t="s">
        <v>956</v>
      </c>
      <c r="C80" s="138"/>
      <c r="D80" s="138"/>
      <c r="E80" s="138"/>
      <c r="F80" s="138"/>
      <c r="G80" s="137"/>
      <c r="H80" s="137"/>
      <c r="I80" s="362">
        <v>13.8</v>
      </c>
      <c r="J80" s="363"/>
      <c r="K80" s="137">
        <v>1</v>
      </c>
      <c r="L80" s="137"/>
      <c r="M80" s="137"/>
      <c r="N80" s="305"/>
      <c r="O80" s="137"/>
      <c r="P80" s="371"/>
      <c r="Q80" s="380"/>
      <c r="R80" s="137"/>
    </row>
    <row r="81" spans="1:18">
      <c r="A81" s="333" t="s">
        <v>890</v>
      </c>
      <c r="B81" s="315" t="s">
        <v>957</v>
      </c>
      <c r="C81" s="309">
        <v>28.6</v>
      </c>
      <c r="D81" s="284">
        <v>1</v>
      </c>
      <c r="E81" s="309">
        <v>15.2</v>
      </c>
      <c r="F81" s="284">
        <v>1</v>
      </c>
      <c r="G81" s="309">
        <v>50</v>
      </c>
      <c r="H81" s="284">
        <v>1</v>
      </c>
      <c r="I81" s="364">
        <v>16.100000000000001</v>
      </c>
      <c r="J81" s="365"/>
      <c r="K81" s="284">
        <v>1</v>
      </c>
      <c r="L81" s="284"/>
      <c r="M81" s="284"/>
      <c r="N81" s="309"/>
      <c r="O81" s="284"/>
      <c r="P81" s="372"/>
      <c r="Q81" s="400"/>
      <c r="R81" s="284"/>
    </row>
    <row r="82" spans="1:18" ht="13.5" thickBot="1">
      <c r="A82" s="347"/>
      <c r="B82" s="138" t="s">
        <v>958</v>
      </c>
      <c r="C82" s="305">
        <v>7.1</v>
      </c>
      <c r="D82" s="137">
        <v>1</v>
      </c>
      <c r="E82" s="305">
        <v>11.3</v>
      </c>
      <c r="F82" s="137">
        <v>1</v>
      </c>
      <c r="G82" s="137"/>
      <c r="H82" s="137"/>
      <c r="I82" s="362">
        <v>6.1</v>
      </c>
      <c r="J82" s="363"/>
      <c r="K82" s="137">
        <v>1</v>
      </c>
      <c r="L82" s="137"/>
      <c r="M82" s="137"/>
      <c r="N82" s="305"/>
      <c r="O82" s="137"/>
      <c r="P82" s="371"/>
      <c r="Q82" s="380"/>
      <c r="R82" s="137"/>
    </row>
    <row r="83" spans="1:18">
      <c r="A83" s="347"/>
      <c r="B83" s="323" t="s">
        <v>959</v>
      </c>
      <c r="C83" s="309"/>
      <c r="D83" s="284"/>
      <c r="E83" s="309"/>
      <c r="F83" s="284"/>
      <c r="G83" s="284"/>
      <c r="H83" s="284"/>
      <c r="I83" s="364">
        <v>28.4</v>
      </c>
      <c r="J83" s="365"/>
      <c r="K83" s="284">
        <v>1</v>
      </c>
      <c r="L83" s="284"/>
      <c r="M83" s="284"/>
      <c r="N83" s="309"/>
      <c r="O83" s="284"/>
      <c r="P83" s="372"/>
      <c r="Q83" s="400"/>
      <c r="R83" s="284"/>
    </row>
    <row r="84" spans="1:18" ht="13.5" thickBot="1">
      <c r="A84" s="347"/>
      <c r="B84" s="138" t="s">
        <v>960</v>
      </c>
      <c r="C84" s="305"/>
      <c r="D84" s="137"/>
      <c r="E84" s="305"/>
      <c r="F84" s="137"/>
      <c r="G84" s="137"/>
      <c r="H84" s="137"/>
      <c r="I84" s="362">
        <v>6.1</v>
      </c>
      <c r="J84" s="363"/>
      <c r="K84" s="137">
        <v>1</v>
      </c>
      <c r="L84" s="137"/>
      <c r="M84" s="137"/>
      <c r="N84" s="305"/>
      <c r="O84" s="137"/>
      <c r="P84" s="371"/>
      <c r="Q84" s="380"/>
      <c r="R84" s="137"/>
    </row>
    <row r="85" spans="1:18">
      <c r="A85" s="347"/>
      <c r="B85" s="323" t="s">
        <v>961</v>
      </c>
      <c r="C85" s="309"/>
      <c r="D85" s="284"/>
      <c r="E85" s="309"/>
      <c r="F85" s="284"/>
      <c r="G85" s="309">
        <v>60</v>
      </c>
      <c r="H85" s="284">
        <v>1</v>
      </c>
      <c r="I85" s="364">
        <v>13.7</v>
      </c>
      <c r="J85" s="365"/>
      <c r="K85" s="284">
        <v>1</v>
      </c>
      <c r="L85" s="284"/>
      <c r="M85" s="284"/>
      <c r="N85" s="309"/>
      <c r="O85" s="284"/>
      <c r="P85" s="372"/>
      <c r="Q85" s="400"/>
      <c r="R85" s="284"/>
    </row>
    <row r="86" spans="1:18" ht="13.5" thickBot="1">
      <c r="A86" s="347"/>
      <c r="B86" s="324" t="s">
        <v>962</v>
      </c>
      <c r="C86" s="305"/>
      <c r="D86" s="137"/>
      <c r="E86" s="305"/>
      <c r="F86" s="137"/>
      <c r="G86" s="305"/>
      <c r="H86" s="137"/>
      <c r="I86" s="362">
        <v>11.2</v>
      </c>
      <c r="J86" s="363"/>
      <c r="K86" s="137">
        <v>1</v>
      </c>
      <c r="L86" s="137"/>
      <c r="M86" s="137"/>
      <c r="N86" s="305"/>
      <c r="O86" s="137"/>
      <c r="P86" s="371"/>
      <c r="Q86" s="380"/>
      <c r="R86" s="137"/>
    </row>
    <row r="87" spans="1:18">
      <c r="A87" s="347"/>
      <c r="B87" s="323" t="s">
        <v>963</v>
      </c>
      <c r="C87" s="309"/>
      <c r="D87" s="284"/>
      <c r="E87" s="309"/>
      <c r="F87" s="284"/>
      <c r="G87" s="309">
        <v>33.299999999999997</v>
      </c>
      <c r="H87" s="284">
        <v>1</v>
      </c>
      <c r="I87" s="364">
        <v>2.7</v>
      </c>
      <c r="J87" s="365"/>
      <c r="K87" s="284">
        <v>1</v>
      </c>
      <c r="L87" s="284"/>
      <c r="M87" s="284"/>
      <c r="N87" s="309"/>
      <c r="O87" s="284"/>
      <c r="P87" s="372"/>
      <c r="Q87" s="400"/>
      <c r="R87" s="284"/>
    </row>
    <row r="88" spans="1:18" ht="13.5" thickBot="1">
      <c r="A88" s="347"/>
      <c r="B88" s="324" t="s">
        <v>964</v>
      </c>
      <c r="C88" s="305"/>
      <c r="D88" s="137"/>
      <c r="E88" s="305"/>
      <c r="F88" s="137"/>
      <c r="G88" s="305"/>
      <c r="H88" s="137"/>
      <c r="I88" s="362">
        <v>13.8</v>
      </c>
      <c r="J88" s="363"/>
      <c r="K88" s="137">
        <v>1</v>
      </c>
      <c r="L88" s="137"/>
      <c r="M88" s="137"/>
      <c r="N88" s="305"/>
      <c r="O88" s="137"/>
      <c r="P88" s="371"/>
      <c r="Q88" s="380"/>
      <c r="R88" s="137"/>
    </row>
    <row r="89" spans="1:18">
      <c r="A89" s="347"/>
      <c r="B89" s="325" t="s">
        <v>886</v>
      </c>
      <c r="C89" s="309"/>
      <c r="D89" s="284"/>
      <c r="E89" s="309"/>
      <c r="F89" s="284"/>
      <c r="G89" s="309"/>
      <c r="H89" s="284"/>
      <c r="I89" s="364">
        <v>18.899999999999999</v>
      </c>
      <c r="J89" s="365"/>
      <c r="K89" s="284">
        <v>1</v>
      </c>
      <c r="L89" s="284"/>
      <c r="M89" s="284"/>
      <c r="N89" s="309"/>
      <c r="O89" s="284"/>
      <c r="P89" s="372"/>
      <c r="Q89" s="400"/>
      <c r="R89" s="284"/>
    </row>
    <row r="90" spans="1:18" ht="13.5" thickBot="1">
      <c r="A90" s="347"/>
      <c r="B90" s="326" t="s">
        <v>887</v>
      </c>
      <c r="C90" s="305"/>
      <c r="D90" s="137"/>
      <c r="E90" s="305"/>
      <c r="F90" s="137"/>
      <c r="G90" s="305"/>
      <c r="H90" s="137"/>
      <c r="I90" s="362">
        <v>42.3</v>
      </c>
      <c r="J90" s="363"/>
      <c r="K90" s="137">
        <v>1</v>
      </c>
      <c r="L90" s="137"/>
      <c r="M90" s="137"/>
      <c r="N90" s="305"/>
      <c r="O90" s="137"/>
      <c r="P90" s="371"/>
      <c r="Q90" s="380"/>
      <c r="R90" s="137"/>
    </row>
    <row r="91" spans="1:18">
      <c r="A91" s="347"/>
      <c r="B91" s="327" t="s">
        <v>965</v>
      </c>
      <c r="C91" s="309"/>
      <c r="D91" s="284"/>
      <c r="E91" s="309"/>
      <c r="F91" s="284"/>
      <c r="G91" s="309"/>
      <c r="H91" s="284"/>
      <c r="I91" s="364">
        <v>67.3</v>
      </c>
      <c r="J91" s="365"/>
      <c r="K91" s="284">
        <v>1</v>
      </c>
      <c r="L91" s="284"/>
      <c r="M91" s="284"/>
      <c r="N91" s="309"/>
      <c r="O91" s="284"/>
      <c r="P91" s="372"/>
      <c r="Q91" s="400"/>
      <c r="R91" s="284"/>
    </row>
    <row r="92" spans="1:18" ht="13.5" thickBot="1">
      <c r="A92" s="347"/>
      <c r="B92" s="324" t="s">
        <v>966</v>
      </c>
      <c r="C92" s="305"/>
      <c r="D92" s="137"/>
      <c r="E92" s="305"/>
      <c r="F92" s="137"/>
      <c r="G92" s="305"/>
      <c r="H92" s="137"/>
      <c r="I92" s="362">
        <v>31.6</v>
      </c>
      <c r="J92" s="363"/>
      <c r="K92" s="137">
        <v>1</v>
      </c>
      <c r="L92" s="137"/>
      <c r="M92" s="137"/>
      <c r="N92" s="305"/>
      <c r="O92" s="137"/>
      <c r="P92" s="371"/>
      <c r="Q92" s="380"/>
      <c r="R92" s="137"/>
    </row>
    <row r="93" spans="1:18">
      <c r="A93" s="347"/>
      <c r="B93" s="323" t="s">
        <v>967</v>
      </c>
      <c r="C93" s="309"/>
      <c r="D93" s="284"/>
      <c r="E93" s="309"/>
      <c r="F93" s="284"/>
      <c r="G93" s="309">
        <v>33.299999999999997</v>
      </c>
      <c r="H93" s="284">
        <v>1</v>
      </c>
      <c r="I93" s="364"/>
      <c r="J93" s="365"/>
      <c r="K93" s="284"/>
      <c r="L93" s="284"/>
      <c r="M93" s="284"/>
      <c r="N93" s="309"/>
      <c r="O93" s="284"/>
      <c r="P93" s="372"/>
      <c r="Q93" s="400"/>
      <c r="R93" s="284"/>
    </row>
    <row r="94" spans="1:18" ht="13.5" thickBot="1">
      <c r="A94" s="347"/>
      <c r="B94" s="324" t="s">
        <v>968</v>
      </c>
      <c r="C94" s="305"/>
      <c r="D94" s="137"/>
      <c r="E94" s="305"/>
      <c r="F94" s="137"/>
      <c r="G94" s="305">
        <v>40.700000000000003</v>
      </c>
      <c r="H94" s="137">
        <v>1</v>
      </c>
      <c r="I94" s="362"/>
      <c r="J94" s="363"/>
      <c r="K94" s="137"/>
      <c r="L94" s="137"/>
      <c r="M94" s="137"/>
      <c r="N94" s="305"/>
      <c r="O94" s="137"/>
      <c r="P94" s="371"/>
      <c r="Q94" s="380"/>
      <c r="R94" s="137"/>
    </row>
    <row r="95" spans="1:18" ht="26">
      <c r="A95" s="347"/>
      <c r="B95" s="328" t="s">
        <v>969</v>
      </c>
      <c r="C95" s="309">
        <v>24.6</v>
      </c>
      <c r="D95" s="284">
        <v>1</v>
      </c>
      <c r="E95" s="309">
        <v>19.600000000000001</v>
      </c>
      <c r="F95" s="284">
        <v>1</v>
      </c>
      <c r="G95" s="284"/>
      <c r="H95" s="284"/>
      <c r="I95" s="364"/>
      <c r="J95" s="365"/>
      <c r="K95" s="284"/>
      <c r="L95" s="284"/>
      <c r="M95" s="284"/>
      <c r="N95" s="309"/>
      <c r="O95" s="284"/>
      <c r="P95" s="372"/>
      <c r="Q95" s="400"/>
      <c r="R95" s="284"/>
    </row>
    <row r="96" spans="1:18" ht="26">
      <c r="A96" s="347"/>
      <c r="B96" s="321" t="s">
        <v>970</v>
      </c>
      <c r="C96" s="299">
        <v>16.899999999999999</v>
      </c>
      <c r="D96" s="57">
        <v>1</v>
      </c>
      <c r="E96" s="299">
        <v>26.8</v>
      </c>
      <c r="F96" s="57">
        <v>1</v>
      </c>
      <c r="G96" s="57"/>
      <c r="H96" s="57"/>
      <c r="I96" s="356"/>
      <c r="J96" s="355"/>
      <c r="K96" s="57"/>
      <c r="L96" s="57"/>
      <c r="M96" s="57"/>
      <c r="N96" s="299"/>
      <c r="O96" s="57"/>
      <c r="P96" s="354"/>
      <c r="Q96" s="399"/>
      <c r="R96" s="57"/>
    </row>
    <row r="97" spans="1:18" ht="26.5" thickBot="1">
      <c r="A97" s="347"/>
      <c r="B97" s="322" t="s">
        <v>971</v>
      </c>
      <c r="C97" s="305">
        <v>14</v>
      </c>
      <c r="D97" s="137">
        <v>1</v>
      </c>
      <c r="E97" s="305">
        <v>21.4</v>
      </c>
      <c r="F97" s="137">
        <v>1</v>
      </c>
      <c r="G97" s="137"/>
      <c r="H97" s="137"/>
      <c r="I97" s="362"/>
      <c r="J97" s="363"/>
      <c r="K97" s="137"/>
      <c r="L97" s="137"/>
      <c r="M97" s="137"/>
      <c r="N97" s="305"/>
      <c r="O97" s="137"/>
      <c r="P97" s="371"/>
      <c r="Q97" s="380"/>
      <c r="R97" s="137"/>
    </row>
    <row r="98" spans="1:18" ht="26">
      <c r="A98" s="347"/>
      <c r="B98" s="328" t="s">
        <v>972</v>
      </c>
      <c r="C98" s="309">
        <v>16.899999999999999</v>
      </c>
      <c r="D98" s="284">
        <v>1</v>
      </c>
      <c r="E98" s="309">
        <v>24.4</v>
      </c>
      <c r="F98" s="284">
        <v>1</v>
      </c>
      <c r="G98" s="284"/>
      <c r="H98" s="284"/>
      <c r="I98" s="364"/>
      <c r="J98" s="365"/>
      <c r="K98" s="284"/>
      <c r="L98" s="284"/>
      <c r="M98" s="284"/>
      <c r="N98" s="309"/>
      <c r="O98" s="284"/>
      <c r="P98" s="372"/>
      <c r="Q98" s="400"/>
      <c r="R98" s="284"/>
    </row>
    <row r="99" spans="1:18" ht="26">
      <c r="A99" s="347"/>
      <c r="B99" s="321" t="s">
        <v>973</v>
      </c>
      <c r="C99" s="299">
        <v>17.5</v>
      </c>
      <c r="D99" s="57">
        <v>1</v>
      </c>
      <c r="E99" s="299">
        <v>23.4</v>
      </c>
      <c r="F99" s="57">
        <v>1</v>
      </c>
      <c r="G99" s="57"/>
      <c r="H99" s="57"/>
      <c r="I99" s="356"/>
      <c r="J99" s="355"/>
      <c r="K99" s="57"/>
      <c r="L99" s="57"/>
      <c r="M99" s="57"/>
      <c r="N99" s="299"/>
      <c r="O99" s="57"/>
      <c r="P99" s="354"/>
      <c r="Q99" s="399"/>
      <c r="R99" s="57"/>
    </row>
    <row r="100" spans="1:18" ht="26.5" thickBot="1">
      <c r="A100" s="381"/>
      <c r="B100" s="322" t="s">
        <v>974</v>
      </c>
      <c r="C100" s="305">
        <v>20.8</v>
      </c>
      <c r="D100" s="137">
        <v>1</v>
      </c>
      <c r="E100" s="305">
        <v>18.899999999999999</v>
      </c>
      <c r="F100" s="137">
        <v>1</v>
      </c>
      <c r="G100" s="137"/>
      <c r="H100" s="137"/>
      <c r="I100" s="362"/>
      <c r="J100" s="363"/>
      <c r="K100" s="137"/>
      <c r="L100" s="137"/>
      <c r="M100" s="137"/>
      <c r="N100" s="305"/>
      <c r="O100" s="137"/>
      <c r="P100" s="371"/>
      <c r="Q100" s="380"/>
      <c r="R100" s="137"/>
    </row>
    <row r="101" spans="1:18">
      <c r="B101" s="267"/>
      <c r="C101" s="329"/>
      <c r="D101" s="56"/>
      <c r="E101" s="329"/>
      <c r="F101" s="56"/>
      <c r="G101" s="56"/>
      <c r="H101" s="56"/>
      <c r="I101" s="329"/>
      <c r="J101" s="56"/>
      <c r="K101" s="56"/>
      <c r="L101" s="56"/>
      <c r="M101" s="56"/>
      <c r="N101" s="329"/>
      <c r="O101" s="56"/>
      <c r="P101" s="56"/>
      <c r="Q101" s="56"/>
      <c r="R101" s="56"/>
    </row>
    <row r="102" spans="1:18">
      <c r="B102" s="267"/>
      <c r="C102" s="329"/>
      <c r="D102" s="56"/>
      <c r="E102" s="329"/>
      <c r="F102" s="56"/>
      <c r="G102" s="56"/>
      <c r="H102" s="56"/>
      <c r="I102" s="329"/>
      <c r="J102" s="56"/>
      <c r="K102" s="56"/>
      <c r="L102" s="56"/>
      <c r="M102" s="56"/>
      <c r="N102" s="329"/>
      <c r="O102" s="56"/>
      <c r="P102" s="56"/>
      <c r="Q102" s="56"/>
      <c r="R102" s="56"/>
    </row>
    <row r="103" spans="1:18">
      <c r="B103" s="267"/>
      <c r="C103" s="329"/>
      <c r="D103" s="56"/>
      <c r="E103" s="329"/>
      <c r="F103" s="56"/>
      <c r="G103" s="56"/>
      <c r="H103" s="56"/>
      <c r="I103" s="329"/>
      <c r="J103" s="56"/>
      <c r="K103" s="56"/>
      <c r="L103" s="56"/>
      <c r="M103" s="56"/>
      <c r="N103" s="329"/>
      <c r="O103" s="56"/>
      <c r="P103" s="56"/>
      <c r="Q103" s="56"/>
      <c r="R103" s="56"/>
    </row>
    <row r="104" spans="1:18">
      <c r="B104" s="267"/>
      <c r="C104" s="329"/>
      <c r="D104" s="56"/>
      <c r="E104" s="56"/>
      <c r="F104" s="56"/>
      <c r="G104" s="56"/>
      <c r="H104" s="56"/>
      <c r="I104" s="329"/>
      <c r="J104" s="56"/>
      <c r="K104" s="56"/>
      <c r="L104" s="56"/>
      <c r="M104" s="56"/>
      <c r="N104" s="329"/>
      <c r="O104" s="56"/>
      <c r="P104" s="56"/>
      <c r="Q104" s="56"/>
      <c r="R104" s="56"/>
    </row>
    <row r="105" spans="1:18">
      <c r="B105" s="267"/>
      <c r="C105" s="329"/>
      <c r="D105" s="56"/>
      <c r="E105" s="56"/>
      <c r="F105" s="56"/>
      <c r="G105" s="56"/>
      <c r="H105" s="56"/>
      <c r="I105" s="329"/>
      <c r="J105" s="56"/>
      <c r="K105" s="56"/>
      <c r="L105" s="56"/>
      <c r="M105" s="56"/>
      <c r="N105" s="329"/>
      <c r="O105" s="56"/>
      <c r="P105" s="56"/>
      <c r="Q105" s="56"/>
      <c r="R105" s="56"/>
    </row>
    <row r="106" spans="1:18">
      <c r="B106" s="267"/>
      <c r="C106" s="329"/>
      <c r="D106" s="56"/>
      <c r="E106" s="56"/>
      <c r="F106" s="56"/>
      <c r="G106" s="56"/>
      <c r="H106" s="56"/>
      <c r="I106" s="329"/>
      <c r="J106" s="56"/>
      <c r="K106" s="56"/>
      <c r="L106" s="56"/>
      <c r="M106" s="56"/>
      <c r="N106" s="329"/>
      <c r="O106" s="56"/>
      <c r="P106" s="56"/>
      <c r="Q106" s="56"/>
      <c r="R106" s="56"/>
    </row>
    <row r="107" spans="1:18">
      <c r="B107" s="267"/>
      <c r="C107" s="329"/>
      <c r="D107" s="56"/>
      <c r="E107" s="56"/>
      <c r="F107" s="56"/>
      <c r="G107" s="56"/>
      <c r="H107" s="56"/>
      <c r="I107" s="329"/>
      <c r="J107" s="56"/>
      <c r="K107" s="56"/>
      <c r="L107" s="56"/>
      <c r="M107" s="56"/>
      <c r="N107" s="329"/>
      <c r="O107" s="56"/>
      <c r="P107" s="56"/>
      <c r="Q107" s="56"/>
      <c r="R107" s="56"/>
    </row>
    <row r="108" spans="1:18">
      <c r="B108" s="267"/>
      <c r="C108" s="329"/>
      <c r="D108" s="56"/>
      <c r="E108" s="56"/>
      <c r="F108" s="56"/>
      <c r="G108" s="56"/>
      <c r="H108" s="56"/>
      <c r="I108" s="329"/>
      <c r="J108" s="56"/>
      <c r="K108" s="56"/>
      <c r="L108" s="56"/>
      <c r="M108" s="56"/>
      <c r="N108" s="329"/>
      <c r="O108" s="56"/>
      <c r="P108" s="56"/>
      <c r="Q108" s="56"/>
      <c r="R108" s="56"/>
    </row>
    <row r="109" spans="1:18">
      <c r="B109" s="267"/>
      <c r="C109" s="329"/>
      <c r="D109" s="56"/>
      <c r="E109" s="56"/>
      <c r="F109" s="56"/>
      <c r="G109" s="56"/>
      <c r="H109" s="56"/>
      <c r="I109" s="329"/>
      <c r="J109" s="56"/>
      <c r="K109" s="56"/>
      <c r="L109" s="56"/>
      <c r="M109" s="56"/>
      <c r="N109" s="329"/>
      <c r="O109" s="56"/>
      <c r="P109" s="56"/>
      <c r="Q109" s="56"/>
      <c r="R109" s="56"/>
    </row>
    <row r="110" spans="1:18">
      <c r="B110" s="267"/>
      <c r="C110" s="329"/>
      <c r="D110" s="56"/>
      <c r="E110" s="56"/>
      <c r="F110" s="56"/>
      <c r="G110" s="56"/>
      <c r="H110" s="56"/>
      <c r="I110" s="329"/>
      <c r="J110" s="56"/>
      <c r="K110" s="56"/>
      <c r="L110" s="56"/>
      <c r="M110" s="56"/>
      <c r="N110" s="329"/>
      <c r="O110" s="56"/>
      <c r="P110" s="56"/>
      <c r="Q110" s="56"/>
      <c r="R110" s="56"/>
    </row>
    <row r="111" spans="1:18">
      <c r="B111" s="267"/>
      <c r="C111" s="329"/>
      <c r="D111" s="56"/>
      <c r="E111" s="56"/>
      <c r="F111" s="56"/>
      <c r="G111" s="56"/>
      <c r="H111" s="56"/>
      <c r="I111" s="329"/>
      <c r="J111" s="56"/>
      <c r="K111" s="56"/>
      <c r="L111" s="56"/>
      <c r="M111" s="56"/>
      <c r="N111" s="329"/>
      <c r="O111" s="56"/>
      <c r="P111" s="56"/>
      <c r="Q111" s="56"/>
      <c r="R111" s="56"/>
    </row>
    <row r="112" spans="1:18">
      <c r="B112" s="267"/>
      <c r="C112" s="329"/>
      <c r="D112" s="56"/>
      <c r="E112" s="56"/>
      <c r="F112" s="56"/>
      <c r="G112" s="56"/>
      <c r="H112" s="56"/>
      <c r="I112" s="329"/>
      <c r="J112" s="56"/>
      <c r="K112" s="56"/>
      <c r="L112" s="56"/>
      <c r="M112" s="56"/>
      <c r="N112" s="329"/>
      <c r="O112" s="56"/>
      <c r="P112" s="56"/>
      <c r="Q112" s="56"/>
      <c r="R112" s="56"/>
    </row>
    <row r="113" spans="2:18">
      <c r="B113" s="267"/>
      <c r="C113" s="329"/>
      <c r="D113" s="56"/>
      <c r="E113" s="56"/>
      <c r="F113" s="56"/>
      <c r="G113" s="56"/>
      <c r="H113" s="56"/>
      <c r="I113" s="329"/>
      <c r="J113" s="56"/>
      <c r="K113" s="56"/>
      <c r="L113" s="56"/>
      <c r="M113" s="56"/>
      <c r="N113" s="329"/>
      <c r="O113" s="56"/>
      <c r="P113" s="56"/>
      <c r="Q113" s="56"/>
      <c r="R113" s="56"/>
    </row>
    <row r="114" spans="2:18">
      <c r="B114" s="267"/>
      <c r="C114" s="329"/>
      <c r="D114" s="56"/>
      <c r="E114" s="56"/>
      <c r="F114" s="56"/>
      <c r="G114" s="56"/>
      <c r="H114" s="56"/>
      <c r="I114" s="329"/>
      <c r="J114" s="56"/>
      <c r="K114" s="56"/>
      <c r="L114" s="56"/>
      <c r="M114" s="56"/>
      <c r="N114" s="329"/>
      <c r="O114" s="56"/>
      <c r="P114" s="56"/>
      <c r="Q114" s="56"/>
      <c r="R114" s="56"/>
    </row>
    <row r="115" spans="2:18">
      <c r="B115" s="267"/>
      <c r="C115" s="329"/>
      <c r="D115" s="56"/>
      <c r="E115" s="56"/>
      <c r="F115" s="56"/>
      <c r="G115" s="56"/>
      <c r="H115" s="56"/>
      <c r="I115" s="329"/>
      <c r="J115" s="56"/>
      <c r="K115" s="56"/>
      <c r="L115" s="56"/>
      <c r="M115" s="56"/>
      <c r="N115" s="329"/>
      <c r="O115" s="56"/>
      <c r="P115" s="56"/>
      <c r="Q115" s="56"/>
      <c r="R115" s="56"/>
    </row>
    <row r="116" spans="2:18">
      <c r="B116" s="267"/>
      <c r="C116" s="329"/>
      <c r="D116" s="56"/>
      <c r="E116" s="56"/>
      <c r="F116" s="56"/>
      <c r="G116" s="56"/>
      <c r="H116" s="56"/>
      <c r="I116" s="56"/>
      <c r="J116" s="56"/>
      <c r="K116" s="56"/>
      <c r="L116" s="56"/>
      <c r="M116" s="56"/>
      <c r="N116" s="56"/>
      <c r="O116" s="56"/>
      <c r="P116" s="56"/>
      <c r="Q116" s="56"/>
      <c r="R116" s="56"/>
    </row>
    <row r="117" spans="2:18">
      <c r="B117" s="267"/>
      <c r="C117" s="329"/>
      <c r="D117" s="56"/>
      <c r="E117" s="56"/>
      <c r="F117" s="56"/>
      <c r="G117" s="56"/>
      <c r="H117" s="56"/>
      <c r="I117" s="56"/>
      <c r="J117" s="56"/>
      <c r="K117" s="56"/>
      <c r="L117" s="56"/>
      <c r="M117" s="56"/>
      <c r="N117" s="56"/>
      <c r="O117" s="56"/>
      <c r="P117" s="56"/>
      <c r="Q117" s="56"/>
      <c r="R117" s="56"/>
    </row>
    <row r="118" spans="2:18">
      <c r="B118" s="267"/>
      <c r="C118" s="329"/>
      <c r="D118" s="56"/>
      <c r="E118" s="56"/>
      <c r="F118" s="56"/>
      <c r="G118" s="56"/>
      <c r="H118" s="56"/>
      <c r="I118" s="56"/>
      <c r="J118" s="56"/>
      <c r="K118" s="56"/>
      <c r="L118" s="56"/>
      <c r="M118" s="56"/>
      <c r="N118" s="56"/>
      <c r="O118" s="56"/>
      <c r="P118" s="56"/>
      <c r="Q118" s="56"/>
      <c r="R118" s="56"/>
    </row>
    <row r="119" spans="2:18">
      <c r="B119" s="267"/>
      <c r="C119" s="329"/>
      <c r="D119" s="56"/>
      <c r="E119" s="56"/>
      <c r="F119" s="56"/>
      <c r="G119" s="56"/>
      <c r="H119" s="56"/>
      <c r="I119" s="56"/>
      <c r="J119" s="56"/>
      <c r="K119" s="56"/>
      <c r="L119" s="56"/>
      <c r="M119" s="56"/>
      <c r="N119" s="56"/>
      <c r="O119" s="56"/>
      <c r="P119" s="56"/>
      <c r="Q119" s="56"/>
      <c r="R119" s="56"/>
    </row>
    <row r="120" spans="2:18">
      <c r="B120" s="267"/>
      <c r="C120" s="329"/>
      <c r="D120" s="56"/>
      <c r="E120" s="56"/>
      <c r="F120" s="56"/>
      <c r="G120" s="56"/>
      <c r="H120" s="56"/>
      <c r="I120" s="56"/>
      <c r="J120" s="56"/>
      <c r="K120" s="56"/>
      <c r="L120" s="56"/>
      <c r="M120" s="56"/>
      <c r="N120" s="56"/>
      <c r="O120" s="56"/>
      <c r="P120" s="56"/>
      <c r="Q120" s="56"/>
      <c r="R120" s="56"/>
    </row>
    <row r="121" spans="2:18">
      <c r="B121" s="267"/>
      <c r="C121" s="329"/>
      <c r="D121" s="56"/>
      <c r="E121" s="56"/>
      <c r="F121" s="56"/>
      <c r="G121" s="56"/>
      <c r="H121" s="56"/>
      <c r="I121" s="56"/>
      <c r="J121" s="56"/>
      <c r="K121" s="56"/>
      <c r="L121" s="56"/>
      <c r="M121" s="56"/>
      <c r="N121" s="56"/>
      <c r="O121" s="56"/>
      <c r="P121" s="56"/>
      <c r="Q121" s="56"/>
      <c r="R121" s="56"/>
    </row>
    <row r="122" spans="2:18">
      <c r="B122" s="267"/>
      <c r="C122" s="329"/>
      <c r="D122" s="56"/>
      <c r="E122" s="56"/>
      <c r="F122" s="56"/>
      <c r="G122" s="56"/>
      <c r="H122" s="56"/>
      <c r="I122" s="56"/>
      <c r="J122" s="56"/>
      <c r="K122" s="56"/>
      <c r="L122" s="56"/>
      <c r="M122" s="56"/>
      <c r="N122" s="56"/>
      <c r="O122" s="56"/>
      <c r="P122" s="56"/>
      <c r="Q122" s="56"/>
      <c r="R122" s="56"/>
    </row>
    <row r="123" spans="2:18">
      <c r="B123" s="267"/>
      <c r="C123" s="329"/>
      <c r="D123" s="56"/>
      <c r="E123" s="56"/>
      <c r="F123" s="56"/>
      <c r="G123" s="56"/>
      <c r="H123" s="56"/>
      <c r="I123" s="56"/>
      <c r="J123" s="56"/>
      <c r="K123" s="56"/>
      <c r="L123" s="56"/>
      <c r="M123" s="56"/>
      <c r="N123" s="56"/>
      <c r="O123" s="56"/>
      <c r="P123" s="56"/>
      <c r="Q123" s="56"/>
      <c r="R123" s="56"/>
    </row>
    <row r="124" spans="2:18">
      <c r="B124" s="267"/>
      <c r="C124" s="329"/>
      <c r="D124" s="56"/>
      <c r="E124" s="56"/>
      <c r="F124" s="56"/>
      <c r="G124" s="56"/>
      <c r="H124" s="56"/>
      <c r="I124" s="56"/>
      <c r="J124" s="56"/>
      <c r="K124" s="56"/>
      <c r="L124" s="56"/>
      <c r="M124" s="56"/>
      <c r="N124" s="56"/>
      <c r="O124" s="56"/>
      <c r="P124" s="56"/>
      <c r="Q124" s="56"/>
      <c r="R124" s="56"/>
    </row>
    <row r="125" spans="2:18">
      <c r="B125" s="267"/>
      <c r="C125" s="329"/>
      <c r="D125" s="56"/>
      <c r="E125" s="56"/>
      <c r="F125" s="56"/>
      <c r="G125" s="56"/>
      <c r="H125" s="56"/>
      <c r="I125" s="56"/>
      <c r="J125" s="56"/>
      <c r="K125" s="56"/>
      <c r="L125" s="56"/>
      <c r="M125" s="56"/>
      <c r="N125" s="56"/>
      <c r="O125" s="56"/>
      <c r="P125" s="56"/>
      <c r="Q125" s="56"/>
      <c r="R125" s="56"/>
    </row>
    <row r="126" spans="2:18">
      <c r="B126" s="267"/>
      <c r="C126" s="329"/>
      <c r="D126" s="56"/>
      <c r="E126" s="56"/>
      <c r="F126" s="56"/>
      <c r="G126" s="56"/>
      <c r="H126" s="56"/>
      <c r="I126" s="56"/>
      <c r="J126" s="56"/>
      <c r="K126" s="56"/>
      <c r="L126" s="56"/>
      <c r="M126" s="56"/>
      <c r="N126" s="56"/>
      <c r="O126" s="56"/>
      <c r="P126" s="56"/>
      <c r="Q126" s="56"/>
      <c r="R126" s="56"/>
    </row>
    <row r="127" spans="2:18">
      <c r="B127" s="267"/>
      <c r="C127" s="329"/>
      <c r="D127" s="56"/>
      <c r="E127" s="56"/>
      <c r="F127" s="56"/>
      <c r="G127" s="56"/>
      <c r="H127" s="56"/>
      <c r="I127" s="56"/>
      <c r="J127" s="56"/>
      <c r="K127" s="56"/>
      <c r="L127" s="56"/>
      <c r="M127" s="56"/>
      <c r="N127" s="56"/>
      <c r="O127" s="56"/>
      <c r="P127" s="56"/>
      <c r="Q127" s="56"/>
      <c r="R127" s="56"/>
    </row>
    <row r="128" spans="2:18">
      <c r="B128" s="267"/>
      <c r="C128" s="329"/>
      <c r="D128" s="56"/>
      <c r="E128" s="56"/>
      <c r="F128" s="56"/>
      <c r="G128" s="56"/>
      <c r="H128" s="56"/>
      <c r="I128" s="56"/>
      <c r="J128" s="56"/>
      <c r="K128" s="56"/>
      <c r="L128" s="56"/>
      <c r="M128" s="56"/>
      <c r="N128" s="56"/>
      <c r="O128" s="56"/>
      <c r="P128" s="56"/>
      <c r="Q128" s="56"/>
      <c r="R128" s="56"/>
    </row>
    <row r="129" spans="2:18">
      <c r="B129" s="267"/>
      <c r="C129" s="329"/>
      <c r="D129" s="56"/>
      <c r="E129" s="56"/>
      <c r="F129" s="56"/>
      <c r="G129" s="56"/>
      <c r="H129" s="56"/>
      <c r="I129" s="56"/>
      <c r="J129" s="56"/>
      <c r="K129" s="56"/>
      <c r="L129" s="56"/>
      <c r="M129" s="56"/>
      <c r="N129" s="56"/>
      <c r="O129" s="56"/>
      <c r="P129" s="56"/>
      <c r="Q129" s="56"/>
      <c r="R129" s="56"/>
    </row>
    <row r="130" spans="2:18">
      <c r="B130" s="267"/>
      <c r="C130" s="329"/>
      <c r="D130" s="56"/>
      <c r="E130" s="56"/>
      <c r="F130" s="56"/>
      <c r="G130" s="56"/>
      <c r="H130" s="56"/>
      <c r="I130" s="56"/>
      <c r="J130" s="56"/>
      <c r="K130" s="56"/>
      <c r="L130" s="56"/>
      <c r="M130" s="56"/>
      <c r="N130" s="56"/>
      <c r="O130" s="56"/>
      <c r="P130" s="56"/>
      <c r="Q130" s="56"/>
      <c r="R130" s="56"/>
    </row>
    <row r="131" spans="2:18">
      <c r="B131" s="267"/>
      <c r="C131" s="329"/>
      <c r="D131" s="56"/>
      <c r="E131" s="56"/>
      <c r="F131" s="56"/>
      <c r="G131" s="56"/>
      <c r="H131" s="56"/>
      <c r="I131" s="56"/>
      <c r="J131" s="56"/>
      <c r="K131" s="56"/>
      <c r="L131" s="56"/>
      <c r="M131" s="56"/>
      <c r="N131" s="56"/>
      <c r="O131" s="56"/>
      <c r="P131" s="56"/>
      <c r="Q131" s="56"/>
      <c r="R131" s="56"/>
    </row>
    <row r="132" spans="2:18">
      <c r="B132" s="267"/>
      <c r="C132" s="329"/>
      <c r="D132" s="56"/>
      <c r="E132" s="56"/>
      <c r="F132" s="56"/>
      <c r="G132" s="56"/>
      <c r="H132" s="56"/>
      <c r="I132" s="56"/>
      <c r="J132" s="56"/>
      <c r="K132" s="56"/>
      <c r="L132" s="56"/>
      <c r="M132" s="56"/>
      <c r="N132" s="56"/>
      <c r="O132" s="56"/>
      <c r="P132" s="56"/>
      <c r="Q132" s="56"/>
      <c r="R132" s="56"/>
    </row>
    <row r="133" spans="2:18">
      <c r="B133" s="267"/>
      <c r="C133" s="329"/>
      <c r="D133" s="56"/>
      <c r="E133" s="56"/>
      <c r="F133" s="56"/>
      <c r="G133" s="56"/>
      <c r="H133" s="56"/>
      <c r="I133" s="56"/>
      <c r="J133" s="56"/>
      <c r="K133" s="56"/>
      <c r="L133" s="56"/>
      <c r="M133" s="56"/>
      <c r="N133" s="56"/>
      <c r="O133" s="56"/>
      <c r="P133" s="56"/>
      <c r="Q133" s="56"/>
      <c r="R133" s="56"/>
    </row>
    <row r="134" spans="2:18">
      <c r="B134" s="267"/>
      <c r="C134" s="56"/>
      <c r="D134" s="56"/>
      <c r="E134" s="56"/>
      <c r="F134" s="56"/>
      <c r="G134" s="56"/>
      <c r="H134" s="56"/>
      <c r="I134" s="56"/>
      <c r="J134" s="56"/>
      <c r="K134" s="56"/>
      <c r="L134" s="56"/>
      <c r="M134" s="56"/>
      <c r="N134" s="56"/>
      <c r="O134" s="56"/>
      <c r="P134" s="56"/>
      <c r="Q134" s="56"/>
      <c r="R134" s="56"/>
    </row>
    <row r="135" spans="2:18">
      <c r="B135" s="267"/>
      <c r="C135" s="56"/>
      <c r="D135" s="56"/>
      <c r="E135" s="56"/>
      <c r="F135" s="56"/>
      <c r="G135" s="56"/>
      <c r="H135" s="56"/>
      <c r="I135" s="56"/>
      <c r="J135" s="56"/>
      <c r="K135" s="56"/>
      <c r="L135" s="56"/>
      <c r="M135" s="56"/>
      <c r="N135" s="56"/>
      <c r="O135" s="56"/>
      <c r="P135" s="56"/>
      <c r="Q135" s="56"/>
      <c r="R135" s="56"/>
    </row>
    <row r="136" spans="2:18">
      <c r="B136" s="267"/>
      <c r="C136" s="56"/>
      <c r="D136" s="56"/>
      <c r="E136" s="56"/>
      <c r="F136" s="56"/>
      <c r="G136" s="56"/>
      <c r="H136" s="56"/>
      <c r="I136" s="56"/>
      <c r="J136" s="56"/>
      <c r="K136" s="56"/>
      <c r="L136" s="56"/>
      <c r="M136" s="56"/>
      <c r="N136" s="56"/>
      <c r="O136" s="56"/>
      <c r="P136" s="56"/>
      <c r="Q136" s="56"/>
      <c r="R136" s="56"/>
    </row>
    <row r="137" spans="2:18">
      <c r="B137" s="267"/>
      <c r="C137" s="56"/>
      <c r="D137" s="56"/>
      <c r="E137" s="56"/>
      <c r="F137" s="56"/>
      <c r="G137" s="56"/>
      <c r="H137" s="56"/>
      <c r="I137" s="56"/>
      <c r="J137" s="56"/>
      <c r="K137" s="56"/>
      <c r="L137" s="56"/>
      <c r="M137" s="56"/>
      <c r="N137" s="56"/>
      <c r="O137" s="56"/>
      <c r="P137" s="56"/>
      <c r="Q137" s="56"/>
      <c r="R137" s="56"/>
    </row>
    <row r="138" spans="2:18">
      <c r="B138" s="267"/>
      <c r="C138" s="56"/>
      <c r="D138" s="56"/>
      <c r="E138" s="56"/>
      <c r="F138" s="56"/>
      <c r="G138" s="56"/>
      <c r="H138" s="56"/>
      <c r="I138" s="56"/>
      <c r="J138" s="56"/>
      <c r="K138" s="56"/>
      <c r="L138" s="56"/>
      <c r="M138" s="56"/>
      <c r="N138" s="56"/>
      <c r="O138" s="56"/>
      <c r="P138" s="56"/>
      <c r="Q138" s="56"/>
      <c r="R138" s="56"/>
    </row>
    <row r="139" spans="2:18">
      <c r="B139" s="267"/>
      <c r="C139" s="56"/>
      <c r="D139" s="56"/>
      <c r="E139" s="56"/>
      <c r="F139" s="56"/>
      <c r="G139" s="56"/>
      <c r="H139" s="56"/>
      <c r="I139" s="56"/>
      <c r="J139" s="56"/>
      <c r="K139" s="56"/>
      <c r="L139" s="56"/>
      <c r="M139" s="56"/>
      <c r="N139" s="56"/>
      <c r="O139" s="56"/>
      <c r="P139" s="56"/>
      <c r="Q139" s="56"/>
      <c r="R139" s="56"/>
    </row>
    <row r="140" spans="2:18">
      <c r="B140" s="267"/>
      <c r="C140" s="56"/>
      <c r="D140" s="56"/>
      <c r="E140" s="56"/>
      <c r="F140" s="56"/>
      <c r="G140" s="56"/>
      <c r="H140" s="56"/>
      <c r="I140" s="56"/>
      <c r="J140" s="56"/>
      <c r="K140" s="56"/>
      <c r="L140" s="56"/>
      <c r="M140" s="56"/>
      <c r="N140" s="56"/>
      <c r="O140" s="56"/>
      <c r="P140" s="56"/>
      <c r="Q140" s="56"/>
      <c r="R140" s="56"/>
    </row>
    <row r="141" spans="2:18">
      <c r="B141" s="267"/>
      <c r="C141" s="56"/>
      <c r="D141" s="56"/>
      <c r="E141" s="56"/>
      <c r="F141" s="56"/>
      <c r="G141" s="56"/>
      <c r="H141" s="56"/>
      <c r="I141" s="56"/>
      <c r="J141" s="56"/>
      <c r="K141" s="56"/>
      <c r="L141" s="56"/>
      <c r="M141" s="56"/>
      <c r="N141" s="56"/>
      <c r="O141" s="56"/>
      <c r="P141" s="56"/>
      <c r="Q141" s="56"/>
      <c r="R141" s="56"/>
    </row>
    <row r="142" spans="2:18">
      <c r="B142" s="267"/>
      <c r="C142" s="56"/>
      <c r="D142" s="56"/>
      <c r="E142" s="56"/>
      <c r="F142" s="56"/>
      <c r="G142" s="56"/>
      <c r="H142" s="56"/>
      <c r="I142" s="56"/>
      <c r="J142" s="56"/>
      <c r="K142" s="56"/>
      <c r="L142" s="56"/>
      <c r="M142" s="56"/>
      <c r="N142" s="56"/>
      <c r="O142" s="56"/>
      <c r="P142" s="56"/>
      <c r="Q142" s="56"/>
      <c r="R142" s="56"/>
    </row>
    <row r="143" spans="2:18">
      <c r="B143" s="267"/>
      <c r="C143" s="56"/>
      <c r="D143" s="56"/>
      <c r="E143" s="56"/>
      <c r="F143" s="56"/>
      <c r="G143" s="56"/>
      <c r="H143" s="56"/>
      <c r="I143" s="56"/>
      <c r="J143" s="56"/>
      <c r="K143" s="56"/>
      <c r="L143" s="56"/>
      <c r="M143" s="56"/>
      <c r="N143" s="56"/>
      <c r="O143" s="56"/>
      <c r="P143" s="56"/>
      <c r="Q143" s="56"/>
      <c r="R143" s="56"/>
    </row>
    <row r="144" spans="2:18">
      <c r="B144" s="267"/>
      <c r="C144" s="56"/>
      <c r="D144" s="56"/>
      <c r="E144" s="56"/>
      <c r="F144" s="56"/>
      <c r="G144" s="56"/>
      <c r="H144" s="56"/>
      <c r="I144" s="56"/>
      <c r="J144" s="56"/>
      <c r="K144" s="56"/>
      <c r="L144" s="56"/>
      <c r="M144" s="56"/>
      <c r="N144" s="56"/>
      <c r="O144" s="56"/>
      <c r="P144" s="56"/>
      <c r="Q144" s="56"/>
      <c r="R144" s="56"/>
    </row>
    <row r="145" spans="2:18">
      <c r="B145" s="267"/>
      <c r="C145" s="56"/>
      <c r="D145" s="56"/>
      <c r="E145" s="56"/>
      <c r="F145" s="56"/>
      <c r="G145" s="56"/>
      <c r="H145" s="56"/>
      <c r="I145" s="56"/>
      <c r="J145" s="56"/>
      <c r="K145" s="56"/>
      <c r="L145" s="56"/>
      <c r="M145" s="56"/>
      <c r="N145" s="56"/>
      <c r="O145" s="56"/>
      <c r="P145" s="56"/>
      <c r="Q145" s="56"/>
      <c r="R145" s="56"/>
    </row>
    <row r="146" spans="2:18">
      <c r="B146" s="267"/>
      <c r="C146" s="56"/>
      <c r="D146" s="56"/>
      <c r="E146" s="56"/>
      <c r="F146" s="56"/>
      <c r="G146" s="56"/>
      <c r="H146" s="56"/>
      <c r="I146" s="56"/>
      <c r="J146" s="56"/>
      <c r="K146" s="56"/>
      <c r="L146" s="56"/>
      <c r="M146" s="56"/>
      <c r="N146" s="56"/>
      <c r="O146" s="56"/>
      <c r="P146" s="56"/>
      <c r="Q146" s="56"/>
      <c r="R146" s="56"/>
    </row>
    <row r="147" spans="2:18">
      <c r="B147" s="267"/>
      <c r="C147" s="56"/>
      <c r="D147" s="56"/>
      <c r="E147" s="56"/>
      <c r="F147" s="56"/>
      <c r="G147" s="56"/>
      <c r="H147" s="56"/>
      <c r="I147" s="56"/>
      <c r="J147" s="56"/>
      <c r="K147" s="56"/>
      <c r="L147" s="56"/>
      <c r="M147" s="56"/>
      <c r="N147" s="56"/>
      <c r="O147" s="56"/>
      <c r="P147" s="56"/>
      <c r="Q147" s="56"/>
      <c r="R147" s="56"/>
    </row>
    <row r="148" spans="2:18">
      <c r="B148" s="267"/>
      <c r="C148" s="56"/>
      <c r="D148" s="56"/>
      <c r="E148" s="56"/>
      <c r="F148" s="56"/>
      <c r="G148" s="56"/>
      <c r="H148" s="56"/>
      <c r="I148" s="56"/>
      <c r="J148" s="56"/>
      <c r="K148" s="56"/>
      <c r="L148" s="56"/>
      <c r="M148" s="56"/>
      <c r="N148" s="56"/>
      <c r="O148" s="56"/>
      <c r="P148" s="56"/>
      <c r="Q148" s="56"/>
      <c r="R148" s="56"/>
    </row>
    <row r="149" spans="2:18">
      <c r="B149" s="267"/>
      <c r="C149" s="56"/>
      <c r="D149" s="56"/>
      <c r="E149" s="56"/>
      <c r="F149" s="56"/>
      <c r="G149" s="56"/>
      <c r="H149" s="56"/>
      <c r="I149" s="56"/>
      <c r="J149" s="56"/>
      <c r="K149" s="56"/>
      <c r="L149" s="56"/>
      <c r="M149" s="56"/>
      <c r="N149" s="56"/>
      <c r="O149" s="56"/>
      <c r="P149" s="56"/>
      <c r="Q149" s="56"/>
      <c r="R149" s="56"/>
    </row>
    <row r="150" spans="2:18">
      <c r="B150" s="267"/>
      <c r="C150" s="56"/>
      <c r="D150" s="56"/>
      <c r="E150" s="56"/>
      <c r="F150" s="56"/>
      <c r="G150" s="56"/>
      <c r="H150" s="56"/>
      <c r="I150" s="56"/>
      <c r="J150" s="56"/>
      <c r="K150" s="56"/>
      <c r="L150" s="56"/>
      <c r="M150" s="56"/>
      <c r="N150" s="56"/>
      <c r="O150" s="56"/>
      <c r="P150" s="56"/>
      <c r="Q150" s="56"/>
      <c r="R150" s="56"/>
    </row>
    <row r="151" spans="2:18">
      <c r="B151" s="267"/>
      <c r="C151" s="56"/>
      <c r="D151" s="56"/>
      <c r="E151" s="56"/>
      <c r="F151" s="56"/>
      <c r="G151" s="56"/>
      <c r="H151" s="56"/>
      <c r="I151" s="56"/>
      <c r="J151" s="56"/>
      <c r="K151" s="56"/>
      <c r="L151" s="56"/>
      <c r="M151" s="56"/>
      <c r="N151" s="56"/>
      <c r="O151" s="56"/>
      <c r="P151" s="56"/>
      <c r="Q151" s="56"/>
      <c r="R151" s="56"/>
    </row>
    <row r="152" spans="2:18">
      <c r="B152" s="267"/>
      <c r="C152" s="56"/>
      <c r="D152" s="56"/>
      <c r="E152" s="56"/>
      <c r="F152" s="56"/>
      <c r="G152" s="56"/>
      <c r="H152" s="56"/>
      <c r="I152" s="56"/>
      <c r="J152" s="56"/>
      <c r="K152" s="56"/>
      <c r="L152" s="56"/>
      <c r="M152" s="56"/>
      <c r="N152" s="56"/>
      <c r="O152" s="56"/>
      <c r="P152" s="56"/>
      <c r="Q152" s="56"/>
      <c r="R152" s="56"/>
    </row>
    <row r="153" spans="2:18">
      <c r="B153" s="267"/>
      <c r="C153" s="56"/>
      <c r="D153" s="56"/>
      <c r="E153" s="56"/>
      <c r="F153" s="56"/>
      <c r="G153" s="56"/>
      <c r="H153" s="56"/>
      <c r="I153" s="56"/>
      <c r="J153" s="56"/>
      <c r="K153" s="56"/>
      <c r="L153" s="56"/>
      <c r="M153" s="56"/>
      <c r="N153" s="56"/>
      <c r="O153" s="56"/>
      <c r="P153" s="56"/>
      <c r="Q153" s="56"/>
      <c r="R153" s="56"/>
    </row>
    <row r="154" spans="2:18">
      <c r="B154" s="267"/>
      <c r="C154" s="56"/>
      <c r="D154" s="56"/>
      <c r="E154" s="56"/>
      <c r="F154" s="56"/>
      <c r="G154" s="56"/>
      <c r="H154" s="56"/>
      <c r="I154" s="56"/>
      <c r="J154" s="56"/>
      <c r="K154" s="56"/>
      <c r="L154" s="56"/>
      <c r="M154" s="56"/>
      <c r="N154" s="56"/>
      <c r="O154" s="56"/>
      <c r="P154" s="56"/>
      <c r="Q154" s="56"/>
      <c r="R154" s="56"/>
    </row>
    <row r="155" spans="2:18">
      <c r="B155" s="267"/>
      <c r="C155" s="56"/>
      <c r="D155" s="56"/>
      <c r="E155" s="56"/>
      <c r="F155" s="56"/>
      <c r="G155" s="56"/>
      <c r="H155" s="56"/>
      <c r="I155" s="56"/>
      <c r="J155" s="56"/>
      <c r="K155" s="56"/>
      <c r="L155" s="56"/>
      <c r="M155" s="56"/>
      <c r="N155" s="56"/>
      <c r="O155" s="56"/>
      <c r="P155" s="56"/>
      <c r="Q155" s="56"/>
      <c r="R155" s="56"/>
    </row>
    <row r="156" spans="2:18">
      <c r="B156" s="267"/>
      <c r="C156" s="56"/>
      <c r="D156" s="56"/>
      <c r="E156" s="56"/>
      <c r="F156" s="56"/>
      <c r="G156" s="56"/>
      <c r="H156" s="56"/>
      <c r="I156" s="56"/>
      <c r="J156" s="56"/>
      <c r="K156" s="56"/>
      <c r="L156" s="56"/>
      <c r="M156" s="56"/>
      <c r="N156" s="56"/>
      <c r="O156" s="56"/>
      <c r="P156" s="56"/>
      <c r="Q156" s="56"/>
      <c r="R156" s="56"/>
    </row>
    <row r="157" spans="2:18">
      <c r="B157" s="267"/>
      <c r="C157" s="56"/>
      <c r="D157" s="56"/>
      <c r="E157" s="56"/>
      <c r="F157" s="56"/>
      <c r="G157" s="56"/>
      <c r="H157" s="56"/>
      <c r="I157" s="56"/>
      <c r="J157" s="56"/>
      <c r="K157" s="56"/>
      <c r="L157" s="56"/>
      <c r="M157" s="56"/>
      <c r="N157" s="56"/>
      <c r="O157" s="56"/>
      <c r="P157" s="56"/>
      <c r="Q157" s="56"/>
      <c r="R157" s="56"/>
    </row>
    <row r="158" spans="2:18">
      <c r="B158" s="267"/>
      <c r="C158" s="56"/>
      <c r="D158" s="56"/>
      <c r="E158" s="56"/>
      <c r="F158" s="56"/>
      <c r="G158" s="56"/>
      <c r="H158" s="56"/>
      <c r="I158" s="56"/>
      <c r="J158" s="56"/>
      <c r="K158" s="56"/>
      <c r="L158" s="56"/>
      <c r="M158" s="56"/>
      <c r="N158" s="56"/>
      <c r="O158" s="56"/>
      <c r="P158" s="56"/>
      <c r="Q158" s="56"/>
      <c r="R158" s="56"/>
    </row>
    <row r="159" spans="2:18">
      <c r="B159" s="267"/>
      <c r="C159" s="56"/>
      <c r="D159" s="56"/>
      <c r="E159" s="56"/>
      <c r="F159" s="56"/>
      <c r="G159" s="56"/>
      <c r="H159" s="56"/>
      <c r="I159" s="56"/>
      <c r="J159" s="56"/>
      <c r="K159" s="56"/>
      <c r="L159" s="56"/>
      <c r="M159" s="56"/>
      <c r="N159" s="56"/>
      <c r="O159" s="56"/>
      <c r="P159" s="56"/>
      <c r="Q159" s="56"/>
      <c r="R159" s="56"/>
    </row>
    <row r="160" spans="2:18">
      <c r="B160" s="267"/>
      <c r="C160" s="56"/>
      <c r="D160" s="56"/>
      <c r="E160" s="56"/>
      <c r="F160" s="56"/>
      <c r="G160" s="56"/>
      <c r="H160" s="56"/>
      <c r="I160" s="56"/>
      <c r="J160" s="56"/>
      <c r="K160" s="56"/>
      <c r="L160" s="56"/>
      <c r="M160" s="56"/>
      <c r="N160" s="56"/>
      <c r="O160" s="56"/>
      <c r="P160" s="56"/>
      <c r="Q160" s="56"/>
      <c r="R160" s="56"/>
    </row>
    <row r="161" spans="2:18">
      <c r="B161" s="267"/>
      <c r="C161" s="56"/>
      <c r="D161" s="56"/>
      <c r="E161" s="56"/>
      <c r="F161" s="56"/>
      <c r="G161" s="56"/>
      <c r="H161" s="56"/>
      <c r="I161" s="56"/>
      <c r="J161" s="56"/>
      <c r="K161" s="56"/>
      <c r="L161" s="56"/>
      <c r="M161" s="56"/>
      <c r="N161" s="56"/>
      <c r="O161" s="56"/>
      <c r="P161" s="56"/>
      <c r="Q161" s="56"/>
      <c r="R161" s="56"/>
    </row>
    <row r="162" spans="2:18">
      <c r="B162" s="267"/>
      <c r="C162" s="56"/>
      <c r="D162" s="56"/>
      <c r="E162" s="56"/>
      <c r="F162" s="56"/>
      <c r="G162" s="56"/>
      <c r="H162" s="56"/>
      <c r="I162" s="56"/>
      <c r="J162" s="56"/>
      <c r="K162" s="56"/>
      <c r="L162" s="56"/>
      <c r="M162" s="56"/>
      <c r="N162" s="56"/>
      <c r="O162" s="56"/>
      <c r="P162" s="56"/>
      <c r="Q162" s="56"/>
      <c r="R162" s="56"/>
    </row>
    <row r="163" spans="2:18">
      <c r="B163" s="267"/>
      <c r="C163" s="56"/>
      <c r="D163" s="56"/>
      <c r="E163" s="56"/>
      <c r="F163" s="56"/>
      <c r="G163" s="56"/>
      <c r="H163" s="56"/>
      <c r="I163" s="56"/>
      <c r="J163" s="56"/>
      <c r="K163" s="56"/>
      <c r="L163" s="56"/>
      <c r="M163" s="56"/>
      <c r="N163" s="56"/>
      <c r="O163" s="56"/>
      <c r="P163" s="56"/>
      <c r="Q163" s="56"/>
      <c r="R163" s="56"/>
    </row>
    <row r="164" spans="2:18">
      <c r="B164" s="267"/>
      <c r="C164" s="56"/>
      <c r="D164" s="56"/>
      <c r="E164" s="56"/>
      <c r="F164" s="56"/>
      <c r="G164" s="56"/>
      <c r="H164" s="56"/>
      <c r="I164" s="56"/>
      <c r="J164" s="56"/>
      <c r="K164" s="56"/>
      <c r="L164" s="56"/>
      <c r="M164" s="56"/>
      <c r="N164" s="56"/>
      <c r="O164" s="56"/>
      <c r="P164" s="56"/>
      <c r="Q164" s="56"/>
      <c r="R164" s="56"/>
    </row>
    <row r="165" spans="2:18">
      <c r="B165" s="267"/>
      <c r="C165" s="56"/>
      <c r="D165" s="56"/>
      <c r="E165" s="56"/>
      <c r="F165" s="56"/>
      <c r="G165" s="56"/>
      <c r="H165" s="56"/>
      <c r="I165" s="56"/>
      <c r="J165" s="56"/>
      <c r="K165" s="56"/>
      <c r="L165" s="56"/>
      <c r="M165" s="56"/>
      <c r="N165" s="56"/>
      <c r="O165" s="56"/>
      <c r="P165" s="56"/>
      <c r="Q165" s="56"/>
      <c r="R165" s="56"/>
    </row>
    <row r="166" spans="2:18">
      <c r="B166" s="267"/>
      <c r="C166" s="56"/>
      <c r="D166" s="56"/>
      <c r="E166" s="56"/>
      <c r="F166" s="56"/>
      <c r="G166" s="56"/>
      <c r="H166" s="56"/>
      <c r="I166" s="56"/>
      <c r="J166" s="56"/>
      <c r="K166" s="56"/>
      <c r="L166" s="56"/>
      <c r="M166" s="56"/>
      <c r="N166" s="56"/>
      <c r="O166" s="56"/>
      <c r="P166" s="56"/>
      <c r="Q166" s="56"/>
      <c r="R166" s="56"/>
    </row>
    <row r="167" spans="2:18">
      <c r="B167" s="267"/>
      <c r="C167" s="56"/>
      <c r="D167" s="56"/>
      <c r="E167" s="56"/>
      <c r="F167" s="56"/>
      <c r="G167" s="56"/>
      <c r="H167" s="56"/>
      <c r="I167" s="56"/>
      <c r="J167" s="56"/>
      <c r="K167" s="56"/>
      <c r="L167" s="56"/>
      <c r="M167" s="56"/>
      <c r="N167" s="56"/>
      <c r="O167" s="56"/>
      <c r="P167" s="56"/>
      <c r="Q167" s="56"/>
      <c r="R167" s="56"/>
    </row>
    <row r="168" spans="2:18">
      <c r="B168" s="267"/>
      <c r="C168" s="56"/>
      <c r="D168" s="56"/>
      <c r="E168" s="56"/>
      <c r="F168" s="56"/>
      <c r="G168" s="56"/>
      <c r="H168" s="56"/>
      <c r="I168" s="56"/>
      <c r="J168" s="56"/>
      <c r="K168" s="56"/>
      <c r="L168" s="56"/>
      <c r="M168" s="56"/>
      <c r="N168" s="56"/>
      <c r="O168" s="56"/>
      <c r="P168" s="56"/>
      <c r="Q168" s="56"/>
      <c r="R168" s="56"/>
    </row>
    <row r="169" spans="2:18">
      <c r="B169" s="267"/>
      <c r="C169" s="56"/>
      <c r="D169" s="56"/>
      <c r="E169" s="56"/>
      <c r="F169" s="56"/>
      <c r="G169" s="56"/>
      <c r="H169" s="56"/>
      <c r="I169" s="56"/>
      <c r="J169" s="56"/>
      <c r="K169" s="56"/>
      <c r="L169" s="56"/>
      <c r="M169" s="56"/>
      <c r="N169" s="56"/>
      <c r="O169" s="56"/>
      <c r="P169" s="56"/>
      <c r="Q169" s="56"/>
      <c r="R169" s="56"/>
    </row>
    <row r="170" spans="2:18">
      <c r="B170" s="267"/>
      <c r="C170" s="56"/>
      <c r="D170" s="56"/>
      <c r="E170" s="56"/>
      <c r="F170" s="56"/>
      <c r="G170" s="56"/>
      <c r="H170" s="56"/>
      <c r="I170" s="56"/>
      <c r="J170" s="56"/>
      <c r="K170" s="56"/>
      <c r="L170" s="56"/>
      <c r="M170" s="56"/>
      <c r="N170" s="56"/>
      <c r="O170" s="56"/>
      <c r="P170" s="56"/>
      <c r="Q170" s="56"/>
      <c r="R170" s="56"/>
    </row>
    <row r="171" spans="2:18">
      <c r="B171" s="267"/>
      <c r="C171" s="56"/>
      <c r="D171" s="56"/>
      <c r="E171" s="56"/>
      <c r="F171" s="56"/>
      <c r="G171" s="56"/>
      <c r="H171" s="56"/>
      <c r="I171" s="56"/>
      <c r="J171" s="56"/>
      <c r="K171" s="56"/>
      <c r="L171" s="56"/>
      <c r="M171" s="56"/>
      <c r="N171" s="56"/>
      <c r="O171" s="56"/>
      <c r="P171" s="56"/>
      <c r="Q171" s="56"/>
      <c r="R171" s="56"/>
    </row>
    <row r="172" spans="2:18">
      <c r="B172" s="267"/>
      <c r="C172" s="56"/>
      <c r="D172" s="56"/>
      <c r="E172" s="56"/>
      <c r="F172" s="56"/>
      <c r="G172" s="56"/>
      <c r="H172" s="56"/>
      <c r="I172" s="56"/>
      <c r="J172" s="56"/>
      <c r="K172" s="56"/>
      <c r="L172" s="56"/>
      <c r="M172" s="56"/>
      <c r="N172" s="56"/>
      <c r="O172" s="56"/>
      <c r="P172" s="56"/>
      <c r="Q172" s="56"/>
      <c r="R172" s="56"/>
    </row>
    <row r="173" spans="2:18">
      <c r="B173" s="267"/>
      <c r="C173" s="56"/>
      <c r="D173" s="56"/>
      <c r="E173" s="56"/>
      <c r="F173" s="56"/>
      <c r="G173" s="56"/>
      <c r="H173" s="56"/>
      <c r="I173" s="56"/>
      <c r="J173" s="56"/>
      <c r="K173" s="56"/>
      <c r="L173" s="56"/>
      <c r="M173" s="56"/>
      <c r="N173" s="56"/>
      <c r="O173" s="56"/>
      <c r="P173" s="56"/>
      <c r="Q173" s="56"/>
      <c r="R173" s="56"/>
    </row>
    <row r="174" spans="2:18">
      <c r="B174" s="267"/>
      <c r="C174" s="56"/>
      <c r="D174" s="56"/>
      <c r="E174" s="56"/>
      <c r="F174" s="56"/>
      <c r="G174" s="56"/>
      <c r="H174" s="56"/>
      <c r="I174" s="56"/>
      <c r="J174" s="56"/>
      <c r="K174" s="56"/>
      <c r="L174" s="56"/>
      <c r="M174" s="56"/>
      <c r="N174" s="56"/>
      <c r="O174" s="56"/>
      <c r="P174" s="56"/>
      <c r="Q174" s="56"/>
      <c r="R174" s="56"/>
    </row>
    <row r="175" spans="2:18">
      <c r="B175" s="267"/>
      <c r="C175" s="56"/>
      <c r="D175" s="56"/>
      <c r="E175" s="56"/>
      <c r="F175" s="56"/>
      <c r="G175" s="56"/>
      <c r="H175" s="56"/>
      <c r="I175" s="56"/>
      <c r="J175" s="56"/>
      <c r="K175" s="56"/>
      <c r="L175" s="56"/>
      <c r="M175" s="56"/>
      <c r="N175" s="56"/>
      <c r="O175" s="56"/>
      <c r="P175" s="56"/>
      <c r="Q175" s="56"/>
      <c r="R175" s="56"/>
    </row>
    <row r="176" spans="2:18">
      <c r="B176" s="267"/>
      <c r="C176" s="56"/>
      <c r="D176" s="56"/>
      <c r="E176" s="56"/>
      <c r="F176" s="56"/>
      <c r="G176" s="56"/>
      <c r="H176" s="56"/>
      <c r="I176" s="56"/>
      <c r="J176" s="56"/>
      <c r="K176" s="56"/>
      <c r="L176" s="56"/>
      <c r="M176" s="56"/>
      <c r="N176" s="56"/>
      <c r="O176" s="56"/>
      <c r="P176" s="56"/>
      <c r="Q176" s="56"/>
      <c r="R176" s="56"/>
    </row>
    <row r="177" spans="2:18">
      <c r="B177" s="267"/>
      <c r="C177" s="56"/>
      <c r="D177" s="56"/>
      <c r="E177" s="56"/>
      <c r="F177" s="56"/>
      <c r="G177" s="56"/>
      <c r="H177" s="56"/>
      <c r="I177" s="56"/>
      <c r="J177" s="56"/>
      <c r="K177" s="56"/>
      <c r="L177" s="56"/>
      <c r="M177" s="56"/>
      <c r="N177" s="56"/>
      <c r="O177" s="56"/>
      <c r="P177" s="56"/>
      <c r="Q177" s="56"/>
      <c r="R177" s="56"/>
    </row>
    <row r="178" spans="2:18">
      <c r="B178" s="267"/>
      <c r="C178" s="56"/>
      <c r="D178" s="56"/>
      <c r="E178" s="56"/>
      <c r="F178" s="56"/>
      <c r="G178" s="56"/>
      <c r="H178" s="56"/>
      <c r="I178" s="56"/>
      <c r="J178" s="56"/>
      <c r="K178" s="56"/>
      <c r="L178" s="56"/>
      <c r="M178" s="56"/>
      <c r="N178" s="56"/>
      <c r="O178" s="56"/>
      <c r="P178" s="56"/>
      <c r="Q178" s="56"/>
      <c r="R178" s="56"/>
    </row>
    <row r="179" spans="2:18">
      <c r="B179" s="267"/>
      <c r="C179" s="56"/>
      <c r="D179" s="56"/>
      <c r="E179" s="56"/>
      <c r="F179" s="56"/>
      <c r="G179" s="56"/>
      <c r="H179" s="56"/>
      <c r="I179" s="56"/>
      <c r="J179" s="56"/>
      <c r="K179" s="56"/>
      <c r="L179" s="56"/>
      <c r="M179" s="56"/>
      <c r="N179" s="56"/>
      <c r="O179" s="56"/>
      <c r="P179" s="56"/>
      <c r="Q179" s="56"/>
      <c r="R179" s="56"/>
    </row>
    <row r="180" spans="2:18">
      <c r="B180" s="267"/>
      <c r="C180" s="56"/>
      <c r="D180" s="56"/>
      <c r="E180" s="56"/>
      <c r="F180" s="56"/>
      <c r="G180" s="56"/>
      <c r="H180" s="56"/>
      <c r="I180" s="56"/>
      <c r="J180" s="56"/>
      <c r="K180" s="56"/>
      <c r="L180" s="56"/>
      <c r="M180" s="56"/>
      <c r="N180" s="56"/>
      <c r="O180" s="56"/>
      <c r="P180" s="56"/>
      <c r="Q180" s="56"/>
      <c r="R180" s="56"/>
    </row>
    <row r="181" spans="2:18">
      <c r="B181" s="267"/>
      <c r="C181" s="56"/>
      <c r="D181" s="56"/>
      <c r="E181" s="56"/>
      <c r="F181" s="56"/>
      <c r="G181" s="56"/>
      <c r="H181" s="56"/>
      <c r="I181" s="56"/>
      <c r="J181" s="56"/>
      <c r="K181" s="56"/>
      <c r="L181" s="56"/>
      <c r="M181" s="56"/>
      <c r="N181" s="56"/>
      <c r="O181" s="56"/>
      <c r="P181" s="56"/>
      <c r="Q181" s="56"/>
      <c r="R181" s="56"/>
    </row>
    <row r="182" spans="2:18">
      <c r="B182" s="267"/>
      <c r="C182" s="56"/>
      <c r="D182" s="56"/>
      <c r="E182" s="56"/>
      <c r="F182" s="56"/>
      <c r="G182" s="56"/>
      <c r="H182" s="56"/>
      <c r="I182" s="56"/>
      <c r="J182" s="56"/>
      <c r="K182" s="56"/>
      <c r="L182" s="56"/>
      <c r="M182" s="56"/>
      <c r="N182" s="56"/>
      <c r="O182" s="56"/>
      <c r="P182" s="56"/>
      <c r="Q182" s="56"/>
      <c r="R182" s="56"/>
    </row>
    <row r="183" spans="2:18">
      <c r="B183" s="267"/>
      <c r="C183" s="56"/>
      <c r="D183" s="56"/>
      <c r="E183" s="56"/>
      <c r="F183" s="56"/>
      <c r="G183" s="56"/>
      <c r="H183" s="56"/>
      <c r="I183" s="56"/>
      <c r="J183" s="56"/>
      <c r="K183" s="56"/>
      <c r="L183" s="56"/>
      <c r="M183" s="56"/>
      <c r="N183" s="56"/>
      <c r="O183" s="56"/>
      <c r="P183" s="56"/>
      <c r="Q183" s="56"/>
      <c r="R183" s="56"/>
    </row>
    <row r="184" spans="2:18">
      <c r="B184" s="267"/>
      <c r="C184" s="56"/>
      <c r="D184" s="56"/>
      <c r="E184" s="56"/>
      <c r="F184" s="56"/>
      <c r="G184" s="56"/>
      <c r="H184" s="56"/>
      <c r="I184" s="56"/>
      <c r="J184" s="56"/>
      <c r="K184" s="56"/>
      <c r="L184" s="56"/>
      <c r="M184" s="56"/>
      <c r="N184" s="56"/>
      <c r="O184" s="56"/>
      <c r="P184" s="56"/>
      <c r="Q184" s="56"/>
      <c r="R184" s="56"/>
    </row>
    <row r="185" spans="2:18">
      <c r="B185" s="267"/>
      <c r="C185" s="56"/>
      <c r="D185" s="56"/>
      <c r="E185" s="56"/>
      <c r="F185" s="56"/>
      <c r="G185" s="56"/>
      <c r="H185" s="56"/>
      <c r="I185" s="56"/>
      <c r="J185" s="56"/>
      <c r="K185" s="56"/>
      <c r="L185" s="56"/>
      <c r="M185" s="56"/>
      <c r="N185" s="56"/>
      <c r="O185" s="56"/>
      <c r="P185" s="56"/>
      <c r="Q185" s="56"/>
      <c r="R185" s="56"/>
    </row>
    <row r="186" spans="2:18">
      <c r="B186" s="267"/>
      <c r="C186" s="56"/>
      <c r="D186" s="56"/>
      <c r="E186" s="56"/>
      <c r="F186" s="56"/>
      <c r="G186" s="56"/>
      <c r="H186" s="56"/>
      <c r="I186" s="56"/>
      <c r="J186" s="56"/>
      <c r="K186" s="56"/>
      <c r="L186" s="56"/>
      <c r="M186" s="56"/>
      <c r="N186" s="56"/>
      <c r="O186" s="56"/>
      <c r="P186" s="56"/>
      <c r="Q186" s="56"/>
      <c r="R186" s="56"/>
    </row>
    <row r="187" spans="2:18">
      <c r="B187" s="267"/>
      <c r="C187" s="56"/>
      <c r="D187" s="56"/>
      <c r="E187" s="56"/>
      <c r="F187" s="56"/>
      <c r="G187" s="56"/>
      <c r="H187" s="56"/>
      <c r="I187" s="56"/>
      <c r="J187" s="56"/>
      <c r="K187" s="56"/>
      <c r="L187" s="56"/>
      <c r="M187" s="56"/>
      <c r="N187" s="56"/>
      <c r="O187" s="56"/>
      <c r="P187" s="56"/>
      <c r="Q187" s="56"/>
      <c r="R187" s="56"/>
    </row>
    <row r="188" spans="2:18">
      <c r="B188" s="267"/>
      <c r="C188" s="56"/>
      <c r="D188" s="56"/>
      <c r="E188" s="56"/>
      <c r="F188" s="56"/>
      <c r="G188" s="56"/>
      <c r="H188" s="56"/>
      <c r="I188" s="56"/>
      <c r="J188" s="56"/>
      <c r="K188" s="56"/>
      <c r="L188" s="56"/>
      <c r="M188" s="56"/>
      <c r="N188" s="56"/>
      <c r="O188" s="56"/>
      <c r="P188" s="56"/>
      <c r="Q188" s="56"/>
      <c r="R188" s="56"/>
    </row>
    <row r="189" spans="2:18">
      <c r="B189" s="267"/>
      <c r="C189" s="56"/>
      <c r="D189" s="56"/>
      <c r="E189" s="56"/>
      <c r="F189" s="56"/>
      <c r="G189" s="56"/>
      <c r="H189" s="56"/>
      <c r="I189" s="56"/>
      <c r="J189" s="56"/>
      <c r="K189" s="56"/>
      <c r="L189" s="56"/>
      <c r="M189" s="56"/>
      <c r="N189" s="56"/>
      <c r="O189" s="56"/>
      <c r="P189" s="56"/>
      <c r="Q189" s="56"/>
      <c r="R189" s="56"/>
    </row>
    <row r="190" spans="2:18">
      <c r="B190" s="267"/>
      <c r="C190" s="56"/>
      <c r="D190" s="56"/>
      <c r="E190" s="56"/>
      <c r="F190" s="56"/>
      <c r="G190" s="56"/>
      <c r="H190" s="56"/>
      <c r="I190" s="56"/>
      <c r="J190" s="56"/>
      <c r="K190" s="56"/>
      <c r="L190" s="56"/>
      <c r="M190" s="56"/>
      <c r="N190" s="56"/>
      <c r="O190" s="56"/>
      <c r="P190" s="56"/>
      <c r="Q190" s="56"/>
      <c r="R190" s="56"/>
    </row>
    <row r="191" spans="2:18">
      <c r="B191" s="267"/>
      <c r="C191" s="56"/>
      <c r="D191" s="56"/>
      <c r="E191" s="56"/>
      <c r="F191" s="56"/>
      <c r="G191" s="56"/>
      <c r="H191" s="56"/>
      <c r="I191" s="56"/>
      <c r="J191" s="56"/>
      <c r="K191" s="56"/>
      <c r="L191" s="56"/>
      <c r="M191" s="56"/>
      <c r="N191" s="56"/>
      <c r="O191" s="56"/>
      <c r="P191" s="56"/>
      <c r="Q191" s="56"/>
      <c r="R191" s="56"/>
    </row>
    <row r="192" spans="2:18">
      <c r="B192" s="267"/>
      <c r="C192" s="56"/>
      <c r="D192" s="56"/>
      <c r="E192" s="56"/>
      <c r="F192" s="56"/>
      <c r="G192" s="56"/>
      <c r="H192" s="56"/>
      <c r="I192" s="56"/>
      <c r="J192" s="56"/>
      <c r="K192" s="56"/>
      <c r="L192" s="56"/>
      <c r="M192" s="56"/>
      <c r="N192" s="56"/>
      <c r="O192" s="56"/>
      <c r="P192" s="56"/>
      <c r="Q192" s="56"/>
      <c r="R192" s="56"/>
    </row>
    <row r="193" spans="2:18">
      <c r="B193" s="267"/>
      <c r="C193" s="56"/>
      <c r="D193" s="56"/>
      <c r="E193" s="56"/>
      <c r="F193" s="56"/>
      <c r="G193" s="56"/>
      <c r="H193" s="56"/>
      <c r="I193" s="56"/>
      <c r="J193" s="56"/>
      <c r="K193" s="56"/>
      <c r="L193" s="56"/>
      <c r="M193" s="56"/>
      <c r="N193" s="56"/>
      <c r="O193" s="56"/>
      <c r="P193" s="56"/>
      <c r="Q193" s="56"/>
      <c r="R193" s="56"/>
    </row>
    <row r="194" spans="2:18">
      <c r="B194" s="267"/>
      <c r="C194" s="56"/>
      <c r="D194" s="56"/>
      <c r="E194" s="56"/>
      <c r="F194" s="56"/>
      <c r="G194" s="56"/>
      <c r="H194" s="56"/>
      <c r="I194" s="56"/>
      <c r="J194" s="56"/>
      <c r="K194" s="56"/>
      <c r="L194" s="56"/>
      <c r="M194" s="56"/>
      <c r="N194" s="56"/>
      <c r="O194" s="56"/>
      <c r="P194" s="56"/>
      <c r="Q194" s="56"/>
      <c r="R194" s="56"/>
    </row>
    <row r="195" spans="2:18">
      <c r="B195" s="267"/>
      <c r="C195" s="56"/>
      <c r="D195" s="56"/>
      <c r="E195" s="56"/>
      <c r="F195" s="56"/>
      <c r="G195" s="56"/>
      <c r="H195" s="56"/>
      <c r="I195" s="56"/>
      <c r="J195" s="56"/>
      <c r="K195" s="56"/>
      <c r="L195" s="56"/>
      <c r="M195" s="56"/>
      <c r="N195" s="56"/>
      <c r="O195" s="56"/>
      <c r="P195" s="56"/>
      <c r="Q195" s="56"/>
      <c r="R195" s="56"/>
    </row>
    <row r="196" spans="2:18">
      <c r="B196" s="267"/>
      <c r="C196" s="56"/>
      <c r="D196" s="56"/>
      <c r="E196" s="56"/>
      <c r="F196" s="56"/>
      <c r="G196" s="56"/>
      <c r="H196" s="56"/>
      <c r="I196" s="56"/>
      <c r="J196" s="56"/>
      <c r="K196" s="56"/>
      <c r="L196" s="56"/>
      <c r="M196" s="56"/>
      <c r="N196" s="56"/>
      <c r="O196" s="56"/>
      <c r="P196" s="56"/>
      <c r="Q196" s="56"/>
      <c r="R196" s="56"/>
    </row>
    <row r="197" spans="2:18">
      <c r="B197" s="267"/>
      <c r="C197" s="56"/>
      <c r="D197" s="56"/>
      <c r="E197" s="56"/>
      <c r="F197" s="56"/>
      <c r="G197" s="56"/>
      <c r="H197" s="56"/>
      <c r="I197" s="56"/>
      <c r="J197" s="56"/>
      <c r="K197" s="56"/>
      <c r="L197" s="56"/>
      <c r="M197" s="56"/>
      <c r="N197" s="56"/>
      <c r="O197" s="56"/>
      <c r="P197" s="56"/>
      <c r="Q197" s="56"/>
      <c r="R197" s="56"/>
    </row>
    <row r="198" spans="2:18">
      <c r="B198" s="267"/>
      <c r="C198" s="56"/>
      <c r="D198" s="56"/>
      <c r="E198" s="56"/>
      <c r="F198" s="56"/>
      <c r="G198" s="56"/>
      <c r="H198" s="56"/>
      <c r="I198" s="56"/>
      <c r="J198" s="56"/>
      <c r="K198" s="56"/>
      <c r="L198" s="56"/>
      <c r="M198" s="56"/>
      <c r="N198" s="56"/>
      <c r="O198" s="56"/>
      <c r="P198" s="56"/>
      <c r="Q198" s="56"/>
      <c r="R198" s="56"/>
    </row>
    <row r="199" spans="2:18">
      <c r="B199" s="267"/>
      <c r="C199" s="56"/>
      <c r="D199" s="56"/>
      <c r="E199" s="56"/>
      <c r="F199" s="56"/>
      <c r="G199" s="56"/>
      <c r="H199" s="56"/>
      <c r="I199" s="56"/>
      <c r="J199" s="56"/>
      <c r="K199" s="56"/>
      <c r="L199" s="56"/>
      <c r="M199" s="56"/>
      <c r="N199" s="56"/>
      <c r="O199" s="56"/>
      <c r="P199" s="56"/>
      <c r="Q199" s="56"/>
      <c r="R199" s="56"/>
    </row>
    <row r="200" spans="2:18">
      <c r="B200" s="267"/>
      <c r="C200" s="56"/>
      <c r="D200" s="56"/>
      <c r="E200" s="56"/>
      <c r="F200" s="56"/>
      <c r="G200" s="56"/>
      <c r="H200" s="56"/>
      <c r="I200" s="56"/>
      <c r="J200" s="56"/>
      <c r="K200" s="56"/>
      <c r="L200" s="56"/>
      <c r="M200" s="56"/>
      <c r="N200" s="56"/>
      <c r="O200" s="56"/>
      <c r="P200" s="56"/>
      <c r="Q200" s="56"/>
      <c r="R200" s="56"/>
    </row>
    <row r="201" spans="2:18">
      <c r="B201" s="267"/>
      <c r="C201" s="56"/>
      <c r="D201" s="56"/>
      <c r="E201" s="56"/>
      <c r="F201" s="56"/>
      <c r="G201" s="56"/>
      <c r="H201" s="56"/>
      <c r="I201" s="56"/>
      <c r="J201" s="56"/>
      <c r="K201" s="56"/>
      <c r="L201" s="56"/>
      <c r="M201" s="56"/>
      <c r="N201" s="56"/>
      <c r="O201" s="56"/>
      <c r="P201" s="56"/>
      <c r="Q201" s="56"/>
      <c r="R201" s="56"/>
    </row>
    <row r="202" spans="2:18">
      <c r="B202" s="267"/>
      <c r="C202" s="56"/>
      <c r="D202" s="56"/>
      <c r="E202" s="56"/>
      <c r="F202" s="56"/>
      <c r="G202" s="56"/>
      <c r="H202" s="56"/>
      <c r="I202" s="56"/>
      <c r="J202" s="56"/>
      <c r="K202" s="56"/>
      <c r="L202" s="56"/>
      <c r="M202" s="56"/>
      <c r="N202" s="56"/>
      <c r="O202" s="56"/>
      <c r="P202" s="56"/>
      <c r="Q202" s="56"/>
      <c r="R202" s="56"/>
    </row>
    <row r="203" spans="2:18">
      <c r="B203" s="267"/>
      <c r="C203" s="56"/>
      <c r="D203" s="56"/>
      <c r="E203" s="56"/>
      <c r="F203" s="56"/>
      <c r="G203" s="56"/>
      <c r="H203" s="56"/>
      <c r="I203" s="56"/>
      <c r="J203" s="56"/>
      <c r="K203" s="56"/>
      <c r="L203" s="56"/>
      <c r="M203" s="56"/>
      <c r="N203" s="56"/>
      <c r="O203" s="56"/>
      <c r="P203" s="56"/>
      <c r="Q203" s="56"/>
      <c r="R203" s="56"/>
    </row>
    <row r="204" spans="2:18">
      <c r="B204" s="267"/>
      <c r="C204" s="56"/>
      <c r="D204" s="56"/>
      <c r="E204" s="56"/>
      <c r="F204" s="56"/>
      <c r="G204" s="56"/>
      <c r="H204" s="56"/>
      <c r="I204" s="56"/>
      <c r="J204" s="56"/>
      <c r="K204" s="56"/>
      <c r="L204" s="56"/>
      <c r="M204" s="56"/>
      <c r="N204" s="56"/>
      <c r="O204" s="56"/>
      <c r="P204" s="56"/>
      <c r="Q204" s="56"/>
      <c r="R204" s="56"/>
    </row>
    <row r="205" spans="2:18">
      <c r="B205" s="267"/>
      <c r="C205" s="56"/>
      <c r="D205" s="56"/>
      <c r="E205" s="56"/>
      <c r="F205" s="56"/>
      <c r="G205" s="56"/>
      <c r="H205" s="56"/>
      <c r="I205" s="56"/>
      <c r="J205" s="56"/>
      <c r="K205" s="56"/>
      <c r="L205" s="56"/>
      <c r="M205" s="56"/>
      <c r="N205" s="56"/>
      <c r="O205" s="56"/>
      <c r="P205" s="56"/>
      <c r="Q205" s="56"/>
      <c r="R205" s="56"/>
    </row>
    <row r="206" spans="2:18">
      <c r="B206" s="267"/>
      <c r="C206" s="56"/>
      <c r="D206" s="56"/>
      <c r="E206" s="56"/>
      <c r="F206" s="56"/>
      <c r="G206" s="56"/>
      <c r="H206" s="56"/>
      <c r="I206" s="56"/>
      <c r="J206" s="56"/>
      <c r="K206" s="56"/>
      <c r="L206" s="56"/>
      <c r="M206" s="56"/>
      <c r="N206" s="56"/>
      <c r="O206" s="56"/>
      <c r="P206" s="56"/>
      <c r="Q206" s="56"/>
      <c r="R206" s="56"/>
    </row>
    <row r="207" spans="2:18">
      <c r="B207" s="267"/>
      <c r="C207" s="56"/>
      <c r="D207" s="56"/>
      <c r="E207" s="56"/>
      <c r="F207" s="56"/>
      <c r="G207" s="56"/>
      <c r="H207" s="56"/>
      <c r="I207" s="56"/>
      <c r="J207" s="56"/>
      <c r="K207" s="56"/>
      <c r="L207" s="56"/>
      <c r="M207" s="56"/>
      <c r="N207" s="56"/>
      <c r="O207" s="56"/>
      <c r="P207" s="56"/>
      <c r="Q207" s="56"/>
      <c r="R207" s="56"/>
    </row>
    <row r="208" spans="2:18">
      <c r="B208" s="267"/>
      <c r="C208" s="56"/>
      <c r="D208" s="56"/>
      <c r="E208" s="56"/>
      <c r="F208" s="56"/>
      <c r="G208" s="56"/>
      <c r="H208" s="56"/>
      <c r="I208" s="56"/>
      <c r="J208" s="56"/>
      <c r="K208" s="56"/>
      <c r="L208" s="56"/>
      <c r="M208" s="56"/>
      <c r="N208" s="56"/>
      <c r="O208" s="56"/>
      <c r="P208" s="56"/>
      <c r="Q208" s="56"/>
      <c r="R208" s="56"/>
    </row>
    <row r="209" spans="2:18">
      <c r="B209" s="267"/>
      <c r="C209" s="56"/>
      <c r="D209" s="56"/>
      <c r="E209" s="56"/>
      <c r="F209" s="56"/>
      <c r="G209" s="56"/>
      <c r="H209" s="56"/>
      <c r="I209" s="56"/>
      <c r="J209" s="56"/>
      <c r="K209" s="56"/>
      <c r="L209" s="56"/>
      <c r="M209" s="56"/>
      <c r="N209" s="56"/>
      <c r="O209" s="56"/>
      <c r="P209" s="56"/>
      <c r="Q209" s="56"/>
      <c r="R209" s="56"/>
    </row>
    <row r="210" spans="2:18">
      <c r="B210" s="267"/>
      <c r="C210" s="56"/>
      <c r="D210" s="56"/>
      <c r="E210" s="56"/>
      <c r="F210" s="56"/>
      <c r="G210" s="56"/>
      <c r="H210" s="56"/>
      <c r="I210" s="56"/>
      <c r="J210" s="56"/>
      <c r="K210" s="56"/>
      <c r="L210" s="56"/>
      <c r="M210" s="56"/>
      <c r="N210" s="56"/>
      <c r="O210" s="56"/>
      <c r="P210" s="56"/>
      <c r="Q210" s="56"/>
      <c r="R210" s="56"/>
    </row>
    <row r="211" spans="2:18">
      <c r="B211" s="267"/>
      <c r="C211" s="56"/>
      <c r="D211" s="56"/>
      <c r="E211" s="56"/>
      <c r="F211" s="56"/>
      <c r="G211" s="56"/>
      <c r="H211" s="56"/>
      <c r="I211" s="56"/>
      <c r="J211" s="56"/>
      <c r="K211" s="56"/>
      <c r="L211" s="56"/>
      <c r="M211" s="56"/>
      <c r="N211" s="56"/>
      <c r="O211" s="56"/>
      <c r="P211" s="56"/>
      <c r="Q211" s="56"/>
      <c r="R211" s="56"/>
    </row>
    <row r="212" spans="2:18">
      <c r="B212" s="267"/>
      <c r="C212" s="56"/>
      <c r="D212" s="56"/>
      <c r="E212" s="56"/>
      <c r="F212" s="56"/>
      <c r="G212" s="56"/>
      <c r="H212" s="56"/>
      <c r="I212" s="56"/>
      <c r="J212" s="56"/>
      <c r="K212" s="56"/>
      <c r="L212" s="56"/>
      <c r="M212" s="56"/>
      <c r="N212" s="56"/>
      <c r="O212" s="56"/>
      <c r="P212" s="56"/>
      <c r="Q212" s="56"/>
      <c r="R212" s="56"/>
    </row>
    <row r="213" spans="2:18">
      <c r="B213" s="267"/>
      <c r="C213" s="56"/>
      <c r="D213" s="56"/>
      <c r="E213" s="56"/>
      <c r="F213" s="56"/>
      <c r="G213" s="56"/>
      <c r="H213" s="56"/>
      <c r="I213" s="56"/>
      <c r="J213" s="56"/>
      <c r="K213" s="56"/>
      <c r="L213" s="56"/>
      <c r="M213" s="56"/>
      <c r="N213" s="56"/>
      <c r="O213" s="56"/>
      <c r="P213" s="56"/>
      <c r="Q213" s="56"/>
      <c r="R213" s="56"/>
    </row>
    <row r="214" spans="2:18">
      <c r="B214" s="267"/>
      <c r="C214" s="56"/>
      <c r="D214" s="56"/>
      <c r="E214" s="56"/>
      <c r="F214" s="56"/>
      <c r="G214" s="56"/>
      <c r="H214" s="56"/>
      <c r="I214" s="56"/>
      <c r="J214" s="56"/>
      <c r="K214" s="56"/>
      <c r="L214" s="56"/>
      <c r="M214" s="56"/>
      <c r="N214" s="56"/>
      <c r="O214" s="56"/>
      <c r="P214" s="56"/>
      <c r="Q214" s="56"/>
      <c r="R214" s="56"/>
    </row>
    <row r="215" spans="2:18">
      <c r="B215" s="267"/>
      <c r="C215" s="56"/>
      <c r="D215" s="56"/>
      <c r="E215" s="56"/>
      <c r="F215" s="56"/>
      <c r="G215" s="56"/>
      <c r="H215" s="56"/>
      <c r="I215" s="56"/>
      <c r="J215" s="56"/>
      <c r="K215" s="56"/>
      <c r="L215" s="56"/>
      <c r="M215" s="56"/>
      <c r="N215" s="56"/>
      <c r="O215" s="56"/>
      <c r="P215" s="56"/>
      <c r="Q215" s="56"/>
      <c r="R215" s="56"/>
    </row>
    <row r="216" spans="2:18">
      <c r="B216" s="267"/>
      <c r="C216" s="56"/>
      <c r="D216" s="56"/>
      <c r="E216" s="56"/>
      <c r="F216" s="56"/>
      <c r="G216" s="56"/>
      <c r="H216" s="56"/>
      <c r="I216" s="56"/>
      <c r="J216" s="56"/>
      <c r="K216" s="56"/>
      <c r="L216" s="56"/>
      <c r="M216" s="56"/>
      <c r="N216" s="56"/>
      <c r="O216" s="56"/>
      <c r="P216" s="56"/>
      <c r="Q216" s="56"/>
      <c r="R216" s="56"/>
    </row>
    <row r="217" spans="2:18">
      <c r="B217" s="267"/>
      <c r="C217" s="56"/>
      <c r="D217" s="56"/>
      <c r="E217" s="56"/>
      <c r="F217" s="56"/>
      <c r="G217" s="56"/>
      <c r="H217" s="56"/>
      <c r="I217" s="56"/>
      <c r="J217" s="56"/>
      <c r="K217" s="56"/>
      <c r="L217" s="56"/>
      <c r="M217" s="56"/>
      <c r="N217" s="56"/>
      <c r="O217" s="56"/>
      <c r="P217" s="56"/>
      <c r="Q217" s="56"/>
      <c r="R217" s="56"/>
    </row>
    <row r="218" spans="2:18">
      <c r="B218" s="267"/>
      <c r="C218" s="56"/>
      <c r="D218" s="56"/>
      <c r="E218" s="56"/>
      <c r="F218" s="56"/>
      <c r="G218" s="56"/>
      <c r="H218" s="56"/>
      <c r="I218" s="56"/>
      <c r="J218" s="56"/>
      <c r="K218" s="56"/>
      <c r="L218" s="56"/>
      <c r="M218" s="56"/>
      <c r="N218" s="56"/>
      <c r="O218" s="56"/>
      <c r="P218" s="56"/>
      <c r="Q218" s="56"/>
      <c r="R218" s="56"/>
    </row>
    <row r="219" spans="2:18">
      <c r="B219" s="267"/>
      <c r="C219" s="56"/>
      <c r="D219" s="56"/>
      <c r="E219" s="56"/>
      <c r="F219" s="56"/>
      <c r="G219" s="56"/>
      <c r="H219" s="56"/>
      <c r="I219" s="56"/>
      <c r="J219" s="56"/>
      <c r="K219" s="56"/>
      <c r="L219" s="56"/>
      <c r="M219" s="56"/>
      <c r="N219" s="56"/>
      <c r="O219" s="56"/>
      <c r="P219" s="56"/>
      <c r="Q219" s="56"/>
      <c r="R219" s="56"/>
    </row>
    <row r="220" spans="2:18">
      <c r="B220" s="267"/>
      <c r="C220" s="56"/>
      <c r="D220" s="56"/>
      <c r="E220" s="56"/>
      <c r="F220" s="56"/>
      <c r="G220" s="56"/>
      <c r="H220" s="56"/>
      <c r="I220" s="56"/>
      <c r="J220" s="56"/>
      <c r="K220" s="56"/>
      <c r="L220" s="56"/>
      <c r="M220" s="56"/>
      <c r="N220" s="56"/>
      <c r="O220" s="56"/>
      <c r="P220" s="56"/>
      <c r="Q220" s="56"/>
      <c r="R220" s="56"/>
    </row>
    <row r="221" spans="2:18">
      <c r="B221" s="267"/>
      <c r="C221" s="56"/>
      <c r="D221" s="56"/>
      <c r="E221" s="56"/>
      <c r="F221" s="56"/>
      <c r="G221" s="56"/>
      <c r="H221" s="56"/>
      <c r="I221" s="56"/>
      <c r="J221" s="56"/>
      <c r="K221" s="56"/>
      <c r="L221" s="56"/>
      <c r="M221" s="56"/>
      <c r="N221" s="56"/>
      <c r="O221" s="56"/>
      <c r="P221" s="56"/>
      <c r="Q221" s="56"/>
      <c r="R221" s="56"/>
    </row>
    <row r="222" spans="2:18">
      <c r="B222" s="267"/>
      <c r="C222" s="56"/>
      <c r="D222" s="56"/>
      <c r="E222" s="56"/>
      <c r="F222" s="56"/>
      <c r="G222" s="56"/>
      <c r="H222" s="56"/>
      <c r="I222" s="56"/>
      <c r="J222" s="56"/>
      <c r="K222" s="56"/>
      <c r="L222" s="56"/>
      <c r="M222" s="56"/>
      <c r="N222" s="56"/>
      <c r="O222" s="56"/>
      <c r="P222" s="56"/>
      <c r="Q222" s="56"/>
      <c r="R222" s="56"/>
    </row>
    <row r="223" spans="2:18">
      <c r="B223" s="267"/>
      <c r="C223" s="56"/>
      <c r="D223" s="56"/>
      <c r="E223" s="56"/>
      <c r="F223" s="56"/>
      <c r="G223" s="56"/>
      <c r="H223" s="56"/>
      <c r="I223" s="56"/>
      <c r="J223" s="56"/>
      <c r="K223" s="56"/>
      <c r="L223" s="56"/>
      <c r="M223" s="56"/>
      <c r="N223" s="56"/>
      <c r="O223" s="56"/>
      <c r="P223" s="56"/>
      <c r="Q223" s="56"/>
      <c r="R223" s="56"/>
    </row>
    <row r="224" spans="2:18">
      <c r="B224" s="267"/>
      <c r="C224" s="56"/>
      <c r="D224" s="56"/>
      <c r="E224" s="56"/>
      <c r="F224" s="56"/>
      <c r="G224" s="56"/>
      <c r="H224" s="56"/>
      <c r="I224" s="56"/>
      <c r="J224" s="56"/>
      <c r="K224" s="56"/>
      <c r="L224" s="56"/>
      <c r="M224" s="56"/>
      <c r="N224" s="56"/>
      <c r="O224" s="56"/>
      <c r="P224" s="56"/>
      <c r="Q224" s="56"/>
      <c r="R224" s="56"/>
    </row>
    <row r="225" spans="2:18">
      <c r="B225" s="267"/>
      <c r="C225" s="56"/>
      <c r="D225" s="56"/>
      <c r="E225" s="56"/>
      <c r="F225" s="56"/>
      <c r="G225" s="56"/>
      <c r="H225" s="56"/>
      <c r="I225" s="56"/>
      <c r="J225" s="56"/>
      <c r="K225" s="56"/>
      <c r="L225" s="56"/>
      <c r="M225" s="56"/>
      <c r="N225" s="56"/>
      <c r="O225" s="56"/>
      <c r="P225" s="56"/>
      <c r="Q225" s="56"/>
      <c r="R225" s="56"/>
    </row>
    <row r="226" spans="2:18">
      <c r="B226" s="267"/>
      <c r="C226" s="56"/>
      <c r="D226" s="56"/>
      <c r="E226" s="56"/>
      <c r="F226" s="56"/>
      <c r="G226" s="56"/>
      <c r="H226" s="56"/>
      <c r="I226" s="56"/>
      <c r="J226" s="56"/>
      <c r="K226" s="56"/>
      <c r="L226" s="56"/>
      <c r="M226" s="56"/>
      <c r="N226" s="56"/>
      <c r="O226" s="56"/>
      <c r="P226" s="56"/>
      <c r="Q226" s="56"/>
      <c r="R226" s="56"/>
    </row>
    <row r="227" spans="2:18">
      <c r="B227" s="267"/>
      <c r="C227" s="56"/>
      <c r="D227" s="56"/>
      <c r="E227" s="56"/>
      <c r="F227" s="56"/>
      <c r="G227" s="56"/>
      <c r="H227" s="56"/>
      <c r="I227" s="56"/>
      <c r="J227" s="56"/>
      <c r="K227" s="56"/>
      <c r="L227" s="56"/>
      <c r="M227" s="56"/>
      <c r="N227" s="56"/>
      <c r="O227" s="56"/>
      <c r="P227" s="56"/>
      <c r="Q227" s="56"/>
      <c r="R227" s="56"/>
    </row>
    <row r="228" spans="2:18">
      <c r="B228" s="267"/>
      <c r="C228" s="56"/>
      <c r="D228" s="56"/>
      <c r="E228" s="56"/>
      <c r="F228" s="56"/>
      <c r="G228" s="56"/>
      <c r="H228" s="56"/>
      <c r="I228" s="56"/>
      <c r="J228" s="56"/>
      <c r="K228" s="56"/>
      <c r="L228" s="56"/>
      <c r="M228" s="56"/>
      <c r="N228" s="56"/>
      <c r="O228" s="56"/>
      <c r="P228" s="56"/>
      <c r="Q228" s="56"/>
      <c r="R228" s="56"/>
    </row>
    <row r="229" spans="2:18">
      <c r="B229" s="267"/>
      <c r="C229" s="56"/>
      <c r="D229" s="56"/>
      <c r="E229" s="56"/>
      <c r="F229" s="56"/>
      <c r="G229" s="56"/>
      <c r="H229" s="56"/>
      <c r="I229" s="56"/>
      <c r="J229" s="56"/>
      <c r="K229" s="56"/>
      <c r="L229" s="56"/>
      <c r="M229" s="56"/>
      <c r="N229" s="56"/>
      <c r="O229" s="56"/>
      <c r="P229" s="56"/>
      <c r="Q229" s="56"/>
      <c r="R229" s="56"/>
    </row>
    <row r="230" spans="2:18">
      <c r="B230" s="267"/>
      <c r="C230" s="56"/>
      <c r="D230" s="56"/>
      <c r="E230" s="56"/>
      <c r="F230" s="56"/>
      <c r="G230" s="56"/>
      <c r="H230" s="56"/>
      <c r="I230" s="56"/>
      <c r="J230" s="56"/>
      <c r="K230" s="56"/>
      <c r="L230" s="56"/>
      <c r="M230" s="56"/>
      <c r="N230" s="56"/>
      <c r="O230" s="56"/>
      <c r="P230" s="56"/>
      <c r="Q230" s="56"/>
      <c r="R230" s="56"/>
    </row>
    <row r="231" spans="2:18">
      <c r="B231" s="267"/>
      <c r="C231" s="56"/>
      <c r="D231" s="56"/>
      <c r="E231" s="56"/>
      <c r="F231" s="56"/>
      <c r="G231" s="56"/>
      <c r="H231" s="56"/>
      <c r="I231" s="56"/>
      <c r="J231" s="56"/>
      <c r="K231" s="56"/>
      <c r="L231" s="56"/>
      <c r="M231" s="56"/>
      <c r="N231" s="56"/>
      <c r="O231" s="56"/>
      <c r="P231" s="56"/>
      <c r="Q231" s="56"/>
      <c r="R231" s="56"/>
    </row>
    <row r="232" spans="2:18">
      <c r="B232" s="267"/>
      <c r="C232" s="56"/>
      <c r="D232" s="56"/>
      <c r="E232" s="56"/>
      <c r="F232" s="56"/>
      <c r="G232" s="56"/>
      <c r="H232" s="56"/>
      <c r="I232" s="56"/>
      <c r="J232" s="56"/>
      <c r="K232" s="56"/>
      <c r="L232" s="56"/>
      <c r="M232" s="56"/>
      <c r="N232" s="56"/>
      <c r="O232" s="56"/>
      <c r="P232" s="56"/>
      <c r="Q232" s="56"/>
      <c r="R232" s="56"/>
    </row>
    <row r="233" spans="2:18">
      <c r="B233" s="267"/>
      <c r="C233" s="56"/>
      <c r="D233" s="56"/>
      <c r="E233" s="56"/>
      <c r="F233" s="56"/>
      <c r="G233" s="56"/>
      <c r="H233" s="56"/>
      <c r="I233" s="56"/>
      <c r="J233" s="56"/>
      <c r="K233" s="56"/>
      <c r="L233" s="56"/>
      <c r="M233" s="56"/>
      <c r="N233" s="56"/>
      <c r="O233" s="56"/>
      <c r="P233" s="56"/>
      <c r="Q233" s="56"/>
      <c r="R233" s="56"/>
    </row>
    <row r="234" spans="2:18">
      <c r="B234" s="267"/>
      <c r="C234" s="56"/>
      <c r="D234" s="56"/>
      <c r="E234" s="56"/>
      <c r="F234" s="56"/>
      <c r="G234" s="56"/>
      <c r="H234" s="56"/>
      <c r="I234" s="56"/>
      <c r="J234" s="56"/>
      <c r="K234" s="56"/>
      <c r="L234" s="56"/>
      <c r="M234" s="56"/>
      <c r="N234" s="56"/>
      <c r="O234" s="56"/>
      <c r="P234" s="56"/>
      <c r="Q234" s="56"/>
      <c r="R234" s="56"/>
    </row>
    <row r="235" spans="2:18">
      <c r="B235" s="267"/>
      <c r="C235" s="56"/>
      <c r="D235" s="56"/>
      <c r="E235" s="56"/>
      <c r="F235" s="56"/>
      <c r="G235" s="56"/>
      <c r="H235" s="56"/>
      <c r="I235" s="56"/>
      <c r="J235" s="56"/>
      <c r="K235" s="56"/>
      <c r="L235" s="56"/>
      <c r="M235" s="56"/>
      <c r="N235" s="56"/>
      <c r="O235" s="56"/>
      <c r="P235" s="56"/>
      <c r="Q235" s="56"/>
      <c r="R235" s="56"/>
    </row>
    <row r="236" spans="2:18">
      <c r="B236" s="267"/>
      <c r="C236" s="56"/>
      <c r="D236" s="56"/>
      <c r="E236" s="56"/>
      <c r="F236" s="56"/>
      <c r="G236" s="56"/>
      <c r="H236" s="56"/>
      <c r="I236" s="56"/>
      <c r="J236" s="56"/>
      <c r="K236" s="56"/>
      <c r="L236" s="56"/>
      <c r="M236" s="56"/>
      <c r="N236" s="56"/>
      <c r="O236" s="56"/>
      <c r="P236" s="56"/>
      <c r="Q236" s="56"/>
      <c r="R236" s="56"/>
    </row>
    <row r="237" spans="2:18">
      <c r="B237" s="267"/>
      <c r="C237" s="56"/>
      <c r="D237" s="56"/>
      <c r="E237" s="56"/>
      <c r="F237" s="56"/>
      <c r="G237" s="56"/>
      <c r="H237" s="56"/>
      <c r="I237" s="56"/>
      <c r="J237" s="56"/>
      <c r="K237" s="56"/>
      <c r="L237" s="56"/>
      <c r="M237" s="56"/>
      <c r="N237" s="56"/>
      <c r="O237" s="56"/>
      <c r="P237" s="56"/>
      <c r="Q237" s="56"/>
      <c r="R237" s="56"/>
    </row>
    <row r="238" spans="2:18">
      <c r="B238" s="267"/>
      <c r="C238" s="56"/>
      <c r="D238" s="56"/>
      <c r="E238" s="56"/>
      <c r="F238" s="56"/>
      <c r="G238" s="56"/>
      <c r="H238" s="56"/>
      <c r="I238" s="56"/>
      <c r="J238" s="56"/>
      <c r="K238" s="56"/>
      <c r="L238" s="56"/>
      <c r="M238" s="56"/>
      <c r="N238" s="56"/>
      <c r="O238" s="56"/>
      <c r="P238" s="56"/>
      <c r="Q238" s="56"/>
      <c r="R238" s="56"/>
    </row>
    <row r="239" spans="2:18">
      <c r="B239" s="267"/>
      <c r="C239" s="56"/>
      <c r="D239" s="56"/>
      <c r="E239" s="56"/>
      <c r="F239" s="56"/>
      <c r="G239" s="56"/>
      <c r="H239" s="56"/>
      <c r="I239" s="56"/>
      <c r="J239" s="56"/>
      <c r="K239" s="56"/>
      <c r="L239" s="56"/>
      <c r="M239" s="56"/>
      <c r="N239" s="56"/>
      <c r="O239" s="56"/>
      <c r="P239" s="56"/>
      <c r="Q239" s="56"/>
      <c r="R239" s="56"/>
    </row>
    <row r="240" spans="2:18">
      <c r="B240" s="267"/>
      <c r="C240" s="56"/>
      <c r="D240" s="56"/>
      <c r="E240" s="56"/>
      <c r="F240" s="56"/>
      <c r="G240" s="56"/>
      <c r="H240" s="56"/>
      <c r="I240" s="56"/>
      <c r="J240" s="56"/>
      <c r="K240" s="56"/>
      <c r="L240" s="56"/>
      <c r="M240" s="56"/>
      <c r="N240" s="56"/>
      <c r="O240" s="56"/>
      <c r="P240" s="56"/>
      <c r="Q240" s="56"/>
      <c r="R240" s="56"/>
    </row>
    <row r="241" spans="2:18">
      <c r="B241" s="267"/>
      <c r="C241" s="56"/>
      <c r="D241" s="56"/>
      <c r="E241" s="56"/>
      <c r="F241" s="56"/>
      <c r="G241" s="56"/>
      <c r="H241" s="56"/>
      <c r="I241" s="56"/>
      <c r="J241" s="56"/>
      <c r="K241" s="56"/>
      <c r="L241" s="56"/>
      <c r="M241" s="56"/>
      <c r="N241" s="56"/>
      <c r="O241" s="56"/>
      <c r="P241" s="56"/>
      <c r="Q241" s="56"/>
      <c r="R241" s="56"/>
    </row>
    <row r="242" spans="2:18">
      <c r="B242" s="267"/>
      <c r="C242" s="56"/>
      <c r="D242" s="56"/>
      <c r="E242" s="56"/>
      <c r="F242" s="56"/>
      <c r="G242" s="56"/>
      <c r="H242" s="56"/>
      <c r="I242" s="56"/>
      <c r="J242" s="56"/>
      <c r="K242" s="56"/>
      <c r="L242" s="56"/>
      <c r="M242" s="56"/>
      <c r="N242" s="56"/>
      <c r="O242" s="56"/>
      <c r="P242" s="56"/>
      <c r="Q242" s="56"/>
      <c r="R242" s="56"/>
    </row>
    <row r="243" spans="2:18">
      <c r="B243" s="267"/>
      <c r="C243" s="56"/>
      <c r="D243" s="56"/>
      <c r="E243" s="56"/>
      <c r="F243" s="56"/>
      <c r="G243" s="56"/>
      <c r="H243" s="56"/>
      <c r="I243" s="56"/>
      <c r="J243" s="56"/>
      <c r="K243" s="56"/>
      <c r="L243" s="56"/>
      <c r="M243" s="56"/>
      <c r="N243" s="56"/>
      <c r="O243" s="56"/>
      <c r="P243" s="56"/>
      <c r="Q243" s="56"/>
      <c r="R243" s="56"/>
    </row>
    <row r="244" spans="2:18">
      <c r="B244" s="267"/>
      <c r="C244" s="56"/>
      <c r="D244" s="56"/>
      <c r="E244" s="56"/>
      <c r="F244" s="56"/>
      <c r="G244" s="56"/>
      <c r="H244" s="56"/>
      <c r="I244" s="56"/>
      <c r="J244" s="56"/>
      <c r="K244" s="56"/>
      <c r="L244" s="56"/>
      <c r="M244" s="56"/>
      <c r="N244" s="56"/>
      <c r="O244" s="56"/>
      <c r="P244" s="56"/>
      <c r="Q244" s="56"/>
      <c r="R244" s="56"/>
    </row>
    <row r="245" spans="2:18">
      <c r="B245" s="267"/>
      <c r="C245" s="56"/>
      <c r="D245" s="56"/>
      <c r="E245" s="56"/>
      <c r="F245" s="56"/>
      <c r="G245" s="56"/>
      <c r="H245" s="56"/>
      <c r="I245" s="56"/>
      <c r="J245" s="56"/>
      <c r="K245" s="56"/>
      <c r="L245" s="56"/>
      <c r="M245" s="56"/>
      <c r="N245" s="56"/>
      <c r="O245" s="56"/>
      <c r="P245" s="56"/>
      <c r="Q245" s="56"/>
      <c r="R245" s="56"/>
    </row>
    <row r="246" spans="2:18">
      <c r="B246" s="267"/>
      <c r="C246" s="56"/>
      <c r="D246" s="56"/>
      <c r="E246" s="56"/>
      <c r="F246" s="56"/>
      <c r="G246" s="56"/>
      <c r="H246" s="56"/>
      <c r="I246" s="56"/>
      <c r="J246" s="56"/>
      <c r="K246" s="56"/>
      <c r="L246" s="56"/>
      <c r="M246" s="56"/>
      <c r="N246" s="56"/>
      <c r="O246" s="56"/>
      <c r="P246" s="56"/>
      <c r="Q246" s="56"/>
      <c r="R246" s="56"/>
    </row>
    <row r="247" spans="2:18">
      <c r="B247" s="267"/>
      <c r="C247" s="56"/>
      <c r="D247" s="56"/>
      <c r="E247" s="56"/>
      <c r="F247" s="56"/>
      <c r="G247" s="56"/>
      <c r="H247" s="56"/>
      <c r="I247" s="56"/>
      <c r="J247" s="56"/>
      <c r="K247" s="56"/>
      <c r="L247" s="56"/>
      <c r="M247" s="56"/>
      <c r="N247" s="56"/>
      <c r="O247" s="56"/>
      <c r="P247" s="56"/>
      <c r="Q247" s="56"/>
      <c r="R247" s="56"/>
    </row>
    <row r="248" spans="2:18">
      <c r="B248" s="267"/>
      <c r="C248" s="56"/>
      <c r="D248" s="56"/>
      <c r="E248" s="56"/>
      <c r="F248" s="56"/>
      <c r="G248" s="56"/>
      <c r="H248" s="56"/>
      <c r="I248" s="56"/>
      <c r="J248" s="56"/>
      <c r="K248" s="56"/>
      <c r="L248" s="56"/>
      <c r="M248" s="56"/>
      <c r="N248" s="56"/>
      <c r="O248" s="56"/>
      <c r="P248" s="56"/>
      <c r="Q248" s="56"/>
      <c r="R248" s="56"/>
    </row>
    <row r="249" spans="2:18">
      <c r="B249" s="267"/>
      <c r="C249" s="56"/>
      <c r="D249" s="56"/>
      <c r="E249" s="56"/>
      <c r="F249" s="56"/>
      <c r="G249" s="56"/>
      <c r="H249" s="56"/>
      <c r="I249" s="56"/>
      <c r="J249" s="56"/>
      <c r="K249" s="56"/>
      <c r="L249" s="56"/>
      <c r="M249" s="56"/>
      <c r="N249" s="56"/>
      <c r="O249" s="56"/>
      <c r="P249" s="56"/>
      <c r="Q249" s="56"/>
      <c r="R249" s="56"/>
    </row>
    <row r="250" spans="2:18">
      <c r="B250" s="267"/>
      <c r="C250" s="56"/>
      <c r="D250" s="56"/>
      <c r="E250" s="56"/>
      <c r="F250" s="56"/>
      <c r="G250" s="56"/>
      <c r="H250" s="56"/>
      <c r="I250" s="56"/>
      <c r="J250" s="56"/>
      <c r="K250" s="56"/>
      <c r="L250" s="56"/>
      <c r="M250" s="56"/>
      <c r="N250" s="56"/>
      <c r="O250" s="56"/>
      <c r="P250" s="56"/>
      <c r="Q250" s="56"/>
      <c r="R250" s="56"/>
    </row>
    <row r="251" spans="2:18">
      <c r="B251" s="267"/>
      <c r="C251" s="56"/>
      <c r="D251" s="56"/>
      <c r="E251" s="56"/>
      <c r="F251" s="56"/>
      <c r="G251" s="56"/>
      <c r="H251" s="56"/>
      <c r="I251" s="56"/>
      <c r="J251" s="56"/>
      <c r="K251" s="56"/>
      <c r="L251" s="56"/>
      <c r="M251" s="56"/>
      <c r="N251" s="56"/>
      <c r="O251" s="56"/>
      <c r="P251" s="56"/>
      <c r="Q251" s="56"/>
      <c r="R251" s="56"/>
    </row>
    <row r="252" spans="2:18">
      <c r="B252" s="267"/>
      <c r="C252" s="56"/>
      <c r="D252" s="56"/>
      <c r="E252" s="56"/>
      <c r="F252" s="56"/>
      <c r="G252" s="56"/>
      <c r="H252" s="56"/>
      <c r="I252" s="56"/>
      <c r="J252" s="56"/>
      <c r="K252" s="56"/>
      <c r="L252" s="56"/>
      <c r="M252" s="56"/>
      <c r="N252" s="56"/>
      <c r="O252" s="56"/>
      <c r="P252" s="56"/>
      <c r="Q252" s="56"/>
      <c r="R252" s="56"/>
    </row>
    <row r="253" spans="2:18">
      <c r="B253" s="267"/>
      <c r="C253" s="56"/>
      <c r="D253" s="56"/>
      <c r="E253" s="56"/>
      <c r="F253" s="56"/>
      <c r="G253" s="56"/>
      <c r="H253" s="56"/>
      <c r="I253" s="56"/>
      <c r="J253" s="56"/>
      <c r="K253" s="56"/>
      <c r="L253" s="56"/>
      <c r="M253" s="56"/>
      <c r="N253" s="56"/>
      <c r="O253" s="56"/>
      <c r="P253" s="56"/>
      <c r="Q253" s="56"/>
      <c r="R253" s="56"/>
    </row>
    <row r="254" spans="2:18">
      <c r="B254" s="267"/>
      <c r="C254" s="56"/>
      <c r="D254" s="56"/>
      <c r="E254" s="56"/>
      <c r="F254" s="56"/>
      <c r="G254" s="56"/>
      <c r="H254" s="56"/>
      <c r="I254" s="56"/>
      <c r="J254" s="56"/>
      <c r="K254" s="56"/>
      <c r="L254" s="56"/>
      <c r="M254" s="56"/>
      <c r="N254" s="56"/>
      <c r="O254" s="56"/>
      <c r="P254" s="56"/>
      <c r="Q254" s="56"/>
      <c r="R254" s="56"/>
    </row>
    <row r="255" spans="2:18">
      <c r="B255" s="267"/>
      <c r="C255" s="56"/>
      <c r="D255" s="56"/>
      <c r="E255" s="56"/>
      <c r="F255" s="56"/>
      <c r="G255" s="56"/>
      <c r="H255" s="56"/>
      <c r="I255" s="56"/>
      <c r="J255" s="56"/>
      <c r="K255" s="56"/>
      <c r="L255" s="56"/>
      <c r="M255" s="56"/>
      <c r="N255" s="56"/>
      <c r="O255" s="56"/>
      <c r="P255" s="56"/>
      <c r="Q255" s="56"/>
      <c r="R255" s="56"/>
    </row>
    <row r="256" spans="2:18">
      <c r="B256" s="267"/>
      <c r="C256" s="56"/>
      <c r="D256" s="56"/>
      <c r="E256" s="56"/>
      <c r="F256" s="56"/>
      <c r="G256" s="56"/>
      <c r="H256" s="56"/>
      <c r="I256" s="56"/>
      <c r="J256" s="56"/>
      <c r="K256" s="56"/>
      <c r="L256" s="56"/>
      <c r="M256" s="56"/>
      <c r="N256" s="56"/>
      <c r="O256" s="56"/>
      <c r="P256" s="56"/>
      <c r="Q256" s="56"/>
      <c r="R256" s="56"/>
    </row>
    <row r="257" spans="2:18">
      <c r="B257" s="267"/>
      <c r="C257" s="56"/>
      <c r="D257" s="56"/>
      <c r="E257" s="56"/>
      <c r="F257" s="56"/>
      <c r="G257" s="56"/>
      <c r="H257" s="56"/>
      <c r="I257" s="56"/>
      <c r="J257" s="56"/>
      <c r="K257" s="56"/>
      <c r="L257" s="56"/>
      <c r="M257" s="56"/>
      <c r="N257" s="56"/>
      <c r="O257" s="56"/>
      <c r="P257" s="56"/>
      <c r="Q257" s="56"/>
      <c r="R257" s="56"/>
    </row>
    <row r="258" spans="2:18">
      <c r="B258" s="267"/>
      <c r="C258" s="56"/>
      <c r="D258" s="56"/>
      <c r="E258" s="56"/>
      <c r="F258" s="56"/>
      <c r="G258" s="56"/>
      <c r="H258" s="56"/>
      <c r="I258" s="56"/>
      <c r="J258" s="56"/>
      <c r="K258" s="56"/>
      <c r="L258" s="56"/>
      <c r="M258" s="56"/>
      <c r="N258" s="56"/>
      <c r="O258" s="56"/>
      <c r="P258" s="56"/>
      <c r="Q258" s="56"/>
      <c r="R258" s="56"/>
    </row>
    <row r="259" spans="2:18">
      <c r="B259" s="267"/>
      <c r="C259" s="56"/>
      <c r="D259" s="56"/>
      <c r="E259" s="56"/>
      <c r="F259" s="56"/>
      <c r="G259" s="56"/>
      <c r="H259" s="56"/>
      <c r="I259" s="56"/>
      <c r="J259" s="56"/>
      <c r="K259" s="56"/>
      <c r="L259" s="56"/>
      <c r="M259" s="56"/>
      <c r="N259" s="56"/>
      <c r="O259" s="56"/>
      <c r="P259" s="56"/>
      <c r="Q259" s="56"/>
      <c r="R259" s="56"/>
    </row>
    <row r="260" spans="2:18">
      <c r="B260" s="267"/>
      <c r="C260" s="56"/>
      <c r="D260" s="56"/>
      <c r="E260" s="56"/>
      <c r="F260" s="56"/>
      <c r="G260" s="56"/>
      <c r="H260" s="56"/>
      <c r="I260" s="56"/>
      <c r="J260" s="56"/>
      <c r="K260" s="56"/>
      <c r="L260" s="56"/>
      <c r="M260" s="56"/>
      <c r="N260" s="56"/>
      <c r="O260" s="56"/>
      <c r="P260" s="56"/>
      <c r="Q260" s="56"/>
      <c r="R260" s="56"/>
    </row>
    <row r="261" spans="2:18">
      <c r="B261" s="267"/>
      <c r="C261" s="56"/>
      <c r="D261" s="56"/>
      <c r="E261" s="56"/>
      <c r="F261" s="56"/>
      <c r="G261" s="56"/>
      <c r="H261" s="56"/>
      <c r="I261" s="56"/>
      <c r="J261" s="56"/>
      <c r="K261" s="56"/>
      <c r="L261" s="56"/>
      <c r="M261" s="56"/>
      <c r="N261" s="56"/>
      <c r="O261" s="56"/>
      <c r="P261" s="56"/>
      <c r="Q261" s="56"/>
      <c r="R261" s="56"/>
    </row>
    <row r="262" spans="2:18">
      <c r="B262" s="267"/>
      <c r="C262" s="56"/>
      <c r="D262" s="56"/>
      <c r="E262" s="56"/>
      <c r="F262" s="56"/>
      <c r="G262" s="56"/>
      <c r="H262" s="56"/>
      <c r="I262" s="56"/>
      <c r="J262" s="56"/>
      <c r="K262" s="56"/>
      <c r="L262" s="56"/>
      <c r="M262" s="56"/>
      <c r="N262" s="56"/>
      <c r="O262" s="56"/>
      <c r="P262" s="56"/>
      <c r="Q262" s="56"/>
      <c r="R262" s="56"/>
    </row>
    <row r="263" spans="2:18">
      <c r="B263" s="267"/>
      <c r="C263" s="56"/>
      <c r="D263" s="56"/>
      <c r="E263" s="56"/>
      <c r="F263" s="56"/>
      <c r="G263" s="56"/>
      <c r="H263" s="56"/>
      <c r="I263" s="56"/>
      <c r="J263" s="56"/>
      <c r="K263" s="56"/>
      <c r="L263" s="56"/>
      <c r="M263" s="56"/>
      <c r="N263" s="56"/>
      <c r="O263" s="56"/>
      <c r="P263" s="56"/>
      <c r="Q263" s="56"/>
      <c r="R263" s="56"/>
    </row>
    <row r="264" spans="2:18">
      <c r="B264" s="267"/>
      <c r="C264" s="56"/>
      <c r="D264" s="56"/>
      <c r="E264" s="56"/>
      <c r="F264" s="56"/>
      <c r="G264" s="56"/>
      <c r="H264" s="56"/>
      <c r="I264" s="56"/>
      <c r="J264" s="56"/>
      <c r="K264" s="56"/>
      <c r="L264" s="56"/>
      <c r="M264" s="56"/>
      <c r="N264" s="56"/>
      <c r="O264" s="56"/>
      <c r="P264" s="56"/>
      <c r="Q264" s="56"/>
      <c r="R264" s="56"/>
    </row>
    <row r="265" spans="2:18">
      <c r="B265" s="267"/>
      <c r="C265" s="56"/>
      <c r="D265" s="56"/>
      <c r="E265" s="56"/>
      <c r="F265" s="56"/>
      <c r="G265" s="56"/>
      <c r="H265" s="56"/>
      <c r="I265" s="56"/>
      <c r="J265" s="56"/>
      <c r="K265" s="56"/>
      <c r="L265" s="56"/>
      <c r="M265" s="56"/>
      <c r="N265" s="56"/>
      <c r="O265" s="56"/>
      <c r="P265" s="56"/>
      <c r="Q265" s="56"/>
      <c r="R265" s="56"/>
    </row>
    <row r="266" spans="2:18">
      <c r="B266" s="267"/>
      <c r="C266" s="56"/>
      <c r="D266" s="56"/>
      <c r="E266" s="56"/>
      <c r="F266" s="56"/>
      <c r="G266" s="56"/>
      <c r="H266" s="56"/>
      <c r="I266" s="56"/>
      <c r="J266" s="56"/>
      <c r="K266" s="56"/>
      <c r="L266" s="56"/>
      <c r="M266" s="56"/>
      <c r="N266" s="56"/>
      <c r="O266" s="56"/>
      <c r="P266" s="56"/>
      <c r="Q266" s="56"/>
      <c r="R266" s="56"/>
    </row>
    <row r="267" spans="2:18">
      <c r="B267" s="267"/>
      <c r="C267" s="56"/>
      <c r="D267" s="56"/>
      <c r="E267" s="56"/>
      <c r="F267" s="56"/>
      <c r="G267" s="56"/>
      <c r="H267" s="56"/>
      <c r="I267" s="56"/>
      <c r="J267" s="56"/>
      <c r="K267" s="56"/>
      <c r="L267" s="56"/>
      <c r="M267" s="56"/>
      <c r="N267" s="56"/>
      <c r="O267" s="56"/>
      <c r="P267" s="56"/>
      <c r="Q267" s="56"/>
      <c r="R267" s="56"/>
    </row>
    <row r="268" spans="2:18">
      <c r="B268" s="267"/>
      <c r="C268" s="56"/>
      <c r="D268" s="56"/>
      <c r="E268" s="56"/>
      <c r="F268" s="56"/>
      <c r="G268" s="56"/>
      <c r="H268" s="56"/>
      <c r="I268" s="56"/>
      <c r="J268" s="56"/>
      <c r="K268" s="56"/>
      <c r="L268" s="56"/>
      <c r="M268" s="56"/>
      <c r="N268" s="56"/>
      <c r="O268" s="56"/>
      <c r="P268" s="56"/>
      <c r="Q268" s="56"/>
      <c r="R268" s="56"/>
    </row>
    <row r="269" spans="2:18">
      <c r="B269" s="267"/>
      <c r="C269" s="56"/>
      <c r="D269" s="56"/>
      <c r="E269" s="56"/>
      <c r="F269" s="56"/>
      <c r="G269" s="56"/>
      <c r="H269" s="56"/>
      <c r="I269" s="56"/>
      <c r="J269" s="56"/>
      <c r="K269" s="56"/>
      <c r="L269" s="56"/>
      <c r="M269" s="56"/>
      <c r="N269" s="56"/>
      <c r="O269" s="56"/>
      <c r="P269" s="56"/>
      <c r="Q269" s="56"/>
      <c r="R269" s="56"/>
    </row>
    <row r="270" spans="2:18">
      <c r="B270" s="267"/>
      <c r="C270" s="56"/>
      <c r="D270" s="56"/>
      <c r="E270" s="56"/>
      <c r="F270" s="56"/>
      <c r="G270" s="56"/>
      <c r="H270" s="56"/>
      <c r="I270" s="56"/>
      <c r="J270" s="56"/>
      <c r="K270" s="56"/>
      <c r="L270" s="56"/>
      <c r="M270" s="56"/>
      <c r="N270" s="56"/>
      <c r="O270" s="56"/>
      <c r="P270" s="56"/>
      <c r="Q270" s="56"/>
      <c r="R270" s="56"/>
    </row>
    <row r="271" spans="2:18">
      <c r="B271" s="267"/>
      <c r="C271" s="56"/>
      <c r="D271" s="56"/>
      <c r="E271" s="56"/>
      <c r="F271" s="56"/>
      <c r="G271" s="56"/>
      <c r="H271" s="56"/>
      <c r="I271" s="56"/>
      <c r="J271" s="56"/>
      <c r="K271" s="56"/>
      <c r="L271" s="56"/>
      <c r="M271" s="56"/>
      <c r="N271" s="56"/>
      <c r="O271" s="56"/>
      <c r="P271" s="56"/>
      <c r="Q271" s="56"/>
      <c r="R271" s="56"/>
    </row>
    <row r="272" spans="2:18">
      <c r="B272" s="267"/>
      <c r="C272" s="56"/>
      <c r="D272" s="56"/>
      <c r="E272" s="56"/>
      <c r="F272" s="56"/>
      <c r="G272" s="56"/>
      <c r="H272" s="56"/>
      <c r="I272" s="56"/>
      <c r="J272" s="56"/>
      <c r="K272" s="56"/>
      <c r="L272" s="56"/>
      <c r="M272" s="56"/>
      <c r="N272" s="56"/>
      <c r="O272" s="56"/>
      <c r="P272" s="56"/>
      <c r="Q272" s="56"/>
      <c r="R272" s="56"/>
    </row>
    <row r="273" spans="2:18">
      <c r="B273" s="267"/>
      <c r="C273" s="56"/>
      <c r="D273" s="56"/>
      <c r="E273" s="56"/>
      <c r="F273" s="56"/>
      <c r="G273" s="56"/>
      <c r="H273" s="56"/>
      <c r="I273" s="56"/>
      <c r="J273" s="56"/>
      <c r="K273" s="56"/>
      <c r="L273" s="56"/>
      <c r="M273" s="56"/>
      <c r="N273" s="56"/>
      <c r="O273" s="56"/>
      <c r="P273" s="56"/>
      <c r="Q273" s="56"/>
      <c r="R273" s="56"/>
    </row>
    <row r="274" spans="2:18">
      <c r="B274" s="267"/>
      <c r="C274" s="56"/>
      <c r="D274" s="56"/>
      <c r="E274" s="56"/>
      <c r="F274" s="56"/>
      <c r="G274" s="56"/>
      <c r="H274" s="56"/>
      <c r="I274" s="56"/>
      <c r="J274" s="56"/>
      <c r="K274" s="56"/>
      <c r="L274" s="56"/>
      <c r="M274" s="56"/>
      <c r="N274" s="56"/>
      <c r="O274" s="56"/>
      <c r="P274" s="56"/>
      <c r="Q274" s="56"/>
      <c r="R274" s="56"/>
    </row>
    <row r="275" spans="2:18">
      <c r="B275" s="267"/>
      <c r="C275" s="56"/>
      <c r="D275" s="56"/>
      <c r="E275" s="56"/>
      <c r="F275" s="56"/>
      <c r="G275" s="56"/>
      <c r="H275" s="56"/>
      <c r="I275" s="56"/>
      <c r="J275" s="56"/>
      <c r="K275" s="56"/>
      <c r="L275" s="56"/>
      <c r="M275" s="56"/>
      <c r="N275" s="56"/>
      <c r="O275" s="56"/>
      <c r="P275" s="56"/>
      <c r="Q275" s="56"/>
      <c r="R275" s="56"/>
    </row>
    <row r="276" spans="2:18">
      <c r="B276" s="267"/>
      <c r="C276" s="56"/>
      <c r="D276" s="56"/>
      <c r="E276" s="56"/>
      <c r="F276" s="56"/>
      <c r="G276" s="56"/>
      <c r="H276" s="56"/>
      <c r="I276" s="56"/>
      <c r="J276" s="56"/>
      <c r="K276" s="56"/>
      <c r="L276" s="56"/>
      <c r="M276" s="56"/>
      <c r="N276" s="56"/>
      <c r="O276" s="56"/>
      <c r="P276" s="56"/>
      <c r="Q276" s="56"/>
      <c r="R276" s="56"/>
    </row>
    <row r="277" spans="2:18">
      <c r="B277" s="267"/>
      <c r="C277" s="56"/>
      <c r="D277" s="56"/>
      <c r="E277" s="56"/>
      <c r="F277" s="56"/>
      <c r="G277" s="56"/>
      <c r="H277" s="56"/>
      <c r="I277" s="56"/>
      <c r="J277" s="56"/>
      <c r="K277" s="56"/>
      <c r="L277" s="56"/>
      <c r="M277" s="56"/>
      <c r="N277" s="56"/>
      <c r="O277" s="56"/>
      <c r="P277" s="56"/>
      <c r="Q277" s="56"/>
      <c r="R277" s="56"/>
    </row>
    <row r="278" spans="2:18">
      <c r="B278" s="267"/>
      <c r="C278" s="56"/>
      <c r="D278" s="56"/>
      <c r="E278" s="56"/>
      <c r="F278" s="56"/>
      <c r="G278" s="56"/>
      <c r="H278" s="56"/>
      <c r="I278" s="56"/>
      <c r="J278" s="56"/>
      <c r="K278" s="56"/>
      <c r="L278" s="56"/>
      <c r="M278" s="56"/>
      <c r="N278" s="56"/>
      <c r="O278" s="56"/>
      <c r="P278" s="56"/>
      <c r="Q278" s="56"/>
      <c r="R278" s="56"/>
    </row>
    <row r="279" spans="2:18">
      <c r="B279" s="267"/>
      <c r="C279" s="56"/>
      <c r="D279" s="56"/>
      <c r="E279" s="56"/>
      <c r="F279" s="56"/>
      <c r="G279" s="56"/>
      <c r="H279" s="56"/>
      <c r="I279" s="56"/>
      <c r="J279" s="56"/>
      <c r="K279" s="56"/>
      <c r="L279" s="56"/>
      <c r="M279" s="56"/>
      <c r="N279" s="56"/>
      <c r="O279" s="56"/>
      <c r="P279" s="56"/>
      <c r="Q279" s="56"/>
      <c r="R279" s="56"/>
    </row>
    <row r="280" spans="2:18">
      <c r="B280" s="267"/>
      <c r="C280" s="56"/>
      <c r="D280" s="56"/>
      <c r="E280" s="56"/>
      <c r="F280" s="56"/>
      <c r="G280" s="56"/>
      <c r="H280" s="56"/>
      <c r="I280" s="56"/>
      <c r="J280" s="56"/>
      <c r="K280" s="56"/>
      <c r="L280" s="56"/>
      <c r="M280" s="56"/>
      <c r="N280" s="56"/>
      <c r="O280" s="56"/>
      <c r="P280" s="56"/>
      <c r="Q280" s="56"/>
      <c r="R280" s="56"/>
    </row>
    <row r="281" spans="2:18">
      <c r="B281" s="267"/>
      <c r="C281" s="56"/>
      <c r="D281" s="56"/>
      <c r="E281" s="56"/>
      <c r="F281" s="56"/>
      <c r="G281" s="56"/>
      <c r="H281" s="56"/>
      <c r="I281" s="56"/>
      <c r="J281" s="56"/>
      <c r="K281" s="56"/>
      <c r="L281" s="56"/>
      <c r="M281" s="56"/>
      <c r="N281" s="56"/>
      <c r="O281" s="56"/>
      <c r="P281" s="56"/>
      <c r="Q281" s="56"/>
      <c r="R281" s="56"/>
    </row>
    <row r="282" spans="2:18">
      <c r="B282" s="267"/>
      <c r="C282" s="56"/>
      <c r="D282" s="56"/>
      <c r="E282" s="56"/>
      <c r="F282" s="56"/>
      <c r="G282" s="56"/>
      <c r="H282" s="56"/>
      <c r="I282" s="56"/>
      <c r="J282" s="56"/>
      <c r="K282" s="56"/>
      <c r="L282" s="56"/>
      <c r="M282" s="56"/>
      <c r="N282" s="56"/>
      <c r="O282" s="56"/>
      <c r="P282" s="56"/>
      <c r="Q282" s="56"/>
      <c r="R282" s="56"/>
    </row>
    <row r="283" spans="2:18">
      <c r="B283" s="267"/>
      <c r="C283" s="56"/>
      <c r="D283" s="56"/>
      <c r="E283" s="56"/>
      <c r="F283" s="56"/>
      <c r="G283" s="56"/>
      <c r="H283" s="56"/>
      <c r="I283" s="56"/>
      <c r="J283" s="56"/>
      <c r="K283" s="56"/>
      <c r="L283" s="56"/>
      <c r="M283" s="56"/>
      <c r="N283" s="56"/>
      <c r="O283" s="56"/>
      <c r="P283" s="56"/>
      <c r="Q283" s="56"/>
      <c r="R283" s="56"/>
    </row>
    <row r="284" spans="2:18">
      <c r="B284" s="267"/>
      <c r="C284" s="56"/>
      <c r="D284" s="56"/>
      <c r="E284" s="56"/>
      <c r="F284" s="56"/>
      <c r="G284" s="56"/>
      <c r="H284" s="56"/>
      <c r="I284" s="56"/>
      <c r="J284" s="56"/>
      <c r="K284" s="56"/>
      <c r="L284" s="56"/>
      <c r="M284" s="56"/>
      <c r="N284" s="56"/>
      <c r="O284" s="56"/>
      <c r="P284" s="56"/>
      <c r="Q284" s="56"/>
      <c r="R284" s="56"/>
    </row>
    <row r="285" spans="2:18">
      <c r="B285" s="267"/>
      <c r="C285" s="56"/>
      <c r="D285" s="56"/>
      <c r="E285" s="56"/>
      <c r="F285" s="56"/>
      <c r="G285" s="56"/>
      <c r="H285" s="56"/>
      <c r="I285" s="56"/>
      <c r="J285" s="56"/>
      <c r="K285" s="56"/>
      <c r="L285" s="56"/>
      <c r="M285" s="56"/>
      <c r="N285" s="56"/>
      <c r="O285" s="56"/>
      <c r="P285" s="56"/>
      <c r="Q285" s="56"/>
      <c r="R285" s="56"/>
    </row>
    <row r="286" spans="2:18">
      <c r="B286" s="267"/>
      <c r="C286" s="56"/>
      <c r="D286" s="56"/>
      <c r="E286" s="56"/>
      <c r="F286" s="56"/>
      <c r="G286" s="56"/>
      <c r="H286" s="56"/>
      <c r="I286" s="56"/>
      <c r="J286" s="56"/>
      <c r="K286" s="56"/>
      <c r="L286" s="56"/>
      <c r="M286" s="56"/>
      <c r="N286" s="56"/>
      <c r="O286" s="56"/>
      <c r="P286" s="56"/>
      <c r="Q286" s="56"/>
      <c r="R286" s="56"/>
    </row>
    <row r="287" spans="2:18">
      <c r="B287" s="267"/>
      <c r="C287" s="56"/>
      <c r="D287" s="56"/>
      <c r="E287" s="56"/>
      <c r="F287" s="56"/>
      <c r="G287" s="56"/>
      <c r="H287" s="56"/>
      <c r="I287" s="56"/>
      <c r="J287" s="56"/>
      <c r="K287" s="56"/>
      <c r="L287" s="56"/>
      <c r="M287" s="56"/>
      <c r="N287" s="56"/>
      <c r="O287" s="56"/>
      <c r="P287" s="56"/>
      <c r="Q287" s="56"/>
      <c r="R287" s="56"/>
    </row>
    <row r="288" spans="2:18">
      <c r="B288" s="267"/>
      <c r="C288" s="56"/>
      <c r="D288" s="56"/>
      <c r="E288" s="56"/>
      <c r="F288" s="56"/>
      <c r="G288" s="56"/>
      <c r="H288" s="56"/>
      <c r="I288" s="56"/>
      <c r="J288" s="56"/>
      <c r="K288" s="56"/>
      <c r="L288" s="56"/>
      <c r="M288" s="56"/>
      <c r="N288" s="56"/>
      <c r="O288" s="56"/>
      <c r="P288" s="56"/>
      <c r="Q288" s="56"/>
      <c r="R288" s="56"/>
    </row>
    <row r="289" spans="2:18">
      <c r="B289" s="267"/>
      <c r="C289" s="56"/>
      <c r="D289" s="56"/>
      <c r="E289" s="56"/>
      <c r="F289" s="56"/>
      <c r="G289" s="56"/>
      <c r="H289" s="56"/>
      <c r="I289" s="56"/>
      <c r="J289" s="56"/>
      <c r="K289" s="56"/>
      <c r="L289" s="56"/>
      <c r="M289" s="56"/>
      <c r="N289" s="56"/>
      <c r="O289" s="56"/>
      <c r="P289" s="56"/>
      <c r="Q289" s="56"/>
      <c r="R289" s="56"/>
    </row>
    <row r="290" spans="2:18">
      <c r="B290" s="267"/>
      <c r="C290" s="56"/>
      <c r="D290" s="56"/>
      <c r="E290" s="56"/>
      <c r="F290" s="56"/>
      <c r="G290" s="56"/>
      <c r="H290" s="56"/>
      <c r="I290" s="56"/>
      <c r="J290" s="56"/>
      <c r="K290" s="56"/>
      <c r="L290" s="56"/>
      <c r="M290" s="56"/>
      <c r="N290" s="56"/>
      <c r="O290" s="56"/>
      <c r="P290" s="56"/>
      <c r="Q290" s="56"/>
      <c r="R290" s="56"/>
    </row>
    <row r="291" spans="2:18">
      <c r="B291" s="267"/>
    </row>
    <row r="292" spans="2:18">
      <c r="B292" s="267"/>
    </row>
    <row r="293" spans="2:18">
      <c r="B293" s="267"/>
    </row>
    <row r="294" spans="2:18">
      <c r="B294" s="267"/>
    </row>
    <row r="295" spans="2:18">
      <c r="B295" s="267"/>
    </row>
    <row r="296" spans="2:18">
      <c r="B296" s="267"/>
    </row>
    <row r="297" spans="2:18">
      <c r="B297" s="267"/>
    </row>
    <row r="298" spans="2:18">
      <c r="B298" s="267"/>
    </row>
    <row r="299" spans="2:18">
      <c r="B299" s="267"/>
    </row>
    <row r="300" spans="2:18">
      <c r="B300" s="267"/>
    </row>
    <row r="301" spans="2:18">
      <c r="B301" s="267"/>
    </row>
    <row r="302" spans="2:18">
      <c r="B302" s="267"/>
    </row>
    <row r="303" spans="2:18">
      <c r="B303" s="267"/>
    </row>
    <row r="304" spans="2:18">
      <c r="B304" s="267"/>
    </row>
    <row r="305" spans="2:2">
      <c r="B305" s="267"/>
    </row>
    <row r="306" spans="2:2">
      <c r="B306" s="267"/>
    </row>
    <row r="307" spans="2:2">
      <c r="B307" s="267"/>
    </row>
    <row r="308" spans="2:2">
      <c r="B308" s="267"/>
    </row>
    <row r="309" spans="2:2">
      <c r="B309" s="267"/>
    </row>
    <row r="310" spans="2:2">
      <c r="B310" s="267"/>
    </row>
    <row r="311" spans="2:2">
      <c r="B311" s="267"/>
    </row>
    <row r="312" spans="2:2">
      <c r="B312" s="267"/>
    </row>
    <row r="313" spans="2:2">
      <c r="B313" s="267"/>
    </row>
    <row r="314" spans="2:2">
      <c r="B314" s="267"/>
    </row>
    <row r="315" spans="2:2">
      <c r="B315" s="267"/>
    </row>
    <row r="316" spans="2:2">
      <c r="B316" s="267"/>
    </row>
    <row r="317" spans="2:2">
      <c r="B317" s="267"/>
    </row>
    <row r="318" spans="2:2">
      <c r="B318" s="267"/>
    </row>
    <row r="319" spans="2:2">
      <c r="B319" s="267"/>
    </row>
    <row r="320" spans="2:2">
      <c r="B320" s="267"/>
    </row>
    <row r="321" spans="2:2">
      <c r="B321" s="267"/>
    </row>
    <row r="322" spans="2:2">
      <c r="B322" s="267"/>
    </row>
    <row r="323" spans="2:2">
      <c r="B323" s="267"/>
    </row>
    <row r="324" spans="2:2">
      <c r="B324" s="267"/>
    </row>
    <row r="325" spans="2:2">
      <c r="B325" s="267"/>
    </row>
    <row r="326" spans="2:2">
      <c r="B326" s="267"/>
    </row>
    <row r="327" spans="2:2">
      <c r="B327" s="267"/>
    </row>
    <row r="328" spans="2:2">
      <c r="B328" s="267"/>
    </row>
    <row r="329" spans="2:2">
      <c r="B329" s="267"/>
    </row>
    <row r="330" spans="2:2">
      <c r="B330" s="267"/>
    </row>
    <row r="331" spans="2:2">
      <c r="B331" s="267"/>
    </row>
    <row r="332" spans="2:2">
      <c r="B332" s="267"/>
    </row>
    <row r="333" spans="2:2">
      <c r="B333" s="267"/>
    </row>
    <row r="334" spans="2:2">
      <c r="B334" s="267"/>
    </row>
    <row r="335" spans="2:2">
      <c r="B335" s="267"/>
    </row>
    <row r="336" spans="2:2">
      <c r="B336" s="267"/>
    </row>
    <row r="337" spans="2:2">
      <c r="B337" s="267"/>
    </row>
    <row r="338" spans="2:2">
      <c r="B338" s="267"/>
    </row>
    <row r="339" spans="2:2">
      <c r="B339" s="267"/>
    </row>
    <row r="340" spans="2:2">
      <c r="B340" s="267"/>
    </row>
    <row r="341" spans="2:2">
      <c r="B341" s="267"/>
    </row>
    <row r="342" spans="2:2">
      <c r="B342" s="267"/>
    </row>
    <row r="343" spans="2:2">
      <c r="B343" s="267"/>
    </row>
    <row r="344" spans="2:2">
      <c r="B344" s="267"/>
    </row>
    <row r="345" spans="2:2">
      <c r="B345" s="267"/>
    </row>
    <row r="346" spans="2:2">
      <c r="B346" s="267"/>
    </row>
    <row r="347" spans="2:2">
      <c r="B347" s="267"/>
    </row>
    <row r="348" spans="2:2">
      <c r="B348" s="267"/>
    </row>
    <row r="349" spans="2:2">
      <c r="B349" s="267"/>
    </row>
    <row r="350" spans="2:2">
      <c r="B350" s="267"/>
    </row>
    <row r="351" spans="2:2">
      <c r="B351" s="267"/>
    </row>
    <row r="352" spans="2:2">
      <c r="B352" s="267"/>
    </row>
    <row r="353" spans="2:2">
      <c r="B353" s="267"/>
    </row>
    <row r="354" spans="2:2">
      <c r="B354" s="267"/>
    </row>
    <row r="355" spans="2:2">
      <c r="B355" s="267"/>
    </row>
    <row r="356" spans="2:2">
      <c r="B356" s="267"/>
    </row>
    <row r="357" spans="2:2">
      <c r="B357" s="267"/>
    </row>
    <row r="358" spans="2:2">
      <c r="B358" s="267"/>
    </row>
    <row r="359" spans="2:2">
      <c r="B359" s="267"/>
    </row>
    <row r="360" spans="2:2">
      <c r="B360" s="267"/>
    </row>
    <row r="361" spans="2:2">
      <c r="B361" s="267"/>
    </row>
    <row r="362" spans="2:2">
      <c r="B362" s="267"/>
    </row>
    <row r="363" spans="2:2">
      <c r="B363" s="267"/>
    </row>
    <row r="364" spans="2:2">
      <c r="B364" s="267"/>
    </row>
    <row r="365" spans="2:2">
      <c r="B365" s="267"/>
    </row>
    <row r="366" spans="2:2">
      <c r="B366" s="267"/>
    </row>
    <row r="367" spans="2:2">
      <c r="B367" s="267"/>
    </row>
    <row r="368" spans="2:2">
      <c r="B368" s="267"/>
    </row>
    <row r="369" spans="2:2">
      <c r="B369" s="267"/>
    </row>
    <row r="370" spans="2:2">
      <c r="B370" s="267"/>
    </row>
    <row r="371" spans="2:2">
      <c r="B371" s="267"/>
    </row>
    <row r="372" spans="2:2">
      <c r="B372" s="267"/>
    </row>
    <row r="373" spans="2:2">
      <c r="B373" s="267"/>
    </row>
    <row r="374" spans="2:2">
      <c r="B374" s="267"/>
    </row>
    <row r="375" spans="2:2">
      <c r="B375" s="267"/>
    </row>
    <row r="376" spans="2:2">
      <c r="B376" s="267"/>
    </row>
    <row r="377" spans="2:2">
      <c r="B377" s="267"/>
    </row>
    <row r="378" spans="2:2">
      <c r="B378" s="267"/>
    </row>
    <row r="379" spans="2:2">
      <c r="B379" s="267"/>
    </row>
    <row r="380" spans="2:2">
      <c r="B380" s="267"/>
    </row>
    <row r="381" spans="2:2">
      <c r="B381" s="267"/>
    </row>
    <row r="382" spans="2:2">
      <c r="B382" s="267"/>
    </row>
    <row r="383" spans="2:2">
      <c r="B383" s="267"/>
    </row>
    <row r="384" spans="2:2">
      <c r="B384" s="267"/>
    </row>
    <row r="385" spans="2:2">
      <c r="B385" s="267"/>
    </row>
    <row r="386" spans="2:2">
      <c r="B386" s="267"/>
    </row>
    <row r="387" spans="2:2">
      <c r="B387" s="267"/>
    </row>
    <row r="388" spans="2:2">
      <c r="B388" s="267"/>
    </row>
    <row r="389" spans="2:2">
      <c r="B389" s="267"/>
    </row>
    <row r="390" spans="2:2">
      <c r="B390" s="267"/>
    </row>
    <row r="391" spans="2:2">
      <c r="B391" s="267"/>
    </row>
    <row r="392" spans="2:2">
      <c r="B392" s="267"/>
    </row>
    <row r="393" spans="2:2">
      <c r="B393" s="267"/>
    </row>
    <row r="394" spans="2:2">
      <c r="B394" s="267"/>
    </row>
    <row r="395" spans="2:2">
      <c r="B395" s="267"/>
    </row>
    <row r="396" spans="2:2">
      <c r="B396" s="267"/>
    </row>
    <row r="397" spans="2:2">
      <c r="B397" s="267"/>
    </row>
    <row r="398" spans="2:2">
      <c r="B398" s="267"/>
    </row>
    <row r="399" spans="2:2">
      <c r="B399" s="267"/>
    </row>
    <row r="400" spans="2:2">
      <c r="B400" s="267"/>
    </row>
    <row r="401" spans="2:2">
      <c r="B401" s="267"/>
    </row>
    <row r="402" spans="2:2">
      <c r="B402" s="267"/>
    </row>
    <row r="403" spans="2:2">
      <c r="B403" s="267"/>
    </row>
    <row r="404" spans="2:2">
      <c r="B404" s="267"/>
    </row>
    <row r="405" spans="2:2">
      <c r="B405" s="267"/>
    </row>
    <row r="406" spans="2:2">
      <c r="B406" s="267"/>
    </row>
    <row r="407" spans="2:2">
      <c r="B407" s="267"/>
    </row>
    <row r="408" spans="2:2">
      <c r="B408" s="267"/>
    </row>
    <row r="409" spans="2:2">
      <c r="B409" s="267"/>
    </row>
    <row r="410" spans="2:2">
      <c r="B410" s="267"/>
    </row>
    <row r="411" spans="2:2">
      <c r="B411" s="267"/>
    </row>
    <row r="412" spans="2:2">
      <c r="B412" s="267"/>
    </row>
    <row r="413" spans="2:2">
      <c r="B413" s="267"/>
    </row>
    <row r="414" spans="2:2">
      <c r="B414" s="267"/>
    </row>
    <row r="415" spans="2:2">
      <c r="B415" s="267"/>
    </row>
    <row r="416" spans="2:2">
      <c r="B416" s="267"/>
    </row>
    <row r="417" spans="2:2">
      <c r="B417" s="267"/>
    </row>
    <row r="418" spans="2:2">
      <c r="B418" s="267"/>
    </row>
    <row r="419" spans="2:2">
      <c r="B419" s="267"/>
    </row>
    <row r="420" spans="2:2">
      <c r="B420" s="267"/>
    </row>
    <row r="421" spans="2:2">
      <c r="B421" s="267"/>
    </row>
    <row r="422" spans="2:2">
      <c r="B422" s="267"/>
    </row>
    <row r="423" spans="2:2">
      <c r="B423" s="267"/>
    </row>
    <row r="424" spans="2:2">
      <c r="B424" s="267"/>
    </row>
    <row r="425" spans="2:2">
      <c r="B425" s="267"/>
    </row>
    <row r="426" spans="2:2">
      <c r="B426" s="267"/>
    </row>
    <row r="427" spans="2:2">
      <c r="B427" s="267"/>
    </row>
    <row r="428" spans="2:2">
      <c r="B428" s="267"/>
    </row>
    <row r="429" spans="2:2">
      <c r="B429" s="267"/>
    </row>
    <row r="430" spans="2:2">
      <c r="B430" s="267"/>
    </row>
    <row r="431" spans="2:2">
      <c r="B431" s="267"/>
    </row>
    <row r="432" spans="2:2">
      <c r="B432" s="267"/>
    </row>
    <row r="433" spans="2:2">
      <c r="B433" s="267"/>
    </row>
    <row r="434" spans="2:2">
      <c r="B434" s="267"/>
    </row>
    <row r="435" spans="2:2">
      <c r="B435" s="267"/>
    </row>
    <row r="436" spans="2:2">
      <c r="B436" s="267"/>
    </row>
    <row r="437" spans="2:2">
      <c r="B437" s="267"/>
    </row>
    <row r="438" spans="2:2">
      <c r="B438" s="267"/>
    </row>
    <row r="439" spans="2:2">
      <c r="B439" s="267"/>
    </row>
    <row r="440" spans="2:2">
      <c r="B440" s="267"/>
    </row>
    <row r="441" spans="2:2">
      <c r="B441" s="267"/>
    </row>
    <row r="442" spans="2:2">
      <c r="B442" s="267"/>
    </row>
    <row r="443" spans="2:2">
      <c r="B443" s="267"/>
    </row>
    <row r="444" spans="2:2">
      <c r="B444" s="267"/>
    </row>
    <row r="445" spans="2:2">
      <c r="B445" s="267"/>
    </row>
    <row r="446" spans="2:2">
      <c r="B446" s="267"/>
    </row>
    <row r="447" spans="2:2">
      <c r="B447" s="267"/>
    </row>
    <row r="448" spans="2:2">
      <c r="B448" s="267"/>
    </row>
    <row r="449" spans="2:2">
      <c r="B449" s="267"/>
    </row>
    <row r="450" spans="2:2">
      <c r="B450" s="267"/>
    </row>
    <row r="451" spans="2:2">
      <c r="B451" s="267"/>
    </row>
    <row r="452" spans="2:2">
      <c r="B452" s="267"/>
    </row>
    <row r="453" spans="2:2">
      <c r="B453" s="267"/>
    </row>
    <row r="454" spans="2:2">
      <c r="B454" s="267"/>
    </row>
    <row r="455" spans="2:2">
      <c r="B455" s="267"/>
    </row>
    <row r="456" spans="2:2">
      <c r="B456" s="267"/>
    </row>
    <row r="457" spans="2:2">
      <c r="B457" s="267"/>
    </row>
    <row r="458" spans="2:2">
      <c r="B458" s="267"/>
    </row>
    <row r="459" spans="2:2">
      <c r="B459" s="267"/>
    </row>
    <row r="460" spans="2:2">
      <c r="B460" s="267"/>
    </row>
    <row r="461" spans="2:2">
      <c r="B461" s="267"/>
    </row>
    <row r="462" spans="2:2">
      <c r="B462" s="267"/>
    </row>
    <row r="463" spans="2:2">
      <c r="B463" s="267"/>
    </row>
    <row r="464" spans="2:2">
      <c r="B464" s="267"/>
    </row>
    <row r="465" spans="2:2">
      <c r="B465" s="267"/>
    </row>
    <row r="466" spans="2:2">
      <c r="B466" s="267"/>
    </row>
    <row r="467" spans="2:2">
      <c r="B467" s="267"/>
    </row>
    <row r="468" spans="2:2">
      <c r="B468" s="267"/>
    </row>
    <row r="469" spans="2:2">
      <c r="B469" s="267"/>
    </row>
    <row r="470" spans="2:2">
      <c r="B470" s="267"/>
    </row>
    <row r="471" spans="2:2">
      <c r="B471" s="267"/>
    </row>
    <row r="472" spans="2:2">
      <c r="B472" s="267"/>
    </row>
    <row r="473" spans="2:2">
      <c r="B473" s="267"/>
    </row>
    <row r="474" spans="2:2">
      <c r="B474" s="267"/>
    </row>
    <row r="475" spans="2:2">
      <c r="B475" s="267"/>
    </row>
    <row r="476" spans="2:2">
      <c r="B476" s="267"/>
    </row>
    <row r="477" spans="2:2">
      <c r="B477" s="267"/>
    </row>
    <row r="478" spans="2:2">
      <c r="B478" s="267"/>
    </row>
    <row r="479" spans="2:2">
      <c r="B479" s="267"/>
    </row>
    <row r="480" spans="2:2">
      <c r="B480" s="267"/>
    </row>
    <row r="481" spans="2:2">
      <c r="B481" s="267"/>
    </row>
    <row r="482" spans="2:2">
      <c r="B482" s="267"/>
    </row>
    <row r="483" spans="2:2">
      <c r="B483" s="267"/>
    </row>
    <row r="484" spans="2:2">
      <c r="B484" s="267"/>
    </row>
    <row r="485" spans="2:2">
      <c r="B485" s="267"/>
    </row>
    <row r="486" spans="2:2">
      <c r="B486" s="267"/>
    </row>
    <row r="487" spans="2:2">
      <c r="B487" s="267"/>
    </row>
    <row r="488" spans="2:2">
      <c r="B488" s="267"/>
    </row>
    <row r="489" spans="2:2">
      <c r="B489" s="267"/>
    </row>
    <row r="490" spans="2:2">
      <c r="B490" s="267"/>
    </row>
    <row r="491" spans="2:2">
      <c r="B491" s="267"/>
    </row>
    <row r="492" spans="2:2">
      <c r="B492" s="267"/>
    </row>
    <row r="493" spans="2:2">
      <c r="B493" s="267"/>
    </row>
    <row r="494" spans="2:2">
      <c r="B494" s="267"/>
    </row>
    <row r="495" spans="2:2">
      <c r="B495" s="267"/>
    </row>
    <row r="496" spans="2:2">
      <c r="B496" s="267"/>
    </row>
    <row r="497" spans="2:2">
      <c r="B497" s="267"/>
    </row>
    <row r="498" spans="2:2">
      <c r="B498" s="267"/>
    </row>
    <row r="499" spans="2:2">
      <c r="B499" s="267"/>
    </row>
    <row r="500" spans="2:2">
      <c r="B500" s="267"/>
    </row>
    <row r="501" spans="2:2">
      <c r="B501" s="267"/>
    </row>
    <row r="502" spans="2:2">
      <c r="B502" s="267"/>
    </row>
    <row r="503" spans="2:2">
      <c r="B503" s="267"/>
    </row>
    <row r="504" spans="2:2">
      <c r="B504" s="267"/>
    </row>
    <row r="505" spans="2:2">
      <c r="B505" s="267"/>
    </row>
    <row r="506" spans="2:2">
      <c r="B506" s="267"/>
    </row>
    <row r="507" spans="2:2">
      <c r="B507" s="267"/>
    </row>
    <row r="508" spans="2:2">
      <c r="B508" s="267"/>
    </row>
    <row r="509" spans="2:2">
      <c r="B509" s="267"/>
    </row>
    <row r="510" spans="2:2">
      <c r="B510" s="267"/>
    </row>
    <row r="511" spans="2:2">
      <c r="B511" s="267"/>
    </row>
    <row r="512" spans="2:2">
      <c r="B512" s="267"/>
    </row>
    <row r="513" spans="2:2">
      <c r="B513" s="267"/>
    </row>
    <row r="514" spans="2:2">
      <c r="B514" s="267"/>
    </row>
    <row r="515" spans="2:2">
      <c r="B515" s="267"/>
    </row>
    <row r="516" spans="2:2">
      <c r="B516" s="267"/>
    </row>
    <row r="517" spans="2:2">
      <c r="B517" s="267"/>
    </row>
    <row r="518" spans="2:2">
      <c r="B518" s="267"/>
    </row>
    <row r="519" spans="2:2">
      <c r="B519" s="267"/>
    </row>
    <row r="520" spans="2:2">
      <c r="B520" s="267"/>
    </row>
    <row r="521" spans="2:2">
      <c r="B521" s="267"/>
    </row>
    <row r="522" spans="2:2">
      <c r="B522" s="267"/>
    </row>
    <row r="523" spans="2:2">
      <c r="B523" s="267"/>
    </row>
    <row r="524" spans="2:2">
      <c r="B524" s="267"/>
    </row>
    <row r="525" spans="2:2">
      <c r="B525" s="267"/>
    </row>
    <row r="526" spans="2:2">
      <c r="B526" s="267"/>
    </row>
    <row r="527" spans="2:2">
      <c r="B527" s="267"/>
    </row>
    <row r="528" spans="2:2">
      <c r="B528" s="267"/>
    </row>
    <row r="529" spans="2:2">
      <c r="B529" s="267"/>
    </row>
    <row r="530" spans="2:2">
      <c r="B530" s="267"/>
    </row>
    <row r="531" spans="2:2">
      <c r="B531" s="267"/>
    </row>
    <row r="532" spans="2:2">
      <c r="B532" s="267"/>
    </row>
    <row r="533" spans="2:2">
      <c r="B533" s="267"/>
    </row>
    <row r="534" spans="2:2">
      <c r="B534" s="267"/>
    </row>
    <row r="535" spans="2:2">
      <c r="B535" s="267"/>
    </row>
    <row r="536" spans="2:2">
      <c r="B536" s="267"/>
    </row>
    <row r="537" spans="2:2">
      <c r="B537" s="267"/>
    </row>
    <row r="538" spans="2:2">
      <c r="B538" s="267"/>
    </row>
    <row r="539" spans="2:2">
      <c r="B539" s="267"/>
    </row>
    <row r="540" spans="2:2">
      <c r="B540" s="267"/>
    </row>
    <row r="541" spans="2:2">
      <c r="B541" s="267"/>
    </row>
  </sheetData>
  <mergeCells count="2">
    <mergeCell ref="DP36:DQ36"/>
    <mergeCell ref="NB5:NC5"/>
  </mergeCells>
  <conditionalFormatting sqref="C26:C30">
    <cfRule type="dataBar" priority="57">
      <dataBar>
        <cfvo type="min"/>
        <cfvo type="max"/>
        <color rgb="FFFF555A"/>
      </dataBar>
      <extLst>
        <ext xmlns:x14="http://schemas.microsoft.com/office/spreadsheetml/2009/9/main" uri="{B025F937-C7B1-47D3-B67F-A62EFF666E3E}">
          <x14:id>{6C019898-F1FD-45FD-ABA1-AC838CC16D5D}</x14:id>
        </ext>
      </extLst>
    </cfRule>
  </conditionalFormatting>
  <conditionalFormatting sqref="C32:C33">
    <cfRule type="dataBar" priority="56">
      <dataBar>
        <cfvo type="min"/>
        <cfvo type="max"/>
        <color rgb="FFFFB628"/>
      </dataBar>
      <extLst>
        <ext xmlns:x14="http://schemas.microsoft.com/office/spreadsheetml/2009/9/main" uri="{B025F937-C7B1-47D3-B67F-A62EFF666E3E}">
          <x14:id>{708540E1-695E-4F48-BF89-C9D1D42B2A74}</x14:id>
        </ext>
      </extLst>
    </cfRule>
  </conditionalFormatting>
  <conditionalFormatting sqref="C34:C35">
    <cfRule type="dataBar" priority="52">
      <dataBar>
        <cfvo type="min"/>
        <cfvo type="max"/>
        <color rgb="FF638EC6"/>
      </dataBar>
      <extLst>
        <ext xmlns:x14="http://schemas.microsoft.com/office/spreadsheetml/2009/9/main" uri="{B025F937-C7B1-47D3-B67F-A62EFF666E3E}">
          <x14:id>{B75D1889-6684-4FC5-81AE-7CEAD6FF47CB}</x14:id>
        </ext>
      </extLst>
    </cfRule>
  </conditionalFormatting>
  <conditionalFormatting sqref="C36:C37">
    <cfRule type="dataBar" priority="48">
      <dataBar>
        <cfvo type="min"/>
        <cfvo type="max"/>
        <color rgb="FF008AEF"/>
      </dataBar>
      <extLst>
        <ext xmlns:x14="http://schemas.microsoft.com/office/spreadsheetml/2009/9/main" uri="{B025F937-C7B1-47D3-B67F-A62EFF666E3E}">
          <x14:id>{D9E58EFD-E526-4C94-8F1E-77EA3381A22A}</x14:id>
        </ext>
      </extLst>
    </cfRule>
  </conditionalFormatting>
  <conditionalFormatting sqref="C38:C39">
    <cfRule type="dataBar" priority="45">
      <dataBar>
        <cfvo type="min"/>
        <cfvo type="max"/>
        <color rgb="FF63C384"/>
      </dataBar>
      <extLst>
        <ext xmlns:x14="http://schemas.microsoft.com/office/spreadsheetml/2009/9/main" uri="{B025F937-C7B1-47D3-B67F-A62EFF666E3E}">
          <x14:id>{AA468E3B-5B03-4E69-838A-CA7A05757170}</x14:id>
        </ext>
      </extLst>
    </cfRule>
  </conditionalFormatting>
  <conditionalFormatting sqref="C40:C41">
    <cfRule type="dataBar" priority="40">
      <dataBar>
        <cfvo type="min"/>
        <cfvo type="max"/>
        <color rgb="FFFF555A"/>
      </dataBar>
      <extLst>
        <ext xmlns:x14="http://schemas.microsoft.com/office/spreadsheetml/2009/9/main" uri="{B025F937-C7B1-47D3-B67F-A62EFF666E3E}">
          <x14:id>{A4CF2CE7-A131-471C-8848-290AF9C338E5}</x14:id>
        </ext>
      </extLst>
    </cfRule>
  </conditionalFormatting>
  <conditionalFormatting sqref="C44:C45">
    <cfRule type="dataBar" priority="34">
      <dataBar>
        <cfvo type="min"/>
        <cfvo type="max"/>
        <color rgb="FF008AEF"/>
      </dataBar>
      <extLst>
        <ext xmlns:x14="http://schemas.microsoft.com/office/spreadsheetml/2009/9/main" uri="{B025F937-C7B1-47D3-B67F-A62EFF666E3E}">
          <x14:id>{90842117-1FEA-4082-8318-38132B11EB65}</x14:id>
        </ext>
      </extLst>
    </cfRule>
  </conditionalFormatting>
  <conditionalFormatting sqref="C48:C49">
    <cfRule type="dataBar" priority="20">
      <dataBar>
        <cfvo type="min"/>
        <cfvo type="max"/>
        <color rgb="FFD6007B"/>
      </dataBar>
      <extLst>
        <ext xmlns:x14="http://schemas.microsoft.com/office/spreadsheetml/2009/9/main" uri="{B025F937-C7B1-47D3-B67F-A62EFF666E3E}">
          <x14:id>{FACD282E-98AF-4511-8642-92AB90E77833}</x14:id>
        </ext>
      </extLst>
    </cfRule>
  </conditionalFormatting>
  <conditionalFormatting sqref="C50:C51">
    <cfRule type="dataBar" priority="19">
      <dataBar>
        <cfvo type="min"/>
        <cfvo type="max"/>
        <color rgb="FFFFB628"/>
      </dataBar>
      <extLst>
        <ext xmlns:x14="http://schemas.microsoft.com/office/spreadsheetml/2009/9/main" uri="{B025F937-C7B1-47D3-B67F-A62EFF666E3E}">
          <x14:id>{1A66861C-9736-466D-8275-560684643611}</x14:id>
        </ext>
      </extLst>
    </cfRule>
  </conditionalFormatting>
  <conditionalFormatting sqref="C77:C78">
    <cfRule type="dataBar" priority="12">
      <dataBar>
        <cfvo type="min"/>
        <cfvo type="max"/>
        <color rgb="FFFF555A"/>
      </dataBar>
      <extLst>
        <ext xmlns:x14="http://schemas.microsoft.com/office/spreadsheetml/2009/9/main" uri="{B025F937-C7B1-47D3-B67F-A62EFF666E3E}">
          <x14:id>{2CFACE08-6EB7-442C-93CB-999188878A1E}</x14:id>
        </ext>
      </extLst>
    </cfRule>
  </conditionalFormatting>
  <conditionalFormatting sqref="C81:C82">
    <cfRule type="dataBar" priority="10">
      <dataBar>
        <cfvo type="min"/>
        <cfvo type="max"/>
        <color rgb="FF638EC6"/>
      </dataBar>
      <extLst>
        <ext xmlns:x14="http://schemas.microsoft.com/office/spreadsheetml/2009/9/main" uri="{B025F937-C7B1-47D3-B67F-A62EFF666E3E}">
          <x14:id>{0905437C-9618-46FC-93AE-8AAFFCBA1F1E}</x14:id>
        </ext>
      </extLst>
    </cfRule>
  </conditionalFormatting>
  <conditionalFormatting sqref="C95:C97">
    <cfRule type="dataBar" priority="18">
      <dataBar>
        <cfvo type="min"/>
        <cfvo type="max"/>
        <color rgb="FF638EC6"/>
      </dataBar>
      <extLst>
        <ext xmlns:x14="http://schemas.microsoft.com/office/spreadsheetml/2009/9/main" uri="{B025F937-C7B1-47D3-B67F-A62EFF666E3E}">
          <x14:id>{85C70018-5157-4886-975C-701D45731A1B}</x14:id>
        </ext>
      </extLst>
    </cfRule>
  </conditionalFormatting>
  <conditionalFormatting sqref="C98:C100">
    <cfRule type="dataBar" priority="15">
      <dataBar>
        <cfvo type="min"/>
        <cfvo type="max"/>
        <color rgb="FFD6007B"/>
      </dataBar>
      <extLst>
        <ext xmlns:x14="http://schemas.microsoft.com/office/spreadsheetml/2009/9/main" uri="{B025F937-C7B1-47D3-B67F-A62EFF666E3E}">
          <x14:id>{52428560-EF9E-4CC9-A99D-2A6B39F8A8C3}</x14:id>
        </ext>
      </extLst>
    </cfRule>
  </conditionalFormatting>
  <conditionalFormatting sqref="E36:E37">
    <cfRule type="dataBar" priority="3">
      <dataBar>
        <cfvo type="min"/>
        <cfvo type="max"/>
        <color rgb="FF638EC6"/>
      </dataBar>
      <extLst>
        <ext xmlns:x14="http://schemas.microsoft.com/office/spreadsheetml/2009/9/main" uri="{B025F937-C7B1-47D3-B67F-A62EFF666E3E}">
          <x14:id>{FAF037BE-11A3-46C8-8203-102D484B1F8C}</x14:id>
        </ext>
      </extLst>
    </cfRule>
  </conditionalFormatting>
  <conditionalFormatting sqref="E40:E41">
    <cfRule type="dataBar" priority="39">
      <dataBar>
        <cfvo type="min"/>
        <cfvo type="max"/>
        <color rgb="FF008AEF"/>
      </dataBar>
      <extLst>
        <ext xmlns:x14="http://schemas.microsoft.com/office/spreadsheetml/2009/9/main" uri="{B025F937-C7B1-47D3-B67F-A62EFF666E3E}">
          <x14:id>{6A98615A-469D-49AB-BC80-942A1CF82032}</x14:id>
        </ext>
      </extLst>
    </cfRule>
  </conditionalFormatting>
  <conditionalFormatting sqref="E77:E78">
    <cfRule type="dataBar" priority="13">
      <dataBar>
        <cfvo type="min"/>
        <cfvo type="max"/>
        <color rgb="FF63C384"/>
      </dataBar>
      <extLst>
        <ext xmlns:x14="http://schemas.microsoft.com/office/spreadsheetml/2009/9/main" uri="{B025F937-C7B1-47D3-B67F-A62EFF666E3E}">
          <x14:id>{F6B940AC-ECE2-4F63-86EA-7AD44FF0A057}</x14:id>
        </ext>
      </extLst>
    </cfRule>
  </conditionalFormatting>
  <conditionalFormatting sqref="E81:E82">
    <cfRule type="dataBar" priority="9">
      <dataBar>
        <cfvo type="min"/>
        <cfvo type="max"/>
        <color rgb="FFFF555A"/>
      </dataBar>
      <extLst>
        <ext xmlns:x14="http://schemas.microsoft.com/office/spreadsheetml/2009/9/main" uri="{B025F937-C7B1-47D3-B67F-A62EFF666E3E}">
          <x14:id>{800383F3-A94E-40DA-866B-5E448465731D}</x14:id>
        </ext>
      </extLst>
    </cfRule>
  </conditionalFormatting>
  <conditionalFormatting sqref="E95:E97">
    <cfRule type="dataBar" priority="17">
      <dataBar>
        <cfvo type="min"/>
        <cfvo type="max"/>
        <color rgb="FF008AEF"/>
      </dataBar>
      <extLst>
        <ext xmlns:x14="http://schemas.microsoft.com/office/spreadsheetml/2009/9/main" uri="{B025F937-C7B1-47D3-B67F-A62EFF666E3E}">
          <x14:id>{E7D585E5-FF21-48FC-95B0-D18E77E29686}</x14:id>
        </ext>
      </extLst>
    </cfRule>
  </conditionalFormatting>
  <conditionalFormatting sqref="E98:E100">
    <cfRule type="dataBar" priority="16">
      <dataBar>
        <cfvo type="min"/>
        <cfvo type="max"/>
        <color rgb="FFFF555A"/>
      </dataBar>
      <extLst>
        <ext xmlns:x14="http://schemas.microsoft.com/office/spreadsheetml/2009/9/main" uri="{B025F937-C7B1-47D3-B67F-A62EFF666E3E}">
          <x14:id>{0CD5160C-5D58-4403-B4DB-0ABA86BDA9D7}</x14:id>
        </ext>
      </extLst>
    </cfRule>
  </conditionalFormatting>
  <conditionalFormatting sqref="G26:G30">
    <cfRule type="dataBar" priority="58">
      <dataBar>
        <cfvo type="min"/>
        <cfvo type="max"/>
        <color rgb="FF638EC6"/>
      </dataBar>
      <extLst>
        <ext xmlns:x14="http://schemas.microsoft.com/office/spreadsheetml/2009/9/main" uri="{B025F937-C7B1-47D3-B67F-A62EFF666E3E}">
          <x14:id>{EB8BF713-8007-43B0-BBB2-152E6B880314}</x14:id>
        </ext>
      </extLst>
    </cfRule>
  </conditionalFormatting>
  <conditionalFormatting sqref="G32:G33">
    <cfRule type="dataBar" priority="55">
      <dataBar>
        <cfvo type="min"/>
        <cfvo type="max"/>
        <color rgb="FFFF555A"/>
      </dataBar>
      <extLst>
        <ext xmlns:x14="http://schemas.microsoft.com/office/spreadsheetml/2009/9/main" uri="{B025F937-C7B1-47D3-B67F-A62EFF666E3E}">
          <x14:id>{29E79DA8-E9E7-4AF9-ADBE-F636AC260A55}</x14:id>
        </ext>
      </extLst>
    </cfRule>
  </conditionalFormatting>
  <conditionalFormatting sqref="G34:G35">
    <cfRule type="dataBar" priority="51">
      <dataBar>
        <cfvo type="min"/>
        <cfvo type="max"/>
        <color rgb="FF63C384"/>
      </dataBar>
      <extLst>
        <ext xmlns:x14="http://schemas.microsoft.com/office/spreadsheetml/2009/9/main" uri="{B025F937-C7B1-47D3-B67F-A62EFF666E3E}">
          <x14:id>{19A1BD8C-AF72-4CC2-BF7F-B677FDC96571}</x14:id>
        </ext>
      </extLst>
    </cfRule>
  </conditionalFormatting>
  <conditionalFormatting sqref="G36:G37">
    <cfRule type="dataBar" priority="47">
      <dataBar>
        <cfvo type="min"/>
        <cfvo type="max"/>
        <color rgb="FFD6007B"/>
      </dataBar>
      <extLst>
        <ext xmlns:x14="http://schemas.microsoft.com/office/spreadsheetml/2009/9/main" uri="{B025F937-C7B1-47D3-B67F-A62EFF666E3E}">
          <x14:id>{934E0F8C-BC78-4C74-A15A-ECF78A60A517}</x14:id>
        </ext>
      </extLst>
    </cfRule>
  </conditionalFormatting>
  <conditionalFormatting sqref="G38:G39">
    <cfRule type="dataBar" priority="44">
      <dataBar>
        <cfvo type="min"/>
        <cfvo type="max"/>
        <color rgb="FF638EC6"/>
      </dataBar>
      <extLst>
        <ext xmlns:x14="http://schemas.microsoft.com/office/spreadsheetml/2009/9/main" uri="{B025F937-C7B1-47D3-B67F-A62EFF666E3E}">
          <x14:id>{25E0716F-1AA9-4E91-AB6D-1FD1B9C7F6F3}</x14:id>
        </ext>
      </extLst>
    </cfRule>
  </conditionalFormatting>
  <conditionalFormatting sqref="G40:G41">
    <cfRule type="dataBar" priority="38">
      <dataBar>
        <cfvo type="min"/>
        <cfvo type="max"/>
        <color rgb="FF63C384"/>
      </dataBar>
      <extLst>
        <ext xmlns:x14="http://schemas.microsoft.com/office/spreadsheetml/2009/9/main" uri="{B025F937-C7B1-47D3-B67F-A62EFF666E3E}">
          <x14:id>{E05814CE-9129-452F-A040-DCA01BF06781}</x14:id>
        </ext>
      </extLst>
    </cfRule>
  </conditionalFormatting>
  <conditionalFormatting sqref="G46:G47">
    <cfRule type="dataBar" priority="21">
      <dataBar>
        <cfvo type="min"/>
        <cfvo type="max"/>
        <color rgb="FF638EC6"/>
      </dataBar>
      <extLst>
        <ext xmlns:x14="http://schemas.microsoft.com/office/spreadsheetml/2009/9/main" uri="{B025F937-C7B1-47D3-B67F-A62EFF666E3E}">
          <x14:id>{CFDA52F5-AE3B-4650-BECD-ED817834E469}</x14:id>
        </ext>
      </extLst>
    </cfRule>
  </conditionalFormatting>
  <conditionalFormatting sqref="G72:G73">
    <cfRule type="dataBar" priority="32">
      <dataBar>
        <cfvo type="min"/>
        <cfvo type="max"/>
        <color rgb="FF638EC6"/>
      </dataBar>
      <extLst>
        <ext xmlns:x14="http://schemas.microsoft.com/office/spreadsheetml/2009/9/main" uri="{B025F937-C7B1-47D3-B67F-A62EFF666E3E}">
          <x14:id>{3ED7AAF0-99E1-4971-AC2F-A1482F838215}</x14:id>
        </ext>
      </extLst>
    </cfRule>
  </conditionalFormatting>
  <conditionalFormatting sqref="G74:G75">
    <cfRule type="dataBar" priority="33">
      <dataBar>
        <cfvo type="min"/>
        <cfvo type="max"/>
        <color rgb="FFFFB628"/>
      </dataBar>
      <extLst>
        <ext xmlns:x14="http://schemas.microsoft.com/office/spreadsheetml/2009/9/main" uri="{B025F937-C7B1-47D3-B67F-A62EFF666E3E}">
          <x14:id>{28E18C01-3160-4EDE-98C0-1C24D0F00AF5}</x14:id>
        </ext>
      </extLst>
    </cfRule>
  </conditionalFormatting>
  <conditionalFormatting sqref="G93:G94">
    <cfRule type="dataBar" priority="1">
      <dataBar>
        <cfvo type="min"/>
        <cfvo type="max"/>
        <color rgb="FF008AEF"/>
      </dataBar>
      <extLst>
        <ext xmlns:x14="http://schemas.microsoft.com/office/spreadsheetml/2009/9/main" uri="{B025F937-C7B1-47D3-B67F-A62EFF666E3E}">
          <x14:id>{DC9B4BA3-45A3-4207-BE1E-107F71FD98C0}</x14:id>
        </ext>
      </extLst>
    </cfRule>
  </conditionalFormatting>
  <conditionalFormatting sqref="I26:I30">
    <cfRule type="dataBar" priority="59">
      <dataBar>
        <cfvo type="min"/>
        <cfvo type="max"/>
        <color rgb="FFD6007B"/>
      </dataBar>
      <extLst>
        <ext xmlns:x14="http://schemas.microsoft.com/office/spreadsheetml/2009/9/main" uri="{B025F937-C7B1-47D3-B67F-A62EFF666E3E}">
          <x14:id>{D225963D-4E7F-4E90-8007-760999BD157D}</x14:id>
        </ext>
      </extLst>
    </cfRule>
  </conditionalFormatting>
  <conditionalFormatting sqref="I32:I33">
    <cfRule type="dataBar" priority="54">
      <dataBar>
        <cfvo type="min"/>
        <cfvo type="max"/>
        <color rgb="FF63C384"/>
      </dataBar>
      <extLst>
        <ext xmlns:x14="http://schemas.microsoft.com/office/spreadsheetml/2009/9/main" uri="{B025F937-C7B1-47D3-B67F-A62EFF666E3E}">
          <x14:id>{3885A2B0-C566-416C-9920-E7CC1991FA03}</x14:id>
        </ext>
      </extLst>
    </cfRule>
  </conditionalFormatting>
  <conditionalFormatting sqref="I34:I35">
    <cfRule type="dataBar" priority="50">
      <dataBar>
        <cfvo type="min"/>
        <cfvo type="max"/>
        <color rgb="FFFF555A"/>
      </dataBar>
      <extLst>
        <ext xmlns:x14="http://schemas.microsoft.com/office/spreadsheetml/2009/9/main" uri="{B025F937-C7B1-47D3-B67F-A62EFF666E3E}">
          <x14:id>{44821404-6E1F-46DE-8B77-F382E85F6765}</x14:id>
        </ext>
      </extLst>
    </cfRule>
  </conditionalFormatting>
  <conditionalFormatting sqref="I36:I37">
    <cfRule type="dataBar" priority="46">
      <dataBar>
        <cfvo type="min"/>
        <cfvo type="max"/>
        <color rgb="FF638EC6"/>
      </dataBar>
      <extLst>
        <ext xmlns:x14="http://schemas.microsoft.com/office/spreadsheetml/2009/9/main" uri="{B025F937-C7B1-47D3-B67F-A62EFF666E3E}">
          <x14:id>{577938AB-1DC0-48B3-8B89-DBE9DC127588}</x14:id>
        </ext>
      </extLst>
    </cfRule>
  </conditionalFormatting>
  <conditionalFormatting sqref="I38:I39">
    <cfRule type="dataBar" priority="43">
      <dataBar>
        <cfvo type="min"/>
        <cfvo type="max"/>
        <color rgb="FFD6007B"/>
      </dataBar>
      <extLst>
        <ext xmlns:x14="http://schemas.microsoft.com/office/spreadsheetml/2009/9/main" uri="{B025F937-C7B1-47D3-B67F-A62EFF666E3E}">
          <x14:id>{52DA63ED-49D4-4F62-9583-873E9D1C69C6}</x14:id>
        </ext>
      </extLst>
    </cfRule>
  </conditionalFormatting>
  <conditionalFormatting sqref="I40:I41">
    <cfRule type="dataBar" priority="37">
      <dataBar>
        <cfvo type="min"/>
        <cfvo type="max"/>
        <color rgb="FFFF555A"/>
      </dataBar>
      <extLst>
        <ext xmlns:x14="http://schemas.microsoft.com/office/spreadsheetml/2009/9/main" uri="{B025F937-C7B1-47D3-B67F-A62EFF666E3E}">
          <x14:id>{E8324380-C668-4E24-88F9-0A72BA34903E}</x14:id>
        </ext>
      </extLst>
    </cfRule>
  </conditionalFormatting>
  <conditionalFormatting sqref="I52:I53">
    <cfRule type="dataBar" priority="22">
      <dataBar>
        <cfvo type="min"/>
        <cfvo type="max"/>
        <color rgb="FF63C384"/>
      </dataBar>
      <extLst>
        <ext xmlns:x14="http://schemas.microsoft.com/office/spreadsheetml/2009/9/main" uri="{B025F937-C7B1-47D3-B67F-A62EFF666E3E}">
          <x14:id>{C9CCFF92-A980-42F6-AA90-79FC1B0AC0C1}</x14:id>
        </ext>
      </extLst>
    </cfRule>
  </conditionalFormatting>
  <conditionalFormatting sqref="I54:I55">
    <cfRule type="dataBar" priority="23">
      <dataBar>
        <cfvo type="min"/>
        <cfvo type="max"/>
        <color rgb="FF638EC6"/>
      </dataBar>
      <extLst>
        <ext xmlns:x14="http://schemas.microsoft.com/office/spreadsheetml/2009/9/main" uri="{B025F937-C7B1-47D3-B67F-A62EFF666E3E}">
          <x14:id>{52B87DF2-66FB-4EC5-A06B-C408EBEB92F9}</x14:id>
        </ext>
      </extLst>
    </cfRule>
  </conditionalFormatting>
  <conditionalFormatting sqref="I56:I57">
    <cfRule type="dataBar" priority="24">
      <dataBar>
        <cfvo type="min"/>
        <cfvo type="max"/>
        <color rgb="FFFF555A"/>
      </dataBar>
      <extLst>
        <ext xmlns:x14="http://schemas.microsoft.com/office/spreadsheetml/2009/9/main" uri="{B025F937-C7B1-47D3-B67F-A62EFF666E3E}">
          <x14:id>{521787F6-4FEF-4056-BE3E-930020864E1E}</x14:id>
        </ext>
      </extLst>
    </cfRule>
  </conditionalFormatting>
  <conditionalFormatting sqref="I58:I59">
    <cfRule type="dataBar" priority="25">
      <dataBar>
        <cfvo type="min"/>
        <cfvo type="max"/>
        <color rgb="FF008AEF"/>
      </dataBar>
      <extLst>
        <ext xmlns:x14="http://schemas.microsoft.com/office/spreadsheetml/2009/9/main" uri="{B025F937-C7B1-47D3-B67F-A62EFF666E3E}">
          <x14:id>{DEE12055-8E26-4150-A383-BD82CF53AF26}</x14:id>
        </ext>
      </extLst>
    </cfRule>
  </conditionalFormatting>
  <conditionalFormatting sqref="I60:I61">
    <cfRule type="dataBar" priority="26">
      <dataBar>
        <cfvo type="min"/>
        <cfvo type="max"/>
        <color rgb="FFFFB628"/>
      </dataBar>
      <extLst>
        <ext xmlns:x14="http://schemas.microsoft.com/office/spreadsheetml/2009/9/main" uri="{B025F937-C7B1-47D3-B67F-A62EFF666E3E}">
          <x14:id>{E0FB6E7E-7597-4806-9A7E-DC4F235E2936}</x14:id>
        </ext>
      </extLst>
    </cfRule>
  </conditionalFormatting>
  <conditionalFormatting sqref="I62:I63">
    <cfRule type="dataBar" priority="27">
      <dataBar>
        <cfvo type="min"/>
        <cfvo type="max"/>
        <color rgb="FF63C384"/>
      </dataBar>
      <extLst>
        <ext xmlns:x14="http://schemas.microsoft.com/office/spreadsheetml/2009/9/main" uri="{B025F937-C7B1-47D3-B67F-A62EFF666E3E}">
          <x14:id>{16E22A60-3E01-4D8A-AA64-ECE2E4E7ACBE}</x14:id>
        </ext>
      </extLst>
    </cfRule>
  </conditionalFormatting>
  <conditionalFormatting sqref="I64:I65">
    <cfRule type="dataBar" priority="28">
      <dataBar>
        <cfvo type="min"/>
        <cfvo type="max"/>
        <color rgb="FF638EC6"/>
      </dataBar>
      <extLst>
        <ext xmlns:x14="http://schemas.microsoft.com/office/spreadsheetml/2009/9/main" uri="{B025F937-C7B1-47D3-B67F-A62EFF666E3E}">
          <x14:id>{F222D617-D097-4FF1-AA0D-ABD695FA8698}</x14:id>
        </ext>
      </extLst>
    </cfRule>
  </conditionalFormatting>
  <conditionalFormatting sqref="I66:I67">
    <cfRule type="dataBar" priority="29">
      <dataBar>
        <cfvo type="min"/>
        <cfvo type="max"/>
        <color rgb="FFD6007B"/>
      </dataBar>
      <extLst>
        <ext xmlns:x14="http://schemas.microsoft.com/office/spreadsheetml/2009/9/main" uri="{B025F937-C7B1-47D3-B67F-A62EFF666E3E}">
          <x14:id>{58A0352D-B6CD-4ADF-9A91-B76F538BADF1}</x14:id>
        </ext>
      </extLst>
    </cfRule>
  </conditionalFormatting>
  <conditionalFormatting sqref="I77:I78">
    <cfRule type="dataBar" priority="14">
      <dataBar>
        <cfvo type="min"/>
        <cfvo type="max"/>
        <color rgb="FF638EC6"/>
      </dataBar>
      <extLst>
        <ext xmlns:x14="http://schemas.microsoft.com/office/spreadsheetml/2009/9/main" uri="{B025F937-C7B1-47D3-B67F-A62EFF666E3E}">
          <x14:id>{9FDD42D2-F077-4284-8738-F084917E1C4D}</x14:id>
        </ext>
      </extLst>
    </cfRule>
  </conditionalFormatting>
  <conditionalFormatting sqref="I79:I80">
    <cfRule type="dataBar" priority="11">
      <dataBar>
        <cfvo type="min"/>
        <cfvo type="max"/>
        <color rgb="FFFFB628"/>
      </dataBar>
      <extLst>
        <ext xmlns:x14="http://schemas.microsoft.com/office/spreadsheetml/2009/9/main" uri="{B025F937-C7B1-47D3-B67F-A62EFF666E3E}">
          <x14:id>{72BFFD57-E891-4236-8CEC-90764BD62DCD}</x14:id>
        </ext>
      </extLst>
    </cfRule>
  </conditionalFormatting>
  <conditionalFormatting sqref="I81:I82">
    <cfRule type="dataBar" priority="8">
      <dataBar>
        <cfvo type="min"/>
        <cfvo type="max"/>
        <color rgb="FF63C384"/>
      </dataBar>
      <extLst>
        <ext xmlns:x14="http://schemas.microsoft.com/office/spreadsheetml/2009/9/main" uri="{B025F937-C7B1-47D3-B67F-A62EFF666E3E}">
          <x14:id>{52D8D812-AB2A-42E6-98B5-5992DDE715D3}</x14:id>
        </ext>
      </extLst>
    </cfRule>
  </conditionalFormatting>
  <conditionalFormatting sqref="I83:I84">
    <cfRule type="dataBar" priority="7">
      <dataBar>
        <cfvo type="min"/>
        <cfvo type="max"/>
        <color rgb="FFD6007B"/>
      </dataBar>
      <extLst>
        <ext xmlns:x14="http://schemas.microsoft.com/office/spreadsheetml/2009/9/main" uri="{B025F937-C7B1-47D3-B67F-A62EFF666E3E}">
          <x14:id>{0EE36506-7B83-4BA4-BF80-46A634A2675B}</x14:id>
        </ext>
      </extLst>
    </cfRule>
  </conditionalFormatting>
  <conditionalFormatting sqref="I85:I86">
    <cfRule type="dataBar" priority="6">
      <dataBar>
        <cfvo type="min"/>
        <cfvo type="max"/>
        <color rgb="FF008AEF"/>
      </dataBar>
      <extLst>
        <ext xmlns:x14="http://schemas.microsoft.com/office/spreadsheetml/2009/9/main" uri="{B025F937-C7B1-47D3-B67F-A62EFF666E3E}">
          <x14:id>{7AE7B444-43BC-4E8B-8080-83260AC79885}</x14:id>
        </ext>
      </extLst>
    </cfRule>
  </conditionalFormatting>
  <conditionalFormatting sqref="I87:I88">
    <cfRule type="dataBar" priority="5">
      <dataBar>
        <cfvo type="min"/>
        <cfvo type="max"/>
        <color rgb="FFFF555A"/>
      </dataBar>
      <extLst>
        <ext xmlns:x14="http://schemas.microsoft.com/office/spreadsheetml/2009/9/main" uri="{B025F937-C7B1-47D3-B67F-A62EFF666E3E}">
          <x14:id>{50A88ED8-51C8-4B94-9F3D-FFA69BE6AB7A}</x14:id>
        </ext>
      </extLst>
    </cfRule>
  </conditionalFormatting>
  <conditionalFormatting sqref="I89:I90">
    <cfRule type="dataBar" priority="4">
      <dataBar>
        <cfvo type="min"/>
        <cfvo type="max"/>
        <color rgb="FFFFB628"/>
      </dataBar>
      <extLst>
        <ext xmlns:x14="http://schemas.microsoft.com/office/spreadsheetml/2009/9/main" uri="{B025F937-C7B1-47D3-B67F-A62EFF666E3E}">
          <x14:id>{2BA93290-7D54-4155-B02F-C5723A7A9CE5}</x14:id>
        </ext>
      </extLst>
    </cfRule>
  </conditionalFormatting>
  <conditionalFormatting sqref="I91:I92">
    <cfRule type="dataBar" priority="2">
      <dataBar>
        <cfvo type="min"/>
        <cfvo type="max"/>
        <color rgb="FFFF555A"/>
      </dataBar>
      <extLst>
        <ext xmlns:x14="http://schemas.microsoft.com/office/spreadsheetml/2009/9/main" uri="{B025F937-C7B1-47D3-B67F-A62EFF666E3E}">
          <x14:id>{ADD07987-303E-40FC-A879-E147432B6ED7}</x14:id>
        </ext>
      </extLst>
    </cfRule>
  </conditionalFormatting>
  <conditionalFormatting sqref="I42:J43">
    <cfRule type="dataBar" priority="35">
      <dataBar>
        <cfvo type="min"/>
        <cfvo type="max"/>
        <color rgb="FF638EC6"/>
      </dataBar>
      <extLst>
        <ext xmlns:x14="http://schemas.microsoft.com/office/spreadsheetml/2009/9/main" uri="{B025F937-C7B1-47D3-B67F-A62EFF666E3E}">
          <x14:id>{E98B3C76-D526-4D2C-86D6-973B4BAEA57D}</x14:id>
        </ext>
      </extLst>
    </cfRule>
  </conditionalFormatting>
  <conditionalFormatting sqref="I70:J71">
    <cfRule type="dataBar" priority="60">
      <dataBar>
        <cfvo type="min"/>
        <cfvo type="max"/>
        <color rgb="FFFF555A"/>
      </dataBar>
      <extLst>
        <ext xmlns:x14="http://schemas.microsoft.com/office/spreadsheetml/2009/9/main" uri="{B025F937-C7B1-47D3-B67F-A62EFF666E3E}">
          <x14:id>{D95F3A10-3633-4AAC-819D-4FCD95E7F05E}</x14:id>
        </ext>
      </extLst>
    </cfRule>
  </conditionalFormatting>
  <conditionalFormatting sqref="L32:L33">
    <cfRule type="dataBar" priority="53">
      <dataBar>
        <cfvo type="min"/>
        <cfvo type="max"/>
        <color rgb="FF638EC6"/>
      </dataBar>
      <extLst>
        <ext xmlns:x14="http://schemas.microsoft.com/office/spreadsheetml/2009/9/main" uri="{B025F937-C7B1-47D3-B67F-A62EFF666E3E}">
          <x14:id>{AF23AB6A-E434-4BE0-BF4E-3BE711DF6668}</x14:id>
        </ext>
      </extLst>
    </cfRule>
  </conditionalFormatting>
  <conditionalFormatting sqref="L34:L35">
    <cfRule type="dataBar" priority="49">
      <dataBar>
        <cfvo type="min"/>
        <cfvo type="max"/>
        <color rgb="FFFFB628"/>
      </dataBar>
      <extLst>
        <ext xmlns:x14="http://schemas.microsoft.com/office/spreadsheetml/2009/9/main" uri="{B025F937-C7B1-47D3-B67F-A62EFF666E3E}">
          <x14:id>{54155097-5A9B-4AD6-A6B7-061452DCC396}</x14:id>
        </ext>
      </extLst>
    </cfRule>
  </conditionalFormatting>
  <conditionalFormatting sqref="L38:L39">
    <cfRule type="dataBar" priority="42">
      <dataBar>
        <cfvo type="min"/>
        <cfvo type="max"/>
        <color rgb="FFFF555A"/>
      </dataBar>
      <extLst>
        <ext xmlns:x14="http://schemas.microsoft.com/office/spreadsheetml/2009/9/main" uri="{B025F937-C7B1-47D3-B67F-A62EFF666E3E}">
          <x14:id>{49C1C22A-B00B-4D1A-AAF3-99801F5C4001}</x14:id>
        </ext>
      </extLst>
    </cfRule>
  </conditionalFormatting>
  <conditionalFormatting sqref="N38:N39">
    <cfRule type="dataBar" priority="41">
      <dataBar>
        <cfvo type="min"/>
        <cfvo type="max"/>
        <color rgb="FF63C384"/>
      </dataBar>
      <extLst>
        <ext xmlns:x14="http://schemas.microsoft.com/office/spreadsheetml/2009/9/main" uri="{B025F937-C7B1-47D3-B67F-A62EFF666E3E}">
          <x14:id>{563E88EA-0FB7-4B21-B001-38FF2451509A}</x14:id>
        </ext>
      </extLst>
    </cfRule>
  </conditionalFormatting>
  <conditionalFormatting sqref="P40:Q41">
    <cfRule type="dataBar" priority="36">
      <dataBar>
        <cfvo type="min"/>
        <cfvo type="max"/>
        <color rgb="FF008AEF"/>
      </dataBar>
      <extLst>
        <ext xmlns:x14="http://schemas.microsoft.com/office/spreadsheetml/2009/9/main" uri="{B025F937-C7B1-47D3-B67F-A62EFF666E3E}">
          <x14:id>{AF977CDD-BD56-4A31-83C7-CD4DF8AE8F3D}</x14:id>
        </ext>
      </extLst>
    </cfRule>
  </conditionalFormatting>
  <conditionalFormatting sqref="Q68:Q69">
    <cfRule type="dataBar" priority="30">
      <dataBar>
        <cfvo type="min"/>
        <cfvo type="max"/>
        <color rgb="FFFF555A"/>
      </dataBar>
      <extLst>
        <ext xmlns:x14="http://schemas.microsoft.com/office/spreadsheetml/2009/9/main" uri="{B025F937-C7B1-47D3-B67F-A62EFF666E3E}">
          <x14:id>{910954E2-CCBB-4A00-BD29-6AF31716C124}</x14:id>
        </ext>
      </extLst>
    </cfRule>
  </conditionalFormatting>
  <pageMargins left="0.7" right="0.7" top="0.75" bottom="0.75" header="0.3" footer="0.3"/>
  <pageSetup orientation="portrait" r:id="rId1"/>
  <extLst>
    <ext xmlns:x14="http://schemas.microsoft.com/office/spreadsheetml/2009/9/main" uri="{78C0D931-6437-407d-A8EE-F0AAD7539E65}">
      <x14:conditionalFormattings>
        <x14:conditionalFormatting xmlns:xm="http://schemas.microsoft.com/office/excel/2006/main">
          <x14:cfRule type="dataBar" id="{6C019898-F1FD-45FD-ABA1-AC838CC16D5D}">
            <x14:dataBar minLength="0" maxLength="100" border="1" negativeBarBorderColorSameAsPositive="0">
              <x14:cfvo type="autoMin"/>
              <x14:cfvo type="autoMax"/>
              <x14:borderColor rgb="FFFF555A"/>
              <x14:negativeFillColor rgb="FFFF0000"/>
              <x14:negativeBorderColor rgb="FFFF0000"/>
              <x14:axisColor rgb="FF000000"/>
            </x14:dataBar>
          </x14:cfRule>
          <xm:sqref>C26:C30</xm:sqref>
        </x14:conditionalFormatting>
        <x14:conditionalFormatting xmlns:xm="http://schemas.microsoft.com/office/excel/2006/main">
          <x14:cfRule type="dataBar" id="{708540E1-695E-4F48-BF89-C9D1D42B2A74}">
            <x14:dataBar minLength="0" maxLength="100" gradient="0">
              <x14:cfvo type="autoMin"/>
              <x14:cfvo type="autoMax"/>
              <x14:negativeFillColor rgb="FFFF0000"/>
              <x14:axisColor rgb="FF000000"/>
            </x14:dataBar>
          </x14:cfRule>
          <xm:sqref>C32:C33</xm:sqref>
        </x14:conditionalFormatting>
        <x14:conditionalFormatting xmlns:xm="http://schemas.microsoft.com/office/excel/2006/main">
          <x14:cfRule type="dataBar" id="{B75D1889-6684-4FC5-81AE-7CEAD6FF47CB}">
            <x14:dataBar minLength="0" maxLength="100" border="1" negativeBarBorderColorSameAsPositive="0">
              <x14:cfvo type="autoMin"/>
              <x14:cfvo type="autoMax"/>
              <x14:borderColor rgb="FF638EC6"/>
              <x14:negativeFillColor rgb="FFFF0000"/>
              <x14:negativeBorderColor rgb="FFFF0000"/>
              <x14:axisColor rgb="FF000000"/>
            </x14:dataBar>
          </x14:cfRule>
          <xm:sqref>C34:C35</xm:sqref>
        </x14:conditionalFormatting>
        <x14:conditionalFormatting xmlns:xm="http://schemas.microsoft.com/office/excel/2006/main">
          <x14:cfRule type="dataBar" id="{D9E58EFD-E526-4C94-8F1E-77EA3381A22A}">
            <x14:dataBar minLength="0" maxLength="100" gradient="0">
              <x14:cfvo type="autoMin"/>
              <x14:cfvo type="autoMax"/>
              <x14:negativeFillColor rgb="FFFF0000"/>
              <x14:axisColor rgb="FF000000"/>
            </x14:dataBar>
          </x14:cfRule>
          <xm:sqref>C36:C37</xm:sqref>
        </x14:conditionalFormatting>
        <x14:conditionalFormatting xmlns:xm="http://schemas.microsoft.com/office/excel/2006/main">
          <x14:cfRule type="dataBar" id="{AA468E3B-5B03-4E69-838A-CA7A05757170}">
            <x14:dataBar minLength="0" maxLength="100" border="1" negativeBarBorderColorSameAsPositive="0">
              <x14:cfvo type="autoMin"/>
              <x14:cfvo type="autoMax"/>
              <x14:borderColor rgb="FF63C384"/>
              <x14:negativeFillColor rgb="FFFF0000"/>
              <x14:negativeBorderColor rgb="FFFF0000"/>
              <x14:axisColor rgb="FF000000"/>
            </x14:dataBar>
          </x14:cfRule>
          <xm:sqref>C38:C39</xm:sqref>
        </x14:conditionalFormatting>
        <x14:conditionalFormatting xmlns:xm="http://schemas.microsoft.com/office/excel/2006/main">
          <x14:cfRule type="dataBar" id="{A4CF2CE7-A131-471C-8848-290AF9C338E5}">
            <x14:dataBar minLength="0" maxLength="100" border="1" negativeBarBorderColorSameAsPositive="0">
              <x14:cfvo type="autoMin"/>
              <x14:cfvo type="autoMax"/>
              <x14:borderColor rgb="FFFF555A"/>
              <x14:negativeFillColor rgb="FFFF0000"/>
              <x14:negativeBorderColor rgb="FFFF0000"/>
              <x14:axisColor rgb="FF000000"/>
            </x14:dataBar>
          </x14:cfRule>
          <xm:sqref>C40:C41</xm:sqref>
        </x14:conditionalFormatting>
        <x14:conditionalFormatting xmlns:xm="http://schemas.microsoft.com/office/excel/2006/main">
          <x14:cfRule type="dataBar" id="{90842117-1FEA-4082-8318-38132B11EB65}">
            <x14:dataBar minLength="0" maxLength="100" gradient="0">
              <x14:cfvo type="autoMin"/>
              <x14:cfvo type="autoMax"/>
              <x14:negativeFillColor rgb="FFFF0000"/>
              <x14:axisColor rgb="FF000000"/>
            </x14:dataBar>
          </x14:cfRule>
          <xm:sqref>C44:C45</xm:sqref>
        </x14:conditionalFormatting>
        <x14:conditionalFormatting xmlns:xm="http://schemas.microsoft.com/office/excel/2006/main">
          <x14:cfRule type="dataBar" id="{FACD282E-98AF-4511-8642-92AB90E77833}">
            <x14:dataBar minLength="0" maxLength="100" border="1" negativeBarBorderColorSameAsPositive="0">
              <x14:cfvo type="autoMin"/>
              <x14:cfvo type="autoMax"/>
              <x14:borderColor rgb="FFD6007B"/>
              <x14:negativeFillColor rgb="FFFF0000"/>
              <x14:negativeBorderColor rgb="FFFF0000"/>
              <x14:axisColor rgb="FF000000"/>
            </x14:dataBar>
          </x14:cfRule>
          <xm:sqref>C48:C49</xm:sqref>
        </x14:conditionalFormatting>
        <x14:conditionalFormatting xmlns:xm="http://schemas.microsoft.com/office/excel/2006/main">
          <x14:cfRule type="dataBar" id="{1A66861C-9736-466D-8275-560684643611}">
            <x14:dataBar minLength="0" maxLength="100" border="1" negativeBarBorderColorSameAsPositive="0">
              <x14:cfvo type="autoMin"/>
              <x14:cfvo type="autoMax"/>
              <x14:borderColor rgb="FFFFB628"/>
              <x14:negativeFillColor rgb="FFFF0000"/>
              <x14:negativeBorderColor rgb="FFFF0000"/>
              <x14:axisColor rgb="FF000000"/>
            </x14:dataBar>
          </x14:cfRule>
          <xm:sqref>C50:C51</xm:sqref>
        </x14:conditionalFormatting>
        <x14:conditionalFormatting xmlns:xm="http://schemas.microsoft.com/office/excel/2006/main">
          <x14:cfRule type="dataBar" id="{2CFACE08-6EB7-442C-93CB-999188878A1E}">
            <x14:dataBar minLength="0" maxLength="100" border="1" negativeBarBorderColorSameAsPositive="0">
              <x14:cfvo type="autoMin"/>
              <x14:cfvo type="autoMax"/>
              <x14:borderColor rgb="FFFF555A"/>
              <x14:negativeFillColor rgb="FFFF0000"/>
              <x14:negativeBorderColor rgb="FFFF0000"/>
              <x14:axisColor rgb="FF000000"/>
            </x14:dataBar>
          </x14:cfRule>
          <xm:sqref>C77:C78</xm:sqref>
        </x14:conditionalFormatting>
        <x14:conditionalFormatting xmlns:xm="http://schemas.microsoft.com/office/excel/2006/main">
          <x14:cfRule type="dataBar" id="{0905437C-9618-46FC-93AE-8AAFFCBA1F1E}">
            <x14:dataBar minLength="0" maxLength="100" border="1" negativeBarBorderColorSameAsPositive="0">
              <x14:cfvo type="autoMin"/>
              <x14:cfvo type="autoMax"/>
              <x14:borderColor rgb="FF638EC6"/>
              <x14:negativeFillColor rgb="FFFF0000"/>
              <x14:negativeBorderColor rgb="FFFF0000"/>
              <x14:axisColor rgb="FF000000"/>
            </x14:dataBar>
          </x14:cfRule>
          <xm:sqref>C81:C82</xm:sqref>
        </x14:conditionalFormatting>
        <x14:conditionalFormatting xmlns:xm="http://schemas.microsoft.com/office/excel/2006/main">
          <x14:cfRule type="dataBar" id="{85C70018-5157-4886-975C-701D45731A1B}">
            <x14:dataBar minLength="0" maxLength="100" border="1" negativeBarBorderColorSameAsPositive="0">
              <x14:cfvo type="autoMin"/>
              <x14:cfvo type="autoMax"/>
              <x14:borderColor rgb="FF638EC6"/>
              <x14:negativeFillColor rgb="FFFF0000"/>
              <x14:negativeBorderColor rgb="FFFF0000"/>
              <x14:axisColor rgb="FF000000"/>
            </x14:dataBar>
          </x14:cfRule>
          <xm:sqref>C95:C97</xm:sqref>
        </x14:conditionalFormatting>
        <x14:conditionalFormatting xmlns:xm="http://schemas.microsoft.com/office/excel/2006/main">
          <x14:cfRule type="dataBar" id="{52428560-EF9E-4CC9-A99D-2A6B39F8A8C3}">
            <x14:dataBar minLength="0" maxLength="100" border="1" negativeBarBorderColorSameAsPositive="0">
              <x14:cfvo type="autoMin"/>
              <x14:cfvo type="autoMax"/>
              <x14:borderColor rgb="FFD6007B"/>
              <x14:negativeFillColor rgb="FFFF0000"/>
              <x14:negativeBorderColor rgb="FFFF0000"/>
              <x14:axisColor rgb="FF000000"/>
            </x14:dataBar>
          </x14:cfRule>
          <xm:sqref>C98:C100</xm:sqref>
        </x14:conditionalFormatting>
        <x14:conditionalFormatting xmlns:xm="http://schemas.microsoft.com/office/excel/2006/main">
          <x14:cfRule type="dataBar" id="{FAF037BE-11A3-46C8-8203-102D484B1F8C}">
            <x14:dataBar minLength="0" maxLength="100" border="1" negativeBarBorderColorSameAsPositive="0">
              <x14:cfvo type="autoMin"/>
              <x14:cfvo type="autoMax"/>
              <x14:borderColor rgb="FF638EC6"/>
              <x14:negativeFillColor rgb="FFFF0000"/>
              <x14:negativeBorderColor rgb="FFFF0000"/>
              <x14:axisColor rgb="FF000000"/>
            </x14:dataBar>
          </x14:cfRule>
          <xm:sqref>E36:E37</xm:sqref>
        </x14:conditionalFormatting>
        <x14:conditionalFormatting xmlns:xm="http://schemas.microsoft.com/office/excel/2006/main">
          <x14:cfRule type="dataBar" id="{6A98615A-469D-49AB-BC80-942A1CF82032}">
            <x14:dataBar minLength="0" maxLength="100" border="1" negativeBarBorderColorSameAsPositive="0">
              <x14:cfvo type="autoMin"/>
              <x14:cfvo type="autoMax"/>
              <x14:borderColor rgb="FF008AEF"/>
              <x14:negativeFillColor rgb="FFFF0000"/>
              <x14:negativeBorderColor rgb="FFFF0000"/>
              <x14:axisColor rgb="FF000000"/>
            </x14:dataBar>
          </x14:cfRule>
          <xm:sqref>E40:E41</xm:sqref>
        </x14:conditionalFormatting>
        <x14:conditionalFormatting xmlns:xm="http://schemas.microsoft.com/office/excel/2006/main">
          <x14:cfRule type="dataBar" id="{F6B940AC-ECE2-4F63-86EA-7AD44FF0A057}">
            <x14:dataBar minLength="0" maxLength="100" border="1" negativeBarBorderColorSameAsPositive="0">
              <x14:cfvo type="autoMin"/>
              <x14:cfvo type="autoMax"/>
              <x14:borderColor rgb="FF63C384"/>
              <x14:negativeFillColor rgb="FFFF0000"/>
              <x14:negativeBorderColor rgb="FFFF0000"/>
              <x14:axisColor rgb="FF000000"/>
            </x14:dataBar>
          </x14:cfRule>
          <xm:sqref>E77:E78</xm:sqref>
        </x14:conditionalFormatting>
        <x14:conditionalFormatting xmlns:xm="http://schemas.microsoft.com/office/excel/2006/main">
          <x14:cfRule type="dataBar" id="{800383F3-A94E-40DA-866B-5E448465731D}">
            <x14:dataBar minLength="0" maxLength="100" border="1" negativeBarBorderColorSameAsPositive="0">
              <x14:cfvo type="autoMin"/>
              <x14:cfvo type="autoMax"/>
              <x14:borderColor rgb="FFFF555A"/>
              <x14:negativeFillColor rgb="FFFF0000"/>
              <x14:negativeBorderColor rgb="FFFF0000"/>
              <x14:axisColor rgb="FF000000"/>
            </x14:dataBar>
          </x14:cfRule>
          <xm:sqref>E81:E82</xm:sqref>
        </x14:conditionalFormatting>
        <x14:conditionalFormatting xmlns:xm="http://schemas.microsoft.com/office/excel/2006/main">
          <x14:cfRule type="dataBar" id="{E7D585E5-FF21-48FC-95B0-D18E77E29686}">
            <x14:dataBar minLength="0" maxLength="100" border="1" negativeBarBorderColorSameAsPositive="0">
              <x14:cfvo type="autoMin"/>
              <x14:cfvo type="autoMax"/>
              <x14:borderColor rgb="FF008AEF"/>
              <x14:negativeFillColor rgb="FFFF0000"/>
              <x14:negativeBorderColor rgb="FFFF0000"/>
              <x14:axisColor rgb="FF000000"/>
            </x14:dataBar>
          </x14:cfRule>
          <xm:sqref>E95:E97</xm:sqref>
        </x14:conditionalFormatting>
        <x14:conditionalFormatting xmlns:xm="http://schemas.microsoft.com/office/excel/2006/main">
          <x14:cfRule type="dataBar" id="{0CD5160C-5D58-4403-B4DB-0ABA86BDA9D7}">
            <x14:dataBar minLength="0" maxLength="100" border="1" negativeBarBorderColorSameAsPositive="0">
              <x14:cfvo type="autoMin"/>
              <x14:cfvo type="autoMax"/>
              <x14:borderColor rgb="FFFF555A"/>
              <x14:negativeFillColor rgb="FFFF0000"/>
              <x14:negativeBorderColor rgb="FFFF0000"/>
              <x14:axisColor rgb="FF000000"/>
            </x14:dataBar>
          </x14:cfRule>
          <xm:sqref>E98:E100</xm:sqref>
        </x14:conditionalFormatting>
        <x14:conditionalFormatting xmlns:xm="http://schemas.microsoft.com/office/excel/2006/main">
          <x14:cfRule type="dataBar" id="{EB8BF713-8007-43B0-BBB2-152E6B880314}">
            <x14:dataBar minLength="0" maxLength="100" border="1" negativeBarBorderColorSameAsPositive="0">
              <x14:cfvo type="autoMin"/>
              <x14:cfvo type="autoMax"/>
              <x14:borderColor rgb="FF638EC6"/>
              <x14:negativeFillColor rgb="FFFF0000"/>
              <x14:negativeBorderColor rgb="FFFF0000"/>
              <x14:axisColor rgb="FF000000"/>
            </x14:dataBar>
          </x14:cfRule>
          <xm:sqref>G26:G30</xm:sqref>
        </x14:conditionalFormatting>
        <x14:conditionalFormatting xmlns:xm="http://schemas.microsoft.com/office/excel/2006/main">
          <x14:cfRule type="dataBar" id="{29E79DA8-E9E7-4AF9-ADBE-F636AC260A55}">
            <x14:dataBar minLength="0" maxLength="100" gradient="0">
              <x14:cfvo type="autoMin"/>
              <x14:cfvo type="autoMax"/>
              <x14:negativeFillColor rgb="FFFF0000"/>
              <x14:axisColor rgb="FF000000"/>
            </x14:dataBar>
          </x14:cfRule>
          <xm:sqref>G32:G33</xm:sqref>
        </x14:conditionalFormatting>
        <x14:conditionalFormatting xmlns:xm="http://schemas.microsoft.com/office/excel/2006/main">
          <x14:cfRule type="dataBar" id="{19A1BD8C-AF72-4CC2-BF7F-B677FDC96571}">
            <x14:dataBar minLength="0" maxLength="100" border="1" negativeBarBorderColorSameAsPositive="0">
              <x14:cfvo type="autoMin"/>
              <x14:cfvo type="autoMax"/>
              <x14:borderColor rgb="FF63C384"/>
              <x14:negativeFillColor rgb="FFFF0000"/>
              <x14:negativeBorderColor rgb="FFFF0000"/>
              <x14:axisColor rgb="FF000000"/>
            </x14:dataBar>
          </x14:cfRule>
          <xm:sqref>G34:G35</xm:sqref>
        </x14:conditionalFormatting>
        <x14:conditionalFormatting xmlns:xm="http://schemas.microsoft.com/office/excel/2006/main">
          <x14:cfRule type="dataBar" id="{934E0F8C-BC78-4C74-A15A-ECF78A60A517}">
            <x14:dataBar minLength="0" maxLength="100" gradient="0">
              <x14:cfvo type="autoMin"/>
              <x14:cfvo type="autoMax"/>
              <x14:negativeFillColor rgb="FFFF0000"/>
              <x14:axisColor rgb="FF000000"/>
            </x14:dataBar>
          </x14:cfRule>
          <xm:sqref>G36:G37</xm:sqref>
        </x14:conditionalFormatting>
        <x14:conditionalFormatting xmlns:xm="http://schemas.microsoft.com/office/excel/2006/main">
          <x14:cfRule type="dataBar" id="{25E0716F-1AA9-4E91-AB6D-1FD1B9C7F6F3}">
            <x14:dataBar minLength="0" maxLength="100" border="1" negativeBarBorderColorSameAsPositive="0">
              <x14:cfvo type="autoMin"/>
              <x14:cfvo type="autoMax"/>
              <x14:borderColor rgb="FF638EC6"/>
              <x14:negativeFillColor rgb="FFFF0000"/>
              <x14:negativeBorderColor rgb="FFFF0000"/>
              <x14:axisColor rgb="FF000000"/>
            </x14:dataBar>
          </x14:cfRule>
          <xm:sqref>G38:G39</xm:sqref>
        </x14:conditionalFormatting>
        <x14:conditionalFormatting xmlns:xm="http://schemas.microsoft.com/office/excel/2006/main">
          <x14:cfRule type="dataBar" id="{E05814CE-9129-452F-A040-DCA01BF06781}">
            <x14:dataBar minLength="0" maxLength="100" border="1" negativeBarBorderColorSameAsPositive="0">
              <x14:cfvo type="autoMin"/>
              <x14:cfvo type="autoMax"/>
              <x14:borderColor rgb="FF63C384"/>
              <x14:negativeFillColor rgb="FFFF0000"/>
              <x14:negativeBorderColor rgb="FFFF0000"/>
              <x14:axisColor rgb="FF000000"/>
            </x14:dataBar>
          </x14:cfRule>
          <xm:sqref>G40:G41</xm:sqref>
        </x14:conditionalFormatting>
        <x14:conditionalFormatting xmlns:xm="http://schemas.microsoft.com/office/excel/2006/main">
          <x14:cfRule type="dataBar" id="{CFDA52F5-AE3B-4650-BECD-ED817834E469}">
            <x14:dataBar minLength="0" maxLength="100" border="1" negativeBarBorderColorSameAsPositive="0">
              <x14:cfvo type="autoMin"/>
              <x14:cfvo type="autoMax"/>
              <x14:borderColor rgb="FF638EC6"/>
              <x14:negativeFillColor rgb="FFFF0000"/>
              <x14:negativeBorderColor rgb="FFFF0000"/>
              <x14:axisColor rgb="FF000000"/>
            </x14:dataBar>
          </x14:cfRule>
          <xm:sqref>G46:G47</xm:sqref>
        </x14:conditionalFormatting>
        <x14:conditionalFormatting xmlns:xm="http://schemas.microsoft.com/office/excel/2006/main">
          <x14:cfRule type="dataBar" id="{3ED7AAF0-99E1-4971-AC2F-A1482F838215}">
            <x14:dataBar minLength="0" maxLength="100" border="1" negativeBarBorderColorSameAsPositive="0">
              <x14:cfvo type="autoMin"/>
              <x14:cfvo type="autoMax"/>
              <x14:borderColor rgb="FF638EC6"/>
              <x14:negativeFillColor rgb="FFFF0000"/>
              <x14:negativeBorderColor rgb="FFFF0000"/>
              <x14:axisColor rgb="FF000000"/>
            </x14:dataBar>
          </x14:cfRule>
          <xm:sqref>G72:G73</xm:sqref>
        </x14:conditionalFormatting>
        <x14:conditionalFormatting xmlns:xm="http://schemas.microsoft.com/office/excel/2006/main">
          <x14:cfRule type="dataBar" id="{28E18C01-3160-4EDE-98C0-1C24D0F00AF5}">
            <x14:dataBar minLength="0" maxLength="100" border="1" negativeBarBorderColorSameAsPositive="0">
              <x14:cfvo type="autoMin"/>
              <x14:cfvo type="autoMax"/>
              <x14:borderColor rgb="FFFFB628"/>
              <x14:negativeFillColor rgb="FFFF0000"/>
              <x14:negativeBorderColor rgb="FFFF0000"/>
              <x14:axisColor rgb="FF000000"/>
            </x14:dataBar>
          </x14:cfRule>
          <xm:sqref>G74:G75</xm:sqref>
        </x14:conditionalFormatting>
        <x14:conditionalFormatting xmlns:xm="http://schemas.microsoft.com/office/excel/2006/main">
          <x14:cfRule type="dataBar" id="{DC9B4BA3-45A3-4207-BE1E-107F71FD98C0}">
            <x14:dataBar minLength="0" maxLength="100" border="1" negativeBarBorderColorSameAsPositive="0">
              <x14:cfvo type="autoMin"/>
              <x14:cfvo type="autoMax"/>
              <x14:borderColor rgb="FF008AEF"/>
              <x14:negativeFillColor rgb="FFFF0000"/>
              <x14:negativeBorderColor rgb="FFFF0000"/>
              <x14:axisColor rgb="FF000000"/>
            </x14:dataBar>
          </x14:cfRule>
          <xm:sqref>G93:G94</xm:sqref>
        </x14:conditionalFormatting>
        <x14:conditionalFormatting xmlns:xm="http://schemas.microsoft.com/office/excel/2006/main">
          <x14:cfRule type="dataBar" id="{D225963D-4E7F-4E90-8007-760999BD157D}">
            <x14:dataBar minLength="0" maxLength="100" border="1" negativeBarBorderColorSameAsPositive="0">
              <x14:cfvo type="autoMin"/>
              <x14:cfvo type="autoMax"/>
              <x14:borderColor rgb="FFD6007B"/>
              <x14:negativeFillColor rgb="FFFF0000"/>
              <x14:negativeBorderColor rgb="FFFF0000"/>
              <x14:axisColor rgb="FF000000"/>
            </x14:dataBar>
          </x14:cfRule>
          <xm:sqref>I26:I30</xm:sqref>
        </x14:conditionalFormatting>
        <x14:conditionalFormatting xmlns:xm="http://schemas.microsoft.com/office/excel/2006/main">
          <x14:cfRule type="dataBar" id="{3885A2B0-C566-416C-9920-E7CC1991FA03}">
            <x14:dataBar minLength="0" maxLength="100" gradient="0">
              <x14:cfvo type="autoMin"/>
              <x14:cfvo type="autoMax"/>
              <x14:negativeFillColor rgb="FFFF0000"/>
              <x14:axisColor rgb="FF000000"/>
            </x14:dataBar>
          </x14:cfRule>
          <xm:sqref>I32:I33</xm:sqref>
        </x14:conditionalFormatting>
        <x14:conditionalFormatting xmlns:xm="http://schemas.microsoft.com/office/excel/2006/main">
          <x14:cfRule type="dataBar" id="{44821404-6E1F-46DE-8B77-F382E85F6765}">
            <x14:dataBar minLength="0" maxLength="100" border="1" negativeBarBorderColorSameAsPositive="0">
              <x14:cfvo type="autoMin"/>
              <x14:cfvo type="autoMax"/>
              <x14:borderColor rgb="FFFF555A"/>
              <x14:negativeFillColor rgb="FFFF0000"/>
              <x14:negativeBorderColor rgb="FFFF0000"/>
              <x14:axisColor rgb="FF000000"/>
            </x14:dataBar>
          </x14:cfRule>
          <xm:sqref>I34:I35</xm:sqref>
        </x14:conditionalFormatting>
        <x14:conditionalFormatting xmlns:xm="http://schemas.microsoft.com/office/excel/2006/main">
          <x14:cfRule type="dataBar" id="{577938AB-1DC0-48B3-8B89-DBE9DC127588}">
            <x14:dataBar minLength="0" maxLength="100" gradient="0">
              <x14:cfvo type="autoMin"/>
              <x14:cfvo type="autoMax"/>
              <x14:negativeFillColor rgb="FFFF0000"/>
              <x14:axisColor rgb="FF000000"/>
            </x14:dataBar>
          </x14:cfRule>
          <xm:sqref>I36:I37</xm:sqref>
        </x14:conditionalFormatting>
        <x14:conditionalFormatting xmlns:xm="http://schemas.microsoft.com/office/excel/2006/main">
          <x14:cfRule type="dataBar" id="{52DA63ED-49D4-4F62-9583-873E9D1C69C6}">
            <x14:dataBar minLength="0" maxLength="100" border="1" negativeBarBorderColorSameAsPositive="0">
              <x14:cfvo type="autoMin"/>
              <x14:cfvo type="autoMax"/>
              <x14:borderColor rgb="FFD6007B"/>
              <x14:negativeFillColor rgb="FFFF0000"/>
              <x14:negativeBorderColor rgb="FFFF0000"/>
              <x14:axisColor rgb="FF000000"/>
            </x14:dataBar>
          </x14:cfRule>
          <xm:sqref>I38:I39</xm:sqref>
        </x14:conditionalFormatting>
        <x14:conditionalFormatting xmlns:xm="http://schemas.microsoft.com/office/excel/2006/main">
          <x14:cfRule type="dataBar" id="{E8324380-C668-4E24-88F9-0A72BA34903E}">
            <x14:dataBar minLength="0" maxLength="100" gradient="0">
              <x14:cfvo type="autoMin"/>
              <x14:cfvo type="autoMax"/>
              <x14:negativeFillColor rgb="FFFF0000"/>
              <x14:axisColor rgb="FF000000"/>
            </x14:dataBar>
          </x14:cfRule>
          <xm:sqref>I40:I41</xm:sqref>
        </x14:conditionalFormatting>
        <x14:conditionalFormatting xmlns:xm="http://schemas.microsoft.com/office/excel/2006/main">
          <x14:cfRule type="dataBar" id="{C9CCFF92-A980-42F6-AA90-79FC1B0AC0C1}">
            <x14:dataBar minLength="0" maxLength="100" gradient="0">
              <x14:cfvo type="autoMin"/>
              <x14:cfvo type="autoMax"/>
              <x14:negativeFillColor rgb="FFFF0000"/>
              <x14:axisColor rgb="FF000000"/>
            </x14:dataBar>
          </x14:cfRule>
          <xm:sqref>I52:I53</xm:sqref>
        </x14:conditionalFormatting>
        <x14:conditionalFormatting xmlns:xm="http://schemas.microsoft.com/office/excel/2006/main">
          <x14:cfRule type="dataBar" id="{52B87DF2-66FB-4EC5-A06B-C408EBEB92F9}">
            <x14:dataBar minLength="0" maxLength="100" gradient="0">
              <x14:cfvo type="autoMin"/>
              <x14:cfvo type="autoMax"/>
              <x14:negativeFillColor rgb="FFFF0000"/>
              <x14:axisColor rgb="FF000000"/>
            </x14:dataBar>
          </x14:cfRule>
          <xm:sqref>I54:I55</xm:sqref>
        </x14:conditionalFormatting>
        <x14:conditionalFormatting xmlns:xm="http://schemas.microsoft.com/office/excel/2006/main">
          <x14:cfRule type="dataBar" id="{521787F6-4FEF-4056-BE3E-930020864E1E}">
            <x14:dataBar minLength="0" maxLength="100" border="1" negativeBarBorderColorSameAsPositive="0">
              <x14:cfvo type="autoMin"/>
              <x14:cfvo type="autoMax"/>
              <x14:borderColor rgb="FFFF555A"/>
              <x14:negativeFillColor rgb="FFFF0000"/>
              <x14:negativeBorderColor rgb="FFFF0000"/>
              <x14:axisColor rgb="FF000000"/>
            </x14:dataBar>
          </x14:cfRule>
          <xm:sqref>I56:I57</xm:sqref>
        </x14:conditionalFormatting>
        <x14:conditionalFormatting xmlns:xm="http://schemas.microsoft.com/office/excel/2006/main">
          <x14:cfRule type="dataBar" id="{DEE12055-8E26-4150-A383-BD82CF53AF26}">
            <x14:dataBar minLength="0" maxLength="100" border="1" negativeBarBorderColorSameAsPositive="0">
              <x14:cfvo type="autoMin"/>
              <x14:cfvo type="autoMax"/>
              <x14:borderColor rgb="FF008AEF"/>
              <x14:negativeFillColor rgb="FFFF0000"/>
              <x14:negativeBorderColor rgb="FFFF0000"/>
              <x14:axisColor rgb="FF000000"/>
            </x14:dataBar>
          </x14:cfRule>
          <xm:sqref>I58:I59</xm:sqref>
        </x14:conditionalFormatting>
        <x14:conditionalFormatting xmlns:xm="http://schemas.microsoft.com/office/excel/2006/main">
          <x14:cfRule type="dataBar" id="{E0FB6E7E-7597-4806-9A7E-DC4F235E2936}">
            <x14:dataBar minLength="0" maxLength="100" border="1" negativeBarBorderColorSameAsPositive="0">
              <x14:cfvo type="autoMin"/>
              <x14:cfvo type="autoMax"/>
              <x14:borderColor rgb="FFFFB628"/>
              <x14:negativeFillColor rgb="FFFF0000"/>
              <x14:negativeBorderColor rgb="FFFF0000"/>
              <x14:axisColor rgb="FF000000"/>
            </x14:dataBar>
          </x14:cfRule>
          <xm:sqref>I60:I61</xm:sqref>
        </x14:conditionalFormatting>
        <x14:conditionalFormatting xmlns:xm="http://schemas.microsoft.com/office/excel/2006/main">
          <x14:cfRule type="dataBar" id="{16E22A60-3E01-4D8A-AA64-ECE2E4E7ACBE}">
            <x14:dataBar minLength="0" maxLength="100" border="1" negativeBarBorderColorSameAsPositive="0">
              <x14:cfvo type="autoMin"/>
              <x14:cfvo type="autoMax"/>
              <x14:borderColor rgb="FF63C384"/>
              <x14:negativeFillColor rgb="FFFF0000"/>
              <x14:negativeBorderColor rgb="FFFF0000"/>
              <x14:axisColor rgb="FF000000"/>
            </x14:dataBar>
          </x14:cfRule>
          <xm:sqref>I62:I63</xm:sqref>
        </x14:conditionalFormatting>
        <x14:conditionalFormatting xmlns:xm="http://schemas.microsoft.com/office/excel/2006/main">
          <x14:cfRule type="dataBar" id="{F222D617-D097-4FF1-AA0D-ABD695FA8698}">
            <x14:dataBar minLength="0" maxLength="100" border="1" negativeBarBorderColorSameAsPositive="0">
              <x14:cfvo type="autoMin"/>
              <x14:cfvo type="autoMax"/>
              <x14:borderColor rgb="FF638EC6"/>
              <x14:negativeFillColor rgb="FFFF0000"/>
              <x14:negativeBorderColor rgb="FFFF0000"/>
              <x14:axisColor rgb="FF000000"/>
            </x14:dataBar>
          </x14:cfRule>
          <xm:sqref>I64:I65</xm:sqref>
        </x14:conditionalFormatting>
        <x14:conditionalFormatting xmlns:xm="http://schemas.microsoft.com/office/excel/2006/main">
          <x14:cfRule type="dataBar" id="{58A0352D-B6CD-4ADF-9A91-B76F538BADF1}">
            <x14:dataBar minLength="0" maxLength="100" border="1" negativeBarBorderColorSameAsPositive="0">
              <x14:cfvo type="autoMin"/>
              <x14:cfvo type="autoMax"/>
              <x14:borderColor rgb="FFD6007B"/>
              <x14:negativeFillColor rgb="FFFF0000"/>
              <x14:negativeBorderColor rgb="FFFF0000"/>
              <x14:axisColor rgb="FF000000"/>
            </x14:dataBar>
          </x14:cfRule>
          <xm:sqref>I66:I67</xm:sqref>
        </x14:conditionalFormatting>
        <x14:conditionalFormatting xmlns:xm="http://schemas.microsoft.com/office/excel/2006/main">
          <x14:cfRule type="dataBar" id="{9FDD42D2-F077-4284-8738-F084917E1C4D}">
            <x14:dataBar minLength="0" maxLength="100" border="1" negativeBarBorderColorSameAsPositive="0">
              <x14:cfvo type="autoMin"/>
              <x14:cfvo type="autoMax"/>
              <x14:borderColor rgb="FF638EC6"/>
              <x14:negativeFillColor rgb="FFFF0000"/>
              <x14:negativeBorderColor rgb="FFFF0000"/>
              <x14:axisColor rgb="FF000000"/>
            </x14:dataBar>
          </x14:cfRule>
          <xm:sqref>I77:I78</xm:sqref>
        </x14:conditionalFormatting>
        <x14:conditionalFormatting xmlns:xm="http://schemas.microsoft.com/office/excel/2006/main">
          <x14:cfRule type="dataBar" id="{72BFFD57-E891-4236-8CEC-90764BD62DCD}">
            <x14:dataBar minLength="0" maxLength="100" border="1" negativeBarBorderColorSameAsPositive="0">
              <x14:cfvo type="autoMin"/>
              <x14:cfvo type="autoMax"/>
              <x14:borderColor rgb="FFFFB628"/>
              <x14:negativeFillColor rgb="FFFF0000"/>
              <x14:negativeBorderColor rgb="FFFF0000"/>
              <x14:axisColor rgb="FF000000"/>
            </x14:dataBar>
          </x14:cfRule>
          <xm:sqref>I79:I80</xm:sqref>
        </x14:conditionalFormatting>
        <x14:conditionalFormatting xmlns:xm="http://schemas.microsoft.com/office/excel/2006/main">
          <x14:cfRule type="dataBar" id="{52D8D812-AB2A-42E6-98B5-5992DDE715D3}">
            <x14:dataBar minLength="0" maxLength="100" border="1" negativeBarBorderColorSameAsPositive="0">
              <x14:cfvo type="autoMin"/>
              <x14:cfvo type="autoMax"/>
              <x14:borderColor rgb="FF63C384"/>
              <x14:negativeFillColor rgb="FFFF0000"/>
              <x14:negativeBorderColor rgb="FFFF0000"/>
              <x14:axisColor rgb="FF000000"/>
            </x14:dataBar>
          </x14:cfRule>
          <xm:sqref>I81:I82</xm:sqref>
        </x14:conditionalFormatting>
        <x14:conditionalFormatting xmlns:xm="http://schemas.microsoft.com/office/excel/2006/main">
          <x14:cfRule type="dataBar" id="{0EE36506-7B83-4BA4-BF80-46A634A2675B}">
            <x14:dataBar minLength="0" maxLength="100" border="1" negativeBarBorderColorSameAsPositive="0">
              <x14:cfvo type="autoMin"/>
              <x14:cfvo type="autoMax"/>
              <x14:borderColor rgb="FFD6007B"/>
              <x14:negativeFillColor rgb="FFFF0000"/>
              <x14:negativeBorderColor rgb="FFFF0000"/>
              <x14:axisColor rgb="FF000000"/>
            </x14:dataBar>
          </x14:cfRule>
          <xm:sqref>I83:I84</xm:sqref>
        </x14:conditionalFormatting>
        <x14:conditionalFormatting xmlns:xm="http://schemas.microsoft.com/office/excel/2006/main">
          <x14:cfRule type="dataBar" id="{7AE7B444-43BC-4E8B-8080-83260AC79885}">
            <x14:dataBar minLength="0" maxLength="100" border="1" negativeBarBorderColorSameAsPositive="0">
              <x14:cfvo type="autoMin"/>
              <x14:cfvo type="autoMax"/>
              <x14:borderColor rgb="FF008AEF"/>
              <x14:negativeFillColor rgb="FFFF0000"/>
              <x14:negativeBorderColor rgb="FFFF0000"/>
              <x14:axisColor rgb="FF000000"/>
            </x14:dataBar>
          </x14:cfRule>
          <xm:sqref>I85:I86</xm:sqref>
        </x14:conditionalFormatting>
        <x14:conditionalFormatting xmlns:xm="http://schemas.microsoft.com/office/excel/2006/main">
          <x14:cfRule type="dataBar" id="{50A88ED8-51C8-4B94-9F3D-FFA69BE6AB7A}">
            <x14:dataBar minLength="0" maxLength="100" border="1" negativeBarBorderColorSameAsPositive="0">
              <x14:cfvo type="autoMin"/>
              <x14:cfvo type="autoMax"/>
              <x14:borderColor rgb="FFFF555A"/>
              <x14:negativeFillColor rgb="FFFF0000"/>
              <x14:negativeBorderColor rgb="FFFF0000"/>
              <x14:axisColor rgb="FF000000"/>
            </x14:dataBar>
          </x14:cfRule>
          <xm:sqref>I87:I88</xm:sqref>
        </x14:conditionalFormatting>
        <x14:conditionalFormatting xmlns:xm="http://schemas.microsoft.com/office/excel/2006/main">
          <x14:cfRule type="dataBar" id="{2BA93290-7D54-4155-B02F-C5723A7A9CE5}">
            <x14:dataBar minLength="0" maxLength="100" border="1" negativeBarBorderColorSameAsPositive="0">
              <x14:cfvo type="autoMin"/>
              <x14:cfvo type="autoMax"/>
              <x14:borderColor rgb="FFFFB628"/>
              <x14:negativeFillColor rgb="FFFF0000"/>
              <x14:negativeBorderColor rgb="FFFF0000"/>
              <x14:axisColor rgb="FF000000"/>
            </x14:dataBar>
          </x14:cfRule>
          <xm:sqref>I89:I90</xm:sqref>
        </x14:conditionalFormatting>
        <x14:conditionalFormatting xmlns:xm="http://schemas.microsoft.com/office/excel/2006/main">
          <x14:cfRule type="dataBar" id="{ADD07987-303E-40FC-A879-E147432B6ED7}">
            <x14:dataBar minLength="0" maxLength="100" gradient="0">
              <x14:cfvo type="autoMin"/>
              <x14:cfvo type="autoMax"/>
              <x14:negativeFillColor rgb="FFFF0000"/>
              <x14:axisColor rgb="FF000000"/>
            </x14:dataBar>
          </x14:cfRule>
          <xm:sqref>I91:I92</xm:sqref>
        </x14:conditionalFormatting>
        <x14:conditionalFormatting xmlns:xm="http://schemas.microsoft.com/office/excel/2006/main">
          <x14:cfRule type="dataBar" id="{E98B3C76-D526-4D2C-86D6-973B4BAEA57D}">
            <x14:dataBar minLength="0" maxLength="100" border="1" negativeBarBorderColorSameAsPositive="0">
              <x14:cfvo type="autoMin"/>
              <x14:cfvo type="autoMax"/>
              <x14:borderColor rgb="FF638EC6"/>
              <x14:negativeFillColor rgb="FFFF0000"/>
              <x14:negativeBorderColor rgb="FFFF0000"/>
              <x14:axisColor rgb="FF000000"/>
            </x14:dataBar>
          </x14:cfRule>
          <xm:sqref>I42:J43</xm:sqref>
        </x14:conditionalFormatting>
        <x14:conditionalFormatting xmlns:xm="http://schemas.microsoft.com/office/excel/2006/main">
          <x14:cfRule type="dataBar" id="{D95F3A10-3633-4AAC-819D-4FCD95E7F05E}">
            <x14:dataBar minLength="0" maxLength="100" border="1" negativeBarBorderColorSameAsPositive="0">
              <x14:cfvo type="autoMin"/>
              <x14:cfvo type="autoMax"/>
              <x14:borderColor rgb="FFFF555A"/>
              <x14:negativeFillColor rgb="FFFF0000"/>
              <x14:negativeBorderColor rgb="FFFF0000"/>
              <x14:axisColor rgb="FF000000"/>
            </x14:dataBar>
          </x14:cfRule>
          <xm:sqref>I70:J71</xm:sqref>
        </x14:conditionalFormatting>
        <x14:conditionalFormatting xmlns:xm="http://schemas.microsoft.com/office/excel/2006/main">
          <x14:cfRule type="dataBar" id="{AF23AB6A-E434-4BE0-BF4E-3BE711DF6668}">
            <x14:dataBar minLength="0" maxLength="100" gradient="0">
              <x14:cfvo type="autoMin"/>
              <x14:cfvo type="autoMax"/>
              <x14:negativeFillColor rgb="FFFF0000"/>
              <x14:axisColor rgb="FF000000"/>
            </x14:dataBar>
          </x14:cfRule>
          <xm:sqref>L32:L33</xm:sqref>
        </x14:conditionalFormatting>
        <x14:conditionalFormatting xmlns:xm="http://schemas.microsoft.com/office/excel/2006/main">
          <x14:cfRule type="dataBar" id="{54155097-5A9B-4AD6-A6B7-061452DCC396}">
            <x14:dataBar minLength="0" maxLength="100" border="1" negativeBarBorderColorSameAsPositive="0">
              <x14:cfvo type="autoMin"/>
              <x14:cfvo type="autoMax"/>
              <x14:borderColor rgb="FFFFB628"/>
              <x14:negativeFillColor rgb="FFFF0000"/>
              <x14:negativeBorderColor rgb="FFFF0000"/>
              <x14:axisColor rgb="FF000000"/>
            </x14:dataBar>
          </x14:cfRule>
          <xm:sqref>L34:L35</xm:sqref>
        </x14:conditionalFormatting>
        <x14:conditionalFormatting xmlns:xm="http://schemas.microsoft.com/office/excel/2006/main">
          <x14:cfRule type="dataBar" id="{49C1C22A-B00B-4D1A-AAF3-99801F5C4001}">
            <x14:dataBar minLength="0" maxLength="100" border="1" negativeBarBorderColorSameAsPositive="0">
              <x14:cfvo type="autoMin"/>
              <x14:cfvo type="autoMax"/>
              <x14:borderColor rgb="FFFF555A"/>
              <x14:negativeFillColor rgb="FFFF0000"/>
              <x14:negativeBorderColor rgb="FFFF0000"/>
              <x14:axisColor rgb="FF000000"/>
            </x14:dataBar>
          </x14:cfRule>
          <xm:sqref>L38:L39</xm:sqref>
        </x14:conditionalFormatting>
        <x14:conditionalFormatting xmlns:xm="http://schemas.microsoft.com/office/excel/2006/main">
          <x14:cfRule type="dataBar" id="{563E88EA-0FB7-4B21-B001-38FF2451509A}">
            <x14:dataBar minLength="0" maxLength="100" gradient="0">
              <x14:cfvo type="autoMin"/>
              <x14:cfvo type="autoMax"/>
              <x14:negativeFillColor rgb="FFFF0000"/>
              <x14:axisColor rgb="FF000000"/>
            </x14:dataBar>
          </x14:cfRule>
          <xm:sqref>N38:N39</xm:sqref>
        </x14:conditionalFormatting>
        <x14:conditionalFormatting xmlns:xm="http://schemas.microsoft.com/office/excel/2006/main">
          <x14:cfRule type="dataBar" id="{AF977CDD-BD56-4A31-83C7-CD4DF8AE8F3D}">
            <x14:dataBar minLength="0" maxLength="100" border="1" negativeBarBorderColorSameAsPositive="0">
              <x14:cfvo type="autoMin"/>
              <x14:cfvo type="autoMax"/>
              <x14:borderColor rgb="FF008AEF"/>
              <x14:negativeFillColor rgb="FFFF0000"/>
              <x14:negativeBorderColor rgb="FFFF0000"/>
              <x14:axisColor rgb="FF000000"/>
            </x14:dataBar>
          </x14:cfRule>
          <xm:sqref>P40:Q41</xm:sqref>
        </x14:conditionalFormatting>
        <x14:conditionalFormatting xmlns:xm="http://schemas.microsoft.com/office/excel/2006/main">
          <x14:cfRule type="dataBar" id="{910954E2-CCBB-4A00-BD29-6AF31716C124}">
            <x14:dataBar minLength="0" maxLength="100" border="1" negativeBarBorderColorSameAsPositive="0">
              <x14:cfvo type="autoMin"/>
              <x14:cfvo type="autoMax"/>
              <x14:borderColor rgb="FFFF555A"/>
              <x14:negativeFillColor rgb="FFFF0000"/>
              <x14:negativeBorderColor rgb="FFFF0000"/>
              <x14:axisColor rgb="FF000000"/>
            </x14:dataBar>
          </x14:cfRule>
          <xm:sqref>Q68:Q69</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TI34"/>
  <sheetViews>
    <sheetView zoomScaleNormal="100" zoomScalePageLayoutView="80" workbookViewId="0">
      <selection activeCell="A2" sqref="A2"/>
    </sheetView>
  </sheetViews>
  <sheetFormatPr defaultColWidth="8.81640625" defaultRowHeight="13"/>
  <cols>
    <col min="1" max="4" width="9.6328125" style="56" customWidth="1"/>
    <col min="5" max="5" width="20.6328125" style="56" customWidth="1"/>
    <col min="6" max="8" width="9.6328125" style="56" customWidth="1"/>
    <col min="9" max="9" width="20.6328125" style="56" customWidth="1"/>
    <col min="10" max="10" width="1.36328125" style="56" customWidth="1"/>
    <col min="11" max="14" width="9.6328125" style="56" customWidth="1"/>
    <col min="15" max="15" width="20.6328125" style="56" customWidth="1"/>
    <col min="16" max="18" width="9.6328125" style="56" customWidth="1"/>
    <col min="19" max="19" width="20.6328125" style="56" customWidth="1"/>
    <col min="20" max="20" width="1.36328125" style="56" customWidth="1"/>
    <col min="21" max="24" width="9.6328125" style="56" customWidth="1"/>
    <col min="25" max="25" width="24.6328125" style="56" customWidth="1"/>
    <col min="26" max="28" width="9.6328125" style="56" customWidth="1"/>
    <col min="29" max="29" width="24.6328125" style="56" customWidth="1"/>
    <col min="30" max="30" width="1.36328125" style="56" customWidth="1"/>
    <col min="31" max="34" width="9.6328125" style="56" customWidth="1"/>
    <col min="35" max="35" width="24.6328125" style="56" customWidth="1"/>
    <col min="36" max="38" width="9.6328125" style="56" customWidth="1"/>
    <col min="39" max="39" width="24.6328125" style="56" customWidth="1"/>
    <col min="40" max="40" width="1.36328125" style="56" customWidth="1"/>
    <col min="41" max="44" width="9.6328125" style="56" customWidth="1"/>
    <col min="45" max="45" width="25.1796875" style="56" customWidth="1"/>
    <col min="46" max="48" width="9.6328125" style="56" customWidth="1"/>
    <col min="49" max="49" width="23.1796875" style="56" customWidth="1"/>
    <col min="50" max="50" width="1.36328125" style="56" customWidth="1"/>
    <col min="51" max="57" width="9.6328125" style="56" customWidth="1"/>
    <col min="58" max="58" width="1.36328125" style="56" customWidth="1"/>
    <col min="59" max="65" width="9.6328125" style="56" customWidth="1"/>
    <col min="66" max="66" width="1.36328125" style="56" customWidth="1"/>
    <col min="67" max="73" width="9.6328125" style="56" customWidth="1"/>
    <col min="74" max="74" width="1.36328125" style="56" customWidth="1"/>
    <col min="75" max="81" width="9.6328125" style="56" customWidth="1"/>
    <col min="82" max="82" width="1.36328125" style="56" customWidth="1"/>
    <col min="83" max="89" width="9.6328125" style="56" customWidth="1"/>
    <col min="90" max="90" width="16.81640625" style="56" customWidth="1"/>
    <col min="91" max="91" width="1.36328125" style="56" customWidth="1"/>
    <col min="92" max="95" width="9.6328125" style="56" customWidth="1"/>
    <col min="96" max="96" width="16.90625" style="56" customWidth="1"/>
    <col min="97" max="99" width="9.6328125" style="56" customWidth="1"/>
    <col min="100" max="100" width="14.453125" style="56" customWidth="1"/>
    <col min="101" max="101" width="1.36328125" style="56" customWidth="1"/>
    <col min="102" max="108" width="9.6328125" style="56" customWidth="1"/>
    <col min="109" max="109" width="1.36328125" style="56" customWidth="1"/>
    <col min="110" max="116" width="9.6328125" style="56" customWidth="1"/>
    <col min="117" max="117" width="1.36328125" style="56" customWidth="1"/>
    <col min="118" max="124" width="9.6328125" style="56" customWidth="1"/>
    <col min="125" max="125" width="1.36328125" style="56" customWidth="1"/>
    <col min="126" max="132" width="9.6328125" style="56" customWidth="1"/>
    <col min="133" max="133" width="1.36328125" style="56" customWidth="1"/>
    <col min="134" max="140" width="9.6328125" style="56" customWidth="1"/>
    <col min="141" max="141" width="1.36328125" style="56" customWidth="1"/>
    <col min="142" max="148" width="9.6328125" style="56" customWidth="1"/>
    <col min="149" max="149" width="1.36328125" style="56" customWidth="1"/>
    <col min="150" max="156" width="9.6328125" style="56" customWidth="1"/>
    <col min="157" max="157" width="1.36328125" style="56" customWidth="1"/>
    <col min="158" max="164" width="9.6328125" style="56" customWidth="1"/>
    <col min="165" max="165" width="1.36328125" style="56" customWidth="1"/>
    <col min="166" max="172" width="9.6328125" style="56" customWidth="1"/>
    <col min="173" max="173" width="1.36328125" style="56" customWidth="1"/>
    <col min="174" max="180" width="9.6328125" style="56" customWidth="1"/>
    <col min="181" max="181" width="1.36328125" style="56" customWidth="1"/>
    <col min="182" max="188" width="9.6328125" style="56" customWidth="1"/>
    <col min="189" max="189" width="1.36328125" style="56" customWidth="1"/>
    <col min="190" max="193" width="9.6328125" style="56" customWidth="1"/>
    <col min="194" max="194" width="15.54296875" style="56" customWidth="1"/>
    <col min="195" max="197" width="9.6328125" style="56" customWidth="1"/>
    <col min="198" max="198" width="14.6328125" style="56" customWidth="1"/>
    <col min="199" max="199" width="1.36328125" style="56" customWidth="1"/>
    <col min="200" max="206" width="9.6328125" style="56" customWidth="1"/>
    <col min="207" max="207" width="1.36328125" style="56" customWidth="1"/>
    <col min="208" max="214" width="9.6328125" style="56" customWidth="1"/>
    <col min="215" max="215" width="1.36328125" style="56" customWidth="1"/>
    <col min="216" max="222" width="9.6328125" style="56" customWidth="1"/>
    <col min="223" max="223" width="1.36328125" style="56" customWidth="1"/>
    <col min="224" max="230" width="9.6328125" style="56" customWidth="1"/>
    <col min="231" max="231" width="3.1796875" style="56" customWidth="1"/>
    <col min="232" max="238" width="9.6328125" style="56" customWidth="1"/>
    <col min="239" max="239" width="1.36328125" style="56" customWidth="1"/>
    <col min="240" max="243" width="9.6328125" style="56" customWidth="1"/>
    <col min="244" max="244" width="19.1796875" style="56" customWidth="1"/>
    <col min="245" max="247" width="9.6328125" style="56" customWidth="1"/>
    <col min="248" max="248" width="1.36328125" style="56" customWidth="1"/>
    <col min="249" max="252" width="9.6328125" style="56" customWidth="1"/>
    <col min="253" max="253" width="19.1796875" style="56" customWidth="1"/>
    <col min="254" max="256" width="9.6328125" style="56" customWidth="1"/>
    <col min="257" max="257" width="26.453125" style="56" customWidth="1"/>
    <col min="258" max="258" width="1.36328125" style="56" customWidth="1"/>
    <col min="259" max="262" width="9.6328125" style="56" customWidth="1"/>
    <col min="263" max="263" width="19.1796875" style="56" customWidth="1"/>
    <col min="264" max="266" width="9.6328125" style="56" customWidth="1"/>
    <col min="267" max="267" width="1.36328125" style="56" customWidth="1"/>
    <col min="268" max="271" width="9.6328125" style="56" customWidth="1"/>
    <col min="272" max="272" width="18.90625" style="56" customWidth="1"/>
    <col min="273" max="275" width="9.6328125" style="56" customWidth="1"/>
    <col min="276" max="276" width="1.36328125" style="56" customWidth="1"/>
    <col min="277" max="280" width="9.6328125" style="56" customWidth="1"/>
    <col min="281" max="281" width="19.1796875" style="56" customWidth="1"/>
    <col min="282" max="284" width="9.6328125" style="56" customWidth="1"/>
    <col min="285" max="285" width="1.36328125" style="56" customWidth="1"/>
    <col min="286" max="289" width="9.6328125" style="56" customWidth="1"/>
    <col min="290" max="290" width="19.1796875" style="56" customWidth="1"/>
    <col min="291" max="293" width="9.6328125" style="56" customWidth="1"/>
    <col min="294" max="294" width="3.1796875" style="56" customWidth="1"/>
    <col min="295" max="301" width="9.6328125" style="56" customWidth="1"/>
    <col min="302" max="302" width="1.36328125" style="56" customWidth="1"/>
    <col min="303" max="306" width="9.6328125" style="56" customWidth="1"/>
    <col min="307" max="307" width="23.90625" style="56" customWidth="1"/>
    <col min="308" max="310" width="9.6328125" style="56" customWidth="1"/>
    <col min="311" max="311" width="23.6328125" style="56" customWidth="1"/>
    <col min="312" max="312" width="1.36328125" style="56" customWidth="1"/>
    <col min="313" max="319" width="9.6328125" style="56" customWidth="1"/>
    <col min="320" max="320" width="1.36328125" style="56" customWidth="1"/>
    <col min="321" max="327" width="9.6328125" style="56" customWidth="1"/>
    <col min="328" max="328" width="1.36328125" style="56" customWidth="1"/>
    <col min="329" max="335" width="9.6328125" style="56" customWidth="1"/>
    <col min="336" max="336" width="1.36328125" style="56" customWidth="1"/>
    <col min="337" max="343" width="9.6328125" style="56" customWidth="1"/>
    <col min="344" max="344" width="1.36328125" style="56" customWidth="1"/>
    <col min="345" max="351" width="9.6328125" style="56" customWidth="1"/>
    <col min="352" max="352" width="1.36328125" style="56" customWidth="1"/>
    <col min="353" max="356" width="9.6328125" style="56" customWidth="1"/>
    <col min="357" max="357" width="28.54296875" style="56" customWidth="1"/>
    <col min="358" max="360" width="9.6328125" style="56" customWidth="1"/>
    <col min="361" max="361" width="26.6328125" style="56" customWidth="1"/>
    <col min="362" max="362" width="1.36328125" style="56" customWidth="1"/>
    <col min="363" max="366" width="9.6328125" style="56" customWidth="1"/>
    <col min="367" max="367" width="28.6328125" style="56" customWidth="1"/>
    <col min="368" max="370" width="9.6328125" style="56" customWidth="1"/>
    <col min="371" max="371" width="28.453125" style="56" customWidth="1"/>
    <col min="372" max="372" width="1.36328125" style="56" customWidth="1"/>
    <col min="373" max="379" width="9.6328125" style="56" customWidth="1"/>
    <col min="380" max="380" width="1.36328125" style="56" customWidth="1"/>
    <col min="381" max="387" width="9.6328125" style="56" customWidth="1"/>
    <col min="388" max="388" width="1.36328125" style="56" customWidth="1"/>
    <col min="389" max="395" width="9.6328125" style="56" customWidth="1"/>
    <col min="396" max="396" width="1.36328125" style="56" customWidth="1"/>
    <col min="397" max="403" width="9.6328125" style="56" customWidth="1"/>
    <col min="404" max="404" width="1.36328125" style="56" customWidth="1"/>
    <col min="405" max="408" width="9.6328125" style="56" customWidth="1"/>
    <col min="409" max="409" width="32.08984375" style="56" customWidth="1"/>
    <col min="410" max="412" width="9.6328125" style="56" customWidth="1"/>
    <col min="413" max="413" width="1.36328125" style="56" customWidth="1"/>
    <col min="414" max="417" width="9.6328125" style="56" customWidth="1"/>
    <col min="418" max="418" width="28.1796875" style="56" customWidth="1"/>
    <col min="419" max="421" width="9.6328125" style="56" customWidth="1"/>
    <col min="422" max="422" width="1.36328125" style="56" customWidth="1"/>
    <col min="423" max="426" width="9.6328125" style="56" customWidth="1"/>
    <col min="427" max="427" width="30.81640625" style="56" customWidth="1"/>
    <col min="428" max="430" width="9.6328125" style="56" customWidth="1"/>
    <col min="431" max="431" width="1.36328125" style="56" customWidth="1"/>
    <col min="432" max="438" width="9.6328125" style="56" customWidth="1"/>
    <col min="439" max="439" width="3.1796875" style="56" customWidth="1"/>
    <col min="440" max="443" width="9.6328125" style="56" customWidth="1"/>
    <col min="444" max="444" width="30.81640625" style="56" customWidth="1"/>
    <col min="445" max="447" width="9.6328125" style="56" customWidth="1"/>
    <col min="448" max="448" width="1.36328125" style="56" customWidth="1"/>
    <col min="449" max="452" width="9.6328125" style="56" customWidth="1"/>
    <col min="453" max="453" width="12.08984375" style="56" customWidth="1"/>
    <col min="454" max="456" width="9.6328125" style="56" customWidth="1"/>
    <col min="457" max="457" width="19.1796875" style="56" customWidth="1"/>
    <col min="458" max="458" width="1.36328125" style="56" customWidth="1"/>
    <col min="459" max="462" width="9.6328125" style="56" customWidth="1"/>
    <col min="463" max="463" width="20.1796875" style="56" customWidth="1"/>
    <col min="464" max="466" width="9.6328125" style="56" customWidth="1"/>
    <col min="467" max="467" width="1.36328125" style="56" customWidth="1"/>
    <col min="468" max="474" width="9.6328125" style="56" customWidth="1"/>
    <col min="475" max="475" width="10.81640625" style="56" customWidth="1"/>
    <col min="476" max="476" width="1.36328125" style="56" customWidth="1"/>
    <col min="477" max="480" width="9.6328125" style="56" customWidth="1"/>
    <col min="481" max="481" width="10.6328125" style="56" customWidth="1"/>
    <col min="482" max="484" width="9.6328125" style="56" customWidth="1"/>
    <col min="485" max="485" width="1.36328125" style="56" customWidth="1"/>
    <col min="486" max="492" width="9.6328125" style="56" customWidth="1"/>
    <col min="493" max="493" width="19.1796875" style="56" customWidth="1"/>
    <col min="494" max="494" width="1.36328125" style="56" customWidth="1"/>
    <col min="495" max="498" width="9.6328125" style="56" customWidth="1"/>
    <col min="499" max="499" width="27.1796875" style="56" customWidth="1"/>
    <col min="500" max="502" width="9.6328125" style="56" customWidth="1"/>
    <col min="503" max="503" width="1.36328125" style="56" customWidth="1"/>
    <col min="504" max="507" width="9.6328125" style="56" customWidth="1"/>
    <col min="508" max="508" width="21.81640625" style="56" customWidth="1"/>
    <col min="509" max="511" width="9.6328125" style="56" customWidth="1"/>
    <col min="512" max="512" width="1.36328125" style="56" customWidth="1"/>
    <col min="513" max="516" width="9.6328125" style="56" customWidth="1"/>
    <col min="517" max="517" width="28.1796875" style="56" customWidth="1"/>
    <col min="518" max="520" width="9.6328125" style="56" customWidth="1"/>
    <col min="521" max="521" width="1.36328125" style="56" customWidth="1"/>
    <col min="522" max="525" width="9.6328125" style="56" customWidth="1"/>
    <col min="526" max="526" width="27" style="56" customWidth="1"/>
    <col min="527" max="529" width="9.6328125" style="56" customWidth="1"/>
    <col min="530" max="16384" width="8.81640625" style="56"/>
  </cols>
  <sheetData>
    <row r="1" spans="1:529">
      <c r="A1" s="265" t="s">
        <v>1085</v>
      </c>
    </row>
    <row r="2" spans="1:529" s="403" customFormat="1">
      <c r="A2" s="603" t="s">
        <v>980</v>
      </c>
    </row>
    <row r="3" spans="1:529" ht="15.5" customHeight="1">
      <c r="A3" s="409" t="s">
        <v>447</v>
      </c>
      <c r="B3" s="410"/>
      <c r="C3" s="410"/>
      <c r="D3" s="410"/>
      <c r="E3" s="410"/>
      <c r="F3" s="410"/>
      <c r="G3" s="410"/>
      <c r="H3" s="410"/>
      <c r="I3" s="410"/>
      <c r="J3" s="410"/>
      <c r="K3" s="410"/>
      <c r="L3" s="410"/>
      <c r="M3" s="410"/>
      <c r="N3" s="410"/>
      <c r="O3" s="410"/>
      <c r="P3" s="410"/>
      <c r="Q3" s="410"/>
      <c r="R3" s="410"/>
      <c r="S3" s="410"/>
      <c r="T3" s="410"/>
      <c r="U3" s="410"/>
      <c r="V3" s="410"/>
      <c r="W3" s="410"/>
      <c r="X3" s="410"/>
      <c r="Y3" s="410"/>
      <c r="Z3" s="410"/>
      <c r="AA3" s="410"/>
      <c r="AB3" s="410"/>
      <c r="AC3" s="410"/>
      <c r="AD3" s="410"/>
      <c r="AE3" s="410"/>
      <c r="AF3" s="410"/>
      <c r="AG3" s="410"/>
      <c r="AH3" s="410"/>
      <c r="AI3" s="410"/>
      <c r="AJ3" s="410"/>
      <c r="AK3" s="410"/>
      <c r="AL3" s="410"/>
      <c r="AM3" s="410"/>
      <c r="AN3" s="410"/>
      <c r="AO3" s="410"/>
      <c r="AP3" s="410"/>
      <c r="AQ3" s="410"/>
      <c r="AR3" s="410"/>
      <c r="AS3" s="410"/>
      <c r="AT3" s="410"/>
      <c r="AU3" s="410"/>
      <c r="AV3" s="410"/>
      <c r="AW3" s="410"/>
      <c r="AX3" s="411"/>
      <c r="AY3" s="411"/>
      <c r="AZ3" s="411"/>
      <c r="BA3" s="411"/>
      <c r="BB3" s="411"/>
      <c r="BC3" s="411"/>
      <c r="BD3" s="411"/>
      <c r="BE3" s="411"/>
      <c r="BF3" s="411"/>
      <c r="BG3" s="411"/>
      <c r="BH3" s="411"/>
      <c r="BI3" s="411"/>
      <c r="BJ3" s="411"/>
      <c r="BK3" s="411"/>
      <c r="BL3" s="411"/>
      <c r="BM3" s="411"/>
      <c r="BN3" s="244"/>
      <c r="BO3" s="244"/>
      <c r="BP3" s="244"/>
      <c r="BQ3" s="244"/>
      <c r="BR3" s="244"/>
      <c r="BS3" s="244"/>
      <c r="BT3" s="244"/>
      <c r="BU3" s="244"/>
      <c r="BV3" s="244"/>
      <c r="BW3" s="244"/>
      <c r="BX3" s="244"/>
      <c r="BY3" s="244"/>
      <c r="BZ3" s="244"/>
      <c r="CA3" s="244"/>
      <c r="CB3" s="244"/>
      <c r="CC3" s="244"/>
      <c r="CD3" s="244"/>
      <c r="CE3" s="401"/>
      <c r="CF3" s="244"/>
      <c r="CG3" s="244"/>
      <c r="CH3" s="244"/>
      <c r="CI3" s="244"/>
      <c r="CJ3" s="244"/>
      <c r="CK3" s="244"/>
      <c r="CL3" s="244"/>
      <c r="CM3" s="244"/>
      <c r="CN3" s="244"/>
      <c r="CO3" s="244"/>
      <c r="CP3" s="244"/>
      <c r="CQ3" s="244"/>
      <c r="CR3" s="244"/>
      <c r="CS3" s="244"/>
      <c r="CT3" s="244"/>
      <c r="CU3" s="244"/>
      <c r="CV3" s="244"/>
      <c r="CW3" s="244"/>
      <c r="CX3" s="244"/>
      <c r="CY3" s="244"/>
      <c r="CZ3" s="244"/>
      <c r="DA3" s="244"/>
      <c r="DB3" s="244"/>
      <c r="DC3" s="244"/>
      <c r="DD3" s="244"/>
      <c r="DE3" s="244"/>
      <c r="DF3" s="244"/>
      <c r="DG3" s="244"/>
      <c r="DH3" s="244"/>
      <c r="DI3" s="244"/>
      <c r="DJ3" s="244"/>
      <c r="DK3" s="244"/>
      <c r="DL3" s="244"/>
      <c r="DM3" s="244"/>
      <c r="DN3" s="244"/>
      <c r="DO3" s="244"/>
      <c r="DP3" s="244"/>
      <c r="DQ3" s="244"/>
      <c r="DR3" s="244"/>
      <c r="DS3" s="244"/>
      <c r="DT3" s="244"/>
      <c r="DU3" s="244"/>
      <c r="DV3" s="244"/>
      <c r="DW3" s="244"/>
      <c r="DX3" s="244"/>
      <c r="DY3" s="244"/>
      <c r="DZ3" s="244"/>
      <c r="EA3" s="244"/>
      <c r="EB3" s="244"/>
      <c r="EC3" s="244"/>
      <c r="ED3" s="244"/>
      <c r="EE3" s="244"/>
      <c r="EF3" s="244"/>
      <c r="EG3" s="244"/>
      <c r="EH3" s="244"/>
      <c r="EI3" s="244"/>
      <c r="EJ3" s="244"/>
      <c r="EK3" s="244"/>
      <c r="EL3" s="244"/>
      <c r="EM3" s="244"/>
      <c r="EN3" s="244"/>
      <c r="EO3" s="244"/>
      <c r="EP3" s="244"/>
      <c r="EQ3" s="244"/>
      <c r="ER3" s="244"/>
      <c r="ES3" s="244"/>
      <c r="ET3" s="244"/>
      <c r="EU3" s="244"/>
      <c r="EV3" s="244"/>
      <c r="EW3" s="244"/>
      <c r="EX3" s="244"/>
      <c r="EY3" s="244"/>
      <c r="EZ3" s="244"/>
      <c r="FA3" s="244"/>
      <c r="FB3" s="244"/>
      <c r="FC3" s="244"/>
      <c r="FD3" s="244"/>
      <c r="FE3" s="244"/>
      <c r="FF3" s="244"/>
      <c r="FG3" s="244"/>
      <c r="FH3" s="244"/>
      <c r="FI3" s="244"/>
      <c r="FJ3" s="244"/>
      <c r="FK3" s="244"/>
      <c r="FL3" s="244"/>
      <c r="FM3" s="244"/>
      <c r="FN3" s="244"/>
      <c r="FO3" s="244"/>
      <c r="FP3" s="244"/>
      <c r="FQ3" s="244"/>
      <c r="FR3" s="244"/>
      <c r="FS3" s="244"/>
      <c r="FT3" s="244"/>
      <c r="FU3" s="244"/>
      <c r="FV3" s="244"/>
      <c r="FW3" s="244"/>
      <c r="FX3" s="244"/>
      <c r="FY3" s="244"/>
      <c r="FZ3" s="244"/>
      <c r="GA3" s="244"/>
      <c r="GB3" s="244"/>
      <c r="GC3" s="244"/>
      <c r="GD3" s="244"/>
      <c r="GE3" s="244"/>
      <c r="GF3" s="244"/>
      <c r="GG3" s="244"/>
      <c r="GH3" s="244"/>
      <c r="GI3" s="244"/>
      <c r="GJ3" s="244"/>
      <c r="GK3" s="244"/>
      <c r="GL3" s="244"/>
      <c r="GM3" s="244"/>
      <c r="GN3" s="244"/>
      <c r="GO3" s="244"/>
      <c r="GP3" s="244"/>
      <c r="GQ3" s="244"/>
      <c r="GR3" s="244"/>
      <c r="GS3" s="244"/>
      <c r="GT3" s="244"/>
      <c r="GU3" s="244"/>
      <c r="GV3" s="244"/>
      <c r="GW3" s="244"/>
      <c r="GX3" s="244"/>
      <c r="GY3" s="244"/>
      <c r="GZ3" s="244"/>
      <c r="HA3" s="244"/>
      <c r="HB3" s="244"/>
      <c r="HC3" s="244"/>
      <c r="HD3" s="244"/>
      <c r="HE3" s="244"/>
      <c r="HF3" s="244"/>
      <c r="HG3" s="244"/>
      <c r="HH3" s="244"/>
      <c r="HI3" s="244"/>
      <c r="HJ3" s="244"/>
      <c r="HK3" s="244"/>
      <c r="HL3" s="244"/>
      <c r="HM3" s="244"/>
      <c r="HN3" s="244"/>
      <c r="HO3" s="244"/>
      <c r="HP3" s="244"/>
      <c r="HQ3" s="244"/>
      <c r="HR3" s="244"/>
      <c r="HS3" s="244"/>
      <c r="HT3" s="244"/>
      <c r="HU3" s="244"/>
      <c r="HV3" s="244"/>
      <c r="HW3" s="331"/>
      <c r="HX3" s="412" t="s">
        <v>449</v>
      </c>
      <c r="HY3" s="413"/>
      <c r="HZ3" s="413"/>
      <c r="IA3" s="413"/>
      <c r="IB3" s="413"/>
      <c r="IC3" s="413"/>
      <c r="ID3" s="413"/>
      <c r="IE3" s="413"/>
      <c r="IF3" s="413"/>
      <c r="IG3" s="413"/>
      <c r="IH3" s="413"/>
      <c r="II3" s="413"/>
      <c r="IJ3" s="413"/>
      <c r="IK3" s="413"/>
      <c r="IL3" s="413"/>
      <c r="IM3" s="413"/>
      <c r="IN3" s="413"/>
      <c r="IO3" s="413"/>
      <c r="IP3" s="413"/>
      <c r="IQ3" s="413"/>
      <c r="IR3" s="413"/>
      <c r="IS3" s="413"/>
      <c r="IT3" s="413"/>
      <c r="IU3" s="413"/>
      <c r="IV3" s="413"/>
      <c r="IW3" s="413"/>
      <c r="IX3" s="413"/>
      <c r="IY3" s="413"/>
      <c r="IZ3" s="413"/>
      <c r="JA3" s="413"/>
      <c r="JB3" s="413"/>
      <c r="JC3" s="413"/>
      <c r="JD3" s="413"/>
      <c r="JE3" s="413"/>
      <c r="JF3" s="413"/>
      <c r="JG3" s="413"/>
      <c r="JH3" s="413"/>
      <c r="JI3" s="413"/>
      <c r="JJ3" s="413"/>
      <c r="JK3" s="413"/>
      <c r="JL3" s="413"/>
      <c r="JM3" s="413"/>
      <c r="JN3" s="413"/>
      <c r="JO3" s="413"/>
      <c r="JP3" s="413"/>
      <c r="JQ3" s="413"/>
      <c r="JR3" s="413"/>
      <c r="JS3" s="413"/>
      <c r="JT3" s="413"/>
      <c r="JU3" s="413"/>
      <c r="JV3" s="413"/>
      <c r="JW3" s="413"/>
      <c r="JX3" s="413"/>
      <c r="JY3" s="413"/>
      <c r="JZ3" s="413"/>
      <c r="KA3" s="413"/>
      <c r="KB3" s="413"/>
      <c r="KC3" s="413"/>
      <c r="KD3" s="413"/>
      <c r="KE3" s="413"/>
      <c r="KF3" s="413"/>
      <c r="KG3" s="413"/>
      <c r="KH3" s="331"/>
      <c r="KI3" s="412" t="s">
        <v>504</v>
      </c>
      <c r="KJ3" s="415"/>
      <c r="KK3" s="415"/>
      <c r="KL3" s="415"/>
      <c r="KM3" s="415"/>
      <c r="KN3" s="415"/>
      <c r="KO3" s="415"/>
      <c r="KP3" s="415"/>
      <c r="KQ3" s="415"/>
      <c r="KR3" s="415"/>
      <c r="KS3" s="415"/>
      <c r="KT3" s="415"/>
      <c r="KU3" s="415"/>
      <c r="KV3" s="415"/>
      <c r="KW3" s="415"/>
      <c r="KX3" s="415"/>
      <c r="KY3" s="415"/>
      <c r="KZ3" s="415"/>
      <c r="LA3" s="415"/>
      <c r="LB3" s="415"/>
      <c r="LC3" s="415"/>
      <c r="LD3" s="415"/>
      <c r="LE3" s="415"/>
      <c r="LF3" s="415"/>
      <c r="LG3" s="415"/>
      <c r="LH3" s="415"/>
      <c r="LI3" s="415"/>
      <c r="LJ3" s="415"/>
      <c r="LK3" s="415"/>
      <c r="LL3" s="415"/>
      <c r="LM3" s="415"/>
      <c r="LN3" s="415"/>
      <c r="LO3" s="415"/>
      <c r="LP3" s="415"/>
      <c r="LQ3" s="415"/>
      <c r="LR3" s="415"/>
      <c r="LS3" s="415"/>
      <c r="LT3" s="415"/>
      <c r="LU3" s="415"/>
      <c r="LV3" s="415"/>
      <c r="LW3" s="415"/>
      <c r="LX3" s="415"/>
      <c r="LY3" s="415"/>
      <c r="LZ3" s="415"/>
      <c r="MA3" s="415"/>
      <c r="MB3" s="415"/>
      <c r="MC3" s="415"/>
      <c r="MD3" s="415"/>
      <c r="ME3" s="415"/>
      <c r="MF3" s="415"/>
      <c r="MG3" s="415"/>
      <c r="MH3" s="415"/>
      <c r="MI3" s="415"/>
      <c r="MJ3" s="415"/>
      <c r="MK3" s="415"/>
      <c r="ML3" s="415"/>
      <c r="MM3" s="415"/>
      <c r="MN3" s="415"/>
      <c r="MO3" s="415"/>
      <c r="MP3" s="415"/>
      <c r="MQ3" s="415"/>
      <c r="MR3" s="415"/>
      <c r="MS3" s="415"/>
      <c r="MT3" s="415"/>
      <c r="MU3" s="415"/>
      <c r="MV3" s="415"/>
      <c r="MW3" s="415"/>
      <c r="MX3" s="415"/>
      <c r="MY3" s="415"/>
      <c r="MZ3" s="415"/>
      <c r="NA3" s="415"/>
      <c r="NB3" s="415"/>
      <c r="NC3" s="415"/>
      <c r="ND3" s="415"/>
      <c r="NE3" s="415"/>
      <c r="NF3" s="415"/>
      <c r="NG3" s="415"/>
      <c r="NH3" s="415"/>
      <c r="NI3" s="415"/>
      <c r="NJ3" s="415"/>
      <c r="NK3" s="415"/>
      <c r="NL3" s="415"/>
      <c r="NM3" s="415"/>
      <c r="NN3" s="415"/>
      <c r="NO3" s="415"/>
      <c r="NP3" s="415"/>
      <c r="NQ3" s="415"/>
      <c r="NR3" s="415"/>
      <c r="NS3" s="415"/>
      <c r="NT3" s="415"/>
      <c r="NU3" s="415"/>
      <c r="NV3" s="415"/>
      <c r="NW3" s="415"/>
      <c r="NX3" s="415"/>
      <c r="NY3" s="415"/>
      <c r="NZ3" s="415"/>
      <c r="OA3" s="415"/>
      <c r="OB3" s="415"/>
      <c r="OC3" s="415"/>
      <c r="OD3" s="415"/>
      <c r="OE3" s="415"/>
      <c r="OF3" s="415"/>
      <c r="OG3" s="415"/>
      <c r="OH3" s="415"/>
      <c r="OI3" s="415"/>
      <c r="OJ3" s="415"/>
      <c r="OK3" s="415"/>
      <c r="OL3" s="415"/>
      <c r="OM3" s="415"/>
      <c r="ON3" s="415"/>
      <c r="OO3" s="415"/>
      <c r="OP3" s="415"/>
      <c r="OQ3" s="415"/>
      <c r="OR3" s="415"/>
      <c r="OS3" s="415"/>
      <c r="OT3" s="415"/>
      <c r="OU3" s="415"/>
      <c r="OV3" s="415"/>
      <c r="OW3" s="415"/>
      <c r="OX3" s="415"/>
      <c r="OY3" s="415"/>
      <c r="OZ3" s="415"/>
      <c r="PA3" s="415"/>
      <c r="PB3" s="415"/>
      <c r="PC3" s="415"/>
      <c r="PD3" s="415"/>
      <c r="PE3" s="415"/>
      <c r="PF3" s="415"/>
      <c r="PG3" s="415"/>
      <c r="PH3" s="415"/>
      <c r="PI3" s="415"/>
      <c r="PJ3" s="415"/>
      <c r="PK3" s="415"/>
      <c r="PL3" s="415"/>
      <c r="PM3" s="415"/>
      <c r="PN3" s="415"/>
      <c r="PO3" s="415"/>
      <c r="PP3" s="415"/>
      <c r="PQ3" s="415"/>
      <c r="PR3" s="415"/>
      <c r="PS3" s="415"/>
      <c r="PT3" s="415"/>
      <c r="PU3" s="415"/>
      <c r="PV3" s="415"/>
      <c r="PW3" s="357"/>
      <c r="PX3" s="412" t="s">
        <v>448</v>
      </c>
      <c r="PY3" s="413"/>
      <c r="PZ3" s="413"/>
      <c r="QA3" s="413"/>
      <c r="QB3" s="413"/>
      <c r="QC3" s="413"/>
      <c r="QD3" s="413"/>
      <c r="QE3" s="413"/>
      <c r="QF3" s="413"/>
      <c r="QG3" s="413"/>
      <c r="QH3" s="413"/>
      <c r="QI3" s="413"/>
      <c r="QJ3" s="413"/>
      <c r="QK3" s="413"/>
      <c r="QL3" s="413"/>
      <c r="QM3" s="413"/>
      <c r="QN3" s="413"/>
      <c r="QO3" s="413"/>
      <c r="QP3" s="413"/>
      <c r="QQ3" s="413"/>
      <c r="QR3" s="413"/>
      <c r="QS3" s="413"/>
      <c r="QT3" s="413"/>
      <c r="QU3" s="413"/>
      <c r="QV3" s="413"/>
      <c r="QW3" s="413"/>
      <c r="QX3" s="413"/>
      <c r="QY3" s="413"/>
      <c r="QZ3" s="413"/>
      <c r="RA3" s="413"/>
      <c r="RB3" s="413"/>
      <c r="RC3" s="413"/>
      <c r="RD3" s="413"/>
      <c r="RE3" s="413"/>
      <c r="RF3" s="413"/>
      <c r="RG3" s="413"/>
      <c r="RH3" s="413"/>
      <c r="RI3" s="413"/>
      <c r="RJ3" s="413"/>
      <c r="RK3" s="413"/>
      <c r="RL3" s="413"/>
      <c r="RM3" s="413"/>
      <c r="RN3" s="413"/>
      <c r="RO3" s="413"/>
      <c r="RP3" s="413"/>
      <c r="RQ3" s="413"/>
      <c r="RR3" s="413"/>
      <c r="RS3" s="413"/>
      <c r="RT3" s="413"/>
      <c r="RU3" s="413"/>
      <c r="RV3" s="413"/>
      <c r="RW3" s="413"/>
      <c r="RX3" s="413"/>
      <c r="RY3" s="413"/>
      <c r="RZ3" s="413"/>
      <c r="SA3" s="413"/>
      <c r="SB3" s="413"/>
      <c r="SC3" s="413"/>
      <c r="SD3" s="413"/>
      <c r="SE3" s="413"/>
      <c r="SF3" s="413"/>
      <c r="SG3" s="413"/>
      <c r="SH3" s="413"/>
      <c r="SI3" s="413"/>
      <c r="SJ3" s="413"/>
      <c r="SK3" s="413"/>
      <c r="SL3" s="413"/>
      <c r="SM3" s="413"/>
      <c r="SN3" s="413"/>
      <c r="SO3" s="413"/>
      <c r="SP3" s="413"/>
      <c r="SQ3" s="413"/>
      <c r="SR3" s="413"/>
      <c r="SS3" s="413"/>
      <c r="ST3" s="413"/>
      <c r="SU3" s="413"/>
      <c r="SV3" s="413"/>
      <c r="SW3" s="413"/>
      <c r="SX3" s="413"/>
      <c r="SY3" s="413"/>
      <c r="SZ3" s="413"/>
      <c r="TA3" s="413"/>
      <c r="TB3" s="413"/>
      <c r="TC3" s="413"/>
      <c r="TD3" s="413"/>
      <c r="TE3" s="413"/>
      <c r="TF3" s="413"/>
      <c r="TG3" s="413"/>
      <c r="TH3" s="413"/>
      <c r="TI3" s="414"/>
    </row>
    <row r="4" spans="1:529" s="136" customFormat="1" ht="14.4" customHeight="1">
      <c r="A4" s="133" t="s">
        <v>137</v>
      </c>
      <c r="B4" s="133"/>
      <c r="C4" s="133"/>
      <c r="D4" s="133"/>
      <c r="E4" s="133"/>
      <c r="F4" s="133"/>
      <c r="G4" s="133"/>
      <c r="H4" s="133"/>
      <c r="I4" s="133"/>
      <c r="J4" s="357"/>
      <c r="K4" s="133" t="s">
        <v>138</v>
      </c>
      <c r="L4" s="133"/>
      <c r="M4" s="133"/>
      <c r="N4" s="133"/>
      <c r="O4" s="133"/>
      <c r="P4" s="133"/>
      <c r="Q4" s="133"/>
      <c r="R4" s="133"/>
      <c r="S4" s="133"/>
      <c r="T4" s="357"/>
      <c r="U4" s="133" t="s">
        <v>139</v>
      </c>
      <c r="V4" s="133"/>
      <c r="W4" s="133"/>
      <c r="X4" s="133"/>
      <c r="Y4" s="133"/>
      <c r="Z4" s="133"/>
      <c r="AA4" s="133"/>
      <c r="AB4" s="133"/>
      <c r="AC4" s="133"/>
      <c r="AD4" s="357"/>
      <c r="AE4" s="133" t="s">
        <v>140</v>
      </c>
      <c r="AF4" s="133"/>
      <c r="AG4" s="133"/>
      <c r="AH4" s="133"/>
      <c r="AI4" s="133"/>
      <c r="AJ4" s="133"/>
      <c r="AK4" s="133"/>
      <c r="AL4" s="133"/>
      <c r="AM4" s="133"/>
      <c r="AN4" s="357"/>
      <c r="AO4" s="133" t="s">
        <v>141</v>
      </c>
      <c r="AP4" s="133"/>
      <c r="AQ4" s="133"/>
      <c r="AR4" s="133"/>
      <c r="AS4" s="133"/>
      <c r="AT4" s="133"/>
      <c r="AU4" s="133"/>
      <c r="AV4" s="133"/>
      <c r="AW4" s="133"/>
      <c r="AX4" s="357"/>
      <c r="AY4" s="133" t="s">
        <v>648</v>
      </c>
      <c r="AZ4" s="133"/>
      <c r="BA4" s="133"/>
      <c r="BB4" s="133"/>
      <c r="BC4" s="133"/>
      <c r="BD4" s="133"/>
      <c r="BE4" s="133"/>
      <c r="BF4" s="357"/>
      <c r="BG4" s="133" t="s">
        <v>647</v>
      </c>
      <c r="BH4" s="133"/>
      <c r="BI4" s="133"/>
      <c r="BJ4" s="133"/>
      <c r="BK4" s="133"/>
      <c r="BL4" s="133"/>
      <c r="BM4" s="133"/>
      <c r="BN4" s="357"/>
      <c r="BO4" s="133" t="s">
        <v>646</v>
      </c>
      <c r="BP4" s="133"/>
      <c r="BQ4" s="133"/>
      <c r="BR4" s="133"/>
      <c r="BS4" s="133"/>
      <c r="BT4" s="133"/>
      <c r="BU4" s="133"/>
      <c r="BV4" s="357"/>
      <c r="BW4" s="133" t="s">
        <v>645</v>
      </c>
      <c r="BX4" s="133"/>
      <c r="BY4" s="133"/>
      <c r="BZ4" s="133"/>
      <c r="CA4" s="133"/>
      <c r="CB4" s="133"/>
      <c r="CC4" s="133"/>
      <c r="CD4" s="357"/>
      <c r="CE4" s="133" t="s">
        <v>641</v>
      </c>
      <c r="CF4" s="133"/>
      <c r="CG4" s="133"/>
      <c r="CH4" s="133"/>
      <c r="CI4" s="133"/>
      <c r="CJ4" s="133"/>
      <c r="CK4" s="133"/>
      <c r="CL4" s="133"/>
      <c r="CM4" s="357"/>
      <c r="CN4" s="133" t="s">
        <v>142</v>
      </c>
      <c r="CO4" s="133"/>
      <c r="CP4" s="133"/>
      <c r="CQ4" s="133"/>
      <c r="CR4" s="133"/>
      <c r="CS4" s="133"/>
      <c r="CT4" s="133"/>
      <c r="CU4" s="133"/>
      <c r="CV4" s="133"/>
      <c r="CW4" s="357"/>
      <c r="CX4" s="133" t="s">
        <v>633</v>
      </c>
      <c r="CY4" s="133"/>
      <c r="CZ4" s="133"/>
      <c r="DA4" s="133"/>
      <c r="DB4" s="133"/>
      <c r="DC4" s="133"/>
      <c r="DD4" s="133"/>
      <c r="DE4" s="357"/>
      <c r="DF4" s="133" t="s">
        <v>631</v>
      </c>
      <c r="DG4" s="133"/>
      <c r="DH4" s="133"/>
      <c r="DI4" s="133"/>
      <c r="DJ4" s="133"/>
      <c r="DK4" s="133"/>
      <c r="DL4" s="133"/>
      <c r="DM4" s="357"/>
      <c r="DN4" s="133" t="s">
        <v>145</v>
      </c>
      <c r="DO4" s="133"/>
      <c r="DP4" s="133"/>
      <c r="DQ4" s="133"/>
      <c r="DR4" s="133"/>
      <c r="DS4" s="133"/>
      <c r="DT4" s="133"/>
      <c r="DU4" s="357"/>
      <c r="DV4" s="133" t="s">
        <v>146</v>
      </c>
      <c r="DW4" s="133"/>
      <c r="DX4" s="133"/>
      <c r="DY4" s="133"/>
      <c r="DZ4" s="133"/>
      <c r="EA4" s="133"/>
      <c r="EB4" s="133"/>
      <c r="EC4" s="357"/>
      <c r="ED4" s="133" t="s">
        <v>624</v>
      </c>
      <c r="EE4" s="133"/>
      <c r="EF4" s="133"/>
      <c r="EG4" s="133"/>
      <c r="EH4" s="133"/>
      <c r="EI4" s="133"/>
      <c r="EJ4" s="133"/>
      <c r="EK4" s="357"/>
      <c r="EL4" s="133" t="s">
        <v>623</v>
      </c>
      <c r="EM4" s="133"/>
      <c r="EN4" s="133"/>
      <c r="EO4" s="133"/>
      <c r="EP4" s="133"/>
      <c r="EQ4" s="133"/>
      <c r="ER4" s="133"/>
      <c r="ES4" s="357"/>
      <c r="ET4" s="133" t="s">
        <v>620</v>
      </c>
      <c r="EU4" s="133"/>
      <c r="EV4" s="133"/>
      <c r="EW4" s="133"/>
      <c r="EX4" s="133"/>
      <c r="EY4" s="133"/>
      <c r="EZ4" s="133"/>
      <c r="FA4" s="357"/>
      <c r="FB4" s="133" t="s">
        <v>617</v>
      </c>
      <c r="FC4" s="133"/>
      <c r="FD4" s="133"/>
      <c r="FE4" s="133"/>
      <c r="FF4" s="133"/>
      <c r="FG4" s="133"/>
      <c r="FH4" s="133"/>
      <c r="FI4" s="357"/>
      <c r="FJ4" s="133" t="s">
        <v>1007</v>
      </c>
      <c r="FK4" s="133"/>
      <c r="FL4" s="133"/>
      <c r="FM4" s="133"/>
      <c r="FN4" s="133"/>
      <c r="FO4" s="133"/>
      <c r="FP4" s="133"/>
      <c r="FQ4" s="357"/>
      <c r="FR4" s="133" t="s">
        <v>613</v>
      </c>
      <c r="FS4" s="133"/>
      <c r="FT4" s="133"/>
      <c r="FU4" s="133"/>
      <c r="FV4" s="133"/>
      <c r="FW4" s="133"/>
      <c r="FX4" s="133"/>
      <c r="FY4" s="357"/>
      <c r="FZ4" s="133" t="s">
        <v>610</v>
      </c>
      <c r="GA4" s="133"/>
      <c r="GB4" s="133"/>
      <c r="GC4" s="133"/>
      <c r="GD4" s="133"/>
      <c r="GE4" s="133"/>
      <c r="GF4" s="133"/>
      <c r="GG4" s="357"/>
      <c r="GH4" s="133" t="s">
        <v>147</v>
      </c>
      <c r="GI4" s="133"/>
      <c r="GJ4" s="133"/>
      <c r="GK4" s="133"/>
      <c r="GL4" s="133"/>
      <c r="GM4" s="133"/>
      <c r="GN4" s="133"/>
      <c r="GO4" s="133"/>
      <c r="GP4" s="133"/>
      <c r="GQ4" s="357"/>
      <c r="GR4" s="133" t="s">
        <v>599</v>
      </c>
      <c r="GS4" s="133"/>
      <c r="GT4" s="133"/>
      <c r="GU4" s="133"/>
      <c r="GV4" s="133"/>
      <c r="GW4" s="133"/>
      <c r="GX4" s="133"/>
      <c r="GY4" s="357"/>
      <c r="GZ4" s="133" t="s">
        <v>597</v>
      </c>
      <c r="HA4" s="133"/>
      <c r="HB4" s="133"/>
      <c r="HC4" s="133"/>
      <c r="HD4" s="133"/>
      <c r="HE4" s="133"/>
      <c r="HF4" s="133"/>
      <c r="HG4" s="357"/>
      <c r="HH4" s="133" t="s">
        <v>595</v>
      </c>
      <c r="HI4" s="133"/>
      <c r="HJ4" s="133"/>
      <c r="HK4" s="133"/>
      <c r="HL4" s="133"/>
      <c r="HM4" s="133"/>
      <c r="HN4" s="133"/>
      <c r="HO4" s="357"/>
      <c r="HP4" s="133" t="s">
        <v>593</v>
      </c>
      <c r="HQ4" s="133"/>
      <c r="HR4" s="133"/>
      <c r="HS4" s="133"/>
      <c r="HT4" s="133"/>
      <c r="HU4" s="133"/>
      <c r="HV4" s="133"/>
      <c r="HW4" s="333"/>
      <c r="HX4" s="133" t="s">
        <v>591</v>
      </c>
      <c r="HY4" s="133"/>
      <c r="HZ4" s="133"/>
      <c r="IA4" s="133"/>
      <c r="IB4" s="133"/>
      <c r="IC4" s="133"/>
      <c r="ID4" s="133"/>
      <c r="IE4" s="357"/>
      <c r="IF4" s="133" t="s">
        <v>444</v>
      </c>
      <c r="IG4" s="133"/>
      <c r="IH4" s="133"/>
      <c r="II4" s="133"/>
      <c r="IJ4" s="133"/>
      <c r="IK4" s="133"/>
      <c r="IL4" s="133"/>
      <c r="IM4" s="133"/>
      <c r="IN4" s="357"/>
      <c r="IO4" s="133" t="s">
        <v>578</v>
      </c>
      <c r="IP4" s="133"/>
      <c r="IQ4" s="133"/>
      <c r="IR4" s="133"/>
      <c r="IS4" s="133"/>
      <c r="IT4" s="133"/>
      <c r="IU4" s="133"/>
      <c r="IV4" s="133"/>
      <c r="IW4" s="133"/>
      <c r="IX4" s="357"/>
      <c r="IY4" s="133" t="s">
        <v>573</v>
      </c>
      <c r="IZ4" s="133"/>
      <c r="JA4" s="133"/>
      <c r="JB4" s="133"/>
      <c r="JC4" s="133"/>
      <c r="JD4" s="133"/>
      <c r="JE4" s="133"/>
      <c r="JF4" s="133"/>
      <c r="JG4" s="357"/>
      <c r="JH4" s="133" t="s">
        <v>148</v>
      </c>
      <c r="JI4" s="133"/>
      <c r="JJ4" s="133"/>
      <c r="JK4" s="133"/>
      <c r="JL4" s="133"/>
      <c r="JM4" s="133"/>
      <c r="JN4" s="133"/>
      <c r="JO4" s="133"/>
      <c r="JP4" s="357"/>
      <c r="JQ4" s="133" t="s">
        <v>149</v>
      </c>
      <c r="JR4" s="133"/>
      <c r="JS4" s="133"/>
      <c r="JT4" s="133"/>
      <c r="JU4" s="133"/>
      <c r="JV4" s="133"/>
      <c r="JW4" s="133"/>
      <c r="JX4" s="133"/>
      <c r="JY4" s="357"/>
      <c r="JZ4" s="133" t="s">
        <v>445</v>
      </c>
      <c r="KA4" s="133"/>
      <c r="KB4" s="133"/>
      <c r="KC4" s="133"/>
      <c r="KD4" s="133"/>
      <c r="KE4" s="133"/>
      <c r="KF4" s="133"/>
      <c r="KG4" s="133"/>
      <c r="KH4" s="333"/>
      <c r="KI4" s="133" t="s">
        <v>559</v>
      </c>
      <c r="KJ4" s="133"/>
      <c r="KK4" s="133"/>
      <c r="KL4" s="133"/>
      <c r="KM4" s="133"/>
      <c r="KN4" s="133"/>
      <c r="KO4" s="133"/>
      <c r="KP4" s="357"/>
      <c r="KQ4" s="133" t="s">
        <v>555</v>
      </c>
      <c r="KR4" s="133"/>
      <c r="KS4" s="133"/>
      <c r="KT4" s="133"/>
      <c r="KU4" s="133"/>
      <c r="KV4" s="133"/>
      <c r="KW4" s="133"/>
      <c r="KX4" s="133"/>
      <c r="KY4" s="133"/>
      <c r="KZ4" s="357"/>
      <c r="LA4" s="133" t="s">
        <v>552</v>
      </c>
      <c r="LB4" s="133"/>
      <c r="LC4" s="133"/>
      <c r="LD4" s="133"/>
      <c r="LE4" s="133"/>
      <c r="LF4" s="133"/>
      <c r="LG4" s="133"/>
      <c r="LH4" s="357"/>
      <c r="LI4" s="133" t="s">
        <v>548</v>
      </c>
      <c r="LJ4" s="133"/>
      <c r="LK4" s="133"/>
      <c r="LL4" s="133"/>
      <c r="LM4" s="133"/>
      <c r="LN4" s="133"/>
      <c r="LO4" s="133"/>
      <c r="LP4" s="357"/>
      <c r="LQ4" s="133" t="s">
        <v>546</v>
      </c>
      <c r="LR4" s="133"/>
      <c r="LS4" s="133"/>
      <c r="LT4" s="133"/>
      <c r="LU4" s="133"/>
      <c r="LV4" s="133"/>
      <c r="LW4" s="133"/>
      <c r="LX4" s="357"/>
      <c r="LY4" s="133" t="s">
        <v>543</v>
      </c>
      <c r="LZ4" s="133"/>
      <c r="MA4" s="133"/>
      <c r="MB4" s="133"/>
      <c r="MC4" s="133"/>
      <c r="MD4" s="133"/>
      <c r="ME4" s="133"/>
      <c r="MF4" s="357"/>
      <c r="MG4" s="133" t="s">
        <v>540</v>
      </c>
      <c r="MH4" s="133"/>
      <c r="MI4" s="133"/>
      <c r="MJ4" s="133"/>
      <c r="MK4" s="133"/>
      <c r="ML4" s="133"/>
      <c r="MM4" s="133"/>
      <c r="MN4" s="357"/>
      <c r="MO4" s="133" t="s">
        <v>533</v>
      </c>
      <c r="MP4" s="133"/>
      <c r="MQ4" s="133"/>
      <c r="MR4" s="133"/>
      <c r="MS4" s="133"/>
      <c r="MT4" s="133"/>
      <c r="MU4" s="133"/>
      <c r="MV4" s="133"/>
      <c r="MW4" s="133"/>
      <c r="MX4" s="357"/>
      <c r="MY4" s="133" t="s">
        <v>526</v>
      </c>
      <c r="MZ4" s="133"/>
      <c r="NA4" s="133"/>
      <c r="NB4" s="133"/>
      <c r="NC4" s="133"/>
      <c r="ND4" s="133"/>
      <c r="NE4" s="133"/>
      <c r="NF4" s="133"/>
      <c r="NG4" s="133"/>
      <c r="NH4" s="357"/>
      <c r="NI4" s="133" t="s">
        <v>523</v>
      </c>
      <c r="NJ4" s="133"/>
      <c r="NK4" s="133"/>
      <c r="NL4" s="133"/>
      <c r="NM4" s="133"/>
      <c r="NN4" s="133"/>
      <c r="NO4" s="133"/>
      <c r="NP4" s="357"/>
      <c r="NQ4" s="133" t="s">
        <v>522</v>
      </c>
      <c r="NR4" s="133"/>
      <c r="NS4" s="133"/>
      <c r="NT4" s="133"/>
      <c r="NU4" s="133"/>
      <c r="NV4" s="133"/>
      <c r="NW4" s="133"/>
      <c r="NX4" s="357"/>
      <c r="NY4" s="133" t="s">
        <v>1008</v>
      </c>
      <c r="NZ4" s="133"/>
      <c r="OA4" s="133"/>
      <c r="OB4" s="133"/>
      <c r="OC4" s="133"/>
      <c r="OD4" s="133"/>
      <c r="OE4" s="133"/>
      <c r="OF4" s="357"/>
      <c r="OG4" s="133" t="s">
        <v>516</v>
      </c>
      <c r="OH4" s="133"/>
      <c r="OI4" s="133"/>
      <c r="OJ4" s="133"/>
      <c r="OK4" s="133"/>
      <c r="OL4" s="133"/>
      <c r="OM4" s="133"/>
      <c r="ON4" s="357"/>
      <c r="OO4" s="133" t="s">
        <v>513</v>
      </c>
      <c r="OP4" s="133"/>
      <c r="OQ4" s="133"/>
      <c r="OR4" s="133"/>
      <c r="OS4" s="133"/>
      <c r="OT4" s="133"/>
      <c r="OU4" s="133"/>
      <c r="OV4" s="133"/>
      <c r="OW4" s="357"/>
      <c r="OX4" s="133" t="s">
        <v>512</v>
      </c>
      <c r="OY4" s="133"/>
      <c r="OZ4" s="133"/>
      <c r="PA4" s="133"/>
      <c r="PB4" s="133"/>
      <c r="PC4" s="133"/>
      <c r="PD4" s="133"/>
      <c r="PE4" s="133"/>
      <c r="PF4" s="357"/>
      <c r="PG4" s="133" t="s">
        <v>507</v>
      </c>
      <c r="PH4" s="133"/>
      <c r="PI4" s="133"/>
      <c r="PJ4" s="133"/>
      <c r="PK4" s="133"/>
      <c r="PL4" s="133"/>
      <c r="PM4" s="133"/>
      <c r="PN4" s="133"/>
      <c r="PO4" s="357"/>
      <c r="PP4" s="133" t="s">
        <v>505</v>
      </c>
      <c r="PQ4" s="133"/>
      <c r="PR4" s="133"/>
      <c r="PS4" s="133"/>
      <c r="PT4" s="133"/>
      <c r="PU4" s="133"/>
      <c r="PV4" s="133"/>
      <c r="PW4" s="333"/>
      <c r="PX4" s="133" t="s">
        <v>450</v>
      </c>
      <c r="PY4" s="133"/>
      <c r="PZ4" s="133"/>
      <c r="QA4" s="133"/>
      <c r="QB4" s="133"/>
      <c r="QC4" s="133"/>
      <c r="QD4" s="133"/>
      <c r="QE4" s="133"/>
      <c r="QF4" s="357"/>
      <c r="QG4" s="133" t="s">
        <v>452</v>
      </c>
      <c r="QH4" s="133"/>
      <c r="QI4" s="133"/>
      <c r="QJ4" s="133"/>
      <c r="QK4" s="133"/>
      <c r="QL4" s="133"/>
      <c r="QM4" s="133"/>
      <c r="QN4" s="133"/>
      <c r="QO4" s="133"/>
      <c r="QP4" s="357"/>
      <c r="QQ4" s="133" t="s">
        <v>143</v>
      </c>
      <c r="QR4" s="133"/>
      <c r="QS4" s="133"/>
      <c r="QT4" s="133"/>
      <c r="QU4" s="133"/>
      <c r="QV4" s="133"/>
      <c r="QW4" s="133"/>
      <c r="QX4" s="133"/>
      <c r="QY4" s="357"/>
      <c r="QZ4" s="133" t="s">
        <v>478</v>
      </c>
      <c r="RA4" s="133"/>
      <c r="RB4" s="133"/>
      <c r="RC4" s="133"/>
      <c r="RD4" s="133"/>
      <c r="RE4" s="133"/>
      <c r="RF4" s="133"/>
      <c r="RG4" s="133"/>
      <c r="RH4" s="357"/>
      <c r="RI4" s="133" t="s">
        <v>452</v>
      </c>
      <c r="RJ4" s="133"/>
      <c r="RK4" s="133"/>
      <c r="RL4" s="133"/>
      <c r="RM4" s="133"/>
      <c r="RN4" s="133"/>
      <c r="RO4" s="133"/>
      <c r="RP4" s="133"/>
      <c r="RQ4" s="357"/>
      <c r="RR4" s="133" t="s">
        <v>473</v>
      </c>
      <c r="RS4" s="133"/>
      <c r="RT4" s="133"/>
      <c r="RU4" s="133"/>
      <c r="RV4" s="133"/>
      <c r="RW4" s="133"/>
      <c r="RX4" s="133"/>
      <c r="RY4" s="133"/>
      <c r="RZ4" s="357"/>
      <c r="SA4" s="133" t="s">
        <v>154</v>
      </c>
      <c r="SB4" s="133"/>
      <c r="SC4" s="133"/>
      <c r="SD4" s="133"/>
      <c r="SE4" s="133"/>
      <c r="SF4" s="133"/>
      <c r="SG4" s="133"/>
      <c r="SH4" s="133"/>
      <c r="SI4" s="357"/>
      <c r="SJ4" s="133" t="s">
        <v>468</v>
      </c>
      <c r="SK4" s="133"/>
      <c r="SL4" s="133"/>
      <c r="SM4" s="133"/>
      <c r="SN4" s="133"/>
      <c r="SO4" s="133"/>
      <c r="SP4" s="133"/>
      <c r="SQ4" s="133"/>
      <c r="SR4" s="357"/>
      <c r="SS4" s="133" t="s">
        <v>465</v>
      </c>
      <c r="ST4" s="133"/>
      <c r="SU4" s="133"/>
      <c r="SV4" s="133"/>
      <c r="SW4" s="133"/>
      <c r="SX4" s="133"/>
      <c r="SY4" s="133"/>
      <c r="SZ4" s="133"/>
      <c r="TA4" s="357"/>
      <c r="TB4" s="294" t="s">
        <v>456</v>
      </c>
      <c r="TC4" s="401"/>
      <c r="TD4" s="401"/>
      <c r="TE4" s="401"/>
      <c r="TF4" s="401"/>
      <c r="TG4" s="401"/>
      <c r="TH4" s="401"/>
      <c r="TI4" s="402"/>
    </row>
    <row r="5" spans="1:529" s="136" customFormat="1" ht="30.5" customHeight="1">
      <c r="A5" s="271" t="s">
        <v>232</v>
      </c>
      <c r="B5" s="294" t="s">
        <v>458</v>
      </c>
      <c r="C5" s="401"/>
      <c r="D5" s="401"/>
      <c r="E5" s="401"/>
      <c r="F5" s="294" t="s">
        <v>460</v>
      </c>
      <c r="G5" s="401"/>
      <c r="H5" s="294"/>
      <c r="I5" s="401"/>
      <c r="J5" s="333"/>
      <c r="K5" s="451" t="s">
        <v>232</v>
      </c>
      <c r="L5" s="294" t="s">
        <v>458</v>
      </c>
      <c r="M5" s="401"/>
      <c r="N5" s="401"/>
      <c r="O5" s="401"/>
      <c r="P5" s="294" t="s">
        <v>460</v>
      </c>
      <c r="Q5" s="401"/>
      <c r="R5" s="294"/>
      <c r="S5" s="401"/>
      <c r="T5" s="333"/>
      <c r="U5" s="451" t="s">
        <v>232</v>
      </c>
      <c r="V5" s="294" t="s">
        <v>458</v>
      </c>
      <c r="W5" s="401"/>
      <c r="X5" s="401"/>
      <c r="Y5" s="401"/>
      <c r="Z5" s="294" t="s">
        <v>460</v>
      </c>
      <c r="AA5" s="401"/>
      <c r="AB5" s="294"/>
      <c r="AC5" s="401"/>
      <c r="AD5" s="333"/>
      <c r="AE5" s="451" t="s">
        <v>232</v>
      </c>
      <c r="AF5" s="294" t="s">
        <v>458</v>
      </c>
      <c r="AG5" s="401"/>
      <c r="AH5" s="401"/>
      <c r="AI5" s="401"/>
      <c r="AJ5" s="294" t="s">
        <v>460</v>
      </c>
      <c r="AK5" s="401"/>
      <c r="AL5" s="294"/>
      <c r="AM5" s="401"/>
      <c r="AN5" s="333"/>
      <c r="AO5" s="451" t="s">
        <v>232</v>
      </c>
      <c r="AP5" s="294" t="s">
        <v>458</v>
      </c>
      <c r="AQ5" s="401"/>
      <c r="AR5" s="401"/>
      <c r="AS5" s="401"/>
      <c r="AT5" s="294" t="s">
        <v>460</v>
      </c>
      <c r="AU5" s="401"/>
      <c r="AV5" s="294"/>
      <c r="AW5" s="401"/>
      <c r="AX5" s="333"/>
      <c r="AY5" s="451" t="s">
        <v>232</v>
      </c>
      <c r="AZ5" s="294" t="s">
        <v>458</v>
      </c>
      <c r="BA5" s="401"/>
      <c r="BB5" s="401"/>
      <c r="BC5" s="294" t="s">
        <v>460</v>
      </c>
      <c r="BD5" s="401"/>
      <c r="BE5" s="401"/>
      <c r="BF5" s="333"/>
      <c r="BG5" s="451" t="s">
        <v>232</v>
      </c>
      <c r="BH5" s="294" t="s">
        <v>458</v>
      </c>
      <c r="BI5" s="401"/>
      <c r="BJ5" s="401"/>
      <c r="BK5" s="294" t="s">
        <v>460</v>
      </c>
      <c r="BL5" s="401"/>
      <c r="BM5" s="401"/>
      <c r="BN5" s="333"/>
      <c r="BO5" s="271" t="s">
        <v>232</v>
      </c>
      <c r="BP5" s="294" t="s">
        <v>458</v>
      </c>
      <c r="BQ5" s="401"/>
      <c r="BR5" s="401"/>
      <c r="BS5" s="294" t="s">
        <v>460</v>
      </c>
      <c r="BT5" s="401"/>
      <c r="BU5" s="401"/>
      <c r="BV5" s="333"/>
      <c r="BW5" s="271" t="s">
        <v>232</v>
      </c>
      <c r="BX5" s="294" t="s">
        <v>458</v>
      </c>
      <c r="BY5" s="401"/>
      <c r="BZ5" s="401"/>
      <c r="CA5" s="294" t="s">
        <v>460</v>
      </c>
      <c r="CB5" s="401"/>
      <c r="CC5" s="401"/>
      <c r="CD5" s="333"/>
      <c r="CE5" s="451" t="s">
        <v>232</v>
      </c>
      <c r="CF5" s="294" t="s">
        <v>458</v>
      </c>
      <c r="CG5" s="401"/>
      <c r="CH5" s="401"/>
      <c r="CI5" s="294" t="s">
        <v>460</v>
      </c>
      <c r="CJ5" s="401"/>
      <c r="CK5" s="401"/>
      <c r="CL5" s="401"/>
      <c r="CM5" s="333"/>
      <c r="CN5" s="451" t="s">
        <v>232</v>
      </c>
      <c r="CO5" s="294" t="s">
        <v>458</v>
      </c>
      <c r="CP5" s="401"/>
      <c r="CQ5" s="401"/>
      <c r="CR5" s="401"/>
      <c r="CS5" s="294" t="s">
        <v>460</v>
      </c>
      <c r="CT5" s="401"/>
      <c r="CU5" s="401"/>
      <c r="CV5" s="401"/>
      <c r="CW5" s="333"/>
      <c r="CX5" s="451" t="s">
        <v>232</v>
      </c>
      <c r="CY5" s="294" t="s">
        <v>458</v>
      </c>
      <c r="CZ5" s="401"/>
      <c r="DA5" s="401"/>
      <c r="DB5" s="294" t="s">
        <v>460</v>
      </c>
      <c r="DC5" s="401"/>
      <c r="DD5" s="401"/>
      <c r="DE5" s="333"/>
      <c r="DF5" s="451" t="s">
        <v>232</v>
      </c>
      <c r="DG5" s="294" t="s">
        <v>458</v>
      </c>
      <c r="DH5" s="401"/>
      <c r="DI5" s="401"/>
      <c r="DJ5" s="294" t="s">
        <v>460</v>
      </c>
      <c r="DK5" s="401"/>
      <c r="DL5" s="401"/>
      <c r="DM5" s="333"/>
      <c r="DN5" s="451" t="s">
        <v>232</v>
      </c>
      <c r="DO5" s="294" t="s">
        <v>458</v>
      </c>
      <c r="DP5" s="401"/>
      <c r="DQ5" s="401"/>
      <c r="DR5" s="294" t="s">
        <v>460</v>
      </c>
      <c r="DS5" s="401"/>
      <c r="DT5" s="401"/>
      <c r="DU5" s="333"/>
      <c r="DV5" s="451" t="s">
        <v>232</v>
      </c>
      <c r="DW5" s="294" t="s">
        <v>458</v>
      </c>
      <c r="DX5" s="401"/>
      <c r="DY5" s="401"/>
      <c r="DZ5" s="294" t="s">
        <v>460</v>
      </c>
      <c r="EA5" s="401"/>
      <c r="EB5" s="401"/>
      <c r="EC5" s="333"/>
      <c r="ED5" s="451" t="s">
        <v>232</v>
      </c>
      <c r="EE5" s="294" t="s">
        <v>458</v>
      </c>
      <c r="EF5" s="401"/>
      <c r="EG5" s="401"/>
      <c r="EH5" s="294" t="s">
        <v>460</v>
      </c>
      <c r="EI5" s="401"/>
      <c r="EJ5" s="401"/>
      <c r="EK5" s="333"/>
      <c r="EL5" s="451" t="s">
        <v>232</v>
      </c>
      <c r="EM5" s="294" t="s">
        <v>458</v>
      </c>
      <c r="EN5" s="401"/>
      <c r="EO5" s="401"/>
      <c r="EP5" s="294" t="s">
        <v>460</v>
      </c>
      <c r="EQ5" s="401"/>
      <c r="ER5" s="401"/>
      <c r="ES5" s="333"/>
      <c r="ET5" s="451" t="s">
        <v>232</v>
      </c>
      <c r="EU5" s="294" t="s">
        <v>458</v>
      </c>
      <c r="EV5" s="401"/>
      <c r="EW5" s="401"/>
      <c r="EX5" s="294" t="s">
        <v>460</v>
      </c>
      <c r="EY5" s="401"/>
      <c r="EZ5" s="401"/>
      <c r="FA5" s="333"/>
      <c r="FB5" s="451" t="s">
        <v>232</v>
      </c>
      <c r="FC5" s="294" t="s">
        <v>458</v>
      </c>
      <c r="FD5" s="401"/>
      <c r="FE5" s="401"/>
      <c r="FF5" s="294" t="s">
        <v>460</v>
      </c>
      <c r="FG5" s="401"/>
      <c r="FH5" s="401"/>
      <c r="FI5" s="333"/>
      <c r="FJ5" s="451" t="s">
        <v>232</v>
      </c>
      <c r="FK5" s="294" t="s">
        <v>458</v>
      </c>
      <c r="FL5" s="401"/>
      <c r="FM5" s="401"/>
      <c r="FN5" s="294" t="s">
        <v>460</v>
      </c>
      <c r="FO5" s="401"/>
      <c r="FP5" s="401"/>
      <c r="FQ5" s="333"/>
      <c r="FR5" s="451" t="s">
        <v>232</v>
      </c>
      <c r="FS5" s="294" t="s">
        <v>458</v>
      </c>
      <c r="FT5" s="401"/>
      <c r="FU5" s="401"/>
      <c r="FV5" s="294" t="s">
        <v>460</v>
      </c>
      <c r="FW5" s="401"/>
      <c r="FX5" s="401"/>
      <c r="FY5" s="333"/>
      <c r="FZ5" s="271" t="s">
        <v>232</v>
      </c>
      <c r="GA5" s="294" t="s">
        <v>458</v>
      </c>
      <c r="GB5" s="401"/>
      <c r="GC5" s="401"/>
      <c r="GD5" s="294" t="s">
        <v>460</v>
      </c>
      <c r="GE5" s="401"/>
      <c r="GF5" s="401"/>
      <c r="GG5" s="333"/>
      <c r="GH5" s="451" t="s">
        <v>232</v>
      </c>
      <c r="GI5" s="294" t="s">
        <v>458</v>
      </c>
      <c r="GJ5" s="401"/>
      <c r="GK5" s="401"/>
      <c r="GL5" s="401"/>
      <c r="GM5" s="294" t="s">
        <v>460</v>
      </c>
      <c r="GN5" s="401"/>
      <c r="GO5" s="401"/>
      <c r="GP5" s="401"/>
      <c r="GQ5" s="333"/>
      <c r="GR5" s="451" t="s">
        <v>232</v>
      </c>
      <c r="GS5" s="294" t="s">
        <v>458</v>
      </c>
      <c r="GT5" s="401"/>
      <c r="GU5" s="401"/>
      <c r="GV5" s="294" t="s">
        <v>460</v>
      </c>
      <c r="GW5" s="401"/>
      <c r="GX5" s="401"/>
      <c r="GY5" s="333"/>
      <c r="GZ5" s="451" t="s">
        <v>232</v>
      </c>
      <c r="HA5" s="294" t="s">
        <v>458</v>
      </c>
      <c r="HB5" s="401"/>
      <c r="HC5" s="401"/>
      <c r="HD5" s="294" t="s">
        <v>460</v>
      </c>
      <c r="HE5" s="401"/>
      <c r="HF5" s="401"/>
      <c r="HG5" s="333"/>
      <c r="HH5" s="271" t="s">
        <v>232</v>
      </c>
      <c r="HI5" s="294" t="s">
        <v>458</v>
      </c>
      <c r="HJ5" s="401"/>
      <c r="HK5" s="401"/>
      <c r="HL5" s="294" t="s">
        <v>460</v>
      </c>
      <c r="HM5" s="401"/>
      <c r="HN5" s="401"/>
      <c r="HO5" s="333"/>
      <c r="HP5" s="271" t="s">
        <v>232</v>
      </c>
      <c r="HQ5" s="294" t="s">
        <v>458</v>
      </c>
      <c r="HR5" s="401"/>
      <c r="HS5" s="401"/>
      <c r="HT5" s="294" t="s">
        <v>460</v>
      </c>
      <c r="HU5" s="401"/>
      <c r="HV5" s="401"/>
      <c r="HW5" s="333"/>
      <c r="HX5" s="451" t="s">
        <v>232</v>
      </c>
      <c r="HY5" s="294" t="s">
        <v>458</v>
      </c>
      <c r="HZ5" s="401"/>
      <c r="IA5" s="401"/>
      <c r="IB5" s="294" t="s">
        <v>460</v>
      </c>
      <c r="IC5" s="401"/>
      <c r="ID5" s="401"/>
      <c r="IE5" s="333"/>
      <c r="IF5" s="451" t="s">
        <v>232</v>
      </c>
      <c r="IG5" s="294" t="s">
        <v>458</v>
      </c>
      <c r="IH5" s="401"/>
      <c r="II5" s="401"/>
      <c r="IJ5" s="401"/>
      <c r="IK5" s="294" t="s">
        <v>460</v>
      </c>
      <c r="IL5" s="401"/>
      <c r="IM5" s="401"/>
      <c r="IN5" s="333"/>
      <c r="IO5" s="451" t="s">
        <v>232</v>
      </c>
      <c r="IP5" s="294" t="s">
        <v>458</v>
      </c>
      <c r="IQ5" s="401"/>
      <c r="IR5" s="401"/>
      <c r="IS5" s="401"/>
      <c r="IT5" s="294" t="s">
        <v>460</v>
      </c>
      <c r="IU5" s="401"/>
      <c r="IV5" s="401"/>
      <c r="IW5" s="401"/>
      <c r="IX5" s="333"/>
      <c r="IY5" s="451" t="s">
        <v>232</v>
      </c>
      <c r="IZ5" s="294" t="s">
        <v>458</v>
      </c>
      <c r="JA5" s="401"/>
      <c r="JB5" s="401"/>
      <c r="JC5" s="401"/>
      <c r="JD5" s="294" t="s">
        <v>460</v>
      </c>
      <c r="JE5" s="401"/>
      <c r="JF5" s="401"/>
      <c r="JG5" s="333"/>
      <c r="JH5" s="451" t="s">
        <v>232</v>
      </c>
      <c r="JI5" s="294" t="s">
        <v>458</v>
      </c>
      <c r="JJ5" s="401"/>
      <c r="JK5" s="401"/>
      <c r="JL5" s="401"/>
      <c r="JM5" s="294" t="s">
        <v>460</v>
      </c>
      <c r="JN5" s="401"/>
      <c r="JO5" s="401"/>
      <c r="JP5" s="333"/>
      <c r="JQ5" s="451" t="s">
        <v>232</v>
      </c>
      <c r="JR5" s="294" t="s">
        <v>458</v>
      </c>
      <c r="JS5" s="401"/>
      <c r="JT5" s="401"/>
      <c r="JU5" s="401"/>
      <c r="JV5" s="294" t="s">
        <v>460</v>
      </c>
      <c r="JW5" s="401"/>
      <c r="JX5" s="401"/>
      <c r="JY5" s="333"/>
      <c r="JZ5" s="451" t="s">
        <v>232</v>
      </c>
      <c r="KA5" s="294" t="s">
        <v>458</v>
      </c>
      <c r="KB5" s="401"/>
      <c r="KC5" s="401"/>
      <c r="KD5" s="401"/>
      <c r="KE5" s="294" t="s">
        <v>460</v>
      </c>
      <c r="KF5" s="401"/>
      <c r="KG5" s="401"/>
      <c r="KH5" s="333"/>
      <c r="KI5" s="451" t="s">
        <v>232</v>
      </c>
      <c r="KJ5" s="294" t="s">
        <v>458</v>
      </c>
      <c r="KK5" s="401"/>
      <c r="KL5" s="401"/>
      <c r="KM5" s="294" t="s">
        <v>460</v>
      </c>
      <c r="KN5" s="401"/>
      <c r="KO5" s="401"/>
      <c r="KP5" s="333"/>
      <c r="KQ5" s="451" t="s">
        <v>232</v>
      </c>
      <c r="KR5" s="294" t="s">
        <v>458</v>
      </c>
      <c r="KS5" s="401"/>
      <c r="KT5" s="401"/>
      <c r="KU5" s="401"/>
      <c r="KV5" s="294" t="s">
        <v>460</v>
      </c>
      <c r="KW5" s="401"/>
      <c r="KX5" s="401"/>
      <c r="KY5" s="401"/>
      <c r="KZ5" s="333"/>
      <c r="LA5" s="451" t="s">
        <v>232</v>
      </c>
      <c r="LB5" s="294" t="s">
        <v>458</v>
      </c>
      <c r="LC5" s="401"/>
      <c r="LD5" s="401"/>
      <c r="LE5" s="294" t="s">
        <v>460</v>
      </c>
      <c r="LF5" s="401"/>
      <c r="LG5" s="401"/>
      <c r="LH5" s="333"/>
      <c r="LI5" s="451" t="s">
        <v>232</v>
      </c>
      <c r="LJ5" s="294" t="s">
        <v>458</v>
      </c>
      <c r="LK5" s="401"/>
      <c r="LL5" s="401"/>
      <c r="LM5" s="294" t="s">
        <v>460</v>
      </c>
      <c r="LN5" s="401"/>
      <c r="LO5" s="401"/>
      <c r="LP5" s="333"/>
      <c r="LQ5" s="451" t="s">
        <v>232</v>
      </c>
      <c r="LR5" s="294" t="s">
        <v>458</v>
      </c>
      <c r="LS5" s="401"/>
      <c r="LT5" s="401"/>
      <c r="LU5" s="294" t="s">
        <v>460</v>
      </c>
      <c r="LV5" s="401"/>
      <c r="LW5" s="401"/>
      <c r="LX5" s="333"/>
      <c r="LY5" s="451" t="s">
        <v>232</v>
      </c>
      <c r="LZ5" s="294" t="s">
        <v>458</v>
      </c>
      <c r="MA5" s="401"/>
      <c r="MB5" s="401"/>
      <c r="MC5" s="294" t="s">
        <v>460</v>
      </c>
      <c r="MD5" s="401"/>
      <c r="ME5" s="401"/>
      <c r="MF5" s="333"/>
      <c r="MG5" s="451" t="s">
        <v>232</v>
      </c>
      <c r="MH5" s="294" t="s">
        <v>458</v>
      </c>
      <c r="MI5" s="401"/>
      <c r="MJ5" s="401"/>
      <c r="MK5" s="294" t="s">
        <v>460</v>
      </c>
      <c r="ML5" s="401"/>
      <c r="MM5" s="401"/>
      <c r="MN5" s="333"/>
      <c r="MO5" s="451" t="s">
        <v>232</v>
      </c>
      <c r="MP5" s="294" t="s">
        <v>458</v>
      </c>
      <c r="MQ5" s="401"/>
      <c r="MR5" s="401"/>
      <c r="MS5" s="401"/>
      <c r="MT5" s="294" t="s">
        <v>460</v>
      </c>
      <c r="MU5" s="401"/>
      <c r="MV5" s="401"/>
      <c r="MW5" s="401"/>
      <c r="MX5" s="333"/>
      <c r="MY5" s="451" t="s">
        <v>232</v>
      </c>
      <c r="MZ5" s="294" t="s">
        <v>458</v>
      </c>
      <c r="NA5" s="401"/>
      <c r="NB5" s="401"/>
      <c r="NC5" s="401"/>
      <c r="ND5" s="294" t="s">
        <v>460</v>
      </c>
      <c r="NE5" s="401"/>
      <c r="NF5" s="401"/>
      <c r="NG5" s="401"/>
      <c r="NH5" s="333"/>
      <c r="NI5" s="451" t="s">
        <v>232</v>
      </c>
      <c r="NJ5" s="294" t="s">
        <v>458</v>
      </c>
      <c r="NK5" s="401"/>
      <c r="NL5" s="401"/>
      <c r="NM5" s="294" t="s">
        <v>460</v>
      </c>
      <c r="NN5" s="401"/>
      <c r="NO5" s="401"/>
      <c r="NP5" s="333"/>
      <c r="NQ5" s="451" t="s">
        <v>232</v>
      </c>
      <c r="NR5" s="294" t="s">
        <v>458</v>
      </c>
      <c r="NS5" s="401"/>
      <c r="NT5" s="401"/>
      <c r="NU5" s="294" t="s">
        <v>460</v>
      </c>
      <c r="NV5" s="401"/>
      <c r="NW5" s="401"/>
      <c r="NX5" s="333"/>
      <c r="NY5" s="451" t="s">
        <v>232</v>
      </c>
      <c r="NZ5" s="294" t="s">
        <v>458</v>
      </c>
      <c r="OA5" s="401"/>
      <c r="OB5" s="401"/>
      <c r="OC5" s="294" t="s">
        <v>460</v>
      </c>
      <c r="OD5" s="401"/>
      <c r="OE5" s="401"/>
      <c r="OF5" s="333"/>
      <c r="OG5" s="451" t="s">
        <v>232</v>
      </c>
      <c r="OH5" s="294" t="s">
        <v>458</v>
      </c>
      <c r="OI5" s="401"/>
      <c r="OJ5" s="401"/>
      <c r="OK5" s="294" t="s">
        <v>460</v>
      </c>
      <c r="OL5" s="401"/>
      <c r="OM5" s="401"/>
      <c r="ON5" s="333"/>
      <c r="OO5" s="451" t="s">
        <v>232</v>
      </c>
      <c r="OP5" s="294" t="s">
        <v>458</v>
      </c>
      <c r="OQ5" s="401"/>
      <c r="OR5" s="401"/>
      <c r="OS5" s="402"/>
      <c r="OT5" s="294" t="s">
        <v>460</v>
      </c>
      <c r="OU5" s="401"/>
      <c r="OV5" s="401"/>
      <c r="OW5" s="333"/>
      <c r="OX5" s="271" t="s">
        <v>232</v>
      </c>
      <c r="OY5" s="294" t="s">
        <v>458</v>
      </c>
      <c r="OZ5" s="401"/>
      <c r="PA5" s="401"/>
      <c r="PB5" s="402"/>
      <c r="PC5" s="294" t="s">
        <v>460</v>
      </c>
      <c r="PD5" s="401"/>
      <c r="PE5" s="401"/>
      <c r="PF5" s="333"/>
      <c r="PG5" s="451" t="s">
        <v>232</v>
      </c>
      <c r="PH5" s="294" t="s">
        <v>458</v>
      </c>
      <c r="PI5" s="401"/>
      <c r="PJ5" s="401"/>
      <c r="PK5" s="402"/>
      <c r="PL5" s="294" t="s">
        <v>460</v>
      </c>
      <c r="PM5" s="401"/>
      <c r="PN5" s="401"/>
      <c r="PO5" s="333"/>
      <c r="PP5" s="451" t="s">
        <v>232</v>
      </c>
      <c r="PQ5" s="294" t="s">
        <v>458</v>
      </c>
      <c r="PR5" s="401"/>
      <c r="PS5" s="401"/>
      <c r="PT5" s="294" t="s">
        <v>460</v>
      </c>
      <c r="PU5" s="401"/>
      <c r="PV5" s="401"/>
      <c r="PW5" s="333"/>
      <c r="PX5" s="451" t="s">
        <v>232</v>
      </c>
      <c r="PY5" s="294" t="s">
        <v>458</v>
      </c>
      <c r="PZ5" s="401"/>
      <c r="QA5" s="401"/>
      <c r="QB5" s="402"/>
      <c r="QC5" s="294" t="s">
        <v>460</v>
      </c>
      <c r="QD5" s="401"/>
      <c r="QE5" s="401"/>
      <c r="QF5" s="333"/>
      <c r="QG5" s="451" t="s">
        <v>232</v>
      </c>
      <c r="QH5" s="294" t="s">
        <v>458</v>
      </c>
      <c r="QI5" s="401"/>
      <c r="QJ5" s="401"/>
      <c r="QK5" s="402"/>
      <c r="QL5" s="294" t="s">
        <v>460</v>
      </c>
      <c r="QM5" s="401"/>
      <c r="QN5" s="401"/>
      <c r="QO5" s="401"/>
      <c r="QP5" s="333"/>
      <c r="QQ5" s="451" t="s">
        <v>232</v>
      </c>
      <c r="QR5" s="294" t="s">
        <v>458</v>
      </c>
      <c r="QS5" s="401"/>
      <c r="QT5" s="401"/>
      <c r="QU5" s="402"/>
      <c r="QV5" s="294" t="s">
        <v>460</v>
      </c>
      <c r="QW5" s="401"/>
      <c r="QX5" s="401"/>
      <c r="QY5" s="333"/>
      <c r="QZ5" s="451" t="s">
        <v>232</v>
      </c>
      <c r="RA5" s="294" t="s">
        <v>458</v>
      </c>
      <c r="RB5" s="401"/>
      <c r="RC5" s="401"/>
      <c r="RD5" s="294" t="s">
        <v>460</v>
      </c>
      <c r="RE5" s="401"/>
      <c r="RF5" s="401"/>
      <c r="RG5" s="401"/>
      <c r="RH5" s="333"/>
      <c r="RI5" s="451" t="s">
        <v>232</v>
      </c>
      <c r="RJ5" s="294" t="s">
        <v>458</v>
      </c>
      <c r="RK5" s="401"/>
      <c r="RL5" s="401"/>
      <c r="RM5" s="402"/>
      <c r="RN5" s="294" t="s">
        <v>460</v>
      </c>
      <c r="RO5" s="401"/>
      <c r="RP5" s="401"/>
      <c r="RQ5" s="333"/>
      <c r="RR5" s="451" t="s">
        <v>232</v>
      </c>
      <c r="RS5" s="294" t="s">
        <v>458</v>
      </c>
      <c r="RT5" s="401"/>
      <c r="RU5" s="401"/>
      <c r="RV5" s="294" t="s">
        <v>460</v>
      </c>
      <c r="RW5" s="401"/>
      <c r="RX5" s="401"/>
      <c r="RY5" s="401"/>
      <c r="RZ5" s="333"/>
      <c r="SA5" s="451" t="s">
        <v>232</v>
      </c>
      <c r="SB5" s="294" t="s">
        <v>458</v>
      </c>
      <c r="SC5" s="401"/>
      <c r="SD5" s="401"/>
      <c r="SE5" s="402"/>
      <c r="SF5" s="294" t="s">
        <v>460</v>
      </c>
      <c r="SG5" s="401"/>
      <c r="SH5" s="401"/>
      <c r="SI5" s="333"/>
      <c r="SJ5" s="451" t="s">
        <v>232</v>
      </c>
      <c r="SK5" s="294" t="s">
        <v>458</v>
      </c>
      <c r="SL5" s="401"/>
      <c r="SM5" s="401"/>
      <c r="SN5" s="402"/>
      <c r="SO5" s="294" t="s">
        <v>460</v>
      </c>
      <c r="SP5" s="401"/>
      <c r="SQ5" s="401"/>
      <c r="SR5" s="333"/>
      <c r="SS5" s="451" t="s">
        <v>232</v>
      </c>
      <c r="ST5" s="294" t="s">
        <v>458</v>
      </c>
      <c r="SU5" s="401"/>
      <c r="SV5" s="401"/>
      <c r="SW5" s="402"/>
      <c r="SX5" s="294" t="s">
        <v>460</v>
      </c>
      <c r="SY5" s="401"/>
      <c r="SZ5" s="401"/>
      <c r="TA5" s="333"/>
      <c r="TB5" s="271" t="s">
        <v>232</v>
      </c>
      <c r="TC5" s="294" t="s">
        <v>458</v>
      </c>
      <c r="TD5" s="401"/>
      <c r="TE5" s="401"/>
      <c r="TF5" s="402"/>
      <c r="TG5" s="294" t="s">
        <v>460</v>
      </c>
      <c r="TH5" s="401"/>
      <c r="TI5" s="402"/>
    </row>
    <row r="6" spans="1:529" s="136" customFormat="1">
      <c r="A6" s="271" t="s">
        <v>1</v>
      </c>
      <c r="B6" s="271" t="s">
        <v>459</v>
      </c>
      <c r="C6" s="271" t="s">
        <v>4</v>
      </c>
      <c r="D6" s="271" t="s">
        <v>5</v>
      </c>
      <c r="E6" s="271" t="s">
        <v>457</v>
      </c>
      <c r="F6" s="271" t="s">
        <v>459</v>
      </c>
      <c r="G6" s="271" t="s">
        <v>4</v>
      </c>
      <c r="H6" s="271" t="s">
        <v>5</v>
      </c>
      <c r="I6" s="272" t="s">
        <v>457</v>
      </c>
      <c r="J6" s="333"/>
      <c r="K6" s="451" t="s">
        <v>1</v>
      </c>
      <c r="L6" s="271" t="s">
        <v>459</v>
      </c>
      <c r="M6" s="271" t="s">
        <v>4</v>
      </c>
      <c r="N6" s="271" t="s">
        <v>5</v>
      </c>
      <c r="O6" s="271" t="s">
        <v>457</v>
      </c>
      <c r="P6" s="271" t="s">
        <v>459</v>
      </c>
      <c r="Q6" s="271" t="s">
        <v>4</v>
      </c>
      <c r="R6" s="271" t="s">
        <v>5</v>
      </c>
      <c r="S6" s="272" t="s">
        <v>457</v>
      </c>
      <c r="T6" s="333"/>
      <c r="U6" s="451" t="s">
        <v>1</v>
      </c>
      <c r="V6" s="271" t="s">
        <v>459</v>
      </c>
      <c r="W6" s="271" t="s">
        <v>4</v>
      </c>
      <c r="X6" s="271" t="s">
        <v>5</v>
      </c>
      <c r="Y6" s="271" t="s">
        <v>457</v>
      </c>
      <c r="Z6" s="271" t="s">
        <v>459</v>
      </c>
      <c r="AA6" s="271" t="s">
        <v>4</v>
      </c>
      <c r="AB6" s="271" t="s">
        <v>5</v>
      </c>
      <c r="AC6" s="272" t="s">
        <v>457</v>
      </c>
      <c r="AD6" s="333"/>
      <c r="AE6" s="451" t="s">
        <v>1</v>
      </c>
      <c r="AF6" s="271" t="s">
        <v>459</v>
      </c>
      <c r="AG6" s="271" t="s">
        <v>4</v>
      </c>
      <c r="AH6" s="271" t="s">
        <v>5</v>
      </c>
      <c r="AI6" s="271" t="s">
        <v>457</v>
      </c>
      <c r="AJ6" s="271" t="s">
        <v>459</v>
      </c>
      <c r="AK6" s="271" t="s">
        <v>4</v>
      </c>
      <c r="AL6" s="271" t="s">
        <v>5</v>
      </c>
      <c r="AM6" s="272" t="s">
        <v>457</v>
      </c>
      <c r="AN6" s="333"/>
      <c r="AO6" s="451" t="s">
        <v>1</v>
      </c>
      <c r="AP6" s="271" t="s">
        <v>459</v>
      </c>
      <c r="AQ6" s="271" t="s">
        <v>4</v>
      </c>
      <c r="AR6" s="271" t="s">
        <v>5</v>
      </c>
      <c r="AS6" s="271" t="s">
        <v>457</v>
      </c>
      <c r="AT6" s="271" t="s">
        <v>459</v>
      </c>
      <c r="AU6" s="271" t="s">
        <v>4</v>
      </c>
      <c r="AV6" s="271" t="s">
        <v>5</v>
      </c>
      <c r="AW6" s="272" t="s">
        <v>457</v>
      </c>
      <c r="AX6" s="333"/>
      <c r="AY6" s="451" t="s">
        <v>1</v>
      </c>
      <c r="AZ6" s="271" t="s">
        <v>459</v>
      </c>
      <c r="BA6" s="271" t="s">
        <v>4</v>
      </c>
      <c r="BB6" s="271" t="s">
        <v>5</v>
      </c>
      <c r="BC6" s="271" t="s">
        <v>459</v>
      </c>
      <c r="BD6" s="271" t="s">
        <v>4</v>
      </c>
      <c r="BE6" s="272" t="s">
        <v>5</v>
      </c>
      <c r="BF6" s="333"/>
      <c r="BG6" s="451" t="s">
        <v>1</v>
      </c>
      <c r="BH6" s="271" t="s">
        <v>459</v>
      </c>
      <c r="BI6" s="271" t="s">
        <v>4</v>
      </c>
      <c r="BJ6" s="271" t="s">
        <v>5</v>
      </c>
      <c r="BK6" s="271" t="s">
        <v>459</v>
      </c>
      <c r="BL6" s="271" t="s">
        <v>4</v>
      </c>
      <c r="BM6" s="271" t="s">
        <v>5</v>
      </c>
      <c r="BN6" s="333"/>
      <c r="BO6" s="271" t="s">
        <v>1</v>
      </c>
      <c r="BP6" s="271" t="s">
        <v>459</v>
      </c>
      <c r="BQ6" s="271" t="s">
        <v>4</v>
      </c>
      <c r="BR6" s="271" t="s">
        <v>5</v>
      </c>
      <c r="BS6" s="271" t="s">
        <v>459</v>
      </c>
      <c r="BT6" s="271" t="s">
        <v>4</v>
      </c>
      <c r="BU6" s="271" t="s">
        <v>5</v>
      </c>
      <c r="BV6" s="333"/>
      <c r="BW6" s="271" t="s">
        <v>1</v>
      </c>
      <c r="BX6" s="271" t="s">
        <v>459</v>
      </c>
      <c r="BY6" s="271" t="s">
        <v>4</v>
      </c>
      <c r="BZ6" s="271" t="s">
        <v>5</v>
      </c>
      <c r="CA6" s="271" t="s">
        <v>459</v>
      </c>
      <c r="CB6" s="271" t="s">
        <v>4</v>
      </c>
      <c r="CC6" s="272" t="s">
        <v>5</v>
      </c>
      <c r="CD6" s="333"/>
      <c r="CE6" s="451" t="s">
        <v>1</v>
      </c>
      <c r="CF6" s="271" t="s">
        <v>459</v>
      </c>
      <c r="CG6" s="271" t="s">
        <v>4</v>
      </c>
      <c r="CH6" s="271" t="s">
        <v>5</v>
      </c>
      <c r="CI6" s="271" t="s">
        <v>459</v>
      </c>
      <c r="CJ6" s="271" t="s">
        <v>4</v>
      </c>
      <c r="CK6" s="271" t="s">
        <v>5</v>
      </c>
      <c r="CL6" s="272" t="s">
        <v>457</v>
      </c>
      <c r="CM6" s="333"/>
      <c r="CN6" s="451" t="s">
        <v>1</v>
      </c>
      <c r="CO6" s="271" t="s">
        <v>459</v>
      </c>
      <c r="CP6" s="271" t="s">
        <v>4</v>
      </c>
      <c r="CQ6" s="271" t="s">
        <v>5</v>
      </c>
      <c r="CR6" s="271" t="s">
        <v>457</v>
      </c>
      <c r="CS6" s="271" t="s">
        <v>459</v>
      </c>
      <c r="CT6" s="271" t="s">
        <v>4</v>
      </c>
      <c r="CU6" s="271" t="s">
        <v>5</v>
      </c>
      <c r="CV6" s="272" t="s">
        <v>457</v>
      </c>
      <c r="CW6" s="333"/>
      <c r="CX6" s="451" t="s">
        <v>1</v>
      </c>
      <c r="CY6" s="271" t="s">
        <v>459</v>
      </c>
      <c r="CZ6" s="271" t="s">
        <v>4</v>
      </c>
      <c r="DA6" s="271" t="s">
        <v>5</v>
      </c>
      <c r="DB6" s="271" t="s">
        <v>459</v>
      </c>
      <c r="DC6" s="271" t="s">
        <v>4</v>
      </c>
      <c r="DD6" s="272" t="s">
        <v>5</v>
      </c>
      <c r="DE6" s="333"/>
      <c r="DF6" s="451" t="s">
        <v>1</v>
      </c>
      <c r="DG6" s="271" t="s">
        <v>459</v>
      </c>
      <c r="DH6" s="271" t="s">
        <v>4</v>
      </c>
      <c r="DI6" s="271" t="s">
        <v>5</v>
      </c>
      <c r="DJ6" s="271" t="s">
        <v>459</v>
      </c>
      <c r="DK6" s="271" t="s">
        <v>4</v>
      </c>
      <c r="DL6" s="272" t="s">
        <v>5</v>
      </c>
      <c r="DM6" s="333"/>
      <c r="DN6" s="451" t="s">
        <v>1</v>
      </c>
      <c r="DO6" s="271" t="s">
        <v>459</v>
      </c>
      <c r="DP6" s="271" t="s">
        <v>4</v>
      </c>
      <c r="DQ6" s="271" t="s">
        <v>5</v>
      </c>
      <c r="DR6" s="271" t="s">
        <v>459</v>
      </c>
      <c r="DS6" s="271" t="s">
        <v>4</v>
      </c>
      <c r="DT6" s="272" t="s">
        <v>5</v>
      </c>
      <c r="DU6" s="333"/>
      <c r="DV6" s="451" t="s">
        <v>1</v>
      </c>
      <c r="DW6" s="271" t="s">
        <v>459</v>
      </c>
      <c r="DX6" s="271" t="s">
        <v>4</v>
      </c>
      <c r="DY6" s="271" t="s">
        <v>5</v>
      </c>
      <c r="DZ6" s="271" t="s">
        <v>459</v>
      </c>
      <c r="EA6" s="271" t="s">
        <v>4</v>
      </c>
      <c r="EB6" s="272" t="s">
        <v>5</v>
      </c>
      <c r="EC6" s="333"/>
      <c r="ED6" s="451" t="s">
        <v>1</v>
      </c>
      <c r="EE6" s="271" t="s">
        <v>459</v>
      </c>
      <c r="EF6" s="271" t="s">
        <v>4</v>
      </c>
      <c r="EG6" s="271" t="s">
        <v>5</v>
      </c>
      <c r="EH6" s="271" t="s">
        <v>459</v>
      </c>
      <c r="EI6" s="271" t="s">
        <v>4</v>
      </c>
      <c r="EJ6" s="272" t="s">
        <v>5</v>
      </c>
      <c r="EK6" s="333"/>
      <c r="EL6" s="451" t="s">
        <v>1</v>
      </c>
      <c r="EM6" s="271" t="s">
        <v>459</v>
      </c>
      <c r="EN6" s="271" t="s">
        <v>4</v>
      </c>
      <c r="EO6" s="271" t="s">
        <v>5</v>
      </c>
      <c r="EP6" s="271" t="s">
        <v>459</v>
      </c>
      <c r="EQ6" s="271" t="s">
        <v>4</v>
      </c>
      <c r="ER6" s="272" t="s">
        <v>5</v>
      </c>
      <c r="ES6" s="333"/>
      <c r="ET6" s="451" t="s">
        <v>1</v>
      </c>
      <c r="EU6" s="271" t="s">
        <v>459</v>
      </c>
      <c r="EV6" s="271" t="s">
        <v>4</v>
      </c>
      <c r="EW6" s="271" t="s">
        <v>5</v>
      </c>
      <c r="EX6" s="271" t="s">
        <v>459</v>
      </c>
      <c r="EY6" s="271" t="s">
        <v>4</v>
      </c>
      <c r="EZ6" s="272" t="s">
        <v>5</v>
      </c>
      <c r="FA6" s="333"/>
      <c r="FB6" s="451" t="s">
        <v>1</v>
      </c>
      <c r="FC6" s="271" t="s">
        <v>459</v>
      </c>
      <c r="FD6" s="271" t="s">
        <v>4</v>
      </c>
      <c r="FE6" s="271" t="s">
        <v>5</v>
      </c>
      <c r="FF6" s="271" t="s">
        <v>459</v>
      </c>
      <c r="FG6" s="271" t="s">
        <v>4</v>
      </c>
      <c r="FH6" s="272" t="s">
        <v>5</v>
      </c>
      <c r="FI6" s="333"/>
      <c r="FJ6" s="451" t="s">
        <v>1</v>
      </c>
      <c r="FK6" s="271" t="s">
        <v>459</v>
      </c>
      <c r="FL6" s="271" t="s">
        <v>4</v>
      </c>
      <c r="FM6" s="271" t="s">
        <v>5</v>
      </c>
      <c r="FN6" s="271" t="s">
        <v>459</v>
      </c>
      <c r="FO6" s="271" t="s">
        <v>4</v>
      </c>
      <c r="FP6" s="272" t="s">
        <v>5</v>
      </c>
      <c r="FQ6" s="333"/>
      <c r="FR6" s="451" t="s">
        <v>1</v>
      </c>
      <c r="FS6" s="271" t="s">
        <v>459</v>
      </c>
      <c r="FT6" s="271" t="s">
        <v>4</v>
      </c>
      <c r="FU6" s="271" t="s">
        <v>5</v>
      </c>
      <c r="FV6" s="271" t="s">
        <v>459</v>
      </c>
      <c r="FW6" s="271" t="s">
        <v>4</v>
      </c>
      <c r="FX6" s="271" t="s">
        <v>5</v>
      </c>
      <c r="FY6" s="333"/>
      <c r="FZ6" s="271" t="s">
        <v>1</v>
      </c>
      <c r="GA6" s="271" t="s">
        <v>459</v>
      </c>
      <c r="GB6" s="271" t="s">
        <v>4</v>
      </c>
      <c r="GC6" s="271" t="s">
        <v>5</v>
      </c>
      <c r="GD6" s="271" t="s">
        <v>459</v>
      </c>
      <c r="GE6" s="271" t="s">
        <v>4</v>
      </c>
      <c r="GF6" s="272" t="s">
        <v>5</v>
      </c>
      <c r="GG6" s="333"/>
      <c r="GH6" s="451" t="s">
        <v>1</v>
      </c>
      <c r="GI6" s="271" t="s">
        <v>459</v>
      </c>
      <c r="GJ6" s="271" t="s">
        <v>4</v>
      </c>
      <c r="GK6" s="271" t="s">
        <v>5</v>
      </c>
      <c r="GL6" s="271" t="s">
        <v>457</v>
      </c>
      <c r="GM6" s="271" t="s">
        <v>459</v>
      </c>
      <c r="GN6" s="271" t="s">
        <v>4</v>
      </c>
      <c r="GO6" s="271" t="s">
        <v>5</v>
      </c>
      <c r="GP6" s="272" t="s">
        <v>457</v>
      </c>
      <c r="GQ6" s="333"/>
      <c r="GR6" s="451" t="s">
        <v>1</v>
      </c>
      <c r="GS6" s="271" t="s">
        <v>459</v>
      </c>
      <c r="GT6" s="271" t="s">
        <v>4</v>
      </c>
      <c r="GU6" s="271" t="s">
        <v>5</v>
      </c>
      <c r="GV6" s="271" t="s">
        <v>459</v>
      </c>
      <c r="GW6" s="271" t="s">
        <v>4</v>
      </c>
      <c r="GX6" s="272" t="s">
        <v>5</v>
      </c>
      <c r="GY6" s="333"/>
      <c r="GZ6" s="451" t="s">
        <v>1</v>
      </c>
      <c r="HA6" s="271" t="s">
        <v>459</v>
      </c>
      <c r="HB6" s="271" t="s">
        <v>4</v>
      </c>
      <c r="HC6" s="271" t="s">
        <v>5</v>
      </c>
      <c r="HD6" s="271" t="s">
        <v>459</v>
      </c>
      <c r="HE6" s="271" t="s">
        <v>4</v>
      </c>
      <c r="HF6" s="271" t="s">
        <v>5</v>
      </c>
      <c r="HG6" s="333"/>
      <c r="HH6" s="271" t="s">
        <v>1</v>
      </c>
      <c r="HI6" s="271" t="s">
        <v>459</v>
      </c>
      <c r="HJ6" s="271" t="s">
        <v>4</v>
      </c>
      <c r="HK6" s="271" t="s">
        <v>5</v>
      </c>
      <c r="HL6" s="271" t="s">
        <v>459</v>
      </c>
      <c r="HM6" s="271" t="s">
        <v>4</v>
      </c>
      <c r="HN6" s="271" t="s">
        <v>5</v>
      </c>
      <c r="HO6" s="333"/>
      <c r="HP6" s="271" t="s">
        <v>1</v>
      </c>
      <c r="HQ6" s="271" t="s">
        <v>459</v>
      </c>
      <c r="HR6" s="271" t="s">
        <v>4</v>
      </c>
      <c r="HS6" s="271" t="s">
        <v>5</v>
      </c>
      <c r="HT6" s="271" t="s">
        <v>459</v>
      </c>
      <c r="HU6" s="271" t="s">
        <v>4</v>
      </c>
      <c r="HV6" s="272" t="s">
        <v>5</v>
      </c>
      <c r="HW6" s="333"/>
      <c r="HX6" s="451" t="s">
        <v>1</v>
      </c>
      <c r="HY6" s="271" t="s">
        <v>459</v>
      </c>
      <c r="HZ6" s="271" t="s">
        <v>4</v>
      </c>
      <c r="IA6" s="271" t="s">
        <v>5</v>
      </c>
      <c r="IB6" s="271" t="s">
        <v>459</v>
      </c>
      <c r="IC6" s="271" t="s">
        <v>4</v>
      </c>
      <c r="ID6" s="272" t="s">
        <v>5</v>
      </c>
      <c r="IE6" s="333"/>
      <c r="IF6" s="451" t="s">
        <v>1</v>
      </c>
      <c r="IG6" s="271" t="s">
        <v>459</v>
      </c>
      <c r="IH6" s="271" t="s">
        <v>4</v>
      </c>
      <c r="II6" s="271" t="s">
        <v>5</v>
      </c>
      <c r="IJ6" s="271" t="s">
        <v>457</v>
      </c>
      <c r="IK6" s="271" t="s">
        <v>459</v>
      </c>
      <c r="IL6" s="271" t="s">
        <v>4</v>
      </c>
      <c r="IM6" s="272" t="s">
        <v>5</v>
      </c>
      <c r="IN6" s="333"/>
      <c r="IO6" s="451" t="s">
        <v>1</v>
      </c>
      <c r="IP6" s="271" t="s">
        <v>459</v>
      </c>
      <c r="IQ6" s="271" t="s">
        <v>4</v>
      </c>
      <c r="IR6" s="271" t="s">
        <v>5</v>
      </c>
      <c r="IS6" s="271" t="s">
        <v>457</v>
      </c>
      <c r="IT6" s="271" t="s">
        <v>459</v>
      </c>
      <c r="IU6" s="271" t="s">
        <v>4</v>
      </c>
      <c r="IV6" s="271" t="s">
        <v>5</v>
      </c>
      <c r="IW6" s="272" t="s">
        <v>457</v>
      </c>
      <c r="IX6" s="333"/>
      <c r="IY6" s="451" t="s">
        <v>1</v>
      </c>
      <c r="IZ6" s="271" t="s">
        <v>459</v>
      </c>
      <c r="JA6" s="271" t="s">
        <v>4</v>
      </c>
      <c r="JB6" s="271" t="s">
        <v>5</v>
      </c>
      <c r="JC6" s="271" t="s">
        <v>457</v>
      </c>
      <c r="JD6" s="271" t="s">
        <v>459</v>
      </c>
      <c r="JE6" s="271" t="s">
        <v>4</v>
      </c>
      <c r="JF6" s="272" t="s">
        <v>5</v>
      </c>
      <c r="JG6" s="333"/>
      <c r="JH6" s="451" t="s">
        <v>1</v>
      </c>
      <c r="JI6" s="271" t="s">
        <v>459</v>
      </c>
      <c r="JJ6" s="271" t="s">
        <v>4</v>
      </c>
      <c r="JK6" s="271" t="s">
        <v>5</v>
      </c>
      <c r="JL6" s="271" t="s">
        <v>457</v>
      </c>
      <c r="JM6" s="271" t="s">
        <v>459</v>
      </c>
      <c r="JN6" s="271" t="s">
        <v>4</v>
      </c>
      <c r="JO6" s="272" t="s">
        <v>5</v>
      </c>
      <c r="JP6" s="333"/>
      <c r="JQ6" s="451" t="s">
        <v>1</v>
      </c>
      <c r="JR6" s="271" t="s">
        <v>459</v>
      </c>
      <c r="JS6" s="271" t="s">
        <v>4</v>
      </c>
      <c r="JT6" s="271" t="s">
        <v>5</v>
      </c>
      <c r="JU6" s="271" t="s">
        <v>457</v>
      </c>
      <c r="JV6" s="271" t="s">
        <v>459</v>
      </c>
      <c r="JW6" s="271" t="s">
        <v>4</v>
      </c>
      <c r="JX6" s="272" t="s">
        <v>5</v>
      </c>
      <c r="JY6" s="333"/>
      <c r="JZ6" s="451" t="s">
        <v>1</v>
      </c>
      <c r="KA6" s="271" t="s">
        <v>459</v>
      </c>
      <c r="KB6" s="271" t="s">
        <v>4</v>
      </c>
      <c r="KC6" s="271" t="s">
        <v>5</v>
      </c>
      <c r="KD6" s="271" t="s">
        <v>457</v>
      </c>
      <c r="KE6" s="271" t="s">
        <v>459</v>
      </c>
      <c r="KF6" s="271" t="s">
        <v>4</v>
      </c>
      <c r="KG6" s="272" t="s">
        <v>5</v>
      </c>
      <c r="KH6" s="333"/>
      <c r="KI6" s="451" t="s">
        <v>1</v>
      </c>
      <c r="KJ6" s="271" t="s">
        <v>459</v>
      </c>
      <c r="KK6" s="271" t="s">
        <v>4</v>
      </c>
      <c r="KL6" s="271" t="s">
        <v>5</v>
      </c>
      <c r="KM6" s="271" t="s">
        <v>459</v>
      </c>
      <c r="KN6" s="271" t="s">
        <v>4</v>
      </c>
      <c r="KO6" s="272" t="s">
        <v>5</v>
      </c>
      <c r="KP6" s="333"/>
      <c r="KQ6" s="451" t="s">
        <v>1</v>
      </c>
      <c r="KR6" s="271" t="s">
        <v>459</v>
      </c>
      <c r="KS6" s="271" t="s">
        <v>4</v>
      </c>
      <c r="KT6" s="271" t="s">
        <v>5</v>
      </c>
      <c r="KU6" s="271" t="s">
        <v>457</v>
      </c>
      <c r="KV6" s="271" t="s">
        <v>459</v>
      </c>
      <c r="KW6" s="271" t="s">
        <v>4</v>
      </c>
      <c r="KX6" s="271" t="s">
        <v>5</v>
      </c>
      <c r="KY6" s="272" t="s">
        <v>457</v>
      </c>
      <c r="KZ6" s="333"/>
      <c r="LA6" s="451" t="s">
        <v>1</v>
      </c>
      <c r="LB6" s="271" t="s">
        <v>459</v>
      </c>
      <c r="LC6" s="271" t="s">
        <v>4</v>
      </c>
      <c r="LD6" s="271" t="s">
        <v>5</v>
      </c>
      <c r="LE6" s="271" t="s">
        <v>459</v>
      </c>
      <c r="LF6" s="271" t="s">
        <v>4</v>
      </c>
      <c r="LG6" s="272" t="s">
        <v>5</v>
      </c>
      <c r="LH6" s="333"/>
      <c r="LI6" s="451" t="s">
        <v>1</v>
      </c>
      <c r="LJ6" s="271" t="s">
        <v>459</v>
      </c>
      <c r="LK6" s="271" t="s">
        <v>4</v>
      </c>
      <c r="LL6" s="271" t="s">
        <v>5</v>
      </c>
      <c r="LM6" s="271" t="s">
        <v>459</v>
      </c>
      <c r="LN6" s="271" t="s">
        <v>4</v>
      </c>
      <c r="LO6" s="272" t="s">
        <v>5</v>
      </c>
      <c r="LP6" s="333"/>
      <c r="LQ6" s="451" t="s">
        <v>1</v>
      </c>
      <c r="LR6" s="271" t="s">
        <v>459</v>
      </c>
      <c r="LS6" s="271" t="s">
        <v>4</v>
      </c>
      <c r="LT6" s="271" t="s">
        <v>5</v>
      </c>
      <c r="LU6" s="271" t="s">
        <v>459</v>
      </c>
      <c r="LV6" s="271" t="s">
        <v>4</v>
      </c>
      <c r="LW6" s="272" t="s">
        <v>5</v>
      </c>
      <c r="LX6" s="333"/>
      <c r="LY6" s="451" t="s">
        <v>1</v>
      </c>
      <c r="LZ6" s="271" t="s">
        <v>459</v>
      </c>
      <c r="MA6" s="271" t="s">
        <v>4</v>
      </c>
      <c r="MB6" s="271" t="s">
        <v>5</v>
      </c>
      <c r="MC6" s="271" t="s">
        <v>459</v>
      </c>
      <c r="MD6" s="271" t="s">
        <v>4</v>
      </c>
      <c r="ME6" s="272" t="s">
        <v>5</v>
      </c>
      <c r="MF6" s="333"/>
      <c r="MG6" s="451" t="s">
        <v>1</v>
      </c>
      <c r="MH6" s="271" t="s">
        <v>459</v>
      </c>
      <c r="MI6" s="271" t="s">
        <v>4</v>
      </c>
      <c r="MJ6" s="271" t="s">
        <v>5</v>
      </c>
      <c r="MK6" s="271" t="s">
        <v>459</v>
      </c>
      <c r="ML6" s="271" t="s">
        <v>4</v>
      </c>
      <c r="MM6" s="272" t="s">
        <v>5</v>
      </c>
      <c r="MN6" s="333"/>
      <c r="MO6" s="451" t="s">
        <v>1</v>
      </c>
      <c r="MP6" s="271" t="s">
        <v>459</v>
      </c>
      <c r="MQ6" s="271" t="s">
        <v>4</v>
      </c>
      <c r="MR6" s="271" t="s">
        <v>5</v>
      </c>
      <c r="MS6" s="271" t="s">
        <v>457</v>
      </c>
      <c r="MT6" s="450" t="s">
        <v>459</v>
      </c>
      <c r="MU6" s="450" t="s">
        <v>4</v>
      </c>
      <c r="MV6" s="450" t="s">
        <v>5</v>
      </c>
      <c r="MW6" s="272" t="s">
        <v>457</v>
      </c>
      <c r="MX6" s="333"/>
      <c r="MY6" s="451" t="s">
        <v>1</v>
      </c>
      <c r="MZ6" s="271" t="s">
        <v>459</v>
      </c>
      <c r="NA6" s="271" t="s">
        <v>4</v>
      </c>
      <c r="NB6" s="271" t="s">
        <v>5</v>
      </c>
      <c r="NC6" s="271" t="s">
        <v>457</v>
      </c>
      <c r="ND6" s="450" t="s">
        <v>459</v>
      </c>
      <c r="NE6" s="450" t="s">
        <v>4</v>
      </c>
      <c r="NF6" s="450" t="s">
        <v>5</v>
      </c>
      <c r="NG6" s="272" t="s">
        <v>457</v>
      </c>
      <c r="NH6" s="333"/>
      <c r="NI6" s="451" t="s">
        <v>1</v>
      </c>
      <c r="NJ6" s="271" t="s">
        <v>459</v>
      </c>
      <c r="NK6" s="271" t="s">
        <v>4</v>
      </c>
      <c r="NL6" s="271" t="s">
        <v>5</v>
      </c>
      <c r="NM6" s="271" t="s">
        <v>459</v>
      </c>
      <c r="NN6" s="271" t="s">
        <v>4</v>
      </c>
      <c r="NO6" s="272" t="s">
        <v>5</v>
      </c>
      <c r="NP6" s="333"/>
      <c r="NQ6" s="451" t="s">
        <v>1</v>
      </c>
      <c r="NR6" s="271" t="s">
        <v>459</v>
      </c>
      <c r="NS6" s="271" t="s">
        <v>4</v>
      </c>
      <c r="NT6" s="271" t="s">
        <v>5</v>
      </c>
      <c r="NU6" s="271" t="s">
        <v>459</v>
      </c>
      <c r="NV6" s="271" t="s">
        <v>4</v>
      </c>
      <c r="NW6" s="272" t="s">
        <v>5</v>
      </c>
      <c r="NX6" s="333"/>
      <c r="NY6" s="451" t="s">
        <v>1</v>
      </c>
      <c r="NZ6" s="271" t="s">
        <v>459</v>
      </c>
      <c r="OA6" s="271" t="s">
        <v>4</v>
      </c>
      <c r="OB6" s="271" t="s">
        <v>5</v>
      </c>
      <c r="OC6" s="271" t="s">
        <v>459</v>
      </c>
      <c r="OD6" s="271" t="s">
        <v>4</v>
      </c>
      <c r="OE6" s="272" t="s">
        <v>5</v>
      </c>
      <c r="OF6" s="333"/>
      <c r="OG6" s="451" t="s">
        <v>1</v>
      </c>
      <c r="OH6" s="271" t="s">
        <v>459</v>
      </c>
      <c r="OI6" s="271" t="s">
        <v>4</v>
      </c>
      <c r="OJ6" s="271" t="s">
        <v>5</v>
      </c>
      <c r="OK6" s="271" t="s">
        <v>459</v>
      </c>
      <c r="OL6" s="271" t="s">
        <v>4</v>
      </c>
      <c r="OM6" s="272" t="s">
        <v>5</v>
      </c>
      <c r="ON6" s="333"/>
      <c r="OO6" s="451" t="s">
        <v>1</v>
      </c>
      <c r="OP6" s="271" t="s">
        <v>459</v>
      </c>
      <c r="OQ6" s="271" t="s">
        <v>4</v>
      </c>
      <c r="OR6" s="271" t="s">
        <v>5</v>
      </c>
      <c r="OS6" s="271" t="s">
        <v>457</v>
      </c>
      <c r="OT6" s="271" t="s">
        <v>459</v>
      </c>
      <c r="OU6" s="271" t="s">
        <v>4</v>
      </c>
      <c r="OV6" s="271" t="s">
        <v>5</v>
      </c>
      <c r="OW6" s="333"/>
      <c r="OX6" s="271" t="s">
        <v>1</v>
      </c>
      <c r="OY6" s="271" t="s">
        <v>459</v>
      </c>
      <c r="OZ6" s="271" t="s">
        <v>4</v>
      </c>
      <c r="PA6" s="271" t="s">
        <v>5</v>
      </c>
      <c r="PB6" s="271" t="s">
        <v>457</v>
      </c>
      <c r="PC6" s="271" t="s">
        <v>459</v>
      </c>
      <c r="PD6" s="271" t="s">
        <v>4</v>
      </c>
      <c r="PE6" s="272" t="s">
        <v>5</v>
      </c>
      <c r="PF6" s="333"/>
      <c r="PG6" s="451" t="s">
        <v>1</v>
      </c>
      <c r="PH6" s="271" t="s">
        <v>459</v>
      </c>
      <c r="PI6" s="271" t="s">
        <v>4</v>
      </c>
      <c r="PJ6" s="271" t="s">
        <v>5</v>
      </c>
      <c r="PK6" s="271" t="s">
        <v>457</v>
      </c>
      <c r="PL6" s="271" t="s">
        <v>459</v>
      </c>
      <c r="PM6" s="271" t="s">
        <v>4</v>
      </c>
      <c r="PN6" s="272" t="s">
        <v>5</v>
      </c>
      <c r="PO6" s="333"/>
      <c r="PP6" s="451" t="s">
        <v>1</v>
      </c>
      <c r="PQ6" s="271" t="s">
        <v>459</v>
      </c>
      <c r="PR6" s="271" t="s">
        <v>4</v>
      </c>
      <c r="PS6" s="271" t="s">
        <v>5</v>
      </c>
      <c r="PT6" s="271" t="s">
        <v>459</v>
      </c>
      <c r="PU6" s="271" t="s">
        <v>4</v>
      </c>
      <c r="PV6" s="272" t="s">
        <v>5</v>
      </c>
      <c r="PW6" s="333"/>
      <c r="PX6" s="451" t="s">
        <v>1</v>
      </c>
      <c r="PY6" s="271" t="s">
        <v>459</v>
      </c>
      <c r="PZ6" s="271" t="s">
        <v>4</v>
      </c>
      <c r="QA6" s="271" t="s">
        <v>5</v>
      </c>
      <c r="QB6" s="271" t="s">
        <v>457</v>
      </c>
      <c r="QC6" s="271" t="s">
        <v>459</v>
      </c>
      <c r="QD6" s="271" t="s">
        <v>4</v>
      </c>
      <c r="QE6" s="272" t="s">
        <v>5</v>
      </c>
      <c r="QF6" s="333"/>
      <c r="QG6" s="451" t="s">
        <v>1</v>
      </c>
      <c r="QH6" s="271" t="s">
        <v>459</v>
      </c>
      <c r="QI6" s="271" t="s">
        <v>4</v>
      </c>
      <c r="QJ6" s="271" t="s">
        <v>5</v>
      </c>
      <c r="QK6" s="271" t="s">
        <v>457</v>
      </c>
      <c r="QL6" s="271" t="s">
        <v>459</v>
      </c>
      <c r="QM6" s="271" t="s">
        <v>4</v>
      </c>
      <c r="QN6" s="271" t="s">
        <v>5</v>
      </c>
      <c r="QO6" s="272" t="s">
        <v>457</v>
      </c>
      <c r="QP6" s="333"/>
      <c r="QQ6" s="451" t="s">
        <v>1</v>
      </c>
      <c r="QR6" s="271" t="s">
        <v>459</v>
      </c>
      <c r="QS6" s="271" t="s">
        <v>4</v>
      </c>
      <c r="QT6" s="271" t="s">
        <v>5</v>
      </c>
      <c r="QU6" s="271" t="s">
        <v>457</v>
      </c>
      <c r="QV6" s="271" t="s">
        <v>459</v>
      </c>
      <c r="QW6" s="271" t="s">
        <v>4</v>
      </c>
      <c r="QX6" s="272" t="s">
        <v>5</v>
      </c>
      <c r="QY6" s="333"/>
      <c r="QZ6" s="451" t="s">
        <v>1</v>
      </c>
      <c r="RA6" s="271" t="s">
        <v>459</v>
      </c>
      <c r="RB6" s="271" t="s">
        <v>4</v>
      </c>
      <c r="RC6" s="271" t="s">
        <v>5</v>
      </c>
      <c r="RD6" s="271" t="s">
        <v>459</v>
      </c>
      <c r="RE6" s="271" t="s">
        <v>4</v>
      </c>
      <c r="RF6" s="271" t="s">
        <v>5</v>
      </c>
      <c r="RG6" s="272" t="s">
        <v>457</v>
      </c>
      <c r="RH6" s="333"/>
      <c r="RI6" s="451" t="s">
        <v>1</v>
      </c>
      <c r="RJ6" s="271" t="s">
        <v>459</v>
      </c>
      <c r="RK6" s="271" t="s">
        <v>4</v>
      </c>
      <c r="RL6" s="271" t="s">
        <v>5</v>
      </c>
      <c r="RM6" s="271" t="s">
        <v>457</v>
      </c>
      <c r="RN6" s="271" t="s">
        <v>459</v>
      </c>
      <c r="RO6" s="271" t="s">
        <v>4</v>
      </c>
      <c r="RP6" s="272" t="s">
        <v>5</v>
      </c>
      <c r="RQ6" s="333"/>
      <c r="RR6" s="451" t="s">
        <v>1</v>
      </c>
      <c r="RS6" s="271" t="s">
        <v>459</v>
      </c>
      <c r="RT6" s="271" t="s">
        <v>4</v>
      </c>
      <c r="RU6" s="271" t="s">
        <v>5</v>
      </c>
      <c r="RV6" s="271" t="s">
        <v>459</v>
      </c>
      <c r="RW6" s="271" t="s">
        <v>4</v>
      </c>
      <c r="RX6" s="271" t="s">
        <v>5</v>
      </c>
      <c r="RY6" s="272" t="s">
        <v>457</v>
      </c>
      <c r="RZ6" s="333"/>
      <c r="SA6" s="451" t="s">
        <v>1</v>
      </c>
      <c r="SB6" s="271" t="s">
        <v>459</v>
      </c>
      <c r="SC6" s="271" t="s">
        <v>4</v>
      </c>
      <c r="SD6" s="271" t="s">
        <v>5</v>
      </c>
      <c r="SE6" s="271" t="s">
        <v>457</v>
      </c>
      <c r="SF6" s="271" t="s">
        <v>459</v>
      </c>
      <c r="SG6" s="271" t="s">
        <v>4</v>
      </c>
      <c r="SH6" s="272" t="s">
        <v>5</v>
      </c>
      <c r="SI6" s="333"/>
      <c r="SJ6" s="451" t="s">
        <v>1</v>
      </c>
      <c r="SK6" s="271" t="s">
        <v>459</v>
      </c>
      <c r="SL6" s="271" t="s">
        <v>4</v>
      </c>
      <c r="SM6" s="271" t="s">
        <v>5</v>
      </c>
      <c r="SN6" s="271" t="s">
        <v>457</v>
      </c>
      <c r="SO6" s="271" t="s">
        <v>459</v>
      </c>
      <c r="SP6" s="271" t="s">
        <v>4</v>
      </c>
      <c r="SQ6" s="272" t="s">
        <v>5</v>
      </c>
      <c r="SR6" s="333"/>
      <c r="SS6" s="451" t="s">
        <v>1</v>
      </c>
      <c r="ST6" s="271" t="s">
        <v>459</v>
      </c>
      <c r="SU6" s="271" t="s">
        <v>4</v>
      </c>
      <c r="SV6" s="271" t="s">
        <v>5</v>
      </c>
      <c r="SW6" s="271" t="s">
        <v>457</v>
      </c>
      <c r="SX6" s="271" t="s">
        <v>459</v>
      </c>
      <c r="SY6" s="271" t="s">
        <v>4</v>
      </c>
      <c r="SZ6" s="272" t="s">
        <v>5</v>
      </c>
      <c r="TA6" s="333"/>
      <c r="TB6" s="271" t="s">
        <v>1</v>
      </c>
      <c r="TC6" s="271" t="s">
        <v>459</v>
      </c>
      <c r="TD6" s="271" t="s">
        <v>4</v>
      </c>
      <c r="TE6" s="271" t="s">
        <v>5</v>
      </c>
      <c r="TF6" s="271" t="s">
        <v>457</v>
      </c>
      <c r="TG6" s="271" t="s">
        <v>459</v>
      </c>
      <c r="TH6" s="271" t="s">
        <v>4</v>
      </c>
      <c r="TI6" s="271" t="s">
        <v>5</v>
      </c>
    </row>
    <row r="7" spans="1:529" ht="44.5" customHeight="1">
      <c r="A7" s="57">
        <v>92</v>
      </c>
      <c r="B7" s="57"/>
      <c r="C7" s="57"/>
      <c r="D7" s="57"/>
      <c r="E7" s="57"/>
      <c r="F7" s="57" t="s">
        <v>114</v>
      </c>
      <c r="G7" s="57">
        <v>7.5999999999999998E-2</v>
      </c>
      <c r="H7" s="57">
        <v>0.47899999999999998</v>
      </c>
      <c r="I7" s="295"/>
      <c r="J7" s="332"/>
      <c r="K7" s="296">
        <v>85</v>
      </c>
      <c r="L7" s="57" t="s">
        <v>777</v>
      </c>
      <c r="M7" s="57">
        <v>0.17699999999999999</v>
      </c>
      <c r="N7" s="57">
        <v>1.7110000000000001</v>
      </c>
      <c r="O7" s="57" t="s">
        <v>778</v>
      </c>
      <c r="P7" s="59" t="s">
        <v>779</v>
      </c>
      <c r="Q7" s="57">
        <v>0.25900000000000001</v>
      </c>
      <c r="R7" s="57">
        <v>1.4259999999999999</v>
      </c>
      <c r="S7" s="295" t="s">
        <v>778</v>
      </c>
      <c r="T7" s="332"/>
      <c r="U7" s="296">
        <v>97</v>
      </c>
      <c r="V7" s="57"/>
      <c r="W7" s="57"/>
      <c r="X7" s="57"/>
      <c r="Y7" s="57"/>
      <c r="Z7" s="57" t="s">
        <v>122</v>
      </c>
      <c r="AA7" s="57">
        <v>0.34</v>
      </c>
      <c r="AB7" s="57">
        <v>2.17</v>
      </c>
      <c r="AC7" s="295"/>
      <c r="AD7" s="332"/>
      <c r="AE7" s="296">
        <v>92</v>
      </c>
      <c r="AF7" s="57"/>
      <c r="AG7" s="57"/>
      <c r="AH7" s="57"/>
      <c r="AI7" s="57"/>
      <c r="AJ7" s="57" t="s">
        <v>127</v>
      </c>
      <c r="AK7" s="57">
        <v>5.1999999999999998E-2</v>
      </c>
      <c r="AL7" s="57">
        <v>0.38700000000000001</v>
      </c>
      <c r="AM7" s="295"/>
      <c r="AN7" s="332"/>
      <c r="AO7" s="296">
        <v>92</v>
      </c>
      <c r="AP7" s="57"/>
      <c r="AQ7" s="57"/>
      <c r="AR7" s="57"/>
      <c r="AS7" s="57"/>
      <c r="AT7" s="57" t="s">
        <v>126</v>
      </c>
      <c r="AU7" s="57">
        <v>1.1180000000000001</v>
      </c>
      <c r="AV7" s="57">
        <v>14.856999999999999</v>
      </c>
      <c r="AW7" s="295"/>
      <c r="AX7" s="332"/>
      <c r="AY7" s="296">
        <v>86</v>
      </c>
      <c r="AZ7" s="57" t="s">
        <v>128</v>
      </c>
      <c r="BA7" s="57">
        <v>1</v>
      </c>
      <c r="BB7" s="57">
        <v>1.3169999999999999</v>
      </c>
      <c r="BC7" s="57" t="s">
        <v>129</v>
      </c>
      <c r="BD7" s="57">
        <v>1.0129999999999999</v>
      </c>
      <c r="BE7" s="295">
        <v>1.23</v>
      </c>
      <c r="BF7" s="335"/>
      <c r="BG7" s="296">
        <v>86</v>
      </c>
      <c r="BH7" s="57" t="s">
        <v>130</v>
      </c>
      <c r="BI7" s="57">
        <v>1.266</v>
      </c>
      <c r="BJ7" s="57">
        <v>3.8610000000000002</v>
      </c>
      <c r="BK7" s="57" t="s">
        <v>131</v>
      </c>
      <c r="BL7" s="57">
        <v>1.17</v>
      </c>
      <c r="BM7" s="57">
        <v>2.851</v>
      </c>
      <c r="BN7" s="335"/>
      <c r="BO7" s="57">
        <v>98</v>
      </c>
      <c r="BP7" s="57" t="s">
        <v>446</v>
      </c>
      <c r="BQ7" s="57">
        <v>1.35</v>
      </c>
      <c r="BR7" s="57">
        <v>7.08</v>
      </c>
      <c r="BS7" s="57" t="s">
        <v>133</v>
      </c>
      <c r="BT7" s="57">
        <v>1.87</v>
      </c>
      <c r="BU7" s="57">
        <v>8.8699999999999992</v>
      </c>
      <c r="BV7" s="335"/>
      <c r="BW7" s="57">
        <v>98</v>
      </c>
      <c r="BX7" s="57" t="s">
        <v>134</v>
      </c>
      <c r="BY7" s="57">
        <v>0.82</v>
      </c>
      <c r="BZ7" s="57">
        <v>4.21</v>
      </c>
      <c r="CA7" s="57" t="s">
        <v>135</v>
      </c>
      <c r="CB7" s="57">
        <v>1.1200000000000001</v>
      </c>
      <c r="CC7" s="295">
        <v>5.2</v>
      </c>
      <c r="CD7" s="332"/>
      <c r="CE7" s="296">
        <v>62</v>
      </c>
      <c r="CF7" s="57"/>
      <c r="CG7" s="57"/>
      <c r="CH7" s="57"/>
      <c r="CI7" s="59" t="s">
        <v>642</v>
      </c>
      <c r="CJ7" s="57">
        <v>0.59499999999999997</v>
      </c>
      <c r="CK7" s="57">
        <v>2.4300000000000002</v>
      </c>
      <c r="CL7" s="295" t="s">
        <v>643</v>
      </c>
      <c r="CM7" s="332"/>
      <c r="CN7" s="296">
        <v>84</v>
      </c>
      <c r="CO7" s="59" t="s">
        <v>636</v>
      </c>
      <c r="CP7" s="57">
        <v>3.77</v>
      </c>
      <c r="CQ7" s="57">
        <v>927.97</v>
      </c>
      <c r="CR7" s="57" t="s">
        <v>637</v>
      </c>
      <c r="CS7" s="59" t="s">
        <v>640</v>
      </c>
      <c r="CT7" s="57">
        <v>3.77</v>
      </c>
      <c r="CU7" s="57">
        <v>927.97</v>
      </c>
      <c r="CV7" s="295" t="s">
        <v>637</v>
      </c>
      <c r="CW7" s="332"/>
      <c r="CX7" s="296">
        <v>78</v>
      </c>
      <c r="CY7" s="59" t="s">
        <v>634</v>
      </c>
      <c r="CZ7" s="57">
        <v>1.27</v>
      </c>
      <c r="DA7" s="57">
        <v>4.76</v>
      </c>
      <c r="DB7" s="57"/>
      <c r="DC7" s="57"/>
      <c r="DD7" s="295"/>
      <c r="DE7" s="332"/>
      <c r="DF7" s="296">
        <v>76</v>
      </c>
      <c r="DG7" s="59" t="s">
        <v>632</v>
      </c>
      <c r="DH7" s="57">
        <v>0.86</v>
      </c>
      <c r="DI7" s="57">
        <v>3.92</v>
      </c>
      <c r="DJ7" s="57"/>
      <c r="DK7" s="57"/>
      <c r="DL7" s="295"/>
      <c r="DM7" s="335"/>
      <c r="DN7" s="296">
        <v>77</v>
      </c>
      <c r="DO7" s="59" t="s">
        <v>630</v>
      </c>
      <c r="DP7" s="57">
        <v>7.0000000000000001E-3</v>
      </c>
      <c r="DQ7" s="57">
        <v>0.13200000000000001</v>
      </c>
      <c r="DR7" s="57"/>
      <c r="DS7" s="57"/>
      <c r="DT7" s="295"/>
      <c r="DU7" s="332"/>
      <c r="DV7" s="296">
        <v>73</v>
      </c>
      <c r="DW7" s="59" t="s">
        <v>627</v>
      </c>
      <c r="DX7" s="57">
        <v>0.109</v>
      </c>
      <c r="DY7" s="57">
        <v>0.60299999999999998</v>
      </c>
      <c r="DZ7" s="57"/>
      <c r="EA7" s="57"/>
      <c r="EB7" s="295"/>
      <c r="EC7" s="332"/>
      <c r="ED7" s="296">
        <v>63</v>
      </c>
      <c r="EE7" s="59" t="s">
        <v>625</v>
      </c>
      <c r="EF7" s="57">
        <v>0.54100000000000004</v>
      </c>
      <c r="EG7" s="57">
        <v>3.3010000000000002</v>
      </c>
      <c r="EH7" s="59" t="s">
        <v>626</v>
      </c>
      <c r="EI7" s="57">
        <v>1.036</v>
      </c>
      <c r="EJ7" s="295">
        <v>5.0069999999999997</v>
      </c>
      <c r="EK7" s="335"/>
      <c r="EL7" s="296">
        <v>63</v>
      </c>
      <c r="EM7" s="59"/>
      <c r="EN7" s="57"/>
      <c r="EO7" s="57"/>
      <c r="EP7" s="59" t="s">
        <v>583</v>
      </c>
      <c r="EQ7" s="57">
        <v>0.252</v>
      </c>
      <c r="ER7" s="295">
        <v>1.6040000000000001</v>
      </c>
      <c r="ES7" s="335"/>
      <c r="ET7" s="296">
        <v>59</v>
      </c>
      <c r="EU7" s="59" t="s">
        <v>621</v>
      </c>
      <c r="EV7" s="57">
        <v>1.1419999999999999</v>
      </c>
      <c r="EW7" s="57">
        <v>15.013</v>
      </c>
      <c r="EX7" s="59" t="s">
        <v>622</v>
      </c>
      <c r="EY7" s="57">
        <v>1.4059999999999999</v>
      </c>
      <c r="EZ7" s="295">
        <v>8.9550000000000001</v>
      </c>
      <c r="FA7" s="335"/>
      <c r="FB7" s="296">
        <v>59</v>
      </c>
      <c r="FC7" s="59" t="s">
        <v>618</v>
      </c>
      <c r="FD7" s="57">
        <v>1.466</v>
      </c>
      <c r="FE7" s="57">
        <v>22.222000000000001</v>
      </c>
      <c r="FF7" s="59" t="s">
        <v>619</v>
      </c>
      <c r="FG7" s="57">
        <v>0.128</v>
      </c>
      <c r="FH7" s="295">
        <v>0.82599999999999996</v>
      </c>
      <c r="FI7" s="335"/>
      <c r="FJ7" s="296">
        <v>43</v>
      </c>
      <c r="FK7" s="59" t="s">
        <v>616</v>
      </c>
      <c r="FL7" s="57">
        <v>0.19600000000000001</v>
      </c>
      <c r="FM7" s="57">
        <v>0.83199999999999996</v>
      </c>
      <c r="FN7" s="59"/>
      <c r="FO7" s="57"/>
      <c r="FP7" s="295"/>
      <c r="FQ7" s="335"/>
      <c r="FR7" s="296">
        <v>42</v>
      </c>
      <c r="FS7" s="59" t="s">
        <v>614</v>
      </c>
      <c r="FT7" s="57">
        <v>1.0999999999999999E-2</v>
      </c>
      <c r="FU7" s="57">
        <v>0.47499999999999998</v>
      </c>
      <c r="FV7" s="59" t="s">
        <v>615</v>
      </c>
      <c r="FW7" s="57">
        <v>8.2000000000000003E-2</v>
      </c>
      <c r="FX7" s="57">
        <v>0.82899999999999996</v>
      </c>
      <c r="FY7" s="335"/>
      <c r="FZ7" s="57">
        <v>42</v>
      </c>
      <c r="GA7" s="59" t="s">
        <v>611</v>
      </c>
      <c r="GB7" s="57">
        <v>7.0000000000000001E-3</v>
      </c>
      <c r="GC7" s="57">
        <v>0.42199999999999999</v>
      </c>
      <c r="GD7" s="59" t="s">
        <v>612</v>
      </c>
      <c r="GE7" s="57">
        <v>2.5999999999999999E-2</v>
      </c>
      <c r="GF7" s="295">
        <v>0.64100000000000001</v>
      </c>
      <c r="GG7" s="332"/>
      <c r="GH7" s="296">
        <v>40</v>
      </c>
      <c r="GI7" s="59" t="s">
        <v>601</v>
      </c>
      <c r="GJ7" s="57"/>
      <c r="GK7" s="57"/>
      <c r="GL7" s="57" t="s">
        <v>602</v>
      </c>
      <c r="GM7" s="59" t="s">
        <v>607</v>
      </c>
      <c r="GN7" s="57"/>
      <c r="GO7" s="57"/>
      <c r="GP7" s="295" t="s">
        <v>602</v>
      </c>
      <c r="GQ7" s="332"/>
      <c r="GR7" s="296">
        <v>19</v>
      </c>
      <c r="GS7" s="59"/>
      <c r="GT7" s="57"/>
      <c r="GU7" s="57"/>
      <c r="GV7" s="59" t="s">
        <v>600</v>
      </c>
      <c r="GW7" s="57">
        <v>0.55000000000000004</v>
      </c>
      <c r="GX7" s="295">
        <v>9.8699999999999992</v>
      </c>
      <c r="GY7" s="335"/>
      <c r="GZ7" s="296">
        <v>5</v>
      </c>
      <c r="HA7" s="59"/>
      <c r="HB7" s="57"/>
      <c r="HC7" s="57"/>
      <c r="HD7" s="59" t="s">
        <v>598</v>
      </c>
      <c r="HE7" s="57"/>
      <c r="HF7" s="57"/>
      <c r="HG7" s="335"/>
      <c r="HH7" s="57">
        <v>5</v>
      </c>
      <c r="HI7" s="59"/>
      <c r="HJ7" s="57"/>
      <c r="HK7" s="57"/>
      <c r="HL7" s="59" t="s">
        <v>596</v>
      </c>
      <c r="HM7" s="57"/>
      <c r="HN7" s="57"/>
      <c r="HO7" s="335"/>
      <c r="HP7" s="57">
        <v>5</v>
      </c>
      <c r="HQ7" s="59"/>
      <c r="HR7" s="57"/>
      <c r="HS7" s="57"/>
      <c r="HT7" s="59" t="s">
        <v>594</v>
      </c>
      <c r="HU7" s="57">
        <v>2.492</v>
      </c>
      <c r="HV7" s="295">
        <v>25.427</v>
      </c>
      <c r="HW7" s="335"/>
      <c r="HX7" s="296">
        <v>28</v>
      </c>
      <c r="HY7" s="59"/>
      <c r="HZ7" s="57"/>
      <c r="IA7" s="57"/>
      <c r="IB7" s="59" t="s">
        <v>592</v>
      </c>
      <c r="IC7" s="57">
        <v>0.36699999999999999</v>
      </c>
      <c r="ID7" s="295">
        <v>3.173</v>
      </c>
      <c r="IE7" s="332"/>
      <c r="IF7" s="296">
        <v>27</v>
      </c>
      <c r="IG7" s="59" t="s">
        <v>585</v>
      </c>
      <c r="IH7" s="57">
        <v>1.365</v>
      </c>
      <c r="II7" s="57">
        <v>2.23</v>
      </c>
      <c r="IJ7" s="57" t="s">
        <v>586</v>
      </c>
      <c r="IK7" s="59"/>
      <c r="IL7" s="57"/>
      <c r="IM7" s="295"/>
      <c r="IN7" s="332"/>
      <c r="IO7" s="296">
        <v>27</v>
      </c>
      <c r="IP7" s="59" t="s">
        <v>579</v>
      </c>
      <c r="IQ7" s="57">
        <v>2.2360000000000002</v>
      </c>
      <c r="IR7" s="57">
        <v>4.79</v>
      </c>
      <c r="IS7" s="57" t="s">
        <v>580</v>
      </c>
      <c r="IT7" s="59"/>
      <c r="IU7" s="57"/>
      <c r="IV7" s="57"/>
      <c r="IW7" s="295"/>
      <c r="IX7" s="332"/>
      <c r="IY7" s="296">
        <v>41</v>
      </c>
      <c r="IZ7" s="59" t="s">
        <v>574</v>
      </c>
      <c r="JA7" s="57">
        <v>1.0349999999999999</v>
      </c>
      <c r="JB7" s="57">
        <v>4.87</v>
      </c>
      <c r="JC7" s="57" t="s">
        <v>575</v>
      </c>
      <c r="JD7" s="59"/>
      <c r="JE7" s="57"/>
      <c r="JF7" s="295"/>
      <c r="JG7" s="332"/>
      <c r="JH7" s="296">
        <v>8</v>
      </c>
      <c r="JI7" s="59" t="s">
        <v>569</v>
      </c>
      <c r="JJ7" s="57">
        <v>0.82</v>
      </c>
      <c r="JK7" s="404">
        <v>7</v>
      </c>
      <c r="JL7" s="57" t="s">
        <v>570</v>
      </c>
      <c r="JM7" s="59"/>
      <c r="JN7" s="57"/>
      <c r="JO7" s="295"/>
      <c r="JP7" s="332"/>
      <c r="JQ7" s="296">
        <v>8</v>
      </c>
      <c r="JR7" s="59" t="s">
        <v>565</v>
      </c>
      <c r="JS7" s="57">
        <v>2.72</v>
      </c>
      <c r="JT7" s="57">
        <v>14.81</v>
      </c>
      <c r="JU7" s="57" t="s">
        <v>566</v>
      </c>
      <c r="JV7" s="59"/>
      <c r="JW7" s="57"/>
      <c r="JX7" s="295"/>
      <c r="JY7" s="332"/>
      <c r="JZ7" s="296">
        <v>8</v>
      </c>
      <c r="KA7" s="59" t="s">
        <v>561</v>
      </c>
      <c r="KB7" s="57">
        <v>1.28</v>
      </c>
      <c r="KC7" s="57">
        <v>7.06</v>
      </c>
      <c r="KD7" s="57" t="s">
        <v>562</v>
      </c>
      <c r="KE7" s="59"/>
      <c r="KF7" s="57"/>
      <c r="KG7" s="295"/>
      <c r="KH7" s="332"/>
      <c r="KI7" s="296">
        <v>2</v>
      </c>
      <c r="KJ7" s="59"/>
      <c r="KK7" s="57"/>
      <c r="KL7" s="57"/>
      <c r="KM7" s="59" t="s">
        <v>560</v>
      </c>
      <c r="KN7" s="57">
        <v>0.84599999999999997</v>
      </c>
      <c r="KO7" s="295">
        <v>77.069999999999993</v>
      </c>
      <c r="KP7" s="332"/>
      <c r="KQ7" s="296">
        <v>30</v>
      </c>
      <c r="KR7" s="59" t="s">
        <v>554</v>
      </c>
      <c r="KS7" s="57">
        <v>8.2000000000000003E-2</v>
      </c>
      <c r="KT7" s="57">
        <v>0.35</v>
      </c>
      <c r="KU7" s="57" t="s">
        <v>981</v>
      </c>
      <c r="KV7" s="59" t="s">
        <v>557</v>
      </c>
      <c r="KW7" s="57">
        <v>0.29799999999999999</v>
      </c>
      <c r="KX7" s="57">
        <v>1.774</v>
      </c>
      <c r="KY7" s="295" t="s">
        <v>981</v>
      </c>
      <c r="KZ7" s="332"/>
      <c r="LA7" s="296">
        <v>52</v>
      </c>
      <c r="LB7" s="59" t="s">
        <v>551</v>
      </c>
      <c r="LC7" s="57">
        <v>2.27</v>
      </c>
      <c r="LD7" s="57">
        <v>8.81</v>
      </c>
      <c r="LE7" s="59" t="s">
        <v>553</v>
      </c>
      <c r="LF7" s="57">
        <v>2.35</v>
      </c>
      <c r="LG7" s="295">
        <v>8.49</v>
      </c>
      <c r="LH7" s="335"/>
      <c r="LI7" s="296">
        <v>50</v>
      </c>
      <c r="LJ7" s="59" t="s">
        <v>549</v>
      </c>
      <c r="LK7" s="57">
        <v>7.0000000000000007E-2</v>
      </c>
      <c r="LL7" s="57">
        <v>0.54</v>
      </c>
      <c r="LM7" s="59" t="s">
        <v>550</v>
      </c>
      <c r="LN7" s="57">
        <v>7.0000000000000007E-2</v>
      </c>
      <c r="LO7" s="295">
        <v>0.46</v>
      </c>
      <c r="LP7" s="335"/>
      <c r="LQ7" s="296">
        <v>47</v>
      </c>
      <c r="LR7" s="59" t="s">
        <v>547</v>
      </c>
      <c r="LS7" s="57">
        <v>1.121</v>
      </c>
      <c r="LT7" s="57">
        <v>14.131</v>
      </c>
      <c r="LU7" s="59"/>
      <c r="LV7" s="57"/>
      <c r="LW7" s="295"/>
      <c r="LX7" s="335"/>
      <c r="LY7" s="296">
        <v>85</v>
      </c>
      <c r="LZ7" s="59" t="s">
        <v>544</v>
      </c>
      <c r="MA7" s="57">
        <v>9.8000000000000004E-2</v>
      </c>
      <c r="MB7" s="57">
        <v>1.1100000000000001</v>
      </c>
      <c r="MC7" s="59" t="s">
        <v>545</v>
      </c>
      <c r="MD7" s="57">
        <v>0.224</v>
      </c>
      <c r="ME7" s="295">
        <v>1.4059999999999999</v>
      </c>
      <c r="MF7" s="335"/>
      <c r="MG7" s="296">
        <v>85</v>
      </c>
      <c r="MH7" s="59" t="s">
        <v>541</v>
      </c>
      <c r="MI7" s="57">
        <v>0.432</v>
      </c>
      <c r="MJ7" s="57">
        <v>4.2089999999999996</v>
      </c>
      <c r="MK7" s="59" t="s">
        <v>542</v>
      </c>
      <c r="ML7" s="57">
        <v>0.52100000000000002</v>
      </c>
      <c r="MM7" s="295">
        <v>3.214</v>
      </c>
      <c r="MN7" s="332"/>
      <c r="MO7" s="296">
        <v>85</v>
      </c>
      <c r="MP7" s="59" t="s">
        <v>534</v>
      </c>
      <c r="MQ7" s="57">
        <v>0.25</v>
      </c>
      <c r="MR7" s="57">
        <v>2.5499999999999998</v>
      </c>
      <c r="MS7" s="57" t="s">
        <v>982</v>
      </c>
      <c r="MT7" s="59" t="s">
        <v>535</v>
      </c>
      <c r="MU7" s="57">
        <v>0.316</v>
      </c>
      <c r="MV7" s="57">
        <v>2.024</v>
      </c>
      <c r="MW7" s="295" t="s">
        <v>982</v>
      </c>
      <c r="MX7" s="332"/>
      <c r="MY7" s="296">
        <v>85</v>
      </c>
      <c r="MZ7" s="59" t="s">
        <v>527</v>
      </c>
      <c r="NA7" s="57">
        <v>0.23499999999999999</v>
      </c>
      <c r="NB7" s="57">
        <v>2.8079999999999998</v>
      </c>
      <c r="NC7" s="57" t="s">
        <v>983</v>
      </c>
      <c r="ND7" s="59" t="s">
        <v>528</v>
      </c>
      <c r="NE7" s="57">
        <v>0.55800000000000005</v>
      </c>
      <c r="NF7" s="57">
        <v>3.5329999999999999</v>
      </c>
      <c r="NG7" s="295" t="s">
        <v>983</v>
      </c>
      <c r="NH7" s="332"/>
      <c r="NI7" s="296">
        <v>2</v>
      </c>
      <c r="NJ7" s="59" t="s">
        <v>524</v>
      </c>
      <c r="NK7" s="57">
        <v>1.3660000000000001</v>
      </c>
      <c r="NL7" s="57">
        <v>36.749000000000002</v>
      </c>
      <c r="NM7" s="59" t="s">
        <v>525</v>
      </c>
      <c r="NN7" s="57">
        <v>1.68</v>
      </c>
      <c r="NO7" s="295">
        <v>27.521999999999998</v>
      </c>
      <c r="NP7" s="335"/>
      <c r="NQ7" s="296">
        <v>2</v>
      </c>
      <c r="NR7" s="59"/>
      <c r="NS7" s="57"/>
      <c r="NT7" s="57"/>
      <c r="NU7" s="59" t="s">
        <v>521</v>
      </c>
      <c r="NV7" s="57">
        <v>4.9000000000000002E-2</v>
      </c>
      <c r="NW7" s="295">
        <v>0.80100000000000005</v>
      </c>
      <c r="NX7" s="335"/>
      <c r="NY7" s="296">
        <v>85</v>
      </c>
      <c r="NZ7" s="59" t="s">
        <v>519</v>
      </c>
      <c r="OA7" s="57">
        <v>0.159</v>
      </c>
      <c r="OB7" s="57">
        <v>3.024</v>
      </c>
      <c r="OC7" s="59" t="s">
        <v>520</v>
      </c>
      <c r="OD7" s="57">
        <v>0.378</v>
      </c>
      <c r="OE7" s="295">
        <v>3.2189999999999999</v>
      </c>
      <c r="OF7" s="335"/>
      <c r="OG7" s="296">
        <v>63</v>
      </c>
      <c r="OH7" s="59" t="s">
        <v>517</v>
      </c>
      <c r="OI7" s="57">
        <v>0.83699999999999997</v>
      </c>
      <c r="OJ7" s="57">
        <v>5.5780000000000003</v>
      </c>
      <c r="OK7" s="59" t="s">
        <v>518</v>
      </c>
      <c r="OL7" s="57">
        <v>1.0349999999999999</v>
      </c>
      <c r="OM7" s="295">
        <v>5.64</v>
      </c>
      <c r="ON7" s="332"/>
      <c r="OO7" s="296">
        <v>38</v>
      </c>
      <c r="OP7" s="59" t="s">
        <v>514</v>
      </c>
      <c r="OQ7" s="57">
        <v>1.788</v>
      </c>
      <c r="OR7" s="57">
        <v>12.545</v>
      </c>
      <c r="OS7" s="57" t="s">
        <v>984</v>
      </c>
      <c r="OT7" s="59"/>
      <c r="OU7" s="57"/>
      <c r="OV7" s="57"/>
      <c r="OW7" s="332"/>
      <c r="OX7" s="57">
        <v>38</v>
      </c>
      <c r="OY7" s="59" t="s">
        <v>510</v>
      </c>
      <c r="OZ7" s="57">
        <v>0.66600000000000004</v>
      </c>
      <c r="PA7" s="57">
        <v>3.919</v>
      </c>
      <c r="PB7" s="57" t="s">
        <v>985</v>
      </c>
      <c r="PC7" s="59"/>
      <c r="PD7" s="57"/>
      <c r="PE7" s="295"/>
      <c r="PF7" s="332"/>
      <c r="PG7" s="296">
        <v>38</v>
      </c>
      <c r="PH7" s="59" t="s">
        <v>508</v>
      </c>
      <c r="PI7" s="57">
        <v>1.2E-2</v>
      </c>
      <c r="PJ7" s="57">
        <v>1.302</v>
      </c>
      <c r="PK7" s="57" t="s">
        <v>986</v>
      </c>
      <c r="PL7" s="59"/>
      <c r="PM7" s="57"/>
      <c r="PN7" s="295"/>
      <c r="PO7" s="332"/>
      <c r="PP7" s="296">
        <v>80</v>
      </c>
      <c r="PQ7" s="59" t="s">
        <v>506</v>
      </c>
      <c r="PR7" s="57">
        <v>0.93</v>
      </c>
      <c r="PS7" s="57">
        <v>2.56</v>
      </c>
      <c r="PT7" s="57"/>
      <c r="PU7" s="57"/>
      <c r="PV7" s="295"/>
      <c r="PW7" s="332"/>
      <c r="PX7" s="296">
        <v>97</v>
      </c>
      <c r="PY7" s="57"/>
      <c r="PZ7" s="57"/>
      <c r="QA7" s="57"/>
      <c r="QB7" s="57"/>
      <c r="QC7" s="57" t="s">
        <v>132</v>
      </c>
      <c r="QD7" s="57">
        <v>0.53</v>
      </c>
      <c r="QE7" s="295">
        <v>3.6</v>
      </c>
      <c r="QF7" s="332"/>
      <c r="QG7" s="296">
        <v>85</v>
      </c>
      <c r="QH7" s="59" t="s">
        <v>453</v>
      </c>
      <c r="QI7" s="57">
        <v>1.153</v>
      </c>
      <c r="QJ7" s="57">
        <v>11.273999999999999</v>
      </c>
      <c r="QK7" s="57" t="s">
        <v>483</v>
      </c>
      <c r="QL7" s="59" t="s">
        <v>454</v>
      </c>
      <c r="QM7" s="57">
        <v>0.63200000000000001</v>
      </c>
      <c r="QN7" s="57">
        <v>3.472</v>
      </c>
      <c r="QO7" s="295" t="s">
        <v>484</v>
      </c>
      <c r="QP7" s="332"/>
      <c r="QQ7" s="296">
        <v>21</v>
      </c>
      <c r="QR7" s="59" t="s">
        <v>481</v>
      </c>
      <c r="QS7" s="57">
        <v>1.31</v>
      </c>
      <c r="QT7" s="57">
        <v>4.4400000000000004</v>
      </c>
      <c r="QU7" s="57" t="s">
        <v>482</v>
      </c>
      <c r="QV7" s="59"/>
      <c r="QW7" s="57"/>
      <c r="QX7" s="295"/>
      <c r="QY7" s="335"/>
      <c r="QZ7" s="296">
        <v>44</v>
      </c>
      <c r="RA7" s="59"/>
      <c r="RB7" s="57"/>
      <c r="RC7" s="57"/>
      <c r="RD7" s="59" t="s">
        <v>136</v>
      </c>
      <c r="RE7" s="57">
        <v>1.764</v>
      </c>
      <c r="RF7" s="57">
        <v>10.686999999999999</v>
      </c>
      <c r="RG7" s="295" t="s">
        <v>479</v>
      </c>
      <c r="RH7" s="335"/>
      <c r="RI7" s="296">
        <v>29</v>
      </c>
      <c r="RJ7" s="59" t="s">
        <v>476</v>
      </c>
      <c r="RK7" s="57"/>
      <c r="RL7" s="57"/>
      <c r="RM7" s="57" t="s">
        <v>477</v>
      </c>
      <c r="RN7" s="59"/>
      <c r="RO7" s="57"/>
      <c r="RP7" s="295"/>
      <c r="RQ7" s="335"/>
      <c r="RR7" s="296">
        <v>28</v>
      </c>
      <c r="RS7" s="59"/>
      <c r="RT7" s="57"/>
      <c r="RU7" s="57"/>
      <c r="RV7" s="59" t="s">
        <v>474</v>
      </c>
      <c r="RW7" s="57">
        <v>0.64900000000000002</v>
      </c>
      <c r="RX7" s="57">
        <v>7.7489999999999997</v>
      </c>
      <c r="RY7" s="295" t="s">
        <v>475</v>
      </c>
      <c r="RZ7" s="335"/>
      <c r="SA7" s="296">
        <v>1</v>
      </c>
      <c r="SB7" s="59" t="s">
        <v>471</v>
      </c>
      <c r="SC7" s="57">
        <v>3.65</v>
      </c>
      <c r="SD7" s="57">
        <v>26.47</v>
      </c>
      <c r="SE7" s="57" t="s">
        <v>472</v>
      </c>
      <c r="SF7" s="59"/>
      <c r="SG7" s="57"/>
      <c r="SH7" s="295"/>
      <c r="SI7" s="335"/>
      <c r="SJ7" s="296">
        <v>22</v>
      </c>
      <c r="SK7" s="59" t="s">
        <v>469</v>
      </c>
      <c r="SL7" s="57">
        <v>1.61</v>
      </c>
      <c r="SM7" s="57">
        <v>7.94</v>
      </c>
      <c r="SN7" s="57" t="s">
        <v>470</v>
      </c>
      <c r="SO7" s="59"/>
      <c r="SP7" s="57"/>
      <c r="SQ7" s="295"/>
      <c r="SR7" s="335"/>
      <c r="SS7" s="296">
        <v>16</v>
      </c>
      <c r="ST7" s="59" t="s">
        <v>466</v>
      </c>
      <c r="SU7" s="57">
        <v>1.321</v>
      </c>
      <c r="SV7" s="57">
        <v>7.8890000000000002</v>
      </c>
      <c r="SW7" s="57" t="s">
        <v>467</v>
      </c>
      <c r="SX7" s="59"/>
      <c r="SY7" s="57"/>
      <c r="SZ7" s="295"/>
      <c r="TA7" s="332"/>
      <c r="TB7" s="57">
        <v>8</v>
      </c>
      <c r="TC7" s="59" t="s">
        <v>461</v>
      </c>
      <c r="TD7" s="57">
        <v>1.1599999999999999</v>
      </c>
      <c r="TE7" s="57">
        <v>3.87</v>
      </c>
      <c r="TF7" s="57" t="s">
        <v>462</v>
      </c>
      <c r="TG7" s="59"/>
      <c r="TH7" s="57"/>
      <c r="TI7" s="57"/>
    </row>
    <row r="8" spans="1:529" ht="29.5" customHeight="1">
      <c r="A8" s="57">
        <v>86</v>
      </c>
      <c r="B8" s="59" t="s">
        <v>116</v>
      </c>
      <c r="C8" s="57">
        <v>8.9999999999999993E-3</v>
      </c>
      <c r="D8" s="57">
        <v>0.67300000000000004</v>
      </c>
      <c r="E8" s="57" t="s">
        <v>979</v>
      </c>
      <c r="F8" s="57" t="s">
        <v>115</v>
      </c>
      <c r="G8" s="57">
        <v>5.2999999999999999E-2</v>
      </c>
      <c r="H8" s="57">
        <v>0.82399999999999995</v>
      </c>
      <c r="I8" s="295" t="s">
        <v>793</v>
      </c>
      <c r="J8" s="332"/>
      <c r="K8" s="296">
        <v>76</v>
      </c>
      <c r="L8" s="59" t="s">
        <v>780</v>
      </c>
      <c r="M8" s="57">
        <v>1.43</v>
      </c>
      <c r="N8" s="57">
        <v>9.57</v>
      </c>
      <c r="O8" s="57" t="s">
        <v>781</v>
      </c>
      <c r="P8" s="57"/>
      <c r="Q8" s="57"/>
      <c r="R8" s="57"/>
      <c r="S8" s="295"/>
      <c r="T8" s="332"/>
      <c r="U8" s="296">
        <v>94</v>
      </c>
      <c r="V8" s="57" t="s">
        <v>123</v>
      </c>
      <c r="W8" s="57">
        <v>0.53300000000000003</v>
      </c>
      <c r="X8" s="57">
        <v>2.1160000000000001</v>
      </c>
      <c r="Y8" s="57" t="s">
        <v>737</v>
      </c>
      <c r="Z8" s="57"/>
      <c r="AA8" s="57"/>
      <c r="AB8" s="57"/>
      <c r="AC8" s="295"/>
      <c r="AD8" s="332"/>
      <c r="AE8" s="296">
        <v>86</v>
      </c>
      <c r="AF8" s="57" t="s">
        <v>125</v>
      </c>
      <c r="AG8" s="57">
        <v>0.125</v>
      </c>
      <c r="AH8" s="57">
        <v>2.7229999999999999</v>
      </c>
      <c r="AI8" s="57" t="s">
        <v>702</v>
      </c>
      <c r="AJ8" s="58" t="s">
        <v>708</v>
      </c>
      <c r="AK8" s="57">
        <v>9.1999999999999998E-2</v>
      </c>
      <c r="AL8" s="57">
        <v>1.4710000000000001</v>
      </c>
      <c r="AM8" s="295" t="s">
        <v>703</v>
      </c>
      <c r="AN8" s="332"/>
      <c r="AO8" s="296">
        <v>85</v>
      </c>
      <c r="AP8" s="59" t="s">
        <v>649</v>
      </c>
      <c r="AQ8" s="57">
        <v>0.40699999999999997</v>
      </c>
      <c r="AR8" s="57">
        <v>15.153</v>
      </c>
      <c r="AS8" s="57" t="s">
        <v>650</v>
      </c>
      <c r="AT8" s="59" t="s">
        <v>651</v>
      </c>
      <c r="AU8" s="57">
        <v>0.47899999999999998</v>
      </c>
      <c r="AV8" s="57">
        <v>6.2949999999999999</v>
      </c>
      <c r="AW8" s="295" t="s">
        <v>650</v>
      </c>
      <c r="AX8" s="332"/>
      <c r="BO8" s="136"/>
      <c r="BW8" s="136"/>
      <c r="CD8" s="335"/>
      <c r="CE8" s="296">
        <v>5</v>
      </c>
      <c r="CF8" s="57"/>
      <c r="CG8" s="57"/>
      <c r="CH8" s="57"/>
      <c r="CI8" s="59" t="s">
        <v>644</v>
      </c>
      <c r="CJ8" s="57"/>
      <c r="CK8" s="57"/>
      <c r="CL8" s="295" t="s">
        <v>150</v>
      </c>
      <c r="CM8" s="335"/>
      <c r="CN8" s="296">
        <v>36</v>
      </c>
      <c r="CO8" s="57" t="s">
        <v>638</v>
      </c>
      <c r="CP8" s="57">
        <v>0.78300000000000003</v>
      </c>
      <c r="CQ8" s="57">
        <v>2.2930000000000001</v>
      </c>
      <c r="CR8" s="57" t="s">
        <v>639</v>
      </c>
      <c r="CS8" s="57"/>
      <c r="CT8" s="57"/>
      <c r="CU8" s="57"/>
      <c r="CV8" s="295"/>
      <c r="CW8" s="335"/>
      <c r="CX8" s="296">
        <v>76</v>
      </c>
      <c r="CY8" s="59" t="s">
        <v>635</v>
      </c>
      <c r="CZ8" s="57">
        <v>0.03</v>
      </c>
      <c r="DA8" s="57">
        <v>0.78</v>
      </c>
      <c r="DB8" s="57"/>
      <c r="DC8" s="57"/>
      <c r="DD8" s="295"/>
      <c r="DE8" s="335"/>
      <c r="DU8" s="335"/>
      <c r="DV8" s="296">
        <v>62</v>
      </c>
      <c r="DW8" s="59" t="s">
        <v>628</v>
      </c>
      <c r="DX8" s="57">
        <v>4.7E-2</v>
      </c>
      <c r="DY8" s="57">
        <v>0.441</v>
      </c>
      <c r="DZ8" s="59" t="s">
        <v>629</v>
      </c>
      <c r="EA8" s="57">
        <v>3.5999999999999997E-2</v>
      </c>
      <c r="EB8" s="295">
        <v>0.308</v>
      </c>
      <c r="EC8" s="335"/>
      <c r="GG8" s="332"/>
      <c r="GH8" s="296">
        <v>40</v>
      </c>
      <c r="GI8" s="59" t="s">
        <v>603</v>
      </c>
      <c r="GJ8" s="57"/>
      <c r="GK8" s="57"/>
      <c r="GL8" s="57" t="s">
        <v>604</v>
      </c>
      <c r="GM8" s="59" t="s">
        <v>608</v>
      </c>
      <c r="GN8" s="57"/>
      <c r="GO8" s="57"/>
      <c r="GP8" s="295" t="s">
        <v>604</v>
      </c>
      <c r="GQ8" s="332"/>
      <c r="GS8" s="261"/>
      <c r="GV8" s="261"/>
      <c r="HA8" s="261"/>
      <c r="HD8" s="261"/>
      <c r="HI8" s="261"/>
      <c r="HL8" s="261"/>
      <c r="HQ8" s="261"/>
      <c r="HT8" s="261"/>
      <c r="IE8" s="332"/>
      <c r="IF8" s="296">
        <v>1</v>
      </c>
      <c r="IG8" s="57" t="s">
        <v>587</v>
      </c>
      <c r="IH8" s="57">
        <v>1.01</v>
      </c>
      <c r="II8" s="57">
        <v>9.52</v>
      </c>
      <c r="IJ8" s="57" t="s">
        <v>588</v>
      </c>
      <c r="IK8" s="59"/>
      <c r="IL8" s="57"/>
      <c r="IM8" s="295"/>
      <c r="IN8" s="332"/>
      <c r="IO8" s="296">
        <v>1</v>
      </c>
      <c r="IP8" s="57" t="s">
        <v>581</v>
      </c>
      <c r="IQ8" s="57">
        <v>1.07</v>
      </c>
      <c r="IR8" s="57">
        <v>8.7200000000000006</v>
      </c>
      <c r="IS8" s="57" t="s">
        <v>582</v>
      </c>
      <c r="IT8" s="59"/>
      <c r="IU8" s="57"/>
      <c r="IV8" s="57"/>
      <c r="IW8" s="295"/>
      <c r="IX8" s="332"/>
      <c r="IY8" s="296">
        <v>16</v>
      </c>
      <c r="IZ8" s="57" t="s">
        <v>576</v>
      </c>
      <c r="JA8" s="57">
        <v>1.772</v>
      </c>
      <c r="JB8" s="57">
        <v>11.493</v>
      </c>
      <c r="JC8" s="57" t="s">
        <v>577</v>
      </c>
      <c r="JD8" s="57"/>
      <c r="JE8" s="57"/>
      <c r="JF8" s="295"/>
      <c r="JG8" s="335"/>
      <c r="JH8" s="296">
        <v>8</v>
      </c>
      <c r="JI8" s="59" t="s">
        <v>572</v>
      </c>
      <c r="JJ8" s="57">
        <v>0.87</v>
      </c>
      <c r="JK8" s="57">
        <v>8.69</v>
      </c>
      <c r="JL8" s="57" t="s">
        <v>571</v>
      </c>
      <c r="JM8" s="59"/>
      <c r="JN8" s="57"/>
      <c r="JO8" s="295"/>
      <c r="JP8" s="335"/>
      <c r="JQ8" s="296">
        <v>8</v>
      </c>
      <c r="JR8" s="59" t="s">
        <v>567</v>
      </c>
      <c r="JS8" s="57">
        <v>3.07</v>
      </c>
      <c r="JT8" s="57">
        <v>18.649999999999999</v>
      </c>
      <c r="JU8" s="57" t="s">
        <v>568</v>
      </c>
      <c r="JV8" s="59"/>
      <c r="JW8" s="57"/>
      <c r="JX8" s="295"/>
      <c r="JY8" s="335"/>
      <c r="JZ8" s="296">
        <v>8</v>
      </c>
      <c r="KA8" s="59" t="s">
        <v>563</v>
      </c>
      <c r="KB8" s="57">
        <v>1.52</v>
      </c>
      <c r="KC8" s="57">
        <v>9.6999999999999993</v>
      </c>
      <c r="KD8" s="57" t="s">
        <v>564</v>
      </c>
      <c r="KE8" s="59"/>
      <c r="KF8" s="57"/>
      <c r="KG8" s="295"/>
      <c r="KH8" s="335"/>
      <c r="KJ8" s="261"/>
      <c r="KM8" s="261"/>
      <c r="KP8" s="335"/>
      <c r="KQ8" s="296">
        <v>30</v>
      </c>
      <c r="KR8" s="59" t="s">
        <v>556</v>
      </c>
      <c r="KS8" s="57">
        <v>5.6000000000000001E-2</v>
      </c>
      <c r="KT8" s="57">
        <v>0.90900000000000003</v>
      </c>
      <c r="KU8" s="57" t="s">
        <v>987</v>
      </c>
      <c r="KV8" s="59" t="s">
        <v>558</v>
      </c>
      <c r="KW8" s="57">
        <v>7.8E-2</v>
      </c>
      <c r="KX8" s="57">
        <v>0.86399999999999999</v>
      </c>
      <c r="KY8" s="295" t="s">
        <v>987</v>
      </c>
      <c r="KZ8" s="335"/>
      <c r="LY8" s="136"/>
      <c r="MG8" s="136"/>
      <c r="MN8" s="332"/>
      <c r="MO8" s="296">
        <v>64</v>
      </c>
      <c r="MP8" s="59" t="s">
        <v>536</v>
      </c>
      <c r="MQ8" s="57">
        <v>0.42</v>
      </c>
      <c r="MR8" s="57">
        <v>1.1100000000000001</v>
      </c>
      <c r="MS8" s="57" t="s">
        <v>982</v>
      </c>
      <c r="MT8" s="57"/>
      <c r="MU8" s="57"/>
      <c r="MV8" s="57"/>
      <c r="MW8" s="295"/>
      <c r="MX8" s="332"/>
      <c r="MY8" s="296">
        <v>49</v>
      </c>
      <c r="MZ8" s="59" t="s">
        <v>530</v>
      </c>
      <c r="NA8" s="57">
        <v>1.5</v>
      </c>
      <c r="NB8" s="57">
        <v>7.77</v>
      </c>
      <c r="NC8" s="57" t="s">
        <v>988</v>
      </c>
      <c r="ND8" s="59" t="s">
        <v>529</v>
      </c>
      <c r="NE8" s="57">
        <v>2.4500000000000002</v>
      </c>
      <c r="NF8" s="57" t="s">
        <v>153</v>
      </c>
      <c r="NG8" s="295" t="s">
        <v>988</v>
      </c>
      <c r="NH8" s="332"/>
      <c r="NU8" s="261"/>
      <c r="ON8" s="335"/>
      <c r="OO8" s="296">
        <v>38</v>
      </c>
      <c r="OP8" s="59" t="s">
        <v>515</v>
      </c>
      <c r="OQ8" s="57">
        <v>1.498</v>
      </c>
      <c r="OR8" s="57">
        <v>7.6920000000000002</v>
      </c>
      <c r="OS8" s="57" t="s">
        <v>989</v>
      </c>
      <c r="OT8" s="57"/>
      <c r="OU8" s="57"/>
      <c r="OV8" s="57"/>
      <c r="OW8" s="335"/>
      <c r="OX8" s="57">
        <v>38</v>
      </c>
      <c r="OY8" s="59" t="s">
        <v>511</v>
      </c>
      <c r="OZ8" s="57">
        <v>0.627</v>
      </c>
      <c r="PA8" s="57">
        <v>2.8769999999999998</v>
      </c>
      <c r="PB8" s="57" t="s">
        <v>990</v>
      </c>
      <c r="PC8" s="57"/>
      <c r="PD8" s="57"/>
      <c r="PE8" s="295"/>
      <c r="PF8" s="335"/>
      <c r="PG8" s="296">
        <v>38</v>
      </c>
      <c r="PH8" s="59" t="s">
        <v>509</v>
      </c>
      <c r="PI8" s="57">
        <v>2.4E-2</v>
      </c>
      <c r="PJ8" s="57">
        <v>0.84599999999999997</v>
      </c>
      <c r="PK8" s="57" t="s">
        <v>991</v>
      </c>
      <c r="PL8" s="57"/>
      <c r="PM8" s="57"/>
      <c r="PN8" s="295"/>
      <c r="PO8" s="335"/>
      <c r="PW8" s="335"/>
      <c r="PX8" s="296">
        <v>1</v>
      </c>
      <c r="PY8" s="57" t="s">
        <v>451</v>
      </c>
      <c r="PZ8" s="57">
        <v>1.43</v>
      </c>
      <c r="QA8" s="57">
        <v>31.97</v>
      </c>
      <c r="QB8" s="57" t="s">
        <v>480</v>
      </c>
      <c r="QC8" s="57"/>
      <c r="QD8" s="57"/>
      <c r="QE8" s="295"/>
      <c r="QF8" s="332"/>
      <c r="QG8" s="296">
        <v>85</v>
      </c>
      <c r="QH8" s="57"/>
      <c r="QI8" s="57"/>
      <c r="QJ8" s="57"/>
      <c r="QK8" s="57"/>
      <c r="QL8" s="59" t="s">
        <v>455</v>
      </c>
      <c r="QM8" s="57">
        <v>0.70399999999999996</v>
      </c>
      <c r="QN8" s="57">
        <v>3.847</v>
      </c>
      <c r="QO8" s="295" t="s">
        <v>485</v>
      </c>
      <c r="QP8" s="332"/>
      <c r="QR8" s="261"/>
      <c r="RJ8" s="261"/>
      <c r="RV8" s="261"/>
      <c r="SF8" s="261"/>
      <c r="SO8" s="261"/>
      <c r="ST8" s="261"/>
      <c r="SX8" s="261"/>
      <c r="TA8" s="335"/>
      <c r="TB8" s="57">
        <v>8</v>
      </c>
      <c r="TC8" s="59" t="s">
        <v>463</v>
      </c>
      <c r="TD8" s="57">
        <v>1.37</v>
      </c>
      <c r="TE8" s="57">
        <v>4.87</v>
      </c>
      <c r="TF8" s="57" t="s">
        <v>464</v>
      </c>
      <c r="TG8" s="59"/>
      <c r="TH8" s="57"/>
      <c r="TI8" s="57"/>
    </row>
    <row r="9" spans="1:529" ht="29" customHeight="1">
      <c r="A9" s="57">
        <v>86</v>
      </c>
      <c r="B9" s="59" t="s">
        <v>117</v>
      </c>
      <c r="C9" s="57">
        <v>0.34300000000000003</v>
      </c>
      <c r="D9" s="57">
        <v>1.046</v>
      </c>
      <c r="E9" s="57" t="s">
        <v>831</v>
      </c>
      <c r="F9" s="57"/>
      <c r="G9" s="57"/>
      <c r="H9" s="57"/>
      <c r="I9" s="295"/>
      <c r="J9" s="332"/>
      <c r="K9" s="296">
        <v>65</v>
      </c>
      <c r="L9" s="57"/>
      <c r="M9" s="57"/>
      <c r="N9" s="57"/>
      <c r="O9" s="57"/>
      <c r="P9" s="59" t="s">
        <v>782</v>
      </c>
      <c r="Q9" s="57">
        <v>0.114</v>
      </c>
      <c r="R9" s="57">
        <v>1.4970000000000001</v>
      </c>
      <c r="S9" s="295" t="s">
        <v>783</v>
      </c>
      <c r="T9" s="332"/>
      <c r="U9" s="296">
        <v>92</v>
      </c>
      <c r="V9" s="57"/>
      <c r="W9" s="57"/>
      <c r="X9" s="57"/>
      <c r="Y9" s="57"/>
      <c r="Z9" s="57" t="s">
        <v>124</v>
      </c>
      <c r="AA9" s="57">
        <v>2.9550000000000001</v>
      </c>
      <c r="AB9" s="57">
        <v>17.244</v>
      </c>
      <c r="AC9" s="295"/>
      <c r="AD9" s="332"/>
      <c r="AE9" s="296">
        <v>86</v>
      </c>
      <c r="AF9" s="58" t="s">
        <v>704</v>
      </c>
      <c r="AG9" s="57">
        <v>0.187</v>
      </c>
      <c r="AH9" s="57">
        <v>7.585</v>
      </c>
      <c r="AI9" s="57" t="s">
        <v>705</v>
      </c>
      <c r="AJ9" s="57"/>
      <c r="AK9" s="57"/>
      <c r="AL9" s="57"/>
      <c r="AM9" s="295"/>
      <c r="AN9" s="332"/>
      <c r="AO9" s="296">
        <v>78</v>
      </c>
      <c r="AP9" s="59" t="s">
        <v>652</v>
      </c>
      <c r="AQ9" s="57">
        <v>0.56999999999999995</v>
      </c>
      <c r="AR9" s="57">
        <v>4.43</v>
      </c>
      <c r="AS9" s="57" t="s">
        <v>653</v>
      </c>
      <c r="AT9" s="57"/>
      <c r="AU9" s="57"/>
      <c r="AV9" s="57"/>
      <c r="AW9" s="295"/>
      <c r="AX9" s="332"/>
      <c r="AY9" s="136"/>
      <c r="BG9" s="136"/>
      <c r="CF9" s="405"/>
      <c r="CI9" s="405"/>
      <c r="GG9" s="335"/>
      <c r="GH9" s="296">
        <v>40</v>
      </c>
      <c r="GI9" s="59" t="s">
        <v>605</v>
      </c>
      <c r="GJ9" s="57"/>
      <c r="GK9" s="57"/>
      <c r="GL9" s="57" t="s">
        <v>606</v>
      </c>
      <c r="GM9" s="59" t="s">
        <v>609</v>
      </c>
      <c r="GN9" s="57"/>
      <c r="GO9" s="57"/>
      <c r="GP9" s="295" t="s">
        <v>606</v>
      </c>
      <c r="GQ9" s="335"/>
      <c r="GS9" s="261"/>
      <c r="GV9" s="261"/>
      <c r="HA9" s="261"/>
      <c r="HD9" s="261"/>
      <c r="HI9" s="261"/>
      <c r="HL9" s="261"/>
      <c r="HQ9" s="261"/>
      <c r="HT9" s="261"/>
      <c r="IE9" s="335"/>
      <c r="IF9" s="296">
        <v>57</v>
      </c>
      <c r="IG9" s="57" t="s">
        <v>589</v>
      </c>
      <c r="IH9" s="57">
        <v>2.8</v>
      </c>
      <c r="II9" s="57">
        <v>5.66</v>
      </c>
      <c r="IJ9" s="57" t="s">
        <v>590</v>
      </c>
      <c r="IK9" s="59"/>
      <c r="IL9" s="57"/>
      <c r="IM9" s="295"/>
      <c r="IN9" s="335"/>
      <c r="IO9" s="296">
        <v>2</v>
      </c>
      <c r="IP9" s="57"/>
      <c r="IQ9" s="57"/>
      <c r="IR9" s="57"/>
      <c r="IS9" s="57"/>
      <c r="IT9" s="59" t="s">
        <v>583</v>
      </c>
      <c r="IU9" s="57">
        <v>0.18</v>
      </c>
      <c r="IV9" s="57">
        <v>2.2509999999999999</v>
      </c>
      <c r="IW9" s="295" t="s">
        <v>584</v>
      </c>
      <c r="IX9" s="335"/>
      <c r="JI9" s="261"/>
      <c r="JM9" s="261"/>
      <c r="JR9" s="261"/>
      <c r="JV9" s="261"/>
      <c r="KA9" s="261"/>
      <c r="KE9" s="261"/>
      <c r="KJ9" s="261"/>
      <c r="KM9" s="261"/>
      <c r="MN9" s="332"/>
      <c r="MO9" s="296">
        <v>38</v>
      </c>
      <c r="MP9" s="59" t="s">
        <v>537</v>
      </c>
      <c r="MQ9" s="57">
        <v>8.6999999999999994E-2</v>
      </c>
      <c r="MR9" s="57">
        <v>1.2030000000000001</v>
      </c>
      <c r="MS9" s="57" t="s">
        <v>992</v>
      </c>
      <c r="MT9" s="57"/>
      <c r="MU9" s="57"/>
      <c r="MV9" s="57"/>
      <c r="MW9" s="295"/>
      <c r="MX9" s="332"/>
      <c r="MY9" s="296">
        <v>38</v>
      </c>
      <c r="MZ9" s="59" t="s">
        <v>531</v>
      </c>
      <c r="NA9" s="57">
        <v>0.97599999999999998</v>
      </c>
      <c r="NB9" s="57">
        <v>5.7960000000000003</v>
      </c>
      <c r="NC9" s="57" t="s">
        <v>993</v>
      </c>
      <c r="ND9" s="57"/>
      <c r="NE9" s="57"/>
      <c r="NF9" s="57"/>
      <c r="NG9" s="295"/>
      <c r="NH9" s="332"/>
      <c r="NJ9" s="405"/>
      <c r="NM9" s="405"/>
      <c r="NR9" s="405"/>
      <c r="NU9" s="405"/>
      <c r="PX9" s="136"/>
      <c r="QF9" s="332"/>
      <c r="QG9" s="296">
        <v>85</v>
      </c>
      <c r="QH9" s="57"/>
      <c r="QI9" s="57"/>
      <c r="QJ9" s="57"/>
      <c r="QK9" s="57"/>
      <c r="QL9" s="59" t="s">
        <v>486</v>
      </c>
      <c r="QM9" s="57">
        <v>0.34</v>
      </c>
      <c r="QN9" s="57">
        <v>72.77</v>
      </c>
      <c r="QO9" s="295" t="s">
        <v>487</v>
      </c>
      <c r="QP9" s="332"/>
      <c r="QR9" s="261"/>
      <c r="RJ9" s="261"/>
      <c r="RV9" s="261"/>
      <c r="SF9" s="261"/>
      <c r="SO9" s="261"/>
      <c r="ST9" s="261"/>
      <c r="SX9" s="261"/>
      <c r="TB9" s="293"/>
      <c r="TC9" s="406"/>
      <c r="TD9" s="293"/>
      <c r="TE9" s="293"/>
      <c r="TF9" s="293"/>
      <c r="TG9" s="406"/>
      <c r="TH9" s="293"/>
      <c r="TI9" s="293"/>
    </row>
    <row r="10" spans="1:529" ht="29" customHeight="1">
      <c r="A10" s="57">
        <v>80</v>
      </c>
      <c r="B10" s="59" t="s">
        <v>118</v>
      </c>
      <c r="C10" s="57">
        <v>1.43</v>
      </c>
      <c r="D10" s="57">
        <v>6.33</v>
      </c>
      <c r="E10" s="57" t="s">
        <v>830</v>
      </c>
      <c r="F10" s="57"/>
      <c r="G10" s="57"/>
      <c r="H10" s="57"/>
      <c r="I10" s="295"/>
      <c r="J10" s="332"/>
      <c r="K10" s="296">
        <v>50</v>
      </c>
      <c r="L10" s="59" t="s">
        <v>785</v>
      </c>
      <c r="M10" s="57">
        <v>0.14000000000000001</v>
      </c>
      <c r="N10" s="57">
        <v>0.9</v>
      </c>
      <c r="O10" s="57" t="s">
        <v>784</v>
      </c>
      <c r="P10" s="59" t="s">
        <v>786</v>
      </c>
      <c r="Q10" s="57">
        <v>0.12</v>
      </c>
      <c r="R10" s="57">
        <v>0.62</v>
      </c>
      <c r="S10" s="295" t="s">
        <v>784</v>
      </c>
      <c r="T10" s="332"/>
      <c r="U10" s="296">
        <v>80</v>
      </c>
      <c r="V10" s="59" t="s">
        <v>632</v>
      </c>
      <c r="W10" s="57">
        <v>0.85</v>
      </c>
      <c r="X10" s="57">
        <v>2.42</v>
      </c>
      <c r="Y10" s="57" t="s">
        <v>738</v>
      </c>
      <c r="Z10" s="57"/>
      <c r="AA10" s="57"/>
      <c r="AB10" s="57"/>
      <c r="AC10" s="295"/>
      <c r="AD10" s="332"/>
      <c r="AE10" s="296">
        <v>80</v>
      </c>
      <c r="AF10" s="59" t="s">
        <v>706</v>
      </c>
      <c r="AG10" s="57">
        <v>0.7</v>
      </c>
      <c r="AH10" s="57">
        <v>3.21</v>
      </c>
      <c r="AI10" s="57" t="s">
        <v>707</v>
      </c>
      <c r="AJ10" s="57"/>
      <c r="AK10" s="57"/>
      <c r="AL10" s="57"/>
      <c r="AM10" s="295"/>
      <c r="AN10" s="332"/>
      <c r="AO10" s="296">
        <v>77</v>
      </c>
      <c r="AP10" s="59" t="s">
        <v>654</v>
      </c>
      <c r="AQ10" s="57">
        <v>0.433</v>
      </c>
      <c r="AR10" s="57">
        <v>9.9359999999999999</v>
      </c>
      <c r="AS10" s="57" t="s">
        <v>655</v>
      </c>
      <c r="AT10" s="57"/>
      <c r="AU10" s="57"/>
      <c r="AV10" s="57"/>
      <c r="AW10" s="295"/>
      <c r="AX10" s="332"/>
      <c r="CE10" s="136"/>
      <c r="CF10" s="261"/>
      <c r="CI10" s="261"/>
      <c r="CN10" s="136"/>
      <c r="CX10" s="136"/>
      <c r="DF10" s="136"/>
      <c r="DN10" s="136"/>
      <c r="DV10" s="136"/>
      <c r="ED10" s="136"/>
      <c r="EL10" s="136"/>
      <c r="ET10" s="136"/>
      <c r="FB10" s="136"/>
      <c r="FJ10" s="136"/>
      <c r="FR10" s="136"/>
      <c r="FZ10" s="136"/>
      <c r="GR10" s="136"/>
      <c r="GS10" s="261"/>
      <c r="GZ10" s="136"/>
      <c r="HA10" s="261"/>
      <c r="HH10" s="136"/>
      <c r="HI10" s="261"/>
      <c r="HP10" s="136"/>
      <c r="HQ10" s="261"/>
      <c r="HX10" s="136"/>
      <c r="IG10" s="261"/>
      <c r="IK10" s="261"/>
      <c r="IP10" s="261"/>
      <c r="IT10" s="261"/>
      <c r="IY10" s="136"/>
      <c r="JH10" s="136"/>
      <c r="JI10" s="261"/>
      <c r="JQ10" s="136"/>
      <c r="JR10" s="261"/>
      <c r="JZ10" s="136"/>
      <c r="KA10" s="261"/>
      <c r="KI10" s="136"/>
      <c r="KJ10" s="261"/>
      <c r="KQ10" s="136"/>
      <c r="LA10" s="136"/>
      <c r="LI10" s="136"/>
      <c r="LQ10" s="136"/>
      <c r="MN10" s="332"/>
      <c r="MO10" s="296">
        <v>38</v>
      </c>
      <c r="MP10" s="59" t="s">
        <v>538</v>
      </c>
      <c r="MQ10" s="57">
        <v>0.20899999999999999</v>
      </c>
      <c r="MR10" s="57">
        <v>2.2919999999999998</v>
      </c>
      <c r="MS10" s="57" t="s">
        <v>994</v>
      </c>
      <c r="MT10" s="57"/>
      <c r="MU10" s="57"/>
      <c r="MV10" s="57"/>
      <c r="MW10" s="295"/>
      <c r="MX10" s="332"/>
      <c r="MY10" s="296">
        <v>38</v>
      </c>
      <c r="MZ10" s="59" t="s">
        <v>532</v>
      </c>
      <c r="NA10" s="57">
        <v>0.68</v>
      </c>
      <c r="NB10" s="57">
        <v>5.3390000000000004</v>
      </c>
      <c r="NC10" s="57" t="s">
        <v>995</v>
      </c>
      <c r="ND10" s="59"/>
      <c r="NE10" s="57"/>
      <c r="NF10" s="57"/>
      <c r="NG10" s="295"/>
      <c r="NH10" s="335"/>
      <c r="NI10" s="136"/>
      <c r="NJ10" s="261"/>
      <c r="NM10" s="261"/>
      <c r="NQ10" s="136"/>
      <c r="NR10" s="261"/>
      <c r="NU10" s="261"/>
      <c r="OG10" s="136"/>
      <c r="OO10" s="136"/>
      <c r="PP10" s="136"/>
      <c r="QF10" s="332"/>
      <c r="QG10" s="296">
        <v>85</v>
      </c>
      <c r="QH10" s="57"/>
      <c r="QI10" s="57"/>
      <c r="QJ10" s="57"/>
      <c r="QK10" s="57"/>
      <c r="QL10" s="59" t="s">
        <v>488</v>
      </c>
      <c r="QM10" s="57">
        <v>0.51</v>
      </c>
      <c r="QN10" s="57">
        <v>3.35</v>
      </c>
      <c r="QO10" s="295" t="s">
        <v>489</v>
      </c>
      <c r="QP10" s="332"/>
      <c r="QQ10" s="136"/>
      <c r="QR10" s="261"/>
      <c r="SJ10" s="136"/>
      <c r="SS10" s="136"/>
      <c r="ST10" s="261"/>
      <c r="TB10" s="136"/>
      <c r="TC10" s="406"/>
      <c r="TD10" s="293"/>
      <c r="TE10" s="293"/>
      <c r="TF10" s="293"/>
      <c r="TG10" s="293"/>
      <c r="TH10" s="293"/>
      <c r="TI10" s="293"/>
    </row>
    <row r="11" spans="1:529" ht="29" customHeight="1">
      <c r="A11" s="57">
        <v>77</v>
      </c>
      <c r="B11" s="59" t="s">
        <v>120</v>
      </c>
      <c r="C11" s="57">
        <v>8.4000000000000005E-2</v>
      </c>
      <c r="D11" s="57">
        <v>1.1539999999999999</v>
      </c>
      <c r="E11" s="57" t="s">
        <v>803</v>
      </c>
      <c r="F11" s="57"/>
      <c r="G11" s="57"/>
      <c r="H11" s="57"/>
      <c r="I11" s="295"/>
      <c r="J11" s="332"/>
      <c r="K11" s="296">
        <v>31</v>
      </c>
      <c r="L11" s="59" t="s">
        <v>789</v>
      </c>
      <c r="M11" s="57">
        <v>1.2270000000000001</v>
      </c>
      <c r="N11" s="57">
        <v>7.1050000000000004</v>
      </c>
      <c r="O11" s="57" t="s">
        <v>788</v>
      </c>
      <c r="P11" s="59" t="s">
        <v>787</v>
      </c>
      <c r="Q11" s="57">
        <v>1.1719999999999999</v>
      </c>
      <c r="R11" s="57">
        <v>5.859</v>
      </c>
      <c r="S11" s="295" t="s">
        <v>788</v>
      </c>
      <c r="T11" s="332"/>
      <c r="U11" s="296">
        <v>76</v>
      </c>
      <c r="V11" s="59" t="s">
        <v>739</v>
      </c>
      <c r="W11" s="57">
        <v>0.35</v>
      </c>
      <c r="X11" s="57">
        <v>6.78</v>
      </c>
      <c r="Y11" s="57" t="s">
        <v>740</v>
      </c>
      <c r="Z11" s="57"/>
      <c r="AA11" s="57"/>
      <c r="AB11" s="57"/>
      <c r="AC11" s="295"/>
      <c r="AD11" s="332"/>
      <c r="AE11" s="296">
        <v>77</v>
      </c>
      <c r="AF11" s="59" t="s">
        <v>709</v>
      </c>
      <c r="AG11" s="57">
        <v>2.8000000000000001E-2</v>
      </c>
      <c r="AH11" s="57">
        <v>0.54900000000000004</v>
      </c>
      <c r="AI11" s="57" t="s">
        <v>710</v>
      </c>
      <c r="AJ11" s="57"/>
      <c r="AK11" s="57"/>
      <c r="AL11" s="57"/>
      <c r="AM11" s="295"/>
      <c r="AN11" s="332"/>
      <c r="AO11" s="296">
        <v>74</v>
      </c>
      <c r="AP11" s="57" t="s">
        <v>656</v>
      </c>
      <c r="AQ11" s="57">
        <v>1.014</v>
      </c>
      <c r="AR11" s="57">
        <v>24.376000000000001</v>
      </c>
      <c r="AS11" s="57" t="s">
        <v>653</v>
      </c>
      <c r="AT11" s="57"/>
      <c r="AU11" s="57"/>
      <c r="AV11" s="57"/>
      <c r="AW11" s="295"/>
      <c r="AX11" s="332"/>
      <c r="GH11" s="136"/>
      <c r="MN11" s="335"/>
      <c r="MO11" s="296">
        <v>2</v>
      </c>
      <c r="MP11" s="57"/>
      <c r="MQ11" s="57"/>
      <c r="MR11" s="57"/>
      <c r="MS11" s="57"/>
      <c r="MT11" s="59" t="s">
        <v>539</v>
      </c>
      <c r="MU11" s="57">
        <v>7.6999999999999999E-2</v>
      </c>
      <c r="MV11" s="57">
        <v>1.0580000000000001</v>
      </c>
      <c r="MW11" s="295" t="s">
        <v>996</v>
      </c>
      <c r="MX11" s="335"/>
      <c r="OO11" s="136"/>
      <c r="OX11" s="136"/>
      <c r="PG11" s="136"/>
      <c r="QF11" s="332"/>
      <c r="QG11" s="296">
        <v>85</v>
      </c>
      <c r="QH11" s="57"/>
      <c r="QI11" s="57"/>
      <c r="QJ11" s="57"/>
      <c r="QK11" s="57"/>
      <c r="QL11" s="59" t="s">
        <v>490</v>
      </c>
      <c r="QM11" s="57">
        <v>0.17</v>
      </c>
      <c r="QN11" s="57">
        <v>1.91</v>
      </c>
      <c r="QO11" s="295" t="s">
        <v>491</v>
      </c>
      <c r="QP11" s="332"/>
      <c r="QR11" s="261"/>
    </row>
    <row r="12" spans="1:529" ht="29" customHeight="1">
      <c r="A12" s="57">
        <v>73</v>
      </c>
      <c r="B12" s="59" t="s">
        <v>119</v>
      </c>
      <c r="C12" s="57">
        <v>8.5999999999999993E-2</v>
      </c>
      <c r="D12" s="57">
        <v>0.64400000000000002</v>
      </c>
      <c r="E12" s="57" t="s">
        <v>803</v>
      </c>
      <c r="F12" s="57"/>
      <c r="G12" s="57"/>
      <c r="H12" s="57"/>
      <c r="I12" s="295"/>
      <c r="J12" s="332"/>
      <c r="K12" s="296">
        <v>22</v>
      </c>
      <c r="L12" s="57" t="s">
        <v>790</v>
      </c>
      <c r="M12" s="57">
        <v>1.1399999999999999</v>
      </c>
      <c r="N12" s="57">
        <v>4.9400000000000004</v>
      </c>
      <c r="O12" s="57" t="s">
        <v>778</v>
      </c>
      <c r="P12" s="57"/>
      <c r="Q12" s="57"/>
      <c r="R12" s="57"/>
      <c r="S12" s="295"/>
      <c r="T12" s="332"/>
      <c r="U12" s="296">
        <v>70</v>
      </c>
      <c r="V12" s="59" t="s">
        <v>741</v>
      </c>
      <c r="W12" s="57">
        <v>1.18</v>
      </c>
      <c r="X12" s="57">
        <v>4.3600000000000003</v>
      </c>
      <c r="Y12" s="57" t="s">
        <v>742</v>
      </c>
      <c r="Z12" s="57"/>
      <c r="AA12" s="57"/>
      <c r="AB12" s="57"/>
      <c r="AC12" s="295"/>
      <c r="AD12" s="332"/>
      <c r="AE12" s="296">
        <v>70</v>
      </c>
      <c r="AF12" s="59" t="s">
        <v>652</v>
      </c>
      <c r="AG12" s="57">
        <v>0.67</v>
      </c>
      <c r="AH12" s="57">
        <v>2.81</v>
      </c>
      <c r="AI12" s="57" t="s">
        <v>710</v>
      </c>
      <c r="AJ12" s="57"/>
      <c r="AK12" s="57"/>
      <c r="AL12" s="57"/>
      <c r="AM12" s="295"/>
      <c r="AN12" s="332"/>
      <c r="AO12" s="296">
        <v>62</v>
      </c>
      <c r="AP12" s="57"/>
      <c r="AQ12" s="57"/>
      <c r="AR12" s="57"/>
      <c r="AS12" s="57"/>
      <c r="AT12" s="59" t="s">
        <v>657</v>
      </c>
      <c r="AU12" s="57">
        <v>0.755</v>
      </c>
      <c r="AV12" s="57">
        <v>3.2120000000000002</v>
      </c>
      <c r="AW12" s="295" t="s">
        <v>658</v>
      </c>
      <c r="AX12" s="332"/>
      <c r="ND12" s="261"/>
      <c r="QF12" s="332"/>
      <c r="QG12" s="296">
        <v>85</v>
      </c>
      <c r="QH12" s="57"/>
      <c r="QI12" s="57"/>
      <c r="QJ12" s="57"/>
      <c r="QK12" s="57"/>
      <c r="QL12" s="59" t="s">
        <v>492</v>
      </c>
      <c r="QM12" s="57">
        <v>1.0900000000000001</v>
      </c>
      <c r="QN12" s="57">
        <v>13.81</v>
      </c>
      <c r="QO12" s="295" t="s">
        <v>493</v>
      </c>
      <c r="QP12" s="332"/>
    </row>
    <row r="13" spans="1:529" ht="29" customHeight="1">
      <c r="A13" s="57">
        <v>70</v>
      </c>
      <c r="B13" s="59" t="s">
        <v>823</v>
      </c>
      <c r="C13" s="57">
        <v>0.91</v>
      </c>
      <c r="D13" s="57">
        <v>3.28</v>
      </c>
      <c r="E13" s="57" t="s">
        <v>803</v>
      </c>
      <c r="F13" s="57"/>
      <c r="G13" s="57"/>
      <c r="H13" s="57"/>
      <c r="I13" s="295"/>
      <c r="J13" s="332"/>
      <c r="K13" s="296">
        <v>20</v>
      </c>
      <c r="L13" s="59" t="s">
        <v>792</v>
      </c>
      <c r="M13" s="57">
        <v>2.2570000000000001</v>
      </c>
      <c r="N13" s="57">
        <v>13.888999999999999</v>
      </c>
      <c r="O13" s="57" t="s">
        <v>778</v>
      </c>
      <c r="P13" s="59" t="s">
        <v>791</v>
      </c>
      <c r="Q13" s="57">
        <v>1.71</v>
      </c>
      <c r="R13" s="57">
        <v>11.840999999999999</v>
      </c>
      <c r="S13" s="295" t="s">
        <v>778</v>
      </c>
      <c r="T13" s="332"/>
      <c r="U13" s="296">
        <v>67</v>
      </c>
      <c r="V13" s="59" t="s">
        <v>743</v>
      </c>
      <c r="W13" s="57">
        <v>0.61</v>
      </c>
      <c r="X13" s="57">
        <v>4.96</v>
      </c>
      <c r="Y13" s="57" t="s">
        <v>744</v>
      </c>
      <c r="Z13" s="59" t="s">
        <v>745</v>
      </c>
      <c r="AA13" s="57">
        <v>0.49</v>
      </c>
      <c r="AB13" s="57">
        <v>3.66</v>
      </c>
      <c r="AC13" s="295" t="s">
        <v>744</v>
      </c>
      <c r="AD13" s="332"/>
      <c r="AE13" s="296">
        <v>64</v>
      </c>
      <c r="AF13" s="59" t="s">
        <v>711</v>
      </c>
      <c r="AG13" s="57">
        <v>0.81</v>
      </c>
      <c r="AH13" s="57">
        <v>2.72</v>
      </c>
      <c r="AI13" s="57" t="s">
        <v>710</v>
      </c>
      <c r="AJ13" s="57"/>
      <c r="AK13" s="57"/>
      <c r="AL13" s="57"/>
      <c r="AM13" s="295"/>
      <c r="AN13" s="332"/>
      <c r="AO13" s="296">
        <v>54</v>
      </c>
      <c r="AP13" s="59" t="s">
        <v>659</v>
      </c>
      <c r="AQ13" s="57">
        <v>7.9000000000000001E-2</v>
      </c>
      <c r="AR13" s="57">
        <v>0.44800000000000001</v>
      </c>
      <c r="AS13" s="57" t="s">
        <v>660</v>
      </c>
      <c r="AT13" s="57"/>
      <c r="AU13" s="57"/>
      <c r="AV13" s="57"/>
      <c r="AW13" s="295"/>
      <c r="AX13" s="332"/>
      <c r="QF13" s="332"/>
      <c r="QG13" s="296">
        <v>85</v>
      </c>
      <c r="QH13" s="57"/>
      <c r="QI13" s="57"/>
      <c r="QJ13" s="57"/>
      <c r="QK13" s="57"/>
      <c r="QL13" s="59" t="s">
        <v>494</v>
      </c>
      <c r="QM13" s="57">
        <v>0.79</v>
      </c>
      <c r="QN13" s="57">
        <v>14.16</v>
      </c>
      <c r="QO13" s="295" t="s">
        <v>997</v>
      </c>
      <c r="QP13" s="332"/>
    </row>
    <row r="14" spans="1:529" ht="29" customHeight="1">
      <c r="A14" s="57">
        <v>64</v>
      </c>
      <c r="B14" s="59" t="s">
        <v>824</v>
      </c>
      <c r="C14" s="57">
        <v>1.36</v>
      </c>
      <c r="D14" s="57">
        <v>4.4800000000000004</v>
      </c>
      <c r="E14" s="57" t="s">
        <v>803</v>
      </c>
      <c r="F14" s="57"/>
      <c r="G14" s="57"/>
      <c r="H14" s="57"/>
      <c r="I14" s="295"/>
      <c r="J14" s="332"/>
      <c r="K14" s="296">
        <v>97</v>
      </c>
      <c r="L14" s="57" t="s">
        <v>121</v>
      </c>
      <c r="M14" s="57">
        <v>0.14000000000000001</v>
      </c>
      <c r="N14" s="57">
        <v>0.92</v>
      </c>
      <c r="O14" s="57"/>
      <c r="P14" s="57" t="s">
        <v>144</v>
      </c>
      <c r="Q14" s="57">
        <v>0.12</v>
      </c>
      <c r="R14" s="57">
        <v>0.81</v>
      </c>
      <c r="S14" s="295"/>
      <c r="T14" s="332"/>
      <c r="U14" s="296">
        <v>64</v>
      </c>
      <c r="V14" s="59" t="s">
        <v>746</v>
      </c>
      <c r="W14" s="57">
        <v>0.63</v>
      </c>
      <c r="X14" s="57">
        <v>1.63</v>
      </c>
      <c r="Y14" s="57" t="s">
        <v>744</v>
      </c>
      <c r="Z14" s="57"/>
      <c r="AA14" s="57"/>
      <c r="AB14" s="57"/>
      <c r="AC14" s="295"/>
      <c r="AD14" s="332"/>
      <c r="AE14" s="296">
        <v>62</v>
      </c>
      <c r="AF14" s="59" t="s">
        <v>712</v>
      </c>
      <c r="AG14" s="57">
        <v>0.27600000000000002</v>
      </c>
      <c r="AH14" s="57">
        <v>3.8929999999999998</v>
      </c>
      <c r="AI14" s="57" t="s">
        <v>713</v>
      </c>
      <c r="AJ14" s="59" t="s">
        <v>714</v>
      </c>
      <c r="AK14" s="57">
        <v>0.16500000000000001</v>
      </c>
      <c r="AL14" s="57">
        <v>0.70699999999999996</v>
      </c>
      <c r="AM14" s="295" t="s">
        <v>713</v>
      </c>
      <c r="AN14" s="332"/>
      <c r="AO14" s="296">
        <v>52</v>
      </c>
      <c r="AP14" s="59" t="s">
        <v>661</v>
      </c>
      <c r="AQ14" s="57">
        <v>1.53</v>
      </c>
      <c r="AR14" s="57">
        <v>6.03</v>
      </c>
      <c r="AS14" s="57" t="s">
        <v>662</v>
      </c>
      <c r="AT14" s="59" t="s">
        <v>663</v>
      </c>
      <c r="AU14" s="57">
        <v>1.45</v>
      </c>
      <c r="AV14" s="57">
        <v>5.32</v>
      </c>
      <c r="AW14" s="295" t="s">
        <v>662</v>
      </c>
      <c r="AX14" s="332"/>
      <c r="QF14" s="332"/>
      <c r="QG14" s="296">
        <v>85</v>
      </c>
      <c r="QH14" s="57"/>
      <c r="QI14" s="57"/>
      <c r="QJ14" s="57"/>
      <c r="QK14" s="57"/>
      <c r="QL14" s="59" t="s">
        <v>495</v>
      </c>
      <c r="QM14" s="57">
        <v>0.54</v>
      </c>
      <c r="QN14" s="57">
        <v>7.17</v>
      </c>
      <c r="QO14" s="295" t="s">
        <v>998</v>
      </c>
      <c r="QP14" s="332"/>
    </row>
    <row r="15" spans="1:529" ht="29" customHeight="1">
      <c r="A15" s="57">
        <v>62</v>
      </c>
      <c r="B15" s="59" t="s">
        <v>829</v>
      </c>
      <c r="C15" s="57">
        <v>0.14899999999999999</v>
      </c>
      <c r="D15" s="57">
        <v>1.956</v>
      </c>
      <c r="E15" s="57" t="s">
        <v>828</v>
      </c>
      <c r="F15" s="59" t="s">
        <v>827</v>
      </c>
      <c r="G15" s="57">
        <v>0.14399999999999999</v>
      </c>
      <c r="H15" s="57">
        <v>0.61499999999999999</v>
      </c>
      <c r="I15" s="295" t="s">
        <v>828</v>
      </c>
      <c r="J15" s="332"/>
      <c r="T15" s="332"/>
      <c r="U15" s="296">
        <v>62</v>
      </c>
      <c r="V15" s="59" t="s">
        <v>747</v>
      </c>
      <c r="W15" s="57">
        <v>0.71799999999999997</v>
      </c>
      <c r="X15" s="57">
        <v>4.1340000000000003</v>
      </c>
      <c r="Y15" s="57" t="s">
        <v>737</v>
      </c>
      <c r="Z15" s="59" t="s">
        <v>748</v>
      </c>
      <c r="AA15" s="57">
        <v>1.4330000000000001</v>
      </c>
      <c r="AB15" s="57">
        <v>6.18</v>
      </c>
      <c r="AC15" s="295" t="s">
        <v>737</v>
      </c>
      <c r="AD15" s="332"/>
      <c r="AE15" s="296">
        <v>59</v>
      </c>
      <c r="AF15" s="57"/>
      <c r="AG15" s="57"/>
      <c r="AH15" s="57"/>
      <c r="AI15" s="57"/>
      <c r="AJ15" s="59" t="s">
        <v>715</v>
      </c>
      <c r="AK15" s="57">
        <v>0.504</v>
      </c>
      <c r="AL15" s="57">
        <v>3.8940000000000001</v>
      </c>
      <c r="AM15" s="295" t="s">
        <v>710</v>
      </c>
      <c r="AN15" s="332"/>
      <c r="AO15" s="296">
        <v>51</v>
      </c>
      <c r="AP15" s="59" t="s">
        <v>664</v>
      </c>
      <c r="AQ15" s="57">
        <v>1.6859999999999999</v>
      </c>
      <c r="AR15" s="57">
        <v>6.5579999999999998</v>
      </c>
      <c r="AS15" s="57" t="s">
        <v>665</v>
      </c>
      <c r="AT15" s="57"/>
      <c r="AU15" s="57"/>
      <c r="AV15" s="57"/>
      <c r="AW15" s="295"/>
      <c r="AX15" s="332"/>
      <c r="QF15" s="332"/>
      <c r="QG15" s="296">
        <v>85</v>
      </c>
      <c r="QH15" s="57"/>
      <c r="QI15" s="57"/>
      <c r="QJ15" s="57"/>
      <c r="QK15" s="57"/>
      <c r="QL15" s="59" t="s">
        <v>496</v>
      </c>
      <c r="QM15" s="57">
        <v>0.34</v>
      </c>
      <c r="QN15" s="57">
        <v>3.51</v>
      </c>
      <c r="QO15" s="295" t="s">
        <v>999</v>
      </c>
      <c r="QP15" s="332"/>
    </row>
    <row r="16" spans="1:529" ht="29" customHeight="1">
      <c r="A16" s="57">
        <v>59</v>
      </c>
      <c r="B16" s="59" t="s">
        <v>822</v>
      </c>
      <c r="C16" s="57">
        <v>3.012</v>
      </c>
      <c r="D16" s="57">
        <v>52.63</v>
      </c>
      <c r="E16" s="57" t="s">
        <v>803</v>
      </c>
      <c r="F16" s="59" t="s">
        <v>826</v>
      </c>
      <c r="G16" s="57">
        <v>1.6639999999999999</v>
      </c>
      <c r="H16" s="57">
        <v>15.625</v>
      </c>
      <c r="I16" s="295" t="s">
        <v>803</v>
      </c>
      <c r="J16" s="332"/>
      <c r="K16" s="136"/>
      <c r="T16" s="332"/>
      <c r="U16" s="296">
        <v>59</v>
      </c>
      <c r="V16" s="57"/>
      <c r="W16" s="57"/>
      <c r="X16" s="57"/>
      <c r="Y16" s="57"/>
      <c r="Z16" s="59" t="s">
        <v>749</v>
      </c>
      <c r="AA16" s="57">
        <v>0.45900000000000002</v>
      </c>
      <c r="AB16" s="57">
        <v>3.4289999999999998</v>
      </c>
      <c r="AC16" s="295" t="s">
        <v>737</v>
      </c>
      <c r="AD16" s="332"/>
      <c r="AE16" s="296">
        <v>51</v>
      </c>
      <c r="AF16" s="59" t="s">
        <v>716</v>
      </c>
      <c r="AG16" s="57">
        <v>0.14499999999999999</v>
      </c>
      <c r="AH16" s="57">
        <v>1.462</v>
      </c>
      <c r="AI16" s="57" t="s">
        <v>710</v>
      </c>
      <c r="AJ16" s="57"/>
      <c r="AK16" s="57"/>
      <c r="AL16" s="57"/>
      <c r="AM16" s="295"/>
      <c r="AN16" s="332"/>
      <c r="AO16" s="296">
        <v>50</v>
      </c>
      <c r="AP16" s="57"/>
      <c r="AQ16" s="57"/>
      <c r="AR16" s="57"/>
      <c r="AS16" s="57"/>
      <c r="AT16" s="59" t="s">
        <v>666</v>
      </c>
      <c r="AU16" s="57">
        <v>0.67</v>
      </c>
      <c r="AV16" s="57">
        <v>3.31</v>
      </c>
      <c r="AW16" s="295" t="s">
        <v>667</v>
      </c>
      <c r="AX16" s="332"/>
      <c r="QF16" s="332"/>
      <c r="QG16" s="296">
        <v>85</v>
      </c>
      <c r="QH16" s="57"/>
      <c r="QI16" s="57"/>
      <c r="QJ16" s="57"/>
      <c r="QK16" s="57"/>
      <c r="QL16" s="59" t="s">
        <v>497</v>
      </c>
      <c r="QM16" s="57">
        <v>1.44</v>
      </c>
      <c r="QN16" s="57">
        <v>37.159999999999997</v>
      </c>
      <c r="QO16" s="295" t="s">
        <v>1000</v>
      </c>
      <c r="QP16" s="332"/>
    </row>
    <row r="17" spans="1:458" ht="29" customHeight="1">
      <c r="A17" s="57">
        <v>56</v>
      </c>
      <c r="B17" s="59" t="s">
        <v>825</v>
      </c>
      <c r="C17" s="57">
        <v>5.2999999999999999E-2</v>
      </c>
      <c r="D17" s="57">
        <v>0.85199999999999998</v>
      </c>
      <c r="E17" s="57" t="s">
        <v>798</v>
      </c>
      <c r="F17" s="57"/>
      <c r="G17" s="57"/>
      <c r="H17" s="57"/>
      <c r="I17" s="295"/>
      <c r="J17" s="332"/>
      <c r="T17" s="332"/>
      <c r="U17" s="296">
        <v>51</v>
      </c>
      <c r="V17" s="59" t="s">
        <v>750</v>
      </c>
      <c r="W17" s="57">
        <v>0.311</v>
      </c>
      <c r="X17" s="57">
        <v>2.524</v>
      </c>
      <c r="Y17" s="57" t="s">
        <v>744</v>
      </c>
      <c r="Z17" s="57"/>
      <c r="AA17" s="57"/>
      <c r="AB17" s="57"/>
      <c r="AC17" s="295"/>
      <c r="AD17" s="332"/>
      <c r="AE17" s="296">
        <v>49</v>
      </c>
      <c r="AF17" s="59" t="s">
        <v>717</v>
      </c>
      <c r="AG17" s="57">
        <v>0.32</v>
      </c>
      <c r="AH17" s="57">
        <v>4.6500000000000004</v>
      </c>
      <c r="AI17" s="57" t="s">
        <v>718</v>
      </c>
      <c r="AJ17" s="59" t="s">
        <v>719</v>
      </c>
      <c r="AK17" s="57">
        <v>1.64</v>
      </c>
      <c r="AL17" s="57">
        <v>6.93</v>
      </c>
      <c r="AM17" s="295" t="s">
        <v>718</v>
      </c>
      <c r="AN17" s="332"/>
      <c r="AO17" s="296">
        <v>42</v>
      </c>
      <c r="AP17" s="59" t="s">
        <v>668</v>
      </c>
      <c r="AQ17" s="57">
        <v>2.476</v>
      </c>
      <c r="AR17" s="57">
        <v>118.605</v>
      </c>
      <c r="AS17" s="57" t="s">
        <v>669</v>
      </c>
      <c r="AT17" s="59" t="s">
        <v>670</v>
      </c>
      <c r="AU17" s="57">
        <v>1.7889999999999999</v>
      </c>
      <c r="AV17" s="57" t="s">
        <v>152</v>
      </c>
      <c r="AW17" s="295" t="s">
        <v>669</v>
      </c>
      <c r="AX17" s="332"/>
      <c r="QF17" s="332"/>
      <c r="QG17" s="296">
        <v>85</v>
      </c>
      <c r="QH17" s="57"/>
      <c r="QI17" s="57"/>
      <c r="QJ17" s="57"/>
      <c r="QK17" s="57"/>
      <c r="QL17" s="59" t="s">
        <v>498</v>
      </c>
      <c r="QM17" s="57">
        <v>0.74</v>
      </c>
      <c r="QN17" s="57">
        <v>5.35</v>
      </c>
      <c r="QO17" s="295" t="s">
        <v>1001</v>
      </c>
      <c r="QP17" s="332"/>
    </row>
    <row r="18" spans="1:458" ht="29" customHeight="1">
      <c r="A18" s="57">
        <v>54</v>
      </c>
      <c r="B18" s="59" t="s">
        <v>818</v>
      </c>
      <c r="C18" s="57">
        <v>1.28</v>
      </c>
      <c r="D18" s="57">
        <v>8.7240000000000002</v>
      </c>
      <c r="E18" s="57" t="s">
        <v>803</v>
      </c>
      <c r="F18" s="57"/>
      <c r="G18" s="57"/>
      <c r="H18" s="57"/>
      <c r="I18" s="295"/>
      <c r="J18" s="332"/>
      <c r="T18" s="332"/>
      <c r="U18" s="296">
        <v>49</v>
      </c>
      <c r="V18" s="59" t="s">
        <v>751</v>
      </c>
      <c r="W18" s="57">
        <v>0.74</v>
      </c>
      <c r="X18" s="57">
        <v>4.75</v>
      </c>
      <c r="Y18" s="57" t="s">
        <v>752</v>
      </c>
      <c r="Z18" s="59" t="s">
        <v>753</v>
      </c>
      <c r="AA18" s="57">
        <v>0.66</v>
      </c>
      <c r="AB18" s="57">
        <v>3.49</v>
      </c>
      <c r="AC18" s="295" t="s">
        <v>752</v>
      </c>
      <c r="AD18" s="332"/>
      <c r="AE18" s="296">
        <v>42</v>
      </c>
      <c r="AF18" s="59" t="s">
        <v>722</v>
      </c>
      <c r="AG18" s="57">
        <v>7.2999999999999995E-2</v>
      </c>
      <c r="AH18" s="57">
        <v>4.718</v>
      </c>
      <c r="AI18" s="57" t="s">
        <v>721</v>
      </c>
      <c r="AJ18" s="59" t="s">
        <v>720</v>
      </c>
      <c r="AK18" s="57">
        <v>8.1000000000000003E-2</v>
      </c>
      <c r="AL18" s="57">
        <v>1.161</v>
      </c>
      <c r="AM18" s="295" t="s">
        <v>721</v>
      </c>
      <c r="AN18" s="332"/>
      <c r="AO18" s="296">
        <v>42</v>
      </c>
      <c r="AP18" s="59" t="s">
        <v>673</v>
      </c>
      <c r="AQ18" s="57">
        <v>1.7250000000000001</v>
      </c>
      <c r="AR18" s="57">
        <v>65.900000000000006</v>
      </c>
      <c r="AS18" s="57" t="s">
        <v>672</v>
      </c>
      <c r="AT18" s="59" t="s">
        <v>671</v>
      </c>
      <c r="AU18" s="57">
        <v>1.2490000000000001</v>
      </c>
      <c r="AV18" s="57">
        <v>20.652999999999999</v>
      </c>
      <c r="AW18" s="295" t="s">
        <v>672</v>
      </c>
      <c r="AX18" s="332"/>
      <c r="QF18" s="332"/>
      <c r="QG18" s="296">
        <v>85</v>
      </c>
      <c r="QH18" s="57"/>
      <c r="QI18" s="57"/>
      <c r="QJ18" s="57"/>
      <c r="QK18" s="57"/>
      <c r="QL18" s="59" t="s">
        <v>501</v>
      </c>
      <c r="QM18" s="57">
        <v>0.11</v>
      </c>
      <c r="QN18" s="57">
        <v>5.24</v>
      </c>
      <c r="QO18" s="295" t="s">
        <v>1002</v>
      </c>
      <c r="QP18" s="332"/>
    </row>
    <row r="19" spans="1:458" ht="29" customHeight="1">
      <c r="A19" s="57">
        <v>51</v>
      </c>
      <c r="B19" s="59" t="s">
        <v>817</v>
      </c>
      <c r="C19" s="57">
        <v>0.09</v>
      </c>
      <c r="D19" s="57">
        <v>0.95699999999999996</v>
      </c>
      <c r="E19" s="57" t="s">
        <v>803</v>
      </c>
      <c r="F19" s="57"/>
      <c r="G19" s="57"/>
      <c r="H19" s="57"/>
      <c r="I19" s="295"/>
      <c r="J19" s="332"/>
      <c r="T19" s="332"/>
      <c r="U19" s="296">
        <v>42</v>
      </c>
      <c r="V19" s="59" t="s">
        <v>754</v>
      </c>
      <c r="W19" s="57">
        <v>1.5960000000000001</v>
      </c>
      <c r="X19" s="57">
        <v>49.811</v>
      </c>
      <c r="Y19" s="57" t="s">
        <v>744</v>
      </c>
      <c r="Z19" s="59" t="s">
        <v>755</v>
      </c>
      <c r="AA19" s="57">
        <v>1.2250000000000001</v>
      </c>
      <c r="AB19" s="57">
        <v>11.157999999999999</v>
      </c>
      <c r="AC19" s="295" t="s">
        <v>744</v>
      </c>
      <c r="AD19" s="332"/>
      <c r="AE19" s="296">
        <v>40</v>
      </c>
      <c r="AF19" s="59" t="s">
        <v>724</v>
      </c>
      <c r="AG19" s="57"/>
      <c r="AH19" s="57"/>
      <c r="AI19" s="57" t="s">
        <v>721</v>
      </c>
      <c r="AJ19" s="59" t="s">
        <v>723</v>
      </c>
      <c r="AK19" s="57"/>
      <c r="AL19" s="57"/>
      <c r="AM19" s="295" t="s">
        <v>721</v>
      </c>
      <c r="AN19" s="332"/>
      <c r="AO19" s="296">
        <v>40</v>
      </c>
      <c r="AP19" s="59" t="s">
        <v>674</v>
      </c>
      <c r="AQ19" s="57"/>
      <c r="AR19" s="57"/>
      <c r="AS19" s="57" t="s">
        <v>675</v>
      </c>
      <c r="AT19" s="59" t="s">
        <v>676</v>
      </c>
      <c r="AU19" s="57"/>
      <c r="AV19" s="57"/>
      <c r="AW19" s="295" t="s">
        <v>675</v>
      </c>
      <c r="AX19" s="332"/>
      <c r="QF19" s="332"/>
      <c r="QG19" s="296">
        <v>85</v>
      </c>
      <c r="QH19" s="57"/>
      <c r="QI19" s="57"/>
      <c r="QJ19" s="57"/>
      <c r="QK19" s="57"/>
      <c r="QL19" s="59" t="s">
        <v>502</v>
      </c>
      <c r="QM19" s="57">
        <v>0.48</v>
      </c>
      <c r="QN19" s="57">
        <v>6.16</v>
      </c>
      <c r="QO19" s="295" t="s">
        <v>1003</v>
      </c>
      <c r="QP19" s="332"/>
    </row>
    <row r="20" spans="1:458" ht="29" customHeight="1">
      <c r="A20" s="57">
        <v>49</v>
      </c>
      <c r="B20" s="59" t="s">
        <v>821</v>
      </c>
      <c r="C20" s="57">
        <v>1.1399999999999999</v>
      </c>
      <c r="D20" s="57">
        <v>5.59</v>
      </c>
      <c r="E20" s="57" t="s">
        <v>819</v>
      </c>
      <c r="F20" s="59" t="s">
        <v>820</v>
      </c>
      <c r="G20" s="57">
        <v>2.02</v>
      </c>
      <c r="H20" s="57">
        <v>8.4</v>
      </c>
      <c r="I20" s="295" t="s">
        <v>819</v>
      </c>
      <c r="J20" s="332"/>
      <c r="T20" s="332"/>
      <c r="U20" s="296">
        <v>42</v>
      </c>
      <c r="V20" s="59" t="s">
        <v>756</v>
      </c>
      <c r="W20" s="57">
        <v>1.1279999999999999</v>
      </c>
      <c r="X20" s="57">
        <v>39.265999999999998</v>
      </c>
      <c r="Y20" s="57" t="s">
        <v>757</v>
      </c>
      <c r="Z20" s="59" t="s">
        <v>758</v>
      </c>
      <c r="AA20" s="57">
        <v>0.78200000000000003</v>
      </c>
      <c r="AB20" s="57">
        <v>9.3049999999999997</v>
      </c>
      <c r="AC20" s="295" t="s">
        <v>757</v>
      </c>
      <c r="AD20" s="332"/>
      <c r="AE20" s="296">
        <v>37</v>
      </c>
      <c r="AF20" s="407" t="s">
        <v>725</v>
      </c>
      <c r="AG20" s="57">
        <v>1.01</v>
      </c>
      <c r="AH20" s="57">
        <v>3.26</v>
      </c>
      <c r="AI20" s="57" t="s">
        <v>726</v>
      </c>
      <c r="AJ20" s="57"/>
      <c r="AK20" s="57"/>
      <c r="AL20" s="57"/>
      <c r="AM20" s="295"/>
      <c r="AN20" s="332"/>
      <c r="AO20" s="296">
        <v>40</v>
      </c>
      <c r="AP20" s="59" t="s">
        <v>679</v>
      </c>
      <c r="AQ20" s="57"/>
      <c r="AR20" s="57"/>
      <c r="AS20" s="57" t="s">
        <v>678</v>
      </c>
      <c r="AT20" s="59" t="s">
        <v>677</v>
      </c>
      <c r="AU20" s="57"/>
      <c r="AV20" s="57"/>
      <c r="AW20" s="295" t="s">
        <v>678</v>
      </c>
      <c r="AX20" s="332"/>
      <c r="QF20" s="332"/>
      <c r="QG20" s="296">
        <v>85</v>
      </c>
      <c r="QH20" s="57"/>
      <c r="QI20" s="57"/>
      <c r="QJ20" s="57"/>
      <c r="QK20" s="57"/>
      <c r="QL20" s="59" t="s">
        <v>503</v>
      </c>
      <c r="QM20" s="57">
        <v>0.81</v>
      </c>
      <c r="QN20" s="57">
        <v>13.03</v>
      </c>
      <c r="QO20" s="295" t="s">
        <v>1004</v>
      </c>
      <c r="QP20" s="332"/>
    </row>
    <row r="21" spans="1:458" ht="29" customHeight="1">
      <c r="A21" s="57">
        <v>47</v>
      </c>
      <c r="B21" s="59" t="s">
        <v>816</v>
      </c>
      <c r="C21" s="57">
        <v>0.13500000000000001</v>
      </c>
      <c r="D21" s="57">
        <v>0.63600000000000001</v>
      </c>
      <c r="E21" s="57" t="s">
        <v>803</v>
      </c>
      <c r="F21" s="57"/>
      <c r="G21" s="57"/>
      <c r="H21" s="57"/>
      <c r="I21" s="295"/>
      <c r="J21" s="332"/>
      <c r="T21" s="332"/>
      <c r="U21" s="296">
        <v>40</v>
      </c>
      <c r="V21" s="59" t="s">
        <v>759</v>
      </c>
      <c r="W21" s="57"/>
      <c r="X21" s="57"/>
      <c r="Y21" s="57" t="s">
        <v>742</v>
      </c>
      <c r="Z21" s="59" t="s">
        <v>760</v>
      </c>
      <c r="AA21" s="57"/>
      <c r="AB21" s="57"/>
      <c r="AC21" s="295" t="s">
        <v>742</v>
      </c>
      <c r="AD21" s="332"/>
      <c r="AE21" s="296">
        <v>32</v>
      </c>
      <c r="AF21" s="59" t="s">
        <v>727</v>
      </c>
      <c r="AG21" s="57">
        <v>0.35199999999999998</v>
      </c>
      <c r="AH21" s="57">
        <v>1.284</v>
      </c>
      <c r="AI21" s="57" t="s">
        <v>721</v>
      </c>
      <c r="AJ21" s="57"/>
      <c r="AK21" s="57"/>
      <c r="AL21" s="57"/>
      <c r="AM21" s="295"/>
      <c r="AN21" s="332"/>
      <c r="AO21" s="296">
        <v>40</v>
      </c>
      <c r="AP21" s="59" t="s">
        <v>680</v>
      </c>
      <c r="AQ21" s="57"/>
      <c r="AR21" s="57"/>
      <c r="AS21" s="57" t="s">
        <v>681</v>
      </c>
      <c r="AT21" s="59" t="s">
        <v>682</v>
      </c>
      <c r="AU21" s="57"/>
      <c r="AV21" s="57"/>
      <c r="AW21" s="295" t="s">
        <v>681</v>
      </c>
      <c r="AX21" s="332"/>
      <c r="QF21" s="332"/>
      <c r="QG21" s="296">
        <v>85</v>
      </c>
      <c r="QH21" s="57"/>
      <c r="QI21" s="57"/>
      <c r="QJ21" s="57"/>
      <c r="QK21" s="57"/>
      <c r="QL21" s="59" t="s">
        <v>500</v>
      </c>
      <c r="QM21" s="57">
        <v>0.88</v>
      </c>
      <c r="QN21" s="57">
        <v>10.52</v>
      </c>
      <c r="QO21" s="295" t="s">
        <v>1005</v>
      </c>
      <c r="QP21" s="332"/>
    </row>
    <row r="22" spans="1:458" ht="29" customHeight="1">
      <c r="A22" s="57">
        <v>43</v>
      </c>
      <c r="B22" s="59" t="s">
        <v>815</v>
      </c>
      <c r="C22" s="57">
        <v>0.218</v>
      </c>
      <c r="D22" s="57">
        <v>0.92400000000000004</v>
      </c>
      <c r="E22" s="57" t="s">
        <v>798</v>
      </c>
      <c r="F22" s="57"/>
      <c r="G22" s="57"/>
      <c r="H22" s="57"/>
      <c r="I22" s="295"/>
      <c r="J22" s="332"/>
      <c r="T22" s="332"/>
      <c r="U22" s="296">
        <v>40</v>
      </c>
      <c r="V22" s="59" t="s">
        <v>762</v>
      </c>
      <c r="W22" s="57"/>
      <c r="X22" s="57"/>
      <c r="Y22" s="57" t="s">
        <v>763</v>
      </c>
      <c r="Z22" s="59" t="s">
        <v>761</v>
      </c>
      <c r="AA22" s="57"/>
      <c r="AB22" s="57"/>
      <c r="AC22" s="295" t="s">
        <v>763</v>
      </c>
      <c r="AD22" s="332"/>
      <c r="AE22" s="296">
        <v>30</v>
      </c>
      <c r="AF22" s="59" t="s">
        <v>728</v>
      </c>
      <c r="AG22" s="57">
        <v>0.34499999999999997</v>
      </c>
      <c r="AH22" s="57">
        <v>3.431</v>
      </c>
      <c r="AI22" s="57" t="s">
        <v>721</v>
      </c>
      <c r="AJ22" s="59" t="s">
        <v>729</v>
      </c>
      <c r="AK22" s="57">
        <v>0.214</v>
      </c>
      <c r="AL22" s="57">
        <v>1.079</v>
      </c>
      <c r="AM22" s="295" t="s">
        <v>721</v>
      </c>
      <c r="AN22" s="332"/>
      <c r="AO22" s="296">
        <v>31</v>
      </c>
      <c r="AP22" s="59" t="s">
        <v>683</v>
      </c>
      <c r="AQ22" s="57">
        <v>1.107</v>
      </c>
      <c r="AR22" s="57">
        <v>6.0259999999999998</v>
      </c>
      <c r="AS22" s="57" t="s">
        <v>653</v>
      </c>
      <c r="AT22" s="59" t="s">
        <v>684</v>
      </c>
      <c r="AU22" s="57">
        <v>1.2589999999999999</v>
      </c>
      <c r="AV22" s="57">
        <v>6.3339999999999996</v>
      </c>
      <c r="AW22" s="295" t="s">
        <v>653</v>
      </c>
      <c r="AX22" s="332"/>
      <c r="QF22" s="332"/>
      <c r="QG22" s="296">
        <v>85</v>
      </c>
      <c r="QH22" s="57"/>
      <c r="QI22" s="57"/>
      <c r="QJ22" s="57"/>
      <c r="QK22" s="57"/>
      <c r="QL22" s="59" t="s">
        <v>499</v>
      </c>
      <c r="QM22" s="57">
        <v>0.36</v>
      </c>
      <c r="QN22" s="57">
        <v>6.23</v>
      </c>
      <c r="QO22" s="295" t="s">
        <v>1006</v>
      </c>
      <c r="QP22" s="332"/>
    </row>
    <row r="23" spans="1:458" ht="29" customHeight="1">
      <c r="A23" s="57">
        <v>42</v>
      </c>
      <c r="B23" s="59" t="s">
        <v>814</v>
      </c>
      <c r="C23" s="57">
        <v>8.1000000000000003E-2</v>
      </c>
      <c r="D23" s="57">
        <v>2.6930000000000001</v>
      </c>
      <c r="E23" s="57" t="s">
        <v>798</v>
      </c>
      <c r="F23" s="59" t="s">
        <v>813</v>
      </c>
      <c r="G23" s="57">
        <v>5.8000000000000003E-2</v>
      </c>
      <c r="H23" s="57">
        <v>0.60199999999999998</v>
      </c>
      <c r="I23" s="295" t="s">
        <v>798</v>
      </c>
      <c r="J23" s="332"/>
      <c r="T23" s="332"/>
      <c r="U23" s="296">
        <v>37</v>
      </c>
      <c r="V23" s="408" t="s">
        <v>764</v>
      </c>
      <c r="W23" s="57">
        <v>1.6</v>
      </c>
      <c r="X23" s="57">
        <v>6.16</v>
      </c>
      <c r="Y23" s="57" t="s">
        <v>765</v>
      </c>
      <c r="Z23" s="57"/>
      <c r="AA23" s="57"/>
      <c r="AB23" s="57"/>
      <c r="AC23" s="295"/>
      <c r="AD23" s="332"/>
      <c r="AE23" s="296">
        <v>30</v>
      </c>
      <c r="AF23" s="59" t="s">
        <v>732</v>
      </c>
      <c r="AG23" s="57">
        <v>0.21299999999999999</v>
      </c>
      <c r="AH23" s="57">
        <v>6.3259999999999996</v>
      </c>
      <c r="AI23" s="57" t="s">
        <v>731</v>
      </c>
      <c r="AJ23" s="59" t="s">
        <v>730</v>
      </c>
      <c r="AK23" s="57">
        <v>0.15</v>
      </c>
      <c r="AL23" s="57">
        <v>1.5960000000000001</v>
      </c>
      <c r="AM23" s="295" t="s">
        <v>731</v>
      </c>
      <c r="AN23" s="332"/>
      <c r="AO23" s="296">
        <v>30</v>
      </c>
      <c r="AP23" s="59" t="s">
        <v>687</v>
      </c>
      <c r="AQ23" s="57">
        <v>0.17100000000000001</v>
      </c>
      <c r="AR23" s="57">
        <v>8.8330000000000002</v>
      </c>
      <c r="AS23" s="57" t="s">
        <v>686</v>
      </c>
      <c r="AT23" s="59" t="s">
        <v>685</v>
      </c>
      <c r="AU23" s="57">
        <v>0.46600000000000003</v>
      </c>
      <c r="AV23" s="57">
        <v>11.471</v>
      </c>
      <c r="AW23" s="295" t="s">
        <v>686</v>
      </c>
      <c r="AX23" s="332"/>
      <c r="QF23" s="335"/>
      <c r="QG23" s="296">
        <v>29</v>
      </c>
      <c r="QH23" s="57"/>
      <c r="QI23" s="57"/>
      <c r="QJ23" s="57"/>
      <c r="QK23" s="57"/>
      <c r="QL23" s="57" t="s">
        <v>476</v>
      </c>
      <c r="QM23" s="57"/>
      <c r="QN23" s="57"/>
      <c r="QO23" s="295" t="s">
        <v>477</v>
      </c>
      <c r="QP23" s="335"/>
    </row>
    <row r="24" spans="1:458" ht="29" customHeight="1">
      <c r="A24" s="57">
        <v>40</v>
      </c>
      <c r="B24" s="59" t="s">
        <v>811</v>
      </c>
      <c r="C24" s="57"/>
      <c r="D24" s="57"/>
      <c r="E24" s="57" t="s">
        <v>798</v>
      </c>
      <c r="F24" s="59" t="s">
        <v>812</v>
      </c>
      <c r="G24" s="57"/>
      <c r="H24" s="57"/>
      <c r="I24" s="295" t="s">
        <v>798</v>
      </c>
      <c r="J24" s="332"/>
      <c r="T24" s="332"/>
      <c r="U24" s="296">
        <v>32</v>
      </c>
      <c r="V24" s="59" t="s">
        <v>766</v>
      </c>
      <c r="W24" s="57">
        <v>2.944</v>
      </c>
      <c r="X24" s="57">
        <v>6.9029999999999996</v>
      </c>
      <c r="Y24" s="57" t="s">
        <v>742</v>
      </c>
      <c r="Z24" s="57"/>
      <c r="AA24" s="57"/>
      <c r="AB24" s="57"/>
      <c r="AC24" s="295"/>
      <c r="AD24" s="332"/>
      <c r="AE24" s="296">
        <v>28</v>
      </c>
      <c r="AF24" s="59" t="s">
        <v>733</v>
      </c>
      <c r="AG24" s="57">
        <v>0.42399999999999999</v>
      </c>
      <c r="AH24" s="57">
        <v>7.0919999999999996</v>
      </c>
      <c r="AI24" s="57" t="s">
        <v>710</v>
      </c>
      <c r="AJ24" s="59" t="s">
        <v>734</v>
      </c>
      <c r="AK24" s="57">
        <v>0.88600000000000001</v>
      </c>
      <c r="AL24" s="57">
        <v>4.9749999999999996</v>
      </c>
      <c r="AM24" s="295" t="s">
        <v>710</v>
      </c>
      <c r="AN24" s="332"/>
      <c r="AO24" s="296">
        <v>30</v>
      </c>
      <c r="AP24" s="59" t="s">
        <v>688</v>
      </c>
      <c r="AQ24" s="57">
        <v>9.7000000000000003E-2</v>
      </c>
      <c r="AR24" s="57">
        <v>25.113</v>
      </c>
      <c r="AS24" s="57" t="s">
        <v>689</v>
      </c>
      <c r="AT24" s="59" t="s">
        <v>690</v>
      </c>
      <c r="AU24" s="57">
        <v>0.21099999999999999</v>
      </c>
      <c r="AV24" s="57">
        <v>17.242999999999999</v>
      </c>
      <c r="AW24" s="295" t="s">
        <v>689</v>
      </c>
      <c r="AX24" s="332"/>
      <c r="QG24" s="136"/>
    </row>
    <row r="25" spans="1:458" ht="29" customHeight="1">
      <c r="A25" s="57">
        <v>37</v>
      </c>
      <c r="B25" s="407" t="s">
        <v>134</v>
      </c>
      <c r="C25" s="57">
        <v>1.05</v>
      </c>
      <c r="D25" s="57">
        <v>3.31</v>
      </c>
      <c r="E25" s="57" t="s">
        <v>803</v>
      </c>
      <c r="F25" s="57"/>
      <c r="G25" s="57"/>
      <c r="H25" s="57"/>
      <c r="I25" s="295"/>
      <c r="J25" s="332"/>
      <c r="T25" s="332"/>
      <c r="U25" s="296">
        <v>30</v>
      </c>
      <c r="V25" s="59" t="s">
        <v>767</v>
      </c>
      <c r="W25" s="57">
        <v>2.254</v>
      </c>
      <c r="X25" s="57">
        <v>18.63</v>
      </c>
      <c r="Y25" s="57" t="s">
        <v>742</v>
      </c>
      <c r="Z25" s="59" t="s">
        <v>768</v>
      </c>
      <c r="AA25" s="57">
        <v>1.6060000000000001</v>
      </c>
      <c r="AB25" s="57">
        <v>8.2319999999999993</v>
      </c>
      <c r="AC25" s="295" t="s">
        <v>742</v>
      </c>
      <c r="AD25" s="332"/>
      <c r="AE25" s="296">
        <v>21</v>
      </c>
      <c r="AF25" s="59" t="s">
        <v>735</v>
      </c>
      <c r="AG25" s="57">
        <v>1.1299999999999999</v>
      </c>
      <c r="AH25" s="57">
        <v>6.33</v>
      </c>
      <c r="AI25" s="57" t="s">
        <v>710</v>
      </c>
      <c r="AJ25" s="57"/>
      <c r="AK25" s="57"/>
      <c r="AL25" s="57"/>
      <c r="AM25" s="295"/>
      <c r="AN25" s="332"/>
      <c r="AO25" s="296">
        <v>28</v>
      </c>
      <c r="AP25" s="57"/>
      <c r="AQ25" s="57"/>
      <c r="AR25" s="57"/>
      <c r="AS25" s="57"/>
      <c r="AT25" s="59" t="s">
        <v>691</v>
      </c>
      <c r="AU25" s="57">
        <v>0.71</v>
      </c>
      <c r="AV25" s="57">
        <v>4.7789999999999999</v>
      </c>
      <c r="AW25" s="295" t="s">
        <v>692</v>
      </c>
      <c r="AX25" s="332"/>
    </row>
    <row r="26" spans="1:458" ht="29" customHeight="1">
      <c r="A26" s="57">
        <v>32</v>
      </c>
      <c r="B26" s="59" t="s">
        <v>810</v>
      </c>
      <c r="C26" s="57">
        <v>0.155</v>
      </c>
      <c r="D26" s="57">
        <v>0.34799999999999998</v>
      </c>
      <c r="E26" s="57" t="s">
        <v>803</v>
      </c>
      <c r="F26" s="57"/>
      <c r="G26" s="57"/>
      <c r="H26" s="57"/>
      <c r="I26" s="295"/>
      <c r="J26" s="332"/>
      <c r="T26" s="332"/>
      <c r="U26" s="296">
        <v>22</v>
      </c>
      <c r="V26" s="59" t="s">
        <v>769</v>
      </c>
      <c r="W26" s="57">
        <v>1.04</v>
      </c>
      <c r="X26" s="57">
        <v>4.3899999999999997</v>
      </c>
      <c r="Y26" s="57" t="s">
        <v>742</v>
      </c>
      <c r="Z26" s="57"/>
      <c r="AA26" s="57"/>
      <c r="AB26" s="57"/>
      <c r="AC26" s="295"/>
      <c r="AD26" s="332"/>
      <c r="AE26" s="296">
        <v>5</v>
      </c>
      <c r="AF26" s="57"/>
      <c r="AG26" s="57"/>
      <c r="AH26" s="57"/>
      <c r="AI26" s="57"/>
      <c r="AJ26" s="59" t="s">
        <v>736</v>
      </c>
      <c r="AK26" s="57"/>
      <c r="AL26" s="57"/>
      <c r="AM26" s="295" t="s">
        <v>721</v>
      </c>
      <c r="AN26" s="332"/>
      <c r="AO26" s="296">
        <v>20</v>
      </c>
      <c r="AP26" s="59" t="s">
        <v>693</v>
      </c>
      <c r="AQ26" s="57">
        <v>1.607</v>
      </c>
      <c r="AR26" s="57">
        <v>10.61</v>
      </c>
      <c r="AS26" s="57" t="s">
        <v>694</v>
      </c>
      <c r="AT26" s="59" t="s">
        <v>695</v>
      </c>
      <c r="AU26" s="57">
        <v>1.3089999999999999</v>
      </c>
      <c r="AV26" s="57">
        <v>80.227000000000004</v>
      </c>
      <c r="AW26" s="295" t="s">
        <v>694</v>
      </c>
      <c r="AX26" s="332"/>
    </row>
    <row r="27" spans="1:458" ht="29" customHeight="1">
      <c r="A27" s="57">
        <v>30</v>
      </c>
      <c r="B27" s="59" t="s">
        <v>808</v>
      </c>
      <c r="C27" s="57">
        <v>3.9E-2</v>
      </c>
      <c r="D27" s="57">
        <v>0.44600000000000001</v>
      </c>
      <c r="E27" s="57" t="s">
        <v>798</v>
      </c>
      <c r="F27" s="59" t="s">
        <v>809</v>
      </c>
      <c r="G27" s="57">
        <v>7.6999999999999999E-2</v>
      </c>
      <c r="H27" s="57">
        <v>0.41799999999999998</v>
      </c>
      <c r="I27" s="295" t="s">
        <v>798</v>
      </c>
      <c r="J27" s="332"/>
      <c r="T27" s="332"/>
      <c r="U27" s="296">
        <v>21</v>
      </c>
      <c r="V27" s="59" t="s">
        <v>770</v>
      </c>
      <c r="W27" s="57">
        <v>0.48</v>
      </c>
      <c r="X27" s="57">
        <v>2.71</v>
      </c>
      <c r="Y27" s="57" t="s">
        <v>742</v>
      </c>
      <c r="Z27" s="57"/>
      <c r="AA27" s="57"/>
      <c r="AB27" s="57"/>
      <c r="AC27" s="295"/>
      <c r="AD27" s="332"/>
      <c r="AN27" s="332"/>
      <c r="AO27" s="296">
        <v>5</v>
      </c>
      <c r="AP27" s="57"/>
      <c r="AQ27" s="57"/>
      <c r="AR27" s="57"/>
      <c r="AS27" s="57"/>
      <c r="AT27" s="59" t="s">
        <v>696</v>
      </c>
      <c r="AU27" s="57"/>
      <c r="AV27" s="57"/>
      <c r="AW27" s="295" t="s">
        <v>655</v>
      </c>
      <c r="AX27" s="332"/>
    </row>
    <row r="28" spans="1:458" ht="29" customHeight="1">
      <c r="A28" s="57">
        <v>30</v>
      </c>
      <c r="B28" s="59" t="s">
        <v>807</v>
      </c>
      <c r="C28" s="57">
        <v>2.9000000000000001E-2</v>
      </c>
      <c r="D28" s="57">
        <v>1.0660000000000001</v>
      </c>
      <c r="E28" s="57" t="s">
        <v>806</v>
      </c>
      <c r="F28" s="59" t="s">
        <v>558</v>
      </c>
      <c r="G28" s="57">
        <v>7.8E-2</v>
      </c>
      <c r="H28" s="57">
        <v>0.86399999999999999</v>
      </c>
      <c r="I28" s="295" t="s">
        <v>806</v>
      </c>
      <c r="J28" s="332"/>
      <c r="T28" s="332"/>
      <c r="U28" s="296">
        <v>8</v>
      </c>
      <c r="V28" s="59" t="s">
        <v>771</v>
      </c>
      <c r="W28" s="57">
        <v>1.77</v>
      </c>
      <c r="X28" s="57">
        <v>4.84</v>
      </c>
      <c r="Y28" s="57" t="s">
        <v>772</v>
      </c>
      <c r="Z28" s="57"/>
      <c r="AA28" s="57"/>
      <c r="AB28" s="57"/>
      <c r="AC28" s="295"/>
      <c r="AD28" s="332"/>
      <c r="AE28" s="136"/>
      <c r="AN28" s="332"/>
      <c r="AO28" s="296">
        <v>4</v>
      </c>
      <c r="AP28" s="57"/>
      <c r="AQ28" s="57"/>
      <c r="AR28" s="57"/>
      <c r="AS28" s="57"/>
      <c r="AT28" s="59" t="s">
        <v>697</v>
      </c>
      <c r="AU28" s="57">
        <v>2.5209999999999999</v>
      </c>
      <c r="AV28" s="57">
        <v>33.659999999999997</v>
      </c>
      <c r="AW28" s="295" t="s">
        <v>698</v>
      </c>
      <c r="AX28" s="332"/>
    </row>
    <row r="29" spans="1:458" ht="29" customHeight="1">
      <c r="A29" s="57">
        <v>28</v>
      </c>
      <c r="B29" s="59" t="s">
        <v>804</v>
      </c>
      <c r="C29" s="57">
        <v>0.45600000000000002</v>
      </c>
      <c r="D29" s="57">
        <v>7.2990000000000004</v>
      </c>
      <c r="E29" s="57" t="s">
        <v>803</v>
      </c>
      <c r="F29" s="59" t="s">
        <v>805</v>
      </c>
      <c r="G29" s="57">
        <v>1.0569999999999999</v>
      </c>
      <c r="H29" s="57">
        <v>5.9880000000000004</v>
      </c>
      <c r="I29" s="295" t="s">
        <v>803</v>
      </c>
      <c r="J29" s="332"/>
      <c r="T29" s="332"/>
      <c r="U29" s="296">
        <v>8</v>
      </c>
      <c r="V29" s="59" t="s">
        <v>773</v>
      </c>
      <c r="W29" s="57">
        <v>1.79</v>
      </c>
      <c r="X29" s="57">
        <v>4.9800000000000004</v>
      </c>
      <c r="Y29" s="57" t="s">
        <v>774</v>
      </c>
      <c r="Z29" s="57"/>
      <c r="AA29" s="57"/>
      <c r="AB29" s="57"/>
      <c r="AC29" s="295"/>
      <c r="AD29" s="332"/>
      <c r="AN29" s="335"/>
      <c r="AO29" s="296">
        <v>2</v>
      </c>
      <c r="AP29" s="59" t="s">
        <v>701</v>
      </c>
      <c r="AQ29" s="57">
        <v>1.1200000000000001</v>
      </c>
      <c r="AR29" s="57">
        <v>32.21</v>
      </c>
      <c r="AS29" s="57" t="s">
        <v>700</v>
      </c>
      <c r="AT29" s="59" t="s">
        <v>699</v>
      </c>
      <c r="AU29" s="57">
        <v>0.94499999999999995</v>
      </c>
      <c r="AV29" s="57">
        <v>12.965999999999999</v>
      </c>
      <c r="AW29" s="295" t="s">
        <v>700</v>
      </c>
      <c r="AX29" s="335"/>
    </row>
    <row r="30" spans="1:458">
      <c r="A30" s="57">
        <v>21</v>
      </c>
      <c r="B30" s="59" t="s">
        <v>802</v>
      </c>
      <c r="C30" s="57">
        <v>1.1200000000000001</v>
      </c>
      <c r="D30" s="57">
        <v>4.34</v>
      </c>
      <c r="E30" s="57" t="s">
        <v>803</v>
      </c>
      <c r="F30" s="57"/>
      <c r="G30" s="57"/>
      <c r="H30" s="57"/>
      <c r="I30" s="295"/>
      <c r="J30" s="332"/>
      <c r="T30" s="332"/>
      <c r="U30" s="296">
        <v>5</v>
      </c>
      <c r="V30" s="57"/>
      <c r="W30" s="57"/>
      <c r="X30" s="57"/>
      <c r="Y30" s="57"/>
      <c r="Z30" s="59" t="s">
        <v>775</v>
      </c>
      <c r="AA30" s="57"/>
      <c r="AB30" s="57"/>
      <c r="AC30" s="295" t="s">
        <v>744</v>
      </c>
      <c r="AD30" s="332"/>
    </row>
    <row r="31" spans="1:458" ht="26" customHeight="1">
      <c r="A31" s="57">
        <v>8</v>
      </c>
      <c r="B31" s="59" t="s">
        <v>635</v>
      </c>
      <c r="C31" s="57">
        <v>0.25</v>
      </c>
      <c r="D31" s="57">
        <v>0.67</v>
      </c>
      <c r="E31" s="57" t="s">
        <v>801</v>
      </c>
      <c r="F31" s="57"/>
      <c r="G31" s="57"/>
      <c r="H31" s="57"/>
      <c r="I31" s="295"/>
      <c r="J31" s="332"/>
      <c r="T31" s="335"/>
      <c r="U31" s="296">
        <v>73</v>
      </c>
      <c r="V31" s="57" t="s">
        <v>776</v>
      </c>
      <c r="W31" s="57">
        <v>1.097</v>
      </c>
      <c r="X31" s="57">
        <v>6.056</v>
      </c>
      <c r="Y31" s="57" t="s">
        <v>737</v>
      </c>
      <c r="Z31" s="57"/>
      <c r="AA31" s="57"/>
      <c r="AB31" s="57"/>
      <c r="AC31" s="295"/>
      <c r="AD31" s="335"/>
      <c r="AO31" s="136"/>
    </row>
    <row r="32" spans="1:458" ht="26" customHeight="1">
      <c r="A32" s="57">
        <v>8</v>
      </c>
      <c r="B32" s="59" t="s">
        <v>799</v>
      </c>
      <c r="C32" s="57">
        <v>0.2</v>
      </c>
      <c r="D32" s="57">
        <v>0.56000000000000005</v>
      </c>
      <c r="E32" s="57" t="s">
        <v>800</v>
      </c>
      <c r="F32" s="57"/>
      <c r="G32" s="57"/>
      <c r="H32" s="57"/>
      <c r="I32" s="295"/>
      <c r="J32" s="332"/>
    </row>
    <row r="33" spans="1:21">
      <c r="A33" s="57">
        <v>5</v>
      </c>
      <c r="B33" s="59"/>
      <c r="C33" s="57"/>
      <c r="D33" s="57"/>
      <c r="E33" s="57"/>
      <c r="F33" s="59" t="s">
        <v>797</v>
      </c>
      <c r="G33" s="57"/>
      <c r="H33" s="57"/>
      <c r="I33" s="295" t="s">
        <v>798</v>
      </c>
      <c r="J33" s="332"/>
    </row>
    <row r="34" spans="1:21" ht="26">
      <c r="A34" s="57">
        <v>40</v>
      </c>
      <c r="B34" s="58" t="s">
        <v>794</v>
      </c>
      <c r="C34" s="57"/>
      <c r="D34" s="57"/>
      <c r="E34" s="57" t="s">
        <v>795</v>
      </c>
      <c r="F34" s="58" t="s">
        <v>796</v>
      </c>
      <c r="G34" s="57"/>
      <c r="H34" s="57"/>
      <c r="I34" s="295" t="s">
        <v>795</v>
      </c>
      <c r="J34" s="335"/>
      <c r="U34" s="136"/>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E168E5-48A7-4B2A-B54C-96D1B08403FE}">
  <dimension ref="A1:R33"/>
  <sheetViews>
    <sheetView zoomScalePageLayoutView="80" workbookViewId="0">
      <selection activeCell="A3" sqref="A3"/>
    </sheetView>
  </sheetViews>
  <sheetFormatPr defaultColWidth="8.81640625" defaultRowHeight="13"/>
  <cols>
    <col min="1" max="1" width="19.6328125" style="419" customWidth="1"/>
    <col min="2" max="6" width="11.08984375" style="419" customWidth="1"/>
    <col min="7" max="7" width="1.36328125" style="419" customWidth="1"/>
    <col min="8" max="8" width="18.6328125" style="419" customWidth="1"/>
    <col min="9" max="13" width="11.08984375" style="419" customWidth="1"/>
    <col min="14" max="14" width="1.54296875" style="419" customWidth="1"/>
    <col min="15" max="16384" width="8.81640625" style="419"/>
  </cols>
  <sheetData>
    <row r="1" spans="1:18" ht="13" customHeight="1">
      <c r="A1" s="420" t="s">
        <v>1086</v>
      </c>
      <c r="B1" s="421"/>
      <c r="C1" s="421"/>
      <c r="D1" s="421"/>
      <c r="E1" s="421"/>
      <c r="F1" s="421"/>
      <c r="G1" s="421"/>
      <c r="H1" s="421"/>
      <c r="I1" s="421"/>
      <c r="J1" s="421"/>
      <c r="K1" s="421"/>
      <c r="L1" s="421"/>
      <c r="M1" s="421"/>
      <c r="N1" s="421"/>
      <c r="O1" s="422"/>
      <c r="P1" s="422"/>
      <c r="Q1" s="422"/>
      <c r="R1" s="422"/>
    </row>
    <row r="2" spans="1:18" ht="13" customHeight="1">
      <c r="A2" s="604" t="s">
        <v>1089</v>
      </c>
      <c r="B2" s="421"/>
      <c r="C2" s="421"/>
      <c r="D2" s="421"/>
      <c r="E2" s="421"/>
      <c r="F2" s="421"/>
      <c r="G2" s="421"/>
      <c r="H2" s="421"/>
      <c r="I2" s="421"/>
      <c r="J2" s="421"/>
      <c r="K2" s="421"/>
      <c r="L2" s="421"/>
      <c r="M2" s="421"/>
      <c r="N2" s="421"/>
      <c r="O2" s="422"/>
      <c r="P2" s="422"/>
      <c r="Q2" s="422"/>
      <c r="R2" s="422"/>
    </row>
    <row r="3" spans="1:18" ht="13" customHeight="1">
      <c r="A3" s="604" t="s">
        <v>836</v>
      </c>
      <c r="B3" s="421"/>
      <c r="C3" s="421"/>
      <c r="D3" s="421"/>
      <c r="E3" s="421"/>
      <c r="F3" s="421"/>
      <c r="G3" s="421"/>
      <c r="H3" s="421"/>
      <c r="I3" s="421"/>
      <c r="J3" s="421"/>
      <c r="K3" s="421"/>
      <c r="L3" s="421"/>
      <c r="M3" s="421"/>
      <c r="N3" s="421"/>
      <c r="O3" s="422"/>
      <c r="P3" s="422"/>
      <c r="Q3" s="422"/>
      <c r="R3" s="422"/>
    </row>
    <row r="4" spans="1:18" ht="13" customHeight="1">
      <c r="A4" s="604" t="s">
        <v>837</v>
      </c>
      <c r="B4" s="421"/>
      <c r="C4" s="421"/>
      <c r="D4" s="421"/>
      <c r="E4" s="421"/>
      <c r="F4" s="421"/>
      <c r="G4" s="421"/>
      <c r="H4" s="421"/>
      <c r="I4" s="421"/>
      <c r="J4" s="421"/>
      <c r="K4" s="421"/>
      <c r="L4" s="421"/>
      <c r="M4" s="421"/>
      <c r="N4" s="421"/>
      <c r="O4" s="422"/>
      <c r="P4" s="422"/>
      <c r="Q4" s="422"/>
      <c r="R4" s="422"/>
    </row>
    <row r="5" spans="1:18" ht="13" customHeight="1">
      <c r="A5" s="604" t="s">
        <v>838</v>
      </c>
      <c r="B5" s="421"/>
      <c r="C5" s="421"/>
      <c r="D5" s="421"/>
      <c r="E5" s="421"/>
      <c r="F5" s="421"/>
      <c r="G5" s="421"/>
      <c r="H5" s="421"/>
      <c r="I5" s="421"/>
      <c r="J5" s="421"/>
      <c r="K5" s="421"/>
      <c r="L5" s="421"/>
      <c r="M5" s="421"/>
      <c r="N5" s="421"/>
      <c r="O5" s="422"/>
      <c r="P5" s="422"/>
      <c r="Q5" s="422"/>
      <c r="R5" s="422"/>
    </row>
    <row r="6" spans="1:18">
      <c r="A6" s="416" t="s">
        <v>245</v>
      </c>
      <c r="B6" s="416"/>
      <c r="C6" s="417"/>
      <c r="D6" s="417"/>
      <c r="E6" s="417"/>
      <c r="F6" s="430"/>
      <c r="G6" s="434"/>
      <c r="H6" s="417" t="s">
        <v>246</v>
      </c>
      <c r="I6" s="417"/>
      <c r="J6" s="417"/>
      <c r="K6" s="417"/>
      <c r="L6" s="417"/>
      <c r="M6" s="417"/>
      <c r="N6" s="434"/>
    </row>
    <row r="7" spans="1:18">
      <c r="A7" s="438" t="s">
        <v>247</v>
      </c>
      <c r="B7" s="439"/>
      <c r="C7" s="423" t="s">
        <v>248</v>
      </c>
      <c r="D7" s="417"/>
      <c r="E7" s="417"/>
      <c r="F7" s="430"/>
      <c r="G7" s="435"/>
      <c r="H7" s="438" t="s">
        <v>247</v>
      </c>
      <c r="I7" s="439"/>
      <c r="J7" s="417" t="s">
        <v>249</v>
      </c>
      <c r="K7" s="417"/>
      <c r="L7" s="417"/>
      <c r="M7" s="417"/>
      <c r="N7" s="435"/>
    </row>
    <row r="8" spans="1:18">
      <c r="A8" s="440"/>
      <c r="B8" s="441"/>
      <c r="C8" s="423" t="s">
        <v>233</v>
      </c>
      <c r="D8" s="417"/>
      <c r="E8" s="417" t="s">
        <v>231</v>
      </c>
      <c r="F8" s="430"/>
      <c r="G8" s="435"/>
      <c r="H8" s="440"/>
      <c r="I8" s="441"/>
      <c r="J8" s="417" t="s">
        <v>231</v>
      </c>
      <c r="K8" s="417"/>
      <c r="L8" s="417" t="s">
        <v>233</v>
      </c>
      <c r="M8" s="417"/>
      <c r="N8" s="435"/>
    </row>
    <row r="9" spans="1:18" ht="14.5" customHeight="1">
      <c r="A9" s="427" t="s">
        <v>250</v>
      </c>
      <c r="B9" s="442" t="s">
        <v>1</v>
      </c>
      <c r="C9" s="418" t="s">
        <v>6</v>
      </c>
      <c r="D9" s="418" t="s">
        <v>7</v>
      </c>
      <c r="E9" s="418" t="s">
        <v>6</v>
      </c>
      <c r="F9" s="432" t="s">
        <v>7</v>
      </c>
      <c r="G9" s="436"/>
      <c r="H9" s="418" t="s">
        <v>250</v>
      </c>
      <c r="I9" s="442" t="s">
        <v>1</v>
      </c>
      <c r="J9" s="418" t="s">
        <v>6</v>
      </c>
      <c r="K9" s="418" t="s">
        <v>7</v>
      </c>
      <c r="L9" s="418" t="s">
        <v>6</v>
      </c>
      <c r="M9" s="418" t="s">
        <v>7</v>
      </c>
      <c r="N9" s="435"/>
    </row>
    <row r="10" spans="1:18">
      <c r="A10" s="429" t="s">
        <v>31</v>
      </c>
      <c r="B10" s="428">
        <v>16</v>
      </c>
      <c r="C10" s="58">
        <v>1</v>
      </c>
      <c r="D10" s="58">
        <v>5</v>
      </c>
      <c r="E10" s="58">
        <v>8</v>
      </c>
      <c r="F10" s="341">
        <v>18</v>
      </c>
      <c r="G10" s="435"/>
      <c r="H10" s="429" t="s">
        <v>50</v>
      </c>
      <c r="I10" s="428">
        <v>34</v>
      </c>
      <c r="J10" s="428">
        <v>10</v>
      </c>
      <c r="K10" s="428">
        <v>39</v>
      </c>
      <c r="L10" s="428">
        <v>15</v>
      </c>
      <c r="M10" s="428">
        <v>100</v>
      </c>
      <c r="N10" s="435"/>
    </row>
    <row r="11" spans="1:18">
      <c r="A11" s="429" t="s">
        <v>45</v>
      </c>
      <c r="B11" s="428">
        <v>29</v>
      </c>
      <c r="C11" s="58">
        <v>6</v>
      </c>
      <c r="D11" s="58">
        <v>43</v>
      </c>
      <c r="E11" s="428">
        <v>17</v>
      </c>
      <c r="F11" s="433">
        <v>44</v>
      </c>
      <c r="G11" s="435"/>
      <c r="H11" s="429" t="s">
        <v>60</v>
      </c>
      <c r="I11" s="428">
        <v>45</v>
      </c>
      <c r="J11" s="428">
        <v>27</v>
      </c>
      <c r="K11" s="428">
        <v>39</v>
      </c>
      <c r="L11" s="428">
        <v>8</v>
      </c>
      <c r="M11" s="428">
        <v>25</v>
      </c>
      <c r="N11" s="435"/>
    </row>
    <row r="12" spans="1:18">
      <c r="C12" s="275"/>
      <c r="D12" s="275"/>
      <c r="E12" s="275"/>
      <c r="F12" s="275"/>
      <c r="G12" s="435"/>
      <c r="H12" s="429" t="s">
        <v>88</v>
      </c>
      <c r="I12" s="428">
        <v>74</v>
      </c>
      <c r="J12" s="428">
        <v>2</v>
      </c>
      <c r="K12" s="428">
        <v>15</v>
      </c>
      <c r="L12" s="58">
        <v>12</v>
      </c>
      <c r="M12" s="58">
        <v>91</v>
      </c>
      <c r="N12" s="435"/>
    </row>
    <row r="13" spans="1:18">
      <c r="G13" s="437"/>
      <c r="H13" s="429" t="s">
        <v>165</v>
      </c>
      <c r="I13" s="428">
        <v>85</v>
      </c>
      <c r="J13" s="428">
        <v>18</v>
      </c>
      <c r="K13" s="428">
        <v>46</v>
      </c>
      <c r="L13" s="428">
        <v>20</v>
      </c>
      <c r="M13" s="428">
        <v>41</v>
      </c>
      <c r="N13" s="437"/>
    </row>
    <row r="16" spans="1:18">
      <c r="C16" s="275"/>
      <c r="D16" s="275"/>
      <c r="I16" s="427"/>
    </row>
    <row r="18" spans="3:13">
      <c r="C18" s="275"/>
      <c r="D18" s="275"/>
    </row>
    <row r="20" spans="3:13">
      <c r="C20" s="292"/>
      <c r="D20" s="292"/>
    </row>
    <row r="21" spans="3:13">
      <c r="C21" s="275"/>
    </row>
    <row r="26" spans="3:13" ht="13" customHeight="1"/>
    <row r="29" spans="3:13" ht="13" customHeight="1"/>
    <row r="32" spans="3:13">
      <c r="L32" s="275"/>
      <c r="M32" s="275"/>
    </row>
    <row r="33" spans="12:13">
      <c r="L33" s="275"/>
      <c r="M33" s="275"/>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5E33DF-789C-4744-9191-4976F3E6B937}">
  <dimension ref="A1:FE49"/>
  <sheetViews>
    <sheetView workbookViewId="0">
      <selection activeCell="A3" sqref="A3"/>
    </sheetView>
  </sheetViews>
  <sheetFormatPr defaultColWidth="8.81640625" defaultRowHeight="13"/>
  <cols>
    <col min="1" max="1" width="17.08984375" style="419" customWidth="1"/>
    <col min="2" max="14" width="10.453125" style="419" customWidth="1"/>
    <col min="15" max="15" width="1.1796875" style="419" customWidth="1"/>
    <col min="16" max="16" width="17.54296875" style="419" customWidth="1"/>
    <col min="17" max="29" width="10.453125" style="419" customWidth="1"/>
    <col min="30" max="30" width="1.1796875" style="419" customWidth="1"/>
    <col min="31" max="31" width="16.54296875" style="419" customWidth="1"/>
    <col min="32" max="36" width="10.453125" style="419" customWidth="1"/>
    <col min="37" max="37" width="1.1796875" style="419" customWidth="1"/>
    <col min="38" max="38" width="28.90625" style="419" customWidth="1"/>
    <col min="39" max="43" width="10.453125" style="419" customWidth="1"/>
    <col min="44" max="44" width="1.1796875" style="419" customWidth="1"/>
    <col min="45" max="45" width="17" style="419" customWidth="1"/>
    <col min="46" max="50" width="10.453125" style="419" customWidth="1"/>
    <col min="51" max="51" width="1.1796875" style="419" customWidth="1"/>
    <col min="52" max="52" width="16.08984375" style="419" customWidth="1"/>
    <col min="53" max="57" width="10.453125" style="419" customWidth="1"/>
    <col min="58" max="58" width="1.1796875" style="419" customWidth="1"/>
    <col min="59" max="59" width="16.08984375" style="419" customWidth="1"/>
    <col min="60" max="64" width="10.453125" style="419" customWidth="1"/>
    <col min="65" max="65" width="1.1796875" style="419" customWidth="1"/>
    <col min="66" max="66" width="17.08984375" style="419" customWidth="1"/>
    <col min="67" max="71" width="10.453125" style="419" customWidth="1"/>
    <col min="72" max="72" width="1.1796875" style="419" customWidth="1"/>
    <col min="73" max="73" width="18.6328125" style="419" customWidth="1"/>
    <col min="74" max="78" width="10.453125" style="419" customWidth="1"/>
    <col min="79" max="79" width="1.1796875" style="419" customWidth="1"/>
    <col min="80" max="80" width="17.90625" style="419" customWidth="1"/>
    <col min="81" max="85" width="10.453125" style="419" customWidth="1"/>
    <col min="86" max="86" width="1.1796875" style="419" customWidth="1"/>
    <col min="87" max="87" width="17.08984375" style="419" customWidth="1"/>
    <col min="88" max="92" width="10.453125" style="419" customWidth="1"/>
    <col min="93" max="93" width="1.1796875" style="419" customWidth="1"/>
    <col min="94" max="94" width="18.81640625" style="419" customWidth="1"/>
    <col min="95" max="99" width="10.453125" style="419" customWidth="1"/>
    <col min="100" max="100" width="1.1796875" style="419" customWidth="1"/>
    <col min="101" max="101" width="16" style="419" customWidth="1"/>
    <col min="102" max="106" width="10.453125" style="419" customWidth="1"/>
    <col min="107" max="107" width="1.1796875" style="419" customWidth="1"/>
    <col min="108" max="108" width="17.1796875" style="419" customWidth="1"/>
    <col min="109" max="113" width="10.453125" style="419" customWidth="1"/>
    <col min="114" max="114" width="1.1796875" style="419" customWidth="1"/>
    <col min="115" max="115" width="18.81640625" style="419" customWidth="1"/>
    <col min="116" max="116" width="10.453125" style="419" customWidth="1"/>
    <col min="117" max="118" width="11.08984375" style="419" customWidth="1"/>
    <col min="119" max="121" width="10.453125" style="419" customWidth="1"/>
    <col min="122" max="122" width="10.453125" style="427" customWidth="1"/>
    <col min="123" max="123" width="1.1796875" style="419" customWidth="1"/>
    <col min="124" max="124" width="15.6328125" style="419" customWidth="1"/>
    <col min="125" max="125" width="10.453125" style="419" customWidth="1"/>
    <col min="126" max="127" width="11.08984375" style="419" customWidth="1"/>
    <col min="128" max="130" width="10.453125" style="419" customWidth="1"/>
    <col min="131" max="131" width="10.453125" style="427" customWidth="1"/>
    <col min="132" max="132" width="1.1796875" style="419" customWidth="1"/>
    <col min="133" max="133" width="14.453125" style="419" customWidth="1"/>
    <col min="134" max="138" width="10.453125" style="419" customWidth="1"/>
    <col min="139" max="139" width="1.1796875" style="419" customWidth="1"/>
    <col min="140" max="140" width="15.81640625" style="419" customWidth="1"/>
    <col min="141" max="145" width="10.6328125" style="419" customWidth="1"/>
    <col min="146" max="146" width="1.1796875" style="419" customWidth="1"/>
    <col min="147" max="147" width="15.81640625" style="419" customWidth="1"/>
    <col min="148" max="152" width="10.6328125" style="419" customWidth="1"/>
    <col min="153" max="153" width="1.1796875" style="419" customWidth="1"/>
    <col min="154" max="154" width="15.81640625" style="419" customWidth="1"/>
    <col min="155" max="159" width="11.08984375" style="419" customWidth="1"/>
    <col min="160" max="160" width="1.1796875" style="419" customWidth="1"/>
    <col min="161" max="161" width="8.81640625" style="419" customWidth="1"/>
    <col min="162" max="16384" width="8.81640625" style="419"/>
  </cols>
  <sheetData>
    <row r="1" spans="1:161" ht="13" customHeight="1">
      <c r="A1" s="420" t="s">
        <v>1087</v>
      </c>
      <c r="B1" s="421"/>
      <c r="C1" s="421"/>
      <c r="D1" s="421"/>
      <c r="E1" s="421"/>
      <c r="F1" s="421"/>
      <c r="G1" s="421"/>
      <c r="H1" s="421"/>
      <c r="I1" s="421"/>
      <c r="J1" s="421"/>
      <c r="K1" s="421"/>
      <c r="L1" s="421"/>
      <c r="M1" s="421"/>
      <c r="N1" s="421"/>
      <c r="O1" s="422"/>
      <c r="P1" s="422"/>
      <c r="Q1" s="422"/>
      <c r="R1" s="422"/>
      <c r="DR1" s="419"/>
      <c r="EA1" s="419"/>
    </row>
    <row r="2" spans="1:161" ht="13" customHeight="1">
      <c r="A2" s="604" t="s">
        <v>1088</v>
      </c>
      <c r="B2" s="421"/>
      <c r="C2" s="421"/>
      <c r="D2" s="421"/>
      <c r="E2" s="421"/>
      <c r="F2" s="421"/>
      <c r="G2" s="421"/>
      <c r="H2" s="421"/>
      <c r="I2" s="421"/>
      <c r="J2" s="421"/>
      <c r="K2" s="421"/>
      <c r="L2" s="421"/>
      <c r="M2" s="421"/>
      <c r="N2" s="421"/>
      <c r="O2" s="422"/>
      <c r="P2" s="422"/>
      <c r="Q2" s="422"/>
      <c r="R2" s="422"/>
      <c r="DR2" s="419"/>
      <c r="EA2" s="419"/>
    </row>
    <row r="3" spans="1:161" ht="13" customHeight="1">
      <c r="A3" s="417" t="s">
        <v>251</v>
      </c>
      <c r="B3" s="417"/>
      <c r="C3" s="417"/>
      <c r="D3" s="417"/>
      <c r="E3" s="417"/>
      <c r="F3" s="417"/>
      <c r="G3" s="417"/>
      <c r="H3" s="417"/>
      <c r="I3" s="417"/>
      <c r="J3" s="417"/>
      <c r="K3" s="417"/>
      <c r="L3" s="417"/>
      <c r="M3" s="417"/>
      <c r="N3" s="430"/>
      <c r="O3" s="464"/>
      <c r="P3" s="453" t="s">
        <v>251</v>
      </c>
      <c r="Q3" s="453"/>
      <c r="R3" s="453"/>
      <c r="S3" s="453"/>
      <c r="T3" s="453"/>
      <c r="U3" s="453"/>
      <c r="V3" s="453"/>
      <c r="W3" s="453"/>
      <c r="X3" s="453"/>
      <c r="Y3" s="453"/>
      <c r="Z3" s="453"/>
      <c r="AA3" s="453"/>
      <c r="AB3" s="453"/>
      <c r="AC3" s="453"/>
      <c r="AD3" s="464"/>
      <c r="AE3" s="423" t="s">
        <v>246</v>
      </c>
      <c r="AF3" s="417"/>
      <c r="AG3" s="417"/>
      <c r="AH3" s="417"/>
      <c r="AI3" s="417"/>
      <c r="AJ3" s="430"/>
      <c r="AK3" s="464"/>
      <c r="AL3" s="423" t="s">
        <v>246</v>
      </c>
      <c r="AM3" s="417"/>
      <c r="AN3" s="417"/>
      <c r="AO3" s="417"/>
      <c r="AP3" s="417"/>
      <c r="AQ3" s="430"/>
      <c r="AR3" s="467"/>
      <c r="AS3" s="423" t="s">
        <v>246</v>
      </c>
      <c r="AT3" s="417"/>
      <c r="AU3" s="417"/>
      <c r="AV3" s="417"/>
      <c r="AW3" s="417"/>
      <c r="AX3" s="417"/>
      <c r="AY3" s="467"/>
      <c r="AZ3" s="417" t="s">
        <v>246</v>
      </c>
      <c r="BA3" s="417"/>
      <c r="BB3" s="417"/>
      <c r="BC3" s="417"/>
      <c r="BD3" s="417"/>
      <c r="BE3" s="417"/>
      <c r="BF3" s="464"/>
      <c r="BG3" s="423" t="s">
        <v>246</v>
      </c>
      <c r="BH3" s="417"/>
      <c r="BI3" s="417"/>
      <c r="BJ3" s="417"/>
      <c r="BK3" s="417"/>
      <c r="BL3" s="430"/>
      <c r="BM3" s="467"/>
      <c r="BN3" s="417" t="s">
        <v>246</v>
      </c>
      <c r="BO3" s="417"/>
      <c r="BP3" s="417"/>
      <c r="BQ3" s="417"/>
      <c r="BR3" s="417"/>
      <c r="BS3" s="417"/>
      <c r="BT3" s="470"/>
      <c r="BU3" s="417" t="s">
        <v>246</v>
      </c>
      <c r="BV3" s="417"/>
      <c r="BW3" s="417"/>
      <c r="BX3" s="417"/>
      <c r="BY3" s="417"/>
      <c r="BZ3" s="417"/>
      <c r="CA3" s="470"/>
      <c r="CB3" s="423" t="s">
        <v>246</v>
      </c>
      <c r="CC3" s="417"/>
      <c r="CD3" s="417"/>
      <c r="CE3" s="417"/>
      <c r="CF3" s="417"/>
      <c r="CG3" s="417"/>
      <c r="CH3" s="467"/>
      <c r="CI3" s="417" t="s">
        <v>246</v>
      </c>
      <c r="CJ3" s="417"/>
      <c r="CK3" s="417"/>
      <c r="CL3" s="417"/>
      <c r="CM3" s="417"/>
      <c r="CN3" s="430"/>
      <c r="CO3" s="470"/>
      <c r="CP3" s="423" t="s">
        <v>246</v>
      </c>
      <c r="CQ3" s="417"/>
      <c r="CR3" s="417"/>
      <c r="CS3" s="417"/>
      <c r="CT3" s="417"/>
      <c r="CU3" s="417"/>
      <c r="CV3" s="470"/>
      <c r="CW3" s="423" t="s">
        <v>246</v>
      </c>
      <c r="CX3" s="417"/>
      <c r="CY3" s="417"/>
      <c r="CZ3" s="417"/>
      <c r="DA3" s="417"/>
      <c r="DB3" s="430"/>
      <c r="DC3" s="467"/>
      <c r="DD3" s="423" t="s">
        <v>246</v>
      </c>
      <c r="DE3" s="417"/>
      <c r="DF3" s="417"/>
      <c r="DG3" s="417"/>
      <c r="DH3" s="417"/>
      <c r="DI3" s="430"/>
      <c r="DJ3" s="434"/>
      <c r="DK3" s="417" t="s">
        <v>246</v>
      </c>
      <c r="DL3" s="417"/>
      <c r="DM3" s="417"/>
      <c r="DN3" s="417"/>
      <c r="DO3" s="417"/>
      <c r="DP3" s="417"/>
      <c r="DQ3" s="417"/>
      <c r="DR3" s="417"/>
      <c r="DS3" s="470"/>
      <c r="DT3" s="423" t="s">
        <v>246</v>
      </c>
      <c r="DU3" s="417"/>
      <c r="DV3" s="417"/>
      <c r="DW3" s="417"/>
      <c r="DX3" s="417"/>
      <c r="DY3" s="417"/>
      <c r="DZ3" s="417"/>
      <c r="EA3" s="417"/>
      <c r="EB3" s="464"/>
      <c r="EC3" s="423" t="s">
        <v>246</v>
      </c>
      <c r="ED3" s="417"/>
      <c r="EE3" s="417"/>
      <c r="EF3" s="417"/>
      <c r="EG3" s="417"/>
      <c r="EH3" s="417"/>
      <c r="EI3" s="470"/>
      <c r="EJ3" s="417" t="s">
        <v>246</v>
      </c>
      <c r="EK3" s="417"/>
      <c r="EL3" s="417"/>
      <c r="EM3" s="417"/>
      <c r="EN3" s="417"/>
      <c r="EO3" s="417"/>
      <c r="EP3" s="470"/>
      <c r="EQ3" s="417" t="s">
        <v>246</v>
      </c>
      <c r="ER3" s="417"/>
      <c r="ES3" s="417"/>
      <c r="ET3" s="417"/>
      <c r="EU3" s="417"/>
      <c r="EV3" s="417"/>
      <c r="EW3" s="470"/>
      <c r="EX3" s="417" t="s">
        <v>252</v>
      </c>
      <c r="EY3" s="417"/>
      <c r="EZ3" s="417"/>
      <c r="FA3" s="417"/>
      <c r="FB3" s="417"/>
      <c r="FC3" s="417"/>
      <c r="FD3" s="434"/>
      <c r="FE3" s="427"/>
    </row>
    <row r="4" spans="1:161" ht="13" customHeight="1">
      <c r="A4" s="417" t="s">
        <v>233</v>
      </c>
      <c r="B4" s="417"/>
      <c r="C4" s="417"/>
      <c r="D4" s="417"/>
      <c r="E4" s="417"/>
      <c r="F4" s="417"/>
      <c r="G4" s="417"/>
      <c r="H4" s="417"/>
      <c r="I4" s="417"/>
      <c r="J4" s="417"/>
      <c r="K4" s="417"/>
      <c r="L4" s="417"/>
      <c r="M4" s="417"/>
      <c r="N4" s="430"/>
      <c r="O4" s="436"/>
      <c r="P4" s="453" t="s">
        <v>231</v>
      </c>
      <c r="Q4" s="453"/>
      <c r="R4" s="453"/>
      <c r="S4" s="453"/>
      <c r="T4" s="453"/>
      <c r="U4" s="453"/>
      <c r="V4" s="453"/>
      <c r="W4" s="453"/>
      <c r="X4" s="453"/>
      <c r="Y4" s="453"/>
      <c r="Z4" s="453"/>
      <c r="AA4" s="453"/>
      <c r="AB4" s="453"/>
      <c r="AC4" s="453"/>
      <c r="AD4" s="436"/>
      <c r="AE4" s="423" t="s">
        <v>233</v>
      </c>
      <c r="AF4" s="417"/>
      <c r="AG4" s="417"/>
      <c r="AH4" s="417"/>
      <c r="AI4" s="417"/>
      <c r="AJ4" s="430"/>
      <c r="AK4" s="436"/>
      <c r="AL4" s="423" t="s">
        <v>235</v>
      </c>
      <c r="AM4" s="417"/>
      <c r="AN4" s="417"/>
      <c r="AO4" s="417"/>
      <c r="AP4" s="417"/>
      <c r="AQ4" s="430"/>
      <c r="AR4" s="468"/>
      <c r="AS4" s="423" t="s">
        <v>231</v>
      </c>
      <c r="AT4" s="417"/>
      <c r="AU4" s="417"/>
      <c r="AV4" s="417"/>
      <c r="AW4" s="417"/>
      <c r="AX4" s="417"/>
      <c r="AY4" s="468"/>
      <c r="AZ4" s="417" t="s">
        <v>233</v>
      </c>
      <c r="BA4" s="417"/>
      <c r="BB4" s="417"/>
      <c r="BC4" s="417"/>
      <c r="BD4" s="417"/>
      <c r="BE4" s="417"/>
      <c r="BF4" s="436"/>
      <c r="BG4" s="423" t="s">
        <v>235</v>
      </c>
      <c r="BH4" s="417"/>
      <c r="BI4" s="417"/>
      <c r="BJ4" s="417"/>
      <c r="BK4" s="417"/>
      <c r="BL4" s="430"/>
      <c r="BM4" s="468"/>
      <c r="BN4" s="417" t="s">
        <v>231</v>
      </c>
      <c r="BO4" s="417"/>
      <c r="BP4" s="417"/>
      <c r="BQ4" s="417"/>
      <c r="BR4" s="417"/>
      <c r="BS4" s="417"/>
      <c r="BT4" s="469"/>
      <c r="BU4" s="417" t="s">
        <v>233</v>
      </c>
      <c r="BV4" s="417"/>
      <c r="BW4" s="417"/>
      <c r="BX4" s="417"/>
      <c r="BY4" s="417"/>
      <c r="BZ4" s="417"/>
      <c r="CA4" s="469"/>
      <c r="CB4" s="423" t="s">
        <v>234</v>
      </c>
      <c r="CC4" s="417"/>
      <c r="CD4" s="417"/>
      <c r="CE4" s="417"/>
      <c r="CF4" s="417"/>
      <c r="CG4" s="417"/>
      <c r="CH4" s="468"/>
      <c r="CI4" s="417" t="s">
        <v>231</v>
      </c>
      <c r="CJ4" s="417"/>
      <c r="CK4" s="417"/>
      <c r="CL4" s="417"/>
      <c r="CM4" s="417"/>
      <c r="CN4" s="430"/>
      <c r="CO4" s="469"/>
      <c r="CP4" s="423" t="s">
        <v>233</v>
      </c>
      <c r="CQ4" s="417"/>
      <c r="CR4" s="417"/>
      <c r="CS4" s="417"/>
      <c r="CT4" s="417"/>
      <c r="CU4" s="417"/>
      <c r="CV4" s="469"/>
      <c r="CW4" s="423" t="s">
        <v>235</v>
      </c>
      <c r="CX4" s="417"/>
      <c r="CY4" s="417"/>
      <c r="CZ4" s="417"/>
      <c r="DA4" s="417"/>
      <c r="DB4" s="430"/>
      <c r="DC4" s="468"/>
      <c r="DD4" s="423" t="s">
        <v>231</v>
      </c>
      <c r="DE4" s="417"/>
      <c r="DF4" s="417"/>
      <c r="DG4" s="417"/>
      <c r="DH4" s="417"/>
      <c r="DI4" s="430"/>
      <c r="DJ4" s="435"/>
      <c r="DK4" s="417" t="s">
        <v>233</v>
      </c>
      <c r="DL4" s="417"/>
      <c r="DM4" s="416"/>
      <c r="DN4" s="417"/>
      <c r="DO4" s="417"/>
      <c r="DP4" s="417"/>
      <c r="DQ4" s="417"/>
      <c r="DR4" s="416"/>
      <c r="DS4" s="469"/>
      <c r="DT4" s="423" t="s">
        <v>231</v>
      </c>
      <c r="DU4" s="417"/>
      <c r="DV4" s="417"/>
      <c r="DW4" s="417"/>
      <c r="DX4" s="417"/>
      <c r="DY4" s="417"/>
      <c r="DZ4" s="417"/>
      <c r="EA4" s="417"/>
      <c r="EB4" s="436"/>
      <c r="EC4" s="423" t="s">
        <v>242</v>
      </c>
      <c r="ED4" s="417"/>
      <c r="EE4" s="417"/>
      <c r="EF4" s="417"/>
      <c r="EG4" s="417"/>
      <c r="EH4" s="417"/>
      <c r="EI4" s="468"/>
      <c r="EJ4" s="417" t="s">
        <v>242</v>
      </c>
      <c r="EK4" s="417"/>
      <c r="EL4" s="417"/>
      <c r="EM4" s="417"/>
      <c r="EN4" s="417"/>
      <c r="EO4" s="417"/>
      <c r="EP4" s="468"/>
      <c r="EQ4" s="417" t="s">
        <v>242</v>
      </c>
      <c r="ER4" s="417"/>
      <c r="ES4" s="417"/>
      <c r="ET4" s="417"/>
      <c r="EU4" s="417"/>
      <c r="EV4" s="417"/>
      <c r="EW4" s="468"/>
      <c r="EX4" s="417" t="s">
        <v>233</v>
      </c>
      <c r="EY4" s="417"/>
      <c r="EZ4" s="417"/>
      <c r="FA4" s="417"/>
      <c r="FB4" s="417"/>
      <c r="FC4" s="417"/>
      <c r="FD4" s="435"/>
    </row>
    <row r="5" spans="1:161" s="427" customFormat="1" ht="26" customHeight="1">
      <c r="A5" s="417" t="s">
        <v>247</v>
      </c>
      <c r="B5" s="417"/>
      <c r="C5" s="459" t="s">
        <v>253</v>
      </c>
      <c r="D5" s="459"/>
      <c r="E5" s="459" t="s">
        <v>3</v>
      </c>
      <c r="F5" s="459"/>
      <c r="G5" s="459" t="s">
        <v>254</v>
      </c>
      <c r="H5" s="459"/>
      <c r="I5" s="459" t="s">
        <v>255</v>
      </c>
      <c r="J5" s="459"/>
      <c r="K5" s="459" t="s">
        <v>256</v>
      </c>
      <c r="L5" s="459"/>
      <c r="M5" s="417" t="s">
        <v>248</v>
      </c>
      <c r="N5" s="430"/>
      <c r="O5" s="436"/>
      <c r="P5" s="453" t="s">
        <v>247</v>
      </c>
      <c r="Q5" s="423"/>
      <c r="R5" s="417" t="s">
        <v>253</v>
      </c>
      <c r="S5" s="417"/>
      <c r="T5" s="417" t="s">
        <v>3</v>
      </c>
      <c r="U5" s="417"/>
      <c r="V5" s="417" t="s">
        <v>254</v>
      </c>
      <c r="W5" s="417"/>
      <c r="X5" s="417" t="s">
        <v>255</v>
      </c>
      <c r="Y5" s="417"/>
      <c r="Z5" s="417" t="s">
        <v>256</v>
      </c>
      <c r="AA5" s="417"/>
      <c r="AB5" s="417" t="s">
        <v>248</v>
      </c>
      <c r="AC5" s="430"/>
      <c r="AD5" s="436"/>
      <c r="AE5" s="423" t="s">
        <v>247</v>
      </c>
      <c r="AF5" s="417"/>
      <c r="AG5" s="460" t="s">
        <v>257</v>
      </c>
      <c r="AH5" s="461"/>
      <c r="AI5" s="460" t="s">
        <v>258</v>
      </c>
      <c r="AJ5" s="466"/>
      <c r="AK5" s="436"/>
      <c r="AL5" s="423" t="s">
        <v>247</v>
      </c>
      <c r="AM5" s="417"/>
      <c r="AN5" s="430" t="s">
        <v>257</v>
      </c>
      <c r="AO5" s="423"/>
      <c r="AP5" s="430" t="s">
        <v>258</v>
      </c>
      <c r="AQ5" s="423"/>
      <c r="AR5" s="469"/>
      <c r="AS5" s="423" t="s">
        <v>247</v>
      </c>
      <c r="AT5" s="417"/>
      <c r="AU5" s="417" t="s">
        <v>257</v>
      </c>
      <c r="AV5" s="417"/>
      <c r="AW5" s="417" t="s">
        <v>258</v>
      </c>
      <c r="AX5" s="417"/>
      <c r="AY5" s="469"/>
      <c r="AZ5" s="417" t="s">
        <v>247</v>
      </c>
      <c r="BA5" s="417"/>
      <c r="BB5" s="417" t="s">
        <v>259</v>
      </c>
      <c r="BC5" s="417"/>
      <c r="BD5" s="417" t="s">
        <v>260</v>
      </c>
      <c r="BE5" s="417"/>
      <c r="BF5" s="436"/>
      <c r="BG5" s="423" t="s">
        <v>247</v>
      </c>
      <c r="BH5" s="417"/>
      <c r="BI5" s="417" t="s">
        <v>259</v>
      </c>
      <c r="BJ5" s="417"/>
      <c r="BK5" s="417" t="s">
        <v>260</v>
      </c>
      <c r="BL5" s="430"/>
      <c r="BM5" s="469"/>
      <c r="BN5" s="417" t="s">
        <v>247</v>
      </c>
      <c r="BO5" s="417"/>
      <c r="BP5" s="417" t="s">
        <v>259</v>
      </c>
      <c r="BQ5" s="417"/>
      <c r="BR5" s="417" t="s">
        <v>260</v>
      </c>
      <c r="BS5" s="417"/>
      <c r="BT5" s="469"/>
      <c r="BU5" s="417" t="s">
        <v>247</v>
      </c>
      <c r="BV5" s="417"/>
      <c r="BW5" s="417" t="s">
        <v>261</v>
      </c>
      <c r="BX5" s="417"/>
      <c r="BY5" s="417" t="s">
        <v>262</v>
      </c>
      <c r="BZ5" s="417"/>
      <c r="CA5" s="469"/>
      <c r="CB5" s="423" t="s">
        <v>247</v>
      </c>
      <c r="CC5" s="417"/>
      <c r="CD5" s="417" t="s">
        <v>261</v>
      </c>
      <c r="CE5" s="417"/>
      <c r="CF5" s="471" t="s">
        <v>262</v>
      </c>
      <c r="CG5" s="471"/>
      <c r="CH5" s="469"/>
      <c r="CI5" s="417" t="s">
        <v>247</v>
      </c>
      <c r="CJ5" s="417"/>
      <c r="CK5" s="417" t="s">
        <v>261</v>
      </c>
      <c r="CL5" s="417"/>
      <c r="CM5" s="417" t="s">
        <v>262</v>
      </c>
      <c r="CN5" s="430"/>
      <c r="CO5" s="469"/>
      <c r="CP5" s="423" t="s">
        <v>247</v>
      </c>
      <c r="CQ5" s="417"/>
      <c r="CR5" s="417" t="s">
        <v>263</v>
      </c>
      <c r="CS5" s="417"/>
      <c r="CT5" s="417" t="s">
        <v>264</v>
      </c>
      <c r="CU5" s="417"/>
      <c r="CV5" s="469"/>
      <c r="CW5" s="423" t="s">
        <v>247</v>
      </c>
      <c r="CX5" s="417"/>
      <c r="CY5" s="417" t="s">
        <v>265</v>
      </c>
      <c r="CZ5" s="417"/>
      <c r="DA5" s="417" t="s">
        <v>264</v>
      </c>
      <c r="DB5" s="430"/>
      <c r="DC5" s="469"/>
      <c r="DD5" s="423" t="s">
        <v>247</v>
      </c>
      <c r="DE5" s="417"/>
      <c r="DF5" s="417" t="s">
        <v>263</v>
      </c>
      <c r="DG5" s="417"/>
      <c r="DH5" s="417" t="s">
        <v>264</v>
      </c>
      <c r="DI5" s="430"/>
      <c r="DJ5" s="436"/>
      <c r="DK5" s="417" t="s">
        <v>247</v>
      </c>
      <c r="DL5" s="430"/>
      <c r="DM5" s="416" t="s">
        <v>266</v>
      </c>
      <c r="DN5" s="423" t="s">
        <v>267</v>
      </c>
      <c r="DO5" s="417"/>
      <c r="DP5" s="417" t="s">
        <v>268</v>
      </c>
      <c r="DQ5" s="430"/>
      <c r="DR5" s="416" t="s">
        <v>269</v>
      </c>
      <c r="DS5" s="469"/>
      <c r="DT5" s="423" t="s">
        <v>247</v>
      </c>
      <c r="DU5" s="417"/>
      <c r="DV5" s="416" t="s">
        <v>266</v>
      </c>
      <c r="DW5" s="417" t="s">
        <v>267</v>
      </c>
      <c r="DX5" s="417"/>
      <c r="DY5" s="417" t="s">
        <v>268</v>
      </c>
      <c r="DZ5" s="417"/>
      <c r="EA5" s="416" t="s">
        <v>269</v>
      </c>
      <c r="EB5" s="436"/>
      <c r="EC5" s="423" t="s">
        <v>247</v>
      </c>
      <c r="ED5" s="417"/>
      <c r="EE5" s="417" t="s">
        <v>270</v>
      </c>
      <c r="EF5" s="417"/>
      <c r="EG5" s="417" t="s">
        <v>271</v>
      </c>
      <c r="EH5" s="417"/>
      <c r="EI5" s="469"/>
      <c r="EJ5" s="417" t="s">
        <v>247</v>
      </c>
      <c r="EK5" s="417"/>
      <c r="EL5" s="417" t="s">
        <v>272</v>
      </c>
      <c r="EM5" s="417"/>
      <c r="EN5" s="417" t="s">
        <v>273</v>
      </c>
      <c r="EO5" s="417"/>
      <c r="EP5" s="469"/>
      <c r="EQ5" s="417" t="s">
        <v>247</v>
      </c>
      <c r="ER5" s="417"/>
      <c r="ES5" s="417" t="s">
        <v>274</v>
      </c>
      <c r="ET5" s="417"/>
      <c r="EU5" s="417" t="s">
        <v>275</v>
      </c>
      <c r="EV5" s="417"/>
      <c r="EW5" s="469"/>
      <c r="EX5" s="417" t="s">
        <v>247</v>
      </c>
      <c r="EY5" s="417"/>
      <c r="EZ5" s="417" t="s">
        <v>1063</v>
      </c>
      <c r="FA5" s="417"/>
      <c r="FB5" s="417" t="s">
        <v>1064</v>
      </c>
      <c r="FC5" s="417"/>
      <c r="FD5" s="436"/>
    </row>
    <row r="6" spans="1:161" s="427" customFormat="1" ht="13" customHeight="1">
      <c r="A6" s="442" t="s">
        <v>250</v>
      </c>
      <c r="B6" s="442" t="s">
        <v>1</v>
      </c>
      <c r="C6" s="418" t="s">
        <v>6</v>
      </c>
      <c r="D6" s="418" t="s">
        <v>7</v>
      </c>
      <c r="E6" s="418" t="s">
        <v>6</v>
      </c>
      <c r="F6" s="418" t="s">
        <v>7</v>
      </c>
      <c r="G6" s="418" t="s">
        <v>6</v>
      </c>
      <c r="H6" s="418" t="s">
        <v>7</v>
      </c>
      <c r="I6" s="418" t="s">
        <v>6</v>
      </c>
      <c r="J6" s="418" t="s">
        <v>7</v>
      </c>
      <c r="K6" s="418" t="s">
        <v>6</v>
      </c>
      <c r="L6" s="418" t="s">
        <v>7</v>
      </c>
      <c r="M6" s="418" t="s">
        <v>6</v>
      </c>
      <c r="N6" s="432" t="s">
        <v>7</v>
      </c>
      <c r="O6" s="436"/>
      <c r="P6" s="454" t="s">
        <v>250</v>
      </c>
      <c r="Q6" s="418" t="s">
        <v>1</v>
      </c>
      <c r="R6" s="418" t="s">
        <v>6</v>
      </c>
      <c r="S6" s="418" t="s">
        <v>7</v>
      </c>
      <c r="T6" s="418" t="s">
        <v>6</v>
      </c>
      <c r="U6" s="418" t="s">
        <v>7</v>
      </c>
      <c r="V6" s="418" t="s">
        <v>6</v>
      </c>
      <c r="W6" s="418" t="s">
        <v>7</v>
      </c>
      <c r="X6" s="418" t="s">
        <v>6</v>
      </c>
      <c r="Y6" s="418" t="s">
        <v>7</v>
      </c>
      <c r="Z6" s="418" t="s">
        <v>6</v>
      </c>
      <c r="AA6" s="418" t="s">
        <v>7</v>
      </c>
      <c r="AB6" s="418" t="s">
        <v>6</v>
      </c>
      <c r="AC6" s="432" t="s">
        <v>7</v>
      </c>
      <c r="AD6" s="436"/>
      <c r="AE6" s="465" t="s">
        <v>250</v>
      </c>
      <c r="AF6" s="442" t="s">
        <v>1</v>
      </c>
      <c r="AG6" s="418" t="s">
        <v>6</v>
      </c>
      <c r="AH6" s="418" t="s">
        <v>7</v>
      </c>
      <c r="AI6" s="418" t="s">
        <v>6</v>
      </c>
      <c r="AJ6" s="432" t="s">
        <v>7</v>
      </c>
      <c r="AK6" s="436"/>
      <c r="AL6" s="454" t="s">
        <v>250</v>
      </c>
      <c r="AM6" s="418" t="s">
        <v>1</v>
      </c>
      <c r="AN6" s="418" t="s">
        <v>6</v>
      </c>
      <c r="AO6" s="418" t="s">
        <v>7</v>
      </c>
      <c r="AP6" s="418" t="s">
        <v>6</v>
      </c>
      <c r="AQ6" s="432" t="s">
        <v>7</v>
      </c>
      <c r="AR6" s="436"/>
      <c r="AS6" s="454" t="s">
        <v>250</v>
      </c>
      <c r="AT6" s="418" t="s">
        <v>1</v>
      </c>
      <c r="AU6" s="418" t="s">
        <v>6</v>
      </c>
      <c r="AV6" s="418" t="s">
        <v>7</v>
      </c>
      <c r="AW6" s="418" t="s">
        <v>6</v>
      </c>
      <c r="AX6" s="418" t="s">
        <v>7</v>
      </c>
      <c r="AY6" s="436"/>
      <c r="AZ6" s="418" t="s">
        <v>250</v>
      </c>
      <c r="BA6" s="418" t="s">
        <v>1</v>
      </c>
      <c r="BB6" s="418" t="s">
        <v>6</v>
      </c>
      <c r="BC6" s="418" t="s">
        <v>7</v>
      </c>
      <c r="BD6" s="418" t="s">
        <v>6</v>
      </c>
      <c r="BE6" s="418" t="s">
        <v>7</v>
      </c>
      <c r="BF6" s="436"/>
      <c r="BG6" s="454" t="s">
        <v>250</v>
      </c>
      <c r="BH6" s="418" t="s">
        <v>1</v>
      </c>
      <c r="BI6" s="418" t="s">
        <v>6</v>
      </c>
      <c r="BJ6" s="418" t="s">
        <v>7</v>
      </c>
      <c r="BK6" s="418" t="s">
        <v>6</v>
      </c>
      <c r="BL6" s="432" t="s">
        <v>7</v>
      </c>
      <c r="BM6" s="436"/>
      <c r="BN6" s="418" t="s">
        <v>250</v>
      </c>
      <c r="BO6" s="418" t="s">
        <v>1</v>
      </c>
      <c r="BP6" s="418" t="s">
        <v>6</v>
      </c>
      <c r="BQ6" s="418" t="s">
        <v>7</v>
      </c>
      <c r="BR6" s="418" t="s">
        <v>6</v>
      </c>
      <c r="BS6" s="418" t="s">
        <v>7</v>
      </c>
      <c r="BT6" s="436"/>
      <c r="BU6" s="418" t="s">
        <v>250</v>
      </c>
      <c r="BV6" s="418" t="s">
        <v>1</v>
      </c>
      <c r="BW6" s="418" t="s">
        <v>6</v>
      </c>
      <c r="BX6" s="418" t="s">
        <v>7</v>
      </c>
      <c r="BY6" s="418" t="s">
        <v>6</v>
      </c>
      <c r="BZ6" s="418" t="s">
        <v>7</v>
      </c>
      <c r="CA6" s="436"/>
      <c r="CB6" s="454" t="s">
        <v>250</v>
      </c>
      <c r="CC6" s="418" t="s">
        <v>1</v>
      </c>
      <c r="CD6" s="418" t="s">
        <v>6</v>
      </c>
      <c r="CE6" s="418" t="s">
        <v>7</v>
      </c>
      <c r="CF6" s="418" t="s">
        <v>6</v>
      </c>
      <c r="CG6" s="418" t="s">
        <v>7</v>
      </c>
      <c r="CH6" s="436"/>
      <c r="CI6" s="418" t="s">
        <v>250</v>
      </c>
      <c r="CJ6" s="418" t="s">
        <v>1</v>
      </c>
      <c r="CK6" s="418" t="s">
        <v>6</v>
      </c>
      <c r="CL6" s="418" t="s">
        <v>7</v>
      </c>
      <c r="CM6" s="418" t="s">
        <v>6</v>
      </c>
      <c r="CN6" s="432" t="s">
        <v>7</v>
      </c>
      <c r="CO6" s="436"/>
      <c r="CP6" s="454" t="s">
        <v>250</v>
      </c>
      <c r="CQ6" s="418" t="s">
        <v>1</v>
      </c>
      <c r="CR6" s="418" t="s">
        <v>6</v>
      </c>
      <c r="CS6" s="418" t="s">
        <v>7</v>
      </c>
      <c r="CT6" s="418" t="s">
        <v>6</v>
      </c>
      <c r="CU6" s="418" t="s">
        <v>7</v>
      </c>
      <c r="CV6" s="436"/>
      <c r="CW6" s="454" t="s">
        <v>250</v>
      </c>
      <c r="CX6" s="418" t="s">
        <v>1</v>
      </c>
      <c r="CY6" s="418" t="s">
        <v>6</v>
      </c>
      <c r="CZ6" s="418" t="s">
        <v>7</v>
      </c>
      <c r="DA6" s="418" t="s">
        <v>6</v>
      </c>
      <c r="DB6" s="432" t="s">
        <v>7</v>
      </c>
      <c r="DC6" s="436"/>
      <c r="DD6" s="454" t="s">
        <v>250</v>
      </c>
      <c r="DE6" s="418" t="s">
        <v>1</v>
      </c>
      <c r="DF6" s="418" t="s">
        <v>6</v>
      </c>
      <c r="DG6" s="418" t="s">
        <v>7</v>
      </c>
      <c r="DH6" s="418" t="s">
        <v>6</v>
      </c>
      <c r="DI6" s="432" t="s">
        <v>7</v>
      </c>
      <c r="DJ6" s="436"/>
      <c r="DK6" s="418" t="s">
        <v>250</v>
      </c>
      <c r="DL6" s="432" t="s">
        <v>1</v>
      </c>
      <c r="DM6" s="442"/>
      <c r="DN6" s="454" t="s">
        <v>6</v>
      </c>
      <c r="DO6" s="418" t="s">
        <v>7</v>
      </c>
      <c r="DP6" s="418" t="s">
        <v>6</v>
      </c>
      <c r="DQ6" s="432" t="s">
        <v>7</v>
      </c>
      <c r="DR6" s="442"/>
      <c r="DS6" s="436"/>
      <c r="DT6" s="454" t="s">
        <v>250</v>
      </c>
      <c r="DU6" s="418" t="s">
        <v>1</v>
      </c>
      <c r="DV6" s="442"/>
      <c r="DW6" s="418" t="s">
        <v>6</v>
      </c>
      <c r="DX6" s="418" t="s">
        <v>7</v>
      </c>
      <c r="DY6" s="418" t="s">
        <v>6</v>
      </c>
      <c r="DZ6" s="418" t="s">
        <v>7</v>
      </c>
      <c r="EA6" s="442"/>
      <c r="EB6" s="436"/>
      <c r="EC6" s="454" t="s">
        <v>250</v>
      </c>
      <c r="ED6" s="418" t="s">
        <v>1</v>
      </c>
      <c r="EE6" s="418" t="s">
        <v>6</v>
      </c>
      <c r="EF6" s="418" t="s">
        <v>7</v>
      </c>
      <c r="EG6" s="418" t="s">
        <v>6</v>
      </c>
      <c r="EH6" s="418" t="s">
        <v>7</v>
      </c>
      <c r="EI6" s="436"/>
      <c r="EJ6" s="418" t="s">
        <v>250</v>
      </c>
      <c r="EK6" s="418" t="s">
        <v>1</v>
      </c>
      <c r="EL6" s="418" t="s">
        <v>6</v>
      </c>
      <c r="EM6" s="418" t="s">
        <v>7</v>
      </c>
      <c r="EN6" s="418" t="s">
        <v>6</v>
      </c>
      <c r="EO6" s="418" t="s">
        <v>7</v>
      </c>
      <c r="EP6" s="436"/>
      <c r="EQ6" s="418" t="s">
        <v>250</v>
      </c>
      <c r="ER6" s="418" t="s">
        <v>1</v>
      </c>
      <c r="ES6" s="418" t="s">
        <v>6</v>
      </c>
      <c r="ET6" s="418" t="s">
        <v>7</v>
      </c>
      <c r="EU6" s="418" t="s">
        <v>6</v>
      </c>
      <c r="EV6" s="418" t="s">
        <v>7</v>
      </c>
      <c r="EW6" s="436"/>
      <c r="EX6" s="418" t="s">
        <v>250</v>
      </c>
      <c r="EY6" s="418" t="s">
        <v>1</v>
      </c>
      <c r="EZ6" s="418" t="s">
        <v>6</v>
      </c>
      <c r="FA6" s="418" t="s">
        <v>7</v>
      </c>
      <c r="FB6" s="418" t="s">
        <v>6</v>
      </c>
      <c r="FC6" s="418" t="s">
        <v>7</v>
      </c>
      <c r="FD6" s="436"/>
    </row>
    <row r="7" spans="1:161" ht="13" customHeight="1">
      <c r="A7" s="429" t="s">
        <v>41</v>
      </c>
      <c r="B7" s="428">
        <v>25</v>
      </c>
      <c r="C7" s="428"/>
      <c r="D7" s="428"/>
      <c r="E7" s="428">
        <v>0</v>
      </c>
      <c r="F7" s="428">
        <v>11</v>
      </c>
      <c r="G7" s="428">
        <v>1</v>
      </c>
      <c r="H7" s="428">
        <v>26</v>
      </c>
      <c r="I7" s="428">
        <v>1</v>
      </c>
      <c r="J7" s="428">
        <v>37</v>
      </c>
      <c r="K7" s="428">
        <v>3</v>
      </c>
      <c r="L7" s="428">
        <v>27</v>
      </c>
      <c r="M7" s="428">
        <v>3</v>
      </c>
      <c r="N7" s="433">
        <v>19</v>
      </c>
      <c r="O7" s="436"/>
      <c r="P7" s="462" t="s">
        <v>10</v>
      </c>
      <c r="Q7" s="428">
        <v>2</v>
      </c>
      <c r="R7" s="428">
        <v>11</v>
      </c>
      <c r="S7" s="428">
        <v>20</v>
      </c>
      <c r="T7" s="428"/>
      <c r="U7" s="428"/>
      <c r="V7" s="428"/>
      <c r="W7" s="428"/>
      <c r="X7" s="428">
        <v>11</v>
      </c>
      <c r="Y7" s="428">
        <v>20</v>
      </c>
      <c r="Z7" s="428">
        <v>7</v>
      </c>
      <c r="AA7" s="428">
        <v>20</v>
      </c>
      <c r="AB7" s="58"/>
      <c r="AC7" s="341"/>
      <c r="AD7" s="436"/>
      <c r="AE7" s="462" t="s">
        <v>62</v>
      </c>
      <c r="AF7" s="428">
        <v>47</v>
      </c>
      <c r="AG7" s="428">
        <v>13</v>
      </c>
      <c r="AH7" s="428">
        <v>95</v>
      </c>
      <c r="AI7" s="428">
        <v>29</v>
      </c>
      <c r="AJ7" s="433">
        <v>85</v>
      </c>
      <c r="AK7" s="436"/>
      <c r="AL7" s="462" t="s">
        <v>53</v>
      </c>
      <c r="AM7" s="428">
        <v>37</v>
      </c>
      <c r="AN7" s="428">
        <v>50</v>
      </c>
      <c r="AO7" s="428">
        <v>265</v>
      </c>
      <c r="AP7" s="428">
        <v>70</v>
      </c>
      <c r="AQ7" s="433">
        <v>241</v>
      </c>
      <c r="AR7" s="435"/>
      <c r="AS7" s="462" t="s">
        <v>46</v>
      </c>
      <c r="AT7" s="428">
        <v>30</v>
      </c>
      <c r="AU7" s="428">
        <v>13</v>
      </c>
      <c r="AV7" s="428">
        <v>66</v>
      </c>
      <c r="AW7" s="428">
        <v>26</v>
      </c>
      <c r="AX7" s="428">
        <v>45</v>
      </c>
      <c r="AY7" s="435"/>
      <c r="AZ7" s="429" t="s">
        <v>69</v>
      </c>
      <c r="BA7" s="428">
        <v>54</v>
      </c>
      <c r="BB7" s="428">
        <v>17</v>
      </c>
      <c r="BC7" s="428">
        <v>165</v>
      </c>
      <c r="BD7" s="428">
        <v>13</v>
      </c>
      <c r="BE7" s="428">
        <v>75</v>
      </c>
      <c r="BF7" s="436"/>
      <c r="BG7" s="462" t="s">
        <v>53</v>
      </c>
      <c r="BH7" s="428">
        <v>37</v>
      </c>
      <c r="BI7" s="428">
        <v>40</v>
      </c>
      <c r="BJ7" s="428">
        <v>234</v>
      </c>
      <c r="BK7" s="428">
        <v>80</v>
      </c>
      <c r="BL7" s="433">
        <v>270</v>
      </c>
      <c r="BM7" s="435"/>
      <c r="BN7" s="429" t="s">
        <v>46</v>
      </c>
      <c r="BO7" s="428">
        <v>30</v>
      </c>
      <c r="BP7" s="428">
        <v>21</v>
      </c>
      <c r="BQ7" s="428">
        <v>72</v>
      </c>
      <c r="BR7" s="428">
        <v>18</v>
      </c>
      <c r="BS7" s="428">
        <v>39</v>
      </c>
      <c r="BT7" s="436"/>
      <c r="BU7" s="429" t="s">
        <v>26</v>
      </c>
      <c r="BV7" s="428">
        <v>13</v>
      </c>
      <c r="BW7" s="428">
        <v>20</v>
      </c>
      <c r="BX7" s="428">
        <v>68</v>
      </c>
      <c r="BY7" s="58">
        <v>5</v>
      </c>
      <c r="BZ7" s="58">
        <v>33</v>
      </c>
      <c r="CA7" s="436"/>
      <c r="CB7" s="462" t="s">
        <v>276</v>
      </c>
      <c r="CC7" s="428">
        <v>7</v>
      </c>
      <c r="CD7" s="58">
        <v>39</v>
      </c>
      <c r="CE7" s="58">
        <v>117</v>
      </c>
      <c r="CF7" s="58">
        <v>47</v>
      </c>
      <c r="CG7" s="58">
        <v>102</v>
      </c>
      <c r="CH7" s="435"/>
      <c r="CI7" s="429" t="s">
        <v>35</v>
      </c>
      <c r="CJ7" s="428">
        <v>20</v>
      </c>
      <c r="CK7" s="428">
        <v>8</v>
      </c>
      <c r="CL7" s="428">
        <v>44</v>
      </c>
      <c r="CM7" s="428">
        <v>22</v>
      </c>
      <c r="CN7" s="433">
        <v>44</v>
      </c>
      <c r="CO7" s="435"/>
      <c r="CP7" s="462" t="s">
        <v>26</v>
      </c>
      <c r="CQ7" s="428">
        <v>13</v>
      </c>
      <c r="CR7" s="428">
        <v>9</v>
      </c>
      <c r="CS7" s="428">
        <v>24</v>
      </c>
      <c r="CT7" s="428">
        <v>16</v>
      </c>
      <c r="CU7" s="428">
        <v>77</v>
      </c>
      <c r="CV7" s="436"/>
      <c r="CW7" s="473" t="s">
        <v>53</v>
      </c>
      <c r="CX7" s="428">
        <v>37</v>
      </c>
      <c r="CY7" s="428">
        <v>17</v>
      </c>
      <c r="CZ7" s="428">
        <v>116</v>
      </c>
      <c r="DA7" s="428">
        <v>96</v>
      </c>
      <c r="DB7" s="433">
        <v>373</v>
      </c>
      <c r="DC7" s="435"/>
      <c r="DD7" s="473" t="s">
        <v>46</v>
      </c>
      <c r="DE7" s="428">
        <v>30</v>
      </c>
      <c r="DF7" s="428">
        <v>24</v>
      </c>
      <c r="DG7" s="428">
        <v>46</v>
      </c>
      <c r="DH7" s="428">
        <v>15</v>
      </c>
      <c r="DI7" s="433">
        <v>65</v>
      </c>
      <c r="DJ7" s="435"/>
      <c r="DK7" s="455" t="s">
        <v>26</v>
      </c>
      <c r="DL7" s="428">
        <v>13</v>
      </c>
      <c r="DM7" s="147">
        <v>0.14000000000000001</v>
      </c>
      <c r="DN7" s="58">
        <v>4</v>
      </c>
      <c r="DO7" s="58">
        <v>25</v>
      </c>
      <c r="DP7" s="428">
        <v>21</v>
      </c>
      <c r="DQ7" s="428">
        <v>76</v>
      </c>
      <c r="DR7" s="426" t="s">
        <v>277</v>
      </c>
      <c r="DS7" s="435"/>
      <c r="DT7" s="473" t="s">
        <v>10</v>
      </c>
      <c r="DU7" s="428">
        <v>2</v>
      </c>
      <c r="DV7" s="62">
        <v>0.4</v>
      </c>
      <c r="DW7" s="58">
        <v>12</v>
      </c>
      <c r="DX7" s="58">
        <v>19</v>
      </c>
      <c r="DY7" s="58">
        <v>6</v>
      </c>
      <c r="DZ7" s="58">
        <v>21</v>
      </c>
      <c r="EA7" s="418"/>
      <c r="EB7" s="435"/>
      <c r="EC7" s="473" t="s">
        <v>278</v>
      </c>
      <c r="ED7" s="428">
        <v>76</v>
      </c>
      <c r="EE7" s="428">
        <v>9</v>
      </c>
      <c r="EF7" s="428">
        <v>52</v>
      </c>
      <c r="EG7" s="58">
        <v>2</v>
      </c>
      <c r="EH7" s="58">
        <v>60</v>
      </c>
      <c r="EI7" s="436"/>
      <c r="EJ7" s="429" t="s">
        <v>164</v>
      </c>
      <c r="EK7" s="428">
        <v>78</v>
      </c>
      <c r="EL7" s="428">
        <v>4</v>
      </c>
      <c r="EM7" s="428">
        <v>18</v>
      </c>
      <c r="EN7" s="428">
        <v>11</v>
      </c>
      <c r="EO7" s="428">
        <v>23</v>
      </c>
      <c r="EP7" s="435"/>
      <c r="EQ7" s="429" t="s">
        <v>164</v>
      </c>
      <c r="ER7" s="428">
        <v>78</v>
      </c>
      <c r="ES7" s="428">
        <v>4</v>
      </c>
      <c r="ET7" s="428">
        <v>22</v>
      </c>
      <c r="EU7" s="428">
        <v>13</v>
      </c>
      <c r="EV7" s="428">
        <v>19</v>
      </c>
      <c r="EW7" s="436"/>
      <c r="EX7" s="429" t="s">
        <v>54</v>
      </c>
      <c r="EY7" s="428">
        <v>38</v>
      </c>
      <c r="EZ7" s="58">
        <v>8</v>
      </c>
      <c r="FA7" s="58">
        <v>109</v>
      </c>
      <c r="FB7" s="428">
        <v>22</v>
      </c>
      <c r="FC7" s="428">
        <v>138</v>
      </c>
      <c r="FD7" s="435"/>
    </row>
    <row r="8" spans="1:161">
      <c r="A8" s="429" t="s">
        <v>43</v>
      </c>
      <c r="B8" s="428">
        <v>27</v>
      </c>
      <c r="C8" s="456">
        <v>33</v>
      </c>
      <c r="D8" s="456">
        <v>289</v>
      </c>
      <c r="E8" s="58"/>
      <c r="F8" s="58"/>
      <c r="G8" s="428"/>
      <c r="H8" s="428"/>
      <c r="I8" s="428">
        <v>33</v>
      </c>
      <c r="J8" s="428">
        <v>289</v>
      </c>
      <c r="K8" s="58">
        <v>74</v>
      </c>
      <c r="L8" s="58">
        <v>251</v>
      </c>
      <c r="M8" s="428">
        <v>33</v>
      </c>
      <c r="N8" s="433">
        <v>107</v>
      </c>
      <c r="O8" s="342"/>
      <c r="P8" s="463" t="s">
        <v>31</v>
      </c>
      <c r="Q8" s="428">
        <v>16</v>
      </c>
      <c r="R8" s="428"/>
      <c r="S8" s="428"/>
      <c r="T8" s="428">
        <v>0</v>
      </c>
      <c r="U8" s="428">
        <v>9</v>
      </c>
      <c r="V8" s="428">
        <v>1</v>
      </c>
      <c r="W8" s="428">
        <v>12</v>
      </c>
      <c r="X8" s="428">
        <v>1</v>
      </c>
      <c r="Y8" s="428">
        <v>21</v>
      </c>
      <c r="Z8" s="58">
        <v>2</v>
      </c>
      <c r="AA8" s="58">
        <v>6</v>
      </c>
      <c r="AB8" s="58">
        <v>8</v>
      </c>
      <c r="AC8" s="341">
        <v>18</v>
      </c>
      <c r="AD8" s="342"/>
      <c r="AE8" s="462" t="s">
        <v>69</v>
      </c>
      <c r="AF8" s="428">
        <v>54</v>
      </c>
      <c r="AG8" s="428">
        <v>11</v>
      </c>
      <c r="AH8" s="428">
        <v>158</v>
      </c>
      <c r="AI8" s="428">
        <v>19</v>
      </c>
      <c r="AJ8" s="433">
        <v>82</v>
      </c>
      <c r="AK8" s="435"/>
      <c r="AL8" s="462" t="s">
        <v>64</v>
      </c>
      <c r="AM8" s="428">
        <v>49</v>
      </c>
      <c r="AN8" s="428">
        <v>15</v>
      </c>
      <c r="AO8" s="428">
        <v>167</v>
      </c>
      <c r="AP8" s="428">
        <v>24</v>
      </c>
      <c r="AQ8" s="433">
        <v>83</v>
      </c>
      <c r="AR8" s="435"/>
      <c r="AS8" s="462" t="s">
        <v>66</v>
      </c>
      <c r="AT8" s="428">
        <v>51</v>
      </c>
      <c r="AU8" s="428">
        <v>19</v>
      </c>
      <c r="AV8" s="428">
        <v>85</v>
      </c>
      <c r="AW8" s="428">
        <v>26</v>
      </c>
      <c r="AX8" s="428">
        <v>46</v>
      </c>
      <c r="AY8" s="435"/>
      <c r="AZ8" s="429" t="s">
        <v>70</v>
      </c>
      <c r="BA8" s="428">
        <v>55</v>
      </c>
      <c r="BB8" s="428">
        <v>32</v>
      </c>
      <c r="BC8" s="428">
        <v>482</v>
      </c>
      <c r="BD8" s="428">
        <v>99</v>
      </c>
      <c r="BE8" s="428">
        <v>528</v>
      </c>
      <c r="BF8" s="435"/>
      <c r="BG8" s="462" t="s">
        <v>64</v>
      </c>
      <c r="BH8" s="428">
        <v>49</v>
      </c>
      <c r="BI8" s="428">
        <v>13</v>
      </c>
      <c r="BJ8" s="428">
        <v>146</v>
      </c>
      <c r="BK8" s="428">
        <v>26</v>
      </c>
      <c r="BL8" s="433">
        <v>105</v>
      </c>
      <c r="BM8" s="435"/>
      <c r="BN8" s="429" t="s">
        <v>66</v>
      </c>
      <c r="BO8" s="428">
        <v>51</v>
      </c>
      <c r="BP8" s="428">
        <v>19</v>
      </c>
      <c r="BQ8" s="428">
        <v>84</v>
      </c>
      <c r="BR8" s="428">
        <v>26</v>
      </c>
      <c r="BS8" s="428">
        <v>47</v>
      </c>
      <c r="BT8" s="435"/>
      <c r="BU8" s="429" t="s">
        <v>51</v>
      </c>
      <c r="BV8" s="428">
        <v>35</v>
      </c>
      <c r="BW8" s="428">
        <v>7</v>
      </c>
      <c r="BX8" s="428">
        <v>11</v>
      </c>
      <c r="BY8" s="428">
        <v>7</v>
      </c>
      <c r="BZ8" s="428">
        <v>8</v>
      </c>
      <c r="CA8" s="435"/>
      <c r="CB8" s="462" t="s">
        <v>47</v>
      </c>
      <c r="CC8" s="428">
        <v>31</v>
      </c>
      <c r="CD8" s="428">
        <v>17</v>
      </c>
      <c r="CE8" s="428">
        <v>52</v>
      </c>
      <c r="CF8" s="428">
        <v>28</v>
      </c>
      <c r="CG8" s="428">
        <v>50</v>
      </c>
      <c r="CH8" s="437"/>
      <c r="CI8" s="429" t="s">
        <v>98</v>
      </c>
      <c r="CJ8" s="428">
        <v>87</v>
      </c>
      <c r="CK8" s="428">
        <v>90</v>
      </c>
      <c r="CL8" s="428">
        <v>269</v>
      </c>
      <c r="CM8" s="428">
        <v>147</v>
      </c>
      <c r="CN8" s="433">
        <v>280</v>
      </c>
      <c r="CO8" s="435"/>
      <c r="CP8" s="462" t="s">
        <v>54</v>
      </c>
      <c r="CQ8" s="428">
        <v>38</v>
      </c>
      <c r="CR8" s="428">
        <v>18</v>
      </c>
      <c r="CS8" s="428">
        <v>68</v>
      </c>
      <c r="CT8" s="428">
        <v>11</v>
      </c>
      <c r="CU8" s="428">
        <v>177</v>
      </c>
      <c r="CV8" s="435"/>
      <c r="CW8" s="472" t="s">
        <v>64</v>
      </c>
      <c r="CX8" s="428">
        <v>49</v>
      </c>
      <c r="CY8" s="428">
        <v>4</v>
      </c>
      <c r="CZ8" s="428">
        <v>68</v>
      </c>
      <c r="DA8" s="428">
        <v>31</v>
      </c>
      <c r="DB8" s="433">
        <v>184</v>
      </c>
      <c r="DC8" s="435"/>
      <c r="DD8" s="472" t="s">
        <v>66</v>
      </c>
      <c r="DE8" s="428">
        <v>51</v>
      </c>
      <c r="DF8" s="428">
        <v>22</v>
      </c>
      <c r="DG8" s="428">
        <v>78</v>
      </c>
      <c r="DH8" s="428">
        <v>23</v>
      </c>
      <c r="DI8" s="433">
        <v>53</v>
      </c>
      <c r="DJ8" s="435"/>
      <c r="DK8" s="455" t="s">
        <v>41</v>
      </c>
      <c r="DL8" s="428">
        <v>25</v>
      </c>
      <c r="DM8" s="62">
        <v>0.14000000000000001</v>
      </c>
      <c r="DN8" s="428">
        <v>1</v>
      </c>
      <c r="DO8" s="428">
        <v>25</v>
      </c>
      <c r="DP8" s="428">
        <v>6</v>
      </c>
      <c r="DQ8" s="428">
        <v>38</v>
      </c>
      <c r="DR8" s="428" t="s">
        <v>277</v>
      </c>
      <c r="DS8" s="435"/>
      <c r="DT8" s="473" t="s">
        <v>35</v>
      </c>
      <c r="DU8" s="428">
        <v>20</v>
      </c>
      <c r="DV8" s="62">
        <v>0.3</v>
      </c>
      <c r="DW8" s="58">
        <v>11</v>
      </c>
      <c r="DX8" s="58">
        <v>49</v>
      </c>
      <c r="DY8" s="58">
        <v>19</v>
      </c>
      <c r="DZ8" s="58">
        <v>39</v>
      </c>
      <c r="EA8" s="418"/>
      <c r="EB8" s="435"/>
      <c r="EC8" s="473" t="s">
        <v>164</v>
      </c>
      <c r="ED8" s="428">
        <v>78</v>
      </c>
      <c r="EE8" s="428">
        <v>14</v>
      </c>
      <c r="EF8" s="428">
        <v>26</v>
      </c>
      <c r="EG8" s="428">
        <v>2</v>
      </c>
      <c r="EH8" s="428">
        <v>15</v>
      </c>
      <c r="EI8" s="474"/>
      <c r="EJ8" s="452" t="s">
        <v>100</v>
      </c>
      <c r="EK8" s="428">
        <v>90</v>
      </c>
      <c r="EL8" s="428">
        <v>36</v>
      </c>
      <c r="EM8" s="428">
        <v>138</v>
      </c>
      <c r="EN8" s="428">
        <v>21</v>
      </c>
      <c r="EO8" s="428">
        <v>57</v>
      </c>
      <c r="EP8" s="437"/>
      <c r="EQ8" s="452" t="s">
        <v>100</v>
      </c>
      <c r="ER8" s="428">
        <v>90</v>
      </c>
      <c r="ES8" s="428">
        <v>50</v>
      </c>
      <c r="ET8" s="428">
        <v>170</v>
      </c>
      <c r="EU8" s="428">
        <v>7</v>
      </c>
      <c r="EV8" s="428">
        <v>25</v>
      </c>
      <c r="EW8" s="437"/>
      <c r="EX8" s="429" t="s">
        <v>78</v>
      </c>
      <c r="EY8" s="428">
        <v>64</v>
      </c>
      <c r="EZ8" s="58">
        <v>11</v>
      </c>
      <c r="FA8" s="58">
        <v>94</v>
      </c>
      <c r="FB8" s="58">
        <v>55</v>
      </c>
      <c r="FC8" s="58">
        <v>223</v>
      </c>
      <c r="FD8" s="437"/>
      <c r="FE8" s="427"/>
    </row>
    <row r="9" spans="1:161">
      <c r="A9" s="429" t="s">
        <v>51</v>
      </c>
      <c r="B9" s="428">
        <v>35</v>
      </c>
      <c r="C9" s="456">
        <v>7</v>
      </c>
      <c r="D9" s="456">
        <v>11</v>
      </c>
      <c r="E9" s="58"/>
      <c r="F9" s="58"/>
      <c r="G9" s="428"/>
      <c r="H9" s="428"/>
      <c r="I9" s="428">
        <v>7</v>
      </c>
      <c r="J9" s="428">
        <v>11</v>
      </c>
      <c r="K9" s="58">
        <v>7</v>
      </c>
      <c r="L9" s="58">
        <v>8</v>
      </c>
      <c r="M9" s="428"/>
      <c r="N9" s="433"/>
      <c r="O9" s="435"/>
      <c r="P9" s="462" t="s">
        <v>46</v>
      </c>
      <c r="Q9" s="428">
        <v>30</v>
      </c>
      <c r="R9" s="428"/>
      <c r="S9" s="428"/>
      <c r="T9" s="428">
        <v>0</v>
      </c>
      <c r="U9" s="428">
        <v>3</v>
      </c>
      <c r="V9" s="428">
        <v>23</v>
      </c>
      <c r="W9" s="428">
        <v>75</v>
      </c>
      <c r="X9" s="428">
        <v>23</v>
      </c>
      <c r="Y9" s="428">
        <v>78</v>
      </c>
      <c r="Z9" s="428">
        <v>10</v>
      </c>
      <c r="AA9" s="428">
        <v>13</v>
      </c>
      <c r="AB9" s="428">
        <v>6</v>
      </c>
      <c r="AC9" s="433">
        <v>17</v>
      </c>
      <c r="AD9" s="435"/>
      <c r="AE9" s="462" t="s">
        <v>70</v>
      </c>
      <c r="AF9" s="428">
        <v>55</v>
      </c>
      <c r="AG9" s="428">
        <v>56</v>
      </c>
      <c r="AH9" s="428">
        <v>632</v>
      </c>
      <c r="AI9" s="428">
        <v>75</v>
      </c>
      <c r="AJ9" s="433">
        <v>378</v>
      </c>
      <c r="AK9" s="435"/>
      <c r="AL9" s="462" t="s">
        <v>101</v>
      </c>
      <c r="AM9" s="428">
        <v>91</v>
      </c>
      <c r="AN9" s="428">
        <v>7</v>
      </c>
      <c r="AO9" s="428">
        <v>61</v>
      </c>
      <c r="AP9" s="428">
        <v>15</v>
      </c>
      <c r="AQ9" s="433">
        <v>58</v>
      </c>
      <c r="AR9" s="435"/>
      <c r="AS9" s="462" t="s">
        <v>95</v>
      </c>
      <c r="AT9" s="428">
        <v>83</v>
      </c>
      <c r="AU9" s="428">
        <v>2</v>
      </c>
      <c r="AV9" s="428">
        <v>19</v>
      </c>
      <c r="AW9" s="428">
        <v>4</v>
      </c>
      <c r="AX9" s="428">
        <v>12</v>
      </c>
      <c r="AY9" s="435"/>
      <c r="AZ9" s="429" t="s">
        <v>90</v>
      </c>
      <c r="BA9" s="428">
        <v>77</v>
      </c>
      <c r="BB9" s="428">
        <v>9</v>
      </c>
      <c r="BC9" s="428">
        <v>91</v>
      </c>
      <c r="BD9" s="428">
        <v>17</v>
      </c>
      <c r="BE9" s="428">
        <v>45</v>
      </c>
      <c r="BF9" s="435"/>
      <c r="BM9" s="435"/>
      <c r="BN9" s="429" t="s">
        <v>95</v>
      </c>
      <c r="BO9" s="428">
        <v>83</v>
      </c>
      <c r="BP9" s="428">
        <v>1</v>
      </c>
      <c r="BQ9" s="428">
        <v>16</v>
      </c>
      <c r="BR9" s="428">
        <v>5</v>
      </c>
      <c r="BS9" s="428">
        <v>15</v>
      </c>
      <c r="BT9" s="435"/>
      <c r="BU9" s="429" t="s">
        <v>54</v>
      </c>
      <c r="BV9" s="428">
        <v>38</v>
      </c>
      <c r="BW9" s="428">
        <v>13</v>
      </c>
      <c r="BX9" s="428">
        <v>190</v>
      </c>
      <c r="BY9" s="428">
        <v>16</v>
      </c>
      <c r="BZ9" s="428">
        <v>55</v>
      </c>
      <c r="CA9" s="435"/>
      <c r="CO9" s="435"/>
      <c r="CP9" s="462" t="s">
        <v>69</v>
      </c>
      <c r="CQ9" s="428">
        <v>54</v>
      </c>
      <c r="CR9" s="428">
        <v>10</v>
      </c>
      <c r="CS9" s="428">
        <v>72</v>
      </c>
      <c r="CT9" s="428">
        <v>20</v>
      </c>
      <c r="CU9" s="428">
        <v>168</v>
      </c>
      <c r="CV9" s="435"/>
      <c r="CW9" s="462" t="s">
        <v>104</v>
      </c>
      <c r="CX9" s="428">
        <v>94</v>
      </c>
      <c r="CY9" s="428">
        <v>1</v>
      </c>
      <c r="CZ9" s="428">
        <v>26</v>
      </c>
      <c r="DA9" s="428">
        <v>13</v>
      </c>
      <c r="DB9" s="433">
        <v>93</v>
      </c>
      <c r="DC9" s="435"/>
      <c r="DD9" s="462" t="s">
        <v>95</v>
      </c>
      <c r="DE9" s="428">
        <v>83</v>
      </c>
      <c r="DF9" s="428">
        <v>2</v>
      </c>
      <c r="DG9" s="428">
        <v>6</v>
      </c>
      <c r="DH9" s="428">
        <v>4</v>
      </c>
      <c r="DI9" s="433">
        <v>25</v>
      </c>
      <c r="DJ9" s="435"/>
      <c r="DK9" s="455" t="s">
        <v>51</v>
      </c>
      <c r="DL9" s="428">
        <v>35</v>
      </c>
      <c r="DM9" s="62">
        <v>0.2</v>
      </c>
      <c r="DN9" s="428">
        <v>2</v>
      </c>
      <c r="DO9" s="428">
        <v>5</v>
      </c>
      <c r="DP9" s="428">
        <v>12</v>
      </c>
      <c r="DQ9" s="428">
        <v>14</v>
      </c>
      <c r="DR9" s="428" t="s">
        <v>279</v>
      </c>
      <c r="DS9" s="435"/>
      <c r="DT9" s="473" t="s">
        <v>46</v>
      </c>
      <c r="DU9" s="428">
        <v>30</v>
      </c>
      <c r="DV9" s="62">
        <v>0.2</v>
      </c>
      <c r="DW9" s="428">
        <v>2</v>
      </c>
      <c r="DX9" s="428">
        <v>10</v>
      </c>
      <c r="DY9" s="428">
        <v>37</v>
      </c>
      <c r="DZ9" s="428">
        <v>101</v>
      </c>
      <c r="EA9" s="428" t="s">
        <v>280</v>
      </c>
      <c r="EB9" s="435"/>
      <c r="EC9" s="275"/>
      <c r="FE9" s="275"/>
    </row>
    <row r="10" spans="1:161">
      <c r="A10" s="429" t="s">
        <v>54</v>
      </c>
      <c r="B10" s="428">
        <v>38</v>
      </c>
      <c r="C10" s="428">
        <v>13</v>
      </c>
      <c r="D10" s="428">
        <v>190</v>
      </c>
      <c r="E10" s="428"/>
      <c r="F10" s="428"/>
      <c r="G10" s="428"/>
      <c r="H10" s="428"/>
      <c r="I10" s="428">
        <v>13</v>
      </c>
      <c r="J10" s="428">
        <v>190</v>
      </c>
      <c r="K10" s="428">
        <v>10</v>
      </c>
      <c r="L10" s="428">
        <v>25</v>
      </c>
      <c r="M10" s="428">
        <v>6</v>
      </c>
      <c r="N10" s="433">
        <v>30</v>
      </c>
      <c r="O10" s="435"/>
      <c r="P10" s="462" t="s">
        <v>66</v>
      </c>
      <c r="Q10" s="428">
        <v>51</v>
      </c>
      <c r="R10" s="428">
        <v>23</v>
      </c>
      <c r="S10" s="428">
        <v>93</v>
      </c>
      <c r="T10" s="428"/>
      <c r="U10" s="428"/>
      <c r="V10" s="428"/>
      <c r="W10" s="428"/>
      <c r="X10" s="428">
        <v>23</v>
      </c>
      <c r="Y10" s="428">
        <v>93</v>
      </c>
      <c r="Z10" s="428">
        <v>11</v>
      </c>
      <c r="AA10" s="428">
        <v>21</v>
      </c>
      <c r="AB10" s="428">
        <v>11</v>
      </c>
      <c r="AC10" s="433">
        <v>17</v>
      </c>
      <c r="AD10" s="435"/>
      <c r="AE10" s="462" t="s">
        <v>76</v>
      </c>
      <c r="AF10" s="428">
        <v>62</v>
      </c>
      <c r="AG10" s="428">
        <v>15</v>
      </c>
      <c r="AH10" s="428">
        <v>124</v>
      </c>
      <c r="AI10" s="428">
        <v>24</v>
      </c>
      <c r="AJ10" s="433">
        <v>76</v>
      </c>
      <c r="AK10" s="435"/>
      <c r="AL10" s="462" t="s">
        <v>112</v>
      </c>
      <c r="AM10" s="428">
        <v>102</v>
      </c>
      <c r="AN10" s="58">
        <v>13</v>
      </c>
      <c r="AO10" s="58">
        <v>62</v>
      </c>
      <c r="AP10" s="428">
        <v>4</v>
      </c>
      <c r="AQ10" s="433">
        <v>34</v>
      </c>
      <c r="AR10" s="435"/>
      <c r="AS10" s="462" t="s">
        <v>166</v>
      </c>
      <c r="AT10" s="428">
        <v>89</v>
      </c>
      <c r="AU10" s="428">
        <v>6</v>
      </c>
      <c r="AV10" s="428">
        <v>62</v>
      </c>
      <c r="AW10" s="428">
        <v>15</v>
      </c>
      <c r="AX10" s="428">
        <v>46</v>
      </c>
      <c r="AY10" s="435"/>
      <c r="AZ10" s="429" t="s">
        <v>105</v>
      </c>
      <c r="BA10" s="428">
        <v>95</v>
      </c>
      <c r="BB10" s="428">
        <v>3</v>
      </c>
      <c r="BC10" s="428">
        <v>9</v>
      </c>
      <c r="BD10" s="428">
        <v>7</v>
      </c>
      <c r="BE10" s="428">
        <v>12</v>
      </c>
      <c r="BF10" s="437"/>
      <c r="BM10" s="435"/>
      <c r="BN10" s="429" t="s">
        <v>166</v>
      </c>
      <c r="BO10" s="428">
        <v>89</v>
      </c>
      <c r="BP10" s="428">
        <v>6</v>
      </c>
      <c r="BQ10" s="428">
        <v>59</v>
      </c>
      <c r="BR10" s="428">
        <v>15</v>
      </c>
      <c r="BS10" s="428">
        <v>49</v>
      </c>
      <c r="BT10" s="435"/>
      <c r="BU10" s="429" t="s">
        <v>163</v>
      </c>
      <c r="BV10" s="428">
        <v>76</v>
      </c>
      <c r="BW10" s="428">
        <v>2</v>
      </c>
      <c r="BX10" s="428">
        <v>64</v>
      </c>
      <c r="BY10" s="428">
        <v>9</v>
      </c>
      <c r="BZ10" s="428">
        <v>48</v>
      </c>
      <c r="CA10" s="435"/>
      <c r="CO10" s="435"/>
      <c r="CP10" s="462" t="s">
        <v>70</v>
      </c>
      <c r="CQ10" s="428">
        <v>55</v>
      </c>
      <c r="CR10" s="428">
        <v>48</v>
      </c>
      <c r="CS10" s="428">
        <v>366</v>
      </c>
      <c r="CT10" s="428">
        <v>54</v>
      </c>
      <c r="CU10" s="428">
        <v>514</v>
      </c>
      <c r="CV10" s="435"/>
      <c r="DC10" s="435"/>
      <c r="DD10" s="473" t="s">
        <v>166</v>
      </c>
      <c r="DE10" s="428">
        <v>89</v>
      </c>
      <c r="DF10" s="428">
        <v>8</v>
      </c>
      <c r="DG10" s="428">
        <v>24</v>
      </c>
      <c r="DH10" s="428">
        <v>13</v>
      </c>
      <c r="DI10" s="433">
        <v>84</v>
      </c>
      <c r="DJ10" s="435"/>
      <c r="DK10" s="455" t="s">
        <v>54</v>
      </c>
      <c r="DL10" s="428">
        <v>38</v>
      </c>
      <c r="DM10" s="62">
        <v>0.2</v>
      </c>
      <c r="DN10" s="428">
        <v>4</v>
      </c>
      <c r="DO10" s="428">
        <v>58</v>
      </c>
      <c r="DP10" s="428">
        <v>25</v>
      </c>
      <c r="DQ10" s="428">
        <v>187</v>
      </c>
      <c r="DR10" s="428" t="s">
        <v>279</v>
      </c>
      <c r="DS10" s="435"/>
      <c r="DT10" s="473" t="s">
        <v>66</v>
      </c>
      <c r="DU10" s="428">
        <v>51</v>
      </c>
      <c r="DV10" s="62">
        <v>0.2</v>
      </c>
      <c r="DW10" s="428">
        <v>3</v>
      </c>
      <c r="DX10" s="428">
        <v>30</v>
      </c>
      <c r="DY10" s="428">
        <v>41</v>
      </c>
      <c r="DZ10" s="428">
        <v>98</v>
      </c>
      <c r="EA10" s="428" t="s">
        <v>280</v>
      </c>
      <c r="EB10" s="435"/>
      <c r="EG10" s="275"/>
      <c r="EH10" s="275"/>
      <c r="EI10" s="275"/>
      <c r="EJ10" s="275"/>
      <c r="EN10" s="275"/>
      <c r="EO10" s="275"/>
      <c r="EP10" s="275"/>
      <c r="EQ10" s="275"/>
      <c r="EU10" s="275"/>
      <c r="EV10" s="275"/>
      <c r="EW10" s="275"/>
      <c r="EX10" s="275"/>
    </row>
    <row r="11" spans="1:161">
      <c r="A11" s="429" t="s">
        <v>62</v>
      </c>
      <c r="B11" s="428">
        <v>47</v>
      </c>
      <c r="C11" s="58"/>
      <c r="D11" s="58"/>
      <c r="E11" s="58">
        <v>1</v>
      </c>
      <c r="F11" s="58">
        <v>20</v>
      </c>
      <c r="G11" s="428">
        <v>14</v>
      </c>
      <c r="H11" s="428">
        <v>90</v>
      </c>
      <c r="I11" s="58">
        <v>15</v>
      </c>
      <c r="J11" s="58">
        <v>110</v>
      </c>
      <c r="K11" s="428">
        <v>10</v>
      </c>
      <c r="L11" s="428">
        <v>33</v>
      </c>
      <c r="M11" s="428">
        <v>17</v>
      </c>
      <c r="N11" s="433">
        <v>37</v>
      </c>
      <c r="O11" s="435"/>
      <c r="P11" s="462" t="s">
        <v>98</v>
      </c>
      <c r="Q11" s="428">
        <v>87</v>
      </c>
      <c r="R11" s="428">
        <v>90</v>
      </c>
      <c r="S11" s="428">
        <v>269</v>
      </c>
      <c r="T11" s="428"/>
      <c r="U11" s="428"/>
      <c r="V11" s="428"/>
      <c r="W11" s="428"/>
      <c r="X11" s="428">
        <v>90</v>
      </c>
      <c r="Y11" s="428">
        <v>269</v>
      </c>
      <c r="Z11" s="428">
        <v>147</v>
      </c>
      <c r="AA11" s="428">
        <v>280</v>
      </c>
      <c r="AB11" s="428"/>
      <c r="AC11" s="433"/>
      <c r="AD11" s="435"/>
      <c r="AE11" s="462" t="s">
        <v>90</v>
      </c>
      <c r="AF11" s="428">
        <v>77</v>
      </c>
      <c r="AG11" s="428">
        <v>8</v>
      </c>
      <c r="AH11" s="428">
        <v>92</v>
      </c>
      <c r="AI11" s="428">
        <v>18</v>
      </c>
      <c r="AJ11" s="433">
        <v>44</v>
      </c>
      <c r="AK11" s="435"/>
      <c r="AR11" s="437"/>
      <c r="AS11" s="462" t="s">
        <v>102</v>
      </c>
      <c r="AT11" s="428">
        <v>92</v>
      </c>
      <c r="AU11" s="428">
        <v>21</v>
      </c>
      <c r="AV11" s="428">
        <v>82</v>
      </c>
      <c r="AW11" s="428">
        <v>18</v>
      </c>
      <c r="AX11" s="428">
        <v>28</v>
      </c>
      <c r="AY11" s="437"/>
      <c r="BM11" s="437"/>
      <c r="BN11" s="429" t="s">
        <v>102</v>
      </c>
      <c r="BO11" s="428">
        <v>92</v>
      </c>
      <c r="BP11" s="428">
        <v>22</v>
      </c>
      <c r="BQ11" s="428">
        <v>86</v>
      </c>
      <c r="BR11" s="428">
        <v>17</v>
      </c>
      <c r="BS11" s="428">
        <v>24</v>
      </c>
      <c r="BT11" s="437"/>
      <c r="BU11" s="429" t="s">
        <v>106</v>
      </c>
      <c r="BV11" s="428">
        <v>96</v>
      </c>
      <c r="BW11" s="428">
        <v>26</v>
      </c>
      <c r="BX11" s="428">
        <v>216</v>
      </c>
      <c r="BY11" s="428">
        <v>18</v>
      </c>
      <c r="BZ11" s="428">
        <v>93</v>
      </c>
      <c r="CA11" s="437"/>
      <c r="CO11" s="435"/>
      <c r="CP11" s="462" t="s">
        <v>163</v>
      </c>
      <c r="CQ11" s="428">
        <v>76</v>
      </c>
      <c r="CR11" s="58">
        <v>2</v>
      </c>
      <c r="CS11" s="58">
        <v>50</v>
      </c>
      <c r="CT11" s="428">
        <v>9</v>
      </c>
      <c r="CU11" s="428">
        <v>62</v>
      </c>
      <c r="CV11" s="435"/>
      <c r="DC11" s="437"/>
      <c r="DD11" s="473" t="s">
        <v>102</v>
      </c>
      <c r="DE11" s="428">
        <v>92</v>
      </c>
      <c r="DF11" s="428">
        <v>24</v>
      </c>
      <c r="DG11" s="428">
        <v>37</v>
      </c>
      <c r="DH11" s="428">
        <v>15</v>
      </c>
      <c r="DI11" s="433">
        <v>73</v>
      </c>
      <c r="DJ11" s="435"/>
      <c r="DK11" s="455" t="s">
        <v>63</v>
      </c>
      <c r="DL11" s="428">
        <v>48</v>
      </c>
      <c r="DM11" s="62">
        <v>0.2</v>
      </c>
      <c r="DN11" s="58">
        <v>0</v>
      </c>
      <c r="DO11" s="428">
        <v>28</v>
      </c>
      <c r="DP11" s="428">
        <v>23</v>
      </c>
      <c r="DQ11" s="428">
        <v>134</v>
      </c>
      <c r="DR11" s="428" t="s">
        <v>279</v>
      </c>
      <c r="DS11" s="435"/>
      <c r="DT11" s="473" t="s">
        <v>102</v>
      </c>
      <c r="DU11" s="428">
        <v>92</v>
      </c>
      <c r="DV11" s="62">
        <v>0.15</v>
      </c>
      <c r="DW11" s="428">
        <v>3</v>
      </c>
      <c r="DX11" s="428">
        <v>21</v>
      </c>
      <c r="DY11" s="428">
        <v>36</v>
      </c>
      <c r="DZ11" s="428">
        <v>89</v>
      </c>
      <c r="EA11" s="418"/>
      <c r="EB11" s="437"/>
      <c r="FE11" s="275"/>
    </row>
    <row r="12" spans="1:161">
      <c r="A12" s="429" t="s">
        <v>63</v>
      </c>
      <c r="B12" s="428">
        <v>48</v>
      </c>
      <c r="C12" s="428"/>
      <c r="D12" s="428"/>
      <c r="E12" s="58">
        <v>0</v>
      </c>
      <c r="F12" s="58">
        <v>20</v>
      </c>
      <c r="G12" s="58">
        <v>5</v>
      </c>
      <c r="H12" s="58">
        <v>82</v>
      </c>
      <c r="I12" s="428">
        <v>5</v>
      </c>
      <c r="J12" s="428">
        <v>102</v>
      </c>
      <c r="K12" s="58">
        <v>10</v>
      </c>
      <c r="L12" s="58">
        <v>28</v>
      </c>
      <c r="M12" s="58">
        <v>8</v>
      </c>
      <c r="N12" s="341">
        <v>32</v>
      </c>
      <c r="O12" s="435"/>
      <c r="P12" s="462" t="s">
        <v>166</v>
      </c>
      <c r="Q12" s="428">
        <v>89</v>
      </c>
      <c r="R12" s="428"/>
      <c r="S12" s="428"/>
      <c r="T12" s="428">
        <v>5</v>
      </c>
      <c r="U12" s="428">
        <v>60</v>
      </c>
      <c r="V12" s="428">
        <v>2</v>
      </c>
      <c r="W12" s="428">
        <v>9</v>
      </c>
      <c r="X12" s="428">
        <v>7</v>
      </c>
      <c r="Y12" s="428">
        <v>69</v>
      </c>
      <c r="Z12" s="428">
        <v>6</v>
      </c>
      <c r="AA12" s="428">
        <v>15</v>
      </c>
      <c r="AB12" s="428">
        <v>8</v>
      </c>
      <c r="AC12" s="433">
        <v>24</v>
      </c>
      <c r="AD12" s="435"/>
      <c r="AE12" s="462" t="s">
        <v>105</v>
      </c>
      <c r="AF12" s="428">
        <v>95</v>
      </c>
      <c r="AG12" s="428">
        <v>6</v>
      </c>
      <c r="AH12" s="428">
        <v>11</v>
      </c>
      <c r="AI12" s="428">
        <v>4</v>
      </c>
      <c r="AJ12" s="433">
        <v>10</v>
      </c>
      <c r="AK12" s="437"/>
      <c r="CO12" s="435"/>
      <c r="CP12" s="462" t="s">
        <v>281</v>
      </c>
      <c r="CQ12" s="428">
        <v>77</v>
      </c>
      <c r="CR12" s="58">
        <v>9</v>
      </c>
      <c r="CS12" s="58">
        <v>36</v>
      </c>
      <c r="CT12" s="428">
        <v>17</v>
      </c>
      <c r="CU12" s="428">
        <v>100</v>
      </c>
      <c r="CV12" s="435"/>
      <c r="DJ12" s="435"/>
      <c r="DK12" s="457" t="s">
        <v>69</v>
      </c>
      <c r="DL12" s="428">
        <v>54</v>
      </c>
      <c r="DM12" s="62">
        <v>0.4</v>
      </c>
      <c r="DN12" s="428">
        <v>16</v>
      </c>
      <c r="DO12" s="428">
        <v>198</v>
      </c>
      <c r="DP12" s="428">
        <v>14</v>
      </c>
      <c r="DQ12" s="428">
        <v>42</v>
      </c>
      <c r="DR12" s="428"/>
      <c r="DS12" s="435"/>
      <c r="ED12" s="427"/>
      <c r="EK12" s="427"/>
      <c r="ER12" s="427"/>
      <c r="EY12" s="427"/>
    </row>
    <row r="13" spans="1:161">
      <c r="A13" s="429" t="s">
        <v>69</v>
      </c>
      <c r="B13" s="428">
        <v>54</v>
      </c>
      <c r="C13" s="58"/>
      <c r="D13" s="58"/>
      <c r="E13" s="58">
        <v>1</v>
      </c>
      <c r="F13" s="58">
        <v>61</v>
      </c>
      <c r="G13" s="428">
        <v>17</v>
      </c>
      <c r="H13" s="428">
        <v>127</v>
      </c>
      <c r="I13" s="58">
        <v>18</v>
      </c>
      <c r="J13" s="58">
        <v>188</v>
      </c>
      <c r="K13" s="428">
        <v>7</v>
      </c>
      <c r="L13" s="428">
        <v>31</v>
      </c>
      <c r="M13" s="428">
        <v>5</v>
      </c>
      <c r="N13" s="433">
        <v>21</v>
      </c>
      <c r="O13" s="435"/>
      <c r="P13" s="462" t="s">
        <v>102</v>
      </c>
      <c r="Q13" s="428">
        <v>92</v>
      </c>
      <c r="R13" s="428"/>
      <c r="S13" s="428"/>
      <c r="T13" s="428">
        <v>2</v>
      </c>
      <c r="U13" s="428">
        <v>19</v>
      </c>
      <c r="V13" s="428">
        <v>19</v>
      </c>
      <c r="W13" s="428">
        <v>64</v>
      </c>
      <c r="X13" s="428">
        <v>21</v>
      </c>
      <c r="Y13" s="428">
        <v>83</v>
      </c>
      <c r="Z13" s="428">
        <v>10</v>
      </c>
      <c r="AA13" s="428">
        <v>13</v>
      </c>
      <c r="AB13" s="428">
        <v>8</v>
      </c>
      <c r="AC13" s="433">
        <v>14</v>
      </c>
      <c r="AD13" s="435"/>
      <c r="AV13" s="427"/>
      <c r="CO13" s="435"/>
      <c r="CP13" s="462" t="s">
        <v>103</v>
      </c>
      <c r="CQ13" s="428">
        <v>93</v>
      </c>
      <c r="CR13" s="58">
        <v>22</v>
      </c>
      <c r="CS13" s="58">
        <v>80</v>
      </c>
      <c r="CT13" s="428">
        <v>22</v>
      </c>
      <c r="CU13" s="428">
        <v>229</v>
      </c>
      <c r="CV13" s="435"/>
      <c r="DJ13" s="435"/>
      <c r="DK13" s="457" t="s">
        <v>70</v>
      </c>
      <c r="DL13" s="428">
        <v>55</v>
      </c>
      <c r="DM13" s="62">
        <v>0.14000000000000001</v>
      </c>
      <c r="DN13" s="428">
        <v>16</v>
      </c>
      <c r="DO13" s="58">
        <v>295</v>
      </c>
      <c r="DP13" s="428">
        <v>115</v>
      </c>
      <c r="DQ13" s="428">
        <v>715</v>
      </c>
      <c r="DR13" s="428" t="s">
        <v>277</v>
      </c>
      <c r="DS13" s="435"/>
      <c r="EY13" s="427"/>
    </row>
    <row r="14" spans="1:161">
      <c r="A14" s="429" t="s">
        <v>72</v>
      </c>
      <c r="B14" s="428">
        <v>57</v>
      </c>
      <c r="C14" s="428">
        <v>19</v>
      </c>
      <c r="D14" s="428">
        <v>274</v>
      </c>
      <c r="E14" s="58"/>
      <c r="F14" s="58"/>
      <c r="G14" s="428"/>
      <c r="H14" s="428"/>
      <c r="I14" s="428">
        <v>19</v>
      </c>
      <c r="J14" s="428">
        <v>274</v>
      </c>
      <c r="K14" s="58">
        <v>49</v>
      </c>
      <c r="L14" s="58">
        <v>210</v>
      </c>
      <c r="M14" s="428">
        <v>36</v>
      </c>
      <c r="N14" s="433">
        <v>108</v>
      </c>
      <c r="O14" s="435"/>
      <c r="AD14" s="435"/>
      <c r="CO14" s="435"/>
      <c r="CP14" s="472" t="s">
        <v>105</v>
      </c>
      <c r="CQ14" s="428">
        <v>95</v>
      </c>
      <c r="CR14" s="428">
        <v>5</v>
      </c>
      <c r="CS14" s="428">
        <v>14</v>
      </c>
      <c r="CT14" s="428">
        <v>5</v>
      </c>
      <c r="CU14" s="428">
        <v>7</v>
      </c>
      <c r="CV14" s="435"/>
      <c r="DJ14" s="435"/>
      <c r="DK14" s="457" t="s">
        <v>80</v>
      </c>
      <c r="DL14" s="428">
        <v>66</v>
      </c>
      <c r="DM14" s="62">
        <v>0.14000000000000001</v>
      </c>
      <c r="DN14" s="428">
        <v>9</v>
      </c>
      <c r="DO14" s="58">
        <v>30</v>
      </c>
      <c r="DP14" s="428">
        <v>10</v>
      </c>
      <c r="DQ14" s="428">
        <v>58</v>
      </c>
      <c r="DR14" s="428" t="s">
        <v>277</v>
      </c>
      <c r="DS14" s="435"/>
      <c r="DX14" s="275"/>
    </row>
    <row r="15" spans="1:161">
      <c r="A15" s="429" t="s">
        <v>105</v>
      </c>
      <c r="B15" s="428">
        <v>95</v>
      </c>
      <c r="C15" s="58"/>
      <c r="D15" s="58"/>
      <c r="E15" s="428">
        <v>3</v>
      </c>
      <c r="F15" s="428">
        <v>5</v>
      </c>
      <c r="G15" s="428">
        <v>3</v>
      </c>
      <c r="H15" s="428">
        <v>8</v>
      </c>
      <c r="I15" s="58">
        <v>6</v>
      </c>
      <c r="J15" s="58">
        <v>13</v>
      </c>
      <c r="K15" s="428">
        <v>2</v>
      </c>
      <c r="L15" s="428">
        <v>6</v>
      </c>
      <c r="M15" s="428">
        <v>2</v>
      </c>
      <c r="N15" s="433">
        <v>2</v>
      </c>
      <c r="O15" s="435"/>
      <c r="AD15" s="435"/>
      <c r="CO15" s="437"/>
      <c r="CP15" s="472" t="s">
        <v>106</v>
      </c>
      <c r="CQ15" s="428">
        <v>96</v>
      </c>
      <c r="CR15" s="428">
        <v>22</v>
      </c>
      <c r="CS15" s="428">
        <v>80</v>
      </c>
      <c r="CT15" s="428">
        <v>22</v>
      </c>
      <c r="CU15" s="428">
        <v>229</v>
      </c>
      <c r="CV15" s="437"/>
      <c r="DJ15" s="435"/>
      <c r="DK15" s="455" t="s">
        <v>163</v>
      </c>
      <c r="DL15" s="428">
        <v>76</v>
      </c>
      <c r="DM15" s="62">
        <v>0.2</v>
      </c>
      <c r="DN15" s="428">
        <v>3</v>
      </c>
      <c r="DO15" s="428">
        <v>45</v>
      </c>
      <c r="DP15" s="428">
        <v>8</v>
      </c>
      <c r="DQ15" s="428">
        <v>67</v>
      </c>
      <c r="DR15" s="428" t="s">
        <v>279</v>
      </c>
      <c r="DS15" s="435"/>
      <c r="DU15" s="427"/>
      <c r="DX15" s="275"/>
    </row>
    <row r="16" spans="1:161">
      <c r="O16" s="435"/>
      <c r="Q16" s="431" t="s">
        <v>282</v>
      </c>
      <c r="R16" s="458"/>
      <c r="S16" s="458"/>
      <c r="T16" s="425"/>
      <c r="U16" s="431" t="s">
        <v>283</v>
      </c>
      <c r="V16" s="458"/>
      <c r="W16" s="425"/>
      <c r="AD16" s="435"/>
      <c r="DJ16" s="435"/>
      <c r="DK16" s="455" t="s">
        <v>281</v>
      </c>
      <c r="DL16" s="428">
        <v>77</v>
      </c>
      <c r="DM16" s="62">
        <v>0.3</v>
      </c>
      <c r="DN16" s="428">
        <v>1</v>
      </c>
      <c r="DO16" s="428">
        <v>26</v>
      </c>
      <c r="DP16" s="428">
        <v>25</v>
      </c>
      <c r="DQ16" s="428">
        <v>110</v>
      </c>
      <c r="DR16" s="428"/>
      <c r="DS16" s="435"/>
    </row>
    <row r="17" spans="2:130" ht="13.75" customHeight="1">
      <c r="O17" s="435"/>
      <c r="Q17" s="431" t="s">
        <v>284</v>
      </c>
      <c r="R17" s="458"/>
      <c r="S17" s="458"/>
      <c r="T17" s="425"/>
      <c r="U17" s="431" t="s">
        <v>285</v>
      </c>
      <c r="V17" s="458"/>
      <c r="W17" s="425"/>
      <c r="AD17" s="435"/>
      <c r="AM17" s="427"/>
      <c r="DJ17" s="435"/>
      <c r="DK17" s="455" t="s">
        <v>164</v>
      </c>
      <c r="DL17" s="428">
        <v>78</v>
      </c>
      <c r="DM17" s="62">
        <v>0.5</v>
      </c>
      <c r="DN17" s="428">
        <v>2</v>
      </c>
      <c r="DO17" s="428">
        <v>14</v>
      </c>
      <c r="DP17" s="428">
        <v>14</v>
      </c>
      <c r="DQ17" s="428">
        <v>27</v>
      </c>
      <c r="DR17" s="428"/>
      <c r="DS17" s="435"/>
    </row>
    <row r="18" spans="2:130">
      <c r="B18" s="424" t="s">
        <v>282</v>
      </c>
      <c r="C18" s="424"/>
      <c r="D18" s="424"/>
      <c r="E18" s="424"/>
      <c r="F18" s="424" t="s">
        <v>283</v>
      </c>
      <c r="G18" s="424"/>
      <c r="H18" s="424"/>
      <c r="I18" s="424"/>
      <c r="O18" s="435"/>
      <c r="Q18" s="431" t="s">
        <v>286</v>
      </c>
      <c r="R18" s="458"/>
      <c r="S18" s="458"/>
      <c r="T18" s="425"/>
      <c r="U18" s="431" t="s">
        <v>285</v>
      </c>
      <c r="V18" s="458"/>
      <c r="W18" s="425"/>
      <c r="AD18" s="435"/>
      <c r="DJ18" s="437"/>
      <c r="DK18" s="455" t="s">
        <v>100</v>
      </c>
      <c r="DL18" s="428">
        <v>90</v>
      </c>
      <c r="DM18" s="62">
        <v>0.2</v>
      </c>
      <c r="DN18" s="428">
        <v>0</v>
      </c>
      <c r="DO18" s="428">
        <v>7</v>
      </c>
      <c r="DP18" s="428">
        <v>57</v>
      </c>
      <c r="DQ18" s="428">
        <v>188</v>
      </c>
      <c r="DR18" s="428" t="s">
        <v>279</v>
      </c>
      <c r="DS18" s="437"/>
    </row>
    <row r="19" spans="2:130">
      <c r="B19" s="424" t="s">
        <v>284</v>
      </c>
      <c r="C19" s="424"/>
      <c r="D19" s="424"/>
      <c r="E19" s="424"/>
      <c r="F19" s="424" t="s">
        <v>287</v>
      </c>
      <c r="G19" s="424"/>
      <c r="H19" s="424"/>
      <c r="I19" s="424"/>
      <c r="O19" s="435"/>
      <c r="Q19" s="431" t="s">
        <v>288</v>
      </c>
      <c r="R19" s="458"/>
      <c r="S19" s="458"/>
      <c r="T19" s="425"/>
      <c r="U19" s="431" t="s">
        <v>285</v>
      </c>
      <c r="V19" s="458"/>
      <c r="W19" s="425"/>
      <c r="AD19" s="435"/>
    </row>
    <row r="20" spans="2:130" ht="13.75" customHeight="1">
      <c r="B20" s="424" t="s">
        <v>286</v>
      </c>
      <c r="C20" s="424"/>
      <c r="D20" s="424"/>
      <c r="E20" s="424"/>
      <c r="F20" s="424" t="s">
        <v>287</v>
      </c>
      <c r="G20" s="424"/>
      <c r="H20" s="424"/>
      <c r="I20" s="424"/>
      <c r="O20" s="435"/>
      <c r="Q20" s="431" t="s">
        <v>289</v>
      </c>
      <c r="R20" s="458"/>
      <c r="S20" s="458"/>
      <c r="T20" s="425"/>
      <c r="U20" s="431" t="s">
        <v>285</v>
      </c>
      <c r="V20" s="458"/>
      <c r="W20" s="425"/>
      <c r="AD20" s="435"/>
    </row>
    <row r="21" spans="2:130" ht="13.75" customHeight="1">
      <c r="B21" s="424" t="s">
        <v>288</v>
      </c>
      <c r="C21" s="424"/>
      <c r="D21" s="424"/>
      <c r="E21" s="424"/>
      <c r="F21" s="424" t="s">
        <v>287</v>
      </c>
      <c r="G21" s="424"/>
      <c r="H21" s="424"/>
      <c r="I21" s="424"/>
      <c r="O21" s="435"/>
      <c r="Q21" s="431" t="s">
        <v>290</v>
      </c>
      <c r="R21" s="458"/>
      <c r="S21" s="458"/>
      <c r="T21" s="425"/>
      <c r="U21" s="431" t="s">
        <v>285</v>
      </c>
      <c r="V21" s="458"/>
      <c r="W21" s="425"/>
      <c r="AD21" s="435"/>
      <c r="DU21" s="610"/>
      <c r="DV21" s="610"/>
      <c r="DW21" s="610"/>
      <c r="DX21" s="610"/>
      <c r="DY21" s="610"/>
      <c r="DZ21" s="610"/>
    </row>
    <row r="22" spans="2:130" ht="13.75" customHeight="1">
      <c r="B22" s="424" t="s">
        <v>289</v>
      </c>
      <c r="C22" s="424"/>
      <c r="D22" s="424"/>
      <c r="E22" s="424"/>
      <c r="F22" s="424" t="s">
        <v>287</v>
      </c>
      <c r="G22" s="424"/>
      <c r="H22" s="424"/>
      <c r="I22" s="424"/>
      <c r="O22" s="435"/>
      <c r="Q22" s="431" t="s">
        <v>291</v>
      </c>
      <c r="R22" s="458"/>
      <c r="S22" s="458"/>
      <c r="T22" s="425"/>
      <c r="U22" s="431" t="s">
        <v>292</v>
      </c>
      <c r="V22" s="458"/>
      <c r="W22" s="425"/>
      <c r="X22" s="427"/>
      <c r="AD22" s="435"/>
      <c r="DL22" s="427"/>
    </row>
    <row r="23" spans="2:130" ht="13.75" customHeight="1">
      <c r="B23" s="424" t="s">
        <v>290</v>
      </c>
      <c r="C23" s="424"/>
      <c r="D23" s="424"/>
      <c r="E23" s="424"/>
      <c r="F23" s="424" t="s">
        <v>287</v>
      </c>
      <c r="G23" s="424"/>
      <c r="H23" s="424"/>
      <c r="I23" s="424"/>
      <c r="O23" s="342"/>
      <c r="P23" s="275"/>
      <c r="Q23" s="431" t="s">
        <v>293</v>
      </c>
      <c r="R23" s="458"/>
      <c r="S23" s="458"/>
      <c r="T23" s="425"/>
      <c r="U23" s="431" t="s">
        <v>294</v>
      </c>
      <c r="V23" s="458"/>
      <c r="W23" s="425"/>
      <c r="X23" s="427"/>
      <c r="AD23" s="342"/>
      <c r="DI23" s="275"/>
    </row>
    <row r="24" spans="2:130" ht="13.75" customHeight="1">
      <c r="B24" s="424" t="s">
        <v>291</v>
      </c>
      <c r="C24" s="424"/>
      <c r="D24" s="424"/>
      <c r="E24" s="424"/>
      <c r="F24" s="424" t="s">
        <v>295</v>
      </c>
      <c r="G24" s="424"/>
      <c r="H24" s="424"/>
      <c r="I24" s="424"/>
      <c r="J24" s="427"/>
      <c r="O24" s="342"/>
      <c r="P24" s="275"/>
      <c r="Q24" s="424" t="s">
        <v>296</v>
      </c>
      <c r="R24" s="424"/>
      <c r="S24" s="424"/>
      <c r="T24" s="424"/>
      <c r="U24" s="424" t="s">
        <v>297</v>
      </c>
      <c r="V24" s="424"/>
      <c r="W24" s="424"/>
      <c r="AD24" s="342"/>
    </row>
    <row r="25" spans="2:130" ht="13.75" customHeight="1">
      <c r="B25" s="424" t="s">
        <v>293</v>
      </c>
      <c r="C25" s="424"/>
      <c r="D25" s="424"/>
      <c r="E25" s="424"/>
      <c r="F25" s="424" t="s">
        <v>298</v>
      </c>
      <c r="G25" s="424"/>
      <c r="H25" s="424"/>
      <c r="I25" s="424"/>
      <c r="J25" s="427"/>
      <c r="O25" s="435"/>
      <c r="Q25" s="424" t="s">
        <v>299</v>
      </c>
      <c r="R25" s="424"/>
      <c r="S25" s="424"/>
      <c r="T25" s="424"/>
      <c r="U25" s="424" t="s">
        <v>294</v>
      </c>
      <c r="V25" s="424"/>
      <c r="W25" s="424"/>
      <c r="AD25" s="437"/>
    </row>
    <row r="26" spans="2:130" ht="13.75" customHeight="1">
      <c r="B26" s="424" t="s">
        <v>300</v>
      </c>
      <c r="C26" s="424"/>
      <c r="D26" s="424"/>
      <c r="E26" s="424"/>
      <c r="F26" s="424" t="s">
        <v>301</v>
      </c>
      <c r="G26" s="424"/>
      <c r="H26" s="424"/>
      <c r="I26" s="424"/>
      <c r="J26" s="427"/>
      <c r="O26" s="342"/>
      <c r="P26" s="275"/>
      <c r="AD26" s="275"/>
      <c r="CQ26" s="427"/>
    </row>
    <row r="27" spans="2:130" ht="13.75" customHeight="1">
      <c r="B27" s="424" t="s">
        <v>296</v>
      </c>
      <c r="C27" s="424"/>
      <c r="D27" s="424"/>
      <c r="E27" s="424"/>
      <c r="F27" s="424" t="s">
        <v>302</v>
      </c>
      <c r="G27" s="424"/>
      <c r="H27" s="424"/>
      <c r="I27" s="424"/>
      <c r="J27" s="427"/>
      <c r="O27" s="435"/>
    </row>
    <row r="28" spans="2:130" ht="13.75" customHeight="1">
      <c r="B28" s="424" t="s">
        <v>299</v>
      </c>
      <c r="C28" s="424"/>
      <c r="D28" s="424"/>
      <c r="E28" s="424"/>
      <c r="F28" s="424" t="s">
        <v>303</v>
      </c>
      <c r="G28" s="424"/>
      <c r="H28" s="424"/>
      <c r="I28" s="424"/>
      <c r="J28" s="427"/>
      <c r="O28" s="437"/>
    </row>
    <row r="29" spans="2:130" ht="13.75" customHeight="1"/>
    <row r="30" spans="2:130" ht="13" customHeight="1"/>
    <row r="31" spans="2:130" ht="13.75" customHeight="1"/>
    <row r="32" spans="2:130" ht="13.75" customHeight="1"/>
    <row r="33" ht="13.75" customHeight="1"/>
    <row r="34" ht="13" customHeight="1"/>
    <row r="35" ht="13" customHeight="1"/>
    <row r="36" ht="13" customHeight="1"/>
    <row r="37" ht="13" customHeight="1"/>
    <row r="38" ht="28.25" customHeight="1"/>
    <row r="39" ht="13.75" customHeight="1"/>
    <row r="40" ht="13.75" customHeight="1"/>
    <row r="41" ht="13.75" customHeight="1"/>
    <row r="42" ht="13.75" customHeight="1"/>
    <row r="44" ht="13" customHeight="1"/>
    <row r="45" ht="13" customHeight="1"/>
    <row r="46" ht="13" customHeight="1"/>
    <row r="47" ht="13" customHeight="1"/>
    <row r="48" ht="13" customHeight="1"/>
    <row r="49" ht="13" customHeight="1"/>
  </sheetData>
  <mergeCells count="1">
    <mergeCell ref="DU21:DZ21"/>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B4DB15-EE71-469F-9112-70074337B995}">
  <dimension ref="A1:XFC238"/>
  <sheetViews>
    <sheetView zoomScaleNormal="100" workbookViewId="0">
      <selection activeCell="A3" sqref="A3"/>
    </sheetView>
  </sheetViews>
  <sheetFormatPr defaultColWidth="8.81640625" defaultRowHeight="14.5"/>
  <cols>
    <col min="1" max="1" width="25.08984375" style="68" customWidth="1"/>
    <col min="2" max="2" width="10.453125" style="67" customWidth="1"/>
    <col min="3" max="3" width="9.90625" style="67" customWidth="1"/>
    <col min="4" max="5" width="8.81640625" style="67"/>
    <col min="6" max="6" width="8.81640625" style="67" customWidth="1"/>
    <col min="7" max="8" width="13.81640625" style="67" customWidth="1"/>
    <col min="9" max="9" width="29.6328125" style="67" customWidth="1"/>
    <col min="10" max="10" width="31.81640625" style="67" customWidth="1"/>
    <col min="11" max="11" width="31.08984375" style="67" customWidth="1"/>
    <col min="12" max="12" width="28" style="67" customWidth="1"/>
    <col min="13" max="13" width="37.6328125" style="67" customWidth="1"/>
    <col min="14" max="14" width="25.453125" style="63" customWidth="1"/>
    <col min="15" max="15" width="25.1796875" style="63" customWidth="1"/>
    <col min="16" max="16" width="21.453125" style="66" customWidth="1"/>
    <col min="17" max="20" width="8.81640625" style="67"/>
    <col min="21" max="21" width="19.6328125" style="67" customWidth="1"/>
    <col min="22" max="22" width="36.453125" style="67" customWidth="1"/>
    <col min="23" max="23" width="27.6328125" style="67" customWidth="1"/>
    <col min="24" max="24" width="17.1796875" style="67" customWidth="1"/>
    <col min="25" max="25" width="21.81640625" style="67" customWidth="1"/>
    <col min="26" max="16384" width="8.81640625" style="67"/>
  </cols>
  <sheetData>
    <row r="1" spans="1:16">
      <c r="A1" s="64" t="s">
        <v>1090</v>
      </c>
      <c r="B1" s="64"/>
      <c r="C1" s="64"/>
      <c r="D1" s="64"/>
      <c r="E1" s="64"/>
      <c r="F1" s="64"/>
      <c r="G1" s="64"/>
      <c r="H1" s="64"/>
      <c r="I1" s="64"/>
      <c r="J1" s="64"/>
      <c r="K1" s="64"/>
      <c r="L1" s="64"/>
      <c r="M1" s="64"/>
      <c r="N1" s="65"/>
    </row>
    <row r="2" spans="1:16">
      <c r="A2" s="605" t="s">
        <v>1091</v>
      </c>
      <c r="B2" s="69"/>
      <c r="C2" s="69"/>
      <c r="D2" s="69"/>
      <c r="E2" s="69"/>
      <c r="F2" s="69"/>
      <c r="G2" s="69"/>
      <c r="H2" s="69"/>
      <c r="I2" s="69"/>
    </row>
    <row r="3" spans="1:16">
      <c r="A3" s="605" t="s">
        <v>839</v>
      </c>
      <c r="B3" s="69"/>
      <c r="C3" s="69"/>
      <c r="D3" s="69"/>
      <c r="E3" s="69"/>
      <c r="F3" s="69"/>
      <c r="G3" s="69"/>
      <c r="H3" s="69"/>
      <c r="I3" s="69"/>
    </row>
    <row r="4" spans="1:16" ht="14.5" customHeight="1">
      <c r="A4" s="478" t="s">
        <v>304</v>
      </c>
      <c r="B4" s="475"/>
      <c r="C4" s="475"/>
      <c r="D4" s="475"/>
      <c r="E4" s="475"/>
      <c r="F4" s="475"/>
      <c r="G4" s="475"/>
      <c r="H4" s="475"/>
      <c r="I4" s="475"/>
      <c r="J4" s="475"/>
      <c r="K4" s="475"/>
      <c r="L4" s="475"/>
      <c r="M4" s="475"/>
      <c r="N4" s="475"/>
    </row>
    <row r="5" spans="1:16" ht="14.5" customHeight="1">
      <c r="A5" s="479" t="s">
        <v>305</v>
      </c>
      <c r="B5" s="477"/>
      <c r="C5" s="476"/>
      <c r="D5" s="476"/>
      <c r="E5" s="476"/>
      <c r="F5" s="476"/>
      <c r="G5" s="476"/>
      <c r="H5" s="476"/>
      <c r="I5" s="476"/>
      <c r="J5" s="476"/>
      <c r="K5" s="476"/>
      <c r="L5" s="476"/>
      <c r="M5" s="476"/>
      <c r="N5" s="477"/>
    </row>
    <row r="6" spans="1:16" s="64" customFormat="1" ht="14.5" customHeight="1">
      <c r="A6" s="480" t="s">
        <v>250</v>
      </c>
      <c r="B6" s="481" t="s">
        <v>893</v>
      </c>
      <c r="C6" s="482" t="s">
        <v>1</v>
      </c>
      <c r="D6" s="483" t="s">
        <v>307</v>
      </c>
      <c r="E6" s="484"/>
      <c r="F6" s="484"/>
      <c r="G6" s="484"/>
      <c r="H6" s="485"/>
      <c r="I6" s="486" t="s">
        <v>308</v>
      </c>
      <c r="J6" s="486" t="s">
        <v>309</v>
      </c>
      <c r="K6" s="481" t="s">
        <v>310</v>
      </c>
      <c r="L6" s="486" t="s">
        <v>311</v>
      </c>
      <c r="M6" s="487" t="s">
        <v>312</v>
      </c>
      <c r="N6" s="481" t="s">
        <v>1065</v>
      </c>
      <c r="O6" s="488"/>
      <c r="P6" s="65"/>
    </row>
    <row r="7" spans="1:16" s="64" customFormat="1" ht="14.5" customHeight="1">
      <c r="A7" s="480"/>
      <c r="B7" s="486" t="s">
        <v>336</v>
      </c>
      <c r="C7" s="482"/>
      <c r="D7" s="481" t="s">
        <v>313</v>
      </c>
      <c r="E7" s="481" t="s">
        <v>314</v>
      </c>
      <c r="F7" s="481" t="s">
        <v>315</v>
      </c>
      <c r="G7" s="489" t="s">
        <v>316</v>
      </c>
      <c r="H7" s="490"/>
      <c r="I7" s="486"/>
      <c r="J7" s="486"/>
      <c r="K7" s="486"/>
      <c r="L7" s="486"/>
      <c r="M7" s="487"/>
      <c r="N7" s="486" t="s">
        <v>1066</v>
      </c>
      <c r="O7" s="488"/>
      <c r="P7" s="65"/>
    </row>
    <row r="8" spans="1:16" s="64" customFormat="1">
      <c r="A8" s="480"/>
      <c r="B8" s="491"/>
      <c r="C8" s="492"/>
      <c r="D8" s="491"/>
      <c r="E8" s="491"/>
      <c r="F8" s="491"/>
      <c r="G8" s="493" t="s">
        <v>317</v>
      </c>
      <c r="H8" s="493" t="s">
        <v>318</v>
      </c>
      <c r="I8" s="491"/>
      <c r="J8" s="491"/>
      <c r="K8" s="491"/>
      <c r="L8" s="491"/>
      <c r="M8" s="494"/>
      <c r="N8" s="491"/>
      <c r="O8" s="488"/>
      <c r="P8" s="65"/>
    </row>
    <row r="9" spans="1:16" ht="42">
      <c r="A9" s="71" t="s">
        <v>31</v>
      </c>
      <c r="B9" s="149" t="s">
        <v>319</v>
      </c>
      <c r="C9" s="70">
        <v>16</v>
      </c>
      <c r="D9" s="70">
        <v>4.5129999999999999</v>
      </c>
      <c r="E9" s="70"/>
      <c r="F9" s="70"/>
      <c r="G9" s="70">
        <v>1.772</v>
      </c>
      <c r="H9" s="70">
        <v>11.493</v>
      </c>
      <c r="I9" s="70" t="s">
        <v>320</v>
      </c>
      <c r="J9" s="70" t="s">
        <v>321</v>
      </c>
      <c r="K9" s="72" t="s">
        <v>322</v>
      </c>
      <c r="L9" s="141" t="s">
        <v>323</v>
      </c>
      <c r="M9" s="153" t="s">
        <v>324</v>
      </c>
      <c r="N9" s="140" t="s">
        <v>248</v>
      </c>
    </row>
    <row r="10" spans="1:16" ht="31.5">
      <c r="A10" s="502" t="s">
        <v>57</v>
      </c>
      <c r="B10" s="503" t="s">
        <v>319</v>
      </c>
      <c r="C10" s="90">
        <v>41</v>
      </c>
      <c r="D10" s="90">
        <v>2.2450000000000001</v>
      </c>
      <c r="E10" s="90"/>
      <c r="F10" s="90"/>
      <c r="G10" s="90">
        <v>1.0349999999999999</v>
      </c>
      <c r="H10" s="90">
        <v>4.87</v>
      </c>
      <c r="I10" s="90" t="s">
        <v>320</v>
      </c>
      <c r="J10" s="504" t="s">
        <v>325</v>
      </c>
      <c r="K10" s="84" t="s">
        <v>326</v>
      </c>
      <c r="L10" s="151"/>
      <c r="M10" s="151"/>
      <c r="N10" s="180" t="s">
        <v>248</v>
      </c>
    </row>
    <row r="11" spans="1:16" ht="4" customHeight="1">
      <c r="A11" s="98"/>
      <c r="B11" s="505"/>
      <c r="C11" s="506"/>
      <c r="D11" s="506"/>
      <c r="E11" s="506"/>
      <c r="F11" s="506"/>
      <c r="G11" s="506"/>
      <c r="H11" s="506"/>
      <c r="I11" s="506"/>
      <c r="J11" s="507"/>
      <c r="K11" s="508"/>
      <c r="L11" s="506"/>
      <c r="M11" s="506"/>
      <c r="N11" s="509"/>
      <c r="O11" s="510"/>
    </row>
    <row r="12" spans="1:16" s="501" customFormat="1" ht="14.5" customHeight="1">
      <c r="A12" s="495" t="s">
        <v>327</v>
      </c>
      <c r="B12" s="498"/>
      <c r="C12" s="498"/>
      <c r="D12" s="498"/>
      <c r="E12" s="498"/>
      <c r="F12" s="498"/>
      <c r="G12" s="498"/>
      <c r="H12" s="498"/>
      <c r="I12" s="498"/>
      <c r="J12" s="498"/>
      <c r="K12" s="498"/>
      <c r="L12" s="498"/>
      <c r="M12" s="498"/>
      <c r="N12" s="498"/>
      <c r="O12" s="499"/>
      <c r="P12" s="500"/>
    </row>
    <row r="13" spans="1:16" s="501" customFormat="1" ht="14.5" customHeight="1">
      <c r="A13" s="495" t="s">
        <v>328</v>
      </c>
      <c r="B13" s="496"/>
      <c r="C13" s="496"/>
      <c r="D13" s="496"/>
      <c r="E13" s="496"/>
      <c r="F13" s="496"/>
      <c r="G13" s="496"/>
      <c r="H13" s="496"/>
      <c r="I13" s="496"/>
      <c r="J13" s="496"/>
      <c r="K13" s="496"/>
      <c r="L13" s="496"/>
      <c r="M13" s="496"/>
      <c r="N13" s="496"/>
      <c r="O13" s="497"/>
      <c r="P13" s="500"/>
    </row>
    <row r="14" spans="1:16" s="64" customFormat="1" ht="14.4" customHeight="1">
      <c r="A14" s="480" t="s">
        <v>250</v>
      </c>
      <c r="B14" s="481" t="s">
        <v>893</v>
      </c>
      <c r="C14" s="482" t="s">
        <v>1</v>
      </c>
      <c r="D14" s="483" t="s">
        <v>307</v>
      </c>
      <c r="E14" s="484"/>
      <c r="F14" s="484"/>
      <c r="G14" s="484"/>
      <c r="H14" s="485"/>
      <c r="I14" s="486" t="s">
        <v>308</v>
      </c>
      <c r="J14" s="486" t="s">
        <v>309</v>
      </c>
      <c r="K14" s="481" t="s">
        <v>310</v>
      </c>
      <c r="L14" s="486" t="s">
        <v>311</v>
      </c>
      <c r="M14" s="487" t="s">
        <v>312</v>
      </c>
      <c r="N14" s="481" t="s">
        <v>1065</v>
      </c>
      <c r="O14" s="481" t="s">
        <v>329</v>
      </c>
      <c r="P14" s="65"/>
    </row>
    <row r="15" spans="1:16" s="64" customFormat="1" ht="14.4" customHeight="1">
      <c r="A15" s="480"/>
      <c r="B15" s="486" t="s">
        <v>336</v>
      </c>
      <c r="C15" s="482"/>
      <c r="D15" s="481" t="s">
        <v>313</v>
      </c>
      <c r="E15" s="481" t="s">
        <v>314</v>
      </c>
      <c r="F15" s="481" t="s">
        <v>315</v>
      </c>
      <c r="G15" s="489" t="s">
        <v>316</v>
      </c>
      <c r="H15" s="490"/>
      <c r="I15" s="486"/>
      <c r="J15" s="486"/>
      <c r="K15" s="486"/>
      <c r="L15" s="486"/>
      <c r="M15" s="487"/>
      <c r="N15" s="486" t="s">
        <v>1066</v>
      </c>
      <c r="O15" s="486"/>
      <c r="P15" s="65"/>
    </row>
    <row r="16" spans="1:16" s="64" customFormat="1">
      <c r="A16" s="480"/>
      <c r="B16" s="491"/>
      <c r="C16" s="492"/>
      <c r="D16" s="491"/>
      <c r="E16" s="491"/>
      <c r="F16" s="491"/>
      <c r="G16" s="493" t="s">
        <v>317</v>
      </c>
      <c r="H16" s="493" t="s">
        <v>318</v>
      </c>
      <c r="I16" s="491"/>
      <c r="J16" s="491"/>
      <c r="K16" s="491"/>
      <c r="L16" s="491"/>
      <c r="M16" s="494"/>
      <c r="N16" s="491"/>
      <c r="O16" s="491"/>
      <c r="P16" s="65"/>
    </row>
    <row r="17" spans="1:15">
      <c r="A17" s="71" t="s">
        <v>46</v>
      </c>
      <c r="B17" s="75" t="s">
        <v>330</v>
      </c>
      <c r="C17" s="75">
        <v>30</v>
      </c>
      <c r="D17" s="75">
        <v>0.17899999999999999</v>
      </c>
      <c r="E17" s="75"/>
      <c r="F17" s="75"/>
      <c r="G17" s="75">
        <v>7.6999999999999999E-2</v>
      </c>
      <c r="H17" s="75">
        <v>0.41799999999999998</v>
      </c>
      <c r="I17" s="70" t="s">
        <v>331</v>
      </c>
      <c r="J17" s="76" t="s">
        <v>332</v>
      </c>
      <c r="K17" s="78"/>
      <c r="L17" s="611" t="s">
        <v>333</v>
      </c>
      <c r="M17" s="156" t="s">
        <v>324</v>
      </c>
      <c r="N17" s="73" t="s">
        <v>258</v>
      </c>
      <c r="O17" s="79"/>
    </row>
    <row r="18" spans="1:15">
      <c r="A18" s="76" t="s">
        <v>161</v>
      </c>
      <c r="B18" s="75" t="s">
        <v>330</v>
      </c>
      <c r="C18" s="75">
        <v>42</v>
      </c>
      <c r="D18" s="75">
        <v>0.188</v>
      </c>
      <c r="E18" s="75"/>
      <c r="F18" s="75"/>
      <c r="G18" s="75">
        <v>5.8000000000000003E-2</v>
      </c>
      <c r="H18" s="75">
        <v>0.60199999999999998</v>
      </c>
      <c r="I18" s="70" t="s">
        <v>331</v>
      </c>
      <c r="J18" s="76" t="s">
        <v>332</v>
      </c>
      <c r="K18" s="78"/>
      <c r="L18" s="612"/>
      <c r="M18" s="154"/>
      <c r="N18" s="73" t="s">
        <v>257</v>
      </c>
      <c r="O18" s="80"/>
    </row>
    <row r="19" spans="1:15">
      <c r="A19" s="71" t="s">
        <v>102</v>
      </c>
      <c r="B19" s="75" t="s">
        <v>330</v>
      </c>
      <c r="C19" s="75">
        <v>92</v>
      </c>
      <c r="D19" s="70">
        <v>0.191</v>
      </c>
      <c r="E19" s="70"/>
      <c r="F19" s="70"/>
      <c r="G19" s="70">
        <v>7.5999999999999998E-2</v>
      </c>
      <c r="H19" s="70">
        <v>0.47899999999999998</v>
      </c>
      <c r="I19" s="70" t="s">
        <v>331</v>
      </c>
      <c r="J19" s="76" t="s">
        <v>332</v>
      </c>
      <c r="K19" s="78"/>
      <c r="L19" s="613"/>
      <c r="M19" s="154"/>
      <c r="N19" s="73" t="s">
        <v>258</v>
      </c>
      <c r="O19" s="80"/>
    </row>
    <row r="20" spans="1:15" ht="14.4" customHeight="1">
      <c r="A20" s="74" t="s">
        <v>74</v>
      </c>
      <c r="B20" s="75" t="s">
        <v>330</v>
      </c>
      <c r="C20" s="75">
        <v>59</v>
      </c>
      <c r="D20" s="70">
        <v>5.1020000000000003</v>
      </c>
      <c r="E20" s="70"/>
      <c r="F20" s="70"/>
      <c r="G20" s="70">
        <v>1.6639999999999999</v>
      </c>
      <c r="H20" s="70">
        <v>15.625</v>
      </c>
      <c r="I20" s="70" t="s">
        <v>331</v>
      </c>
      <c r="J20" s="76" t="s">
        <v>334</v>
      </c>
      <c r="K20" s="78"/>
      <c r="L20" s="611" t="s">
        <v>335</v>
      </c>
      <c r="M20" s="154"/>
      <c r="N20" s="73" t="s">
        <v>258</v>
      </c>
      <c r="O20" s="80"/>
    </row>
    <row r="21" spans="1:15">
      <c r="A21" s="502" t="s">
        <v>76</v>
      </c>
      <c r="B21" s="503" t="s">
        <v>330</v>
      </c>
      <c r="C21" s="503">
        <v>62</v>
      </c>
      <c r="D21" s="90">
        <v>0.29799999999999999</v>
      </c>
      <c r="E21" s="90"/>
      <c r="F21" s="90"/>
      <c r="G21" s="90">
        <v>0.14399999999999999</v>
      </c>
      <c r="H21" s="90">
        <v>0.61499999999999999</v>
      </c>
      <c r="I21" s="90" t="s">
        <v>331</v>
      </c>
      <c r="J21" s="504" t="s">
        <v>325</v>
      </c>
      <c r="K21" s="78"/>
      <c r="L21" s="612"/>
      <c r="M21" s="154"/>
      <c r="N21" s="180" t="s">
        <v>258</v>
      </c>
      <c r="O21" s="80"/>
    </row>
    <row r="22" spans="1:15" ht="5" customHeight="1">
      <c r="A22" s="98"/>
      <c r="B22" s="525"/>
      <c r="C22" s="525"/>
      <c r="D22" s="525"/>
      <c r="E22" s="525"/>
      <c r="F22" s="525"/>
      <c r="G22" s="506"/>
      <c r="H22" s="506"/>
      <c r="I22" s="506"/>
      <c r="J22" s="525"/>
      <c r="K22" s="525"/>
      <c r="L22" s="525"/>
      <c r="M22" s="525"/>
      <c r="N22" s="509"/>
      <c r="O22" s="510"/>
    </row>
    <row r="23" spans="1:15">
      <c r="A23" s="517" t="s">
        <v>44</v>
      </c>
      <c r="B23" s="83" t="s">
        <v>336</v>
      </c>
      <c r="C23" s="83">
        <v>28</v>
      </c>
      <c r="D23" s="518"/>
      <c r="E23" s="83">
        <v>1.825</v>
      </c>
      <c r="F23" s="83"/>
      <c r="G23" s="83">
        <v>0.45600000000000002</v>
      </c>
      <c r="H23" s="83">
        <v>7.2990000000000004</v>
      </c>
      <c r="I23" s="83" t="s">
        <v>331</v>
      </c>
      <c r="J23" s="83" t="s">
        <v>321</v>
      </c>
      <c r="K23" s="519" t="s">
        <v>337</v>
      </c>
      <c r="L23" s="154" t="s">
        <v>338</v>
      </c>
      <c r="M23" s="151" t="s">
        <v>339</v>
      </c>
      <c r="N23" s="520" t="s">
        <v>258</v>
      </c>
      <c r="O23" s="140" t="s">
        <v>340</v>
      </c>
    </row>
    <row r="24" spans="1:15" ht="21">
      <c r="A24" s="502" t="s">
        <v>69</v>
      </c>
      <c r="B24" s="503" t="s">
        <v>336</v>
      </c>
      <c r="C24" s="511">
        <v>54</v>
      </c>
      <c r="D24" s="90"/>
      <c r="E24" s="512">
        <v>3.3410000000000002</v>
      </c>
      <c r="G24" s="90">
        <v>1.28</v>
      </c>
      <c r="H24" s="90">
        <v>8.7240000000000002</v>
      </c>
      <c r="I24" s="90" t="s">
        <v>331</v>
      </c>
      <c r="J24" s="513" t="s">
        <v>325</v>
      </c>
      <c r="K24" s="84" t="s">
        <v>341</v>
      </c>
      <c r="L24" s="154"/>
      <c r="M24" s="151"/>
      <c r="N24" s="514" t="s">
        <v>258</v>
      </c>
      <c r="O24" s="180" t="s">
        <v>342</v>
      </c>
    </row>
    <row r="25" spans="1:15" ht="5" customHeight="1">
      <c r="A25" s="98"/>
      <c r="B25" s="506"/>
      <c r="C25" s="506"/>
      <c r="D25" s="526"/>
      <c r="E25" s="506"/>
      <c r="F25" s="506"/>
      <c r="G25" s="506"/>
      <c r="H25" s="506"/>
      <c r="I25" s="506"/>
      <c r="J25" s="506"/>
      <c r="K25" s="508"/>
      <c r="L25" s="506"/>
      <c r="M25" s="506"/>
      <c r="N25" s="509"/>
      <c r="O25" s="510"/>
    </row>
    <row r="26" spans="1:15" ht="21">
      <c r="A26" s="521" t="s">
        <v>17</v>
      </c>
      <c r="B26" s="106" t="s">
        <v>336</v>
      </c>
      <c r="C26" s="182">
        <v>8</v>
      </c>
      <c r="D26" s="522">
        <v>0.34</v>
      </c>
      <c r="E26" s="83"/>
      <c r="F26" s="83"/>
      <c r="G26" s="83">
        <v>0.2</v>
      </c>
      <c r="H26" s="83">
        <v>0.56000000000000005</v>
      </c>
      <c r="I26" s="83" t="s">
        <v>331</v>
      </c>
      <c r="J26" s="83" t="s">
        <v>321</v>
      </c>
      <c r="K26" s="108" t="s">
        <v>343</v>
      </c>
      <c r="L26" s="158" t="s">
        <v>344</v>
      </c>
      <c r="M26" s="151" t="s">
        <v>345</v>
      </c>
      <c r="N26" s="520" t="s">
        <v>258</v>
      </c>
      <c r="O26" s="80"/>
    </row>
    <row r="27" spans="1:15">
      <c r="A27" s="76" t="s">
        <v>48</v>
      </c>
      <c r="B27" s="75" t="s">
        <v>336</v>
      </c>
      <c r="C27" s="85">
        <v>32</v>
      </c>
      <c r="D27" s="70">
        <v>0.23200000000000001</v>
      </c>
      <c r="E27" s="70"/>
      <c r="F27" s="70"/>
      <c r="G27" s="70">
        <v>0.155</v>
      </c>
      <c r="H27" s="70">
        <v>0.34799999999999998</v>
      </c>
      <c r="I27" s="70" t="s">
        <v>331</v>
      </c>
      <c r="J27" s="70" t="s">
        <v>321</v>
      </c>
      <c r="K27" s="72" t="s">
        <v>346</v>
      </c>
      <c r="L27" s="158"/>
      <c r="M27" s="151"/>
      <c r="N27" s="157" t="s">
        <v>258</v>
      </c>
      <c r="O27" s="80"/>
    </row>
    <row r="28" spans="1:15">
      <c r="A28" s="71" t="s">
        <v>58</v>
      </c>
      <c r="B28" s="75" t="s">
        <v>336</v>
      </c>
      <c r="C28" s="85">
        <v>43</v>
      </c>
      <c r="D28" s="70">
        <v>0.44900000000000001</v>
      </c>
      <c r="E28" s="70"/>
      <c r="F28" s="70"/>
      <c r="G28" s="70">
        <v>0.218</v>
      </c>
      <c r="H28" s="70">
        <v>0.92400000000000004</v>
      </c>
      <c r="I28" s="70" t="s">
        <v>331</v>
      </c>
      <c r="J28" s="70" t="s">
        <v>321</v>
      </c>
      <c r="K28" s="72" t="s">
        <v>347</v>
      </c>
      <c r="L28" s="158"/>
      <c r="M28" s="151"/>
      <c r="N28" s="157" t="s">
        <v>258</v>
      </c>
      <c r="O28" s="80"/>
    </row>
    <row r="29" spans="1:15">
      <c r="A29" s="71" t="s">
        <v>71</v>
      </c>
      <c r="B29" s="75" t="s">
        <v>336</v>
      </c>
      <c r="C29" s="85">
        <v>56</v>
      </c>
      <c r="D29" s="70">
        <v>0.22700000000000001</v>
      </c>
      <c r="E29" s="70"/>
      <c r="F29" s="70"/>
      <c r="G29" s="70">
        <v>5.2999999999999999E-2</v>
      </c>
      <c r="H29" s="70">
        <v>0.85199999999999998</v>
      </c>
      <c r="I29" s="70" t="s">
        <v>331</v>
      </c>
      <c r="J29" s="87" t="s">
        <v>348</v>
      </c>
      <c r="K29" s="72" t="s">
        <v>349</v>
      </c>
      <c r="L29" s="158"/>
      <c r="M29" s="151"/>
      <c r="N29" s="157" t="s">
        <v>258</v>
      </c>
      <c r="O29" s="80"/>
    </row>
    <row r="30" spans="1:15" ht="21">
      <c r="A30" s="74" t="s">
        <v>78</v>
      </c>
      <c r="B30" s="75" t="s">
        <v>336</v>
      </c>
      <c r="C30" s="85">
        <v>64</v>
      </c>
      <c r="D30" s="70">
        <v>2.4700000000000002</v>
      </c>
      <c r="E30" s="70"/>
      <c r="F30" s="70"/>
      <c r="G30" s="70">
        <v>1.36</v>
      </c>
      <c r="H30" s="70">
        <v>4.4800000000000004</v>
      </c>
      <c r="I30" s="70" t="s">
        <v>331</v>
      </c>
      <c r="J30" s="70" t="s">
        <v>321</v>
      </c>
      <c r="K30" s="88" t="s">
        <v>350</v>
      </c>
      <c r="L30" s="158"/>
      <c r="M30" s="151"/>
      <c r="N30" s="157" t="s">
        <v>258</v>
      </c>
      <c r="O30" s="80"/>
    </row>
    <row r="31" spans="1:15" ht="29">
      <c r="A31" s="71" t="s">
        <v>84</v>
      </c>
      <c r="B31" s="75" t="s">
        <v>336</v>
      </c>
      <c r="C31" s="85">
        <v>70</v>
      </c>
      <c r="D31" s="70">
        <v>1.73</v>
      </c>
      <c r="E31" s="70"/>
      <c r="F31" s="70"/>
      <c r="G31" s="70">
        <v>0.91</v>
      </c>
      <c r="H31" s="70">
        <v>3.28</v>
      </c>
      <c r="I31" s="70" t="s">
        <v>331</v>
      </c>
      <c r="J31" s="87" t="s">
        <v>351</v>
      </c>
      <c r="K31" s="72" t="s">
        <v>352</v>
      </c>
      <c r="L31" s="158"/>
      <c r="M31" s="151"/>
      <c r="N31" s="157" t="s">
        <v>258</v>
      </c>
      <c r="O31" s="80"/>
    </row>
    <row r="32" spans="1:15">
      <c r="A32" s="71" t="s">
        <v>87</v>
      </c>
      <c r="B32" s="75" t="s">
        <v>336</v>
      </c>
      <c r="C32" s="85">
        <v>73</v>
      </c>
      <c r="D32" s="70">
        <v>0.23499999999999999</v>
      </c>
      <c r="E32" s="70"/>
      <c r="F32" s="70"/>
      <c r="G32" s="70">
        <v>8.5999999999999993E-2</v>
      </c>
      <c r="H32" s="70">
        <v>0.64400000000000002</v>
      </c>
      <c r="I32" s="70" t="s">
        <v>331</v>
      </c>
      <c r="J32" s="70" t="s">
        <v>321</v>
      </c>
      <c r="K32" s="72" t="s">
        <v>353</v>
      </c>
      <c r="L32" s="159"/>
      <c r="M32" s="151"/>
      <c r="N32" s="157" t="s">
        <v>258</v>
      </c>
      <c r="O32" s="80"/>
    </row>
    <row r="33" spans="1:16" ht="14.5" customHeight="1">
      <c r="A33" s="71" t="s">
        <v>46</v>
      </c>
      <c r="B33" s="75" t="s">
        <v>336</v>
      </c>
      <c r="C33" s="85">
        <v>30</v>
      </c>
      <c r="D33" s="70">
        <v>0.13200000000000001</v>
      </c>
      <c r="E33" s="70"/>
      <c r="F33" s="70"/>
      <c r="G33" s="70">
        <v>3.9E-2</v>
      </c>
      <c r="H33" s="70">
        <v>0.44600000000000001</v>
      </c>
      <c r="I33" s="70" t="s">
        <v>331</v>
      </c>
      <c r="J33" s="87" t="s">
        <v>332</v>
      </c>
      <c r="K33" s="72" t="s">
        <v>354</v>
      </c>
      <c r="L33" s="160" t="s">
        <v>894</v>
      </c>
      <c r="M33" s="151"/>
      <c r="N33" s="157" t="s">
        <v>258</v>
      </c>
      <c r="O33" s="80"/>
    </row>
    <row r="34" spans="1:16">
      <c r="A34" s="76" t="s">
        <v>161</v>
      </c>
      <c r="B34" s="75" t="s">
        <v>336</v>
      </c>
      <c r="C34" s="85">
        <v>42</v>
      </c>
      <c r="D34" s="70">
        <v>0.46800000000000003</v>
      </c>
      <c r="E34" s="70"/>
      <c r="F34" s="70"/>
      <c r="G34" s="70">
        <v>8.1000000000000003E-2</v>
      </c>
      <c r="H34" s="70">
        <v>2.6930000000000001</v>
      </c>
      <c r="I34" s="70" t="s">
        <v>331</v>
      </c>
      <c r="J34" s="87" t="s">
        <v>332</v>
      </c>
      <c r="K34" s="72" t="s">
        <v>355</v>
      </c>
      <c r="L34" s="155" t="s">
        <v>895</v>
      </c>
      <c r="M34" s="151"/>
      <c r="N34" s="157" t="s">
        <v>258</v>
      </c>
      <c r="O34" s="80"/>
    </row>
    <row r="35" spans="1:16" ht="20.399999999999999" customHeight="1">
      <c r="A35" s="71" t="s">
        <v>53</v>
      </c>
      <c r="B35" s="75" t="s">
        <v>336</v>
      </c>
      <c r="C35" s="85">
        <v>37</v>
      </c>
      <c r="D35" s="70">
        <v>1.86</v>
      </c>
      <c r="E35" s="70"/>
      <c r="F35" s="70"/>
      <c r="G35" s="70">
        <v>1.05</v>
      </c>
      <c r="H35" s="70">
        <v>3.31</v>
      </c>
      <c r="I35" s="70" t="s">
        <v>331</v>
      </c>
      <c r="J35" s="87" t="s">
        <v>356</v>
      </c>
      <c r="K35" s="72" t="s">
        <v>357</v>
      </c>
      <c r="L35" s="160" t="s">
        <v>896</v>
      </c>
      <c r="M35" s="151"/>
      <c r="N35" s="157" t="s">
        <v>258</v>
      </c>
      <c r="O35" s="80"/>
    </row>
    <row r="36" spans="1:16">
      <c r="A36" s="74" t="s">
        <v>74</v>
      </c>
      <c r="B36" s="75" t="s">
        <v>336</v>
      </c>
      <c r="C36" s="85">
        <v>59</v>
      </c>
      <c r="D36" s="70">
        <v>12.502000000000001</v>
      </c>
      <c r="E36" s="70"/>
      <c r="F36" s="70"/>
      <c r="G36" s="70">
        <v>3.012</v>
      </c>
      <c r="H36" s="70">
        <v>52.63</v>
      </c>
      <c r="I36" s="70" t="s">
        <v>331</v>
      </c>
      <c r="J36" s="87" t="s">
        <v>358</v>
      </c>
      <c r="K36" s="72" t="s">
        <v>359</v>
      </c>
      <c r="L36" s="161" t="s">
        <v>895</v>
      </c>
      <c r="M36" s="151"/>
      <c r="N36" s="157" t="s">
        <v>258</v>
      </c>
      <c r="O36" s="80"/>
    </row>
    <row r="37" spans="1:16" ht="14.5" customHeight="1">
      <c r="A37" s="71" t="s">
        <v>62</v>
      </c>
      <c r="B37" s="75" t="s">
        <v>336</v>
      </c>
      <c r="C37" s="85">
        <v>47</v>
      </c>
      <c r="D37" s="70">
        <v>0.29299999999999998</v>
      </c>
      <c r="E37" s="70"/>
      <c r="F37" s="70"/>
      <c r="G37" s="70">
        <v>0.13500000000000001</v>
      </c>
      <c r="H37" s="70">
        <v>0.63600000000000001</v>
      </c>
      <c r="I37" s="70" t="s">
        <v>331</v>
      </c>
      <c r="J37" s="87" t="s">
        <v>325</v>
      </c>
      <c r="K37" s="72" t="s">
        <v>360</v>
      </c>
      <c r="L37" s="160" t="s">
        <v>897</v>
      </c>
      <c r="M37" s="151"/>
      <c r="N37" s="157" t="s">
        <v>258</v>
      </c>
      <c r="O37" s="80"/>
    </row>
    <row r="38" spans="1:16" ht="21">
      <c r="A38" s="74" t="s">
        <v>76</v>
      </c>
      <c r="B38" s="75" t="s">
        <v>336</v>
      </c>
      <c r="C38" s="85">
        <v>62</v>
      </c>
      <c r="D38" s="70">
        <v>0.53900000000000003</v>
      </c>
      <c r="E38" s="70"/>
      <c r="F38" s="70"/>
      <c r="G38" s="70">
        <v>0.14899999999999999</v>
      </c>
      <c r="H38" s="70">
        <v>1.956</v>
      </c>
      <c r="I38" s="70" t="s">
        <v>331</v>
      </c>
      <c r="J38" s="87" t="s">
        <v>325</v>
      </c>
      <c r="K38" s="72" t="s">
        <v>361</v>
      </c>
      <c r="L38" s="154" t="s">
        <v>898</v>
      </c>
      <c r="M38" s="151"/>
      <c r="N38" s="157" t="s">
        <v>258</v>
      </c>
      <c r="O38" s="80"/>
    </row>
    <row r="39" spans="1:16">
      <c r="A39" s="86" t="s">
        <v>281</v>
      </c>
      <c r="B39" s="503" t="s">
        <v>336</v>
      </c>
      <c r="C39" s="511">
        <v>77</v>
      </c>
      <c r="D39" s="90">
        <v>0.312</v>
      </c>
      <c r="E39" s="90"/>
      <c r="F39" s="90"/>
      <c r="G39" s="90">
        <v>8.4000000000000005E-2</v>
      </c>
      <c r="H39" s="90">
        <v>1.1539999999999999</v>
      </c>
      <c r="I39" s="90" t="s">
        <v>331</v>
      </c>
      <c r="J39" s="515" t="s">
        <v>325</v>
      </c>
      <c r="K39" s="84" t="s">
        <v>362</v>
      </c>
      <c r="L39" s="154"/>
      <c r="M39" s="151"/>
      <c r="N39" s="514" t="s">
        <v>258</v>
      </c>
      <c r="O39" s="80"/>
    </row>
    <row r="40" spans="1:16" ht="5" customHeight="1">
      <c r="A40" s="98"/>
      <c r="B40" s="527"/>
      <c r="C40" s="527"/>
      <c r="D40" s="527"/>
      <c r="E40" s="527"/>
      <c r="F40" s="527"/>
      <c r="G40" s="527"/>
      <c r="H40" s="527"/>
      <c r="I40" s="527"/>
      <c r="J40" s="527"/>
      <c r="K40" s="527"/>
      <c r="L40" s="527"/>
      <c r="M40" s="527"/>
      <c r="N40" s="509"/>
      <c r="O40" s="510"/>
    </row>
    <row r="41" spans="1:16" ht="24">
      <c r="A41" s="517" t="s">
        <v>64</v>
      </c>
      <c r="B41" s="106" t="s">
        <v>336</v>
      </c>
      <c r="C41" s="523">
        <v>49</v>
      </c>
      <c r="D41" s="83">
        <v>2.5299999999999998</v>
      </c>
      <c r="E41" s="83"/>
      <c r="F41" s="83"/>
      <c r="G41" s="83">
        <v>1.1399999999999999</v>
      </c>
      <c r="H41" s="83">
        <v>5.59</v>
      </c>
      <c r="I41" s="83" t="s">
        <v>363</v>
      </c>
      <c r="J41" s="83" t="s">
        <v>321</v>
      </c>
      <c r="K41" s="524" t="s">
        <v>364</v>
      </c>
      <c r="L41" s="154" t="s">
        <v>338</v>
      </c>
      <c r="M41" s="151" t="s">
        <v>365</v>
      </c>
      <c r="N41" s="520" t="s">
        <v>258</v>
      </c>
      <c r="O41" s="80"/>
    </row>
    <row r="42" spans="1:16" ht="21">
      <c r="A42" s="504" t="s">
        <v>92</v>
      </c>
      <c r="B42" s="503" t="s">
        <v>336</v>
      </c>
      <c r="C42" s="516">
        <v>80</v>
      </c>
      <c r="D42" s="90">
        <v>3.01</v>
      </c>
      <c r="E42" s="90"/>
      <c r="F42" s="90"/>
      <c r="G42" s="90">
        <v>1.43</v>
      </c>
      <c r="H42" s="90">
        <v>6.33</v>
      </c>
      <c r="I42" s="90" t="s">
        <v>363</v>
      </c>
      <c r="J42" s="90" t="s">
        <v>321</v>
      </c>
      <c r="K42" s="84" t="s">
        <v>366</v>
      </c>
      <c r="L42" s="154"/>
      <c r="M42" s="151"/>
      <c r="N42" s="514" t="s">
        <v>258</v>
      </c>
      <c r="O42" s="80"/>
    </row>
    <row r="43" spans="1:16" ht="5" customHeight="1">
      <c r="A43" s="98"/>
      <c r="B43" s="505"/>
      <c r="C43" s="505"/>
      <c r="D43" s="506"/>
      <c r="E43" s="506"/>
      <c r="F43" s="506"/>
      <c r="G43" s="506"/>
      <c r="H43" s="506"/>
      <c r="I43" s="506"/>
      <c r="J43" s="506"/>
      <c r="K43" s="508"/>
      <c r="L43" s="506"/>
      <c r="M43" s="506"/>
      <c r="N43" s="509"/>
      <c r="O43" s="510"/>
    </row>
    <row r="44" spans="1:16" ht="21">
      <c r="A44" s="521" t="s">
        <v>17</v>
      </c>
      <c r="B44" s="106" t="s">
        <v>336</v>
      </c>
      <c r="C44" s="182">
        <v>8</v>
      </c>
      <c r="D44" s="522">
        <v>0.41</v>
      </c>
      <c r="E44" s="83"/>
      <c r="F44" s="83"/>
      <c r="G44" s="83">
        <v>0.25</v>
      </c>
      <c r="H44" s="83">
        <v>0.67</v>
      </c>
      <c r="I44" s="112" t="s">
        <v>367</v>
      </c>
      <c r="J44" s="83" t="s">
        <v>321</v>
      </c>
      <c r="K44" s="108" t="s">
        <v>343</v>
      </c>
      <c r="L44" s="151" t="s">
        <v>338</v>
      </c>
      <c r="M44" s="154" t="s">
        <v>368</v>
      </c>
      <c r="N44" s="140" t="s">
        <v>258</v>
      </c>
      <c r="O44" s="80"/>
    </row>
    <row r="45" spans="1:16">
      <c r="A45" s="71" t="s">
        <v>37</v>
      </c>
      <c r="B45" s="75" t="s">
        <v>336</v>
      </c>
      <c r="C45" s="89">
        <v>21</v>
      </c>
      <c r="D45" s="70">
        <v>2.2000000000000002</v>
      </c>
      <c r="E45" s="70"/>
      <c r="F45" s="70"/>
      <c r="G45" s="70">
        <v>1.1200000000000001</v>
      </c>
      <c r="H45" s="70">
        <v>4.34</v>
      </c>
      <c r="I45" s="70" t="s">
        <v>369</v>
      </c>
      <c r="J45" s="70" t="s">
        <v>321</v>
      </c>
      <c r="K45" s="72" t="s">
        <v>370</v>
      </c>
      <c r="L45" s="152"/>
      <c r="M45" s="155"/>
      <c r="N45" s="73" t="s">
        <v>258</v>
      </c>
      <c r="O45" s="81"/>
    </row>
    <row r="46" spans="1:16" ht="4" customHeight="1">
      <c r="A46" s="98"/>
      <c r="B46" s="505"/>
      <c r="C46" s="505"/>
      <c r="D46" s="506"/>
      <c r="E46" s="506"/>
      <c r="F46" s="506"/>
      <c r="G46" s="506"/>
      <c r="H46" s="506"/>
      <c r="I46" s="506"/>
      <c r="J46" s="506"/>
      <c r="K46" s="508"/>
      <c r="L46" s="506"/>
      <c r="M46" s="506"/>
      <c r="N46" s="509"/>
      <c r="O46" s="510"/>
    </row>
    <row r="47" spans="1:16" s="64" customFormat="1" ht="14.4" customHeight="1">
      <c r="A47" s="479" t="s">
        <v>1067</v>
      </c>
      <c r="B47" s="479"/>
      <c r="C47" s="479"/>
      <c r="D47" s="479"/>
      <c r="E47" s="479"/>
      <c r="F47" s="479"/>
      <c r="G47" s="479"/>
      <c r="H47" s="479"/>
      <c r="I47" s="479"/>
      <c r="J47" s="479"/>
      <c r="K47" s="479"/>
      <c r="L47" s="479"/>
      <c r="M47" s="479"/>
      <c r="N47" s="479"/>
      <c r="O47" s="479"/>
      <c r="P47" s="65"/>
    </row>
    <row r="48" spans="1:16" s="64" customFormat="1" ht="14.5" customHeight="1">
      <c r="A48" s="614" t="s">
        <v>250</v>
      </c>
      <c r="B48" s="615" t="s">
        <v>306</v>
      </c>
      <c r="C48" s="615" t="s">
        <v>1</v>
      </c>
      <c r="D48" s="616" t="s">
        <v>307</v>
      </c>
      <c r="E48" s="617"/>
      <c r="F48" s="617"/>
      <c r="G48" s="617"/>
      <c r="H48" s="618"/>
      <c r="I48" s="486" t="s">
        <v>308</v>
      </c>
      <c r="J48" s="486" t="s">
        <v>309</v>
      </c>
      <c r="K48" s="486" t="s">
        <v>310</v>
      </c>
      <c r="L48" s="486" t="s">
        <v>311</v>
      </c>
      <c r="M48" s="486" t="s">
        <v>312</v>
      </c>
      <c r="N48" s="481" t="s">
        <v>1065</v>
      </c>
      <c r="O48" s="481" t="s">
        <v>329</v>
      </c>
      <c r="P48" s="65"/>
    </row>
    <row r="49" spans="1:16" s="64" customFormat="1">
      <c r="A49" s="614"/>
      <c r="B49" s="614"/>
      <c r="C49" s="614"/>
      <c r="D49" s="619" t="s">
        <v>313</v>
      </c>
      <c r="E49" s="619" t="s">
        <v>314</v>
      </c>
      <c r="F49" s="619" t="s">
        <v>315</v>
      </c>
      <c r="G49" s="620" t="s">
        <v>316</v>
      </c>
      <c r="H49" s="621"/>
      <c r="I49" s="486"/>
      <c r="J49" s="486"/>
      <c r="K49" s="486"/>
      <c r="L49" s="486"/>
      <c r="M49" s="486"/>
      <c r="N49" s="486" t="s">
        <v>1066</v>
      </c>
      <c r="O49" s="486"/>
      <c r="P49" s="65"/>
    </row>
    <row r="50" spans="1:16" s="64" customFormat="1">
      <c r="A50" s="614"/>
      <c r="B50" s="614"/>
      <c r="C50" s="614"/>
      <c r="D50" s="615"/>
      <c r="E50" s="615"/>
      <c r="F50" s="615"/>
      <c r="G50" s="493" t="s">
        <v>317</v>
      </c>
      <c r="H50" s="493" t="s">
        <v>318</v>
      </c>
      <c r="I50" s="491"/>
      <c r="J50" s="491"/>
      <c r="K50" s="486"/>
      <c r="L50" s="491"/>
      <c r="M50" s="491"/>
      <c r="N50" s="491"/>
      <c r="O50" s="491"/>
      <c r="P50" s="65"/>
    </row>
    <row r="51" spans="1:16" ht="29">
      <c r="A51" s="91" t="s">
        <v>35</v>
      </c>
      <c r="B51" s="75" t="s">
        <v>371</v>
      </c>
      <c r="C51" s="70">
        <v>20</v>
      </c>
      <c r="D51" s="70"/>
      <c r="E51" s="70">
        <v>4.5</v>
      </c>
      <c r="F51" s="70"/>
      <c r="G51" s="70">
        <v>1.71</v>
      </c>
      <c r="H51" s="70">
        <v>11.840999999999999</v>
      </c>
      <c r="I51" s="70" t="s">
        <v>331</v>
      </c>
      <c r="J51" s="92" t="s">
        <v>372</v>
      </c>
      <c r="K51" s="93"/>
      <c r="L51" s="622" t="s">
        <v>373</v>
      </c>
      <c r="M51" s="624" t="s">
        <v>339</v>
      </c>
      <c r="N51" s="73" t="s">
        <v>262</v>
      </c>
      <c r="O51" s="73" t="s">
        <v>374</v>
      </c>
    </row>
    <row r="52" spans="1:16" ht="29">
      <c r="A52" s="529" t="s">
        <v>47</v>
      </c>
      <c r="B52" s="503" t="s">
        <v>371</v>
      </c>
      <c r="C52" s="90">
        <v>31</v>
      </c>
      <c r="D52" s="90"/>
      <c r="E52" s="90">
        <v>2.62</v>
      </c>
      <c r="F52" s="90"/>
      <c r="G52" s="90">
        <v>1.1719999999999999</v>
      </c>
      <c r="H52" s="90">
        <v>5.859</v>
      </c>
      <c r="I52" s="90" t="s">
        <v>331</v>
      </c>
      <c r="J52" s="530" t="s">
        <v>375</v>
      </c>
      <c r="K52" s="531"/>
      <c r="L52" s="623"/>
      <c r="M52" s="625"/>
      <c r="N52" s="180" t="s">
        <v>262</v>
      </c>
      <c r="O52" s="180" t="s">
        <v>376</v>
      </c>
    </row>
    <row r="53" spans="1:16" ht="5" customHeight="1">
      <c r="A53" s="542"/>
      <c r="B53" s="505"/>
      <c r="C53" s="506"/>
      <c r="D53" s="506"/>
      <c r="E53" s="506"/>
      <c r="F53" s="506"/>
      <c r="G53" s="506"/>
      <c r="H53" s="506"/>
      <c r="I53" s="506"/>
      <c r="J53" s="506"/>
      <c r="K53" s="543"/>
      <c r="L53" s="506"/>
      <c r="M53" s="506"/>
      <c r="N53" s="509"/>
      <c r="O53" s="510"/>
    </row>
    <row r="54" spans="1:16">
      <c r="A54" s="536" t="s">
        <v>79</v>
      </c>
      <c r="B54" s="106" t="s">
        <v>371</v>
      </c>
      <c r="C54" s="83">
        <v>65</v>
      </c>
      <c r="D54" s="83">
        <v>0.80500000000000005</v>
      </c>
      <c r="E54" s="83"/>
      <c r="F54" s="83"/>
      <c r="G54" s="83">
        <v>0.114</v>
      </c>
      <c r="H54" s="83">
        <v>1.4970000000000001</v>
      </c>
      <c r="I54" s="83" t="s">
        <v>331</v>
      </c>
      <c r="J54" s="181" t="s">
        <v>321</v>
      </c>
      <c r="K54" s="95"/>
      <c r="L54" s="629" t="s">
        <v>377</v>
      </c>
      <c r="M54" s="151" t="s">
        <v>324</v>
      </c>
      <c r="N54" s="520" t="s">
        <v>262</v>
      </c>
      <c r="O54" s="142"/>
    </row>
    <row r="55" spans="1:16">
      <c r="A55" s="91" t="s">
        <v>107</v>
      </c>
      <c r="B55" s="75" t="s">
        <v>371</v>
      </c>
      <c r="C55" s="70">
        <v>97</v>
      </c>
      <c r="D55" s="70">
        <v>3.25</v>
      </c>
      <c r="E55" s="70"/>
      <c r="F55" s="70"/>
      <c r="G55" s="70">
        <v>0.12</v>
      </c>
      <c r="H55" s="70">
        <v>0.81</v>
      </c>
      <c r="I55" s="70" t="s">
        <v>331</v>
      </c>
      <c r="J55" s="94" t="s">
        <v>321</v>
      </c>
      <c r="K55" s="95"/>
      <c r="L55" s="630"/>
      <c r="M55" s="151"/>
      <c r="N55" s="157" t="s">
        <v>262</v>
      </c>
      <c r="O55" s="142"/>
    </row>
    <row r="56" spans="1:16" ht="14.5" customHeight="1">
      <c r="A56" s="74" t="s">
        <v>65</v>
      </c>
      <c r="B56" s="96" t="s">
        <v>371</v>
      </c>
      <c r="C56" s="96">
        <v>50</v>
      </c>
      <c r="D56" s="97">
        <v>0.27</v>
      </c>
      <c r="E56" s="97"/>
      <c r="F56" s="97"/>
      <c r="G56" s="97">
        <v>0.12</v>
      </c>
      <c r="H56" s="97">
        <v>0.62</v>
      </c>
      <c r="I56" s="97" t="s">
        <v>331</v>
      </c>
      <c r="J56" s="98" t="s">
        <v>348</v>
      </c>
      <c r="K56" s="95"/>
      <c r="L56" s="630" t="s">
        <v>378</v>
      </c>
      <c r="M56" s="151"/>
      <c r="N56" s="157" t="s">
        <v>262</v>
      </c>
      <c r="O56" s="142"/>
    </row>
    <row r="57" spans="1:16" ht="14.5" customHeight="1">
      <c r="A57" s="532" t="s">
        <v>165</v>
      </c>
      <c r="B57" s="503" t="s">
        <v>371</v>
      </c>
      <c r="C57" s="90">
        <v>85</v>
      </c>
      <c r="D57" s="90">
        <v>0.60699999999999998</v>
      </c>
      <c r="E57" s="90"/>
      <c r="F57" s="90"/>
      <c r="G57" s="90">
        <v>0.25900000000000001</v>
      </c>
      <c r="H57" s="90">
        <v>1.4259999999999999</v>
      </c>
      <c r="I57" s="90" t="s">
        <v>331</v>
      </c>
      <c r="J57" s="530" t="s">
        <v>348</v>
      </c>
      <c r="K57" s="95"/>
      <c r="L57" s="631"/>
      <c r="M57" s="151"/>
      <c r="N57" s="514" t="s">
        <v>262</v>
      </c>
      <c r="O57" s="142"/>
    </row>
    <row r="58" spans="1:16" ht="5" customHeight="1">
      <c r="A58" s="542"/>
      <c r="B58" s="505"/>
      <c r="C58" s="506"/>
      <c r="D58" s="506"/>
      <c r="E58" s="506"/>
      <c r="F58" s="506"/>
      <c r="G58" s="506"/>
      <c r="H58" s="506"/>
      <c r="I58" s="506"/>
      <c r="J58" s="506"/>
      <c r="K58" s="508"/>
      <c r="L58" s="544"/>
      <c r="M58" s="506"/>
      <c r="N58" s="509"/>
      <c r="O58" s="510"/>
    </row>
    <row r="59" spans="1:16" ht="29" customHeight="1">
      <c r="A59" s="537" t="s">
        <v>35</v>
      </c>
      <c r="B59" s="106" t="s">
        <v>336</v>
      </c>
      <c r="C59" s="83">
        <v>20</v>
      </c>
      <c r="D59" s="83"/>
      <c r="E59" s="538">
        <v>5.5869999999999997</v>
      </c>
      <c r="F59" s="539"/>
      <c r="G59" s="83">
        <v>2.2570000000000001</v>
      </c>
      <c r="H59" s="83">
        <v>13.888999999999999</v>
      </c>
      <c r="I59" s="83" t="s">
        <v>331</v>
      </c>
      <c r="J59" s="107" t="s">
        <v>372</v>
      </c>
      <c r="K59" s="540" t="s">
        <v>379</v>
      </c>
      <c r="L59" s="170" t="s">
        <v>899</v>
      </c>
      <c r="M59" s="151" t="s">
        <v>339</v>
      </c>
      <c r="N59" s="520" t="s">
        <v>262</v>
      </c>
      <c r="O59" s="140" t="s">
        <v>374</v>
      </c>
    </row>
    <row r="60" spans="1:16" ht="29">
      <c r="A60" s="529" t="s">
        <v>47</v>
      </c>
      <c r="B60" s="503" t="s">
        <v>336</v>
      </c>
      <c r="C60" s="90">
        <v>31</v>
      </c>
      <c r="D60" s="90"/>
      <c r="E60" s="533">
        <v>2.952</v>
      </c>
      <c r="F60" s="534"/>
      <c r="G60" s="90">
        <v>1.2270000000000001</v>
      </c>
      <c r="H60" s="90">
        <v>7.1050000000000004</v>
      </c>
      <c r="I60" s="90" t="s">
        <v>331</v>
      </c>
      <c r="J60" s="515" t="s">
        <v>375</v>
      </c>
      <c r="K60" s="535" t="s">
        <v>380</v>
      </c>
      <c r="L60" s="154" t="s">
        <v>900</v>
      </c>
      <c r="M60" s="151"/>
      <c r="N60" s="514" t="s">
        <v>262</v>
      </c>
      <c r="O60" s="180" t="s">
        <v>376</v>
      </c>
    </row>
    <row r="61" spans="1:16" ht="5" customHeight="1">
      <c r="A61" s="542"/>
      <c r="B61" s="505"/>
      <c r="C61" s="506"/>
      <c r="D61" s="506"/>
      <c r="E61" s="545"/>
      <c r="F61" s="527"/>
      <c r="G61" s="506"/>
      <c r="H61" s="506"/>
      <c r="I61" s="506"/>
      <c r="J61" s="506"/>
      <c r="K61" s="508"/>
      <c r="L61" s="506"/>
      <c r="M61" s="506"/>
      <c r="N61" s="509"/>
      <c r="O61" s="510"/>
    </row>
    <row r="62" spans="1:16" ht="29">
      <c r="A62" s="541" t="s">
        <v>38</v>
      </c>
      <c r="B62" s="106" t="s">
        <v>336</v>
      </c>
      <c r="C62" s="83">
        <v>22</v>
      </c>
      <c r="D62" s="83">
        <v>2.37</v>
      </c>
      <c r="E62" s="83"/>
      <c r="F62" s="83"/>
      <c r="G62" s="83">
        <v>1.1399999999999999</v>
      </c>
      <c r="H62" s="83">
        <v>4.9400000000000004</v>
      </c>
      <c r="I62" s="83" t="s">
        <v>331</v>
      </c>
      <c r="J62" s="83" t="s">
        <v>321</v>
      </c>
      <c r="K62" s="540" t="s">
        <v>381</v>
      </c>
      <c r="L62" s="163" t="s">
        <v>382</v>
      </c>
      <c r="M62" s="151" t="s">
        <v>324</v>
      </c>
      <c r="N62" s="520" t="s">
        <v>262</v>
      </c>
      <c r="O62" s="80"/>
    </row>
    <row r="63" spans="1:16" ht="21">
      <c r="A63" s="91" t="s">
        <v>163</v>
      </c>
      <c r="B63" s="75" t="s">
        <v>336</v>
      </c>
      <c r="C63" s="70">
        <v>76</v>
      </c>
      <c r="D63" s="70">
        <v>3.69</v>
      </c>
      <c r="E63" s="70"/>
      <c r="F63" s="70"/>
      <c r="G63" s="70">
        <v>1.43</v>
      </c>
      <c r="H63" s="70">
        <v>9.57</v>
      </c>
      <c r="I63" s="70" t="s">
        <v>331</v>
      </c>
      <c r="J63" s="87" t="s">
        <v>325</v>
      </c>
      <c r="K63" s="162" t="s">
        <v>383</v>
      </c>
      <c r="L63" s="163"/>
      <c r="M63" s="164"/>
      <c r="N63" s="157" t="s">
        <v>262</v>
      </c>
      <c r="O63" s="80"/>
    </row>
    <row r="64" spans="1:16" ht="21">
      <c r="A64" s="91" t="s">
        <v>107</v>
      </c>
      <c r="B64" s="75" t="s">
        <v>336</v>
      </c>
      <c r="C64" s="70">
        <v>97</v>
      </c>
      <c r="D64" s="70">
        <v>2.78</v>
      </c>
      <c r="E64" s="70"/>
      <c r="F64" s="70"/>
      <c r="G64" s="70">
        <v>0.14000000000000001</v>
      </c>
      <c r="H64" s="70">
        <v>0.92</v>
      </c>
      <c r="I64" s="70" t="s">
        <v>331</v>
      </c>
      <c r="J64" s="70" t="s">
        <v>321</v>
      </c>
      <c r="K64" s="162" t="s">
        <v>384</v>
      </c>
      <c r="L64" s="163"/>
      <c r="M64" s="164"/>
      <c r="N64" s="157" t="s">
        <v>262</v>
      </c>
      <c r="O64" s="80"/>
    </row>
    <row r="65" spans="1:16383" ht="21" customHeight="1">
      <c r="A65" s="74" t="s">
        <v>65</v>
      </c>
      <c r="B65" s="75" t="s">
        <v>336</v>
      </c>
      <c r="C65" s="75">
        <v>50</v>
      </c>
      <c r="D65" s="70">
        <v>0.36</v>
      </c>
      <c r="E65" s="70"/>
      <c r="F65" s="70"/>
      <c r="G65" s="70">
        <v>0.14000000000000001</v>
      </c>
      <c r="H65" s="70">
        <v>0.9</v>
      </c>
      <c r="I65" s="70" t="s">
        <v>331</v>
      </c>
      <c r="J65" s="87" t="s">
        <v>348</v>
      </c>
      <c r="K65" s="165" t="s">
        <v>385</v>
      </c>
      <c r="L65" s="150" t="s">
        <v>901</v>
      </c>
      <c r="M65" s="166"/>
      <c r="N65" s="157" t="s">
        <v>262</v>
      </c>
      <c r="O65" s="80"/>
    </row>
    <row r="66" spans="1:16383" ht="31.5">
      <c r="A66" s="99" t="s">
        <v>165</v>
      </c>
      <c r="B66" s="75" t="s">
        <v>336</v>
      </c>
      <c r="C66" s="70">
        <v>85</v>
      </c>
      <c r="D66" s="70">
        <v>0.55000000000000004</v>
      </c>
      <c r="E66" s="70"/>
      <c r="F66" s="70"/>
      <c r="G66" s="70">
        <v>0.17699999999999999</v>
      </c>
      <c r="H66" s="70">
        <v>1.7110000000000001</v>
      </c>
      <c r="I66" s="70" t="s">
        <v>331</v>
      </c>
      <c r="J66" s="87" t="s">
        <v>386</v>
      </c>
      <c r="K66" s="162" t="s">
        <v>387</v>
      </c>
      <c r="L66" s="152" t="s">
        <v>902</v>
      </c>
      <c r="M66" s="167"/>
      <c r="N66" s="157" t="s">
        <v>262</v>
      </c>
      <c r="O66" s="81"/>
    </row>
    <row r="67" spans="1:16383" ht="4" customHeight="1">
      <c r="A67" s="98"/>
      <c r="B67" s="506"/>
      <c r="C67" s="506"/>
      <c r="D67" s="506"/>
      <c r="E67" s="506"/>
      <c r="F67" s="506"/>
      <c r="G67" s="506"/>
      <c r="H67" s="506"/>
      <c r="I67" s="506"/>
      <c r="J67" s="506"/>
      <c r="K67" s="506"/>
      <c r="L67" s="506"/>
      <c r="M67" s="506"/>
      <c r="N67" s="509"/>
      <c r="O67" s="510"/>
    </row>
    <row r="68" spans="1:16383" s="528" customFormat="1" ht="15" customHeight="1">
      <c r="A68" s="546" t="s">
        <v>388</v>
      </c>
      <c r="B68" s="546"/>
      <c r="C68" s="546"/>
      <c r="D68" s="546"/>
      <c r="E68" s="546"/>
      <c r="F68" s="546"/>
      <c r="G68" s="546"/>
      <c r="H68" s="546"/>
      <c r="I68" s="546"/>
      <c r="J68" s="546"/>
      <c r="K68" s="546"/>
      <c r="L68" s="546"/>
      <c r="M68" s="546"/>
      <c r="N68" s="546"/>
      <c r="O68" s="488"/>
      <c r="P68" s="488"/>
      <c r="Q68" s="488"/>
      <c r="R68" s="488"/>
      <c r="S68" s="488"/>
      <c r="T68" s="488"/>
      <c r="U68" s="488"/>
      <c r="V68" s="488"/>
      <c r="W68" s="488"/>
      <c r="X68" s="488"/>
      <c r="Y68" s="488"/>
      <c r="Z68" s="488"/>
      <c r="AA68" s="488"/>
      <c r="AB68" s="488"/>
      <c r="AC68" s="488"/>
      <c r="AD68" s="488"/>
      <c r="AE68" s="488"/>
      <c r="AF68" s="488"/>
      <c r="AG68" s="488"/>
      <c r="AH68" s="488"/>
      <c r="AI68" s="488"/>
      <c r="AJ68" s="488"/>
      <c r="AK68" s="488"/>
      <c r="AL68" s="488"/>
      <c r="AM68" s="488"/>
      <c r="AN68" s="488"/>
      <c r="AO68" s="488"/>
      <c r="AP68" s="488"/>
      <c r="AQ68" s="488"/>
      <c r="AR68" s="488"/>
      <c r="AS68" s="488"/>
      <c r="AT68" s="488"/>
      <c r="AU68" s="488"/>
      <c r="AV68" s="488"/>
      <c r="AW68" s="488"/>
      <c r="AX68" s="488"/>
      <c r="AY68" s="488"/>
      <c r="AZ68" s="488"/>
      <c r="BA68" s="488"/>
      <c r="BB68" s="488"/>
      <c r="BC68" s="488"/>
      <c r="BD68" s="488"/>
      <c r="BE68" s="488"/>
      <c r="BF68" s="488"/>
      <c r="BG68" s="488"/>
      <c r="BH68" s="488"/>
      <c r="BI68" s="488"/>
      <c r="BJ68" s="488"/>
      <c r="BK68" s="488"/>
      <c r="BL68" s="488"/>
      <c r="BM68" s="488"/>
      <c r="BN68" s="488"/>
      <c r="BO68" s="488"/>
      <c r="BP68" s="488"/>
      <c r="BQ68" s="488"/>
      <c r="BR68" s="488"/>
      <c r="BS68" s="488"/>
      <c r="BT68" s="488"/>
      <c r="BU68" s="488"/>
      <c r="BV68" s="488"/>
      <c r="BW68" s="488"/>
      <c r="BX68" s="488"/>
      <c r="BY68" s="488"/>
      <c r="BZ68" s="488"/>
      <c r="CA68" s="488"/>
      <c r="CB68" s="488"/>
      <c r="CC68" s="488"/>
      <c r="CD68" s="488"/>
      <c r="CE68" s="488"/>
      <c r="CF68" s="547"/>
      <c r="ZP68" s="528">
        <v>76</v>
      </c>
      <c r="ZQ68" s="528">
        <v>76</v>
      </c>
      <c r="ZR68" s="528">
        <v>76</v>
      </c>
      <c r="ZS68" s="528">
        <v>76</v>
      </c>
      <c r="ZT68" s="528">
        <v>76</v>
      </c>
      <c r="ZU68" s="528">
        <v>76</v>
      </c>
      <c r="ZV68" s="528">
        <v>76</v>
      </c>
      <c r="ZW68" s="528">
        <v>76</v>
      </c>
      <c r="ZX68" s="528">
        <v>76</v>
      </c>
      <c r="ZY68" s="528">
        <v>76</v>
      </c>
      <c r="ZZ68" s="528">
        <v>76</v>
      </c>
      <c r="AAA68" s="528">
        <v>76</v>
      </c>
      <c r="AAB68" s="528">
        <v>76</v>
      </c>
      <c r="AAC68" s="528">
        <v>76</v>
      </c>
      <c r="AAD68" s="528">
        <v>76</v>
      </c>
      <c r="AAE68" s="528">
        <v>76</v>
      </c>
      <c r="AAF68" s="528">
        <v>76</v>
      </c>
      <c r="AAG68" s="528">
        <v>76</v>
      </c>
      <c r="AAH68" s="528">
        <v>76</v>
      </c>
      <c r="AAI68" s="528">
        <v>76</v>
      </c>
      <c r="AAJ68" s="528">
        <v>76</v>
      </c>
      <c r="AAK68" s="528">
        <v>76</v>
      </c>
      <c r="AAL68" s="528">
        <v>76</v>
      </c>
      <c r="AAM68" s="528">
        <v>76</v>
      </c>
      <c r="AAN68" s="528">
        <v>76</v>
      </c>
      <c r="AAO68" s="528">
        <v>76</v>
      </c>
      <c r="AAP68" s="528">
        <v>76</v>
      </c>
      <c r="AAQ68" s="528">
        <v>76</v>
      </c>
      <c r="AAR68" s="528">
        <v>76</v>
      </c>
      <c r="AAS68" s="528">
        <v>76</v>
      </c>
      <c r="AAT68" s="528">
        <v>76</v>
      </c>
      <c r="AAU68" s="528">
        <v>76</v>
      </c>
      <c r="AAV68" s="528">
        <v>76</v>
      </c>
      <c r="AAW68" s="528">
        <v>76</v>
      </c>
      <c r="AAX68" s="528">
        <v>76</v>
      </c>
      <c r="AAY68" s="528">
        <v>76</v>
      </c>
      <c r="AAZ68" s="528">
        <v>76</v>
      </c>
      <c r="ABA68" s="528">
        <v>76</v>
      </c>
      <c r="ABB68" s="528">
        <v>76</v>
      </c>
      <c r="ABC68" s="528">
        <v>76</v>
      </c>
      <c r="ABD68" s="528">
        <v>76</v>
      </c>
      <c r="ABE68" s="528">
        <v>76</v>
      </c>
      <c r="ABF68" s="528">
        <v>76</v>
      </c>
      <c r="ABG68" s="528">
        <v>76</v>
      </c>
      <c r="ABH68" s="528">
        <v>76</v>
      </c>
      <c r="ABI68" s="528">
        <v>76</v>
      </c>
      <c r="ABJ68" s="528">
        <v>76</v>
      </c>
      <c r="ABK68" s="528">
        <v>76</v>
      </c>
      <c r="ABL68" s="528">
        <v>76</v>
      </c>
      <c r="ABM68" s="528">
        <v>76</v>
      </c>
      <c r="ABN68" s="528">
        <v>76</v>
      </c>
      <c r="ABO68" s="528">
        <v>76</v>
      </c>
      <c r="ABP68" s="528">
        <v>76</v>
      </c>
      <c r="ABQ68" s="528">
        <v>76</v>
      </c>
      <c r="ABR68" s="528">
        <v>76</v>
      </c>
      <c r="ABS68" s="528">
        <v>76</v>
      </c>
      <c r="ABT68" s="528">
        <v>76</v>
      </c>
      <c r="ABU68" s="528">
        <v>76</v>
      </c>
      <c r="ABV68" s="528">
        <v>76</v>
      </c>
      <c r="ABW68" s="528">
        <v>76</v>
      </c>
      <c r="ABX68" s="528">
        <v>76</v>
      </c>
      <c r="ABY68" s="528">
        <v>76</v>
      </c>
      <c r="ABZ68" s="528">
        <v>76</v>
      </c>
      <c r="ACA68" s="528">
        <v>76</v>
      </c>
      <c r="ACB68" s="528">
        <v>76</v>
      </c>
      <c r="ACC68" s="528">
        <v>76</v>
      </c>
      <c r="ACD68" s="528">
        <v>76</v>
      </c>
      <c r="ACE68" s="528">
        <v>76</v>
      </c>
      <c r="ACF68" s="528">
        <v>76</v>
      </c>
      <c r="ACG68" s="528">
        <v>76</v>
      </c>
      <c r="ACH68" s="528">
        <v>76</v>
      </c>
      <c r="ACI68" s="528">
        <v>76</v>
      </c>
      <c r="ACJ68" s="528">
        <v>76</v>
      </c>
      <c r="ACK68" s="528">
        <v>76</v>
      </c>
      <c r="ACL68" s="528">
        <v>76</v>
      </c>
      <c r="ACM68" s="528">
        <v>76</v>
      </c>
      <c r="ACN68" s="528">
        <v>76</v>
      </c>
      <c r="ACO68" s="528">
        <v>76</v>
      </c>
      <c r="ACP68" s="528">
        <v>76</v>
      </c>
      <c r="ACQ68" s="528">
        <v>76</v>
      </c>
      <c r="ACR68" s="528">
        <v>76</v>
      </c>
      <c r="ACS68" s="528">
        <v>76</v>
      </c>
      <c r="ACT68" s="528">
        <v>76</v>
      </c>
      <c r="ACU68" s="528">
        <v>76</v>
      </c>
      <c r="ACV68" s="528">
        <v>76</v>
      </c>
      <c r="ACW68" s="528">
        <v>76</v>
      </c>
      <c r="ACX68" s="528">
        <v>76</v>
      </c>
      <c r="ACY68" s="528">
        <v>76</v>
      </c>
      <c r="ACZ68" s="528">
        <v>76</v>
      </c>
      <c r="ADA68" s="528">
        <v>76</v>
      </c>
      <c r="ADB68" s="528">
        <v>76</v>
      </c>
      <c r="ADC68" s="528">
        <v>76</v>
      </c>
      <c r="ADD68" s="528">
        <v>76</v>
      </c>
      <c r="ADE68" s="528">
        <v>76</v>
      </c>
      <c r="ADF68" s="528">
        <v>76</v>
      </c>
      <c r="ADG68" s="528">
        <v>76</v>
      </c>
      <c r="ADH68" s="528">
        <v>76</v>
      </c>
      <c r="ADI68" s="528">
        <v>76</v>
      </c>
      <c r="ADJ68" s="528">
        <v>76</v>
      </c>
      <c r="ADK68" s="528">
        <v>76</v>
      </c>
      <c r="ADL68" s="528">
        <v>76</v>
      </c>
      <c r="ADM68" s="528">
        <v>76</v>
      </c>
      <c r="ADN68" s="528">
        <v>76</v>
      </c>
      <c r="ADO68" s="528">
        <v>76</v>
      </c>
      <c r="ADP68" s="528">
        <v>76</v>
      </c>
      <c r="ADQ68" s="528">
        <v>76</v>
      </c>
      <c r="ADR68" s="528">
        <v>76</v>
      </c>
      <c r="ADS68" s="528">
        <v>76</v>
      </c>
      <c r="ADT68" s="528">
        <v>76</v>
      </c>
      <c r="ADU68" s="528">
        <v>76</v>
      </c>
      <c r="ADV68" s="528">
        <v>76</v>
      </c>
      <c r="ADW68" s="528">
        <v>76</v>
      </c>
      <c r="ADX68" s="528">
        <v>76</v>
      </c>
      <c r="ADY68" s="528">
        <v>76</v>
      </c>
      <c r="ADZ68" s="528">
        <v>76</v>
      </c>
      <c r="AEA68" s="528">
        <v>76</v>
      </c>
      <c r="AEB68" s="528">
        <v>76</v>
      </c>
      <c r="AEC68" s="528">
        <v>76</v>
      </c>
      <c r="AED68" s="528">
        <v>76</v>
      </c>
      <c r="AEE68" s="528">
        <v>76</v>
      </c>
      <c r="AEF68" s="528">
        <v>76</v>
      </c>
      <c r="AEG68" s="528">
        <v>76</v>
      </c>
      <c r="AEH68" s="528">
        <v>76</v>
      </c>
      <c r="AEI68" s="528">
        <v>76</v>
      </c>
      <c r="AEJ68" s="528">
        <v>76</v>
      </c>
      <c r="AEK68" s="528">
        <v>76</v>
      </c>
      <c r="AEL68" s="528">
        <v>76</v>
      </c>
      <c r="AEM68" s="528">
        <v>76</v>
      </c>
      <c r="AEN68" s="528">
        <v>76</v>
      </c>
      <c r="AEO68" s="528">
        <v>76</v>
      </c>
      <c r="AEP68" s="528">
        <v>76</v>
      </c>
      <c r="AEQ68" s="528">
        <v>76</v>
      </c>
      <c r="AER68" s="528">
        <v>76</v>
      </c>
      <c r="AES68" s="528">
        <v>76</v>
      </c>
      <c r="AET68" s="528">
        <v>76</v>
      </c>
      <c r="AEU68" s="528">
        <v>76</v>
      </c>
      <c r="AEV68" s="528">
        <v>76</v>
      </c>
      <c r="AEW68" s="528">
        <v>76</v>
      </c>
      <c r="AEX68" s="528">
        <v>76</v>
      </c>
      <c r="AEY68" s="528">
        <v>76</v>
      </c>
      <c r="AEZ68" s="528">
        <v>76</v>
      </c>
      <c r="AFA68" s="528">
        <v>76</v>
      </c>
      <c r="AFB68" s="528">
        <v>76</v>
      </c>
      <c r="AFC68" s="528">
        <v>76</v>
      </c>
      <c r="AFD68" s="528">
        <v>76</v>
      </c>
      <c r="AFE68" s="528">
        <v>76</v>
      </c>
      <c r="AFF68" s="528">
        <v>76</v>
      </c>
      <c r="AFG68" s="528">
        <v>76</v>
      </c>
      <c r="AFH68" s="528">
        <v>76</v>
      </c>
      <c r="AFI68" s="528">
        <v>76</v>
      </c>
      <c r="AFJ68" s="528">
        <v>76</v>
      </c>
      <c r="AFK68" s="528">
        <v>76</v>
      </c>
      <c r="AFL68" s="528">
        <v>76</v>
      </c>
      <c r="AFM68" s="528">
        <v>76</v>
      </c>
      <c r="AFN68" s="528">
        <v>76</v>
      </c>
      <c r="AFO68" s="528">
        <v>76</v>
      </c>
      <c r="AFP68" s="528">
        <v>76</v>
      </c>
      <c r="AFQ68" s="528">
        <v>76</v>
      </c>
      <c r="AFR68" s="528">
        <v>76</v>
      </c>
      <c r="AFS68" s="528">
        <v>76</v>
      </c>
      <c r="AFT68" s="528">
        <v>76</v>
      </c>
      <c r="AFU68" s="528">
        <v>76</v>
      </c>
      <c r="AFV68" s="528">
        <v>76</v>
      </c>
      <c r="AFW68" s="528">
        <v>76</v>
      </c>
      <c r="AFX68" s="528">
        <v>76</v>
      </c>
      <c r="AFY68" s="528">
        <v>76</v>
      </c>
      <c r="AFZ68" s="528">
        <v>76</v>
      </c>
      <c r="AGA68" s="528">
        <v>76</v>
      </c>
      <c r="AGB68" s="528">
        <v>76</v>
      </c>
      <c r="AGC68" s="528">
        <v>76</v>
      </c>
      <c r="AGD68" s="528">
        <v>76</v>
      </c>
      <c r="AGE68" s="528">
        <v>76</v>
      </c>
      <c r="AGF68" s="528">
        <v>76</v>
      </c>
      <c r="AGG68" s="528">
        <v>76</v>
      </c>
      <c r="AGH68" s="528">
        <v>76</v>
      </c>
      <c r="AGI68" s="528">
        <v>76</v>
      </c>
      <c r="AGJ68" s="528">
        <v>76</v>
      </c>
      <c r="AGK68" s="528">
        <v>76</v>
      </c>
      <c r="AGL68" s="528">
        <v>76</v>
      </c>
      <c r="AGM68" s="528">
        <v>76</v>
      </c>
      <c r="AGN68" s="528">
        <v>76</v>
      </c>
      <c r="AGO68" s="528">
        <v>76</v>
      </c>
      <c r="AGP68" s="528">
        <v>76</v>
      </c>
      <c r="AGQ68" s="528">
        <v>76</v>
      </c>
      <c r="AGR68" s="528">
        <v>76</v>
      </c>
      <c r="AGS68" s="528">
        <v>76</v>
      </c>
      <c r="AGT68" s="528">
        <v>76</v>
      </c>
      <c r="AGU68" s="528">
        <v>76</v>
      </c>
      <c r="AGV68" s="528">
        <v>76</v>
      </c>
      <c r="AGW68" s="528">
        <v>76</v>
      </c>
      <c r="AGX68" s="528">
        <v>76</v>
      </c>
      <c r="AGY68" s="528">
        <v>76</v>
      </c>
      <c r="AGZ68" s="528">
        <v>76</v>
      </c>
      <c r="AHA68" s="528">
        <v>76</v>
      </c>
      <c r="AHB68" s="528">
        <v>76</v>
      </c>
      <c r="AHC68" s="528">
        <v>76</v>
      </c>
      <c r="AHD68" s="528">
        <v>76</v>
      </c>
      <c r="AHE68" s="528">
        <v>76</v>
      </c>
      <c r="AHF68" s="528">
        <v>76</v>
      </c>
      <c r="AHG68" s="528">
        <v>76</v>
      </c>
      <c r="AHH68" s="528">
        <v>76</v>
      </c>
      <c r="AHI68" s="528">
        <v>76</v>
      </c>
      <c r="AHJ68" s="528">
        <v>76</v>
      </c>
      <c r="AHK68" s="528">
        <v>76</v>
      </c>
      <c r="AHL68" s="528">
        <v>76</v>
      </c>
      <c r="AHM68" s="528">
        <v>76</v>
      </c>
      <c r="AHN68" s="528">
        <v>76</v>
      </c>
      <c r="AHO68" s="528">
        <v>76</v>
      </c>
      <c r="AHP68" s="528">
        <v>76</v>
      </c>
      <c r="AHQ68" s="528">
        <v>76</v>
      </c>
      <c r="AHR68" s="528">
        <v>76</v>
      </c>
      <c r="AHS68" s="528">
        <v>76</v>
      </c>
      <c r="AHT68" s="528">
        <v>76</v>
      </c>
      <c r="AHU68" s="528">
        <v>76</v>
      </c>
      <c r="AHV68" s="528">
        <v>76</v>
      </c>
      <c r="AHW68" s="528">
        <v>76</v>
      </c>
      <c r="AHX68" s="528">
        <v>76</v>
      </c>
      <c r="AHY68" s="528">
        <v>76</v>
      </c>
      <c r="AHZ68" s="528">
        <v>76</v>
      </c>
      <c r="AIA68" s="528">
        <v>76</v>
      </c>
      <c r="AIB68" s="528">
        <v>76</v>
      </c>
      <c r="AIC68" s="528">
        <v>76</v>
      </c>
      <c r="AID68" s="528">
        <v>76</v>
      </c>
      <c r="AIE68" s="528">
        <v>76</v>
      </c>
      <c r="AIF68" s="528">
        <v>76</v>
      </c>
      <c r="AIG68" s="528">
        <v>76</v>
      </c>
      <c r="AIH68" s="528">
        <v>76</v>
      </c>
      <c r="AII68" s="528">
        <v>76</v>
      </c>
      <c r="AIJ68" s="528">
        <v>76</v>
      </c>
      <c r="AIK68" s="528">
        <v>76</v>
      </c>
      <c r="AIL68" s="528">
        <v>76</v>
      </c>
      <c r="AIM68" s="528">
        <v>76</v>
      </c>
      <c r="AIN68" s="528">
        <v>76</v>
      </c>
      <c r="AIO68" s="528">
        <v>76</v>
      </c>
      <c r="AIP68" s="528">
        <v>76</v>
      </c>
      <c r="AIQ68" s="528">
        <v>76</v>
      </c>
      <c r="AIR68" s="528">
        <v>76</v>
      </c>
      <c r="AIS68" s="528">
        <v>76</v>
      </c>
      <c r="AIT68" s="528">
        <v>76</v>
      </c>
      <c r="AIU68" s="528">
        <v>76</v>
      </c>
      <c r="AIV68" s="528">
        <v>76</v>
      </c>
      <c r="AIW68" s="528">
        <v>76</v>
      </c>
      <c r="AIX68" s="528">
        <v>76</v>
      </c>
      <c r="AIY68" s="528">
        <v>76</v>
      </c>
      <c r="AIZ68" s="528">
        <v>76</v>
      </c>
      <c r="AJA68" s="528">
        <v>76</v>
      </c>
      <c r="AJB68" s="528">
        <v>76</v>
      </c>
      <c r="AJC68" s="528">
        <v>76</v>
      </c>
      <c r="AJD68" s="528">
        <v>76</v>
      </c>
      <c r="AJE68" s="528">
        <v>76</v>
      </c>
      <c r="AJF68" s="528">
        <v>76</v>
      </c>
      <c r="AJG68" s="528">
        <v>76</v>
      </c>
      <c r="AJH68" s="528">
        <v>76</v>
      </c>
      <c r="AJI68" s="528">
        <v>76</v>
      </c>
      <c r="AJJ68" s="528">
        <v>76</v>
      </c>
      <c r="AJK68" s="528">
        <v>76</v>
      </c>
      <c r="AJL68" s="528">
        <v>76</v>
      </c>
      <c r="AJM68" s="528">
        <v>76</v>
      </c>
      <c r="AJN68" s="528">
        <v>76</v>
      </c>
      <c r="AJO68" s="528">
        <v>76</v>
      </c>
      <c r="AJP68" s="528">
        <v>76</v>
      </c>
      <c r="AJQ68" s="528">
        <v>76</v>
      </c>
      <c r="AJR68" s="528">
        <v>76</v>
      </c>
      <c r="AJS68" s="528">
        <v>76</v>
      </c>
      <c r="AJT68" s="528">
        <v>76</v>
      </c>
      <c r="AJU68" s="528">
        <v>76</v>
      </c>
      <c r="AJV68" s="528">
        <v>76</v>
      </c>
      <c r="AJW68" s="528">
        <v>76</v>
      </c>
      <c r="AJX68" s="528">
        <v>76</v>
      </c>
      <c r="AJY68" s="528">
        <v>76</v>
      </c>
      <c r="AJZ68" s="528">
        <v>76</v>
      </c>
      <c r="AKA68" s="528">
        <v>76</v>
      </c>
      <c r="AKB68" s="528">
        <v>76</v>
      </c>
      <c r="AKC68" s="528">
        <v>76</v>
      </c>
      <c r="AKD68" s="528">
        <v>76</v>
      </c>
      <c r="AKE68" s="528">
        <v>76</v>
      </c>
      <c r="AKF68" s="528">
        <v>76</v>
      </c>
      <c r="AKG68" s="528">
        <v>76</v>
      </c>
      <c r="AKH68" s="528">
        <v>76</v>
      </c>
      <c r="AKI68" s="528">
        <v>76</v>
      </c>
      <c r="AKJ68" s="528">
        <v>76</v>
      </c>
      <c r="AKK68" s="528">
        <v>76</v>
      </c>
      <c r="AKL68" s="528">
        <v>76</v>
      </c>
      <c r="AKM68" s="528">
        <v>76</v>
      </c>
      <c r="AKN68" s="528">
        <v>76</v>
      </c>
      <c r="AKO68" s="528">
        <v>76</v>
      </c>
      <c r="AKP68" s="528">
        <v>76</v>
      </c>
      <c r="AKQ68" s="528">
        <v>76</v>
      </c>
      <c r="AKR68" s="528">
        <v>76</v>
      </c>
      <c r="AKS68" s="528">
        <v>76</v>
      </c>
      <c r="AKT68" s="528">
        <v>76</v>
      </c>
      <c r="AKU68" s="528">
        <v>76</v>
      </c>
      <c r="AKV68" s="528">
        <v>76</v>
      </c>
      <c r="AKW68" s="528">
        <v>76</v>
      </c>
      <c r="AKX68" s="528">
        <v>76</v>
      </c>
      <c r="AKY68" s="528">
        <v>76</v>
      </c>
      <c r="AKZ68" s="528">
        <v>76</v>
      </c>
      <c r="ALA68" s="528">
        <v>76</v>
      </c>
      <c r="ALB68" s="528">
        <v>76</v>
      </c>
      <c r="ALC68" s="528">
        <v>76</v>
      </c>
      <c r="ALD68" s="528">
        <v>76</v>
      </c>
      <c r="ALE68" s="528">
        <v>76</v>
      </c>
      <c r="ALF68" s="528">
        <v>76</v>
      </c>
      <c r="ALG68" s="528">
        <v>76</v>
      </c>
      <c r="ALH68" s="528">
        <v>76</v>
      </c>
      <c r="ALI68" s="528">
        <v>76</v>
      </c>
      <c r="ALJ68" s="528">
        <v>76</v>
      </c>
      <c r="ALK68" s="528">
        <v>76</v>
      </c>
      <c r="ALL68" s="528">
        <v>76</v>
      </c>
      <c r="ALM68" s="528">
        <v>76</v>
      </c>
      <c r="ALN68" s="528">
        <v>76</v>
      </c>
      <c r="ALO68" s="528">
        <v>76</v>
      </c>
      <c r="ALP68" s="528">
        <v>76</v>
      </c>
      <c r="ALQ68" s="528">
        <v>76</v>
      </c>
      <c r="ALR68" s="528">
        <v>76</v>
      </c>
      <c r="ALS68" s="528">
        <v>76</v>
      </c>
      <c r="ALT68" s="528">
        <v>76</v>
      </c>
      <c r="ALU68" s="528">
        <v>76</v>
      </c>
      <c r="ALV68" s="528">
        <v>76</v>
      </c>
      <c r="ALW68" s="528">
        <v>76</v>
      </c>
      <c r="ALX68" s="528">
        <v>76</v>
      </c>
      <c r="ALY68" s="528">
        <v>76</v>
      </c>
      <c r="ALZ68" s="528">
        <v>76</v>
      </c>
      <c r="AMA68" s="528">
        <v>76</v>
      </c>
      <c r="AMB68" s="528">
        <v>76</v>
      </c>
      <c r="AMC68" s="528">
        <v>76</v>
      </c>
      <c r="AMD68" s="528">
        <v>76</v>
      </c>
      <c r="AME68" s="528">
        <v>76</v>
      </c>
      <c r="AMF68" s="528">
        <v>76</v>
      </c>
      <c r="AMG68" s="528">
        <v>76</v>
      </c>
      <c r="AMH68" s="528">
        <v>76</v>
      </c>
      <c r="AMI68" s="528">
        <v>76</v>
      </c>
      <c r="AMJ68" s="528">
        <v>76</v>
      </c>
      <c r="AMK68" s="528">
        <v>76</v>
      </c>
      <c r="AML68" s="528">
        <v>76</v>
      </c>
      <c r="AMM68" s="528">
        <v>76</v>
      </c>
      <c r="AMN68" s="528">
        <v>76</v>
      </c>
      <c r="AMO68" s="528">
        <v>76</v>
      </c>
      <c r="AMP68" s="528">
        <v>76</v>
      </c>
      <c r="AMQ68" s="528">
        <v>76</v>
      </c>
      <c r="AMR68" s="528">
        <v>76</v>
      </c>
      <c r="AMS68" s="528">
        <v>76</v>
      </c>
      <c r="AMT68" s="528">
        <v>76</v>
      </c>
      <c r="AMU68" s="528">
        <v>76</v>
      </c>
      <c r="AMV68" s="528">
        <v>76</v>
      </c>
      <c r="AMW68" s="528">
        <v>76</v>
      </c>
      <c r="AMX68" s="528">
        <v>76</v>
      </c>
      <c r="AMY68" s="528">
        <v>76</v>
      </c>
      <c r="AMZ68" s="528">
        <v>76</v>
      </c>
      <c r="ANA68" s="528">
        <v>76</v>
      </c>
      <c r="ANB68" s="528">
        <v>76</v>
      </c>
      <c r="ANC68" s="528">
        <v>76</v>
      </c>
      <c r="AND68" s="528">
        <v>76</v>
      </c>
      <c r="ANE68" s="528">
        <v>76</v>
      </c>
      <c r="ANF68" s="528">
        <v>76</v>
      </c>
      <c r="ANG68" s="528">
        <v>76</v>
      </c>
      <c r="ANH68" s="528">
        <v>76</v>
      </c>
      <c r="ANI68" s="528">
        <v>76</v>
      </c>
      <c r="ANJ68" s="528">
        <v>76</v>
      </c>
      <c r="ANK68" s="528">
        <v>76</v>
      </c>
      <c r="ANL68" s="528">
        <v>76</v>
      </c>
      <c r="ANM68" s="528">
        <v>76</v>
      </c>
      <c r="ANN68" s="528">
        <v>76</v>
      </c>
      <c r="ANO68" s="528">
        <v>76</v>
      </c>
      <c r="ANP68" s="528">
        <v>76</v>
      </c>
      <c r="ANQ68" s="528">
        <v>76</v>
      </c>
      <c r="ANR68" s="528">
        <v>76</v>
      </c>
      <c r="ANS68" s="528">
        <v>76</v>
      </c>
      <c r="ANT68" s="528">
        <v>76</v>
      </c>
      <c r="ANU68" s="528">
        <v>76</v>
      </c>
      <c r="ANV68" s="528">
        <v>76</v>
      </c>
      <c r="ANW68" s="528">
        <v>76</v>
      </c>
      <c r="ANX68" s="528">
        <v>76</v>
      </c>
      <c r="ANY68" s="528">
        <v>76</v>
      </c>
      <c r="ANZ68" s="528">
        <v>76</v>
      </c>
      <c r="AOA68" s="528">
        <v>76</v>
      </c>
      <c r="AOB68" s="528">
        <v>76</v>
      </c>
      <c r="AOC68" s="528">
        <v>76</v>
      </c>
      <c r="AOD68" s="528">
        <v>76</v>
      </c>
      <c r="AOE68" s="528">
        <v>76</v>
      </c>
      <c r="AOF68" s="528">
        <v>76</v>
      </c>
      <c r="AOG68" s="528">
        <v>76</v>
      </c>
      <c r="AOH68" s="528">
        <v>76</v>
      </c>
      <c r="AOI68" s="528">
        <v>76</v>
      </c>
      <c r="AOJ68" s="528">
        <v>76</v>
      </c>
      <c r="AOK68" s="528">
        <v>76</v>
      </c>
      <c r="AOL68" s="528">
        <v>76</v>
      </c>
      <c r="AOM68" s="528">
        <v>76</v>
      </c>
      <c r="AON68" s="528">
        <v>76</v>
      </c>
      <c r="AOO68" s="528">
        <v>76</v>
      </c>
      <c r="AOP68" s="528">
        <v>76</v>
      </c>
      <c r="AOQ68" s="528">
        <v>76</v>
      </c>
      <c r="AOR68" s="528">
        <v>76</v>
      </c>
      <c r="AOS68" s="528">
        <v>76</v>
      </c>
      <c r="AOT68" s="528">
        <v>76</v>
      </c>
      <c r="AOU68" s="528">
        <v>76</v>
      </c>
      <c r="AOV68" s="528">
        <v>76</v>
      </c>
      <c r="AOW68" s="528">
        <v>76</v>
      </c>
      <c r="AOX68" s="528">
        <v>76</v>
      </c>
      <c r="AOY68" s="528">
        <v>76</v>
      </c>
      <c r="AOZ68" s="528">
        <v>76</v>
      </c>
      <c r="APA68" s="528">
        <v>76</v>
      </c>
      <c r="APB68" s="528">
        <v>76</v>
      </c>
      <c r="APC68" s="528">
        <v>76</v>
      </c>
      <c r="APD68" s="528">
        <v>76</v>
      </c>
      <c r="APE68" s="528">
        <v>76</v>
      </c>
      <c r="APF68" s="528">
        <v>76</v>
      </c>
      <c r="APG68" s="528">
        <v>76</v>
      </c>
      <c r="APH68" s="528">
        <v>76</v>
      </c>
      <c r="API68" s="528">
        <v>76</v>
      </c>
      <c r="APJ68" s="528">
        <v>76</v>
      </c>
      <c r="APK68" s="528">
        <v>76</v>
      </c>
      <c r="APL68" s="528">
        <v>76</v>
      </c>
      <c r="APM68" s="528">
        <v>76</v>
      </c>
      <c r="APN68" s="528">
        <v>76</v>
      </c>
      <c r="APO68" s="528">
        <v>76</v>
      </c>
      <c r="APP68" s="528">
        <v>76</v>
      </c>
      <c r="APQ68" s="528">
        <v>76</v>
      </c>
      <c r="APR68" s="528">
        <v>76</v>
      </c>
      <c r="APS68" s="528">
        <v>76</v>
      </c>
      <c r="APT68" s="528">
        <v>76</v>
      </c>
      <c r="APU68" s="528">
        <v>76</v>
      </c>
      <c r="APV68" s="528">
        <v>76</v>
      </c>
      <c r="APW68" s="528">
        <v>76</v>
      </c>
      <c r="APX68" s="528">
        <v>76</v>
      </c>
      <c r="APY68" s="528">
        <v>76</v>
      </c>
      <c r="APZ68" s="528">
        <v>76</v>
      </c>
      <c r="AQA68" s="528">
        <v>76</v>
      </c>
      <c r="AQB68" s="528">
        <v>76</v>
      </c>
      <c r="AQC68" s="528">
        <v>76</v>
      </c>
      <c r="AQD68" s="528">
        <v>76</v>
      </c>
      <c r="AQE68" s="528">
        <v>76</v>
      </c>
      <c r="AQF68" s="528">
        <v>76</v>
      </c>
      <c r="AQG68" s="528">
        <v>76</v>
      </c>
      <c r="AQH68" s="528">
        <v>76</v>
      </c>
      <c r="AQI68" s="528">
        <v>76</v>
      </c>
      <c r="AQJ68" s="528">
        <v>76</v>
      </c>
      <c r="AQK68" s="528">
        <v>76</v>
      </c>
      <c r="AQL68" s="528">
        <v>76</v>
      </c>
      <c r="AQM68" s="528">
        <v>76</v>
      </c>
      <c r="AQN68" s="528">
        <v>76</v>
      </c>
      <c r="AQO68" s="528">
        <v>76</v>
      </c>
      <c r="AQP68" s="528">
        <v>76</v>
      </c>
      <c r="AQQ68" s="528">
        <v>76</v>
      </c>
      <c r="AQR68" s="528">
        <v>76</v>
      </c>
      <c r="AQS68" s="528">
        <v>76</v>
      </c>
      <c r="AQT68" s="528">
        <v>76</v>
      </c>
      <c r="AQU68" s="528">
        <v>76</v>
      </c>
      <c r="AQV68" s="528">
        <v>76</v>
      </c>
      <c r="AQW68" s="528">
        <v>76</v>
      </c>
      <c r="AQX68" s="528">
        <v>76</v>
      </c>
      <c r="AQY68" s="528">
        <v>76</v>
      </c>
      <c r="AQZ68" s="528">
        <v>76</v>
      </c>
      <c r="ARA68" s="528">
        <v>76</v>
      </c>
      <c r="ARB68" s="528">
        <v>76</v>
      </c>
      <c r="ARC68" s="528">
        <v>76</v>
      </c>
      <c r="ARD68" s="528">
        <v>76</v>
      </c>
      <c r="ARE68" s="528">
        <v>76</v>
      </c>
      <c r="ARF68" s="528">
        <v>76</v>
      </c>
      <c r="ARG68" s="528">
        <v>76</v>
      </c>
      <c r="ARH68" s="528">
        <v>76</v>
      </c>
      <c r="ARI68" s="528">
        <v>76</v>
      </c>
      <c r="ARJ68" s="528">
        <v>76</v>
      </c>
      <c r="ARK68" s="528">
        <v>76</v>
      </c>
      <c r="ARL68" s="528">
        <v>76</v>
      </c>
      <c r="ARM68" s="528">
        <v>76</v>
      </c>
      <c r="ARN68" s="528">
        <v>76</v>
      </c>
      <c r="ARO68" s="528">
        <v>76</v>
      </c>
      <c r="ARP68" s="528">
        <v>76</v>
      </c>
      <c r="ARQ68" s="528">
        <v>76</v>
      </c>
      <c r="ARR68" s="528">
        <v>76</v>
      </c>
      <c r="ARS68" s="528">
        <v>76</v>
      </c>
      <c r="ART68" s="528">
        <v>76</v>
      </c>
      <c r="ARU68" s="528">
        <v>76</v>
      </c>
      <c r="ARV68" s="528">
        <v>76</v>
      </c>
      <c r="ARW68" s="528">
        <v>76</v>
      </c>
      <c r="ARX68" s="528">
        <v>76</v>
      </c>
      <c r="ARY68" s="528">
        <v>76</v>
      </c>
      <c r="ARZ68" s="528">
        <v>76</v>
      </c>
      <c r="ASA68" s="528">
        <v>76</v>
      </c>
      <c r="ASB68" s="528">
        <v>76</v>
      </c>
      <c r="ASC68" s="528">
        <v>76</v>
      </c>
      <c r="ASD68" s="528">
        <v>76</v>
      </c>
      <c r="ASE68" s="528">
        <v>76</v>
      </c>
      <c r="ASF68" s="528">
        <v>76</v>
      </c>
      <c r="ASG68" s="528">
        <v>76</v>
      </c>
      <c r="ASH68" s="528">
        <v>76</v>
      </c>
      <c r="ASI68" s="528">
        <v>76</v>
      </c>
      <c r="ASJ68" s="528">
        <v>76</v>
      </c>
      <c r="ASK68" s="528">
        <v>76</v>
      </c>
      <c r="ASL68" s="528">
        <v>76</v>
      </c>
      <c r="ASM68" s="528">
        <v>76</v>
      </c>
      <c r="ASN68" s="528">
        <v>76</v>
      </c>
      <c r="ASO68" s="528">
        <v>76</v>
      </c>
      <c r="ASP68" s="528">
        <v>76</v>
      </c>
      <c r="ASQ68" s="528">
        <v>76</v>
      </c>
      <c r="ASR68" s="528">
        <v>76</v>
      </c>
      <c r="ASS68" s="528">
        <v>76</v>
      </c>
      <c r="AST68" s="528">
        <v>76</v>
      </c>
      <c r="ASU68" s="528">
        <v>76</v>
      </c>
      <c r="ASV68" s="528">
        <v>76</v>
      </c>
      <c r="ASW68" s="528">
        <v>76</v>
      </c>
      <c r="ASX68" s="528">
        <v>76</v>
      </c>
      <c r="ASY68" s="528">
        <v>76</v>
      </c>
      <c r="ASZ68" s="528">
        <v>76</v>
      </c>
      <c r="ATA68" s="528">
        <v>76</v>
      </c>
      <c r="ATB68" s="528">
        <v>76</v>
      </c>
      <c r="ATC68" s="528">
        <v>76</v>
      </c>
      <c r="ATD68" s="528">
        <v>76</v>
      </c>
      <c r="ATE68" s="528">
        <v>76</v>
      </c>
      <c r="ATF68" s="528">
        <v>76</v>
      </c>
      <c r="ATG68" s="528">
        <v>76</v>
      </c>
      <c r="ATH68" s="528">
        <v>76</v>
      </c>
      <c r="ATI68" s="528">
        <v>76</v>
      </c>
      <c r="ATJ68" s="528">
        <v>76</v>
      </c>
      <c r="ATK68" s="528">
        <v>76</v>
      </c>
      <c r="ATL68" s="528">
        <v>76</v>
      </c>
      <c r="ATM68" s="528">
        <v>76</v>
      </c>
      <c r="ATN68" s="528">
        <v>76</v>
      </c>
      <c r="ATO68" s="528">
        <v>76</v>
      </c>
      <c r="ATP68" s="528">
        <v>76</v>
      </c>
      <c r="ATQ68" s="528">
        <v>76</v>
      </c>
      <c r="ATR68" s="528">
        <v>76</v>
      </c>
      <c r="ATS68" s="528">
        <v>76</v>
      </c>
      <c r="ATT68" s="528">
        <v>76</v>
      </c>
      <c r="ATU68" s="528">
        <v>76</v>
      </c>
      <c r="ATV68" s="528">
        <v>76</v>
      </c>
      <c r="ATW68" s="528">
        <v>76</v>
      </c>
      <c r="ATX68" s="528">
        <v>76</v>
      </c>
      <c r="ATY68" s="528">
        <v>76</v>
      </c>
      <c r="ATZ68" s="528">
        <v>76</v>
      </c>
      <c r="AUA68" s="528">
        <v>76</v>
      </c>
      <c r="AUB68" s="528">
        <v>76</v>
      </c>
      <c r="AUC68" s="528">
        <v>76</v>
      </c>
      <c r="AUD68" s="528">
        <v>76</v>
      </c>
      <c r="AUE68" s="528">
        <v>76</v>
      </c>
      <c r="AUF68" s="528">
        <v>76</v>
      </c>
      <c r="AUG68" s="528">
        <v>76</v>
      </c>
      <c r="AUH68" s="528">
        <v>76</v>
      </c>
      <c r="AUI68" s="528">
        <v>76</v>
      </c>
      <c r="AUJ68" s="528">
        <v>76</v>
      </c>
      <c r="AUK68" s="528">
        <v>76</v>
      </c>
      <c r="AUL68" s="528">
        <v>76</v>
      </c>
      <c r="AUM68" s="528">
        <v>76</v>
      </c>
      <c r="AUN68" s="528">
        <v>76</v>
      </c>
      <c r="AUO68" s="528">
        <v>76</v>
      </c>
      <c r="AUP68" s="528">
        <v>76</v>
      </c>
      <c r="AUQ68" s="528">
        <v>76</v>
      </c>
      <c r="AUR68" s="528">
        <v>76</v>
      </c>
      <c r="AUS68" s="528">
        <v>76</v>
      </c>
      <c r="AUT68" s="528">
        <v>76</v>
      </c>
      <c r="AUU68" s="528">
        <v>76</v>
      </c>
      <c r="AUV68" s="528">
        <v>76</v>
      </c>
      <c r="AUW68" s="528">
        <v>76</v>
      </c>
      <c r="AUX68" s="528">
        <v>76</v>
      </c>
      <c r="AUY68" s="528">
        <v>76</v>
      </c>
      <c r="AUZ68" s="528">
        <v>76</v>
      </c>
      <c r="AVA68" s="528">
        <v>76</v>
      </c>
      <c r="AVB68" s="528">
        <v>76</v>
      </c>
      <c r="AVC68" s="528">
        <v>76</v>
      </c>
      <c r="AVD68" s="528">
        <v>76</v>
      </c>
      <c r="AVE68" s="528">
        <v>76</v>
      </c>
      <c r="AVF68" s="528">
        <v>76</v>
      </c>
      <c r="AVG68" s="528">
        <v>76</v>
      </c>
      <c r="AVH68" s="528">
        <v>76</v>
      </c>
      <c r="AVI68" s="528">
        <v>76</v>
      </c>
      <c r="AVJ68" s="528">
        <v>76</v>
      </c>
      <c r="AVK68" s="528">
        <v>76</v>
      </c>
      <c r="AVL68" s="528">
        <v>76</v>
      </c>
      <c r="AVM68" s="528">
        <v>76</v>
      </c>
      <c r="AVN68" s="528">
        <v>76</v>
      </c>
      <c r="AVO68" s="528">
        <v>76</v>
      </c>
      <c r="AVP68" s="528">
        <v>76</v>
      </c>
      <c r="AVQ68" s="528">
        <v>76</v>
      </c>
      <c r="AVR68" s="528">
        <v>76</v>
      </c>
      <c r="AVS68" s="528">
        <v>76</v>
      </c>
      <c r="AVT68" s="528">
        <v>76</v>
      </c>
      <c r="AVU68" s="528">
        <v>76</v>
      </c>
      <c r="AVV68" s="528">
        <v>76</v>
      </c>
      <c r="AVW68" s="528">
        <v>76</v>
      </c>
      <c r="AVX68" s="528">
        <v>76</v>
      </c>
      <c r="AVY68" s="528">
        <v>76</v>
      </c>
      <c r="AVZ68" s="528">
        <v>76</v>
      </c>
      <c r="AWA68" s="528">
        <v>76</v>
      </c>
      <c r="AWB68" s="528">
        <v>76</v>
      </c>
      <c r="AWC68" s="528">
        <v>76</v>
      </c>
      <c r="AWD68" s="528">
        <v>76</v>
      </c>
      <c r="AWE68" s="528">
        <v>76</v>
      </c>
      <c r="AWF68" s="528">
        <v>76</v>
      </c>
      <c r="AWG68" s="528">
        <v>76</v>
      </c>
      <c r="AWH68" s="528">
        <v>76</v>
      </c>
      <c r="AWI68" s="528">
        <v>76</v>
      </c>
      <c r="AWJ68" s="528">
        <v>76</v>
      </c>
      <c r="AWK68" s="528">
        <v>76</v>
      </c>
      <c r="AWL68" s="528">
        <v>76</v>
      </c>
      <c r="AWM68" s="528">
        <v>76</v>
      </c>
      <c r="AWN68" s="528">
        <v>76</v>
      </c>
      <c r="AWO68" s="528">
        <v>76</v>
      </c>
      <c r="AWP68" s="528">
        <v>76</v>
      </c>
      <c r="AWQ68" s="528">
        <v>76</v>
      </c>
      <c r="AWR68" s="528">
        <v>76</v>
      </c>
      <c r="AWS68" s="528">
        <v>76</v>
      </c>
      <c r="AWT68" s="528">
        <v>76</v>
      </c>
      <c r="AWU68" s="528">
        <v>76</v>
      </c>
      <c r="AWV68" s="528">
        <v>76</v>
      </c>
      <c r="AWW68" s="528">
        <v>76</v>
      </c>
      <c r="AWX68" s="528">
        <v>76</v>
      </c>
      <c r="AWY68" s="528">
        <v>76</v>
      </c>
      <c r="AWZ68" s="528">
        <v>76</v>
      </c>
      <c r="AXA68" s="528">
        <v>76</v>
      </c>
      <c r="AXB68" s="528">
        <v>76</v>
      </c>
      <c r="AXC68" s="528">
        <v>76</v>
      </c>
      <c r="AXD68" s="528">
        <v>76</v>
      </c>
      <c r="AXE68" s="528">
        <v>76</v>
      </c>
      <c r="AXF68" s="528">
        <v>76</v>
      </c>
      <c r="AXG68" s="528">
        <v>76</v>
      </c>
      <c r="AXH68" s="528">
        <v>76</v>
      </c>
      <c r="AXI68" s="528">
        <v>76</v>
      </c>
      <c r="AXJ68" s="528">
        <v>76</v>
      </c>
      <c r="AXK68" s="528">
        <v>76</v>
      </c>
      <c r="AXL68" s="528">
        <v>76</v>
      </c>
      <c r="AXM68" s="528">
        <v>76</v>
      </c>
      <c r="AXN68" s="528">
        <v>76</v>
      </c>
      <c r="AXO68" s="528">
        <v>76</v>
      </c>
      <c r="AXP68" s="528">
        <v>76</v>
      </c>
      <c r="AXQ68" s="528">
        <v>76</v>
      </c>
      <c r="AXR68" s="528">
        <v>76</v>
      </c>
      <c r="AXS68" s="528">
        <v>76</v>
      </c>
      <c r="AXT68" s="528">
        <v>76</v>
      </c>
      <c r="AXU68" s="528">
        <v>76</v>
      </c>
      <c r="AXV68" s="528">
        <v>76</v>
      </c>
      <c r="AXW68" s="528">
        <v>76</v>
      </c>
      <c r="AXX68" s="528">
        <v>76</v>
      </c>
      <c r="AXY68" s="528">
        <v>76</v>
      </c>
      <c r="AXZ68" s="528">
        <v>76</v>
      </c>
      <c r="AYA68" s="528">
        <v>76</v>
      </c>
      <c r="AYB68" s="528">
        <v>76</v>
      </c>
      <c r="AYC68" s="528">
        <v>76</v>
      </c>
      <c r="AYD68" s="528">
        <v>76</v>
      </c>
      <c r="AYE68" s="528">
        <v>76</v>
      </c>
      <c r="AYF68" s="528">
        <v>76</v>
      </c>
      <c r="AYG68" s="528">
        <v>76</v>
      </c>
      <c r="AYH68" s="528">
        <v>76</v>
      </c>
      <c r="AYI68" s="528">
        <v>76</v>
      </c>
      <c r="AYJ68" s="528">
        <v>76</v>
      </c>
      <c r="AYK68" s="528">
        <v>76</v>
      </c>
      <c r="AYL68" s="528">
        <v>76</v>
      </c>
      <c r="AYM68" s="528">
        <v>76</v>
      </c>
      <c r="AYN68" s="528">
        <v>76</v>
      </c>
      <c r="AYO68" s="528">
        <v>76</v>
      </c>
      <c r="AYP68" s="528">
        <v>76</v>
      </c>
      <c r="AYQ68" s="528">
        <v>76</v>
      </c>
      <c r="AYR68" s="528">
        <v>76</v>
      </c>
      <c r="AYS68" s="528">
        <v>76</v>
      </c>
      <c r="AYT68" s="528">
        <v>76</v>
      </c>
      <c r="AYU68" s="528">
        <v>76</v>
      </c>
      <c r="AYV68" s="528">
        <v>76</v>
      </c>
      <c r="AYW68" s="528">
        <v>76</v>
      </c>
      <c r="AYX68" s="528">
        <v>76</v>
      </c>
      <c r="AYY68" s="528">
        <v>76</v>
      </c>
      <c r="AYZ68" s="528">
        <v>76</v>
      </c>
      <c r="AZA68" s="528">
        <v>76</v>
      </c>
      <c r="AZB68" s="528">
        <v>76</v>
      </c>
      <c r="AZC68" s="528">
        <v>76</v>
      </c>
      <c r="AZD68" s="528">
        <v>76</v>
      </c>
      <c r="AZE68" s="528">
        <v>76</v>
      </c>
      <c r="AZF68" s="528">
        <v>76</v>
      </c>
      <c r="AZG68" s="528">
        <v>76</v>
      </c>
      <c r="AZH68" s="528">
        <v>76</v>
      </c>
      <c r="AZI68" s="528">
        <v>76</v>
      </c>
      <c r="AZJ68" s="528">
        <v>76</v>
      </c>
      <c r="AZK68" s="528">
        <v>76</v>
      </c>
      <c r="AZL68" s="528">
        <v>76</v>
      </c>
      <c r="AZM68" s="528">
        <v>76</v>
      </c>
      <c r="AZN68" s="528">
        <v>76</v>
      </c>
      <c r="AZO68" s="528">
        <v>76</v>
      </c>
      <c r="AZP68" s="528">
        <v>76</v>
      </c>
      <c r="AZQ68" s="528">
        <v>76</v>
      </c>
      <c r="AZR68" s="528">
        <v>76</v>
      </c>
      <c r="AZS68" s="528">
        <v>76</v>
      </c>
      <c r="AZT68" s="528">
        <v>76</v>
      </c>
      <c r="AZU68" s="528">
        <v>76</v>
      </c>
      <c r="AZV68" s="528">
        <v>76</v>
      </c>
      <c r="AZW68" s="528">
        <v>76</v>
      </c>
      <c r="AZX68" s="528">
        <v>76</v>
      </c>
      <c r="AZY68" s="528">
        <v>76</v>
      </c>
      <c r="AZZ68" s="528">
        <v>76</v>
      </c>
      <c r="BAA68" s="528">
        <v>76</v>
      </c>
      <c r="BAB68" s="528">
        <v>76</v>
      </c>
      <c r="BAC68" s="528">
        <v>76</v>
      </c>
      <c r="BAD68" s="528">
        <v>76</v>
      </c>
      <c r="BAE68" s="528">
        <v>76</v>
      </c>
      <c r="BAF68" s="528">
        <v>76</v>
      </c>
      <c r="BAG68" s="528">
        <v>76</v>
      </c>
      <c r="BAH68" s="528">
        <v>76</v>
      </c>
      <c r="BAI68" s="528">
        <v>76</v>
      </c>
      <c r="BAJ68" s="528">
        <v>76</v>
      </c>
      <c r="BAK68" s="528">
        <v>76</v>
      </c>
      <c r="BAL68" s="528">
        <v>76</v>
      </c>
      <c r="BAM68" s="528">
        <v>76</v>
      </c>
      <c r="BAN68" s="528">
        <v>76</v>
      </c>
      <c r="BAO68" s="528">
        <v>76</v>
      </c>
      <c r="BAP68" s="528">
        <v>76</v>
      </c>
      <c r="BAQ68" s="528">
        <v>76</v>
      </c>
      <c r="BAR68" s="528">
        <v>76</v>
      </c>
      <c r="BAS68" s="528">
        <v>76</v>
      </c>
      <c r="BAT68" s="528">
        <v>76</v>
      </c>
      <c r="BAU68" s="528">
        <v>76</v>
      </c>
      <c r="BAV68" s="528">
        <v>76</v>
      </c>
      <c r="BAW68" s="528">
        <v>76</v>
      </c>
      <c r="BAX68" s="528">
        <v>76</v>
      </c>
      <c r="BAY68" s="528">
        <v>76</v>
      </c>
      <c r="BAZ68" s="528">
        <v>76</v>
      </c>
      <c r="BBA68" s="528">
        <v>76</v>
      </c>
      <c r="BBB68" s="528">
        <v>76</v>
      </c>
      <c r="BBC68" s="528">
        <v>76</v>
      </c>
      <c r="BBD68" s="528">
        <v>76</v>
      </c>
      <c r="BBE68" s="528">
        <v>76</v>
      </c>
      <c r="BBF68" s="528">
        <v>76</v>
      </c>
      <c r="BBG68" s="528">
        <v>76</v>
      </c>
      <c r="BBH68" s="528">
        <v>76</v>
      </c>
      <c r="BBI68" s="528">
        <v>76</v>
      </c>
      <c r="BBJ68" s="528">
        <v>76</v>
      </c>
      <c r="BBK68" s="528">
        <v>76</v>
      </c>
      <c r="BBL68" s="528">
        <v>76</v>
      </c>
      <c r="BBM68" s="528">
        <v>76</v>
      </c>
      <c r="BBN68" s="528">
        <v>76</v>
      </c>
      <c r="BBO68" s="528">
        <v>76</v>
      </c>
      <c r="BBP68" s="528">
        <v>76</v>
      </c>
      <c r="BBQ68" s="528">
        <v>76</v>
      </c>
      <c r="BBR68" s="528">
        <v>76</v>
      </c>
      <c r="BBS68" s="528">
        <v>76</v>
      </c>
      <c r="BBT68" s="528">
        <v>76</v>
      </c>
      <c r="BBU68" s="528">
        <v>76</v>
      </c>
      <c r="BBV68" s="528">
        <v>76</v>
      </c>
      <c r="BBW68" s="528">
        <v>76</v>
      </c>
      <c r="BBX68" s="528">
        <v>76</v>
      </c>
      <c r="BBY68" s="528">
        <v>76</v>
      </c>
      <c r="BBZ68" s="528">
        <v>76</v>
      </c>
      <c r="BCA68" s="528">
        <v>76</v>
      </c>
      <c r="BCB68" s="528">
        <v>76</v>
      </c>
      <c r="BCC68" s="528">
        <v>76</v>
      </c>
      <c r="BCD68" s="528">
        <v>76</v>
      </c>
      <c r="BCE68" s="528">
        <v>76</v>
      </c>
      <c r="BCF68" s="528">
        <v>76</v>
      </c>
      <c r="BCG68" s="528">
        <v>76</v>
      </c>
      <c r="BCH68" s="528">
        <v>76</v>
      </c>
      <c r="BCI68" s="528">
        <v>76</v>
      </c>
      <c r="BCJ68" s="528">
        <v>76</v>
      </c>
      <c r="BCK68" s="528">
        <v>76</v>
      </c>
      <c r="BCL68" s="528">
        <v>76</v>
      </c>
      <c r="BCM68" s="528">
        <v>76</v>
      </c>
      <c r="BCN68" s="528">
        <v>76</v>
      </c>
      <c r="BCO68" s="528">
        <v>76</v>
      </c>
      <c r="BCP68" s="528">
        <v>76</v>
      </c>
      <c r="BCQ68" s="528">
        <v>76</v>
      </c>
      <c r="BCR68" s="528">
        <v>76</v>
      </c>
      <c r="BCS68" s="528">
        <v>76</v>
      </c>
      <c r="BCT68" s="528">
        <v>76</v>
      </c>
      <c r="BCU68" s="528">
        <v>76</v>
      </c>
      <c r="BCV68" s="528">
        <v>76</v>
      </c>
      <c r="BCW68" s="528">
        <v>76</v>
      </c>
      <c r="BCX68" s="528">
        <v>76</v>
      </c>
      <c r="BCY68" s="528">
        <v>76</v>
      </c>
      <c r="BCZ68" s="528">
        <v>76</v>
      </c>
      <c r="BDA68" s="528">
        <v>76</v>
      </c>
      <c r="BDB68" s="528">
        <v>76</v>
      </c>
      <c r="BDC68" s="528">
        <v>76</v>
      </c>
      <c r="BDD68" s="528">
        <v>76</v>
      </c>
      <c r="BDE68" s="528">
        <v>76</v>
      </c>
      <c r="BDF68" s="528">
        <v>76</v>
      </c>
      <c r="BDG68" s="528">
        <v>76</v>
      </c>
      <c r="BDH68" s="528">
        <v>76</v>
      </c>
      <c r="BDI68" s="528">
        <v>76</v>
      </c>
      <c r="BDJ68" s="528">
        <v>76</v>
      </c>
      <c r="BDK68" s="528">
        <v>76</v>
      </c>
      <c r="BDL68" s="528">
        <v>76</v>
      </c>
      <c r="BDM68" s="528">
        <v>76</v>
      </c>
      <c r="BDN68" s="528">
        <v>76</v>
      </c>
      <c r="BDO68" s="528">
        <v>76</v>
      </c>
      <c r="BDP68" s="528">
        <v>76</v>
      </c>
      <c r="BDQ68" s="528">
        <v>76</v>
      </c>
      <c r="BDR68" s="528">
        <v>76</v>
      </c>
      <c r="BDS68" s="528">
        <v>76</v>
      </c>
      <c r="BDT68" s="528">
        <v>76</v>
      </c>
      <c r="BDU68" s="528">
        <v>76</v>
      </c>
      <c r="BDV68" s="528">
        <v>76</v>
      </c>
      <c r="BDW68" s="528">
        <v>76</v>
      </c>
      <c r="BDX68" s="528">
        <v>76</v>
      </c>
      <c r="BDY68" s="528">
        <v>76</v>
      </c>
      <c r="BDZ68" s="528">
        <v>76</v>
      </c>
      <c r="BEA68" s="528">
        <v>76</v>
      </c>
      <c r="BEB68" s="528">
        <v>76</v>
      </c>
      <c r="BEC68" s="528">
        <v>76</v>
      </c>
      <c r="BED68" s="528">
        <v>76</v>
      </c>
      <c r="BEE68" s="528">
        <v>76</v>
      </c>
      <c r="BEF68" s="528">
        <v>76</v>
      </c>
      <c r="BEG68" s="528">
        <v>76</v>
      </c>
      <c r="BEH68" s="528">
        <v>76</v>
      </c>
      <c r="BEI68" s="528">
        <v>76</v>
      </c>
      <c r="BEJ68" s="528">
        <v>76</v>
      </c>
      <c r="BEK68" s="528">
        <v>76</v>
      </c>
      <c r="BEL68" s="528">
        <v>76</v>
      </c>
      <c r="BEM68" s="528">
        <v>76</v>
      </c>
      <c r="BEN68" s="528">
        <v>76</v>
      </c>
      <c r="BEO68" s="528">
        <v>76</v>
      </c>
      <c r="BEP68" s="528">
        <v>76</v>
      </c>
      <c r="BEQ68" s="528">
        <v>76</v>
      </c>
      <c r="BER68" s="528">
        <v>76</v>
      </c>
      <c r="BES68" s="528">
        <v>76</v>
      </c>
      <c r="BET68" s="528">
        <v>76</v>
      </c>
      <c r="BEU68" s="528">
        <v>76</v>
      </c>
      <c r="BEV68" s="528">
        <v>76</v>
      </c>
      <c r="BEW68" s="528">
        <v>76</v>
      </c>
      <c r="BEX68" s="528">
        <v>76</v>
      </c>
      <c r="BEY68" s="528">
        <v>76</v>
      </c>
      <c r="BEZ68" s="528">
        <v>76</v>
      </c>
      <c r="BFA68" s="528">
        <v>76</v>
      </c>
      <c r="BFB68" s="528">
        <v>76</v>
      </c>
      <c r="BFC68" s="528">
        <v>76</v>
      </c>
      <c r="BFD68" s="528">
        <v>76</v>
      </c>
      <c r="BFE68" s="528">
        <v>76</v>
      </c>
      <c r="BFF68" s="528">
        <v>76</v>
      </c>
      <c r="BFG68" s="528">
        <v>76</v>
      </c>
      <c r="BFH68" s="528">
        <v>76</v>
      </c>
      <c r="BFI68" s="528">
        <v>76</v>
      </c>
      <c r="BFJ68" s="528">
        <v>76</v>
      </c>
      <c r="BFK68" s="528">
        <v>76</v>
      </c>
      <c r="BFL68" s="528">
        <v>76</v>
      </c>
      <c r="BFM68" s="528">
        <v>76</v>
      </c>
      <c r="BFN68" s="528">
        <v>76</v>
      </c>
      <c r="BFO68" s="528">
        <v>76</v>
      </c>
      <c r="BFP68" s="528">
        <v>76</v>
      </c>
      <c r="BFQ68" s="528">
        <v>76</v>
      </c>
      <c r="BFR68" s="528">
        <v>76</v>
      </c>
      <c r="BFS68" s="528">
        <v>76</v>
      </c>
      <c r="BFT68" s="528">
        <v>76</v>
      </c>
      <c r="BFU68" s="528">
        <v>76</v>
      </c>
      <c r="BFV68" s="528">
        <v>76</v>
      </c>
      <c r="BFW68" s="528">
        <v>76</v>
      </c>
      <c r="BFX68" s="528">
        <v>76</v>
      </c>
      <c r="BFY68" s="528">
        <v>76</v>
      </c>
      <c r="BFZ68" s="528">
        <v>76</v>
      </c>
      <c r="BGA68" s="528">
        <v>76</v>
      </c>
      <c r="BGB68" s="528">
        <v>76</v>
      </c>
      <c r="BGC68" s="528">
        <v>76</v>
      </c>
      <c r="BGD68" s="528">
        <v>76</v>
      </c>
      <c r="BGE68" s="528">
        <v>76</v>
      </c>
      <c r="BGF68" s="528">
        <v>76</v>
      </c>
      <c r="BGG68" s="528">
        <v>76</v>
      </c>
      <c r="BGH68" s="528">
        <v>76</v>
      </c>
      <c r="BGI68" s="528">
        <v>76</v>
      </c>
      <c r="BGJ68" s="528">
        <v>76</v>
      </c>
      <c r="BGK68" s="528">
        <v>76</v>
      </c>
      <c r="BGL68" s="528">
        <v>76</v>
      </c>
      <c r="BGM68" s="528">
        <v>76</v>
      </c>
      <c r="BGN68" s="528">
        <v>76</v>
      </c>
      <c r="BGO68" s="528">
        <v>76</v>
      </c>
      <c r="BGP68" s="528">
        <v>76</v>
      </c>
      <c r="BGQ68" s="528">
        <v>76</v>
      </c>
      <c r="BGR68" s="528">
        <v>76</v>
      </c>
      <c r="BGS68" s="528">
        <v>76</v>
      </c>
      <c r="BGT68" s="528">
        <v>76</v>
      </c>
      <c r="BGU68" s="528">
        <v>76</v>
      </c>
      <c r="BGV68" s="528">
        <v>76</v>
      </c>
      <c r="BGW68" s="528">
        <v>76</v>
      </c>
      <c r="BGX68" s="528">
        <v>76</v>
      </c>
      <c r="BGY68" s="528">
        <v>76</v>
      </c>
      <c r="BGZ68" s="528">
        <v>76</v>
      </c>
      <c r="BHA68" s="528">
        <v>76</v>
      </c>
      <c r="BHB68" s="528">
        <v>76</v>
      </c>
      <c r="BHC68" s="528">
        <v>76</v>
      </c>
      <c r="BHD68" s="528">
        <v>76</v>
      </c>
      <c r="BHE68" s="528">
        <v>76</v>
      </c>
      <c r="BHF68" s="528">
        <v>76</v>
      </c>
      <c r="BHG68" s="528">
        <v>76</v>
      </c>
      <c r="BHH68" s="528">
        <v>76</v>
      </c>
      <c r="BHI68" s="528">
        <v>76</v>
      </c>
      <c r="BHJ68" s="528">
        <v>76</v>
      </c>
      <c r="BHK68" s="528">
        <v>76</v>
      </c>
      <c r="BHL68" s="528">
        <v>76</v>
      </c>
      <c r="BHM68" s="528">
        <v>76</v>
      </c>
      <c r="BHN68" s="528">
        <v>76</v>
      </c>
      <c r="BHO68" s="528">
        <v>76</v>
      </c>
      <c r="BHP68" s="528">
        <v>76</v>
      </c>
      <c r="BHQ68" s="528">
        <v>76</v>
      </c>
      <c r="BHR68" s="528">
        <v>76</v>
      </c>
      <c r="BHS68" s="528">
        <v>76</v>
      </c>
      <c r="BHT68" s="528">
        <v>76</v>
      </c>
      <c r="BHU68" s="528">
        <v>76</v>
      </c>
      <c r="BHV68" s="528">
        <v>76</v>
      </c>
      <c r="BHW68" s="528">
        <v>76</v>
      </c>
      <c r="BHX68" s="528">
        <v>76</v>
      </c>
      <c r="BHY68" s="528">
        <v>76</v>
      </c>
      <c r="BHZ68" s="528">
        <v>76</v>
      </c>
      <c r="BIA68" s="528">
        <v>76</v>
      </c>
      <c r="BIB68" s="528">
        <v>76</v>
      </c>
      <c r="BIC68" s="528">
        <v>76</v>
      </c>
      <c r="BID68" s="528">
        <v>76</v>
      </c>
      <c r="BIE68" s="528">
        <v>76</v>
      </c>
      <c r="BIF68" s="528">
        <v>76</v>
      </c>
      <c r="BIG68" s="528">
        <v>76</v>
      </c>
      <c r="BIH68" s="528">
        <v>76</v>
      </c>
      <c r="BII68" s="528">
        <v>76</v>
      </c>
      <c r="BIJ68" s="528">
        <v>76</v>
      </c>
      <c r="BIK68" s="528">
        <v>76</v>
      </c>
      <c r="BIL68" s="528">
        <v>76</v>
      </c>
      <c r="BIM68" s="528">
        <v>76</v>
      </c>
      <c r="BIN68" s="528">
        <v>76</v>
      </c>
      <c r="BIO68" s="528">
        <v>76</v>
      </c>
      <c r="BIP68" s="528">
        <v>76</v>
      </c>
      <c r="BIQ68" s="528">
        <v>76</v>
      </c>
      <c r="BIR68" s="528">
        <v>76</v>
      </c>
      <c r="BIS68" s="528">
        <v>76</v>
      </c>
      <c r="BIT68" s="528">
        <v>76</v>
      </c>
      <c r="BIU68" s="528">
        <v>76</v>
      </c>
      <c r="BIV68" s="528">
        <v>76</v>
      </c>
      <c r="BIW68" s="528">
        <v>76</v>
      </c>
      <c r="BIX68" s="528">
        <v>76</v>
      </c>
      <c r="BIY68" s="528">
        <v>76</v>
      </c>
      <c r="BIZ68" s="528">
        <v>76</v>
      </c>
      <c r="BJA68" s="528">
        <v>76</v>
      </c>
      <c r="BJB68" s="528">
        <v>76</v>
      </c>
      <c r="BJC68" s="528">
        <v>76</v>
      </c>
      <c r="BJD68" s="528">
        <v>76</v>
      </c>
      <c r="BJE68" s="528">
        <v>76</v>
      </c>
      <c r="BJF68" s="528">
        <v>76</v>
      </c>
      <c r="BJG68" s="528">
        <v>76</v>
      </c>
      <c r="BJH68" s="528">
        <v>76</v>
      </c>
      <c r="BJI68" s="528">
        <v>76</v>
      </c>
      <c r="BJJ68" s="528">
        <v>76</v>
      </c>
      <c r="BJK68" s="528">
        <v>76</v>
      </c>
      <c r="BJL68" s="528">
        <v>76</v>
      </c>
      <c r="BJM68" s="528">
        <v>76</v>
      </c>
      <c r="BJN68" s="528">
        <v>76</v>
      </c>
      <c r="BJO68" s="528">
        <v>76</v>
      </c>
      <c r="BJP68" s="528">
        <v>76</v>
      </c>
      <c r="BJQ68" s="528">
        <v>76</v>
      </c>
      <c r="BJR68" s="528">
        <v>76</v>
      </c>
      <c r="BJS68" s="528">
        <v>76</v>
      </c>
      <c r="BJT68" s="528">
        <v>76</v>
      </c>
      <c r="BJU68" s="528">
        <v>76</v>
      </c>
      <c r="BJV68" s="528">
        <v>76</v>
      </c>
      <c r="BJW68" s="528">
        <v>76</v>
      </c>
      <c r="BJX68" s="528">
        <v>76</v>
      </c>
      <c r="BJY68" s="528">
        <v>76</v>
      </c>
      <c r="BJZ68" s="528">
        <v>76</v>
      </c>
      <c r="BKA68" s="528">
        <v>76</v>
      </c>
      <c r="BKB68" s="528">
        <v>76</v>
      </c>
      <c r="BKC68" s="528">
        <v>76</v>
      </c>
      <c r="BKD68" s="528">
        <v>76</v>
      </c>
      <c r="BKE68" s="528">
        <v>76</v>
      </c>
      <c r="BKF68" s="528">
        <v>76</v>
      </c>
      <c r="BKG68" s="528">
        <v>76</v>
      </c>
      <c r="BKH68" s="528">
        <v>76</v>
      </c>
      <c r="BKI68" s="528">
        <v>76</v>
      </c>
      <c r="BKJ68" s="528">
        <v>76</v>
      </c>
      <c r="BKK68" s="528">
        <v>76</v>
      </c>
      <c r="BKL68" s="528">
        <v>76</v>
      </c>
      <c r="BKM68" s="528">
        <v>76</v>
      </c>
      <c r="BKN68" s="528">
        <v>76</v>
      </c>
      <c r="BKO68" s="528">
        <v>76</v>
      </c>
      <c r="BKP68" s="528">
        <v>76</v>
      </c>
      <c r="BKQ68" s="528">
        <v>76</v>
      </c>
      <c r="BKR68" s="528">
        <v>76</v>
      </c>
      <c r="BKS68" s="528">
        <v>76</v>
      </c>
      <c r="BKT68" s="528">
        <v>76</v>
      </c>
      <c r="BKU68" s="528">
        <v>76</v>
      </c>
      <c r="BKV68" s="528">
        <v>76</v>
      </c>
      <c r="BKW68" s="528">
        <v>76</v>
      </c>
      <c r="BKX68" s="528">
        <v>76</v>
      </c>
      <c r="BKY68" s="528">
        <v>76</v>
      </c>
      <c r="BKZ68" s="528">
        <v>76</v>
      </c>
      <c r="BLA68" s="528">
        <v>76</v>
      </c>
      <c r="BLB68" s="528">
        <v>76</v>
      </c>
      <c r="BLC68" s="528">
        <v>76</v>
      </c>
      <c r="BLD68" s="528">
        <v>76</v>
      </c>
      <c r="BLE68" s="528">
        <v>76</v>
      </c>
      <c r="BLF68" s="528">
        <v>76</v>
      </c>
      <c r="BLG68" s="528">
        <v>76</v>
      </c>
      <c r="BLH68" s="528">
        <v>76</v>
      </c>
      <c r="BLI68" s="528">
        <v>76</v>
      </c>
      <c r="BLJ68" s="528">
        <v>76</v>
      </c>
      <c r="BLK68" s="528">
        <v>76</v>
      </c>
      <c r="BLL68" s="528">
        <v>76</v>
      </c>
      <c r="BLM68" s="528">
        <v>76</v>
      </c>
      <c r="BLN68" s="528">
        <v>76</v>
      </c>
      <c r="BLO68" s="528">
        <v>76</v>
      </c>
      <c r="BLP68" s="528">
        <v>76</v>
      </c>
      <c r="BLQ68" s="528">
        <v>76</v>
      </c>
      <c r="BLR68" s="528">
        <v>76</v>
      </c>
      <c r="BLS68" s="528">
        <v>76</v>
      </c>
      <c r="BLT68" s="528">
        <v>76</v>
      </c>
      <c r="BLU68" s="528">
        <v>76</v>
      </c>
      <c r="BLV68" s="528">
        <v>76</v>
      </c>
      <c r="BLW68" s="528">
        <v>76</v>
      </c>
      <c r="BLX68" s="528">
        <v>76</v>
      </c>
      <c r="BLY68" s="528">
        <v>76</v>
      </c>
      <c r="BLZ68" s="528">
        <v>76</v>
      </c>
      <c r="BMA68" s="528">
        <v>76</v>
      </c>
      <c r="BMB68" s="528">
        <v>76</v>
      </c>
      <c r="BMC68" s="528">
        <v>76</v>
      </c>
      <c r="BMD68" s="528">
        <v>76</v>
      </c>
      <c r="BME68" s="528">
        <v>76</v>
      </c>
      <c r="BMF68" s="528">
        <v>76</v>
      </c>
      <c r="BMG68" s="528">
        <v>76</v>
      </c>
      <c r="BMH68" s="528">
        <v>76</v>
      </c>
      <c r="BMI68" s="528">
        <v>76</v>
      </c>
      <c r="BMJ68" s="528">
        <v>76</v>
      </c>
      <c r="BMK68" s="528">
        <v>76</v>
      </c>
      <c r="BML68" s="528">
        <v>76</v>
      </c>
      <c r="BMM68" s="528">
        <v>76</v>
      </c>
      <c r="BMN68" s="528">
        <v>76</v>
      </c>
      <c r="BMO68" s="528">
        <v>76</v>
      </c>
      <c r="BMP68" s="528">
        <v>76</v>
      </c>
      <c r="BMQ68" s="528">
        <v>76</v>
      </c>
      <c r="BMR68" s="528">
        <v>76</v>
      </c>
      <c r="BMS68" s="528">
        <v>76</v>
      </c>
      <c r="BMT68" s="528">
        <v>76</v>
      </c>
      <c r="BMU68" s="528">
        <v>76</v>
      </c>
      <c r="BMV68" s="528">
        <v>76</v>
      </c>
      <c r="BMW68" s="528">
        <v>76</v>
      </c>
      <c r="BMX68" s="528">
        <v>76</v>
      </c>
      <c r="BMY68" s="528">
        <v>76</v>
      </c>
      <c r="BMZ68" s="528">
        <v>76</v>
      </c>
      <c r="BNA68" s="528">
        <v>76</v>
      </c>
      <c r="BNB68" s="528">
        <v>76</v>
      </c>
      <c r="BNC68" s="528">
        <v>76</v>
      </c>
      <c r="BND68" s="528">
        <v>76</v>
      </c>
      <c r="BNE68" s="528">
        <v>76</v>
      </c>
      <c r="BNF68" s="528">
        <v>76</v>
      </c>
      <c r="BNG68" s="528">
        <v>76</v>
      </c>
      <c r="BNH68" s="528">
        <v>76</v>
      </c>
      <c r="BNI68" s="528">
        <v>76</v>
      </c>
      <c r="BNJ68" s="528">
        <v>76</v>
      </c>
      <c r="BNK68" s="528">
        <v>76</v>
      </c>
      <c r="BNL68" s="528">
        <v>76</v>
      </c>
      <c r="BNM68" s="528">
        <v>76</v>
      </c>
      <c r="BNN68" s="528">
        <v>76</v>
      </c>
      <c r="BNO68" s="528">
        <v>76</v>
      </c>
      <c r="BNP68" s="528">
        <v>76</v>
      </c>
      <c r="BNQ68" s="528">
        <v>76</v>
      </c>
      <c r="BNR68" s="528">
        <v>76</v>
      </c>
      <c r="BNS68" s="528">
        <v>76</v>
      </c>
      <c r="BNT68" s="528">
        <v>76</v>
      </c>
      <c r="BNU68" s="528">
        <v>76</v>
      </c>
      <c r="BNV68" s="528">
        <v>76</v>
      </c>
      <c r="BNW68" s="528">
        <v>76</v>
      </c>
      <c r="BNX68" s="528">
        <v>76</v>
      </c>
      <c r="BNY68" s="528">
        <v>76</v>
      </c>
      <c r="BNZ68" s="528">
        <v>76</v>
      </c>
      <c r="BOA68" s="528">
        <v>76</v>
      </c>
      <c r="BOB68" s="528">
        <v>76</v>
      </c>
      <c r="BOC68" s="528">
        <v>76</v>
      </c>
      <c r="BOD68" s="528">
        <v>76</v>
      </c>
      <c r="BOE68" s="528">
        <v>76</v>
      </c>
      <c r="BOF68" s="528">
        <v>76</v>
      </c>
      <c r="BOG68" s="528">
        <v>76</v>
      </c>
      <c r="BOH68" s="528">
        <v>76</v>
      </c>
      <c r="BOI68" s="528">
        <v>76</v>
      </c>
      <c r="BOJ68" s="528">
        <v>76</v>
      </c>
      <c r="BOK68" s="528">
        <v>76</v>
      </c>
      <c r="BOL68" s="528">
        <v>76</v>
      </c>
      <c r="BOM68" s="528">
        <v>76</v>
      </c>
      <c r="BON68" s="528">
        <v>76</v>
      </c>
      <c r="BOO68" s="528">
        <v>76</v>
      </c>
      <c r="BOP68" s="528">
        <v>76</v>
      </c>
      <c r="BOQ68" s="528">
        <v>76</v>
      </c>
      <c r="BOR68" s="528">
        <v>76</v>
      </c>
      <c r="BOS68" s="528">
        <v>76</v>
      </c>
      <c r="BOT68" s="528">
        <v>76</v>
      </c>
      <c r="BOU68" s="528">
        <v>76</v>
      </c>
      <c r="BOV68" s="528">
        <v>76</v>
      </c>
      <c r="BOW68" s="528">
        <v>76</v>
      </c>
      <c r="BOX68" s="528">
        <v>76</v>
      </c>
      <c r="BOY68" s="528">
        <v>76</v>
      </c>
      <c r="BOZ68" s="528">
        <v>76</v>
      </c>
      <c r="BPA68" s="528">
        <v>76</v>
      </c>
      <c r="BPB68" s="528">
        <v>76</v>
      </c>
      <c r="BPC68" s="528">
        <v>76</v>
      </c>
      <c r="BPD68" s="528">
        <v>76</v>
      </c>
      <c r="BPE68" s="528">
        <v>76</v>
      </c>
      <c r="BPF68" s="528">
        <v>76</v>
      </c>
      <c r="BPG68" s="528">
        <v>76</v>
      </c>
      <c r="BPH68" s="528">
        <v>76</v>
      </c>
      <c r="BPI68" s="528">
        <v>76</v>
      </c>
      <c r="BPJ68" s="528">
        <v>76</v>
      </c>
      <c r="BPK68" s="528">
        <v>76</v>
      </c>
      <c r="BPL68" s="528">
        <v>76</v>
      </c>
      <c r="BPM68" s="528">
        <v>76</v>
      </c>
      <c r="BPN68" s="528">
        <v>76</v>
      </c>
      <c r="BPO68" s="528">
        <v>76</v>
      </c>
      <c r="BPP68" s="528">
        <v>76</v>
      </c>
      <c r="BPQ68" s="528">
        <v>76</v>
      </c>
      <c r="BPR68" s="528">
        <v>76</v>
      </c>
      <c r="BPS68" s="528">
        <v>76</v>
      </c>
      <c r="BPT68" s="528">
        <v>76</v>
      </c>
      <c r="BPU68" s="528">
        <v>76</v>
      </c>
      <c r="BPV68" s="528">
        <v>76</v>
      </c>
      <c r="BPW68" s="528">
        <v>76</v>
      </c>
      <c r="BPX68" s="528">
        <v>76</v>
      </c>
      <c r="BPY68" s="528">
        <v>76</v>
      </c>
      <c r="BPZ68" s="528">
        <v>76</v>
      </c>
      <c r="BQA68" s="528">
        <v>76</v>
      </c>
      <c r="BQB68" s="528">
        <v>76</v>
      </c>
      <c r="BQC68" s="528">
        <v>76</v>
      </c>
      <c r="BQD68" s="528">
        <v>76</v>
      </c>
      <c r="BQE68" s="528">
        <v>76</v>
      </c>
      <c r="BQF68" s="528">
        <v>76</v>
      </c>
      <c r="BQG68" s="528">
        <v>76</v>
      </c>
      <c r="BQH68" s="528">
        <v>76</v>
      </c>
      <c r="BQI68" s="528">
        <v>76</v>
      </c>
      <c r="BQJ68" s="528">
        <v>76</v>
      </c>
      <c r="BQK68" s="528">
        <v>76</v>
      </c>
      <c r="BQL68" s="528">
        <v>76</v>
      </c>
      <c r="BQM68" s="528">
        <v>76</v>
      </c>
      <c r="BQN68" s="528">
        <v>76</v>
      </c>
      <c r="BQO68" s="528">
        <v>76</v>
      </c>
      <c r="BQP68" s="528">
        <v>76</v>
      </c>
      <c r="BQQ68" s="528">
        <v>76</v>
      </c>
      <c r="BQR68" s="528">
        <v>76</v>
      </c>
      <c r="BQS68" s="528">
        <v>76</v>
      </c>
      <c r="BQT68" s="528">
        <v>76</v>
      </c>
      <c r="BQU68" s="528">
        <v>76</v>
      </c>
      <c r="BQV68" s="528">
        <v>76</v>
      </c>
      <c r="BQW68" s="528">
        <v>76</v>
      </c>
      <c r="BQX68" s="528">
        <v>76</v>
      </c>
      <c r="BQY68" s="528">
        <v>76</v>
      </c>
      <c r="BQZ68" s="528">
        <v>76</v>
      </c>
      <c r="BRA68" s="528">
        <v>76</v>
      </c>
      <c r="BRB68" s="528">
        <v>76</v>
      </c>
      <c r="BRC68" s="528">
        <v>76</v>
      </c>
      <c r="BRD68" s="528">
        <v>76</v>
      </c>
      <c r="BRE68" s="528">
        <v>76</v>
      </c>
      <c r="BRF68" s="528">
        <v>76</v>
      </c>
      <c r="BRG68" s="528">
        <v>76</v>
      </c>
      <c r="BRH68" s="528">
        <v>76</v>
      </c>
      <c r="BRI68" s="528">
        <v>76</v>
      </c>
      <c r="BRJ68" s="528">
        <v>76</v>
      </c>
      <c r="BRK68" s="528">
        <v>76</v>
      </c>
      <c r="BRL68" s="528">
        <v>76</v>
      </c>
      <c r="BRM68" s="528">
        <v>76</v>
      </c>
      <c r="BRN68" s="528">
        <v>76</v>
      </c>
      <c r="BRO68" s="528">
        <v>76</v>
      </c>
      <c r="BRP68" s="528">
        <v>76</v>
      </c>
      <c r="BRQ68" s="528">
        <v>76</v>
      </c>
      <c r="BRR68" s="528">
        <v>76</v>
      </c>
      <c r="BRS68" s="528">
        <v>76</v>
      </c>
      <c r="BRT68" s="528">
        <v>76</v>
      </c>
      <c r="BRU68" s="528">
        <v>76</v>
      </c>
      <c r="BRV68" s="528">
        <v>76</v>
      </c>
      <c r="BRW68" s="528">
        <v>76</v>
      </c>
      <c r="BRX68" s="528">
        <v>76</v>
      </c>
      <c r="BRY68" s="528">
        <v>76</v>
      </c>
      <c r="BRZ68" s="528">
        <v>76</v>
      </c>
      <c r="BSA68" s="528">
        <v>76</v>
      </c>
      <c r="BSB68" s="528">
        <v>76</v>
      </c>
      <c r="BSC68" s="528">
        <v>76</v>
      </c>
      <c r="BSD68" s="528">
        <v>76</v>
      </c>
      <c r="BSE68" s="528">
        <v>76</v>
      </c>
      <c r="BSF68" s="528">
        <v>76</v>
      </c>
      <c r="BSG68" s="528">
        <v>76</v>
      </c>
      <c r="BSH68" s="528">
        <v>76</v>
      </c>
      <c r="BSI68" s="528">
        <v>76</v>
      </c>
      <c r="BSJ68" s="528">
        <v>76</v>
      </c>
      <c r="BSK68" s="528">
        <v>76</v>
      </c>
      <c r="BSL68" s="528">
        <v>76</v>
      </c>
      <c r="BSM68" s="528">
        <v>76</v>
      </c>
      <c r="BSN68" s="528">
        <v>76</v>
      </c>
      <c r="BSO68" s="528">
        <v>76</v>
      </c>
      <c r="BSP68" s="528">
        <v>76</v>
      </c>
      <c r="BSQ68" s="528">
        <v>76</v>
      </c>
      <c r="BSR68" s="528">
        <v>76</v>
      </c>
      <c r="BSS68" s="528">
        <v>76</v>
      </c>
      <c r="BST68" s="528">
        <v>76</v>
      </c>
      <c r="BSU68" s="528">
        <v>76</v>
      </c>
      <c r="BSV68" s="528">
        <v>76</v>
      </c>
      <c r="BSW68" s="528">
        <v>76</v>
      </c>
      <c r="BSX68" s="528">
        <v>76</v>
      </c>
      <c r="BSY68" s="528">
        <v>76</v>
      </c>
      <c r="BSZ68" s="528">
        <v>76</v>
      </c>
      <c r="BTA68" s="528">
        <v>76</v>
      </c>
      <c r="BTB68" s="528">
        <v>76</v>
      </c>
      <c r="BTC68" s="528">
        <v>76</v>
      </c>
      <c r="BTD68" s="528">
        <v>76</v>
      </c>
      <c r="BTE68" s="528">
        <v>76</v>
      </c>
      <c r="BTF68" s="528">
        <v>76</v>
      </c>
      <c r="BTG68" s="528">
        <v>76</v>
      </c>
      <c r="BTH68" s="528">
        <v>76</v>
      </c>
      <c r="BTI68" s="528">
        <v>76</v>
      </c>
      <c r="BTJ68" s="528">
        <v>76</v>
      </c>
      <c r="BTK68" s="528">
        <v>76</v>
      </c>
      <c r="BTL68" s="528">
        <v>76</v>
      </c>
      <c r="BTM68" s="528">
        <v>76</v>
      </c>
      <c r="BTN68" s="528">
        <v>76</v>
      </c>
      <c r="BTO68" s="528">
        <v>76</v>
      </c>
      <c r="BTP68" s="528">
        <v>76</v>
      </c>
      <c r="BTQ68" s="528">
        <v>76</v>
      </c>
      <c r="BTR68" s="528">
        <v>76</v>
      </c>
      <c r="BTS68" s="528">
        <v>76</v>
      </c>
      <c r="BTT68" s="528">
        <v>76</v>
      </c>
      <c r="BTU68" s="528">
        <v>76</v>
      </c>
      <c r="BTV68" s="528">
        <v>76</v>
      </c>
      <c r="BTW68" s="528">
        <v>76</v>
      </c>
      <c r="BTX68" s="528">
        <v>76</v>
      </c>
      <c r="BTY68" s="528">
        <v>76</v>
      </c>
      <c r="BTZ68" s="528">
        <v>76</v>
      </c>
      <c r="BUA68" s="528">
        <v>76</v>
      </c>
      <c r="BUB68" s="528">
        <v>76</v>
      </c>
      <c r="BUC68" s="528">
        <v>76</v>
      </c>
      <c r="BUD68" s="528">
        <v>76</v>
      </c>
      <c r="BUE68" s="528">
        <v>76</v>
      </c>
      <c r="BUF68" s="528">
        <v>76</v>
      </c>
      <c r="BUG68" s="528">
        <v>76</v>
      </c>
      <c r="BUH68" s="528">
        <v>76</v>
      </c>
      <c r="BUI68" s="528">
        <v>76</v>
      </c>
      <c r="BUJ68" s="528">
        <v>76</v>
      </c>
      <c r="BUK68" s="528">
        <v>76</v>
      </c>
      <c r="BUL68" s="528">
        <v>76</v>
      </c>
      <c r="BUM68" s="528">
        <v>76</v>
      </c>
      <c r="BUN68" s="528">
        <v>76</v>
      </c>
      <c r="BUO68" s="528">
        <v>76</v>
      </c>
      <c r="BUP68" s="528">
        <v>76</v>
      </c>
      <c r="BUQ68" s="528">
        <v>76</v>
      </c>
      <c r="BUR68" s="528">
        <v>76</v>
      </c>
      <c r="BUS68" s="528">
        <v>76</v>
      </c>
      <c r="BUT68" s="528">
        <v>76</v>
      </c>
      <c r="BUU68" s="528">
        <v>76</v>
      </c>
      <c r="BUV68" s="528">
        <v>76</v>
      </c>
      <c r="BUW68" s="528">
        <v>76</v>
      </c>
      <c r="BUX68" s="528">
        <v>76</v>
      </c>
      <c r="BUY68" s="528">
        <v>76</v>
      </c>
      <c r="BUZ68" s="528">
        <v>76</v>
      </c>
      <c r="BVA68" s="528">
        <v>76</v>
      </c>
      <c r="BVB68" s="528">
        <v>76</v>
      </c>
      <c r="BVC68" s="528">
        <v>76</v>
      </c>
      <c r="BVD68" s="528">
        <v>76</v>
      </c>
      <c r="BVE68" s="528">
        <v>76</v>
      </c>
      <c r="BVF68" s="528">
        <v>76</v>
      </c>
      <c r="BVG68" s="528">
        <v>76</v>
      </c>
      <c r="BVH68" s="528">
        <v>76</v>
      </c>
      <c r="BVI68" s="528">
        <v>76</v>
      </c>
      <c r="BVJ68" s="528">
        <v>76</v>
      </c>
      <c r="BVK68" s="528">
        <v>76</v>
      </c>
      <c r="BVL68" s="528">
        <v>76</v>
      </c>
      <c r="BVM68" s="528">
        <v>76</v>
      </c>
      <c r="BVN68" s="528">
        <v>76</v>
      </c>
      <c r="BVO68" s="528">
        <v>76</v>
      </c>
      <c r="BVP68" s="528">
        <v>76</v>
      </c>
      <c r="BVQ68" s="528">
        <v>76</v>
      </c>
      <c r="BVR68" s="528">
        <v>76</v>
      </c>
      <c r="BVS68" s="528">
        <v>76</v>
      </c>
      <c r="BVT68" s="528">
        <v>76</v>
      </c>
      <c r="BVU68" s="528">
        <v>76</v>
      </c>
      <c r="BVV68" s="528">
        <v>76</v>
      </c>
      <c r="BVW68" s="528">
        <v>76</v>
      </c>
      <c r="BVX68" s="528">
        <v>76</v>
      </c>
      <c r="BVY68" s="528">
        <v>76</v>
      </c>
      <c r="BVZ68" s="528">
        <v>76</v>
      </c>
      <c r="BWA68" s="528">
        <v>76</v>
      </c>
      <c r="BWB68" s="528">
        <v>76</v>
      </c>
      <c r="BWC68" s="528">
        <v>76</v>
      </c>
      <c r="BWD68" s="528">
        <v>76</v>
      </c>
      <c r="BWE68" s="528">
        <v>76</v>
      </c>
      <c r="BWF68" s="528">
        <v>76</v>
      </c>
      <c r="BWG68" s="528">
        <v>76</v>
      </c>
      <c r="BWH68" s="528">
        <v>76</v>
      </c>
      <c r="BWI68" s="528">
        <v>76</v>
      </c>
      <c r="BWJ68" s="528">
        <v>76</v>
      </c>
      <c r="BWK68" s="528">
        <v>76</v>
      </c>
      <c r="BWL68" s="528">
        <v>76</v>
      </c>
      <c r="BWM68" s="528">
        <v>76</v>
      </c>
      <c r="BWN68" s="528">
        <v>76</v>
      </c>
      <c r="BWO68" s="528">
        <v>76</v>
      </c>
      <c r="BWP68" s="528">
        <v>76</v>
      </c>
      <c r="BWQ68" s="528">
        <v>76</v>
      </c>
      <c r="BWR68" s="528">
        <v>76</v>
      </c>
      <c r="BWS68" s="528">
        <v>76</v>
      </c>
      <c r="BWT68" s="528">
        <v>76</v>
      </c>
      <c r="BWU68" s="528">
        <v>76</v>
      </c>
      <c r="BWV68" s="528">
        <v>76</v>
      </c>
      <c r="BWW68" s="528">
        <v>76</v>
      </c>
      <c r="BWX68" s="528">
        <v>76</v>
      </c>
      <c r="BWY68" s="528">
        <v>76</v>
      </c>
      <c r="BWZ68" s="528">
        <v>76</v>
      </c>
      <c r="BXA68" s="528">
        <v>76</v>
      </c>
      <c r="BXB68" s="528">
        <v>76</v>
      </c>
      <c r="BXC68" s="528">
        <v>76</v>
      </c>
      <c r="BXD68" s="528">
        <v>76</v>
      </c>
      <c r="BXE68" s="528">
        <v>76</v>
      </c>
      <c r="BXF68" s="528">
        <v>76</v>
      </c>
      <c r="BXG68" s="528">
        <v>76</v>
      </c>
      <c r="BXH68" s="528">
        <v>76</v>
      </c>
      <c r="BXI68" s="528">
        <v>76</v>
      </c>
      <c r="BXJ68" s="528">
        <v>76</v>
      </c>
      <c r="BXK68" s="528">
        <v>76</v>
      </c>
      <c r="BXL68" s="528">
        <v>76</v>
      </c>
      <c r="BXM68" s="528">
        <v>76</v>
      </c>
      <c r="BXN68" s="528">
        <v>76</v>
      </c>
      <c r="BXO68" s="528">
        <v>76</v>
      </c>
      <c r="BXP68" s="528">
        <v>76</v>
      </c>
      <c r="BXQ68" s="528">
        <v>76</v>
      </c>
      <c r="BXR68" s="528">
        <v>76</v>
      </c>
      <c r="BXS68" s="528">
        <v>76</v>
      </c>
      <c r="BXT68" s="528">
        <v>76</v>
      </c>
      <c r="BXU68" s="528">
        <v>76</v>
      </c>
      <c r="BXV68" s="528">
        <v>76</v>
      </c>
      <c r="BXW68" s="528">
        <v>76</v>
      </c>
      <c r="BXX68" s="528">
        <v>76</v>
      </c>
      <c r="BXY68" s="528">
        <v>76</v>
      </c>
      <c r="BXZ68" s="528">
        <v>76</v>
      </c>
      <c r="BYA68" s="528">
        <v>76</v>
      </c>
      <c r="BYB68" s="528">
        <v>76</v>
      </c>
      <c r="BYC68" s="528">
        <v>76</v>
      </c>
      <c r="BYD68" s="528">
        <v>76</v>
      </c>
      <c r="BYE68" s="528">
        <v>76</v>
      </c>
      <c r="BYF68" s="528">
        <v>76</v>
      </c>
      <c r="BYG68" s="528">
        <v>76</v>
      </c>
      <c r="BYH68" s="528">
        <v>76</v>
      </c>
      <c r="BYI68" s="528">
        <v>76</v>
      </c>
      <c r="BYJ68" s="528">
        <v>76</v>
      </c>
      <c r="BYK68" s="528">
        <v>76</v>
      </c>
      <c r="BYL68" s="528">
        <v>76</v>
      </c>
      <c r="BYM68" s="528">
        <v>76</v>
      </c>
      <c r="BYN68" s="528">
        <v>76</v>
      </c>
      <c r="BYO68" s="528">
        <v>76</v>
      </c>
      <c r="BYP68" s="528">
        <v>76</v>
      </c>
      <c r="BYQ68" s="528">
        <v>76</v>
      </c>
      <c r="BYR68" s="528">
        <v>76</v>
      </c>
      <c r="BYS68" s="528">
        <v>76</v>
      </c>
      <c r="BYT68" s="528">
        <v>76</v>
      </c>
      <c r="BYU68" s="528">
        <v>76</v>
      </c>
      <c r="BYV68" s="528">
        <v>76</v>
      </c>
      <c r="BYW68" s="528">
        <v>76</v>
      </c>
      <c r="BYX68" s="528">
        <v>76</v>
      </c>
      <c r="BYY68" s="528">
        <v>76</v>
      </c>
      <c r="BYZ68" s="528">
        <v>76</v>
      </c>
      <c r="BZA68" s="528">
        <v>76</v>
      </c>
      <c r="BZB68" s="528">
        <v>76</v>
      </c>
      <c r="BZC68" s="528">
        <v>76</v>
      </c>
      <c r="BZD68" s="528">
        <v>76</v>
      </c>
      <c r="BZE68" s="528">
        <v>76</v>
      </c>
      <c r="BZF68" s="528">
        <v>76</v>
      </c>
      <c r="BZG68" s="528">
        <v>76</v>
      </c>
      <c r="BZH68" s="528">
        <v>76</v>
      </c>
      <c r="BZI68" s="528">
        <v>76</v>
      </c>
      <c r="BZJ68" s="528">
        <v>76</v>
      </c>
      <c r="BZK68" s="528">
        <v>76</v>
      </c>
      <c r="BZL68" s="528">
        <v>76</v>
      </c>
      <c r="BZM68" s="528">
        <v>76</v>
      </c>
      <c r="BZN68" s="528">
        <v>76</v>
      </c>
      <c r="BZO68" s="528">
        <v>76</v>
      </c>
      <c r="BZP68" s="528">
        <v>76</v>
      </c>
      <c r="BZQ68" s="528">
        <v>76</v>
      </c>
      <c r="BZR68" s="528">
        <v>76</v>
      </c>
      <c r="BZS68" s="528">
        <v>76</v>
      </c>
      <c r="BZT68" s="528">
        <v>76</v>
      </c>
      <c r="BZU68" s="528">
        <v>76</v>
      </c>
      <c r="BZV68" s="528">
        <v>76</v>
      </c>
      <c r="BZW68" s="528">
        <v>76</v>
      </c>
      <c r="BZX68" s="528">
        <v>76</v>
      </c>
      <c r="BZY68" s="528">
        <v>76</v>
      </c>
      <c r="BZZ68" s="528">
        <v>76</v>
      </c>
      <c r="CAA68" s="528">
        <v>76</v>
      </c>
      <c r="CAB68" s="528">
        <v>76</v>
      </c>
      <c r="CAC68" s="528">
        <v>76</v>
      </c>
      <c r="CAD68" s="528">
        <v>76</v>
      </c>
      <c r="CAE68" s="528">
        <v>76</v>
      </c>
      <c r="CAF68" s="528">
        <v>76</v>
      </c>
      <c r="CAG68" s="528">
        <v>76</v>
      </c>
      <c r="CAH68" s="528">
        <v>76</v>
      </c>
      <c r="CAI68" s="528">
        <v>76</v>
      </c>
      <c r="CAJ68" s="528">
        <v>76</v>
      </c>
      <c r="CAK68" s="528">
        <v>76</v>
      </c>
      <c r="CAL68" s="528">
        <v>76</v>
      </c>
      <c r="CAM68" s="528">
        <v>76</v>
      </c>
      <c r="CAN68" s="528">
        <v>76</v>
      </c>
      <c r="CAO68" s="528">
        <v>76</v>
      </c>
      <c r="CAP68" s="528">
        <v>76</v>
      </c>
      <c r="CAQ68" s="528">
        <v>76</v>
      </c>
      <c r="CAR68" s="528">
        <v>76</v>
      </c>
      <c r="CAS68" s="528">
        <v>76</v>
      </c>
      <c r="CAT68" s="528">
        <v>76</v>
      </c>
      <c r="CAU68" s="528">
        <v>76</v>
      </c>
      <c r="CAV68" s="528">
        <v>76</v>
      </c>
      <c r="CAW68" s="528">
        <v>76</v>
      </c>
      <c r="CAX68" s="528">
        <v>76</v>
      </c>
      <c r="CAY68" s="528">
        <v>76</v>
      </c>
      <c r="CAZ68" s="528">
        <v>76</v>
      </c>
      <c r="CBA68" s="528">
        <v>76</v>
      </c>
      <c r="CBB68" s="528">
        <v>76</v>
      </c>
      <c r="CBC68" s="528">
        <v>76</v>
      </c>
      <c r="CBD68" s="528">
        <v>76</v>
      </c>
      <c r="CBE68" s="528">
        <v>76</v>
      </c>
      <c r="CBF68" s="528">
        <v>76</v>
      </c>
      <c r="CBG68" s="528">
        <v>76</v>
      </c>
      <c r="CBH68" s="528">
        <v>76</v>
      </c>
      <c r="CBI68" s="528">
        <v>76</v>
      </c>
      <c r="CBJ68" s="528">
        <v>76</v>
      </c>
      <c r="CBK68" s="528">
        <v>76</v>
      </c>
      <c r="CBL68" s="528">
        <v>76</v>
      </c>
      <c r="CBM68" s="528">
        <v>76</v>
      </c>
      <c r="CBN68" s="528">
        <v>76</v>
      </c>
      <c r="CBO68" s="528">
        <v>76</v>
      </c>
      <c r="CBP68" s="528">
        <v>76</v>
      </c>
      <c r="CBQ68" s="528">
        <v>76</v>
      </c>
      <c r="CBR68" s="528">
        <v>76</v>
      </c>
      <c r="CBS68" s="528">
        <v>76</v>
      </c>
      <c r="CBT68" s="528">
        <v>76</v>
      </c>
      <c r="CBU68" s="528">
        <v>76</v>
      </c>
      <c r="CBV68" s="528">
        <v>76</v>
      </c>
      <c r="CBW68" s="528">
        <v>76</v>
      </c>
      <c r="CBX68" s="528">
        <v>76</v>
      </c>
      <c r="CBY68" s="528">
        <v>76</v>
      </c>
      <c r="CBZ68" s="528">
        <v>76</v>
      </c>
      <c r="CCA68" s="528">
        <v>76</v>
      </c>
      <c r="CCB68" s="528">
        <v>76</v>
      </c>
      <c r="CCC68" s="528">
        <v>76</v>
      </c>
      <c r="CCD68" s="528">
        <v>76</v>
      </c>
      <c r="CCE68" s="528">
        <v>76</v>
      </c>
      <c r="CCF68" s="528">
        <v>76</v>
      </c>
      <c r="CCG68" s="528">
        <v>76</v>
      </c>
      <c r="CCH68" s="528">
        <v>76</v>
      </c>
      <c r="CCI68" s="528">
        <v>76</v>
      </c>
      <c r="CCJ68" s="528">
        <v>76</v>
      </c>
      <c r="CCK68" s="528">
        <v>76</v>
      </c>
      <c r="CCL68" s="528">
        <v>76</v>
      </c>
      <c r="CCM68" s="528">
        <v>76</v>
      </c>
      <c r="CCN68" s="528">
        <v>76</v>
      </c>
      <c r="CCO68" s="528">
        <v>76</v>
      </c>
      <c r="CCP68" s="528">
        <v>76</v>
      </c>
      <c r="CCQ68" s="528">
        <v>76</v>
      </c>
      <c r="CCR68" s="528">
        <v>76</v>
      </c>
      <c r="CCS68" s="528">
        <v>76</v>
      </c>
      <c r="CCT68" s="528">
        <v>76</v>
      </c>
      <c r="CCU68" s="528">
        <v>76</v>
      </c>
      <c r="CCV68" s="528">
        <v>76</v>
      </c>
      <c r="CCW68" s="528">
        <v>76</v>
      </c>
      <c r="CCX68" s="528">
        <v>76</v>
      </c>
      <c r="CCY68" s="528">
        <v>76</v>
      </c>
      <c r="CCZ68" s="528">
        <v>76</v>
      </c>
      <c r="CDA68" s="528">
        <v>76</v>
      </c>
      <c r="CDB68" s="528">
        <v>76</v>
      </c>
      <c r="CDC68" s="528">
        <v>76</v>
      </c>
      <c r="CDD68" s="528">
        <v>76</v>
      </c>
      <c r="CDE68" s="528">
        <v>76</v>
      </c>
      <c r="CDF68" s="528">
        <v>76</v>
      </c>
      <c r="CDG68" s="528">
        <v>76</v>
      </c>
      <c r="CDH68" s="528">
        <v>76</v>
      </c>
      <c r="CDI68" s="528">
        <v>76</v>
      </c>
      <c r="CDJ68" s="528">
        <v>76</v>
      </c>
      <c r="CDK68" s="528">
        <v>76</v>
      </c>
      <c r="CDL68" s="528">
        <v>76</v>
      </c>
      <c r="CDM68" s="528">
        <v>76</v>
      </c>
      <c r="CDN68" s="528">
        <v>76</v>
      </c>
      <c r="CDO68" s="528">
        <v>76</v>
      </c>
      <c r="CDP68" s="528">
        <v>76</v>
      </c>
      <c r="CDQ68" s="528">
        <v>76</v>
      </c>
      <c r="CDR68" s="528">
        <v>76</v>
      </c>
      <c r="CDS68" s="528">
        <v>76</v>
      </c>
      <c r="CDT68" s="528">
        <v>76</v>
      </c>
      <c r="CDU68" s="528">
        <v>76</v>
      </c>
      <c r="CDV68" s="528">
        <v>76</v>
      </c>
      <c r="CDW68" s="528">
        <v>76</v>
      </c>
      <c r="CDX68" s="528">
        <v>76</v>
      </c>
      <c r="CDY68" s="528">
        <v>76</v>
      </c>
      <c r="CDZ68" s="528">
        <v>76</v>
      </c>
      <c r="CEA68" s="528">
        <v>76</v>
      </c>
      <c r="CEB68" s="528">
        <v>76</v>
      </c>
      <c r="CEC68" s="528">
        <v>76</v>
      </c>
      <c r="CED68" s="528">
        <v>76</v>
      </c>
      <c r="CEE68" s="528">
        <v>76</v>
      </c>
      <c r="CEF68" s="528">
        <v>76</v>
      </c>
      <c r="CEG68" s="528">
        <v>76</v>
      </c>
      <c r="CEH68" s="528">
        <v>76</v>
      </c>
      <c r="CEI68" s="528">
        <v>76</v>
      </c>
      <c r="CEJ68" s="528">
        <v>76</v>
      </c>
      <c r="CEK68" s="528">
        <v>76</v>
      </c>
      <c r="CEL68" s="528">
        <v>76</v>
      </c>
      <c r="CEM68" s="528">
        <v>76</v>
      </c>
      <c r="CEN68" s="528">
        <v>76</v>
      </c>
      <c r="CEO68" s="528">
        <v>76</v>
      </c>
      <c r="CEP68" s="528">
        <v>76</v>
      </c>
      <c r="CEQ68" s="528">
        <v>76</v>
      </c>
      <c r="CER68" s="528">
        <v>76</v>
      </c>
      <c r="CES68" s="528">
        <v>76</v>
      </c>
      <c r="CET68" s="528">
        <v>76</v>
      </c>
      <c r="CEU68" s="528">
        <v>76</v>
      </c>
      <c r="CEV68" s="528">
        <v>76</v>
      </c>
      <c r="CEW68" s="528">
        <v>76</v>
      </c>
      <c r="CEX68" s="528">
        <v>76</v>
      </c>
      <c r="CEY68" s="528">
        <v>76</v>
      </c>
      <c r="CEZ68" s="528">
        <v>76</v>
      </c>
      <c r="CFA68" s="528">
        <v>76</v>
      </c>
      <c r="CFB68" s="528">
        <v>76</v>
      </c>
      <c r="CFC68" s="528">
        <v>76</v>
      </c>
      <c r="CFD68" s="528">
        <v>76</v>
      </c>
      <c r="CFE68" s="528">
        <v>76</v>
      </c>
      <c r="CFF68" s="528">
        <v>76</v>
      </c>
      <c r="CFG68" s="528">
        <v>76</v>
      </c>
      <c r="CFH68" s="528">
        <v>76</v>
      </c>
      <c r="CFI68" s="528">
        <v>76</v>
      </c>
      <c r="CFJ68" s="528">
        <v>76</v>
      </c>
      <c r="CFK68" s="528">
        <v>76</v>
      </c>
      <c r="CFL68" s="528">
        <v>76</v>
      </c>
      <c r="CFM68" s="528">
        <v>76</v>
      </c>
      <c r="CFN68" s="528">
        <v>76</v>
      </c>
      <c r="CFO68" s="528">
        <v>76</v>
      </c>
      <c r="CFP68" s="528">
        <v>76</v>
      </c>
      <c r="CFQ68" s="528">
        <v>76</v>
      </c>
      <c r="CFR68" s="528">
        <v>76</v>
      </c>
      <c r="CFS68" s="528">
        <v>76</v>
      </c>
      <c r="CFT68" s="528">
        <v>76</v>
      </c>
      <c r="CFU68" s="528">
        <v>76</v>
      </c>
      <c r="CFV68" s="528">
        <v>76</v>
      </c>
      <c r="CFW68" s="528">
        <v>76</v>
      </c>
      <c r="CFX68" s="528">
        <v>76</v>
      </c>
      <c r="CFY68" s="528">
        <v>76</v>
      </c>
      <c r="CFZ68" s="528">
        <v>76</v>
      </c>
      <c r="CGA68" s="528">
        <v>76</v>
      </c>
      <c r="CGB68" s="528">
        <v>76</v>
      </c>
      <c r="CGC68" s="528">
        <v>76</v>
      </c>
      <c r="CGD68" s="528">
        <v>76</v>
      </c>
      <c r="CGE68" s="528">
        <v>76</v>
      </c>
      <c r="CGF68" s="528">
        <v>76</v>
      </c>
      <c r="CGG68" s="528">
        <v>76</v>
      </c>
      <c r="CGH68" s="528">
        <v>76</v>
      </c>
      <c r="CGI68" s="528">
        <v>76</v>
      </c>
      <c r="CGJ68" s="528">
        <v>76</v>
      </c>
      <c r="CGK68" s="528">
        <v>76</v>
      </c>
      <c r="CGL68" s="528">
        <v>76</v>
      </c>
      <c r="CGM68" s="528">
        <v>76</v>
      </c>
      <c r="CGN68" s="528">
        <v>76</v>
      </c>
      <c r="CGO68" s="528">
        <v>76</v>
      </c>
      <c r="CGP68" s="528">
        <v>76</v>
      </c>
      <c r="CGQ68" s="528">
        <v>76</v>
      </c>
      <c r="CGR68" s="528">
        <v>76</v>
      </c>
      <c r="CGS68" s="528">
        <v>76</v>
      </c>
      <c r="CGT68" s="528">
        <v>76</v>
      </c>
      <c r="CGU68" s="528">
        <v>76</v>
      </c>
      <c r="CGV68" s="528">
        <v>76</v>
      </c>
      <c r="CGW68" s="528">
        <v>76</v>
      </c>
      <c r="CGX68" s="528">
        <v>76</v>
      </c>
      <c r="CGY68" s="528">
        <v>76</v>
      </c>
      <c r="CGZ68" s="528">
        <v>76</v>
      </c>
      <c r="CHA68" s="528">
        <v>76</v>
      </c>
      <c r="CHB68" s="528">
        <v>76</v>
      </c>
      <c r="CHC68" s="528">
        <v>76</v>
      </c>
      <c r="CHD68" s="528">
        <v>76</v>
      </c>
      <c r="CHE68" s="528">
        <v>76</v>
      </c>
      <c r="CHF68" s="528">
        <v>76</v>
      </c>
      <c r="CHG68" s="528">
        <v>76</v>
      </c>
      <c r="CHH68" s="528">
        <v>76</v>
      </c>
      <c r="CHI68" s="528">
        <v>76</v>
      </c>
      <c r="CHJ68" s="528">
        <v>76</v>
      </c>
      <c r="CHK68" s="528">
        <v>76</v>
      </c>
      <c r="CHL68" s="528">
        <v>76</v>
      </c>
      <c r="CHM68" s="528">
        <v>76</v>
      </c>
      <c r="CHN68" s="528">
        <v>76</v>
      </c>
      <c r="CHO68" s="528">
        <v>76</v>
      </c>
      <c r="CHP68" s="528">
        <v>76</v>
      </c>
      <c r="CHQ68" s="528">
        <v>76</v>
      </c>
      <c r="CHR68" s="528">
        <v>76</v>
      </c>
      <c r="CHS68" s="528">
        <v>76</v>
      </c>
      <c r="CHT68" s="528">
        <v>76</v>
      </c>
      <c r="CHU68" s="528">
        <v>76</v>
      </c>
      <c r="CHV68" s="528">
        <v>76</v>
      </c>
      <c r="CHW68" s="528">
        <v>76</v>
      </c>
      <c r="CHX68" s="528">
        <v>76</v>
      </c>
      <c r="CHY68" s="528">
        <v>76</v>
      </c>
      <c r="CHZ68" s="528">
        <v>76</v>
      </c>
      <c r="CIA68" s="528">
        <v>76</v>
      </c>
      <c r="CIB68" s="528">
        <v>76</v>
      </c>
      <c r="CIC68" s="528">
        <v>76</v>
      </c>
      <c r="CID68" s="528">
        <v>76</v>
      </c>
      <c r="CIE68" s="528">
        <v>76</v>
      </c>
      <c r="CIF68" s="528">
        <v>76</v>
      </c>
      <c r="CIG68" s="528">
        <v>76</v>
      </c>
      <c r="CIH68" s="528">
        <v>76</v>
      </c>
      <c r="CII68" s="528">
        <v>76</v>
      </c>
      <c r="CIJ68" s="528">
        <v>76</v>
      </c>
      <c r="CIK68" s="528">
        <v>76</v>
      </c>
      <c r="CIL68" s="528">
        <v>76</v>
      </c>
      <c r="CIM68" s="528">
        <v>76</v>
      </c>
      <c r="CIN68" s="528">
        <v>76</v>
      </c>
      <c r="CIO68" s="528">
        <v>76</v>
      </c>
      <c r="CIP68" s="528">
        <v>76</v>
      </c>
      <c r="CIQ68" s="528">
        <v>76</v>
      </c>
      <c r="CIR68" s="528">
        <v>76</v>
      </c>
      <c r="CIS68" s="528">
        <v>76</v>
      </c>
      <c r="CIT68" s="528">
        <v>76</v>
      </c>
      <c r="CIU68" s="528">
        <v>76</v>
      </c>
      <c r="CIV68" s="528">
        <v>76</v>
      </c>
      <c r="CIW68" s="528">
        <v>76</v>
      </c>
      <c r="CIX68" s="528">
        <v>76</v>
      </c>
      <c r="CIY68" s="528">
        <v>76</v>
      </c>
      <c r="CIZ68" s="528">
        <v>76</v>
      </c>
      <c r="CJA68" s="528">
        <v>76</v>
      </c>
      <c r="CJB68" s="528">
        <v>76</v>
      </c>
      <c r="CJC68" s="528">
        <v>76</v>
      </c>
      <c r="CJD68" s="528">
        <v>76</v>
      </c>
      <c r="CJE68" s="528">
        <v>76</v>
      </c>
      <c r="CJF68" s="528">
        <v>76</v>
      </c>
      <c r="CJG68" s="528">
        <v>76</v>
      </c>
      <c r="CJH68" s="528">
        <v>76</v>
      </c>
      <c r="CJI68" s="528">
        <v>76</v>
      </c>
      <c r="CJJ68" s="528">
        <v>76</v>
      </c>
      <c r="CJK68" s="528">
        <v>76</v>
      </c>
      <c r="CJL68" s="528">
        <v>76</v>
      </c>
      <c r="CJM68" s="528">
        <v>76</v>
      </c>
      <c r="CJN68" s="528">
        <v>76</v>
      </c>
      <c r="CJO68" s="528">
        <v>76</v>
      </c>
      <c r="CJP68" s="528">
        <v>76</v>
      </c>
      <c r="CJQ68" s="528">
        <v>76</v>
      </c>
      <c r="CJR68" s="528">
        <v>76</v>
      </c>
      <c r="CJS68" s="528">
        <v>76</v>
      </c>
      <c r="CJT68" s="528">
        <v>76</v>
      </c>
      <c r="CJU68" s="528">
        <v>76</v>
      </c>
      <c r="CJV68" s="528">
        <v>76</v>
      </c>
      <c r="CJW68" s="528">
        <v>76</v>
      </c>
      <c r="CJX68" s="528">
        <v>76</v>
      </c>
      <c r="CJY68" s="528">
        <v>76</v>
      </c>
      <c r="CJZ68" s="528">
        <v>76</v>
      </c>
      <c r="CKA68" s="528">
        <v>76</v>
      </c>
      <c r="CKB68" s="528">
        <v>76</v>
      </c>
      <c r="CKC68" s="528">
        <v>76</v>
      </c>
      <c r="CKD68" s="528">
        <v>76</v>
      </c>
      <c r="CKE68" s="528">
        <v>76</v>
      </c>
      <c r="CKF68" s="528">
        <v>76</v>
      </c>
      <c r="CKG68" s="528">
        <v>76</v>
      </c>
      <c r="CKH68" s="528">
        <v>76</v>
      </c>
      <c r="CKI68" s="528">
        <v>76</v>
      </c>
      <c r="CKJ68" s="528">
        <v>76</v>
      </c>
      <c r="CKK68" s="528">
        <v>76</v>
      </c>
      <c r="CKL68" s="528">
        <v>76</v>
      </c>
      <c r="CKM68" s="528">
        <v>76</v>
      </c>
      <c r="CKN68" s="528">
        <v>76</v>
      </c>
      <c r="CKO68" s="528">
        <v>76</v>
      </c>
      <c r="CKP68" s="528">
        <v>76</v>
      </c>
      <c r="CKQ68" s="528">
        <v>76</v>
      </c>
      <c r="CKR68" s="528">
        <v>76</v>
      </c>
      <c r="CKS68" s="528">
        <v>76</v>
      </c>
      <c r="CKT68" s="528">
        <v>76</v>
      </c>
      <c r="CKU68" s="528">
        <v>76</v>
      </c>
      <c r="CKV68" s="528">
        <v>76</v>
      </c>
      <c r="CKW68" s="528">
        <v>76</v>
      </c>
      <c r="CKX68" s="528">
        <v>76</v>
      </c>
      <c r="CKY68" s="528">
        <v>76</v>
      </c>
      <c r="CKZ68" s="528">
        <v>76</v>
      </c>
      <c r="CLA68" s="528">
        <v>76</v>
      </c>
      <c r="CLB68" s="528">
        <v>76</v>
      </c>
      <c r="CLC68" s="528">
        <v>76</v>
      </c>
      <c r="CLD68" s="528">
        <v>76</v>
      </c>
      <c r="CLE68" s="528">
        <v>76</v>
      </c>
      <c r="CLF68" s="528">
        <v>76</v>
      </c>
      <c r="CLG68" s="528">
        <v>76</v>
      </c>
      <c r="CLH68" s="528">
        <v>76</v>
      </c>
      <c r="CLI68" s="528">
        <v>76</v>
      </c>
      <c r="CLJ68" s="528">
        <v>76</v>
      </c>
      <c r="CLK68" s="528">
        <v>76</v>
      </c>
      <c r="CLL68" s="528">
        <v>76</v>
      </c>
      <c r="CLM68" s="528">
        <v>76</v>
      </c>
      <c r="CLN68" s="528">
        <v>76</v>
      </c>
      <c r="CLO68" s="528">
        <v>76</v>
      </c>
      <c r="CLP68" s="528">
        <v>76</v>
      </c>
      <c r="CLQ68" s="528">
        <v>76</v>
      </c>
      <c r="CLR68" s="528">
        <v>76</v>
      </c>
      <c r="CLS68" s="528">
        <v>76</v>
      </c>
      <c r="CLT68" s="528">
        <v>76</v>
      </c>
      <c r="CLU68" s="528">
        <v>76</v>
      </c>
      <c r="CLV68" s="528">
        <v>76</v>
      </c>
      <c r="CLW68" s="528">
        <v>76</v>
      </c>
      <c r="CLX68" s="528">
        <v>76</v>
      </c>
      <c r="CLY68" s="528">
        <v>76</v>
      </c>
      <c r="CLZ68" s="528">
        <v>76</v>
      </c>
      <c r="CMA68" s="528">
        <v>76</v>
      </c>
      <c r="CMB68" s="528">
        <v>76</v>
      </c>
      <c r="CMC68" s="528">
        <v>76</v>
      </c>
      <c r="CMD68" s="528">
        <v>76</v>
      </c>
      <c r="CME68" s="528">
        <v>76</v>
      </c>
      <c r="CMF68" s="528">
        <v>76</v>
      </c>
      <c r="CMG68" s="528">
        <v>76</v>
      </c>
      <c r="CMH68" s="528">
        <v>76</v>
      </c>
      <c r="CMI68" s="528">
        <v>76</v>
      </c>
      <c r="CMJ68" s="528">
        <v>76</v>
      </c>
      <c r="CMK68" s="528">
        <v>76</v>
      </c>
      <c r="CML68" s="528">
        <v>76</v>
      </c>
      <c r="CMM68" s="528">
        <v>76</v>
      </c>
      <c r="CMN68" s="528">
        <v>76</v>
      </c>
      <c r="CMO68" s="528">
        <v>76</v>
      </c>
      <c r="CMP68" s="528">
        <v>76</v>
      </c>
      <c r="CMQ68" s="528">
        <v>76</v>
      </c>
      <c r="CMR68" s="528">
        <v>76</v>
      </c>
      <c r="CMS68" s="528">
        <v>76</v>
      </c>
      <c r="CMT68" s="528">
        <v>76</v>
      </c>
      <c r="CMU68" s="528">
        <v>76</v>
      </c>
      <c r="CMV68" s="528">
        <v>76</v>
      </c>
      <c r="CMW68" s="528">
        <v>76</v>
      </c>
      <c r="CMX68" s="528">
        <v>76</v>
      </c>
      <c r="CMY68" s="528">
        <v>76</v>
      </c>
      <c r="CMZ68" s="528">
        <v>76</v>
      </c>
      <c r="CNA68" s="528">
        <v>76</v>
      </c>
      <c r="CNB68" s="528">
        <v>76</v>
      </c>
      <c r="CNC68" s="528">
        <v>76</v>
      </c>
      <c r="CND68" s="528">
        <v>76</v>
      </c>
      <c r="CNE68" s="528">
        <v>76</v>
      </c>
      <c r="CNF68" s="528">
        <v>76</v>
      </c>
      <c r="CNG68" s="528">
        <v>76</v>
      </c>
      <c r="CNH68" s="528">
        <v>76</v>
      </c>
      <c r="CNI68" s="528">
        <v>76</v>
      </c>
      <c r="CNJ68" s="528">
        <v>76</v>
      </c>
      <c r="CNK68" s="528">
        <v>76</v>
      </c>
      <c r="CNL68" s="528">
        <v>76</v>
      </c>
      <c r="CNM68" s="528">
        <v>76</v>
      </c>
      <c r="CNN68" s="528">
        <v>76</v>
      </c>
      <c r="CNO68" s="528">
        <v>76</v>
      </c>
      <c r="CNP68" s="528">
        <v>76</v>
      </c>
      <c r="CNQ68" s="528">
        <v>76</v>
      </c>
      <c r="CNR68" s="528">
        <v>76</v>
      </c>
      <c r="CNS68" s="528">
        <v>76</v>
      </c>
      <c r="CNT68" s="528">
        <v>76</v>
      </c>
      <c r="CNU68" s="528">
        <v>76</v>
      </c>
      <c r="CNV68" s="528">
        <v>76</v>
      </c>
      <c r="CNW68" s="528">
        <v>76</v>
      </c>
      <c r="CNX68" s="528">
        <v>76</v>
      </c>
      <c r="CNY68" s="528">
        <v>76</v>
      </c>
      <c r="CNZ68" s="528">
        <v>76</v>
      </c>
      <c r="COA68" s="528">
        <v>76</v>
      </c>
      <c r="COB68" s="528">
        <v>76</v>
      </c>
      <c r="COC68" s="528">
        <v>76</v>
      </c>
      <c r="COD68" s="528">
        <v>76</v>
      </c>
      <c r="COE68" s="528">
        <v>76</v>
      </c>
      <c r="COF68" s="528">
        <v>76</v>
      </c>
      <c r="COG68" s="528">
        <v>76</v>
      </c>
      <c r="COH68" s="528">
        <v>76</v>
      </c>
      <c r="COI68" s="528">
        <v>76</v>
      </c>
      <c r="COJ68" s="528">
        <v>76</v>
      </c>
      <c r="COK68" s="528">
        <v>76</v>
      </c>
      <c r="COL68" s="528">
        <v>76</v>
      </c>
      <c r="COM68" s="528">
        <v>76</v>
      </c>
      <c r="CON68" s="528">
        <v>76</v>
      </c>
      <c r="COO68" s="528">
        <v>76</v>
      </c>
      <c r="COP68" s="528">
        <v>76</v>
      </c>
      <c r="COQ68" s="528">
        <v>76</v>
      </c>
      <c r="COR68" s="528">
        <v>76</v>
      </c>
      <c r="COS68" s="528">
        <v>76</v>
      </c>
      <c r="COT68" s="528">
        <v>76</v>
      </c>
      <c r="COU68" s="528">
        <v>76</v>
      </c>
      <c r="COV68" s="528">
        <v>76</v>
      </c>
      <c r="COW68" s="528">
        <v>76</v>
      </c>
      <c r="COX68" s="528">
        <v>76</v>
      </c>
      <c r="COY68" s="528">
        <v>76</v>
      </c>
      <c r="COZ68" s="528">
        <v>76</v>
      </c>
      <c r="CPA68" s="528">
        <v>76</v>
      </c>
      <c r="CPB68" s="528">
        <v>76</v>
      </c>
      <c r="CPC68" s="528">
        <v>76</v>
      </c>
      <c r="CPD68" s="528">
        <v>76</v>
      </c>
      <c r="CPE68" s="528">
        <v>76</v>
      </c>
      <c r="CPF68" s="528">
        <v>76</v>
      </c>
      <c r="CPG68" s="528">
        <v>76</v>
      </c>
      <c r="CPH68" s="528">
        <v>76</v>
      </c>
      <c r="CPI68" s="528">
        <v>76</v>
      </c>
      <c r="CPJ68" s="528">
        <v>76</v>
      </c>
      <c r="CPK68" s="528">
        <v>76</v>
      </c>
      <c r="CPL68" s="528">
        <v>76</v>
      </c>
      <c r="CPM68" s="528">
        <v>76</v>
      </c>
      <c r="CPN68" s="528">
        <v>76</v>
      </c>
      <c r="CPO68" s="528">
        <v>76</v>
      </c>
      <c r="CPP68" s="528">
        <v>76</v>
      </c>
      <c r="CPQ68" s="528">
        <v>76</v>
      </c>
      <c r="CPR68" s="528">
        <v>76</v>
      </c>
      <c r="CPS68" s="528">
        <v>76</v>
      </c>
      <c r="CPT68" s="528">
        <v>76</v>
      </c>
      <c r="CPU68" s="528">
        <v>76</v>
      </c>
      <c r="CPV68" s="528">
        <v>76</v>
      </c>
      <c r="CPW68" s="528">
        <v>76</v>
      </c>
      <c r="CPX68" s="528">
        <v>76</v>
      </c>
      <c r="CPY68" s="528">
        <v>76</v>
      </c>
      <c r="CPZ68" s="528">
        <v>76</v>
      </c>
      <c r="CQA68" s="528">
        <v>76</v>
      </c>
      <c r="CQB68" s="528">
        <v>76</v>
      </c>
      <c r="CQC68" s="528">
        <v>76</v>
      </c>
      <c r="CQD68" s="528">
        <v>76</v>
      </c>
      <c r="CQE68" s="528">
        <v>76</v>
      </c>
      <c r="CQF68" s="528">
        <v>76</v>
      </c>
      <c r="CQG68" s="528">
        <v>76</v>
      </c>
      <c r="CQH68" s="528">
        <v>76</v>
      </c>
      <c r="CQI68" s="528">
        <v>76</v>
      </c>
      <c r="CQJ68" s="528">
        <v>76</v>
      </c>
      <c r="CQK68" s="528">
        <v>76</v>
      </c>
      <c r="CQL68" s="528">
        <v>76</v>
      </c>
      <c r="CQM68" s="528">
        <v>76</v>
      </c>
      <c r="CQN68" s="528">
        <v>76</v>
      </c>
      <c r="CQO68" s="528">
        <v>76</v>
      </c>
      <c r="CQP68" s="528">
        <v>76</v>
      </c>
      <c r="CQQ68" s="528">
        <v>76</v>
      </c>
      <c r="CQR68" s="528">
        <v>76</v>
      </c>
      <c r="CQS68" s="528">
        <v>76</v>
      </c>
      <c r="CQT68" s="528">
        <v>76</v>
      </c>
      <c r="CQU68" s="528">
        <v>76</v>
      </c>
      <c r="CQV68" s="528">
        <v>76</v>
      </c>
      <c r="CQW68" s="528">
        <v>76</v>
      </c>
      <c r="CQX68" s="528">
        <v>76</v>
      </c>
      <c r="CQY68" s="528">
        <v>76</v>
      </c>
      <c r="CQZ68" s="528">
        <v>76</v>
      </c>
      <c r="CRA68" s="528">
        <v>76</v>
      </c>
      <c r="CRB68" s="528">
        <v>76</v>
      </c>
      <c r="CRC68" s="528">
        <v>76</v>
      </c>
      <c r="CRD68" s="528">
        <v>76</v>
      </c>
      <c r="CRE68" s="528">
        <v>76</v>
      </c>
      <c r="CRF68" s="528">
        <v>76</v>
      </c>
      <c r="CRG68" s="528">
        <v>76</v>
      </c>
      <c r="CRH68" s="528">
        <v>76</v>
      </c>
      <c r="CRI68" s="528">
        <v>76</v>
      </c>
      <c r="CRJ68" s="528">
        <v>76</v>
      </c>
      <c r="CRK68" s="528">
        <v>76</v>
      </c>
      <c r="CRL68" s="528">
        <v>76</v>
      </c>
      <c r="CRM68" s="528">
        <v>76</v>
      </c>
      <c r="CRN68" s="528">
        <v>76</v>
      </c>
      <c r="CRO68" s="528">
        <v>76</v>
      </c>
      <c r="CRP68" s="528">
        <v>76</v>
      </c>
      <c r="CRQ68" s="528">
        <v>76</v>
      </c>
      <c r="CRR68" s="528">
        <v>76</v>
      </c>
      <c r="CRS68" s="528">
        <v>76</v>
      </c>
      <c r="CRT68" s="528">
        <v>76</v>
      </c>
      <c r="CRU68" s="528">
        <v>76</v>
      </c>
      <c r="CRV68" s="528">
        <v>76</v>
      </c>
      <c r="CRW68" s="528">
        <v>76</v>
      </c>
      <c r="CRX68" s="528">
        <v>76</v>
      </c>
      <c r="CRY68" s="528">
        <v>76</v>
      </c>
      <c r="CRZ68" s="528">
        <v>76</v>
      </c>
      <c r="CSA68" s="528">
        <v>76</v>
      </c>
      <c r="CSB68" s="528">
        <v>76</v>
      </c>
      <c r="CSC68" s="528">
        <v>76</v>
      </c>
      <c r="CSD68" s="528">
        <v>76</v>
      </c>
      <c r="CSE68" s="528">
        <v>76</v>
      </c>
      <c r="CSF68" s="528">
        <v>76</v>
      </c>
      <c r="CSG68" s="528">
        <v>76</v>
      </c>
      <c r="CSH68" s="528">
        <v>76</v>
      </c>
      <c r="CSI68" s="528">
        <v>76</v>
      </c>
      <c r="CSJ68" s="528">
        <v>76</v>
      </c>
      <c r="CSK68" s="528">
        <v>76</v>
      </c>
      <c r="CSL68" s="528">
        <v>76</v>
      </c>
      <c r="CSM68" s="528">
        <v>76</v>
      </c>
      <c r="CSN68" s="528">
        <v>76</v>
      </c>
      <c r="CSO68" s="528">
        <v>76</v>
      </c>
      <c r="CSP68" s="528">
        <v>76</v>
      </c>
      <c r="CSQ68" s="528">
        <v>76</v>
      </c>
      <c r="CSR68" s="528">
        <v>76</v>
      </c>
      <c r="CSS68" s="528">
        <v>76</v>
      </c>
      <c r="CST68" s="528">
        <v>76</v>
      </c>
      <c r="CSU68" s="528">
        <v>76</v>
      </c>
      <c r="CSV68" s="528">
        <v>76</v>
      </c>
      <c r="CSW68" s="528">
        <v>76</v>
      </c>
      <c r="CSX68" s="528">
        <v>76</v>
      </c>
      <c r="CSY68" s="528">
        <v>76</v>
      </c>
      <c r="CSZ68" s="528">
        <v>76</v>
      </c>
      <c r="CTA68" s="528">
        <v>76</v>
      </c>
      <c r="CTB68" s="528">
        <v>76</v>
      </c>
      <c r="CTC68" s="528">
        <v>76</v>
      </c>
      <c r="CTD68" s="528">
        <v>76</v>
      </c>
      <c r="CTE68" s="528">
        <v>76</v>
      </c>
      <c r="CTF68" s="528">
        <v>76</v>
      </c>
      <c r="CTG68" s="528">
        <v>76</v>
      </c>
      <c r="CTH68" s="528">
        <v>76</v>
      </c>
      <c r="CTI68" s="528">
        <v>76</v>
      </c>
      <c r="CTJ68" s="528">
        <v>76</v>
      </c>
      <c r="CTK68" s="528">
        <v>76</v>
      </c>
      <c r="CTL68" s="528">
        <v>76</v>
      </c>
      <c r="CTM68" s="528">
        <v>76</v>
      </c>
      <c r="CTN68" s="528">
        <v>76</v>
      </c>
      <c r="CTO68" s="528">
        <v>76</v>
      </c>
      <c r="CTP68" s="528">
        <v>76</v>
      </c>
      <c r="CTQ68" s="528">
        <v>76</v>
      </c>
      <c r="CTR68" s="528">
        <v>76</v>
      </c>
      <c r="CTS68" s="528">
        <v>76</v>
      </c>
      <c r="CTT68" s="528">
        <v>76</v>
      </c>
      <c r="CTU68" s="528">
        <v>76</v>
      </c>
      <c r="CTV68" s="528">
        <v>76</v>
      </c>
      <c r="CTW68" s="528">
        <v>76</v>
      </c>
      <c r="CTX68" s="528">
        <v>76</v>
      </c>
      <c r="CTY68" s="528">
        <v>76</v>
      </c>
      <c r="CTZ68" s="528">
        <v>76</v>
      </c>
      <c r="CUA68" s="528">
        <v>76</v>
      </c>
      <c r="CUB68" s="528">
        <v>76</v>
      </c>
      <c r="CUC68" s="528">
        <v>76</v>
      </c>
      <c r="CUD68" s="528">
        <v>76</v>
      </c>
      <c r="CUE68" s="528">
        <v>76</v>
      </c>
      <c r="CUF68" s="528">
        <v>76</v>
      </c>
      <c r="CUG68" s="528">
        <v>76</v>
      </c>
      <c r="CUH68" s="528">
        <v>76</v>
      </c>
      <c r="CUI68" s="528">
        <v>76</v>
      </c>
      <c r="CUJ68" s="528">
        <v>76</v>
      </c>
      <c r="CUK68" s="528">
        <v>76</v>
      </c>
      <c r="CUL68" s="528">
        <v>76</v>
      </c>
      <c r="CUM68" s="528">
        <v>76</v>
      </c>
      <c r="CUN68" s="528">
        <v>76</v>
      </c>
      <c r="CUO68" s="528">
        <v>76</v>
      </c>
      <c r="CUP68" s="528">
        <v>76</v>
      </c>
      <c r="CUQ68" s="528">
        <v>76</v>
      </c>
      <c r="CUR68" s="528">
        <v>76</v>
      </c>
      <c r="CUS68" s="528">
        <v>76</v>
      </c>
      <c r="CUT68" s="528">
        <v>76</v>
      </c>
      <c r="CUU68" s="528">
        <v>76</v>
      </c>
      <c r="CUV68" s="528">
        <v>76</v>
      </c>
      <c r="CUW68" s="528">
        <v>76</v>
      </c>
      <c r="CUX68" s="528">
        <v>76</v>
      </c>
      <c r="CUY68" s="528">
        <v>76</v>
      </c>
      <c r="CUZ68" s="528">
        <v>76</v>
      </c>
      <c r="CVA68" s="528">
        <v>76</v>
      </c>
      <c r="CVB68" s="528">
        <v>76</v>
      </c>
      <c r="CVC68" s="528">
        <v>76</v>
      </c>
      <c r="CVD68" s="528">
        <v>76</v>
      </c>
      <c r="CVE68" s="528">
        <v>76</v>
      </c>
      <c r="CVF68" s="528">
        <v>76</v>
      </c>
      <c r="CVG68" s="528">
        <v>76</v>
      </c>
      <c r="CVH68" s="528">
        <v>76</v>
      </c>
      <c r="CVI68" s="528">
        <v>76</v>
      </c>
      <c r="CVJ68" s="528">
        <v>76</v>
      </c>
      <c r="CVK68" s="528">
        <v>76</v>
      </c>
      <c r="CVL68" s="528">
        <v>76</v>
      </c>
      <c r="CVM68" s="528">
        <v>76</v>
      </c>
      <c r="CVN68" s="528">
        <v>76</v>
      </c>
      <c r="CVO68" s="528">
        <v>76</v>
      </c>
      <c r="CVP68" s="528">
        <v>76</v>
      </c>
      <c r="CVQ68" s="528">
        <v>76</v>
      </c>
      <c r="CVR68" s="528">
        <v>76</v>
      </c>
      <c r="CVS68" s="528">
        <v>76</v>
      </c>
      <c r="CVT68" s="528">
        <v>76</v>
      </c>
      <c r="CVU68" s="528">
        <v>76</v>
      </c>
      <c r="CVV68" s="528">
        <v>76</v>
      </c>
      <c r="CVW68" s="528">
        <v>76</v>
      </c>
      <c r="CVX68" s="528">
        <v>76</v>
      </c>
      <c r="CVY68" s="528">
        <v>76</v>
      </c>
      <c r="CVZ68" s="528">
        <v>76</v>
      </c>
      <c r="CWA68" s="528">
        <v>76</v>
      </c>
      <c r="CWB68" s="528">
        <v>76</v>
      </c>
      <c r="CWC68" s="528">
        <v>76</v>
      </c>
      <c r="CWD68" s="528">
        <v>76</v>
      </c>
      <c r="CWE68" s="528">
        <v>76</v>
      </c>
      <c r="CWF68" s="528">
        <v>76</v>
      </c>
      <c r="CWG68" s="528">
        <v>76</v>
      </c>
      <c r="CWH68" s="528">
        <v>76</v>
      </c>
      <c r="CWI68" s="528">
        <v>76</v>
      </c>
      <c r="CWJ68" s="528">
        <v>76</v>
      </c>
      <c r="CWK68" s="528">
        <v>76</v>
      </c>
      <c r="CWL68" s="528">
        <v>76</v>
      </c>
      <c r="CWM68" s="528">
        <v>76</v>
      </c>
      <c r="CWN68" s="528">
        <v>76</v>
      </c>
      <c r="CWO68" s="528">
        <v>76</v>
      </c>
      <c r="CWP68" s="528">
        <v>76</v>
      </c>
      <c r="CWQ68" s="528">
        <v>76</v>
      </c>
      <c r="CWR68" s="528">
        <v>76</v>
      </c>
      <c r="CWS68" s="528">
        <v>76</v>
      </c>
      <c r="CWT68" s="528">
        <v>76</v>
      </c>
      <c r="CWU68" s="528">
        <v>76</v>
      </c>
      <c r="CWV68" s="528">
        <v>76</v>
      </c>
      <c r="CWW68" s="528">
        <v>76</v>
      </c>
      <c r="CWX68" s="528">
        <v>76</v>
      </c>
      <c r="CWY68" s="528">
        <v>76</v>
      </c>
      <c r="CWZ68" s="528">
        <v>76</v>
      </c>
      <c r="CXA68" s="528">
        <v>76</v>
      </c>
      <c r="CXB68" s="528">
        <v>76</v>
      </c>
      <c r="CXC68" s="528">
        <v>76</v>
      </c>
      <c r="CXD68" s="528">
        <v>76</v>
      </c>
      <c r="CXE68" s="528">
        <v>76</v>
      </c>
      <c r="CXF68" s="528">
        <v>76</v>
      </c>
      <c r="CXG68" s="528">
        <v>76</v>
      </c>
      <c r="CXH68" s="528">
        <v>76</v>
      </c>
      <c r="CXI68" s="528">
        <v>76</v>
      </c>
      <c r="CXJ68" s="528">
        <v>76</v>
      </c>
      <c r="CXK68" s="528">
        <v>76</v>
      </c>
      <c r="CXL68" s="528">
        <v>76</v>
      </c>
      <c r="CXM68" s="528">
        <v>76</v>
      </c>
      <c r="CXN68" s="528">
        <v>76</v>
      </c>
      <c r="CXO68" s="528">
        <v>76</v>
      </c>
      <c r="CXP68" s="528">
        <v>76</v>
      </c>
      <c r="CXQ68" s="528">
        <v>76</v>
      </c>
      <c r="CXR68" s="528">
        <v>76</v>
      </c>
      <c r="CXS68" s="528">
        <v>76</v>
      </c>
      <c r="CXT68" s="528">
        <v>76</v>
      </c>
      <c r="CXU68" s="528">
        <v>76</v>
      </c>
      <c r="CXV68" s="528">
        <v>76</v>
      </c>
      <c r="CXW68" s="528">
        <v>76</v>
      </c>
      <c r="CXX68" s="528">
        <v>76</v>
      </c>
      <c r="CXY68" s="528">
        <v>76</v>
      </c>
      <c r="CXZ68" s="528">
        <v>76</v>
      </c>
      <c r="CYA68" s="528">
        <v>76</v>
      </c>
      <c r="CYB68" s="528">
        <v>76</v>
      </c>
      <c r="CYC68" s="528">
        <v>76</v>
      </c>
      <c r="CYD68" s="528">
        <v>76</v>
      </c>
      <c r="CYE68" s="528">
        <v>76</v>
      </c>
      <c r="CYF68" s="528">
        <v>76</v>
      </c>
      <c r="CYG68" s="528">
        <v>76</v>
      </c>
      <c r="CYH68" s="528">
        <v>76</v>
      </c>
      <c r="CYI68" s="528">
        <v>76</v>
      </c>
      <c r="CYJ68" s="528">
        <v>76</v>
      </c>
      <c r="CYK68" s="528">
        <v>76</v>
      </c>
      <c r="CYL68" s="528">
        <v>76</v>
      </c>
      <c r="CYM68" s="528">
        <v>76</v>
      </c>
      <c r="CYN68" s="528">
        <v>76</v>
      </c>
      <c r="CYO68" s="528">
        <v>76</v>
      </c>
      <c r="CYP68" s="528">
        <v>76</v>
      </c>
      <c r="CYQ68" s="528">
        <v>76</v>
      </c>
      <c r="CYR68" s="528">
        <v>76</v>
      </c>
      <c r="CYS68" s="528">
        <v>76</v>
      </c>
      <c r="CYT68" s="528">
        <v>76</v>
      </c>
      <c r="CYU68" s="528">
        <v>76</v>
      </c>
      <c r="CYV68" s="528">
        <v>76</v>
      </c>
      <c r="CYW68" s="528">
        <v>76</v>
      </c>
      <c r="CYX68" s="528">
        <v>76</v>
      </c>
      <c r="CYY68" s="528">
        <v>76</v>
      </c>
      <c r="CYZ68" s="528">
        <v>76</v>
      </c>
      <c r="CZA68" s="528">
        <v>76</v>
      </c>
      <c r="CZB68" s="528">
        <v>76</v>
      </c>
      <c r="CZC68" s="528">
        <v>76</v>
      </c>
      <c r="CZD68" s="528">
        <v>76</v>
      </c>
      <c r="CZE68" s="528">
        <v>76</v>
      </c>
      <c r="CZF68" s="528">
        <v>76</v>
      </c>
      <c r="CZG68" s="528">
        <v>76</v>
      </c>
      <c r="CZH68" s="528">
        <v>76</v>
      </c>
      <c r="CZI68" s="528">
        <v>76</v>
      </c>
      <c r="CZJ68" s="528">
        <v>76</v>
      </c>
      <c r="CZK68" s="528">
        <v>76</v>
      </c>
      <c r="CZL68" s="528">
        <v>76</v>
      </c>
      <c r="CZM68" s="528">
        <v>76</v>
      </c>
      <c r="CZN68" s="528">
        <v>76</v>
      </c>
      <c r="CZO68" s="528">
        <v>76</v>
      </c>
      <c r="CZP68" s="528">
        <v>76</v>
      </c>
      <c r="CZQ68" s="528">
        <v>76</v>
      </c>
      <c r="CZR68" s="528">
        <v>76</v>
      </c>
      <c r="CZS68" s="528">
        <v>76</v>
      </c>
      <c r="CZT68" s="528">
        <v>76</v>
      </c>
      <c r="CZU68" s="528">
        <v>76</v>
      </c>
      <c r="CZV68" s="528">
        <v>76</v>
      </c>
      <c r="CZW68" s="528">
        <v>76</v>
      </c>
      <c r="CZX68" s="528">
        <v>76</v>
      </c>
      <c r="CZY68" s="528">
        <v>76</v>
      </c>
      <c r="CZZ68" s="528">
        <v>76</v>
      </c>
      <c r="DAA68" s="528">
        <v>76</v>
      </c>
      <c r="DAB68" s="528">
        <v>76</v>
      </c>
      <c r="DAC68" s="528">
        <v>76</v>
      </c>
      <c r="DAD68" s="528">
        <v>76</v>
      </c>
      <c r="DAE68" s="528">
        <v>76</v>
      </c>
      <c r="DAF68" s="528">
        <v>76</v>
      </c>
      <c r="DAG68" s="528">
        <v>76</v>
      </c>
      <c r="DAH68" s="528">
        <v>76</v>
      </c>
      <c r="DAI68" s="528">
        <v>76</v>
      </c>
      <c r="DAJ68" s="528">
        <v>76</v>
      </c>
      <c r="DAK68" s="528">
        <v>76</v>
      </c>
      <c r="DAL68" s="528">
        <v>76</v>
      </c>
      <c r="DAM68" s="528">
        <v>76</v>
      </c>
      <c r="DAN68" s="528">
        <v>76</v>
      </c>
      <c r="DAO68" s="528">
        <v>76</v>
      </c>
      <c r="DAP68" s="528">
        <v>76</v>
      </c>
      <c r="DAQ68" s="528">
        <v>76</v>
      </c>
      <c r="DAR68" s="528">
        <v>76</v>
      </c>
      <c r="DAS68" s="528">
        <v>76</v>
      </c>
      <c r="DAT68" s="528">
        <v>76</v>
      </c>
      <c r="DAU68" s="528">
        <v>76</v>
      </c>
      <c r="DAV68" s="528">
        <v>76</v>
      </c>
      <c r="DAW68" s="528">
        <v>76</v>
      </c>
      <c r="DAX68" s="528">
        <v>76</v>
      </c>
      <c r="DAY68" s="528">
        <v>76</v>
      </c>
      <c r="DAZ68" s="528">
        <v>76</v>
      </c>
      <c r="DBA68" s="528">
        <v>76</v>
      </c>
      <c r="DBB68" s="528">
        <v>76</v>
      </c>
      <c r="DBC68" s="528">
        <v>76</v>
      </c>
      <c r="DBD68" s="528">
        <v>76</v>
      </c>
      <c r="DBE68" s="528">
        <v>76</v>
      </c>
      <c r="DBF68" s="528">
        <v>76</v>
      </c>
      <c r="DBG68" s="528">
        <v>76</v>
      </c>
      <c r="DBH68" s="528">
        <v>76</v>
      </c>
      <c r="DBI68" s="528">
        <v>76</v>
      </c>
      <c r="DBJ68" s="528">
        <v>76</v>
      </c>
      <c r="DBK68" s="528">
        <v>76</v>
      </c>
      <c r="DBL68" s="528">
        <v>76</v>
      </c>
      <c r="DBM68" s="528">
        <v>76</v>
      </c>
      <c r="DBN68" s="528">
        <v>76</v>
      </c>
      <c r="DBO68" s="528">
        <v>76</v>
      </c>
      <c r="DBP68" s="528">
        <v>76</v>
      </c>
      <c r="DBQ68" s="528">
        <v>76</v>
      </c>
      <c r="DBR68" s="528">
        <v>76</v>
      </c>
      <c r="DBS68" s="528">
        <v>76</v>
      </c>
      <c r="DBT68" s="528">
        <v>76</v>
      </c>
      <c r="DBU68" s="528">
        <v>76</v>
      </c>
      <c r="DBV68" s="528">
        <v>76</v>
      </c>
      <c r="DBW68" s="528">
        <v>76</v>
      </c>
      <c r="DBX68" s="528">
        <v>76</v>
      </c>
      <c r="DBY68" s="528">
        <v>76</v>
      </c>
      <c r="DBZ68" s="528">
        <v>76</v>
      </c>
      <c r="DCA68" s="528">
        <v>76</v>
      </c>
      <c r="DCB68" s="528">
        <v>76</v>
      </c>
      <c r="DCC68" s="528">
        <v>76</v>
      </c>
      <c r="DCD68" s="528">
        <v>76</v>
      </c>
      <c r="DCE68" s="528">
        <v>76</v>
      </c>
      <c r="DCF68" s="528">
        <v>76</v>
      </c>
      <c r="DCG68" s="528">
        <v>76</v>
      </c>
      <c r="DCH68" s="528">
        <v>76</v>
      </c>
      <c r="DCI68" s="528">
        <v>76</v>
      </c>
      <c r="DCJ68" s="528">
        <v>76</v>
      </c>
      <c r="DCK68" s="528">
        <v>76</v>
      </c>
      <c r="DCL68" s="528">
        <v>76</v>
      </c>
      <c r="DCM68" s="528">
        <v>76</v>
      </c>
      <c r="DCN68" s="528">
        <v>76</v>
      </c>
      <c r="DCO68" s="528">
        <v>76</v>
      </c>
      <c r="DCP68" s="528">
        <v>76</v>
      </c>
      <c r="DCQ68" s="528">
        <v>76</v>
      </c>
      <c r="DCR68" s="528">
        <v>76</v>
      </c>
      <c r="DCS68" s="528">
        <v>76</v>
      </c>
      <c r="DCT68" s="528">
        <v>76</v>
      </c>
      <c r="DCU68" s="528">
        <v>76</v>
      </c>
      <c r="DCV68" s="528">
        <v>76</v>
      </c>
      <c r="DCW68" s="528">
        <v>76</v>
      </c>
      <c r="DCX68" s="528">
        <v>76</v>
      </c>
      <c r="DCY68" s="528">
        <v>76</v>
      </c>
      <c r="DCZ68" s="528">
        <v>76</v>
      </c>
      <c r="DDA68" s="528">
        <v>76</v>
      </c>
      <c r="DDB68" s="528">
        <v>76</v>
      </c>
      <c r="DDC68" s="528">
        <v>76</v>
      </c>
      <c r="DDD68" s="528">
        <v>76</v>
      </c>
      <c r="DDE68" s="528">
        <v>76</v>
      </c>
      <c r="DDF68" s="528">
        <v>76</v>
      </c>
      <c r="DDG68" s="528">
        <v>76</v>
      </c>
      <c r="DDH68" s="528">
        <v>76</v>
      </c>
      <c r="DDI68" s="528">
        <v>76</v>
      </c>
      <c r="DDJ68" s="528">
        <v>76</v>
      </c>
      <c r="DDK68" s="528">
        <v>76</v>
      </c>
      <c r="DDL68" s="528">
        <v>76</v>
      </c>
      <c r="DDM68" s="528">
        <v>76</v>
      </c>
      <c r="DDN68" s="528">
        <v>76</v>
      </c>
      <c r="DDO68" s="528">
        <v>76</v>
      </c>
      <c r="DDP68" s="528">
        <v>76</v>
      </c>
      <c r="DDQ68" s="528">
        <v>76</v>
      </c>
      <c r="DDR68" s="528">
        <v>76</v>
      </c>
      <c r="DDS68" s="528">
        <v>76</v>
      </c>
      <c r="DDT68" s="528">
        <v>76</v>
      </c>
      <c r="DDU68" s="528">
        <v>76</v>
      </c>
      <c r="DDV68" s="528">
        <v>76</v>
      </c>
      <c r="DDW68" s="528">
        <v>76</v>
      </c>
      <c r="DDX68" s="528">
        <v>76</v>
      </c>
      <c r="DDY68" s="528">
        <v>76</v>
      </c>
      <c r="DDZ68" s="528">
        <v>76</v>
      </c>
      <c r="DEA68" s="528">
        <v>76</v>
      </c>
      <c r="DEB68" s="528">
        <v>76</v>
      </c>
      <c r="DEC68" s="528">
        <v>76</v>
      </c>
      <c r="DED68" s="528">
        <v>76</v>
      </c>
      <c r="DEE68" s="528">
        <v>76</v>
      </c>
      <c r="DEF68" s="528">
        <v>76</v>
      </c>
      <c r="DEG68" s="528">
        <v>76</v>
      </c>
      <c r="DEH68" s="528">
        <v>76</v>
      </c>
      <c r="DEI68" s="528">
        <v>76</v>
      </c>
      <c r="DEJ68" s="528">
        <v>76</v>
      </c>
      <c r="DEK68" s="528">
        <v>76</v>
      </c>
      <c r="DEL68" s="528">
        <v>76</v>
      </c>
      <c r="DEM68" s="528">
        <v>76</v>
      </c>
      <c r="DEN68" s="528">
        <v>76</v>
      </c>
      <c r="DEO68" s="528">
        <v>76</v>
      </c>
      <c r="DEP68" s="528">
        <v>76</v>
      </c>
      <c r="DEQ68" s="528">
        <v>76</v>
      </c>
      <c r="DER68" s="528">
        <v>76</v>
      </c>
      <c r="DES68" s="528">
        <v>76</v>
      </c>
      <c r="DET68" s="528">
        <v>76</v>
      </c>
      <c r="DEU68" s="528">
        <v>76</v>
      </c>
      <c r="DEV68" s="528">
        <v>76</v>
      </c>
      <c r="DEW68" s="528">
        <v>76</v>
      </c>
      <c r="DEX68" s="528">
        <v>76</v>
      </c>
      <c r="DEY68" s="528">
        <v>76</v>
      </c>
      <c r="DEZ68" s="528">
        <v>76</v>
      </c>
      <c r="DFA68" s="528">
        <v>76</v>
      </c>
      <c r="DFB68" s="528">
        <v>76</v>
      </c>
      <c r="DFC68" s="528">
        <v>76</v>
      </c>
      <c r="DFD68" s="528">
        <v>76</v>
      </c>
      <c r="DFE68" s="528">
        <v>76</v>
      </c>
      <c r="DFF68" s="528">
        <v>76</v>
      </c>
      <c r="DFG68" s="528">
        <v>76</v>
      </c>
      <c r="DFH68" s="528">
        <v>76</v>
      </c>
      <c r="DFI68" s="528">
        <v>76</v>
      </c>
      <c r="DFJ68" s="528">
        <v>76</v>
      </c>
      <c r="DFK68" s="528">
        <v>76</v>
      </c>
      <c r="DFL68" s="528">
        <v>76</v>
      </c>
      <c r="DFM68" s="528">
        <v>76</v>
      </c>
      <c r="DFN68" s="528">
        <v>76</v>
      </c>
      <c r="DFO68" s="528">
        <v>76</v>
      </c>
      <c r="DFP68" s="528">
        <v>76</v>
      </c>
      <c r="DFQ68" s="528">
        <v>76</v>
      </c>
      <c r="DFR68" s="528">
        <v>76</v>
      </c>
      <c r="DFS68" s="528">
        <v>76</v>
      </c>
      <c r="DFT68" s="528">
        <v>76</v>
      </c>
      <c r="DFU68" s="528">
        <v>76</v>
      </c>
      <c r="DFV68" s="528">
        <v>76</v>
      </c>
      <c r="DFW68" s="528">
        <v>76</v>
      </c>
      <c r="DFX68" s="528">
        <v>76</v>
      </c>
      <c r="DFY68" s="528">
        <v>76</v>
      </c>
      <c r="DFZ68" s="528">
        <v>76</v>
      </c>
      <c r="DGA68" s="528">
        <v>76</v>
      </c>
      <c r="DGB68" s="528">
        <v>76</v>
      </c>
      <c r="DGC68" s="528">
        <v>76</v>
      </c>
      <c r="DGD68" s="528">
        <v>76</v>
      </c>
      <c r="DGE68" s="528">
        <v>76</v>
      </c>
      <c r="DGF68" s="528">
        <v>76</v>
      </c>
      <c r="DGG68" s="528">
        <v>76</v>
      </c>
      <c r="DGH68" s="528">
        <v>76</v>
      </c>
      <c r="DGI68" s="528">
        <v>76</v>
      </c>
      <c r="DGJ68" s="528">
        <v>76</v>
      </c>
      <c r="DGK68" s="528">
        <v>76</v>
      </c>
      <c r="DGL68" s="528">
        <v>76</v>
      </c>
      <c r="DGM68" s="528">
        <v>76</v>
      </c>
      <c r="DGN68" s="528">
        <v>76</v>
      </c>
      <c r="DGO68" s="528">
        <v>76</v>
      </c>
      <c r="DGP68" s="528">
        <v>76</v>
      </c>
      <c r="DGQ68" s="528">
        <v>76</v>
      </c>
      <c r="DGR68" s="528">
        <v>76</v>
      </c>
      <c r="DGS68" s="528">
        <v>76</v>
      </c>
      <c r="DGT68" s="528">
        <v>76</v>
      </c>
      <c r="DGU68" s="528">
        <v>76</v>
      </c>
      <c r="DGV68" s="528">
        <v>76</v>
      </c>
      <c r="DGW68" s="528">
        <v>76</v>
      </c>
      <c r="DGX68" s="528">
        <v>76</v>
      </c>
      <c r="DGY68" s="528">
        <v>76</v>
      </c>
      <c r="DGZ68" s="528">
        <v>76</v>
      </c>
      <c r="DHA68" s="528">
        <v>76</v>
      </c>
      <c r="DHB68" s="528">
        <v>76</v>
      </c>
      <c r="DHC68" s="528">
        <v>76</v>
      </c>
      <c r="DHD68" s="528">
        <v>76</v>
      </c>
      <c r="DHE68" s="528">
        <v>76</v>
      </c>
      <c r="DHF68" s="528">
        <v>76</v>
      </c>
      <c r="DHG68" s="528">
        <v>76</v>
      </c>
      <c r="DHH68" s="528">
        <v>76</v>
      </c>
      <c r="DHI68" s="528">
        <v>76</v>
      </c>
      <c r="DHJ68" s="528">
        <v>76</v>
      </c>
      <c r="DHK68" s="528">
        <v>76</v>
      </c>
      <c r="DHL68" s="528">
        <v>76</v>
      </c>
      <c r="DHM68" s="528">
        <v>76</v>
      </c>
      <c r="DHN68" s="528">
        <v>76</v>
      </c>
      <c r="DHO68" s="528">
        <v>76</v>
      </c>
      <c r="DHP68" s="528">
        <v>76</v>
      </c>
      <c r="DHQ68" s="528">
        <v>76</v>
      </c>
      <c r="DHR68" s="528">
        <v>76</v>
      </c>
      <c r="DHS68" s="528">
        <v>76</v>
      </c>
      <c r="DHT68" s="528">
        <v>76</v>
      </c>
      <c r="DHU68" s="528">
        <v>76</v>
      </c>
      <c r="DHV68" s="528">
        <v>76</v>
      </c>
      <c r="DHW68" s="528">
        <v>76</v>
      </c>
      <c r="DHX68" s="528">
        <v>76</v>
      </c>
      <c r="DHY68" s="528">
        <v>76</v>
      </c>
      <c r="DHZ68" s="528">
        <v>76</v>
      </c>
      <c r="DIA68" s="528">
        <v>76</v>
      </c>
      <c r="DIB68" s="528">
        <v>76</v>
      </c>
      <c r="DIC68" s="528">
        <v>76</v>
      </c>
      <c r="DID68" s="528">
        <v>76</v>
      </c>
      <c r="DIE68" s="528">
        <v>76</v>
      </c>
      <c r="DIF68" s="528">
        <v>76</v>
      </c>
      <c r="DIG68" s="528">
        <v>76</v>
      </c>
      <c r="DIH68" s="528">
        <v>76</v>
      </c>
      <c r="DII68" s="528">
        <v>76</v>
      </c>
      <c r="DIJ68" s="528">
        <v>76</v>
      </c>
      <c r="DIK68" s="528">
        <v>76</v>
      </c>
      <c r="DIL68" s="528">
        <v>76</v>
      </c>
      <c r="DIM68" s="528">
        <v>76</v>
      </c>
      <c r="DIN68" s="528">
        <v>76</v>
      </c>
      <c r="DIO68" s="528">
        <v>76</v>
      </c>
      <c r="DIP68" s="528">
        <v>76</v>
      </c>
      <c r="DIQ68" s="528">
        <v>76</v>
      </c>
      <c r="DIR68" s="528">
        <v>76</v>
      </c>
      <c r="DIS68" s="528">
        <v>76</v>
      </c>
      <c r="DIT68" s="528">
        <v>76</v>
      </c>
      <c r="DIU68" s="528">
        <v>76</v>
      </c>
      <c r="DIV68" s="528">
        <v>76</v>
      </c>
      <c r="DIW68" s="528">
        <v>76</v>
      </c>
      <c r="DIX68" s="528">
        <v>76</v>
      </c>
      <c r="DIY68" s="528">
        <v>76</v>
      </c>
      <c r="DIZ68" s="528">
        <v>76</v>
      </c>
      <c r="DJA68" s="528">
        <v>76</v>
      </c>
      <c r="DJB68" s="528">
        <v>76</v>
      </c>
      <c r="DJC68" s="528">
        <v>76</v>
      </c>
      <c r="DJD68" s="528">
        <v>76</v>
      </c>
      <c r="DJE68" s="528">
        <v>76</v>
      </c>
      <c r="DJF68" s="528">
        <v>76</v>
      </c>
      <c r="DJG68" s="528">
        <v>76</v>
      </c>
      <c r="DJH68" s="528">
        <v>76</v>
      </c>
      <c r="DJI68" s="528">
        <v>76</v>
      </c>
      <c r="DJJ68" s="528">
        <v>76</v>
      </c>
      <c r="DJK68" s="528">
        <v>76</v>
      </c>
      <c r="DJL68" s="528">
        <v>76</v>
      </c>
      <c r="DJM68" s="528">
        <v>76</v>
      </c>
      <c r="DJN68" s="528">
        <v>76</v>
      </c>
      <c r="DJO68" s="528">
        <v>76</v>
      </c>
      <c r="DJP68" s="528">
        <v>76</v>
      </c>
      <c r="DJQ68" s="528">
        <v>76</v>
      </c>
      <c r="DJR68" s="528">
        <v>76</v>
      </c>
      <c r="DJS68" s="528">
        <v>76</v>
      </c>
      <c r="DJT68" s="528">
        <v>76</v>
      </c>
      <c r="DJU68" s="528">
        <v>76</v>
      </c>
      <c r="DJV68" s="528">
        <v>76</v>
      </c>
      <c r="DJW68" s="528">
        <v>76</v>
      </c>
      <c r="DJX68" s="528">
        <v>76</v>
      </c>
      <c r="DJY68" s="528">
        <v>76</v>
      </c>
      <c r="DJZ68" s="528">
        <v>76</v>
      </c>
      <c r="DKA68" s="528">
        <v>76</v>
      </c>
      <c r="DKB68" s="528">
        <v>76</v>
      </c>
      <c r="DKC68" s="528">
        <v>76</v>
      </c>
      <c r="DKD68" s="528">
        <v>76</v>
      </c>
      <c r="DKE68" s="528">
        <v>76</v>
      </c>
      <c r="DKF68" s="528">
        <v>76</v>
      </c>
      <c r="DKG68" s="528">
        <v>76</v>
      </c>
      <c r="DKH68" s="528">
        <v>76</v>
      </c>
      <c r="DKI68" s="528">
        <v>76</v>
      </c>
      <c r="DKJ68" s="528">
        <v>76</v>
      </c>
      <c r="DKK68" s="528">
        <v>76</v>
      </c>
      <c r="DKL68" s="528">
        <v>76</v>
      </c>
      <c r="DKM68" s="528">
        <v>76</v>
      </c>
      <c r="DKN68" s="528">
        <v>76</v>
      </c>
      <c r="DKO68" s="528">
        <v>76</v>
      </c>
      <c r="DKP68" s="528">
        <v>76</v>
      </c>
      <c r="DKQ68" s="528">
        <v>76</v>
      </c>
      <c r="DKR68" s="528">
        <v>76</v>
      </c>
      <c r="DKS68" s="528">
        <v>76</v>
      </c>
      <c r="DKT68" s="528">
        <v>76</v>
      </c>
      <c r="DKU68" s="528">
        <v>76</v>
      </c>
      <c r="DKV68" s="528">
        <v>76</v>
      </c>
      <c r="DKW68" s="528">
        <v>76</v>
      </c>
      <c r="DKX68" s="528">
        <v>76</v>
      </c>
      <c r="DKY68" s="528">
        <v>76</v>
      </c>
      <c r="DKZ68" s="528">
        <v>76</v>
      </c>
      <c r="DLA68" s="528">
        <v>76</v>
      </c>
      <c r="DLB68" s="528">
        <v>76</v>
      </c>
      <c r="DLC68" s="528">
        <v>76</v>
      </c>
      <c r="DLD68" s="528">
        <v>76</v>
      </c>
      <c r="DLE68" s="528">
        <v>76</v>
      </c>
      <c r="DLF68" s="528">
        <v>76</v>
      </c>
      <c r="DLG68" s="528">
        <v>76</v>
      </c>
      <c r="DLH68" s="528">
        <v>76</v>
      </c>
      <c r="DLI68" s="528">
        <v>76</v>
      </c>
      <c r="DLJ68" s="528">
        <v>76</v>
      </c>
      <c r="DLK68" s="528">
        <v>76</v>
      </c>
      <c r="DLL68" s="528">
        <v>76</v>
      </c>
      <c r="DLM68" s="528">
        <v>76</v>
      </c>
      <c r="DLN68" s="528">
        <v>76</v>
      </c>
      <c r="DLO68" s="528">
        <v>76</v>
      </c>
      <c r="DLP68" s="528">
        <v>76</v>
      </c>
      <c r="DLQ68" s="528">
        <v>76</v>
      </c>
      <c r="DLR68" s="528">
        <v>76</v>
      </c>
      <c r="DLS68" s="528">
        <v>76</v>
      </c>
      <c r="DLT68" s="528">
        <v>76</v>
      </c>
      <c r="DLU68" s="528">
        <v>76</v>
      </c>
      <c r="DLV68" s="528">
        <v>76</v>
      </c>
      <c r="DLW68" s="528">
        <v>76</v>
      </c>
      <c r="DLX68" s="528">
        <v>76</v>
      </c>
      <c r="DLY68" s="528">
        <v>76</v>
      </c>
      <c r="DLZ68" s="528">
        <v>76</v>
      </c>
      <c r="DMA68" s="528">
        <v>76</v>
      </c>
      <c r="DMB68" s="528">
        <v>76</v>
      </c>
      <c r="DMC68" s="528">
        <v>76</v>
      </c>
      <c r="DMD68" s="528">
        <v>76</v>
      </c>
      <c r="DME68" s="528">
        <v>76</v>
      </c>
      <c r="DMF68" s="528">
        <v>76</v>
      </c>
      <c r="DMG68" s="528">
        <v>76</v>
      </c>
      <c r="DMH68" s="528">
        <v>76</v>
      </c>
      <c r="DMI68" s="528">
        <v>76</v>
      </c>
      <c r="DMJ68" s="528">
        <v>76</v>
      </c>
      <c r="DMK68" s="528">
        <v>76</v>
      </c>
      <c r="DML68" s="528">
        <v>76</v>
      </c>
      <c r="DMM68" s="528">
        <v>76</v>
      </c>
      <c r="DMN68" s="528">
        <v>76</v>
      </c>
      <c r="DMO68" s="528">
        <v>76</v>
      </c>
      <c r="DMP68" s="528">
        <v>76</v>
      </c>
      <c r="DMQ68" s="528">
        <v>76</v>
      </c>
      <c r="DMR68" s="528">
        <v>76</v>
      </c>
      <c r="DMS68" s="528">
        <v>76</v>
      </c>
      <c r="DMT68" s="528">
        <v>76</v>
      </c>
      <c r="DMU68" s="528">
        <v>76</v>
      </c>
      <c r="DMV68" s="528">
        <v>76</v>
      </c>
      <c r="DMW68" s="528">
        <v>76</v>
      </c>
      <c r="DMX68" s="528">
        <v>76</v>
      </c>
      <c r="DMY68" s="528">
        <v>76</v>
      </c>
      <c r="DMZ68" s="528">
        <v>76</v>
      </c>
      <c r="DNA68" s="528">
        <v>76</v>
      </c>
      <c r="DNB68" s="528">
        <v>76</v>
      </c>
      <c r="DNC68" s="528">
        <v>76</v>
      </c>
      <c r="DND68" s="528">
        <v>76</v>
      </c>
      <c r="DNE68" s="528">
        <v>76</v>
      </c>
      <c r="DNF68" s="528">
        <v>76</v>
      </c>
      <c r="DNG68" s="528">
        <v>76</v>
      </c>
      <c r="DNH68" s="528">
        <v>76</v>
      </c>
      <c r="DNI68" s="528">
        <v>76</v>
      </c>
      <c r="DNJ68" s="528">
        <v>76</v>
      </c>
      <c r="DNK68" s="528">
        <v>76</v>
      </c>
      <c r="DNL68" s="528">
        <v>76</v>
      </c>
      <c r="DNM68" s="528">
        <v>76</v>
      </c>
      <c r="DNN68" s="528">
        <v>76</v>
      </c>
      <c r="DNO68" s="528">
        <v>76</v>
      </c>
      <c r="DNP68" s="528">
        <v>76</v>
      </c>
      <c r="DNQ68" s="528">
        <v>76</v>
      </c>
      <c r="DNR68" s="528">
        <v>76</v>
      </c>
      <c r="DNS68" s="528">
        <v>76</v>
      </c>
      <c r="DNT68" s="528">
        <v>76</v>
      </c>
      <c r="DNU68" s="528">
        <v>76</v>
      </c>
      <c r="DNV68" s="528">
        <v>76</v>
      </c>
      <c r="DNW68" s="528">
        <v>76</v>
      </c>
      <c r="DNX68" s="528">
        <v>76</v>
      </c>
      <c r="DNY68" s="528">
        <v>76</v>
      </c>
      <c r="DNZ68" s="528">
        <v>76</v>
      </c>
      <c r="DOA68" s="528">
        <v>76</v>
      </c>
      <c r="DOB68" s="528">
        <v>76</v>
      </c>
      <c r="DOC68" s="528">
        <v>76</v>
      </c>
      <c r="DOD68" s="528">
        <v>76</v>
      </c>
      <c r="DOE68" s="528">
        <v>76</v>
      </c>
      <c r="DOF68" s="528">
        <v>76</v>
      </c>
      <c r="DOG68" s="528">
        <v>76</v>
      </c>
      <c r="DOH68" s="528">
        <v>76</v>
      </c>
      <c r="DOI68" s="528">
        <v>76</v>
      </c>
      <c r="DOJ68" s="528">
        <v>76</v>
      </c>
      <c r="DOK68" s="528">
        <v>76</v>
      </c>
      <c r="DOL68" s="528">
        <v>76</v>
      </c>
      <c r="DOM68" s="528">
        <v>76</v>
      </c>
      <c r="DON68" s="528">
        <v>76</v>
      </c>
      <c r="DOO68" s="528">
        <v>76</v>
      </c>
      <c r="DOP68" s="528">
        <v>76</v>
      </c>
      <c r="DOQ68" s="528">
        <v>76</v>
      </c>
      <c r="DOR68" s="528">
        <v>76</v>
      </c>
      <c r="DOS68" s="528">
        <v>76</v>
      </c>
      <c r="DOT68" s="528">
        <v>76</v>
      </c>
      <c r="DOU68" s="528">
        <v>76</v>
      </c>
      <c r="DOV68" s="528">
        <v>76</v>
      </c>
      <c r="DOW68" s="528">
        <v>76</v>
      </c>
      <c r="DOX68" s="528">
        <v>76</v>
      </c>
      <c r="DOY68" s="528">
        <v>76</v>
      </c>
      <c r="DOZ68" s="528">
        <v>76</v>
      </c>
      <c r="DPA68" s="528">
        <v>76</v>
      </c>
      <c r="DPB68" s="528">
        <v>76</v>
      </c>
      <c r="DPC68" s="528">
        <v>76</v>
      </c>
      <c r="DPD68" s="528">
        <v>76</v>
      </c>
      <c r="DPE68" s="528">
        <v>76</v>
      </c>
      <c r="DPF68" s="528">
        <v>76</v>
      </c>
      <c r="DPG68" s="528">
        <v>76</v>
      </c>
      <c r="DPH68" s="528">
        <v>76</v>
      </c>
      <c r="DPI68" s="528">
        <v>76</v>
      </c>
      <c r="DPJ68" s="528">
        <v>76</v>
      </c>
      <c r="DPK68" s="528">
        <v>76</v>
      </c>
      <c r="DPL68" s="528">
        <v>76</v>
      </c>
      <c r="DPM68" s="528">
        <v>76</v>
      </c>
      <c r="DPN68" s="528">
        <v>76</v>
      </c>
      <c r="DPO68" s="528">
        <v>76</v>
      </c>
      <c r="DPP68" s="528">
        <v>76</v>
      </c>
      <c r="DPQ68" s="528">
        <v>76</v>
      </c>
      <c r="DPR68" s="528">
        <v>76</v>
      </c>
      <c r="DPS68" s="528">
        <v>76</v>
      </c>
      <c r="DPT68" s="528">
        <v>76</v>
      </c>
      <c r="DPU68" s="528">
        <v>76</v>
      </c>
      <c r="DPV68" s="528">
        <v>76</v>
      </c>
      <c r="DPW68" s="528">
        <v>76</v>
      </c>
      <c r="DPX68" s="528">
        <v>76</v>
      </c>
      <c r="DPY68" s="528">
        <v>76</v>
      </c>
      <c r="DPZ68" s="528">
        <v>76</v>
      </c>
      <c r="DQA68" s="528">
        <v>76</v>
      </c>
      <c r="DQB68" s="528">
        <v>76</v>
      </c>
      <c r="DQC68" s="528">
        <v>76</v>
      </c>
      <c r="DQD68" s="528">
        <v>76</v>
      </c>
      <c r="DQE68" s="528">
        <v>76</v>
      </c>
      <c r="DQF68" s="528">
        <v>76</v>
      </c>
      <c r="DQG68" s="528">
        <v>76</v>
      </c>
      <c r="DQH68" s="528">
        <v>76</v>
      </c>
      <c r="DQI68" s="528">
        <v>76</v>
      </c>
      <c r="DQJ68" s="528">
        <v>76</v>
      </c>
      <c r="DQK68" s="528">
        <v>76</v>
      </c>
      <c r="DQL68" s="528">
        <v>76</v>
      </c>
      <c r="DQM68" s="528">
        <v>76</v>
      </c>
      <c r="DQN68" s="528">
        <v>76</v>
      </c>
      <c r="DQO68" s="528">
        <v>76</v>
      </c>
      <c r="DQP68" s="528">
        <v>76</v>
      </c>
      <c r="DQQ68" s="528">
        <v>76</v>
      </c>
      <c r="DQR68" s="528">
        <v>76</v>
      </c>
      <c r="DQS68" s="528">
        <v>76</v>
      </c>
      <c r="DQT68" s="528">
        <v>76</v>
      </c>
      <c r="DQU68" s="528">
        <v>76</v>
      </c>
      <c r="DQV68" s="528">
        <v>76</v>
      </c>
      <c r="DQW68" s="528">
        <v>76</v>
      </c>
      <c r="DQX68" s="528">
        <v>76</v>
      </c>
      <c r="DQY68" s="528">
        <v>76</v>
      </c>
      <c r="DQZ68" s="528">
        <v>76</v>
      </c>
      <c r="DRA68" s="528">
        <v>76</v>
      </c>
      <c r="DRB68" s="528">
        <v>76</v>
      </c>
      <c r="DRC68" s="528">
        <v>76</v>
      </c>
      <c r="DRD68" s="528">
        <v>76</v>
      </c>
      <c r="DRE68" s="528">
        <v>76</v>
      </c>
      <c r="DRF68" s="528">
        <v>76</v>
      </c>
      <c r="DRG68" s="528">
        <v>76</v>
      </c>
      <c r="DRH68" s="528">
        <v>76</v>
      </c>
      <c r="DRI68" s="528">
        <v>76</v>
      </c>
      <c r="DRJ68" s="528">
        <v>76</v>
      </c>
      <c r="DRK68" s="528">
        <v>76</v>
      </c>
      <c r="DRL68" s="528">
        <v>76</v>
      </c>
      <c r="DRM68" s="528">
        <v>76</v>
      </c>
      <c r="DRN68" s="528">
        <v>76</v>
      </c>
      <c r="DRO68" s="528">
        <v>76</v>
      </c>
      <c r="DRP68" s="528">
        <v>76</v>
      </c>
      <c r="DRQ68" s="528">
        <v>76</v>
      </c>
      <c r="DRR68" s="528">
        <v>76</v>
      </c>
      <c r="DRS68" s="528">
        <v>76</v>
      </c>
      <c r="DRT68" s="528">
        <v>76</v>
      </c>
      <c r="DRU68" s="528">
        <v>76</v>
      </c>
      <c r="DRV68" s="528">
        <v>76</v>
      </c>
      <c r="DRW68" s="528">
        <v>76</v>
      </c>
      <c r="DRX68" s="528">
        <v>76</v>
      </c>
      <c r="DRY68" s="528">
        <v>76</v>
      </c>
      <c r="DRZ68" s="528">
        <v>76</v>
      </c>
      <c r="DSA68" s="528">
        <v>76</v>
      </c>
      <c r="DSB68" s="528">
        <v>76</v>
      </c>
      <c r="DSC68" s="528">
        <v>76</v>
      </c>
      <c r="DSD68" s="528">
        <v>76</v>
      </c>
      <c r="DSE68" s="528">
        <v>76</v>
      </c>
      <c r="DSF68" s="528">
        <v>76</v>
      </c>
      <c r="DSG68" s="528">
        <v>76</v>
      </c>
      <c r="DSH68" s="528">
        <v>76</v>
      </c>
      <c r="DSI68" s="528">
        <v>76</v>
      </c>
      <c r="DSJ68" s="528">
        <v>76</v>
      </c>
      <c r="DSK68" s="528">
        <v>76</v>
      </c>
      <c r="DSL68" s="528">
        <v>76</v>
      </c>
      <c r="DSM68" s="528">
        <v>76</v>
      </c>
      <c r="DSN68" s="528">
        <v>76</v>
      </c>
      <c r="DSO68" s="528">
        <v>76</v>
      </c>
      <c r="DSP68" s="528">
        <v>76</v>
      </c>
      <c r="DSQ68" s="528">
        <v>76</v>
      </c>
      <c r="DSR68" s="528">
        <v>76</v>
      </c>
      <c r="DSS68" s="528">
        <v>76</v>
      </c>
      <c r="DST68" s="528">
        <v>76</v>
      </c>
      <c r="DSU68" s="528">
        <v>76</v>
      </c>
      <c r="DSV68" s="528">
        <v>76</v>
      </c>
      <c r="DSW68" s="528">
        <v>76</v>
      </c>
      <c r="DSX68" s="528">
        <v>76</v>
      </c>
      <c r="DSY68" s="528">
        <v>76</v>
      </c>
      <c r="DSZ68" s="528">
        <v>76</v>
      </c>
      <c r="DTA68" s="528">
        <v>76</v>
      </c>
      <c r="DTB68" s="528">
        <v>76</v>
      </c>
      <c r="DTC68" s="528">
        <v>76</v>
      </c>
      <c r="DTD68" s="528">
        <v>76</v>
      </c>
      <c r="DTE68" s="528">
        <v>76</v>
      </c>
      <c r="DTF68" s="528">
        <v>76</v>
      </c>
      <c r="DTG68" s="528">
        <v>76</v>
      </c>
      <c r="DTH68" s="528">
        <v>76</v>
      </c>
      <c r="DTI68" s="528">
        <v>76</v>
      </c>
      <c r="DTJ68" s="528">
        <v>76</v>
      </c>
      <c r="DTK68" s="528">
        <v>76</v>
      </c>
      <c r="DTL68" s="528">
        <v>76</v>
      </c>
      <c r="DTM68" s="528">
        <v>76</v>
      </c>
      <c r="DTN68" s="528">
        <v>76</v>
      </c>
      <c r="DTO68" s="528">
        <v>76</v>
      </c>
      <c r="DTP68" s="528">
        <v>76</v>
      </c>
      <c r="DTQ68" s="528">
        <v>76</v>
      </c>
      <c r="DTR68" s="528">
        <v>76</v>
      </c>
      <c r="DTS68" s="528">
        <v>76</v>
      </c>
      <c r="DTT68" s="528">
        <v>76</v>
      </c>
      <c r="DTU68" s="528">
        <v>76</v>
      </c>
      <c r="DTV68" s="528">
        <v>76</v>
      </c>
      <c r="DTW68" s="528">
        <v>76</v>
      </c>
      <c r="DTX68" s="528">
        <v>76</v>
      </c>
      <c r="DTY68" s="528">
        <v>76</v>
      </c>
      <c r="DTZ68" s="528">
        <v>76</v>
      </c>
      <c r="DUA68" s="528">
        <v>76</v>
      </c>
      <c r="DUB68" s="528">
        <v>76</v>
      </c>
      <c r="DUC68" s="528">
        <v>76</v>
      </c>
      <c r="DUD68" s="528">
        <v>76</v>
      </c>
      <c r="DUE68" s="528">
        <v>76</v>
      </c>
      <c r="DUF68" s="528">
        <v>76</v>
      </c>
      <c r="DUG68" s="528">
        <v>76</v>
      </c>
      <c r="DUH68" s="528">
        <v>76</v>
      </c>
      <c r="DUI68" s="528">
        <v>76</v>
      </c>
      <c r="DUJ68" s="528">
        <v>76</v>
      </c>
      <c r="DUK68" s="528">
        <v>76</v>
      </c>
      <c r="DUL68" s="528">
        <v>76</v>
      </c>
      <c r="DUM68" s="528">
        <v>76</v>
      </c>
      <c r="DUN68" s="528">
        <v>76</v>
      </c>
      <c r="DUO68" s="528">
        <v>76</v>
      </c>
      <c r="DUP68" s="528">
        <v>76</v>
      </c>
      <c r="DUQ68" s="528">
        <v>76</v>
      </c>
      <c r="DUR68" s="528">
        <v>76</v>
      </c>
      <c r="DUS68" s="528">
        <v>76</v>
      </c>
      <c r="DUT68" s="528">
        <v>76</v>
      </c>
      <c r="DUU68" s="528">
        <v>76</v>
      </c>
      <c r="DUV68" s="528">
        <v>76</v>
      </c>
      <c r="DUW68" s="528">
        <v>76</v>
      </c>
      <c r="DUX68" s="528">
        <v>76</v>
      </c>
      <c r="DUY68" s="528">
        <v>76</v>
      </c>
      <c r="DUZ68" s="528">
        <v>76</v>
      </c>
      <c r="DVA68" s="528">
        <v>76</v>
      </c>
      <c r="DVB68" s="528">
        <v>76</v>
      </c>
      <c r="DVC68" s="528">
        <v>76</v>
      </c>
      <c r="DVD68" s="528">
        <v>76</v>
      </c>
      <c r="DVE68" s="528">
        <v>76</v>
      </c>
      <c r="DVF68" s="528">
        <v>76</v>
      </c>
      <c r="DVG68" s="528">
        <v>76</v>
      </c>
      <c r="DVH68" s="528">
        <v>76</v>
      </c>
      <c r="DVI68" s="528">
        <v>76</v>
      </c>
      <c r="DVJ68" s="528">
        <v>76</v>
      </c>
      <c r="DVK68" s="528">
        <v>76</v>
      </c>
      <c r="DVL68" s="528">
        <v>76</v>
      </c>
      <c r="DVM68" s="528">
        <v>76</v>
      </c>
      <c r="DVN68" s="528">
        <v>76</v>
      </c>
      <c r="DVO68" s="528">
        <v>76</v>
      </c>
      <c r="DVP68" s="528">
        <v>76</v>
      </c>
      <c r="DVQ68" s="528">
        <v>76</v>
      </c>
      <c r="DVR68" s="528">
        <v>76</v>
      </c>
      <c r="DVS68" s="528">
        <v>76</v>
      </c>
      <c r="DVT68" s="528">
        <v>76</v>
      </c>
      <c r="DVU68" s="528">
        <v>76</v>
      </c>
      <c r="DVV68" s="528">
        <v>76</v>
      </c>
      <c r="DVW68" s="528">
        <v>76</v>
      </c>
      <c r="DVX68" s="528">
        <v>76</v>
      </c>
      <c r="DVY68" s="528">
        <v>76</v>
      </c>
      <c r="DVZ68" s="528">
        <v>76</v>
      </c>
      <c r="DWA68" s="528">
        <v>76</v>
      </c>
      <c r="DWB68" s="528">
        <v>76</v>
      </c>
      <c r="DWC68" s="528">
        <v>76</v>
      </c>
      <c r="DWD68" s="528">
        <v>76</v>
      </c>
      <c r="DWE68" s="528">
        <v>76</v>
      </c>
      <c r="DWF68" s="528">
        <v>76</v>
      </c>
      <c r="DWG68" s="528">
        <v>76</v>
      </c>
      <c r="DWH68" s="528">
        <v>76</v>
      </c>
      <c r="DWI68" s="528">
        <v>76</v>
      </c>
      <c r="DWJ68" s="528">
        <v>76</v>
      </c>
      <c r="DWK68" s="528">
        <v>76</v>
      </c>
      <c r="DWL68" s="528">
        <v>76</v>
      </c>
      <c r="DWM68" s="528">
        <v>76</v>
      </c>
      <c r="DWN68" s="528">
        <v>76</v>
      </c>
      <c r="DWO68" s="528">
        <v>76</v>
      </c>
      <c r="DWP68" s="528">
        <v>76</v>
      </c>
      <c r="DWQ68" s="528">
        <v>76</v>
      </c>
      <c r="DWR68" s="528">
        <v>76</v>
      </c>
      <c r="DWS68" s="528">
        <v>76</v>
      </c>
      <c r="DWT68" s="528">
        <v>76</v>
      </c>
      <c r="DWU68" s="528">
        <v>76</v>
      </c>
      <c r="DWV68" s="528">
        <v>76</v>
      </c>
      <c r="DWW68" s="528">
        <v>76</v>
      </c>
      <c r="DWX68" s="528">
        <v>76</v>
      </c>
      <c r="DWY68" s="528">
        <v>76</v>
      </c>
      <c r="DWZ68" s="528">
        <v>76</v>
      </c>
      <c r="DXA68" s="528">
        <v>76</v>
      </c>
      <c r="DXB68" s="528">
        <v>76</v>
      </c>
      <c r="DXC68" s="528">
        <v>76</v>
      </c>
      <c r="DXD68" s="528">
        <v>76</v>
      </c>
      <c r="DXE68" s="528">
        <v>76</v>
      </c>
      <c r="DXF68" s="528">
        <v>76</v>
      </c>
      <c r="DXG68" s="528">
        <v>76</v>
      </c>
      <c r="DXH68" s="528">
        <v>76</v>
      </c>
      <c r="DXI68" s="528">
        <v>76</v>
      </c>
      <c r="DXJ68" s="528">
        <v>76</v>
      </c>
      <c r="DXK68" s="528">
        <v>76</v>
      </c>
      <c r="DXL68" s="528">
        <v>76</v>
      </c>
      <c r="DXM68" s="528">
        <v>76</v>
      </c>
      <c r="DXN68" s="528">
        <v>76</v>
      </c>
      <c r="DXO68" s="528">
        <v>76</v>
      </c>
      <c r="DXP68" s="528">
        <v>76</v>
      </c>
      <c r="DXQ68" s="528">
        <v>76</v>
      </c>
      <c r="DXR68" s="528">
        <v>76</v>
      </c>
      <c r="DXS68" s="528">
        <v>76</v>
      </c>
      <c r="DXT68" s="528">
        <v>76</v>
      </c>
      <c r="DXU68" s="528">
        <v>76</v>
      </c>
      <c r="DXV68" s="528">
        <v>76</v>
      </c>
      <c r="DXW68" s="528">
        <v>76</v>
      </c>
      <c r="DXX68" s="528">
        <v>76</v>
      </c>
      <c r="DXY68" s="528">
        <v>76</v>
      </c>
      <c r="DXZ68" s="528">
        <v>76</v>
      </c>
      <c r="DYA68" s="528">
        <v>76</v>
      </c>
      <c r="DYB68" s="528">
        <v>76</v>
      </c>
      <c r="DYC68" s="528">
        <v>76</v>
      </c>
      <c r="DYD68" s="528">
        <v>76</v>
      </c>
      <c r="DYE68" s="528">
        <v>76</v>
      </c>
      <c r="DYF68" s="528">
        <v>76</v>
      </c>
      <c r="DYG68" s="528">
        <v>76</v>
      </c>
      <c r="DYH68" s="528">
        <v>76</v>
      </c>
      <c r="DYI68" s="528">
        <v>76</v>
      </c>
      <c r="DYJ68" s="528">
        <v>76</v>
      </c>
      <c r="DYK68" s="528">
        <v>76</v>
      </c>
      <c r="DYL68" s="528">
        <v>76</v>
      </c>
      <c r="DYM68" s="528">
        <v>76</v>
      </c>
      <c r="DYN68" s="528">
        <v>76</v>
      </c>
      <c r="DYO68" s="528">
        <v>76</v>
      </c>
      <c r="DYP68" s="528">
        <v>76</v>
      </c>
      <c r="DYQ68" s="528">
        <v>76</v>
      </c>
      <c r="DYR68" s="528">
        <v>76</v>
      </c>
      <c r="DYS68" s="528">
        <v>76</v>
      </c>
      <c r="DYT68" s="528">
        <v>76</v>
      </c>
      <c r="DYU68" s="528">
        <v>76</v>
      </c>
      <c r="DYV68" s="528">
        <v>76</v>
      </c>
      <c r="DYW68" s="528">
        <v>76</v>
      </c>
      <c r="DYX68" s="528">
        <v>76</v>
      </c>
      <c r="DYY68" s="528">
        <v>76</v>
      </c>
      <c r="DYZ68" s="528">
        <v>76</v>
      </c>
      <c r="DZA68" s="528">
        <v>76</v>
      </c>
      <c r="DZB68" s="528">
        <v>76</v>
      </c>
      <c r="DZC68" s="528">
        <v>76</v>
      </c>
      <c r="DZD68" s="528">
        <v>76</v>
      </c>
      <c r="DZE68" s="528">
        <v>76</v>
      </c>
      <c r="DZF68" s="528">
        <v>76</v>
      </c>
      <c r="DZG68" s="528">
        <v>76</v>
      </c>
      <c r="DZH68" s="528">
        <v>76</v>
      </c>
      <c r="DZI68" s="528">
        <v>76</v>
      </c>
      <c r="DZJ68" s="528">
        <v>76</v>
      </c>
      <c r="DZK68" s="528">
        <v>76</v>
      </c>
      <c r="DZL68" s="528">
        <v>76</v>
      </c>
      <c r="DZM68" s="528">
        <v>76</v>
      </c>
      <c r="DZN68" s="528">
        <v>76</v>
      </c>
      <c r="DZO68" s="528">
        <v>76</v>
      </c>
      <c r="DZP68" s="528">
        <v>76</v>
      </c>
      <c r="DZQ68" s="528">
        <v>76</v>
      </c>
      <c r="DZR68" s="528">
        <v>76</v>
      </c>
      <c r="DZS68" s="528">
        <v>76</v>
      </c>
      <c r="DZT68" s="528">
        <v>76</v>
      </c>
      <c r="DZU68" s="528">
        <v>76</v>
      </c>
      <c r="DZV68" s="528">
        <v>76</v>
      </c>
      <c r="DZW68" s="528">
        <v>76</v>
      </c>
      <c r="DZX68" s="528">
        <v>76</v>
      </c>
      <c r="DZY68" s="528">
        <v>76</v>
      </c>
      <c r="DZZ68" s="528">
        <v>76</v>
      </c>
      <c r="EAA68" s="528">
        <v>76</v>
      </c>
      <c r="EAB68" s="528">
        <v>76</v>
      </c>
      <c r="EAC68" s="528">
        <v>76</v>
      </c>
      <c r="EAD68" s="528">
        <v>76</v>
      </c>
      <c r="EAE68" s="528">
        <v>76</v>
      </c>
      <c r="EAF68" s="528">
        <v>76</v>
      </c>
      <c r="EAG68" s="528">
        <v>76</v>
      </c>
      <c r="EAH68" s="528">
        <v>76</v>
      </c>
      <c r="EAI68" s="528">
        <v>76</v>
      </c>
      <c r="EAJ68" s="528">
        <v>76</v>
      </c>
      <c r="EAK68" s="528">
        <v>76</v>
      </c>
      <c r="EAL68" s="528">
        <v>76</v>
      </c>
      <c r="EAM68" s="528">
        <v>76</v>
      </c>
      <c r="EAN68" s="528">
        <v>76</v>
      </c>
      <c r="EAO68" s="528">
        <v>76</v>
      </c>
      <c r="EAP68" s="528">
        <v>76</v>
      </c>
      <c r="EAQ68" s="528">
        <v>76</v>
      </c>
      <c r="EAR68" s="528">
        <v>76</v>
      </c>
      <c r="EAS68" s="528">
        <v>76</v>
      </c>
      <c r="EAT68" s="528">
        <v>76</v>
      </c>
      <c r="EAU68" s="528">
        <v>76</v>
      </c>
      <c r="EAV68" s="528">
        <v>76</v>
      </c>
      <c r="EAW68" s="528">
        <v>76</v>
      </c>
      <c r="EAX68" s="528">
        <v>76</v>
      </c>
      <c r="EAY68" s="528">
        <v>76</v>
      </c>
      <c r="EAZ68" s="528">
        <v>76</v>
      </c>
      <c r="EBA68" s="528">
        <v>76</v>
      </c>
      <c r="EBB68" s="528">
        <v>76</v>
      </c>
      <c r="EBC68" s="528">
        <v>76</v>
      </c>
      <c r="EBD68" s="528">
        <v>76</v>
      </c>
      <c r="EBE68" s="528">
        <v>76</v>
      </c>
      <c r="EBF68" s="528">
        <v>76</v>
      </c>
      <c r="EBG68" s="528">
        <v>76</v>
      </c>
      <c r="EBH68" s="528">
        <v>76</v>
      </c>
      <c r="EBI68" s="528">
        <v>76</v>
      </c>
      <c r="EBJ68" s="528">
        <v>76</v>
      </c>
      <c r="EBK68" s="528">
        <v>76</v>
      </c>
      <c r="EBL68" s="528">
        <v>76</v>
      </c>
      <c r="EBM68" s="528">
        <v>76</v>
      </c>
      <c r="EBN68" s="528">
        <v>76</v>
      </c>
      <c r="EBO68" s="528">
        <v>76</v>
      </c>
      <c r="EBP68" s="528">
        <v>76</v>
      </c>
      <c r="EBQ68" s="528">
        <v>76</v>
      </c>
      <c r="EBR68" s="528">
        <v>76</v>
      </c>
      <c r="EBS68" s="528">
        <v>76</v>
      </c>
      <c r="EBT68" s="528">
        <v>76</v>
      </c>
      <c r="EBU68" s="528">
        <v>76</v>
      </c>
      <c r="EBV68" s="528">
        <v>76</v>
      </c>
      <c r="EBW68" s="528">
        <v>76</v>
      </c>
      <c r="EBX68" s="528">
        <v>76</v>
      </c>
      <c r="EBY68" s="528">
        <v>76</v>
      </c>
      <c r="EBZ68" s="528">
        <v>76</v>
      </c>
      <c r="ECA68" s="528">
        <v>76</v>
      </c>
      <c r="ECB68" s="528">
        <v>76</v>
      </c>
      <c r="ECC68" s="528">
        <v>76</v>
      </c>
      <c r="ECD68" s="528">
        <v>76</v>
      </c>
      <c r="ECE68" s="528">
        <v>76</v>
      </c>
      <c r="ECF68" s="528">
        <v>76</v>
      </c>
      <c r="ECG68" s="528">
        <v>76</v>
      </c>
      <c r="ECH68" s="528">
        <v>76</v>
      </c>
      <c r="ECI68" s="528">
        <v>76</v>
      </c>
      <c r="ECJ68" s="528">
        <v>76</v>
      </c>
      <c r="ECK68" s="528">
        <v>76</v>
      </c>
      <c r="ECL68" s="528">
        <v>76</v>
      </c>
      <c r="ECM68" s="528">
        <v>76</v>
      </c>
      <c r="ECN68" s="528">
        <v>76</v>
      </c>
      <c r="ECO68" s="528">
        <v>76</v>
      </c>
      <c r="ECP68" s="528">
        <v>76</v>
      </c>
      <c r="ECQ68" s="528">
        <v>76</v>
      </c>
      <c r="ECR68" s="528">
        <v>76</v>
      </c>
      <c r="ECS68" s="528">
        <v>76</v>
      </c>
      <c r="ECT68" s="528">
        <v>76</v>
      </c>
      <c r="ECU68" s="528">
        <v>76</v>
      </c>
      <c r="ECV68" s="528">
        <v>76</v>
      </c>
      <c r="ECW68" s="528">
        <v>76</v>
      </c>
      <c r="ECX68" s="528">
        <v>76</v>
      </c>
      <c r="ECY68" s="528">
        <v>76</v>
      </c>
      <c r="ECZ68" s="528">
        <v>76</v>
      </c>
      <c r="EDA68" s="528">
        <v>76</v>
      </c>
      <c r="EDB68" s="528">
        <v>76</v>
      </c>
      <c r="EDC68" s="528">
        <v>76</v>
      </c>
      <c r="EDD68" s="528">
        <v>76</v>
      </c>
      <c r="EDE68" s="528">
        <v>76</v>
      </c>
      <c r="EDF68" s="528">
        <v>76</v>
      </c>
      <c r="EDG68" s="528">
        <v>76</v>
      </c>
      <c r="EDH68" s="528">
        <v>76</v>
      </c>
      <c r="EDI68" s="528">
        <v>76</v>
      </c>
      <c r="EDJ68" s="528">
        <v>76</v>
      </c>
      <c r="EDK68" s="528">
        <v>76</v>
      </c>
      <c r="EDL68" s="528">
        <v>76</v>
      </c>
      <c r="EDM68" s="528">
        <v>76</v>
      </c>
      <c r="EDN68" s="528">
        <v>76</v>
      </c>
      <c r="EDO68" s="528">
        <v>76</v>
      </c>
      <c r="EDP68" s="528">
        <v>76</v>
      </c>
      <c r="EDQ68" s="528">
        <v>76</v>
      </c>
      <c r="EDR68" s="528">
        <v>76</v>
      </c>
      <c r="EDS68" s="528">
        <v>76</v>
      </c>
      <c r="EDT68" s="528">
        <v>76</v>
      </c>
      <c r="EDU68" s="528">
        <v>76</v>
      </c>
      <c r="EDV68" s="528">
        <v>76</v>
      </c>
      <c r="EDW68" s="528">
        <v>76</v>
      </c>
      <c r="EDX68" s="528">
        <v>76</v>
      </c>
      <c r="EDY68" s="528">
        <v>76</v>
      </c>
      <c r="EDZ68" s="528">
        <v>76</v>
      </c>
      <c r="EEA68" s="528">
        <v>76</v>
      </c>
      <c r="EEB68" s="528">
        <v>76</v>
      </c>
      <c r="EEC68" s="528">
        <v>76</v>
      </c>
      <c r="EED68" s="528">
        <v>76</v>
      </c>
      <c r="EEE68" s="528">
        <v>76</v>
      </c>
      <c r="EEF68" s="528">
        <v>76</v>
      </c>
      <c r="EEG68" s="528">
        <v>76</v>
      </c>
      <c r="EEH68" s="528">
        <v>76</v>
      </c>
      <c r="EEI68" s="528">
        <v>76</v>
      </c>
      <c r="EEJ68" s="528">
        <v>76</v>
      </c>
      <c r="EEK68" s="528">
        <v>76</v>
      </c>
      <c r="EEL68" s="528">
        <v>76</v>
      </c>
      <c r="EEM68" s="528">
        <v>76</v>
      </c>
      <c r="EEN68" s="528">
        <v>76</v>
      </c>
      <c r="EEO68" s="528">
        <v>76</v>
      </c>
      <c r="EEP68" s="528">
        <v>76</v>
      </c>
      <c r="EEQ68" s="528">
        <v>76</v>
      </c>
      <c r="EER68" s="528">
        <v>76</v>
      </c>
      <c r="EES68" s="528">
        <v>76</v>
      </c>
      <c r="EET68" s="528">
        <v>76</v>
      </c>
      <c r="EEU68" s="528">
        <v>76</v>
      </c>
      <c r="EEV68" s="528">
        <v>76</v>
      </c>
      <c r="EEW68" s="528">
        <v>76</v>
      </c>
      <c r="EEX68" s="528">
        <v>76</v>
      </c>
      <c r="EEY68" s="528">
        <v>76</v>
      </c>
      <c r="EEZ68" s="528">
        <v>76</v>
      </c>
      <c r="EFA68" s="528">
        <v>76</v>
      </c>
      <c r="EFB68" s="528">
        <v>76</v>
      </c>
      <c r="EFC68" s="528">
        <v>76</v>
      </c>
      <c r="EFD68" s="528">
        <v>76</v>
      </c>
      <c r="EFE68" s="528">
        <v>76</v>
      </c>
      <c r="EFF68" s="528">
        <v>76</v>
      </c>
      <c r="EFG68" s="528">
        <v>76</v>
      </c>
      <c r="EFH68" s="528">
        <v>76</v>
      </c>
      <c r="EFI68" s="528">
        <v>76</v>
      </c>
      <c r="EFJ68" s="528">
        <v>76</v>
      </c>
      <c r="EFK68" s="528">
        <v>76</v>
      </c>
      <c r="EFL68" s="528">
        <v>76</v>
      </c>
      <c r="EFM68" s="528">
        <v>76</v>
      </c>
      <c r="EFN68" s="528">
        <v>76</v>
      </c>
      <c r="EFO68" s="528">
        <v>76</v>
      </c>
      <c r="EFP68" s="528">
        <v>76</v>
      </c>
      <c r="EFQ68" s="528">
        <v>76</v>
      </c>
      <c r="EFR68" s="528">
        <v>76</v>
      </c>
      <c r="EFS68" s="528">
        <v>76</v>
      </c>
      <c r="EFT68" s="528">
        <v>76</v>
      </c>
      <c r="EFU68" s="528">
        <v>76</v>
      </c>
      <c r="EFV68" s="528">
        <v>76</v>
      </c>
      <c r="EFW68" s="528">
        <v>76</v>
      </c>
      <c r="EFX68" s="528">
        <v>76</v>
      </c>
      <c r="EFY68" s="528">
        <v>76</v>
      </c>
      <c r="EFZ68" s="528">
        <v>76</v>
      </c>
      <c r="EGA68" s="528">
        <v>76</v>
      </c>
      <c r="EGB68" s="528">
        <v>76</v>
      </c>
      <c r="EGC68" s="528">
        <v>76</v>
      </c>
      <c r="EGD68" s="528">
        <v>76</v>
      </c>
      <c r="EGE68" s="528">
        <v>76</v>
      </c>
      <c r="EGF68" s="528">
        <v>76</v>
      </c>
      <c r="EGG68" s="528">
        <v>76</v>
      </c>
      <c r="EGH68" s="528">
        <v>76</v>
      </c>
      <c r="EGI68" s="528">
        <v>76</v>
      </c>
      <c r="EGJ68" s="528">
        <v>76</v>
      </c>
      <c r="EGK68" s="528">
        <v>76</v>
      </c>
      <c r="EGL68" s="528">
        <v>76</v>
      </c>
      <c r="EGM68" s="528">
        <v>76</v>
      </c>
      <c r="EGN68" s="528">
        <v>76</v>
      </c>
      <c r="EGO68" s="528">
        <v>76</v>
      </c>
      <c r="EGP68" s="528">
        <v>76</v>
      </c>
      <c r="EGQ68" s="528">
        <v>76</v>
      </c>
      <c r="EGR68" s="528">
        <v>76</v>
      </c>
      <c r="EGS68" s="528">
        <v>76</v>
      </c>
      <c r="EGT68" s="528">
        <v>76</v>
      </c>
      <c r="EGU68" s="528">
        <v>76</v>
      </c>
      <c r="EGV68" s="528">
        <v>76</v>
      </c>
      <c r="EGW68" s="528">
        <v>76</v>
      </c>
      <c r="EGX68" s="528">
        <v>76</v>
      </c>
      <c r="EGY68" s="528">
        <v>76</v>
      </c>
      <c r="EGZ68" s="528">
        <v>76</v>
      </c>
      <c r="EHA68" s="528">
        <v>76</v>
      </c>
      <c r="EHB68" s="528">
        <v>76</v>
      </c>
      <c r="EHC68" s="528">
        <v>76</v>
      </c>
      <c r="EHD68" s="528">
        <v>76</v>
      </c>
      <c r="EHE68" s="528">
        <v>76</v>
      </c>
      <c r="EHF68" s="528">
        <v>76</v>
      </c>
      <c r="EHG68" s="528">
        <v>76</v>
      </c>
      <c r="EHH68" s="528">
        <v>76</v>
      </c>
      <c r="EHI68" s="528">
        <v>76</v>
      </c>
      <c r="EHJ68" s="528">
        <v>76</v>
      </c>
      <c r="EHK68" s="528">
        <v>76</v>
      </c>
      <c r="EHL68" s="528">
        <v>76</v>
      </c>
      <c r="EHM68" s="528">
        <v>76</v>
      </c>
      <c r="EHN68" s="528">
        <v>76</v>
      </c>
      <c r="EHO68" s="528">
        <v>76</v>
      </c>
      <c r="EHP68" s="528">
        <v>76</v>
      </c>
      <c r="EHQ68" s="528">
        <v>76</v>
      </c>
      <c r="EHR68" s="528">
        <v>76</v>
      </c>
      <c r="EHS68" s="528">
        <v>76</v>
      </c>
      <c r="EHT68" s="528">
        <v>76</v>
      </c>
      <c r="EHU68" s="528">
        <v>76</v>
      </c>
      <c r="EHV68" s="528">
        <v>76</v>
      </c>
      <c r="EHW68" s="528">
        <v>76</v>
      </c>
      <c r="EHX68" s="528">
        <v>76</v>
      </c>
      <c r="EHY68" s="528">
        <v>76</v>
      </c>
      <c r="EHZ68" s="528">
        <v>76</v>
      </c>
      <c r="EIA68" s="528">
        <v>76</v>
      </c>
      <c r="EIB68" s="528">
        <v>76</v>
      </c>
      <c r="EIC68" s="528">
        <v>76</v>
      </c>
      <c r="EID68" s="528">
        <v>76</v>
      </c>
      <c r="EIE68" s="528">
        <v>76</v>
      </c>
      <c r="EIF68" s="528">
        <v>76</v>
      </c>
      <c r="EIG68" s="528">
        <v>76</v>
      </c>
      <c r="EIH68" s="528">
        <v>76</v>
      </c>
      <c r="EII68" s="528">
        <v>76</v>
      </c>
      <c r="EIJ68" s="528">
        <v>76</v>
      </c>
      <c r="EIK68" s="528">
        <v>76</v>
      </c>
      <c r="EIL68" s="528">
        <v>76</v>
      </c>
      <c r="EIM68" s="528">
        <v>76</v>
      </c>
      <c r="EIN68" s="528">
        <v>76</v>
      </c>
      <c r="EIO68" s="528">
        <v>76</v>
      </c>
      <c r="EIP68" s="528">
        <v>76</v>
      </c>
      <c r="EIQ68" s="528">
        <v>76</v>
      </c>
      <c r="EIR68" s="528">
        <v>76</v>
      </c>
      <c r="EIS68" s="528">
        <v>76</v>
      </c>
      <c r="EIT68" s="528">
        <v>76</v>
      </c>
      <c r="EIU68" s="528">
        <v>76</v>
      </c>
      <c r="EIV68" s="528">
        <v>76</v>
      </c>
      <c r="EIW68" s="528">
        <v>76</v>
      </c>
      <c r="EIX68" s="528">
        <v>76</v>
      </c>
      <c r="EIY68" s="528">
        <v>76</v>
      </c>
      <c r="EIZ68" s="528">
        <v>76</v>
      </c>
      <c r="EJA68" s="528">
        <v>76</v>
      </c>
      <c r="EJB68" s="528">
        <v>76</v>
      </c>
      <c r="EJC68" s="528">
        <v>76</v>
      </c>
      <c r="EJD68" s="528">
        <v>76</v>
      </c>
      <c r="EJE68" s="528">
        <v>76</v>
      </c>
      <c r="EJF68" s="528">
        <v>76</v>
      </c>
      <c r="EJG68" s="528">
        <v>76</v>
      </c>
      <c r="EJH68" s="528">
        <v>76</v>
      </c>
      <c r="EJI68" s="528">
        <v>76</v>
      </c>
      <c r="EJJ68" s="528">
        <v>76</v>
      </c>
      <c r="EJK68" s="528">
        <v>76</v>
      </c>
      <c r="EJL68" s="528">
        <v>76</v>
      </c>
      <c r="EJM68" s="528">
        <v>76</v>
      </c>
      <c r="EJN68" s="528">
        <v>76</v>
      </c>
      <c r="EJO68" s="528">
        <v>76</v>
      </c>
      <c r="EJP68" s="528">
        <v>76</v>
      </c>
      <c r="EJQ68" s="528">
        <v>76</v>
      </c>
      <c r="EJR68" s="528">
        <v>76</v>
      </c>
      <c r="EJS68" s="528">
        <v>76</v>
      </c>
      <c r="EJT68" s="528">
        <v>76</v>
      </c>
      <c r="EJU68" s="528">
        <v>76</v>
      </c>
      <c r="EJV68" s="528">
        <v>76</v>
      </c>
      <c r="EJW68" s="528">
        <v>76</v>
      </c>
      <c r="EJX68" s="528">
        <v>76</v>
      </c>
      <c r="EJY68" s="528">
        <v>76</v>
      </c>
      <c r="EJZ68" s="528">
        <v>76</v>
      </c>
      <c r="EKA68" s="528">
        <v>76</v>
      </c>
      <c r="EKB68" s="528">
        <v>76</v>
      </c>
      <c r="EKC68" s="528">
        <v>76</v>
      </c>
      <c r="EKD68" s="528">
        <v>76</v>
      </c>
      <c r="EKE68" s="528">
        <v>76</v>
      </c>
      <c r="EKF68" s="528">
        <v>76</v>
      </c>
      <c r="EKG68" s="528">
        <v>76</v>
      </c>
      <c r="EKH68" s="528">
        <v>76</v>
      </c>
      <c r="EKI68" s="528">
        <v>76</v>
      </c>
      <c r="EKJ68" s="528">
        <v>76</v>
      </c>
      <c r="EKK68" s="528">
        <v>76</v>
      </c>
      <c r="EKL68" s="528">
        <v>76</v>
      </c>
      <c r="EKM68" s="528">
        <v>76</v>
      </c>
      <c r="EKN68" s="528">
        <v>76</v>
      </c>
      <c r="EKO68" s="528">
        <v>76</v>
      </c>
      <c r="EKP68" s="528">
        <v>76</v>
      </c>
      <c r="EKQ68" s="528">
        <v>76</v>
      </c>
      <c r="EKR68" s="528">
        <v>76</v>
      </c>
      <c r="EKS68" s="528">
        <v>76</v>
      </c>
      <c r="EKT68" s="528">
        <v>76</v>
      </c>
      <c r="EKU68" s="528">
        <v>76</v>
      </c>
      <c r="EKV68" s="528">
        <v>76</v>
      </c>
      <c r="EKW68" s="528">
        <v>76</v>
      </c>
      <c r="EKX68" s="528">
        <v>76</v>
      </c>
      <c r="EKY68" s="528">
        <v>76</v>
      </c>
      <c r="EKZ68" s="528">
        <v>76</v>
      </c>
      <c r="ELA68" s="528">
        <v>76</v>
      </c>
      <c r="ELB68" s="528">
        <v>76</v>
      </c>
      <c r="ELC68" s="528">
        <v>76</v>
      </c>
      <c r="ELD68" s="528">
        <v>76</v>
      </c>
      <c r="ELE68" s="528">
        <v>76</v>
      </c>
      <c r="ELF68" s="528">
        <v>76</v>
      </c>
      <c r="ELG68" s="528">
        <v>76</v>
      </c>
      <c r="ELH68" s="528">
        <v>76</v>
      </c>
      <c r="ELI68" s="528">
        <v>76</v>
      </c>
      <c r="ELJ68" s="528">
        <v>76</v>
      </c>
      <c r="ELK68" s="528">
        <v>76</v>
      </c>
      <c r="ELL68" s="528">
        <v>76</v>
      </c>
      <c r="ELM68" s="528">
        <v>76</v>
      </c>
      <c r="ELN68" s="528">
        <v>76</v>
      </c>
      <c r="ELO68" s="528">
        <v>76</v>
      </c>
      <c r="ELP68" s="528">
        <v>76</v>
      </c>
      <c r="ELQ68" s="528">
        <v>76</v>
      </c>
      <c r="ELR68" s="528">
        <v>76</v>
      </c>
      <c r="ELS68" s="528">
        <v>76</v>
      </c>
      <c r="ELT68" s="528">
        <v>76</v>
      </c>
      <c r="ELU68" s="528">
        <v>76</v>
      </c>
      <c r="ELV68" s="528">
        <v>76</v>
      </c>
      <c r="ELW68" s="528">
        <v>76</v>
      </c>
      <c r="ELX68" s="528">
        <v>76</v>
      </c>
      <c r="ELY68" s="528">
        <v>76</v>
      </c>
      <c r="ELZ68" s="528">
        <v>76</v>
      </c>
      <c r="EMA68" s="528">
        <v>76</v>
      </c>
      <c r="EMB68" s="528">
        <v>76</v>
      </c>
      <c r="EMC68" s="528">
        <v>76</v>
      </c>
      <c r="EMD68" s="528">
        <v>76</v>
      </c>
      <c r="EME68" s="528">
        <v>76</v>
      </c>
      <c r="EMF68" s="528">
        <v>76</v>
      </c>
      <c r="EMG68" s="528">
        <v>76</v>
      </c>
      <c r="EMH68" s="528">
        <v>76</v>
      </c>
      <c r="EMI68" s="528">
        <v>76</v>
      </c>
      <c r="EMJ68" s="528">
        <v>76</v>
      </c>
      <c r="EMK68" s="528">
        <v>76</v>
      </c>
      <c r="EML68" s="528">
        <v>76</v>
      </c>
      <c r="EMM68" s="528">
        <v>76</v>
      </c>
      <c r="EMN68" s="528">
        <v>76</v>
      </c>
      <c r="EMO68" s="528">
        <v>76</v>
      </c>
      <c r="EMP68" s="528">
        <v>76</v>
      </c>
      <c r="EMQ68" s="528">
        <v>76</v>
      </c>
      <c r="EMR68" s="528">
        <v>76</v>
      </c>
      <c r="EMS68" s="528">
        <v>76</v>
      </c>
      <c r="EMT68" s="528">
        <v>76</v>
      </c>
      <c r="EMU68" s="528">
        <v>76</v>
      </c>
      <c r="EMV68" s="528">
        <v>76</v>
      </c>
      <c r="EMW68" s="528">
        <v>76</v>
      </c>
      <c r="EMX68" s="528">
        <v>76</v>
      </c>
      <c r="EMY68" s="528">
        <v>76</v>
      </c>
      <c r="EMZ68" s="528">
        <v>76</v>
      </c>
      <c r="ENA68" s="528">
        <v>76</v>
      </c>
      <c r="ENB68" s="528">
        <v>76</v>
      </c>
      <c r="ENC68" s="528">
        <v>76</v>
      </c>
      <c r="END68" s="528">
        <v>76</v>
      </c>
      <c r="ENE68" s="528">
        <v>76</v>
      </c>
      <c r="ENF68" s="528">
        <v>76</v>
      </c>
      <c r="ENG68" s="528">
        <v>76</v>
      </c>
      <c r="ENH68" s="528">
        <v>76</v>
      </c>
      <c r="ENI68" s="528">
        <v>76</v>
      </c>
      <c r="ENJ68" s="528">
        <v>76</v>
      </c>
      <c r="ENK68" s="528">
        <v>76</v>
      </c>
      <c r="ENL68" s="528">
        <v>76</v>
      </c>
      <c r="ENM68" s="528">
        <v>76</v>
      </c>
      <c r="ENN68" s="528">
        <v>76</v>
      </c>
      <c r="ENO68" s="528">
        <v>76</v>
      </c>
      <c r="ENP68" s="528">
        <v>76</v>
      </c>
      <c r="ENQ68" s="528">
        <v>76</v>
      </c>
      <c r="ENR68" s="528">
        <v>76</v>
      </c>
      <c r="ENS68" s="528">
        <v>76</v>
      </c>
      <c r="ENT68" s="528">
        <v>76</v>
      </c>
      <c r="ENU68" s="528">
        <v>76</v>
      </c>
      <c r="ENV68" s="528">
        <v>76</v>
      </c>
      <c r="ENW68" s="528">
        <v>76</v>
      </c>
      <c r="ENX68" s="528">
        <v>76</v>
      </c>
      <c r="ENY68" s="528">
        <v>76</v>
      </c>
      <c r="ENZ68" s="528">
        <v>76</v>
      </c>
      <c r="EOA68" s="528">
        <v>76</v>
      </c>
      <c r="EOB68" s="528">
        <v>76</v>
      </c>
      <c r="EOC68" s="528">
        <v>76</v>
      </c>
      <c r="EOD68" s="528">
        <v>76</v>
      </c>
      <c r="EOE68" s="528">
        <v>76</v>
      </c>
      <c r="EOF68" s="528">
        <v>76</v>
      </c>
      <c r="EOG68" s="528">
        <v>76</v>
      </c>
      <c r="EOH68" s="528">
        <v>76</v>
      </c>
      <c r="EOI68" s="528">
        <v>76</v>
      </c>
      <c r="EOJ68" s="528">
        <v>76</v>
      </c>
      <c r="EOK68" s="528">
        <v>76</v>
      </c>
      <c r="EOL68" s="528">
        <v>76</v>
      </c>
      <c r="EOM68" s="528">
        <v>76</v>
      </c>
      <c r="EON68" s="528">
        <v>76</v>
      </c>
      <c r="EOO68" s="528">
        <v>76</v>
      </c>
      <c r="EOP68" s="528">
        <v>76</v>
      </c>
      <c r="EOQ68" s="528">
        <v>76</v>
      </c>
      <c r="EOR68" s="528">
        <v>76</v>
      </c>
      <c r="EOS68" s="528">
        <v>76</v>
      </c>
      <c r="EOT68" s="528">
        <v>76</v>
      </c>
      <c r="EOU68" s="528">
        <v>76</v>
      </c>
      <c r="EOV68" s="528">
        <v>76</v>
      </c>
      <c r="EOW68" s="528">
        <v>76</v>
      </c>
      <c r="EOX68" s="528">
        <v>76</v>
      </c>
      <c r="EOY68" s="528">
        <v>76</v>
      </c>
      <c r="EOZ68" s="528">
        <v>76</v>
      </c>
      <c r="EPA68" s="528">
        <v>76</v>
      </c>
      <c r="EPB68" s="528">
        <v>76</v>
      </c>
      <c r="EPC68" s="528">
        <v>76</v>
      </c>
      <c r="EPD68" s="528">
        <v>76</v>
      </c>
      <c r="EPE68" s="528">
        <v>76</v>
      </c>
      <c r="EPF68" s="528">
        <v>76</v>
      </c>
      <c r="EPG68" s="528">
        <v>76</v>
      </c>
      <c r="EPH68" s="528">
        <v>76</v>
      </c>
      <c r="EPI68" s="528">
        <v>76</v>
      </c>
      <c r="EPJ68" s="528">
        <v>76</v>
      </c>
      <c r="EPK68" s="528">
        <v>76</v>
      </c>
      <c r="EPL68" s="528">
        <v>76</v>
      </c>
      <c r="EPM68" s="528">
        <v>76</v>
      </c>
      <c r="EPN68" s="528">
        <v>76</v>
      </c>
      <c r="EPO68" s="528">
        <v>76</v>
      </c>
      <c r="EPP68" s="528">
        <v>76</v>
      </c>
      <c r="EPQ68" s="528">
        <v>76</v>
      </c>
      <c r="EPR68" s="528">
        <v>76</v>
      </c>
      <c r="EPS68" s="528">
        <v>76</v>
      </c>
      <c r="EPT68" s="528">
        <v>76</v>
      </c>
      <c r="EPU68" s="528">
        <v>76</v>
      </c>
      <c r="EPV68" s="528">
        <v>76</v>
      </c>
      <c r="EPW68" s="528">
        <v>76</v>
      </c>
      <c r="EPX68" s="528">
        <v>76</v>
      </c>
      <c r="EPY68" s="528">
        <v>76</v>
      </c>
      <c r="EPZ68" s="528">
        <v>76</v>
      </c>
      <c r="EQA68" s="528">
        <v>76</v>
      </c>
      <c r="EQB68" s="528">
        <v>76</v>
      </c>
      <c r="EQC68" s="528">
        <v>76</v>
      </c>
      <c r="EQD68" s="528">
        <v>76</v>
      </c>
      <c r="EQE68" s="528">
        <v>76</v>
      </c>
      <c r="EQF68" s="528">
        <v>76</v>
      </c>
      <c r="EQG68" s="528">
        <v>76</v>
      </c>
      <c r="EQH68" s="528">
        <v>76</v>
      </c>
      <c r="EQI68" s="528">
        <v>76</v>
      </c>
      <c r="EQJ68" s="528">
        <v>76</v>
      </c>
      <c r="EQK68" s="528">
        <v>76</v>
      </c>
      <c r="EQL68" s="528">
        <v>76</v>
      </c>
      <c r="EQM68" s="528">
        <v>76</v>
      </c>
      <c r="EQN68" s="528">
        <v>76</v>
      </c>
      <c r="EQO68" s="528">
        <v>76</v>
      </c>
      <c r="EQP68" s="528">
        <v>76</v>
      </c>
      <c r="EQQ68" s="528">
        <v>76</v>
      </c>
      <c r="EQR68" s="528">
        <v>76</v>
      </c>
      <c r="EQS68" s="528">
        <v>76</v>
      </c>
      <c r="EQT68" s="528">
        <v>76</v>
      </c>
      <c r="EQU68" s="528">
        <v>76</v>
      </c>
      <c r="EQV68" s="528">
        <v>76</v>
      </c>
      <c r="EQW68" s="528">
        <v>76</v>
      </c>
      <c r="EQX68" s="528">
        <v>76</v>
      </c>
      <c r="EQY68" s="528">
        <v>76</v>
      </c>
      <c r="EQZ68" s="528">
        <v>76</v>
      </c>
      <c r="ERA68" s="528">
        <v>76</v>
      </c>
      <c r="ERB68" s="528">
        <v>76</v>
      </c>
      <c r="ERC68" s="528">
        <v>76</v>
      </c>
      <c r="ERD68" s="528">
        <v>76</v>
      </c>
      <c r="ERE68" s="528">
        <v>76</v>
      </c>
      <c r="ERF68" s="528">
        <v>76</v>
      </c>
      <c r="ERG68" s="528">
        <v>76</v>
      </c>
      <c r="ERH68" s="528">
        <v>76</v>
      </c>
      <c r="ERI68" s="528">
        <v>76</v>
      </c>
      <c r="ERJ68" s="528">
        <v>76</v>
      </c>
      <c r="ERK68" s="528">
        <v>76</v>
      </c>
      <c r="ERL68" s="528">
        <v>76</v>
      </c>
      <c r="ERM68" s="528">
        <v>76</v>
      </c>
      <c r="ERN68" s="528">
        <v>76</v>
      </c>
      <c r="ERO68" s="528">
        <v>76</v>
      </c>
      <c r="ERP68" s="528">
        <v>76</v>
      </c>
      <c r="ERQ68" s="528">
        <v>76</v>
      </c>
      <c r="ERR68" s="528">
        <v>76</v>
      </c>
      <c r="ERS68" s="528">
        <v>76</v>
      </c>
      <c r="ERT68" s="528">
        <v>76</v>
      </c>
      <c r="ERU68" s="528">
        <v>76</v>
      </c>
      <c r="ERV68" s="528">
        <v>76</v>
      </c>
      <c r="ERW68" s="528">
        <v>76</v>
      </c>
      <c r="ERX68" s="528">
        <v>76</v>
      </c>
      <c r="ERY68" s="528">
        <v>76</v>
      </c>
      <c r="ERZ68" s="528">
        <v>76</v>
      </c>
      <c r="ESA68" s="528">
        <v>76</v>
      </c>
      <c r="ESB68" s="528">
        <v>76</v>
      </c>
      <c r="ESC68" s="528">
        <v>76</v>
      </c>
      <c r="ESD68" s="528">
        <v>76</v>
      </c>
      <c r="ESE68" s="528">
        <v>76</v>
      </c>
      <c r="ESF68" s="528">
        <v>76</v>
      </c>
      <c r="ESG68" s="528">
        <v>76</v>
      </c>
      <c r="ESH68" s="528">
        <v>76</v>
      </c>
      <c r="ESI68" s="528">
        <v>76</v>
      </c>
      <c r="ESJ68" s="528">
        <v>76</v>
      </c>
      <c r="ESK68" s="528">
        <v>76</v>
      </c>
      <c r="ESL68" s="528">
        <v>76</v>
      </c>
      <c r="ESM68" s="528">
        <v>76</v>
      </c>
      <c r="ESN68" s="528">
        <v>76</v>
      </c>
      <c r="ESO68" s="528">
        <v>76</v>
      </c>
      <c r="ESP68" s="528">
        <v>76</v>
      </c>
      <c r="ESQ68" s="528">
        <v>76</v>
      </c>
      <c r="ESR68" s="528">
        <v>76</v>
      </c>
      <c r="ESS68" s="528">
        <v>76</v>
      </c>
      <c r="EST68" s="528">
        <v>76</v>
      </c>
      <c r="ESU68" s="528">
        <v>76</v>
      </c>
      <c r="ESV68" s="528">
        <v>76</v>
      </c>
      <c r="ESW68" s="528">
        <v>76</v>
      </c>
      <c r="ESX68" s="528">
        <v>76</v>
      </c>
      <c r="ESY68" s="528">
        <v>76</v>
      </c>
      <c r="ESZ68" s="528">
        <v>76</v>
      </c>
      <c r="ETA68" s="528">
        <v>76</v>
      </c>
      <c r="ETB68" s="528">
        <v>76</v>
      </c>
      <c r="ETC68" s="528">
        <v>76</v>
      </c>
      <c r="ETD68" s="528">
        <v>76</v>
      </c>
      <c r="ETE68" s="528">
        <v>76</v>
      </c>
      <c r="ETF68" s="528">
        <v>76</v>
      </c>
      <c r="ETG68" s="528">
        <v>76</v>
      </c>
      <c r="ETH68" s="528">
        <v>76</v>
      </c>
      <c r="ETI68" s="528">
        <v>76</v>
      </c>
      <c r="ETJ68" s="528">
        <v>76</v>
      </c>
      <c r="ETK68" s="528">
        <v>76</v>
      </c>
      <c r="ETL68" s="528">
        <v>76</v>
      </c>
      <c r="ETM68" s="528">
        <v>76</v>
      </c>
      <c r="ETN68" s="528">
        <v>76</v>
      </c>
      <c r="ETO68" s="528">
        <v>76</v>
      </c>
      <c r="ETP68" s="528">
        <v>76</v>
      </c>
      <c r="ETQ68" s="528">
        <v>76</v>
      </c>
      <c r="ETR68" s="528">
        <v>76</v>
      </c>
      <c r="ETS68" s="528">
        <v>76</v>
      </c>
      <c r="ETT68" s="528">
        <v>76</v>
      </c>
      <c r="ETU68" s="528">
        <v>76</v>
      </c>
      <c r="ETV68" s="528">
        <v>76</v>
      </c>
      <c r="ETW68" s="528">
        <v>76</v>
      </c>
      <c r="ETX68" s="528">
        <v>76</v>
      </c>
      <c r="ETY68" s="528">
        <v>76</v>
      </c>
      <c r="ETZ68" s="528">
        <v>76</v>
      </c>
      <c r="EUA68" s="528">
        <v>76</v>
      </c>
      <c r="EUB68" s="528">
        <v>76</v>
      </c>
      <c r="EUC68" s="528">
        <v>76</v>
      </c>
      <c r="EUD68" s="528">
        <v>76</v>
      </c>
      <c r="EUE68" s="528">
        <v>76</v>
      </c>
      <c r="EUF68" s="528">
        <v>76</v>
      </c>
      <c r="EUG68" s="528">
        <v>76</v>
      </c>
      <c r="EUH68" s="528">
        <v>76</v>
      </c>
      <c r="EUI68" s="528">
        <v>76</v>
      </c>
      <c r="EUJ68" s="528">
        <v>76</v>
      </c>
      <c r="EUK68" s="528">
        <v>76</v>
      </c>
      <c r="EUL68" s="528">
        <v>76</v>
      </c>
      <c r="EUM68" s="528">
        <v>76</v>
      </c>
      <c r="EUN68" s="528">
        <v>76</v>
      </c>
      <c r="EUO68" s="528">
        <v>76</v>
      </c>
      <c r="EUP68" s="528">
        <v>76</v>
      </c>
      <c r="EUQ68" s="528">
        <v>76</v>
      </c>
      <c r="EUR68" s="528">
        <v>76</v>
      </c>
      <c r="EUS68" s="528">
        <v>76</v>
      </c>
      <c r="EUT68" s="528">
        <v>76</v>
      </c>
      <c r="EUU68" s="528">
        <v>76</v>
      </c>
      <c r="EUV68" s="528">
        <v>76</v>
      </c>
      <c r="EUW68" s="528">
        <v>76</v>
      </c>
      <c r="EUX68" s="528">
        <v>76</v>
      </c>
      <c r="EUY68" s="528">
        <v>76</v>
      </c>
      <c r="EUZ68" s="528">
        <v>76</v>
      </c>
      <c r="EVA68" s="528">
        <v>76</v>
      </c>
      <c r="EVB68" s="528">
        <v>76</v>
      </c>
      <c r="EVC68" s="528">
        <v>76</v>
      </c>
      <c r="EVD68" s="528">
        <v>76</v>
      </c>
      <c r="EVE68" s="528">
        <v>76</v>
      </c>
      <c r="EVF68" s="528">
        <v>76</v>
      </c>
      <c r="EVG68" s="528">
        <v>76</v>
      </c>
      <c r="EVH68" s="528">
        <v>76</v>
      </c>
      <c r="EVI68" s="528">
        <v>76</v>
      </c>
      <c r="EVJ68" s="528">
        <v>76</v>
      </c>
      <c r="EVK68" s="528">
        <v>76</v>
      </c>
      <c r="EVL68" s="528">
        <v>76</v>
      </c>
      <c r="EVM68" s="528">
        <v>76</v>
      </c>
      <c r="EVN68" s="528">
        <v>76</v>
      </c>
      <c r="EVO68" s="528">
        <v>76</v>
      </c>
      <c r="EVP68" s="528">
        <v>76</v>
      </c>
      <c r="EVQ68" s="528">
        <v>76</v>
      </c>
      <c r="EVR68" s="528">
        <v>76</v>
      </c>
      <c r="EVS68" s="528">
        <v>76</v>
      </c>
      <c r="EVT68" s="528">
        <v>76</v>
      </c>
      <c r="EVU68" s="528">
        <v>76</v>
      </c>
      <c r="EVV68" s="528">
        <v>76</v>
      </c>
      <c r="EVW68" s="528">
        <v>76</v>
      </c>
      <c r="EVX68" s="528">
        <v>76</v>
      </c>
      <c r="EVY68" s="528">
        <v>76</v>
      </c>
      <c r="EVZ68" s="528">
        <v>76</v>
      </c>
      <c r="EWA68" s="528">
        <v>76</v>
      </c>
      <c r="EWB68" s="528">
        <v>76</v>
      </c>
      <c r="EWC68" s="528">
        <v>76</v>
      </c>
      <c r="EWD68" s="528">
        <v>76</v>
      </c>
      <c r="EWE68" s="528">
        <v>76</v>
      </c>
      <c r="EWF68" s="528">
        <v>76</v>
      </c>
      <c r="EWG68" s="528">
        <v>76</v>
      </c>
      <c r="EWH68" s="528">
        <v>76</v>
      </c>
      <c r="EWI68" s="528">
        <v>76</v>
      </c>
      <c r="EWJ68" s="528">
        <v>76</v>
      </c>
      <c r="EWK68" s="528">
        <v>76</v>
      </c>
      <c r="EWL68" s="528">
        <v>76</v>
      </c>
      <c r="EWM68" s="528">
        <v>76</v>
      </c>
      <c r="EWN68" s="528">
        <v>76</v>
      </c>
      <c r="EWO68" s="528">
        <v>76</v>
      </c>
      <c r="EWP68" s="528">
        <v>76</v>
      </c>
      <c r="EWQ68" s="528">
        <v>76</v>
      </c>
      <c r="EWR68" s="528">
        <v>76</v>
      </c>
      <c r="EWS68" s="528">
        <v>76</v>
      </c>
      <c r="EWT68" s="528">
        <v>76</v>
      </c>
      <c r="EWU68" s="528">
        <v>76</v>
      </c>
      <c r="EWV68" s="528">
        <v>76</v>
      </c>
      <c r="EWW68" s="528">
        <v>76</v>
      </c>
      <c r="EWX68" s="528">
        <v>76</v>
      </c>
      <c r="EWY68" s="528">
        <v>76</v>
      </c>
      <c r="EWZ68" s="528">
        <v>76</v>
      </c>
      <c r="EXA68" s="528">
        <v>76</v>
      </c>
      <c r="EXB68" s="528">
        <v>76</v>
      </c>
      <c r="EXC68" s="528">
        <v>76</v>
      </c>
      <c r="EXD68" s="528">
        <v>76</v>
      </c>
      <c r="EXE68" s="528">
        <v>76</v>
      </c>
      <c r="EXF68" s="528">
        <v>76</v>
      </c>
      <c r="EXG68" s="528">
        <v>76</v>
      </c>
      <c r="EXH68" s="528">
        <v>76</v>
      </c>
      <c r="EXI68" s="528">
        <v>76</v>
      </c>
      <c r="EXJ68" s="528">
        <v>76</v>
      </c>
      <c r="EXK68" s="528">
        <v>76</v>
      </c>
      <c r="EXL68" s="528">
        <v>76</v>
      </c>
      <c r="EXM68" s="528">
        <v>76</v>
      </c>
      <c r="EXN68" s="528">
        <v>76</v>
      </c>
      <c r="EXO68" s="528">
        <v>76</v>
      </c>
      <c r="EXP68" s="528">
        <v>76</v>
      </c>
      <c r="EXQ68" s="528">
        <v>76</v>
      </c>
      <c r="EXR68" s="528">
        <v>76</v>
      </c>
      <c r="EXS68" s="528">
        <v>76</v>
      </c>
      <c r="EXT68" s="528">
        <v>76</v>
      </c>
      <c r="EXU68" s="528">
        <v>76</v>
      </c>
      <c r="EXV68" s="528">
        <v>76</v>
      </c>
      <c r="EXW68" s="528">
        <v>76</v>
      </c>
      <c r="EXX68" s="528">
        <v>76</v>
      </c>
      <c r="EXY68" s="528">
        <v>76</v>
      </c>
      <c r="EXZ68" s="528">
        <v>76</v>
      </c>
      <c r="EYA68" s="528">
        <v>76</v>
      </c>
      <c r="EYB68" s="528">
        <v>76</v>
      </c>
      <c r="EYC68" s="528">
        <v>76</v>
      </c>
      <c r="EYD68" s="528">
        <v>76</v>
      </c>
      <c r="EYE68" s="528">
        <v>76</v>
      </c>
      <c r="EYF68" s="528">
        <v>76</v>
      </c>
      <c r="EYG68" s="528">
        <v>76</v>
      </c>
      <c r="EYH68" s="528">
        <v>76</v>
      </c>
      <c r="EYI68" s="528">
        <v>76</v>
      </c>
      <c r="EYJ68" s="528">
        <v>76</v>
      </c>
      <c r="EYK68" s="528">
        <v>76</v>
      </c>
      <c r="EYL68" s="528">
        <v>76</v>
      </c>
      <c r="EYM68" s="528">
        <v>76</v>
      </c>
      <c r="EYN68" s="528">
        <v>76</v>
      </c>
      <c r="EYO68" s="528">
        <v>76</v>
      </c>
      <c r="EYP68" s="528">
        <v>76</v>
      </c>
      <c r="EYQ68" s="528">
        <v>76</v>
      </c>
      <c r="EYR68" s="528">
        <v>76</v>
      </c>
      <c r="EYS68" s="528">
        <v>76</v>
      </c>
      <c r="EYT68" s="528">
        <v>76</v>
      </c>
      <c r="EYU68" s="528">
        <v>76</v>
      </c>
      <c r="EYV68" s="528">
        <v>76</v>
      </c>
      <c r="EYW68" s="528">
        <v>76</v>
      </c>
      <c r="EYX68" s="528">
        <v>76</v>
      </c>
      <c r="EYY68" s="528">
        <v>76</v>
      </c>
      <c r="EYZ68" s="528">
        <v>76</v>
      </c>
      <c r="EZA68" s="528">
        <v>76</v>
      </c>
      <c r="EZB68" s="528">
        <v>76</v>
      </c>
      <c r="EZC68" s="528">
        <v>76</v>
      </c>
      <c r="EZD68" s="528">
        <v>76</v>
      </c>
      <c r="EZE68" s="528">
        <v>76</v>
      </c>
      <c r="EZF68" s="528">
        <v>76</v>
      </c>
      <c r="EZG68" s="528">
        <v>76</v>
      </c>
      <c r="EZH68" s="528">
        <v>76</v>
      </c>
      <c r="EZI68" s="528">
        <v>76</v>
      </c>
      <c r="EZJ68" s="528">
        <v>76</v>
      </c>
      <c r="EZK68" s="528">
        <v>76</v>
      </c>
      <c r="EZL68" s="528">
        <v>76</v>
      </c>
      <c r="EZM68" s="528">
        <v>76</v>
      </c>
      <c r="EZN68" s="528">
        <v>76</v>
      </c>
      <c r="EZO68" s="528">
        <v>76</v>
      </c>
      <c r="EZP68" s="528">
        <v>76</v>
      </c>
      <c r="EZQ68" s="528">
        <v>76</v>
      </c>
      <c r="EZR68" s="528">
        <v>76</v>
      </c>
      <c r="EZS68" s="528">
        <v>76</v>
      </c>
      <c r="EZT68" s="528">
        <v>76</v>
      </c>
      <c r="EZU68" s="528">
        <v>76</v>
      </c>
      <c r="EZV68" s="528">
        <v>76</v>
      </c>
      <c r="EZW68" s="528">
        <v>76</v>
      </c>
      <c r="EZX68" s="528">
        <v>76</v>
      </c>
      <c r="EZY68" s="528">
        <v>76</v>
      </c>
      <c r="EZZ68" s="528">
        <v>76</v>
      </c>
      <c r="FAA68" s="528">
        <v>76</v>
      </c>
      <c r="FAB68" s="528">
        <v>76</v>
      </c>
      <c r="FAC68" s="528">
        <v>76</v>
      </c>
      <c r="FAD68" s="528">
        <v>76</v>
      </c>
      <c r="FAE68" s="528">
        <v>76</v>
      </c>
      <c r="FAF68" s="528">
        <v>76</v>
      </c>
      <c r="FAG68" s="528">
        <v>76</v>
      </c>
      <c r="FAH68" s="528">
        <v>76</v>
      </c>
      <c r="FAI68" s="528">
        <v>76</v>
      </c>
      <c r="FAJ68" s="528">
        <v>76</v>
      </c>
      <c r="FAK68" s="528">
        <v>76</v>
      </c>
      <c r="FAL68" s="528">
        <v>76</v>
      </c>
      <c r="FAM68" s="528">
        <v>76</v>
      </c>
      <c r="FAN68" s="528">
        <v>76</v>
      </c>
      <c r="FAO68" s="528">
        <v>76</v>
      </c>
      <c r="FAP68" s="528">
        <v>76</v>
      </c>
      <c r="FAQ68" s="528">
        <v>76</v>
      </c>
      <c r="FAR68" s="528">
        <v>76</v>
      </c>
      <c r="FAS68" s="528">
        <v>76</v>
      </c>
      <c r="FAT68" s="528">
        <v>76</v>
      </c>
      <c r="FAU68" s="528">
        <v>76</v>
      </c>
      <c r="FAV68" s="528">
        <v>76</v>
      </c>
      <c r="FAW68" s="528">
        <v>76</v>
      </c>
      <c r="FAX68" s="528">
        <v>76</v>
      </c>
      <c r="FAY68" s="528">
        <v>76</v>
      </c>
      <c r="FAZ68" s="528">
        <v>76</v>
      </c>
      <c r="FBA68" s="528">
        <v>76</v>
      </c>
      <c r="FBB68" s="528">
        <v>76</v>
      </c>
      <c r="FBC68" s="528">
        <v>76</v>
      </c>
      <c r="FBD68" s="528">
        <v>76</v>
      </c>
      <c r="FBE68" s="528">
        <v>76</v>
      </c>
      <c r="FBF68" s="528">
        <v>76</v>
      </c>
      <c r="FBG68" s="528">
        <v>76</v>
      </c>
      <c r="FBH68" s="528">
        <v>76</v>
      </c>
      <c r="FBI68" s="528">
        <v>76</v>
      </c>
      <c r="FBJ68" s="528">
        <v>76</v>
      </c>
      <c r="FBK68" s="528">
        <v>76</v>
      </c>
      <c r="FBL68" s="528">
        <v>76</v>
      </c>
      <c r="FBM68" s="528">
        <v>76</v>
      </c>
      <c r="FBN68" s="528">
        <v>76</v>
      </c>
      <c r="FBO68" s="528">
        <v>76</v>
      </c>
      <c r="FBP68" s="528">
        <v>76</v>
      </c>
      <c r="FBQ68" s="528">
        <v>76</v>
      </c>
      <c r="FBR68" s="528">
        <v>76</v>
      </c>
      <c r="FBS68" s="528">
        <v>76</v>
      </c>
      <c r="FBT68" s="528">
        <v>76</v>
      </c>
      <c r="FBU68" s="528">
        <v>76</v>
      </c>
      <c r="FBV68" s="528">
        <v>76</v>
      </c>
      <c r="FBW68" s="528">
        <v>76</v>
      </c>
      <c r="FBX68" s="528">
        <v>76</v>
      </c>
      <c r="FBY68" s="528">
        <v>76</v>
      </c>
      <c r="FBZ68" s="528">
        <v>76</v>
      </c>
      <c r="FCA68" s="528">
        <v>76</v>
      </c>
      <c r="FCB68" s="528">
        <v>76</v>
      </c>
      <c r="FCC68" s="528">
        <v>76</v>
      </c>
      <c r="FCD68" s="528">
        <v>76</v>
      </c>
      <c r="FCE68" s="528">
        <v>76</v>
      </c>
      <c r="FCF68" s="528">
        <v>76</v>
      </c>
      <c r="FCG68" s="528">
        <v>76</v>
      </c>
      <c r="FCH68" s="528">
        <v>76</v>
      </c>
      <c r="FCI68" s="528">
        <v>76</v>
      </c>
      <c r="FCJ68" s="528">
        <v>76</v>
      </c>
      <c r="FCK68" s="528">
        <v>76</v>
      </c>
      <c r="FCL68" s="528">
        <v>76</v>
      </c>
      <c r="FCM68" s="528">
        <v>76</v>
      </c>
      <c r="FCN68" s="528">
        <v>76</v>
      </c>
      <c r="FCO68" s="528">
        <v>76</v>
      </c>
      <c r="FCP68" s="528">
        <v>76</v>
      </c>
      <c r="FCQ68" s="528">
        <v>76</v>
      </c>
      <c r="FCR68" s="528">
        <v>76</v>
      </c>
      <c r="FCS68" s="528">
        <v>76</v>
      </c>
      <c r="FCT68" s="528">
        <v>76</v>
      </c>
      <c r="FCU68" s="528">
        <v>76</v>
      </c>
      <c r="FCV68" s="528">
        <v>76</v>
      </c>
      <c r="FCW68" s="528">
        <v>76</v>
      </c>
      <c r="FCX68" s="528">
        <v>76</v>
      </c>
      <c r="FCY68" s="528">
        <v>76</v>
      </c>
      <c r="FCZ68" s="528">
        <v>76</v>
      </c>
      <c r="FDA68" s="528">
        <v>76</v>
      </c>
      <c r="FDB68" s="528">
        <v>76</v>
      </c>
      <c r="FDC68" s="528">
        <v>76</v>
      </c>
      <c r="FDD68" s="528">
        <v>76</v>
      </c>
      <c r="FDE68" s="528">
        <v>76</v>
      </c>
      <c r="FDF68" s="528">
        <v>76</v>
      </c>
      <c r="FDG68" s="528">
        <v>76</v>
      </c>
      <c r="FDH68" s="528">
        <v>76</v>
      </c>
      <c r="FDI68" s="528">
        <v>76</v>
      </c>
      <c r="FDJ68" s="528">
        <v>76</v>
      </c>
      <c r="FDK68" s="528">
        <v>76</v>
      </c>
      <c r="FDL68" s="528">
        <v>76</v>
      </c>
      <c r="FDM68" s="528">
        <v>76</v>
      </c>
      <c r="FDN68" s="528">
        <v>76</v>
      </c>
      <c r="FDO68" s="528">
        <v>76</v>
      </c>
      <c r="FDP68" s="528">
        <v>76</v>
      </c>
      <c r="FDQ68" s="528">
        <v>76</v>
      </c>
      <c r="FDR68" s="528">
        <v>76</v>
      </c>
      <c r="FDS68" s="528">
        <v>76</v>
      </c>
      <c r="FDT68" s="528">
        <v>76</v>
      </c>
      <c r="FDU68" s="528">
        <v>76</v>
      </c>
      <c r="FDV68" s="528">
        <v>76</v>
      </c>
      <c r="FDW68" s="528">
        <v>76</v>
      </c>
      <c r="FDX68" s="528">
        <v>76</v>
      </c>
      <c r="FDY68" s="528">
        <v>76</v>
      </c>
      <c r="FDZ68" s="528">
        <v>76</v>
      </c>
      <c r="FEA68" s="528">
        <v>76</v>
      </c>
      <c r="FEB68" s="528">
        <v>76</v>
      </c>
      <c r="FEC68" s="528">
        <v>76</v>
      </c>
      <c r="FED68" s="528">
        <v>76</v>
      </c>
      <c r="FEE68" s="528">
        <v>76</v>
      </c>
      <c r="FEF68" s="528">
        <v>76</v>
      </c>
      <c r="FEG68" s="528">
        <v>76</v>
      </c>
      <c r="FEH68" s="528">
        <v>76</v>
      </c>
      <c r="FEI68" s="528">
        <v>76</v>
      </c>
      <c r="FEJ68" s="528">
        <v>76</v>
      </c>
      <c r="FEK68" s="528">
        <v>76</v>
      </c>
      <c r="FEL68" s="528">
        <v>76</v>
      </c>
      <c r="FEM68" s="528">
        <v>76</v>
      </c>
      <c r="FEN68" s="528">
        <v>76</v>
      </c>
      <c r="FEO68" s="528">
        <v>76</v>
      </c>
      <c r="FEP68" s="528">
        <v>76</v>
      </c>
      <c r="FEQ68" s="528">
        <v>76</v>
      </c>
      <c r="FER68" s="528">
        <v>76</v>
      </c>
      <c r="FES68" s="528">
        <v>76</v>
      </c>
      <c r="FET68" s="528">
        <v>76</v>
      </c>
      <c r="FEU68" s="528">
        <v>76</v>
      </c>
      <c r="FEV68" s="528">
        <v>76</v>
      </c>
      <c r="FEW68" s="528">
        <v>76</v>
      </c>
      <c r="FEX68" s="528">
        <v>76</v>
      </c>
      <c r="FEY68" s="528">
        <v>76</v>
      </c>
      <c r="FEZ68" s="528">
        <v>76</v>
      </c>
      <c r="FFA68" s="528">
        <v>76</v>
      </c>
      <c r="FFB68" s="528">
        <v>76</v>
      </c>
      <c r="FFC68" s="528">
        <v>76</v>
      </c>
      <c r="FFD68" s="528">
        <v>76</v>
      </c>
      <c r="FFE68" s="528">
        <v>76</v>
      </c>
      <c r="FFF68" s="528">
        <v>76</v>
      </c>
      <c r="FFG68" s="528">
        <v>76</v>
      </c>
      <c r="FFH68" s="528">
        <v>76</v>
      </c>
      <c r="FFI68" s="528">
        <v>76</v>
      </c>
      <c r="FFJ68" s="528">
        <v>76</v>
      </c>
      <c r="FFK68" s="528">
        <v>76</v>
      </c>
      <c r="FFL68" s="528">
        <v>76</v>
      </c>
      <c r="FFM68" s="528">
        <v>76</v>
      </c>
      <c r="FFN68" s="528">
        <v>76</v>
      </c>
      <c r="FFO68" s="528">
        <v>76</v>
      </c>
      <c r="FFP68" s="528">
        <v>76</v>
      </c>
      <c r="FFQ68" s="528">
        <v>76</v>
      </c>
      <c r="FFR68" s="528">
        <v>76</v>
      </c>
      <c r="FFS68" s="528">
        <v>76</v>
      </c>
      <c r="FFT68" s="528">
        <v>76</v>
      </c>
      <c r="FFU68" s="528">
        <v>76</v>
      </c>
      <c r="FFV68" s="528">
        <v>76</v>
      </c>
      <c r="FFW68" s="528">
        <v>76</v>
      </c>
      <c r="FFX68" s="528">
        <v>76</v>
      </c>
      <c r="FFY68" s="528">
        <v>76</v>
      </c>
      <c r="FFZ68" s="528">
        <v>76</v>
      </c>
      <c r="FGA68" s="528">
        <v>76</v>
      </c>
      <c r="FGB68" s="528">
        <v>76</v>
      </c>
      <c r="FGC68" s="528">
        <v>76</v>
      </c>
      <c r="FGD68" s="528">
        <v>76</v>
      </c>
      <c r="FGE68" s="528">
        <v>76</v>
      </c>
      <c r="FGF68" s="528">
        <v>76</v>
      </c>
      <c r="FGG68" s="528">
        <v>76</v>
      </c>
      <c r="FGH68" s="528">
        <v>76</v>
      </c>
      <c r="FGI68" s="528">
        <v>76</v>
      </c>
      <c r="FGJ68" s="528">
        <v>76</v>
      </c>
      <c r="FGK68" s="528">
        <v>76</v>
      </c>
      <c r="FGL68" s="528">
        <v>76</v>
      </c>
      <c r="FGM68" s="528">
        <v>76</v>
      </c>
      <c r="FGN68" s="528">
        <v>76</v>
      </c>
      <c r="FGO68" s="528">
        <v>76</v>
      </c>
      <c r="FGP68" s="528">
        <v>76</v>
      </c>
      <c r="FGQ68" s="528">
        <v>76</v>
      </c>
      <c r="FGR68" s="528">
        <v>76</v>
      </c>
      <c r="FGS68" s="528">
        <v>76</v>
      </c>
      <c r="FGT68" s="528">
        <v>76</v>
      </c>
      <c r="FGU68" s="528">
        <v>76</v>
      </c>
      <c r="FGV68" s="528">
        <v>76</v>
      </c>
      <c r="FGW68" s="528">
        <v>76</v>
      </c>
      <c r="FGX68" s="528">
        <v>76</v>
      </c>
      <c r="FGY68" s="528">
        <v>76</v>
      </c>
      <c r="FGZ68" s="528">
        <v>76</v>
      </c>
      <c r="FHA68" s="528">
        <v>76</v>
      </c>
      <c r="FHB68" s="528">
        <v>76</v>
      </c>
      <c r="FHC68" s="528">
        <v>76</v>
      </c>
      <c r="FHD68" s="528">
        <v>76</v>
      </c>
      <c r="FHE68" s="528">
        <v>76</v>
      </c>
      <c r="FHF68" s="528">
        <v>76</v>
      </c>
      <c r="FHG68" s="528">
        <v>76</v>
      </c>
      <c r="FHH68" s="528">
        <v>76</v>
      </c>
      <c r="FHI68" s="528">
        <v>76</v>
      </c>
      <c r="FHJ68" s="528">
        <v>76</v>
      </c>
      <c r="FHK68" s="528">
        <v>76</v>
      </c>
      <c r="FHL68" s="528">
        <v>76</v>
      </c>
      <c r="FHM68" s="528">
        <v>76</v>
      </c>
      <c r="FHN68" s="528">
        <v>76</v>
      </c>
      <c r="FHO68" s="528">
        <v>76</v>
      </c>
      <c r="FHP68" s="528">
        <v>76</v>
      </c>
      <c r="FHQ68" s="528">
        <v>76</v>
      </c>
      <c r="FHR68" s="528">
        <v>76</v>
      </c>
      <c r="FHS68" s="528">
        <v>76</v>
      </c>
      <c r="FHT68" s="528">
        <v>76</v>
      </c>
      <c r="FHU68" s="528">
        <v>76</v>
      </c>
      <c r="FHV68" s="528">
        <v>76</v>
      </c>
      <c r="FHW68" s="528">
        <v>76</v>
      </c>
      <c r="FHX68" s="528">
        <v>76</v>
      </c>
      <c r="FHY68" s="528">
        <v>76</v>
      </c>
      <c r="FHZ68" s="528">
        <v>76</v>
      </c>
      <c r="FIA68" s="528">
        <v>76</v>
      </c>
      <c r="FIB68" s="528">
        <v>76</v>
      </c>
      <c r="FIC68" s="528">
        <v>76</v>
      </c>
      <c r="FID68" s="528">
        <v>76</v>
      </c>
      <c r="FIE68" s="528">
        <v>76</v>
      </c>
      <c r="FIF68" s="528">
        <v>76</v>
      </c>
      <c r="FIG68" s="528">
        <v>76</v>
      </c>
      <c r="FIH68" s="528">
        <v>76</v>
      </c>
      <c r="FII68" s="528">
        <v>76</v>
      </c>
      <c r="FIJ68" s="528">
        <v>76</v>
      </c>
      <c r="FIK68" s="528">
        <v>76</v>
      </c>
      <c r="FIL68" s="528">
        <v>76</v>
      </c>
      <c r="FIM68" s="528">
        <v>76</v>
      </c>
      <c r="FIN68" s="528">
        <v>76</v>
      </c>
      <c r="FIO68" s="528">
        <v>76</v>
      </c>
      <c r="FIP68" s="528">
        <v>76</v>
      </c>
      <c r="FIQ68" s="528">
        <v>76</v>
      </c>
      <c r="FIR68" s="528">
        <v>76</v>
      </c>
      <c r="FIS68" s="528">
        <v>76</v>
      </c>
      <c r="FIT68" s="528">
        <v>76</v>
      </c>
      <c r="FIU68" s="528">
        <v>76</v>
      </c>
      <c r="FIV68" s="528">
        <v>76</v>
      </c>
      <c r="FIW68" s="528">
        <v>76</v>
      </c>
      <c r="FIX68" s="528">
        <v>76</v>
      </c>
      <c r="FIY68" s="528">
        <v>76</v>
      </c>
      <c r="FIZ68" s="528">
        <v>76</v>
      </c>
      <c r="FJA68" s="528">
        <v>76</v>
      </c>
      <c r="FJB68" s="528">
        <v>76</v>
      </c>
      <c r="FJC68" s="528">
        <v>76</v>
      </c>
      <c r="FJD68" s="528">
        <v>76</v>
      </c>
      <c r="FJE68" s="528">
        <v>76</v>
      </c>
      <c r="FJF68" s="528">
        <v>76</v>
      </c>
      <c r="FJG68" s="528">
        <v>76</v>
      </c>
      <c r="FJH68" s="528">
        <v>76</v>
      </c>
      <c r="FJI68" s="528">
        <v>76</v>
      </c>
      <c r="FJJ68" s="528">
        <v>76</v>
      </c>
      <c r="FJK68" s="528">
        <v>76</v>
      </c>
      <c r="FJL68" s="528">
        <v>76</v>
      </c>
      <c r="FJM68" s="528">
        <v>76</v>
      </c>
      <c r="FJN68" s="528">
        <v>76</v>
      </c>
      <c r="FJO68" s="528">
        <v>76</v>
      </c>
      <c r="FJP68" s="528">
        <v>76</v>
      </c>
      <c r="FJQ68" s="528">
        <v>76</v>
      </c>
      <c r="FJR68" s="528">
        <v>76</v>
      </c>
      <c r="FJS68" s="528">
        <v>76</v>
      </c>
      <c r="FJT68" s="528">
        <v>76</v>
      </c>
      <c r="FJU68" s="528">
        <v>76</v>
      </c>
      <c r="FJV68" s="528">
        <v>76</v>
      </c>
      <c r="FJW68" s="528">
        <v>76</v>
      </c>
      <c r="FJX68" s="528">
        <v>76</v>
      </c>
      <c r="FJY68" s="528">
        <v>76</v>
      </c>
      <c r="FJZ68" s="528">
        <v>76</v>
      </c>
      <c r="FKA68" s="528">
        <v>76</v>
      </c>
      <c r="FKB68" s="528">
        <v>76</v>
      </c>
      <c r="FKC68" s="528">
        <v>76</v>
      </c>
      <c r="FKD68" s="528">
        <v>76</v>
      </c>
      <c r="FKE68" s="528">
        <v>76</v>
      </c>
      <c r="FKF68" s="528">
        <v>76</v>
      </c>
      <c r="FKG68" s="528">
        <v>76</v>
      </c>
      <c r="FKH68" s="528">
        <v>76</v>
      </c>
      <c r="FKI68" s="528">
        <v>76</v>
      </c>
      <c r="FKJ68" s="528">
        <v>76</v>
      </c>
      <c r="FKK68" s="528">
        <v>76</v>
      </c>
      <c r="FKL68" s="528">
        <v>76</v>
      </c>
      <c r="FKM68" s="528">
        <v>76</v>
      </c>
      <c r="FKN68" s="528">
        <v>76</v>
      </c>
      <c r="FKO68" s="528">
        <v>76</v>
      </c>
      <c r="FKP68" s="528">
        <v>76</v>
      </c>
      <c r="FKQ68" s="528">
        <v>76</v>
      </c>
      <c r="FKR68" s="528">
        <v>76</v>
      </c>
      <c r="FKS68" s="528">
        <v>76</v>
      </c>
      <c r="FKT68" s="528">
        <v>76</v>
      </c>
      <c r="FKU68" s="528">
        <v>76</v>
      </c>
      <c r="FKV68" s="528">
        <v>76</v>
      </c>
      <c r="FKW68" s="528">
        <v>76</v>
      </c>
      <c r="FKX68" s="528">
        <v>76</v>
      </c>
      <c r="FKY68" s="528">
        <v>76</v>
      </c>
      <c r="FKZ68" s="528">
        <v>76</v>
      </c>
      <c r="FLA68" s="528">
        <v>76</v>
      </c>
      <c r="FLB68" s="528">
        <v>76</v>
      </c>
      <c r="FLC68" s="528">
        <v>76</v>
      </c>
      <c r="FLD68" s="528">
        <v>76</v>
      </c>
      <c r="FLE68" s="528">
        <v>76</v>
      </c>
      <c r="FLF68" s="528">
        <v>76</v>
      </c>
      <c r="FLG68" s="528">
        <v>76</v>
      </c>
      <c r="FLH68" s="528">
        <v>76</v>
      </c>
      <c r="FLI68" s="528">
        <v>76</v>
      </c>
      <c r="FLJ68" s="528">
        <v>76</v>
      </c>
      <c r="FLK68" s="528">
        <v>76</v>
      </c>
      <c r="FLL68" s="528">
        <v>76</v>
      </c>
      <c r="FLM68" s="528">
        <v>76</v>
      </c>
      <c r="FLN68" s="528">
        <v>76</v>
      </c>
      <c r="FLO68" s="528">
        <v>76</v>
      </c>
      <c r="FLP68" s="528">
        <v>76</v>
      </c>
      <c r="FLQ68" s="528">
        <v>76</v>
      </c>
      <c r="FLR68" s="528">
        <v>76</v>
      </c>
      <c r="FLS68" s="528">
        <v>76</v>
      </c>
      <c r="FLT68" s="528">
        <v>76</v>
      </c>
      <c r="FLU68" s="528">
        <v>76</v>
      </c>
      <c r="FLV68" s="528">
        <v>76</v>
      </c>
      <c r="FLW68" s="528">
        <v>76</v>
      </c>
      <c r="FLX68" s="528">
        <v>76</v>
      </c>
      <c r="FLY68" s="528">
        <v>76</v>
      </c>
      <c r="FLZ68" s="528">
        <v>76</v>
      </c>
      <c r="FMA68" s="528">
        <v>76</v>
      </c>
      <c r="FMB68" s="528">
        <v>76</v>
      </c>
      <c r="FMC68" s="528">
        <v>76</v>
      </c>
      <c r="FMD68" s="528">
        <v>76</v>
      </c>
      <c r="FME68" s="528">
        <v>76</v>
      </c>
      <c r="FMF68" s="528">
        <v>76</v>
      </c>
      <c r="FMG68" s="528">
        <v>76</v>
      </c>
      <c r="FMH68" s="528">
        <v>76</v>
      </c>
      <c r="FMI68" s="528">
        <v>76</v>
      </c>
      <c r="FMJ68" s="528">
        <v>76</v>
      </c>
      <c r="FMK68" s="528">
        <v>76</v>
      </c>
      <c r="FML68" s="528">
        <v>76</v>
      </c>
      <c r="FMM68" s="528">
        <v>76</v>
      </c>
      <c r="FMN68" s="528">
        <v>76</v>
      </c>
      <c r="FMO68" s="528">
        <v>76</v>
      </c>
      <c r="FMP68" s="528">
        <v>76</v>
      </c>
      <c r="FMQ68" s="528">
        <v>76</v>
      </c>
      <c r="FMR68" s="528">
        <v>76</v>
      </c>
      <c r="FMS68" s="528">
        <v>76</v>
      </c>
      <c r="FMT68" s="528">
        <v>76</v>
      </c>
      <c r="FMU68" s="528">
        <v>76</v>
      </c>
      <c r="FMV68" s="528">
        <v>76</v>
      </c>
      <c r="FMW68" s="528">
        <v>76</v>
      </c>
      <c r="FMX68" s="528">
        <v>76</v>
      </c>
      <c r="FMY68" s="528">
        <v>76</v>
      </c>
      <c r="FMZ68" s="528">
        <v>76</v>
      </c>
      <c r="FNA68" s="528">
        <v>76</v>
      </c>
      <c r="FNB68" s="528">
        <v>76</v>
      </c>
      <c r="FNC68" s="528">
        <v>76</v>
      </c>
      <c r="FND68" s="528">
        <v>76</v>
      </c>
      <c r="FNE68" s="528">
        <v>76</v>
      </c>
      <c r="FNF68" s="528">
        <v>76</v>
      </c>
      <c r="FNG68" s="528">
        <v>76</v>
      </c>
      <c r="FNH68" s="528">
        <v>76</v>
      </c>
      <c r="FNI68" s="528">
        <v>76</v>
      </c>
      <c r="FNJ68" s="528">
        <v>76</v>
      </c>
      <c r="FNK68" s="528">
        <v>76</v>
      </c>
      <c r="FNL68" s="528">
        <v>76</v>
      </c>
      <c r="FNM68" s="528">
        <v>76</v>
      </c>
      <c r="FNN68" s="528">
        <v>76</v>
      </c>
      <c r="FNO68" s="528">
        <v>76</v>
      </c>
      <c r="FNP68" s="528">
        <v>76</v>
      </c>
      <c r="FNQ68" s="528">
        <v>76</v>
      </c>
      <c r="FNR68" s="528">
        <v>76</v>
      </c>
      <c r="FNS68" s="528">
        <v>76</v>
      </c>
      <c r="FNT68" s="528">
        <v>76</v>
      </c>
      <c r="FNU68" s="528">
        <v>76</v>
      </c>
      <c r="FNV68" s="528">
        <v>76</v>
      </c>
      <c r="FNW68" s="528">
        <v>76</v>
      </c>
      <c r="FNX68" s="528">
        <v>76</v>
      </c>
      <c r="FNY68" s="528">
        <v>76</v>
      </c>
      <c r="FNZ68" s="528">
        <v>76</v>
      </c>
      <c r="FOA68" s="528">
        <v>76</v>
      </c>
      <c r="FOB68" s="528">
        <v>76</v>
      </c>
      <c r="FOC68" s="528">
        <v>76</v>
      </c>
      <c r="FOD68" s="528">
        <v>76</v>
      </c>
      <c r="FOE68" s="528">
        <v>76</v>
      </c>
      <c r="FOF68" s="528">
        <v>76</v>
      </c>
      <c r="FOG68" s="528">
        <v>76</v>
      </c>
      <c r="FOH68" s="528">
        <v>76</v>
      </c>
      <c r="FOI68" s="528">
        <v>76</v>
      </c>
      <c r="FOJ68" s="528">
        <v>76</v>
      </c>
      <c r="FOK68" s="528">
        <v>76</v>
      </c>
      <c r="FOL68" s="528">
        <v>76</v>
      </c>
      <c r="FOM68" s="528">
        <v>76</v>
      </c>
      <c r="FON68" s="528">
        <v>76</v>
      </c>
      <c r="FOO68" s="528">
        <v>76</v>
      </c>
      <c r="FOP68" s="528">
        <v>76</v>
      </c>
      <c r="FOQ68" s="528">
        <v>76</v>
      </c>
      <c r="FOR68" s="528">
        <v>76</v>
      </c>
      <c r="FOS68" s="528">
        <v>76</v>
      </c>
      <c r="FOT68" s="528">
        <v>76</v>
      </c>
      <c r="FOU68" s="528">
        <v>76</v>
      </c>
      <c r="FOV68" s="528">
        <v>76</v>
      </c>
      <c r="FOW68" s="528">
        <v>76</v>
      </c>
      <c r="FOX68" s="528">
        <v>76</v>
      </c>
      <c r="FOY68" s="528">
        <v>76</v>
      </c>
      <c r="FOZ68" s="528">
        <v>76</v>
      </c>
      <c r="FPA68" s="528">
        <v>76</v>
      </c>
      <c r="FPB68" s="528">
        <v>76</v>
      </c>
      <c r="FPC68" s="528">
        <v>76</v>
      </c>
      <c r="FPD68" s="528">
        <v>76</v>
      </c>
      <c r="FPE68" s="528">
        <v>76</v>
      </c>
      <c r="FPF68" s="528">
        <v>76</v>
      </c>
      <c r="FPG68" s="528">
        <v>76</v>
      </c>
      <c r="FPH68" s="528">
        <v>76</v>
      </c>
      <c r="FPI68" s="528">
        <v>76</v>
      </c>
      <c r="FPJ68" s="528">
        <v>76</v>
      </c>
      <c r="FPK68" s="528">
        <v>76</v>
      </c>
      <c r="FPL68" s="528">
        <v>76</v>
      </c>
      <c r="FPM68" s="528">
        <v>76</v>
      </c>
      <c r="FPN68" s="528">
        <v>76</v>
      </c>
      <c r="FPO68" s="528">
        <v>76</v>
      </c>
      <c r="FPP68" s="528">
        <v>76</v>
      </c>
      <c r="FPQ68" s="528">
        <v>76</v>
      </c>
      <c r="FPR68" s="528">
        <v>76</v>
      </c>
      <c r="FPS68" s="528">
        <v>76</v>
      </c>
      <c r="FPT68" s="528">
        <v>76</v>
      </c>
      <c r="FPU68" s="528">
        <v>76</v>
      </c>
      <c r="FPV68" s="528">
        <v>76</v>
      </c>
      <c r="FPW68" s="528">
        <v>76</v>
      </c>
      <c r="FPX68" s="528">
        <v>76</v>
      </c>
      <c r="FPY68" s="528">
        <v>76</v>
      </c>
      <c r="FPZ68" s="528">
        <v>76</v>
      </c>
      <c r="FQA68" s="528">
        <v>76</v>
      </c>
      <c r="FQB68" s="528">
        <v>76</v>
      </c>
      <c r="FQC68" s="528">
        <v>76</v>
      </c>
      <c r="FQD68" s="528">
        <v>76</v>
      </c>
      <c r="FQE68" s="528">
        <v>76</v>
      </c>
      <c r="FQF68" s="528">
        <v>76</v>
      </c>
      <c r="FQG68" s="528">
        <v>76</v>
      </c>
      <c r="FQH68" s="528">
        <v>76</v>
      </c>
      <c r="FQI68" s="528">
        <v>76</v>
      </c>
      <c r="FQJ68" s="528">
        <v>76</v>
      </c>
      <c r="FQK68" s="528">
        <v>76</v>
      </c>
      <c r="FQL68" s="528">
        <v>76</v>
      </c>
      <c r="FQM68" s="528">
        <v>76</v>
      </c>
      <c r="FQN68" s="528">
        <v>76</v>
      </c>
      <c r="FQO68" s="528">
        <v>76</v>
      </c>
      <c r="FQP68" s="528">
        <v>76</v>
      </c>
      <c r="FQQ68" s="528">
        <v>76</v>
      </c>
      <c r="FQR68" s="528">
        <v>76</v>
      </c>
      <c r="FQS68" s="528">
        <v>76</v>
      </c>
      <c r="FQT68" s="528">
        <v>76</v>
      </c>
      <c r="FQU68" s="528">
        <v>76</v>
      </c>
      <c r="FQV68" s="528">
        <v>76</v>
      </c>
      <c r="FQW68" s="528">
        <v>76</v>
      </c>
      <c r="FQX68" s="528">
        <v>76</v>
      </c>
      <c r="FQY68" s="528">
        <v>76</v>
      </c>
      <c r="FQZ68" s="528">
        <v>76</v>
      </c>
      <c r="FRA68" s="528">
        <v>76</v>
      </c>
      <c r="FRB68" s="528">
        <v>76</v>
      </c>
      <c r="FRC68" s="528">
        <v>76</v>
      </c>
      <c r="FRD68" s="528">
        <v>76</v>
      </c>
      <c r="FRE68" s="528">
        <v>76</v>
      </c>
      <c r="FRF68" s="528">
        <v>76</v>
      </c>
      <c r="FRG68" s="528">
        <v>76</v>
      </c>
      <c r="FRH68" s="528">
        <v>76</v>
      </c>
      <c r="FRI68" s="528">
        <v>76</v>
      </c>
      <c r="FRJ68" s="528">
        <v>76</v>
      </c>
      <c r="FRK68" s="528">
        <v>76</v>
      </c>
      <c r="FRL68" s="528">
        <v>76</v>
      </c>
      <c r="FRM68" s="528">
        <v>76</v>
      </c>
      <c r="FRN68" s="528">
        <v>76</v>
      </c>
      <c r="FRO68" s="528">
        <v>76</v>
      </c>
      <c r="FRP68" s="528">
        <v>76</v>
      </c>
      <c r="FRQ68" s="528">
        <v>76</v>
      </c>
      <c r="FRR68" s="528">
        <v>76</v>
      </c>
      <c r="FRS68" s="528">
        <v>76</v>
      </c>
      <c r="FRT68" s="528">
        <v>76</v>
      </c>
      <c r="FRU68" s="528">
        <v>76</v>
      </c>
      <c r="FRV68" s="528">
        <v>76</v>
      </c>
      <c r="FRW68" s="528">
        <v>76</v>
      </c>
      <c r="FRX68" s="528">
        <v>76</v>
      </c>
      <c r="FRY68" s="528">
        <v>76</v>
      </c>
      <c r="FRZ68" s="528">
        <v>76</v>
      </c>
      <c r="FSA68" s="528">
        <v>76</v>
      </c>
      <c r="FSB68" s="528">
        <v>76</v>
      </c>
      <c r="FSC68" s="528">
        <v>76</v>
      </c>
      <c r="FSD68" s="528">
        <v>76</v>
      </c>
      <c r="FSE68" s="528">
        <v>76</v>
      </c>
      <c r="FSF68" s="528">
        <v>76</v>
      </c>
      <c r="FSG68" s="528">
        <v>76</v>
      </c>
      <c r="FSH68" s="528">
        <v>76</v>
      </c>
      <c r="FSI68" s="528">
        <v>76</v>
      </c>
      <c r="FSJ68" s="528">
        <v>76</v>
      </c>
      <c r="FSK68" s="528">
        <v>76</v>
      </c>
      <c r="FSL68" s="528">
        <v>76</v>
      </c>
      <c r="FSM68" s="528">
        <v>76</v>
      </c>
      <c r="FSN68" s="528">
        <v>76</v>
      </c>
      <c r="FSO68" s="528">
        <v>76</v>
      </c>
      <c r="FSP68" s="528">
        <v>76</v>
      </c>
      <c r="FSQ68" s="528">
        <v>76</v>
      </c>
      <c r="FSR68" s="528">
        <v>76</v>
      </c>
      <c r="FSS68" s="528">
        <v>76</v>
      </c>
      <c r="FST68" s="528">
        <v>76</v>
      </c>
      <c r="FSU68" s="528">
        <v>76</v>
      </c>
      <c r="FSV68" s="528">
        <v>76</v>
      </c>
      <c r="FSW68" s="528">
        <v>76</v>
      </c>
      <c r="FSX68" s="528">
        <v>76</v>
      </c>
      <c r="FSY68" s="528">
        <v>76</v>
      </c>
      <c r="FSZ68" s="528">
        <v>76</v>
      </c>
      <c r="FTA68" s="528">
        <v>76</v>
      </c>
      <c r="FTB68" s="528">
        <v>76</v>
      </c>
      <c r="FTC68" s="528">
        <v>76</v>
      </c>
      <c r="FTD68" s="528">
        <v>76</v>
      </c>
      <c r="FTE68" s="528">
        <v>76</v>
      </c>
      <c r="FTF68" s="528">
        <v>76</v>
      </c>
      <c r="FTG68" s="528">
        <v>76</v>
      </c>
      <c r="FTH68" s="528">
        <v>76</v>
      </c>
      <c r="FTI68" s="528">
        <v>76</v>
      </c>
      <c r="FTJ68" s="528">
        <v>76</v>
      </c>
      <c r="FTK68" s="528">
        <v>76</v>
      </c>
      <c r="FTL68" s="528">
        <v>76</v>
      </c>
      <c r="FTM68" s="528">
        <v>76</v>
      </c>
      <c r="FTN68" s="528">
        <v>76</v>
      </c>
      <c r="FTO68" s="528">
        <v>76</v>
      </c>
      <c r="FTP68" s="528">
        <v>76</v>
      </c>
      <c r="FTQ68" s="528">
        <v>76</v>
      </c>
      <c r="FTR68" s="528">
        <v>76</v>
      </c>
      <c r="FTS68" s="528">
        <v>76</v>
      </c>
      <c r="FTT68" s="528">
        <v>76</v>
      </c>
      <c r="FTU68" s="528">
        <v>76</v>
      </c>
      <c r="FTV68" s="528">
        <v>76</v>
      </c>
      <c r="FTW68" s="528">
        <v>76</v>
      </c>
      <c r="FTX68" s="528">
        <v>76</v>
      </c>
      <c r="FTY68" s="528">
        <v>76</v>
      </c>
      <c r="FTZ68" s="528">
        <v>76</v>
      </c>
      <c r="FUA68" s="528">
        <v>76</v>
      </c>
      <c r="FUB68" s="528">
        <v>76</v>
      </c>
      <c r="FUC68" s="528">
        <v>76</v>
      </c>
      <c r="FUD68" s="528">
        <v>76</v>
      </c>
      <c r="FUE68" s="528">
        <v>76</v>
      </c>
      <c r="FUF68" s="528">
        <v>76</v>
      </c>
      <c r="FUG68" s="528">
        <v>76</v>
      </c>
      <c r="FUH68" s="528">
        <v>76</v>
      </c>
      <c r="FUI68" s="528">
        <v>76</v>
      </c>
      <c r="FUJ68" s="528">
        <v>76</v>
      </c>
      <c r="FUK68" s="528">
        <v>76</v>
      </c>
      <c r="FUL68" s="528">
        <v>76</v>
      </c>
      <c r="FUM68" s="528">
        <v>76</v>
      </c>
      <c r="FUN68" s="528">
        <v>76</v>
      </c>
      <c r="FUO68" s="528">
        <v>76</v>
      </c>
      <c r="FUP68" s="528">
        <v>76</v>
      </c>
      <c r="FUQ68" s="528">
        <v>76</v>
      </c>
      <c r="FUR68" s="528">
        <v>76</v>
      </c>
      <c r="FUS68" s="528">
        <v>76</v>
      </c>
      <c r="FUT68" s="528">
        <v>76</v>
      </c>
      <c r="FUU68" s="528">
        <v>76</v>
      </c>
      <c r="FUV68" s="528">
        <v>76</v>
      </c>
      <c r="FUW68" s="528">
        <v>76</v>
      </c>
      <c r="FUX68" s="528">
        <v>76</v>
      </c>
      <c r="FUY68" s="528">
        <v>76</v>
      </c>
      <c r="FUZ68" s="528">
        <v>76</v>
      </c>
      <c r="FVA68" s="528">
        <v>76</v>
      </c>
      <c r="FVB68" s="528">
        <v>76</v>
      </c>
      <c r="FVC68" s="528">
        <v>76</v>
      </c>
      <c r="FVD68" s="528">
        <v>76</v>
      </c>
      <c r="FVE68" s="528">
        <v>76</v>
      </c>
      <c r="FVF68" s="528">
        <v>76</v>
      </c>
      <c r="FVG68" s="528">
        <v>76</v>
      </c>
      <c r="FVH68" s="528">
        <v>76</v>
      </c>
      <c r="FVI68" s="528">
        <v>76</v>
      </c>
      <c r="FVJ68" s="528">
        <v>76</v>
      </c>
      <c r="FVK68" s="528">
        <v>76</v>
      </c>
      <c r="FVL68" s="528">
        <v>76</v>
      </c>
      <c r="FVM68" s="528">
        <v>76</v>
      </c>
      <c r="FVN68" s="528">
        <v>76</v>
      </c>
      <c r="FVO68" s="528">
        <v>76</v>
      </c>
      <c r="FVP68" s="528">
        <v>76</v>
      </c>
      <c r="FVQ68" s="528">
        <v>76</v>
      </c>
      <c r="FVR68" s="528">
        <v>76</v>
      </c>
      <c r="FVS68" s="528">
        <v>76</v>
      </c>
      <c r="FVT68" s="528">
        <v>76</v>
      </c>
      <c r="FVU68" s="528">
        <v>76</v>
      </c>
      <c r="FVV68" s="528">
        <v>76</v>
      </c>
      <c r="FVW68" s="528">
        <v>76</v>
      </c>
      <c r="FVX68" s="528">
        <v>76</v>
      </c>
      <c r="FVY68" s="528">
        <v>76</v>
      </c>
      <c r="FVZ68" s="528">
        <v>76</v>
      </c>
      <c r="FWA68" s="528">
        <v>76</v>
      </c>
      <c r="FWB68" s="528">
        <v>76</v>
      </c>
      <c r="FWC68" s="528">
        <v>76</v>
      </c>
      <c r="FWD68" s="528">
        <v>76</v>
      </c>
      <c r="FWE68" s="528">
        <v>76</v>
      </c>
      <c r="FWF68" s="528">
        <v>76</v>
      </c>
      <c r="FWG68" s="528">
        <v>76</v>
      </c>
      <c r="FWH68" s="528">
        <v>76</v>
      </c>
      <c r="FWI68" s="528">
        <v>76</v>
      </c>
      <c r="FWJ68" s="528">
        <v>76</v>
      </c>
      <c r="FWK68" s="528">
        <v>76</v>
      </c>
      <c r="FWL68" s="528">
        <v>76</v>
      </c>
      <c r="FWM68" s="528">
        <v>76</v>
      </c>
      <c r="FWN68" s="528">
        <v>76</v>
      </c>
      <c r="FWO68" s="528">
        <v>76</v>
      </c>
      <c r="FWP68" s="528">
        <v>76</v>
      </c>
      <c r="FWQ68" s="528">
        <v>76</v>
      </c>
      <c r="FWR68" s="528">
        <v>76</v>
      </c>
      <c r="FWS68" s="528">
        <v>76</v>
      </c>
      <c r="FWT68" s="528">
        <v>76</v>
      </c>
      <c r="FWU68" s="528">
        <v>76</v>
      </c>
      <c r="FWV68" s="528">
        <v>76</v>
      </c>
      <c r="FWW68" s="528">
        <v>76</v>
      </c>
      <c r="FWX68" s="528">
        <v>76</v>
      </c>
      <c r="FWY68" s="528">
        <v>76</v>
      </c>
      <c r="FWZ68" s="528">
        <v>76</v>
      </c>
      <c r="FXA68" s="528">
        <v>76</v>
      </c>
      <c r="FXB68" s="528">
        <v>76</v>
      </c>
      <c r="FXC68" s="528">
        <v>76</v>
      </c>
      <c r="FXD68" s="528">
        <v>76</v>
      </c>
      <c r="FXE68" s="528">
        <v>76</v>
      </c>
      <c r="FXF68" s="528">
        <v>76</v>
      </c>
      <c r="FXG68" s="528">
        <v>76</v>
      </c>
      <c r="FXH68" s="528">
        <v>76</v>
      </c>
      <c r="FXI68" s="528">
        <v>76</v>
      </c>
      <c r="FXJ68" s="528">
        <v>76</v>
      </c>
      <c r="FXK68" s="528">
        <v>76</v>
      </c>
      <c r="FXL68" s="528">
        <v>76</v>
      </c>
      <c r="FXM68" s="528">
        <v>76</v>
      </c>
      <c r="FXN68" s="528">
        <v>76</v>
      </c>
      <c r="FXO68" s="528">
        <v>76</v>
      </c>
      <c r="FXP68" s="528">
        <v>76</v>
      </c>
      <c r="FXQ68" s="528">
        <v>76</v>
      </c>
      <c r="FXR68" s="528">
        <v>76</v>
      </c>
      <c r="FXS68" s="528">
        <v>76</v>
      </c>
      <c r="FXT68" s="528">
        <v>76</v>
      </c>
      <c r="FXU68" s="528">
        <v>76</v>
      </c>
      <c r="FXV68" s="528">
        <v>76</v>
      </c>
      <c r="FXW68" s="528">
        <v>76</v>
      </c>
      <c r="FXX68" s="528">
        <v>76</v>
      </c>
      <c r="FXY68" s="528">
        <v>76</v>
      </c>
      <c r="FXZ68" s="528">
        <v>76</v>
      </c>
      <c r="FYA68" s="528">
        <v>76</v>
      </c>
      <c r="FYB68" s="528">
        <v>76</v>
      </c>
      <c r="FYC68" s="528">
        <v>76</v>
      </c>
      <c r="FYD68" s="528">
        <v>76</v>
      </c>
      <c r="FYE68" s="528">
        <v>76</v>
      </c>
      <c r="FYF68" s="528">
        <v>76</v>
      </c>
      <c r="FYG68" s="528">
        <v>76</v>
      </c>
      <c r="FYH68" s="528">
        <v>76</v>
      </c>
      <c r="FYI68" s="528">
        <v>76</v>
      </c>
      <c r="FYJ68" s="528">
        <v>76</v>
      </c>
      <c r="FYK68" s="528">
        <v>76</v>
      </c>
      <c r="FYL68" s="528">
        <v>76</v>
      </c>
      <c r="FYM68" s="528">
        <v>76</v>
      </c>
      <c r="FYN68" s="528">
        <v>76</v>
      </c>
      <c r="FYO68" s="528">
        <v>76</v>
      </c>
      <c r="FYP68" s="528">
        <v>76</v>
      </c>
      <c r="FYQ68" s="528">
        <v>76</v>
      </c>
      <c r="FYR68" s="528">
        <v>76</v>
      </c>
      <c r="FYS68" s="528">
        <v>76</v>
      </c>
      <c r="FYT68" s="528">
        <v>76</v>
      </c>
      <c r="FYU68" s="528">
        <v>76</v>
      </c>
      <c r="FYV68" s="528">
        <v>76</v>
      </c>
      <c r="FYW68" s="528">
        <v>76</v>
      </c>
      <c r="FYX68" s="528">
        <v>76</v>
      </c>
      <c r="FYY68" s="528">
        <v>76</v>
      </c>
      <c r="FYZ68" s="528">
        <v>76</v>
      </c>
      <c r="FZA68" s="528">
        <v>76</v>
      </c>
      <c r="FZB68" s="528">
        <v>76</v>
      </c>
      <c r="FZC68" s="528">
        <v>76</v>
      </c>
      <c r="FZD68" s="528">
        <v>76</v>
      </c>
      <c r="FZE68" s="528">
        <v>76</v>
      </c>
      <c r="FZF68" s="528">
        <v>76</v>
      </c>
      <c r="FZG68" s="528">
        <v>76</v>
      </c>
      <c r="FZH68" s="528">
        <v>76</v>
      </c>
      <c r="FZI68" s="528">
        <v>76</v>
      </c>
      <c r="FZJ68" s="528">
        <v>76</v>
      </c>
      <c r="FZK68" s="528">
        <v>76</v>
      </c>
      <c r="FZL68" s="528">
        <v>76</v>
      </c>
      <c r="FZM68" s="528">
        <v>76</v>
      </c>
      <c r="FZN68" s="528">
        <v>76</v>
      </c>
      <c r="FZO68" s="528">
        <v>76</v>
      </c>
      <c r="FZP68" s="528">
        <v>76</v>
      </c>
      <c r="FZQ68" s="528">
        <v>76</v>
      </c>
      <c r="FZR68" s="528">
        <v>76</v>
      </c>
      <c r="FZS68" s="528">
        <v>76</v>
      </c>
      <c r="FZT68" s="528">
        <v>76</v>
      </c>
      <c r="FZU68" s="528">
        <v>76</v>
      </c>
      <c r="FZV68" s="528">
        <v>76</v>
      </c>
      <c r="FZW68" s="528">
        <v>76</v>
      </c>
      <c r="FZX68" s="528">
        <v>76</v>
      </c>
      <c r="FZY68" s="528">
        <v>76</v>
      </c>
      <c r="FZZ68" s="528">
        <v>76</v>
      </c>
      <c r="GAA68" s="528">
        <v>76</v>
      </c>
      <c r="GAB68" s="528">
        <v>76</v>
      </c>
      <c r="GAC68" s="528">
        <v>76</v>
      </c>
      <c r="GAD68" s="528">
        <v>76</v>
      </c>
      <c r="GAE68" s="528">
        <v>76</v>
      </c>
      <c r="GAF68" s="528">
        <v>76</v>
      </c>
      <c r="GAG68" s="528">
        <v>76</v>
      </c>
      <c r="GAH68" s="528">
        <v>76</v>
      </c>
      <c r="GAI68" s="528">
        <v>76</v>
      </c>
      <c r="GAJ68" s="528">
        <v>76</v>
      </c>
      <c r="GAK68" s="528">
        <v>76</v>
      </c>
      <c r="GAL68" s="528">
        <v>76</v>
      </c>
      <c r="GAM68" s="528">
        <v>76</v>
      </c>
      <c r="GAN68" s="528">
        <v>76</v>
      </c>
      <c r="GAO68" s="528">
        <v>76</v>
      </c>
      <c r="GAP68" s="528">
        <v>76</v>
      </c>
      <c r="GAQ68" s="528">
        <v>76</v>
      </c>
      <c r="GAR68" s="528">
        <v>76</v>
      </c>
      <c r="GAS68" s="528">
        <v>76</v>
      </c>
      <c r="GAT68" s="528">
        <v>76</v>
      </c>
      <c r="GAU68" s="528">
        <v>76</v>
      </c>
      <c r="GAV68" s="528">
        <v>76</v>
      </c>
      <c r="GAW68" s="528">
        <v>76</v>
      </c>
      <c r="GAX68" s="528">
        <v>76</v>
      </c>
      <c r="GAY68" s="528">
        <v>76</v>
      </c>
      <c r="GAZ68" s="528">
        <v>76</v>
      </c>
      <c r="GBA68" s="528">
        <v>76</v>
      </c>
      <c r="GBB68" s="528">
        <v>76</v>
      </c>
      <c r="GBC68" s="528">
        <v>76</v>
      </c>
      <c r="GBD68" s="528">
        <v>76</v>
      </c>
      <c r="GBE68" s="528">
        <v>76</v>
      </c>
      <c r="GBF68" s="528">
        <v>76</v>
      </c>
      <c r="GBG68" s="528">
        <v>76</v>
      </c>
      <c r="GBH68" s="528">
        <v>76</v>
      </c>
      <c r="GBI68" s="528">
        <v>76</v>
      </c>
      <c r="GBJ68" s="528">
        <v>76</v>
      </c>
      <c r="GBK68" s="528">
        <v>76</v>
      </c>
      <c r="GBL68" s="528">
        <v>76</v>
      </c>
      <c r="GBM68" s="528">
        <v>76</v>
      </c>
      <c r="GBN68" s="528">
        <v>76</v>
      </c>
      <c r="GBO68" s="528">
        <v>76</v>
      </c>
      <c r="GBP68" s="528">
        <v>76</v>
      </c>
      <c r="GBQ68" s="528">
        <v>76</v>
      </c>
      <c r="GBR68" s="528">
        <v>76</v>
      </c>
      <c r="GBS68" s="528">
        <v>76</v>
      </c>
      <c r="GBT68" s="528">
        <v>76</v>
      </c>
      <c r="GBU68" s="528">
        <v>76</v>
      </c>
      <c r="GBV68" s="528">
        <v>76</v>
      </c>
      <c r="GBW68" s="528">
        <v>76</v>
      </c>
      <c r="GBX68" s="528">
        <v>76</v>
      </c>
      <c r="GBY68" s="528">
        <v>76</v>
      </c>
      <c r="GBZ68" s="528">
        <v>76</v>
      </c>
      <c r="GCA68" s="528">
        <v>76</v>
      </c>
      <c r="GCB68" s="528">
        <v>76</v>
      </c>
      <c r="GCC68" s="528">
        <v>76</v>
      </c>
      <c r="GCD68" s="528">
        <v>76</v>
      </c>
      <c r="GCE68" s="528">
        <v>76</v>
      </c>
      <c r="GCF68" s="528">
        <v>76</v>
      </c>
      <c r="GCG68" s="528">
        <v>76</v>
      </c>
      <c r="GCH68" s="528">
        <v>76</v>
      </c>
      <c r="GCI68" s="528">
        <v>76</v>
      </c>
      <c r="GCJ68" s="528">
        <v>76</v>
      </c>
      <c r="GCK68" s="528">
        <v>76</v>
      </c>
      <c r="GCL68" s="528">
        <v>76</v>
      </c>
      <c r="GCM68" s="528">
        <v>76</v>
      </c>
      <c r="GCN68" s="528">
        <v>76</v>
      </c>
      <c r="GCO68" s="528">
        <v>76</v>
      </c>
      <c r="GCP68" s="528">
        <v>76</v>
      </c>
      <c r="GCQ68" s="528">
        <v>76</v>
      </c>
      <c r="GCR68" s="528">
        <v>76</v>
      </c>
      <c r="GCS68" s="528">
        <v>76</v>
      </c>
      <c r="GCT68" s="528">
        <v>76</v>
      </c>
      <c r="GCU68" s="528">
        <v>76</v>
      </c>
      <c r="GCV68" s="528">
        <v>76</v>
      </c>
      <c r="GCW68" s="528">
        <v>76</v>
      </c>
      <c r="GCX68" s="528">
        <v>76</v>
      </c>
      <c r="GCY68" s="528">
        <v>76</v>
      </c>
      <c r="GCZ68" s="528">
        <v>76</v>
      </c>
      <c r="GDA68" s="528">
        <v>76</v>
      </c>
      <c r="GDB68" s="528">
        <v>76</v>
      </c>
      <c r="GDC68" s="528">
        <v>76</v>
      </c>
      <c r="GDD68" s="528">
        <v>76</v>
      </c>
      <c r="GDE68" s="528">
        <v>76</v>
      </c>
      <c r="GDF68" s="528">
        <v>76</v>
      </c>
      <c r="GDG68" s="528">
        <v>76</v>
      </c>
      <c r="GDH68" s="528">
        <v>76</v>
      </c>
      <c r="GDI68" s="528">
        <v>76</v>
      </c>
      <c r="GDJ68" s="528">
        <v>76</v>
      </c>
      <c r="GDK68" s="528">
        <v>76</v>
      </c>
      <c r="GDL68" s="528">
        <v>76</v>
      </c>
      <c r="GDM68" s="528">
        <v>76</v>
      </c>
      <c r="GDN68" s="528">
        <v>76</v>
      </c>
      <c r="GDO68" s="528">
        <v>76</v>
      </c>
      <c r="GDP68" s="528">
        <v>76</v>
      </c>
      <c r="GDQ68" s="528">
        <v>76</v>
      </c>
      <c r="GDR68" s="528">
        <v>76</v>
      </c>
      <c r="GDS68" s="528">
        <v>76</v>
      </c>
      <c r="GDT68" s="528">
        <v>76</v>
      </c>
      <c r="GDU68" s="528">
        <v>76</v>
      </c>
      <c r="GDV68" s="528">
        <v>76</v>
      </c>
      <c r="GDW68" s="528">
        <v>76</v>
      </c>
      <c r="GDX68" s="528">
        <v>76</v>
      </c>
      <c r="GDY68" s="528">
        <v>76</v>
      </c>
      <c r="GDZ68" s="528">
        <v>76</v>
      </c>
      <c r="GEA68" s="528">
        <v>76</v>
      </c>
      <c r="GEB68" s="528">
        <v>76</v>
      </c>
      <c r="GEC68" s="528">
        <v>76</v>
      </c>
      <c r="GED68" s="528">
        <v>76</v>
      </c>
      <c r="GEE68" s="528">
        <v>76</v>
      </c>
      <c r="GEF68" s="528">
        <v>76</v>
      </c>
      <c r="GEG68" s="528">
        <v>76</v>
      </c>
      <c r="GEH68" s="528">
        <v>76</v>
      </c>
      <c r="GEI68" s="528">
        <v>76</v>
      </c>
      <c r="GEJ68" s="528">
        <v>76</v>
      </c>
      <c r="GEK68" s="528">
        <v>76</v>
      </c>
      <c r="GEL68" s="528">
        <v>76</v>
      </c>
      <c r="GEM68" s="528">
        <v>76</v>
      </c>
      <c r="GEN68" s="528">
        <v>76</v>
      </c>
      <c r="GEO68" s="528">
        <v>76</v>
      </c>
      <c r="GEP68" s="528">
        <v>76</v>
      </c>
      <c r="GEQ68" s="528">
        <v>76</v>
      </c>
      <c r="GER68" s="528">
        <v>76</v>
      </c>
      <c r="GES68" s="528">
        <v>76</v>
      </c>
      <c r="GET68" s="528">
        <v>76</v>
      </c>
      <c r="GEU68" s="528">
        <v>76</v>
      </c>
      <c r="GEV68" s="528">
        <v>76</v>
      </c>
      <c r="GEW68" s="528">
        <v>76</v>
      </c>
      <c r="GEX68" s="528">
        <v>76</v>
      </c>
      <c r="GEY68" s="528">
        <v>76</v>
      </c>
      <c r="GEZ68" s="528">
        <v>76</v>
      </c>
      <c r="GFA68" s="528">
        <v>76</v>
      </c>
      <c r="GFB68" s="528">
        <v>76</v>
      </c>
      <c r="GFC68" s="528">
        <v>76</v>
      </c>
      <c r="GFD68" s="528">
        <v>76</v>
      </c>
      <c r="GFE68" s="528">
        <v>76</v>
      </c>
      <c r="GFF68" s="528">
        <v>76</v>
      </c>
      <c r="GFG68" s="528">
        <v>76</v>
      </c>
      <c r="GFH68" s="528">
        <v>76</v>
      </c>
      <c r="GFI68" s="528">
        <v>76</v>
      </c>
      <c r="GFJ68" s="528">
        <v>76</v>
      </c>
      <c r="GFK68" s="528">
        <v>76</v>
      </c>
      <c r="GFL68" s="528">
        <v>76</v>
      </c>
      <c r="GFM68" s="528">
        <v>76</v>
      </c>
      <c r="GFN68" s="528">
        <v>76</v>
      </c>
      <c r="GFO68" s="528">
        <v>76</v>
      </c>
      <c r="GFP68" s="528">
        <v>76</v>
      </c>
      <c r="GFQ68" s="528">
        <v>76</v>
      </c>
      <c r="GFR68" s="528">
        <v>76</v>
      </c>
      <c r="GFS68" s="528">
        <v>76</v>
      </c>
      <c r="GFT68" s="528">
        <v>76</v>
      </c>
      <c r="GFU68" s="528">
        <v>76</v>
      </c>
      <c r="GFV68" s="528">
        <v>76</v>
      </c>
      <c r="GFW68" s="528">
        <v>76</v>
      </c>
      <c r="GFX68" s="528">
        <v>76</v>
      </c>
      <c r="GFY68" s="528">
        <v>76</v>
      </c>
      <c r="GFZ68" s="528">
        <v>76</v>
      </c>
      <c r="GGA68" s="528">
        <v>76</v>
      </c>
      <c r="GGB68" s="528">
        <v>76</v>
      </c>
      <c r="GGC68" s="528">
        <v>76</v>
      </c>
      <c r="GGD68" s="528">
        <v>76</v>
      </c>
      <c r="GGE68" s="528">
        <v>76</v>
      </c>
      <c r="GGF68" s="528">
        <v>76</v>
      </c>
      <c r="GGG68" s="528">
        <v>76</v>
      </c>
      <c r="GGH68" s="528">
        <v>76</v>
      </c>
      <c r="GGI68" s="528">
        <v>76</v>
      </c>
      <c r="GGJ68" s="528">
        <v>76</v>
      </c>
      <c r="GGK68" s="528">
        <v>76</v>
      </c>
      <c r="GGL68" s="528">
        <v>76</v>
      </c>
      <c r="GGM68" s="528">
        <v>76</v>
      </c>
      <c r="GGN68" s="528">
        <v>76</v>
      </c>
      <c r="GGO68" s="528">
        <v>76</v>
      </c>
      <c r="GGP68" s="528">
        <v>76</v>
      </c>
      <c r="GGQ68" s="528">
        <v>76</v>
      </c>
      <c r="GGR68" s="528">
        <v>76</v>
      </c>
      <c r="GGS68" s="528">
        <v>76</v>
      </c>
      <c r="GGT68" s="528">
        <v>76</v>
      </c>
      <c r="GGU68" s="528">
        <v>76</v>
      </c>
      <c r="GGV68" s="528">
        <v>76</v>
      </c>
      <c r="GGW68" s="528">
        <v>76</v>
      </c>
      <c r="GGX68" s="528">
        <v>76</v>
      </c>
      <c r="GGY68" s="528">
        <v>76</v>
      </c>
      <c r="GGZ68" s="528">
        <v>76</v>
      </c>
      <c r="GHA68" s="528">
        <v>76</v>
      </c>
      <c r="GHB68" s="528">
        <v>76</v>
      </c>
      <c r="GHC68" s="528">
        <v>76</v>
      </c>
      <c r="GHD68" s="528">
        <v>76</v>
      </c>
      <c r="GHE68" s="528">
        <v>76</v>
      </c>
      <c r="GHF68" s="528">
        <v>76</v>
      </c>
      <c r="GHG68" s="528">
        <v>76</v>
      </c>
      <c r="GHH68" s="528">
        <v>76</v>
      </c>
      <c r="GHI68" s="528">
        <v>76</v>
      </c>
      <c r="GHJ68" s="528">
        <v>76</v>
      </c>
      <c r="GHK68" s="528">
        <v>76</v>
      </c>
      <c r="GHL68" s="528">
        <v>76</v>
      </c>
      <c r="GHM68" s="528">
        <v>76</v>
      </c>
      <c r="GHN68" s="528">
        <v>76</v>
      </c>
      <c r="GHO68" s="528">
        <v>76</v>
      </c>
      <c r="GHP68" s="528">
        <v>76</v>
      </c>
      <c r="GHQ68" s="528">
        <v>76</v>
      </c>
      <c r="GHR68" s="528">
        <v>76</v>
      </c>
      <c r="GHS68" s="528">
        <v>76</v>
      </c>
      <c r="GHT68" s="528">
        <v>76</v>
      </c>
      <c r="GHU68" s="528">
        <v>76</v>
      </c>
      <c r="GHV68" s="528">
        <v>76</v>
      </c>
      <c r="GHW68" s="528">
        <v>76</v>
      </c>
      <c r="GHX68" s="528">
        <v>76</v>
      </c>
      <c r="GHY68" s="528">
        <v>76</v>
      </c>
      <c r="GHZ68" s="528">
        <v>76</v>
      </c>
      <c r="GIA68" s="528">
        <v>76</v>
      </c>
      <c r="GIB68" s="528">
        <v>76</v>
      </c>
      <c r="GIC68" s="528">
        <v>76</v>
      </c>
      <c r="GID68" s="528">
        <v>76</v>
      </c>
      <c r="GIE68" s="528">
        <v>76</v>
      </c>
      <c r="GIF68" s="528">
        <v>76</v>
      </c>
      <c r="GIG68" s="528">
        <v>76</v>
      </c>
      <c r="GIH68" s="528">
        <v>76</v>
      </c>
      <c r="GII68" s="528">
        <v>76</v>
      </c>
      <c r="GIJ68" s="528">
        <v>76</v>
      </c>
      <c r="GIK68" s="528">
        <v>76</v>
      </c>
      <c r="GIL68" s="528">
        <v>76</v>
      </c>
      <c r="GIM68" s="528">
        <v>76</v>
      </c>
      <c r="GIN68" s="528">
        <v>76</v>
      </c>
      <c r="GIO68" s="528">
        <v>76</v>
      </c>
      <c r="GIP68" s="528">
        <v>76</v>
      </c>
      <c r="GIQ68" s="528">
        <v>76</v>
      </c>
      <c r="GIR68" s="528">
        <v>76</v>
      </c>
      <c r="GIS68" s="528">
        <v>76</v>
      </c>
      <c r="GIT68" s="528">
        <v>76</v>
      </c>
      <c r="GIU68" s="528">
        <v>76</v>
      </c>
      <c r="GIV68" s="528">
        <v>76</v>
      </c>
      <c r="GIW68" s="528">
        <v>76</v>
      </c>
      <c r="GIX68" s="528">
        <v>76</v>
      </c>
      <c r="GIY68" s="528">
        <v>76</v>
      </c>
      <c r="GIZ68" s="528">
        <v>76</v>
      </c>
      <c r="GJA68" s="528">
        <v>76</v>
      </c>
      <c r="GJB68" s="528">
        <v>76</v>
      </c>
      <c r="GJC68" s="528">
        <v>76</v>
      </c>
      <c r="GJD68" s="528">
        <v>76</v>
      </c>
      <c r="GJE68" s="528">
        <v>76</v>
      </c>
      <c r="GJF68" s="528">
        <v>76</v>
      </c>
      <c r="GJG68" s="528">
        <v>76</v>
      </c>
      <c r="GJH68" s="528">
        <v>76</v>
      </c>
      <c r="GJI68" s="528">
        <v>76</v>
      </c>
      <c r="GJJ68" s="528">
        <v>76</v>
      </c>
      <c r="GJK68" s="528">
        <v>76</v>
      </c>
      <c r="GJL68" s="528">
        <v>76</v>
      </c>
      <c r="GJM68" s="528">
        <v>76</v>
      </c>
      <c r="GJN68" s="528">
        <v>76</v>
      </c>
      <c r="GJO68" s="528">
        <v>76</v>
      </c>
      <c r="GJP68" s="528">
        <v>76</v>
      </c>
      <c r="GJQ68" s="528">
        <v>76</v>
      </c>
      <c r="GJR68" s="528">
        <v>76</v>
      </c>
      <c r="GJS68" s="528">
        <v>76</v>
      </c>
      <c r="GJT68" s="528">
        <v>76</v>
      </c>
      <c r="GJU68" s="528">
        <v>76</v>
      </c>
      <c r="GJV68" s="528">
        <v>76</v>
      </c>
      <c r="GJW68" s="528">
        <v>76</v>
      </c>
      <c r="GJX68" s="528">
        <v>76</v>
      </c>
      <c r="GJY68" s="528">
        <v>76</v>
      </c>
      <c r="GJZ68" s="528">
        <v>76</v>
      </c>
      <c r="GKA68" s="528">
        <v>76</v>
      </c>
      <c r="GKB68" s="528">
        <v>76</v>
      </c>
      <c r="GKC68" s="528">
        <v>76</v>
      </c>
      <c r="GKD68" s="528">
        <v>76</v>
      </c>
      <c r="GKE68" s="528">
        <v>76</v>
      </c>
      <c r="GKF68" s="528">
        <v>76</v>
      </c>
      <c r="GKG68" s="528">
        <v>76</v>
      </c>
      <c r="GKH68" s="528">
        <v>76</v>
      </c>
      <c r="GKI68" s="528">
        <v>76</v>
      </c>
      <c r="GKJ68" s="528">
        <v>76</v>
      </c>
      <c r="GKK68" s="528">
        <v>76</v>
      </c>
      <c r="GKL68" s="528">
        <v>76</v>
      </c>
      <c r="GKM68" s="528">
        <v>76</v>
      </c>
      <c r="GKN68" s="528">
        <v>76</v>
      </c>
      <c r="GKO68" s="528">
        <v>76</v>
      </c>
      <c r="GKP68" s="528">
        <v>76</v>
      </c>
      <c r="GKQ68" s="528">
        <v>76</v>
      </c>
      <c r="GKR68" s="528">
        <v>76</v>
      </c>
      <c r="GKS68" s="528">
        <v>76</v>
      </c>
      <c r="GKT68" s="528">
        <v>76</v>
      </c>
      <c r="GKU68" s="528">
        <v>76</v>
      </c>
      <c r="GKV68" s="528">
        <v>76</v>
      </c>
      <c r="GKW68" s="528">
        <v>76</v>
      </c>
      <c r="GKX68" s="528">
        <v>76</v>
      </c>
      <c r="GKY68" s="528">
        <v>76</v>
      </c>
      <c r="GKZ68" s="528">
        <v>76</v>
      </c>
      <c r="GLA68" s="528">
        <v>76</v>
      </c>
      <c r="GLB68" s="528">
        <v>76</v>
      </c>
      <c r="GLC68" s="528">
        <v>76</v>
      </c>
      <c r="GLD68" s="528">
        <v>76</v>
      </c>
      <c r="GLE68" s="528">
        <v>76</v>
      </c>
      <c r="GLF68" s="528">
        <v>76</v>
      </c>
      <c r="GLG68" s="528">
        <v>76</v>
      </c>
      <c r="GLH68" s="528">
        <v>76</v>
      </c>
      <c r="GLI68" s="528">
        <v>76</v>
      </c>
      <c r="GLJ68" s="528">
        <v>76</v>
      </c>
      <c r="GLK68" s="528">
        <v>76</v>
      </c>
      <c r="GLL68" s="528">
        <v>76</v>
      </c>
      <c r="GLM68" s="528">
        <v>76</v>
      </c>
      <c r="GLN68" s="528">
        <v>76</v>
      </c>
      <c r="GLO68" s="528">
        <v>76</v>
      </c>
      <c r="GLP68" s="528">
        <v>76</v>
      </c>
      <c r="GLQ68" s="528">
        <v>76</v>
      </c>
      <c r="GLR68" s="528">
        <v>76</v>
      </c>
      <c r="GLS68" s="528">
        <v>76</v>
      </c>
      <c r="GLT68" s="528">
        <v>76</v>
      </c>
      <c r="GLU68" s="528">
        <v>76</v>
      </c>
      <c r="GLV68" s="528">
        <v>76</v>
      </c>
      <c r="GLW68" s="528">
        <v>76</v>
      </c>
      <c r="GLX68" s="528">
        <v>76</v>
      </c>
      <c r="GLY68" s="528">
        <v>76</v>
      </c>
      <c r="GLZ68" s="528">
        <v>76</v>
      </c>
      <c r="GMA68" s="528">
        <v>76</v>
      </c>
      <c r="GMB68" s="528">
        <v>76</v>
      </c>
      <c r="GMC68" s="528">
        <v>76</v>
      </c>
      <c r="GMD68" s="528">
        <v>76</v>
      </c>
      <c r="GME68" s="528">
        <v>76</v>
      </c>
      <c r="GMF68" s="528">
        <v>76</v>
      </c>
      <c r="GMG68" s="528">
        <v>76</v>
      </c>
      <c r="GMH68" s="528">
        <v>76</v>
      </c>
      <c r="GMI68" s="528">
        <v>76</v>
      </c>
      <c r="GMJ68" s="528">
        <v>76</v>
      </c>
      <c r="GMK68" s="528">
        <v>76</v>
      </c>
      <c r="GML68" s="528">
        <v>76</v>
      </c>
      <c r="GMM68" s="528">
        <v>76</v>
      </c>
      <c r="GMN68" s="528">
        <v>76</v>
      </c>
      <c r="GMO68" s="528">
        <v>76</v>
      </c>
      <c r="GMP68" s="528">
        <v>76</v>
      </c>
      <c r="GMQ68" s="528">
        <v>76</v>
      </c>
      <c r="GMR68" s="528">
        <v>76</v>
      </c>
      <c r="GMS68" s="528">
        <v>76</v>
      </c>
      <c r="GMT68" s="528">
        <v>76</v>
      </c>
      <c r="GMU68" s="528">
        <v>76</v>
      </c>
      <c r="GMV68" s="528">
        <v>76</v>
      </c>
      <c r="GMW68" s="528">
        <v>76</v>
      </c>
      <c r="GMX68" s="528">
        <v>76</v>
      </c>
      <c r="GMY68" s="528">
        <v>76</v>
      </c>
      <c r="GMZ68" s="528">
        <v>76</v>
      </c>
      <c r="GNA68" s="528">
        <v>76</v>
      </c>
      <c r="GNB68" s="528">
        <v>76</v>
      </c>
      <c r="GNC68" s="528">
        <v>76</v>
      </c>
      <c r="GND68" s="528">
        <v>76</v>
      </c>
      <c r="GNE68" s="528">
        <v>76</v>
      </c>
      <c r="GNF68" s="528">
        <v>76</v>
      </c>
      <c r="GNG68" s="528">
        <v>76</v>
      </c>
      <c r="GNH68" s="528">
        <v>76</v>
      </c>
      <c r="GNI68" s="528">
        <v>76</v>
      </c>
      <c r="GNJ68" s="528">
        <v>76</v>
      </c>
      <c r="GNK68" s="528">
        <v>76</v>
      </c>
      <c r="GNL68" s="528">
        <v>76</v>
      </c>
      <c r="GNM68" s="528">
        <v>76</v>
      </c>
      <c r="GNN68" s="528">
        <v>76</v>
      </c>
      <c r="GNO68" s="528">
        <v>76</v>
      </c>
      <c r="GNP68" s="528">
        <v>76</v>
      </c>
      <c r="GNQ68" s="528">
        <v>76</v>
      </c>
      <c r="GNR68" s="528">
        <v>76</v>
      </c>
      <c r="GNS68" s="528">
        <v>76</v>
      </c>
      <c r="GNT68" s="528">
        <v>76</v>
      </c>
      <c r="GNU68" s="528">
        <v>76</v>
      </c>
      <c r="GNV68" s="528">
        <v>76</v>
      </c>
      <c r="GNW68" s="528">
        <v>76</v>
      </c>
      <c r="GNX68" s="528">
        <v>76</v>
      </c>
      <c r="GNY68" s="528">
        <v>76</v>
      </c>
      <c r="GNZ68" s="528">
        <v>76</v>
      </c>
      <c r="GOA68" s="528">
        <v>76</v>
      </c>
      <c r="GOB68" s="528">
        <v>76</v>
      </c>
      <c r="GOC68" s="528">
        <v>76</v>
      </c>
      <c r="GOD68" s="528">
        <v>76</v>
      </c>
      <c r="GOE68" s="528">
        <v>76</v>
      </c>
      <c r="GOF68" s="528">
        <v>76</v>
      </c>
      <c r="GOG68" s="528">
        <v>76</v>
      </c>
      <c r="GOH68" s="528">
        <v>76</v>
      </c>
      <c r="GOI68" s="528">
        <v>76</v>
      </c>
      <c r="GOJ68" s="528">
        <v>76</v>
      </c>
      <c r="GOK68" s="528">
        <v>76</v>
      </c>
      <c r="GOL68" s="528">
        <v>76</v>
      </c>
      <c r="GOM68" s="528">
        <v>76</v>
      </c>
      <c r="GON68" s="528">
        <v>76</v>
      </c>
      <c r="GOO68" s="528">
        <v>76</v>
      </c>
      <c r="GOP68" s="528">
        <v>76</v>
      </c>
      <c r="GOQ68" s="528">
        <v>76</v>
      </c>
      <c r="GOR68" s="528">
        <v>76</v>
      </c>
      <c r="GOS68" s="528">
        <v>76</v>
      </c>
      <c r="GOT68" s="528">
        <v>76</v>
      </c>
      <c r="GOU68" s="528">
        <v>76</v>
      </c>
      <c r="GOV68" s="528">
        <v>76</v>
      </c>
      <c r="GOW68" s="528">
        <v>76</v>
      </c>
      <c r="GOX68" s="528">
        <v>76</v>
      </c>
      <c r="GOY68" s="528">
        <v>76</v>
      </c>
      <c r="GOZ68" s="528">
        <v>76</v>
      </c>
      <c r="GPA68" s="528">
        <v>76</v>
      </c>
      <c r="GPB68" s="528">
        <v>76</v>
      </c>
      <c r="GPC68" s="528">
        <v>76</v>
      </c>
      <c r="GPD68" s="528">
        <v>76</v>
      </c>
      <c r="GPE68" s="528">
        <v>76</v>
      </c>
      <c r="GPF68" s="528">
        <v>76</v>
      </c>
      <c r="GPG68" s="528">
        <v>76</v>
      </c>
      <c r="GPH68" s="528">
        <v>76</v>
      </c>
      <c r="GPI68" s="528">
        <v>76</v>
      </c>
      <c r="GPJ68" s="528">
        <v>76</v>
      </c>
      <c r="GPK68" s="528">
        <v>76</v>
      </c>
      <c r="GPL68" s="528">
        <v>76</v>
      </c>
      <c r="GPM68" s="528">
        <v>76</v>
      </c>
      <c r="GPN68" s="528">
        <v>76</v>
      </c>
      <c r="GPO68" s="528">
        <v>76</v>
      </c>
      <c r="GPP68" s="528">
        <v>76</v>
      </c>
      <c r="GPQ68" s="528">
        <v>76</v>
      </c>
      <c r="GPR68" s="528">
        <v>76</v>
      </c>
      <c r="GPS68" s="528">
        <v>76</v>
      </c>
      <c r="GPT68" s="528">
        <v>76</v>
      </c>
      <c r="GPU68" s="528">
        <v>76</v>
      </c>
      <c r="GPV68" s="528">
        <v>76</v>
      </c>
      <c r="GPW68" s="528">
        <v>76</v>
      </c>
      <c r="GPX68" s="528">
        <v>76</v>
      </c>
      <c r="GPY68" s="528">
        <v>76</v>
      </c>
      <c r="GPZ68" s="528">
        <v>76</v>
      </c>
      <c r="GQA68" s="528">
        <v>76</v>
      </c>
      <c r="GQB68" s="528">
        <v>76</v>
      </c>
      <c r="GQC68" s="528">
        <v>76</v>
      </c>
      <c r="GQD68" s="528">
        <v>76</v>
      </c>
      <c r="GQE68" s="528">
        <v>76</v>
      </c>
      <c r="GQF68" s="528">
        <v>76</v>
      </c>
      <c r="GQG68" s="528">
        <v>76</v>
      </c>
      <c r="GQH68" s="528">
        <v>76</v>
      </c>
      <c r="GQI68" s="528">
        <v>76</v>
      </c>
      <c r="GQJ68" s="528">
        <v>76</v>
      </c>
      <c r="GQK68" s="528">
        <v>76</v>
      </c>
      <c r="GQL68" s="528">
        <v>76</v>
      </c>
      <c r="GQM68" s="528">
        <v>76</v>
      </c>
      <c r="GQN68" s="528">
        <v>76</v>
      </c>
      <c r="GQO68" s="528">
        <v>76</v>
      </c>
      <c r="GQP68" s="528">
        <v>76</v>
      </c>
      <c r="GQQ68" s="528">
        <v>76</v>
      </c>
      <c r="GQR68" s="528">
        <v>76</v>
      </c>
      <c r="GQS68" s="528">
        <v>76</v>
      </c>
      <c r="GQT68" s="528">
        <v>76</v>
      </c>
      <c r="GQU68" s="528">
        <v>76</v>
      </c>
      <c r="GQV68" s="528">
        <v>76</v>
      </c>
      <c r="GQW68" s="528">
        <v>76</v>
      </c>
      <c r="GQX68" s="528">
        <v>76</v>
      </c>
      <c r="GQY68" s="528">
        <v>76</v>
      </c>
      <c r="GQZ68" s="528">
        <v>76</v>
      </c>
      <c r="GRA68" s="528">
        <v>76</v>
      </c>
      <c r="GRB68" s="528">
        <v>76</v>
      </c>
      <c r="GRC68" s="528">
        <v>76</v>
      </c>
      <c r="GRD68" s="528">
        <v>76</v>
      </c>
      <c r="GRE68" s="528">
        <v>76</v>
      </c>
      <c r="GRF68" s="528">
        <v>76</v>
      </c>
      <c r="GRG68" s="528">
        <v>76</v>
      </c>
      <c r="GRH68" s="528">
        <v>76</v>
      </c>
      <c r="GRI68" s="528">
        <v>76</v>
      </c>
      <c r="GRJ68" s="528">
        <v>76</v>
      </c>
      <c r="GRK68" s="528">
        <v>76</v>
      </c>
      <c r="GRL68" s="528">
        <v>76</v>
      </c>
      <c r="GRM68" s="528">
        <v>76</v>
      </c>
      <c r="GRN68" s="528">
        <v>76</v>
      </c>
      <c r="GRO68" s="528">
        <v>76</v>
      </c>
      <c r="GRP68" s="528">
        <v>76</v>
      </c>
      <c r="GRQ68" s="528">
        <v>76</v>
      </c>
      <c r="GRR68" s="528">
        <v>76</v>
      </c>
      <c r="GRS68" s="528">
        <v>76</v>
      </c>
      <c r="GRT68" s="528">
        <v>76</v>
      </c>
      <c r="GRU68" s="528">
        <v>76</v>
      </c>
      <c r="GRV68" s="528">
        <v>76</v>
      </c>
      <c r="GRW68" s="528">
        <v>76</v>
      </c>
      <c r="GRX68" s="528">
        <v>76</v>
      </c>
      <c r="GRY68" s="528">
        <v>76</v>
      </c>
      <c r="GRZ68" s="528">
        <v>76</v>
      </c>
      <c r="GSA68" s="528">
        <v>76</v>
      </c>
      <c r="GSB68" s="528">
        <v>76</v>
      </c>
      <c r="GSC68" s="528">
        <v>76</v>
      </c>
      <c r="GSD68" s="528">
        <v>76</v>
      </c>
      <c r="GSE68" s="528">
        <v>76</v>
      </c>
      <c r="GSF68" s="528">
        <v>76</v>
      </c>
      <c r="GSG68" s="528">
        <v>76</v>
      </c>
      <c r="GSH68" s="528">
        <v>76</v>
      </c>
      <c r="GSI68" s="528">
        <v>76</v>
      </c>
      <c r="GSJ68" s="528">
        <v>76</v>
      </c>
      <c r="GSK68" s="528">
        <v>76</v>
      </c>
      <c r="GSL68" s="528">
        <v>76</v>
      </c>
      <c r="GSM68" s="528">
        <v>76</v>
      </c>
      <c r="GSN68" s="528">
        <v>76</v>
      </c>
      <c r="GSO68" s="528">
        <v>76</v>
      </c>
      <c r="GSP68" s="528">
        <v>76</v>
      </c>
      <c r="GSQ68" s="528">
        <v>76</v>
      </c>
      <c r="GSR68" s="528">
        <v>76</v>
      </c>
      <c r="GSS68" s="528">
        <v>76</v>
      </c>
      <c r="GST68" s="528">
        <v>76</v>
      </c>
      <c r="GSU68" s="528">
        <v>76</v>
      </c>
      <c r="GSV68" s="528">
        <v>76</v>
      </c>
      <c r="GSW68" s="528">
        <v>76</v>
      </c>
      <c r="GSX68" s="528">
        <v>76</v>
      </c>
      <c r="GSY68" s="528">
        <v>76</v>
      </c>
      <c r="GSZ68" s="528">
        <v>76</v>
      </c>
      <c r="GTA68" s="528">
        <v>76</v>
      </c>
      <c r="GTB68" s="528">
        <v>76</v>
      </c>
      <c r="GTC68" s="528">
        <v>76</v>
      </c>
      <c r="GTD68" s="528">
        <v>76</v>
      </c>
      <c r="GTE68" s="528">
        <v>76</v>
      </c>
      <c r="GTF68" s="528">
        <v>76</v>
      </c>
      <c r="GTG68" s="528">
        <v>76</v>
      </c>
      <c r="GTH68" s="528">
        <v>76</v>
      </c>
      <c r="GTI68" s="528">
        <v>76</v>
      </c>
      <c r="GTJ68" s="528">
        <v>76</v>
      </c>
      <c r="GTK68" s="528">
        <v>76</v>
      </c>
      <c r="GTL68" s="528">
        <v>76</v>
      </c>
      <c r="GTM68" s="528">
        <v>76</v>
      </c>
      <c r="GTN68" s="528">
        <v>76</v>
      </c>
      <c r="GTO68" s="528">
        <v>76</v>
      </c>
      <c r="GTP68" s="528">
        <v>76</v>
      </c>
      <c r="GTQ68" s="528">
        <v>76</v>
      </c>
      <c r="GTR68" s="528">
        <v>76</v>
      </c>
      <c r="GTS68" s="528">
        <v>76</v>
      </c>
      <c r="GTT68" s="528">
        <v>76</v>
      </c>
      <c r="GTU68" s="528">
        <v>76</v>
      </c>
      <c r="GTV68" s="528">
        <v>76</v>
      </c>
      <c r="GTW68" s="528">
        <v>76</v>
      </c>
      <c r="GTX68" s="528">
        <v>76</v>
      </c>
      <c r="GTY68" s="528">
        <v>76</v>
      </c>
      <c r="GTZ68" s="528">
        <v>76</v>
      </c>
      <c r="GUA68" s="528">
        <v>76</v>
      </c>
      <c r="GUB68" s="528">
        <v>76</v>
      </c>
      <c r="GUC68" s="528">
        <v>76</v>
      </c>
      <c r="GUD68" s="528">
        <v>76</v>
      </c>
      <c r="GUE68" s="528">
        <v>76</v>
      </c>
      <c r="GUF68" s="528">
        <v>76</v>
      </c>
      <c r="GUG68" s="528">
        <v>76</v>
      </c>
      <c r="GUH68" s="528">
        <v>76</v>
      </c>
      <c r="GUI68" s="528">
        <v>76</v>
      </c>
      <c r="GUJ68" s="528">
        <v>76</v>
      </c>
      <c r="GUK68" s="528">
        <v>76</v>
      </c>
      <c r="GUL68" s="528">
        <v>76</v>
      </c>
      <c r="GUM68" s="528">
        <v>76</v>
      </c>
      <c r="GUN68" s="528">
        <v>76</v>
      </c>
      <c r="GUO68" s="528">
        <v>76</v>
      </c>
      <c r="GUP68" s="528">
        <v>76</v>
      </c>
      <c r="GUQ68" s="528">
        <v>76</v>
      </c>
      <c r="GUR68" s="528">
        <v>76</v>
      </c>
      <c r="GUS68" s="528">
        <v>76</v>
      </c>
      <c r="GUT68" s="528">
        <v>76</v>
      </c>
      <c r="GUU68" s="528">
        <v>76</v>
      </c>
      <c r="GUV68" s="528">
        <v>76</v>
      </c>
      <c r="GUW68" s="528">
        <v>76</v>
      </c>
      <c r="GUX68" s="528">
        <v>76</v>
      </c>
      <c r="GUY68" s="528">
        <v>76</v>
      </c>
      <c r="GUZ68" s="528">
        <v>76</v>
      </c>
      <c r="GVA68" s="528">
        <v>76</v>
      </c>
      <c r="GVB68" s="528">
        <v>76</v>
      </c>
      <c r="GVC68" s="528">
        <v>76</v>
      </c>
      <c r="GVD68" s="528">
        <v>76</v>
      </c>
      <c r="GVE68" s="528">
        <v>76</v>
      </c>
      <c r="GVF68" s="528">
        <v>76</v>
      </c>
      <c r="GVG68" s="528">
        <v>76</v>
      </c>
      <c r="GVH68" s="528">
        <v>76</v>
      </c>
      <c r="GVI68" s="528">
        <v>76</v>
      </c>
      <c r="GVJ68" s="528">
        <v>76</v>
      </c>
      <c r="GVK68" s="528">
        <v>76</v>
      </c>
      <c r="GVL68" s="528">
        <v>76</v>
      </c>
      <c r="GVM68" s="528">
        <v>76</v>
      </c>
      <c r="GVN68" s="528">
        <v>76</v>
      </c>
      <c r="GVO68" s="528">
        <v>76</v>
      </c>
      <c r="GVP68" s="528">
        <v>76</v>
      </c>
      <c r="GVQ68" s="528">
        <v>76</v>
      </c>
      <c r="GVR68" s="528">
        <v>76</v>
      </c>
      <c r="GVS68" s="528">
        <v>76</v>
      </c>
      <c r="GVT68" s="528">
        <v>76</v>
      </c>
      <c r="GVU68" s="528">
        <v>76</v>
      </c>
      <c r="GVV68" s="528">
        <v>76</v>
      </c>
      <c r="GVW68" s="528">
        <v>76</v>
      </c>
      <c r="GVX68" s="528">
        <v>76</v>
      </c>
      <c r="GVY68" s="528">
        <v>76</v>
      </c>
      <c r="GVZ68" s="528">
        <v>76</v>
      </c>
      <c r="GWA68" s="528">
        <v>76</v>
      </c>
      <c r="GWB68" s="528">
        <v>76</v>
      </c>
      <c r="GWC68" s="528">
        <v>76</v>
      </c>
      <c r="GWD68" s="528">
        <v>76</v>
      </c>
      <c r="GWE68" s="528">
        <v>76</v>
      </c>
      <c r="GWF68" s="528">
        <v>76</v>
      </c>
      <c r="GWG68" s="528">
        <v>76</v>
      </c>
      <c r="GWH68" s="528">
        <v>76</v>
      </c>
      <c r="GWI68" s="528">
        <v>76</v>
      </c>
      <c r="GWJ68" s="528">
        <v>76</v>
      </c>
      <c r="GWK68" s="528">
        <v>76</v>
      </c>
      <c r="GWL68" s="528">
        <v>76</v>
      </c>
      <c r="GWM68" s="528">
        <v>76</v>
      </c>
      <c r="GWN68" s="528">
        <v>76</v>
      </c>
      <c r="GWO68" s="528">
        <v>76</v>
      </c>
      <c r="GWP68" s="528">
        <v>76</v>
      </c>
      <c r="GWQ68" s="528">
        <v>76</v>
      </c>
      <c r="GWR68" s="528">
        <v>76</v>
      </c>
      <c r="GWS68" s="528">
        <v>76</v>
      </c>
      <c r="GWT68" s="528">
        <v>76</v>
      </c>
      <c r="GWU68" s="528">
        <v>76</v>
      </c>
      <c r="GWV68" s="528">
        <v>76</v>
      </c>
      <c r="GWW68" s="528">
        <v>76</v>
      </c>
      <c r="GWX68" s="528">
        <v>76</v>
      </c>
      <c r="GWY68" s="528">
        <v>76</v>
      </c>
      <c r="GWZ68" s="528">
        <v>76</v>
      </c>
      <c r="GXA68" s="528">
        <v>76</v>
      </c>
      <c r="GXB68" s="528">
        <v>76</v>
      </c>
      <c r="GXC68" s="528">
        <v>76</v>
      </c>
      <c r="GXD68" s="528">
        <v>76</v>
      </c>
      <c r="GXE68" s="528">
        <v>76</v>
      </c>
      <c r="GXF68" s="528">
        <v>76</v>
      </c>
      <c r="GXG68" s="528">
        <v>76</v>
      </c>
      <c r="GXH68" s="528">
        <v>76</v>
      </c>
      <c r="GXI68" s="528">
        <v>76</v>
      </c>
      <c r="GXJ68" s="528">
        <v>76</v>
      </c>
      <c r="GXK68" s="528">
        <v>76</v>
      </c>
      <c r="GXL68" s="528">
        <v>76</v>
      </c>
      <c r="GXM68" s="528">
        <v>76</v>
      </c>
      <c r="GXN68" s="528">
        <v>76</v>
      </c>
      <c r="GXO68" s="528">
        <v>76</v>
      </c>
      <c r="GXP68" s="528">
        <v>76</v>
      </c>
      <c r="GXQ68" s="528">
        <v>76</v>
      </c>
      <c r="GXR68" s="528">
        <v>76</v>
      </c>
      <c r="GXS68" s="528">
        <v>76</v>
      </c>
      <c r="GXT68" s="528">
        <v>76</v>
      </c>
      <c r="GXU68" s="528">
        <v>76</v>
      </c>
      <c r="GXV68" s="528">
        <v>76</v>
      </c>
      <c r="GXW68" s="528">
        <v>76</v>
      </c>
      <c r="GXX68" s="528">
        <v>76</v>
      </c>
      <c r="GXY68" s="528">
        <v>76</v>
      </c>
      <c r="GXZ68" s="528">
        <v>76</v>
      </c>
      <c r="GYA68" s="528">
        <v>76</v>
      </c>
      <c r="GYB68" s="528">
        <v>76</v>
      </c>
      <c r="GYC68" s="528">
        <v>76</v>
      </c>
      <c r="GYD68" s="528">
        <v>76</v>
      </c>
      <c r="GYE68" s="528">
        <v>76</v>
      </c>
      <c r="GYF68" s="528">
        <v>76</v>
      </c>
      <c r="GYG68" s="528">
        <v>76</v>
      </c>
      <c r="GYH68" s="528">
        <v>76</v>
      </c>
      <c r="GYI68" s="528">
        <v>76</v>
      </c>
      <c r="GYJ68" s="528">
        <v>76</v>
      </c>
      <c r="GYK68" s="528">
        <v>76</v>
      </c>
      <c r="GYL68" s="528">
        <v>76</v>
      </c>
      <c r="GYM68" s="528">
        <v>76</v>
      </c>
      <c r="GYN68" s="528">
        <v>76</v>
      </c>
      <c r="GYO68" s="528">
        <v>76</v>
      </c>
      <c r="GYP68" s="528">
        <v>76</v>
      </c>
      <c r="GYQ68" s="528">
        <v>76</v>
      </c>
      <c r="GYR68" s="528">
        <v>76</v>
      </c>
      <c r="GYS68" s="528">
        <v>76</v>
      </c>
      <c r="GYT68" s="528">
        <v>76</v>
      </c>
      <c r="GYU68" s="528">
        <v>76</v>
      </c>
      <c r="GYV68" s="528">
        <v>76</v>
      </c>
      <c r="GYW68" s="528">
        <v>76</v>
      </c>
      <c r="GYX68" s="528">
        <v>76</v>
      </c>
      <c r="GYY68" s="528">
        <v>76</v>
      </c>
      <c r="GYZ68" s="528">
        <v>76</v>
      </c>
      <c r="GZA68" s="528">
        <v>76</v>
      </c>
      <c r="GZB68" s="528">
        <v>76</v>
      </c>
      <c r="GZC68" s="528">
        <v>76</v>
      </c>
      <c r="GZD68" s="528">
        <v>76</v>
      </c>
      <c r="GZE68" s="528">
        <v>76</v>
      </c>
      <c r="GZF68" s="528">
        <v>76</v>
      </c>
      <c r="GZG68" s="528">
        <v>76</v>
      </c>
      <c r="GZH68" s="528">
        <v>76</v>
      </c>
      <c r="GZI68" s="528">
        <v>76</v>
      </c>
      <c r="GZJ68" s="528">
        <v>76</v>
      </c>
      <c r="GZK68" s="528">
        <v>76</v>
      </c>
      <c r="GZL68" s="528">
        <v>76</v>
      </c>
      <c r="GZM68" s="528">
        <v>76</v>
      </c>
      <c r="GZN68" s="528">
        <v>76</v>
      </c>
      <c r="GZO68" s="528">
        <v>76</v>
      </c>
      <c r="GZP68" s="528">
        <v>76</v>
      </c>
      <c r="GZQ68" s="528">
        <v>76</v>
      </c>
      <c r="GZR68" s="528">
        <v>76</v>
      </c>
      <c r="GZS68" s="528">
        <v>76</v>
      </c>
      <c r="GZT68" s="528">
        <v>76</v>
      </c>
      <c r="GZU68" s="528">
        <v>76</v>
      </c>
      <c r="GZV68" s="528">
        <v>76</v>
      </c>
      <c r="GZW68" s="528">
        <v>76</v>
      </c>
      <c r="GZX68" s="528">
        <v>76</v>
      </c>
      <c r="GZY68" s="528">
        <v>76</v>
      </c>
      <c r="GZZ68" s="528">
        <v>76</v>
      </c>
      <c r="HAA68" s="528">
        <v>76</v>
      </c>
      <c r="HAB68" s="528">
        <v>76</v>
      </c>
      <c r="HAC68" s="528">
        <v>76</v>
      </c>
      <c r="HAD68" s="528">
        <v>76</v>
      </c>
      <c r="HAE68" s="528">
        <v>76</v>
      </c>
      <c r="HAF68" s="528">
        <v>76</v>
      </c>
      <c r="HAG68" s="528">
        <v>76</v>
      </c>
      <c r="HAH68" s="528">
        <v>76</v>
      </c>
      <c r="HAI68" s="528">
        <v>76</v>
      </c>
      <c r="HAJ68" s="528">
        <v>76</v>
      </c>
      <c r="HAK68" s="528">
        <v>76</v>
      </c>
      <c r="HAL68" s="528">
        <v>76</v>
      </c>
      <c r="HAM68" s="528">
        <v>76</v>
      </c>
      <c r="HAN68" s="528">
        <v>76</v>
      </c>
      <c r="HAO68" s="528">
        <v>76</v>
      </c>
      <c r="HAP68" s="528">
        <v>76</v>
      </c>
      <c r="HAQ68" s="528">
        <v>76</v>
      </c>
      <c r="HAR68" s="528">
        <v>76</v>
      </c>
      <c r="HAS68" s="528">
        <v>76</v>
      </c>
      <c r="HAT68" s="528">
        <v>76</v>
      </c>
      <c r="HAU68" s="528">
        <v>76</v>
      </c>
      <c r="HAV68" s="528">
        <v>76</v>
      </c>
      <c r="HAW68" s="528">
        <v>76</v>
      </c>
      <c r="HAX68" s="528">
        <v>76</v>
      </c>
      <c r="HAY68" s="528">
        <v>76</v>
      </c>
      <c r="HAZ68" s="528">
        <v>76</v>
      </c>
      <c r="HBA68" s="528">
        <v>76</v>
      </c>
      <c r="HBB68" s="528">
        <v>76</v>
      </c>
      <c r="HBC68" s="528">
        <v>76</v>
      </c>
      <c r="HBD68" s="528">
        <v>76</v>
      </c>
      <c r="HBE68" s="528">
        <v>76</v>
      </c>
      <c r="HBF68" s="528">
        <v>76</v>
      </c>
      <c r="HBG68" s="528">
        <v>76</v>
      </c>
      <c r="HBH68" s="528">
        <v>76</v>
      </c>
      <c r="HBI68" s="528">
        <v>76</v>
      </c>
      <c r="HBJ68" s="528">
        <v>76</v>
      </c>
      <c r="HBK68" s="528">
        <v>76</v>
      </c>
      <c r="HBL68" s="528">
        <v>76</v>
      </c>
      <c r="HBM68" s="528">
        <v>76</v>
      </c>
      <c r="HBN68" s="528">
        <v>76</v>
      </c>
      <c r="HBO68" s="528">
        <v>76</v>
      </c>
      <c r="HBP68" s="528">
        <v>76</v>
      </c>
      <c r="HBQ68" s="528">
        <v>76</v>
      </c>
      <c r="HBR68" s="528">
        <v>76</v>
      </c>
      <c r="HBS68" s="528">
        <v>76</v>
      </c>
      <c r="HBT68" s="528">
        <v>76</v>
      </c>
      <c r="HBU68" s="528">
        <v>76</v>
      </c>
      <c r="HBV68" s="528">
        <v>76</v>
      </c>
      <c r="HBW68" s="528">
        <v>76</v>
      </c>
      <c r="HBX68" s="528">
        <v>76</v>
      </c>
      <c r="HBY68" s="528">
        <v>76</v>
      </c>
      <c r="HBZ68" s="528">
        <v>76</v>
      </c>
      <c r="HCA68" s="528">
        <v>76</v>
      </c>
      <c r="HCB68" s="528">
        <v>76</v>
      </c>
      <c r="HCC68" s="528">
        <v>76</v>
      </c>
      <c r="HCD68" s="528">
        <v>76</v>
      </c>
      <c r="HCE68" s="528">
        <v>76</v>
      </c>
      <c r="HCF68" s="528">
        <v>76</v>
      </c>
      <c r="HCG68" s="528">
        <v>76</v>
      </c>
      <c r="HCH68" s="528">
        <v>76</v>
      </c>
      <c r="HCI68" s="528">
        <v>76</v>
      </c>
      <c r="HCJ68" s="528">
        <v>76</v>
      </c>
      <c r="HCK68" s="528">
        <v>76</v>
      </c>
      <c r="HCL68" s="528">
        <v>76</v>
      </c>
      <c r="HCM68" s="528">
        <v>76</v>
      </c>
      <c r="HCN68" s="528">
        <v>76</v>
      </c>
      <c r="HCO68" s="528">
        <v>76</v>
      </c>
      <c r="HCP68" s="528">
        <v>76</v>
      </c>
      <c r="HCQ68" s="528">
        <v>76</v>
      </c>
      <c r="HCR68" s="528">
        <v>76</v>
      </c>
      <c r="HCS68" s="528">
        <v>76</v>
      </c>
      <c r="HCT68" s="528">
        <v>76</v>
      </c>
      <c r="HCU68" s="528">
        <v>76</v>
      </c>
      <c r="HCV68" s="528">
        <v>76</v>
      </c>
      <c r="HCW68" s="528">
        <v>76</v>
      </c>
      <c r="HCX68" s="528">
        <v>76</v>
      </c>
      <c r="HCY68" s="528">
        <v>76</v>
      </c>
      <c r="HCZ68" s="528">
        <v>76</v>
      </c>
      <c r="HDA68" s="528">
        <v>76</v>
      </c>
      <c r="HDB68" s="528">
        <v>76</v>
      </c>
      <c r="HDC68" s="528">
        <v>76</v>
      </c>
      <c r="HDD68" s="528">
        <v>76</v>
      </c>
      <c r="HDE68" s="528">
        <v>76</v>
      </c>
      <c r="HDF68" s="528">
        <v>76</v>
      </c>
      <c r="HDG68" s="528">
        <v>76</v>
      </c>
      <c r="HDH68" s="528">
        <v>76</v>
      </c>
      <c r="HDI68" s="528">
        <v>76</v>
      </c>
      <c r="HDJ68" s="528">
        <v>76</v>
      </c>
      <c r="HDK68" s="528">
        <v>76</v>
      </c>
      <c r="HDL68" s="528">
        <v>76</v>
      </c>
      <c r="HDM68" s="528">
        <v>76</v>
      </c>
      <c r="HDN68" s="528">
        <v>76</v>
      </c>
      <c r="HDO68" s="528">
        <v>76</v>
      </c>
      <c r="HDP68" s="528">
        <v>76</v>
      </c>
      <c r="HDQ68" s="528">
        <v>76</v>
      </c>
      <c r="HDR68" s="528">
        <v>76</v>
      </c>
      <c r="HDS68" s="528">
        <v>76</v>
      </c>
      <c r="HDT68" s="528">
        <v>76</v>
      </c>
      <c r="HDU68" s="528">
        <v>76</v>
      </c>
      <c r="HDV68" s="528">
        <v>76</v>
      </c>
      <c r="HDW68" s="528">
        <v>76</v>
      </c>
      <c r="HDX68" s="528">
        <v>76</v>
      </c>
      <c r="HDY68" s="528">
        <v>76</v>
      </c>
      <c r="HDZ68" s="528">
        <v>76</v>
      </c>
      <c r="HEA68" s="528">
        <v>76</v>
      </c>
      <c r="HEB68" s="528">
        <v>76</v>
      </c>
      <c r="HEC68" s="528">
        <v>76</v>
      </c>
      <c r="HED68" s="528">
        <v>76</v>
      </c>
      <c r="HEE68" s="528">
        <v>76</v>
      </c>
      <c r="HEF68" s="528">
        <v>76</v>
      </c>
      <c r="HEG68" s="528">
        <v>76</v>
      </c>
      <c r="HEH68" s="528">
        <v>76</v>
      </c>
      <c r="HEI68" s="528">
        <v>76</v>
      </c>
      <c r="HEJ68" s="528">
        <v>76</v>
      </c>
      <c r="HEK68" s="528">
        <v>76</v>
      </c>
      <c r="HEL68" s="528">
        <v>76</v>
      </c>
      <c r="HEM68" s="528">
        <v>76</v>
      </c>
      <c r="HEN68" s="528">
        <v>76</v>
      </c>
      <c r="HEO68" s="528">
        <v>76</v>
      </c>
      <c r="HEP68" s="528">
        <v>76</v>
      </c>
      <c r="HEQ68" s="528">
        <v>76</v>
      </c>
      <c r="HER68" s="528">
        <v>76</v>
      </c>
      <c r="HES68" s="528">
        <v>76</v>
      </c>
      <c r="HET68" s="528">
        <v>76</v>
      </c>
      <c r="HEU68" s="528">
        <v>76</v>
      </c>
      <c r="HEV68" s="528">
        <v>76</v>
      </c>
      <c r="HEW68" s="528">
        <v>76</v>
      </c>
      <c r="HEX68" s="528">
        <v>76</v>
      </c>
      <c r="HEY68" s="528">
        <v>76</v>
      </c>
      <c r="HEZ68" s="528">
        <v>76</v>
      </c>
      <c r="HFA68" s="528">
        <v>76</v>
      </c>
      <c r="HFB68" s="528">
        <v>76</v>
      </c>
      <c r="HFC68" s="528">
        <v>76</v>
      </c>
      <c r="HFD68" s="528">
        <v>76</v>
      </c>
      <c r="HFE68" s="528">
        <v>76</v>
      </c>
      <c r="HFF68" s="528">
        <v>76</v>
      </c>
      <c r="HFG68" s="528">
        <v>76</v>
      </c>
      <c r="HFH68" s="528">
        <v>76</v>
      </c>
      <c r="HFI68" s="528">
        <v>76</v>
      </c>
      <c r="HFJ68" s="528">
        <v>76</v>
      </c>
      <c r="HFK68" s="528">
        <v>76</v>
      </c>
      <c r="HFL68" s="528">
        <v>76</v>
      </c>
      <c r="HFM68" s="528">
        <v>76</v>
      </c>
      <c r="HFN68" s="528">
        <v>76</v>
      </c>
      <c r="HFO68" s="528">
        <v>76</v>
      </c>
      <c r="HFP68" s="528">
        <v>76</v>
      </c>
      <c r="HFQ68" s="528">
        <v>76</v>
      </c>
      <c r="HFR68" s="528">
        <v>76</v>
      </c>
      <c r="HFS68" s="528">
        <v>76</v>
      </c>
      <c r="HFT68" s="528">
        <v>76</v>
      </c>
      <c r="HFU68" s="528">
        <v>76</v>
      </c>
      <c r="HFV68" s="528">
        <v>76</v>
      </c>
      <c r="HFW68" s="528">
        <v>76</v>
      </c>
      <c r="HFX68" s="528">
        <v>76</v>
      </c>
      <c r="HFY68" s="528">
        <v>76</v>
      </c>
      <c r="HFZ68" s="528">
        <v>76</v>
      </c>
      <c r="HGA68" s="528">
        <v>76</v>
      </c>
      <c r="HGB68" s="528">
        <v>76</v>
      </c>
      <c r="HGC68" s="528">
        <v>76</v>
      </c>
      <c r="HGD68" s="528">
        <v>76</v>
      </c>
      <c r="HGE68" s="528">
        <v>76</v>
      </c>
      <c r="HGF68" s="528">
        <v>76</v>
      </c>
      <c r="HGG68" s="528">
        <v>76</v>
      </c>
      <c r="HGH68" s="528">
        <v>76</v>
      </c>
      <c r="HGI68" s="528">
        <v>76</v>
      </c>
      <c r="HGJ68" s="528">
        <v>76</v>
      </c>
      <c r="HGK68" s="528">
        <v>76</v>
      </c>
      <c r="HGL68" s="528">
        <v>76</v>
      </c>
      <c r="HGM68" s="528">
        <v>76</v>
      </c>
      <c r="HGN68" s="528">
        <v>76</v>
      </c>
      <c r="HGO68" s="528">
        <v>76</v>
      </c>
      <c r="HGP68" s="528">
        <v>76</v>
      </c>
      <c r="HGQ68" s="528">
        <v>76</v>
      </c>
      <c r="HGR68" s="528">
        <v>76</v>
      </c>
      <c r="HGS68" s="528">
        <v>76</v>
      </c>
      <c r="HGT68" s="528">
        <v>76</v>
      </c>
      <c r="HGU68" s="528">
        <v>76</v>
      </c>
      <c r="HGV68" s="528">
        <v>76</v>
      </c>
      <c r="HGW68" s="528">
        <v>76</v>
      </c>
      <c r="HGX68" s="528">
        <v>76</v>
      </c>
      <c r="HGY68" s="528">
        <v>76</v>
      </c>
      <c r="HGZ68" s="528">
        <v>76</v>
      </c>
      <c r="HHA68" s="528">
        <v>76</v>
      </c>
      <c r="HHB68" s="528">
        <v>76</v>
      </c>
      <c r="HHC68" s="528">
        <v>76</v>
      </c>
      <c r="HHD68" s="528">
        <v>76</v>
      </c>
      <c r="HHE68" s="528">
        <v>76</v>
      </c>
      <c r="HHF68" s="528">
        <v>76</v>
      </c>
      <c r="HHG68" s="528">
        <v>76</v>
      </c>
      <c r="HHH68" s="528">
        <v>76</v>
      </c>
      <c r="HHI68" s="528">
        <v>76</v>
      </c>
      <c r="HHJ68" s="528">
        <v>76</v>
      </c>
      <c r="HHK68" s="528">
        <v>76</v>
      </c>
      <c r="HHL68" s="528">
        <v>76</v>
      </c>
      <c r="HHM68" s="528">
        <v>76</v>
      </c>
      <c r="HHN68" s="528">
        <v>76</v>
      </c>
      <c r="HHO68" s="528">
        <v>76</v>
      </c>
      <c r="HHP68" s="528">
        <v>76</v>
      </c>
      <c r="HHQ68" s="528">
        <v>76</v>
      </c>
      <c r="HHR68" s="528">
        <v>76</v>
      </c>
      <c r="HHS68" s="528">
        <v>76</v>
      </c>
      <c r="HHT68" s="528">
        <v>76</v>
      </c>
      <c r="HHU68" s="528">
        <v>76</v>
      </c>
      <c r="HHV68" s="528">
        <v>76</v>
      </c>
      <c r="HHW68" s="528">
        <v>76</v>
      </c>
      <c r="HHX68" s="528">
        <v>76</v>
      </c>
      <c r="HHY68" s="528">
        <v>76</v>
      </c>
      <c r="HHZ68" s="528">
        <v>76</v>
      </c>
      <c r="HIA68" s="528">
        <v>76</v>
      </c>
      <c r="HIB68" s="528">
        <v>76</v>
      </c>
      <c r="HIC68" s="528">
        <v>76</v>
      </c>
      <c r="HID68" s="528">
        <v>76</v>
      </c>
      <c r="HIE68" s="528">
        <v>76</v>
      </c>
      <c r="HIF68" s="528">
        <v>76</v>
      </c>
      <c r="HIG68" s="528">
        <v>76</v>
      </c>
      <c r="HIH68" s="528">
        <v>76</v>
      </c>
      <c r="HII68" s="528">
        <v>76</v>
      </c>
      <c r="HIJ68" s="528">
        <v>76</v>
      </c>
      <c r="HIK68" s="528">
        <v>76</v>
      </c>
      <c r="HIL68" s="528">
        <v>76</v>
      </c>
      <c r="HIM68" s="528">
        <v>76</v>
      </c>
      <c r="HIN68" s="528">
        <v>76</v>
      </c>
      <c r="HIO68" s="528">
        <v>76</v>
      </c>
      <c r="HIP68" s="528">
        <v>76</v>
      </c>
      <c r="HIQ68" s="528">
        <v>76</v>
      </c>
      <c r="HIR68" s="528">
        <v>76</v>
      </c>
      <c r="HIS68" s="528">
        <v>76</v>
      </c>
      <c r="HIT68" s="528">
        <v>76</v>
      </c>
      <c r="HIU68" s="528">
        <v>76</v>
      </c>
      <c r="HIV68" s="528">
        <v>76</v>
      </c>
      <c r="HIW68" s="528">
        <v>76</v>
      </c>
      <c r="HIX68" s="528">
        <v>76</v>
      </c>
      <c r="HIY68" s="528">
        <v>76</v>
      </c>
      <c r="HIZ68" s="528">
        <v>76</v>
      </c>
      <c r="HJA68" s="528">
        <v>76</v>
      </c>
      <c r="HJB68" s="528">
        <v>76</v>
      </c>
      <c r="HJC68" s="528">
        <v>76</v>
      </c>
      <c r="HJD68" s="528">
        <v>76</v>
      </c>
      <c r="HJE68" s="528">
        <v>76</v>
      </c>
      <c r="HJF68" s="528">
        <v>76</v>
      </c>
      <c r="HJG68" s="528">
        <v>76</v>
      </c>
      <c r="HJH68" s="528">
        <v>76</v>
      </c>
      <c r="HJI68" s="528">
        <v>76</v>
      </c>
      <c r="HJJ68" s="528">
        <v>76</v>
      </c>
      <c r="HJK68" s="528">
        <v>76</v>
      </c>
      <c r="HJL68" s="528">
        <v>76</v>
      </c>
      <c r="HJM68" s="528">
        <v>76</v>
      </c>
      <c r="HJN68" s="528">
        <v>76</v>
      </c>
      <c r="HJO68" s="528">
        <v>76</v>
      </c>
      <c r="HJP68" s="528">
        <v>76</v>
      </c>
      <c r="HJQ68" s="528">
        <v>76</v>
      </c>
      <c r="HJR68" s="528">
        <v>76</v>
      </c>
      <c r="HJS68" s="528">
        <v>76</v>
      </c>
      <c r="HJT68" s="528">
        <v>76</v>
      </c>
      <c r="HJU68" s="528">
        <v>76</v>
      </c>
      <c r="HJV68" s="528">
        <v>76</v>
      </c>
      <c r="HJW68" s="528">
        <v>76</v>
      </c>
      <c r="HJX68" s="528">
        <v>76</v>
      </c>
      <c r="HJY68" s="528">
        <v>76</v>
      </c>
      <c r="HJZ68" s="528">
        <v>76</v>
      </c>
      <c r="HKA68" s="528">
        <v>76</v>
      </c>
      <c r="HKB68" s="528">
        <v>76</v>
      </c>
      <c r="HKC68" s="528">
        <v>76</v>
      </c>
      <c r="HKD68" s="528">
        <v>76</v>
      </c>
      <c r="HKE68" s="528">
        <v>76</v>
      </c>
      <c r="HKF68" s="528">
        <v>76</v>
      </c>
      <c r="HKG68" s="528">
        <v>76</v>
      </c>
      <c r="HKH68" s="528">
        <v>76</v>
      </c>
      <c r="HKI68" s="528">
        <v>76</v>
      </c>
      <c r="HKJ68" s="528">
        <v>76</v>
      </c>
      <c r="HKK68" s="528">
        <v>76</v>
      </c>
      <c r="HKL68" s="528">
        <v>76</v>
      </c>
      <c r="HKM68" s="528">
        <v>76</v>
      </c>
      <c r="HKN68" s="528">
        <v>76</v>
      </c>
      <c r="HKO68" s="528">
        <v>76</v>
      </c>
      <c r="HKP68" s="528">
        <v>76</v>
      </c>
      <c r="HKQ68" s="528">
        <v>76</v>
      </c>
      <c r="HKR68" s="528">
        <v>76</v>
      </c>
      <c r="HKS68" s="528">
        <v>76</v>
      </c>
      <c r="HKT68" s="528">
        <v>76</v>
      </c>
      <c r="HKU68" s="528">
        <v>76</v>
      </c>
      <c r="HKV68" s="528">
        <v>76</v>
      </c>
      <c r="HKW68" s="528">
        <v>76</v>
      </c>
      <c r="HKX68" s="528">
        <v>76</v>
      </c>
      <c r="HKY68" s="528">
        <v>76</v>
      </c>
      <c r="HKZ68" s="528">
        <v>76</v>
      </c>
      <c r="HLA68" s="528">
        <v>76</v>
      </c>
      <c r="HLB68" s="528">
        <v>76</v>
      </c>
      <c r="HLC68" s="528">
        <v>76</v>
      </c>
      <c r="HLD68" s="528">
        <v>76</v>
      </c>
      <c r="HLE68" s="528">
        <v>76</v>
      </c>
      <c r="HLF68" s="528">
        <v>76</v>
      </c>
      <c r="HLG68" s="528">
        <v>76</v>
      </c>
      <c r="HLH68" s="528">
        <v>76</v>
      </c>
      <c r="HLI68" s="528">
        <v>76</v>
      </c>
      <c r="HLJ68" s="528">
        <v>76</v>
      </c>
      <c r="HLK68" s="528">
        <v>76</v>
      </c>
      <c r="HLL68" s="528">
        <v>76</v>
      </c>
      <c r="HLM68" s="528">
        <v>76</v>
      </c>
      <c r="HLN68" s="528">
        <v>76</v>
      </c>
      <c r="HLO68" s="528">
        <v>76</v>
      </c>
      <c r="HLP68" s="528">
        <v>76</v>
      </c>
      <c r="HLQ68" s="528">
        <v>76</v>
      </c>
      <c r="HLR68" s="528">
        <v>76</v>
      </c>
      <c r="HLS68" s="528">
        <v>76</v>
      </c>
      <c r="HLT68" s="528">
        <v>76</v>
      </c>
      <c r="HLU68" s="528">
        <v>76</v>
      </c>
      <c r="HLV68" s="528">
        <v>76</v>
      </c>
      <c r="HLW68" s="528">
        <v>76</v>
      </c>
      <c r="HLX68" s="528">
        <v>76</v>
      </c>
      <c r="HLY68" s="528">
        <v>76</v>
      </c>
      <c r="HLZ68" s="528">
        <v>76</v>
      </c>
      <c r="HMA68" s="528">
        <v>76</v>
      </c>
      <c r="HMB68" s="528">
        <v>76</v>
      </c>
      <c r="HMC68" s="528">
        <v>76</v>
      </c>
      <c r="HMD68" s="528">
        <v>76</v>
      </c>
      <c r="HME68" s="528">
        <v>76</v>
      </c>
      <c r="HMF68" s="528">
        <v>76</v>
      </c>
      <c r="HMG68" s="528">
        <v>76</v>
      </c>
      <c r="HMH68" s="528">
        <v>76</v>
      </c>
      <c r="HMI68" s="528">
        <v>76</v>
      </c>
      <c r="HMJ68" s="528">
        <v>76</v>
      </c>
      <c r="HMK68" s="528">
        <v>76</v>
      </c>
      <c r="HML68" s="528">
        <v>76</v>
      </c>
      <c r="HMM68" s="528">
        <v>76</v>
      </c>
      <c r="HMN68" s="528">
        <v>76</v>
      </c>
      <c r="HMO68" s="528">
        <v>76</v>
      </c>
      <c r="HMP68" s="528">
        <v>76</v>
      </c>
      <c r="HMQ68" s="528">
        <v>76</v>
      </c>
      <c r="HMR68" s="528">
        <v>76</v>
      </c>
      <c r="HMS68" s="528">
        <v>76</v>
      </c>
      <c r="HMT68" s="528">
        <v>76</v>
      </c>
      <c r="HMU68" s="528">
        <v>76</v>
      </c>
      <c r="HMV68" s="528">
        <v>76</v>
      </c>
      <c r="HMW68" s="528">
        <v>76</v>
      </c>
      <c r="HMX68" s="528">
        <v>76</v>
      </c>
      <c r="HMY68" s="528">
        <v>76</v>
      </c>
      <c r="HMZ68" s="528">
        <v>76</v>
      </c>
      <c r="HNA68" s="528">
        <v>76</v>
      </c>
      <c r="HNB68" s="528">
        <v>76</v>
      </c>
      <c r="HNC68" s="528">
        <v>76</v>
      </c>
      <c r="HND68" s="528">
        <v>76</v>
      </c>
      <c r="HNE68" s="528">
        <v>76</v>
      </c>
      <c r="HNF68" s="528">
        <v>76</v>
      </c>
      <c r="HNG68" s="528">
        <v>76</v>
      </c>
      <c r="HNH68" s="528">
        <v>76</v>
      </c>
      <c r="HNI68" s="528">
        <v>76</v>
      </c>
      <c r="HNJ68" s="528">
        <v>76</v>
      </c>
      <c r="HNK68" s="528">
        <v>76</v>
      </c>
      <c r="HNL68" s="528">
        <v>76</v>
      </c>
      <c r="HNM68" s="528">
        <v>76</v>
      </c>
      <c r="HNN68" s="528">
        <v>76</v>
      </c>
      <c r="HNO68" s="528">
        <v>76</v>
      </c>
      <c r="HNP68" s="528">
        <v>76</v>
      </c>
      <c r="HNQ68" s="528">
        <v>76</v>
      </c>
      <c r="HNR68" s="528">
        <v>76</v>
      </c>
      <c r="HNS68" s="528">
        <v>76</v>
      </c>
      <c r="HNT68" s="528">
        <v>76</v>
      </c>
      <c r="HNU68" s="528">
        <v>76</v>
      </c>
      <c r="HNV68" s="528">
        <v>76</v>
      </c>
      <c r="HNW68" s="528">
        <v>76</v>
      </c>
      <c r="HNX68" s="528">
        <v>76</v>
      </c>
      <c r="HNY68" s="528">
        <v>76</v>
      </c>
      <c r="HNZ68" s="528">
        <v>76</v>
      </c>
      <c r="HOA68" s="528">
        <v>76</v>
      </c>
      <c r="HOB68" s="528">
        <v>76</v>
      </c>
      <c r="HOC68" s="528">
        <v>76</v>
      </c>
      <c r="HOD68" s="528">
        <v>76</v>
      </c>
      <c r="HOE68" s="528">
        <v>76</v>
      </c>
      <c r="HOF68" s="528">
        <v>76</v>
      </c>
      <c r="HOG68" s="528">
        <v>76</v>
      </c>
      <c r="HOH68" s="528">
        <v>76</v>
      </c>
      <c r="HOI68" s="528">
        <v>76</v>
      </c>
      <c r="HOJ68" s="528">
        <v>76</v>
      </c>
      <c r="HOK68" s="528">
        <v>76</v>
      </c>
      <c r="HOL68" s="528">
        <v>76</v>
      </c>
      <c r="HOM68" s="528">
        <v>76</v>
      </c>
      <c r="HON68" s="528">
        <v>76</v>
      </c>
      <c r="HOO68" s="528">
        <v>76</v>
      </c>
      <c r="HOP68" s="528">
        <v>76</v>
      </c>
      <c r="HOQ68" s="528">
        <v>76</v>
      </c>
      <c r="HOR68" s="528">
        <v>76</v>
      </c>
      <c r="HOS68" s="528">
        <v>76</v>
      </c>
      <c r="HOT68" s="528">
        <v>76</v>
      </c>
      <c r="HOU68" s="528">
        <v>76</v>
      </c>
      <c r="HOV68" s="528">
        <v>76</v>
      </c>
      <c r="HOW68" s="528">
        <v>76</v>
      </c>
      <c r="HOX68" s="528">
        <v>76</v>
      </c>
      <c r="HOY68" s="528">
        <v>76</v>
      </c>
      <c r="HOZ68" s="528">
        <v>76</v>
      </c>
      <c r="HPA68" s="528">
        <v>76</v>
      </c>
      <c r="HPB68" s="528">
        <v>76</v>
      </c>
      <c r="HPC68" s="528">
        <v>76</v>
      </c>
      <c r="HPD68" s="528">
        <v>76</v>
      </c>
      <c r="HPE68" s="528">
        <v>76</v>
      </c>
      <c r="HPF68" s="528">
        <v>76</v>
      </c>
      <c r="HPG68" s="528">
        <v>76</v>
      </c>
      <c r="HPH68" s="528">
        <v>76</v>
      </c>
      <c r="HPI68" s="528">
        <v>76</v>
      </c>
      <c r="HPJ68" s="528">
        <v>76</v>
      </c>
      <c r="HPK68" s="528">
        <v>76</v>
      </c>
      <c r="HPL68" s="528">
        <v>76</v>
      </c>
      <c r="HPM68" s="528">
        <v>76</v>
      </c>
      <c r="HPN68" s="528">
        <v>76</v>
      </c>
      <c r="HPO68" s="528">
        <v>76</v>
      </c>
      <c r="HPP68" s="528">
        <v>76</v>
      </c>
      <c r="HPQ68" s="528">
        <v>76</v>
      </c>
      <c r="HPR68" s="528">
        <v>76</v>
      </c>
      <c r="HPS68" s="528">
        <v>76</v>
      </c>
      <c r="HPT68" s="528">
        <v>76</v>
      </c>
      <c r="HPU68" s="528">
        <v>76</v>
      </c>
      <c r="HPV68" s="528">
        <v>76</v>
      </c>
      <c r="HPW68" s="528">
        <v>76</v>
      </c>
      <c r="HPX68" s="528">
        <v>76</v>
      </c>
      <c r="HPY68" s="528">
        <v>76</v>
      </c>
      <c r="HPZ68" s="528">
        <v>76</v>
      </c>
      <c r="HQA68" s="528">
        <v>76</v>
      </c>
      <c r="HQB68" s="528">
        <v>76</v>
      </c>
      <c r="HQC68" s="528">
        <v>76</v>
      </c>
      <c r="HQD68" s="528">
        <v>76</v>
      </c>
      <c r="HQE68" s="528">
        <v>76</v>
      </c>
      <c r="HQF68" s="528">
        <v>76</v>
      </c>
      <c r="HQG68" s="528">
        <v>76</v>
      </c>
      <c r="HQH68" s="528">
        <v>76</v>
      </c>
      <c r="HQI68" s="528">
        <v>76</v>
      </c>
      <c r="HQJ68" s="528">
        <v>76</v>
      </c>
      <c r="HQK68" s="528">
        <v>76</v>
      </c>
      <c r="HQL68" s="528">
        <v>76</v>
      </c>
      <c r="HQM68" s="528">
        <v>76</v>
      </c>
      <c r="HQN68" s="528">
        <v>76</v>
      </c>
      <c r="HQO68" s="528">
        <v>76</v>
      </c>
      <c r="HQP68" s="528">
        <v>76</v>
      </c>
      <c r="HQQ68" s="528">
        <v>76</v>
      </c>
      <c r="HQR68" s="528">
        <v>76</v>
      </c>
      <c r="HQS68" s="528">
        <v>76</v>
      </c>
      <c r="HQT68" s="528">
        <v>76</v>
      </c>
      <c r="HQU68" s="528">
        <v>76</v>
      </c>
      <c r="HQV68" s="528">
        <v>76</v>
      </c>
      <c r="HQW68" s="528">
        <v>76</v>
      </c>
      <c r="HQX68" s="528">
        <v>76</v>
      </c>
      <c r="HQY68" s="528">
        <v>76</v>
      </c>
      <c r="HQZ68" s="528">
        <v>76</v>
      </c>
      <c r="HRA68" s="528">
        <v>76</v>
      </c>
      <c r="HRB68" s="528">
        <v>76</v>
      </c>
      <c r="HRC68" s="528">
        <v>76</v>
      </c>
      <c r="HRD68" s="528">
        <v>76</v>
      </c>
      <c r="HRE68" s="528">
        <v>76</v>
      </c>
      <c r="HRF68" s="528">
        <v>76</v>
      </c>
      <c r="HRG68" s="528">
        <v>76</v>
      </c>
      <c r="HRH68" s="528">
        <v>76</v>
      </c>
      <c r="HRI68" s="528">
        <v>76</v>
      </c>
      <c r="HRJ68" s="528">
        <v>76</v>
      </c>
      <c r="HRK68" s="528">
        <v>76</v>
      </c>
      <c r="HRL68" s="528">
        <v>76</v>
      </c>
      <c r="HRM68" s="528">
        <v>76</v>
      </c>
      <c r="HRN68" s="528">
        <v>76</v>
      </c>
      <c r="HRO68" s="528">
        <v>76</v>
      </c>
      <c r="HRP68" s="528">
        <v>76</v>
      </c>
      <c r="HRQ68" s="528">
        <v>76</v>
      </c>
      <c r="HRR68" s="528">
        <v>76</v>
      </c>
      <c r="HRS68" s="528">
        <v>76</v>
      </c>
      <c r="HRT68" s="528">
        <v>76</v>
      </c>
      <c r="HRU68" s="528">
        <v>76</v>
      </c>
      <c r="HRV68" s="528">
        <v>76</v>
      </c>
      <c r="HRW68" s="528">
        <v>76</v>
      </c>
      <c r="HRX68" s="528">
        <v>76</v>
      </c>
      <c r="HRY68" s="528">
        <v>76</v>
      </c>
      <c r="HRZ68" s="528">
        <v>76</v>
      </c>
      <c r="HSA68" s="528">
        <v>76</v>
      </c>
      <c r="HSB68" s="528">
        <v>76</v>
      </c>
      <c r="HSC68" s="528">
        <v>76</v>
      </c>
      <c r="HSD68" s="528">
        <v>76</v>
      </c>
      <c r="HSE68" s="528">
        <v>76</v>
      </c>
      <c r="HSF68" s="528">
        <v>76</v>
      </c>
      <c r="HSG68" s="528">
        <v>76</v>
      </c>
      <c r="HSH68" s="528">
        <v>76</v>
      </c>
      <c r="HSI68" s="528">
        <v>76</v>
      </c>
      <c r="HSJ68" s="528">
        <v>76</v>
      </c>
      <c r="HSK68" s="528">
        <v>76</v>
      </c>
      <c r="HSL68" s="528">
        <v>76</v>
      </c>
      <c r="HSM68" s="528">
        <v>76</v>
      </c>
      <c r="HSN68" s="528">
        <v>76</v>
      </c>
      <c r="HSO68" s="528">
        <v>76</v>
      </c>
      <c r="HSP68" s="528">
        <v>76</v>
      </c>
      <c r="HSQ68" s="528">
        <v>76</v>
      </c>
      <c r="HSR68" s="528">
        <v>76</v>
      </c>
      <c r="HSS68" s="528">
        <v>76</v>
      </c>
      <c r="HST68" s="528">
        <v>76</v>
      </c>
      <c r="HSU68" s="528">
        <v>76</v>
      </c>
      <c r="HSV68" s="528">
        <v>76</v>
      </c>
      <c r="HSW68" s="528">
        <v>76</v>
      </c>
      <c r="HSX68" s="528">
        <v>76</v>
      </c>
      <c r="HSY68" s="528">
        <v>76</v>
      </c>
      <c r="HSZ68" s="528">
        <v>76</v>
      </c>
      <c r="HTA68" s="528">
        <v>76</v>
      </c>
      <c r="HTB68" s="528">
        <v>76</v>
      </c>
      <c r="HTC68" s="528">
        <v>76</v>
      </c>
      <c r="HTD68" s="528">
        <v>76</v>
      </c>
      <c r="HTE68" s="528">
        <v>76</v>
      </c>
      <c r="HTF68" s="528">
        <v>76</v>
      </c>
      <c r="HTG68" s="528">
        <v>76</v>
      </c>
      <c r="HTH68" s="528">
        <v>76</v>
      </c>
      <c r="HTI68" s="528">
        <v>76</v>
      </c>
      <c r="HTJ68" s="528">
        <v>76</v>
      </c>
      <c r="HTK68" s="528">
        <v>76</v>
      </c>
      <c r="HTL68" s="528">
        <v>76</v>
      </c>
      <c r="HTM68" s="528">
        <v>76</v>
      </c>
      <c r="HTN68" s="528">
        <v>76</v>
      </c>
      <c r="HTO68" s="528">
        <v>76</v>
      </c>
      <c r="HTP68" s="528">
        <v>76</v>
      </c>
      <c r="HTQ68" s="528">
        <v>76</v>
      </c>
      <c r="HTR68" s="528">
        <v>76</v>
      </c>
      <c r="HTS68" s="528">
        <v>76</v>
      </c>
      <c r="HTT68" s="528">
        <v>76</v>
      </c>
      <c r="HTU68" s="528">
        <v>76</v>
      </c>
      <c r="HTV68" s="528">
        <v>76</v>
      </c>
      <c r="HTW68" s="528">
        <v>76</v>
      </c>
      <c r="HTX68" s="528">
        <v>76</v>
      </c>
      <c r="HTY68" s="528">
        <v>76</v>
      </c>
      <c r="HTZ68" s="528">
        <v>76</v>
      </c>
      <c r="HUA68" s="528">
        <v>76</v>
      </c>
      <c r="HUB68" s="528">
        <v>76</v>
      </c>
      <c r="HUC68" s="528">
        <v>76</v>
      </c>
      <c r="HUD68" s="528">
        <v>76</v>
      </c>
      <c r="HUE68" s="528">
        <v>76</v>
      </c>
      <c r="HUF68" s="528">
        <v>76</v>
      </c>
      <c r="HUG68" s="528">
        <v>76</v>
      </c>
      <c r="HUH68" s="528">
        <v>76</v>
      </c>
      <c r="HUI68" s="528">
        <v>76</v>
      </c>
      <c r="HUJ68" s="528">
        <v>76</v>
      </c>
      <c r="HUK68" s="528">
        <v>76</v>
      </c>
      <c r="HUL68" s="528">
        <v>76</v>
      </c>
      <c r="HUM68" s="528">
        <v>76</v>
      </c>
      <c r="HUN68" s="528">
        <v>76</v>
      </c>
      <c r="HUO68" s="528">
        <v>76</v>
      </c>
      <c r="HUP68" s="528">
        <v>76</v>
      </c>
      <c r="HUQ68" s="528">
        <v>76</v>
      </c>
      <c r="HUR68" s="528">
        <v>76</v>
      </c>
      <c r="HUS68" s="528">
        <v>76</v>
      </c>
      <c r="HUT68" s="528">
        <v>76</v>
      </c>
      <c r="HUU68" s="528">
        <v>76</v>
      </c>
      <c r="HUV68" s="528">
        <v>76</v>
      </c>
      <c r="HUW68" s="528">
        <v>76</v>
      </c>
      <c r="HUX68" s="528">
        <v>76</v>
      </c>
      <c r="HUY68" s="528">
        <v>76</v>
      </c>
      <c r="HUZ68" s="528">
        <v>76</v>
      </c>
      <c r="HVA68" s="528">
        <v>76</v>
      </c>
      <c r="HVB68" s="528">
        <v>76</v>
      </c>
      <c r="HVC68" s="528">
        <v>76</v>
      </c>
      <c r="HVD68" s="528">
        <v>76</v>
      </c>
      <c r="HVE68" s="528">
        <v>76</v>
      </c>
      <c r="HVF68" s="528">
        <v>76</v>
      </c>
      <c r="HVG68" s="528">
        <v>76</v>
      </c>
      <c r="HVH68" s="528">
        <v>76</v>
      </c>
      <c r="HVI68" s="528">
        <v>76</v>
      </c>
      <c r="HVJ68" s="528">
        <v>76</v>
      </c>
      <c r="HVK68" s="528">
        <v>76</v>
      </c>
      <c r="HVL68" s="528">
        <v>76</v>
      </c>
      <c r="HVM68" s="528">
        <v>76</v>
      </c>
      <c r="HVN68" s="528">
        <v>76</v>
      </c>
      <c r="HVO68" s="528">
        <v>76</v>
      </c>
      <c r="HVP68" s="528">
        <v>76</v>
      </c>
      <c r="HVQ68" s="528">
        <v>76</v>
      </c>
      <c r="HVR68" s="528">
        <v>76</v>
      </c>
      <c r="HVS68" s="528">
        <v>76</v>
      </c>
      <c r="HVT68" s="528">
        <v>76</v>
      </c>
      <c r="HVU68" s="528">
        <v>76</v>
      </c>
      <c r="HVV68" s="528">
        <v>76</v>
      </c>
      <c r="HVW68" s="528">
        <v>76</v>
      </c>
      <c r="HVX68" s="528">
        <v>76</v>
      </c>
      <c r="HVY68" s="528">
        <v>76</v>
      </c>
      <c r="HVZ68" s="528">
        <v>76</v>
      </c>
      <c r="HWA68" s="528">
        <v>76</v>
      </c>
      <c r="HWB68" s="528">
        <v>76</v>
      </c>
      <c r="HWC68" s="528">
        <v>76</v>
      </c>
      <c r="HWD68" s="528">
        <v>76</v>
      </c>
      <c r="HWE68" s="528">
        <v>76</v>
      </c>
      <c r="HWF68" s="528">
        <v>76</v>
      </c>
      <c r="HWG68" s="528">
        <v>76</v>
      </c>
      <c r="HWH68" s="528">
        <v>76</v>
      </c>
      <c r="HWI68" s="528">
        <v>76</v>
      </c>
      <c r="HWJ68" s="528">
        <v>76</v>
      </c>
      <c r="HWK68" s="528">
        <v>76</v>
      </c>
      <c r="HWL68" s="528">
        <v>76</v>
      </c>
      <c r="HWM68" s="528">
        <v>76</v>
      </c>
      <c r="HWN68" s="528">
        <v>76</v>
      </c>
      <c r="HWO68" s="528">
        <v>76</v>
      </c>
      <c r="HWP68" s="528">
        <v>76</v>
      </c>
      <c r="HWQ68" s="528">
        <v>76</v>
      </c>
      <c r="HWR68" s="528">
        <v>76</v>
      </c>
      <c r="HWS68" s="528">
        <v>76</v>
      </c>
      <c r="HWT68" s="528">
        <v>76</v>
      </c>
      <c r="HWU68" s="528">
        <v>76</v>
      </c>
      <c r="HWV68" s="528">
        <v>76</v>
      </c>
      <c r="HWW68" s="528">
        <v>76</v>
      </c>
      <c r="HWX68" s="528">
        <v>76</v>
      </c>
      <c r="HWY68" s="528">
        <v>76</v>
      </c>
      <c r="HWZ68" s="528">
        <v>76</v>
      </c>
      <c r="HXA68" s="528">
        <v>76</v>
      </c>
      <c r="HXB68" s="528">
        <v>76</v>
      </c>
      <c r="HXC68" s="528">
        <v>76</v>
      </c>
      <c r="HXD68" s="528">
        <v>76</v>
      </c>
      <c r="HXE68" s="528">
        <v>76</v>
      </c>
      <c r="HXF68" s="528">
        <v>76</v>
      </c>
      <c r="HXG68" s="528">
        <v>76</v>
      </c>
      <c r="HXH68" s="528">
        <v>76</v>
      </c>
      <c r="HXI68" s="528">
        <v>76</v>
      </c>
      <c r="HXJ68" s="528">
        <v>76</v>
      </c>
      <c r="HXK68" s="528">
        <v>76</v>
      </c>
      <c r="HXL68" s="528">
        <v>76</v>
      </c>
      <c r="HXM68" s="528">
        <v>76</v>
      </c>
      <c r="HXN68" s="528">
        <v>76</v>
      </c>
      <c r="HXO68" s="528">
        <v>76</v>
      </c>
      <c r="HXP68" s="528">
        <v>76</v>
      </c>
      <c r="HXQ68" s="528">
        <v>76</v>
      </c>
      <c r="HXR68" s="528">
        <v>76</v>
      </c>
      <c r="HXS68" s="528">
        <v>76</v>
      </c>
      <c r="HXT68" s="528">
        <v>76</v>
      </c>
      <c r="HXU68" s="528">
        <v>76</v>
      </c>
      <c r="HXV68" s="528">
        <v>76</v>
      </c>
      <c r="HXW68" s="528">
        <v>76</v>
      </c>
      <c r="HXX68" s="528">
        <v>76</v>
      </c>
      <c r="HXY68" s="528">
        <v>76</v>
      </c>
      <c r="HXZ68" s="528">
        <v>76</v>
      </c>
      <c r="HYA68" s="528">
        <v>76</v>
      </c>
      <c r="HYB68" s="528">
        <v>76</v>
      </c>
      <c r="HYC68" s="528">
        <v>76</v>
      </c>
      <c r="HYD68" s="528">
        <v>76</v>
      </c>
      <c r="HYE68" s="528">
        <v>76</v>
      </c>
      <c r="HYF68" s="528">
        <v>76</v>
      </c>
      <c r="HYG68" s="528">
        <v>76</v>
      </c>
      <c r="HYH68" s="528">
        <v>76</v>
      </c>
      <c r="HYI68" s="528">
        <v>76</v>
      </c>
      <c r="HYJ68" s="528">
        <v>76</v>
      </c>
      <c r="HYK68" s="528">
        <v>76</v>
      </c>
      <c r="HYL68" s="528">
        <v>76</v>
      </c>
      <c r="HYM68" s="528">
        <v>76</v>
      </c>
      <c r="HYN68" s="528">
        <v>76</v>
      </c>
      <c r="HYO68" s="528">
        <v>76</v>
      </c>
      <c r="HYP68" s="528">
        <v>76</v>
      </c>
      <c r="HYQ68" s="528">
        <v>76</v>
      </c>
      <c r="HYR68" s="528">
        <v>76</v>
      </c>
      <c r="HYS68" s="528">
        <v>76</v>
      </c>
      <c r="HYT68" s="528">
        <v>76</v>
      </c>
      <c r="HYU68" s="528">
        <v>76</v>
      </c>
      <c r="HYV68" s="528">
        <v>76</v>
      </c>
      <c r="HYW68" s="528">
        <v>76</v>
      </c>
      <c r="HYX68" s="528">
        <v>76</v>
      </c>
      <c r="HYY68" s="528">
        <v>76</v>
      </c>
      <c r="HYZ68" s="528">
        <v>76</v>
      </c>
      <c r="HZA68" s="528">
        <v>76</v>
      </c>
      <c r="HZB68" s="528">
        <v>76</v>
      </c>
      <c r="HZC68" s="528">
        <v>76</v>
      </c>
      <c r="HZD68" s="528">
        <v>76</v>
      </c>
      <c r="HZE68" s="528">
        <v>76</v>
      </c>
      <c r="HZF68" s="528">
        <v>76</v>
      </c>
      <c r="HZG68" s="528">
        <v>76</v>
      </c>
      <c r="HZH68" s="528">
        <v>76</v>
      </c>
      <c r="HZI68" s="528">
        <v>76</v>
      </c>
      <c r="HZJ68" s="528">
        <v>76</v>
      </c>
      <c r="HZK68" s="528">
        <v>76</v>
      </c>
      <c r="HZL68" s="528">
        <v>76</v>
      </c>
      <c r="HZM68" s="528">
        <v>76</v>
      </c>
      <c r="HZN68" s="528">
        <v>76</v>
      </c>
      <c r="HZO68" s="528">
        <v>76</v>
      </c>
      <c r="HZP68" s="528">
        <v>76</v>
      </c>
      <c r="HZQ68" s="528">
        <v>76</v>
      </c>
      <c r="HZR68" s="528">
        <v>76</v>
      </c>
      <c r="HZS68" s="528">
        <v>76</v>
      </c>
      <c r="HZT68" s="528">
        <v>76</v>
      </c>
      <c r="HZU68" s="528">
        <v>76</v>
      </c>
      <c r="HZV68" s="528">
        <v>76</v>
      </c>
      <c r="HZW68" s="528">
        <v>76</v>
      </c>
      <c r="HZX68" s="528">
        <v>76</v>
      </c>
      <c r="HZY68" s="528">
        <v>76</v>
      </c>
      <c r="HZZ68" s="528">
        <v>76</v>
      </c>
      <c r="IAA68" s="528">
        <v>76</v>
      </c>
      <c r="IAB68" s="528">
        <v>76</v>
      </c>
      <c r="IAC68" s="528">
        <v>76</v>
      </c>
      <c r="IAD68" s="528">
        <v>76</v>
      </c>
      <c r="IAE68" s="528">
        <v>76</v>
      </c>
      <c r="IAF68" s="528">
        <v>76</v>
      </c>
      <c r="IAG68" s="528">
        <v>76</v>
      </c>
      <c r="IAH68" s="528">
        <v>76</v>
      </c>
      <c r="IAI68" s="528">
        <v>76</v>
      </c>
      <c r="IAJ68" s="528">
        <v>76</v>
      </c>
      <c r="IAK68" s="528">
        <v>76</v>
      </c>
      <c r="IAL68" s="528">
        <v>76</v>
      </c>
      <c r="IAM68" s="528">
        <v>76</v>
      </c>
      <c r="IAN68" s="528">
        <v>76</v>
      </c>
      <c r="IAO68" s="528">
        <v>76</v>
      </c>
      <c r="IAP68" s="528">
        <v>76</v>
      </c>
      <c r="IAQ68" s="528">
        <v>76</v>
      </c>
      <c r="IAR68" s="528">
        <v>76</v>
      </c>
      <c r="IAS68" s="528">
        <v>76</v>
      </c>
      <c r="IAT68" s="528">
        <v>76</v>
      </c>
      <c r="IAU68" s="528">
        <v>76</v>
      </c>
      <c r="IAV68" s="528">
        <v>76</v>
      </c>
      <c r="IAW68" s="528">
        <v>76</v>
      </c>
      <c r="IAX68" s="528">
        <v>76</v>
      </c>
      <c r="IAY68" s="528">
        <v>76</v>
      </c>
      <c r="IAZ68" s="528">
        <v>76</v>
      </c>
      <c r="IBA68" s="528">
        <v>76</v>
      </c>
      <c r="IBB68" s="528">
        <v>76</v>
      </c>
      <c r="IBC68" s="528">
        <v>76</v>
      </c>
      <c r="IBD68" s="528">
        <v>76</v>
      </c>
      <c r="IBE68" s="528">
        <v>76</v>
      </c>
      <c r="IBF68" s="528">
        <v>76</v>
      </c>
      <c r="IBG68" s="528">
        <v>76</v>
      </c>
      <c r="IBH68" s="528">
        <v>76</v>
      </c>
      <c r="IBI68" s="528">
        <v>76</v>
      </c>
      <c r="IBJ68" s="528">
        <v>76</v>
      </c>
      <c r="IBK68" s="528">
        <v>76</v>
      </c>
      <c r="IBL68" s="528">
        <v>76</v>
      </c>
      <c r="IBM68" s="528">
        <v>76</v>
      </c>
      <c r="IBN68" s="528">
        <v>76</v>
      </c>
      <c r="IBO68" s="528">
        <v>76</v>
      </c>
      <c r="IBP68" s="528">
        <v>76</v>
      </c>
      <c r="IBQ68" s="528">
        <v>76</v>
      </c>
      <c r="IBR68" s="528">
        <v>76</v>
      </c>
      <c r="IBS68" s="528">
        <v>76</v>
      </c>
      <c r="IBT68" s="528">
        <v>76</v>
      </c>
      <c r="IBU68" s="528">
        <v>76</v>
      </c>
      <c r="IBV68" s="528">
        <v>76</v>
      </c>
      <c r="IBW68" s="528">
        <v>76</v>
      </c>
      <c r="IBX68" s="528">
        <v>76</v>
      </c>
      <c r="IBY68" s="528">
        <v>76</v>
      </c>
      <c r="IBZ68" s="528">
        <v>76</v>
      </c>
      <c r="ICA68" s="528">
        <v>76</v>
      </c>
      <c r="ICB68" s="528">
        <v>76</v>
      </c>
      <c r="ICC68" s="528">
        <v>76</v>
      </c>
      <c r="ICD68" s="528">
        <v>76</v>
      </c>
      <c r="ICE68" s="528">
        <v>76</v>
      </c>
      <c r="ICF68" s="528">
        <v>76</v>
      </c>
      <c r="ICG68" s="528">
        <v>76</v>
      </c>
      <c r="ICH68" s="528">
        <v>76</v>
      </c>
      <c r="ICI68" s="528">
        <v>76</v>
      </c>
      <c r="ICJ68" s="528">
        <v>76</v>
      </c>
      <c r="ICK68" s="528">
        <v>76</v>
      </c>
      <c r="ICL68" s="528">
        <v>76</v>
      </c>
      <c r="ICM68" s="528">
        <v>76</v>
      </c>
      <c r="ICN68" s="528">
        <v>76</v>
      </c>
      <c r="ICO68" s="528">
        <v>76</v>
      </c>
      <c r="ICP68" s="528">
        <v>76</v>
      </c>
      <c r="ICQ68" s="528">
        <v>76</v>
      </c>
      <c r="ICR68" s="528">
        <v>76</v>
      </c>
      <c r="ICS68" s="528">
        <v>76</v>
      </c>
      <c r="ICT68" s="528">
        <v>76</v>
      </c>
      <c r="ICU68" s="528">
        <v>76</v>
      </c>
      <c r="ICV68" s="528">
        <v>76</v>
      </c>
      <c r="ICW68" s="528">
        <v>76</v>
      </c>
      <c r="ICX68" s="528">
        <v>76</v>
      </c>
      <c r="ICY68" s="528">
        <v>76</v>
      </c>
      <c r="ICZ68" s="528">
        <v>76</v>
      </c>
      <c r="IDA68" s="528">
        <v>76</v>
      </c>
      <c r="IDB68" s="528">
        <v>76</v>
      </c>
      <c r="IDC68" s="528">
        <v>76</v>
      </c>
      <c r="IDD68" s="528">
        <v>76</v>
      </c>
      <c r="IDE68" s="528">
        <v>76</v>
      </c>
      <c r="IDF68" s="528">
        <v>76</v>
      </c>
      <c r="IDG68" s="528">
        <v>76</v>
      </c>
      <c r="IDH68" s="528">
        <v>76</v>
      </c>
      <c r="IDI68" s="528">
        <v>76</v>
      </c>
      <c r="IDJ68" s="528">
        <v>76</v>
      </c>
      <c r="IDK68" s="528">
        <v>76</v>
      </c>
      <c r="IDL68" s="528">
        <v>76</v>
      </c>
      <c r="IDM68" s="528">
        <v>76</v>
      </c>
      <c r="IDN68" s="528">
        <v>76</v>
      </c>
      <c r="IDO68" s="528">
        <v>76</v>
      </c>
      <c r="IDP68" s="528">
        <v>76</v>
      </c>
      <c r="IDQ68" s="528">
        <v>76</v>
      </c>
      <c r="IDR68" s="528">
        <v>76</v>
      </c>
      <c r="IDS68" s="528">
        <v>76</v>
      </c>
      <c r="IDT68" s="528">
        <v>76</v>
      </c>
      <c r="IDU68" s="528">
        <v>76</v>
      </c>
      <c r="IDV68" s="528">
        <v>76</v>
      </c>
      <c r="IDW68" s="528">
        <v>76</v>
      </c>
      <c r="IDX68" s="528">
        <v>76</v>
      </c>
      <c r="IDY68" s="528">
        <v>76</v>
      </c>
      <c r="IDZ68" s="528">
        <v>76</v>
      </c>
      <c r="IEA68" s="528">
        <v>76</v>
      </c>
      <c r="IEB68" s="528">
        <v>76</v>
      </c>
      <c r="IEC68" s="528">
        <v>76</v>
      </c>
      <c r="IED68" s="528">
        <v>76</v>
      </c>
      <c r="IEE68" s="528">
        <v>76</v>
      </c>
      <c r="IEF68" s="528">
        <v>76</v>
      </c>
      <c r="IEG68" s="528">
        <v>76</v>
      </c>
      <c r="IEH68" s="528">
        <v>76</v>
      </c>
      <c r="IEI68" s="528">
        <v>76</v>
      </c>
      <c r="IEJ68" s="528">
        <v>76</v>
      </c>
      <c r="IEK68" s="528">
        <v>76</v>
      </c>
      <c r="IEL68" s="528">
        <v>76</v>
      </c>
      <c r="IEM68" s="528">
        <v>76</v>
      </c>
      <c r="IEN68" s="528">
        <v>76</v>
      </c>
      <c r="IEO68" s="528">
        <v>76</v>
      </c>
      <c r="IEP68" s="528">
        <v>76</v>
      </c>
      <c r="IEQ68" s="528">
        <v>76</v>
      </c>
      <c r="IER68" s="528">
        <v>76</v>
      </c>
      <c r="IES68" s="528">
        <v>76</v>
      </c>
      <c r="IET68" s="528">
        <v>76</v>
      </c>
      <c r="IEU68" s="528">
        <v>76</v>
      </c>
      <c r="IEV68" s="528">
        <v>76</v>
      </c>
      <c r="IEW68" s="528">
        <v>76</v>
      </c>
      <c r="IEX68" s="528">
        <v>76</v>
      </c>
      <c r="IEY68" s="528">
        <v>76</v>
      </c>
      <c r="IEZ68" s="528">
        <v>76</v>
      </c>
      <c r="IFA68" s="528">
        <v>76</v>
      </c>
      <c r="IFB68" s="528">
        <v>76</v>
      </c>
      <c r="IFC68" s="528">
        <v>76</v>
      </c>
      <c r="IFD68" s="528">
        <v>76</v>
      </c>
      <c r="IFE68" s="528">
        <v>76</v>
      </c>
      <c r="IFF68" s="528">
        <v>76</v>
      </c>
      <c r="IFG68" s="528">
        <v>76</v>
      </c>
      <c r="IFH68" s="528">
        <v>76</v>
      </c>
      <c r="IFI68" s="528">
        <v>76</v>
      </c>
      <c r="IFJ68" s="528">
        <v>76</v>
      </c>
      <c r="IFK68" s="528">
        <v>76</v>
      </c>
      <c r="IFL68" s="528">
        <v>76</v>
      </c>
      <c r="IFM68" s="528">
        <v>76</v>
      </c>
      <c r="IFN68" s="528">
        <v>76</v>
      </c>
      <c r="IFO68" s="528">
        <v>76</v>
      </c>
      <c r="IFP68" s="528">
        <v>76</v>
      </c>
      <c r="IFQ68" s="528">
        <v>76</v>
      </c>
      <c r="IFR68" s="528">
        <v>76</v>
      </c>
      <c r="IFS68" s="528">
        <v>76</v>
      </c>
      <c r="IFT68" s="528">
        <v>76</v>
      </c>
      <c r="IFU68" s="528">
        <v>76</v>
      </c>
      <c r="IFV68" s="528">
        <v>76</v>
      </c>
      <c r="IFW68" s="528">
        <v>76</v>
      </c>
      <c r="IFX68" s="528">
        <v>76</v>
      </c>
      <c r="IFY68" s="528">
        <v>76</v>
      </c>
      <c r="IFZ68" s="528">
        <v>76</v>
      </c>
      <c r="IGA68" s="528">
        <v>76</v>
      </c>
      <c r="IGB68" s="528">
        <v>76</v>
      </c>
      <c r="IGC68" s="528">
        <v>76</v>
      </c>
      <c r="IGD68" s="528">
        <v>76</v>
      </c>
      <c r="IGE68" s="528">
        <v>76</v>
      </c>
      <c r="IGF68" s="528">
        <v>76</v>
      </c>
      <c r="IGG68" s="528">
        <v>76</v>
      </c>
      <c r="IGH68" s="528">
        <v>76</v>
      </c>
      <c r="IGI68" s="528">
        <v>76</v>
      </c>
      <c r="IGJ68" s="528">
        <v>76</v>
      </c>
      <c r="IGK68" s="528">
        <v>76</v>
      </c>
      <c r="IGL68" s="528">
        <v>76</v>
      </c>
      <c r="IGM68" s="528">
        <v>76</v>
      </c>
      <c r="IGN68" s="528">
        <v>76</v>
      </c>
      <c r="IGO68" s="528">
        <v>76</v>
      </c>
      <c r="IGP68" s="528">
        <v>76</v>
      </c>
      <c r="IGQ68" s="528">
        <v>76</v>
      </c>
      <c r="IGR68" s="528">
        <v>76</v>
      </c>
      <c r="IGS68" s="528">
        <v>76</v>
      </c>
      <c r="IGT68" s="528">
        <v>76</v>
      </c>
      <c r="IGU68" s="528">
        <v>76</v>
      </c>
      <c r="IGV68" s="528">
        <v>76</v>
      </c>
      <c r="IGW68" s="528">
        <v>76</v>
      </c>
      <c r="IGX68" s="528">
        <v>76</v>
      </c>
      <c r="IGY68" s="528">
        <v>76</v>
      </c>
      <c r="IGZ68" s="528">
        <v>76</v>
      </c>
      <c r="IHA68" s="528">
        <v>76</v>
      </c>
      <c r="IHB68" s="528">
        <v>76</v>
      </c>
      <c r="IHC68" s="528">
        <v>76</v>
      </c>
      <c r="IHD68" s="528">
        <v>76</v>
      </c>
      <c r="IHE68" s="528">
        <v>76</v>
      </c>
      <c r="IHF68" s="528">
        <v>76</v>
      </c>
      <c r="IHG68" s="528">
        <v>76</v>
      </c>
      <c r="IHH68" s="528">
        <v>76</v>
      </c>
      <c r="IHI68" s="528">
        <v>76</v>
      </c>
      <c r="IHJ68" s="528">
        <v>76</v>
      </c>
      <c r="IHK68" s="528">
        <v>76</v>
      </c>
      <c r="IHL68" s="528">
        <v>76</v>
      </c>
      <c r="IHM68" s="528">
        <v>76</v>
      </c>
      <c r="IHN68" s="528">
        <v>76</v>
      </c>
      <c r="IHO68" s="528">
        <v>76</v>
      </c>
      <c r="IHP68" s="528">
        <v>76</v>
      </c>
      <c r="IHQ68" s="528">
        <v>76</v>
      </c>
      <c r="IHR68" s="528">
        <v>76</v>
      </c>
      <c r="IHS68" s="528">
        <v>76</v>
      </c>
      <c r="IHT68" s="528">
        <v>76</v>
      </c>
      <c r="IHU68" s="528">
        <v>76</v>
      </c>
      <c r="IHV68" s="528">
        <v>76</v>
      </c>
      <c r="IHW68" s="528">
        <v>76</v>
      </c>
      <c r="IHX68" s="528">
        <v>76</v>
      </c>
      <c r="IHY68" s="528">
        <v>76</v>
      </c>
      <c r="IHZ68" s="528">
        <v>76</v>
      </c>
      <c r="IIA68" s="528">
        <v>76</v>
      </c>
      <c r="IIB68" s="528">
        <v>76</v>
      </c>
      <c r="IIC68" s="528">
        <v>76</v>
      </c>
      <c r="IID68" s="528">
        <v>76</v>
      </c>
      <c r="IIE68" s="528">
        <v>76</v>
      </c>
      <c r="IIF68" s="528">
        <v>76</v>
      </c>
      <c r="IIG68" s="528">
        <v>76</v>
      </c>
      <c r="IIH68" s="528">
        <v>76</v>
      </c>
      <c r="III68" s="528">
        <v>76</v>
      </c>
      <c r="IIJ68" s="528">
        <v>76</v>
      </c>
      <c r="IIK68" s="528">
        <v>76</v>
      </c>
      <c r="IIL68" s="528">
        <v>76</v>
      </c>
      <c r="IIM68" s="528">
        <v>76</v>
      </c>
      <c r="IIN68" s="528">
        <v>76</v>
      </c>
      <c r="IIO68" s="528">
        <v>76</v>
      </c>
      <c r="IIP68" s="528">
        <v>76</v>
      </c>
      <c r="IIQ68" s="528">
        <v>76</v>
      </c>
      <c r="IIR68" s="528">
        <v>76</v>
      </c>
      <c r="IIS68" s="528">
        <v>76</v>
      </c>
      <c r="IIT68" s="528">
        <v>76</v>
      </c>
      <c r="IIU68" s="528">
        <v>76</v>
      </c>
      <c r="IIV68" s="528">
        <v>76</v>
      </c>
      <c r="IIW68" s="528">
        <v>76</v>
      </c>
      <c r="IIX68" s="528">
        <v>76</v>
      </c>
      <c r="IIY68" s="528">
        <v>76</v>
      </c>
      <c r="IIZ68" s="528">
        <v>76</v>
      </c>
      <c r="IJA68" s="528">
        <v>76</v>
      </c>
      <c r="IJB68" s="528">
        <v>76</v>
      </c>
      <c r="IJC68" s="528">
        <v>76</v>
      </c>
      <c r="IJD68" s="528">
        <v>76</v>
      </c>
      <c r="IJE68" s="528">
        <v>76</v>
      </c>
      <c r="IJF68" s="528">
        <v>76</v>
      </c>
      <c r="IJG68" s="528">
        <v>76</v>
      </c>
      <c r="IJH68" s="528">
        <v>76</v>
      </c>
      <c r="IJI68" s="528">
        <v>76</v>
      </c>
      <c r="IJJ68" s="528">
        <v>76</v>
      </c>
      <c r="IJK68" s="528">
        <v>76</v>
      </c>
      <c r="IJL68" s="528">
        <v>76</v>
      </c>
      <c r="IJM68" s="528">
        <v>76</v>
      </c>
      <c r="IJN68" s="528">
        <v>76</v>
      </c>
      <c r="IJO68" s="528">
        <v>76</v>
      </c>
      <c r="IJP68" s="528">
        <v>76</v>
      </c>
      <c r="IJQ68" s="528">
        <v>76</v>
      </c>
      <c r="IJR68" s="528">
        <v>76</v>
      </c>
      <c r="IJS68" s="528">
        <v>76</v>
      </c>
      <c r="IJT68" s="528">
        <v>76</v>
      </c>
      <c r="IJU68" s="528">
        <v>76</v>
      </c>
      <c r="IJV68" s="528">
        <v>76</v>
      </c>
      <c r="IJW68" s="528">
        <v>76</v>
      </c>
      <c r="IJX68" s="528">
        <v>76</v>
      </c>
      <c r="IJY68" s="528">
        <v>76</v>
      </c>
      <c r="IJZ68" s="528">
        <v>76</v>
      </c>
      <c r="IKA68" s="528">
        <v>76</v>
      </c>
      <c r="IKB68" s="528">
        <v>76</v>
      </c>
      <c r="IKC68" s="528">
        <v>76</v>
      </c>
      <c r="IKD68" s="528">
        <v>76</v>
      </c>
      <c r="IKE68" s="528">
        <v>76</v>
      </c>
      <c r="IKF68" s="528">
        <v>76</v>
      </c>
      <c r="IKG68" s="528">
        <v>76</v>
      </c>
      <c r="IKH68" s="528">
        <v>76</v>
      </c>
      <c r="IKI68" s="528">
        <v>76</v>
      </c>
      <c r="IKJ68" s="528">
        <v>76</v>
      </c>
      <c r="IKK68" s="528">
        <v>76</v>
      </c>
      <c r="IKL68" s="528">
        <v>76</v>
      </c>
      <c r="IKM68" s="528">
        <v>76</v>
      </c>
      <c r="IKN68" s="528">
        <v>76</v>
      </c>
      <c r="IKO68" s="528">
        <v>76</v>
      </c>
      <c r="IKP68" s="528">
        <v>76</v>
      </c>
      <c r="IKQ68" s="528">
        <v>76</v>
      </c>
      <c r="IKR68" s="528">
        <v>76</v>
      </c>
      <c r="IKS68" s="528">
        <v>76</v>
      </c>
      <c r="IKT68" s="528">
        <v>76</v>
      </c>
      <c r="IKU68" s="528">
        <v>76</v>
      </c>
      <c r="IKV68" s="528">
        <v>76</v>
      </c>
      <c r="IKW68" s="528">
        <v>76</v>
      </c>
      <c r="IKX68" s="528">
        <v>76</v>
      </c>
      <c r="IKY68" s="528">
        <v>76</v>
      </c>
      <c r="IKZ68" s="528">
        <v>76</v>
      </c>
      <c r="ILA68" s="528">
        <v>76</v>
      </c>
      <c r="ILB68" s="528">
        <v>76</v>
      </c>
      <c r="ILC68" s="528">
        <v>76</v>
      </c>
      <c r="ILD68" s="528">
        <v>76</v>
      </c>
      <c r="ILE68" s="528">
        <v>76</v>
      </c>
      <c r="ILF68" s="528">
        <v>76</v>
      </c>
      <c r="ILG68" s="528">
        <v>76</v>
      </c>
      <c r="ILH68" s="528">
        <v>76</v>
      </c>
      <c r="ILI68" s="528">
        <v>76</v>
      </c>
      <c r="ILJ68" s="528">
        <v>76</v>
      </c>
      <c r="ILK68" s="528">
        <v>76</v>
      </c>
      <c r="ILL68" s="528">
        <v>76</v>
      </c>
      <c r="ILM68" s="528">
        <v>76</v>
      </c>
      <c r="ILN68" s="528">
        <v>76</v>
      </c>
      <c r="ILO68" s="528">
        <v>76</v>
      </c>
      <c r="ILP68" s="528">
        <v>76</v>
      </c>
      <c r="ILQ68" s="528">
        <v>76</v>
      </c>
      <c r="ILR68" s="528">
        <v>76</v>
      </c>
      <c r="ILS68" s="528">
        <v>76</v>
      </c>
      <c r="ILT68" s="528">
        <v>76</v>
      </c>
      <c r="ILU68" s="528">
        <v>76</v>
      </c>
      <c r="ILV68" s="528">
        <v>76</v>
      </c>
      <c r="ILW68" s="528">
        <v>76</v>
      </c>
      <c r="ILX68" s="528">
        <v>76</v>
      </c>
      <c r="ILY68" s="528">
        <v>76</v>
      </c>
      <c r="ILZ68" s="528">
        <v>76</v>
      </c>
      <c r="IMA68" s="528">
        <v>76</v>
      </c>
      <c r="IMB68" s="528">
        <v>76</v>
      </c>
      <c r="IMC68" s="528">
        <v>76</v>
      </c>
      <c r="IMD68" s="528">
        <v>76</v>
      </c>
      <c r="IME68" s="528">
        <v>76</v>
      </c>
      <c r="IMF68" s="528">
        <v>76</v>
      </c>
      <c r="IMG68" s="528">
        <v>76</v>
      </c>
      <c r="IMH68" s="528">
        <v>76</v>
      </c>
      <c r="IMI68" s="528">
        <v>76</v>
      </c>
      <c r="IMJ68" s="528">
        <v>76</v>
      </c>
      <c r="IMK68" s="528">
        <v>76</v>
      </c>
      <c r="IML68" s="528">
        <v>76</v>
      </c>
      <c r="IMM68" s="528">
        <v>76</v>
      </c>
      <c r="IMN68" s="528">
        <v>76</v>
      </c>
      <c r="IMO68" s="528">
        <v>76</v>
      </c>
      <c r="IMP68" s="528">
        <v>76</v>
      </c>
      <c r="IMQ68" s="528">
        <v>76</v>
      </c>
      <c r="IMR68" s="528">
        <v>76</v>
      </c>
      <c r="IMS68" s="528">
        <v>76</v>
      </c>
      <c r="IMT68" s="528">
        <v>76</v>
      </c>
      <c r="IMU68" s="528">
        <v>76</v>
      </c>
      <c r="IMV68" s="528">
        <v>76</v>
      </c>
      <c r="IMW68" s="528">
        <v>76</v>
      </c>
      <c r="IMX68" s="528">
        <v>76</v>
      </c>
      <c r="IMY68" s="528">
        <v>76</v>
      </c>
      <c r="IMZ68" s="528">
        <v>76</v>
      </c>
      <c r="INA68" s="528">
        <v>76</v>
      </c>
      <c r="INB68" s="528">
        <v>76</v>
      </c>
      <c r="INC68" s="528">
        <v>76</v>
      </c>
      <c r="IND68" s="528">
        <v>76</v>
      </c>
      <c r="INE68" s="528">
        <v>76</v>
      </c>
      <c r="INF68" s="528">
        <v>76</v>
      </c>
      <c r="ING68" s="528">
        <v>76</v>
      </c>
      <c r="INH68" s="528">
        <v>76</v>
      </c>
      <c r="INI68" s="528">
        <v>76</v>
      </c>
      <c r="INJ68" s="528">
        <v>76</v>
      </c>
      <c r="INK68" s="528">
        <v>76</v>
      </c>
      <c r="INL68" s="528">
        <v>76</v>
      </c>
      <c r="INM68" s="528">
        <v>76</v>
      </c>
      <c r="INN68" s="528">
        <v>76</v>
      </c>
      <c r="INO68" s="528">
        <v>76</v>
      </c>
      <c r="INP68" s="528">
        <v>76</v>
      </c>
      <c r="INQ68" s="528">
        <v>76</v>
      </c>
      <c r="INR68" s="528">
        <v>76</v>
      </c>
      <c r="INS68" s="528">
        <v>76</v>
      </c>
      <c r="INT68" s="528">
        <v>76</v>
      </c>
      <c r="INU68" s="528">
        <v>76</v>
      </c>
      <c r="INV68" s="528">
        <v>76</v>
      </c>
      <c r="INW68" s="528">
        <v>76</v>
      </c>
      <c r="INX68" s="528">
        <v>76</v>
      </c>
      <c r="INY68" s="528">
        <v>76</v>
      </c>
      <c r="INZ68" s="528">
        <v>76</v>
      </c>
      <c r="IOA68" s="528">
        <v>76</v>
      </c>
      <c r="IOB68" s="528">
        <v>76</v>
      </c>
      <c r="IOC68" s="528">
        <v>76</v>
      </c>
      <c r="IOD68" s="528">
        <v>76</v>
      </c>
      <c r="IOE68" s="528">
        <v>76</v>
      </c>
      <c r="IOF68" s="528">
        <v>76</v>
      </c>
      <c r="IOG68" s="528">
        <v>76</v>
      </c>
      <c r="IOH68" s="528">
        <v>76</v>
      </c>
      <c r="IOI68" s="528">
        <v>76</v>
      </c>
      <c r="IOJ68" s="528">
        <v>76</v>
      </c>
      <c r="IOK68" s="528">
        <v>76</v>
      </c>
      <c r="IOL68" s="528">
        <v>76</v>
      </c>
      <c r="IOM68" s="528">
        <v>76</v>
      </c>
      <c r="ION68" s="528">
        <v>76</v>
      </c>
      <c r="IOO68" s="528">
        <v>76</v>
      </c>
      <c r="IOP68" s="528">
        <v>76</v>
      </c>
      <c r="IOQ68" s="528">
        <v>76</v>
      </c>
      <c r="IOR68" s="528">
        <v>76</v>
      </c>
      <c r="IOS68" s="528">
        <v>76</v>
      </c>
      <c r="IOT68" s="528">
        <v>76</v>
      </c>
      <c r="IOU68" s="528">
        <v>76</v>
      </c>
      <c r="IOV68" s="528">
        <v>76</v>
      </c>
      <c r="IOW68" s="528">
        <v>76</v>
      </c>
      <c r="IOX68" s="528">
        <v>76</v>
      </c>
      <c r="IOY68" s="528">
        <v>76</v>
      </c>
      <c r="IOZ68" s="528">
        <v>76</v>
      </c>
      <c r="IPA68" s="528">
        <v>76</v>
      </c>
      <c r="IPB68" s="528">
        <v>76</v>
      </c>
      <c r="IPC68" s="528">
        <v>76</v>
      </c>
      <c r="IPD68" s="528">
        <v>76</v>
      </c>
      <c r="IPE68" s="528">
        <v>76</v>
      </c>
      <c r="IPF68" s="528">
        <v>76</v>
      </c>
      <c r="IPG68" s="528">
        <v>76</v>
      </c>
      <c r="IPH68" s="528">
        <v>76</v>
      </c>
      <c r="IPI68" s="528">
        <v>76</v>
      </c>
      <c r="IPJ68" s="528">
        <v>76</v>
      </c>
      <c r="IPK68" s="528">
        <v>76</v>
      </c>
      <c r="IPL68" s="528">
        <v>76</v>
      </c>
      <c r="IPM68" s="528">
        <v>76</v>
      </c>
      <c r="IPN68" s="528">
        <v>76</v>
      </c>
      <c r="IPO68" s="528">
        <v>76</v>
      </c>
      <c r="IPP68" s="528">
        <v>76</v>
      </c>
      <c r="IPQ68" s="528">
        <v>76</v>
      </c>
      <c r="IPR68" s="528">
        <v>76</v>
      </c>
      <c r="IPS68" s="528">
        <v>76</v>
      </c>
      <c r="IPT68" s="528">
        <v>76</v>
      </c>
      <c r="IPU68" s="528">
        <v>76</v>
      </c>
      <c r="IPV68" s="528">
        <v>76</v>
      </c>
      <c r="IPW68" s="528">
        <v>76</v>
      </c>
      <c r="IPX68" s="528">
        <v>76</v>
      </c>
      <c r="IPY68" s="528">
        <v>76</v>
      </c>
      <c r="IPZ68" s="528">
        <v>76</v>
      </c>
      <c r="IQA68" s="528">
        <v>76</v>
      </c>
      <c r="IQB68" s="528">
        <v>76</v>
      </c>
      <c r="IQC68" s="528">
        <v>76</v>
      </c>
      <c r="IQD68" s="528">
        <v>76</v>
      </c>
      <c r="IQE68" s="528">
        <v>76</v>
      </c>
      <c r="IQF68" s="528">
        <v>76</v>
      </c>
      <c r="IQG68" s="528">
        <v>76</v>
      </c>
      <c r="IQH68" s="528">
        <v>76</v>
      </c>
      <c r="IQI68" s="528">
        <v>76</v>
      </c>
      <c r="IQJ68" s="528">
        <v>76</v>
      </c>
      <c r="IQK68" s="528">
        <v>76</v>
      </c>
      <c r="IQL68" s="528">
        <v>76</v>
      </c>
      <c r="IQM68" s="528">
        <v>76</v>
      </c>
      <c r="IQN68" s="528">
        <v>76</v>
      </c>
      <c r="IQO68" s="528">
        <v>76</v>
      </c>
      <c r="IQP68" s="528">
        <v>76</v>
      </c>
      <c r="IQQ68" s="528">
        <v>76</v>
      </c>
      <c r="IQR68" s="528">
        <v>76</v>
      </c>
      <c r="IQS68" s="528">
        <v>76</v>
      </c>
      <c r="IQT68" s="528">
        <v>76</v>
      </c>
      <c r="IQU68" s="528">
        <v>76</v>
      </c>
      <c r="IQV68" s="528">
        <v>76</v>
      </c>
      <c r="IQW68" s="528">
        <v>76</v>
      </c>
      <c r="IQX68" s="528">
        <v>76</v>
      </c>
      <c r="IQY68" s="528">
        <v>76</v>
      </c>
      <c r="IQZ68" s="528">
        <v>76</v>
      </c>
      <c r="IRA68" s="528">
        <v>76</v>
      </c>
      <c r="IRB68" s="528">
        <v>76</v>
      </c>
      <c r="IRC68" s="528">
        <v>76</v>
      </c>
      <c r="IRD68" s="528">
        <v>76</v>
      </c>
      <c r="IRE68" s="528">
        <v>76</v>
      </c>
      <c r="IRF68" s="528">
        <v>76</v>
      </c>
      <c r="IRG68" s="528">
        <v>76</v>
      </c>
      <c r="IRH68" s="528">
        <v>76</v>
      </c>
      <c r="IRI68" s="528">
        <v>76</v>
      </c>
      <c r="IRJ68" s="528">
        <v>76</v>
      </c>
      <c r="IRK68" s="528">
        <v>76</v>
      </c>
      <c r="IRL68" s="528">
        <v>76</v>
      </c>
      <c r="IRM68" s="528">
        <v>76</v>
      </c>
      <c r="IRN68" s="528">
        <v>76</v>
      </c>
      <c r="IRO68" s="528">
        <v>76</v>
      </c>
      <c r="IRP68" s="528">
        <v>76</v>
      </c>
      <c r="IRQ68" s="528">
        <v>76</v>
      </c>
      <c r="IRR68" s="528">
        <v>76</v>
      </c>
      <c r="IRS68" s="528">
        <v>76</v>
      </c>
      <c r="IRT68" s="528">
        <v>76</v>
      </c>
      <c r="IRU68" s="528">
        <v>76</v>
      </c>
      <c r="IRV68" s="528">
        <v>76</v>
      </c>
      <c r="IRW68" s="528">
        <v>76</v>
      </c>
      <c r="IRX68" s="528">
        <v>76</v>
      </c>
      <c r="IRY68" s="528">
        <v>76</v>
      </c>
      <c r="IRZ68" s="528">
        <v>76</v>
      </c>
      <c r="ISA68" s="528">
        <v>76</v>
      </c>
      <c r="ISB68" s="528">
        <v>76</v>
      </c>
      <c r="ISC68" s="528">
        <v>76</v>
      </c>
      <c r="ISD68" s="528">
        <v>76</v>
      </c>
      <c r="ISE68" s="528">
        <v>76</v>
      </c>
      <c r="ISF68" s="528">
        <v>76</v>
      </c>
      <c r="ISG68" s="528">
        <v>76</v>
      </c>
      <c r="ISH68" s="528">
        <v>76</v>
      </c>
      <c r="ISI68" s="528">
        <v>76</v>
      </c>
      <c r="ISJ68" s="528">
        <v>76</v>
      </c>
      <c r="ISK68" s="528">
        <v>76</v>
      </c>
      <c r="ISL68" s="528">
        <v>76</v>
      </c>
      <c r="ISM68" s="528">
        <v>76</v>
      </c>
      <c r="ISN68" s="528">
        <v>76</v>
      </c>
      <c r="ISO68" s="528">
        <v>76</v>
      </c>
      <c r="ISP68" s="528">
        <v>76</v>
      </c>
      <c r="ISQ68" s="528">
        <v>76</v>
      </c>
      <c r="ISR68" s="528">
        <v>76</v>
      </c>
      <c r="ISS68" s="528">
        <v>76</v>
      </c>
      <c r="IST68" s="528">
        <v>76</v>
      </c>
      <c r="ISU68" s="528">
        <v>76</v>
      </c>
      <c r="ISV68" s="528">
        <v>76</v>
      </c>
      <c r="ISW68" s="528">
        <v>76</v>
      </c>
      <c r="ISX68" s="528">
        <v>76</v>
      </c>
      <c r="ISY68" s="528">
        <v>76</v>
      </c>
      <c r="ISZ68" s="528">
        <v>76</v>
      </c>
      <c r="ITA68" s="528">
        <v>76</v>
      </c>
      <c r="ITB68" s="528">
        <v>76</v>
      </c>
      <c r="ITC68" s="528">
        <v>76</v>
      </c>
      <c r="ITD68" s="528">
        <v>76</v>
      </c>
      <c r="ITE68" s="528">
        <v>76</v>
      </c>
      <c r="ITF68" s="528">
        <v>76</v>
      </c>
      <c r="ITG68" s="528">
        <v>76</v>
      </c>
      <c r="ITH68" s="528">
        <v>76</v>
      </c>
      <c r="ITI68" s="528">
        <v>76</v>
      </c>
      <c r="ITJ68" s="528">
        <v>76</v>
      </c>
      <c r="ITK68" s="528">
        <v>76</v>
      </c>
      <c r="ITL68" s="528">
        <v>76</v>
      </c>
      <c r="ITM68" s="528">
        <v>76</v>
      </c>
      <c r="ITN68" s="528">
        <v>76</v>
      </c>
      <c r="ITO68" s="528">
        <v>76</v>
      </c>
      <c r="ITP68" s="528">
        <v>76</v>
      </c>
      <c r="ITQ68" s="528">
        <v>76</v>
      </c>
      <c r="ITR68" s="528">
        <v>76</v>
      </c>
      <c r="ITS68" s="528">
        <v>76</v>
      </c>
      <c r="ITT68" s="528">
        <v>76</v>
      </c>
      <c r="ITU68" s="528">
        <v>76</v>
      </c>
      <c r="ITV68" s="528">
        <v>76</v>
      </c>
      <c r="ITW68" s="528">
        <v>76</v>
      </c>
      <c r="ITX68" s="528">
        <v>76</v>
      </c>
      <c r="ITY68" s="528">
        <v>76</v>
      </c>
      <c r="ITZ68" s="528">
        <v>76</v>
      </c>
      <c r="IUA68" s="528">
        <v>76</v>
      </c>
      <c r="IUB68" s="528">
        <v>76</v>
      </c>
      <c r="IUC68" s="528">
        <v>76</v>
      </c>
      <c r="IUD68" s="528">
        <v>76</v>
      </c>
      <c r="IUE68" s="528">
        <v>76</v>
      </c>
      <c r="IUF68" s="528">
        <v>76</v>
      </c>
      <c r="IUG68" s="528">
        <v>76</v>
      </c>
      <c r="IUH68" s="528">
        <v>76</v>
      </c>
      <c r="IUI68" s="528">
        <v>76</v>
      </c>
      <c r="IUJ68" s="528">
        <v>76</v>
      </c>
      <c r="IUK68" s="528">
        <v>76</v>
      </c>
      <c r="IUL68" s="528">
        <v>76</v>
      </c>
      <c r="IUM68" s="528">
        <v>76</v>
      </c>
      <c r="IUN68" s="528">
        <v>76</v>
      </c>
      <c r="IUO68" s="528">
        <v>76</v>
      </c>
      <c r="IUP68" s="528">
        <v>76</v>
      </c>
      <c r="IUQ68" s="528">
        <v>76</v>
      </c>
      <c r="IUR68" s="528">
        <v>76</v>
      </c>
      <c r="IUS68" s="528">
        <v>76</v>
      </c>
      <c r="IUT68" s="528">
        <v>76</v>
      </c>
      <c r="IUU68" s="528">
        <v>76</v>
      </c>
      <c r="IUV68" s="528">
        <v>76</v>
      </c>
      <c r="IUW68" s="528">
        <v>76</v>
      </c>
      <c r="IUX68" s="528">
        <v>76</v>
      </c>
      <c r="IUY68" s="528">
        <v>76</v>
      </c>
      <c r="IUZ68" s="528">
        <v>76</v>
      </c>
      <c r="IVA68" s="528">
        <v>76</v>
      </c>
      <c r="IVB68" s="528">
        <v>76</v>
      </c>
      <c r="IVC68" s="528">
        <v>76</v>
      </c>
      <c r="IVD68" s="528">
        <v>76</v>
      </c>
      <c r="IVE68" s="528">
        <v>76</v>
      </c>
      <c r="IVF68" s="528">
        <v>76</v>
      </c>
      <c r="IVG68" s="528">
        <v>76</v>
      </c>
      <c r="IVH68" s="528">
        <v>76</v>
      </c>
      <c r="IVI68" s="528">
        <v>76</v>
      </c>
      <c r="IVJ68" s="528">
        <v>76</v>
      </c>
      <c r="IVK68" s="528">
        <v>76</v>
      </c>
      <c r="IVL68" s="528">
        <v>76</v>
      </c>
      <c r="IVM68" s="528">
        <v>76</v>
      </c>
      <c r="IVN68" s="528">
        <v>76</v>
      </c>
      <c r="IVO68" s="528">
        <v>76</v>
      </c>
      <c r="IVP68" s="528">
        <v>76</v>
      </c>
      <c r="IVQ68" s="528">
        <v>76</v>
      </c>
      <c r="IVR68" s="528">
        <v>76</v>
      </c>
      <c r="IVS68" s="528">
        <v>76</v>
      </c>
      <c r="IVT68" s="528">
        <v>76</v>
      </c>
      <c r="IVU68" s="528">
        <v>76</v>
      </c>
      <c r="IVV68" s="528">
        <v>76</v>
      </c>
      <c r="IVW68" s="528">
        <v>76</v>
      </c>
      <c r="IVX68" s="528">
        <v>76</v>
      </c>
      <c r="IVY68" s="528">
        <v>76</v>
      </c>
      <c r="IVZ68" s="528">
        <v>76</v>
      </c>
      <c r="IWA68" s="528">
        <v>76</v>
      </c>
      <c r="IWB68" s="528">
        <v>76</v>
      </c>
      <c r="IWC68" s="528">
        <v>76</v>
      </c>
      <c r="IWD68" s="528">
        <v>76</v>
      </c>
      <c r="IWE68" s="528">
        <v>76</v>
      </c>
      <c r="IWF68" s="528">
        <v>76</v>
      </c>
      <c r="IWG68" s="528">
        <v>76</v>
      </c>
      <c r="IWH68" s="528">
        <v>76</v>
      </c>
      <c r="IWI68" s="528">
        <v>76</v>
      </c>
      <c r="IWJ68" s="528">
        <v>76</v>
      </c>
      <c r="IWK68" s="528">
        <v>76</v>
      </c>
      <c r="IWL68" s="528">
        <v>76</v>
      </c>
      <c r="IWM68" s="528">
        <v>76</v>
      </c>
      <c r="IWN68" s="528">
        <v>76</v>
      </c>
      <c r="IWO68" s="528">
        <v>76</v>
      </c>
      <c r="IWP68" s="528">
        <v>76</v>
      </c>
      <c r="IWQ68" s="528">
        <v>76</v>
      </c>
      <c r="IWR68" s="528">
        <v>76</v>
      </c>
      <c r="IWS68" s="528">
        <v>76</v>
      </c>
      <c r="IWT68" s="528">
        <v>76</v>
      </c>
      <c r="IWU68" s="528">
        <v>76</v>
      </c>
      <c r="IWV68" s="528">
        <v>76</v>
      </c>
      <c r="IWW68" s="528">
        <v>76</v>
      </c>
      <c r="IWX68" s="528">
        <v>76</v>
      </c>
      <c r="IWY68" s="528">
        <v>76</v>
      </c>
      <c r="IWZ68" s="528">
        <v>76</v>
      </c>
      <c r="IXA68" s="528">
        <v>76</v>
      </c>
      <c r="IXB68" s="528">
        <v>76</v>
      </c>
      <c r="IXC68" s="528">
        <v>76</v>
      </c>
      <c r="IXD68" s="528">
        <v>76</v>
      </c>
      <c r="IXE68" s="528">
        <v>76</v>
      </c>
      <c r="IXF68" s="528">
        <v>76</v>
      </c>
      <c r="IXG68" s="528">
        <v>76</v>
      </c>
      <c r="IXH68" s="528">
        <v>76</v>
      </c>
      <c r="IXI68" s="528">
        <v>76</v>
      </c>
      <c r="IXJ68" s="528">
        <v>76</v>
      </c>
      <c r="IXK68" s="528">
        <v>76</v>
      </c>
      <c r="IXL68" s="528">
        <v>76</v>
      </c>
      <c r="IXM68" s="528">
        <v>76</v>
      </c>
      <c r="IXN68" s="528">
        <v>76</v>
      </c>
      <c r="IXO68" s="528">
        <v>76</v>
      </c>
      <c r="IXP68" s="528">
        <v>76</v>
      </c>
      <c r="IXQ68" s="528">
        <v>76</v>
      </c>
      <c r="IXR68" s="528">
        <v>76</v>
      </c>
      <c r="IXS68" s="528">
        <v>76</v>
      </c>
      <c r="IXT68" s="528">
        <v>76</v>
      </c>
      <c r="IXU68" s="528">
        <v>76</v>
      </c>
      <c r="IXV68" s="528">
        <v>76</v>
      </c>
      <c r="IXW68" s="528">
        <v>76</v>
      </c>
      <c r="IXX68" s="528">
        <v>76</v>
      </c>
      <c r="IXY68" s="528">
        <v>76</v>
      </c>
      <c r="IXZ68" s="528">
        <v>76</v>
      </c>
      <c r="IYA68" s="528">
        <v>76</v>
      </c>
      <c r="IYB68" s="528">
        <v>76</v>
      </c>
      <c r="IYC68" s="528">
        <v>76</v>
      </c>
      <c r="IYD68" s="528">
        <v>76</v>
      </c>
      <c r="IYE68" s="528">
        <v>76</v>
      </c>
      <c r="IYF68" s="528">
        <v>76</v>
      </c>
      <c r="IYG68" s="528">
        <v>76</v>
      </c>
      <c r="IYH68" s="528">
        <v>76</v>
      </c>
      <c r="IYI68" s="528">
        <v>76</v>
      </c>
      <c r="IYJ68" s="528">
        <v>76</v>
      </c>
      <c r="IYK68" s="528">
        <v>76</v>
      </c>
      <c r="IYL68" s="528">
        <v>76</v>
      </c>
      <c r="IYM68" s="528">
        <v>76</v>
      </c>
      <c r="IYN68" s="528">
        <v>76</v>
      </c>
      <c r="IYO68" s="528">
        <v>76</v>
      </c>
      <c r="IYP68" s="528">
        <v>76</v>
      </c>
      <c r="IYQ68" s="528">
        <v>76</v>
      </c>
      <c r="IYR68" s="528">
        <v>76</v>
      </c>
      <c r="IYS68" s="528">
        <v>76</v>
      </c>
      <c r="IYT68" s="528">
        <v>76</v>
      </c>
      <c r="IYU68" s="528">
        <v>76</v>
      </c>
      <c r="IYV68" s="528">
        <v>76</v>
      </c>
      <c r="IYW68" s="528">
        <v>76</v>
      </c>
      <c r="IYX68" s="528">
        <v>76</v>
      </c>
      <c r="IYY68" s="528">
        <v>76</v>
      </c>
      <c r="IYZ68" s="528">
        <v>76</v>
      </c>
      <c r="IZA68" s="528">
        <v>76</v>
      </c>
      <c r="IZB68" s="528">
        <v>76</v>
      </c>
      <c r="IZC68" s="528">
        <v>76</v>
      </c>
      <c r="IZD68" s="528">
        <v>76</v>
      </c>
      <c r="IZE68" s="528">
        <v>76</v>
      </c>
      <c r="IZF68" s="528">
        <v>76</v>
      </c>
      <c r="IZG68" s="528">
        <v>76</v>
      </c>
      <c r="IZH68" s="528">
        <v>76</v>
      </c>
      <c r="IZI68" s="528">
        <v>76</v>
      </c>
      <c r="IZJ68" s="528">
        <v>76</v>
      </c>
      <c r="IZK68" s="528">
        <v>76</v>
      </c>
      <c r="IZL68" s="528">
        <v>76</v>
      </c>
      <c r="IZM68" s="528">
        <v>76</v>
      </c>
      <c r="IZN68" s="528">
        <v>76</v>
      </c>
      <c r="IZO68" s="528">
        <v>76</v>
      </c>
      <c r="IZP68" s="528">
        <v>76</v>
      </c>
      <c r="IZQ68" s="528">
        <v>76</v>
      </c>
      <c r="IZR68" s="528">
        <v>76</v>
      </c>
      <c r="IZS68" s="528">
        <v>76</v>
      </c>
      <c r="IZT68" s="528">
        <v>76</v>
      </c>
      <c r="IZU68" s="528">
        <v>76</v>
      </c>
      <c r="IZV68" s="528">
        <v>76</v>
      </c>
      <c r="IZW68" s="528">
        <v>76</v>
      </c>
      <c r="IZX68" s="528">
        <v>76</v>
      </c>
      <c r="IZY68" s="528">
        <v>76</v>
      </c>
      <c r="IZZ68" s="528">
        <v>76</v>
      </c>
      <c r="JAA68" s="528">
        <v>76</v>
      </c>
      <c r="JAB68" s="528">
        <v>76</v>
      </c>
      <c r="JAC68" s="528">
        <v>76</v>
      </c>
      <c r="JAD68" s="528">
        <v>76</v>
      </c>
      <c r="JAE68" s="528">
        <v>76</v>
      </c>
      <c r="JAF68" s="528">
        <v>76</v>
      </c>
      <c r="JAG68" s="528">
        <v>76</v>
      </c>
      <c r="JAH68" s="528">
        <v>76</v>
      </c>
      <c r="JAI68" s="528">
        <v>76</v>
      </c>
      <c r="JAJ68" s="528">
        <v>76</v>
      </c>
      <c r="JAK68" s="528">
        <v>76</v>
      </c>
      <c r="JAL68" s="528">
        <v>76</v>
      </c>
      <c r="JAM68" s="528">
        <v>76</v>
      </c>
      <c r="JAN68" s="528">
        <v>76</v>
      </c>
      <c r="JAO68" s="528">
        <v>76</v>
      </c>
      <c r="JAP68" s="528">
        <v>76</v>
      </c>
      <c r="JAQ68" s="528">
        <v>76</v>
      </c>
      <c r="JAR68" s="528">
        <v>76</v>
      </c>
      <c r="JAS68" s="528">
        <v>76</v>
      </c>
      <c r="JAT68" s="528">
        <v>76</v>
      </c>
      <c r="JAU68" s="528">
        <v>76</v>
      </c>
      <c r="JAV68" s="528">
        <v>76</v>
      </c>
      <c r="JAW68" s="528">
        <v>76</v>
      </c>
      <c r="JAX68" s="528">
        <v>76</v>
      </c>
      <c r="JAY68" s="528">
        <v>76</v>
      </c>
      <c r="JAZ68" s="528">
        <v>76</v>
      </c>
      <c r="JBA68" s="528">
        <v>76</v>
      </c>
      <c r="JBB68" s="528">
        <v>76</v>
      </c>
      <c r="JBC68" s="528">
        <v>76</v>
      </c>
      <c r="JBD68" s="528">
        <v>76</v>
      </c>
      <c r="JBE68" s="528">
        <v>76</v>
      </c>
      <c r="JBF68" s="528">
        <v>76</v>
      </c>
      <c r="JBG68" s="528">
        <v>76</v>
      </c>
      <c r="JBH68" s="528">
        <v>76</v>
      </c>
      <c r="JBI68" s="528">
        <v>76</v>
      </c>
      <c r="JBJ68" s="528">
        <v>76</v>
      </c>
      <c r="JBK68" s="528">
        <v>76</v>
      </c>
      <c r="JBL68" s="528">
        <v>76</v>
      </c>
      <c r="JBM68" s="528">
        <v>76</v>
      </c>
      <c r="JBN68" s="528">
        <v>76</v>
      </c>
      <c r="JBO68" s="528">
        <v>76</v>
      </c>
      <c r="JBP68" s="528">
        <v>76</v>
      </c>
      <c r="JBQ68" s="528">
        <v>76</v>
      </c>
      <c r="JBR68" s="528">
        <v>76</v>
      </c>
      <c r="JBS68" s="528">
        <v>76</v>
      </c>
      <c r="JBT68" s="528">
        <v>76</v>
      </c>
      <c r="JBU68" s="528">
        <v>76</v>
      </c>
      <c r="JBV68" s="528">
        <v>76</v>
      </c>
      <c r="JBW68" s="528">
        <v>76</v>
      </c>
      <c r="JBX68" s="528">
        <v>76</v>
      </c>
      <c r="JBY68" s="528">
        <v>76</v>
      </c>
      <c r="JBZ68" s="528">
        <v>76</v>
      </c>
      <c r="JCA68" s="528">
        <v>76</v>
      </c>
      <c r="JCB68" s="528">
        <v>76</v>
      </c>
      <c r="JCC68" s="528">
        <v>76</v>
      </c>
      <c r="JCD68" s="528">
        <v>76</v>
      </c>
      <c r="JCE68" s="528">
        <v>76</v>
      </c>
      <c r="JCF68" s="528">
        <v>76</v>
      </c>
      <c r="JCG68" s="528">
        <v>76</v>
      </c>
      <c r="JCH68" s="528">
        <v>76</v>
      </c>
      <c r="JCI68" s="528">
        <v>76</v>
      </c>
      <c r="JCJ68" s="528">
        <v>76</v>
      </c>
      <c r="JCK68" s="528">
        <v>76</v>
      </c>
      <c r="JCL68" s="528">
        <v>76</v>
      </c>
      <c r="JCM68" s="528">
        <v>76</v>
      </c>
      <c r="JCN68" s="528">
        <v>76</v>
      </c>
      <c r="JCO68" s="528">
        <v>76</v>
      </c>
      <c r="JCP68" s="528">
        <v>76</v>
      </c>
      <c r="JCQ68" s="528">
        <v>76</v>
      </c>
      <c r="JCR68" s="528">
        <v>76</v>
      </c>
      <c r="JCS68" s="528">
        <v>76</v>
      </c>
      <c r="JCT68" s="528">
        <v>76</v>
      </c>
      <c r="JCU68" s="528">
        <v>76</v>
      </c>
      <c r="JCV68" s="528">
        <v>76</v>
      </c>
      <c r="JCW68" s="528">
        <v>76</v>
      </c>
      <c r="JCX68" s="528">
        <v>76</v>
      </c>
      <c r="JCY68" s="528">
        <v>76</v>
      </c>
      <c r="JCZ68" s="528">
        <v>76</v>
      </c>
      <c r="JDA68" s="528">
        <v>76</v>
      </c>
      <c r="JDB68" s="528">
        <v>76</v>
      </c>
      <c r="JDC68" s="528">
        <v>76</v>
      </c>
      <c r="JDD68" s="528">
        <v>76</v>
      </c>
      <c r="JDE68" s="528">
        <v>76</v>
      </c>
      <c r="JDF68" s="528">
        <v>76</v>
      </c>
      <c r="JDG68" s="528">
        <v>76</v>
      </c>
      <c r="JDH68" s="528">
        <v>76</v>
      </c>
      <c r="JDI68" s="528">
        <v>76</v>
      </c>
      <c r="JDJ68" s="528">
        <v>76</v>
      </c>
      <c r="JDK68" s="528">
        <v>76</v>
      </c>
      <c r="JDL68" s="528">
        <v>76</v>
      </c>
      <c r="JDM68" s="528">
        <v>76</v>
      </c>
      <c r="JDN68" s="528">
        <v>76</v>
      </c>
      <c r="JDO68" s="528">
        <v>76</v>
      </c>
      <c r="JDP68" s="528">
        <v>76</v>
      </c>
      <c r="JDQ68" s="528">
        <v>76</v>
      </c>
      <c r="JDR68" s="528">
        <v>76</v>
      </c>
      <c r="JDS68" s="528">
        <v>76</v>
      </c>
      <c r="JDT68" s="528">
        <v>76</v>
      </c>
      <c r="JDU68" s="528">
        <v>76</v>
      </c>
      <c r="JDV68" s="528">
        <v>76</v>
      </c>
      <c r="JDW68" s="528">
        <v>76</v>
      </c>
      <c r="JDX68" s="528">
        <v>76</v>
      </c>
      <c r="JDY68" s="528">
        <v>76</v>
      </c>
      <c r="JDZ68" s="528">
        <v>76</v>
      </c>
      <c r="JEA68" s="528">
        <v>76</v>
      </c>
      <c r="JEB68" s="528">
        <v>76</v>
      </c>
      <c r="JEC68" s="528">
        <v>76</v>
      </c>
      <c r="JED68" s="528">
        <v>76</v>
      </c>
      <c r="JEE68" s="528">
        <v>76</v>
      </c>
      <c r="JEF68" s="528">
        <v>76</v>
      </c>
      <c r="JEG68" s="528">
        <v>76</v>
      </c>
      <c r="JEH68" s="528">
        <v>76</v>
      </c>
      <c r="JEI68" s="528">
        <v>76</v>
      </c>
      <c r="JEJ68" s="528">
        <v>76</v>
      </c>
      <c r="JEK68" s="528">
        <v>76</v>
      </c>
      <c r="JEL68" s="528">
        <v>76</v>
      </c>
      <c r="JEM68" s="528">
        <v>76</v>
      </c>
      <c r="JEN68" s="528">
        <v>76</v>
      </c>
      <c r="JEO68" s="528">
        <v>76</v>
      </c>
      <c r="JEP68" s="528">
        <v>76</v>
      </c>
      <c r="JEQ68" s="528">
        <v>76</v>
      </c>
      <c r="JER68" s="528">
        <v>76</v>
      </c>
      <c r="JES68" s="528">
        <v>76</v>
      </c>
      <c r="JET68" s="528">
        <v>76</v>
      </c>
      <c r="JEU68" s="528">
        <v>76</v>
      </c>
      <c r="JEV68" s="528">
        <v>76</v>
      </c>
      <c r="JEW68" s="528">
        <v>76</v>
      </c>
      <c r="JEX68" s="528">
        <v>76</v>
      </c>
      <c r="JEY68" s="528">
        <v>76</v>
      </c>
      <c r="JEZ68" s="528">
        <v>76</v>
      </c>
      <c r="JFA68" s="528">
        <v>76</v>
      </c>
      <c r="JFB68" s="528">
        <v>76</v>
      </c>
      <c r="JFC68" s="528">
        <v>76</v>
      </c>
      <c r="JFD68" s="528">
        <v>76</v>
      </c>
      <c r="JFE68" s="528">
        <v>76</v>
      </c>
      <c r="JFF68" s="528">
        <v>76</v>
      </c>
      <c r="JFG68" s="528">
        <v>76</v>
      </c>
      <c r="JFH68" s="528">
        <v>76</v>
      </c>
      <c r="JFI68" s="528">
        <v>76</v>
      </c>
      <c r="JFJ68" s="528">
        <v>76</v>
      </c>
      <c r="JFK68" s="528">
        <v>76</v>
      </c>
      <c r="JFL68" s="528">
        <v>76</v>
      </c>
      <c r="JFM68" s="528">
        <v>76</v>
      </c>
      <c r="JFN68" s="528">
        <v>76</v>
      </c>
      <c r="JFO68" s="528">
        <v>76</v>
      </c>
      <c r="JFP68" s="528">
        <v>76</v>
      </c>
      <c r="JFQ68" s="528">
        <v>76</v>
      </c>
      <c r="JFR68" s="528">
        <v>76</v>
      </c>
      <c r="JFS68" s="528">
        <v>76</v>
      </c>
      <c r="JFT68" s="528">
        <v>76</v>
      </c>
      <c r="JFU68" s="528">
        <v>76</v>
      </c>
      <c r="JFV68" s="528">
        <v>76</v>
      </c>
      <c r="JFW68" s="528">
        <v>76</v>
      </c>
      <c r="JFX68" s="528">
        <v>76</v>
      </c>
      <c r="JFY68" s="528">
        <v>76</v>
      </c>
      <c r="JFZ68" s="528">
        <v>76</v>
      </c>
      <c r="JGA68" s="528">
        <v>76</v>
      </c>
      <c r="JGB68" s="528">
        <v>76</v>
      </c>
      <c r="JGC68" s="528">
        <v>76</v>
      </c>
      <c r="JGD68" s="528">
        <v>76</v>
      </c>
      <c r="JGE68" s="528">
        <v>76</v>
      </c>
      <c r="JGF68" s="528">
        <v>76</v>
      </c>
      <c r="JGG68" s="528">
        <v>76</v>
      </c>
      <c r="JGH68" s="528">
        <v>76</v>
      </c>
      <c r="JGI68" s="528">
        <v>76</v>
      </c>
      <c r="JGJ68" s="528">
        <v>76</v>
      </c>
      <c r="JGK68" s="528">
        <v>76</v>
      </c>
      <c r="JGL68" s="528">
        <v>76</v>
      </c>
      <c r="JGM68" s="528">
        <v>76</v>
      </c>
      <c r="JGN68" s="528">
        <v>76</v>
      </c>
      <c r="JGO68" s="528">
        <v>76</v>
      </c>
      <c r="JGP68" s="528">
        <v>76</v>
      </c>
      <c r="JGQ68" s="528">
        <v>76</v>
      </c>
      <c r="JGR68" s="528">
        <v>76</v>
      </c>
      <c r="JGS68" s="528">
        <v>76</v>
      </c>
      <c r="JGT68" s="528">
        <v>76</v>
      </c>
      <c r="JGU68" s="528">
        <v>76</v>
      </c>
      <c r="JGV68" s="528">
        <v>76</v>
      </c>
      <c r="JGW68" s="528">
        <v>76</v>
      </c>
      <c r="JGX68" s="528">
        <v>76</v>
      </c>
      <c r="JGY68" s="528">
        <v>76</v>
      </c>
      <c r="JGZ68" s="528">
        <v>76</v>
      </c>
      <c r="JHA68" s="528">
        <v>76</v>
      </c>
      <c r="JHB68" s="528">
        <v>76</v>
      </c>
      <c r="JHC68" s="528">
        <v>76</v>
      </c>
      <c r="JHD68" s="528">
        <v>76</v>
      </c>
      <c r="JHE68" s="528">
        <v>76</v>
      </c>
      <c r="JHF68" s="528">
        <v>76</v>
      </c>
      <c r="JHG68" s="528">
        <v>76</v>
      </c>
      <c r="JHH68" s="528">
        <v>76</v>
      </c>
      <c r="JHI68" s="528">
        <v>76</v>
      </c>
      <c r="JHJ68" s="528">
        <v>76</v>
      </c>
      <c r="JHK68" s="528">
        <v>76</v>
      </c>
      <c r="JHL68" s="528">
        <v>76</v>
      </c>
      <c r="JHM68" s="528">
        <v>76</v>
      </c>
      <c r="JHN68" s="528">
        <v>76</v>
      </c>
      <c r="JHO68" s="528">
        <v>76</v>
      </c>
      <c r="JHP68" s="528">
        <v>76</v>
      </c>
      <c r="JHQ68" s="528">
        <v>76</v>
      </c>
      <c r="JHR68" s="528">
        <v>76</v>
      </c>
      <c r="JHS68" s="528">
        <v>76</v>
      </c>
      <c r="JHT68" s="528">
        <v>76</v>
      </c>
      <c r="JHU68" s="528">
        <v>76</v>
      </c>
      <c r="JHV68" s="528">
        <v>76</v>
      </c>
      <c r="JHW68" s="528">
        <v>76</v>
      </c>
      <c r="JHX68" s="528">
        <v>76</v>
      </c>
      <c r="JHY68" s="528">
        <v>76</v>
      </c>
      <c r="JHZ68" s="528">
        <v>76</v>
      </c>
      <c r="JIA68" s="528">
        <v>76</v>
      </c>
      <c r="JIB68" s="528">
        <v>76</v>
      </c>
      <c r="JIC68" s="528">
        <v>76</v>
      </c>
      <c r="JID68" s="528">
        <v>76</v>
      </c>
      <c r="JIE68" s="528">
        <v>76</v>
      </c>
      <c r="JIF68" s="528">
        <v>76</v>
      </c>
      <c r="JIG68" s="528">
        <v>76</v>
      </c>
      <c r="JIH68" s="528">
        <v>76</v>
      </c>
      <c r="JII68" s="528">
        <v>76</v>
      </c>
      <c r="JIJ68" s="528">
        <v>76</v>
      </c>
      <c r="JIK68" s="528">
        <v>76</v>
      </c>
      <c r="JIL68" s="528">
        <v>76</v>
      </c>
      <c r="JIM68" s="528">
        <v>76</v>
      </c>
      <c r="JIN68" s="528">
        <v>76</v>
      </c>
      <c r="JIO68" s="528">
        <v>76</v>
      </c>
      <c r="JIP68" s="528">
        <v>76</v>
      </c>
      <c r="JIQ68" s="528">
        <v>76</v>
      </c>
      <c r="JIR68" s="528">
        <v>76</v>
      </c>
      <c r="JIS68" s="528">
        <v>76</v>
      </c>
      <c r="JIT68" s="528">
        <v>76</v>
      </c>
      <c r="JIU68" s="528">
        <v>76</v>
      </c>
      <c r="JIV68" s="528">
        <v>76</v>
      </c>
      <c r="JIW68" s="528">
        <v>76</v>
      </c>
      <c r="JIX68" s="528">
        <v>76</v>
      </c>
      <c r="JIY68" s="528">
        <v>76</v>
      </c>
      <c r="JIZ68" s="528">
        <v>76</v>
      </c>
      <c r="JJA68" s="528">
        <v>76</v>
      </c>
      <c r="JJB68" s="528">
        <v>76</v>
      </c>
      <c r="JJC68" s="528">
        <v>76</v>
      </c>
      <c r="JJD68" s="528">
        <v>76</v>
      </c>
      <c r="JJE68" s="528">
        <v>76</v>
      </c>
      <c r="JJF68" s="528">
        <v>76</v>
      </c>
      <c r="JJG68" s="528">
        <v>76</v>
      </c>
      <c r="JJH68" s="528">
        <v>76</v>
      </c>
      <c r="JJI68" s="528">
        <v>76</v>
      </c>
      <c r="JJJ68" s="528">
        <v>76</v>
      </c>
      <c r="JJK68" s="528">
        <v>76</v>
      </c>
      <c r="JJL68" s="528">
        <v>76</v>
      </c>
      <c r="JJM68" s="528">
        <v>76</v>
      </c>
      <c r="JJN68" s="528">
        <v>76</v>
      </c>
      <c r="JJO68" s="528">
        <v>76</v>
      </c>
      <c r="JJP68" s="528">
        <v>76</v>
      </c>
      <c r="JJQ68" s="528">
        <v>76</v>
      </c>
      <c r="JJR68" s="528">
        <v>76</v>
      </c>
      <c r="JJS68" s="528">
        <v>76</v>
      </c>
      <c r="JJT68" s="528">
        <v>76</v>
      </c>
      <c r="JJU68" s="528">
        <v>76</v>
      </c>
      <c r="JJV68" s="528">
        <v>76</v>
      </c>
      <c r="JJW68" s="528">
        <v>76</v>
      </c>
      <c r="JJX68" s="528">
        <v>76</v>
      </c>
      <c r="JJY68" s="528">
        <v>76</v>
      </c>
      <c r="JJZ68" s="528">
        <v>76</v>
      </c>
      <c r="JKA68" s="528">
        <v>76</v>
      </c>
      <c r="JKB68" s="528">
        <v>76</v>
      </c>
      <c r="JKC68" s="528">
        <v>76</v>
      </c>
      <c r="JKD68" s="528">
        <v>76</v>
      </c>
      <c r="JKE68" s="528">
        <v>76</v>
      </c>
      <c r="JKF68" s="528">
        <v>76</v>
      </c>
      <c r="JKG68" s="528">
        <v>76</v>
      </c>
      <c r="JKH68" s="528">
        <v>76</v>
      </c>
      <c r="JKI68" s="528">
        <v>76</v>
      </c>
      <c r="JKJ68" s="528">
        <v>76</v>
      </c>
      <c r="JKK68" s="528">
        <v>76</v>
      </c>
      <c r="JKL68" s="528">
        <v>76</v>
      </c>
      <c r="JKM68" s="528">
        <v>76</v>
      </c>
      <c r="JKN68" s="528">
        <v>76</v>
      </c>
      <c r="JKO68" s="528">
        <v>76</v>
      </c>
      <c r="JKP68" s="528">
        <v>76</v>
      </c>
      <c r="JKQ68" s="528">
        <v>76</v>
      </c>
      <c r="JKR68" s="528">
        <v>76</v>
      </c>
      <c r="JKS68" s="528">
        <v>76</v>
      </c>
      <c r="JKT68" s="528">
        <v>76</v>
      </c>
      <c r="JKU68" s="528">
        <v>76</v>
      </c>
      <c r="JKV68" s="528">
        <v>76</v>
      </c>
      <c r="JKW68" s="528">
        <v>76</v>
      </c>
      <c r="JKX68" s="528">
        <v>76</v>
      </c>
      <c r="JKY68" s="528">
        <v>76</v>
      </c>
      <c r="JKZ68" s="528">
        <v>76</v>
      </c>
      <c r="JLA68" s="528">
        <v>76</v>
      </c>
      <c r="JLB68" s="528">
        <v>76</v>
      </c>
      <c r="JLC68" s="528">
        <v>76</v>
      </c>
      <c r="JLD68" s="528">
        <v>76</v>
      </c>
      <c r="JLE68" s="528">
        <v>76</v>
      </c>
      <c r="JLF68" s="528">
        <v>76</v>
      </c>
      <c r="JLG68" s="528">
        <v>76</v>
      </c>
      <c r="JLH68" s="528">
        <v>76</v>
      </c>
      <c r="JLI68" s="528">
        <v>76</v>
      </c>
      <c r="JLJ68" s="528">
        <v>76</v>
      </c>
      <c r="JLK68" s="528">
        <v>76</v>
      </c>
      <c r="JLL68" s="528">
        <v>76</v>
      </c>
      <c r="JLM68" s="528">
        <v>76</v>
      </c>
      <c r="JLN68" s="528">
        <v>76</v>
      </c>
      <c r="JLO68" s="528">
        <v>76</v>
      </c>
      <c r="JLP68" s="528">
        <v>76</v>
      </c>
      <c r="JLQ68" s="528">
        <v>76</v>
      </c>
      <c r="JLR68" s="528">
        <v>76</v>
      </c>
      <c r="JLS68" s="528">
        <v>76</v>
      </c>
      <c r="JLT68" s="528">
        <v>76</v>
      </c>
      <c r="JLU68" s="528">
        <v>76</v>
      </c>
      <c r="JLV68" s="528">
        <v>76</v>
      </c>
      <c r="JLW68" s="528">
        <v>76</v>
      </c>
      <c r="JLX68" s="528">
        <v>76</v>
      </c>
      <c r="JLY68" s="528">
        <v>76</v>
      </c>
      <c r="JLZ68" s="528">
        <v>76</v>
      </c>
      <c r="JMA68" s="528">
        <v>76</v>
      </c>
      <c r="JMB68" s="528">
        <v>76</v>
      </c>
      <c r="JMC68" s="528">
        <v>76</v>
      </c>
      <c r="JMD68" s="528">
        <v>76</v>
      </c>
      <c r="JME68" s="528">
        <v>76</v>
      </c>
      <c r="JMF68" s="528">
        <v>76</v>
      </c>
      <c r="JMG68" s="528">
        <v>76</v>
      </c>
      <c r="JMH68" s="528">
        <v>76</v>
      </c>
      <c r="JMI68" s="528">
        <v>76</v>
      </c>
      <c r="JMJ68" s="528">
        <v>76</v>
      </c>
      <c r="JMK68" s="528">
        <v>76</v>
      </c>
      <c r="JML68" s="528">
        <v>76</v>
      </c>
      <c r="JMM68" s="528">
        <v>76</v>
      </c>
      <c r="JMN68" s="528">
        <v>76</v>
      </c>
      <c r="JMO68" s="528">
        <v>76</v>
      </c>
      <c r="JMP68" s="528">
        <v>76</v>
      </c>
      <c r="JMQ68" s="528">
        <v>76</v>
      </c>
      <c r="JMR68" s="528">
        <v>76</v>
      </c>
      <c r="JMS68" s="528">
        <v>76</v>
      </c>
      <c r="JMT68" s="528">
        <v>76</v>
      </c>
      <c r="JMU68" s="528">
        <v>76</v>
      </c>
      <c r="JMV68" s="528">
        <v>76</v>
      </c>
      <c r="JMW68" s="528">
        <v>76</v>
      </c>
      <c r="JMX68" s="528">
        <v>76</v>
      </c>
      <c r="JMY68" s="528">
        <v>76</v>
      </c>
      <c r="JMZ68" s="528">
        <v>76</v>
      </c>
      <c r="JNA68" s="528">
        <v>76</v>
      </c>
      <c r="JNB68" s="528">
        <v>76</v>
      </c>
      <c r="JNC68" s="528">
        <v>76</v>
      </c>
      <c r="JND68" s="528">
        <v>76</v>
      </c>
      <c r="JNE68" s="528">
        <v>76</v>
      </c>
      <c r="JNF68" s="528">
        <v>76</v>
      </c>
      <c r="JNG68" s="528">
        <v>76</v>
      </c>
      <c r="JNH68" s="528">
        <v>76</v>
      </c>
      <c r="JNI68" s="528">
        <v>76</v>
      </c>
      <c r="JNJ68" s="528">
        <v>76</v>
      </c>
      <c r="JNK68" s="528">
        <v>76</v>
      </c>
      <c r="JNL68" s="528">
        <v>76</v>
      </c>
      <c r="JNM68" s="528">
        <v>76</v>
      </c>
      <c r="JNN68" s="528">
        <v>76</v>
      </c>
      <c r="JNO68" s="528">
        <v>76</v>
      </c>
      <c r="JNP68" s="528">
        <v>76</v>
      </c>
      <c r="JNQ68" s="528">
        <v>76</v>
      </c>
      <c r="JNR68" s="528">
        <v>76</v>
      </c>
      <c r="JNS68" s="528">
        <v>76</v>
      </c>
      <c r="JNT68" s="528">
        <v>76</v>
      </c>
      <c r="JNU68" s="528">
        <v>76</v>
      </c>
      <c r="JNV68" s="528">
        <v>76</v>
      </c>
      <c r="JNW68" s="528">
        <v>76</v>
      </c>
      <c r="JNX68" s="528">
        <v>76</v>
      </c>
      <c r="JNY68" s="528">
        <v>76</v>
      </c>
      <c r="JNZ68" s="528">
        <v>76</v>
      </c>
      <c r="JOA68" s="528">
        <v>76</v>
      </c>
      <c r="JOB68" s="528">
        <v>76</v>
      </c>
      <c r="JOC68" s="528">
        <v>76</v>
      </c>
      <c r="JOD68" s="528">
        <v>76</v>
      </c>
      <c r="JOE68" s="528">
        <v>76</v>
      </c>
      <c r="JOF68" s="528">
        <v>76</v>
      </c>
      <c r="JOG68" s="528">
        <v>76</v>
      </c>
      <c r="JOH68" s="528">
        <v>76</v>
      </c>
      <c r="JOI68" s="528">
        <v>76</v>
      </c>
      <c r="JOJ68" s="528">
        <v>76</v>
      </c>
      <c r="JOK68" s="528">
        <v>76</v>
      </c>
      <c r="JOL68" s="528">
        <v>76</v>
      </c>
      <c r="JOM68" s="528">
        <v>76</v>
      </c>
      <c r="JON68" s="528">
        <v>76</v>
      </c>
      <c r="JOO68" s="528">
        <v>76</v>
      </c>
      <c r="JOP68" s="528">
        <v>76</v>
      </c>
      <c r="JOQ68" s="528">
        <v>76</v>
      </c>
      <c r="JOR68" s="528">
        <v>76</v>
      </c>
      <c r="JOS68" s="528">
        <v>76</v>
      </c>
      <c r="JOT68" s="528">
        <v>76</v>
      </c>
      <c r="JOU68" s="528">
        <v>76</v>
      </c>
      <c r="JOV68" s="528">
        <v>76</v>
      </c>
      <c r="JOW68" s="528">
        <v>76</v>
      </c>
      <c r="JOX68" s="528">
        <v>76</v>
      </c>
      <c r="JOY68" s="528">
        <v>76</v>
      </c>
      <c r="JOZ68" s="528">
        <v>76</v>
      </c>
      <c r="JPA68" s="528">
        <v>76</v>
      </c>
      <c r="JPB68" s="528">
        <v>76</v>
      </c>
      <c r="JPC68" s="528">
        <v>76</v>
      </c>
      <c r="JPD68" s="528">
        <v>76</v>
      </c>
      <c r="JPE68" s="528">
        <v>76</v>
      </c>
      <c r="JPF68" s="528">
        <v>76</v>
      </c>
      <c r="JPG68" s="528">
        <v>76</v>
      </c>
      <c r="JPH68" s="528">
        <v>76</v>
      </c>
      <c r="JPI68" s="528">
        <v>76</v>
      </c>
      <c r="JPJ68" s="528">
        <v>76</v>
      </c>
      <c r="JPK68" s="528">
        <v>76</v>
      </c>
      <c r="JPL68" s="528">
        <v>76</v>
      </c>
      <c r="JPM68" s="528">
        <v>76</v>
      </c>
      <c r="JPN68" s="528">
        <v>76</v>
      </c>
      <c r="JPO68" s="528">
        <v>76</v>
      </c>
      <c r="JPP68" s="528">
        <v>76</v>
      </c>
      <c r="JPQ68" s="528">
        <v>76</v>
      </c>
      <c r="JPR68" s="528">
        <v>76</v>
      </c>
      <c r="JPS68" s="528">
        <v>76</v>
      </c>
      <c r="JPT68" s="528">
        <v>76</v>
      </c>
      <c r="JPU68" s="528">
        <v>76</v>
      </c>
      <c r="JPV68" s="528">
        <v>76</v>
      </c>
      <c r="JPW68" s="528">
        <v>76</v>
      </c>
      <c r="JPX68" s="528">
        <v>76</v>
      </c>
      <c r="JPY68" s="528">
        <v>76</v>
      </c>
      <c r="JPZ68" s="528">
        <v>76</v>
      </c>
      <c r="JQA68" s="528">
        <v>76</v>
      </c>
      <c r="JQB68" s="528">
        <v>76</v>
      </c>
      <c r="JQC68" s="528">
        <v>76</v>
      </c>
      <c r="JQD68" s="528">
        <v>76</v>
      </c>
      <c r="JQE68" s="528">
        <v>76</v>
      </c>
      <c r="JQF68" s="528">
        <v>76</v>
      </c>
      <c r="JQG68" s="528">
        <v>76</v>
      </c>
      <c r="JQH68" s="528">
        <v>76</v>
      </c>
      <c r="JQI68" s="528">
        <v>76</v>
      </c>
      <c r="JQJ68" s="528">
        <v>76</v>
      </c>
      <c r="JQK68" s="528">
        <v>76</v>
      </c>
      <c r="JQL68" s="528">
        <v>76</v>
      </c>
      <c r="JQM68" s="528">
        <v>76</v>
      </c>
      <c r="JQN68" s="528">
        <v>76</v>
      </c>
      <c r="JQO68" s="528">
        <v>76</v>
      </c>
      <c r="JQP68" s="528">
        <v>76</v>
      </c>
      <c r="JQQ68" s="528">
        <v>76</v>
      </c>
      <c r="JQR68" s="528">
        <v>76</v>
      </c>
      <c r="JQS68" s="528">
        <v>76</v>
      </c>
      <c r="JQT68" s="528">
        <v>76</v>
      </c>
      <c r="JQU68" s="528">
        <v>76</v>
      </c>
      <c r="JQV68" s="528">
        <v>76</v>
      </c>
      <c r="JQW68" s="528">
        <v>76</v>
      </c>
      <c r="JQX68" s="528">
        <v>76</v>
      </c>
      <c r="JQY68" s="528">
        <v>76</v>
      </c>
      <c r="JQZ68" s="528">
        <v>76</v>
      </c>
      <c r="JRA68" s="528">
        <v>76</v>
      </c>
      <c r="JRB68" s="528">
        <v>76</v>
      </c>
      <c r="JRC68" s="528">
        <v>76</v>
      </c>
      <c r="JRD68" s="528">
        <v>76</v>
      </c>
      <c r="JRE68" s="528">
        <v>76</v>
      </c>
      <c r="JRF68" s="528">
        <v>76</v>
      </c>
      <c r="JRG68" s="528">
        <v>76</v>
      </c>
      <c r="JRH68" s="528">
        <v>76</v>
      </c>
      <c r="JRI68" s="528">
        <v>76</v>
      </c>
      <c r="JRJ68" s="528">
        <v>76</v>
      </c>
      <c r="JRK68" s="528">
        <v>76</v>
      </c>
      <c r="JRL68" s="528">
        <v>76</v>
      </c>
      <c r="JRM68" s="528">
        <v>76</v>
      </c>
      <c r="JRN68" s="528">
        <v>76</v>
      </c>
      <c r="JRO68" s="528">
        <v>76</v>
      </c>
      <c r="JRP68" s="528">
        <v>76</v>
      </c>
      <c r="JRQ68" s="528">
        <v>76</v>
      </c>
      <c r="JRR68" s="528">
        <v>76</v>
      </c>
      <c r="JRS68" s="528">
        <v>76</v>
      </c>
      <c r="JRT68" s="528">
        <v>76</v>
      </c>
      <c r="JRU68" s="528">
        <v>76</v>
      </c>
      <c r="JRV68" s="528">
        <v>76</v>
      </c>
      <c r="JRW68" s="528">
        <v>76</v>
      </c>
      <c r="JRX68" s="528">
        <v>76</v>
      </c>
      <c r="JRY68" s="528">
        <v>76</v>
      </c>
      <c r="JRZ68" s="528">
        <v>76</v>
      </c>
      <c r="JSA68" s="528">
        <v>76</v>
      </c>
      <c r="JSB68" s="528">
        <v>76</v>
      </c>
      <c r="JSC68" s="528">
        <v>76</v>
      </c>
      <c r="JSD68" s="528">
        <v>76</v>
      </c>
      <c r="JSE68" s="528">
        <v>76</v>
      </c>
      <c r="JSF68" s="528">
        <v>76</v>
      </c>
      <c r="JSG68" s="528">
        <v>76</v>
      </c>
      <c r="JSH68" s="528">
        <v>76</v>
      </c>
      <c r="JSI68" s="528">
        <v>76</v>
      </c>
      <c r="JSJ68" s="528">
        <v>76</v>
      </c>
      <c r="JSK68" s="528">
        <v>76</v>
      </c>
      <c r="JSL68" s="528">
        <v>76</v>
      </c>
      <c r="JSM68" s="528">
        <v>76</v>
      </c>
      <c r="JSN68" s="528">
        <v>76</v>
      </c>
      <c r="JSO68" s="528">
        <v>76</v>
      </c>
      <c r="JSP68" s="528">
        <v>76</v>
      </c>
      <c r="JSQ68" s="528">
        <v>76</v>
      </c>
      <c r="JSR68" s="528">
        <v>76</v>
      </c>
      <c r="JSS68" s="528">
        <v>76</v>
      </c>
      <c r="JST68" s="528">
        <v>76</v>
      </c>
      <c r="JSU68" s="528">
        <v>76</v>
      </c>
      <c r="JSV68" s="528">
        <v>76</v>
      </c>
      <c r="JSW68" s="528">
        <v>76</v>
      </c>
      <c r="JSX68" s="528">
        <v>76</v>
      </c>
      <c r="JSY68" s="528">
        <v>76</v>
      </c>
      <c r="JSZ68" s="528">
        <v>76</v>
      </c>
      <c r="JTA68" s="528">
        <v>76</v>
      </c>
      <c r="JTB68" s="528">
        <v>76</v>
      </c>
      <c r="JTC68" s="528">
        <v>76</v>
      </c>
      <c r="JTD68" s="528">
        <v>76</v>
      </c>
      <c r="JTE68" s="528">
        <v>76</v>
      </c>
      <c r="JTF68" s="528">
        <v>76</v>
      </c>
      <c r="JTG68" s="528">
        <v>76</v>
      </c>
      <c r="JTH68" s="528">
        <v>76</v>
      </c>
      <c r="JTI68" s="528">
        <v>76</v>
      </c>
      <c r="JTJ68" s="528">
        <v>76</v>
      </c>
      <c r="JTK68" s="528">
        <v>76</v>
      </c>
      <c r="JTL68" s="528">
        <v>76</v>
      </c>
      <c r="JTM68" s="528">
        <v>76</v>
      </c>
      <c r="JTN68" s="528">
        <v>76</v>
      </c>
      <c r="JTO68" s="528">
        <v>76</v>
      </c>
      <c r="JTP68" s="528">
        <v>76</v>
      </c>
      <c r="JTQ68" s="528">
        <v>76</v>
      </c>
      <c r="JTR68" s="528">
        <v>76</v>
      </c>
      <c r="JTS68" s="528">
        <v>76</v>
      </c>
      <c r="JTT68" s="528">
        <v>76</v>
      </c>
      <c r="JTU68" s="528">
        <v>76</v>
      </c>
      <c r="JTV68" s="528">
        <v>76</v>
      </c>
      <c r="JTW68" s="528">
        <v>76</v>
      </c>
      <c r="JTX68" s="528">
        <v>76</v>
      </c>
      <c r="JTY68" s="528">
        <v>76</v>
      </c>
      <c r="JTZ68" s="528">
        <v>76</v>
      </c>
      <c r="JUA68" s="528">
        <v>76</v>
      </c>
      <c r="JUB68" s="528">
        <v>76</v>
      </c>
      <c r="JUC68" s="528">
        <v>76</v>
      </c>
      <c r="JUD68" s="528">
        <v>76</v>
      </c>
      <c r="JUE68" s="528">
        <v>76</v>
      </c>
      <c r="JUF68" s="528">
        <v>76</v>
      </c>
      <c r="JUG68" s="528">
        <v>76</v>
      </c>
      <c r="JUH68" s="528">
        <v>76</v>
      </c>
      <c r="JUI68" s="528">
        <v>76</v>
      </c>
      <c r="JUJ68" s="528">
        <v>76</v>
      </c>
      <c r="JUK68" s="528">
        <v>76</v>
      </c>
      <c r="JUL68" s="528">
        <v>76</v>
      </c>
      <c r="JUM68" s="528">
        <v>76</v>
      </c>
      <c r="JUN68" s="528">
        <v>76</v>
      </c>
      <c r="JUO68" s="528">
        <v>76</v>
      </c>
      <c r="JUP68" s="528">
        <v>76</v>
      </c>
      <c r="JUQ68" s="528">
        <v>76</v>
      </c>
      <c r="JUR68" s="528">
        <v>76</v>
      </c>
      <c r="JUS68" s="528">
        <v>76</v>
      </c>
      <c r="JUT68" s="528">
        <v>76</v>
      </c>
      <c r="JUU68" s="528">
        <v>76</v>
      </c>
      <c r="JUV68" s="528">
        <v>76</v>
      </c>
      <c r="JUW68" s="528">
        <v>76</v>
      </c>
      <c r="JUX68" s="528">
        <v>76</v>
      </c>
      <c r="JUY68" s="528">
        <v>76</v>
      </c>
      <c r="JUZ68" s="528">
        <v>76</v>
      </c>
      <c r="JVA68" s="528">
        <v>76</v>
      </c>
      <c r="JVB68" s="528">
        <v>76</v>
      </c>
      <c r="JVC68" s="528">
        <v>76</v>
      </c>
      <c r="JVD68" s="528">
        <v>76</v>
      </c>
      <c r="JVE68" s="528">
        <v>76</v>
      </c>
      <c r="JVF68" s="528">
        <v>76</v>
      </c>
      <c r="JVG68" s="528">
        <v>76</v>
      </c>
      <c r="JVH68" s="528">
        <v>76</v>
      </c>
      <c r="JVI68" s="528">
        <v>76</v>
      </c>
      <c r="JVJ68" s="528">
        <v>76</v>
      </c>
      <c r="JVK68" s="528">
        <v>76</v>
      </c>
      <c r="JVL68" s="528">
        <v>76</v>
      </c>
      <c r="JVM68" s="528">
        <v>76</v>
      </c>
      <c r="JVN68" s="528">
        <v>76</v>
      </c>
      <c r="JVO68" s="528">
        <v>76</v>
      </c>
      <c r="JVP68" s="528">
        <v>76</v>
      </c>
      <c r="JVQ68" s="528">
        <v>76</v>
      </c>
      <c r="JVR68" s="528">
        <v>76</v>
      </c>
      <c r="JVS68" s="528">
        <v>76</v>
      </c>
      <c r="JVT68" s="528">
        <v>76</v>
      </c>
      <c r="JVU68" s="528">
        <v>76</v>
      </c>
      <c r="JVV68" s="528">
        <v>76</v>
      </c>
      <c r="JVW68" s="528">
        <v>76</v>
      </c>
      <c r="JVX68" s="528">
        <v>76</v>
      </c>
      <c r="JVY68" s="528">
        <v>76</v>
      </c>
      <c r="JVZ68" s="528">
        <v>76</v>
      </c>
      <c r="JWA68" s="528">
        <v>76</v>
      </c>
      <c r="JWB68" s="528">
        <v>76</v>
      </c>
      <c r="JWC68" s="528">
        <v>76</v>
      </c>
      <c r="JWD68" s="528">
        <v>76</v>
      </c>
      <c r="JWE68" s="528">
        <v>76</v>
      </c>
      <c r="JWF68" s="528">
        <v>76</v>
      </c>
      <c r="JWG68" s="528">
        <v>76</v>
      </c>
      <c r="JWH68" s="528">
        <v>76</v>
      </c>
      <c r="JWI68" s="528">
        <v>76</v>
      </c>
      <c r="JWJ68" s="528">
        <v>76</v>
      </c>
      <c r="JWK68" s="528">
        <v>76</v>
      </c>
      <c r="JWL68" s="528">
        <v>76</v>
      </c>
      <c r="JWM68" s="528">
        <v>76</v>
      </c>
      <c r="JWN68" s="528">
        <v>76</v>
      </c>
      <c r="JWO68" s="528">
        <v>76</v>
      </c>
      <c r="JWP68" s="528">
        <v>76</v>
      </c>
      <c r="JWQ68" s="528">
        <v>76</v>
      </c>
      <c r="JWR68" s="528">
        <v>76</v>
      </c>
      <c r="JWS68" s="528">
        <v>76</v>
      </c>
      <c r="JWT68" s="528">
        <v>76</v>
      </c>
      <c r="JWU68" s="528">
        <v>76</v>
      </c>
      <c r="JWV68" s="528">
        <v>76</v>
      </c>
      <c r="JWW68" s="528">
        <v>76</v>
      </c>
      <c r="JWX68" s="528">
        <v>76</v>
      </c>
      <c r="JWY68" s="528">
        <v>76</v>
      </c>
      <c r="JWZ68" s="528">
        <v>76</v>
      </c>
      <c r="JXA68" s="528">
        <v>76</v>
      </c>
      <c r="JXB68" s="528">
        <v>76</v>
      </c>
      <c r="JXC68" s="528">
        <v>76</v>
      </c>
      <c r="JXD68" s="528">
        <v>76</v>
      </c>
      <c r="JXE68" s="528">
        <v>76</v>
      </c>
      <c r="JXF68" s="528">
        <v>76</v>
      </c>
      <c r="JXG68" s="528">
        <v>76</v>
      </c>
      <c r="JXH68" s="528">
        <v>76</v>
      </c>
      <c r="JXI68" s="528">
        <v>76</v>
      </c>
      <c r="JXJ68" s="528">
        <v>76</v>
      </c>
      <c r="JXK68" s="528">
        <v>76</v>
      </c>
      <c r="JXL68" s="528">
        <v>76</v>
      </c>
      <c r="JXM68" s="528">
        <v>76</v>
      </c>
      <c r="JXN68" s="528">
        <v>76</v>
      </c>
      <c r="JXO68" s="528">
        <v>76</v>
      </c>
      <c r="JXP68" s="528">
        <v>76</v>
      </c>
      <c r="JXQ68" s="528">
        <v>76</v>
      </c>
      <c r="JXR68" s="528">
        <v>76</v>
      </c>
      <c r="JXS68" s="528">
        <v>76</v>
      </c>
      <c r="JXT68" s="528">
        <v>76</v>
      </c>
      <c r="JXU68" s="528">
        <v>76</v>
      </c>
      <c r="JXV68" s="528">
        <v>76</v>
      </c>
      <c r="JXW68" s="528">
        <v>76</v>
      </c>
      <c r="JXX68" s="528">
        <v>76</v>
      </c>
      <c r="JXY68" s="528">
        <v>76</v>
      </c>
      <c r="JXZ68" s="528">
        <v>76</v>
      </c>
      <c r="JYA68" s="528">
        <v>76</v>
      </c>
      <c r="JYB68" s="528">
        <v>76</v>
      </c>
      <c r="JYC68" s="528">
        <v>76</v>
      </c>
      <c r="JYD68" s="528">
        <v>76</v>
      </c>
      <c r="JYE68" s="528">
        <v>76</v>
      </c>
      <c r="JYF68" s="528">
        <v>76</v>
      </c>
      <c r="JYG68" s="528">
        <v>76</v>
      </c>
      <c r="JYH68" s="528">
        <v>76</v>
      </c>
      <c r="JYI68" s="528">
        <v>76</v>
      </c>
      <c r="JYJ68" s="528">
        <v>76</v>
      </c>
      <c r="JYK68" s="528">
        <v>76</v>
      </c>
      <c r="JYL68" s="528">
        <v>76</v>
      </c>
      <c r="JYM68" s="528">
        <v>76</v>
      </c>
      <c r="JYN68" s="528">
        <v>76</v>
      </c>
      <c r="JYO68" s="528">
        <v>76</v>
      </c>
      <c r="JYP68" s="528">
        <v>76</v>
      </c>
      <c r="JYQ68" s="528">
        <v>76</v>
      </c>
      <c r="JYR68" s="528">
        <v>76</v>
      </c>
      <c r="JYS68" s="528">
        <v>76</v>
      </c>
      <c r="JYT68" s="528">
        <v>76</v>
      </c>
      <c r="JYU68" s="528">
        <v>76</v>
      </c>
      <c r="JYV68" s="528">
        <v>76</v>
      </c>
      <c r="JYW68" s="528">
        <v>76</v>
      </c>
      <c r="JYX68" s="528">
        <v>76</v>
      </c>
      <c r="JYY68" s="528">
        <v>76</v>
      </c>
      <c r="JYZ68" s="528">
        <v>76</v>
      </c>
      <c r="JZA68" s="528">
        <v>76</v>
      </c>
      <c r="JZB68" s="528">
        <v>76</v>
      </c>
      <c r="JZC68" s="528">
        <v>76</v>
      </c>
      <c r="JZD68" s="528">
        <v>76</v>
      </c>
      <c r="JZE68" s="528">
        <v>76</v>
      </c>
      <c r="JZF68" s="528">
        <v>76</v>
      </c>
      <c r="JZG68" s="528">
        <v>76</v>
      </c>
      <c r="JZH68" s="528">
        <v>76</v>
      </c>
      <c r="JZI68" s="528">
        <v>76</v>
      </c>
      <c r="JZJ68" s="528">
        <v>76</v>
      </c>
      <c r="JZK68" s="528">
        <v>76</v>
      </c>
      <c r="JZL68" s="528">
        <v>76</v>
      </c>
      <c r="JZM68" s="528">
        <v>76</v>
      </c>
      <c r="JZN68" s="528">
        <v>76</v>
      </c>
      <c r="JZO68" s="528">
        <v>76</v>
      </c>
      <c r="JZP68" s="528">
        <v>76</v>
      </c>
      <c r="JZQ68" s="528">
        <v>76</v>
      </c>
      <c r="JZR68" s="528">
        <v>76</v>
      </c>
      <c r="JZS68" s="528">
        <v>76</v>
      </c>
      <c r="JZT68" s="528">
        <v>76</v>
      </c>
      <c r="JZU68" s="528">
        <v>76</v>
      </c>
      <c r="JZV68" s="528">
        <v>76</v>
      </c>
      <c r="JZW68" s="528">
        <v>76</v>
      </c>
      <c r="JZX68" s="528">
        <v>76</v>
      </c>
      <c r="JZY68" s="528">
        <v>76</v>
      </c>
      <c r="JZZ68" s="528">
        <v>76</v>
      </c>
      <c r="KAA68" s="528">
        <v>76</v>
      </c>
      <c r="KAB68" s="528">
        <v>76</v>
      </c>
      <c r="KAC68" s="528">
        <v>76</v>
      </c>
      <c r="KAD68" s="528">
        <v>76</v>
      </c>
      <c r="KAE68" s="528">
        <v>76</v>
      </c>
      <c r="KAF68" s="528">
        <v>76</v>
      </c>
      <c r="KAG68" s="528">
        <v>76</v>
      </c>
      <c r="KAH68" s="528">
        <v>76</v>
      </c>
      <c r="KAI68" s="528">
        <v>76</v>
      </c>
      <c r="KAJ68" s="528">
        <v>76</v>
      </c>
      <c r="KAK68" s="528">
        <v>76</v>
      </c>
      <c r="KAL68" s="528">
        <v>76</v>
      </c>
      <c r="KAM68" s="528">
        <v>76</v>
      </c>
      <c r="KAN68" s="528">
        <v>76</v>
      </c>
      <c r="KAO68" s="528">
        <v>76</v>
      </c>
      <c r="KAP68" s="528">
        <v>76</v>
      </c>
      <c r="KAQ68" s="528">
        <v>76</v>
      </c>
      <c r="KAR68" s="528">
        <v>76</v>
      </c>
      <c r="KAS68" s="528">
        <v>76</v>
      </c>
      <c r="KAT68" s="528">
        <v>76</v>
      </c>
      <c r="KAU68" s="528">
        <v>76</v>
      </c>
      <c r="KAV68" s="528">
        <v>76</v>
      </c>
      <c r="KAW68" s="528">
        <v>76</v>
      </c>
      <c r="KAX68" s="528">
        <v>76</v>
      </c>
      <c r="KAY68" s="528">
        <v>76</v>
      </c>
      <c r="KAZ68" s="528">
        <v>76</v>
      </c>
      <c r="KBA68" s="528">
        <v>76</v>
      </c>
      <c r="KBB68" s="528">
        <v>76</v>
      </c>
      <c r="KBC68" s="528">
        <v>76</v>
      </c>
      <c r="KBD68" s="528">
        <v>76</v>
      </c>
      <c r="KBE68" s="528">
        <v>76</v>
      </c>
      <c r="KBF68" s="528">
        <v>76</v>
      </c>
      <c r="KBG68" s="528">
        <v>76</v>
      </c>
      <c r="KBH68" s="528">
        <v>76</v>
      </c>
      <c r="KBI68" s="528">
        <v>76</v>
      </c>
      <c r="KBJ68" s="528">
        <v>76</v>
      </c>
      <c r="KBK68" s="528">
        <v>76</v>
      </c>
      <c r="KBL68" s="528">
        <v>76</v>
      </c>
      <c r="KBM68" s="528">
        <v>76</v>
      </c>
      <c r="KBN68" s="528">
        <v>76</v>
      </c>
      <c r="KBO68" s="528">
        <v>76</v>
      </c>
      <c r="KBP68" s="528">
        <v>76</v>
      </c>
      <c r="KBQ68" s="528">
        <v>76</v>
      </c>
      <c r="KBR68" s="528">
        <v>76</v>
      </c>
      <c r="KBS68" s="528">
        <v>76</v>
      </c>
      <c r="KBT68" s="528">
        <v>76</v>
      </c>
      <c r="KBU68" s="528">
        <v>76</v>
      </c>
      <c r="KBV68" s="528">
        <v>76</v>
      </c>
      <c r="KBW68" s="528">
        <v>76</v>
      </c>
      <c r="KBX68" s="528">
        <v>76</v>
      </c>
      <c r="KBY68" s="528">
        <v>76</v>
      </c>
      <c r="KBZ68" s="528">
        <v>76</v>
      </c>
      <c r="KCA68" s="528">
        <v>76</v>
      </c>
      <c r="KCB68" s="528">
        <v>76</v>
      </c>
      <c r="KCC68" s="528">
        <v>76</v>
      </c>
      <c r="KCD68" s="528">
        <v>76</v>
      </c>
      <c r="KCE68" s="528">
        <v>76</v>
      </c>
      <c r="KCF68" s="528">
        <v>76</v>
      </c>
      <c r="KCG68" s="528">
        <v>76</v>
      </c>
      <c r="KCH68" s="528">
        <v>76</v>
      </c>
      <c r="KCI68" s="528">
        <v>76</v>
      </c>
      <c r="KCJ68" s="528">
        <v>76</v>
      </c>
      <c r="KCK68" s="528">
        <v>76</v>
      </c>
      <c r="KCL68" s="528">
        <v>76</v>
      </c>
      <c r="KCM68" s="528">
        <v>76</v>
      </c>
      <c r="KCN68" s="528">
        <v>76</v>
      </c>
      <c r="KCO68" s="528">
        <v>76</v>
      </c>
      <c r="KCP68" s="528">
        <v>76</v>
      </c>
      <c r="KCQ68" s="528">
        <v>76</v>
      </c>
      <c r="KCR68" s="528">
        <v>76</v>
      </c>
      <c r="KCS68" s="528">
        <v>76</v>
      </c>
      <c r="KCT68" s="528">
        <v>76</v>
      </c>
      <c r="KCU68" s="528">
        <v>76</v>
      </c>
      <c r="KCV68" s="528">
        <v>76</v>
      </c>
      <c r="KCW68" s="528">
        <v>76</v>
      </c>
      <c r="KCX68" s="528">
        <v>76</v>
      </c>
      <c r="KCY68" s="528">
        <v>76</v>
      </c>
      <c r="KCZ68" s="528">
        <v>76</v>
      </c>
      <c r="KDA68" s="528">
        <v>76</v>
      </c>
      <c r="KDB68" s="528">
        <v>76</v>
      </c>
      <c r="KDC68" s="528">
        <v>76</v>
      </c>
      <c r="KDD68" s="528">
        <v>76</v>
      </c>
      <c r="KDE68" s="528">
        <v>76</v>
      </c>
      <c r="KDF68" s="528">
        <v>76</v>
      </c>
      <c r="KDG68" s="528">
        <v>76</v>
      </c>
      <c r="KDH68" s="528">
        <v>76</v>
      </c>
      <c r="KDI68" s="528">
        <v>76</v>
      </c>
      <c r="KDJ68" s="528">
        <v>76</v>
      </c>
      <c r="KDK68" s="528">
        <v>76</v>
      </c>
      <c r="KDL68" s="528">
        <v>76</v>
      </c>
      <c r="KDM68" s="528">
        <v>76</v>
      </c>
      <c r="KDN68" s="528">
        <v>76</v>
      </c>
      <c r="KDO68" s="528">
        <v>76</v>
      </c>
      <c r="KDP68" s="528">
        <v>76</v>
      </c>
      <c r="KDQ68" s="528">
        <v>76</v>
      </c>
      <c r="KDR68" s="528">
        <v>76</v>
      </c>
      <c r="KDS68" s="528">
        <v>76</v>
      </c>
      <c r="KDT68" s="528">
        <v>76</v>
      </c>
      <c r="KDU68" s="528">
        <v>76</v>
      </c>
      <c r="KDV68" s="528">
        <v>76</v>
      </c>
      <c r="KDW68" s="528">
        <v>76</v>
      </c>
      <c r="KDX68" s="528">
        <v>76</v>
      </c>
      <c r="KDY68" s="528">
        <v>76</v>
      </c>
      <c r="KDZ68" s="528">
        <v>76</v>
      </c>
      <c r="KEA68" s="528">
        <v>76</v>
      </c>
      <c r="KEB68" s="528">
        <v>76</v>
      </c>
      <c r="KEC68" s="528">
        <v>76</v>
      </c>
      <c r="KED68" s="528">
        <v>76</v>
      </c>
      <c r="KEE68" s="528">
        <v>76</v>
      </c>
      <c r="KEF68" s="528">
        <v>76</v>
      </c>
      <c r="KEG68" s="528">
        <v>76</v>
      </c>
      <c r="KEH68" s="528">
        <v>76</v>
      </c>
      <c r="KEI68" s="528">
        <v>76</v>
      </c>
      <c r="KEJ68" s="528">
        <v>76</v>
      </c>
      <c r="KEK68" s="528">
        <v>76</v>
      </c>
      <c r="KEL68" s="528">
        <v>76</v>
      </c>
      <c r="KEM68" s="528">
        <v>76</v>
      </c>
      <c r="KEN68" s="528">
        <v>76</v>
      </c>
      <c r="KEO68" s="528">
        <v>76</v>
      </c>
      <c r="KEP68" s="528">
        <v>76</v>
      </c>
      <c r="KEQ68" s="528">
        <v>76</v>
      </c>
      <c r="KER68" s="528">
        <v>76</v>
      </c>
      <c r="KES68" s="528">
        <v>76</v>
      </c>
      <c r="KET68" s="528">
        <v>76</v>
      </c>
      <c r="KEU68" s="528">
        <v>76</v>
      </c>
      <c r="KEV68" s="528">
        <v>76</v>
      </c>
      <c r="KEW68" s="528">
        <v>76</v>
      </c>
      <c r="KEX68" s="528">
        <v>76</v>
      </c>
      <c r="KEY68" s="528">
        <v>76</v>
      </c>
      <c r="KEZ68" s="528">
        <v>76</v>
      </c>
      <c r="KFA68" s="528">
        <v>76</v>
      </c>
      <c r="KFB68" s="528">
        <v>76</v>
      </c>
      <c r="KFC68" s="528">
        <v>76</v>
      </c>
      <c r="KFD68" s="528">
        <v>76</v>
      </c>
      <c r="KFE68" s="528">
        <v>76</v>
      </c>
      <c r="KFF68" s="528">
        <v>76</v>
      </c>
      <c r="KFG68" s="528">
        <v>76</v>
      </c>
      <c r="KFH68" s="528">
        <v>76</v>
      </c>
      <c r="KFI68" s="528">
        <v>76</v>
      </c>
      <c r="KFJ68" s="528">
        <v>76</v>
      </c>
      <c r="KFK68" s="528">
        <v>76</v>
      </c>
      <c r="KFL68" s="528">
        <v>76</v>
      </c>
      <c r="KFM68" s="528">
        <v>76</v>
      </c>
      <c r="KFN68" s="528">
        <v>76</v>
      </c>
      <c r="KFO68" s="528">
        <v>76</v>
      </c>
      <c r="KFP68" s="528">
        <v>76</v>
      </c>
      <c r="KFQ68" s="528">
        <v>76</v>
      </c>
      <c r="KFR68" s="528">
        <v>76</v>
      </c>
      <c r="KFS68" s="528">
        <v>76</v>
      </c>
      <c r="KFT68" s="528">
        <v>76</v>
      </c>
      <c r="KFU68" s="528">
        <v>76</v>
      </c>
      <c r="KFV68" s="528">
        <v>76</v>
      </c>
      <c r="KFW68" s="528">
        <v>76</v>
      </c>
      <c r="KFX68" s="528">
        <v>76</v>
      </c>
      <c r="KFY68" s="528">
        <v>76</v>
      </c>
      <c r="KFZ68" s="528">
        <v>76</v>
      </c>
      <c r="KGA68" s="528">
        <v>76</v>
      </c>
      <c r="KGB68" s="528">
        <v>76</v>
      </c>
      <c r="KGC68" s="528">
        <v>76</v>
      </c>
      <c r="KGD68" s="528">
        <v>76</v>
      </c>
      <c r="KGE68" s="528">
        <v>76</v>
      </c>
      <c r="KGF68" s="528">
        <v>76</v>
      </c>
      <c r="KGG68" s="528">
        <v>76</v>
      </c>
      <c r="KGH68" s="528">
        <v>76</v>
      </c>
      <c r="KGI68" s="528">
        <v>76</v>
      </c>
      <c r="KGJ68" s="528">
        <v>76</v>
      </c>
      <c r="KGK68" s="528">
        <v>76</v>
      </c>
      <c r="KGL68" s="528">
        <v>76</v>
      </c>
      <c r="KGM68" s="528">
        <v>76</v>
      </c>
      <c r="KGN68" s="528">
        <v>76</v>
      </c>
      <c r="KGO68" s="528">
        <v>76</v>
      </c>
      <c r="KGP68" s="528">
        <v>76</v>
      </c>
      <c r="KGQ68" s="528">
        <v>76</v>
      </c>
      <c r="KGR68" s="528">
        <v>76</v>
      </c>
      <c r="KGS68" s="528">
        <v>76</v>
      </c>
      <c r="KGT68" s="528">
        <v>76</v>
      </c>
      <c r="KGU68" s="528">
        <v>76</v>
      </c>
      <c r="KGV68" s="528">
        <v>76</v>
      </c>
      <c r="KGW68" s="528">
        <v>76</v>
      </c>
      <c r="KGX68" s="528">
        <v>76</v>
      </c>
      <c r="KGY68" s="528">
        <v>76</v>
      </c>
      <c r="KGZ68" s="528">
        <v>76</v>
      </c>
      <c r="KHA68" s="528">
        <v>76</v>
      </c>
      <c r="KHB68" s="528">
        <v>76</v>
      </c>
      <c r="KHC68" s="528">
        <v>76</v>
      </c>
      <c r="KHD68" s="528">
        <v>76</v>
      </c>
      <c r="KHE68" s="528">
        <v>76</v>
      </c>
      <c r="KHF68" s="528">
        <v>76</v>
      </c>
      <c r="KHG68" s="528">
        <v>76</v>
      </c>
      <c r="KHH68" s="528">
        <v>76</v>
      </c>
      <c r="KHI68" s="528">
        <v>76</v>
      </c>
      <c r="KHJ68" s="528">
        <v>76</v>
      </c>
      <c r="KHK68" s="528">
        <v>76</v>
      </c>
      <c r="KHL68" s="528">
        <v>76</v>
      </c>
      <c r="KHM68" s="528">
        <v>76</v>
      </c>
      <c r="KHN68" s="528">
        <v>76</v>
      </c>
      <c r="KHO68" s="528">
        <v>76</v>
      </c>
      <c r="KHP68" s="528">
        <v>76</v>
      </c>
      <c r="KHQ68" s="528">
        <v>76</v>
      </c>
      <c r="KHR68" s="528">
        <v>76</v>
      </c>
      <c r="KHS68" s="528">
        <v>76</v>
      </c>
      <c r="KHT68" s="528">
        <v>76</v>
      </c>
      <c r="KHU68" s="528">
        <v>76</v>
      </c>
      <c r="KHV68" s="528">
        <v>76</v>
      </c>
      <c r="KHW68" s="528">
        <v>76</v>
      </c>
      <c r="KHX68" s="528">
        <v>76</v>
      </c>
      <c r="KHY68" s="528">
        <v>76</v>
      </c>
      <c r="KHZ68" s="528">
        <v>76</v>
      </c>
      <c r="KIA68" s="528">
        <v>76</v>
      </c>
      <c r="KIB68" s="528">
        <v>76</v>
      </c>
      <c r="KIC68" s="528">
        <v>76</v>
      </c>
      <c r="KID68" s="528">
        <v>76</v>
      </c>
      <c r="KIE68" s="528">
        <v>76</v>
      </c>
      <c r="KIF68" s="528">
        <v>76</v>
      </c>
      <c r="KIG68" s="528">
        <v>76</v>
      </c>
      <c r="KIH68" s="528">
        <v>76</v>
      </c>
      <c r="KII68" s="528">
        <v>76</v>
      </c>
      <c r="KIJ68" s="528">
        <v>76</v>
      </c>
      <c r="KIK68" s="528">
        <v>76</v>
      </c>
      <c r="KIL68" s="528">
        <v>76</v>
      </c>
      <c r="KIM68" s="528">
        <v>76</v>
      </c>
      <c r="KIN68" s="528">
        <v>76</v>
      </c>
      <c r="KIO68" s="528">
        <v>76</v>
      </c>
      <c r="KIP68" s="528">
        <v>76</v>
      </c>
      <c r="KIQ68" s="528">
        <v>76</v>
      </c>
      <c r="KIR68" s="528">
        <v>76</v>
      </c>
      <c r="KIS68" s="528">
        <v>76</v>
      </c>
      <c r="KIT68" s="528">
        <v>76</v>
      </c>
      <c r="KIU68" s="528">
        <v>76</v>
      </c>
      <c r="KIV68" s="528">
        <v>76</v>
      </c>
      <c r="KIW68" s="528">
        <v>76</v>
      </c>
      <c r="KIX68" s="528">
        <v>76</v>
      </c>
      <c r="KIY68" s="528">
        <v>76</v>
      </c>
      <c r="KIZ68" s="528">
        <v>76</v>
      </c>
      <c r="KJA68" s="528">
        <v>76</v>
      </c>
      <c r="KJB68" s="528">
        <v>76</v>
      </c>
      <c r="KJC68" s="528">
        <v>76</v>
      </c>
      <c r="KJD68" s="528">
        <v>76</v>
      </c>
      <c r="KJE68" s="528">
        <v>76</v>
      </c>
      <c r="KJF68" s="528">
        <v>76</v>
      </c>
      <c r="KJG68" s="528">
        <v>76</v>
      </c>
      <c r="KJH68" s="528">
        <v>76</v>
      </c>
      <c r="KJI68" s="528">
        <v>76</v>
      </c>
      <c r="KJJ68" s="528">
        <v>76</v>
      </c>
      <c r="KJK68" s="528">
        <v>76</v>
      </c>
      <c r="KJL68" s="528">
        <v>76</v>
      </c>
      <c r="KJM68" s="528">
        <v>76</v>
      </c>
      <c r="KJN68" s="528">
        <v>76</v>
      </c>
      <c r="KJO68" s="528">
        <v>76</v>
      </c>
      <c r="KJP68" s="528">
        <v>76</v>
      </c>
      <c r="KJQ68" s="528">
        <v>76</v>
      </c>
      <c r="KJR68" s="528">
        <v>76</v>
      </c>
      <c r="KJS68" s="528">
        <v>76</v>
      </c>
      <c r="KJT68" s="528">
        <v>76</v>
      </c>
      <c r="KJU68" s="528">
        <v>76</v>
      </c>
      <c r="KJV68" s="528">
        <v>76</v>
      </c>
      <c r="KJW68" s="528">
        <v>76</v>
      </c>
      <c r="KJX68" s="528">
        <v>76</v>
      </c>
      <c r="KJY68" s="528">
        <v>76</v>
      </c>
      <c r="KJZ68" s="528">
        <v>76</v>
      </c>
      <c r="KKA68" s="528">
        <v>76</v>
      </c>
      <c r="KKB68" s="528">
        <v>76</v>
      </c>
      <c r="KKC68" s="528">
        <v>76</v>
      </c>
      <c r="KKD68" s="528">
        <v>76</v>
      </c>
      <c r="KKE68" s="528">
        <v>76</v>
      </c>
      <c r="KKF68" s="528">
        <v>76</v>
      </c>
      <c r="KKG68" s="528">
        <v>76</v>
      </c>
      <c r="KKH68" s="528">
        <v>76</v>
      </c>
      <c r="KKI68" s="528">
        <v>76</v>
      </c>
      <c r="KKJ68" s="528">
        <v>76</v>
      </c>
      <c r="KKK68" s="528">
        <v>76</v>
      </c>
      <c r="KKL68" s="528">
        <v>76</v>
      </c>
      <c r="KKM68" s="528">
        <v>76</v>
      </c>
      <c r="KKN68" s="528">
        <v>76</v>
      </c>
      <c r="KKO68" s="528">
        <v>76</v>
      </c>
      <c r="KKP68" s="528">
        <v>76</v>
      </c>
      <c r="KKQ68" s="528">
        <v>76</v>
      </c>
      <c r="KKR68" s="528">
        <v>76</v>
      </c>
      <c r="KKS68" s="528">
        <v>76</v>
      </c>
      <c r="KKT68" s="528">
        <v>76</v>
      </c>
      <c r="KKU68" s="528">
        <v>76</v>
      </c>
      <c r="KKV68" s="528">
        <v>76</v>
      </c>
      <c r="KKW68" s="528">
        <v>76</v>
      </c>
      <c r="KKX68" s="528">
        <v>76</v>
      </c>
      <c r="KKY68" s="528">
        <v>76</v>
      </c>
      <c r="KKZ68" s="528">
        <v>76</v>
      </c>
      <c r="KLA68" s="528">
        <v>76</v>
      </c>
      <c r="KLB68" s="528">
        <v>76</v>
      </c>
      <c r="KLC68" s="528">
        <v>76</v>
      </c>
      <c r="KLD68" s="528">
        <v>76</v>
      </c>
      <c r="KLE68" s="528">
        <v>76</v>
      </c>
      <c r="KLF68" s="528">
        <v>76</v>
      </c>
      <c r="KLG68" s="528">
        <v>76</v>
      </c>
      <c r="KLH68" s="528">
        <v>76</v>
      </c>
      <c r="KLI68" s="528">
        <v>76</v>
      </c>
      <c r="KLJ68" s="528">
        <v>76</v>
      </c>
      <c r="KLK68" s="528">
        <v>76</v>
      </c>
      <c r="KLL68" s="528">
        <v>76</v>
      </c>
      <c r="KLM68" s="528">
        <v>76</v>
      </c>
      <c r="KLN68" s="528">
        <v>76</v>
      </c>
      <c r="KLO68" s="528">
        <v>76</v>
      </c>
      <c r="KLP68" s="528">
        <v>76</v>
      </c>
      <c r="KLQ68" s="528">
        <v>76</v>
      </c>
      <c r="KLR68" s="528">
        <v>76</v>
      </c>
      <c r="KLS68" s="528">
        <v>76</v>
      </c>
      <c r="KLT68" s="528">
        <v>76</v>
      </c>
      <c r="KLU68" s="528">
        <v>76</v>
      </c>
      <c r="KLV68" s="528">
        <v>76</v>
      </c>
      <c r="KLW68" s="528">
        <v>76</v>
      </c>
      <c r="KLX68" s="528">
        <v>76</v>
      </c>
      <c r="KLY68" s="528">
        <v>76</v>
      </c>
      <c r="KLZ68" s="528">
        <v>76</v>
      </c>
      <c r="KMA68" s="528">
        <v>76</v>
      </c>
      <c r="KMB68" s="528">
        <v>76</v>
      </c>
      <c r="KMC68" s="528">
        <v>76</v>
      </c>
      <c r="KMD68" s="528">
        <v>76</v>
      </c>
      <c r="KME68" s="528">
        <v>76</v>
      </c>
      <c r="KMF68" s="528">
        <v>76</v>
      </c>
      <c r="KMG68" s="528">
        <v>76</v>
      </c>
      <c r="KMH68" s="528">
        <v>76</v>
      </c>
      <c r="KMI68" s="528">
        <v>76</v>
      </c>
      <c r="KMJ68" s="528">
        <v>76</v>
      </c>
      <c r="KMK68" s="528">
        <v>76</v>
      </c>
      <c r="KML68" s="528">
        <v>76</v>
      </c>
      <c r="KMM68" s="528">
        <v>76</v>
      </c>
      <c r="KMN68" s="528">
        <v>76</v>
      </c>
      <c r="KMO68" s="528">
        <v>76</v>
      </c>
      <c r="KMP68" s="528">
        <v>76</v>
      </c>
      <c r="KMQ68" s="528">
        <v>76</v>
      </c>
      <c r="KMR68" s="528">
        <v>76</v>
      </c>
      <c r="KMS68" s="528">
        <v>76</v>
      </c>
      <c r="KMT68" s="528">
        <v>76</v>
      </c>
      <c r="KMU68" s="528">
        <v>76</v>
      </c>
      <c r="KMV68" s="528">
        <v>76</v>
      </c>
      <c r="KMW68" s="528">
        <v>76</v>
      </c>
      <c r="KMX68" s="528">
        <v>76</v>
      </c>
      <c r="KMY68" s="528">
        <v>76</v>
      </c>
      <c r="KMZ68" s="528">
        <v>76</v>
      </c>
      <c r="KNA68" s="528">
        <v>76</v>
      </c>
      <c r="KNB68" s="528">
        <v>76</v>
      </c>
      <c r="KNC68" s="528">
        <v>76</v>
      </c>
      <c r="KND68" s="528">
        <v>76</v>
      </c>
      <c r="KNE68" s="528">
        <v>76</v>
      </c>
      <c r="KNF68" s="528">
        <v>76</v>
      </c>
      <c r="KNG68" s="528">
        <v>76</v>
      </c>
      <c r="KNH68" s="528">
        <v>76</v>
      </c>
      <c r="KNI68" s="528">
        <v>76</v>
      </c>
      <c r="KNJ68" s="528">
        <v>76</v>
      </c>
      <c r="KNK68" s="528">
        <v>76</v>
      </c>
      <c r="KNL68" s="528">
        <v>76</v>
      </c>
      <c r="KNM68" s="528">
        <v>76</v>
      </c>
      <c r="KNN68" s="528">
        <v>76</v>
      </c>
      <c r="KNO68" s="528">
        <v>76</v>
      </c>
      <c r="KNP68" s="528">
        <v>76</v>
      </c>
      <c r="KNQ68" s="528">
        <v>76</v>
      </c>
      <c r="KNR68" s="528">
        <v>76</v>
      </c>
      <c r="KNS68" s="528">
        <v>76</v>
      </c>
      <c r="KNT68" s="528">
        <v>76</v>
      </c>
      <c r="KNU68" s="528">
        <v>76</v>
      </c>
      <c r="KNV68" s="528">
        <v>76</v>
      </c>
      <c r="KNW68" s="528">
        <v>76</v>
      </c>
      <c r="KNX68" s="528">
        <v>76</v>
      </c>
      <c r="KNY68" s="528">
        <v>76</v>
      </c>
      <c r="KNZ68" s="528">
        <v>76</v>
      </c>
      <c r="KOA68" s="528">
        <v>76</v>
      </c>
      <c r="KOB68" s="528">
        <v>76</v>
      </c>
      <c r="KOC68" s="528">
        <v>76</v>
      </c>
      <c r="KOD68" s="528">
        <v>76</v>
      </c>
      <c r="KOE68" s="528">
        <v>76</v>
      </c>
      <c r="KOF68" s="528">
        <v>76</v>
      </c>
      <c r="KOG68" s="528">
        <v>76</v>
      </c>
      <c r="KOH68" s="528">
        <v>76</v>
      </c>
      <c r="KOI68" s="528">
        <v>76</v>
      </c>
      <c r="KOJ68" s="528">
        <v>76</v>
      </c>
      <c r="KOK68" s="528">
        <v>76</v>
      </c>
      <c r="KOL68" s="528">
        <v>76</v>
      </c>
      <c r="KOM68" s="528">
        <v>76</v>
      </c>
      <c r="KON68" s="528">
        <v>76</v>
      </c>
      <c r="KOO68" s="528">
        <v>76</v>
      </c>
      <c r="KOP68" s="528">
        <v>76</v>
      </c>
      <c r="KOQ68" s="528">
        <v>76</v>
      </c>
      <c r="KOR68" s="528">
        <v>76</v>
      </c>
      <c r="KOS68" s="528">
        <v>76</v>
      </c>
      <c r="KOT68" s="528">
        <v>76</v>
      </c>
      <c r="KOU68" s="528">
        <v>76</v>
      </c>
      <c r="KOV68" s="528">
        <v>76</v>
      </c>
      <c r="KOW68" s="528">
        <v>76</v>
      </c>
      <c r="KOX68" s="528">
        <v>76</v>
      </c>
      <c r="KOY68" s="528">
        <v>76</v>
      </c>
      <c r="KOZ68" s="528">
        <v>76</v>
      </c>
      <c r="KPA68" s="528">
        <v>76</v>
      </c>
      <c r="KPB68" s="528">
        <v>76</v>
      </c>
      <c r="KPC68" s="528">
        <v>76</v>
      </c>
      <c r="KPD68" s="528">
        <v>76</v>
      </c>
      <c r="KPE68" s="528">
        <v>76</v>
      </c>
      <c r="KPF68" s="528">
        <v>76</v>
      </c>
      <c r="KPG68" s="528">
        <v>76</v>
      </c>
      <c r="KPH68" s="528">
        <v>76</v>
      </c>
      <c r="KPI68" s="528">
        <v>76</v>
      </c>
      <c r="KPJ68" s="528">
        <v>76</v>
      </c>
      <c r="KPK68" s="528">
        <v>76</v>
      </c>
      <c r="KPL68" s="528">
        <v>76</v>
      </c>
      <c r="KPM68" s="528">
        <v>76</v>
      </c>
      <c r="KPN68" s="528">
        <v>76</v>
      </c>
      <c r="KPO68" s="528">
        <v>76</v>
      </c>
      <c r="KPP68" s="528">
        <v>76</v>
      </c>
      <c r="KPQ68" s="528">
        <v>76</v>
      </c>
      <c r="KPR68" s="528">
        <v>76</v>
      </c>
      <c r="KPS68" s="528">
        <v>76</v>
      </c>
      <c r="KPT68" s="528">
        <v>76</v>
      </c>
      <c r="KPU68" s="528">
        <v>76</v>
      </c>
      <c r="KPV68" s="528">
        <v>76</v>
      </c>
      <c r="KPW68" s="528">
        <v>76</v>
      </c>
      <c r="KPX68" s="528">
        <v>76</v>
      </c>
      <c r="KPY68" s="528">
        <v>76</v>
      </c>
      <c r="KPZ68" s="528">
        <v>76</v>
      </c>
      <c r="KQA68" s="528">
        <v>76</v>
      </c>
      <c r="KQB68" s="528">
        <v>76</v>
      </c>
      <c r="KQC68" s="528">
        <v>76</v>
      </c>
      <c r="KQD68" s="528">
        <v>76</v>
      </c>
      <c r="KQE68" s="528">
        <v>76</v>
      </c>
      <c r="KQF68" s="528">
        <v>76</v>
      </c>
      <c r="KQG68" s="528">
        <v>76</v>
      </c>
      <c r="KQH68" s="528">
        <v>76</v>
      </c>
      <c r="KQI68" s="528">
        <v>76</v>
      </c>
      <c r="KQJ68" s="528">
        <v>76</v>
      </c>
      <c r="KQK68" s="528">
        <v>76</v>
      </c>
      <c r="KQL68" s="528">
        <v>76</v>
      </c>
      <c r="KQM68" s="528">
        <v>76</v>
      </c>
      <c r="KQN68" s="528">
        <v>76</v>
      </c>
      <c r="KQO68" s="528">
        <v>76</v>
      </c>
      <c r="KQP68" s="528">
        <v>76</v>
      </c>
      <c r="KQQ68" s="528">
        <v>76</v>
      </c>
      <c r="KQR68" s="528">
        <v>76</v>
      </c>
      <c r="KQS68" s="528">
        <v>76</v>
      </c>
      <c r="KQT68" s="528">
        <v>76</v>
      </c>
      <c r="KQU68" s="528">
        <v>76</v>
      </c>
      <c r="KQV68" s="528">
        <v>76</v>
      </c>
      <c r="KQW68" s="528">
        <v>76</v>
      </c>
      <c r="KQX68" s="528">
        <v>76</v>
      </c>
      <c r="KQY68" s="528">
        <v>76</v>
      </c>
      <c r="KQZ68" s="528">
        <v>76</v>
      </c>
      <c r="KRA68" s="528">
        <v>76</v>
      </c>
      <c r="KRB68" s="528">
        <v>76</v>
      </c>
      <c r="KRC68" s="528">
        <v>76</v>
      </c>
      <c r="KRD68" s="528">
        <v>76</v>
      </c>
      <c r="KRE68" s="528">
        <v>76</v>
      </c>
      <c r="KRF68" s="528">
        <v>76</v>
      </c>
      <c r="KRG68" s="528">
        <v>76</v>
      </c>
      <c r="KRH68" s="528">
        <v>76</v>
      </c>
      <c r="KRI68" s="528">
        <v>76</v>
      </c>
      <c r="KRJ68" s="528">
        <v>76</v>
      </c>
      <c r="KRK68" s="528">
        <v>76</v>
      </c>
      <c r="KRL68" s="528">
        <v>76</v>
      </c>
      <c r="KRM68" s="528">
        <v>76</v>
      </c>
      <c r="KRN68" s="528">
        <v>76</v>
      </c>
      <c r="KRO68" s="528">
        <v>76</v>
      </c>
      <c r="KRP68" s="528">
        <v>76</v>
      </c>
      <c r="KRQ68" s="528">
        <v>76</v>
      </c>
      <c r="KRR68" s="528">
        <v>76</v>
      </c>
      <c r="KRS68" s="528">
        <v>76</v>
      </c>
      <c r="KRT68" s="528">
        <v>76</v>
      </c>
      <c r="KRU68" s="528">
        <v>76</v>
      </c>
      <c r="KRV68" s="528">
        <v>76</v>
      </c>
      <c r="KRW68" s="528">
        <v>76</v>
      </c>
      <c r="KRX68" s="528">
        <v>76</v>
      </c>
      <c r="KRY68" s="528">
        <v>76</v>
      </c>
      <c r="KRZ68" s="528">
        <v>76</v>
      </c>
      <c r="KSA68" s="528">
        <v>76</v>
      </c>
      <c r="KSB68" s="528">
        <v>76</v>
      </c>
      <c r="KSC68" s="528">
        <v>76</v>
      </c>
      <c r="KSD68" s="528">
        <v>76</v>
      </c>
      <c r="KSE68" s="528">
        <v>76</v>
      </c>
      <c r="KSF68" s="528">
        <v>76</v>
      </c>
      <c r="KSG68" s="528">
        <v>76</v>
      </c>
      <c r="KSH68" s="528">
        <v>76</v>
      </c>
      <c r="KSI68" s="528">
        <v>76</v>
      </c>
      <c r="KSJ68" s="528">
        <v>76</v>
      </c>
      <c r="KSK68" s="528">
        <v>76</v>
      </c>
      <c r="KSL68" s="528">
        <v>76</v>
      </c>
      <c r="KSM68" s="528">
        <v>76</v>
      </c>
      <c r="KSN68" s="528">
        <v>76</v>
      </c>
      <c r="KSO68" s="528">
        <v>76</v>
      </c>
      <c r="KSP68" s="528">
        <v>76</v>
      </c>
      <c r="KSQ68" s="528">
        <v>76</v>
      </c>
      <c r="KSR68" s="528">
        <v>76</v>
      </c>
      <c r="KSS68" s="528">
        <v>76</v>
      </c>
      <c r="KST68" s="528">
        <v>76</v>
      </c>
      <c r="KSU68" s="528">
        <v>76</v>
      </c>
      <c r="KSV68" s="528">
        <v>76</v>
      </c>
      <c r="KSW68" s="528">
        <v>76</v>
      </c>
      <c r="KSX68" s="528">
        <v>76</v>
      </c>
      <c r="KSY68" s="528">
        <v>76</v>
      </c>
      <c r="KSZ68" s="528">
        <v>76</v>
      </c>
      <c r="KTA68" s="528">
        <v>76</v>
      </c>
      <c r="KTB68" s="528">
        <v>76</v>
      </c>
      <c r="KTC68" s="528">
        <v>76</v>
      </c>
      <c r="KTD68" s="528">
        <v>76</v>
      </c>
      <c r="KTE68" s="528">
        <v>76</v>
      </c>
      <c r="KTF68" s="528">
        <v>76</v>
      </c>
      <c r="KTG68" s="528">
        <v>76</v>
      </c>
      <c r="KTH68" s="528">
        <v>76</v>
      </c>
      <c r="KTI68" s="528">
        <v>76</v>
      </c>
      <c r="KTJ68" s="528">
        <v>76</v>
      </c>
      <c r="KTK68" s="528">
        <v>76</v>
      </c>
      <c r="KTL68" s="528">
        <v>76</v>
      </c>
      <c r="KTM68" s="528">
        <v>76</v>
      </c>
      <c r="KTN68" s="528">
        <v>76</v>
      </c>
      <c r="KTO68" s="528">
        <v>76</v>
      </c>
      <c r="KTP68" s="528">
        <v>76</v>
      </c>
      <c r="KTQ68" s="528">
        <v>76</v>
      </c>
      <c r="KTR68" s="528">
        <v>76</v>
      </c>
      <c r="KTS68" s="528">
        <v>76</v>
      </c>
      <c r="KTT68" s="528">
        <v>76</v>
      </c>
      <c r="KTU68" s="528">
        <v>76</v>
      </c>
      <c r="KTV68" s="528">
        <v>76</v>
      </c>
      <c r="KTW68" s="528">
        <v>76</v>
      </c>
      <c r="KTX68" s="528">
        <v>76</v>
      </c>
      <c r="KTY68" s="528">
        <v>76</v>
      </c>
      <c r="KTZ68" s="528">
        <v>76</v>
      </c>
      <c r="KUA68" s="528">
        <v>76</v>
      </c>
      <c r="KUB68" s="528">
        <v>76</v>
      </c>
      <c r="KUC68" s="528">
        <v>76</v>
      </c>
      <c r="KUD68" s="528">
        <v>76</v>
      </c>
      <c r="KUE68" s="528">
        <v>76</v>
      </c>
      <c r="KUF68" s="528">
        <v>76</v>
      </c>
      <c r="KUG68" s="528">
        <v>76</v>
      </c>
      <c r="KUH68" s="528">
        <v>76</v>
      </c>
      <c r="KUI68" s="528">
        <v>76</v>
      </c>
      <c r="KUJ68" s="528">
        <v>76</v>
      </c>
      <c r="KUK68" s="528">
        <v>76</v>
      </c>
      <c r="KUL68" s="528">
        <v>76</v>
      </c>
      <c r="KUM68" s="528">
        <v>76</v>
      </c>
      <c r="KUN68" s="528">
        <v>76</v>
      </c>
      <c r="KUO68" s="528">
        <v>76</v>
      </c>
      <c r="KUP68" s="528">
        <v>76</v>
      </c>
      <c r="KUQ68" s="528">
        <v>76</v>
      </c>
      <c r="KUR68" s="528">
        <v>76</v>
      </c>
      <c r="KUS68" s="528">
        <v>76</v>
      </c>
      <c r="KUT68" s="528">
        <v>76</v>
      </c>
      <c r="KUU68" s="528">
        <v>76</v>
      </c>
      <c r="KUV68" s="528">
        <v>76</v>
      </c>
      <c r="KUW68" s="528">
        <v>76</v>
      </c>
      <c r="KUX68" s="528">
        <v>76</v>
      </c>
      <c r="KUY68" s="528">
        <v>76</v>
      </c>
      <c r="KUZ68" s="528">
        <v>76</v>
      </c>
      <c r="KVA68" s="528">
        <v>76</v>
      </c>
      <c r="KVB68" s="528">
        <v>76</v>
      </c>
      <c r="KVC68" s="528">
        <v>76</v>
      </c>
      <c r="KVD68" s="528">
        <v>76</v>
      </c>
      <c r="KVE68" s="528">
        <v>76</v>
      </c>
      <c r="KVF68" s="528">
        <v>76</v>
      </c>
      <c r="KVG68" s="528">
        <v>76</v>
      </c>
      <c r="KVH68" s="528">
        <v>76</v>
      </c>
      <c r="KVI68" s="528">
        <v>76</v>
      </c>
      <c r="KVJ68" s="528">
        <v>76</v>
      </c>
      <c r="KVK68" s="528">
        <v>76</v>
      </c>
      <c r="KVL68" s="528">
        <v>76</v>
      </c>
      <c r="KVM68" s="528">
        <v>76</v>
      </c>
      <c r="KVN68" s="528">
        <v>76</v>
      </c>
      <c r="KVO68" s="528">
        <v>76</v>
      </c>
      <c r="KVP68" s="528">
        <v>76</v>
      </c>
      <c r="KVQ68" s="528">
        <v>76</v>
      </c>
      <c r="KVR68" s="528">
        <v>76</v>
      </c>
      <c r="KVS68" s="528">
        <v>76</v>
      </c>
      <c r="KVT68" s="528">
        <v>76</v>
      </c>
      <c r="KVU68" s="528">
        <v>76</v>
      </c>
      <c r="KVV68" s="528">
        <v>76</v>
      </c>
      <c r="KVW68" s="528">
        <v>76</v>
      </c>
      <c r="KVX68" s="528">
        <v>76</v>
      </c>
      <c r="KVY68" s="528">
        <v>76</v>
      </c>
      <c r="KVZ68" s="528">
        <v>76</v>
      </c>
      <c r="KWA68" s="528">
        <v>76</v>
      </c>
      <c r="KWB68" s="528">
        <v>76</v>
      </c>
      <c r="KWC68" s="528">
        <v>76</v>
      </c>
      <c r="KWD68" s="528">
        <v>76</v>
      </c>
      <c r="KWE68" s="528">
        <v>76</v>
      </c>
      <c r="KWF68" s="528">
        <v>76</v>
      </c>
      <c r="KWG68" s="528">
        <v>76</v>
      </c>
      <c r="KWH68" s="528">
        <v>76</v>
      </c>
      <c r="KWI68" s="528">
        <v>76</v>
      </c>
      <c r="KWJ68" s="528">
        <v>76</v>
      </c>
      <c r="KWK68" s="528">
        <v>76</v>
      </c>
      <c r="KWL68" s="528">
        <v>76</v>
      </c>
      <c r="KWM68" s="528">
        <v>76</v>
      </c>
      <c r="KWN68" s="528">
        <v>76</v>
      </c>
      <c r="KWO68" s="528">
        <v>76</v>
      </c>
      <c r="KWP68" s="528">
        <v>76</v>
      </c>
      <c r="KWQ68" s="528">
        <v>76</v>
      </c>
      <c r="KWR68" s="528">
        <v>76</v>
      </c>
      <c r="KWS68" s="528">
        <v>76</v>
      </c>
      <c r="KWT68" s="528">
        <v>76</v>
      </c>
      <c r="KWU68" s="528">
        <v>76</v>
      </c>
      <c r="KWV68" s="528">
        <v>76</v>
      </c>
      <c r="KWW68" s="528">
        <v>76</v>
      </c>
      <c r="KWX68" s="528">
        <v>76</v>
      </c>
      <c r="KWY68" s="528">
        <v>76</v>
      </c>
      <c r="KWZ68" s="528">
        <v>76</v>
      </c>
      <c r="KXA68" s="528">
        <v>76</v>
      </c>
      <c r="KXB68" s="528">
        <v>76</v>
      </c>
      <c r="KXC68" s="528">
        <v>76</v>
      </c>
      <c r="KXD68" s="528">
        <v>76</v>
      </c>
      <c r="KXE68" s="528">
        <v>76</v>
      </c>
      <c r="KXF68" s="528">
        <v>76</v>
      </c>
      <c r="KXG68" s="528">
        <v>76</v>
      </c>
      <c r="KXH68" s="528">
        <v>76</v>
      </c>
      <c r="KXI68" s="528">
        <v>76</v>
      </c>
      <c r="KXJ68" s="528">
        <v>76</v>
      </c>
      <c r="KXK68" s="528">
        <v>76</v>
      </c>
      <c r="KXL68" s="528">
        <v>76</v>
      </c>
      <c r="KXM68" s="528">
        <v>76</v>
      </c>
      <c r="KXN68" s="528">
        <v>76</v>
      </c>
      <c r="KXO68" s="528">
        <v>76</v>
      </c>
      <c r="KXP68" s="528">
        <v>76</v>
      </c>
      <c r="KXQ68" s="528">
        <v>76</v>
      </c>
      <c r="KXR68" s="528">
        <v>76</v>
      </c>
      <c r="KXS68" s="528">
        <v>76</v>
      </c>
      <c r="KXT68" s="528">
        <v>76</v>
      </c>
      <c r="KXU68" s="528">
        <v>76</v>
      </c>
      <c r="KXV68" s="528">
        <v>76</v>
      </c>
      <c r="KXW68" s="528">
        <v>76</v>
      </c>
      <c r="KXX68" s="528">
        <v>76</v>
      </c>
      <c r="KXY68" s="528">
        <v>76</v>
      </c>
      <c r="KXZ68" s="528">
        <v>76</v>
      </c>
      <c r="KYA68" s="528">
        <v>76</v>
      </c>
      <c r="KYB68" s="528">
        <v>76</v>
      </c>
      <c r="KYC68" s="528">
        <v>76</v>
      </c>
      <c r="KYD68" s="528">
        <v>76</v>
      </c>
      <c r="KYE68" s="528">
        <v>76</v>
      </c>
      <c r="KYF68" s="528">
        <v>76</v>
      </c>
      <c r="KYG68" s="528">
        <v>76</v>
      </c>
      <c r="KYH68" s="528">
        <v>76</v>
      </c>
      <c r="KYI68" s="528">
        <v>76</v>
      </c>
      <c r="KYJ68" s="528">
        <v>76</v>
      </c>
      <c r="KYK68" s="528">
        <v>76</v>
      </c>
      <c r="KYL68" s="528">
        <v>76</v>
      </c>
      <c r="KYM68" s="528">
        <v>76</v>
      </c>
      <c r="KYN68" s="528">
        <v>76</v>
      </c>
      <c r="KYO68" s="528">
        <v>76</v>
      </c>
      <c r="KYP68" s="528">
        <v>76</v>
      </c>
      <c r="KYQ68" s="528">
        <v>76</v>
      </c>
      <c r="KYR68" s="528">
        <v>76</v>
      </c>
      <c r="KYS68" s="528">
        <v>76</v>
      </c>
      <c r="KYT68" s="528">
        <v>76</v>
      </c>
      <c r="KYU68" s="528">
        <v>76</v>
      </c>
      <c r="KYV68" s="528">
        <v>76</v>
      </c>
      <c r="KYW68" s="528">
        <v>76</v>
      </c>
      <c r="KYX68" s="528">
        <v>76</v>
      </c>
      <c r="KYY68" s="528">
        <v>76</v>
      </c>
      <c r="KYZ68" s="528">
        <v>76</v>
      </c>
      <c r="KZA68" s="528">
        <v>76</v>
      </c>
      <c r="KZB68" s="528">
        <v>76</v>
      </c>
      <c r="KZC68" s="528">
        <v>76</v>
      </c>
      <c r="KZD68" s="528">
        <v>76</v>
      </c>
      <c r="KZE68" s="528">
        <v>76</v>
      </c>
      <c r="KZF68" s="528">
        <v>76</v>
      </c>
      <c r="KZG68" s="528">
        <v>76</v>
      </c>
      <c r="KZH68" s="528">
        <v>76</v>
      </c>
      <c r="KZI68" s="528">
        <v>76</v>
      </c>
      <c r="KZJ68" s="528">
        <v>76</v>
      </c>
      <c r="KZK68" s="528">
        <v>76</v>
      </c>
      <c r="KZL68" s="528">
        <v>76</v>
      </c>
      <c r="KZM68" s="528">
        <v>76</v>
      </c>
      <c r="KZN68" s="528">
        <v>76</v>
      </c>
      <c r="KZO68" s="528">
        <v>76</v>
      </c>
      <c r="KZP68" s="528">
        <v>76</v>
      </c>
      <c r="KZQ68" s="528">
        <v>76</v>
      </c>
      <c r="KZR68" s="528">
        <v>76</v>
      </c>
      <c r="KZS68" s="528">
        <v>76</v>
      </c>
      <c r="KZT68" s="528">
        <v>76</v>
      </c>
      <c r="KZU68" s="528">
        <v>76</v>
      </c>
      <c r="KZV68" s="528">
        <v>76</v>
      </c>
      <c r="KZW68" s="528">
        <v>76</v>
      </c>
      <c r="KZX68" s="528">
        <v>76</v>
      </c>
      <c r="KZY68" s="528">
        <v>76</v>
      </c>
      <c r="KZZ68" s="528">
        <v>76</v>
      </c>
      <c r="LAA68" s="528">
        <v>76</v>
      </c>
      <c r="LAB68" s="528">
        <v>76</v>
      </c>
      <c r="LAC68" s="528">
        <v>76</v>
      </c>
      <c r="LAD68" s="528">
        <v>76</v>
      </c>
      <c r="LAE68" s="528">
        <v>76</v>
      </c>
      <c r="LAF68" s="528">
        <v>76</v>
      </c>
      <c r="LAG68" s="528">
        <v>76</v>
      </c>
      <c r="LAH68" s="528">
        <v>76</v>
      </c>
      <c r="LAI68" s="528">
        <v>76</v>
      </c>
      <c r="LAJ68" s="528">
        <v>76</v>
      </c>
      <c r="LAK68" s="528">
        <v>76</v>
      </c>
      <c r="LAL68" s="528">
        <v>76</v>
      </c>
      <c r="LAM68" s="528">
        <v>76</v>
      </c>
      <c r="LAN68" s="528">
        <v>76</v>
      </c>
      <c r="LAO68" s="528">
        <v>76</v>
      </c>
      <c r="LAP68" s="528">
        <v>76</v>
      </c>
      <c r="LAQ68" s="528">
        <v>76</v>
      </c>
      <c r="LAR68" s="528">
        <v>76</v>
      </c>
      <c r="LAS68" s="528">
        <v>76</v>
      </c>
      <c r="LAT68" s="528">
        <v>76</v>
      </c>
      <c r="LAU68" s="528">
        <v>76</v>
      </c>
      <c r="LAV68" s="528">
        <v>76</v>
      </c>
      <c r="LAW68" s="528">
        <v>76</v>
      </c>
      <c r="LAX68" s="528">
        <v>76</v>
      </c>
      <c r="LAY68" s="528">
        <v>76</v>
      </c>
      <c r="LAZ68" s="528">
        <v>76</v>
      </c>
      <c r="LBA68" s="528">
        <v>76</v>
      </c>
      <c r="LBB68" s="528">
        <v>76</v>
      </c>
      <c r="LBC68" s="528">
        <v>76</v>
      </c>
      <c r="LBD68" s="528">
        <v>76</v>
      </c>
      <c r="LBE68" s="528">
        <v>76</v>
      </c>
      <c r="LBF68" s="528">
        <v>76</v>
      </c>
      <c r="LBG68" s="528">
        <v>76</v>
      </c>
      <c r="LBH68" s="528">
        <v>76</v>
      </c>
      <c r="LBI68" s="528">
        <v>76</v>
      </c>
      <c r="LBJ68" s="528">
        <v>76</v>
      </c>
      <c r="LBK68" s="528">
        <v>76</v>
      </c>
      <c r="LBL68" s="528">
        <v>76</v>
      </c>
      <c r="LBM68" s="528">
        <v>76</v>
      </c>
      <c r="LBN68" s="528">
        <v>76</v>
      </c>
      <c r="LBO68" s="528">
        <v>76</v>
      </c>
      <c r="LBP68" s="528">
        <v>76</v>
      </c>
      <c r="LBQ68" s="528">
        <v>76</v>
      </c>
      <c r="LBR68" s="528">
        <v>76</v>
      </c>
      <c r="LBS68" s="528">
        <v>76</v>
      </c>
      <c r="LBT68" s="528">
        <v>76</v>
      </c>
      <c r="LBU68" s="528">
        <v>76</v>
      </c>
      <c r="LBV68" s="528">
        <v>76</v>
      </c>
      <c r="LBW68" s="528">
        <v>76</v>
      </c>
      <c r="LBX68" s="528">
        <v>76</v>
      </c>
      <c r="LBY68" s="528">
        <v>76</v>
      </c>
      <c r="LBZ68" s="528">
        <v>76</v>
      </c>
      <c r="LCA68" s="528">
        <v>76</v>
      </c>
      <c r="LCB68" s="528">
        <v>76</v>
      </c>
      <c r="LCC68" s="528">
        <v>76</v>
      </c>
      <c r="LCD68" s="528">
        <v>76</v>
      </c>
      <c r="LCE68" s="528">
        <v>76</v>
      </c>
      <c r="LCF68" s="528">
        <v>76</v>
      </c>
      <c r="LCG68" s="528">
        <v>76</v>
      </c>
      <c r="LCH68" s="528">
        <v>76</v>
      </c>
      <c r="LCI68" s="528">
        <v>76</v>
      </c>
      <c r="LCJ68" s="528">
        <v>76</v>
      </c>
      <c r="LCK68" s="528">
        <v>76</v>
      </c>
      <c r="LCL68" s="528">
        <v>76</v>
      </c>
      <c r="LCM68" s="528">
        <v>76</v>
      </c>
      <c r="LCN68" s="528">
        <v>76</v>
      </c>
      <c r="LCO68" s="528">
        <v>76</v>
      </c>
      <c r="LCP68" s="528">
        <v>76</v>
      </c>
      <c r="LCQ68" s="528">
        <v>76</v>
      </c>
      <c r="LCR68" s="528">
        <v>76</v>
      </c>
      <c r="LCS68" s="528">
        <v>76</v>
      </c>
      <c r="LCT68" s="528">
        <v>76</v>
      </c>
      <c r="LCU68" s="528">
        <v>76</v>
      </c>
      <c r="LCV68" s="528">
        <v>76</v>
      </c>
      <c r="LCW68" s="528">
        <v>76</v>
      </c>
      <c r="LCX68" s="528">
        <v>76</v>
      </c>
      <c r="LCY68" s="528">
        <v>76</v>
      </c>
      <c r="LCZ68" s="528">
        <v>76</v>
      </c>
      <c r="LDA68" s="528">
        <v>76</v>
      </c>
      <c r="LDB68" s="528">
        <v>76</v>
      </c>
      <c r="LDC68" s="528">
        <v>76</v>
      </c>
      <c r="LDD68" s="528">
        <v>76</v>
      </c>
      <c r="LDE68" s="528">
        <v>76</v>
      </c>
      <c r="LDF68" s="528">
        <v>76</v>
      </c>
      <c r="LDG68" s="528">
        <v>76</v>
      </c>
      <c r="LDH68" s="528">
        <v>76</v>
      </c>
      <c r="LDI68" s="528">
        <v>76</v>
      </c>
      <c r="LDJ68" s="528">
        <v>76</v>
      </c>
      <c r="LDK68" s="528">
        <v>76</v>
      </c>
      <c r="LDL68" s="528">
        <v>76</v>
      </c>
      <c r="LDM68" s="528">
        <v>76</v>
      </c>
      <c r="LDN68" s="528">
        <v>76</v>
      </c>
      <c r="LDO68" s="528">
        <v>76</v>
      </c>
      <c r="LDP68" s="528">
        <v>76</v>
      </c>
      <c r="LDQ68" s="528">
        <v>76</v>
      </c>
      <c r="LDR68" s="528">
        <v>76</v>
      </c>
      <c r="LDS68" s="528">
        <v>76</v>
      </c>
      <c r="LDT68" s="528">
        <v>76</v>
      </c>
      <c r="LDU68" s="528">
        <v>76</v>
      </c>
      <c r="LDV68" s="528">
        <v>76</v>
      </c>
      <c r="LDW68" s="528">
        <v>76</v>
      </c>
      <c r="LDX68" s="528">
        <v>76</v>
      </c>
      <c r="LDY68" s="528">
        <v>76</v>
      </c>
      <c r="LDZ68" s="528">
        <v>76</v>
      </c>
      <c r="LEA68" s="528">
        <v>76</v>
      </c>
      <c r="LEB68" s="528">
        <v>76</v>
      </c>
      <c r="LEC68" s="528">
        <v>76</v>
      </c>
      <c r="LED68" s="528">
        <v>76</v>
      </c>
      <c r="LEE68" s="528">
        <v>76</v>
      </c>
      <c r="LEF68" s="528">
        <v>76</v>
      </c>
      <c r="LEG68" s="528">
        <v>76</v>
      </c>
      <c r="LEH68" s="528">
        <v>76</v>
      </c>
      <c r="LEI68" s="528">
        <v>76</v>
      </c>
      <c r="LEJ68" s="528">
        <v>76</v>
      </c>
      <c r="LEK68" s="528">
        <v>76</v>
      </c>
      <c r="LEL68" s="528">
        <v>76</v>
      </c>
      <c r="LEM68" s="528">
        <v>76</v>
      </c>
      <c r="LEN68" s="528">
        <v>76</v>
      </c>
      <c r="LEO68" s="528">
        <v>76</v>
      </c>
      <c r="LEP68" s="528">
        <v>76</v>
      </c>
      <c r="LEQ68" s="528">
        <v>76</v>
      </c>
      <c r="LER68" s="528">
        <v>76</v>
      </c>
      <c r="LES68" s="528">
        <v>76</v>
      </c>
      <c r="LET68" s="528">
        <v>76</v>
      </c>
      <c r="LEU68" s="528">
        <v>76</v>
      </c>
      <c r="LEV68" s="528">
        <v>76</v>
      </c>
      <c r="LEW68" s="528">
        <v>76</v>
      </c>
      <c r="LEX68" s="528">
        <v>76</v>
      </c>
      <c r="LEY68" s="528">
        <v>76</v>
      </c>
      <c r="LEZ68" s="528">
        <v>76</v>
      </c>
      <c r="LFA68" s="528">
        <v>76</v>
      </c>
      <c r="LFB68" s="528">
        <v>76</v>
      </c>
      <c r="LFC68" s="528">
        <v>76</v>
      </c>
      <c r="LFD68" s="528">
        <v>76</v>
      </c>
      <c r="LFE68" s="528">
        <v>76</v>
      </c>
      <c r="LFF68" s="528">
        <v>76</v>
      </c>
      <c r="LFG68" s="528">
        <v>76</v>
      </c>
      <c r="LFH68" s="528">
        <v>76</v>
      </c>
      <c r="LFI68" s="528">
        <v>76</v>
      </c>
      <c r="LFJ68" s="528">
        <v>76</v>
      </c>
      <c r="LFK68" s="528">
        <v>76</v>
      </c>
      <c r="LFL68" s="528">
        <v>76</v>
      </c>
      <c r="LFM68" s="528">
        <v>76</v>
      </c>
      <c r="LFN68" s="528">
        <v>76</v>
      </c>
      <c r="LFO68" s="528">
        <v>76</v>
      </c>
      <c r="LFP68" s="528">
        <v>76</v>
      </c>
      <c r="LFQ68" s="528">
        <v>76</v>
      </c>
      <c r="LFR68" s="528">
        <v>76</v>
      </c>
      <c r="LFS68" s="528">
        <v>76</v>
      </c>
      <c r="LFT68" s="528">
        <v>76</v>
      </c>
      <c r="LFU68" s="528">
        <v>76</v>
      </c>
      <c r="LFV68" s="528">
        <v>76</v>
      </c>
      <c r="LFW68" s="528">
        <v>76</v>
      </c>
      <c r="LFX68" s="528">
        <v>76</v>
      </c>
      <c r="LFY68" s="528">
        <v>76</v>
      </c>
      <c r="LFZ68" s="528">
        <v>76</v>
      </c>
      <c r="LGA68" s="528">
        <v>76</v>
      </c>
      <c r="LGB68" s="528">
        <v>76</v>
      </c>
      <c r="LGC68" s="528">
        <v>76</v>
      </c>
      <c r="LGD68" s="528">
        <v>76</v>
      </c>
      <c r="LGE68" s="528">
        <v>76</v>
      </c>
      <c r="LGF68" s="528">
        <v>76</v>
      </c>
      <c r="LGG68" s="528">
        <v>76</v>
      </c>
      <c r="LGH68" s="528">
        <v>76</v>
      </c>
      <c r="LGI68" s="528">
        <v>76</v>
      </c>
      <c r="LGJ68" s="528">
        <v>76</v>
      </c>
      <c r="LGK68" s="528">
        <v>76</v>
      </c>
      <c r="LGL68" s="528">
        <v>76</v>
      </c>
      <c r="LGM68" s="528">
        <v>76</v>
      </c>
      <c r="LGN68" s="528">
        <v>76</v>
      </c>
      <c r="LGO68" s="528">
        <v>76</v>
      </c>
      <c r="LGP68" s="528">
        <v>76</v>
      </c>
      <c r="LGQ68" s="528">
        <v>76</v>
      </c>
      <c r="LGR68" s="528">
        <v>76</v>
      </c>
      <c r="LGS68" s="528">
        <v>76</v>
      </c>
      <c r="LGT68" s="528">
        <v>76</v>
      </c>
      <c r="LGU68" s="528">
        <v>76</v>
      </c>
      <c r="LGV68" s="528">
        <v>76</v>
      </c>
      <c r="LGW68" s="528">
        <v>76</v>
      </c>
      <c r="LGX68" s="528">
        <v>76</v>
      </c>
      <c r="LGY68" s="528">
        <v>76</v>
      </c>
      <c r="LGZ68" s="528">
        <v>76</v>
      </c>
      <c r="LHA68" s="528">
        <v>76</v>
      </c>
      <c r="LHB68" s="528">
        <v>76</v>
      </c>
      <c r="LHC68" s="528">
        <v>76</v>
      </c>
      <c r="LHD68" s="528">
        <v>76</v>
      </c>
      <c r="LHE68" s="528">
        <v>76</v>
      </c>
      <c r="LHF68" s="528">
        <v>76</v>
      </c>
      <c r="LHG68" s="528">
        <v>76</v>
      </c>
      <c r="LHH68" s="528">
        <v>76</v>
      </c>
      <c r="LHI68" s="528">
        <v>76</v>
      </c>
      <c r="LHJ68" s="528">
        <v>76</v>
      </c>
      <c r="LHK68" s="528">
        <v>76</v>
      </c>
      <c r="LHL68" s="528">
        <v>76</v>
      </c>
      <c r="LHM68" s="528">
        <v>76</v>
      </c>
      <c r="LHN68" s="528">
        <v>76</v>
      </c>
      <c r="LHO68" s="528">
        <v>76</v>
      </c>
      <c r="LHP68" s="528">
        <v>76</v>
      </c>
      <c r="LHQ68" s="528">
        <v>76</v>
      </c>
      <c r="LHR68" s="528">
        <v>76</v>
      </c>
      <c r="LHS68" s="528">
        <v>76</v>
      </c>
      <c r="LHT68" s="528">
        <v>76</v>
      </c>
      <c r="LHU68" s="528">
        <v>76</v>
      </c>
      <c r="LHV68" s="528">
        <v>76</v>
      </c>
      <c r="LHW68" s="528">
        <v>76</v>
      </c>
      <c r="LHX68" s="528">
        <v>76</v>
      </c>
      <c r="LHY68" s="528">
        <v>76</v>
      </c>
      <c r="LHZ68" s="528">
        <v>76</v>
      </c>
      <c r="LIA68" s="528">
        <v>76</v>
      </c>
      <c r="LIB68" s="528">
        <v>76</v>
      </c>
      <c r="LIC68" s="528">
        <v>76</v>
      </c>
      <c r="LID68" s="528">
        <v>76</v>
      </c>
      <c r="LIE68" s="528">
        <v>76</v>
      </c>
      <c r="LIF68" s="528">
        <v>76</v>
      </c>
      <c r="LIG68" s="528">
        <v>76</v>
      </c>
      <c r="LIH68" s="528">
        <v>76</v>
      </c>
      <c r="LII68" s="528">
        <v>76</v>
      </c>
      <c r="LIJ68" s="528">
        <v>76</v>
      </c>
      <c r="LIK68" s="528">
        <v>76</v>
      </c>
      <c r="LIL68" s="528">
        <v>76</v>
      </c>
      <c r="LIM68" s="528">
        <v>76</v>
      </c>
      <c r="LIN68" s="528">
        <v>76</v>
      </c>
      <c r="LIO68" s="528">
        <v>76</v>
      </c>
      <c r="LIP68" s="528">
        <v>76</v>
      </c>
      <c r="LIQ68" s="528">
        <v>76</v>
      </c>
      <c r="LIR68" s="528">
        <v>76</v>
      </c>
      <c r="LIS68" s="528">
        <v>76</v>
      </c>
      <c r="LIT68" s="528">
        <v>76</v>
      </c>
      <c r="LIU68" s="528">
        <v>76</v>
      </c>
      <c r="LIV68" s="528">
        <v>76</v>
      </c>
      <c r="LIW68" s="528">
        <v>76</v>
      </c>
      <c r="LIX68" s="528">
        <v>76</v>
      </c>
      <c r="LIY68" s="528">
        <v>76</v>
      </c>
      <c r="LIZ68" s="528">
        <v>76</v>
      </c>
      <c r="LJA68" s="528">
        <v>76</v>
      </c>
      <c r="LJB68" s="528">
        <v>76</v>
      </c>
      <c r="LJC68" s="528">
        <v>76</v>
      </c>
      <c r="LJD68" s="528">
        <v>76</v>
      </c>
      <c r="LJE68" s="528">
        <v>76</v>
      </c>
      <c r="LJF68" s="528">
        <v>76</v>
      </c>
      <c r="LJG68" s="528">
        <v>76</v>
      </c>
      <c r="LJH68" s="528">
        <v>76</v>
      </c>
      <c r="LJI68" s="528">
        <v>76</v>
      </c>
      <c r="LJJ68" s="528">
        <v>76</v>
      </c>
      <c r="LJK68" s="528">
        <v>76</v>
      </c>
      <c r="LJL68" s="528">
        <v>76</v>
      </c>
      <c r="LJM68" s="528">
        <v>76</v>
      </c>
      <c r="LJN68" s="528">
        <v>76</v>
      </c>
      <c r="LJO68" s="528">
        <v>76</v>
      </c>
      <c r="LJP68" s="528">
        <v>76</v>
      </c>
      <c r="LJQ68" s="528">
        <v>76</v>
      </c>
      <c r="LJR68" s="528">
        <v>76</v>
      </c>
      <c r="LJS68" s="528">
        <v>76</v>
      </c>
      <c r="LJT68" s="528">
        <v>76</v>
      </c>
      <c r="LJU68" s="528">
        <v>76</v>
      </c>
      <c r="LJV68" s="528">
        <v>76</v>
      </c>
      <c r="LJW68" s="528">
        <v>76</v>
      </c>
      <c r="LJX68" s="528">
        <v>76</v>
      </c>
      <c r="LJY68" s="528">
        <v>76</v>
      </c>
      <c r="LJZ68" s="528">
        <v>76</v>
      </c>
      <c r="LKA68" s="528">
        <v>76</v>
      </c>
      <c r="LKB68" s="528">
        <v>76</v>
      </c>
      <c r="LKC68" s="528">
        <v>76</v>
      </c>
      <c r="LKD68" s="528">
        <v>76</v>
      </c>
      <c r="LKE68" s="528">
        <v>76</v>
      </c>
      <c r="LKF68" s="528">
        <v>76</v>
      </c>
      <c r="LKG68" s="528">
        <v>76</v>
      </c>
      <c r="LKH68" s="528">
        <v>76</v>
      </c>
      <c r="LKI68" s="528">
        <v>76</v>
      </c>
      <c r="LKJ68" s="528">
        <v>76</v>
      </c>
      <c r="LKK68" s="528">
        <v>76</v>
      </c>
      <c r="LKL68" s="528">
        <v>76</v>
      </c>
      <c r="LKM68" s="528">
        <v>76</v>
      </c>
      <c r="LKN68" s="528">
        <v>76</v>
      </c>
      <c r="LKO68" s="528">
        <v>76</v>
      </c>
      <c r="LKP68" s="528">
        <v>76</v>
      </c>
      <c r="LKQ68" s="528">
        <v>76</v>
      </c>
      <c r="LKR68" s="528">
        <v>76</v>
      </c>
      <c r="LKS68" s="528">
        <v>76</v>
      </c>
      <c r="LKT68" s="528">
        <v>76</v>
      </c>
      <c r="LKU68" s="528">
        <v>76</v>
      </c>
      <c r="LKV68" s="528">
        <v>76</v>
      </c>
      <c r="LKW68" s="528">
        <v>76</v>
      </c>
      <c r="LKX68" s="528">
        <v>76</v>
      </c>
      <c r="LKY68" s="528">
        <v>76</v>
      </c>
      <c r="LKZ68" s="528">
        <v>76</v>
      </c>
      <c r="LLA68" s="528">
        <v>76</v>
      </c>
      <c r="LLB68" s="528">
        <v>76</v>
      </c>
      <c r="LLC68" s="528">
        <v>76</v>
      </c>
      <c r="LLD68" s="528">
        <v>76</v>
      </c>
      <c r="LLE68" s="528">
        <v>76</v>
      </c>
      <c r="LLF68" s="528">
        <v>76</v>
      </c>
      <c r="LLG68" s="528">
        <v>76</v>
      </c>
      <c r="LLH68" s="528">
        <v>76</v>
      </c>
      <c r="LLI68" s="528">
        <v>76</v>
      </c>
      <c r="LLJ68" s="528">
        <v>76</v>
      </c>
      <c r="LLK68" s="528">
        <v>76</v>
      </c>
      <c r="LLL68" s="528">
        <v>76</v>
      </c>
      <c r="LLM68" s="528">
        <v>76</v>
      </c>
      <c r="LLN68" s="528">
        <v>76</v>
      </c>
      <c r="LLO68" s="528">
        <v>76</v>
      </c>
      <c r="LLP68" s="528">
        <v>76</v>
      </c>
      <c r="LLQ68" s="528">
        <v>76</v>
      </c>
      <c r="LLR68" s="528">
        <v>76</v>
      </c>
      <c r="LLS68" s="528">
        <v>76</v>
      </c>
      <c r="LLT68" s="528">
        <v>76</v>
      </c>
      <c r="LLU68" s="528">
        <v>76</v>
      </c>
      <c r="LLV68" s="528">
        <v>76</v>
      </c>
      <c r="LLW68" s="528">
        <v>76</v>
      </c>
      <c r="LLX68" s="528">
        <v>76</v>
      </c>
      <c r="LLY68" s="528">
        <v>76</v>
      </c>
      <c r="LLZ68" s="528">
        <v>76</v>
      </c>
      <c r="LMA68" s="528">
        <v>76</v>
      </c>
      <c r="LMB68" s="528">
        <v>76</v>
      </c>
      <c r="LMC68" s="528">
        <v>76</v>
      </c>
      <c r="LMD68" s="528">
        <v>76</v>
      </c>
      <c r="LME68" s="528">
        <v>76</v>
      </c>
      <c r="LMF68" s="528">
        <v>76</v>
      </c>
      <c r="LMG68" s="528">
        <v>76</v>
      </c>
      <c r="LMH68" s="528">
        <v>76</v>
      </c>
      <c r="LMI68" s="528">
        <v>76</v>
      </c>
      <c r="LMJ68" s="528">
        <v>76</v>
      </c>
      <c r="LMK68" s="528">
        <v>76</v>
      </c>
      <c r="LML68" s="528">
        <v>76</v>
      </c>
      <c r="LMM68" s="528">
        <v>76</v>
      </c>
      <c r="LMN68" s="528">
        <v>76</v>
      </c>
      <c r="LMO68" s="528">
        <v>76</v>
      </c>
      <c r="LMP68" s="528">
        <v>76</v>
      </c>
      <c r="LMQ68" s="528">
        <v>76</v>
      </c>
      <c r="LMR68" s="528">
        <v>76</v>
      </c>
      <c r="LMS68" s="528">
        <v>76</v>
      </c>
      <c r="LMT68" s="528">
        <v>76</v>
      </c>
      <c r="LMU68" s="528">
        <v>76</v>
      </c>
      <c r="LMV68" s="528">
        <v>76</v>
      </c>
      <c r="LMW68" s="528">
        <v>76</v>
      </c>
      <c r="LMX68" s="528">
        <v>76</v>
      </c>
      <c r="LMY68" s="528">
        <v>76</v>
      </c>
      <c r="LMZ68" s="528">
        <v>76</v>
      </c>
      <c r="LNA68" s="528">
        <v>76</v>
      </c>
      <c r="LNB68" s="528">
        <v>76</v>
      </c>
      <c r="LNC68" s="528">
        <v>76</v>
      </c>
      <c r="LND68" s="528">
        <v>76</v>
      </c>
      <c r="LNE68" s="528">
        <v>76</v>
      </c>
      <c r="LNF68" s="528">
        <v>76</v>
      </c>
      <c r="LNG68" s="528">
        <v>76</v>
      </c>
      <c r="LNH68" s="528">
        <v>76</v>
      </c>
      <c r="LNI68" s="528">
        <v>76</v>
      </c>
      <c r="LNJ68" s="528">
        <v>76</v>
      </c>
      <c r="LNK68" s="528">
        <v>76</v>
      </c>
      <c r="LNL68" s="528">
        <v>76</v>
      </c>
      <c r="LNM68" s="528">
        <v>76</v>
      </c>
      <c r="LNN68" s="528">
        <v>76</v>
      </c>
      <c r="LNO68" s="528">
        <v>76</v>
      </c>
      <c r="LNP68" s="528">
        <v>76</v>
      </c>
      <c r="LNQ68" s="528">
        <v>76</v>
      </c>
      <c r="LNR68" s="528">
        <v>76</v>
      </c>
      <c r="LNS68" s="528">
        <v>76</v>
      </c>
      <c r="LNT68" s="528">
        <v>76</v>
      </c>
      <c r="LNU68" s="528">
        <v>76</v>
      </c>
      <c r="LNV68" s="528">
        <v>76</v>
      </c>
      <c r="LNW68" s="528">
        <v>76</v>
      </c>
      <c r="LNX68" s="528">
        <v>76</v>
      </c>
      <c r="LNY68" s="528">
        <v>76</v>
      </c>
      <c r="LNZ68" s="528">
        <v>76</v>
      </c>
      <c r="LOA68" s="528">
        <v>76</v>
      </c>
      <c r="LOB68" s="528">
        <v>76</v>
      </c>
      <c r="LOC68" s="528">
        <v>76</v>
      </c>
      <c r="LOD68" s="528">
        <v>76</v>
      </c>
      <c r="LOE68" s="528">
        <v>76</v>
      </c>
      <c r="LOF68" s="528">
        <v>76</v>
      </c>
      <c r="LOG68" s="528">
        <v>76</v>
      </c>
      <c r="LOH68" s="528">
        <v>76</v>
      </c>
      <c r="LOI68" s="528">
        <v>76</v>
      </c>
      <c r="LOJ68" s="528">
        <v>76</v>
      </c>
      <c r="LOK68" s="528">
        <v>76</v>
      </c>
      <c r="LOL68" s="528">
        <v>76</v>
      </c>
      <c r="LOM68" s="528">
        <v>76</v>
      </c>
      <c r="LON68" s="528">
        <v>76</v>
      </c>
      <c r="LOO68" s="528">
        <v>76</v>
      </c>
      <c r="LOP68" s="528">
        <v>76</v>
      </c>
      <c r="LOQ68" s="528">
        <v>76</v>
      </c>
      <c r="LOR68" s="528">
        <v>76</v>
      </c>
      <c r="LOS68" s="528">
        <v>76</v>
      </c>
      <c r="LOT68" s="528">
        <v>76</v>
      </c>
      <c r="LOU68" s="528">
        <v>76</v>
      </c>
      <c r="LOV68" s="528">
        <v>76</v>
      </c>
      <c r="LOW68" s="528">
        <v>76</v>
      </c>
      <c r="LOX68" s="528">
        <v>76</v>
      </c>
      <c r="LOY68" s="528">
        <v>76</v>
      </c>
      <c r="LOZ68" s="528">
        <v>76</v>
      </c>
      <c r="LPA68" s="528">
        <v>76</v>
      </c>
      <c r="LPB68" s="528">
        <v>76</v>
      </c>
      <c r="LPC68" s="528">
        <v>76</v>
      </c>
      <c r="LPD68" s="528">
        <v>76</v>
      </c>
      <c r="LPE68" s="528">
        <v>76</v>
      </c>
      <c r="LPF68" s="528">
        <v>76</v>
      </c>
      <c r="LPG68" s="528">
        <v>76</v>
      </c>
      <c r="LPH68" s="528">
        <v>76</v>
      </c>
      <c r="LPI68" s="528">
        <v>76</v>
      </c>
      <c r="LPJ68" s="528">
        <v>76</v>
      </c>
      <c r="LPK68" s="528">
        <v>76</v>
      </c>
      <c r="LPL68" s="528">
        <v>76</v>
      </c>
      <c r="LPM68" s="528">
        <v>76</v>
      </c>
      <c r="LPN68" s="528">
        <v>76</v>
      </c>
      <c r="LPO68" s="528">
        <v>76</v>
      </c>
      <c r="LPP68" s="528">
        <v>76</v>
      </c>
      <c r="LPQ68" s="528">
        <v>76</v>
      </c>
      <c r="LPR68" s="528">
        <v>76</v>
      </c>
      <c r="LPS68" s="528">
        <v>76</v>
      </c>
      <c r="LPT68" s="528">
        <v>76</v>
      </c>
      <c r="LPU68" s="528">
        <v>76</v>
      </c>
      <c r="LPV68" s="528">
        <v>76</v>
      </c>
      <c r="LPW68" s="528">
        <v>76</v>
      </c>
      <c r="LPX68" s="528">
        <v>76</v>
      </c>
      <c r="LPY68" s="528">
        <v>76</v>
      </c>
      <c r="LPZ68" s="528">
        <v>76</v>
      </c>
      <c r="LQA68" s="528">
        <v>76</v>
      </c>
      <c r="LQB68" s="528">
        <v>76</v>
      </c>
      <c r="LQC68" s="528">
        <v>76</v>
      </c>
      <c r="LQD68" s="528">
        <v>76</v>
      </c>
      <c r="LQE68" s="528">
        <v>76</v>
      </c>
      <c r="LQF68" s="528">
        <v>76</v>
      </c>
      <c r="LQG68" s="528">
        <v>76</v>
      </c>
      <c r="LQH68" s="528">
        <v>76</v>
      </c>
      <c r="LQI68" s="528">
        <v>76</v>
      </c>
      <c r="LQJ68" s="528">
        <v>76</v>
      </c>
      <c r="LQK68" s="528">
        <v>76</v>
      </c>
      <c r="LQL68" s="528">
        <v>76</v>
      </c>
      <c r="LQM68" s="528">
        <v>76</v>
      </c>
      <c r="LQN68" s="528">
        <v>76</v>
      </c>
      <c r="LQO68" s="528">
        <v>76</v>
      </c>
      <c r="LQP68" s="528">
        <v>76</v>
      </c>
      <c r="LQQ68" s="528">
        <v>76</v>
      </c>
      <c r="LQR68" s="528">
        <v>76</v>
      </c>
      <c r="LQS68" s="528">
        <v>76</v>
      </c>
      <c r="LQT68" s="528">
        <v>76</v>
      </c>
      <c r="LQU68" s="528">
        <v>76</v>
      </c>
      <c r="LQV68" s="528">
        <v>76</v>
      </c>
      <c r="LQW68" s="528">
        <v>76</v>
      </c>
      <c r="LQX68" s="528">
        <v>76</v>
      </c>
      <c r="LQY68" s="528">
        <v>76</v>
      </c>
      <c r="LQZ68" s="528">
        <v>76</v>
      </c>
      <c r="LRA68" s="528">
        <v>76</v>
      </c>
      <c r="LRB68" s="528">
        <v>76</v>
      </c>
      <c r="LRC68" s="528">
        <v>76</v>
      </c>
      <c r="LRD68" s="528">
        <v>76</v>
      </c>
      <c r="LRE68" s="528">
        <v>76</v>
      </c>
      <c r="LRF68" s="528">
        <v>76</v>
      </c>
      <c r="LRG68" s="528">
        <v>76</v>
      </c>
      <c r="LRH68" s="528">
        <v>76</v>
      </c>
      <c r="LRI68" s="528">
        <v>76</v>
      </c>
      <c r="LRJ68" s="528">
        <v>76</v>
      </c>
      <c r="LRK68" s="528">
        <v>76</v>
      </c>
      <c r="LRL68" s="528">
        <v>76</v>
      </c>
      <c r="LRM68" s="528">
        <v>76</v>
      </c>
      <c r="LRN68" s="528">
        <v>76</v>
      </c>
      <c r="LRO68" s="528">
        <v>76</v>
      </c>
      <c r="LRP68" s="528">
        <v>76</v>
      </c>
      <c r="LRQ68" s="528">
        <v>76</v>
      </c>
      <c r="LRR68" s="528">
        <v>76</v>
      </c>
      <c r="LRS68" s="528">
        <v>76</v>
      </c>
      <c r="LRT68" s="528">
        <v>76</v>
      </c>
      <c r="LRU68" s="528">
        <v>76</v>
      </c>
      <c r="LRV68" s="528">
        <v>76</v>
      </c>
      <c r="LRW68" s="528">
        <v>76</v>
      </c>
      <c r="LRX68" s="528">
        <v>76</v>
      </c>
      <c r="LRY68" s="528">
        <v>76</v>
      </c>
      <c r="LRZ68" s="528">
        <v>76</v>
      </c>
      <c r="LSA68" s="528">
        <v>76</v>
      </c>
      <c r="LSB68" s="528">
        <v>76</v>
      </c>
      <c r="LSC68" s="528">
        <v>76</v>
      </c>
      <c r="LSD68" s="528">
        <v>76</v>
      </c>
      <c r="LSE68" s="528">
        <v>76</v>
      </c>
      <c r="LSF68" s="528">
        <v>76</v>
      </c>
      <c r="LSG68" s="528">
        <v>76</v>
      </c>
      <c r="LSH68" s="528">
        <v>76</v>
      </c>
      <c r="LSI68" s="528">
        <v>76</v>
      </c>
      <c r="LSJ68" s="528">
        <v>76</v>
      </c>
      <c r="LSK68" s="528">
        <v>76</v>
      </c>
      <c r="LSL68" s="528">
        <v>76</v>
      </c>
      <c r="LSM68" s="528">
        <v>76</v>
      </c>
      <c r="LSN68" s="528">
        <v>76</v>
      </c>
      <c r="LSO68" s="528">
        <v>76</v>
      </c>
      <c r="LSP68" s="528">
        <v>76</v>
      </c>
      <c r="LSQ68" s="528">
        <v>76</v>
      </c>
      <c r="LSR68" s="528">
        <v>76</v>
      </c>
      <c r="LSS68" s="528">
        <v>76</v>
      </c>
      <c r="LST68" s="528">
        <v>76</v>
      </c>
      <c r="LSU68" s="528">
        <v>76</v>
      </c>
      <c r="LSV68" s="528">
        <v>76</v>
      </c>
      <c r="LSW68" s="528">
        <v>76</v>
      </c>
      <c r="LSX68" s="528">
        <v>76</v>
      </c>
      <c r="LSY68" s="528">
        <v>76</v>
      </c>
      <c r="LSZ68" s="528">
        <v>76</v>
      </c>
      <c r="LTA68" s="528">
        <v>76</v>
      </c>
      <c r="LTB68" s="528">
        <v>76</v>
      </c>
      <c r="LTC68" s="528">
        <v>76</v>
      </c>
      <c r="LTD68" s="528">
        <v>76</v>
      </c>
      <c r="LTE68" s="528">
        <v>76</v>
      </c>
      <c r="LTF68" s="528">
        <v>76</v>
      </c>
      <c r="LTG68" s="528">
        <v>76</v>
      </c>
      <c r="LTH68" s="528">
        <v>76</v>
      </c>
      <c r="LTI68" s="528">
        <v>76</v>
      </c>
      <c r="LTJ68" s="528">
        <v>76</v>
      </c>
      <c r="LTK68" s="528">
        <v>76</v>
      </c>
      <c r="LTL68" s="528">
        <v>76</v>
      </c>
      <c r="LTM68" s="528">
        <v>76</v>
      </c>
      <c r="LTN68" s="528">
        <v>76</v>
      </c>
      <c r="LTO68" s="528">
        <v>76</v>
      </c>
      <c r="LTP68" s="528">
        <v>76</v>
      </c>
      <c r="LTQ68" s="528">
        <v>76</v>
      </c>
      <c r="LTR68" s="528">
        <v>76</v>
      </c>
      <c r="LTS68" s="528">
        <v>76</v>
      </c>
      <c r="LTT68" s="528">
        <v>76</v>
      </c>
      <c r="LTU68" s="528">
        <v>76</v>
      </c>
      <c r="LTV68" s="528">
        <v>76</v>
      </c>
      <c r="LTW68" s="528">
        <v>76</v>
      </c>
      <c r="LTX68" s="528">
        <v>76</v>
      </c>
      <c r="LTY68" s="528">
        <v>76</v>
      </c>
      <c r="LTZ68" s="528">
        <v>76</v>
      </c>
      <c r="LUA68" s="528">
        <v>76</v>
      </c>
      <c r="LUB68" s="528">
        <v>76</v>
      </c>
      <c r="LUC68" s="528">
        <v>76</v>
      </c>
      <c r="LUD68" s="528">
        <v>76</v>
      </c>
      <c r="LUE68" s="528">
        <v>76</v>
      </c>
      <c r="LUF68" s="528">
        <v>76</v>
      </c>
      <c r="LUG68" s="528">
        <v>76</v>
      </c>
      <c r="LUH68" s="528">
        <v>76</v>
      </c>
      <c r="LUI68" s="528">
        <v>76</v>
      </c>
      <c r="LUJ68" s="528">
        <v>76</v>
      </c>
      <c r="LUK68" s="528">
        <v>76</v>
      </c>
      <c r="LUL68" s="528">
        <v>76</v>
      </c>
      <c r="LUM68" s="528">
        <v>76</v>
      </c>
      <c r="LUN68" s="528">
        <v>76</v>
      </c>
      <c r="LUO68" s="528">
        <v>76</v>
      </c>
      <c r="LUP68" s="528">
        <v>76</v>
      </c>
      <c r="LUQ68" s="528">
        <v>76</v>
      </c>
      <c r="LUR68" s="528">
        <v>76</v>
      </c>
      <c r="LUS68" s="528">
        <v>76</v>
      </c>
      <c r="LUT68" s="528">
        <v>76</v>
      </c>
      <c r="LUU68" s="528">
        <v>76</v>
      </c>
      <c r="LUV68" s="528">
        <v>76</v>
      </c>
      <c r="LUW68" s="528">
        <v>76</v>
      </c>
      <c r="LUX68" s="528">
        <v>76</v>
      </c>
      <c r="LUY68" s="528">
        <v>76</v>
      </c>
      <c r="LUZ68" s="528">
        <v>76</v>
      </c>
      <c r="LVA68" s="528">
        <v>76</v>
      </c>
      <c r="LVB68" s="528">
        <v>76</v>
      </c>
      <c r="LVC68" s="528">
        <v>76</v>
      </c>
      <c r="LVD68" s="528">
        <v>76</v>
      </c>
      <c r="LVE68" s="528">
        <v>76</v>
      </c>
      <c r="LVF68" s="528">
        <v>76</v>
      </c>
      <c r="LVG68" s="528">
        <v>76</v>
      </c>
      <c r="LVH68" s="528">
        <v>76</v>
      </c>
      <c r="LVI68" s="528">
        <v>76</v>
      </c>
      <c r="LVJ68" s="528">
        <v>76</v>
      </c>
      <c r="LVK68" s="528">
        <v>76</v>
      </c>
      <c r="LVL68" s="528">
        <v>76</v>
      </c>
      <c r="LVM68" s="528">
        <v>76</v>
      </c>
      <c r="LVN68" s="528">
        <v>76</v>
      </c>
      <c r="LVO68" s="528">
        <v>76</v>
      </c>
      <c r="LVP68" s="528">
        <v>76</v>
      </c>
      <c r="LVQ68" s="528">
        <v>76</v>
      </c>
      <c r="LVR68" s="528">
        <v>76</v>
      </c>
      <c r="LVS68" s="528">
        <v>76</v>
      </c>
      <c r="LVT68" s="528">
        <v>76</v>
      </c>
      <c r="LVU68" s="528">
        <v>76</v>
      </c>
      <c r="LVV68" s="528">
        <v>76</v>
      </c>
      <c r="LVW68" s="528">
        <v>76</v>
      </c>
      <c r="LVX68" s="528">
        <v>76</v>
      </c>
      <c r="LVY68" s="528">
        <v>76</v>
      </c>
      <c r="LVZ68" s="528">
        <v>76</v>
      </c>
      <c r="LWA68" s="528">
        <v>76</v>
      </c>
      <c r="LWB68" s="528">
        <v>76</v>
      </c>
      <c r="LWC68" s="528">
        <v>76</v>
      </c>
      <c r="LWD68" s="528">
        <v>76</v>
      </c>
      <c r="LWE68" s="528">
        <v>76</v>
      </c>
      <c r="LWF68" s="528">
        <v>76</v>
      </c>
      <c r="LWG68" s="528">
        <v>76</v>
      </c>
      <c r="LWH68" s="528">
        <v>76</v>
      </c>
      <c r="LWI68" s="528">
        <v>76</v>
      </c>
      <c r="LWJ68" s="528">
        <v>76</v>
      </c>
      <c r="LWK68" s="528">
        <v>76</v>
      </c>
      <c r="LWL68" s="528">
        <v>76</v>
      </c>
      <c r="LWM68" s="528">
        <v>76</v>
      </c>
      <c r="LWN68" s="528">
        <v>76</v>
      </c>
      <c r="LWO68" s="528">
        <v>76</v>
      </c>
      <c r="LWP68" s="528">
        <v>76</v>
      </c>
      <c r="LWQ68" s="528">
        <v>76</v>
      </c>
      <c r="LWR68" s="528">
        <v>76</v>
      </c>
      <c r="LWS68" s="528">
        <v>76</v>
      </c>
      <c r="LWT68" s="528">
        <v>76</v>
      </c>
      <c r="LWU68" s="528">
        <v>76</v>
      </c>
      <c r="LWV68" s="528">
        <v>76</v>
      </c>
      <c r="LWW68" s="528">
        <v>76</v>
      </c>
      <c r="LWX68" s="528">
        <v>76</v>
      </c>
      <c r="LWY68" s="528">
        <v>76</v>
      </c>
      <c r="LWZ68" s="528">
        <v>76</v>
      </c>
      <c r="LXA68" s="528">
        <v>76</v>
      </c>
      <c r="LXB68" s="528">
        <v>76</v>
      </c>
      <c r="LXC68" s="528">
        <v>76</v>
      </c>
      <c r="LXD68" s="528">
        <v>76</v>
      </c>
      <c r="LXE68" s="528">
        <v>76</v>
      </c>
      <c r="LXF68" s="528">
        <v>76</v>
      </c>
      <c r="LXG68" s="528">
        <v>76</v>
      </c>
      <c r="LXH68" s="528">
        <v>76</v>
      </c>
      <c r="LXI68" s="528">
        <v>76</v>
      </c>
      <c r="LXJ68" s="528">
        <v>76</v>
      </c>
      <c r="LXK68" s="528">
        <v>76</v>
      </c>
      <c r="LXL68" s="528">
        <v>76</v>
      </c>
      <c r="LXM68" s="528">
        <v>76</v>
      </c>
      <c r="LXN68" s="528">
        <v>76</v>
      </c>
      <c r="LXO68" s="528">
        <v>76</v>
      </c>
      <c r="LXP68" s="528">
        <v>76</v>
      </c>
      <c r="LXQ68" s="528">
        <v>76</v>
      </c>
      <c r="LXR68" s="528">
        <v>76</v>
      </c>
      <c r="LXS68" s="528">
        <v>76</v>
      </c>
      <c r="LXT68" s="528">
        <v>76</v>
      </c>
      <c r="LXU68" s="528">
        <v>76</v>
      </c>
      <c r="LXV68" s="528">
        <v>76</v>
      </c>
      <c r="LXW68" s="528">
        <v>76</v>
      </c>
      <c r="LXX68" s="528">
        <v>76</v>
      </c>
      <c r="LXY68" s="528">
        <v>76</v>
      </c>
      <c r="LXZ68" s="528">
        <v>76</v>
      </c>
      <c r="LYA68" s="528">
        <v>76</v>
      </c>
      <c r="LYB68" s="528">
        <v>76</v>
      </c>
      <c r="LYC68" s="528">
        <v>76</v>
      </c>
      <c r="LYD68" s="528">
        <v>76</v>
      </c>
      <c r="LYE68" s="528">
        <v>76</v>
      </c>
      <c r="LYF68" s="528">
        <v>76</v>
      </c>
      <c r="LYG68" s="528">
        <v>76</v>
      </c>
      <c r="LYH68" s="528">
        <v>76</v>
      </c>
      <c r="LYI68" s="528">
        <v>76</v>
      </c>
      <c r="LYJ68" s="528">
        <v>76</v>
      </c>
      <c r="LYK68" s="528">
        <v>76</v>
      </c>
      <c r="LYL68" s="528">
        <v>76</v>
      </c>
      <c r="LYM68" s="528">
        <v>76</v>
      </c>
      <c r="LYN68" s="528">
        <v>76</v>
      </c>
      <c r="LYO68" s="528">
        <v>76</v>
      </c>
      <c r="LYP68" s="528">
        <v>76</v>
      </c>
      <c r="LYQ68" s="528">
        <v>76</v>
      </c>
      <c r="LYR68" s="528">
        <v>76</v>
      </c>
      <c r="LYS68" s="528">
        <v>76</v>
      </c>
      <c r="LYT68" s="528">
        <v>76</v>
      </c>
      <c r="LYU68" s="528">
        <v>76</v>
      </c>
      <c r="LYV68" s="528">
        <v>76</v>
      </c>
      <c r="LYW68" s="528">
        <v>76</v>
      </c>
      <c r="LYX68" s="528">
        <v>76</v>
      </c>
      <c r="LYY68" s="528">
        <v>76</v>
      </c>
      <c r="LYZ68" s="528">
        <v>76</v>
      </c>
      <c r="LZA68" s="528">
        <v>76</v>
      </c>
      <c r="LZB68" s="528">
        <v>76</v>
      </c>
      <c r="LZC68" s="528">
        <v>76</v>
      </c>
      <c r="LZD68" s="528">
        <v>76</v>
      </c>
      <c r="LZE68" s="528">
        <v>76</v>
      </c>
      <c r="LZF68" s="528">
        <v>76</v>
      </c>
      <c r="LZG68" s="528">
        <v>76</v>
      </c>
      <c r="LZH68" s="528">
        <v>76</v>
      </c>
      <c r="LZI68" s="528">
        <v>76</v>
      </c>
      <c r="LZJ68" s="528">
        <v>76</v>
      </c>
      <c r="LZK68" s="528">
        <v>76</v>
      </c>
      <c r="LZL68" s="528">
        <v>76</v>
      </c>
      <c r="LZM68" s="528">
        <v>76</v>
      </c>
      <c r="LZN68" s="528">
        <v>76</v>
      </c>
      <c r="LZO68" s="528">
        <v>76</v>
      </c>
      <c r="LZP68" s="528">
        <v>76</v>
      </c>
      <c r="LZQ68" s="528">
        <v>76</v>
      </c>
      <c r="LZR68" s="528">
        <v>76</v>
      </c>
      <c r="LZS68" s="528">
        <v>76</v>
      </c>
      <c r="LZT68" s="528">
        <v>76</v>
      </c>
      <c r="LZU68" s="528">
        <v>76</v>
      </c>
      <c r="LZV68" s="528">
        <v>76</v>
      </c>
      <c r="LZW68" s="528">
        <v>76</v>
      </c>
      <c r="LZX68" s="528">
        <v>76</v>
      </c>
      <c r="LZY68" s="528">
        <v>76</v>
      </c>
      <c r="LZZ68" s="528">
        <v>76</v>
      </c>
      <c r="MAA68" s="528">
        <v>76</v>
      </c>
      <c r="MAB68" s="528">
        <v>76</v>
      </c>
      <c r="MAC68" s="528">
        <v>76</v>
      </c>
      <c r="MAD68" s="528">
        <v>76</v>
      </c>
      <c r="MAE68" s="528">
        <v>76</v>
      </c>
      <c r="MAF68" s="528">
        <v>76</v>
      </c>
      <c r="MAG68" s="528">
        <v>76</v>
      </c>
      <c r="MAH68" s="528">
        <v>76</v>
      </c>
      <c r="MAI68" s="528">
        <v>76</v>
      </c>
      <c r="MAJ68" s="528">
        <v>76</v>
      </c>
      <c r="MAK68" s="528">
        <v>76</v>
      </c>
      <c r="MAL68" s="528">
        <v>76</v>
      </c>
      <c r="MAM68" s="528">
        <v>76</v>
      </c>
      <c r="MAN68" s="528">
        <v>76</v>
      </c>
      <c r="MAO68" s="528">
        <v>76</v>
      </c>
      <c r="MAP68" s="528">
        <v>76</v>
      </c>
      <c r="MAQ68" s="528">
        <v>76</v>
      </c>
      <c r="MAR68" s="528">
        <v>76</v>
      </c>
      <c r="MAS68" s="528">
        <v>76</v>
      </c>
      <c r="MAT68" s="528">
        <v>76</v>
      </c>
      <c r="MAU68" s="528">
        <v>76</v>
      </c>
      <c r="MAV68" s="528">
        <v>76</v>
      </c>
      <c r="MAW68" s="528">
        <v>76</v>
      </c>
      <c r="MAX68" s="528">
        <v>76</v>
      </c>
      <c r="MAY68" s="528">
        <v>76</v>
      </c>
      <c r="MAZ68" s="528">
        <v>76</v>
      </c>
      <c r="MBA68" s="528">
        <v>76</v>
      </c>
      <c r="MBB68" s="528">
        <v>76</v>
      </c>
      <c r="MBC68" s="528">
        <v>76</v>
      </c>
      <c r="MBD68" s="528">
        <v>76</v>
      </c>
      <c r="MBE68" s="528">
        <v>76</v>
      </c>
      <c r="MBF68" s="528">
        <v>76</v>
      </c>
      <c r="MBG68" s="528">
        <v>76</v>
      </c>
      <c r="MBH68" s="528">
        <v>76</v>
      </c>
      <c r="MBI68" s="528">
        <v>76</v>
      </c>
      <c r="MBJ68" s="528">
        <v>76</v>
      </c>
      <c r="MBK68" s="528">
        <v>76</v>
      </c>
      <c r="MBL68" s="528">
        <v>76</v>
      </c>
      <c r="MBM68" s="528">
        <v>76</v>
      </c>
      <c r="MBN68" s="528">
        <v>76</v>
      </c>
      <c r="MBO68" s="528">
        <v>76</v>
      </c>
      <c r="MBP68" s="528">
        <v>76</v>
      </c>
      <c r="MBQ68" s="528">
        <v>76</v>
      </c>
      <c r="MBR68" s="528">
        <v>76</v>
      </c>
      <c r="MBS68" s="528">
        <v>76</v>
      </c>
      <c r="MBT68" s="528">
        <v>76</v>
      </c>
      <c r="MBU68" s="528">
        <v>76</v>
      </c>
      <c r="MBV68" s="528">
        <v>76</v>
      </c>
      <c r="MBW68" s="528">
        <v>76</v>
      </c>
      <c r="MBX68" s="528">
        <v>76</v>
      </c>
      <c r="MBY68" s="528">
        <v>76</v>
      </c>
      <c r="MBZ68" s="528">
        <v>76</v>
      </c>
      <c r="MCA68" s="528">
        <v>76</v>
      </c>
      <c r="MCB68" s="528">
        <v>76</v>
      </c>
      <c r="MCC68" s="528">
        <v>76</v>
      </c>
      <c r="MCD68" s="528">
        <v>76</v>
      </c>
      <c r="MCE68" s="528">
        <v>76</v>
      </c>
      <c r="MCF68" s="528">
        <v>76</v>
      </c>
      <c r="MCG68" s="528">
        <v>76</v>
      </c>
      <c r="MCH68" s="528">
        <v>76</v>
      </c>
      <c r="MCI68" s="528">
        <v>76</v>
      </c>
      <c r="MCJ68" s="528">
        <v>76</v>
      </c>
      <c r="MCK68" s="528">
        <v>76</v>
      </c>
      <c r="MCL68" s="528">
        <v>76</v>
      </c>
      <c r="MCM68" s="528">
        <v>76</v>
      </c>
      <c r="MCN68" s="528">
        <v>76</v>
      </c>
      <c r="MCO68" s="528">
        <v>76</v>
      </c>
      <c r="MCP68" s="528">
        <v>76</v>
      </c>
      <c r="MCQ68" s="528">
        <v>76</v>
      </c>
      <c r="MCR68" s="528">
        <v>76</v>
      </c>
      <c r="MCS68" s="528">
        <v>76</v>
      </c>
      <c r="MCT68" s="528">
        <v>76</v>
      </c>
      <c r="MCU68" s="528">
        <v>76</v>
      </c>
      <c r="MCV68" s="528">
        <v>76</v>
      </c>
      <c r="MCW68" s="528">
        <v>76</v>
      </c>
      <c r="MCX68" s="528">
        <v>76</v>
      </c>
      <c r="MCY68" s="528">
        <v>76</v>
      </c>
      <c r="MCZ68" s="528">
        <v>76</v>
      </c>
      <c r="MDA68" s="528">
        <v>76</v>
      </c>
      <c r="MDB68" s="528">
        <v>76</v>
      </c>
      <c r="MDC68" s="528">
        <v>76</v>
      </c>
      <c r="MDD68" s="528">
        <v>76</v>
      </c>
      <c r="MDE68" s="528">
        <v>76</v>
      </c>
      <c r="MDF68" s="528">
        <v>76</v>
      </c>
      <c r="MDG68" s="528">
        <v>76</v>
      </c>
      <c r="MDH68" s="528">
        <v>76</v>
      </c>
      <c r="MDI68" s="528">
        <v>76</v>
      </c>
      <c r="MDJ68" s="528">
        <v>76</v>
      </c>
      <c r="MDK68" s="528">
        <v>76</v>
      </c>
      <c r="MDL68" s="528">
        <v>76</v>
      </c>
      <c r="MDM68" s="528">
        <v>76</v>
      </c>
      <c r="MDN68" s="528">
        <v>76</v>
      </c>
      <c r="MDO68" s="528">
        <v>76</v>
      </c>
      <c r="MDP68" s="528">
        <v>76</v>
      </c>
      <c r="MDQ68" s="528">
        <v>76</v>
      </c>
      <c r="MDR68" s="528">
        <v>76</v>
      </c>
      <c r="MDS68" s="528">
        <v>76</v>
      </c>
      <c r="MDT68" s="528">
        <v>76</v>
      </c>
      <c r="MDU68" s="528">
        <v>76</v>
      </c>
      <c r="MDV68" s="528">
        <v>76</v>
      </c>
      <c r="MDW68" s="528">
        <v>76</v>
      </c>
      <c r="MDX68" s="528">
        <v>76</v>
      </c>
      <c r="MDY68" s="528">
        <v>76</v>
      </c>
      <c r="MDZ68" s="528">
        <v>76</v>
      </c>
      <c r="MEA68" s="528">
        <v>76</v>
      </c>
      <c r="MEB68" s="528">
        <v>76</v>
      </c>
      <c r="MEC68" s="528">
        <v>76</v>
      </c>
      <c r="MED68" s="528">
        <v>76</v>
      </c>
      <c r="MEE68" s="528">
        <v>76</v>
      </c>
      <c r="MEF68" s="528">
        <v>76</v>
      </c>
      <c r="MEG68" s="528">
        <v>76</v>
      </c>
      <c r="MEH68" s="528">
        <v>76</v>
      </c>
      <c r="MEI68" s="528">
        <v>76</v>
      </c>
      <c r="MEJ68" s="528">
        <v>76</v>
      </c>
      <c r="MEK68" s="528">
        <v>76</v>
      </c>
      <c r="MEL68" s="528">
        <v>76</v>
      </c>
      <c r="MEM68" s="528">
        <v>76</v>
      </c>
      <c r="MEN68" s="528">
        <v>76</v>
      </c>
      <c r="MEO68" s="528">
        <v>76</v>
      </c>
      <c r="MEP68" s="528">
        <v>76</v>
      </c>
      <c r="MEQ68" s="528">
        <v>76</v>
      </c>
      <c r="MER68" s="528">
        <v>76</v>
      </c>
      <c r="MES68" s="528">
        <v>76</v>
      </c>
      <c r="MET68" s="528">
        <v>76</v>
      </c>
      <c r="MEU68" s="528">
        <v>76</v>
      </c>
      <c r="MEV68" s="528">
        <v>76</v>
      </c>
      <c r="MEW68" s="528">
        <v>76</v>
      </c>
      <c r="MEX68" s="528">
        <v>76</v>
      </c>
      <c r="MEY68" s="528">
        <v>76</v>
      </c>
      <c r="MEZ68" s="528">
        <v>76</v>
      </c>
      <c r="MFA68" s="528">
        <v>76</v>
      </c>
      <c r="MFB68" s="528">
        <v>76</v>
      </c>
      <c r="MFC68" s="528">
        <v>76</v>
      </c>
      <c r="MFD68" s="528">
        <v>76</v>
      </c>
      <c r="MFE68" s="528">
        <v>76</v>
      </c>
      <c r="MFF68" s="528">
        <v>76</v>
      </c>
      <c r="MFG68" s="528">
        <v>76</v>
      </c>
      <c r="MFH68" s="528">
        <v>76</v>
      </c>
      <c r="MFI68" s="528">
        <v>76</v>
      </c>
      <c r="MFJ68" s="528">
        <v>76</v>
      </c>
      <c r="MFK68" s="528">
        <v>76</v>
      </c>
      <c r="MFL68" s="528">
        <v>76</v>
      </c>
      <c r="MFM68" s="528">
        <v>76</v>
      </c>
      <c r="MFN68" s="528">
        <v>76</v>
      </c>
      <c r="MFO68" s="528">
        <v>76</v>
      </c>
      <c r="MFP68" s="528">
        <v>76</v>
      </c>
      <c r="MFQ68" s="528">
        <v>76</v>
      </c>
      <c r="MFR68" s="528">
        <v>76</v>
      </c>
      <c r="MFS68" s="528">
        <v>76</v>
      </c>
      <c r="MFT68" s="528">
        <v>76</v>
      </c>
      <c r="MFU68" s="528">
        <v>76</v>
      </c>
      <c r="MFV68" s="528">
        <v>76</v>
      </c>
      <c r="MFW68" s="528">
        <v>76</v>
      </c>
      <c r="MFX68" s="528">
        <v>76</v>
      </c>
      <c r="MFY68" s="528">
        <v>76</v>
      </c>
      <c r="MFZ68" s="528">
        <v>76</v>
      </c>
      <c r="MGA68" s="528">
        <v>76</v>
      </c>
      <c r="MGB68" s="528">
        <v>76</v>
      </c>
      <c r="MGC68" s="528">
        <v>76</v>
      </c>
      <c r="MGD68" s="528">
        <v>76</v>
      </c>
      <c r="MGE68" s="528">
        <v>76</v>
      </c>
      <c r="MGF68" s="528">
        <v>76</v>
      </c>
      <c r="MGG68" s="528">
        <v>76</v>
      </c>
      <c r="MGH68" s="528">
        <v>76</v>
      </c>
      <c r="MGI68" s="528">
        <v>76</v>
      </c>
      <c r="MGJ68" s="528">
        <v>76</v>
      </c>
      <c r="MGK68" s="528">
        <v>76</v>
      </c>
      <c r="MGL68" s="528">
        <v>76</v>
      </c>
      <c r="MGM68" s="528">
        <v>76</v>
      </c>
      <c r="MGN68" s="528">
        <v>76</v>
      </c>
      <c r="MGO68" s="528">
        <v>76</v>
      </c>
      <c r="MGP68" s="528">
        <v>76</v>
      </c>
      <c r="MGQ68" s="528">
        <v>76</v>
      </c>
      <c r="MGR68" s="528">
        <v>76</v>
      </c>
      <c r="MGS68" s="528">
        <v>76</v>
      </c>
      <c r="MGT68" s="528">
        <v>76</v>
      </c>
      <c r="MGU68" s="528">
        <v>76</v>
      </c>
      <c r="MGV68" s="528">
        <v>76</v>
      </c>
      <c r="MGW68" s="528">
        <v>76</v>
      </c>
      <c r="MGX68" s="528">
        <v>76</v>
      </c>
      <c r="MGY68" s="528">
        <v>76</v>
      </c>
      <c r="MGZ68" s="528">
        <v>76</v>
      </c>
      <c r="MHA68" s="528">
        <v>76</v>
      </c>
      <c r="MHB68" s="528">
        <v>76</v>
      </c>
      <c r="MHC68" s="528">
        <v>76</v>
      </c>
      <c r="MHD68" s="528">
        <v>76</v>
      </c>
      <c r="MHE68" s="528">
        <v>76</v>
      </c>
      <c r="MHF68" s="528">
        <v>76</v>
      </c>
      <c r="MHG68" s="528">
        <v>76</v>
      </c>
      <c r="MHH68" s="528">
        <v>76</v>
      </c>
      <c r="MHI68" s="528">
        <v>76</v>
      </c>
      <c r="MHJ68" s="528">
        <v>76</v>
      </c>
      <c r="MHK68" s="528">
        <v>76</v>
      </c>
      <c r="MHL68" s="528">
        <v>76</v>
      </c>
      <c r="MHM68" s="528">
        <v>76</v>
      </c>
      <c r="MHN68" s="528">
        <v>76</v>
      </c>
      <c r="MHO68" s="528">
        <v>76</v>
      </c>
      <c r="MHP68" s="528">
        <v>76</v>
      </c>
      <c r="MHQ68" s="528">
        <v>76</v>
      </c>
      <c r="MHR68" s="528">
        <v>76</v>
      </c>
      <c r="MHS68" s="528">
        <v>76</v>
      </c>
      <c r="MHT68" s="528">
        <v>76</v>
      </c>
      <c r="MHU68" s="528">
        <v>76</v>
      </c>
      <c r="MHV68" s="528">
        <v>76</v>
      </c>
      <c r="MHW68" s="528">
        <v>76</v>
      </c>
      <c r="MHX68" s="528">
        <v>76</v>
      </c>
      <c r="MHY68" s="528">
        <v>76</v>
      </c>
      <c r="MHZ68" s="528">
        <v>76</v>
      </c>
      <c r="MIA68" s="528">
        <v>76</v>
      </c>
      <c r="MIB68" s="528">
        <v>76</v>
      </c>
      <c r="MIC68" s="528">
        <v>76</v>
      </c>
      <c r="MID68" s="528">
        <v>76</v>
      </c>
      <c r="MIE68" s="528">
        <v>76</v>
      </c>
      <c r="MIF68" s="528">
        <v>76</v>
      </c>
      <c r="MIG68" s="528">
        <v>76</v>
      </c>
      <c r="MIH68" s="528">
        <v>76</v>
      </c>
      <c r="MII68" s="528">
        <v>76</v>
      </c>
      <c r="MIJ68" s="528">
        <v>76</v>
      </c>
      <c r="MIK68" s="528">
        <v>76</v>
      </c>
      <c r="MIL68" s="528">
        <v>76</v>
      </c>
      <c r="MIM68" s="528">
        <v>76</v>
      </c>
      <c r="MIN68" s="528">
        <v>76</v>
      </c>
      <c r="MIO68" s="528">
        <v>76</v>
      </c>
      <c r="MIP68" s="528">
        <v>76</v>
      </c>
      <c r="MIQ68" s="528">
        <v>76</v>
      </c>
      <c r="MIR68" s="528">
        <v>76</v>
      </c>
      <c r="MIS68" s="528">
        <v>76</v>
      </c>
      <c r="MIT68" s="528">
        <v>76</v>
      </c>
      <c r="MIU68" s="528">
        <v>76</v>
      </c>
      <c r="MIV68" s="528">
        <v>76</v>
      </c>
      <c r="MIW68" s="528">
        <v>76</v>
      </c>
      <c r="MIX68" s="528">
        <v>76</v>
      </c>
      <c r="MIY68" s="528">
        <v>76</v>
      </c>
      <c r="MIZ68" s="528">
        <v>76</v>
      </c>
      <c r="MJA68" s="528">
        <v>76</v>
      </c>
      <c r="MJB68" s="528">
        <v>76</v>
      </c>
      <c r="MJC68" s="528">
        <v>76</v>
      </c>
      <c r="MJD68" s="528">
        <v>76</v>
      </c>
      <c r="MJE68" s="528">
        <v>76</v>
      </c>
      <c r="MJF68" s="528">
        <v>76</v>
      </c>
      <c r="MJG68" s="528">
        <v>76</v>
      </c>
      <c r="MJH68" s="528">
        <v>76</v>
      </c>
      <c r="MJI68" s="528">
        <v>76</v>
      </c>
      <c r="MJJ68" s="528">
        <v>76</v>
      </c>
      <c r="MJK68" s="528">
        <v>76</v>
      </c>
      <c r="MJL68" s="528">
        <v>76</v>
      </c>
      <c r="MJM68" s="528">
        <v>76</v>
      </c>
      <c r="MJN68" s="528">
        <v>76</v>
      </c>
      <c r="MJO68" s="528">
        <v>76</v>
      </c>
      <c r="MJP68" s="528">
        <v>76</v>
      </c>
      <c r="MJQ68" s="528">
        <v>76</v>
      </c>
      <c r="MJR68" s="528">
        <v>76</v>
      </c>
      <c r="MJS68" s="528">
        <v>76</v>
      </c>
      <c r="MJT68" s="528">
        <v>76</v>
      </c>
      <c r="MJU68" s="528">
        <v>76</v>
      </c>
      <c r="MJV68" s="528">
        <v>76</v>
      </c>
      <c r="MJW68" s="528">
        <v>76</v>
      </c>
      <c r="MJX68" s="528">
        <v>76</v>
      </c>
      <c r="MJY68" s="528">
        <v>76</v>
      </c>
      <c r="MJZ68" s="528">
        <v>76</v>
      </c>
      <c r="MKA68" s="528">
        <v>76</v>
      </c>
      <c r="MKB68" s="528">
        <v>76</v>
      </c>
      <c r="MKC68" s="528">
        <v>76</v>
      </c>
      <c r="MKD68" s="528">
        <v>76</v>
      </c>
      <c r="MKE68" s="528">
        <v>76</v>
      </c>
      <c r="MKF68" s="528">
        <v>76</v>
      </c>
      <c r="MKG68" s="528">
        <v>76</v>
      </c>
      <c r="MKH68" s="528">
        <v>76</v>
      </c>
      <c r="MKI68" s="528">
        <v>76</v>
      </c>
      <c r="MKJ68" s="528">
        <v>76</v>
      </c>
      <c r="MKK68" s="528">
        <v>76</v>
      </c>
      <c r="MKL68" s="528">
        <v>76</v>
      </c>
      <c r="MKM68" s="528">
        <v>76</v>
      </c>
      <c r="MKN68" s="528">
        <v>76</v>
      </c>
      <c r="MKO68" s="528">
        <v>76</v>
      </c>
      <c r="MKP68" s="528">
        <v>76</v>
      </c>
      <c r="MKQ68" s="528">
        <v>76</v>
      </c>
      <c r="MKR68" s="528">
        <v>76</v>
      </c>
      <c r="MKS68" s="528">
        <v>76</v>
      </c>
      <c r="MKT68" s="528">
        <v>76</v>
      </c>
      <c r="MKU68" s="528">
        <v>76</v>
      </c>
      <c r="MKV68" s="528">
        <v>76</v>
      </c>
      <c r="MKW68" s="528">
        <v>76</v>
      </c>
      <c r="MKX68" s="528">
        <v>76</v>
      </c>
      <c r="MKY68" s="528">
        <v>76</v>
      </c>
      <c r="MKZ68" s="528">
        <v>76</v>
      </c>
      <c r="MLA68" s="528">
        <v>76</v>
      </c>
      <c r="MLB68" s="528">
        <v>76</v>
      </c>
      <c r="MLC68" s="528">
        <v>76</v>
      </c>
      <c r="MLD68" s="528">
        <v>76</v>
      </c>
      <c r="MLE68" s="528">
        <v>76</v>
      </c>
      <c r="MLF68" s="528">
        <v>76</v>
      </c>
      <c r="MLG68" s="528">
        <v>76</v>
      </c>
      <c r="MLH68" s="528">
        <v>76</v>
      </c>
      <c r="MLI68" s="528">
        <v>76</v>
      </c>
      <c r="MLJ68" s="528">
        <v>76</v>
      </c>
      <c r="MLK68" s="528">
        <v>76</v>
      </c>
      <c r="MLL68" s="528">
        <v>76</v>
      </c>
      <c r="MLM68" s="528">
        <v>76</v>
      </c>
      <c r="MLN68" s="528">
        <v>76</v>
      </c>
      <c r="MLO68" s="528">
        <v>76</v>
      </c>
      <c r="MLP68" s="528">
        <v>76</v>
      </c>
      <c r="MLQ68" s="528">
        <v>76</v>
      </c>
      <c r="MLR68" s="528">
        <v>76</v>
      </c>
      <c r="MLS68" s="528">
        <v>76</v>
      </c>
      <c r="MLT68" s="528">
        <v>76</v>
      </c>
      <c r="MLU68" s="528">
        <v>76</v>
      </c>
      <c r="MLV68" s="528">
        <v>76</v>
      </c>
      <c r="MLW68" s="528">
        <v>76</v>
      </c>
      <c r="MLX68" s="528">
        <v>76</v>
      </c>
      <c r="MLY68" s="528">
        <v>76</v>
      </c>
      <c r="MLZ68" s="528">
        <v>76</v>
      </c>
      <c r="MMA68" s="528">
        <v>76</v>
      </c>
      <c r="MMB68" s="528">
        <v>76</v>
      </c>
      <c r="MMC68" s="528">
        <v>76</v>
      </c>
      <c r="MMD68" s="528">
        <v>76</v>
      </c>
      <c r="MME68" s="528">
        <v>76</v>
      </c>
      <c r="MMF68" s="528">
        <v>76</v>
      </c>
      <c r="MMG68" s="528">
        <v>76</v>
      </c>
      <c r="MMH68" s="528">
        <v>76</v>
      </c>
      <c r="MMI68" s="528">
        <v>76</v>
      </c>
      <c r="MMJ68" s="528">
        <v>76</v>
      </c>
      <c r="MMK68" s="528">
        <v>76</v>
      </c>
      <c r="MML68" s="528">
        <v>76</v>
      </c>
      <c r="MMM68" s="528">
        <v>76</v>
      </c>
      <c r="MMN68" s="528">
        <v>76</v>
      </c>
      <c r="MMO68" s="528">
        <v>76</v>
      </c>
      <c r="MMP68" s="528">
        <v>76</v>
      </c>
      <c r="MMQ68" s="528">
        <v>76</v>
      </c>
      <c r="MMR68" s="528">
        <v>76</v>
      </c>
      <c r="MMS68" s="528">
        <v>76</v>
      </c>
      <c r="MMT68" s="528">
        <v>76</v>
      </c>
      <c r="MMU68" s="528">
        <v>76</v>
      </c>
      <c r="MMV68" s="528">
        <v>76</v>
      </c>
      <c r="MMW68" s="528">
        <v>76</v>
      </c>
      <c r="MMX68" s="528">
        <v>76</v>
      </c>
      <c r="MMY68" s="528">
        <v>76</v>
      </c>
      <c r="MMZ68" s="528">
        <v>76</v>
      </c>
      <c r="MNA68" s="528">
        <v>76</v>
      </c>
      <c r="MNB68" s="528">
        <v>76</v>
      </c>
      <c r="MNC68" s="528">
        <v>76</v>
      </c>
      <c r="MND68" s="528">
        <v>76</v>
      </c>
      <c r="MNE68" s="528">
        <v>76</v>
      </c>
      <c r="MNF68" s="528">
        <v>76</v>
      </c>
      <c r="MNG68" s="528">
        <v>76</v>
      </c>
      <c r="MNH68" s="528">
        <v>76</v>
      </c>
      <c r="MNI68" s="528">
        <v>76</v>
      </c>
      <c r="MNJ68" s="528">
        <v>76</v>
      </c>
      <c r="MNK68" s="528">
        <v>76</v>
      </c>
      <c r="MNL68" s="528">
        <v>76</v>
      </c>
      <c r="MNM68" s="528">
        <v>76</v>
      </c>
      <c r="MNN68" s="528">
        <v>76</v>
      </c>
      <c r="MNO68" s="528">
        <v>76</v>
      </c>
      <c r="MNP68" s="528">
        <v>76</v>
      </c>
      <c r="MNQ68" s="528">
        <v>76</v>
      </c>
      <c r="MNR68" s="528">
        <v>76</v>
      </c>
      <c r="MNS68" s="528">
        <v>76</v>
      </c>
      <c r="MNT68" s="528">
        <v>76</v>
      </c>
      <c r="MNU68" s="528">
        <v>76</v>
      </c>
      <c r="MNV68" s="528">
        <v>76</v>
      </c>
      <c r="MNW68" s="528">
        <v>76</v>
      </c>
      <c r="MNX68" s="528">
        <v>76</v>
      </c>
      <c r="MNY68" s="528">
        <v>76</v>
      </c>
      <c r="MNZ68" s="528">
        <v>76</v>
      </c>
      <c r="MOA68" s="528">
        <v>76</v>
      </c>
      <c r="MOB68" s="528">
        <v>76</v>
      </c>
      <c r="MOC68" s="528">
        <v>76</v>
      </c>
      <c r="MOD68" s="528">
        <v>76</v>
      </c>
      <c r="MOE68" s="528">
        <v>76</v>
      </c>
      <c r="MOF68" s="528">
        <v>76</v>
      </c>
      <c r="MOG68" s="528">
        <v>76</v>
      </c>
      <c r="MOH68" s="528">
        <v>76</v>
      </c>
      <c r="MOI68" s="528">
        <v>76</v>
      </c>
      <c r="MOJ68" s="528">
        <v>76</v>
      </c>
      <c r="MOK68" s="528">
        <v>76</v>
      </c>
      <c r="MOL68" s="528">
        <v>76</v>
      </c>
      <c r="MOM68" s="528">
        <v>76</v>
      </c>
      <c r="MON68" s="528">
        <v>76</v>
      </c>
      <c r="MOO68" s="528">
        <v>76</v>
      </c>
      <c r="MOP68" s="528">
        <v>76</v>
      </c>
      <c r="MOQ68" s="528">
        <v>76</v>
      </c>
      <c r="MOR68" s="528">
        <v>76</v>
      </c>
      <c r="MOS68" s="528">
        <v>76</v>
      </c>
      <c r="MOT68" s="528">
        <v>76</v>
      </c>
      <c r="MOU68" s="528">
        <v>76</v>
      </c>
      <c r="MOV68" s="528">
        <v>76</v>
      </c>
      <c r="MOW68" s="528">
        <v>76</v>
      </c>
      <c r="MOX68" s="528">
        <v>76</v>
      </c>
      <c r="MOY68" s="528">
        <v>76</v>
      </c>
      <c r="MOZ68" s="528">
        <v>76</v>
      </c>
      <c r="MPA68" s="528">
        <v>76</v>
      </c>
      <c r="MPB68" s="528">
        <v>76</v>
      </c>
      <c r="MPC68" s="528">
        <v>76</v>
      </c>
      <c r="MPD68" s="528">
        <v>76</v>
      </c>
      <c r="MPE68" s="528">
        <v>76</v>
      </c>
      <c r="MPF68" s="528">
        <v>76</v>
      </c>
      <c r="MPG68" s="528">
        <v>76</v>
      </c>
      <c r="MPH68" s="528">
        <v>76</v>
      </c>
      <c r="MPI68" s="528">
        <v>76</v>
      </c>
      <c r="MPJ68" s="528">
        <v>76</v>
      </c>
      <c r="MPK68" s="528">
        <v>76</v>
      </c>
      <c r="MPL68" s="528">
        <v>76</v>
      </c>
      <c r="MPM68" s="528">
        <v>76</v>
      </c>
      <c r="MPN68" s="528">
        <v>76</v>
      </c>
      <c r="MPO68" s="528">
        <v>76</v>
      </c>
      <c r="MPP68" s="528">
        <v>76</v>
      </c>
      <c r="MPQ68" s="528">
        <v>76</v>
      </c>
      <c r="MPR68" s="528">
        <v>76</v>
      </c>
      <c r="MPS68" s="528">
        <v>76</v>
      </c>
      <c r="MPT68" s="528">
        <v>76</v>
      </c>
      <c r="MPU68" s="528">
        <v>76</v>
      </c>
      <c r="MPV68" s="528">
        <v>76</v>
      </c>
      <c r="MPW68" s="528">
        <v>76</v>
      </c>
      <c r="MPX68" s="528">
        <v>76</v>
      </c>
      <c r="MPY68" s="528">
        <v>76</v>
      </c>
      <c r="MPZ68" s="528">
        <v>76</v>
      </c>
      <c r="MQA68" s="528">
        <v>76</v>
      </c>
      <c r="MQB68" s="528">
        <v>76</v>
      </c>
      <c r="MQC68" s="528">
        <v>76</v>
      </c>
      <c r="MQD68" s="528">
        <v>76</v>
      </c>
      <c r="MQE68" s="528">
        <v>76</v>
      </c>
      <c r="MQF68" s="528">
        <v>76</v>
      </c>
      <c r="MQG68" s="528">
        <v>76</v>
      </c>
      <c r="MQH68" s="528">
        <v>76</v>
      </c>
      <c r="MQI68" s="528">
        <v>76</v>
      </c>
      <c r="MQJ68" s="528">
        <v>76</v>
      </c>
      <c r="MQK68" s="528">
        <v>76</v>
      </c>
      <c r="MQL68" s="528">
        <v>76</v>
      </c>
      <c r="MQM68" s="528">
        <v>76</v>
      </c>
      <c r="MQN68" s="528">
        <v>76</v>
      </c>
      <c r="MQO68" s="528">
        <v>76</v>
      </c>
      <c r="MQP68" s="528">
        <v>76</v>
      </c>
      <c r="MQQ68" s="528">
        <v>76</v>
      </c>
      <c r="MQR68" s="528">
        <v>76</v>
      </c>
      <c r="MQS68" s="528">
        <v>76</v>
      </c>
      <c r="MQT68" s="528">
        <v>76</v>
      </c>
      <c r="MQU68" s="528">
        <v>76</v>
      </c>
      <c r="MQV68" s="528">
        <v>76</v>
      </c>
      <c r="MQW68" s="528">
        <v>76</v>
      </c>
      <c r="MQX68" s="528">
        <v>76</v>
      </c>
      <c r="MQY68" s="528">
        <v>76</v>
      </c>
      <c r="MQZ68" s="528">
        <v>76</v>
      </c>
      <c r="MRA68" s="528">
        <v>76</v>
      </c>
      <c r="MRB68" s="528">
        <v>76</v>
      </c>
      <c r="MRC68" s="528">
        <v>76</v>
      </c>
      <c r="MRD68" s="528">
        <v>76</v>
      </c>
      <c r="MRE68" s="528">
        <v>76</v>
      </c>
      <c r="MRF68" s="528">
        <v>76</v>
      </c>
      <c r="MRG68" s="528">
        <v>76</v>
      </c>
      <c r="MRH68" s="528">
        <v>76</v>
      </c>
      <c r="MRI68" s="528">
        <v>76</v>
      </c>
      <c r="MRJ68" s="528">
        <v>76</v>
      </c>
      <c r="MRK68" s="528">
        <v>76</v>
      </c>
      <c r="MRL68" s="528">
        <v>76</v>
      </c>
      <c r="MRM68" s="528">
        <v>76</v>
      </c>
      <c r="MRN68" s="528">
        <v>76</v>
      </c>
      <c r="MRO68" s="528">
        <v>76</v>
      </c>
      <c r="MRP68" s="528">
        <v>76</v>
      </c>
      <c r="MRQ68" s="528">
        <v>76</v>
      </c>
      <c r="MRR68" s="528">
        <v>76</v>
      </c>
      <c r="MRS68" s="528">
        <v>76</v>
      </c>
      <c r="MRT68" s="528">
        <v>76</v>
      </c>
      <c r="MRU68" s="528">
        <v>76</v>
      </c>
      <c r="MRV68" s="528">
        <v>76</v>
      </c>
      <c r="MRW68" s="528">
        <v>76</v>
      </c>
      <c r="MRX68" s="528">
        <v>76</v>
      </c>
      <c r="MRY68" s="528">
        <v>76</v>
      </c>
      <c r="MRZ68" s="528">
        <v>76</v>
      </c>
      <c r="MSA68" s="528">
        <v>76</v>
      </c>
      <c r="MSB68" s="528">
        <v>76</v>
      </c>
      <c r="MSC68" s="528">
        <v>76</v>
      </c>
      <c r="MSD68" s="528">
        <v>76</v>
      </c>
      <c r="MSE68" s="528">
        <v>76</v>
      </c>
      <c r="MSF68" s="528">
        <v>76</v>
      </c>
      <c r="MSG68" s="528">
        <v>76</v>
      </c>
      <c r="MSH68" s="528">
        <v>76</v>
      </c>
      <c r="MSI68" s="528">
        <v>76</v>
      </c>
      <c r="MSJ68" s="528">
        <v>76</v>
      </c>
      <c r="MSK68" s="528">
        <v>76</v>
      </c>
      <c r="MSL68" s="528">
        <v>76</v>
      </c>
      <c r="MSM68" s="528">
        <v>76</v>
      </c>
      <c r="MSN68" s="528">
        <v>76</v>
      </c>
      <c r="MSO68" s="528">
        <v>76</v>
      </c>
      <c r="MSP68" s="528">
        <v>76</v>
      </c>
      <c r="MSQ68" s="528">
        <v>76</v>
      </c>
      <c r="MSR68" s="528">
        <v>76</v>
      </c>
      <c r="MSS68" s="528">
        <v>76</v>
      </c>
      <c r="MST68" s="528">
        <v>76</v>
      </c>
      <c r="MSU68" s="528">
        <v>76</v>
      </c>
      <c r="MSV68" s="528">
        <v>76</v>
      </c>
      <c r="MSW68" s="528">
        <v>76</v>
      </c>
      <c r="MSX68" s="528">
        <v>76</v>
      </c>
      <c r="MSY68" s="528">
        <v>76</v>
      </c>
      <c r="MSZ68" s="528">
        <v>76</v>
      </c>
      <c r="MTA68" s="528">
        <v>76</v>
      </c>
      <c r="MTB68" s="528">
        <v>76</v>
      </c>
      <c r="MTC68" s="528">
        <v>76</v>
      </c>
      <c r="MTD68" s="528">
        <v>76</v>
      </c>
      <c r="MTE68" s="528">
        <v>76</v>
      </c>
      <c r="MTF68" s="528">
        <v>76</v>
      </c>
      <c r="MTG68" s="528">
        <v>76</v>
      </c>
      <c r="MTH68" s="528">
        <v>76</v>
      </c>
      <c r="MTI68" s="528">
        <v>76</v>
      </c>
      <c r="MTJ68" s="528">
        <v>76</v>
      </c>
      <c r="MTK68" s="528">
        <v>76</v>
      </c>
      <c r="MTL68" s="528">
        <v>76</v>
      </c>
      <c r="MTM68" s="528">
        <v>76</v>
      </c>
      <c r="MTN68" s="528">
        <v>76</v>
      </c>
      <c r="MTO68" s="528">
        <v>76</v>
      </c>
      <c r="MTP68" s="528">
        <v>76</v>
      </c>
      <c r="MTQ68" s="528">
        <v>76</v>
      </c>
      <c r="MTR68" s="528">
        <v>76</v>
      </c>
      <c r="MTS68" s="528">
        <v>76</v>
      </c>
      <c r="MTT68" s="528">
        <v>76</v>
      </c>
      <c r="MTU68" s="528">
        <v>76</v>
      </c>
      <c r="MTV68" s="528">
        <v>76</v>
      </c>
      <c r="MTW68" s="528">
        <v>76</v>
      </c>
      <c r="MTX68" s="528">
        <v>76</v>
      </c>
      <c r="MTY68" s="528">
        <v>76</v>
      </c>
      <c r="MTZ68" s="528">
        <v>76</v>
      </c>
      <c r="MUA68" s="528">
        <v>76</v>
      </c>
      <c r="MUB68" s="528">
        <v>76</v>
      </c>
      <c r="MUC68" s="528">
        <v>76</v>
      </c>
      <c r="MUD68" s="528">
        <v>76</v>
      </c>
      <c r="MUE68" s="528">
        <v>76</v>
      </c>
      <c r="MUF68" s="528">
        <v>76</v>
      </c>
      <c r="MUG68" s="528">
        <v>76</v>
      </c>
      <c r="MUH68" s="528">
        <v>76</v>
      </c>
      <c r="MUI68" s="528">
        <v>76</v>
      </c>
      <c r="MUJ68" s="528">
        <v>76</v>
      </c>
      <c r="MUK68" s="528">
        <v>76</v>
      </c>
      <c r="MUL68" s="528">
        <v>76</v>
      </c>
      <c r="MUM68" s="528">
        <v>76</v>
      </c>
      <c r="MUN68" s="528">
        <v>76</v>
      </c>
      <c r="MUO68" s="528">
        <v>76</v>
      </c>
      <c r="MUP68" s="528">
        <v>76</v>
      </c>
      <c r="MUQ68" s="528">
        <v>76</v>
      </c>
      <c r="MUR68" s="528">
        <v>76</v>
      </c>
      <c r="MUS68" s="528">
        <v>76</v>
      </c>
      <c r="MUT68" s="528">
        <v>76</v>
      </c>
      <c r="MUU68" s="528">
        <v>76</v>
      </c>
      <c r="MUV68" s="528">
        <v>76</v>
      </c>
      <c r="MUW68" s="528">
        <v>76</v>
      </c>
      <c r="MUX68" s="528">
        <v>76</v>
      </c>
      <c r="MUY68" s="528">
        <v>76</v>
      </c>
      <c r="MUZ68" s="528">
        <v>76</v>
      </c>
      <c r="MVA68" s="528">
        <v>76</v>
      </c>
      <c r="MVB68" s="528">
        <v>76</v>
      </c>
      <c r="MVC68" s="528">
        <v>76</v>
      </c>
      <c r="MVD68" s="528">
        <v>76</v>
      </c>
      <c r="MVE68" s="528">
        <v>76</v>
      </c>
      <c r="MVF68" s="528">
        <v>76</v>
      </c>
      <c r="MVG68" s="528">
        <v>76</v>
      </c>
      <c r="MVH68" s="528">
        <v>76</v>
      </c>
      <c r="MVI68" s="528">
        <v>76</v>
      </c>
      <c r="MVJ68" s="528">
        <v>76</v>
      </c>
      <c r="MVK68" s="528">
        <v>76</v>
      </c>
      <c r="MVL68" s="528">
        <v>76</v>
      </c>
      <c r="MVM68" s="528">
        <v>76</v>
      </c>
      <c r="MVN68" s="528">
        <v>76</v>
      </c>
      <c r="MVO68" s="528">
        <v>76</v>
      </c>
      <c r="MVP68" s="528">
        <v>76</v>
      </c>
      <c r="MVQ68" s="528">
        <v>76</v>
      </c>
      <c r="MVR68" s="528">
        <v>76</v>
      </c>
      <c r="MVS68" s="528">
        <v>76</v>
      </c>
      <c r="MVT68" s="528">
        <v>76</v>
      </c>
      <c r="MVU68" s="528">
        <v>76</v>
      </c>
      <c r="MVV68" s="528">
        <v>76</v>
      </c>
      <c r="MVW68" s="528">
        <v>76</v>
      </c>
      <c r="MVX68" s="528">
        <v>76</v>
      </c>
      <c r="MVY68" s="528">
        <v>76</v>
      </c>
      <c r="MVZ68" s="528">
        <v>76</v>
      </c>
      <c r="MWA68" s="528">
        <v>76</v>
      </c>
      <c r="MWB68" s="528">
        <v>76</v>
      </c>
      <c r="MWC68" s="528">
        <v>76</v>
      </c>
      <c r="MWD68" s="528">
        <v>76</v>
      </c>
      <c r="MWE68" s="528">
        <v>76</v>
      </c>
      <c r="MWF68" s="528">
        <v>76</v>
      </c>
      <c r="MWG68" s="528">
        <v>76</v>
      </c>
      <c r="MWH68" s="528">
        <v>76</v>
      </c>
      <c r="MWI68" s="528">
        <v>76</v>
      </c>
      <c r="MWJ68" s="528">
        <v>76</v>
      </c>
      <c r="MWK68" s="528">
        <v>76</v>
      </c>
      <c r="MWL68" s="528">
        <v>76</v>
      </c>
      <c r="MWM68" s="528">
        <v>76</v>
      </c>
      <c r="MWN68" s="528">
        <v>76</v>
      </c>
      <c r="MWO68" s="528">
        <v>76</v>
      </c>
      <c r="MWP68" s="528">
        <v>76</v>
      </c>
      <c r="MWQ68" s="528">
        <v>76</v>
      </c>
      <c r="MWR68" s="528">
        <v>76</v>
      </c>
      <c r="MWS68" s="528">
        <v>76</v>
      </c>
      <c r="MWT68" s="528">
        <v>76</v>
      </c>
      <c r="MWU68" s="528">
        <v>76</v>
      </c>
      <c r="MWV68" s="528">
        <v>76</v>
      </c>
      <c r="MWW68" s="528">
        <v>76</v>
      </c>
      <c r="MWX68" s="528">
        <v>76</v>
      </c>
      <c r="MWY68" s="528">
        <v>76</v>
      </c>
      <c r="MWZ68" s="528">
        <v>76</v>
      </c>
      <c r="MXA68" s="528">
        <v>76</v>
      </c>
      <c r="MXB68" s="528">
        <v>76</v>
      </c>
      <c r="MXC68" s="528">
        <v>76</v>
      </c>
      <c r="MXD68" s="528">
        <v>76</v>
      </c>
      <c r="MXE68" s="528">
        <v>76</v>
      </c>
      <c r="MXF68" s="528">
        <v>76</v>
      </c>
      <c r="MXG68" s="528">
        <v>76</v>
      </c>
      <c r="MXH68" s="528">
        <v>76</v>
      </c>
      <c r="MXI68" s="528">
        <v>76</v>
      </c>
      <c r="MXJ68" s="528">
        <v>76</v>
      </c>
      <c r="MXK68" s="528">
        <v>76</v>
      </c>
      <c r="MXL68" s="528">
        <v>76</v>
      </c>
      <c r="MXM68" s="528">
        <v>76</v>
      </c>
      <c r="MXN68" s="528">
        <v>76</v>
      </c>
      <c r="MXO68" s="528">
        <v>76</v>
      </c>
      <c r="MXP68" s="528">
        <v>76</v>
      </c>
      <c r="MXQ68" s="528">
        <v>76</v>
      </c>
      <c r="MXR68" s="528">
        <v>76</v>
      </c>
      <c r="MXS68" s="528">
        <v>76</v>
      </c>
      <c r="MXT68" s="528">
        <v>76</v>
      </c>
      <c r="MXU68" s="528">
        <v>76</v>
      </c>
      <c r="MXV68" s="528">
        <v>76</v>
      </c>
      <c r="MXW68" s="528">
        <v>76</v>
      </c>
      <c r="MXX68" s="528">
        <v>76</v>
      </c>
      <c r="MXY68" s="528">
        <v>76</v>
      </c>
      <c r="MXZ68" s="528">
        <v>76</v>
      </c>
      <c r="MYA68" s="528">
        <v>76</v>
      </c>
      <c r="MYB68" s="528">
        <v>76</v>
      </c>
      <c r="MYC68" s="528">
        <v>76</v>
      </c>
      <c r="MYD68" s="528">
        <v>76</v>
      </c>
      <c r="MYE68" s="528">
        <v>76</v>
      </c>
      <c r="MYF68" s="528">
        <v>76</v>
      </c>
      <c r="MYG68" s="528">
        <v>76</v>
      </c>
      <c r="MYH68" s="528">
        <v>76</v>
      </c>
      <c r="MYI68" s="528">
        <v>76</v>
      </c>
      <c r="MYJ68" s="528">
        <v>76</v>
      </c>
      <c r="MYK68" s="528">
        <v>76</v>
      </c>
      <c r="MYL68" s="528">
        <v>76</v>
      </c>
      <c r="MYM68" s="528">
        <v>76</v>
      </c>
      <c r="MYN68" s="528">
        <v>76</v>
      </c>
      <c r="MYO68" s="528">
        <v>76</v>
      </c>
      <c r="MYP68" s="528">
        <v>76</v>
      </c>
      <c r="MYQ68" s="528">
        <v>76</v>
      </c>
      <c r="MYR68" s="528">
        <v>76</v>
      </c>
      <c r="MYS68" s="528">
        <v>76</v>
      </c>
      <c r="MYT68" s="528">
        <v>76</v>
      </c>
      <c r="MYU68" s="528">
        <v>76</v>
      </c>
      <c r="MYV68" s="528">
        <v>76</v>
      </c>
      <c r="MYW68" s="528">
        <v>76</v>
      </c>
      <c r="MYX68" s="528">
        <v>76</v>
      </c>
      <c r="MYY68" s="528">
        <v>76</v>
      </c>
      <c r="MYZ68" s="528">
        <v>76</v>
      </c>
      <c r="MZA68" s="528">
        <v>76</v>
      </c>
      <c r="MZB68" s="528">
        <v>76</v>
      </c>
      <c r="MZC68" s="528">
        <v>76</v>
      </c>
      <c r="MZD68" s="528">
        <v>76</v>
      </c>
      <c r="MZE68" s="528">
        <v>76</v>
      </c>
      <c r="MZF68" s="528">
        <v>76</v>
      </c>
      <c r="MZG68" s="528">
        <v>76</v>
      </c>
      <c r="MZH68" s="528">
        <v>76</v>
      </c>
      <c r="MZI68" s="528">
        <v>76</v>
      </c>
      <c r="MZJ68" s="528">
        <v>76</v>
      </c>
      <c r="MZK68" s="528">
        <v>76</v>
      </c>
      <c r="MZL68" s="528">
        <v>76</v>
      </c>
      <c r="MZM68" s="528">
        <v>76</v>
      </c>
      <c r="MZN68" s="528">
        <v>76</v>
      </c>
      <c r="MZO68" s="528">
        <v>76</v>
      </c>
      <c r="MZP68" s="528">
        <v>76</v>
      </c>
      <c r="MZQ68" s="528">
        <v>76</v>
      </c>
      <c r="MZR68" s="528">
        <v>76</v>
      </c>
      <c r="MZS68" s="528">
        <v>76</v>
      </c>
      <c r="MZT68" s="528">
        <v>76</v>
      </c>
      <c r="MZU68" s="528">
        <v>76</v>
      </c>
      <c r="MZV68" s="528">
        <v>76</v>
      </c>
      <c r="MZW68" s="528">
        <v>76</v>
      </c>
      <c r="MZX68" s="528">
        <v>76</v>
      </c>
      <c r="MZY68" s="528">
        <v>76</v>
      </c>
      <c r="MZZ68" s="528">
        <v>76</v>
      </c>
      <c r="NAA68" s="528">
        <v>76</v>
      </c>
      <c r="NAB68" s="528">
        <v>76</v>
      </c>
      <c r="NAC68" s="528">
        <v>76</v>
      </c>
      <c r="NAD68" s="528">
        <v>76</v>
      </c>
      <c r="NAE68" s="528">
        <v>76</v>
      </c>
      <c r="NAF68" s="528">
        <v>76</v>
      </c>
      <c r="NAG68" s="528">
        <v>76</v>
      </c>
      <c r="NAH68" s="528">
        <v>76</v>
      </c>
      <c r="NAI68" s="528">
        <v>76</v>
      </c>
      <c r="NAJ68" s="528">
        <v>76</v>
      </c>
      <c r="NAK68" s="528">
        <v>76</v>
      </c>
      <c r="NAL68" s="528">
        <v>76</v>
      </c>
      <c r="NAM68" s="528">
        <v>76</v>
      </c>
      <c r="NAN68" s="528">
        <v>76</v>
      </c>
      <c r="NAO68" s="528">
        <v>76</v>
      </c>
      <c r="NAP68" s="528">
        <v>76</v>
      </c>
      <c r="NAQ68" s="528">
        <v>76</v>
      </c>
      <c r="NAR68" s="528">
        <v>76</v>
      </c>
      <c r="NAS68" s="528">
        <v>76</v>
      </c>
      <c r="NAT68" s="528">
        <v>76</v>
      </c>
      <c r="NAU68" s="528">
        <v>76</v>
      </c>
      <c r="NAV68" s="528">
        <v>76</v>
      </c>
      <c r="NAW68" s="528">
        <v>76</v>
      </c>
      <c r="NAX68" s="528">
        <v>76</v>
      </c>
      <c r="NAY68" s="528">
        <v>76</v>
      </c>
      <c r="NAZ68" s="528">
        <v>76</v>
      </c>
      <c r="NBA68" s="528">
        <v>76</v>
      </c>
      <c r="NBB68" s="528">
        <v>76</v>
      </c>
      <c r="NBC68" s="528">
        <v>76</v>
      </c>
      <c r="NBD68" s="528">
        <v>76</v>
      </c>
      <c r="NBE68" s="528">
        <v>76</v>
      </c>
      <c r="NBF68" s="528">
        <v>76</v>
      </c>
      <c r="NBG68" s="528">
        <v>76</v>
      </c>
      <c r="NBH68" s="528">
        <v>76</v>
      </c>
      <c r="NBI68" s="528">
        <v>76</v>
      </c>
      <c r="NBJ68" s="528">
        <v>76</v>
      </c>
      <c r="NBK68" s="528">
        <v>76</v>
      </c>
      <c r="NBL68" s="528">
        <v>76</v>
      </c>
      <c r="NBM68" s="528">
        <v>76</v>
      </c>
      <c r="NBN68" s="528">
        <v>76</v>
      </c>
      <c r="NBO68" s="528">
        <v>76</v>
      </c>
      <c r="NBP68" s="528">
        <v>76</v>
      </c>
      <c r="NBQ68" s="528">
        <v>76</v>
      </c>
      <c r="NBR68" s="528">
        <v>76</v>
      </c>
      <c r="NBS68" s="528">
        <v>76</v>
      </c>
      <c r="NBT68" s="528">
        <v>76</v>
      </c>
      <c r="NBU68" s="528">
        <v>76</v>
      </c>
      <c r="NBV68" s="528">
        <v>76</v>
      </c>
      <c r="NBW68" s="528">
        <v>76</v>
      </c>
      <c r="NBX68" s="528">
        <v>76</v>
      </c>
      <c r="NBY68" s="528">
        <v>76</v>
      </c>
      <c r="NBZ68" s="528">
        <v>76</v>
      </c>
      <c r="NCA68" s="528">
        <v>76</v>
      </c>
      <c r="NCB68" s="528">
        <v>76</v>
      </c>
      <c r="NCC68" s="528">
        <v>76</v>
      </c>
      <c r="NCD68" s="528">
        <v>76</v>
      </c>
      <c r="NCE68" s="528">
        <v>76</v>
      </c>
      <c r="NCF68" s="528">
        <v>76</v>
      </c>
      <c r="NCG68" s="528">
        <v>76</v>
      </c>
      <c r="NCH68" s="528">
        <v>76</v>
      </c>
      <c r="NCI68" s="528">
        <v>76</v>
      </c>
      <c r="NCJ68" s="528">
        <v>76</v>
      </c>
      <c r="NCK68" s="528">
        <v>76</v>
      </c>
      <c r="NCL68" s="528">
        <v>76</v>
      </c>
      <c r="NCM68" s="528">
        <v>76</v>
      </c>
      <c r="NCN68" s="528">
        <v>76</v>
      </c>
      <c r="NCO68" s="528">
        <v>76</v>
      </c>
      <c r="NCP68" s="528">
        <v>76</v>
      </c>
      <c r="NCQ68" s="528">
        <v>76</v>
      </c>
      <c r="NCR68" s="528">
        <v>76</v>
      </c>
      <c r="NCS68" s="528">
        <v>76</v>
      </c>
      <c r="NCT68" s="528">
        <v>76</v>
      </c>
      <c r="NCU68" s="528">
        <v>76</v>
      </c>
      <c r="NCV68" s="528">
        <v>76</v>
      </c>
      <c r="NCW68" s="528">
        <v>76</v>
      </c>
      <c r="NCX68" s="528">
        <v>76</v>
      </c>
      <c r="NCY68" s="528">
        <v>76</v>
      </c>
      <c r="NCZ68" s="528">
        <v>76</v>
      </c>
      <c r="NDA68" s="528">
        <v>76</v>
      </c>
      <c r="NDB68" s="528">
        <v>76</v>
      </c>
      <c r="NDC68" s="528">
        <v>76</v>
      </c>
      <c r="NDD68" s="528">
        <v>76</v>
      </c>
      <c r="NDE68" s="528">
        <v>76</v>
      </c>
      <c r="NDF68" s="528">
        <v>76</v>
      </c>
      <c r="NDG68" s="528">
        <v>76</v>
      </c>
      <c r="NDH68" s="528">
        <v>76</v>
      </c>
      <c r="NDI68" s="528">
        <v>76</v>
      </c>
      <c r="NDJ68" s="528">
        <v>76</v>
      </c>
      <c r="NDK68" s="528">
        <v>76</v>
      </c>
      <c r="NDL68" s="528">
        <v>76</v>
      </c>
      <c r="NDM68" s="528">
        <v>76</v>
      </c>
      <c r="NDN68" s="528">
        <v>76</v>
      </c>
      <c r="NDO68" s="528">
        <v>76</v>
      </c>
      <c r="NDP68" s="528">
        <v>76</v>
      </c>
      <c r="NDQ68" s="528">
        <v>76</v>
      </c>
      <c r="NDR68" s="528">
        <v>76</v>
      </c>
      <c r="NDS68" s="528">
        <v>76</v>
      </c>
      <c r="NDT68" s="528">
        <v>76</v>
      </c>
      <c r="NDU68" s="528">
        <v>76</v>
      </c>
      <c r="NDV68" s="528">
        <v>76</v>
      </c>
      <c r="NDW68" s="528">
        <v>76</v>
      </c>
      <c r="NDX68" s="528">
        <v>76</v>
      </c>
      <c r="NDY68" s="528">
        <v>76</v>
      </c>
      <c r="NDZ68" s="528">
        <v>76</v>
      </c>
      <c r="NEA68" s="528">
        <v>76</v>
      </c>
      <c r="NEB68" s="528">
        <v>76</v>
      </c>
      <c r="NEC68" s="528">
        <v>76</v>
      </c>
      <c r="NED68" s="528">
        <v>76</v>
      </c>
      <c r="NEE68" s="528">
        <v>76</v>
      </c>
      <c r="NEF68" s="528">
        <v>76</v>
      </c>
      <c r="NEG68" s="528">
        <v>76</v>
      </c>
      <c r="NEH68" s="528">
        <v>76</v>
      </c>
      <c r="NEI68" s="528">
        <v>76</v>
      </c>
      <c r="NEJ68" s="528">
        <v>76</v>
      </c>
      <c r="NEK68" s="528">
        <v>76</v>
      </c>
      <c r="NEL68" s="528">
        <v>76</v>
      </c>
      <c r="NEM68" s="528">
        <v>76</v>
      </c>
      <c r="NEN68" s="528">
        <v>76</v>
      </c>
      <c r="NEO68" s="528">
        <v>76</v>
      </c>
      <c r="NEP68" s="528">
        <v>76</v>
      </c>
      <c r="NEQ68" s="528">
        <v>76</v>
      </c>
      <c r="NER68" s="528">
        <v>76</v>
      </c>
      <c r="NES68" s="528">
        <v>76</v>
      </c>
      <c r="NET68" s="528">
        <v>76</v>
      </c>
      <c r="NEU68" s="528">
        <v>76</v>
      </c>
      <c r="NEV68" s="528">
        <v>76</v>
      </c>
      <c r="NEW68" s="528">
        <v>76</v>
      </c>
      <c r="NEX68" s="528">
        <v>76</v>
      </c>
      <c r="NEY68" s="528">
        <v>76</v>
      </c>
      <c r="NEZ68" s="528">
        <v>76</v>
      </c>
      <c r="NFA68" s="528">
        <v>76</v>
      </c>
      <c r="NFB68" s="528">
        <v>76</v>
      </c>
      <c r="NFC68" s="528">
        <v>76</v>
      </c>
      <c r="NFD68" s="528">
        <v>76</v>
      </c>
      <c r="NFE68" s="528">
        <v>76</v>
      </c>
      <c r="NFF68" s="528">
        <v>76</v>
      </c>
      <c r="NFG68" s="528">
        <v>76</v>
      </c>
      <c r="NFH68" s="528">
        <v>76</v>
      </c>
      <c r="NFI68" s="528">
        <v>76</v>
      </c>
      <c r="NFJ68" s="528">
        <v>76</v>
      </c>
      <c r="NFK68" s="528">
        <v>76</v>
      </c>
      <c r="NFL68" s="528">
        <v>76</v>
      </c>
      <c r="NFM68" s="528">
        <v>76</v>
      </c>
      <c r="NFN68" s="528">
        <v>76</v>
      </c>
      <c r="NFO68" s="528">
        <v>76</v>
      </c>
      <c r="NFP68" s="528">
        <v>76</v>
      </c>
      <c r="NFQ68" s="528">
        <v>76</v>
      </c>
      <c r="NFR68" s="528">
        <v>76</v>
      </c>
      <c r="NFS68" s="528">
        <v>76</v>
      </c>
      <c r="NFT68" s="528">
        <v>76</v>
      </c>
      <c r="NFU68" s="528">
        <v>76</v>
      </c>
      <c r="NFV68" s="528">
        <v>76</v>
      </c>
      <c r="NFW68" s="528">
        <v>76</v>
      </c>
      <c r="NFX68" s="528">
        <v>76</v>
      </c>
      <c r="NFY68" s="528">
        <v>76</v>
      </c>
      <c r="NFZ68" s="528">
        <v>76</v>
      </c>
      <c r="NGA68" s="528">
        <v>76</v>
      </c>
      <c r="NGB68" s="528">
        <v>76</v>
      </c>
      <c r="NGC68" s="528">
        <v>76</v>
      </c>
      <c r="NGD68" s="528">
        <v>76</v>
      </c>
      <c r="NGE68" s="528">
        <v>76</v>
      </c>
      <c r="NGF68" s="528">
        <v>76</v>
      </c>
      <c r="NGG68" s="528">
        <v>76</v>
      </c>
      <c r="NGH68" s="528">
        <v>76</v>
      </c>
      <c r="NGI68" s="528">
        <v>76</v>
      </c>
      <c r="NGJ68" s="528">
        <v>76</v>
      </c>
      <c r="NGK68" s="528">
        <v>76</v>
      </c>
      <c r="NGL68" s="528">
        <v>76</v>
      </c>
      <c r="NGM68" s="528">
        <v>76</v>
      </c>
      <c r="NGN68" s="528">
        <v>76</v>
      </c>
      <c r="NGO68" s="528">
        <v>76</v>
      </c>
      <c r="NGP68" s="528">
        <v>76</v>
      </c>
      <c r="NGQ68" s="528">
        <v>76</v>
      </c>
      <c r="NGR68" s="528">
        <v>76</v>
      </c>
      <c r="NGS68" s="528">
        <v>76</v>
      </c>
      <c r="NGT68" s="528">
        <v>76</v>
      </c>
      <c r="NGU68" s="528">
        <v>76</v>
      </c>
      <c r="NGV68" s="528">
        <v>76</v>
      </c>
      <c r="NGW68" s="528">
        <v>76</v>
      </c>
      <c r="NGX68" s="528">
        <v>76</v>
      </c>
      <c r="NGY68" s="528">
        <v>76</v>
      </c>
      <c r="NGZ68" s="528">
        <v>76</v>
      </c>
      <c r="NHA68" s="528">
        <v>76</v>
      </c>
      <c r="NHB68" s="528">
        <v>76</v>
      </c>
      <c r="NHC68" s="528">
        <v>76</v>
      </c>
      <c r="NHD68" s="528">
        <v>76</v>
      </c>
      <c r="NHE68" s="528">
        <v>76</v>
      </c>
      <c r="NHF68" s="528">
        <v>76</v>
      </c>
      <c r="NHG68" s="528">
        <v>76</v>
      </c>
      <c r="NHH68" s="528">
        <v>76</v>
      </c>
      <c r="NHI68" s="528">
        <v>76</v>
      </c>
      <c r="NHJ68" s="528">
        <v>76</v>
      </c>
      <c r="NHK68" s="528">
        <v>76</v>
      </c>
      <c r="NHL68" s="528">
        <v>76</v>
      </c>
      <c r="NHM68" s="528">
        <v>76</v>
      </c>
      <c r="NHN68" s="528">
        <v>76</v>
      </c>
      <c r="NHO68" s="528">
        <v>76</v>
      </c>
      <c r="NHP68" s="528">
        <v>76</v>
      </c>
      <c r="NHQ68" s="528">
        <v>76</v>
      </c>
      <c r="NHR68" s="528">
        <v>76</v>
      </c>
      <c r="NHS68" s="528">
        <v>76</v>
      </c>
      <c r="NHT68" s="528">
        <v>76</v>
      </c>
      <c r="NHU68" s="528">
        <v>76</v>
      </c>
      <c r="NHV68" s="528">
        <v>76</v>
      </c>
      <c r="NHW68" s="528">
        <v>76</v>
      </c>
      <c r="NHX68" s="528">
        <v>76</v>
      </c>
      <c r="NHY68" s="528">
        <v>76</v>
      </c>
      <c r="NHZ68" s="528">
        <v>76</v>
      </c>
      <c r="NIA68" s="528">
        <v>76</v>
      </c>
      <c r="NIB68" s="528">
        <v>76</v>
      </c>
      <c r="NIC68" s="528">
        <v>76</v>
      </c>
      <c r="NID68" s="528">
        <v>76</v>
      </c>
      <c r="NIE68" s="528">
        <v>76</v>
      </c>
      <c r="NIF68" s="528">
        <v>76</v>
      </c>
      <c r="NIG68" s="528">
        <v>76</v>
      </c>
      <c r="NIH68" s="528">
        <v>76</v>
      </c>
      <c r="NII68" s="528">
        <v>76</v>
      </c>
      <c r="NIJ68" s="528">
        <v>76</v>
      </c>
      <c r="NIK68" s="528">
        <v>76</v>
      </c>
      <c r="NIL68" s="528">
        <v>76</v>
      </c>
      <c r="NIM68" s="528">
        <v>76</v>
      </c>
      <c r="NIN68" s="528">
        <v>76</v>
      </c>
      <c r="NIO68" s="528">
        <v>76</v>
      </c>
      <c r="NIP68" s="528">
        <v>76</v>
      </c>
      <c r="NIQ68" s="528">
        <v>76</v>
      </c>
      <c r="NIR68" s="528">
        <v>76</v>
      </c>
      <c r="NIS68" s="528">
        <v>76</v>
      </c>
      <c r="NIT68" s="528">
        <v>76</v>
      </c>
      <c r="NIU68" s="528">
        <v>76</v>
      </c>
      <c r="NIV68" s="528">
        <v>76</v>
      </c>
      <c r="NIW68" s="528">
        <v>76</v>
      </c>
      <c r="NIX68" s="528">
        <v>76</v>
      </c>
      <c r="NIY68" s="528">
        <v>76</v>
      </c>
      <c r="NIZ68" s="528">
        <v>76</v>
      </c>
      <c r="NJA68" s="528">
        <v>76</v>
      </c>
      <c r="NJB68" s="528">
        <v>76</v>
      </c>
      <c r="NJC68" s="528">
        <v>76</v>
      </c>
      <c r="NJD68" s="528">
        <v>76</v>
      </c>
      <c r="NJE68" s="528">
        <v>76</v>
      </c>
      <c r="NJF68" s="528">
        <v>76</v>
      </c>
      <c r="NJG68" s="528">
        <v>76</v>
      </c>
      <c r="NJH68" s="528">
        <v>76</v>
      </c>
      <c r="NJI68" s="528">
        <v>76</v>
      </c>
      <c r="NJJ68" s="528">
        <v>76</v>
      </c>
      <c r="NJK68" s="528">
        <v>76</v>
      </c>
      <c r="NJL68" s="528">
        <v>76</v>
      </c>
      <c r="NJM68" s="528">
        <v>76</v>
      </c>
      <c r="NJN68" s="528">
        <v>76</v>
      </c>
      <c r="NJO68" s="528">
        <v>76</v>
      </c>
      <c r="NJP68" s="528">
        <v>76</v>
      </c>
      <c r="NJQ68" s="528">
        <v>76</v>
      </c>
      <c r="NJR68" s="528">
        <v>76</v>
      </c>
      <c r="NJS68" s="528">
        <v>76</v>
      </c>
      <c r="NJT68" s="528">
        <v>76</v>
      </c>
      <c r="NJU68" s="528">
        <v>76</v>
      </c>
      <c r="NJV68" s="528">
        <v>76</v>
      </c>
      <c r="NJW68" s="528">
        <v>76</v>
      </c>
      <c r="NJX68" s="528">
        <v>76</v>
      </c>
      <c r="NJY68" s="528">
        <v>76</v>
      </c>
      <c r="NJZ68" s="528">
        <v>76</v>
      </c>
      <c r="NKA68" s="528">
        <v>76</v>
      </c>
      <c r="NKB68" s="528">
        <v>76</v>
      </c>
      <c r="NKC68" s="528">
        <v>76</v>
      </c>
      <c r="NKD68" s="528">
        <v>76</v>
      </c>
      <c r="NKE68" s="528">
        <v>76</v>
      </c>
      <c r="NKF68" s="528">
        <v>76</v>
      </c>
      <c r="NKG68" s="528">
        <v>76</v>
      </c>
      <c r="NKH68" s="528">
        <v>76</v>
      </c>
      <c r="NKI68" s="528">
        <v>76</v>
      </c>
      <c r="NKJ68" s="528">
        <v>76</v>
      </c>
      <c r="NKK68" s="528">
        <v>76</v>
      </c>
      <c r="NKL68" s="528">
        <v>76</v>
      </c>
      <c r="NKM68" s="528">
        <v>76</v>
      </c>
      <c r="NKN68" s="528">
        <v>76</v>
      </c>
      <c r="NKO68" s="528">
        <v>76</v>
      </c>
      <c r="NKP68" s="528">
        <v>76</v>
      </c>
      <c r="NKQ68" s="528">
        <v>76</v>
      </c>
      <c r="NKR68" s="528">
        <v>76</v>
      </c>
      <c r="NKS68" s="528">
        <v>76</v>
      </c>
      <c r="NKT68" s="528">
        <v>76</v>
      </c>
      <c r="NKU68" s="528">
        <v>76</v>
      </c>
      <c r="NKV68" s="528">
        <v>76</v>
      </c>
      <c r="NKW68" s="528">
        <v>76</v>
      </c>
      <c r="NKX68" s="528">
        <v>76</v>
      </c>
      <c r="NKY68" s="528">
        <v>76</v>
      </c>
      <c r="NKZ68" s="528">
        <v>76</v>
      </c>
      <c r="NLA68" s="528">
        <v>76</v>
      </c>
      <c r="NLB68" s="528">
        <v>76</v>
      </c>
      <c r="NLC68" s="528">
        <v>76</v>
      </c>
      <c r="NLD68" s="528">
        <v>76</v>
      </c>
      <c r="NLE68" s="528">
        <v>76</v>
      </c>
      <c r="NLF68" s="528">
        <v>76</v>
      </c>
      <c r="NLG68" s="528">
        <v>76</v>
      </c>
      <c r="NLH68" s="528">
        <v>76</v>
      </c>
      <c r="NLI68" s="528">
        <v>76</v>
      </c>
      <c r="NLJ68" s="528">
        <v>76</v>
      </c>
      <c r="NLK68" s="528">
        <v>76</v>
      </c>
      <c r="NLL68" s="528">
        <v>76</v>
      </c>
      <c r="NLM68" s="528">
        <v>76</v>
      </c>
      <c r="NLN68" s="528">
        <v>76</v>
      </c>
      <c r="NLO68" s="528">
        <v>76</v>
      </c>
      <c r="NLP68" s="528">
        <v>76</v>
      </c>
      <c r="NLQ68" s="528">
        <v>76</v>
      </c>
      <c r="NLR68" s="528">
        <v>76</v>
      </c>
      <c r="NLS68" s="528">
        <v>76</v>
      </c>
      <c r="NLT68" s="528">
        <v>76</v>
      </c>
      <c r="NLU68" s="528">
        <v>76</v>
      </c>
      <c r="NLV68" s="528">
        <v>76</v>
      </c>
      <c r="NLW68" s="528">
        <v>76</v>
      </c>
      <c r="NLX68" s="528">
        <v>76</v>
      </c>
      <c r="NLY68" s="528">
        <v>76</v>
      </c>
      <c r="NLZ68" s="528">
        <v>76</v>
      </c>
      <c r="NMA68" s="528">
        <v>76</v>
      </c>
      <c r="NMB68" s="528">
        <v>76</v>
      </c>
      <c r="NMC68" s="528">
        <v>76</v>
      </c>
      <c r="NMD68" s="528">
        <v>76</v>
      </c>
      <c r="NME68" s="528">
        <v>76</v>
      </c>
      <c r="NMF68" s="528">
        <v>76</v>
      </c>
      <c r="NMG68" s="528">
        <v>76</v>
      </c>
      <c r="NMH68" s="528">
        <v>76</v>
      </c>
      <c r="NMI68" s="528">
        <v>76</v>
      </c>
      <c r="NMJ68" s="528">
        <v>76</v>
      </c>
      <c r="NMK68" s="528">
        <v>76</v>
      </c>
      <c r="NML68" s="528">
        <v>76</v>
      </c>
      <c r="NMM68" s="528">
        <v>76</v>
      </c>
      <c r="NMN68" s="528">
        <v>76</v>
      </c>
      <c r="NMO68" s="528">
        <v>76</v>
      </c>
      <c r="NMP68" s="528">
        <v>76</v>
      </c>
      <c r="NMQ68" s="528">
        <v>76</v>
      </c>
      <c r="NMR68" s="528">
        <v>76</v>
      </c>
      <c r="NMS68" s="528">
        <v>76</v>
      </c>
      <c r="NMT68" s="528">
        <v>76</v>
      </c>
      <c r="NMU68" s="528">
        <v>76</v>
      </c>
      <c r="NMV68" s="528">
        <v>76</v>
      </c>
      <c r="NMW68" s="528">
        <v>76</v>
      </c>
      <c r="NMX68" s="528">
        <v>76</v>
      </c>
      <c r="NMY68" s="528">
        <v>76</v>
      </c>
      <c r="NMZ68" s="528">
        <v>76</v>
      </c>
      <c r="NNA68" s="528">
        <v>76</v>
      </c>
      <c r="NNB68" s="528">
        <v>76</v>
      </c>
      <c r="NNC68" s="528">
        <v>76</v>
      </c>
      <c r="NND68" s="528">
        <v>76</v>
      </c>
      <c r="NNE68" s="528">
        <v>76</v>
      </c>
      <c r="NNF68" s="528">
        <v>76</v>
      </c>
      <c r="NNG68" s="528">
        <v>76</v>
      </c>
      <c r="NNH68" s="528">
        <v>76</v>
      </c>
      <c r="NNI68" s="528">
        <v>76</v>
      </c>
      <c r="NNJ68" s="528">
        <v>76</v>
      </c>
      <c r="NNK68" s="528">
        <v>76</v>
      </c>
      <c r="NNL68" s="528">
        <v>76</v>
      </c>
      <c r="NNM68" s="528">
        <v>76</v>
      </c>
      <c r="NNN68" s="528">
        <v>76</v>
      </c>
      <c r="NNO68" s="528">
        <v>76</v>
      </c>
      <c r="NNP68" s="528">
        <v>76</v>
      </c>
      <c r="NNQ68" s="528">
        <v>76</v>
      </c>
      <c r="NNR68" s="528">
        <v>76</v>
      </c>
      <c r="NNS68" s="528">
        <v>76</v>
      </c>
      <c r="NNT68" s="528">
        <v>76</v>
      </c>
      <c r="NNU68" s="528">
        <v>76</v>
      </c>
      <c r="NNV68" s="528">
        <v>76</v>
      </c>
      <c r="NNW68" s="528">
        <v>76</v>
      </c>
      <c r="NNX68" s="528">
        <v>76</v>
      </c>
      <c r="NNY68" s="528">
        <v>76</v>
      </c>
      <c r="NNZ68" s="528">
        <v>76</v>
      </c>
      <c r="NOA68" s="528">
        <v>76</v>
      </c>
      <c r="NOB68" s="528">
        <v>76</v>
      </c>
      <c r="NOC68" s="528">
        <v>76</v>
      </c>
      <c r="NOD68" s="528">
        <v>76</v>
      </c>
      <c r="NOE68" s="528">
        <v>76</v>
      </c>
      <c r="NOF68" s="528">
        <v>76</v>
      </c>
      <c r="NOG68" s="528">
        <v>76</v>
      </c>
      <c r="NOH68" s="528">
        <v>76</v>
      </c>
      <c r="NOI68" s="528">
        <v>76</v>
      </c>
      <c r="NOJ68" s="528">
        <v>76</v>
      </c>
      <c r="NOK68" s="528">
        <v>76</v>
      </c>
      <c r="NOL68" s="528">
        <v>76</v>
      </c>
      <c r="NOM68" s="528">
        <v>76</v>
      </c>
      <c r="NON68" s="528">
        <v>76</v>
      </c>
      <c r="NOO68" s="528">
        <v>76</v>
      </c>
      <c r="NOP68" s="528">
        <v>76</v>
      </c>
      <c r="NOQ68" s="528">
        <v>76</v>
      </c>
      <c r="NOR68" s="528">
        <v>76</v>
      </c>
      <c r="NOS68" s="528">
        <v>76</v>
      </c>
      <c r="NOT68" s="528">
        <v>76</v>
      </c>
      <c r="NOU68" s="528">
        <v>76</v>
      </c>
      <c r="NOV68" s="528">
        <v>76</v>
      </c>
      <c r="NOW68" s="528">
        <v>76</v>
      </c>
      <c r="NOX68" s="528">
        <v>76</v>
      </c>
      <c r="NOY68" s="528">
        <v>76</v>
      </c>
      <c r="NOZ68" s="528">
        <v>76</v>
      </c>
      <c r="NPA68" s="528">
        <v>76</v>
      </c>
      <c r="NPB68" s="528">
        <v>76</v>
      </c>
      <c r="NPC68" s="528">
        <v>76</v>
      </c>
      <c r="NPD68" s="528">
        <v>76</v>
      </c>
      <c r="NPE68" s="528">
        <v>76</v>
      </c>
      <c r="NPF68" s="528">
        <v>76</v>
      </c>
      <c r="NPG68" s="528">
        <v>76</v>
      </c>
      <c r="NPH68" s="528">
        <v>76</v>
      </c>
      <c r="NPI68" s="528">
        <v>76</v>
      </c>
      <c r="NPJ68" s="528">
        <v>76</v>
      </c>
      <c r="NPK68" s="528">
        <v>76</v>
      </c>
      <c r="NPL68" s="528">
        <v>76</v>
      </c>
      <c r="NPM68" s="528">
        <v>76</v>
      </c>
      <c r="NPN68" s="528">
        <v>76</v>
      </c>
      <c r="NPO68" s="528">
        <v>76</v>
      </c>
      <c r="NPP68" s="528">
        <v>76</v>
      </c>
      <c r="NPQ68" s="528">
        <v>76</v>
      </c>
      <c r="NPR68" s="528">
        <v>76</v>
      </c>
      <c r="NPS68" s="528">
        <v>76</v>
      </c>
      <c r="NPT68" s="528">
        <v>76</v>
      </c>
      <c r="NPU68" s="528">
        <v>76</v>
      </c>
      <c r="NPV68" s="528">
        <v>76</v>
      </c>
      <c r="NPW68" s="528">
        <v>76</v>
      </c>
      <c r="NPX68" s="528">
        <v>76</v>
      </c>
      <c r="NPY68" s="528">
        <v>76</v>
      </c>
      <c r="NPZ68" s="528">
        <v>76</v>
      </c>
      <c r="NQA68" s="528">
        <v>76</v>
      </c>
      <c r="NQB68" s="528">
        <v>76</v>
      </c>
      <c r="NQC68" s="528">
        <v>76</v>
      </c>
      <c r="NQD68" s="528">
        <v>76</v>
      </c>
      <c r="NQE68" s="528">
        <v>76</v>
      </c>
      <c r="NQF68" s="528">
        <v>76</v>
      </c>
      <c r="NQG68" s="528">
        <v>76</v>
      </c>
      <c r="NQH68" s="528">
        <v>76</v>
      </c>
      <c r="NQI68" s="528">
        <v>76</v>
      </c>
      <c r="NQJ68" s="528">
        <v>76</v>
      </c>
      <c r="NQK68" s="528">
        <v>76</v>
      </c>
      <c r="NQL68" s="528">
        <v>76</v>
      </c>
      <c r="NQM68" s="528">
        <v>76</v>
      </c>
      <c r="NQN68" s="528">
        <v>76</v>
      </c>
      <c r="NQO68" s="528">
        <v>76</v>
      </c>
      <c r="NQP68" s="528">
        <v>76</v>
      </c>
      <c r="NQQ68" s="528">
        <v>76</v>
      </c>
      <c r="NQR68" s="528">
        <v>76</v>
      </c>
      <c r="NQS68" s="528">
        <v>76</v>
      </c>
      <c r="NQT68" s="528">
        <v>76</v>
      </c>
      <c r="NQU68" s="528">
        <v>76</v>
      </c>
      <c r="NQV68" s="528">
        <v>76</v>
      </c>
      <c r="NQW68" s="528">
        <v>76</v>
      </c>
      <c r="NQX68" s="528">
        <v>76</v>
      </c>
      <c r="NQY68" s="528">
        <v>76</v>
      </c>
      <c r="NQZ68" s="528">
        <v>76</v>
      </c>
      <c r="NRA68" s="528">
        <v>76</v>
      </c>
      <c r="NRB68" s="528">
        <v>76</v>
      </c>
      <c r="NRC68" s="528">
        <v>76</v>
      </c>
      <c r="NRD68" s="528">
        <v>76</v>
      </c>
      <c r="NRE68" s="528">
        <v>76</v>
      </c>
      <c r="NRF68" s="528">
        <v>76</v>
      </c>
      <c r="NRG68" s="528">
        <v>76</v>
      </c>
      <c r="NRH68" s="528">
        <v>76</v>
      </c>
      <c r="NRI68" s="528">
        <v>76</v>
      </c>
      <c r="NRJ68" s="528">
        <v>76</v>
      </c>
      <c r="NRK68" s="528">
        <v>76</v>
      </c>
      <c r="NRL68" s="528">
        <v>76</v>
      </c>
      <c r="NRM68" s="528">
        <v>76</v>
      </c>
      <c r="NRN68" s="528">
        <v>76</v>
      </c>
      <c r="NRO68" s="528">
        <v>76</v>
      </c>
      <c r="NRP68" s="528">
        <v>76</v>
      </c>
      <c r="NRQ68" s="528">
        <v>76</v>
      </c>
      <c r="NRR68" s="528">
        <v>76</v>
      </c>
      <c r="NRS68" s="528">
        <v>76</v>
      </c>
      <c r="NRT68" s="528">
        <v>76</v>
      </c>
      <c r="NRU68" s="528">
        <v>76</v>
      </c>
      <c r="NRV68" s="528">
        <v>76</v>
      </c>
      <c r="NRW68" s="528">
        <v>76</v>
      </c>
      <c r="NRX68" s="528">
        <v>76</v>
      </c>
      <c r="NRY68" s="528">
        <v>76</v>
      </c>
      <c r="NRZ68" s="528">
        <v>76</v>
      </c>
      <c r="NSA68" s="528">
        <v>76</v>
      </c>
      <c r="NSB68" s="528">
        <v>76</v>
      </c>
      <c r="NSC68" s="528">
        <v>76</v>
      </c>
      <c r="NSD68" s="528">
        <v>76</v>
      </c>
      <c r="NSE68" s="528">
        <v>76</v>
      </c>
      <c r="NSF68" s="528">
        <v>76</v>
      </c>
      <c r="NSG68" s="528">
        <v>76</v>
      </c>
      <c r="NSH68" s="528">
        <v>76</v>
      </c>
      <c r="NSI68" s="528">
        <v>76</v>
      </c>
      <c r="NSJ68" s="528">
        <v>76</v>
      </c>
      <c r="NSK68" s="528">
        <v>76</v>
      </c>
      <c r="NSL68" s="528">
        <v>76</v>
      </c>
      <c r="NSM68" s="528">
        <v>76</v>
      </c>
      <c r="NSN68" s="528">
        <v>76</v>
      </c>
      <c r="NSO68" s="528">
        <v>76</v>
      </c>
      <c r="NSP68" s="528">
        <v>76</v>
      </c>
      <c r="NSQ68" s="528">
        <v>76</v>
      </c>
      <c r="NSR68" s="528">
        <v>76</v>
      </c>
      <c r="NSS68" s="528">
        <v>76</v>
      </c>
      <c r="NST68" s="528">
        <v>76</v>
      </c>
      <c r="NSU68" s="528">
        <v>76</v>
      </c>
      <c r="NSV68" s="528">
        <v>76</v>
      </c>
      <c r="NSW68" s="528">
        <v>76</v>
      </c>
      <c r="NSX68" s="528">
        <v>76</v>
      </c>
      <c r="NSY68" s="528">
        <v>76</v>
      </c>
      <c r="NSZ68" s="528">
        <v>76</v>
      </c>
      <c r="NTA68" s="528">
        <v>76</v>
      </c>
      <c r="NTB68" s="528">
        <v>76</v>
      </c>
      <c r="NTC68" s="528">
        <v>76</v>
      </c>
      <c r="NTD68" s="528">
        <v>76</v>
      </c>
      <c r="NTE68" s="528">
        <v>76</v>
      </c>
      <c r="NTF68" s="528">
        <v>76</v>
      </c>
      <c r="NTG68" s="528">
        <v>76</v>
      </c>
      <c r="NTH68" s="528">
        <v>76</v>
      </c>
      <c r="NTI68" s="528">
        <v>76</v>
      </c>
      <c r="NTJ68" s="528">
        <v>76</v>
      </c>
      <c r="NTK68" s="528">
        <v>76</v>
      </c>
      <c r="NTL68" s="528">
        <v>76</v>
      </c>
      <c r="NTM68" s="528">
        <v>76</v>
      </c>
      <c r="NTN68" s="528">
        <v>76</v>
      </c>
      <c r="NTO68" s="528">
        <v>76</v>
      </c>
      <c r="NTP68" s="528">
        <v>76</v>
      </c>
      <c r="NTQ68" s="528">
        <v>76</v>
      </c>
      <c r="NTR68" s="528">
        <v>76</v>
      </c>
      <c r="NTS68" s="528">
        <v>76</v>
      </c>
      <c r="NTT68" s="528">
        <v>76</v>
      </c>
      <c r="NTU68" s="528">
        <v>76</v>
      </c>
      <c r="NTV68" s="528">
        <v>76</v>
      </c>
      <c r="NTW68" s="528">
        <v>76</v>
      </c>
      <c r="NTX68" s="528">
        <v>76</v>
      </c>
      <c r="NTY68" s="528">
        <v>76</v>
      </c>
      <c r="NTZ68" s="528">
        <v>76</v>
      </c>
      <c r="NUA68" s="528">
        <v>76</v>
      </c>
      <c r="NUB68" s="528">
        <v>76</v>
      </c>
      <c r="NUC68" s="528">
        <v>76</v>
      </c>
      <c r="NUD68" s="528">
        <v>76</v>
      </c>
      <c r="NUE68" s="528">
        <v>76</v>
      </c>
      <c r="NUF68" s="528">
        <v>76</v>
      </c>
      <c r="NUG68" s="528">
        <v>76</v>
      </c>
      <c r="NUH68" s="528">
        <v>76</v>
      </c>
      <c r="NUI68" s="528">
        <v>76</v>
      </c>
      <c r="NUJ68" s="528">
        <v>76</v>
      </c>
      <c r="NUK68" s="528">
        <v>76</v>
      </c>
      <c r="NUL68" s="528">
        <v>76</v>
      </c>
      <c r="NUM68" s="528">
        <v>76</v>
      </c>
      <c r="NUN68" s="528">
        <v>76</v>
      </c>
      <c r="NUO68" s="528">
        <v>76</v>
      </c>
      <c r="NUP68" s="528">
        <v>76</v>
      </c>
      <c r="NUQ68" s="528">
        <v>76</v>
      </c>
      <c r="NUR68" s="528">
        <v>76</v>
      </c>
      <c r="NUS68" s="528">
        <v>76</v>
      </c>
      <c r="NUT68" s="528">
        <v>76</v>
      </c>
      <c r="NUU68" s="528">
        <v>76</v>
      </c>
      <c r="NUV68" s="528">
        <v>76</v>
      </c>
      <c r="NUW68" s="528">
        <v>76</v>
      </c>
      <c r="NUX68" s="528">
        <v>76</v>
      </c>
      <c r="NUY68" s="528">
        <v>76</v>
      </c>
      <c r="NUZ68" s="528">
        <v>76</v>
      </c>
      <c r="NVA68" s="528">
        <v>76</v>
      </c>
      <c r="NVB68" s="528">
        <v>76</v>
      </c>
      <c r="NVC68" s="528">
        <v>76</v>
      </c>
      <c r="NVD68" s="528">
        <v>76</v>
      </c>
      <c r="NVE68" s="528">
        <v>76</v>
      </c>
      <c r="NVF68" s="528">
        <v>76</v>
      </c>
      <c r="NVG68" s="528">
        <v>76</v>
      </c>
      <c r="NVH68" s="528">
        <v>76</v>
      </c>
      <c r="NVI68" s="528">
        <v>76</v>
      </c>
      <c r="NVJ68" s="528">
        <v>76</v>
      </c>
      <c r="NVK68" s="528">
        <v>76</v>
      </c>
      <c r="NVL68" s="528">
        <v>76</v>
      </c>
      <c r="NVM68" s="528">
        <v>76</v>
      </c>
      <c r="NVN68" s="528">
        <v>76</v>
      </c>
      <c r="NVO68" s="528">
        <v>76</v>
      </c>
      <c r="NVP68" s="528">
        <v>76</v>
      </c>
      <c r="NVQ68" s="528">
        <v>76</v>
      </c>
      <c r="NVR68" s="528">
        <v>76</v>
      </c>
      <c r="NVS68" s="528">
        <v>76</v>
      </c>
      <c r="NVT68" s="528">
        <v>76</v>
      </c>
      <c r="NVU68" s="528">
        <v>76</v>
      </c>
      <c r="NVV68" s="528">
        <v>76</v>
      </c>
      <c r="NVW68" s="528">
        <v>76</v>
      </c>
      <c r="NVX68" s="528">
        <v>76</v>
      </c>
      <c r="NVY68" s="528">
        <v>76</v>
      </c>
      <c r="NVZ68" s="528">
        <v>76</v>
      </c>
      <c r="NWA68" s="528">
        <v>76</v>
      </c>
      <c r="NWB68" s="528">
        <v>76</v>
      </c>
      <c r="NWC68" s="528">
        <v>76</v>
      </c>
      <c r="NWD68" s="528">
        <v>76</v>
      </c>
      <c r="NWE68" s="528">
        <v>76</v>
      </c>
      <c r="NWF68" s="528">
        <v>76</v>
      </c>
      <c r="NWG68" s="528">
        <v>76</v>
      </c>
      <c r="NWH68" s="528">
        <v>76</v>
      </c>
      <c r="NWI68" s="528">
        <v>76</v>
      </c>
      <c r="NWJ68" s="528">
        <v>76</v>
      </c>
      <c r="NWK68" s="528">
        <v>76</v>
      </c>
      <c r="NWL68" s="528">
        <v>76</v>
      </c>
      <c r="NWM68" s="528">
        <v>76</v>
      </c>
      <c r="NWN68" s="528">
        <v>76</v>
      </c>
      <c r="NWO68" s="528">
        <v>76</v>
      </c>
      <c r="NWP68" s="528">
        <v>76</v>
      </c>
      <c r="NWQ68" s="528">
        <v>76</v>
      </c>
      <c r="NWR68" s="528">
        <v>76</v>
      </c>
      <c r="NWS68" s="528">
        <v>76</v>
      </c>
      <c r="NWT68" s="528">
        <v>76</v>
      </c>
      <c r="NWU68" s="528">
        <v>76</v>
      </c>
      <c r="NWV68" s="528">
        <v>76</v>
      </c>
      <c r="NWW68" s="528">
        <v>76</v>
      </c>
      <c r="NWX68" s="528">
        <v>76</v>
      </c>
      <c r="NWY68" s="528">
        <v>76</v>
      </c>
      <c r="NWZ68" s="528">
        <v>76</v>
      </c>
      <c r="NXA68" s="528">
        <v>76</v>
      </c>
      <c r="NXB68" s="528">
        <v>76</v>
      </c>
      <c r="NXC68" s="528">
        <v>76</v>
      </c>
      <c r="NXD68" s="528">
        <v>76</v>
      </c>
      <c r="NXE68" s="528">
        <v>76</v>
      </c>
      <c r="NXF68" s="528">
        <v>76</v>
      </c>
      <c r="NXG68" s="528">
        <v>76</v>
      </c>
      <c r="NXH68" s="528">
        <v>76</v>
      </c>
      <c r="NXI68" s="528">
        <v>76</v>
      </c>
      <c r="NXJ68" s="528">
        <v>76</v>
      </c>
      <c r="NXK68" s="528">
        <v>76</v>
      </c>
      <c r="NXL68" s="528">
        <v>76</v>
      </c>
      <c r="NXM68" s="528">
        <v>76</v>
      </c>
      <c r="NXN68" s="528">
        <v>76</v>
      </c>
      <c r="NXO68" s="528">
        <v>76</v>
      </c>
      <c r="NXP68" s="528">
        <v>76</v>
      </c>
      <c r="NXQ68" s="528">
        <v>76</v>
      </c>
      <c r="NXR68" s="528">
        <v>76</v>
      </c>
      <c r="NXS68" s="528">
        <v>76</v>
      </c>
      <c r="NXT68" s="528">
        <v>76</v>
      </c>
      <c r="NXU68" s="528">
        <v>76</v>
      </c>
      <c r="NXV68" s="528">
        <v>76</v>
      </c>
      <c r="NXW68" s="528">
        <v>76</v>
      </c>
      <c r="NXX68" s="528">
        <v>76</v>
      </c>
      <c r="NXY68" s="528">
        <v>76</v>
      </c>
      <c r="NXZ68" s="528">
        <v>76</v>
      </c>
      <c r="NYA68" s="528">
        <v>76</v>
      </c>
      <c r="NYB68" s="528">
        <v>76</v>
      </c>
      <c r="NYC68" s="528">
        <v>76</v>
      </c>
      <c r="NYD68" s="528">
        <v>76</v>
      </c>
      <c r="NYE68" s="528">
        <v>76</v>
      </c>
      <c r="NYF68" s="528">
        <v>76</v>
      </c>
      <c r="NYG68" s="528">
        <v>76</v>
      </c>
      <c r="NYH68" s="528">
        <v>76</v>
      </c>
      <c r="NYI68" s="528">
        <v>76</v>
      </c>
      <c r="NYJ68" s="528">
        <v>76</v>
      </c>
      <c r="NYK68" s="528">
        <v>76</v>
      </c>
      <c r="NYL68" s="528">
        <v>76</v>
      </c>
      <c r="NYM68" s="528">
        <v>76</v>
      </c>
      <c r="NYN68" s="528">
        <v>76</v>
      </c>
      <c r="NYO68" s="528">
        <v>76</v>
      </c>
      <c r="NYP68" s="528">
        <v>76</v>
      </c>
      <c r="NYQ68" s="528">
        <v>76</v>
      </c>
      <c r="NYR68" s="528">
        <v>76</v>
      </c>
      <c r="NYS68" s="528">
        <v>76</v>
      </c>
      <c r="NYT68" s="528">
        <v>76</v>
      </c>
      <c r="NYU68" s="528">
        <v>76</v>
      </c>
      <c r="NYV68" s="528">
        <v>76</v>
      </c>
      <c r="NYW68" s="528">
        <v>76</v>
      </c>
      <c r="NYX68" s="528">
        <v>76</v>
      </c>
      <c r="NYY68" s="528">
        <v>76</v>
      </c>
      <c r="NYZ68" s="528">
        <v>76</v>
      </c>
      <c r="NZA68" s="528">
        <v>76</v>
      </c>
      <c r="NZB68" s="528">
        <v>76</v>
      </c>
      <c r="NZC68" s="528">
        <v>76</v>
      </c>
      <c r="NZD68" s="528">
        <v>76</v>
      </c>
      <c r="NZE68" s="528">
        <v>76</v>
      </c>
      <c r="NZF68" s="528">
        <v>76</v>
      </c>
      <c r="NZG68" s="528">
        <v>76</v>
      </c>
      <c r="NZH68" s="528">
        <v>76</v>
      </c>
      <c r="NZI68" s="528">
        <v>76</v>
      </c>
      <c r="NZJ68" s="528">
        <v>76</v>
      </c>
      <c r="NZK68" s="528">
        <v>76</v>
      </c>
      <c r="NZL68" s="528">
        <v>76</v>
      </c>
      <c r="NZM68" s="528">
        <v>76</v>
      </c>
      <c r="NZN68" s="528">
        <v>76</v>
      </c>
      <c r="NZO68" s="528">
        <v>76</v>
      </c>
      <c r="NZP68" s="528">
        <v>76</v>
      </c>
      <c r="NZQ68" s="528">
        <v>76</v>
      </c>
      <c r="NZR68" s="528">
        <v>76</v>
      </c>
      <c r="NZS68" s="528">
        <v>76</v>
      </c>
      <c r="NZT68" s="528">
        <v>76</v>
      </c>
      <c r="NZU68" s="528">
        <v>76</v>
      </c>
      <c r="NZV68" s="528">
        <v>76</v>
      </c>
      <c r="NZW68" s="528">
        <v>76</v>
      </c>
      <c r="NZX68" s="528">
        <v>76</v>
      </c>
      <c r="NZY68" s="528">
        <v>76</v>
      </c>
      <c r="NZZ68" s="528">
        <v>76</v>
      </c>
      <c r="OAA68" s="528">
        <v>76</v>
      </c>
      <c r="OAB68" s="528">
        <v>76</v>
      </c>
      <c r="OAC68" s="528">
        <v>76</v>
      </c>
      <c r="OAD68" s="528">
        <v>76</v>
      </c>
      <c r="OAE68" s="528">
        <v>76</v>
      </c>
      <c r="OAF68" s="528">
        <v>76</v>
      </c>
      <c r="OAG68" s="528">
        <v>76</v>
      </c>
      <c r="OAH68" s="528">
        <v>76</v>
      </c>
      <c r="OAI68" s="528">
        <v>76</v>
      </c>
      <c r="OAJ68" s="528">
        <v>76</v>
      </c>
      <c r="OAK68" s="528">
        <v>76</v>
      </c>
      <c r="OAL68" s="528">
        <v>76</v>
      </c>
      <c r="OAM68" s="528">
        <v>76</v>
      </c>
      <c r="OAN68" s="528">
        <v>76</v>
      </c>
      <c r="OAO68" s="528">
        <v>76</v>
      </c>
      <c r="OAP68" s="528">
        <v>76</v>
      </c>
      <c r="OAQ68" s="528">
        <v>76</v>
      </c>
      <c r="OAR68" s="528">
        <v>76</v>
      </c>
      <c r="OAS68" s="528">
        <v>76</v>
      </c>
      <c r="OAT68" s="528">
        <v>76</v>
      </c>
      <c r="OAU68" s="528">
        <v>76</v>
      </c>
      <c r="OAV68" s="528">
        <v>76</v>
      </c>
      <c r="OAW68" s="528">
        <v>76</v>
      </c>
      <c r="OAX68" s="528">
        <v>76</v>
      </c>
      <c r="OAY68" s="528">
        <v>76</v>
      </c>
      <c r="OAZ68" s="528">
        <v>76</v>
      </c>
      <c r="OBA68" s="528">
        <v>76</v>
      </c>
      <c r="OBB68" s="528">
        <v>76</v>
      </c>
      <c r="OBC68" s="528">
        <v>76</v>
      </c>
      <c r="OBD68" s="528">
        <v>76</v>
      </c>
      <c r="OBE68" s="528">
        <v>76</v>
      </c>
      <c r="OBF68" s="528">
        <v>76</v>
      </c>
      <c r="OBG68" s="528">
        <v>76</v>
      </c>
      <c r="OBH68" s="528">
        <v>76</v>
      </c>
      <c r="OBI68" s="528">
        <v>76</v>
      </c>
      <c r="OBJ68" s="528">
        <v>76</v>
      </c>
      <c r="OBK68" s="528">
        <v>76</v>
      </c>
      <c r="OBL68" s="528">
        <v>76</v>
      </c>
      <c r="OBM68" s="528">
        <v>76</v>
      </c>
      <c r="OBN68" s="528">
        <v>76</v>
      </c>
      <c r="OBO68" s="528">
        <v>76</v>
      </c>
      <c r="OBP68" s="528">
        <v>76</v>
      </c>
      <c r="OBQ68" s="528">
        <v>76</v>
      </c>
      <c r="OBR68" s="528">
        <v>76</v>
      </c>
      <c r="OBS68" s="528">
        <v>76</v>
      </c>
      <c r="OBT68" s="528">
        <v>76</v>
      </c>
      <c r="OBU68" s="528">
        <v>76</v>
      </c>
      <c r="OBV68" s="528">
        <v>76</v>
      </c>
      <c r="OBW68" s="528">
        <v>76</v>
      </c>
      <c r="OBX68" s="528">
        <v>76</v>
      </c>
      <c r="OBY68" s="528">
        <v>76</v>
      </c>
      <c r="OBZ68" s="528">
        <v>76</v>
      </c>
      <c r="OCA68" s="528">
        <v>76</v>
      </c>
      <c r="OCB68" s="528">
        <v>76</v>
      </c>
      <c r="OCC68" s="528">
        <v>76</v>
      </c>
      <c r="OCD68" s="528">
        <v>76</v>
      </c>
      <c r="OCE68" s="528">
        <v>76</v>
      </c>
      <c r="OCF68" s="528">
        <v>76</v>
      </c>
      <c r="OCG68" s="528">
        <v>76</v>
      </c>
      <c r="OCH68" s="528">
        <v>76</v>
      </c>
      <c r="OCI68" s="528">
        <v>76</v>
      </c>
      <c r="OCJ68" s="528">
        <v>76</v>
      </c>
      <c r="OCK68" s="528">
        <v>76</v>
      </c>
      <c r="OCL68" s="528">
        <v>76</v>
      </c>
      <c r="OCM68" s="528">
        <v>76</v>
      </c>
      <c r="OCN68" s="528">
        <v>76</v>
      </c>
      <c r="OCO68" s="528">
        <v>76</v>
      </c>
      <c r="OCP68" s="528">
        <v>76</v>
      </c>
      <c r="OCQ68" s="528">
        <v>76</v>
      </c>
      <c r="OCR68" s="528">
        <v>76</v>
      </c>
      <c r="OCS68" s="528">
        <v>76</v>
      </c>
      <c r="OCT68" s="528">
        <v>76</v>
      </c>
      <c r="OCU68" s="528">
        <v>76</v>
      </c>
      <c r="OCV68" s="528">
        <v>76</v>
      </c>
      <c r="OCW68" s="528">
        <v>76</v>
      </c>
      <c r="OCX68" s="528">
        <v>76</v>
      </c>
      <c r="OCY68" s="528">
        <v>76</v>
      </c>
      <c r="OCZ68" s="528">
        <v>76</v>
      </c>
      <c r="ODA68" s="528">
        <v>76</v>
      </c>
      <c r="ODB68" s="528">
        <v>76</v>
      </c>
      <c r="ODC68" s="528">
        <v>76</v>
      </c>
      <c r="ODD68" s="528">
        <v>76</v>
      </c>
      <c r="ODE68" s="528">
        <v>76</v>
      </c>
      <c r="ODF68" s="528">
        <v>76</v>
      </c>
      <c r="ODG68" s="528">
        <v>76</v>
      </c>
      <c r="ODH68" s="528">
        <v>76</v>
      </c>
      <c r="ODI68" s="528">
        <v>76</v>
      </c>
      <c r="ODJ68" s="528">
        <v>76</v>
      </c>
      <c r="ODK68" s="528">
        <v>76</v>
      </c>
      <c r="ODL68" s="528">
        <v>76</v>
      </c>
      <c r="ODM68" s="528">
        <v>76</v>
      </c>
      <c r="ODN68" s="528">
        <v>76</v>
      </c>
      <c r="ODO68" s="528">
        <v>76</v>
      </c>
      <c r="ODP68" s="528">
        <v>76</v>
      </c>
      <c r="ODQ68" s="528">
        <v>76</v>
      </c>
      <c r="ODR68" s="528">
        <v>76</v>
      </c>
      <c r="ODS68" s="528">
        <v>76</v>
      </c>
      <c r="ODT68" s="528">
        <v>76</v>
      </c>
      <c r="ODU68" s="528">
        <v>76</v>
      </c>
      <c r="ODV68" s="528">
        <v>76</v>
      </c>
      <c r="ODW68" s="528">
        <v>76</v>
      </c>
      <c r="ODX68" s="528">
        <v>76</v>
      </c>
      <c r="ODY68" s="528">
        <v>76</v>
      </c>
      <c r="ODZ68" s="528">
        <v>76</v>
      </c>
      <c r="OEA68" s="528">
        <v>76</v>
      </c>
      <c r="OEB68" s="528">
        <v>76</v>
      </c>
      <c r="OEC68" s="528">
        <v>76</v>
      </c>
      <c r="OED68" s="528">
        <v>76</v>
      </c>
      <c r="OEE68" s="528">
        <v>76</v>
      </c>
      <c r="OEF68" s="528">
        <v>76</v>
      </c>
      <c r="OEG68" s="528">
        <v>76</v>
      </c>
      <c r="OEH68" s="528">
        <v>76</v>
      </c>
      <c r="OEI68" s="528">
        <v>76</v>
      </c>
      <c r="OEJ68" s="528">
        <v>76</v>
      </c>
      <c r="OEK68" s="528">
        <v>76</v>
      </c>
      <c r="OEL68" s="528">
        <v>76</v>
      </c>
      <c r="OEM68" s="528">
        <v>76</v>
      </c>
      <c r="OEN68" s="528">
        <v>76</v>
      </c>
      <c r="OEO68" s="528">
        <v>76</v>
      </c>
      <c r="OEP68" s="528">
        <v>76</v>
      </c>
      <c r="OEQ68" s="528">
        <v>76</v>
      </c>
      <c r="OER68" s="528">
        <v>76</v>
      </c>
      <c r="OES68" s="528">
        <v>76</v>
      </c>
      <c r="OET68" s="528">
        <v>76</v>
      </c>
      <c r="OEU68" s="528">
        <v>76</v>
      </c>
      <c r="OEV68" s="528">
        <v>76</v>
      </c>
      <c r="OEW68" s="528">
        <v>76</v>
      </c>
      <c r="OEX68" s="528">
        <v>76</v>
      </c>
      <c r="OEY68" s="528">
        <v>76</v>
      </c>
      <c r="OEZ68" s="528">
        <v>76</v>
      </c>
      <c r="OFA68" s="528">
        <v>76</v>
      </c>
      <c r="OFB68" s="528">
        <v>76</v>
      </c>
      <c r="OFC68" s="528">
        <v>76</v>
      </c>
      <c r="OFD68" s="528">
        <v>76</v>
      </c>
      <c r="OFE68" s="528">
        <v>76</v>
      </c>
      <c r="OFF68" s="528">
        <v>76</v>
      </c>
      <c r="OFG68" s="528">
        <v>76</v>
      </c>
      <c r="OFH68" s="528">
        <v>76</v>
      </c>
      <c r="OFI68" s="528">
        <v>76</v>
      </c>
      <c r="OFJ68" s="528">
        <v>76</v>
      </c>
      <c r="OFK68" s="528">
        <v>76</v>
      </c>
      <c r="OFL68" s="528">
        <v>76</v>
      </c>
      <c r="OFM68" s="528">
        <v>76</v>
      </c>
      <c r="OFN68" s="528">
        <v>76</v>
      </c>
      <c r="OFO68" s="528">
        <v>76</v>
      </c>
      <c r="OFP68" s="528">
        <v>76</v>
      </c>
      <c r="OFQ68" s="528">
        <v>76</v>
      </c>
      <c r="OFR68" s="528">
        <v>76</v>
      </c>
      <c r="OFS68" s="528">
        <v>76</v>
      </c>
      <c r="OFT68" s="528">
        <v>76</v>
      </c>
      <c r="OFU68" s="528">
        <v>76</v>
      </c>
      <c r="OFV68" s="528">
        <v>76</v>
      </c>
      <c r="OFW68" s="528">
        <v>76</v>
      </c>
      <c r="OFX68" s="528">
        <v>76</v>
      </c>
      <c r="OFY68" s="528">
        <v>76</v>
      </c>
      <c r="OFZ68" s="528">
        <v>76</v>
      </c>
      <c r="OGA68" s="528">
        <v>76</v>
      </c>
      <c r="OGB68" s="528">
        <v>76</v>
      </c>
      <c r="OGC68" s="528">
        <v>76</v>
      </c>
      <c r="OGD68" s="528">
        <v>76</v>
      </c>
      <c r="OGE68" s="528">
        <v>76</v>
      </c>
      <c r="OGF68" s="528">
        <v>76</v>
      </c>
      <c r="OGG68" s="528">
        <v>76</v>
      </c>
      <c r="OGH68" s="528">
        <v>76</v>
      </c>
      <c r="OGI68" s="528">
        <v>76</v>
      </c>
      <c r="OGJ68" s="528">
        <v>76</v>
      </c>
      <c r="OGK68" s="528">
        <v>76</v>
      </c>
      <c r="OGL68" s="528">
        <v>76</v>
      </c>
      <c r="OGM68" s="528">
        <v>76</v>
      </c>
      <c r="OGN68" s="528">
        <v>76</v>
      </c>
      <c r="OGO68" s="528">
        <v>76</v>
      </c>
      <c r="OGP68" s="528">
        <v>76</v>
      </c>
      <c r="OGQ68" s="528">
        <v>76</v>
      </c>
      <c r="OGR68" s="528">
        <v>76</v>
      </c>
      <c r="OGS68" s="528">
        <v>76</v>
      </c>
      <c r="OGT68" s="528">
        <v>76</v>
      </c>
      <c r="OGU68" s="528">
        <v>76</v>
      </c>
      <c r="OGV68" s="528">
        <v>76</v>
      </c>
      <c r="OGW68" s="528">
        <v>76</v>
      </c>
      <c r="OGX68" s="528">
        <v>76</v>
      </c>
      <c r="OGY68" s="528">
        <v>76</v>
      </c>
      <c r="OGZ68" s="528">
        <v>76</v>
      </c>
      <c r="OHA68" s="528">
        <v>76</v>
      </c>
      <c r="OHB68" s="528">
        <v>76</v>
      </c>
      <c r="OHC68" s="528">
        <v>76</v>
      </c>
      <c r="OHD68" s="528">
        <v>76</v>
      </c>
      <c r="OHE68" s="528">
        <v>76</v>
      </c>
      <c r="OHF68" s="528">
        <v>76</v>
      </c>
      <c r="OHG68" s="528">
        <v>76</v>
      </c>
      <c r="OHH68" s="528">
        <v>76</v>
      </c>
      <c r="OHI68" s="528">
        <v>76</v>
      </c>
      <c r="OHJ68" s="528">
        <v>76</v>
      </c>
      <c r="OHK68" s="528">
        <v>76</v>
      </c>
      <c r="OHL68" s="528">
        <v>76</v>
      </c>
      <c r="OHM68" s="528">
        <v>76</v>
      </c>
      <c r="OHN68" s="528">
        <v>76</v>
      </c>
      <c r="OHO68" s="528">
        <v>76</v>
      </c>
      <c r="OHP68" s="528">
        <v>76</v>
      </c>
      <c r="OHQ68" s="528">
        <v>76</v>
      </c>
      <c r="OHR68" s="528">
        <v>76</v>
      </c>
      <c r="OHS68" s="528">
        <v>76</v>
      </c>
      <c r="OHT68" s="528">
        <v>76</v>
      </c>
      <c r="OHU68" s="528">
        <v>76</v>
      </c>
      <c r="OHV68" s="528">
        <v>76</v>
      </c>
      <c r="OHW68" s="528">
        <v>76</v>
      </c>
      <c r="OHX68" s="528">
        <v>76</v>
      </c>
      <c r="OHY68" s="528">
        <v>76</v>
      </c>
      <c r="OHZ68" s="528">
        <v>76</v>
      </c>
      <c r="OIA68" s="528">
        <v>76</v>
      </c>
      <c r="OIB68" s="528">
        <v>76</v>
      </c>
      <c r="OIC68" s="528">
        <v>76</v>
      </c>
      <c r="OID68" s="528">
        <v>76</v>
      </c>
      <c r="OIE68" s="528">
        <v>76</v>
      </c>
      <c r="OIF68" s="528">
        <v>76</v>
      </c>
      <c r="OIG68" s="528">
        <v>76</v>
      </c>
      <c r="OIH68" s="528">
        <v>76</v>
      </c>
      <c r="OII68" s="528">
        <v>76</v>
      </c>
      <c r="OIJ68" s="528">
        <v>76</v>
      </c>
      <c r="OIK68" s="528">
        <v>76</v>
      </c>
      <c r="OIL68" s="528">
        <v>76</v>
      </c>
      <c r="OIM68" s="528">
        <v>76</v>
      </c>
      <c r="OIN68" s="528">
        <v>76</v>
      </c>
      <c r="OIO68" s="528">
        <v>76</v>
      </c>
      <c r="OIP68" s="528">
        <v>76</v>
      </c>
      <c r="OIQ68" s="528">
        <v>76</v>
      </c>
      <c r="OIR68" s="528">
        <v>76</v>
      </c>
      <c r="OIS68" s="528">
        <v>76</v>
      </c>
      <c r="OIT68" s="528">
        <v>76</v>
      </c>
      <c r="OIU68" s="528">
        <v>76</v>
      </c>
      <c r="OIV68" s="528">
        <v>76</v>
      </c>
      <c r="OIW68" s="528">
        <v>76</v>
      </c>
      <c r="OIX68" s="528">
        <v>76</v>
      </c>
      <c r="OIY68" s="528">
        <v>76</v>
      </c>
      <c r="OIZ68" s="528">
        <v>76</v>
      </c>
      <c r="OJA68" s="528">
        <v>76</v>
      </c>
      <c r="OJB68" s="528">
        <v>76</v>
      </c>
      <c r="OJC68" s="528">
        <v>76</v>
      </c>
      <c r="OJD68" s="528">
        <v>76</v>
      </c>
      <c r="OJE68" s="528">
        <v>76</v>
      </c>
      <c r="OJF68" s="528">
        <v>76</v>
      </c>
      <c r="OJG68" s="528">
        <v>76</v>
      </c>
      <c r="OJH68" s="528">
        <v>76</v>
      </c>
      <c r="OJI68" s="528">
        <v>76</v>
      </c>
      <c r="OJJ68" s="528">
        <v>76</v>
      </c>
      <c r="OJK68" s="528">
        <v>76</v>
      </c>
      <c r="OJL68" s="528">
        <v>76</v>
      </c>
      <c r="OJM68" s="528">
        <v>76</v>
      </c>
      <c r="OJN68" s="528">
        <v>76</v>
      </c>
      <c r="OJO68" s="528">
        <v>76</v>
      </c>
      <c r="OJP68" s="528">
        <v>76</v>
      </c>
      <c r="OJQ68" s="528">
        <v>76</v>
      </c>
      <c r="OJR68" s="528">
        <v>76</v>
      </c>
      <c r="OJS68" s="528">
        <v>76</v>
      </c>
      <c r="OJT68" s="528">
        <v>76</v>
      </c>
      <c r="OJU68" s="528">
        <v>76</v>
      </c>
      <c r="OJV68" s="528">
        <v>76</v>
      </c>
      <c r="OJW68" s="528">
        <v>76</v>
      </c>
      <c r="OJX68" s="528">
        <v>76</v>
      </c>
      <c r="OJY68" s="528">
        <v>76</v>
      </c>
      <c r="OJZ68" s="528">
        <v>76</v>
      </c>
      <c r="OKA68" s="528">
        <v>76</v>
      </c>
      <c r="OKB68" s="528">
        <v>76</v>
      </c>
      <c r="OKC68" s="528">
        <v>76</v>
      </c>
      <c r="OKD68" s="528">
        <v>76</v>
      </c>
      <c r="OKE68" s="528">
        <v>76</v>
      </c>
      <c r="OKF68" s="528">
        <v>76</v>
      </c>
      <c r="OKG68" s="528">
        <v>76</v>
      </c>
      <c r="OKH68" s="528">
        <v>76</v>
      </c>
      <c r="OKI68" s="528">
        <v>76</v>
      </c>
      <c r="OKJ68" s="528">
        <v>76</v>
      </c>
      <c r="OKK68" s="528">
        <v>76</v>
      </c>
      <c r="OKL68" s="528">
        <v>76</v>
      </c>
      <c r="OKM68" s="528">
        <v>76</v>
      </c>
      <c r="OKN68" s="528">
        <v>76</v>
      </c>
      <c r="OKO68" s="528">
        <v>76</v>
      </c>
      <c r="OKP68" s="528">
        <v>76</v>
      </c>
      <c r="OKQ68" s="528">
        <v>76</v>
      </c>
      <c r="OKR68" s="528">
        <v>76</v>
      </c>
      <c r="OKS68" s="528">
        <v>76</v>
      </c>
      <c r="OKT68" s="528">
        <v>76</v>
      </c>
      <c r="OKU68" s="528">
        <v>76</v>
      </c>
      <c r="OKV68" s="528">
        <v>76</v>
      </c>
      <c r="OKW68" s="528">
        <v>76</v>
      </c>
      <c r="OKX68" s="528">
        <v>76</v>
      </c>
      <c r="OKY68" s="528">
        <v>76</v>
      </c>
      <c r="OKZ68" s="528">
        <v>76</v>
      </c>
      <c r="OLA68" s="528">
        <v>76</v>
      </c>
      <c r="OLB68" s="528">
        <v>76</v>
      </c>
      <c r="OLC68" s="528">
        <v>76</v>
      </c>
      <c r="OLD68" s="528">
        <v>76</v>
      </c>
      <c r="OLE68" s="528">
        <v>76</v>
      </c>
      <c r="OLF68" s="528">
        <v>76</v>
      </c>
      <c r="OLG68" s="528">
        <v>76</v>
      </c>
      <c r="OLH68" s="528">
        <v>76</v>
      </c>
      <c r="OLI68" s="528">
        <v>76</v>
      </c>
      <c r="OLJ68" s="528">
        <v>76</v>
      </c>
      <c r="OLK68" s="528">
        <v>76</v>
      </c>
      <c r="OLL68" s="528">
        <v>76</v>
      </c>
      <c r="OLM68" s="528">
        <v>76</v>
      </c>
      <c r="OLN68" s="528">
        <v>76</v>
      </c>
      <c r="OLO68" s="528">
        <v>76</v>
      </c>
      <c r="OLP68" s="528">
        <v>76</v>
      </c>
      <c r="OLQ68" s="528">
        <v>76</v>
      </c>
      <c r="OLR68" s="528">
        <v>76</v>
      </c>
      <c r="OLS68" s="528">
        <v>76</v>
      </c>
      <c r="OLT68" s="528">
        <v>76</v>
      </c>
      <c r="OLU68" s="528">
        <v>76</v>
      </c>
      <c r="OLV68" s="528">
        <v>76</v>
      </c>
      <c r="OLW68" s="528">
        <v>76</v>
      </c>
      <c r="OLX68" s="528">
        <v>76</v>
      </c>
      <c r="OLY68" s="528">
        <v>76</v>
      </c>
      <c r="OLZ68" s="528">
        <v>76</v>
      </c>
      <c r="OMA68" s="528">
        <v>76</v>
      </c>
      <c r="OMB68" s="528">
        <v>76</v>
      </c>
      <c r="OMC68" s="528">
        <v>76</v>
      </c>
      <c r="OMD68" s="528">
        <v>76</v>
      </c>
      <c r="OME68" s="528">
        <v>76</v>
      </c>
      <c r="OMF68" s="528">
        <v>76</v>
      </c>
      <c r="OMG68" s="528">
        <v>76</v>
      </c>
      <c r="OMH68" s="528">
        <v>76</v>
      </c>
      <c r="OMI68" s="528">
        <v>76</v>
      </c>
      <c r="OMJ68" s="528">
        <v>76</v>
      </c>
      <c r="OMK68" s="528">
        <v>76</v>
      </c>
      <c r="OML68" s="528">
        <v>76</v>
      </c>
      <c r="OMM68" s="528">
        <v>76</v>
      </c>
      <c r="OMN68" s="528">
        <v>76</v>
      </c>
      <c r="OMO68" s="528">
        <v>76</v>
      </c>
      <c r="OMP68" s="528">
        <v>76</v>
      </c>
      <c r="OMQ68" s="528">
        <v>76</v>
      </c>
      <c r="OMR68" s="528">
        <v>76</v>
      </c>
      <c r="OMS68" s="528">
        <v>76</v>
      </c>
      <c r="OMT68" s="528">
        <v>76</v>
      </c>
      <c r="OMU68" s="528">
        <v>76</v>
      </c>
      <c r="OMV68" s="528">
        <v>76</v>
      </c>
      <c r="OMW68" s="528">
        <v>76</v>
      </c>
      <c r="OMX68" s="528">
        <v>76</v>
      </c>
      <c r="OMY68" s="528">
        <v>76</v>
      </c>
      <c r="OMZ68" s="528">
        <v>76</v>
      </c>
      <c r="ONA68" s="528">
        <v>76</v>
      </c>
      <c r="ONB68" s="528">
        <v>76</v>
      </c>
      <c r="ONC68" s="528">
        <v>76</v>
      </c>
      <c r="OND68" s="528">
        <v>76</v>
      </c>
      <c r="ONE68" s="528">
        <v>76</v>
      </c>
      <c r="ONF68" s="528">
        <v>76</v>
      </c>
      <c r="ONG68" s="528">
        <v>76</v>
      </c>
      <c r="ONH68" s="528">
        <v>76</v>
      </c>
      <c r="ONI68" s="528">
        <v>76</v>
      </c>
      <c r="ONJ68" s="528">
        <v>76</v>
      </c>
      <c r="ONK68" s="528">
        <v>76</v>
      </c>
      <c r="ONL68" s="528">
        <v>76</v>
      </c>
      <c r="ONM68" s="528">
        <v>76</v>
      </c>
      <c r="ONN68" s="528">
        <v>76</v>
      </c>
      <c r="ONO68" s="528">
        <v>76</v>
      </c>
      <c r="ONP68" s="528">
        <v>76</v>
      </c>
      <c r="ONQ68" s="528">
        <v>76</v>
      </c>
      <c r="ONR68" s="528">
        <v>76</v>
      </c>
      <c r="ONS68" s="528">
        <v>76</v>
      </c>
      <c r="ONT68" s="528">
        <v>76</v>
      </c>
      <c r="ONU68" s="528">
        <v>76</v>
      </c>
      <c r="ONV68" s="528">
        <v>76</v>
      </c>
      <c r="ONW68" s="528">
        <v>76</v>
      </c>
      <c r="ONX68" s="528">
        <v>76</v>
      </c>
      <c r="ONY68" s="528">
        <v>76</v>
      </c>
      <c r="ONZ68" s="528">
        <v>76</v>
      </c>
      <c r="OOA68" s="528">
        <v>76</v>
      </c>
      <c r="OOB68" s="528">
        <v>76</v>
      </c>
      <c r="OOC68" s="528">
        <v>76</v>
      </c>
      <c r="OOD68" s="528">
        <v>76</v>
      </c>
      <c r="OOE68" s="528">
        <v>76</v>
      </c>
      <c r="OOF68" s="528">
        <v>76</v>
      </c>
      <c r="OOG68" s="528">
        <v>76</v>
      </c>
      <c r="OOH68" s="528">
        <v>76</v>
      </c>
      <c r="OOI68" s="528">
        <v>76</v>
      </c>
      <c r="OOJ68" s="528">
        <v>76</v>
      </c>
      <c r="OOK68" s="528">
        <v>76</v>
      </c>
      <c r="OOL68" s="528">
        <v>76</v>
      </c>
      <c r="OOM68" s="528">
        <v>76</v>
      </c>
      <c r="OON68" s="528">
        <v>76</v>
      </c>
      <c r="OOO68" s="528">
        <v>76</v>
      </c>
      <c r="OOP68" s="528">
        <v>76</v>
      </c>
      <c r="OOQ68" s="528">
        <v>76</v>
      </c>
      <c r="OOR68" s="528">
        <v>76</v>
      </c>
      <c r="OOS68" s="528">
        <v>76</v>
      </c>
      <c r="OOT68" s="528">
        <v>76</v>
      </c>
      <c r="OOU68" s="528">
        <v>76</v>
      </c>
      <c r="OOV68" s="528">
        <v>76</v>
      </c>
      <c r="OOW68" s="528">
        <v>76</v>
      </c>
      <c r="OOX68" s="528">
        <v>76</v>
      </c>
      <c r="OOY68" s="528">
        <v>76</v>
      </c>
      <c r="OOZ68" s="528">
        <v>76</v>
      </c>
      <c r="OPA68" s="528">
        <v>76</v>
      </c>
      <c r="OPB68" s="528">
        <v>76</v>
      </c>
      <c r="OPC68" s="528">
        <v>76</v>
      </c>
      <c r="OPD68" s="528">
        <v>76</v>
      </c>
      <c r="OPE68" s="528">
        <v>76</v>
      </c>
      <c r="OPF68" s="528">
        <v>76</v>
      </c>
      <c r="OPG68" s="528">
        <v>76</v>
      </c>
      <c r="OPH68" s="528">
        <v>76</v>
      </c>
      <c r="OPI68" s="528">
        <v>76</v>
      </c>
      <c r="OPJ68" s="528">
        <v>76</v>
      </c>
      <c r="OPK68" s="528">
        <v>76</v>
      </c>
      <c r="OPL68" s="528">
        <v>76</v>
      </c>
      <c r="OPM68" s="528">
        <v>76</v>
      </c>
      <c r="OPN68" s="528">
        <v>76</v>
      </c>
      <c r="OPO68" s="528">
        <v>76</v>
      </c>
      <c r="OPP68" s="528">
        <v>76</v>
      </c>
      <c r="OPQ68" s="528">
        <v>76</v>
      </c>
      <c r="OPR68" s="528">
        <v>76</v>
      </c>
      <c r="OPS68" s="528">
        <v>76</v>
      </c>
      <c r="OPT68" s="528">
        <v>76</v>
      </c>
      <c r="OPU68" s="528">
        <v>76</v>
      </c>
      <c r="OPV68" s="528">
        <v>76</v>
      </c>
      <c r="OPW68" s="528">
        <v>76</v>
      </c>
      <c r="OPX68" s="528">
        <v>76</v>
      </c>
      <c r="OPY68" s="528">
        <v>76</v>
      </c>
      <c r="OPZ68" s="528">
        <v>76</v>
      </c>
      <c r="OQA68" s="528">
        <v>76</v>
      </c>
      <c r="OQB68" s="528">
        <v>76</v>
      </c>
      <c r="OQC68" s="528">
        <v>76</v>
      </c>
      <c r="OQD68" s="528">
        <v>76</v>
      </c>
      <c r="OQE68" s="528">
        <v>76</v>
      </c>
      <c r="OQF68" s="528">
        <v>76</v>
      </c>
      <c r="OQG68" s="528">
        <v>76</v>
      </c>
      <c r="OQH68" s="528">
        <v>76</v>
      </c>
      <c r="OQI68" s="528">
        <v>76</v>
      </c>
      <c r="OQJ68" s="528">
        <v>76</v>
      </c>
      <c r="OQK68" s="528">
        <v>76</v>
      </c>
      <c r="OQL68" s="528">
        <v>76</v>
      </c>
      <c r="OQM68" s="528">
        <v>76</v>
      </c>
      <c r="OQN68" s="528">
        <v>76</v>
      </c>
      <c r="OQO68" s="528">
        <v>76</v>
      </c>
      <c r="OQP68" s="528">
        <v>76</v>
      </c>
      <c r="OQQ68" s="528">
        <v>76</v>
      </c>
      <c r="OQR68" s="528">
        <v>76</v>
      </c>
      <c r="OQS68" s="528">
        <v>76</v>
      </c>
      <c r="OQT68" s="528">
        <v>76</v>
      </c>
      <c r="OQU68" s="528">
        <v>76</v>
      </c>
      <c r="OQV68" s="528">
        <v>76</v>
      </c>
      <c r="OQW68" s="528">
        <v>76</v>
      </c>
      <c r="OQX68" s="528">
        <v>76</v>
      </c>
      <c r="OQY68" s="528">
        <v>76</v>
      </c>
      <c r="OQZ68" s="528">
        <v>76</v>
      </c>
      <c r="ORA68" s="528">
        <v>76</v>
      </c>
      <c r="ORB68" s="528">
        <v>76</v>
      </c>
      <c r="ORC68" s="528">
        <v>76</v>
      </c>
      <c r="ORD68" s="528">
        <v>76</v>
      </c>
      <c r="ORE68" s="528">
        <v>76</v>
      </c>
      <c r="ORF68" s="528">
        <v>76</v>
      </c>
      <c r="ORG68" s="528">
        <v>76</v>
      </c>
      <c r="ORH68" s="528">
        <v>76</v>
      </c>
      <c r="ORI68" s="528">
        <v>76</v>
      </c>
      <c r="ORJ68" s="528">
        <v>76</v>
      </c>
      <c r="ORK68" s="528">
        <v>76</v>
      </c>
      <c r="ORL68" s="528">
        <v>76</v>
      </c>
      <c r="ORM68" s="528">
        <v>76</v>
      </c>
      <c r="ORN68" s="528">
        <v>76</v>
      </c>
      <c r="ORO68" s="528">
        <v>76</v>
      </c>
      <c r="ORP68" s="528">
        <v>76</v>
      </c>
      <c r="ORQ68" s="528">
        <v>76</v>
      </c>
      <c r="ORR68" s="528">
        <v>76</v>
      </c>
      <c r="ORS68" s="528">
        <v>76</v>
      </c>
      <c r="ORT68" s="528">
        <v>76</v>
      </c>
      <c r="ORU68" s="528">
        <v>76</v>
      </c>
      <c r="ORV68" s="528">
        <v>76</v>
      </c>
      <c r="ORW68" s="528">
        <v>76</v>
      </c>
      <c r="ORX68" s="528">
        <v>76</v>
      </c>
      <c r="ORY68" s="528">
        <v>76</v>
      </c>
      <c r="ORZ68" s="528">
        <v>76</v>
      </c>
      <c r="OSA68" s="528">
        <v>76</v>
      </c>
      <c r="OSB68" s="528">
        <v>76</v>
      </c>
      <c r="OSC68" s="528">
        <v>76</v>
      </c>
      <c r="OSD68" s="528">
        <v>76</v>
      </c>
      <c r="OSE68" s="528">
        <v>76</v>
      </c>
      <c r="OSF68" s="528">
        <v>76</v>
      </c>
      <c r="OSG68" s="528">
        <v>76</v>
      </c>
      <c r="OSH68" s="528">
        <v>76</v>
      </c>
      <c r="OSI68" s="528">
        <v>76</v>
      </c>
      <c r="OSJ68" s="528">
        <v>76</v>
      </c>
      <c r="OSK68" s="528">
        <v>76</v>
      </c>
      <c r="OSL68" s="528">
        <v>76</v>
      </c>
      <c r="OSM68" s="528">
        <v>76</v>
      </c>
      <c r="OSN68" s="528">
        <v>76</v>
      </c>
      <c r="OSO68" s="528">
        <v>76</v>
      </c>
      <c r="OSP68" s="528">
        <v>76</v>
      </c>
      <c r="OSQ68" s="528">
        <v>76</v>
      </c>
      <c r="OSR68" s="528">
        <v>76</v>
      </c>
      <c r="OSS68" s="528">
        <v>76</v>
      </c>
      <c r="OST68" s="528">
        <v>76</v>
      </c>
      <c r="OSU68" s="528">
        <v>76</v>
      </c>
      <c r="OSV68" s="528">
        <v>76</v>
      </c>
      <c r="OSW68" s="528">
        <v>76</v>
      </c>
      <c r="OSX68" s="528">
        <v>76</v>
      </c>
      <c r="OSY68" s="528">
        <v>76</v>
      </c>
      <c r="OSZ68" s="528">
        <v>76</v>
      </c>
      <c r="OTA68" s="528">
        <v>76</v>
      </c>
      <c r="OTB68" s="528">
        <v>76</v>
      </c>
      <c r="OTC68" s="528">
        <v>76</v>
      </c>
      <c r="OTD68" s="528">
        <v>76</v>
      </c>
      <c r="OTE68" s="528">
        <v>76</v>
      </c>
      <c r="OTF68" s="528">
        <v>76</v>
      </c>
      <c r="OTG68" s="528">
        <v>76</v>
      </c>
      <c r="OTH68" s="528">
        <v>76</v>
      </c>
      <c r="OTI68" s="528">
        <v>76</v>
      </c>
      <c r="OTJ68" s="528">
        <v>76</v>
      </c>
      <c r="OTK68" s="528">
        <v>76</v>
      </c>
      <c r="OTL68" s="528">
        <v>76</v>
      </c>
      <c r="OTM68" s="528">
        <v>76</v>
      </c>
      <c r="OTN68" s="528">
        <v>76</v>
      </c>
      <c r="OTO68" s="528">
        <v>76</v>
      </c>
      <c r="OTP68" s="528">
        <v>76</v>
      </c>
      <c r="OTQ68" s="528">
        <v>76</v>
      </c>
      <c r="OTR68" s="528">
        <v>76</v>
      </c>
      <c r="OTS68" s="528">
        <v>76</v>
      </c>
      <c r="OTT68" s="528">
        <v>76</v>
      </c>
      <c r="OTU68" s="528">
        <v>76</v>
      </c>
      <c r="OTV68" s="528">
        <v>76</v>
      </c>
      <c r="OTW68" s="528">
        <v>76</v>
      </c>
      <c r="OTX68" s="528">
        <v>76</v>
      </c>
      <c r="OTY68" s="528">
        <v>76</v>
      </c>
      <c r="OTZ68" s="528">
        <v>76</v>
      </c>
      <c r="OUA68" s="528">
        <v>76</v>
      </c>
      <c r="OUB68" s="528">
        <v>76</v>
      </c>
      <c r="OUC68" s="528">
        <v>76</v>
      </c>
      <c r="OUD68" s="528">
        <v>76</v>
      </c>
      <c r="OUE68" s="528">
        <v>76</v>
      </c>
      <c r="OUF68" s="528">
        <v>76</v>
      </c>
      <c r="OUG68" s="528">
        <v>76</v>
      </c>
      <c r="OUH68" s="528">
        <v>76</v>
      </c>
      <c r="OUI68" s="528">
        <v>76</v>
      </c>
      <c r="OUJ68" s="528">
        <v>76</v>
      </c>
      <c r="OUK68" s="528">
        <v>76</v>
      </c>
      <c r="OUL68" s="528">
        <v>76</v>
      </c>
      <c r="OUM68" s="528">
        <v>76</v>
      </c>
      <c r="OUN68" s="528">
        <v>76</v>
      </c>
      <c r="OUO68" s="528">
        <v>76</v>
      </c>
      <c r="OUP68" s="528">
        <v>76</v>
      </c>
      <c r="OUQ68" s="528">
        <v>76</v>
      </c>
      <c r="OUR68" s="528">
        <v>76</v>
      </c>
      <c r="OUS68" s="528">
        <v>76</v>
      </c>
      <c r="OUT68" s="528">
        <v>76</v>
      </c>
      <c r="OUU68" s="528">
        <v>76</v>
      </c>
      <c r="OUV68" s="528">
        <v>76</v>
      </c>
      <c r="OUW68" s="528">
        <v>76</v>
      </c>
      <c r="OUX68" s="528">
        <v>76</v>
      </c>
      <c r="OUY68" s="528">
        <v>76</v>
      </c>
      <c r="OUZ68" s="528">
        <v>76</v>
      </c>
      <c r="OVA68" s="528">
        <v>76</v>
      </c>
      <c r="OVB68" s="528">
        <v>76</v>
      </c>
      <c r="OVC68" s="528">
        <v>76</v>
      </c>
      <c r="OVD68" s="528">
        <v>76</v>
      </c>
      <c r="OVE68" s="528">
        <v>76</v>
      </c>
      <c r="OVF68" s="528">
        <v>76</v>
      </c>
      <c r="OVG68" s="528">
        <v>76</v>
      </c>
      <c r="OVH68" s="528">
        <v>76</v>
      </c>
      <c r="OVI68" s="528">
        <v>76</v>
      </c>
      <c r="OVJ68" s="528">
        <v>76</v>
      </c>
      <c r="OVK68" s="528">
        <v>76</v>
      </c>
      <c r="OVL68" s="528">
        <v>76</v>
      </c>
      <c r="OVM68" s="528">
        <v>76</v>
      </c>
      <c r="OVN68" s="528">
        <v>76</v>
      </c>
      <c r="OVO68" s="528">
        <v>76</v>
      </c>
      <c r="OVP68" s="528">
        <v>76</v>
      </c>
      <c r="OVQ68" s="528">
        <v>76</v>
      </c>
      <c r="OVR68" s="528">
        <v>76</v>
      </c>
      <c r="OVS68" s="528">
        <v>76</v>
      </c>
      <c r="OVT68" s="528">
        <v>76</v>
      </c>
      <c r="OVU68" s="528">
        <v>76</v>
      </c>
      <c r="OVV68" s="528">
        <v>76</v>
      </c>
      <c r="OVW68" s="528">
        <v>76</v>
      </c>
      <c r="OVX68" s="528">
        <v>76</v>
      </c>
      <c r="OVY68" s="528">
        <v>76</v>
      </c>
      <c r="OVZ68" s="528">
        <v>76</v>
      </c>
      <c r="OWA68" s="528">
        <v>76</v>
      </c>
      <c r="OWB68" s="528">
        <v>76</v>
      </c>
      <c r="OWC68" s="528">
        <v>76</v>
      </c>
      <c r="OWD68" s="528">
        <v>76</v>
      </c>
      <c r="OWE68" s="528">
        <v>76</v>
      </c>
      <c r="OWF68" s="528">
        <v>76</v>
      </c>
      <c r="OWG68" s="528">
        <v>76</v>
      </c>
      <c r="OWH68" s="528">
        <v>76</v>
      </c>
      <c r="OWI68" s="528">
        <v>76</v>
      </c>
      <c r="OWJ68" s="528">
        <v>76</v>
      </c>
      <c r="OWK68" s="528">
        <v>76</v>
      </c>
      <c r="OWL68" s="528">
        <v>76</v>
      </c>
      <c r="OWM68" s="528">
        <v>76</v>
      </c>
      <c r="OWN68" s="528">
        <v>76</v>
      </c>
      <c r="OWO68" s="528">
        <v>76</v>
      </c>
      <c r="OWP68" s="528">
        <v>76</v>
      </c>
      <c r="OWQ68" s="528">
        <v>76</v>
      </c>
      <c r="OWR68" s="528">
        <v>76</v>
      </c>
      <c r="OWS68" s="528">
        <v>76</v>
      </c>
      <c r="OWT68" s="528">
        <v>76</v>
      </c>
      <c r="OWU68" s="528">
        <v>76</v>
      </c>
      <c r="OWV68" s="528">
        <v>76</v>
      </c>
      <c r="OWW68" s="528">
        <v>76</v>
      </c>
      <c r="OWX68" s="528">
        <v>76</v>
      </c>
      <c r="OWY68" s="528">
        <v>76</v>
      </c>
      <c r="OWZ68" s="528">
        <v>76</v>
      </c>
      <c r="OXA68" s="528">
        <v>76</v>
      </c>
      <c r="OXB68" s="528">
        <v>76</v>
      </c>
      <c r="OXC68" s="528">
        <v>76</v>
      </c>
      <c r="OXD68" s="528">
        <v>76</v>
      </c>
      <c r="OXE68" s="528">
        <v>76</v>
      </c>
      <c r="OXF68" s="528">
        <v>76</v>
      </c>
      <c r="OXG68" s="528">
        <v>76</v>
      </c>
      <c r="OXH68" s="528">
        <v>76</v>
      </c>
      <c r="OXI68" s="528">
        <v>76</v>
      </c>
      <c r="OXJ68" s="528">
        <v>76</v>
      </c>
      <c r="OXK68" s="528">
        <v>76</v>
      </c>
      <c r="OXL68" s="528">
        <v>76</v>
      </c>
      <c r="OXM68" s="528">
        <v>76</v>
      </c>
      <c r="OXN68" s="528">
        <v>76</v>
      </c>
      <c r="OXO68" s="528">
        <v>76</v>
      </c>
      <c r="OXP68" s="528">
        <v>76</v>
      </c>
      <c r="OXQ68" s="528">
        <v>76</v>
      </c>
      <c r="OXR68" s="528">
        <v>76</v>
      </c>
      <c r="OXS68" s="528">
        <v>76</v>
      </c>
      <c r="OXT68" s="528">
        <v>76</v>
      </c>
      <c r="OXU68" s="528">
        <v>76</v>
      </c>
      <c r="OXV68" s="528">
        <v>76</v>
      </c>
      <c r="OXW68" s="528">
        <v>76</v>
      </c>
      <c r="OXX68" s="528">
        <v>76</v>
      </c>
      <c r="OXY68" s="528">
        <v>76</v>
      </c>
      <c r="OXZ68" s="528">
        <v>76</v>
      </c>
      <c r="OYA68" s="528">
        <v>76</v>
      </c>
      <c r="OYB68" s="528">
        <v>76</v>
      </c>
      <c r="OYC68" s="528">
        <v>76</v>
      </c>
      <c r="OYD68" s="528">
        <v>76</v>
      </c>
      <c r="OYE68" s="528">
        <v>76</v>
      </c>
      <c r="OYF68" s="528">
        <v>76</v>
      </c>
      <c r="OYG68" s="528">
        <v>76</v>
      </c>
      <c r="OYH68" s="528">
        <v>76</v>
      </c>
      <c r="OYI68" s="528">
        <v>76</v>
      </c>
      <c r="OYJ68" s="528">
        <v>76</v>
      </c>
      <c r="OYK68" s="528">
        <v>76</v>
      </c>
      <c r="OYL68" s="528">
        <v>76</v>
      </c>
      <c r="OYM68" s="528">
        <v>76</v>
      </c>
      <c r="OYN68" s="528">
        <v>76</v>
      </c>
      <c r="OYO68" s="528">
        <v>76</v>
      </c>
      <c r="OYP68" s="528">
        <v>76</v>
      </c>
      <c r="OYQ68" s="528">
        <v>76</v>
      </c>
      <c r="OYR68" s="528">
        <v>76</v>
      </c>
      <c r="OYS68" s="528">
        <v>76</v>
      </c>
      <c r="OYT68" s="528">
        <v>76</v>
      </c>
      <c r="OYU68" s="528">
        <v>76</v>
      </c>
      <c r="OYV68" s="528">
        <v>76</v>
      </c>
      <c r="OYW68" s="528">
        <v>76</v>
      </c>
      <c r="OYX68" s="528">
        <v>76</v>
      </c>
      <c r="OYY68" s="528">
        <v>76</v>
      </c>
      <c r="OYZ68" s="528">
        <v>76</v>
      </c>
      <c r="OZA68" s="528">
        <v>76</v>
      </c>
      <c r="OZB68" s="528">
        <v>76</v>
      </c>
      <c r="OZC68" s="528">
        <v>76</v>
      </c>
      <c r="OZD68" s="528">
        <v>76</v>
      </c>
      <c r="OZE68" s="528">
        <v>76</v>
      </c>
      <c r="OZF68" s="528">
        <v>76</v>
      </c>
      <c r="OZG68" s="528">
        <v>76</v>
      </c>
      <c r="OZH68" s="528">
        <v>76</v>
      </c>
      <c r="OZI68" s="528">
        <v>76</v>
      </c>
      <c r="OZJ68" s="528">
        <v>76</v>
      </c>
      <c r="OZK68" s="528">
        <v>76</v>
      </c>
      <c r="OZL68" s="528">
        <v>76</v>
      </c>
      <c r="OZM68" s="528">
        <v>76</v>
      </c>
      <c r="OZN68" s="528">
        <v>76</v>
      </c>
      <c r="OZO68" s="528">
        <v>76</v>
      </c>
      <c r="OZP68" s="528">
        <v>76</v>
      </c>
      <c r="OZQ68" s="528">
        <v>76</v>
      </c>
      <c r="OZR68" s="528">
        <v>76</v>
      </c>
      <c r="OZS68" s="528">
        <v>76</v>
      </c>
      <c r="OZT68" s="528">
        <v>76</v>
      </c>
      <c r="OZU68" s="528">
        <v>76</v>
      </c>
      <c r="OZV68" s="528">
        <v>76</v>
      </c>
      <c r="OZW68" s="528">
        <v>76</v>
      </c>
      <c r="OZX68" s="528">
        <v>76</v>
      </c>
      <c r="OZY68" s="528">
        <v>76</v>
      </c>
      <c r="OZZ68" s="528">
        <v>76</v>
      </c>
      <c r="PAA68" s="528">
        <v>76</v>
      </c>
      <c r="PAB68" s="528">
        <v>76</v>
      </c>
      <c r="PAC68" s="528">
        <v>76</v>
      </c>
      <c r="PAD68" s="528">
        <v>76</v>
      </c>
      <c r="PAE68" s="528">
        <v>76</v>
      </c>
      <c r="PAF68" s="528">
        <v>76</v>
      </c>
      <c r="PAG68" s="528">
        <v>76</v>
      </c>
      <c r="PAH68" s="528">
        <v>76</v>
      </c>
      <c r="PAI68" s="528">
        <v>76</v>
      </c>
      <c r="PAJ68" s="528">
        <v>76</v>
      </c>
      <c r="PAK68" s="528">
        <v>76</v>
      </c>
      <c r="PAL68" s="528">
        <v>76</v>
      </c>
      <c r="PAM68" s="528">
        <v>76</v>
      </c>
      <c r="PAN68" s="528">
        <v>76</v>
      </c>
      <c r="PAO68" s="528">
        <v>76</v>
      </c>
      <c r="PAP68" s="528">
        <v>76</v>
      </c>
      <c r="PAQ68" s="528">
        <v>76</v>
      </c>
      <c r="PAR68" s="528">
        <v>76</v>
      </c>
      <c r="PAS68" s="528">
        <v>76</v>
      </c>
      <c r="PAT68" s="528">
        <v>76</v>
      </c>
      <c r="PAU68" s="528">
        <v>76</v>
      </c>
      <c r="PAV68" s="528">
        <v>76</v>
      </c>
      <c r="PAW68" s="528">
        <v>76</v>
      </c>
      <c r="PAX68" s="528">
        <v>76</v>
      </c>
      <c r="PAY68" s="528">
        <v>76</v>
      </c>
      <c r="PAZ68" s="528">
        <v>76</v>
      </c>
      <c r="PBA68" s="528">
        <v>76</v>
      </c>
      <c r="PBB68" s="528">
        <v>76</v>
      </c>
      <c r="PBC68" s="528">
        <v>76</v>
      </c>
      <c r="PBD68" s="528">
        <v>76</v>
      </c>
      <c r="PBE68" s="528">
        <v>76</v>
      </c>
      <c r="PBF68" s="528">
        <v>76</v>
      </c>
      <c r="PBG68" s="528">
        <v>76</v>
      </c>
      <c r="PBH68" s="528">
        <v>76</v>
      </c>
      <c r="PBI68" s="528">
        <v>76</v>
      </c>
      <c r="PBJ68" s="528">
        <v>76</v>
      </c>
      <c r="PBK68" s="528">
        <v>76</v>
      </c>
      <c r="PBL68" s="528">
        <v>76</v>
      </c>
      <c r="PBM68" s="528">
        <v>76</v>
      </c>
      <c r="PBN68" s="528">
        <v>76</v>
      </c>
      <c r="PBO68" s="528">
        <v>76</v>
      </c>
      <c r="PBP68" s="528">
        <v>76</v>
      </c>
      <c r="PBQ68" s="528">
        <v>76</v>
      </c>
      <c r="PBR68" s="528">
        <v>76</v>
      </c>
      <c r="PBS68" s="528">
        <v>76</v>
      </c>
      <c r="PBT68" s="528">
        <v>76</v>
      </c>
      <c r="PBU68" s="528">
        <v>76</v>
      </c>
      <c r="PBV68" s="528">
        <v>76</v>
      </c>
      <c r="PBW68" s="528">
        <v>76</v>
      </c>
      <c r="PBX68" s="528">
        <v>76</v>
      </c>
      <c r="PBY68" s="528">
        <v>76</v>
      </c>
      <c r="PBZ68" s="528">
        <v>76</v>
      </c>
      <c r="PCA68" s="528">
        <v>76</v>
      </c>
      <c r="PCB68" s="528">
        <v>76</v>
      </c>
      <c r="PCC68" s="528">
        <v>76</v>
      </c>
      <c r="PCD68" s="528">
        <v>76</v>
      </c>
      <c r="PCE68" s="528">
        <v>76</v>
      </c>
      <c r="PCF68" s="528">
        <v>76</v>
      </c>
      <c r="PCG68" s="528">
        <v>76</v>
      </c>
      <c r="PCH68" s="528">
        <v>76</v>
      </c>
      <c r="PCI68" s="528">
        <v>76</v>
      </c>
      <c r="PCJ68" s="528">
        <v>76</v>
      </c>
      <c r="PCK68" s="528">
        <v>76</v>
      </c>
      <c r="PCL68" s="528">
        <v>76</v>
      </c>
      <c r="PCM68" s="528">
        <v>76</v>
      </c>
      <c r="PCN68" s="528">
        <v>76</v>
      </c>
      <c r="PCO68" s="528">
        <v>76</v>
      </c>
      <c r="PCP68" s="528">
        <v>76</v>
      </c>
      <c r="PCQ68" s="528">
        <v>76</v>
      </c>
      <c r="PCR68" s="528">
        <v>76</v>
      </c>
      <c r="PCS68" s="528">
        <v>76</v>
      </c>
      <c r="PCT68" s="528">
        <v>76</v>
      </c>
      <c r="PCU68" s="528">
        <v>76</v>
      </c>
      <c r="PCV68" s="528">
        <v>76</v>
      </c>
      <c r="PCW68" s="528">
        <v>76</v>
      </c>
      <c r="PCX68" s="528">
        <v>76</v>
      </c>
      <c r="PCY68" s="528">
        <v>76</v>
      </c>
      <c r="PCZ68" s="528">
        <v>76</v>
      </c>
      <c r="PDA68" s="528">
        <v>76</v>
      </c>
      <c r="PDB68" s="528">
        <v>76</v>
      </c>
      <c r="PDC68" s="528">
        <v>76</v>
      </c>
      <c r="PDD68" s="528">
        <v>76</v>
      </c>
      <c r="PDE68" s="528">
        <v>76</v>
      </c>
      <c r="PDF68" s="528">
        <v>76</v>
      </c>
      <c r="PDG68" s="528">
        <v>76</v>
      </c>
      <c r="PDH68" s="528">
        <v>76</v>
      </c>
      <c r="PDI68" s="528">
        <v>76</v>
      </c>
      <c r="PDJ68" s="528">
        <v>76</v>
      </c>
      <c r="PDK68" s="528">
        <v>76</v>
      </c>
      <c r="PDL68" s="528">
        <v>76</v>
      </c>
      <c r="PDM68" s="528">
        <v>76</v>
      </c>
      <c r="PDN68" s="528">
        <v>76</v>
      </c>
      <c r="PDO68" s="528">
        <v>76</v>
      </c>
      <c r="PDP68" s="528">
        <v>76</v>
      </c>
      <c r="PDQ68" s="528">
        <v>76</v>
      </c>
      <c r="PDR68" s="528">
        <v>76</v>
      </c>
      <c r="PDS68" s="528">
        <v>76</v>
      </c>
      <c r="PDT68" s="528">
        <v>76</v>
      </c>
      <c r="PDU68" s="528">
        <v>76</v>
      </c>
      <c r="PDV68" s="528">
        <v>76</v>
      </c>
      <c r="PDW68" s="528">
        <v>76</v>
      </c>
      <c r="PDX68" s="528">
        <v>76</v>
      </c>
      <c r="PDY68" s="528">
        <v>76</v>
      </c>
      <c r="PDZ68" s="528">
        <v>76</v>
      </c>
      <c r="PEA68" s="528">
        <v>76</v>
      </c>
      <c r="PEB68" s="528">
        <v>76</v>
      </c>
      <c r="PEC68" s="528">
        <v>76</v>
      </c>
      <c r="PED68" s="528">
        <v>76</v>
      </c>
      <c r="PEE68" s="528">
        <v>76</v>
      </c>
      <c r="PEF68" s="528">
        <v>76</v>
      </c>
      <c r="PEG68" s="528">
        <v>76</v>
      </c>
      <c r="PEH68" s="528">
        <v>76</v>
      </c>
      <c r="PEI68" s="528">
        <v>76</v>
      </c>
      <c r="PEJ68" s="528">
        <v>76</v>
      </c>
      <c r="PEK68" s="528">
        <v>76</v>
      </c>
      <c r="PEL68" s="528">
        <v>76</v>
      </c>
      <c r="PEM68" s="528">
        <v>76</v>
      </c>
      <c r="PEN68" s="528">
        <v>76</v>
      </c>
      <c r="PEO68" s="528">
        <v>76</v>
      </c>
      <c r="PEP68" s="528">
        <v>76</v>
      </c>
      <c r="PEQ68" s="528">
        <v>76</v>
      </c>
      <c r="PER68" s="528">
        <v>76</v>
      </c>
      <c r="PES68" s="528">
        <v>76</v>
      </c>
      <c r="PET68" s="528">
        <v>76</v>
      </c>
      <c r="PEU68" s="528">
        <v>76</v>
      </c>
      <c r="PEV68" s="528">
        <v>76</v>
      </c>
      <c r="PEW68" s="528">
        <v>76</v>
      </c>
      <c r="PEX68" s="528">
        <v>76</v>
      </c>
      <c r="PEY68" s="528">
        <v>76</v>
      </c>
      <c r="PEZ68" s="528">
        <v>76</v>
      </c>
      <c r="PFA68" s="528">
        <v>76</v>
      </c>
      <c r="PFB68" s="528">
        <v>76</v>
      </c>
      <c r="PFC68" s="528">
        <v>76</v>
      </c>
      <c r="PFD68" s="528">
        <v>76</v>
      </c>
      <c r="PFE68" s="528">
        <v>76</v>
      </c>
      <c r="PFF68" s="528">
        <v>76</v>
      </c>
      <c r="PFG68" s="528">
        <v>76</v>
      </c>
      <c r="PFH68" s="528">
        <v>76</v>
      </c>
      <c r="PFI68" s="528">
        <v>76</v>
      </c>
      <c r="PFJ68" s="528">
        <v>76</v>
      </c>
      <c r="PFK68" s="528">
        <v>76</v>
      </c>
      <c r="PFL68" s="528">
        <v>76</v>
      </c>
      <c r="PFM68" s="528">
        <v>76</v>
      </c>
      <c r="PFN68" s="528">
        <v>76</v>
      </c>
      <c r="PFO68" s="528">
        <v>76</v>
      </c>
      <c r="PFP68" s="528">
        <v>76</v>
      </c>
      <c r="PFQ68" s="528">
        <v>76</v>
      </c>
      <c r="PFR68" s="528">
        <v>76</v>
      </c>
      <c r="PFS68" s="528">
        <v>76</v>
      </c>
      <c r="PFT68" s="528">
        <v>76</v>
      </c>
      <c r="PFU68" s="528">
        <v>76</v>
      </c>
      <c r="PFV68" s="528">
        <v>76</v>
      </c>
      <c r="PFW68" s="528">
        <v>76</v>
      </c>
      <c r="PFX68" s="528">
        <v>76</v>
      </c>
      <c r="PFY68" s="528">
        <v>76</v>
      </c>
      <c r="PFZ68" s="528">
        <v>76</v>
      </c>
      <c r="PGA68" s="528">
        <v>76</v>
      </c>
      <c r="PGB68" s="528">
        <v>76</v>
      </c>
      <c r="PGC68" s="528">
        <v>76</v>
      </c>
      <c r="PGD68" s="528">
        <v>76</v>
      </c>
      <c r="PGE68" s="528">
        <v>76</v>
      </c>
      <c r="PGF68" s="528">
        <v>76</v>
      </c>
      <c r="PGG68" s="528">
        <v>76</v>
      </c>
      <c r="PGH68" s="528">
        <v>76</v>
      </c>
      <c r="PGI68" s="528">
        <v>76</v>
      </c>
      <c r="PGJ68" s="528">
        <v>76</v>
      </c>
      <c r="PGK68" s="528">
        <v>76</v>
      </c>
      <c r="PGL68" s="528">
        <v>76</v>
      </c>
      <c r="PGM68" s="528">
        <v>76</v>
      </c>
      <c r="PGN68" s="528">
        <v>76</v>
      </c>
      <c r="PGO68" s="528">
        <v>76</v>
      </c>
      <c r="PGP68" s="528">
        <v>76</v>
      </c>
      <c r="PGQ68" s="528">
        <v>76</v>
      </c>
      <c r="PGR68" s="528">
        <v>76</v>
      </c>
      <c r="PGS68" s="528">
        <v>76</v>
      </c>
      <c r="PGT68" s="528">
        <v>76</v>
      </c>
      <c r="PGU68" s="528">
        <v>76</v>
      </c>
      <c r="PGV68" s="528">
        <v>76</v>
      </c>
      <c r="PGW68" s="528">
        <v>76</v>
      </c>
      <c r="PGX68" s="528">
        <v>76</v>
      </c>
      <c r="PGY68" s="528">
        <v>76</v>
      </c>
      <c r="PGZ68" s="528">
        <v>76</v>
      </c>
      <c r="PHA68" s="528">
        <v>76</v>
      </c>
      <c r="PHB68" s="528">
        <v>76</v>
      </c>
      <c r="PHC68" s="528">
        <v>76</v>
      </c>
      <c r="PHD68" s="528">
        <v>76</v>
      </c>
      <c r="PHE68" s="528">
        <v>76</v>
      </c>
      <c r="PHF68" s="528">
        <v>76</v>
      </c>
      <c r="PHG68" s="528">
        <v>76</v>
      </c>
      <c r="PHH68" s="528">
        <v>76</v>
      </c>
      <c r="PHI68" s="528">
        <v>76</v>
      </c>
      <c r="PHJ68" s="528">
        <v>76</v>
      </c>
      <c r="PHK68" s="528">
        <v>76</v>
      </c>
      <c r="PHL68" s="528">
        <v>76</v>
      </c>
      <c r="PHM68" s="528">
        <v>76</v>
      </c>
      <c r="PHN68" s="528">
        <v>76</v>
      </c>
      <c r="PHO68" s="528">
        <v>76</v>
      </c>
      <c r="PHP68" s="528">
        <v>76</v>
      </c>
      <c r="PHQ68" s="528">
        <v>76</v>
      </c>
      <c r="PHR68" s="528">
        <v>76</v>
      </c>
      <c r="PHS68" s="528">
        <v>76</v>
      </c>
      <c r="PHT68" s="528">
        <v>76</v>
      </c>
      <c r="PHU68" s="528">
        <v>76</v>
      </c>
      <c r="PHV68" s="528">
        <v>76</v>
      </c>
      <c r="PHW68" s="528">
        <v>76</v>
      </c>
      <c r="PHX68" s="528">
        <v>76</v>
      </c>
      <c r="PHY68" s="528">
        <v>76</v>
      </c>
      <c r="PHZ68" s="528">
        <v>76</v>
      </c>
      <c r="PIA68" s="528">
        <v>76</v>
      </c>
      <c r="PIB68" s="528">
        <v>76</v>
      </c>
      <c r="PIC68" s="528">
        <v>76</v>
      </c>
      <c r="PID68" s="528">
        <v>76</v>
      </c>
      <c r="PIE68" s="528">
        <v>76</v>
      </c>
      <c r="PIF68" s="528">
        <v>76</v>
      </c>
      <c r="PIG68" s="528">
        <v>76</v>
      </c>
      <c r="PIH68" s="528">
        <v>76</v>
      </c>
      <c r="PII68" s="528">
        <v>76</v>
      </c>
      <c r="PIJ68" s="528">
        <v>76</v>
      </c>
      <c r="PIK68" s="528">
        <v>76</v>
      </c>
      <c r="PIL68" s="528">
        <v>76</v>
      </c>
      <c r="PIM68" s="528">
        <v>76</v>
      </c>
      <c r="PIN68" s="528">
        <v>76</v>
      </c>
      <c r="PIO68" s="528">
        <v>76</v>
      </c>
      <c r="PIP68" s="528">
        <v>76</v>
      </c>
      <c r="PIQ68" s="528">
        <v>76</v>
      </c>
      <c r="PIR68" s="528">
        <v>76</v>
      </c>
      <c r="PIS68" s="528">
        <v>76</v>
      </c>
      <c r="PIT68" s="528">
        <v>76</v>
      </c>
      <c r="PIU68" s="528">
        <v>76</v>
      </c>
      <c r="PIV68" s="528">
        <v>76</v>
      </c>
      <c r="PIW68" s="528">
        <v>76</v>
      </c>
      <c r="PIX68" s="528">
        <v>76</v>
      </c>
      <c r="PIY68" s="528">
        <v>76</v>
      </c>
      <c r="PIZ68" s="528">
        <v>76</v>
      </c>
      <c r="PJA68" s="528">
        <v>76</v>
      </c>
      <c r="PJB68" s="528">
        <v>76</v>
      </c>
      <c r="PJC68" s="528">
        <v>76</v>
      </c>
      <c r="PJD68" s="528">
        <v>76</v>
      </c>
      <c r="PJE68" s="528">
        <v>76</v>
      </c>
      <c r="PJF68" s="528">
        <v>76</v>
      </c>
      <c r="PJG68" s="528">
        <v>76</v>
      </c>
      <c r="PJH68" s="528">
        <v>76</v>
      </c>
      <c r="PJI68" s="528">
        <v>76</v>
      </c>
      <c r="PJJ68" s="528">
        <v>76</v>
      </c>
      <c r="PJK68" s="528">
        <v>76</v>
      </c>
      <c r="PJL68" s="528">
        <v>76</v>
      </c>
      <c r="PJM68" s="528">
        <v>76</v>
      </c>
      <c r="PJN68" s="528">
        <v>76</v>
      </c>
      <c r="PJO68" s="528">
        <v>76</v>
      </c>
      <c r="PJP68" s="528">
        <v>76</v>
      </c>
      <c r="PJQ68" s="528">
        <v>76</v>
      </c>
      <c r="PJR68" s="528">
        <v>76</v>
      </c>
      <c r="PJS68" s="528">
        <v>76</v>
      </c>
      <c r="PJT68" s="528">
        <v>76</v>
      </c>
      <c r="PJU68" s="528">
        <v>76</v>
      </c>
      <c r="PJV68" s="528">
        <v>76</v>
      </c>
      <c r="PJW68" s="528">
        <v>76</v>
      </c>
      <c r="PJX68" s="528">
        <v>76</v>
      </c>
      <c r="PJY68" s="528">
        <v>76</v>
      </c>
      <c r="PJZ68" s="528">
        <v>76</v>
      </c>
      <c r="PKA68" s="528">
        <v>76</v>
      </c>
      <c r="PKB68" s="528">
        <v>76</v>
      </c>
      <c r="PKC68" s="528">
        <v>76</v>
      </c>
      <c r="PKD68" s="528">
        <v>76</v>
      </c>
      <c r="PKE68" s="528">
        <v>76</v>
      </c>
      <c r="PKF68" s="528">
        <v>76</v>
      </c>
      <c r="PKG68" s="528">
        <v>76</v>
      </c>
      <c r="PKH68" s="528">
        <v>76</v>
      </c>
      <c r="PKI68" s="528">
        <v>76</v>
      </c>
      <c r="PKJ68" s="528">
        <v>76</v>
      </c>
      <c r="PKK68" s="528">
        <v>76</v>
      </c>
      <c r="PKL68" s="528">
        <v>76</v>
      </c>
      <c r="PKM68" s="528">
        <v>76</v>
      </c>
      <c r="PKN68" s="528">
        <v>76</v>
      </c>
      <c r="PKO68" s="528">
        <v>76</v>
      </c>
      <c r="PKP68" s="528">
        <v>76</v>
      </c>
      <c r="PKQ68" s="528">
        <v>76</v>
      </c>
      <c r="PKR68" s="528">
        <v>76</v>
      </c>
      <c r="PKS68" s="528">
        <v>76</v>
      </c>
      <c r="PKT68" s="528">
        <v>76</v>
      </c>
      <c r="PKU68" s="528">
        <v>76</v>
      </c>
      <c r="PKV68" s="528">
        <v>76</v>
      </c>
      <c r="PKW68" s="528">
        <v>76</v>
      </c>
      <c r="PKX68" s="528">
        <v>76</v>
      </c>
      <c r="PKY68" s="528">
        <v>76</v>
      </c>
      <c r="PKZ68" s="528">
        <v>76</v>
      </c>
      <c r="PLA68" s="528">
        <v>76</v>
      </c>
      <c r="PLB68" s="528">
        <v>76</v>
      </c>
      <c r="PLC68" s="528">
        <v>76</v>
      </c>
      <c r="PLD68" s="528">
        <v>76</v>
      </c>
      <c r="PLE68" s="528">
        <v>76</v>
      </c>
      <c r="PLF68" s="528">
        <v>76</v>
      </c>
      <c r="PLG68" s="528">
        <v>76</v>
      </c>
      <c r="PLH68" s="528">
        <v>76</v>
      </c>
      <c r="PLI68" s="528">
        <v>76</v>
      </c>
      <c r="PLJ68" s="528">
        <v>76</v>
      </c>
      <c r="PLK68" s="528">
        <v>76</v>
      </c>
      <c r="PLL68" s="528">
        <v>76</v>
      </c>
      <c r="PLM68" s="528">
        <v>76</v>
      </c>
      <c r="PLN68" s="528">
        <v>76</v>
      </c>
      <c r="PLO68" s="528">
        <v>76</v>
      </c>
      <c r="PLP68" s="528">
        <v>76</v>
      </c>
      <c r="PLQ68" s="528">
        <v>76</v>
      </c>
      <c r="PLR68" s="528">
        <v>76</v>
      </c>
      <c r="PLS68" s="528">
        <v>76</v>
      </c>
      <c r="PLT68" s="528">
        <v>76</v>
      </c>
      <c r="PLU68" s="528">
        <v>76</v>
      </c>
      <c r="PLV68" s="528">
        <v>76</v>
      </c>
      <c r="PLW68" s="528">
        <v>76</v>
      </c>
      <c r="PLX68" s="528">
        <v>76</v>
      </c>
      <c r="PLY68" s="528">
        <v>76</v>
      </c>
      <c r="PLZ68" s="528">
        <v>76</v>
      </c>
      <c r="PMA68" s="528">
        <v>76</v>
      </c>
      <c r="PMB68" s="528">
        <v>76</v>
      </c>
      <c r="PMC68" s="528">
        <v>76</v>
      </c>
      <c r="PMD68" s="528">
        <v>76</v>
      </c>
      <c r="PME68" s="528">
        <v>76</v>
      </c>
      <c r="PMF68" s="528">
        <v>76</v>
      </c>
      <c r="PMG68" s="528">
        <v>76</v>
      </c>
      <c r="PMH68" s="528">
        <v>76</v>
      </c>
      <c r="PMI68" s="528">
        <v>76</v>
      </c>
      <c r="PMJ68" s="528">
        <v>76</v>
      </c>
      <c r="PMK68" s="528">
        <v>76</v>
      </c>
      <c r="PML68" s="528">
        <v>76</v>
      </c>
      <c r="PMM68" s="528">
        <v>76</v>
      </c>
      <c r="PMN68" s="528">
        <v>76</v>
      </c>
      <c r="PMO68" s="528">
        <v>76</v>
      </c>
      <c r="PMP68" s="528">
        <v>76</v>
      </c>
      <c r="PMQ68" s="528">
        <v>76</v>
      </c>
      <c r="PMR68" s="528">
        <v>76</v>
      </c>
      <c r="PMS68" s="528">
        <v>76</v>
      </c>
      <c r="PMT68" s="528">
        <v>76</v>
      </c>
      <c r="PMU68" s="528">
        <v>76</v>
      </c>
      <c r="PMV68" s="528">
        <v>76</v>
      </c>
      <c r="PMW68" s="528">
        <v>76</v>
      </c>
      <c r="PMX68" s="528">
        <v>76</v>
      </c>
      <c r="PMY68" s="528">
        <v>76</v>
      </c>
      <c r="PMZ68" s="528">
        <v>76</v>
      </c>
      <c r="PNA68" s="528">
        <v>76</v>
      </c>
      <c r="PNB68" s="528">
        <v>76</v>
      </c>
      <c r="PNC68" s="528">
        <v>76</v>
      </c>
      <c r="PND68" s="528">
        <v>76</v>
      </c>
      <c r="PNE68" s="528">
        <v>76</v>
      </c>
      <c r="PNF68" s="528">
        <v>76</v>
      </c>
      <c r="PNG68" s="528">
        <v>76</v>
      </c>
      <c r="PNH68" s="528">
        <v>76</v>
      </c>
      <c r="PNI68" s="528">
        <v>76</v>
      </c>
      <c r="PNJ68" s="528">
        <v>76</v>
      </c>
      <c r="PNK68" s="528">
        <v>76</v>
      </c>
      <c r="PNL68" s="528">
        <v>76</v>
      </c>
      <c r="PNM68" s="528">
        <v>76</v>
      </c>
      <c r="PNN68" s="528">
        <v>76</v>
      </c>
      <c r="PNO68" s="528">
        <v>76</v>
      </c>
      <c r="PNP68" s="528">
        <v>76</v>
      </c>
      <c r="PNQ68" s="528">
        <v>76</v>
      </c>
      <c r="PNR68" s="528">
        <v>76</v>
      </c>
      <c r="PNS68" s="528">
        <v>76</v>
      </c>
      <c r="PNT68" s="528">
        <v>76</v>
      </c>
      <c r="PNU68" s="528">
        <v>76</v>
      </c>
      <c r="PNV68" s="528">
        <v>76</v>
      </c>
      <c r="PNW68" s="528">
        <v>76</v>
      </c>
      <c r="PNX68" s="528">
        <v>76</v>
      </c>
      <c r="PNY68" s="528">
        <v>76</v>
      </c>
      <c r="PNZ68" s="528">
        <v>76</v>
      </c>
      <c r="POA68" s="528">
        <v>76</v>
      </c>
      <c r="POB68" s="528">
        <v>76</v>
      </c>
      <c r="POC68" s="528">
        <v>76</v>
      </c>
      <c r="POD68" s="528">
        <v>76</v>
      </c>
      <c r="POE68" s="528">
        <v>76</v>
      </c>
      <c r="POF68" s="528">
        <v>76</v>
      </c>
      <c r="POG68" s="528">
        <v>76</v>
      </c>
      <c r="POH68" s="528">
        <v>76</v>
      </c>
      <c r="POI68" s="528">
        <v>76</v>
      </c>
      <c r="POJ68" s="528">
        <v>76</v>
      </c>
      <c r="POK68" s="528">
        <v>76</v>
      </c>
      <c r="POL68" s="528">
        <v>76</v>
      </c>
      <c r="POM68" s="528">
        <v>76</v>
      </c>
      <c r="PON68" s="528">
        <v>76</v>
      </c>
      <c r="POO68" s="528">
        <v>76</v>
      </c>
      <c r="POP68" s="528">
        <v>76</v>
      </c>
      <c r="POQ68" s="528">
        <v>76</v>
      </c>
      <c r="POR68" s="528">
        <v>76</v>
      </c>
      <c r="POS68" s="528">
        <v>76</v>
      </c>
      <c r="POT68" s="528">
        <v>76</v>
      </c>
      <c r="POU68" s="528">
        <v>76</v>
      </c>
      <c r="POV68" s="528">
        <v>76</v>
      </c>
      <c r="POW68" s="528">
        <v>76</v>
      </c>
      <c r="POX68" s="528">
        <v>76</v>
      </c>
      <c r="POY68" s="528">
        <v>76</v>
      </c>
      <c r="POZ68" s="528">
        <v>76</v>
      </c>
      <c r="PPA68" s="528">
        <v>76</v>
      </c>
      <c r="PPB68" s="528">
        <v>76</v>
      </c>
      <c r="PPC68" s="528">
        <v>76</v>
      </c>
      <c r="PPD68" s="528">
        <v>76</v>
      </c>
      <c r="PPE68" s="528">
        <v>76</v>
      </c>
      <c r="PPF68" s="528">
        <v>76</v>
      </c>
      <c r="PPG68" s="528">
        <v>76</v>
      </c>
      <c r="PPH68" s="528">
        <v>76</v>
      </c>
      <c r="PPI68" s="528">
        <v>76</v>
      </c>
      <c r="PPJ68" s="528">
        <v>76</v>
      </c>
      <c r="PPK68" s="528">
        <v>76</v>
      </c>
      <c r="PPL68" s="528">
        <v>76</v>
      </c>
      <c r="PPM68" s="528">
        <v>76</v>
      </c>
      <c r="PPN68" s="528">
        <v>76</v>
      </c>
      <c r="PPO68" s="528">
        <v>76</v>
      </c>
      <c r="PPP68" s="528">
        <v>76</v>
      </c>
      <c r="PPQ68" s="528">
        <v>76</v>
      </c>
      <c r="PPR68" s="528">
        <v>76</v>
      </c>
      <c r="PPS68" s="528">
        <v>76</v>
      </c>
      <c r="PPT68" s="528">
        <v>76</v>
      </c>
      <c r="PPU68" s="528">
        <v>76</v>
      </c>
      <c r="PPV68" s="528">
        <v>76</v>
      </c>
      <c r="PPW68" s="528">
        <v>76</v>
      </c>
      <c r="PPX68" s="528">
        <v>76</v>
      </c>
      <c r="PPY68" s="528">
        <v>76</v>
      </c>
      <c r="PPZ68" s="528">
        <v>76</v>
      </c>
      <c r="PQA68" s="528">
        <v>76</v>
      </c>
      <c r="PQB68" s="528">
        <v>76</v>
      </c>
      <c r="PQC68" s="528">
        <v>76</v>
      </c>
      <c r="PQD68" s="528">
        <v>76</v>
      </c>
      <c r="PQE68" s="528">
        <v>76</v>
      </c>
      <c r="PQF68" s="528">
        <v>76</v>
      </c>
      <c r="PQG68" s="528">
        <v>76</v>
      </c>
      <c r="PQH68" s="528">
        <v>76</v>
      </c>
      <c r="PQI68" s="528">
        <v>76</v>
      </c>
      <c r="PQJ68" s="528">
        <v>76</v>
      </c>
      <c r="PQK68" s="528">
        <v>76</v>
      </c>
      <c r="PQL68" s="528">
        <v>76</v>
      </c>
      <c r="PQM68" s="528">
        <v>76</v>
      </c>
      <c r="PQN68" s="528">
        <v>76</v>
      </c>
      <c r="PQO68" s="528">
        <v>76</v>
      </c>
      <c r="PQP68" s="528">
        <v>76</v>
      </c>
      <c r="PQQ68" s="528">
        <v>76</v>
      </c>
      <c r="PQR68" s="528">
        <v>76</v>
      </c>
      <c r="PQS68" s="528">
        <v>76</v>
      </c>
      <c r="PQT68" s="528">
        <v>76</v>
      </c>
      <c r="PQU68" s="528">
        <v>76</v>
      </c>
      <c r="PQV68" s="528">
        <v>76</v>
      </c>
      <c r="PQW68" s="528">
        <v>76</v>
      </c>
      <c r="PQX68" s="528">
        <v>76</v>
      </c>
      <c r="PQY68" s="528">
        <v>76</v>
      </c>
      <c r="PQZ68" s="528">
        <v>76</v>
      </c>
      <c r="PRA68" s="528">
        <v>76</v>
      </c>
      <c r="PRB68" s="528">
        <v>76</v>
      </c>
      <c r="PRC68" s="528">
        <v>76</v>
      </c>
      <c r="PRD68" s="528">
        <v>76</v>
      </c>
      <c r="PRE68" s="528">
        <v>76</v>
      </c>
      <c r="PRF68" s="528">
        <v>76</v>
      </c>
      <c r="PRG68" s="528">
        <v>76</v>
      </c>
      <c r="PRH68" s="528">
        <v>76</v>
      </c>
      <c r="PRI68" s="528">
        <v>76</v>
      </c>
      <c r="PRJ68" s="528">
        <v>76</v>
      </c>
      <c r="PRK68" s="528">
        <v>76</v>
      </c>
      <c r="PRL68" s="528">
        <v>76</v>
      </c>
      <c r="PRM68" s="528">
        <v>76</v>
      </c>
      <c r="PRN68" s="528">
        <v>76</v>
      </c>
      <c r="PRO68" s="528">
        <v>76</v>
      </c>
      <c r="PRP68" s="528">
        <v>76</v>
      </c>
      <c r="PRQ68" s="528">
        <v>76</v>
      </c>
      <c r="PRR68" s="528">
        <v>76</v>
      </c>
      <c r="PRS68" s="528">
        <v>76</v>
      </c>
      <c r="PRT68" s="528">
        <v>76</v>
      </c>
      <c r="PRU68" s="528">
        <v>76</v>
      </c>
      <c r="PRV68" s="528">
        <v>76</v>
      </c>
      <c r="PRW68" s="528">
        <v>76</v>
      </c>
      <c r="PRX68" s="528">
        <v>76</v>
      </c>
      <c r="PRY68" s="528">
        <v>76</v>
      </c>
      <c r="PRZ68" s="528">
        <v>76</v>
      </c>
      <c r="PSA68" s="528">
        <v>76</v>
      </c>
      <c r="PSB68" s="528">
        <v>76</v>
      </c>
      <c r="PSC68" s="528">
        <v>76</v>
      </c>
      <c r="PSD68" s="528">
        <v>76</v>
      </c>
      <c r="PSE68" s="528">
        <v>76</v>
      </c>
      <c r="PSF68" s="528">
        <v>76</v>
      </c>
      <c r="PSG68" s="528">
        <v>76</v>
      </c>
      <c r="PSH68" s="528">
        <v>76</v>
      </c>
      <c r="PSI68" s="528">
        <v>76</v>
      </c>
      <c r="PSJ68" s="528">
        <v>76</v>
      </c>
      <c r="PSK68" s="528">
        <v>76</v>
      </c>
      <c r="PSL68" s="528">
        <v>76</v>
      </c>
      <c r="PSM68" s="528">
        <v>76</v>
      </c>
      <c r="PSN68" s="528">
        <v>76</v>
      </c>
      <c r="PSO68" s="528">
        <v>76</v>
      </c>
      <c r="PSP68" s="528">
        <v>76</v>
      </c>
      <c r="PSQ68" s="528">
        <v>76</v>
      </c>
      <c r="PSR68" s="528">
        <v>76</v>
      </c>
      <c r="PSS68" s="528">
        <v>76</v>
      </c>
      <c r="PST68" s="528">
        <v>76</v>
      </c>
      <c r="PSU68" s="528">
        <v>76</v>
      </c>
      <c r="PSV68" s="528">
        <v>76</v>
      </c>
      <c r="PSW68" s="528">
        <v>76</v>
      </c>
      <c r="PSX68" s="528">
        <v>76</v>
      </c>
      <c r="PSY68" s="528">
        <v>76</v>
      </c>
      <c r="PSZ68" s="528">
        <v>76</v>
      </c>
      <c r="PTA68" s="528">
        <v>76</v>
      </c>
      <c r="PTB68" s="528">
        <v>76</v>
      </c>
      <c r="PTC68" s="528">
        <v>76</v>
      </c>
      <c r="PTD68" s="528">
        <v>76</v>
      </c>
      <c r="PTE68" s="528">
        <v>76</v>
      </c>
      <c r="PTF68" s="528">
        <v>76</v>
      </c>
      <c r="PTG68" s="528">
        <v>76</v>
      </c>
      <c r="PTH68" s="528">
        <v>76</v>
      </c>
      <c r="PTI68" s="528">
        <v>76</v>
      </c>
      <c r="PTJ68" s="528">
        <v>76</v>
      </c>
      <c r="PTK68" s="528">
        <v>76</v>
      </c>
      <c r="PTL68" s="528">
        <v>76</v>
      </c>
      <c r="PTM68" s="528">
        <v>76</v>
      </c>
      <c r="PTN68" s="528">
        <v>76</v>
      </c>
      <c r="PTO68" s="528">
        <v>76</v>
      </c>
      <c r="PTP68" s="528">
        <v>76</v>
      </c>
      <c r="PTQ68" s="528">
        <v>76</v>
      </c>
      <c r="PTR68" s="528">
        <v>76</v>
      </c>
      <c r="PTS68" s="528">
        <v>76</v>
      </c>
      <c r="PTT68" s="528">
        <v>76</v>
      </c>
      <c r="PTU68" s="528">
        <v>76</v>
      </c>
      <c r="PTV68" s="528">
        <v>76</v>
      </c>
      <c r="PTW68" s="528">
        <v>76</v>
      </c>
      <c r="PTX68" s="528">
        <v>76</v>
      </c>
      <c r="PTY68" s="528">
        <v>76</v>
      </c>
      <c r="PTZ68" s="528">
        <v>76</v>
      </c>
      <c r="PUA68" s="528">
        <v>76</v>
      </c>
      <c r="PUB68" s="528">
        <v>76</v>
      </c>
      <c r="PUC68" s="528">
        <v>76</v>
      </c>
      <c r="PUD68" s="528">
        <v>76</v>
      </c>
      <c r="PUE68" s="528">
        <v>76</v>
      </c>
      <c r="PUF68" s="528">
        <v>76</v>
      </c>
      <c r="PUG68" s="528">
        <v>76</v>
      </c>
      <c r="PUH68" s="528">
        <v>76</v>
      </c>
      <c r="PUI68" s="528">
        <v>76</v>
      </c>
      <c r="PUJ68" s="528">
        <v>76</v>
      </c>
      <c r="PUK68" s="528">
        <v>76</v>
      </c>
      <c r="PUL68" s="528">
        <v>76</v>
      </c>
      <c r="PUM68" s="528">
        <v>76</v>
      </c>
      <c r="PUN68" s="528">
        <v>76</v>
      </c>
      <c r="PUO68" s="528">
        <v>76</v>
      </c>
      <c r="PUP68" s="528">
        <v>76</v>
      </c>
      <c r="PUQ68" s="528">
        <v>76</v>
      </c>
      <c r="PUR68" s="528">
        <v>76</v>
      </c>
      <c r="PUS68" s="528">
        <v>76</v>
      </c>
      <c r="PUT68" s="528">
        <v>76</v>
      </c>
      <c r="PUU68" s="528">
        <v>76</v>
      </c>
      <c r="PUV68" s="528">
        <v>76</v>
      </c>
      <c r="PUW68" s="528">
        <v>76</v>
      </c>
      <c r="PUX68" s="528">
        <v>76</v>
      </c>
      <c r="PUY68" s="528">
        <v>76</v>
      </c>
      <c r="PUZ68" s="528">
        <v>76</v>
      </c>
      <c r="PVA68" s="528">
        <v>76</v>
      </c>
      <c r="PVB68" s="528">
        <v>76</v>
      </c>
      <c r="PVC68" s="528">
        <v>76</v>
      </c>
      <c r="PVD68" s="528">
        <v>76</v>
      </c>
      <c r="PVE68" s="528">
        <v>76</v>
      </c>
      <c r="PVF68" s="528">
        <v>76</v>
      </c>
      <c r="PVG68" s="528">
        <v>76</v>
      </c>
      <c r="PVH68" s="528">
        <v>76</v>
      </c>
      <c r="PVI68" s="528">
        <v>76</v>
      </c>
      <c r="PVJ68" s="528">
        <v>76</v>
      </c>
      <c r="PVK68" s="528">
        <v>76</v>
      </c>
      <c r="PVL68" s="528">
        <v>76</v>
      </c>
      <c r="PVM68" s="528">
        <v>76</v>
      </c>
      <c r="PVN68" s="528">
        <v>76</v>
      </c>
      <c r="PVO68" s="528">
        <v>76</v>
      </c>
      <c r="PVP68" s="528">
        <v>76</v>
      </c>
      <c r="PVQ68" s="528">
        <v>76</v>
      </c>
      <c r="PVR68" s="528">
        <v>76</v>
      </c>
      <c r="PVS68" s="528">
        <v>76</v>
      </c>
      <c r="PVT68" s="528">
        <v>76</v>
      </c>
      <c r="PVU68" s="528">
        <v>76</v>
      </c>
      <c r="PVV68" s="528">
        <v>76</v>
      </c>
      <c r="PVW68" s="528">
        <v>76</v>
      </c>
      <c r="PVX68" s="528">
        <v>76</v>
      </c>
      <c r="PVY68" s="528">
        <v>76</v>
      </c>
      <c r="PVZ68" s="528">
        <v>76</v>
      </c>
      <c r="PWA68" s="528">
        <v>76</v>
      </c>
      <c r="PWB68" s="528">
        <v>76</v>
      </c>
      <c r="PWC68" s="528">
        <v>76</v>
      </c>
      <c r="PWD68" s="528">
        <v>76</v>
      </c>
      <c r="PWE68" s="528">
        <v>76</v>
      </c>
      <c r="PWF68" s="528">
        <v>76</v>
      </c>
      <c r="PWG68" s="528">
        <v>76</v>
      </c>
      <c r="PWH68" s="528">
        <v>76</v>
      </c>
      <c r="PWI68" s="528">
        <v>76</v>
      </c>
      <c r="PWJ68" s="528">
        <v>76</v>
      </c>
      <c r="PWK68" s="528">
        <v>76</v>
      </c>
      <c r="PWL68" s="528">
        <v>76</v>
      </c>
      <c r="PWM68" s="528">
        <v>76</v>
      </c>
      <c r="PWN68" s="528">
        <v>76</v>
      </c>
      <c r="PWO68" s="528">
        <v>76</v>
      </c>
      <c r="PWP68" s="528">
        <v>76</v>
      </c>
      <c r="PWQ68" s="528">
        <v>76</v>
      </c>
      <c r="PWR68" s="528">
        <v>76</v>
      </c>
      <c r="PWS68" s="528">
        <v>76</v>
      </c>
      <c r="PWT68" s="528">
        <v>76</v>
      </c>
      <c r="PWU68" s="528">
        <v>76</v>
      </c>
      <c r="PWV68" s="528">
        <v>76</v>
      </c>
      <c r="PWW68" s="528">
        <v>76</v>
      </c>
      <c r="PWX68" s="528">
        <v>76</v>
      </c>
      <c r="PWY68" s="528">
        <v>76</v>
      </c>
      <c r="PWZ68" s="528">
        <v>76</v>
      </c>
      <c r="PXA68" s="528">
        <v>76</v>
      </c>
      <c r="PXB68" s="528">
        <v>76</v>
      </c>
      <c r="PXC68" s="528">
        <v>76</v>
      </c>
      <c r="PXD68" s="528">
        <v>76</v>
      </c>
      <c r="PXE68" s="528">
        <v>76</v>
      </c>
      <c r="PXF68" s="528">
        <v>76</v>
      </c>
      <c r="PXG68" s="528">
        <v>76</v>
      </c>
      <c r="PXH68" s="528">
        <v>76</v>
      </c>
      <c r="PXI68" s="528">
        <v>76</v>
      </c>
      <c r="PXJ68" s="528">
        <v>76</v>
      </c>
      <c r="PXK68" s="528">
        <v>76</v>
      </c>
      <c r="PXL68" s="528">
        <v>76</v>
      </c>
      <c r="PXM68" s="528">
        <v>76</v>
      </c>
      <c r="PXN68" s="528">
        <v>76</v>
      </c>
      <c r="PXO68" s="528">
        <v>76</v>
      </c>
      <c r="PXP68" s="528">
        <v>76</v>
      </c>
      <c r="PXQ68" s="528">
        <v>76</v>
      </c>
      <c r="PXR68" s="528">
        <v>76</v>
      </c>
      <c r="PXS68" s="528">
        <v>76</v>
      </c>
      <c r="PXT68" s="528">
        <v>76</v>
      </c>
      <c r="PXU68" s="528">
        <v>76</v>
      </c>
      <c r="PXV68" s="528">
        <v>76</v>
      </c>
      <c r="PXW68" s="528">
        <v>76</v>
      </c>
      <c r="PXX68" s="528">
        <v>76</v>
      </c>
      <c r="PXY68" s="528">
        <v>76</v>
      </c>
      <c r="PXZ68" s="528">
        <v>76</v>
      </c>
      <c r="PYA68" s="528">
        <v>76</v>
      </c>
      <c r="PYB68" s="528">
        <v>76</v>
      </c>
      <c r="PYC68" s="528">
        <v>76</v>
      </c>
      <c r="PYD68" s="528">
        <v>76</v>
      </c>
      <c r="PYE68" s="528">
        <v>76</v>
      </c>
      <c r="PYF68" s="528">
        <v>76</v>
      </c>
      <c r="PYG68" s="528">
        <v>76</v>
      </c>
      <c r="PYH68" s="528">
        <v>76</v>
      </c>
      <c r="PYI68" s="528">
        <v>76</v>
      </c>
      <c r="PYJ68" s="528">
        <v>76</v>
      </c>
      <c r="PYK68" s="528">
        <v>76</v>
      </c>
      <c r="PYL68" s="528">
        <v>76</v>
      </c>
      <c r="PYM68" s="528">
        <v>76</v>
      </c>
      <c r="PYN68" s="528">
        <v>76</v>
      </c>
      <c r="PYO68" s="528">
        <v>76</v>
      </c>
      <c r="PYP68" s="528">
        <v>76</v>
      </c>
      <c r="PYQ68" s="528">
        <v>76</v>
      </c>
      <c r="PYR68" s="528">
        <v>76</v>
      </c>
      <c r="PYS68" s="528">
        <v>76</v>
      </c>
      <c r="PYT68" s="528">
        <v>76</v>
      </c>
      <c r="PYU68" s="528">
        <v>76</v>
      </c>
      <c r="PYV68" s="528">
        <v>76</v>
      </c>
      <c r="PYW68" s="528">
        <v>76</v>
      </c>
      <c r="PYX68" s="528">
        <v>76</v>
      </c>
      <c r="PYY68" s="528">
        <v>76</v>
      </c>
      <c r="PYZ68" s="528">
        <v>76</v>
      </c>
      <c r="PZA68" s="528">
        <v>76</v>
      </c>
      <c r="PZB68" s="528">
        <v>76</v>
      </c>
      <c r="PZC68" s="528">
        <v>76</v>
      </c>
      <c r="PZD68" s="528">
        <v>76</v>
      </c>
      <c r="PZE68" s="528">
        <v>76</v>
      </c>
      <c r="PZF68" s="528">
        <v>76</v>
      </c>
      <c r="PZG68" s="528">
        <v>76</v>
      </c>
      <c r="PZH68" s="528">
        <v>76</v>
      </c>
      <c r="PZI68" s="528">
        <v>76</v>
      </c>
      <c r="PZJ68" s="528">
        <v>76</v>
      </c>
      <c r="PZK68" s="528">
        <v>76</v>
      </c>
      <c r="PZL68" s="528">
        <v>76</v>
      </c>
      <c r="PZM68" s="528">
        <v>76</v>
      </c>
      <c r="PZN68" s="528">
        <v>76</v>
      </c>
      <c r="PZO68" s="528">
        <v>76</v>
      </c>
      <c r="PZP68" s="528">
        <v>76</v>
      </c>
      <c r="PZQ68" s="528">
        <v>76</v>
      </c>
      <c r="PZR68" s="528">
        <v>76</v>
      </c>
      <c r="PZS68" s="528">
        <v>76</v>
      </c>
      <c r="PZT68" s="528">
        <v>76</v>
      </c>
      <c r="PZU68" s="528">
        <v>76</v>
      </c>
      <c r="PZV68" s="528">
        <v>76</v>
      </c>
      <c r="PZW68" s="528">
        <v>76</v>
      </c>
      <c r="PZX68" s="528">
        <v>76</v>
      </c>
      <c r="PZY68" s="528">
        <v>76</v>
      </c>
      <c r="PZZ68" s="528">
        <v>76</v>
      </c>
      <c r="QAA68" s="528">
        <v>76</v>
      </c>
      <c r="QAB68" s="528">
        <v>76</v>
      </c>
      <c r="QAC68" s="528">
        <v>76</v>
      </c>
      <c r="QAD68" s="528">
        <v>76</v>
      </c>
      <c r="QAE68" s="528">
        <v>76</v>
      </c>
      <c r="QAF68" s="528">
        <v>76</v>
      </c>
      <c r="QAG68" s="528">
        <v>76</v>
      </c>
      <c r="QAH68" s="528">
        <v>76</v>
      </c>
      <c r="QAI68" s="528">
        <v>76</v>
      </c>
      <c r="QAJ68" s="528">
        <v>76</v>
      </c>
      <c r="QAK68" s="528">
        <v>76</v>
      </c>
      <c r="QAL68" s="528">
        <v>76</v>
      </c>
      <c r="QAM68" s="528">
        <v>76</v>
      </c>
      <c r="QAN68" s="528">
        <v>76</v>
      </c>
      <c r="QAO68" s="528">
        <v>76</v>
      </c>
      <c r="QAP68" s="528">
        <v>76</v>
      </c>
      <c r="QAQ68" s="528">
        <v>76</v>
      </c>
      <c r="QAR68" s="528">
        <v>76</v>
      </c>
      <c r="QAS68" s="528">
        <v>76</v>
      </c>
      <c r="QAT68" s="528">
        <v>76</v>
      </c>
      <c r="QAU68" s="528">
        <v>76</v>
      </c>
      <c r="QAV68" s="528">
        <v>76</v>
      </c>
      <c r="QAW68" s="528">
        <v>76</v>
      </c>
      <c r="QAX68" s="528">
        <v>76</v>
      </c>
      <c r="QAY68" s="528">
        <v>76</v>
      </c>
      <c r="QAZ68" s="528">
        <v>76</v>
      </c>
      <c r="QBA68" s="528">
        <v>76</v>
      </c>
      <c r="QBB68" s="528">
        <v>76</v>
      </c>
      <c r="QBC68" s="528">
        <v>76</v>
      </c>
      <c r="QBD68" s="528">
        <v>76</v>
      </c>
      <c r="QBE68" s="528">
        <v>76</v>
      </c>
      <c r="QBF68" s="528">
        <v>76</v>
      </c>
      <c r="QBG68" s="528">
        <v>76</v>
      </c>
      <c r="QBH68" s="528">
        <v>76</v>
      </c>
      <c r="QBI68" s="528">
        <v>76</v>
      </c>
      <c r="QBJ68" s="528">
        <v>76</v>
      </c>
      <c r="QBK68" s="528">
        <v>76</v>
      </c>
      <c r="QBL68" s="528">
        <v>76</v>
      </c>
      <c r="QBM68" s="528">
        <v>76</v>
      </c>
      <c r="QBN68" s="528">
        <v>76</v>
      </c>
      <c r="QBO68" s="528">
        <v>76</v>
      </c>
      <c r="QBP68" s="528">
        <v>76</v>
      </c>
      <c r="QBQ68" s="528">
        <v>76</v>
      </c>
      <c r="QBR68" s="528">
        <v>76</v>
      </c>
      <c r="QBS68" s="528">
        <v>76</v>
      </c>
      <c r="QBT68" s="528">
        <v>76</v>
      </c>
      <c r="QBU68" s="528">
        <v>76</v>
      </c>
      <c r="QBV68" s="528">
        <v>76</v>
      </c>
      <c r="QBW68" s="528">
        <v>76</v>
      </c>
      <c r="QBX68" s="528">
        <v>76</v>
      </c>
      <c r="QBY68" s="528">
        <v>76</v>
      </c>
      <c r="QBZ68" s="528">
        <v>76</v>
      </c>
      <c r="QCA68" s="528">
        <v>76</v>
      </c>
      <c r="QCB68" s="528">
        <v>76</v>
      </c>
      <c r="QCC68" s="528">
        <v>76</v>
      </c>
      <c r="QCD68" s="528">
        <v>76</v>
      </c>
      <c r="QCE68" s="528">
        <v>76</v>
      </c>
      <c r="QCF68" s="528">
        <v>76</v>
      </c>
      <c r="QCG68" s="528">
        <v>76</v>
      </c>
      <c r="QCH68" s="528">
        <v>76</v>
      </c>
      <c r="QCI68" s="528">
        <v>76</v>
      </c>
      <c r="QCJ68" s="528">
        <v>76</v>
      </c>
      <c r="QCK68" s="528">
        <v>76</v>
      </c>
      <c r="QCL68" s="528">
        <v>76</v>
      </c>
      <c r="QCM68" s="528">
        <v>76</v>
      </c>
      <c r="QCN68" s="528">
        <v>76</v>
      </c>
      <c r="QCO68" s="528">
        <v>76</v>
      </c>
      <c r="QCP68" s="528">
        <v>76</v>
      </c>
      <c r="QCQ68" s="528">
        <v>76</v>
      </c>
      <c r="QCR68" s="528">
        <v>76</v>
      </c>
      <c r="QCS68" s="528">
        <v>76</v>
      </c>
      <c r="QCT68" s="528">
        <v>76</v>
      </c>
      <c r="QCU68" s="528">
        <v>76</v>
      </c>
      <c r="QCV68" s="528">
        <v>76</v>
      </c>
      <c r="QCW68" s="528">
        <v>76</v>
      </c>
      <c r="QCX68" s="528">
        <v>76</v>
      </c>
      <c r="QCY68" s="528">
        <v>76</v>
      </c>
      <c r="QCZ68" s="528">
        <v>76</v>
      </c>
      <c r="QDA68" s="528">
        <v>76</v>
      </c>
      <c r="QDB68" s="528">
        <v>76</v>
      </c>
      <c r="QDC68" s="528">
        <v>76</v>
      </c>
      <c r="QDD68" s="528">
        <v>76</v>
      </c>
      <c r="QDE68" s="528">
        <v>76</v>
      </c>
      <c r="QDF68" s="528">
        <v>76</v>
      </c>
      <c r="QDG68" s="528">
        <v>76</v>
      </c>
      <c r="QDH68" s="528">
        <v>76</v>
      </c>
      <c r="QDI68" s="528">
        <v>76</v>
      </c>
      <c r="QDJ68" s="528">
        <v>76</v>
      </c>
      <c r="QDK68" s="528">
        <v>76</v>
      </c>
      <c r="QDL68" s="528">
        <v>76</v>
      </c>
      <c r="QDM68" s="528">
        <v>76</v>
      </c>
      <c r="QDN68" s="528">
        <v>76</v>
      </c>
      <c r="QDO68" s="528">
        <v>76</v>
      </c>
      <c r="QDP68" s="528">
        <v>76</v>
      </c>
      <c r="QDQ68" s="528">
        <v>76</v>
      </c>
      <c r="QDR68" s="528">
        <v>76</v>
      </c>
      <c r="QDS68" s="528">
        <v>76</v>
      </c>
      <c r="QDT68" s="528">
        <v>76</v>
      </c>
      <c r="QDU68" s="528">
        <v>76</v>
      </c>
      <c r="QDV68" s="528">
        <v>76</v>
      </c>
      <c r="QDW68" s="528">
        <v>76</v>
      </c>
      <c r="QDX68" s="528">
        <v>76</v>
      </c>
      <c r="QDY68" s="528">
        <v>76</v>
      </c>
      <c r="QDZ68" s="528">
        <v>76</v>
      </c>
      <c r="QEA68" s="528">
        <v>76</v>
      </c>
      <c r="QEB68" s="528">
        <v>76</v>
      </c>
      <c r="QEC68" s="528">
        <v>76</v>
      </c>
      <c r="QED68" s="528">
        <v>76</v>
      </c>
      <c r="QEE68" s="528">
        <v>76</v>
      </c>
      <c r="QEF68" s="528">
        <v>76</v>
      </c>
      <c r="QEG68" s="528">
        <v>76</v>
      </c>
      <c r="QEH68" s="528">
        <v>76</v>
      </c>
      <c r="QEI68" s="528">
        <v>76</v>
      </c>
      <c r="QEJ68" s="528">
        <v>76</v>
      </c>
      <c r="QEK68" s="528">
        <v>76</v>
      </c>
      <c r="QEL68" s="528">
        <v>76</v>
      </c>
      <c r="QEM68" s="528">
        <v>76</v>
      </c>
      <c r="QEN68" s="528">
        <v>76</v>
      </c>
      <c r="QEO68" s="528">
        <v>76</v>
      </c>
      <c r="QEP68" s="528">
        <v>76</v>
      </c>
      <c r="QEQ68" s="528">
        <v>76</v>
      </c>
      <c r="QER68" s="528">
        <v>76</v>
      </c>
      <c r="QES68" s="528">
        <v>76</v>
      </c>
      <c r="QET68" s="528">
        <v>76</v>
      </c>
      <c r="QEU68" s="528">
        <v>76</v>
      </c>
      <c r="QEV68" s="528">
        <v>76</v>
      </c>
      <c r="QEW68" s="528">
        <v>76</v>
      </c>
      <c r="QEX68" s="528">
        <v>76</v>
      </c>
      <c r="QEY68" s="528">
        <v>76</v>
      </c>
      <c r="QEZ68" s="528">
        <v>76</v>
      </c>
      <c r="QFA68" s="528">
        <v>76</v>
      </c>
      <c r="QFB68" s="528">
        <v>76</v>
      </c>
      <c r="QFC68" s="528">
        <v>76</v>
      </c>
      <c r="QFD68" s="528">
        <v>76</v>
      </c>
      <c r="QFE68" s="528">
        <v>76</v>
      </c>
      <c r="QFF68" s="528">
        <v>76</v>
      </c>
      <c r="QFG68" s="528">
        <v>76</v>
      </c>
      <c r="QFH68" s="528">
        <v>76</v>
      </c>
      <c r="QFI68" s="528">
        <v>76</v>
      </c>
      <c r="QFJ68" s="528">
        <v>76</v>
      </c>
      <c r="QFK68" s="528">
        <v>76</v>
      </c>
      <c r="QFL68" s="528">
        <v>76</v>
      </c>
      <c r="QFM68" s="528">
        <v>76</v>
      </c>
      <c r="QFN68" s="528">
        <v>76</v>
      </c>
      <c r="QFO68" s="528">
        <v>76</v>
      </c>
      <c r="QFP68" s="528">
        <v>76</v>
      </c>
      <c r="QFQ68" s="528">
        <v>76</v>
      </c>
      <c r="QFR68" s="528">
        <v>76</v>
      </c>
      <c r="QFS68" s="528">
        <v>76</v>
      </c>
      <c r="QFT68" s="528">
        <v>76</v>
      </c>
      <c r="QFU68" s="528">
        <v>76</v>
      </c>
      <c r="QFV68" s="528">
        <v>76</v>
      </c>
      <c r="QFW68" s="528">
        <v>76</v>
      </c>
      <c r="QFX68" s="528">
        <v>76</v>
      </c>
      <c r="QFY68" s="528">
        <v>76</v>
      </c>
      <c r="QFZ68" s="528">
        <v>76</v>
      </c>
      <c r="QGA68" s="528">
        <v>76</v>
      </c>
      <c r="QGB68" s="528">
        <v>76</v>
      </c>
      <c r="QGC68" s="528">
        <v>76</v>
      </c>
      <c r="QGD68" s="528">
        <v>76</v>
      </c>
      <c r="QGE68" s="528">
        <v>76</v>
      </c>
      <c r="QGF68" s="528">
        <v>76</v>
      </c>
      <c r="QGG68" s="528">
        <v>76</v>
      </c>
      <c r="QGH68" s="528">
        <v>76</v>
      </c>
      <c r="QGI68" s="528">
        <v>76</v>
      </c>
      <c r="QGJ68" s="528">
        <v>76</v>
      </c>
      <c r="QGK68" s="528">
        <v>76</v>
      </c>
      <c r="QGL68" s="528">
        <v>76</v>
      </c>
      <c r="QGM68" s="528">
        <v>76</v>
      </c>
      <c r="QGN68" s="528">
        <v>76</v>
      </c>
      <c r="QGO68" s="528">
        <v>76</v>
      </c>
      <c r="QGP68" s="528">
        <v>76</v>
      </c>
      <c r="QGQ68" s="528">
        <v>76</v>
      </c>
      <c r="QGR68" s="528">
        <v>76</v>
      </c>
      <c r="QGS68" s="528">
        <v>76</v>
      </c>
      <c r="QGT68" s="528">
        <v>76</v>
      </c>
      <c r="QGU68" s="528">
        <v>76</v>
      </c>
      <c r="QGV68" s="528">
        <v>76</v>
      </c>
      <c r="QGW68" s="528">
        <v>76</v>
      </c>
      <c r="QGX68" s="528">
        <v>76</v>
      </c>
      <c r="QGY68" s="528">
        <v>76</v>
      </c>
      <c r="QGZ68" s="528">
        <v>76</v>
      </c>
      <c r="QHA68" s="528">
        <v>76</v>
      </c>
      <c r="QHB68" s="528">
        <v>76</v>
      </c>
      <c r="QHC68" s="528">
        <v>76</v>
      </c>
      <c r="QHD68" s="528">
        <v>76</v>
      </c>
      <c r="QHE68" s="528">
        <v>76</v>
      </c>
      <c r="QHF68" s="528">
        <v>76</v>
      </c>
      <c r="QHG68" s="528">
        <v>76</v>
      </c>
      <c r="QHH68" s="528">
        <v>76</v>
      </c>
      <c r="QHI68" s="528">
        <v>76</v>
      </c>
      <c r="QHJ68" s="528">
        <v>76</v>
      </c>
      <c r="QHK68" s="528">
        <v>76</v>
      </c>
      <c r="QHL68" s="528">
        <v>76</v>
      </c>
      <c r="QHM68" s="528">
        <v>76</v>
      </c>
      <c r="QHN68" s="528">
        <v>76</v>
      </c>
      <c r="QHO68" s="528">
        <v>76</v>
      </c>
      <c r="QHP68" s="528">
        <v>76</v>
      </c>
      <c r="QHQ68" s="528">
        <v>76</v>
      </c>
      <c r="QHR68" s="528">
        <v>76</v>
      </c>
      <c r="QHS68" s="528">
        <v>76</v>
      </c>
      <c r="QHT68" s="528">
        <v>76</v>
      </c>
      <c r="QHU68" s="528">
        <v>76</v>
      </c>
      <c r="QHV68" s="528">
        <v>76</v>
      </c>
      <c r="QHW68" s="528">
        <v>76</v>
      </c>
      <c r="QHX68" s="528">
        <v>76</v>
      </c>
      <c r="QHY68" s="528">
        <v>76</v>
      </c>
      <c r="QHZ68" s="528">
        <v>76</v>
      </c>
      <c r="QIA68" s="528">
        <v>76</v>
      </c>
      <c r="QIB68" s="528">
        <v>76</v>
      </c>
      <c r="QIC68" s="528">
        <v>76</v>
      </c>
      <c r="QID68" s="528">
        <v>76</v>
      </c>
      <c r="QIE68" s="528">
        <v>76</v>
      </c>
      <c r="QIF68" s="528">
        <v>76</v>
      </c>
      <c r="QIG68" s="528">
        <v>76</v>
      </c>
      <c r="QIH68" s="528">
        <v>76</v>
      </c>
      <c r="QII68" s="528">
        <v>76</v>
      </c>
      <c r="QIJ68" s="528">
        <v>76</v>
      </c>
      <c r="QIK68" s="528">
        <v>76</v>
      </c>
      <c r="QIL68" s="528">
        <v>76</v>
      </c>
      <c r="QIM68" s="528">
        <v>76</v>
      </c>
      <c r="QIN68" s="528">
        <v>76</v>
      </c>
      <c r="QIO68" s="528">
        <v>76</v>
      </c>
      <c r="QIP68" s="528">
        <v>76</v>
      </c>
      <c r="QIQ68" s="528">
        <v>76</v>
      </c>
      <c r="QIR68" s="528">
        <v>76</v>
      </c>
      <c r="QIS68" s="528">
        <v>76</v>
      </c>
      <c r="QIT68" s="528">
        <v>76</v>
      </c>
      <c r="QIU68" s="528">
        <v>76</v>
      </c>
      <c r="QIV68" s="528">
        <v>76</v>
      </c>
      <c r="QIW68" s="528">
        <v>76</v>
      </c>
      <c r="QIX68" s="528">
        <v>76</v>
      </c>
      <c r="QIY68" s="528">
        <v>76</v>
      </c>
      <c r="QIZ68" s="528">
        <v>76</v>
      </c>
      <c r="QJA68" s="528">
        <v>76</v>
      </c>
      <c r="QJB68" s="528">
        <v>76</v>
      </c>
      <c r="QJC68" s="528">
        <v>76</v>
      </c>
      <c r="QJD68" s="528">
        <v>76</v>
      </c>
      <c r="QJE68" s="528">
        <v>76</v>
      </c>
      <c r="QJF68" s="528">
        <v>76</v>
      </c>
      <c r="QJG68" s="528">
        <v>76</v>
      </c>
      <c r="QJH68" s="528">
        <v>76</v>
      </c>
      <c r="QJI68" s="528">
        <v>76</v>
      </c>
      <c r="QJJ68" s="528">
        <v>76</v>
      </c>
      <c r="QJK68" s="528">
        <v>76</v>
      </c>
      <c r="QJL68" s="528">
        <v>76</v>
      </c>
      <c r="QJM68" s="528">
        <v>76</v>
      </c>
      <c r="QJN68" s="528">
        <v>76</v>
      </c>
      <c r="QJO68" s="528">
        <v>76</v>
      </c>
      <c r="QJP68" s="528">
        <v>76</v>
      </c>
      <c r="QJQ68" s="528">
        <v>76</v>
      </c>
      <c r="QJR68" s="528">
        <v>76</v>
      </c>
      <c r="QJS68" s="528">
        <v>76</v>
      </c>
      <c r="QJT68" s="528">
        <v>76</v>
      </c>
      <c r="QJU68" s="528">
        <v>76</v>
      </c>
      <c r="QJV68" s="528">
        <v>76</v>
      </c>
      <c r="QJW68" s="528">
        <v>76</v>
      </c>
      <c r="QJX68" s="528">
        <v>76</v>
      </c>
      <c r="QJY68" s="528">
        <v>76</v>
      </c>
      <c r="QJZ68" s="528">
        <v>76</v>
      </c>
      <c r="QKA68" s="528">
        <v>76</v>
      </c>
      <c r="QKB68" s="528">
        <v>76</v>
      </c>
      <c r="QKC68" s="528">
        <v>76</v>
      </c>
      <c r="QKD68" s="528">
        <v>76</v>
      </c>
      <c r="QKE68" s="528">
        <v>76</v>
      </c>
      <c r="QKF68" s="528">
        <v>76</v>
      </c>
      <c r="QKG68" s="528">
        <v>76</v>
      </c>
      <c r="QKH68" s="528">
        <v>76</v>
      </c>
      <c r="QKI68" s="528">
        <v>76</v>
      </c>
      <c r="QKJ68" s="528">
        <v>76</v>
      </c>
      <c r="QKK68" s="528">
        <v>76</v>
      </c>
      <c r="QKL68" s="528">
        <v>76</v>
      </c>
      <c r="QKM68" s="528">
        <v>76</v>
      </c>
      <c r="QKN68" s="528">
        <v>76</v>
      </c>
      <c r="QKO68" s="528">
        <v>76</v>
      </c>
      <c r="QKP68" s="528">
        <v>76</v>
      </c>
      <c r="QKQ68" s="528">
        <v>76</v>
      </c>
      <c r="QKR68" s="528">
        <v>76</v>
      </c>
      <c r="QKS68" s="528">
        <v>76</v>
      </c>
      <c r="QKT68" s="528">
        <v>76</v>
      </c>
      <c r="QKU68" s="528">
        <v>76</v>
      </c>
      <c r="QKV68" s="528">
        <v>76</v>
      </c>
      <c r="QKW68" s="528">
        <v>76</v>
      </c>
      <c r="QKX68" s="528">
        <v>76</v>
      </c>
      <c r="QKY68" s="528">
        <v>76</v>
      </c>
      <c r="QKZ68" s="528">
        <v>76</v>
      </c>
      <c r="QLA68" s="528">
        <v>76</v>
      </c>
      <c r="QLB68" s="528">
        <v>76</v>
      </c>
      <c r="QLC68" s="528">
        <v>76</v>
      </c>
      <c r="QLD68" s="528">
        <v>76</v>
      </c>
      <c r="QLE68" s="528">
        <v>76</v>
      </c>
      <c r="QLF68" s="528">
        <v>76</v>
      </c>
      <c r="QLG68" s="528">
        <v>76</v>
      </c>
      <c r="QLH68" s="528">
        <v>76</v>
      </c>
      <c r="QLI68" s="528">
        <v>76</v>
      </c>
      <c r="QLJ68" s="528">
        <v>76</v>
      </c>
      <c r="QLK68" s="528">
        <v>76</v>
      </c>
      <c r="QLL68" s="528">
        <v>76</v>
      </c>
      <c r="QLM68" s="528">
        <v>76</v>
      </c>
      <c r="QLN68" s="528">
        <v>76</v>
      </c>
      <c r="QLO68" s="528">
        <v>76</v>
      </c>
      <c r="QLP68" s="528">
        <v>76</v>
      </c>
      <c r="QLQ68" s="528">
        <v>76</v>
      </c>
      <c r="QLR68" s="528">
        <v>76</v>
      </c>
      <c r="QLS68" s="528">
        <v>76</v>
      </c>
      <c r="QLT68" s="528">
        <v>76</v>
      </c>
      <c r="QLU68" s="528">
        <v>76</v>
      </c>
      <c r="QLV68" s="528">
        <v>76</v>
      </c>
      <c r="QLW68" s="528">
        <v>76</v>
      </c>
      <c r="QLX68" s="528">
        <v>76</v>
      </c>
      <c r="QLY68" s="528">
        <v>76</v>
      </c>
      <c r="QLZ68" s="528">
        <v>76</v>
      </c>
      <c r="QMA68" s="528">
        <v>76</v>
      </c>
      <c r="QMB68" s="528">
        <v>76</v>
      </c>
      <c r="QMC68" s="528">
        <v>76</v>
      </c>
      <c r="QMD68" s="528">
        <v>76</v>
      </c>
      <c r="QME68" s="528">
        <v>76</v>
      </c>
      <c r="QMF68" s="528">
        <v>76</v>
      </c>
      <c r="QMG68" s="528">
        <v>76</v>
      </c>
      <c r="QMH68" s="528">
        <v>76</v>
      </c>
      <c r="QMI68" s="528">
        <v>76</v>
      </c>
      <c r="QMJ68" s="528">
        <v>76</v>
      </c>
      <c r="QMK68" s="528">
        <v>76</v>
      </c>
      <c r="QML68" s="528">
        <v>76</v>
      </c>
      <c r="QMM68" s="528">
        <v>76</v>
      </c>
      <c r="QMN68" s="528">
        <v>76</v>
      </c>
      <c r="QMO68" s="528">
        <v>76</v>
      </c>
      <c r="QMP68" s="528">
        <v>76</v>
      </c>
      <c r="QMQ68" s="528">
        <v>76</v>
      </c>
      <c r="QMR68" s="528">
        <v>76</v>
      </c>
      <c r="QMS68" s="528">
        <v>76</v>
      </c>
      <c r="QMT68" s="528">
        <v>76</v>
      </c>
      <c r="QMU68" s="528">
        <v>76</v>
      </c>
      <c r="QMV68" s="528">
        <v>76</v>
      </c>
      <c r="QMW68" s="528">
        <v>76</v>
      </c>
      <c r="QMX68" s="528">
        <v>76</v>
      </c>
      <c r="QMY68" s="528">
        <v>76</v>
      </c>
      <c r="QMZ68" s="528">
        <v>76</v>
      </c>
      <c r="QNA68" s="528">
        <v>76</v>
      </c>
      <c r="QNB68" s="528">
        <v>76</v>
      </c>
      <c r="QNC68" s="528">
        <v>76</v>
      </c>
      <c r="QND68" s="528">
        <v>76</v>
      </c>
      <c r="QNE68" s="528">
        <v>76</v>
      </c>
      <c r="QNF68" s="528">
        <v>76</v>
      </c>
      <c r="QNG68" s="528">
        <v>76</v>
      </c>
      <c r="QNH68" s="528">
        <v>76</v>
      </c>
      <c r="QNI68" s="528">
        <v>76</v>
      </c>
      <c r="QNJ68" s="528">
        <v>76</v>
      </c>
      <c r="QNK68" s="528">
        <v>76</v>
      </c>
      <c r="QNL68" s="528">
        <v>76</v>
      </c>
      <c r="QNM68" s="528">
        <v>76</v>
      </c>
      <c r="QNN68" s="528">
        <v>76</v>
      </c>
      <c r="QNO68" s="528">
        <v>76</v>
      </c>
      <c r="QNP68" s="528">
        <v>76</v>
      </c>
      <c r="QNQ68" s="528">
        <v>76</v>
      </c>
      <c r="QNR68" s="528">
        <v>76</v>
      </c>
      <c r="QNS68" s="528">
        <v>76</v>
      </c>
      <c r="QNT68" s="528">
        <v>76</v>
      </c>
      <c r="QNU68" s="528">
        <v>76</v>
      </c>
      <c r="QNV68" s="528">
        <v>76</v>
      </c>
      <c r="QNW68" s="528">
        <v>76</v>
      </c>
      <c r="QNX68" s="528">
        <v>76</v>
      </c>
      <c r="QNY68" s="528">
        <v>76</v>
      </c>
      <c r="QNZ68" s="528">
        <v>76</v>
      </c>
      <c r="QOA68" s="528">
        <v>76</v>
      </c>
      <c r="QOB68" s="528">
        <v>76</v>
      </c>
      <c r="QOC68" s="528">
        <v>76</v>
      </c>
      <c r="QOD68" s="528">
        <v>76</v>
      </c>
      <c r="QOE68" s="528">
        <v>76</v>
      </c>
      <c r="QOF68" s="528">
        <v>76</v>
      </c>
      <c r="QOG68" s="528">
        <v>76</v>
      </c>
      <c r="QOH68" s="528">
        <v>76</v>
      </c>
      <c r="QOI68" s="528">
        <v>76</v>
      </c>
      <c r="QOJ68" s="528">
        <v>76</v>
      </c>
      <c r="QOK68" s="528">
        <v>76</v>
      </c>
      <c r="QOL68" s="528">
        <v>76</v>
      </c>
      <c r="QOM68" s="528">
        <v>76</v>
      </c>
      <c r="QON68" s="528">
        <v>76</v>
      </c>
      <c r="QOO68" s="528">
        <v>76</v>
      </c>
      <c r="QOP68" s="528">
        <v>76</v>
      </c>
      <c r="QOQ68" s="528">
        <v>76</v>
      </c>
      <c r="QOR68" s="528">
        <v>76</v>
      </c>
      <c r="QOS68" s="528">
        <v>76</v>
      </c>
      <c r="QOT68" s="528">
        <v>76</v>
      </c>
      <c r="QOU68" s="528">
        <v>76</v>
      </c>
      <c r="QOV68" s="528">
        <v>76</v>
      </c>
      <c r="QOW68" s="528">
        <v>76</v>
      </c>
      <c r="QOX68" s="528">
        <v>76</v>
      </c>
      <c r="QOY68" s="528">
        <v>76</v>
      </c>
      <c r="QOZ68" s="528">
        <v>76</v>
      </c>
      <c r="QPA68" s="528">
        <v>76</v>
      </c>
      <c r="QPB68" s="528">
        <v>76</v>
      </c>
      <c r="QPC68" s="528">
        <v>76</v>
      </c>
      <c r="QPD68" s="528">
        <v>76</v>
      </c>
      <c r="QPE68" s="528">
        <v>76</v>
      </c>
      <c r="QPF68" s="528">
        <v>76</v>
      </c>
      <c r="QPG68" s="528">
        <v>76</v>
      </c>
      <c r="QPH68" s="528">
        <v>76</v>
      </c>
      <c r="QPI68" s="528">
        <v>76</v>
      </c>
      <c r="QPJ68" s="528">
        <v>76</v>
      </c>
      <c r="QPK68" s="528">
        <v>76</v>
      </c>
      <c r="QPL68" s="528">
        <v>76</v>
      </c>
      <c r="QPM68" s="528">
        <v>76</v>
      </c>
      <c r="QPN68" s="528">
        <v>76</v>
      </c>
      <c r="QPO68" s="528">
        <v>76</v>
      </c>
      <c r="QPP68" s="528">
        <v>76</v>
      </c>
      <c r="QPQ68" s="528">
        <v>76</v>
      </c>
      <c r="QPR68" s="528">
        <v>76</v>
      </c>
      <c r="QPS68" s="528">
        <v>76</v>
      </c>
      <c r="QPT68" s="528">
        <v>76</v>
      </c>
      <c r="QPU68" s="528">
        <v>76</v>
      </c>
      <c r="QPV68" s="528">
        <v>76</v>
      </c>
      <c r="QPW68" s="528">
        <v>76</v>
      </c>
      <c r="QPX68" s="528">
        <v>76</v>
      </c>
      <c r="QPY68" s="528">
        <v>76</v>
      </c>
      <c r="QPZ68" s="528">
        <v>76</v>
      </c>
      <c r="QQA68" s="528">
        <v>76</v>
      </c>
      <c r="QQB68" s="528">
        <v>76</v>
      </c>
      <c r="QQC68" s="528">
        <v>76</v>
      </c>
      <c r="QQD68" s="528">
        <v>76</v>
      </c>
      <c r="QQE68" s="528">
        <v>76</v>
      </c>
      <c r="QQF68" s="528">
        <v>76</v>
      </c>
      <c r="QQG68" s="528">
        <v>76</v>
      </c>
      <c r="QQH68" s="528">
        <v>76</v>
      </c>
      <c r="QQI68" s="528">
        <v>76</v>
      </c>
      <c r="QQJ68" s="528">
        <v>76</v>
      </c>
      <c r="QQK68" s="528">
        <v>76</v>
      </c>
      <c r="QQL68" s="528">
        <v>76</v>
      </c>
      <c r="QQM68" s="528">
        <v>76</v>
      </c>
      <c r="QQN68" s="528">
        <v>76</v>
      </c>
      <c r="QQO68" s="528">
        <v>76</v>
      </c>
      <c r="QQP68" s="528">
        <v>76</v>
      </c>
      <c r="QQQ68" s="528">
        <v>76</v>
      </c>
      <c r="QQR68" s="528">
        <v>76</v>
      </c>
      <c r="QQS68" s="528">
        <v>76</v>
      </c>
      <c r="QQT68" s="528">
        <v>76</v>
      </c>
      <c r="QQU68" s="528">
        <v>76</v>
      </c>
      <c r="QQV68" s="528">
        <v>76</v>
      </c>
      <c r="QQW68" s="528">
        <v>76</v>
      </c>
      <c r="QQX68" s="528">
        <v>76</v>
      </c>
      <c r="QQY68" s="528">
        <v>76</v>
      </c>
      <c r="QQZ68" s="528">
        <v>76</v>
      </c>
      <c r="QRA68" s="528">
        <v>76</v>
      </c>
      <c r="QRB68" s="528">
        <v>76</v>
      </c>
      <c r="QRC68" s="528">
        <v>76</v>
      </c>
      <c r="QRD68" s="528">
        <v>76</v>
      </c>
      <c r="QRE68" s="528">
        <v>76</v>
      </c>
      <c r="QRF68" s="528">
        <v>76</v>
      </c>
      <c r="QRG68" s="528">
        <v>76</v>
      </c>
      <c r="QRH68" s="528">
        <v>76</v>
      </c>
      <c r="QRI68" s="528">
        <v>76</v>
      </c>
      <c r="QRJ68" s="528">
        <v>76</v>
      </c>
      <c r="QRK68" s="528">
        <v>76</v>
      </c>
      <c r="QRL68" s="528">
        <v>76</v>
      </c>
      <c r="QRM68" s="528">
        <v>76</v>
      </c>
      <c r="QRN68" s="528">
        <v>76</v>
      </c>
      <c r="QRO68" s="528">
        <v>76</v>
      </c>
      <c r="QRP68" s="528">
        <v>76</v>
      </c>
      <c r="QRQ68" s="528">
        <v>76</v>
      </c>
      <c r="QRR68" s="528">
        <v>76</v>
      </c>
      <c r="QRS68" s="528">
        <v>76</v>
      </c>
      <c r="QRT68" s="528">
        <v>76</v>
      </c>
      <c r="QRU68" s="528">
        <v>76</v>
      </c>
      <c r="QRV68" s="528">
        <v>76</v>
      </c>
      <c r="QRW68" s="528">
        <v>76</v>
      </c>
      <c r="QRX68" s="528">
        <v>76</v>
      </c>
      <c r="QRY68" s="528">
        <v>76</v>
      </c>
      <c r="QRZ68" s="528">
        <v>76</v>
      </c>
      <c r="QSA68" s="528">
        <v>76</v>
      </c>
      <c r="QSB68" s="528">
        <v>76</v>
      </c>
      <c r="QSC68" s="528">
        <v>76</v>
      </c>
      <c r="QSD68" s="528">
        <v>76</v>
      </c>
      <c r="QSE68" s="528">
        <v>76</v>
      </c>
      <c r="QSF68" s="528">
        <v>76</v>
      </c>
      <c r="QSG68" s="528">
        <v>76</v>
      </c>
      <c r="QSH68" s="528">
        <v>76</v>
      </c>
      <c r="QSI68" s="528">
        <v>76</v>
      </c>
      <c r="QSJ68" s="528">
        <v>76</v>
      </c>
      <c r="QSK68" s="528">
        <v>76</v>
      </c>
      <c r="QSL68" s="528">
        <v>76</v>
      </c>
      <c r="QSM68" s="528">
        <v>76</v>
      </c>
      <c r="QSN68" s="528">
        <v>76</v>
      </c>
      <c r="QSO68" s="528">
        <v>76</v>
      </c>
      <c r="QSP68" s="528">
        <v>76</v>
      </c>
      <c r="QSQ68" s="528">
        <v>76</v>
      </c>
      <c r="QSR68" s="528">
        <v>76</v>
      </c>
      <c r="QSS68" s="528">
        <v>76</v>
      </c>
      <c r="QST68" s="528">
        <v>76</v>
      </c>
      <c r="QSU68" s="528">
        <v>76</v>
      </c>
      <c r="QSV68" s="528">
        <v>76</v>
      </c>
      <c r="QSW68" s="528">
        <v>76</v>
      </c>
      <c r="QSX68" s="528">
        <v>76</v>
      </c>
      <c r="QSY68" s="528">
        <v>76</v>
      </c>
      <c r="QSZ68" s="528">
        <v>76</v>
      </c>
      <c r="QTA68" s="528">
        <v>76</v>
      </c>
      <c r="QTB68" s="528">
        <v>76</v>
      </c>
      <c r="QTC68" s="528">
        <v>76</v>
      </c>
      <c r="QTD68" s="528">
        <v>76</v>
      </c>
      <c r="QTE68" s="528">
        <v>76</v>
      </c>
      <c r="QTF68" s="528">
        <v>76</v>
      </c>
      <c r="QTG68" s="528">
        <v>76</v>
      </c>
      <c r="QTH68" s="528">
        <v>76</v>
      </c>
      <c r="QTI68" s="528">
        <v>76</v>
      </c>
      <c r="QTJ68" s="528">
        <v>76</v>
      </c>
      <c r="QTK68" s="528">
        <v>76</v>
      </c>
      <c r="QTL68" s="528">
        <v>76</v>
      </c>
      <c r="QTM68" s="528">
        <v>76</v>
      </c>
      <c r="QTN68" s="528">
        <v>76</v>
      </c>
      <c r="QTO68" s="528">
        <v>76</v>
      </c>
      <c r="QTP68" s="528">
        <v>76</v>
      </c>
      <c r="QTQ68" s="528">
        <v>76</v>
      </c>
      <c r="QTR68" s="528">
        <v>76</v>
      </c>
      <c r="QTS68" s="528">
        <v>76</v>
      </c>
      <c r="QTT68" s="528">
        <v>76</v>
      </c>
      <c r="QTU68" s="528">
        <v>76</v>
      </c>
      <c r="QTV68" s="528">
        <v>76</v>
      </c>
      <c r="QTW68" s="528">
        <v>76</v>
      </c>
      <c r="QTX68" s="528">
        <v>76</v>
      </c>
      <c r="QTY68" s="528">
        <v>76</v>
      </c>
      <c r="QTZ68" s="528">
        <v>76</v>
      </c>
      <c r="QUA68" s="528">
        <v>76</v>
      </c>
      <c r="QUB68" s="528">
        <v>76</v>
      </c>
      <c r="QUC68" s="528">
        <v>76</v>
      </c>
      <c r="QUD68" s="528">
        <v>76</v>
      </c>
      <c r="QUE68" s="528">
        <v>76</v>
      </c>
      <c r="QUF68" s="528">
        <v>76</v>
      </c>
      <c r="QUG68" s="528">
        <v>76</v>
      </c>
      <c r="QUH68" s="528">
        <v>76</v>
      </c>
      <c r="QUI68" s="528">
        <v>76</v>
      </c>
      <c r="QUJ68" s="528">
        <v>76</v>
      </c>
      <c r="QUK68" s="528">
        <v>76</v>
      </c>
      <c r="QUL68" s="528">
        <v>76</v>
      </c>
      <c r="QUM68" s="528">
        <v>76</v>
      </c>
      <c r="QUN68" s="528">
        <v>76</v>
      </c>
      <c r="QUO68" s="528">
        <v>76</v>
      </c>
      <c r="QUP68" s="528">
        <v>76</v>
      </c>
      <c r="QUQ68" s="528">
        <v>76</v>
      </c>
      <c r="QUR68" s="528">
        <v>76</v>
      </c>
      <c r="QUS68" s="528">
        <v>76</v>
      </c>
      <c r="QUT68" s="528">
        <v>76</v>
      </c>
      <c r="QUU68" s="528">
        <v>76</v>
      </c>
      <c r="QUV68" s="528">
        <v>76</v>
      </c>
      <c r="QUW68" s="528">
        <v>76</v>
      </c>
      <c r="QUX68" s="528">
        <v>76</v>
      </c>
      <c r="QUY68" s="528">
        <v>76</v>
      </c>
      <c r="QUZ68" s="528">
        <v>76</v>
      </c>
      <c r="QVA68" s="528">
        <v>76</v>
      </c>
      <c r="QVB68" s="528">
        <v>76</v>
      </c>
      <c r="QVC68" s="528">
        <v>76</v>
      </c>
      <c r="QVD68" s="528">
        <v>76</v>
      </c>
      <c r="QVE68" s="528">
        <v>76</v>
      </c>
      <c r="QVF68" s="528">
        <v>76</v>
      </c>
      <c r="QVG68" s="528">
        <v>76</v>
      </c>
      <c r="QVH68" s="528">
        <v>76</v>
      </c>
      <c r="QVI68" s="528">
        <v>76</v>
      </c>
      <c r="QVJ68" s="528">
        <v>76</v>
      </c>
      <c r="QVK68" s="528">
        <v>76</v>
      </c>
      <c r="QVL68" s="528">
        <v>76</v>
      </c>
      <c r="QVM68" s="528">
        <v>76</v>
      </c>
      <c r="QVN68" s="528">
        <v>76</v>
      </c>
      <c r="QVO68" s="528">
        <v>76</v>
      </c>
      <c r="QVP68" s="528">
        <v>76</v>
      </c>
      <c r="QVQ68" s="528">
        <v>76</v>
      </c>
      <c r="QVR68" s="528">
        <v>76</v>
      </c>
      <c r="QVS68" s="528">
        <v>76</v>
      </c>
      <c r="QVT68" s="528">
        <v>76</v>
      </c>
      <c r="QVU68" s="528">
        <v>76</v>
      </c>
      <c r="QVV68" s="528">
        <v>76</v>
      </c>
      <c r="QVW68" s="528">
        <v>76</v>
      </c>
      <c r="QVX68" s="528">
        <v>76</v>
      </c>
      <c r="QVY68" s="528">
        <v>76</v>
      </c>
      <c r="QVZ68" s="528">
        <v>76</v>
      </c>
      <c r="QWA68" s="528">
        <v>76</v>
      </c>
      <c r="QWB68" s="528">
        <v>76</v>
      </c>
      <c r="QWC68" s="528">
        <v>76</v>
      </c>
      <c r="QWD68" s="528">
        <v>76</v>
      </c>
      <c r="QWE68" s="528">
        <v>76</v>
      </c>
      <c r="QWF68" s="528">
        <v>76</v>
      </c>
      <c r="QWG68" s="528">
        <v>76</v>
      </c>
      <c r="QWH68" s="528">
        <v>76</v>
      </c>
      <c r="QWI68" s="528">
        <v>76</v>
      </c>
      <c r="QWJ68" s="528">
        <v>76</v>
      </c>
      <c r="QWK68" s="528">
        <v>76</v>
      </c>
      <c r="QWL68" s="528">
        <v>76</v>
      </c>
      <c r="QWM68" s="528">
        <v>76</v>
      </c>
      <c r="QWN68" s="528">
        <v>76</v>
      </c>
      <c r="QWO68" s="528">
        <v>76</v>
      </c>
      <c r="QWP68" s="528">
        <v>76</v>
      </c>
      <c r="QWQ68" s="528">
        <v>76</v>
      </c>
      <c r="QWR68" s="528">
        <v>76</v>
      </c>
      <c r="QWS68" s="528">
        <v>76</v>
      </c>
      <c r="QWT68" s="528">
        <v>76</v>
      </c>
      <c r="QWU68" s="528">
        <v>76</v>
      </c>
      <c r="QWV68" s="528">
        <v>76</v>
      </c>
      <c r="QWW68" s="528">
        <v>76</v>
      </c>
      <c r="QWX68" s="528">
        <v>76</v>
      </c>
      <c r="QWY68" s="528">
        <v>76</v>
      </c>
      <c r="QWZ68" s="528">
        <v>76</v>
      </c>
      <c r="QXA68" s="528">
        <v>76</v>
      </c>
      <c r="QXB68" s="528">
        <v>76</v>
      </c>
      <c r="QXC68" s="528">
        <v>76</v>
      </c>
      <c r="QXD68" s="528">
        <v>76</v>
      </c>
      <c r="QXE68" s="528">
        <v>76</v>
      </c>
      <c r="QXF68" s="528">
        <v>76</v>
      </c>
      <c r="QXG68" s="528">
        <v>76</v>
      </c>
      <c r="QXH68" s="528">
        <v>76</v>
      </c>
      <c r="QXI68" s="528">
        <v>76</v>
      </c>
      <c r="QXJ68" s="528">
        <v>76</v>
      </c>
      <c r="QXK68" s="528">
        <v>76</v>
      </c>
      <c r="QXL68" s="528">
        <v>76</v>
      </c>
      <c r="QXM68" s="528">
        <v>76</v>
      </c>
      <c r="QXN68" s="528">
        <v>76</v>
      </c>
      <c r="QXO68" s="528">
        <v>76</v>
      </c>
      <c r="QXP68" s="528">
        <v>76</v>
      </c>
      <c r="QXQ68" s="528">
        <v>76</v>
      </c>
      <c r="QXR68" s="528">
        <v>76</v>
      </c>
      <c r="QXS68" s="528">
        <v>76</v>
      </c>
      <c r="QXT68" s="528">
        <v>76</v>
      </c>
      <c r="QXU68" s="528">
        <v>76</v>
      </c>
      <c r="QXV68" s="528">
        <v>76</v>
      </c>
      <c r="QXW68" s="528">
        <v>76</v>
      </c>
      <c r="QXX68" s="528">
        <v>76</v>
      </c>
      <c r="QXY68" s="528">
        <v>76</v>
      </c>
      <c r="QXZ68" s="528">
        <v>76</v>
      </c>
      <c r="QYA68" s="528">
        <v>76</v>
      </c>
      <c r="QYB68" s="528">
        <v>76</v>
      </c>
      <c r="QYC68" s="528">
        <v>76</v>
      </c>
      <c r="QYD68" s="528">
        <v>76</v>
      </c>
      <c r="QYE68" s="528">
        <v>76</v>
      </c>
      <c r="QYF68" s="528">
        <v>76</v>
      </c>
      <c r="QYG68" s="528">
        <v>76</v>
      </c>
      <c r="QYH68" s="528">
        <v>76</v>
      </c>
      <c r="QYI68" s="528">
        <v>76</v>
      </c>
      <c r="QYJ68" s="528">
        <v>76</v>
      </c>
      <c r="QYK68" s="528">
        <v>76</v>
      </c>
      <c r="QYL68" s="528">
        <v>76</v>
      </c>
      <c r="QYM68" s="528">
        <v>76</v>
      </c>
      <c r="QYN68" s="528">
        <v>76</v>
      </c>
      <c r="QYO68" s="528">
        <v>76</v>
      </c>
      <c r="QYP68" s="528">
        <v>76</v>
      </c>
      <c r="QYQ68" s="528">
        <v>76</v>
      </c>
      <c r="QYR68" s="528">
        <v>76</v>
      </c>
      <c r="QYS68" s="528">
        <v>76</v>
      </c>
      <c r="QYT68" s="528">
        <v>76</v>
      </c>
      <c r="QYU68" s="528">
        <v>76</v>
      </c>
      <c r="QYV68" s="528">
        <v>76</v>
      </c>
      <c r="QYW68" s="528">
        <v>76</v>
      </c>
      <c r="QYX68" s="528">
        <v>76</v>
      </c>
      <c r="QYY68" s="528">
        <v>76</v>
      </c>
      <c r="QYZ68" s="528">
        <v>76</v>
      </c>
      <c r="QZA68" s="528">
        <v>76</v>
      </c>
      <c r="QZB68" s="528">
        <v>76</v>
      </c>
      <c r="QZC68" s="528">
        <v>76</v>
      </c>
      <c r="QZD68" s="528">
        <v>76</v>
      </c>
      <c r="QZE68" s="528">
        <v>76</v>
      </c>
      <c r="QZF68" s="528">
        <v>76</v>
      </c>
      <c r="QZG68" s="528">
        <v>76</v>
      </c>
      <c r="QZH68" s="528">
        <v>76</v>
      </c>
      <c r="QZI68" s="528">
        <v>76</v>
      </c>
      <c r="QZJ68" s="528">
        <v>76</v>
      </c>
      <c r="QZK68" s="528">
        <v>76</v>
      </c>
      <c r="QZL68" s="528">
        <v>76</v>
      </c>
      <c r="QZM68" s="528">
        <v>76</v>
      </c>
      <c r="QZN68" s="528">
        <v>76</v>
      </c>
      <c r="QZO68" s="528">
        <v>76</v>
      </c>
      <c r="QZP68" s="528">
        <v>76</v>
      </c>
      <c r="QZQ68" s="528">
        <v>76</v>
      </c>
      <c r="QZR68" s="528">
        <v>76</v>
      </c>
      <c r="QZS68" s="528">
        <v>76</v>
      </c>
      <c r="QZT68" s="528">
        <v>76</v>
      </c>
      <c r="QZU68" s="528">
        <v>76</v>
      </c>
      <c r="QZV68" s="528">
        <v>76</v>
      </c>
      <c r="QZW68" s="528">
        <v>76</v>
      </c>
      <c r="QZX68" s="528">
        <v>76</v>
      </c>
      <c r="QZY68" s="528">
        <v>76</v>
      </c>
      <c r="QZZ68" s="528">
        <v>76</v>
      </c>
      <c r="RAA68" s="528">
        <v>76</v>
      </c>
      <c r="RAB68" s="528">
        <v>76</v>
      </c>
      <c r="RAC68" s="528">
        <v>76</v>
      </c>
      <c r="RAD68" s="528">
        <v>76</v>
      </c>
      <c r="RAE68" s="528">
        <v>76</v>
      </c>
      <c r="RAF68" s="528">
        <v>76</v>
      </c>
      <c r="RAG68" s="528">
        <v>76</v>
      </c>
      <c r="RAH68" s="528">
        <v>76</v>
      </c>
      <c r="RAI68" s="528">
        <v>76</v>
      </c>
      <c r="RAJ68" s="528">
        <v>76</v>
      </c>
      <c r="RAK68" s="528">
        <v>76</v>
      </c>
      <c r="RAL68" s="528">
        <v>76</v>
      </c>
      <c r="RAM68" s="528">
        <v>76</v>
      </c>
      <c r="RAN68" s="528">
        <v>76</v>
      </c>
      <c r="RAO68" s="528">
        <v>76</v>
      </c>
      <c r="RAP68" s="528">
        <v>76</v>
      </c>
      <c r="RAQ68" s="528">
        <v>76</v>
      </c>
      <c r="RAR68" s="528">
        <v>76</v>
      </c>
      <c r="RAS68" s="528">
        <v>76</v>
      </c>
      <c r="RAT68" s="528">
        <v>76</v>
      </c>
      <c r="RAU68" s="528">
        <v>76</v>
      </c>
      <c r="RAV68" s="528">
        <v>76</v>
      </c>
      <c r="RAW68" s="528">
        <v>76</v>
      </c>
      <c r="RAX68" s="528">
        <v>76</v>
      </c>
      <c r="RAY68" s="528">
        <v>76</v>
      </c>
      <c r="RAZ68" s="528">
        <v>76</v>
      </c>
      <c r="RBA68" s="528">
        <v>76</v>
      </c>
      <c r="RBB68" s="528">
        <v>76</v>
      </c>
      <c r="RBC68" s="528">
        <v>76</v>
      </c>
      <c r="RBD68" s="528">
        <v>76</v>
      </c>
      <c r="RBE68" s="528">
        <v>76</v>
      </c>
      <c r="RBF68" s="528">
        <v>76</v>
      </c>
      <c r="RBG68" s="528">
        <v>76</v>
      </c>
      <c r="RBH68" s="528">
        <v>76</v>
      </c>
      <c r="RBI68" s="528">
        <v>76</v>
      </c>
      <c r="RBJ68" s="528">
        <v>76</v>
      </c>
      <c r="RBK68" s="528">
        <v>76</v>
      </c>
      <c r="RBL68" s="528">
        <v>76</v>
      </c>
      <c r="RBM68" s="528">
        <v>76</v>
      </c>
      <c r="RBN68" s="528">
        <v>76</v>
      </c>
      <c r="RBO68" s="528">
        <v>76</v>
      </c>
      <c r="RBP68" s="528">
        <v>76</v>
      </c>
      <c r="RBQ68" s="528">
        <v>76</v>
      </c>
      <c r="RBR68" s="528">
        <v>76</v>
      </c>
      <c r="RBS68" s="528">
        <v>76</v>
      </c>
      <c r="RBT68" s="528">
        <v>76</v>
      </c>
      <c r="RBU68" s="528">
        <v>76</v>
      </c>
      <c r="RBV68" s="528">
        <v>76</v>
      </c>
      <c r="RBW68" s="528">
        <v>76</v>
      </c>
      <c r="RBX68" s="528">
        <v>76</v>
      </c>
      <c r="RBY68" s="528">
        <v>76</v>
      </c>
      <c r="RBZ68" s="528">
        <v>76</v>
      </c>
      <c r="RCA68" s="528">
        <v>76</v>
      </c>
      <c r="RCB68" s="528">
        <v>76</v>
      </c>
      <c r="RCC68" s="528">
        <v>76</v>
      </c>
      <c r="RCD68" s="528">
        <v>76</v>
      </c>
      <c r="RCE68" s="528">
        <v>76</v>
      </c>
      <c r="RCF68" s="528">
        <v>76</v>
      </c>
      <c r="RCG68" s="528">
        <v>76</v>
      </c>
      <c r="RCH68" s="528">
        <v>76</v>
      </c>
      <c r="RCI68" s="528">
        <v>76</v>
      </c>
      <c r="RCJ68" s="528">
        <v>76</v>
      </c>
      <c r="RCK68" s="528">
        <v>76</v>
      </c>
      <c r="RCL68" s="528">
        <v>76</v>
      </c>
      <c r="RCM68" s="528">
        <v>76</v>
      </c>
      <c r="RCN68" s="528">
        <v>76</v>
      </c>
      <c r="RCO68" s="528">
        <v>76</v>
      </c>
      <c r="RCP68" s="528">
        <v>76</v>
      </c>
      <c r="RCQ68" s="528">
        <v>76</v>
      </c>
      <c r="RCR68" s="528">
        <v>76</v>
      </c>
      <c r="RCS68" s="528">
        <v>76</v>
      </c>
      <c r="RCT68" s="528">
        <v>76</v>
      </c>
      <c r="RCU68" s="528">
        <v>76</v>
      </c>
      <c r="RCV68" s="528">
        <v>76</v>
      </c>
      <c r="RCW68" s="528">
        <v>76</v>
      </c>
      <c r="RCX68" s="528">
        <v>76</v>
      </c>
      <c r="RCY68" s="528">
        <v>76</v>
      </c>
      <c r="RCZ68" s="528">
        <v>76</v>
      </c>
      <c r="RDA68" s="528">
        <v>76</v>
      </c>
      <c r="RDB68" s="528">
        <v>76</v>
      </c>
      <c r="RDC68" s="528">
        <v>76</v>
      </c>
      <c r="RDD68" s="528">
        <v>76</v>
      </c>
      <c r="RDE68" s="528">
        <v>76</v>
      </c>
      <c r="RDF68" s="528">
        <v>76</v>
      </c>
      <c r="RDG68" s="528">
        <v>76</v>
      </c>
      <c r="RDH68" s="528">
        <v>76</v>
      </c>
      <c r="RDI68" s="528">
        <v>76</v>
      </c>
      <c r="RDJ68" s="528">
        <v>76</v>
      </c>
      <c r="RDK68" s="528">
        <v>76</v>
      </c>
      <c r="RDL68" s="528">
        <v>76</v>
      </c>
      <c r="RDM68" s="528">
        <v>76</v>
      </c>
      <c r="RDN68" s="528">
        <v>76</v>
      </c>
      <c r="RDO68" s="528">
        <v>76</v>
      </c>
      <c r="RDP68" s="528">
        <v>76</v>
      </c>
      <c r="RDQ68" s="528">
        <v>76</v>
      </c>
      <c r="RDR68" s="528">
        <v>76</v>
      </c>
      <c r="RDS68" s="528">
        <v>76</v>
      </c>
      <c r="RDT68" s="528">
        <v>76</v>
      </c>
      <c r="RDU68" s="528">
        <v>76</v>
      </c>
      <c r="RDV68" s="528">
        <v>76</v>
      </c>
      <c r="RDW68" s="528">
        <v>76</v>
      </c>
      <c r="RDX68" s="528">
        <v>76</v>
      </c>
      <c r="RDY68" s="528">
        <v>76</v>
      </c>
      <c r="RDZ68" s="528">
        <v>76</v>
      </c>
      <c r="REA68" s="528">
        <v>76</v>
      </c>
      <c r="REB68" s="528">
        <v>76</v>
      </c>
      <c r="REC68" s="528">
        <v>76</v>
      </c>
      <c r="RED68" s="528">
        <v>76</v>
      </c>
      <c r="REE68" s="528">
        <v>76</v>
      </c>
      <c r="REF68" s="528">
        <v>76</v>
      </c>
      <c r="REG68" s="528">
        <v>76</v>
      </c>
      <c r="REH68" s="528">
        <v>76</v>
      </c>
      <c r="REI68" s="528">
        <v>76</v>
      </c>
      <c r="REJ68" s="528">
        <v>76</v>
      </c>
      <c r="REK68" s="528">
        <v>76</v>
      </c>
      <c r="REL68" s="528">
        <v>76</v>
      </c>
      <c r="REM68" s="528">
        <v>76</v>
      </c>
      <c r="REN68" s="528">
        <v>76</v>
      </c>
      <c r="REO68" s="528">
        <v>76</v>
      </c>
      <c r="REP68" s="528">
        <v>76</v>
      </c>
      <c r="REQ68" s="528">
        <v>76</v>
      </c>
      <c r="RER68" s="528">
        <v>76</v>
      </c>
      <c r="RES68" s="528">
        <v>76</v>
      </c>
      <c r="RET68" s="528">
        <v>76</v>
      </c>
      <c r="REU68" s="528">
        <v>76</v>
      </c>
      <c r="REV68" s="528">
        <v>76</v>
      </c>
      <c r="REW68" s="528">
        <v>76</v>
      </c>
      <c r="REX68" s="528">
        <v>76</v>
      </c>
      <c r="REY68" s="528">
        <v>76</v>
      </c>
      <c r="REZ68" s="528">
        <v>76</v>
      </c>
      <c r="RFA68" s="528">
        <v>76</v>
      </c>
      <c r="RFB68" s="528">
        <v>76</v>
      </c>
      <c r="RFC68" s="528">
        <v>76</v>
      </c>
      <c r="RFD68" s="528">
        <v>76</v>
      </c>
      <c r="RFE68" s="528">
        <v>76</v>
      </c>
      <c r="RFF68" s="528">
        <v>76</v>
      </c>
      <c r="RFG68" s="528">
        <v>76</v>
      </c>
      <c r="RFH68" s="528">
        <v>76</v>
      </c>
      <c r="RFI68" s="528">
        <v>76</v>
      </c>
      <c r="RFJ68" s="528">
        <v>76</v>
      </c>
      <c r="RFK68" s="528">
        <v>76</v>
      </c>
      <c r="RFL68" s="528">
        <v>76</v>
      </c>
      <c r="RFM68" s="528">
        <v>76</v>
      </c>
      <c r="RFN68" s="528">
        <v>76</v>
      </c>
      <c r="RFO68" s="528">
        <v>76</v>
      </c>
      <c r="RFP68" s="528">
        <v>76</v>
      </c>
      <c r="RFQ68" s="528">
        <v>76</v>
      </c>
      <c r="RFR68" s="528">
        <v>76</v>
      </c>
      <c r="RFS68" s="528">
        <v>76</v>
      </c>
      <c r="RFT68" s="528">
        <v>76</v>
      </c>
      <c r="RFU68" s="528">
        <v>76</v>
      </c>
      <c r="RFV68" s="528">
        <v>76</v>
      </c>
      <c r="RFW68" s="528">
        <v>76</v>
      </c>
      <c r="RFX68" s="528">
        <v>76</v>
      </c>
      <c r="RFY68" s="528">
        <v>76</v>
      </c>
      <c r="RFZ68" s="528">
        <v>76</v>
      </c>
      <c r="RGA68" s="528">
        <v>76</v>
      </c>
      <c r="RGB68" s="528">
        <v>76</v>
      </c>
      <c r="RGC68" s="528">
        <v>76</v>
      </c>
      <c r="RGD68" s="528">
        <v>76</v>
      </c>
      <c r="RGE68" s="528">
        <v>76</v>
      </c>
      <c r="RGF68" s="528">
        <v>76</v>
      </c>
      <c r="RGG68" s="528">
        <v>76</v>
      </c>
      <c r="RGH68" s="528">
        <v>76</v>
      </c>
      <c r="RGI68" s="528">
        <v>76</v>
      </c>
      <c r="RGJ68" s="528">
        <v>76</v>
      </c>
      <c r="RGK68" s="528">
        <v>76</v>
      </c>
      <c r="RGL68" s="528">
        <v>76</v>
      </c>
      <c r="RGM68" s="528">
        <v>76</v>
      </c>
      <c r="RGN68" s="528">
        <v>76</v>
      </c>
      <c r="RGO68" s="528">
        <v>76</v>
      </c>
      <c r="RGP68" s="528">
        <v>76</v>
      </c>
      <c r="RGQ68" s="528">
        <v>76</v>
      </c>
      <c r="RGR68" s="528">
        <v>76</v>
      </c>
      <c r="RGS68" s="528">
        <v>76</v>
      </c>
      <c r="RGT68" s="528">
        <v>76</v>
      </c>
      <c r="RGU68" s="528">
        <v>76</v>
      </c>
      <c r="RGV68" s="528">
        <v>76</v>
      </c>
      <c r="RGW68" s="528">
        <v>76</v>
      </c>
      <c r="RGX68" s="528">
        <v>76</v>
      </c>
      <c r="RGY68" s="528">
        <v>76</v>
      </c>
      <c r="RGZ68" s="528">
        <v>76</v>
      </c>
      <c r="RHA68" s="528">
        <v>76</v>
      </c>
      <c r="RHB68" s="528">
        <v>76</v>
      </c>
      <c r="RHC68" s="528">
        <v>76</v>
      </c>
      <c r="RHD68" s="528">
        <v>76</v>
      </c>
      <c r="RHE68" s="528">
        <v>76</v>
      </c>
      <c r="RHF68" s="528">
        <v>76</v>
      </c>
      <c r="RHG68" s="528">
        <v>76</v>
      </c>
      <c r="RHH68" s="528">
        <v>76</v>
      </c>
      <c r="RHI68" s="528">
        <v>76</v>
      </c>
      <c r="RHJ68" s="528">
        <v>76</v>
      </c>
      <c r="RHK68" s="528">
        <v>76</v>
      </c>
      <c r="RHL68" s="528">
        <v>76</v>
      </c>
      <c r="RHM68" s="528">
        <v>76</v>
      </c>
      <c r="RHN68" s="528">
        <v>76</v>
      </c>
      <c r="RHO68" s="528">
        <v>76</v>
      </c>
      <c r="RHP68" s="528">
        <v>76</v>
      </c>
      <c r="RHQ68" s="528">
        <v>76</v>
      </c>
      <c r="RHR68" s="528">
        <v>76</v>
      </c>
      <c r="RHS68" s="528">
        <v>76</v>
      </c>
      <c r="RHT68" s="528">
        <v>76</v>
      </c>
      <c r="RHU68" s="528">
        <v>76</v>
      </c>
      <c r="RHV68" s="528">
        <v>76</v>
      </c>
      <c r="RHW68" s="528">
        <v>76</v>
      </c>
      <c r="RHX68" s="528">
        <v>76</v>
      </c>
      <c r="RHY68" s="528">
        <v>76</v>
      </c>
      <c r="RHZ68" s="528">
        <v>76</v>
      </c>
      <c r="RIA68" s="528">
        <v>76</v>
      </c>
      <c r="RIB68" s="528">
        <v>76</v>
      </c>
      <c r="RIC68" s="528">
        <v>76</v>
      </c>
      <c r="RID68" s="528">
        <v>76</v>
      </c>
      <c r="RIE68" s="528">
        <v>76</v>
      </c>
      <c r="RIF68" s="528">
        <v>76</v>
      </c>
      <c r="RIG68" s="528">
        <v>76</v>
      </c>
      <c r="RIH68" s="528">
        <v>76</v>
      </c>
      <c r="RII68" s="528">
        <v>76</v>
      </c>
      <c r="RIJ68" s="528">
        <v>76</v>
      </c>
      <c r="RIK68" s="528">
        <v>76</v>
      </c>
      <c r="RIL68" s="528">
        <v>76</v>
      </c>
      <c r="RIM68" s="528">
        <v>76</v>
      </c>
      <c r="RIN68" s="528">
        <v>76</v>
      </c>
      <c r="RIO68" s="528">
        <v>76</v>
      </c>
      <c r="RIP68" s="528">
        <v>76</v>
      </c>
      <c r="RIQ68" s="528">
        <v>76</v>
      </c>
      <c r="RIR68" s="528">
        <v>76</v>
      </c>
      <c r="RIS68" s="528">
        <v>76</v>
      </c>
      <c r="RIT68" s="528">
        <v>76</v>
      </c>
      <c r="RIU68" s="528">
        <v>76</v>
      </c>
      <c r="RIV68" s="528">
        <v>76</v>
      </c>
      <c r="RIW68" s="528">
        <v>76</v>
      </c>
      <c r="RIX68" s="528">
        <v>76</v>
      </c>
      <c r="RIY68" s="528">
        <v>76</v>
      </c>
      <c r="RIZ68" s="528">
        <v>76</v>
      </c>
      <c r="RJA68" s="528">
        <v>76</v>
      </c>
      <c r="RJB68" s="528">
        <v>76</v>
      </c>
      <c r="RJC68" s="528">
        <v>76</v>
      </c>
      <c r="RJD68" s="528">
        <v>76</v>
      </c>
      <c r="RJE68" s="528">
        <v>76</v>
      </c>
      <c r="RJF68" s="528">
        <v>76</v>
      </c>
      <c r="RJG68" s="528">
        <v>76</v>
      </c>
      <c r="RJH68" s="528">
        <v>76</v>
      </c>
      <c r="RJI68" s="528">
        <v>76</v>
      </c>
      <c r="RJJ68" s="528">
        <v>76</v>
      </c>
      <c r="RJK68" s="528">
        <v>76</v>
      </c>
      <c r="RJL68" s="528">
        <v>76</v>
      </c>
      <c r="RJM68" s="528">
        <v>76</v>
      </c>
      <c r="RJN68" s="528">
        <v>76</v>
      </c>
      <c r="RJO68" s="528">
        <v>76</v>
      </c>
      <c r="RJP68" s="528">
        <v>76</v>
      </c>
      <c r="RJQ68" s="528">
        <v>76</v>
      </c>
      <c r="RJR68" s="528">
        <v>76</v>
      </c>
      <c r="RJS68" s="528">
        <v>76</v>
      </c>
      <c r="RJT68" s="528">
        <v>76</v>
      </c>
      <c r="RJU68" s="528">
        <v>76</v>
      </c>
      <c r="RJV68" s="528">
        <v>76</v>
      </c>
      <c r="RJW68" s="528">
        <v>76</v>
      </c>
      <c r="RJX68" s="528">
        <v>76</v>
      </c>
      <c r="RJY68" s="528">
        <v>76</v>
      </c>
      <c r="RJZ68" s="528">
        <v>76</v>
      </c>
      <c r="RKA68" s="528">
        <v>76</v>
      </c>
      <c r="RKB68" s="528">
        <v>76</v>
      </c>
      <c r="RKC68" s="528">
        <v>76</v>
      </c>
      <c r="RKD68" s="528">
        <v>76</v>
      </c>
      <c r="RKE68" s="528">
        <v>76</v>
      </c>
      <c r="RKF68" s="528">
        <v>76</v>
      </c>
      <c r="RKG68" s="528">
        <v>76</v>
      </c>
      <c r="RKH68" s="528">
        <v>76</v>
      </c>
      <c r="RKI68" s="528">
        <v>76</v>
      </c>
      <c r="RKJ68" s="528">
        <v>76</v>
      </c>
      <c r="RKK68" s="528">
        <v>76</v>
      </c>
      <c r="RKL68" s="528">
        <v>76</v>
      </c>
      <c r="RKM68" s="528">
        <v>76</v>
      </c>
      <c r="RKN68" s="528">
        <v>76</v>
      </c>
      <c r="RKO68" s="528">
        <v>76</v>
      </c>
      <c r="RKP68" s="528">
        <v>76</v>
      </c>
      <c r="RKQ68" s="528">
        <v>76</v>
      </c>
      <c r="RKR68" s="528">
        <v>76</v>
      </c>
      <c r="RKS68" s="528">
        <v>76</v>
      </c>
      <c r="RKT68" s="528">
        <v>76</v>
      </c>
      <c r="RKU68" s="528">
        <v>76</v>
      </c>
      <c r="RKV68" s="528">
        <v>76</v>
      </c>
      <c r="RKW68" s="528">
        <v>76</v>
      </c>
      <c r="RKX68" s="528">
        <v>76</v>
      </c>
      <c r="RKY68" s="528">
        <v>76</v>
      </c>
      <c r="RKZ68" s="528">
        <v>76</v>
      </c>
      <c r="RLA68" s="528">
        <v>76</v>
      </c>
      <c r="RLB68" s="528">
        <v>76</v>
      </c>
      <c r="RLC68" s="528">
        <v>76</v>
      </c>
      <c r="RLD68" s="528">
        <v>76</v>
      </c>
      <c r="RLE68" s="528">
        <v>76</v>
      </c>
      <c r="RLF68" s="528">
        <v>76</v>
      </c>
      <c r="RLG68" s="528">
        <v>76</v>
      </c>
      <c r="RLH68" s="528">
        <v>76</v>
      </c>
      <c r="RLI68" s="528">
        <v>76</v>
      </c>
      <c r="RLJ68" s="528">
        <v>76</v>
      </c>
      <c r="RLK68" s="528">
        <v>76</v>
      </c>
      <c r="RLL68" s="528">
        <v>76</v>
      </c>
      <c r="RLM68" s="528">
        <v>76</v>
      </c>
      <c r="RLN68" s="528">
        <v>76</v>
      </c>
      <c r="RLO68" s="528">
        <v>76</v>
      </c>
      <c r="RLP68" s="528">
        <v>76</v>
      </c>
      <c r="RLQ68" s="528">
        <v>76</v>
      </c>
      <c r="RLR68" s="528">
        <v>76</v>
      </c>
      <c r="RLS68" s="528">
        <v>76</v>
      </c>
      <c r="RLT68" s="528">
        <v>76</v>
      </c>
      <c r="RLU68" s="528">
        <v>76</v>
      </c>
      <c r="RLV68" s="528">
        <v>76</v>
      </c>
      <c r="RLW68" s="528">
        <v>76</v>
      </c>
      <c r="RLX68" s="528">
        <v>76</v>
      </c>
      <c r="RLY68" s="528">
        <v>76</v>
      </c>
      <c r="RLZ68" s="528">
        <v>76</v>
      </c>
      <c r="RMA68" s="528">
        <v>76</v>
      </c>
      <c r="RMB68" s="528">
        <v>76</v>
      </c>
      <c r="RMC68" s="528">
        <v>76</v>
      </c>
      <c r="RMD68" s="528">
        <v>76</v>
      </c>
      <c r="RME68" s="528">
        <v>76</v>
      </c>
      <c r="RMF68" s="528">
        <v>76</v>
      </c>
      <c r="RMG68" s="528">
        <v>76</v>
      </c>
      <c r="RMH68" s="528">
        <v>76</v>
      </c>
      <c r="RMI68" s="528">
        <v>76</v>
      </c>
      <c r="RMJ68" s="528">
        <v>76</v>
      </c>
      <c r="RMK68" s="528">
        <v>76</v>
      </c>
      <c r="RML68" s="528">
        <v>76</v>
      </c>
      <c r="RMM68" s="528">
        <v>76</v>
      </c>
      <c r="RMN68" s="528">
        <v>76</v>
      </c>
      <c r="RMO68" s="528">
        <v>76</v>
      </c>
      <c r="RMP68" s="528">
        <v>76</v>
      </c>
      <c r="RMQ68" s="528">
        <v>76</v>
      </c>
      <c r="RMR68" s="528">
        <v>76</v>
      </c>
      <c r="RMS68" s="528">
        <v>76</v>
      </c>
      <c r="RMT68" s="528">
        <v>76</v>
      </c>
      <c r="RMU68" s="528">
        <v>76</v>
      </c>
      <c r="RMV68" s="528">
        <v>76</v>
      </c>
      <c r="RMW68" s="528">
        <v>76</v>
      </c>
      <c r="RMX68" s="528">
        <v>76</v>
      </c>
      <c r="RMY68" s="528">
        <v>76</v>
      </c>
      <c r="RMZ68" s="528">
        <v>76</v>
      </c>
      <c r="RNA68" s="528">
        <v>76</v>
      </c>
      <c r="RNB68" s="528">
        <v>76</v>
      </c>
      <c r="RNC68" s="528">
        <v>76</v>
      </c>
      <c r="RND68" s="528">
        <v>76</v>
      </c>
      <c r="RNE68" s="528">
        <v>76</v>
      </c>
      <c r="RNF68" s="528">
        <v>76</v>
      </c>
      <c r="RNG68" s="528">
        <v>76</v>
      </c>
      <c r="RNH68" s="528">
        <v>76</v>
      </c>
      <c r="RNI68" s="528">
        <v>76</v>
      </c>
      <c r="RNJ68" s="528">
        <v>76</v>
      </c>
      <c r="RNK68" s="528">
        <v>76</v>
      </c>
      <c r="RNL68" s="528">
        <v>76</v>
      </c>
      <c r="RNM68" s="528">
        <v>76</v>
      </c>
      <c r="RNN68" s="528">
        <v>76</v>
      </c>
      <c r="RNO68" s="528">
        <v>76</v>
      </c>
      <c r="RNP68" s="528">
        <v>76</v>
      </c>
      <c r="RNQ68" s="528">
        <v>76</v>
      </c>
      <c r="RNR68" s="528">
        <v>76</v>
      </c>
      <c r="RNS68" s="528">
        <v>76</v>
      </c>
      <c r="RNT68" s="528">
        <v>76</v>
      </c>
      <c r="RNU68" s="528">
        <v>76</v>
      </c>
      <c r="RNV68" s="528">
        <v>76</v>
      </c>
      <c r="RNW68" s="528">
        <v>76</v>
      </c>
      <c r="RNX68" s="528">
        <v>76</v>
      </c>
      <c r="RNY68" s="528">
        <v>76</v>
      </c>
      <c r="RNZ68" s="528">
        <v>76</v>
      </c>
      <c r="ROA68" s="528">
        <v>76</v>
      </c>
      <c r="ROB68" s="528">
        <v>76</v>
      </c>
      <c r="ROC68" s="528">
        <v>76</v>
      </c>
      <c r="ROD68" s="528">
        <v>76</v>
      </c>
      <c r="ROE68" s="528">
        <v>76</v>
      </c>
      <c r="ROF68" s="528">
        <v>76</v>
      </c>
      <c r="ROG68" s="528">
        <v>76</v>
      </c>
      <c r="ROH68" s="528">
        <v>76</v>
      </c>
      <c r="ROI68" s="528">
        <v>76</v>
      </c>
      <c r="ROJ68" s="528">
        <v>76</v>
      </c>
      <c r="ROK68" s="528">
        <v>76</v>
      </c>
      <c r="ROL68" s="528">
        <v>76</v>
      </c>
      <c r="ROM68" s="528">
        <v>76</v>
      </c>
      <c r="RON68" s="528">
        <v>76</v>
      </c>
      <c r="ROO68" s="528">
        <v>76</v>
      </c>
      <c r="ROP68" s="528">
        <v>76</v>
      </c>
      <c r="ROQ68" s="528">
        <v>76</v>
      </c>
      <c r="ROR68" s="528">
        <v>76</v>
      </c>
      <c r="ROS68" s="528">
        <v>76</v>
      </c>
      <c r="ROT68" s="528">
        <v>76</v>
      </c>
      <c r="ROU68" s="528">
        <v>76</v>
      </c>
      <c r="ROV68" s="528">
        <v>76</v>
      </c>
      <c r="ROW68" s="528">
        <v>76</v>
      </c>
      <c r="ROX68" s="528">
        <v>76</v>
      </c>
      <c r="ROY68" s="528">
        <v>76</v>
      </c>
      <c r="ROZ68" s="528">
        <v>76</v>
      </c>
      <c r="RPA68" s="528">
        <v>76</v>
      </c>
      <c r="RPB68" s="528">
        <v>76</v>
      </c>
      <c r="RPC68" s="528">
        <v>76</v>
      </c>
      <c r="RPD68" s="528">
        <v>76</v>
      </c>
      <c r="RPE68" s="528">
        <v>76</v>
      </c>
      <c r="RPF68" s="528">
        <v>76</v>
      </c>
      <c r="RPG68" s="528">
        <v>76</v>
      </c>
      <c r="RPH68" s="528">
        <v>76</v>
      </c>
      <c r="RPI68" s="528">
        <v>76</v>
      </c>
      <c r="RPJ68" s="528">
        <v>76</v>
      </c>
      <c r="RPK68" s="528">
        <v>76</v>
      </c>
      <c r="RPL68" s="528">
        <v>76</v>
      </c>
      <c r="RPM68" s="528">
        <v>76</v>
      </c>
      <c r="RPN68" s="528">
        <v>76</v>
      </c>
      <c r="RPO68" s="528">
        <v>76</v>
      </c>
      <c r="RPP68" s="528">
        <v>76</v>
      </c>
      <c r="RPQ68" s="528">
        <v>76</v>
      </c>
      <c r="RPR68" s="528">
        <v>76</v>
      </c>
      <c r="RPS68" s="528">
        <v>76</v>
      </c>
      <c r="RPT68" s="528">
        <v>76</v>
      </c>
      <c r="RPU68" s="528">
        <v>76</v>
      </c>
      <c r="RPV68" s="528">
        <v>76</v>
      </c>
      <c r="RPW68" s="528">
        <v>76</v>
      </c>
      <c r="RPX68" s="528">
        <v>76</v>
      </c>
      <c r="RPY68" s="528">
        <v>76</v>
      </c>
      <c r="RPZ68" s="528">
        <v>76</v>
      </c>
      <c r="RQA68" s="528">
        <v>76</v>
      </c>
      <c r="RQB68" s="528">
        <v>76</v>
      </c>
      <c r="RQC68" s="528">
        <v>76</v>
      </c>
      <c r="RQD68" s="528">
        <v>76</v>
      </c>
      <c r="RQE68" s="528">
        <v>76</v>
      </c>
      <c r="RQF68" s="528">
        <v>76</v>
      </c>
      <c r="RQG68" s="528">
        <v>76</v>
      </c>
      <c r="RQH68" s="528">
        <v>76</v>
      </c>
      <c r="RQI68" s="528">
        <v>76</v>
      </c>
      <c r="RQJ68" s="528">
        <v>76</v>
      </c>
      <c r="RQK68" s="528">
        <v>76</v>
      </c>
      <c r="RQL68" s="528">
        <v>76</v>
      </c>
      <c r="RQM68" s="528">
        <v>76</v>
      </c>
      <c r="RQN68" s="528">
        <v>76</v>
      </c>
      <c r="RQO68" s="528">
        <v>76</v>
      </c>
      <c r="RQP68" s="528">
        <v>76</v>
      </c>
      <c r="RQQ68" s="528">
        <v>76</v>
      </c>
      <c r="RQR68" s="528">
        <v>76</v>
      </c>
      <c r="RQS68" s="528">
        <v>76</v>
      </c>
      <c r="RQT68" s="528">
        <v>76</v>
      </c>
      <c r="RQU68" s="528">
        <v>76</v>
      </c>
      <c r="RQV68" s="528">
        <v>76</v>
      </c>
      <c r="RQW68" s="528">
        <v>76</v>
      </c>
      <c r="RQX68" s="528">
        <v>76</v>
      </c>
      <c r="RQY68" s="528">
        <v>76</v>
      </c>
      <c r="RQZ68" s="528">
        <v>76</v>
      </c>
      <c r="RRA68" s="528">
        <v>76</v>
      </c>
      <c r="RRB68" s="528">
        <v>76</v>
      </c>
      <c r="RRC68" s="528">
        <v>76</v>
      </c>
      <c r="RRD68" s="528">
        <v>76</v>
      </c>
      <c r="RRE68" s="528">
        <v>76</v>
      </c>
      <c r="RRF68" s="528">
        <v>76</v>
      </c>
      <c r="RRG68" s="528">
        <v>76</v>
      </c>
      <c r="RRH68" s="528">
        <v>76</v>
      </c>
      <c r="RRI68" s="528">
        <v>76</v>
      </c>
      <c r="RRJ68" s="528">
        <v>76</v>
      </c>
      <c r="RRK68" s="528">
        <v>76</v>
      </c>
      <c r="RRL68" s="528">
        <v>76</v>
      </c>
      <c r="RRM68" s="528">
        <v>76</v>
      </c>
      <c r="RRN68" s="528">
        <v>76</v>
      </c>
      <c r="RRO68" s="528">
        <v>76</v>
      </c>
      <c r="RRP68" s="528">
        <v>76</v>
      </c>
      <c r="RRQ68" s="528">
        <v>76</v>
      </c>
      <c r="RRR68" s="528">
        <v>76</v>
      </c>
      <c r="RRS68" s="528">
        <v>76</v>
      </c>
      <c r="RRT68" s="528">
        <v>76</v>
      </c>
      <c r="RRU68" s="528">
        <v>76</v>
      </c>
      <c r="RRV68" s="528">
        <v>76</v>
      </c>
      <c r="RRW68" s="528">
        <v>76</v>
      </c>
      <c r="RRX68" s="528">
        <v>76</v>
      </c>
      <c r="RRY68" s="528">
        <v>76</v>
      </c>
      <c r="RRZ68" s="528">
        <v>76</v>
      </c>
      <c r="RSA68" s="528">
        <v>76</v>
      </c>
      <c r="RSB68" s="528">
        <v>76</v>
      </c>
      <c r="RSC68" s="528">
        <v>76</v>
      </c>
      <c r="RSD68" s="528">
        <v>76</v>
      </c>
      <c r="RSE68" s="528">
        <v>76</v>
      </c>
      <c r="RSF68" s="528">
        <v>76</v>
      </c>
      <c r="RSG68" s="528">
        <v>76</v>
      </c>
      <c r="RSH68" s="528">
        <v>76</v>
      </c>
      <c r="RSI68" s="528">
        <v>76</v>
      </c>
      <c r="RSJ68" s="528">
        <v>76</v>
      </c>
      <c r="RSK68" s="528">
        <v>76</v>
      </c>
      <c r="RSL68" s="528">
        <v>76</v>
      </c>
      <c r="RSM68" s="528">
        <v>76</v>
      </c>
      <c r="RSN68" s="528">
        <v>76</v>
      </c>
      <c r="RSO68" s="528">
        <v>76</v>
      </c>
      <c r="RSP68" s="528">
        <v>76</v>
      </c>
      <c r="RSQ68" s="528">
        <v>76</v>
      </c>
      <c r="RSR68" s="528">
        <v>76</v>
      </c>
      <c r="RSS68" s="528">
        <v>76</v>
      </c>
      <c r="RST68" s="528">
        <v>76</v>
      </c>
      <c r="RSU68" s="528">
        <v>76</v>
      </c>
      <c r="RSV68" s="528">
        <v>76</v>
      </c>
      <c r="RSW68" s="528">
        <v>76</v>
      </c>
      <c r="RSX68" s="528">
        <v>76</v>
      </c>
      <c r="RSY68" s="528">
        <v>76</v>
      </c>
      <c r="RSZ68" s="528">
        <v>76</v>
      </c>
      <c r="RTA68" s="528">
        <v>76</v>
      </c>
      <c r="RTB68" s="528">
        <v>76</v>
      </c>
      <c r="RTC68" s="528">
        <v>76</v>
      </c>
      <c r="RTD68" s="528">
        <v>76</v>
      </c>
      <c r="RTE68" s="528">
        <v>76</v>
      </c>
      <c r="RTF68" s="528">
        <v>76</v>
      </c>
      <c r="RTG68" s="528">
        <v>76</v>
      </c>
      <c r="RTH68" s="528">
        <v>76</v>
      </c>
      <c r="RTI68" s="528">
        <v>76</v>
      </c>
      <c r="RTJ68" s="528">
        <v>76</v>
      </c>
      <c r="RTK68" s="528">
        <v>76</v>
      </c>
      <c r="RTL68" s="528">
        <v>76</v>
      </c>
      <c r="RTM68" s="528">
        <v>76</v>
      </c>
      <c r="RTN68" s="528">
        <v>76</v>
      </c>
      <c r="RTO68" s="528">
        <v>76</v>
      </c>
      <c r="RTP68" s="528">
        <v>76</v>
      </c>
      <c r="RTQ68" s="528">
        <v>76</v>
      </c>
      <c r="RTR68" s="528">
        <v>76</v>
      </c>
      <c r="RTS68" s="528">
        <v>76</v>
      </c>
      <c r="RTT68" s="528">
        <v>76</v>
      </c>
      <c r="RTU68" s="528">
        <v>76</v>
      </c>
      <c r="RTV68" s="528">
        <v>76</v>
      </c>
      <c r="RTW68" s="528">
        <v>76</v>
      </c>
      <c r="RTX68" s="528">
        <v>76</v>
      </c>
      <c r="RTY68" s="528">
        <v>76</v>
      </c>
      <c r="RTZ68" s="528">
        <v>76</v>
      </c>
      <c r="RUA68" s="528">
        <v>76</v>
      </c>
      <c r="RUB68" s="528">
        <v>76</v>
      </c>
      <c r="RUC68" s="528">
        <v>76</v>
      </c>
      <c r="RUD68" s="528">
        <v>76</v>
      </c>
      <c r="RUE68" s="528">
        <v>76</v>
      </c>
      <c r="RUF68" s="528">
        <v>76</v>
      </c>
      <c r="RUG68" s="528">
        <v>76</v>
      </c>
      <c r="RUH68" s="528">
        <v>76</v>
      </c>
      <c r="RUI68" s="528">
        <v>76</v>
      </c>
      <c r="RUJ68" s="528">
        <v>76</v>
      </c>
      <c r="RUK68" s="528">
        <v>76</v>
      </c>
      <c r="RUL68" s="528">
        <v>76</v>
      </c>
      <c r="RUM68" s="528">
        <v>76</v>
      </c>
      <c r="RUN68" s="528">
        <v>76</v>
      </c>
      <c r="RUO68" s="528">
        <v>76</v>
      </c>
      <c r="RUP68" s="528">
        <v>76</v>
      </c>
      <c r="RUQ68" s="528">
        <v>76</v>
      </c>
      <c r="RUR68" s="528">
        <v>76</v>
      </c>
      <c r="RUS68" s="528">
        <v>76</v>
      </c>
      <c r="RUT68" s="528">
        <v>76</v>
      </c>
      <c r="RUU68" s="528">
        <v>76</v>
      </c>
      <c r="RUV68" s="528">
        <v>76</v>
      </c>
      <c r="RUW68" s="528">
        <v>76</v>
      </c>
      <c r="RUX68" s="528">
        <v>76</v>
      </c>
      <c r="RUY68" s="528">
        <v>76</v>
      </c>
      <c r="RUZ68" s="528">
        <v>76</v>
      </c>
      <c r="RVA68" s="528">
        <v>76</v>
      </c>
      <c r="RVB68" s="528">
        <v>76</v>
      </c>
      <c r="RVC68" s="528">
        <v>76</v>
      </c>
      <c r="RVD68" s="528">
        <v>76</v>
      </c>
      <c r="RVE68" s="528">
        <v>76</v>
      </c>
      <c r="RVF68" s="528">
        <v>76</v>
      </c>
      <c r="RVG68" s="528">
        <v>76</v>
      </c>
      <c r="RVH68" s="528">
        <v>76</v>
      </c>
      <c r="RVI68" s="528">
        <v>76</v>
      </c>
      <c r="RVJ68" s="528">
        <v>76</v>
      </c>
      <c r="RVK68" s="528">
        <v>76</v>
      </c>
      <c r="RVL68" s="528">
        <v>76</v>
      </c>
      <c r="RVM68" s="528">
        <v>76</v>
      </c>
      <c r="RVN68" s="528">
        <v>76</v>
      </c>
      <c r="RVO68" s="528">
        <v>76</v>
      </c>
      <c r="RVP68" s="528">
        <v>76</v>
      </c>
      <c r="RVQ68" s="528">
        <v>76</v>
      </c>
      <c r="RVR68" s="528">
        <v>76</v>
      </c>
      <c r="RVS68" s="528">
        <v>76</v>
      </c>
      <c r="RVT68" s="528">
        <v>76</v>
      </c>
      <c r="RVU68" s="528">
        <v>76</v>
      </c>
      <c r="RVV68" s="528">
        <v>76</v>
      </c>
      <c r="RVW68" s="528">
        <v>76</v>
      </c>
      <c r="RVX68" s="528">
        <v>76</v>
      </c>
      <c r="RVY68" s="528">
        <v>76</v>
      </c>
      <c r="RVZ68" s="528">
        <v>76</v>
      </c>
      <c r="RWA68" s="528">
        <v>76</v>
      </c>
      <c r="RWB68" s="528">
        <v>76</v>
      </c>
      <c r="RWC68" s="528">
        <v>76</v>
      </c>
      <c r="RWD68" s="528">
        <v>76</v>
      </c>
      <c r="RWE68" s="528">
        <v>76</v>
      </c>
      <c r="RWF68" s="528">
        <v>76</v>
      </c>
      <c r="RWG68" s="528">
        <v>76</v>
      </c>
      <c r="RWH68" s="528">
        <v>76</v>
      </c>
      <c r="RWI68" s="528">
        <v>76</v>
      </c>
      <c r="RWJ68" s="528">
        <v>76</v>
      </c>
      <c r="RWK68" s="528">
        <v>76</v>
      </c>
      <c r="RWL68" s="528">
        <v>76</v>
      </c>
      <c r="RWM68" s="528">
        <v>76</v>
      </c>
      <c r="RWN68" s="528">
        <v>76</v>
      </c>
      <c r="RWO68" s="528">
        <v>76</v>
      </c>
      <c r="RWP68" s="528">
        <v>76</v>
      </c>
      <c r="RWQ68" s="528">
        <v>76</v>
      </c>
      <c r="RWR68" s="528">
        <v>76</v>
      </c>
      <c r="RWS68" s="528">
        <v>76</v>
      </c>
      <c r="RWT68" s="528">
        <v>76</v>
      </c>
      <c r="RWU68" s="528">
        <v>76</v>
      </c>
      <c r="RWV68" s="528">
        <v>76</v>
      </c>
      <c r="RWW68" s="528">
        <v>76</v>
      </c>
      <c r="RWX68" s="528">
        <v>76</v>
      </c>
      <c r="RWY68" s="528">
        <v>76</v>
      </c>
      <c r="RWZ68" s="528">
        <v>76</v>
      </c>
      <c r="RXA68" s="528">
        <v>76</v>
      </c>
      <c r="RXB68" s="528">
        <v>76</v>
      </c>
      <c r="RXC68" s="528">
        <v>76</v>
      </c>
      <c r="RXD68" s="528">
        <v>76</v>
      </c>
      <c r="RXE68" s="528">
        <v>76</v>
      </c>
      <c r="RXF68" s="528">
        <v>76</v>
      </c>
      <c r="RXG68" s="528">
        <v>76</v>
      </c>
      <c r="RXH68" s="528">
        <v>76</v>
      </c>
      <c r="RXI68" s="528">
        <v>76</v>
      </c>
      <c r="RXJ68" s="528">
        <v>76</v>
      </c>
      <c r="RXK68" s="528">
        <v>76</v>
      </c>
      <c r="RXL68" s="528">
        <v>76</v>
      </c>
      <c r="RXM68" s="528">
        <v>76</v>
      </c>
      <c r="RXN68" s="528">
        <v>76</v>
      </c>
      <c r="RXO68" s="528">
        <v>76</v>
      </c>
      <c r="RXP68" s="528">
        <v>76</v>
      </c>
      <c r="RXQ68" s="528">
        <v>76</v>
      </c>
      <c r="RXR68" s="528">
        <v>76</v>
      </c>
      <c r="RXS68" s="528">
        <v>76</v>
      </c>
      <c r="RXT68" s="528">
        <v>76</v>
      </c>
      <c r="RXU68" s="528">
        <v>76</v>
      </c>
      <c r="RXV68" s="528">
        <v>76</v>
      </c>
      <c r="RXW68" s="528">
        <v>76</v>
      </c>
      <c r="RXX68" s="528">
        <v>76</v>
      </c>
      <c r="RXY68" s="528">
        <v>76</v>
      </c>
      <c r="RXZ68" s="528">
        <v>76</v>
      </c>
      <c r="RYA68" s="528">
        <v>76</v>
      </c>
      <c r="RYB68" s="528">
        <v>76</v>
      </c>
      <c r="RYC68" s="528">
        <v>76</v>
      </c>
      <c r="RYD68" s="528">
        <v>76</v>
      </c>
      <c r="RYE68" s="528">
        <v>76</v>
      </c>
      <c r="RYF68" s="528">
        <v>76</v>
      </c>
      <c r="RYG68" s="528">
        <v>76</v>
      </c>
      <c r="RYH68" s="528">
        <v>76</v>
      </c>
      <c r="RYI68" s="528">
        <v>76</v>
      </c>
      <c r="RYJ68" s="528">
        <v>76</v>
      </c>
      <c r="RYK68" s="528">
        <v>76</v>
      </c>
      <c r="RYL68" s="528">
        <v>76</v>
      </c>
      <c r="RYM68" s="528">
        <v>76</v>
      </c>
      <c r="RYN68" s="528">
        <v>76</v>
      </c>
      <c r="RYO68" s="528">
        <v>76</v>
      </c>
      <c r="RYP68" s="528">
        <v>76</v>
      </c>
      <c r="RYQ68" s="528">
        <v>76</v>
      </c>
      <c r="RYR68" s="528">
        <v>76</v>
      </c>
      <c r="RYS68" s="528">
        <v>76</v>
      </c>
      <c r="RYT68" s="528">
        <v>76</v>
      </c>
      <c r="RYU68" s="528">
        <v>76</v>
      </c>
      <c r="RYV68" s="528">
        <v>76</v>
      </c>
      <c r="RYW68" s="528">
        <v>76</v>
      </c>
      <c r="RYX68" s="528">
        <v>76</v>
      </c>
      <c r="RYY68" s="528">
        <v>76</v>
      </c>
      <c r="RYZ68" s="528">
        <v>76</v>
      </c>
      <c r="RZA68" s="528">
        <v>76</v>
      </c>
      <c r="RZB68" s="528">
        <v>76</v>
      </c>
      <c r="RZC68" s="528">
        <v>76</v>
      </c>
      <c r="RZD68" s="528">
        <v>76</v>
      </c>
      <c r="RZE68" s="528">
        <v>76</v>
      </c>
      <c r="RZF68" s="528">
        <v>76</v>
      </c>
      <c r="RZG68" s="528">
        <v>76</v>
      </c>
      <c r="RZH68" s="528">
        <v>76</v>
      </c>
      <c r="RZI68" s="528">
        <v>76</v>
      </c>
      <c r="RZJ68" s="528">
        <v>76</v>
      </c>
      <c r="RZK68" s="528">
        <v>76</v>
      </c>
      <c r="RZL68" s="528">
        <v>76</v>
      </c>
      <c r="RZM68" s="528">
        <v>76</v>
      </c>
      <c r="RZN68" s="528">
        <v>76</v>
      </c>
      <c r="RZO68" s="528">
        <v>76</v>
      </c>
      <c r="RZP68" s="528">
        <v>76</v>
      </c>
      <c r="RZQ68" s="528">
        <v>76</v>
      </c>
      <c r="RZR68" s="528">
        <v>76</v>
      </c>
      <c r="RZS68" s="528">
        <v>76</v>
      </c>
      <c r="RZT68" s="528">
        <v>76</v>
      </c>
      <c r="RZU68" s="528">
        <v>76</v>
      </c>
      <c r="RZV68" s="528">
        <v>76</v>
      </c>
      <c r="RZW68" s="528">
        <v>76</v>
      </c>
      <c r="RZX68" s="528">
        <v>76</v>
      </c>
      <c r="RZY68" s="528">
        <v>76</v>
      </c>
      <c r="RZZ68" s="528">
        <v>76</v>
      </c>
      <c r="SAA68" s="528">
        <v>76</v>
      </c>
      <c r="SAB68" s="528">
        <v>76</v>
      </c>
      <c r="SAC68" s="528">
        <v>76</v>
      </c>
      <c r="SAD68" s="528">
        <v>76</v>
      </c>
      <c r="SAE68" s="528">
        <v>76</v>
      </c>
      <c r="SAF68" s="528">
        <v>76</v>
      </c>
      <c r="SAG68" s="528">
        <v>76</v>
      </c>
      <c r="SAH68" s="528">
        <v>76</v>
      </c>
      <c r="SAI68" s="528">
        <v>76</v>
      </c>
      <c r="SAJ68" s="528">
        <v>76</v>
      </c>
      <c r="SAK68" s="528">
        <v>76</v>
      </c>
      <c r="SAL68" s="528">
        <v>76</v>
      </c>
      <c r="SAM68" s="528">
        <v>76</v>
      </c>
      <c r="SAN68" s="528">
        <v>76</v>
      </c>
      <c r="SAO68" s="528">
        <v>76</v>
      </c>
      <c r="SAP68" s="528">
        <v>76</v>
      </c>
      <c r="SAQ68" s="528">
        <v>76</v>
      </c>
      <c r="SAR68" s="528">
        <v>76</v>
      </c>
      <c r="SAS68" s="528">
        <v>76</v>
      </c>
      <c r="SAT68" s="528">
        <v>76</v>
      </c>
      <c r="SAU68" s="528">
        <v>76</v>
      </c>
      <c r="SAV68" s="528">
        <v>76</v>
      </c>
      <c r="SAW68" s="528">
        <v>76</v>
      </c>
      <c r="SAX68" s="528">
        <v>76</v>
      </c>
      <c r="SAY68" s="528">
        <v>76</v>
      </c>
      <c r="SAZ68" s="528">
        <v>76</v>
      </c>
      <c r="SBA68" s="528">
        <v>76</v>
      </c>
      <c r="SBB68" s="528">
        <v>76</v>
      </c>
      <c r="SBC68" s="528">
        <v>76</v>
      </c>
      <c r="SBD68" s="528">
        <v>76</v>
      </c>
      <c r="SBE68" s="528">
        <v>76</v>
      </c>
      <c r="SBF68" s="528">
        <v>76</v>
      </c>
      <c r="SBG68" s="528">
        <v>76</v>
      </c>
      <c r="SBH68" s="528">
        <v>76</v>
      </c>
      <c r="SBI68" s="528">
        <v>76</v>
      </c>
      <c r="SBJ68" s="528">
        <v>76</v>
      </c>
      <c r="SBK68" s="528">
        <v>76</v>
      </c>
      <c r="SBL68" s="528">
        <v>76</v>
      </c>
      <c r="SBM68" s="528">
        <v>76</v>
      </c>
      <c r="SBN68" s="528">
        <v>76</v>
      </c>
      <c r="SBO68" s="528">
        <v>76</v>
      </c>
      <c r="SBP68" s="528">
        <v>76</v>
      </c>
      <c r="SBQ68" s="528">
        <v>76</v>
      </c>
      <c r="SBR68" s="528">
        <v>76</v>
      </c>
      <c r="SBS68" s="528">
        <v>76</v>
      </c>
      <c r="SBT68" s="528">
        <v>76</v>
      </c>
      <c r="SBU68" s="528">
        <v>76</v>
      </c>
      <c r="SBV68" s="528">
        <v>76</v>
      </c>
      <c r="SBW68" s="528">
        <v>76</v>
      </c>
      <c r="SBX68" s="528">
        <v>76</v>
      </c>
      <c r="SBY68" s="528">
        <v>76</v>
      </c>
      <c r="SBZ68" s="528">
        <v>76</v>
      </c>
      <c r="SCA68" s="528">
        <v>76</v>
      </c>
      <c r="SCB68" s="528">
        <v>76</v>
      </c>
      <c r="SCC68" s="528">
        <v>76</v>
      </c>
      <c r="SCD68" s="528">
        <v>76</v>
      </c>
      <c r="SCE68" s="528">
        <v>76</v>
      </c>
      <c r="SCF68" s="528">
        <v>76</v>
      </c>
      <c r="SCG68" s="528">
        <v>76</v>
      </c>
      <c r="SCH68" s="528">
        <v>76</v>
      </c>
      <c r="SCI68" s="528">
        <v>76</v>
      </c>
      <c r="SCJ68" s="528">
        <v>76</v>
      </c>
      <c r="SCK68" s="528">
        <v>76</v>
      </c>
      <c r="SCL68" s="528">
        <v>76</v>
      </c>
      <c r="SCM68" s="528">
        <v>76</v>
      </c>
      <c r="SCN68" s="528">
        <v>76</v>
      </c>
      <c r="SCO68" s="528">
        <v>76</v>
      </c>
      <c r="SCP68" s="528">
        <v>76</v>
      </c>
      <c r="SCQ68" s="528">
        <v>76</v>
      </c>
      <c r="SCR68" s="528">
        <v>76</v>
      </c>
      <c r="SCS68" s="528">
        <v>76</v>
      </c>
      <c r="SCT68" s="528">
        <v>76</v>
      </c>
      <c r="SCU68" s="528">
        <v>76</v>
      </c>
      <c r="SCV68" s="528">
        <v>76</v>
      </c>
      <c r="SCW68" s="528">
        <v>76</v>
      </c>
      <c r="SCX68" s="528">
        <v>76</v>
      </c>
      <c r="SCY68" s="528">
        <v>76</v>
      </c>
      <c r="SCZ68" s="528">
        <v>76</v>
      </c>
      <c r="SDA68" s="528">
        <v>76</v>
      </c>
      <c r="SDB68" s="528">
        <v>76</v>
      </c>
      <c r="SDC68" s="528">
        <v>76</v>
      </c>
      <c r="SDD68" s="528">
        <v>76</v>
      </c>
      <c r="SDE68" s="528">
        <v>76</v>
      </c>
      <c r="SDF68" s="528">
        <v>76</v>
      </c>
      <c r="SDG68" s="528">
        <v>76</v>
      </c>
      <c r="SDH68" s="528">
        <v>76</v>
      </c>
      <c r="SDI68" s="528">
        <v>76</v>
      </c>
      <c r="SDJ68" s="528">
        <v>76</v>
      </c>
      <c r="SDK68" s="528">
        <v>76</v>
      </c>
      <c r="SDL68" s="528">
        <v>76</v>
      </c>
      <c r="SDM68" s="528">
        <v>76</v>
      </c>
      <c r="SDN68" s="528">
        <v>76</v>
      </c>
      <c r="SDO68" s="528">
        <v>76</v>
      </c>
      <c r="SDP68" s="528">
        <v>76</v>
      </c>
      <c r="SDQ68" s="528">
        <v>76</v>
      </c>
      <c r="SDR68" s="528">
        <v>76</v>
      </c>
      <c r="SDS68" s="528">
        <v>76</v>
      </c>
      <c r="SDT68" s="528">
        <v>76</v>
      </c>
      <c r="SDU68" s="528">
        <v>76</v>
      </c>
      <c r="SDV68" s="528">
        <v>76</v>
      </c>
      <c r="SDW68" s="528">
        <v>76</v>
      </c>
      <c r="SDX68" s="528">
        <v>76</v>
      </c>
      <c r="SDY68" s="528">
        <v>76</v>
      </c>
      <c r="SDZ68" s="528">
        <v>76</v>
      </c>
      <c r="SEA68" s="528">
        <v>76</v>
      </c>
      <c r="SEB68" s="528">
        <v>76</v>
      </c>
      <c r="SEC68" s="528">
        <v>76</v>
      </c>
      <c r="SED68" s="528">
        <v>76</v>
      </c>
      <c r="SEE68" s="528">
        <v>76</v>
      </c>
      <c r="SEF68" s="528">
        <v>76</v>
      </c>
      <c r="SEG68" s="528">
        <v>76</v>
      </c>
      <c r="SEH68" s="528">
        <v>76</v>
      </c>
      <c r="SEI68" s="528">
        <v>76</v>
      </c>
      <c r="SEJ68" s="528">
        <v>76</v>
      </c>
      <c r="SEK68" s="528">
        <v>76</v>
      </c>
      <c r="SEL68" s="528">
        <v>76</v>
      </c>
      <c r="SEM68" s="528">
        <v>76</v>
      </c>
      <c r="SEN68" s="528">
        <v>76</v>
      </c>
      <c r="SEO68" s="528">
        <v>76</v>
      </c>
      <c r="SEP68" s="528">
        <v>76</v>
      </c>
      <c r="SEQ68" s="528">
        <v>76</v>
      </c>
      <c r="SER68" s="528">
        <v>76</v>
      </c>
      <c r="SES68" s="528">
        <v>76</v>
      </c>
      <c r="SET68" s="528">
        <v>76</v>
      </c>
      <c r="SEU68" s="528">
        <v>76</v>
      </c>
      <c r="SEV68" s="528">
        <v>76</v>
      </c>
      <c r="SEW68" s="528">
        <v>76</v>
      </c>
      <c r="SEX68" s="528">
        <v>76</v>
      </c>
      <c r="SEY68" s="528">
        <v>76</v>
      </c>
      <c r="SEZ68" s="528">
        <v>76</v>
      </c>
      <c r="SFA68" s="528">
        <v>76</v>
      </c>
      <c r="SFB68" s="528">
        <v>76</v>
      </c>
      <c r="SFC68" s="528">
        <v>76</v>
      </c>
      <c r="SFD68" s="528">
        <v>76</v>
      </c>
      <c r="SFE68" s="528">
        <v>76</v>
      </c>
      <c r="SFF68" s="528">
        <v>76</v>
      </c>
      <c r="SFG68" s="528">
        <v>76</v>
      </c>
      <c r="SFH68" s="528">
        <v>76</v>
      </c>
      <c r="SFI68" s="528">
        <v>76</v>
      </c>
      <c r="SFJ68" s="528">
        <v>76</v>
      </c>
      <c r="SFK68" s="528">
        <v>76</v>
      </c>
      <c r="SFL68" s="528">
        <v>76</v>
      </c>
      <c r="SFM68" s="528">
        <v>76</v>
      </c>
      <c r="SFN68" s="528">
        <v>76</v>
      </c>
      <c r="SFO68" s="528">
        <v>76</v>
      </c>
      <c r="SFP68" s="528">
        <v>76</v>
      </c>
      <c r="SFQ68" s="528">
        <v>76</v>
      </c>
      <c r="SFR68" s="528">
        <v>76</v>
      </c>
      <c r="SFS68" s="528">
        <v>76</v>
      </c>
      <c r="SFT68" s="528">
        <v>76</v>
      </c>
      <c r="SFU68" s="528">
        <v>76</v>
      </c>
      <c r="SFV68" s="528">
        <v>76</v>
      </c>
      <c r="SFW68" s="528">
        <v>76</v>
      </c>
      <c r="SFX68" s="528">
        <v>76</v>
      </c>
      <c r="SFY68" s="528">
        <v>76</v>
      </c>
      <c r="SFZ68" s="528">
        <v>76</v>
      </c>
      <c r="SGA68" s="528">
        <v>76</v>
      </c>
      <c r="SGB68" s="528">
        <v>76</v>
      </c>
      <c r="SGC68" s="528">
        <v>76</v>
      </c>
      <c r="SGD68" s="528">
        <v>76</v>
      </c>
      <c r="SGE68" s="528">
        <v>76</v>
      </c>
      <c r="SGF68" s="528">
        <v>76</v>
      </c>
      <c r="SGG68" s="528">
        <v>76</v>
      </c>
      <c r="SGH68" s="528">
        <v>76</v>
      </c>
      <c r="SGI68" s="528">
        <v>76</v>
      </c>
      <c r="SGJ68" s="528">
        <v>76</v>
      </c>
      <c r="SGK68" s="528">
        <v>76</v>
      </c>
      <c r="SGL68" s="528">
        <v>76</v>
      </c>
      <c r="SGM68" s="528">
        <v>76</v>
      </c>
      <c r="SGN68" s="528">
        <v>76</v>
      </c>
      <c r="SGO68" s="528">
        <v>76</v>
      </c>
      <c r="SGP68" s="528">
        <v>76</v>
      </c>
      <c r="SGQ68" s="528">
        <v>76</v>
      </c>
      <c r="SGR68" s="528">
        <v>76</v>
      </c>
      <c r="SGS68" s="528">
        <v>76</v>
      </c>
      <c r="SGT68" s="528">
        <v>76</v>
      </c>
      <c r="SGU68" s="528">
        <v>76</v>
      </c>
      <c r="SGV68" s="528">
        <v>76</v>
      </c>
      <c r="SGW68" s="528">
        <v>76</v>
      </c>
      <c r="SGX68" s="528">
        <v>76</v>
      </c>
      <c r="SGY68" s="528">
        <v>76</v>
      </c>
      <c r="SGZ68" s="528">
        <v>76</v>
      </c>
      <c r="SHA68" s="528">
        <v>76</v>
      </c>
      <c r="SHB68" s="528">
        <v>76</v>
      </c>
      <c r="SHC68" s="528">
        <v>76</v>
      </c>
      <c r="SHD68" s="528">
        <v>76</v>
      </c>
      <c r="SHE68" s="528">
        <v>76</v>
      </c>
      <c r="SHF68" s="528">
        <v>76</v>
      </c>
      <c r="SHG68" s="528">
        <v>76</v>
      </c>
      <c r="SHH68" s="528">
        <v>76</v>
      </c>
      <c r="SHI68" s="528">
        <v>76</v>
      </c>
      <c r="SHJ68" s="528">
        <v>76</v>
      </c>
      <c r="SHK68" s="528">
        <v>76</v>
      </c>
      <c r="SHL68" s="528">
        <v>76</v>
      </c>
      <c r="SHM68" s="528">
        <v>76</v>
      </c>
      <c r="SHN68" s="528">
        <v>76</v>
      </c>
      <c r="SHO68" s="528">
        <v>76</v>
      </c>
      <c r="SHP68" s="528">
        <v>76</v>
      </c>
      <c r="SHQ68" s="528">
        <v>76</v>
      </c>
      <c r="SHR68" s="528">
        <v>76</v>
      </c>
      <c r="SHS68" s="528">
        <v>76</v>
      </c>
      <c r="SHT68" s="528">
        <v>76</v>
      </c>
      <c r="SHU68" s="528">
        <v>76</v>
      </c>
      <c r="SHV68" s="528">
        <v>76</v>
      </c>
      <c r="SHW68" s="528">
        <v>76</v>
      </c>
      <c r="SHX68" s="528">
        <v>76</v>
      </c>
      <c r="SHY68" s="528">
        <v>76</v>
      </c>
      <c r="SHZ68" s="528">
        <v>76</v>
      </c>
      <c r="SIA68" s="528">
        <v>76</v>
      </c>
      <c r="SIB68" s="528">
        <v>76</v>
      </c>
      <c r="SIC68" s="528">
        <v>76</v>
      </c>
      <c r="SID68" s="528">
        <v>76</v>
      </c>
      <c r="SIE68" s="528">
        <v>76</v>
      </c>
      <c r="SIF68" s="528">
        <v>76</v>
      </c>
      <c r="SIG68" s="528">
        <v>76</v>
      </c>
      <c r="SIH68" s="528">
        <v>76</v>
      </c>
      <c r="SII68" s="528">
        <v>76</v>
      </c>
      <c r="SIJ68" s="528">
        <v>76</v>
      </c>
      <c r="SIK68" s="528">
        <v>76</v>
      </c>
      <c r="SIL68" s="528">
        <v>76</v>
      </c>
      <c r="SIM68" s="528">
        <v>76</v>
      </c>
      <c r="SIN68" s="528">
        <v>76</v>
      </c>
      <c r="SIO68" s="528">
        <v>76</v>
      </c>
      <c r="SIP68" s="528">
        <v>76</v>
      </c>
      <c r="SIQ68" s="528">
        <v>76</v>
      </c>
      <c r="SIR68" s="528">
        <v>76</v>
      </c>
      <c r="SIS68" s="528">
        <v>76</v>
      </c>
      <c r="SIT68" s="528">
        <v>76</v>
      </c>
      <c r="SIU68" s="528">
        <v>76</v>
      </c>
      <c r="SIV68" s="528">
        <v>76</v>
      </c>
      <c r="SIW68" s="528">
        <v>76</v>
      </c>
      <c r="SIX68" s="528">
        <v>76</v>
      </c>
      <c r="SIY68" s="528">
        <v>76</v>
      </c>
      <c r="SIZ68" s="528">
        <v>76</v>
      </c>
      <c r="SJA68" s="528">
        <v>76</v>
      </c>
      <c r="SJB68" s="528">
        <v>76</v>
      </c>
      <c r="SJC68" s="528">
        <v>76</v>
      </c>
      <c r="SJD68" s="528">
        <v>76</v>
      </c>
      <c r="SJE68" s="528">
        <v>76</v>
      </c>
      <c r="SJF68" s="528">
        <v>76</v>
      </c>
      <c r="SJG68" s="528">
        <v>76</v>
      </c>
      <c r="SJH68" s="528">
        <v>76</v>
      </c>
      <c r="SJI68" s="528">
        <v>76</v>
      </c>
      <c r="SJJ68" s="528">
        <v>76</v>
      </c>
      <c r="SJK68" s="528">
        <v>76</v>
      </c>
      <c r="SJL68" s="528">
        <v>76</v>
      </c>
      <c r="SJM68" s="528">
        <v>76</v>
      </c>
      <c r="SJN68" s="528">
        <v>76</v>
      </c>
      <c r="SJO68" s="528">
        <v>76</v>
      </c>
      <c r="SJP68" s="528">
        <v>76</v>
      </c>
      <c r="SJQ68" s="528">
        <v>76</v>
      </c>
      <c r="SJR68" s="528">
        <v>76</v>
      </c>
      <c r="SJS68" s="528">
        <v>76</v>
      </c>
      <c r="SJT68" s="528">
        <v>76</v>
      </c>
      <c r="SJU68" s="528">
        <v>76</v>
      </c>
      <c r="SJV68" s="528">
        <v>76</v>
      </c>
      <c r="SJW68" s="528">
        <v>76</v>
      </c>
      <c r="SJX68" s="528">
        <v>76</v>
      </c>
      <c r="SJY68" s="528">
        <v>76</v>
      </c>
      <c r="SJZ68" s="528">
        <v>76</v>
      </c>
      <c r="SKA68" s="528">
        <v>76</v>
      </c>
      <c r="SKB68" s="528">
        <v>76</v>
      </c>
      <c r="SKC68" s="528">
        <v>76</v>
      </c>
      <c r="SKD68" s="528">
        <v>76</v>
      </c>
      <c r="SKE68" s="528">
        <v>76</v>
      </c>
      <c r="SKF68" s="528">
        <v>76</v>
      </c>
      <c r="SKG68" s="528">
        <v>76</v>
      </c>
      <c r="SKH68" s="528">
        <v>76</v>
      </c>
      <c r="SKI68" s="528">
        <v>76</v>
      </c>
      <c r="SKJ68" s="528">
        <v>76</v>
      </c>
      <c r="SKK68" s="528">
        <v>76</v>
      </c>
      <c r="SKL68" s="528">
        <v>76</v>
      </c>
      <c r="SKM68" s="528">
        <v>76</v>
      </c>
      <c r="SKN68" s="528">
        <v>76</v>
      </c>
      <c r="SKO68" s="528">
        <v>76</v>
      </c>
      <c r="SKP68" s="528">
        <v>76</v>
      </c>
      <c r="SKQ68" s="528">
        <v>76</v>
      </c>
      <c r="SKR68" s="528">
        <v>76</v>
      </c>
      <c r="SKS68" s="528">
        <v>76</v>
      </c>
      <c r="SKT68" s="528">
        <v>76</v>
      </c>
      <c r="SKU68" s="528">
        <v>76</v>
      </c>
      <c r="SKV68" s="528">
        <v>76</v>
      </c>
      <c r="SKW68" s="528">
        <v>76</v>
      </c>
      <c r="SKX68" s="528">
        <v>76</v>
      </c>
      <c r="SKY68" s="528">
        <v>76</v>
      </c>
      <c r="SKZ68" s="528">
        <v>76</v>
      </c>
      <c r="SLA68" s="528">
        <v>76</v>
      </c>
      <c r="SLB68" s="528">
        <v>76</v>
      </c>
      <c r="SLC68" s="528">
        <v>76</v>
      </c>
      <c r="SLD68" s="528">
        <v>76</v>
      </c>
      <c r="SLE68" s="528">
        <v>76</v>
      </c>
      <c r="SLF68" s="528">
        <v>76</v>
      </c>
      <c r="SLG68" s="528">
        <v>76</v>
      </c>
      <c r="SLH68" s="528">
        <v>76</v>
      </c>
      <c r="SLI68" s="528">
        <v>76</v>
      </c>
      <c r="SLJ68" s="528">
        <v>76</v>
      </c>
      <c r="SLK68" s="528">
        <v>76</v>
      </c>
      <c r="SLL68" s="528">
        <v>76</v>
      </c>
      <c r="SLM68" s="528">
        <v>76</v>
      </c>
      <c r="SLN68" s="528">
        <v>76</v>
      </c>
      <c r="SLO68" s="528">
        <v>76</v>
      </c>
      <c r="SLP68" s="528">
        <v>76</v>
      </c>
      <c r="SLQ68" s="528">
        <v>76</v>
      </c>
      <c r="SLR68" s="528">
        <v>76</v>
      </c>
      <c r="SLS68" s="528">
        <v>76</v>
      </c>
      <c r="SLT68" s="528">
        <v>76</v>
      </c>
      <c r="SLU68" s="528">
        <v>76</v>
      </c>
      <c r="SLV68" s="528">
        <v>76</v>
      </c>
      <c r="SLW68" s="528">
        <v>76</v>
      </c>
      <c r="SLX68" s="528">
        <v>76</v>
      </c>
      <c r="SLY68" s="528">
        <v>76</v>
      </c>
      <c r="SLZ68" s="528">
        <v>76</v>
      </c>
      <c r="SMA68" s="528">
        <v>76</v>
      </c>
      <c r="SMB68" s="528">
        <v>76</v>
      </c>
      <c r="SMC68" s="528">
        <v>76</v>
      </c>
      <c r="SMD68" s="528">
        <v>76</v>
      </c>
      <c r="SME68" s="528">
        <v>76</v>
      </c>
      <c r="SMF68" s="528">
        <v>76</v>
      </c>
      <c r="SMG68" s="528">
        <v>76</v>
      </c>
      <c r="SMH68" s="528">
        <v>76</v>
      </c>
      <c r="SMI68" s="528">
        <v>76</v>
      </c>
      <c r="SMJ68" s="528">
        <v>76</v>
      </c>
      <c r="SMK68" s="528">
        <v>76</v>
      </c>
      <c r="SML68" s="528">
        <v>76</v>
      </c>
      <c r="SMM68" s="528">
        <v>76</v>
      </c>
      <c r="SMN68" s="528">
        <v>76</v>
      </c>
      <c r="SMO68" s="528">
        <v>76</v>
      </c>
      <c r="SMP68" s="528">
        <v>76</v>
      </c>
      <c r="SMQ68" s="528">
        <v>76</v>
      </c>
      <c r="SMR68" s="528">
        <v>76</v>
      </c>
      <c r="SMS68" s="528">
        <v>76</v>
      </c>
      <c r="SMT68" s="528">
        <v>76</v>
      </c>
      <c r="SMU68" s="528">
        <v>76</v>
      </c>
      <c r="SMV68" s="528">
        <v>76</v>
      </c>
      <c r="SMW68" s="528">
        <v>76</v>
      </c>
      <c r="SMX68" s="528">
        <v>76</v>
      </c>
      <c r="SMY68" s="528">
        <v>76</v>
      </c>
      <c r="SMZ68" s="528">
        <v>76</v>
      </c>
      <c r="SNA68" s="528">
        <v>76</v>
      </c>
      <c r="SNB68" s="528">
        <v>76</v>
      </c>
      <c r="SNC68" s="528">
        <v>76</v>
      </c>
      <c r="SND68" s="528">
        <v>76</v>
      </c>
      <c r="SNE68" s="528">
        <v>76</v>
      </c>
      <c r="SNF68" s="528">
        <v>76</v>
      </c>
      <c r="SNG68" s="528">
        <v>76</v>
      </c>
      <c r="SNH68" s="528">
        <v>76</v>
      </c>
      <c r="SNI68" s="528">
        <v>76</v>
      </c>
      <c r="SNJ68" s="528">
        <v>76</v>
      </c>
      <c r="SNK68" s="528">
        <v>76</v>
      </c>
      <c r="SNL68" s="528">
        <v>76</v>
      </c>
      <c r="SNM68" s="528">
        <v>76</v>
      </c>
      <c r="SNN68" s="528">
        <v>76</v>
      </c>
      <c r="SNO68" s="528">
        <v>76</v>
      </c>
      <c r="SNP68" s="528">
        <v>76</v>
      </c>
      <c r="SNQ68" s="528">
        <v>76</v>
      </c>
      <c r="SNR68" s="528">
        <v>76</v>
      </c>
      <c r="SNS68" s="528">
        <v>76</v>
      </c>
      <c r="SNT68" s="528">
        <v>76</v>
      </c>
      <c r="SNU68" s="528">
        <v>76</v>
      </c>
      <c r="SNV68" s="528">
        <v>76</v>
      </c>
      <c r="SNW68" s="528">
        <v>76</v>
      </c>
      <c r="SNX68" s="528">
        <v>76</v>
      </c>
      <c r="SNY68" s="528">
        <v>76</v>
      </c>
      <c r="SNZ68" s="528">
        <v>76</v>
      </c>
      <c r="SOA68" s="528">
        <v>76</v>
      </c>
      <c r="SOB68" s="528">
        <v>76</v>
      </c>
      <c r="SOC68" s="528">
        <v>76</v>
      </c>
      <c r="SOD68" s="528">
        <v>76</v>
      </c>
      <c r="SOE68" s="528">
        <v>76</v>
      </c>
      <c r="SOF68" s="528">
        <v>76</v>
      </c>
      <c r="SOG68" s="528">
        <v>76</v>
      </c>
      <c r="SOH68" s="528">
        <v>76</v>
      </c>
      <c r="SOI68" s="528">
        <v>76</v>
      </c>
      <c r="SOJ68" s="528">
        <v>76</v>
      </c>
      <c r="SOK68" s="528">
        <v>76</v>
      </c>
      <c r="SOL68" s="528">
        <v>76</v>
      </c>
      <c r="SOM68" s="528">
        <v>76</v>
      </c>
      <c r="SON68" s="528">
        <v>76</v>
      </c>
      <c r="SOO68" s="528">
        <v>76</v>
      </c>
      <c r="SOP68" s="528">
        <v>76</v>
      </c>
      <c r="SOQ68" s="528">
        <v>76</v>
      </c>
      <c r="SOR68" s="528">
        <v>76</v>
      </c>
      <c r="SOS68" s="528">
        <v>76</v>
      </c>
      <c r="SOT68" s="528">
        <v>76</v>
      </c>
      <c r="SOU68" s="528">
        <v>76</v>
      </c>
      <c r="SOV68" s="528">
        <v>76</v>
      </c>
      <c r="SOW68" s="528">
        <v>76</v>
      </c>
      <c r="SOX68" s="528">
        <v>76</v>
      </c>
      <c r="SOY68" s="528">
        <v>76</v>
      </c>
      <c r="SOZ68" s="528">
        <v>76</v>
      </c>
      <c r="SPA68" s="528">
        <v>76</v>
      </c>
      <c r="SPB68" s="528">
        <v>76</v>
      </c>
      <c r="SPC68" s="528">
        <v>76</v>
      </c>
      <c r="SPD68" s="528">
        <v>76</v>
      </c>
      <c r="SPE68" s="528">
        <v>76</v>
      </c>
      <c r="SPF68" s="528">
        <v>76</v>
      </c>
      <c r="SPG68" s="528">
        <v>76</v>
      </c>
      <c r="SPH68" s="528">
        <v>76</v>
      </c>
      <c r="SPI68" s="528">
        <v>76</v>
      </c>
      <c r="SPJ68" s="528">
        <v>76</v>
      </c>
      <c r="SPK68" s="528">
        <v>76</v>
      </c>
      <c r="SPL68" s="528">
        <v>76</v>
      </c>
      <c r="SPM68" s="528">
        <v>76</v>
      </c>
      <c r="SPN68" s="528">
        <v>76</v>
      </c>
      <c r="SPO68" s="528">
        <v>76</v>
      </c>
      <c r="SPP68" s="528">
        <v>76</v>
      </c>
      <c r="SPQ68" s="528">
        <v>76</v>
      </c>
      <c r="SPR68" s="528">
        <v>76</v>
      </c>
      <c r="SPS68" s="528">
        <v>76</v>
      </c>
      <c r="SPT68" s="528">
        <v>76</v>
      </c>
      <c r="SPU68" s="528">
        <v>76</v>
      </c>
      <c r="SPV68" s="528">
        <v>76</v>
      </c>
      <c r="SPW68" s="528">
        <v>76</v>
      </c>
      <c r="SPX68" s="528">
        <v>76</v>
      </c>
      <c r="SPY68" s="528">
        <v>76</v>
      </c>
      <c r="SPZ68" s="528">
        <v>76</v>
      </c>
      <c r="SQA68" s="528">
        <v>76</v>
      </c>
      <c r="SQB68" s="528">
        <v>76</v>
      </c>
      <c r="SQC68" s="528">
        <v>76</v>
      </c>
      <c r="SQD68" s="528">
        <v>76</v>
      </c>
      <c r="SQE68" s="528">
        <v>76</v>
      </c>
      <c r="SQF68" s="528">
        <v>76</v>
      </c>
      <c r="SQG68" s="528">
        <v>76</v>
      </c>
      <c r="SQH68" s="528">
        <v>76</v>
      </c>
      <c r="SQI68" s="528">
        <v>76</v>
      </c>
      <c r="SQJ68" s="528">
        <v>76</v>
      </c>
      <c r="SQK68" s="528">
        <v>76</v>
      </c>
      <c r="SQL68" s="528">
        <v>76</v>
      </c>
      <c r="SQM68" s="528">
        <v>76</v>
      </c>
      <c r="SQN68" s="528">
        <v>76</v>
      </c>
      <c r="SQO68" s="528">
        <v>76</v>
      </c>
      <c r="SQP68" s="528">
        <v>76</v>
      </c>
      <c r="SQQ68" s="528">
        <v>76</v>
      </c>
      <c r="SQR68" s="528">
        <v>76</v>
      </c>
      <c r="SQS68" s="528">
        <v>76</v>
      </c>
      <c r="SQT68" s="528">
        <v>76</v>
      </c>
      <c r="SQU68" s="528">
        <v>76</v>
      </c>
      <c r="SQV68" s="528">
        <v>76</v>
      </c>
      <c r="SQW68" s="528">
        <v>76</v>
      </c>
      <c r="SQX68" s="528">
        <v>76</v>
      </c>
      <c r="SQY68" s="528">
        <v>76</v>
      </c>
      <c r="SQZ68" s="528">
        <v>76</v>
      </c>
      <c r="SRA68" s="528">
        <v>76</v>
      </c>
      <c r="SRB68" s="528">
        <v>76</v>
      </c>
      <c r="SRC68" s="528">
        <v>76</v>
      </c>
      <c r="SRD68" s="528">
        <v>76</v>
      </c>
      <c r="SRE68" s="528">
        <v>76</v>
      </c>
      <c r="SRF68" s="528">
        <v>76</v>
      </c>
      <c r="SRG68" s="528">
        <v>76</v>
      </c>
      <c r="SRH68" s="528">
        <v>76</v>
      </c>
      <c r="SRI68" s="528">
        <v>76</v>
      </c>
      <c r="SRJ68" s="528">
        <v>76</v>
      </c>
      <c r="SRK68" s="528">
        <v>76</v>
      </c>
      <c r="SRL68" s="528">
        <v>76</v>
      </c>
      <c r="SRM68" s="528">
        <v>76</v>
      </c>
      <c r="SRN68" s="528">
        <v>76</v>
      </c>
      <c r="SRO68" s="528">
        <v>76</v>
      </c>
      <c r="SRP68" s="528">
        <v>76</v>
      </c>
      <c r="SRQ68" s="528">
        <v>76</v>
      </c>
      <c r="SRR68" s="528">
        <v>76</v>
      </c>
      <c r="SRS68" s="528">
        <v>76</v>
      </c>
      <c r="SRT68" s="528">
        <v>76</v>
      </c>
      <c r="SRU68" s="528">
        <v>76</v>
      </c>
      <c r="SRV68" s="528">
        <v>76</v>
      </c>
      <c r="SRW68" s="528">
        <v>76</v>
      </c>
      <c r="SRX68" s="528">
        <v>76</v>
      </c>
      <c r="SRY68" s="528">
        <v>76</v>
      </c>
      <c r="SRZ68" s="528">
        <v>76</v>
      </c>
      <c r="SSA68" s="528">
        <v>76</v>
      </c>
      <c r="SSB68" s="528">
        <v>76</v>
      </c>
      <c r="SSC68" s="528">
        <v>76</v>
      </c>
      <c r="SSD68" s="528">
        <v>76</v>
      </c>
      <c r="SSE68" s="528">
        <v>76</v>
      </c>
      <c r="SSF68" s="528">
        <v>76</v>
      </c>
      <c r="SSG68" s="528">
        <v>76</v>
      </c>
      <c r="SSH68" s="528">
        <v>76</v>
      </c>
      <c r="SSI68" s="528">
        <v>76</v>
      </c>
      <c r="SSJ68" s="528">
        <v>76</v>
      </c>
      <c r="SSK68" s="528">
        <v>76</v>
      </c>
      <c r="SSL68" s="528">
        <v>76</v>
      </c>
      <c r="SSM68" s="528">
        <v>76</v>
      </c>
      <c r="SSN68" s="528">
        <v>76</v>
      </c>
      <c r="SSO68" s="528">
        <v>76</v>
      </c>
      <c r="SSP68" s="528">
        <v>76</v>
      </c>
      <c r="SSQ68" s="528">
        <v>76</v>
      </c>
      <c r="SSR68" s="528">
        <v>76</v>
      </c>
      <c r="SSS68" s="528">
        <v>76</v>
      </c>
      <c r="SST68" s="528">
        <v>76</v>
      </c>
      <c r="SSU68" s="528">
        <v>76</v>
      </c>
      <c r="SSV68" s="528">
        <v>76</v>
      </c>
      <c r="SSW68" s="528">
        <v>76</v>
      </c>
      <c r="SSX68" s="528">
        <v>76</v>
      </c>
      <c r="SSY68" s="528">
        <v>76</v>
      </c>
      <c r="SSZ68" s="528">
        <v>76</v>
      </c>
      <c r="STA68" s="528">
        <v>76</v>
      </c>
      <c r="STB68" s="528">
        <v>76</v>
      </c>
      <c r="STC68" s="528">
        <v>76</v>
      </c>
      <c r="STD68" s="528">
        <v>76</v>
      </c>
      <c r="STE68" s="528">
        <v>76</v>
      </c>
      <c r="STF68" s="528">
        <v>76</v>
      </c>
      <c r="STG68" s="528">
        <v>76</v>
      </c>
      <c r="STH68" s="528">
        <v>76</v>
      </c>
      <c r="STI68" s="528">
        <v>76</v>
      </c>
      <c r="STJ68" s="528">
        <v>76</v>
      </c>
      <c r="STK68" s="528">
        <v>76</v>
      </c>
      <c r="STL68" s="528">
        <v>76</v>
      </c>
      <c r="STM68" s="528">
        <v>76</v>
      </c>
      <c r="STN68" s="528">
        <v>76</v>
      </c>
      <c r="STO68" s="528">
        <v>76</v>
      </c>
      <c r="STP68" s="528">
        <v>76</v>
      </c>
      <c r="STQ68" s="528">
        <v>76</v>
      </c>
      <c r="STR68" s="528">
        <v>76</v>
      </c>
      <c r="STS68" s="528">
        <v>76</v>
      </c>
      <c r="STT68" s="528">
        <v>76</v>
      </c>
      <c r="STU68" s="528">
        <v>76</v>
      </c>
      <c r="STV68" s="528">
        <v>76</v>
      </c>
      <c r="STW68" s="528">
        <v>76</v>
      </c>
      <c r="STX68" s="528">
        <v>76</v>
      </c>
      <c r="STY68" s="528">
        <v>76</v>
      </c>
      <c r="STZ68" s="528">
        <v>76</v>
      </c>
      <c r="SUA68" s="528">
        <v>76</v>
      </c>
      <c r="SUB68" s="528">
        <v>76</v>
      </c>
      <c r="SUC68" s="528">
        <v>76</v>
      </c>
      <c r="SUD68" s="528">
        <v>76</v>
      </c>
      <c r="SUE68" s="528">
        <v>76</v>
      </c>
      <c r="SUF68" s="528">
        <v>76</v>
      </c>
      <c r="SUG68" s="528">
        <v>76</v>
      </c>
      <c r="SUH68" s="528">
        <v>76</v>
      </c>
      <c r="SUI68" s="528">
        <v>76</v>
      </c>
      <c r="SUJ68" s="528">
        <v>76</v>
      </c>
      <c r="SUK68" s="528">
        <v>76</v>
      </c>
      <c r="SUL68" s="528">
        <v>76</v>
      </c>
      <c r="SUM68" s="528">
        <v>76</v>
      </c>
      <c r="SUN68" s="528">
        <v>76</v>
      </c>
      <c r="SUO68" s="528">
        <v>76</v>
      </c>
      <c r="SUP68" s="528">
        <v>76</v>
      </c>
      <c r="SUQ68" s="528">
        <v>76</v>
      </c>
      <c r="SUR68" s="528">
        <v>76</v>
      </c>
      <c r="SUS68" s="528">
        <v>76</v>
      </c>
      <c r="SUT68" s="528">
        <v>76</v>
      </c>
      <c r="SUU68" s="528">
        <v>76</v>
      </c>
      <c r="SUV68" s="528">
        <v>76</v>
      </c>
      <c r="SUW68" s="528">
        <v>76</v>
      </c>
      <c r="SUX68" s="528">
        <v>76</v>
      </c>
      <c r="SUY68" s="528">
        <v>76</v>
      </c>
      <c r="SUZ68" s="528">
        <v>76</v>
      </c>
      <c r="SVA68" s="528">
        <v>76</v>
      </c>
      <c r="SVB68" s="528">
        <v>76</v>
      </c>
      <c r="SVC68" s="528">
        <v>76</v>
      </c>
      <c r="SVD68" s="528">
        <v>76</v>
      </c>
      <c r="SVE68" s="528">
        <v>76</v>
      </c>
      <c r="SVF68" s="528">
        <v>76</v>
      </c>
      <c r="SVG68" s="528">
        <v>76</v>
      </c>
      <c r="SVH68" s="528">
        <v>76</v>
      </c>
      <c r="SVI68" s="528">
        <v>76</v>
      </c>
      <c r="SVJ68" s="528">
        <v>76</v>
      </c>
      <c r="SVK68" s="528">
        <v>76</v>
      </c>
      <c r="SVL68" s="528">
        <v>76</v>
      </c>
      <c r="SVM68" s="528">
        <v>76</v>
      </c>
      <c r="SVN68" s="528">
        <v>76</v>
      </c>
      <c r="SVO68" s="528">
        <v>76</v>
      </c>
      <c r="SVP68" s="528">
        <v>76</v>
      </c>
      <c r="SVQ68" s="528">
        <v>76</v>
      </c>
      <c r="SVR68" s="528">
        <v>76</v>
      </c>
      <c r="SVS68" s="528">
        <v>76</v>
      </c>
      <c r="SVT68" s="528">
        <v>76</v>
      </c>
      <c r="SVU68" s="528">
        <v>76</v>
      </c>
      <c r="SVV68" s="528">
        <v>76</v>
      </c>
      <c r="SVW68" s="528">
        <v>76</v>
      </c>
      <c r="SVX68" s="528">
        <v>76</v>
      </c>
      <c r="SVY68" s="528">
        <v>76</v>
      </c>
      <c r="SVZ68" s="528">
        <v>76</v>
      </c>
      <c r="SWA68" s="528">
        <v>76</v>
      </c>
      <c r="SWB68" s="528">
        <v>76</v>
      </c>
      <c r="SWC68" s="528">
        <v>76</v>
      </c>
      <c r="SWD68" s="528">
        <v>76</v>
      </c>
      <c r="SWE68" s="528">
        <v>76</v>
      </c>
      <c r="SWF68" s="528">
        <v>76</v>
      </c>
      <c r="SWG68" s="528">
        <v>76</v>
      </c>
      <c r="SWH68" s="528">
        <v>76</v>
      </c>
      <c r="SWI68" s="528">
        <v>76</v>
      </c>
      <c r="SWJ68" s="528">
        <v>76</v>
      </c>
      <c r="SWK68" s="528">
        <v>76</v>
      </c>
      <c r="SWL68" s="528">
        <v>76</v>
      </c>
      <c r="SWM68" s="528">
        <v>76</v>
      </c>
      <c r="SWN68" s="528">
        <v>76</v>
      </c>
      <c r="SWO68" s="528">
        <v>76</v>
      </c>
      <c r="SWP68" s="528">
        <v>76</v>
      </c>
      <c r="SWQ68" s="528">
        <v>76</v>
      </c>
      <c r="SWR68" s="528">
        <v>76</v>
      </c>
      <c r="SWS68" s="528">
        <v>76</v>
      </c>
      <c r="SWT68" s="528">
        <v>76</v>
      </c>
      <c r="SWU68" s="528">
        <v>76</v>
      </c>
      <c r="SWV68" s="528">
        <v>76</v>
      </c>
      <c r="SWW68" s="528">
        <v>76</v>
      </c>
      <c r="SWX68" s="528">
        <v>76</v>
      </c>
      <c r="SWY68" s="528">
        <v>76</v>
      </c>
      <c r="SWZ68" s="528">
        <v>76</v>
      </c>
      <c r="SXA68" s="528">
        <v>76</v>
      </c>
      <c r="SXB68" s="528">
        <v>76</v>
      </c>
      <c r="SXC68" s="528">
        <v>76</v>
      </c>
      <c r="SXD68" s="528">
        <v>76</v>
      </c>
      <c r="SXE68" s="528">
        <v>76</v>
      </c>
      <c r="SXF68" s="528">
        <v>76</v>
      </c>
      <c r="SXG68" s="528">
        <v>76</v>
      </c>
      <c r="SXH68" s="528">
        <v>76</v>
      </c>
      <c r="SXI68" s="528">
        <v>76</v>
      </c>
      <c r="SXJ68" s="528">
        <v>76</v>
      </c>
      <c r="SXK68" s="528">
        <v>76</v>
      </c>
      <c r="SXL68" s="528">
        <v>76</v>
      </c>
      <c r="SXM68" s="528">
        <v>76</v>
      </c>
      <c r="SXN68" s="528">
        <v>76</v>
      </c>
      <c r="SXO68" s="528">
        <v>76</v>
      </c>
      <c r="SXP68" s="528">
        <v>76</v>
      </c>
      <c r="SXQ68" s="528">
        <v>76</v>
      </c>
      <c r="SXR68" s="528">
        <v>76</v>
      </c>
      <c r="SXS68" s="528">
        <v>76</v>
      </c>
      <c r="SXT68" s="528">
        <v>76</v>
      </c>
      <c r="SXU68" s="528">
        <v>76</v>
      </c>
      <c r="SXV68" s="528">
        <v>76</v>
      </c>
      <c r="SXW68" s="528">
        <v>76</v>
      </c>
      <c r="SXX68" s="528">
        <v>76</v>
      </c>
      <c r="SXY68" s="528">
        <v>76</v>
      </c>
      <c r="SXZ68" s="528">
        <v>76</v>
      </c>
      <c r="SYA68" s="528">
        <v>76</v>
      </c>
      <c r="SYB68" s="528">
        <v>76</v>
      </c>
      <c r="SYC68" s="528">
        <v>76</v>
      </c>
      <c r="SYD68" s="528">
        <v>76</v>
      </c>
      <c r="SYE68" s="528">
        <v>76</v>
      </c>
      <c r="SYF68" s="528">
        <v>76</v>
      </c>
      <c r="SYG68" s="528">
        <v>76</v>
      </c>
      <c r="SYH68" s="528">
        <v>76</v>
      </c>
      <c r="SYI68" s="528">
        <v>76</v>
      </c>
      <c r="SYJ68" s="528">
        <v>76</v>
      </c>
      <c r="SYK68" s="528">
        <v>76</v>
      </c>
      <c r="SYL68" s="528">
        <v>76</v>
      </c>
      <c r="SYM68" s="528">
        <v>76</v>
      </c>
      <c r="SYN68" s="528">
        <v>76</v>
      </c>
      <c r="SYO68" s="528">
        <v>76</v>
      </c>
      <c r="SYP68" s="528">
        <v>76</v>
      </c>
      <c r="SYQ68" s="528">
        <v>76</v>
      </c>
      <c r="SYR68" s="528">
        <v>76</v>
      </c>
      <c r="SYS68" s="528">
        <v>76</v>
      </c>
      <c r="SYT68" s="528">
        <v>76</v>
      </c>
      <c r="SYU68" s="528">
        <v>76</v>
      </c>
      <c r="SYV68" s="528">
        <v>76</v>
      </c>
      <c r="SYW68" s="528">
        <v>76</v>
      </c>
      <c r="SYX68" s="528">
        <v>76</v>
      </c>
      <c r="SYY68" s="528">
        <v>76</v>
      </c>
      <c r="SYZ68" s="528">
        <v>76</v>
      </c>
      <c r="SZA68" s="528">
        <v>76</v>
      </c>
      <c r="SZB68" s="528">
        <v>76</v>
      </c>
      <c r="SZC68" s="528">
        <v>76</v>
      </c>
      <c r="SZD68" s="528">
        <v>76</v>
      </c>
      <c r="SZE68" s="528">
        <v>76</v>
      </c>
      <c r="SZF68" s="528">
        <v>76</v>
      </c>
      <c r="SZG68" s="528">
        <v>76</v>
      </c>
      <c r="SZH68" s="528">
        <v>76</v>
      </c>
      <c r="SZI68" s="528">
        <v>76</v>
      </c>
      <c r="SZJ68" s="528">
        <v>76</v>
      </c>
      <c r="SZK68" s="528">
        <v>76</v>
      </c>
      <c r="SZL68" s="528">
        <v>76</v>
      </c>
      <c r="SZM68" s="528">
        <v>76</v>
      </c>
      <c r="SZN68" s="528">
        <v>76</v>
      </c>
      <c r="SZO68" s="528">
        <v>76</v>
      </c>
      <c r="SZP68" s="528">
        <v>76</v>
      </c>
      <c r="SZQ68" s="528">
        <v>76</v>
      </c>
      <c r="SZR68" s="528">
        <v>76</v>
      </c>
      <c r="SZS68" s="528">
        <v>76</v>
      </c>
      <c r="SZT68" s="528">
        <v>76</v>
      </c>
      <c r="SZU68" s="528">
        <v>76</v>
      </c>
      <c r="SZV68" s="528">
        <v>76</v>
      </c>
      <c r="SZW68" s="528">
        <v>76</v>
      </c>
      <c r="SZX68" s="528">
        <v>76</v>
      </c>
      <c r="SZY68" s="528">
        <v>76</v>
      </c>
      <c r="SZZ68" s="528">
        <v>76</v>
      </c>
      <c r="TAA68" s="528">
        <v>76</v>
      </c>
      <c r="TAB68" s="528">
        <v>76</v>
      </c>
      <c r="TAC68" s="528">
        <v>76</v>
      </c>
      <c r="TAD68" s="528">
        <v>76</v>
      </c>
      <c r="TAE68" s="528">
        <v>76</v>
      </c>
      <c r="TAF68" s="528">
        <v>76</v>
      </c>
      <c r="TAG68" s="528">
        <v>76</v>
      </c>
      <c r="TAH68" s="528">
        <v>76</v>
      </c>
      <c r="TAI68" s="528">
        <v>76</v>
      </c>
      <c r="TAJ68" s="528">
        <v>76</v>
      </c>
      <c r="TAK68" s="528">
        <v>76</v>
      </c>
      <c r="TAL68" s="528">
        <v>76</v>
      </c>
      <c r="TAM68" s="528">
        <v>76</v>
      </c>
      <c r="TAN68" s="528">
        <v>76</v>
      </c>
      <c r="TAO68" s="528">
        <v>76</v>
      </c>
      <c r="TAP68" s="528">
        <v>76</v>
      </c>
      <c r="TAQ68" s="528">
        <v>76</v>
      </c>
      <c r="TAR68" s="528">
        <v>76</v>
      </c>
      <c r="TAS68" s="528">
        <v>76</v>
      </c>
      <c r="TAT68" s="528">
        <v>76</v>
      </c>
      <c r="TAU68" s="528">
        <v>76</v>
      </c>
      <c r="TAV68" s="528">
        <v>76</v>
      </c>
      <c r="TAW68" s="528">
        <v>76</v>
      </c>
      <c r="TAX68" s="528">
        <v>76</v>
      </c>
      <c r="TAY68" s="528">
        <v>76</v>
      </c>
      <c r="TAZ68" s="528">
        <v>76</v>
      </c>
      <c r="TBA68" s="528">
        <v>76</v>
      </c>
      <c r="TBB68" s="528">
        <v>76</v>
      </c>
      <c r="TBC68" s="528">
        <v>76</v>
      </c>
      <c r="TBD68" s="528">
        <v>76</v>
      </c>
      <c r="TBE68" s="528">
        <v>76</v>
      </c>
      <c r="TBF68" s="528">
        <v>76</v>
      </c>
      <c r="TBG68" s="528">
        <v>76</v>
      </c>
      <c r="TBH68" s="528">
        <v>76</v>
      </c>
      <c r="TBI68" s="528">
        <v>76</v>
      </c>
      <c r="TBJ68" s="528">
        <v>76</v>
      </c>
      <c r="TBK68" s="528">
        <v>76</v>
      </c>
      <c r="TBL68" s="528">
        <v>76</v>
      </c>
      <c r="TBM68" s="528">
        <v>76</v>
      </c>
      <c r="TBN68" s="528">
        <v>76</v>
      </c>
      <c r="TBO68" s="528">
        <v>76</v>
      </c>
      <c r="TBP68" s="528">
        <v>76</v>
      </c>
      <c r="TBQ68" s="528">
        <v>76</v>
      </c>
      <c r="TBR68" s="528">
        <v>76</v>
      </c>
      <c r="TBS68" s="528">
        <v>76</v>
      </c>
      <c r="TBT68" s="528">
        <v>76</v>
      </c>
      <c r="TBU68" s="528">
        <v>76</v>
      </c>
      <c r="TBV68" s="528">
        <v>76</v>
      </c>
      <c r="TBW68" s="528">
        <v>76</v>
      </c>
      <c r="TBX68" s="528">
        <v>76</v>
      </c>
      <c r="TBY68" s="528">
        <v>76</v>
      </c>
      <c r="TBZ68" s="528">
        <v>76</v>
      </c>
      <c r="TCA68" s="528">
        <v>76</v>
      </c>
      <c r="TCB68" s="528">
        <v>76</v>
      </c>
      <c r="TCC68" s="528">
        <v>76</v>
      </c>
      <c r="TCD68" s="528">
        <v>76</v>
      </c>
      <c r="TCE68" s="528">
        <v>76</v>
      </c>
      <c r="TCF68" s="528">
        <v>76</v>
      </c>
      <c r="TCG68" s="528">
        <v>76</v>
      </c>
      <c r="TCH68" s="528">
        <v>76</v>
      </c>
      <c r="TCI68" s="528">
        <v>76</v>
      </c>
      <c r="TCJ68" s="528">
        <v>76</v>
      </c>
      <c r="TCK68" s="528">
        <v>76</v>
      </c>
      <c r="TCL68" s="528">
        <v>76</v>
      </c>
      <c r="TCM68" s="528">
        <v>76</v>
      </c>
      <c r="TCN68" s="528">
        <v>76</v>
      </c>
      <c r="TCO68" s="528">
        <v>76</v>
      </c>
      <c r="TCP68" s="528">
        <v>76</v>
      </c>
      <c r="TCQ68" s="528">
        <v>76</v>
      </c>
      <c r="TCR68" s="528">
        <v>76</v>
      </c>
      <c r="TCS68" s="528">
        <v>76</v>
      </c>
      <c r="TCT68" s="528">
        <v>76</v>
      </c>
      <c r="TCU68" s="528">
        <v>76</v>
      </c>
      <c r="TCV68" s="528">
        <v>76</v>
      </c>
      <c r="TCW68" s="528">
        <v>76</v>
      </c>
      <c r="TCX68" s="528">
        <v>76</v>
      </c>
      <c r="TCY68" s="528">
        <v>76</v>
      </c>
      <c r="TCZ68" s="528">
        <v>76</v>
      </c>
      <c r="TDA68" s="528">
        <v>76</v>
      </c>
      <c r="TDB68" s="528">
        <v>76</v>
      </c>
      <c r="TDC68" s="528">
        <v>76</v>
      </c>
      <c r="TDD68" s="528">
        <v>76</v>
      </c>
      <c r="TDE68" s="528">
        <v>76</v>
      </c>
      <c r="TDF68" s="528">
        <v>76</v>
      </c>
      <c r="TDG68" s="528">
        <v>76</v>
      </c>
      <c r="TDH68" s="528">
        <v>76</v>
      </c>
      <c r="TDI68" s="528">
        <v>76</v>
      </c>
      <c r="TDJ68" s="528">
        <v>76</v>
      </c>
      <c r="TDK68" s="528">
        <v>76</v>
      </c>
      <c r="TDL68" s="528">
        <v>76</v>
      </c>
      <c r="TDM68" s="528">
        <v>76</v>
      </c>
      <c r="TDN68" s="528">
        <v>76</v>
      </c>
      <c r="TDO68" s="528">
        <v>76</v>
      </c>
      <c r="TDP68" s="528">
        <v>76</v>
      </c>
      <c r="TDQ68" s="528">
        <v>76</v>
      </c>
      <c r="TDR68" s="528">
        <v>76</v>
      </c>
      <c r="TDS68" s="528">
        <v>76</v>
      </c>
      <c r="TDT68" s="528">
        <v>76</v>
      </c>
      <c r="TDU68" s="528">
        <v>76</v>
      </c>
      <c r="TDV68" s="528">
        <v>76</v>
      </c>
      <c r="TDW68" s="528">
        <v>76</v>
      </c>
      <c r="TDX68" s="528">
        <v>76</v>
      </c>
      <c r="TDY68" s="528">
        <v>76</v>
      </c>
      <c r="TDZ68" s="528">
        <v>76</v>
      </c>
      <c r="TEA68" s="528">
        <v>76</v>
      </c>
      <c r="TEB68" s="528">
        <v>76</v>
      </c>
      <c r="TEC68" s="528">
        <v>76</v>
      </c>
      <c r="TED68" s="528">
        <v>76</v>
      </c>
      <c r="TEE68" s="528">
        <v>76</v>
      </c>
      <c r="TEF68" s="528">
        <v>76</v>
      </c>
      <c r="TEG68" s="528">
        <v>76</v>
      </c>
      <c r="TEH68" s="528">
        <v>76</v>
      </c>
      <c r="TEI68" s="528">
        <v>76</v>
      </c>
      <c r="TEJ68" s="528">
        <v>76</v>
      </c>
      <c r="TEK68" s="528">
        <v>76</v>
      </c>
      <c r="TEL68" s="528">
        <v>76</v>
      </c>
      <c r="TEM68" s="528">
        <v>76</v>
      </c>
      <c r="TEN68" s="528">
        <v>76</v>
      </c>
      <c r="TEO68" s="528">
        <v>76</v>
      </c>
      <c r="TEP68" s="528">
        <v>76</v>
      </c>
      <c r="TEQ68" s="528">
        <v>76</v>
      </c>
      <c r="TER68" s="528">
        <v>76</v>
      </c>
      <c r="TES68" s="528">
        <v>76</v>
      </c>
      <c r="TET68" s="528">
        <v>76</v>
      </c>
      <c r="TEU68" s="528">
        <v>76</v>
      </c>
      <c r="TEV68" s="528">
        <v>76</v>
      </c>
      <c r="TEW68" s="528">
        <v>76</v>
      </c>
      <c r="TEX68" s="528">
        <v>76</v>
      </c>
      <c r="TEY68" s="528">
        <v>76</v>
      </c>
      <c r="TEZ68" s="528">
        <v>76</v>
      </c>
      <c r="TFA68" s="528">
        <v>76</v>
      </c>
      <c r="TFB68" s="528">
        <v>76</v>
      </c>
      <c r="TFC68" s="528">
        <v>76</v>
      </c>
      <c r="TFD68" s="528">
        <v>76</v>
      </c>
      <c r="TFE68" s="528">
        <v>76</v>
      </c>
      <c r="TFF68" s="528">
        <v>76</v>
      </c>
      <c r="TFG68" s="528">
        <v>76</v>
      </c>
      <c r="TFH68" s="528">
        <v>76</v>
      </c>
      <c r="TFI68" s="528">
        <v>76</v>
      </c>
      <c r="TFJ68" s="528">
        <v>76</v>
      </c>
      <c r="TFK68" s="528">
        <v>76</v>
      </c>
      <c r="TFL68" s="528">
        <v>76</v>
      </c>
      <c r="TFM68" s="528">
        <v>76</v>
      </c>
      <c r="TFN68" s="528">
        <v>76</v>
      </c>
      <c r="TFO68" s="528">
        <v>76</v>
      </c>
      <c r="TFP68" s="528">
        <v>76</v>
      </c>
      <c r="TFQ68" s="528">
        <v>76</v>
      </c>
      <c r="TFR68" s="528">
        <v>76</v>
      </c>
      <c r="TFS68" s="528">
        <v>76</v>
      </c>
      <c r="TFT68" s="528">
        <v>76</v>
      </c>
      <c r="TFU68" s="528">
        <v>76</v>
      </c>
      <c r="TFV68" s="528">
        <v>76</v>
      </c>
      <c r="TFW68" s="528">
        <v>76</v>
      </c>
      <c r="TFX68" s="528">
        <v>76</v>
      </c>
      <c r="TFY68" s="528">
        <v>76</v>
      </c>
      <c r="TFZ68" s="528">
        <v>76</v>
      </c>
      <c r="TGA68" s="528">
        <v>76</v>
      </c>
      <c r="TGB68" s="528">
        <v>76</v>
      </c>
      <c r="TGC68" s="528">
        <v>76</v>
      </c>
      <c r="TGD68" s="528">
        <v>76</v>
      </c>
      <c r="TGE68" s="528">
        <v>76</v>
      </c>
      <c r="TGF68" s="528">
        <v>76</v>
      </c>
      <c r="TGG68" s="528">
        <v>76</v>
      </c>
      <c r="TGH68" s="528">
        <v>76</v>
      </c>
      <c r="TGI68" s="528">
        <v>76</v>
      </c>
      <c r="TGJ68" s="528">
        <v>76</v>
      </c>
      <c r="TGK68" s="528">
        <v>76</v>
      </c>
      <c r="TGL68" s="528">
        <v>76</v>
      </c>
      <c r="TGM68" s="528">
        <v>76</v>
      </c>
      <c r="TGN68" s="528">
        <v>76</v>
      </c>
      <c r="TGO68" s="528">
        <v>76</v>
      </c>
      <c r="TGP68" s="528">
        <v>76</v>
      </c>
      <c r="TGQ68" s="528">
        <v>76</v>
      </c>
      <c r="TGR68" s="528">
        <v>76</v>
      </c>
      <c r="TGS68" s="528">
        <v>76</v>
      </c>
      <c r="TGT68" s="528">
        <v>76</v>
      </c>
      <c r="TGU68" s="528">
        <v>76</v>
      </c>
      <c r="TGV68" s="528">
        <v>76</v>
      </c>
      <c r="TGW68" s="528">
        <v>76</v>
      </c>
      <c r="TGX68" s="528">
        <v>76</v>
      </c>
      <c r="TGY68" s="528">
        <v>76</v>
      </c>
      <c r="TGZ68" s="528">
        <v>76</v>
      </c>
      <c r="THA68" s="528">
        <v>76</v>
      </c>
      <c r="THB68" s="528">
        <v>76</v>
      </c>
      <c r="THC68" s="528">
        <v>76</v>
      </c>
      <c r="THD68" s="528">
        <v>76</v>
      </c>
      <c r="THE68" s="528">
        <v>76</v>
      </c>
      <c r="THF68" s="528">
        <v>76</v>
      </c>
      <c r="THG68" s="528">
        <v>76</v>
      </c>
      <c r="THH68" s="528">
        <v>76</v>
      </c>
      <c r="THI68" s="528">
        <v>76</v>
      </c>
      <c r="THJ68" s="528">
        <v>76</v>
      </c>
      <c r="THK68" s="528">
        <v>76</v>
      </c>
      <c r="THL68" s="528">
        <v>76</v>
      </c>
      <c r="THM68" s="528">
        <v>76</v>
      </c>
      <c r="THN68" s="528">
        <v>76</v>
      </c>
      <c r="THO68" s="528">
        <v>76</v>
      </c>
      <c r="THP68" s="528">
        <v>76</v>
      </c>
      <c r="THQ68" s="528">
        <v>76</v>
      </c>
      <c r="THR68" s="528">
        <v>76</v>
      </c>
      <c r="THS68" s="528">
        <v>76</v>
      </c>
      <c r="THT68" s="528">
        <v>76</v>
      </c>
      <c r="THU68" s="528">
        <v>76</v>
      </c>
      <c r="THV68" s="528">
        <v>76</v>
      </c>
      <c r="THW68" s="528">
        <v>76</v>
      </c>
      <c r="THX68" s="528">
        <v>76</v>
      </c>
      <c r="THY68" s="528">
        <v>76</v>
      </c>
      <c r="THZ68" s="528">
        <v>76</v>
      </c>
      <c r="TIA68" s="528">
        <v>76</v>
      </c>
      <c r="TIB68" s="528">
        <v>76</v>
      </c>
      <c r="TIC68" s="528">
        <v>76</v>
      </c>
      <c r="TID68" s="528">
        <v>76</v>
      </c>
      <c r="TIE68" s="528">
        <v>76</v>
      </c>
      <c r="TIF68" s="528">
        <v>76</v>
      </c>
      <c r="TIG68" s="528">
        <v>76</v>
      </c>
      <c r="TIH68" s="528">
        <v>76</v>
      </c>
      <c r="TII68" s="528">
        <v>76</v>
      </c>
      <c r="TIJ68" s="528">
        <v>76</v>
      </c>
      <c r="TIK68" s="528">
        <v>76</v>
      </c>
      <c r="TIL68" s="528">
        <v>76</v>
      </c>
      <c r="TIM68" s="528">
        <v>76</v>
      </c>
      <c r="TIN68" s="528">
        <v>76</v>
      </c>
      <c r="TIO68" s="528">
        <v>76</v>
      </c>
      <c r="TIP68" s="528">
        <v>76</v>
      </c>
      <c r="TIQ68" s="528">
        <v>76</v>
      </c>
      <c r="TIR68" s="528">
        <v>76</v>
      </c>
      <c r="TIS68" s="528">
        <v>76</v>
      </c>
      <c r="TIT68" s="528">
        <v>76</v>
      </c>
      <c r="TIU68" s="528">
        <v>76</v>
      </c>
      <c r="TIV68" s="528">
        <v>76</v>
      </c>
      <c r="TIW68" s="528">
        <v>76</v>
      </c>
      <c r="TIX68" s="528">
        <v>76</v>
      </c>
      <c r="TIY68" s="528">
        <v>76</v>
      </c>
      <c r="TIZ68" s="528">
        <v>76</v>
      </c>
      <c r="TJA68" s="528">
        <v>76</v>
      </c>
      <c r="TJB68" s="528">
        <v>76</v>
      </c>
      <c r="TJC68" s="528">
        <v>76</v>
      </c>
      <c r="TJD68" s="528">
        <v>76</v>
      </c>
      <c r="TJE68" s="528">
        <v>76</v>
      </c>
      <c r="TJF68" s="528">
        <v>76</v>
      </c>
      <c r="TJG68" s="528">
        <v>76</v>
      </c>
      <c r="TJH68" s="528">
        <v>76</v>
      </c>
      <c r="TJI68" s="528">
        <v>76</v>
      </c>
      <c r="TJJ68" s="528">
        <v>76</v>
      </c>
      <c r="TJK68" s="528">
        <v>76</v>
      </c>
      <c r="TJL68" s="528">
        <v>76</v>
      </c>
      <c r="TJM68" s="528">
        <v>76</v>
      </c>
      <c r="TJN68" s="528">
        <v>76</v>
      </c>
      <c r="TJO68" s="528">
        <v>76</v>
      </c>
      <c r="TJP68" s="528">
        <v>76</v>
      </c>
      <c r="TJQ68" s="528">
        <v>76</v>
      </c>
      <c r="TJR68" s="528">
        <v>76</v>
      </c>
      <c r="TJS68" s="528">
        <v>76</v>
      </c>
      <c r="TJT68" s="528">
        <v>76</v>
      </c>
      <c r="TJU68" s="528">
        <v>76</v>
      </c>
      <c r="TJV68" s="528">
        <v>76</v>
      </c>
      <c r="TJW68" s="528">
        <v>76</v>
      </c>
      <c r="TJX68" s="528">
        <v>76</v>
      </c>
      <c r="TJY68" s="528">
        <v>76</v>
      </c>
      <c r="TJZ68" s="528">
        <v>76</v>
      </c>
      <c r="TKA68" s="528">
        <v>76</v>
      </c>
      <c r="TKB68" s="528">
        <v>76</v>
      </c>
      <c r="TKC68" s="528">
        <v>76</v>
      </c>
      <c r="TKD68" s="528">
        <v>76</v>
      </c>
      <c r="TKE68" s="528">
        <v>76</v>
      </c>
      <c r="TKF68" s="528">
        <v>76</v>
      </c>
      <c r="TKG68" s="528">
        <v>76</v>
      </c>
      <c r="TKH68" s="528">
        <v>76</v>
      </c>
      <c r="TKI68" s="528">
        <v>76</v>
      </c>
      <c r="TKJ68" s="528">
        <v>76</v>
      </c>
      <c r="TKK68" s="528">
        <v>76</v>
      </c>
      <c r="TKL68" s="528">
        <v>76</v>
      </c>
      <c r="TKM68" s="528">
        <v>76</v>
      </c>
      <c r="TKN68" s="528">
        <v>76</v>
      </c>
      <c r="TKO68" s="528">
        <v>76</v>
      </c>
      <c r="TKP68" s="528">
        <v>76</v>
      </c>
      <c r="TKQ68" s="528">
        <v>76</v>
      </c>
      <c r="TKR68" s="528">
        <v>76</v>
      </c>
      <c r="TKS68" s="528">
        <v>76</v>
      </c>
      <c r="TKT68" s="528">
        <v>76</v>
      </c>
      <c r="TKU68" s="528">
        <v>76</v>
      </c>
      <c r="TKV68" s="528">
        <v>76</v>
      </c>
      <c r="TKW68" s="528">
        <v>76</v>
      </c>
      <c r="TKX68" s="528">
        <v>76</v>
      </c>
      <c r="TKY68" s="528">
        <v>76</v>
      </c>
      <c r="TKZ68" s="528">
        <v>76</v>
      </c>
      <c r="TLA68" s="528">
        <v>76</v>
      </c>
      <c r="TLB68" s="528">
        <v>76</v>
      </c>
      <c r="TLC68" s="528">
        <v>76</v>
      </c>
      <c r="TLD68" s="528">
        <v>76</v>
      </c>
      <c r="TLE68" s="528">
        <v>76</v>
      </c>
      <c r="TLF68" s="528">
        <v>76</v>
      </c>
      <c r="TLG68" s="528">
        <v>76</v>
      </c>
      <c r="TLH68" s="528">
        <v>76</v>
      </c>
      <c r="TLI68" s="528">
        <v>76</v>
      </c>
      <c r="TLJ68" s="528">
        <v>76</v>
      </c>
      <c r="TLK68" s="528">
        <v>76</v>
      </c>
      <c r="TLL68" s="528">
        <v>76</v>
      </c>
      <c r="TLM68" s="528">
        <v>76</v>
      </c>
      <c r="TLN68" s="528">
        <v>76</v>
      </c>
      <c r="TLO68" s="528">
        <v>76</v>
      </c>
      <c r="TLP68" s="528">
        <v>76</v>
      </c>
      <c r="TLQ68" s="528">
        <v>76</v>
      </c>
      <c r="TLR68" s="528">
        <v>76</v>
      </c>
      <c r="TLS68" s="528">
        <v>76</v>
      </c>
      <c r="TLT68" s="528">
        <v>76</v>
      </c>
      <c r="TLU68" s="528">
        <v>76</v>
      </c>
      <c r="TLV68" s="528">
        <v>76</v>
      </c>
      <c r="TLW68" s="528">
        <v>76</v>
      </c>
      <c r="TLX68" s="528">
        <v>76</v>
      </c>
      <c r="TLY68" s="528">
        <v>76</v>
      </c>
      <c r="TLZ68" s="528">
        <v>76</v>
      </c>
      <c r="TMA68" s="528">
        <v>76</v>
      </c>
      <c r="TMB68" s="528">
        <v>76</v>
      </c>
      <c r="TMC68" s="528">
        <v>76</v>
      </c>
      <c r="TMD68" s="528">
        <v>76</v>
      </c>
      <c r="TME68" s="528">
        <v>76</v>
      </c>
      <c r="TMF68" s="528">
        <v>76</v>
      </c>
      <c r="TMG68" s="528">
        <v>76</v>
      </c>
      <c r="TMH68" s="528">
        <v>76</v>
      </c>
      <c r="TMI68" s="528">
        <v>76</v>
      </c>
      <c r="TMJ68" s="528">
        <v>76</v>
      </c>
      <c r="TMK68" s="528">
        <v>76</v>
      </c>
      <c r="TML68" s="528">
        <v>76</v>
      </c>
      <c r="TMM68" s="528">
        <v>76</v>
      </c>
      <c r="TMN68" s="528">
        <v>76</v>
      </c>
      <c r="TMO68" s="528">
        <v>76</v>
      </c>
      <c r="TMP68" s="528">
        <v>76</v>
      </c>
      <c r="TMQ68" s="528">
        <v>76</v>
      </c>
      <c r="TMR68" s="528">
        <v>76</v>
      </c>
      <c r="TMS68" s="528">
        <v>76</v>
      </c>
      <c r="TMT68" s="528">
        <v>76</v>
      </c>
      <c r="TMU68" s="528">
        <v>76</v>
      </c>
      <c r="TMV68" s="528">
        <v>76</v>
      </c>
      <c r="TMW68" s="528">
        <v>76</v>
      </c>
      <c r="TMX68" s="528">
        <v>76</v>
      </c>
      <c r="TMY68" s="528">
        <v>76</v>
      </c>
      <c r="TMZ68" s="528">
        <v>76</v>
      </c>
      <c r="TNA68" s="528">
        <v>76</v>
      </c>
      <c r="TNB68" s="528">
        <v>76</v>
      </c>
      <c r="TNC68" s="528">
        <v>76</v>
      </c>
      <c r="TND68" s="528">
        <v>76</v>
      </c>
      <c r="TNE68" s="528">
        <v>76</v>
      </c>
      <c r="TNF68" s="528">
        <v>76</v>
      </c>
      <c r="TNG68" s="528">
        <v>76</v>
      </c>
      <c r="TNH68" s="528">
        <v>76</v>
      </c>
      <c r="TNI68" s="528">
        <v>76</v>
      </c>
      <c r="TNJ68" s="528">
        <v>76</v>
      </c>
      <c r="TNK68" s="528">
        <v>76</v>
      </c>
      <c r="TNL68" s="528">
        <v>76</v>
      </c>
      <c r="TNM68" s="528">
        <v>76</v>
      </c>
      <c r="TNN68" s="528">
        <v>76</v>
      </c>
      <c r="TNO68" s="528">
        <v>76</v>
      </c>
      <c r="TNP68" s="528">
        <v>76</v>
      </c>
      <c r="TNQ68" s="528">
        <v>76</v>
      </c>
      <c r="TNR68" s="528">
        <v>76</v>
      </c>
      <c r="TNS68" s="528">
        <v>76</v>
      </c>
      <c r="TNT68" s="528">
        <v>76</v>
      </c>
      <c r="TNU68" s="528">
        <v>76</v>
      </c>
      <c r="TNV68" s="528">
        <v>76</v>
      </c>
      <c r="TNW68" s="528">
        <v>76</v>
      </c>
      <c r="TNX68" s="528">
        <v>76</v>
      </c>
      <c r="TNY68" s="528">
        <v>76</v>
      </c>
      <c r="TNZ68" s="528">
        <v>76</v>
      </c>
      <c r="TOA68" s="528">
        <v>76</v>
      </c>
      <c r="TOB68" s="528">
        <v>76</v>
      </c>
      <c r="TOC68" s="528">
        <v>76</v>
      </c>
      <c r="TOD68" s="528">
        <v>76</v>
      </c>
      <c r="TOE68" s="528">
        <v>76</v>
      </c>
      <c r="TOF68" s="528">
        <v>76</v>
      </c>
      <c r="TOG68" s="528">
        <v>76</v>
      </c>
      <c r="TOH68" s="528">
        <v>76</v>
      </c>
      <c r="TOI68" s="528">
        <v>76</v>
      </c>
      <c r="TOJ68" s="528">
        <v>76</v>
      </c>
      <c r="TOK68" s="528">
        <v>76</v>
      </c>
      <c r="TOL68" s="528">
        <v>76</v>
      </c>
      <c r="TOM68" s="528">
        <v>76</v>
      </c>
      <c r="TON68" s="528">
        <v>76</v>
      </c>
      <c r="TOO68" s="528">
        <v>76</v>
      </c>
      <c r="TOP68" s="528">
        <v>76</v>
      </c>
      <c r="TOQ68" s="528">
        <v>76</v>
      </c>
      <c r="TOR68" s="528">
        <v>76</v>
      </c>
      <c r="TOS68" s="528">
        <v>76</v>
      </c>
      <c r="TOT68" s="528">
        <v>76</v>
      </c>
      <c r="TOU68" s="528">
        <v>76</v>
      </c>
      <c r="TOV68" s="528">
        <v>76</v>
      </c>
      <c r="TOW68" s="528">
        <v>76</v>
      </c>
      <c r="TOX68" s="528">
        <v>76</v>
      </c>
      <c r="TOY68" s="528">
        <v>76</v>
      </c>
      <c r="TOZ68" s="528">
        <v>76</v>
      </c>
      <c r="TPA68" s="528">
        <v>76</v>
      </c>
      <c r="TPB68" s="528">
        <v>76</v>
      </c>
      <c r="TPC68" s="528">
        <v>76</v>
      </c>
      <c r="TPD68" s="528">
        <v>76</v>
      </c>
      <c r="TPE68" s="528">
        <v>76</v>
      </c>
      <c r="TPF68" s="528">
        <v>76</v>
      </c>
      <c r="TPG68" s="528">
        <v>76</v>
      </c>
      <c r="TPH68" s="528">
        <v>76</v>
      </c>
      <c r="TPI68" s="528">
        <v>76</v>
      </c>
      <c r="TPJ68" s="528">
        <v>76</v>
      </c>
      <c r="TPK68" s="528">
        <v>76</v>
      </c>
      <c r="TPL68" s="528">
        <v>76</v>
      </c>
      <c r="TPM68" s="528">
        <v>76</v>
      </c>
      <c r="TPN68" s="528">
        <v>76</v>
      </c>
      <c r="TPO68" s="528">
        <v>76</v>
      </c>
      <c r="TPP68" s="528">
        <v>76</v>
      </c>
      <c r="TPQ68" s="528">
        <v>76</v>
      </c>
      <c r="TPR68" s="528">
        <v>76</v>
      </c>
      <c r="TPS68" s="528">
        <v>76</v>
      </c>
      <c r="TPT68" s="528">
        <v>76</v>
      </c>
      <c r="TPU68" s="528">
        <v>76</v>
      </c>
      <c r="TPV68" s="528">
        <v>76</v>
      </c>
      <c r="TPW68" s="528">
        <v>76</v>
      </c>
      <c r="TPX68" s="528">
        <v>76</v>
      </c>
      <c r="TPY68" s="528">
        <v>76</v>
      </c>
      <c r="TPZ68" s="528">
        <v>76</v>
      </c>
      <c r="TQA68" s="528">
        <v>76</v>
      </c>
      <c r="TQB68" s="528">
        <v>76</v>
      </c>
      <c r="TQC68" s="528">
        <v>76</v>
      </c>
      <c r="TQD68" s="528">
        <v>76</v>
      </c>
      <c r="TQE68" s="528">
        <v>76</v>
      </c>
      <c r="TQF68" s="528">
        <v>76</v>
      </c>
      <c r="TQG68" s="528">
        <v>76</v>
      </c>
      <c r="TQH68" s="528">
        <v>76</v>
      </c>
      <c r="TQI68" s="528">
        <v>76</v>
      </c>
      <c r="TQJ68" s="528">
        <v>76</v>
      </c>
      <c r="TQK68" s="528">
        <v>76</v>
      </c>
      <c r="TQL68" s="528">
        <v>76</v>
      </c>
      <c r="TQM68" s="528">
        <v>76</v>
      </c>
      <c r="TQN68" s="528">
        <v>76</v>
      </c>
      <c r="TQO68" s="528">
        <v>76</v>
      </c>
      <c r="TQP68" s="528">
        <v>76</v>
      </c>
      <c r="TQQ68" s="528">
        <v>76</v>
      </c>
      <c r="TQR68" s="528">
        <v>76</v>
      </c>
      <c r="TQS68" s="528">
        <v>76</v>
      </c>
      <c r="TQT68" s="528">
        <v>76</v>
      </c>
      <c r="TQU68" s="528">
        <v>76</v>
      </c>
      <c r="TQV68" s="528">
        <v>76</v>
      </c>
      <c r="TQW68" s="528">
        <v>76</v>
      </c>
      <c r="TQX68" s="528">
        <v>76</v>
      </c>
      <c r="TQY68" s="528">
        <v>76</v>
      </c>
      <c r="TQZ68" s="528">
        <v>76</v>
      </c>
      <c r="TRA68" s="528">
        <v>76</v>
      </c>
      <c r="TRB68" s="528">
        <v>76</v>
      </c>
      <c r="TRC68" s="528">
        <v>76</v>
      </c>
      <c r="TRD68" s="528">
        <v>76</v>
      </c>
      <c r="TRE68" s="528">
        <v>76</v>
      </c>
      <c r="TRF68" s="528">
        <v>76</v>
      </c>
      <c r="TRG68" s="528">
        <v>76</v>
      </c>
      <c r="TRH68" s="528">
        <v>76</v>
      </c>
      <c r="TRI68" s="528">
        <v>76</v>
      </c>
      <c r="TRJ68" s="528">
        <v>76</v>
      </c>
      <c r="TRK68" s="528">
        <v>76</v>
      </c>
      <c r="TRL68" s="528">
        <v>76</v>
      </c>
      <c r="TRM68" s="528">
        <v>76</v>
      </c>
      <c r="TRN68" s="528">
        <v>76</v>
      </c>
      <c r="TRO68" s="528">
        <v>76</v>
      </c>
      <c r="TRP68" s="528">
        <v>76</v>
      </c>
      <c r="TRQ68" s="528">
        <v>76</v>
      </c>
      <c r="TRR68" s="528">
        <v>76</v>
      </c>
      <c r="TRS68" s="528">
        <v>76</v>
      </c>
      <c r="TRT68" s="528">
        <v>76</v>
      </c>
      <c r="TRU68" s="528">
        <v>76</v>
      </c>
      <c r="TRV68" s="528">
        <v>76</v>
      </c>
      <c r="TRW68" s="528">
        <v>76</v>
      </c>
      <c r="TRX68" s="528">
        <v>76</v>
      </c>
      <c r="TRY68" s="528">
        <v>76</v>
      </c>
      <c r="TRZ68" s="528">
        <v>76</v>
      </c>
      <c r="TSA68" s="528">
        <v>76</v>
      </c>
      <c r="TSB68" s="528">
        <v>76</v>
      </c>
      <c r="TSC68" s="528">
        <v>76</v>
      </c>
      <c r="TSD68" s="528">
        <v>76</v>
      </c>
      <c r="TSE68" s="528">
        <v>76</v>
      </c>
      <c r="TSF68" s="528">
        <v>76</v>
      </c>
      <c r="TSG68" s="528">
        <v>76</v>
      </c>
      <c r="TSH68" s="528">
        <v>76</v>
      </c>
      <c r="TSI68" s="528">
        <v>76</v>
      </c>
      <c r="TSJ68" s="528">
        <v>76</v>
      </c>
      <c r="TSK68" s="528">
        <v>76</v>
      </c>
      <c r="TSL68" s="528">
        <v>76</v>
      </c>
      <c r="TSM68" s="528">
        <v>76</v>
      </c>
      <c r="TSN68" s="528">
        <v>76</v>
      </c>
      <c r="TSO68" s="528">
        <v>76</v>
      </c>
      <c r="TSP68" s="528">
        <v>76</v>
      </c>
      <c r="TSQ68" s="528">
        <v>76</v>
      </c>
      <c r="TSR68" s="528">
        <v>76</v>
      </c>
      <c r="TSS68" s="528">
        <v>76</v>
      </c>
      <c r="TST68" s="528">
        <v>76</v>
      </c>
      <c r="TSU68" s="528">
        <v>76</v>
      </c>
      <c r="TSV68" s="528">
        <v>76</v>
      </c>
      <c r="TSW68" s="528">
        <v>76</v>
      </c>
      <c r="TSX68" s="528">
        <v>76</v>
      </c>
      <c r="TSY68" s="528">
        <v>76</v>
      </c>
      <c r="TSZ68" s="528">
        <v>76</v>
      </c>
      <c r="TTA68" s="528">
        <v>76</v>
      </c>
      <c r="TTB68" s="528">
        <v>76</v>
      </c>
      <c r="TTC68" s="528">
        <v>76</v>
      </c>
      <c r="TTD68" s="528">
        <v>76</v>
      </c>
      <c r="TTE68" s="528">
        <v>76</v>
      </c>
      <c r="TTF68" s="528">
        <v>76</v>
      </c>
      <c r="TTG68" s="528">
        <v>76</v>
      </c>
      <c r="TTH68" s="528">
        <v>76</v>
      </c>
      <c r="TTI68" s="528">
        <v>76</v>
      </c>
      <c r="TTJ68" s="528">
        <v>76</v>
      </c>
      <c r="TTK68" s="528">
        <v>76</v>
      </c>
      <c r="TTL68" s="528">
        <v>76</v>
      </c>
      <c r="TTM68" s="528">
        <v>76</v>
      </c>
      <c r="TTN68" s="528">
        <v>76</v>
      </c>
      <c r="TTO68" s="528">
        <v>76</v>
      </c>
      <c r="TTP68" s="528">
        <v>76</v>
      </c>
      <c r="TTQ68" s="528">
        <v>76</v>
      </c>
      <c r="TTR68" s="528">
        <v>76</v>
      </c>
      <c r="TTS68" s="528">
        <v>76</v>
      </c>
      <c r="TTT68" s="528">
        <v>76</v>
      </c>
      <c r="TTU68" s="528">
        <v>76</v>
      </c>
      <c r="TTV68" s="528">
        <v>76</v>
      </c>
      <c r="TTW68" s="528">
        <v>76</v>
      </c>
      <c r="TTX68" s="528">
        <v>76</v>
      </c>
      <c r="TTY68" s="528">
        <v>76</v>
      </c>
      <c r="TTZ68" s="528">
        <v>76</v>
      </c>
      <c r="TUA68" s="528">
        <v>76</v>
      </c>
      <c r="TUB68" s="528">
        <v>76</v>
      </c>
      <c r="TUC68" s="528">
        <v>76</v>
      </c>
      <c r="TUD68" s="528">
        <v>76</v>
      </c>
      <c r="TUE68" s="528">
        <v>76</v>
      </c>
      <c r="TUF68" s="528">
        <v>76</v>
      </c>
      <c r="TUG68" s="528">
        <v>76</v>
      </c>
      <c r="TUH68" s="528">
        <v>76</v>
      </c>
      <c r="TUI68" s="528">
        <v>76</v>
      </c>
      <c r="TUJ68" s="528">
        <v>76</v>
      </c>
      <c r="TUK68" s="528">
        <v>76</v>
      </c>
      <c r="TUL68" s="528">
        <v>76</v>
      </c>
      <c r="TUM68" s="528">
        <v>76</v>
      </c>
      <c r="TUN68" s="528">
        <v>76</v>
      </c>
      <c r="TUO68" s="528">
        <v>76</v>
      </c>
      <c r="TUP68" s="528">
        <v>76</v>
      </c>
      <c r="TUQ68" s="528">
        <v>76</v>
      </c>
      <c r="TUR68" s="528">
        <v>76</v>
      </c>
      <c r="TUS68" s="528">
        <v>76</v>
      </c>
      <c r="TUT68" s="528">
        <v>76</v>
      </c>
      <c r="TUU68" s="528">
        <v>76</v>
      </c>
      <c r="TUV68" s="528">
        <v>76</v>
      </c>
      <c r="TUW68" s="528">
        <v>76</v>
      </c>
      <c r="TUX68" s="528">
        <v>76</v>
      </c>
      <c r="TUY68" s="528">
        <v>76</v>
      </c>
      <c r="TUZ68" s="528">
        <v>76</v>
      </c>
      <c r="TVA68" s="528">
        <v>76</v>
      </c>
      <c r="TVB68" s="528">
        <v>76</v>
      </c>
      <c r="TVC68" s="528">
        <v>76</v>
      </c>
      <c r="TVD68" s="528">
        <v>76</v>
      </c>
      <c r="TVE68" s="528">
        <v>76</v>
      </c>
      <c r="TVF68" s="528">
        <v>76</v>
      </c>
      <c r="TVG68" s="528">
        <v>76</v>
      </c>
      <c r="TVH68" s="528">
        <v>76</v>
      </c>
      <c r="TVI68" s="528">
        <v>76</v>
      </c>
      <c r="TVJ68" s="528">
        <v>76</v>
      </c>
      <c r="TVK68" s="528">
        <v>76</v>
      </c>
      <c r="TVL68" s="528">
        <v>76</v>
      </c>
      <c r="TVM68" s="528">
        <v>76</v>
      </c>
      <c r="TVN68" s="528">
        <v>76</v>
      </c>
      <c r="TVO68" s="528">
        <v>76</v>
      </c>
      <c r="TVP68" s="528">
        <v>76</v>
      </c>
      <c r="TVQ68" s="528">
        <v>76</v>
      </c>
      <c r="TVR68" s="528">
        <v>76</v>
      </c>
      <c r="TVS68" s="528">
        <v>76</v>
      </c>
      <c r="TVT68" s="528">
        <v>76</v>
      </c>
      <c r="TVU68" s="528">
        <v>76</v>
      </c>
      <c r="TVV68" s="528">
        <v>76</v>
      </c>
      <c r="TVW68" s="528">
        <v>76</v>
      </c>
      <c r="TVX68" s="528">
        <v>76</v>
      </c>
      <c r="TVY68" s="528">
        <v>76</v>
      </c>
      <c r="TVZ68" s="528">
        <v>76</v>
      </c>
      <c r="TWA68" s="528">
        <v>76</v>
      </c>
      <c r="TWB68" s="528">
        <v>76</v>
      </c>
      <c r="TWC68" s="528">
        <v>76</v>
      </c>
      <c r="TWD68" s="528">
        <v>76</v>
      </c>
      <c r="TWE68" s="528">
        <v>76</v>
      </c>
      <c r="TWF68" s="528">
        <v>76</v>
      </c>
      <c r="TWG68" s="528">
        <v>76</v>
      </c>
      <c r="TWH68" s="528">
        <v>76</v>
      </c>
      <c r="TWI68" s="528">
        <v>76</v>
      </c>
      <c r="TWJ68" s="528">
        <v>76</v>
      </c>
      <c r="TWK68" s="528">
        <v>76</v>
      </c>
      <c r="TWL68" s="528">
        <v>76</v>
      </c>
      <c r="TWM68" s="528">
        <v>76</v>
      </c>
      <c r="TWN68" s="528">
        <v>76</v>
      </c>
      <c r="TWO68" s="528">
        <v>76</v>
      </c>
      <c r="TWP68" s="528">
        <v>76</v>
      </c>
      <c r="TWQ68" s="528">
        <v>76</v>
      </c>
      <c r="TWR68" s="528">
        <v>76</v>
      </c>
      <c r="TWS68" s="528">
        <v>76</v>
      </c>
      <c r="TWT68" s="528">
        <v>76</v>
      </c>
      <c r="TWU68" s="528">
        <v>76</v>
      </c>
      <c r="TWV68" s="528">
        <v>76</v>
      </c>
      <c r="TWW68" s="528">
        <v>76</v>
      </c>
      <c r="TWX68" s="528">
        <v>76</v>
      </c>
      <c r="TWY68" s="528">
        <v>76</v>
      </c>
      <c r="TWZ68" s="528">
        <v>76</v>
      </c>
      <c r="TXA68" s="528">
        <v>76</v>
      </c>
      <c r="TXB68" s="528">
        <v>76</v>
      </c>
      <c r="TXC68" s="528">
        <v>76</v>
      </c>
      <c r="TXD68" s="528">
        <v>76</v>
      </c>
      <c r="TXE68" s="528">
        <v>76</v>
      </c>
      <c r="TXF68" s="528">
        <v>76</v>
      </c>
      <c r="TXG68" s="528">
        <v>76</v>
      </c>
      <c r="TXH68" s="528">
        <v>76</v>
      </c>
      <c r="TXI68" s="528">
        <v>76</v>
      </c>
      <c r="TXJ68" s="528">
        <v>76</v>
      </c>
      <c r="TXK68" s="528">
        <v>76</v>
      </c>
      <c r="TXL68" s="528">
        <v>76</v>
      </c>
      <c r="TXM68" s="528">
        <v>76</v>
      </c>
      <c r="TXN68" s="528">
        <v>76</v>
      </c>
      <c r="TXO68" s="528">
        <v>76</v>
      </c>
      <c r="TXP68" s="528">
        <v>76</v>
      </c>
      <c r="TXQ68" s="528">
        <v>76</v>
      </c>
      <c r="TXR68" s="528">
        <v>76</v>
      </c>
      <c r="TXS68" s="528">
        <v>76</v>
      </c>
      <c r="TXT68" s="528">
        <v>76</v>
      </c>
      <c r="TXU68" s="528">
        <v>76</v>
      </c>
      <c r="TXV68" s="528">
        <v>76</v>
      </c>
      <c r="TXW68" s="528">
        <v>76</v>
      </c>
      <c r="TXX68" s="528">
        <v>76</v>
      </c>
      <c r="TXY68" s="528">
        <v>76</v>
      </c>
      <c r="TXZ68" s="528">
        <v>76</v>
      </c>
      <c r="TYA68" s="528">
        <v>76</v>
      </c>
      <c r="TYB68" s="528">
        <v>76</v>
      </c>
      <c r="TYC68" s="528">
        <v>76</v>
      </c>
      <c r="TYD68" s="528">
        <v>76</v>
      </c>
      <c r="TYE68" s="528">
        <v>76</v>
      </c>
      <c r="TYF68" s="528">
        <v>76</v>
      </c>
      <c r="TYG68" s="528">
        <v>76</v>
      </c>
      <c r="TYH68" s="528">
        <v>76</v>
      </c>
      <c r="TYI68" s="528">
        <v>76</v>
      </c>
      <c r="TYJ68" s="528">
        <v>76</v>
      </c>
      <c r="TYK68" s="528">
        <v>76</v>
      </c>
      <c r="TYL68" s="528">
        <v>76</v>
      </c>
      <c r="TYM68" s="528">
        <v>76</v>
      </c>
      <c r="TYN68" s="528">
        <v>76</v>
      </c>
      <c r="TYO68" s="528">
        <v>76</v>
      </c>
      <c r="TYP68" s="528">
        <v>76</v>
      </c>
      <c r="TYQ68" s="528">
        <v>76</v>
      </c>
      <c r="TYR68" s="528">
        <v>76</v>
      </c>
      <c r="TYS68" s="528">
        <v>76</v>
      </c>
      <c r="TYT68" s="528">
        <v>76</v>
      </c>
      <c r="TYU68" s="528">
        <v>76</v>
      </c>
      <c r="TYV68" s="528">
        <v>76</v>
      </c>
      <c r="TYW68" s="528">
        <v>76</v>
      </c>
      <c r="TYX68" s="528">
        <v>76</v>
      </c>
      <c r="TYY68" s="528">
        <v>76</v>
      </c>
      <c r="TYZ68" s="528">
        <v>76</v>
      </c>
      <c r="TZA68" s="528">
        <v>76</v>
      </c>
      <c r="TZB68" s="528">
        <v>76</v>
      </c>
      <c r="TZC68" s="528">
        <v>76</v>
      </c>
      <c r="TZD68" s="528">
        <v>76</v>
      </c>
      <c r="TZE68" s="528">
        <v>76</v>
      </c>
      <c r="TZF68" s="528">
        <v>76</v>
      </c>
      <c r="TZG68" s="528">
        <v>76</v>
      </c>
      <c r="TZH68" s="528">
        <v>76</v>
      </c>
      <c r="TZI68" s="528">
        <v>76</v>
      </c>
      <c r="TZJ68" s="528">
        <v>76</v>
      </c>
      <c r="TZK68" s="528">
        <v>76</v>
      </c>
      <c r="TZL68" s="528">
        <v>76</v>
      </c>
      <c r="TZM68" s="528">
        <v>76</v>
      </c>
      <c r="TZN68" s="528">
        <v>76</v>
      </c>
      <c r="TZO68" s="528">
        <v>76</v>
      </c>
      <c r="TZP68" s="528">
        <v>76</v>
      </c>
      <c r="TZQ68" s="528">
        <v>76</v>
      </c>
      <c r="TZR68" s="528">
        <v>76</v>
      </c>
      <c r="TZS68" s="528">
        <v>76</v>
      </c>
      <c r="TZT68" s="528">
        <v>76</v>
      </c>
      <c r="TZU68" s="528">
        <v>76</v>
      </c>
      <c r="TZV68" s="528">
        <v>76</v>
      </c>
      <c r="TZW68" s="528">
        <v>76</v>
      </c>
      <c r="TZX68" s="528">
        <v>76</v>
      </c>
      <c r="TZY68" s="528">
        <v>76</v>
      </c>
      <c r="TZZ68" s="528">
        <v>76</v>
      </c>
      <c r="UAA68" s="528">
        <v>76</v>
      </c>
      <c r="UAB68" s="528">
        <v>76</v>
      </c>
      <c r="UAC68" s="528">
        <v>76</v>
      </c>
      <c r="UAD68" s="528">
        <v>76</v>
      </c>
      <c r="UAE68" s="528">
        <v>76</v>
      </c>
      <c r="UAF68" s="528">
        <v>76</v>
      </c>
      <c r="UAG68" s="528">
        <v>76</v>
      </c>
      <c r="UAH68" s="528">
        <v>76</v>
      </c>
      <c r="UAI68" s="528">
        <v>76</v>
      </c>
      <c r="UAJ68" s="528">
        <v>76</v>
      </c>
      <c r="UAK68" s="528">
        <v>76</v>
      </c>
      <c r="UAL68" s="528">
        <v>76</v>
      </c>
      <c r="UAM68" s="528">
        <v>76</v>
      </c>
      <c r="UAN68" s="528">
        <v>76</v>
      </c>
      <c r="UAO68" s="528">
        <v>76</v>
      </c>
      <c r="UAP68" s="528">
        <v>76</v>
      </c>
      <c r="UAQ68" s="528">
        <v>76</v>
      </c>
      <c r="UAR68" s="528">
        <v>76</v>
      </c>
      <c r="UAS68" s="528">
        <v>76</v>
      </c>
      <c r="UAT68" s="528">
        <v>76</v>
      </c>
      <c r="UAU68" s="528">
        <v>76</v>
      </c>
      <c r="UAV68" s="528">
        <v>76</v>
      </c>
      <c r="UAW68" s="528">
        <v>76</v>
      </c>
      <c r="UAX68" s="528">
        <v>76</v>
      </c>
      <c r="UAY68" s="528">
        <v>76</v>
      </c>
      <c r="UAZ68" s="528">
        <v>76</v>
      </c>
      <c r="UBA68" s="528">
        <v>76</v>
      </c>
      <c r="UBB68" s="528">
        <v>76</v>
      </c>
      <c r="UBC68" s="528">
        <v>76</v>
      </c>
      <c r="UBD68" s="528">
        <v>76</v>
      </c>
      <c r="UBE68" s="528">
        <v>76</v>
      </c>
      <c r="UBF68" s="528">
        <v>76</v>
      </c>
      <c r="UBG68" s="528">
        <v>76</v>
      </c>
      <c r="UBH68" s="528">
        <v>76</v>
      </c>
      <c r="UBI68" s="528">
        <v>76</v>
      </c>
      <c r="UBJ68" s="528">
        <v>76</v>
      </c>
      <c r="UBK68" s="528">
        <v>76</v>
      </c>
      <c r="UBL68" s="528">
        <v>76</v>
      </c>
      <c r="UBM68" s="528">
        <v>76</v>
      </c>
      <c r="UBN68" s="528">
        <v>76</v>
      </c>
      <c r="UBO68" s="528">
        <v>76</v>
      </c>
      <c r="UBP68" s="528">
        <v>76</v>
      </c>
      <c r="UBQ68" s="528">
        <v>76</v>
      </c>
      <c r="UBR68" s="528">
        <v>76</v>
      </c>
      <c r="UBS68" s="528">
        <v>76</v>
      </c>
      <c r="UBT68" s="528">
        <v>76</v>
      </c>
      <c r="UBU68" s="528">
        <v>76</v>
      </c>
      <c r="UBV68" s="528">
        <v>76</v>
      </c>
      <c r="UBW68" s="528">
        <v>76</v>
      </c>
      <c r="UBX68" s="528">
        <v>76</v>
      </c>
      <c r="UBY68" s="528">
        <v>76</v>
      </c>
      <c r="UBZ68" s="528">
        <v>76</v>
      </c>
      <c r="UCA68" s="528">
        <v>76</v>
      </c>
      <c r="UCB68" s="528">
        <v>76</v>
      </c>
      <c r="UCC68" s="528">
        <v>76</v>
      </c>
      <c r="UCD68" s="528">
        <v>76</v>
      </c>
      <c r="UCE68" s="528">
        <v>76</v>
      </c>
      <c r="UCF68" s="528">
        <v>76</v>
      </c>
      <c r="UCG68" s="528">
        <v>76</v>
      </c>
      <c r="UCH68" s="528">
        <v>76</v>
      </c>
      <c r="UCI68" s="528">
        <v>76</v>
      </c>
      <c r="UCJ68" s="528">
        <v>76</v>
      </c>
      <c r="UCK68" s="528">
        <v>76</v>
      </c>
      <c r="UCL68" s="528">
        <v>76</v>
      </c>
      <c r="UCM68" s="528">
        <v>76</v>
      </c>
      <c r="UCN68" s="528">
        <v>76</v>
      </c>
      <c r="UCO68" s="528">
        <v>76</v>
      </c>
      <c r="UCP68" s="528">
        <v>76</v>
      </c>
      <c r="UCQ68" s="528">
        <v>76</v>
      </c>
      <c r="UCR68" s="528">
        <v>76</v>
      </c>
      <c r="UCS68" s="528">
        <v>76</v>
      </c>
      <c r="UCT68" s="528">
        <v>76</v>
      </c>
      <c r="UCU68" s="528">
        <v>76</v>
      </c>
      <c r="UCV68" s="528">
        <v>76</v>
      </c>
      <c r="UCW68" s="528">
        <v>76</v>
      </c>
      <c r="UCX68" s="528">
        <v>76</v>
      </c>
      <c r="UCY68" s="528">
        <v>76</v>
      </c>
      <c r="UCZ68" s="528">
        <v>76</v>
      </c>
      <c r="UDA68" s="528">
        <v>76</v>
      </c>
      <c r="UDB68" s="528">
        <v>76</v>
      </c>
      <c r="UDC68" s="528">
        <v>76</v>
      </c>
      <c r="UDD68" s="528">
        <v>76</v>
      </c>
      <c r="UDE68" s="528">
        <v>76</v>
      </c>
      <c r="UDF68" s="528">
        <v>76</v>
      </c>
      <c r="UDG68" s="528">
        <v>76</v>
      </c>
      <c r="UDH68" s="528">
        <v>76</v>
      </c>
      <c r="UDI68" s="528">
        <v>76</v>
      </c>
      <c r="UDJ68" s="528">
        <v>76</v>
      </c>
      <c r="UDK68" s="528">
        <v>76</v>
      </c>
      <c r="UDL68" s="528">
        <v>76</v>
      </c>
      <c r="UDM68" s="528">
        <v>76</v>
      </c>
      <c r="UDN68" s="528">
        <v>76</v>
      </c>
      <c r="UDO68" s="528">
        <v>76</v>
      </c>
      <c r="UDP68" s="528">
        <v>76</v>
      </c>
      <c r="UDQ68" s="528">
        <v>76</v>
      </c>
      <c r="UDR68" s="528">
        <v>76</v>
      </c>
      <c r="UDS68" s="528">
        <v>76</v>
      </c>
      <c r="UDT68" s="528">
        <v>76</v>
      </c>
      <c r="UDU68" s="528">
        <v>76</v>
      </c>
      <c r="UDV68" s="528">
        <v>76</v>
      </c>
      <c r="UDW68" s="528">
        <v>76</v>
      </c>
      <c r="UDX68" s="528">
        <v>76</v>
      </c>
      <c r="UDY68" s="528">
        <v>76</v>
      </c>
      <c r="UDZ68" s="528">
        <v>76</v>
      </c>
      <c r="UEA68" s="528">
        <v>76</v>
      </c>
      <c r="UEB68" s="528">
        <v>76</v>
      </c>
      <c r="UEC68" s="528">
        <v>76</v>
      </c>
      <c r="UED68" s="528">
        <v>76</v>
      </c>
      <c r="UEE68" s="528">
        <v>76</v>
      </c>
      <c r="UEF68" s="528">
        <v>76</v>
      </c>
      <c r="UEG68" s="528">
        <v>76</v>
      </c>
      <c r="UEH68" s="528">
        <v>76</v>
      </c>
      <c r="UEI68" s="528">
        <v>76</v>
      </c>
      <c r="UEJ68" s="528">
        <v>76</v>
      </c>
      <c r="UEK68" s="528">
        <v>76</v>
      </c>
      <c r="UEL68" s="528">
        <v>76</v>
      </c>
      <c r="UEM68" s="528">
        <v>76</v>
      </c>
      <c r="UEN68" s="528">
        <v>76</v>
      </c>
      <c r="UEO68" s="528">
        <v>76</v>
      </c>
      <c r="UEP68" s="528">
        <v>76</v>
      </c>
      <c r="UEQ68" s="528">
        <v>76</v>
      </c>
      <c r="UER68" s="528">
        <v>76</v>
      </c>
      <c r="UES68" s="528">
        <v>76</v>
      </c>
      <c r="UET68" s="528">
        <v>76</v>
      </c>
      <c r="UEU68" s="528">
        <v>76</v>
      </c>
      <c r="UEV68" s="528">
        <v>76</v>
      </c>
      <c r="UEW68" s="528">
        <v>76</v>
      </c>
      <c r="UEX68" s="528">
        <v>76</v>
      </c>
      <c r="UEY68" s="528">
        <v>76</v>
      </c>
      <c r="UEZ68" s="528">
        <v>76</v>
      </c>
      <c r="UFA68" s="528">
        <v>76</v>
      </c>
      <c r="UFB68" s="528">
        <v>76</v>
      </c>
      <c r="UFC68" s="528">
        <v>76</v>
      </c>
      <c r="UFD68" s="528">
        <v>76</v>
      </c>
      <c r="UFE68" s="528">
        <v>76</v>
      </c>
      <c r="UFF68" s="528">
        <v>76</v>
      </c>
      <c r="UFG68" s="528">
        <v>76</v>
      </c>
      <c r="UFH68" s="528">
        <v>76</v>
      </c>
      <c r="UFI68" s="528">
        <v>76</v>
      </c>
      <c r="UFJ68" s="528">
        <v>76</v>
      </c>
      <c r="UFK68" s="528">
        <v>76</v>
      </c>
      <c r="UFL68" s="528">
        <v>76</v>
      </c>
      <c r="UFM68" s="528">
        <v>76</v>
      </c>
      <c r="UFN68" s="528">
        <v>76</v>
      </c>
      <c r="UFO68" s="528">
        <v>76</v>
      </c>
      <c r="UFP68" s="528">
        <v>76</v>
      </c>
      <c r="UFQ68" s="528">
        <v>76</v>
      </c>
      <c r="UFR68" s="528">
        <v>76</v>
      </c>
      <c r="UFS68" s="528">
        <v>76</v>
      </c>
      <c r="UFT68" s="528">
        <v>76</v>
      </c>
      <c r="UFU68" s="528">
        <v>76</v>
      </c>
      <c r="UFV68" s="528">
        <v>76</v>
      </c>
      <c r="UFW68" s="528">
        <v>76</v>
      </c>
      <c r="UFX68" s="528">
        <v>76</v>
      </c>
      <c r="UFY68" s="528">
        <v>76</v>
      </c>
      <c r="UFZ68" s="528">
        <v>76</v>
      </c>
      <c r="UGA68" s="528">
        <v>76</v>
      </c>
      <c r="UGB68" s="528">
        <v>76</v>
      </c>
      <c r="UGC68" s="528">
        <v>76</v>
      </c>
      <c r="UGD68" s="528">
        <v>76</v>
      </c>
      <c r="UGE68" s="528">
        <v>76</v>
      </c>
      <c r="UGF68" s="528">
        <v>76</v>
      </c>
      <c r="UGG68" s="528">
        <v>76</v>
      </c>
      <c r="UGH68" s="528">
        <v>76</v>
      </c>
      <c r="UGI68" s="528">
        <v>76</v>
      </c>
      <c r="UGJ68" s="528">
        <v>76</v>
      </c>
      <c r="UGK68" s="528">
        <v>76</v>
      </c>
      <c r="UGL68" s="528">
        <v>76</v>
      </c>
      <c r="UGM68" s="528">
        <v>76</v>
      </c>
      <c r="UGN68" s="528">
        <v>76</v>
      </c>
      <c r="UGO68" s="528">
        <v>76</v>
      </c>
      <c r="UGP68" s="528">
        <v>76</v>
      </c>
      <c r="UGQ68" s="528">
        <v>76</v>
      </c>
      <c r="UGR68" s="528">
        <v>76</v>
      </c>
      <c r="UGS68" s="528">
        <v>76</v>
      </c>
      <c r="UGT68" s="528">
        <v>76</v>
      </c>
      <c r="UGU68" s="528">
        <v>76</v>
      </c>
      <c r="UGV68" s="528">
        <v>76</v>
      </c>
      <c r="UGW68" s="528">
        <v>76</v>
      </c>
      <c r="UGX68" s="528">
        <v>76</v>
      </c>
      <c r="UGY68" s="528">
        <v>76</v>
      </c>
      <c r="UGZ68" s="528">
        <v>76</v>
      </c>
      <c r="UHA68" s="528">
        <v>76</v>
      </c>
      <c r="UHB68" s="528">
        <v>76</v>
      </c>
      <c r="UHC68" s="528">
        <v>76</v>
      </c>
      <c r="UHD68" s="528">
        <v>76</v>
      </c>
      <c r="UHE68" s="528">
        <v>76</v>
      </c>
      <c r="UHF68" s="528">
        <v>76</v>
      </c>
      <c r="UHG68" s="528">
        <v>76</v>
      </c>
      <c r="UHH68" s="528">
        <v>76</v>
      </c>
      <c r="UHI68" s="528">
        <v>76</v>
      </c>
      <c r="UHJ68" s="528">
        <v>76</v>
      </c>
      <c r="UHK68" s="528">
        <v>76</v>
      </c>
      <c r="UHL68" s="528">
        <v>76</v>
      </c>
      <c r="UHM68" s="528">
        <v>76</v>
      </c>
      <c r="UHN68" s="528">
        <v>76</v>
      </c>
      <c r="UHO68" s="528">
        <v>76</v>
      </c>
      <c r="UHP68" s="528">
        <v>76</v>
      </c>
      <c r="UHQ68" s="528">
        <v>76</v>
      </c>
      <c r="UHR68" s="528">
        <v>76</v>
      </c>
      <c r="UHS68" s="528">
        <v>76</v>
      </c>
      <c r="UHT68" s="528">
        <v>76</v>
      </c>
      <c r="UHU68" s="528">
        <v>76</v>
      </c>
      <c r="UHV68" s="528">
        <v>76</v>
      </c>
      <c r="UHW68" s="528">
        <v>76</v>
      </c>
      <c r="UHX68" s="528">
        <v>76</v>
      </c>
      <c r="UHY68" s="528">
        <v>76</v>
      </c>
      <c r="UHZ68" s="528">
        <v>76</v>
      </c>
      <c r="UIA68" s="528">
        <v>76</v>
      </c>
      <c r="UIB68" s="528">
        <v>76</v>
      </c>
      <c r="UIC68" s="528">
        <v>76</v>
      </c>
      <c r="UID68" s="528">
        <v>76</v>
      </c>
      <c r="UIE68" s="528">
        <v>76</v>
      </c>
      <c r="UIF68" s="528">
        <v>76</v>
      </c>
      <c r="UIG68" s="528">
        <v>76</v>
      </c>
      <c r="UIH68" s="528">
        <v>76</v>
      </c>
      <c r="UII68" s="528">
        <v>76</v>
      </c>
      <c r="UIJ68" s="528">
        <v>76</v>
      </c>
      <c r="UIK68" s="528">
        <v>76</v>
      </c>
      <c r="UIL68" s="528">
        <v>76</v>
      </c>
      <c r="UIM68" s="528">
        <v>76</v>
      </c>
      <c r="UIN68" s="528">
        <v>76</v>
      </c>
      <c r="UIO68" s="528">
        <v>76</v>
      </c>
      <c r="UIP68" s="528">
        <v>76</v>
      </c>
      <c r="UIQ68" s="528">
        <v>76</v>
      </c>
      <c r="UIR68" s="528">
        <v>76</v>
      </c>
      <c r="UIS68" s="528">
        <v>76</v>
      </c>
      <c r="UIT68" s="528">
        <v>76</v>
      </c>
      <c r="UIU68" s="528">
        <v>76</v>
      </c>
      <c r="UIV68" s="528">
        <v>76</v>
      </c>
      <c r="UIW68" s="528">
        <v>76</v>
      </c>
      <c r="UIX68" s="528">
        <v>76</v>
      </c>
      <c r="UIY68" s="528">
        <v>76</v>
      </c>
      <c r="UIZ68" s="528">
        <v>76</v>
      </c>
      <c r="UJA68" s="528">
        <v>76</v>
      </c>
      <c r="UJB68" s="528">
        <v>76</v>
      </c>
      <c r="UJC68" s="528">
        <v>76</v>
      </c>
      <c r="UJD68" s="528">
        <v>76</v>
      </c>
      <c r="UJE68" s="528">
        <v>76</v>
      </c>
      <c r="UJF68" s="528">
        <v>76</v>
      </c>
      <c r="UJG68" s="528">
        <v>76</v>
      </c>
      <c r="UJH68" s="528">
        <v>76</v>
      </c>
      <c r="UJI68" s="528">
        <v>76</v>
      </c>
      <c r="UJJ68" s="528">
        <v>76</v>
      </c>
      <c r="UJK68" s="528">
        <v>76</v>
      </c>
      <c r="UJL68" s="528">
        <v>76</v>
      </c>
      <c r="UJM68" s="528">
        <v>76</v>
      </c>
      <c r="UJN68" s="528">
        <v>76</v>
      </c>
      <c r="UJO68" s="528">
        <v>76</v>
      </c>
      <c r="UJP68" s="528">
        <v>76</v>
      </c>
      <c r="UJQ68" s="528">
        <v>76</v>
      </c>
      <c r="UJR68" s="528">
        <v>76</v>
      </c>
      <c r="UJS68" s="528">
        <v>76</v>
      </c>
      <c r="UJT68" s="528">
        <v>76</v>
      </c>
      <c r="UJU68" s="528">
        <v>76</v>
      </c>
      <c r="UJV68" s="528">
        <v>76</v>
      </c>
      <c r="UJW68" s="528">
        <v>76</v>
      </c>
      <c r="UJX68" s="528">
        <v>76</v>
      </c>
      <c r="UJY68" s="528">
        <v>76</v>
      </c>
      <c r="UJZ68" s="528">
        <v>76</v>
      </c>
      <c r="UKA68" s="528">
        <v>76</v>
      </c>
      <c r="UKB68" s="528">
        <v>76</v>
      </c>
      <c r="UKC68" s="528">
        <v>76</v>
      </c>
      <c r="UKD68" s="528">
        <v>76</v>
      </c>
      <c r="UKE68" s="528">
        <v>76</v>
      </c>
      <c r="UKF68" s="528">
        <v>76</v>
      </c>
      <c r="UKG68" s="528">
        <v>76</v>
      </c>
      <c r="UKH68" s="528">
        <v>76</v>
      </c>
      <c r="UKI68" s="528">
        <v>76</v>
      </c>
      <c r="UKJ68" s="528">
        <v>76</v>
      </c>
      <c r="UKK68" s="528">
        <v>76</v>
      </c>
      <c r="UKL68" s="528">
        <v>76</v>
      </c>
      <c r="UKM68" s="528">
        <v>76</v>
      </c>
      <c r="UKN68" s="528">
        <v>76</v>
      </c>
      <c r="UKO68" s="528">
        <v>76</v>
      </c>
      <c r="UKP68" s="528">
        <v>76</v>
      </c>
      <c r="UKQ68" s="528">
        <v>76</v>
      </c>
      <c r="UKR68" s="528">
        <v>76</v>
      </c>
      <c r="UKS68" s="528">
        <v>76</v>
      </c>
      <c r="UKT68" s="528">
        <v>76</v>
      </c>
      <c r="UKU68" s="528">
        <v>76</v>
      </c>
      <c r="UKV68" s="528">
        <v>76</v>
      </c>
      <c r="UKW68" s="528">
        <v>76</v>
      </c>
      <c r="UKX68" s="528">
        <v>76</v>
      </c>
      <c r="UKY68" s="528">
        <v>76</v>
      </c>
      <c r="UKZ68" s="528">
        <v>76</v>
      </c>
      <c r="ULA68" s="528">
        <v>76</v>
      </c>
      <c r="ULB68" s="528">
        <v>76</v>
      </c>
      <c r="ULC68" s="528">
        <v>76</v>
      </c>
      <c r="ULD68" s="528">
        <v>76</v>
      </c>
      <c r="ULE68" s="528">
        <v>76</v>
      </c>
      <c r="ULF68" s="528">
        <v>76</v>
      </c>
      <c r="ULG68" s="528">
        <v>76</v>
      </c>
      <c r="ULH68" s="528">
        <v>76</v>
      </c>
      <c r="ULI68" s="528">
        <v>76</v>
      </c>
      <c r="ULJ68" s="528">
        <v>76</v>
      </c>
      <c r="ULK68" s="528">
        <v>76</v>
      </c>
      <c r="ULL68" s="528">
        <v>76</v>
      </c>
      <c r="ULM68" s="528">
        <v>76</v>
      </c>
      <c r="ULN68" s="528">
        <v>76</v>
      </c>
      <c r="ULO68" s="528">
        <v>76</v>
      </c>
      <c r="ULP68" s="528">
        <v>76</v>
      </c>
      <c r="ULQ68" s="528">
        <v>76</v>
      </c>
      <c r="ULR68" s="528">
        <v>76</v>
      </c>
      <c r="ULS68" s="528">
        <v>76</v>
      </c>
      <c r="ULT68" s="528">
        <v>76</v>
      </c>
      <c r="ULU68" s="528">
        <v>76</v>
      </c>
      <c r="ULV68" s="528">
        <v>76</v>
      </c>
      <c r="ULW68" s="528">
        <v>76</v>
      </c>
      <c r="ULX68" s="528">
        <v>76</v>
      </c>
      <c r="ULY68" s="528">
        <v>76</v>
      </c>
      <c r="ULZ68" s="528">
        <v>76</v>
      </c>
      <c r="UMA68" s="528">
        <v>76</v>
      </c>
      <c r="UMB68" s="528">
        <v>76</v>
      </c>
      <c r="UMC68" s="528">
        <v>76</v>
      </c>
      <c r="UMD68" s="528">
        <v>76</v>
      </c>
      <c r="UME68" s="528">
        <v>76</v>
      </c>
      <c r="UMF68" s="528">
        <v>76</v>
      </c>
      <c r="UMG68" s="528">
        <v>76</v>
      </c>
      <c r="UMH68" s="528">
        <v>76</v>
      </c>
      <c r="UMI68" s="528">
        <v>76</v>
      </c>
      <c r="UMJ68" s="528">
        <v>76</v>
      </c>
      <c r="UMK68" s="528">
        <v>76</v>
      </c>
      <c r="UML68" s="528">
        <v>76</v>
      </c>
      <c r="UMM68" s="528">
        <v>76</v>
      </c>
      <c r="UMN68" s="528">
        <v>76</v>
      </c>
      <c r="UMO68" s="528">
        <v>76</v>
      </c>
      <c r="UMP68" s="528">
        <v>76</v>
      </c>
      <c r="UMQ68" s="528">
        <v>76</v>
      </c>
      <c r="UMR68" s="528">
        <v>76</v>
      </c>
      <c r="UMS68" s="528">
        <v>76</v>
      </c>
      <c r="UMT68" s="528">
        <v>76</v>
      </c>
      <c r="UMU68" s="528">
        <v>76</v>
      </c>
      <c r="UMV68" s="528">
        <v>76</v>
      </c>
      <c r="UMW68" s="528">
        <v>76</v>
      </c>
      <c r="UMX68" s="528">
        <v>76</v>
      </c>
      <c r="UMY68" s="528">
        <v>76</v>
      </c>
      <c r="UMZ68" s="528">
        <v>76</v>
      </c>
      <c r="UNA68" s="528">
        <v>76</v>
      </c>
      <c r="UNB68" s="528">
        <v>76</v>
      </c>
      <c r="UNC68" s="528">
        <v>76</v>
      </c>
      <c r="UND68" s="528">
        <v>76</v>
      </c>
      <c r="UNE68" s="528">
        <v>76</v>
      </c>
      <c r="UNF68" s="528">
        <v>76</v>
      </c>
      <c r="UNG68" s="528">
        <v>76</v>
      </c>
      <c r="UNH68" s="528">
        <v>76</v>
      </c>
      <c r="UNI68" s="528">
        <v>76</v>
      </c>
      <c r="UNJ68" s="528">
        <v>76</v>
      </c>
      <c r="UNK68" s="528">
        <v>76</v>
      </c>
      <c r="UNL68" s="528">
        <v>76</v>
      </c>
      <c r="UNM68" s="528">
        <v>76</v>
      </c>
      <c r="UNN68" s="528">
        <v>76</v>
      </c>
      <c r="UNO68" s="528">
        <v>76</v>
      </c>
      <c r="UNP68" s="528">
        <v>76</v>
      </c>
      <c r="UNQ68" s="528">
        <v>76</v>
      </c>
      <c r="UNR68" s="528">
        <v>76</v>
      </c>
      <c r="UNS68" s="528">
        <v>76</v>
      </c>
      <c r="UNT68" s="528">
        <v>76</v>
      </c>
      <c r="UNU68" s="528">
        <v>76</v>
      </c>
      <c r="UNV68" s="528">
        <v>76</v>
      </c>
      <c r="UNW68" s="528">
        <v>76</v>
      </c>
      <c r="UNX68" s="528">
        <v>76</v>
      </c>
      <c r="UNY68" s="528">
        <v>76</v>
      </c>
      <c r="UNZ68" s="528">
        <v>76</v>
      </c>
      <c r="UOA68" s="528">
        <v>76</v>
      </c>
      <c r="UOB68" s="528">
        <v>76</v>
      </c>
      <c r="UOC68" s="528">
        <v>76</v>
      </c>
      <c r="UOD68" s="528">
        <v>76</v>
      </c>
      <c r="UOE68" s="528">
        <v>76</v>
      </c>
      <c r="UOF68" s="528">
        <v>76</v>
      </c>
      <c r="UOG68" s="528">
        <v>76</v>
      </c>
      <c r="UOH68" s="528">
        <v>76</v>
      </c>
      <c r="UOI68" s="528">
        <v>76</v>
      </c>
      <c r="UOJ68" s="528">
        <v>76</v>
      </c>
      <c r="UOK68" s="528">
        <v>76</v>
      </c>
      <c r="UOL68" s="528">
        <v>76</v>
      </c>
      <c r="UOM68" s="528">
        <v>76</v>
      </c>
      <c r="UON68" s="528">
        <v>76</v>
      </c>
      <c r="UOO68" s="528">
        <v>76</v>
      </c>
      <c r="UOP68" s="528">
        <v>76</v>
      </c>
      <c r="UOQ68" s="528">
        <v>76</v>
      </c>
      <c r="UOR68" s="528">
        <v>76</v>
      </c>
      <c r="UOS68" s="528">
        <v>76</v>
      </c>
      <c r="UOT68" s="528">
        <v>76</v>
      </c>
      <c r="UOU68" s="528">
        <v>76</v>
      </c>
      <c r="UOV68" s="528">
        <v>76</v>
      </c>
      <c r="UOW68" s="528">
        <v>76</v>
      </c>
      <c r="UOX68" s="528">
        <v>76</v>
      </c>
      <c r="UOY68" s="528">
        <v>76</v>
      </c>
      <c r="UOZ68" s="528">
        <v>76</v>
      </c>
      <c r="UPA68" s="528">
        <v>76</v>
      </c>
      <c r="UPB68" s="528">
        <v>76</v>
      </c>
      <c r="UPC68" s="528">
        <v>76</v>
      </c>
      <c r="UPD68" s="528">
        <v>76</v>
      </c>
      <c r="UPE68" s="528">
        <v>76</v>
      </c>
      <c r="UPF68" s="528">
        <v>76</v>
      </c>
      <c r="UPG68" s="528">
        <v>76</v>
      </c>
      <c r="UPH68" s="528">
        <v>76</v>
      </c>
      <c r="UPI68" s="528">
        <v>76</v>
      </c>
      <c r="UPJ68" s="528">
        <v>76</v>
      </c>
      <c r="UPK68" s="528">
        <v>76</v>
      </c>
      <c r="UPL68" s="528">
        <v>76</v>
      </c>
      <c r="UPM68" s="528">
        <v>76</v>
      </c>
      <c r="UPN68" s="528">
        <v>76</v>
      </c>
      <c r="UPO68" s="528">
        <v>76</v>
      </c>
      <c r="UPP68" s="528">
        <v>76</v>
      </c>
      <c r="UPQ68" s="528">
        <v>76</v>
      </c>
      <c r="UPR68" s="528">
        <v>76</v>
      </c>
      <c r="UPS68" s="528">
        <v>76</v>
      </c>
      <c r="UPT68" s="528">
        <v>76</v>
      </c>
      <c r="UPU68" s="528">
        <v>76</v>
      </c>
      <c r="UPV68" s="528">
        <v>76</v>
      </c>
      <c r="UPW68" s="528">
        <v>76</v>
      </c>
      <c r="UPX68" s="528">
        <v>76</v>
      </c>
      <c r="UPY68" s="528">
        <v>76</v>
      </c>
      <c r="UPZ68" s="528">
        <v>76</v>
      </c>
      <c r="UQA68" s="528">
        <v>76</v>
      </c>
      <c r="UQB68" s="528">
        <v>76</v>
      </c>
      <c r="UQC68" s="528">
        <v>76</v>
      </c>
      <c r="UQD68" s="528">
        <v>76</v>
      </c>
      <c r="UQE68" s="528">
        <v>76</v>
      </c>
      <c r="UQF68" s="528">
        <v>76</v>
      </c>
      <c r="UQG68" s="528">
        <v>76</v>
      </c>
      <c r="UQH68" s="528">
        <v>76</v>
      </c>
      <c r="UQI68" s="528">
        <v>76</v>
      </c>
      <c r="UQJ68" s="528">
        <v>76</v>
      </c>
      <c r="UQK68" s="528">
        <v>76</v>
      </c>
      <c r="UQL68" s="528">
        <v>76</v>
      </c>
      <c r="UQM68" s="528">
        <v>76</v>
      </c>
      <c r="UQN68" s="528">
        <v>76</v>
      </c>
      <c r="UQO68" s="528">
        <v>76</v>
      </c>
      <c r="UQP68" s="528">
        <v>76</v>
      </c>
      <c r="UQQ68" s="528">
        <v>76</v>
      </c>
      <c r="UQR68" s="528">
        <v>76</v>
      </c>
      <c r="UQS68" s="528">
        <v>76</v>
      </c>
      <c r="UQT68" s="528">
        <v>76</v>
      </c>
      <c r="UQU68" s="528">
        <v>76</v>
      </c>
      <c r="UQV68" s="528">
        <v>76</v>
      </c>
      <c r="UQW68" s="528">
        <v>76</v>
      </c>
      <c r="UQX68" s="528">
        <v>76</v>
      </c>
      <c r="UQY68" s="528">
        <v>76</v>
      </c>
      <c r="UQZ68" s="528">
        <v>76</v>
      </c>
      <c r="URA68" s="528">
        <v>76</v>
      </c>
      <c r="URB68" s="528">
        <v>76</v>
      </c>
      <c r="URC68" s="528">
        <v>76</v>
      </c>
      <c r="URD68" s="528">
        <v>76</v>
      </c>
      <c r="URE68" s="528">
        <v>76</v>
      </c>
      <c r="URF68" s="528">
        <v>76</v>
      </c>
      <c r="URG68" s="528">
        <v>76</v>
      </c>
      <c r="URH68" s="528">
        <v>76</v>
      </c>
      <c r="URI68" s="528">
        <v>76</v>
      </c>
      <c r="URJ68" s="528">
        <v>76</v>
      </c>
      <c r="URK68" s="528">
        <v>76</v>
      </c>
      <c r="URL68" s="528">
        <v>76</v>
      </c>
      <c r="URM68" s="528">
        <v>76</v>
      </c>
      <c r="URN68" s="528">
        <v>76</v>
      </c>
      <c r="URO68" s="528">
        <v>76</v>
      </c>
      <c r="URP68" s="528">
        <v>76</v>
      </c>
      <c r="URQ68" s="528">
        <v>76</v>
      </c>
      <c r="URR68" s="528">
        <v>76</v>
      </c>
      <c r="URS68" s="528">
        <v>76</v>
      </c>
      <c r="URT68" s="528">
        <v>76</v>
      </c>
      <c r="URU68" s="528">
        <v>76</v>
      </c>
      <c r="URV68" s="528">
        <v>76</v>
      </c>
      <c r="URW68" s="528">
        <v>76</v>
      </c>
      <c r="URX68" s="528">
        <v>76</v>
      </c>
      <c r="URY68" s="528">
        <v>76</v>
      </c>
      <c r="URZ68" s="528">
        <v>76</v>
      </c>
      <c r="USA68" s="528">
        <v>76</v>
      </c>
      <c r="USB68" s="528">
        <v>76</v>
      </c>
      <c r="USC68" s="528">
        <v>76</v>
      </c>
      <c r="USD68" s="528">
        <v>76</v>
      </c>
      <c r="USE68" s="528">
        <v>76</v>
      </c>
      <c r="USF68" s="528">
        <v>76</v>
      </c>
      <c r="USG68" s="528">
        <v>76</v>
      </c>
      <c r="USH68" s="528">
        <v>76</v>
      </c>
      <c r="USI68" s="528">
        <v>76</v>
      </c>
      <c r="USJ68" s="528">
        <v>76</v>
      </c>
      <c r="USK68" s="528">
        <v>76</v>
      </c>
      <c r="USL68" s="528">
        <v>76</v>
      </c>
      <c r="USM68" s="528">
        <v>76</v>
      </c>
      <c r="USN68" s="528">
        <v>76</v>
      </c>
      <c r="USO68" s="528">
        <v>76</v>
      </c>
      <c r="USP68" s="528">
        <v>76</v>
      </c>
      <c r="USQ68" s="528">
        <v>76</v>
      </c>
      <c r="USR68" s="528">
        <v>76</v>
      </c>
      <c r="USS68" s="528">
        <v>76</v>
      </c>
      <c r="UST68" s="528">
        <v>76</v>
      </c>
      <c r="USU68" s="528">
        <v>76</v>
      </c>
      <c r="USV68" s="528">
        <v>76</v>
      </c>
      <c r="USW68" s="528">
        <v>76</v>
      </c>
      <c r="USX68" s="528">
        <v>76</v>
      </c>
      <c r="USY68" s="528">
        <v>76</v>
      </c>
      <c r="USZ68" s="528">
        <v>76</v>
      </c>
      <c r="UTA68" s="528">
        <v>76</v>
      </c>
      <c r="UTB68" s="528">
        <v>76</v>
      </c>
      <c r="UTC68" s="528">
        <v>76</v>
      </c>
      <c r="UTD68" s="528">
        <v>76</v>
      </c>
      <c r="UTE68" s="528">
        <v>76</v>
      </c>
      <c r="UTF68" s="528">
        <v>76</v>
      </c>
      <c r="UTG68" s="528">
        <v>76</v>
      </c>
      <c r="UTH68" s="528">
        <v>76</v>
      </c>
      <c r="UTI68" s="528">
        <v>76</v>
      </c>
      <c r="UTJ68" s="528">
        <v>76</v>
      </c>
      <c r="UTK68" s="528">
        <v>76</v>
      </c>
      <c r="UTL68" s="528">
        <v>76</v>
      </c>
      <c r="UTM68" s="528">
        <v>76</v>
      </c>
      <c r="UTN68" s="528">
        <v>76</v>
      </c>
      <c r="UTO68" s="528">
        <v>76</v>
      </c>
      <c r="UTP68" s="528">
        <v>76</v>
      </c>
      <c r="UTQ68" s="528">
        <v>76</v>
      </c>
      <c r="UTR68" s="528">
        <v>76</v>
      </c>
      <c r="UTS68" s="528">
        <v>76</v>
      </c>
      <c r="UTT68" s="528">
        <v>76</v>
      </c>
      <c r="UTU68" s="528">
        <v>76</v>
      </c>
      <c r="UTV68" s="528">
        <v>76</v>
      </c>
      <c r="UTW68" s="528">
        <v>76</v>
      </c>
      <c r="UTX68" s="528">
        <v>76</v>
      </c>
      <c r="UTY68" s="528">
        <v>76</v>
      </c>
      <c r="UTZ68" s="528">
        <v>76</v>
      </c>
      <c r="UUA68" s="528">
        <v>76</v>
      </c>
      <c r="UUB68" s="528">
        <v>76</v>
      </c>
      <c r="UUC68" s="528">
        <v>76</v>
      </c>
      <c r="UUD68" s="528">
        <v>76</v>
      </c>
      <c r="UUE68" s="528">
        <v>76</v>
      </c>
      <c r="UUF68" s="528">
        <v>76</v>
      </c>
      <c r="UUG68" s="528">
        <v>76</v>
      </c>
      <c r="UUH68" s="528">
        <v>76</v>
      </c>
      <c r="UUI68" s="528">
        <v>76</v>
      </c>
      <c r="UUJ68" s="528">
        <v>76</v>
      </c>
      <c r="UUK68" s="528">
        <v>76</v>
      </c>
      <c r="UUL68" s="528">
        <v>76</v>
      </c>
      <c r="UUM68" s="528">
        <v>76</v>
      </c>
      <c r="UUN68" s="528">
        <v>76</v>
      </c>
      <c r="UUO68" s="528">
        <v>76</v>
      </c>
      <c r="UUP68" s="528">
        <v>76</v>
      </c>
      <c r="UUQ68" s="528">
        <v>76</v>
      </c>
      <c r="UUR68" s="528">
        <v>76</v>
      </c>
      <c r="UUS68" s="528">
        <v>76</v>
      </c>
      <c r="UUT68" s="528">
        <v>76</v>
      </c>
      <c r="UUU68" s="528">
        <v>76</v>
      </c>
      <c r="UUV68" s="528">
        <v>76</v>
      </c>
      <c r="UUW68" s="528">
        <v>76</v>
      </c>
      <c r="UUX68" s="528">
        <v>76</v>
      </c>
      <c r="UUY68" s="528">
        <v>76</v>
      </c>
      <c r="UUZ68" s="528">
        <v>76</v>
      </c>
      <c r="UVA68" s="528">
        <v>76</v>
      </c>
      <c r="UVB68" s="528">
        <v>76</v>
      </c>
      <c r="UVC68" s="528">
        <v>76</v>
      </c>
      <c r="UVD68" s="528">
        <v>76</v>
      </c>
      <c r="UVE68" s="528">
        <v>76</v>
      </c>
      <c r="UVF68" s="528">
        <v>76</v>
      </c>
      <c r="UVG68" s="528">
        <v>76</v>
      </c>
      <c r="UVH68" s="528">
        <v>76</v>
      </c>
      <c r="UVI68" s="528">
        <v>76</v>
      </c>
      <c r="UVJ68" s="528">
        <v>76</v>
      </c>
      <c r="UVK68" s="528">
        <v>76</v>
      </c>
      <c r="UVL68" s="528">
        <v>76</v>
      </c>
      <c r="UVM68" s="528">
        <v>76</v>
      </c>
      <c r="UVN68" s="528">
        <v>76</v>
      </c>
      <c r="UVO68" s="528">
        <v>76</v>
      </c>
      <c r="UVP68" s="528">
        <v>76</v>
      </c>
      <c r="UVQ68" s="528">
        <v>76</v>
      </c>
      <c r="UVR68" s="528">
        <v>76</v>
      </c>
      <c r="UVS68" s="528">
        <v>76</v>
      </c>
      <c r="UVT68" s="528">
        <v>76</v>
      </c>
      <c r="UVU68" s="528">
        <v>76</v>
      </c>
      <c r="UVV68" s="528">
        <v>76</v>
      </c>
      <c r="UVW68" s="528">
        <v>76</v>
      </c>
      <c r="UVX68" s="528">
        <v>76</v>
      </c>
      <c r="UVY68" s="528">
        <v>76</v>
      </c>
      <c r="UVZ68" s="528">
        <v>76</v>
      </c>
      <c r="UWA68" s="528">
        <v>76</v>
      </c>
      <c r="UWB68" s="528">
        <v>76</v>
      </c>
      <c r="UWC68" s="528">
        <v>76</v>
      </c>
      <c r="UWD68" s="528">
        <v>76</v>
      </c>
      <c r="UWE68" s="528">
        <v>76</v>
      </c>
      <c r="UWF68" s="528">
        <v>76</v>
      </c>
      <c r="UWG68" s="528">
        <v>76</v>
      </c>
      <c r="UWH68" s="528">
        <v>76</v>
      </c>
      <c r="UWI68" s="528">
        <v>76</v>
      </c>
      <c r="UWJ68" s="528">
        <v>76</v>
      </c>
      <c r="UWK68" s="528">
        <v>76</v>
      </c>
      <c r="UWL68" s="528">
        <v>76</v>
      </c>
      <c r="UWM68" s="528">
        <v>76</v>
      </c>
      <c r="UWN68" s="528">
        <v>76</v>
      </c>
      <c r="UWO68" s="528">
        <v>76</v>
      </c>
      <c r="UWP68" s="528">
        <v>76</v>
      </c>
      <c r="UWQ68" s="528">
        <v>76</v>
      </c>
      <c r="UWR68" s="528">
        <v>76</v>
      </c>
      <c r="UWS68" s="528">
        <v>76</v>
      </c>
      <c r="UWT68" s="528">
        <v>76</v>
      </c>
      <c r="UWU68" s="528">
        <v>76</v>
      </c>
      <c r="UWV68" s="528">
        <v>76</v>
      </c>
      <c r="UWW68" s="528">
        <v>76</v>
      </c>
      <c r="UWX68" s="528">
        <v>76</v>
      </c>
      <c r="UWY68" s="528">
        <v>76</v>
      </c>
      <c r="UWZ68" s="528">
        <v>76</v>
      </c>
      <c r="UXA68" s="528">
        <v>76</v>
      </c>
      <c r="UXB68" s="528">
        <v>76</v>
      </c>
      <c r="UXC68" s="528">
        <v>76</v>
      </c>
      <c r="UXD68" s="528">
        <v>76</v>
      </c>
      <c r="UXE68" s="528">
        <v>76</v>
      </c>
      <c r="UXF68" s="528">
        <v>76</v>
      </c>
      <c r="UXG68" s="528">
        <v>76</v>
      </c>
      <c r="UXH68" s="528">
        <v>76</v>
      </c>
      <c r="UXI68" s="528">
        <v>76</v>
      </c>
      <c r="UXJ68" s="528">
        <v>76</v>
      </c>
      <c r="UXK68" s="528">
        <v>76</v>
      </c>
      <c r="UXL68" s="528">
        <v>76</v>
      </c>
      <c r="UXM68" s="528">
        <v>76</v>
      </c>
      <c r="UXN68" s="528">
        <v>76</v>
      </c>
      <c r="UXO68" s="528">
        <v>76</v>
      </c>
      <c r="UXP68" s="528">
        <v>76</v>
      </c>
      <c r="UXQ68" s="528">
        <v>76</v>
      </c>
      <c r="UXR68" s="528">
        <v>76</v>
      </c>
      <c r="UXS68" s="528">
        <v>76</v>
      </c>
      <c r="UXT68" s="528">
        <v>76</v>
      </c>
      <c r="UXU68" s="528">
        <v>76</v>
      </c>
      <c r="UXV68" s="528">
        <v>76</v>
      </c>
      <c r="UXW68" s="528">
        <v>76</v>
      </c>
      <c r="UXX68" s="528">
        <v>76</v>
      </c>
      <c r="UXY68" s="528">
        <v>76</v>
      </c>
      <c r="UXZ68" s="528">
        <v>76</v>
      </c>
      <c r="UYA68" s="528">
        <v>76</v>
      </c>
      <c r="UYB68" s="528">
        <v>76</v>
      </c>
      <c r="UYC68" s="528">
        <v>76</v>
      </c>
      <c r="UYD68" s="528">
        <v>76</v>
      </c>
      <c r="UYE68" s="528">
        <v>76</v>
      </c>
      <c r="UYF68" s="528">
        <v>76</v>
      </c>
      <c r="UYG68" s="528">
        <v>76</v>
      </c>
      <c r="UYH68" s="528">
        <v>76</v>
      </c>
      <c r="UYI68" s="528">
        <v>76</v>
      </c>
      <c r="UYJ68" s="528">
        <v>76</v>
      </c>
      <c r="UYK68" s="528">
        <v>76</v>
      </c>
      <c r="UYL68" s="528">
        <v>76</v>
      </c>
      <c r="UYM68" s="528">
        <v>76</v>
      </c>
      <c r="UYN68" s="528">
        <v>76</v>
      </c>
      <c r="UYO68" s="528">
        <v>76</v>
      </c>
      <c r="UYP68" s="528">
        <v>76</v>
      </c>
      <c r="UYQ68" s="528">
        <v>76</v>
      </c>
      <c r="UYR68" s="528">
        <v>76</v>
      </c>
      <c r="UYS68" s="528">
        <v>76</v>
      </c>
      <c r="UYT68" s="528">
        <v>76</v>
      </c>
      <c r="UYU68" s="528">
        <v>76</v>
      </c>
      <c r="UYV68" s="528">
        <v>76</v>
      </c>
      <c r="UYW68" s="528">
        <v>76</v>
      </c>
      <c r="UYX68" s="528">
        <v>76</v>
      </c>
      <c r="UYY68" s="528">
        <v>76</v>
      </c>
      <c r="UYZ68" s="528">
        <v>76</v>
      </c>
      <c r="UZA68" s="528">
        <v>76</v>
      </c>
      <c r="UZB68" s="528">
        <v>76</v>
      </c>
      <c r="UZC68" s="528">
        <v>76</v>
      </c>
      <c r="UZD68" s="528">
        <v>76</v>
      </c>
      <c r="UZE68" s="528">
        <v>76</v>
      </c>
      <c r="UZF68" s="528">
        <v>76</v>
      </c>
      <c r="UZG68" s="528">
        <v>76</v>
      </c>
      <c r="UZH68" s="528">
        <v>76</v>
      </c>
      <c r="UZI68" s="528">
        <v>76</v>
      </c>
      <c r="UZJ68" s="528">
        <v>76</v>
      </c>
      <c r="UZK68" s="528">
        <v>76</v>
      </c>
      <c r="UZL68" s="528">
        <v>76</v>
      </c>
      <c r="UZM68" s="528">
        <v>76</v>
      </c>
      <c r="UZN68" s="528">
        <v>76</v>
      </c>
      <c r="UZO68" s="528">
        <v>76</v>
      </c>
      <c r="UZP68" s="528">
        <v>76</v>
      </c>
      <c r="UZQ68" s="528">
        <v>76</v>
      </c>
      <c r="UZR68" s="528">
        <v>76</v>
      </c>
      <c r="UZS68" s="528">
        <v>76</v>
      </c>
      <c r="UZT68" s="528">
        <v>76</v>
      </c>
      <c r="UZU68" s="528">
        <v>76</v>
      </c>
      <c r="UZV68" s="528">
        <v>76</v>
      </c>
      <c r="UZW68" s="528">
        <v>76</v>
      </c>
      <c r="UZX68" s="528">
        <v>76</v>
      </c>
      <c r="UZY68" s="528">
        <v>76</v>
      </c>
      <c r="UZZ68" s="528">
        <v>76</v>
      </c>
      <c r="VAA68" s="528">
        <v>76</v>
      </c>
      <c r="VAB68" s="528">
        <v>76</v>
      </c>
      <c r="VAC68" s="528">
        <v>76</v>
      </c>
      <c r="VAD68" s="528">
        <v>76</v>
      </c>
      <c r="VAE68" s="528">
        <v>76</v>
      </c>
      <c r="VAF68" s="528">
        <v>76</v>
      </c>
      <c r="VAG68" s="528">
        <v>76</v>
      </c>
      <c r="VAH68" s="528">
        <v>76</v>
      </c>
      <c r="VAI68" s="528">
        <v>76</v>
      </c>
      <c r="VAJ68" s="528">
        <v>76</v>
      </c>
      <c r="VAK68" s="528">
        <v>76</v>
      </c>
      <c r="VAL68" s="528">
        <v>76</v>
      </c>
      <c r="VAM68" s="528">
        <v>76</v>
      </c>
      <c r="VAN68" s="528">
        <v>76</v>
      </c>
      <c r="VAO68" s="528">
        <v>76</v>
      </c>
      <c r="VAP68" s="528">
        <v>76</v>
      </c>
      <c r="VAQ68" s="528">
        <v>76</v>
      </c>
      <c r="VAR68" s="528">
        <v>76</v>
      </c>
      <c r="VAS68" s="528">
        <v>76</v>
      </c>
      <c r="VAT68" s="528">
        <v>76</v>
      </c>
      <c r="VAU68" s="528">
        <v>76</v>
      </c>
      <c r="VAV68" s="528">
        <v>76</v>
      </c>
      <c r="VAW68" s="528">
        <v>76</v>
      </c>
      <c r="VAX68" s="528">
        <v>76</v>
      </c>
      <c r="VAY68" s="528">
        <v>76</v>
      </c>
      <c r="VAZ68" s="528">
        <v>76</v>
      </c>
      <c r="VBA68" s="528">
        <v>76</v>
      </c>
      <c r="VBB68" s="528">
        <v>76</v>
      </c>
      <c r="VBC68" s="528">
        <v>76</v>
      </c>
      <c r="VBD68" s="528">
        <v>76</v>
      </c>
      <c r="VBE68" s="528">
        <v>76</v>
      </c>
      <c r="VBF68" s="528">
        <v>76</v>
      </c>
      <c r="VBG68" s="528">
        <v>76</v>
      </c>
      <c r="VBH68" s="528">
        <v>76</v>
      </c>
      <c r="VBI68" s="528">
        <v>76</v>
      </c>
      <c r="VBJ68" s="528">
        <v>76</v>
      </c>
      <c r="VBK68" s="528">
        <v>76</v>
      </c>
      <c r="VBL68" s="528">
        <v>76</v>
      </c>
      <c r="VBM68" s="528">
        <v>76</v>
      </c>
      <c r="VBN68" s="528">
        <v>76</v>
      </c>
      <c r="VBO68" s="528">
        <v>76</v>
      </c>
      <c r="VBP68" s="528">
        <v>76</v>
      </c>
      <c r="VBQ68" s="528">
        <v>76</v>
      </c>
      <c r="VBR68" s="528">
        <v>76</v>
      </c>
      <c r="VBS68" s="528">
        <v>76</v>
      </c>
      <c r="VBT68" s="528">
        <v>76</v>
      </c>
      <c r="VBU68" s="528">
        <v>76</v>
      </c>
      <c r="VBV68" s="528">
        <v>76</v>
      </c>
      <c r="VBW68" s="528">
        <v>76</v>
      </c>
      <c r="VBX68" s="528">
        <v>76</v>
      </c>
      <c r="VBY68" s="528">
        <v>76</v>
      </c>
      <c r="VBZ68" s="528">
        <v>76</v>
      </c>
      <c r="VCA68" s="528">
        <v>76</v>
      </c>
      <c r="VCB68" s="528">
        <v>76</v>
      </c>
      <c r="VCC68" s="528">
        <v>76</v>
      </c>
      <c r="VCD68" s="528">
        <v>76</v>
      </c>
      <c r="VCE68" s="528">
        <v>76</v>
      </c>
      <c r="VCF68" s="528">
        <v>76</v>
      </c>
      <c r="VCG68" s="528">
        <v>76</v>
      </c>
      <c r="VCH68" s="528">
        <v>76</v>
      </c>
      <c r="VCI68" s="528">
        <v>76</v>
      </c>
      <c r="VCJ68" s="528">
        <v>76</v>
      </c>
      <c r="VCK68" s="528">
        <v>76</v>
      </c>
      <c r="VCL68" s="528">
        <v>76</v>
      </c>
      <c r="VCM68" s="528">
        <v>76</v>
      </c>
      <c r="VCN68" s="528">
        <v>76</v>
      </c>
      <c r="VCO68" s="528">
        <v>76</v>
      </c>
      <c r="VCP68" s="528">
        <v>76</v>
      </c>
      <c r="VCQ68" s="528">
        <v>76</v>
      </c>
      <c r="VCR68" s="528">
        <v>76</v>
      </c>
      <c r="VCS68" s="528">
        <v>76</v>
      </c>
      <c r="VCT68" s="528">
        <v>76</v>
      </c>
      <c r="VCU68" s="528">
        <v>76</v>
      </c>
      <c r="VCV68" s="528">
        <v>76</v>
      </c>
      <c r="VCW68" s="528">
        <v>76</v>
      </c>
      <c r="VCX68" s="528">
        <v>76</v>
      </c>
      <c r="VCY68" s="528">
        <v>76</v>
      </c>
      <c r="VCZ68" s="528">
        <v>76</v>
      </c>
      <c r="VDA68" s="528">
        <v>76</v>
      </c>
      <c r="VDB68" s="528">
        <v>76</v>
      </c>
      <c r="VDC68" s="528">
        <v>76</v>
      </c>
      <c r="VDD68" s="528">
        <v>76</v>
      </c>
      <c r="VDE68" s="528">
        <v>76</v>
      </c>
      <c r="VDF68" s="528">
        <v>76</v>
      </c>
      <c r="VDG68" s="528">
        <v>76</v>
      </c>
      <c r="VDH68" s="528">
        <v>76</v>
      </c>
      <c r="VDI68" s="528">
        <v>76</v>
      </c>
      <c r="VDJ68" s="528">
        <v>76</v>
      </c>
      <c r="VDK68" s="528">
        <v>76</v>
      </c>
      <c r="VDL68" s="528">
        <v>76</v>
      </c>
      <c r="VDM68" s="528">
        <v>76</v>
      </c>
      <c r="VDN68" s="528">
        <v>76</v>
      </c>
      <c r="VDO68" s="528">
        <v>76</v>
      </c>
      <c r="VDP68" s="528">
        <v>76</v>
      </c>
      <c r="VDQ68" s="528">
        <v>76</v>
      </c>
      <c r="VDR68" s="528">
        <v>76</v>
      </c>
      <c r="VDS68" s="528">
        <v>76</v>
      </c>
      <c r="VDT68" s="528">
        <v>76</v>
      </c>
      <c r="VDU68" s="528">
        <v>76</v>
      </c>
      <c r="VDV68" s="528">
        <v>76</v>
      </c>
      <c r="VDW68" s="528">
        <v>76</v>
      </c>
      <c r="VDX68" s="528">
        <v>76</v>
      </c>
      <c r="VDY68" s="528">
        <v>76</v>
      </c>
      <c r="VDZ68" s="528">
        <v>76</v>
      </c>
      <c r="VEA68" s="528">
        <v>76</v>
      </c>
      <c r="VEB68" s="528">
        <v>76</v>
      </c>
      <c r="VEC68" s="528">
        <v>76</v>
      </c>
      <c r="VED68" s="528">
        <v>76</v>
      </c>
      <c r="VEE68" s="528">
        <v>76</v>
      </c>
      <c r="VEF68" s="528">
        <v>76</v>
      </c>
      <c r="VEG68" s="528">
        <v>76</v>
      </c>
      <c r="VEH68" s="528">
        <v>76</v>
      </c>
      <c r="VEI68" s="528">
        <v>76</v>
      </c>
      <c r="VEJ68" s="528">
        <v>76</v>
      </c>
      <c r="VEK68" s="528">
        <v>76</v>
      </c>
      <c r="VEL68" s="528">
        <v>76</v>
      </c>
      <c r="VEM68" s="528">
        <v>76</v>
      </c>
      <c r="VEN68" s="528">
        <v>76</v>
      </c>
      <c r="VEO68" s="528">
        <v>76</v>
      </c>
      <c r="VEP68" s="528">
        <v>76</v>
      </c>
      <c r="VEQ68" s="528">
        <v>76</v>
      </c>
      <c r="VER68" s="528">
        <v>76</v>
      </c>
      <c r="VES68" s="528">
        <v>76</v>
      </c>
      <c r="VET68" s="528">
        <v>76</v>
      </c>
      <c r="VEU68" s="528">
        <v>76</v>
      </c>
      <c r="VEV68" s="528">
        <v>76</v>
      </c>
      <c r="VEW68" s="528">
        <v>76</v>
      </c>
      <c r="VEX68" s="528">
        <v>76</v>
      </c>
      <c r="VEY68" s="528">
        <v>76</v>
      </c>
      <c r="VEZ68" s="528">
        <v>76</v>
      </c>
      <c r="VFA68" s="528">
        <v>76</v>
      </c>
      <c r="VFB68" s="528">
        <v>76</v>
      </c>
      <c r="VFC68" s="528">
        <v>76</v>
      </c>
      <c r="VFD68" s="528">
        <v>76</v>
      </c>
      <c r="VFE68" s="528">
        <v>76</v>
      </c>
      <c r="VFF68" s="528">
        <v>76</v>
      </c>
      <c r="VFG68" s="528">
        <v>76</v>
      </c>
      <c r="VFH68" s="528">
        <v>76</v>
      </c>
      <c r="VFI68" s="528">
        <v>76</v>
      </c>
      <c r="VFJ68" s="528">
        <v>76</v>
      </c>
      <c r="VFK68" s="528">
        <v>76</v>
      </c>
      <c r="VFL68" s="528">
        <v>76</v>
      </c>
      <c r="VFM68" s="528">
        <v>76</v>
      </c>
      <c r="VFN68" s="528">
        <v>76</v>
      </c>
      <c r="VFO68" s="528">
        <v>76</v>
      </c>
      <c r="VFP68" s="528">
        <v>76</v>
      </c>
      <c r="VFQ68" s="528">
        <v>76</v>
      </c>
      <c r="VFR68" s="528">
        <v>76</v>
      </c>
      <c r="VFS68" s="528">
        <v>76</v>
      </c>
      <c r="VFT68" s="528">
        <v>76</v>
      </c>
      <c r="VFU68" s="528">
        <v>76</v>
      </c>
      <c r="VFV68" s="528">
        <v>76</v>
      </c>
      <c r="VFW68" s="528">
        <v>76</v>
      </c>
      <c r="VFX68" s="528">
        <v>76</v>
      </c>
      <c r="VFY68" s="528">
        <v>76</v>
      </c>
      <c r="VFZ68" s="528">
        <v>76</v>
      </c>
      <c r="VGA68" s="528">
        <v>76</v>
      </c>
      <c r="VGB68" s="528">
        <v>76</v>
      </c>
      <c r="VGC68" s="528">
        <v>76</v>
      </c>
      <c r="VGD68" s="528">
        <v>76</v>
      </c>
      <c r="VGE68" s="528">
        <v>76</v>
      </c>
      <c r="VGF68" s="528">
        <v>76</v>
      </c>
      <c r="VGG68" s="528">
        <v>76</v>
      </c>
      <c r="VGH68" s="528">
        <v>76</v>
      </c>
      <c r="VGI68" s="528">
        <v>76</v>
      </c>
      <c r="VGJ68" s="528">
        <v>76</v>
      </c>
      <c r="VGK68" s="528">
        <v>76</v>
      </c>
      <c r="VGL68" s="528">
        <v>76</v>
      </c>
      <c r="VGM68" s="528">
        <v>76</v>
      </c>
      <c r="VGN68" s="528">
        <v>76</v>
      </c>
      <c r="VGO68" s="528">
        <v>76</v>
      </c>
      <c r="VGP68" s="528">
        <v>76</v>
      </c>
      <c r="VGQ68" s="528">
        <v>76</v>
      </c>
      <c r="VGR68" s="528">
        <v>76</v>
      </c>
      <c r="VGS68" s="528">
        <v>76</v>
      </c>
      <c r="VGT68" s="528">
        <v>76</v>
      </c>
      <c r="VGU68" s="528">
        <v>76</v>
      </c>
      <c r="VGV68" s="528">
        <v>76</v>
      </c>
      <c r="VGW68" s="528">
        <v>76</v>
      </c>
      <c r="VGX68" s="528">
        <v>76</v>
      </c>
      <c r="VGY68" s="528">
        <v>76</v>
      </c>
      <c r="VGZ68" s="528">
        <v>76</v>
      </c>
      <c r="VHA68" s="528">
        <v>76</v>
      </c>
      <c r="VHB68" s="528">
        <v>76</v>
      </c>
      <c r="VHC68" s="528">
        <v>76</v>
      </c>
      <c r="VHD68" s="528">
        <v>76</v>
      </c>
      <c r="VHE68" s="528">
        <v>76</v>
      </c>
      <c r="VHF68" s="528">
        <v>76</v>
      </c>
      <c r="VHG68" s="528">
        <v>76</v>
      </c>
      <c r="VHH68" s="528">
        <v>76</v>
      </c>
      <c r="VHI68" s="528">
        <v>76</v>
      </c>
      <c r="VHJ68" s="528">
        <v>76</v>
      </c>
      <c r="VHK68" s="528">
        <v>76</v>
      </c>
      <c r="VHL68" s="528">
        <v>76</v>
      </c>
      <c r="VHM68" s="528">
        <v>76</v>
      </c>
      <c r="VHN68" s="528">
        <v>76</v>
      </c>
      <c r="VHO68" s="528">
        <v>76</v>
      </c>
      <c r="VHP68" s="528">
        <v>76</v>
      </c>
      <c r="VHQ68" s="528">
        <v>76</v>
      </c>
      <c r="VHR68" s="528">
        <v>76</v>
      </c>
      <c r="VHS68" s="528">
        <v>76</v>
      </c>
      <c r="VHT68" s="528">
        <v>76</v>
      </c>
      <c r="VHU68" s="528">
        <v>76</v>
      </c>
      <c r="VHV68" s="528">
        <v>76</v>
      </c>
      <c r="VHW68" s="528">
        <v>76</v>
      </c>
      <c r="VHX68" s="528">
        <v>76</v>
      </c>
      <c r="VHY68" s="528">
        <v>76</v>
      </c>
      <c r="VHZ68" s="528">
        <v>76</v>
      </c>
      <c r="VIA68" s="528">
        <v>76</v>
      </c>
      <c r="VIB68" s="528">
        <v>76</v>
      </c>
      <c r="VIC68" s="528">
        <v>76</v>
      </c>
      <c r="VID68" s="528">
        <v>76</v>
      </c>
      <c r="VIE68" s="528">
        <v>76</v>
      </c>
      <c r="VIF68" s="528">
        <v>76</v>
      </c>
      <c r="VIG68" s="528">
        <v>76</v>
      </c>
      <c r="VIH68" s="528">
        <v>76</v>
      </c>
      <c r="VII68" s="528">
        <v>76</v>
      </c>
      <c r="VIJ68" s="528">
        <v>76</v>
      </c>
      <c r="VIK68" s="528">
        <v>76</v>
      </c>
      <c r="VIL68" s="528">
        <v>76</v>
      </c>
      <c r="VIM68" s="528">
        <v>76</v>
      </c>
      <c r="VIN68" s="528">
        <v>76</v>
      </c>
      <c r="VIO68" s="528">
        <v>76</v>
      </c>
      <c r="VIP68" s="528">
        <v>76</v>
      </c>
      <c r="VIQ68" s="528">
        <v>76</v>
      </c>
      <c r="VIR68" s="528">
        <v>76</v>
      </c>
      <c r="VIS68" s="528">
        <v>76</v>
      </c>
      <c r="VIT68" s="528">
        <v>76</v>
      </c>
      <c r="VIU68" s="528">
        <v>76</v>
      </c>
      <c r="VIV68" s="528">
        <v>76</v>
      </c>
      <c r="VIW68" s="528">
        <v>76</v>
      </c>
      <c r="VIX68" s="528">
        <v>76</v>
      </c>
      <c r="VIY68" s="528">
        <v>76</v>
      </c>
      <c r="VIZ68" s="528">
        <v>76</v>
      </c>
      <c r="VJA68" s="528">
        <v>76</v>
      </c>
      <c r="VJB68" s="528">
        <v>76</v>
      </c>
      <c r="VJC68" s="528">
        <v>76</v>
      </c>
      <c r="VJD68" s="528">
        <v>76</v>
      </c>
      <c r="VJE68" s="528">
        <v>76</v>
      </c>
      <c r="VJF68" s="528">
        <v>76</v>
      </c>
      <c r="VJG68" s="528">
        <v>76</v>
      </c>
      <c r="VJH68" s="528">
        <v>76</v>
      </c>
      <c r="VJI68" s="528">
        <v>76</v>
      </c>
      <c r="VJJ68" s="528">
        <v>76</v>
      </c>
      <c r="VJK68" s="528">
        <v>76</v>
      </c>
      <c r="VJL68" s="528">
        <v>76</v>
      </c>
      <c r="VJM68" s="528">
        <v>76</v>
      </c>
      <c r="VJN68" s="528">
        <v>76</v>
      </c>
      <c r="VJO68" s="528">
        <v>76</v>
      </c>
      <c r="VJP68" s="528">
        <v>76</v>
      </c>
      <c r="VJQ68" s="528">
        <v>76</v>
      </c>
      <c r="VJR68" s="528">
        <v>76</v>
      </c>
      <c r="VJS68" s="528">
        <v>76</v>
      </c>
      <c r="VJT68" s="528">
        <v>76</v>
      </c>
      <c r="VJU68" s="528">
        <v>76</v>
      </c>
      <c r="VJV68" s="528">
        <v>76</v>
      </c>
      <c r="VJW68" s="528">
        <v>76</v>
      </c>
      <c r="VJX68" s="528">
        <v>76</v>
      </c>
      <c r="VJY68" s="528">
        <v>76</v>
      </c>
      <c r="VJZ68" s="528">
        <v>76</v>
      </c>
      <c r="VKA68" s="528">
        <v>76</v>
      </c>
      <c r="VKB68" s="528">
        <v>76</v>
      </c>
      <c r="VKC68" s="528">
        <v>76</v>
      </c>
      <c r="VKD68" s="528">
        <v>76</v>
      </c>
      <c r="VKE68" s="528">
        <v>76</v>
      </c>
      <c r="VKF68" s="528">
        <v>76</v>
      </c>
      <c r="VKG68" s="528">
        <v>76</v>
      </c>
      <c r="VKH68" s="528">
        <v>76</v>
      </c>
      <c r="VKI68" s="528">
        <v>76</v>
      </c>
      <c r="VKJ68" s="528">
        <v>76</v>
      </c>
      <c r="VKK68" s="528">
        <v>76</v>
      </c>
      <c r="VKL68" s="528">
        <v>76</v>
      </c>
      <c r="VKM68" s="528">
        <v>76</v>
      </c>
      <c r="VKN68" s="528">
        <v>76</v>
      </c>
      <c r="VKO68" s="528">
        <v>76</v>
      </c>
      <c r="VKP68" s="528">
        <v>76</v>
      </c>
      <c r="VKQ68" s="528">
        <v>76</v>
      </c>
      <c r="VKR68" s="528">
        <v>76</v>
      </c>
      <c r="VKS68" s="528">
        <v>76</v>
      </c>
      <c r="VKT68" s="528">
        <v>76</v>
      </c>
      <c r="VKU68" s="528">
        <v>76</v>
      </c>
      <c r="VKV68" s="528">
        <v>76</v>
      </c>
      <c r="VKW68" s="528">
        <v>76</v>
      </c>
      <c r="VKX68" s="528">
        <v>76</v>
      </c>
      <c r="VKY68" s="528">
        <v>76</v>
      </c>
      <c r="VKZ68" s="528">
        <v>76</v>
      </c>
      <c r="VLA68" s="528">
        <v>76</v>
      </c>
      <c r="VLB68" s="528">
        <v>76</v>
      </c>
      <c r="VLC68" s="528">
        <v>76</v>
      </c>
      <c r="VLD68" s="528">
        <v>76</v>
      </c>
      <c r="VLE68" s="528">
        <v>76</v>
      </c>
      <c r="VLF68" s="528">
        <v>76</v>
      </c>
      <c r="VLG68" s="528">
        <v>76</v>
      </c>
      <c r="VLH68" s="528">
        <v>76</v>
      </c>
      <c r="VLI68" s="528">
        <v>76</v>
      </c>
      <c r="VLJ68" s="528">
        <v>76</v>
      </c>
      <c r="VLK68" s="528">
        <v>76</v>
      </c>
      <c r="VLL68" s="528">
        <v>76</v>
      </c>
      <c r="VLM68" s="528">
        <v>76</v>
      </c>
      <c r="VLN68" s="528">
        <v>76</v>
      </c>
      <c r="VLO68" s="528">
        <v>76</v>
      </c>
      <c r="VLP68" s="528">
        <v>76</v>
      </c>
      <c r="VLQ68" s="528">
        <v>76</v>
      </c>
      <c r="VLR68" s="528">
        <v>76</v>
      </c>
      <c r="VLS68" s="528">
        <v>76</v>
      </c>
      <c r="VLT68" s="528">
        <v>76</v>
      </c>
      <c r="VLU68" s="528">
        <v>76</v>
      </c>
      <c r="VLV68" s="528">
        <v>76</v>
      </c>
      <c r="VLW68" s="528">
        <v>76</v>
      </c>
      <c r="VLX68" s="528">
        <v>76</v>
      </c>
      <c r="VLY68" s="528">
        <v>76</v>
      </c>
      <c r="VLZ68" s="528">
        <v>76</v>
      </c>
      <c r="VMA68" s="528">
        <v>76</v>
      </c>
      <c r="VMB68" s="528">
        <v>76</v>
      </c>
      <c r="VMC68" s="528">
        <v>76</v>
      </c>
      <c r="VMD68" s="528">
        <v>76</v>
      </c>
      <c r="VME68" s="528">
        <v>76</v>
      </c>
      <c r="VMF68" s="528">
        <v>76</v>
      </c>
      <c r="VMG68" s="528">
        <v>76</v>
      </c>
      <c r="VMH68" s="528">
        <v>76</v>
      </c>
      <c r="VMI68" s="528">
        <v>76</v>
      </c>
      <c r="VMJ68" s="528">
        <v>76</v>
      </c>
      <c r="VMK68" s="528">
        <v>76</v>
      </c>
      <c r="VML68" s="528">
        <v>76</v>
      </c>
      <c r="VMM68" s="528">
        <v>76</v>
      </c>
      <c r="VMN68" s="528">
        <v>76</v>
      </c>
      <c r="VMO68" s="528">
        <v>76</v>
      </c>
      <c r="VMP68" s="528">
        <v>76</v>
      </c>
      <c r="VMQ68" s="528">
        <v>76</v>
      </c>
      <c r="VMR68" s="528">
        <v>76</v>
      </c>
      <c r="VMS68" s="528">
        <v>76</v>
      </c>
      <c r="VMT68" s="528">
        <v>76</v>
      </c>
      <c r="VMU68" s="528">
        <v>76</v>
      </c>
      <c r="VMV68" s="528">
        <v>76</v>
      </c>
      <c r="VMW68" s="528">
        <v>76</v>
      </c>
      <c r="VMX68" s="528">
        <v>76</v>
      </c>
      <c r="VMY68" s="528">
        <v>76</v>
      </c>
      <c r="VMZ68" s="528">
        <v>76</v>
      </c>
      <c r="VNA68" s="528">
        <v>76</v>
      </c>
      <c r="VNB68" s="528">
        <v>76</v>
      </c>
      <c r="VNC68" s="528">
        <v>76</v>
      </c>
      <c r="VND68" s="528">
        <v>76</v>
      </c>
      <c r="VNE68" s="528">
        <v>76</v>
      </c>
      <c r="VNF68" s="528">
        <v>76</v>
      </c>
      <c r="VNG68" s="528">
        <v>76</v>
      </c>
      <c r="VNH68" s="528">
        <v>76</v>
      </c>
      <c r="VNI68" s="528">
        <v>76</v>
      </c>
      <c r="VNJ68" s="528">
        <v>76</v>
      </c>
      <c r="VNK68" s="528">
        <v>76</v>
      </c>
      <c r="VNL68" s="528">
        <v>76</v>
      </c>
      <c r="VNM68" s="528">
        <v>76</v>
      </c>
      <c r="VNN68" s="528">
        <v>76</v>
      </c>
      <c r="VNO68" s="528">
        <v>76</v>
      </c>
      <c r="VNP68" s="528">
        <v>76</v>
      </c>
      <c r="VNQ68" s="528">
        <v>76</v>
      </c>
      <c r="VNR68" s="528">
        <v>76</v>
      </c>
      <c r="VNS68" s="528">
        <v>76</v>
      </c>
      <c r="VNT68" s="528">
        <v>76</v>
      </c>
      <c r="VNU68" s="528">
        <v>76</v>
      </c>
      <c r="VNV68" s="528">
        <v>76</v>
      </c>
      <c r="VNW68" s="528">
        <v>76</v>
      </c>
      <c r="VNX68" s="528">
        <v>76</v>
      </c>
      <c r="VNY68" s="528">
        <v>76</v>
      </c>
      <c r="VNZ68" s="528">
        <v>76</v>
      </c>
      <c r="VOA68" s="528">
        <v>76</v>
      </c>
      <c r="VOB68" s="528">
        <v>76</v>
      </c>
      <c r="VOC68" s="528">
        <v>76</v>
      </c>
      <c r="VOD68" s="528">
        <v>76</v>
      </c>
      <c r="VOE68" s="528">
        <v>76</v>
      </c>
      <c r="VOF68" s="528">
        <v>76</v>
      </c>
      <c r="VOG68" s="528">
        <v>76</v>
      </c>
      <c r="VOH68" s="528">
        <v>76</v>
      </c>
      <c r="VOI68" s="528">
        <v>76</v>
      </c>
      <c r="VOJ68" s="528">
        <v>76</v>
      </c>
      <c r="VOK68" s="528">
        <v>76</v>
      </c>
      <c r="VOL68" s="528">
        <v>76</v>
      </c>
      <c r="VOM68" s="528">
        <v>76</v>
      </c>
      <c r="VON68" s="528">
        <v>76</v>
      </c>
      <c r="VOO68" s="528">
        <v>76</v>
      </c>
      <c r="VOP68" s="528">
        <v>76</v>
      </c>
      <c r="VOQ68" s="528">
        <v>76</v>
      </c>
      <c r="VOR68" s="528">
        <v>76</v>
      </c>
      <c r="VOS68" s="528">
        <v>76</v>
      </c>
      <c r="VOT68" s="528">
        <v>76</v>
      </c>
      <c r="VOU68" s="528">
        <v>76</v>
      </c>
      <c r="VOV68" s="528">
        <v>76</v>
      </c>
      <c r="VOW68" s="528">
        <v>76</v>
      </c>
      <c r="VOX68" s="528">
        <v>76</v>
      </c>
      <c r="VOY68" s="528">
        <v>76</v>
      </c>
      <c r="VOZ68" s="528">
        <v>76</v>
      </c>
      <c r="VPA68" s="528">
        <v>76</v>
      </c>
      <c r="VPB68" s="528">
        <v>76</v>
      </c>
      <c r="VPC68" s="528">
        <v>76</v>
      </c>
      <c r="VPD68" s="528">
        <v>76</v>
      </c>
      <c r="VPE68" s="528">
        <v>76</v>
      </c>
      <c r="VPF68" s="528">
        <v>76</v>
      </c>
      <c r="VPG68" s="528">
        <v>76</v>
      </c>
      <c r="VPH68" s="528">
        <v>76</v>
      </c>
      <c r="VPI68" s="528">
        <v>76</v>
      </c>
      <c r="VPJ68" s="528">
        <v>76</v>
      </c>
      <c r="VPK68" s="528">
        <v>76</v>
      </c>
      <c r="VPL68" s="528">
        <v>76</v>
      </c>
      <c r="VPM68" s="528">
        <v>76</v>
      </c>
      <c r="VPN68" s="528">
        <v>76</v>
      </c>
      <c r="VPO68" s="528">
        <v>76</v>
      </c>
      <c r="VPP68" s="528">
        <v>76</v>
      </c>
      <c r="VPQ68" s="528">
        <v>76</v>
      </c>
      <c r="VPR68" s="528">
        <v>76</v>
      </c>
      <c r="VPS68" s="528">
        <v>76</v>
      </c>
      <c r="VPT68" s="528">
        <v>76</v>
      </c>
      <c r="VPU68" s="528">
        <v>76</v>
      </c>
      <c r="VPV68" s="528">
        <v>76</v>
      </c>
      <c r="VPW68" s="528">
        <v>76</v>
      </c>
      <c r="VPX68" s="528">
        <v>76</v>
      </c>
      <c r="VPY68" s="528">
        <v>76</v>
      </c>
      <c r="VPZ68" s="528">
        <v>76</v>
      </c>
      <c r="VQA68" s="528">
        <v>76</v>
      </c>
      <c r="VQB68" s="528">
        <v>76</v>
      </c>
      <c r="VQC68" s="528">
        <v>76</v>
      </c>
      <c r="VQD68" s="528">
        <v>76</v>
      </c>
      <c r="VQE68" s="528">
        <v>76</v>
      </c>
      <c r="VQF68" s="528">
        <v>76</v>
      </c>
      <c r="VQG68" s="528">
        <v>76</v>
      </c>
      <c r="VQH68" s="528">
        <v>76</v>
      </c>
      <c r="VQI68" s="528">
        <v>76</v>
      </c>
      <c r="VQJ68" s="528">
        <v>76</v>
      </c>
      <c r="VQK68" s="528">
        <v>76</v>
      </c>
      <c r="VQL68" s="528">
        <v>76</v>
      </c>
      <c r="VQM68" s="528">
        <v>76</v>
      </c>
      <c r="VQN68" s="528">
        <v>76</v>
      </c>
      <c r="VQO68" s="528">
        <v>76</v>
      </c>
      <c r="VQP68" s="528">
        <v>76</v>
      </c>
      <c r="VQQ68" s="528">
        <v>76</v>
      </c>
      <c r="VQR68" s="528">
        <v>76</v>
      </c>
      <c r="VQS68" s="528">
        <v>76</v>
      </c>
      <c r="VQT68" s="528">
        <v>76</v>
      </c>
      <c r="VQU68" s="528">
        <v>76</v>
      </c>
      <c r="VQV68" s="528">
        <v>76</v>
      </c>
      <c r="VQW68" s="528">
        <v>76</v>
      </c>
      <c r="VQX68" s="528">
        <v>76</v>
      </c>
      <c r="VQY68" s="528">
        <v>76</v>
      </c>
      <c r="VQZ68" s="528">
        <v>76</v>
      </c>
      <c r="VRA68" s="528">
        <v>76</v>
      </c>
      <c r="VRB68" s="528">
        <v>76</v>
      </c>
      <c r="VRC68" s="528">
        <v>76</v>
      </c>
      <c r="VRD68" s="528">
        <v>76</v>
      </c>
      <c r="VRE68" s="528">
        <v>76</v>
      </c>
      <c r="VRF68" s="528">
        <v>76</v>
      </c>
      <c r="VRG68" s="528">
        <v>76</v>
      </c>
      <c r="VRH68" s="528">
        <v>76</v>
      </c>
      <c r="VRI68" s="528">
        <v>76</v>
      </c>
      <c r="VRJ68" s="528">
        <v>76</v>
      </c>
      <c r="VRK68" s="528">
        <v>76</v>
      </c>
      <c r="VRL68" s="528">
        <v>76</v>
      </c>
      <c r="VRM68" s="528">
        <v>76</v>
      </c>
      <c r="VRN68" s="528">
        <v>76</v>
      </c>
      <c r="VRO68" s="528">
        <v>76</v>
      </c>
      <c r="VRP68" s="528">
        <v>76</v>
      </c>
      <c r="VRQ68" s="528">
        <v>76</v>
      </c>
      <c r="VRR68" s="528">
        <v>76</v>
      </c>
      <c r="VRS68" s="528">
        <v>76</v>
      </c>
      <c r="VRT68" s="528">
        <v>76</v>
      </c>
      <c r="VRU68" s="528">
        <v>76</v>
      </c>
      <c r="VRV68" s="528">
        <v>76</v>
      </c>
      <c r="VRW68" s="528">
        <v>76</v>
      </c>
      <c r="VRX68" s="528">
        <v>76</v>
      </c>
      <c r="VRY68" s="528">
        <v>76</v>
      </c>
      <c r="VRZ68" s="528">
        <v>76</v>
      </c>
      <c r="VSA68" s="528">
        <v>76</v>
      </c>
      <c r="VSB68" s="528">
        <v>76</v>
      </c>
      <c r="VSC68" s="528">
        <v>76</v>
      </c>
      <c r="VSD68" s="528">
        <v>76</v>
      </c>
      <c r="VSE68" s="528">
        <v>76</v>
      </c>
      <c r="VSF68" s="528">
        <v>76</v>
      </c>
      <c r="VSG68" s="528">
        <v>76</v>
      </c>
      <c r="VSH68" s="528">
        <v>76</v>
      </c>
      <c r="VSI68" s="528">
        <v>76</v>
      </c>
      <c r="VSJ68" s="528">
        <v>76</v>
      </c>
      <c r="VSK68" s="528">
        <v>76</v>
      </c>
      <c r="VSL68" s="528">
        <v>76</v>
      </c>
      <c r="VSM68" s="528">
        <v>76</v>
      </c>
      <c r="VSN68" s="528">
        <v>76</v>
      </c>
      <c r="VSO68" s="528">
        <v>76</v>
      </c>
      <c r="VSP68" s="528">
        <v>76</v>
      </c>
      <c r="VSQ68" s="528">
        <v>76</v>
      </c>
      <c r="VSR68" s="528">
        <v>76</v>
      </c>
      <c r="VSS68" s="528">
        <v>76</v>
      </c>
      <c r="VST68" s="528">
        <v>76</v>
      </c>
      <c r="VSU68" s="528">
        <v>76</v>
      </c>
      <c r="VSV68" s="528">
        <v>76</v>
      </c>
      <c r="VSW68" s="528">
        <v>76</v>
      </c>
      <c r="VSX68" s="528">
        <v>76</v>
      </c>
      <c r="VSY68" s="528">
        <v>76</v>
      </c>
      <c r="VSZ68" s="528">
        <v>76</v>
      </c>
      <c r="VTA68" s="528">
        <v>76</v>
      </c>
      <c r="VTB68" s="528">
        <v>76</v>
      </c>
      <c r="VTC68" s="528">
        <v>76</v>
      </c>
      <c r="VTD68" s="528">
        <v>76</v>
      </c>
      <c r="VTE68" s="528">
        <v>76</v>
      </c>
      <c r="VTF68" s="528">
        <v>76</v>
      </c>
      <c r="VTG68" s="528">
        <v>76</v>
      </c>
      <c r="VTH68" s="528">
        <v>76</v>
      </c>
      <c r="VTI68" s="528">
        <v>76</v>
      </c>
      <c r="VTJ68" s="528">
        <v>76</v>
      </c>
      <c r="VTK68" s="528">
        <v>76</v>
      </c>
      <c r="VTL68" s="528">
        <v>76</v>
      </c>
      <c r="VTM68" s="528">
        <v>76</v>
      </c>
      <c r="VTN68" s="528">
        <v>76</v>
      </c>
      <c r="VTO68" s="528">
        <v>76</v>
      </c>
      <c r="VTP68" s="528">
        <v>76</v>
      </c>
      <c r="VTQ68" s="528">
        <v>76</v>
      </c>
      <c r="VTR68" s="528">
        <v>76</v>
      </c>
      <c r="VTS68" s="528">
        <v>76</v>
      </c>
      <c r="VTT68" s="528">
        <v>76</v>
      </c>
      <c r="VTU68" s="528">
        <v>76</v>
      </c>
      <c r="VTV68" s="528">
        <v>76</v>
      </c>
      <c r="VTW68" s="528">
        <v>76</v>
      </c>
      <c r="VTX68" s="528">
        <v>76</v>
      </c>
      <c r="VTY68" s="528">
        <v>76</v>
      </c>
      <c r="VTZ68" s="528">
        <v>76</v>
      </c>
      <c r="VUA68" s="528">
        <v>76</v>
      </c>
      <c r="VUB68" s="528">
        <v>76</v>
      </c>
      <c r="VUC68" s="528">
        <v>76</v>
      </c>
      <c r="VUD68" s="528">
        <v>76</v>
      </c>
      <c r="VUE68" s="528">
        <v>76</v>
      </c>
      <c r="VUF68" s="528">
        <v>76</v>
      </c>
      <c r="VUG68" s="528">
        <v>76</v>
      </c>
      <c r="VUH68" s="528">
        <v>76</v>
      </c>
      <c r="VUI68" s="528">
        <v>76</v>
      </c>
      <c r="VUJ68" s="528">
        <v>76</v>
      </c>
      <c r="VUK68" s="528">
        <v>76</v>
      </c>
      <c r="VUL68" s="528">
        <v>76</v>
      </c>
      <c r="VUM68" s="528">
        <v>76</v>
      </c>
      <c r="VUN68" s="528">
        <v>76</v>
      </c>
      <c r="VUO68" s="528">
        <v>76</v>
      </c>
      <c r="VUP68" s="528">
        <v>76</v>
      </c>
      <c r="VUQ68" s="528">
        <v>76</v>
      </c>
      <c r="VUR68" s="528">
        <v>76</v>
      </c>
      <c r="VUS68" s="528">
        <v>76</v>
      </c>
      <c r="VUT68" s="528">
        <v>76</v>
      </c>
      <c r="VUU68" s="528">
        <v>76</v>
      </c>
      <c r="VUV68" s="528">
        <v>76</v>
      </c>
      <c r="VUW68" s="528">
        <v>76</v>
      </c>
      <c r="VUX68" s="528">
        <v>76</v>
      </c>
      <c r="VUY68" s="528">
        <v>76</v>
      </c>
      <c r="VUZ68" s="528">
        <v>76</v>
      </c>
      <c r="VVA68" s="528">
        <v>76</v>
      </c>
      <c r="VVB68" s="528">
        <v>76</v>
      </c>
      <c r="VVC68" s="528">
        <v>76</v>
      </c>
      <c r="VVD68" s="528">
        <v>76</v>
      </c>
      <c r="VVE68" s="528">
        <v>76</v>
      </c>
      <c r="VVF68" s="528">
        <v>76</v>
      </c>
      <c r="VVG68" s="528">
        <v>76</v>
      </c>
      <c r="VVH68" s="528">
        <v>76</v>
      </c>
      <c r="VVI68" s="528">
        <v>76</v>
      </c>
      <c r="VVJ68" s="528">
        <v>76</v>
      </c>
      <c r="VVK68" s="528">
        <v>76</v>
      </c>
      <c r="VVL68" s="528">
        <v>76</v>
      </c>
      <c r="VVM68" s="528">
        <v>76</v>
      </c>
      <c r="VVN68" s="528">
        <v>76</v>
      </c>
      <c r="VVO68" s="528">
        <v>76</v>
      </c>
      <c r="VVP68" s="528">
        <v>76</v>
      </c>
      <c r="VVQ68" s="528">
        <v>76</v>
      </c>
      <c r="VVR68" s="528">
        <v>76</v>
      </c>
      <c r="VVS68" s="528">
        <v>76</v>
      </c>
      <c r="VVT68" s="528">
        <v>76</v>
      </c>
      <c r="VVU68" s="528">
        <v>76</v>
      </c>
      <c r="VVV68" s="528">
        <v>76</v>
      </c>
      <c r="VVW68" s="528">
        <v>76</v>
      </c>
      <c r="VVX68" s="528">
        <v>76</v>
      </c>
      <c r="VVY68" s="528">
        <v>76</v>
      </c>
      <c r="VVZ68" s="528">
        <v>76</v>
      </c>
      <c r="VWA68" s="528">
        <v>76</v>
      </c>
      <c r="VWB68" s="528">
        <v>76</v>
      </c>
      <c r="VWC68" s="528">
        <v>76</v>
      </c>
      <c r="VWD68" s="528">
        <v>76</v>
      </c>
      <c r="VWE68" s="528">
        <v>76</v>
      </c>
      <c r="VWF68" s="528">
        <v>76</v>
      </c>
      <c r="VWG68" s="528">
        <v>76</v>
      </c>
      <c r="VWH68" s="528">
        <v>76</v>
      </c>
      <c r="VWI68" s="528">
        <v>76</v>
      </c>
      <c r="VWJ68" s="528">
        <v>76</v>
      </c>
      <c r="VWK68" s="528">
        <v>76</v>
      </c>
      <c r="VWL68" s="528">
        <v>76</v>
      </c>
      <c r="VWM68" s="528">
        <v>76</v>
      </c>
      <c r="VWN68" s="528">
        <v>76</v>
      </c>
      <c r="VWO68" s="528">
        <v>76</v>
      </c>
      <c r="VWP68" s="528">
        <v>76</v>
      </c>
      <c r="VWQ68" s="528">
        <v>76</v>
      </c>
      <c r="VWR68" s="528">
        <v>76</v>
      </c>
      <c r="VWS68" s="528">
        <v>76</v>
      </c>
      <c r="VWT68" s="528">
        <v>76</v>
      </c>
      <c r="VWU68" s="528">
        <v>76</v>
      </c>
      <c r="VWV68" s="528">
        <v>76</v>
      </c>
      <c r="VWW68" s="528">
        <v>76</v>
      </c>
      <c r="VWX68" s="528">
        <v>76</v>
      </c>
      <c r="VWY68" s="528">
        <v>76</v>
      </c>
      <c r="VWZ68" s="528">
        <v>76</v>
      </c>
      <c r="VXA68" s="528">
        <v>76</v>
      </c>
      <c r="VXB68" s="528">
        <v>76</v>
      </c>
      <c r="VXC68" s="528">
        <v>76</v>
      </c>
      <c r="VXD68" s="528">
        <v>76</v>
      </c>
      <c r="VXE68" s="528">
        <v>76</v>
      </c>
      <c r="VXF68" s="528">
        <v>76</v>
      </c>
      <c r="VXG68" s="528">
        <v>76</v>
      </c>
      <c r="VXH68" s="528">
        <v>76</v>
      </c>
      <c r="VXI68" s="528">
        <v>76</v>
      </c>
      <c r="VXJ68" s="528">
        <v>76</v>
      </c>
      <c r="VXK68" s="528">
        <v>76</v>
      </c>
      <c r="VXL68" s="528">
        <v>76</v>
      </c>
      <c r="VXM68" s="528">
        <v>76</v>
      </c>
      <c r="VXN68" s="528">
        <v>76</v>
      </c>
      <c r="VXO68" s="528">
        <v>76</v>
      </c>
      <c r="VXP68" s="528">
        <v>76</v>
      </c>
      <c r="VXQ68" s="528">
        <v>76</v>
      </c>
      <c r="VXR68" s="528">
        <v>76</v>
      </c>
      <c r="VXS68" s="528">
        <v>76</v>
      </c>
      <c r="VXT68" s="528">
        <v>76</v>
      </c>
      <c r="VXU68" s="528">
        <v>76</v>
      </c>
      <c r="VXV68" s="528">
        <v>76</v>
      </c>
      <c r="VXW68" s="528">
        <v>76</v>
      </c>
      <c r="VXX68" s="528">
        <v>76</v>
      </c>
      <c r="VXY68" s="528">
        <v>76</v>
      </c>
      <c r="VXZ68" s="528">
        <v>76</v>
      </c>
      <c r="VYA68" s="528">
        <v>76</v>
      </c>
      <c r="VYB68" s="528">
        <v>76</v>
      </c>
      <c r="VYC68" s="528">
        <v>76</v>
      </c>
      <c r="VYD68" s="528">
        <v>76</v>
      </c>
      <c r="VYE68" s="528">
        <v>76</v>
      </c>
      <c r="VYF68" s="528">
        <v>76</v>
      </c>
      <c r="VYG68" s="528">
        <v>76</v>
      </c>
      <c r="VYH68" s="528">
        <v>76</v>
      </c>
      <c r="VYI68" s="528">
        <v>76</v>
      </c>
      <c r="VYJ68" s="528">
        <v>76</v>
      </c>
      <c r="VYK68" s="528">
        <v>76</v>
      </c>
      <c r="VYL68" s="528">
        <v>76</v>
      </c>
      <c r="VYM68" s="528">
        <v>76</v>
      </c>
      <c r="VYN68" s="528">
        <v>76</v>
      </c>
      <c r="VYO68" s="528">
        <v>76</v>
      </c>
      <c r="VYP68" s="528">
        <v>76</v>
      </c>
      <c r="VYQ68" s="528">
        <v>76</v>
      </c>
      <c r="VYR68" s="528">
        <v>76</v>
      </c>
      <c r="VYS68" s="528">
        <v>76</v>
      </c>
      <c r="VYT68" s="528">
        <v>76</v>
      </c>
      <c r="VYU68" s="528">
        <v>76</v>
      </c>
      <c r="VYV68" s="528">
        <v>76</v>
      </c>
      <c r="VYW68" s="528">
        <v>76</v>
      </c>
      <c r="VYX68" s="528">
        <v>76</v>
      </c>
      <c r="VYY68" s="528">
        <v>76</v>
      </c>
      <c r="VYZ68" s="528">
        <v>76</v>
      </c>
      <c r="VZA68" s="528">
        <v>76</v>
      </c>
      <c r="VZB68" s="528">
        <v>76</v>
      </c>
      <c r="VZC68" s="528">
        <v>76</v>
      </c>
      <c r="VZD68" s="528">
        <v>76</v>
      </c>
      <c r="VZE68" s="528">
        <v>76</v>
      </c>
      <c r="VZF68" s="528">
        <v>76</v>
      </c>
      <c r="VZG68" s="528">
        <v>76</v>
      </c>
      <c r="VZH68" s="528">
        <v>76</v>
      </c>
      <c r="VZI68" s="528">
        <v>76</v>
      </c>
      <c r="VZJ68" s="528">
        <v>76</v>
      </c>
      <c r="VZK68" s="528">
        <v>76</v>
      </c>
      <c r="VZL68" s="528">
        <v>76</v>
      </c>
      <c r="VZM68" s="528">
        <v>76</v>
      </c>
      <c r="VZN68" s="528">
        <v>76</v>
      </c>
      <c r="VZO68" s="528">
        <v>76</v>
      </c>
      <c r="VZP68" s="528">
        <v>76</v>
      </c>
      <c r="VZQ68" s="528">
        <v>76</v>
      </c>
      <c r="VZR68" s="528">
        <v>76</v>
      </c>
      <c r="VZS68" s="528">
        <v>76</v>
      </c>
      <c r="VZT68" s="528">
        <v>76</v>
      </c>
      <c r="VZU68" s="528">
        <v>76</v>
      </c>
      <c r="VZV68" s="528">
        <v>76</v>
      </c>
      <c r="VZW68" s="528">
        <v>76</v>
      </c>
      <c r="VZX68" s="528">
        <v>76</v>
      </c>
      <c r="VZY68" s="528">
        <v>76</v>
      </c>
      <c r="VZZ68" s="528">
        <v>76</v>
      </c>
      <c r="WAA68" s="528">
        <v>76</v>
      </c>
      <c r="WAB68" s="528">
        <v>76</v>
      </c>
      <c r="WAC68" s="528">
        <v>76</v>
      </c>
      <c r="WAD68" s="528">
        <v>76</v>
      </c>
      <c r="WAE68" s="528">
        <v>76</v>
      </c>
      <c r="WAF68" s="528">
        <v>76</v>
      </c>
      <c r="WAG68" s="528">
        <v>76</v>
      </c>
      <c r="WAH68" s="528">
        <v>76</v>
      </c>
      <c r="WAI68" s="528">
        <v>76</v>
      </c>
      <c r="WAJ68" s="528">
        <v>76</v>
      </c>
      <c r="WAK68" s="528">
        <v>76</v>
      </c>
      <c r="WAL68" s="528">
        <v>76</v>
      </c>
      <c r="WAM68" s="528">
        <v>76</v>
      </c>
      <c r="WAN68" s="528">
        <v>76</v>
      </c>
      <c r="WAO68" s="528">
        <v>76</v>
      </c>
      <c r="WAP68" s="528">
        <v>76</v>
      </c>
      <c r="WAQ68" s="528">
        <v>76</v>
      </c>
      <c r="WAR68" s="528">
        <v>76</v>
      </c>
      <c r="WAS68" s="528">
        <v>76</v>
      </c>
      <c r="WAT68" s="528">
        <v>76</v>
      </c>
      <c r="WAU68" s="528">
        <v>76</v>
      </c>
      <c r="WAV68" s="528">
        <v>76</v>
      </c>
      <c r="WAW68" s="528">
        <v>76</v>
      </c>
      <c r="WAX68" s="528">
        <v>76</v>
      </c>
      <c r="WAY68" s="528">
        <v>76</v>
      </c>
      <c r="WAZ68" s="528">
        <v>76</v>
      </c>
      <c r="WBA68" s="528">
        <v>76</v>
      </c>
      <c r="WBB68" s="528">
        <v>76</v>
      </c>
      <c r="WBC68" s="528">
        <v>76</v>
      </c>
      <c r="WBD68" s="528">
        <v>76</v>
      </c>
      <c r="WBE68" s="528">
        <v>76</v>
      </c>
      <c r="WBF68" s="528">
        <v>76</v>
      </c>
      <c r="WBG68" s="528">
        <v>76</v>
      </c>
      <c r="WBH68" s="528">
        <v>76</v>
      </c>
      <c r="WBI68" s="528">
        <v>76</v>
      </c>
      <c r="WBJ68" s="528">
        <v>76</v>
      </c>
      <c r="WBK68" s="528">
        <v>76</v>
      </c>
      <c r="WBL68" s="528">
        <v>76</v>
      </c>
      <c r="WBM68" s="528">
        <v>76</v>
      </c>
      <c r="WBN68" s="528">
        <v>76</v>
      </c>
      <c r="WBO68" s="528">
        <v>76</v>
      </c>
      <c r="WBP68" s="528">
        <v>76</v>
      </c>
      <c r="WBQ68" s="528">
        <v>76</v>
      </c>
      <c r="WBR68" s="528">
        <v>76</v>
      </c>
      <c r="WBS68" s="528">
        <v>76</v>
      </c>
      <c r="WBT68" s="528">
        <v>76</v>
      </c>
      <c r="WBU68" s="528">
        <v>76</v>
      </c>
      <c r="WBV68" s="528">
        <v>76</v>
      </c>
      <c r="WBW68" s="528">
        <v>76</v>
      </c>
      <c r="WBX68" s="528">
        <v>76</v>
      </c>
      <c r="WBY68" s="528">
        <v>76</v>
      </c>
      <c r="WBZ68" s="528">
        <v>76</v>
      </c>
      <c r="WCA68" s="528">
        <v>76</v>
      </c>
      <c r="WCB68" s="528">
        <v>76</v>
      </c>
      <c r="WCC68" s="528">
        <v>76</v>
      </c>
      <c r="WCD68" s="528">
        <v>76</v>
      </c>
      <c r="WCE68" s="528">
        <v>76</v>
      </c>
      <c r="WCF68" s="528">
        <v>76</v>
      </c>
      <c r="WCG68" s="528">
        <v>76</v>
      </c>
      <c r="WCH68" s="528">
        <v>76</v>
      </c>
      <c r="WCI68" s="528">
        <v>76</v>
      </c>
      <c r="WCJ68" s="528">
        <v>76</v>
      </c>
      <c r="WCK68" s="528">
        <v>76</v>
      </c>
      <c r="WCL68" s="528">
        <v>76</v>
      </c>
      <c r="WCM68" s="528">
        <v>76</v>
      </c>
      <c r="WCN68" s="528">
        <v>76</v>
      </c>
      <c r="WCO68" s="528">
        <v>76</v>
      </c>
      <c r="WCP68" s="528">
        <v>76</v>
      </c>
      <c r="WCQ68" s="528">
        <v>76</v>
      </c>
      <c r="WCR68" s="528">
        <v>76</v>
      </c>
      <c r="WCS68" s="528">
        <v>76</v>
      </c>
      <c r="WCT68" s="528">
        <v>76</v>
      </c>
      <c r="WCU68" s="528">
        <v>76</v>
      </c>
      <c r="WCV68" s="528">
        <v>76</v>
      </c>
      <c r="WCW68" s="528">
        <v>76</v>
      </c>
      <c r="WCX68" s="528">
        <v>76</v>
      </c>
      <c r="WCY68" s="528">
        <v>76</v>
      </c>
      <c r="WCZ68" s="528">
        <v>76</v>
      </c>
      <c r="WDA68" s="528">
        <v>76</v>
      </c>
      <c r="WDB68" s="528">
        <v>76</v>
      </c>
      <c r="WDC68" s="528">
        <v>76</v>
      </c>
      <c r="WDD68" s="528">
        <v>76</v>
      </c>
      <c r="WDE68" s="528">
        <v>76</v>
      </c>
      <c r="WDF68" s="528">
        <v>76</v>
      </c>
      <c r="WDG68" s="528">
        <v>76</v>
      </c>
      <c r="WDH68" s="528">
        <v>76</v>
      </c>
      <c r="WDI68" s="528">
        <v>76</v>
      </c>
      <c r="WDJ68" s="528">
        <v>76</v>
      </c>
      <c r="WDK68" s="528">
        <v>76</v>
      </c>
      <c r="WDL68" s="528">
        <v>76</v>
      </c>
      <c r="WDM68" s="528">
        <v>76</v>
      </c>
      <c r="WDN68" s="528">
        <v>76</v>
      </c>
      <c r="WDO68" s="528">
        <v>76</v>
      </c>
      <c r="WDP68" s="528">
        <v>76</v>
      </c>
      <c r="WDQ68" s="528">
        <v>76</v>
      </c>
      <c r="WDR68" s="528">
        <v>76</v>
      </c>
      <c r="WDS68" s="528">
        <v>76</v>
      </c>
      <c r="WDT68" s="528">
        <v>76</v>
      </c>
      <c r="WDU68" s="528">
        <v>76</v>
      </c>
      <c r="WDV68" s="528">
        <v>76</v>
      </c>
      <c r="WDW68" s="528">
        <v>76</v>
      </c>
      <c r="WDX68" s="528">
        <v>76</v>
      </c>
      <c r="WDY68" s="528">
        <v>76</v>
      </c>
      <c r="WDZ68" s="528">
        <v>76</v>
      </c>
      <c r="WEA68" s="528">
        <v>76</v>
      </c>
      <c r="WEB68" s="528">
        <v>76</v>
      </c>
      <c r="WEC68" s="528">
        <v>76</v>
      </c>
      <c r="WED68" s="528">
        <v>76</v>
      </c>
      <c r="WEE68" s="528">
        <v>76</v>
      </c>
      <c r="WEF68" s="528">
        <v>76</v>
      </c>
      <c r="WEG68" s="528">
        <v>76</v>
      </c>
      <c r="WEH68" s="528">
        <v>76</v>
      </c>
      <c r="WEI68" s="528">
        <v>76</v>
      </c>
      <c r="WEJ68" s="528">
        <v>76</v>
      </c>
      <c r="WEK68" s="528">
        <v>76</v>
      </c>
      <c r="WEL68" s="528">
        <v>76</v>
      </c>
      <c r="WEM68" s="528">
        <v>76</v>
      </c>
      <c r="WEN68" s="528">
        <v>76</v>
      </c>
      <c r="WEO68" s="528">
        <v>76</v>
      </c>
      <c r="WEP68" s="528">
        <v>76</v>
      </c>
      <c r="WEQ68" s="528">
        <v>76</v>
      </c>
      <c r="WER68" s="528">
        <v>76</v>
      </c>
      <c r="WES68" s="528">
        <v>76</v>
      </c>
      <c r="WET68" s="528">
        <v>76</v>
      </c>
      <c r="WEU68" s="528">
        <v>76</v>
      </c>
      <c r="WEV68" s="528">
        <v>76</v>
      </c>
      <c r="WEW68" s="528">
        <v>76</v>
      </c>
      <c r="WEX68" s="528">
        <v>76</v>
      </c>
      <c r="WEY68" s="528">
        <v>76</v>
      </c>
      <c r="WEZ68" s="528">
        <v>76</v>
      </c>
      <c r="WFA68" s="528">
        <v>76</v>
      </c>
      <c r="WFB68" s="528">
        <v>76</v>
      </c>
      <c r="WFC68" s="528">
        <v>76</v>
      </c>
      <c r="WFD68" s="528">
        <v>76</v>
      </c>
      <c r="WFE68" s="528">
        <v>76</v>
      </c>
      <c r="WFF68" s="528">
        <v>76</v>
      </c>
      <c r="WFG68" s="528">
        <v>76</v>
      </c>
      <c r="WFH68" s="528">
        <v>76</v>
      </c>
      <c r="WFI68" s="528">
        <v>76</v>
      </c>
      <c r="WFJ68" s="528">
        <v>76</v>
      </c>
      <c r="WFK68" s="528">
        <v>76</v>
      </c>
      <c r="WFL68" s="528">
        <v>76</v>
      </c>
      <c r="WFM68" s="528">
        <v>76</v>
      </c>
      <c r="WFN68" s="528">
        <v>76</v>
      </c>
      <c r="WFO68" s="528">
        <v>76</v>
      </c>
      <c r="WFP68" s="528">
        <v>76</v>
      </c>
      <c r="WFQ68" s="528">
        <v>76</v>
      </c>
      <c r="WFR68" s="528">
        <v>76</v>
      </c>
      <c r="WFS68" s="528">
        <v>76</v>
      </c>
      <c r="WFT68" s="528">
        <v>76</v>
      </c>
      <c r="WFU68" s="528">
        <v>76</v>
      </c>
      <c r="WFV68" s="528">
        <v>76</v>
      </c>
      <c r="WFW68" s="528">
        <v>76</v>
      </c>
      <c r="WFX68" s="528">
        <v>76</v>
      </c>
      <c r="WFY68" s="528">
        <v>76</v>
      </c>
      <c r="WFZ68" s="528">
        <v>76</v>
      </c>
      <c r="WGA68" s="528">
        <v>76</v>
      </c>
      <c r="WGB68" s="528">
        <v>76</v>
      </c>
      <c r="WGC68" s="528">
        <v>76</v>
      </c>
      <c r="WGD68" s="528">
        <v>76</v>
      </c>
      <c r="WGE68" s="528">
        <v>76</v>
      </c>
      <c r="WGF68" s="528">
        <v>76</v>
      </c>
      <c r="WGG68" s="528">
        <v>76</v>
      </c>
      <c r="WGH68" s="528">
        <v>76</v>
      </c>
      <c r="WGI68" s="528">
        <v>76</v>
      </c>
      <c r="WGJ68" s="528">
        <v>76</v>
      </c>
      <c r="WGK68" s="528">
        <v>76</v>
      </c>
      <c r="WGL68" s="528">
        <v>76</v>
      </c>
      <c r="WGM68" s="528">
        <v>76</v>
      </c>
      <c r="WGN68" s="528">
        <v>76</v>
      </c>
      <c r="WGO68" s="528">
        <v>76</v>
      </c>
      <c r="WGP68" s="528">
        <v>76</v>
      </c>
      <c r="WGQ68" s="528">
        <v>76</v>
      </c>
      <c r="WGR68" s="528">
        <v>76</v>
      </c>
      <c r="WGS68" s="528">
        <v>76</v>
      </c>
      <c r="WGT68" s="528">
        <v>76</v>
      </c>
      <c r="WGU68" s="528">
        <v>76</v>
      </c>
      <c r="WGV68" s="528">
        <v>76</v>
      </c>
      <c r="WGW68" s="528">
        <v>76</v>
      </c>
      <c r="WGX68" s="528">
        <v>76</v>
      </c>
      <c r="WGY68" s="528">
        <v>76</v>
      </c>
      <c r="WGZ68" s="528">
        <v>76</v>
      </c>
      <c r="WHA68" s="528">
        <v>76</v>
      </c>
      <c r="WHB68" s="528">
        <v>76</v>
      </c>
      <c r="WHC68" s="528">
        <v>76</v>
      </c>
      <c r="WHD68" s="528">
        <v>76</v>
      </c>
      <c r="WHE68" s="528">
        <v>76</v>
      </c>
      <c r="WHF68" s="528">
        <v>76</v>
      </c>
      <c r="WHG68" s="528">
        <v>76</v>
      </c>
      <c r="WHH68" s="528">
        <v>76</v>
      </c>
      <c r="WHI68" s="528">
        <v>76</v>
      </c>
      <c r="WHJ68" s="528">
        <v>76</v>
      </c>
      <c r="WHK68" s="528">
        <v>76</v>
      </c>
      <c r="WHL68" s="528">
        <v>76</v>
      </c>
      <c r="WHM68" s="528">
        <v>76</v>
      </c>
      <c r="WHN68" s="528">
        <v>76</v>
      </c>
      <c r="WHO68" s="528">
        <v>76</v>
      </c>
      <c r="WHP68" s="528">
        <v>76</v>
      </c>
      <c r="WHQ68" s="528">
        <v>76</v>
      </c>
      <c r="WHR68" s="528">
        <v>76</v>
      </c>
      <c r="WHS68" s="528">
        <v>76</v>
      </c>
      <c r="WHT68" s="528">
        <v>76</v>
      </c>
      <c r="WHU68" s="528">
        <v>76</v>
      </c>
      <c r="WHV68" s="528">
        <v>76</v>
      </c>
      <c r="WHW68" s="528">
        <v>76</v>
      </c>
      <c r="WHX68" s="528">
        <v>76</v>
      </c>
      <c r="WHY68" s="528">
        <v>76</v>
      </c>
      <c r="WHZ68" s="528">
        <v>76</v>
      </c>
      <c r="WIA68" s="528">
        <v>76</v>
      </c>
      <c r="WIB68" s="528">
        <v>76</v>
      </c>
      <c r="WIC68" s="528">
        <v>76</v>
      </c>
      <c r="WID68" s="528">
        <v>76</v>
      </c>
      <c r="WIE68" s="528">
        <v>76</v>
      </c>
      <c r="WIF68" s="528">
        <v>76</v>
      </c>
      <c r="WIG68" s="528">
        <v>76</v>
      </c>
      <c r="WIH68" s="528">
        <v>76</v>
      </c>
      <c r="WII68" s="528">
        <v>76</v>
      </c>
      <c r="WIJ68" s="528">
        <v>76</v>
      </c>
      <c r="WIK68" s="528">
        <v>76</v>
      </c>
      <c r="WIL68" s="528">
        <v>76</v>
      </c>
      <c r="WIM68" s="528">
        <v>76</v>
      </c>
      <c r="WIN68" s="528">
        <v>76</v>
      </c>
      <c r="WIO68" s="528">
        <v>76</v>
      </c>
      <c r="WIP68" s="528">
        <v>76</v>
      </c>
      <c r="WIQ68" s="528">
        <v>76</v>
      </c>
      <c r="WIR68" s="528">
        <v>76</v>
      </c>
      <c r="WIS68" s="528">
        <v>76</v>
      </c>
      <c r="WIT68" s="528">
        <v>76</v>
      </c>
      <c r="WIU68" s="528">
        <v>76</v>
      </c>
      <c r="WIV68" s="528">
        <v>76</v>
      </c>
      <c r="WIW68" s="528">
        <v>76</v>
      </c>
      <c r="WIX68" s="528">
        <v>76</v>
      </c>
      <c r="WIY68" s="528">
        <v>76</v>
      </c>
      <c r="WIZ68" s="528">
        <v>76</v>
      </c>
      <c r="WJA68" s="528">
        <v>76</v>
      </c>
      <c r="WJB68" s="528">
        <v>76</v>
      </c>
      <c r="WJC68" s="528">
        <v>76</v>
      </c>
      <c r="WJD68" s="528">
        <v>76</v>
      </c>
      <c r="WJE68" s="528">
        <v>76</v>
      </c>
      <c r="WJF68" s="528">
        <v>76</v>
      </c>
      <c r="WJG68" s="528">
        <v>76</v>
      </c>
      <c r="WJH68" s="528">
        <v>76</v>
      </c>
      <c r="WJI68" s="528">
        <v>76</v>
      </c>
      <c r="WJJ68" s="528">
        <v>76</v>
      </c>
      <c r="WJK68" s="528">
        <v>76</v>
      </c>
      <c r="WJL68" s="528">
        <v>76</v>
      </c>
      <c r="WJM68" s="528">
        <v>76</v>
      </c>
      <c r="WJN68" s="528">
        <v>76</v>
      </c>
      <c r="WJO68" s="528">
        <v>76</v>
      </c>
      <c r="WJP68" s="528">
        <v>76</v>
      </c>
      <c r="WJQ68" s="528">
        <v>76</v>
      </c>
      <c r="WJR68" s="528">
        <v>76</v>
      </c>
      <c r="WJS68" s="528">
        <v>76</v>
      </c>
      <c r="WJT68" s="528">
        <v>76</v>
      </c>
      <c r="WJU68" s="528">
        <v>76</v>
      </c>
      <c r="WJV68" s="528">
        <v>76</v>
      </c>
      <c r="WJW68" s="528">
        <v>76</v>
      </c>
      <c r="WJX68" s="528">
        <v>76</v>
      </c>
      <c r="WJY68" s="528">
        <v>76</v>
      </c>
      <c r="WJZ68" s="528">
        <v>76</v>
      </c>
      <c r="WKA68" s="528">
        <v>76</v>
      </c>
      <c r="WKB68" s="528">
        <v>76</v>
      </c>
      <c r="WKC68" s="528">
        <v>76</v>
      </c>
      <c r="WKD68" s="528">
        <v>76</v>
      </c>
      <c r="WKE68" s="528">
        <v>76</v>
      </c>
      <c r="WKF68" s="528">
        <v>76</v>
      </c>
      <c r="WKG68" s="528">
        <v>76</v>
      </c>
      <c r="WKH68" s="528">
        <v>76</v>
      </c>
      <c r="WKI68" s="528">
        <v>76</v>
      </c>
      <c r="WKJ68" s="528">
        <v>76</v>
      </c>
      <c r="WKK68" s="528">
        <v>76</v>
      </c>
      <c r="WKL68" s="528">
        <v>76</v>
      </c>
      <c r="WKM68" s="528">
        <v>76</v>
      </c>
      <c r="WKN68" s="528">
        <v>76</v>
      </c>
      <c r="WKO68" s="528">
        <v>76</v>
      </c>
      <c r="WKP68" s="528">
        <v>76</v>
      </c>
      <c r="WKQ68" s="528">
        <v>76</v>
      </c>
      <c r="WKR68" s="528">
        <v>76</v>
      </c>
      <c r="WKS68" s="528">
        <v>76</v>
      </c>
      <c r="WKT68" s="528">
        <v>76</v>
      </c>
      <c r="WKU68" s="528">
        <v>76</v>
      </c>
      <c r="WKV68" s="528">
        <v>76</v>
      </c>
      <c r="WKW68" s="528">
        <v>76</v>
      </c>
      <c r="WKX68" s="528">
        <v>76</v>
      </c>
      <c r="WKY68" s="528">
        <v>76</v>
      </c>
      <c r="WKZ68" s="528">
        <v>76</v>
      </c>
      <c r="WLA68" s="528">
        <v>76</v>
      </c>
      <c r="WLB68" s="528">
        <v>76</v>
      </c>
      <c r="WLC68" s="528">
        <v>76</v>
      </c>
      <c r="WLD68" s="528">
        <v>76</v>
      </c>
      <c r="WLE68" s="528">
        <v>76</v>
      </c>
      <c r="WLF68" s="528">
        <v>76</v>
      </c>
      <c r="WLG68" s="528">
        <v>76</v>
      </c>
      <c r="WLH68" s="528">
        <v>76</v>
      </c>
      <c r="WLI68" s="528">
        <v>76</v>
      </c>
      <c r="WLJ68" s="528">
        <v>76</v>
      </c>
      <c r="WLK68" s="528">
        <v>76</v>
      </c>
      <c r="WLL68" s="528">
        <v>76</v>
      </c>
      <c r="WLM68" s="528">
        <v>76</v>
      </c>
      <c r="WLN68" s="528">
        <v>76</v>
      </c>
      <c r="WLO68" s="528">
        <v>76</v>
      </c>
      <c r="WLP68" s="528">
        <v>76</v>
      </c>
      <c r="WLQ68" s="528">
        <v>76</v>
      </c>
      <c r="WLR68" s="528">
        <v>76</v>
      </c>
      <c r="WLS68" s="528">
        <v>76</v>
      </c>
      <c r="WLT68" s="528">
        <v>76</v>
      </c>
      <c r="WLU68" s="528">
        <v>76</v>
      </c>
      <c r="WLV68" s="528">
        <v>76</v>
      </c>
      <c r="WLW68" s="528">
        <v>76</v>
      </c>
      <c r="WLX68" s="528">
        <v>76</v>
      </c>
      <c r="WLY68" s="528">
        <v>76</v>
      </c>
      <c r="WLZ68" s="528">
        <v>76</v>
      </c>
      <c r="WMA68" s="528">
        <v>76</v>
      </c>
      <c r="WMB68" s="528">
        <v>76</v>
      </c>
      <c r="WMC68" s="528">
        <v>76</v>
      </c>
      <c r="WMD68" s="528">
        <v>76</v>
      </c>
      <c r="WME68" s="528">
        <v>76</v>
      </c>
      <c r="WMF68" s="528">
        <v>76</v>
      </c>
      <c r="WMG68" s="528">
        <v>76</v>
      </c>
      <c r="WMH68" s="528">
        <v>76</v>
      </c>
      <c r="WMI68" s="528">
        <v>76</v>
      </c>
      <c r="WMJ68" s="528">
        <v>76</v>
      </c>
      <c r="WMK68" s="528">
        <v>76</v>
      </c>
      <c r="WML68" s="528">
        <v>76</v>
      </c>
      <c r="WMM68" s="528">
        <v>76</v>
      </c>
      <c r="WMN68" s="528">
        <v>76</v>
      </c>
      <c r="WMO68" s="528">
        <v>76</v>
      </c>
      <c r="WMP68" s="528">
        <v>76</v>
      </c>
      <c r="WMQ68" s="528">
        <v>76</v>
      </c>
      <c r="WMR68" s="528">
        <v>76</v>
      </c>
      <c r="WMS68" s="528">
        <v>76</v>
      </c>
      <c r="WMT68" s="528">
        <v>76</v>
      </c>
      <c r="WMU68" s="528">
        <v>76</v>
      </c>
      <c r="WMV68" s="528">
        <v>76</v>
      </c>
      <c r="WMW68" s="528">
        <v>76</v>
      </c>
      <c r="WMX68" s="528">
        <v>76</v>
      </c>
      <c r="WMY68" s="528">
        <v>76</v>
      </c>
      <c r="WMZ68" s="528">
        <v>76</v>
      </c>
      <c r="WNA68" s="528">
        <v>76</v>
      </c>
      <c r="WNB68" s="528">
        <v>76</v>
      </c>
      <c r="WNC68" s="528">
        <v>76</v>
      </c>
      <c r="WND68" s="528">
        <v>76</v>
      </c>
      <c r="WNE68" s="528">
        <v>76</v>
      </c>
      <c r="WNF68" s="528">
        <v>76</v>
      </c>
      <c r="WNG68" s="528">
        <v>76</v>
      </c>
      <c r="WNH68" s="528">
        <v>76</v>
      </c>
      <c r="WNI68" s="528">
        <v>76</v>
      </c>
      <c r="WNJ68" s="528">
        <v>76</v>
      </c>
      <c r="WNK68" s="528">
        <v>76</v>
      </c>
      <c r="WNL68" s="528">
        <v>76</v>
      </c>
      <c r="WNM68" s="528">
        <v>76</v>
      </c>
      <c r="WNN68" s="528">
        <v>76</v>
      </c>
      <c r="WNO68" s="528">
        <v>76</v>
      </c>
      <c r="WNP68" s="528">
        <v>76</v>
      </c>
      <c r="WNQ68" s="528">
        <v>76</v>
      </c>
      <c r="WNR68" s="528">
        <v>76</v>
      </c>
      <c r="WNS68" s="528">
        <v>76</v>
      </c>
      <c r="WNT68" s="528">
        <v>76</v>
      </c>
      <c r="WNU68" s="528">
        <v>76</v>
      </c>
      <c r="WNV68" s="528">
        <v>76</v>
      </c>
      <c r="WNW68" s="528">
        <v>76</v>
      </c>
      <c r="WNX68" s="528">
        <v>76</v>
      </c>
      <c r="WNY68" s="528">
        <v>76</v>
      </c>
      <c r="WNZ68" s="528">
        <v>76</v>
      </c>
      <c r="WOA68" s="528">
        <v>76</v>
      </c>
      <c r="WOB68" s="528">
        <v>76</v>
      </c>
      <c r="WOC68" s="528">
        <v>76</v>
      </c>
      <c r="WOD68" s="528">
        <v>76</v>
      </c>
      <c r="WOE68" s="528">
        <v>76</v>
      </c>
      <c r="WOF68" s="528">
        <v>76</v>
      </c>
      <c r="WOG68" s="528">
        <v>76</v>
      </c>
      <c r="WOH68" s="528">
        <v>76</v>
      </c>
      <c r="WOI68" s="528">
        <v>76</v>
      </c>
      <c r="WOJ68" s="528">
        <v>76</v>
      </c>
      <c r="WOK68" s="528">
        <v>76</v>
      </c>
      <c r="WOL68" s="528">
        <v>76</v>
      </c>
      <c r="WOM68" s="528">
        <v>76</v>
      </c>
      <c r="WON68" s="528">
        <v>76</v>
      </c>
      <c r="WOO68" s="528">
        <v>76</v>
      </c>
      <c r="WOP68" s="528">
        <v>76</v>
      </c>
      <c r="WOQ68" s="528">
        <v>76</v>
      </c>
      <c r="WOR68" s="528">
        <v>76</v>
      </c>
      <c r="WOS68" s="528">
        <v>76</v>
      </c>
      <c r="WOT68" s="528">
        <v>76</v>
      </c>
      <c r="WOU68" s="528">
        <v>76</v>
      </c>
      <c r="WOV68" s="528">
        <v>76</v>
      </c>
      <c r="WOW68" s="528">
        <v>76</v>
      </c>
      <c r="WOX68" s="528">
        <v>76</v>
      </c>
      <c r="WOY68" s="528">
        <v>76</v>
      </c>
      <c r="WOZ68" s="528">
        <v>76</v>
      </c>
      <c r="WPA68" s="528">
        <v>76</v>
      </c>
      <c r="WPB68" s="528">
        <v>76</v>
      </c>
      <c r="WPC68" s="528">
        <v>76</v>
      </c>
      <c r="WPD68" s="528">
        <v>76</v>
      </c>
      <c r="WPE68" s="528">
        <v>76</v>
      </c>
      <c r="WPF68" s="528">
        <v>76</v>
      </c>
      <c r="WPG68" s="528">
        <v>76</v>
      </c>
      <c r="WPH68" s="528">
        <v>76</v>
      </c>
      <c r="WPI68" s="528">
        <v>76</v>
      </c>
      <c r="WPJ68" s="528">
        <v>76</v>
      </c>
      <c r="WPK68" s="528">
        <v>76</v>
      </c>
      <c r="WPL68" s="528">
        <v>76</v>
      </c>
      <c r="WPM68" s="528">
        <v>76</v>
      </c>
      <c r="WPN68" s="528">
        <v>76</v>
      </c>
      <c r="WPO68" s="528">
        <v>76</v>
      </c>
      <c r="WPP68" s="528">
        <v>76</v>
      </c>
      <c r="WPQ68" s="528">
        <v>76</v>
      </c>
      <c r="WPR68" s="528">
        <v>76</v>
      </c>
      <c r="WPS68" s="528">
        <v>76</v>
      </c>
      <c r="WPT68" s="528">
        <v>76</v>
      </c>
      <c r="WPU68" s="528">
        <v>76</v>
      </c>
      <c r="WPV68" s="528">
        <v>76</v>
      </c>
      <c r="WPW68" s="528">
        <v>76</v>
      </c>
      <c r="WPX68" s="528">
        <v>76</v>
      </c>
      <c r="WPY68" s="528">
        <v>76</v>
      </c>
      <c r="WPZ68" s="528">
        <v>76</v>
      </c>
      <c r="WQA68" s="528">
        <v>76</v>
      </c>
      <c r="WQB68" s="528">
        <v>76</v>
      </c>
      <c r="WQC68" s="528">
        <v>76</v>
      </c>
      <c r="WQD68" s="528">
        <v>76</v>
      </c>
      <c r="WQE68" s="528">
        <v>76</v>
      </c>
      <c r="WQF68" s="528">
        <v>76</v>
      </c>
      <c r="WQG68" s="528">
        <v>76</v>
      </c>
      <c r="WQH68" s="528">
        <v>76</v>
      </c>
      <c r="WQI68" s="528">
        <v>76</v>
      </c>
      <c r="WQJ68" s="528">
        <v>76</v>
      </c>
      <c r="WQK68" s="528">
        <v>76</v>
      </c>
      <c r="WQL68" s="528">
        <v>76</v>
      </c>
      <c r="WQM68" s="528">
        <v>76</v>
      </c>
      <c r="WQN68" s="528">
        <v>76</v>
      </c>
      <c r="WQO68" s="528">
        <v>76</v>
      </c>
      <c r="WQP68" s="528">
        <v>76</v>
      </c>
      <c r="WQQ68" s="528">
        <v>76</v>
      </c>
      <c r="WQR68" s="528">
        <v>76</v>
      </c>
      <c r="WQS68" s="528">
        <v>76</v>
      </c>
      <c r="WQT68" s="528">
        <v>76</v>
      </c>
      <c r="WQU68" s="528">
        <v>76</v>
      </c>
      <c r="WQV68" s="528">
        <v>76</v>
      </c>
      <c r="WQW68" s="528">
        <v>76</v>
      </c>
      <c r="WQX68" s="528">
        <v>76</v>
      </c>
      <c r="WQY68" s="528">
        <v>76</v>
      </c>
      <c r="WQZ68" s="528">
        <v>76</v>
      </c>
      <c r="WRA68" s="528">
        <v>76</v>
      </c>
      <c r="WRB68" s="528">
        <v>76</v>
      </c>
      <c r="WRC68" s="528">
        <v>76</v>
      </c>
      <c r="WRD68" s="528">
        <v>76</v>
      </c>
      <c r="WRE68" s="528">
        <v>76</v>
      </c>
      <c r="WRF68" s="528">
        <v>76</v>
      </c>
      <c r="WRG68" s="528">
        <v>76</v>
      </c>
      <c r="WRH68" s="528">
        <v>76</v>
      </c>
      <c r="WRI68" s="528">
        <v>76</v>
      </c>
      <c r="WRJ68" s="528">
        <v>76</v>
      </c>
      <c r="WRK68" s="528">
        <v>76</v>
      </c>
      <c r="WRL68" s="528">
        <v>76</v>
      </c>
      <c r="WRM68" s="528">
        <v>76</v>
      </c>
      <c r="WRN68" s="528">
        <v>76</v>
      </c>
      <c r="WRO68" s="528">
        <v>76</v>
      </c>
      <c r="WRP68" s="528">
        <v>76</v>
      </c>
      <c r="WRQ68" s="528">
        <v>76</v>
      </c>
      <c r="WRR68" s="528">
        <v>76</v>
      </c>
      <c r="WRS68" s="528">
        <v>76</v>
      </c>
      <c r="WRT68" s="528">
        <v>76</v>
      </c>
      <c r="WRU68" s="528">
        <v>76</v>
      </c>
      <c r="WRV68" s="528">
        <v>76</v>
      </c>
      <c r="WRW68" s="528">
        <v>76</v>
      </c>
      <c r="WRX68" s="528">
        <v>76</v>
      </c>
      <c r="WRY68" s="528">
        <v>76</v>
      </c>
      <c r="WRZ68" s="528">
        <v>76</v>
      </c>
      <c r="WSA68" s="528">
        <v>76</v>
      </c>
      <c r="WSB68" s="528">
        <v>76</v>
      </c>
      <c r="WSC68" s="528">
        <v>76</v>
      </c>
      <c r="WSD68" s="528">
        <v>76</v>
      </c>
      <c r="WSE68" s="528">
        <v>76</v>
      </c>
      <c r="WSF68" s="528">
        <v>76</v>
      </c>
      <c r="WSG68" s="528">
        <v>76</v>
      </c>
      <c r="WSH68" s="528">
        <v>76</v>
      </c>
      <c r="WSI68" s="528">
        <v>76</v>
      </c>
      <c r="WSJ68" s="528">
        <v>76</v>
      </c>
      <c r="WSK68" s="528">
        <v>76</v>
      </c>
      <c r="WSL68" s="528">
        <v>76</v>
      </c>
      <c r="WSM68" s="528">
        <v>76</v>
      </c>
      <c r="WSN68" s="528">
        <v>76</v>
      </c>
      <c r="WSO68" s="528">
        <v>76</v>
      </c>
      <c r="WSP68" s="528">
        <v>76</v>
      </c>
      <c r="WSQ68" s="528">
        <v>76</v>
      </c>
      <c r="WSR68" s="528">
        <v>76</v>
      </c>
      <c r="WSS68" s="528">
        <v>76</v>
      </c>
      <c r="WST68" s="528">
        <v>76</v>
      </c>
      <c r="WSU68" s="528">
        <v>76</v>
      </c>
      <c r="WSV68" s="528">
        <v>76</v>
      </c>
      <c r="WSW68" s="528">
        <v>76</v>
      </c>
      <c r="WSX68" s="528">
        <v>76</v>
      </c>
      <c r="WSY68" s="528">
        <v>76</v>
      </c>
      <c r="WSZ68" s="528">
        <v>76</v>
      </c>
      <c r="WTA68" s="528">
        <v>76</v>
      </c>
      <c r="WTB68" s="528">
        <v>76</v>
      </c>
      <c r="WTC68" s="528">
        <v>76</v>
      </c>
      <c r="WTD68" s="528">
        <v>76</v>
      </c>
      <c r="WTE68" s="528">
        <v>76</v>
      </c>
      <c r="WTF68" s="528">
        <v>76</v>
      </c>
      <c r="WTG68" s="528">
        <v>76</v>
      </c>
      <c r="WTH68" s="528">
        <v>76</v>
      </c>
      <c r="WTI68" s="528">
        <v>76</v>
      </c>
      <c r="WTJ68" s="528">
        <v>76</v>
      </c>
      <c r="WTK68" s="528">
        <v>76</v>
      </c>
      <c r="WTL68" s="528">
        <v>76</v>
      </c>
      <c r="WTM68" s="528">
        <v>76</v>
      </c>
      <c r="WTN68" s="528">
        <v>76</v>
      </c>
      <c r="WTO68" s="528">
        <v>76</v>
      </c>
      <c r="WTP68" s="528">
        <v>76</v>
      </c>
      <c r="WTQ68" s="528">
        <v>76</v>
      </c>
      <c r="WTR68" s="528">
        <v>76</v>
      </c>
      <c r="WTS68" s="528">
        <v>76</v>
      </c>
      <c r="WTT68" s="528">
        <v>76</v>
      </c>
      <c r="WTU68" s="528">
        <v>76</v>
      </c>
      <c r="WTV68" s="528">
        <v>76</v>
      </c>
      <c r="WTW68" s="528">
        <v>76</v>
      </c>
      <c r="WTX68" s="528">
        <v>76</v>
      </c>
      <c r="WTY68" s="528">
        <v>76</v>
      </c>
      <c r="WTZ68" s="528">
        <v>76</v>
      </c>
      <c r="WUA68" s="528">
        <v>76</v>
      </c>
      <c r="WUB68" s="528">
        <v>76</v>
      </c>
      <c r="WUC68" s="528">
        <v>76</v>
      </c>
      <c r="WUD68" s="528">
        <v>76</v>
      </c>
      <c r="WUE68" s="528">
        <v>76</v>
      </c>
      <c r="WUF68" s="528">
        <v>76</v>
      </c>
      <c r="WUG68" s="528">
        <v>76</v>
      </c>
      <c r="WUH68" s="528">
        <v>76</v>
      </c>
      <c r="WUI68" s="528">
        <v>76</v>
      </c>
      <c r="WUJ68" s="528">
        <v>76</v>
      </c>
      <c r="WUK68" s="528">
        <v>76</v>
      </c>
      <c r="WUL68" s="528">
        <v>76</v>
      </c>
      <c r="WUM68" s="528">
        <v>76</v>
      </c>
      <c r="WUN68" s="528">
        <v>76</v>
      </c>
      <c r="WUO68" s="528">
        <v>76</v>
      </c>
      <c r="WUP68" s="528">
        <v>76</v>
      </c>
      <c r="WUQ68" s="528">
        <v>76</v>
      </c>
      <c r="WUR68" s="528">
        <v>76</v>
      </c>
      <c r="WUS68" s="528">
        <v>76</v>
      </c>
      <c r="WUT68" s="528">
        <v>76</v>
      </c>
      <c r="WUU68" s="528">
        <v>76</v>
      </c>
      <c r="WUV68" s="528">
        <v>76</v>
      </c>
      <c r="WUW68" s="528">
        <v>76</v>
      </c>
      <c r="WUX68" s="528">
        <v>76</v>
      </c>
      <c r="WUY68" s="528">
        <v>76</v>
      </c>
      <c r="WUZ68" s="528">
        <v>76</v>
      </c>
      <c r="WVA68" s="528">
        <v>76</v>
      </c>
      <c r="WVB68" s="528">
        <v>76</v>
      </c>
      <c r="WVC68" s="528">
        <v>76</v>
      </c>
      <c r="WVD68" s="528">
        <v>76</v>
      </c>
      <c r="WVE68" s="528">
        <v>76</v>
      </c>
      <c r="WVF68" s="528">
        <v>76</v>
      </c>
      <c r="WVG68" s="528">
        <v>76</v>
      </c>
      <c r="WVH68" s="528">
        <v>76</v>
      </c>
      <c r="WVI68" s="528">
        <v>76</v>
      </c>
      <c r="WVJ68" s="528">
        <v>76</v>
      </c>
      <c r="WVK68" s="528">
        <v>76</v>
      </c>
      <c r="WVL68" s="528">
        <v>76</v>
      </c>
      <c r="WVM68" s="528">
        <v>76</v>
      </c>
      <c r="WVN68" s="528">
        <v>76</v>
      </c>
      <c r="WVO68" s="528">
        <v>76</v>
      </c>
      <c r="WVP68" s="528">
        <v>76</v>
      </c>
      <c r="WVQ68" s="528">
        <v>76</v>
      </c>
      <c r="WVR68" s="528">
        <v>76</v>
      </c>
      <c r="WVS68" s="528">
        <v>76</v>
      </c>
      <c r="WVT68" s="528">
        <v>76</v>
      </c>
      <c r="WVU68" s="528">
        <v>76</v>
      </c>
      <c r="WVV68" s="528">
        <v>76</v>
      </c>
      <c r="WVW68" s="528">
        <v>76</v>
      </c>
      <c r="WVX68" s="528">
        <v>76</v>
      </c>
      <c r="WVY68" s="528">
        <v>76</v>
      </c>
      <c r="WVZ68" s="528">
        <v>76</v>
      </c>
      <c r="WWA68" s="528">
        <v>76</v>
      </c>
      <c r="WWB68" s="528">
        <v>76</v>
      </c>
      <c r="WWC68" s="528">
        <v>76</v>
      </c>
      <c r="WWD68" s="528">
        <v>76</v>
      </c>
      <c r="WWE68" s="528">
        <v>76</v>
      </c>
      <c r="WWF68" s="528">
        <v>76</v>
      </c>
      <c r="WWG68" s="528">
        <v>76</v>
      </c>
      <c r="WWH68" s="528">
        <v>76</v>
      </c>
      <c r="WWI68" s="528">
        <v>76</v>
      </c>
      <c r="WWJ68" s="528">
        <v>76</v>
      </c>
      <c r="WWK68" s="528">
        <v>76</v>
      </c>
      <c r="WWL68" s="528">
        <v>76</v>
      </c>
      <c r="WWM68" s="528">
        <v>76</v>
      </c>
      <c r="WWN68" s="528">
        <v>76</v>
      </c>
      <c r="WWO68" s="528">
        <v>76</v>
      </c>
      <c r="WWP68" s="528">
        <v>76</v>
      </c>
      <c r="WWQ68" s="528">
        <v>76</v>
      </c>
      <c r="WWR68" s="528">
        <v>76</v>
      </c>
      <c r="WWS68" s="528">
        <v>76</v>
      </c>
      <c r="WWT68" s="528">
        <v>76</v>
      </c>
      <c r="WWU68" s="528">
        <v>76</v>
      </c>
      <c r="WWV68" s="528">
        <v>76</v>
      </c>
      <c r="WWW68" s="528">
        <v>76</v>
      </c>
      <c r="WWX68" s="528">
        <v>76</v>
      </c>
      <c r="WWY68" s="528">
        <v>76</v>
      </c>
      <c r="WWZ68" s="528">
        <v>76</v>
      </c>
      <c r="WXA68" s="528">
        <v>76</v>
      </c>
      <c r="WXB68" s="528">
        <v>76</v>
      </c>
      <c r="WXC68" s="528">
        <v>76</v>
      </c>
      <c r="WXD68" s="528">
        <v>76</v>
      </c>
      <c r="WXE68" s="528">
        <v>76</v>
      </c>
      <c r="WXF68" s="528">
        <v>76</v>
      </c>
      <c r="WXG68" s="528">
        <v>76</v>
      </c>
      <c r="WXH68" s="528">
        <v>76</v>
      </c>
      <c r="WXI68" s="528">
        <v>76</v>
      </c>
      <c r="WXJ68" s="528">
        <v>76</v>
      </c>
      <c r="WXK68" s="528">
        <v>76</v>
      </c>
      <c r="WXL68" s="528">
        <v>76</v>
      </c>
      <c r="WXM68" s="528">
        <v>76</v>
      </c>
      <c r="WXN68" s="528">
        <v>76</v>
      </c>
      <c r="WXO68" s="528">
        <v>76</v>
      </c>
      <c r="WXP68" s="528">
        <v>76</v>
      </c>
      <c r="WXQ68" s="528">
        <v>76</v>
      </c>
      <c r="WXR68" s="528">
        <v>76</v>
      </c>
      <c r="WXS68" s="528">
        <v>76</v>
      </c>
      <c r="WXT68" s="528">
        <v>76</v>
      </c>
      <c r="WXU68" s="528">
        <v>76</v>
      </c>
      <c r="WXV68" s="528">
        <v>76</v>
      </c>
      <c r="WXW68" s="528">
        <v>76</v>
      </c>
      <c r="WXX68" s="528">
        <v>76</v>
      </c>
      <c r="WXY68" s="528">
        <v>76</v>
      </c>
      <c r="WXZ68" s="528">
        <v>76</v>
      </c>
      <c r="WYA68" s="528">
        <v>76</v>
      </c>
      <c r="WYB68" s="528">
        <v>76</v>
      </c>
      <c r="WYC68" s="528">
        <v>76</v>
      </c>
      <c r="WYD68" s="528">
        <v>76</v>
      </c>
      <c r="WYE68" s="528">
        <v>76</v>
      </c>
      <c r="WYF68" s="528">
        <v>76</v>
      </c>
      <c r="WYG68" s="528">
        <v>76</v>
      </c>
      <c r="WYH68" s="528">
        <v>76</v>
      </c>
      <c r="WYI68" s="528">
        <v>76</v>
      </c>
      <c r="WYJ68" s="528">
        <v>76</v>
      </c>
      <c r="WYK68" s="528">
        <v>76</v>
      </c>
      <c r="WYL68" s="528">
        <v>76</v>
      </c>
      <c r="WYM68" s="528">
        <v>76</v>
      </c>
      <c r="WYN68" s="528">
        <v>76</v>
      </c>
      <c r="WYO68" s="528">
        <v>76</v>
      </c>
      <c r="WYP68" s="528">
        <v>76</v>
      </c>
      <c r="WYQ68" s="528">
        <v>76</v>
      </c>
      <c r="WYR68" s="528">
        <v>76</v>
      </c>
      <c r="WYS68" s="528">
        <v>76</v>
      </c>
      <c r="WYT68" s="528">
        <v>76</v>
      </c>
      <c r="WYU68" s="528">
        <v>76</v>
      </c>
      <c r="WYV68" s="528">
        <v>76</v>
      </c>
      <c r="WYW68" s="528">
        <v>76</v>
      </c>
      <c r="WYX68" s="528">
        <v>76</v>
      </c>
      <c r="WYY68" s="528">
        <v>76</v>
      </c>
      <c r="WYZ68" s="528">
        <v>76</v>
      </c>
      <c r="WZA68" s="528">
        <v>76</v>
      </c>
      <c r="WZB68" s="528">
        <v>76</v>
      </c>
      <c r="WZC68" s="528">
        <v>76</v>
      </c>
      <c r="WZD68" s="528">
        <v>76</v>
      </c>
      <c r="WZE68" s="528">
        <v>76</v>
      </c>
      <c r="WZF68" s="528">
        <v>76</v>
      </c>
      <c r="WZG68" s="528">
        <v>76</v>
      </c>
      <c r="WZH68" s="528">
        <v>76</v>
      </c>
      <c r="WZI68" s="528">
        <v>76</v>
      </c>
      <c r="WZJ68" s="528">
        <v>76</v>
      </c>
      <c r="WZK68" s="528">
        <v>76</v>
      </c>
      <c r="WZL68" s="528">
        <v>76</v>
      </c>
      <c r="WZM68" s="528">
        <v>76</v>
      </c>
      <c r="WZN68" s="528">
        <v>76</v>
      </c>
      <c r="WZO68" s="528">
        <v>76</v>
      </c>
      <c r="WZP68" s="528">
        <v>76</v>
      </c>
      <c r="WZQ68" s="528">
        <v>76</v>
      </c>
      <c r="WZR68" s="528">
        <v>76</v>
      </c>
      <c r="WZS68" s="528">
        <v>76</v>
      </c>
      <c r="WZT68" s="528">
        <v>76</v>
      </c>
      <c r="WZU68" s="528">
        <v>76</v>
      </c>
      <c r="WZV68" s="528">
        <v>76</v>
      </c>
      <c r="WZW68" s="528">
        <v>76</v>
      </c>
      <c r="WZX68" s="528">
        <v>76</v>
      </c>
      <c r="WZY68" s="528">
        <v>76</v>
      </c>
      <c r="WZZ68" s="528">
        <v>76</v>
      </c>
      <c r="XAA68" s="528">
        <v>76</v>
      </c>
      <c r="XAB68" s="528">
        <v>76</v>
      </c>
      <c r="XAC68" s="528">
        <v>76</v>
      </c>
      <c r="XAD68" s="528">
        <v>76</v>
      </c>
      <c r="XAE68" s="528">
        <v>76</v>
      </c>
      <c r="XAF68" s="528">
        <v>76</v>
      </c>
      <c r="XAG68" s="528">
        <v>76</v>
      </c>
      <c r="XAH68" s="528">
        <v>76</v>
      </c>
      <c r="XAI68" s="528">
        <v>76</v>
      </c>
      <c r="XAJ68" s="528">
        <v>76</v>
      </c>
      <c r="XAK68" s="528">
        <v>76</v>
      </c>
      <c r="XAL68" s="528">
        <v>76</v>
      </c>
      <c r="XAM68" s="528">
        <v>76</v>
      </c>
      <c r="XAN68" s="528">
        <v>76</v>
      </c>
      <c r="XAO68" s="528">
        <v>76</v>
      </c>
      <c r="XAP68" s="528">
        <v>76</v>
      </c>
      <c r="XAQ68" s="528">
        <v>76</v>
      </c>
      <c r="XAR68" s="528">
        <v>76</v>
      </c>
      <c r="XAS68" s="528">
        <v>76</v>
      </c>
      <c r="XAT68" s="528">
        <v>76</v>
      </c>
      <c r="XAU68" s="528">
        <v>76</v>
      </c>
      <c r="XAV68" s="528">
        <v>76</v>
      </c>
      <c r="XAW68" s="528">
        <v>76</v>
      </c>
      <c r="XAX68" s="528">
        <v>76</v>
      </c>
      <c r="XAY68" s="528">
        <v>76</v>
      </c>
      <c r="XAZ68" s="528">
        <v>76</v>
      </c>
      <c r="XBA68" s="528">
        <v>76</v>
      </c>
      <c r="XBB68" s="528">
        <v>76</v>
      </c>
      <c r="XBC68" s="528">
        <v>76</v>
      </c>
      <c r="XBD68" s="528">
        <v>76</v>
      </c>
      <c r="XBE68" s="528">
        <v>76</v>
      </c>
      <c r="XBF68" s="528">
        <v>76</v>
      </c>
      <c r="XBG68" s="528">
        <v>76</v>
      </c>
      <c r="XBH68" s="528">
        <v>76</v>
      </c>
      <c r="XBI68" s="528">
        <v>76</v>
      </c>
      <c r="XBJ68" s="528">
        <v>76</v>
      </c>
      <c r="XBK68" s="528">
        <v>76</v>
      </c>
      <c r="XBL68" s="528">
        <v>76</v>
      </c>
      <c r="XBM68" s="528">
        <v>76</v>
      </c>
      <c r="XBN68" s="528">
        <v>76</v>
      </c>
      <c r="XBO68" s="528">
        <v>76</v>
      </c>
      <c r="XBP68" s="528">
        <v>76</v>
      </c>
      <c r="XBQ68" s="528">
        <v>76</v>
      </c>
      <c r="XBR68" s="528">
        <v>76</v>
      </c>
      <c r="XBS68" s="528">
        <v>76</v>
      </c>
      <c r="XBT68" s="528">
        <v>76</v>
      </c>
      <c r="XBU68" s="528">
        <v>76</v>
      </c>
      <c r="XBV68" s="528">
        <v>76</v>
      </c>
      <c r="XBW68" s="528">
        <v>76</v>
      </c>
      <c r="XBX68" s="528">
        <v>76</v>
      </c>
      <c r="XBY68" s="528">
        <v>76</v>
      </c>
      <c r="XBZ68" s="528">
        <v>76</v>
      </c>
      <c r="XCA68" s="528">
        <v>76</v>
      </c>
      <c r="XCB68" s="528">
        <v>76</v>
      </c>
      <c r="XCC68" s="528">
        <v>76</v>
      </c>
      <c r="XCD68" s="528">
        <v>76</v>
      </c>
      <c r="XCE68" s="528">
        <v>76</v>
      </c>
      <c r="XCF68" s="528">
        <v>76</v>
      </c>
      <c r="XCG68" s="528">
        <v>76</v>
      </c>
      <c r="XCH68" s="528">
        <v>76</v>
      </c>
      <c r="XCI68" s="528">
        <v>76</v>
      </c>
      <c r="XCJ68" s="528">
        <v>76</v>
      </c>
      <c r="XCK68" s="528">
        <v>76</v>
      </c>
      <c r="XCL68" s="528">
        <v>76</v>
      </c>
      <c r="XCM68" s="528">
        <v>76</v>
      </c>
      <c r="XCN68" s="528">
        <v>76</v>
      </c>
      <c r="XCO68" s="528">
        <v>76</v>
      </c>
      <c r="XCP68" s="528">
        <v>76</v>
      </c>
      <c r="XCQ68" s="528">
        <v>76</v>
      </c>
      <c r="XCR68" s="528">
        <v>76</v>
      </c>
      <c r="XCS68" s="528">
        <v>76</v>
      </c>
      <c r="XCT68" s="528">
        <v>76</v>
      </c>
      <c r="XCU68" s="528">
        <v>76</v>
      </c>
      <c r="XCV68" s="528">
        <v>76</v>
      </c>
      <c r="XCW68" s="528">
        <v>76</v>
      </c>
      <c r="XCX68" s="528">
        <v>76</v>
      </c>
      <c r="XCY68" s="528">
        <v>76</v>
      </c>
      <c r="XCZ68" s="528">
        <v>76</v>
      </c>
      <c r="XDA68" s="528">
        <v>76</v>
      </c>
      <c r="XDB68" s="528">
        <v>76</v>
      </c>
      <c r="XDC68" s="528">
        <v>76</v>
      </c>
      <c r="XDD68" s="528">
        <v>76</v>
      </c>
      <c r="XDE68" s="528">
        <v>76</v>
      </c>
      <c r="XDF68" s="528">
        <v>76</v>
      </c>
      <c r="XDG68" s="528">
        <v>76</v>
      </c>
      <c r="XDH68" s="528">
        <v>76</v>
      </c>
      <c r="XDI68" s="528">
        <v>76</v>
      </c>
      <c r="XDJ68" s="528">
        <v>76</v>
      </c>
      <c r="XDK68" s="528">
        <v>76</v>
      </c>
      <c r="XDL68" s="528">
        <v>76</v>
      </c>
      <c r="XDM68" s="528">
        <v>76</v>
      </c>
      <c r="XDN68" s="528">
        <v>76</v>
      </c>
      <c r="XDO68" s="528">
        <v>76</v>
      </c>
      <c r="XDP68" s="528">
        <v>76</v>
      </c>
      <c r="XDQ68" s="528">
        <v>76</v>
      </c>
      <c r="XDR68" s="528">
        <v>76</v>
      </c>
      <c r="XDS68" s="528">
        <v>76</v>
      </c>
      <c r="XDT68" s="528">
        <v>76</v>
      </c>
      <c r="XDU68" s="528">
        <v>76</v>
      </c>
      <c r="XDV68" s="528">
        <v>76</v>
      </c>
      <c r="XDW68" s="528">
        <v>76</v>
      </c>
      <c r="XDX68" s="528">
        <v>76</v>
      </c>
      <c r="XDY68" s="528">
        <v>76</v>
      </c>
      <c r="XDZ68" s="528">
        <v>76</v>
      </c>
      <c r="XEA68" s="528">
        <v>76</v>
      </c>
      <c r="XEB68" s="528">
        <v>76</v>
      </c>
      <c r="XEC68" s="528">
        <v>76</v>
      </c>
      <c r="XED68" s="528">
        <v>76</v>
      </c>
      <c r="XEE68" s="528">
        <v>76</v>
      </c>
      <c r="XEF68" s="528">
        <v>76</v>
      </c>
      <c r="XEG68" s="528">
        <v>76</v>
      </c>
      <c r="XEH68" s="528">
        <v>76</v>
      </c>
      <c r="XEI68" s="528">
        <v>76</v>
      </c>
      <c r="XEJ68" s="528">
        <v>76</v>
      </c>
      <c r="XEK68" s="528">
        <v>76</v>
      </c>
      <c r="XEL68" s="528">
        <v>76</v>
      </c>
      <c r="XEM68" s="528">
        <v>76</v>
      </c>
      <c r="XEN68" s="528">
        <v>76</v>
      </c>
      <c r="XEO68" s="528">
        <v>76</v>
      </c>
      <c r="XEP68" s="528">
        <v>76</v>
      </c>
      <c r="XEQ68" s="528">
        <v>76</v>
      </c>
      <c r="XER68" s="528">
        <v>76</v>
      </c>
      <c r="XES68" s="528">
        <v>76</v>
      </c>
      <c r="XET68" s="528">
        <v>76</v>
      </c>
      <c r="XEU68" s="528">
        <v>76</v>
      </c>
      <c r="XEV68" s="528">
        <v>76</v>
      </c>
      <c r="XEW68" s="528">
        <v>76</v>
      </c>
      <c r="XEX68" s="528">
        <v>76</v>
      </c>
      <c r="XEY68" s="528">
        <v>76</v>
      </c>
      <c r="XEZ68" s="528">
        <v>76</v>
      </c>
      <c r="XFA68" s="528">
        <v>76</v>
      </c>
      <c r="XFB68" s="528">
        <v>76</v>
      </c>
      <c r="XFC68" s="528">
        <v>76</v>
      </c>
    </row>
    <row r="69" spans="1:16383" s="64" customFormat="1" ht="14.5" customHeight="1">
      <c r="A69" s="480" t="s">
        <v>250</v>
      </c>
      <c r="B69" s="481" t="s">
        <v>893</v>
      </c>
      <c r="C69" s="482" t="s">
        <v>1</v>
      </c>
      <c r="D69" s="548" t="s">
        <v>307</v>
      </c>
      <c r="E69" s="549"/>
      <c r="F69" s="549"/>
      <c r="G69" s="549"/>
      <c r="H69" s="550"/>
      <c r="I69" s="486" t="s">
        <v>308</v>
      </c>
      <c r="J69" s="486" t="s">
        <v>309</v>
      </c>
      <c r="K69" s="481" t="s">
        <v>310</v>
      </c>
      <c r="L69" s="486" t="s">
        <v>311</v>
      </c>
      <c r="M69" s="487" t="s">
        <v>312</v>
      </c>
      <c r="N69" s="481" t="s">
        <v>1065</v>
      </c>
      <c r="O69" s="488"/>
      <c r="P69" s="65"/>
    </row>
    <row r="70" spans="1:16383" s="64" customFormat="1">
      <c r="A70" s="480"/>
      <c r="B70" s="486" t="s">
        <v>336</v>
      </c>
      <c r="C70" s="482"/>
      <c r="D70" s="481" t="s">
        <v>313</v>
      </c>
      <c r="E70" s="481" t="s">
        <v>314</v>
      </c>
      <c r="F70" s="481" t="s">
        <v>315</v>
      </c>
      <c r="G70" s="551" t="s">
        <v>316</v>
      </c>
      <c r="H70" s="552"/>
      <c r="I70" s="486"/>
      <c r="J70" s="486"/>
      <c r="K70" s="486"/>
      <c r="L70" s="486"/>
      <c r="M70" s="487"/>
      <c r="N70" s="486" t="s">
        <v>1066</v>
      </c>
      <c r="O70" s="488"/>
      <c r="P70" s="65"/>
    </row>
    <row r="71" spans="1:16383" s="64" customFormat="1">
      <c r="A71" s="480"/>
      <c r="B71" s="491"/>
      <c r="C71" s="492"/>
      <c r="D71" s="491"/>
      <c r="E71" s="491"/>
      <c r="F71" s="491"/>
      <c r="G71" s="553" t="s">
        <v>317</v>
      </c>
      <c r="H71" s="553" t="s">
        <v>318</v>
      </c>
      <c r="I71" s="491"/>
      <c r="J71" s="491"/>
      <c r="K71" s="491"/>
      <c r="L71" s="491"/>
      <c r="M71" s="487"/>
      <c r="N71" s="491"/>
      <c r="O71" s="488"/>
      <c r="P71" s="65"/>
    </row>
    <row r="72" spans="1:16383" s="77" customFormat="1">
      <c r="A72" s="71" t="s">
        <v>81</v>
      </c>
      <c r="B72" s="75" t="s">
        <v>389</v>
      </c>
      <c r="C72" s="70">
        <v>67</v>
      </c>
      <c r="D72" s="70">
        <v>1.72</v>
      </c>
      <c r="E72" s="70"/>
      <c r="F72" s="70"/>
      <c r="G72" s="70">
        <v>0.49</v>
      </c>
      <c r="H72" s="70">
        <v>3.66</v>
      </c>
      <c r="I72" s="70" t="s">
        <v>331</v>
      </c>
      <c r="J72" s="87" t="s">
        <v>390</v>
      </c>
      <c r="K72" s="103"/>
      <c r="L72" s="626" t="s">
        <v>391</v>
      </c>
      <c r="M72" s="153" t="s">
        <v>324</v>
      </c>
      <c r="N72" s="157" t="s">
        <v>264</v>
      </c>
      <c r="O72" s="63"/>
    </row>
    <row r="73" spans="1:16383">
      <c r="A73" s="71" t="s">
        <v>107</v>
      </c>
      <c r="B73" s="75" t="s">
        <v>389</v>
      </c>
      <c r="C73" s="70">
        <v>97</v>
      </c>
      <c r="D73" s="70">
        <v>0.84</v>
      </c>
      <c r="E73" s="70"/>
      <c r="F73" s="70"/>
      <c r="G73" s="70">
        <v>0.34</v>
      </c>
      <c r="H73" s="70">
        <v>2.17</v>
      </c>
      <c r="I73" s="70" t="s">
        <v>331</v>
      </c>
      <c r="J73" s="70" t="s">
        <v>321</v>
      </c>
      <c r="K73" s="104"/>
      <c r="L73" s="627"/>
      <c r="M73" s="151"/>
      <c r="N73" s="157" t="s">
        <v>249</v>
      </c>
    </row>
    <row r="74" spans="1:16383" s="70" customFormat="1">
      <c r="A74" s="71" t="s">
        <v>46</v>
      </c>
      <c r="B74" s="75" t="s">
        <v>389</v>
      </c>
      <c r="C74" s="70">
        <v>30</v>
      </c>
      <c r="D74" s="70">
        <v>3.6360000000000001</v>
      </c>
      <c r="G74" s="70">
        <v>1.6060000000000001</v>
      </c>
      <c r="H74" s="70">
        <v>8.2319999999999993</v>
      </c>
      <c r="I74" s="70" t="s">
        <v>331</v>
      </c>
      <c r="J74" s="87" t="s">
        <v>332</v>
      </c>
      <c r="K74" s="104"/>
      <c r="L74" s="626" t="s">
        <v>392</v>
      </c>
      <c r="M74" s="151"/>
      <c r="N74" s="157" t="s">
        <v>249</v>
      </c>
      <c r="O74" s="63"/>
      <c r="P74" s="77"/>
      <c r="Q74" s="77"/>
      <c r="R74" s="77"/>
      <c r="S74" s="77"/>
      <c r="T74" s="77"/>
      <c r="U74" s="77"/>
      <c r="V74" s="77"/>
      <c r="W74" s="77"/>
      <c r="X74" s="77"/>
      <c r="Y74" s="77"/>
      <c r="Z74" s="77"/>
      <c r="AA74" s="77"/>
      <c r="AB74" s="77"/>
      <c r="AC74" s="77"/>
      <c r="AD74" s="77"/>
      <c r="AE74" s="77"/>
      <c r="AF74" s="77"/>
      <c r="AG74" s="77"/>
      <c r="AH74" s="77"/>
      <c r="AI74" s="77"/>
      <c r="AJ74" s="77"/>
      <c r="AK74" s="77"/>
      <c r="AL74" s="77"/>
      <c r="AM74" s="77"/>
      <c r="AN74" s="77"/>
      <c r="AO74" s="77"/>
      <c r="AP74" s="77"/>
      <c r="AQ74" s="77"/>
      <c r="AR74" s="77"/>
      <c r="AS74" s="77"/>
      <c r="AT74" s="77"/>
      <c r="AU74" s="77"/>
      <c r="AV74" s="77"/>
      <c r="AW74" s="77"/>
      <c r="AX74" s="77"/>
      <c r="AY74" s="77"/>
      <c r="AZ74" s="77"/>
      <c r="BA74" s="77"/>
      <c r="BB74" s="77"/>
      <c r="BC74" s="77"/>
      <c r="BD74" s="77"/>
      <c r="BE74" s="77"/>
      <c r="BF74" s="77"/>
      <c r="BG74" s="77"/>
      <c r="BH74" s="77"/>
      <c r="BI74" s="77"/>
      <c r="BJ74" s="77"/>
      <c r="BK74" s="77"/>
      <c r="BL74" s="77"/>
      <c r="BM74" s="77"/>
      <c r="BN74" s="77"/>
      <c r="BO74" s="77"/>
      <c r="BP74" s="77"/>
      <c r="BQ74" s="77"/>
      <c r="BR74" s="77"/>
      <c r="BS74" s="77"/>
      <c r="BT74" s="77"/>
      <c r="BU74" s="77"/>
      <c r="BV74" s="77"/>
      <c r="BW74" s="77"/>
      <c r="BX74" s="77"/>
      <c r="BY74" s="77"/>
      <c r="BZ74" s="77"/>
      <c r="CA74" s="77"/>
      <c r="CB74" s="77"/>
      <c r="CC74" s="77"/>
      <c r="CD74" s="77"/>
      <c r="CE74" s="77"/>
      <c r="CF74" s="85"/>
      <c r="ZP74" s="70">
        <v>85</v>
      </c>
      <c r="ZQ74" s="70">
        <v>85</v>
      </c>
      <c r="ZR74" s="70">
        <v>85</v>
      </c>
      <c r="ZS74" s="70">
        <v>85</v>
      </c>
      <c r="ZT74" s="70">
        <v>85</v>
      </c>
      <c r="ZU74" s="70">
        <v>85</v>
      </c>
      <c r="ZV74" s="70">
        <v>85</v>
      </c>
      <c r="ZW74" s="70">
        <v>85</v>
      </c>
      <c r="ZX74" s="70">
        <v>85</v>
      </c>
      <c r="ZY74" s="70">
        <v>85</v>
      </c>
      <c r="ZZ74" s="70">
        <v>85</v>
      </c>
      <c r="AAA74" s="70">
        <v>85</v>
      </c>
      <c r="AAB74" s="70">
        <v>85</v>
      </c>
      <c r="AAC74" s="70">
        <v>85</v>
      </c>
      <c r="AAD74" s="70">
        <v>85</v>
      </c>
      <c r="AAE74" s="70">
        <v>85</v>
      </c>
      <c r="AAF74" s="70">
        <v>85</v>
      </c>
      <c r="AAG74" s="70">
        <v>85</v>
      </c>
      <c r="AAH74" s="70">
        <v>85</v>
      </c>
      <c r="AAI74" s="70">
        <v>85</v>
      </c>
      <c r="AAJ74" s="70">
        <v>85</v>
      </c>
      <c r="AAK74" s="70">
        <v>85</v>
      </c>
      <c r="AAL74" s="70">
        <v>85</v>
      </c>
      <c r="AAM74" s="70">
        <v>85</v>
      </c>
      <c r="AAN74" s="70">
        <v>85</v>
      </c>
      <c r="AAO74" s="70">
        <v>85</v>
      </c>
      <c r="AAP74" s="70">
        <v>85</v>
      </c>
      <c r="AAQ74" s="70">
        <v>85</v>
      </c>
      <c r="AAR74" s="70">
        <v>85</v>
      </c>
      <c r="AAS74" s="70">
        <v>85</v>
      </c>
      <c r="AAT74" s="70">
        <v>85</v>
      </c>
      <c r="AAU74" s="70">
        <v>85</v>
      </c>
      <c r="AAV74" s="70">
        <v>85</v>
      </c>
      <c r="AAW74" s="70">
        <v>85</v>
      </c>
      <c r="AAX74" s="70">
        <v>85</v>
      </c>
      <c r="AAY74" s="70">
        <v>85</v>
      </c>
      <c r="AAZ74" s="70">
        <v>85</v>
      </c>
      <c r="ABA74" s="70">
        <v>85</v>
      </c>
      <c r="ABB74" s="70">
        <v>85</v>
      </c>
      <c r="ABC74" s="70">
        <v>85</v>
      </c>
      <c r="ABD74" s="70">
        <v>85</v>
      </c>
      <c r="ABE74" s="70">
        <v>85</v>
      </c>
      <c r="ABF74" s="70">
        <v>85</v>
      </c>
      <c r="ABG74" s="70">
        <v>85</v>
      </c>
      <c r="ABH74" s="70">
        <v>85</v>
      </c>
      <c r="ABI74" s="70">
        <v>85</v>
      </c>
      <c r="ABJ74" s="70">
        <v>85</v>
      </c>
      <c r="ABK74" s="70">
        <v>85</v>
      </c>
      <c r="ABL74" s="70">
        <v>85</v>
      </c>
      <c r="ABM74" s="70">
        <v>85</v>
      </c>
      <c r="ABN74" s="70">
        <v>85</v>
      </c>
      <c r="ABO74" s="70">
        <v>85</v>
      </c>
      <c r="ABP74" s="70">
        <v>85</v>
      </c>
      <c r="ABQ74" s="70">
        <v>85</v>
      </c>
      <c r="ABR74" s="70">
        <v>85</v>
      </c>
      <c r="ABS74" s="70">
        <v>85</v>
      </c>
      <c r="ABT74" s="70">
        <v>85</v>
      </c>
      <c r="ABU74" s="70">
        <v>85</v>
      </c>
      <c r="ABV74" s="70">
        <v>85</v>
      </c>
      <c r="ABW74" s="70">
        <v>85</v>
      </c>
      <c r="ABX74" s="70">
        <v>85</v>
      </c>
      <c r="ABY74" s="70">
        <v>85</v>
      </c>
      <c r="ABZ74" s="70">
        <v>85</v>
      </c>
      <c r="ACA74" s="70">
        <v>85</v>
      </c>
      <c r="ACB74" s="70">
        <v>85</v>
      </c>
      <c r="ACC74" s="70">
        <v>85</v>
      </c>
      <c r="ACD74" s="70">
        <v>85</v>
      </c>
      <c r="ACE74" s="70">
        <v>85</v>
      </c>
      <c r="ACF74" s="70">
        <v>85</v>
      </c>
      <c r="ACG74" s="70">
        <v>85</v>
      </c>
      <c r="ACH74" s="70">
        <v>85</v>
      </c>
      <c r="ACI74" s="70">
        <v>85</v>
      </c>
      <c r="ACJ74" s="70">
        <v>85</v>
      </c>
      <c r="ACK74" s="70">
        <v>85</v>
      </c>
      <c r="ACL74" s="70">
        <v>85</v>
      </c>
      <c r="ACM74" s="70">
        <v>85</v>
      </c>
      <c r="ACN74" s="70">
        <v>85</v>
      </c>
      <c r="ACO74" s="70">
        <v>85</v>
      </c>
      <c r="ACP74" s="70">
        <v>85</v>
      </c>
      <c r="ACQ74" s="70">
        <v>85</v>
      </c>
      <c r="ACR74" s="70">
        <v>85</v>
      </c>
      <c r="ACS74" s="70">
        <v>85</v>
      </c>
      <c r="ACT74" s="70">
        <v>85</v>
      </c>
      <c r="ACU74" s="70">
        <v>85</v>
      </c>
      <c r="ACV74" s="70">
        <v>85</v>
      </c>
      <c r="ACW74" s="70">
        <v>85</v>
      </c>
      <c r="ACX74" s="70">
        <v>85</v>
      </c>
      <c r="ACY74" s="70">
        <v>85</v>
      </c>
      <c r="ACZ74" s="70">
        <v>85</v>
      </c>
      <c r="ADA74" s="70">
        <v>85</v>
      </c>
      <c r="ADB74" s="70">
        <v>85</v>
      </c>
      <c r="ADC74" s="70">
        <v>85</v>
      </c>
      <c r="ADD74" s="70">
        <v>85</v>
      </c>
      <c r="ADE74" s="70">
        <v>85</v>
      </c>
      <c r="ADF74" s="70">
        <v>85</v>
      </c>
      <c r="ADG74" s="70">
        <v>85</v>
      </c>
      <c r="ADH74" s="70">
        <v>85</v>
      </c>
      <c r="ADI74" s="70">
        <v>85</v>
      </c>
      <c r="ADJ74" s="70">
        <v>85</v>
      </c>
      <c r="ADK74" s="70">
        <v>85</v>
      </c>
      <c r="ADL74" s="70">
        <v>85</v>
      </c>
      <c r="ADM74" s="70">
        <v>85</v>
      </c>
      <c r="ADN74" s="70">
        <v>85</v>
      </c>
      <c r="ADO74" s="70">
        <v>85</v>
      </c>
      <c r="ADP74" s="70">
        <v>85</v>
      </c>
      <c r="ADQ74" s="70">
        <v>85</v>
      </c>
      <c r="ADR74" s="70">
        <v>85</v>
      </c>
      <c r="ADS74" s="70">
        <v>85</v>
      </c>
      <c r="ADT74" s="70">
        <v>85</v>
      </c>
      <c r="ADU74" s="70">
        <v>85</v>
      </c>
      <c r="ADV74" s="70">
        <v>85</v>
      </c>
      <c r="ADW74" s="70">
        <v>85</v>
      </c>
      <c r="ADX74" s="70">
        <v>85</v>
      </c>
      <c r="ADY74" s="70">
        <v>85</v>
      </c>
      <c r="ADZ74" s="70">
        <v>85</v>
      </c>
      <c r="AEA74" s="70">
        <v>85</v>
      </c>
      <c r="AEB74" s="70">
        <v>85</v>
      </c>
      <c r="AEC74" s="70">
        <v>85</v>
      </c>
      <c r="AED74" s="70">
        <v>85</v>
      </c>
      <c r="AEE74" s="70">
        <v>85</v>
      </c>
      <c r="AEF74" s="70">
        <v>85</v>
      </c>
      <c r="AEG74" s="70">
        <v>85</v>
      </c>
      <c r="AEH74" s="70">
        <v>85</v>
      </c>
      <c r="AEI74" s="70">
        <v>85</v>
      </c>
      <c r="AEJ74" s="70">
        <v>85</v>
      </c>
      <c r="AEK74" s="70">
        <v>85</v>
      </c>
      <c r="AEL74" s="70">
        <v>85</v>
      </c>
      <c r="AEM74" s="70">
        <v>85</v>
      </c>
      <c r="AEN74" s="70">
        <v>85</v>
      </c>
      <c r="AEO74" s="70">
        <v>85</v>
      </c>
      <c r="AEP74" s="70">
        <v>85</v>
      </c>
      <c r="AEQ74" s="70">
        <v>85</v>
      </c>
      <c r="AER74" s="70">
        <v>85</v>
      </c>
      <c r="AES74" s="70">
        <v>85</v>
      </c>
      <c r="AET74" s="70">
        <v>85</v>
      </c>
      <c r="AEU74" s="70">
        <v>85</v>
      </c>
      <c r="AEV74" s="70">
        <v>85</v>
      </c>
      <c r="AEW74" s="70">
        <v>85</v>
      </c>
      <c r="AEX74" s="70">
        <v>85</v>
      </c>
      <c r="AEY74" s="70">
        <v>85</v>
      </c>
      <c r="AEZ74" s="70">
        <v>85</v>
      </c>
      <c r="AFA74" s="70">
        <v>85</v>
      </c>
      <c r="AFB74" s="70">
        <v>85</v>
      </c>
      <c r="AFC74" s="70">
        <v>85</v>
      </c>
      <c r="AFD74" s="70">
        <v>85</v>
      </c>
      <c r="AFE74" s="70">
        <v>85</v>
      </c>
      <c r="AFF74" s="70">
        <v>85</v>
      </c>
      <c r="AFG74" s="70">
        <v>85</v>
      </c>
      <c r="AFH74" s="70">
        <v>85</v>
      </c>
      <c r="AFI74" s="70">
        <v>85</v>
      </c>
      <c r="AFJ74" s="70">
        <v>85</v>
      </c>
      <c r="AFK74" s="70">
        <v>85</v>
      </c>
      <c r="AFL74" s="70">
        <v>85</v>
      </c>
      <c r="AFM74" s="70">
        <v>85</v>
      </c>
      <c r="AFN74" s="70">
        <v>85</v>
      </c>
      <c r="AFO74" s="70">
        <v>85</v>
      </c>
      <c r="AFP74" s="70">
        <v>85</v>
      </c>
      <c r="AFQ74" s="70">
        <v>85</v>
      </c>
      <c r="AFR74" s="70">
        <v>85</v>
      </c>
      <c r="AFS74" s="70">
        <v>85</v>
      </c>
      <c r="AFT74" s="70">
        <v>85</v>
      </c>
      <c r="AFU74" s="70">
        <v>85</v>
      </c>
      <c r="AFV74" s="70">
        <v>85</v>
      </c>
      <c r="AFW74" s="70">
        <v>85</v>
      </c>
      <c r="AFX74" s="70">
        <v>85</v>
      </c>
      <c r="AFY74" s="70">
        <v>85</v>
      </c>
      <c r="AFZ74" s="70">
        <v>85</v>
      </c>
      <c r="AGA74" s="70">
        <v>85</v>
      </c>
      <c r="AGB74" s="70">
        <v>85</v>
      </c>
      <c r="AGC74" s="70">
        <v>85</v>
      </c>
      <c r="AGD74" s="70">
        <v>85</v>
      </c>
      <c r="AGE74" s="70">
        <v>85</v>
      </c>
      <c r="AGF74" s="70">
        <v>85</v>
      </c>
      <c r="AGG74" s="70">
        <v>85</v>
      </c>
      <c r="AGH74" s="70">
        <v>85</v>
      </c>
      <c r="AGI74" s="70">
        <v>85</v>
      </c>
      <c r="AGJ74" s="70">
        <v>85</v>
      </c>
      <c r="AGK74" s="70">
        <v>85</v>
      </c>
      <c r="AGL74" s="70">
        <v>85</v>
      </c>
      <c r="AGM74" s="70">
        <v>85</v>
      </c>
      <c r="AGN74" s="70">
        <v>85</v>
      </c>
      <c r="AGO74" s="70">
        <v>85</v>
      </c>
      <c r="AGP74" s="70">
        <v>85</v>
      </c>
      <c r="AGQ74" s="70">
        <v>85</v>
      </c>
      <c r="AGR74" s="70">
        <v>85</v>
      </c>
      <c r="AGS74" s="70">
        <v>85</v>
      </c>
      <c r="AGT74" s="70">
        <v>85</v>
      </c>
      <c r="AGU74" s="70">
        <v>85</v>
      </c>
      <c r="AGV74" s="70">
        <v>85</v>
      </c>
      <c r="AGW74" s="70">
        <v>85</v>
      </c>
      <c r="AGX74" s="70">
        <v>85</v>
      </c>
      <c r="AGY74" s="70">
        <v>85</v>
      </c>
      <c r="AGZ74" s="70">
        <v>85</v>
      </c>
      <c r="AHA74" s="70">
        <v>85</v>
      </c>
      <c r="AHB74" s="70">
        <v>85</v>
      </c>
      <c r="AHC74" s="70">
        <v>85</v>
      </c>
      <c r="AHD74" s="70">
        <v>85</v>
      </c>
      <c r="AHE74" s="70">
        <v>85</v>
      </c>
      <c r="AHF74" s="70">
        <v>85</v>
      </c>
      <c r="AHG74" s="70">
        <v>85</v>
      </c>
      <c r="AHH74" s="70">
        <v>85</v>
      </c>
      <c r="AHI74" s="70">
        <v>85</v>
      </c>
      <c r="AHJ74" s="70">
        <v>85</v>
      </c>
      <c r="AHK74" s="70">
        <v>85</v>
      </c>
      <c r="AHL74" s="70">
        <v>85</v>
      </c>
      <c r="AHM74" s="70">
        <v>85</v>
      </c>
      <c r="AHN74" s="70">
        <v>85</v>
      </c>
      <c r="AHO74" s="70">
        <v>85</v>
      </c>
      <c r="AHP74" s="70">
        <v>85</v>
      </c>
      <c r="AHQ74" s="70">
        <v>85</v>
      </c>
      <c r="AHR74" s="70">
        <v>85</v>
      </c>
      <c r="AHS74" s="70">
        <v>85</v>
      </c>
      <c r="AHT74" s="70">
        <v>85</v>
      </c>
      <c r="AHU74" s="70">
        <v>85</v>
      </c>
      <c r="AHV74" s="70">
        <v>85</v>
      </c>
      <c r="AHW74" s="70">
        <v>85</v>
      </c>
      <c r="AHX74" s="70">
        <v>85</v>
      </c>
      <c r="AHY74" s="70">
        <v>85</v>
      </c>
      <c r="AHZ74" s="70">
        <v>85</v>
      </c>
      <c r="AIA74" s="70">
        <v>85</v>
      </c>
      <c r="AIB74" s="70">
        <v>85</v>
      </c>
      <c r="AIC74" s="70">
        <v>85</v>
      </c>
      <c r="AID74" s="70">
        <v>85</v>
      </c>
      <c r="AIE74" s="70">
        <v>85</v>
      </c>
      <c r="AIF74" s="70">
        <v>85</v>
      </c>
      <c r="AIG74" s="70">
        <v>85</v>
      </c>
      <c r="AIH74" s="70">
        <v>85</v>
      </c>
      <c r="AII74" s="70">
        <v>85</v>
      </c>
      <c r="AIJ74" s="70">
        <v>85</v>
      </c>
      <c r="AIK74" s="70">
        <v>85</v>
      </c>
      <c r="AIL74" s="70">
        <v>85</v>
      </c>
      <c r="AIM74" s="70">
        <v>85</v>
      </c>
      <c r="AIN74" s="70">
        <v>85</v>
      </c>
      <c r="AIO74" s="70">
        <v>85</v>
      </c>
      <c r="AIP74" s="70">
        <v>85</v>
      </c>
      <c r="AIQ74" s="70">
        <v>85</v>
      </c>
      <c r="AIR74" s="70">
        <v>85</v>
      </c>
      <c r="AIS74" s="70">
        <v>85</v>
      </c>
      <c r="AIT74" s="70">
        <v>85</v>
      </c>
      <c r="AIU74" s="70">
        <v>85</v>
      </c>
      <c r="AIV74" s="70">
        <v>85</v>
      </c>
      <c r="AIW74" s="70">
        <v>85</v>
      </c>
      <c r="AIX74" s="70">
        <v>85</v>
      </c>
      <c r="AIY74" s="70">
        <v>85</v>
      </c>
      <c r="AIZ74" s="70">
        <v>85</v>
      </c>
      <c r="AJA74" s="70">
        <v>85</v>
      </c>
      <c r="AJB74" s="70">
        <v>85</v>
      </c>
      <c r="AJC74" s="70">
        <v>85</v>
      </c>
      <c r="AJD74" s="70">
        <v>85</v>
      </c>
      <c r="AJE74" s="70">
        <v>85</v>
      </c>
      <c r="AJF74" s="70">
        <v>85</v>
      </c>
      <c r="AJG74" s="70">
        <v>85</v>
      </c>
      <c r="AJH74" s="70">
        <v>85</v>
      </c>
      <c r="AJI74" s="70">
        <v>85</v>
      </c>
      <c r="AJJ74" s="70">
        <v>85</v>
      </c>
      <c r="AJK74" s="70">
        <v>85</v>
      </c>
      <c r="AJL74" s="70">
        <v>85</v>
      </c>
      <c r="AJM74" s="70">
        <v>85</v>
      </c>
      <c r="AJN74" s="70">
        <v>85</v>
      </c>
      <c r="AJO74" s="70">
        <v>85</v>
      </c>
      <c r="AJP74" s="70">
        <v>85</v>
      </c>
      <c r="AJQ74" s="70">
        <v>85</v>
      </c>
      <c r="AJR74" s="70">
        <v>85</v>
      </c>
      <c r="AJS74" s="70">
        <v>85</v>
      </c>
      <c r="AJT74" s="70">
        <v>85</v>
      </c>
      <c r="AJU74" s="70">
        <v>85</v>
      </c>
      <c r="AJV74" s="70">
        <v>85</v>
      </c>
      <c r="AJW74" s="70">
        <v>85</v>
      </c>
      <c r="AJX74" s="70">
        <v>85</v>
      </c>
      <c r="AJY74" s="70">
        <v>85</v>
      </c>
      <c r="AJZ74" s="70">
        <v>85</v>
      </c>
      <c r="AKA74" s="70">
        <v>85</v>
      </c>
      <c r="AKB74" s="70">
        <v>85</v>
      </c>
      <c r="AKC74" s="70">
        <v>85</v>
      </c>
      <c r="AKD74" s="70">
        <v>85</v>
      </c>
      <c r="AKE74" s="70">
        <v>85</v>
      </c>
      <c r="AKF74" s="70">
        <v>85</v>
      </c>
      <c r="AKG74" s="70">
        <v>85</v>
      </c>
      <c r="AKH74" s="70">
        <v>85</v>
      </c>
      <c r="AKI74" s="70">
        <v>85</v>
      </c>
      <c r="AKJ74" s="70">
        <v>85</v>
      </c>
      <c r="AKK74" s="70">
        <v>85</v>
      </c>
      <c r="AKL74" s="70">
        <v>85</v>
      </c>
      <c r="AKM74" s="70">
        <v>85</v>
      </c>
      <c r="AKN74" s="70">
        <v>85</v>
      </c>
      <c r="AKO74" s="70">
        <v>85</v>
      </c>
      <c r="AKP74" s="70">
        <v>85</v>
      </c>
      <c r="AKQ74" s="70">
        <v>85</v>
      </c>
      <c r="AKR74" s="70">
        <v>85</v>
      </c>
      <c r="AKS74" s="70">
        <v>85</v>
      </c>
      <c r="AKT74" s="70">
        <v>85</v>
      </c>
      <c r="AKU74" s="70">
        <v>85</v>
      </c>
      <c r="AKV74" s="70">
        <v>85</v>
      </c>
      <c r="AKW74" s="70">
        <v>85</v>
      </c>
      <c r="AKX74" s="70">
        <v>85</v>
      </c>
      <c r="AKY74" s="70">
        <v>85</v>
      </c>
      <c r="AKZ74" s="70">
        <v>85</v>
      </c>
      <c r="ALA74" s="70">
        <v>85</v>
      </c>
      <c r="ALB74" s="70">
        <v>85</v>
      </c>
      <c r="ALC74" s="70">
        <v>85</v>
      </c>
      <c r="ALD74" s="70">
        <v>85</v>
      </c>
      <c r="ALE74" s="70">
        <v>85</v>
      </c>
      <c r="ALF74" s="70">
        <v>85</v>
      </c>
      <c r="ALG74" s="70">
        <v>85</v>
      </c>
      <c r="ALH74" s="70">
        <v>85</v>
      </c>
      <c r="ALI74" s="70">
        <v>85</v>
      </c>
      <c r="ALJ74" s="70">
        <v>85</v>
      </c>
      <c r="ALK74" s="70">
        <v>85</v>
      </c>
      <c r="ALL74" s="70">
        <v>85</v>
      </c>
      <c r="ALM74" s="70">
        <v>85</v>
      </c>
      <c r="ALN74" s="70">
        <v>85</v>
      </c>
      <c r="ALO74" s="70">
        <v>85</v>
      </c>
      <c r="ALP74" s="70">
        <v>85</v>
      </c>
      <c r="ALQ74" s="70">
        <v>85</v>
      </c>
      <c r="ALR74" s="70">
        <v>85</v>
      </c>
      <c r="ALS74" s="70">
        <v>85</v>
      </c>
      <c r="ALT74" s="70">
        <v>85</v>
      </c>
      <c r="ALU74" s="70">
        <v>85</v>
      </c>
      <c r="ALV74" s="70">
        <v>85</v>
      </c>
      <c r="ALW74" s="70">
        <v>85</v>
      </c>
      <c r="ALX74" s="70">
        <v>85</v>
      </c>
      <c r="ALY74" s="70">
        <v>85</v>
      </c>
      <c r="ALZ74" s="70">
        <v>85</v>
      </c>
      <c r="AMA74" s="70">
        <v>85</v>
      </c>
      <c r="AMB74" s="70">
        <v>85</v>
      </c>
      <c r="AMC74" s="70">
        <v>85</v>
      </c>
      <c r="AMD74" s="70">
        <v>85</v>
      </c>
      <c r="AME74" s="70">
        <v>85</v>
      </c>
      <c r="AMF74" s="70">
        <v>85</v>
      </c>
      <c r="AMG74" s="70">
        <v>85</v>
      </c>
      <c r="AMH74" s="70">
        <v>85</v>
      </c>
      <c r="AMI74" s="70">
        <v>85</v>
      </c>
      <c r="AMJ74" s="70">
        <v>85</v>
      </c>
      <c r="AMK74" s="70">
        <v>85</v>
      </c>
      <c r="AML74" s="70">
        <v>85</v>
      </c>
      <c r="AMM74" s="70">
        <v>85</v>
      </c>
      <c r="AMN74" s="70">
        <v>85</v>
      </c>
      <c r="AMO74" s="70">
        <v>85</v>
      </c>
      <c r="AMP74" s="70">
        <v>85</v>
      </c>
      <c r="AMQ74" s="70">
        <v>85</v>
      </c>
      <c r="AMR74" s="70">
        <v>85</v>
      </c>
      <c r="AMS74" s="70">
        <v>85</v>
      </c>
      <c r="AMT74" s="70">
        <v>85</v>
      </c>
      <c r="AMU74" s="70">
        <v>85</v>
      </c>
      <c r="AMV74" s="70">
        <v>85</v>
      </c>
      <c r="AMW74" s="70">
        <v>85</v>
      </c>
      <c r="AMX74" s="70">
        <v>85</v>
      </c>
      <c r="AMY74" s="70">
        <v>85</v>
      </c>
      <c r="AMZ74" s="70">
        <v>85</v>
      </c>
      <c r="ANA74" s="70">
        <v>85</v>
      </c>
      <c r="ANB74" s="70">
        <v>85</v>
      </c>
      <c r="ANC74" s="70">
        <v>85</v>
      </c>
      <c r="AND74" s="70">
        <v>85</v>
      </c>
      <c r="ANE74" s="70">
        <v>85</v>
      </c>
      <c r="ANF74" s="70">
        <v>85</v>
      </c>
      <c r="ANG74" s="70">
        <v>85</v>
      </c>
      <c r="ANH74" s="70">
        <v>85</v>
      </c>
      <c r="ANI74" s="70">
        <v>85</v>
      </c>
      <c r="ANJ74" s="70">
        <v>85</v>
      </c>
      <c r="ANK74" s="70">
        <v>85</v>
      </c>
      <c r="ANL74" s="70">
        <v>85</v>
      </c>
      <c r="ANM74" s="70">
        <v>85</v>
      </c>
      <c r="ANN74" s="70">
        <v>85</v>
      </c>
      <c r="ANO74" s="70">
        <v>85</v>
      </c>
      <c r="ANP74" s="70">
        <v>85</v>
      </c>
      <c r="ANQ74" s="70">
        <v>85</v>
      </c>
      <c r="ANR74" s="70">
        <v>85</v>
      </c>
      <c r="ANS74" s="70">
        <v>85</v>
      </c>
      <c r="ANT74" s="70">
        <v>85</v>
      </c>
      <c r="ANU74" s="70">
        <v>85</v>
      </c>
      <c r="ANV74" s="70">
        <v>85</v>
      </c>
      <c r="ANW74" s="70">
        <v>85</v>
      </c>
      <c r="ANX74" s="70">
        <v>85</v>
      </c>
      <c r="ANY74" s="70">
        <v>85</v>
      </c>
      <c r="ANZ74" s="70">
        <v>85</v>
      </c>
      <c r="AOA74" s="70">
        <v>85</v>
      </c>
      <c r="AOB74" s="70">
        <v>85</v>
      </c>
      <c r="AOC74" s="70">
        <v>85</v>
      </c>
      <c r="AOD74" s="70">
        <v>85</v>
      </c>
      <c r="AOE74" s="70">
        <v>85</v>
      </c>
      <c r="AOF74" s="70">
        <v>85</v>
      </c>
      <c r="AOG74" s="70">
        <v>85</v>
      </c>
      <c r="AOH74" s="70">
        <v>85</v>
      </c>
      <c r="AOI74" s="70">
        <v>85</v>
      </c>
      <c r="AOJ74" s="70">
        <v>85</v>
      </c>
      <c r="AOK74" s="70">
        <v>85</v>
      </c>
      <c r="AOL74" s="70">
        <v>85</v>
      </c>
      <c r="AOM74" s="70">
        <v>85</v>
      </c>
      <c r="AON74" s="70">
        <v>85</v>
      </c>
      <c r="AOO74" s="70">
        <v>85</v>
      </c>
      <c r="AOP74" s="70">
        <v>85</v>
      </c>
      <c r="AOQ74" s="70">
        <v>85</v>
      </c>
      <c r="AOR74" s="70">
        <v>85</v>
      </c>
      <c r="AOS74" s="70">
        <v>85</v>
      </c>
      <c r="AOT74" s="70">
        <v>85</v>
      </c>
      <c r="AOU74" s="70">
        <v>85</v>
      </c>
      <c r="AOV74" s="70">
        <v>85</v>
      </c>
      <c r="AOW74" s="70">
        <v>85</v>
      </c>
      <c r="AOX74" s="70">
        <v>85</v>
      </c>
      <c r="AOY74" s="70">
        <v>85</v>
      </c>
      <c r="AOZ74" s="70">
        <v>85</v>
      </c>
      <c r="APA74" s="70">
        <v>85</v>
      </c>
      <c r="APB74" s="70">
        <v>85</v>
      </c>
      <c r="APC74" s="70">
        <v>85</v>
      </c>
      <c r="APD74" s="70">
        <v>85</v>
      </c>
      <c r="APE74" s="70">
        <v>85</v>
      </c>
      <c r="APF74" s="70">
        <v>85</v>
      </c>
      <c r="APG74" s="70">
        <v>85</v>
      </c>
      <c r="APH74" s="70">
        <v>85</v>
      </c>
      <c r="API74" s="70">
        <v>85</v>
      </c>
      <c r="APJ74" s="70">
        <v>85</v>
      </c>
      <c r="APK74" s="70">
        <v>85</v>
      </c>
      <c r="APL74" s="70">
        <v>85</v>
      </c>
      <c r="APM74" s="70">
        <v>85</v>
      </c>
      <c r="APN74" s="70">
        <v>85</v>
      </c>
      <c r="APO74" s="70">
        <v>85</v>
      </c>
      <c r="APP74" s="70">
        <v>85</v>
      </c>
      <c r="APQ74" s="70">
        <v>85</v>
      </c>
      <c r="APR74" s="70">
        <v>85</v>
      </c>
      <c r="APS74" s="70">
        <v>85</v>
      </c>
      <c r="APT74" s="70">
        <v>85</v>
      </c>
      <c r="APU74" s="70">
        <v>85</v>
      </c>
      <c r="APV74" s="70">
        <v>85</v>
      </c>
      <c r="APW74" s="70">
        <v>85</v>
      </c>
      <c r="APX74" s="70">
        <v>85</v>
      </c>
      <c r="APY74" s="70">
        <v>85</v>
      </c>
      <c r="APZ74" s="70">
        <v>85</v>
      </c>
      <c r="AQA74" s="70">
        <v>85</v>
      </c>
      <c r="AQB74" s="70">
        <v>85</v>
      </c>
      <c r="AQC74" s="70">
        <v>85</v>
      </c>
      <c r="AQD74" s="70">
        <v>85</v>
      </c>
      <c r="AQE74" s="70">
        <v>85</v>
      </c>
      <c r="AQF74" s="70">
        <v>85</v>
      </c>
      <c r="AQG74" s="70">
        <v>85</v>
      </c>
      <c r="AQH74" s="70">
        <v>85</v>
      </c>
      <c r="AQI74" s="70">
        <v>85</v>
      </c>
      <c r="AQJ74" s="70">
        <v>85</v>
      </c>
      <c r="AQK74" s="70">
        <v>85</v>
      </c>
      <c r="AQL74" s="70">
        <v>85</v>
      </c>
      <c r="AQM74" s="70">
        <v>85</v>
      </c>
      <c r="AQN74" s="70">
        <v>85</v>
      </c>
      <c r="AQO74" s="70">
        <v>85</v>
      </c>
      <c r="AQP74" s="70">
        <v>85</v>
      </c>
      <c r="AQQ74" s="70">
        <v>85</v>
      </c>
      <c r="AQR74" s="70">
        <v>85</v>
      </c>
      <c r="AQS74" s="70">
        <v>85</v>
      </c>
      <c r="AQT74" s="70">
        <v>85</v>
      </c>
      <c r="AQU74" s="70">
        <v>85</v>
      </c>
      <c r="AQV74" s="70">
        <v>85</v>
      </c>
      <c r="AQW74" s="70">
        <v>85</v>
      </c>
      <c r="AQX74" s="70">
        <v>85</v>
      </c>
      <c r="AQY74" s="70">
        <v>85</v>
      </c>
      <c r="AQZ74" s="70">
        <v>85</v>
      </c>
      <c r="ARA74" s="70">
        <v>85</v>
      </c>
      <c r="ARB74" s="70">
        <v>85</v>
      </c>
      <c r="ARC74" s="70">
        <v>85</v>
      </c>
      <c r="ARD74" s="70">
        <v>85</v>
      </c>
      <c r="ARE74" s="70">
        <v>85</v>
      </c>
      <c r="ARF74" s="70">
        <v>85</v>
      </c>
      <c r="ARG74" s="70">
        <v>85</v>
      </c>
      <c r="ARH74" s="70">
        <v>85</v>
      </c>
      <c r="ARI74" s="70">
        <v>85</v>
      </c>
      <c r="ARJ74" s="70">
        <v>85</v>
      </c>
      <c r="ARK74" s="70">
        <v>85</v>
      </c>
      <c r="ARL74" s="70">
        <v>85</v>
      </c>
      <c r="ARM74" s="70">
        <v>85</v>
      </c>
      <c r="ARN74" s="70">
        <v>85</v>
      </c>
      <c r="ARO74" s="70">
        <v>85</v>
      </c>
      <c r="ARP74" s="70">
        <v>85</v>
      </c>
      <c r="ARQ74" s="70">
        <v>85</v>
      </c>
      <c r="ARR74" s="70">
        <v>85</v>
      </c>
      <c r="ARS74" s="70">
        <v>85</v>
      </c>
      <c r="ART74" s="70">
        <v>85</v>
      </c>
      <c r="ARU74" s="70">
        <v>85</v>
      </c>
      <c r="ARV74" s="70">
        <v>85</v>
      </c>
      <c r="ARW74" s="70">
        <v>85</v>
      </c>
      <c r="ARX74" s="70">
        <v>85</v>
      </c>
      <c r="ARY74" s="70">
        <v>85</v>
      </c>
      <c r="ARZ74" s="70">
        <v>85</v>
      </c>
      <c r="ASA74" s="70">
        <v>85</v>
      </c>
      <c r="ASB74" s="70">
        <v>85</v>
      </c>
      <c r="ASC74" s="70">
        <v>85</v>
      </c>
      <c r="ASD74" s="70">
        <v>85</v>
      </c>
      <c r="ASE74" s="70">
        <v>85</v>
      </c>
      <c r="ASF74" s="70">
        <v>85</v>
      </c>
      <c r="ASG74" s="70">
        <v>85</v>
      </c>
      <c r="ASH74" s="70">
        <v>85</v>
      </c>
      <c r="ASI74" s="70">
        <v>85</v>
      </c>
      <c r="ASJ74" s="70">
        <v>85</v>
      </c>
      <c r="ASK74" s="70">
        <v>85</v>
      </c>
      <c r="ASL74" s="70">
        <v>85</v>
      </c>
      <c r="ASM74" s="70">
        <v>85</v>
      </c>
      <c r="ASN74" s="70">
        <v>85</v>
      </c>
      <c r="ASO74" s="70">
        <v>85</v>
      </c>
      <c r="ASP74" s="70">
        <v>85</v>
      </c>
      <c r="ASQ74" s="70">
        <v>85</v>
      </c>
      <c r="ASR74" s="70">
        <v>85</v>
      </c>
      <c r="ASS74" s="70">
        <v>85</v>
      </c>
      <c r="AST74" s="70">
        <v>85</v>
      </c>
      <c r="ASU74" s="70">
        <v>85</v>
      </c>
      <c r="ASV74" s="70">
        <v>85</v>
      </c>
      <c r="ASW74" s="70">
        <v>85</v>
      </c>
      <c r="ASX74" s="70">
        <v>85</v>
      </c>
      <c r="ASY74" s="70">
        <v>85</v>
      </c>
      <c r="ASZ74" s="70">
        <v>85</v>
      </c>
      <c r="ATA74" s="70">
        <v>85</v>
      </c>
      <c r="ATB74" s="70">
        <v>85</v>
      </c>
      <c r="ATC74" s="70">
        <v>85</v>
      </c>
      <c r="ATD74" s="70">
        <v>85</v>
      </c>
      <c r="ATE74" s="70">
        <v>85</v>
      </c>
      <c r="ATF74" s="70">
        <v>85</v>
      </c>
      <c r="ATG74" s="70">
        <v>85</v>
      </c>
      <c r="ATH74" s="70">
        <v>85</v>
      </c>
      <c r="ATI74" s="70">
        <v>85</v>
      </c>
      <c r="ATJ74" s="70">
        <v>85</v>
      </c>
      <c r="ATK74" s="70">
        <v>85</v>
      </c>
      <c r="ATL74" s="70">
        <v>85</v>
      </c>
      <c r="ATM74" s="70">
        <v>85</v>
      </c>
      <c r="ATN74" s="70">
        <v>85</v>
      </c>
      <c r="ATO74" s="70">
        <v>85</v>
      </c>
      <c r="ATP74" s="70">
        <v>85</v>
      </c>
      <c r="ATQ74" s="70">
        <v>85</v>
      </c>
      <c r="ATR74" s="70">
        <v>85</v>
      </c>
      <c r="ATS74" s="70">
        <v>85</v>
      </c>
      <c r="ATT74" s="70">
        <v>85</v>
      </c>
      <c r="ATU74" s="70">
        <v>85</v>
      </c>
      <c r="ATV74" s="70">
        <v>85</v>
      </c>
      <c r="ATW74" s="70">
        <v>85</v>
      </c>
      <c r="ATX74" s="70">
        <v>85</v>
      </c>
      <c r="ATY74" s="70">
        <v>85</v>
      </c>
      <c r="ATZ74" s="70">
        <v>85</v>
      </c>
      <c r="AUA74" s="70">
        <v>85</v>
      </c>
      <c r="AUB74" s="70">
        <v>85</v>
      </c>
      <c r="AUC74" s="70">
        <v>85</v>
      </c>
      <c r="AUD74" s="70">
        <v>85</v>
      </c>
      <c r="AUE74" s="70">
        <v>85</v>
      </c>
      <c r="AUF74" s="70">
        <v>85</v>
      </c>
      <c r="AUG74" s="70">
        <v>85</v>
      </c>
      <c r="AUH74" s="70">
        <v>85</v>
      </c>
      <c r="AUI74" s="70">
        <v>85</v>
      </c>
      <c r="AUJ74" s="70">
        <v>85</v>
      </c>
      <c r="AUK74" s="70">
        <v>85</v>
      </c>
      <c r="AUL74" s="70">
        <v>85</v>
      </c>
      <c r="AUM74" s="70">
        <v>85</v>
      </c>
      <c r="AUN74" s="70">
        <v>85</v>
      </c>
      <c r="AUO74" s="70">
        <v>85</v>
      </c>
      <c r="AUP74" s="70">
        <v>85</v>
      </c>
      <c r="AUQ74" s="70">
        <v>85</v>
      </c>
      <c r="AUR74" s="70">
        <v>85</v>
      </c>
      <c r="AUS74" s="70">
        <v>85</v>
      </c>
      <c r="AUT74" s="70">
        <v>85</v>
      </c>
      <c r="AUU74" s="70">
        <v>85</v>
      </c>
      <c r="AUV74" s="70">
        <v>85</v>
      </c>
      <c r="AUW74" s="70">
        <v>85</v>
      </c>
      <c r="AUX74" s="70">
        <v>85</v>
      </c>
      <c r="AUY74" s="70">
        <v>85</v>
      </c>
      <c r="AUZ74" s="70">
        <v>85</v>
      </c>
      <c r="AVA74" s="70">
        <v>85</v>
      </c>
      <c r="AVB74" s="70">
        <v>85</v>
      </c>
      <c r="AVC74" s="70">
        <v>85</v>
      </c>
      <c r="AVD74" s="70">
        <v>85</v>
      </c>
      <c r="AVE74" s="70">
        <v>85</v>
      </c>
      <c r="AVF74" s="70">
        <v>85</v>
      </c>
      <c r="AVG74" s="70">
        <v>85</v>
      </c>
      <c r="AVH74" s="70">
        <v>85</v>
      </c>
      <c r="AVI74" s="70">
        <v>85</v>
      </c>
      <c r="AVJ74" s="70">
        <v>85</v>
      </c>
      <c r="AVK74" s="70">
        <v>85</v>
      </c>
      <c r="AVL74" s="70">
        <v>85</v>
      </c>
      <c r="AVM74" s="70">
        <v>85</v>
      </c>
      <c r="AVN74" s="70">
        <v>85</v>
      </c>
      <c r="AVO74" s="70">
        <v>85</v>
      </c>
      <c r="AVP74" s="70">
        <v>85</v>
      </c>
      <c r="AVQ74" s="70">
        <v>85</v>
      </c>
      <c r="AVR74" s="70">
        <v>85</v>
      </c>
      <c r="AVS74" s="70">
        <v>85</v>
      </c>
      <c r="AVT74" s="70">
        <v>85</v>
      </c>
      <c r="AVU74" s="70">
        <v>85</v>
      </c>
      <c r="AVV74" s="70">
        <v>85</v>
      </c>
      <c r="AVW74" s="70">
        <v>85</v>
      </c>
      <c r="AVX74" s="70">
        <v>85</v>
      </c>
      <c r="AVY74" s="70">
        <v>85</v>
      </c>
      <c r="AVZ74" s="70">
        <v>85</v>
      </c>
      <c r="AWA74" s="70">
        <v>85</v>
      </c>
      <c r="AWB74" s="70">
        <v>85</v>
      </c>
      <c r="AWC74" s="70">
        <v>85</v>
      </c>
      <c r="AWD74" s="70">
        <v>85</v>
      </c>
      <c r="AWE74" s="70">
        <v>85</v>
      </c>
      <c r="AWF74" s="70">
        <v>85</v>
      </c>
      <c r="AWG74" s="70">
        <v>85</v>
      </c>
      <c r="AWH74" s="70">
        <v>85</v>
      </c>
      <c r="AWI74" s="70">
        <v>85</v>
      </c>
      <c r="AWJ74" s="70">
        <v>85</v>
      </c>
      <c r="AWK74" s="70">
        <v>85</v>
      </c>
      <c r="AWL74" s="70">
        <v>85</v>
      </c>
      <c r="AWM74" s="70">
        <v>85</v>
      </c>
      <c r="AWN74" s="70">
        <v>85</v>
      </c>
      <c r="AWO74" s="70">
        <v>85</v>
      </c>
      <c r="AWP74" s="70">
        <v>85</v>
      </c>
      <c r="AWQ74" s="70">
        <v>85</v>
      </c>
      <c r="AWR74" s="70">
        <v>85</v>
      </c>
      <c r="AWS74" s="70">
        <v>85</v>
      </c>
      <c r="AWT74" s="70">
        <v>85</v>
      </c>
      <c r="AWU74" s="70">
        <v>85</v>
      </c>
      <c r="AWV74" s="70">
        <v>85</v>
      </c>
      <c r="AWW74" s="70">
        <v>85</v>
      </c>
      <c r="AWX74" s="70">
        <v>85</v>
      </c>
      <c r="AWY74" s="70">
        <v>85</v>
      </c>
      <c r="AWZ74" s="70">
        <v>85</v>
      </c>
      <c r="AXA74" s="70">
        <v>85</v>
      </c>
      <c r="AXB74" s="70">
        <v>85</v>
      </c>
      <c r="AXC74" s="70">
        <v>85</v>
      </c>
      <c r="AXD74" s="70">
        <v>85</v>
      </c>
      <c r="AXE74" s="70">
        <v>85</v>
      </c>
      <c r="AXF74" s="70">
        <v>85</v>
      </c>
      <c r="AXG74" s="70">
        <v>85</v>
      </c>
      <c r="AXH74" s="70">
        <v>85</v>
      </c>
      <c r="AXI74" s="70">
        <v>85</v>
      </c>
      <c r="AXJ74" s="70">
        <v>85</v>
      </c>
      <c r="AXK74" s="70">
        <v>85</v>
      </c>
      <c r="AXL74" s="70">
        <v>85</v>
      </c>
      <c r="AXM74" s="70">
        <v>85</v>
      </c>
      <c r="AXN74" s="70">
        <v>85</v>
      </c>
      <c r="AXO74" s="70">
        <v>85</v>
      </c>
      <c r="AXP74" s="70">
        <v>85</v>
      </c>
      <c r="AXQ74" s="70">
        <v>85</v>
      </c>
      <c r="AXR74" s="70">
        <v>85</v>
      </c>
      <c r="AXS74" s="70">
        <v>85</v>
      </c>
      <c r="AXT74" s="70">
        <v>85</v>
      </c>
      <c r="AXU74" s="70">
        <v>85</v>
      </c>
      <c r="AXV74" s="70">
        <v>85</v>
      </c>
      <c r="AXW74" s="70">
        <v>85</v>
      </c>
      <c r="AXX74" s="70">
        <v>85</v>
      </c>
      <c r="AXY74" s="70">
        <v>85</v>
      </c>
      <c r="AXZ74" s="70">
        <v>85</v>
      </c>
      <c r="AYA74" s="70">
        <v>85</v>
      </c>
      <c r="AYB74" s="70">
        <v>85</v>
      </c>
      <c r="AYC74" s="70">
        <v>85</v>
      </c>
      <c r="AYD74" s="70">
        <v>85</v>
      </c>
      <c r="AYE74" s="70">
        <v>85</v>
      </c>
      <c r="AYF74" s="70">
        <v>85</v>
      </c>
      <c r="AYG74" s="70">
        <v>85</v>
      </c>
      <c r="AYH74" s="70">
        <v>85</v>
      </c>
      <c r="AYI74" s="70">
        <v>85</v>
      </c>
      <c r="AYJ74" s="70">
        <v>85</v>
      </c>
      <c r="AYK74" s="70">
        <v>85</v>
      </c>
      <c r="AYL74" s="70">
        <v>85</v>
      </c>
      <c r="AYM74" s="70">
        <v>85</v>
      </c>
      <c r="AYN74" s="70">
        <v>85</v>
      </c>
      <c r="AYO74" s="70">
        <v>85</v>
      </c>
      <c r="AYP74" s="70">
        <v>85</v>
      </c>
      <c r="AYQ74" s="70">
        <v>85</v>
      </c>
      <c r="AYR74" s="70">
        <v>85</v>
      </c>
      <c r="AYS74" s="70">
        <v>85</v>
      </c>
      <c r="AYT74" s="70">
        <v>85</v>
      </c>
      <c r="AYU74" s="70">
        <v>85</v>
      </c>
      <c r="AYV74" s="70">
        <v>85</v>
      </c>
      <c r="AYW74" s="70">
        <v>85</v>
      </c>
      <c r="AYX74" s="70">
        <v>85</v>
      </c>
      <c r="AYY74" s="70">
        <v>85</v>
      </c>
      <c r="AYZ74" s="70">
        <v>85</v>
      </c>
      <c r="AZA74" s="70">
        <v>85</v>
      </c>
      <c r="AZB74" s="70">
        <v>85</v>
      </c>
      <c r="AZC74" s="70">
        <v>85</v>
      </c>
      <c r="AZD74" s="70">
        <v>85</v>
      </c>
      <c r="AZE74" s="70">
        <v>85</v>
      </c>
      <c r="AZF74" s="70">
        <v>85</v>
      </c>
      <c r="AZG74" s="70">
        <v>85</v>
      </c>
      <c r="AZH74" s="70">
        <v>85</v>
      </c>
      <c r="AZI74" s="70">
        <v>85</v>
      </c>
      <c r="AZJ74" s="70">
        <v>85</v>
      </c>
      <c r="AZK74" s="70">
        <v>85</v>
      </c>
      <c r="AZL74" s="70">
        <v>85</v>
      </c>
      <c r="AZM74" s="70">
        <v>85</v>
      </c>
      <c r="AZN74" s="70">
        <v>85</v>
      </c>
      <c r="AZO74" s="70">
        <v>85</v>
      </c>
      <c r="AZP74" s="70">
        <v>85</v>
      </c>
      <c r="AZQ74" s="70">
        <v>85</v>
      </c>
      <c r="AZR74" s="70">
        <v>85</v>
      </c>
      <c r="AZS74" s="70">
        <v>85</v>
      </c>
      <c r="AZT74" s="70">
        <v>85</v>
      </c>
      <c r="AZU74" s="70">
        <v>85</v>
      </c>
      <c r="AZV74" s="70">
        <v>85</v>
      </c>
      <c r="AZW74" s="70">
        <v>85</v>
      </c>
      <c r="AZX74" s="70">
        <v>85</v>
      </c>
      <c r="AZY74" s="70">
        <v>85</v>
      </c>
      <c r="AZZ74" s="70">
        <v>85</v>
      </c>
      <c r="BAA74" s="70">
        <v>85</v>
      </c>
      <c r="BAB74" s="70">
        <v>85</v>
      </c>
      <c r="BAC74" s="70">
        <v>85</v>
      </c>
      <c r="BAD74" s="70">
        <v>85</v>
      </c>
      <c r="BAE74" s="70">
        <v>85</v>
      </c>
      <c r="BAF74" s="70">
        <v>85</v>
      </c>
      <c r="BAG74" s="70">
        <v>85</v>
      </c>
      <c r="BAH74" s="70">
        <v>85</v>
      </c>
      <c r="BAI74" s="70">
        <v>85</v>
      </c>
      <c r="BAJ74" s="70">
        <v>85</v>
      </c>
      <c r="BAK74" s="70">
        <v>85</v>
      </c>
      <c r="BAL74" s="70">
        <v>85</v>
      </c>
      <c r="BAM74" s="70">
        <v>85</v>
      </c>
      <c r="BAN74" s="70">
        <v>85</v>
      </c>
      <c r="BAO74" s="70">
        <v>85</v>
      </c>
      <c r="BAP74" s="70">
        <v>85</v>
      </c>
      <c r="BAQ74" s="70">
        <v>85</v>
      </c>
      <c r="BAR74" s="70">
        <v>85</v>
      </c>
      <c r="BAS74" s="70">
        <v>85</v>
      </c>
      <c r="BAT74" s="70">
        <v>85</v>
      </c>
      <c r="BAU74" s="70">
        <v>85</v>
      </c>
      <c r="BAV74" s="70">
        <v>85</v>
      </c>
      <c r="BAW74" s="70">
        <v>85</v>
      </c>
      <c r="BAX74" s="70">
        <v>85</v>
      </c>
      <c r="BAY74" s="70">
        <v>85</v>
      </c>
      <c r="BAZ74" s="70">
        <v>85</v>
      </c>
      <c r="BBA74" s="70">
        <v>85</v>
      </c>
      <c r="BBB74" s="70">
        <v>85</v>
      </c>
      <c r="BBC74" s="70">
        <v>85</v>
      </c>
      <c r="BBD74" s="70">
        <v>85</v>
      </c>
      <c r="BBE74" s="70">
        <v>85</v>
      </c>
      <c r="BBF74" s="70">
        <v>85</v>
      </c>
      <c r="BBG74" s="70">
        <v>85</v>
      </c>
      <c r="BBH74" s="70">
        <v>85</v>
      </c>
      <c r="BBI74" s="70">
        <v>85</v>
      </c>
      <c r="BBJ74" s="70">
        <v>85</v>
      </c>
      <c r="BBK74" s="70">
        <v>85</v>
      </c>
      <c r="BBL74" s="70">
        <v>85</v>
      </c>
      <c r="BBM74" s="70">
        <v>85</v>
      </c>
      <c r="BBN74" s="70">
        <v>85</v>
      </c>
      <c r="BBO74" s="70">
        <v>85</v>
      </c>
      <c r="BBP74" s="70">
        <v>85</v>
      </c>
      <c r="BBQ74" s="70">
        <v>85</v>
      </c>
      <c r="BBR74" s="70">
        <v>85</v>
      </c>
      <c r="BBS74" s="70">
        <v>85</v>
      </c>
      <c r="BBT74" s="70">
        <v>85</v>
      </c>
      <c r="BBU74" s="70">
        <v>85</v>
      </c>
      <c r="BBV74" s="70">
        <v>85</v>
      </c>
      <c r="BBW74" s="70">
        <v>85</v>
      </c>
      <c r="BBX74" s="70">
        <v>85</v>
      </c>
      <c r="BBY74" s="70">
        <v>85</v>
      </c>
      <c r="BBZ74" s="70">
        <v>85</v>
      </c>
      <c r="BCA74" s="70">
        <v>85</v>
      </c>
      <c r="BCB74" s="70">
        <v>85</v>
      </c>
      <c r="BCC74" s="70">
        <v>85</v>
      </c>
      <c r="BCD74" s="70">
        <v>85</v>
      </c>
      <c r="BCE74" s="70">
        <v>85</v>
      </c>
      <c r="BCF74" s="70">
        <v>85</v>
      </c>
      <c r="BCG74" s="70">
        <v>85</v>
      </c>
      <c r="BCH74" s="70">
        <v>85</v>
      </c>
      <c r="BCI74" s="70">
        <v>85</v>
      </c>
      <c r="BCJ74" s="70">
        <v>85</v>
      </c>
      <c r="BCK74" s="70">
        <v>85</v>
      </c>
      <c r="BCL74" s="70">
        <v>85</v>
      </c>
      <c r="BCM74" s="70">
        <v>85</v>
      </c>
      <c r="BCN74" s="70">
        <v>85</v>
      </c>
      <c r="BCO74" s="70">
        <v>85</v>
      </c>
      <c r="BCP74" s="70">
        <v>85</v>
      </c>
      <c r="BCQ74" s="70">
        <v>85</v>
      </c>
      <c r="BCR74" s="70">
        <v>85</v>
      </c>
      <c r="BCS74" s="70">
        <v>85</v>
      </c>
      <c r="BCT74" s="70">
        <v>85</v>
      </c>
      <c r="BCU74" s="70">
        <v>85</v>
      </c>
      <c r="BCV74" s="70">
        <v>85</v>
      </c>
      <c r="BCW74" s="70">
        <v>85</v>
      </c>
      <c r="BCX74" s="70">
        <v>85</v>
      </c>
      <c r="BCY74" s="70">
        <v>85</v>
      </c>
      <c r="BCZ74" s="70">
        <v>85</v>
      </c>
      <c r="BDA74" s="70">
        <v>85</v>
      </c>
      <c r="BDB74" s="70">
        <v>85</v>
      </c>
      <c r="BDC74" s="70">
        <v>85</v>
      </c>
      <c r="BDD74" s="70">
        <v>85</v>
      </c>
      <c r="BDE74" s="70">
        <v>85</v>
      </c>
      <c r="BDF74" s="70">
        <v>85</v>
      </c>
      <c r="BDG74" s="70">
        <v>85</v>
      </c>
      <c r="BDH74" s="70">
        <v>85</v>
      </c>
      <c r="BDI74" s="70">
        <v>85</v>
      </c>
      <c r="BDJ74" s="70">
        <v>85</v>
      </c>
      <c r="BDK74" s="70">
        <v>85</v>
      </c>
      <c r="BDL74" s="70">
        <v>85</v>
      </c>
      <c r="BDM74" s="70">
        <v>85</v>
      </c>
      <c r="BDN74" s="70">
        <v>85</v>
      </c>
      <c r="BDO74" s="70">
        <v>85</v>
      </c>
      <c r="BDP74" s="70">
        <v>85</v>
      </c>
      <c r="BDQ74" s="70">
        <v>85</v>
      </c>
      <c r="BDR74" s="70">
        <v>85</v>
      </c>
      <c r="BDS74" s="70">
        <v>85</v>
      </c>
      <c r="BDT74" s="70">
        <v>85</v>
      </c>
      <c r="BDU74" s="70">
        <v>85</v>
      </c>
      <c r="BDV74" s="70">
        <v>85</v>
      </c>
      <c r="BDW74" s="70">
        <v>85</v>
      </c>
      <c r="BDX74" s="70">
        <v>85</v>
      </c>
      <c r="BDY74" s="70">
        <v>85</v>
      </c>
      <c r="BDZ74" s="70">
        <v>85</v>
      </c>
      <c r="BEA74" s="70">
        <v>85</v>
      </c>
      <c r="BEB74" s="70">
        <v>85</v>
      </c>
      <c r="BEC74" s="70">
        <v>85</v>
      </c>
      <c r="BED74" s="70">
        <v>85</v>
      </c>
      <c r="BEE74" s="70">
        <v>85</v>
      </c>
      <c r="BEF74" s="70">
        <v>85</v>
      </c>
      <c r="BEG74" s="70">
        <v>85</v>
      </c>
      <c r="BEH74" s="70">
        <v>85</v>
      </c>
      <c r="BEI74" s="70">
        <v>85</v>
      </c>
      <c r="BEJ74" s="70">
        <v>85</v>
      </c>
      <c r="BEK74" s="70">
        <v>85</v>
      </c>
      <c r="BEL74" s="70">
        <v>85</v>
      </c>
      <c r="BEM74" s="70">
        <v>85</v>
      </c>
      <c r="BEN74" s="70">
        <v>85</v>
      </c>
      <c r="BEO74" s="70">
        <v>85</v>
      </c>
      <c r="BEP74" s="70">
        <v>85</v>
      </c>
      <c r="BEQ74" s="70">
        <v>85</v>
      </c>
      <c r="BER74" s="70">
        <v>85</v>
      </c>
      <c r="BES74" s="70">
        <v>85</v>
      </c>
      <c r="BET74" s="70">
        <v>85</v>
      </c>
      <c r="BEU74" s="70">
        <v>85</v>
      </c>
      <c r="BEV74" s="70">
        <v>85</v>
      </c>
      <c r="BEW74" s="70">
        <v>85</v>
      </c>
      <c r="BEX74" s="70">
        <v>85</v>
      </c>
      <c r="BEY74" s="70">
        <v>85</v>
      </c>
      <c r="BEZ74" s="70">
        <v>85</v>
      </c>
      <c r="BFA74" s="70">
        <v>85</v>
      </c>
      <c r="BFB74" s="70">
        <v>85</v>
      </c>
      <c r="BFC74" s="70">
        <v>85</v>
      </c>
      <c r="BFD74" s="70">
        <v>85</v>
      </c>
      <c r="BFE74" s="70">
        <v>85</v>
      </c>
      <c r="BFF74" s="70">
        <v>85</v>
      </c>
      <c r="BFG74" s="70">
        <v>85</v>
      </c>
      <c r="BFH74" s="70">
        <v>85</v>
      </c>
      <c r="BFI74" s="70">
        <v>85</v>
      </c>
      <c r="BFJ74" s="70">
        <v>85</v>
      </c>
      <c r="BFK74" s="70">
        <v>85</v>
      </c>
      <c r="BFL74" s="70">
        <v>85</v>
      </c>
      <c r="BFM74" s="70">
        <v>85</v>
      </c>
      <c r="BFN74" s="70">
        <v>85</v>
      </c>
      <c r="BFO74" s="70">
        <v>85</v>
      </c>
      <c r="BFP74" s="70">
        <v>85</v>
      </c>
      <c r="BFQ74" s="70">
        <v>85</v>
      </c>
      <c r="BFR74" s="70">
        <v>85</v>
      </c>
      <c r="BFS74" s="70">
        <v>85</v>
      </c>
      <c r="BFT74" s="70">
        <v>85</v>
      </c>
      <c r="BFU74" s="70">
        <v>85</v>
      </c>
      <c r="BFV74" s="70">
        <v>85</v>
      </c>
      <c r="BFW74" s="70">
        <v>85</v>
      </c>
      <c r="BFX74" s="70">
        <v>85</v>
      </c>
      <c r="BFY74" s="70">
        <v>85</v>
      </c>
      <c r="BFZ74" s="70">
        <v>85</v>
      </c>
      <c r="BGA74" s="70">
        <v>85</v>
      </c>
      <c r="BGB74" s="70">
        <v>85</v>
      </c>
      <c r="BGC74" s="70">
        <v>85</v>
      </c>
      <c r="BGD74" s="70">
        <v>85</v>
      </c>
      <c r="BGE74" s="70">
        <v>85</v>
      </c>
      <c r="BGF74" s="70">
        <v>85</v>
      </c>
      <c r="BGG74" s="70">
        <v>85</v>
      </c>
      <c r="BGH74" s="70">
        <v>85</v>
      </c>
      <c r="BGI74" s="70">
        <v>85</v>
      </c>
      <c r="BGJ74" s="70">
        <v>85</v>
      </c>
      <c r="BGK74" s="70">
        <v>85</v>
      </c>
      <c r="BGL74" s="70">
        <v>85</v>
      </c>
      <c r="BGM74" s="70">
        <v>85</v>
      </c>
      <c r="BGN74" s="70">
        <v>85</v>
      </c>
      <c r="BGO74" s="70">
        <v>85</v>
      </c>
      <c r="BGP74" s="70">
        <v>85</v>
      </c>
      <c r="BGQ74" s="70">
        <v>85</v>
      </c>
      <c r="BGR74" s="70">
        <v>85</v>
      </c>
      <c r="BGS74" s="70">
        <v>85</v>
      </c>
      <c r="BGT74" s="70">
        <v>85</v>
      </c>
      <c r="BGU74" s="70">
        <v>85</v>
      </c>
      <c r="BGV74" s="70">
        <v>85</v>
      </c>
      <c r="BGW74" s="70">
        <v>85</v>
      </c>
      <c r="BGX74" s="70">
        <v>85</v>
      </c>
      <c r="BGY74" s="70">
        <v>85</v>
      </c>
      <c r="BGZ74" s="70">
        <v>85</v>
      </c>
      <c r="BHA74" s="70">
        <v>85</v>
      </c>
      <c r="BHB74" s="70">
        <v>85</v>
      </c>
      <c r="BHC74" s="70">
        <v>85</v>
      </c>
      <c r="BHD74" s="70">
        <v>85</v>
      </c>
      <c r="BHE74" s="70">
        <v>85</v>
      </c>
      <c r="BHF74" s="70">
        <v>85</v>
      </c>
      <c r="BHG74" s="70">
        <v>85</v>
      </c>
      <c r="BHH74" s="70">
        <v>85</v>
      </c>
      <c r="BHI74" s="70">
        <v>85</v>
      </c>
      <c r="BHJ74" s="70">
        <v>85</v>
      </c>
      <c r="BHK74" s="70">
        <v>85</v>
      </c>
      <c r="BHL74" s="70">
        <v>85</v>
      </c>
      <c r="BHM74" s="70">
        <v>85</v>
      </c>
      <c r="BHN74" s="70">
        <v>85</v>
      </c>
      <c r="BHO74" s="70">
        <v>85</v>
      </c>
      <c r="BHP74" s="70">
        <v>85</v>
      </c>
      <c r="BHQ74" s="70">
        <v>85</v>
      </c>
      <c r="BHR74" s="70">
        <v>85</v>
      </c>
      <c r="BHS74" s="70">
        <v>85</v>
      </c>
      <c r="BHT74" s="70">
        <v>85</v>
      </c>
      <c r="BHU74" s="70">
        <v>85</v>
      </c>
      <c r="BHV74" s="70">
        <v>85</v>
      </c>
      <c r="BHW74" s="70">
        <v>85</v>
      </c>
      <c r="BHX74" s="70">
        <v>85</v>
      </c>
      <c r="BHY74" s="70">
        <v>85</v>
      </c>
      <c r="BHZ74" s="70">
        <v>85</v>
      </c>
      <c r="BIA74" s="70">
        <v>85</v>
      </c>
      <c r="BIB74" s="70">
        <v>85</v>
      </c>
      <c r="BIC74" s="70">
        <v>85</v>
      </c>
      <c r="BID74" s="70">
        <v>85</v>
      </c>
      <c r="BIE74" s="70">
        <v>85</v>
      </c>
      <c r="BIF74" s="70">
        <v>85</v>
      </c>
      <c r="BIG74" s="70">
        <v>85</v>
      </c>
      <c r="BIH74" s="70">
        <v>85</v>
      </c>
      <c r="BII74" s="70">
        <v>85</v>
      </c>
      <c r="BIJ74" s="70">
        <v>85</v>
      </c>
      <c r="BIK74" s="70">
        <v>85</v>
      </c>
      <c r="BIL74" s="70">
        <v>85</v>
      </c>
      <c r="BIM74" s="70">
        <v>85</v>
      </c>
      <c r="BIN74" s="70">
        <v>85</v>
      </c>
      <c r="BIO74" s="70">
        <v>85</v>
      </c>
      <c r="BIP74" s="70">
        <v>85</v>
      </c>
      <c r="BIQ74" s="70">
        <v>85</v>
      </c>
      <c r="BIR74" s="70">
        <v>85</v>
      </c>
      <c r="BIS74" s="70">
        <v>85</v>
      </c>
      <c r="BIT74" s="70">
        <v>85</v>
      </c>
      <c r="BIU74" s="70">
        <v>85</v>
      </c>
      <c r="BIV74" s="70">
        <v>85</v>
      </c>
      <c r="BIW74" s="70">
        <v>85</v>
      </c>
      <c r="BIX74" s="70">
        <v>85</v>
      </c>
      <c r="BIY74" s="70">
        <v>85</v>
      </c>
      <c r="BIZ74" s="70">
        <v>85</v>
      </c>
      <c r="BJA74" s="70">
        <v>85</v>
      </c>
      <c r="BJB74" s="70">
        <v>85</v>
      </c>
      <c r="BJC74" s="70">
        <v>85</v>
      </c>
      <c r="BJD74" s="70">
        <v>85</v>
      </c>
      <c r="BJE74" s="70">
        <v>85</v>
      </c>
      <c r="BJF74" s="70">
        <v>85</v>
      </c>
      <c r="BJG74" s="70">
        <v>85</v>
      </c>
      <c r="BJH74" s="70">
        <v>85</v>
      </c>
      <c r="BJI74" s="70">
        <v>85</v>
      </c>
      <c r="BJJ74" s="70">
        <v>85</v>
      </c>
      <c r="BJK74" s="70">
        <v>85</v>
      </c>
      <c r="BJL74" s="70">
        <v>85</v>
      </c>
      <c r="BJM74" s="70">
        <v>85</v>
      </c>
      <c r="BJN74" s="70">
        <v>85</v>
      </c>
      <c r="BJO74" s="70">
        <v>85</v>
      </c>
      <c r="BJP74" s="70">
        <v>85</v>
      </c>
      <c r="BJQ74" s="70">
        <v>85</v>
      </c>
      <c r="BJR74" s="70">
        <v>85</v>
      </c>
      <c r="BJS74" s="70">
        <v>85</v>
      </c>
      <c r="BJT74" s="70">
        <v>85</v>
      </c>
      <c r="BJU74" s="70">
        <v>85</v>
      </c>
      <c r="BJV74" s="70">
        <v>85</v>
      </c>
      <c r="BJW74" s="70">
        <v>85</v>
      </c>
      <c r="BJX74" s="70">
        <v>85</v>
      </c>
      <c r="BJY74" s="70">
        <v>85</v>
      </c>
      <c r="BJZ74" s="70">
        <v>85</v>
      </c>
      <c r="BKA74" s="70">
        <v>85</v>
      </c>
      <c r="BKB74" s="70">
        <v>85</v>
      </c>
      <c r="BKC74" s="70">
        <v>85</v>
      </c>
      <c r="BKD74" s="70">
        <v>85</v>
      </c>
      <c r="BKE74" s="70">
        <v>85</v>
      </c>
      <c r="BKF74" s="70">
        <v>85</v>
      </c>
      <c r="BKG74" s="70">
        <v>85</v>
      </c>
      <c r="BKH74" s="70">
        <v>85</v>
      </c>
      <c r="BKI74" s="70">
        <v>85</v>
      </c>
      <c r="BKJ74" s="70">
        <v>85</v>
      </c>
      <c r="BKK74" s="70">
        <v>85</v>
      </c>
      <c r="BKL74" s="70">
        <v>85</v>
      </c>
      <c r="BKM74" s="70">
        <v>85</v>
      </c>
      <c r="BKN74" s="70">
        <v>85</v>
      </c>
      <c r="BKO74" s="70">
        <v>85</v>
      </c>
      <c r="BKP74" s="70">
        <v>85</v>
      </c>
      <c r="BKQ74" s="70">
        <v>85</v>
      </c>
      <c r="BKR74" s="70">
        <v>85</v>
      </c>
      <c r="BKS74" s="70">
        <v>85</v>
      </c>
      <c r="BKT74" s="70">
        <v>85</v>
      </c>
      <c r="BKU74" s="70">
        <v>85</v>
      </c>
      <c r="BKV74" s="70">
        <v>85</v>
      </c>
      <c r="BKW74" s="70">
        <v>85</v>
      </c>
      <c r="BKX74" s="70">
        <v>85</v>
      </c>
      <c r="BKY74" s="70">
        <v>85</v>
      </c>
      <c r="BKZ74" s="70">
        <v>85</v>
      </c>
      <c r="BLA74" s="70">
        <v>85</v>
      </c>
      <c r="BLB74" s="70">
        <v>85</v>
      </c>
      <c r="BLC74" s="70">
        <v>85</v>
      </c>
      <c r="BLD74" s="70">
        <v>85</v>
      </c>
      <c r="BLE74" s="70">
        <v>85</v>
      </c>
      <c r="BLF74" s="70">
        <v>85</v>
      </c>
      <c r="BLG74" s="70">
        <v>85</v>
      </c>
      <c r="BLH74" s="70">
        <v>85</v>
      </c>
      <c r="BLI74" s="70">
        <v>85</v>
      </c>
      <c r="BLJ74" s="70">
        <v>85</v>
      </c>
      <c r="BLK74" s="70">
        <v>85</v>
      </c>
      <c r="BLL74" s="70">
        <v>85</v>
      </c>
      <c r="BLM74" s="70">
        <v>85</v>
      </c>
      <c r="BLN74" s="70">
        <v>85</v>
      </c>
      <c r="BLO74" s="70">
        <v>85</v>
      </c>
      <c r="BLP74" s="70">
        <v>85</v>
      </c>
      <c r="BLQ74" s="70">
        <v>85</v>
      </c>
      <c r="BLR74" s="70">
        <v>85</v>
      </c>
      <c r="BLS74" s="70">
        <v>85</v>
      </c>
      <c r="BLT74" s="70">
        <v>85</v>
      </c>
      <c r="BLU74" s="70">
        <v>85</v>
      </c>
      <c r="BLV74" s="70">
        <v>85</v>
      </c>
      <c r="BLW74" s="70">
        <v>85</v>
      </c>
      <c r="BLX74" s="70">
        <v>85</v>
      </c>
      <c r="BLY74" s="70">
        <v>85</v>
      </c>
      <c r="BLZ74" s="70">
        <v>85</v>
      </c>
      <c r="BMA74" s="70">
        <v>85</v>
      </c>
      <c r="BMB74" s="70">
        <v>85</v>
      </c>
      <c r="BMC74" s="70">
        <v>85</v>
      </c>
      <c r="BMD74" s="70">
        <v>85</v>
      </c>
      <c r="BME74" s="70">
        <v>85</v>
      </c>
      <c r="BMF74" s="70">
        <v>85</v>
      </c>
      <c r="BMG74" s="70">
        <v>85</v>
      </c>
      <c r="BMH74" s="70">
        <v>85</v>
      </c>
      <c r="BMI74" s="70">
        <v>85</v>
      </c>
      <c r="BMJ74" s="70">
        <v>85</v>
      </c>
      <c r="BMK74" s="70">
        <v>85</v>
      </c>
      <c r="BML74" s="70">
        <v>85</v>
      </c>
      <c r="BMM74" s="70">
        <v>85</v>
      </c>
      <c r="BMN74" s="70">
        <v>85</v>
      </c>
      <c r="BMO74" s="70">
        <v>85</v>
      </c>
      <c r="BMP74" s="70">
        <v>85</v>
      </c>
      <c r="BMQ74" s="70">
        <v>85</v>
      </c>
      <c r="BMR74" s="70">
        <v>85</v>
      </c>
      <c r="BMS74" s="70">
        <v>85</v>
      </c>
      <c r="BMT74" s="70">
        <v>85</v>
      </c>
      <c r="BMU74" s="70">
        <v>85</v>
      </c>
      <c r="BMV74" s="70">
        <v>85</v>
      </c>
      <c r="BMW74" s="70">
        <v>85</v>
      </c>
      <c r="BMX74" s="70">
        <v>85</v>
      </c>
      <c r="BMY74" s="70">
        <v>85</v>
      </c>
      <c r="BMZ74" s="70">
        <v>85</v>
      </c>
      <c r="BNA74" s="70">
        <v>85</v>
      </c>
      <c r="BNB74" s="70">
        <v>85</v>
      </c>
      <c r="BNC74" s="70">
        <v>85</v>
      </c>
      <c r="BND74" s="70">
        <v>85</v>
      </c>
      <c r="BNE74" s="70">
        <v>85</v>
      </c>
      <c r="BNF74" s="70">
        <v>85</v>
      </c>
      <c r="BNG74" s="70">
        <v>85</v>
      </c>
      <c r="BNH74" s="70">
        <v>85</v>
      </c>
      <c r="BNI74" s="70">
        <v>85</v>
      </c>
      <c r="BNJ74" s="70">
        <v>85</v>
      </c>
      <c r="BNK74" s="70">
        <v>85</v>
      </c>
      <c r="BNL74" s="70">
        <v>85</v>
      </c>
      <c r="BNM74" s="70">
        <v>85</v>
      </c>
      <c r="BNN74" s="70">
        <v>85</v>
      </c>
      <c r="BNO74" s="70">
        <v>85</v>
      </c>
      <c r="BNP74" s="70">
        <v>85</v>
      </c>
      <c r="BNQ74" s="70">
        <v>85</v>
      </c>
      <c r="BNR74" s="70">
        <v>85</v>
      </c>
      <c r="BNS74" s="70">
        <v>85</v>
      </c>
      <c r="BNT74" s="70">
        <v>85</v>
      </c>
      <c r="BNU74" s="70">
        <v>85</v>
      </c>
      <c r="BNV74" s="70">
        <v>85</v>
      </c>
      <c r="BNW74" s="70">
        <v>85</v>
      </c>
      <c r="BNX74" s="70">
        <v>85</v>
      </c>
      <c r="BNY74" s="70">
        <v>85</v>
      </c>
      <c r="BNZ74" s="70">
        <v>85</v>
      </c>
      <c r="BOA74" s="70">
        <v>85</v>
      </c>
      <c r="BOB74" s="70">
        <v>85</v>
      </c>
      <c r="BOC74" s="70">
        <v>85</v>
      </c>
      <c r="BOD74" s="70">
        <v>85</v>
      </c>
      <c r="BOE74" s="70">
        <v>85</v>
      </c>
      <c r="BOF74" s="70">
        <v>85</v>
      </c>
      <c r="BOG74" s="70">
        <v>85</v>
      </c>
      <c r="BOH74" s="70">
        <v>85</v>
      </c>
      <c r="BOI74" s="70">
        <v>85</v>
      </c>
      <c r="BOJ74" s="70">
        <v>85</v>
      </c>
      <c r="BOK74" s="70">
        <v>85</v>
      </c>
      <c r="BOL74" s="70">
        <v>85</v>
      </c>
      <c r="BOM74" s="70">
        <v>85</v>
      </c>
      <c r="BON74" s="70">
        <v>85</v>
      </c>
      <c r="BOO74" s="70">
        <v>85</v>
      </c>
      <c r="BOP74" s="70">
        <v>85</v>
      </c>
      <c r="BOQ74" s="70">
        <v>85</v>
      </c>
      <c r="BOR74" s="70">
        <v>85</v>
      </c>
      <c r="BOS74" s="70">
        <v>85</v>
      </c>
      <c r="BOT74" s="70">
        <v>85</v>
      </c>
      <c r="BOU74" s="70">
        <v>85</v>
      </c>
      <c r="BOV74" s="70">
        <v>85</v>
      </c>
      <c r="BOW74" s="70">
        <v>85</v>
      </c>
      <c r="BOX74" s="70">
        <v>85</v>
      </c>
      <c r="BOY74" s="70">
        <v>85</v>
      </c>
      <c r="BOZ74" s="70">
        <v>85</v>
      </c>
      <c r="BPA74" s="70">
        <v>85</v>
      </c>
      <c r="BPB74" s="70">
        <v>85</v>
      </c>
      <c r="BPC74" s="70">
        <v>85</v>
      </c>
      <c r="BPD74" s="70">
        <v>85</v>
      </c>
      <c r="BPE74" s="70">
        <v>85</v>
      </c>
      <c r="BPF74" s="70">
        <v>85</v>
      </c>
      <c r="BPG74" s="70">
        <v>85</v>
      </c>
      <c r="BPH74" s="70">
        <v>85</v>
      </c>
      <c r="BPI74" s="70">
        <v>85</v>
      </c>
      <c r="BPJ74" s="70">
        <v>85</v>
      </c>
      <c r="BPK74" s="70">
        <v>85</v>
      </c>
      <c r="BPL74" s="70">
        <v>85</v>
      </c>
      <c r="BPM74" s="70">
        <v>85</v>
      </c>
      <c r="BPN74" s="70">
        <v>85</v>
      </c>
      <c r="BPO74" s="70">
        <v>85</v>
      </c>
      <c r="BPP74" s="70">
        <v>85</v>
      </c>
      <c r="BPQ74" s="70">
        <v>85</v>
      </c>
      <c r="BPR74" s="70">
        <v>85</v>
      </c>
      <c r="BPS74" s="70">
        <v>85</v>
      </c>
      <c r="BPT74" s="70">
        <v>85</v>
      </c>
      <c r="BPU74" s="70">
        <v>85</v>
      </c>
      <c r="BPV74" s="70">
        <v>85</v>
      </c>
      <c r="BPW74" s="70">
        <v>85</v>
      </c>
      <c r="BPX74" s="70">
        <v>85</v>
      </c>
      <c r="BPY74" s="70">
        <v>85</v>
      </c>
      <c r="BPZ74" s="70">
        <v>85</v>
      </c>
      <c r="BQA74" s="70">
        <v>85</v>
      </c>
      <c r="BQB74" s="70">
        <v>85</v>
      </c>
      <c r="BQC74" s="70">
        <v>85</v>
      </c>
      <c r="BQD74" s="70">
        <v>85</v>
      </c>
      <c r="BQE74" s="70">
        <v>85</v>
      </c>
      <c r="BQF74" s="70">
        <v>85</v>
      </c>
      <c r="BQG74" s="70">
        <v>85</v>
      </c>
      <c r="BQH74" s="70">
        <v>85</v>
      </c>
      <c r="BQI74" s="70">
        <v>85</v>
      </c>
      <c r="BQJ74" s="70">
        <v>85</v>
      </c>
      <c r="BQK74" s="70">
        <v>85</v>
      </c>
      <c r="BQL74" s="70">
        <v>85</v>
      </c>
      <c r="BQM74" s="70">
        <v>85</v>
      </c>
      <c r="BQN74" s="70">
        <v>85</v>
      </c>
      <c r="BQO74" s="70">
        <v>85</v>
      </c>
      <c r="BQP74" s="70">
        <v>85</v>
      </c>
      <c r="BQQ74" s="70">
        <v>85</v>
      </c>
      <c r="BQR74" s="70">
        <v>85</v>
      </c>
      <c r="BQS74" s="70">
        <v>85</v>
      </c>
      <c r="BQT74" s="70">
        <v>85</v>
      </c>
      <c r="BQU74" s="70">
        <v>85</v>
      </c>
      <c r="BQV74" s="70">
        <v>85</v>
      </c>
      <c r="BQW74" s="70">
        <v>85</v>
      </c>
      <c r="BQX74" s="70">
        <v>85</v>
      </c>
      <c r="BQY74" s="70">
        <v>85</v>
      </c>
      <c r="BQZ74" s="70">
        <v>85</v>
      </c>
      <c r="BRA74" s="70">
        <v>85</v>
      </c>
      <c r="BRB74" s="70">
        <v>85</v>
      </c>
      <c r="BRC74" s="70">
        <v>85</v>
      </c>
      <c r="BRD74" s="70">
        <v>85</v>
      </c>
      <c r="BRE74" s="70">
        <v>85</v>
      </c>
      <c r="BRF74" s="70">
        <v>85</v>
      </c>
      <c r="BRG74" s="70">
        <v>85</v>
      </c>
      <c r="BRH74" s="70">
        <v>85</v>
      </c>
      <c r="BRI74" s="70">
        <v>85</v>
      </c>
      <c r="BRJ74" s="70">
        <v>85</v>
      </c>
      <c r="BRK74" s="70">
        <v>85</v>
      </c>
      <c r="BRL74" s="70">
        <v>85</v>
      </c>
      <c r="BRM74" s="70">
        <v>85</v>
      </c>
      <c r="BRN74" s="70">
        <v>85</v>
      </c>
      <c r="BRO74" s="70">
        <v>85</v>
      </c>
      <c r="BRP74" s="70">
        <v>85</v>
      </c>
      <c r="BRQ74" s="70">
        <v>85</v>
      </c>
      <c r="BRR74" s="70">
        <v>85</v>
      </c>
      <c r="BRS74" s="70">
        <v>85</v>
      </c>
      <c r="BRT74" s="70">
        <v>85</v>
      </c>
      <c r="BRU74" s="70">
        <v>85</v>
      </c>
      <c r="BRV74" s="70">
        <v>85</v>
      </c>
      <c r="BRW74" s="70">
        <v>85</v>
      </c>
      <c r="BRX74" s="70">
        <v>85</v>
      </c>
      <c r="BRY74" s="70">
        <v>85</v>
      </c>
      <c r="BRZ74" s="70">
        <v>85</v>
      </c>
      <c r="BSA74" s="70">
        <v>85</v>
      </c>
      <c r="BSB74" s="70">
        <v>85</v>
      </c>
      <c r="BSC74" s="70">
        <v>85</v>
      </c>
      <c r="BSD74" s="70">
        <v>85</v>
      </c>
      <c r="BSE74" s="70">
        <v>85</v>
      </c>
      <c r="BSF74" s="70">
        <v>85</v>
      </c>
      <c r="BSG74" s="70">
        <v>85</v>
      </c>
      <c r="BSH74" s="70">
        <v>85</v>
      </c>
      <c r="BSI74" s="70">
        <v>85</v>
      </c>
      <c r="BSJ74" s="70">
        <v>85</v>
      </c>
      <c r="BSK74" s="70">
        <v>85</v>
      </c>
      <c r="BSL74" s="70">
        <v>85</v>
      </c>
      <c r="BSM74" s="70">
        <v>85</v>
      </c>
      <c r="BSN74" s="70">
        <v>85</v>
      </c>
      <c r="BSO74" s="70">
        <v>85</v>
      </c>
      <c r="BSP74" s="70">
        <v>85</v>
      </c>
      <c r="BSQ74" s="70">
        <v>85</v>
      </c>
      <c r="BSR74" s="70">
        <v>85</v>
      </c>
      <c r="BSS74" s="70">
        <v>85</v>
      </c>
      <c r="BST74" s="70">
        <v>85</v>
      </c>
      <c r="BSU74" s="70">
        <v>85</v>
      </c>
      <c r="BSV74" s="70">
        <v>85</v>
      </c>
      <c r="BSW74" s="70">
        <v>85</v>
      </c>
      <c r="BSX74" s="70">
        <v>85</v>
      </c>
      <c r="BSY74" s="70">
        <v>85</v>
      </c>
      <c r="BSZ74" s="70">
        <v>85</v>
      </c>
      <c r="BTA74" s="70">
        <v>85</v>
      </c>
      <c r="BTB74" s="70">
        <v>85</v>
      </c>
      <c r="BTC74" s="70">
        <v>85</v>
      </c>
      <c r="BTD74" s="70">
        <v>85</v>
      </c>
      <c r="BTE74" s="70">
        <v>85</v>
      </c>
      <c r="BTF74" s="70">
        <v>85</v>
      </c>
      <c r="BTG74" s="70">
        <v>85</v>
      </c>
      <c r="BTH74" s="70">
        <v>85</v>
      </c>
      <c r="BTI74" s="70">
        <v>85</v>
      </c>
      <c r="BTJ74" s="70">
        <v>85</v>
      </c>
      <c r="BTK74" s="70">
        <v>85</v>
      </c>
      <c r="BTL74" s="70">
        <v>85</v>
      </c>
      <c r="BTM74" s="70">
        <v>85</v>
      </c>
      <c r="BTN74" s="70">
        <v>85</v>
      </c>
      <c r="BTO74" s="70">
        <v>85</v>
      </c>
      <c r="BTP74" s="70">
        <v>85</v>
      </c>
      <c r="BTQ74" s="70">
        <v>85</v>
      </c>
      <c r="BTR74" s="70">
        <v>85</v>
      </c>
      <c r="BTS74" s="70">
        <v>85</v>
      </c>
      <c r="BTT74" s="70">
        <v>85</v>
      </c>
      <c r="BTU74" s="70">
        <v>85</v>
      </c>
      <c r="BTV74" s="70">
        <v>85</v>
      </c>
      <c r="BTW74" s="70">
        <v>85</v>
      </c>
      <c r="BTX74" s="70">
        <v>85</v>
      </c>
      <c r="BTY74" s="70">
        <v>85</v>
      </c>
      <c r="BTZ74" s="70">
        <v>85</v>
      </c>
      <c r="BUA74" s="70">
        <v>85</v>
      </c>
      <c r="BUB74" s="70">
        <v>85</v>
      </c>
      <c r="BUC74" s="70">
        <v>85</v>
      </c>
      <c r="BUD74" s="70">
        <v>85</v>
      </c>
      <c r="BUE74" s="70">
        <v>85</v>
      </c>
      <c r="BUF74" s="70">
        <v>85</v>
      </c>
      <c r="BUG74" s="70">
        <v>85</v>
      </c>
      <c r="BUH74" s="70">
        <v>85</v>
      </c>
      <c r="BUI74" s="70">
        <v>85</v>
      </c>
      <c r="BUJ74" s="70">
        <v>85</v>
      </c>
      <c r="BUK74" s="70">
        <v>85</v>
      </c>
      <c r="BUL74" s="70">
        <v>85</v>
      </c>
      <c r="BUM74" s="70">
        <v>85</v>
      </c>
      <c r="BUN74" s="70">
        <v>85</v>
      </c>
      <c r="BUO74" s="70">
        <v>85</v>
      </c>
      <c r="BUP74" s="70">
        <v>85</v>
      </c>
      <c r="BUQ74" s="70">
        <v>85</v>
      </c>
      <c r="BUR74" s="70">
        <v>85</v>
      </c>
      <c r="BUS74" s="70">
        <v>85</v>
      </c>
      <c r="BUT74" s="70">
        <v>85</v>
      </c>
      <c r="BUU74" s="70">
        <v>85</v>
      </c>
      <c r="BUV74" s="70">
        <v>85</v>
      </c>
      <c r="BUW74" s="70">
        <v>85</v>
      </c>
      <c r="BUX74" s="70">
        <v>85</v>
      </c>
      <c r="BUY74" s="70">
        <v>85</v>
      </c>
      <c r="BUZ74" s="70">
        <v>85</v>
      </c>
      <c r="BVA74" s="70">
        <v>85</v>
      </c>
      <c r="BVB74" s="70">
        <v>85</v>
      </c>
      <c r="BVC74" s="70">
        <v>85</v>
      </c>
      <c r="BVD74" s="70">
        <v>85</v>
      </c>
      <c r="BVE74" s="70">
        <v>85</v>
      </c>
      <c r="BVF74" s="70">
        <v>85</v>
      </c>
      <c r="BVG74" s="70">
        <v>85</v>
      </c>
      <c r="BVH74" s="70">
        <v>85</v>
      </c>
      <c r="BVI74" s="70">
        <v>85</v>
      </c>
      <c r="BVJ74" s="70">
        <v>85</v>
      </c>
      <c r="BVK74" s="70">
        <v>85</v>
      </c>
      <c r="BVL74" s="70">
        <v>85</v>
      </c>
      <c r="BVM74" s="70">
        <v>85</v>
      </c>
      <c r="BVN74" s="70">
        <v>85</v>
      </c>
      <c r="BVO74" s="70">
        <v>85</v>
      </c>
      <c r="BVP74" s="70">
        <v>85</v>
      </c>
      <c r="BVQ74" s="70">
        <v>85</v>
      </c>
      <c r="BVR74" s="70">
        <v>85</v>
      </c>
      <c r="BVS74" s="70">
        <v>85</v>
      </c>
      <c r="BVT74" s="70">
        <v>85</v>
      </c>
      <c r="BVU74" s="70">
        <v>85</v>
      </c>
      <c r="BVV74" s="70">
        <v>85</v>
      </c>
      <c r="BVW74" s="70">
        <v>85</v>
      </c>
      <c r="BVX74" s="70">
        <v>85</v>
      </c>
      <c r="BVY74" s="70">
        <v>85</v>
      </c>
      <c r="BVZ74" s="70">
        <v>85</v>
      </c>
      <c r="BWA74" s="70">
        <v>85</v>
      </c>
      <c r="BWB74" s="70">
        <v>85</v>
      </c>
      <c r="BWC74" s="70">
        <v>85</v>
      </c>
      <c r="BWD74" s="70">
        <v>85</v>
      </c>
      <c r="BWE74" s="70">
        <v>85</v>
      </c>
      <c r="BWF74" s="70">
        <v>85</v>
      </c>
      <c r="BWG74" s="70">
        <v>85</v>
      </c>
      <c r="BWH74" s="70">
        <v>85</v>
      </c>
      <c r="BWI74" s="70">
        <v>85</v>
      </c>
      <c r="BWJ74" s="70">
        <v>85</v>
      </c>
      <c r="BWK74" s="70">
        <v>85</v>
      </c>
      <c r="BWL74" s="70">
        <v>85</v>
      </c>
      <c r="BWM74" s="70">
        <v>85</v>
      </c>
      <c r="BWN74" s="70">
        <v>85</v>
      </c>
      <c r="BWO74" s="70">
        <v>85</v>
      </c>
      <c r="BWP74" s="70">
        <v>85</v>
      </c>
      <c r="BWQ74" s="70">
        <v>85</v>
      </c>
      <c r="BWR74" s="70">
        <v>85</v>
      </c>
      <c r="BWS74" s="70">
        <v>85</v>
      </c>
      <c r="BWT74" s="70">
        <v>85</v>
      </c>
      <c r="BWU74" s="70">
        <v>85</v>
      </c>
      <c r="BWV74" s="70">
        <v>85</v>
      </c>
      <c r="BWW74" s="70">
        <v>85</v>
      </c>
      <c r="BWX74" s="70">
        <v>85</v>
      </c>
      <c r="BWY74" s="70">
        <v>85</v>
      </c>
      <c r="BWZ74" s="70">
        <v>85</v>
      </c>
      <c r="BXA74" s="70">
        <v>85</v>
      </c>
      <c r="BXB74" s="70">
        <v>85</v>
      </c>
      <c r="BXC74" s="70">
        <v>85</v>
      </c>
      <c r="BXD74" s="70">
        <v>85</v>
      </c>
      <c r="BXE74" s="70">
        <v>85</v>
      </c>
      <c r="BXF74" s="70">
        <v>85</v>
      </c>
      <c r="BXG74" s="70">
        <v>85</v>
      </c>
      <c r="BXH74" s="70">
        <v>85</v>
      </c>
      <c r="BXI74" s="70">
        <v>85</v>
      </c>
      <c r="BXJ74" s="70">
        <v>85</v>
      </c>
      <c r="BXK74" s="70">
        <v>85</v>
      </c>
      <c r="BXL74" s="70">
        <v>85</v>
      </c>
      <c r="BXM74" s="70">
        <v>85</v>
      </c>
      <c r="BXN74" s="70">
        <v>85</v>
      </c>
      <c r="BXO74" s="70">
        <v>85</v>
      </c>
      <c r="BXP74" s="70">
        <v>85</v>
      </c>
      <c r="BXQ74" s="70">
        <v>85</v>
      </c>
      <c r="BXR74" s="70">
        <v>85</v>
      </c>
      <c r="BXS74" s="70">
        <v>85</v>
      </c>
      <c r="BXT74" s="70">
        <v>85</v>
      </c>
      <c r="BXU74" s="70">
        <v>85</v>
      </c>
      <c r="BXV74" s="70">
        <v>85</v>
      </c>
      <c r="BXW74" s="70">
        <v>85</v>
      </c>
      <c r="BXX74" s="70">
        <v>85</v>
      </c>
      <c r="BXY74" s="70">
        <v>85</v>
      </c>
      <c r="BXZ74" s="70">
        <v>85</v>
      </c>
      <c r="BYA74" s="70">
        <v>85</v>
      </c>
      <c r="BYB74" s="70">
        <v>85</v>
      </c>
      <c r="BYC74" s="70">
        <v>85</v>
      </c>
      <c r="BYD74" s="70">
        <v>85</v>
      </c>
      <c r="BYE74" s="70">
        <v>85</v>
      </c>
      <c r="BYF74" s="70">
        <v>85</v>
      </c>
      <c r="BYG74" s="70">
        <v>85</v>
      </c>
      <c r="BYH74" s="70">
        <v>85</v>
      </c>
      <c r="BYI74" s="70">
        <v>85</v>
      </c>
      <c r="BYJ74" s="70">
        <v>85</v>
      </c>
      <c r="BYK74" s="70">
        <v>85</v>
      </c>
      <c r="BYL74" s="70">
        <v>85</v>
      </c>
      <c r="BYM74" s="70">
        <v>85</v>
      </c>
      <c r="BYN74" s="70">
        <v>85</v>
      </c>
      <c r="BYO74" s="70">
        <v>85</v>
      </c>
      <c r="BYP74" s="70">
        <v>85</v>
      </c>
      <c r="BYQ74" s="70">
        <v>85</v>
      </c>
      <c r="BYR74" s="70">
        <v>85</v>
      </c>
      <c r="BYS74" s="70">
        <v>85</v>
      </c>
      <c r="BYT74" s="70">
        <v>85</v>
      </c>
      <c r="BYU74" s="70">
        <v>85</v>
      </c>
      <c r="BYV74" s="70">
        <v>85</v>
      </c>
      <c r="BYW74" s="70">
        <v>85</v>
      </c>
      <c r="BYX74" s="70">
        <v>85</v>
      </c>
      <c r="BYY74" s="70">
        <v>85</v>
      </c>
      <c r="BYZ74" s="70">
        <v>85</v>
      </c>
      <c r="BZA74" s="70">
        <v>85</v>
      </c>
      <c r="BZB74" s="70">
        <v>85</v>
      </c>
      <c r="BZC74" s="70">
        <v>85</v>
      </c>
      <c r="BZD74" s="70">
        <v>85</v>
      </c>
      <c r="BZE74" s="70">
        <v>85</v>
      </c>
      <c r="BZF74" s="70">
        <v>85</v>
      </c>
      <c r="BZG74" s="70">
        <v>85</v>
      </c>
      <c r="BZH74" s="70">
        <v>85</v>
      </c>
      <c r="BZI74" s="70">
        <v>85</v>
      </c>
      <c r="BZJ74" s="70">
        <v>85</v>
      </c>
      <c r="BZK74" s="70">
        <v>85</v>
      </c>
      <c r="BZL74" s="70">
        <v>85</v>
      </c>
      <c r="BZM74" s="70">
        <v>85</v>
      </c>
      <c r="BZN74" s="70">
        <v>85</v>
      </c>
      <c r="BZO74" s="70">
        <v>85</v>
      </c>
      <c r="BZP74" s="70">
        <v>85</v>
      </c>
      <c r="BZQ74" s="70">
        <v>85</v>
      </c>
      <c r="BZR74" s="70">
        <v>85</v>
      </c>
      <c r="BZS74" s="70">
        <v>85</v>
      </c>
      <c r="BZT74" s="70">
        <v>85</v>
      </c>
      <c r="BZU74" s="70">
        <v>85</v>
      </c>
      <c r="BZV74" s="70">
        <v>85</v>
      </c>
      <c r="BZW74" s="70">
        <v>85</v>
      </c>
      <c r="BZX74" s="70">
        <v>85</v>
      </c>
      <c r="BZY74" s="70">
        <v>85</v>
      </c>
      <c r="BZZ74" s="70">
        <v>85</v>
      </c>
      <c r="CAA74" s="70">
        <v>85</v>
      </c>
      <c r="CAB74" s="70">
        <v>85</v>
      </c>
      <c r="CAC74" s="70">
        <v>85</v>
      </c>
      <c r="CAD74" s="70">
        <v>85</v>
      </c>
      <c r="CAE74" s="70">
        <v>85</v>
      </c>
      <c r="CAF74" s="70">
        <v>85</v>
      </c>
      <c r="CAG74" s="70">
        <v>85</v>
      </c>
      <c r="CAH74" s="70">
        <v>85</v>
      </c>
      <c r="CAI74" s="70">
        <v>85</v>
      </c>
      <c r="CAJ74" s="70">
        <v>85</v>
      </c>
      <c r="CAK74" s="70">
        <v>85</v>
      </c>
      <c r="CAL74" s="70">
        <v>85</v>
      </c>
      <c r="CAM74" s="70">
        <v>85</v>
      </c>
      <c r="CAN74" s="70">
        <v>85</v>
      </c>
      <c r="CAO74" s="70">
        <v>85</v>
      </c>
      <c r="CAP74" s="70">
        <v>85</v>
      </c>
      <c r="CAQ74" s="70">
        <v>85</v>
      </c>
      <c r="CAR74" s="70">
        <v>85</v>
      </c>
      <c r="CAS74" s="70">
        <v>85</v>
      </c>
      <c r="CAT74" s="70">
        <v>85</v>
      </c>
      <c r="CAU74" s="70">
        <v>85</v>
      </c>
      <c r="CAV74" s="70">
        <v>85</v>
      </c>
      <c r="CAW74" s="70">
        <v>85</v>
      </c>
      <c r="CAX74" s="70">
        <v>85</v>
      </c>
      <c r="CAY74" s="70">
        <v>85</v>
      </c>
      <c r="CAZ74" s="70">
        <v>85</v>
      </c>
      <c r="CBA74" s="70">
        <v>85</v>
      </c>
      <c r="CBB74" s="70">
        <v>85</v>
      </c>
      <c r="CBC74" s="70">
        <v>85</v>
      </c>
      <c r="CBD74" s="70">
        <v>85</v>
      </c>
      <c r="CBE74" s="70">
        <v>85</v>
      </c>
      <c r="CBF74" s="70">
        <v>85</v>
      </c>
      <c r="CBG74" s="70">
        <v>85</v>
      </c>
      <c r="CBH74" s="70">
        <v>85</v>
      </c>
      <c r="CBI74" s="70">
        <v>85</v>
      </c>
      <c r="CBJ74" s="70">
        <v>85</v>
      </c>
      <c r="CBK74" s="70">
        <v>85</v>
      </c>
      <c r="CBL74" s="70">
        <v>85</v>
      </c>
      <c r="CBM74" s="70">
        <v>85</v>
      </c>
      <c r="CBN74" s="70">
        <v>85</v>
      </c>
      <c r="CBO74" s="70">
        <v>85</v>
      </c>
      <c r="CBP74" s="70">
        <v>85</v>
      </c>
      <c r="CBQ74" s="70">
        <v>85</v>
      </c>
      <c r="CBR74" s="70">
        <v>85</v>
      </c>
      <c r="CBS74" s="70">
        <v>85</v>
      </c>
      <c r="CBT74" s="70">
        <v>85</v>
      </c>
      <c r="CBU74" s="70">
        <v>85</v>
      </c>
      <c r="CBV74" s="70">
        <v>85</v>
      </c>
      <c r="CBW74" s="70">
        <v>85</v>
      </c>
      <c r="CBX74" s="70">
        <v>85</v>
      </c>
      <c r="CBY74" s="70">
        <v>85</v>
      </c>
      <c r="CBZ74" s="70">
        <v>85</v>
      </c>
      <c r="CCA74" s="70">
        <v>85</v>
      </c>
      <c r="CCB74" s="70">
        <v>85</v>
      </c>
      <c r="CCC74" s="70">
        <v>85</v>
      </c>
      <c r="CCD74" s="70">
        <v>85</v>
      </c>
      <c r="CCE74" s="70">
        <v>85</v>
      </c>
      <c r="CCF74" s="70">
        <v>85</v>
      </c>
      <c r="CCG74" s="70">
        <v>85</v>
      </c>
      <c r="CCH74" s="70">
        <v>85</v>
      </c>
      <c r="CCI74" s="70">
        <v>85</v>
      </c>
      <c r="CCJ74" s="70">
        <v>85</v>
      </c>
      <c r="CCK74" s="70">
        <v>85</v>
      </c>
      <c r="CCL74" s="70">
        <v>85</v>
      </c>
      <c r="CCM74" s="70">
        <v>85</v>
      </c>
      <c r="CCN74" s="70">
        <v>85</v>
      </c>
      <c r="CCO74" s="70">
        <v>85</v>
      </c>
      <c r="CCP74" s="70">
        <v>85</v>
      </c>
      <c r="CCQ74" s="70">
        <v>85</v>
      </c>
      <c r="CCR74" s="70">
        <v>85</v>
      </c>
      <c r="CCS74" s="70">
        <v>85</v>
      </c>
      <c r="CCT74" s="70">
        <v>85</v>
      </c>
      <c r="CCU74" s="70">
        <v>85</v>
      </c>
      <c r="CCV74" s="70">
        <v>85</v>
      </c>
      <c r="CCW74" s="70">
        <v>85</v>
      </c>
      <c r="CCX74" s="70">
        <v>85</v>
      </c>
      <c r="CCY74" s="70">
        <v>85</v>
      </c>
      <c r="CCZ74" s="70">
        <v>85</v>
      </c>
      <c r="CDA74" s="70">
        <v>85</v>
      </c>
      <c r="CDB74" s="70">
        <v>85</v>
      </c>
      <c r="CDC74" s="70">
        <v>85</v>
      </c>
      <c r="CDD74" s="70">
        <v>85</v>
      </c>
      <c r="CDE74" s="70">
        <v>85</v>
      </c>
      <c r="CDF74" s="70">
        <v>85</v>
      </c>
      <c r="CDG74" s="70">
        <v>85</v>
      </c>
      <c r="CDH74" s="70">
        <v>85</v>
      </c>
      <c r="CDI74" s="70">
        <v>85</v>
      </c>
      <c r="CDJ74" s="70">
        <v>85</v>
      </c>
      <c r="CDK74" s="70">
        <v>85</v>
      </c>
      <c r="CDL74" s="70">
        <v>85</v>
      </c>
      <c r="CDM74" s="70">
        <v>85</v>
      </c>
      <c r="CDN74" s="70">
        <v>85</v>
      </c>
      <c r="CDO74" s="70">
        <v>85</v>
      </c>
      <c r="CDP74" s="70">
        <v>85</v>
      </c>
      <c r="CDQ74" s="70">
        <v>85</v>
      </c>
      <c r="CDR74" s="70">
        <v>85</v>
      </c>
      <c r="CDS74" s="70">
        <v>85</v>
      </c>
      <c r="CDT74" s="70">
        <v>85</v>
      </c>
      <c r="CDU74" s="70">
        <v>85</v>
      </c>
      <c r="CDV74" s="70">
        <v>85</v>
      </c>
      <c r="CDW74" s="70">
        <v>85</v>
      </c>
      <c r="CDX74" s="70">
        <v>85</v>
      </c>
      <c r="CDY74" s="70">
        <v>85</v>
      </c>
      <c r="CDZ74" s="70">
        <v>85</v>
      </c>
      <c r="CEA74" s="70">
        <v>85</v>
      </c>
      <c r="CEB74" s="70">
        <v>85</v>
      </c>
      <c r="CEC74" s="70">
        <v>85</v>
      </c>
      <c r="CED74" s="70">
        <v>85</v>
      </c>
      <c r="CEE74" s="70">
        <v>85</v>
      </c>
      <c r="CEF74" s="70">
        <v>85</v>
      </c>
      <c r="CEG74" s="70">
        <v>85</v>
      </c>
      <c r="CEH74" s="70">
        <v>85</v>
      </c>
      <c r="CEI74" s="70">
        <v>85</v>
      </c>
      <c r="CEJ74" s="70">
        <v>85</v>
      </c>
      <c r="CEK74" s="70">
        <v>85</v>
      </c>
      <c r="CEL74" s="70">
        <v>85</v>
      </c>
      <c r="CEM74" s="70">
        <v>85</v>
      </c>
      <c r="CEN74" s="70">
        <v>85</v>
      </c>
      <c r="CEO74" s="70">
        <v>85</v>
      </c>
      <c r="CEP74" s="70">
        <v>85</v>
      </c>
      <c r="CEQ74" s="70">
        <v>85</v>
      </c>
      <c r="CER74" s="70">
        <v>85</v>
      </c>
      <c r="CES74" s="70">
        <v>85</v>
      </c>
      <c r="CET74" s="70">
        <v>85</v>
      </c>
      <c r="CEU74" s="70">
        <v>85</v>
      </c>
      <c r="CEV74" s="70">
        <v>85</v>
      </c>
      <c r="CEW74" s="70">
        <v>85</v>
      </c>
      <c r="CEX74" s="70">
        <v>85</v>
      </c>
      <c r="CEY74" s="70">
        <v>85</v>
      </c>
      <c r="CEZ74" s="70">
        <v>85</v>
      </c>
      <c r="CFA74" s="70">
        <v>85</v>
      </c>
      <c r="CFB74" s="70">
        <v>85</v>
      </c>
      <c r="CFC74" s="70">
        <v>85</v>
      </c>
      <c r="CFD74" s="70">
        <v>85</v>
      </c>
      <c r="CFE74" s="70">
        <v>85</v>
      </c>
      <c r="CFF74" s="70">
        <v>85</v>
      </c>
      <c r="CFG74" s="70">
        <v>85</v>
      </c>
      <c r="CFH74" s="70">
        <v>85</v>
      </c>
      <c r="CFI74" s="70">
        <v>85</v>
      </c>
      <c r="CFJ74" s="70">
        <v>85</v>
      </c>
      <c r="CFK74" s="70">
        <v>85</v>
      </c>
      <c r="CFL74" s="70">
        <v>85</v>
      </c>
      <c r="CFM74" s="70">
        <v>85</v>
      </c>
      <c r="CFN74" s="70">
        <v>85</v>
      </c>
      <c r="CFO74" s="70">
        <v>85</v>
      </c>
      <c r="CFP74" s="70">
        <v>85</v>
      </c>
      <c r="CFQ74" s="70">
        <v>85</v>
      </c>
      <c r="CFR74" s="70">
        <v>85</v>
      </c>
      <c r="CFS74" s="70">
        <v>85</v>
      </c>
      <c r="CFT74" s="70">
        <v>85</v>
      </c>
      <c r="CFU74" s="70">
        <v>85</v>
      </c>
      <c r="CFV74" s="70">
        <v>85</v>
      </c>
      <c r="CFW74" s="70">
        <v>85</v>
      </c>
      <c r="CFX74" s="70">
        <v>85</v>
      </c>
      <c r="CFY74" s="70">
        <v>85</v>
      </c>
      <c r="CFZ74" s="70">
        <v>85</v>
      </c>
      <c r="CGA74" s="70">
        <v>85</v>
      </c>
      <c r="CGB74" s="70">
        <v>85</v>
      </c>
      <c r="CGC74" s="70">
        <v>85</v>
      </c>
      <c r="CGD74" s="70">
        <v>85</v>
      </c>
      <c r="CGE74" s="70">
        <v>85</v>
      </c>
      <c r="CGF74" s="70">
        <v>85</v>
      </c>
      <c r="CGG74" s="70">
        <v>85</v>
      </c>
      <c r="CGH74" s="70">
        <v>85</v>
      </c>
      <c r="CGI74" s="70">
        <v>85</v>
      </c>
      <c r="CGJ74" s="70">
        <v>85</v>
      </c>
      <c r="CGK74" s="70">
        <v>85</v>
      </c>
      <c r="CGL74" s="70">
        <v>85</v>
      </c>
      <c r="CGM74" s="70">
        <v>85</v>
      </c>
      <c r="CGN74" s="70">
        <v>85</v>
      </c>
      <c r="CGO74" s="70">
        <v>85</v>
      </c>
      <c r="CGP74" s="70">
        <v>85</v>
      </c>
      <c r="CGQ74" s="70">
        <v>85</v>
      </c>
      <c r="CGR74" s="70">
        <v>85</v>
      </c>
      <c r="CGS74" s="70">
        <v>85</v>
      </c>
      <c r="CGT74" s="70">
        <v>85</v>
      </c>
      <c r="CGU74" s="70">
        <v>85</v>
      </c>
      <c r="CGV74" s="70">
        <v>85</v>
      </c>
      <c r="CGW74" s="70">
        <v>85</v>
      </c>
      <c r="CGX74" s="70">
        <v>85</v>
      </c>
      <c r="CGY74" s="70">
        <v>85</v>
      </c>
      <c r="CGZ74" s="70">
        <v>85</v>
      </c>
      <c r="CHA74" s="70">
        <v>85</v>
      </c>
      <c r="CHB74" s="70">
        <v>85</v>
      </c>
      <c r="CHC74" s="70">
        <v>85</v>
      </c>
      <c r="CHD74" s="70">
        <v>85</v>
      </c>
      <c r="CHE74" s="70">
        <v>85</v>
      </c>
      <c r="CHF74" s="70">
        <v>85</v>
      </c>
      <c r="CHG74" s="70">
        <v>85</v>
      </c>
      <c r="CHH74" s="70">
        <v>85</v>
      </c>
      <c r="CHI74" s="70">
        <v>85</v>
      </c>
      <c r="CHJ74" s="70">
        <v>85</v>
      </c>
      <c r="CHK74" s="70">
        <v>85</v>
      </c>
      <c r="CHL74" s="70">
        <v>85</v>
      </c>
      <c r="CHM74" s="70">
        <v>85</v>
      </c>
      <c r="CHN74" s="70">
        <v>85</v>
      </c>
      <c r="CHO74" s="70">
        <v>85</v>
      </c>
      <c r="CHP74" s="70">
        <v>85</v>
      </c>
      <c r="CHQ74" s="70">
        <v>85</v>
      </c>
      <c r="CHR74" s="70">
        <v>85</v>
      </c>
      <c r="CHS74" s="70">
        <v>85</v>
      </c>
      <c r="CHT74" s="70">
        <v>85</v>
      </c>
      <c r="CHU74" s="70">
        <v>85</v>
      </c>
      <c r="CHV74" s="70">
        <v>85</v>
      </c>
      <c r="CHW74" s="70">
        <v>85</v>
      </c>
      <c r="CHX74" s="70">
        <v>85</v>
      </c>
      <c r="CHY74" s="70">
        <v>85</v>
      </c>
      <c r="CHZ74" s="70">
        <v>85</v>
      </c>
      <c r="CIA74" s="70">
        <v>85</v>
      </c>
      <c r="CIB74" s="70">
        <v>85</v>
      </c>
      <c r="CIC74" s="70">
        <v>85</v>
      </c>
      <c r="CID74" s="70">
        <v>85</v>
      </c>
      <c r="CIE74" s="70">
        <v>85</v>
      </c>
      <c r="CIF74" s="70">
        <v>85</v>
      </c>
      <c r="CIG74" s="70">
        <v>85</v>
      </c>
      <c r="CIH74" s="70">
        <v>85</v>
      </c>
      <c r="CII74" s="70">
        <v>85</v>
      </c>
      <c r="CIJ74" s="70">
        <v>85</v>
      </c>
      <c r="CIK74" s="70">
        <v>85</v>
      </c>
      <c r="CIL74" s="70">
        <v>85</v>
      </c>
      <c r="CIM74" s="70">
        <v>85</v>
      </c>
      <c r="CIN74" s="70">
        <v>85</v>
      </c>
      <c r="CIO74" s="70">
        <v>85</v>
      </c>
      <c r="CIP74" s="70">
        <v>85</v>
      </c>
      <c r="CIQ74" s="70">
        <v>85</v>
      </c>
      <c r="CIR74" s="70">
        <v>85</v>
      </c>
      <c r="CIS74" s="70">
        <v>85</v>
      </c>
      <c r="CIT74" s="70">
        <v>85</v>
      </c>
      <c r="CIU74" s="70">
        <v>85</v>
      </c>
      <c r="CIV74" s="70">
        <v>85</v>
      </c>
      <c r="CIW74" s="70">
        <v>85</v>
      </c>
      <c r="CIX74" s="70">
        <v>85</v>
      </c>
      <c r="CIY74" s="70">
        <v>85</v>
      </c>
      <c r="CIZ74" s="70">
        <v>85</v>
      </c>
      <c r="CJA74" s="70">
        <v>85</v>
      </c>
      <c r="CJB74" s="70">
        <v>85</v>
      </c>
      <c r="CJC74" s="70">
        <v>85</v>
      </c>
      <c r="CJD74" s="70">
        <v>85</v>
      </c>
      <c r="CJE74" s="70">
        <v>85</v>
      </c>
      <c r="CJF74" s="70">
        <v>85</v>
      </c>
      <c r="CJG74" s="70">
        <v>85</v>
      </c>
      <c r="CJH74" s="70">
        <v>85</v>
      </c>
      <c r="CJI74" s="70">
        <v>85</v>
      </c>
      <c r="CJJ74" s="70">
        <v>85</v>
      </c>
      <c r="CJK74" s="70">
        <v>85</v>
      </c>
      <c r="CJL74" s="70">
        <v>85</v>
      </c>
      <c r="CJM74" s="70">
        <v>85</v>
      </c>
      <c r="CJN74" s="70">
        <v>85</v>
      </c>
      <c r="CJO74" s="70">
        <v>85</v>
      </c>
      <c r="CJP74" s="70">
        <v>85</v>
      </c>
      <c r="CJQ74" s="70">
        <v>85</v>
      </c>
      <c r="CJR74" s="70">
        <v>85</v>
      </c>
      <c r="CJS74" s="70">
        <v>85</v>
      </c>
      <c r="CJT74" s="70">
        <v>85</v>
      </c>
      <c r="CJU74" s="70">
        <v>85</v>
      </c>
      <c r="CJV74" s="70">
        <v>85</v>
      </c>
      <c r="CJW74" s="70">
        <v>85</v>
      </c>
      <c r="CJX74" s="70">
        <v>85</v>
      </c>
      <c r="CJY74" s="70">
        <v>85</v>
      </c>
      <c r="CJZ74" s="70">
        <v>85</v>
      </c>
      <c r="CKA74" s="70">
        <v>85</v>
      </c>
      <c r="CKB74" s="70">
        <v>85</v>
      </c>
      <c r="CKC74" s="70">
        <v>85</v>
      </c>
      <c r="CKD74" s="70">
        <v>85</v>
      </c>
      <c r="CKE74" s="70">
        <v>85</v>
      </c>
      <c r="CKF74" s="70">
        <v>85</v>
      </c>
      <c r="CKG74" s="70">
        <v>85</v>
      </c>
      <c r="CKH74" s="70">
        <v>85</v>
      </c>
      <c r="CKI74" s="70">
        <v>85</v>
      </c>
      <c r="CKJ74" s="70">
        <v>85</v>
      </c>
      <c r="CKK74" s="70">
        <v>85</v>
      </c>
      <c r="CKL74" s="70">
        <v>85</v>
      </c>
      <c r="CKM74" s="70">
        <v>85</v>
      </c>
      <c r="CKN74" s="70">
        <v>85</v>
      </c>
      <c r="CKO74" s="70">
        <v>85</v>
      </c>
      <c r="CKP74" s="70">
        <v>85</v>
      </c>
      <c r="CKQ74" s="70">
        <v>85</v>
      </c>
      <c r="CKR74" s="70">
        <v>85</v>
      </c>
      <c r="CKS74" s="70">
        <v>85</v>
      </c>
      <c r="CKT74" s="70">
        <v>85</v>
      </c>
      <c r="CKU74" s="70">
        <v>85</v>
      </c>
      <c r="CKV74" s="70">
        <v>85</v>
      </c>
      <c r="CKW74" s="70">
        <v>85</v>
      </c>
      <c r="CKX74" s="70">
        <v>85</v>
      </c>
      <c r="CKY74" s="70">
        <v>85</v>
      </c>
      <c r="CKZ74" s="70">
        <v>85</v>
      </c>
      <c r="CLA74" s="70">
        <v>85</v>
      </c>
      <c r="CLB74" s="70">
        <v>85</v>
      </c>
      <c r="CLC74" s="70">
        <v>85</v>
      </c>
      <c r="CLD74" s="70">
        <v>85</v>
      </c>
      <c r="CLE74" s="70">
        <v>85</v>
      </c>
      <c r="CLF74" s="70">
        <v>85</v>
      </c>
      <c r="CLG74" s="70">
        <v>85</v>
      </c>
      <c r="CLH74" s="70">
        <v>85</v>
      </c>
      <c r="CLI74" s="70">
        <v>85</v>
      </c>
      <c r="CLJ74" s="70">
        <v>85</v>
      </c>
      <c r="CLK74" s="70">
        <v>85</v>
      </c>
      <c r="CLL74" s="70">
        <v>85</v>
      </c>
      <c r="CLM74" s="70">
        <v>85</v>
      </c>
      <c r="CLN74" s="70">
        <v>85</v>
      </c>
      <c r="CLO74" s="70">
        <v>85</v>
      </c>
      <c r="CLP74" s="70">
        <v>85</v>
      </c>
      <c r="CLQ74" s="70">
        <v>85</v>
      </c>
      <c r="CLR74" s="70">
        <v>85</v>
      </c>
      <c r="CLS74" s="70">
        <v>85</v>
      </c>
      <c r="CLT74" s="70">
        <v>85</v>
      </c>
      <c r="CLU74" s="70">
        <v>85</v>
      </c>
      <c r="CLV74" s="70">
        <v>85</v>
      </c>
      <c r="CLW74" s="70">
        <v>85</v>
      </c>
      <c r="CLX74" s="70">
        <v>85</v>
      </c>
      <c r="CLY74" s="70">
        <v>85</v>
      </c>
      <c r="CLZ74" s="70">
        <v>85</v>
      </c>
      <c r="CMA74" s="70">
        <v>85</v>
      </c>
      <c r="CMB74" s="70">
        <v>85</v>
      </c>
      <c r="CMC74" s="70">
        <v>85</v>
      </c>
      <c r="CMD74" s="70">
        <v>85</v>
      </c>
      <c r="CME74" s="70">
        <v>85</v>
      </c>
      <c r="CMF74" s="70">
        <v>85</v>
      </c>
      <c r="CMG74" s="70">
        <v>85</v>
      </c>
      <c r="CMH74" s="70">
        <v>85</v>
      </c>
      <c r="CMI74" s="70">
        <v>85</v>
      </c>
      <c r="CMJ74" s="70">
        <v>85</v>
      </c>
      <c r="CMK74" s="70">
        <v>85</v>
      </c>
      <c r="CML74" s="70">
        <v>85</v>
      </c>
      <c r="CMM74" s="70">
        <v>85</v>
      </c>
      <c r="CMN74" s="70">
        <v>85</v>
      </c>
      <c r="CMO74" s="70">
        <v>85</v>
      </c>
      <c r="CMP74" s="70">
        <v>85</v>
      </c>
      <c r="CMQ74" s="70">
        <v>85</v>
      </c>
      <c r="CMR74" s="70">
        <v>85</v>
      </c>
      <c r="CMS74" s="70">
        <v>85</v>
      </c>
      <c r="CMT74" s="70">
        <v>85</v>
      </c>
      <c r="CMU74" s="70">
        <v>85</v>
      </c>
      <c r="CMV74" s="70">
        <v>85</v>
      </c>
      <c r="CMW74" s="70">
        <v>85</v>
      </c>
      <c r="CMX74" s="70">
        <v>85</v>
      </c>
      <c r="CMY74" s="70">
        <v>85</v>
      </c>
      <c r="CMZ74" s="70">
        <v>85</v>
      </c>
      <c r="CNA74" s="70">
        <v>85</v>
      </c>
      <c r="CNB74" s="70">
        <v>85</v>
      </c>
      <c r="CNC74" s="70">
        <v>85</v>
      </c>
      <c r="CND74" s="70">
        <v>85</v>
      </c>
      <c r="CNE74" s="70">
        <v>85</v>
      </c>
      <c r="CNF74" s="70">
        <v>85</v>
      </c>
      <c r="CNG74" s="70">
        <v>85</v>
      </c>
      <c r="CNH74" s="70">
        <v>85</v>
      </c>
      <c r="CNI74" s="70">
        <v>85</v>
      </c>
      <c r="CNJ74" s="70">
        <v>85</v>
      </c>
      <c r="CNK74" s="70">
        <v>85</v>
      </c>
      <c r="CNL74" s="70">
        <v>85</v>
      </c>
      <c r="CNM74" s="70">
        <v>85</v>
      </c>
      <c r="CNN74" s="70">
        <v>85</v>
      </c>
      <c r="CNO74" s="70">
        <v>85</v>
      </c>
      <c r="CNP74" s="70">
        <v>85</v>
      </c>
      <c r="CNQ74" s="70">
        <v>85</v>
      </c>
      <c r="CNR74" s="70">
        <v>85</v>
      </c>
      <c r="CNS74" s="70">
        <v>85</v>
      </c>
      <c r="CNT74" s="70">
        <v>85</v>
      </c>
      <c r="CNU74" s="70">
        <v>85</v>
      </c>
      <c r="CNV74" s="70">
        <v>85</v>
      </c>
      <c r="CNW74" s="70">
        <v>85</v>
      </c>
      <c r="CNX74" s="70">
        <v>85</v>
      </c>
      <c r="CNY74" s="70">
        <v>85</v>
      </c>
      <c r="CNZ74" s="70">
        <v>85</v>
      </c>
      <c r="COA74" s="70">
        <v>85</v>
      </c>
      <c r="COB74" s="70">
        <v>85</v>
      </c>
      <c r="COC74" s="70">
        <v>85</v>
      </c>
      <c r="COD74" s="70">
        <v>85</v>
      </c>
      <c r="COE74" s="70">
        <v>85</v>
      </c>
      <c r="COF74" s="70">
        <v>85</v>
      </c>
      <c r="COG74" s="70">
        <v>85</v>
      </c>
      <c r="COH74" s="70">
        <v>85</v>
      </c>
      <c r="COI74" s="70">
        <v>85</v>
      </c>
      <c r="COJ74" s="70">
        <v>85</v>
      </c>
      <c r="COK74" s="70">
        <v>85</v>
      </c>
      <c r="COL74" s="70">
        <v>85</v>
      </c>
      <c r="COM74" s="70">
        <v>85</v>
      </c>
      <c r="CON74" s="70">
        <v>85</v>
      </c>
      <c r="COO74" s="70">
        <v>85</v>
      </c>
      <c r="COP74" s="70">
        <v>85</v>
      </c>
      <c r="COQ74" s="70">
        <v>85</v>
      </c>
      <c r="COR74" s="70">
        <v>85</v>
      </c>
      <c r="COS74" s="70">
        <v>85</v>
      </c>
      <c r="COT74" s="70">
        <v>85</v>
      </c>
      <c r="COU74" s="70">
        <v>85</v>
      </c>
      <c r="COV74" s="70">
        <v>85</v>
      </c>
      <c r="COW74" s="70">
        <v>85</v>
      </c>
      <c r="COX74" s="70">
        <v>85</v>
      </c>
      <c r="COY74" s="70">
        <v>85</v>
      </c>
      <c r="COZ74" s="70">
        <v>85</v>
      </c>
      <c r="CPA74" s="70">
        <v>85</v>
      </c>
      <c r="CPB74" s="70">
        <v>85</v>
      </c>
      <c r="CPC74" s="70">
        <v>85</v>
      </c>
      <c r="CPD74" s="70">
        <v>85</v>
      </c>
      <c r="CPE74" s="70">
        <v>85</v>
      </c>
      <c r="CPF74" s="70">
        <v>85</v>
      </c>
      <c r="CPG74" s="70">
        <v>85</v>
      </c>
      <c r="CPH74" s="70">
        <v>85</v>
      </c>
      <c r="CPI74" s="70">
        <v>85</v>
      </c>
      <c r="CPJ74" s="70">
        <v>85</v>
      </c>
      <c r="CPK74" s="70">
        <v>85</v>
      </c>
      <c r="CPL74" s="70">
        <v>85</v>
      </c>
      <c r="CPM74" s="70">
        <v>85</v>
      </c>
      <c r="CPN74" s="70">
        <v>85</v>
      </c>
      <c r="CPO74" s="70">
        <v>85</v>
      </c>
      <c r="CPP74" s="70">
        <v>85</v>
      </c>
      <c r="CPQ74" s="70">
        <v>85</v>
      </c>
      <c r="CPR74" s="70">
        <v>85</v>
      </c>
      <c r="CPS74" s="70">
        <v>85</v>
      </c>
      <c r="CPT74" s="70">
        <v>85</v>
      </c>
      <c r="CPU74" s="70">
        <v>85</v>
      </c>
      <c r="CPV74" s="70">
        <v>85</v>
      </c>
      <c r="CPW74" s="70">
        <v>85</v>
      </c>
      <c r="CPX74" s="70">
        <v>85</v>
      </c>
      <c r="CPY74" s="70">
        <v>85</v>
      </c>
      <c r="CPZ74" s="70">
        <v>85</v>
      </c>
      <c r="CQA74" s="70">
        <v>85</v>
      </c>
      <c r="CQB74" s="70">
        <v>85</v>
      </c>
      <c r="CQC74" s="70">
        <v>85</v>
      </c>
      <c r="CQD74" s="70">
        <v>85</v>
      </c>
      <c r="CQE74" s="70">
        <v>85</v>
      </c>
      <c r="CQF74" s="70">
        <v>85</v>
      </c>
      <c r="CQG74" s="70">
        <v>85</v>
      </c>
      <c r="CQH74" s="70">
        <v>85</v>
      </c>
      <c r="CQI74" s="70">
        <v>85</v>
      </c>
      <c r="CQJ74" s="70">
        <v>85</v>
      </c>
      <c r="CQK74" s="70">
        <v>85</v>
      </c>
      <c r="CQL74" s="70">
        <v>85</v>
      </c>
      <c r="CQM74" s="70">
        <v>85</v>
      </c>
      <c r="CQN74" s="70">
        <v>85</v>
      </c>
      <c r="CQO74" s="70">
        <v>85</v>
      </c>
      <c r="CQP74" s="70">
        <v>85</v>
      </c>
      <c r="CQQ74" s="70">
        <v>85</v>
      </c>
      <c r="CQR74" s="70">
        <v>85</v>
      </c>
      <c r="CQS74" s="70">
        <v>85</v>
      </c>
      <c r="CQT74" s="70">
        <v>85</v>
      </c>
      <c r="CQU74" s="70">
        <v>85</v>
      </c>
      <c r="CQV74" s="70">
        <v>85</v>
      </c>
      <c r="CQW74" s="70">
        <v>85</v>
      </c>
      <c r="CQX74" s="70">
        <v>85</v>
      </c>
      <c r="CQY74" s="70">
        <v>85</v>
      </c>
      <c r="CQZ74" s="70">
        <v>85</v>
      </c>
      <c r="CRA74" s="70">
        <v>85</v>
      </c>
      <c r="CRB74" s="70">
        <v>85</v>
      </c>
      <c r="CRC74" s="70">
        <v>85</v>
      </c>
      <c r="CRD74" s="70">
        <v>85</v>
      </c>
      <c r="CRE74" s="70">
        <v>85</v>
      </c>
      <c r="CRF74" s="70">
        <v>85</v>
      </c>
      <c r="CRG74" s="70">
        <v>85</v>
      </c>
      <c r="CRH74" s="70">
        <v>85</v>
      </c>
      <c r="CRI74" s="70">
        <v>85</v>
      </c>
      <c r="CRJ74" s="70">
        <v>85</v>
      </c>
      <c r="CRK74" s="70">
        <v>85</v>
      </c>
      <c r="CRL74" s="70">
        <v>85</v>
      </c>
      <c r="CRM74" s="70">
        <v>85</v>
      </c>
      <c r="CRN74" s="70">
        <v>85</v>
      </c>
      <c r="CRO74" s="70">
        <v>85</v>
      </c>
      <c r="CRP74" s="70">
        <v>85</v>
      </c>
      <c r="CRQ74" s="70">
        <v>85</v>
      </c>
      <c r="CRR74" s="70">
        <v>85</v>
      </c>
      <c r="CRS74" s="70">
        <v>85</v>
      </c>
      <c r="CRT74" s="70">
        <v>85</v>
      </c>
      <c r="CRU74" s="70">
        <v>85</v>
      </c>
      <c r="CRV74" s="70">
        <v>85</v>
      </c>
      <c r="CRW74" s="70">
        <v>85</v>
      </c>
      <c r="CRX74" s="70">
        <v>85</v>
      </c>
      <c r="CRY74" s="70">
        <v>85</v>
      </c>
      <c r="CRZ74" s="70">
        <v>85</v>
      </c>
      <c r="CSA74" s="70">
        <v>85</v>
      </c>
      <c r="CSB74" s="70">
        <v>85</v>
      </c>
      <c r="CSC74" s="70">
        <v>85</v>
      </c>
      <c r="CSD74" s="70">
        <v>85</v>
      </c>
      <c r="CSE74" s="70">
        <v>85</v>
      </c>
      <c r="CSF74" s="70">
        <v>85</v>
      </c>
      <c r="CSG74" s="70">
        <v>85</v>
      </c>
      <c r="CSH74" s="70">
        <v>85</v>
      </c>
      <c r="CSI74" s="70">
        <v>85</v>
      </c>
      <c r="CSJ74" s="70">
        <v>85</v>
      </c>
      <c r="CSK74" s="70">
        <v>85</v>
      </c>
      <c r="CSL74" s="70">
        <v>85</v>
      </c>
      <c r="CSM74" s="70">
        <v>85</v>
      </c>
      <c r="CSN74" s="70">
        <v>85</v>
      </c>
      <c r="CSO74" s="70">
        <v>85</v>
      </c>
      <c r="CSP74" s="70">
        <v>85</v>
      </c>
      <c r="CSQ74" s="70">
        <v>85</v>
      </c>
      <c r="CSR74" s="70">
        <v>85</v>
      </c>
      <c r="CSS74" s="70">
        <v>85</v>
      </c>
      <c r="CST74" s="70">
        <v>85</v>
      </c>
      <c r="CSU74" s="70">
        <v>85</v>
      </c>
      <c r="CSV74" s="70">
        <v>85</v>
      </c>
      <c r="CSW74" s="70">
        <v>85</v>
      </c>
      <c r="CSX74" s="70">
        <v>85</v>
      </c>
      <c r="CSY74" s="70">
        <v>85</v>
      </c>
      <c r="CSZ74" s="70">
        <v>85</v>
      </c>
      <c r="CTA74" s="70">
        <v>85</v>
      </c>
      <c r="CTB74" s="70">
        <v>85</v>
      </c>
      <c r="CTC74" s="70">
        <v>85</v>
      </c>
      <c r="CTD74" s="70">
        <v>85</v>
      </c>
      <c r="CTE74" s="70">
        <v>85</v>
      </c>
      <c r="CTF74" s="70">
        <v>85</v>
      </c>
      <c r="CTG74" s="70">
        <v>85</v>
      </c>
      <c r="CTH74" s="70">
        <v>85</v>
      </c>
      <c r="CTI74" s="70">
        <v>85</v>
      </c>
      <c r="CTJ74" s="70">
        <v>85</v>
      </c>
      <c r="CTK74" s="70">
        <v>85</v>
      </c>
      <c r="CTL74" s="70">
        <v>85</v>
      </c>
      <c r="CTM74" s="70">
        <v>85</v>
      </c>
      <c r="CTN74" s="70">
        <v>85</v>
      </c>
      <c r="CTO74" s="70">
        <v>85</v>
      </c>
      <c r="CTP74" s="70">
        <v>85</v>
      </c>
      <c r="CTQ74" s="70">
        <v>85</v>
      </c>
      <c r="CTR74" s="70">
        <v>85</v>
      </c>
      <c r="CTS74" s="70">
        <v>85</v>
      </c>
      <c r="CTT74" s="70">
        <v>85</v>
      </c>
      <c r="CTU74" s="70">
        <v>85</v>
      </c>
      <c r="CTV74" s="70">
        <v>85</v>
      </c>
      <c r="CTW74" s="70">
        <v>85</v>
      </c>
      <c r="CTX74" s="70">
        <v>85</v>
      </c>
      <c r="CTY74" s="70">
        <v>85</v>
      </c>
      <c r="CTZ74" s="70">
        <v>85</v>
      </c>
      <c r="CUA74" s="70">
        <v>85</v>
      </c>
      <c r="CUB74" s="70">
        <v>85</v>
      </c>
      <c r="CUC74" s="70">
        <v>85</v>
      </c>
      <c r="CUD74" s="70">
        <v>85</v>
      </c>
      <c r="CUE74" s="70">
        <v>85</v>
      </c>
      <c r="CUF74" s="70">
        <v>85</v>
      </c>
      <c r="CUG74" s="70">
        <v>85</v>
      </c>
      <c r="CUH74" s="70">
        <v>85</v>
      </c>
      <c r="CUI74" s="70">
        <v>85</v>
      </c>
      <c r="CUJ74" s="70">
        <v>85</v>
      </c>
      <c r="CUK74" s="70">
        <v>85</v>
      </c>
      <c r="CUL74" s="70">
        <v>85</v>
      </c>
      <c r="CUM74" s="70">
        <v>85</v>
      </c>
      <c r="CUN74" s="70">
        <v>85</v>
      </c>
      <c r="CUO74" s="70">
        <v>85</v>
      </c>
      <c r="CUP74" s="70">
        <v>85</v>
      </c>
      <c r="CUQ74" s="70">
        <v>85</v>
      </c>
      <c r="CUR74" s="70">
        <v>85</v>
      </c>
      <c r="CUS74" s="70">
        <v>85</v>
      </c>
      <c r="CUT74" s="70">
        <v>85</v>
      </c>
      <c r="CUU74" s="70">
        <v>85</v>
      </c>
      <c r="CUV74" s="70">
        <v>85</v>
      </c>
      <c r="CUW74" s="70">
        <v>85</v>
      </c>
      <c r="CUX74" s="70">
        <v>85</v>
      </c>
      <c r="CUY74" s="70">
        <v>85</v>
      </c>
      <c r="CUZ74" s="70">
        <v>85</v>
      </c>
      <c r="CVA74" s="70">
        <v>85</v>
      </c>
      <c r="CVB74" s="70">
        <v>85</v>
      </c>
      <c r="CVC74" s="70">
        <v>85</v>
      </c>
      <c r="CVD74" s="70">
        <v>85</v>
      </c>
      <c r="CVE74" s="70">
        <v>85</v>
      </c>
      <c r="CVF74" s="70">
        <v>85</v>
      </c>
      <c r="CVG74" s="70">
        <v>85</v>
      </c>
      <c r="CVH74" s="70">
        <v>85</v>
      </c>
      <c r="CVI74" s="70">
        <v>85</v>
      </c>
      <c r="CVJ74" s="70">
        <v>85</v>
      </c>
      <c r="CVK74" s="70">
        <v>85</v>
      </c>
      <c r="CVL74" s="70">
        <v>85</v>
      </c>
      <c r="CVM74" s="70">
        <v>85</v>
      </c>
      <c r="CVN74" s="70">
        <v>85</v>
      </c>
      <c r="CVO74" s="70">
        <v>85</v>
      </c>
      <c r="CVP74" s="70">
        <v>85</v>
      </c>
      <c r="CVQ74" s="70">
        <v>85</v>
      </c>
      <c r="CVR74" s="70">
        <v>85</v>
      </c>
      <c r="CVS74" s="70">
        <v>85</v>
      </c>
      <c r="CVT74" s="70">
        <v>85</v>
      </c>
      <c r="CVU74" s="70">
        <v>85</v>
      </c>
      <c r="CVV74" s="70">
        <v>85</v>
      </c>
      <c r="CVW74" s="70">
        <v>85</v>
      </c>
      <c r="CVX74" s="70">
        <v>85</v>
      </c>
      <c r="CVY74" s="70">
        <v>85</v>
      </c>
      <c r="CVZ74" s="70">
        <v>85</v>
      </c>
      <c r="CWA74" s="70">
        <v>85</v>
      </c>
      <c r="CWB74" s="70">
        <v>85</v>
      </c>
      <c r="CWC74" s="70">
        <v>85</v>
      </c>
      <c r="CWD74" s="70">
        <v>85</v>
      </c>
      <c r="CWE74" s="70">
        <v>85</v>
      </c>
      <c r="CWF74" s="70">
        <v>85</v>
      </c>
      <c r="CWG74" s="70">
        <v>85</v>
      </c>
      <c r="CWH74" s="70">
        <v>85</v>
      </c>
      <c r="CWI74" s="70">
        <v>85</v>
      </c>
      <c r="CWJ74" s="70">
        <v>85</v>
      </c>
      <c r="CWK74" s="70">
        <v>85</v>
      </c>
      <c r="CWL74" s="70">
        <v>85</v>
      </c>
      <c r="CWM74" s="70">
        <v>85</v>
      </c>
      <c r="CWN74" s="70">
        <v>85</v>
      </c>
      <c r="CWO74" s="70">
        <v>85</v>
      </c>
      <c r="CWP74" s="70">
        <v>85</v>
      </c>
      <c r="CWQ74" s="70">
        <v>85</v>
      </c>
      <c r="CWR74" s="70">
        <v>85</v>
      </c>
      <c r="CWS74" s="70">
        <v>85</v>
      </c>
      <c r="CWT74" s="70">
        <v>85</v>
      </c>
      <c r="CWU74" s="70">
        <v>85</v>
      </c>
      <c r="CWV74" s="70">
        <v>85</v>
      </c>
      <c r="CWW74" s="70">
        <v>85</v>
      </c>
      <c r="CWX74" s="70">
        <v>85</v>
      </c>
      <c r="CWY74" s="70">
        <v>85</v>
      </c>
      <c r="CWZ74" s="70">
        <v>85</v>
      </c>
      <c r="CXA74" s="70">
        <v>85</v>
      </c>
      <c r="CXB74" s="70">
        <v>85</v>
      </c>
      <c r="CXC74" s="70">
        <v>85</v>
      </c>
      <c r="CXD74" s="70">
        <v>85</v>
      </c>
      <c r="CXE74" s="70">
        <v>85</v>
      </c>
      <c r="CXF74" s="70">
        <v>85</v>
      </c>
      <c r="CXG74" s="70">
        <v>85</v>
      </c>
      <c r="CXH74" s="70">
        <v>85</v>
      </c>
      <c r="CXI74" s="70">
        <v>85</v>
      </c>
      <c r="CXJ74" s="70">
        <v>85</v>
      </c>
      <c r="CXK74" s="70">
        <v>85</v>
      </c>
      <c r="CXL74" s="70">
        <v>85</v>
      </c>
      <c r="CXM74" s="70">
        <v>85</v>
      </c>
      <c r="CXN74" s="70">
        <v>85</v>
      </c>
      <c r="CXO74" s="70">
        <v>85</v>
      </c>
      <c r="CXP74" s="70">
        <v>85</v>
      </c>
      <c r="CXQ74" s="70">
        <v>85</v>
      </c>
      <c r="CXR74" s="70">
        <v>85</v>
      </c>
      <c r="CXS74" s="70">
        <v>85</v>
      </c>
      <c r="CXT74" s="70">
        <v>85</v>
      </c>
      <c r="CXU74" s="70">
        <v>85</v>
      </c>
      <c r="CXV74" s="70">
        <v>85</v>
      </c>
      <c r="CXW74" s="70">
        <v>85</v>
      </c>
      <c r="CXX74" s="70">
        <v>85</v>
      </c>
      <c r="CXY74" s="70">
        <v>85</v>
      </c>
      <c r="CXZ74" s="70">
        <v>85</v>
      </c>
      <c r="CYA74" s="70">
        <v>85</v>
      </c>
      <c r="CYB74" s="70">
        <v>85</v>
      </c>
      <c r="CYC74" s="70">
        <v>85</v>
      </c>
      <c r="CYD74" s="70">
        <v>85</v>
      </c>
      <c r="CYE74" s="70">
        <v>85</v>
      </c>
      <c r="CYF74" s="70">
        <v>85</v>
      </c>
      <c r="CYG74" s="70">
        <v>85</v>
      </c>
      <c r="CYH74" s="70">
        <v>85</v>
      </c>
      <c r="CYI74" s="70">
        <v>85</v>
      </c>
      <c r="CYJ74" s="70">
        <v>85</v>
      </c>
      <c r="CYK74" s="70">
        <v>85</v>
      </c>
      <c r="CYL74" s="70">
        <v>85</v>
      </c>
      <c r="CYM74" s="70">
        <v>85</v>
      </c>
      <c r="CYN74" s="70">
        <v>85</v>
      </c>
      <c r="CYO74" s="70">
        <v>85</v>
      </c>
      <c r="CYP74" s="70">
        <v>85</v>
      </c>
      <c r="CYQ74" s="70">
        <v>85</v>
      </c>
      <c r="CYR74" s="70">
        <v>85</v>
      </c>
      <c r="CYS74" s="70">
        <v>85</v>
      </c>
      <c r="CYT74" s="70">
        <v>85</v>
      </c>
      <c r="CYU74" s="70">
        <v>85</v>
      </c>
      <c r="CYV74" s="70">
        <v>85</v>
      </c>
      <c r="CYW74" s="70">
        <v>85</v>
      </c>
      <c r="CYX74" s="70">
        <v>85</v>
      </c>
      <c r="CYY74" s="70">
        <v>85</v>
      </c>
      <c r="CYZ74" s="70">
        <v>85</v>
      </c>
      <c r="CZA74" s="70">
        <v>85</v>
      </c>
      <c r="CZB74" s="70">
        <v>85</v>
      </c>
      <c r="CZC74" s="70">
        <v>85</v>
      </c>
      <c r="CZD74" s="70">
        <v>85</v>
      </c>
      <c r="CZE74" s="70">
        <v>85</v>
      </c>
      <c r="CZF74" s="70">
        <v>85</v>
      </c>
      <c r="CZG74" s="70">
        <v>85</v>
      </c>
      <c r="CZH74" s="70">
        <v>85</v>
      </c>
      <c r="CZI74" s="70">
        <v>85</v>
      </c>
      <c r="CZJ74" s="70">
        <v>85</v>
      </c>
      <c r="CZK74" s="70">
        <v>85</v>
      </c>
      <c r="CZL74" s="70">
        <v>85</v>
      </c>
      <c r="CZM74" s="70">
        <v>85</v>
      </c>
      <c r="CZN74" s="70">
        <v>85</v>
      </c>
      <c r="CZO74" s="70">
        <v>85</v>
      </c>
      <c r="CZP74" s="70">
        <v>85</v>
      </c>
      <c r="CZQ74" s="70">
        <v>85</v>
      </c>
      <c r="CZR74" s="70">
        <v>85</v>
      </c>
      <c r="CZS74" s="70">
        <v>85</v>
      </c>
      <c r="CZT74" s="70">
        <v>85</v>
      </c>
      <c r="CZU74" s="70">
        <v>85</v>
      </c>
      <c r="CZV74" s="70">
        <v>85</v>
      </c>
      <c r="CZW74" s="70">
        <v>85</v>
      </c>
      <c r="CZX74" s="70">
        <v>85</v>
      </c>
      <c r="CZY74" s="70">
        <v>85</v>
      </c>
      <c r="CZZ74" s="70">
        <v>85</v>
      </c>
      <c r="DAA74" s="70">
        <v>85</v>
      </c>
      <c r="DAB74" s="70">
        <v>85</v>
      </c>
      <c r="DAC74" s="70">
        <v>85</v>
      </c>
      <c r="DAD74" s="70">
        <v>85</v>
      </c>
      <c r="DAE74" s="70">
        <v>85</v>
      </c>
      <c r="DAF74" s="70">
        <v>85</v>
      </c>
      <c r="DAG74" s="70">
        <v>85</v>
      </c>
      <c r="DAH74" s="70">
        <v>85</v>
      </c>
      <c r="DAI74" s="70">
        <v>85</v>
      </c>
      <c r="DAJ74" s="70">
        <v>85</v>
      </c>
      <c r="DAK74" s="70">
        <v>85</v>
      </c>
      <c r="DAL74" s="70">
        <v>85</v>
      </c>
      <c r="DAM74" s="70">
        <v>85</v>
      </c>
      <c r="DAN74" s="70">
        <v>85</v>
      </c>
      <c r="DAO74" s="70">
        <v>85</v>
      </c>
      <c r="DAP74" s="70">
        <v>85</v>
      </c>
      <c r="DAQ74" s="70">
        <v>85</v>
      </c>
      <c r="DAR74" s="70">
        <v>85</v>
      </c>
      <c r="DAS74" s="70">
        <v>85</v>
      </c>
      <c r="DAT74" s="70">
        <v>85</v>
      </c>
      <c r="DAU74" s="70">
        <v>85</v>
      </c>
      <c r="DAV74" s="70">
        <v>85</v>
      </c>
      <c r="DAW74" s="70">
        <v>85</v>
      </c>
      <c r="DAX74" s="70">
        <v>85</v>
      </c>
      <c r="DAY74" s="70">
        <v>85</v>
      </c>
      <c r="DAZ74" s="70">
        <v>85</v>
      </c>
      <c r="DBA74" s="70">
        <v>85</v>
      </c>
      <c r="DBB74" s="70">
        <v>85</v>
      </c>
      <c r="DBC74" s="70">
        <v>85</v>
      </c>
      <c r="DBD74" s="70">
        <v>85</v>
      </c>
      <c r="DBE74" s="70">
        <v>85</v>
      </c>
      <c r="DBF74" s="70">
        <v>85</v>
      </c>
      <c r="DBG74" s="70">
        <v>85</v>
      </c>
      <c r="DBH74" s="70">
        <v>85</v>
      </c>
      <c r="DBI74" s="70">
        <v>85</v>
      </c>
      <c r="DBJ74" s="70">
        <v>85</v>
      </c>
      <c r="DBK74" s="70">
        <v>85</v>
      </c>
      <c r="DBL74" s="70">
        <v>85</v>
      </c>
      <c r="DBM74" s="70">
        <v>85</v>
      </c>
      <c r="DBN74" s="70">
        <v>85</v>
      </c>
      <c r="DBO74" s="70">
        <v>85</v>
      </c>
      <c r="DBP74" s="70">
        <v>85</v>
      </c>
      <c r="DBQ74" s="70">
        <v>85</v>
      </c>
      <c r="DBR74" s="70">
        <v>85</v>
      </c>
      <c r="DBS74" s="70">
        <v>85</v>
      </c>
      <c r="DBT74" s="70">
        <v>85</v>
      </c>
      <c r="DBU74" s="70">
        <v>85</v>
      </c>
      <c r="DBV74" s="70">
        <v>85</v>
      </c>
      <c r="DBW74" s="70">
        <v>85</v>
      </c>
      <c r="DBX74" s="70">
        <v>85</v>
      </c>
      <c r="DBY74" s="70">
        <v>85</v>
      </c>
      <c r="DBZ74" s="70">
        <v>85</v>
      </c>
      <c r="DCA74" s="70">
        <v>85</v>
      </c>
      <c r="DCB74" s="70">
        <v>85</v>
      </c>
      <c r="DCC74" s="70">
        <v>85</v>
      </c>
      <c r="DCD74" s="70">
        <v>85</v>
      </c>
      <c r="DCE74" s="70">
        <v>85</v>
      </c>
      <c r="DCF74" s="70">
        <v>85</v>
      </c>
      <c r="DCG74" s="70">
        <v>85</v>
      </c>
      <c r="DCH74" s="70">
        <v>85</v>
      </c>
      <c r="DCI74" s="70">
        <v>85</v>
      </c>
      <c r="DCJ74" s="70">
        <v>85</v>
      </c>
      <c r="DCK74" s="70">
        <v>85</v>
      </c>
      <c r="DCL74" s="70">
        <v>85</v>
      </c>
      <c r="DCM74" s="70">
        <v>85</v>
      </c>
      <c r="DCN74" s="70">
        <v>85</v>
      </c>
      <c r="DCO74" s="70">
        <v>85</v>
      </c>
      <c r="DCP74" s="70">
        <v>85</v>
      </c>
      <c r="DCQ74" s="70">
        <v>85</v>
      </c>
      <c r="DCR74" s="70">
        <v>85</v>
      </c>
      <c r="DCS74" s="70">
        <v>85</v>
      </c>
      <c r="DCT74" s="70">
        <v>85</v>
      </c>
      <c r="DCU74" s="70">
        <v>85</v>
      </c>
      <c r="DCV74" s="70">
        <v>85</v>
      </c>
      <c r="DCW74" s="70">
        <v>85</v>
      </c>
      <c r="DCX74" s="70">
        <v>85</v>
      </c>
      <c r="DCY74" s="70">
        <v>85</v>
      </c>
      <c r="DCZ74" s="70">
        <v>85</v>
      </c>
      <c r="DDA74" s="70">
        <v>85</v>
      </c>
      <c r="DDB74" s="70">
        <v>85</v>
      </c>
      <c r="DDC74" s="70">
        <v>85</v>
      </c>
      <c r="DDD74" s="70">
        <v>85</v>
      </c>
      <c r="DDE74" s="70">
        <v>85</v>
      </c>
      <c r="DDF74" s="70">
        <v>85</v>
      </c>
      <c r="DDG74" s="70">
        <v>85</v>
      </c>
      <c r="DDH74" s="70">
        <v>85</v>
      </c>
      <c r="DDI74" s="70">
        <v>85</v>
      </c>
      <c r="DDJ74" s="70">
        <v>85</v>
      </c>
      <c r="DDK74" s="70">
        <v>85</v>
      </c>
      <c r="DDL74" s="70">
        <v>85</v>
      </c>
      <c r="DDM74" s="70">
        <v>85</v>
      </c>
      <c r="DDN74" s="70">
        <v>85</v>
      </c>
      <c r="DDO74" s="70">
        <v>85</v>
      </c>
      <c r="DDP74" s="70">
        <v>85</v>
      </c>
      <c r="DDQ74" s="70">
        <v>85</v>
      </c>
      <c r="DDR74" s="70">
        <v>85</v>
      </c>
      <c r="DDS74" s="70">
        <v>85</v>
      </c>
      <c r="DDT74" s="70">
        <v>85</v>
      </c>
      <c r="DDU74" s="70">
        <v>85</v>
      </c>
      <c r="DDV74" s="70">
        <v>85</v>
      </c>
      <c r="DDW74" s="70">
        <v>85</v>
      </c>
      <c r="DDX74" s="70">
        <v>85</v>
      </c>
      <c r="DDY74" s="70">
        <v>85</v>
      </c>
      <c r="DDZ74" s="70">
        <v>85</v>
      </c>
      <c r="DEA74" s="70">
        <v>85</v>
      </c>
      <c r="DEB74" s="70">
        <v>85</v>
      </c>
      <c r="DEC74" s="70">
        <v>85</v>
      </c>
      <c r="DED74" s="70">
        <v>85</v>
      </c>
      <c r="DEE74" s="70">
        <v>85</v>
      </c>
      <c r="DEF74" s="70">
        <v>85</v>
      </c>
      <c r="DEG74" s="70">
        <v>85</v>
      </c>
      <c r="DEH74" s="70">
        <v>85</v>
      </c>
      <c r="DEI74" s="70">
        <v>85</v>
      </c>
      <c r="DEJ74" s="70">
        <v>85</v>
      </c>
      <c r="DEK74" s="70">
        <v>85</v>
      </c>
      <c r="DEL74" s="70">
        <v>85</v>
      </c>
      <c r="DEM74" s="70">
        <v>85</v>
      </c>
      <c r="DEN74" s="70">
        <v>85</v>
      </c>
      <c r="DEO74" s="70">
        <v>85</v>
      </c>
      <c r="DEP74" s="70">
        <v>85</v>
      </c>
      <c r="DEQ74" s="70">
        <v>85</v>
      </c>
      <c r="DER74" s="70">
        <v>85</v>
      </c>
      <c r="DES74" s="70">
        <v>85</v>
      </c>
      <c r="DET74" s="70">
        <v>85</v>
      </c>
      <c r="DEU74" s="70">
        <v>85</v>
      </c>
      <c r="DEV74" s="70">
        <v>85</v>
      </c>
      <c r="DEW74" s="70">
        <v>85</v>
      </c>
      <c r="DEX74" s="70">
        <v>85</v>
      </c>
      <c r="DEY74" s="70">
        <v>85</v>
      </c>
      <c r="DEZ74" s="70">
        <v>85</v>
      </c>
      <c r="DFA74" s="70">
        <v>85</v>
      </c>
      <c r="DFB74" s="70">
        <v>85</v>
      </c>
      <c r="DFC74" s="70">
        <v>85</v>
      </c>
      <c r="DFD74" s="70">
        <v>85</v>
      </c>
      <c r="DFE74" s="70">
        <v>85</v>
      </c>
      <c r="DFF74" s="70">
        <v>85</v>
      </c>
      <c r="DFG74" s="70">
        <v>85</v>
      </c>
      <c r="DFH74" s="70">
        <v>85</v>
      </c>
      <c r="DFI74" s="70">
        <v>85</v>
      </c>
      <c r="DFJ74" s="70">
        <v>85</v>
      </c>
      <c r="DFK74" s="70">
        <v>85</v>
      </c>
      <c r="DFL74" s="70">
        <v>85</v>
      </c>
      <c r="DFM74" s="70">
        <v>85</v>
      </c>
      <c r="DFN74" s="70">
        <v>85</v>
      </c>
      <c r="DFO74" s="70">
        <v>85</v>
      </c>
      <c r="DFP74" s="70">
        <v>85</v>
      </c>
      <c r="DFQ74" s="70">
        <v>85</v>
      </c>
      <c r="DFR74" s="70">
        <v>85</v>
      </c>
      <c r="DFS74" s="70">
        <v>85</v>
      </c>
      <c r="DFT74" s="70">
        <v>85</v>
      </c>
      <c r="DFU74" s="70">
        <v>85</v>
      </c>
      <c r="DFV74" s="70">
        <v>85</v>
      </c>
      <c r="DFW74" s="70">
        <v>85</v>
      </c>
      <c r="DFX74" s="70">
        <v>85</v>
      </c>
      <c r="DFY74" s="70">
        <v>85</v>
      </c>
      <c r="DFZ74" s="70">
        <v>85</v>
      </c>
      <c r="DGA74" s="70">
        <v>85</v>
      </c>
      <c r="DGB74" s="70">
        <v>85</v>
      </c>
      <c r="DGC74" s="70">
        <v>85</v>
      </c>
      <c r="DGD74" s="70">
        <v>85</v>
      </c>
      <c r="DGE74" s="70">
        <v>85</v>
      </c>
      <c r="DGF74" s="70">
        <v>85</v>
      </c>
      <c r="DGG74" s="70">
        <v>85</v>
      </c>
      <c r="DGH74" s="70">
        <v>85</v>
      </c>
      <c r="DGI74" s="70">
        <v>85</v>
      </c>
      <c r="DGJ74" s="70">
        <v>85</v>
      </c>
      <c r="DGK74" s="70">
        <v>85</v>
      </c>
      <c r="DGL74" s="70">
        <v>85</v>
      </c>
      <c r="DGM74" s="70">
        <v>85</v>
      </c>
      <c r="DGN74" s="70">
        <v>85</v>
      </c>
      <c r="DGO74" s="70">
        <v>85</v>
      </c>
      <c r="DGP74" s="70">
        <v>85</v>
      </c>
      <c r="DGQ74" s="70">
        <v>85</v>
      </c>
      <c r="DGR74" s="70">
        <v>85</v>
      </c>
      <c r="DGS74" s="70">
        <v>85</v>
      </c>
      <c r="DGT74" s="70">
        <v>85</v>
      </c>
      <c r="DGU74" s="70">
        <v>85</v>
      </c>
      <c r="DGV74" s="70">
        <v>85</v>
      </c>
      <c r="DGW74" s="70">
        <v>85</v>
      </c>
      <c r="DGX74" s="70">
        <v>85</v>
      </c>
      <c r="DGY74" s="70">
        <v>85</v>
      </c>
      <c r="DGZ74" s="70">
        <v>85</v>
      </c>
      <c r="DHA74" s="70">
        <v>85</v>
      </c>
      <c r="DHB74" s="70">
        <v>85</v>
      </c>
      <c r="DHC74" s="70">
        <v>85</v>
      </c>
      <c r="DHD74" s="70">
        <v>85</v>
      </c>
      <c r="DHE74" s="70">
        <v>85</v>
      </c>
      <c r="DHF74" s="70">
        <v>85</v>
      </c>
      <c r="DHG74" s="70">
        <v>85</v>
      </c>
      <c r="DHH74" s="70">
        <v>85</v>
      </c>
      <c r="DHI74" s="70">
        <v>85</v>
      </c>
      <c r="DHJ74" s="70">
        <v>85</v>
      </c>
      <c r="DHK74" s="70">
        <v>85</v>
      </c>
      <c r="DHL74" s="70">
        <v>85</v>
      </c>
      <c r="DHM74" s="70">
        <v>85</v>
      </c>
      <c r="DHN74" s="70">
        <v>85</v>
      </c>
      <c r="DHO74" s="70">
        <v>85</v>
      </c>
      <c r="DHP74" s="70">
        <v>85</v>
      </c>
      <c r="DHQ74" s="70">
        <v>85</v>
      </c>
      <c r="DHR74" s="70">
        <v>85</v>
      </c>
      <c r="DHS74" s="70">
        <v>85</v>
      </c>
      <c r="DHT74" s="70">
        <v>85</v>
      </c>
      <c r="DHU74" s="70">
        <v>85</v>
      </c>
      <c r="DHV74" s="70">
        <v>85</v>
      </c>
      <c r="DHW74" s="70">
        <v>85</v>
      </c>
      <c r="DHX74" s="70">
        <v>85</v>
      </c>
      <c r="DHY74" s="70">
        <v>85</v>
      </c>
      <c r="DHZ74" s="70">
        <v>85</v>
      </c>
      <c r="DIA74" s="70">
        <v>85</v>
      </c>
      <c r="DIB74" s="70">
        <v>85</v>
      </c>
      <c r="DIC74" s="70">
        <v>85</v>
      </c>
      <c r="DID74" s="70">
        <v>85</v>
      </c>
      <c r="DIE74" s="70">
        <v>85</v>
      </c>
      <c r="DIF74" s="70">
        <v>85</v>
      </c>
      <c r="DIG74" s="70">
        <v>85</v>
      </c>
      <c r="DIH74" s="70">
        <v>85</v>
      </c>
      <c r="DII74" s="70">
        <v>85</v>
      </c>
      <c r="DIJ74" s="70">
        <v>85</v>
      </c>
      <c r="DIK74" s="70">
        <v>85</v>
      </c>
      <c r="DIL74" s="70">
        <v>85</v>
      </c>
      <c r="DIM74" s="70">
        <v>85</v>
      </c>
      <c r="DIN74" s="70">
        <v>85</v>
      </c>
      <c r="DIO74" s="70">
        <v>85</v>
      </c>
      <c r="DIP74" s="70">
        <v>85</v>
      </c>
      <c r="DIQ74" s="70">
        <v>85</v>
      </c>
      <c r="DIR74" s="70">
        <v>85</v>
      </c>
      <c r="DIS74" s="70">
        <v>85</v>
      </c>
      <c r="DIT74" s="70">
        <v>85</v>
      </c>
      <c r="DIU74" s="70">
        <v>85</v>
      </c>
      <c r="DIV74" s="70">
        <v>85</v>
      </c>
      <c r="DIW74" s="70">
        <v>85</v>
      </c>
      <c r="DIX74" s="70">
        <v>85</v>
      </c>
      <c r="DIY74" s="70">
        <v>85</v>
      </c>
      <c r="DIZ74" s="70">
        <v>85</v>
      </c>
      <c r="DJA74" s="70">
        <v>85</v>
      </c>
      <c r="DJB74" s="70">
        <v>85</v>
      </c>
      <c r="DJC74" s="70">
        <v>85</v>
      </c>
      <c r="DJD74" s="70">
        <v>85</v>
      </c>
      <c r="DJE74" s="70">
        <v>85</v>
      </c>
      <c r="DJF74" s="70">
        <v>85</v>
      </c>
      <c r="DJG74" s="70">
        <v>85</v>
      </c>
      <c r="DJH74" s="70">
        <v>85</v>
      </c>
      <c r="DJI74" s="70">
        <v>85</v>
      </c>
      <c r="DJJ74" s="70">
        <v>85</v>
      </c>
      <c r="DJK74" s="70">
        <v>85</v>
      </c>
      <c r="DJL74" s="70">
        <v>85</v>
      </c>
      <c r="DJM74" s="70">
        <v>85</v>
      </c>
      <c r="DJN74" s="70">
        <v>85</v>
      </c>
      <c r="DJO74" s="70">
        <v>85</v>
      </c>
      <c r="DJP74" s="70">
        <v>85</v>
      </c>
      <c r="DJQ74" s="70">
        <v>85</v>
      </c>
      <c r="DJR74" s="70">
        <v>85</v>
      </c>
      <c r="DJS74" s="70">
        <v>85</v>
      </c>
      <c r="DJT74" s="70">
        <v>85</v>
      </c>
      <c r="DJU74" s="70">
        <v>85</v>
      </c>
      <c r="DJV74" s="70">
        <v>85</v>
      </c>
      <c r="DJW74" s="70">
        <v>85</v>
      </c>
      <c r="DJX74" s="70">
        <v>85</v>
      </c>
      <c r="DJY74" s="70">
        <v>85</v>
      </c>
      <c r="DJZ74" s="70">
        <v>85</v>
      </c>
      <c r="DKA74" s="70">
        <v>85</v>
      </c>
      <c r="DKB74" s="70">
        <v>85</v>
      </c>
      <c r="DKC74" s="70">
        <v>85</v>
      </c>
      <c r="DKD74" s="70">
        <v>85</v>
      </c>
      <c r="DKE74" s="70">
        <v>85</v>
      </c>
      <c r="DKF74" s="70">
        <v>85</v>
      </c>
      <c r="DKG74" s="70">
        <v>85</v>
      </c>
      <c r="DKH74" s="70">
        <v>85</v>
      </c>
      <c r="DKI74" s="70">
        <v>85</v>
      </c>
      <c r="DKJ74" s="70">
        <v>85</v>
      </c>
      <c r="DKK74" s="70">
        <v>85</v>
      </c>
      <c r="DKL74" s="70">
        <v>85</v>
      </c>
      <c r="DKM74" s="70">
        <v>85</v>
      </c>
      <c r="DKN74" s="70">
        <v>85</v>
      </c>
      <c r="DKO74" s="70">
        <v>85</v>
      </c>
      <c r="DKP74" s="70">
        <v>85</v>
      </c>
      <c r="DKQ74" s="70">
        <v>85</v>
      </c>
      <c r="DKR74" s="70">
        <v>85</v>
      </c>
      <c r="DKS74" s="70">
        <v>85</v>
      </c>
      <c r="DKT74" s="70">
        <v>85</v>
      </c>
      <c r="DKU74" s="70">
        <v>85</v>
      </c>
      <c r="DKV74" s="70">
        <v>85</v>
      </c>
      <c r="DKW74" s="70">
        <v>85</v>
      </c>
      <c r="DKX74" s="70">
        <v>85</v>
      </c>
      <c r="DKY74" s="70">
        <v>85</v>
      </c>
      <c r="DKZ74" s="70">
        <v>85</v>
      </c>
      <c r="DLA74" s="70">
        <v>85</v>
      </c>
      <c r="DLB74" s="70">
        <v>85</v>
      </c>
      <c r="DLC74" s="70">
        <v>85</v>
      </c>
      <c r="DLD74" s="70">
        <v>85</v>
      </c>
      <c r="DLE74" s="70">
        <v>85</v>
      </c>
      <c r="DLF74" s="70">
        <v>85</v>
      </c>
      <c r="DLG74" s="70">
        <v>85</v>
      </c>
      <c r="DLH74" s="70">
        <v>85</v>
      </c>
      <c r="DLI74" s="70">
        <v>85</v>
      </c>
      <c r="DLJ74" s="70">
        <v>85</v>
      </c>
      <c r="DLK74" s="70">
        <v>85</v>
      </c>
      <c r="DLL74" s="70">
        <v>85</v>
      </c>
      <c r="DLM74" s="70">
        <v>85</v>
      </c>
      <c r="DLN74" s="70">
        <v>85</v>
      </c>
      <c r="DLO74" s="70">
        <v>85</v>
      </c>
      <c r="DLP74" s="70">
        <v>85</v>
      </c>
      <c r="DLQ74" s="70">
        <v>85</v>
      </c>
      <c r="DLR74" s="70">
        <v>85</v>
      </c>
      <c r="DLS74" s="70">
        <v>85</v>
      </c>
      <c r="DLT74" s="70">
        <v>85</v>
      </c>
      <c r="DLU74" s="70">
        <v>85</v>
      </c>
      <c r="DLV74" s="70">
        <v>85</v>
      </c>
      <c r="DLW74" s="70">
        <v>85</v>
      </c>
      <c r="DLX74" s="70">
        <v>85</v>
      </c>
      <c r="DLY74" s="70">
        <v>85</v>
      </c>
      <c r="DLZ74" s="70">
        <v>85</v>
      </c>
      <c r="DMA74" s="70">
        <v>85</v>
      </c>
      <c r="DMB74" s="70">
        <v>85</v>
      </c>
      <c r="DMC74" s="70">
        <v>85</v>
      </c>
      <c r="DMD74" s="70">
        <v>85</v>
      </c>
      <c r="DME74" s="70">
        <v>85</v>
      </c>
      <c r="DMF74" s="70">
        <v>85</v>
      </c>
      <c r="DMG74" s="70">
        <v>85</v>
      </c>
      <c r="DMH74" s="70">
        <v>85</v>
      </c>
      <c r="DMI74" s="70">
        <v>85</v>
      </c>
      <c r="DMJ74" s="70">
        <v>85</v>
      </c>
      <c r="DMK74" s="70">
        <v>85</v>
      </c>
      <c r="DML74" s="70">
        <v>85</v>
      </c>
      <c r="DMM74" s="70">
        <v>85</v>
      </c>
      <c r="DMN74" s="70">
        <v>85</v>
      </c>
      <c r="DMO74" s="70">
        <v>85</v>
      </c>
      <c r="DMP74" s="70">
        <v>85</v>
      </c>
      <c r="DMQ74" s="70">
        <v>85</v>
      </c>
      <c r="DMR74" s="70">
        <v>85</v>
      </c>
      <c r="DMS74" s="70">
        <v>85</v>
      </c>
      <c r="DMT74" s="70">
        <v>85</v>
      </c>
      <c r="DMU74" s="70">
        <v>85</v>
      </c>
      <c r="DMV74" s="70">
        <v>85</v>
      </c>
      <c r="DMW74" s="70">
        <v>85</v>
      </c>
      <c r="DMX74" s="70">
        <v>85</v>
      </c>
      <c r="DMY74" s="70">
        <v>85</v>
      </c>
      <c r="DMZ74" s="70">
        <v>85</v>
      </c>
      <c r="DNA74" s="70">
        <v>85</v>
      </c>
      <c r="DNB74" s="70">
        <v>85</v>
      </c>
      <c r="DNC74" s="70">
        <v>85</v>
      </c>
      <c r="DND74" s="70">
        <v>85</v>
      </c>
      <c r="DNE74" s="70">
        <v>85</v>
      </c>
      <c r="DNF74" s="70">
        <v>85</v>
      </c>
      <c r="DNG74" s="70">
        <v>85</v>
      </c>
      <c r="DNH74" s="70">
        <v>85</v>
      </c>
      <c r="DNI74" s="70">
        <v>85</v>
      </c>
      <c r="DNJ74" s="70">
        <v>85</v>
      </c>
      <c r="DNK74" s="70">
        <v>85</v>
      </c>
      <c r="DNL74" s="70">
        <v>85</v>
      </c>
      <c r="DNM74" s="70">
        <v>85</v>
      </c>
      <c r="DNN74" s="70">
        <v>85</v>
      </c>
      <c r="DNO74" s="70">
        <v>85</v>
      </c>
      <c r="DNP74" s="70">
        <v>85</v>
      </c>
      <c r="DNQ74" s="70">
        <v>85</v>
      </c>
      <c r="DNR74" s="70">
        <v>85</v>
      </c>
      <c r="DNS74" s="70">
        <v>85</v>
      </c>
      <c r="DNT74" s="70">
        <v>85</v>
      </c>
      <c r="DNU74" s="70">
        <v>85</v>
      </c>
      <c r="DNV74" s="70">
        <v>85</v>
      </c>
      <c r="DNW74" s="70">
        <v>85</v>
      </c>
      <c r="DNX74" s="70">
        <v>85</v>
      </c>
      <c r="DNY74" s="70">
        <v>85</v>
      </c>
      <c r="DNZ74" s="70">
        <v>85</v>
      </c>
      <c r="DOA74" s="70">
        <v>85</v>
      </c>
      <c r="DOB74" s="70">
        <v>85</v>
      </c>
      <c r="DOC74" s="70">
        <v>85</v>
      </c>
      <c r="DOD74" s="70">
        <v>85</v>
      </c>
      <c r="DOE74" s="70">
        <v>85</v>
      </c>
      <c r="DOF74" s="70">
        <v>85</v>
      </c>
      <c r="DOG74" s="70">
        <v>85</v>
      </c>
      <c r="DOH74" s="70">
        <v>85</v>
      </c>
      <c r="DOI74" s="70">
        <v>85</v>
      </c>
      <c r="DOJ74" s="70">
        <v>85</v>
      </c>
      <c r="DOK74" s="70">
        <v>85</v>
      </c>
      <c r="DOL74" s="70">
        <v>85</v>
      </c>
      <c r="DOM74" s="70">
        <v>85</v>
      </c>
      <c r="DON74" s="70">
        <v>85</v>
      </c>
      <c r="DOO74" s="70">
        <v>85</v>
      </c>
      <c r="DOP74" s="70">
        <v>85</v>
      </c>
      <c r="DOQ74" s="70">
        <v>85</v>
      </c>
      <c r="DOR74" s="70">
        <v>85</v>
      </c>
      <c r="DOS74" s="70">
        <v>85</v>
      </c>
      <c r="DOT74" s="70">
        <v>85</v>
      </c>
      <c r="DOU74" s="70">
        <v>85</v>
      </c>
      <c r="DOV74" s="70">
        <v>85</v>
      </c>
      <c r="DOW74" s="70">
        <v>85</v>
      </c>
      <c r="DOX74" s="70">
        <v>85</v>
      </c>
      <c r="DOY74" s="70">
        <v>85</v>
      </c>
      <c r="DOZ74" s="70">
        <v>85</v>
      </c>
      <c r="DPA74" s="70">
        <v>85</v>
      </c>
      <c r="DPB74" s="70">
        <v>85</v>
      </c>
      <c r="DPC74" s="70">
        <v>85</v>
      </c>
      <c r="DPD74" s="70">
        <v>85</v>
      </c>
      <c r="DPE74" s="70">
        <v>85</v>
      </c>
      <c r="DPF74" s="70">
        <v>85</v>
      </c>
      <c r="DPG74" s="70">
        <v>85</v>
      </c>
      <c r="DPH74" s="70">
        <v>85</v>
      </c>
      <c r="DPI74" s="70">
        <v>85</v>
      </c>
      <c r="DPJ74" s="70">
        <v>85</v>
      </c>
      <c r="DPK74" s="70">
        <v>85</v>
      </c>
      <c r="DPL74" s="70">
        <v>85</v>
      </c>
      <c r="DPM74" s="70">
        <v>85</v>
      </c>
      <c r="DPN74" s="70">
        <v>85</v>
      </c>
      <c r="DPO74" s="70">
        <v>85</v>
      </c>
      <c r="DPP74" s="70">
        <v>85</v>
      </c>
      <c r="DPQ74" s="70">
        <v>85</v>
      </c>
      <c r="DPR74" s="70">
        <v>85</v>
      </c>
      <c r="DPS74" s="70">
        <v>85</v>
      </c>
      <c r="DPT74" s="70">
        <v>85</v>
      </c>
      <c r="DPU74" s="70">
        <v>85</v>
      </c>
      <c r="DPV74" s="70">
        <v>85</v>
      </c>
      <c r="DPW74" s="70">
        <v>85</v>
      </c>
      <c r="DPX74" s="70">
        <v>85</v>
      </c>
      <c r="DPY74" s="70">
        <v>85</v>
      </c>
      <c r="DPZ74" s="70">
        <v>85</v>
      </c>
      <c r="DQA74" s="70">
        <v>85</v>
      </c>
      <c r="DQB74" s="70">
        <v>85</v>
      </c>
      <c r="DQC74" s="70">
        <v>85</v>
      </c>
      <c r="DQD74" s="70">
        <v>85</v>
      </c>
      <c r="DQE74" s="70">
        <v>85</v>
      </c>
      <c r="DQF74" s="70">
        <v>85</v>
      </c>
      <c r="DQG74" s="70">
        <v>85</v>
      </c>
      <c r="DQH74" s="70">
        <v>85</v>
      </c>
      <c r="DQI74" s="70">
        <v>85</v>
      </c>
      <c r="DQJ74" s="70">
        <v>85</v>
      </c>
      <c r="DQK74" s="70">
        <v>85</v>
      </c>
      <c r="DQL74" s="70">
        <v>85</v>
      </c>
      <c r="DQM74" s="70">
        <v>85</v>
      </c>
      <c r="DQN74" s="70">
        <v>85</v>
      </c>
      <c r="DQO74" s="70">
        <v>85</v>
      </c>
      <c r="DQP74" s="70">
        <v>85</v>
      </c>
      <c r="DQQ74" s="70">
        <v>85</v>
      </c>
      <c r="DQR74" s="70">
        <v>85</v>
      </c>
      <c r="DQS74" s="70">
        <v>85</v>
      </c>
      <c r="DQT74" s="70">
        <v>85</v>
      </c>
      <c r="DQU74" s="70">
        <v>85</v>
      </c>
      <c r="DQV74" s="70">
        <v>85</v>
      </c>
      <c r="DQW74" s="70">
        <v>85</v>
      </c>
      <c r="DQX74" s="70">
        <v>85</v>
      </c>
      <c r="DQY74" s="70">
        <v>85</v>
      </c>
      <c r="DQZ74" s="70">
        <v>85</v>
      </c>
      <c r="DRA74" s="70">
        <v>85</v>
      </c>
      <c r="DRB74" s="70">
        <v>85</v>
      </c>
      <c r="DRC74" s="70">
        <v>85</v>
      </c>
      <c r="DRD74" s="70">
        <v>85</v>
      </c>
      <c r="DRE74" s="70">
        <v>85</v>
      </c>
      <c r="DRF74" s="70">
        <v>85</v>
      </c>
      <c r="DRG74" s="70">
        <v>85</v>
      </c>
      <c r="DRH74" s="70">
        <v>85</v>
      </c>
      <c r="DRI74" s="70">
        <v>85</v>
      </c>
      <c r="DRJ74" s="70">
        <v>85</v>
      </c>
      <c r="DRK74" s="70">
        <v>85</v>
      </c>
      <c r="DRL74" s="70">
        <v>85</v>
      </c>
      <c r="DRM74" s="70">
        <v>85</v>
      </c>
      <c r="DRN74" s="70">
        <v>85</v>
      </c>
      <c r="DRO74" s="70">
        <v>85</v>
      </c>
      <c r="DRP74" s="70">
        <v>85</v>
      </c>
      <c r="DRQ74" s="70">
        <v>85</v>
      </c>
      <c r="DRR74" s="70">
        <v>85</v>
      </c>
      <c r="DRS74" s="70">
        <v>85</v>
      </c>
      <c r="DRT74" s="70">
        <v>85</v>
      </c>
      <c r="DRU74" s="70">
        <v>85</v>
      </c>
      <c r="DRV74" s="70">
        <v>85</v>
      </c>
      <c r="DRW74" s="70">
        <v>85</v>
      </c>
      <c r="DRX74" s="70">
        <v>85</v>
      </c>
      <c r="DRY74" s="70">
        <v>85</v>
      </c>
      <c r="DRZ74" s="70">
        <v>85</v>
      </c>
      <c r="DSA74" s="70">
        <v>85</v>
      </c>
      <c r="DSB74" s="70">
        <v>85</v>
      </c>
      <c r="DSC74" s="70">
        <v>85</v>
      </c>
      <c r="DSD74" s="70">
        <v>85</v>
      </c>
      <c r="DSE74" s="70">
        <v>85</v>
      </c>
      <c r="DSF74" s="70">
        <v>85</v>
      </c>
      <c r="DSG74" s="70">
        <v>85</v>
      </c>
      <c r="DSH74" s="70">
        <v>85</v>
      </c>
      <c r="DSI74" s="70">
        <v>85</v>
      </c>
      <c r="DSJ74" s="70">
        <v>85</v>
      </c>
      <c r="DSK74" s="70">
        <v>85</v>
      </c>
      <c r="DSL74" s="70">
        <v>85</v>
      </c>
      <c r="DSM74" s="70">
        <v>85</v>
      </c>
      <c r="DSN74" s="70">
        <v>85</v>
      </c>
      <c r="DSO74" s="70">
        <v>85</v>
      </c>
      <c r="DSP74" s="70">
        <v>85</v>
      </c>
      <c r="DSQ74" s="70">
        <v>85</v>
      </c>
      <c r="DSR74" s="70">
        <v>85</v>
      </c>
      <c r="DSS74" s="70">
        <v>85</v>
      </c>
      <c r="DST74" s="70">
        <v>85</v>
      </c>
      <c r="DSU74" s="70">
        <v>85</v>
      </c>
      <c r="DSV74" s="70">
        <v>85</v>
      </c>
      <c r="DSW74" s="70">
        <v>85</v>
      </c>
      <c r="DSX74" s="70">
        <v>85</v>
      </c>
      <c r="DSY74" s="70">
        <v>85</v>
      </c>
      <c r="DSZ74" s="70">
        <v>85</v>
      </c>
      <c r="DTA74" s="70">
        <v>85</v>
      </c>
      <c r="DTB74" s="70">
        <v>85</v>
      </c>
      <c r="DTC74" s="70">
        <v>85</v>
      </c>
      <c r="DTD74" s="70">
        <v>85</v>
      </c>
      <c r="DTE74" s="70">
        <v>85</v>
      </c>
      <c r="DTF74" s="70">
        <v>85</v>
      </c>
      <c r="DTG74" s="70">
        <v>85</v>
      </c>
      <c r="DTH74" s="70">
        <v>85</v>
      </c>
      <c r="DTI74" s="70">
        <v>85</v>
      </c>
      <c r="DTJ74" s="70">
        <v>85</v>
      </c>
      <c r="DTK74" s="70">
        <v>85</v>
      </c>
      <c r="DTL74" s="70">
        <v>85</v>
      </c>
      <c r="DTM74" s="70">
        <v>85</v>
      </c>
      <c r="DTN74" s="70">
        <v>85</v>
      </c>
      <c r="DTO74" s="70">
        <v>85</v>
      </c>
      <c r="DTP74" s="70">
        <v>85</v>
      </c>
      <c r="DTQ74" s="70">
        <v>85</v>
      </c>
      <c r="DTR74" s="70">
        <v>85</v>
      </c>
      <c r="DTS74" s="70">
        <v>85</v>
      </c>
      <c r="DTT74" s="70">
        <v>85</v>
      </c>
      <c r="DTU74" s="70">
        <v>85</v>
      </c>
      <c r="DTV74" s="70">
        <v>85</v>
      </c>
      <c r="DTW74" s="70">
        <v>85</v>
      </c>
      <c r="DTX74" s="70">
        <v>85</v>
      </c>
      <c r="DTY74" s="70">
        <v>85</v>
      </c>
      <c r="DTZ74" s="70">
        <v>85</v>
      </c>
      <c r="DUA74" s="70">
        <v>85</v>
      </c>
      <c r="DUB74" s="70">
        <v>85</v>
      </c>
      <c r="DUC74" s="70">
        <v>85</v>
      </c>
      <c r="DUD74" s="70">
        <v>85</v>
      </c>
      <c r="DUE74" s="70">
        <v>85</v>
      </c>
      <c r="DUF74" s="70">
        <v>85</v>
      </c>
      <c r="DUG74" s="70">
        <v>85</v>
      </c>
      <c r="DUH74" s="70">
        <v>85</v>
      </c>
      <c r="DUI74" s="70">
        <v>85</v>
      </c>
      <c r="DUJ74" s="70">
        <v>85</v>
      </c>
      <c r="DUK74" s="70">
        <v>85</v>
      </c>
      <c r="DUL74" s="70">
        <v>85</v>
      </c>
      <c r="DUM74" s="70">
        <v>85</v>
      </c>
      <c r="DUN74" s="70">
        <v>85</v>
      </c>
      <c r="DUO74" s="70">
        <v>85</v>
      </c>
      <c r="DUP74" s="70">
        <v>85</v>
      </c>
      <c r="DUQ74" s="70">
        <v>85</v>
      </c>
      <c r="DUR74" s="70">
        <v>85</v>
      </c>
      <c r="DUS74" s="70">
        <v>85</v>
      </c>
      <c r="DUT74" s="70">
        <v>85</v>
      </c>
      <c r="DUU74" s="70">
        <v>85</v>
      </c>
      <c r="DUV74" s="70">
        <v>85</v>
      </c>
      <c r="DUW74" s="70">
        <v>85</v>
      </c>
      <c r="DUX74" s="70">
        <v>85</v>
      </c>
      <c r="DUY74" s="70">
        <v>85</v>
      </c>
      <c r="DUZ74" s="70">
        <v>85</v>
      </c>
      <c r="DVA74" s="70">
        <v>85</v>
      </c>
      <c r="DVB74" s="70">
        <v>85</v>
      </c>
      <c r="DVC74" s="70">
        <v>85</v>
      </c>
      <c r="DVD74" s="70">
        <v>85</v>
      </c>
      <c r="DVE74" s="70">
        <v>85</v>
      </c>
      <c r="DVF74" s="70">
        <v>85</v>
      </c>
      <c r="DVG74" s="70">
        <v>85</v>
      </c>
      <c r="DVH74" s="70">
        <v>85</v>
      </c>
      <c r="DVI74" s="70">
        <v>85</v>
      </c>
      <c r="DVJ74" s="70">
        <v>85</v>
      </c>
      <c r="DVK74" s="70">
        <v>85</v>
      </c>
      <c r="DVL74" s="70">
        <v>85</v>
      </c>
      <c r="DVM74" s="70">
        <v>85</v>
      </c>
      <c r="DVN74" s="70">
        <v>85</v>
      </c>
      <c r="DVO74" s="70">
        <v>85</v>
      </c>
      <c r="DVP74" s="70">
        <v>85</v>
      </c>
      <c r="DVQ74" s="70">
        <v>85</v>
      </c>
      <c r="DVR74" s="70">
        <v>85</v>
      </c>
      <c r="DVS74" s="70">
        <v>85</v>
      </c>
      <c r="DVT74" s="70">
        <v>85</v>
      </c>
      <c r="DVU74" s="70">
        <v>85</v>
      </c>
      <c r="DVV74" s="70">
        <v>85</v>
      </c>
      <c r="DVW74" s="70">
        <v>85</v>
      </c>
      <c r="DVX74" s="70">
        <v>85</v>
      </c>
      <c r="DVY74" s="70">
        <v>85</v>
      </c>
      <c r="DVZ74" s="70">
        <v>85</v>
      </c>
      <c r="DWA74" s="70">
        <v>85</v>
      </c>
      <c r="DWB74" s="70">
        <v>85</v>
      </c>
      <c r="DWC74" s="70">
        <v>85</v>
      </c>
      <c r="DWD74" s="70">
        <v>85</v>
      </c>
      <c r="DWE74" s="70">
        <v>85</v>
      </c>
      <c r="DWF74" s="70">
        <v>85</v>
      </c>
      <c r="DWG74" s="70">
        <v>85</v>
      </c>
      <c r="DWH74" s="70">
        <v>85</v>
      </c>
      <c r="DWI74" s="70">
        <v>85</v>
      </c>
      <c r="DWJ74" s="70">
        <v>85</v>
      </c>
      <c r="DWK74" s="70">
        <v>85</v>
      </c>
      <c r="DWL74" s="70">
        <v>85</v>
      </c>
      <c r="DWM74" s="70">
        <v>85</v>
      </c>
      <c r="DWN74" s="70">
        <v>85</v>
      </c>
      <c r="DWO74" s="70">
        <v>85</v>
      </c>
      <c r="DWP74" s="70">
        <v>85</v>
      </c>
      <c r="DWQ74" s="70">
        <v>85</v>
      </c>
      <c r="DWR74" s="70">
        <v>85</v>
      </c>
      <c r="DWS74" s="70">
        <v>85</v>
      </c>
      <c r="DWT74" s="70">
        <v>85</v>
      </c>
      <c r="DWU74" s="70">
        <v>85</v>
      </c>
      <c r="DWV74" s="70">
        <v>85</v>
      </c>
      <c r="DWW74" s="70">
        <v>85</v>
      </c>
      <c r="DWX74" s="70">
        <v>85</v>
      </c>
      <c r="DWY74" s="70">
        <v>85</v>
      </c>
      <c r="DWZ74" s="70">
        <v>85</v>
      </c>
      <c r="DXA74" s="70">
        <v>85</v>
      </c>
      <c r="DXB74" s="70">
        <v>85</v>
      </c>
      <c r="DXC74" s="70">
        <v>85</v>
      </c>
      <c r="DXD74" s="70">
        <v>85</v>
      </c>
      <c r="DXE74" s="70">
        <v>85</v>
      </c>
      <c r="DXF74" s="70">
        <v>85</v>
      </c>
      <c r="DXG74" s="70">
        <v>85</v>
      </c>
      <c r="DXH74" s="70">
        <v>85</v>
      </c>
      <c r="DXI74" s="70">
        <v>85</v>
      </c>
      <c r="DXJ74" s="70">
        <v>85</v>
      </c>
      <c r="DXK74" s="70">
        <v>85</v>
      </c>
      <c r="DXL74" s="70">
        <v>85</v>
      </c>
      <c r="DXM74" s="70">
        <v>85</v>
      </c>
      <c r="DXN74" s="70">
        <v>85</v>
      </c>
      <c r="DXO74" s="70">
        <v>85</v>
      </c>
      <c r="DXP74" s="70">
        <v>85</v>
      </c>
      <c r="DXQ74" s="70">
        <v>85</v>
      </c>
      <c r="DXR74" s="70">
        <v>85</v>
      </c>
      <c r="DXS74" s="70">
        <v>85</v>
      </c>
      <c r="DXT74" s="70">
        <v>85</v>
      </c>
      <c r="DXU74" s="70">
        <v>85</v>
      </c>
      <c r="DXV74" s="70">
        <v>85</v>
      </c>
      <c r="DXW74" s="70">
        <v>85</v>
      </c>
      <c r="DXX74" s="70">
        <v>85</v>
      </c>
      <c r="DXY74" s="70">
        <v>85</v>
      </c>
      <c r="DXZ74" s="70">
        <v>85</v>
      </c>
      <c r="DYA74" s="70">
        <v>85</v>
      </c>
      <c r="DYB74" s="70">
        <v>85</v>
      </c>
      <c r="DYC74" s="70">
        <v>85</v>
      </c>
      <c r="DYD74" s="70">
        <v>85</v>
      </c>
      <c r="DYE74" s="70">
        <v>85</v>
      </c>
      <c r="DYF74" s="70">
        <v>85</v>
      </c>
      <c r="DYG74" s="70">
        <v>85</v>
      </c>
      <c r="DYH74" s="70">
        <v>85</v>
      </c>
      <c r="DYI74" s="70">
        <v>85</v>
      </c>
      <c r="DYJ74" s="70">
        <v>85</v>
      </c>
      <c r="DYK74" s="70">
        <v>85</v>
      </c>
      <c r="DYL74" s="70">
        <v>85</v>
      </c>
      <c r="DYM74" s="70">
        <v>85</v>
      </c>
      <c r="DYN74" s="70">
        <v>85</v>
      </c>
      <c r="DYO74" s="70">
        <v>85</v>
      </c>
      <c r="DYP74" s="70">
        <v>85</v>
      </c>
      <c r="DYQ74" s="70">
        <v>85</v>
      </c>
      <c r="DYR74" s="70">
        <v>85</v>
      </c>
      <c r="DYS74" s="70">
        <v>85</v>
      </c>
      <c r="DYT74" s="70">
        <v>85</v>
      </c>
      <c r="DYU74" s="70">
        <v>85</v>
      </c>
      <c r="DYV74" s="70">
        <v>85</v>
      </c>
      <c r="DYW74" s="70">
        <v>85</v>
      </c>
      <c r="DYX74" s="70">
        <v>85</v>
      </c>
      <c r="DYY74" s="70">
        <v>85</v>
      </c>
      <c r="DYZ74" s="70">
        <v>85</v>
      </c>
      <c r="DZA74" s="70">
        <v>85</v>
      </c>
      <c r="DZB74" s="70">
        <v>85</v>
      </c>
      <c r="DZC74" s="70">
        <v>85</v>
      </c>
      <c r="DZD74" s="70">
        <v>85</v>
      </c>
      <c r="DZE74" s="70">
        <v>85</v>
      </c>
      <c r="DZF74" s="70">
        <v>85</v>
      </c>
      <c r="DZG74" s="70">
        <v>85</v>
      </c>
      <c r="DZH74" s="70">
        <v>85</v>
      </c>
      <c r="DZI74" s="70">
        <v>85</v>
      </c>
      <c r="DZJ74" s="70">
        <v>85</v>
      </c>
      <c r="DZK74" s="70">
        <v>85</v>
      </c>
      <c r="DZL74" s="70">
        <v>85</v>
      </c>
      <c r="DZM74" s="70">
        <v>85</v>
      </c>
      <c r="DZN74" s="70">
        <v>85</v>
      </c>
      <c r="DZO74" s="70">
        <v>85</v>
      </c>
      <c r="DZP74" s="70">
        <v>85</v>
      </c>
      <c r="DZQ74" s="70">
        <v>85</v>
      </c>
      <c r="DZR74" s="70">
        <v>85</v>
      </c>
      <c r="DZS74" s="70">
        <v>85</v>
      </c>
      <c r="DZT74" s="70">
        <v>85</v>
      </c>
      <c r="DZU74" s="70">
        <v>85</v>
      </c>
      <c r="DZV74" s="70">
        <v>85</v>
      </c>
      <c r="DZW74" s="70">
        <v>85</v>
      </c>
      <c r="DZX74" s="70">
        <v>85</v>
      </c>
      <c r="DZY74" s="70">
        <v>85</v>
      </c>
      <c r="DZZ74" s="70">
        <v>85</v>
      </c>
      <c r="EAA74" s="70">
        <v>85</v>
      </c>
      <c r="EAB74" s="70">
        <v>85</v>
      </c>
      <c r="EAC74" s="70">
        <v>85</v>
      </c>
      <c r="EAD74" s="70">
        <v>85</v>
      </c>
      <c r="EAE74" s="70">
        <v>85</v>
      </c>
      <c r="EAF74" s="70">
        <v>85</v>
      </c>
      <c r="EAG74" s="70">
        <v>85</v>
      </c>
      <c r="EAH74" s="70">
        <v>85</v>
      </c>
      <c r="EAI74" s="70">
        <v>85</v>
      </c>
      <c r="EAJ74" s="70">
        <v>85</v>
      </c>
      <c r="EAK74" s="70">
        <v>85</v>
      </c>
      <c r="EAL74" s="70">
        <v>85</v>
      </c>
      <c r="EAM74" s="70">
        <v>85</v>
      </c>
      <c r="EAN74" s="70">
        <v>85</v>
      </c>
      <c r="EAO74" s="70">
        <v>85</v>
      </c>
      <c r="EAP74" s="70">
        <v>85</v>
      </c>
      <c r="EAQ74" s="70">
        <v>85</v>
      </c>
      <c r="EAR74" s="70">
        <v>85</v>
      </c>
      <c r="EAS74" s="70">
        <v>85</v>
      </c>
      <c r="EAT74" s="70">
        <v>85</v>
      </c>
      <c r="EAU74" s="70">
        <v>85</v>
      </c>
      <c r="EAV74" s="70">
        <v>85</v>
      </c>
      <c r="EAW74" s="70">
        <v>85</v>
      </c>
      <c r="EAX74" s="70">
        <v>85</v>
      </c>
      <c r="EAY74" s="70">
        <v>85</v>
      </c>
      <c r="EAZ74" s="70">
        <v>85</v>
      </c>
      <c r="EBA74" s="70">
        <v>85</v>
      </c>
      <c r="EBB74" s="70">
        <v>85</v>
      </c>
      <c r="EBC74" s="70">
        <v>85</v>
      </c>
      <c r="EBD74" s="70">
        <v>85</v>
      </c>
      <c r="EBE74" s="70">
        <v>85</v>
      </c>
      <c r="EBF74" s="70">
        <v>85</v>
      </c>
      <c r="EBG74" s="70">
        <v>85</v>
      </c>
      <c r="EBH74" s="70">
        <v>85</v>
      </c>
      <c r="EBI74" s="70">
        <v>85</v>
      </c>
      <c r="EBJ74" s="70">
        <v>85</v>
      </c>
      <c r="EBK74" s="70">
        <v>85</v>
      </c>
      <c r="EBL74" s="70">
        <v>85</v>
      </c>
      <c r="EBM74" s="70">
        <v>85</v>
      </c>
      <c r="EBN74" s="70">
        <v>85</v>
      </c>
      <c r="EBO74" s="70">
        <v>85</v>
      </c>
      <c r="EBP74" s="70">
        <v>85</v>
      </c>
      <c r="EBQ74" s="70">
        <v>85</v>
      </c>
      <c r="EBR74" s="70">
        <v>85</v>
      </c>
      <c r="EBS74" s="70">
        <v>85</v>
      </c>
      <c r="EBT74" s="70">
        <v>85</v>
      </c>
      <c r="EBU74" s="70">
        <v>85</v>
      </c>
      <c r="EBV74" s="70">
        <v>85</v>
      </c>
      <c r="EBW74" s="70">
        <v>85</v>
      </c>
      <c r="EBX74" s="70">
        <v>85</v>
      </c>
      <c r="EBY74" s="70">
        <v>85</v>
      </c>
      <c r="EBZ74" s="70">
        <v>85</v>
      </c>
      <c r="ECA74" s="70">
        <v>85</v>
      </c>
      <c r="ECB74" s="70">
        <v>85</v>
      </c>
      <c r="ECC74" s="70">
        <v>85</v>
      </c>
      <c r="ECD74" s="70">
        <v>85</v>
      </c>
      <c r="ECE74" s="70">
        <v>85</v>
      </c>
      <c r="ECF74" s="70">
        <v>85</v>
      </c>
      <c r="ECG74" s="70">
        <v>85</v>
      </c>
      <c r="ECH74" s="70">
        <v>85</v>
      </c>
      <c r="ECI74" s="70">
        <v>85</v>
      </c>
      <c r="ECJ74" s="70">
        <v>85</v>
      </c>
      <c r="ECK74" s="70">
        <v>85</v>
      </c>
      <c r="ECL74" s="70">
        <v>85</v>
      </c>
      <c r="ECM74" s="70">
        <v>85</v>
      </c>
      <c r="ECN74" s="70">
        <v>85</v>
      </c>
      <c r="ECO74" s="70">
        <v>85</v>
      </c>
      <c r="ECP74" s="70">
        <v>85</v>
      </c>
      <c r="ECQ74" s="70">
        <v>85</v>
      </c>
      <c r="ECR74" s="70">
        <v>85</v>
      </c>
      <c r="ECS74" s="70">
        <v>85</v>
      </c>
      <c r="ECT74" s="70">
        <v>85</v>
      </c>
      <c r="ECU74" s="70">
        <v>85</v>
      </c>
      <c r="ECV74" s="70">
        <v>85</v>
      </c>
      <c r="ECW74" s="70">
        <v>85</v>
      </c>
      <c r="ECX74" s="70">
        <v>85</v>
      </c>
      <c r="ECY74" s="70">
        <v>85</v>
      </c>
      <c r="ECZ74" s="70">
        <v>85</v>
      </c>
      <c r="EDA74" s="70">
        <v>85</v>
      </c>
      <c r="EDB74" s="70">
        <v>85</v>
      </c>
      <c r="EDC74" s="70">
        <v>85</v>
      </c>
      <c r="EDD74" s="70">
        <v>85</v>
      </c>
      <c r="EDE74" s="70">
        <v>85</v>
      </c>
      <c r="EDF74" s="70">
        <v>85</v>
      </c>
      <c r="EDG74" s="70">
        <v>85</v>
      </c>
      <c r="EDH74" s="70">
        <v>85</v>
      </c>
      <c r="EDI74" s="70">
        <v>85</v>
      </c>
      <c r="EDJ74" s="70">
        <v>85</v>
      </c>
      <c r="EDK74" s="70">
        <v>85</v>
      </c>
      <c r="EDL74" s="70">
        <v>85</v>
      </c>
      <c r="EDM74" s="70">
        <v>85</v>
      </c>
      <c r="EDN74" s="70">
        <v>85</v>
      </c>
      <c r="EDO74" s="70">
        <v>85</v>
      </c>
      <c r="EDP74" s="70">
        <v>85</v>
      </c>
      <c r="EDQ74" s="70">
        <v>85</v>
      </c>
      <c r="EDR74" s="70">
        <v>85</v>
      </c>
      <c r="EDS74" s="70">
        <v>85</v>
      </c>
      <c r="EDT74" s="70">
        <v>85</v>
      </c>
      <c r="EDU74" s="70">
        <v>85</v>
      </c>
      <c r="EDV74" s="70">
        <v>85</v>
      </c>
      <c r="EDW74" s="70">
        <v>85</v>
      </c>
      <c r="EDX74" s="70">
        <v>85</v>
      </c>
      <c r="EDY74" s="70">
        <v>85</v>
      </c>
      <c r="EDZ74" s="70">
        <v>85</v>
      </c>
      <c r="EEA74" s="70">
        <v>85</v>
      </c>
      <c r="EEB74" s="70">
        <v>85</v>
      </c>
      <c r="EEC74" s="70">
        <v>85</v>
      </c>
      <c r="EED74" s="70">
        <v>85</v>
      </c>
      <c r="EEE74" s="70">
        <v>85</v>
      </c>
      <c r="EEF74" s="70">
        <v>85</v>
      </c>
      <c r="EEG74" s="70">
        <v>85</v>
      </c>
      <c r="EEH74" s="70">
        <v>85</v>
      </c>
      <c r="EEI74" s="70">
        <v>85</v>
      </c>
      <c r="EEJ74" s="70">
        <v>85</v>
      </c>
      <c r="EEK74" s="70">
        <v>85</v>
      </c>
      <c r="EEL74" s="70">
        <v>85</v>
      </c>
      <c r="EEM74" s="70">
        <v>85</v>
      </c>
      <c r="EEN74" s="70">
        <v>85</v>
      </c>
      <c r="EEO74" s="70">
        <v>85</v>
      </c>
      <c r="EEP74" s="70">
        <v>85</v>
      </c>
      <c r="EEQ74" s="70">
        <v>85</v>
      </c>
      <c r="EER74" s="70">
        <v>85</v>
      </c>
      <c r="EES74" s="70">
        <v>85</v>
      </c>
      <c r="EET74" s="70">
        <v>85</v>
      </c>
      <c r="EEU74" s="70">
        <v>85</v>
      </c>
      <c r="EEV74" s="70">
        <v>85</v>
      </c>
      <c r="EEW74" s="70">
        <v>85</v>
      </c>
      <c r="EEX74" s="70">
        <v>85</v>
      </c>
      <c r="EEY74" s="70">
        <v>85</v>
      </c>
      <c r="EEZ74" s="70">
        <v>85</v>
      </c>
      <c r="EFA74" s="70">
        <v>85</v>
      </c>
      <c r="EFB74" s="70">
        <v>85</v>
      </c>
      <c r="EFC74" s="70">
        <v>85</v>
      </c>
      <c r="EFD74" s="70">
        <v>85</v>
      </c>
      <c r="EFE74" s="70">
        <v>85</v>
      </c>
      <c r="EFF74" s="70">
        <v>85</v>
      </c>
      <c r="EFG74" s="70">
        <v>85</v>
      </c>
      <c r="EFH74" s="70">
        <v>85</v>
      </c>
      <c r="EFI74" s="70">
        <v>85</v>
      </c>
      <c r="EFJ74" s="70">
        <v>85</v>
      </c>
      <c r="EFK74" s="70">
        <v>85</v>
      </c>
      <c r="EFL74" s="70">
        <v>85</v>
      </c>
      <c r="EFM74" s="70">
        <v>85</v>
      </c>
      <c r="EFN74" s="70">
        <v>85</v>
      </c>
      <c r="EFO74" s="70">
        <v>85</v>
      </c>
      <c r="EFP74" s="70">
        <v>85</v>
      </c>
      <c r="EFQ74" s="70">
        <v>85</v>
      </c>
      <c r="EFR74" s="70">
        <v>85</v>
      </c>
      <c r="EFS74" s="70">
        <v>85</v>
      </c>
      <c r="EFT74" s="70">
        <v>85</v>
      </c>
      <c r="EFU74" s="70">
        <v>85</v>
      </c>
      <c r="EFV74" s="70">
        <v>85</v>
      </c>
      <c r="EFW74" s="70">
        <v>85</v>
      </c>
      <c r="EFX74" s="70">
        <v>85</v>
      </c>
      <c r="EFY74" s="70">
        <v>85</v>
      </c>
      <c r="EFZ74" s="70">
        <v>85</v>
      </c>
      <c r="EGA74" s="70">
        <v>85</v>
      </c>
      <c r="EGB74" s="70">
        <v>85</v>
      </c>
      <c r="EGC74" s="70">
        <v>85</v>
      </c>
      <c r="EGD74" s="70">
        <v>85</v>
      </c>
      <c r="EGE74" s="70">
        <v>85</v>
      </c>
      <c r="EGF74" s="70">
        <v>85</v>
      </c>
      <c r="EGG74" s="70">
        <v>85</v>
      </c>
      <c r="EGH74" s="70">
        <v>85</v>
      </c>
      <c r="EGI74" s="70">
        <v>85</v>
      </c>
      <c r="EGJ74" s="70">
        <v>85</v>
      </c>
      <c r="EGK74" s="70">
        <v>85</v>
      </c>
      <c r="EGL74" s="70">
        <v>85</v>
      </c>
      <c r="EGM74" s="70">
        <v>85</v>
      </c>
      <c r="EGN74" s="70">
        <v>85</v>
      </c>
      <c r="EGO74" s="70">
        <v>85</v>
      </c>
      <c r="EGP74" s="70">
        <v>85</v>
      </c>
      <c r="EGQ74" s="70">
        <v>85</v>
      </c>
      <c r="EGR74" s="70">
        <v>85</v>
      </c>
      <c r="EGS74" s="70">
        <v>85</v>
      </c>
      <c r="EGT74" s="70">
        <v>85</v>
      </c>
      <c r="EGU74" s="70">
        <v>85</v>
      </c>
      <c r="EGV74" s="70">
        <v>85</v>
      </c>
      <c r="EGW74" s="70">
        <v>85</v>
      </c>
      <c r="EGX74" s="70">
        <v>85</v>
      </c>
      <c r="EGY74" s="70">
        <v>85</v>
      </c>
      <c r="EGZ74" s="70">
        <v>85</v>
      </c>
      <c r="EHA74" s="70">
        <v>85</v>
      </c>
      <c r="EHB74" s="70">
        <v>85</v>
      </c>
      <c r="EHC74" s="70">
        <v>85</v>
      </c>
      <c r="EHD74" s="70">
        <v>85</v>
      </c>
      <c r="EHE74" s="70">
        <v>85</v>
      </c>
      <c r="EHF74" s="70">
        <v>85</v>
      </c>
      <c r="EHG74" s="70">
        <v>85</v>
      </c>
      <c r="EHH74" s="70">
        <v>85</v>
      </c>
      <c r="EHI74" s="70">
        <v>85</v>
      </c>
      <c r="EHJ74" s="70">
        <v>85</v>
      </c>
      <c r="EHK74" s="70">
        <v>85</v>
      </c>
      <c r="EHL74" s="70">
        <v>85</v>
      </c>
      <c r="EHM74" s="70">
        <v>85</v>
      </c>
      <c r="EHN74" s="70">
        <v>85</v>
      </c>
      <c r="EHO74" s="70">
        <v>85</v>
      </c>
      <c r="EHP74" s="70">
        <v>85</v>
      </c>
      <c r="EHQ74" s="70">
        <v>85</v>
      </c>
      <c r="EHR74" s="70">
        <v>85</v>
      </c>
      <c r="EHS74" s="70">
        <v>85</v>
      </c>
      <c r="EHT74" s="70">
        <v>85</v>
      </c>
      <c r="EHU74" s="70">
        <v>85</v>
      </c>
      <c r="EHV74" s="70">
        <v>85</v>
      </c>
      <c r="EHW74" s="70">
        <v>85</v>
      </c>
      <c r="EHX74" s="70">
        <v>85</v>
      </c>
      <c r="EHY74" s="70">
        <v>85</v>
      </c>
      <c r="EHZ74" s="70">
        <v>85</v>
      </c>
      <c r="EIA74" s="70">
        <v>85</v>
      </c>
      <c r="EIB74" s="70">
        <v>85</v>
      </c>
      <c r="EIC74" s="70">
        <v>85</v>
      </c>
      <c r="EID74" s="70">
        <v>85</v>
      </c>
      <c r="EIE74" s="70">
        <v>85</v>
      </c>
      <c r="EIF74" s="70">
        <v>85</v>
      </c>
      <c r="EIG74" s="70">
        <v>85</v>
      </c>
      <c r="EIH74" s="70">
        <v>85</v>
      </c>
      <c r="EII74" s="70">
        <v>85</v>
      </c>
      <c r="EIJ74" s="70">
        <v>85</v>
      </c>
      <c r="EIK74" s="70">
        <v>85</v>
      </c>
      <c r="EIL74" s="70">
        <v>85</v>
      </c>
      <c r="EIM74" s="70">
        <v>85</v>
      </c>
      <c r="EIN74" s="70">
        <v>85</v>
      </c>
      <c r="EIO74" s="70">
        <v>85</v>
      </c>
      <c r="EIP74" s="70">
        <v>85</v>
      </c>
      <c r="EIQ74" s="70">
        <v>85</v>
      </c>
      <c r="EIR74" s="70">
        <v>85</v>
      </c>
      <c r="EIS74" s="70">
        <v>85</v>
      </c>
      <c r="EIT74" s="70">
        <v>85</v>
      </c>
      <c r="EIU74" s="70">
        <v>85</v>
      </c>
      <c r="EIV74" s="70">
        <v>85</v>
      </c>
      <c r="EIW74" s="70">
        <v>85</v>
      </c>
      <c r="EIX74" s="70">
        <v>85</v>
      </c>
      <c r="EIY74" s="70">
        <v>85</v>
      </c>
      <c r="EIZ74" s="70">
        <v>85</v>
      </c>
      <c r="EJA74" s="70">
        <v>85</v>
      </c>
      <c r="EJB74" s="70">
        <v>85</v>
      </c>
      <c r="EJC74" s="70">
        <v>85</v>
      </c>
      <c r="EJD74" s="70">
        <v>85</v>
      </c>
      <c r="EJE74" s="70">
        <v>85</v>
      </c>
      <c r="EJF74" s="70">
        <v>85</v>
      </c>
      <c r="EJG74" s="70">
        <v>85</v>
      </c>
      <c r="EJH74" s="70">
        <v>85</v>
      </c>
      <c r="EJI74" s="70">
        <v>85</v>
      </c>
      <c r="EJJ74" s="70">
        <v>85</v>
      </c>
      <c r="EJK74" s="70">
        <v>85</v>
      </c>
      <c r="EJL74" s="70">
        <v>85</v>
      </c>
      <c r="EJM74" s="70">
        <v>85</v>
      </c>
      <c r="EJN74" s="70">
        <v>85</v>
      </c>
      <c r="EJO74" s="70">
        <v>85</v>
      </c>
      <c r="EJP74" s="70">
        <v>85</v>
      </c>
      <c r="EJQ74" s="70">
        <v>85</v>
      </c>
      <c r="EJR74" s="70">
        <v>85</v>
      </c>
      <c r="EJS74" s="70">
        <v>85</v>
      </c>
      <c r="EJT74" s="70">
        <v>85</v>
      </c>
      <c r="EJU74" s="70">
        <v>85</v>
      </c>
      <c r="EJV74" s="70">
        <v>85</v>
      </c>
      <c r="EJW74" s="70">
        <v>85</v>
      </c>
      <c r="EJX74" s="70">
        <v>85</v>
      </c>
      <c r="EJY74" s="70">
        <v>85</v>
      </c>
      <c r="EJZ74" s="70">
        <v>85</v>
      </c>
      <c r="EKA74" s="70">
        <v>85</v>
      </c>
      <c r="EKB74" s="70">
        <v>85</v>
      </c>
      <c r="EKC74" s="70">
        <v>85</v>
      </c>
      <c r="EKD74" s="70">
        <v>85</v>
      </c>
      <c r="EKE74" s="70">
        <v>85</v>
      </c>
      <c r="EKF74" s="70">
        <v>85</v>
      </c>
      <c r="EKG74" s="70">
        <v>85</v>
      </c>
      <c r="EKH74" s="70">
        <v>85</v>
      </c>
      <c r="EKI74" s="70">
        <v>85</v>
      </c>
      <c r="EKJ74" s="70">
        <v>85</v>
      </c>
      <c r="EKK74" s="70">
        <v>85</v>
      </c>
      <c r="EKL74" s="70">
        <v>85</v>
      </c>
      <c r="EKM74" s="70">
        <v>85</v>
      </c>
      <c r="EKN74" s="70">
        <v>85</v>
      </c>
      <c r="EKO74" s="70">
        <v>85</v>
      </c>
      <c r="EKP74" s="70">
        <v>85</v>
      </c>
      <c r="EKQ74" s="70">
        <v>85</v>
      </c>
      <c r="EKR74" s="70">
        <v>85</v>
      </c>
      <c r="EKS74" s="70">
        <v>85</v>
      </c>
      <c r="EKT74" s="70">
        <v>85</v>
      </c>
      <c r="EKU74" s="70">
        <v>85</v>
      </c>
      <c r="EKV74" s="70">
        <v>85</v>
      </c>
      <c r="EKW74" s="70">
        <v>85</v>
      </c>
      <c r="EKX74" s="70">
        <v>85</v>
      </c>
      <c r="EKY74" s="70">
        <v>85</v>
      </c>
      <c r="EKZ74" s="70">
        <v>85</v>
      </c>
      <c r="ELA74" s="70">
        <v>85</v>
      </c>
      <c r="ELB74" s="70">
        <v>85</v>
      </c>
      <c r="ELC74" s="70">
        <v>85</v>
      </c>
      <c r="ELD74" s="70">
        <v>85</v>
      </c>
      <c r="ELE74" s="70">
        <v>85</v>
      </c>
      <c r="ELF74" s="70">
        <v>85</v>
      </c>
      <c r="ELG74" s="70">
        <v>85</v>
      </c>
      <c r="ELH74" s="70">
        <v>85</v>
      </c>
      <c r="ELI74" s="70">
        <v>85</v>
      </c>
      <c r="ELJ74" s="70">
        <v>85</v>
      </c>
      <c r="ELK74" s="70">
        <v>85</v>
      </c>
      <c r="ELL74" s="70">
        <v>85</v>
      </c>
      <c r="ELM74" s="70">
        <v>85</v>
      </c>
      <c r="ELN74" s="70">
        <v>85</v>
      </c>
      <c r="ELO74" s="70">
        <v>85</v>
      </c>
      <c r="ELP74" s="70">
        <v>85</v>
      </c>
      <c r="ELQ74" s="70">
        <v>85</v>
      </c>
      <c r="ELR74" s="70">
        <v>85</v>
      </c>
      <c r="ELS74" s="70">
        <v>85</v>
      </c>
      <c r="ELT74" s="70">
        <v>85</v>
      </c>
      <c r="ELU74" s="70">
        <v>85</v>
      </c>
      <c r="ELV74" s="70">
        <v>85</v>
      </c>
      <c r="ELW74" s="70">
        <v>85</v>
      </c>
      <c r="ELX74" s="70">
        <v>85</v>
      </c>
      <c r="ELY74" s="70">
        <v>85</v>
      </c>
      <c r="ELZ74" s="70">
        <v>85</v>
      </c>
      <c r="EMA74" s="70">
        <v>85</v>
      </c>
      <c r="EMB74" s="70">
        <v>85</v>
      </c>
      <c r="EMC74" s="70">
        <v>85</v>
      </c>
      <c r="EMD74" s="70">
        <v>85</v>
      </c>
      <c r="EME74" s="70">
        <v>85</v>
      </c>
      <c r="EMF74" s="70">
        <v>85</v>
      </c>
      <c r="EMG74" s="70">
        <v>85</v>
      </c>
      <c r="EMH74" s="70">
        <v>85</v>
      </c>
      <c r="EMI74" s="70">
        <v>85</v>
      </c>
      <c r="EMJ74" s="70">
        <v>85</v>
      </c>
      <c r="EMK74" s="70">
        <v>85</v>
      </c>
      <c r="EML74" s="70">
        <v>85</v>
      </c>
      <c r="EMM74" s="70">
        <v>85</v>
      </c>
      <c r="EMN74" s="70">
        <v>85</v>
      </c>
      <c r="EMO74" s="70">
        <v>85</v>
      </c>
      <c r="EMP74" s="70">
        <v>85</v>
      </c>
      <c r="EMQ74" s="70">
        <v>85</v>
      </c>
      <c r="EMR74" s="70">
        <v>85</v>
      </c>
      <c r="EMS74" s="70">
        <v>85</v>
      </c>
      <c r="EMT74" s="70">
        <v>85</v>
      </c>
      <c r="EMU74" s="70">
        <v>85</v>
      </c>
      <c r="EMV74" s="70">
        <v>85</v>
      </c>
      <c r="EMW74" s="70">
        <v>85</v>
      </c>
      <c r="EMX74" s="70">
        <v>85</v>
      </c>
      <c r="EMY74" s="70">
        <v>85</v>
      </c>
      <c r="EMZ74" s="70">
        <v>85</v>
      </c>
      <c r="ENA74" s="70">
        <v>85</v>
      </c>
      <c r="ENB74" s="70">
        <v>85</v>
      </c>
      <c r="ENC74" s="70">
        <v>85</v>
      </c>
      <c r="END74" s="70">
        <v>85</v>
      </c>
      <c r="ENE74" s="70">
        <v>85</v>
      </c>
      <c r="ENF74" s="70">
        <v>85</v>
      </c>
      <c r="ENG74" s="70">
        <v>85</v>
      </c>
      <c r="ENH74" s="70">
        <v>85</v>
      </c>
      <c r="ENI74" s="70">
        <v>85</v>
      </c>
      <c r="ENJ74" s="70">
        <v>85</v>
      </c>
      <c r="ENK74" s="70">
        <v>85</v>
      </c>
      <c r="ENL74" s="70">
        <v>85</v>
      </c>
      <c r="ENM74" s="70">
        <v>85</v>
      </c>
      <c r="ENN74" s="70">
        <v>85</v>
      </c>
      <c r="ENO74" s="70">
        <v>85</v>
      </c>
      <c r="ENP74" s="70">
        <v>85</v>
      </c>
      <c r="ENQ74" s="70">
        <v>85</v>
      </c>
      <c r="ENR74" s="70">
        <v>85</v>
      </c>
      <c r="ENS74" s="70">
        <v>85</v>
      </c>
      <c r="ENT74" s="70">
        <v>85</v>
      </c>
      <c r="ENU74" s="70">
        <v>85</v>
      </c>
      <c r="ENV74" s="70">
        <v>85</v>
      </c>
      <c r="ENW74" s="70">
        <v>85</v>
      </c>
      <c r="ENX74" s="70">
        <v>85</v>
      </c>
      <c r="ENY74" s="70">
        <v>85</v>
      </c>
      <c r="ENZ74" s="70">
        <v>85</v>
      </c>
      <c r="EOA74" s="70">
        <v>85</v>
      </c>
      <c r="EOB74" s="70">
        <v>85</v>
      </c>
      <c r="EOC74" s="70">
        <v>85</v>
      </c>
      <c r="EOD74" s="70">
        <v>85</v>
      </c>
      <c r="EOE74" s="70">
        <v>85</v>
      </c>
      <c r="EOF74" s="70">
        <v>85</v>
      </c>
      <c r="EOG74" s="70">
        <v>85</v>
      </c>
      <c r="EOH74" s="70">
        <v>85</v>
      </c>
      <c r="EOI74" s="70">
        <v>85</v>
      </c>
      <c r="EOJ74" s="70">
        <v>85</v>
      </c>
      <c r="EOK74" s="70">
        <v>85</v>
      </c>
      <c r="EOL74" s="70">
        <v>85</v>
      </c>
      <c r="EOM74" s="70">
        <v>85</v>
      </c>
      <c r="EON74" s="70">
        <v>85</v>
      </c>
      <c r="EOO74" s="70">
        <v>85</v>
      </c>
      <c r="EOP74" s="70">
        <v>85</v>
      </c>
      <c r="EOQ74" s="70">
        <v>85</v>
      </c>
      <c r="EOR74" s="70">
        <v>85</v>
      </c>
      <c r="EOS74" s="70">
        <v>85</v>
      </c>
      <c r="EOT74" s="70">
        <v>85</v>
      </c>
      <c r="EOU74" s="70">
        <v>85</v>
      </c>
      <c r="EOV74" s="70">
        <v>85</v>
      </c>
      <c r="EOW74" s="70">
        <v>85</v>
      </c>
      <c r="EOX74" s="70">
        <v>85</v>
      </c>
      <c r="EOY74" s="70">
        <v>85</v>
      </c>
      <c r="EOZ74" s="70">
        <v>85</v>
      </c>
      <c r="EPA74" s="70">
        <v>85</v>
      </c>
      <c r="EPB74" s="70">
        <v>85</v>
      </c>
      <c r="EPC74" s="70">
        <v>85</v>
      </c>
      <c r="EPD74" s="70">
        <v>85</v>
      </c>
      <c r="EPE74" s="70">
        <v>85</v>
      </c>
      <c r="EPF74" s="70">
        <v>85</v>
      </c>
      <c r="EPG74" s="70">
        <v>85</v>
      </c>
      <c r="EPH74" s="70">
        <v>85</v>
      </c>
      <c r="EPI74" s="70">
        <v>85</v>
      </c>
      <c r="EPJ74" s="70">
        <v>85</v>
      </c>
      <c r="EPK74" s="70">
        <v>85</v>
      </c>
      <c r="EPL74" s="70">
        <v>85</v>
      </c>
      <c r="EPM74" s="70">
        <v>85</v>
      </c>
      <c r="EPN74" s="70">
        <v>85</v>
      </c>
      <c r="EPO74" s="70">
        <v>85</v>
      </c>
      <c r="EPP74" s="70">
        <v>85</v>
      </c>
      <c r="EPQ74" s="70">
        <v>85</v>
      </c>
      <c r="EPR74" s="70">
        <v>85</v>
      </c>
      <c r="EPS74" s="70">
        <v>85</v>
      </c>
      <c r="EPT74" s="70">
        <v>85</v>
      </c>
      <c r="EPU74" s="70">
        <v>85</v>
      </c>
      <c r="EPV74" s="70">
        <v>85</v>
      </c>
      <c r="EPW74" s="70">
        <v>85</v>
      </c>
      <c r="EPX74" s="70">
        <v>85</v>
      </c>
      <c r="EPY74" s="70">
        <v>85</v>
      </c>
      <c r="EPZ74" s="70">
        <v>85</v>
      </c>
      <c r="EQA74" s="70">
        <v>85</v>
      </c>
      <c r="EQB74" s="70">
        <v>85</v>
      </c>
      <c r="EQC74" s="70">
        <v>85</v>
      </c>
      <c r="EQD74" s="70">
        <v>85</v>
      </c>
      <c r="EQE74" s="70">
        <v>85</v>
      </c>
      <c r="EQF74" s="70">
        <v>85</v>
      </c>
      <c r="EQG74" s="70">
        <v>85</v>
      </c>
      <c r="EQH74" s="70">
        <v>85</v>
      </c>
      <c r="EQI74" s="70">
        <v>85</v>
      </c>
      <c r="EQJ74" s="70">
        <v>85</v>
      </c>
      <c r="EQK74" s="70">
        <v>85</v>
      </c>
      <c r="EQL74" s="70">
        <v>85</v>
      </c>
      <c r="EQM74" s="70">
        <v>85</v>
      </c>
      <c r="EQN74" s="70">
        <v>85</v>
      </c>
      <c r="EQO74" s="70">
        <v>85</v>
      </c>
      <c r="EQP74" s="70">
        <v>85</v>
      </c>
      <c r="EQQ74" s="70">
        <v>85</v>
      </c>
      <c r="EQR74" s="70">
        <v>85</v>
      </c>
      <c r="EQS74" s="70">
        <v>85</v>
      </c>
      <c r="EQT74" s="70">
        <v>85</v>
      </c>
      <c r="EQU74" s="70">
        <v>85</v>
      </c>
      <c r="EQV74" s="70">
        <v>85</v>
      </c>
      <c r="EQW74" s="70">
        <v>85</v>
      </c>
      <c r="EQX74" s="70">
        <v>85</v>
      </c>
      <c r="EQY74" s="70">
        <v>85</v>
      </c>
      <c r="EQZ74" s="70">
        <v>85</v>
      </c>
      <c r="ERA74" s="70">
        <v>85</v>
      </c>
      <c r="ERB74" s="70">
        <v>85</v>
      </c>
      <c r="ERC74" s="70">
        <v>85</v>
      </c>
      <c r="ERD74" s="70">
        <v>85</v>
      </c>
      <c r="ERE74" s="70">
        <v>85</v>
      </c>
      <c r="ERF74" s="70">
        <v>85</v>
      </c>
      <c r="ERG74" s="70">
        <v>85</v>
      </c>
      <c r="ERH74" s="70">
        <v>85</v>
      </c>
      <c r="ERI74" s="70">
        <v>85</v>
      </c>
      <c r="ERJ74" s="70">
        <v>85</v>
      </c>
      <c r="ERK74" s="70">
        <v>85</v>
      </c>
      <c r="ERL74" s="70">
        <v>85</v>
      </c>
      <c r="ERM74" s="70">
        <v>85</v>
      </c>
      <c r="ERN74" s="70">
        <v>85</v>
      </c>
      <c r="ERO74" s="70">
        <v>85</v>
      </c>
      <c r="ERP74" s="70">
        <v>85</v>
      </c>
      <c r="ERQ74" s="70">
        <v>85</v>
      </c>
      <c r="ERR74" s="70">
        <v>85</v>
      </c>
      <c r="ERS74" s="70">
        <v>85</v>
      </c>
      <c r="ERT74" s="70">
        <v>85</v>
      </c>
      <c r="ERU74" s="70">
        <v>85</v>
      </c>
      <c r="ERV74" s="70">
        <v>85</v>
      </c>
      <c r="ERW74" s="70">
        <v>85</v>
      </c>
      <c r="ERX74" s="70">
        <v>85</v>
      </c>
      <c r="ERY74" s="70">
        <v>85</v>
      </c>
      <c r="ERZ74" s="70">
        <v>85</v>
      </c>
      <c r="ESA74" s="70">
        <v>85</v>
      </c>
      <c r="ESB74" s="70">
        <v>85</v>
      </c>
      <c r="ESC74" s="70">
        <v>85</v>
      </c>
      <c r="ESD74" s="70">
        <v>85</v>
      </c>
      <c r="ESE74" s="70">
        <v>85</v>
      </c>
      <c r="ESF74" s="70">
        <v>85</v>
      </c>
      <c r="ESG74" s="70">
        <v>85</v>
      </c>
      <c r="ESH74" s="70">
        <v>85</v>
      </c>
      <c r="ESI74" s="70">
        <v>85</v>
      </c>
      <c r="ESJ74" s="70">
        <v>85</v>
      </c>
      <c r="ESK74" s="70">
        <v>85</v>
      </c>
      <c r="ESL74" s="70">
        <v>85</v>
      </c>
      <c r="ESM74" s="70">
        <v>85</v>
      </c>
      <c r="ESN74" s="70">
        <v>85</v>
      </c>
      <c r="ESO74" s="70">
        <v>85</v>
      </c>
      <c r="ESP74" s="70">
        <v>85</v>
      </c>
      <c r="ESQ74" s="70">
        <v>85</v>
      </c>
      <c r="ESR74" s="70">
        <v>85</v>
      </c>
      <c r="ESS74" s="70">
        <v>85</v>
      </c>
      <c r="EST74" s="70">
        <v>85</v>
      </c>
      <c r="ESU74" s="70">
        <v>85</v>
      </c>
      <c r="ESV74" s="70">
        <v>85</v>
      </c>
      <c r="ESW74" s="70">
        <v>85</v>
      </c>
      <c r="ESX74" s="70">
        <v>85</v>
      </c>
      <c r="ESY74" s="70">
        <v>85</v>
      </c>
      <c r="ESZ74" s="70">
        <v>85</v>
      </c>
      <c r="ETA74" s="70">
        <v>85</v>
      </c>
      <c r="ETB74" s="70">
        <v>85</v>
      </c>
      <c r="ETC74" s="70">
        <v>85</v>
      </c>
      <c r="ETD74" s="70">
        <v>85</v>
      </c>
      <c r="ETE74" s="70">
        <v>85</v>
      </c>
      <c r="ETF74" s="70">
        <v>85</v>
      </c>
      <c r="ETG74" s="70">
        <v>85</v>
      </c>
      <c r="ETH74" s="70">
        <v>85</v>
      </c>
      <c r="ETI74" s="70">
        <v>85</v>
      </c>
      <c r="ETJ74" s="70">
        <v>85</v>
      </c>
      <c r="ETK74" s="70">
        <v>85</v>
      </c>
      <c r="ETL74" s="70">
        <v>85</v>
      </c>
      <c r="ETM74" s="70">
        <v>85</v>
      </c>
      <c r="ETN74" s="70">
        <v>85</v>
      </c>
      <c r="ETO74" s="70">
        <v>85</v>
      </c>
      <c r="ETP74" s="70">
        <v>85</v>
      </c>
      <c r="ETQ74" s="70">
        <v>85</v>
      </c>
      <c r="ETR74" s="70">
        <v>85</v>
      </c>
      <c r="ETS74" s="70">
        <v>85</v>
      </c>
      <c r="ETT74" s="70">
        <v>85</v>
      </c>
      <c r="ETU74" s="70">
        <v>85</v>
      </c>
      <c r="ETV74" s="70">
        <v>85</v>
      </c>
      <c r="ETW74" s="70">
        <v>85</v>
      </c>
      <c r="ETX74" s="70">
        <v>85</v>
      </c>
      <c r="ETY74" s="70">
        <v>85</v>
      </c>
      <c r="ETZ74" s="70">
        <v>85</v>
      </c>
      <c r="EUA74" s="70">
        <v>85</v>
      </c>
      <c r="EUB74" s="70">
        <v>85</v>
      </c>
      <c r="EUC74" s="70">
        <v>85</v>
      </c>
      <c r="EUD74" s="70">
        <v>85</v>
      </c>
      <c r="EUE74" s="70">
        <v>85</v>
      </c>
      <c r="EUF74" s="70">
        <v>85</v>
      </c>
      <c r="EUG74" s="70">
        <v>85</v>
      </c>
      <c r="EUH74" s="70">
        <v>85</v>
      </c>
      <c r="EUI74" s="70">
        <v>85</v>
      </c>
      <c r="EUJ74" s="70">
        <v>85</v>
      </c>
      <c r="EUK74" s="70">
        <v>85</v>
      </c>
      <c r="EUL74" s="70">
        <v>85</v>
      </c>
      <c r="EUM74" s="70">
        <v>85</v>
      </c>
      <c r="EUN74" s="70">
        <v>85</v>
      </c>
      <c r="EUO74" s="70">
        <v>85</v>
      </c>
      <c r="EUP74" s="70">
        <v>85</v>
      </c>
      <c r="EUQ74" s="70">
        <v>85</v>
      </c>
      <c r="EUR74" s="70">
        <v>85</v>
      </c>
      <c r="EUS74" s="70">
        <v>85</v>
      </c>
      <c r="EUT74" s="70">
        <v>85</v>
      </c>
      <c r="EUU74" s="70">
        <v>85</v>
      </c>
      <c r="EUV74" s="70">
        <v>85</v>
      </c>
      <c r="EUW74" s="70">
        <v>85</v>
      </c>
      <c r="EUX74" s="70">
        <v>85</v>
      </c>
      <c r="EUY74" s="70">
        <v>85</v>
      </c>
      <c r="EUZ74" s="70">
        <v>85</v>
      </c>
      <c r="EVA74" s="70">
        <v>85</v>
      </c>
      <c r="EVB74" s="70">
        <v>85</v>
      </c>
      <c r="EVC74" s="70">
        <v>85</v>
      </c>
      <c r="EVD74" s="70">
        <v>85</v>
      </c>
      <c r="EVE74" s="70">
        <v>85</v>
      </c>
      <c r="EVF74" s="70">
        <v>85</v>
      </c>
      <c r="EVG74" s="70">
        <v>85</v>
      </c>
      <c r="EVH74" s="70">
        <v>85</v>
      </c>
      <c r="EVI74" s="70">
        <v>85</v>
      </c>
      <c r="EVJ74" s="70">
        <v>85</v>
      </c>
      <c r="EVK74" s="70">
        <v>85</v>
      </c>
      <c r="EVL74" s="70">
        <v>85</v>
      </c>
      <c r="EVM74" s="70">
        <v>85</v>
      </c>
      <c r="EVN74" s="70">
        <v>85</v>
      </c>
      <c r="EVO74" s="70">
        <v>85</v>
      </c>
      <c r="EVP74" s="70">
        <v>85</v>
      </c>
      <c r="EVQ74" s="70">
        <v>85</v>
      </c>
      <c r="EVR74" s="70">
        <v>85</v>
      </c>
      <c r="EVS74" s="70">
        <v>85</v>
      </c>
      <c r="EVT74" s="70">
        <v>85</v>
      </c>
      <c r="EVU74" s="70">
        <v>85</v>
      </c>
      <c r="EVV74" s="70">
        <v>85</v>
      </c>
      <c r="EVW74" s="70">
        <v>85</v>
      </c>
      <c r="EVX74" s="70">
        <v>85</v>
      </c>
      <c r="EVY74" s="70">
        <v>85</v>
      </c>
      <c r="EVZ74" s="70">
        <v>85</v>
      </c>
      <c r="EWA74" s="70">
        <v>85</v>
      </c>
      <c r="EWB74" s="70">
        <v>85</v>
      </c>
      <c r="EWC74" s="70">
        <v>85</v>
      </c>
      <c r="EWD74" s="70">
        <v>85</v>
      </c>
      <c r="EWE74" s="70">
        <v>85</v>
      </c>
      <c r="EWF74" s="70">
        <v>85</v>
      </c>
      <c r="EWG74" s="70">
        <v>85</v>
      </c>
      <c r="EWH74" s="70">
        <v>85</v>
      </c>
      <c r="EWI74" s="70">
        <v>85</v>
      </c>
      <c r="EWJ74" s="70">
        <v>85</v>
      </c>
      <c r="EWK74" s="70">
        <v>85</v>
      </c>
      <c r="EWL74" s="70">
        <v>85</v>
      </c>
      <c r="EWM74" s="70">
        <v>85</v>
      </c>
      <c r="EWN74" s="70">
        <v>85</v>
      </c>
      <c r="EWO74" s="70">
        <v>85</v>
      </c>
      <c r="EWP74" s="70">
        <v>85</v>
      </c>
      <c r="EWQ74" s="70">
        <v>85</v>
      </c>
      <c r="EWR74" s="70">
        <v>85</v>
      </c>
      <c r="EWS74" s="70">
        <v>85</v>
      </c>
      <c r="EWT74" s="70">
        <v>85</v>
      </c>
      <c r="EWU74" s="70">
        <v>85</v>
      </c>
      <c r="EWV74" s="70">
        <v>85</v>
      </c>
      <c r="EWW74" s="70">
        <v>85</v>
      </c>
      <c r="EWX74" s="70">
        <v>85</v>
      </c>
      <c r="EWY74" s="70">
        <v>85</v>
      </c>
      <c r="EWZ74" s="70">
        <v>85</v>
      </c>
      <c r="EXA74" s="70">
        <v>85</v>
      </c>
      <c r="EXB74" s="70">
        <v>85</v>
      </c>
      <c r="EXC74" s="70">
        <v>85</v>
      </c>
      <c r="EXD74" s="70">
        <v>85</v>
      </c>
      <c r="EXE74" s="70">
        <v>85</v>
      </c>
      <c r="EXF74" s="70">
        <v>85</v>
      </c>
      <c r="EXG74" s="70">
        <v>85</v>
      </c>
      <c r="EXH74" s="70">
        <v>85</v>
      </c>
      <c r="EXI74" s="70">
        <v>85</v>
      </c>
      <c r="EXJ74" s="70">
        <v>85</v>
      </c>
      <c r="EXK74" s="70">
        <v>85</v>
      </c>
      <c r="EXL74" s="70">
        <v>85</v>
      </c>
      <c r="EXM74" s="70">
        <v>85</v>
      </c>
      <c r="EXN74" s="70">
        <v>85</v>
      </c>
      <c r="EXO74" s="70">
        <v>85</v>
      </c>
      <c r="EXP74" s="70">
        <v>85</v>
      </c>
      <c r="EXQ74" s="70">
        <v>85</v>
      </c>
      <c r="EXR74" s="70">
        <v>85</v>
      </c>
      <c r="EXS74" s="70">
        <v>85</v>
      </c>
      <c r="EXT74" s="70">
        <v>85</v>
      </c>
      <c r="EXU74" s="70">
        <v>85</v>
      </c>
      <c r="EXV74" s="70">
        <v>85</v>
      </c>
      <c r="EXW74" s="70">
        <v>85</v>
      </c>
      <c r="EXX74" s="70">
        <v>85</v>
      </c>
      <c r="EXY74" s="70">
        <v>85</v>
      </c>
      <c r="EXZ74" s="70">
        <v>85</v>
      </c>
      <c r="EYA74" s="70">
        <v>85</v>
      </c>
      <c r="EYB74" s="70">
        <v>85</v>
      </c>
      <c r="EYC74" s="70">
        <v>85</v>
      </c>
      <c r="EYD74" s="70">
        <v>85</v>
      </c>
      <c r="EYE74" s="70">
        <v>85</v>
      </c>
      <c r="EYF74" s="70">
        <v>85</v>
      </c>
      <c r="EYG74" s="70">
        <v>85</v>
      </c>
      <c r="EYH74" s="70">
        <v>85</v>
      </c>
      <c r="EYI74" s="70">
        <v>85</v>
      </c>
      <c r="EYJ74" s="70">
        <v>85</v>
      </c>
      <c r="EYK74" s="70">
        <v>85</v>
      </c>
      <c r="EYL74" s="70">
        <v>85</v>
      </c>
      <c r="EYM74" s="70">
        <v>85</v>
      </c>
      <c r="EYN74" s="70">
        <v>85</v>
      </c>
      <c r="EYO74" s="70">
        <v>85</v>
      </c>
      <c r="EYP74" s="70">
        <v>85</v>
      </c>
      <c r="EYQ74" s="70">
        <v>85</v>
      </c>
      <c r="EYR74" s="70">
        <v>85</v>
      </c>
      <c r="EYS74" s="70">
        <v>85</v>
      </c>
      <c r="EYT74" s="70">
        <v>85</v>
      </c>
      <c r="EYU74" s="70">
        <v>85</v>
      </c>
      <c r="EYV74" s="70">
        <v>85</v>
      </c>
      <c r="EYW74" s="70">
        <v>85</v>
      </c>
      <c r="EYX74" s="70">
        <v>85</v>
      </c>
      <c r="EYY74" s="70">
        <v>85</v>
      </c>
      <c r="EYZ74" s="70">
        <v>85</v>
      </c>
      <c r="EZA74" s="70">
        <v>85</v>
      </c>
      <c r="EZB74" s="70">
        <v>85</v>
      </c>
      <c r="EZC74" s="70">
        <v>85</v>
      </c>
      <c r="EZD74" s="70">
        <v>85</v>
      </c>
      <c r="EZE74" s="70">
        <v>85</v>
      </c>
      <c r="EZF74" s="70">
        <v>85</v>
      </c>
      <c r="EZG74" s="70">
        <v>85</v>
      </c>
      <c r="EZH74" s="70">
        <v>85</v>
      </c>
      <c r="EZI74" s="70">
        <v>85</v>
      </c>
      <c r="EZJ74" s="70">
        <v>85</v>
      </c>
      <c r="EZK74" s="70">
        <v>85</v>
      </c>
      <c r="EZL74" s="70">
        <v>85</v>
      </c>
      <c r="EZM74" s="70">
        <v>85</v>
      </c>
      <c r="EZN74" s="70">
        <v>85</v>
      </c>
      <c r="EZO74" s="70">
        <v>85</v>
      </c>
      <c r="EZP74" s="70">
        <v>85</v>
      </c>
      <c r="EZQ74" s="70">
        <v>85</v>
      </c>
      <c r="EZR74" s="70">
        <v>85</v>
      </c>
      <c r="EZS74" s="70">
        <v>85</v>
      </c>
      <c r="EZT74" s="70">
        <v>85</v>
      </c>
      <c r="EZU74" s="70">
        <v>85</v>
      </c>
      <c r="EZV74" s="70">
        <v>85</v>
      </c>
      <c r="EZW74" s="70">
        <v>85</v>
      </c>
      <c r="EZX74" s="70">
        <v>85</v>
      </c>
      <c r="EZY74" s="70">
        <v>85</v>
      </c>
      <c r="EZZ74" s="70">
        <v>85</v>
      </c>
      <c r="FAA74" s="70">
        <v>85</v>
      </c>
      <c r="FAB74" s="70">
        <v>85</v>
      </c>
      <c r="FAC74" s="70">
        <v>85</v>
      </c>
      <c r="FAD74" s="70">
        <v>85</v>
      </c>
      <c r="FAE74" s="70">
        <v>85</v>
      </c>
      <c r="FAF74" s="70">
        <v>85</v>
      </c>
      <c r="FAG74" s="70">
        <v>85</v>
      </c>
      <c r="FAH74" s="70">
        <v>85</v>
      </c>
      <c r="FAI74" s="70">
        <v>85</v>
      </c>
      <c r="FAJ74" s="70">
        <v>85</v>
      </c>
      <c r="FAK74" s="70">
        <v>85</v>
      </c>
      <c r="FAL74" s="70">
        <v>85</v>
      </c>
      <c r="FAM74" s="70">
        <v>85</v>
      </c>
      <c r="FAN74" s="70">
        <v>85</v>
      </c>
      <c r="FAO74" s="70">
        <v>85</v>
      </c>
      <c r="FAP74" s="70">
        <v>85</v>
      </c>
      <c r="FAQ74" s="70">
        <v>85</v>
      </c>
      <c r="FAR74" s="70">
        <v>85</v>
      </c>
      <c r="FAS74" s="70">
        <v>85</v>
      </c>
      <c r="FAT74" s="70">
        <v>85</v>
      </c>
      <c r="FAU74" s="70">
        <v>85</v>
      </c>
      <c r="FAV74" s="70">
        <v>85</v>
      </c>
      <c r="FAW74" s="70">
        <v>85</v>
      </c>
      <c r="FAX74" s="70">
        <v>85</v>
      </c>
      <c r="FAY74" s="70">
        <v>85</v>
      </c>
      <c r="FAZ74" s="70">
        <v>85</v>
      </c>
      <c r="FBA74" s="70">
        <v>85</v>
      </c>
      <c r="FBB74" s="70">
        <v>85</v>
      </c>
      <c r="FBC74" s="70">
        <v>85</v>
      </c>
      <c r="FBD74" s="70">
        <v>85</v>
      </c>
      <c r="FBE74" s="70">
        <v>85</v>
      </c>
      <c r="FBF74" s="70">
        <v>85</v>
      </c>
      <c r="FBG74" s="70">
        <v>85</v>
      </c>
      <c r="FBH74" s="70">
        <v>85</v>
      </c>
      <c r="FBI74" s="70">
        <v>85</v>
      </c>
      <c r="FBJ74" s="70">
        <v>85</v>
      </c>
      <c r="FBK74" s="70">
        <v>85</v>
      </c>
      <c r="FBL74" s="70">
        <v>85</v>
      </c>
      <c r="FBM74" s="70">
        <v>85</v>
      </c>
      <c r="FBN74" s="70">
        <v>85</v>
      </c>
      <c r="FBO74" s="70">
        <v>85</v>
      </c>
      <c r="FBP74" s="70">
        <v>85</v>
      </c>
      <c r="FBQ74" s="70">
        <v>85</v>
      </c>
      <c r="FBR74" s="70">
        <v>85</v>
      </c>
      <c r="FBS74" s="70">
        <v>85</v>
      </c>
      <c r="FBT74" s="70">
        <v>85</v>
      </c>
      <c r="FBU74" s="70">
        <v>85</v>
      </c>
      <c r="FBV74" s="70">
        <v>85</v>
      </c>
      <c r="FBW74" s="70">
        <v>85</v>
      </c>
      <c r="FBX74" s="70">
        <v>85</v>
      </c>
      <c r="FBY74" s="70">
        <v>85</v>
      </c>
      <c r="FBZ74" s="70">
        <v>85</v>
      </c>
      <c r="FCA74" s="70">
        <v>85</v>
      </c>
      <c r="FCB74" s="70">
        <v>85</v>
      </c>
      <c r="FCC74" s="70">
        <v>85</v>
      </c>
      <c r="FCD74" s="70">
        <v>85</v>
      </c>
      <c r="FCE74" s="70">
        <v>85</v>
      </c>
      <c r="FCF74" s="70">
        <v>85</v>
      </c>
      <c r="FCG74" s="70">
        <v>85</v>
      </c>
      <c r="FCH74" s="70">
        <v>85</v>
      </c>
      <c r="FCI74" s="70">
        <v>85</v>
      </c>
      <c r="FCJ74" s="70">
        <v>85</v>
      </c>
      <c r="FCK74" s="70">
        <v>85</v>
      </c>
      <c r="FCL74" s="70">
        <v>85</v>
      </c>
      <c r="FCM74" s="70">
        <v>85</v>
      </c>
      <c r="FCN74" s="70">
        <v>85</v>
      </c>
      <c r="FCO74" s="70">
        <v>85</v>
      </c>
      <c r="FCP74" s="70">
        <v>85</v>
      </c>
      <c r="FCQ74" s="70">
        <v>85</v>
      </c>
      <c r="FCR74" s="70">
        <v>85</v>
      </c>
      <c r="FCS74" s="70">
        <v>85</v>
      </c>
      <c r="FCT74" s="70">
        <v>85</v>
      </c>
      <c r="FCU74" s="70">
        <v>85</v>
      </c>
      <c r="FCV74" s="70">
        <v>85</v>
      </c>
      <c r="FCW74" s="70">
        <v>85</v>
      </c>
      <c r="FCX74" s="70">
        <v>85</v>
      </c>
      <c r="FCY74" s="70">
        <v>85</v>
      </c>
      <c r="FCZ74" s="70">
        <v>85</v>
      </c>
      <c r="FDA74" s="70">
        <v>85</v>
      </c>
      <c r="FDB74" s="70">
        <v>85</v>
      </c>
      <c r="FDC74" s="70">
        <v>85</v>
      </c>
      <c r="FDD74" s="70">
        <v>85</v>
      </c>
      <c r="FDE74" s="70">
        <v>85</v>
      </c>
      <c r="FDF74" s="70">
        <v>85</v>
      </c>
      <c r="FDG74" s="70">
        <v>85</v>
      </c>
      <c r="FDH74" s="70">
        <v>85</v>
      </c>
      <c r="FDI74" s="70">
        <v>85</v>
      </c>
      <c r="FDJ74" s="70">
        <v>85</v>
      </c>
      <c r="FDK74" s="70">
        <v>85</v>
      </c>
      <c r="FDL74" s="70">
        <v>85</v>
      </c>
      <c r="FDM74" s="70">
        <v>85</v>
      </c>
      <c r="FDN74" s="70">
        <v>85</v>
      </c>
      <c r="FDO74" s="70">
        <v>85</v>
      </c>
      <c r="FDP74" s="70">
        <v>85</v>
      </c>
      <c r="FDQ74" s="70">
        <v>85</v>
      </c>
      <c r="FDR74" s="70">
        <v>85</v>
      </c>
      <c r="FDS74" s="70">
        <v>85</v>
      </c>
      <c r="FDT74" s="70">
        <v>85</v>
      </c>
      <c r="FDU74" s="70">
        <v>85</v>
      </c>
      <c r="FDV74" s="70">
        <v>85</v>
      </c>
      <c r="FDW74" s="70">
        <v>85</v>
      </c>
      <c r="FDX74" s="70">
        <v>85</v>
      </c>
      <c r="FDY74" s="70">
        <v>85</v>
      </c>
      <c r="FDZ74" s="70">
        <v>85</v>
      </c>
      <c r="FEA74" s="70">
        <v>85</v>
      </c>
      <c r="FEB74" s="70">
        <v>85</v>
      </c>
      <c r="FEC74" s="70">
        <v>85</v>
      </c>
      <c r="FED74" s="70">
        <v>85</v>
      </c>
      <c r="FEE74" s="70">
        <v>85</v>
      </c>
      <c r="FEF74" s="70">
        <v>85</v>
      </c>
      <c r="FEG74" s="70">
        <v>85</v>
      </c>
      <c r="FEH74" s="70">
        <v>85</v>
      </c>
      <c r="FEI74" s="70">
        <v>85</v>
      </c>
      <c r="FEJ74" s="70">
        <v>85</v>
      </c>
      <c r="FEK74" s="70">
        <v>85</v>
      </c>
      <c r="FEL74" s="70">
        <v>85</v>
      </c>
      <c r="FEM74" s="70">
        <v>85</v>
      </c>
      <c r="FEN74" s="70">
        <v>85</v>
      </c>
      <c r="FEO74" s="70">
        <v>85</v>
      </c>
      <c r="FEP74" s="70">
        <v>85</v>
      </c>
      <c r="FEQ74" s="70">
        <v>85</v>
      </c>
      <c r="FER74" s="70">
        <v>85</v>
      </c>
      <c r="FES74" s="70">
        <v>85</v>
      </c>
      <c r="FET74" s="70">
        <v>85</v>
      </c>
      <c r="FEU74" s="70">
        <v>85</v>
      </c>
      <c r="FEV74" s="70">
        <v>85</v>
      </c>
      <c r="FEW74" s="70">
        <v>85</v>
      </c>
      <c r="FEX74" s="70">
        <v>85</v>
      </c>
      <c r="FEY74" s="70">
        <v>85</v>
      </c>
      <c r="FEZ74" s="70">
        <v>85</v>
      </c>
      <c r="FFA74" s="70">
        <v>85</v>
      </c>
      <c r="FFB74" s="70">
        <v>85</v>
      </c>
      <c r="FFC74" s="70">
        <v>85</v>
      </c>
      <c r="FFD74" s="70">
        <v>85</v>
      </c>
      <c r="FFE74" s="70">
        <v>85</v>
      </c>
      <c r="FFF74" s="70">
        <v>85</v>
      </c>
      <c r="FFG74" s="70">
        <v>85</v>
      </c>
      <c r="FFH74" s="70">
        <v>85</v>
      </c>
      <c r="FFI74" s="70">
        <v>85</v>
      </c>
      <c r="FFJ74" s="70">
        <v>85</v>
      </c>
      <c r="FFK74" s="70">
        <v>85</v>
      </c>
      <c r="FFL74" s="70">
        <v>85</v>
      </c>
      <c r="FFM74" s="70">
        <v>85</v>
      </c>
      <c r="FFN74" s="70">
        <v>85</v>
      </c>
      <c r="FFO74" s="70">
        <v>85</v>
      </c>
      <c r="FFP74" s="70">
        <v>85</v>
      </c>
      <c r="FFQ74" s="70">
        <v>85</v>
      </c>
      <c r="FFR74" s="70">
        <v>85</v>
      </c>
      <c r="FFS74" s="70">
        <v>85</v>
      </c>
      <c r="FFT74" s="70">
        <v>85</v>
      </c>
      <c r="FFU74" s="70">
        <v>85</v>
      </c>
      <c r="FFV74" s="70">
        <v>85</v>
      </c>
      <c r="FFW74" s="70">
        <v>85</v>
      </c>
      <c r="FFX74" s="70">
        <v>85</v>
      </c>
      <c r="FFY74" s="70">
        <v>85</v>
      </c>
      <c r="FFZ74" s="70">
        <v>85</v>
      </c>
      <c r="FGA74" s="70">
        <v>85</v>
      </c>
      <c r="FGB74" s="70">
        <v>85</v>
      </c>
      <c r="FGC74" s="70">
        <v>85</v>
      </c>
      <c r="FGD74" s="70">
        <v>85</v>
      </c>
      <c r="FGE74" s="70">
        <v>85</v>
      </c>
      <c r="FGF74" s="70">
        <v>85</v>
      </c>
      <c r="FGG74" s="70">
        <v>85</v>
      </c>
      <c r="FGH74" s="70">
        <v>85</v>
      </c>
      <c r="FGI74" s="70">
        <v>85</v>
      </c>
      <c r="FGJ74" s="70">
        <v>85</v>
      </c>
      <c r="FGK74" s="70">
        <v>85</v>
      </c>
      <c r="FGL74" s="70">
        <v>85</v>
      </c>
      <c r="FGM74" s="70">
        <v>85</v>
      </c>
      <c r="FGN74" s="70">
        <v>85</v>
      </c>
      <c r="FGO74" s="70">
        <v>85</v>
      </c>
      <c r="FGP74" s="70">
        <v>85</v>
      </c>
      <c r="FGQ74" s="70">
        <v>85</v>
      </c>
      <c r="FGR74" s="70">
        <v>85</v>
      </c>
      <c r="FGS74" s="70">
        <v>85</v>
      </c>
      <c r="FGT74" s="70">
        <v>85</v>
      </c>
      <c r="FGU74" s="70">
        <v>85</v>
      </c>
      <c r="FGV74" s="70">
        <v>85</v>
      </c>
      <c r="FGW74" s="70">
        <v>85</v>
      </c>
      <c r="FGX74" s="70">
        <v>85</v>
      </c>
      <c r="FGY74" s="70">
        <v>85</v>
      </c>
      <c r="FGZ74" s="70">
        <v>85</v>
      </c>
      <c r="FHA74" s="70">
        <v>85</v>
      </c>
      <c r="FHB74" s="70">
        <v>85</v>
      </c>
      <c r="FHC74" s="70">
        <v>85</v>
      </c>
      <c r="FHD74" s="70">
        <v>85</v>
      </c>
      <c r="FHE74" s="70">
        <v>85</v>
      </c>
      <c r="FHF74" s="70">
        <v>85</v>
      </c>
      <c r="FHG74" s="70">
        <v>85</v>
      </c>
      <c r="FHH74" s="70">
        <v>85</v>
      </c>
      <c r="FHI74" s="70">
        <v>85</v>
      </c>
      <c r="FHJ74" s="70">
        <v>85</v>
      </c>
      <c r="FHK74" s="70">
        <v>85</v>
      </c>
      <c r="FHL74" s="70">
        <v>85</v>
      </c>
      <c r="FHM74" s="70">
        <v>85</v>
      </c>
      <c r="FHN74" s="70">
        <v>85</v>
      </c>
      <c r="FHO74" s="70">
        <v>85</v>
      </c>
      <c r="FHP74" s="70">
        <v>85</v>
      </c>
      <c r="FHQ74" s="70">
        <v>85</v>
      </c>
      <c r="FHR74" s="70">
        <v>85</v>
      </c>
      <c r="FHS74" s="70">
        <v>85</v>
      </c>
      <c r="FHT74" s="70">
        <v>85</v>
      </c>
      <c r="FHU74" s="70">
        <v>85</v>
      </c>
      <c r="FHV74" s="70">
        <v>85</v>
      </c>
      <c r="FHW74" s="70">
        <v>85</v>
      </c>
      <c r="FHX74" s="70">
        <v>85</v>
      </c>
      <c r="FHY74" s="70">
        <v>85</v>
      </c>
      <c r="FHZ74" s="70">
        <v>85</v>
      </c>
      <c r="FIA74" s="70">
        <v>85</v>
      </c>
      <c r="FIB74" s="70">
        <v>85</v>
      </c>
      <c r="FIC74" s="70">
        <v>85</v>
      </c>
      <c r="FID74" s="70">
        <v>85</v>
      </c>
      <c r="FIE74" s="70">
        <v>85</v>
      </c>
      <c r="FIF74" s="70">
        <v>85</v>
      </c>
      <c r="FIG74" s="70">
        <v>85</v>
      </c>
      <c r="FIH74" s="70">
        <v>85</v>
      </c>
      <c r="FII74" s="70">
        <v>85</v>
      </c>
      <c r="FIJ74" s="70">
        <v>85</v>
      </c>
      <c r="FIK74" s="70">
        <v>85</v>
      </c>
      <c r="FIL74" s="70">
        <v>85</v>
      </c>
      <c r="FIM74" s="70">
        <v>85</v>
      </c>
      <c r="FIN74" s="70">
        <v>85</v>
      </c>
      <c r="FIO74" s="70">
        <v>85</v>
      </c>
      <c r="FIP74" s="70">
        <v>85</v>
      </c>
      <c r="FIQ74" s="70">
        <v>85</v>
      </c>
      <c r="FIR74" s="70">
        <v>85</v>
      </c>
      <c r="FIS74" s="70">
        <v>85</v>
      </c>
      <c r="FIT74" s="70">
        <v>85</v>
      </c>
      <c r="FIU74" s="70">
        <v>85</v>
      </c>
      <c r="FIV74" s="70">
        <v>85</v>
      </c>
      <c r="FIW74" s="70">
        <v>85</v>
      </c>
      <c r="FIX74" s="70">
        <v>85</v>
      </c>
      <c r="FIY74" s="70">
        <v>85</v>
      </c>
      <c r="FIZ74" s="70">
        <v>85</v>
      </c>
      <c r="FJA74" s="70">
        <v>85</v>
      </c>
      <c r="FJB74" s="70">
        <v>85</v>
      </c>
      <c r="FJC74" s="70">
        <v>85</v>
      </c>
      <c r="FJD74" s="70">
        <v>85</v>
      </c>
      <c r="FJE74" s="70">
        <v>85</v>
      </c>
      <c r="FJF74" s="70">
        <v>85</v>
      </c>
      <c r="FJG74" s="70">
        <v>85</v>
      </c>
      <c r="FJH74" s="70">
        <v>85</v>
      </c>
      <c r="FJI74" s="70">
        <v>85</v>
      </c>
      <c r="FJJ74" s="70">
        <v>85</v>
      </c>
      <c r="FJK74" s="70">
        <v>85</v>
      </c>
      <c r="FJL74" s="70">
        <v>85</v>
      </c>
      <c r="FJM74" s="70">
        <v>85</v>
      </c>
      <c r="FJN74" s="70">
        <v>85</v>
      </c>
      <c r="FJO74" s="70">
        <v>85</v>
      </c>
      <c r="FJP74" s="70">
        <v>85</v>
      </c>
      <c r="FJQ74" s="70">
        <v>85</v>
      </c>
      <c r="FJR74" s="70">
        <v>85</v>
      </c>
      <c r="FJS74" s="70">
        <v>85</v>
      </c>
      <c r="FJT74" s="70">
        <v>85</v>
      </c>
      <c r="FJU74" s="70">
        <v>85</v>
      </c>
      <c r="FJV74" s="70">
        <v>85</v>
      </c>
      <c r="FJW74" s="70">
        <v>85</v>
      </c>
      <c r="FJX74" s="70">
        <v>85</v>
      </c>
      <c r="FJY74" s="70">
        <v>85</v>
      </c>
      <c r="FJZ74" s="70">
        <v>85</v>
      </c>
      <c r="FKA74" s="70">
        <v>85</v>
      </c>
      <c r="FKB74" s="70">
        <v>85</v>
      </c>
      <c r="FKC74" s="70">
        <v>85</v>
      </c>
      <c r="FKD74" s="70">
        <v>85</v>
      </c>
      <c r="FKE74" s="70">
        <v>85</v>
      </c>
      <c r="FKF74" s="70">
        <v>85</v>
      </c>
      <c r="FKG74" s="70">
        <v>85</v>
      </c>
      <c r="FKH74" s="70">
        <v>85</v>
      </c>
      <c r="FKI74" s="70">
        <v>85</v>
      </c>
      <c r="FKJ74" s="70">
        <v>85</v>
      </c>
      <c r="FKK74" s="70">
        <v>85</v>
      </c>
      <c r="FKL74" s="70">
        <v>85</v>
      </c>
      <c r="FKM74" s="70">
        <v>85</v>
      </c>
      <c r="FKN74" s="70">
        <v>85</v>
      </c>
      <c r="FKO74" s="70">
        <v>85</v>
      </c>
      <c r="FKP74" s="70">
        <v>85</v>
      </c>
      <c r="FKQ74" s="70">
        <v>85</v>
      </c>
      <c r="FKR74" s="70">
        <v>85</v>
      </c>
      <c r="FKS74" s="70">
        <v>85</v>
      </c>
      <c r="FKT74" s="70">
        <v>85</v>
      </c>
      <c r="FKU74" s="70">
        <v>85</v>
      </c>
      <c r="FKV74" s="70">
        <v>85</v>
      </c>
      <c r="FKW74" s="70">
        <v>85</v>
      </c>
      <c r="FKX74" s="70">
        <v>85</v>
      </c>
      <c r="FKY74" s="70">
        <v>85</v>
      </c>
      <c r="FKZ74" s="70">
        <v>85</v>
      </c>
      <c r="FLA74" s="70">
        <v>85</v>
      </c>
      <c r="FLB74" s="70">
        <v>85</v>
      </c>
      <c r="FLC74" s="70">
        <v>85</v>
      </c>
      <c r="FLD74" s="70">
        <v>85</v>
      </c>
      <c r="FLE74" s="70">
        <v>85</v>
      </c>
      <c r="FLF74" s="70">
        <v>85</v>
      </c>
      <c r="FLG74" s="70">
        <v>85</v>
      </c>
      <c r="FLH74" s="70">
        <v>85</v>
      </c>
      <c r="FLI74" s="70">
        <v>85</v>
      </c>
      <c r="FLJ74" s="70">
        <v>85</v>
      </c>
      <c r="FLK74" s="70">
        <v>85</v>
      </c>
      <c r="FLL74" s="70">
        <v>85</v>
      </c>
      <c r="FLM74" s="70">
        <v>85</v>
      </c>
      <c r="FLN74" s="70">
        <v>85</v>
      </c>
      <c r="FLO74" s="70">
        <v>85</v>
      </c>
      <c r="FLP74" s="70">
        <v>85</v>
      </c>
      <c r="FLQ74" s="70">
        <v>85</v>
      </c>
      <c r="FLR74" s="70">
        <v>85</v>
      </c>
      <c r="FLS74" s="70">
        <v>85</v>
      </c>
      <c r="FLT74" s="70">
        <v>85</v>
      </c>
      <c r="FLU74" s="70">
        <v>85</v>
      </c>
      <c r="FLV74" s="70">
        <v>85</v>
      </c>
      <c r="FLW74" s="70">
        <v>85</v>
      </c>
      <c r="FLX74" s="70">
        <v>85</v>
      </c>
      <c r="FLY74" s="70">
        <v>85</v>
      </c>
      <c r="FLZ74" s="70">
        <v>85</v>
      </c>
      <c r="FMA74" s="70">
        <v>85</v>
      </c>
      <c r="FMB74" s="70">
        <v>85</v>
      </c>
      <c r="FMC74" s="70">
        <v>85</v>
      </c>
      <c r="FMD74" s="70">
        <v>85</v>
      </c>
      <c r="FME74" s="70">
        <v>85</v>
      </c>
      <c r="FMF74" s="70">
        <v>85</v>
      </c>
      <c r="FMG74" s="70">
        <v>85</v>
      </c>
      <c r="FMH74" s="70">
        <v>85</v>
      </c>
      <c r="FMI74" s="70">
        <v>85</v>
      </c>
      <c r="FMJ74" s="70">
        <v>85</v>
      </c>
      <c r="FMK74" s="70">
        <v>85</v>
      </c>
      <c r="FML74" s="70">
        <v>85</v>
      </c>
      <c r="FMM74" s="70">
        <v>85</v>
      </c>
      <c r="FMN74" s="70">
        <v>85</v>
      </c>
      <c r="FMO74" s="70">
        <v>85</v>
      </c>
      <c r="FMP74" s="70">
        <v>85</v>
      </c>
      <c r="FMQ74" s="70">
        <v>85</v>
      </c>
      <c r="FMR74" s="70">
        <v>85</v>
      </c>
      <c r="FMS74" s="70">
        <v>85</v>
      </c>
      <c r="FMT74" s="70">
        <v>85</v>
      </c>
      <c r="FMU74" s="70">
        <v>85</v>
      </c>
      <c r="FMV74" s="70">
        <v>85</v>
      </c>
      <c r="FMW74" s="70">
        <v>85</v>
      </c>
      <c r="FMX74" s="70">
        <v>85</v>
      </c>
      <c r="FMY74" s="70">
        <v>85</v>
      </c>
      <c r="FMZ74" s="70">
        <v>85</v>
      </c>
      <c r="FNA74" s="70">
        <v>85</v>
      </c>
      <c r="FNB74" s="70">
        <v>85</v>
      </c>
      <c r="FNC74" s="70">
        <v>85</v>
      </c>
      <c r="FND74" s="70">
        <v>85</v>
      </c>
      <c r="FNE74" s="70">
        <v>85</v>
      </c>
      <c r="FNF74" s="70">
        <v>85</v>
      </c>
      <c r="FNG74" s="70">
        <v>85</v>
      </c>
      <c r="FNH74" s="70">
        <v>85</v>
      </c>
      <c r="FNI74" s="70">
        <v>85</v>
      </c>
      <c r="FNJ74" s="70">
        <v>85</v>
      </c>
      <c r="FNK74" s="70">
        <v>85</v>
      </c>
      <c r="FNL74" s="70">
        <v>85</v>
      </c>
      <c r="FNM74" s="70">
        <v>85</v>
      </c>
      <c r="FNN74" s="70">
        <v>85</v>
      </c>
      <c r="FNO74" s="70">
        <v>85</v>
      </c>
      <c r="FNP74" s="70">
        <v>85</v>
      </c>
      <c r="FNQ74" s="70">
        <v>85</v>
      </c>
      <c r="FNR74" s="70">
        <v>85</v>
      </c>
      <c r="FNS74" s="70">
        <v>85</v>
      </c>
      <c r="FNT74" s="70">
        <v>85</v>
      </c>
      <c r="FNU74" s="70">
        <v>85</v>
      </c>
      <c r="FNV74" s="70">
        <v>85</v>
      </c>
      <c r="FNW74" s="70">
        <v>85</v>
      </c>
      <c r="FNX74" s="70">
        <v>85</v>
      </c>
      <c r="FNY74" s="70">
        <v>85</v>
      </c>
      <c r="FNZ74" s="70">
        <v>85</v>
      </c>
      <c r="FOA74" s="70">
        <v>85</v>
      </c>
      <c r="FOB74" s="70">
        <v>85</v>
      </c>
      <c r="FOC74" s="70">
        <v>85</v>
      </c>
      <c r="FOD74" s="70">
        <v>85</v>
      </c>
      <c r="FOE74" s="70">
        <v>85</v>
      </c>
      <c r="FOF74" s="70">
        <v>85</v>
      </c>
      <c r="FOG74" s="70">
        <v>85</v>
      </c>
      <c r="FOH74" s="70">
        <v>85</v>
      </c>
      <c r="FOI74" s="70">
        <v>85</v>
      </c>
      <c r="FOJ74" s="70">
        <v>85</v>
      </c>
      <c r="FOK74" s="70">
        <v>85</v>
      </c>
      <c r="FOL74" s="70">
        <v>85</v>
      </c>
      <c r="FOM74" s="70">
        <v>85</v>
      </c>
      <c r="FON74" s="70">
        <v>85</v>
      </c>
      <c r="FOO74" s="70">
        <v>85</v>
      </c>
      <c r="FOP74" s="70">
        <v>85</v>
      </c>
      <c r="FOQ74" s="70">
        <v>85</v>
      </c>
      <c r="FOR74" s="70">
        <v>85</v>
      </c>
      <c r="FOS74" s="70">
        <v>85</v>
      </c>
      <c r="FOT74" s="70">
        <v>85</v>
      </c>
      <c r="FOU74" s="70">
        <v>85</v>
      </c>
      <c r="FOV74" s="70">
        <v>85</v>
      </c>
      <c r="FOW74" s="70">
        <v>85</v>
      </c>
      <c r="FOX74" s="70">
        <v>85</v>
      </c>
      <c r="FOY74" s="70">
        <v>85</v>
      </c>
      <c r="FOZ74" s="70">
        <v>85</v>
      </c>
      <c r="FPA74" s="70">
        <v>85</v>
      </c>
      <c r="FPB74" s="70">
        <v>85</v>
      </c>
      <c r="FPC74" s="70">
        <v>85</v>
      </c>
      <c r="FPD74" s="70">
        <v>85</v>
      </c>
      <c r="FPE74" s="70">
        <v>85</v>
      </c>
      <c r="FPF74" s="70">
        <v>85</v>
      </c>
      <c r="FPG74" s="70">
        <v>85</v>
      </c>
      <c r="FPH74" s="70">
        <v>85</v>
      </c>
      <c r="FPI74" s="70">
        <v>85</v>
      </c>
      <c r="FPJ74" s="70">
        <v>85</v>
      </c>
      <c r="FPK74" s="70">
        <v>85</v>
      </c>
      <c r="FPL74" s="70">
        <v>85</v>
      </c>
      <c r="FPM74" s="70">
        <v>85</v>
      </c>
      <c r="FPN74" s="70">
        <v>85</v>
      </c>
      <c r="FPO74" s="70">
        <v>85</v>
      </c>
      <c r="FPP74" s="70">
        <v>85</v>
      </c>
      <c r="FPQ74" s="70">
        <v>85</v>
      </c>
      <c r="FPR74" s="70">
        <v>85</v>
      </c>
      <c r="FPS74" s="70">
        <v>85</v>
      </c>
      <c r="FPT74" s="70">
        <v>85</v>
      </c>
      <c r="FPU74" s="70">
        <v>85</v>
      </c>
      <c r="FPV74" s="70">
        <v>85</v>
      </c>
      <c r="FPW74" s="70">
        <v>85</v>
      </c>
      <c r="FPX74" s="70">
        <v>85</v>
      </c>
      <c r="FPY74" s="70">
        <v>85</v>
      </c>
      <c r="FPZ74" s="70">
        <v>85</v>
      </c>
      <c r="FQA74" s="70">
        <v>85</v>
      </c>
      <c r="FQB74" s="70">
        <v>85</v>
      </c>
      <c r="FQC74" s="70">
        <v>85</v>
      </c>
      <c r="FQD74" s="70">
        <v>85</v>
      </c>
      <c r="FQE74" s="70">
        <v>85</v>
      </c>
      <c r="FQF74" s="70">
        <v>85</v>
      </c>
      <c r="FQG74" s="70">
        <v>85</v>
      </c>
      <c r="FQH74" s="70">
        <v>85</v>
      </c>
      <c r="FQI74" s="70">
        <v>85</v>
      </c>
      <c r="FQJ74" s="70">
        <v>85</v>
      </c>
      <c r="FQK74" s="70">
        <v>85</v>
      </c>
      <c r="FQL74" s="70">
        <v>85</v>
      </c>
      <c r="FQM74" s="70">
        <v>85</v>
      </c>
      <c r="FQN74" s="70">
        <v>85</v>
      </c>
      <c r="FQO74" s="70">
        <v>85</v>
      </c>
      <c r="FQP74" s="70">
        <v>85</v>
      </c>
      <c r="FQQ74" s="70">
        <v>85</v>
      </c>
      <c r="FQR74" s="70">
        <v>85</v>
      </c>
      <c r="FQS74" s="70">
        <v>85</v>
      </c>
      <c r="FQT74" s="70">
        <v>85</v>
      </c>
      <c r="FQU74" s="70">
        <v>85</v>
      </c>
      <c r="FQV74" s="70">
        <v>85</v>
      </c>
      <c r="FQW74" s="70">
        <v>85</v>
      </c>
      <c r="FQX74" s="70">
        <v>85</v>
      </c>
      <c r="FQY74" s="70">
        <v>85</v>
      </c>
      <c r="FQZ74" s="70">
        <v>85</v>
      </c>
      <c r="FRA74" s="70">
        <v>85</v>
      </c>
      <c r="FRB74" s="70">
        <v>85</v>
      </c>
      <c r="FRC74" s="70">
        <v>85</v>
      </c>
      <c r="FRD74" s="70">
        <v>85</v>
      </c>
      <c r="FRE74" s="70">
        <v>85</v>
      </c>
      <c r="FRF74" s="70">
        <v>85</v>
      </c>
      <c r="FRG74" s="70">
        <v>85</v>
      </c>
      <c r="FRH74" s="70">
        <v>85</v>
      </c>
      <c r="FRI74" s="70">
        <v>85</v>
      </c>
      <c r="FRJ74" s="70">
        <v>85</v>
      </c>
      <c r="FRK74" s="70">
        <v>85</v>
      </c>
      <c r="FRL74" s="70">
        <v>85</v>
      </c>
      <c r="FRM74" s="70">
        <v>85</v>
      </c>
      <c r="FRN74" s="70">
        <v>85</v>
      </c>
      <c r="FRO74" s="70">
        <v>85</v>
      </c>
      <c r="FRP74" s="70">
        <v>85</v>
      </c>
      <c r="FRQ74" s="70">
        <v>85</v>
      </c>
      <c r="FRR74" s="70">
        <v>85</v>
      </c>
      <c r="FRS74" s="70">
        <v>85</v>
      </c>
      <c r="FRT74" s="70">
        <v>85</v>
      </c>
      <c r="FRU74" s="70">
        <v>85</v>
      </c>
      <c r="FRV74" s="70">
        <v>85</v>
      </c>
      <c r="FRW74" s="70">
        <v>85</v>
      </c>
      <c r="FRX74" s="70">
        <v>85</v>
      </c>
      <c r="FRY74" s="70">
        <v>85</v>
      </c>
      <c r="FRZ74" s="70">
        <v>85</v>
      </c>
      <c r="FSA74" s="70">
        <v>85</v>
      </c>
      <c r="FSB74" s="70">
        <v>85</v>
      </c>
      <c r="FSC74" s="70">
        <v>85</v>
      </c>
      <c r="FSD74" s="70">
        <v>85</v>
      </c>
      <c r="FSE74" s="70">
        <v>85</v>
      </c>
      <c r="FSF74" s="70">
        <v>85</v>
      </c>
      <c r="FSG74" s="70">
        <v>85</v>
      </c>
      <c r="FSH74" s="70">
        <v>85</v>
      </c>
      <c r="FSI74" s="70">
        <v>85</v>
      </c>
      <c r="FSJ74" s="70">
        <v>85</v>
      </c>
      <c r="FSK74" s="70">
        <v>85</v>
      </c>
      <c r="FSL74" s="70">
        <v>85</v>
      </c>
      <c r="FSM74" s="70">
        <v>85</v>
      </c>
      <c r="FSN74" s="70">
        <v>85</v>
      </c>
      <c r="FSO74" s="70">
        <v>85</v>
      </c>
      <c r="FSP74" s="70">
        <v>85</v>
      </c>
      <c r="FSQ74" s="70">
        <v>85</v>
      </c>
      <c r="FSR74" s="70">
        <v>85</v>
      </c>
      <c r="FSS74" s="70">
        <v>85</v>
      </c>
      <c r="FST74" s="70">
        <v>85</v>
      </c>
      <c r="FSU74" s="70">
        <v>85</v>
      </c>
      <c r="FSV74" s="70">
        <v>85</v>
      </c>
      <c r="FSW74" s="70">
        <v>85</v>
      </c>
      <c r="FSX74" s="70">
        <v>85</v>
      </c>
      <c r="FSY74" s="70">
        <v>85</v>
      </c>
      <c r="FSZ74" s="70">
        <v>85</v>
      </c>
      <c r="FTA74" s="70">
        <v>85</v>
      </c>
      <c r="FTB74" s="70">
        <v>85</v>
      </c>
      <c r="FTC74" s="70">
        <v>85</v>
      </c>
      <c r="FTD74" s="70">
        <v>85</v>
      </c>
      <c r="FTE74" s="70">
        <v>85</v>
      </c>
      <c r="FTF74" s="70">
        <v>85</v>
      </c>
      <c r="FTG74" s="70">
        <v>85</v>
      </c>
      <c r="FTH74" s="70">
        <v>85</v>
      </c>
      <c r="FTI74" s="70">
        <v>85</v>
      </c>
      <c r="FTJ74" s="70">
        <v>85</v>
      </c>
      <c r="FTK74" s="70">
        <v>85</v>
      </c>
      <c r="FTL74" s="70">
        <v>85</v>
      </c>
      <c r="FTM74" s="70">
        <v>85</v>
      </c>
      <c r="FTN74" s="70">
        <v>85</v>
      </c>
      <c r="FTO74" s="70">
        <v>85</v>
      </c>
      <c r="FTP74" s="70">
        <v>85</v>
      </c>
      <c r="FTQ74" s="70">
        <v>85</v>
      </c>
      <c r="FTR74" s="70">
        <v>85</v>
      </c>
      <c r="FTS74" s="70">
        <v>85</v>
      </c>
      <c r="FTT74" s="70">
        <v>85</v>
      </c>
      <c r="FTU74" s="70">
        <v>85</v>
      </c>
      <c r="FTV74" s="70">
        <v>85</v>
      </c>
      <c r="FTW74" s="70">
        <v>85</v>
      </c>
      <c r="FTX74" s="70">
        <v>85</v>
      </c>
      <c r="FTY74" s="70">
        <v>85</v>
      </c>
      <c r="FTZ74" s="70">
        <v>85</v>
      </c>
      <c r="FUA74" s="70">
        <v>85</v>
      </c>
      <c r="FUB74" s="70">
        <v>85</v>
      </c>
      <c r="FUC74" s="70">
        <v>85</v>
      </c>
      <c r="FUD74" s="70">
        <v>85</v>
      </c>
      <c r="FUE74" s="70">
        <v>85</v>
      </c>
      <c r="FUF74" s="70">
        <v>85</v>
      </c>
      <c r="FUG74" s="70">
        <v>85</v>
      </c>
      <c r="FUH74" s="70">
        <v>85</v>
      </c>
      <c r="FUI74" s="70">
        <v>85</v>
      </c>
      <c r="FUJ74" s="70">
        <v>85</v>
      </c>
      <c r="FUK74" s="70">
        <v>85</v>
      </c>
      <c r="FUL74" s="70">
        <v>85</v>
      </c>
      <c r="FUM74" s="70">
        <v>85</v>
      </c>
      <c r="FUN74" s="70">
        <v>85</v>
      </c>
      <c r="FUO74" s="70">
        <v>85</v>
      </c>
      <c r="FUP74" s="70">
        <v>85</v>
      </c>
      <c r="FUQ74" s="70">
        <v>85</v>
      </c>
      <c r="FUR74" s="70">
        <v>85</v>
      </c>
      <c r="FUS74" s="70">
        <v>85</v>
      </c>
      <c r="FUT74" s="70">
        <v>85</v>
      </c>
      <c r="FUU74" s="70">
        <v>85</v>
      </c>
      <c r="FUV74" s="70">
        <v>85</v>
      </c>
      <c r="FUW74" s="70">
        <v>85</v>
      </c>
      <c r="FUX74" s="70">
        <v>85</v>
      </c>
      <c r="FUY74" s="70">
        <v>85</v>
      </c>
      <c r="FUZ74" s="70">
        <v>85</v>
      </c>
      <c r="FVA74" s="70">
        <v>85</v>
      </c>
      <c r="FVB74" s="70">
        <v>85</v>
      </c>
      <c r="FVC74" s="70">
        <v>85</v>
      </c>
      <c r="FVD74" s="70">
        <v>85</v>
      </c>
      <c r="FVE74" s="70">
        <v>85</v>
      </c>
      <c r="FVF74" s="70">
        <v>85</v>
      </c>
      <c r="FVG74" s="70">
        <v>85</v>
      </c>
      <c r="FVH74" s="70">
        <v>85</v>
      </c>
      <c r="FVI74" s="70">
        <v>85</v>
      </c>
      <c r="FVJ74" s="70">
        <v>85</v>
      </c>
      <c r="FVK74" s="70">
        <v>85</v>
      </c>
      <c r="FVL74" s="70">
        <v>85</v>
      </c>
      <c r="FVM74" s="70">
        <v>85</v>
      </c>
      <c r="FVN74" s="70">
        <v>85</v>
      </c>
      <c r="FVO74" s="70">
        <v>85</v>
      </c>
      <c r="FVP74" s="70">
        <v>85</v>
      </c>
      <c r="FVQ74" s="70">
        <v>85</v>
      </c>
      <c r="FVR74" s="70">
        <v>85</v>
      </c>
      <c r="FVS74" s="70">
        <v>85</v>
      </c>
      <c r="FVT74" s="70">
        <v>85</v>
      </c>
      <c r="FVU74" s="70">
        <v>85</v>
      </c>
      <c r="FVV74" s="70">
        <v>85</v>
      </c>
      <c r="FVW74" s="70">
        <v>85</v>
      </c>
      <c r="FVX74" s="70">
        <v>85</v>
      </c>
      <c r="FVY74" s="70">
        <v>85</v>
      </c>
      <c r="FVZ74" s="70">
        <v>85</v>
      </c>
      <c r="FWA74" s="70">
        <v>85</v>
      </c>
      <c r="FWB74" s="70">
        <v>85</v>
      </c>
      <c r="FWC74" s="70">
        <v>85</v>
      </c>
      <c r="FWD74" s="70">
        <v>85</v>
      </c>
      <c r="FWE74" s="70">
        <v>85</v>
      </c>
      <c r="FWF74" s="70">
        <v>85</v>
      </c>
      <c r="FWG74" s="70">
        <v>85</v>
      </c>
      <c r="FWH74" s="70">
        <v>85</v>
      </c>
      <c r="FWI74" s="70">
        <v>85</v>
      </c>
      <c r="FWJ74" s="70">
        <v>85</v>
      </c>
      <c r="FWK74" s="70">
        <v>85</v>
      </c>
      <c r="FWL74" s="70">
        <v>85</v>
      </c>
      <c r="FWM74" s="70">
        <v>85</v>
      </c>
      <c r="FWN74" s="70">
        <v>85</v>
      </c>
      <c r="FWO74" s="70">
        <v>85</v>
      </c>
      <c r="FWP74" s="70">
        <v>85</v>
      </c>
      <c r="FWQ74" s="70">
        <v>85</v>
      </c>
      <c r="FWR74" s="70">
        <v>85</v>
      </c>
      <c r="FWS74" s="70">
        <v>85</v>
      </c>
      <c r="FWT74" s="70">
        <v>85</v>
      </c>
      <c r="FWU74" s="70">
        <v>85</v>
      </c>
      <c r="FWV74" s="70">
        <v>85</v>
      </c>
      <c r="FWW74" s="70">
        <v>85</v>
      </c>
      <c r="FWX74" s="70">
        <v>85</v>
      </c>
      <c r="FWY74" s="70">
        <v>85</v>
      </c>
      <c r="FWZ74" s="70">
        <v>85</v>
      </c>
      <c r="FXA74" s="70">
        <v>85</v>
      </c>
      <c r="FXB74" s="70">
        <v>85</v>
      </c>
      <c r="FXC74" s="70">
        <v>85</v>
      </c>
      <c r="FXD74" s="70">
        <v>85</v>
      </c>
      <c r="FXE74" s="70">
        <v>85</v>
      </c>
      <c r="FXF74" s="70">
        <v>85</v>
      </c>
      <c r="FXG74" s="70">
        <v>85</v>
      </c>
      <c r="FXH74" s="70">
        <v>85</v>
      </c>
      <c r="FXI74" s="70">
        <v>85</v>
      </c>
      <c r="FXJ74" s="70">
        <v>85</v>
      </c>
      <c r="FXK74" s="70">
        <v>85</v>
      </c>
      <c r="FXL74" s="70">
        <v>85</v>
      </c>
      <c r="FXM74" s="70">
        <v>85</v>
      </c>
      <c r="FXN74" s="70">
        <v>85</v>
      </c>
      <c r="FXO74" s="70">
        <v>85</v>
      </c>
      <c r="FXP74" s="70">
        <v>85</v>
      </c>
      <c r="FXQ74" s="70">
        <v>85</v>
      </c>
      <c r="FXR74" s="70">
        <v>85</v>
      </c>
      <c r="FXS74" s="70">
        <v>85</v>
      </c>
      <c r="FXT74" s="70">
        <v>85</v>
      </c>
      <c r="FXU74" s="70">
        <v>85</v>
      </c>
      <c r="FXV74" s="70">
        <v>85</v>
      </c>
      <c r="FXW74" s="70">
        <v>85</v>
      </c>
      <c r="FXX74" s="70">
        <v>85</v>
      </c>
      <c r="FXY74" s="70">
        <v>85</v>
      </c>
      <c r="FXZ74" s="70">
        <v>85</v>
      </c>
      <c r="FYA74" s="70">
        <v>85</v>
      </c>
      <c r="FYB74" s="70">
        <v>85</v>
      </c>
      <c r="FYC74" s="70">
        <v>85</v>
      </c>
      <c r="FYD74" s="70">
        <v>85</v>
      </c>
      <c r="FYE74" s="70">
        <v>85</v>
      </c>
      <c r="FYF74" s="70">
        <v>85</v>
      </c>
      <c r="FYG74" s="70">
        <v>85</v>
      </c>
      <c r="FYH74" s="70">
        <v>85</v>
      </c>
      <c r="FYI74" s="70">
        <v>85</v>
      </c>
      <c r="FYJ74" s="70">
        <v>85</v>
      </c>
      <c r="FYK74" s="70">
        <v>85</v>
      </c>
      <c r="FYL74" s="70">
        <v>85</v>
      </c>
      <c r="FYM74" s="70">
        <v>85</v>
      </c>
      <c r="FYN74" s="70">
        <v>85</v>
      </c>
      <c r="FYO74" s="70">
        <v>85</v>
      </c>
      <c r="FYP74" s="70">
        <v>85</v>
      </c>
      <c r="FYQ74" s="70">
        <v>85</v>
      </c>
      <c r="FYR74" s="70">
        <v>85</v>
      </c>
      <c r="FYS74" s="70">
        <v>85</v>
      </c>
      <c r="FYT74" s="70">
        <v>85</v>
      </c>
      <c r="FYU74" s="70">
        <v>85</v>
      </c>
      <c r="FYV74" s="70">
        <v>85</v>
      </c>
      <c r="FYW74" s="70">
        <v>85</v>
      </c>
      <c r="FYX74" s="70">
        <v>85</v>
      </c>
      <c r="FYY74" s="70">
        <v>85</v>
      </c>
      <c r="FYZ74" s="70">
        <v>85</v>
      </c>
      <c r="FZA74" s="70">
        <v>85</v>
      </c>
      <c r="FZB74" s="70">
        <v>85</v>
      </c>
      <c r="FZC74" s="70">
        <v>85</v>
      </c>
      <c r="FZD74" s="70">
        <v>85</v>
      </c>
      <c r="FZE74" s="70">
        <v>85</v>
      </c>
      <c r="FZF74" s="70">
        <v>85</v>
      </c>
      <c r="FZG74" s="70">
        <v>85</v>
      </c>
      <c r="FZH74" s="70">
        <v>85</v>
      </c>
      <c r="FZI74" s="70">
        <v>85</v>
      </c>
      <c r="FZJ74" s="70">
        <v>85</v>
      </c>
      <c r="FZK74" s="70">
        <v>85</v>
      </c>
      <c r="FZL74" s="70">
        <v>85</v>
      </c>
      <c r="FZM74" s="70">
        <v>85</v>
      </c>
      <c r="FZN74" s="70">
        <v>85</v>
      </c>
      <c r="FZO74" s="70">
        <v>85</v>
      </c>
      <c r="FZP74" s="70">
        <v>85</v>
      </c>
      <c r="FZQ74" s="70">
        <v>85</v>
      </c>
      <c r="FZR74" s="70">
        <v>85</v>
      </c>
      <c r="FZS74" s="70">
        <v>85</v>
      </c>
      <c r="FZT74" s="70">
        <v>85</v>
      </c>
      <c r="FZU74" s="70">
        <v>85</v>
      </c>
      <c r="FZV74" s="70">
        <v>85</v>
      </c>
      <c r="FZW74" s="70">
        <v>85</v>
      </c>
      <c r="FZX74" s="70">
        <v>85</v>
      </c>
      <c r="FZY74" s="70">
        <v>85</v>
      </c>
      <c r="FZZ74" s="70">
        <v>85</v>
      </c>
      <c r="GAA74" s="70">
        <v>85</v>
      </c>
      <c r="GAB74" s="70">
        <v>85</v>
      </c>
      <c r="GAC74" s="70">
        <v>85</v>
      </c>
      <c r="GAD74" s="70">
        <v>85</v>
      </c>
      <c r="GAE74" s="70">
        <v>85</v>
      </c>
      <c r="GAF74" s="70">
        <v>85</v>
      </c>
      <c r="GAG74" s="70">
        <v>85</v>
      </c>
      <c r="GAH74" s="70">
        <v>85</v>
      </c>
      <c r="GAI74" s="70">
        <v>85</v>
      </c>
      <c r="GAJ74" s="70">
        <v>85</v>
      </c>
      <c r="GAK74" s="70">
        <v>85</v>
      </c>
      <c r="GAL74" s="70">
        <v>85</v>
      </c>
      <c r="GAM74" s="70">
        <v>85</v>
      </c>
      <c r="GAN74" s="70">
        <v>85</v>
      </c>
      <c r="GAO74" s="70">
        <v>85</v>
      </c>
      <c r="GAP74" s="70">
        <v>85</v>
      </c>
      <c r="GAQ74" s="70">
        <v>85</v>
      </c>
      <c r="GAR74" s="70">
        <v>85</v>
      </c>
      <c r="GAS74" s="70">
        <v>85</v>
      </c>
      <c r="GAT74" s="70">
        <v>85</v>
      </c>
      <c r="GAU74" s="70">
        <v>85</v>
      </c>
      <c r="GAV74" s="70">
        <v>85</v>
      </c>
      <c r="GAW74" s="70">
        <v>85</v>
      </c>
      <c r="GAX74" s="70">
        <v>85</v>
      </c>
      <c r="GAY74" s="70">
        <v>85</v>
      </c>
      <c r="GAZ74" s="70">
        <v>85</v>
      </c>
      <c r="GBA74" s="70">
        <v>85</v>
      </c>
      <c r="GBB74" s="70">
        <v>85</v>
      </c>
      <c r="GBC74" s="70">
        <v>85</v>
      </c>
      <c r="GBD74" s="70">
        <v>85</v>
      </c>
      <c r="GBE74" s="70">
        <v>85</v>
      </c>
      <c r="GBF74" s="70">
        <v>85</v>
      </c>
      <c r="GBG74" s="70">
        <v>85</v>
      </c>
      <c r="GBH74" s="70">
        <v>85</v>
      </c>
      <c r="GBI74" s="70">
        <v>85</v>
      </c>
      <c r="GBJ74" s="70">
        <v>85</v>
      </c>
      <c r="GBK74" s="70">
        <v>85</v>
      </c>
      <c r="GBL74" s="70">
        <v>85</v>
      </c>
      <c r="GBM74" s="70">
        <v>85</v>
      </c>
      <c r="GBN74" s="70">
        <v>85</v>
      </c>
      <c r="GBO74" s="70">
        <v>85</v>
      </c>
      <c r="GBP74" s="70">
        <v>85</v>
      </c>
      <c r="GBQ74" s="70">
        <v>85</v>
      </c>
      <c r="GBR74" s="70">
        <v>85</v>
      </c>
      <c r="GBS74" s="70">
        <v>85</v>
      </c>
      <c r="GBT74" s="70">
        <v>85</v>
      </c>
      <c r="GBU74" s="70">
        <v>85</v>
      </c>
      <c r="GBV74" s="70">
        <v>85</v>
      </c>
      <c r="GBW74" s="70">
        <v>85</v>
      </c>
      <c r="GBX74" s="70">
        <v>85</v>
      </c>
      <c r="GBY74" s="70">
        <v>85</v>
      </c>
      <c r="GBZ74" s="70">
        <v>85</v>
      </c>
      <c r="GCA74" s="70">
        <v>85</v>
      </c>
      <c r="GCB74" s="70">
        <v>85</v>
      </c>
      <c r="GCC74" s="70">
        <v>85</v>
      </c>
      <c r="GCD74" s="70">
        <v>85</v>
      </c>
      <c r="GCE74" s="70">
        <v>85</v>
      </c>
      <c r="GCF74" s="70">
        <v>85</v>
      </c>
      <c r="GCG74" s="70">
        <v>85</v>
      </c>
      <c r="GCH74" s="70">
        <v>85</v>
      </c>
      <c r="GCI74" s="70">
        <v>85</v>
      </c>
      <c r="GCJ74" s="70">
        <v>85</v>
      </c>
      <c r="GCK74" s="70">
        <v>85</v>
      </c>
      <c r="GCL74" s="70">
        <v>85</v>
      </c>
      <c r="GCM74" s="70">
        <v>85</v>
      </c>
      <c r="GCN74" s="70">
        <v>85</v>
      </c>
      <c r="GCO74" s="70">
        <v>85</v>
      </c>
      <c r="GCP74" s="70">
        <v>85</v>
      </c>
      <c r="GCQ74" s="70">
        <v>85</v>
      </c>
      <c r="GCR74" s="70">
        <v>85</v>
      </c>
      <c r="GCS74" s="70">
        <v>85</v>
      </c>
      <c r="GCT74" s="70">
        <v>85</v>
      </c>
      <c r="GCU74" s="70">
        <v>85</v>
      </c>
      <c r="GCV74" s="70">
        <v>85</v>
      </c>
      <c r="GCW74" s="70">
        <v>85</v>
      </c>
      <c r="GCX74" s="70">
        <v>85</v>
      </c>
      <c r="GCY74" s="70">
        <v>85</v>
      </c>
      <c r="GCZ74" s="70">
        <v>85</v>
      </c>
      <c r="GDA74" s="70">
        <v>85</v>
      </c>
      <c r="GDB74" s="70">
        <v>85</v>
      </c>
      <c r="GDC74" s="70">
        <v>85</v>
      </c>
      <c r="GDD74" s="70">
        <v>85</v>
      </c>
      <c r="GDE74" s="70">
        <v>85</v>
      </c>
      <c r="GDF74" s="70">
        <v>85</v>
      </c>
      <c r="GDG74" s="70">
        <v>85</v>
      </c>
      <c r="GDH74" s="70">
        <v>85</v>
      </c>
      <c r="GDI74" s="70">
        <v>85</v>
      </c>
      <c r="GDJ74" s="70">
        <v>85</v>
      </c>
      <c r="GDK74" s="70">
        <v>85</v>
      </c>
      <c r="GDL74" s="70">
        <v>85</v>
      </c>
      <c r="GDM74" s="70">
        <v>85</v>
      </c>
      <c r="GDN74" s="70">
        <v>85</v>
      </c>
      <c r="GDO74" s="70">
        <v>85</v>
      </c>
      <c r="GDP74" s="70">
        <v>85</v>
      </c>
      <c r="GDQ74" s="70">
        <v>85</v>
      </c>
      <c r="GDR74" s="70">
        <v>85</v>
      </c>
      <c r="GDS74" s="70">
        <v>85</v>
      </c>
      <c r="GDT74" s="70">
        <v>85</v>
      </c>
      <c r="GDU74" s="70">
        <v>85</v>
      </c>
      <c r="GDV74" s="70">
        <v>85</v>
      </c>
      <c r="GDW74" s="70">
        <v>85</v>
      </c>
      <c r="GDX74" s="70">
        <v>85</v>
      </c>
      <c r="GDY74" s="70">
        <v>85</v>
      </c>
      <c r="GDZ74" s="70">
        <v>85</v>
      </c>
      <c r="GEA74" s="70">
        <v>85</v>
      </c>
      <c r="GEB74" s="70">
        <v>85</v>
      </c>
      <c r="GEC74" s="70">
        <v>85</v>
      </c>
      <c r="GED74" s="70">
        <v>85</v>
      </c>
      <c r="GEE74" s="70">
        <v>85</v>
      </c>
      <c r="GEF74" s="70">
        <v>85</v>
      </c>
      <c r="GEG74" s="70">
        <v>85</v>
      </c>
      <c r="GEH74" s="70">
        <v>85</v>
      </c>
      <c r="GEI74" s="70">
        <v>85</v>
      </c>
      <c r="GEJ74" s="70">
        <v>85</v>
      </c>
      <c r="GEK74" s="70">
        <v>85</v>
      </c>
      <c r="GEL74" s="70">
        <v>85</v>
      </c>
      <c r="GEM74" s="70">
        <v>85</v>
      </c>
      <c r="GEN74" s="70">
        <v>85</v>
      </c>
      <c r="GEO74" s="70">
        <v>85</v>
      </c>
      <c r="GEP74" s="70">
        <v>85</v>
      </c>
      <c r="GEQ74" s="70">
        <v>85</v>
      </c>
      <c r="GER74" s="70">
        <v>85</v>
      </c>
      <c r="GES74" s="70">
        <v>85</v>
      </c>
      <c r="GET74" s="70">
        <v>85</v>
      </c>
      <c r="GEU74" s="70">
        <v>85</v>
      </c>
      <c r="GEV74" s="70">
        <v>85</v>
      </c>
      <c r="GEW74" s="70">
        <v>85</v>
      </c>
      <c r="GEX74" s="70">
        <v>85</v>
      </c>
      <c r="GEY74" s="70">
        <v>85</v>
      </c>
      <c r="GEZ74" s="70">
        <v>85</v>
      </c>
      <c r="GFA74" s="70">
        <v>85</v>
      </c>
      <c r="GFB74" s="70">
        <v>85</v>
      </c>
      <c r="GFC74" s="70">
        <v>85</v>
      </c>
      <c r="GFD74" s="70">
        <v>85</v>
      </c>
      <c r="GFE74" s="70">
        <v>85</v>
      </c>
      <c r="GFF74" s="70">
        <v>85</v>
      </c>
      <c r="GFG74" s="70">
        <v>85</v>
      </c>
      <c r="GFH74" s="70">
        <v>85</v>
      </c>
      <c r="GFI74" s="70">
        <v>85</v>
      </c>
      <c r="GFJ74" s="70">
        <v>85</v>
      </c>
      <c r="GFK74" s="70">
        <v>85</v>
      </c>
      <c r="GFL74" s="70">
        <v>85</v>
      </c>
      <c r="GFM74" s="70">
        <v>85</v>
      </c>
      <c r="GFN74" s="70">
        <v>85</v>
      </c>
      <c r="GFO74" s="70">
        <v>85</v>
      </c>
      <c r="GFP74" s="70">
        <v>85</v>
      </c>
      <c r="GFQ74" s="70">
        <v>85</v>
      </c>
      <c r="GFR74" s="70">
        <v>85</v>
      </c>
      <c r="GFS74" s="70">
        <v>85</v>
      </c>
      <c r="GFT74" s="70">
        <v>85</v>
      </c>
      <c r="GFU74" s="70">
        <v>85</v>
      </c>
      <c r="GFV74" s="70">
        <v>85</v>
      </c>
      <c r="GFW74" s="70">
        <v>85</v>
      </c>
      <c r="GFX74" s="70">
        <v>85</v>
      </c>
      <c r="GFY74" s="70">
        <v>85</v>
      </c>
      <c r="GFZ74" s="70">
        <v>85</v>
      </c>
      <c r="GGA74" s="70">
        <v>85</v>
      </c>
      <c r="GGB74" s="70">
        <v>85</v>
      </c>
      <c r="GGC74" s="70">
        <v>85</v>
      </c>
      <c r="GGD74" s="70">
        <v>85</v>
      </c>
      <c r="GGE74" s="70">
        <v>85</v>
      </c>
      <c r="GGF74" s="70">
        <v>85</v>
      </c>
      <c r="GGG74" s="70">
        <v>85</v>
      </c>
      <c r="GGH74" s="70">
        <v>85</v>
      </c>
      <c r="GGI74" s="70">
        <v>85</v>
      </c>
      <c r="GGJ74" s="70">
        <v>85</v>
      </c>
      <c r="GGK74" s="70">
        <v>85</v>
      </c>
      <c r="GGL74" s="70">
        <v>85</v>
      </c>
      <c r="GGM74" s="70">
        <v>85</v>
      </c>
      <c r="GGN74" s="70">
        <v>85</v>
      </c>
      <c r="GGO74" s="70">
        <v>85</v>
      </c>
      <c r="GGP74" s="70">
        <v>85</v>
      </c>
      <c r="GGQ74" s="70">
        <v>85</v>
      </c>
      <c r="GGR74" s="70">
        <v>85</v>
      </c>
      <c r="GGS74" s="70">
        <v>85</v>
      </c>
      <c r="GGT74" s="70">
        <v>85</v>
      </c>
      <c r="GGU74" s="70">
        <v>85</v>
      </c>
      <c r="GGV74" s="70">
        <v>85</v>
      </c>
      <c r="GGW74" s="70">
        <v>85</v>
      </c>
      <c r="GGX74" s="70">
        <v>85</v>
      </c>
      <c r="GGY74" s="70">
        <v>85</v>
      </c>
      <c r="GGZ74" s="70">
        <v>85</v>
      </c>
      <c r="GHA74" s="70">
        <v>85</v>
      </c>
      <c r="GHB74" s="70">
        <v>85</v>
      </c>
      <c r="GHC74" s="70">
        <v>85</v>
      </c>
      <c r="GHD74" s="70">
        <v>85</v>
      </c>
      <c r="GHE74" s="70">
        <v>85</v>
      </c>
      <c r="GHF74" s="70">
        <v>85</v>
      </c>
      <c r="GHG74" s="70">
        <v>85</v>
      </c>
      <c r="GHH74" s="70">
        <v>85</v>
      </c>
      <c r="GHI74" s="70">
        <v>85</v>
      </c>
      <c r="GHJ74" s="70">
        <v>85</v>
      </c>
      <c r="GHK74" s="70">
        <v>85</v>
      </c>
      <c r="GHL74" s="70">
        <v>85</v>
      </c>
      <c r="GHM74" s="70">
        <v>85</v>
      </c>
      <c r="GHN74" s="70">
        <v>85</v>
      </c>
      <c r="GHO74" s="70">
        <v>85</v>
      </c>
      <c r="GHP74" s="70">
        <v>85</v>
      </c>
      <c r="GHQ74" s="70">
        <v>85</v>
      </c>
      <c r="GHR74" s="70">
        <v>85</v>
      </c>
      <c r="GHS74" s="70">
        <v>85</v>
      </c>
      <c r="GHT74" s="70">
        <v>85</v>
      </c>
      <c r="GHU74" s="70">
        <v>85</v>
      </c>
      <c r="GHV74" s="70">
        <v>85</v>
      </c>
      <c r="GHW74" s="70">
        <v>85</v>
      </c>
      <c r="GHX74" s="70">
        <v>85</v>
      </c>
      <c r="GHY74" s="70">
        <v>85</v>
      </c>
      <c r="GHZ74" s="70">
        <v>85</v>
      </c>
      <c r="GIA74" s="70">
        <v>85</v>
      </c>
      <c r="GIB74" s="70">
        <v>85</v>
      </c>
      <c r="GIC74" s="70">
        <v>85</v>
      </c>
      <c r="GID74" s="70">
        <v>85</v>
      </c>
      <c r="GIE74" s="70">
        <v>85</v>
      </c>
      <c r="GIF74" s="70">
        <v>85</v>
      </c>
      <c r="GIG74" s="70">
        <v>85</v>
      </c>
      <c r="GIH74" s="70">
        <v>85</v>
      </c>
      <c r="GII74" s="70">
        <v>85</v>
      </c>
      <c r="GIJ74" s="70">
        <v>85</v>
      </c>
      <c r="GIK74" s="70">
        <v>85</v>
      </c>
      <c r="GIL74" s="70">
        <v>85</v>
      </c>
      <c r="GIM74" s="70">
        <v>85</v>
      </c>
      <c r="GIN74" s="70">
        <v>85</v>
      </c>
      <c r="GIO74" s="70">
        <v>85</v>
      </c>
      <c r="GIP74" s="70">
        <v>85</v>
      </c>
      <c r="GIQ74" s="70">
        <v>85</v>
      </c>
      <c r="GIR74" s="70">
        <v>85</v>
      </c>
      <c r="GIS74" s="70">
        <v>85</v>
      </c>
      <c r="GIT74" s="70">
        <v>85</v>
      </c>
      <c r="GIU74" s="70">
        <v>85</v>
      </c>
      <c r="GIV74" s="70">
        <v>85</v>
      </c>
      <c r="GIW74" s="70">
        <v>85</v>
      </c>
      <c r="GIX74" s="70">
        <v>85</v>
      </c>
      <c r="GIY74" s="70">
        <v>85</v>
      </c>
      <c r="GIZ74" s="70">
        <v>85</v>
      </c>
      <c r="GJA74" s="70">
        <v>85</v>
      </c>
      <c r="GJB74" s="70">
        <v>85</v>
      </c>
      <c r="GJC74" s="70">
        <v>85</v>
      </c>
      <c r="GJD74" s="70">
        <v>85</v>
      </c>
      <c r="GJE74" s="70">
        <v>85</v>
      </c>
      <c r="GJF74" s="70">
        <v>85</v>
      </c>
      <c r="GJG74" s="70">
        <v>85</v>
      </c>
      <c r="GJH74" s="70">
        <v>85</v>
      </c>
      <c r="GJI74" s="70">
        <v>85</v>
      </c>
      <c r="GJJ74" s="70">
        <v>85</v>
      </c>
      <c r="GJK74" s="70">
        <v>85</v>
      </c>
      <c r="GJL74" s="70">
        <v>85</v>
      </c>
      <c r="GJM74" s="70">
        <v>85</v>
      </c>
      <c r="GJN74" s="70">
        <v>85</v>
      </c>
      <c r="GJO74" s="70">
        <v>85</v>
      </c>
      <c r="GJP74" s="70">
        <v>85</v>
      </c>
      <c r="GJQ74" s="70">
        <v>85</v>
      </c>
      <c r="GJR74" s="70">
        <v>85</v>
      </c>
      <c r="GJS74" s="70">
        <v>85</v>
      </c>
      <c r="GJT74" s="70">
        <v>85</v>
      </c>
      <c r="GJU74" s="70">
        <v>85</v>
      </c>
      <c r="GJV74" s="70">
        <v>85</v>
      </c>
      <c r="GJW74" s="70">
        <v>85</v>
      </c>
      <c r="GJX74" s="70">
        <v>85</v>
      </c>
      <c r="GJY74" s="70">
        <v>85</v>
      </c>
      <c r="GJZ74" s="70">
        <v>85</v>
      </c>
      <c r="GKA74" s="70">
        <v>85</v>
      </c>
      <c r="GKB74" s="70">
        <v>85</v>
      </c>
      <c r="GKC74" s="70">
        <v>85</v>
      </c>
      <c r="GKD74" s="70">
        <v>85</v>
      </c>
      <c r="GKE74" s="70">
        <v>85</v>
      </c>
      <c r="GKF74" s="70">
        <v>85</v>
      </c>
      <c r="GKG74" s="70">
        <v>85</v>
      </c>
      <c r="GKH74" s="70">
        <v>85</v>
      </c>
      <c r="GKI74" s="70">
        <v>85</v>
      </c>
      <c r="GKJ74" s="70">
        <v>85</v>
      </c>
      <c r="GKK74" s="70">
        <v>85</v>
      </c>
      <c r="GKL74" s="70">
        <v>85</v>
      </c>
      <c r="GKM74" s="70">
        <v>85</v>
      </c>
      <c r="GKN74" s="70">
        <v>85</v>
      </c>
      <c r="GKO74" s="70">
        <v>85</v>
      </c>
      <c r="GKP74" s="70">
        <v>85</v>
      </c>
      <c r="GKQ74" s="70">
        <v>85</v>
      </c>
      <c r="GKR74" s="70">
        <v>85</v>
      </c>
      <c r="GKS74" s="70">
        <v>85</v>
      </c>
      <c r="GKT74" s="70">
        <v>85</v>
      </c>
      <c r="GKU74" s="70">
        <v>85</v>
      </c>
      <c r="GKV74" s="70">
        <v>85</v>
      </c>
      <c r="GKW74" s="70">
        <v>85</v>
      </c>
      <c r="GKX74" s="70">
        <v>85</v>
      </c>
      <c r="GKY74" s="70">
        <v>85</v>
      </c>
      <c r="GKZ74" s="70">
        <v>85</v>
      </c>
      <c r="GLA74" s="70">
        <v>85</v>
      </c>
      <c r="GLB74" s="70">
        <v>85</v>
      </c>
      <c r="GLC74" s="70">
        <v>85</v>
      </c>
      <c r="GLD74" s="70">
        <v>85</v>
      </c>
      <c r="GLE74" s="70">
        <v>85</v>
      </c>
      <c r="GLF74" s="70">
        <v>85</v>
      </c>
      <c r="GLG74" s="70">
        <v>85</v>
      </c>
      <c r="GLH74" s="70">
        <v>85</v>
      </c>
      <c r="GLI74" s="70">
        <v>85</v>
      </c>
      <c r="GLJ74" s="70">
        <v>85</v>
      </c>
      <c r="GLK74" s="70">
        <v>85</v>
      </c>
      <c r="GLL74" s="70">
        <v>85</v>
      </c>
      <c r="GLM74" s="70">
        <v>85</v>
      </c>
      <c r="GLN74" s="70">
        <v>85</v>
      </c>
      <c r="GLO74" s="70">
        <v>85</v>
      </c>
      <c r="GLP74" s="70">
        <v>85</v>
      </c>
      <c r="GLQ74" s="70">
        <v>85</v>
      </c>
      <c r="GLR74" s="70">
        <v>85</v>
      </c>
      <c r="GLS74" s="70">
        <v>85</v>
      </c>
      <c r="GLT74" s="70">
        <v>85</v>
      </c>
      <c r="GLU74" s="70">
        <v>85</v>
      </c>
      <c r="GLV74" s="70">
        <v>85</v>
      </c>
      <c r="GLW74" s="70">
        <v>85</v>
      </c>
      <c r="GLX74" s="70">
        <v>85</v>
      </c>
      <c r="GLY74" s="70">
        <v>85</v>
      </c>
      <c r="GLZ74" s="70">
        <v>85</v>
      </c>
      <c r="GMA74" s="70">
        <v>85</v>
      </c>
      <c r="GMB74" s="70">
        <v>85</v>
      </c>
      <c r="GMC74" s="70">
        <v>85</v>
      </c>
      <c r="GMD74" s="70">
        <v>85</v>
      </c>
      <c r="GME74" s="70">
        <v>85</v>
      </c>
      <c r="GMF74" s="70">
        <v>85</v>
      </c>
      <c r="GMG74" s="70">
        <v>85</v>
      </c>
      <c r="GMH74" s="70">
        <v>85</v>
      </c>
      <c r="GMI74" s="70">
        <v>85</v>
      </c>
      <c r="GMJ74" s="70">
        <v>85</v>
      </c>
      <c r="GMK74" s="70">
        <v>85</v>
      </c>
      <c r="GML74" s="70">
        <v>85</v>
      </c>
      <c r="GMM74" s="70">
        <v>85</v>
      </c>
      <c r="GMN74" s="70">
        <v>85</v>
      </c>
      <c r="GMO74" s="70">
        <v>85</v>
      </c>
      <c r="GMP74" s="70">
        <v>85</v>
      </c>
      <c r="GMQ74" s="70">
        <v>85</v>
      </c>
      <c r="GMR74" s="70">
        <v>85</v>
      </c>
      <c r="GMS74" s="70">
        <v>85</v>
      </c>
      <c r="GMT74" s="70">
        <v>85</v>
      </c>
      <c r="GMU74" s="70">
        <v>85</v>
      </c>
      <c r="GMV74" s="70">
        <v>85</v>
      </c>
      <c r="GMW74" s="70">
        <v>85</v>
      </c>
      <c r="GMX74" s="70">
        <v>85</v>
      </c>
      <c r="GMY74" s="70">
        <v>85</v>
      </c>
      <c r="GMZ74" s="70">
        <v>85</v>
      </c>
      <c r="GNA74" s="70">
        <v>85</v>
      </c>
      <c r="GNB74" s="70">
        <v>85</v>
      </c>
      <c r="GNC74" s="70">
        <v>85</v>
      </c>
      <c r="GND74" s="70">
        <v>85</v>
      </c>
      <c r="GNE74" s="70">
        <v>85</v>
      </c>
      <c r="GNF74" s="70">
        <v>85</v>
      </c>
      <c r="GNG74" s="70">
        <v>85</v>
      </c>
      <c r="GNH74" s="70">
        <v>85</v>
      </c>
      <c r="GNI74" s="70">
        <v>85</v>
      </c>
      <c r="GNJ74" s="70">
        <v>85</v>
      </c>
      <c r="GNK74" s="70">
        <v>85</v>
      </c>
      <c r="GNL74" s="70">
        <v>85</v>
      </c>
      <c r="GNM74" s="70">
        <v>85</v>
      </c>
      <c r="GNN74" s="70">
        <v>85</v>
      </c>
      <c r="GNO74" s="70">
        <v>85</v>
      </c>
      <c r="GNP74" s="70">
        <v>85</v>
      </c>
      <c r="GNQ74" s="70">
        <v>85</v>
      </c>
      <c r="GNR74" s="70">
        <v>85</v>
      </c>
      <c r="GNS74" s="70">
        <v>85</v>
      </c>
      <c r="GNT74" s="70">
        <v>85</v>
      </c>
      <c r="GNU74" s="70">
        <v>85</v>
      </c>
      <c r="GNV74" s="70">
        <v>85</v>
      </c>
      <c r="GNW74" s="70">
        <v>85</v>
      </c>
      <c r="GNX74" s="70">
        <v>85</v>
      </c>
      <c r="GNY74" s="70">
        <v>85</v>
      </c>
      <c r="GNZ74" s="70">
        <v>85</v>
      </c>
      <c r="GOA74" s="70">
        <v>85</v>
      </c>
      <c r="GOB74" s="70">
        <v>85</v>
      </c>
      <c r="GOC74" s="70">
        <v>85</v>
      </c>
      <c r="GOD74" s="70">
        <v>85</v>
      </c>
      <c r="GOE74" s="70">
        <v>85</v>
      </c>
      <c r="GOF74" s="70">
        <v>85</v>
      </c>
      <c r="GOG74" s="70">
        <v>85</v>
      </c>
      <c r="GOH74" s="70">
        <v>85</v>
      </c>
      <c r="GOI74" s="70">
        <v>85</v>
      </c>
      <c r="GOJ74" s="70">
        <v>85</v>
      </c>
      <c r="GOK74" s="70">
        <v>85</v>
      </c>
      <c r="GOL74" s="70">
        <v>85</v>
      </c>
      <c r="GOM74" s="70">
        <v>85</v>
      </c>
      <c r="GON74" s="70">
        <v>85</v>
      </c>
      <c r="GOO74" s="70">
        <v>85</v>
      </c>
      <c r="GOP74" s="70">
        <v>85</v>
      </c>
      <c r="GOQ74" s="70">
        <v>85</v>
      </c>
      <c r="GOR74" s="70">
        <v>85</v>
      </c>
      <c r="GOS74" s="70">
        <v>85</v>
      </c>
      <c r="GOT74" s="70">
        <v>85</v>
      </c>
      <c r="GOU74" s="70">
        <v>85</v>
      </c>
      <c r="GOV74" s="70">
        <v>85</v>
      </c>
      <c r="GOW74" s="70">
        <v>85</v>
      </c>
      <c r="GOX74" s="70">
        <v>85</v>
      </c>
      <c r="GOY74" s="70">
        <v>85</v>
      </c>
      <c r="GOZ74" s="70">
        <v>85</v>
      </c>
      <c r="GPA74" s="70">
        <v>85</v>
      </c>
      <c r="GPB74" s="70">
        <v>85</v>
      </c>
      <c r="GPC74" s="70">
        <v>85</v>
      </c>
      <c r="GPD74" s="70">
        <v>85</v>
      </c>
      <c r="GPE74" s="70">
        <v>85</v>
      </c>
      <c r="GPF74" s="70">
        <v>85</v>
      </c>
      <c r="GPG74" s="70">
        <v>85</v>
      </c>
      <c r="GPH74" s="70">
        <v>85</v>
      </c>
      <c r="GPI74" s="70">
        <v>85</v>
      </c>
      <c r="GPJ74" s="70">
        <v>85</v>
      </c>
      <c r="GPK74" s="70">
        <v>85</v>
      </c>
      <c r="GPL74" s="70">
        <v>85</v>
      </c>
      <c r="GPM74" s="70">
        <v>85</v>
      </c>
      <c r="GPN74" s="70">
        <v>85</v>
      </c>
      <c r="GPO74" s="70">
        <v>85</v>
      </c>
      <c r="GPP74" s="70">
        <v>85</v>
      </c>
      <c r="GPQ74" s="70">
        <v>85</v>
      </c>
      <c r="GPR74" s="70">
        <v>85</v>
      </c>
      <c r="GPS74" s="70">
        <v>85</v>
      </c>
      <c r="GPT74" s="70">
        <v>85</v>
      </c>
      <c r="GPU74" s="70">
        <v>85</v>
      </c>
      <c r="GPV74" s="70">
        <v>85</v>
      </c>
      <c r="GPW74" s="70">
        <v>85</v>
      </c>
      <c r="GPX74" s="70">
        <v>85</v>
      </c>
      <c r="GPY74" s="70">
        <v>85</v>
      </c>
      <c r="GPZ74" s="70">
        <v>85</v>
      </c>
      <c r="GQA74" s="70">
        <v>85</v>
      </c>
      <c r="GQB74" s="70">
        <v>85</v>
      </c>
      <c r="GQC74" s="70">
        <v>85</v>
      </c>
      <c r="GQD74" s="70">
        <v>85</v>
      </c>
      <c r="GQE74" s="70">
        <v>85</v>
      </c>
      <c r="GQF74" s="70">
        <v>85</v>
      </c>
      <c r="GQG74" s="70">
        <v>85</v>
      </c>
      <c r="GQH74" s="70">
        <v>85</v>
      </c>
      <c r="GQI74" s="70">
        <v>85</v>
      </c>
      <c r="GQJ74" s="70">
        <v>85</v>
      </c>
      <c r="GQK74" s="70">
        <v>85</v>
      </c>
      <c r="GQL74" s="70">
        <v>85</v>
      </c>
      <c r="GQM74" s="70">
        <v>85</v>
      </c>
      <c r="GQN74" s="70">
        <v>85</v>
      </c>
      <c r="GQO74" s="70">
        <v>85</v>
      </c>
      <c r="GQP74" s="70">
        <v>85</v>
      </c>
      <c r="GQQ74" s="70">
        <v>85</v>
      </c>
      <c r="GQR74" s="70">
        <v>85</v>
      </c>
      <c r="GQS74" s="70">
        <v>85</v>
      </c>
      <c r="GQT74" s="70">
        <v>85</v>
      </c>
      <c r="GQU74" s="70">
        <v>85</v>
      </c>
      <c r="GQV74" s="70">
        <v>85</v>
      </c>
      <c r="GQW74" s="70">
        <v>85</v>
      </c>
      <c r="GQX74" s="70">
        <v>85</v>
      </c>
      <c r="GQY74" s="70">
        <v>85</v>
      </c>
      <c r="GQZ74" s="70">
        <v>85</v>
      </c>
      <c r="GRA74" s="70">
        <v>85</v>
      </c>
      <c r="GRB74" s="70">
        <v>85</v>
      </c>
      <c r="GRC74" s="70">
        <v>85</v>
      </c>
      <c r="GRD74" s="70">
        <v>85</v>
      </c>
      <c r="GRE74" s="70">
        <v>85</v>
      </c>
      <c r="GRF74" s="70">
        <v>85</v>
      </c>
      <c r="GRG74" s="70">
        <v>85</v>
      </c>
      <c r="GRH74" s="70">
        <v>85</v>
      </c>
      <c r="GRI74" s="70">
        <v>85</v>
      </c>
      <c r="GRJ74" s="70">
        <v>85</v>
      </c>
      <c r="GRK74" s="70">
        <v>85</v>
      </c>
      <c r="GRL74" s="70">
        <v>85</v>
      </c>
      <c r="GRM74" s="70">
        <v>85</v>
      </c>
      <c r="GRN74" s="70">
        <v>85</v>
      </c>
      <c r="GRO74" s="70">
        <v>85</v>
      </c>
      <c r="GRP74" s="70">
        <v>85</v>
      </c>
      <c r="GRQ74" s="70">
        <v>85</v>
      </c>
      <c r="GRR74" s="70">
        <v>85</v>
      </c>
      <c r="GRS74" s="70">
        <v>85</v>
      </c>
      <c r="GRT74" s="70">
        <v>85</v>
      </c>
      <c r="GRU74" s="70">
        <v>85</v>
      </c>
      <c r="GRV74" s="70">
        <v>85</v>
      </c>
      <c r="GRW74" s="70">
        <v>85</v>
      </c>
      <c r="GRX74" s="70">
        <v>85</v>
      </c>
      <c r="GRY74" s="70">
        <v>85</v>
      </c>
      <c r="GRZ74" s="70">
        <v>85</v>
      </c>
      <c r="GSA74" s="70">
        <v>85</v>
      </c>
      <c r="GSB74" s="70">
        <v>85</v>
      </c>
      <c r="GSC74" s="70">
        <v>85</v>
      </c>
      <c r="GSD74" s="70">
        <v>85</v>
      </c>
      <c r="GSE74" s="70">
        <v>85</v>
      </c>
      <c r="GSF74" s="70">
        <v>85</v>
      </c>
      <c r="GSG74" s="70">
        <v>85</v>
      </c>
      <c r="GSH74" s="70">
        <v>85</v>
      </c>
      <c r="GSI74" s="70">
        <v>85</v>
      </c>
      <c r="GSJ74" s="70">
        <v>85</v>
      </c>
      <c r="GSK74" s="70">
        <v>85</v>
      </c>
      <c r="GSL74" s="70">
        <v>85</v>
      </c>
      <c r="GSM74" s="70">
        <v>85</v>
      </c>
      <c r="GSN74" s="70">
        <v>85</v>
      </c>
      <c r="GSO74" s="70">
        <v>85</v>
      </c>
      <c r="GSP74" s="70">
        <v>85</v>
      </c>
      <c r="GSQ74" s="70">
        <v>85</v>
      </c>
      <c r="GSR74" s="70">
        <v>85</v>
      </c>
      <c r="GSS74" s="70">
        <v>85</v>
      </c>
      <c r="GST74" s="70">
        <v>85</v>
      </c>
      <c r="GSU74" s="70">
        <v>85</v>
      </c>
      <c r="GSV74" s="70">
        <v>85</v>
      </c>
      <c r="GSW74" s="70">
        <v>85</v>
      </c>
      <c r="GSX74" s="70">
        <v>85</v>
      </c>
      <c r="GSY74" s="70">
        <v>85</v>
      </c>
      <c r="GSZ74" s="70">
        <v>85</v>
      </c>
      <c r="GTA74" s="70">
        <v>85</v>
      </c>
      <c r="GTB74" s="70">
        <v>85</v>
      </c>
      <c r="GTC74" s="70">
        <v>85</v>
      </c>
      <c r="GTD74" s="70">
        <v>85</v>
      </c>
      <c r="GTE74" s="70">
        <v>85</v>
      </c>
      <c r="GTF74" s="70">
        <v>85</v>
      </c>
      <c r="GTG74" s="70">
        <v>85</v>
      </c>
      <c r="GTH74" s="70">
        <v>85</v>
      </c>
      <c r="GTI74" s="70">
        <v>85</v>
      </c>
      <c r="GTJ74" s="70">
        <v>85</v>
      </c>
      <c r="GTK74" s="70">
        <v>85</v>
      </c>
      <c r="GTL74" s="70">
        <v>85</v>
      </c>
      <c r="GTM74" s="70">
        <v>85</v>
      </c>
      <c r="GTN74" s="70">
        <v>85</v>
      </c>
      <c r="GTO74" s="70">
        <v>85</v>
      </c>
      <c r="GTP74" s="70">
        <v>85</v>
      </c>
      <c r="GTQ74" s="70">
        <v>85</v>
      </c>
      <c r="GTR74" s="70">
        <v>85</v>
      </c>
      <c r="GTS74" s="70">
        <v>85</v>
      </c>
      <c r="GTT74" s="70">
        <v>85</v>
      </c>
      <c r="GTU74" s="70">
        <v>85</v>
      </c>
      <c r="GTV74" s="70">
        <v>85</v>
      </c>
      <c r="GTW74" s="70">
        <v>85</v>
      </c>
      <c r="GTX74" s="70">
        <v>85</v>
      </c>
      <c r="GTY74" s="70">
        <v>85</v>
      </c>
      <c r="GTZ74" s="70">
        <v>85</v>
      </c>
      <c r="GUA74" s="70">
        <v>85</v>
      </c>
      <c r="GUB74" s="70">
        <v>85</v>
      </c>
      <c r="GUC74" s="70">
        <v>85</v>
      </c>
      <c r="GUD74" s="70">
        <v>85</v>
      </c>
      <c r="GUE74" s="70">
        <v>85</v>
      </c>
      <c r="GUF74" s="70">
        <v>85</v>
      </c>
      <c r="GUG74" s="70">
        <v>85</v>
      </c>
      <c r="GUH74" s="70">
        <v>85</v>
      </c>
      <c r="GUI74" s="70">
        <v>85</v>
      </c>
      <c r="GUJ74" s="70">
        <v>85</v>
      </c>
      <c r="GUK74" s="70">
        <v>85</v>
      </c>
      <c r="GUL74" s="70">
        <v>85</v>
      </c>
      <c r="GUM74" s="70">
        <v>85</v>
      </c>
      <c r="GUN74" s="70">
        <v>85</v>
      </c>
      <c r="GUO74" s="70">
        <v>85</v>
      </c>
      <c r="GUP74" s="70">
        <v>85</v>
      </c>
      <c r="GUQ74" s="70">
        <v>85</v>
      </c>
      <c r="GUR74" s="70">
        <v>85</v>
      </c>
      <c r="GUS74" s="70">
        <v>85</v>
      </c>
      <c r="GUT74" s="70">
        <v>85</v>
      </c>
      <c r="GUU74" s="70">
        <v>85</v>
      </c>
      <c r="GUV74" s="70">
        <v>85</v>
      </c>
      <c r="GUW74" s="70">
        <v>85</v>
      </c>
      <c r="GUX74" s="70">
        <v>85</v>
      </c>
      <c r="GUY74" s="70">
        <v>85</v>
      </c>
      <c r="GUZ74" s="70">
        <v>85</v>
      </c>
      <c r="GVA74" s="70">
        <v>85</v>
      </c>
      <c r="GVB74" s="70">
        <v>85</v>
      </c>
      <c r="GVC74" s="70">
        <v>85</v>
      </c>
      <c r="GVD74" s="70">
        <v>85</v>
      </c>
      <c r="GVE74" s="70">
        <v>85</v>
      </c>
      <c r="GVF74" s="70">
        <v>85</v>
      </c>
      <c r="GVG74" s="70">
        <v>85</v>
      </c>
      <c r="GVH74" s="70">
        <v>85</v>
      </c>
      <c r="GVI74" s="70">
        <v>85</v>
      </c>
      <c r="GVJ74" s="70">
        <v>85</v>
      </c>
      <c r="GVK74" s="70">
        <v>85</v>
      </c>
      <c r="GVL74" s="70">
        <v>85</v>
      </c>
      <c r="GVM74" s="70">
        <v>85</v>
      </c>
      <c r="GVN74" s="70">
        <v>85</v>
      </c>
      <c r="GVO74" s="70">
        <v>85</v>
      </c>
      <c r="GVP74" s="70">
        <v>85</v>
      </c>
      <c r="GVQ74" s="70">
        <v>85</v>
      </c>
      <c r="GVR74" s="70">
        <v>85</v>
      </c>
      <c r="GVS74" s="70">
        <v>85</v>
      </c>
      <c r="GVT74" s="70">
        <v>85</v>
      </c>
      <c r="GVU74" s="70">
        <v>85</v>
      </c>
      <c r="GVV74" s="70">
        <v>85</v>
      </c>
      <c r="GVW74" s="70">
        <v>85</v>
      </c>
      <c r="GVX74" s="70">
        <v>85</v>
      </c>
      <c r="GVY74" s="70">
        <v>85</v>
      </c>
      <c r="GVZ74" s="70">
        <v>85</v>
      </c>
      <c r="GWA74" s="70">
        <v>85</v>
      </c>
      <c r="GWB74" s="70">
        <v>85</v>
      </c>
      <c r="GWC74" s="70">
        <v>85</v>
      </c>
      <c r="GWD74" s="70">
        <v>85</v>
      </c>
      <c r="GWE74" s="70">
        <v>85</v>
      </c>
      <c r="GWF74" s="70">
        <v>85</v>
      </c>
      <c r="GWG74" s="70">
        <v>85</v>
      </c>
      <c r="GWH74" s="70">
        <v>85</v>
      </c>
      <c r="GWI74" s="70">
        <v>85</v>
      </c>
      <c r="GWJ74" s="70">
        <v>85</v>
      </c>
      <c r="GWK74" s="70">
        <v>85</v>
      </c>
      <c r="GWL74" s="70">
        <v>85</v>
      </c>
      <c r="GWM74" s="70">
        <v>85</v>
      </c>
      <c r="GWN74" s="70">
        <v>85</v>
      </c>
      <c r="GWO74" s="70">
        <v>85</v>
      </c>
      <c r="GWP74" s="70">
        <v>85</v>
      </c>
      <c r="GWQ74" s="70">
        <v>85</v>
      </c>
      <c r="GWR74" s="70">
        <v>85</v>
      </c>
      <c r="GWS74" s="70">
        <v>85</v>
      </c>
      <c r="GWT74" s="70">
        <v>85</v>
      </c>
      <c r="GWU74" s="70">
        <v>85</v>
      </c>
      <c r="GWV74" s="70">
        <v>85</v>
      </c>
      <c r="GWW74" s="70">
        <v>85</v>
      </c>
      <c r="GWX74" s="70">
        <v>85</v>
      </c>
      <c r="GWY74" s="70">
        <v>85</v>
      </c>
      <c r="GWZ74" s="70">
        <v>85</v>
      </c>
      <c r="GXA74" s="70">
        <v>85</v>
      </c>
      <c r="GXB74" s="70">
        <v>85</v>
      </c>
      <c r="GXC74" s="70">
        <v>85</v>
      </c>
      <c r="GXD74" s="70">
        <v>85</v>
      </c>
      <c r="GXE74" s="70">
        <v>85</v>
      </c>
      <c r="GXF74" s="70">
        <v>85</v>
      </c>
      <c r="GXG74" s="70">
        <v>85</v>
      </c>
      <c r="GXH74" s="70">
        <v>85</v>
      </c>
      <c r="GXI74" s="70">
        <v>85</v>
      </c>
      <c r="GXJ74" s="70">
        <v>85</v>
      </c>
      <c r="GXK74" s="70">
        <v>85</v>
      </c>
      <c r="GXL74" s="70">
        <v>85</v>
      </c>
      <c r="GXM74" s="70">
        <v>85</v>
      </c>
      <c r="GXN74" s="70">
        <v>85</v>
      </c>
      <c r="GXO74" s="70">
        <v>85</v>
      </c>
      <c r="GXP74" s="70">
        <v>85</v>
      </c>
      <c r="GXQ74" s="70">
        <v>85</v>
      </c>
      <c r="GXR74" s="70">
        <v>85</v>
      </c>
      <c r="GXS74" s="70">
        <v>85</v>
      </c>
      <c r="GXT74" s="70">
        <v>85</v>
      </c>
      <c r="GXU74" s="70">
        <v>85</v>
      </c>
      <c r="GXV74" s="70">
        <v>85</v>
      </c>
      <c r="GXW74" s="70">
        <v>85</v>
      </c>
      <c r="GXX74" s="70">
        <v>85</v>
      </c>
      <c r="GXY74" s="70">
        <v>85</v>
      </c>
      <c r="GXZ74" s="70">
        <v>85</v>
      </c>
      <c r="GYA74" s="70">
        <v>85</v>
      </c>
      <c r="GYB74" s="70">
        <v>85</v>
      </c>
      <c r="GYC74" s="70">
        <v>85</v>
      </c>
      <c r="GYD74" s="70">
        <v>85</v>
      </c>
      <c r="GYE74" s="70">
        <v>85</v>
      </c>
      <c r="GYF74" s="70">
        <v>85</v>
      </c>
      <c r="GYG74" s="70">
        <v>85</v>
      </c>
      <c r="GYH74" s="70">
        <v>85</v>
      </c>
      <c r="GYI74" s="70">
        <v>85</v>
      </c>
      <c r="GYJ74" s="70">
        <v>85</v>
      </c>
      <c r="GYK74" s="70">
        <v>85</v>
      </c>
      <c r="GYL74" s="70">
        <v>85</v>
      </c>
      <c r="GYM74" s="70">
        <v>85</v>
      </c>
      <c r="GYN74" s="70">
        <v>85</v>
      </c>
      <c r="GYO74" s="70">
        <v>85</v>
      </c>
      <c r="GYP74" s="70">
        <v>85</v>
      </c>
      <c r="GYQ74" s="70">
        <v>85</v>
      </c>
      <c r="GYR74" s="70">
        <v>85</v>
      </c>
      <c r="GYS74" s="70">
        <v>85</v>
      </c>
      <c r="GYT74" s="70">
        <v>85</v>
      </c>
      <c r="GYU74" s="70">
        <v>85</v>
      </c>
      <c r="GYV74" s="70">
        <v>85</v>
      </c>
      <c r="GYW74" s="70">
        <v>85</v>
      </c>
      <c r="GYX74" s="70">
        <v>85</v>
      </c>
      <c r="GYY74" s="70">
        <v>85</v>
      </c>
      <c r="GYZ74" s="70">
        <v>85</v>
      </c>
      <c r="GZA74" s="70">
        <v>85</v>
      </c>
      <c r="GZB74" s="70">
        <v>85</v>
      </c>
      <c r="GZC74" s="70">
        <v>85</v>
      </c>
      <c r="GZD74" s="70">
        <v>85</v>
      </c>
      <c r="GZE74" s="70">
        <v>85</v>
      </c>
      <c r="GZF74" s="70">
        <v>85</v>
      </c>
      <c r="GZG74" s="70">
        <v>85</v>
      </c>
      <c r="GZH74" s="70">
        <v>85</v>
      </c>
      <c r="GZI74" s="70">
        <v>85</v>
      </c>
      <c r="GZJ74" s="70">
        <v>85</v>
      </c>
      <c r="GZK74" s="70">
        <v>85</v>
      </c>
      <c r="GZL74" s="70">
        <v>85</v>
      </c>
      <c r="GZM74" s="70">
        <v>85</v>
      </c>
      <c r="GZN74" s="70">
        <v>85</v>
      </c>
      <c r="GZO74" s="70">
        <v>85</v>
      </c>
      <c r="GZP74" s="70">
        <v>85</v>
      </c>
      <c r="GZQ74" s="70">
        <v>85</v>
      </c>
      <c r="GZR74" s="70">
        <v>85</v>
      </c>
      <c r="GZS74" s="70">
        <v>85</v>
      </c>
      <c r="GZT74" s="70">
        <v>85</v>
      </c>
      <c r="GZU74" s="70">
        <v>85</v>
      </c>
      <c r="GZV74" s="70">
        <v>85</v>
      </c>
      <c r="GZW74" s="70">
        <v>85</v>
      </c>
      <c r="GZX74" s="70">
        <v>85</v>
      </c>
      <c r="GZY74" s="70">
        <v>85</v>
      </c>
      <c r="GZZ74" s="70">
        <v>85</v>
      </c>
      <c r="HAA74" s="70">
        <v>85</v>
      </c>
      <c r="HAB74" s="70">
        <v>85</v>
      </c>
      <c r="HAC74" s="70">
        <v>85</v>
      </c>
      <c r="HAD74" s="70">
        <v>85</v>
      </c>
      <c r="HAE74" s="70">
        <v>85</v>
      </c>
      <c r="HAF74" s="70">
        <v>85</v>
      </c>
      <c r="HAG74" s="70">
        <v>85</v>
      </c>
      <c r="HAH74" s="70">
        <v>85</v>
      </c>
      <c r="HAI74" s="70">
        <v>85</v>
      </c>
      <c r="HAJ74" s="70">
        <v>85</v>
      </c>
      <c r="HAK74" s="70">
        <v>85</v>
      </c>
      <c r="HAL74" s="70">
        <v>85</v>
      </c>
      <c r="HAM74" s="70">
        <v>85</v>
      </c>
      <c r="HAN74" s="70">
        <v>85</v>
      </c>
      <c r="HAO74" s="70">
        <v>85</v>
      </c>
      <c r="HAP74" s="70">
        <v>85</v>
      </c>
      <c r="HAQ74" s="70">
        <v>85</v>
      </c>
      <c r="HAR74" s="70">
        <v>85</v>
      </c>
      <c r="HAS74" s="70">
        <v>85</v>
      </c>
      <c r="HAT74" s="70">
        <v>85</v>
      </c>
      <c r="HAU74" s="70">
        <v>85</v>
      </c>
      <c r="HAV74" s="70">
        <v>85</v>
      </c>
      <c r="HAW74" s="70">
        <v>85</v>
      </c>
      <c r="HAX74" s="70">
        <v>85</v>
      </c>
      <c r="HAY74" s="70">
        <v>85</v>
      </c>
      <c r="HAZ74" s="70">
        <v>85</v>
      </c>
      <c r="HBA74" s="70">
        <v>85</v>
      </c>
      <c r="HBB74" s="70">
        <v>85</v>
      </c>
      <c r="HBC74" s="70">
        <v>85</v>
      </c>
      <c r="HBD74" s="70">
        <v>85</v>
      </c>
      <c r="HBE74" s="70">
        <v>85</v>
      </c>
      <c r="HBF74" s="70">
        <v>85</v>
      </c>
      <c r="HBG74" s="70">
        <v>85</v>
      </c>
      <c r="HBH74" s="70">
        <v>85</v>
      </c>
      <c r="HBI74" s="70">
        <v>85</v>
      </c>
      <c r="HBJ74" s="70">
        <v>85</v>
      </c>
      <c r="HBK74" s="70">
        <v>85</v>
      </c>
      <c r="HBL74" s="70">
        <v>85</v>
      </c>
      <c r="HBM74" s="70">
        <v>85</v>
      </c>
      <c r="HBN74" s="70">
        <v>85</v>
      </c>
      <c r="HBO74" s="70">
        <v>85</v>
      </c>
      <c r="HBP74" s="70">
        <v>85</v>
      </c>
      <c r="HBQ74" s="70">
        <v>85</v>
      </c>
      <c r="HBR74" s="70">
        <v>85</v>
      </c>
      <c r="HBS74" s="70">
        <v>85</v>
      </c>
      <c r="HBT74" s="70">
        <v>85</v>
      </c>
      <c r="HBU74" s="70">
        <v>85</v>
      </c>
      <c r="HBV74" s="70">
        <v>85</v>
      </c>
      <c r="HBW74" s="70">
        <v>85</v>
      </c>
      <c r="HBX74" s="70">
        <v>85</v>
      </c>
      <c r="HBY74" s="70">
        <v>85</v>
      </c>
      <c r="HBZ74" s="70">
        <v>85</v>
      </c>
      <c r="HCA74" s="70">
        <v>85</v>
      </c>
      <c r="HCB74" s="70">
        <v>85</v>
      </c>
      <c r="HCC74" s="70">
        <v>85</v>
      </c>
      <c r="HCD74" s="70">
        <v>85</v>
      </c>
      <c r="HCE74" s="70">
        <v>85</v>
      </c>
      <c r="HCF74" s="70">
        <v>85</v>
      </c>
      <c r="HCG74" s="70">
        <v>85</v>
      </c>
      <c r="HCH74" s="70">
        <v>85</v>
      </c>
      <c r="HCI74" s="70">
        <v>85</v>
      </c>
      <c r="HCJ74" s="70">
        <v>85</v>
      </c>
      <c r="HCK74" s="70">
        <v>85</v>
      </c>
      <c r="HCL74" s="70">
        <v>85</v>
      </c>
      <c r="HCM74" s="70">
        <v>85</v>
      </c>
      <c r="HCN74" s="70">
        <v>85</v>
      </c>
      <c r="HCO74" s="70">
        <v>85</v>
      </c>
      <c r="HCP74" s="70">
        <v>85</v>
      </c>
      <c r="HCQ74" s="70">
        <v>85</v>
      </c>
      <c r="HCR74" s="70">
        <v>85</v>
      </c>
      <c r="HCS74" s="70">
        <v>85</v>
      </c>
      <c r="HCT74" s="70">
        <v>85</v>
      </c>
      <c r="HCU74" s="70">
        <v>85</v>
      </c>
      <c r="HCV74" s="70">
        <v>85</v>
      </c>
      <c r="HCW74" s="70">
        <v>85</v>
      </c>
      <c r="HCX74" s="70">
        <v>85</v>
      </c>
      <c r="HCY74" s="70">
        <v>85</v>
      </c>
      <c r="HCZ74" s="70">
        <v>85</v>
      </c>
      <c r="HDA74" s="70">
        <v>85</v>
      </c>
      <c r="HDB74" s="70">
        <v>85</v>
      </c>
      <c r="HDC74" s="70">
        <v>85</v>
      </c>
      <c r="HDD74" s="70">
        <v>85</v>
      </c>
      <c r="HDE74" s="70">
        <v>85</v>
      </c>
      <c r="HDF74" s="70">
        <v>85</v>
      </c>
      <c r="HDG74" s="70">
        <v>85</v>
      </c>
      <c r="HDH74" s="70">
        <v>85</v>
      </c>
      <c r="HDI74" s="70">
        <v>85</v>
      </c>
      <c r="HDJ74" s="70">
        <v>85</v>
      </c>
      <c r="HDK74" s="70">
        <v>85</v>
      </c>
      <c r="HDL74" s="70">
        <v>85</v>
      </c>
      <c r="HDM74" s="70">
        <v>85</v>
      </c>
      <c r="HDN74" s="70">
        <v>85</v>
      </c>
      <c r="HDO74" s="70">
        <v>85</v>
      </c>
      <c r="HDP74" s="70">
        <v>85</v>
      </c>
      <c r="HDQ74" s="70">
        <v>85</v>
      </c>
      <c r="HDR74" s="70">
        <v>85</v>
      </c>
      <c r="HDS74" s="70">
        <v>85</v>
      </c>
      <c r="HDT74" s="70">
        <v>85</v>
      </c>
      <c r="HDU74" s="70">
        <v>85</v>
      </c>
      <c r="HDV74" s="70">
        <v>85</v>
      </c>
      <c r="HDW74" s="70">
        <v>85</v>
      </c>
      <c r="HDX74" s="70">
        <v>85</v>
      </c>
      <c r="HDY74" s="70">
        <v>85</v>
      </c>
      <c r="HDZ74" s="70">
        <v>85</v>
      </c>
      <c r="HEA74" s="70">
        <v>85</v>
      </c>
      <c r="HEB74" s="70">
        <v>85</v>
      </c>
      <c r="HEC74" s="70">
        <v>85</v>
      </c>
      <c r="HED74" s="70">
        <v>85</v>
      </c>
      <c r="HEE74" s="70">
        <v>85</v>
      </c>
      <c r="HEF74" s="70">
        <v>85</v>
      </c>
      <c r="HEG74" s="70">
        <v>85</v>
      </c>
      <c r="HEH74" s="70">
        <v>85</v>
      </c>
      <c r="HEI74" s="70">
        <v>85</v>
      </c>
      <c r="HEJ74" s="70">
        <v>85</v>
      </c>
      <c r="HEK74" s="70">
        <v>85</v>
      </c>
      <c r="HEL74" s="70">
        <v>85</v>
      </c>
      <c r="HEM74" s="70">
        <v>85</v>
      </c>
      <c r="HEN74" s="70">
        <v>85</v>
      </c>
      <c r="HEO74" s="70">
        <v>85</v>
      </c>
      <c r="HEP74" s="70">
        <v>85</v>
      </c>
      <c r="HEQ74" s="70">
        <v>85</v>
      </c>
      <c r="HER74" s="70">
        <v>85</v>
      </c>
      <c r="HES74" s="70">
        <v>85</v>
      </c>
      <c r="HET74" s="70">
        <v>85</v>
      </c>
      <c r="HEU74" s="70">
        <v>85</v>
      </c>
      <c r="HEV74" s="70">
        <v>85</v>
      </c>
      <c r="HEW74" s="70">
        <v>85</v>
      </c>
      <c r="HEX74" s="70">
        <v>85</v>
      </c>
      <c r="HEY74" s="70">
        <v>85</v>
      </c>
      <c r="HEZ74" s="70">
        <v>85</v>
      </c>
      <c r="HFA74" s="70">
        <v>85</v>
      </c>
      <c r="HFB74" s="70">
        <v>85</v>
      </c>
      <c r="HFC74" s="70">
        <v>85</v>
      </c>
      <c r="HFD74" s="70">
        <v>85</v>
      </c>
      <c r="HFE74" s="70">
        <v>85</v>
      </c>
      <c r="HFF74" s="70">
        <v>85</v>
      </c>
      <c r="HFG74" s="70">
        <v>85</v>
      </c>
      <c r="HFH74" s="70">
        <v>85</v>
      </c>
      <c r="HFI74" s="70">
        <v>85</v>
      </c>
      <c r="HFJ74" s="70">
        <v>85</v>
      </c>
      <c r="HFK74" s="70">
        <v>85</v>
      </c>
      <c r="HFL74" s="70">
        <v>85</v>
      </c>
      <c r="HFM74" s="70">
        <v>85</v>
      </c>
      <c r="HFN74" s="70">
        <v>85</v>
      </c>
      <c r="HFO74" s="70">
        <v>85</v>
      </c>
      <c r="HFP74" s="70">
        <v>85</v>
      </c>
      <c r="HFQ74" s="70">
        <v>85</v>
      </c>
      <c r="HFR74" s="70">
        <v>85</v>
      </c>
      <c r="HFS74" s="70">
        <v>85</v>
      </c>
      <c r="HFT74" s="70">
        <v>85</v>
      </c>
      <c r="HFU74" s="70">
        <v>85</v>
      </c>
      <c r="HFV74" s="70">
        <v>85</v>
      </c>
      <c r="HFW74" s="70">
        <v>85</v>
      </c>
      <c r="HFX74" s="70">
        <v>85</v>
      </c>
      <c r="HFY74" s="70">
        <v>85</v>
      </c>
      <c r="HFZ74" s="70">
        <v>85</v>
      </c>
      <c r="HGA74" s="70">
        <v>85</v>
      </c>
      <c r="HGB74" s="70">
        <v>85</v>
      </c>
      <c r="HGC74" s="70">
        <v>85</v>
      </c>
      <c r="HGD74" s="70">
        <v>85</v>
      </c>
      <c r="HGE74" s="70">
        <v>85</v>
      </c>
      <c r="HGF74" s="70">
        <v>85</v>
      </c>
      <c r="HGG74" s="70">
        <v>85</v>
      </c>
      <c r="HGH74" s="70">
        <v>85</v>
      </c>
      <c r="HGI74" s="70">
        <v>85</v>
      </c>
      <c r="HGJ74" s="70">
        <v>85</v>
      </c>
      <c r="HGK74" s="70">
        <v>85</v>
      </c>
      <c r="HGL74" s="70">
        <v>85</v>
      </c>
      <c r="HGM74" s="70">
        <v>85</v>
      </c>
      <c r="HGN74" s="70">
        <v>85</v>
      </c>
      <c r="HGO74" s="70">
        <v>85</v>
      </c>
      <c r="HGP74" s="70">
        <v>85</v>
      </c>
      <c r="HGQ74" s="70">
        <v>85</v>
      </c>
      <c r="HGR74" s="70">
        <v>85</v>
      </c>
      <c r="HGS74" s="70">
        <v>85</v>
      </c>
      <c r="HGT74" s="70">
        <v>85</v>
      </c>
      <c r="HGU74" s="70">
        <v>85</v>
      </c>
      <c r="HGV74" s="70">
        <v>85</v>
      </c>
      <c r="HGW74" s="70">
        <v>85</v>
      </c>
      <c r="HGX74" s="70">
        <v>85</v>
      </c>
      <c r="HGY74" s="70">
        <v>85</v>
      </c>
      <c r="HGZ74" s="70">
        <v>85</v>
      </c>
      <c r="HHA74" s="70">
        <v>85</v>
      </c>
      <c r="HHB74" s="70">
        <v>85</v>
      </c>
      <c r="HHC74" s="70">
        <v>85</v>
      </c>
      <c r="HHD74" s="70">
        <v>85</v>
      </c>
      <c r="HHE74" s="70">
        <v>85</v>
      </c>
      <c r="HHF74" s="70">
        <v>85</v>
      </c>
      <c r="HHG74" s="70">
        <v>85</v>
      </c>
      <c r="HHH74" s="70">
        <v>85</v>
      </c>
      <c r="HHI74" s="70">
        <v>85</v>
      </c>
      <c r="HHJ74" s="70">
        <v>85</v>
      </c>
      <c r="HHK74" s="70">
        <v>85</v>
      </c>
      <c r="HHL74" s="70">
        <v>85</v>
      </c>
      <c r="HHM74" s="70">
        <v>85</v>
      </c>
      <c r="HHN74" s="70">
        <v>85</v>
      </c>
      <c r="HHO74" s="70">
        <v>85</v>
      </c>
      <c r="HHP74" s="70">
        <v>85</v>
      </c>
      <c r="HHQ74" s="70">
        <v>85</v>
      </c>
      <c r="HHR74" s="70">
        <v>85</v>
      </c>
      <c r="HHS74" s="70">
        <v>85</v>
      </c>
      <c r="HHT74" s="70">
        <v>85</v>
      </c>
      <c r="HHU74" s="70">
        <v>85</v>
      </c>
      <c r="HHV74" s="70">
        <v>85</v>
      </c>
      <c r="HHW74" s="70">
        <v>85</v>
      </c>
      <c r="HHX74" s="70">
        <v>85</v>
      </c>
      <c r="HHY74" s="70">
        <v>85</v>
      </c>
      <c r="HHZ74" s="70">
        <v>85</v>
      </c>
      <c r="HIA74" s="70">
        <v>85</v>
      </c>
      <c r="HIB74" s="70">
        <v>85</v>
      </c>
      <c r="HIC74" s="70">
        <v>85</v>
      </c>
      <c r="HID74" s="70">
        <v>85</v>
      </c>
      <c r="HIE74" s="70">
        <v>85</v>
      </c>
      <c r="HIF74" s="70">
        <v>85</v>
      </c>
      <c r="HIG74" s="70">
        <v>85</v>
      </c>
      <c r="HIH74" s="70">
        <v>85</v>
      </c>
      <c r="HII74" s="70">
        <v>85</v>
      </c>
      <c r="HIJ74" s="70">
        <v>85</v>
      </c>
      <c r="HIK74" s="70">
        <v>85</v>
      </c>
      <c r="HIL74" s="70">
        <v>85</v>
      </c>
      <c r="HIM74" s="70">
        <v>85</v>
      </c>
      <c r="HIN74" s="70">
        <v>85</v>
      </c>
      <c r="HIO74" s="70">
        <v>85</v>
      </c>
      <c r="HIP74" s="70">
        <v>85</v>
      </c>
      <c r="HIQ74" s="70">
        <v>85</v>
      </c>
      <c r="HIR74" s="70">
        <v>85</v>
      </c>
      <c r="HIS74" s="70">
        <v>85</v>
      </c>
      <c r="HIT74" s="70">
        <v>85</v>
      </c>
      <c r="HIU74" s="70">
        <v>85</v>
      </c>
      <c r="HIV74" s="70">
        <v>85</v>
      </c>
      <c r="HIW74" s="70">
        <v>85</v>
      </c>
      <c r="HIX74" s="70">
        <v>85</v>
      </c>
      <c r="HIY74" s="70">
        <v>85</v>
      </c>
      <c r="HIZ74" s="70">
        <v>85</v>
      </c>
      <c r="HJA74" s="70">
        <v>85</v>
      </c>
      <c r="HJB74" s="70">
        <v>85</v>
      </c>
      <c r="HJC74" s="70">
        <v>85</v>
      </c>
      <c r="HJD74" s="70">
        <v>85</v>
      </c>
      <c r="HJE74" s="70">
        <v>85</v>
      </c>
      <c r="HJF74" s="70">
        <v>85</v>
      </c>
      <c r="HJG74" s="70">
        <v>85</v>
      </c>
      <c r="HJH74" s="70">
        <v>85</v>
      </c>
      <c r="HJI74" s="70">
        <v>85</v>
      </c>
      <c r="HJJ74" s="70">
        <v>85</v>
      </c>
      <c r="HJK74" s="70">
        <v>85</v>
      </c>
      <c r="HJL74" s="70">
        <v>85</v>
      </c>
      <c r="HJM74" s="70">
        <v>85</v>
      </c>
      <c r="HJN74" s="70">
        <v>85</v>
      </c>
      <c r="HJO74" s="70">
        <v>85</v>
      </c>
      <c r="HJP74" s="70">
        <v>85</v>
      </c>
      <c r="HJQ74" s="70">
        <v>85</v>
      </c>
      <c r="HJR74" s="70">
        <v>85</v>
      </c>
      <c r="HJS74" s="70">
        <v>85</v>
      </c>
      <c r="HJT74" s="70">
        <v>85</v>
      </c>
      <c r="HJU74" s="70">
        <v>85</v>
      </c>
      <c r="HJV74" s="70">
        <v>85</v>
      </c>
      <c r="HJW74" s="70">
        <v>85</v>
      </c>
      <c r="HJX74" s="70">
        <v>85</v>
      </c>
      <c r="HJY74" s="70">
        <v>85</v>
      </c>
      <c r="HJZ74" s="70">
        <v>85</v>
      </c>
      <c r="HKA74" s="70">
        <v>85</v>
      </c>
      <c r="HKB74" s="70">
        <v>85</v>
      </c>
      <c r="HKC74" s="70">
        <v>85</v>
      </c>
      <c r="HKD74" s="70">
        <v>85</v>
      </c>
      <c r="HKE74" s="70">
        <v>85</v>
      </c>
      <c r="HKF74" s="70">
        <v>85</v>
      </c>
      <c r="HKG74" s="70">
        <v>85</v>
      </c>
      <c r="HKH74" s="70">
        <v>85</v>
      </c>
      <c r="HKI74" s="70">
        <v>85</v>
      </c>
      <c r="HKJ74" s="70">
        <v>85</v>
      </c>
      <c r="HKK74" s="70">
        <v>85</v>
      </c>
      <c r="HKL74" s="70">
        <v>85</v>
      </c>
      <c r="HKM74" s="70">
        <v>85</v>
      </c>
      <c r="HKN74" s="70">
        <v>85</v>
      </c>
      <c r="HKO74" s="70">
        <v>85</v>
      </c>
      <c r="HKP74" s="70">
        <v>85</v>
      </c>
      <c r="HKQ74" s="70">
        <v>85</v>
      </c>
      <c r="HKR74" s="70">
        <v>85</v>
      </c>
      <c r="HKS74" s="70">
        <v>85</v>
      </c>
      <c r="HKT74" s="70">
        <v>85</v>
      </c>
      <c r="HKU74" s="70">
        <v>85</v>
      </c>
      <c r="HKV74" s="70">
        <v>85</v>
      </c>
      <c r="HKW74" s="70">
        <v>85</v>
      </c>
      <c r="HKX74" s="70">
        <v>85</v>
      </c>
      <c r="HKY74" s="70">
        <v>85</v>
      </c>
      <c r="HKZ74" s="70">
        <v>85</v>
      </c>
      <c r="HLA74" s="70">
        <v>85</v>
      </c>
      <c r="HLB74" s="70">
        <v>85</v>
      </c>
      <c r="HLC74" s="70">
        <v>85</v>
      </c>
      <c r="HLD74" s="70">
        <v>85</v>
      </c>
      <c r="HLE74" s="70">
        <v>85</v>
      </c>
      <c r="HLF74" s="70">
        <v>85</v>
      </c>
      <c r="HLG74" s="70">
        <v>85</v>
      </c>
      <c r="HLH74" s="70">
        <v>85</v>
      </c>
      <c r="HLI74" s="70">
        <v>85</v>
      </c>
      <c r="HLJ74" s="70">
        <v>85</v>
      </c>
      <c r="HLK74" s="70">
        <v>85</v>
      </c>
      <c r="HLL74" s="70">
        <v>85</v>
      </c>
      <c r="HLM74" s="70">
        <v>85</v>
      </c>
      <c r="HLN74" s="70">
        <v>85</v>
      </c>
      <c r="HLO74" s="70">
        <v>85</v>
      </c>
      <c r="HLP74" s="70">
        <v>85</v>
      </c>
      <c r="HLQ74" s="70">
        <v>85</v>
      </c>
      <c r="HLR74" s="70">
        <v>85</v>
      </c>
      <c r="HLS74" s="70">
        <v>85</v>
      </c>
      <c r="HLT74" s="70">
        <v>85</v>
      </c>
      <c r="HLU74" s="70">
        <v>85</v>
      </c>
      <c r="HLV74" s="70">
        <v>85</v>
      </c>
      <c r="HLW74" s="70">
        <v>85</v>
      </c>
      <c r="HLX74" s="70">
        <v>85</v>
      </c>
      <c r="HLY74" s="70">
        <v>85</v>
      </c>
      <c r="HLZ74" s="70">
        <v>85</v>
      </c>
      <c r="HMA74" s="70">
        <v>85</v>
      </c>
      <c r="HMB74" s="70">
        <v>85</v>
      </c>
      <c r="HMC74" s="70">
        <v>85</v>
      </c>
      <c r="HMD74" s="70">
        <v>85</v>
      </c>
      <c r="HME74" s="70">
        <v>85</v>
      </c>
      <c r="HMF74" s="70">
        <v>85</v>
      </c>
      <c r="HMG74" s="70">
        <v>85</v>
      </c>
      <c r="HMH74" s="70">
        <v>85</v>
      </c>
      <c r="HMI74" s="70">
        <v>85</v>
      </c>
      <c r="HMJ74" s="70">
        <v>85</v>
      </c>
      <c r="HMK74" s="70">
        <v>85</v>
      </c>
      <c r="HML74" s="70">
        <v>85</v>
      </c>
      <c r="HMM74" s="70">
        <v>85</v>
      </c>
      <c r="HMN74" s="70">
        <v>85</v>
      </c>
      <c r="HMO74" s="70">
        <v>85</v>
      </c>
      <c r="HMP74" s="70">
        <v>85</v>
      </c>
      <c r="HMQ74" s="70">
        <v>85</v>
      </c>
      <c r="HMR74" s="70">
        <v>85</v>
      </c>
      <c r="HMS74" s="70">
        <v>85</v>
      </c>
      <c r="HMT74" s="70">
        <v>85</v>
      </c>
      <c r="HMU74" s="70">
        <v>85</v>
      </c>
      <c r="HMV74" s="70">
        <v>85</v>
      </c>
      <c r="HMW74" s="70">
        <v>85</v>
      </c>
      <c r="HMX74" s="70">
        <v>85</v>
      </c>
      <c r="HMY74" s="70">
        <v>85</v>
      </c>
      <c r="HMZ74" s="70">
        <v>85</v>
      </c>
      <c r="HNA74" s="70">
        <v>85</v>
      </c>
      <c r="HNB74" s="70">
        <v>85</v>
      </c>
      <c r="HNC74" s="70">
        <v>85</v>
      </c>
      <c r="HND74" s="70">
        <v>85</v>
      </c>
      <c r="HNE74" s="70">
        <v>85</v>
      </c>
      <c r="HNF74" s="70">
        <v>85</v>
      </c>
      <c r="HNG74" s="70">
        <v>85</v>
      </c>
      <c r="HNH74" s="70">
        <v>85</v>
      </c>
      <c r="HNI74" s="70">
        <v>85</v>
      </c>
      <c r="HNJ74" s="70">
        <v>85</v>
      </c>
      <c r="HNK74" s="70">
        <v>85</v>
      </c>
      <c r="HNL74" s="70">
        <v>85</v>
      </c>
      <c r="HNM74" s="70">
        <v>85</v>
      </c>
      <c r="HNN74" s="70">
        <v>85</v>
      </c>
      <c r="HNO74" s="70">
        <v>85</v>
      </c>
      <c r="HNP74" s="70">
        <v>85</v>
      </c>
      <c r="HNQ74" s="70">
        <v>85</v>
      </c>
      <c r="HNR74" s="70">
        <v>85</v>
      </c>
      <c r="HNS74" s="70">
        <v>85</v>
      </c>
      <c r="HNT74" s="70">
        <v>85</v>
      </c>
      <c r="HNU74" s="70">
        <v>85</v>
      </c>
      <c r="HNV74" s="70">
        <v>85</v>
      </c>
      <c r="HNW74" s="70">
        <v>85</v>
      </c>
      <c r="HNX74" s="70">
        <v>85</v>
      </c>
      <c r="HNY74" s="70">
        <v>85</v>
      </c>
      <c r="HNZ74" s="70">
        <v>85</v>
      </c>
      <c r="HOA74" s="70">
        <v>85</v>
      </c>
      <c r="HOB74" s="70">
        <v>85</v>
      </c>
      <c r="HOC74" s="70">
        <v>85</v>
      </c>
      <c r="HOD74" s="70">
        <v>85</v>
      </c>
      <c r="HOE74" s="70">
        <v>85</v>
      </c>
      <c r="HOF74" s="70">
        <v>85</v>
      </c>
      <c r="HOG74" s="70">
        <v>85</v>
      </c>
      <c r="HOH74" s="70">
        <v>85</v>
      </c>
      <c r="HOI74" s="70">
        <v>85</v>
      </c>
      <c r="HOJ74" s="70">
        <v>85</v>
      </c>
      <c r="HOK74" s="70">
        <v>85</v>
      </c>
      <c r="HOL74" s="70">
        <v>85</v>
      </c>
      <c r="HOM74" s="70">
        <v>85</v>
      </c>
      <c r="HON74" s="70">
        <v>85</v>
      </c>
      <c r="HOO74" s="70">
        <v>85</v>
      </c>
      <c r="HOP74" s="70">
        <v>85</v>
      </c>
      <c r="HOQ74" s="70">
        <v>85</v>
      </c>
      <c r="HOR74" s="70">
        <v>85</v>
      </c>
      <c r="HOS74" s="70">
        <v>85</v>
      </c>
      <c r="HOT74" s="70">
        <v>85</v>
      </c>
      <c r="HOU74" s="70">
        <v>85</v>
      </c>
      <c r="HOV74" s="70">
        <v>85</v>
      </c>
      <c r="HOW74" s="70">
        <v>85</v>
      </c>
      <c r="HOX74" s="70">
        <v>85</v>
      </c>
      <c r="HOY74" s="70">
        <v>85</v>
      </c>
      <c r="HOZ74" s="70">
        <v>85</v>
      </c>
      <c r="HPA74" s="70">
        <v>85</v>
      </c>
      <c r="HPB74" s="70">
        <v>85</v>
      </c>
      <c r="HPC74" s="70">
        <v>85</v>
      </c>
      <c r="HPD74" s="70">
        <v>85</v>
      </c>
      <c r="HPE74" s="70">
        <v>85</v>
      </c>
      <c r="HPF74" s="70">
        <v>85</v>
      </c>
      <c r="HPG74" s="70">
        <v>85</v>
      </c>
      <c r="HPH74" s="70">
        <v>85</v>
      </c>
      <c r="HPI74" s="70">
        <v>85</v>
      </c>
      <c r="HPJ74" s="70">
        <v>85</v>
      </c>
      <c r="HPK74" s="70">
        <v>85</v>
      </c>
      <c r="HPL74" s="70">
        <v>85</v>
      </c>
      <c r="HPM74" s="70">
        <v>85</v>
      </c>
      <c r="HPN74" s="70">
        <v>85</v>
      </c>
      <c r="HPO74" s="70">
        <v>85</v>
      </c>
      <c r="HPP74" s="70">
        <v>85</v>
      </c>
      <c r="HPQ74" s="70">
        <v>85</v>
      </c>
      <c r="HPR74" s="70">
        <v>85</v>
      </c>
      <c r="HPS74" s="70">
        <v>85</v>
      </c>
      <c r="HPT74" s="70">
        <v>85</v>
      </c>
      <c r="HPU74" s="70">
        <v>85</v>
      </c>
      <c r="HPV74" s="70">
        <v>85</v>
      </c>
      <c r="HPW74" s="70">
        <v>85</v>
      </c>
      <c r="HPX74" s="70">
        <v>85</v>
      </c>
      <c r="HPY74" s="70">
        <v>85</v>
      </c>
      <c r="HPZ74" s="70">
        <v>85</v>
      </c>
      <c r="HQA74" s="70">
        <v>85</v>
      </c>
      <c r="HQB74" s="70">
        <v>85</v>
      </c>
      <c r="HQC74" s="70">
        <v>85</v>
      </c>
      <c r="HQD74" s="70">
        <v>85</v>
      </c>
      <c r="HQE74" s="70">
        <v>85</v>
      </c>
      <c r="HQF74" s="70">
        <v>85</v>
      </c>
      <c r="HQG74" s="70">
        <v>85</v>
      </c>
      <c r="HQH74" s="70">
        <v>85</v>
      </c>
      <c r="HQI74" s="70">
        <v>85</v>
      </c>
      <c r="HQJ74" s="70">
        <v>85</v>
      </c>
      <c r="HQK74" s="70">
        <v>85</v>
      </c>
      <c r="HQL74" s="70">
        <v>85</v>
      </c>
      <c r="HQM74" s="70">
        <v>85</v>
      </c>
      <c r="HQN74" s="70">
        <v>85</v>
      </c>
      <c r="HQO74" s="70">
        <v>85</v>
      </c>
      <c r="HQP74" s="70">
        <v>85</v>
      </c>
      <c r="HQQ74" s="70">
        <v>85</v>
      </c>
      <c r="HQR74" s="70">
        <v>85</v>
      </c>
      <c r="HQS74" s="70">
        <v>85</v>
      </c>
      <c r="HQT74" s="70">
        <v>85</v>
      </c>
      <c r="HQU74" s="70">
        <v>85</v>
      </c>
      <c r="HQV74" s="70">
        <v>85</v>
      </c>
      <c r="HQW74" s="70">
        <v>85</v>
      </c>
      <c r="HQX74" s="70">
        <v>85</v>
      </c>
      <c r="HQY74" s="70">
        <v>85</v>
      </c>
      <c r="HQZ74" s="70">
        <v>85</v>
      </c>
      <c r="HRA74" s="70">
        <v>85</v>
      </c>
      <c r="HRB74" s="70">
        <v>85</v>
      </c>
      <c r="HRC74" s="70">
        <v>85</v>
      </c>
      <c r="HRD74" s="70">
        <v>85</v>
      </c>
      <c r="HRE74" s="70">
        <v>85</v>
      </c>
      <c r="HRF74" s="70">
        <v>85</v>
      </c>
      <c r="HRG74" s="70">
        <v>85</v>
      </c>
      <c r="HRH74" s="70">
        <v>85</v>
      </c>
      <c r="HRI74" s="70">
        <v>85</v>
      </c>
      <c r="HRJ74" s="70">
        <v>85</v>
      </c>
      <c r="HRK74" s="70">
        <v>85</v>
      </c>
      <c r="HRL74" s="70">
        <v>85</v>
      </c>
      <c r="HRM74" s="70">
        <v>85</v>
      </c>
      <c r="HRN74" s="70">
        <v>85</v>
      </c>
      <c r="HRO74" s="70">
        <v>85</v>
      </c>
      <c r="HRP74" s="70">
        <v>85</v>
      </c>
      <c r="HRQ74" s="70">
        <v>85</v>
      </c>
      <c r="HRR74" s="70">
        <v>85</v>
      </c>
      <c r="HRS74" s="70">
        <v>85</v>
      </c>
      <c r="HRT74" s="70">
        <v>85</v>
      </c>
      <c r="HRU74" s="70">
        <v>85</v>
      </c>
      <c r="HRV74" s="70">
        <v>85</v>
      </c>
      <c r="HRW74" s="70">
        <v>85</v>
      </c>
      <c r="HRX74" s="70">
        <v>85</v>
      </c>
      <c r="HRY74" s="70">
        <v>85</v>
      </c>
      <c r="HRZ74" s="70">
        <v>85</v>
      </c>
      <c r="HSA74" s="70">
        <v>85</v>
      </c>
      <c r="HSB74" s="70">
        <v>85</v>
      </c>
      <c r="HSC74" s="70">
        <v>85</v>
      </c>
      <c r="HSD74" s="70">
        <v>85</v>
      </c>
      <c r="HSE74" s="70">
        <v>85</v>
      </c>
      <c r="HSF74" s="70">
        <v>85</v>
      </c>
      <c r="HSG74" s="70">
        <v>85</v>
      </c>
      <c r="HSH74" s="70">
        <v>85</v>
      </c>
      <c r="HSI74" s="70">
        <v>85</v>
      </c>
      <c r="HSJ74" s="70">
        <v>85</v>
      </c>
      <c r="HSK74" s="70">
        <v>85</v>
      </c>
      <c r="HSL74" s="70">
        <v>85</v>
      </c>
      <c r="HSM74" s="70">
        <v>85</v>
      </c>
      <c r="HSN74" s="70">
        <v>85</v>
      </c>
      <c r="HSO74" s="70">
        <v>85</v>
      </c>
      <c r="HSP74" s="70">
        <v>85</v>
      </c>
      <c r="HSQ74" s="70">
        <v>85</v>
      </c>
      <c r="HSR74" s="70">
        <v>85</v>
      </c>
      <c r="HSS74" s="70">
        <v>85</v>
      </c>
      <c r="HST74" s="70">
        <v>85</v>
      </c>
      <c r="HSU74" s="70">
        <v>85</v>
      </c>
      <c r="HSV74" s="70">
        <v>85</v>
      </c>
      <c r="HSW74" s="70">
        <v>85</v>
      </c>
      <c r="HSX74" s="70">
        <v>85</v>
      </c>
      <c r="HSY74" s="70">
        <v>85</v>
      </c>
      <c r="HSZ74" s="70">
        <v>85</v>
      </c>
      <c r="HTA74" s="70">
        <v>85</v>
      </c>
      <c r="HTB74" s="70">
        <v>85</v>
      </c>
      <c r="HTC74" s="70">
        <v>85</v>
      </c>
      <c r="HTD74" s="70">
        <v>85</v>
      </c>
      <c r="HTE74" s="70">
        <v>85</v>
      </c>
      <c r="HTF74" s="70">
        <v>85</v>
      </c>
      <c r="HTG74" s="70">
        <v>85</v>
      </c>
      <c r="HTH74" s="70">
        <v>85</v>
      </c>
      <c r="HTI74" s="70">
        <v>85</v>
      </c>
      <c r="HTJ74" s="70">
        <v>85</v>
      </c>
      <c r="HTK74" s="70">
        <v>85</v>
      </c>
      <c r="HTL74" s="70">
        <v>85</v>
      </c>
      <c r="HTM74" s="70">
        <v>85</v>
      </c>
      <c r="HTN74" s="70">
        <v>85</v>
      </c>
      <c r="HTO74" s="70">
        <v>85</v>
      </c>
      <c r="HTP74" s="70">
        <v>85</v>
      </c>
      <c r="HTQ74" s="70">
        <v>85</v>
      </c>
      <c r="HTR74" s="70">
        <v>85</v>
      </c>
      <c r="HTS74" s="70">
        <v>85</v>
      </c>
      <c r="HTT74" s="70">
        <v>85</v>
      </c>
      <c r="HTU74" s="70">
        <v>85</v>
      </c>
      <c r="HTV74" s="70">
        <v>85</v>
      </c>
      <c r="HTW74" s="70">
        <v>85</v>
      </c>
      <c r="HTX74" s="70">
        <v>85</v>
      </c>
      <c r="HTY74" s="70">
        <v>85</v>
      </c>
      <c r="HTZ74" s="70">
        <v>85</v>
      </c>
      <c r="HUA74" s="70">
        <v>85</v>
      </c>
      <c r="HUB74" s="70">
        <v>85</v>
      </c>
      <c r="HUC74" s="70">
        <v>85</v>
      </c>
      <c r="HUD74" s="70">
        <v>85</v>
      </c>
      <c r="HUE74" s="70">
        <v>85</v>
      </c>
      <c r="HUF74" s="70">
        <v>85</v>
      </c>
      <c r="HUG74" s="70">
        <v>85</v>
      </c>
      <c r="HUH74" s="70">
        <v>85</v>
      </c>
      <c r="HUI74" s="70">
        <v>85</v>
      </c>
      <c r="HUJ74" s="70">
        <v>85</v>
      </c>
      <c r="HUK74" s="70">
        <v>85</v>
      </c>
      <c r="HUL74" s="70">
        <v>85</v>
      </c>
      <c r="HUM74" s="70">
        <v>85</v>
      </c>
      <c r="HUN74" s="70">
        <v>85</v>
      </c>
      <c r="HUO74" s="70">
        <v>85</v>
      </c>
      <c r="HUP74" s="70">
        <v>85</v>
      </c>
      <c r="HUQ74" s="70">
        <v>85</v>
      </c>
      <c r="HUR74" s="70">
        <v>85</v>
      </c>
      <c r="HUS74" s="70">
        <v>85</v>
      </c>
      <c r="HUT74" s="70">
        <v>85</v>
      </c>
      <c r="HUU74" s="70">
        <v>85</v>
      </c>
      <c r="HUV74" s="70">
        <v>85</v>
      </c>
      <c r="HUW74" s="70">
        <v>85</v>
      </c>
      <c r="HUX74" s="70">
        <v>85</v>
      </c>
      <c r="HUY74" s="70">
        <v>85</v>
      </c>
      <c r="HUZ74" s="70">
        <v>85</v>
      </c>
      <c r="HVA74" s="70">
        <v>85</v>
      </c>
      <c r="HVB74" s="70">
        <v>85</v>
      </c>
      <c r="HVC74" s="70">
        <v>85</v>
      </c>
      <c r="HVD74" s="70">
        <v>85</v>
      </c>
      <c r="HVE74" s="70">
        <v>85</v>
      </c>
      <c r="HVF74" s="70">
        <v>85</v>
      </c>
      <c r="HVG74" s="70">
        <v>85</v>
      </c>
      <c r="HVH74" s="70">
        <v>85</v>
      </c>
      <c r="HVI74" s="70">
        <v>85</v>
      </c>
      <c r="HVJ74" s="70">
        <v>85</v>
      </c>
      <c r="HVK74" s="70">
        <v>85</v>
      </c>
      <c r="HVL74" s="70">
        <v>85</v>
      </c>
      <c r="HVM74" s="70">
        <v>85</v>
      </c>
      <c r="HVN74" s="70">
        <v>85</v>
      </c>
      <c r="HVO74" s="70">
        <v>85</v>
      </c>
      <c r="HVP74" s="70">
        <v>85</v>
      </c>
      <c r="HVQ74" s="70">
        <v>85</v>
      </c>
      <c r="HVR74" s="70">
        <v>85</v>
      </c>
      <c r="HVS74" s="70">
        <v>85</v>
      </c>
      <c r="HVT74" s="70">
        <v>85</v>
      </c>
      <c r="HVU74" s="70">
        <v>85</v>
      </c>
      <c r="HVV74" s="70">
        <v>85</v>
      </c>
      <c r="HVW74" s="70">
        <v>85</v>
      </c>
      <c r="HVX74" s="70">
        <v>85</v>
      </c>
      <c r="HVY74" s="70">
        <v>85</v>
      </c>
      <c r="HVZ74" s="70">
        <v>85</v>
      </c>
      <c r="HWA74" s="70">
        <v>85</v>
      </c>
      <c r="HWB74" s="70">
        <v>85</v>
      </c>
      <c r="HWC74" s="70">
        <v>85</v>
      </c>
      <c r="HWD74" s="70">
        <v>85</v>
      </c>
      <c r="HWE74" s="70">
        <v>85</v>
      </c>
      <c r="HWF74" s="70">
        <v>85</v>
      </c>
      <c r="HWG74" s="70">
        <v>85</v>
      </c>
      <c r="HWH74" s="70">
        <v>85</v>
      </c>
      <c r="HWI74" s="70">
        <v>85</v>
      </c>
      <c r="HWJ74" s="70">
        <v>85</v>
      </c>
      <c r="HWK74" s="70">
        <v>85</v>
      </c>
      <c r="HWL74" s="70">
        <v>85</v>
      </c>
      <c r="HWM74" s="70">
        <v>85</v>
      </c>
      <c r="HWN74" s="70">
        <v>85</v>
      </c>
      <c r="HWO74" s="70">
        <v>85</v>
      </c>
      <c r="HWP74" s="70">
        <v>85</v>
      </c>
      <c r="HWQ74" s="70">
        <v>85</v>
      </c>
      <c r="HWR74" s="70">
        <v>85</v>
      </c>
      <c r="HWS74" s="70">
        <v>85</v>
      </c>
      <c r="HWT74" s="70">
        <v>85</v>
      </c>
      <c r="HWU74" s="70">
        <v>85</v>
      </c>
      <c r="HWV74" s="70">
        <v>85</v>
      </c>
      <c r="HWW74" s="70">
        <v>85</v>
      </c>
      <c r="HWX74" s="70">
        <v>85</v>
      </c>
      <c r="HWY74" s="70">
        <v>85</v>
      </c>
      <c r="HWZ74" s="70">
        <v>85</v>
      </c>
      <c r="HXA74" s="70">
        <v>85</v>
      </c>
      <c r="HXB74" s="70">
        <v>85</v>
      </c>
      <c r="HXC74" s="70">
        <v>85</v>
      </c>
      <c r="HXD74" s="70">
        <v>85</v>
      </c>
      <c r="HXE74" s="70">
        <v>85</v>
      </c>
      <c r="HXF74" s="70">
        <v>85</v>
      </c>
      <c r="HXG74" s="70">
        <v>85</v>
      </c>
      <c r="HXH74" s="70">
        <v>85</v>
      </c>
      <c r="HXI74" s="70">
        <v>85</v>
      </c>
      <c r="HXJ74" s="70">
        <v>85</v>
      </c>
      <c r="HXK74" s="70">
        <v>85</v>
      </c>
      <c r="HXL74" s="70">
        <v>85</v>
      </c>
      <c r="HXM74" s="70">
        <v>85</v>
      </c>
      <c r="HXN74" s="70">
        <v>85</v>
      </c>
      <c r="HXO74" s="70">
        <v>85</v>
      </c>
      <c r="HXP74" s="70">
        <v>85</v>
      </c>
      <c r="HXQ74" s="70">
        <v>85</v>
      </c>
      <c r="HXR74" s="70">
        <v>85</v>
      </c>
      <c r="HXS74" s="70">
        <v>85</v>
      </c>
      <c r="HXT74" s="70">
        <v>85</v>
      </c>
      <c r="HXU74" s="70">
        <v>85</v>
      </c>
      <c r="HXV74" s="70">
        <v>85</v>
      </c>
      <c r="HXW74" s="70">
        <v>85</v>
      </c>
      <c r="HXX74" s="70">
        <v>85</v>
      </c>
      <c r="HXY74" s="70">
        <v>85</v>
      </c>
      <c r="HXZ74" s="70">
        <v>85</v>
      </c>
      <c r="HYA74" s="70">
        <v>85</v>
      </c>
      <c r="HYB74" s="70">
        <v>85</v>
      </c>
      <c r="HYC74" s="70">
        <v>85</v>
      </c>
      <c r="HYD74" s="70">
        <v>85</v>
      </c>
      <c r="HYE74" s="70">
        <v>85</v>
      </c>
      <c r="HYF74" s="70">
        <v>85</v>
      </c>
      <c r="HYG74" s="70">
        <v>85</v>
      </c>
      <c r="HYH74" s="70">
        <v>85</v>
      </c>
      <c r="HYI74" s="70">
        <v>85</v>
      </c>
      <c r="HYJ74" s="70">
        <v>85</v>
      </c>
      <c r="HYK74" s="70">
        <v>85</v>
      </c>
      <c r="HYL74" s="70">
        <v>85</v>
      </c>
      <c r="HYM74" s="70">
        <v>85</v>
      </c>
      <c r="HYN74" s="70">
        <v>85</v>
      </c>
      <c r="HYO74" s="70">
        <v>85</v>
      </c>
      <c r="HYP74" s="70">
        <v>85</v>
      </c>
      <c r="HYQ74" s="70">
        <v>85</v>
      </c>
      <c r="HYR74" s="70">
        <v>85</v>
      </c>
      <c r="HYS74" s="70">
        <v>85</v>
      </c>
      <c r="HYT74" s="70">
        <v>85</v>
      </c>
      <c r="HYU74" s="70">
        <v>85</v>
      </c>
      <c r="HYV74" s="70">
        <v>85</v>
      </c>
      <c r="HYW74" s="70">
        <v>85</v>
      </c>
      <c r="HYX74" s="70">
        <v>85</v>
      </c>
      <c r="HYY74" s="70">
        <v>85</v>
      </c>
      <c r="HYZ74" s="70">
        <v>85</v>
      </c>
      <c r="HZA74" s="70">
        <v>85</v>
      </c>
      <c r="HZB74" s="70">
        <v>85</v>
      </c>
      <c r="HZC74" s="70">
        <v>85</v>
      </c>
      <c r="HZD74" s="70">
        <v>85</v>
      </c>
      <c r="HZE74" s="70">
        <v>85</v>
      </c>
      <c r="HZF74" s="70">
        <v>85</v>
      </c>
      <c r="HZG74" s="70">
        <v>85</v>
      </c>
      <c r="HZH74" s="70">
        <v>85</v>
      </c>
      <c r="HZI74" s="70">
        <v>85</v>
      </c>
      <c r="HZJ74" s="70">
        <v>85</v>
      </c>
      <c r="HZK74" s="70">
        <v>85</v>
      </c>
      <c r="HZL74" s="70">
        <v>85</v>
      </c>
      <c r="HZM74" s="70">
        <v>85</v>
      </c>
      <c r="HZN74" s="70">
        <v>85</v>
      </c>
      <c r="HZO74" s="70">
        <v>85</v>
      </c>
      <c r="HZP74" s="70">
        <v>85</v>
      </c>
      <c r="HZQ74" s="70">
        <v>85</v>
      </c>
      <c r="HZR74" s="70">
        <v>85</v>
      </c>
      <c r="HZS74" s="70">
        <v>85</v>
      </c>
      <c r="HZT74" s="70">
        <v>85</v>
      </c>
      <c r="HZU74" s="70">
        <v>85</v>
      </c>
      <c r="HZV74" s="70">
        <v>85</v>
      </c>
      <c r="HZW74" s="70">
        <v>85</v>
      </c>
      <c r="HZX74" s="70">
        <v>85</v>
      </c>
      <c r="HZY74" s="70">
        <v>85</v>
      </c>
      <c r="HZZ74" s="70">
        <v>85</v>
      </c>
      <c r="IAA74" s="70">
        <v>85</v>
      </c>
      <c r="IAB74" s="70">
        <v>85</v>
      </c>
      <c r="IAC74" s="70">
        <v>85</v>
      </c>
      <c r="IAD74" s="70">
        <v>85</v>
      </c>
      <c r="IAE74" s="70">
        <v>85</v>
      </c>
      <c r="IAF74" s="70">
        <v>85</v>
      </c>
      <c r="IAG74" s="70">
        <v>85</v>
      </c>
      <c r="IAH74" s="70">
        <v>85</v>
      </c>
      <c r="IAI74" s="70">
        <v>85</v>
      </c>
      <c r="IAJ74" s="70">
        <v>85</v>
      </c>
      <c r="IAK74" s="70">
        <v>85</v>
      </c>
      <c r="IAL74" s="70">
        <v>85</v>
      </c>
      <c r="IAM74" s="70">
        <v>85</v>
      </c>
      <c r="IAN74" s="70">
        <v>85</v>
      </c>
      <c r="IAO74" s="70">
        <v>85</v>
      </c>
      <c r="IAP74" s="70">
        <v>85</v>
      </c>
      <c r="IAQ74" s="70">
        <v>85</v>
      </c>
      <c r="IAR74" s="70">
        <v>85</v>
      </c>
      <c r="IAS74" s="70">
        <v>85</v>
      </c>
      <c r="IAT74" s="70">
        <v>85</v>
      </c>
      <c r="IAU74" s="70">
        <v>85</v>
      </c>
      <c r="IAV74" s="70">
        <v>85</v>
      </c>
      <c r="IAW74" s="70">
        <v>85</v>
      </c>
      <c r="IAX74" s="70">
        <v>85</v>
      </c>
      <c r="IAY74" s="70">
        <v>85</v>
      </c>
      <c r="IAZ74" s="70">
        <v>85</v>
      </c>
      <c r="IBA74" s="70">
        <v>85</v>
      </c>
      <c r="IBB74" s="70">
        <v>85</v>
      </c>
      <c r="IBC74" s="70">
        <v>85</v>
      </c>
      <c r="IBD74" s="70">
        <v>85</v>
      </c>
      <c r="IBE74" s="70">
        <v>85</v>
      </c>
      <c r="IBF74" s="70">
        <v>85</v>
      </c>
      <c r="IBG74" s="70">
        <v>85</v>
      </c>
      <c r="IBH74" s="70">
        <v>85</v>
      </c>
      <c r="IBI74" s="70">
        <v>85</v>
      </c>
      <c r="IBJ74" s="70">
        <v>85</v>
      </c>
      <c r="IBK74" s="70">
        <v>85</v>
      </c>
      <c r="IBL74" s="70">
        <v>85</v>
      </c>
      <c r="IBM74" s="70">
        <v>85</v>
      </c>
      <c r="IBN74" s="70">
        <v>85</v>
      </c>
      <c r="IBO74" s="70">
        <v>85</v>
      </c>
      <c r="IBP74" s="70">
        <v>85</v>
      </c>
      <c r="IBQ74" s="70">
        <v>85</v>
      </c>
      <c r="IBR74" s="70">
        <v>85</v>
      </c>
      <c r="IBS74" s="70">
        <v>85</v>
      </c>
      <c r="IBT74" s="70">
        <v>85</v>
      </c>
      <c r="IBU74" s="70">
        <v>85</v>
      </c>
      <c r="IBV74" s="70">
        <v>85</v>
      </c>
      <c r="IBW74" s="70">
        <v>85</v>
      </c>
      <c r="IBX74" s="70">
        <v>85</v>
      </c>
      <c r="IBY74" s="70">
        <v>85</v>
      </c>
      <c r="IBZ74" s="70">
        <v>85</v>
      </c>
      <c r="ICA74" s="70">
        <v>85</v>
      </c>
      <c r="ICB74" s="70">
        <v>85</v>
      </c>
      <c r="ICC74" s="70">
        <v>85</v>
      </c>
      <c r="ICD74" s="70">
        <v>85</v>
      </c>
      <c r="ICE74" s="70">
        <v>85</v>
      </c>
      <c r="ICF74" s="70">
        <v>85</v>
      </c>
      <c r="ICG74" s="70">
        <v>85</v>
      </c>
      <c r="ICH74" s="70">
        <v>85</v>
      </c>
      <c r="ICI74" s="70">
        <v>85</v>
      </c>
      <c r="ICJ74" s="70">
        <v>85</v>
      </c>
      <c r="ICK74" s="70">
        <v>85</v>
      </c>
      <c r="ICL74" s="70">
        <v>85</v>
      </c>
      <c r="ICM74" s="70">
        <v>85</v>
      </c>
      <c r="ICN74" s="70">
        <v>85</v>
      </c>
      <c r="ICO74" s="70">
        <v>85</v>
      </c>
      <c r="ICP74" s="70">
        <v>85</v>
      </c>
      <c r="ICQ74" s="70">
        <v>85</v>
      </c>
      <c r="ICR74" s="70">
        <v>85</v>
      </c>
      <c r="ICS74" s="70">
        <v>85</v>
      </c>
      <c r="ICT74" s="70">
        <v>85</v>
      </c>
      <c r="ICU74" s="70">
        <v>85</v>
      </c>
      <c r="ICV74" s="70">
        <v>85</v>
      </c>
      <c r="ICW74" s="70">
        <v>85</v>
      </c>
      <c r="ICX74" s="70">
        <v>85</v>
      </c>
      <c r="ICY74" s="70">
        <v>85</v>
      </c>
      <c r="ICZ74" s="70">
        <v>85</v>
      </c>
      <c r="IDA74" s="70">
        <v>85</v>
      </c>
      <c r="IDB74" s="70">
        <v>85</v>
      </c>
      <c r="IDC74" s="70">
        <v>85</v>
      </c>
      <c r="IDD74" s="70">
        <v>85</v>
      </c>
      <c r="IDE74" s="70">
        <v>85</v>
      </c>
      <c r="IDF74" s="70">
        <v>85</v>
      </c>
      <c r="IDG74" s="70">
        <v>85</v>
      </c>
      <c r="IDH74" s="70">
        <v>85</v>
      </c>
      <c r="IDI74" s="70">
        <v>85</v>
      </c>
      <c r="IDJ74" s="70">
        <v>85</v>
      </c>
      <c r="IDK74" s="70">
        <v>85</v>
      </c>
      <c r="IDL74" s="70">
        <v>85</v>
      </c>
      <c r="IDM74" s="70">
        <v>85</v>
      </c>
      <c r="IDN74" s="70">
        <v>85</v>
      </c>
      <c r="IDO74" s="70">
        <v>85</v>
      </c>
      <c r="IDP74" s="70">
        <v>85</v>
      </c>
      <c r="IDQ74" s="70">
        <v>85</v>
      </c>
      <c r="IDR74" s="70">
        <v>85</v>
      </c>
      <c r="IDS74" s="70">
        <v>85</v>
      </c>
      <c r="IDT74" s="70">
        <v>85</v>
      </c>
      <c r="IDU74" s="70">
        <v>85</v>
      </c>
      <c r="IDV74" s="70">
        <v>85</v>
      </c>
      <c r="IDW74" s="70">
        <v>85</v>
      </c>
      <c r="IDX74" s="70">
        <v>85</v>
      </c>
      <c r="IDY74" s="70">
        <v>85</v>
      </c>
      <c r="IDZ74" s="70">
        <v>85</v>
      </c>
      <c r="IEA74" s="70">
        <v>85</v>
      </c>
      <c r="IEB74" s="70">
        <v>85</v>
      </c>
      <c r="IEC74" s="70">
        <v>85</v>
      </c>
      <c r="IED74" s="70">
        <v>85</v>
      </c>
      <c r="IEE74" s="70">
        <v>85</v>
      </c>
      <c r="IEF74" s="70">
        <v>85</v>
      </c>
      <c r="IEG74" s="70">
        <v>85</v>
      </c>
      <c r="IEH74" s="70">
        <v>85</v>
      </c>
      <c r="IEI74" s="70">
        <v>85</v>
      </c>
      <c r="IEJ74" s="70">
        <v>85</v>
      </c>
      <c r="IEK74" s="70">
        <v>85</v>
      </c>
      <c r="IEL74" s="70">
        <v>85</v>
      </c>
      <c r="IEM74" s="70">
        <v>85</v>
      </c>
      <c r="IEN74" s="70">
        <v>85</v>
      </c>
      <c r="IEO74" s="70">
        <v>85</v>
      </c>
      <c r="IEP74" s="70">
        <v>85</v>
      </c>
      <c r="IEQ74" s="70">
        <v>85</v>
      </c>
      <c r="IER74" s="70">
        <v>85</v>
      </c>
      <c r="IES74" s="70">
        <v>85</v>
      </c>
      <c r="IET74" s="70">
        <v>85</v>
      </c>
      <c r="IEU74" s="70">
        <v>85</v>
      </c>
      <c r="IEV74" s="70">
        <v>85</v>
      </c>
      <c r="IEW74" s="70">
        <v>85</v>
      </c>
      <c r="IEX74" s="70">
        <v>85</v>
      </c>
      <c r="IEY74" s="70">
        <v>85</v>
      </c>
      <c r="IEZ74" s="70">
        <v>85</v>
      </c>
      <c r="IFA74" s="70">
        <v>85</v>
      </c>
      <c r="IFB74" s="70">
        <v>85</v>
      </c>
      <c r="IFC74" s="70">
        <v>85</v>
      </c>
      <c r="IFD74" s="70">
        <v>85</v>
      </c>
      <c r="IFE74" s="70">
        <v>85</v>
      </c>
      <c r="IFF74" s="70">
        <v>85</v>
      </c>
      <c r="IFG74" s="70">
        <v>85</v>
      </c>
      <c r="IFH74" s="70">
        <v>85</v>
      </c>
      <c r="IFI74" s="70">
        <v>85</v>
      </c>
      <c r="IFJ74" s="70">
        <v>85</v>
      </c>
      <c r="IFK74" s="70">
        <v>85</v>
      </c>
      <c r="IFL74" s="70">
        <v>85</v>
      </c>
      <c r="IFM74" s="70">
        <v>85</v>
      </c>
      <c r="IFN74" s="70">
        <v>85</v>
      </c>
      <c r="IFO74" s="70">
        <v>85</v>
      </c>
      <c r="IFP74" s="70">
        <v>85</v>
      </c>
      <c r="IFQ74" s="70">
        <v>85</v>
      </c>
      <c r="IFR74" s="70">
        <v>85</v>
      </c>
      <c r="IFS74" s="70">
        <v>85</v>
      </c>
      <c r="IFT74" s="70">
        <v>85</v>
      </c>
      <c r="IFU74" s="70">
        <v>85</v>
      </c>
      <c r="IFV74" s="70">
        <v>85</v>
      </c>
      <c r="IFW74" s="70">
        <v>85</v>
      </c>
      <c r="IFX74" s="70">
        <v>85</v>
      </c>
      <c r="IFY74" s="70">
        <v>85</v>
      </c>
      <c r="IFZ74" s="70">
        <v>85</v>
      </c>
      <c r="IGA74" s="70">
        <v>85</v>
      </c>
      <c r="IGB74" s="70">
        <v>85</v>
      </c>
      <c r="IGC74" s="70">
        <v>85</v>
      </c>
      <c r="IGD74" s="70">
        <v>85</v>
      </c>
      <c r="IGE74" s="70">
        <v>85</v>
      </c>
      <c r="IGF74" s="70">
        <v>85</v>
      </c>
      <c r="IGG74" s="70">
        <v>85</v>
      </c>
      <c r="IGH74" s="70">
        <v>85</v>
      </c>
      <c r="IGI74" s="70">
        <v>85</v>
      </c>
      <c r="IGJ74" s="70">
        <v>85</v>
      </c>
      <c r="IGK74" s="70">
        <v>85</v>
      </c>
      <c r="IGL74" s="70">
        <v>85</v>
      </c>
      <c r="IGM74" s="70">
        <v>85</v>
      </c>
      <c r="IGN74" s="70">
        <v>85</v>
      </c>
      <c r="IGO74" s="70">
        <v>85</v>
      </c>
      <c r="IGP74" s="70">
        <v>85</v>
      </c>
      <c r="IGQ74" s="70">
        <v>85</v>
      </c>
      <c r="IGR74" s="70">
        <v>85</v>
      </c>
      <c r="IGS74" s="70">
        <v>85</v>
      </c>
      <c r="IGT74" s="70">
        <v>85</v>
      </c>
      <c r="IGU74" s="70">
        <v>85</v>
      </c>
      <c r="IGV74" s="70">
        <v>85</v>
      </c>
      <c r="IGW74" s="70">
        <v>85</v>
      </c>
      <c r="IGX74" s="70">
        <v>85</v>
      </c>
      <c r="IGY74" s="70">
        <v>85</v>
      </c>
      <c r="IGZ74" s="70">
        <v>85</v>
      </c>
      <c r="IHA74" s="70">
        <v>85</v>
      </c>
      <c r="IHB74" s="70">
        <v>85</v>
      </c>
      <c r="IHC74" s="70">
        <v>85</v>
      </c>
      <c r="IHD74" s="70">
        <v>85</v>
      </c>
      <c r="IHE74" s="70">
        <v>85</v>
      </c>
      <c r="IHF74" s="70">
        <v>85</v>
      </c>
      <c r="IHG74" s="70">
        <v>85</v>
      </c>
      <c r="IHH74" s="70">
        <v>85</v>
      </c>
      <c r="IHI74" s="70">
        <v>85</v>
      </c>
      <c r="IHJ74" s="70">
        <v>85</v>
      </c>
      <c r="IHK74" s="70">
        <v>85</v>
      </c>
      <c r="IHL74" s="70">
        <v>85</v>
      </c>
      <c r="IHM74" s="70">
        <v>85</v>
      </c>
      <c r="IHN74" s="70">
        <v>85</v>
      </c>
      <c r="IHO74" s="70">
        <v>85</v>
      </c>
      <c r="IHP74" s="70">
        <v>85</v>
      </c>
      <c r="IHQ74" s="70">
        <v>85</v>
      </c>
      <c r="IHR74" s="70">
        <v>85</v>
      </c>
      <c r="IHS74" s="70">
        <v>85</v>
      </c>
      <c r="IHT74" s="70">
        <v>85</v>
      </c>
      <c r="IHU74" s="70">
        <v>85</v>
      </c>
      <c r="IHV74" s="70">
        <v>85</v>
      </c>
      <c r="IHW74" s="70">
        <v>85</v>
      </c>
      <c r="IHX74" s="70">
        <v>85</v>
      </c>
      <c r="IHY74" s="70">
        <v>85</v>
      </c>
      <c r="IHZ74" s="70">
        <v>85</v>
      </c>
      <c r="IIA74" s="70">
        <v>85</v>
      </c>
      <c r="IIB74" s="70">
        <v>85</v>
      </c>
      <c r="IIC74" s="70">
        <v>85</v>
      </c>
      <c r="IID74" s="70">
        <v>85</v>
      </c>
      <c r="IIE74" s="70">
        <v>85</v>
      </c>
      <c r="IIF74" s="70">
        <v>85</v>
      </c>
      <c r="IIG74" s="70">
        <v>85</v>
      </c>
      <c r="IIH74" s="70">
        <v>85</v>
      </c>
      <c r="III74" s="70">
        <v>85</v>
      </c>
      <c r="IIJ74" s="70">
        <v>85</v>
      </c>
      <c r="IIK74" s="70">
        <v>85</v>
      </c>
      <c r="IIL74" s="70">
        <v>85</v>
      </c>
      <c r="IIM74" s="70">
        <v>85</v>
      </c>
      <c r="IIN74" s="70">
        <v>85</v>
      </c>
      <c r="IIO74" s="70">
        <v>85</v>
      </c>
      <c r="IIP74" s="70">
        <v>85</v>
      </c>
      <c r="IIQ74" s="70">
        <v>85</v>
      </c>
      <c r="IIR74" s="70">
        <v>85</v>
      </c>
      <c r="IIS74" s="70">
        <v>85</v>
      </c>
      <c r="IIT74" s="70">
        <v>85</v>
      </c>
      <c r="IIU74" s="70">
        <v>85</v>
      </c>
      <c r="IIV74" s="70">
        <v>85</v>
      </c>
      <c r="IIW74" s="70">
        <v>85</v>
      </c>
      <c r="IIX74" s="70">
        <v>85</v>
      </c>
      <c r="IIY74" s="70">
        <v>85</v>
      </c>
      <c r="IIZ74" s="70">
        <v>85</v>
      </c>
      <c r="IJA74" s="70">
        <v>85</v>
      </c>
      <c r="IJB74" s="70">
        <v>85</v>
      </c>
      <c r="IJC74" s="70">
        <v>85</v>
      </c>
      <c r="IJD74" s="70">
        <v>85</v>
      </c>
      <c r="IJE74" s="70">
        <v>85</v>
      </c>
      <c r="IJF74" s="70">
        <v>85</v>
      </c>
      <c r="IJG74" s="70">
        <v>85</v>
      </c>
      <c r="IJH74" s="70">
        <v>85</v>
      </c>
      <c r="IJI74" s="70">
        <v>85</v>
      </c>
      <c r="IJJ74" s="70">
        <v>85</v>
      </c>
      <c r="IJK74" s="70">
        <v>85</v>
      </c>
      <c r="IJL74" s="70">
        <v>85</v>
      </c>
      <c r="IJM74" s="70">
        <v>85</v>
      </c>
      <c r="IJN74" s="70">
        <v>85</v>
      </c>
      <c r="IJO74" s="70">
        <v>85</v>
      </c>
      <c r="IJP74" s="70">
        <v>85</v>
      </c>
      <c r="IJQ74" s="70">
        <v>85</v>
      </c>
      <c r="IJR74" s="70">
        <v>85</v>
      </c>
      <c r="IJS74" s="70">
        <v>85</v>
      </c>
      <c r="IJT74" s="70">
        <v>85</v>
      </c>
      <c r="IJU74" s="70">
        <v>85</v>
      </c>
      <c r="IJV74" s="70">
        <v>85</v>
      </c>
      <c r="IJW74" s="70">
        <v>85</v>
      </c>
      <c r="IJX74" s="70">
        <v>85</v>
      </c>
      <c r="IJY74" s="70">
        <v>85</v>
      </c>
      <c r="IJZ74" s="70">
        <v>85</v>
      </c>
      <c r="IKA74" s="70">
        <v>85</v>
      </c>
      <c r="IKB74" s="70">
        <v>85</v>
      </c>
      <c r="IKC74" s="70">
        <v>85</v>
      </c>
      <c r="IKD74" s="70">
        <v>85</v>
      </c>
      <c r="IKE74" s="70">
        <v>85</v>
      </c>
      <c r="IKF74" s="70">
        <v>85</v>
      </c>
      <c r="IKG74" s="70">
        <v>85</v>
      </c>
      <c r="IKH74" s="70">
        <v>85</v>
      </c>
      <c r="IKI74" s="70">
        <v>85</v>
      </c>
      <c r="IKJ74" s="70">
        <v>85</v>
      </c>
      <c r="IKK74" s="70">
        <v>85</v>
      </c>
      <c r="IKL74" s="70">
        <v>85</v>
      </c>
      <c r="IKM74" s="70">
        <v>85</v>
      </c>
      <c r="IKN74" s="70">
        <v>85</v>
      </c>
      <c r="IKO74" s="70">
        <v>85</v>
      </c>
      <c r="IKP74" s="70">
        <v>85</v>
      </c>
      <c r="IKQ74" s="70">
        <v>85</v>
      </c>
      <c r="IKR74" s="70">
        <v>85</v>
      </c>
      <c r="IKS74" s="70">
        <v>85</v>
      </c>
      <c r="IKT74" s="70">
        <v>85</v>
      </c>
      <c r="IKU74" s="70">
        <v>85</v>
      </c>
      <c r="IKV74" s="70">
        <v>85</v>
      </c>
      <c r="IKW74" s="70">
        <v>85</v>
      </c>
      <c r="IKX74" s="70">
        <v>85</v>
      </c>
      <c r="IKY74" s="70">
        <v>85</v>
      </c>
      <c r="IKZ74" s="70">
        <v>85</v>
      </c>
      <c r="ILA74" s="70">
        <v>85</v>
      </c>
      <c r="ILB74" s="70">
        <v>85</v>
      </c>
      <c r="ILC74" s="70">
        <v>85</v>
      </c>
      <c r="ILD74" s="70">
        <v>85</v>
      </c>
      <c r="ILE74" s="70">
        <v>85</v>
      </c>
      <c r="ILF74" s="70">
        <v>85</v>
      </c>
      <c r="ILG74" s="70">
        <v>85</v>
      </c>
      <c r="ILH74" s="70">
        <v>85</v>
      </c>
      <c r="ILI74" s="70">
        <v>85</v>
      </c>
      <c r="ILJ74" s="70">
        <v>85</v>
      </c>
      <c r="ILK74" s="70">
        <v>85</v>
      </c>
      <c r="ILL74" s="70">
        <v>85</v>
      </c>
      <c r="ILM74" s="70">
        <v>85</v>
      </c>
      <c r="ILN74" s="70">
        <v>85</v>
      </c>
      <c r="ILO74" s="70">
        <v>85</v>
      </c>
      <c r="ILP74" s="70">
        <v>85</v>
      </c>
      <c r="ILQ74" s="70">
        <v>85</v>
      </c>
      <c r="ILR74" s="70">
        <v>85</v>
      </c>
      <c r="ILS74" s="70">
        <v>85</v>
      </c>
      <c r="ILT74" s="70">
        <v>85</v>
      </c>
      <c r="ILU74" s="70">
        <v>85</v>
      </c>
      <c r="ILV74" s="70">
        <v>85</v>
      </c>
      <c r="ILW74" s="70">
        <v>85</v>
      </c>
      <c r="ILX74" s="70">
        <v>85</v>
      </c>
      <c r="ILY74" s="70">
        <v>85</v>
      </c>
      <c r="ILZ74" s="70">
        <v>85</v>
      </c>
      <c r="IMA74" s="70">
        <v>85</v>
      </c>
      <c r="IMB74" s="70">
        <v>85</v>
      </c>
      <c r="IMC74" s="70">
        <v>85</v>
      </c>
      <c r="IMD74" s="70">
        <v>85</v>
      </c>
      <c r="IME74" s="70">
        <v>85</v>
      </c>
      <c r="IMF74" s="70">
        <v>85</v>
      </c>
      <c r="IMG74" s="70">
        <v>85</v>
      </c>
      <c r="IMH74" s="70">
        <v>85</v>
      </c>
      <c r="IMI74" s="70">
        <v>85</v>
      </c>
      <c r="IMJ74" s="70">
        <v>85</v>
      </c>
      <c r="IMK74" s="70">
        <v>85</v>
      </c>
      <c r="IML74" s="70">
        <v>85</v>
      </c>
      <c r="IMM74" s="70">
        <v>85</v>
      </c>
      <c r="IMN74" s="70">
        <v>85</v>
      </c>
      <c r="IMO74" s="70">
        <v>85</v>
      </c>
      <c r="IMP74" s="70">
        <v>85</v>
      </c>
      <c r="IMQ74" s="70">
        <v>85</v>
      </c>
      <c r="IMR74" s="70">
        <v>85</v>
      </c>
      <c r="IMS74" s="70">
        <v>85</v>
      </c>
      <c r="IMT74" s="70">
        <v>85</v>
      </c>
      <c r="IMU74" s="70">
        <v>85</v>
      </c>
      <c r="IMV74" s="70">
        <v>85</v>
      </c>
      <c r="IMW74" s="70">
        <v>85</v>
      </c>
      <c r="IMX74" s="70">
        <v>85</v>
      </c>
      <c r="IMY74" s="70">
        <v>85</v>
      </c>
      <c r="IMZ74" s="70">
        <v>85</v>
      </c>
      <c r="INA74" s="70">
        <v>85</v>
      </c>
      <c r="INB74" s="70">
        <v>85</v>
      </c>
      <c r="INC74" s="70">
        <v>85</v>
      </c>
      <c r="IND74" s="70">
        <v>85</v>
      </c>
      <c r="INE74" s="70">
        <v>85</v>
      </c>
      <c r="INF74" s="70">
        <v>85</v>
      </c>
      <c r="ING74" s="70">
        <v>85</v>
      </c>
      <c r="INH74" s="70">
        <v>85</v>
      </c>
      <c r="INI74" s="70">
        <v>85</v>
      </c>
      <c r="INJ74" s="70">
        <v>85</v>
      </c>
      <c r="INK74" s="70">
        <v>85</v>
      </c>
      <c r="INL74" s="70">
        <v>85</v>
      </c>
      <c r="INM74" s="70">
        <v>85</v>
      </c>
      <c r="INN74" s="70">
        <v>85</v>
      </c>
      <c r="INO74" s="70">
        <v>85</v>
      </c>
      <c r="INP74" s="70">
        <v>85</v>
      </c>
      <c r="INQ74" s="70">
        <v>85</v>
      </c>
      <c r="INR74" s="70">
        <v>85</v>
      </c>
      <c r="INS74" s="70">
        <v>85</v>
      </c>
      <c r="INT74" s="70">
        <v>85</v>
      </c>
      <c r="INU74" s="70">
        <v>85</v>
      </c>
      <c r="INV74" s="70">
        <v>85</v>
      </c>
      <c r="INW74" s="70">
        <v>85</v>
      </c>
      <c r="INX74" s="70">
        <v>85</v>
      </c>
      <c r="INY74" s="70">
        <v>85</v>
      </c>
      <c r="INZ74" s="70">
        <v>85</v>
      </c>
      <c r="IOA74" s="70">
        <v>85</v>
      </c>
      <c r="IOB74" s="70">
        <v>85</v>
      </c>
      <c r="IOC74" s="70">
        <v>85</v>
      </c>
      <c r="IOD74" s="70">
        <v>85</v>
      </c>
      <c r="IOE74" s="70">
        <v>85</v>
      </c>
      <c r="IOF74" s="70">
        <v>85</v>
      </c>
      <c r="IOG74" s="70">
        <v>85</v>
      </c>
      <c r="IOH74" s="70">
        <v>85</v>
      </c>
      <c r="IOI74" s="70">
        <v>85</v>
      </c>
      <c r="IOJ74" s="70">
        <v>85</v>
      </c>
      <c r="IOK74" s="70">
        <v>85</v>
      </c>
      <c r="IOL74" s="70">
        <v>85</v>
      </c>
      <c r="IOM74" s="70">
        <v>85</v>
      </c>
      <c r="ION74" s="70">
        <v>85</v>
      </c>
      <c r="IOO74" s="70">
        <v>85</v>
      </c>
      <c r="IOP74" s="70">
        <v>85</v>
      </c>
      <c r="IOQ74" s="70">
        <v>85</v>
      </c>
      <c r="IOR74" s="70">
        <v>85</v>
      </c>
      <c r="IOS74" s="70">
        <v>85</v>
      </c>
      <c r="IOT74" s="70">
        <v>85</v>
      </c>
      <c r="IOU74" s="70">
        <v>85</v>
      </c>
      <c r="IOV74" s="70">
        <v>85</v>
      </c>
      <c r="IOW74" s="70">
        <v>85</v>
      </c>
      <c r="IOX74" s="70">
        <v>85</v>
      </c>
      <c r="IOY74" s="70">
        <v>85</v>
      </c>
      <c r="IOZ74" s="70">
        <v>85</v>
      </c>
      <c r="IPA74" s="70">
        <v>85</v>
      </c>
      <c r="IPB74" s="70">
        <v>85</v>
      </c>
      <c r="IPC74" s="70">
        <v>85</v>
      </c>
      <c r="IPD74" s="70">
        <v>85</v>
      </c>
      <c r="IPE74" s="70">
        <v>85</v>
      </c>
      <c r="IPF74" s="70">
        <v>85</v>
      </c>
      <c r="IPG74" s="70">
        <v>85</v>
      </c>
      <c r="IPH74" s="70">
        <v>85</v>
      </c>
      <c r="IPI74" s="70">
        <v>85</v>
      </c>
      <c r="IPJ74" s="70">
        <v>85</v>
      </c>
      <c r="IPK74" s="70">
        <v>85</v>
      </c>
      <c r="IPL74" s="70">
        <v>85</v>
      </c>
      <c r="IPM74" s="70">
        <v>85</v>
      </c>
      <c r="IPN74" s="70">
        <v>85</v>
      </c>
      <c r="IPO74" s="70">
        <v>85</v>
      </c>
      <c r="IPP74" s="70">
        <v>85</v>
      </c>
      <c r="IPQ74" s="70">
        <v>85</v>
      </c>
      <c r="IPR74" s="70">
        <v>85</v>
      </c>
      <c r="IPS74" s="70">
        <v>85</v>
      </c>
      <c r="IPT74" s="70">
        <v>85</v>
      </c>
      <c r="IPU74" s="70">
        <v>85</v>
      </c>
      <c r="IPV74" s="70">
        <v>85</v>
      </c>
      <c r="IPW74" s="70">
        <v>85</v>
      </c>
      <c r="IPX74" s="70">
        <v>85</v>
      </c>
      <c r="IPY74" s="70">
        <v>85</v>
      </c>
      <c r="IPZ74" s="70">
        <v>85</v>
      </c>
      <c r="IQA74" s="70">
        <v>85</v>
      </c>
      <c r="IQB74" s="70">
        <v>85</v>
      </c>
      <c r="IQC74" s="70">
        <v>85</v>
      </c>
      <c r="IQD74" s="70">
        <v>85</v>
      </c>
      <c r="IQE74" s="70">
        <v>85</v>
      </c>
      <c r="IQF74" s="70">
        <v>85</v>
      </c>
      <c r="IQG74" s="70">
        <v>85</v>
      </c>
      <c r="IQH74" s="70">
        <v>85</v>
      </c>
      <c r="IQI74" s="70">
        <v>85</v>
      </c>
      <c r="IQJ74" s="70">
        <v>85</v>
      </c>
      <c r="IQK74" s="70">
        <v>85</v>
      </c>
      <c r="IQL74" s="70">
        <v>85</v>
      </c>
      <c r="IQM74" s="70">
        <v>85</v>
      </c>
      <c r="IQN74" s="70">
        <v>85</v>
      </c>
      <c r="IQO74" s="70">
        <v>85</v>
      </c>
      <c r="IQP74" s="70">
        <v>85</v>
      </c>
      <c r="IQQ74" s="70">
        <v>85</v>
      </c>
      <c r="IQR74" s="70">
        <v>85</v>
      </c>
      <c r="IQS74" s="70">
        <v>85</v>
      </c>
      <c r="IQT74" s="70">
        <v>85</v>
      </c>
      <c r="IQU74" s="70">
        <v>85</v>
      </c>
      <c r="IQV74" s="70">
        <v>85</v>
      </c>
      <c r="IQW74" s="70">
        <v>85</v>
      </c>
      <c r="IQX74" s="70">
        <v>85</v>
      </c>
      <c r="IQY74" s="70">
        <v>85</v>
      </c>
      <c r="IQZ74" s="70">
        <v>85</v>
      </c>
      <c r="IRA74" s="70">
        <v>85</v>
      </c>
      <c r="IRB74" s="70">
        <v>85</v>
      </c>
      <c r="IRC74" s="70">
        <v>85</v>
      </c>
      <c r="IRD74" s="70">
        <v>85</v>
      </c>
      <c r="IRE74" s="70">
        <v>85</v>
      </c>
      <c r="IRF74" s="70">
        <v>85</v>
      </c>
      <c r="IRG74" s="70">
        <v>85</v>
      </c>
      <c r="IRH74" s="70">
        <v>85</v>
      </c>
      <c r="IRI74" s="70">
        <v>85</v>
      </c>
      <c r="IRJ74" s="70">
        <v>85</v>
      </c>
      <c r="IRK74" s="70">
        <v>85</v>
      </c>
      <c r="IRL74" s="70">
        <v>85</v>
      </c>
      <c r="IRM74" s="70">
        <v>85</v>
      </c>
      <c r="IRN74" s="70">
        <v>85</v>
      </c>
      <c r="IRO74" s="70">
        <v>85</v>
      </c>
      <c r="IRP74" s="70">
        <v>85</v>
      </c>
      <c r="IRQ74" s="70">
        <v>85</v>
      </c>
      <c r="IRR74" s="70">
        <v>85</v>
      </c>
      <c r="IRS74" s="70">
        <v>85</v>
      </c>
      <c r="IRT74" s="70">
        <v>85</v>
      </c>
      <c r="IRU74" s="70">
        <v>85</v>
      </c>
      <c r="IRV74" s="70">
        <v>85</v>
      </c>
      <c r="IRW74" s="70">
        <v>85</v>
      </c>
      <c r="IRX74" s="70">
        <v>85</v>
      </c>
      <c r="IRY74" s="70">
        <v>85</v>
      </c>
      <c r="IRZ74" s="70">
        <v>85</v>
      </c>
      <c r="ISA74" s="70">
        <v>85</v>
      </c>
      <c r="ISB74" s="70">
        <v>85</v>
      </c>
      <c r="ISC74" s="70">
        <v>85</v>
      </c>
      <c r="ISD74" s="70">
        <v>85</v>
      </c>
      <c r="ISE74" s="70">
        <v>85</v>
      </c>
      <c r="ISF74" s="70">
        <v>85</v>
      </c>
      <c r="ISG74" s="70">
        <v>85</v>
      </c>
      <c r="ISH74" s="70">
        <v>85</v>
      </c>
      <c r="ISI74" s="70">
        <v>85</v>
      </c>
      <c r="ISJ74" s="70">
        <v>85</v>
      </c>
      <c r="ISK74" s="70">
        <v>85</v>
      </c>
      <c r="ISL74" s="70">
        <v>85</v>
      </c>
      <c r="ISM74" s="70">
        <v>85</v>
      </c>
      <c r="ISN74" s="70">
        <v>85</v>
      </c>
      <c r="ISO74" s="70">
        <v>85</v>
      </c>
      <c r="ISP74" s="70">
        <v>85</v>
      </c>
      <c r="ISQ74" s="70">
        <v>85</v>
      </c>
      <c r="ISR74" s="70">
        <v>85</v>
      </c>
      <c r="ISS74" s="70">
        <v>85</v>
      </c>
      <c r="IST74" s="70">
        <v>85</v>
      </c>
      <c r="ISU74" s="70">
        <v>85</v>
      </c>
      <c r="ISV74" s="70">
        <v>85</v>
      </c>
      <c r="ISW74" s="70">
        <v>85</v>
      </c>
      <c r="ISX74" s="70">
        <v>85</v>
      </c>
      <c r="ISY74" s="70">
        <v>85</v>
      </c>
      <c r="ISZ74" s="70">
        <v>85</v>
      </c>
      <c r="ITA74" s="70">
        <v>85</v>
      </c>
      <c r="ITB74" s="70">
        <v>85</v>
      </c>
      <c r="ITC74" s="70">
        <v>85</v>
      </c>
      <c r="ITD74" s="70">
        <v>85</v>
      </c>
      <c r="ITE74" s="70">
        <v>85</v>
      </c>
      <c r="ITF74" s="70">
        <v>85</v>
      </c>
      <c r="ITG74" s="70">
        <v>85</v>
      </c>
      <c r="ITH74" s="70">
        <v>85</v>
      </c>
      <c r="ITI74" s="70">
        <v>85</v>
      </c>
      <c r="ITJ74" s="70">
        <v>85</v>
      </c>
      <c r="ITK74" s="70">
        <v>85</v>
      </c>
      <c r="ITL74" s="70">
        <v>85</v>
      </c>
      <c r="ITM74" s="70">
        <v>85</v>
      </c>
      <c r="ITN74" s="70">
        <v>85</v>
      </c>
      <c r="ITO74" s="70">
        <v>85</v>
      </c>
      <c r="ITP74" s="70">
        <v>85</v>
      </c>
      <c r="ITQ74" s="70">
        <v>85</v>
      </c>
      <c r="ITR74" s="70">
        <v>85</v>
      </c>
      <c r="ITS74" s="70">
        <v>85</v>
      </c>
      <c r="ITT74" s="70">
        <v>85</v>
      </c>
      <c r="ITU74" s="70">
        <v>85</v>
      </c>
      <c r="ITV74" s="70">
        <v>85</v>
      </c>
      <c r="ITW74" s="70">
        <v>85</v>
      </c>
      <c r="ITX74" s="70">
        <v>85</v>
      </c>
      <c r="ITY74" s="70">
        <v>85</v>
      </c>
      <c r="ITZ74" s="70">
        <v>85</v>
      </c>
      <c r="IUA74" s="70">
        <v>85</v>
      </c>
      <c r="IUB74" s="70">
        <v>85</v>
      </c>
      <c r="IUC74" s="70">
        <v>85</v>
      </c>
      <c r="IUD74" s="70">
        <v>85</v>
      </c>
      <c r="IUE74" s="70">
        <v>85</v>
      </c>
      <c r="IUF74" s="70">
        <v>85</v>
      </c>
      <c r="IUG74" s="70">
        <v>85</v>
      </c>
      <c r="IUH74" s="70">
        <v>85</v>
      </c>
      <c r="IUI74" s="70">
        <v>85</v>
      </c>
      <c r="IUJ74" s="70">
        <v>85</v>
      </c>
      <c r="IUK74" s="70">
        <v>85</v>
      </c>
      <c r="IUL74" s="70">
        <v>85</v>
      </c>
      <c r="IUM74" s="70">
        <v>85</v>
      </c>
      <c r="IUN74" s="70">
        <v>85</v>
      </c>
      <c r="IUO74" s="70">
        <v>85</v>
      </c>
      <c r="IUP74" s="70">
        <v>85</v>
      </c>
      <c r="IUQ74" s="70">
        <v>85</v>
      </c>
      <c r="IUR74" s="70">
        <v>85</v>
      </c>
      <c r="IUS74" s="70">
        <v>85</v>
      </c>
      <c r="IUT74" s="70">
        <v>85</v>
      </c>
      <c r="IUU74" s="70">
        <v>85</v>
      </c>
      <c r="IUV74" s="70">
        <v>85</v>
      </c>
      <c r="IUW74" s="70">
        <v>85</v>
      </c>
      <c r="IUX74" s="70">
        <v>85</v>
      </c>
      <c r="IUY74" s="70">
        <v>85</v>
      </c>
      <c r="IUZ74" s="70">
        <v>85</v>
      </c>
      <c r="IVA74" s="70">
        <v>85</v>
      </c>
      <c r="IVB74" s="70">
        <v>85</v>
      </c>
      <c r="IVC74" s="70">
        <v>85</v>
      </c>
      <c r="IVD74" s="70">
        <v>85</v>
      </c>
      <c r="IVE74" s="70">
        <v>85</v>
      </c>
      <c r="IVF74" s="70">
        <v>85</v>
      </c>
      <c r="IVG74" s="70">
        <v>85</v>
      </c>
      <c r="IVH74" s="70">
        <v>85</v>
      </c>
      <c r="IVI74" s="70">
        <v>85</v>
      </c>
      <c r="IVJ74" s="70">
        <v>85</v>
      </c>
      <c r="IVK74" s="70">
        <v>85</v>
      </c>
      <c r="IVL74" s="70">
        <v>85</v>
      </c>
      <c r="IVM74" s="70">
        <v>85</v>
      </c>
      <c r="IVN74" s="70">
        <v>85</v>
      </c>
      <c r="IVO74" s="70">
        <v>85</v>
      </c>
      <c r="IVP74" s="70">
        <v>85</v>
      </c>
      <c r="IVQ74" s="70">
        <v>85</v>
      </c>
      <c r="IVR74" s="70">
        <v>85</v>
      </c>
      <c r="IVS74" s="70">
        <v>85</v>
      </c>
      <c r="IVT74" s="70">
        <v>85</v>
      </c>
      <c r="IVU74" s="70">
        <v>85</v>
      </c>
      <c r="IVV74" s="70">
        <v>85</v>
      </c>
      <c r="IVW74" s="70">
        <v>85</v>
      </c>
      <c r="IVX74" s="70">
        <v>85</v>
      </c>
      <c r="IVY74" s="70">
        <v>85</v>
      </c>
      <c r="IVZ74" s="70">
        <v>85</v>
      </c>
      <c r="IWA74" s="70">
        <v>85</v>
      </c>
      <c r="IWB74" s="70">
        <v>85</v>
      </c>
      <c r="IWC74" s="70">
        <v>85</v>
      </c>
      <c r="IWD74" s="70">
        <v>85</v>
      </c>
      <c r="IWE74" s="70">
        <v>85</v>
      </c>
      <c r="IWF74" s="70">
        <v>85</v>
      </c>
      <c r="IWG74" s="70">
        <v>85</v>
      </c>
      <c r="IWH74" s="70">
        <v>85</v>
      </c>
      <c r="IWI74" s="70">
        <v>85</v>
      </c>
      <c r="IWJ74" s="70">
        <v>85</v>
      </c>
      <c r="IWK74" s="70">
        <v>85</v>
      </c>
      <c r="IWL74" s="70">
        <v>85</v>
      </c>
      <c r="IWM74" s="70">
        <v>85</v>
      </c>
      <c r="IWN74" s="70">
        <v>85</v>
      </c>
      <c r="IWO74" s="70">
        <v>85</v>
      </c>
      <c r="IWP74" s="70">
        <v>85</v>
      </c>
      <c r="IWQ74" s="70">
        <v>85</v>
      </c>
      <c r="IWR74" s="70">
        <v>85</v>
      </c>
      <c r="IWS74" s="70">
        <v>85</v>
      </c>
      <c r="IWT74" s="70">
        <v>85</v>
      </c>
      <c r="IWU74" s="70">
        <v>85</v>
      </c>
      <c r="IWV74" s="70">
        <v>85</v>
      </c>
      <c r="IWW74" s="70">
        <v>85</v>
      </c>
      <c r="IWX74" s="70">
        <v>85</v>
      </c>
      <c r="IWY74" s="70">
        <v>85</v>
      </c>
      <c r="IWZ74" s="70">
        <v>85</v>
      </c>
      <c r="IXA74" s="70">
        <v>85</v>
      </c>
      <c r="IXB74" s="70">
        <v>85</v>
      </c>
      <c r="IXC74" s="70">
        <v>85</v>
      </c>
      <c r="IXD74" s="70">
        <v>85</v>
      </c>
      <c r="IXE74" s="70">
        <v>85</v>
      </c>
      <c r="IXF74" s="70">
        <v>85</v>
      </c>
      <c r="IXG74" s="70">
        <v>85</v>
      </c>
      <c r="IXH74" s="70">
        <v>85</v>
      </c>
      <c r="IXI74" s="70">
        <v>85</v>
      </c>
      <c r="IXJ74" s="70">
        <v>85</v>
      </c>
      <c r="IXK74" s="70">
        <v>85</v>
      </c>
      <c r="IXL74" s="70">
        <v>85</v>
      </c>
      <c r="IXM74" s="70">
        <v>85</v>
      </c>
      <c r="IXN74" s="70">
        <v>85</v>
      </c>
      <c r="IXO74" s="70">
        <v>85</v>
      </c>
      <c r="IXP74" s="70">
        <v>85</v>
      </c>
      <c r="IXQ74" s="70">
        <v>85</v>
      </c>
      <c r="IXR74" s="70">
        <v>85</v>
      </c>
      <c r="IXS74" s="70">
        <v>85</v>
      </c>
      <c r="IXT74" s="70">
        <v>85</v>
      </c>
      <c r="IXU74" s="70">
        <v>85</v>
      </c>
      <c r="IXV74" s="70">
        <v>85</v>
      </c>
      <c r="IXW74" s="70">
        <v>85</v>
      </c>
      <c r="IXX74" s="70">
        <v>85</v>
      </c>
      <c r="IXY74" s="70">
        <v>85</v>
      </c>
      <c r="IXZ74" s="70">
        <v>85</v>
      </c>
      <c r="IYA74" s="70">
        <v>85</v>
      </c>
      <c r="IYB74" s="70">
        <v>85</v>
      </c>
      <c r="IYC74" s="70">
        <v>85</v>
      </c>
      <c r="IYD74" s="70">
        <v>85</v>
      </c>
      <c r="IYE74" s="70">
        <v>85</v>
      </c>
      <c r="IYF74" s="70">
        <v>85</v>
      </c>
      <c r="IYG74" s="70">
        <v>85</v>
      </c>
      <c r="IYH74" s="70">
        <v>85</v>
      </c>
      <c r="IYI74" s="70">
        <v>85</v>
      </c>
      <c r="IYJ74" s="70">
        <v>85</v>
      </c>
      <c r="IYK74" s="70">
        <v>85</v>
      </c>
      <c r="IYL74" s="70">
        <v>85</v>
      </c>
      <c r="IYM74" s="70">
        <v>85</v>
      </c>
      <c r="IYN74" s="70">
        <v>85</v>
      </c>
      <c r="IYO74" s="70">
        <v>85</v>
      </c>
      <c r="IYP74" s="70">
        <v>85</v>
      </c>
      <c r="IYQ74" s="70">
        <v>85</v>
      </c>
      <c r="IYR74" s="70">
        <v>85</v>
      </c>
      <c r="IYS74" s="70">
        <v>85</v>
      </c>
      <c r="IYT74" s="70">
        <v>85</v>
      </c>
      <c r="IYU74" s="70">
        <v>85</v>
      </c>
      <c r="IYV74" s="70">
        <v>85</v>
      </c>
      <c r="IYW74" s="70">
        <v>85</v>
      </c>
      <c r="IYX74" s="70">
        <v>85</v>
      </c>
      <c r="IYY74" s="70">
        <v>85</v>
      </c>
      <c r="IYZ74" s="70">
        <v>85</v>
      </c>
      <c r="IZA74" s="70">
        <v>85</v>
      </c>
      <c r="IZB74" s="70">
        <v>85</v>
      </c>
      <c r="IZC74" s="70">
        <v>85</v>
      </c>
      <c r="IZD74" s="70">
        <v>85</v>
      </c>
      <c r="IZE74" s="70">
        <v>85</v>
      </c>
      <c r="IZF74" s="70">
        <v>85</v>
      </c>
      <c r="IZG74" s="70">
        <v>85</v>
      </c>
      <c r="IZH74" s="70">
        <v>85</v>
      </c>
      <c r="IZI74" s="70">
        <v>85</v>
      </c>
      <c r="IZJ74" s="70">
        <v>85</v>
      </c>
      <c r="IZK74" s="70">
        <v>85</v>
      </c>
      <c r="IZL74" s="70">
        <v>85</v>
      </c>
      <c r="IZM74" s="70">
        <v>85</v>
      </c>
      <c r="IZN74" s="70">
        <v>85</v>
      </c>
      <c r="IZO74" s="70">
        <v>85</v>
      </c>
      <c r="IZP74" s="70">
        <v>85</v>
      </c>
      <c r="IZQ74" s="70">
        <v>85</v>
      </c>
      <c r="IZR74" s="70">
        <v>85</v>
      </c>
      <c r="IZS74" s="70">
        <v>85</v>
      </c>
      <c r="IZT74" s="70">
        <v>85</v>
      </c>
      <c r="IZU74" s="70">
        <v>85</v>
      </c>
      <c r="IZV74" s="70">
        <v>85</v>
      </c>
      <c r="IZW74" s="70">
        <v>85</v>
      </c>
      <c r="IZX74" s="70">
        <v>85</v>
      </c>
      <c r="IZY74" s="70">
        <v>85</v>
      </c>
      <c r="IZZ74" s="70">
        <v>85</v>
      </c>
      <c r="JAA74" s="70">
        <v>85</v>
      </c>
      <c r="JAB74" s="70">
        <v>85</v>
      </c>
      <c r="JAC74" s="70">
        <v>85</v>
      </c>
      <c r="JAD74" s="70">
        <v>85</v>
      </c>
      <c r="JAE74" s="70">
        <v>85</v>
      </c>
      <c r="JAF74" s="70">
        <v>85</v>
      </c>
      <c r="JAG74" s="70">
        <v>85</v>
      </c>
      <c r="JAH74" s="70">
        <v>85</v>
      </c>
      <c r="JAI74" s="70">
        <v>85</v>
      </c>
      <c r="JAJ74" s="70">
        <v>85</v>
      </c>
      <c r="JAK74" s="70">
        <v>85</v>
      </c>
      <c r="JAL74" s="70">
        <v>85</v>
      </c>
      <c r="JAM74" s="70">
        <v>85</v>
      </c>
      <c r="JAN74" s="70">
        <v>85</v>
      </c>
      <c r="JAO74" s="70">
        <v>85</v>
      </c>
      <c r="JAP74" s="70">
        <v>85</v>
      </c>
      <c r="JAQ74" s="70">
        <v>85</v>
      </c>
      <c r="JAR74" s="70">
        <v>85</v>
      </c>
      <c r="JAS74" s="70">
        <v>85</v>
      </c>
      <c r="JAT74" s="70">
        <v>85</v>
      </c>
      <c r="JAU74" s="70">
        <v>85</v>
      </c>
      <c r="JAV74" s="70">
        <v>85</v>
      </c>
      <c r="JAW74" s="70">
        <v>85</v>
      </c>
      <c r="JAX74" s="70">
        <v>85</v>
      </c>
      <c r="JAY74" s="70">
        <v>85</v>
      </c>
      <c r="JAZ74" s="70">
        <v>85</v>
      </c>
      <c r="JBA74" s="70">
        <v>85</v>
      </c>
      <c r="JBB74" s="70">
        <v>85</v>
      </c>
      <c r="JBC74" s="70">
        <v>85</v>
      </c>
      <c r="JBD74" s="70">
        <v>85</v>
      </c>
      <c r="JBE74" s="70">
        <v>85</v>
      </c>
      <c r="JBF74" s="70">
        <v>85</v>
      </c>
      <c r="JBG74" s="70">
        <v>85</v>
      </c>
      <c r="JBH74" s="70">
        <v>85</v>
      </c>
      <c r="JBI74" s="70">
        <v>85</v>
      </c>
      <c r="JBJ74" s="70">
        <v>85</v>
      </c>
      <c r="JBK74" s="70">
        <v>85</v>
      </c>
      <c r="JBL74" s="70">
        <v>85</v>
      </c>
      <c r="JBM74" s="70">
        <v>85</v>
      </c>
      <c r="JBN74" s="70">
        <v>85</v>
      </c>
      <c r="JBO74" s="70">
        <v>85</v>
      </c>
      <c r="JBP74" s="70">
        <v>85</v>
      </c>
      <c r="JBQ74" s="70">
        <v>85</v>
      </c>
      <c r="JBR74" s="70">
        <v>85</v>
      </c>
      <c r="JBS74" s="70">
        <v>85</v>
      </c>
      <c r="JBT74" s="70">
        <v>85</v>
      </c>
      <c r="JBU74" s="70">
        <v>85</v>
      </c>
      <c r="JBV74" s="70">
        <v>85</v>
      </c>
      <c r="JBW74" s="70">
        <v>85</v>
      </c>
      <c r="JBX74" s="70">
        <v>85</v>
      </c>
      <c r="JBY74" s="70">
        <v>85</v>
      </c>
      <c r="JBZ74" s="70">
        <v>85</v>
      </c>
      <c r="JCA74" s="70">
        <v>85</v>
      </c>
      <c r="JCB74" s="70">
        <v>85</v>
      </c>
      <c r="JCC74" s="70">
        <v>85</v>
      </c>
      <c r="JCD74" s="70">
        <v>85</v>
      </c>
      <c r="JCE74" s="70">
        <v>85</v>
      </c>
      <c r="JCF74" s="70">
        <v>85</v>
      </c>
      <c r="JCG74" s="70">
        <v>85</v>
      </c>
      <c r="JCH74" s="70">
        <v>85</v>
      </c>
      <c r="JCI74" s="70">
        <v>85</v>
      </c>
      <c r="JCJ74" s="70">
        <v>85</v>
      </c>
      <c r="JCK74" s="70">
        <v>85</v>
      </c>
      <c r="JCL74" s="70">
        <v>85</v>
      </c>
      <c r="JCM74" s="70">
        <v>85</v>
      </c>
      <c r="JCN74" s="70">
        <v>85</v>
      </c>
      <c r="JCO74" s="70">
        <v>85</v>
      </c>
      <c r="JCP74" s="70">
        <v>85</v>
      </c>
      <c r="JCQ74" s="70">
        <v>85</v>
      </c>
      <c r="JCR74" s="70">
        <v>85</v>
      </c>
      <c r="JCS74" s="70">
        <v>85</v>
      </c>
      <c r="JCT74" s="70">
        <v>85</v>
      </c>
      <c r="JCU74" s="70">
        <v>85</v>
      </c>
      <c r="JCV74" s="70">
        <v>85</v>
      </c>
      <c r="JCW74" s="70">
        <v>85</v>
      </c>
      <c r="JCX74" s="70">
        <v>85</v>
      </c>
      <c r="JCY74" s="70">
        <v>85</v>
      </c>
      <c r="JCZ74" s="70">
        <v>85</v>
      </c>
      <c r="JDA74" s="70">
        <v>85</v>
      </c>
      <c r="JDB74" s="70">
        <v>85</v>
      </c>
      <c r="JDC74" s="70">
        <v>85</v>
      </c>
      <c r="JDD74" s="70">
        <v>85</v>
      </c>
      <c r="JDE74" s="70">
        <v>85</v>
      </c>
      <c r="JDF74" s="70">
        <v>85</v>
      </c>
      <c r="JDG74" s="70">
        <v>85</v>
      </c>
      <c r="JDH74" s="70">
        <v>85</v>
      </c>
      <c r="JDI74" s="70">
        <v>85</v>
      </c>
      <c r="JDJ74" s="70">
        <v>85</v>
      </c>
      <c r="JDK74" s="70">
        <v>85</v>
      </c>
      <c r="JDL74" s="70">
        <v>85</v>
      </c>
      <c r="JDM74" s="70">
        <v>85</v>
      </c>
      <c r="JDN74" s="70">
        <v>85</v>
      </c>
      <c r="JDO74" s="70">
        <v>85</v>
      </c>
      <c r="JDP74" s="70">
        <v>85</v>
      </c>
      <c r="JDQ74" s="70">
        <v>85</v>
      </c>
      <c r="JDR74" s="70">
        <v>85</v>
      </c>
      <c r="JDS74" s="70">
        <v>85</v>
      </c>
      <c r="JDT74" s="70">
        <v>85</v>
      </c>
      <c r="JDU74" s="70">
        <v>85</v>
      </c>
      <c r="JDV74" s="70">
        <v>85</v>
      </c>
      <c r="JDW74" s="70">
        <v>85</v>
      </c>
      <c r="JDX74" s="70">
        <v>85</v>
      </c>
      <c r="JDY74" s="70">
        <v>85</v>
      </c>
      <c r="JDZ74" s="70">
        <v>85</v>
      </c>
      <c r="JEA74" s="70">
        <v>85</v>
      </c>
      <c r="JEB74" s="70">
        <v>85</v>
      </c>
      <c r="JEC74" s="70">
        <v>85</v>
      </c>
      <c r="JED74" s="70">
        <v>85</v>
      </c>
      <c r="JEE74" s="70">
        <v>85</v>
      </c>
      <c r="JEF74" s="70">
        <v>85</v>
      </c>
      <c r="JEG74" s="70">
        <v>85</v>
      </c>
      <c r="JEH74" s="70">
        <v>85</v>
      </c>
      <c r="JEI74" s="70">
        <v>85</v>
      </c>
      <c r="JEJ74" s="70">
        <v>85</v>
      </c>
      <c r="JEK74" s="70">
        <v>85</v>
      </c>
      <c r="JEL74" s="70">
        <v>85</v>
      </c>
      <c r="JEM74" s="70">
        <v>85</v>
      </c>
      <c r="JEN74" s="70">
        <v>85</v>
      </c>
      <c r="JEO74" s="70">
        <v>85</v>
      </c>
      <c r="JEP74" s="70">
        <v>85</v>
      </c>
      <c r="JEQ74" s="70">
        <v>85</v>
      </c>
      <c r="JER74" s="70">
        <v>85</v>
      </c>
      <c r="JES74" s="70">
        <v>85</v>
      </c>
      <c r="JET74" s="70">
        <v>85</v>
      </c>
      <c r="JEU74" s="70">
        <v>85</v>
      </c>
      <c r="JEV74" s="70">
        <v>85</v>
      </c>
      <c r="JEW74" s="70">
        <v>85</v>
      </c>
      <c r="JEX74" s="70">
        <v>85</v>
      </c>
      <c r="JEY74" s="70">
        <v>85</v>
      </c>
      <c r="JEZ74" s="70">
        <v>85</v>
      </c>
      <c r="JFA74" s="70">
        <v>85</v>
      </c>
      <c r="JFB74" s="70">
        <v>85</v>
      </c>
      <c r="JFC74" s="70">
        <v>85</v>
      </c>
      <c r="JFD74" s="70">
        <v>85</v>
      </c>
      <c r="JFE74" s="70">
        <v>85</v>
      </c>
      <c r="JFF74" s="70">
        <v>85</v>
      </c>
      <c r="JFG74" s="70">
        <v>85</v>
      </c>
      <c r="JFH74" s="70">
        <v>85</v>
      </c>
      <c r="JFI74" s="70">
        <v>85</v>
      </c>
      <c r="JFJ74" s="70">
        <v>85</v>
      </c>
      <c r="JFK74" s="70">
        <v>85</v>
      </c>
      <c r="JFL74" s="70">
        <v>85</v>
      </c>
      <c r="JFM74" s="70">
        <v>85</v>
      </c>
      <c r="JFN74" s="70">
        <v>85</v>
      </c>
      <c r="JFO74" s="70">
        <v>85</v>
      </c>
      <c r="JFP74" s="70">
        <v>85</v>
      </c>
      <c r="JFQ74" s="70">
        <v>85</v>
      </c>
      <c r="JFR74" s="70">
        <v>85</v>
      </c>
      <c r="JFS74" s="70">
        <v>85</v>
      </c>
      <c r="JFT74" s="70">
        <v>85</v>
      </c>
      <c r="JFU74" s="70">
        <v>85</v>
      </c>
      <c r="JFV74" s="70">
        <v>85</v>
      </c>
      <c r="JFW74" s="70">
        <v>85</v>
      </c>
      <c r="JFX74" s="70">
        <v>85</v>
      </c>
      <c r="JFY74" s="70">
        <v>85</v>
      </c>
      <c r="JFZ74" s="70">
        <v>85</v>
      </c>
      <c r="JGA74" s="70">
        <v>85</v>
      </c>
      <c r="JGB74" s="70">
        <v>85</v>
      </c>
      <c r="JGC74" s="70">
        <v>85</v>
      </c>
      <c r="JGD74" s="70">
        <v>85</v>
      </c>
      <c r="JGE74" s="70">
        <v>85</v>
      </c>
      <c r="JGF74" s="70">
        <v>85</v>
      </c>
      <c r="JGG74" s="70">
        <v>85</v>
      </c>
      <c r="JGH74" s="70">
        <v>85</v>
      </c>
      <c r="JGI74" s="70">
        <v>85</v>
      </c>
      <c r="JGJ74" s="70">
        <v>85</v>
      </c>
      <c r="JGK74" s="70">
        <v>85</v>
      </c>
      <c r="JGL74" s="70">
        <v>85</v>
      </c>
      <c r="JGM74" s="70">
        <v>85</v>
      </c>
      <c r="JGN74" s="70">
        <v>85</v>
      </c>
      <c r="JGO74" s="70">
        <v>85</v>
      </c>
      <c r="JGP74" s="70">
        <v>85</v>
      </c>
      <c r="JGQ74" s="70">
        <v>85</v>
      </c>
      <c r="JGR74" s="70">
        <v>85</v>
      </c>
      <c r="JGS74" s="70">
        <v>85</v>
      </c>
      <c r="JGT74" s="70">
        <v>85</v>
      </c>
      <c r="JGU74" s="70">
        <v>85</v>
      </c>
      <c r="JGV74" s="70">
        <v>85</v>
      </c>
      <c r="JGW74" s="70">
        <v>85</v>
      </c>
      <c r="JGX74" s="70">
        <v>85</v>
      </c>
      <c r="JGY74" s="70">
        <v>85</v>
      </c>
      <c r="JGZ74" s="70">
        <v>85</v>
      </c>
      <c r="JHA74" s="70">
        <v>85</v>
      </c>
      <c r="JHB74" s="70">
        <v>85</v>
      </c>
      <c r="JHC74" s="70">
        <v>85</v>
      </c>
      <c r="JHD74" s="70">
        <v>85</v>
      </c>
      <c r="JHE74" s="70">
        <v>85</v>
      </c>
      <c r="JHF74" s="70">
        <v>85</v>
      </c>
      <c r="JHG74" s="70">
        <v>85</v>
      </c>
      <c r="JHH74" s="70">
        <v>85</v>
      </c>
      <c r="JHI74" s="70">
        <v>85</v>
      </c>
      <c r="JHJ74" s="70">
        <v>85</v>
      </c>
      <c r="JHK74" s="70">
        <v>85</v>
      </c>
      <c r="JHL74" s="70">
        <v>85</v>
      </c>
      <c r="JHM74" s="70">
        <v>85</v>
      </c>
      <c r="JHN74" s="70">
        <v>85</v>
      </c>
      <c r="JHO74" s="70">
        <v>85</v>
      </c>
      <c r="JHP74" s="70">
        <v>85</v>
      </c>
      <c r="JHQ74" s="70">
        <v>85</v>
      </c>
      <c r="JHR74" s="70">
        <v>85</v>
      </c>
      <c r="JHS74" s="70">
        <v>85</v>
      </c>
      <c r="JHT74" s="70">
        <v>85</v>
      </c>
      <c r="JHU74" s="70">
        <v>85</v>
      </c>
      <c r="JHV74" s="70">
        <v>85</v>
      </c>
      <c r="JHW74" s="70">
        <v>85</v>
      </c>
      <c r="JHX74" s="70">
        <v>85</v>
      </c>
      <c r="JHY74" s="70">
        <v>85</v>
      </c>
      <c r="JHZ74" s="70">
        <v>85</v>
      </c>
      <c r="JIA74" s="70">
        <v>85</v>
      </c>
      <c r="JIB74" s="70">
        <v>85</v>
      </c>
      <c r="JIC74" s="70">
        <v>85</v>
      </c>
      <c r="JID74" s="70">
        <v>85</v>
      </c>
      <c r="JIE74" s="70">
        <v>85</v>
      </c>
      <c r="JIF74" s="70">
        <v>85</v>
      </c>
      <c r="JIG74" s="70">
        <v>85</v>
      </c>
      <c r="JIH74" s="70">
        <v>85</v>
      </c>
      <c r="JII74" s="70">
        <v>85</v>
      </c>
      <c r="JIJ74" s="70">
        <v>85</v>
      </c>
      <c r="JIK74" s="70">
        <v>85</v>
      </c>
      <c r="JIL74" s="70">
        <v>85</v>
      </c>
      <c r="JIM74" s="70">
        <v>85</v>
      </c>
      <c r="JIN74" s="70">
        <v>85</v>
      </c>
      <c r="JIO74" s="70">
        <v>85</v>
      </c>
      <c r="JIP74" s="70">
        <v>85</v>
      </c>
      <c r="JIQ74" s="70">
        <v>85</v>
      </c>
      <c r="JIR74" s="70">
        <v>85</v>
      </c>
      <c r="JIS74" s="70">
        <v>85</v>
      </c>
      <c r="JIT74" s="70">
        <v>85</v>
      </c>
      <c r="JIU74" s="70">
        <v>85</v>
      </c>
      <c r="JIV74" s="70">
        <v>85</v>
      </c>
      <c r="JIW74" s="70">
        <v>85</v>
      </c>
      <c r="JIX74" s="70">
        <v>85</v>
      </c>
      <c r="JIY74" s="70">
        <v>85</v>
      </c>
      <c r="JIZ74" s="70">
        <v>85</v>
      </c>
      <c r="JJA74" s="70">
        <v>85</v>
      </c>
      <c r="JJB74" s="70">
        <v>85</v>
      </c>
      <c r="JJC74" s="70">
        <v>85</v>
      </c>
      <c r="JJD74" s="70">
        <v>85</v>
      </c>
      <c r="JJE74" s="70">
        <v>85</v>
      </c>
      <c r="JJF74" s="70">
        <v>85</v>
      </c>
      <c r="JJG74" s="70">
        <v>85</v>
      </c>
      <c r="JJH74" s="70">
        <v>85</v>
      </c>
      <c r="JJI74" s="70">
        <v>85</v>
      </c>
      <c r="JJJ74" s="70">
        <v>85</v>
      </c>
      <c r="JJK74" s="70">
        <v>85</v>
      </c>
      <c r="JJL74" s="70">
        <v>85</v>
      </c>
      <c r="JJM74" s="70">
        <v>85</v>
      </c>
      <c r="JJN74" s="70">
        <v>85</v>
      </c>
      <c r="JJO74" s="70">
        <v>85</v>
      </c>
      <c r="JJP74" s="70">
        <v>85</v>
      </c>
      <c r="JJQ74" s="70">
        <v>85</v>
      </c>
      <c r="JJR74" s="70">
        <v>85</v>
      </c>
      <c r="JJS74" s="70">
        <v>85</v>
      </c>
      <c r="JJT74" s="70">
        <v>85</v>
      </c>
      <c r="JJU74" s="70">
        <v>85</v>
      </c>
      <c r="JJV74" s="70">
        <v>85</v>
      </c>
      <c r="JJW74" s="70">
        <v>85</v>
      </c>
      <c r="JJX74" s="70">
        <v>85</v>
      </c>
      <c r="JJY74" s="70">
        <v>85</v>
      </c>
      <c r="JJZ74" s="70">
        <v>85</v>
      </c>
      <c r="JKA74" s="70">
        <v>85</v>
      </c>
      <c r="JKB74" s="70">
        <v>85</v>
      </c>
      <c r="JKC74" s="70">
        <v>85</v>
      </c>
      <c r="JKD74" s="70">
        <v>85</v>
      </c>
      <c r="JKE74" s="70">
        <v>85</v>
      </c>
      <c r="JKF74" s="70">
        <v>85</v>
      </c>
      <c r="JKG74" s="70">
        <v>85</v>
      </c>
      <c r="JKH74" s="70">
        <v>85</v>
      </c>
      <c r="JKI74" s="70">
        <v>85</v>
      </c>
      <c r="JKJ74" s="70">
        <v>85</v>
      </c>
      <c r="JKK74" s="70">
        <v>85</v>
      </c>
      <c r="JKL74" s="70">
        <v>85</v>
      </c>
      <c r="JKM74" s="70">
        <v>85</v>
      </c>
      <c r="JKN74" s="70">
        <v>85</v>
      </c>
      <c r="JKO74" s="70">
        <v>85</v>
      </c>
      <c r="JKP74" s="70">
        <v>85</v>
      </c>
      <c r="JKQ74" s="70">
        <v>85</v>
      </c>
      <c r="JKR74" s="70">
        <v>85</v>
      </c>
      <c r="JKS74" s="70">
        <v>85</v>
      </c>
      <c r="JKT74" s="70">
        <v>85</v>
      </c>
      <c r="JKU74" s="70">
        <v>85</v>
      </c>
      <c r="JKV74" s="70">
        <v>85</v>
      </c>
      <c r="JKW74" s="70">
        <v>85</v>
      </c>
      <c r="JKX74" s="70">
        <v>85</v>
      </c>
      <c r="JKY74" s="70">
        <v>85</v>
      </c>
      <c r="JKZ74" s="70">
        <v>85</v>
      </c>
      <c r="JLA74" s="70">
        <v>85</v>
      </c>
      <c r="JLB74" s="70">
        <v>85</v>
      </c>
      <c r="JLC74" s="70">
        <v>85</v>
      </c>
      <c r="JLD74" s="70">
        <v>85</v>
      </c>
      <c r="JLE74" s="70">
        <v>85</v>
      </c>
      <c r="JLF74" s="70">
        <v>85</v>
      </c>
      <c r="JLG74" s="70">
        <v>85</v>
      </c>
      <c r="JLH74" s="70">
        <v>85</v>
      </c>
      <c r="JLI74" s="70">
        <v>85</v>
      </c>
      <c r="JLJ74" s="70">
        <v>85</v>
      </c>
      <c r="JLK74" s="70">
        <v>85</v>
      </c>
      <c r="JLL74" s="70">
        <v>85</v>
      </c>
      <c r="JLM74" s="70">
        <v>85</v>
      </c>
      <c r="JLN74" s="70">
        <v>85</v>
      </c>
      <c r="JLO74" s="70">
        <v>85</v>
      </c>
      <c r="JLP74" s="70">
        <v>85</v>
      </c>
      <c r="JLQ74" s="70">
        <v>85</v>
      </c>
      <c r="JLR74" s="70">
        <v>85</v>
      </c>
      <c r="JLS74" s="70">
        <v>85</v>
      </c>
      <c r="JLT74" s="70">
        <v>85</v>
      </c>
      <c r="JLU74" s="70">
        <v>85</v>
      </c>
      <c r="JLV74" s="70">
        <v>85</v>
      </c>
      <c r="JLW74" s="70">
        <v>85</v>
      </c>
      <c r="JLX74" s="70">
        <v>85</v>
      </c>
      <c r="JLY74" s="70">
        <v>85</v>
      </c>
      <c r="JLZ74" s="70">
        <v>85</v>
      </c>
      <c r="JMA74" s="70">
        <v>85</v>
      </c>
      <c r="JMB74" s="70">
        <v>85</v>
      </c>
      <c r="JMC74" s="70">
        <v>85</v>
      </c>
      <c r="JMD74" s="70">
        <v>85</v>
      </c>
      <c r="JME74" s="70">
        <v>85</v>
      </c>
      <c r="JMF74" s="70">
        <v>85</v>
      </c>
      <c r="JMG74" s="70">
        <v>85</v>
      </c>
      <c r="JMH74" s="70">
        <v>85</v>
      </c>
      <c r="JMI74" s="70">
        <v>85</v>
      </c>
      <c r="JMJ74" s="70">
        <v>85</v>
      </c>
      <c r="JMK74" s="70">
        <v>85</v>
      </c>
      <c r="JML74" s="70">
        <v>85</v>
      </c>
      <c r="JMM74" s="70">
        <v>85</v>
      </c>
      <c r="JMN74" s="70">
        <v>85</v>
      </c>
      <c r="JMO74" s="70">
        <v>85</v>
      </c>
      <c r="JMP74" s="70">
        <v>85</v>
      </c>
      <c r="JMQ74" s="70">
        <v>85</v>
      </c>
      <c r="JMR74" s="70">
        <v>85</v>
      </c>
      <c r="JMS74" s="70">
        <v>85</v>
      </c>
      <c r="JMT74" s="70">
        <v>85</v>
      </c>
      <c r="JMU74" s="70">
        <v>85</v>
      </c>
      <c r="JMV74" s="70">
        <v>85</v>
      </c>
      <c r="JMW74" s="70">
        <v>85</v>
      </c>
      <c r="JMX74" s="70">
        <v>85</v>
      </c>
      <c r="JMY74" s="70">
        <v>85</v>
      </c>
      <c r="JMZ74" s="70">
        <v>85</v>
      </c>
      <c r="JNA74" s="70">
        <v>85</v>
      </c>
      <c r="JNB74" s="70">
        <v>85</v>
      </c>
      <c r="JNC74" s="70">
        <v>85</v>
      </c>
      <c r="JND74" s="70">
        <v>85</v>
      </c>
      <c r="JNE74" s="70">
        <v>85</v>
      </c>
      <c r="JNF74" s="70">
        <v>85</v>
      </c>
      <c r="JNG74" s="70">
        <v>85</v>
      </c>
      <c r="JNH74" s="70">
        <v>85</v>
      </c>
      <c r="JNI74" s="70">
        <v>85</v>
      </c>
      <c r="JNJ74" s="70">
        <v>85</v>
      </c>
      <c r="JNK74" s="70">
        <v>85</v>
      </c>
      <c r="JNL74" s="70">
        <v>85</v>
      </c>
      <c r="JNM74" s="70">
        <v>85</v>
      </c>
      <c r="JNN74" s="70">
        <v>85</v>
      </c>
      <c r="JNO74" s="70">
        <v>85</v>
      </c>
      <c r="JNP74" s="70">
        <v>85</v>
      </c>
      <c r="JNQ74" s="70">
        <v>85</v>
      </c>
      <c r="JNR74" s="70">
        <v>85</v>
      </c>
      <c r="JNS74" s="70">
        <v>85</v>
      </c>
      <c r="JNT74" s="70">
        <v>85</v>
      </c>
      <c r="JNU74" s="70">
        <v>85</v>
      </c>
      <c r="JNV74" s="70">
        <v>85</v>
      </c>
      <c r="JNW74" s="70">
        <v>85</v>
      </c>
      <c r="JNX74" s="70">
        <v>85</v>
      </c>
      <c r="JNY74" s="70">
        <v>85</v>
      </c>
      <c r="JNZ74" s="70">
        <v>85</v>
      </c>
      <c r="JOA74" s="70">
        <v>85</v>
      </c>
      <c r="JOB74" s="70">
        <v>85</v>
      </c>
      <c r="JOC74" s="70">
        <v>85</v>
      </c>
      <c r="JOD74" s="70">
        <v>85</v>
      </c>
      <c r="JOE74" s="70">
        <v>85</v>
      </c>
      <c r="JOF74" s="70">
        <v>85</v>
      </c>
      <c r="JOG74" s="70">
        <v>85</v>
      </c>
      <c r="JOH74" s="70">
        <v>85</v>
      </c>
      <c r="JOI74" s="70">
        <v>85</v>
      </c>
      <c r="JOJ74" s="70">
        <v>85</v>
      </c>
      <c r="JOK74" s="70">
        <v>85</v>
      </c>
      <c r="JOL74" s="70">
        <v>85</v>
      </c>
      <c r="JOM74" s="70">
        <v>85</v>
      </c>
      <c r="JON74" s="70">
        <v>85</v>
      </c>
      <c r="JOO74" s="70">
        <v>85</v>
      </c>
      <c r="JOP74" s="70">
        <v>85</v>
      </c>
      <c r="JOQ74" s="70">
        <v>85</v>
      </c>
      <c r="JOR74" s="70">
        <v>85</v>
      </c>
      <c r="JOS74" s="70">
        <v>85</v>
      </c>
      <c r="JOT74" s="70">
        <v>85</v>
      </c>
      <c r="JOU74" s="70">
        <v>85</v>
      </c>
      <c r="JOV74" s="70">
        <v>85</v>
      </c>
      <c r="JOW74" s="70">
        <v>85</v>
      </c>
      <c r="JOX74" s="70">
        <v>85</v>
      </c>
      <c r="JOY74" s="70">
        <v>85</v>
      </c>
      <c r="JOZ74" s="70">
        <v>85</v>
      </c>
      <c r="JPA74" s="70">
        <v>85</v>
      </c>
      <c r="JPB74" s="70">
        <v>85</v>
      </c>
      <c r="JPC74" s="70">
        <v>85</v>
      </c>
      <c r="JPD74" s="70">
        <v>85</v>
      </c>
      <c r="JPE74" s="70">
        <v>85</v>
      </c>
      <c r="JPF74" s="70">
        <v>85</v>
      </c>
      <c r="JPG74" s="70">
        <v>85</v>
      </c>
      <c r="JPH74" s="70">
        <v>85</v>
      </c>
      <c r="JPI74" s="70">
        <v>85</v>
      </c>
      <c r="JPJ74" s="70">
        <v>85</v>
      </c>
      <c r="JPK74" s="70">
        <v>85</v>
      </c>
      <c r="JPL74" s="70">
        <v>85</v>
      </c>
      <c r="JPM74" s="70">
        <v>85</v>
      </c>
      <c r="JPN74" s="70">
        <v>85</v>
      </c>
      <c r="JPO74" s="70">
        <v>85</v>
      </c>
      <c r="JPP74" s="70">
        <v>85</v>
      </c>
      <c r="JPQ74" s="70">
        <v>85</v>
      </c>
      <c r="JPR74" s="70">
        <v>85</v>
      </c>
      <c r="JPS74" s="70">
        <v>85</v>
      </c>
      <c r="JPT74" s="70">
        <v>85</v>
      </c>
      <c r="JPU74" s="70">
        <v>85</v>
      </c>
      <c r="JPV74" s="70">
        <v>85</v>
      </c>
      <c r="JPW74" s="70">
        <v>85</v>
      </c>
      <c r="JPX74" s="70">
        <v>85</v>
      </c>
      <c r="JPY74" s="70">
        <v>85</v>
      </c>
      <c r="JPZ74" s="70">
        <v>85</v>
      </c>
      <c r="JQA74" s="70">
        <v>85</v>
      </c>
      <c r="JQB74" s="70">
        <v>85</v>
      </c>
      <c r="JQC74" s="70">
        <v>85</v>
      </c>
      <c r="JQD74" s="70">
        <v>85</v>
      </c>
      <c r="JQE74" s="70">
        <v>85</v>
      </c>
      <c r="JQF74" s="70">
        <v>85</v>
      </c>
      <c r="JQG74" s="70">
        <v>85</v>
      </c>
      <c r="JQH74" s="70">
        <v>85</v>
      </c>
      <c r="JQI74" s="70">
        <v>85</v>
      </c>
      <c r="JQJ74" s="70">
        <v>85</v>
      </c>
      <c r="JQK74" s="70">
        <v>85</v>
      </c>
      <c r="JQL74" s="70">
        <v>85</v>
      </c>
      <c r="JQM74" s="70">
        <v>85</v>
      </c>
      <c r="JQN74" s="70">
        <v>85</v>
      </c>
      <c r="JQO74" s="70">
        <v>85</v>
      </c>
      <c r="JQP74" s="70">
        <v>85</v>
      </c>
      <c r="JQQ74" s="70">
        <v>85</v>
      </c>
      <c r="JQR74" s="70">
        <v>85</v>
      </c>
      <c r="JQS74" s="70">
        <v>85</v>
      </c>
      <c r="JQT74" s="70">
        <v>85</v>
      </c>
      <c r="JQU74" s="70">
        <v>85</v>
      </c>
      <c r="JQV74" s="70">
        <v>85</v>
      </c>
      <c r="JQW74" s="70">
        <v>85</v>
      </c>
      <c r="JQX74" s="70">
        <v>85</v>
      </c>
      <c r="JQY74" s="70">
        <v>85</v>
      </c>
      <c r="JQZ74" s="70">
        <v>85</v>
      </c>
      <c r="JRA74" s="70">
        <v>85</v>
      </c>
      <c r="JRB74" s="70">
        <v>85</v>
      </c>
      <c r="JRC74" s="70">
        <v>85</v>
      </c>
      <c r="JRD74" s="70">
        <v>85</v>
      </c>
      <c r="JRE74" s="70">
        <v>85</v>
      </c>
      <c r="JRF74" s="70">
        <v>85</v>
      </c>
      <c r="JRG74" s="70">
        <v>85</v>
      </c>
      <c r="JRH74" s="70">
        <v>85</v>
      </c>
      <c r="JRI74" s="70">
        <v>85</v>
      </c>
      <c r="JRJ74" s="70">
        <v>85</v>
      </c>
      <c r="JRK74" s="70">
        <v>85</v>
      </c>
      <c r="JRL74" s="70">
        <v>85</v>
      </c>
      <c r="JRM74" s="70">
        <v>85</v>
      </c>
      <c r="JRN74" s="70">
        <v>85</v>
      </c>
      <c r="JRO74" s="70">
        <v>85</v>
      </c>
      <c r="JRP74" s="70">
        <v>85</v>
      </c>
      <c r="JRQ74" s="70">
        <v>85</v>
      </c>
      <c r="JRR74" s="70">
        <v>85</v>
      </c>
      <c r="JRS74" s="70">
        <v>85</v>
      </c>
      <c r="JRT74" s="70">
        <v>85</v>
      </c>
      <c r="JRU74" s="70">
        <v>85</v>
      </c>
      <c r="JRV74" s="70">
        <v>85</v>
      </c>
      <c r="JRW74" s="70">
        <v>85</v>
      </c>
      <c r="JRX74" s="70">
        <v>85</v>
      </c>
      <c r="JRY74" s="70">
        <v>85</v>
      </c>
      <c r="JRZ74" s="70">
        <v>85</v>
      </c>
      <c r="JSA74" s="70">
        <v>85</v>
      </c>
      <c r="JSB74" s="70">
        <v>85</v>
      </c>
      <c r="JSC74" s="70">
        <v>85</v>
      </c>
      <c r="JSD74" s="70">
        <v>85</v>
      </c>
      <c r="JSE74" s="70">
        <v>85</v>
      </c>
      <c r="JSF74" s="70">
        <v>85</v>
      </c>
      <c r="JSG74" s="70">
        <v>85</v>
      </c>
      <c r="JSH74" s="70">
        <v>85</v>
      </c>
      <c r="JSI74" s="70">
        <v>85</v>
      </c>
      <c r="JSJ74" s="70">
        <v>85</v>
      </c>
      <c r="JSK74" s="70">
        <v>85</v>
      </c>
      <c r="JSL74" s="70">
        <v>85</v>
      </c>
      <c r="JSM74" s="70">
        <v>85</v>
      </c>
      <c r="JSN74" s="70">
        <v>85</v>
      </c>
      <c r="JSO74" s="70">
        <v>85</v>
      </c>
      <c r="JSP74" s="70">
        <v>85</v>
      </c>
      <c r="JSQ74" s="70">
        <v>85</v>
      </c>
      <c r="JSR74" s="70">
        <v>85</v>
      </c>
      <c r="JSS74" s="70">
        <v>85</v>
      </c>
      <c r="JST74" s="70">
        <v>85</v>
      </c>
      <c r="JSU74" s="70">
        <v>85</v>
      </c>
      <c r="JSV74" s="70">
        <v>85</v>
      </c>
      <c r="JSW74" s="70">
        <v>85</v>
      </c>
      <c r="JSX74" s="70">
        <v>85</v>
      </c>
      <c r="JSY74" s="70">
        <v>85</v>
      </c>
      <c r="JSZ74" s="70">
        <v>85</v>
      </c>
      <c r="JTA74" s="70">
        <v>85</v>
      </c>
      <c r="JTB74" s="70">
        <v>85</v>
      </c>
      <c r="JTC74" s="70">
        <v>85</v>
      </c>
      <c r="JTD74" s="70">
        <v>85</v>
      </c>
      <c r="JTE74" s="70">
        <v>85</v>
      </c>
      <c r="JTF74" s="70">
        <v>85</v>
      </c>
      <c r="JTG74" s="70">
        <v>85</v>
      </c>
      <c r="JTH74" s="70">
        <v>85</v>
      </c>
      <c r="JTI74" s="70">
        <v>85</v>
      </c>
      <c r="JTJ74" s="70">
        <v>85</v>
      </c>
      <c r="JTK74" s="70">
        <v>85</v>
      </c>
      <c r="JTL74" s="70">
        <v>85</v>
      </c>
      <c r="JTM74" s="70">
        <v>85</v>
      </c>
      <c r="JTN74" s="70">
        <v>85</v>
      </c>
      <c r="JTO74" s="70">
        <v>85</v>
      </c>
      <c r="JTP74" s="70">
        <v>85</v>
      </c>
      <c r="JTQ74" s="70">
        <v>85</v>
      </c>
      <c r="JTR74" s="70">
        <v>85</v>
      </c>
      <c r="JTS74" s="70">
        <v>85</v>
      </c>
      <c r="JTT74" s="70">
        <v>85</v>
      </c>
      <c r="JTU74" s="70">
        <v>85</v>
      </c>
      <c r="JTV74" s="70">
        <v>85</v>
      </c>
      <c r="JTW74" s="70">
        <v>85</v>
      </c>
      <c r="JTX74" s="70">
        <v>85</v>
      </c>
      <c r="JTY74" s="70">
        <v>85</v>
      </c>
      <c r="JTZ74" s="70">
        <v>85</v>
      </c>
      <c r="JUA74" s="70">
        <v>85</v>
      </c>
      <c r="JUB74" s="70">
        <v>85</v>
      </c>
      <c r="JUC74" s="70">
        <v>85</v>
      </c>
      <c r="JUD74" s="70">
        <v>85</v>
      </c>
      <c r="JUE74" s="70">
        <v>85</v>
      </c>
      <c r="JUF74" s="70">
        <v>85</v>
      </c>
      <c r="JUG74" s="70">
        <v>85</v>
      </c>
      <c r="JUH74" s="70">
        <v>85</v>
      </c>
      <c r="JUI74" s="70">
        <v>85</v>
      </c>
      <c r="JUJ74" s="70">
        <v>85</v>
      </c>
      <c r="JUK74" s="70">
        <v>85</v>
      </c>
      <c r="JUL74" s="70">
        <v>85</v>
      </c>
      <c r="JUM74" s="70">
        <v>85</v>
      </c>
      <c r="JUN74" s="70">
        <v>85</v>
      </c>
      <c r="JUO74" s="70">
        <v>85</v>
      </c>
      <c r="JUP74" s="70">
        <v>85</v>
      </c>
      <c r="JUQ74" s="70">
        <v>85</v>
      </c>
      <c r="JUR74" s="70">
        <v>85</v>
      </c>
      <c r="JUS74" s="70">
        <v>85</v>
      </c>
      <c r="JUT74" s="70">
        <v>85</v>
      </c>
      <c r="JUU74" s="70">
        <v>85</v>
      </c>
      <c r="JUV74" s="70">
        <v>85</v>
      </c>
      <c r="JUW74" s="70">
        <v>85</v>
      </c>
      <c r="JUX74" s="70">
        <v>85</v>
      </c>
      <c r="JUY74" s="70">
        <v>85</v>
      </c>
      <c r="JUZ74" s="70">
        <v>85</v>
      </c>
      <c r="JVA74" s="70">
        <v>85</v>
      </c>
      <c r="JVB74" s="70">
        <v>85</v>
      </c>
      <c r="JVC74" s="70">
        <v>85</v>
      </c>
      <c r="JVD74" s="70">
        <v>85</v>
      </c>
      <c r="JVE74" s="70">
        <v>85</v>
      </c>
      <c r="JVF74" s="70">
        <v>85</v>
      </c>
      <c r="JVG74" s="70">
        <v>85</v>
      </c>
      <c r="JVH74" s="70">
        <v>85</v>
      </c>
      <c r="JVI74" s="70">
        <v>85</v>
      </c>
      <c r="JVJ74" s="70">
        <v>85</v>
      </c>
      <c r="JVK74" s="70">
        <v>85</v>
      </c>
      <c r="JVL74" s="70">
        <v>85</v>
      </c>
      <c r="JVM74" s="70">
        <v>85</v>
      </c>
      <c r="JVN74" s="70">
        <v>85</v>
      </c>
      <c r="JVO74" s="70">
        <v>85</v>
      </c>
      <c r="JVP74" s="70">
        <v>85</v>
      </c>
      <c r="JVQ74" s="70">
        <v>85</v>
      </c>
      <c r="JVR74" s="70">
        <v>85</v>
      </c>
      <c r="JVS74" s="70">
        <v>85</v>
      </c>
      <c r="JVT74" s="70">
        <v>85</v>
      </c>
      <c r="JVU74" s="70">
        <v>85</v>
      </c>
      <c r="JVV74" s="70">
        <v>85</v>
      </c>
      <c r="JVW74" s="70">
        <v>85</v>
      </c>
      <c r="JVX74" s="70">
        <v>85</v>
      </c>
      <c r="JVY74" s="70">
        <v>85</v>
      </c>
      <c r="JVZ74" s="70">
        <v>85</v>
      </c>
      <c r="JWA74" s="70">
        <v>85</v>
      </c>
      <c r="JWB74" s="70">
        <v>85</v>
      </c>
      <c r="JWC74" s="70">
        <v>85</v>
      </c>
      <c r="JWD74" s="70">
        <v>85</v>
      </c>
      <c r="JWE74" s="70">
        <v>85</v>
      </c>
      <c r="JWF74" s="70">
        <v>85</v>
      </c>
      <c r="JWG74" s="70">
        <v>85</v>
      </c>
      <c r="JWH74" s="70">
        <v>85</v>
      </c>
      <c r="JWI74" s="70">
        <v>85</v>
      </c>
      <c r="JWJ74" s="70">
        <v>85</v>
      </c>
      <c r="JWK74" s="70">
        <v>85</v>
      </c>
      <c r="JWL74" s="70">
        <v>85</v>
      </c>
      <c r="JWM74" s="70">
        <v>85</v>
      </c>
      <c r="JWN74" s="70">
        <v>85</v>
      </c>
      <c r="JWO74" s="70">
        <v>85</v>
      </c>
      <c r="JWP74" s="70">
        <v>85</v>
      </c>
      <c r="JWQ74" s="70">
        <v>85</v>
      </c>
      <c r="JWR74" s="70">
        <v>85</v>
      </c>
      <c r="JWS74" s="70">
        <v>85</v>
      </c>
      <c r="JWT74" s="70">
        <v>85</v>
      </c>
      <c r="JWU74" s="70">
        <v>85</v>
      </c>
      <c r="JWV74" s="70">
        <v>85</v>
      </c>
      <c r="JWW74" s="70">
        <v>85</v>
      </c>
      <c r="JWX74" s="70">
        <v>85</v>
      </c>
      <c r="JWY74" s="70">
        <v>85</v>
      </c>
      <c r="JWZ74" s="70">
        <v>85</v>
      </c>
      <c r="JXA74" s="70">
        <v>85</v>
      </c>
      <c r="JXB74" s="70">
        <v>85</v>
      </c>
      <c r="JXC74" s="70">
        <v>85</v>
      </c>
      <c r="JXD74" s="70">
        <v>85</v>
      </c>
      <c r="JXE74" s="70">
        <v>85</v>
      </c>
      <c r="JXF74" s="70">
        <v>85</v>
      </c>
      <c r="JXG74" s="70">
        <v>85</v>
      </c>
      <c r="JXH74" s="70">
        <v>85</v>
      </c>
      <c r="JXI74" s="70">
        <v>85</v>
      </c>
      <c r="JXJ74" s="70">
        <v>85</v>
      </c>
      <c r="JXK74" s="70">
        <v>85</v>
      </c>
      <c r="JXL74" s="70">
        <v>85</v>
      </c>
      <c r="JXM74" s="70">
        <v>85</v>
      </c>
      <c r="JXN74" s="70">
        <v>85</v>
      </c>
      <c r="JXO74" s="70">
        <v>85</v>
      </c>
      <c r="JXP74" s="70">
        <v>85</v>
      </c>
      <c r="JXQ74" s="70">
        <v>85</v>
      </c>
      <c r="JXR74" s="70">
        <v>85</v>
      </c>
      <c r="JXS74" s="70">
        <v>85</v>
      </c>
      <c r="JXT74" s="70">
        <v>85</v>
      </c>
      <c r="JXU74" s="70">
        <v>85</v>
      </c>
      <c r="JXV74" s="70">
        <v>85</v>
      </c>
      <c r="JXW74" s="70">
        <v>85</v>
      </c>
      <c r="JXX74" s="70">
        <v>85</v>
      </c>
      <c r="JXY74" s="70">
        <v>85</v>
      </c>
      <c r="JXZ74" s="70">
        <v>85</v>
      </c>
      <c r="JYA74" s="70">
        <v>85</v>
      </c>
      <c r="JYB74" s="70">
        <v>85</v>
      </c>
      <c r="JYC74" s="70">
        <v>85</v>
      </c>
      <c r="JYD74" s="70">
        <v>85</v>
      </c>
      <c r="JYE74" s="70">
        <v>85</v>
      </c>
      <c r="JYF74" s="70">
        <v>85</v>
      </c>
      <c r="JYG74" s="70">
        <v>85</v>
      </c>
      <c r="JYH74" s="70">
        <v>85</v>
      </c>
      <c r="JYI74" s="70">
        <v>85</v>
      </c>
      <c r="JYJ74" s="70">
        <v>85</v>
      </c>
      <c r="JYK74" s="70">
        <v>85</v>
      </c>
      <c r="JYL74" s="70">
        <v>85</v>
      </c>
      <c r="JYM74" s="70">
        <v>85</v>
      </c>
      <c r="JYN74" s="70">
        <v>85</v>
      </c>
      <c r="JYO74" s="70">
        <v>85</v>
      </c>
      <c r="JYP74" s="70">
        <v>85</v>
      </c>
      <c r="JYQ74" s="70">
        <v>85</v>
      </c>
      <c r="JYR74" s="70">
        <v>85</v>
      </c>
      <c r="JYS74" s="70">
        <v>85</v>
      </c>
      <c r="JYT74" s="70">
        <v>85</v>
      </c>
      <c r="JYU74" s="70">
        <v>85</v>
      </c>
      <c r="JYV74" s="70">
        <v>85</v>
      </c>
      <c r="JYW74" s="70">
        <v>85</v>
      </c>
      <c r="JYX74" s="70">
        <v>85</v>
      </c>
      <c r="JYY74" s="70">
        <v>85</v>
      </c>
      <c r="JYZ74" s="70">
        <v>85</v>
      </c>
      <c r="JZA74" s="70">
        <v>85</v>
      </c>
      <c r="JZB74" s="70">
        <v>85</v>
      </c>
      <c r="JZC74" s="70">
        <v>85</v>
      </c>
      <c r="JZD74" s="70">
        <v>85</v>
      </c>
      <c r="JZE74" s="70">
        <v>85</v>
      </c>
      <c r="JZF74" s="70">
        <v>85</v>
      </c>
      <c r="JZG74" s="70">
        <v>85</v>
      </c>
      <c r="JZH74" s="70">
        <v>85</v>
      </c>
      <c r="JZI74" s="70">
        <v>85</v>
      </c>
      <c r="JZJ74" s="70">
        <v>85</v>
      </c>
      <c r="JZK74" s="70">
        <v>85</v>
      </c>
      <c r="JZL74" s="70">
        <v>85</v>
      </c>
      <c r="JZM74" s="70">
        <v>85</v>
      </c>
      <c r="JZN74" s="70">
        <v>85</v>
      </c>
      <c r="JZO74" s="70">
        <v>85</v>
      </c>
      <c r="JZP74" s="70">
        <v>85</v>
      </c>
      <c r="JZQ74" s="70">
        <v>85</v>
      </c>
      <c r="JZR74" s="70">
        <v>85</v>
      </c>
      <c r="JZS74" s="70">
        <v>85</v>
      </c>
      <c r="JZT74" s="70">
        <v>85</v>
      </c>
      <c r="JZU74" s="70">
        <v>85</v>
      </c>
      <c r="JZV74" s="70">
        <v>85</v>
      </c>
      <c r="JZW74" s="70">
        <v>85</v>
      </c>
      <c r="JZX74" s="70">
        <v>85</v>
      </c>
      <c r="JZY74" s="70">
        <v>85</v>
      </c>
      <c r="JZZ74" s="70">
        <v>85</v>
      </c>
      <c r="KAA74" s="70">
        <v>85</v>
      </c>
      <c r="KAB74" s="70">
        <v>85</v>
      </c>
      <c r="KAC74" s="70">
        <v>85</v>
      </c>
      <c r="KAD74" s="70">
        <v>85</v>
      </c>
      <c r="KAE74" s="70">
        <v>85</v>
      </c>
      <c r="KAF74" s="70">
        <v>85</v>
      </c>
      <c r="KAG74" s="70">
        <v>85</v>
      </c>
      <c r="KAH74" s="70">
        <v>85</v>
      </c>
      <c r="KAI74" s="70">
        <v>85</v>
      </c>
      <c r="KAJ74" s="70">
        <v>85</v>
      </c>
      <c r="KAK74" s="70">
        <v>85</v>
      </c>
      <c r="KAL74" s="70">
        <v>85</v>
      </c>
      <c r="KAM74" s="70">
        <v>85</v>
      </c>
      <c r="KAN74" s="70">
        <v>85</v>
      </c>
      <c r="KAO74" s="70">
        <v>85</v>
      </c>
      <c r="KAP74" s="70">
        <v>85</v>
      </c>
      <c r="KAQ74" s="70">
        <v>85</v>
      </c>
      <c r="KAR74" s="70">
        <v>85</v>
      </c>
      <c r="KAS74" s="70">
        <v>85</v>
      </c>
      <c r="KAT74" s="70">
        <v>85</v>
      </c>
      <c r="KAU74" s="70">
        <v>85</v>
      </c>
      <c r="KAV74" s="70">
        <v>85</v>
      </c>
      <c r="KAW74" s="70">
        <v>85</v>
      </c>
      <c r="KAX74" s="70">
        <v>85</v>
      </c>
      <c r="KAY74" s="70">
        <v>85</v>
      </c>
      <c r="KAZ74" s="70">
        <v>85</v>
      </c>
      <c r="KBA74" s="70">
        <v>85</v>
      </c>
      <c r="KBB74" s="70">
        <v>85</v>
      </c>
      <c r="KBC74" s="70">
        <v>85</v>
      </c>
      <c r="KBD74" s="70">
        <v>85</v>
      </c>
      <c r="KBE74" s="70">
        <v>85</v>
      </c>
      <c r="KBF74" s="70">
        <v>85</v>
      </c>
      <c r="KBG74" s="70">
        <v>85</v>
      </c>
      <c r="KBH74" s="70">
        <v>85</v>
      </c>
      <c r="KBI74" s="70">
        <v>85</v>
      </c>
      <c r="KBJ74" s="70">
        <v>85</v>
      </c>
      <c r="KBK74" s="70">
        <v>85</v>
      </c>
      <c r="KBL74" s="70">
        <v>85</v>
      </c>
      <c r="KBM74" s="70">
        <v>85</v>
      </c>
      <c r="KBN74" s="70">
        <v>85</v>
      </c>
      <c r="KBO74" s="70">
        <v>85</v>
      </c>
      <c r="KBP74" s="70">
        <v>85</v>
      </c>
      <c r="KBQ74" s="70">
        <v>85</v>
      </c>
      <c r="KBR74" s="70">
        <v>85</v>
      </c>
      <c r="KBS74" s="70">
        <v>85</v>
      </c>
      <c r="KBT74" s="70">
        <v>85</v>
      </c>
      <c r="KBU74" s="70">
        <v>85</v>
      </c>
      <c r="KBV74" s="70">
        <v>85</v>
      </c>
      <c r="KBW74" s="70">
        <v>85</v>
      </c>
      <c r="KBX74" s="70">
        <v>85</v>
      </c>
      <c r="KBY74" s="70">
        <v>85</v>
      </c>
      <c r="KBZ74" s="70">
        <v>85</v>
      </c>
      <c r="KCA74" s="70">
        <v>85</v>
      </c>
      <c r="KCB74" s="70">
        <v>85</v>
      </c>
      <c r="KCC74" s="70">
        <v>85</v>
      </c>
      <c r="KCD74" s="70">
        <v>85</v>
      </c>
      <c r="KCE74" s="70">
        <v>85</v>
      </c>
      <c r="KCF74" s="70">
        <v>85</v>
      </c>
      <c r="KCG74" s="70">
        <v>85</v>
      </c>
      <c r="KCH74" s="70">
        <v>85</v>
      </c>
      <c r="KCI74" s="70">
        <v>85</v>
      </c>
      <c r="KCJ74" s="70">
        <v>85</v>
      </c>
      <c r="KCK74" s="70">
        <v>85</v>
      </c>
      <c r="KCL74" s="70">
        <v>85</v>
      </c>
      <c r="KCM74" s="70">
        <v>85</v>
      </c>
      <c r="KCN74" s="70">
        <v>85</v>
      </c>
      <c r="KCO74" s="70">
        <v>85</v>
      </c>
      <c r="KCP74" s="70">
        <v>85</v>
      </c>
      <c r="KCQ74" s="70">
        <v>85</v>
      </c>
      <c r="KCR74" s="70">
        <v>85</v>
      </c>
      <c r="KCS74" s="70">
        <v>85</v>
      </c>
      <c r="KCT74" s="70">
        <v>85</v>
      </c>
      <c r="KCU74" s="70">
        <v>85</v>
      </c>
      <c r="KCV74" s="70">
        <v>85</v>
      </c>
      <c r="KCW74" s="70">
        <v>85</v>
      </c>
      <c r="KCX74" s="70">
        <v>85</v>
      </c>
      <c r="KCY74" s="70">
        <v>85</v>
      </c>
      <c r="KCZ74" s="70">
        <v>85</v>
      </c>
      <c r="KDA74" s="70">
        <v>85</v>
      </c>
      <c r="KDB74" s="70">
        <v>85</v>
      </c>
      <c r="KDC74" s="70">
        <v>85</v>
      </c>
      <c r="KDD74" s="70">
        <v>85</v>
      </c>
      <c r="KDE74" s="70">
        <v>85</v>
      </c>
      <c r="KDF74" s="70">
        <v>85</v>
      </c>
      <c r="KDG74" s="70">
        <v>85</v>
      </c>
      <c r="KDH74" s="70">
        <v>85</v>
      </c>
      <c r="KDI74" s="70">
        <v>85</v>
      </c>
      <c r="KDJ74" s="70">
        <v>85</v>
      </c>
      <c r="KDK74" s="70">
        <v>85</v>
      </c>
      <c r="KDL74" s="70">
        <v>85</v>
      </c>
      <c r="KDM74" s="70">
        <v>85</v>
      </c>
      <c r="KDN74" s="70">
        <v>85</v>
      </c>
      <c r="KDO74" s="70">
        <v>85</v>
      </c>
      <c r="KDP74" s="70">
        <v>85</v>
      </c>
      <c r="KDQ74" s="70">
        <v>85</v>
      </c>
      <c r="KDR74" s="70">
        <v>85</v>
      </c>
      <c r="KDS74" s="70">
        <v>85</v>
      </c>
      <c r="KDT74" s="70">
        <v>85</v>
      </c>
      <c r="KDU74" s="70">
        <v>85</v>
      </c>
      <c r="KDV74" s="70">
        <v>85</v>
      </c>
      <c r="KDW74" s="70">
        <v>85</v>
      </c>
      <c r="KDX74" s="70">
        <v>85</v>
      </c>
      <c r="KDY74" s="70">
        <v>85</v>
      </c>
      <c r="KDZ74" s="70">
        <v>85</v>
      </c>
      <c r="KEA74" s="70">
        <v>85</v>
      </c>
      <c r="KEB74" s="70">
        <v>85</v>
      </c>
      <c r="KEC74" s="70">
        <v>85</v>
      </c>
      <c r="KED74" s="70">
        <v>85</v>
      </c>
      <c r="KEE74" s="70">
        <v>85</v>
      </c>
      <c r="KEF74" s="70">
        <v>85</v>
      </c>
      <c r="KEG74" s="70">
        <v>85</v>
      </c>
      <c r="KEH74" s="70">
        <v>85</v>
      </c>
      <c r="KEI74" s="70">
        <v>85</v>
      </c>
      <c r="KEJ74" s="70">
        <v>85</v>
      </c>
      <c r="KEK74" s="70">
        <v>85</v>
      </c>
      <c r="KEL74" s="70">
        <v>85</v>
      </c>
      <c r="KEM74" s="70">
        <v>85</v>
      </c>
      <c r="KEN74" s="70">
        <v>85</v>
      </c>
      <c r="KEO74" s="70">
        <v>85</v>
      </c>
      <c r="KEP74" s="70">
        <v>85</v>
      </c>
      <c r="KEQ74" s="70">
        <v>85</v>
      </c>
      <c r="KER74" s="70">
        <v>85</v>
      </c>
      <c r="KES74" s="70">
        <v>85</v>
      </c>
      <c r="KET74" s="70">
        <v>85</v>
      </c>
      <c r="KEU74" s="70">
        <v>85</v>
      </c>
      <c r="KEV74" s="70">
        <v>85</v>
      </c>
      <c r="KEW74" s="70">
        <v>85</v>
      </c>
      <c r="KEX74" s="70">
        <v>85</v>
      </c>
      <c r="KEY74" s="70">
        <v>85</v>
      </c>
      <c r="KEZ74" s="70">
        <v>85</v>
      </c>
      <c r="KFA74" s="70">
        <v>85</v>
      </c>
      <c r="KFB74" s="70">
        <v>85</v>
      </c>
      <c r="KFC74" s="70">
        <v>85</v>
      </c>
      <c r="KFD74" s="70">
        <v>85</v>
      </c>
      <c r="KFE74" s="70">
        <v>85</v>
      </c>
      <c r="KFF74" s="70">
        <v>85</v>
      </c>
      <c r="KFG74" s="70">
        <v>85</v>
      </c>
      <c r="KFH74" s="70">
        <v>85</v>
      </c>
      <c r="KFI74" s="70">
        <v>85</v>
      </c>
      <c r="KFJ74" s="70">
        <v>85</v>
      </c>
      <c r="KFK74" s="70">
        <v>85</v>
      </c>
      <c r="KFL74" s="70">
        <v>85</v>
      </c>
      <c r="KFM74" s="70">
        <v>85</v>
      </c>
      <c r="KFN74" s="70">
        <v>85</v>
      </c>
      <c r="KFO74" s="70">
        <v>85</v>
      </c>
      <c r="KFP74" s="70">
        <v>85</v>
      </c>
      <c r="KFQ74" s="70">
        <v>85</v>
      </c>
      <c r="KFR74" s="70">
        <v>85</v>
      </c>
      <c r="KFS74" s="70">
        <v>85</v>
      </c>
      <c r="KFT74" s="70">
        <v>85</v>
      </c>
      <c r="KFU74" s="70">
        <v>85</v>
      </c>
      <c r="KFV74" s="70">
        <v>85</v>
      </c>
      <c r="KFW74" s="70">
        <v>85</v>
      </c>
      <c r="KFX74" s="70">
        <v>85</v>
      </c>
      <c r="KFY74" s="70">
        <v>85</v>
      </c>
      <c r="KFZ74" s="70">
        <v>85</v>
      </c>
      <c r="KGA74" s="70">
        <v>85</v>
      </c>
      <c r="KGB74" s="70">
        <v>85</v>
      </c>
      <c r="KGC74" s="70">
        <v>85</v>
      </c>
      <c r="KGD74" s="70">
        <v>85</v>
      </c>
      <c r="KGE74" s="70">
        <v>85</v>
      </c>
      <c r="KGF74" s="70">
        <v>85</v>
      </c>
      <c r="KGG74" s="70">
        <v>85</v>
      </c>
      <c r="KGH74" s="70">
        <v>85</v>
      </c>
      <c r="KGI74" s="70">
        <v>85</v>
      </c>
      <c r="KGJ74" s="70">
        <v>85</v>
      </c>
      <c r="KGK74" s="70">
        <v>85</v>
      </c>
      <c r="KGL74" s="70">
        <v>85</v>
      </c>
      <c r="KGM74" s="70">
        <v>85</v>
      </c>
      <c r="KGN74" s="70">
        <v>85</v>
      </c>
      <c r="KGO74" s="70">
        <v>85</v>
      </c>
      <c r="KGP74" s="70">
        <v>85</v>
      </c>
      <c r="KGQ74" s="70">
        <v>85</v>
      </c>
      <c r="KGR74" s="70">
        <v>85</v>
      </c>
      <c r="KGS74" s="70">
        <v>85</v>
      </c>
      <c r="KGT74" s="70">
        <v>85</v>
      </c>
      <c r="KGU74" s="70">
        <v>85</v>
      </c>
      <c r="KGV74" s="70">
        <v>85</v>
      </c>
      <c r="KGW74" s="70">
        <v>85</v>
      </c>
      <c r="KGX74" s="70">
        <v>85</v>
      </c>
      <c r="KGY74" s="70">
        <v>85</v>
      </c>
      <c r="KGZ74" s="70">
        <v>85</v>
      </c>
      <c r="KHA74" s="70">
        <v>85</v>
      </c>
      <c r="KHB74" s="70">
        <v>85</v>
      </c>
      <c r="KHC74" s="70">
        <v>85</v>
      </c>
      <c r="KHD74" s="70">
        <v>85</v>
      </c>
      <c r="KHE74" s="70">
        <v>85</v>
      </c>
      <c r="KHF74" s="70">
        <v>85</v>
      </c>
      <c r="KHG74" s="70">
        <v>85</v>
      </c>
      <c r="KHH74" s="70">
        <v>85</v>
      </c>
      <c r="KHI74" s="70">
        <v>85</v>
      </c>
      <c r="KHJ74" s="70">
        <v>85</v>
      </c>
      <c r="KHK74" s="70">
        <v>85</v>
      </c>
      <c r="KHL74" s="70">
        <v>85</v>
      </c>
      <c r="KHM74" s="70">
        <v>85</v>
      </c>
      <c r="KHN74" s="70">
        <v>85</v>
      </c>
      <c r="KHO74" s="70">
        <v>85</v>
      </c>
      <c r="KHP74" s="70">
        <v>85</v>
      </c>
      <c r="KHQ74" s="70">
        <v>85</v>
      </c>
      <c r="KHR74" s="70">
        <v>85</v>
      </c>
      <c r="KHS74" s="70">
        <v>85</v>
      </c>
      <c r="KHT74" s="70">
        <v>85</v>
      </c>
      <c r="KHU74" s="70">
        <v>85</v>
      </c>
      <c r="KHV74" s="70">
        <v>85</v>
      </c>
      <c r="KHW74" s="70">
        <v>85</v>
      </c>
      <c r="KHX74" s="70">
        <v>85</v>
      </c>
      <c r="KHY74" s="70">
        <v>85</v>
      </c>
      <c r="KHZ74" s="70">
        <v>85</v>
      </c>
      <c r="KIA74" s="70">
        <v>85</v>
      </c>
      <c r="KIB74" s="70">
        <v>85</v>
      </c>
      <c r="KIC74" s="70">
        <v>85</v>
      </c>
      <c r="KID74" s="70">
        <v>85</v>
      </c>
      <c r="KIE74" s="70">
        <v>85</v>
      </c>
      <c r="KIF74" s="70">
        <v>85</v>
      </c>
      <c r="KIG74" s="70">
        <v>85</v>
      </c>
      <c r="KIH74" s="70">
        <v>85</v>
      </c>
      <c r="KII74" s="70">
        <v>85</v>
      </c>
      <c r="KIJ74" s="70">
        <v>85</v>
      </c>
      <c r="KIK74" s="70">
        <v>85</v>
      </c>
      <c r="KIL74" s="70">
        <v>85</v>
      </c>
      <c r="KIM74" s="70">
        <v>85</v>
      </c>
      <c r="KIN74" s="70">
        <v>85</v>
      </c>
      <c r="KIO74" s="70">
        <v>85</v>
      </c>
      <c r="KIP74" s="70">
        <v>85</v>
      </c>
      <c r="KIQ74" s="70">
        <v>85</v>
      </c>
      <c r="KIR74" s="70">
        <v>85</v>
      </c>
      <c r="KIS74" s="70">
        <v>85</v>
      </c>
      <c r="KIT74" s="70">
        <v>85</v>
      </c>
      <c r="KIU74" s="70">
        <v>85</v>
      </c>
      <c r="KIV74" s="70">
        <v>85</v>
      </c>
      <c r="KIW74" s="70">
        <v>85</v>
      </c>
      <c r="KIX74" s="70">
        <v>85</v>
      </c>
      <c r="KIY74" s="70">
        <v>85</v>
      </c>
      <c r="KIZ74" s="70">
        <v>85</v>
      </c>
      <c r="KJA74" s="70">
        <v>85</v>
      </c>
      <c r="KJB74" s="70">
        <v>85</v>
      </c>
      <c r="KJC74" s="70">
        <v>85</v>
      </c>
      <c r="KJD74" s="70">
        <v>85</v>
      </c>
      <c r="KJE74" s="70">
        <v>85</v>
      </c>
      <c r="KJF74" s="70">
        <v>85</v>
      </c>
      <c r="KJG74" s="70">
        <v>85</v>
      </c>
      <c r="KJH74" s="70">
        <v>85</v>
      </c>
      <c r="KJI74" s="70">
        <v>85</v>
      </c>
      <c r="KJJ74" s="70">
        <v>85</v>
      </c>
      <c r="KJK74" s="70">
        <v>85</v>
      </c>
      <c r="KJL74" s="70">
        <v>85</v>
      </c>
      <c r="KJM74" s="70">
        <v>85</v>
      </c>
      <c r="KJN74" s="70">
        <v>85</v>
      </c>
      <c r="KJO74" s="70">
        <v>85</v>
      </c>
      <c r="KJP74" s="70">
        <v>85</v>
      </c>
      <c r="KJQ74" s="70">
        <v>85</v>
      </c>
      <c r="KJR74" s="70">
        <v>85</v>
      </c>
      <c r="KJS74" s="70">
        <v>85</v>
      </c>
      <c r="KJT74" s="70">
        <v>85</v>
      </c>
      <c r="KJU74" s="70">
        <v>85</v>
      </c>
      <c r="KJV74" s="70">
        <v>85</v>
      </c>
      <c r="KJW74" s="70">
        <v>85</v>
      </c>
      <c r="KJX74" s="70">
        <v>85</v>
      </c>
      <c r="KJY74" s="70">
        <v>85</v>
      </c>
      <c r="KJZ74" s="70">
        <v>85</v>
      </c>
      <c r="KKA74" s="70">
        <v>85</v>
      </c>
      <c r="KKB74" s="70">
        <v>85</v>
      </c>
      <c r="KKC74" s="70">
        <v>85</v>
      </c>
      <c r="KKD74" s="70">
        <v>85</v>
      </c>
      <c r="KKE74" s="70">
        <v>85</v>
      </c>
      <c r="KKF74" s="70">
        <v>85</v>
      </c>
      <c r="KKG74" s="70">
        <v>85</v>
      </c>
      <c r="KKH74" s="70">
        <v>85</v>
      </c>
      <c r="KKI74" s="70">
        <v>85</v>
      </c>
      <c r="KKJ74" s="70">
        <v>85</v>
      </c>
      <c r="KKK74" s="70">
        <v>85</v>
      </c>
      <c r="KKL74" s="70">
        <v>85</v>
      </c>
      <c r="KKM74" s="70">
        <v>85</v>
      </c>
      <c r="KKN74" s="70">
        <v>85</v>
      </c>
      <c r="KKO74" s="70">
        <v>85</v>
      </c>
      <c r="KKP74" s="70">
        <v>85</v>
      </c>
      <c r="KKQ74" s="70">
        <v>85</v>
      </c>
      <c r="KKR74" s="70">
        <v>85</v>
      </c>
      <c r="KKS74" s="70">
        <v>85</v>
      </c>
      <c r="KKT74" s="70">
        <v>85</v>
      </c>
      <c r="KKU74" s="70">
        <v>85</v>
      </c>
      <c r="KKV74" s="70">
        <v>85</v>
      </c>
      <c r="KKW74" s="70">
        <v>85</v>
      </c>
      <c r="KKX74" s="70">
        <v>85</v>
      </c>
      <c r="KKY74" s="70">
        <v>85</v>
      </c>
      <c r="KKZ74" s="70">
        <v>85</v>
      </c>
      <c r="KLA74" s="70">
        <v>85</v>
      </c>
      <c r="KLB74" s="70">
        <v>85</v>
      </c>
      <c r="KLC74" s="70">
        <v>85</v>
      </c>
      <c r="KLD74" s="70">
        <v>85</v>
      </c>
      <c r="KLE74" s="70">
        <v>85</v>
      </c>
      <c r="KLF74" s="70">
        <v>85</v>
      </c>
      <c r="KLG74" s="70">
        <v>85</v>
      </c>
      <c r="KLH74" s="70">
        <v>85</v>
      </c>
      <c r="KLI74" s="70">
        <v>85</v>
      </c>
      <c r="KLJ74" s="70">
        <v>85</v>
      </c>
      <c r="KLK74" s="70">
        <v>85</v>
      </c>
      <c r="KLL74" s="70">
        <v>85</v>
      </c>
      <c r="KLM74" s="70">
        <v>85</v>
      </c>
      <c r="KLN74" s="70">
        <v>85</v>
      </c>
      <c r="KLO74" s="70">
        <v>85</v>
      </c>
      <c r="KLP74" s="70">
        <v>85</v>
      </c>
      <c r="KLQ74" s="70">
        <v>85</v>
      </c>
      <c r="KLR74" s="70">
        <v>85</v>
      </c>
      <c r="KLS74" s="70">
        <v>85</v>
      </c>
      <c r="KLT74" s="70">
        <v>85</v>
      </c>
      <c r="KLU74" s="70">
        <v>85</v>
      </c>
      <c r="KLV74" s="70">
        <v>85</v>
      </c>
      <c r="KLW74" s="70">
        <v>85</v>
      </c>
      <c r="KLX74" s="70">
        <v>85</v>
      </c>
      <c r="KLY74" s="70">
        <v>85</v>
      </c>
      <c r="KLZ74" s="70">
        <v>85</v>
      </c>
      <c r="KMA74" s="70">
        <v>85</v>
      </c>
      <c r="KMB74" s="70">
        <v>85</v>
      </c>
      <c r="KMC74" s="70">
        <v>85</v>
      </c>
      <c r="KMD74" s="70">
        <v>85</v>
      </c>
      <c r="KME74" s="70">
        <v>85</v>
      </c>
      <c r="KMF74" s="70">
        <v>85</v>
      </c>
      <c r="KMG74" s="70">
        <v>85</v>
      </c>
      <c r="KMH74" s="70">
        <v>85</v>
      </c>
      <c r="KMI74" s="70">
        <v>85</v>
      </c>
      <c r="KMJ74" s="70">
        <v>85</v>
      </c>
      <c r="KMK74" s="70">
        <v>85</v>
      </c>
      <c r="KML74" s="70">
        <v>85</v>
      </c>
      <c r="KMM74" s="70">
        <v>85</v>
      </c>
      <c r="KMN74" s="70">
        <v>85</v>
      </c>
      <c r="KMO74" s="70">
        <v>85</v>
      </c>
      <c r="KMP74" s="70">
        <v>85</v>
      </c>
      <c r="KMQ74" s="70">
        <v>85</v>
      </c>
      <c r="KMR74" s="70">
        <v>85</v>
      </c>
      <c r="KMS74" s="70">
        <v>85</v>
      </c>
      <c r="KMT74" s="70">
        <v>85</v>
      </c>
      <c r="KMU74" s="70">
        <v>85</v>
      </c>
      <c r="KMV74" s="70">
        <v>85</v>
      </c>
      <c r="KMW74" s="70">
        <v>85</v>
      </c>
      <c r="KMX74" s="70">
        <v>85</v>
      </c>
      <c r="KMY74" s="70">
        <v>85</v>
      </c>
      <c r="KMZ74" s="70">
        <v>85</v>
      </c>
      <c r="KNA74" s="70">
        <v>85</v>
      </c>
      <c r="KNB74" s="70">
        <v>85</v>
      </c>
      <c r="KNC74" s="70">
        <v>85</v>
      </c>
      <c r="KND74" s="70">
        <v>85</v>
      </c>
      <c r="KNE74" s="70">
        <v>85</v>
      </c>
      <c r="KNF74" s="70">
        <v>85</v>
      </c>
      <c r="KNG74" s="70">
        <v>85</v>
      </c>
      <c r="KNH74" s="70">
        <v>85</v>
      </c>
      <c r="KNI74" s="70">
        <v>85</v>
      </c>
      <c r="KNJ74" s="70">
        <v>85</v>
      </c>
      <c r="KNK74" s="70">
        <v>85</v>
      </c>
      <c r="KNL74" s="70">
        <v>85</v>
      </c>
      <c r="KNM74" s="70">
        <v>85</v>
      </c>
      <c r="KNN74" s="70">
        <v>85</v>
      </c>
      <c r="KNO74" s="70">
        <v>85</v>
      </c>
      <c r="KNP74" s="70">
        <v>85</v>
      </c>
      <c r="KNQ74" s="70">
        <v>85</v>
      </c>
      <c r="KNR74" s="70">
        <v>85</v>
      </c>
      <c r="KNS74" s="70">
        <v>85</v>
      </c>
      <c r="KNT74" s="70">
        <v>85</v>
      </c>
      <c r="KNU74" s="70">
        <v>85</v>
      </c>
      <c r="KNV74" s="70">
        <v>85</v>
      </c>
      <c r="KNW74" s="70">
        <v>85</v>
      </c>
      <c r="KNX74" s="70">
        <v>85</v>
      </c>
      <c r="KNY74" s="70">
        <v>85</v>
      </c>
      <c r="KNZ74" s="70">
        <v>85</v>
      </c>
      <c r="KOA74" s="70">
        <v>85</v>
      </c>
      <c r="KOB74" s="70">
        <v>85</v>
      </c>
      <c r="KOC74" s="70">
        <v>85</v>
      </c>
      <c r="KOD74" s="70">
        <v>85</v>
      </c>
      <c r="KOE74" s="70">
        <v>85</v>
      </c>
      <c r="KOF74" s="70">
        <v>85</v>
      </c>
      <c r="KOG74" s="70">
        <v>85</v>
      </c>
      <c r="KOH74" s="70">
        <v>85</v>
      </c>
      <c r="KOI74" s="70">
        <v>85</v>
      </c>
      <c r="KOJ74" s="70">
        <v>85</v>
      </c>
      <c r="KOK74" s="70">
        <v>85</v>
      </c>
      <c r="KOL74" s="70">
        <v>85</v>
      </c>
      <c r="KOM74" s="70">
        <v>85</v>
      </c>
      <c r="KON74" s="70">
        <v>85</v>
      </c>
      <c r="KOO74" s="70">
        <v>85</v>
      </c>
      <c r="KOP74" s="70">
        <v>85</v>
      </c>
      <c r="KOQ74" s="70">
        <v>85</v>
      </c>
      <c r="KOR74" s="70">
        <v>85</v>
      </c>
      <c r="KOS74" s="70">
        <v>85</v>
      </c>
      <c r="KOT74" s="70">
        <v>85</v>
      </c>
      <c r="KOU74" s="70">
        <v>85</v>
      </c>
      <c r="KOV74" s="70">
        <v>85</v>
      </c>
      <c r="KOW74" s="70">
        <v>85</v>
      </c>
      <c r="KOX74" s="70">
        <v>85</v>
      </c>
      <c r="KOY74" s="70">
        <v>85</v>
      </c>
      <c r="KOZ74" s="70">
        <v>85</v>
      </c>
      <c r="KPA74" s="70">
        <v>85</v>
      </c>
      <c r="KPB74" s="70">
        <v>85</v>
      </c>
      <c r="KPC74" s="70">
        <v>85</v>
      </c>
      <c r="KPD74" s="70">
        <v>85</v>
      </c>
      <c r="KPE74" s="70">
        <v>85</v>
      </c>
      <c r="KPF74" s="70">
        <v>85</v>
      </c>
      <c r="KPG74" s="70">
        <v>85</v>
      </c>
      <c r="KPH74" s="70">
        <v>85</v>
      </c>
      <c r="KPI74" s="70">
        <v>85</v>
      </c>
      <c r="KPJ74" s="70">
        <v>85</v>
      </c>
      <c r="KPK74" s="70">
        <v>85</v>
      </c>
      <c r="KPL74" s="70">
        <v>85</v>
      </c>
      <c r="KPM74" s="70">
        <v>85</v>
      </c>
      <c r="KPN74" s="70">
        <v>85</v>
      </c>
      <c r="KPO74" s="70">
        <v>85</v>
      </c>
      <c r="KPP74" s="70">
        <v>85</v>
      </c>
      <c r="KPQ74" s="70">
        <v>85</v>
      </c>
      <c r="KPR74" s="70">
        <v>85</v>
      </c>
      <c r="KPS74" s="70">
        <v>85</v>
      </c>
      <c r="KPT74" s="70">
        <v>85</v>
      </c>
      <c r="KPU74" s="70">
        <v>85</v>
      </c>
      <c r="KPV74" s="70">
        <v>85</v>
      </c>
      <c r="KPW74" s="70">
        <v>85</v>
      </c>
      <c r="KPX74" s="70">
        <v>85</v>
      </c>
      <c r="KPY74" s="70">
        <v>85</v>
      </c>
      <c r="KPZ74" s="70">
        <v>85</v>
      </c>
      <c r="KQA74" s="70">
        <v>85</v>
      </c>
      <c r="KQB74" s="70">
        <v>85</v>
      </c>
      <c r="KQC74" s="70">
        <v>85</v>
      </c>
      <c r="KQD74" s="70">
        <v>85</v>
      </c>
      <c r="KQE74" s="70">
        <v>85</v>
      </c>
      <c r="KQF74" s="70">
        <v>85</v>
      </c>
      <c r="KQG74" s="70">
        <v>85</v>
      </c>
      <c r="KQH74" s="70">
        <v>85</v>
      </c>
      <c r="KQI74" s="70">
        <v>85</v>
      </c>
      <c r="KQJ74" s="70">
        <v>85</v>
      </c>
      <c r="KQK74" s="70">
        <v>85</v>
      </c>
      <c r="KQL74" s="70">
        <v>85</v>
      </c>
      <c r="KQM74" s="70">
        <v>85</v>
      </c>
      <c r="KQN74" s="70">
        <v>85</v>
      </c>
      <c r="KQO74" s="70">
        <v>85</v>
      </c>
      <c r="KQP74" s="70">
        <v>85</v>
      </c>
      <c r="KQQ74" s="70">
        <v>85</v>
      </c>
      <c r="KQR74" s="70">
        <v>85</v>
      </c>
      <c r="KQS74" s="70">
        <v>85</v>
      </c>
      <c r="KQT74" s="70">
        <v>85</v>
      </c>
      <c r="KQU74" s="70">
        <v>85</v>
      </c>
      <c r="KQV74" s="70">
        <v>85</v>
      </c>
      <c r="KQW74" s="70">
        <v>85</v>
      </c>
      <c r="KQX74" s="70">
        <v>85</v>
      </c>
      <c r="KQY74" s="70">
        <v>85</v>
      </c>
      <c r="KQZ74" s="70">
        <v>85</v>
      </c>
      <c r="KRA74" s="70">
        <v>85</v>
      </c>
      <c r="KRB74" s="70">
        <v>85</v>
      </c>
      <c r="KRC74" s="70">
        <v>85</v>
      </c>
      <c r="KRD74" s="70">
        <v>85</v>
      </c>
      <c r="KRE74" s="70">
        <v>85</v>
      </c>
      <c r="KRF74" s="70">
        <v>85</v>
      </c>
      <c r="KRG74" s="70">
        <v>85</v>
      </c>
      <c r="KRH74" s="70">
        <v>85</v>
      </c>
      <c r="KRI74" s="70">
        <v>85</v>
      </c>
      <c r="KRJ74" s="70">
        <v>85</v>
      </c>
      <c r="KRK74" s="70">
        <v>85</v>
      </c>
      <c r="KRL74" s="70">
        <v>85</v>
      </c>
      <c r="KRM74" s="70">
        <v>85</v>
      </c>
      <c r="KRN74" s="70">
        <v>85</v>
      </c>
      <c r="KRO74" s="70">
        <v>85</v>
      </c>
      <c r="KRP74" s="70">
        <v>85</v>
      </c>
      <c r="KRQ74" s="70">
        <v>85</v>
      </c>
      <c r="KRR74" s="70">
        <v>85</v>
      </c>
      <c r="KRS74" s="70">
        <v>85</v>
      </c>
      <c r="KRT74" s="70">
        <v>85</v>
      </c>
      <c r="KRU74" s="70">
        <v>85</v>
      </c>
      <c r="KRV74" s="70">
        <v>85</v>
      </c>
      <c r="KRW74" s="70">
        <v>85</v>
      </c>
      <c r="KRX74" s="70">
        <v>85</v>
      </c>
      <c r="KRY74" s="70">
        <v>85</v>
      </c>
      <c r="KRZ74" s="70">
        <v>85</v>
      </c>
      <c r="KSA74" s="70">
        <v>85</v>
      </c>
      <c r="KSB74" s="70">
        <v>85</v>
      </c>
      <c r="KSC74" s="70">
        <v>85</v>
      </c>
      <c r="KSD74" s="70">
        <v>85</v>
      </c>
      <c r="KSE74" s="70">
        <v>85</v>
      </c>
      <c r="KSF74" s="70">
        <v>85</v>
      </c>
      <c r="KSG74" s="70">
        <v>85</v>
      </c>
      <c r="KSH74" s="70">
        <v>85</v>
      </c>
      <c r="KSI74" s="70">
        <v>85</v>
      </c>
      <c r="KSJ74" s="70">
        <v>85</v>
      </c>
      <c r="KSK74" s="70">
        <v>85</v>
      </c>
      <c r="KSL74" s="70">
        <v>85</v>
      </c>
      <c r="KSM74" s="70">
        <v>85</v>
      </c>
      <c r="KSN74" s="70">
        <v>85</v>
      </c>
      <c r="KSO74" s="70">
        <v>85</v>
      </c>
      <c r="KSP74" s="70">
        <v>85</v>
      </c>
      <c r="KSQ74" s="70">
        <v>85</v>
      </c>
      <c r="KSR74" s="70">
        <v>85</v>
      </c>
      <c r="KSS74" s="70">
        <v>85</v>
      </c>
      <c r="KST74" s="70">
        <v>85</v>
      </c>
      <c r="KSU74" s="70">
        <v>85</v>
      </c>
      <c r="KSV74" s="70">
        <v>85</v>
      </c>
      <c r="KSW74" s="70">
        <v>85</v>
      </c>
      <c r="KSX74" s="70">
        <v>85</v>
      </c>
      <c r="KSY74" s="70">
        <v>85</v>
      </c>
      <c r="KSZ74" s="70">
        <v>85</v>
      </c>
      <c r="KTA74" s="70">
        <v>85</v>
      </c>
      <c r="KTB74" s="70">
        <v>85</v>
      </c>
      <c r="KTC74" s="70">
        <v>85</v>
      </c>
      <c r="KTD74" s="70">
        <v>85</v>
      </c>
      <c r="KTE74" s="70">
        <v>85</v>
      </c>
      <c r="KTF74" s="70">
        <v>85</v>
      </c>
      <c r="KTG74" s="70">
        <v>85</v>
      </c>
      <c r="KTH74" s="70">
        <v>85</v>
      </c>
      <c r="KTI74" s="70">
        <v>85</v>
      </c>
      <c r="KTJ74" s="70">
        <v>85</v>
      </c>
      <c r="KTK74" s="70">
        <v>85</v>
      </c>
      <c r="KTL74" s="70">
        <v>85</v>
      </c>
      <c r="KTM74" s="70">
        <v>85</v>
      </c>
      <c r="KTN74" s="70">
        <v>85</v>
      </c>
      <c r="KTO74" s="70">
        <v>85</v>
      </c>
      <c r="KTP74" s="70">
        <v>85</v>
      </c>
      <c r="KTQ74" s="70">
        <v>85</v>
      </c>
      <c r="KTR74" s="70">
        <v>85</v>
      </c>
      <c r="KTS74" s="70">
        <v>85</v>
      </c>
      <c r="KTT74" s="70">
        <v>85</v>
      </c>
      <c r="KTU74" s="70">
        <v>85</v>
      </c>
      <c r="KTV74" s="70">
        <v>85</v>
      </c>
      <c r="KTW74" s="70">
        <v>85</v>
      </c>
      <c r="KTX74" s="70">
        <v>85</v>
      </c>
      <c r="KTY74" s="70">
        <v>85</v>
      </c>
      <c r="KTZ74" s="70">
        <v>85</v>
      </c>
      <c r="KUA74" s="70">
        <v>85</v>
      </c>
      <c r="KUB74" s="70">
        <v>85</v>
      </c>
      <c r="KUC74" s="70">
        <v>85</v>
      </c>
      <c r="KUD74" s="70">
        <v>85</v>
      </c>
      <c r="KUE74" s="70">
        <v>85</v>
      </c>
      <c r="KUF74" s="70">
        <v>85</v>
      </c>
      <c r="KUG74" s="70">
        <v>85</v>
      </c>
      <c r="KUH74" s="70">
        <v>85</v>
      </c>
      <c r="KUI74" s="70">
        <v>85</v>
      </c>
      <c r="KUJ74" s="70">
        <v>85</v>
      </c>
      <c r="KUK74" s="70">
        <v>85</v>
      </c>
      <c r="KUL74" s="70">
        <v>85</v>
      </c>
      <c r="KUM74" s="70">
        <v>85</v>
      </c>
      <c r="KUN74" s="70">
        <v>85</v>
      </c>
      <c r="KUO74" s="70">
        <v>85</v>
      </c>
      <c r="KUP74" s="70">
        <v>85</v>
      </c>
      <c r="KUQ74" s="70">
        <v>85</v>
      </c>
      <c r="KUR74" s="70">
        <v>85</v>
      </c>
      <c r="KUS74" s="70">
        <v>85</v>
      </c>
      <c r="KUT74" s="70">
        <v>85</v>
      </c>
      <c r="KUU74" s="70">
        <v>85</v>
      </c>
      <c r="KUV74" s="70">
        <v>85</v>
      </c>
      <c r="KUW74" s="70">
        <v>85</v>
      </c>
      <c r="KUX74" s="70">
        <v>85</v>
      </c>
      <c r="KUY74" s="70">
        <v>85</v>
      </c>
      <c r="KUZ74" s="70">
        <v>85</v>
      </c>
      <c r="KVA74" s="70">
        <v>85</v>
      </c>
      <c r="KVB74" s="70">
        <v>85</v>
      </c>
      <c r="KVC74" s="70">
        <v>85</v>
      </c>
      <c r="KVD74" s="70">
        <v>85</v>
      </c>
      <c r="KVE74" s="70">
        <v>85</v>
      </c>
      <c r="KVF74" s="70">
        <v>85</v>
      </c>
      <c r="KVG74" s="70">
        <v>85</v>
      </c>
      <c r="KVH74" s="70">
        <v>85</v>
      </c>
      <c r="KVI74" s="70">
        <v>85</v>
      </c>
      <c r="KVJ74" s="70">
        <v>85</v>
      </c>
      <c r="KVK74" s="70">
        <v>85</v>
      </c>
      <c r="KVL74" s="70">
        <v>85</v>
      </c>
      <c r="KVM74" s="70">
        <v>85</v>
      </c>
      <c r="KVN74" s="70">
        <v>85</v>
      </c>
      <c r="KVO74" s="70">
        <v>85</v>
      </c>
      <c r="KVP74" s="70">
        <v>85</v>
      </c>
      <c r="KVQ74" s="70">
        <v>85</v>
      </c>
      <c r="KVR74" s="70">
        <v>85</v>
      </c>
      <c r="KVS74" s="70">
        <v>85</v>
      </c>
      <c r="KVT74" s="70">
        <v>85</v>
      </c>
      <c r="KVU74" s="70">
        <v>85</v>
      </c>
      <c r="KVV74" s="70">
        <v>85</v>
      </c>
      <c r="KVW74" s="70">
        <v>85</v>
      </c>
      <c r="KVX74" s="70">
        <v>85</v>
      </c>
      <c r="KVY74" s="70">
        <v>85</v>
      </c>
      <c r="KVZ74" s="70">
        <v>85</v>
      </c>
      <c r="KWA74" s="70">
        <v>85</v>
      </c>
      <c r="KWB74" s="70">
        <v>85</v>
      </c>
      <c r="KWC74" s="70">
        <v>85</v>
      </c>
      <c r="KWD74" s="70">
        <v>85</v>
      </c>
      <c r="KWE74" s="70">
        <v>85</v>
      </c>
      <c r="KWF74" s="70">
        <v>85</v>
      </c>
      <c r="KWG74" s="70">
        <v>85</v>
      </c>
      <c r="KWH74" s="70">
        <v>85</v>
      </c>
      <c r="KWI74" s="70">
        <v>85</v>
      </c>
      <c r="KWJ74" s="70">
        <v>85</v>
      </c>
      <c r="KWK74" s="70">
        <v>85</v>
      </c>
      <c r="KWL74" s="70">
        <v>85</v>
      </c>
      <c r="KWM74" s="70">
        <v>85</v>
      </c>
      <c r="KWN74" s="70">
        <v>85</v>
      </c>
      <c r="KWO74" s="70">
        <v>85</v>
      </c>
      <c r="KWP74" s="70">
        <v>85</v>
      </c>
      <c r="KWQ74" s="70">
        <v>85</v>
      </c>
      <c r="KWR74" s="70">
        <v>85</v>
      </c>
      <c r="KWS74" s="70">
        <v>85</v>
      </c>
      <c r="KWT74" s="70">
        <v>85</v>
      </c>
      <c r="KWU74" s="70">
        <v>85</v>
      </c>
      <c r="KWV74" s="70">
        <v>85</v>
      </c>
      <c r="KWW74" s="70">
        <v>85</v>
      </c>
      <c r="KWX74" s="70">
        <v>85</v>
      </c>
      <c r="KWY74" s="70">
        <v>85</v>
      </c>
      <c r="KWZ74" s="70">
        <v>85</v>
      </c>
      <c r="KXA74" s="70">
        <v>85</v>
      </c>
      <c r="KXB74" s="70">
        <v>85</v>
      </c>
      <c r="KXC74" s="70">
        <v>85</v>
      </c>
      <c r="KXD74" s="70">
        <v>85</v>
      </c>
      <c r="KXE74" s="70">
        <v>85</v>
      </c>
      <c r="KXF74" s="70">
        <v>85</v>
      </c>
      <c r="KXG74" s="70">
        <v>85</v>
      </c>
      <c r="KXH74" s="70">
        <v>85</v>
      </c>
      <c r="KXI74" s="70">
        <v>85</v>
      </c>
      <c r="KXJ74" s="70">
        <v>85</v>
      </c>
      <c r="KXK74" s="70">
        <v>85</v>
      </c>
      <c r="KXL74" s="70">
        <v>85</v>
      </c>
      <c r="KXM74" s="70">
        <v>85</v>
      </c>
      <c r="KXN74" s="70">
        <v>85</v>
      </c>
      <c r="KXO74" s="70">
        <v>85</v>
      </c>
      <c r="KXP74" s="70">
        <v>85</v>
      </c>
      <c r="KXQ74" s="70">
        <v>85</v>
      </c>
      <c r="KXR74" s="70">
        <v>85</v>
      </c>
      <c r="KXS74" s="70">
        <v>85</v>
      </c>
      <c r="KXT74" s="70">
        <v>85</v>
      </c>
      <c r="KXU74" s="70">
        <v>85</v>
      </c>
      <c r="KXV74" s="70">
        <v>85</v>
      </c>
      <c r="KXW74" s="70">
        <v>85</v>
      </c>
      <c r="KXX74" s="70">
        <v>85</v>
      </c>
      <c r="KXY74" s="70">
        <v>85</v>
      </c>
      <c r="KXZ74" s="70">
        <v>85</v>
      </c>
      <c r="KYA74" s="70">
        <v>85</v>
      </c>
      <c r="KYB74" s="70">
        <v>85</v>
      </c>
      <c r="KYC74" s="70">
        <v>85</v>
      </c>
      <c r="KYD74" s="70">
        <v>85</v>
      </c>
      <c r="KYE74" s="70">
        <v>85</v>
      </c>
      <c r="KYF74" s="70">
        <v>85</v>
      </c>
      <c r="KYG74" s="70">
        <v>85</v>
      </c>
      <c r="KYH74" s="70">
        <v>85</v>
      </c>
      <c r="KYI74" s="70">
        <v>85</v>
      </c>
      <c r="KYJ74" s="70">
        <v>85</v>
      </c>
      <c r="KYK74" s="70">
        <v>85</v>
      </c>
      <c r="KYL74" s="70">
        <v>85</v>
      </c>
      <c r="KYM74" s="70">
        <v>85</v>
      </c>
      <c r="KYN74" s="70">
        <v>85</v>
      </c>
      <c r="KYO74" s="70">
        <v>85</v>
      </c>
      <c r="KYP74" s="70">
        <v>85</v>
      </c>
      <c r="KYQ74" s="70">
        <v>85</v>
      </c>
      <c r="KYR74" s="70">
        <v>85</v>
      </c>
      <c r="KYS74" s="70">
        <v>85</v>
      </c>
      <c r="KYT74" s="70">
        <v>85</v>
      </c>
      <c r="KYU74" s="70">
        <v>85</v>
      </c>
      <c r="KYV74" s="70">
        <v>85</v>
      </c>
      <c r="KYW74" s="70">
        <v>85</v>
      </c>
      <c r="KYX74" s="70">
        <v>85</v>
      </c>
      <c r="KYY74" s="70">
        <v>85</v>
      </c>
      <c r="KYZ74" s="70">
        <v>85</v>
      </c>
      <c r="KZA74" s="70">
        <v>85</v>
      </c>
      <c r="KZB74" s="70">
        <v>85</v>
      </c>
      <c r="KZC74" s="70">
        <v>85</v>
      </c>
      <c r="KZD74" s="70">
        <v>85</v>
      </c>
      <c r="KZE74" s="70">
        <v>85</v>
      </c>
      <c r="KZF74" s="70">
        <v>85</v>
      </c>
      <c r="KZG74" s="70">
        <v>85</v>
      </c>
      <c r="KZH74" s="70">
        <v>85</v>
      </c>
      <c r="KZI74" s="70">
        <v>85</v>
      </c>
      <c r="KZJ74" s="70">
        <v>85</v>
      </c>
      <c r="KZK74" s="70">
        <v>85</v>
      </c>
      <c r="KZL74" s="70">
        <v>85</v>
      </c>
      <c r="KZM74" s="70">
        <v>85</v>
      </c>
      <c r="KZN74" s="70">
        <v>85</v>
      </c>
      <c r="KZO74" s="70">
        <v>85</v>
      </c>
      <c r="KZP74" s="70">
        <v>85</v>
      </c>
      <c r="KZQ74" s="70">
        <v>85</v>
      </c>
      <c r="KZR74" s="70">
        <v>85</v>
      </c>
      <c r="KZS74" s="70">
        <v>85</v>
      </c>
      <c r="KZT74" s="70">
        <v>85</v>
      </c>
      <c r="KZU74" s="70">
        <v>85</v>
      </c>
      <c r="KZV74" s="70">
        <v>85</v>
      </c>
      <c r="KZW74" s="70">
        <v>85</v>
      </c>
      <c r="KZX74" s="70">
        <v>85</v>
      </c>
      <c r="KZY74" s="70">
        <v>85</v>
      </c>
      <c r="KZZ74" s="70">
        <v>85</v>
      </c>
      <c r="LAA74" s="70">
        <v>85</v>
      </c>
      <c r="LAB74" s="70">
        <v>85</v>
      </c>
      <c r="LAC74" s="70">
        <v>85</v>
      </c>
      <c r="LAD74" s="70">
        <v>85</v>
      </c>
      <c r="LAE74" s="70">
        <v>85</v>
      </c>
      <c r="LAF74" s="70">
        <v>85</v>
      </c>
      <c r="LAG74" s="70">
        <v>85</v>
      </c>
      <c r="LAH74" s="70">
        <v>85</v>
      </c>
      <c r="LAI74" s="70">
        <v>85</v>
      </c>
      <c r="LAJ74" s="70">
        <v>85</v>
      </c>
      <c r="LAK74" s="70">
        <v>85</v>
      </c>
      <c r="LAL74" s="70">
        <v>85</v>
      </c>
      <c r="LAM74" s="70">
        <v>85</v>
      </c>
      <c r="LAN74" s="70">
        <v>85</v>
      </c>
      <c r="LAO74" s="70">
        <v>85</v>
      </c>
      <c r="LAP74" s="70">
        <v>85</v>
      </c>
      <c r="LAQ74" s="70">
        <v>85</v>
      </c>
      <c r="LAR74" s="70">
        <v>85</v>
      </c>
      <c r="LAS74" s="70">
        <v>85</v>
      </c>
      <c r="LAT74" s="70">
        <v>85</v>
      </c>
      <c r="LAU74" s="70">
        <v>85</v>
      </c>
      <c r="LAV74" s="70">
        <v>85</v>
      </c>
      <c r="LAW74" s="70">
        <v>85</v>
      </c>
      <c r="LAX74" s="70">
        <v>85</v>
      </c>
      <c r="LAY74" s="70">
        <v>85</v>
      </c>
      <c r="LAZ74" s="70">
        <v>85</v>
      </c>
      <c r="LBA74" s="70">
        <v>85</v>
      </c>
      <c r="LBB74" s="70">
        <v>85</v>
      </c>
      <c r="LBC74" s="70">
        <v>85</v>
      </c>
      <c r="LBD74" s="70">
        <v>85</v>
      </c>
      <c r="LBE74" s="70">
        <v>85</v>
      </c>
      <c r="LBF74" s="70">
        <v>85</v>
      </c>
      <c r="LBG74" s="70">
        <v>85</v>
      </c>
      <c r="LBH74" s="70">
        <v>85</v>
      </c>
      <c r="LBI74" s="70">
        <v>85</v>
      </c>
      <c r="LBJ74" s="70">
        <v>85</v>
      </c>
      <c r="LBK74" s="70">
        <v>85</v>
      </c>
      <c r="LBL74" s="70">
        <v>85</v>
      </c>
      <c r="LBM74" s="70">
        <v>85</v>
      </c>
      <c r="LBN74" s="70">
        <v>85</v>
      </c>
      <c r="LBO74" s="70">
        <v>85</v>
      </c>
      <c r="LBP74" s="70">
        <v>85</v>
      </c>
      <c r="LBQ74" s="70">
        <v>85</v>
      </c>
      <c r="LBR74" s="70">
        <v>85</v>
      </c>
      <c r="LBS74" s="70">
        <v>85</v>
      </c>
      <c r="LBT74" s="70">
        <v>85</v>
      </c>
      <c r="LBU74" s="70">
        <v>85</v>
      </c>
      <c r="LBV74" s="70">
        <v>85</v>
      </c>
      <c r="LBW74" s="70">
        <v>85</v>
      </c>
      <c r="LBX74" s="70">
        <v>85</v>
      </c>
      <c r="LBY74" s="70">
        <v>85</v>
      </c>
      <c r="LBZ74" s="70">
        <v>85</v>
      </c>
      <c r="LCA74" s="70">
        <v>85</v>
      </c>
      <c r="LCB74" s="70">
        <v>85</v>
      </c>
      <c r="LCC74" s="70">
        <v>85</v>
      </c>
      <c r="LCD74" s="70">
        <v>85</v>
      </c>
      <c r="LCE74" s="70">
        <v>85</v>
      </c>
      <c r="LCF74" s="70">
        <v>85</v>
      </c>
      <c r="LCG74" s="70">
        <v>85</v>
      </c>
      <c r="LCH74" s="70">
        <v>85</v>
      </c>
      <c r="LCI74" s="70">
        <v>85</v>
      </c>
      <c r="LCJ74" s="70">
        <v>85</v>
      </c>
      <c r="LCK74" s="70">
        <v>85</v>
      </c>
      <c r="LCL74" s="70">
        <v>85</v>
      </c>
      <c r="LCM74" s="70">
        <v>85</v>
      </c>
      <c r="LCN74" s="70">
        <v>85</v>
      </c>
      <c r="LCO74" s="70">
        <v>85</v>
      </c>
      <c r="LCP74" s="70">
        <v>85</v>
      </c>
      <c r="LCQ74" s="70">
        <v>85</v>
      </c>
      <c r="LCR74" s="70">
        <v>85</v>
      </c>
      <c r="LCS74" s="70">
        <v>85</v>
      </c>
      <c r="LCT74" s="70">
        <v>85</v>
      </c>
      <c r="LCU74" s="70">
        <v>85</v>
      </c>
      <c r="LCV74" s="70">
        <v>85</v>
      </c>
      <c r="LCW74" s="70">
        <v>85</v>
      </c>
      <c r="LCX74" s="70">
        <v>85</v>
      </c>
      <c r="LCY74" s="70">
        <v>85</v>
      </c>
      <c r="LCZ74" s="70">
        <v>85</v>
      </c>
      <c r="LDA74" s="70">
        <v>85</v>
      </c>
      <c r="LDB74" s="70">
        <v>85</v>
      </c>
      <c r="LDC74" s="70">
        <v>85</v>
      </c>
      <c r="LDD74" s="70">
        <v>85</v>
      </c>
      <c r="LDE74" s="70">
        <v>85</v>
      </c>
      <c r="LDF74" s="70">
        <v>85</v>
      </c>
      <c r="LDG74" s="70">
        <v>85</v>
      </c>
      <c r="LDH74" s="70">
        <v>85</v>
      </c>
      <c r="LDI74" s="70">
        <v>85</v>
      </c>
      <c r="LDJ74" s="70">
        <v>85</v>
      </c>
      <c r="LDK74" s="70">
        <v>85</v>
      </c>
      <c r="LDL74" s="70">
        <v>85</v>
      </c>
      <c r="LDM74" s="70">
        <v>85</v>
      </c>
      <c r="LDN74" s="70">
        <v>85</v>
      </c>
      <c r="LDO74" s="70">
        <v>85</v>
      </c>
      <c r="LDP74" s="70">
        <v>85</v>
      </c>
      <c r="LDQ74" s="70">
        <v>85</v>
      </c>
      <c r="LDR74" s="70">
        <v>85</v>
      </c>
      <c r="LDS74" s="70">
        <v>85</v>
      </c>
      <c r="LDT74" s="70">
        <v>85</v>
      </c>
      <c r="LDU74" s="70">
        <v>85</v>
      </c>
      <c r="LDV74" s="70">
        <v>85</v>
      </c>
      <c r="LDW74" s="70">
        <v>85</v>
      </c>
      <c r="LDX74" s="70">
        <v>85</v>
      </c>
      <c r="LDY74" s="70">
        <v>85</v>
      </c>
      <c r="LDZ74" s="70">
        <v>85</v>
      </c>
      <c r="LEA74" s="70">
        <v>85</v>
      </c>
      <c r="LEB74" s="70">
        <v>85</v>
      </c>
      <c r="LEC74" s="70">
        <v>85</v>
      </c>
      <c r="LED74" s="70">
        <v>85</v>
      </c>
      <c r="LEE74" s="70">
        <v>85</v>
      </c>
      <c r="LEF74" s="70">
        <v>85</v>
      </c>
      <c r="LEG74" s="70">
        <v>85</v>
      </c>
      <c r="LEH74" s="70">
        <v>85</v>
      </c>
      <c r="LEI74" s="70">
        <v>85</v>
      </c>
      <c r="LEJ74" s="70">
        <v>85</v>
      </c>
      <c r="LEK74" s="70">
        <v>85</v>
      </c>
      <c r="LEL74" s="70">
        <v>85</v>
      </c>
      <c r="LEM74" s="70">
        <v>85</v>
      </c>
      <c r="LEN74" s="70">
        <v>85</v>
      </c>
      <c r="LEO74" s="70">
        <v>85</v>
      </c>
      <c r="LEP74" s="70">
        <v>85</v>
      </c>
      <c r="LEQ74" s="70">
        <v>85</v>
      </c>
      <c r="LER74" s="70">
        <v>85</v>
      </c>
      <c r="LES74" s="70">
        <v>85</v>
      </c>
      <c r="LET74" s="70">
        <v>85</v>
      </c>
      <c r="LEU74" s="70">
        <v>85</v>
      </c>
      <c r="LEV74" s="70">
        <v>85</v>
      </c>
      <c r="LEW74" s="70">
        <v>85</v>
      </c>
      <c r="LEX74" s="70">
        <v>85</v>
      </c>
      <c r="LEY74" s="70">
        <v>85</v>
      </c>
      <c r="LEZ74" s="70">
        <v>85</v>
      </c>
      <c r="LFA74" s="70">
        <v>85</v>
      </c>
      <c r="LFB74" s="70">
        <v>85</v>
      </c>
      <c r="LFC74" s="70">
        <v>85</v>
      </c>
      <c r="LFD74" s="70">
        <v>85</v>
      </c>
      <c r="LFE74" s="70">
        <v>85</v>
      </c>
      <c r="LFF74" s="70">
        <v>85</v>
      </c>
      <c r="LFG74" s="70">
        <v>85</v>
      </c>
      <c r="LFH74" s="70">
        <v>85</v>
      </c>
      <c r="LFI74" s="70">
        <v>85</v>
      </c>
      <c r="LFJ74" s="70">
        <v>85</v>
      </c>
      <c r="LFK74" s="70">
        <v>85</v>
      </c>
      <c r="LFL74" s="70">
        <v>85</v>
      </c>
      <c r="LFM74" s="70">
        <v>85</v>
      </c>
      <c r="LFN74" s="70">
        <v>85</v>
      </c>
      <c r="LFO74" s="70">
        <v>85</v>
      </c>
      <c r="LFP74" s="70">
        <v>85</v>
      </c>
      <c r="LFQ74" s="70">
        <v>85</v>
      </c>
      <c r="LFR74" s="70">
        <v>85</v>
      </c>
      <c r="LFS74" s="70">
        <v>85</v>
      </c>
      <c r="LFT74" s="70">
        <v>85</v>
      </c>
      <c r="LFU74" s="70">
        <v>85</v>
      </c>
      <c r="LFV74" s="70">
        <v>85</v>
      </c>
      <c r="LFW74" s="70">
        <v>85</v>
      </c>
      <c r="LFX74" s="70">
        <v>85</v>
      </c>
      <c r="LFY74" s="70">
        <v>85</v>
      </c>
      <c r="LFZ74" s="70">
        <v>85</v>
      </c>
      <c r="LGA74" s="70">
        <v>85</v>
      </c>
      <c r="LGB74" s="70">
        <v>85</v>
      </c>
      <c r="LGC74" s="70">
        <v>85</v>
      </c>
      <c r="LGD74" s="70">
        <v>85</v>
      </c>
      <c r="LGE74" s="70">
        <v>85</v>
      </c>
      <c r="LGF74" s="70">
        <v>85</v>
      </c>
      <c r="LGG74" s="70">
        <v>85</v>
      </c>
      <c r="LGH74" s="70">
        <v>85</v>
      </c>
      <c r="LGI74" s="70">
        <v>85</v>
      </c>
      <c r="LGJ74" s="70">
        <v>85</v>
      </c>
      <c r="LGK74" s="70">
        <v>85</v>
      </c>
      <c r="LGL74" s="70">
        <v>85</v>
      </c>
      <c r="LGM74" s="70">
        <v>85</v>
      </c>
      <c r="LGN74" s="70">
        <v>85</v>
      </c>
      <c r="LGO74" s="70">
        <v>85</v>
      </c>
      <c r="LGP74" s="70">
        <v>85</v>
      </c>
      <c r="LGQ74" s="70">
        <v>85</v>
      </c>
      <c r="LGR74" s="70">
        <v>85</v>
      </c>
      <c r="LGS74" s="70">
        <v>85</v>
      </c>
      <c r="LGT74" s="70">
        <v>85</v>
      </c>
      <c r="LGU74" s="70">
        <v>85</v>
      </c>
      <c r="LGV74" s="70">
        <v>85</v>
      </c>
      <c r="LGW74" s="70">
        <v>85</v>
      </c>
      <c r="LGX74" s="70">
        <v>85</v>
      </c>
      <c r="LGY74" s="70">
        <v>85</v>
      </c>
      <c r="LGZ74" s="70">
        <v>85</v>
      </c>
      <c r="LHA74" s="70">
        <v>85</v>
      </c>
      <c r="LHB74" s="70">
        <v>85</v>
      </c>
      <c r="LHC74" s="70">
        <v>85</v>
      </c>
      <c r="LHD74" s="70">
        <v>85</v>
      </c>
      <c r="LHE74" s="70">
        <v>85</v>
      </c>
      <c r="LHF74" s="70">
        <v>85</v>
      </c>
      <c r="LHG74" s="70">
        <v>85</v>
      </c>
      <c r="LHH74" s="70">
        <v>85</v>
      </c>
      <c r="LHI74" s="70">
        <v>85</v>
      </c>
      <c r="LHJ74" s="70">
        <v>85</v>
      </c>
      <c r="LHK74" s="70">
        <v>85</v>
      </c>
      <c r="LHL74" s="70">
        <v>85</v>
      </c>
      <c r="LHM74" s="70">
        <v>85</v>
      </c>
      <c r="LHN74" s="70">
        <v>85</v>
      </c>
      <c r="LHO74" s="70">
        <v>85</v>
      </c>
      <c r="LHP74" s="70">
        <v>85</v>
      </c>
      <c r="LHQ74" s="70">
        <v>85</v>
      </c>
      <c r="LHR74" s="70">
        <v>85</v>
      </c>
      <c r="LHS74" s="70">
        <v>85</v>
      </c>
      <c r="LHT74" s="70">
        <v>85</v>
      </c>
      <c r="LHU74" s="70">
        <v>85</v>
      </c>
      <c r="LHV74" s="70">
        <v>85</v>
      </c>
      <c r="LHW74" s="70">
        <v>85</v>
      </c>
      <c r="LHX74" s="70">
        <v>85</v>
      </c>
      <c r="LHY74" s="70">
        <v>85</v>
      </c>
      <c r="LHZ74" s="70">
        <v>85</v>
      </c>
      <c r="LIA74" s="70">
        <v>85</v>
      </c>
      <c r="LIB74" s="70">
        <v>85</v>
      </c>
      <c r="LIC74" s="70">
        <v>85</v>
      </c>
      <c r="LID74" s="70">
        <v>85</v>
      </c>
      <c r="LIE74" s="70">
        <v>85</v>
      </c>
      <c r="LIF74" s="70">
        <v>85</v>
      </c>
      <c r="LIG74" s="70">
        <v>85</v>
      </c>
      <c r="LIH74" s="70">
        <v>85</v>
      </c>
      <c r="LII74" s="70">
        <v>85</v>
      </c>
      <c r="LIJ74" s="70">
        <v>85</v>
      </c>
      <c r="LIK74" s="70">
        <v>85</v>
      </c>
      <c r="LIL74" s="70">
        <v>85</v>
      </c>
      <c r="LIM74" s="70">
        <v>85</v>
      </c>
      <c r="LIN74" s="70">
        <v>85</v>
      </c>
      <c r="LIO74" s="70">
        <v>85</v>
      </c>
      <c r="LIP74" s="70">
        <v>85</v>
      </c>
      <c r="LIQ74" s="70">
        <v>85</v>
      </c>
      <c r="LIR74" s="70">
        <v>85</v>
      </c>
      <c r="LIS74" s="70">
        <v>85</v>
      </c>
      <c r="LIT74" s="70">
        <v>85</v>
      </c>
      <c r="LIU74" s="70">
        <v>85</v>
      </c>
      <c r="LIV74" s="70">
        <v>85</v>
      </c>
      <c r="LIW74" s="70">
        <v>85</v>
      </c>
      <c r="LIX74" s="70">
        <v>85</v>
      </c>
      <c r="LIY74" s="70">
        <v>85</v>
      </c>
      <c r="LIZ74" s="70">
        <v>85</v>
      </c>
      <c r="LJA74" s="70">
        <v>85</v>
      </c>
      <c r="LJB74" s="70">
        <v>85</v>
      </c>
      <c r="LJC74" s="70">
        <v>85</v>
      </c>
      <c r="LJD74" s="70">
        <v>85</v>
      </c>
      <c r="LJE74" s="70">
        <v>85</v>
      </c>
      <c r="LJF74" s="70">
        <v>85</v>
      </c>
      <c r="LJG74" s="70">
        <v>85</v>
      </c>
      <c r="LJH74" s="70">
        <v>85</v>
      </c>
      <c r="LJI74" s="70">
        <v>85</v>
      </c>
      <c r="LJJ74" s="70">
        <v>85</v>
      </c>
      <c r="LJK74" s="70">
        <v>85</v>
      </c>
      <c r="LJL74" s="70">
        <v>85</v>
      </c>
      <c r="LJM74" s="70">
        <v>85</v>
      </c>
      <c r="LJN74" s="70">
        <v>85</v>
      </c>
      <c r="LJO74" s="70">
        <v>85</v>
      </c>
      <c r="LJP74" s="70">
        <v>85</v>
      </c>
      <c r="LJQ74" s="70">
        <v>85</v>
      </c>
      <c r="LJR74" s="70">
        <v>85</v>
      </c>
      <c r="LJS74" s="70">
        <v>85</v>
      </c>
      <c r="LJT74" s="70">
        <v>85</v>
      </c>
      <c r="LJU74" s="70">
        <v>85</v>
      </c>
      <c r="LJV74" s="70">
        <v>85</v>
      </c>
      <c r="LJW74" s="70">
        <v>85</v>
      </c>
      <c r="LJX74" s="70">
        <v>85</v>
      </c>
      <c r="LJY74" s="70">
        <v>85</v>
      </c>
      <c r="LJZ74" s="70">
        <v>85</v>
      </c>
      <c r="LKA74" s="70">
        <v>85</v>
      </c>
      <c r="LKB74" s="70">
        <v>85</v>
      </c>
      <c r="LKC74" s="70">
        <v>85</v>
      </c>
      <c r="LKD74" s="70">
        <v>85</v>
      </c>
      <c r="LKE74" s="70">
        <v>85</v>
      </c>
      <c r="LKF74" s="70">
        <v>85</v>
      </c>
      <c r="LKG74" s="70">
        <v>85</v>
      </c>
      <c r="LKH74" s="70">
        <v>85</v>
      </c>
      <c r="LKI74" s="70">
        <v>85</v>
      </c>
      <c r="LKJ74" s="70">
        <v>85</v>
      </c>
      <c r="LKK74" s="70">
        <v>85</v>
      </c>
      <c r="LKL74" s="70">
        <v>85</v>
      </c>
      <c r="LKM74" s="70">
        <v>85</v>
      </c>
      <c r="LKN74" s="70">
        <v>85</v>
      </c>
      <c r="LKO74" s="70">
        <v>85</v>
      </c>
      <c r="LKP74" s="70">
        <v>85</v>
      </c>
      <c r="LKQ74" s="70">
        <v>85</v>
      </c>
      <c r="LKR74" s="70">
        <v>85</v>
      </c>
      <c r="LKS74" s="70">
        <v>85</v>
      </c>
      <c r="LKT74" s="70">
        <v>85</v>
      </c>
      <c r="LKU74" s="70">
        <v>85</v>
      </c>
      <c r="LKV74" s="70">
        <v>85</v>
      </c>
      <c r="LKW74" s="70">
        <v>85</v>
      </c>
      <c r="LKX74" s="70">
        <v>85</v>
      </c>
      <c r="LKY74" s="70">
        <v>85</v>
      </c>
      <c r="LKZ74" s="70">
        <v>85</v>
      </c>
      <c r="LLA74" s="70">
        <v>85</v>
      </c>
      <c r="LLB74" s="70">
        <v>85</v>
      </c>
      <c r="LLC74" s="70">
        <v>85</v>
      </c>
      <c r="LLD74" s="70">
        <v>85</v>
      </c>
      <c r="LLE74" s="70">
        <v>85</v>
      </c>
      <c r="LLF74" s="70">
        <v>85</v>
      </c>
      <c r="LLG74" s="70">
        <v>85</v>
      </c>
      <c r="LLH74" s="70">
        <v>85</v>
      </c>
      <c r="LLI74" s="70">
        <v>85</v>
      </c>
      <c r="LLJ74" s="70">
        <v>85</v>
      </c>
      <c r="LLK74" s="70">
        <v>85</v>
      </c>
      <c r="LLL74" s="70">
        <v>85</v>
      </c>
      <c r="LLM74" s="70">
        <v>85</v>
      </c>
      <c r="LLN74" s="70">
        <v>85</v>
      </c>
      <c r="LLO74" s="70">
        <v>85</v>
      </c>
      <c r="LLP74" s="70">
        <v>85</v>
      </c>
      <c r="LLQ74" s="70">
        <v>85</v>
      </c>
      <c r="LLR74" s="70">
        <v>85</v>
      </c>
      <c r="LLS74" s="70">
        <v>85</v>
      </c>
      <c r="LLT74" s="70">
        <v>85</v>
      </c>
      <c r="LLU74" s="70">
        <v>85</v>
      </c>
      <c r="LLV74" s="70">
        <v>85</v>
      </c>
      <c r="LLW74" s="70">
        <v>85</v>
      </c>
      <c r="LLX74" s="70">
        <v>85</v>
      </c>
      <c r="LLY74" s="70">
        <v>85</v>
      </c>
      <c r="LLZ74" s="70">
        <v>85</v>
      </c>
      <c r="LMA74" s="70">
        <v>85</v>
      </c>
      <c r="LMB74" s="70">
        <v>85</v>
      </c>
      <c r="LMC74" s="70">
        <v>85</v>
      </c>
      <c r="LMD74" s="70">
        <v>85</v>
      </c>
      <c r="LME74" s="70">
        <v>85</v>
      </c>
      <c r="LMF74" s="70">
        <v>85</v>
      </c>
      <c r="LMG74" s="70">
        <v>85</v>
      </c>
      <c r="LMH74" s="70">
        <v>85</v>
      </c>
      <c r="LMI74" s="70">
        <v>85</v>
      </c>
      <c r="LMJ74" s="70">
        <v>85</v>
      </c>
      <c r="LMK74" s="70">
        <v>85</v>
      </c>
      <c r="LML74" s="70">
        <v>85</v>
      </c>
      <c r="LMM74" s="70">
        <v>85</v>
      </c>
      <c r="LMN74" s="70">
        <v>85</v>
      </c>
      <c r="LMO74" s="70">
        <v>85</v>
      </c>
      <c r="LMP74" s="70">
        <v>85</v>
      </c>
      <c r="LMQ74" s="70">
        <v>85</v>
      </c>
      <c r="LMR74" s="70">
        <v>85</v>
      </c>
      <c r="LMS74" s="70">
        <v>85</v>
      </c>
      <c r="LMT74" s="70">
        <v>85</v>
      </c>
      <c r="LMU74" s="70">
        <v>85</v>
      </c>
      <c r="LMV74" s="70">
        <v>85</v>
      </c>
      <c r="LMW74" s="70">
        <v>85</v>
      </c>
      <c r="LMX74" s="70">
        <v>85</v>
      </c>
      <c r="LMY74" s="70">
        <v>85</v>
      </c>
      <c r="LMZ74" s="70">
        <v>85</v>
      </c>
      <c r="LNA74" s="70">
        <v>85</v>
      </c>
      <c r="LNB74" s="70">
        <v>85</v>
      </c>
      <c r="LNC74" s="70">
        <v>85</v>
      </c>
      <c r="LND74" s="70">
        <v>85</v>
      </c>
      <c r="LNE74" s="70">
        <v>85</v>
      </c>
      <c r="LNF74" s="70">
        <v>85</v>
      </c>
      <c r="LNG74" s="70">
        <v>85</v>
      </c>
      <c r="LNH74" s="70">
        <v>85</v>
      </c>
      <c r="LNI74" s="70">
        <v>85</v>
      </c>
      <c r="LNJ74" s="70">
        <v>85</v>
      </c>
      <c r="LNK74" s="70">
        <v>85</v>
      </c>
      <c r="LNL74" s="70">
        <v>85</v>
      </c>
      <c r="LNM74" s="70">
        <v>85</v>
      </c>
      <c r="LNN74" s="70">
        <v>85</v>
      </c>
      <c r="LNO74" s="70">
        <v>85</v>
      </c>
      <c r="LNP74" s="70">
        <v>85</v>
      </c>
      <c r="LNQ74" s="70">
        <v>85</v>
      </c>
      <c r="LNR74" s="70">
        <v>85</v>
      </c>
      <c r="LNS74" s="70">
        <v>85</v>
      </c>
      <c r="LNT74" s="70">
        <v>85</v>
      </c>
      <c r="LNU74" s="70">
        <v>85</v>
      </c>
      <c r="LNV74" s="70">
        <v>85</v>
      </c>
      <c r="LNW74" s="70">
        <v>85</v>
      </c>
      <c r="LNX74" s="70">
        <v>85</v>
      </c>
      <c r="LNY74" s="70">
        <v>85</v>
      </c>
      <c r="LNZ74" s="70">
        <v>85</v>
      </c>
      <c r="LOA74" s="70">
        <v>85</v>
      </c>
      <c r="LOB74" s="70">
        <v>85</v>
      </c>
      <c r="LOC74" s="70">
        <v>85</v>
      </c>
      <c r="LOD74" s="70">
        <v>85</v>
      </c>
      <c r="LOE74" s="70">
        <v>85</v>
      </c>
      <c r="LOF74" s="70">
        <v>85</v>
      </c>
      <c r="LOG74" s="70">
        <v>85</v>
      </c>
      <c r="LOH74" s="70">
        <v>85</v>
      </c>
      <c r="LOI74" s="70">
        <v>85</v>
      </c>
      <c r="LOJ74" s="70">
        <v>85</v>
      </c>
      <c r="LOK74" s="70">
        <v>85</v>
      </c>
      <c r="LOL74" s="70">
        <v>85</v>
      </c>
      <c r="LOM74" s="70">
        <v>85</v>
      </c>
      <c r="LON74" s="70">
        <v>85</v>
      </c>
      <c r="LOO74" s="70">
        <v>85</v>
      </c>
      <c r="LOP74" s="70">
        <v>85</v>
      </c>
      <c r="LOQ74" s="70">
        <v>85</v>
      </c>
      <c r="LOR74" s="70">
        <v>85</v>
      </c>
      <c r="LOS74" s="70">
        <v>85</v>
      </c>
      <c r="LOT74" s="70">
        <v>85</v>
      </c>
      <c r="LOU74" s="70">
        <v>85</v>
      </c>
      <c r="LOV74" s="70">
        <v>85</v>
      </c>
      <c r="LOW74" s="70">
        <v>85</v>
      </c>
      <c r="LOX74" s="70">
        <v>85</v>
      </c>
      <c r="LOY74" s="70">
        <v>85</v>
      </c>
      <c r="LOZ74" s="70">
        <v>85</v>
      </c>
      <c r="LPA74" s="70">
        <v>85</v>
      </c>
      <c r="LPB74" s="70">
        <v>85</v>
      </c>
      <c r="LPC74" s="70">
        <v>85</v>
      </c>
      <c r="LPD74" s="70">
        <v>85</v>
      </c>
      <c r="LPE74" s="70">
        <v>85</v>
      </c>
      <c r="LPF74" s="70">
        <v>85</v>
      </c>
      <c r="LPG74" s="70">
        <v>85</v>
      </c>
      <c r="LPH74" s="70">
        <v>85</v>
      </c>
      <c r="LPI74" s="70">
        <v>85</v>
      </c>
      <c r="LPJ74" s="70">
        <v>85</v>
      </c>
      <c r="LPK74" s="70">
        <v>85</v>
      </c>
      <c r="LPL74" s="70">
        <v>85</v>
      </c>
      <c r="LPM74" s="70">
        <v>85</v>
      </c>
      <c r="LPN74" s="70">
        <v>85</v>
      </c>
      <c r="LPO74" s="70">
        <v>85</v>
      </c>
      <c r="LPP74" s="70">
        <v>85</v>
      </c>
      <c r="LPQ74" s="70">
        <v>85</v>
      </c>
      <c r="LPR74" s="70">
        <v>85</v>
      </c>
      <c r="LPS74" s="70">
        <v>85</v>
      </c>
      <c r="LPT74" s="70">
        <v>85</v>
      </c>
      <c r="LPU74" s="70">
        <v>85</v>
      </c>
      <c r="LPV74" s="70">
        <v>85</v>
      </c>
      <c r="LPW74" s="70">
        <v>85</v>
      </c>
      <c r="LPX74" s="70">
        <v>85</v>
      </c>
      <c r="LPY74" s="70">
        <v>85</v>
      </c>
      <c r="LPZ74" s="70">
        <v>85</v>
      </c>
      <c r="LQA74" s="70">
        <v>85</v>
      </c>
      <c r="LQB74" s="70">
        <v>85</v>
      </c>
      <c r="LQC74" s="70">
        <v>85</v>
      </c>
      <c r="LQD74" s="70">
        <v>85</v>
      </c>
      <c r="LQE74" s="70">
        <v>85</v>
      </c>
      <c r="LQF74" s="70">
        <v>85</v>
      </c>
      <c r="LQG74" s="70">
        <v>85</v>
      </c>
      <c r="LQH74" s="70">
        <v>85</v>
      </c>
      <c r="LQI74" s="70">
        <v>85</v>
      </c>
      <c r="LQJ74" s="70">
        <v>85</v>
      </c>
      <c r="LQK74" s="70">
        <v>85</v>
      </c>
      <c r="LQL74" s="70">
        <v>85</v>
      </c>
      <c r="LQM74" s="70">
        <v>85</v>
      </c>
      <c r="LQN74" s="70">
        <v>85</v>
      </c>
      <c r="LQO74" s="70">
        <v>85</v>
      </c>
      <c r="LQP74" s="70">
        <v>85</v>
      </c>
      <c r="LQQ74" s="70">
        <v>85</v>
      </c>
      <c r="LQR74" s="70">
        <v>85</v>
      </c>
      <c r="LQS74" s="70">
        <v>85</v>
      </c>
      <c r="LQT74" s="70">
        <v>85</v>
      </c>
      <c r="LQU74" s="70">
        <v>85</v>
      </c>
      <c r="LQV74" s="70">
        <v>85</v>
      </c>
      <c r="LQW74" s="70">
        <v>85</v>
      </c>
      <c r="LQX74" s="70">
        <v>85</v>
      </c>
      <c r="LQY74" s="70">
        <v>85</v>
      </c>
      <c r="LQZ74" s="70">
        <v>85</v>
      </c>
      <c r="LRA74" s="70">
        <v>85</v>
      </c>
      <c r="LRB74" s="70">
        <v>85</v>
      </c>
      <c r="LRC74" s="70">
        <v>85</v>
      </c>
      <c r="LRD74" s="70">
        <v>85</v>
      </c>
      <c r="LRE74" s="70">
        <v>85</v>
      </c>
      <c r="LRF74" s="70">
        <v>85</v>
      </c>
      <c r="LRG74" s="70">
        <v>85</v>
      </c>
      <c r="LRH74" s="70">
        <v>85</v>
      </c>
      <c r="LRI74" s="70">
        <v>85</v>
      </c>
      <c r="LRJ74" s="70">
        <v>85</v>
      </c>
      <c r="LRK74" s="70">
        <v>85</v>
      </c>
      <c r="LRL74" s="70">
        <v>85</v>
      </c>
      <c r="LRM74" s="70">
        <v>85</v>
      </c>
      <c r="LRN74" s="70">
        <v>85</v>
      </c>
      <c r="LRO74" s="70">
        <v>85</v>
      </c>
      <c r="LRP74" s="70">
        <v>85</v>
      </c>
      <c r="LRQ74" s="70">
        <v>85</v>
      </c>
      <c r="LRR74" s="70">
        <v>85</v>
      </c>
      <c r="LRS74" s="70">
        <v>85</v>
      </c>
      <c r="LRT74" s="70">
        <v>85</v>
      </c>
      <c r="LRU74" s="70">
        <v>85</v>
      </c>
      <c r="LRV74" s="70">
        <v>85</v>
      </c>
      <c r="LRW74" s="70">
        <v>85</v>
      </c>
      <c r="LRX74" s="70">
        <v>85</v>
      </c>
      <c r="LRY74" s="70">
        <v>85</v>
      </c>
      <c r="LRZ74" s="70">
        <v>85</v>
      </c>
      <c r="LSA74" s="70">
        <v>85</v>
      </c>
      <c r="LSB74" s="70">
        <v>85</v>
      </c>
      <c r="LSC74" s="70">
        <v>85</v>
      </c>
      <c r="LSD74" s="70">
        <v>85</v>
      </c>
      <c r="LSE74" s="70">
        <v>85</v>
      </c>
      <c r="LSF74" s="70">
        <v>85</v>
      </c>
      <c r="LSG74" s="70">
        <v>85</v>
      </c>
      <c r="LSH74" s="70">
        <v>85</v>
      </c>
      <c r="LSI74" s="70">
        <v>85</v>
      </c>
      <c r="LSJ74" s="70">
        <v>85</v>
      </c>
      <c r="LSK74" s="70">
        <v>85</v>
      </c>
      <c r="LSL74" s="70">
        <v>85</v>
      </c>
      <c r="LSM74" s="70">
        <v>85</v>
      </c>
      <c r="LSN74" s="70">
        <v>85</v>
      </c>
      <c r="LSO74" s="70">
        <v>85</v>
      </c>
      <c r="LSP74" s="70">
        <v>85</v>
      </c>
      <c r="LSQ74" s="70">
        <v>85</v>
      </c>
      <c r="LSR74" s="70">
        <v>85</v>
      </c>
      <c r="LSS74" s="70">
        <v>85</v>
      </c>
      <c r="LST74" s="70">
        <v>85</v>
      </c>
      <c r="LSU74" s="70">
        <v>85</v>
      </c>
      <c r="LSV74" s="70">
        <v>85</v>
      </c>
      <c r="LSW74" s="70">
        <v>85</v>
      </c>
      <c r="LSX74" s="70">
        <v>85</v>
      </c>
      <c r="LSY74" s="70">
        <v>85</v>
      </c>
      <c r="LSZ74" s="70">
        <v>85</v>
      </c>
      <c r="LTA74" s="70">
        <v>85</v>
      </c>
      <c r="LTB74" s="70">
        <v>85</v>
      </c>
      <c r="LTC74" s="70">
        <v>85</v>
      </c>
      <c r="LTD74" s="70">
        <v>85</v>
      </c>
      <c r="LTE74" s="70">
        <v>85</v>
      </c>
      <c r="LTF74" s="70">
        <v>85</v>
      </c>
      <c r="LTG74" s="70">
        <v>85</v>
      </c>
      <c r="LTH74" s="70">
        <v>85</v>
      </c>
      <c r="LTI74" s="70">
        <v>85</v>
      </c>
      <c r="LTJ74" s="70">
        <v>85</v>
      </c>
      <c r="LTK74" s="70">
        <v>85</v>
      </c>
      <c r="LTL74" s="70">
        <v>85</v>
      </c>
      <c r="LTM74" s="70">
        <v>85</v>
      </c>
      <c r="LTN74" s="70">
        <v>85</v>
      </c>
      <c r="LTO74" s="70">
        <v>85</v>
      </c>
      <c r="LTP74" s="70">
        <v>85</v>
      </c>
      <c r="LTQ74" s="70">
        <v>85</v>
      </c>
      <c r="LTR74" s="70">
        <v>85</v>
      </c>
      <c r="LTS74" s="70">
        <v>85</v>
      </c>
      <c r="LTT74" s="70">
        <v>85</v>
      </c>
      <c r="LTU74" s="70">
        <v>85</v>
      </c>
      <c r="LTV74" s="70">
        <v>85</v>
      </c>
      <c r="LTW74" s="70">
        <v>85</v>
      </c>
      <c r="LTX74" s="70">
        <v>85</v>
      </c>
      <c r="LTY74" s="70">
        <v>85</v>
      </c>
      <c r="LTZ74" s="70">
        <v>85</v>
      </c>
      <c r="LUA74" s="70">
        <v>85</v>
      </c>
      <c r="LUB74" s="70">
        <v>85</v>
      </c>
      <c r="LUC74" s="70">
        <v>85</v>
      </c>
      <c r="LUD74" s="70">
        <v>85</v>
      </c>
      <c r="LUE74" s="70">
        <v>85</v>
      </c>
      <c r="LUF74" s="70">
        <v>85</v>
      </c>
      <c r="LUG74" s="70">
        <v>85</v>
      </c>
      <c r="LUH74" s="70">
        <v>85</v>
      </c>
      <c r="LUI74" s="70">
        <v>85</v>
      </c>
      <c r="LUJ74" s="70">
        <v>85</v>
      </c>
      <c r="LUK74" s="70">
        <v>85</v>
      </c>
      <c r="LUL74" s="70">
        <v>85</v>
      </c>
      <c r="LUM74" s="70">
        <v>85</v>
      </c>
      <c r="LUN74" s="70">
        <v>85</v>
      </c>
      <c r="LUO74" s="70">
        <v>85</v>
      </c>
      <c r="LUP74" s="70">
        <v>85</v>
      </c>
      <c r="LUQ74" s="70">
        <v>85</v>
      </c>
      <c r="LUR74" s="70">
        <v>85</v>
      </c>
      <c r="LUS74" s="70">
        <v>85</v>
      </c>
      <c r="LUT74" s="70">
        <v>85</v>
      </c>
      <c r="LUU74" s="70">
        <v>85</v>
      </c>
      <c r="LUV74" s="70">
        <v>85</v>
      </c>
      <c r="LUW74" s="70">
        <v>85</v>
      </c>
      <c r="LUX74" s="70">
        <v>85</v>
      </c>
      <c r="LUY74" s="70">
        <v>85</v>
      </c>
      <c r="LUZ74" s="70">
        <v>85</v>
      </c>
      <c r="LVA74" s="70">
        <v>85</v>
      </c>
      <c r="LVB74" s="70">
        <v>85</v>
      </c>
      <c r="LVC74" s="70">
        <v>85</v>
      </c>
      <c r="LVD74" s="70">
        <v>85</v>
      </c>
      <c r="LVE74" s="70">
        <v>85</v>
      </c>
      <c r="LVF74" s="70">
        <v>85</v>
      </c>
      <c r="LVG74" s="70">
        <v>85</v>
      </c>
      <c r="LVH74" s="70">
        <v>85</v>
      </c>
      <c r="LVI74" s="70">
        <v>85</v>
      </c>
      <c r="LVJ74" s="70">
        <v>85</v>
      </c>
      <c r="LVK74" s="70">
        <v>85</v>
      </c>
      <c r="LVL74" s="70">
        <v>85</v>
      </c>
      <c r="LVM74" s="70">
        <v>85</v>
      </c>
      <c r="LVN74" s="70">
        <v>85</v>
      </c>
      <c r="LVO74" s="70">
        <v>85</v>
      </c>
      <c r="LVP74" s="70">
        <v>85</v>
      </c>
      <c r="LVQ74" s="70">
        <v>85</v>
      </c>
      <c r="LVR74" s="70">
        <v>85</v>
      </c>
      <c r="LVS74" s="70">
        <v>85</v>
      </c>
      <c r="LVT74" s="70">
        <v>85</v>
      </c>
      <c r="LVU74" s="70">
        <v>85</v>
      </c>
      <c r="LVV74" s="70">
        <v>85</v>
      </c>
      <c r="LVW74" s="70">
        <v>85</v>
      </c>
      <c r="LVX74" s="70">
        <v>85</v>
      </c>
      <c r="LVY74" s="70">
        <v>85</v>
      </c>
      <c r="LVZ74" s="70">
        <v>85</v>
      </c>
      <c r="LWA74" s="70">
        <v>85</v>
      </c>
      <c r="LWB74" s="70">
        <v>85</v>
      </c>
      <c r="LWC74" s="70">
        <v>85</v>
      </c>
      <c r="LWD74" s="70">
        <v>85</v>
      </c>
      <c r="LWE74" s="70">
        <v>85</v>
      </c>
      <c r="LWF74" s="70">
        <v>85</v>
      </c>
      <c r="LWG74" s="70">
        <v>85</v>
      </c>
      <c r="LWH74" s="70">
        <v>85</v>
      </c>
      <c r="LWI74" s="70">
        <v>85</v>
      </c>
      <c r="LWJ74" s="70">
        <v>85</v>
      </c>
      <c r="LWK74" s="70">
        <v>85</v>
      </c>
      <c r="LWL74" s="70">
        <v>85</v>
      </c>
      <c r="LWM74" s="70">
        <v>85</v>
      </c>
      <c r="LWN74" s="70">
        <v>85</v>
      </c>
      <c r="LWO74" s="70">
        <v>85</v>
      </c>
      <c r="LWP74" s="70">
        <v>85</v>
      </c>
      <c r="LWQ74" s="70">
        <v>85</v>
      </c>
      <c r="LWR74" s="70">
        <v>85</v>
      </c>
      <c r="LWS74" s="70">
        <v>85</v>
      </c>
      <c r="LWT74" s="70">
        <v>85</v>
      </c>
      <c r="LWU74" s="70">
        <v>85</v>
      </c>
      <c r="LWV74" s="70">
        <v>85</v>
      </c>
      <c r="LWW74" s="70">
        <v>85</v>
      </c>
      <c r="LWX74" s="70">
        <v>85</v>
      </c>
      <c r="LWY74" s="70">
        <v>85</v>
      </c>
      <c r="LWZ74" s="70">
        <v>85</v>
      </c>
      <c r="LXA74" s="70">
        <v>85</v>
      </c>
      <c r="LXB74" s="70">
        <v>85</v>
      </c>
      <c r="LXC74" s="70">
        <v>85</v>
      </c>
      <c r="LXD74" s="70">
        <v>85</v>
      </c>
      <c r="LXE74" s="70">
        <v>85</v>
      </c>
      <c r="LXF74" s="70">
        <v>85</v>
      </c>
      <c r="LXG74" s="70">
        <v>85</v>
      </c>
      <c r="LXH74" s="70">
        <v>85</v>
      </c>
      <c r="LXI74" s="70">
        <v>85</v>
      </c>
      <c r="LXJ74" s="70">
        <v>85</v>
      </c>
      <c r="LXK74" s="70">
        <v>85</v>
      </c>
      <c r="LXL74" s="70">
        <v>85</v>
      </c>
      <c r="LXM74" s="70">
        <v>85</v>
      </c>
      <c r="LXN74" s="70">
        <v>85</v>
      </c>
      <c r="LXO74" s="70">
        <v>85</v>
      </c>
      <c r="LXP74" s="70">
        <v>85</v>
      </c>
      <c r="LXQ74" s="70">
        <v>85</v>
      </c>
      <c r="LXR74" s="70">
        <v>85</v>
      </c>
      <c r="LXS74" s="70">
        <v>85</v>
      </c>
      <c r="LXT74" s="70">
        <v>85</v>
      </c>
      <c r="LXU74" s="70">
        <v>85</v>
      </c>
      <c r="LXV74" s="70">
        <v>85</v>
      </c>
      <c r="LXW74" s="70">
        <v>85</v>
      </c>
      <c r="LXX74" s="70">
        <v>85</v>
      </c>
      <c r="LXY74" s="70">
        <v>85</v>
      </c>
      <c r="LXZ74" s="70">
        <v>85</v>
      </c>
      <c r="LYA74" s="70">
        <v>85</v>
      </c>
      <c r="LYB74" s="70">
        <v>85</v>
      </c>
      <c r="LYC74" s="70">
        <v>85</v>
      </c>
      <c r="LYD74" s="70">
        <v>85</v>
      </c>
      <c r="LYE74" s="70">
        <v>85</v>
      </c>
      <c r="LYF74" s="70">
        <v>85</v>
      </c>
      <c r="LYG74" s="70">
        <v>85</v>
      </c>
      <c r="LYH74" s="70">
        <v>85</v>
      </c>
      <c r="LYI74" s="70">
        <v>85</v>
      </c>
      <c r="LYJ74" s="70">
        <v>85</v>
      </c>
      <c r="LYK74" s="70">
        <v>85</v>
      </c>
      <c r="LYL74" s="70">
        <v>85</v>
      </c>
      <c r="LYM74" s="70">
        <v>85</v>
      </c>
      <c r="LYN74" s="70">
        <v>85</v>
      </c>
      <c r="LYO74" s="70">
        <v>85</v>
      </c>
      <c r="LYP74" s="70">
        <v>85</v>
      </c>
      <c r="LYQ74" s="70">
        <v>85</v>
      </c>
      <c r="LYR74" s="70">
        <v>85</v>
      </c>
      <c r="LYS74" s="70">
        <v>85</v>
      </c>
      <c r="LYT74" s="70">
        <v>85</v>
      </c>
      <c r="LYU74" s="70">
        <v>85</v>
      </c>
      <c r="LYV74" s="70">
        <v>85</v>
      </c>
      <c r="LYW74" s="70">
        <v>85</v>
      </c>
      <c r="LYX74" s="70">
        <v>85</v>
      </c>
      <c r="LYY74" s="70">
        <v>85</v>
      </c>
      <c r="LYZ74" s="70">
        <v>85</v>
      </c>
      <c r="LZA74" s="70">
        <v>85</v>
      </c>
      <c r="LZB74" s="70">
        <v>85</v>
      </c>
      <c r="LZC74" s="70">
        <v>85</v>
      </c>
      <c r="LZD74" s="70">
        <v>85</v>
      </c>
      <c r="LZE74" s="70">
        <v>85</v>
      </c>
      <c r="LZF74" s="70">
        <v>85</v>
      </c>
      <c r="LZG74" s="70">
        <v>85</v>
      </c>
      <c r="LZH74" s="70">
        <v>85</v>
      </c>
      <c r="LZI74" s="70">
        <v>85</v>
      </c>
      <c r="LZJ74" s="70">
        <v>85</v>
      </c>
      <c r="LZK74" s="70">
        <v>85</v>
      </c>
      <c r="LZL74" s="70">
        <v>85</v>
      </c>
      <c r="LZM74" s="70">
        <v>85</v>
      </c>
      <c r="LZN74" s="70">
        <v>85</v>
      </c>
      <c r="LZO74" s="70">
        <v>85</v>
      </c>
      <c r="LZP74" s="70">
        <v>85</v>
      </c>
      <c r="LZQ74" s="70">
        <v>85</v>
      </c>
      <c r="LZR74" s="70">
        <v>85</v>
      </c>
      <c r="LZS74" s="70">
        <v>85</v>
      </c>
      <c r="LZT74" s="70">
        <v>85</v>
      </c>
      <c r="LZU74" s="70">
        <v>85</v>
      </c>
      <c r="LZV74" s="70">
        <v>85</v>
      </c>
      <c r="LZW74" s="70">
        <v>85</v>
      </c>
      <c r="LZX74" s="70">
        <v>85</v>
      </c>
      <c r="LZY74" s="70">
        <v>85</v>
      </c>
      <c r="LZZ74" s="70">
        <v>85</v>
      </c>
      <c r="MAA74" s="70">
        <v>85</v>
      </c>
      <c r="MAB74" s="70">
        <v>85</v>
      </c>
      <c r="MAC74" s="70">
        <v>85</v>
      </c>
      <c r="MAD74" s="70">
        <v>85</v>
      </c>
      <c r="MAE74" s="70">
        <v>85</v>
      </c>
      <c r="MAF74" s="70">
        <v>85</v>
      </c>
      <c r="MAG74" s="70">
        <v>85</v>
      </c>
      <c r="MAH74" s="70">
        <v>85</v>
      </c>
      <c r="MAI74" s="70">
        <v>85</v>
      </c>
      <c r="MAJ74" s="70">
        <v>85</v>
      </c>
      <c r="MAK74" s="70">
        <v>85</v>
      </c>
      <c r="MAL74" s="70">
        <v>85</v>
      </c>
      <c r="MAM74" s="70">
        <v>85</v>
      </c>
      <c r="MAN74" s="70">
        <v>85</v>
      </c>
      <c r="MAO74" s="70">
        <v>85</v>
      </c>
      <c r="MAP74" s="70">
        <v>85</v>
      </c>
      <c r="MAQ74" s="70">
        <v>85</v>
      </c>
      <c r="MAR74" s="70">
        <v>85</v>
      </c>
      <c r="MAS74" s="70">
        <v>85</v>
      </c>
      <c r="MAT74" s="70">
        <v>85</v>
      </c>
      <c r="MAU74" s="70">
        <v>85</v>
      </c>
      <c r="MAV74" s="70">
        <v>85</v>
      </c>
      <c r="MAW74" s="70">
        <v>85</v>
      </c>
      <c r="MAX74" s="70">
        <v>85</v>
      </c>
      <c r="MAY74" s="70">
        <v>85</v>
      </c>
      <c r="MAZ74" s="70">
        <v>85</v>
      </c>
      <c r="MBA74" s="70">
        <v>85</v>
      </c>
      <c r="MBB74" s="70">
        <v>85</v>
      </c>
      <c r="MBC74" s="70">
        <v>85</v>
      </c>
      <c r="MBD74" s="70">
        <v>85</v>
      </c>
      <c r="MBE74" s="70">
        <v>85</v>
      </c>
      <c r="MBF74" s="70">
        <v>85</v>
      </c>
      <c r="MBG74" s="70">
        <v>85</v>
      </c>
      <c r="MBH74" s="70">
        <v>85</v>
      </c>
      <c r="MBI74" s="70">
        <v>85</v>
      </c>
      <c r="MBJ74" s="70">
        <v>85</v>
      </c>
      <c r="MBK74" s="70">
        <v>85</v>
      </c>
      <c r="MBL74" s="70">
        <v>85</v>
      </c>
      <c r="MBM74" s="70">
        <v>85</v>
      </c>
      <c r="MBN74" s="70">
        <v>85</v>
      </c>
      <c r="MBO74" s="70">
        <v>85</v>
      </c>
      <c r="MBP74" s="70">
        <v>85</v>
      </c>
      <c r="MBQ74" s="70">
        <v>85</v>
      </c>
      <c r="MBR74" s="70">
        <v>85</v>
      </c>
      <c r="MBS74" s="70">
        <v>85</v>
      </c>
      <c r="MBT74" s="70">
        <v>85</v>
      </c>
      <c r="MBU74" s="70">
        <v>85</v>
      </c>
      <c r="MBV74" s="70">
        <v>85</v>
      </c>
      <c r="MBW74" s="70">
        <v>85</v>
      </c>
      <c r="MBX74" s="70">
        <v>85</v>
      </c>
      <c r="MBY74" s="70">
        <v>85</v>
      </c>
      <c r="MBZ74" s="70">
        <v>85</v>
      </c>
      <c r="MCA74" s="70">
        <v>85</v>
      </c>
      <c r="MCB74" s="70">
        <v>85</v>
      </c>
      <c r="MCC74" s="70">
        <v>85</v>
      </c>
      <c r="MCD74" s="70">
        <v>85</v>
      </c>
      <c r="MCE74" s="70">
        <v>85</v>
      </c>
      <c r="MCF74" s="70">
        <v>85</v>
      </c>
      <c r="MCG74" s="70">
        <v>85</v>
      </c>
      <c r="MCH74" s="70">
        <v>85</v>
      </c>
      <c r="MCI74" s="70">
        <v>85</v>
      </c>
      <c r="MCJ74" s="70">
        <v>85</v>
      </c>
      <c r="MCK74" s="70">
        <v>85</v>
      </c>
      <c r="MCL74" s="70">
        <v>85</v>
      </c>
      <c r="MCM74" s="70">
        <v>85</v>
      </c>
      <c r="MCN74" s="70">
        <v>85</v>
      </c>
      <c r="MCO74" s="70">
        <v>85</v>
      </c>
      <c r="MCP74" s="70">
        <v>85</v>
      </c>
      <c r="MCQ74" s="70">
        <v>85</v>
      </c>
      <c r="MCR74" s="70">
        <v>85</v>
      </c>
      <c r="MCS74" s="70">
        <v>85</v>
      </c>
      <c r="MCT74" s="70">
        <v>85</v>
      </c>
      <c r="MCU74" s="70">
        <v>85</v>
      </c>
      <c r="MCV74" s="70">
        <v>85</v>
      </c>
      <c r="MCW74" s="70">
        <v>85</v>
      </c>
      <c r="MCX74" s="70">
        <v>85</v>
      </c>
      <c r="MCY74" s="70">
        <v>85</v>
      </c>
      <c r="MCZ74" s="70">
        <v>85</v>
      </c>
      <c r="MDA74" s="70">
        <v>85</v>
      </c>
      <c r="MDB74" s="70">
        <v>85</v>
      </c>
      <c r="MDC74" s="70">
        <v>85</v>
      </c>
      <c r="MDD74" s="70">
        <v>85</v>
      </c>
      <c r="MDE74" s="70">
        <v>85</v>
      </c>
      <c r="MDF74" s="70">
        <v>85</v>
      </c>
      <c r="MDG74" s="70">
        <v>85</v>
      </c>
      <c r="MDH74" s="70">
        <v>85</v>
      </c>
      <c r="MDI74" s="70">
        <v>85</v>
      </c>
      <c r="MDJ74" s="70">
        <v>85</v>
      </c>
      <c r="MDK74" s="70">
        <v>85</v>
      </c>
      <c r="MDL74" s="70">
        <v>85</v>
      </c>
      <c r="MDM74" s="70">
        <v>85</v>
      </c>
      <c r="MDN74" s="70">
        <v>85</v>
      </c>
      <c r="MDO74" s="70">
        <v>85</v>
      </c>
      <c r="MDP74" s="70">
        <v>85</v>
      </c>
      <c r="MDQ74" s="70">
        <v>85</v>
      </c>
      <c r="MDR74" s="70">
        <v>85</v>
      </c>
      <c r="MDS74" s="70">
        <v>85</v>
      </c>
      <c r="MDT74" s="70">
        <v>85</v>
      </c>
      <c r="MDU74" s="70">
        <v>85</v>
      </c>
      <c r="MDV74" s="70">
        <v>85</v>
      </c>
      <c r="MDW74" s="70">
        <v>85</v>
      </c>
      <c r="MDX74" s="70">
        <v>85</v>
      </c>
      <c r="MDY74" s="70">
        <v>85</v>
      </c>
      <c r="MDZ74" s="70">
        <v>85</v>
      </c>
      <c r="MEA74" s="70">
        <v>85</v>
      </c>
      <c r="MEB74" s="70">
        <v>85</v>
      </c>
      <c r="MEC74" s="70">
        <v>85</v>
      </c>
      <c r="MED74" s="70">
        <v>85</v>
      </c>
      <c r="MEE74" s="70">
        <v>85</v>
      </c>
      <c r="MEF74" s="70">
        <v>85</v>
      </c>
      <c r="MEG74" s="70">
        <v>85</v>
      </c>
      <c r="MEH74" s="70">
        <v>85</v>
      </c>
      <c r="MEI74" s="70">
        <v>85</v>
      </c>
      <c r="MEJ74" s="70">
        <v>85</v>
      </c>
      <c r="MEK74" s="70">
        <v>85</v>
      </c>
      <c r="MEL74" s="70">
        <v>85</v>
      </c>
      <c r="MEM74" s="70">
        <v>85</v>
      </c>
      <c r="MEN74" s="70">
        <v>85</v>
      </c>
      <c r="MEO74" s="70">
        <v>85</v>
      </c>
      <c r="MEP74" s="70">
        <v>85</v>
      </c>
      <c r="MEQ74" s="70">
        <v>85</v>
      </c>
      <c r="MER74" s="70">
        <v>85</v>
      </c>
      <c r="MES74" s="70">
        <v>85</v>
      </c>
      <c r="MET74" s="70">
        <v>85</v>
      </c>
      <c r="MEU74" s="70">
        <v>85</v>
      </c>
      <c r="MEV74" s="70">
        <v>85</v>
      </c>
      <c r="MEW74" s="70">
        <v>85</v>
      </c>
      <c r="MEX74" s="70">
        <v>85</v>
      </c>
      <c r="MEY74" s="70">
        <v>85</v>
      </c>
      <c r="MEZ74" s="70">
        <v>85</v>
      </c>
      <c r="MFA74" s="70">
        <v>85</v>
      </c>
      <c r="MFB74" s="70">
        <v>85</v>
      </c>
      <c r="MFC74" s="70">
        <v>85</v>
      </c>
      <c r="MFD74" s="70">
        <v>85</v>
      </c>
      <c r="MFE74" s="70">
        <v>85</v>
      </c>
      <c r="MFF74" s="70">
        <v>85</v>
      </c>
      <c r="MFG74" s="70">
        <v>85</v>
      </c>
      <c r="MFH74" s="70">
        <v>85</v>
      </c>
      <c r="MFI74" s="70">
        <v>85</v>
      </c>
      <c r="MFJ74" s="70">
        <v>85</v>
      </c>
      <c r="MFK74" s="70">
        <v>85</v>
      </c>
      <c r="MFL74" s="70">
        <v>85</v>
      </c>
      <c r="MFM74" s="70">
        <v>85</v>
      </c>
      <c r="MFN74" s="70">
        <v>85</v>
      </c>
      <c r="MFO74" s="70">
        <v>85</v>
      </c>
      <c r="MFP74" s="70">
        <v>85</v>
      </c>
      <c r="MFQ74" s="70">
        <v>85</v>
      </c>
      <c r="MFR74" s="70">
        <v>85</v>
      </c>
      <c r="MFS74" s="70">
        <v>85</v>
      </c>
      <c r="MFT74" s="70">
        <v>85</v>
      </c>
      <c r="MFU74" s="70">
        <v>85</v>
      </c>
      <c r="MFV74" s="70">
        <v>85</v>
      </c>
      <c r="MFW74" s="70">
        <v>85</v>
      </c>
      <c r="MFX74" s="70">
        <v>85</v>
      </c>
      <c r="MFY74" s="70">
        <v>85</v>
      </c>
      <c r="MFZ74" s="70">
        <v>85</v>
      </c>
      <c r="MGA74" s="70">
        <v>85</v>
      </c>
      <c r="MGB74" s="70">
        <v>85</v>
      </c>
      <c r="MGC74" s="70">
        <v>85</v>
      </c>
      <c r="MGD74" s="70">
        <v>85</v>
      </c>
      <c r="MGE74" s="70">
        <v>85</v>
      </c>
      <c r="MGF74" s="70">
        <v>85</v>
      </c>
      <c r="MGG74" s="70">
        <v>85</v>
      </c>
      <c r="MGH74" s="70">
        <v>85</v>
      </c>
      <c r="MGI74" s="70">
        <v>85</v>
      </c>
      <c r="MGJ74" s="70">
        <v>85</v>
      </c>
      <c r="MGK74" s="70">
        <v>85</v>
      </c>
      <c r="MGL74" s="70">
        <v>85</v>
      </c>
      <c r="MGM74" s="70">
        <v>85</v>
      </c>
      <c r="MGN74" s="70">
        <v>85</v>
      </c>
      <c r="MGO74" s="70">
        <v>85</v>
      </c>
      <c r="MGP74" s="70">
        <v>85</v>
      </c>
      <c r="MGQ74" s="70">
        <v>85</v>
      </c>
      <c r="MGR74" s="70">
        <v>85</v>
      </c>
      <c r="MGS74" s="70">
        <v>85</v>
      </c>
      <c r="MGT74" s="70">
        <v>85</v>
      </c>
      <c r="MGU74" s="70">
        <v>85</v>
      </c>
      <c r="MGV74" s="70">
        <v>85</v>
      </c>
      <c r="MGW74" s="70">
        <v>85</v>
      </c>
      <c r="MGX74" s="70">
        <v>85</v>
      </c>
      <c r="MGY74" s="70">
        <v>85</v>
      </c>
      <c r="MGZ74" s="70">
        <v>85</v>
      </c>
      <c r="MHA74" s="70">
        <v>85</v>
      </c>
      <c r="MHB74" s="70">
        <v>85</v>
      </c>
      <c r="MHC74" s="70">
        <v>85</v>
      </c>
      <c r="MHD74" s="70">
        <v>85</v>
      </c>
      <c r="MHE74" s="70">
        <v>85</v>
      </c>
      <c r="MHF74" s="70">
        <v>85</v>
      </c>
      <c r="MHG74" s="70">
        <v>85</v>
      </c>
      <c r="MHH74" s="70">
        <v>85</v>
      </c>
      <c r="MHI74" s="70">
        <v>85</v>
      </c>
      <c r="MHJ74" s="70">
        <v>85</v>
      </c>
      <c r="MHK74" s="70">
        <v>85</v>
      </c>
      <c r="MHL74" s="70">
        <v>85</v>
      </c>
      <c r="MHM74" s="70">
        <v>85</v>
      </c>
      <c r="MHN74" s="70">
        <v>85</v>
      </c>
      <c r="MHO74" s="70">
        <v>85</v>
      </c>
      <c r="MHP74" s="70">
        <v>85</v>
      </c>
      <c r="MHQ74" s="70">
        <v>85</v>
      </c>
      <c r="MHR74" s="70">
        <v>85</v>
      </c>
      <c r="MHS74" s="70">
        <v>85</v>
      </c>
      <c r="MHT74" s="70">
        <v>85</v>
      </c>
      <c r="MHU74" s="70">
        <v>85</v>
      </c>
      <c r="MHV74" s="70">
        <v>85</v>
      </c>
      <c r="MHW74" s="70">
        <v>85</v>
      </c>
      <c r="MHX74" s="70">
        <v>85</v>
      </c>
      <c r="MHY74" s="70">
        <v>85</v>
      </c>
      <c r="MHZ74" s="70">
        <v>85</v>
      </c>
      <c r="MIA74" s="70">
        <v>85</v>
      </c>
      <c r="MIB74" s="70">
        <v>85</v>
      </c>
      <c r="MIC74" s="70">
        <v>85</v>
      </c>
      <c r="MID74" s="70">
        <v>85</v>
      </c>
      <c r="MIE74" s="70">
        <v>85</v>
      </c>
      <c r="MIF74" s="70">
        <v>85</v>
      </c>
      <c r="MIG74" s="70">
        <v>85</v>
      </c>
      <c r="MIH74" s="70">
        <v>85</v>
      </c>
      <c r="MII74" s="70">
        <v>85</v>
      </c>
      <c r="MIJ74" s="70">
        <v>85</v>
      </c>
      <c r="MIK74" s="70">
        <v>85</v>
      </c>
      <c r="MIL74" s="70">
        <v>85</v>
      </c>
      <c r="MIM74" s="70">
        <v>85</v>
      </c>
      <c r="MIN74" s="70">
        <v>85</v>
      </c>
      <c r="MIO74" s="70">
        <v>85</v>
      </c>
      <c r="MIP74" s="70">
        <v>85</v>
      </c>
      <c r="MIQ74" s="70">
        <v>85</v>
      </c>
      <c r="MIR74" s="70">
        <v>85</v>
      </c>
      <c r="MIS74" s="70">
        <v>85</v>
      </c>
      <c r="MIT74" s="70">
        <v>85</v>
      </c>
      <c r="MIU74" s="70">
        <v>85</v>
      </c>
      <c r="MIV74" s="70">
        <v>85</v>
      </c>
      <c r="MIW74" s="70">
        <v>85</v>
      </c>
      <c r="MIX74" s="70">
        <v>85</v>
      </c>
      <c r="MIY74" s="70">
        <v>85</v>
      </c>
      <c r="MIZ74" s="70">
        <v>85</v>
      </c>
      <c r="MJA74" s="70">
        <v>85</v>
      </c>
      <c r="MJB74" s="70">
        <v>85</v>
      </c>
      <c r="MJC74" s="70">
        <v>85</v>
      </c>
      <c r="MJD74" s="70">
        <v>85</v>
      </c>
      <c r="MJE74" s="70">
        <v>85</v>
      </c>
      <c r="MJF74" s="70">
        <v>85</v>
      </c>
      <c r="MJG74" s="70">
        <v>85</v>
      </c>
      <c r="MJH74" s="70">
        <v>85</v>
      </c>
      <c r="MJI74" s="70">
        <v>85</v>
      </c>
      <c r="MJJ74" s="70">
        <v>85</v>
      </c>
      <c r="MJK74" s="70">
        <v>85</v>
      </c>
      <c r="MJL74" s="70">
        <v>85</v>
      </c>
      <c r="MJM74" s="70">
        <v>85</v>
      </c>
      <c r="MJN74" s="70">
        <v>85</v>
      </c>
      <c r="MJO74" s="70">
        <v>85</v>
      </c>
      <c r="MJP74" s="70">
        <v>85</v>
      </c>
      <c r="MJQ74" s="70">
        <v>85</v>
      </c>
      <c r="MJR74" s="70">
        <v>85</v>
      </c>
      <c r="MJS74" s="70">
        <v>85</v>
      </c>
      <c r="MJT74" s="70">
        <v>85</v>
      </c>
      <c r="MJU74" s="70">
        <v>85</v>
      </c>
      <c r="MJV74" s="70">
        <v>85</v>
      </c>
      <c r="MJW74" s="70">
        <v>85</v>
      </c>
      <c r="MJX74" s="70">
        <v>85</v>
      </c>
      <c r="MJY74" s="70">
        <v>85</v>
      </c>
      <c r="MJZ74" s="70">
        <v>85</v>
      </c>
      <c r="MKA74" s="70">
        <v>85</v>
      </c>
      <c r="MKB74" s="70">
        <v>85</v>
      </c>
      <c r="MKC74" s="70">
        <v>85</v>
      </c>
      <c r="MKD74" s="70">
        <v>85</v>
      </c>
      <c r="MKE74" s="70">
        <v>85</v>
      </c>
      <c r="MKF74" s="70">
        <v>85</v>
      </c>
      <c r="MKG74" s="70">
        <v>85</v>
      </c>
      <c r="MKH74" s="70">
        <v>85</v>
      </c>
      <c r="MKI74" s="70">
        <v>85</v>
      </c>
      <c r="MKJ74" s="70">
        <v>85</v>
      </c>
      <c r="MKK74" s="70">
        <v>85</v>
      </c>
      <c r="MKL74" s="70">
        <v>85</v>
      </c>
      <c r="MKM74" s="70">
        <v>85</v>
      </c>
      <c r="MKN74" s="70">
        <v>85</v>
      </c>
      <c r="MKO74" s="70">
        <v>85</v>
      </c>
      <c r="MKP74" s="70">
        <v>85</v>
      </c>
      <c r="MKQ74" s="70">
        <v>85</v>
      </c>
      <c r="MKR74" s="70">
        <v>85</v>
      </c>
      <c r="MKS74" s="70">
        <v>85</v>
      </c>
      <c r="MKT74" s="70">
        <v>85</v>
      </c>
      <c r="MKU74" s="70">
        <v>85</v>
      </c>
      <c r="MKV74" s="70">
        <v>85</v>
      </c>
      <c r="MKW74" s="70">
        <v>85</v>
      </c>
      <c r="MKX74" s="70">
        <v>85</v>
      </c>
      <c r="MKY74" s="70">
        <v>85</v>
      </c>
      <c r="MKZ74" s="70">
        <v>85</v>
      </c>
      <c r="MLA74" s="70">
        <v>85</v>
      </c>
      <c r="MLB74" s="70">
        <v>85</v>
      </c>
      <c r="MLC74" s="70">
        <v>85</v>
      </c>
      <c r="MLD74" s="70">
        <v>85</v>
      </c>
      <c r="MLE74" s="70">
        <v>85</v>
      </c>
      <c r="MLF74" s="70">
        <v>85</v>
      </c>
      <c r="MLG74" s="70">
        <v>85</v>
      </c>
      <c r="MLH74" s="70">
        <v>85</v>
      </c>
      <c r="MLI74" s="70">
        <v>85</v>
      </c>
      <c r="MLJ74" s="70">
        <v>85</v>
      </c>
      <c r="MLK74" s="70">
        <v>85</v>
      </c>
      <c r="MLL74" s="70">
        <v>85</v>
      </c>
      <c r="MLM74" s="70">
        <v>85</v>
      </c>
      <c r="MLN74" s="70">
        <v>85</v>
      </c>
      <c r="MLO74" s="70">
        <v>85</v>
      </c>
      <c r="MLP74" s="70">
        <v>85</v>
      </c>
      <c r="MLQ74" s="70">
        <v>85</v>
      </c>
      <c r="MLR74" s="70">
        <v>85</v>
      </c>
      <c r="MLS74" s="70">
        <v>85</v>
      </c>
      <c r="MLT74" s="70">
        <v>85</v>
      </c>
      <c r="MLU74" s="70">
        <v>85</v>
      </c>
      <c r="MLV74" s="70">
        <v>85</v>
      </c>
      <c r="MLW74" s="70">
        <v>85</v>
      </c>
      <c r="MLX74" s="70">
        <v>85</v>
      </c>
      <c r="MLY74" s="70">
        <v>85</v>
      </c>
      <c r="MLZ74" s="70">
        <v>85</v>
      </c>
      <c r="MMA74" s="70">
        <v>85</v>
      </c>
      <c r="MMB74" s="70">
        <v>85</v>
      </c>
      <c r="MMC74" s="70">
        <v>85</v>
      </c>
      <c r="MMD74" s="70">
        <v>85</v>
      </c>
      <c r="MME74" s="70">
        <v>85</v>
      </c>
      <c r="MMF74" s="70">
        <v>85</v>
      </c>
      <c r="MMG74" s="70">
        <v>85</v>
      </c>
      <c r="MMH74" s="70">
        <v>85</v>
      </c>
      <c r="MMI74" s="70">
        <v>85</v>
      </c>
      <c r="MMJ74" s="70">
        <v>85</v>
      </c>
      <c r="MMK74" s="70">
        <v>85</v>
      </c>
      <c r="MML74" s="70">
        <v>85</v>
      </c>
      <c r="MMM74" s="70">
        <v>85</v>
      </c>
      <c r="MMN74" s="70">
        <v>85</v>
      </c>
      <c r="MMO74" s="70">
        <v>85</v>
      </c>
      <c r="MMP74" s="70">
        <v>85</v>
      </c>
      <c r="MMQ74" s="70">
        <v>85</v>
      </c>
      <c r="MMR74" s="70">
        <v>85</v>
      </c>
      <c r="MMS74" s="70">
        <v>85</v>
      </c>
      <c r="MMT74" s="70">
        <v>85</v>
      </c>
      <c r="MMU74" s="70">
        <v>85</v>
      </c>
      <c r="MMV74" s="70">
        <v>85</v>
      </c>
      <c r="MMW74" s="70">
        <v>85</v>
      </c>
      <c r="MMX74" s="70">
        <v>85</v>
      </c>
      <c r="MMY74" s="70">
        <v>85</v>
      </c>
      <c r="MMZ74" s="70">
        <v>85</v>
      </c>
      <c r="MNA74" s="70">
        <v>85</v>
      </c>
      <c r="MNB74" s="70">
        <v>85</v>
      </c>
      <c r="MNC74" s="70">
        <v>85</v>
      </c>
      <c r="MND74" s="70">
        <v>85</v>
      </c>
      <c r="MNE74" s="70">
        <v>85</v>
      </c>
      <c r="MNF74" s="70">
        <v>85</v>
      </c>
      <c r="MNG74" s="70">
        <v>85</v>
      </c>
      <c r="MNH74" s="70">
        <v>85</v>
      </c>
      <c r="MNI74" s="70">
        <v>85</v>
      </c>
      <c r="MNJ74" s="70">
        <v>85</v>
      </c>
      <c r="MNK74" s="70">
        <v>85</v>
      </c>
      <c r="MNL74" s="70">
        <v>85</v>
      </c>
      <c r="MNM74" s="70">
        <v>85</v>
      </c>
      <c r="MNN74" s="70">
        <v>85</v>
      </c>
      <c r="MNO74" s="70">
        <v>85</v>
      </c>
      <c r="MNP74" s="70">
        <v>85</v>
      </c>
      <c r="MNQ74" s="70">
        <v>85</v>
      </c>
      <c r="MNR74" s="70">
        <v>85</v>
      </c>
      <c r="MNS74" s="70">
        <v>85</v>
      </c>
      <c r="MNT74" s="70">
        <v>85</v>
      </c>
      <c r="MNU74" s="70">
        <v>85</v>
      </c>
      <c r="MNV74" s="70">
        <v>85</v>
      </c>
      <c r="MNW74" s="70">
        <v>85</v>
      </c>
      <c r="MNX74" s="70">
        <v>85</v>
      </c>
      <c r="MNY74" s="70">
        <v>85</v>
      </c>
      <c r="MNZ74" s="70">
        <v>85</v>
      </c>
      <c r="MOA74" s="70">
        <v>85</v>
      </c>
      <c r="MOB74" s="70">
        <v>85</v>
      </c>
      <c r="MOC74" s="70">
        <v>85</v>
      </c>
      <c r="MOD74" s="70">
        <v>85</v>
      </c>
      <c r="MOE74" s="70">
        <v>85</v>
      </c>
      <c r="MOF74" s="70">
        <v>85</v>
      </c>
      <c r="MOG74" s="70">
        <v>85</v>
      </c>
      <c r="MOH74" s="70">
        <v>85</v>
      </c>
      <c r="MOI74" s="70">
        <v>85</v>
      </c>
      <c r="MOJ74" s="70">
        <v>85</v>
      </c>
      <c r="MOK74" s="70">
        <v>85</v>
      </c>
      <c r="MOL74" s="70">
        <v>85</v>
      </c>
      <c r="MOM74" s="70">
        <v>85</v>
      </c>
      <c r="MON74" s="70">
        <v>85</v>
      </c>
      <c r="MOO74" s="70">
        <v>85</v>
      </c>
      <c r="MOP74" s="70">
        <v>85</v>
      </c>
      <c r="MOQ74" s="70">
        <v>85</v>
      </c>
      <c r="MOR74" s="70">
        <v>85</v>
      </c>
      <c r="MOS74" s="70">
        <v>85</v>
      </c>
      <c r="MOT74" s="70">
        <v>85</v>
      </c>
      <c r="MOU74" s="70">
        <v>85</v>
      </c>
      <c r="MOV74" s="70">
        <v>85</v>
      </c>
      <c r="MOW74" s="70">
        <v>85</v>
      </c>
      <c r="MOX74" s="70">
        <v>85</v>
      </c>
      <c r="MOY74" s="70">
        <v>85</v>
      </c>
      <c r="MOZ74" s="70">
        <v>85</v>
      </c>
      <c r="MPA74" s="70">
        <v>85</v>
      </c>
      <c r="MPB74" s="70">
        <v>85</v>
      </c>
      <c r="MPC74" s="70">
        <v>85</v>
      </c>
      <c r="MPD74" s="70">
        <v>85</v>
      </c>
      <c r="MPE74" s="70">
        <v>85</v>
      </c>
      <c r="MPF74" s="70">
        <v>85</v>
      </c>
      <c r="MPG74" s="70">
        <v>85</v>
      </c>
      <c r="MPH74" s="70">
        <v>85</v>
      </c>
      <c r="MPI74" s="70">
        <v>85</v>
      </c>
      <c r="MPJ74" s="70">
        <v>85</v>
      </c>
      <c r="MPK74" s="70">
        <v>85</v>
      </c>
      <c r="MPL74" s="70">
        <v>85</v>
      </c>
      <c r="MPM74" s="70">
        <v>85</v>
      </c>
      <c r="MPN74" s="70">
        <v>85</v>
      </c>
      <c r="MPO74" s="70">
        <v>85</v>
      </c>
      <c r="MPP74" s="70">
        <v>85</v>
      </c>
      <c r="MPQ74" s="70">
        <v>85</v>
      </c>
      <c r="MPR74" s="70">
        <v>85</v>
      </c>
      <c r="MPS74" s="70">
        <v>85</v>
      </c>
      <c r="MPT74" s="70">
        <v>85</v>
      </c>
      <c r="MPU74" s="70">
        <v>85</v>
      </c>
      <c r="MPV74" s="70">
        <v>85</v>
      </c>
      <c r="MPW74" s="70">
        <v>85</v>
      </c>
      <c r="MPX74" s="70">
        <v>85</v>
      </c>
      <c r="MPY74" s="70">
        <v>85</v>
      </c>
      <c r="MPZ74" s="70">
        <v>85</v>
      </c>
      <c r="MQA74" s="70">
        <v>85</v>
      </c>
      <c r="MQB74" s="70">
        <v>85</v>
      </c>
      <c r="MQC74" s="70">
        <v>85</v>
      </c>
      <c r="MQD74" s="70">
        <v>85</v>
      </c>
      <c r="MQE74" s="70">
        <v>85</v>
      </c>
      <c r="MQF74" s="70">
        <v>85</v>
      </c>
      <c r="MQG74" s="70">
        <v>85</v>
      </c>
      <c r="MQH74" s="70">
        <v>85</v>
      </c>
      <c r="MQI74" s="70">
        <v>85</v>
      </c>
      <c r="MQJ74" s="70">
        <v>85</v>
      </c>
      <c r="MQK74" s="70">
        <v>85</v>
      </c>
      <c r="MQL74" s="70">
        <v>85</v>
      </c>
      <c r="MQM74" s="70">
        <v>85</v>
      </c>
      <c r="MQN74" s="70">
        <v>85</v>
      </c>
      <c r="MQO74" s="70">
        <v>85</v>
      </c>
      <c r="MQP74" s="70">
        <v>85</v>
      </c>
      <c r="MQQ74" s="70">
        <v>85</v>
      </c>
      <c r="MQR74" s="70">
        <v>85</v>
      </c>
      <c r="MQS74" s="70">
        <v>85</v>
      </c>
      <c r="MQT74" s="70">
        <v>85</v>
      </c>
      <c r="MQU74" s="70">
        <v>85</v>
      </c>
      <c r="MQV74" s="70">
        <v>85</v>
      </c>
      <c r="MQW74" s="70">
        <v>85</v>
      </c>
      <c r="MQX74" s="70">
        <v>85</v>
      </c>
      <c r="MQY74" s="70">
        <v>85</v>
      </c>
      <c r="MQZ74" s="70">
        <v>85</v>
      </c>
      <c r="MRA74" s="70">
        <v>85</v>
      </c>
      <c r="MRB74" s="70">
        <v>85</v>
      </c>
      <c r="MRC74" s="70">
        <v>85</v>
      </c>
      <c r="MRD74" s="70">
        <v>85</v>
      </c>
      <c r="MRE74" s="70">
        <v>85</v>
      </c>
      <c r="MRF74" s="70">
        <v>85</v>
      </c>
      <c r="MRG74" s="70">
        <v>85</v>
      </c>
      <c r="MRH74" s="70">
        <v>85</v>
      </c>
      <c r="MRI74" s="70">
        <v>85</v>
      </c>
      <c r="MRJ74" s="70">
        <v>85</v>
      </c>
      <c r="MRK74" s="70">
        <v>85</v>
      </c>
      <c r="MRL74" s="70">
        <v>85</v>
      </c>
      <c r="MRM74" s="70">
        <v>85</v>
      </c>
      <c r="MRN74" s="70">
        <v>85</v>
      </c>
      <c r="MRO74" s="70">
        <v>85</v>
      </c>
      <c r="MRP74" s="70">
        <v>85</v>
      </c>
      <c r="MRQ74" s="70">
        <v>85</v>
      </c>
      <c r="MRR74" s="70">
        <v>85</v>
      </c>
      <c r="MRS74" s="70">
        <v>85</v>
      </c>
      <c r="MRT74" s="70">
        <v>85</v>
      </c>
      <c r="MRU74" s="70">
        <v>85</v>
      </c>
      <c r="MRV74" s="70">
        <v>85</v>
      </c>
      <c r="MRW74" s="70">
        <v>85</v>
      </c>
      <c r="MRX74" s="70">
        <v>85</v>
      </c>
      <c r="MRY74" s="70">
        <v>85</v>
      </c>
      <c r="MRZ74" s="70">
        <v>85</v>
      </c>
      <c r="MSA74" s="70">
        <v>85</v>
      </c>
      <c r="MSB74" s="70">
        <v>85</v>
      </c>
      <c r="MSC74" s="70">
        <v>85</v>
      </c>
      <c r="MSD74" s="70">
        <v>85</v>
      </c>
      <c r="MSE74" s="70">
        <v>85</v>
      </c>
      <c r="MSF74" s="70">
        <v>85</v>
      </c>
      <c r="MSG74" s="70">
        <v>85</v>
      </c>
      <c r="MSH74" s="70">
        <v>85</v>
      </c>
      <c r="MSI74" s="70">
        <v>85</v>
      </c>
      <c r="MSJ74" s="70">
        <v>85</v>
      </c>
      <c r="MSK74" s="70">
        <v>85</v>
      </c>
      <c r="MSL74" s="70">
        <v>85</v>
      </c>
      <c r="MSM74" s="70">
        <v>85</v>
      </c>
      <c r="MSN74" s="70">
        <v>85</v>
      </c>
      <c r="MSO74" s="70">
        <v>85</v>
      </c>
      <c r="MSP74" s="70">
        <v>85</v>
      </c>
      <c r="MSQ74" s="70">
        <v>85</v>
      </c>
      <c r="MSR74" s="70">
        <v>85</v>
      </c>
      <c r="MSS74" s="70">
        <v>85</v>
      </c>
      <c r="MST74" s="70">
        <v>85</v>
      </c>
      <c r="MSU74" s="70">
        <v>85</v>
      </c>
      <c r="MSV74" s="70">
        <v>85</v>
      </c>
      <c r="MSW74" s="70">
        <v>85</v>
      </c>
      <c r="MSX74" s="70">
        <v>85</v>
      </c>
      <c r="MSY74" s="70">
        <v>85</v>
      </c>
      <c r="MSZ74" s="70">
        <v>85</v>
      </c>
      <c r="MTA74" s="70">
        <v>85</v>
      </c>
      <c r="MTB74" s="70">
        <v>85</v>
      </c>
      <c r="MTC74" s="70">
        <v>85</v>
      </c>
      <c r="MTD74" s="70">
        <v>85</v>
      </c>
      <c r="MTE74" s="70">
        <v>85</v>
      </c>
      <c r="MTF74" s="70">
        <v>85</v>
      </c>
      <c r="MTG74" s="70">
        <v>85</v>
      </c>
      <c r="MTH74" s="70">
        <v>85</v>
      </c>
      <c r="MTI74" s="70">
        <v>85</v>
      </c>
      <c r="MTJ74" s="70">
        <v>85</v>
      </c>
      <c r="MTK74" s="70">
        <v>85</v>
      </c>
      <c r="MTL74" s="70">
        <v>85</v>
      </c>
      <c r="MTM74" s="70">
        <v>85</v>
      </c>
      <c r="MTN74" s="70">
        <v>85</v>
      </c>
      <c r="MTO74" s="70">
        <v>85</v>
      </c>
      <c r="MTP74" s="70">
        <v>85</v>
      </c>
      <c r="MTQ74" s="70">
        <v>85</v>
      </c>
      <c r="MTR74" s="70">
        <v>85</v>
      </c>
      <c r="MTS74" s="70">
        <v>85</v>
      </c>
      <c r="MTT74" s="70">
        <v>85</v>
      </c>
      <c r="MTU74" s="70">
        <v>85</v>
      </c>
      <c r="MTV74" s="70">
        <v>85</v>
      </c>
      <c r="MTW74" s="70">
        <v>85</v>
      </c>
      <c r="MTX74" s="70">
        <v>85</v>
      </c>
      <c r="MTY74" s="70">
        <v>85</v>
      </c>
      <c r="MTZ74" s="70">
        <v>85</v>
      </c>
      <c r="MUA74" s="70">
        <v>85</v>
      </c>
      <c r="MUB74" s="70">
        <v>85</v>
      </c>
      <c r="MUC74" s="70">
        <v>85</v>
      </c>
      <c r="MUD74" s="70">
        <v>85</v>
      </c>
      <c r="MUE74" s="70">
        <v>85</v>
      </c>
      <c r="MUF74" s="70">
        <v>85</v>
      </c>
      <c r="MUG74" s="70">
        <v>85</v>
      </c>
      <c r="MUH74" s="70">
        <v>85</v>
      </c>
      <c r="MUI74" s="70">
        <v>85</v>
      </c>
      <c r="MUJ74" s="70">
        <v>85</v>
      </c>
      <c r="MUK74" s="70">
        <v>85</v>
      </c>
      <c r="MUL74" s="70">
        <v>85</v>
      </c>
      <c r="MUM74" s="70">
        <v>85</v>
      </c>
      <c r="MUN74" s="70">
        <v>85</v>
      </c>
      <c r="MUO74" s="70">
        <v>85</v>
      </c>
      <c r="MUP74" s="70">
        <v>85</v>
      </c>
      <c r="MUQ74" s="70">
        <v>85</v>
      </c>
      <c r="MUR74" s="70">
        <v>85</v>
      </c>
      <c r="MUS74" s="70">
        <v>85</v>
      </c>
      <c r="MUT74" s="70">
        <v>85</v>
      </c>
      <c r="MUU74" s="70">
        <v>85</v>
      </c>
      <c r="MUV74" s="70">
        <v>85</v>
      </c>
      <c r="MUW74" s="70">
        <v>85</v>
      </c>
      <c r="MUX74" s="70">
        <v>85</v>
      </c>
      <c r="MUY74" s="70">
        <v>85</v>
      </c>
      <c r="MUZ74" s="70">
        <v>85</v>
      </c>
      <c r="MVA74" s="70">
        <v>85</v>
      </c>
      <c r="MVB74" s="70">
        <v>85</v>
      </c>
      <c r="MVC74" s="70">
        <v>85</v>
      </c>
      <c r="MVD74" s="70">
        <v>85</v>
      </c>
      <c r="MVE74" s="70">
        <v>85</v>
      </c>
      <c r="MVF74" s="70">
        <v>85</v>
      </c>
      <c r="MVG74" s="70">
        <v>85</v>
      </c>
      <c r="MVH74" s="70">
        <v>85</v>
      </c>
      <c r="MVI74" s="70">
        <v>85</v>
      </c>
      <c r="MVJ74" s="70">
        <v>85</v>
      </c>
      <c r="MVK74" s="70">
        <v>85</v>
      </c>
      <c r="MVL74" s="70">
        <v>85</v>
      </c>
      <c r="MVM74" s="70">
        <v>85</v>
      </c>
      <c r="MVN74" s="70">
        <v>85</v>
      </c>
      <c r="MVO74" s="70">
        <v>85</v>
      </c>
      <c r="MVP74" s="70">
        <v>85</v>
      </c>
      <c r="MVQ74" s="70">
        <v>85</v>
      </c>
      <c r="MVR74" s="70">
        <v>85</v>
      </c>
      <c r="MVS74" s="70">
        <v>85</v>
      </c>
      <c r="MVT74" s="70">
        <v>85</v>
      </c>
      <c r="MVU74" s="70">
        <v>85</v>
      </c>
      <c r="MVV74" s="70">
        <v>85</v>
      </c>
      <c r="MVW74" s="70">
        <v>85</v>
      </c>
      <c r="MVX74" s="70">
        <v>85</v>
      </c>
      <c r="MVY74" s="70">
        <v>85</v>
      </c>
      <c r="MVZ74" s="70">
        <v>85</v>
      </c>
      <c r="MWA74" s="70">
        <v>85</v>
      </c>
      <c r="MWB74" s="70">
        <v>85</v>
      </c>
      <c r="MWC74" s="70">
        <v>85</v>
      </c>
      <c r="MWD74" s="70">
        <v>85</v>
      </c>
      <c r="MWE74" s="70">
        <v>85</v>
      </c>
      <c r="MWF74" s="70">
        <v>85</v>
      </c>
      <c r="MWG74" s="70">
        <v>85</v>
      </c>
      <c r="MWH74" s="70">
        <v>85</v>
      </c>
      <c r="MWI74" s="70">
        <v>85</v>
      </c>
      <c r="MWJ74" s="70">
        <v>85</v>
      </c>
      <c r="MWK74" s="70">
        <v>85</v>
      </c>
      <c r="MWL74" s="70">
        <v>85</v>
      </c>
      <c r="MWM74" s="70">
        <v>85</v>
      </c>
      <c r="MWN74" s="70">
        <v>85</v>
      </c>
      <c r="MWO74" s="70">
        <v>85</v>
      </c>
      <c r="MWP74" s="70">
        <v>85</v>
      </c>
      <c r="MWQ74" s="70">
        <v>85</v>
      </c>
      <c r="MWR74" s="70">
        <v>85</v>
      </c>
      <c r="MWS74" s="70">
        <v>85</v>
      </c>
      <c r="MWT74" s="70">
        <v>85</v>
      </c>
      <c r="MWU74" s="70">
        <v>85</v>
      </c>
      <c r="MWV74" s="70">
        <v>85</v>
      </c>
      <c r="MWW74" s="70">
        <v>85</v>
      </c>
      <c r="MWX74" s="70">
        <v>85</v>
      </c>
      <c r="MWY74" s="70">
        <v>85</v>
      </c>
      <c r="MWZ74" s="70">
        <v>85</v>
      </c>
      <c r="MXA74" s="70">
        <v>85</v>
      </c>
      <c r="MXB74" s="70">
        <v>85</v>
      </c>
      <c r="MXC74" s="70">
        <v>85</v>
      </c>
      <c r="MXD74" s="70">
        <v>85</v>
      </c>
      <c r="MXE74" s="70">
        <v>85</v>
      </c>
      <c r="MXF74" s="70">
        <v>85</v>
      </c>
      <c r="MXG74" s="70">
        <v>85</v>
      </c>
      <c r="MXH74" s="70">
        <v>85</v>
      </c>
      <c r="MXI74" s="70">
        <v>85</v>
      </c>
      <c r="MXJ74" s="70">
        <v>85</v>
      </c>
      <c r="MXK74" s="70">
        <v>85</v>
      </c>
      <c r="MXL74" s="70">
        <v>85</v>
      </c>
      <c r="MXM74" s="70">
        <v>85</v>
      </c>
      <c r="MXN74" s="70">
        <v>85</v>
      </c>
      <c r="MXO74" s="70">
        <v>85</v>
      </c>
      <c r="MXP74" s="70">
        <v>85</v>
      </c>
      <c r="MXQ74" s="70">
        <v>85</v>
      </c>
      <c r="MXR74" s="70">
        <v>85</v>
      </c>
      <c r="MXS74" s="70">
        <v>85</v>
      </c>
      <c r="MXT74" s="70">
        <v>85</v>
      </c>
      <c r="MXU74" s="70">
        <v>85</v>
      </c>
      <c r="MXV74" s="70">
        <v>85</v>
      </c>
      <c r="MXW74" s="70">
        <v>85</v>
      </c>
      <c r="MXX74" s="70">
        <v>85</v>
      </c>
      <c r="MXY74" s="70">
        <v>85</v>
      </c>
      <c r="MXZ74" s="70">
        <v>85</v>
      </c>
      <c r="MYA74" s="70">
        <v>85</v>
      </c>
      <c r="MYB74" s="70">
        <v>85</v>
      </c>
      <c r="MYC74" s="70">
        <v>85</v>
      </c>
      <c r="MYD74" s="70">
        <v>85</v>
      </c>
      <c r="MYE74" s="70">
        <v>85</v>
      </c>
      <c r="MYF74" s="70">
        <v>85</v>
      </c>
      <c r="MYG74" s="70">
        <v>85</v>
      </c>
      <c r="MYH74" s="70">
        <v>85</v>
      </c>
      <c r="MYI74" s="70">
        <v>85</v>
      </c>
      <c r="MYJ74" s="70">
        <v>85</v>
      </c>
      <c r="MYK74" s="70">
        <v>85</v>
      </c>
      <c r="MYL74" s="70">
        <v>85</v>
      </c>
      <c r="MYM74" s="70">
        <v>85</v>
      </c>
      <c r="MYN74" s="70">
        <v>85</v>
      </c>
      <c r="MYO74" s="70">
        <v>85</v>
      </c>
      <c r="MYP74" s="70">
        <v>85</v>
      </c>
      <c r="MYQ74" s="70">
        <v>85</v>
      </c>
      <c r="MYR74" s="70">
        <v>85</v>
      </c>
      <c r="MYS74" s="70">
        <v>85</v>
      </c>
      <c r="MYT74" s="70">
        <v>85</v>
      </c>
      <c r="MYU74" s="70">
        <v>85</v>
      </c>
      <c r="MYV74" s="70">
        <v>85</v>
      </c>
      <c r="MYW74" s="70">
        <v>85</v>
      </c>
      <c r="MYX74" s="70">
        <v>85</v>
      </c>
      <c r="MYY74" s="70">
        <v>85</v>
      </c>
      <c r="MYZ74" s="70">
        <v>85</v>
      </c>
      <c r="MZA74" s="70">
        <v>85</v>
      </c>
      <c r="MZB74" s="70">
        <v>85</v>
      </c>
      <c r="MZC74" s="70">
        <v>85</v>
      </c>
      <c r="MZD74" s="70">
        <v>85</v>
      </c>
      <c r="MZE74" s="70">
        <v>85</v>
      </c>
      <c r="MZF74" s="70">
        <v>85</v>
      </c>
      <c r="MZG74" s="70">
        <v>85</v>
      </c>
      <c r="MZH74" s="70">
        <v>85</v>
      </c>
      <c r="MZI74" s="70">
        <v>85</v>
      </c>
      <c r="MZJ74" s="70">
        <v>85</v>
      </c>
      <c r="MZK74" s="70">
        <v>85</v>
      </c>
      <c r="MZL74" s="70">
        <v>85</v>
      </c>
      <c r="MZM74" s="70">
        <v>85</v>
      </c>
      <c r="MZN74" s="70">
        <v>85</v>
      </c>
      <c r="MZO74" s="70">
        <v>85</v>
      </c>
      <c r="MZP74" s="70">
        <v>85</v>
      </c>
      <c r="MZQ74" s="70">
        <v>85</v>
      </c>
      <c r="MZR74" s="70">
        <v>85</v>
      </c>
      <c r="MZS74" s="70">
        <v>85</v>
      </c>
      <c r="MZT74" s="70">
        <v>85</v>
      </c>
      <c r="MZU74" s="70">
        <v>85</v>
      </c>
      <c r="MZV74" s="70">
        <v>85</v>
      </c>
      <c r="MZW74" s="70">
        <v>85</v>
      </c>
      <c r="MZX74" s="70">
        <v>85</v>
      </c>
      <c r="MZY74" s="70">
        <v>85</v>
      </c>
      <c r="MZZ74" s="70">
        <v>85</v>
      </c>
      <c r="NAA74" s="70">
        <v>85</v>
      </c>
      <c r="NAB74" s="70">
        <v>85</v>
      </c>
      <c r="NAC74" s="70">
        <v>85</v>
      </c>
      <c r="NAD74" s="70">
        <v>85</v>
      </c>
      <c r="NAE74" s="70">
        <v>85</v>
      </c>
      <c r="NAF74" s="70">
        <v>85</v>
      </c>
      <c r="NAG74" s="70">
        <v>85</v>
      </c>
      <c r="NAH74" s="70">
        <v>85</v>
      </c>
      <c r="NAI74" s="70">
        <v>85</v>
      </c>
      <c r="NAJ74" s="70">
        <v>85</v>
      </c>
      <c r="NAK74" s="70">
        <v>85</v>
      </c>
      <c r="NAL74" s="70">
        <v>85</v>
      </c>
      <c r="NAM74" s="70">
        <v>85</v>
      </c>
      <c r="NAN74" s="70">
        <v>85</v>
      </c>
      <c r="NAO74" s="70">
        <v>85</v>
      </c>
      <c r="NAP74" s="70">
        <v>85</v>
      </c>
      <c r="NAQ74" s="70">
        <v>85</v>
      </c>
      <c r="NAR74" s="70">
        <v>85</v>
      </c>
      <c r="NAS74" s="70">
        <v>85</v>
      </c>
      <c r="NAT74" s="70">
        <v>85</v>
      </c>
      <c r="NAU74" s="70">
        <v>85</v>
      </c>
      <c r="NAV74" s="70">
        <v>85</v>
      </c>
      <c r="NAW74" s="70">
        <v>85</v>
      </c>
      <c r="NAX74" s="70">
        <v>85</v>
      </c>
      <c r="NAY74" s="70">
        <v>85</v>
      </c>
      <c r="NAZ74" s="70">
        <v>85</v>
      </c>
      <c r="NBA74" s="70">
        <v>85</v>
      </c>
      <c r="NBB74" s="70">
        <v>85</v>
      </c>
      <c r="NBC74" s="70">
        <v>85</v>
      </c>
      <c r="NBD74" s="70">
        <v>85</v>
      </c>
      <c r="NBE74" s="70">
        <v>85</v>
      </c>
      <c r="NBF74" s="70">
        <v>85</v>
      </c>
      <c r="NBG74" s="70">
        <v>85</v>
      </c>
      <c r="NBH74" s="70">
        <v>85</v>
      </c>
      <c r="NBI74" s="70">
        <v>85</v>
      </c>
      <c r="NBJ74" s="70">
        <v>85</v>
      </c>
      <c r="NBK74" s="70">
        <v>85</v>
      </c>
      <c r="NBL74" s="70">
        <v>85</v>
      </c>
      <c r="NBM74" s="70">
        <v>85</v>
      </c>
      <c r="NBN74" s="70">
        <v>85</v>
      </c>
      <c r="NBO74" s="70">
        <v>85</v>
      </c>
      <c r="NBP74" s="70">
        <v>85</v>
      </c>
      <c r="NBQ74" s="70">
        <v>85</v>
      </c>
      <c r="NBR74" s="70">
        <v>85</v>
      </c>
      <c r="NBS74" s="70">
        <v>85</v>
      </c>
      <c r="NBT74" s="70">
        <v>85</v>
      </c>
      <c r="NBU74" s="70">
        <v>85</v>
      </c>
      <c r="NBV74" s="70">
        <v>85</v>
      </c>
      <c r="NBW74" s="70">
        <v>85</v>
      </c>
      <c r="NBX74" s="70">
        <v>85</v>
      </c>
      <c r="NBY74" s="70">
        <v>85</v>
      </c>
      <c r="NBZ74" s="70">
        <v>85</v>
      </c>
      <c r="NCA74" s="70">
        <v>85</v>
      </c>
      <c r="NCB74" s="70">
        <v>85</v>
      </c>
      <c r="NCC74" s="70">
        <v>85</v>
      </c>
      <c r="NCD74" s="70">
        <v>85</v>
      </c>
      <c r="NCE74" s="70">
        <v>85</v>
      </c>
      <c r="NCF74" s="70">
        <v>85</v>
      </c>
      <c r="NCG74" s="70">
        <v>85</v>
      </c>
      <c r="NCH74" s="70">
        <v>85</v>
      </c>
      <c r="NCI74" s="70">
        <v>85</v>
      </c>
      <c r="NCJ74" s="70">
        <v>85</v>
      </c>
      <c r="NCK74" s="70">
        <v>85</v>
      </c>
      <c r="NCL74" s="70">
        <v>85</v>
      </c>
      <c r="NCM74" s="70">
        <v>85</v>
      </c>
      <c r="NCN74" s="70">
        <v>85</v>
      </c>
      <c r="NCO74" s="70">
        <v>85</v>
      </c>
      <c r="NCP74" s="70">
        <v>85</v>
      </c>
      <c r="NCQ74" s="70">
        <v>85</v>
      </c>
      <c r="NCR74" s="70">
        <v>85</v>
      </c>
      <c r="NCS74" s="70">
        <v>85</v>
      </c>
      <c r="NCT74" s="70">
        <v>85</v>
      </c>
      <c r="NCU74" s="70">
        <v>85</v>
      </c>
      <c r="NCV74" s="70">
        <v>85</v>
      </c>
      <c r="NCW74" s="70">
        <v>85</v>
      </c>
      <c r="NCX74" s="70">
        <v>85</v>
      </c>
      <c r="NCY74" s="70">
        <v>85</v>
      </c>
      <c r="NCZ74" s="70">
        <v>85</v>
      </c>
      <c r="NDA74" s="70">
        <v>85</v>
      </c>
      <c r="NDB74" s="70">
        <v>85</v>
      </c>
      <c r="NDC74" s="70">
        <v>85</v>
      </c>
      <c r="NDD74" s="70">
        <v>85</v>
      </c>
      <c r="NDE74" s="70">
        <v>85</v>
      </c>
      <c r="NDF74" s="70">
        <v>85</v>
      </c>
      <c r="NDG74" s="70">
        <v>85</v>
      </c>
      <c r="NDH74" s="70">
        <v>85</v>
      </c>
      <c r="NDI74" s="70">
        <v>85</v>
      </c>
      <c r="NDJ74" s="70">
        <v>85</v>
      </c>
      <c r="NDK74" s="70">
        <v>85</v>
      </c>
      <c r="NDL74" s="70">
        <v>85</v>
      </c>
      <c r="NDM74" s="70">
        <v>85</v>
      </c>
      <c r="NDN74" s="70">
        <v>85</v>
      </c>
      <c r="NDO74" s="70">
        <v>85</v>
      </c>
      <c r="NDP74" s="70">
        <v>85</v>
      </c>
      <c r="NDQ74" s="70">
        <v>85</v>
      </c>
      <c r="NDR74" s="70">
        <v>85</v>
      </c>
      <c r="NDS74" s="70">
        <v>85</v>
      </c>
      <c r="NDT74" s="70">
        <v>85</v>
      </c>
      <c r="NDU74" s="70">
        <v>85</v>
      </c>
      <c r="NDV74" s="70">
        <v>85</v>
      </c>
      <c r="NDW74" s="70">
        <v>85</v>
      </c>
      <c r="NDX74" s="70">
        <v>85</v>
      </c>
      <c r="NDY74" s="70">
        <v>85</v>
      </c>
      <c r="NDZ74" s="70">
        <v>85</v>
      </c>
      <c r="NEA74" s="70">
        <v>85</v>
      </c>
      <c r="NEB74" s="70">
        <v>85</v>
      </c>
      <c r="NEC74" s="70">
        <v>85</v>
      </c>
      <c r="NED74" s="70">
        <v>85</v>
      </c>
      <c r="NEE74" s="70">
        <v>85</v>
      </c>
      <c r="NEF74" s="70">
        <v>85</v>
      </c>
      <c r="NEG74" s="70">
        <v>85</v>
      </c>
      <c r="NEH74" s="70">
        <v>85</v>
      </c>
      <c r="NEI74" s="70">
        <v>85</v>
      </c>
      <c r="NEJ74" s="70">
        <v>85</v>
      </c>
      <c r="NEK74" s="70">
        <v>85</v>
      </c>
      <c r="NEL74" s="70">
        <v>85</v>
      </c>
      <c r="NEM74" s="70">
        <v>85</v>
      </c>
      <c r="NEN74" s="70">
        <v>85</v>
      </c>
      <c r="NEO74" s="70">
        <v>85</v>
      </c>
      <c r="NEP74" s="70">
        <v>85</v>
      </c>
      <c r="NEQ74" s="70">
        <v>85</v>
      </c>
      <c r="NER74" s="70">
        <v>85</v>
      </c>
      <c r="NES74" s="70">
        <v>85</v>
      </c>
      <c r="NET74" s="70">
        <v>85</v>
      </c>
      <c r="NEU74" s="70">
        <v>85</v>
      </c>
      <c r="NEV74" s="70">
        <v>85</v>
      </c>
      <c r="NEW74" s="70">
        <v>85</v>
      </c>
      <c r="NEX74" s="70">
        <v>85</v>
      </c>
      <c r="NEY74" s="70">
        <v>85</v>
      </c>
      <c r="NEZ74" s="70">
        <v>85</v>
      </c>
      <c r="NFA74" s="70">
        <v>85</v>
      </c>
      <c r="NFB74" s="70">
        <v>85</v>
      </c>
      <c r="NFC74" s="70">
        <v>85</v>
      </c>
      <c r="NFD74" s="70">
        <v>85</v>
      </c>
      <c r="NFE74" s="70">
        <v>85</v>
      </c>
      <c r="NFF74" s="70">
        <v>85</v>
      </c>
      <c r="NFG74" s="70">
        <v>85</v>
      </c>
      <c r="NFH74" s="70">
        <v>85</v>
      </c>
      <c r="NFI74" s="70">
        <v>85</v>
      </c>
      <c r="NFJ74" s="70">
        <v>85</v>
      </c>
      <c r="NFK74" s="70">
        <v>85</v>
      </c>
      <c r="NFL74" s="70">
        <v>85</v>
      </c>
      <c r="NFM74" s="70">
        <v>85</v>
      </c>
      <c r="NFN74" s="70">
        <v>85</v>
      </c>
      <c r="NFO74" s="70">
        <v>85</v>
      </c>
      <c r="NFP74" s="70">
        <v>85</v>
      </c>
      <c r="NFQ74" s="70">
        <v>85</v>
      </c>
      <c r="NFR74" s="70">
        <v>85</v>
      </c>
      <c r="NFS74" s="70">
        <v>85</v>
      </c>
      <c r="NFT74" s="70">
        <v>85</v>
      </c>
      <c r="NFU74" s="70">
        <v>85</v>
      </c>
      <c r="NFV74" s="70">
        <v>85</v>
      </c>
      <c r="NFW74" s="70">
        <v>85</v>
      </c>
      <c r="NFX74" s="70">
        <v>85</v>
      </c>
      <c r="NFY74" s="70">
        <v>85</v>
      </c>
      <c r="NFZ74" s="70">
        <v>85</v>
      </c>
      <c r="NGA74" s="70">
        <v>85</v>
      </c>
      <c r="NGB74" s="70">
        <v>85</v>
      </c>
      <c r="NGC74" s="70">
        <v>85</v>
      </c>
      <c r="NGD74" s="70">
        <v>85</v>
      </c>
      <c r="NGE74" s="70">
        <v>85</v>
      </c>
      <c r="NGF74" s="70">
        <v>85</v>
      </c>
      <c r="NGG74" s="70">
        <v>85</v>
      </c>
      <c r="NGH74" s="70">
        <v>85</v>
      </c>
      <c r="NGI74" s="70">
        <v>85</v>
      </c>
      <c r="NGJ74" s="70">
        <v>85</v>
      </c>
      <c r="NGK74" s="70">
        <v>85</v>
      </c>
      <c r="NGL74" s="70">
        <v>85</v>
      </c>
      <c r="NGM74" s="70">
        <v>85</v>
      </c>
      <c r="NGN74" s="70">
        <v>85</v>
      </c>
      <c r="NGO74" s="70">
        <v>85</v>
      </c>
      <c r="NGP74" s="70">
        <v>85</v>
      </c>
      <c r="NGQ74" s="70">
        <v>85</v>
      </c>
      <c r="NGR74" s="70">
        <v>85</v>
      </c>
      <c r="NGS74" s="70">
        <v>85</v>
      </c>
      <c r="NGT74" s="70">
        <v>85</v>
      </c>
      <c r="NGU74" s="70">
        <v>85</v>
      </c>
      <c r="NGV74" s="70">
        <v>85</v>
      </c>
      <c r="NGW74" s="70">
        <v>85</v>
      </c>
      <c r="NGX74" s="70">
        <v>85</v>
      </c>
      <c r="NGY74" s="70">
        <v>85</v>
      </c>
      <c r="NGZ74" s="70">
        <v>85</v>
      </c>
      <c r="NHA74" s="70">
        <v>85</v>
      </c>
      <c r="NHB74" s="70">
        <v>85</v>
      </c>
      <c r="NHC74" s="70">
        <v>85</v>
      </c>
      <c r="NHD74" s="70">
        <v>85</v>
      </c>
      <c r="NHE74" s="70">
        <v>85</v>
      </c>
      <c r="NHF74" s="70">
        <v>85</v>
      </c>
      <c r="NHG74" s="70">
        <v>85</v>
      </c>
      <c r="NHH74" s="70">
        <v>85</v>
      </c>
      <c r="NHI74" s="70">
        <v>85</v>
      </c>
      <c r="NHJ74" s="70">
        <v>85</v>
      </c>
      <c r="NHK74" s="70">
        <v>85</v>
      </c>
      <c r="NHL74" s="70">
        <v>85</v>
      </c>
      <c r="NHM74" s="70">
        <v>85</v>
      </c>
      <c r="NHN74" s="70">
        <v>85</v>
      </c>
      <c r="NHO74" s="70">
        <v>85</v>
      </c>
      <c r="NHP74" s="70">
        <v>85</v>
      </c>
      <c r="NHQ74" s="70">
        <v>85</v>
      </c>
      <c r="NHR74" s="70">
        <v>85</v>
      </c>
      <c r="NHS74" s="70">
        <v>85</v>
      </c>
      <c r="NHT74" s="70">
        <v>85</v>
      </c>
      <c r="NHU74" s="70">
        <v>85</v>
      </c>
      <c r="NHV74" s="70">
        <v>85</v>
      </c>
      <c r="NHW74" s="70">
        <v>85</v>
      </c>
      <c r="NHX74" s="70">
        <v>85</v>
      </c>
      <c r="NHY74" s="70">
        <v>85</v>
      </c>
      <c r="NHZ74" s="70">
        <v>85</v>
      </c>
      <c r="NIA74" s="70">
        <v>85</v>
      </c>
      <c r="NIB74" s="70">
        <v>85</v>
      </c>
      <c r="NIC74" s="70">
        <v>85</v>
      </c>
      <c r="NID74" s="70">
        <v>85</v>
      </c>
      <c r="NIE74" s="70">
        <v>85</v>
      </c>
      <c r="NIF74" s="70">
        <v>85</v>
      </c>
      <c r="NIG74" s="70">
        <v>85</v>
      </c>
      <c r="NIH74" s="70">
        <v>85</v>
      </c>
      <c r="NII74" s="70">
        <v>85</v>
      </c>
      <c r="NIJ74" s="70">
        <v>85</v>
      </c>
      <c r="NIK74" s="70">
        <v>85</v>
      </c>
      <c r="NIL74" s="70">
        <v>85</v>
      </c>
      <c r="NIM74" s="70">
        <v>85</v>
      </c>
      <c r="NIN74" s="70">
        <v>85</v>
      </c>
      <c r="NIO74" s="70">
        <v>85</v>
      </c>
      <c r="NIP74" s="70">
        <v>85</v>
      </c>
      <c r="NIQ74" s="70">
        <v>85</v>
      </c>
      <c r="NIR74" s="70">
        <v>85</v>
      </c>
      <c r="NIS74" s="70">
        <v>85</v>
      </c>
      <c r="NIT74" s="70">
        <v>85</v>
      </c>
      <c r="NIU74" s="70">
        <v>85</v>
      </c>
      <c r="NIV74" s="70">
        <v>85</v>
      </c>
      <c r="NIW74" s="70">
        <v>85</v>
      </c>
      <c r="NIX74" s="70">
        <v>85</v>
      </c>
      <c r="NIY74" s="70">
        <v>85</v>
      </c>
      <c r="NIZ74" s="70">
        <v>85</v>
      </c>
      <c r="NJA74" s="70">
        <v>85</v>
      </c>
      <c r="NJB74" s="70">
        <v>85</v>
      </c>
      <c r="NJC74" s="70">
        <v>85</v>
      </c>
      <c r="NJD74" s="70">
        <v>85</v>
      </c>
      <c r="NJE74" s="70">
        <v>85</v>
      </c>
      <c r="NJF74" s="70">
        <v>85</v>
      </c>
      <c r="NJG74" s="70">
        <v>85</v>
      </c>
      <c r="NJH74" s="70">
        <v>85</v>
      </c>
      <c r="NJI74" s="70">
        <v>85</v>
      </c>
      <c r="NJJ74" s="70">
        <v>85</v>
      </c>
      <c r="NJK74" s="70">
        <v>85</v>
      </c>
      <c r="NJL74" s="70">
        <v>85</v>
      </c>
      <c r="NJM74" s="70">
        <v>85</v>
      </c>
      <c r="NJN74" s="70">
        <v>85</v>
      </c>
      <c r="NJO74" s="70">
        <v>85</v>
      </c>
      <c r="NJP74" s="70">
        <v>85</v>
      </c>
      <c r="NJQ74" s="70">
        <v>85</v>
      </c>
      <c r="NJR74" s="70">
        <v>85</v>
      </c>
      <c r="NJS74" s="70">
        <v>85</v>
      </c>
      <c r="NJT74" s="70">
        <v>85</v>
      </c>
      <c r="NJU74" s="70">
        <v>85</v>
      </c>
      <c r="NJV74" s="70">
        <v>85</v>
      </c>
      <c r="NJW74" s="70">
        <v>85</v>
      </c>
      <c r="NJX74" s="70">
        <v>85</v>
      </c>
      <c r="NJY74" s="70">
        <v>85</v>
      </c>
      <c r="NJZ74" s="70">
        <v>85</v>
      </c>
      <c r="NKA74" s="70">
        <v>85</v>
      </c>
      <c r="NKB74" s="70">
        <v>85</v>
      </c>
      <c r="NKC74" s="70">
        <v>85</v>
      </c>
      <c r="NKD74" s="70">
        <v>85</v>
      </c>
      <c r="NKE74" s="70">
        <v>85</v>
      </c>
      <c r="NKF74" s="70">
        <v>85</v>
      </c>
      <c r="NKG74" s="70">
        <v>85</v>
      </c>
      <c r="NKH74" s="70">
        <v>85</v>
      </c>
      <c r="NKI74" s="70">
        <v>85</v>
      </c>
      <c r="NKJ74" s="70">
        <v>85</v>
      </c>
      <c r="NKK74" s="70">
        <v>85</v>
      </c>
      <c r="NKL74" s="70">
        <v>85</v>
      </c>
      <c r="NKM74" s="70">
        <v>85</v>
      </c>
      <c r="NKN74" s="70">
        <v>85</v>
      </c>
      <c r="NKO74" s="70">
        <v>85</v>
      </c>
      <c r="NKP74" s="70">
        <v>85</v>
      </c>
      <c r="NKQ74" s="70">
        <v>85</v>
      </c>
      <c r="NKR74" s="70">
        <v>85</v>
      </c>
      <c r="NKS74" s="70">
        <v>85</v>
      </c>
      <c r="NKT74" s="70">
        <v>85</v>
      </c>
      <c r="NKU74" s="70">
        <v>85</v>
      </c>
      <c r="NKV74" s="70">
        <v>85</v>
      </c>
      <c r="NKW74" s="70">
        <v>85</v>
      </c>
      <c r="NKX74" s="70">
        <v>85</v>
      </c>
      <c r="NKY74" s="70">
        <v>85</v>
      </c>
      <c r="NKZ74" s="70">
        <v>85</v>
      </c>
      <c r="NLA74" s="70">
        <v>85</v>
      </c>
      <c r="NLB74" s="70">
        <v>85</v>
      </c>
      <c r="NLC74" s="70">
        <v>85</v>
      </c>
      <c r="NLD74" s="70">
        <v>85</v>
      </c>
      <c r="NLE74" s="70">
        <v>85</v>
      </c>
      <c r="NLF74" s="70">
        <v>85</v>
      </c>
      <c r="NLG74" s="70">
        <v>85</v>
      </c>
      <c r="NLH74" s="70">
        <v>85</v>
      </c>
      <c r="NLI74" s="70">
        <v>85</v>
      </c>
      <c r="NLJ74" s="70">
        <v>85</v>
      </c>
      <c r="NLK74" s="70">
        <v>85</v>
      </c>
      <c r="NLL74" s="70">
        <v>85</v>
      </c>
      <c r="NLM74" s="70">
        <v>85</v>
      </c>
      <c r="NLN74" s="70">
        <v>85</v>
      </c>
      <c r="NLO74" s="70">
        <v>85</v>
      </c>
      <c r="NLP74" s="70">
        <v>85</v>
      </c>
      <c r="NLQ74" s="70">
        <v>85</v>
      </c>
      <c r="NLR74" s="70">
        <v>85</v>
      </c>
      <c r="NLS74" s="70">
        <v>85</v>
      </c>
      <c r="NLT74" s="70">
        <v>85</v>
      </c>
      <c r="NLU74" s="70">
        <v>85</v>
      </c>
      <c r="NLV74" s="70">
        <v>85</v>
      </c>
      <c r="NLW74" s="70">
        <v>85</v>
      </c>
      <c r="NLX74" s="70">
        <v>85</v>
      </c>
      <c r="NLY74" s="70">
        <v>85</v>
      </c>
      <c r="NLZ74" s="70">
        <v>85</v>
      </c>
      <c r="NMA74" s="70">
        <v>85</v>
      </c>
      <c r="NMB74" s="70">
        <v>85</v>
      </c>
      <c r="NMC74" s="70">
        <v>85</v>
      </c>
      <c r="NMD74" s="70">
        <v>85</v>
      </c>
      <c r="NME74" s="70">
        <v>85</v>
      </c>
      <c r="NMF74" s="70">
        <v>85</v>
      </c>
      <c r="NMG74" s="70">
        <v>85</v>
      </c>
      <c r="NMH74" s="70">
        <v>85</v>
      </c>
      <c r="NMI74" s="70">
        <v>85</v>
      </c>
      <c r="NMJ74" s="70">
        <v>85</v>
      </c>
      <c r="NMK74" s="70">
        <v>85</v>
      </c>
      <c r="NML74" s="70">
        <v>85</v>
      </c>
      <c r="NMM74" s="70">
        <v>85</v>
      </c>
      <c r="NMN74" s="70">
        <v>85</v>
      </c>
      <c r="NMO74" s="70">
        <v>85</v>
      </c>
      <c r="NMP74" s="70">
        <v>85</v>
      </c>
      <c r="NMQ74" s="70">
        <v>85</v>
      </c>
      <c r="NMR74" s="70">
        <v>85</v>
      </c>
      <c r="NMS74" s="70">
        <v>85</v>
      </c>
      <c r="NMT74" s="70">
        <v>85</v>
      </c>
      <c r="NMU74" s="70">
        <v>85</v>
      </c>
      <c r="NMV74" s="70">
        <v>85</v>
      </c>
      <c r="NMW74" s="70">
        <v>85</v>
      </c>
      <c r="NMX74" s="70">
        <v>85</v>
      </c>
      <c r="NMY74" s="70">
        <v>85</v>
      </c>
      <c r="NMZ74" s="70">
        <v>85</v>
      </c>
      <c r="NNA74" s="70">
        <v>85</v>
      </c>
      <c r="NNB74" s="70">
        <v>85</v>
      </c>
      <c r="NNC74" s="70">
        <v>85</v>
      </c>
      <c r="NND74" s="70">
        <v>85</v>
      </c>
      <c r="NNE74" s="70">
        <v>85</v>
      </c>
      <c r="NNF74" s="70">
        <v>85</v>
      </c>
      <c r="NNG74" s="70">
        <v>85</v>
      </c>
      <c r="NNH74" s="70">
        <v>85</v>
      </c>
      <c r="NNI74" s="70">
        <v>85</v>
      </c>
      <c r="NNJ74" s="70">
        <v>85</v>
      </c>
      <c r="NNK74" s="70">
        <v>85</v>
      </c>
      <c r="NNL74" s="70">
        <v>85</v>
      </c>
      <c r="NNM74" s="70">
        <v>85</v>
      </c>
      <c r="NNN74" s="70">
        <v>85</v>
      </c>
      <c r="NNO74" s="70">
        <v>85</v>
      </c>
      <c r="NNP74" s="70">
        <v>85</v>
      </c>
      <c r="NNQ74" s="70">
        <v>85</v>
      </c>
      <c r="NNR74" s="70">
        <v>85</v>
      </c>
      <c r="NNS74" s="70">
        <v>85</v>
      </c>
      <c r="NNT74" s="70">
        <v>85</v>
      </c>
      <c r="NNU74" s="70">
        <v>85</v>
      </c>
      <c r="NNV74" s="70">
        <v>85</v>
      </c>
      <c r="NNW74" s="70">
        <v>85</v>
      </c>
      <c r="NNX74" s="70">
        <v>85</v>
      </c>
      <c r="NNY74" s="70">
        <v>85</v>
      </c>
      <c r="NNZ74" s="70">
        <v>85</v>
      </c>
      <c r="NOA74" s="70">
        <v>85</v>
      </c>
      <c r="NOB74" s="70">
        <v>85</v>
      </c>
      <c r="NOC74" s="70">
        <v>85</v>
      </c>
      <c r="NOD74" s="70">
        <v>85</v>
      </c>
      <c r="NOE74" s="70">
        <v>85</v>
      </c>
      <c r="NOF74" s="70">
        <v>85</v>
      </c>
      <c r="NOG74" s="70">
        <v>85</v>
      </c>
      <c r="NOH74" s="70">
        <v>85</v>
      </c>
      <c r="NOI74" s="70">
        <v>85</v>
      </c>
      <c r="NOJ74" s="70">
        <v>85</v>
      </c>
      <c r="NOK74" s="70">
        <v>85</v>
      </c>
      <c r="NOL74" s="70">
        <v>85</v>
      </c>
      <c r="NOM74" s="70">
        <v>85</v>
      </c>
      <c r="NON74" s="70">
        <v>85</v>
      </c>
      <c r="NOO74" s="70">
        <v>85</v>
      </c>
      <c r="NOP74" s="70">
        <v>85</v>
      </c>
      <c r="NOQ74" s="70">
        <v>85</v>
      </c>
      <c r="NOR74" s="70">
        <v>85</v>
      </c>
      <c r="NOS74" s="70">
        <v>85</v>
      </c>
      <c r="NOT74" s="70">
        <v>85</v>
      </c>
      <c r="NOU74" s="70">
        <v>85</v>
      </c>
      <c r="NOV74" s="70">
        <v>85</v>
      </c>
      <c r="NOW74" s="70">
        <v>85</v>
      </c>
      <c r="NOX74" s="70">
        <v>85</v>
      </c>
      <c r="NOY74" s="70">
        <v>85</v>
      </c>
      <c r="NOZ74" s="70">
        <v>85</v>
      </c>
      <c r="NPA74" s="70">
        <v>85</v>
      </c>
      <c r="NPB74" s="70">
        <v>85</v>
      </c>
      <c r="NPC74" s="70">
        <v>85</v>
      </c>
      <c r="NPD74" s="70">
        <v>85</v>
      </c>
      <c r="NPE74" s="70">
        <v>85</v>
      </c>
      <c r="NPF74" s="70">
        <v>85</v>
      </c>
      <c r="NPG74" s="70">
        <v>85</v>
      </c>
      <c r="NPH74" s="70">
        <v>85</v>
      </c>
      <c r="NPI74" s="70">
        <v>85</v>
      </c>
      <c r="NPJ74" s="70">
        <v>85</v>
      </c>
      <c r="NPK74" s="70">
        <v>85</v>
      </c>
      <c r="NPL74" s="70">
        <v>85</v>
      </c>
      <c r="NPM74" s="70">
        <v>85</v>
      </c>
      <c r="NPN74" s="70">
        <v>85</v>
      </c>
      <c r="NPO74" s="70">
        <v>85</v>
      </c>
      <c r="NPP74" s="70">
        <v>85</v>
      </c>
      <c r="NPQ74" s="70">
        <v>85</v>
      </c>
      <c r="NPR74" s="70">
        <v>85</v>
      </c>
      <c r="NPS74" s="70">
        <v>85</v>
      </c>
      <c r="NPT74" s="70">
        <v>85</v>
      </c>
      <c r="NPU74" s="70">
        <v>85</v>
      </c>
      <c r="NPV74" s="70">
        <v>85</v>
      </c>
      <c r="NPW74" s="70">
        <v>85</v>
      </c>
      <c r="NPX74" s="70">
        <v>85</v>
      </c>
      <c r="NPY74" s="70">
        <v>85</v>
      </c>
      <c r="NPZ74" s="70">
        <v>85</v>
      </c>
      <c r="NQA74" s="70">
        <v>85</v>
      </c>
      <c r="NQB74" s="70">
        <v>85</v>
      </c>
      <c r="NQC74" s="70">
        <v>85</v>
      </c>
      <c r="NQD74" s="70">
        <v>85</v>
      </c>
      <c r="NQE74" s="70">
        <v>85</v>
      </c>
      <c r="NQF74" s="70">
        <v>85</v>
      </c>
      <c r="NQG74" s="70">
        <v>85</v>
      </c>
      <c r="NQH74" s="70">
        <v>85</v>
      </c>
      <c r="NQI74" s="70">
        <v>85</v>
      </c>
      <c r="NQJ74" s="70">
        <v>85</v>
      </c>
      <c r="NQK74" s="70">
        <v>85</v>
      </c>
      <c r="NQL74" s="70">
        <v>85</v>
      </c>
      <c r="NQM74" s="70">
        <v>85</v>
      </c>
      <c r="NQN74" s="70">
        <v>85</v>
      </c>
      <c r="NQO74" s="70">
        <v>85</v>
      </c>
      <c r="NQP74" s="70">
        <v>85</v>
      </c>
      <c r="NQQ74" s="70">
        <v>85</v>
      </c>
      <c r="NQR74" s="70">
        <v>85</v>
      </c>
      <c r="NQS74" s="70">
        <v>85</v>
      </c>
      <c r="NQT74" s="70">
        <v>85</v>
      </c>
      <c r="NQU74" s="70">
        <v>85</v>
      </c>
      <c r="NQV74" s="70">
        <v>85</v>
      </c>
      <c r="NQW74" s="70">
        <v>85</v>
      </c>
      <c r="NQX74" s="70">
        <v>85</v>
      </c>
      <c r="NQY74" s="70">
        <v>85</v>
      </c>
      <c r="NQZ74" s="70">
        <v>85</v>
      </c>
      <c r="NRA74" s="70">
        <v>85</v>
      </c>
      <c r="NRB74" s="70">
        <v>85</v>
      </c>
      <c r="NRC74" s="70">
        <v>85</v>
      </c>
      <c r="NRD74" s="70">
        <v>85</v>
      </c>
      <c r="NRE74" s="70">
        <v>85</v>
      </c>
      <c r="NRF74" s="70">
        <v>85</v>
      </c>
      <c r="NRG74" s="70">
        <v>85</v>
      </c>
      <c r="NRH74" s="70">
        <v>85</v>
      </c>
      <c r="NRI74" s="70">
        <v>85</v>
      </c>
      <c r="NRJ74" s="70">
        <v>85</v>
      </c>
      <c r="NRK74" s="70">
        <v>85</v>
      </c>
      <c r="NRL74" s="70">
        <v>85</v>
      </c>
      <c r="NRM74" s="70">
        <v>85</v>
      </c>
      <c r="NRN74" s="70">
        <v>85</v>
      </c>
      <c r="NRO74" s="70">
        <v>85</v>
      </c>
      <c r="NRP74" s="70">
        <v>85</v>
      </c>
      <c r="NRQ74" s="70">
        <v>85</v>
      </c>
      <c r="NRR74" s="70">
        <v>85</v>
      </c>
      <c r="NRS74" s="70">
        <v>85</v>
      </c>
      <c r="NRT74" s="70">
        <v>85</v>
      </c>
      <c r="NRU74" s="70">
        <v>85</v>
      </c>
      <c r="NRV74" s="70">
        <v>85</v>
      </c>
      <c r="NRW74" s="70">
        <v>85</v>
      </c>
      <c r="NRX74" s="70">
        <v>85</v>
      </c>
      <c r="NRY74" s="70">
        <v>85</v>
      </c>
      <c r="NRZ74" s="70">
        <v>85</v>
      </c>
      <c r="NSA74" s="70">
        <v>85</v>
      </c>
      <c r="NSB74" s="70">
        <v>85</v>
      </c>
      <c r="NSC74" s="70">
        <v>85</v>
      </c>
      <c r="NSD74" s="70">
        <v>85</v>
      </c>
      <c r="NSE74" s="70">
        <v>85</v>
      </c>
      <c r="NSF74" s="70">
        <v>85</v>
      </c>
      <c r="NSG74" s="70">
        <v>85</v>
      </c>
      <c r="NSH74" s="70">
        <v>85</v>
      </c>
      <c r="NSI74" s="70">
        <v>85</v>
      </c>
      <c r="NSJ74" s="70">
        <v>85</v>
      </c>
      <c r="NSK74" s="70">
        <v>85</v>
      </c>
      <c r="NSL74" s="70">
        <v>85</v>
      </c>
      <c r="NSM74" s="70">
        <v>85</v>
      </c>
      <c r="NSN74" s="70">
        <v>85</v>
      </c>
      <c r="NSO74" s="70">
        <v>85</v>
      </c>
      <c r="NSP74" s="70">
        <v>85</v>
      </c>
      <c r="NSQ74" s="70">
        <v>85</v>
      </c>
      <c r="NSR74" s="70">
        <v>85</v>
      </c>
      <c r="NSS74" s="70">
        <v>85</v>
      </c>
      <c r="NST74" s="70">
        <v>85</v>
      </c>
      <c r="NSU74" s="70">
        <v>85</v>
      </c>
      <c r="NSV74" s="70">
        <v>85</v>
      </c>
      <c r="NSW74" s="70">
        <v>85</v>
      </c>
      <c r="NSX74" s="70">
        <v>85</v>
      </c>
      <c r="NSY74" s="70">
        <v>85</v>
      </c>
      <c r="NSZ74" s="70">
        <v>85</v>
      </c>
      <c r="NTA74" s="70">
        <v>85</v>
      </c>
      <c r="NTB74" s="70">
        <v>85</v>
      </c>
      <c r="NTC74" s="70">
        <v>85</v>
      </c>
      <c r="NTD74" s="70">
        <v>85</v>
      </c>
      <c r="NTE74" s="70">
        <v>85</v>
      </c>
      <c r="NTF74" s="70">
        <v>85</v>
      </c>
      <c r="NTG74" s="70">
        <v>85</v>
      </c>
      <c r="NTH74" s="70">
        <v>85</v>
      </c>
      <c r="NTI74" s="70">
        <v>85</v>
      </c>
      <c r="NTJ74" s="70">
        <v>85</v>
      </c>
      <c r="NTK74" s="70">
        <v>85</v>
      </c>
      <c r="NTL74" s="70">
        <v>85</v>
      </c>
      <c r="NTM74" s="70">
        <v>85</v>
      </c>
      <c r="NTN74" s="70">
        <v>85</v>
      </c>
      <c r="NTO74" s="70">
        <v>85</v>
      </c>
      <c r="NTP74" s="70">
        <v>85</v>
      </c>
      <c r="NTQ74" s="70">
        <v>85</v>
      </c>
      <c r="NTR74" s="70">
        <v>85</v>
      </c>
      <c r="NTS74" s="70">
        <v>85</v>
      </c>
      <c r="NTT74" s="70">
        <v>85</v>
      </c>
      <c r="NTU74" s="70">
        <v>85</v>
      </c>
      <c r="NTV74" s="70">
        <v>85</v>
      </c>
      <c r="NTW74" s="70">
        <v>85</v>
      </c>
      <c r="NTX74" s="70">
        <v>85</v>
      </c>
      <c r="NTY74" s="70">
        <v>85</v>
      </c>
      <c r="NTZ74" s="70">
        <v>85</v>
      </c>
      <c r="NUA74" s="70">
        <v>85</v>
      </c>
      <c r="NUB74" s="70">
        <v>85</v>
      </c>
      <c r="NUC74" s="70">
        <v>85</v>
      </c>
      <c r="NUD74" s="70">
        <v>85</v>
      </c>
      <c r="NUE74" s="70">
        <v>85</v>
      </c>
      <c r="NUF74" s="70">
        <v>85</v>
      </c>
      <c r="NUG74" s="70">
        <v>85</v>
      </c>
      <c r="NUH74" s="70">
        <v>85</v>
      </c>
      <c r="NUI74" s="70">
        <v>85</v>
      </c>
      <c r="NUJ74" s="70">
        <v>85</v>
      </c>
      <c r="NUK74" s="70">
        <v>85</v>
      </c>
      <c r="NUL74" s="70">
        <v>85</v>
      </c>
      <c r="NUM74" s="70">
        <v>85</v>
      </c>
      <c r="NUN74" s="70">
        <v>85</v>
      </c>
      <c r="NUO74" s="70">
        <v>85</v>
      </c>
      <c r="NUP74" s="70">
        <v>85</v>
      </c>
      <c r="NUQ74" s="70">
        <v>85</v>
      </c>
      <c r="NUR74" s="70">
        <v>85</v>
      </c>
      <c r="NUS74" s="70">
        <v>85</v>
      </c>
      <c r="NUT74" s="70">
        <v>85</v>
      </c>
      <c r="NUU74" s="70">
        <v>85</v>
      </c>
      <c r="NUV74" s="70">
        <v>85</v>
      </c>
      <c r="NUW74" s="70">
        <v>85</v>
      </c>
      <c r="NUX74" s="70">
        <v>85</v>
      </c>
      <c r="NUY74" s="70">
        <v>85</v>
      </c>
      <c r="NUZ74" s="70">
        <v>85</v>
      </c>
      <c r="NVA74" s="70">
        <v>85</v>
      </c>
      <c r="NVB74" s="70">
        <v>85</v>
      </c>
      <c r="NVC74" s="70">
        <v>85</v>
      </c>
      <c r="NVD74" s="70">
        <v>85</v>
      </c>
      <c r="NVE74" s="70">
        <v>85</v>
      </c>
      <c r="NVF74" s="70">
        <v>85</v>
      </c>
      <c r="NVG74" s="70">
        <v>85</v>
      </c>
      <c r="NVH74" s="70">
        <v>85</v>
      </c>
      <c r="NVI74" s="70">
        <v>85</v>
      </c>
      <c r="NVJ74" s="70">
        <v>85</v>
      </c>
      <c r="NVK74" s="70">
        <v>85</v>
      </c>
      <c r="NVL74" s="70">
        <v>85</v>
      </c>
      <c r="NVM74" s="70">
        <v>85</v>
      </c>
      <c r="NVN74" s="70">
        <v>85</v>
      </c>
      <c r="NVO74" s="70">
        <v>85</v>
      </c>
      <c r="NVP74" s="70">
        <v>85</v>
      </c>
      <c r="NVQ74" s="70">
        <v>85</v>
      </c>
      <c r="NVR74" s="70">
        <v>85</v>
      </c>
      <c r="NVS74" s="70">
        <v>85</v>
      </c>
      <c r="NVT74" s="70">
        <v>85</v>
      </c>
      <c r="NVU74" s="70">
        <v>85</v>
      </c>
      <c r="NVV74" s="70">
        <v>85</v>
      </c>
      <c r="NVW74" s="70">
        <v>85</v>
      </c>
      <c r="NVX74" s="70">
        <v>85</v>
      </c>
      <c r="NVY74" s="70">
        <v>85</v>
      </c>
      <c r="NVZ74" s="70">
        <v>85</v>
      </c>
      <c r="NWA74" s="70">
        <v>85</v>
      </c>
      <c r="NWB74" s="70">
        <v>85</v>
      </c>
      <c r="NWC74" s="70">
        <v>85</v>
      </c>
      <c r="NWD74" s="70">
        <v>85</v>
      </c>
      <c r="NWE74" s="70">
        <v>85</v>
      </c>
      <c r="NWF74" s="70">
        <v>85</v>
      </c>
      <c r="NWG74" s="70">
        <v>85</v>
      </c>
      <c r="NWH74" s="70">
        <v>85</v>
      </c>
      <c r="NWI74" s="70">
        <v>85</v>
      </c>
      <c r="NWJ74" s="70">
        <v>85</v>
      </c>
      <c r="NWK74" s="70">
        <v>85</v>
      </c>
      <c r="NWL74" s="70">
        <v>85</v>
      </c>
      <c r="NWM74" s="70">
        <v>85</v>
      </c>
      <c r="NWN74" s="70">
        <v>85</v>
      </c>
      <c r="NWO74" s="70">
        <v>85</v>
      </c>
      <c r="NWP74" s="70">
        <v>85</v>
      </c>
      <c r="NWQ74" s="70">
        <v>85</v>
      </c>
      <c r="NWR74" s="70">
        <v>85</v>
      </c>
      <c r="NWS74" s="70">
        <v>85</v>
      </c>
      <c r="NWT74" s="70">
        <v>85</v>
      </c>
      <c r="NWU74" s="70">
        <v>85</v>
      </c>
      <c r="NWV74" s="70">
        <v>85</v>
      </c>
      <c r="NWW74" s="70">
        <v>85</v>
      </c>
      <c r="NWX74" s="70">
        <v>85</v>
      </c>
      <c r="NWY74" s="70">
        <v>85</v>
      </c>
      <c r="NWZ74" s="70">
        <v>85</v>
      </c>
      <c r="NXA74" s="70">
        <v>85</v>
      </c>
      <c r="NXB74" s="70">
        <v>85</v>
      </c>
      <c r="NXC74" s="70">
        <v>85</v>
      </c>
      <c r="NXD74" s="70">
        <v>85</v>
      </c>
      <c r="NXE74" s="70">
        <v>85</v>
      </c>
      <c r="NXF74" s="70">
        <v>85</v>
      </c>
      <c r="NXG74" s="70">
        <v>85</v>
      </c>
      <c r="NXH74" s="70">
        <v>85</v>
      </c>
      <c r="NXI74" s="70">
        <v>85</v>
      </c>
      <c r="NXJ74" s="70">
        <v>85</v>
      </c>
      <c r="NXK74" s="70">
        <v>85</v>
      </c>
      <c r="NXL74" s="70">
        <v>85</v>
      </c>
      <c r="NXM74" s="70">
        <v>85</v>
      </c>
      <c r="NXN74" s="70">
        <v>85</v>
      </c>
      <c r="NXO74" s="70">
        <v>85</v>
      </c>
      <c r="NXP74" s="70">
        <v>85</v>
      </c>
      <c r="NXQ74" s="70">
        <v>85</v>
      </c>
      <c r="NXR74" s="70">
        <v>85</v>
      </c>
      <c r="NXS74" s="70">
        <v>85</v>
      </c>
      <c r="NXT74" s="70">
        <v>85</v>
      </c>
      <c r="NXU74" s="70">
        <v>85</v>
      </c>
      <c r="NXV74" s="70">
        <v>85</v>
      </c>
      <c r="NXW74" s="70">
        <v>85</v>
      </c>
      <c r="NXX74" s="70">
        <v>85</v>
      </c>
      <c r="NXY74" s="70">
        <v>85</v>
      </c>
      <c r="NXZ74" s="70">
        <v>85</v>
      </c>
      <c r="NYA74" s="70">
        <v>85</v>
      </c>
      <c r="NYB74" s="70">
        <v>85</v>
      </c>
      <c r="NYC74" s="70">
        <v>85</v>
      </c>
      <c r="NYD74" s="70">
        <v>85</v>
      </c>
      <c r="NYE74" s="70">
        <v>85</v>
      </c>
      <c r="NYF74" s="70">
        <v>85</v>
      </c>
      <c r="NYG74" s="70">
        <v>85</v>
      </c>
      <c r="NYH74" s="70">
        <v>85</v>
      </c>
      <c r="NYI74" s="70">
        <v>85</v>
      </c>
      <c r="NYJ74" s="70">
        <v>85</v>
      </c>
      <c r="NYK74" s="70">
        <v>85</v>
      </c>
      <c r="NYL74" s="70">
        <v>85</v>
      </c>
      <c r="NYM74" s="70">
        <v>85</v>
      </c>
      <c r="NYN74" s="70">
        <v>85</v>
      </c>
      <c r="NYO74" s="70">
        <v>85</v>
      </c>
      <c r="NYP74" s="70">
        <v>85</v>
      </c>
      <c r="NYQ74" s="70">
        <v>85</v>
      </c>
      <c r="NYR74" s="70">
        <v>85</v>
      </c>
      <c r="NYS74" s="70">
        <v>85</v>
      </c>
      <c r="NYT74" s="70">
        <v>85</v>
      </c>
      <c r="NYU74" s="70">
        <v>85</v>
      </c>
      <c r="NYV74" s="70">
        <v>85</v>
      </c>
      <c r="NYW74" s="70">
        <v>85</v>
      </c>
      <c r="NYX74" s="70">
        <v>85</v>
      </c>
      <c r="NYY74" s="70">
        <v>85</v>
      </c>
      <c r="NYZ74" s="70">
        <v>85</v>
      </c>
      <c r="NZA74" s="70">
        <v>85</v>
      </c>
      <c r="NZB74" s="70">
        <v>85</v>
      </c>
      <c r="NZC74" s="70">
        <v>85</v>
      </c>
      <c r="NZD74" s="70">
        <v>85</v>
      </c>
      <c r="NZE74" s="70">
        <v>85</v>
      </c>
      <c r="NZF74" s="70">
        <v>85</v>
      </c>
      <c r="NZG74" s="70">
        <v>85</v>
      </c>
      <c r="NZH74" s="70">
        <v>85</v>
      </c>
      <c r="NZI74" s="70">
        <v>85</v>
      </c>
      <c r="NZJ74" s="70">
        <v>85</v>
      </c>
      <c r="NZK74" s="70">
        <v>85</v>
      </c>
      <c r="NZL74" s="70">
        <v>85</v>
      </c>
      <c r="NZM74" s="70">
        <v>85</v>
      </c>
      <c r="NZN74" s="70">
        <v>85</v>
      </c>
      <c r="NZO74" s="70">
        <v>85</v>
      </c>
      <c r="NZP74" s="70">
        <v>85</v>
      </c>
      <c r="NZQ74" s="70">
        <v>85</v>
      </c>
      <c r="NZR74" s="70">
        <v>85</v>
      </c>
      <c r="NZS74" s="70">
        <v>85</v>
      </c>
      <c r="NZT74" s="70">
        <v>85</v>
      </c>
      <c r="NZU74" s="70">
        <v>85</v>
      </c>
      <c r="NZV74" s="70">
        <v>85</v>
      </c>
      <c r="NZW74" s="70">
        <v>85</v>
      </c>
      <c r="NZX74" s="70">
        <v>85</v>
      </c>
      <c r="NZY74" s="70">
        <v>85</v>
      </c>
      <c r="NZZ74" s="70">
        <v>85</v>
      </c>
      <c r="OAA74" s="70">
        <v>85</v>
      </c>
      <c r="OAB74" s="70">
        <v>85</v>
      </c>
      <c r="OAC74" s="70">
        <v>85</v>
      </c>
      <c r="OAD74" s="70">
        <v>85</v>
      </c>
      <c r="OAE74" s="70">
        <v>85</v>
      </c>
      <c r="OAF74" s="70">
        <v>85</v>
      </c>
      <c r="OAG74" s="70">
        <v>85</v>
      </c>
      <c r="OAH74" s="70">
        <v>85</v>
      </c>
      <c r="OAI74" s="70">
        <v>85</v>
      </c>
      <c r="OAJ74" s="70">
        <v>85</v>
      </c>
      <c r="OAK74" s="70">
        <v>85</v>
      </c>
      <c r="OAL74" s="70">
        <v>85</v>
      </c>
      <c r="OAM74" s="70">
        <v>85</v>
      </c>
      <c r="OAN74" s="70">
        <v>85</v>
      </c>
      <c r="OAO74" s="70">
        <v>85</v>
      </c>
      <c r="OAP74" s="70">
        <v>85</v>
      </c>
      <c r="OAQ74" s="70">
        <v>85</v>
      </c>
      <c r="OAR74" s="70">
        <v>85</v>
      </c>
      <c r="OAS74" s="70">
        <v>85</v>
      </c>
      <c r="OAT74" s="70">
        <v>85</v>
      </c>
      <c r="OAU74" s="70">
        <v>85</v>
      </c>
      <c r="OAV74" s="70">
        <v>85</v>
      </c>
      <c r="OAW74" s="70">
        <v>85</v>
      </c>
      <c r="OAX74" s="70">
        <v>85</v>
      </c>
      <c r="OAY74" s="70">
        <v>85</v>
      </c>
      <c r="OAZ74" s="70">
        <v>85</v>
      </c>
      <c r="OBA74" s="70">
        <v>85</v>
      </c>
      <c r="OBB74" s="70">
        <v>85</v>
      </c>
      <c r="OBC74" s="70">
        <v>85</v>
      </c>
      <c r="OBD74" s="70">
        <v>85</v>
      </c>
      <c r="OBE74" s="70">
        <v>85</v>
      </c>
      <c r="OBF74" s="70">
        <v>85</v>
      </c>
      <c r="OBG74" s="70">
        <v>85</v>
      </c>
      <c r="OBH74" s="70">
        <v>85</v>
      </c>
      <c r="OBI74" s="70">
        <v>85</v>
      </c>
      <c r="OBJ74" s="70">
        <v>85</v>
      </c>
      <c r="OBK74" s="70">
        <v>85</v>
      </c>
      <c r="OBL74" s="70">
        <v>85</v>
      </c>
      <c r="OBM74" s="70">
        <v>85</v>
      </c>
      <c r="OBN74" s="70">
        <v>85</v>
      </c>
      <c r="OBO74" s="70">
        <v>85</v>
      </c>
      <c r="OBP74" s="70">
        <v>85</v>
      </c>
      <c r="OBQ74" s="70">
        <v>85</v>
      </c>
      <c r="OBR74" s="70">
        <v>85</v>
      </c>
      <c r="OBS74" s="70">
        <v>85</v>
      </c>
      <c r="OBT74" s="70">
        <v>85</v>
      </c>
      <c r="OBU74" s="70">
        <v>85</v>
      </c>
      <c r="OBV74" s="70">
        <v>85</v>
      </c>
      <c r="OBW74" s="70">
        <v>85</v>
      </c>
      <c r="OBX74" s="70">
        <v>85</v>
      </c>
      <c r="OBY74" s="70">
        <v>85</v>
      </c>
      <c r="OBZ74" s="70">
        <v>85</v>
      </c>
      <c r="OCA74" s="70">
        <v>85</v>
      </c>
      <c r="OCB74" s="70">
        <v>85</v>
      </c>
      <c r="OCC74" s="70">
        <v>85</v>
      </c>
      <c r="OCD74" s="70">
        <v>85</v>
      </c>
      <c r="OCE74" s="70">
        <v>85</v>
      </c>
      <c r="OCF74" s="70">
        <v>85</v>
      </c>
      <c r="OCG74" s="70">
        <v>85</v>
      </c>
      <c r="OCH74" s="70">
        <v>85</v>
      </c>
      <c r="OCI74" s="70">
        <v>85</v>
      </c>
      <c r="OCJ74" s="70">
        <v>85</v>
      </c>
      <c r="OCK74" s="70">
        <v>85</v>
      </c>
      <c r="OCL74" s="70">
        <v>85</v>
      </c>
      <c r="OCM74" s="70">
        <v>85</v>
      </c>
      <c r="OCN74" s="70">
        <v>85</v>
      </c>
      <c r="OCO74" s="70">
        <v>85</v>
      </c>
      <c r="OCP74" s="70">
        <v>85</v>
      </c>
      <c r="OCQ74" s="70">
        <v>85</v>
      </c>
      <c r="OCR74" s="70">
        <v>85</v>
      </c>
      <c r="OCS74" s="70">
        <v>85</v>
      </c>
      <c r="OCT74" s="70">
        <v>85</v>
      </c>
      <c r="OCU74" s="70">
        <v>85</v>
      </c>
      <c r="OCV74" s="70">
        <v>85</v>
      </c>
      <c r="OCW74" s="70">
        <v>85</v>
      </c>
      <c r="OCX74" s="70">
        <v>85</v>
      </c>
      <c r="OCY74" s="70">
        <v>85</v>
      </c>
      <c r="OCZ74" s="70">
        <v>85</v>
      </c>
      <c r="ODA74" s="70">
        <v>85</v>
      </c>
      <c r="ODB74" s="70">
        <v>85</v>
      </c>
      <c r="ODC74" s="70">
        <v>85</v>
      </c>
      <c r="ODD74" s="70">
        <v>85</v>
      </c>
      <c r="ODE74" s="70">
        <v>85</v>
      </c>
      <c r="ODF74" s="70">
        <v>85</v>
      </c>
      <c r="ODG74" s="70">
        <v>85</v>
      </c>
      <c r="ODH74" s="70">
        <v>85</v>
      </c>
      <c r="ODI74" s="70">
        <v>85</v>
      </c>
      <c r="ODJ74" s="70">
        <v>85</v>
      </c>
      <c r="ODK74" s="70">
        <v>85</v>
      </c>
      <c r="ODL74" s="70">
        <v>85</v>
      </c>
      <c r="ODM74" s="70">
        <v>85</v>
      </c>
      <c r="ODN74" s="70">
        <v>85</v>
      </c>
      <c r="ODO74" s="70">
        <v>85</v>
      </c>
      <c r="ODP74" s="70">
        <v>85</v>
      </c>
      <c r="ODQ74" s="70">
        <v>85</v>
      </c>
      <c r="ODR74" s="70">
        <v>85</v>
      </c>
      <c r="ODS74" s="70">
        <v>85</v>
      </c>
      <c r="ODT74" s="70">
        <v>85</v>
      </c>
      <c r="ODU74" s="70">
        <v>85</v>
      </c>
      <c r="ODV74" s="70">
        <v>85</v>
      </c>
      <c r="ODW74" s="70">
        <v>85</v>
      </c>
      <c r="ODX74" s="70">
        <v>85</v>
      </c>
      <c r="ODY74" s="70">
        <v>85</v>
      </c>
      <c r="ODZ74" s="70">
        <v>85</v>
      </c>
      <c r="OEA74" s="70">
        <v>85</v>
      </c>
      <c r="OEB74" s="70">
        <v>85</v>
      </c>
      <c r="OEC74" s="70">
        <v>85</v>
      </c>
      <c r="OED74" s="70">
        <v>85</v>
      </c>
      <c r="OEE74" s="70">
        <v>85</v>
      </c>
      <c r="OEF74" s="70">
        <v>85</v>
      </c>
      <c r="OEG74" s="70">
        <v>85</v>
      </c>
      <c r="OEH74" s="70">
        <v>85</v>
      </c>
      <c r="OEI74" s="70">
        <v>85</v>
      </c>
      <c r="OEJ74" s="70">
        <v>85</v>
      </c>
      <c r="OEK74" s="70">
        <v>85</v>
      </c>
      <c r="OEL74" s="70">
        <v>85</v>
      </c>
      <c r="OEM74" s="70">
        <v>85</v>
      </c>
      <c r="OEN74" s="70">
        <v>85</v>
      </c>
      <c r="OEO74" s="70">
        <v>85</v>
      </c>
      <c r="OEP74" s="70">
        <v>85</v>
      </c>
      <c r="OEQ74" s="70">
        <v>85</v>
      </c>
      <c r="OER74" s="70">
        <v>85</v>
      </c>
      <c r="OES74" s="70">
        <v>85</v>
      </c>
      <c r="OET74" s="70">
        <v>85</v>
      </c>
      <c r="OEU74" s="70">
        <v>85</v>
      </c>
      <c r="OEV74" s="70">
        <v>85</v>
      </c>
      <c r="OEW74" s="70">
        <v>85</v>
      </c>
      <c r="OEX74" s="70">
        <v>85</v>
      </c>
      <c r="OEY74" s="70">
        <v>85</v>
      </c>
      <c r="OEZ74" s="70">
        <v>85</v>
      </c>
      <c r="OFA74" s="70">
        <v>85</v>
      </c>
      <c r="OFB74" s="70">
        <v>85</v>
      </c>
      <c r="OFC74" s="70">
        <v>85</v>
      </c>
      <c r="OFD74" s="70">
        <v>85</v>
      </c>
      <c r="OFE74" s="70">
        <v>85</v>
      </c>
      <c r="OFF74" s="70">
        <v>85</v>
      </c>
      <c r="OFG74" s="70">
        <v>85</v>
      </c>
      <c r="OFH74" s="70">
        <v>85</v>
      </c>
      <c r="OFI74" s="70">
        <v>85</v>
      </c>
      <c r="OFJ74" s="70">
        <v>85</v>
      </c>
      <c r="OFK74" s="70">
        <v>85</v>
      </c>
      <c r="OFL74" s="70">
        <v>85</v>
      </c>
      <c r="OFM74" s="70">
        <v>85</v>
      </c>
      <c r="OFN74" s="70">
        <v>85</v>
      </c>
      <c r="OFO74" s="70">
        <v>85</v>
      </c>
      <c r="OFP74" s="70">
        <v>85</v>
      </c>
      <c r="OFQ74" s="70">
        <v>85</v>
      </c>
      <c r="OFR74" s="70">
        <v>85</v>
      </c>
      <c r="OFS74" s="70">
        <v>85</v>
      </c>
      <c r="OFT74" s="70">
        <v>85</v>
      </c>
      <c r="OFU74" s="70">
        <v>85</v>
      </c>
      <c r="OFV74" s="70">
        <v>85</v>
      </c>
      <c r="OFW74" s="70">
        <v>85</v>
      </c>
      <c r="OFX74" s="70">
        <v>85</v>
      </c>
      <c r="OFY74" s="70">
        <v>85</v>
      </c>
      <c r="OFZ74" s="70">
        <v>85</v>
      </c>
      <c r="OGA74" s="70">
        <v>85</v>
      </c>
      <c r="OGB74" s="70">
        <v>85</v>
      </c>
      <c r="OGC74" s="70">
        <v>85</v>
      </c>
      <c r="OGD74" s="70">
        <v>85</v>
      </c>
      <c r="OGE74" s="70">
        <v>85</v>
      </c>
      <c r="OGF74" s="70">
        <v>85</v>
      </c>
      <c r="OGG74" s="70">
        <v>85</v>
      </c>
      <c r="OGH74" s="70">
        <v>85</v>
      </c>
      <c r="OGI74" s="70">
        <v>85</v>
      </c>
      <c r="OGJ74" s="70">
        <v>85</v>
      </c>
      <c r="OGK74" s="70">
        <v>85</v>
      </c>
      <c r="OGL74" s="70">
        <v>85</v>
      </c>
      <c r="OGM74" s="70">
        <v>85</v>
      </c>
      <c r="OGN74" s="70">
        <v>85</v>
      </c>
      <c r="OGO74" s="70">
        <v>85</v>
      </c>
      <c r="OGP74" s="70">
        <v>85</v>
      </c>
      <c r="OGQ74" s="70">
        <v>85</v>
      </c>
      <c r="OGR74" s="70">
        <v>85</v>
      </c>
      <c r="OGS74" s="70">
        <v>85</v>
      </c>
      <c r="OGT74" s="70">
        <v>85</v>
      </c>
      <c r="OGU74" s="70">
        <v>85</v>
      </c>
      <c r="OGV74" s="70">
        <v>85</v>
      </c>
      <c r="OGW74" s="70">
        <v>85</v>
      </c>
      <c r="OGX74" s="70">
        <v>85</v>
      </c>
      <c r="OGY74" s="70">
        <v>85</v>
      </c>
      <c r="OGZ74" s="70">
        <v>85</v>
      </c>
      <c r="OHA74" s="70">
        <v>85</v>
      </c>
      <c r="OHB74" s="70">
        <v>85</v>
      </c>
      <c r="OHC74" s="70">
        <v>85</v>
      </c>
      <c r="OHD74" s="70">
        <v>85</v>
      </c>
      <c r="OHE74" s="70">
        <v>85</v>
      </c>
      <c r="OHF74" s="70">
        <v>85</v>
      </c>
      <c r="OHG74" s="70">
        <v>85</v>
      </c>
      <c r="OHH74" s="70">
        <v>85</v>
      </c>
      <c r="OHI74" s="70">
        <v>85</v>
      </c>
      <c r="OHJ74" s="70">
        <v>85</v>
      </c>
      <c r="OHK74" s="70">
        <v>85</v>
      </c>
      <c r="OHL74" s="70">
        <v>85</v>
      </c>
      <c r="OHM74" s="70">
        <v>85</v>
      </c>
      <c r="OHN74" s="70">
        <v>85</v>
      </c>
      <c r="OHO74" s="70">
        <v>85</v>
      </c>
      <c r="OHP74" s="70">
        <v>85</v>
      </c>
      <c r="OHQ74" s="70">
        <v>85</v>
      </c>
      <c r="OHR74" s="70">
        <v>85</v>
      </c>
      <c r="OHS74" s="70">
        <v>85</v>
      </c>
      <c r="OHT74" s="70">
        <v>85</v>
      </c>
      <c r="OHU74" s="70">
        <v>85</v>
      </c>
      <c r="OHV74" s="70">
        <v>85</v>
      </c>
      <c r="OHW74" s="70">
        <v>85</v>
      </c>
      <c r="OHX74" s="70">
        <v>85</v>
      </c>
      <c r="OHY74" s="70">
        <v>85</v>
      </c>
      <c r="OHZ74" s="70">
        <v>85</v>
      </c>
      <c r="OIA74" s="70">
        <v>85</v>
      </c>
      <c r="OIB74" s="70">
        <v>85</v>
      </c>
      <c r="OIC74" s="70">
        <v>85</v>
      </c>
      <c r="OID74" s="70">
        <v>85</v>
      </c>
      <c r="OIE74" s="70">
        <v>85</v>
      </c>
      <c r="OIF74" s="70">
        <v>85</v>
      </c>
      <c r="OIG74" s="70">
        <v>85</v>
      </c>
      <c r="OIH74" s="70">
        <v>85</v>
      </c>
      <c r="OII74" s="70">
        <v>85</v>
      </c>
      <c r="OIJ74" s="70">
        <v>85</v>
      </c>
      <c r="OIK74" s="70">
        <v>85</v>
      </c>
      <c r="OIL74" s="70">
        <v>85</v>
      </c>
      <c r="OIM74" s="70">
        <v>85</v>
      </c>
      <c r="OIN74" s="70">
        <v>85</v>
      </c>
      <c r="OIO74" s="70">
        <v>85</v>
      </c>
      <c r="OIP74" s="70">
        <v>85</v>
      </c>
      <c r="OIQ74" s="70">
        <v>85</v>
      </c>
      <c r="OIR74" s="70">
        <v>85</v>
      </c>
      <c r="OIS74" s="70">
        <v>85</v>
      </c>
      <c r="OIT74" s="70">
        <v>85</v>
      </c>
      <c r="OIU74" s="70">
        <v>85</v>
      </c>
      <c r="OIV74" s="70">
        <v>85</v>
      </c>
      <c r="OIW74" s="70">
        <v>85</v>
      </c>
      <c r="OIX74" s="70">
        <v>85</v>
      </c>
      <c r="OIY74" s="70">
        <v>85</v>
      </c>
      <c r="OIZ74" s="70">
        <v>85</v>
      </c>
      <c r="OJA74" s="70">
        <v>85</v>
      </c>
      <c r="OJB74" s="70">
        <v>85</v>
      </c>
      <c r="OJC74" s="70">
        <v>85</v>
      </c>
      <c r="OJD74" s="70">
        <v>85</v>
      </c>
      <c r="OJE74" s="70">
        <v>85</v>
      </c>
      <c r="OJF74" s="70">
        <v>85</v>
      </c>
      <c r="OJG74" s="70">
        <v>85</v>
      </c>
      <c r="OJH74" s="70">
        <v>85</v>
      </c>
      <c r="OJI74" s="70">
        <v>85</v>
      </c>
      <c r="OJJ74" s="70">
        <v>85</v>
      </c>
      <c r="OJK74" s="70">
        <v>85</v>
      </c>
      <c r="OJL74" s="70">
        <v>85</v>
      </c>
      <c r="OJM74" s="70">
        <v>85</v>
      </c>
      <c r="OJN74" s="70">
        <v>85</v>
      </c>
      <c r="OJO74" s="70">
        <v>85</v>
      </c>
      <c r="OJP74" s="70">
        <v>85</v>
      </c>
      <c r="OJQ74" s="70">
        <v>85</v>
      </c>
      <c r="OJR74" s="70">
        <v>85</v>
      </c>
      <c r="OJS74" s="70">
        <v>85</v>
      </c>
      <c r="OJT74" s="70">
        <v>85</v>
      </c>
      <c r="OJU74" s="70">
        <v>85</v>
      </c>
      <c r="OJV74" s="70">
        <v>85</v>
      </c>
      <c r="OJW74" s="70">
        <v>85</v>
      </c>
      <c r="OJX74" s="70">
        <v>85</v>
      </c>
      <c r="OJY74" s="70">
        <v>85</v>
      </c>
      <c r="OJZ74" s="70">
        <v>85</v>
      </c>
      <c r="OKA74" s="70">
        <v>85</v>
      </c>
      <c r="OKB74" s="70">
        <v>85</v>
      </c>
      <c r="OKC74" s="70">
        <v>85</v>
      </c>
      <c r="OKD74" s="70">
        <v>85</v>
      </c>
      <c r="OKE74" s="70">
        <v>85</v>
      </c>
      <c r="OKF74" s="70">
        <v>85</v>
      </c>
      <c r="OKG74" s="70">
        <v>85</v>
      </c>
      <c r="OKH74" s="70">
        <v>85</v>
      </c>
      <c r="OKI74" s="70">
        <v>85</v>
      </c>
      <c r="OKJ74" s="70">
        <v>85</v>
      </c>
      <c r="OKK74" s="70">
        <v>85</v>
      </c>
      <c r="OKL74" s="70">
        <v>85</v>
      </c>
      <c r="OKM74" s="70">
        <v>85</v>
      </c>
      <c r="OKN74" s="70">
        <v>85</v>
      </c>
      <c r="OKO74" s="70">
        <v>85</v>
      </c>
      <c r="OKP74" s="70">
        <v>85</v>
      </c>
      <c r="OKQ74" s="70">
        <v>85</v>
      </c>
      <c r="OKR74" s="70">
        <v>85</v>
      </c>
      <c r="OKS74" s="70">
        <v>85</v>
      </c>
      <c r="OKT74" s="70">
        <v>85</v>
      </c>
      <c r="OKU74" s="70">
        <v>85</v>
      </c>
      <c r="OKV74" s="70">
        <v>85</v>
      </c>
      <c r="OKW74" s="70">
        <v>85</v>
      </c>
      <c r="OKX74" s="70">
        <v>85</v>
      </c>
      <c r="OKY74" s="70">
        <v>85</v>
      </c>
      <c r="OKZ74" s="70">
        <v>85</v>
      </c>
      <c r="OLA74" s="70">
        <v>85</v>
      </c>
      <c r="OLB74" s="70">
        <v>85</v>
      </c>
      <c r="OLC74" s="70">
        <v>85</v>
      </c>
      <c r="OLD74" s="70">
        <v>85</v>
      </c>
      <c r="OLE74" s="70">
        <v>85</v>
      </c>
      <c r="OLF74" s="70">
        <v>85</v>
      </c>
      <c r="OLG74" s="70">
        <v>85</v>
      </c>
      <c r="OLH74" s="70">
        <v>85</v>
      </c>
      <c r="OLI74" s="70">
        <v>85</v>
      </c>
      <c r="OLJ74" s="70">
        <v>85</v>
      </c>
      <c r="OLK74" s="70">
        <v>85</v>
      </c>
      <c r="OLL74" s="70">
        <v>85</v>
      </c>
      <c r="OLM74" s="70">
        <v>85</v>
      </c>
      <c r="OLN74" s="70">
        <v>85</v>
      </c>
      <c r="OLO74" s="70">
        <v>85</v>
      </c>
      <c r="OLP74" s="70">
        <v>85</v>
      </c>
      <c r="OLQ74" s="70">
        <v>85</v>
      </c>
      <c r="OLR74" s="70">
        <v>85</v>
      </c>
      <c r="OLS74" s="70">
        <v>85</v>
      </c>
      <c r="OLT74" s="70">
        <v>85</v>
      </c>
      <c r="OLU74" s="70">
        <v>85</v>
      </c>
      <c r="OLV74" s="70">
        <v>85</v>
      </c>
      <c r="OLW74" s="70">
        <v>85</v>
      </c>
      <c r="OLX74" s="70">
        <v>85</v>
      </c>
      <c r="OLY74" s="70">
        <v>85</v>
      </c>
      <c r="OLZ74" s="70">
        <v>85</v>
      </c>
      <c r="OMA74" s="70">
        <v>85</v>
      </c>
      <c r="OMB74" s="70">
        <v>85</v>
      </c>
      <c r="OMC74" s="70">
        <v>85</v>
      </c>
      <c r="OMD74" s="70">
        <v>85</v>
      </c>
      <c r="OME74" s="70">
        <v>85</v>
      </c>
      <c r="OMF74" s="70">
        <v>85</v>
      </c>
      <c r="OMG74" s="70">
        <v>85</v>
      </c>
      <c r="OMH74" s="70">
        <v>85</v>
      </c>
      <c r="OMI74" s="70">
        <v>85</v>
      </c>
      <c r="OMJ74" s="70">
        <v>85</v>
      </c>
      <c r="OMK74" s="70">
        <v>85</v>
      </c>
      <c r="OML74" s="70">
        <v>85</v>
      </c>
      <c r="OMM74" s="70">
        <v>85</v>
      </c>
      <c r="OMN74" s="70">
        <v>85</v>
      </c>
      <c r="OMO74" s="70">
        <v>85</v>
      </c>
      <c r="OMP74" s="70">
        <v>85</v>
      </c>
      <c r="OMQ74" s="70">
        <v>85</v>
      </c>
      <c r="OMR74" s="70">
        <v>85</v>
      </c>
      <c r="OMS74" s="70">
        <v>85</v>
      </c>
      <c r="OMT74" s="70">
        <v>85</v>
      </c>
      <c r="OMU74" s="70">
        <v>85</v>
      </c>
      <c r="OMV74" s="70">
        <v>85</v>
      </c>
      <c r="OMW74" s="70">
        <v>85</v>
      </c>
      <c r="OMX74" s="70">
        <v>85</v>
      </c>
      <c r="OMY74" s="70">
        <v>85</v>
      </c>
      <c r="OMZ74" s="70">
        <v>85</v>
      </c>
      <c r="ONA74" s="70">
        <v>85</v>
      </c>
      <c r="ONB74" s="70">
        <v>85</v>
      </c>
      <c r="ONC74" s="70">
        <v>85</v>
      </c>
      <c r="OND74" s="70">
        <v>85</v>
      </c>
      <c r="ONE74" s="70">
        <v>85</v>
      </c>
      <c r="ONF74" s="70">
        <v>85</v>
      </c>
      <c r="ONG74" s="70">
        <v>85</v>
      </c>
      <c r="ONH74" s="70">
        <v>85</v>
      </c>
      <c r="ONI74" s="70">
        <v>85</v>
      </c>
      <c r="ONJ74" s="70">
        <v>85</v>
      </c>
      <c r="ONK74" s="70">
        <v>85</v>
      </c>
      <c r="ONL74" s="70">
        <v>85</v>
      </c>
      <c r="ONM74" s="70">
        <v>85</v>
      </c>
      <c r="ONN74" s="70">
        <v>85</v>
      </c>
      <c r="ONO74" s="70">
        <v>85</v>
      </c>
      <c r="ONP74" s="70">
        <v>85</v>
      </c>
      <c r="ONQ74" s="70">
        <v>85</v>
      </c>
      <c r="ONR74" s="70">
        <v>85</v>
      </c>
      <c r="ONS74" s="70">
        <v>85</v>
      </c>
      <c r="ONT74" s="70">
        <v>85</v>
      </c>
      <c r="ONU74" s="70">
        <v>85</v>
      </c>
      <c r="ONV74" s="70">
        <v>85</v>
      </c>
      <c r="ONW74" s="70">
        <v>85</v>
      </c>
      <c r="ONX74" s="70">
        <v>85</v>
      </c>
      <c r="ONY74" s="70">
        <v>85</v>
      </c>
      <c r="ONZ74" s="70">
        <v>85</v>
      </c>
      <c r="OOA74" s="70">
        <v>85</v>
      </c>
      <c r="OOB74" s="70">
        <v>85</v>
      </c>
      <c r="OOC74" s="70">
        <v>85</v>
      </c>
      <c r="OOD74" s="70">
        <v>85</v>
      </c>
      <c r="OOE74" s="70">
        <v>85</v>
      </c>
      <c r="OOF74" s="70">
        <v>85</v>
      </c>
      <c r="OOG74" s="70">
        <v>85</v>
      </c>
      <c r="OOH74" s="70">
        <v>85</v>
      </c>
      <c r="OOI74" s="70">
        <v>85</v>
      </c>
      <c r="OOJ74" s="70">
        <v>85</v>
      </c>
      <c r="OOK74" s="70">
        <v>85</v>
      </c>
      <c r="OOL74" s="70">
        <v>85</v>
      </c>
      <c r="OOM74" s="70">
        <v>85</v>
      </c>
      <c r="OON74" s="70">
        <v>85</v>
      </c>
      <c r="OOO74" s="70">
        <v>85</v>
      </c>
      <c r="OOP74" s="70">
        <v>85</v>
      </c>
      <c r="OOQ74" s="70">
        <v>85</v>
      </c>
      <c r="OOR74" s="70">
        <v>85</v>
      </c>
      <c r="OOS74" s="70">
        <v>85</v>
      </c>
      <c r="OOT74" s="70">
        <v>85</v>
      </c>
      <c r="OOU74" s="70">
        <v>85</v>
      </c>
      <c r="OOV74" s="70">
        <v>85</v>
      </c>
      <c r="OOW74" s="70">
        <v>85</v>
      </c>
      <c r="OOX74" s="70">
        <v>85</v>
      </c>
      <c r="OOY74" s="70">
        <v>85</v>
      </c>
      <c r="OOZ74" s="70">
        <v>85</v>
      </c>
      <c r="OPA74" s="70">
        <v>85</v>
      </c>
      <c r="OPB74" s="70">
        <v>85</v>
      </c>
      <c r="OPC74" s="70">
        <v>85</v>
      </c>
      <c r="OPD74" s="70">
        <v>85</v>
      </c>
      <c r="OPE74" s="70">
        <v>85</v>
      </c>
      <c r="OPF74" s="70">
        <v>85</v>
      </c>
      <c r="OPG74" s="70">
        <v>85</v>
      </c>
      <c r="OPH74" s="70">
        <v>85</v>
      </c>
      <c r="OPI74" s="70">
        <v>85</v>
      </c>
      <c r="OPJ74" s="70">
        <v>85</v>
      </c>
      <c r="OPK74" s="70">
        <v>85</v>
      </c>
      <c r="OPL74" s="70">
        <v>85</v>
      </c>
      <c r="OPM74" s="70">
        <v>85</v>
      </c>
      <c r="OPN74" s="70">
        <v>85</v>
      </c>
      <c r="OPO74" s="70">
        <v>85</v>
      </c>
      <c r="OPP74" s="70">
        <v>85</v>
      </c>
      <c r="OPQ74" s="70">
        <v>85</v>
      </c>
      <c r="OPR74" s="70">
        <v>85</v>
      </c>
      <c r="OPS74" s="70">
        <v>85</v>
      </c>
      <c r="OPT74" s="70">
        <v>85</v>
      </c>
      <c r="OPU74" s="70">
        <v>85</v>
      </c>
      <c r="OPV74" s="70">
        <v>85</v>
      </c>
      <c r="OPW74" s="70">
        <v>85</v>
      </c>
      <c r="OPX74" s="70">
        <v>85</v>
      </c>
      <c r="OPY74" s="70">
        <v>85</v>
      </c>
      <c r="OPZ74" s="70">
        <v>85</v>
      </c>
      <c r="OQA74" s="70">
        <v>85</v>
      </c>
      <c r="OQB74" s="70">
        <v>85</v>
      </c>
      <c r="OQC74" s="70">
        <v>85</v>
      </c>
      <c r="OQD74" s="70">
        <v>85</v>
      </c>
      <c r="OQE74" s="70">
        <v>85</v>
      </c>
      <c r="OQF74" s="70">
        <v>85</v>
      </c>
      <c r="OQG74" s="70">
        <v>85</v>
      </c>
      <c r="OQH74" s="70">
        <v>85</v>
      </c>
      <c r="OQI74" s="70">
        <v>85</v>
      </c>
      <c r="OQJ74" s="70">
        <v>85</v>
      </c>
      <c r="OQK74" s="70">
        <v>85</v>
      </c>
      <c r="OQL74" s="70">
        <v>85</v>
      </c>
      <c r="OQM74" s="70">
        <v>85</v>
      </c>
      <c r="OQN74" s="70">
        <v>85</v>
      </c>
      <c r="OQO74" s="70">
        <v>85</v>
      </c>
      <c r="OQP74" s="70">
        <v>85</v>
      </c>
      <c r="OQQ74" s="70">
        <v>85</v>
      </c>
      <c r="OQR74" s="70">
        <v>85</v>
      </c>
      <c r="OQS74" s="70">
        <v>85</v>
      </c>
      <c r="OQT74" s="70">
        <v>85</v>
      </c>
      <c r="OQU74" s="70">
        <v>85</v>
      </c>
      <c r="OQV74" s="70">
        <v>85</v>
      </c>
      <c r="OQW74" s="70">
        <v>85</v>
      </c>
      <c r="OQX74" s="70">
        <v>85</v>
      </c>
      <c r="OQY74" s="70">
        <v>85</v>
      </c>
      <c r="OQZ74" s="70">
        <v>85</v>
      </c>
      <c r="ORA74" s="70">
        <v>85</v>
      </c>
      <c r="ORB74" s="70">
        <v>85</v>
      </c>
      <c r="ORC74" s="70">
        <v>85</v>
      </c>
      <c r="ORD74" s="70">
        <v>85</v>
      </c>
      <c r="ORE74" s="70">
        <v>85</v>
      </c>
      <c r="ORF74" s="70">
        <v>85</v>
      </c>
      <c r="ORG74" s="70">
        <v>85</v>
      </c>
      <c r="ORH74" s="70">
        <v>85</v>
      </c>
      <c r="ORI74" s="70">
        <v>85</v>
      </c>
      <c r="ORJ74" s="70">
        <v>85</v>
      </c>
      <c r="ORK74" s="70">
        <v>85</v>
      </c>
      <c r="ORL74" s="70">
        <v>85</v>
      </c>
      <c r="ORM74" s="70">
        <v>85</v>
      </c>
      <c r="ORN74" s="70">
        <v>85</v>
      </c>
      <c r="ORO74" s="70">
        <v>85</v>
      </c>
      <c r="ORP74" s="70">
        <v>85</v>
      </c>
      <c r="ORQ74" s="70">
        <v>85</v>
      </c>
      <c r="ORR74" s="70">
        <v>85</v>
      </c>
      <c r="ORS74" s="70">
        <v>85</v>
      </c>
      <c r="ORT74" s="70">
        <v>85</v>
      </c>
      <c r="ORU74" s="70">
        <v>85</v>
      </c>
      <c r="ORV74" s="70">
        <v>85</v>
      </c>
      <c r="ORW74" s="70">
        <v>85</v>
      </c>
      <c r="ORX74" s="70">
        <v>85</v>
      </c>
      <c r="ORY74" s="70">
        <v>85</v>
      </c>
      <c r="ORZ74" s="70">
        <v>85</v>
      </c>
      <c r="OSA74" s="70">
        <v>85</v>
      </c>
      <c r="OSB74" s="70">
        <v>85</v>
      </c>
      <c r="OSC74" s="70">
        <v>85</v>
      </c>
      <c r="OSD74" s="70">
        <v>85</v>
      </c>
      <c r="OSE74" s="70">
        <v>85</v>
      </c>
      <c r="OSF74" s="70">
        <v>85</v>
      </c>
      <c r="OSG74" s="70">
        <v>85</v>
      </c>
      <c r="OSH74" s="70">
        <v>85</v>
      </c>
      <c r="OSI74" s="70">
        <v>85</v>
      </c>
      <c r="OSJ74" s="70">
        <v>85</v>
      </c>
      <c r="OSK74" s="70">
        <v>85</v>
      </c>
      <c r="OSL74" s="70">
        <v>85</v>
      </c>
      <c r="OSM74" s="70">
        <v>85</v>
      </c>
      <c r="OSN74" s="70">
        <v>85</v>
      </c>
      <c r="OSO74" s="70">
        <v>85</v>
      </c>
      <c r="OSP74" s="70">
        <v>85</v>
      </c>
      <c r="OSQ74" s="70">
        <v>85</v>
      </c>
      <c r="OSR74" s="70">
        <v>85</v>
      </c>
      <c r="OSS74" s="70">
        <v>85</v>
      </c>
      <c r="OST74" s="70">
        <v>85</v>
      </c>
      <c r="OSU74" s="70">
        <v>85</v>
      </c>
      <c r="OSV74" s="70">
        <v>85</v>
      </c>
      <c r="OSW74" s="70">
        <v>85</v>
      </c>
      <c r="OSX74" s="70">
        <v>85</v>
      </c>
      <c r="OSY74" s="70">
        <v>85</v>
      </c>
      <c r="OSZ74" s="70">
        <v>85</v>
      </c>
      <c r="OTA74" s="70">
        <v>85</v>
      </c>
      <c r="OTB74" s="70">
        <v>85</v>
      </c>
      <c r="OTC74" s="70">
        <v>85</v>
      </c>
      <c r="OTD74" s="70">
        <v>85</v>
      </c>
      <c r="OTE74" s="70">
        <v>85</v>
      </c>
      <c r="OTF74" s="70">
        <v>85</v>
      </c>
      <c r="OTG74" s="70">
        <v>85</v>
      </c>
      <c r="OTH74" s="70">
        <v>85</v>
      </c>
      <c r="OTI74" s="70">
        <v>85</v>
      </c>
      <c r="OTJ74" s="70">
        <v>85</v>
      </c>
      <c r="OTK74" s="70">
        <v>85</v>
      </c>
      <c r="OTL74" s="70">
        <v>85</v>
      </c>
      <c r="OTM74" s="70">
        <v>85</v>
      </c>
      <c r="OTN74" s="70">
        <v>85</v>
      </c>
      <c r="OTO74" s="70">
        <v>85</v>
      </c>
      <c r="OTP74" s="70">
        <v>85</v>
      </c>
      <c r="OTQ74" s="70">
        <v>85</v>
      </c>
      <c r="OTR74" s="70">
        <v>85</v>
      </c>
      <c r="OTS74" s="70">
        <v>85</v>
      </c>
      <c r="OTT74" s="70">
        <v>85</v>
      </c>
      <c r="OTU74" s="70">
        <v>85</v>
      </c>
      <c r="OTV74" s="70">
        <v>85</v>
      </c>
      <c r="OTW74" s="70">
        <v>85</v>
      </c>
      <c r="OTX74" s="70">
        <v>85</v>
      </c>
      <c r="OTY74" s="70">
        <v>85</v>
      </c>
      <c r="OTZ74" s="70">
        <v>85</v>
      </c>
      <c r="OUA74" s="70">
        <v>85</v>
      </c>
      <c r="OUB74" s="70">
        <v>85</v>
      </c>
      <c r="OUC74" s="70">
        <v>85</v>
      </c>
      <c r="OUD74" s="70">
        <v>85</v>
      </c>
      <c r="OUE74" s="70">
        <v>85</v>
      </c>
      <c r="OUF74" s="70">
        <v>85</v>
      </c>
      <c r="OUG74" s="70">
        <v>85</v>
      </c>
      <c r="OUH74" s="70">
        <v>85</v>
      </c>
      <c r="OUI74" s="70">
        <v>85</v>
      </c>
      <c r="OUJ74" s="70">
        <v>85</v>
      </c>
      <c r="OUK74" s="70">
        <v>85</v>
      </c>
      <c r="OUL74" s="70">
        <v>85</v>
      </c>
      <c r="OUM74" s="70">
        <v>85</v>
      </c>
      <c r="OUN74" s="70">
        <v>85</v>
      </c>
      <c r="OUO74" s="70">
        <v>85</v>
      </c>
      <c r="OUP74" s="70">
        <v>85</v>
      </c>
      <c r="OUQ74" s="70">
        <v>85</v>
      </c>
      <c r="OUR74" s="70">
        <v>85</v>
      </c>
      <c r="OUS74" s="70">
        <v>85</v>
      </c>
      <c r="OUT74" s="70">
        <v>85</v>
      </c>
      <c r="OUU74" s="70">
        <v>85</v>
      </c>
      <c r="OUV74" s="70">
        <v>85</v>
      </c>
      <c r="OUW74" s="70">
        <v>85</v>
      </c>
      <c r="OUX74" s="70">
        <v>85</v>
      </c>
      <c r="OUY74" s="70">
        <v>85</v>
      </c>
      <c r="OUZ74" s="70">
        <v>85</v>
      </c>
      <c r="OVA74" s="70">
        <v>85</v>
      </c>
      <c r="OVB74" s="70">
        <v>85</v>
      </c>
      <c r="OVC74" s="70">
        <v>85</v>
      </c>
      <c r="OVD74" s="70">
        <v>85</v>
      </c>
      <c r="OVE74" s="70">
        <v>85</v>
      </c>
      <c r="OVF74" s="70">
        <v>85</v>
      </c>
      <c r="OVG74" s="70">
        <v>85</v>
      </c>
      <c r="OVH74" s="70">
        <v>85</v>
      </c>
      <c r="OVI74" s="70">
        <v>85</v>
      </c>
      <c r="OVJ74" s="70">
        <v>85</v>
      </c>
      <c r="OVK74" s="70">
        <v>85</v>
      </c>
      <c r="OVL74" s="70">
        <v>85</v>
      </c>
      <c r="OVM74" s="70">
        <v>85</v>
      </c>
      <c r="OVN74" s="70">
        <v>85</v>
      </c>
      <c r="OVO74" s="70">
        <v>85</v>
      </c>
      <c r="OVP74" s="70">
        <v>85</v>
      </c>
      <c r="OVQ74" s="70">
        <v>85</v>
      </c>
      <c r="OVR74" s="70">
        <v>85</v>
      </c>
      <c r="OVS74" s="70">
        <v>85</v>
      </c>
      <c r="OVT74" s="70">
        <v>85</v>
      </c>
      <c r="OVU74" s="70">
        <v>85</v>
      </c>
      <c r="OVV74" s="70">
        <v>85</v>
      </c>
      <c r="OVW74" s="70">
        <v>85</v>
      </c>
      <c r="OVX74" s="70">
        <v>85</v>
      </c>
      <c r="OVY74" s="70">
        <v>85</v>
      </c>
      <c r="OVZ74" s="70">
        <v>85</v>
      </c>
      <c r="OWA74" s="70">
        <v>85</v>
      </c>
      <c r="OWB74" s="70">
        <v>85</v>
      </c>
      <c r="OWC74" s="70">
        <v>85</v>
      </c>
      <c r="OWD74" s="70">
        <v>85</v>
      </c>
      <c r="OWE74" s="70">
        <v>85</v>
      </c>
      <c r="OWF74" s="70">
        <v>85</v>
      </c>
      <c r="OWG74" s="70">
        <v>85</v>
      </c>
      <c r="OWH74" s="70">
        <v>85</v>
      </c>
      <c r="OWI74" s="70">
        <v>85</v>
      </c>
      <c r="OWJ74" s="70">
        <v>85</v>
      </c>
      <c r="OWK74" s="70">
        <v>85</v>
      </c>
      <c r="OWL74" s="70">
        <v>85</v>
      </c>
      <c r="OWM74" s="70">
        <v>85</v>
      </c>
      <c r="OWN74" s="70">
        <v>85</v>
      </c>
      <c r="OWO74" s="70">
        <v>85</v>
      </c>
      <c r="OWP74" s="70">
        <v>85</v>
      </c>
      <c r="OWQ74" s="70">
        <v>85</v>
      </c>
      <c r="OWR74" s="70">
        <v>85</v>
      </c>
      <c r="OWS74" s="70">
        <v>85</v>
      </c>
      <c r="OWT74" s="70">
        <v>85</v>
      </c>
      <c r="OWU74" s="70">
        <v>85</v>
      </c>
      <c r="OWV74" s="70">
        <v>85</v>
      </c>
      <c r="OWW74" s="70">
        <v>85</v>
      </c>
      <c r="OWX74" s="70">
        <v>85</v>
      </c>
      <c r="OWY74" s="70">
        <v>85</v>
      </c>
      <c r="OWZ74" s="70">
        <v>85</v>
      </c>
      <c r="OXA74" s="70">
        <v>85</v>
      </c>
      <c r="OXB74" s="70">
        <v>85</v>
      </c>
      <c r="OXC74" s="70">
        <v>85</v>
      </c>
      <c r="OXD74" s="70">
        <v>85</v>
      </c>
      <c r="OXE74" s="70">
        <v>85</v>
      </c>
      <c r="OXF74" s="70">
        <v>85</v>
      </c>
      <c r="OXG74" s="70">
        <v>85</v>
      </c>
      <c r="OXH74" s="70">
        <v>85</v>
      </c>
      <c r="OXI74" s="70">
        <v>85</v>
      </c>
      <c r="OXJ74" s="70">
        <v>85</v>
      </c>
      <c r="OXK74" s="70">
        <v>85</v>
      </c>
      <c r="OXL74" s="70">
        <v>85</v>
      </c>
      <c r="OXM74" s="70">
        <v>85</v>
      </c>
      <c r="OXN74" s="70">
        <v>85</v>
      </c>
      <c r="OXO74" s="70">
        <v>85</v>
      </c>
      <c r="OXP74" s="70">
        <v>85</v>
      </c>
      <c r="OXQ74" s="70">
        <v>85</v>
      </c>
      <c r="OXR74" s="70">
        <v>85</v>
      </c>
      <c r="OXS74" s="70">
        <v>85</v>
      </c>
      <c r="OXT74" s="70">
        <v>85</v>
      </c>
      <c r="OXU74" s="70">
        <v>85</v>
      </c>
      <c r="OXV74" s="70">
        <v>85</v>
      </c>
      <c r="OXW74" s="70">
        <v>85</v>
      </c>
      <c r="OXX74" s="70">
        <v>85</v>
      </c>
      <c r="OXY74" s="70">
        <v>85</v>
      </c>
      <c r="OXZ74" s="70">
        <v>85</v>
      </c>
      <c r="OYA74" s="70">
        <v>85</v>
      </c>
      <c r="OYB74" s="70">
        <v>85</v>
      </c>
      <c r="OYC74" s="70">
        <v>85</v>
      </c>
      <c r="OYD74" s="70">
        <v>85</v>
      </c>
      <c r="OYE74" s="70">
        <v>85</v>
      </c>
      <c r="OYF74" s="70">
        <v>85</v>
      </c>
      <c r="OYG74" s="70">
        <v>85</v>
      </c>
      <c r="OYH74" s="70">
        <v>85</v>
      </c>
      <c r="OYI74" s="70">
        <v>85</v>
      </c>
      <c r="OYJ74" s="70">
        <v>85</v>
      </c>
      <c r="OYK74" s="70">
        <v>85</v>
      </c>
      <c r="OYL74" s="70">
        <v>85</v>
      </c>
      <c r="OYM74" s="70">
        <v>85</v>
      </c>
      <c r="OYN74" s="70">
        <v>85</v>
      </c>
      <c r="OYO74" s="70">
        <v>85</v>
      </c>
      <c r="OYP74" s="70">
        <v>85</v>
      </c>
      <c r="OYQ74" s="70">
        <v>85</v>
      </c>
      <c r="OYR74" s="70">
        <v>85</v>
      </c>
      <c r="OYS74" s="70">
        <v>85</v>
      </c>
      <c r="OYT74" s="70">
        <v>85</v>
      </c>
      <c r="OYU74" s="70">
        <v>85</v>
      </c>
      <c r="OYV74" s="70">
        <v>85</v>
      </c>
      <c r="OYW74" s="70">
        <v>85</v>
      </c>
      <c r="OYX74" s="70">
        <v>85</v>
      </c>
      <c r="OYY74" s="70">
        <v>85</v>
      </c>
      <c r="OYZ74" s="70">
        <v>85</v>
      </c>
      <c r="OZA74" s="70">
        <v>85</v>
      </c>
      <c r="OZB74" s="70">
        <v>85</v>
      </c>
      <c r="OZC74" s="70">
        <v>85</v>
      </c>
      <c r="OZD74" s="70">
        <v>85</v>
      </c>
      <c r="OZE74" s="70">
        <v>85</v>
      </c>
      <c r="OZF74" s="70">
        <v>85</v>
      </c>
      <c r="OZG74" s="70">
        <v>85</v>
      </c>
      <c r="OZH74" s="70">
        <v>85</v>
      </c>
      <c r="OZI74" s="70">
        <v>85</v>
      </c>
      <c r="OZJ74" s="70">
        <v>85</v>
      </c>
      <c r="OZK74" s="70">
        <v>85</v>
      </c>
      <c r="OZL74" s="70">
        <v>85</v>
      </c>
      <c r="OZM74" s="70">
        <v>85</v>
      </c>
      <c r="OZN74" s="70">
        <v>85</v>
      </c>
      <c r="OZO74" s="70">
        <v>85</v>
      </c>
      <c r="OZP74" s="70">
        <v>85</v>
      </c>
      <c r="OZQ74" s="70">
        <v>85</v>
      </c>
      <c r="OZR74" s="70">
        <v>85</v>
      </c>
      <c r="OZS74" s="70">
        <v>85</v>
      </c>
      <c r="OZT74" s="70">
        <v>85</v>
      </c>
      <c r="OZU74" s="70">
        <v>85</v>
      </c>
      <c r="OZV74" s="70">
        <v>85</v>
      </c>
      <c r="OZW74" s="70">
        <v>85</v>
      </c>
      <c r="OZX74" s="70">
        <v>85</v>
      </c>
      <c r="OZY74" s="70">
        <v>85</v>
      </c>
      <c r="OZZ74" s="70">
        <v>85</v>
      </c>
      <c r="PAA74" s="70">
        <v>85</v>
      </c>
      <c r="PAB74" s="70">
        <v>85</v>
      </c>
      <c r="PAC74" s="70">
        <v>85</v>
      </c>
      <c r="PAD74" s="70">
        <v>85</v>
      </c>
      <c r="PAE74" s="70">
        <v>85</v>
      </c>
      <c r="PAF74" s="70">
        <v>85</v>
      </c>
      <c r="PAG74" s="70">
        <v>85</v>
      </c>
      <c r="PAH74" s="70">
        <v>85</v>
      </c>
      <c r="PAI74" s="70">
        <v>85</v>
      </c>
      <c r="PAJ74" s="70">
        <v>85</v>
      </c>
      <c r="PAK74" s="70">
        <v>85</v>
      </c>
      <c r="PAL74" s="70">
        <v>85</v>
      </c>
      <c r="PAM74" s="70">
        <v>85</v>
      </c>
      <c r="PAN74" s="70">
        <v>85</v>
      </c>
      <c r="PAO74" s="70">
        <v>85</v>
      </c>
      <c r="PAP74" s="70">
        <v>85</v>
      </c>
      <c r="PAQ74" s="70">
        <v>85</v>
      </c>
      <c r="PAR74" s="70">
        <v>85</v>
      </c>
      <c r="PAS74" s="70">
        <v>85</v>
      </c>
      <c r="PAT74" s="70">
        <v>85</v>
      </c>
      <c r="PAU74" s="70">
        <v>85</v>
      </c>
      <c r="PAV74" s="70">
        <v>85</v>
      </c>
      <c r="PAW74" s="70">
        <v>85</v>
      </c>
      <c r="PAX74" s="70">
        <v>85</v>
      </c>
      <c r="PAY74" s="70">
        <v>85</v>
      </c>
      <c r="PAZ74" s="70">
        <v>85</v>
      </c>
      <c r="PBA74" s="70">
        <v>85</v>
      </c>
      <c r="PBB74" s="70">
        <v>85</v>
      </c>
      <c r="PBC74" s="70">
        <v>85</v>
      </c>
      <c r="PBD74" s="70">
        <v>85</v>
      </c>
      <c r="PBE74" s="70">
        <v>85</v>
      </c>
      <c r="PBF74" s="70">
        <v>85</v>
      </c>
      <c r="PBG74" s="70">
        <v>85</v>
      </c>
      <c r="PBH74" s="70">
        <v>85</v>
      </c>
      <c r="PBI74" s="70">
        <v>85</v>
      </c>
      <c r="PBJ74" s="70">
        <v>85</v>
      </c>
      <c r="PBK74" s="70">
        <v>85</v>
      </c>
      <c r="PBL74" s="70">
        <v>85</v>
      </c>
      <c r="PBM74" s="70">
        <v>85</v>
      </c>
      <c r="PBN74" s="70">
        <v>85</v>
      </c>
      <c r="PBO74" s="70">
        <v>85</v>
      </c>
      <c r="PBP74" s="70">
        <v>85</v>
      </c>
      <c r="PBQ74" s="70">
        <v>85</v>
      </c>
      <c r="PBR74" s="70">
        <v>85</v>
      </c>
      <c r="PBS74" s="70">
        <v>85</v>
      </c>
      <c r="PBT74" s="70">
        <v>85</v>
      </c>
      <c r="PBU74" s="70">
        <v>85</v>
      </c>
      <c r="PBV74" s="70">
        <v>85</v>
      </c>
      <c r="PBW74" s="70">
        <v>85</v>
      </c>
      <c r="PBX74" s="70">
        <v>85</v>
      </c>
      <c r="PBY74" s="70">
        <v>85</v>
      </c>
      <c r="PBZ74" s="70">
        <v>85</v>
      </c>
      <c r="PCA74" s="70">
        <v>85</v>
      </c>
      <c r="PCB74" s="70">
        <v>85</v>
      </c>
      <c r="PCC74" s="70">
        <v>85</v>
      </c>
      <c r="PCD74" s="70">
        <v>85</v>
      </c>
      <c r="PCE74" s="70">
        <v>85</v>
      </c>
      <c r="PCF74" s="70">
        <v>85</v>
      </c>
      <c r="PCG74" s="70">
        <v>85</v>
      </c>
      <c r="PCH74" s="70">
        <v>85</v>
      </c>
      <c r="PCI74" s="70">
        <v>85</v>
      </c>
      <c r="PCJ74" s="70">
        <v>85</v>
      </c>
      <c r="PCK74" s="70">
        <v>85</v>
      </c>
      <c r="PCL74" s="70">
        <v>85</v>
      </c>
      <c r="PCM74" s="70">
        <v>85</v>
      </c>
      <c r="PCN74" s="70">
        <v>85</v>
      </c>
      <c r="PCO74" s="70">
        <v>85</v>
      </c>
      <c r="PCP74" s="70">
        <v>85</v>
      </c>
      <c r="PCQ74" s="70">
        <v>85</v>
      </c>
      <c r="PCR74" s="70">
        <v>85</v>
      </c>
      <c r="PCS74" s="70">
        <v>85</v>
      </c>
      <c r="PCT74" s="70">
        <v>85</v>
      </c>
      <c r="PCU74" s="70">
        <v>85</v>
      </c>
      <c r="PCV74" s="70">
        <v>85</v>
      </c>
      <c r="PCW74" s="70">
        <v>85</v>
      </c>
      <c r="PCX74" s="70">
        <v>85</v>
      </c>
      <c r="PCY74" s="70">
        <v>85</v>
      </c>
      <c r="PCZ74" s="70">
        <v>85</v>
      </c>
      <c r="PDA74" s="70">
        <v>85</v>
      </c>
      <c r="PDB74" s="70">
        <v>85</v>
      </c>
      <c r="PDC74" s="70">
        <v>85</v>
      </c>
      <c r="PDD74" s="70">
        <v>85</v>
      </c>
      <c r="PDE74" s="70">
        <v>85</v>
      </c>
      <c r="PDF74" s="70">
        <v>85</v>
      </c>
      <c r="PDG74" s="70">
        <v>85</v>
      </c>
      <c r="PDH74" s="70">
        <v>85</v>
      </c>
      <c r="PDI74" s="70">
        <v>85</v>
      </c>
      <c r="PDJ74" s="70">
        <v>85</v>
      </c>
      <c r="PDK74" s="70">
        <v>85</v>
      </c>
      <c r="PDL74" s="70">
        <v>85</v>
      </c>
      <c r="PDM74" s="70">
        <v>85</v>
      </c>
      <c r="PDN74" s="70">
        <v>85</v>
      </c>
      <c r="PDO74" s="70">
        <v>85</v>
      </c>
      <c r="PDP74" s="70">
        <v>85</v>
      </c>
      <c r="PDQ74" s="70">
        <v>85</v>
      </c>
      <c r="PDR74" s="70">
        <v>85</v>
      </c>
      <c r="PDS74" s="70">
        <v>85</v>
      </c>
      <c r="PDT74" s="70">
        <v>85</v>
      </c>
      <c r="PDU74" s="70">
        <v>85</v>
      </c>
      <c r="PDV74" s="70">
        <v>85</v>
      </c>
      <c r="PDW74" s="70">
        <v>85</v>
      </c>
      <c r="PDX74" s="70">
        <v>85</v>
      </c>
      <c r="PDY74" s="70">
        <v>85</v>
      </c>
      <c r="PDZ74" s="70">
        <v>85</v>
      </c>
      <c r="PEA74" s="70">
        <v>85</v>
      </c>
      <c r="PEB74" s="70">
        <v>85</v>
      </c>
      <c r="PEC74" s="70">
        <v>85</v>
      </c>
      <c r="PED74" s="70">
        <v>85</v>
      </c>
      <c r="PEE74" s="70">
        <v>85</v>
      </c>
      <c r="PEF74" s="70">
        <v>85</v>
      </c>
      <c r="PEG74" s="70">
        <v>85</v>
      </c>
      <c r="PEH74" s="70">
        <v>85</v>
      </c>
      <c r="PEI74" s="70">
        <v>85</v>
      </c>
      <c r="PEJ74" s="70">
        <v>85</v>
      </c>
      <c r="PEK74" s="70">
        <v>85</v>
      </c>
      <c r="PEL74" s="70">
        <v>85</v>
      </c>
      <c r="PEM74" s="70">
        <v>85</v>
      </c>
      <c r="PEN74" s="70">
        <v>85</v>
      </c>
      <c r="PEO74" s="70">
        <v>85</v>
      </c>
      <c r="PEP74" s="70">
        <v>85</v>
      </c>
      <c r="PEQ74" s="70">
        <v>85</v>
      </c>
      <c r="PER74" s="70">
        <v>85</v>
      </c>
      <c r="PES74" s="70">
        <v>85</v>
      </c>
      <c r="PET74" s="70">
        <v>85</v>
      </c>
      <c r="PEU74" s="70">
        <v>85</v>
      </c>
      <c r="PEV74" s="70">
        <v>85</v>
      </c>
      <c r="PEW74" s="70">
        <v>85</v>
      </c>
      <c r="PEX74" s="70">
        <v>85</v>
      </c>
      <c r="PEY74" s="70">
        <v>85</v>
      </c>
      <c r="PEZ74" s="70">
        <v>85</v>
      </c>
      <c r="PFA74" s="70">
        <v>85</v>
      </c>
      <c r="PFB74" s="70">
        <v>85</v>
      </c>
      <c r="PFC74" s="70">
        <v>85</v>
      </c>
      <c r="PFD74" s="70">
        <v>85</v>
      </c>
      <c r="PFE74" s="70">
        <v>85</v>
      </c>
      <c r="PFF74" s="70">
        <v>85</v>
      </c>
      <c r="PFG74" s="70">
        <v>85</v>
      </c>
      <c r="PFH74" s="70">
        <v>85</v>
      </c>
      <c r="PFI74" s="70">
        <v>85</v>
      </c>
      <c r="PFJ74" s="70">
        <v>85</v>
      </c>
      <c r="PFK74" s="70">
        <v>85</v>
      </c>
      <c r="PFL74" s="70">
        <v>85</v>
      </c>
      <c r="PFM74" s="70">
        <v>85</v>
      </c>
      <c r="PFN74" s="70">
        <v>85</v>
      </c>
      <c r="PFO74" s="70">
        <v>85</v>
      </c>
      <c r="PFP74" s="70">
        <v>85</v>
      </c>
      <c r="PFQ74" s="70">
        <v>85</v>
      </c>
      <c r="PFR74" s="70">
        <v>85</v>
      </c>
      <c r="PFS74" s="70">
        <v>85</v>
      </c>
      <c r="PFT74" s="70">
        <v>85</v>
      </c>
      <c r="PFU74" s="70">
        <v>85</v>
      </c>
      <c r="PFV74" s="70">
        <v>85</v>
      </c>
      <c r="PFW74" s="70">
        <v>85</v>
      </c>
      <c r="PFX74" s="70">
        <v>85</v>
      </c>
      <c r="PFY74" s="70">
        <v>85</v>
      </c>
      <c r="PFZ74" s="70">
        <v>85</v>
      </c>
      <c r="PGA74" s="70">
        <v>85</v>
      </c>
      <c r="PGB74" s="70">
        <v>85</v>
      </c>
      <c r="PGC74" s="70">
        <v>85</v>
      </c>
      <c r="PGD74" s="70">
        <v>85</v>
      </c>
      <c r="PGE74" s="70">
        <v>85</v>
      </c>
      <c r="PGF74" s="70">
        <v>85</v>
      </c>
      <c r="PGG74" s="70">
        <v>85</v>
      </c>
      <c r="PGH74" s="70">
        <v>85</v>
      </c>
      <c r="PGI74" s="70">
        <v>85</v>
      </c>
      <c r="PGJ74" s="70">
        <v>85</v>
      </c>
      <c r="PGK74" s="70">
        <v>85</v>
      </c>
      <c r="PGL74" s="70">
        <v>85</v>
      </c>
      <c r="PGM74" s="70">
        <v>85</v>
      </c>
      <c r="PGN74" s="70">
        <v>85</v>
      </c>
      <c r="PGO74" s="70">
        <v>85</v>
      </c>
      <c r="PGP74" s="70">
        <v>85</v>
      </c>
      <c r="PGQ74" s="70">
        <v>85</v>
      </c>
      <c r="PGR74" s="70">
        <v>85</v>
      </c>
      <c r="PGS74" s="70">
        <v>85</v>
      </c>
      <c r="PGT74" s="70">
        <v>85</v>
      </c>
      <c r="PGU74" s="70">
        <v>85</v>
      </c>
      <c r="PGV74" s="70">
        <v>85</v>
      </c>
      <c r="PGW74" s="70">
        <v>85</v>
      </c>
      <c r="PGX74" s="70">
        <v>85</v>
      </c>
      <c r="PGY74" s="70">
        <v>85</v>
      </c>
      <c r="PGZ74" s="70">
        <v>85</v>
      </c>
      <c r="PHA74" s="70">
        <v>85</v>
      </c>
      <c r="PHB74" s="70">
        <v>85</v>
      </c>
      <c r="PHC74" s="70">
        <v>85</v>
      </c>
      <c r="PHD74" s="70">
        <v>85</v>
      </c>
      <c r="PHE74" s="70">
        <v>85</v>
      </c>
      <c r="PHF74" s="70">
        <v>85</v>
      </c>
      <c r="PHG74" s="70">
        <v>85</v>
      </c>
      <c r="PHH74" s="70">
        <v>85</v>
      </c>
      <c r="PHI74" s="70">
        <v>85</v>
      </c>
      <c r="PHJ74" s="70">
        <v>85</v>
      </c>
      <c r="PHK74" s="70">
        <v>85</v>
      </c>
      <c r="PHL74" s="70">
        <v>85</v>
      </c>
      <c r="PHM74" s="70">
        <v>85</v>
      </c>
      <c r="PHN74" s="70">
        <v>85</v>
      </c>
      <c r="PHO74" s="70">
        <v>85</v>
      </c>
      <c r="PHP74" s="70">
        <v>85</v>
      </c>
      <c r="PHQ74" s="70">
        <v>85</v>
      </c>
      <c r="PHR74" s="70">
        <v>85</v>
      </c>
      <c r="PHS74" s="70">
        <v>85</v>
      </c>
      <c r="PHT74" s="70">
        <v>85</v>
      </c>
      <c r="PHU74" s="70">
        <v>85</v>
      </c>
      <c r="PHV74" s="70">
        <v>85</v>
      </c>
      <c r="PHW74" s="70">
        <v>85</v>
      </c>
      <c r="PHX74" s="70">
        <v>85</v>
      </c>
      <c r="PHY74" s="70">
        <v>85</v>
      </c>
      <c r="PHZ74" s="70">
        <v>85</v>
      </c>
      <c r="PIA74" s="70">
        <v>85</v>
      </c>
      <c r="PIB74" s="70">
        <v>85</v>
      </c>
      <c r="PIC74" s="70">
        <v>85</v>
      </c>
      <c r="PID74" s="70">
        <v>85</v>
      </c>
      <c r="PIE74" s="70">
        <v>85</v>
      </c>
      <c r="PIF74" s="70">
        <v>85</v>
      </c>
      <c r="PIG74" s="70">
        <v>85</v>
      </c>
      <c r="PIH74" s="70">
        <v>85</v>
      </c>
      <c r="PII74" s="70">
        <v>85</v>
      </c>
      <c r="PIJ74" s="70">
        <v>85</v>
      </c>
      <c r="PIK74" s="70">
        <v>85</v>
      </c>
      <c r="PIL74" s="70">
        <v>85</v>
      </c>
      <c r="PIM74" s="70">
        <v>85</v>
      </c>
      <c r="PIN74" s="70">
        <v>85</v>
      </c>
      <c r="PIO74" s="70">
        <v>85</v>
      </c>
      <c r="PIP74" s="70">
        <v>85</v>
      </c>
      <c r="PIQ74" s="70">
        <v>85</v>
      </c>
      <c r="PIR74" s="70">
        <v>85</v>
      </c>
      <c r="PIS74" s="70">
        <v>85</v>
      </c>
      <c r="PIT74" s="70">
        <v>85</v>
      </c>
      <c r="PIU74" s="70">
        <v>85</v>
      </c>
      <c r="PIV74" s="70">
        <v>85</v>
      </c>
      <c r="PIW74" s="70">
        <v>85</v>
      </c>
      <c r="PIX74" s="70">
        <v>85</v>
      </c>
      <c r="PIY74" s="70">
        <v>85</v>
      </c>
      <c r="PIZ74" s="70">
        <v>85</v>
      </c>
      <c r="PJA74" s="70">
        <v>85</v>
      </c>
      <c r="PJB74" s="70">
        <v>85</v>
      </c>
      <c r="PJC74" s="70">
        <v>85</v>
      </c>
      <c r="PJD74" s="70">
        <v>85</v>
      </c>
      <c r="PJE74" s="70">
        <v>85</v>
      </c>
      <c r="PJF74" s="70">
        <v>85</v>
      </c>
      <c r="PJG74" s="70">
        <v>85</v>
      </c>
      <c r="PJH74" s="70">
        <v>85</v>
      </c>
      <c r="PJI74" s="70">
        <v>85</v>
      </c>
      <c r="PJJ74" s="70">
        <v>85</v>
      </c>
      <c r="PJK74" s="70">
        <v>85</v>
      </c>
      <c r="PJL74" s="70">
        <v>85</v>
      </c>
      <c r="PJM74" s="70">
        <v>85</v>
      </c>
      <c r="PJN74" s="70">
        <v>85</v>
      </c>
      <c r="PJO74" s="70">
        <v>85</v>
      </c>
      <c r="PJP74" s="70">
        <v>85</v>
      </c>
      <c r="PJQ74" s="70">
        <v>85</v>
      </c>
      <c r="PJR74" s="70">
        <v>85</v>
      </c>
      <c r="PJS74" s="70">
        <v>85</v>
      </c>
      <c r="PJT74" s="70">
        <v>85</v>
      </c>
      <c r="PJU74" s="70">
        <v>85</v>
      </c>
      <c r="PJV74" s="70">
        <v>85</v>
      </c>
      <c r="PJW74" s="70">
        <v>85</v>
      </c>
      <c r="PJX74" s="70">
        <v>85</v>
      </c>
      <c r="PJY74" s="70">
        <v>85</v>
      </c>
      <c r="PJZ74" s="70">
        <v>85</v>
      </c>
      <c r="PKA74" s="70">
        <v>85</v>
      </c>
      <c r="PKB74" s="70">
        <v>85</v>
      </c>
      <c r="PKC74" s="70">
        <v>85</v>
      </c>
      <c r="PKD74" s="70">
        <v>85</v>
      </c>
      <c r="PKE74" s="70">
        <v>85</v>
      </c>
      <c r="PKF74" s="70">
        <v>85</v>
      </c>
      <c r="PKG74" s="70">
        <v>85</v>
      </c>
      <c r="PKH74" s="70">
        <v>85</v>
      </c>
      <c r="PKI74" s="70">
        <v>85</v>
      </c>
      <c r="PKJ74" s="70">
        <v>85</v>
      </c>
      <c r="PKK74" s="70">
        <v>85</v>
      </c>
      <c r="PKL74" s="70">
        <v>85</v>
      </c>
      <c r="PKM74" s="70">
        <v>85</v>
      </c>
      <c r="PKN74" s="70">
        <v>85</v>
      </c>
      <c r="PKO74" s="70">
        <v>85</v>
      </c>
      <c r="PKP74" s="70">
        <v>85</v>
      </c>
      <c r="PKQ74" s="70">
        <v>85</v>
      </c>
      <c r="PKR74" s="70">
        <v>85</v>
      </c>
      <c r="PKS74" s="70">
        <v>85</v>
      </c>
      <c r="PKT74" s="70">
        <v>85</v>
      </c>
      <c r="PKU74" s="70">
        <v>85</v>
      </c>
      <c r="PKV74" s="70">
        <v>85</v>
      </c>
      <c r="PKW74" s="70">
        <v>85</v>
      </c>
      <c r="PKX74" s="70">
        <v>85</v>
      </c>
      <c r="PKY74" s="70">
        <v>85</v>
      </c>
      <c r="PKZ74" s="70">
        <v>85</v>
      </c>
      <c r="PLA74" s="70">
        <v>85</v>
      </c>
      <c r="PLB74" s="70">
        <v>85</v>
      </c>
      <c r="PLC74" s="70">
        <v>85</v>
      </c>
      <c r="PLD74" s="70">
        <v>85</v>
      </c>
      <c r="PLE74" s="70">
        <v>85</v>
      </c>
      <c r="PLF74" s="70">
        <v>85</v>
      </c>
      <c r="PLG74" s="70">
        <v>85</v>
      </c>
      <c r="PLH74" s="70">
        <v>85</v>
      </c>
      <c r="PLI74" s="70">
        <v>85</v>
      </c>
      <c r="PLJ74" s="70">
        <v>85</v>
      </c>
      <c r="PLK74" s="70">
        <v>85</v>
      </c>
      <c r="PLL74" s="70">
        <v>85</v>
      </c>
      <c r="PLM74" s="70">
        <v>85</v>
      </c>
      <c r="PLN74" s="70">
        <v>85</v>
      </c>
      <c r="PLO74" s="70">
        <v>85</v>
      </c>
      <c r="PLP74" s="70">
        <v>85</v>
      </c>
      <c r="PLQ74" s="70">
        <v>85</v>
      </c>
      <c r="PLR74" s="70">
        <v>85</v>
      </c>
      <c r="PLS74" s="70">
        <v>85</v>
      </c>
      <c r="PLT74" s="70">
        <v>85</v>
      </c>
      <c r="PLU74" s="70">
        <v>85</v>
      </c>
      <c r="PLV74" s="70">
        <v>85</v>
      </c>
      <c r="PLW74" s="70">
        <v>85</v>
      </c>
      <c r="PLX74" s="70">
        <v>85</v>
      </c>
      <c r="PLY74" s="70">
        <v>85</v>
      </c>
      <c r="PLZ74" s="70">
        <v>85</v>
      </c>
      <c r="PMA74" s="70">
        <v>85</v>
      </c>
      <c r="PMB74" s="70">
        <v>85</v>
      </c>
      <c r="PMC74" s="70">
        <v>85</v>
      </c>
      <c r="PMD74" s="70">
        <v>85</v>
      </c>
      <c r="PME74" s="70">
        <v>85</v>
      </c>
      <c r="PMF74" s="70">
        <v>85</v>
      </c>
      <c r="PMG74" s="70">
        <v>85</v>
      </c>
      <c r="PMH74" s="70">
        <v>85</v>
      </c>
      <c r="PMI74" s="70">
        <v>85</v>
      </c>
      <c r="PMJ74" s="70">
        <v>85</v>
      </c>
      <c r="PMK74" s="70">
        <v>85</v>
      </c>
      <c r="PML74" s="70">
        <v>85</v>
      </c>
      <c r="PMM74" s="70">
        <v>85</v>
      </c>
      <c r="PMN74" s="70">
        <v>85</v>
      </c>
      <c r="PMO74" s="70">
        <v>85</v>
      </c>
      <c r="PMP74" s="70">
        <v>85</v>
      </c>
      <c r="PMQ74" s="70">
        <v>85</v>
      </c>
      <c r="PMR74" s="70">
        <v>85</v>
      </c>
      <c r="PMS74" s="70">
        <v>85</v>
      </c>
      <c r="PMT74" s="70">
        <v>85</v>
      </c>
      <c r="PMU74" s="70">
        <v>85</v>
      </c>
      <c r="PMV74" s="70">
        <v>85</v>
      </c>
      <c r="PMW74" s="70">
        <v>85</v>
      </c>
      <c r="PMX74" s="70">
        <v>85</v>
      </c>
      <c r="PMY74" s="70">
        <v>85</v>
      </c>
      <c r="PMZ74" s="70">
        <v>85</v>
      </c>
      <c r="PNA74" s="70">
        <v>85</v>
      </c>
      <c r="PNB74" s="70">
        <v>85</v>
      </c>
      <c r="PNC74" s="70">
        <v>85</v>
      </c>
      <c r="PND74" s="70">
        <v>85</v>
      </c>
      <c r="PNE74" s="70">
        <v>85</v>
      </c>
      <c r="PNF74" s="70">
        <v>85</v>
      </c>
      <c r="PNG74" s="70">
        <v>85</v>
      </c>
      <c r="PNH74" s="70">
        <v>85</v>
      </c>
      <c r="PNI74" s="70">
        <v>85</v>
      </c>
      <c r="PNJ74" s="70">
        <v>85</v>
      </c>
      <c r="PNK74" s="70">
        <v>85</v>
      </c>
      <c r="PNL74" s="70">
        <v>85</v>
      </c>
      <c r="PNM74" s="70">
        <v>85</v>
      </c>
      <c r="PNN74" s="70">
        <v>85</v>
      </c>
      <c r="PNO74" s="70">
        <v>85</v>
      </c>
      <c r="PNP74" s="70">
        <v>85</v>
      </c>
      <c r="PNQ74" s="70">
        <v>85</v>
      </c>
      <c r="PNR74" s="70">
        <v>85</v>
      </c>
      <c r="PNS74" s="70">
        <v>85</v>
      </c>
      <c r="PNT74" s="70">
        <v>85</v>
      </c>
      <c r="PNU74" s="70">
        <v>85</v>
      </c>
      <c r="PNV74" s="70">
        <v>85</v>
      </c>
      <c r="PNW74" s="70">
        <v>85</v>
      </c>
      <c r="PNX74" s="70">
        <v>85</v>
      </c>
      <c r="PNY74" s="70">
        <v>85</v>
      </c>
      <c r="PNZ74" s="70">
        <v>85</v>
      </c>
      <c r="POA74" s="70">
        <v>85</v>
      </c>
      <c r="POB74" s="70">
        <v>85</v>
      </c>
      <c r="POC74" s="70">
        <v>85</v>
      </c>
      <c r="POD74" s="70">
        <v>85</v>
      </c>
      <c r="POE74" s="70">
        <v>85</v>
      </c>
      <c r="POF74" s="70">
        <v>85</v>
      </c>
      <c r="POG74" s="70">
        <v>85</v>
      </c>
      <c r="POH74" s="70">
        <v>85</v>
      </c>
      <c r="POI74" s="70">
        <v>85</v>
      </c>
      <c r="POJ74" s="70">
        <v>85</v>
      </c>
      <c r="POK74" s="70">
        <v>85</v>
      </c>
      <c r="POL74" s="70">
        <v>85</v>
      </c>
      <c r="POM74" s="70">
        <v>85</v>
      </c>
      <c r="PON74" s="70">
        <v>85</v>
      </c>
      <c r="POO74" s="70">
        <v>85</v>
      </c>
      <c r="POP74" s="70">
        <v>85</v>
      </c>
      <c r="POQ74" s="70">
        <v>85</v>
      </c>
      <c r="POR74" s="70">
        <v>85</v>
      </c>
      <c r="POS74" s="70">
        <v>85</v>
      </c>
      <c r="POT74" s="70">
        <v>85</v>
      </c>
      <c r="POU74" s="70">
        <v>85</v>
      </c>
      <c r="POV74" s="70">
        <v>85</v>
      </c>
      <c r="POW74" s="70">
        <v>85</v>
      </c>
      <c r="POX74" s="70">
        <v>85</v>
      </c>
      <c r="POY74" s="70">
        <v>85</v>
      </c>
      <c r="POZ74" s="70">
        <v>85</v>
      </c>
      <c r="PPA74" s="70">
        <v>85</v>
      </c>
      <c r="PPB74" s="70">
        <v>85</v>
      </c>
      <c r="PPC74" s="70">
        <v>85</v>
      </c>
      <c r="PPD74" s="70">
        <v>85</v>
      </c>
      <c r="PPE74" s="70">
        <v>85</v>
      </c>
      <c r="PPF74" s="70">
        <v>85</v>
      </c>
      <c r="PPG74" s="70">
        <v>85</v>
      </c>
      <c r="PPH74" s="70">
        <v>85</v>
      </c>
      <c r="PPI74" s="70">
        <v>85</v>
      </c>
      <c r="PPJ74" s="70">
        <v>85</v>
      </c>
      <c r="PPK74" s="70">
        <v>85</v>
      </c>
      <c r="PPL74" s="70">
        <v>85</v>
      </c>
      <c r="PPM74" s="70">
        <v>85</v>
      </c>
      <c r="PPN74" s="70">
        <v>85</v>
      </c>
      <c r="PPO74" s="70">
        <v>85</v>
      </c>
      <c r="PPP74" s="70">
        <v>85</v>
      </c>
      <c r="PPQ74" s="70">
        <v>85</v>
      </c>
      <c r="PPR74" s="70">
        <v>85</v>
      </c>
      <c r="PPS74" s="70">
        <v>85</v>
      </c>
      <c r="PPT74" s="70">
        <v>85</v>
      </c>
      <c r="PPU74" s="70">
        <v>85</v>
      </c>
      <c r="PPV74" s="70">
        <v>85</v>
      </c>
      <c r="PPW74" s="70">
        <v>85</v>
      </c>
      <c r="PPX74" s="70">
        <v>85</v>
      </c>
      <c r="PPY74" s="70">
        <v>85</v>
      </c>
      <c r="PPZ74" s="70">
        <v>85</v>
      </c>
      <c r="PQA74" s="70">
        <v>85</v>
      </c>
      <c r="PQB74" s="70">
        <v>85</v>
      </c>
      <c r="PQC74" s="70">
        <v>85</v>
      </c>
      <c r="PQD74" s="70">
        <v>85</v>
      </c>
      <c r="PQE74" s="70">
        <v>85</v>
      </c>
      <c r="PQF74" s="70">
        <v>85</v>
      </c>
      <c r="PQG74" s="70">
        <v>85</v>
      </c>
      <c r="PQH74" s="70">
        <v>85</v>
      </c>
      <c r="PQI74" s="70">
        <v>85</v>
      </c>
      <c r="PQJ74" s="70">
        <v>85</v>
      </c>
      <c r="PQK74" s="70">
        <v>85</v>
      </c>
      <c r="PQL74" s="70">
        <v>85</v>
      </c>
      <c r="PQM74" s="70">
        <v>85</v>
      </c>
      <c r="PQN74" s="70">
        <v>85</v>
      </c>
      <c r="PQO74" s="70">
        <v>85</v>
      </c>
      <c r="PQP74" s="70">
        <v>85</v>
      </c>
      <c r="PQQ74" s="70">
        <v>85</v>
      </c>
      <c r="PQR74" s="70">
        <v>85</v>
      </c>
      <c r="PQS74" s="70">
        <v>85</v>
      </c>
      <c r="PQT74" s="70">
        <v>85</v>
      </c>
      <c r="PQU74" s="70">
        <v>85</v>
      </c>
      <c r="PQV74" s="70">
        <v>85</v>
      </c>
      <c r="PQW74" s="70">
        <v>85</v>
      </c>
      <c r="PQX74" s="70">
        <v>85</v>
      </c>
      <c r="PQY74" s="70">
        <v>85</v>
      </c>
      <c r="PQZ74" s="70">
        <v>85</v>
      </c>
      <c r="PRA74" s="70">
        <v>85</v>
      </c>
      <c r="PRB74" s="70">
        <v>85</v>
      </c>
      <c r="PRC74" s="70">
        <v>85</v>
      </c>
      <c r="PRD74" s="70">
        <v>85</v>
      </c>
      <c r="PRE74" s="70">
        <v>85</v>
      </c>
      <c r="PRF74" s="70">
        <v>85</v>
      </c>
      <c r="PRG74" s="70">
        <v>85</v>
      </c>
      <c r="PRH74" s="70">
        <v>85</v>
      </c>
      <c r="PRI74" s="70">
        <v>85</v>
      </c>
      <c r="PRJ74" s="70">
        <v>85</v>
      </c>
      <c r="PRK74" s="70">
        <v>85</v>
      </c>
      <c r="PRL74" s="70">
        <v>85</v>
      </c>
      <c r="PRM74" s="70">
        <v>85</v>
      </c>
      <c r="PRN74" s="70">
        <v>85</v>
      </c>
      <c r="PRO74" s="70">
        <v>85</v>
      </c>
      <c r="PRP74" s="70">
        <v>85</v>
      </c>
      <c r="PRQ74" s="70">
        <v>85</v>
      </c>
      <c r="PRR74" s="70">
        <v>85</v>
      </c>
      <c r="PRS74" s="70">
        <v>85</v>
      </c>
      <c r="PRT74" s="70">
        <v>85</v>
      </c>
      <c r="PRU74" s="70">
        <v>85</v>
      </c>
      <c r="PRV74" s="70">
        <v>85</v>
      </c>
      <c r="PRW74" s="70">
        <v>85</v>
      </c>
      <c r="PRX74" s="70">
        <v>85</v>
      </c>
      <c r="PRY74" s="70">
        <v>85</v>
      </c>
      <c r="PRZ74" s="70">
        <v>85</v>
      </c>
      <c r="PSA74" s="70">
        <v>85</v>
      </c>
      <c r="PSB74" s="70">
        <v>85</v>
      </c>
      <c r="PSC74" s="70">
        <v>85</v>
      </c>
      <c r="PSD74" s="70">
        <v>85</v>
      </c>
      <c r="PSE74" s="70">
        <v>85</v>
      </c>
      <c r="PSF74" s="70">
        <v>85</v>
      </c>
      <c r="PSG74" s="70">
        <v>85</v>
      </c>
      <c r="PSH74" s="70">
        <v>85</v>
      </c>
      <c r="PSI74" s="70">
        <v>85</v>
      </c>
      <c r="PSJ74" s="70">
        <v>85</v>
      </c>
      <c r="PSK74" s="70">
        <v>85</v>
      </c>
      <c r="PSL74" s="70">
        <v>85</v>
      </c>
      <c r="PSM74" s="70">
        <v>85</v>
      </c>
      <c r="PSN74" s="70">
        <v>85</v>
      </c>
      <c r="PSO74" s="70">
        <v>85</v>
      </c>
      <c r="PSP74" s="70">
        <v>85</v>
      </c>
      <c r="PSQ74" s="70">
        <v>85</v>
      </c>
      <c r="PSR74" s="70">
        <v>85</v>
      </c>
      <c r="PSS74" s="70">
        <v>85</v>
      </c>
      <c r="PST74" s="70">
        <v>85</v>
      </c>
      <c r="PSU74" s="70">
        <v>85</v>
      </c>
      <c r="PSV74" s="70">
        <v>85</v>
      </c>
      <c r="PSW74" s="70">
        <v>85</v>
      </c>
      <c r="PSX74" s="70">
        <v>85</v>
      </c>
      <c r="PSY74" s="70">
        <v>85</v>
      </c>
      <c r="PSZ74" s="70">
        <v>85</v>
      </c>
      <c r="PTA74" s="70">
        <v>85</v>
      </c>
      <c r="PTB74" s="70">
        <v>85</v>
      </c>
      <c r="PTC74" s="70">
        <v>85</v>
      </c>
      <c r="PTD74" s="70">
        <v>85</v>
      </c>
      <c r="PTE74" s="70">
        <v>85</v>
      </c>
      <c r="PTF74" s="70">
        <v>85</v>
      </c>
      <c r="PTG74" s="70">
        <v>85</v>
      </c>
      <c r="PTH74" s="70">
        <v>85</v>
      </c>
      <c r="PTI74" s="70">
        <v>85</v>
      </c>
      <c r="PTJ74" s="70">
        <v>85</v>
      </c>
      <c r="PTK74" s="70">
        <v>85</v>
      </c>
      <c r="PTL74" s="70">
        <v>85</v>
      </c>
      <c r="PTM74" s="70">
        <v>85</v>
      </c>
      <c r="PTN74" s="70">
        <v>85</v>
      </c>
      <c r="PTO74" s="70">
        <v>85</v>
      </c>
      <c r="PTP74" s="70">
        <v>85</v>
      </c>
      <c r="PTQ74" s="70">
        <v>85</v>
      </c>
      <c r="PTR74" s="70">
        <v>85</v>
      </c>
      <c r="PTS74" s="70">
        <v>85</v>
      </c>
      <c r="PTT74" s="70">
        <v>85</v>
      </c>
      <c r="PTU74" s="70">
        <v>85</v>
      </c>
      <c r="PTV74" s="70">
        <v>85</v>
      </c>
      <c r="PTW74" s="70">
        <v>85</v>
      </c>
      <c r="PTX74" s="70">
        <v>85</v>
      </c>
      <c r="PTY74" s="70">
        <v>85</v>
      </c>
      <c r="PTZ74" s="70">
        <v>85</v>
      </c>
      <c r="PUA74" s="70">
        <v>85</v>
      </c>
      <c r="PUB74" s="70">
        <v>85</v>
      </c>
      <c r="PUC74" s="70">
        <v>85</v>
      </c>
      <c r="PUD74" s="70">
        <v>85</v>
      </c>
      <c r="PUE74" s="70">
        <v>85</v>
      </c>
      <c r="PUF74" s="70">
        <v>85</v>
      </c>
      <c r="PUG74" s="70">
        <v>85</v>
      </c>
      <c r="PUH74" s="70">
        <v>85</v>
      </c>
      <c r="PUI74" s="70">
        <v>85</v>
      </c>
      <c r="PUJ74" s="70">
        <v>85</v>
      </c>
      <c r="PUK74" s="70">
        <v>85</v>
      </c>
      <c r="PUL74" s="70">
        <v>85</v>
      </c>
      <c r="PUM74" s="70">
        <v>85</v>
      </c>
      <c r="PUN74" s="70">
        <v>85</v>
      </c>
      <c r="PUO74" s="70">
        <v>85</v>
      </c>
      <c r="PUP74" s="70">
        <v>85</v>
      </c>
      <c r="PUQ74" s="70">
        <v>85</v>
      </c>
      <c r="PUR74" s="70">
        <v>85</v>
      </c>
      <c r="PUS74" s="70">
        <v>85</v>
      </c>
      <c r="PUT74" s="70">
        <v>85</v>
      </c>
      <c r="PUU74" s="70">
        <v>85</v>
      </c>
      <c r="PUV74" s="70">
        <v>85</v>
      </c>
      <c r="PUW74" s="70">
        <v>85</v>
      </c>
      <c r="PUX74" s="70">
        <v>85</v>
      </c>
      <c r="PUY74" s="70">
        <v>85</v>
      </c>
      <c r="PUZ74" s="70">
        <v>85</v>
      </c>
      <c r="PVA74" s="70">
        <v>85</v>
      </c>
      <c r="PVB74" s="70">
        <v>85</v>
      </c>
      <c r="PVC74" s="70">
        <v>85</v>
      </c>
      <c r="PVD74" s="70">
        <v>85</v>
      </c>
      <c r="PVE74" s="70">
        <v>85</v>
      </c>
      <c r="PVF74" s="70">
        <v>85</v>
      </c>
      <c r="PVG74" s="70">
        <v>85</v>
      </c>
      <c r="PVH74" s="70">
        <v>85</v>
      </c>
      <c r="PVI74" s="70">
        <v>85</v>
      </c>
      <c r="PVJ74" s="70">
        <v>85</v>
      </c>
      <c r="PVK74" s="70">
        <v>85</v>
      </c>
      <c r="PVL74" s="70">
        <v>85</v>
      </c>
      <c r="PVM74" s="70">
        <v>85</v>
      </c>
      <c r="PVN74" s="70">
        <v>85</v>
      </c>
      <c r="PVO74" s="70">
        <v>85</v>
      </c>
      <c r="PVP74" s="70">
        <v>85</v>
      </c>
      <c r="PVQ74" s="70">
        <v>85</v>
      </c>
      <c r="PVR74" s="70">
        <v>85</v>
      </c>
      <c r="PVS74" s="70">
        <v>85</v>
      </c>
      <c r="PVT74" s="70">
        <v>85</v>
      </c>
      <c r="PVU74" s="70">
        <v>85</v>
      </c>
      <c r="PVV74" s="70">
        <v>85</v>
      </c>
      <c r="PVW74" s="70">
        <v>85</v>
      </c>
      <c r="PVX74" s="70">
        <v>85</v>
      </c>
      <c r="PVY74" s="70">
        <v>85</v>
      </c>
      <c r="PVZ74" s="70">
        <v>85</v>
      </c>
      <c r="PWA74" s="70">
        <v>85</v>
      </c>
      <c r="PWB74" s="70">
        <v>85</v>
      </c>
      <c r="PWC74" s="70">
        <v>85</v>
      </c>
      <c r="PWD74" s="70">
        <v>85</v>
      </c>
      <c r="PWE74" s="70">
        <v>85</v>
      </c>
      <c r="PWF74" s="70">
        <v>85</v>
      </c>
      <c r="PWG74" s="70">
        <v>85</v>
      </c>
      <c r="PWH74" s="70">
        <v>85</v>
      </c>
      <c r="PWI74" s="70">
        <v>85</v>
      </c>
      <c r="PWJ74" s="70">
        <v>85</v>
      </c>
      <c r="PWK74" s="70">
        <v>85</v>
      </c>
      <c r="PWL74" s="70">
        <v>85</v>
      </c>
      <c r="PWM74" s="70">
        <v>85</v>
      </c>
      <c r="PWN74" s="70">
        <v>85</v>
      </c>
      <c r="PWO74" s="70">
        <v>85</v>
      </c>
      <c r="PWP74" s="70">
        <v>85</v>
      </c>
      <c r="PWQ74" s="70">
        <v>85</v>
      </c>
      <c r="PWR74" s="70">
        <v>85</v>
      </c>
      <c r="PWS74" s="70">
        <v>85</v>
      </c>
      <c r="PWT74" s="70">
        <v>85</v>
      </c>
      <c r="PWU74" s="70">
        <v>85</v>
      </c>
      <c r="PWV74" s="70">
        <v>85</v>
      </c>
      <c r="PWW74" s="70">
        <v>85</v>
      </c>
      <c r="PWX74" s="70">
        <v>85</v>
      </c>
      <c r="PWY74" s="70">
        <v>85</v>
      </c>
      <c r="PWZ74" s="70">
        <v>85</v>
      </c>
      <c r="PXA74" s="70">
        <v>85</v>
      </c>
      <c r="PXB74" s="70">
        <v>85</v>
      </c>
      <c r="PXC74" s="70">
        <v>85</v>
      </c>
      <c r="PXD74" s="70">
        <v>85</v>
      </c>
      <c r="PXE74" s="70">
        <v>85</v>
      </c>
      <c r="PXF74" s="70">
        <v>85</v>
      </c>
      <c r="PXG74" s="70">
        <v>85</v>
      </c>
      <c r="PXH74" s="70">
        <v>85</v>
      </c>
      <c r="PXI74" s="70">
        <v>85</v>
      </c>
      <c r="PXJ74" s="70">
        <v>85</v>
      </c>
      <c r="PXK74" s="70">
        <v>85</v>
      </c>
      <c r="PXL74" s="70">
        <v>85</v>
      </c>
      <c r="PXM74" s="70">
        <v>85</v>
      </c>
      <c r="PXN74" s="70">
        <v>85</v>
      </c>
      <c r="PXO74" s="70">
        <v>85</v>
      </c>
      <c r="PXP74" s="70">
        <v>85</v>
      </c>
      <c r="PXQ74" s="70">
        <v>85</v>
      </c>
      <c r="PXR74" s="70">
        <v>85</v>
      </c>
      <c r="PXS74" s="70">
        <v>85</v>
      </c>
      <c r="PXT74" s="70">
        <v>85</v>
      </c>
      <c r="PXU74" s="70">
        <v>85</v>
      </c>
      <c r="PXV74" s="70">
        <v>85</v>
      </c>
      <c r="PXW74" s="70">
        <v>85</v>
      </c>
      <c r="PXX74" s="70">
        <v>85</v>
      </c>
      <c r="PXY74" s="70">
        <v>85</v>
      </c>
      <c r="PXZ74" s="70">
        <v>85</v>
      </c>
      <c r="PYA74" s="70">
        <v>85</v>
      </c>
      <c r="PYB74" s="70">
        <v>85</v>
      </c>
      <c r="PYC74" s="70">
        <v>85</v>
      </c>
      <c r="PYD74" s="70">
        <v>85</v>
      </c>
      <c r="PYE74" s="70">
        <v>85</v>
      </c>
      <c r="PYF74" s="70">
        <v>85</v>
      </c>
      <c r="PYG74" s="70">
        <v>85</v>
      </c>
      <c r="PYH74" s="70">
        <v>85</v>
      </c>
      <c r="PYI74" s="70">
        <v>85</v>
      </c>
      <c r="PYJ74" s="70">
        <v>85</v>
      </c>
      <c r="PYK74" s="70">
        <v>85</v>
      </c>
      <c r="PYL74" s="70">
        <v>85</v>
      </c>
      <c r="PYM74" s="70">
        <v>85</v>
      </c>
      <c r="PYN74" s="70">
        <v>85</v>
      </c>
      <c r="PYO74" s="70">
        <v>85</v>
      </c>
      <c r="PYP74" s="70">
        <v>85</v>
      </c>
      <c r="PYQ74" s="70">
        <v>85</v>
      </c>
      <c r="PYR74" s="70">
        <v>85</v>
      </c>
      <c r="PYS74" s="70">
        <v>85</v>
      </c>
      <c r="PYT74" s="70">
        <v>85</v>
      </c>
      <c r="PYU74" s="70">
        <v>85</v>
      </c>
      <c r="PYV74" s="70">
        <v>85</v>
      </c>
      <c r="PYW74" s="70">
        <v>85</v>
      </c>
      <c r="PYX74" s="70">
        <v>85</v>
      </c>
      <c r="PYY74" s="70">
        <v>85</v>
      </c>
      <c r="PYZ74" s="70">
        <v>85</v>
      </c>
      <c r="PZA74" s="70">
        <v>85</v>
      </c>
      <c r="PZB74" s="70">
        <v>85</v>
      </c>
      <c r="PZC74" s="70">
        <v>85</v>
      </c>
      <c r="PZD74" s="70">
        <v>85</v>
      </c>
      <c r="PZE74" s="70">
        <v>85</v>
      </c>
      <c r="PZF74" s="70">
        <v>85</v>
      </c>
      <c r="PZG74" s="70">
        <v>85</v>
      </c>
      <c r="PZH74" s="70">
        <v>85</v>
      </c>
      <c r="PZI74" s="70">
        <v>85</v>
      </c>
      <c r="PZJ74" s="70">
        <v>85</v>
      </c>
      <c r="PZK74" s="70">
        <v>85</v>
      </c>
      <c r="PZL74" s="70">
        <v>85</v>
      </c>
      <c r="PZM74" s="70">
        <v>85</v>
      </c>
      <c r="PZN74" s="70">
        <v>85</v>
      </c>
      <c r="PZO74" s="70">
        <v>85</v>
      </c>
      <c r="PZP74" s="70">
        <v>85</v>
      </c>
      <c r="PZQ74" s="70">
        <v>85</v>
      </c>
      <c r="PZR74" s="70">
        <v>85</v>
      </c>
      <c r="PZS74" s="70">
        <v>85</v>
      </c>
      <c r="PZT74" s="70">
        <v>85</v>
      </c>
      <c r="PZU74" s="70">
        <v>85</v>
      </c>
      <c r="PZV74" s="70">
        <v>85</v>
      </c>
      <c r="PZW74" s="70">
        <v>85</v>
      </c>
      <c r="PZX74" s="70">
        <v>85</v>
      </c>
      <c r="PZY74" s="70">
        <v>85</v>
      </c>
      <c r="PZZ74" s="70">
        <v>85</v>
      </c>
      <c r="QAA74" s="70">
        <v>85</v>
      </c>
      <c r="QAB74" s="70">
        <v>85</v>
      </c>
      <c r="QAC74" s="70">
        <v>85</v>
      </c>
      <c r="QAD74" s="70">
        <v>85</v>
      </c>
      <c r="QAE74" s="70">
        <v>85</v>
      </c>
      <c r="QAF74" s="70">
        <v>85</v>
      </c>
      <c r="QAG74" s="70">
        <v>85</v>
      </c>
      <c r="QAH74" s="70">
        <v>85</v>
      </c>
      <c r="QAI74" s="70">
        <v>85</v>
      </c>
      <c r="QAJ74" s="70">
        <v>85</v>
      </c>
      <c r="QAK74" s="70">
        <v>85</v>
      </c>
      <c r="QAL74" s="70">
        <v>85</v>
      </c>
      <c r="QAM74" s="70">
        <v>85</v>
      </c>
      <c r="QAN74" s="70">
        <v>85</v>
      </c>
      <c r="QAO74" s="70">
        <v>85</v>
      </c>
      <c r="QAP74" s="70">
        <v>85</v>
      </c>
      <c r="QAQ74" s="70">
        <v>85</v>
      </c>
      <c r="QAR74" s="70">
        <v>85</v>
      </c>
      <c r="QAS74" s="70">
        <v>85</v>
      </c>
      <c r="QAT74" s="70">
        <v>85</v>
      </c>
      <c r="QAU74" s="70">
        <v>85</v>
      </c>
      <c r="QAV74" s="70">
        <v>85</v>
      </c>
      <c r="QAW74" s="70">
        <v>85</v>
      </c>
      <c r="QAX74" s="70">
        <v>85</v>
      </c>
      <c r="QAY74" s="70">
        <v>85</v>
      </c>
      <c r="QAZ74" s="70">
        <v>85</v>
      </c>
      <c r="QBA74" s="70">
        <v>85</v>
      </c>
      <c r="QBB74" s="70">
        <v>85</v>
      </c>
      <c r="QBC74" s="70">
        <v>85</v>
      </c>
      <c r="QBD74" s="70">
        <v>85</v>
      </c>
      <c r="QBE74" s="70">
        <v>85</v>
      </c>
      <c r="QBF74" s="70">
        <v>85</v>
      </c>
      <c r="QBG74" s="70">
        <v>85</v>
      </c>
      <c r="QBH74" s="70">
        <v>85</v>
      </c>
      <c r="QBI74" s="70">
        <v>85</v>
      </c>
      <c r="QBJ74" s="70">
        <v>85</v>
      </c>
      <c r="QBK74" s="70">
        <v>85</v>
      </c>
      <c r="QBL74" s="70">
        <v>85</v>
      </c>
      <c r="QBM74" s="70">
        <v>85</v>
      </c>
      <c r="QBN74" s="70">
        <v>85</v>
      </c>
      <c r="QBO74" s="70">
        <v>85</v>
      </c>
      <c r="QBP74" s="70">
        <v>85</v>
      </c>
      <c r="QBQ74" s="70">
        <v>85</v>
      </c>
      <c r="QBR74" s="70">
        <v>85</v>
      </c>
      <c r="QBS74" s="70">
        <v>85</v>
      </c>
      <c r="QBT74" s="70">
        <v>85</v>
      </c>
      <c r="QBU74" s="70">
        <v>85</v>
      </c>
      <c r="QBV74" s="70">
        <v>85</v>
      </c>
      <c r="QBW74" s="70">
        <v>85</v>
      </c>
      <c r="QBX74" s="70">
        <v>85</v>
      </c>
      <c r="QBY74" s="70">
        <v>85</v>
      </c>
      <c r="QBZ74" s="70">
        <v>85</v>
      </c>
      <c r="QCA74" s="70">
        <v>85</v>
      </c>
      <c r="QCB74" s="70">
        <v>85</v>
      </c>
      <c r="QCC74" s="70">
        <v>85</v>
      </c>
      <c r="QCD74" s="70">
        <v>85</v>
      </c>
      <c r="QCE74" s="70">
        <v>85</v>
      </c>
      <c r="QCF74" s="70">
        <v>85</v>
      </c>
      <c r="QCG74" s="70">
        <v>85</v>
      </c>
      <c r="QCH74" s="70">
        <v>85</v>
      </c>
      <c r="QCI74" s="70">
        <v>85</v>
      </c>
      <c r="QCJ74" s="70">
        <v>85</v>
      </c>
      <c r="QCK74" s="70">
        <v>85</v>
      </c>
      <c r="QCL74" s="70">
        <v>85</v>
      </c>
      <c r="QCM74" s="70">
        <v>85</v>
      </c>
      <c r="QCN74" s="70">
        <v>85</v>
      </c>
      <c r="QCO74" s="70">
        <v>85</v>
      </c>
      <c r="QCP74" s="70">
        <v>85</v>
      </c>
      <c r="QCQ74" s="70">
        <v>85</v>
      </c>
      <c r="QCR74" s="70">
        <v>85</v>
      </c>
      <c r="QCS74" s="70">
        <v>85</v>
      </c>
      <c r="QCT74" s="70">
        <v>85</v>
      </c>
      <c r="QCU74" s="70">
        <v>85</v>
      </c>
      <c r="QCV74" s="70">
        <v>85</v>
      </c>
      <c r="QCW74" s="70">
        <v>85</v>
      </c>
      <c r="QCX74" s="70">
        <v>85</v>
      </c>
      <c r="QCY74" s="70">
        <v>85</v>
      </c>
      <c r="QCZ74" s="70">
        <v>85</v>
      </c>
      <c r="QDA74" s="70">
        <v>85</v>
      </c>
      <c r="QDB74" s="70">
        <v>85</v>
      </c>
      <c r="QDC74" s="70">
        <v>85</v>
      </c>
      <c r="QDD74" s="70">
        <v>85</v>
      </c>
      <c r="QDE74" s="70">
        <v>85</v>
      </c>
      <c r="QDF74" s="70">
        <v>85</v>
      </c>
      <c r="QDG74" s="70">
        <v>85</v>
      </c>
      <c r="QDH74" s="70">
        <v>85</v>
      </c>
      <c r="QDI74" s="70">
        <v>85</v>
      </c>
      <c r="QDJ74" s="70">
        <v>85</v>
      </c>
      <c r="QDK74" s="70">
        <v>85</v>
      </c>
      <c r="QDL74" s="70">
        <v>85</v>
      </c>
      <c r="QDM74" s="70">
        <v>85</v>
      </c>
      <c r="QDN74" s="70">
        <v>85</v>
      </c>
      <c r="QDO74" s="70">
        <v>85</v>
      </c>
      <c r="QDP74" s="70">
        <v>85</v>
      </c>
      <c r="QDQ74" s="70">
        <v>85</v>
      </c>
      <c r="QDR74" s="70">
        <v>85</v>
      </c>
      <c r="QDS74" s="70">
        <v>85</v>
      </c>
      <c r="QDT74" s="70">
        <v>85</v>
      </c>
      <c r="QDU74" s="70">
        <v>85</v>
      </c>
      <c r="QDV74" s="70">
        <v>85</v>
      </c>
      <c r="QDW74" s="70">
        <v>85</v>
      </c>
      <c r="QDX74" s="70">
        <v>85</v>
      </c>
      <c r="QDY74" s="70">
        <v>85</v>
      </c>
      <c r="QDZ74" s="70">
        <v>85</v>
      </c>
      <c r="QEA74" s="70">
        <v>85</v>
      </c>
      <c r="QEB74" s="70">
        <v>85</v>
      </c>
      <c r="QEC74" s="70">
        <v>85</v>
      </c>
      <c r="QED74" s="70">
        <v>85</v>
      </c>
      <c r="QEE74" s="70">
        <v>85</v>
      </c>
      <c r="QEF74" s="70">
        <v>85</v>
      </c>
      <c r="QEG74" s="70">
        <v>85</v>
      </c>
      <c r="QEH74" s="70">
        <v>85</v>
      </c>
      <c r="QEI74" s="70">
        <v>85</v>
      </c>
      <c r="QEJ74" s="70">
        <v>85</v>
      </c>
      <c r="QEK74" s="70">
        <v>85</v>
      </c>
      <c r="QEL74" s="70">
        <v>85</v>
      </c>
      <c r="QEM74" s="70">
        <v>85</v>
      </c>
      <c r="QEN74" s="70">
        <v>85</v>
      </c>
      <c r="QEO74" s="70">
        <v>85</v>
      </c>
      <c r="QEP74" s="70">
        <v>85</v>
      </c>
      <c r="QEQ74" s="70">
        <v>85</v>
      </c>
      <c r="QER74" s="70">
        <v>85</v>
      </c>
      <c r="QES74" s="70">
        <v>85</v>
      </c>
      <c r="QET74" s="70">
        <v>85</v>
      </c>
      <c r="QEU74" s="70">
        <v>85</v>
      </c>
      <c r="QEV74" s="70">
        <v>85</v>
      </c>
      <c r="QEW74" s="70">
        <v>85</v>
      </c>
      <c r="QEX74" s="70">
        <v>85</v>
      </c>
      <c r="QEY74" s="70">
        <v>85</v>
      </c>
      <c r="QEZ74" s="70">
        <v>85</v>
      </c>
      <c r="QFA74" s="70">
        <v>85</v>
      </c>
      <c r="QFB74" s="70">
        <v>85</v>
      </c>
      <c r="QFC74" s="70">
        <v>85</v>
      </c>
      <c r="QFD74" s="70">
        <v>85</v>
      </c>
      <c r="QFE74" s="70">
        <v>85</v>
      </c>
      <c r="QFF74" s="70">
        <v>85</v>
      </c>
      <c r="QFG74" s="70">
        <v>85</v>
      </c>
      <c r="QFH74" s="70">
        <v>85</v>
      </c>
      <c r="QFI74" s="70">
        <v>85</v>
      </c>
      <c r="QFJ74" s="70">
        <v>85</v>
      </c>
      <c r="QFK74" s="70">
        <v>85</v>
      </c>
      <c r="QFL74" s="70">
        <v>85</v>
      </c>
      <c r="QFM74" s="70">
        <v>85</v>
      </c>
      <c r="QFN74" s="70">
        <v>85</v>
      </c>
      <c r="QFO74" s="70">
        <v>85</v>
      </c>
      <c r="QFP74" s="70">
        <v>85</v>
      </c>
      <c r="QFQ74" s="70">
        <v>85</v>
      </c>
      <c r="QFR74" s="70">
        <v>85</v>
      </c>
      <c r="QFS74" s="70">
        <v>85</v>
      </c>
      <c r="QFT74" s="70">
        <v>85</v>
      </c>
      <c r="QFU74" s="70">
        <v>85</v>
      </c>
      <c r="QFV74" s="70">
        <v>85</v>
      </c>
      <c r="QFW74" s="70">
        <v>85</v>
      </c>
      <c r="QFX74" s="70">
        <v>85</v>
      </c>
      <c r="QFY74" s="70">
        <v>85</v>
      </c>
      <c r="QFZ74" s="70">
        <v>85</v>
      </c>
      <c r="QGA74" s="70">
        <v>85</v>
      </c>
      <c r="QGB74" s="70">
        <v>85</v>
      </c>
      <c r="QGC74" s="70">
        <v>85</v>
      </c>
      <c r="QGD74" s="70">
        <v>85</v>
      </c>
      <c r="QGE74" s="70">
        <v>85</v>
      </c>
      <c r="QGF74" s="70">
        <v>85</v>
      </c>
      <c r="QGG74" s="70">
        <v>85</v>
      </c>
      <c r="QGH74" s="70">
        <v>85</v>
      </c>
      <c r="QGI74" s="70">
        <v>85</v>
      </c>
      <c r="QGJ74" s="70">
        <v>85</v>
      </c>
      <c r="QGK74" s="70">
        <v>85</v>
      </c>
      <c r="QGL74" s="70">
        <v>85</v>
      </c>
      <c r="QGM74" s="70">
        <v>85</v>
      </c>
      <c r="QGN74" s="70">
        <v>85</v>
      </c>
      <c r="QGO74" s="70">
        <v>85</v>
      </c>
      <c r="QGP74" s="70">
        <v>85</v>
      </c>
      <c r="QGQ74" s="70">
        <v>85</v>
      </c>
      <c r="QGR74" s="70">
        <v>85</v>
      </c>
      <c r="QGS74" s="70">
        <v>85</v>
      </c>
      <c r="QGT74" s="70">
        <v>85</v>
      </c>
      <c r="QGU74" s="70">
        <v>85</v>
      </c>
      <c r="QGV74" s="70">
        <v>85</v>
      </c>
      <c r="QGW74" s="70">
        <v>85</v>
      </c>
      <c r="QGX74" s="70">
        <v>85</v>
      </c>
      <c r="QGY74" s="70">
        <v>85</v>
      </c>
      <c r="QGZ74" s="70">
        <v>85</v>
      </c>
      <c r="QHA74" s="70">
        <v>85</v>
      </c>
      <c r="QHB74" s="70">
        <v>85</v>
      </c>
      <c r="QHC74" s="70">
        <v>85</v>
      </c>
      <c r="QHD74" s="70">
        <v>85</v>
      </c>
      <c r="QHE74" s="70">
        <v>85</v>
      </c>
      <c r="QHF74" s="70">
        <v>85</v>
      </c>
      <c r="QHG74" s="70">
        <v>85</v>
      </c>
      <c r="QHH74" s="70">
        <v>85</v>
      </c>
      <c r="QHI74" s="70">
        <v>85</v>
      </c>
      <c r="QHJ74" s="70">
        <v>85</v>
      </c>
      <c r="QHK74" s="70">
        <v>85</v>
      </c>
      <c r="QHL74" s="70">
        <v>85</v>
      </c>
      <c r="QHM74" s="70">
        <v>85</v>
      </c>
      <c r="QHN74" s="70">
        <v>85</v>
      </c>
      <c r="QHO74" s="70">
        <v>85</v>
      </c>
      <c r="QHP74" s="70">
        <v>85</v>
      </c>
      <c r="QHQ74" s="70">
        <v>85</v>
      </c>
      <c r="QHR74" s="70">
        <v>85</v>
      </c>
      <c r="QHS74" s="70">
        <v>85</v>
      </c>
      <c r="QHT74" s="70">
        <v>85</v>
      </c>
      <c r="QHU74" s="70">
        <v>85</v>
      </c>
      <c r="QHV74" s="70">
        <v>85</v>
      </c>
      <c r="QHW74" s="70">
        <v>85</v>
      </c>
      <c r="QHX74" s="70">
        <v>85</v>
      </c>
      <c r="QHY74" s="70">
        <v>85</v>
      </c>
      <c r="QHZ74" s="70">
        <v>85</v>
      </c>
      <c r="QIA74" s="70">
        <v>85</v>
      </c>
      <c r="QIB74" s="70">
        <v>85</v>
      </c>
      <c r="QIC74" s="70">
        <v>85</v>
      </c>
      <c r="QID74" s="70">
        <v>85</v>
      </c>
      <c r="QIE74" s="70">
        <v>85</v>
      </c>
      <c r="QIF74" s="70">
        <v>85</v>
      </c>
      <c r="QIG74" s="70">
        <v>85</v>
      </c>
      <c r="QIH74" s="70">
        <v>85</v>
      </c>
      <c r="QII74" s="70">
        <v>85</v>
      </c>
      <c r="QIJ74" s="70">
        <v>85</v>
      </c>
      <c r="QIK74" s="70">
        <v>85</v>
      </c>
      <c r="QIL74" s="70">
        <v>85</v>
      </c>
      <c r="QIM74" s="70">
        <v>85</v>
      </c>
      <c r="QIN74" s="70">
        <v>85</v>
      </c>
      <c r="QIO74" s="70">
        <v>85</v>
      </c>
      <c r="QIP74" s="70">
        <v>85</v>
      </c>
      <c r="QIQ74" s="70">
        <v>85</v>
      </c>
      <c r="QIR74" s="70">
        <v>85</v>
      </c>
      <c r="QIS74" s="70">
        <v>85</v>
      </c>
      <c r="QIT74" s="70">
        <v>85</v>
      </c>
      <c r="QIU74" s="70">
        <v>85</v>
      </c>
      <c r="QIV74" s="70">
        <v>85</v>
      </c>
      <c r="QIW74" s="70">
        <v>85</v>
      </c>
      <c r="QIX74" s="70">
        <v>85</v>
      </c>
      <c r="QIY74" s="70">
        <v>85</v>
      </c>
      <c r="QIZ74" s="70">
        <v>85</v>
      </c>
      <c r="QJA74" s="70">
        <v>85</v>
      </c>
      <c r="QJB74" s="70">
        <v>85</v>
      </c>
      <c r="QJC74" s="70">
        <v>85</v>
      </c>
      <c r="QJD74" s="70">
        <v>85</v>
      </c>
      <c r="QJE74" s="70">
        <v>85</v>
      </c>
      <c r="QJF74" s="70">
        <v>85</v>
      </c>
      <c r="QJG74" s="70">
        <v>85</v>
      </c>
      <c r="QJH74" s="70">
        <v>85</v>
      </c>
      <c r="QJI74" s="70">
        <v>85</v>
      </c>
      <c r="QJJ74" s="70">
        <v>85</v>
      </c>
      <c r="QJK74" s="70">
        <v>85</v>
      </c>
      <c r="QJL74" s="70">
        <v>85</v>
      </c>
      <c r="QJM74" s="70">
        <v>85</v>
      </c>
      <c r="QJN74" s="70">
        <v>85</v>
      </c>
      <c r="QJO74" s="70">
        <v>85</v>
      </c>
      <c r="QJP74" s="70">
        <v>85</v>
      </c>
      <c r="QJQ74" s="70">
        <v>85</v>
      </c>
      <c r="QJR74" s="70">
        <v>85</v>
      </c>
      <c r="QJS74" s="70">
        <v>85</v>
      </c>
      <c r="QJT74" s="70">
        <v>85</v>
      </c>
      <c r="QJU74" s="70">
        <v>85</v>
      </c>
      <c r="QJV74" s="70">
        <v>85</v>
      </c>
      <c r="QJW74" s="70">
        <v>85</v>
      </c>
      <c r="QJX74" s="70">
        <v>85</v>
      </c>
      <c r="QJY74" s="70">
        <v>85</v>
      </c>
      <c r="QJZ74" s="70">
        <v>85</v>
      </c>
      <c r="QKA74" s="70">
        <v>85</v>
      </c>
      <c r="QKB74" s="70">
        <v>85</v>
      </c>
      <c r="QKC74" s="70">
        <v>85</v>
      </c>
      <c r="QKD74" s="70">
        <v>85</v>
      </c>
      <c r="QKE74" s="70">
        <v>85</v>
      </c>
      <c r="QKF74" s="70">
        <v>85</v>
      </c>
      <c r="QKG74" s="70">
        <v>85</v>
      </c>
      <c r="QKH74" s="70">
        <v>85</v>
      </c>
      <c r="QKI74" s="70">
        <v>85</v>
      </c>
      <c r="QKJ74" s="70">
        <v>85</v>
      </c>
      <c r="QKK74" s="70">
        <v>85</v>
      </c>
      <c r="QKL74" s="70">
        <v>85</v>
      </c>
      <c r="QKM74" s="70">
        <v>85</v>
      </c>
      <c r="QKN74" s="70">
        <v>85</v>
      </c>
      <c r="QKO74" s="70">
        <v>85</v>
      </c>
      <c r="QKP74" s="70">
        <v>85</v>
      </c>
      <c r="QKQ74" s="70">
        <v>85</v>
      </c>
      <c r="QKR74" s="70">
        <v>85</v>
      </c>
      <c r="QKS74" s="70">
        <v>85</v>
      </c>
      <c r="QKT74" s="70">
        <v>85</v>
      </c>
      <c r="QKU74" s="70">
        <v>85</v>
      </c>
      <c r="QKV74" s="70">
        <v>85</v>
      </c>
      <c r="QKW74" s="70">
        <v>85</v>
      </c>
      <c r="QKX74" s="70">
        <v>85</v>
      </c>
      <c r="QKY74" s="70">
        <v>85</v>
      </c>
      <c r="QKZ74" s="70">
        <v>85</v>
      </c>
      <c r="QLA74" s="70">
        <v>85</v>
      </c>
      <c r="QLB74" s="70">
        <v>85</v>
      </c>
      <c r="QLC74" s="70">
        <v>85</v>
      </c>
      <c r="QLD74" s="70">
        <v>85</v>
      </c>
      <c r="QLE74" s="70">
        <v>85</v>
      </c>
      <c r="QLF74" s="70">
        <v>85</v>
      </c>
      <c r="QLG74" s="70">
        <v>85</v>
      </c>
      <c r="QLH74" s="70">
        <v>85</v>
      </c>
      <c r="QLI74" s="70">
        <v>85</v>
      </c>
      <c r="QLJ74" s="70">
        <v>85</v>
      </c>
      <c r="QLK74" s="70">
        <v>85</v>
      </c>
      <c r="QLL74" s="70">
        <v>85</v>
      </c>
      <c r="QLM74" s="70">
        <v>85</v>
      </c>
      <c r="QLN74" s="70">
        <v>85</v>
      </c>
      <c r="QLO74" s="70">
        <v>85</v>
      </c>
      <c r="QLP74" s="70">
        <v>85</v>
      </c>
      <c r="QLQ74" s="70">
        <v>85</v>
      </c>
      <c r="QLR74" s="70">
        <v>85</v>
      </c>
      <c r="QLS74" s="70">
        <v>85</v>
      </c>
      <c r="QLT74" s="70">
        <v>85</v>
      </c>
      <c r="QLU74" s="70">
        <v>85</v>
      </c>
      <c r="QLV74" s="70">
        <v>85</v>
      </c>
      <c r="QLW74" s="70">
        <v>85</v>
      </c>
      <c r="QLX74" s="70">
        <v>85</v>
      </c>
      <c r="QLY74" s="70">
        <v>85</v>
      </c>
      <c r="QLZ74" s="70">
        <v>85</v>
      </c>
      <c r="QMA74" s="70">
        <v>85</v>
      </c>
      <c r="QMB74" s="70">
        <v>85</v>
      </c>
      <c r="QMC74" s="70">
        <v>85</v>
      </c>
      <c r="QMD74" s="70">
        <v>85</v>
      </c>
      <c r="QME74" s="70">
        <v>85</v>
      </c>
      <c r="QMF74" s="70">
        <v>85</v>
      </c>
      <c r="QMG74" s="70">
        <v>85</v>
      </c>
      <c r="QMH74" s="70">
        <v>85</v>
      </c>
      <c r="QMI74" s="70">
        <v>85</v>
      </c>
      <c r="QMJ74" s="70">
        <v>85</v>
      </c>
      <c r="QMK74" s="70">
        <v>85</v>
      </c>
      <c r="QML74" s="70">
        <v>85</v>
      </c>
      <c r="QMM74" s="70">
        <v>85</v>
      </c>
      <c r="QMN74" s="70">
        <v>85</v>
      </c>
      <c r="QMO74" s="70">
        <v>85</v>
      </c>
      <c r="QMP74" s="70">
        <v>85</v>
      </c>
      <c r="QMQ74" s="70">
        <v>85</v>
      </c>
      <c r="QMR74" s="70">
        <v>85</v>
      </c>
      <c r="QMS74" s="70">
        <v>85</v>
      </c>
      <c r="QMT74" s="70">
        <v>85</v>
      </c>
      <c r="QMU74" s="70">
        <v>85</v>
      </c>
      <c r="QMV74" s="70">
        <v>85</v>
      </c>
      <c r="QMW74" s="70">
        <v>85</v>
      </c>
      <c r="QMX74" s="70">
        <v>85</v>
      </c>
      <c r="QMY74" s="70">
        <v>85</v>
      </c>
      <c r="QMZ74" s="70">
        <v>85</v>
      </c>
      <c r="QNA74" s="70">
        <v>85</v>
      </c>
      <c r="QNB74" s="70">
        <v>85</v>
      </c>
      <c r="QNC74" s="70">
        <v>85</v>
      </c>
      <c r="QND74" s="70">
        <v>85</v>
      </c>
      <c r="QNE74" s="70">
        <v>85</v>
      </c>
      <c r="QNF74" s="70">
        <v>85</v>
      </c>
      <c r="QNG74" s="70">
        <v>85</v>
      </c>
      <c r="QNH74" s="70">
        <v>85</v>
      </c>
      <c r="QNI74" s="70">
        <v>85</v>
      </c>
      <c r="QNJ74" s="70">
        <v>85</v>
      </c>
      <c r="QNK74" s="70">
        <v>85</v>
      </c>
      <c r="QNL74" s="70">
        <v>85</v>
      </c>
      <c r="QNM74" s="70">
        <v>85</v>
      </c>
      <c r="QNN74" s="70">
        <v>85</v>
      </c>
      <c r="QNO74" s="70">
        <v>85</v>
      </c>
      <c r="QNP74" s="70">
        <v>85</v>
      </c>
      <c r="QNQ74" s="70">
        <v>85</v>
      </c>
      <c r="QNR74" s="70">
        <v>85</v>
      </c>
      <c r="QNS74" s="70">
        <v>85</v>
      </c>
      <c r="QNT74" s="70">
        <v>85</v>
      </c>
      <c r="QNU74" s="70">
        <v>85</v>
      </c>
      <c r="QNV74" s="70">
        <v>85</v>
      </c>
      <c r="QNW74" s="70">
        <v>85</v>
      </c>
      <c r="QNX74" s="70">
        <v>85</v>
      </c>
      <c r="QNY74" s="70">
        <v>85</v>
      </c>
      <c r="QNZ74" s="70">
        <v>85</v>
      </c>
      <c r="QOA74" s="70">
        <v>85</v>
      </c>
      <c r="QOB74" s="70">
        <v>85</v>
      </c>
      <c r="QOC74" s="70">
        <v>85</v>
      </c>
      <c r="QOD74" s="70">
        <v>85</v>
      </c>
      <c r="QOE74" s="70">
        <v>85</v>
      </c>
      <c r="QOF74" s="70">
        <v>85</v>
      </c>
      <c r="QOG74" s="70">
        <v>85</v>
      </c>
      <c r="QOH74" s="70">
        <v>85</v>
      </c>
      <c r="QOI74" s="70">
        <v>85</v>
      </c>
      <c r="QOJ74" s="70">
        <v>85</v>
      </c>
      <c r="QOK74" s="70">
        <v>85</v>
      </c>
      <c r="QOL74" s="70">
        <v>85</v>
      </c>
      <c r="QOM74" s="70">
        <v>85</v>
      </c>
      <c r="QON74" s="70">
        <v>85</v>
      </c>
      <c r="QOO74" s="70">
        <v>85</v>
      </c>
      <c r="QOP74" s="70">
        <v>85</v>
      </c>
      <c r="QOQ74" s="70">
        <v>85</v>
      </c>
      <c r="QOR74" s="70">
        <v>85</v>
      </c>
      <c r="QOS74" s="70">
        <v>85</v>
      </c>
      <c r="QOT74" s="70">
        <v>85</v>
      </c>
      <c r="QOU74" s="70">
        <v>85</v>
      </c>
      <c r="QOV74" s="70">
        <v>85</v>
      </c>
      <c r="QOW74" s="70">
        <v>85</v>
      </c>
      <c r="QOX74" s="70">
        <v>85</v>
      </c>
      <c r="QOY74" s="70">
        <v>85</v>
      </c>
      <c r="QOZ74" s="70">
        <v>85</v>
      </c>
      <c r="QPA74" s="70">
        <v>85</v>
      </c>
      <c r="QPB74" s="70">
        <v>85</v>
      </c>
      <c r="QPC74" s="70">
        <v>85</v>
      </c>
      <c r="QPD74" s="70">
        <v>85</v>
      </c>
      <c r="QPE74" s="70">
        <v>85</v>
      </c>
      <c r="QPF74" s="70">
        <v>85</v>
      </c>
      <c r="QPG74" s="70">
        <v>85</v>
      </c>
      <c r="QPH74" s="70">
        <v>85</v>
      </c>
      <c r="QPI74" s="70">
        <v>85</v>
      </c>
      <c r="QPJ74" s="70">
        <v>85</v>
      </c>
      <c r="QPK74" s="70">
        <v>85</v>
      </c>
      <c r="QPL74" s="70">
        <v>85</v>
      </c>
      <c r="QPM74" s="70">
        <v>85</v>
      </c>
      <c r="QPN74" s="70">
        <v>85</v>
      </c>
      <c r="QPO74" s="70">
        <v>85</v>
      </c>
      <c r="QPP74" s="70">
        <v>85</v>
      </c>
      <c r="QPQ74" s="70">
        <v>85</v>
      </c>
      <c r="QPR74" s="70">
        <v>85</v>
      </c>
      <c r="QPS74" s="70">
        <v>85</v>
      </c>
      <c r="QPT74" s="70">
        <v>85</v>
      </c>
      <c r="QPU74" s="70">
        <v>85</v>
      </c>
      <c r="QPV74" s="70">
        <v>85</v>
      </c>
      <c r="QPW74" s="70">
        <v>85</v>
      </c>
      <c r="QPX74" s="70">
        <v>85</v>
      </c>
      <c r="QPY74" s="70">
        <v>85</v>
      </c>
      <c r="QPZ74" s="70">
        <v>85</v>
      </c>
      <c r="QQA74" s="70">
        <v>85</v>
      </c>
      <c r="QQB74" s="70">
        <v>85</v>
      </c>
      <c r="QQC74" s="70">
        <v>85</v>
      </c>
      <c r="QQD74" s="70">
        <v>85</v>
      </c>
      <c r="QQE74" s="70">
        <v>85</v>
      </c>
      <c r="QQF74" s="70">
        <v>85</v>
      </c>
      <c r="QQG74" s="70">
        <v>85</v>
      </c>
      <c r="QQH74" s="70">
        <v>85</v>
      </c>
      <c r="QQI74" s="70">
        <v>85</v>
      </c>
      <c r="QQJ74" s="70">
        <v>85</v>
      </c>
      <c r="QQK74" s="70">
        <v>85</v>
      </c>
      <c r="QQL74" s="70">
        <v>85</v>
      </c>
      <c r="QQM74" s="70">
        <v>85</v>
      </c>
      <c r="QQN74" s="70">
        <v>85</v>
      </c>
      <c r="QQO74" s="70">
        <v>85</v>
      </c>
      <c r="QQP74" s="70">
        <v>85</v>
      </c>
      <c r="QQQ74" s="70">
        <v>85</v>
      </c>
      <c r="QQR74" s="70">
        <v>85</v>
      </c>
      <c r="QQS74" s="70">
        <v>85</v>
      </c>
      <c r="QQT74" s="70">
        <v>85</v>
      </c>
      <c r="QQU74" s="70">
        <v>85</v>
      </c>
      <c r="QQV74" s="70">
        <v>85</v>
      </c>
      <c r="QQW74" s="70">
        <v>85</v>
      </c>
      <c r="QQX74" s="70">
        <v>85</v>
      </c>
      <c r="QQY74" s="70">
        <v>85</v>
      </c>
      <c r="QQZ74" s="70">
        <v>85</v>
      </c>
      <c r="QRA74" s="70">
        <v>85</v>
      </c>
      <c r="QRB74" s="70">
        <v>85</v>
      </c>
      <c r="QRC74" s="70">
        <v>85</v>
      </c>
      <c r="QRD74" s="70">
        <v>85</v>
      </c>
      <c r="QRE74" s="70">
        <v>85</v>
      </c>
      <c r="QRF74" s="70">
        <v>85</v>
      </c>
      <c r="QRG74" s="70">
        <v>85</v>
      </c>
      <c r="QRH74" s="70">
        <v>85</v>
      </c>
      <c r="QRI74" s="70">
        <v>85</v>
      </c>
      <c r="QRJ74" s="70">
        <v>85</v>
      </c>
      <c r="QRK74" s="70">
        <v>85</v>
      </c>
      <c r="QRL74" s="70">
        <v>85</v>
      </c>
      <c r="QRM74" s="70">
        <v>85</v>
      </c>
      <c r="QRN74" s="70">
        <v>85</v>
      </c>
      <c r="QRO74" s="70">
        <v>85</v>
      </c>
      <c r="QRP74" s="70">
        <v>85</v>
      </c>
      <c r="QRQ74" s="70">
        <v>85</v>
      </c>
      <c r="QRR74" s="70">
        <v>85</v>
      </c>
      <c r="QRS74" s="70">
        <v>85</v>
      </c>
      <c r="QRT74" s="70">
        <v>85</v>
      </c>
      <c r="QRU74" s="70">
        <v>85</v>
      </c>
      <c r="QRV74" s="70">
        <v>85</v>
      </c>
      <c r="QRW74" s="70">
        <v>85</v>
      </c>
      <c r="QRX74" s="70">
        <v>85</v>
      </c>
      <c r="QRY74" s="70">
        <v>85</v>
      </c>
      <c r="QRZ74" s="70">
        <v>85</v>
      </c>
      <c r="QSA74" s="70">
        <v>85</v>
      </c>
      <c r="QSB74" s="70">
        <v>85</v>
      </c>
      <c r="QSC74" s="70">
        <v>85</v>
      </c>
      <c r="QSD74" s="70">
        <v>85</v>
      </c>
      <c r="QSE74" s="70">
        <v>85</v>
      </c>
      <c r="QSF74" s="70">
        <v>85</v>
      </c>
      <c r="QSG74" s="70">
        <v>85</v>
      </c>
      <c r="QSH74" s="70">
        <v>85</v>
      </c>
      <c r="QSI74" s="70">
        <v>85</v>
      </c>
      <c r="QSJ74" s="70">
        <v>85</v>
      </c>
      <c r="QSK74" s="70">
        <v>85</v>
      </c>
      <c r="QSL74" s="70">
        <v>85</v>
      </c>
      <c r="QSM74" s="70">
        <v>85</v>
      </c>
      <c r="QSN74" s="70">
        <v>85</v>
      </c>
      <c r="QSO74" s="70">
        <v>85</v>
      </c>
      <c r="QSP74" s="70">
        <v>85</v>
      </c>
      <c r="QSQ74" s="70">
        <v>85</v>
      </c>
      <c r="QSR74" s="70">
        <v>85</v>
      </c>
      <c r="QSS74" s="70">
        <v>85</v>
      </c>
      <c r="QST74" s="70">
        <v>85</v>
      </c>
      <c r="QSU74" s="70">
        <v>85</v>
      </c>
      <c r="QSV74" s="70">
        <v>85</v>
      </c>
      <c r="QSW74" s="70">
        <v>85</v>
      </c>
      <c r="QSX74" s="70">
        <v>85</v>
      </c>
      <c r="QSY74" s="70">
        <v>85</v>
      </c>
      <c r="QSZ74" s="70">
        <v>85</v>
      </c>
      <c r="QTA74" s="70">
        <v>85</v>
      </c>
      <c r="QTB74" s="70">
        <v>85</v>
      </c>
      <c r="QTC74" s="70">
        <v>85</v>
      </c>
      <c r="QTD74" s="70">
        <v>85</v>
      </c>
      <c r="QTE74" s="70">
        <v>85</v>
      </c>
      <c r="QTF74" s="70">
        <v>85</v>
      </c>
      <c r="QTG74" s="70">
        <v>85</v>
      </c>
      <c r="QTH74" s="70">
        <v>85</v>
      </c>
      <c r="QTI74" s="70">
        <v>85</v>
      </c>
      <c r="QTJ74" s="70">
        <v>85</v>
      </c>
      <c r="QTK74" s="70">
        <v>85</v>
      </c>
      <c r="QTL74" s="70">
        <v>85</v>
      </c>
      <c r="QTM74" s="70">
        <v>85</v>
      </c>
      <c r="QTN74" s="70">
        <v>85</v>
      </c>
      <c r="QTO74" s="70">
        <v>85</v>
      </c>
      <c r="QTP74" s="70">
        <v>85</v>
      </c>
      <c r="QTQ74" s="70">
        <v>85</v>
      </c>
      <c r="QTR74" s="70">
        <v>85</v>
      </c>
      <c r="QTS74" s="70">
        <v>85</v>
      </c>
      <c r="QTT74" s="70">
        <v>85</v>
      </c>
      <c r="QTU74" s="70">
        <v>85</v>
      </c>
      <c r="QTV74" s="70">
        <v>85</v>
      </c>
      <c r="QTW74" s="70">
        <v>85</v>
      </c>
      <c r="QTX74" s="70">
        <v>85</v>
      </c>
      <c r="QTY74" s="70">
        <v>85</v>
      </c>
      <c r="QTZ74" s="70">
        <v>85</v>
      </c>
      <c r="QUA74" s="70">
        <v>85</v>
      </c>
      <c r="QUB74" s="70">
        <v>85</v>
      </c>
      <c r="QUC74" s="70">
        <v>85</v>
      </c>
      <c r="QUD74" s="70">
        <v>85</v>
      </c>
      <c r="QUE74" s="70">
        <v>85</v>
      </c>
      <c r="QUF74" s="70">
        <v>85</v>
      </c>
      <c r="QUG74" s="70">
        <v>85</v>
      </c>
      <c r="QUH74" s="70">
        <v>85</v>
      </c>
      <c r="QUI74" s="70">
        <v>85</v>
      </c>
      <c r="QUJ74" s="70">
        <v>85</v>
      </c>
      <c r="QUK74" s="70">
        <v>85</v>
      </c>
      <c r="QUL74" s="70">
        <v>85</v>
      </c>
      <c r="QUM74" s="70">
        <v>85</v>
      </c>
      <c r="QUN74" s="70">
        <v>85</v>
      </c>
      <c r="QUO74" s="70">
        <v>85</v>
      </c>
      <c r="QUP74" s="70">
        <v>85</v>
      </c>
      <c r="QUQ74" s="70">
        <v>85</v>
      </c>
      <c r="QUR74" s="70">
        <v>85</v>
      </c>
      <c r="QUS74" s="70">
        <v>85</v>
      </c>
      <c r="QUT74" s="70">
        <v>85</v>
      </c>
      <c r="QUU74" s="70">
        <v>85</v>
      </c>
      <c r="QUV74" s="70">
        <v>85</v>
      </c>
      <c r="QUW74" s="70">
        <v>85</v>
      </c>
      <c r="QUX74" s="70">
        <v>85</v>
      </c>
      <c r="QUY74" s="70">
        <v>85</v>
      </c>
      <c r="QUZ74" s="70">
        <v>85</v>
      </c>
      <c r="QVA74" s="70">
        <v>85</v>
      </c>
      <c r="QVB74" s="70">
        <v>85</v>
      </c>
      <c r="QVC74" s="70">
        <v>85</v>
      </c>
      <c r="QVD74" s="70">
        <v>85</v>
      </c>
      <c r="QVE74" s="70">
        <v>85</v>
      </c>
      <c r="QVF74" s="70">
        <v>85</v>
      </c>
      <c r="QVG74" s="70">
        <v>85</v>
      </c>
      <c r="QVH74" s="70">
        <v>85</v>
      </c>
      <c r="QVI74" s="70">
        <v>85</v>
      </c>
      <c r="QVJ74" s="70">
        <v>85</v>
      </c>
      <c r="QVK74" s="70">
        <v>85</v>
      </c>
      <c r="QVL74" s="70">
        <v>85</v>
      </c>
      <c r="QVM74" s="70">
        <v>85</v>
      </c>
      <c r="QVN74" s="70">
        <v>85</v>
      </c>
      <c r="QVO74" s="70">
        <v>85</v>
      </c>
      <c r="QVP74" s="70">
        <v>85</v>
      </c>
      <c r="QVQ74" s="70">
        <v>85</v>
      </c>
      <c r="QVR74" s="70">
        <v>85</v>
      </c>
      <c r="QVS74" s="70">
        <v>85</v>
      </c>
      <c r="QVT74" s="70">
        <v>85</v>
      </c>
      <c r="QVU74" s="70">
        <v>85</v>
      </c>
      <c r="QVV74" s="70">
        <v>85</v>
      </c>
      <c r="QVW74" s="70">
        <v>85</v>
      </c>
      <c r="QVX74" s="70">
        <v>85</v>
      </c>
      <c r="QVY74" s="70">
        <v>85</v>
      </c>
      <c r="QVZ74" s="70">
        <v>85</v>
      </c>
      <c r="QWA74" s="70">
        <v>85</v>
      </c>
      <c r="QWB74" s="70">
        <v>85</v>
      </c>
      <c r="QWC74" s="70">
        <v>85</v>
      </c>
      <c r="QWD74" s="70">
        <v>85</v>
      </c>
      <c r="QWE74" s="70">
        <v>85</v>
      </c>
      <c r="QWF74" s="70">
        <v>85</v>
      </c>
      <c r="QWG74" s="70">
        <v>85</v>
      </c>
      <c r="QWH74" s="70">
        <v>85</v>
      </c>
      <c r="QWI74" s="70">
        <v>85</v>
      </c>
      <c r="QWJ74" s="70">
        <v>85</v>
      </c>
      <c r="QWK74" s="70">
        <v>85</v>
      </c>
      <c r="QWL74" s="70">
        <v>85</v>
      </c>
      <c r="QWM74" s="70">
        <v>85</v>
      </c>
      <c r="QWN74" s="70">
        <v>85</v>
      </c>
      <c r="QWO74" s="70">
        <v>85</v>
      </c>
      <c r="QWP74" s="70">
        <v>85</v>
      </c>
      <c r="QWQ74" s="70">
        <v>85</v>
      </c>
      <c r="QWR74" s="70">
        <v>85</v>
      </c>
      <c r="QWS74" s="70">
        <v>85</v>
      </c>
      <c r="QWT74" s="70">
        <v>85</v>
      </c>
      <c r="QWU74" s="70">
        <v>85</v>
      </c>
      <c r="QWV74" s="70">
        <v>85</v>
      </c>
      <c r="QWW74" s="70">
        <v>85</v>
      </c>
      <c r="QWX74" s="70">
        <v>85</v>
      </c>
      <c r="QWY74" s="70">
        <v>85</v>
      </c>
      <c r="QWZ74" s="70">
        <v>85</v>
      </c>
      <c r="QXA74" s="70">
        <v>85</v>
      </c>
      <c r="QXB74" s="70">
        <v>85</v>
      </c>
      <c r="QXC74" s="70">
        <v>85</v>
      </c>
      <c r="QXD74" s="70">
        <v>85</v>
      </c>
      <c r="QXE74" s="70">
        <v>85</v>
      </c>
      <c r="QXF74" s="70">
        <v>85</v>
      </c>
      <c r="QXG74" s="70">
        <v>85</v>
      </c>
      <c r="QXH74" s="70">
        <v>85</v>
      </c>
      <c r="QXI74" s="70">
        <v>85</v>
      </c>
      <c r="QXJ74" s="70">
        <v>85</v>
      </c>
      <c r="QXK74" s="70">
        <v>85</v>
      </c>
      <c r="QXL74" s="70">
        <v>85</v>
      </c>
      <c r="QXM74" s="70">
        <v>85</v>
      </c>
      <c r="QXN74" s="70">
        <v>85</v>
      </c>
      <c r="QXO74" s="70">
        <v>85</v>
      </c>
      <c r="QXP74" s="70">
        <v>85</v>
      </c>
      <c r="QXQ74" s="70">
        <v>85</v>
      </c>
      <c r="QXR74" s="70">
        <v>85</v>
      </c>
      <c r="QXS74" s="70">
        <v>85</v>
      </c>
      <c r="QXT74" s="70">
        <v>85</v>
      </c>
      <c r="QXU74" s="70">
        <v>85</v>
      </c>
      <c r="QXV74" s="70">
        <v>85</v>
      </c>
      <c r="QXW74" s="70">
        <v>85</v>
      </c>
      <c r="QXX74" s="70">
        <v>85</v>
      </c>
      <c r="QXY74" s="70">
        <v>85</v>
      </c>
      <c r="QXZ74" s="70">
        <v>85</v>
      </c>
      <c r="QYA74" s="70">
        <v>85</v>
      </c>
      <c r="QYB74" s="70">
        <v>85</v>
      </c>
      <c r="QYC74" s="70">
        <v>85</v>
      </c>
      <c r="QYD74" s="70">
        <v>85</v>
      </c>
      <c r="QYE74" s="70">
        <v>85</v>
      </c>
      <c r="QYF74" s="70">
        <v>85</v>
      </c>
      <c r="QYG74" s="70">
        <v>85</v>
      </c>
      <c r="QYH74" s="70">
        <v>85</v>
      </c>
      <c r="QYI74" s="70">
        <v>85</v>
      </c>
      <c r="QYJ74" s="70">
        <v>85</v>
      </c>
      <c r="QYK74" s="70">
        <v>85</v>
      </c>
      <c r="QYL74" s="70">
        <v>85</v>
      </c>
      <c r="QYM74" s="70">
        <v>85</v>
      </c>
      <c r="QYN74" s="70">
        <v>85</v>
      </c>
      <c r="QYO74" s="70">
        <v>85</v>
      </c>
      <c r="QYP74" s="70">
        <v>85</v>
      </c>
      <c r="QYQ74" s="70">
        <v>85</v>
      </c>
      <c r="QYR74" s="70">
        <v>85</v>
      </c>
      <c r="QYS74" s="70">
        <v>85</v>
      </c>
      <c r="QYT74" s="70">
        <v>85</v>
      </c>
      <c r="QYU74" s="70">
        <v>85</v>
      </c>
      <c r="QYV74" s="70">
        <v>85</v>
      </c>
      <c r="QYW74" s="70">
        <v>85</v>
      </c>
      <c r="QYX74" s="70">
        <v>85</v>
      </c>
      <c r="QYY74" s="70">
        <v>85</v>
      </c>
      <c r="QYZ74" s="70">
        <v>85</v>
      </c>
      <c r="QZA74" s="70">
        <v>85</v>
      </c>
      <c r="QZB74" s="70">
        <v>85</v>
      </c>
      <c r="QZC74" s="70">
        <v>85</v>
      </c>
      <c r="QZD74" s="70">
        <v>85</v>
      </c>
      <c r="QZE74" s="70">
        <v>85</v>
      </c>
      <c r="QZF74" s="70">
        <v>85</v>
      </c>
      <c r="QZG74" s="70">
        <v>85</v>
      </c>
      <c r="QZH74" s="70">
        <v>85</v>
      </c>
      <c r="QZI74" s="70">
        <v>85</v>
      </c>
      <c r="QZJ74" s="70">
        <v>85</v>
      </c>
      <c r="QZK74" s="70">
        <v>85</v>
      </c>
      <c r="QZL74" s="70">
        <v>85</v>
      </c>
      <c r="QZM74" s="70">
        <v>85</v>
      </c>
      <c r="QZN74" s="70">
        <v>85</v>
      </c>
      <c r="QZO74" s="70">
        <v>85</v>
      </c>
      <c r="QZP74" s="70">
        <v>85</v>
      </c>
      <c r="QZQ74" s="70">
        <v>85</v>
      </c>
      <c r="QZR74" s="70">
        <v>85</v>
      </c>
      <c r="QZS74" s="70">
        <v>85</v>
      </c>
      <c r="QZT74" s="70">
        <v>85</v>
      </c>
      <c r="QZU74" s="70">
        <v>85</v>
      </c>
      <c r="QZV74" s="70">
        <v>85</v>
      </c>
      <c r="QZW74" s="70">
        <v>85</v>
      </c>
      <c r="QZX74" s="70">
        <v>85</v>
      </c>
      <c r="QZY74" s="70">
        <v>85</v>
      </c>
      <c r="QZZ74" s="70">
        <v>85</v>
      </c>
      <c r="RAA74" s="70">
        <v>85</v>
      </c>
      <c r="RAB74" s="70">
        <v>85</v>
      </c>
      <c r="RAC74" s="70">
        <v>85</v>
      </c>
      <c r="RAD74" s="70">
        <v>85</v>
      </c>
      <c r="RAE74" s="70">
        <v>85</v>
      </c>
      <c r="RAF74" s="70">
        <v>85</v>
      </c>
      <c r="RAG74" s="70">
        <v>85</v>
      </c>
      <c r="RAH74" s="70">
        <v>85</v>
      </c>
      <c r="RAI74" s="70">
        <v>85</v>
      </c>
      <c r="RAJ74" s="70">
        <v>85</v>
      </c>
      <c r="RAK74" s="70">
        <v>85</v>
      </c>
      <c r="RAL74" s="70">
        <v>85</v>
      </c>
      <c r="RAM74" s="70">
        <v>85</v>
      </c>
      <c r="RAN74" s="70">
        <v>85</v>
      </c>
      <c r="RAO74" s="70">
        <v>85</v>
      </c>
      <c r="RAP74" s="70">
        <v>85</v>
      </c>
      <c r="RAQ74" s="70">
        <v>85</v>
      </c>
      <c r="RAR74" s="70">
        <v>85</v>
      </c>
      <c r="RAS74" s="70">
        <v>85</v>
      </c>
      <c r="RAT74" s="70">
        <v>85</v>
      </c>
      <c r="RAU74" s="70">
        <v>85</v>
      </c>
      <c r="RAV74" s="70">
        <v>85</v>
      </c>
      <c r="RAW74" s="70">
        <v>85</v>
      </c>
      <c r="RAX74" s="70">
        <v>85</v>
      </c>
      <c r="RAY74" s="70">
        <v>85</v>
      </c>
      <c r="RAZ74" s="70">
        <v>85</v>
      </c>
      <c r="RBA74" s="70">
        <v>85</v>
      </c>
      <c r="RBB74" s="70">
        <v>85</v>
      </c>
      <c r="RBC74" s="70">
        <v>85</v>
      </c>
      <c r="RBD74" s="70">
        <v>85</v>
      </c>
      <c r="RBE74" s="70">
        <v>85</v>
      </c>
      <c r="RBF74" s="70">
        <v>85</v>
      </c>
      <c r="RBG74" s="70">
        <v>85</v>
      </c>
      <c r="RBH74" s="70">
        <v>85</v>
      </c>
      <c r="RBI74" s="70">
        <v>85</v>
      </c>
      <c r="RBJ74" s="70">
        <v>85</v>
      </c>
      <c r="RBK74" s="70">
        <v>85</v>
      </c>
      <c r="RBL74" s="70">
        <v>85</v>
      </c>
      <c r="RBM74" s="70">
        <v>85</v>
      </c>
      <c r="RBN74" s="70">
        <v>85</v>
      </c>
      <c r="RBO74" s="70">
        <v>85</v>
      </c>
      <c r="RBP74" s="70">
        <v>85</v>
      </c>
      <c r="RBQ74" s="70">
        <v>85</v>
      </c>
      <c r="RBR74" s="70">
        <v>85</v>
      </c>
      <c r="RBS74" s="70">
        <v>85</v>
      </c>
      <c r="RBT74" s="70">
        <v>85</v>
      </c>
      <c r="RBU74" s="70">
        <v>85</v>
      </c>
      <c r="RBV74" s="70">
        <v>85</v>
      </c>
      <c r="RBW74" s="70">
        <v>85</v>
      </c>
      <c r="RBX74" s="70">
        <v>85</v>
      </c>
      <c r="RBY74" s="70">
        <v>85</v>
      </c>
      <c r="RBZ74" s="70">
        <v>85</v>
      </c>
      <c r="RCA74" s="70">
        <v>85</v>
      </c>
      <c r="RCB74" s="70">
        <v>85</v>
      </c>
      <c r="RCC74" s="70">
        <v>85</v>
      </c>
      <c r="RCD74" s="70">
        <v>85</v>
      </c>
      <c r="RCE74" s="70">
        <v>85</v>
      </c>
      <c r="RCF74" s="70">
        <v>85</v>
      </c>
      <c r="RCG74" s="70">
        <v>85</v>
      </c>
      <c r="RCH74" s="70">
        <v>85</v>
      </c>
      <c r="RCI74" s="70">
        <v>85</v>
      </c>
      <c r="RCJ74" s="70">
        <v>85</v>
      </c>
      <c r="RCK74" s="70">
        <v>85</v>
      </c>
      <c r="RCL74" s="70">
        <v>85</v>
      </c>
      <c r="RCM74" s="70">
        <v>85</v>
      </c>
      <c r="RCN74" s="70">
        <v>85</v>
      </c>
      <c r="RCO74" s="70">
        <v>85</v>
      </c>
      <c r="RCP74" s="70">
        <v>85</v>
      </c>
      <c r="RCQ74" s="70">
        <v>85</v>
      </c>
      <c r="RCR74" s="70">
        <v>85</v>
      </c>
      <c r="RCS74" s="70">
        <v>85</v>
      </c>
      <c r="RCT74" s="70">
        <v>85</v>
      </c>
      <c r="RCU74" s="70">
        <v>85</v>
      </c>
      <c r="RCV74" s="70">
        <v>85</v>
      </c>
      <c r="RCW74" s="70">
        <v>85</v>
      </c>
      <c r="RCX74" s="70">
        <v>85</v>
      </c>
      <c r="RCY74" s="70">
        <v>85</v>
      </c>
      <c r="RCZ74" s="70">
        <v>85</v>
      </c>
      <c r="RDA74" s="70">
        <v>85</v>
      </c>
      <c r="RDB74" s="70">
        <v>85</v>
      </c>
      <c r="RDC74" s="70">
        <v>85</v>
      </c>
      <c r="RDD74" s="70">
        <v>85</v>
      </c>
      <c r="RDE74" s="70">
        <v>85</v>
      </c>
      <c r="RDF74" s="70">
        <v>85</v>
      </c>
      <c r="RDG74" s="70">
        <v>85</v>
      </c>
      <c r="RDH74" s="70">
        <v>85</v>
      </c>
      <c r="RDI74" s="70">
        <v>85</v>
      </c>
      <c r="RDJ74" s="70">
        <v>85</v>
      </c>
      <c r="RDK74" s="70">
        <v>85</v>
      </c>
      <c r="RDL74" s="70">
        <v>85</v>
      </c>
      <c r="RDM74" s="70">
        <v>85</v>
      </c>
      <c r="RDN74" s="70">
        <v>85</v>
      </c>
      <c r="RDO74" s="70">
        <v>85</v>
      </c>
      <c r="RDP74" s="70">
        <v>85</v>
      </c>
      <c r="RDQ74" s="70">
        <v>85</v>
      </c>
      <c r="RDR74" s="70">
        <v>85</v>
      </c>
      <c r="RDS74" s="70">
        <v>85</v>
      </c>
      <c r="RDT74" s="70">
        <v>85</v>
      </c>
      <c r="RDU74" s="70">
        <v>85</v>
      </c>
      <c r="RDV74" s="70">
        <v>85</v>
      </c>
      <c r="RDW74" s="70">
        <v>85</v>
      </c>
      <c r="RDX74" s="70">
        <v>85</v>
      </c>
      <c r="RDY74" s="70">
        <v>85</v>
      </c>
      <c r="RDZ74" s="70">
        <v>85</v>
      </c>
      <c r="REA74" s="70">
        <v>85</v>
      </c>
      <c r="REB74" s="70">
        <v>85</v>
      </c>
      <c r="REC74" s="70">
        <v>85</v>
      </c>
      <c r="RED74" s="70">
        <v>85</v>
      </c>
      <c r="REE74" s="70">
        <v>85</v>
      </c>
      <c r="REF74" s="70">
        <v>85</v>
      </c>
      <c r="REG74" s="70">
        <v>85</v>
      </c>
      <c r="REH74" s="70">
        <v>85</v>
      </c>
      <c r="REI74" s="70">
        <v>85</v>
      </c>
      <c r="REJ74" s="70">
        <v>85</v>
      </c>
      <c r="REK74" s="70">
        <v>85</v>
      </c>
      <c r="REL74" s="70">
        <v>85</v>
      </c>
      <c r="REM74" s="70">
        <v>85</v>
      </c>
      <c r="REN74" s="70">
        <v>85</v>
      </c>
      <c r="REO74" s="70">
        <v>85</v>
      </c>
      <c r="REP74" s="70">
        <v>85</v>
      </c>
      <c r="REQ74" s="70">
        <v>85</v>
      </c>
      <c r="RER74" s="70">
        <v>85</v>
      </c>
      <c r="RES74" s="70">
        <v>85</v>
      </c>
      <c r="RET74" s="70">
        <v>85</v>
      </c>
      <c r="REU74" s="70">
        <v>85</v>
      </c>
      <c r="REV74" s="70">
        <v>85</v>
      </c>
      <c r="REW74" s="70">
        <v>85</v>
      </c>
      <c r="REX74" s="70">
        <v>85</v>
      </c>
      <c r="REY74" s="70">
        <v>85</v>
      </c>
      <c r="REZ74" s="70">
        <v>85</v>
      </c>
      <c r="RFA74" s="70">
        <v>85</v>
      </c>
      <c r="RFB74" s="70">
        <v>85</v>
      </c>
      <c r="RFC74" s="70">
        <v>85</v>
      </c>
      <c r="RFD74" s="70">
        <v>85</v>
      </c>
      <c r="RFE74" s="70">
        <v>85</v>
      </c>
      <c r="RFF74" s="70">
        <v>85</v>
      </c>
      <c r="RFG74" s="70">
        <v>85</v>
      </c>
      <c r="RFH74" s="70">
        <v>85</v>
      </c>
      <c r="RFI74" s="70">
        <v>85</v>
      </c>
      <c r="RFJ74" s="70">
        <v>85</v>
      </c>
      <c r="RFK74" s="70">
        <v>85</v>
      </c>
      <c r="RFL74" s="70">
        <v>85</v>
      </c>
      <c r="RFM74" s="70">
        <v>85</v>
      </c>
      <c r="RFN74" s="70">
        <v>85</v>
      </c>
      <c r="RFO74" s="70">
        <v>85</v>
      </c>
      <c r="RFP74" s="70">
        <v>85</v>
      </c>
      <c r="RFQ74" s="70">
        <v>85</v>
      </c>
      <c r="RFR74" s="70">
        <v>85</v>
      </c>
      <c r="RFS74" s="70">
        <v>85</v>
      </c>
      <c r="RFT74" s="70">
        <v>85</v>
      </c>
      <c r="RFU74" s="70">
        <v>85</v>
      </c>
      <c r="RFV74" s="70">
        <v>85</v>
      </c>
      <c r="RFW74" s="70">
        <v>85</v>
      </c>
      <c r="RFX74" s="70">
        <v>85</v>
      </c>
      <c r="RFY74" s="70">
        <v>85</v>
      </c>
      <c r="RFZ74" s="70">
        <v>85</v>
      </c>
      <c r="RGA74" s="70">
        <v>85</v>
      </c>
      <c r="RGB74" s="70">
        <v>85</v>
      </c>
      <c r="RGC74" s="70">
        <v>85</v>
      </c>
      <c r="RGD74" s="70">
        <v>85</v>
      </c>
      <c r="RGE74" s="70">
        <v>85</v>
      </c>
      <c r="RGF74" s="70">
        <v>85</v>
      </c>
      <c r="RGG74" s="70">
        <v>85</v>
      </c>
      <c r="RGH74" s="70">
        <v>85</v>
      </c>
      <c r="RGI74" s="70">
        <v>85</v>
      </c>
      <c r="RGJ74" s="70">
        <v>85</v>
      </c>
      <c r="RGK74" s="70">
        <v>85</v>
      </c>
      <c r="RGL74" s="70">
        <v>85</v>
      </c>
      <c r="RGM74" s="70">
        <v>85</v>
      </c>
      <c r="RGN74" s="70">
        <v>85</v>
      </c>
      <c r="RGO74" s="70">
        <v>85</v>
      </c>
      <c r="RGP74" s="70">
        <v>85</v>
      </c>
      <c r="RGQ74" s="70">
        <v>85</v>
      </c>
      <c r="RGR74" s="70">
        <v>85</v>
      </c>
      <c r="RGS74" s="70">
        <v>85</v>
      </c>
      <c r="RGT74" s="70">
        <v>85</v>
      </c>
      <c r="RGU74" s="70">
        <v>85</v>
      </c>
      <c r="RGV74" s="70">
        <v>85</v>
      </c>
      <c r="RGW74" s="70">
        <v>85</v>
      </c>
      <c r="RGX74" s="70">
        <v>85</v>
      </c>
      <c r="RGY74" s="70">
        <v>85</v>
      </c>
      <c r="RGZ74" s="70">
        <v>85</v>
      </c>
      <c r="RHA74" s="70">
        <v>85</v>
      </c>
      <c r="RHB74" s="70">
        <v>85</v>
      </c>
      <c r="RHC74" s="70">
        <v>85</v>
      </c>
      <c r="RHD74" s="70">
        <v>85</v>
      </c>
      <c r="RHE74" s="70">
        <v>85</v>
      </c>
      <c r="RHF74" s="70">
        <v>85</v>
      </c>
      <c r="RHG74" s="70">
        <v>85</v>
      </c>
      <c r="RHH74" s="70">
        <v>85</v>
      </c>
      <c r="RHI74" s="70">
        <v>85</v>
      </c>
      <c r="RHJ74" s="70">
        <v>85</v>
      </c>
      <c r="RHK74" s="70">
        <v>85</v>
      </c>
      <c r="RHL74" s="70">
        <v>85</v>
      </c>
      <c r="RHM74" s="70">
        <v>85</v>
      </c>
      <c r="RHN74" s="70">
        <v>85</v>
      </c>
      <c r="RHO74" s="70">
        <v>85</v>
      </c>
      <c r="RHP74" s="70">
        <v>85</v>
      </c>
      <c r="RHQ74" s="70">
        <v>85</v>
      </c>
      <c r="RHR74" s="70">
        <v>85</v>
      </c>
      <c r="RHS74" s="70">
        <v>85</v>
      </c>
      <c r="RHT74" s="70">
        <v>85</v>
      </c>
      <c r="RHU74" s="70">
        <v>85</v>
      </c>
      <c r="RHV74" s="70">
        <v>85</v>
      </c>
      <c r="RHW74" s="70">
        <v>85</v>
      </c>
      <c r="RHX74" s="70">
        <v>85</v>
      </c>
      <c r="RHY74" s="70">
        <v>85</v>
      </c>
      <c r="RHZ74" s="70">
        <v>85</v>
      </c>
      <c r="RIA74" s="70">
        <v>85</v>
      </c>
      <c r="RIB74" s="70">
        <v>85</v>
      </c>
      <c r="RIC74" s="70">
        <v>85</v>
      </c>
      <c r="RID74" s="70">
        <v>85</v>
      </c>
      <c r="RIE74" s="70">
        <v>85</v>
      </c>
      <c r="RIF74" s="70">
        <v>85</v>
      </c>
      <c r="RIG74" s="70">
        <v>85</v>
      </c>
      <c r="RIH74" s="70">
        <v>85</v>
      </c>
      <c r="RII74" s="70">
        <v>85</v>
      </c>
      <c r="RIJ74" s="70">
        <v>85</v>
      </c>
      <c r="RIK74" s="70">
        <v>85</v>
      </c>
      <c r="RIL74" s="70">
        <v>85</v>
      </c>
      <c r="RIM74" s="70">
        <v>85</v>
      </c>
      <c r="RIN74" s="70">
        <v>85</v>
      </c>
      <c r="RIO74" s="70">
        <v>85</v>
      </c>
      <c r="RIP74" s="70">
        <v>85</v>
      </c>
      <c r="RIQ74" s="70">
        <v>85</v>
      </c>
      <c r="RIR74" s="70">
        <v>85</v>
      </c>
      <c r="RIS74" s="70">
        <v>85</v>
      </c>
      <c r="RIT74" s="70">
        <v>85</v>
      </c>
      <c r="RIU74" s="70">
        <v>85</v>
      </c>
      <c r="RIV74" s="70">
        <v>85</v>
      </c>
      <c r="RIW74" s="70">
        <v>85</v>
      </c>
      <c r="RIX74" s="70">
        <v>85</v>
      </c>
      <c r="RIY74" s="70">
        <v>85</v>
      </c>
      <c r="RIZ74" s="70">
        <v>85</v>
      </c>
      <c r="RJA74" s="70">
        <v>85</v>
      </c>
      <c r="RJB74" s="70">
        <v>85</v>
      </c>
      <c r="RJC74" s="70">
        <v>85</v>
      </c>
      <c r="RJD74" s="70">
        <v>85</v>
      </c>
      <c r="RJE74" s="70">
        <v>85</v>
      </c>
      <c r="RJF74" s="70">
        <v>85</v>
      </c>
      <c r="RJG74" s="70">
        <v>85</v>
      </c>
      <c r="RJH74" s="70">
        <v>85</v>
      </c>
      <c r="RJI74" s="70">
        <v>85</v>
      </c>
      <c r="RJJ74" s="70">
        <v>85</v>
      </c>
      <c r="RJK74" s="70">
        <v>85</v>
      </c>
      <c r="RJL74" s="70">
        <v>85</v>
      </c>
      <c r="RJM74" s="70">
        <v>85</v>
      </c>
      <c r="RJN74" s="70">
        <v>85</v>
      </c>
      <c r="RJO74" s="70">
        <v>85</v>
      </c>
      <c r="RJP74" s="70">
        <v>85</v>
      </c>
      <c r="RJQ74" s="70">
        <v>85</v>
      </c>
      <c r="RJR74" s="70">
        <v>85</v>
      </c>
      <c r="RJS74" s="70">
        <v>85</v>
      </c>
      <c r="RJT74" s="70">
        <v>85</v>
      </c>
      <c r="RJU74" s="70">
        <v>85</v>
      </c>
      <c r="RJV74" s="70">
        <v>85</v>
      </c>
      <c r="RJW74" s="70">
        <v>85</v>
      </c>
      <c r="RJX74" s="70">
        <v>85</v>
      </c>
      <c r="RJY74" s="70">
        <v>85</v>
      </c>
      <c r="RJZ74" s="70">
        <v>85</v>
      </c>
      <c r="RKA74" s="70">
        <v>85</v>
      </c>
      <c r="RKB74" s="70">
        <v>85</v>
      </c>
      <c r="RKC74" s="70">
        <v>85</v>
      </c>
      <c r="RKD74" s="70">
        <v>85</v>
      </c>
      <c r="RKE74" s="70">
        <v>85</v>
      </c>
      <c r="RKF74" s="70">
        <v>85</v>
      </c>
      <c r="RKG74" s="70">
        <v>85</v>
      </c>
      <c r="RKH74" s="70">
        <v>85</v>
      </c>
      <c r="RKI74" s="70">
        <v>85</v>
      </c>
      <c r="RKJ74" s="70">
        <v>85</v>
      </c>
      <c r="RKK74" s="70">
        <v>85</v>
      </c>
      <c r="RKL74" s="70">
        <v>85</v>
      </c>
      <c r="RKM74" s="70">
        <v>85</v>
      </c>
      <c r="RKN74" s="70">
        <v>85</v>
      </c>
      <c r="RKO74" s="70">
        <v>85</v>
      </c>
      <c r="RKP74" s="70">
        <v>85</v>
      </c>
      <c r="RKQ74" s="70">
        <v>85</v>
      </c>
      <c r="RKR74" s="70">
        <v>85</v>
      </c>
      <c r="RKS74" s="70">
        <v>85</v>
      </c>
      <c r="RKT74" s="70">
        <v>85</v>
      </c>
      <c r="RKU74" s="70">
        <v>85</v>
      </c>
      <c r="RKV74" s="70">
        <v>85</v>
      </c>
      <c r="RKW74" s="70">
        <v>85</v>
      </c>
      <c r="RKX74" s="70">
        <v>85</v>
      </c>
      <c r="RKY74" s="70">
        <v>85</v>
      </c>
      <c r="RKZ74" s="70">
        <v>85</v>
      </c>
      <c r="RLA74" s="70">
        <v>85</v>
      </c>
      <c r="RLB74" s="70">
        <v>85</v>
      </c>
      <c r="RLC74" s="70">
        <v>85</v>
      </c>
      <c r="RLD74" s="70">
        <v>85</v>
      </c>
      <c r="RLE74" s="70">
        <v>85</v>
      </c>
      <c r="RLF74" s="70">
        <v>85</v>
      </c>
      <c r="RLG74" s="70">
        <v>85</v>
      </c>
      <c r="RLH74" s="70">
        <v>85</v>
      </c>
      <c r="RLI74" s="70">
        <v>85</v>
      </c>
      <c r="RLJ74" s="70">
        <v>85</v>
      </c>
      <c r="RLK74" s="70">
        <v>85</v>
      </c>
      <c r="RLL74" s="70">
        <v>85</v>
      </c>
      <c r="RLM74" s="70">
        <v>85</v>
      </c>
      <c r="RLN74" s="70">
        <v>85</v>
      </c>
      <c r="RLO74" s="70">
        <v>85</v>
      </c>
      <c r="RLP74" s="70">
        <v>85</v>
      </c>
      <c r="RLQ74" s="70">
        <v>85</v>
      </c>
      <c r="RLR74" s="70">
        <v>85</v>
      </c>
      <c r="RLS74" s="70">
        <v>85</v>
      </c>
      <c r="RLT74" s="70">
        <v>85</v>
      </c>
      <c r="RLU74" s="70">
        <v>85</v>
      </c>
      <c r="RLV74" s="70">
        <v>85</v>
      </c>
      <c r="RLW74" s="70">
        <v>85</v>
      </c>
      <c r="RLX74" s="70">
        <v>85</v>
      </c>
      <c r="RLY74" s="70">
        <v>85</v>
      </c>
      <c r="RLZ74" s="70">
        <v>85</v>
      </c>
      <c r="RMA74" s="70">
        <v>85</v>
      </c>
      <c r="RMB74" s="70">
        <v>85</v>
      </c>
      <c r="RMC74" s="70">
        <v>85</v>
      </c>
      <c r="RMD74" s="70">
        <v>85</v>
      </c>
      <c r="RME74" s="70">
        <v>85</v>
      </c>
      <c r="RMF74" s="70">
        <v>85</v>
      </c>
      <c r="RMG74" s="70">
        <v>85</v>
      </c>
      <c r="RMH74" s="70">
        <v>85</v>
      </c>
      <c r="RMI74" s="70">
        <v>85</v>
      </c>
      <c r="RMJ74" s="70">
        <v>85</v>
      </c>
      <c r="RMK74" s="70">
        <v>85</v>
      </c>
      <c r="RML74" s="70">
        <v>85</v>
      </c>
      <c r="RMM74" s="70">
        <v>85</v>
      </c>
      <c r="RMN74" s="70">
        <v>85</v>
      </c>
      <c r="RMO74" s="70">
        <v>85</v>
      </c>
      <c r="RMP74" s="70">
        <v>85</v>
      </c>
      <c r="RMQ74" s="70">
        <v>85</v>
      </c>
      <c r="RMR74" s="70">
        <v>85</v>
      </c>
      <c r="RMS74" s="70">
        <v>85</v>
      </c>
      <c r="RMT74" s="70">
        <v>85</v>
      </c>
      <c r="RMU74" s="70">
        <v>85</v>
      </c>
      <c r="RMV74" s="70">
        <v>85</v>
      </c>
      <c r="RMW74" s="70">
        <v>85</v>
      </c>
      <c r="RMX74" s="70">
        <v>85</v>
      </c>
      <c r="RMY74" s="70">
        <v>85</v>
      </c>
      <c r="RMZ74" s="70">
        <v>85</v>
      </c>
      <c r="RNA74" s="70">
        <v>85</v>
      </c>
      <c r="RNB74" s="70">
        <v>85</v>
      </c>
      <c r="RNC74" s="70">
        <v>85</v>
      </c>
      <c r="RND74" s="70">
        <v>85</v>
      </c>
      <c r="RNE74" s="70">
        <v>85</v>
      </c>
      <c r="RNF74" s="70">
        <v>85</v>
      </c>
      <c r="RNG74" s="70">
        <v>85</v>
      </c>
      <c r="RNH74" s="70">
        <v>85</v>
      </c>
      <c r="RNI74" s="70">
        <v>85</v>
      </c>
      <c r="RNJ74" s="70">
        <v>85</v>
      </c>
      <c r="RNK74" s="70">
        <v>85</v>
      </c>
      <c r="RNL74" s="70">
        <v>85</v>
      </c>
      <c r="RNM74" s="70">
        <v>85</v>
      </c>
      <c r="RNN74" s="70">
        <v>85</v>
      </c>
      <c r="RNO74" s="70">
        <v>85</v>
      </c>
      <c r="RNP74" s="70">
        <v>85</v>
      </c>
      <c r="RNQ74" s="70">
        <v>85</v>
      </c>
      <c r="RNR74" s="70">
        <v>85</v>
      </c>
      <c r="RNS74" s="70">
        <v>85</v>
      </c>
      <c r="RNT74" s="70">
        <v>85</v>
      </c>
      <c r="RNU74" s="70">
        <v>85</v>
      </c>
      <c r="RNV74" s="70">
        <v>85</v>
      </c>
      <c r="RNW74" s="70">
        <v>85</v>
      </c>
      <c r="RNX74" s="70">
        <v>85</v>
      </c>
      <c r="RNY74" s="70">
        <v>85</v>
      </c>
      <c r="RNZ74" s="70">
        <v>85</v>
      </c>
      <c r="ROA74" s="70">
        <v>85</v>
      </c>
      <c r="ROB74" s="70">
        <v>85</v>
      </c>
      <c r="ROC74" s="70">
        <v>85</v>
      </c>
      <c r="ROD74" s="70">
        <v>85</v>
      </c>
      <c r="ROE74" s="70">
        <v>85</v>
      </c>
      <c r="ROF74" s="70">
        <v>85</v>
      </c>
      <c r="ROG74" s="70">
        <v>85</v>
      </c>
      <c r="ROH74" s="70">
        <v>85</v>
      </c>
      <c r="ROI74" s="70">
        <v>85</v>
      </c>
      <c r="ROJ74" s="70">
        <v>85</v>
      </c>
      <c r="ROK74" s="70">
        <v>85</v>
      </c>
      <c r="ROL74" s="70">
        <v>85</v>
      </c>
      <c r="ROM74" s="70">
        <v>85</v>
      </c>
      <c r="RON74" s="70">
        <v>85</v>
      </c>
      <c r="ROO74" s="70">
        <v>85</v>
      </c>
      <c r="ROP74" s="70">
        <v>85</v>
      </c>
      <c r="ROQ74" s="70">
        <v>85</v>
      </c>
      <c r="ROR74" s="70">
        <v>85</v>
      </c>
      <c r="ROS74" s="70">
        <v>85</v>
      </c>
      <c r="ROT74" s="70">
        <v>85</v>
      </c>
      <c r="ROU74" s="70">
        <v>85</v>
      </c>
      <c r="ROV74" s="70">
        <v>85</v>
      </c>
      <c r="ROW74" s="70">
        <v>85</v>
      </c>
      <c r="ROX74" s="70">
        <v>85</v>
      </c>
      <c r="ROY74" s="70">
        <v>85</v>
      </c>
      <c r="ROZ74" s="70">
        <v>85</v>
      </c>
      <c r="RPA74" s="70">
        <v>85</v>
      </c>
      <c r="RPB74" s="70">
        <v>85</v>
      </c>
      <c r="RPC74" s="70">
        <v>85</v>
      </c>
      <c r="RPD74" s="70">
        <v>85</v>
      </c>
      <c r="RPE74" s="70">
        <v>85</v>
      </c>
      <c r="RPF74" s="70">
        <v>85</v>
      </c>
      <c r="RPG74" s="70">
        <v>85</v>
      </c>
      <c r="RPH74" s="70">
        <v>85</v>
      </c>
      <c r="RPI74" s="70">
        <v>85</v>
      </c>
      <c r="RPJ74" s="70">
        <v>85</v>
      </c>
      <c r="RPK74" s="70">
        <v>85</v>
      </c>
      <c r="RPL74" s="70">
        <v>85</v>
      </c>
      <c r="RPM74" s="70">
        <v>85</v>
      </c>
      <c r="RPN74" s="70">
        <v>85</v>
      </c>
      <c r="RPO74" s="70">
        <v>85</v>
      </c>
      <c r="RPP74" s="70">
        <v>85</v>
      </c>
      <c r="RPQ74" s="70">
        <v>85</v>
      </c>
      <c r="RPR74" s="70">
        <v>85</v>
      </c>
      <c r="RPS74" s="70">
        <v>85</v>
      </c>
      <c r="RPT74" s="70">
        <v>85</v>
      </c>
      <c r="RPU74" s="70">
        <v>85</v>
      </c>
      <c r="RPV74" s="70">
        <v>85</v>
      </c>
      <c r="RPW74" s="70">
        <v>85</v>
      </c>
      <c r="RPX74" s="70">
        <v>85</v>
      </c>
      <c r="RPY74" s="70">
        <v>85</v>
      </c>
      <c r="RPZ74" s="70">
        <v>85</v>
      </c>
      <c r="RQA74" s="70">
        <v>85</v>
      </c>
      <c r="RQB74" s="70">
        <v>85</v>
      </c>
      <c r="RQC74" s="70">
        <v>85</v>
      </c>
      <c r="RQD74" s="70">
        <v>85</v>
      </c>
      <c r="RQE74" s="70">
        <v>85</v>
      </c>
      <c r="RQF74" s="70">
        <v>85</v>
      </c>
      <c r="RQG74" s="70">
        <v>85</v>
      </c>
      <c r="RQH74" s="70">
        <v>85</v>
      </c>
      <c r="RQI74" s="70">
        <v>85</v>
      </c>
      <c r="RQJ74" s="70">
        <v>85</v>
      </c>
      <c r="RQK74" s="70">
        <v>85</v>
      </c>
      <c r="RQL74" s="70">
        <v>85</v>
      </c>
      <c r="RQM74" s="70">
        <v>85</v>
      </c>
      <c r="RQN74" s="70">
        <v>85</v>
      </c>
      <c r="RQO74" s="70">
        <v>85</v>
      </c>
      <c r="RQP74" s="70">
        <v>85</v>
      </c>
      <c r="RQQ74" s="70">
        <v>85</v>
      </c>
      <c r="RQR74" s="70">
        <v>85</v>
      </c>
      <c r="RQS74" s="70">
        <v>85</v>
      </c>
      <c r="RQT74" s="70">
        <v>85</v>
      </c>
      <c r="RQU74" s="70">
        <v>85</v>
      </c>
      <c r="RQV74" s="70">
        <v>85</v>
      </c>
      <c r="RQW74" s="70">
        <v>85</v>
      </c>
      <c r="RQX74" s="70">
        <v>85</v>
      </c>
      <c r="RQY74" s="70">
        <v>85</v>
      </c>
      <c r="RQZ74" s="70">
        <v>85</v>
      </c>
      <c r="RRA74" s="70">
        <v>85</v>
      </c>
      <c r="RRB74" s="70">
        <v>85</v>
      </c>
      <c r="RRC74" s="70">
        <v>85</v>
      </c>
      <c r="RRD74" s="70">
        <v>85</v>
      </c>
      <c r="RRE74" s="70">
        <v>85</v>
      </c>
      <c r="RRF74" s="70">
        <v>85</v>
      </c>
      <c r="RRG74" s="70">
        <v>85</v>
      </c>
      <c r="RRH74" s="70">
        <v>85</v>
      </c>
      <c r="RRI74" s="70">
        <v>85</v>
      </c>
      <c r="RRJ74" s="70">
        <v>85</v>
      </c>
      <c r="RRK74" s="70">
        <v>85</v>
      </c>
      <c r="RRL74" s="70">
        <v>85</v>
      </c>
      <c r="RRM74" s="70">
        <v>85</v>
      </c>
      <c r="RRN74" s="70">
        <v>85</v>
      </c>
      <c r="RRO74" s="70">
        <v>85</v>
      </c>
      <c r="RRP74" s="70">
        <v>85</v>
      </c>
      <c r="RRQ74" s="70">
        <v>85</v>
      </c>
      <c r="RRR74" s="70">
        <v>85</v>
      </c>
      <c r="RRS74" s="70">
        <v>85</v>
      </c>
      <c r="RRT74" s="70">
        <v>85</v>
      </c>
      <c r="RRU74" s="70">
        <v>85</v>
      </c>
      <c r="RRV74" s="70">
        <v>85</v>
      </c>
      <c r="RRW74" s="70">
        <v>85</v>
      </c>
      <c r="RRX74" s="70">
        <v>85</v>
      </c>
      <c r="RRY74" s="70">
        <v>85</v>
      </c>
      <c r="RRZ74" s="70">
        <v>85</v>
      </c>
      <c r="RSA74" s="70">
        <v>85</v>
      </c>
      <c r="RSB74" s="70">
        <v>85</v>
      </c>
      <c r="RSC74" s="70">
        <v>85</v>
      </c>
      <c r="RSD74" s="70">
        <v>85</v>
      </c>
      <c r="RSE74" s="70">
        <v>85</v>
      </c>
      <c r="RSF74" s="70">
        <v>85</v>
      </c>
      <c r="RSG74" s="70">
        <v>85</v>
      </c>
      <c r="RSH74" s="70">
        <v>85</v>
      </c>
      <c r="RSI74" s="70">
        <v>85</v>
      </c>
      <c r="RSJ74" s="70">
        <v>85</v>
      </c>
      <c r="RSK74" s="70">
        <v>85</v>
      </c>
      <c r="RSL74" s="70">
        <v>85</v>
      </c>
      <c r="RSM74" s="70">
        <v>85</v>
      </c>
      <c r="RSN74" s="70">
        <v>85</v>
      </c>
      <c r="RSO74" s="70">
        <v>85</v>
      </c>
      <c r="RSP74" s="70">
        <v>85</v>
      </c>
      <c r="RSQ74" s="70">
        <v>85</v>
      </c>
      <c r="RSR74" s="70">
        <v>85</v>
      </c>
      <c r="RSS74" s="70">
        <v>85</v>
      </c>
      <c r="RST74" s="70">
        <v>85</v>
      </c>
      <c r="RSU74" s="70">
        <v>85</v>
      </c>
      <c r="RSV74" s="70">
        <v>85</v>
      </c>
      <c r="RSW74" s="70">
        <v>85</v>
      </c>
      <c r="RSX74" s="70">
        <v>85</v>
      </c>
      <c r="RSY74" s="70">
        <v>85</v>
      </c>
      <c r="RSZ74" s="70">
        <v>85</v>
      </c>
      <c r="RTA74" s="70">
        <v>85</v>
      </c>
      <c r="RTB74" s="70">
        <v>85</v>
      </c>
      <c r="RTC74" s="70">
        <v>85</v>
      </c>
      <c r="RTD74" s="70">
        <v>85</v>
      </c>
      <c r="RTE74" s="70">
        <v>85</v>
      </c>
      <c r="RTF74" s="70">
        <v>85</v>
      </c>
      <c r="RTG74" s="70">
        <v>85</v>
      </c>
      <c r="RTH74" s="70">
        <v>85</v>
      </c>
      <c r="RTI74" s="70">
        <v>85</v>
      </c>
      <c r="RTJ74" s="70">
        <v>85</v>
      </c>
      <c r="RTK74" s="70">
        <v>85</v>
      </c>
      <c r="RTL74" s="70">
        <v>85</v>
      </c>
      <c r="RTM74" s="70">
        <v>85</v>
      </c>
      <c r="RTN74" s="70">
        <v>85</v>
      </c>
      <c r="RTO74" s="70">
        <v>85</v>
      </c>
      <c r="RTP74" s="70">
        <v>85</v>
      </c>
      <c r="RTQ74" s="70">
        <v>85</v>
      </c>
      <c r="RTR74" s="70">
        <v>85</v>
      </c>
      <c r="RTS74" s="70">
        <v>85</v>
      </c>
      <c r="RTT74" s="70">
        <v>85</v>
      </c>
      <c r="RTU74" s="70">
        <v>85</v>
      </c>
      <c r="RTV74" s="70">
        <v>85</v>
      </c>
      <c r="RTW74" s="70">
        <v>85</v>
      </c>
      <c r="RTX74" s="70">
        <v>85</v>
      </c>
      <c r="RTY74" s="70">
        <v>85</v>
      </c>
      <c r="RTZ74" s="70">
        <v>85</v>
      </c>
      <c r="RUA74" s="70">
        <v>85</v>
      </c>
      <c r="RUB74" s="70">
        <v>85</v>
      </c>
      <c r="RUC74" s="70">
        <v>85</v>
      </c>
      <c r="RUD74" s="70">
        <v>85</v>
      </c>
      <c r="RUE74" s="70">
        <v>85</v>
      </c>
      <c r="RUF74" s="70">
        <v>85</v>
      </c>
      <c r="RUG74" s="70">
        <v>85</v>
      </c>
      <c r="RUH74" s="70">
        <v>85</v>
      </c>
      <c r="RUI74" s="70">
        <v>85</v>
      </c>
      <c r="RUJ74" s="70">
        <v>85</v>
      </c>
      <c r="RUK74" s="70">
        <v>85</v>
      </c>
      <c r="RUL74" s="70">
        <v>85</v>
      </c>
      <c r="RUM74" s="70">
        <v>85</v>
      </c>
      <c r="RUN74" s="70">
        <v>85</v>
      </c>
      <c r="RUO74" s="70">
        <v>85</v>
      </c>
      <c r="RUP74" s="70">
        <v>85</v>
      </c>
      <c r="RUQ74" s="70">
        <v>85</v>
      </c>
      <c r="RUR74" s="70">
        <v>85</v>
      </c>
      <c r="RUS74" s="70">
        <v>85</v>
      </c>
      <c r="RUT74" s="70">
        <v>85</v>
      </c>
      <c r="RUU74" s="70">
        <v>85</v>
      </c>
      <c r="RUV74" s="70">
        <v>85</v>
      </c>
      <c r="RUW74" s="70">
        <v>85</v>
      </c>
      <c r="RUX74" s="70">
        <v>85</v>
      </c>
      <c r="RUY74" s="70">
        <v>85</v>
      </c>
      <c r="RUZ74" s="70">
        <v>85</v>
      </c>
      <c r="RVA74" s="70">
        <v>85</v>
      </c>
      <c r="RVB74" s="70">
        <v>85</v>
      </c>
      <c r="RVC74" s="70">
        <v>85</v>
      </c>
      <c r="RVD74" s="70">
        <v>85</v>
      </c>
      <c r="RVE74" s="70">
        <v>85</v>
      </c>
      <c r="RVF74" s="70">
        <v>85</v>
      </c>
      <c r="RVG74" s="70">
        <v>85</v>
      </c>
      <c r="RVH74" s="70">
        <v>85</v>
      </c>
      <c r="RVI74" s="70">
        <v>85</v>
      </c>
      <c r="RVJ74" s="70">
        <v>85</v>
      </c>
      <c r="RVK74" s="70">
        <v>85</v>
      </c>
      <c r="RVL74" s="70">
        <v>85</v>
      </c>
      <c r="RVM74" s="70">
        <v>85</v>
      </c>
      <c r="RVN74" s="70">
        <v>85</v>
      </c>
      <c r="RVO74" s="70">
        <v>85</v>
      </c>
      <c r="RVP74" s="70">
        <v>85</v>
      </c>
      <c r="RVQ74" s="70">
        <v>85</v>
      </c>
      <c r="RVR74" s="70">
        <v>85</v>
      </c>
      <c r="RVS74" s="70">
        <v>85</v>
      </c>
      <c r="RVT74" s="70">
        <v>85</v>
      </c>
      <c r="RVU74" s="70">
        <v>85</v>
      </c>
      <c r="RVV74" s="70">
        <v>85</v>
      </c>
      <c r="RVW74" s="70">
        <v>85</v>
      </c>
      <c r="RVX74" s="70">
        <v>85</v>
      </c>
      <c r="RVY74" s="70">
        <v>85</v>
      </c>
      <c r="RVZ74" s="70">
        <v>85</v>
      </c>
      <c r="RWA74" s="70">
        <v>85</v>
      </c>
      <c r="RWB74" s="70">
        <v>85</v>
      </c>
      <c r="RWC74" s="70">
        <v>85</v>
      </c>
      <c r="RWD74" s="70">
        <v>85</v>
      </c>
      <c r="RWE74" s="70">
        <v>85</v>
      </c>
      <c r="RWF74" s="70">
        <v>85</v>
      </c>
      <c r="RWG74" s="70">
        <v>85</v>
      </c>
      <c r="RWH74" s="70">
        <v>85</v>
      </c>
      <c r="RWI74" s="70">
        <v>85</v>
      </c>
      <c r="RWJ74" s="70">
        <v>85</v>
      </c>
      <c r="RWK74" s="70">
        <v>85</v>
      </c>
      <c r="RWL74" s="70">
        <v>85</v>
      </c>
      <c r="RWM74" s="70">
        <v>85</v>
      </c>
      <c r="RWN74" s="70">
        <v>85</v>
      </c>
      <c r="RWO74" s="70">
        <v>85</v>
      </c>
      <c r="RWP74" s="70">
        <v>85</v>
      </c>
      <c r="RWQ74" s="70">
        <v>85</v>
      </c>
      <c r="RWR74" s="70">
        <v>85</v>
      </c>
      <c r="RWS74" s="70">
        <v>85</v>
      </c>
      <c r="RWT74" s="70">
        <v>85</v>
      </c>
      <c r="RWU74" s="70">
        <v>85</v>
      </c>
      <c r="RWV74" s="70">
        <v>85</v>
      </c>
      <c r="RWW74" s="70">
        <v>85</v>
      </c>
      <c r="RWX74" s="70">
        <v>85</v>
      </c>
      <c r="RWY74" s="70">
        <v>85</v>
      </c>
      <c r="RWZ74" s="70">
        <v>85</v>
      </c>
      <c r="RXA74" s="70">
        <v>85</v>
      </c>
      <c r="RXB74" s="70">
        <v>85</v>
      </c>
      <c r="RXC74" s="70">
        <v>85</v>
      </c>
      <c r="RXD74" s="70">
        <v>85</v>
      </c>
      <c r="RXE74" s="70">
        <v>85</v>
      </c>
      <c r="RXF74" s="70">
        <v>85</v>
      </c>
      <c r="RXG74" s="70">
        <v>85</v>
      </c>
      <c r="RXH74" s="70">
        <v>85</v>
      </c>
      <c r="RXI74" s="70">
        <v>85</v>
      </c>
      <c r="RXJ74" s="70">
        <v>85</v>
      </c>
      <c r="RXK74" s="70">
        <v>85</v>
      </c>
      <c r="RXL74" s="70">
        <v>85</v>
      </c>
      <c r="RXM74" s="70">
        <v>85</v>
      </c>
      <c r="RXN74" s="70">
        <v>85</v>
      </c>
      <c r="RXO74" s="70">
        <v>85</v>
      </c>
      <c r="RXP74" s="70">
        <v>85</v>
      </c>
      <c r="RXQ74" s="70">
        <v>85</v>
      </c>
      <c r="RXR74" s="70">
        <v>85</v>
      </c>
      <c r="RXS74" s="70">
        <v>85</v>
      </c>
      <c r="RXT74" s="70">
        <v>85</v>
      </c>
      <c r="RXU74" s="70">
        <v>85</v>
      </c>
      <c r="RXV74" s="70">
        <v>85</v>
      </c>
      <c r="RXW74" s="70">
        <v>85</v>
      </c>
      <c r="RXX74" s="70">
        <v>85</v>
      </c>
      <c r="RXY74" s="70">
        <v>85</v>
      </c>
      <c r="RXZ74" s="70">
        <v>85</v>
      </c>
      <c r="RYA74" s="70">
        <v>85</v>
      </c>
      <c r="RYB74" s="70">
        <v>85</v>
      </c>
      <c r="RYC74" s="70">
        <v>85</v>
      </c>
      <c r="RYD74" s="70">
        <v>85</v>
      </c>
      <c r="RYE74" s="70">
        <v>85</v>
      </c>
      <c r="RYF74" s="70">
        <v>85</v>
      </c>
      <c r="RYG74" s="70">
        <v>85</v>
      </c>
      <c r="RYH74" s="70">
        <v>85</v>
      </c>
      <c r="RYI74" s="70">
        <v>85</v>
      </c>
      <c r="RYJ74" s="70">
        <v>85</v>
      </c>
      <c r="RYK74" s="70">
        <v>85</v>
      </c>
      <c r="RYL74" s="70">
        <v>85</v>
      </c>
      <c r="RYM74" s="70">
        <v>85</v>
      </c>
      <c r="RYN74" s="70">
        <v>85</v>
      </c>
      <c r="RYO74" s="70">
        <v>85</v>
      </c>
      <c r="RYP74" s="70">
        <v>85</v>
      </c>
      <c r="RYQ74" s="70">
        <v>85</v>
      </c>
      <c r="RYR74" s="70">
        <v>85</v>
      </c>
      <c r="RYS74" s="70">
        <v>85</v>
      </c>
      <c r="RYT74" s="70">
        <v>85</v>
      </c>
      <c r="RYU74" s="70">
        <v>85</v>
      </c>
      <c r="RYV74" s="70">
        <v>85</v>
      </c>
      <c r="RYW74" s="70">
        <v>85</v>
      </c>
      <c r="RYX74" s="70">
        <v>85</v>
      </c>
      <c r="RYY74" s="70">
        <v>85</v>
      </c>
      <c r="RYZ74" s="70">
        <v>85</v>
      </c>
      <c r="RZA74" s="70">
        <v>85</v>
      </c>
      <c r="RZB74" s="70">
        <v>85</v>
      </c>
      <c r="RZC74" s="70">
        <v>85</v>
      </c>
      <c r="RZD74" s="70">
        <v>85</v>
      </c>
      <c r="RZE74" s="70">
        <v>85</v>
      </c>
      <c r="RZF74" s="70">
        <v>85</v>
      </c>
      <c r="RZG74" s="70">
        <v>85</v>
      </c>
      <c r="RZH74" s="70">
        <v>85</v>
      </c>
      <c r="RZI74" s="70">
        <v>85</v>
      </c>
      <c r="RZJ74" s="70">
        <v>85</v>
      </c>
      <c r="RZK74" s="70">
        <v>85</v>
      </c>
      <c r="RZL74" s="70">
        <v>85</v>
      </c>
      <c r="RZM74" s="70">
        <v>85</v>
      </c>
      <c r="RZN74" s="70">
        <v>85</v>
      </c>
      <c r="RZO74" s="70">
        <v>85</v>
      </c>
      <c r="RZP74" s="70">
        <v>85</v>
      </c>
      <c r="RZQ74" s="70">
        <v>85</v>
      </c>
      <c r="RZR74" s="70">
        <v>85</v>
      </c>
      <c r="RZS74" s="70">
        <v>85</v>
      </c>
      <c r="RZT74" s="70">
        <v>85</v>
      </c>
      <c r="RZU74" s="70">
        <v>85</v>
      </c>
      <c r="RZV74" s="70">
        <v>85</v>
      </c>
      <c r="RZW74" s="70">
        <v>85</v>
      </c>
      <c r="RZX74" s="70">
        <v>85</v>
      </c>
      <c r="RZY74" s="70">
        <v>85</v>
      </c>
      <c r="RZZ74" s="70">
        <v>85</v>
      </c>
      <c r="SAA74" s="70">
        <v>85</v>
      </c>
      <c r="SAB74" s="70">
        <v>85</v>
      </c>
      <c r="SAC74" s="70">
        <v>85</v>
      </c>
      <c r="SAD74" s="70">
        <v>85</v>
      </c>
      <c r="SAE74" s="70">
        <v>85</v>
      </c>
      <c r="SAF74" s="70">
        <v>85</v>
      </c>
      <c r="SAG74" s="70">
        <v>85</v>
      </c>
      <c r="SAH74" s="70">
        <v>85</v>
      </c>
      <c r="SAI74" s="70">
        <v>85</v>
      </c>
      <c r="SAJ74" s="70">
        <v>85</v>
      </c>
      <c r="SAK74" s="70">
        <v>85</v>
      </c>
      <c r="SAL74" s="70">
        <v>85</v>
      </c>
      <c r="SAM74" s="70">
        <v>85</v>
      </c>
      <c r="SAN74" s="70">
        <v>85</v>
      </c>
      <c r="SAO74" s="70">
        <v>85</v>
      </c>
      <c r="SAP74" s="70">
        <v>85</v>
      </c>
      <c r="SAQ74" s="70">
        <v>85</v>
      </c>
      <c r="SAR74" s="70">
        <v>85</v>
      </c>
      <c r="SAS74" s="70">
        <v>85</v>
      </c>
      <c r="SAT74" s="70">
        <v>85</v>
      </c>
      <c r="SAU74" s="70">
        <v>85</v>
      </c>
      <c r="SAV74" s="70">
        <v>85</v>
      </c>
      <c r="SAW74" s="70">
        <v>85</v>
      </c>
      <c r="SAX74" s="70">
        <v>85</v>
      </c>
      <c r="SAY74" s="70">
        <v>85</v>
      </c>
      <c r="SAZ74" s="70">
        <v>85</v>
      </c>
      <c r="SBA74" s="70">
        <v>85</v>
      </c>
      <c r="SBB74" s="70">
        <v>85</v>
      </c>
      <c r="SBC74" s="70">
        <v>85</v>
      </c>
      <c r="SBD74" s="70">
        <v>85</v>
      </c>
      <c r="SBE74" s="70">
        <v>85</v>
      </c>
      <c r="SBF74" s="70">
        <v>85</v>
      </c>
      <c r="SBG74" s="70">
        <v>85</v>
      </c>
      <c r="SBH74" s="70">
        <v>85</v>
      </c>
      <c r="SBI74" s="70">
        <v>85</v>
      </c>
      <c r="SBJ74" s="70">
        <v>85</v>
      </c>
      <c r="SBK74" s="70">
        <v>85</v>
      </c>
      <c r="SBL74" s="70">
        <v>85</v>
      </c>
      <c r="SBM74" s="70">
        <v>85</v>
      </c>
      <c r="SBN74" s="70">
        <v>85</v>
      </c>
      <c r="SBO74" s="70">
        <v>85</v>
      </c>
      <c r="SBP74" s="70">
        <v>85</v>
      </c>
      <c r="SBQ74" s="70">
        <v>85</v>
      </c>
      <c r="SBR74" s="70">
        <v>85</v>
      </c>
      <c r="SBS74" s="70">
        <v>85</v>
      </c>
      <c r="SBT74" s="70">
        <v>85</v>
      </c>
      <c r="SBU74" s="70">
        <v>85</v>
      </c>
      <c r="SBV74" s="70">
        <v>85</v>
      </c>
      <c r="SBW74" s="70">
        <v>85</v>
      </c>
      <c r="SBX74" s="70">
        <v>85</v>
      </c>
      <c r="SBY74" s="70">
        <v>85</v>
      </c>
      <c r="SBZ74" s="70">
        <v>85</v>
      </c>
      <c r="SCA74" s="70">
        <v>85</v>
      </c>
      <c r="SCB74" s="70">
        <v>85</v>
      </c>
      <c r="SCC74" s="70">
        <v>85</v>
      </c>
      <c r="SCD74" s="70">
        <v>85</v>
      </c>
      <c r="SCE74" s="70">
        <v>85</v>
      </c>
      <c r="SCF74" s="70">
        <v>85</v>
      </c>
      <c r="SCG74" s="70">
        <v>85</v>
      </c>
      <c r="SCH74" s="70">
        <v>85</v>
      </c>
      <c r="SCI74" s="70">
        <v>85</v>
      </c>
      <c r="SCJ74" s="70">
        <v>85</v>
      </c>
      <c r="SCK74" s="70">
        <v>85</v>
      </c>
      <c r="SCL74" s="70">
        <v>85</v>
      </c>
      <c r="SCM74" s="70">
        <v>85</v>
      </c>
      <c r="SCN74" s="70">
        <v>85</v>
      </c>
      <c r="SCO74" s="70">
        <v>85</v>
      </c>
      <c r="SCP74" s="70">
        <v>85</v>
      </c>
      <c r="SCQ74" s="70">
        <v>85</v>
      </c>
      <c r="SCR74" s="70">
        <v>85</v>
      </c>
      <c r="SCS74" s="70">
        <v>85</v>
      </c>
      <c r="SCT74" s="70">
        <v>85</v>
      </c>
      <c r="SCU74" s="70">
        <v>85</v>
      </c>
      <c r="SCV74" s="70">
        <v>85</v>
      </c>
      <c r="SCW74" s="70">
        <v>85</v>
      </c>
      <c r="SCX74" s="70">
        <v>85</v>
      </c>
      <c r="SCY74" s="70">
        <v>85</v>
      </c>
      <c r="SCZ74" s="70">
        <v>85</v>
      </c>
      <c r="SDA74" s="70">
        <v>85</v>
      </c>
      <c r="SDB74" s="70">
        <v>85</v>
      </c>
      <c r="SDC74" s="70">
        <v>85</v>
      </c>
      <c r="SDD74" s="70">
        <v>85</v>
      </c>
      <c r="SDE74" s="70">
        <v>85</v>
      </c>
      <c r="SDF74" s="70">
        <v>85</v>
      </c>
      <c r="SDG74" s="70">
        <v>85</v>
      </c>
      <c r="SDH74" s="70">
        <v>85</v>
      </c>
      <c r="SDI74" s="70">
        <v>85</v>
      </c>
      <c r="SDJ74" s="70">
        <v>85</v>
      </c>
      <c r="SDK74" s="70">
        <v>85</v>
      </c>
      <c r="SDL74" s="70">
        <v>85</v>
      </c>
      <c r="SDM74" s="70">
        <v>85</v>
      </c>
      <c r="SDN74" s="70">
        <v>85</v>
      </c>
      <c r="SDO74" s="70">
        <v>85</v>
      </c>
      <c r="SDP74" s="70">
        <v>85</v>
      </c>
      <c r="SDQ74" s="70">
        <v>85</v>
      </c>
      <c r="SDR74" s="70">
        <v>85</v>
      </c>
      <c r="SDS74" s="70">
        <v>85</v>
      </c>
      <c r="SDT74" s="70">
        <v>85</v>
      </c>
      <c r="SDU74" s="70">
        <v>85</v>
      </c>
      <c r="SDV74" s="70">
        <v>85</v>
      </c>
      <c r="SDW74" s="70">
        <v>85</v>
      </c>
      <c r="SDX74" s="70">
        <v>85</v>
      </c>
      <c r="SDY74" s="70">
        <v>85</v>
      </c>
      <c r="SDZ74" s="70">
        <v>85</v>
      </c>
      <c r="SEA74" s="70">
        <v>85</v>
      </c>
      <c r="SEB74" s="70">
        <v>85</v>
      </c>
      <c r="SEC74" s="70">
        <v>85</v>
      </c>
      <c r="SED74" s="70">
        <v>85</v>
      </c>
      <c r="SEE74" s="70">
        <v>85</v>
      </c>
      <c r="SEF74" s="70">
        <v>85</v>
      </c>
      <c r="SEG74" s="70">
        <v>85</v>
      </c>
      <c r="SEH74" s="70">
        <v>85</v>
      </c>
      <c r="SEI74" s="70">
        <v>85</v>
      </c>
      <c r="SEJ74" s="70">
        <v>85</v>
      </c>
      <c r="SEK74" s="70">
        <v>85</v>
      </c>
      <c r="SEL74" s="70">
        <v>85</v>
      </c>
      <c r="SEM74" s="70">
        <v>85</v>
      </c>
      <c r="SEN74" s="70">
        <v>85</v>
      </c>
      <c r="SEO74" s="70">
        <v>85</v>
      </c>
      <c r="SEP74" s="70">
        <v>85</v>
      </c>
      <c r="SEQ74" s="70">
        <v>85</v>
      </c>
      <c r="SER74" s="70">
        <v>85</v>
      </c>
      <c r="SES74" s="70">
        <v>85</v>
      </c>
      <c r="SET74" s="70">
        <v>85</v>
      </c>
      <c r="SEU74" s="70">
        <v>85</v>
      </c>
      <c r="SEV74" s="70">
        <v>85</v>
      </c>
      <c r="SEW74" s="70">
        <v>85</v>
      </c>
      <c r="SEX74" s="70">
        <v>85</v>
      </c>
      <c r="SEY74" s="70">
        <v>85</v>
      </c>
      <c r="SEZ74" s="70">
        <v>85</v>
      </c>
      <c r="SFA74" s="70">
        <v>85</v>
      </c>
      <c r="SFB74" s="70">
        <v>85</v>
      </c>
      <c r="SFC74" s="70">
        <v>85</v>
      </c>
      <c r="SFD74" s="70">
        <v>85</v>
      </c>
      <c r="SFE74" s="70">
        <v>85</v>
      </c>
      <c r="SFF74" s="70">
        <v>85</v>
      </c>
      <c r="SFG74" s="70">
        <v>85</v>
      </c>
      <c r="SFH74" s="70">
        <v>85</v>
      </c>
      <c r="SFI74" s="70">
        <v>85</v>
      </c>
      <c r="SFJ74" s="70">
        <v>85</v>
      </c>
      <c r="SFK74" s="70">
        <v>85</v>
      </c>
      <c r="SFL74" s="70">
        <v>85</v>
      </c>
      <c r="SFM74" s="70">
        <v>85</v>
      </c>
      <c r="SFN74" s="70">
        <v>85</v>
      </c>
      <c r="SFO74" s="70">
        <v>85</v>
      </c>
      <c r="SFP74" s="70">
        <v>85</v>
      </c>
      <c r="SFQ74" s="70">
        <v>85</v>
      </c>
      <c r="SFR74" s="70">
        <v>85</v>
      </c>
      <c r="SFS74" s="70">
        <v>85</v>
      </c>
      <c r="SFT74" s="70">
        <v>85</v>
      </c>
      <c r="SFU74" s="70">
        <v>85</v>
      </c>
      <c r="SFV74" s="70">
        <v>85</v>
      </c>
      <c r="SFW74" s="70">
        <v>85</v>
      </c>
      <c r="SFX74" s="70">
        <v>85</v>
      </c>
      <c r="SFY74" s="70">
        <v>85</v>
      </c>
      <c r="SFZ74" s="70">
        <v>85</v>
      </c>
      <c r="SGA74" s="70">
        <v>85</v>
      </c>
      <c r="SGB74" s="70">
        <v>85</v>
      </c>
      <c r="SGC74" s="70">
        <v>85</v>
      </c>
      <c r="SGD74" s="70">
        <v>85</v>
      </c>
      <c r="SGE74" s="70">
        <v>85</v>
      </c>
      <c r="SGF74" s="70">
        <v>85</v>
      </c>
      <c r="SGG74" s="70">
        <v>85</v>
      </c>
      <c r="SGH74" s="70">
        <v>85</v>
      </c>
      <c r="SGI74" s="70">
        <v>85</v>
      </c>
      <c r="SGJ74" s="70">
        <v>85</v>
      </c>
      <c r="SGK74" s="70">
        <v>85</v>
      </c>
      <c r="SGL74" s="70">
        <v>85</v>
      </c>
      <c r="SGM74" s="70">
        <v>85</v>
      </c>
      <c r="SGN74" s="70">
        <v>85</v>
      </c>
      <c r="SGO74" s="70">
        <v>85</v>
      </c>
      <c r="SGP74" s="70">
        <v>85</v>
      </c>
      <c r="SGQ74" s="70">
        <v>85</v>
      </c>
      <c r="SGR74" s="70">
        <v>85</v>
      </c>
      <c r="SGS74" s="70">
        <v>85</v>
      </c>
      <c r="SGT74" s="70">
        <v>85</v>
      </c>
      <c r="SGU74" s="70">
        <v>85</v>
      </c>
      <c r="SGV74" s="70">
        <v>85</v>
      </c>
      <c r="SGW74" s="70">
        <v>85</v>
      </c>
      <c r="SGX74" s="70">
        <v>85</v>
      </c>
      <c r="SGY74" s="70">
        <v>85</v>
      </c>
      <c r="SGZ74" s="70">
        <v>85</v>
      </c>
      <c r="SHA74" s="70">
        <v>85</v>
      </c>
      <c r="SHB74" s="70">
        <v>85</v>
      </c>
      <c r="SHC74" s="70">
        <v>85</v>
      </c>
      <c r="SHD74" s="70">
        <v>85</v>
      </c>
      <c r="SHE74" s="70">
        <v>85</v>
      </c>
      <c r="SHF74" s="70">
        <v>85</v>
      </c>
      <c r="SHG74" s="70">
        <v>85</v>
      </c>
      <c r="SHH74" s="70">
        <v>85</v>
      </c>
      <c r="SHI74" s="70">
        <v>85</v>
      </c>
      <c r="SHJ74" s="70">
        <v>85</v>
      </c>
      <c r="SHK74" s="70">
        <v>85</v>
      </c>
      <c r="SHL74" s="70">
        <v>85</v>
      </c>
      <c r="SHM74" s="70">
        <v>85</v>
      </c>
      <c r="SHN74" s="70">
        <v>85</v>
      </c>
      <c r="SHO74" s="70">
        <v>85</v>
      </c>
      <c r="SHP74" s="70">
        <v>85</v>
      </c>
      <c r="SHQ74" s="70">
        <v>85</v>
      </c>
      <c r="SHR74" s="70">
        <v>85</v>
      </c>
      <c r="SHS74" s="70">
        <v>85</v>
      </c>
      <c r="SHT74" s="70">
        <v>85</v>
      </c>
      <c r="SHU74" s="70">
        <v>85</v>
      </c>
      <c r="SHV74" s="70">
        <v>85</v>
      </c>
      <c r="SHW74" s="70">
        <v>85</v>
      </c>
      <c r="SHX74" s="70">
        <v>85</v>
      </c>
      <c r="SHY74" s="70">
        <v>85</v>
      </c>
      <c r="SHZ74" s="70">
        <v>85</v>
      </c>
      <c r="SIA74" s="70">
        <v>85</v>
      </c>
      <c r="SIB74" s="70">
        <v>85</v>
      </c>
      <c r="SIC74" s="70">
        <v>85</v>
      </c>
      <c r="SID74" s="70">
        <v>85</v>
      </c>
      <c r="SIE74" s="70">
        <v>85</v>
      </c>
      <c r="SIF74" s="70">
        <v>85</v>
      </c>
      <c r="SIG74" s="70">
        <v>85</v>
      </c>
      <c r="SIH74" s="70">
        <v>85</v>
      </c>
      <c r="SII74" s="70">
        <v>85</v>
      </c>
      <c r="SIJ74" s="70">
        <v>85</v>
      </c>
      <c r="SIK74" s="70">
        <v>85</v>
      </c>
      <c r="SIL74" s="70">
        <v>85</v>
      </c>
      <c r="SIM74" s="70">
        <v>85</v>
      </c>
      <c r="SIN74" s="70">
        <v>85</v>
      </c>
      <c r="SIO74" s="70">
        <v>85</v>
      </c>
      <c r="SIP74" s="70">
        <v>85</v>
      </c>
      <c r="SIQ74" s="70">
        <v>85</v>
      </c>
      <c r="SIR74" s="70">
        <v>85</v>
      </c>
      <c r="SIS74" s="70">
        <v>85</v>
      </c>
      <c r="SIT74" s="70">
        <v>85</v>
      </c>
      <c r="SIU74" s="70">
        <v>85</v>
      </c>
      <c r="SIV74" s="70">
        <v>85</v>
      </c>
      <c r="SIW74" s="70">
        <v>85</v>
      </c>
      <c r="SIX74" s="70">
        <v>85</v>
      </c>
      <c r="SIY74" s="70">
        <v>85</v>
      </c>
      <c r="SIZ74" s="70">
        <v>85</v>
      </c>
      <c r="SJA74" s="70">
        <v>85</v>
      </c>
      <c r="SJB74" s="70">
        <v>85</v>
      </c>
      <c r="SJC74" s="70">
        <v>85</v>
      </c>
      <c r="SJD74" s="70">
        <v>85</v>
      </c>
      <c r="SJE74" s="70">
        <v>85</v>
      </c>
      <c r="SJF74" s="70">
        <v>85</v>
      </c>
      <c r="SJG74" s="70">
        <v>85</v>
      </c>
      <c r="SJH74" s="70">
        <v>85</v>
      </c>
      <c r="SJI74" s="70">
        <v>85</v>
      </c>
      <c r="SJJ74" s="70">
        <v>85</v>
      </c>
      <c r="SJK74" s="70">
        <v>85</v>
      </c>
      <c r="SJL74" s="70">
        <v>85</v>
      </c>
      <c r="SJM74" s="70">
        <v>85</v>
      </c>
      <c r="SJN74" s="70">
        <v>85</v>
      </c>
      <c r="SJO74" s="70">
        <v>85</v>
      </c>
      <c r="SJP74" s="70">
        <v>85</v>
      </c>
      <c r="SJQ74" s="70">
        <v>85</v>
      </c>
      <c r="SJR74" s="70">
        <v>85</v>
      </c>
      <c r="SJS74" s="70">
        <v>85</v>
      </c>
      <c r="SJT74" s="70">
        <v>85</v>
      </c>
      <c r="SJU74" s="70">
        <v>85</v>
      </c>
      <c r="SJV74" s="70">
        <v>85</v>
      </c>
      <c r="SJW74" s="70">
        <v>85</v>
      </c>
      <c r="SJX74" s="70">
        <v>85</v>
      </c>
      <c r="SJY74" s="70">
        <v>85</v>
      </c>
      <c r="SJZ74" s="70">
        <v>85</v>
      </c>
      <c r="SKA74" s="70">
        <v>85</v>
      </c>
      <c r="SKB74" s="70">
        <v>85</v>
      </c>
      <c r="SKC74" s="70">
        <v>85</v>
      </c>
      <c r="SKD74" s="70">
        <v>85</v>
      </c>
      <c r="SKE74" s="70">
        <v>85</v>
      </c>
      <c r="SKF74" s="70">
        <v>85</v>
      </c>
      <c r="SKG74" s="70">
        <v>85</v>
      </c>
      <c r="SKH74" s="70">
        <v>85</v>
      </c>
      <c r="SKI74" s="70">
        <v>85</v>
      </c>
      <c r="SKJ74" s="70">
        <v>85</v>
      </c>
      <c r="SKK74" s="70">
        <v>85</v>
      </c>
      <c r="SKL74" s="70">
        <v>85</v>
      </c>
      <c r="SKM74" s="70">
        <v>85</v>
      </c>
      <c r="SKN74" s="70">
        <v>85</v>
      </c>
      <c r="SKO74" s="70">
        <v>85</v>
      </c>
      <c r="SKP74" s="70">
        <v>85</v>
      </c>
      <c r="SKQ74" s="70">
        <v>85</v>
      </c>
      <c r="SKR74" s="70">
        <v>85</v>
      </c>
      <c r="SKS74" s="70">
        <v>85</v>
      </c>
      <c r="SKT74" s="70">
        <v>85</v>
      </c>
      <c r="SKU74" s="70">
        <v>85</v>
      </c>
      <c r="SKV74" s="70">
        <v>85</v>
      </c>
      <c r="SKW74" s="70">
        <v>85</v>
      </c>
      <c r="SKX74" s="70">
        <v>85</v>
      </c>
      <c r="SKY74" s="70">
        <v>85</v>
      </c>
      <c r="SKZ74" s="70">
        <v>85</v>
      </c>
      <c r="SLA74" s="70">
        <v>85</v>
      </c>
      <c r="SLB74" s="70">
        <v>85</v>
      </c>
      <c r="SLC74" s="70">
        <v>85</v>
      </c>
      <c r="SLD74" s="70">
        <v>85</v>
      </c>
      <c r="SLE74" s="70">
        <v>85</v>
      </c>
      <c r="SLF74" s="70">
        <v>85</v>
      </c>
      <c r="SLG74" s="70">
        <v>85</v>
      </c>
      <c r="SLH74" s="70">
        <v>85</v>
      </c>
      <c r="SLI74" s="70">
        <v>85</v>
      </c>
      <c r="SLJ74" s="70">
        <v>85</v>
      </c>
      <c r="SLK74" s="70">
        <v>85</v>
      </c>
      <c r="SLL74" s="70">
        <v>85</v>
      </c>
      <c r="SLM74" s="70">
        <v>85</v>
      </c>
      <c r="SLN74" s="70">
        <v>85</v>
      </c>
      <c r="SLO74" s="70">
        <v>85</v>
      </c>
      <c r="SLP74" s="70">
        <v>85</v>
      </c>
      <c r="SLQ74" s="70">
        <v>85</v>
      </c>
      <c r="SLR74" s="70">
        <v>85</v>
      </c>
      <c r="SLS74" s="70">
        <v>85</v>
      </c>
      <c r="SLT74" s="70">
        <v>85</v>
      </c>
      <c r="SLU74" s="70">
        <v>85</v>
      </c>
      <c r="SLV74" s="70">
        <v>85</v>
      </c>
      <c r="SLW74" s="70">
        <v>85</v>
      </c>
      <c r="SLX74" s="70">
        <v>85</v>
      </c>
      <c r="SLY74" s="70">
        <v>85</v>
      </c>
      <c r="SLZ74" s="70">
        <v>85</v>
      </c>
      <c r="SMA74" s="70">
        <v>85</v>
      </c>
      <c r="SMB74" s="70">
        <v>85</v>
      </c>
      <c r="SMC74" s="70">
        <v>85</v>
      </c>
      <c r="SMD74" s="70">
        <v>85</v>
      </c>
      <c r="SME74" s="70">
        <v>85</v>
      </c>
      <c r="SMF74" s="70">
        <v>85</v>
      </c>
      <c r="SMG74" s="70">
        <v>85</v>
      </c>
      <c r="SMH74" s="70">
        <v>85</v>
      </c>
      <c r="SMI74" s="70">
        <v>85</v>
      </c>
      <c r="SMJ74" s="70">
        <v>85</v>
      </c>
      <c r="SMK74" s="70">
        <v>85</v>
      </c>
      <c r="SML74" s="70">
        <v>85</v>
      </c>
      <c r="SMM74" s="70">
        <v>85</v>
      </c>
      <c r="SMN74" s="70">
        <v>85</v>
      </c>
      <c r="SMO74" s="70">
        <v>85</v>
      </c>
      <c r="SMP74" s="70">
        <v>85</v>
      </c>
      <c r="SMQ74" s="70">
        <v>85</v>
      </c>
      <c r="SMR74" s="70">
        <v>85</v>
      </c>
      <c r="SMS74" s="70">
        <v>85</v>
      </c>
      <c r="SMT74" s="70">
        <v>85</v>
      </c>
      <c r="SMU74" s="70">
        <v>85</v>
      </c>
      <c r="SMV74" s="70">
        <v>85</v>
      </c>
      <c r="SMW74" s="70">
        <v>85</v>
      </c>
      <c r="SMX74" s="70">
        <v>85</v>
      </c>
      <c r="SMY74" s="70">
        <v>85</v>
      </c>
      <c r="SMZ74" s="70">
        <v>85</v>
      </c>
      <c r="SNA74" s="70">
        <v>85</v>
      </c>
      <c r="SNB74" s="70">
        <v>85</v>
      </c>
      <c r="SNC74" s="70">
        <v>85</v>
      </c>
      <c r="SND74" s="70">
        <v>85</v>
      </c>
      <c r="SNE74" s="70">
        <v>85</v>
      </c>
      <c r="SNF74" s="70">
        <v>85</v>
      </c>
      <c r="SNG74" s="70">
        <v>85</v>
      </c>
      <c r="SNH74" s="70">
        <v>85</v>
      </c>
      <c r="SNI74" s="70">
        <v>85</v>
      </c>
      <c r="SNJ74" s="70">
        <v>85</v>
      </c>
      <c r="SNK74" s="70">
        <v>85</v>
      </c>
      <c r="SNL74" s="70">
        <v>85</v>
      </c>
      <c r="SNM74" s="70">
        <v>85</v>
      </c>
      <c r="SNN74" s="70">
        <v>85</v>
      </c>
      <c r="SNO74" s="70">
        <v>85</v>
      </c>
      <c r="SNP74" s="70">
        <v>85</v>
      </c>
      <c r="SNQ74" s="70">
        <v>85</v>
      </c>
      <c r="SNR74" s="70">
        <v>85</v>
      </c>
      <c r="SNS74" s="70">
        <v>85</v>
      </c>
      <c r="SNT74" s="70">
        <v>85</v>
      </c>
      <c r="SNU74" s="70">
        <v>85</v>
      </c>
      <c r="SNV74" s="70">
        <v>85</v>
      </c>
      <c r="SNW74" s="70">
        <v>85</v>
      </c>
      <c r="SNX74" s="70">
        <v>85</v>
      </c>
      <c r="SNY74" s="70">
        <v>85</v>
      </c>
      <c r="SNZ74" s="70">
        <v>85</v>
      </c>
      <c r="SOA74" s="70">
        <v>85</v>
      </c>
      <c r="SOB74" s="70">
        <v>85</v>
      </c>
      <c r="SOC74" s="70">
        <v>85</v>
      </c>
      <c r="SOD74" s="70">
        <v>85</v>
      </c>
      <c r="SOE74" s="70">
        <v>85</v>
      </c>
      <c r="SOF74" s="70">
        <v>85</v>
      </c>
      <c r="SOG74" s="70">
        <v>85</v>
      </c>
      <c r="SOH74" s="70">
        <v>85</v>
      </c>
      <c r="SOI74" s="70">
        <v>85</v>
      </c>
      <c r="SOJ74" s="70">
        <v>85</v>
      </c>
      <c r="SOK74" s="70">
        <v>85</v>
      </c>
      <c r="SOL74" s="70">
        <v>85</v>
      </c>
      <c r="SOM74" s="70">
        <v>85</v>
      </c>
      <c r="SON74" s="70">
        <v>85</v>
      </c>
      <c r="SOO74" s="70">
        <v>85</v>
      </c>
      <c r="SOP74" s="70">
        <v>85</v>
      </c>
      <c r="SOQ74" s="70">
        <v>85</v>
      </c>
      <c r="SOR74" s="70">
        <v>85</v>
      </c>
      <c r="SOS74" s="70">
        <v>85</v>
      </c>
      <c r="SOT74" s="70">
        <v>85</v>
      </c>
      <c r="SOU74" s="70">
        <v>85</v>
      </c>
      <c r="SOV74" s="70">
        <v>85</v>
      </c>
      <c r="SOW74" s="70">
        <v>85</v>
      </c>
      <c r="SOX74" s="70">
        <v>85</v>
      </c>
      <c r="SOY74" s="70">
        <v>85</v>
      </c>
      <c r="SOZ74" s="70">
        <v>85</v>
      </c>
      <c r="SPA74" s="70">
        <v>85</v>
      </c>
      <c r="SPB74" s="70">
        <v>85</v>
      </c>
      <c r="SPC74" s="70">
        <v>85</v>
      </c>
      <c r="SPD74" s="70">
        <v>85</v>
      </c>
      <c r="SPE74" s="70">
        <v>85</v>
      </c>
      <c r="SPF74" s="70">
        <v>85</v>
      </c>
      <c r="SPG74" s="70">
        <v>85</v>
      </c>
      <c r="SPH74" s="70">
        <v>85</v>
      </c>
      <c r="SPI74" s="70">
        <v>85</v>
      </c>
      <c r="SPJ74" s="70">
        <v>85</v>
      </c>
      <c r="SPK74" s="70">
        <v>85</v>
      </c>
      <c r="SPL74" s="70">
        <v>85</v>
      </c>
      <c r="SPM74" s="70">
        <v>85</v>
      </c>
      <c r="SPN74" s="70">
        <v>85</v>
      </c>
      <c r="SPO74" s="70">
        <v>85</v>
      </c>
      <c r="SPP74" s="70">
        <v>85</v>
      </c>
      <c r="SPQ74" s="70">
        <v>85</v>
      </c>
      <c r="SPR74" s="70">
        <v>85</v>
      </c>
      <c r="SPS74" s="70">
        <v>85</v>
      </c>
      <c r="SPT74" s="70">
        <v>85</v>
      </c>
      <c r="SPU74" s="70">
        <v>85</v>
      </c>
      <c r="SPV74" s="70">
        <v>85</v>
      </c>
      <c r="SPW74" s="70">
        <v>85</v>
      </c>
      <c r="SPX74" s="70">
        <v>85</v>
      </c>
      <c r="SPY74" s="70">
        <v>85</v>
      </c>
      <c r="SPZ74" s="70">
        <v>85</v>
      </c>
      <c r="SQA74" s="70">
        <v>85</v>
      </c>
      <c r="SQB74" s="70">
        <v>85</v>
      </c>
      <c r="SQC74" s="70">
        <v>85</v>
      </c>
      <c r="SQD74" s="70">
        <v>85</v>
      </c>
      <c r="SQE74" s="70">
        <v>85</v>
      </c>
      <c r="SQF74" s="70">
        <v>85</v>
      </c>
      <c r="SQG74" s="70">
        <v>85</v>
      </c>
      <c r="SQH74" s="70">
        <v>85</v>
      </c>
      <c r="SQI74" s="70">
        <v>85</v>
      </c>
      <c r="SQJ74" s="70">
        <v>85</v>
      </c>
      <c r="SQK74" s="70">
        <v>85</v>
      </c>
      <c r="SQL74" s="70">
        <v>85</v>
      </c>
      <c r="SQM74" s="70">
        <v>85</v>
      </c>
      <c r="SQN74" s="70">
        <v>85</v>
      </c>
      <c r="SQO74" s="70">
        <v>85</v>
      </c>
      <c r="SQP74" s="70">
        <v>85</v>
      </c>
      <c r="SQQ74" s="70">
        <v>85</v>
      </c>
      <c r="SQR74" s="70">
        <v>85</v>
      </c>
      <c r="SQS74" s="70">
        <v>85</v>
      </c>
      <c r="SQT74" s="70">
        <v>85</v>
      </c>
      <c r="SQU74" s="70">
        <v>85</v>
      </c>
      <c r="SQV74" s="70">
        <v>85</v>
      </c>
      <c r="SQW74" s="70">
        <v>85</v>
      </c>
      <c r="SQX74" s="70">
        <v>85</v>
      </c>
      <c r="SQY74" s="70">
        <v>85</v>
      </c>
      <c r="SQZ74" s="70">
        <v>85</v>
      </c>
      <c r="SRA74" s="70">
        <v>85</v>
      </c>
      <c r="SRB74" s="70">
        <v>85</v>
      </c>
      <c r="SRC74" s="70">
        <v>85</v>
      </c>
      <c r="SRD74" s="70">
        <v>85</v>
      </c>
      <c r="SRE74" s="70">
        <v>85</v>
      </c>
      <c r="SRF74" s="70">
        <v>85</v>
      </c>
      <c r="SRG74" s="70">
        <v>85</v>
      </c>
      <c r="SRH74" s="70">
        <v>85</v>
      </c>
      <c r="SRI74" s="70">
        <v>85</v>
      </c>
      <c r="SRJ74" s="70">
        <v>85</v>
      </c>
      <c r="SRK74" s="70">
        <v>85</v>
      </c>
      <c r="SRL74" s="70">
        <v>85</v>
      </c>
      <c r="SRM74" s="70">
        <v>85</v>
      </c>
      <c r="SRN74" s="70">
        <v>85</v>
      </c>
      <c r="SRO74" s="70">
        <v>85</v>
      </c>
      <c r="SRP74" s="70">
        <v>85</v>
      </c>
      <c r="SRQ74" s="70">
        <v>85</v>
      </c>
      <c r="SRR74" s="70">
        <v>85</v>
      </c>
      <c r="SRS74" s="70">
        <v>85</v>
      </c>
      <c r="SRT74" s="70">
        <v>85</v>
      </c>
      <c r="SRU74" s="70">
        <v>85</v>
      </c>
      <c r="SRV74" s="70">
        <v>85</v>
      </c>
      <c r="SRW74" s="70">
        <v>85</v>
      </c>
      <c r="SRX74" s="70">
        <v>85</v>
      </c>
      <c r="SRY74" s="70">
        <v>85</v>
      </c>
      <c r="SRZ74" s="70">
        <v>85</v>
      </c>
      <c r="SSA74" s="70">
        <v>85</v>
      </c>
      <c r="SSB74" s="70">
        <v>85</v>
      </c>
      <c r="SSC74" s="70">
        <v>85</v>
      </c>
      <c r="SSD74" s="70">
        <v>85</v>
      </c>
      <c r="SSE74" s="70">
        <v>85</v>
      </c>
      <c r="SSF74" s="70">
        <v>85</v>
      </c>
      <c r="SSG74" s="70">
        <v>85</v>
      </c>
      <c r="SSH74" s="70">
        <v>85</v>
      </c>
      <c r="SSI74" s="70">
        <v>85</v>
      </c>
      <c r="SSJ74" s="70">
        <v>85</v>
      </c>
      <c r="SSK74" s="70">
        <v>85</v>
      </c>
      <c r="SSL74" s="70">
        <v>85</v>
      </c>
      <c r="SSM74" s="70">
        <v>85</v>
      </c>
      <c r="SSN74" s="70">
        <v>85</v>
      </c>
      <c r="SSO74" s="70">
        <v>85</v>
      </c>
      <c r="SSP74" s="70">
        <v>85</v>
      </c>
      <c r="SSQ74" s="70">
        <v>85</v>
      </c>
      <c r="SSR74" s="70">
        <v>85</v>
      </c>
      <c r="SSS74" s="70">
        <v>85</v>
      </c>
      <c r="SST74" s="70">
        <v>85</v>
      </c>
      <c r="SSU74" s="70">
        <v>85</v>
      </c>
      <c r="SSV74" s="70">
        <v>85</v>
      </c>
      <c r="SSW74" s="70">
        <v>85</v>
      </c>
      <c r="SSX74" s="70">
        <v>85</v>
      </c>
      <c r="SSY74" s="70">
        <v>85</v>
      </c>
      <c r="SSZ74" s="70">
        <v>85</v>
      </c>
      <c r="STA74" s="70">
        <v>85</v>
      </c>
      <c r="STB74" s="70">
        <v>85</v>
      </c>
      <c r="STC74" s="70">
        <v>85</v>
      </c>
      <c r="STD74" s="70">
        <v>85</v>
      </c>
      <c r="STE74" s="70">
        <v>85</v>
      </c>
      <c r="STF74" s="70">
        <v>85</v>
      </c>
      <c r="STG74" s="70">
        <v>85</v>
      </c>
      <c r="STH74" s="70">
        <v>85</v>
      </c>
      <c r="STI74" s="70">
        <v>85</v>
      </c>
      <c r="STJ74" s="70">
        <v>85</v>
      </c>
      <c r="STK74" s="70">
        <v>85</v>
      </c>
      <c r="STL74" s="70">
        <v>85</v>
      </c>
      <c r="STM74" s="70">
        <v>85</v>
      </c>
      <c r="STN74" s="70">
        <v>85</v>
      </c>
      <c r="STO74" s="70">
        <v>85</v>
      </c>
      <c r="STP74" s="70">
        <v>85</v>
      </c>
      <c r="STQ74" s="70">
        <v>85</v>
      </c>
      <c r="STR74" s="70">
        <v>85</v>
      </c>
      <c r="STS74" s="70">
        <v>85</v>
      </c>
      <c r="STT74" s="70">
        <v>85</v>
      </c>
      <c r="STU74" s="70">
        <v>85</v>
      </c>
      <c r="STV74" s="70">
        <v>85</v>
      </c>
      <c r="STW74" s="70">
        <v>85</v>
      </c>
      <c r="STX74" s="70">
        <v>85</v>
      </c>
      <c r="STY74" s="70">
        <v>85</v>
      </c>
      <c r="STZ74" s="70">
        <v>85</v>
      </c>
      <c r="SUA74" s="70">
        <v>85</v>
      </c>
      <c r="SUB74" s="70">
        <v>85</v>
      </c>
      <c r="SUC74" s="70">
        <v>85</v>
      </c>
      <c r="SUD74" s="70">
        <v>85</v>
      </c>
      <c r="SUE74" s="70">
        <v>85</v>
      </c>
      <c r="SUF74" s="70">
        <v>85</v>
      </c>
      <c r="SUG74" s="70">
        <v>85</v>
      </c>
      <c r="SUH74" s="70">
        <v>85</v>
      </c>
      <c r="SUI74" s="70">
        <v>85</v>
      </c>
      <c r="SUJ74" s="70">
        <v>85</v>
      </c>
      <c r="SUK74" s="70">
        <v>85</v>
      </c>
      <c r="SUL74" s="70">
        <v>85</v>
      </c>
      <c r="SUM74" s="70">
        <v>85</v>
      </c>
      <c r="SUN74" s="70">
        <v>85</v>
      </c>
      <c r="SUO74" s="70">
        <v>85</v>
      </c>
      <c r="SUP74" s="70">
        <v>85</v>
      </c>
      <c r="SUQ74" s="70">
        <v>85</v>
      </c>
      <c r="SUR74" s="70">
        <v>85</v>
      </c>
      <c r="SUS74" s="70">
        <v>85</v>
      </c>
      <c r="SUT74" s="70">
        <v>85</v>
      </c>
      <c r="SUU74" s="70">
        <v>85</v>
      </c>
      <c r="SUV74" s="70">
        <v>85</v>
      </c>
      <c r="SUW74" s="70">
        <v>85</v>
      </c>
      <c r="SUX74" s="70">
        <v>85</v>
      </c>
      <c r="SUY74" s="70">
        <v>85</v>
      </c>
      <c r="SUZ74" s="70">
        <v>85</v>
      </c>
      <c r="SVA74" s="70">
        <v>85</v>
      </c>
      <c r="SVB74" s="70">
        <v>85</v>
      </c>
      <c r="SVC74" s="70">
        <v>85</v>
      </c>
      <c r="SVD74" s="70">
        <v>85</v>
      </c>
      <c r="SVE74" s="70">
        <v>85</v>
      </c>
      <c r="SVF74" s="70">
        <v>85</v>
      </c>
      <c r="SVG74" s="70">
        <v>85</v>
      </c>
      <c r="SVH74" s="70">
        <v>85</v>
      </c>
      <c r="SVI74" s="70">
        <v>85</v>
      </c>
      <c r="SVJ74" s="70">
        <v>85</v>
      </c>
      <c r="SVK74" s="70">
        <v>85</v>
      </c>
      <c r="SVL74" s="70">
        <v>85</v>
      </c>
      <c r="SVM74" s="70">
        <v>85</v>
      </c>
      <c r="SVN74" s="70">
        <v>85</v>
      </c>
      <c r="SVO74" s="70">
        <v>85</v>
      </c>
      <c r="SVP74" s="70">
        <v>85</v>
      </c>
      <c r="SVQ74" s="70">
        <v>85</v>
      </c>
      <c r="SVR74" s="70">
        <v>85</v>
      </c>
      <c r="SVS74" s="70">
        <v>85</v>
      </c>
      <c r="SVT74" s="70">
        <v>85</v>
      </c>
      <c r="SVU74" s="70">
        <v>85</v>
      </c>
      <c r="SVV74" s="70">
        <v>85</v>
      </c>
      <c r="SVW74" s="70">
        <v>85</v>
      </c>
      <c r="SVX74" s="70">
        <v>85</v>
      </c>
      <c r="SVY74" s="70">
        <v>85</v>
      </c>
      <c r="SVZ74" s="70">
        <v>85</v>
      </c>
      <c r="SWA74" s="70">
        <v>85</v>
      </c>
      <c r="SWB74" s="70">
        <v>85</v>
      </c>
      <c r="SWC74" s="70">
        <v>85</v>
      </c>
      <c r="SWD74" s="70">
        <v>85</v>
      </c>
      <c r="SWE74" s="70">
        <v>85</v>
      </c>
      <c r="SWF74" s="70">
        <v>85</v>
      </c>
      <c r="SWG74" s="70">
        <v>85</v>
      </c>
      <c r="SWH74" s="70">
        <v>85</v>
      </c>
      <c r="SWI74" s="70">
        <v>85</v>
      </c>
      <c r="SWJ74" s="70">
        <v>85</v>
      </c>
      <c r="SWK74" s="70">
        <v>85</v>
      </c>
      <c r="SWL74" s="70">
        <v>85</v>
      </c>
      <c r="SWM74" s="70">
        <v>85</v>
      </c>
      <c r="SWN74" s="70">
        <v>85</v>
      </c>
      <c r="SWO74" s="70">
        <v>85</v>
      </c>
      <c r="SWP74" s="70">
        <v>85</v>
      </c>
      <c r="SWQ74" s="70">
        <v>85</v>
      </c>
      <c r="SWR74" s="70">
        <v>85</v>
      </c>
      <c r="SWS74" s="70">
        <v>85</v>
      </c>
      <c r="SWT74" s="70">
        <v>85</v>
      </c>
      <c r="SWU74" s="70">
        <v>85</v>
      </c>
      <c r="SWV74" s="70">
        <v>85</v>
      </c>
      <c r="SWW74" s="70">
        <v>85</v>
      </c>
      <c r="SWX74" s="70">
        <v>85</v>
      </c>
      <c r="SWY74" s="70">
        <v>85</v>
      </c>
      <c r="SWZ74" s="70">
        <v>85</v>
      </c>
      <c r="SXA74" s="70">
        <v>85</v>
      </c>
      <c r="SXB74" s="70">
        <v>85</v>
      </c>
      <c r="SXC74" s="70">
        <v>85</v>
      </c>
      <c r="SXD74" s="70">
        <v>85</v>
      </c>
      <c r="SXE74" s="70">
        <v>85</v>
      </c>
      <c r="SXF74" s="70">
        <v>85</v>
      </c>
      <c r="SXG74" s="70">
        <v>85</v>
      </c>
      <c r="SXH74" s="70">
        <v>85</v>
      </c>
      <c r="SXI74" s="70">
        <v>85</v>
      </c>
      <c r="SXJ74" s="70">
        <v>85</v>
      </c>
      <c r="SXK74" s="70">
        <v>85</v>
      </c>
      <c r="SXL74" s="70">
        <v>85</v>
      </c>
      <c r="SXM74" s="70">
        <v>85</v>
      </c>
      <c r="SXN74" s="70">
        <v>85</v>
      </c>
      <c r="SXO74" s="70">
        <v>85</v>
      </c>
      <c r="SXP74" s="70">
        <v>85</v>
      </c>
      <c r="SXQ74" s="70">
        <v>85</v>
      </c>
      <c r="SXR74" s="70">
        <v>85</v>
      </c>
      <c r="SXS74" s="70">
        <v>85</v>
      </c>
      <c r="SXT74" s="70">
        <v>85</v>
      </c>
      <c r="SXU74" s="70">
        <v>85</v>
      </c>
      <c r="SXV74" s="70">
        <v>85</v>
      </c>
      <c r="SXW74" s="70">
        <v>85</v>
      </c>
      <c r="SXX74" s="70">
        <v>85</v>
      </c>
      <c r="SXY74" s="70">
        <v>85</v>
      </c>
      <c r="SXZ74" s="70">
        <v>85</v>
      </c>
      <c r="SYA74" s="70">
        <v>85</v>
      </c>
      <c r="SYB74" s="70">
        <v>85</v>
      </c>
      <c r="SYC74" s="70">
        <v>85</v>
      </c>
      <c r="SYD74" s="70">
        <v>85</v>
      </c>
      <c r="SYE74" s="70">
        <v>85</v>
      </c>
      <c r="SYF74" s="70">
        <v>85</v>
      </c>
      <c r="SYG74" s="70">
        <v>85</v>
      </c>
      <c r="SYH74" s="70">
        <v>85</v>
      </c>
      <c r="SYI74" s="70">
        <v>85</v>
      </c>
      <c r="SYJ74" s="70">
        <v>85</v>
      </c>
      <c r="SYK74" s="70">
        <v>85</v>
      </c>
      <c r="SYL74" s="70">
        <v>85</v>
      </c>
      <c r="SYM74" s="70">
        <v>85</v>
      </c>
      <c r="SYN74" s="70">
        <v>85</v>
      </c>
      <c r="SYO74" s="70">
        <v>85</v>
      </c>
      <c r="SYP74" s="70">
        <v>85</v>
      </c>
      <c r="SYQ74" s="70">
        <v>85</v>
      </c>
      <c r="SYR74" s="70">
        <v>85</v>
      </c>
      <c r="SYS74" s="70">
        <v>85</v>
      </c>
      <c r="SYT74" s="70">
        <v>85</v>
      </c>
      <c r="SYU74" s="70">
        <v>85</v>
      </c>
      <c r="SYV74" s="70">
        <v>85</v>
      </c>
      <c r="SYW74" s="70">
        <v>85</v>
      </c>
      <c r="SYX74" s="70">
        <v>85</v>
      </c>
      <c r="SYY74" s="70">
        <v>85</v>
      </c>
      <c r="SYZ74" s="70">
        <v>85</v>
      </c>
      <c r="SZA74" s="70">
        <v>85</v>
      </c>
      <c r="SZB74" s="70">
        <v>85</v>
      </c>
      <c r="SZC74" s="70">
        <v>85</v>
      </c>
      <c r="SZD74" s="70">
        <v>85</v>
      </c>
      <c r="SZE74" s="70">
        <v>85</v>
      </c>
      <c r="SZF74" s="70">
        <v>85</v>
      </c>
      <c r="SZG74" s="70">
        <v>85</v>
      </c>
      <c r="SZH74" s="70">
        <v>85</v>
      </c>
      <c r="SZI74" s="70">
        <v>85</v>
      </c>
      <c r="SZJ74" s="70">
        <v>85</v>
      </c>
      <c r="SZK74" s="70">
        <v>85</v>
      </c>
      <c r="SZL74" s="70">
        <v>85</v>
      </c>
      <c r="SZM74" s="70">
        <v>85</v>
      </c>
      <c r="SZN74" s="70">
        <v>85</v>
      </c>
      <c r="SZO74" s="70">
        <v>85</v>
      </c>
      <c r="SZP74" s="70">
        <v>85</v>
      </c>
      <c r="SZQ74" s="70">
        <v>85</v>
      </c>
      <c r="SZR74" s="70">
        <v>85</v>
      </c>
      <c r="SZS74" s="70">
        <v>85</v>
      </c>
      <c r="SZT74" s="70">
        <v>85</v>
      </c>
      <c r="SZU74" s="70">
        <v>85</v>
      </c>
      <c r="SZV74" s="70">
        <v>85</v>
      </c>
      <c r="SZW74" s="70">
        <v>85</v>
      </c>
      <c r="SZX74" s="70">
        <v>85</v>
      </c>
      <c r="SZY74" s="70">
        <v>85</v>
      </c>
      <c r="SZZ74" s="70">
        <v>85</v>
      </c>
      <c r="TAA74" s="70">
        <v>85</v>
      </c>
      <c r="TAB74" s="70">
        <v>85</v>
      </c>
      <c r="TAC74" s="70">
        <v>85</v>
      </c>
      <c r="TAD74" s="70">
        <v>85</v>
      </c>
      <c r="TAE74" s="70">
        <v>85</v>
      </c>
      <c r="TAF74" s="70">
        <v>85</v>
      </c>
      <c r="TAG74" s="70">
        <v>85</v>
      </c>
      <c r="TAH74" s="70">
        <v>85</v>
      </c>
      <c r="TAI74" s="70">
        <v>85</v>
      </c>
      <c r="TAJ74" s="70">
        <v>85</v>
      </c>
      <c r="TAK74" s="70">
        <v>85</v>
      </c>
      <c r="TAL74" s="70">
        <v>85</v>
      </c>
      <c r="TAM74" s="70">
        <v>85</v>
      </c>
      <c r="TAN74" s="70">
        <v>85</v>
      </c>
      <c r="TAO74" s="70">
        <v>85</v>
      </c>
      <c r="TAP74" s="70">
        <v>85</v>
      </c>
      <c r="TAQ74" s="70">
        <v>85</v>
      </c>
      <c r="TAR74" s="70">
        <v>85</v>
      </c>
      <c r="TAS74" s="70">
        <v>85</v>
      </c>
      <c r="TAT74" s="70">
        <v>85</v>
      </c>
      <c r="TAU74" s="70">
        <v>85</v>
      </c>
      <c r="TAV74" s="70">
        <v>85</v>
      </c>
      <c r="TAW74" s="70">
        <v>85</v>
      </c>
      <c r="TAX74" s="70">
        <v>85</v>
      </c>
      <c r="TAY74" s="70">
        <v>85</v>
      </c>
      <c r="TAZ74" s="70">
        <v>85</v>
      </c>
      <c r="TBA74" s="70">
        <v>85</v>
      </c>
      <c r="TBB74" s="70">
        <v>85</v>
      </c>
      <c r="TBC74" s="70">
        <v>85</v>
      </c>
      <c r="TBD74" s="70">
        <v>85</v>
      </c>
      <c r="TBE74" s="70">
        <v>85</v>
      </c>
      <c r="TBF74" s="70">
        <v>85</v>
      </c>
      <c r="TBG74" s="70">
        <v>85</v>
      </c>
      <c r="TBH74" s="70">
        <v>85</v>
      </c>
      <c r="TBI74" s="70">
        <v>85</v>
      </c>
      <c r="TBJ74" s="70">
        <v>85</v>
      </c>
      <c r="TBK74" s="70">
        <v>85</v>
      </c>
      <c r="TBL74" s="70">
        <v>85</v>
      </c>
      <c r="TBM74" s="70">
        <v>85</v>
      </c>
      <c r="TBN74" s="70">
        <v>85</v>
      </c>
      <c r="TBO74" s="70">
        <v>85</v>
      </c>
      <c r="TBP74" s="70">
        <v>85</v>
      </c>
      <c r="TBQ74" s="70">
        <v>85</v>
      </c>
      <c r="TBR74" s="70">
        <v>85</v>
      </c>
      <c r="TBS74" s="70">
        <v>85</v>
      </c>
      <c r="TBT74" s="70">
        <v>85</v>
      </c>
      <c r="TBU74" s="70">
        <v>85</v>
      </c>
      <c r="TBV74" s="70">
        <v>85</v>
      </c>
      <c r="TBW74" s="70">
        <v>85</v>
      </c>
      <c r="TBX74" s="70">
        <v>85</v>
      </c>
      <c r="TBY74" s="70">
        <v>85</v>
      </c>
      <c r="TBZ74" s="70">
        <v>85</v>
      </c>
      <c r="TCA74" s="70">
        <v>85</v>
      </c>
      <c r="TCB74" s="70">
        <v>85</v>
      </c>
      <c r="TCC74" s="70">
        <v>85</v>
      </c>
      <c r="TCD74" s="70">
        <v>85</v>
      </c>
      <c r="TCE74" s="70">
        <v>85</v>
      </c>
      <c r="TCF74" s="70">
        <v>85</v>
      </c>
      <c r="TCG74" s="70">
        <v>85</v>
      </c>
      <c r="TCH74" s="70">
        <v>85</v>
      </c>
      <c r="TCI74" s="70">
        <v>85</v>
      </c>
      <c r="TCJ74" s="70">
        <v>85</v>
      </c>
      <c r="TCK74" s="70">
        <v>85</v>
      </c>
      <c r="TCL74" s="70">
        <v>85</v>
      </c>
      <c r="TCM74" s="70">
        <v>85</v>
      </c>
      <c r="TCN74" s="70">
        <v>85</v>
      </c>
      <c r="TCO74" s="70">
        <v>85</v>
      </c>
      <c r="TCP74" s="70">
        <v>85</v>
      </c>
      <c r="TCQ74" s="70">
        <v>85</v>
      </c>
      <c r="TCR74" s="70">
        <v>85</v>
      </c>
      <c r="TCS74" s="70">
        <v>85</v>
      </c>
      <c r="TCT74" s="70">
        <v>85</v>
      </c>
      <c r="TCU74" s="70">
        <v>85</v>
      </c>
      <c r="TCV74" s="70">
        <v>85</v>
      </c>
      <c r="TCW74" s="70">
        <v>85</v>
      </c>
      <c r="TCX74" s="70">
        <v>85</v>
      </c>
      <c r="TCY74" s="70">
        <v>85</v>
      </c>
      <c r="TCZ74" s="70">
        <v>85</v>
      </c>
      <c r="TDA74" s="70">
        <v>85</v>
      </c>
      <c r="TDB74" s="70">
        <v>85</v>
      </c>
      <c r="TDC74" s="70">
        <v>85</v>
      </c>
      <c r="TDD74" s="70">
        <v>85</v>
      </c>
      <c r="TDE74" s="70">
        <v>85</v>
      </c>
      <c r="TDF74" s="70">
        <v>85</v>
      </c>
      <c r="TDG74" s="70">
        <v>85</v>
      </c>
      <c r="TDH74" s="70">
        <v>85</v>
      </c>
      <c r="TDI74" s="70">
        <v>85</v>
      </c>
      <c r="TDJ74" s="70">
        <v>85</v>
      </c>
      <c r="TDK74" s="70">
        <v>85</v>
      </c>
      <c r="TDL74" s="70">
        <v>85</v>
      </c>
      <c r="TDM74" s="70">
        <v>85</v>
      </c>
      <c r="TDN74" s="70">
        <v>85</v>
      </c>
      <c r="TDO74" s="70">
        <v>85</v>
      </c>
      <c r="TDP74" s="70">
        <v>85</v>
      </c>
      <c r="TDQ74" s="70">
        <v>85</v>
      </c>
      <c r="TDR74" s="70">
        <v>85</v>
      </c>
      <c r="TDS74" s="70">
        <v>85</v>
      </c>
      <c r="TDT74" s="70">
        <v>85</v>
      </c>
      <c r="TDU74" s="70">
        <v>85</v>
      </c>
      <c r="TDV74" s="70">
        <v>85</v>
      </c>
      <c r="TDW74" s="70">
        <v>85</v>
      </c>
      <c r="TDX74" s="70">
        <v>85</v>
      </c>
      <c r="TDY74" s="70">
        <v>85</v>
      </c>
      <c r="TDZ74" s="70">
        <v>85</v>
      </c>
      <c r="TEA74" s="70">
        <v>85</v>
      </c>
      <c r="TEB74" s="70">
        <v>85</v>
      </c>
      <c r="TEC74" s="70">
        <v>85</v>
      </c>
      <c r="TED74" s="70">
        <v>85</v>
      </c>
      <c r="TEE74" s="70">
        <v>85</v>
      </c>
      <c r="TEF74" s="70">
        <v>85</v>
      </c>
      <c r="TEG74" s="70">
        <v>85</v>
      </c>
      <c r="TEH74" s="70">
        <v>85</v>
      </c>
      <c r="TEI74" s="70">
        <v>85</v>
      </c>
      <c r="TEJ74" s="70">
        <v>85</v>
      </c>
      <c r="TEK74" s="70">
        <v>85</v>
      </c>
      <c r="TEL74" s="70">
        <v>85</v>
      </c>
      <c r="TEM74" s="70">
        <v>85</v>
      </c>
      <c r="TEN74" s="70">
        <v>85</v>
      </c>
      <c r="TEO74" s="70">
        <v>85</v>
      </c>
      <c r="TEP74" s="70">
        <v>85</v>
      </c>
      <c r="TEQ74" s="70">
        <v>85</v>
      </c>
      <c r="TER74" s="70">
        <v>85</v>
      </c>
      <c r="TES74" s="70">
        <v>85</v>
      </c>
      <c r="TET74" s="70">
        <v>85</v>
      </c>
      <c r="TEU74" s="70">
        <v>85</v>
      </c>
      <c r="TEV74" s="70">
        <v>85</v>
      </c>
      <c r="TEW74" s="70">
        <v>85</v>
      </c>
      <c r="TEX74" s="70">
        <v>85</v>
      </c>
      <c r="TEY74" s="70">
        <v>85</v>
      </c>
      <c r="TEZ74" s="70">
        <v>85</v>
      </c>
      <c r="TFA74" s="70">
        <v>85</v>
      </c>
      <c r="TFB74" s="70">
        <v>85</v>
      </c>
      <c r="TFC74" s="70">
        <v>85</v>
      </c>
      <c r="TFD74" s="70">
        <v>85</v>
      </c>
      <c r="TFE74" s="70">
        <v>85</v>
      </c>
      <c r="TFF74" s="70">
        <v>85</v>
      </c>
      <c r="TFG74" s="70">
        <v>85</v>
      </c>
      <c r="TFH74" s="70">
        <v>85</v>
      </c>
      <c r="TFI74" s="70">
        <v>85</v>
      </c>
      <c r="TFJ74" s="70">
        <v>85</v>
      </c>
      <c r="TFK74" s="70">
        <v>85</v>
      </c>
      <c r="TFL74" s="70">
        <v>85</v>
      </c>
      <c r="TFM74" s="70">
        <v>85</v>
      </c>
      <c r="TFN74" s="70">
        <v>85</v>
      </c>
      <c r="TFO74" s="70">
        <v>85</v>
      </c>
      <c r="TFP74" s="70">
        <v>85</v>
      </c>
      <c r="TFQ74" s="70">
        <v>85</v>
      </c>
      <c r="TFR74" s="70">
        <v>85</v>
      </c>
      <c r="TFS74" s="70">
        <v>85</v>
      </c>
      <c r="TFT74" s="70">
        <v>85</v>
      </c>
      <c r="TFU74" s="70">
        <v>85</v>
      </c>
      <c r="TFV74" s="70">
        <v>85</v>
      </c>
      <c r="TFW74" s="70">
        <v>85</v>
      </c>
      <c r="TFX74" s="70">
        <v>85</v>
      </c>
      <c r="TFY74" s="70">
        <v>85</v>
      </c>
      <c r="TFZ74" s="70">
        <v>85</v>
      </c>
      <c r="TGA74" s="70">
        <v>85</v>
      </c>
      <c r="TGB74" s="70">
        <v>85</v>
      </c>
      <c r="TGC74" s="70">
        <v>85</v>
      </c>
      <c r="TGD74" s="70">
        <v>85</v>
      </c>
      <c r="TGE74" s="70">
        <v>85</v>
      </c>
      <c r="TGF74" s="70">
        <v>85</v>
      </c>
      <c r="TGG74" s="70">
        <v>85</v>
      </c>
      <c r="TGH74" s="70">
        <v>85</v>
      </c>
      <c r="TGI74" s="70">
        <v>85</v>
      </c>
      <c r="TGJ74" s="70">
        <v>85</v>
      </c>
      <c r="TGK74" s="70">
        <v>85</v>
      </c>
      <c r="TGL74" s="70">
        <v>85</v>
      </c>
      <c r="TGM74" s="70">
        <v>85</v>
      </c>
      <c r="TGN74" s="70">
        <v>85</v>
      </c>
      <c r="TGO74" s="70">
        <v>85</v>
      </c>
      <c r="TGP74" s="70">
        <v>85</v>
      </c>
      <c r="TGQ74" s="70">
        <v>85</v>
      </c>
      <c r="TGR74" s="70">
        <v>85</v>
      </c>
      <c r="TGS74" s="70">
        <v>85</v>
      </c>
      <c r="TGT74" s="70">
        <v>85</v>
      </c>
      <c r="TGU74" s="70">
        <v>85</v>
      </c>
      <c r="TGV74" s="70">
        <v>85</v>
      </c>
      <c r="TGW74" s="70">
        <v>85</v>
      </c>
      <c r="TGX74" s="70">
        <v>85</v>
      </c>
      <c r="TGY74" s="70">
        <v>85</v>
      </c>
      <c r="TGZ74" s="70">
        <v>85</v>
      </c>
      <c r="THA74" s="70">
        <v>85</v>
      </c>
      <c r="THB74" s="70">
        <v>85</v>
      </c>
      <c r="THC74" s="70">
        <v>85</v>
      </c>
      <c r="THD74" s="70">
        <v>85</v>
      </c>
      <c r="THE74" s="70">
        <v>85</v>
      </c>
      <c r="THF74" s="70">
        <v>85</v>
      </c>
      <c r="THG74" s="70">
        <v>85</v>
      </c>
      <c r="THH74" s="70">
        <v>85</v>
      </c>
      <c r="THI74" s="70">
        <v>85</v>
      </c>
      <c r="THJ74" s="70">
        <v>85</v>
      </c>
      <c r="THK74" s="70">
        <v>85</v>
      </c>
      <c r="THL74" s="70">
        <v>85</v>
      </c>
      <c r="THM74" s="70">
        <v>85</v>
      </c>
      <c r="THN74" s="70">
        <v>85</v>
      </c>
      <c r="THO74" s="70">
        <v>85</v>
      </c>
      <c r="THP74" s="70">
        <v>85</v>
      </c>
      <c r="THQ74" s="70">
        <v>85</v>
      </c>
      <c r="THR74" s="70">
        <v>85</v>
      </c>
      <c r="THS74" s="70">
        <v>85</v>
      </c>
      <c r="THT74" s="70">
        <v>85</v>
      </c>
      <c r="THU74" s="70">
        <v>85</v>
      </c>
      <c r="THV74" s="70">
        <v>85</v>
      </c>
      <c r="THW74" s="70">
        <v>85</v>
      </c>
      <c r="THX74" s="70">
        <v>85</v>
      </c>
      <c r="THY74" s="70">
        <v>85</v>
      </c>
      <c r="THZ74" s="70">
        <v>85</v>
      </c>
      <c r="TIA74" s="70">
        <v>85</v>
      </c>
      <c r="TIB74" s="70">
        <v>85</v>
      </c>
      <c r="TIC74" s="70">
        <v>85</v>
      </c>
      <c r="TID74" s="70">
        <v>85</v>
      </c>
      <c r="TIE74" s="70">
        <v>85</v>
      </c>
      <c r="TIF74" s="70">
        <v>85</v>
      </c>
      <c r="TIG74" s="70">
        <v>85</v>
      </c>
      <c r="TIH74" s="70">
        <v>85</v>
      </c>
      <c r="TII74" s="70">
        <v>85</v>
      </c>
      <c r="TIJ74" s="70">
        <v>85</v>
      </c>
      <c r="TIK74" s="70">
        <v>85</v>
      </c>
      <c r="TIL74" s="70">
        <v>85</v>
      </c>
      <c r="TIM74" s="70">
        <v>85</v>
      </c>
      <c r="TIN74" s="70">
        <v>85</v>
      </c>
      <c r="TIO74" s="70">
        <v>85</v>
      </c>
      <c r="TIP74" s="70">
        <v>85</v>
      </c>
      <c r="TIQ74" s="70">
        <v>85</v>
      </c>
      <c r="TIR74" s="70">
        <v>85</v>
      </c>
      <c r="TIS74" s="70">
        <v>85</v>
      </c>
      <c r="TIT74" s="70">
        <v>85</v>
      </c>
      <c r="TIU74" s="70">
        <v>85</v>
      </c>
      <c r="TIV74" s="70">
        <v>85</v>
      </c>
      <c r="TIW74" s="70">
        <v>85</v>
      </c>
      <c r="TIX74" s="70">
        <v>85</v>
      </c>
      <c r="TIY74" s="70">
        <v>85</v>
      </c>
      <c r="TIZ74" s="70">
        <v>85</v>
      </c>
      <c r="TJA74" s="70">
        <v>85</v>
      </c>
      <c r="TJB74" s="70">
        <v>85</v>
      </c>
      <c r="TJC74" s="70">
        <v>85</v>
      </c>
      <c r="TJD74" s="70">
        <v>85</v>
      </c>
      <c r="TJE74" s="70">
        <v>85</v>
      </c>
      <c r="TJF74" s="70">
        <v>85</v>
      </c>
      <c r="TJG74" s="70">
        <v>85</v>
      </c>
      <c r="TJH74" s="70">
        <v>85</v>
      </c>
      <c r="TJI74" s="70">
        <v>85</v>
      </c>
      <c r="TJJ74" s="70">
        <v>85</v>
      </c>
      <c r="TJK74" s="70">
        <v>85</v>
      </c>
      <c r="TJL74" s="70">
        <v>85</v>
      </c>
      <c r="TJM74" s="70">
        <v>85</v>
      </c>
      <c r="TJN74" s="70">
        <v>85</v>
      </c>
      <c r="TJO74" s="70">
        <v>85</v>
      </c>
      <c r="TJP74" s="70">
        <v>85</v>
      </c>
      <c r="TJQ74" s="70">
        <v>85</v>
      </c>
      <c r="TJR74" s="70">
        <v>85</v>
      </c>
      <c r="TJS74" s="70">
        <v>85</v>
      </c>
      <c r="TJT74" s="70">
        <v>85</v>
      </c>
      <c r="TJU74" s="70">
        <v>85</v>
      </c>
      <c r="TJV74" s="70">
        <v>85</v>
      </c>
      <c r="TJW74" s="70">
        <v>85</v>
      </c>
      <c r="TJX74" s="70">
        <v>85</v>
      </c>
      <c r="TJY74" s="70">
        <v>85</v>
      </c>
      <c r="TJZ74" s="70">
        <v>85</v>
      </c>
      <c r="TKA74" s="70">
        <v>85</v>
      </c>
      <c r="TKB74" s="70">
        <v>85</v>
      </c>
      <c r="TKC74" s="70">
        <v>85</v>
      </c>
      <c r="TKD74" s="70">
        <v>85</v>
      </c>
      <c r="TKE74" s="70">
        <v>85</v>
      </c>
      <c r="TKF74" s="70">
        <v>85</v>
      </c>
      <c r="TKG74" s="70">
        <v>85</v>
      </c>
      <c r="TKH74" s="70">
        <v>85</v>
      </c>
      <c r="TKI74" s="70">
        <v>85</v>
      </c>
      <c r="TKJ74" s="70">
        <v>85</v>
      </c>
      <c r="TKK74" s="70">
        <v>85</v>
      </c>
      <c r="TKL74" s="70">
        <v>85</v>
      </c>
      <c r="TKM74" s="70">
        <v>85</v>
      </c>
      <c r="TKN74" s="70">
        <v>85</v>
      </c>
      <c r="TKO74" s="70">
        <v>85</v>
      </c>
      <c r="TKP74" s="70">
        <v>85</v>
      </c>
      <c r="TKQ74" s="70">
        <v>85</v>
      </c>
      <c r="TKR74" s="70">
        <v>85</v>
      </c>
      <c r="TKS74" s="70">
        <v>85</v>
      </c>
      <c r="TKT74" s="70">
        <v>85</v>
      </c>
      <c r="TKU74" s="70">
        <v>85</v>
      </c>
      <c r="TKV74" s="70">
        <v>85</v>
      </c>
      <c r="TKW74" s="70">
        <v>85</v>
      </c>
      <c r="TKX74" s="70">
        <v>85</v>
      </c>
      <c r="TKY74" s="70">
        <v>85</v>
      </c>
      <c r="TKZ74" s="70">
        <v>85</v>
      </c>
      <c r="TLA74" s="70">
        <v>85</v>
      </c>
      <c r="TLB74" s="70">
        <v>85</v>
      </c>
      <c r="TLC74" s="70">
        <v>85</v>
      </c>
      <c r="TLD74" s="70">
        <v>85</v>
      </c>
      <c r="TLE74" s="70">
        <v>85</v>
      </c>
      <c r="TLF74" s="70">
        <v>85</v>
      </c>
      <c r="TLG74" s="70">
        <v>85</v>
      </c>
      <c r="TLH74" s="70">
        <v>85</v>
      </c>
      <c r="TLI74" s="70">
        <v>85</v>
      </c>
      <c r="TLJ74" s="70">
        <v>85</v>
      </c>
      <c r="TLK74" s="70">
        <v>85</v>
      </c>
      <c r="TLL74" s="70">
        <v>85</v>
      </c>
      <c r="TLM74" s="70">
        <v>85</v>
      </c>
      <c r="TLN74" s="70">
        <v>85</v>
      </c>
      <c r="TLO74" s="70">
        <v>85</v>
      </c>
      <c r="TLP74" s="70">
        <v>85</v>
      </c>
      <c r="TLQ74" s="70">
        <v>85</v>
      </c>
      <c r="TLR74" s="70">
        <v>85</v>
      </c>
      <c r="TLS74" s="70">
        <v>85</v>
      </c>
      <c r="TLT74" s="70">
        <v>85</v>
      </c>
      <c r="TLU74" s="70">
        <v>85</v>
      </c>
      <c r="TLV74" s="70">
        <v>85</v>
      </c>
      <c r="TLW74" s="70">
        <v>85</v>
      </c>
      <c r="TLX74" s="70">
        <v>85</v>
      </c>
      <c r="TLY74" s="70">
        <v>85</v>
      </c>
      <c r="TLZ74" s="70">
        <v>85</v>
      </c>
      <c r="TMA74" s="70">
        <v>85</v>
      </c>
      <c r="TMB74" s="70">
        <v>85</v>
      </c>
      <c r="TMC74" s="70">
        <v>85</v>
      </c>
      <c r="TMD74" s="70">
        <v>85</v>
      </c>
      <c r="TME74" s="70">
        <v>85</v>
      </c>
      <c r="TMF74" s="70">
        <v>85</v>
      </c>
      <c r="TMG74" s="70">
        <v>85</v>
      </c>
      <c r="TMH74" s="70">
        <v>85</v>
      </c>
      <c r="TMI74" s="70">
        <v>85</v>
      </c>
      <c r="TMJ74" s="70">
        <v>85</v>
      </c>
      <c r="TMK74" s="70">
        <v>85</v>
      </c>
      <c r="TML74" s="70">
        <v>85</v>
      </c>
      <c r="TMM74" s="70">
        <v>85</v>
      </c>
      <c r="TMN74" s="70">
        <v>85</v>
      </c>
      <c r="TMO74" s="70">
        <v>85</v>
      </c>
      <c r="TMP74" s="70">
        <v>85</v>
      </c>
      <c r="TMQ74" s="70">
        <v>85</v>
      </c>
      <c r="TMR74" s="70">
        <v>85</v>
      </c>
      <c r="TMS74" s="70">
        <v>85</v>
      </c>
      <c r="TMT74" s="70">
        <v>85</v>
      </c>
      <c r="TMU74" s="70">
        <v>85</v>
      </c>
      <c r="TMV74" s="70">
        <v>85</v>
      </c>
      <c r="TMW74" s="70">
        <v>85</v>
      </c>
      <c r="TMX74" s="70">
        <v>85</v>
      </c>
      <c r="TMY74" s="70">
        <v>85</v>
      </c>
      <c r="TMZ74" s="70">
        <v>85</v>
      </c>
      <c r="TNA74" s="70">
        <v>85</v>
      </c>
      <c r="TNB74" s="70">
        <v>85</v>
      </c>
      <c r="TNC74" s="70">
        <v>85</v>
      </c>
      <c r="TND74" s="70">
        <v>85</v>
      </c>
      <c r="TNE74" s="70">
        <v>85</v>
      </c>
      <c r="TNF74" s="70">
        <v>85</v>
      </c>
      <c r="TNG74" s="70">
        <v>85</v>
      </c>
      <c r="TNH74" s="70">
        <v>85</v>
      </c>
      <c r="TNI74" s="70">
        <v>85</v>
      </c>
      <c r="TNJ74" s="70">
        <v>85</v>
      </c>
      <c r="TNK74" s="70">
        <v>85</v>
      </c>
      <c r="TNL74" s="70">
        <v>85</v>
      </c>
      <c r="TNM74" s="70">
        <v>85</v>
      </c>
      <c r="TNN74" s="70">
        <v>85</v>
      </c>
      <c r="TNO74" s="70">
        <v>85</v>
      </c>
      <c r="TNP74" s="70">
        <v>85</v>
      </c>
      <c r="TNQ74" s="70">
        <v>85</v>
      </c>
      <c r="TNR74" s="70">
        <v>85</v>
      </c>
      <c r="TNS74" s="70">
        <v>85</v>
      </c>
      <c r="TNT74" s="70">
        <v>85</v>
      </c>
      <c r="TNU74" s="70">
        <v>85</v>
      </c>
      <c r="TNV74" s="70">
        <v>85</v>
      </c>
      <c r="TNW74" s="70">
        <v>85</v>
      </c>
      <c r="TNX74" s="70">
        <v>85</v>
      </c>
      <c r="TNY74" s="70">
        <v>85</v>
      </c>
      <c r="TNZ74" s="70">
        <v>85</v>
      </c>
      <c r="TOA74" s="70">
        <v>85</v>
      </c>
      <c r="TOB74" s="70">
        <v>85</v>
      </c>
      <c r="TOC74" s="70">
        <v>85</v>
      </c>
      <c r="TOD74" s="70">
        <v>85</v>
      </c>
      <c r="TOE74" s="70">
        <v>85</v>
      </c>
      <c r="TOF74" s="70">
        <v>85</v>
      </c>
      <c r="TOG74" s="70">
        <v>85</v>
      </c>
      <c r="TOH74" s="70">
        <v>85</v>
      </c>
      <c r="TOI74" s="70">
        <v>85</v>
      </c>
      <c r="TOJ74" s="70">
        <v>85</v>
      </c>
      <c r="TOK74" s="70">
        <v>85</v>
      </c>
      <c r="TOL74" s="70">
        <v>85</v>
      </c>
      <c r="TOM74" s="70">
        <v>85</v>
      </c>
      <c r="TON74" s="70">
        <v>85</v>
      </c>
      <c r="TOO74" s="70">
        <v>85</v>
      </c>
      <c r="TOP74" s="70">
        <v>85</v>
      </c>
      <c r="TOQ74" s="70">
        <v>85</v>
      </c>
      <c r="TOR74" s="70">
        <v>85</v>
      </c>
      <c r="TOS74" s="70">
        <v>85</v>
      </c>
      <c r="TOT74" s="70">
        <v>85</v>
      </c>
      <c r="TOU74" s="70">
        <v>85</v>
      </c>
      <c r="TOV74" s="70">
        <v>85</v>
      </c>
      <c r="TOW74" s="70">
        <v>85</v>
      </c>
      <c r="TOX74" s="70">
        <v>85</v>
      </c>
      <c r="TOY74" s="70">
        <v>85</v>
      </c>
      <c r="TOZ74" s="70">
        <v>85</v>
      </c>
      <c r="TPA74" s="70">
        <v>85</v>
      </c>
      <c r="TPB74" s="70">
        <v>85</v>
      </c>
      <c r="TPC74" s="70">
        <v>85</v>
      </c>
      <c r="TPD74" s="70">
        <v>85</v>
      </c>
      <c r="TPE74" s="70">
        <v>85</v>
      </c>
      <c r="TPF74" s="70">
        <v>85</v>
      </c>
      <c r="TPG74" s="70">
        <v>85</v>
      </c>
      <c r="TPH74" s="70">
        <v>85</v>
      </c>
      <c r="TPI74" s="70">
        <v>85</v>
      </c>
      <c r="TPJ74" s="70">
        <v>85</v>
      </c>
      <c r="TPK74" s="70">
        <v>85</v>
      </c>
      <c r="TPL74" s="70">
        <v>85</v>
      </c>
      <c r="TPM74" s="70">
        <v>85</v>
      </c>
      <c r="TPN74" s="70">
        <v>85</v>
      </c>
      <c r="TPO74" s="70">
        <v>85</v>
      </c>
      <c r="TPP74" s="70">
        <v>85</v>
      </c>
      <c r="TPQ74" s="70">
        <v>85</v>
      </c>
      <c r="TPR74" s="70">
        <v>85</v>
      </c>
      <c r="TPS74" s="70">
        <v>85</v>
      </c>
      <c r="TPT74" s="70">
        <v>85</v>
      </c>
      <c r="TPU74" s="70">
        <v>85</v>
      </c>
      <c r="TPV74" s="70">
        <v>85</v>
      </c>
      <c r="TPW74" s="70">
        <v>85</v>
      </c>
      <c r="TPX74" s="70">
        <v>85</v>
      </c>
      <c r="TPY74" s="70">
        <v>85</v>
      </c>
      <c r="TPZ74" s="70">
        <v>85</v>
      </c>
      <c r="TQA74" s="70">
        <v>85</v>
      </c>
      <c r="TQB74" s="70">
        <v>85</v>
      </c>
      <c r="TQC74" s="70">
        <v>85</v>
      </c>
      <c r="TQD74" s="70">
        <v>85</v>
      </c>
      <c r="TQE74" s="70">
        <v>85</v>
      </c>
      <c r="TQF74" s="70">
        <v>85</v>
      </c>
      <c r="TQG74" s="70">
        <v>85</v>
      </c>
      <c r="TQH74" s="70">
        <v>85</v>
      </c>
      <c r="TQI74" s="70">
        <v>85</v>
      </c>
      <c r="TQJ74" s="70">
        <v>85</v>
      </c>
      <c r="TQK74" s="70">
        <v>85</v>
      </c>
      <c r="TQL74" s="70">
        <v>85</v>
      </c>
      <c r="TQM74" s="70">
        <v>85</v>
      </c>
      <c r="TQN74" s="70">
        <v>85</v>
      </c>
      <c r="TQO74" s="70">
        <v>85</v>
      </c>
      <c r="TQP74" s="70">
        <v>85</v>
      </c>
      <c r="TQQ74" s="70">
        <v>85</v>
      </c>
      <c r="TQR74" s="70">
        <v>85</v>
      </c>
      <c r="TQS74" s="70">
        <v>85</v>
      </c>
      <c r="TQT74" s="70">
        <v>85</v>
      </c>
      <c r="TQU74" s="70">
        <v>85</v>
      </c>
      <c r="TQV74" s="70">
        <v>85</v>
      </c>
      <c r="TQW74" s="70">
        <v>85</v>
      </c>
      <c r="TQX74" s="70">
        <v>85</v>
      </c>
      <c r="TQY74" s="70">
        <v>85</v>
      </c>
      <c r="TQZ74" s="70">
        <v>85</v>
      </c>
      <c r="TRA74" s="70">
        <v>85</v>
      </c>
      <c r="TRB74" s="70">
        <v>85</v>
      </c>
      <c r="TRC74" s="70">
        <v>85</v>
      </c>
      <c r="TRD74" s="70">
        <v>85</v>
      </c>
      <c r="TRE74" s="70">
        <v>85</v>
      </c>
      <c r="TRF74" s="70">
        <v>85</v>
      </c>
      <c r="TRG74" s="70">
        <v>85</v>
      </c>
      <c r="TRH74" s="70">
        <v>85</v>
      </c>
      <c r="TRI74" s="70">
        <v>85</v>
      </c>
      <c r="TRJ74" s="70">
        <v>85</v>
      </c>
      <c r="TRK74" s="70">
        <v>85</v>
      </c>
      <c r="TRL74" s="70">
        <v>85</v>
      </c>
      <c r="TRM74" s="70">
        <v>85</v>
      </c>
      <c r="TRN74" s="70">
        <v>85</v>
      </c>
      <c r="TRO74" s="70">
        <v>85</v>
      </c>
      <c r="TRP74" s="70">
        <v>85</v>
      </c>
      <c r="TRQ74" s="70">
        <v>85</v>
      </c>
      <c r="TRR74" s="70">
        <v>85</v>
      </c>
      <c r="TRS74" s="70">
        <v>85</v>
      </c>
      <c r="TRT74" s="70">
        <v>85</v>
      </c>
      <c r="TRU74" s="70">
        <v>85</v>
      </c>
      <c r="TRV74" s="70">
        <v>85</v>
      </c>
      <c r="TRW74" s="70">
        <v>85</v>
      </c>
      <c r="TRX74" s="70">
        <v>85</v>
      </c>
      <c r="TRY74" s="70">
        <v>85</v>
      </c>
      <c r="TRZ74" s="70">
        <v>85</v>
      </c>
      <c r="TSA74" s="70">
        <v>85</v>
      </c>
      <c r="TSB74" s="70">
        <v>85</v>
      </c>
      <c r="TSC74" s="70">
        <v>85</v>
      </c>
      <c r="TSD74" s="70">
        <v>85</v>
      </c>
      <c r="TSE74" s="70">
        <v>85</v>
      </c>
      <c r="TSF74" s="70">
        <v>85</v>
      </c>
      <c r="TSG74" s="70">
        <v>85</v>
      </c>
      <c r="TSH74" s="70">
        <v>85</v>
      </c>
      <c r="TSI74" s="70">
        <v>85</v>
      </c>
      <c r="TSJ74" s="70">
        <v>85</v>
      </c>
      <c r="TSK74" s="70">
        <v>85</v>
      </c>
      <c r="TSL74" s="70">
        <v>85</v>
      </c>
      <c r="TSM74" s="70">
        <v>85</v>
      </c>
      <c r="TSN74" s="70">
        <v>85</v>
      </c>
      <c r="TSO74" s="70">
        <v>85</v>
      </c>
      <c r="TSP74" s="70">
        <v>85</v>
      </c>
      <c r="TSQ74" s="70">
        <v>85</v>
      </c>
      <c r="TSR74" s="70">
        <v>85</v>
      </c>
      <c r="TSS74" s="70">
        <v>85</v>
      </c>
      <c r="TST74" s="70">
        <v>85</v>
      </c>
      <c r="TSU74" s="70">
        <v>85</v>
      </c>
      <c r="TSV74" s="70">
        <v>85</v>
      </c>
      <c r="TSW74" s="70">
        <v>85</v>
      </c>
      <c r="TSX74" s="70">
        <v>85</v>
      </c>
      <c r="TSY74" s="70">
        <v>85</v>
      </c>
      <c r="TSZ74" s="70">
        <v>85</v>
      </c>
      <c r="TTA74" s="70">
        <v>85</v>
      </c>
      <c r="TTB74" s="70">
        <v>85</v>
      </c>
      <c r="TTC74" s="70">
        <v>85</v>
      </c>
      <c r="TTD74" s="70">
        <v>85</v>
      </c>
      <c r="TTE74" s="70">
        <v>85</v>
      </c>
      <c r="TTF74" s="70">
        <v>85</v>
      </c>
      <c r="TTG74" s="70">
        <v>85</v>
      </c>
      <c r="TTH74" s="70">
        <v>85</v>
      </c>
      <c r="TTI74" s="70">
        <v>85</v>
      </c>
      <c r="TTJ74" s="70">
        <v>85</v>
      </c>
      <c r="TTK74" s="70">
        <v>85</v>
      </c>
      <c r="TTL74" s="70">
        <v>85</v>
      </c>
      <c r="TTM74" s="70">
        <v>85</v>
      </c>
      <c r="TTN74" s="70">
        <v>85</v>
      </c>
      <c r="TTO74" s="70">
        <v>85</v>
      </c>
      <c r="TTP74" s="70">
        <v>85</v>
      </c>
      <c r="TTQ74" s="70">
        <v>85</v>
      </c>
      <c r="TTR74" s="70">
        <v>85</v>
      </c>
      <c r="TTS74" s="70">
        <v>85</v>
      </c>
      <c r="TTT74" s="70">
        <v>85</v>
      </c>
      <c r="TTU74" s="70">
        <v>85</v>
      </c>
      <c r="TTV74" s="70">
        <v>85</v>
      </c>
      <c r="TTW74" s="70">
        <v>85</v>
      </c>
      <c r="TTX74" s="70">
        <v>85</v>
      </c>
      <c r="TTY74" s="70">
        <v>85</v>
      </c>
      <c r="TTZ74" s="70">
        <v>85</v>
      </c>
      <c r="TUA74" s="70">
        <v>85</v>
      </c>
      <c r="TUB74" s="70">
        <v>85</v>
      </c>
      <c r="TUC74" s="70">
        <v>85</v>
      </c>
      <c r="TUD74" s="70">
        <v>85</v>
      </c>
      <c r="TUE74" s="70">
        <v>85</v>
      </c>
      <c r="TUF74" s="70">
        <v>85</v>
      </c>
      <c r="TUG74" s="70">
        <v>85</v>
      </c>
      <c r="TUH74" s="70">
        <v>85</v>
      </c>
      <c r="TUI74" s="70">
        <v>85</v>
      </c>
      <c r="TUJ74" s="70">
        <v>85</v>
      </c>
      <c r="TUK74" s="70">
        <v>85</v>
      </c>
      <c r="TUL74" s="70">
        <v>85</v>
      </c>
      <c r="TUM74" s="70">
        <v>85</v>
      </c>
      <c r="TUN74" s="70">
        <v>85</v>
      </c>
      <c r="TUO74" s="70">
        <v>85</v>
      </c>
      <c r="TUP74" s="70">
        <v>85</v>
      </c>
      <c r="TUQ74" s="70">
        <v>85</v>
      </c>
      <c r="TUR74" s="70">
        <v>85</v>
      </c>
      <c r="TUS74" s="70">
        <v>85</v>
      </c>
      <c r="TUT74" s="70">
        <v>85</v>
      </c>
      <c r="TUU74" s="70">
        <v>85</v>
      </c>
      <c r="TUV74" s="70">
        <v>85</v>
      </c>
      <c r="TUW74" s="70">
        <v>85</v>
      </c>
      <c r="TUX74" s="70">
        <v>85</v>
      </c>
      <c r="TUY74" s="70">
        <v>85</v>
      </c>
      <c r="TUZ74" s="70">
        <v>85</v>
      </c>
      <c r="TVA74" s="70">
        <v>85</v>
      </c>
      <c r="TVB74" s="70">
        <v>85</v>
      </c>
      <c r="TVC74" s="70">
        <v>85</v>
      </c>
      <c r="TVD74" s="70">
        <v>85</v>
      </c>
      <c r="TVE74" s="70">
        <v>85</v>
      </c>
      <c r="TVF74" s="70">
        <v>85</v>
      </c>
      <c r="TVG74" s="70">
        <v>85</v>
      </c>
      <c r="TVH74" s="70">
        <v>85</v>
      </c>
      <c r="TVI74" s="70">
        <v>85</v>
      </c>
      <c r="TVJ74" s="70">
        <v>85</v>
      </c>
      <c r="TVK74" s="70">
        <v>85</v>
      </c>
      <c r="TVL74" s="70">
        <v>85</v>
      </c>
      <c r="TVM74" s="70">
        <v>85</v>
      </c>
      <c r="TVN74" s="70">
        <v>85</v>
      </c>
      <c r="TVO74" s="70">
        <v>85</v>
      </c>
      <c r="TVP74" s="70">
        <v>85</v>
      </c>
      <c r="TVQ74" s="70">
        <v>85</v>
      </c>
      <c r="TVR74" s="70">
        <v>85</v>
      </c>
      <c r="TVS74" s="70">
        <v>85</v>
      </c>
      <c r="TVT74" s="70">
        <v>85</v>
      </c>
      <c r="TVU74" s="70">
        <v>85</v>
      </c>
      <c r="TVV74" s="70">
        <v>85</v>
      </c>
      <c r="TVW74" s="70">
        <v>85</v>
      </c>
      <c r="TVX74" s="70">
        <v>85</v>
      </c>
      <c r="TVY74" s="70">
        <v>85</v>
      </c>
      <c r="TVZ74" s="70">
        <v>85</v>
      </c>
      <c r="TWA74" s="70">
        <v>85</v>
      </c>
      <c r="TWB74" s="70">
        <v>85</v>
      </c>
      <c r="TWC74" s="70">
        <v>85</v>
      </c>
      <c r="TWD74" s="70">
        <v>85</v>
      </c>
      <c r="TWE74" s="70">
        <v>85</v>
      </c>
      <c r="TWF74" s="70">
        <v>85</v>
      </c>
      <c r="TWG74" s="70">
        <v>85</v>
      </c>
      <c r="TWH74" s="70">
        <v>85</v>
      </c>
      <c r="TWI74" s="70">
        <v>85</v>
      </c>
      <c r="TWJ74" s="70">
        <v>85</v>
      </c>
      <c r="TWK74" s="70">
        <v>85</v>
      </c>
      <c r="TWL74" s="70">
        <v>85</v>
      </c>
      <c r="TWM74" s="70">
        <v>85</v>
      </c>
      <c r="TWN74" s="70">
        <v>85</v>
      </c>
      <c r="TWO74" s="70">
        <v>85</v>
      </c>
      <c r="TWP74" s="70">
        <v>85</v>
      </c>
      <c r="TWQ74" s="70">
        <v>85</v>
      </c>
      <c r="TWR74" s="70">
        <v>85</v>
      </c>
      <c r="TWS74" s="70">
        <v>85</v>
      </c>
      <c r="TWT74" s="70">
        <v>85</v>
      </c>
      <c r="TWU74" s="70">
        <v>85</v>
      </c>
      <c r="TWV74" s="70">
        <v>85</v>
      </c>
      <c r="TWW74" s="70">
        <v>85</v>
      </c>
      <c r="TWX74" s="70">
        <v>85</v>
      </c>
      <c r="TWY74" s="70">
        <v>85</v>
      </c>
      <c r="TWZ74" s="70">
        <v>85</v>
      </c>
      <c r="TXA74" s="70">
        <v>85</v>
      </c>
      <c r="TXB74" s="70">
        <v>85</v>
      </c>
      <c r="TXC74" s="70">
        <v>85</v>
      </c>
      <c r="TXD74" s="70">
        <v>85</v>
      </c>
      <c r="TXE74" s="70">
        <v>85</v>
      </c>
      <c r="TXF74" s="70">
        <v>85</v>
      </c>
      <c r="TXG74" s="70">
        <v>85</v>
      </c>
      <c r="TXH74" s="70">
        <v>85</v>
      </c>
      <c r="TXI74" s="70">
        <v>85</v>
      </c>
      <c r="TXJ74" s="70">
        <v>85</v>
      </c>
      <c r="TXK74" s="70">
        <v>85</v>
      </c>
      <c r="TXL74" s="70">
        <v>85</v>
      </c>
      <c r="TXM74" s="70">
        <v>85</v>
      </c>
      <c r="TXN74" s="70">
        <v>85</v>
      </c>
      <c r="TXO74" s="70">
        <v>85</v>
      </c>
      <c r="TXP74" s="70">
        <v>85</v>
      </c>
      <c r="TXQ74" s="70">
        <v>85</v>
      </c>
      <c r="TXR74" s="70">
        <v>85</v>
      </c>
      <c r="TXS74" s="70">
        <v>85</v>
      </c>
      <c r="TXT74" s="70">
        <v>85</v>
      </c>
      <c r="TXU74" s="70">
        <v>85</v>
      </c>
      <c r="TXV74" s="70">
        <v>85</v>
      </c>
      <c r="TXW74" s="70">
        <v>85</v>
      </c>
      <c r="TXX74" s="70">
        <v>85</v>
      </c>
      <c r="TXY74" s="70">
        <v>85</v>
      </c>
      <c r="TXZ74" s="70">
        <v>85</v>
      </c>
      <c r="TYA74" s="70">
        <v>85</v>
      </c>
      <c r="TYB74" s="70">
        <v>85</v>
      </c>
      <c r="TYC74" s="70">
        <v>85</v>
      </c>
      <c r="TYD74" s="70">
        <v>85</v>
      </c>
      <c r="TYE74" s="70">
        <v>85</v>
      </c>
      <c r="TYF74" s="70">
        <v>85</v>
      </c>
      <c r="TYG74" s="70">
        <v>85</v>
      </c>
      <c r="TYH74" s="70">
        <v>85</v>
      </c>
      <c r="TYI74" s="70">
        <v>85</v>
      </c>
      <c r="TYJ74" s="70">
        <v>85</v>
      </c>
      <c r="TYK74" s="70">
        <v>85</v>
      </c>
      <c r="TYL74" s="70">
        <v>85</v>
      </c>
      <c r="TYM74" s="70">
        <v>85</v>
      </c>
      <c r="TYN74" s="70">
        <v>85</v>
      </c>
      <c r="TYO74" s="70">
        <v>85</v>
      </c>
      <c r="TYP74" s="70">
        <v>85</v>
      </c>
      <c r="TYQ74" s="70">
        <v>85</v>
      </c>
      <c r="TYR74" s="70">
        <v>85</v>
      </c>
      <c r="TYS74" s="70">
        <v>85</v>
      </c>
      <c r="TYT74" s="70">
        <v>85</v>
      </c>
      <c r="TYU74" s="70">
        <v>85</v>
      </c>
      <c r="TYV74" s="70">
        <v>85</v>
      </c>
      <c r="TYW74" s="70">
        <v>85</v>
      </c>
      <c r="TYX74" s="70">
        <v>85</v>
      </c>
      <c r="TYY74" s="70">
        <v>85</v>
      </c>
      <c r="TYZ74" s="70">
        <v>85</v>
      </c>
      <c r="TZA74" s="70">
        <v>85</v>
      </c>
      <c r="TZB74" s="70">
        <v>85</v>
      </c>
      <c r="TZC74" s="70">
        <v>85</v>
      </c>
      <c r="TZD74" s="70">
        <v>85</v>
      </c>
      <c r="TZE74" s="70">
        <v>85</v>
      </c>
      <c r="TZF74" s="70">
        <v>85</v>
      </c>
      <c r="TZG74" s="70">
        <v>85</v>
      </c>
      <c r="TZH74" s="70">
        <v>85</v>
      </c>
      <c r="TZI74" s="70">
        <v>85</v>
      </c>
      <c r="TZJ74" s="70">
        <v>85</v>
      </c>
      <c r="TZK74" s="70">
        <v>85</v>
      </c>
      <c r="TZL74" s="70">
        <v>85</v>
      </c>
      <c r="TZM74" s="70">
        <v>85</v>
      </c>
      <c r="TZN74" s="70">
        <v>85</v>
      </c>
      <c r="TZO74" s="70">
        <v>85</v>
      </c>
      <c r="TZP74" s="70">
        <v>85</v>
      </c>
      <c r="TZQ74" s="70">
        <v>85</v>
      </c>
      <c r="TZR74" s="70">
        <v>85</v>
      </c>
      <c r="TZS74" s="70">
        <v>85</v>
      </c>
      <c r="TZT74" s="70">
        <v>85</v>
      </c>
      <c r="TZU74" s="70">
        <v>85</v>
      </c>
      <c r="TZV74" s="70">
        <v>85</v>
      </c>
      <c r="TZW74" s="70">
        <v>85</v>
      </c>
      <c r="TZX74" s="70">
        <v>85</v>
      </c>
      <c r="TZY74" s="70">
        <v>85</v>
      </c>
      <c r="TZZ74" s="70">
        <v>85</v>
      </c>
      <c r="UAA74" s="70">
        <v>85</v>
      </c>
      <c r="UAB74" s="70">
        <v>85</v>
      </c>
      <c r="UAC74" s="70">
        <v>85</v>
      </c>
      <c r="UAD74" s="70">
        <v>85</v>
      </c>
      <c r="UAE74" s="70">
        <v>85</v>
      </c>
      <c r="UAF74" s="70">
        <v>85</v>
      </c>
      <c r="UAG74" s="70">
        <v>85</v>
      </c>
      <c r="UAH74" s="70">
        <v>85</v>
      </c>
      <c r="UAI74" s="70">
        <v>85</v>
      </c>
      <c r="UAJ74" s="70">
        <v>85</v>
      </c>
      <c r="UAK74" s="70">
        <v>85</v>
      </c>
      <c r="UAL74" s="70">
        <v>85</v>
      </c>
      <c r="UAM74" s="70">
        <v>85</v>
      </c>
      <c r="UAN74" s="70">
        <v>85</v>
      </c>
      <c r="UAO74" s="70">
        <v>85</v>
      </c>
      <c r="UAP74" s="70">
        <v>85</v>
      </c>
      <c r="UAQ74" s="70">
        <v>85</v>
      </c>
      <c r="UAR74" s="70">
        <v>85</v>
      </c>
      <c r="UAS74" s="70">
        <v>85</v>
      </c>
      <c r="UAT74" s="70">
        <v>85</v>
      </c>
      <c r="UAU74" s="70">
        <v>85</v>
      </c>
      <c r="UAV74" s="70">
        <v>85</v>
      </c>
      <c r="UAW74" s="70">
        <v>85</v>
      </c>
      <c r="UAX74" s="70">
        <v>85</v>
      </c>
      <c r="UAY74" s="70">
        <v>85</v>
      </c>
      <c r="UAZ74" s="70">
        <v>85</v>
      </c>
      <c r="UBA74" s="70">
        <v>85</v>
      </c>
      <c r="UBB74" s="70">
        <v>85</v>
      </c>
      <c r="UBC74" s="70">
        <v>85</v>
      </c>
      <c r="UBD74" s="70">
        <v>85</v>
      </c>
      <c r="UBE74" s="70">
        <v>85</v>
      </c>
      <c r="UBF74" s="70">
        <v>85</v>
      </c>
      <c r="UBG74" s="70">
        <v>85</v>
      </c>
      <c r="UBH74" s="70">
        <v>85</v>
      </c>
      <c r="UBI74" s="70">
        <v>85</v>
      </c>
      <c r="UBJ74" s="70">
        <v>85</v>
      </c>
      <c r="UBK74" s="70">
        <v>85</v>
      </c>
      <c r="UBL74" s="70">
        <v>85</v>
      </c>
      <c r="UBM74" s="70">
        <v>85</v>
      </c>
      <c r="UBN74" s="70">
        <v>85</v>
      </c>
      <c r="UBO74" s="70">
        <v>85</v>
      </c>
      <c r="UBP74" s="70">
        <v>85</v>
      </c>
      <c r="UBQ74" s="70">
        <v>85</v>
      </c>
      <c r="UBR74" s="70">
        <v>85</v>
      </c>
      <c r="UBS74" s="70">
        <v>85</v>
      </c>
      <c r="UBT74" s="70">
        <v>85</v>
      </c>
      <c r="UBU74" s="70">
        <v>85</v>
      </c>
      <c r="UBV74" s="70">
        <v>85</v>
      </c>
      <c r="UBW74" s="70">
        <v>85</v>
      </c>
      <c r="UBX74" s="70">
        <v>85</v>
      </c>
      <c r="UBY74" s="70">
        <v>85</v>
      </c>
      <c r="UBZ74" s="70">
        <v>85</v>
      </c>
      <c r="UCA74" s="70">
        <v>85</v>
      </c>
      <c r="UCB74" s="70">
        <v>85</v>
      </c>
      <c r="UCC74" s="70">
        <v>85</v>
      </c>
      <c r="UCD74" s="70">
        <v>85</v>
      </c>
      <c r="UCE74" s="70">
        <v>85</v>
      </c>
      <c r="UCF74" s="70">
        <v>85</v>
      </c>
      <c r="UCG74" s="70">
        <v>85</v>
      </c>
      <c r="UCH74" s="70">
        <v>85</v>
      </c>
      <c r="UCI74" s="70">
        <v>85</v>
      </c>
      <c r="UCJ74" s="70">
        <v>85</v>
      </c>
      <c r="UCK74" s="70">
        <v>85</v>
      </c>
      <c r="UCL74" s="70">
        <v>85</v>
      </c>
      <c r="UCM74" s="70">
        <v>85</v>
      </c>
      <c r="UCN74" s="70">
        <v>85</v>
      </c>
      <c r="UCO74" s="70">
        <v>85</v>
      </c>
      <c r="UCP74" s="70">
        <v>85</v>
      </c>
      <c r="UCQ74" s="70">
        <v>85</v>
      </c>
      <c r="UCR74" s="70">
        <v>85</v>
      </c>
      <c r="UCS74" s="70">
        <v>85</v>
      </c>
      <c r="UCT74" s="70">
        <v>85</v>
      </c>
      <c r="UCU74" s="70">
        <v>85</v>
      </c>
      <c r="UCV74" s="70">
        <v>85</v>
      </c>
      <c r="UCW74" s="70">
        <v>85</v>
      </c>
      <c r="UCX74" s="70">
        <v>85</v>
      </c>
      <c r="UCY74" s="70">
        <v>85</v>
      </c>
      <c r="UCZ74" s="70">
        <v>85</v>
      </c>
      <c r="UDA74" s="70">
        <v>85</v>
      </c>
      <c r="UDB74" s="70">
        <v>85</v>
      </c>
      <c r="UDC74" s="70">
        <v>85</v>
      </c>
      <c r="UDD74" s="70">
        <v>85</v>
      </c>
      <c r="UDE74" s="70">
        <v>85</v>
      </c>
      <c r="UDF74" s="70">
        <v>85</v>
      </c>
      <c r="UDG74" s="70">
        <v>85</v>
      </c>
      <c r="UDH74" s="70">
        <v>85</v>
      </c>
      <c r="UDI74" s="70">
        <v>85</v>
      </c>
      <c r="UDJ74" s="70">
        <v>85</v>
      </c>
      <c r="UDK74" s="70">
        <v>85</v>
      </c>
      <c r="UDL74" s="70">
        <v>85</v>
      </c>
      <c r="UDM74" s="70">
        <v>85</v>
      </c>
      <c r="UDN74" s="70">
        <v>85</v>
      </c>
      <c r="UDO74" s="70">
        <v>85</v>
      </c>
      <c r="UDP74" s="70">
        <v>85</v>
      </c>
      <c r="UDQ74" s="70">
        <v>85</v>
      </c>
      <c r="UDR74" s="70">
        <v>85</v>
      </c>
      <c r="UDS74" s="70">
        <v>85</v>
      </c>
      <c r="UDT74" s="70">
        <v>85</v>
      </c>
      <c r="UDU74" s="70">
        <v>85</v>
      </c>
      <c r="UDV74" s="70">
        <v>85</v>
      </c>
      <c r="UDW74" s="70">
        <v>85</v>
      </c>
      <c r="UDX74" s="70">
        <v>85</v>
      </c>
      <c r="UDY74" s="70">
        <v>85</v>
      </c>
      <c r="UDZ74" s="70">
        <v>85</v>
      </c>
      <c r="UEA74" s="70">
        <v>85</v>
      </c>
      <c r="UEB74" s="70">
        <v>85</v>
      </c>
      <c r="UEC74" s="70">
        <v>85</v>
      </c>
      <c r="UED74" s="70">
        <v>85</v>
      </c>
      <c r="UEE74" s="70">
        <v>85</v>
      </c>
      <c r="UEF74" s="70">
        <v>85</v>
      </c>
      <c r="UEG74" s="70">
        <v>85</v>
      </c>
      <c r="UEH74" s="70">
        <v>85</v>
      </c>
      <c r="UEI74" s="70">
        <v>85</v>
      </c>
      <c r="UEJ74" s="70">
        <v>85</v>
      </c>
      <c r="UEK74" s="70">
        <v>85</v>
      </c>
      <c r="UEL74" s="70">
        <v>85</v>
      </c>
      <c r="UEM74" s="70">
        <v>85</v>
      </c>
      <c r="UEN74" s="70">
        <v>85</v>
      </c>
      <c r="UEO74" s="70">
        <v>85</v>
      </c>
      <c r="UEP74" s="70">
        <v>85</v>
      </c>
      <c r="UEQ74" s="70">
        <v>85</v>
      </c>
      <c r="UER74" s="70">
        <v>85</v>
      </c>
      <c r="UES74" s="70">
        <v>85</v>
      </c>
      <c r="UET74" s="70">
        <v>85</v>
      </c>
      <c r="UEU74" s="70">
        <v>85</v>
      </c>
      <c r="UEV74" s="70">
        <v>85</v>
      </c>
      <c r="UEW74" s="70">
        <v>85</v>
      </c>
      <c r="UEX74" s="70">
        <v>85</v>
      </c>
      <c r="UEY74" s="70">
        <v>85</v>
      </c>
      <c r="UEZ74" s="70">
        <v>85</v>
      </c>
      <c r="UFA74" s="70">
        <v>85</v>
      </c>
      <c r="UFB74" s="70">
        <v>85</v>
      </c>
      <c r="UFC74" s="70">
        <v>85</v>
      </c>
      <c r="UFD74" s="70">
        <v>85</v>
      </c>
      <c r="UFE74" s="70">
        <v>85</v>
      </c>
      <c r="UFF74" s="70">
        <v>85</v>
      </c>
      <c r="UFG74" s="70">
        <v>85</v>
      </c>
      <c r="UFH74" s="70">
        <v>85</v>
      </c>
      <c r="UFI74" s="70">
        <v>85</v>
      </c>
      <c r="UFJ74" s="70">
        <v>85</v>
      </c>
      <c r="UFK74" s="70">
        <v>85</v>
      </c>
      <c r="UFL74" s="70">
        <v>85</v>
      </c>
      <c r="UFM74" s="70">
        <v>85</v>
      </c>
      <c r="UFN74" s="70">
        <v>85</v>
      </c>
      <c r="UFO74" s="70">
        <v>85</v>
      </c>
      <c r="UFP74" s="70">
        <v>85</v>
      </c>
      <c r="UFQ74" s="70">
        <v>85</v>
      </c>
      <c r="UFR74" s="70">
        <v>85</v>
      </c>
      <c r="UFS74" s="70">
        <v>85</v>
      </c>
      <c r="UFT74" s="70">
        <v>85</v>
      </c>
      <c r="UFU74" s="70">
        <v>85</v>
      </c>
      <c r="UFV74" s="70">
        <v>85</v>
      </c>
      <c r="UFW74" s="70">
        <v>85</v>
      </c>
      <c r="UFX74" s="70">
        <v>85</v>
      </c>
      <c r="UFY74" s="70">
        <v>85</v>
      </c>
      <c r="UFZ74" s="70">
        <v>85</v>
      </c>
      <c r="UGA74" s="70">
        <v>85</v>
      </c>
      <c r="UGB74" s="70">
        <v>85</v>
      </c>
      <c r="UGC74" s="70">
        <v>85</v>
      </c>
      <c r="UGD74" s="70">
        <v>85</v>
      </c>
      <c r="UGE74" s="70">
        <v>85</v>
      </c>
      <c r="UGF74" s="70">
        <v>85</v>
      </c>
      <c r="UGG74" s="70">
        <v>85</v>
      </c>
      <c r="UGH74" s="70">
        <v>85</v>
      </c>
      <c r="UGI74" s="70">
        <v>85</v>
      </c>
      <c r="UGJ74" s="70">
        <v>85</v>
      </c>
      <c r="UGK74" s="70">
        <v>85</v>
      </c>
      <c r="UGL74" s="70">
        <v>85</v>
      </c>
      <c r="UGM74" s="70">
        <v>85</v>
      </c>
      <c r="UGN74" s="70">
        <v>85</v>
      </c>
      <c r="UGO74" s="70">
        <v>85</v>
      </c>
      <c r="UGP74" s="70">
        <v>85</v>
      </c>
      <c r="UGQ74" s="70">
        <v>85</v>
      </c>
      <c r="UGR74" s="70">
        <v>85</v>
      </c>
      <c r="UGS74" s="70">
        <v>85</v>
      </c>
      <c r="UGT74" s="70">
        <v>85</v>
      </c>
      <c r="UGU74" s="70">
        <v>85</v>
      </c>
      <c r="UGV74" s="70">
        <v>85</v>
      </c>
      <c r="UGW74" s="70">
        <v>85</v>
      </c>
      <c r="UGX74" s="70">
        <v>85</v>
      </c>
      <c r="UGY74" s="70">
        <v>85</v>
      </c>
      <c r="UGZ74" s="70">
        <v>85</v>
      </c>
      <c r="UHA74" s="70">
        <v>85</v>
      </c>
      <c r="UHB74" s="70">
        <v>85</v>
      </c>
      <c r="UHC74" s="70">
        <v>85</v>
      </c>
      <c r="UHD74" s="70">
        <v>85</v>
      </c>
      <c r="UHE74" s="70">
        <v>85</v>
      </c>
      <c r="UHF74" s="70">
        <v>85</v>
      </c>
      <c r="UHG74" s="70">
        <v>85</v>
      </c>
      <c r="UHH74" s="70">
        <v>85</v>
      </c>
      <c r="UHI74" s="70">
        <v>85</v>
      </c>
      <c r="UHJ74" s="70">
        <v>85</v>
      </c>
      <c r="UHK74" s="70">
        <v>85</v>
      </c>
      <c r="UHL74" s="70">
        <v>85</v>
      </c>
      <c r="UHM74" s="70">
        <v>85</v>
      </c>
      <c r="UHN74" s="70">
        <v>85</v>
      </c>
      <c r="UHO74" s="70">
        <v>85</v>
      </c>
      <c r="UHP74" s="70">
        <v>85</v>
      </c>
      <c r="UHQ74" s="70">
        <v>85</v>
      </c>
      <c r="UHR74" s="70">
        <v>85</v>
      </c>
      <c r="UHS74" s="70">
        <v>85</v>
      </c>
      <c r="UHT74" s="70">
        <v>85</v>
      </c>
      <c r="UHU74" s="70">
        <v>85</v>
      </c>
      <c r="UHV74" s="70">
        <v>85</v>
      </c>
      <c r="UHW74" s="70">
        <v>85</v>
      </c>
      <c r="UHX74" s="70">
        <v>85</v>
      </c>
      <c r="UHY74" s="70">
        <v>85</v>
      </c>
      <c r="UHZ74" s="70">
        <v>85</v>
      </c>
      <c r="UIA74" s="70">
        <v>85</v>
      </c>
      <c r="UIB74" s="70">
        <v>85</v>
      </c>
      <c r="UIC74" s="70">
        <v>85</v>
      </c>
      <c r="UID74" s="70">
        <v>85</v>
      </c>
      <c r="UIE74" s="70">
        <v>85</v>
      </c>
      <c r="UIF74" s="70">
        <v>85</v>
      </c>
      <c r="UIG74" s="70">
        <v>85</v>
      </c>
      <c r="UIH74" s="70">
        <v>85</v>
      </c>
      <c r="UII74" s="70">
        <v>85</v>
      </c>
      <c r="UIJ74" s="70">
        <v>85</v>
      </c>
      <c r="UIK74" s="70">
        <v>85</v>
      </c>
      <c r="UIL74" s="70">
        <v>85</v>
      </c>
      <c r="UIM74" s="70">
        <v>85</v>
      </c>
      <c r="UIN74" s="70">
        <v>85</v>
      </c>
      <c r="UIO74" s="70">
        <v>85</v>
      </c>
      <c r="UIP74" s="70">
        <v>85</v>
      </c>
      <c r="UIQ74" s="70">
        <v>85</v>
      </c>
      <c r="UIR74" s="70">
        <v>85</v>
      </c>
      <c r="UIS74" s="70">
        <v>85</v>
      </c>
      <c r="UIT74" s="70">
        <v>85</v>
      </c>
      <c r="UIU74" s="70">
        <v>85</v>
      </c>
      <c r="UIV74" s="70">
        <v>85</v>
      </c>
      <c r="UIW74" s="70">
        <v>85</v>
      </c>
      <c r="UIX74" s="70">
        <v>85</v>
      </c>
      <c r="UIY74" s="70">
        <v>85</v>
      </c>
      <c r="UIZ74" s="70">
        <v>85</v>
      </c>
      <c r="UJA74" s="70">
        <v>85</v>
      </c>
      <c r="UJB74" s="70">
        <v>85</v>
      </c>
      <c r="UJC74" s="70">
        <v>85</v>
      </c>
      <c r="UJD74" s="70">
        <v>85</v>
      </c>
      <c r="UJE74" s="70">
        <v>85</v>
      </c>
      <c r="UJF74" s="70">
        <v>85</v>
      </c>
      <c r="UJG74" s="70">
        <v>85</v>
      </c>
      <c r="UJH74" s="70">
        <v>85</v>
      </c>
      <c r="UJI74" s="70">
        <v>85</v>
      </c>
      <c r="UJJ74" s="70">
        <v>85</v>
      </c>
      <c r="UJK74" s="70">
        <v>85</v>
      </c>
      <c r="UJL74" s="70">
        <v>85</v>
      </c>
      <c r="UJM74" s="70">
        <v>85</v>
      </c>
      <c r="UJN74" s="70">
        <v>85</v>
      </c>
      <c r="UJO74" s="70">
        <v>85</v>
      </c>
      <c r="UJP74" s="70">
        <v>85</v>
      </c>
      <c r="UJQ74" s="70">
        <v>85</v>
      </c>
      <c r="UJR74" s="70">
        <v>85</v>
      </c>
      <c r="UJS74" s="70">
        <v>85</v>
      </c>
      <c r="UJT74" s="70">
        <v>85</v>
      </c>
      <c r="UJU74" s="70">
        <v>85</v>
      </c>
      <c r="UJV74" s="70">
        <v>85</v>
      </c>
      <c r="UJW74" s="70">
        <v>85</v>
      </c>
      <c r="UJX74" s="70">
        <v>85</v>
      </c>
      <c r="UJY74" s="70">
        <v>85</v>
      </c>
      <c r="UJZ74" s="70">
        <v>85</v>
      </c>
      <c r="UKA74" s="70">
        <v>85</v>
      </c>
      <c r="UKB74" s="70">
        <v>85</v>
      </c>
      <c r="UKC74" s="70">
        <v>85</v>
      </c>
      <c r="UKD74" s="70">
        <v>85</v>
      </c>
      <c r="UKE74" s="70">
        <v>85</v>
      </c>
      <c r="UKF74" s="70">
        <v>85</v>
      </c>
      <c r="UKG74" s="70">
        <v>85</v>
      </c>
      <c r="UKH74" s="70">
        <v>85</v>
      </c>
      <c r="UKI74" s="70">
        <v>85</v>
      </c>
      <c r="UKJ74" s="70">
        <v>85</v>
      </c>
      <c r="UKK74" s="70">
        <v>85</v>
      </c>
      <c r="UKL74" s="70">
        <v>85</v>
      </c>
      <c r="UKM74" s="70">
        <v>85</v>
      </c>
      <c r="UKN74" s="70">
        <v>85</v>
      </c>
      <c r="UKO74" s="70">
        <v>85</v>
      </c>
      <c r="UKP74" s="70">
        <v>85</v>
      </c>
      <c r="UKQ74" s="70">
        <v>85</v>
      </c>
      <c r="UKR74" s="70">
        <v>85</v>
      </c>
      <c r="UKS74" s="70">
        <v>85</v>
      </c>
      <c r="UKT74" s="70">
        <v>85</v>
      </c>
      <c r="UKU74" s="70">
        <v>85</v>
      </c>
      <c r="UKV74" s="70">
        <v>85</v>
      </c>
      <c r="UKW74" s="70">
        <v>85</v>
      </c>
      <c r="UKX74" s="70">
        <v>85</v>
      </c>
      <c r="UKY74" s="70">
        <v>85</v>
      </c>
      <c r="UKZ74" s="70">
        <v>85</v>
      </c>
      <c r="ULA74" s="70">
        <v>85</v>
      </c>
      <c r="ULB74" s="70">
        <v>85</v>
      </c>
      <c r="ULC74" s="70">
        <v>85</v>
      </c>
      <c r="ULD74" s="70">
        <v>85</v>
      </c>
      <c r="ULE74" s="70">
        <v>85</v>
      </c>
      <c r="ULF74" s="70">
        <v>85</v>
      </c>
      <c r="ULG74" s="70">
        <v>85</v>
      </c>
      <c r="ULH74" s="70">
        <v>85</v>
      </c>
      <c r="ULI74" s="70">
        <v>85</v>
      </c>
      <c r="ULJ74" s="70">
        <v>85</v>
      </c>
      <c r="ULK74" s="70">
        <v>85</v>
      </c>
      <c r="ULL74" s="70">
        <v>85</v>
      </c>
      <c r="ULM74" s="70">
        <v>85</v>
      </c>
      <c r="ULN74" s="70">
        <v>85</v>
      </c>
      <c r="ULO74" s="70">
        <v>85</v>
      </c>
      <c r="ULP74" s="70">
        <v>85</v>
      </c>
      <c r="ULQ74" s="70">
        <v>85</v>
      </c>
      <c r="ULR74" s="70">
        <v>85</v>
      </c>
      <c r="ULS74" s="70">
        <v>85</v>
      </c>
      <c r="ULT74" s="70">
        <v>85</v>
      </c>
      <c r="ULU74" s="70">
        <v>85</v>
      </c>
      <c r="ULV74" s="70">
        <v>85</v>
      </c>
      <c r="ULW74" s="70">
        <v>85</v>
      </c>
      <c r="ULX74" s="70">
        <v>85</v>
      </c>
      <c r="ULY74" s="70">
        <v>85</v>
      </c>
      <c r="ULZ74" s="70">
        <v>85</v>
      </c>
      <c r="UMA74" s="70">
        <v>85</v>
      </c>
      <c r="UMB74" s="70">
        <v>85</v>
      </c>
      <c r="UMC74" s="70">
        <v>85</v>
      </c>
      <c r="UMD74" s="70">
        <v>85</v>
      </c>
      <c r="UME74" s="70">
        <v>85</v>
      </c>
      <c r="UMF74" s="70">
        <v>85</v>
      </c>
      <c r="UMG74" s="70">
        <v>85</v>
      </c>
      <c r="UMH74" s="70">
        <v>85</v>
      </c>
      <c r="UMI74" s="70">
        <v>85</v>
      </c>
      <c r="UMJ74" s="70">
        <v>85</v>
      </c>
      <c r="UMK74" s="70">
        <v>85</v>
      </c>
      <c r="UML74" s="70">
        <v>85</v>
      </c>
      <c r="UMM74" s="70">
        <v>85</v>
      </c>
      <c r="UMN74" s="70">
        <v>85</v>
      </c>
      <c r="UMO74" s="70">
        <v>85</v>
      </c>
      <c r="UMP74" s="70">
        <v>85</v>
      </c>
      <c r="UMQ74" s="70">
        <v>85</v>
      </c>
      <c r="UMR74" s="70">
        <v>85</v>
      </c>
      <c r="UMS74" s="70">
        <v>85</v>
      </c>
      <c r="UMT74" s="70">
        <v>85</v>
      </c>
      <c r="UMU74" s="70">
        <v>85</v>
      </c>
      <c r="UMV74" s="70">
        <v>85</v>
      </c>
      <c r="UMW74" s="70">
        <v>85</v>
      </c>
      <c r="UMX74" s="70">
        <v>85</v>
      </c>
      <c r="UMY74" s="70">
        <v>85</v>
      </c>
      <c r="UMZ74" s="70">
        <v>85</v>
      </c>
      <c r="UNA74" s="70">
        <v>85</v>
      </c>
      <c r="UNB74" s="70">
        <v>85</v>
      </c>
      <c r="UNC74" s="70">
        <v>85</v>
      </c>
      <c r="UND74" s="70">
        <v>85</v>
      </c>
      <c r="UNE74" s="70">
        <v>85</v>
      </c>
      <c r="UNF74" s="70">
        <v>85</v>
      </c>
      <c r="UNG74" s="70">
        <v>85</v>
      </c>
      <c r="UNH74" s="70">
        <v>85</v>
      </c>
      <c r="UNI74" s="70">
        <v>85</v>
      </c>
      <c r="UNJ74" s="70">
        <v>85</v>
      </c>
      <c r="UNK74" s="70">
        <v>85</v>
      </c>
      <c r="UNL74" s="70">
        <v>85</v>
      </c>
      <c r="UNM74" s="70">
        <v>85</v>
      </c>
      <c r="UNN74" s="70">
        <v>85</v>
      </c>
      <c r="UNO74" s="70">
        <v>85</v>
      </c>
      <c r="UNP74" s="70">
        <v>85</v>
      </c>
      <c r="UNQ74" s="70">
        <v>85</v>
      </c>
      <c r="UNR74" s="70">
        <v>85</v>
      </c>
      <c r="UNS74" s="70">
        <v>85</v>
      </c>
      <c r="UNT74" s="70">
        <v>85</v>
      </c>
      <c r="UNU74" s="70">
        <v>85</v>
      </c>
      <c r="UNV74" s="70">
        <v>85</v>
      </c>
      <c r="UNW74" s="70">
        <v>85</v>
      </c>
      <c r="UNX74" s="70">
        <v>85</v>
      </c>
      <c r="UNY74" s="70">
        <v>85</v>
      </c>
      <c r="UNZ74" s="70">
        <v>85</v>
      </c>
      <c r="UOA74" s="70">
        <v>85</v>
      </c>
      <c r="UOB74" s="70">
        <v>85</v>
      </c>
      <c r="UOC74" s="70">
        <v>85</v>
      </c>
      <c r="UOD74" s="70">
        <v>85</v>
      </c>
      <c r="UOE74" s="70">
        <v>85</v>
      </c>
      <c r="UOF74" s="70">
        <v>85</v>
      </c>
      <c r="UOG74" s="70">
        <v>85</v>
      </c>
      <c r="UOH74" s="70">
        <v>85</v>
      </c>
      <c r="UOI74" s="70">
        <v>85</v>
      </c>
      <c r="UOJ74" s="70">
        <v>85</v>
      </c>
      <c r="UOK74" s="70">
        <v>85</v>
      </c>
      <c r="UOL74" s="70">
        <v>85</v>
      </c>
      <c r="UOM74" s="70">
        <v>85</v>
      </c>
      <c r="UON74" s="70">
        <v>85</v>
      </c>
      <c r="UOO74" s="70">
        <v>85</v>
      </c>
      <c r="UOP74" s="70">
        <v>85</v>
      </c>
      <c r="UOQ74" s="70">
        <v>85</v>
      </c>
      <c r="UOR74" s="70">
        <v>85</v>
      </c>
      <c r="UOS74" s="70">
        <v>85</v>
      </c>
      <c r="UOT74" s="70">
        <v>85</v>
      </c>
      <c r="UOU74" s="70">
        <v>85</v>
      </c>
      <c r="UOV74" s="70">
        <v>85</v>
      </c>
      <c r="UOW74" s="70">
        <v>85</v>
      </c>
      <c r="UOX74" s="70">
        <v>85</v>
      </c>
      <c r="UOY74" s="70">
        <v>85</v>
      </c>
      <c r="UOZ74" s="70">
        <v>85</v>
      </c>
      <c r="UPA74" s="70">
        <v>85</v>
      </c>
      <c r="UPB74" s="70">
        <v>85</v>
      </c>
      <c r="UPC74" s="70">
        <v>85</v>
      </c>
      <c r="UPD74" s="70">
        <v>85</v>
      </c>
      <c r="UPE74" s="70">
        <v>85</v>
      </c>
      <c r="UPF74" s="70">
        <v>85</v>
      </c>
      <c r="UPG74" s="70">
        <v>85</v>
      </c>
      <c r="UPH74" s="70">
        <v>85</v>
      </c>
      <c r="UPI74" s="70">
        <v>85</v>
      </c>
      <c r="UPJ74" s="70">
        <v>85</v>
      </c>
      <c r="UPK74" s="70">
        <v>85</v>
      </c>
      <c r="UPL74" s="70">
        <v>85</v>
      </c>
      <c r="UPM74" s="70">
        <v>85</v>
      </c>
      <c r="UPN74" s="70">
        <v>85</v>
      </c>
      <c r="UPO74" s="70">
        <v>85</v>
      </c>
      <c r="UPP74" s="70">
        <v>85</v>
      </c>
      <c r="UPQ74" s="70">
        <v>85</v>
      </c>
      <c r="UPR74" s="70">
        <v>85</v>
      </c>
      <c r="UPS74" s="70">
        <v>85</v>
      </c>
      <c r="UPT74" s="70">
        <v>85</v>
      </c>
      <c r="UPU74" s="70">
        <v>85</v>
      </c>
      <c r="UPV74" s="70">
        <v>85</v>
      </c>
      <c r="UPW74" s="70">
        <v>85</v>
      </c>
      <c r="UPX74" s="70">
        <v>85</v>
      </c>
      <c r="UPY74" s="70">
        <v>85</v>
      </c>
      <c r="UPZ74" s="70">
        <v>85</v>
      </c>
      <c r="UQA74" s="70">
        <v>85</v>
      </c>
      <c r="UQB74" s="70">
        <v>85</v>
      </c>
      <c r="UQC74" s="70">
        <v>85</v>
      </c>
      <c r="UQD74" s="70">
        <v>85</v>
      </c>
      <c r="UQE74" s="70">
        <v>85</v>
      </c>
      <c r="UQF74" s="70">
        <v>85</v>
      </c>
      <c r="UQG74" s="70">
        <v>85</v>
      </c>
      <c r="UQH74" s="70">
        <v>85</v>
      </c>
      <c r="UQI74" s="70">
        <v>85</v>
      </c>
      <c r="UQJ74" s="70">
        <v>85</v>
      </c>
      <c r="UQK74" s="70">
        <v>85</v>
      </c>
      <c r="UQL74" s="70">
        <v>85</v>
      </c>
      <c r="UQM74" s="70">
        <v>85</v>
      </c>
      <c r="UQN74" s="70">
        <v>85</v>
      </c>
      <c r="UQO74" s="70">
        <v>85</v>
      </c>
      <c r="UQP74" s="70">
        <v>85</v>
      </c>
      <c r="UQQ74" s="70">
        <v>85</v>
      </c>
      <c r="UQR74" s="70">
        <v>85</v>
      </c>
      <c r="UQS74" s="70">
        <v>85</v>
      </c>
      <c r="UQT74" s="70">
        <v>85</v>
      </c>
      <c r="UQU74" s="70">
        <v>85</v>
      </c>
      <c r="UQV74" s="70">
        <v>85</v>
      </c>
      <c r="UQW74" s="70">
        <v>85</v>
      </c>
      <c r="UQX74" s="70">
        <v>85</v>
      </c>
      <c r="UQY74" s="70">
        <v>85</v>
      </c>
      <c r="UQZ74" s="70">
        <v>85</v>
      </c>
      <c r="URA74" s="70">
        <v>85</v>
      </c>
      <c r="URB74" s="70">
        <v>85</v>
      </c>
      <c r="URC74" s="70">
        <v>85</v>
      </c>
      <c r="URD74" s="70">
        <v>85</v>
      </c>
      <c r="URE74" s="70">
        <v>85</v>
      </c>
      <c r="URF74" s="70">
        <v>85</v>
      </c>
      <c r="URG74" s="70">
        <v>85</v>
      </c>
      <c r="URH74" s="70">
        <v>85</v>
      </c>
      <c r="URI74" s="70">
        <v>85</v>
      </c>
      <c r="URJ74" s="70">
        <v>85</v>
      </c>
      <c r="URK74" s="70">
        <v>85</v>
      </c>
      <c r="URL74" s="70">
        <v>85</v>
      </c>
      <c r="URM74" s="70">
        <v>85</v>
      </c>
      <c r="URN74" s="70">
        <v>85</v>
      </c>
      <c r="URO74" s="70">
        <v>85</v>
      </c>
      <c r="URP74" s="70">
        <v>85</v>
      </c>
      <c r="URQ74" s="70">
        <v>85</v>
      </c>
      <c r="URR74" s="70">
        <v>85</v>
      </c>
      <c r="URS74" s="70">
        <v>85</v>
      </c>
      <c r="URT74" s="70">
        <v>85</v>
      </c>
      <c r="URU74" s="70">
        <v>85</v>
      </c>
      <c r="URV74" s="70">
        <v>85</v>
      </c>
      <c r="URW74" s="70">
        <v>85</v>
      </c>
      <c r="URX74" s="70">
        <v>85</v>
      </c>
      <c r="URY74" s="70">
        <v>85</v>
      </c>
      <c r="URZ74" s="70">
        <v>85</v>
      </c>
      <c r="USA74" s="70">
        <v>85</v>
      </c>
      <c r="USB74" s="70">
        <v>85</v>
      </c>
      <c r="USC74" s="70">
        <v>85</v>
      </c>
      <c r="USD74" s="70">
        <v>85</v>
      </c>
      <c r="USE74" s="70">
        <v>85</v>
      </c>
      <c r="USF74" s="70">
        <v>85</v>
      </c>
      <c r="USG74" s="70">
        <v>85</v>
      </c>
      <c r="USH74" s="70">
        <v>85</v>
      </c>
      <c r="USI74" s="70">
        <v>85</v>
      </c>
      <c r="USJ74" s="70">
        <v>85</v>
      </c>
      <c r="USK74" s="70">
        <v>85</v>
      </c>
      <c r="USL74" s="70">
        <v>85</v>
      </c>
      <c r="USM74" s="70">
        <v>85</v>
      </c>
      <c r="USN74" s="70">
        <v>85</v>
      </c>
      <c r="USO74" s="70">
        <v>85</v>
      </c>
      <c r="USP74" s="70">
        <v>85</v>
      </c>
      <c r="USQ74" s="70">
        <v>85</v>
      </c>
      <c r="USR74" s="70">
        <v>85</v>
      </c>
      <c r="USS74" s="70">
        <v>85</v>
      </c>
      <c r="UST74" s="70">
        <v>85</v>
      </c>
      <c r="USU74" s="70">
        <v>85</v>
      </c>
      <c r="USV74" s="70">
        <v>85</v>
      </c>
      <c r="USW74" s="70">
        <v>85</v>
      </c>
      <c r="USX74" s="70">
        <v>85</v>
      </c>
      <c r="USY74" s="70">
        <v>85</v>
      </c>
      <c r="USZ74" s="70">
        <v>85</v>
      </c>
      <c r="UTA74" s="70">
        <v>85</v>
      </c>
      <c r="UTB74" s="70">
        <v>85</v>
      </c>
      <c r="UTC74" s="70">
        <v>85</v>
      </c>
      <c r="UTD74" s="70">
        <v>85</v>
      </c>
      <c r="UTE74" s="70">
        <v>85</v>
      </c>
      <c r="UTF74" s="70">
        <v>85</v>
      </c>
      <c r="UTG74" s="70">
        <v>85</v>
      </c>
      <c r="UTH74" s="70">
        <v>85</v>
      </c>
      <c r="UTI74" s="70">
        <v>85</v>
      </c>
      <c r="UTJ74" s="70">
        <v>85</v>
      </c>
      <c r="UTK74" s="70">
        <v>85</v>
      </c>
      <c r="UTL74" s="70">
        <v>85</v>
      </c>
      <c r="UTM74" s="70">
        <v>85</v>
      </c>
      <c r="UTN74" s="70">
        <v>85</v>
      </c>
      <c r="UTO74" s="70">
        <v>85</v>
      </c>
      <c r="UTP74" s="70">
        <v>85</v>
      </c>
      <c r="UTQ74" s="70">
        <v>85</v>
      </c>
      <c r="UTR74" s="70">
        <v>85</v>
      </c>
      <c r="UTS74" s="70">
        <v>85</v>
      </c>
      <c r="UTT74" s="70">
        <v>85</v>
      </c>
      <c r="UTU74" s="70">
        <v>85</v>
      </c>
      <c r="UTV74" s="70">
        <v>85</v>
      </c>
      <c r="UTW74" s="70">
        <v>85</v>
      </c>
      <c r="UTX74" s="70">
        <v>85</v>
      </c>
      <c r="UTY74" s="70">
        <v>85</v>
      </c>
      <c r="UTZ74" s="70">
        <v>85</v>
      </c>
      <c r="UUA74" s="70">
        <v>85</v>
      </c>
      <c r="UUB74" s="70">
        <v>85</v>
      </c>
      <c r="UUC74" s="70">
        <v>85</v>
      </c>
      <c r="UUD74" s="70">
        <v>85</v>
      </c>
      <c r="UUE74" s="70">
        <v>85</v>
      </c>
      <c r="UUF74" s="70">
        <v>85</v>
      </c>
      <c r="UUG74" s="70">
        <v>85</v>
      </c>
      <c r="UUH74" s="70">
        <v>85</v>
      </c>
      <c r="UUI74" s="70">
        <v>85</v>
      </c>
      <c r="UUJ74" s="70">
        <v>85</v>
      </c>
      <c r="UUK74" s="70">
        <v>85</v>
      </c>
      <c r="UUL74" s="70">
        <v>85</v>
      </c>
      <c r="UUM74" s="70">
        <v>85</v>
      </c>
      <c r="UUN74" s="70">
        <v>85</v>
      </c>
      <c r="UUO74" s="70">
        <v>85</v>
      </c>
      <c r="UUP74" s="70">
        <v>85</v>
      </c>
      <c r="UUQ74" s="70">
        <v>85</v>
      </c>
      <c r="UUR74" s="70">
        <v>85</v>
      </c>
      <c r="UUS74" s="70">
        <v>85</v>
      </c>
      <c r="UUT74" s="70">
        <v>85</v>
      </c>
      <c r="UUU74" s="70">
        <v>85</v>
      </c>
      <c r="UUV74" s="70">
        <v>85</v>
      </c>
      <c r="UUW74" s="70">
        <v>85</v>
      </c>
      <c r="UUX74" s="70">
        <v>85</v>
      </c>
      <c r="UUY74" s="70">
        <v>85</v>
      </c>
      <c r="UUZ74" s="70">
        <v>85</v>
      </c>
      <c r="UVA74" s="70">
        <v>85</v>
      </c>
      <c r="UVB74" s="70">
        <v>85</v>
      </c>
      <c r="UVC74" s="70">
        <v>85</v>
      </c>
      <c r="UVD74" s="70">
        <v>85</v>
      </c>
      <c r="UVE74" s="70">
        <v>85</v>
      </c>
      <c r="UVF74" s="70">
        <v>85</v>
      </c>
      <c r="UVG74" s="70">
        <v>85</v>
      </c>
      <c r="UVH74" s="70">
        <v>85</v>
      </c>
      <c r="UVI74" s="70">
        <v>85</v>
      </c>
      <c r="UVJ74" s="70">
        <v>85</v>
      </c>
      <c r="UVK74" s="70">
        <v>85</v>
      </c>
      <c r="UVL74" s="70">
        <v>85</v>
      </c>
      <c r="UVM74" s="70">
        <v>85</v>
      </c>
      <c r="UVN74" s="70">
        <v>85</v>
      </c>
      <c r="UVO74" s="70">
        <v>85</v>
      </c>
      <c r="UVP74" s="70">
        <v>85</v>
      </c>
      <c r="UVQ74" s="70">
        <v>85</v>
      </c>
      <c r="UVR74" s="70">
        <v>85</v>
      </c>
      <c r="UVS74" s="70">
        <v>85</v>
      </c>
      <c r="UVT74" s="70">
        <v>85</v>
      </c>
      <c r="UVU74" s="70">
        <v>85</v>
      </c>
      <c r="UVV74" s="70">
        <v>85</v>
      </c>
      <c r="UVW74" s="70">
        <v>85</v>
      </c>
      <c r="UVX74" s="70">
        <v>85</v>
      </c>
      <c r="UVY74" s="70">
        <v>85</v>
      </c>
      <c r="UVZ74" s="70">
        <v>85</v>
      </c>
      <c r="UWA74" s="70">
        <v>85</v>
      </c>
      <c r="UWB74" s="70">
        <v>85</v>
      </c>
      <c r="UWC74" s="70">
        <v>85</v>
      </c>
      <c r="UWD74" s="70">
        <v>85</v>
      </c>
      <c r="UWE74" s="70">
        <v>85</v>
      </c>
      <c r="UWF74" s="70">
        <v>85</v>
      </c>
      <c r="UWG74" s="70">
        <v>85</v>
      </c>
      <c r="UWH74" s="70">
        <v>85</v>
      </c>
      <c r="UWI74" s="70">
        <v>85</v>
      </c>
      <c r="UWJ74" s="70">
        <v>85</v>
      </c>
      <c r="UWK74" s="70">
        <v>85</v>
      </c>
      <c r="UWL74" s="70">
        <v>85</v>
      </c>
      <c r="UWM74" s="70">
        <v>85</v>
      </c>
      <c r="UWN74" s="70">
        <v>85</v>
      </c>
      <c r="UWO74" s="70">
        <v>85</v>
      </c>
      <c r="UWP74" s="70">
        <v>85</v>
      </c>
      <c r="UWQ74" s="70">
        <v>85</v>
      </c>
      <c r="UWR74" s="70">
        <v>85</v>
      </c>
      <c r="UWS74" s="70">
        <v>85</v>
      </c>
      <c r="UWT74" s="70">
        <v>85</v>
      </c>
      <c r="UWU74" s="70">
        <v>85</v>
      </c>
      <c r="UWV74" s="70">
        <v>85</v>
      </c>
      <c r="UWW74" s="70">
        <v>85</v>
      </c>
      <c r="UWX74" s="70">
        <v>85</v>
      </c>
      <c r="UWY74" s="70">
        <v>85</v>
      </c>
      <c r="UWZ74" s="70">
        <v>85</v>
      </c>
      <c r="UXA74" s="70">
        <v>85</v>
      </c>
      <c r="UXB74" s="70">
        <v>85</v>
      </c>
      <c r="UXC74" s="70">
        <v>85</v>
      </c>
      <c r="UXD74" s="70">
        <v>85</v>
      </c>
      <c r="UXE74" s="70">
        <v>85</v>
      </c>
      <c r="UXF74" s="70">
        <v>85</v>
      </c>
      <c r="UXG74" s="70">
        <v>85</v>
      </c>
      <c r="UXH74" s="70">
        <v>85</v>
      </c>
      <c r="UXI74" s="70">
        <v>85</v>
      </c>
      <c r="UXJ74" s="70">
        <v>85</v>
      </c>
      <c r="UXK74" s="70">
        <v>85</v>
      </c>
      <c r="UXL74" s="70">
        <v>85</v>
      </c>
      <c r="UXM74" s="70">
        <v>85</v>
      </c>
      <c r="UXN74" s="70">
        <v>85</v>
      </c>
      <c r="UXO74" s="70">
        <v>85</v>
      </c>
      <c r="UXP74" s="70">
        <v>85</v>
      </c>
      <c r="UXQ74" s="70">
        <v>85</v>
      </c>
      <c r="UXR74" s="70">
        <v>85</v>
      </c>
      <c r="UXS74" s="70">
        <v>85</v>
      </c>
      <c r="UXT74" s="70">
        <v>85</v>
      </c>
      <c r="UXU74" s="70">
        <v>85</v>
      </c>
      <c r="UXV74" s="70">
        <v>85</v>
      </c>
      <c r="UXW74" s="70">
        <v>85</v>
      </c>
      <c r="UXX74" s="70">
        <v>85</v>
      </c>
      <c r="UXY74" s="70">
        <v>85</v>
      </c>
      <c r="UXZ74" s="70">
        <v>85</v>
      </c>
      <c r="UYA74" s="70">
        <v>85</v>
      </c>
      <c r="UYB74" s="70">
        <v>85</v>
      </c>
      <c r="UYC74" s="70">
        <v>85</v>
      </c>
      <c r="UYD74" s="70">
        <v>85</v>
      </c>
      <c r="UYE74" s="70">
        <v>85</v>
      </c>
      <c r="UYF74" s="70">
        <v>85</v>
      </c>
      <c r="UYG74" s="70">
        <v>85</v>
      </c>
      <c r="UYH74" s="70">
        <v>85</v>
      </c>
      <c r="UYI74" s="70">
        <v>85</v>
      </c>
      <c r="UYJ74" s="70">
        <v>85</v>
      </c>
      <c r="UYK74" s="70">
        <v>85</v>
      </c>
      <c r="UYL74" s="70">
        <v>85</v>
      </c>
      <c r="UYM74" s="70">
        <v>85</v>
      </c>
      <c r="UYN74" s="70">
        <v>85</v>
      </c>
      <c r="UYO74" s="70">
        <v>85</v>
      </c>
      <c r="UYP74" s="70">
        <v>85</v>
      </c>
      <c r="UYQ74" s="70">
        <v>85</v>
      </c>
      <c r="UYR74" s="70">
        <v>85</v>
      </c>
      <c r="UYS74" s="70">
        <v>85</v>
      </c>
      <c r="UYT74" s="70">
        <v>85</v>
      </c>
      <c r="UYU74" s="70">
        <v>85</v>
      </c>
      <c r="UYV74" s="70">
        <v>85</v>
      </c>
      <c r="UYW74" s="70">
        <v>85</v>
      </c>
      <c r="UYX74" s="70">
        <v>85</v>
      </c>
      <c r="UYY74" s="70">
        <v>85</v>
      </c>
      <c r="UYZ74" s="70">
        <v>85</v>
      </c>
      <c r="UZA74" s="70">
        <v>85</v>
      </c>
      <c r="UZB74" s="70">
        <v>85</v>
      </c>
      <c r="UZC74" s="70">
        <v>85</v>
      </c>
      <c r="UZD74" s="70">
        <v>85</v>
      </c>
      <c r="UZE74" s="70">
        <v>85</v>
      </c>
      <c r="UZF74" s="70">
        <v>85</v>
      </c>
      <c r="UZG74" s="70">
        <v>85</v>
      </c>
      <c r="UZH74" s="70">
        <v>85</v>
      </c>
      <c r="UZI74" s="70">
        <v>85</v>
      </c>
      <c r="UZJ74" s="70">
        <v>85</v>
      </c>
      <c r="UZK74" s="70">
        <v>85</v>
      </c>
      <c r="UZL74" s="70">
        <v>85</v>
      </c>
      <c r="UZM74" s="70">
        <v>85</v>
      </c>
      <c r="UZN74" s="70">
        <v>85</v>
      </c>
      <c r="UZO74" s="70">
        <v>85</v>
      </c>
      <c r="UZP74" s="70">
        <v>85</v>
      </c>
      <c r="UZQ74" s="70">
        <v>85</v>
      </c>
      <c r="UZR74" s="70">
        <v>85</v>
      </c>
      <c r="UZS74" s="70">
        <v>85</v>
      </c>
      <c r="UZT74" s="70">
        <v>85</v>
      </c>
      <c r="UZU74" s="70">
        <v>85</v>
      </c>
      <c r="UZV74" s="70">
        <v>85</v>
      </c>
      <c r="UZW74" s="70">
        <v>85</v>
      </c>
      <c r="UZX74" s="70">
        <v>85</v>
      </c>
      <c r="UZY74" s="70">
        <v>85</v>
      </c>
      <c r="UZZ74" s="70">
        <v>85</v>
      </c>
      <c r="VAA74" s="70">
        <v>85</v>
      </c>
      <c r="VAB74" s="70">
        <v>85</v>
      </c>
      <c r="VAC74" s="70">
        <v>85</v>
      </c>
      <c r="VAD74" s="70">
        <v>85</v>
      </c>
      <c r="VAE74" s="70">
        <v>85</v>
      </c>
      <c r="VAF74" s="70">
        <v>85</v>
      </c>
      <c r="VAG74" s="70">
        <v>85</v>
      </c>
      <c r="VAH74" s="70">
        <v>85</v>
      </c>
      <c r="VAI74" s="70">
        <v>85</v>
      </c>
      <c r="VAJ74" s="70">
        <v>85</v>
      </c>
      <c r="VAK74" s="70">
        <v>85</v>
      </c>
      <c r="VAL74" s="70">
        <v>85</v>
      </c>
      <c r="VAM74" s="70">
        <v>85</v>
      </c>
      <c r="VAN74" s="70">
        <v>85</v>
      </c>
      <c r="VAO74" s="70">
        <v>85</v>
      </c>
      <c r="VAP74" s="70">
        <v>85</v>
      </c>
      <c r="VAQ74" s="70">
        <v>85</v>
      </c>
      <c r="VAR74" s="70">
        <v>85</v>
      </c>
      <c r="VAS74" s="70">
        <v>85</v>
      </c>
      <c r="VAT74" s="70">
        <v>85</v>
      </c>
      <c r="VAU74" s="70">
        <v>85</v>
      </c>
      <c r="VAV74" s="70">
        <v>85</v>
      </c>
      <c r="VAW74" s="70">
        <v>85</v>
      </c>
      <c r="VAX74" s="70">
        <v>85</v>
      </c>
      <c r="VAY74" s="70">
        <v>85</v>
      </c>
      <c r="VAZ74" s="70">
        <v>85</v>
      </c>
      <c r="VBA74" s="70">
        <v>85</v>
      </c>
      <c r="VBB74" s="70">
        <v>85</v>
      </c>
      <c r="VBC74" s="70">
        <v>85</v>
      </c>
      <c r="VBD74" s="70">
        <v>85</v>
      </c>
      <c r="VBE74" s="70">
        <v>85</v>
      </c>
      <c r="VBF74" s="70">
        <v>85</v>
      </c>
      <c r="VBG74" s="70">
        <v>85</v>
      </c>
      <c r="VBH74" s="70">
        <v>85</v>
      </c>
      <c r="VBI74" s="70">
        <v>85</v>
      </c>
      <c r="VBJ74" s="70">
        <v>85</v>
      </c>
      <c r="VBK74" s="70">
        <v>85</v>
      </c>
      <c r="VBL74" s="70">
        <v>85</v>
      </c>
      <c r="VBM74" s="70">
        <v>85</v>
      </c>
      <c r="VBN74" s="70">
        <v>85</v>
      </c>
      <c r="VBO74" s="70">
        <v>85</v>
      </c>
      <c r="VBP74" s="70">
        <v>85</v>
      </c>
      <c r="VBQ74" s="70">
        <v>85</v>
      </c>
      <c r="VBR74" s="70">
        <v>85</v>
      </c>
      <c r="VBS74" s="70">
        <v>85</v>
      </c>
      <c r="VBT74" s="70">
        <v>85</v>
      </c>
      <c r="VBU74" s="70">
        <v>85</v>
      </c>
      <c r="VBV74" s="70">
        <v>85</v>
      </c>
      <c r="VBW74" s="70">
        <v>85</v>
      </c>
      <c r="VBX74" s="70">
        <v>85</v>
      </c>
      <c r="VBY74" s="70">
        <v>85</v>
      </c>
      <c r="VBZ74" s="70">
        <v>85</v>
      </c>
      <c r="VCA74" s="70">
        <v>85</v>
      </c>
      <c r="VCB74" s="70">
        <v>85</v>
      </c>
      <c r="VCC74" s="70">
        <v>85</v>
      </c>
      <c r="VCD74" s="70">
        <v>85</v>
      </c>
      <c r="VCE74" s="70">
        <v>85</v>
      </c>
      <c r="VCF74" s="70">
        <v>85</v>
      </c>
      <c r="VCG74" s="70">
        <v>85</v>
      </c>
      <c r="VCH74" s="70">
        <v>85</v>
      </c>
      <c r="VCI74" s="70">
        <v>85</v>
      </c>
      <c r="VCJ74" s="70">
        <v>85</v>
      </c>
      <c r="VCK74" s="70">
        <v>85</v>
      </c>
      <c r="VCL74" s="70">
        <v>85</v>
      </c>
      <c r="VCM74" s="70">
        <v>85</v>
      </c>
      <c r="VCN74" s="70">
        <v>85</v>
      </c>
      <c r="VCO74" s="70">
        <v>85</v>
      </c>
      <c r="VCP74" s="70">
        <v>85</v>
      </c>
      <c r="VCQ74" s="70">
        <v>85</v>
      </c>
      <c r="VCR74" s="70">
        <v>85</v>
      </c>
      <c r="VCS74" s="70">
        <v>85</v>
      </c>
      <c r="VCT74" s="70">
        <v>85</v>
      </c>
      <c r="VCU74" s="70">
        <v>85</v>
      </c>
      <c r="VCV74" s="70">
        <v>85</v>
      </c>
      <c r="VCW74" s="70">
        <v>85</v>
      </c>
      <c r="VCX74" s="70">
        <v>85</v>
      </c>
      <c r="VCY74" s="70">
        <v>85</v>
      </c>
      <c r="VCZ74" s="70">
        <v>85</v>
      </c>
      <c r="VDA74" s="70">
        <v>85</v>
      </c>
      <c r="VDB74" s="70">
        <v>85</v>
      </c>
      <c r="VDC74" s="70">
        <v>85</v>
      </c>
      <c r="VDD74" s="70">
        <v>85</v>
      </c>
      <c r="VDE74" s="70">
        <v>85</v>
      </c>
      <c r="VDF74" s="70">
        <v>85</v>
      </c>
      <c r="VDG74" s="70">
        <v>85</v>
      </c>
      <c r="VDH74" s="70">
        <v>85</v>
      </c>
      <c r="VDI74" s="70">
        <v>85</v>
      </c>
      <c r="VDJ74" s="70">
        <v>85</v>
      </c>
      <c r="VDK74" s="70">
        <v>85</v>
      </c>
      <c r="VDL74" s="70">
        <v>85</v>
      </c>
      <c r="VDM74" s="70">
        <v>85</v>
      </c>
      <c r="VDN74" s="70">
        <v>85</v>
      </c>
      <c r="VDO74" s="70">
        <v>85</v>
      </c>
      <c r="VDP74" s="70">
        <v>85</v>
      </c>
      <c r="VDQ74" s="70">
        <v>85</v>
      </c>
      <c r="VDR74" s="70">
        <v>85</v>
      </c>
      <c r="VDS74" s="70">
        <v>85</v>
      </c>
      <c r="VDT74" s="70">
        <v>85</v>
      </c>
      <c r="VDU74" s="70">
        <v>85</v>
      </c>
      <c r="VDV74" s="70">
        <v>85</v>
      </c>
      <c r="VDW74" s="70">
        <v>85</v>
      </c>
      <c r="VDX74" s="70">
        <v>85</v>
      </c>
      <c r="VDY74" s="70">
        <v>85</v>
      </c>
      <c r="VDZ74" s="70">
        <v>85</v>
      </c>
      <c r="VEA74" s="70">
        <v>85</v>
      </c>
      <c r="VEB74" s="70">
        <v>85</v>
      </c>
      <c r="VEC74" s="70">
        <v>85</v>
      </c>
      <c r="VED74" s="70">
        <v>85</v>
      </c>
      <c r="VEE74" s="70">
        <v>85</v>
      </c>
      <c r="VEF74" s="70">
        <v>85</v>
      </c>
      <c r="VEG74" s="70">
        <v>85</v>
      </c>
      <c r="VEH74" s="70">
        <v>85</v>
      </c>
      <c r="VEI74" s="70">
        <v>85</v>
      </c>
      <c r="VEJ74" s="70">
        <v>85</v>
      </c>
      <c r="VEK74" s="70">
        <v>85</v>
      </c>
      <c r="VEL74" s="70">
        <v>85</v>
      </c>
      <c r="VEM74" s="70">
        <v>85</v>
      </c>
      <c r="VEN74" s="70">
        <v>85</v>
      </c>
      <c r="VEO74" s="70">
        <v>85</v>
      </c>
      <c r="VEP74" s="70">
        <v>85</v>
      </c>
      <c r="VEQ74" s="70">
        <v>85</v>
      </c>
      <c r="VER74" s="70">
        <v>85</v>
      </c>
      <c r="VES74" s="70">
        <v>85</v>
      </c>
      <c r="VET74" s="70">
        <v>85</v>
      </c>
      <c r="VEU74" s="70">
        <v>85</v>
      </c>
      <c r="VEV74" s="70">
        <v>85</v>
      </c>
      <c r="VEW74" s="70">
        <v>85</v>
      </c>
      <c r="VEX74" s="70">
        <v>85</v>
      </c>
      <c r="VEY74" s="70">
        <v>85</v>
      </c>
      <c r="VEZ74" s="70">
        <v>85</v>
      </c>
      <c r="VFA74" s="70">
        <v>85</v>
      </c>
      <c r="VFB74" s="70">
        <v>85</v>
      </c>
      <c r="VFC74" s="70">
        <v>85</v>
      </c>
      <c r="VFD74" s="70">
        <v>85</v>
      </c>
      <c r="VFE74" s="70">
        <v>85</v>
      </c>
      <c r="VFF74" s="70">
        <v>85</v>
      </c>
      <c r="VFG74" s="70">
        <v>85</v>
      </c>
      <c r="VFH74" s="70">
        <v>85</v>
      </c>
      <c r="VFI74" s="70">
        <v>85</v>
      </c>
      <c r="VFJ74" s="70">
        <v>85</v>
      </c>
      <c r="VFK74" s="70">
        <v>85</v>
      </c>
      <c r="VFL74" s="70">
        <v>85</v>
      </c>
      <c r="VFM74" s="70">
        <v>85</v>
      </c>
      <c r="VFN74" s="70">
        <v>85</v>
      </c>
      <c r="VFO74" s="70">
        <v>85</v>
      </c>
      <c r="VFP74" s="70">
        <v>85</v>
      </c>
      <c r="VFQ74" s="70">
        <v>85</v>
      </c>
      <c r="VFR74" s="70">
        <v>85</v>
      </c>
      <c r="VFS74" s="70">
        <v>85</v>
      </c>
      <c r="VFT74" s="70">
        <v>85</v>
      </c>
      <c r="VFU74" s="70">
        <v>85</v>
      </c>
      <c r="VFV74" s="70">
        <v>85</v>
      </c>
      <c r="VFW74" s="70">
        <v>85</v>
      </c>
      <c r="VFX74" s="70">
        <v>85</v>
      </c>
      <c r="VFY74" s="70">
        <v>85</v>
      </c>
      <c r="VFZ74" s="70">
        <v>85</v>
      </c>
      <c r="VGA74" s="70">
        <v>85</v>
      </c>
      <c r="VGB74" s="70">
        <v>85</v>
      </c>
      <c r="VGC74" s="70">
        <v>85</v>
      </c>
      <c r="VGD74" s="70">
        <v>85</v>
      </c>
      <c r="VGE74" s="70">
        <v>85</v>
      </c>
      <c r="VGF74" s="70">
        <v>85</v>
      </c>
      <c r="VGG74" s="70">
        <v>85</v>
      </c>
      <c r="VGH74" s="70">
        <v>85</v>
      </c>
      <c r="VGI74" s="70">
        <v>85</v>
      </c>
      <c r="VGJ74" s="70">
        <v>85</v>
      </c>
      <c r="VGK74" s="70">
        <v>85</v>
      </c>
      <c r="VGL74" s="70">
        <v>85</v>
      </c>
      <c r="VGM74" s="70">
        <v>85</v>
      </c>
      <c r="VGN74" s="70">
        <v>85</v>
      </c>
      <c r="VGO74" s="70">
        <v>85</v>
      </c>
      <c r="VGP74" s="70">
        <v>85</v>
      </c>
      <c r="VGQ74" s="70">
        <v>85</v>
      </c>
      <c r="VGR74" s="70">
        <v>85</v>
      </c>
      <c r="VGS74" s="70">
        <v>85</v>
      </c>
      <c r="VGT74" s="70">
        <v>85</v>
      </c>
      <c r="VGU74" s="70">
        <v>85</v>
      </c>
      <c r="VGV74" s="70">
        <v>85</v>
      </c>
      <c r="VGW74" s="70">
        <v>85</v>
      </c>
      <c r="VGX74" s="70">
        <v>85</v>
      </c>
      <c r="VGY74" s="70">
        <v>85</v>
      </c>
      <c r="VGZ74" s="70">
        <v>85</v>
      </c>
      <c r="VHA74" s="70">
        <v>85</v>
      </c>
      <c r="VHB74" s="70">
        <v>85</v>
      </c>
      <c r="VHC74" s="70">
        <v>85</v>
      </c>
      <c r="VHD74" s="70">
        <v>85</v>
      </c>
      <c r="VHE74" s="70">
        <v>85</v>
      </c>
      <c r="VHF74" s="70">
        <v>85</v>
      </c>
      <c r="VHG74" s="70">
        <v>85</v>
      </c>
      <c r="VHH74" s="70">
        <v>85</v>
      </c>
      <c r="VHI74" s="70">
        <v>85</v>
      </c>
      <c r="VHJ74" s="70">
        <v>85</v>
      </c>
      <c r="VHK74" s="70">
        <v>85</v>
      </c>
      <c r="VHL74" s="70">
        <v>85</v>
      </c>
      <c r="VHM74" s="70">
        <v>85</v>
      </c>
      <c r="VHN74" s="70">
        <v>85</v>
      </c>
      <c r="VHO74" s="70">
        <v>85</v>
      </c>
      <c r="VHP74" s="70">
        <v>85</v>
      </c>
      <c r="VHQ74" s="70">
        <v>85</v>
      </c>
      <c r="VHR74" s="70">
        <v>85</v>
      </c>
      <c r="VHS74" s="70">
        <v>85</v>
      </c>
      <c r="VHT74" s="70">
        <v>85</v>
      </c>
      <c r="VHU74" s="70">
        <v>85</v>
      </c>
      <c r="VHV74" s="70">
        <v>85</v>
      </c>
      <c r="VHW74" s="70">
        <v>85</v>
      </c>
      <c r="VHX74" s="70">
        <v>85</v>
      </c>
      <c r="VHY74" s="70">
        <v>85</v>
      </c>
      <c r="VHZ74" s="70">
        <v>85</v>
      </c>
      <c r="VIA74" s="70">
        <v>85</v>
      </c>
      <c r="VIB74" s="70">
        <v>85</v>
      </c>
      <c r="VIC74" s="70">
        <v>85</v>
      </c>
      <c r="VID74" s="70">
        <v>85</v>
      </c>
      <c r="VIE74" s="70">
        <v>85</v>
      </c>
      <c r="VIF74" s="70">
        <v>85</v>
      </c>
      <c r="VIG74" s="70">
        <v>85</v>
      </c>
      <c r="VIH74" s="70">
        <v>85</v>
      </c>
      <c r="VII74" s="70">
        <v>85</v>
      </c>
      <c r="VIJ74" s="70">
        <v>85</v>
      </c>
      <c r="VIK74" s="70">
        <v>85</v>
      </c>
      <c r="VIL74" s="70">
        <v>85</v>
      </c>
      <c r="VIM74" s="70">
        <v>85</v>
      </c>
      <c r="VIN74" s="70">
        <v>85</v>
      </c>
      <c r="VIO74" s="70">
        <v>85</v>
      </c>
      <c r="VIP74" s="70">
        <v>85</v>
      </c>
      <c r="VIQ74" s="70">
        <v>85</v>
      </c>
      <c r="VIR74" s="70">
        <v>85</v>
      </c>
      <c r="VIS74" s="70">
        <v>85</v>
      </c>
      <c r="VIT74" s="70">
        <v>85</v>
      </c>
      <c r="VIU74" s="70">
        <v>85</v>
      </c>
      <c r="VIV74" s="70">
        <v>85</v>
      </c>
      <c r="VIW74" s="70">
        <v>85</v>
      </c>
      <c r="VIX74" s="70">
        <v>85</v>
      </c>
      <c r="VIY74" s="70">
        <v>85</v>
      </c>
      <c r="VIZ74" s="70">
        <v>85</v>
      </c>
      <c r="VJA74" s="70">
        <v>85</v>
      </c>
      <c r="VJB74" s="70">
        <v>85</v>
      </c>
      <c r="VJC74" s="70">
        <v>85</v>
      </c>
      <c r="VJD74" s="70">
        <v>85</v>
      </c>
      <c r="VJE74" s="70">
        <v>85</v>
      </c>
      <c r="VJF74" s="70">
        <v>85</v>
      </c>
      <c r="VJG74" s="70">
        <v>85</v>
      </c>
      <c r="VJH74" s="70">
        <v>85</v>
      </c>
      <c r="VJI74" s="70">
        <v>85</v>
      </c>
      <c r="VJJ74" s="70">
        <v>85</v>
      </c>
      <c r="VJK74" s="70">
        <v>85</v>
      </c>
      <c r="VJL74" s="70">
        <v>85</v>
      </c>
      <c r="VJM74" s="70">
        <v>85</v>
      </c>
      <c r="VJN74" s="70">
        <v>85</v>
      </c>
      <c r="VJO74" s="70">
        <v>85</v>
      </c>
      <c r="VJP74" s="70">
        <v>85</v>
      </c>
      <c r="VJQ74" s="70">
        <v>85</v>
      </c>
      <c r="VJR74" s="70">
        <v>85</v>
      </c>
      <c r="VJS74" s="70">
        <v>85</v>
      </c>
      <c r="VJT74" s="70">
        <v>85</v>
      </c>
      <c r="VJU74" s="70">
        <v>85</v>
      </c>
      <c r="VJV74" s="70">
        <v>85</v>
      </c>
      <c r="VJW74" s="70">
        <v>85</v>
      </c>
      <c r="VJX74" s="70">
        <v>85</v>
      </c>
      <c r="VJY74" s="70">
        <v>85</v>
      </c>
      <c r="VJZ74" s="70">
        <v>85</v>
      </c>
      <c r="VKA74" s="70">
        <v>85</v>
      </c>
      <c r="VKB74" s="70">
        <v>85</v>
      </c>
      <c r="VKC74" s="70">
        <v>85</v>
      </c>
      <c r="VKD74" s="70">
        <v>85</v>
      </c>
      <c r="VKE74" s="70">
        <v>85</v>
      </c>
      <c r="VKF74" s="70">
        <v>85</v>
      </c>
      <c r="VKG74" s="70">
        <v>85</v>
      </c>
      <c r="VKH74" s="70">
        <v>85</v>
      </c>
      <c r="VKI74" s="70">
        <v>85</v>
      </c>
      <c r="VKJ74" s="70">
        <v>85</v>
      </c>
      <c r="VKK74" s="70">
        <v>85</v>
      </c>
      <c r="VKL74" s="70">
        <v>85</v>
      </c>
      <c r="VKM74" s="70">
        <v>85</v>
      </c>
      <c r="VKN74" s="70">
        <v>85</v>
      </c>
      <c r="VKO74" s="70">
        <v>85</v>
      </c>
      <c r="VKP74" s="70">
        <v>85</v>
      </c>
      <c r="VKQ74" s="70">
        <v>85</v>
      </c>
      <c r="VKR74" s="70">
        <v>85</v>
      </c>
      <c r="VKS74" s="70">
        <v>85</v>
      </c>
      <c r="VKT74" s="70">
        <v>85</v>
      </c>
      <c r="VKU74" s="70">
        <v>85</v>
      </c>
      <c r="VKV74" s="70">
        <v>85</v>
      </c>
      <c r="VKW74" s="70">
        <v>85</v>
      </c>
      <c r="VKX74" s="70">
        <v>85</v>
      </c>
      <c r="VKY74" s="70">
        <v>85</v>
      </c>
      <c r="VKZ74" s="70">
        <v>85</v>
      </c>
      <c r="VLA74" s="70">
        <v>85</v>
      </c>
      <c r="VLB74" s="70">
        <v>85</v>
      </c>
      <c r="VLC74" s="70">
        <v>85</v>
      </c>
      <c r="VLD74" s="70">
        <v>85</v>
      </c>
      <c r="VLE74" s="70">
        <v>85</v>
      </c>
      <c r="VLF74" s="70">
        <v>85</v>
      </c>
      <c r="VLG74" s="70">
        <v>85</v>
      </c>
      <c r="VLH74" s="70">
        <v>85</v>
      </c>
      <c r="VLI74" s="70">
        <v>85</v>
      </c>
      <c r="VLJ74" s="70">
        <v>85</v>
      </c>
      <c r="VLK74" s="70">
        <v>85</v>
      </c>
      <c r="VLL74" s="70">
        <v>85</v>
      </c>
      <c r="VLM74" s="70">
        <v>85</v>
      </c>
      <c r="VLN74" s="70">
        <v>85</v>
      </c>
      <c r="VLO74" s="70">
        <v>85</v>
      </c>
      <c r="VLP74" s="70">
        <v>85</v>
      </c>
      <c r="VLQ74" s="70">
        <v>85</v>
      </c>
      <c r="VLR74" s="70">
        <v>85</v>
      </c>
      <c r="VLS74" s="70">
        <v>85</v>
      </c>
      <c r="VLT74" s="70">
        <v>85</v>
      </c>
      <c r="VLU74" s="70">
        <v>85</v>
      </c>
      <c r="VLV74" s="70">
        <v>85</v>
      </c>
      <c r="VLW74" s="70">
        <v>85</v>
      </c>
      <c r="VLX74" s="70">
        <v>85</v>
      </c>
      <c r="VLY74" s="70">
        <v>85</v>
      </c>
      <c r="VLZ74" s="70">
        <v>85</v>
      </c>
      <c r="VMA74" s="70">
        <v>85</v>
      </c>
      <c r="VMB74" s="70">
        <v>85</v>
      </c>
      <c r="VMC74" s="70">
        <v>85</v>
      </c>
      <c r="VMD74" s="70">
        <v>85</v>
      </c>
      <c r="VME74" s="70">
        <v>85</v>
      </c>
      <c r="VMF74" s="70">
        <v>85</v>
      </c>
      <c r="VMG74" s="70">
        <v>85</v>
      </c>
      <c r="VMH74" s="70">
        <v>85</v>
      </c>
      <c r="VMI74" s="70">
        <v>85</v>
      </c>
      <c r="VMJ74" s="70">
        <v>85</v>
      </c>
      <c r="VMK74" s="70">
        <v>85</v>
      </c>
      <c r="VML74" s="70">
        <v>85</v>
      </c>
      <c r="VMM74" s="70">
        <v>85</v>
      </c>
      <c r="VMN74" s="70">
        <v>85</v>
      </c>
      <c r="VMO74" s="70">
        <v>85</v>
      </c>
      <c r="VMP74" s="70">
        <v>85</v>
      </c>
      <c r="VMQ74" s="70">
        <v>85</v>
      </c>
      <c r="VMR74" s="70">
        <v>85</v>
      </c>
      <c r="VMS74" s="70">
        <v>85</v>
      </c>
      <c r="VMT74" s="70">
        <v>85</v>
      </c>
      <c r="VMU74" s="70">
        <v>85</v>
      </c>
      <c r="VMV74" s="70">
        <v>85</v>
      </c>
      <c r="VMW74" s="70">
        <v>85</v>
      </c>
      <c r="VMX74" s="70">
        <v>85</v>
      </c>
      <c r="VMY74" s="70">
        <v>85</v>
      </c>
      <c r="VMZ74" s="70">
        <v>85</v>
      </c>
      <c r="VNA74" s="70">
        <v>85</v>
      </c>
      <c r="VNB74" s="70">
        <v>85</v>
      </c>
      <c r="VNC74" s="70">
        <v>85</v>
      </c>
      <c r="VND74" s="70">
        <v>85</v>
      </c>
      <c r="VNE74" s="70">
        <v>85</v>
      </c>
      <c r="VNF74" s="70">
        <v>85</v>
      </c>
      <c r="VNG74" s="70">
        <v>85</v>
      </c>
      <c r="VNH74" s="70">
        <v>85</v>
      </c>
      <c r="VNI74" s="70">
        <v>85</v>
      </c>
      <c r="VNJ74" s="70">
        <v>85</v>
      </c>
      <c r="VNK74" s="70">
        <v>85</v>
      </c>
      <c r="VNL74" s="70">
        <v>85</v>
      </c>
      <c r="VNM74" s="70">
        <v>85</v>
      </c>
      <c r="VNN74" s="70">
        <v>85</v>
      </c>
      <c r="VNO74" s="70">
        <v>85</v>
      </c>
      <c r="VNP74" s="70">
        <v>85</v>
      </c>
      <c r="VNQ74" s="70">
        <v>85</v>
      </c>
      <c r="VNR74" s="70">
        <v>85</v>
      </c>
      <c r="VNS74" s="70">
        <v>85</v>
      </c>
      <c r="VNT74" s="70">
        <v>85</v>
      </c>
      <c r="VNU74" s="70">
        <v>85</v>
      </c>
      <c r="VNV74" s="70">
        <v>85</v>
      </c>
      <c r="VNW74" s="70">
        <v>85</v>
      </c>
      <c r="VNX74" s="70">
        <v>85</v>
      </c>
      <c r="VNY74" s="70">
        <v>85</v>
      </c>
      <c r="VNZ74" s="70">
        <v>85</v>
      </c>
      <c r="VOA74" s="70">
        <v>85</v>
      </c>
      <c r="VOB74" s="70">
        <v>85</v>
      </c>
      <c r="VOC74" s="70">
        <v>85</v>
      </c>
      <c r="VOD74" s="70">
        <v>85</v>
      </c>
      <c r="VOE74" s="70">
        <v>85</v>
      </c>
      <c r="VOF74" s="70">
        <v>85</v>
      </c>
      <c r="VOG74" s="70">
        <v>85</v>
      </c>
      <c r="VOH74" s="70">
        <v>85</v>
      </c>
      <c r="VOI74" s="70">
        <v>85</v>
      </c>
      <c r="VOJ74" s="70">
        <v>85</v>
      </c>
      <c r="VOK74" s="70">
        <v>85</v>
      </c>
      <c r="VOL74" s="70">
        <v>85</v>
      </c>
      <c r="VOM74" s="70">
        <v>85</v>
      </c>
      <c r="VON74" s="70">
        <v>85</v>
      </c>
      <c r="VOO74" s="70">
        <v>85</v>
      </c>
      <c r="VOP74" s="70">
        <v>85</v>
      </c>
      <c r="VOQ74" s="70">
        <v>85</v>
      </c>
      <c r="VOR74" s="70">
        <v>85</v>
      </c>
      <c r="VOS74" s="70">
        <v>85</v>
      </c>
      <c r="VOT74" s="70">
        <v>85</v>
      </c>
      <c r="VOU74" s="70">
        <v>85</v>
      </c>
      <c r="VOV74" s="70">
        <v>85</v>
      </c>
      <c r="VOW74" s="70">
        <v>85</v>
      </c>
      <c r="VOX74" s="70">
        <v>85</v>
      </c>
      <c r="VOY74" s="70">
        <v>85</v>
      </c>
      <c r="VOZ74" s="70">
        <v>85</v>
      </c>
      <c r="VPA74" s="70">
        <v>85</v>
      </c>
      <c r="VPB74" s="70">
        <v>85</v>
      </c>
      <c r="VPC74" s="70">
        <v>85</v>
      </c>
      <c r="VPD74" s="70">
        <v>85</v>
      </c>
      <c r="VPE74" s="70">
        <v>85</v>
      </c>
      <c r="VPF74" s="70">
        <v>85</v>
      </c>
      <c r="VPG74" s="70">
        <v>85</v>
      </c>
      <c r="VPH74" s="70">
        <v>85</v>
      </c>
      <c r="VPI74" s="70">
        <v>85</v>
      </c>
      <c r="VPJ74" s="70">
        <v>85</v>
      </c>
      <c r="VPK74" s="70">
        <v>85</v>
      </c>
      <c r="VPL74" s="70">
        <v>85</v>
      </c>
      <c r="VPM74" s="70">
        <v>85</v>
      </c>
      <c r="VPN74" s="70">
        <v>85</v>
      </c>
      <c r="VPO74" s="70">
        <v>85</v>
      </c>
      <c r="VPP74" s="70">
        <v>85</v>
      </c>
      <c r="VPQ74" s="70">
        <v>85</v>
      </c>
      <c r="VPR74" s="70">
        <v>85</v>
      </c>
      <c r="VPS74" s="70">
        <v>85</v>
      </c>
      <c r="VPT74" s="70">
        <v>85</v>
      </c>
      <c r="VPU74" s="70">
        <v>85</v>
      </c>
      <c r="VPV74" s="70">
        <v>85</v>
      </c>
      <c r="VPW74" s="70">
        <v>85</v>
      </c>
      <c r="VPX74" s="70">
        <v>85</v>
      </c>
      <c r="VPY74" s="70">
        <v>85</v>
      </c>
      <c r="VPZ74" s="70">
        <v>85</v>
      </c>
      <c r="VQA74" s="70">
        <v>85</v>
      </c>
      <c r="VQB74" s="70">
        <v>85</v>
      </c>
      <c r="VQC74" s="70">
        <v>85</v>
      </c>
      <c r="VQD74" s="70">
        <v>85</v>
      </c>
      <c r="VQE74" s="70">
        <v>85</v>
      </c>
      <c r="VQF74" s="70">
        <v>85</v>
      </c>
      <c r="VQG74" s="70">
        <v>85</v>
      </c>
      <c r="VQH74" s="70">
        <v>85</v>
      </c>
      <c r="VQI74" s="70">
        <v>85</v>
      </c>
      <c r="VQJ74" s="70">
        <v>85</v>
      </c>
      <c r="VQK74" s="70">
        <v>85</v>
      </c>
      <c r="VQL74" s="70">
        <v>85</v>
      </c>
      <c r="VQM74" s="70">
        <v>85</v>
      </c>
      <c r="VQN74" s="70">
        <v>85</v>
      </c>
      <c r="VQO74" s="70">
        <v>85</v>
      </c>
      <c r="VQP74" s="70">
        <v>85</v>
      </c>
      <c r="VQQ74" s="70">
        <v>85</v>
      </c>
      <c r="VQR74" s="70">
        <v>85</v>
      </c>
      <c r="VQS74" s="70">
        <v>85</v>
      </c>
      <c r="VQT74" s="70">
        <v>85</v>
      </c>
      <c r="VQU74" s="70">
        <v>85</v>
      </c>
      <c r="VQV74" s="70">
        <v>85</v>
      </c>
      <c r="VQW74" s="70">
        <v>85</v>
      </c>
      <c r="VQX74" s="70">
        <v>85</v>
      </c>
      <c r="VQY74" s="70">
        <v>85</v>
      </c>
      <c r="VQZ74" s="70">
        <v>85</v>
      </c>
      <c r="VRA74" s="70">
        <v>85</v>
      </c>
      <c r="VRB74" s="70">
        <v>85</v>
      </c>
      <c r="VRC74" s="70">
        <v>85</v>
      </c>
      <c r="VRD74" s="70">
        <v>85</v>
      </c>
      <c r="VRE74" s="70">
        <v>85</v>
      </c>
      <c r="VRF74" s="70">
        <v>85</v>
      </c>
      <c r="VRG74" s="70">
        <v>85</v>
      </c>
      <c r="VRH74" s="70">
        <v>85</v>
      </c>
      <c r="VRI74" s="70">
        <v>85</v>
      </c>
      <c r="VRJ74" s="70">
        <v>85</v>
      </c>
      <c r="VRK74" s="70">
        <v>85</v>
      </c>
      <c r="VRL74" s="70">
        <v>85</v>
      </c>
      <c r="VRM74" s="70">
        <v>85</v>
      </c>
      <c r="VRN74" s="70">
        <v>85</v>
      </c>
      <c r="VRO74" s="70">
        <v>85</v>
      </c>
      <c r="VRP74" s="70">
        <v>85</v>
      </c>
      <c r="VRQ74" s="70">
        <v>85</v>
      </c>
      <c r="VRR74" s="70">
        <v>85</v>
      </c>
      <c r="VRS74" s="70">
        <v>85</v>
      </c>
      <c r="VRT74" s="70">
        <v>85</v>
      </c>
      <c r="VRU74" s="70">
        <v>85</v>
      </c>
      <c r="VRV74" s="70">
        <v>85</v>
      </c>
      <c r="VRW74" s="70">
        <v>85</v>
      </c>
      <c r="VRX74" s="70">
        <v>85</v>
      </c>
      <c r="VRY74" s="70">
        <v>85</v>
      </c>
      <c r="VRZ74" s="70">
        <v>85</v>
      </c>
      <c r="VSA74" s="70">
        <v>85</v>
      </c>
      <c r="VSB74" s="70">
        <v>85</v>
      </c>
      <c r="VSC74" s="70">
        <v>85</v>
      </c>
      <c r="VSD74" s="70">
        <v>85</v>
      </c>
      <c r="VSE74" s="70">
        <v>85</v>
      </c>
      <c r="VSF74" s="70">
        <v>85</v>
      </c>
      <c r="VSG74" s="70">
        <v>85</v>
      </c>
      <c r="VSH74" s="70">
        <v>85</v>
      </c>
      <c r="VSI74" s="70">
        <v>85</v>
      </c>
      <c r="VSJ74" s="70">
        <v>85</v>
      </c>
      <c r="VSK74" s="70">
        <v>85</v>
      </c>
      <c r="VSL74" s="70">
        <v>85</v>
      </c>
      <c r="VSM74" s="70">
        <v>85</v>
      </c>
      <c r="VSN74" s="70">
        <v>85</v>
      </c>
      <c r="VSO74" s="70">
        <v>85</v>
      </c>
      <c r="VSP74" s="70">
        <v>85</v>
      </c>
      <c r="VSQ74" s="70">
        <v>85</v>
      </c>
      <c r="VSR74" s="70">
        <v>85</v>
      </c>
      <c r="VSS74" s="70">
        <v>85</v>
      </c>
      <c r="VST74" s="70">
        <v>85</v>
      </c>
      <c r="VSU74" s="70">
        <v>85</v>
      </c>
      <c r="VSV74" s="70">
        <v>85</v>
      </c>
      <c r="VSW74" s="70">
        <v>85</v>
      </c>
      <c r="VSX74" s="70">
        <v>85</v>
      </c>
      <c r="VSY74" s="70">
        <v>85</v>
      </c>
      <c r="VSZ74" s="70">
        <v>85</v>
      </c>
      <c r="VTA74" s="70">
        <v>85</v>
      </c>
      <c r="VTB74" s="70">
        <v>85</v>
      </c>
      <c r="VTC74" s="70">
        <v>85</v>
      </c>
      <c r="VTD74" s="70">
        <v>85</v>
      </c>
      <c r="VTE74" s="70">
        <v>85</v>
      </c>
      <c r="VTF74" s="70">
        <v>85</v>
      </c>
      <c r="VTG74" s="70">
        <v>85</v>
      </c>
      <c r="VTH74" s="70">
        <v>85</v>
      </c>
      <c r="VTI74" s="70">
        <v>85</v>
      </c>
      <c r="VTJ74" s="70">
        <v>85</v>
      </c>
      <c r="VTK74" s="70">
        <v>85</v>
      </c>
      <c r="VTL74" s="70">
        <v>85</v>
      </c>
      <c r="VTM74" s="70">
        <v>85</v>
      </c>
      <c r="VTN74" s="70">
        <v>85</v>
      </c>
      <c r="VTO74" s="70">
        <v>85</v>
      </c>
      <c r="VTP74" s="70">
        <v>85</v>
      </c>
      <c r="VTQ74" s="70">
        <v>85</v>
      </c>
      <c r="VTR74" s="70">
        <v>85</v>
      </c>
      <c r="VTS74" s="70">
        <v>85</v>
      </c>
      <c r="VTT74" s="70">
        <v>85</v>
      </c>
      <c r="VTU74" s="70">
        <v>85</v>
      </c>
      <c r="VTV74" s="70">
        <v>85</v>
      </c>
      <c r="VTW74" s="70">
        <v>85</v>
      </c>
      <c r="VTX74" s="70">
        <v>85</v>
      </c>
      <c r="VTY74" s="70">
        <v>85</v>
      </c>
      <c r="VTZ74" s="70">
        <v>85</v>
      </c>
      <c r="VUA74" s="70">
        <v>85</v>
      </c>
      <c r="VUB74" s="70">
        <v>85</v>
      </c>
      <c r="VUC74" s="70">
        <v>85</v>
      </c>
      <c r="VUD74" s="70">
        <v>85</v>
      </c>
      <c r="VUE74" s="70">
        <v>85</v>
      </c>
      <c r="VUF74" s="70">
        <v>85</v>
      </c>
      <c r="VUG74" s="70">
        <v>85</v>
      </c>
      <c r="VUH74" s="70">
        <v>85</v>
      </c>
      <c r="VUI74" s="70">
        <v>85</v>
      </c>
      <c r="VUJ74" s="70">
        <v>85</v>
      </c>
      <c r="VUK74" s="70">
        <v>85</v>
      </c>
      <c r="VUL74" s="70">
        <v>85</v>
      </c>
      <c r="VUM74" s="70">
        <v>85</v>
      </c>
      <c r="VUN74" s="70">
        <v>85</v>
      </c>
      <c r="VUO74" s="70">
        <v>85</v>
      </c>
      <c r="VUP74" s="70">
        <v>85</v>
      </c>
      <c r="VUQ74" s="70">
        <v>85</v>
      </c>
      <c r="VUR74" s="70">
        <v>85</v>
      </c>
      <c r="VUS74" s="70">
        <v>85</v>
      </c>
      <c r="VUT74" s="70">
        <v>85</v>
      </c>
      <c r="VUU74" s="70">
        <v>85</v>
      </c>
      <c r="VUV74" s="70">
        <v>85</v>
      </c>
      <c r="VUW74" s="70">
        <v>85</v>
      </c>
      <c r="VUX74" s="70">
        <v>85</v>
      </c>
      <c r="VUY74" s="70">
        <v>85</v>
      </c>
      <c r="VUZ74" s="70">
        <v>85</v>
      </c>
      <c r="VVA74" s="70">
        <v>85</v>
      </c>
      <c r="VVB74" s="70">
        <v>85</v>
      </c>
      <c r="VVC74" s="70">
        <v>85</v>
      </c>
      <c r="VVD74" s="70">
        <v>85</v>
      </c>
      <c r="VVE74" s="70">
        <v>85</v>
      </c>
      <c r="VVF74" s="70">
        <v>85</v>
      </c>
      <c r="VVG74" s="70">
        <v>85</v>
      </c>
      <c r="VVH74" s="70">
        <v>85</v>
      </c>
      <c r="VVI74" s="70">
        <v>85</v>
      </c>
      <c r="VVJ74" s="70">
        <v>85</v>
      </c>
      <c r="VVK74" s="70">
        <v>85</v>
      </c>
      <c r="VVL74" s="70">
        <v>85</v>
      </c>
      <c r="VVM74" s="70">
        <v>85</v>
      </c>
      <c r="VVN74" s="70">
        <v>85</v>
      </c>
      <c r="VVO74" s="70">
        <v>85</v>
      </c>
      <c r="VVP74" s="70">
        <v>85</v>
      </c>
      <c r="VVQ74" s="70">
        <v>85</v>
      </c>
      <c r="VVR74" s="70">
        <v>85</v>
      </c>
      <c r="VVS74" s="70">
        <v>85</v>
      </c>
      <c r="VVT74" s="70">
        <v>85</v>
      </c>
      <c r="VVU74" s="70">
        <v>85</v>
      </c>
      <c r="VVV74" s="70">
        <v>85</v>
      </c>
      <c r="VVW74" s="70">
        <v>85</v>
      </c>
      <c r="VVX74" s="70">
        <v>85</v>
      </c>
      <c r="VVY74" s="70">
        <v>85</v>
      </c>
      <c r="VVZ74" s="70">
        <v>85</v>
      </c>
      <c r="VWA74" s="70">
        <v>85</v>
      </c>
      <c r="VWB74" s="70">
        <v>85</v>
      </c>
      <c r="VWC74" s="70">
        <v>85</v>
      </c>
      <c r="VWD74" s="70">
        <v>85</v>
      </c>
      <c r="VWE74" s="70">
        <v>85</v>
      </c>
      <c r="VWF74" s="70">
        <v>85</v>
      </c>
      <c r="VWG74" s="70">
        <v>85</v>
      </c>
      <c r="VWH74" s="70">
        <v>85</v>
      </c>
      <c r="VWI74" s="70">
        <v>85</v>
      </c>
      <c r="VWJ74" s="70">
        <v>85</v>
      </c>
      <c r="VWK74" s="70">
        <v>85</v>
      </c>
      <c r="VWL74" s="70">
        <v>85</v>
      </c>
      <c r="VWM74" s="70">
        <v>85</v>
      </c>
      <c r="VWN74" s="70">
        <v>85</v>
      </c>
      <c r="VWO74" s="70">
        <v>85</v>
      </c>
      <c r="VWP74" s="70">
        <v>85</v>
      </c>
      <c r="VWQ74" s="70">
        <v>85</v>
      </c>
      <c r="VWR74" s="70">
        <v>85</v>
      </c>
      <c r="VWS74" s="70">
        <v>85</v>
      </c>
      <c r="VWT74" s="70">
        <v>85</v>
      </c>
      <c r="VWU74" s="70">
        <v>85</v>
      </c>
      <c r="VWV74" s="70">
        <v>85</v>
      </c>
      <c r="VWW74" s="70">
        <v>85</v>
      </c>
      <c r="VWX74" s="70">
        <v>85</v>
      </c>
      <c r="VWY74" s="70">
        <v>85</v>
      </c>
      <c r="VWZ74" s="70">
        <v>85</v>
      </c>
      <c r="VXA74" s="70">
        <v>85</v>
      </c>
      <c r="VXB74" s="70">
        <v>85</v>
      </c>
      <c r="VXC74" s="70">
        <v>85</v>
      </c>
      <c r="VXD74" s="70">
        <v>85</v>
      </c>
      <c r="VXE74" s="70">
        <v>85</v>
      </c>
      <c r="VXF74" s="70">
        <v>85</v>
      </c>
      <c r="VXG74" s="70">
        <v>85</v>
      </c>
      <c r="VXH74" s="70">
        <v>85</v>
      </c>
      <c r="VXI74" s="70">
        <v>85</v>
      </c>
      <c r="VXJ74" s="70">
        <v>85</v>
      </c>
      <c r="VXK74" s="70">
        <v>85</v>
      </c>
      <c r="VXL74" s="70">
        <v>85</v>
      </c>
      <c r="VXM74" s="70">
        <v>85</v>
      </c>
      <c r="VXN74" s="70">
        <v>85</v>
      </c>
      <c r="VXO74" s="70">
        <v>85</v>
      </c>
      <c r="VXP74" s="70">
        <v>85</v>
      </c>
      <c r="VXQ74" s="70">
        <v>85</v>
      </c>
      <c r="VXR74" s="70">
        <v>85</v>
      </c>
      <c r="VXS74" s="70">
        <v>85</v>
      </c>
      <c r="VXT74" s="70">
        <v>85</v>
      </c>
      <c r="VXU74" s="70">
        <v>85</v>
      </c>
      <c r="VXV74" s="70">
        <v>85</v>
      </c>
      <c r="VXW74" s="70">
        <v>85</v>
      </c>
      <c r="VXX74" s="70">
        <v>85</v>
      </c>
      <c r="VXY74" s="70">
        <v>85</v>
      </c>
      <c r="VXZ74" s="70">
        <v>85</v>
      </c>
      <c r="VYA74" s="70">
        <v>85</v>
      </c>
      <c r="VYB74" s="70">
        <v>85</v>
      </c>
      <c r="VYC74" s="70">
        <v>85</v>
      </c>
      <c r="VYD74" s="70">
        <v>85</v>
      </c>
      <c r="VYE74" s="70">
        <v>85</v>
      </c>
      <c r="VYF74" s="70">
        <v>85</v>
      </c>
      <c r="VYG74" s="70">
        <v>85</v>
      </c>
      <c r="VYH74" s="70">
        <v>85</v>
      </c>
      <c r="VYI74" s="70">
        <v>85</v>
      </c>
      <c r="VYJ74" s="70">
        <v>85</v>
      </c>
      <c r="VYK74" s="70">
        <v>85</v>
      </c>
      <c r="VYL74" s="70">
        <v>85</v>
      </c>
      <c r="VYM74" s="70">
        <v>85</v>
      </c>
      <c r="VYN74" s="70">
        <v>85</v>
      </c>
      <c r="VYO74" s="70">
        <v>85</v>
      </c>
      <c r="VYP74" s="70">
        <v>85</v>
      </c>
      <c r="VYQ74" s="70">
        <v>85</v>
      </c>
      <c r="VYR74" s="70">
        <v>85</v>
      </c>
      <c r="VYS74" s="70">
        <v>85</v>
      </c>
      <c r="VYT74" s="70">
        <v>85</v>
      </c>
      <c r="VYU74" s="70">
        <v>85</v>
      </c>
      <c r="VYV74" s="70">
        <v>85</v>
      </c>
      <c r="VYW74" s="70">
        <v>85</v>
      </c>
      <c r="VYX74" s="70">
        <v>85</v>
      </c>
      <c r="VYY74" s="70">
        <v>85</v>
      </c>
      <c r="VYZ74" s="70">
        <v>85</v>
      </c>
      <c r="VZA74" s="70">
        <v>85</v>
      </c>
      <c r="VZB74" s="70">
        <v>85</v>
      </c>
      <c r="VZC74" s="70">
        <v>85</v>
      </c>
      <c r="VZD74" s="70">
        <v>85</v>
      </c>
      <c r="VZE74" s="70">
        <v>85</v>
      </c>
      <c r="VZF74" s="70">
        <v>85</v>
      </c>
      <c r="VZG74" s="70">
        <v>85</v>
      </c>
      <c r="VZH74" s="70">
        <v>85</v>
      </c>
      <c r="VZI74" s="70">
        <v>85</v>
      </c>
      <c r="VZJ74" s="70">
        <v>85</v>
      </c>
      <c r="VZK74" s="70">
        <v>85</v>
      </c>
      <c r="VZL74" s="70">
        <v>85</v>
      </c>
      <c r="VZM74" s="70">
        <v>85</v>
      </c>
      <c r="VZN74" s="70">
        <v>85</v>
      </c>
      <c r="VZO74" s="70">
        <v>85</v>
      </c>
      <c r="VZP74" s="70">
        <v>85</v>
      </c>
      <c r="VZQ74" s="70">
        <v>85</v>
      </c>
      <c r="VZR74" s="70">
        <v>85</v>
      </c>
      <c r="VZS74" s="70">
        <v>85</v>
      </c>
      <c r="VZT74" s="70">
        <v>85</v>
      </c>
      <c r="VZU74" s="70">
        <v>85</v>
      </c>
      <c r="VZV74" s="70">
        <v>85</v>
      </c>
      <c r="VZW74" s="70">
        <v>85</v>
      </c>
      <c r="VZX74" s="70">
        <v>85</v>
      </c>
      <c r="VZY74" s="70">
        <v>85</v>
      </c>
      <c r="VZZ74" s="70">
        <v>85</v>
      </c>
      <c r="WAA74" s="70">
        <v>85</v>
      </c>
      <c r="WAB74" s="70">
        <v>85</v>
      </c>
      <c r="WAC74" s="70">
        <v>85</v>
      </c>
      <c r="WAD74" s="70">
        <v>85</v>
      </c>
      <c r="WAE74" s="70">
        <v>85</v>
      </c>
      <c r="WAF74" s="70">
        <v>85</v>
      </c>
      <c r="WAG74" s="70">
        <v>85</v>
      </c>
      <c r="WAH74" s="70">
        <v>85</v>
      </c>
      <c r="WAI74" s="70">
        <v>85</v>
      </c>
      <c r="WAJ74" s="70">
        <v>85</v>
      </c>
      <c r="WAK74" s="70">
        <v>85</v>
      </c>
      <c r="WAL74" s="70">
        <v>85</v>
      </c>
      <c r="WAM74" s="70">
        <v>85</v>
      </c>
      <c r="WAN74" s="70">
        <v>85</v>
      </c>
      <c r="WAO74" s="70">
        <v>85</v>
      </c>
      <c r="WAP74" s="70">
        <v>85</v>
      </c>
      <c r="WAQ74" s="70">
        <v>85</v>
      </c>
      <c r="WAR74" s="70">
        <v>85</v>
      </c>
      <c r="WAS74" s="70">
        <v>85</v>
      </c>
      <c r="WAT74" s="70">
        <v>85</v>
      </c>
      <c r="WAU74" s="70">
        <v>85</v>
      </c>
      <c r="WAV74" s="70">
        <v>85</v>
      </c>
      <c r="WAW74" s="70">
        <v>85</v>
      </c>
      <c r="WAX74" s="70">
        <v>85</v>
      </c>
      <c r="WAY74" s="70">
        <v>85</v>
      </c>
      <c r="WAZ74" s="70">
        <v>85</v>
      </c>
      <c r="WBA74" s="70">
        <v>85</v>
      </c>
      <c r="WBB74" s="70">
        <v>85</v>
      </c>
      <c r="WBC74" s="70">
        <v>85</v>
      </c>
      <c r="WBD74" s="70">
        <v>85</v>
      </c>
      <c r="WBE74" s="70">
        <v>85</v>
      </c>
      <c r="WBF74" s="70">
        <v>85</v>
      </c>
      <c r="WBG74" s="70">
        <v>85</v>
      </c>
      <c r="WBH74" s="70">
        <v>85</v>
      </c>
      <c r="WBI74" s="70">
        <v>85</v>
      </c>
      <c r="WBJ74" s="70">
        <v>85</v>
      </c>
      <c r="WBK74" s="70">
        <v>85</v>
      </c>
      <c r="WBL74" s="70">
        <v>85</v>
      </c>
      <c r="WBM74" s="70">
        <v>85</v>
      </c>
      <c r="WBN74" s="70">
        <v>85</v>
      </c>
      <c r="WBO74" s="70">
        <v>85</v>
      </c>
      <c r="WBP74" s="70">
        <v>85</v>
      </c>
      <c r="WBQ74" s="70">
        <v>85</v>
      </c>
      <c r="WBR74" s="70">
        <v>85</v>
      </c>
      <c r="WBS74" s="70">
        <v>85</v>
      </c>
      <c r="WBT74" s="70">
        <v>85</v>
      </c>
      <c r="WBU74" s="70">
        <v>85</v>
      </c>
      <c r="WBV74" s="70">
        <v>85</v>
      </c>
      <c r="WBW74" s="70">
        <v>85</v>
      </c>
      <c r="WBX74" s="70">
        <v>85</v>
      </c>
      <c r="WBY74" s="70">
        <v>85</v>
      </c>
      <c r="WBZ74" s="70">
        <v>85</v>
      </c>
      <c r="WCA74" s="70">
        <v>85</v>
      </c>
      <c r="WCB74" s="70">
        <v>85</v>
      </c>
      <c r="WCC74" s="70">
        <v>85</v>
      </c>
      <c r="WCD74" s="70">
        <v>85</v>
      </c>
      <c r="WCE74" s="70">
        <v>85</v>
      </c>
      <c r="WCF74" s="70">
        <v>85</v>
      </c>
      <c r="WCG74" s="70">
        <v>85</v>
      </c>
      <c r="WCH74" s="70">
        <v>85</v>
      </c>
      <c r="WCI74" s="70">
        <v>85</v>
      </c>
      <c r="WCJ74" s="70">
        <v>85</v>
      </c>
      <c r="WCK74" s="70">
        <v>85</v>
      </c>
      <c r="WCL74" s="70">
        <v>85</v>
      </c>
      <c r="WCM74" s="70">
        <v>85</v>
      </c>
      <c r="WCN74" s="70">
        <v>85</v>
      </c>
      <c r="WCO74" s="70">
        <v>85</v>
      </c>
      <c r="WCP74" s="70">
        <v>85</v>
      </c>
      <c r="WCQ74" s="70">
        <v>85</v>
      </c>
      <c r="WCR74" s="70">
        <v>85</v>
      </c>
      <c r="WCS74" s="70">
        <v>85</v>
      </c>
      <c r="WCT74" s="70">
        <v>85</v>
      </c>
      <c r="WCU74" s="70">
        <v>85</v>
      </c>
      <c r="WCV74" s="70">
        <v>85</v>
      </c>
      <c r="WCW74" s="70">
        <v>85</v>
      </c>
      <c r="WCX74" s="70">
        <v>85</v>
      </c>
      <c r="WCY74" s="70">
        <v>85</v>
      </c>
      <c r="WCZ74" s="70">
        <v>85</v>
      </c>
      <c r="WDA74" s="70">
        <v>85</v>
      </c>
      <c r="WDB74" s="70">
        <v>85</v>
      </c>
      <c r="WDC74" s="70">
        <v>85</v>
      </c>
      <c r="WDD74" s="70">
        <v>85</v>
      </c>
      <c r="WDE74" s="70">
        <v>85</v>
      </c>
      <c r="WDF74" s="70">
        <v>85</v>
      </c>
      <c r="WDG74" s="70">
        <v>85</v>
      </c>
      <c r="WDH74" s="70">
        <v>85</v>
      </c>
      <c r="WDI74" s="70">
        <v>85</v>
      </c>
      <c r="WDJ74" s="70">
        <v>85</v>
      </c>
      <c r="WDK74" s="70">
        <v>85</v>
      </c>
      <c r="WDL74" s="70">
        <v>85</v>
      </c>
      <c r="WDM74" s="70">
        <v>85</v>
      </c>
      <c r="WDN74" s="70">
        <v>85</v>
      </c>
      <c r="WDO74" s="70">
        <v>85</v>
      </c>
      <c r="WDP74" s="70">
        <v>85</v>
      </c>
      <c r="WDQ74" s="70">
        <v>85</v>
      </c>
      <c r="WDR74" s="70">
        <v>85</v>
      </c>
      <c r="WDS74" s="70">
        <v>85</v>
      </c>
      <c r="WDT74" s="70">
        <v>85</v>
      </c>
      <c r="WDU74" s="70">
        <v>85</v>
      </c>
      <c r="WDV74" s="70">
        <v>85</v>
      </c>
      <c r="WDW74" s="70">
        <v>85</v>
      </c>
      <c r="WDX74" s="70">
        <v>85</v>
      </c>
      <c r="WDY74" s="70">
        <v>85</v>
      </c>
      <c r="WDZ74" s="70">
        <v>85</v>
      </c>
      <c r="WEA74" s="70">
        <v>85</v>
      </c>
      <c r="WEB74" s="70">
        <v>85</v>
      </c>
      <c r="WEC74" s="70">
        <v>85</v>
      </c>
      <c r="WED74" s="70">
        <v>85</v>
      </c>
      <c r="WEE74" s="70">
        <v>85</v>
      </c>
      <c r="WEF74" s="70">
        <v>85</v>
      </c>
      <c r="WEG74" s="70">
        <v>85</v>
      </c>
      <c r="WEH74" s="70">
        <v>85</v>
      </c>
      <c r="WEI74" s="70">
        <v>85</v>
      </c>
      <c r="WEJ74" s="70">
        <v>85</v>
      </c>
      <c r="WEK74" s="70">
        <v>85</v>
      </c>
      <c r="WEL74" s="70">
        <v>85</v>
      </c>
      <c r="WEM74" s="70">
        <v>85</v>
      </c>
      <c r="WEN74" s="70">
        <v>85</v>
      </c>
      <c r="WEO74" s="70">
        <v>85</v>
      </c>
      <c r="WEP74" s="70">
        <v>85</v>
      </c>
      <c r="WEQ74" s="70">
        <v>85</v>
      </c>
      <c r="WER74" s="70">
        <v>85</v>
      </c>
      <c r="WES74" s="70">
        <v>85</v>
      </c>
      <c r="WET74" s="70">
        <v>85</v>
      </c>
      <c r="WEU74" s="70">
        <v>85</v>
      </c>
      <c r="WEV74" s="70">
        <v>85</v>
      </c>
      <c r="WEW74" s="70">
        <v>85</v>
      </c>
      <c r="WEX74" s="70">
        <v>85</v>
      </c>
      <c r="WEY74" s="70">
        <v>85</v>
      </c>
      <c r="WEZ74" s="70">
        <v>85</v>
      </c>
      <c r="WFA74" s="70">
        <v>85</v>
      </c>
      <c r="WFB74" s="70">
        <v>85</v>
      </c>
      <c r="WFC74" s="70">
        <v>85</v>
      </c>
      <c r="WFD74" s="70">
        <v>85</v>
      </c>
      <c r="WFE74" s="70">
        <v>85</v>
      </c>
      <c r="WFF74" s="70">
        <v>85</v>
      </c>
      <c r="WFG74" s="70">
        <v>85</v>
      </c>
      <c r="WFH74" s="70">
        <v>85</v>
      </c>
      <c r="WFI74" s="70">
        <v>85</v>
      </c>
      <c r="WFJ74" s="70">
        <v>85</v>
      </c>
      <c r="WFK74" s="70">
        <v>85</v>
      </c>
      <c r="WFL74" s="70">
        <v>85</v>
      </c>
      <c r="WFM74" s="70">
        <v>85</v>
      </c>
      <c r="WFN74" s="70">
        <v>85</v>
      </c>
      <c r="WFO74" s="70">
        <v>85</v>
      </c>
      <c r="WFP74" s="70">
        <v>85</v>
      </c>
      <c r="WFQ74" s="70">
        <v>85</v>
      </c>
      <c r="WFR74" s="70">
        <v>85</v>
      </c>
      <c r="WFS74" s="70">
        <v>85</v>
      </c>
      <c r="WFT74" s="70">
        <v>85</v>
      </c>
      <c r="WFU74" s="70">
        <v>85</v>
      </c>
      <c r="WFV74" s="70">
        <v>85</v>
      </c>
      <c r="WFW74" s="70">
        <v>85</v>
      </c>
      <c r="WFX74" s="70">
        <v>85</v>
      </c>
      <c r="WFY74" s="70">
        <v>85</v>
      </c>
      <c r="WFZ74" s="70">
        <v>85</v>
      </c>
      <c r="WGA74" s="70">
        <v>85</v>
      </c>
      <c r="WGB74" s="70">
        <v>85</v>
      </c>
      <c r="WGC74" s="70">
        <v>85</v>
      </c>
      <c r="WGD74" s="70">
        <v>85</v>
      </c>
      <c r="WGE74" s="70">
        <v>85</v>
      </c>
      <c r="WGF74" s="70">
        <v>85</v>
      </c>
      <c r="WGG74" s="70">
        <v>85</v>
      </c>
      <c r="WGH74" s="70">
        <v>85</v>
      </c>
      <c r="WGI74" s="70">
        <v>85</v>
      </c>
      <c r="WGJ74" s="70">
        <v>85</v>
      </c>
      <c r="WGK74" s="70">
        <v>85</v>
      </c>
      <c r="WGL74" s="70">
        <v>85</v>
      </c>
      <c r="WGM74" s="70">
        <v>85</v>
      </c>
      <c r="WGN74" s="70">
        <v>85</v>
      </c>
      <c r="WGO74" s="70">
        <v>85</v>
      </c>
      <c r="WGP74" s="70">
        <v>85</v>
      </c>
      <c r="WGQ74" s="70">
        <v>85</v>
      </c>
      <c r="WGR74" s="70">
        <v>85</v>
      </c>
      <c r="WGS74" s="70">
        <v>85</v>
      </c>
      <c r="WGT74" s="70">
        <v>85</v>
      </c>
      <c r="WGU74" s="70">
        <v>85</v>
      </c>
      <c r="WGV74" s="70">
        <v>85</v>
      </c>
      <c r="WGW74" s="70">
        <v>85</v>
      </c>
      <c r="WGX74" s="70">
        <v>85</v>
      </c>
      <c r="WGY74" s="70">
        <v>85</v>
      </c>
      <c r="WGZ74" s="70">
        <v>85</v>
      </c>
      <c r="WHA74" s="70">
        <v>85</v>
      </c>
      <c r="WHB74" s="70">
        <v>85</v>
      </c>
      <c r="WHC74" s="70">
        <v>85</v>
      </c>
      <c r="WHD74" s="70">
        <v>85</v>
      </c>
      <c r="WHE74" s="70">
        <v>85</v>
      </c>
      <c r="WHF74" s="70">
        <v>85</v>
      </c>
      <c r="WHG74" s="70">
        <v>85</v>
      </c>
      <c r="WHH74" s="70">
        <v>85</v>
      </c>
      <c r="WHI74" s="70">
        <v>85</v>
      </c>
      <c r="WHJ74" s="70">
        <v>85</v>
      </c>
      <c r="WHK74" s="70">
        <v>85</v>
      </c>
      <c r="WHL74" s="70">
        <v>85</v>
      </c>
      <c r="WHM74" s="70">
        <v>85</v>
      </c>
      <c r="WHN74" s="70">
        <v>85</v>
      </c>
      <c r="WHO74" s="70">
        <v>85</v>
      </c>
      <c r="WHP74" s="70">
        <v>85</v>
      </c>
      <c r="WHQ74" s="70">
        <v>85</v>
      </c>
      <c r="WHR74" s="70">
        <v>85</v>
      </c>
      <c r="WHS74" s="70">
        <v>85</v>
      </c>
      <c r="WHT74" s="70">
        <v>85</v>
      </c>
      <c r="WHU74" s="70">
        <v>85</v>
      </c>
      <c r="WHV74" s="70">
        <v>85</v>
      </c>
      <c r="WHW74" s="70">
        <v>85</v>
      </c>
      <c r="WHX74" s="70">
        <v>85</v>
      </c>
      <c r="WHY74" s="70">
        <v>85</v>
      </c>
      <c r="WHZ74" s="70">
        <v>85</v>
      </c>
      <c r="WIA74" s="70">
        <v>85</v>
      </c>
      <c r="WIB74" s="70">
        <v>85</v>
      </c>
      <c r="WIC74" s="70">
        <v>85</v>
      </c>
      <c r="WID74" s="70">
        <v>85</v>
      </c>
      <c r="WIE74" s="70">
        <v>85</v>
      </c>
      <c r="WIF74" s="70">
        <v>85</v>
      </c>
      <c r="WIG74" s="70">
        <v>85</v>
      </c>
      <c r="WIH74" s="70">
        <v>85</v>
      </c>
      <c r="WII74" s="70">
        <v>85</v>
      </c>
      <c r="WIJ74" s="70">
        <v>85</v>
      </c>
      <c r="WIK74" s="70">
        <v>85</v>
      </c>
      <c r="WIL74" s="70">
        <v>85</v>
      </c>
      <c r="WIM74" s="70">
        <v>85</v>
      </c>
      <c r="WIN74" s="70">
        <v>85</v>
      </c>
      <c r="WIO74" s="70">
        <v>85</v>
      </c>
      <c r="WIP74" s="70">
        <v>85</v>
      </c>
      <c r="WIQ74" s="70">
        <v>85</v>
      </c>
      <c r="WIR74" s="70">
        <v>85</v>
      </c>
      <c r="WIS74" s="70">
        <v>85</v>
      </c>
      <c r="WIT74" s="70">
        <v>85</v>
      </c>
      <c r="WIU74" s="70">
        <v>85</v>
      </c>
      <c r="WIV74" s="70">
        <v>85</v>
      </c>
      <c r="WIW74" s="70">
        <v>85</v>
      </c>
      <c r="WIX74" s="70">
        <v>85</v>
      </c>
      <c r="WIY74" s="70">
        <v>85</v>
      </c>
      <c r="WIZ74" s="70">
        <v>85</v>
      </c>
      <c r="WJA74" s="70">
        <v>85</v>
      </c>
      <c r="WJB74" s="70">
        <v>85</v>
      </c>
      <c r="WJC74" s="70">
        <v>85</v>
      </c>
      <c r="WJD74" s="70">
        <v>85</v>
      </c>
      <c r="WJE74" s="70">
        <v>85</v>
      </c>
      <c r="WJF74" s="70">
        <v>85</v>
      </c>
      <c r="WJG74" s="70">
        <v>85</v>
      </c>
      <c r="WJH74" s="70">
        <v>85</v>
      </c>
      <c r="WJI74" s="70">
        <v>85</v>
      </c>
      <c r="WJJ74" s="70">
        <v>85</v>
      </c>
      <c r="WJK74" s="70">
        <v>85</v>
      </c>
      <c r="WJL74" s="70">
        <v>85</v>
      </c>
      <c r="WJM74" s="70">
        <v>85</v>
      </c>
      <c r="WJN74" s="70">
        <v>85</v>
      </c>
      <c r="WJO74" s="70">
        <v>85</v>
      </c>
      <c r="WJP74" s="70">
        <v>85</v>
      </c>
      <c r="WJQ74" s="70">
        <v>85</v>
      </c>
      <c r="WJR74" s="70">
        <v>85</v>
      </c>
      <c r="WJS74" s="70">
        <v>85</v>
      </c>
      <c r="WJT74" s="70">
        <v>85</v>
      </c>
      <c r="WJU74" s="70">
        <v>85</v>
      </c>
      <c r="WJV74" s="70">
        <v>85</v>
      </c>
      <c r="WJW74" s="70">
        <v>85</v>
      </c>
      <c r="WJX74" s="70">
        <v>85</v>
      </c>
      <c r="WJY74" s="70">
        <v>85</v>
      </c>
      <c r="WJZ74" s="70">
        <v>85</v>
      </c>
      <c r="WKA74" s="70">
        <v>85</v>
      </c>
      <c r="WKB74" s="70">
        <v>85</v>
      </c>
      <c r="WKC74" s="70">
        <v>85</v>
      </c>
      <c r="WKD74" s="70">
        <v>85</v>
      </c>
      <c r="WKE74" s="70">
        <v>85</v>
      </c>
      <c r="WKF74" s="70">
        <v>85</v>
      </c>
      <c r="WKG74" s="70">
        <v>85</v>
      </c>
      <c r="WKH74" s="70">
        <v>85</v>
      </c>
      <c r="WKI74" s="70">
        <v>85</v>
      </c>
      <c r="WKJ74" s="70">
        <v>85</v>
      </c>
      <c r="WKK74" s="70">
        <v>85</v>
      </c>
      <c r="WKL74" s="70">
        <v>85</v>
      </c>
      <c r="WKM74" s="70">
        <v>85</v>
      </c>
      <c r="WKN74" s="70">
        <v>85</v>
      </c>
      <c r="WKO74" s="70">
        <v>85</v>
      </c>
      <c r="WKP74" s="70">
        <v>85</v>
      </c>
      <c r="WKQ74" s="70">
        <v>85</v>
      </c>
      <c r="WKR74" s="70">
        <v>85</v>
      </c>
      <c r="WKS74" s="70">
        <v>85</v>
      </c>
      <c r="WKT74" s="70">
        <v>85</v>
      </c>
      <c r="WKU74" s="70">
        <v>85</v>
      </c>
      <c r="WKV74" s="70">
        <v>85</v>
      </c>
      <c r="WKW74" s="70">
        <v>85</v>
      </c>
      <c r="WKX74" s="70">
        <v>85</v>
      </c>
      <c r="WKY74" s="70">
        <v>85</v>
      </c>
      <c r="WKZ74" s="70">
        <v>85</v>
      </c>
      <c r="WLA74" s="70">
        <v>85</v>
      </c>
      <c r="WLB74" s="70">
        <v>85</v>
      </c>
      <c r="WLC74" s="70">
        <v>85</v>
      </c>
      <c r="WLD74" s="70">
        <v>85</v>
      </c>
      <c r="WLE74" s="70">
        <v>85</v>
      </c>
      <c r="WLF74" s="70">
        <v>85</v>
      </c>
      <c r="WLG74" s="70">
        <v>85</v>
      </c>
      <c r="WLH74" s="70">
        <v>85</v>
      </c>
      <c r="WLI74" s="70">
        <v>85</v>
      </c>
      <c r="WLJ74" s="70">
        <v>85</v>
      </c>
      <c r="WLK74" s="70">
        <v>85</v>
      </c>
      <c r="WLL74" s="70">
        <v>85</v>
      </c>
      <c r="WLM74" s="70">
        <v>85</v>
      </c>
      <c r="WLN74" s="70">
        <v>85</v>
      </c>
      <c r="WLO74" s="70">
        <v>85</v>
      </c>
      <c r="WLP74" s="70">
        <v>85</v>
      </c>
      <c r="WLQ74" s="70">
        <v>85</v>
      </c>
      <c r="WLR74" s="70">
        <v>85</v>
      </c>
      <c r="WLS74" s="70">
        <v>85</v>
      </c>
      <c r="WLT74" s="70">
        <v>85</v>
      </c>
      <c r="WLU74" s="70">
        <v>85</v>
      </c>
      <c r="WLV74" s="70">
        <v>85</v>
      </c>
      <c r="WLW74" s="70">
        <v>85</v>
      </c>
      <c r="WLX74" s="70">
        <v>85</v>
      </c>
      <c r="WLY74" s="70">
        <v>85</v>
      </c>
      <c r="WLZ74" s="70">
        <v>85</v>
      </c>
      <c r="WMA74" s="70">
        <v>85</v>
      </c>
      <c r="WMB74" s="70">
        <v>85</v>
      </c>
      <c r="WMC74" s="70">
        <v>85</v>
      </c>
      <c r="WMD74" s="70">
        <v>85</v>
      </c>
      <c r="WME74" s="70">
        <v>85</v>
      </c>
      <c r="WMF74" s="70">
        <v>85</v>
      </c>
      <c r="WMG74" s="70">
        <v>85</v>
      </c>
      <c r="WMH74" s="70">
        <v>85</v>
      </c>
      <c r="WMI74" s="70">
        <v>85</v>
      </c>
      <c r="WMJ74" s="70">
        <v>85</v>
      </c>
      <c r="WMK74" s="70">
        <v>85</v>
      </c>
      <c r="WML74" s="70">
        <v>85</v>
      </c>
      <c r="WMM74" s="70">
        <v>85</v>
      </c>
      <c r="WMN74" s="70">
        <v>85</v>
      </c>
      <c r="WMO74" s="70">
        <v>85</v>
      </c>
      <c r="WMP74" s="70">
        <v>85</v>
      </c>
      <c r="WMQ74" s="70">
        <v>85</v>
      </c>
      <c r="WMR74" s="70">
        <v>85</v>
      </c>
      <c r="WMS74" s="70">
        <v>85</v>
      </c>
      <c r="WMT74" s="70">
        <v>85</v>
      </c>
      <c r="WMU74" s="70">
        <v>85</v>
      </c>
      <c r="WMV74" s="70">
        <v>85</v>
      </c>
      <c r="WMW74" s="70">
        <v>85</v>
      </c>
      <c r="WMX74" s="70">
        <v>85</v>
      </c>
      <c r="WMY74" s="70">
        <v>85</v>
      </c>
      <c r="WMZ74" s="70">
        <v>85</v>
      </c>
      <c r="WNA74" s="70">
        <v>85</v>
      </c>
      <c r="WNB74" s="70">
        <v>85</v>
      </c>
      <c r="WNC74" s="70">
        <v>85</v>
      </c>
      <c r="WND74" s="70">
        <v>85</v>
      </c>
      <c r="WNE74" s="70">
        <v>85</v>
      </c>
      <c r="WNF74" s="70">
        <v>85</v>
      </c>
      <c r="WNG74" s="70">
        <v>85</v>
      </c>
      <c r="WNH74" s="70">
        <v>85</v>
      </c>
      <c r="WNI74" s="70">
        <v>85</v>
      </c>
      <c r="WNJ74" s="70">
        <v>85</v>
      </c>
      <c r="WNK74" s="70">
        <v>85</v>
      </c>
      <c r="WNL74" s="70">
        <v>85</v>
      </c>
      <c r="WNM74" s="70">
        <v>85</v>
      </c>
      <c r="WNN74" s="70">
        <v>85</v>
      </c>
      <c r="WNO74" s="70">
        <v>85</v>
      </c>
      <c r="WNP74" s="70">
        <v>85</v>
      </c>
      <c r="WNQ74" s="70">
        <v>85</v>
      </c>
      <c r="WNR74" s="70">
        <v>85</v>
      </c>
      <c r="WNS74" s="70">
        <v>85</v>
      </c>
      <c r="WNT74" s="70">
        <v>85</v>
      </c>
      <c r="WNU74" s="70">
        <v>85</v>
      </c>
      <c r="WNV74" s="70">
        <v>85</v>
      </c>
      <c r="WNW74" s="70">
        <v>85</v>
      </c>
      <c r="WNX74" s="70">
        <v>85</v>
      </c>
      <c r="WNY74" s="70">
        <v>85</v>
      </c>
      <c r="WNZ74" s="70">
        <v>85</v>
      </c>
      <c r="WOA74" s="70">
        <v>85</v>
      </c>
      <c r="WOB74" s="70">
        <v>85</v>
      </c>
      <c r="WOC74" s="70">
        <v>85</v>
      </c>
      <c r="WOD74" s="70">
        <v>85</v>
      </c>
      <c r="WOE74" s="70">
        <v>85</v>
      </c>
      <c r="WOF74" s="70">
        <v>85</v>
      </c>
      <c r="WOG74" s="70">
        <v>85</v>
      </c>
      <c r="WOH74" s="70">
        <v>85</v>
      </c>
      <c r="WOI74" s="70">
        <v>85</v>
      </c>
      <c r="WOJ74" s="70">
        <v>85</v>
      </c>
      <c r="WOK74" s="70">
        <v>85</v>
      </c>
      <c r="WOL74" s="70">
        <v>85</v>
      </c>
      <c r="WOM74" s="70">
        <v>85</v>
      </c>
      <c r="WON74" s="70">
        <v>85</v>
      </c>
      <c r="WOO74" s="70">
        <v>85</v>
      </c>
      <c r="WOP74" s="70">
        <v>85</v>
      </c>
      <c r="WOQ74" s="70">
        <v>85</v>
      </c>
      <c r="WOR74" s="70">
        <v>85</v>
      </c>
      <c r="WOS74" s="70">
        <v>85</v>
      </c>
      <c r="WOT74" s="70">
        <v>85</v>
      </c>
      <c r="WOU74" s="70">
        <v>85</v>
      </c>
      <c r="WOV74" s="70">
        <v>85</v>
      </c>
      <c r="WOW74" s="70">
        <v>85</v>
      </c>
      <c r="WOX74" s="70">
        <v>85</v>
      </c>
      <c r="WOY74" s="70">
        <v>85</v>
      </c>
      <c r="WOZ74" s="70">
        <v>85</v>
      </c>
      <c r="WPA74" s="70">
        <v>85</v>
      </c>
      <c r="WPB74" s="70">
        <v>85</v>
      </c>
      <c r="WPC74" s="70">
        <v>85</v>
      </c>
      <c r="WPD74" s="70">
        <v>85</v>
      </c>
      <c r="WPE74" s="70">
        <v>85</v>
      </c>
      <c r="WPF74" s="70">
        <v>85</v>
      </c>
      <c r="WPG74" s="70">
        <v>85</v>
      </c>
      <c r="WPH74" s="70">
        <v>85</v>
      </c>
      <c r="WPI74" s="70">
        <v>85</v>
      </c>
      <c r="WPJ74" s="70">
        <v>85</v>
      </c>
      <c r="WPK74" s="70">
        <v>85</v>
      </c>
      <c r="WPL74" s="70">
        <v>85</v>
      </c>
      <c r="WPM74" s="70">
        <v>85</v>
      </c>
      <c r="WPN74" s="70">
        <v>85</v>
      </c>
      <c r="WPO74" s="70">
        <v>85</v>
      </c>
      <c r="WPP74" s="70">
        <v>85</v>
      </c>
      <c r="WPQ74" s="70">
        <v>85</v>
      </c>
      <c r="WPR74" s="70">
        <v>85</v>
      </c>
      <c r="WPS74" s="70">
        <v>85</v>
      </c>
      <c r="WPT74" s="70">
        <v>85</v>
      </c>
      <c r="WPU74" s="70">
        <v>85</v>
      </c>
      <c r="WPV74" s="70">
        <v>85</v>
      </c>
      <c r="WPW74" s="70">
        <v>85</v>
      </c>
      <c r="WPX74" s="70">
        <v>85</v>
      </c>
      <c r="WPY74" s="70">
        <v>85</v>
      </c>
      <c r="WPZ74" s="70">
        <v>85</v>
      </c>
      <c r="WQA74" s="70">
        <v>85</v>
      </c>
      <c r="WQB74" s="70">
        <v>85</v>
      </c>
      <c r="WQC74" s="70">
        <v>85</v>
      </c>
      <c r="WQD74" s="70">
        <v>85</v>
      </c>
      <c r="WQE74" s="70">
        <v>85</v>
      </c>
      <c r="WQF74" s="70">
        <v>85</v>
      </c>
      <c r="WQG74" s="70">
        <v>85</v>
      </c>
      <c r="WQH74" s="70">
        <v>85</v>
      </c>
      <c r="WQI74" s="70">
        <v>85</v>
      </c>
      <c r="WQJ74" s="70">
        <v>85</v>
      </c>
      <c r="WQK74" s="70">
        <v>85</v>
      </c>
      <c r="WQL74" s="70">
        <v>85</v>
      </c>
      <c r="WQM74" s="70">
        <v>85</v>
      </c>
      <c r="WQN74" s="70">
        <v>85</v>
      </c>
      <c r="WQO74" s="70">
        <v>85</v>
      </c>
      <c r="WQP74" s="70">
        <v>85</v>
      </c>
      <c r="WQQ74" s="70">
        <v>85</v>
      </c>
      <c r="WQR74" s="70">
        <v>85</v>
      </c>
      <c r="WQS74" s="70">
        <v>85</v>
      </c>
      <c r="WQT74" s="70">
        <v>85</v>
      </c>
      <c r="WQU74" s="70">
        <v>85</v>
      </c>
      <c r="WQV74" s="70">
        <v>85</v>
      </c>
      <c r="WQW74" s="70">
        <v>85</v>
      </c>
      <c r="WQX74" s="70">
        <v>85</v>
      </c>
      <c r="WQY74" s="70">
        <v>85</v>
      </c>
      <c r="WQZ74" s="70">
        <v>85</v>
      </c>
      <c r="WRA74" s="70">
        <v>85</v>
      </c>
      <c r="WRB74" s="70">
        <v>85</v>
      </c>
      <c r="WRC74" s="70">
        <v>85</v>
      </c>
      <c r="WRD74" s="70">
        <v>85</v>
      </c>
      <c r="WRE74" s="70">
        <v>85</v>
      </c>
      <c r="WRF74" s="70">
        <v>85</v>
      </c>
      <c r="WRG74" s="70">
        <v>85</v>
      </c>
      <c r="WRH74" s="70">
        <v>85</v>
      </c>
      <c r="WRI74" s="70">
        <v>85</v>
      </c>
      <c r="WRJ74" s="70">
        <v>85</v>
      </c>
      <c r="WRK74" s="70">
        <v>85</v>
      </c>
      <c r="WRL74" s="70">
        <v>85</v>
      </c>
      <c r="WRM74" s="70">
        <v>85</v>
      </c>
      <c r="WRN74" s="70">
        <v>85</v>
      </c>
      <c r="WRO74" s="70">
        <v>85</v>
      </c>
      <c r="WRP74" s="70">
        <v>85</v>
      </c>
      <c r="WRQ74" s="70">
        <v>85</v>
      </c>
      <c r="WRR74" s="70">
        <v>85</v>
      </c>
      <c r="WRS74" s="70">
        <v>85</v>
      </c>
      <c r="WRT74" s="70">
        <v>85</v>
      </c>
      <c r="WRU74" s="70">
        <v>85</v>
      </c>
      <c r="WRV74" s="70">
        <v>85</v>
      </c>
      <c r="WRW74" s="70">
        <v>85</v>
      </c>
      <c r="WRX74" s="70">
        <v>85</v>
      </c>
      <c r="WRY74" s="70">
        <v>85</v>
      </c>
      <c r="WRZ74" s="70">
        <v>85</v>
      </c>
      <c r="WSA74" s="70">
        <v>85</v>
      </c>
      <c r="WSB74" s="70">
        <v>85</v>
      </c>
      <c r="WSC74" s="70">
        <v>85</v>
      </c>
      <c r="WSD74" s="70">
        <v>85</v>
      </c>
      <c r="WSE74" s="70">
        <v>85</v>
      </c>
      <c r="WSF74" s="70">
        <v>85</v>
      </c>
      <c r="WSG74" s="70">
        <v>85</v>
      </c>
      <c r="WSH74" s="70">
        <v>85</v>
      </c>
      <c r="WSI74" s="70">
        <v>85</v>
      </c>
      <c r="WSJ74" s="70">
        <v>85</v>
      </c>
      <c r="WSK74" s="70">
        <v>85</v>
      </c>
      <c r="WSL74" s="70">
        <v>85</v>
      </c>
      <c r="WSM74" s="70">
        <v>85</v>
      </c>
      <c r="WSN74" s="70">
        <v>85</v>
      </c>
      <c r="WSO74" s="70">
        <v>85</v>
      </c>
      <c r="WSP74" s="70">
        <v>85</v>
      </c>
      <c r="WSQ74" s="70">
        <v>85</v>
      </c>
      <c r="WSR74" s="70">
        <v>85</v>
      </c>
      <c r="WSS74" s="70">
        <v>85</v>
      </c>
      <c r="WST74" s="70">
        <v>85</v>
      </c>
      <c r="WSU74" s="70">
        <v>85</v>
      </c>
      <c r="WSV74" s="70">
        <v>85</v>
      </c>
      <c r="WSW74" s="70">
        <v>85</v>
      </c>
      <c r="WSX74" s="70">
        <v>85</v>
      </c>
      <c r="WSY74" s="70">
        <v>85</v>
      </c>
      <c r="WSZ74" s="70">
        <v>85</v>
      </c>
      <c r="WTA74" s="70">
        <v>85</v>
      </c>
      <c r="WTB74" s="70">
        <v>85</v>
      </c>
      <c r="WTC74" s="70">
        <v>85</v>
      </c>
      <c r="WTD74" s="70">
        <v>85</v>
      </c>
      <c r="WTE74" s="70">
        <v>85</v>
      </c>
      <c r="WTF74" s="70">
        <v>85</v>
      </c>
      <c r="WTG74" s="70">
        <v>85</v>
      </c>
      <c r="WTH74" s="70">
        <v>85</v>
      </c>
      <c r="WTI74" s="70">
        <v>85</v>
      </c>
      <c r="WTJ74" s="70">
        <v>85</v>
      </c>
      <c r="WTK74" s="70">
        <v>85</v>
      </c>
      <c r="WTL74" s="70">
        <v>85</v>
      </c>
      <c r="WTM74" s="70">
        <v>85</v>
      </c>
      <c r="WTN74" s="70">
        <v>85</v>
      </c>
      <c r="WTO74" s="70">
        <v>85</v>
      </c>
      <c r="WTP74" s="70">
        <v>85</v>
      </c>
      <c r="WTQ74" s="70">
        <v>85</v>
      </c>
      <c r="WTR74" s="70">
        <v>85</v>
      </c>
      <c r="WTS74" s="70">
        <v>85</v>
      </c>
      <c r="WTT74" s="70">
        <v>85</v>
      </c>
      <c r="WTU74" s="70">
        <v>85</v>
      </c>
      <c r="WTV74" s="70">
        <v>85</v>
      </c>
      <c r="WTW74" s="70">
        <v>85</v>
      </c>
      <c r="WTX74" s="70">
        <v>85</v>
      </c>
      <c r="WTY74" s="70">
        <v>85</v>
      </c>
      <c r="WTZ74" s="70">
        <v>85</v>
      </c>
      <c r="WUA74" s="70">
        <v>85</v>
      </c>
      <c r="WUB74" s="70">
        <v>85</v>
      </c>
      <c r="WUC74" s="70">
        <v>85</v>
      </c>
      <c r="WUD74" s="70">
        <v>85</v>
      </c>
      <c r="WUE74" s="70">
        <v>85</v>
      </c>
      <c r="WUF74" s="70">
        <v>85</v>
      </c>
      <c r="WUG74" s="70">
        <v>85</v>
      </c>
      <c r="WUH74" s="70">
        <v>85</v>
      </c>
      <c r="WUI74" s="70">
        <v>85</v>
      </c>
      <c r="WUJ74" s="70">
        <v>85</v>
      </c>
      <c r="WUK74" s="70">
        <v>85</v>
      </c>
      <c r="WUL74" s="70">
        <v>85</v>
      </c>
      <c r="WUM74" s="70">
        <v>85</v>
      </c>
      <c r="WUN74" s="70">
        <v>85</v>
      </c>
      <c r="WUO74" s="70">
        <v>85</v>
      </c>
      <c r="WUP74" s="70">
        <v>85</v>
      </c>
      <c r="WUQ74" s="70">
        <v>85</v>
      </c>
      <c r="WUR74" s="70">
        <v>85</v>
      </c>
      <c r="WUS74" s="70">
        <v>85</v>
      </c>
      <c r="WUT74" s="70">
        <v>85</v>
      </c>
      <c r="WUU74" s="70">
        <v>85</v>
      </c>
      <c r="WUV74" s="70">
        <v>85</v>
      </c>
      <c r="WUW74" s="70">
        <v>85</v>
      </c>
      <c r="WUX74" s="70">
        <v>85</v>
      </c>
      <c r="WUY74" s="70">
        <v>85</v>
      </c>
      <c r="WUZ74" s="70">
        <v>85</v>
      </c>
      <c r="WVA74" s="70">
        <v>85</v>
      </c>
      <c r="WVB74" s="70">
        <v>85</v>
      </c>
      <c r="WVC74" s="70">
        <v>85</v>
      </c>
      <c r="WVD74" s="70">
        <v>85</v>
      </c>
      <c r="WVE74" s="70">
        <v>85</v>
      </c>
      <c r="WVF74" s="70">
        <v>85</v>
      </c>
      <c r="WVG74" s="70">
        <v>85</v>
      </c>
      <c r="WVH74" s="70">
        <v>85</v>
      </c>
      <c r="WVI74" s="70">
        <v>85</v>
      </c>
      <c r="WVJ74" s="70">
        <v>85</v>
      </c>
      <c r="WVK74" s="70">
        <v>85</v>
      </c>
      <c r="WVL74" s="70">
        <v>85</v>
      </c>
      <c r="WVM74" s="70">
        <v>85</v>
      </c>
      <c r="WVN74" s="70">
        <v>85</v>
      </c>
      <c r="WVO74" s="70">
        <v>85</v>
      </c>
      <c r="WVP74" s="70">
        <v>85</v>
      </c>
      <c r="WVQ74" s="70">
        <v>85</v>
      </c>
      <c r="WVR74" s="70">
        <v>85</v>
      </c>
      <c r="WVS74" s="70">
        <v>85</v>
      </c>
      <c r="WVT74" s="70">
        <v>85</v>
      </c>
      <c r="WVU74" s="70">
        <v>85</v>
      </c>
      <c r="WVV74" s="70">
        <v>85</v>
      </c>
      <c r="WVW74" s="70">
        <v>85</v>
      </c>
      <c r="WVX74" s="70">
        <v>85</v>
      </c>
      <c r="WVY74" s="70">
        <v>85</v>
      </c>
      <c r="WVZ74" s="70">
        <v>85</v>
      </c>
      <c r="WWA74" s="70">
        <v>85</v>
      </c>
      <c r="WWB74" s="70">
        <v>85</v>
      </c>
      <c r="WWC74" s="70">
        <v>85</v>
      </c>
      <c r="WWD74" s="70">
        <v>85</v>
      </c>
      <c r="WWE74" s="70">
        <v>85</v>
      </c>
      <c r="WWF74" s="70">
        <v>85</v>
      </c>
      <c r="WWG74" s="70">
        <v>85</v>
      </c>
      <c r="WWH74" s="70">
        <v>85</v>
      </c>
      <c r="WWI74" s="70">
        <v>85</v>
      </c>
      <c r="WWJ74" s="70">
        <v>85</v>
      </c>
      <c r="WWK74" s="70">
        <v>85</v>
      </c>
      <c r="WWL74" s="70">
        <v>85</v>
      </c>
      <c r="WWM74" s="70">
        <v>85</v>
      </c>
      <c r="WWN74" s="70">
        <v>85</v>
      </c>
      <c r="WWO74" s="70">
        <v>85</v>
      </c>
      <c r="WWP74" s="70">
        <v>85</v>
      </c>
      <c r="WWQ74" s="70">
        <v>85</v>
      </c>
      <c r="WWR74" s="70">
        <v>85</v>
      </c>
      <c r="WWS74" s="70">
        <v>85</v>
      </c>
      <c r="WWT74" s="70">
        <v>85</v>
      </c>
      <c r="WWU74" s="70">
        <v>85</v>
      </c>
      <c r="WWV74" s="70">
        <v>85</v>
      </c>
      <c r="WWW74" s="70">
        <v>85</v>
      </c>
      <c r="WWX74" s="70">
        <v>85</v>
      </c>
      <c r="WWY74" s="70">
        <v>85</v>
      </c>
      <c r="WWZ74" s="70">
        <v>85</v>
      </c>
      <c r="WXA74" s="70">
        <v>85</v>
      </c>
      <c r="WXB74" s="70">
        <v>85</v>
      </c>
      <c r="WXC74" s="70">
        <v>85</v>
      </c>
      <c r="WXD74" s="70">
        <v>85</v>
      </c>
      <c r="WXE74" s="70">
        <v>85</v>
      </c>
      <c r="WXF74" s="70">
        <v>85</v>
      </c>
      <c r="WXG74" s="70">
        <v>85</v>
      </c>
      <c r="WXH74" s="70">
        <v>85</v>
      </c>
      <c r="WXI74" s="70">
        <v>85</v>
      </c>
      <c r="WXJ74" s="70">
        <v>85</v>
      </c>
      <c r="WXK74" s="70">
        <v>85</v>
      </c>
      <c r="WXL74" s="70">
        <v>85</v>
      </c>
      <c r="WXM74" s="70">
        <v>85</v>
      </c>
      <c r="WXN74" s="70">
        <v>85</v>
      </c>
      <c r="WXO74" s="70">
        <v>85</v>
      </c>
      <c r="WXP74" s="70">
        <v>85</v>
      </c>
      <c r="WXQ74" s="70">
        <v>85</v>
      </c>
      <c r="WXR74" s="70">
        <v>85</v>
      </c>
      <c r="WXS74" s="70">
        <v>85</v>
      </c>
      <c r="WXT74" s="70">
        <v>85</v>
      </c>
      <c r="WXU74" s="70">
        <v>85</v>
      </c>
      <c r="WXV74" s="70">
        <v>85</v>
      </c>
      <c r="WXW74" s="70">
        <v>85</v>
      </c>
      <c r="WXX74" s="70">
        <v>85</v>
      </c>
      <c r="WXY74" s="70">
        <v>85</v>
      </c>
      <c r="WXZ74" s="70">
        <v>85</v>
      </c>
      <c r="WYA74" s="70">
        <v>85</v>
      </c>
      <c r="WYB74" s="70">
        <v>85</v>
      </c>
      <c r="WYC74" s="70">
        <v>85</v>
      </c>
      <c r="WYD74" s="70">
        <v>85</v>
      </c>
      <c r="WYE74" s="70">
        <v>85</v>
      </c>
      <c r="WYF74" s="70">
        <v>85</v>
      </c>
      <c r="WYG74" s="70">
        <v>85</v>
      </c>
      <c r="WYH74" s="70">
        <v>85</v>
      </c>
      <c r="WYI74" s="70">
        <v>85</v>
      </c>
      <c r="WYJ74" s="70">
        <v>85</v>
      </c>
      <c r="WYK74" s="70">
        <v>85</v>
      </c>
      <c r="WYL74" s="70">
        <v>85</v>
      </c>
      <c r="WYM74" s="70">
        <v>85</v>
      </c>
      <c r="WYN74" s="70">
        <v>85</v>
      </c>
      <c r="WYO74" s="70">
        <v>85</v>
      </c>
      <c r="WYP74" s="70">
        <v>85</v>
      </c>
      <c r="WYQ74" s="70">
        <v>85</v>
      </c>
      <c r="WYR74" s="70">
        <v>85</v>
      </c>
      <c r="WYS74" s="70">
        <v>85</v>
      </c>
      <c r="WYT74" s="70">
        <v>85</v>
      </c>
      <c r="WYU74" s="70">
        <v>85</v>
      </c>
      <c r="WYV74" s="70">
        <v>85</v>
      </c>
      <c r="WYW74" s="70">
        <v>85</v>
      </c>
      <c r="WYX74" s="70">
        <v>85</v>
      </c>
      <c r="WYY74" s="70">
        <v>85</v>
      </c>
      <c r="WYZ74" s="70">
        <v>85</v>
      </c>
      <c r="WZA74" s="70">
        <v>85</v>
      </c>
      <c r="WZB74" s="70">
        <v>85</v>
      </c>
      <c r="WZC74" s="70">
        <v>85</v>
      </c>
      <c r="WZD74" s="70">
        <v>85</v>
      </c>
      <c r="WZE74" s="70">
        <v>85</v>
      </c>
      <c r="WZF74" s="70">
        <v>85</v>
      </c>
      <c r="WZG74" s="70">
        <v>85</v>
      </c>
      <c r="WZH74" s="70">
        <v>85</v>
      </c>
      <c r="WZI74" s="70">
        <v>85</v>
      </c>
      <c r="WZJ74" s="70">
        <v>85</v>
      </c>
      <c r="WZK74" s="70">
        <v>85</v>
      </c>
      <c r="WZL74" s="70">
        <v>85</v>
      </c>
      <c r="WZM74" s="70">
        <v>85</v>
      </c>
      <c r="WZN74" s="70">
        <v>85</v>
      </c>
      <c r="WZO74" s="70">
        <v>85</v>
      </c>
      <c r="WZP74" s="70">
        <v>85</v>
      </c>
      <c r="WZQ74" s="70">
        <v>85</v>
      </c>
      <c r="WZR74" s="70">
        <v>85</v>
      </c>
      <c r="WZS74" s="70">
        <v>85</v>
      </c>
      <c r="WZT74" s="70">
        <v>85</v>
      </c>
      <c r="WZU74" s="70">
        <v>85</v>
      </c>
      <c r="WZV74" s="70">
        <v>85</v>
      </c>
      <c r="WZW74" s="70">
        <v>85</v>
      </c>
      <c r="WZX74" s="70">
        <v>85</v>
      </c>
      <c r="WZY74" s="70">
        <v>85</v>
      </c>
      <c r="WZZ74" s="70">
        <v>85</v>
      </c>
      <c r="XAA74" s="70">
        <v>85</v>
      </c>
      <c r="XAB74" s="70">
        <v>85</v>
      </c>
      <c r="XAC74" s="70">
        <v>85</v>
      </c>
      <c r="XAD74" s="70">
        <v>85</v>
      </c>
      <c r="XAE74" s="70">
        <v>85</v>
      </c>
      <c r="XAF74" s="70">
        <v>85</v>
      </c>
      <c r="XAG74" s="70">
        <v>85</v>
      </c>
      <c r="XAH74" s="70">
        <v>85</v>
      </c>
      <c r="XAI74" s="70">
        <v>85</v>
      </c>
      <c r="XAJ74" s="70">
        <v>85</v>
      </c>
      <c r="XAK74" s="70">
        <v>85</v>
      </c>
      <c r="XAL74" s="70">
        <v>85</v>
      </c>
      <c r="XAM74" s="70">
        <v>85</v>
      </c>
      <c r="XAN74" s="70">
        <v>85</v>
      </c>
      <c r="XAO74" s="70">
        <v>85</v>
      </c>
      <c r="XAP74" s="70">
        <v>85</v>
      </c>
      <c r="XAQ74" s="70">
        <v>85</v>
      </c>
      <c r="XAR74" s="70">
        <v>85</v>
      </c>
      <c r="XAS74" s="70">
        <v>85</v>
      </c>
      <c r="XAT74" s="70">
        <v>85</v>
      </c>
      <c r="XAU74" s="70">
        <v>85</v>
      </c>
      <c r="XAV74" s="70">
        <v>85</v>
      </c>
      <c r="XAW74" s="70">
        <v>85</v>
      </c>
      <c r="XAX74" s="70">
        <v>85</v>
      </c>
      <c r="XAY74" s="70">
        <v>85</v>
      </c>
      <c r="XAZ74" s="70">
        <v>85</v>
      </c>
      <c r="XBA74" s="70">
        <v>85</v>
      </c>
      <c r="XBB74" s="70">
        <v>85</v>
      </c>
      <c r="XBC74" s="70">
        <v>85</v>
      </c>
      <c r="XBD74" s="70">
        <v>85</v>
      </c>
      <c r="XBE74" s="70">
        <v>85</v>
      </c>
      <c r="XBF74" s="70">
        <v>85</v>
      </c>
      <c r="XBG74" s="70">
        <v>85</v>
      </c>
      <c r="XBH74" s="70">
        <v>85</v>
      </c>
      <c r="XBI74" s="70">
        <v>85</v>
      </c>
      <c r="XBJ74" s="70">
        <v>85</v>
      </c>
      <c r="XBK74" s="70">
        <v>85</v>
      </c>
      <c r="XBL74" s="70">
        <v>85</v>
      </c>
      <c r="XBM74" s="70">
        <v>85</v>
      </c>
      <c r="XBN74" s="70">
        <v>85</v>
      </c>
      <c r="XBO74" s="70">
        <v>85</v>
      </c>
      <c r="XBP74" s="70">
        <v>85</v>
      </c>
      <c r="XBQ74" s="70">
        <v>85</v>
      </c>
      <c r="XBR74" s="70">
        <v>85</v>
      </c>
      <c r="XBS74" s="70">
        <v>85</v>
      </c>
      <c r="XBT74" s="70">
        <v>85</v>
      </c>
      <c r="XBU74" s="70">
        <v>85</v>
      </c>
      <c r="XBV74" s="70">
        <v>85</v>
      </c>
      <c r="XBW74" s="70">
        <v>85</v>
      </c>
      <c r="XBX74" s="70">
        <v>85</v>
      </c>
      <c r="XBY74" s="70">
        <v>85</v>
      </c>
      <c r="XBZ74" s="70">
        <v>85</v>
      </c>
      <c r="XCA74" s="70">
        <v>85</v>
      </c>
      <c r="XCB74" s="70">
        <v>85</v>
      </c>
      <c r="XCC74" s="70">
        <v>85</v>
      </c>
      <c r="XCD74" s="70">
        <v>85</v>
      </c>
      <c r="XCE74" s="70">
        <v>85</v>
      </c>
      <c r="XCF74" s="70">
        <v>85</v>
      </c>
      <c r="XCG74" s="70">
        <v>85</v>
      </c>
      <c r="XCH74" s="70">
        <v>85</v>
      </c>
      <c r="XCI74" s="70">
        <v>85</v>
      </c>
      <c r="XCJ74" s="70">
        <v>85</v>
      </c>
      <c r="XCK74" s="70">
        <v>85</v>
      </c>
      <c r="XCL74" s="70">
        <v>85</v>
      </c>
      <c r="XCM74" s="70">
        <v>85</v>
      </c>
      <c r="XCN74" s="70">
        <v>85</v>
      </c>
      <c r="XCO74" s="70">
        <v>85</v>
      </c>
      <c r="XCP74" s="70">
        <v>85</v>
      </c>
      <c r="XCQ74" s="70">
        <v>85</v>
      </c>
      <c r="XCR74" s="70">
        <v>85</v>
      </c>
      <c r="XCS74" s="70">
        <v>85</v>
      </c>
      <c r="XCT74" s="70">
        <v>85</v>
      </c>
      <c r="XCU74" s="70">
        <v>85</v>
      </c>
      <c r="XCV74" s="70">
        <v>85</v>
      </c>
      <c r="XCW74" s="70">
        <v>85</v>
      </c>
      <c r="XCX74" s="70">
        <v>85</v>
      </c>
      <c r="XCY74" s="70">
        <v>85</v>
      </c>
      <c r="XCZ74" s="70">
        <v>85</v>
      </c>
      <c r="XDA74" s="70">
        <v>85</v>
      </c>
      <c r="XDB74" s="70">
        <v>85</v>
      </c>
      <c r="XDC74" s="70">
        <v>85</v>
      </c>
      <c r="XDD74" s="70">
        <v>85</v>
      </c>
      <c r="XDE74" s="70">
        <v>85</v>
      </c>
      <c r="XDF74" s="70">
        <v>85</v>
      </c>
      <c r="XDG74" s="70">
        <v>85</v>
      </c>
      <c r="XDH74" s="70">
        <v>85</v>
      </c>
      <c r="XDI74" s="70">
        <v>85</v>
      </c>
      <c r="XDJ74" s="70">
        <v>85</v>
      </c>
      <c r="XDK74" s="70">
        <v>85</v>
      </c>
      <c r="XDL74" s="70">
        <v>85</v>
      </c>
      <c r="XDM74" s="70">
        <v>85</v>
      </c>
      <c r="XDN74" s="70">
        <v>85</v>
      </c>
      <c r="XDO74" s="70">
        <v>85</v>
      </c>
      <c r="XDP74" s="70">
        <v>85</v>
      </c>
      <c r="XDQ74" s="70">
        <v>85</v>
      </c>
      <c r="XDR74" s="70">
        <v>85</v>
      </c>
      <c r="XDS74" s="70">
        <v>85</v>
      </c>
      <c r="XDT74" s="70">
        <v>85</v>
      </c>
      <c r="XDU74" s="70">
        <v>85</v>
      </c>
      <c r="XDV74" s="70">
        <v>85</v>
      </c>
      <c r="XDW74" s="70">
        <v>85</v>
      </c>
      <c r="XDX74" s="70">
        <v>85</v>
      </c>
      <c r="XDY74" s="70">
        <v>85</v>
      </c>
      <c r="XDZ74" s="70">
        <v>85</v>
      </c>
      <c r="XEA74" s="70">
        <v>85</v>
      </c>
      <c r="XEB74" s="70">
        <v>85</v>
      </c>
      <c r="XEC74" s="70">
        <v>85</v>
      </c>
      <c r="XED74" s="70">
        <v>85</v>
      </c>
      <c r="XEE74" s="70">
        <v>85</v>
      </c>
      <c r="XEF74" s="70">
        <v>85</v>
      </c>
      <c r="XEG74" s="70">
        <v>85</v>
      </c>
      <c r="XEH74" s="70">
        <v>85</v>
      </c>
      <c r="XEI74" s="70">
        <v>85</v>
      </c>
      <c r="XEJ74" s="70">
        <v>85</v>
      </c>
      <c r="XEK74" s="70">
        <v>85</v>
      </c>
      <c r="XEL74" s="70">
        <v>85</v>
      </c>
      <c r="XEM74" s="70">
        <v>85</v>
      </c>
      <c r="XEN74" s="70">
        <v>85</v>
      </c>
      <c r="XEO74" s="70">
        <v>85</v>
      </c>
      <c r="XEP74" s="70">
        <v>85</v>
      </c>
      <c r="XEQ74" s="70">
        <v>85</v>
      </c>
      <c r="XER74" s="70">
        <v>85</v>
      </c>
      <c r="XES74" s="70">
        <v>85</v>
      </c>
      <c r="XET74" s="70">
        <v>85</v>
      </c>
      <c r="XEU74" s="70">
        <v>85</v>
      </c>
      <c r="XEV74" s="70">
        <v>85</v>
      </c>
      <c r="XEW74" s="70">
        <v>85</v>
      </c>
      <c r="XEX74" s="70">
        <v>85</v>
      </c>
      <c r="XEY74" s="70">
        <v>85</v>
      </c>
      <c r="XEZ74" s="70">
        <v>85</v>
      </c>
      <c r="XFA74" s="70">
        <v>85</v>
      </c>
      <c r="XFB74" s="70">
        <v>85</v>
      </c>
      <c r="XFC74" s="70">
        <v>85</v>
      </c>
    </row>
    <row r="75" spans="1:16383">
      <c r="A75" s="76" t="s">
        <v>161</v>
      </c>
      <c r="B75" s="75" t="s">
        <v>389</v>
      </c>
      <c r="C75" s="70">
        <v>42</v>
      </c>
      <c r="D75" s="70">
        <v>3.6970000000000001</v>
      </c>
      <c r="E75" s="70"/>
      <c r="F75" s="70"/>
      <c r="G75" s="70">
        <v>1.2250000000000001</v>
      </c>
      <c r="H75" s="70">
        <v>11.157999999999999</v>
      </c>
      <c r="I75" s="70" t="s">
        <v>331</v>
      </c>
      <c r="J75" s="87" t="s">
        <v>332</v>
      </c>
      <c r="K75" s="104"/>
      <c r="L75" s="628"/>
      <c r="M75" s="151"/>
      <c r="N75" s="157" t="s">
        <v>249</v>
      </c>
    </row>
    <row r="76" spans="1:16383">
      <c r="A76" s="71" t="s">
        <v>102</v>
      </c>
      <c r="B76" s="75" t="s">
        <v>389</v>
      </c>
      <c r="C76" s="70">
        <v>92</v>
      </c>
      <c r="D76" s="70">
        <v>7.1379999999999999</v>
      </c>
      <c r="E76" s="70"/>
      <c r="F76" s="70"/>
      <c r="G76" s="70">
        <v>2.9550000000000001</v>
      </c>
      <c r="H76" s="70">
        <v>17.244</v>
      </c>
      <c r="I76" s="70" t="s">
        <v>331</v>
      </c>
      <c r="J76" s="87" t="s">
        <v>393</v>
      </c>
      <c r="K76" s="104"/>
      <c r="L76" s="627"/>
      <c r="M76" s="151"/>
      <c r="N76" s="157" t="s">
        <v>249</v>
      </c>
    </row>
    <row r="77" spans="1:16383" s="77" customFormat="1" ht="14.4" customHeight="1">
      <c r="A77" s="74" t="s">
        <v>74</v>
      </c>
      <c r="B77" s="75" t="s">
        <v>389</v>
      </c>
      <c r="C77" s="70">
        <v>59</v>
      </c>
      <c r="D77" s="70">
        <v>1.2549999999999999</v>
      </c>
      <c r="E77" s="70"/>
      <c r="F77" s="70"/>
      <c r="G77" s="70">
        <v>0.45900000000000002</v>
      </c>
      <c r="H77" s="70">
        <v>3.4289999999999998</v>
      </c>
      <c r="I77" s="70" t="s">
        <v>331</v>
      </c>
      <c r="J77" s="87" t="s">
        <v>356</v>
      </c>
      <c r="K77" s="104"/>
      <c r="L77" s="626" t="s">
        <v>394</v>
      </c>
      <c r="M77" s="151"/>
      <c r="N77" s="157" t="s">
        <v>264</v>
      </c>
      <c r="O77" s="63"/>
    </row>
    <row r="78" spans="1:16383" s="77" customFormat="1">
      <c r="A78" s="502" t="s">
        <v>76</v>
      </c>
      <c r="B78" s="503" t="s">
        <v>389</v>
      </c>
      <c r="C78" s="90">
        <v>62</v>
      </c>
      <c r="D78" s="90">
        <v>2.976</v>
      </c>
      <c r="E78" s="90"/>
      <c r="F78" s="90"/>
      <c r="G78" s="90">
        <v>1.4330000000000001</v>
      </c>
      <c r="H78" s="90">
        <v>6.18</v>
      </c>
      <c r="I78" s="90" t="s">
        <v>331</v>
      </c>
      <c r="J78" s="515" t="s">
        <v>325</v>
      </c>
      <c r="K78" s="104"/>
      <c r="L78" s="628"/>
      <c r="M78" s="151"/>
      <c r="N78" s="514" t="s">
        <v>249</v>
      </c>
      <c r="O78" s="63"/>
    </row>
    <row r="79" spans="1:16383" ht="5" customHeight="1">
      <c r="A79" s="542"/>
      <c r="B79" s="505"/>
      <c r="C79" s="506"/>
      <c r="D79" s="526"/>
      <c r="E79" s="506"/>
      <c r="F79" s="506"/>
      <c r="G79" s="506"/>
      <c r="H79" s="506"/>
      <c r="I79" s="506"/>
      <c r="J79" s="506"/>
      <c r="K79" s="543"/>
      <c r="L79" s="506"/>
      <c r="M79" s="525"/>
      <c r="N79" s="510"/>
    </row>
    <row r="80" spans="1:16383" ht="20.399999999999999" customHeight="1">
      <c r="A80" s="521" t="s">
        <v>17</v>
      </c>
      <c r="B80" s="106" t="s">
        <v>336</v>
      </c>
      <c r="C80" s="83">
        <v>8</v>
      </c>
      <c r="D80" s="518">
        <v>2.98</v>
      </c>
      <c r="E80" s="83"/>
      <c r="F80" s="83"/>
      <c r="G80" s="83">
        <v>1.79</v>
      </c>
      <c r="H80" s="83">
        <v>4.9800000000000004</v>
      </c>
      <c r="I80" s="83" t="s">
        <v>331</v>
      </c>
      <c r="J80" s="83" t="s">
        <v>321</v>
      </c>
      <c r="K80" s="540" t="s">
        <v>343</v>
      </c>
      <c r="L80" s="151" t="s">
        <v>395</v>
      </c>
      <c r="M80" s="148" t="s">
        <v>324</v>
      </c>
      <c r="N80" s="140" t="s">
        <v>249</v>
      </c>
    </row>
    <row r="81" spans="1:14" ht="21">
      <c r="A81" s="102" t="s">
        <v>38</v>
      </c>
      <c r="B81" s="75" t="s">
        <v>336</v>
      </c>
      <c r="C81" s="70">
        <v>22</v>
      </c>
      <c r="D81" s="70">
        <v>2.14</v>
      </c>
      <c r="E81" s="70"/>
      <c r="F81" s="70"/>
      <c r="G81" s="70">
        <v>1.04</v>
      </c>
      <c r="H81" s="70">
        <v>4.3899999999999997</v>
      </c>
      <c r="I81" s="70" t="s">
        <v>331</v>
      </c>
      <c r="J81" s="70" t="s">
        <v>321</v>
      </c>
      <c r="K81" s="162" t="s">
        <v>381</v>
      </c>
      <c r="L81" s="151"/>
      <c r="M81" s="148"/>
      <c r="N81" s="73" t="s">
        <v>249</v>
      </c>
    </row>
    <row r="82" spans="1:14">
      <c r="A82" s="105" t="s">
        <v>48</v>
      </c>
      <c r="B82" s="75" t="s">
        <v>336</v>
      </c>
      <c r="C82" s="70">
        <v>32</v>
      </c>
      <c r="D82" s="70">
        <v>4.508</v>
      </c>
      <c r="E82" s="70"/>
      <c r="F82" s="70"/>
      <c r="G82" s="70">
        <v>2.944</v>
      </c>
      <c r="H82" s="70">
        <v>6.9029999999999996</v>
      </c>
      <c r="I82" s="70" t="s">
        <v>331</v>
      </c>
      <c r="J82" s="70" t="s">
        <v>321</v>
      </c>
      <c r="K82" s="162" t="s">
        <v>346</v>
      </c>
      <c r="L82" s="151"/>
      <c r="M82" s="148"/>
      <c r="N82" s="73" t="s">
        <v>249</v>
      </c>
    </row>
    <row r="83" spans="1:14" ht="21">
      <c r="A83" s="74" t="s">
        <v>78</v>
      </c>
      <c r="B83" s="75" t="s">
        <v>336</v>
      </c>
      <c r="C83" s="70">
        <v>64</v>
      </c>
      <c r="D83" s="70">
        <v>1.01</v>
      </c>
      <c r="E83" s="70"/>
      <c r="F83" s="70"/>
      <c r="G83" s="70">
        <v>0.63</v>
      </c>
      <c r="H83" s="70">
        <v>1.63</v>
      </c>
      <c r="I83" s="70" t="s">
        <v>331</v>
      </c>
      <c r="J83" s="70" t="s">
        <v>321</v>
      </c>
      <c r="K83" s="165" t="s">
        <v>396</v>
      </c>
      <c r="L83" s="151"/>
      <c r="M83" s="148"/>
      <c r="N83" s="73" t="s">
        <v>249</v>
      </c>
    </row>
    <row r="84" spans="1:14">
      <c r="A84" s="76" t="s">
        <v>81</v>
      </c>
      <c r="B84" s="75" t="s">
        <v>336</v>
      </c>
      <c r="C84" s="70">
        <v>67</v>
      </c>
      <c r="D84" s="70">
        <v>1.49</v>
      </c>
      <c r="E84" s="70"/>
      <c r="F84" s="70"/>
      <c r="G84" s="70">
        <v>0.61</v>
      </c>
      <c r="H84" s="70">
        <v>4.96</v>
      </c>
      <c r="I84" s="70" t="s">
        <v>331</v>
      </c>
      <c r="J84" s="87" t="s">
        <v>390</v>
      </c>
      <c r="K84" s="162" t="s">
        <v>397</v>
      </c>
      <c r="L84" s="151"/>
      <c r="M84" s="148"/>
      <c r="N84" s="73" t="s">
        <v>249</v>
      </c>
    </row>
    <row r="85" spans="1:14">
      <c r="A85" s="71" t="s">
        <v>87</v>
      </c>
      <c r="B85" s="75" t="s">
        <v>336</v>
      </c>
      <c r="C85" s="70">
        <v>73</v>
      </c>
      <c r="D85" s="70">
        <v>2.2909999999999999</v>
      </c>
      <c r="E85" s="70"/>
      <c r="F85" s="70"/>
      <c r="G85" s="70">
        <v>1.097</v>
      </c>
      <c r="H85" s="70">
        <v>6.056</v>
      </c>
      <c r="I85" s="70" t="s">
        <v>331</v>
      </c>
      <c r="J85" s="70" t="s">
        <v>321</v>
      </c>
      <c r="K85" s="162" t="s">
        <v>398</v>
      </c>
      <c r="L85" s="152"/>
      <c r="M85" s="148"/>
      <c r="N85" s="73" t="s">
        <v>249</v>
      </c>
    </row>
    <row r="86" spans="1:14" ht="14.4" customHeight="1">
      <c r="A86" s="71" t="s">
        <v>46</v>
      </c>
      <c r="B86" s="106" t="s">
        <v>336</v>
      </c>
      <c r="C86" s="83">
        <v>30</v>
      </c>
      <c r="D86" s="83">
        <v>6.4828999999999999</v>
      </c>
      <c r="E86" s="83"/>
      <c r="F86" s="83"/>
      <c r="G86" s="83">
        <v>2.254</v>
      </c>
      <c r="H86" s="83">
        <v>18.63</v>
      </c>
      <c r="I86" s="83" t="s">
        <v>331</v>
      </c>
      <c r="J86" s="107" t="s">
        <v>332</v>
      </c>
      <c r="K86" s="108" t="s">
        <v>399</v>
      </c>
      <c r="L86" s="168" t="s">
        <v>894</v>
      </c>
      <c r="M86" s="151"/>
      <c r="N86" s="73" t="s">
        <v>249</v>
      </c>
    </row>
    <row r="87" spans="1:14">
      <c r="A87" s="76" t="s">
        <v>161</v>
      </c>
      <c r="B87" s="75" t="s">
        <v>336</v>
      </c>
      <c r="C87" s="70">
        <v>42</v>
      </c>
      <c r="D87" s="70">
        <v>8.9149999999999991</v>
      </c>
      <c r="E87" s="70"/>
      <c r="F87" s="70"/>
      <c r="G87" s="70">
        <v>1.5960000000000001</v>
      </c>
      <c r="H87" s="70">
        <v>49.811</v>
      </c>
      <c r="I87" s="70" t="s">
        <v>331</v>
      </c>
      <c r="J87" s="87" t="s">
        <v>332</v>
      </c>
      <c r="K87" s="72" t="s">
        <v>400</v>
      </c>
      <c r="L87" s="152" t="s">
        <v>895</v>
      </c>
      <c r="M87" s="151"/>
      <c r="N87" s="73" t="s">
        <v>249</v>
      </c>
    </row>
    <row r="88" spans="1:14" ht="21" customHeight="1">
      <c r="A88" s="74" t="s">
        <v>76</v>
      </c>
      <c r="B88" s="75" t="s">
        <v>336</v>
      </c>
      <c r="C88" s="70">
        <v>62</v>
      </c>
      <c r="D88" s="70">
        <v>1.7230000000000001</v>
      </c>
      <c r="E88" s="70"/>
      <c r="F88" s="70"/>
      <c r="G88" s="70">
        <v>0.71799999999999997</v>
      </c>
      <c r="H88" s="70">
        <v>4.1340000000000003</v>
      </c>
      <c r="I88" s="70" t="s">
        <v>331</v>
      </c>
      <c r="J88" s="87" t="s">
        <v>325</v>
      </c>
      <c r="K88" s="72" t="s">
        <v>401</v>
      </c>
      <c r="L88" s="150" t="s">
        <v>903</v>
      </c>
      <c r="M88" s="151"/>
      <c r="N88" s="73" t="s">
        <v>264</v>
      </c>
    </row>
    <row r="89" spans="1:14" ht="21">
      <c r="A89" s="71" t="s">
        <v>402</v>
      </c>
      <c r="B89" s="75" t="s">
        <v>336</v>
      </c>
      <c r="C89" s="70">
        <v>76</v>
      </c>
      <c r="D89" s="70">
        <v>0.73</v>
      </c>
      <c r="E89" s="70"/>
      <c r="F89" s="70"/>
      <c r="G89" s="70">
        <v>0.35</v>
      </c>
      <c r="H89" s="70">
        <v>6.78</v>
      </c>
      <c r="I89" s="70" t="s">
        <v>331</v>
      </c>
      <c r="J89" s="87" t="s">
        <v>325</v>
      </c>
      <c r="K89" s="72" t="s">
        <v>383</v>
      </c>
      <c r="L89" s="169" t="s">
        <v>895</v>
      </c>
      <c r="M89" s="151"/>
      <c r="N89" s="73" t="s">
        <v>249</v>
      </c>
    </row>
    <row r="90" spans="1:14" ht="21" customHeight="1">
      <c r="A90" s="71" t="s">
        <v>53</v>
      </c>
      <c r="B90" s="75" t="s">
        <v>336</v>
      </c>
      <c r="C90" s="70">
        <v>37</v>
      </c>
      <c r="D90" s="70">
        <v>3.14</v>
      </c>
      <c r="E90" s="70"/>
      <c r="F90" s="70"/>
      <c r="G90" s="70">
        <v>1.6</v>
      </c>
      <c r="H90" s="70">
        <v>6.16</v>
      </c>
      <c r="I90" s="70" t="s">
        <v>331</v>
      </c>
      <c r="J90" s="87" t="s">
        <v>356</v>
      </c>
      <c r="K90" s="72" t="s">
        <v>357</v>
      </c>
      <c r="L90" s="141" t="s">
        <v>904</v>
      </c>
      <c r="M90" s="151"/>
      <c r="N90" s="73" t="s">
        <v>249</v>
      </c>
    </row>
    <row r="91" spans="1:14" ht="29">
      <c r="A91" s="86" t="s">
        <v>84</v>
      </c>
      <c r="B91" s="503" t="s">
        <v>336</v>
      </c>
      <c r="C91" s="90" t="s">
        <v>403</v>
      </c>
      <c r="D91" s="90">
        <v>2.2599999999999998</v>
      </c>
      <c r="E91" s="90"/>
      <c r="F91" s="90"/>
      <c r="G91" s="90">
        <v>1.18</v>
      </c>
      <c r="H91" s="90">
        <v>4.3600000000000003</v>
      </c>
      <c r="I91" s="90" t="s">
        <v>331</v>
      </c>
      <c r="J91" s="515" t="s">
        <v>351</v>
      </c>
      <c r="K91" s="84" t="s">
        <v>404</v>
      </c>
      <c r="L91" s="151" t="s">
        <v>895</v>
      </c>
      <c r="M91" s="151"/>
      <c r="N91" s="180" t="s">
        <v>249</v>
      </c>
    </row>
    <row r="92" spans="1:14" ht="5" customHeight="1">
      <c r="A92" s="542"/>
      <c r="B92" s="505"/>
      <c r="C92" s="506"/>
      <c r="D92" s="506"/>
      <c r="E92" s="506"/>
      <c r="F92" s="506"/>
      <c r="G92" s="506"/>
      <c r="H92" s="506"/>
      <c r="I92" s="506"/>
      <c r="J92" s="507"/>
      <c r="K92" s="508"/>
      <c r="L92" s="506"/>
      <c r="M92" s="506"/>
      <c r="N92" s="510"/>
    </row>
    <row r="93" spans="1:14" ht="21">
      <c r="A93" s="521" t="s">
        <v>17</v>
      </c>
      <c r="B93" s="106" t="s">
        <v>336</v>
      </c>
      <c r="C93" s="83">
        <v>8</v>
      </c>
      <c r="D93" s="518">
        <v>2.93</v>
      </c>
      <c r="E93" s="83"/>
      <c r="F93" s="83"/>
      <c r="G93" s="83">
        <v>1.77</v>
      </c>
      <c r="H93" s="83">
        <v>4.84</v>
      </c>
      <c r="I93" s="83" t="s">
        <v>367</v>
      </c>
      <c r="J93" s="83" t="s">
        <v>321</v>
      </c>
      <c r="K93" s="108" t="s">
        <v>343</v>
      </c>
      <c r="L93" s="151" t="s">
        <v>405</v>
      </c>
      <c r="M93" s="151" t="s">
        <v>406</v>
      </c>
      <c r="N93" s="140" t="s">
        <v>249</v>
      </c>
    </row>
    <row r="94" spans="1:14">
      <c r="A94" s="86" t="s">
        <v>37</v>
      </c>
      <c r="B94" s="503" t="s">
        <v>336</v>
      </c>
      <c r="C94" s="90">
        <v>21</v>
      </c>
      <c r="D94" s="90">
        <v>1.1399999999999999</v>
      </c>
      <c r="E94" s="90"/>
      <c r="F94" s="90"/>
      <c r="G94" s="90">
        <v>0.48</v>
      </c>
      <c r="H94" s="90">
        <v>2.71</v>
      </c>
      <c r="I94" s="90" t="s">
        <v>369</v>
      </c>
      <c r="J94" s="90" t="s">
        <v>321</v>
      </c>
      <c r="K94" s="84" t="s">
        <v>370</v>
      </c>
      <c r="L94" s="151"/>
      <c r="M94" s="151"/>
      <c r="N94" s="180" t="s">
        <v>249</v>
      </c>
    </row>
    <row r="95" spans="1:14" ht="5" customHeight="1">
      <c r="A95" s="542"/>
      <c r="B95" s="505"/>
      <c r="C95" s="506"/>
      <c r="D95" s="506"/>
      <c r="E95" s="506"/>
      <c r="F95" s="506"/>
      <c r="G95" s="506"/>
      <c r="H95" s="506"/>
      <c r="I95" s="506"/>
      <c r="J95" s="506"/>
      <c r="K95" s="554"/>
      <c r="L95" s="506"/>
      <c r="M95" s="506"/>
      <c r="N95" s="510"/>
    </row>
    <row r="96" spans="1:14" ht="24" customHeight="1">
      <c r="A96" s="517" t="s">
        <v>64</v>
      </c>
      <c r="B96" s="106" t="s">
        <v>336</v>
      </c>
      <c r="C96" s="83">
        <v>49</v>
      </c>
      <c r="D96" s="518">
        <v>1.87</v>
      </c>
      <c r="E96" s="83"/>
      <c r="F96" s="83"/>
      <c r="G96" s="83">
        <v>0.74</v>
      </c>
      <c r="H96" s="83">
        <v>4.75</v>
      </c>
      <c r="I96" s="83" t="s">
        <v>363</v>
      </c>
      <c r="J96" s="83" t="s">
        <v>321</v>
      </c>
      <c r="K96" s="524" t="s">
        <v>364</v>
      </c>
      <c r="L96" s="171" t="s">
        <v>407</v>
      </c>
      <c r="M96" s="151" t="s">
        <v>408</v>
      </c>
      <c r="N96" s="520" t="s">
        <v>264</v>
      </c>
    </row>
    <row r="97" spans="1:16" ht="21">
      <c r="A97" s="71" t="s">
        <v>92</v>
      </c>
      <c r="B97" s="75" t="s">
        <v>336</v>
      </c>
      <c r="C97" s="70">
        <v>80</v>
      </c>
      <c r="D97" s="82">
        <v>1.43</v>
      </c>
      <c r="E97" s="70"/>
      <c r="F97" s="70"/>
      <c r="G97" s="70">
        <v>0.85</v>
      </c>
      <c r="H97" s="70">
        <v>2.42</v>
      </c>
      <c r="I97" s="70" t="s">
        <v>363</v>
      </c>
      <c r="J97" s="70" t="s">
        <v>321</v>
      </c>
      <c r="K97" s="72" t="s">
        <v>409</v>
      </c>
      <c r="L97" s="155"/>
      <c r="M97" s="152"/>
      <c r="N97" s="157" t="s">
        <v>249</v>
      </c>
    </row>
    <row r="98" spans="1:16" ht="4" customHeight="1">
      <c r="A98" s="98"/>
      <c r="B98" s="505"/>
      <c r="C98" s="506"/>
      <c r="D98" s="506"/>
      <c r="E98" s="506"/>
      <c r="F98" s="506"/>
      <c r="G98" s="506"/>
      <c r="H98" s="506"/>
      <c r="I98" s="506"/>
      <c r="J98" s="507"/>
      <c r="K98" s="508"/>
      <c r="L98" s="506"/>
      <c r="M98" s="555"/>
      <c r="N98" s="510"/>
    </row>
    <row r="99" spans="1:16" s="558" customFormat="1" ht="14.5" customHeight="1">
      <c r="A99" s="495" t="s">
        <v>410</v>
      </c>
      <c r="B99" s="498"/>
      <c r="C99" s="498"/>
      <c r="D99" s="498"/>
      <c r="E99" s="498"/>
      <c r="F99" s="498"/>
      <c r="G99" s="498"/>
      <c r="H99" s="498"/>
      <c r="I99" s="498"/>
      <c r="J99" s="498"/>
      <c r="K99" s="498"/>
      <c r="L99" s="498"/>
      <c r="M99" s="498"/>
      <c r="N99" s="499"/>
      <c r="O99" s="556"/>
      <c r="P99" s="557"/>
    </row>
    <row r="100" spans="1:16" s="558" customFormat="1" ht="16.25" customHeight="1">
      <c r="A100" s="562" t="s">
        <v>250</v>
      </c>
      <c r="B100" s="563" t="s">
        <v>893</v>
      </c>
      <c r="C100" s="564" t="s">
        <v>1</v>
      </c>
      <c r="D100" s="565" t="s">
        <v>307</v>
      </c>
      <c r="E100" s="566"/>
      <c r="F100" s="566"/>
      <c r="G100" s="566"/>
      <c r="H100" s="567"/>
      <c r="I100" s="568" t="s">
        <v>308</v>
      </c>
      <c r="J100" s="568" t="s">
        <v>309</v>
      </c>
      <c r="K100" s="563" t="s">
        <v>310</v>
      </c>
      <c r="L100" s="568" t="s">
        <v>311</v>
      </c>
      <c r="M100" s="569" t="s">
        <v>312</v>
      </c>
      <c r="N100" s="563" t="s">
        <v>1065</v>
      </c>
      <c r="O100" s="556"/>
      <c r="P100" s="557"/>
    </row>
    <row r="101" spans="1:16" s="558" customFormat="1">
      <c r="A101" s="562"/>
      <c r="B101" s="568" t="s">
        <v>336</v>
      </c>
      <c r="C101" s="564"/>
      <c r="D101" s="563" t="s">
        <v>313</v>
      </c>
      <c r="E101" s="563" t="s">
        <v>314</v>
      </c>
      <c r="F101" s="563" t="s">
        <v>315</v>
      </c>
      <c r="G101" s="570" t="s">
        <v>316</v>
      </c>
      <c r="H101" s="571"/>
      <c r="I101" s="568"/>
      <c r="J101" s="568"/>
      <c r="K101" s="568"/>
      <c r="L101" s="568"/>
      <c r="M101" s="569"/>
      <c r="N101" s="568" t="s">
        <v>1066</v>
      </c>
      <c r="O101" s="556"/>
      <c r="P101" s="557"/>
    </row>
    <row r="102" spans="1:16" s="558" customFormat="1">
      <c r="A102" s="562"/>
      <c r="B102" s="572"/>
      <c r="C102" s="573"/>
      <c r="D102" s="572"/>
      <c r="E102" s="572"/>
      <c r="F102" s="572"/>
      <c r="G102" s="574" t="s">
        <v>317</v>
      </c>
      <c r="H102" s="574" t="s">
        <v>318</v>
      </c>
      <c r="I102" s="572"/>
      <c r="J102" s="572"/>
      <c r="K102" s="572"/>
      <c r="L102" s="572"/>
      <c r="M102" s="569"/>
      <c r="N102" s="572"/>
      <c r="O102" s="556"/>
      <c r="P102" s="557"/>
    </row>
    <row r="103" spans="1:16">
      <c r="A103" s="71" t="s">
        <v>46</v>
      </c>
      <c r="B103" s="75" t="s">
        <v>389</v>
      </c>
      <c r="C103" s="70">
        <v>30</v>
      </c>
      <c r="D103" s="70">
        <v>0.48</v>
      </c>
      <c r="E103" s="70"/>
      <c r="F103" s="70"/>
      <c r="G103" s="70">
        <v>0.214</v>
      </c>
      <c r="H103" s="70">
        <v>1.079</v>
      </c>
      <c r="I103" s="70" t="s">
        <v>331</v>
      </c>
      <c r="J103" s="87" t="s">
        <v>332</v>
      </c>
      <c r="K103" s="109"/>
      <c r="L103" s="626" t="s">
        <v>411</v>
      </c>
      <c r="M103" s="153" t="s">
        <v>324</v>
      </c>
      <c r="N103" s="157" t="s">
        <v>260</v>
      </c>
    </row>
    <row r="104" spans="1:16">
      <c r="A104" s="76" t="s">
        <v>161</v>
      </c>
      <c r="B104" s="75" t="s">
        <v>389</v>
      </c>
      <c r="C104" s="70">
        <v>42</v>
      </c>
      <c r="D104" s="70">
        <v>0.30599999999999999</v>
      </c>
      <c r="E104" s="70"/>
      <c r="F104" s="70"/>
      <c r="G104" s="70">
        <v>8.1000000000000003E-2</v>
      </c>
      <c r="H104" s="70">
        <v>1.161</v>
      </c>
      <c r="I104" s="70" t="s">
        <v>331</v>
      </c>
      <c r="J104" s="76" t="s">
        <v>332</v>
      </c>
      <c r="K104" s="110"/>
      <c r="L104" s="628"/>
      <c r="M104" s="151"/>
      <c r="N104" s="157" t="s">
        <v>259</v>
      </c>
    </row>
    <row r="105" spans="1:16">
      <c r="A105" s="71" t="s">
        <v>102</v>
      </c>
      <c r="B105" s="75" t="s">
        <v>389</v>
      </c>
      <c r="C105" s="70">
        <v>92</v>
      </c>
      <c r="D105" s="70">
        <v>0.14199999999999999</v>
      </c>
      <c r="E105" s="70"/>
      <c r="F105" s="70"/>
      <c r="G105" s="70">
        <v>5.1999999999999998E-2</v>
      </c>
      <c r="H105" s="70">
        <v>0.38700000000000001</v>
      </c>
      <c r="I105" s="70" t="s">
        <v>331</v>
      </c>
      <c r="J105" s="87" t="s">
        <v>332</v>
      </c>
      <c r="K105" s="110"/>
      <c r="L105" s="627"/>
      <c r="M105" s="151"/>
      <c r="N105" s="157" t="s">
        <v>260</v>
      </c>
    </row>
    <row r="106" spans="1:16">
      <c r="A106" s="74" t="s">
        <v>74</v>
      </c>
      <c r="B106" s="75" t="s">
        <v>389</v>
      </c>
      <c r="C106" s="70">
        <v>59</v>
      </c>
      <c r="D106" s="70">
        <v>1.401</v>
      </c>
      <c r="E106" s="70"/>
      <c r="F106" s="70"/>
      <c r="G106" s="70">
        <v>0.504</v>
      </c>
      <c r="H106" s="70">
        <v>3.8940000000000001</v>
      </c>
      <c r="I106" s="70" t="s">
        <v>331</v>
      </c>
      <c r="J106" s="87" t="s">
        <v>356</v>
      </c>
      <c r="K106" s="110"/>
      <c r="L106" s="626" t="s">
        <v>335</v>
      </c>
      <c r="M106" s="151"/>
      <c r="N106" s="157" t="s">
        <v>260</v>
      </c>
    </row>
    <row r="107" spans="1:16" ht="14.4" customHeight="1">
      <c r="A107" s="502" t="s">
        <v>76</v>
      </c>
      <c r="B107" s="503" t="s">
        <v>389</v>
      </c>
      <c r="C107" s="90">
        <v>62</v>
      </c>
      <c r="D107" s="90">
        <v>0.34200000000000003</v>
      </c>
      <c r="E107" s="90"/>
      <c r="F107" s="90"/>
      <c r="G107" s="90">
        <v>0.16500000000000001</v>
      </c>
      <c r="H107" s="90">
        <v>0.70699999999999996</v>
      </c>
      <c r="I107" s="90" t="s">
        <v>331</v>
      </c>
      <c r="J107" s="515" t="s">
        <v>325</v>
      </c>
      <c r="K107" s="110"/>
      <c r="L107" s="628"/>
      <c r="M107" s="151"/>
      <c r="N107" s="514" t="s">
        <v>260</v>
      </c>
    </row>
    <row r="108" spans="1:16" ht="5" customHeight="1">
      <c r="A108" s="98"/>
      <c r="B108" s="505"/>
      <c r="C108" s="506"/>
      <c r="D108" s="506"/>
      <c r="E108" s="506"/>
      <c r="F108" s="506"/>
      <c r="G108" s="506"/>
      <c r="H108" s="506"/>
      <c r="I108" s="506"/>
      <c r="J108" s="506"/>
      <c r="K108" s="508"/>
      <c r="L108" s="506"/>
      <c r="M108" s="506"/>
      <c r="N108" s="510"/>
    </row>
    <row r="109" spans="1:16">
      <c r="A109" s="575" t="s">
        <v>48</v>
      </c>
      <c r="B109" s="106" t="s">
        <v>336</v>
      </c>
      <c r="C109" s="83">
        <v>32</v>
      </c>
      <c r="D109" s="83">
        <v>0.67300000000000004</v>
      </c>
      <c r="E109" s="83"/>
      <c r="F109" s="83"/>
      <c r="G109" s="83">
        <v>0.35199999999999998</v>
      </c>
      <c r="H109" s="83">
        <v>1.284</v>
      </c>
      <c r="I109" s="83" t="s">
        <v>331</v>
      </c>
      <c r="J109" s="83" t="s">
        <v>321</v>
      </c>
      <c r="K109" s="108" t="s">
        <v>346</v>
      </c>
      <c r="L109" s="154" t="s">
        <v>395</v>
      </c>
      <c r="M109" s="151" t="s">
        <v>324</v>
      </c>
      <c r="N109" s="520" t="s">
        <v>260</v>
      </c>
    </row>
    <row r="110" spans="1:16" ht="21">
      <c r="A110" s="74" t="s">
        <v>78</v>
      </c>
      <c r="B110" s="75" t="s">
        <v>336</v>
      </c>
      <c r="C110" s="70">
        <v>64</v>
      </c>
      <c r="D110" s="70">
        <v>1.48</v>
      </c>
      <c r="E110" s="70"/>
      <c r="F110" s="70"/>
      <c r="G110" s="70">
        <v>0.81</v>
      </c>
      <c r="H110" s="70">
        <v>2.72</v>
      </c>
      <c r="I110" s="70" t="s">
        <v>331</v>
      </c>
      <c r="J110" s="70" t="s">
        <v>321</v>
      </c>
      <c r="K110" s="88" t="s">
        <v>396</v>
      </c>
      <c r="L110" s="154"/>
      <c r="M110" s="151"/>
      <c r="N110" s="157" t="s">
        <v>260</v>
      </c>
    </row>
    <row r="111" spans="1:16" ht="14.4" customHeight="1">
      <c r="A111" s="71" t="s">
        <v>46</v>
      </c>
      <c r="B111" s="75" t="s">
        <v>336</v>
      </c>
      <c r="C111" s="70">
        <v>30</v>
      </c>
      <c r="D111" s="70">
        <v>1.0880000000000001</v>
      </c>
      <c r="E111" s="70"/>
      <c r="F111" s="70"/>
      <c r="G111" s="70">
        <v>0.34499999999999997</v>
      </c>
      <c r="H111" s="70">
        <v>3.431</v>
      </c>
      <c r="I111" s="70" t="s">
        <v>331</v>
      </c>
      <c r="J111" s="87" t="s">
        <v>332</v>
      </c>
      <c r="K111" s="162" t="s">
        <v>399</v>
      </c>
      <c r="L111" s="150" t="s">
        <v>894</v>
      </c>
      <c r="M111" s="148"/>
      <c r="N111" s="157" t="s">
        <v>260</v>
      </c>
    </row>
    <row r="112" spans="1:16">
      <c r="A112" s="76" t="s">
        <v>161</v>
      </c>
      <c r="B112" s="75" t="s">
        <v>336</v>
      </c>
      <c r="C112" s="70">
        <v>42</v>
      </c>
      <c r="D112" s="70">
        <v>0.58899999999999997</v>
      </c>
      <c r="E112" s="70"/>
      <c r="F112" s="70"/>
      <c r="G112" s="70">
        <v>7.2999999999999995E-2</v>
      </c>
      <c r="H112" s="70">
        <v>4.718</v>
      </c>
      <c r="I112" s="70" t="s">
        <v>331</v>
      </c>
      <c r="J112" s="87" t="s">
        <v>332</v>
      </c>
      <c r="K112" s="162" t="s">
        <v>400</v>
      </c>
      <c r="L112" s="152" t="s">
        <v>895</v>
      </c>
      <c r="M112" s="148"/>
      <c r="N112" s="157" t="s">
        <v>260</v>
      </c>
    </row>
    <row r="113" spans="1:16" ht="21" customHeight="1">
      <c r="A113" s="74" t="s">
        <v>76</v>
      </c>
      <c r="B113" s="75" t="s">
        <v>336</v>
      </c>
      <c r="C113" s="70">
        <v>62</v>
      </c>
      <c r="D113" s="70">
        <v>1.036</v>
      </c>
      <c r="E113" s="70"/>
      <c r="F113" s="70"/>
      <c r="G113" s="70">
        <v>0.27600000000000002</v>
      </c>
      <c r="H113" s="70">
        <v>3.8929999999999998</v>
      </c>
      <c r="I113" s="70" t="s">
        <v>331</v>
      </c>
      <c r="J113" s="87" t="s">
        <v>325</v>
      </c>
      <c r="K113" s="72" t="s">
        <v>401</v>
      </c>
      <c r="L113" s="170" t="s">
        <v>903</v>
      </c>
      <c r="M113" s="151"/>
      <c r="N113" s="157" t="s">
        <v>260</v>
      </c>
    </row>
    <row r="114" spans="1:16">
      <c r="A114" s="71" t="s">
        <v>90</v>
      </c>
      <c r="B114" s="75" t="s">
        <v>336</v>
      </c>
      <c r="C114" s="70">
        <v>77</v>
      </c>
      <c r="D114" s="70">
        <v>0.125</v>
      </c>
      <c r="E114" s="70"/>
      <c r="F114" s="70"/>
      <c r="G114" s="70">
        <v>2.8000000000000001E-2</v>
      </c>
      <c r="H114" s="70">
        <v>0.54900000000000004</v>
      </c>
      <c r="I114" s="70" t="s">
        <v>331</v>
      </c>
      <c r="J114" s="87" t="s">
        <v>325</v>
      </c>
      <c r="K114" s="72" t="s">
        <v>412</v>
      </c>
      <c r="L114" s="155" t="s">
        <v>895</v>
      </c>
      <c r="M114" s="151"/>
      <c r="N114" s="157" t="s">
        <v>260</v>
      </c>
    </row>
    <row r="115" spans="1:16" ht="21" customHeight="1">
      <c r="A115" s="71" t="s">
        <v>53</v>
      </c>
      <c r="B115" s="75" t="s">
        <v>336</v>
      </c>
      <c r="C115" s="70">
        <v>37</v>
      </c>
      <c r="D115" s="70">
        <v>1.82</v>
      </c>
      <c r="E115" s="70"/>
      <c r="F115" s="70"/>
      <c r="G115" s="70">
        <v>1.01</v>
      </c>
      <c r="H115" s="70">
        <v>3.26</v>
      </c>
      <c r="I115" s="70" t="s">
        <v>331</v>
      </c>
      <c r="J115" s="87" t="s">
        <v>356</v>
      </c>
      <c r="K115" s="72" t="s">
        <v>357</v>
      </c>
      <c r="L115" s="160" t="s">
        <v>904</v>
      </c>
      <c r="M115" s="151"/>
      <c r="N115" s="157" t="s">
        <v>260</v>
      </c>
    </row>
    <row r="116" spans="1:16" ht="29">
      <c r="A116" s="86" t="s">
        <v>84</v>
      </c>
      <c r="B116" s="503" t="s">
        <v>336</v>
      </c>
      <c r="C116" s="90">
        <v>70</v>
      </c>
      <c r="D116" s="90">
        <v>1.38</v>
      </c>
      <c r="E116" s="90"/>
      <c r="F116" s="90"/>
      <c r="G116" s="90">
        <v>0.67</v>
      </c>
      <c r="H116" s="90">
        <v>2.81</v>
      </c>
      <c r="I116" s="90" t="s">
        <v>331</v>
      </c>
      <c r="J116" s="515" t="s">
        <v>351</v>
      </c>
      <c r="K116" s="84" t="s">
        <v>404</v>
      </c>
      <c r="L116" s="170" t="s">
        <v>895</v>
      </c>
      <c r="M116" s="151"/>
      <c r="N116" s="514" t="s">
        <v>260</v>
      </c>
    </row>
    <row r="117" spans="1:16" ht="5" customHeight="1">
      <c r="A117" s="542"/>
      <c r="B117" s="505"/>
      <c r="C117" s="506"/>
      <c r="D117" s="506"/>
      <c r="E117" s="506"/>
      <c r="F117" s="506"/>
      <c r="G117" s="506"/>
      <c r="H117" s="506"/>
      <c r="I117" s="506"/>
      <c r="J117" s="506"/>
      <c r="K117" s="554"/>
      <c r="L117" s="554"/>
      <c r="M117" s="506"/>
      <c r="N117" s="510"/>
    </row>
    <row r="118" spans="1:16" ht="24" customHeight="1">
      <c r="A118" s="517" t="s">
        <v>64</v>
      </c>
      <c r="B118" s="106" t="s">
        <v>413</v>
      </c>
      <c r="C118" s="83">
        <v>49</v>
      </c>
      <c r="D118" s="83">
        <v>1.22</v>
      </c>
      <c r="E118" s="83"/>
      <c r="F118" s="83"/>
      <c r="G118" s="83">
        <v>0.32</v>
      </c>
      <c r="H118" s="83">
        <v>4.6500000000000004</v>
      </c>
      <c r="I118" s="83" t="s">
        <v>363</v>
      </c>
      <c r="J118" s="83" t="s">
        <v>321</v>
      </c>
      <c r="K118" s="524" t="s">
        <v>364</v>
      </c>
      <c r="L118" s="151" t="s">
        <v>414</v>
      </c>
      <c r="M118" s="151" t="s">
        <v>408</v>
      </c>
      <c r="N118" s="140" t="s">
        <v>260</v>
      </c>
    </row>
    <row r="119" spans="1:16" ht="21">
      <c r="A119" s="86" t="s">
        <v>92</v>
      </c>
      <c r="B119" s="503" t="s">
        <v>413</v>
      </c>
      <c r="C119" s="90">
        <v>80</v>
      </c>
      <c r="D119" s="90">
        <v>1.5</v>
      </c>
      <c r="E119" s="90"/>
      <c r="F119" s="90"/>
      <c r="G119" s="90">
        <v>0.7</v>
      </c>
      <c r="H119" s="90">
        <v>3.21</v>
      </c>
      <c r="I119" s="90" t="s">
        <v>363</v>
      </c>
      <c r="J119" s="90" t="s">
        <v>321</v>
      </c>
      <c r="K119" s="84" t="s">
        <v>409</v>
      </c>
      <c r="L119" s="151"/>
      <c r="M119" s="151"/>
      <c r="N119" s="180" t="s">
        <v>260</v>
      </c>
    </row>
    <row r="120" spans="1:16" ht="4" customHeight="1">
      <c r="A120" s="98"/>
      <c r="B120" s="505"/>
      <c r="C120" s="506"/>
      <c r="D120" s="506"/>
      <c r="E120" s="506"/>
      <c r="F120" s="506"/>
      <c r="G120" s="506"/>
      <c r="H120" s="506"/>
      <c r="I120" s="506"/>
      <c r="J120" s="506"/>
      <c r="K120" s="508"/>
      <c r="L120" s="525"/>
      <c r="M120" s="525"/>
      <c r="N120" s="509"/>
      <c r="O120" s="509"/>
      <c r="P120" s="576"/>
    </row>
    <row r="121" spans="1:16" s="64" customFormat="1" ht="14.5" customHeight="1">
      <c r="A121" s="479" t="s">
        <v>415</v>
      </c>
      <c r="B121" s="479"/>
      <c r="C121" s="479"/>
      <c r="D121" s="479"/>
      <c r="E121" s="479"/>
      <c r="F121" s="479"/>
      <c r="G121" s="479"/>
      <c r="H121" s="479"/>
      <c r="I121" s="479"/>
      <c r="J121" s="479"/>
      <c r="K121" s="479"/>
      <c r="L121" s="479"/>
      <c r="M121" s="479"/>
      <c r="N121" s="579"/>
      <c r="O121" s="579"/>
      <c r="P121" s="479"/>
    </row>
    <row r="122" spans="1:16" s="64" customFormat="1" ht="14.5" customHeight="1">
      <c r="A122" s="614" t="s">
        <v>250</v>
      </c>
      <c r="B122" s="615" t="s">
        <v>306</v>
      </c>
      <c r="C122" s="632" t="s">
        <v>1</v>
      </c>
      <c r="D122" s="616" t="s">
        <v>307</v>
      </c>
      <c r="E122" s="617"/>
      <c r="F122" s="617"/>
      <c r="G122" s="617"/>
      <c r="H122" s="618"/>
      <c r="I122" s="486" t="s">
        <v>416</v>
      </c>
      <c r="J122" s="486" t="s">
        <v>308</v>
      </c>
      <c r="K122" s="486" t="s">
        <v>309</v>
      </c>
      <c r="L122" s="486" t="s">
        <v>310</v>
      </c>
      <c r="M122" s="487" t="s">
        <v>311</v>
      </c>
      <c r="N122" s="577" t="s">
        <v>906</v>
      </c>
      <c r="O122" s="481" t="s">
        <v>1065</v>
      </c>
      <c r="P122" s="578" t="s">
        <v>329</v>
      </c>
    </row>
    <row r="123" spans="1:16" s="64" customFormat="1">
      <c r="A123" s="614"/>
      <c r="B123" s="614"/>
      <c r="C123" s="632"/>
      <c r="D123" s="619" t="s">
        <v>313</v>
      </c>
      <c r="E123" s="619" t="s">
        <v>314</v>
      </c>
      <c r="F123" s="619" t="s">
        <v>315</v>
      </c>
      <c r="G123" s="620" t="s">
        <v>316</v>
      </c>
      <c r="H123" s="621"/>
      <c r="I123" s="486"/>
      <c r="J123" s="486"/>
      <c r="K123" s="486"/>
      <c r="L123" s="486"/>
      <c r="M123" s="487"/>
      <c r="N123" s="487" t="s">
        <v>905</v>
      </c>
      <c r="O123" s="486" t="s">
        <v>1066</v>
      </c>
      <c r="P123" s="482"/>
    </row>
    <row r="124" spans="1:16" s="64" customFormat="1">
      <c r="A124" s="614"/>
      <c r="B124" s="614"/>
      <c r="C124" s="615"/>
      <c r="D124" s="615"/>
      <c r="E124" s="615"/>
      <c r="F124" s="615"/>
      <c r="G124" s="493" t="s">
        <v>317</v>
      </c>
      <c r="H124" s="493" t="s">
        <v>318</v>
      </c>
      <c r="I124" s="491"/>
      <c r="J124" s="491"/>
      <c r="K124" s="491"/>
      <c r="L124" s="491"/>
      <c r="M124" s="494"/>
      <c r="N124" s="494"/>
      <c r="O124" s="491"/>
      <c r="P124" s="492"/>
    </row>
    <row r="125" spans="1:16" ht="29">
      <c r="A125" s="71" t="s">
        <v>35</v>
      </c>
      <c r="B125" s="75" t="s">
        <v>371</v>
      </c>
      <c r="C125" s="70">
        <v>20</v>
      </c>
      <c r="D125" s="70"/>
      <c r="E125" s="70">
        <v>3.282</v>
      </c>
      <c r="F125" s="70"/>
      <c r="G125" s="70">
        <v>1.3089999999999999</v>
      </c>
      <c r="H125" s="70">
        <v>80.227000000000004</v>
      </c>
      <c r="I125" s="70">
        <v>20</v>
      </c>
      <c r="J125" s="70" t="s">
        <v>331</v>
      </c>
      <c r="K125" s="87" t="s">
        <v>372</v>
      </c>
      <c r="L125" s="109"/>
      <c r="M125" s="611" t="s">
        <v>417</v>
      </c>
      <c r="N125" s="633" t="s">
        <v>324</v>
      </c>
      <c r="O125" s="140" t="s">
        <v>418</v>
      </c>
      <c r="P125" s="73" t="s">
        <v>374</v>
      </c>
    </row>
    <row r="126" spans="1:16" ht="29">
      <c r="A126" s="86" t="s">
        <v>47</v>
      </c>
      <c r="B126" s="503" t="s">
        <v>371</v>
      </c>
      <c r="C126" s="90">
        <v>31</v>
      </c>
      <c r="D126" s="90"/>
      <c r="E126" s="90">
        <v>2.8239999999999998</v>
      </c>
      <c r="F126" s="90"/>
      <c r="G126" s="90">
        <v>1.2589999999999999</v>
      </c>
      <c r="H126" s="90">
        <v>6.3339999999999996</v>
      </c>
      <c r="I126" s="90">
        <v>30</v>
      </c>
      <c r="J126" s="90" t="s">
        <v>331</v>
      </c>
      <c r="K126" s="515" t="s">
        <v>375</v>
      </c>
      <c r="L126" s="110"/>
      <c r="M126" s="612"/>
      <c r="N126" s="633"/>
      <c r="O126" s="180" t="s">
        <v>418</v>
      </c>
      <c r="P126" s="180" t="s">
        <v>376</v>
      </c>
    </row>
    <row r="127" spans="1:16" ht="5" customHeight="1">
      <c r="A127" s="98"/>
      <c r="B127" s="505"/>
      <c r="C127" s="506"/>
      <c r="D127" s="506"/>
      <c r="E127" s="506"/>
      <c r="F127" s="506"/>
      <c r="G127" s="506"/>
      <c r="H127" s="506"/>
      <c r="I127" s="506"/>
      <c r="J127" s="506"/>
      <c r="K127" s="507"/>
      <c r="L127" s="581"/>
      <c r="M127" s="506"/>
      <c r="N127" s="509"/>
      <c r="O127" s="509"/>
      <c r="P127" s="510"/>
    </row>
    <row r="128" spans="1:16">
      <c r="A128" s="517" t="s">
        <v>11</v>
      </c>
      <c r="B128" s="106" t="s">
        <v>371</v>
      </c>
      <c r="C128" s="83">
        <v>4</v>
      </c>
      <c r="D128" s="83">
        <v>9.2119999999999997</v>
      </c>
      <c r="E128" s="83"/>
      <c r="F128" s="83"/>
      <c r="G128" s="83">
        <v>2.5209999999999999</v>
      </c>
      <c r="H128" s="83">
        <v>33.659999999999997</v>
      </c>
      <c r="I128" s="83">
        <v>14</v>
      </c>
      <c r="J128" s="83" t="s">
        <v>331</v>
      </c>
      <c r="K128" s="107" t="s">
        <v>419</v>
      </c>
      <c r="L128" s="111"/>
      <c r="M128" s="613" t="s">
        <v>420</v>
      </c>
      <c r="N128" s="142" t="s">
        <v>421</v>
      </c>
      <c r="O128" s="140" t="s">
        <v>418</v>
      </c>
      <c r="P128" s="80"/>
    </row>
    <row r="129" spans="1:16" ht="29">
      <c r="A129" s="71" t="s">
        <v>67</v>
      </c>
      <c r="B129" s="75" t="s">
        <v>371</v>
      </c>
      <c r="C129" s="70">
        <v>52</v>
      </c>
      <c r="D129" s="82">
        <v>2.78</v>
      </c>
      <c r="E129" s="101"/>
      <c r="F129" s="101"/>
      <c r="G129" s="70">
        <v>1.45</v>
      </c>
      <c r="H129" s="70">
        <v>5.32</v>
      </c>
      <c r="I129" s="70" t="s">
        <v>374</v>
      </c>
      <c r="J129" s="70" t="s">
        <v>331</v>
      </c>
      <c r="K129" s="87" t="s">
        <v>422</v>
      </c>
      <c r="L129" s="111"/>
      <c r="M129" s="624"/>
      <c r="N129" s="142"/>
      <c r="O129" s="73" t="s">
        <v>418</v>
      </c>
      <c r="P129" s="80"/>
    </row>
    <row r="130" spans="1:16">
      <c r="A130" s="74" t="s">
        <v>76</v>
      </c>
      <c r="B130" s="75" t="s">
        <v>371</v>
      </c>
      <c r="C130" s="70">
        <v>62</v>
      </c>
      <c r="D130" s="70">
        <v>1.5569999999999999</v>
      </c>
      <c r="E130" s="70"/>
      <c r="F130" s="70"/>
      <c r="G130" s="70">
        <v>0.755</v>
      </c>
      <c r="H130" s="70">
        <v>3.2120000000000002</v>
      </c>
      <c r="I130" s="70">
        <v>14</v>
      </c>
      <c r="J130" s="70" t="s">
        <v>331</v>
      </c>
      <c r="K130" s="87" t="s">
        <v>325</v>
      </c>
      <c r="L130" s="111"/>
      <c r="M130" s="624"/>
      <c r="N130" s="142"/>
      <c r="O130" s="73" t="s">
        <v>423</v>
      </c>
      <c r="P130" s="80"/>
    </row>
    <row r="131" spans="1:16" ht="14.4" customHeight="1">
      <c r="A131" s="71" t="s">
        <v>46</v>
      </c>
      <c r="B131" s="106" t="s">
        <v>371</v>
      </c>
      <c r="C131" s="112">
        <v>30</v>
      </c>
      <c r="D131" s="112">
        <v>2.3130000000000002</v>
      </c>
      <c r="E131" s="112"/>
      <c r="F131" s="112"/>
      <c r="G131" s="112">
        <v>0.46600000000000003</v>
      </c>
      <c r="H131" s="112">
        <v>11.471</v>
      </c>
      <c r="I131" s="112">
        <v>20</v>
      </c>
      <c r="J131" s="83" t="s">
        <v>331</v>
      </c>
      <c r="K131" s="113" t="s">
        <v>332</v>
      </c>
      <c r="L131" s="110"/>
      <c r="M131" s="612" t="s">
        <v>424</v>
      </c>
      <c r="N131" s="142"/>
      <c r="O131" s="73" t="s">
        <v>418</v>
      </c>
      <c r="P131" s="80"/>
    </row>
    <row r="132" spans="1:16">
      <c r="A132" s="76" t="s">
        <v>161</v>
      </c>
      <c r="B132" s="75" t="s">
        <v>371</v>
      </c>
      <c r="C132" s="70">
        <v>42</v>
      </c>
      <c r="D132" s="70">
        <v>6.875</v>
      </c>
      <c r="E132" s="70"/>
      <c r="F132" s="70"/>
      <c r="G132" s="70">
        <v>1.7889999999999999</v>
      </c>
      <c r="H132" s="70">
        <v>26.427</v>
      </c>
      <c r="I132" s="70">
        <v>30</v>
      </c>
      <c r="J132" s="70" t="s">
        <v>331</v>
      </c>
      <c r="K132" s="114" t="s">
        <v>332</v>
      </c>
      <c r="L132" s="110"/>
      <c r="M132" s="612"/>
      <c r="N132" s="142"/>
      <c r="O132" s="73" t="s">
        <v>418</v>
      </c>
      <c r="P132" s="80"/>
    </row>
    <row r="133" spans="1:16">
      <c r="A133" s="71" t="s">
        <v>102</v>
      </c>
      <c r="B133" s="75" t="s">
        <v>371</v>
      </c>
      <c r="C133" s="70">
        <v>92</v>
      </c>
      <c r="D133" s="70">
        <v>4.0750000000000002</v>
      </c>
      <c r="E133" s="70"/>
      <c r="F133" s="70"/>
      <c r="G133" s="70">
        <v>1.1180000000000001</v>
      </c>
      <c r="H133" s="70">
        <v>14.856999999999999</v>
      </c>
      <c r="I133" s="70">
        <v>14</v>
      </c>
      <c r="J133" s="70" t="s">
        <v>331</v>
      </c>
      <c r="K133" s="114" t="s">
        <v>332</v>
      </c>
      <c r="L133" s="110"/>
      <c r="M133" s="613"/>
      <c r="N133" s="142"/>
      <c r="O133" s="73" t="s">
        <v>418</v>
      </c>
      <c r="P133" s="80"/>
    </row>
    <row r="134" spans="1:16">
      <c r="A134" s="74" t="s">
        <v>65</v>
      </c>
      <c r="B134" s="75" t="s">
        <v>371</v>
      </c>
      <c r="C134" s="70">
        <v>50</v>
      </c>
      <c r="D134" s="70">
        <v>1.49</v>
      </c>
      <c r="E134" s="70"/>
      <c r="F134" s="70"/>
      <c r="G134" s="70">
        <v>0.67</v>
      </c>
      <c r="H134" s="70">
        <v>3.31</v>
      </c>
      <c r="I134" s="70">
        <v>50</v>
      </c>
      <c r="J134" s="97" t="s">
        <v>331</v>
      </c>
      <c r="K134" s="115" t="s">
        <v>348</v>
      </c>
      <c r="L134" s="110"/>
      <c r="M134" s="625" t="s">
        <v>425</v>
      </c>
      <c r="N134" s="142"/>
      <c r="O134" s="73" t="s">
        <v>418</v>
      </c>
      <c r="P134" s="80"/>
    </row>
    <row r="135" spans="1:16">
      <c r="A135" s="580" t="s">
        <v>165</v>
      </c>
      <c r="B135" s="503" t="s">
        <v>371</v>
      </c>
      <c r="C135" s="90">
        <v>85</v>
      </c>
      <c r="D135" s="90">
        <v>1.7370000000000001</v>
      </c>
      <c r="E135" s="90"/>
      <c r="F135" s="90"/>
      <c r="G135" s="90">
        <v>0.47899999999999998</v>
      </c>
      <c r="H135" s="90">
        <v>6.2949999999999999</v>
      </c>
      <c r="I135" s="90">
        <v>14</v>
      </c>
      <c r="J135" s="90" t="s">
        <v>331</v>
      </c>
      <c r="K135" s="515" t="s">
        <v>426</v>
      </c>
      <c r="L135" s="110"/>
      <c r="M135" s="612"/>
      <c r="N135" s="142"/>
      <c r="O135" s="180" t="s">
        <v>423</v>
      </c>
      <c r="P135" s="80"/>
    </row>
    <row r="136" spans="1:16" ht="5" customHeight="1">
      <c r="A136" s="98"/>
      <c r="B136" s="505"/>
      <c r="C136" s="506"/>
      <c r="D136" s="506"/>
      <c r="E136" s="506"/>
      <c r="F136" s="506"/>
      <c r="G136" s="506"/>
      <c r="H136" s="506"/>
      <c r="I136" s="506"/>
      <c r="J136" s="506"/>
      <c r="K136" s="506"/>
      <c r="L136" s="508"/>
      <c r="M136" s="506"/>
      <c r="N136" s="509"/>
      <c r="O136" s="509"/>
      <c r="P136" s="576"/>
    </row>
    <row r="137" spans="1:16" ht="28.75" customHeight="1">
      <c r="A137" s="517" t="s">
        <v>35</v>
      </c>
      <c r="B137" s="106" t="s">
        <v>336</v>
      </c>
      <c r="C137" s="83">
        <v>20</v>
      </c>
      <c r="D137" s="83"/>
      <c r="E137" s="83">
        <v>4.13</v>
      </c>
      <c r="F137" s="83"/>
      <c r="G137" s="83">
        <v>1.607</v>
      </c>
      <c r="H137" s="83">
        <v>10.61</v>
      </c>
      <c r="I137" s="112">
        <v>30</v>
      </c>
      <c r="J137" s="83" t="s">
        <v>331</v>
      </c>
      <c r="K137" s="107" t="s">
        <v>372</v>
      </c>
      <c r="L137" s="108" t="s">
        <v>379</v>
      </c>
      <c r="M137" s="168" t="s">
        <v>907</v>
      </c>
      <c r="N137" s="142" t="s">
        <v>421</v>
      </c>
      <c r="O137" s="140" t="s">
        <v>418</v>
      </c>
      <c r="P137" s="140" t="s">
        <v>151</v>
      </c>
    </row>
    <row r="138" spans="1:16" ht="29">
      <c r="A138" s="71" t="s">
        <v>47</v>
      </c>
      <c r="B138" s="75" t="s">
        <v>336</v>
      </c>
      <c r="C138" s="90">
        <v>31</v>
      </c>
      <c r="D138" s="90"/>
      <c r="E138" s="90">
        <v>2.5830000000000002</v>
      </c>
      <c r="F138" s="90"/>
      <c r="G138" s="90">
        <v>1.107</v>
      </c>
      <c r="H138" s="90">
        <v>6.0259999999999998</v>
      </c>
      <c r="I138" s="90">
        <v>40</v>
      </c>
      <c r="J138" s="70" t="s">
        <v>331</v>
      </c>
      <c r="K138" s="87" t="s">
        <v>375</v>
      </c>
      <c r="L138" s="108" t="s">
        <v>380</v>
      </c>
      <c r="M138" s="168" t="s">
        <v>909</v>
      </c>
      <c r="N138" s="142"/>
      <c r="O138" s="73" t="s">
        <v>418</v>
      </c>
      <c r="P138" s="70" t="s">
        <v>376</v>
      </c>
    </row>
    <row r="139" spans="1:16" ht="21">
      <c r="A139" s="502" t="s">
        <v>69</v>
      </c>
      <c r="B139" s="503" t="s">
        <v>336</v>
      </c>
      <c r="C139" s="90">
        <v>54</v>
      </c>
      <c r="D139" s="90"/>
      <c r="E139" s="90">
        <v>0.189</v>
      </c>
      <c r="F139" s="90"/>
      <c r="G139" s="90">
        <v>7.9000000000000001E-2</v>
      </c>
      <c r="H139" s="90">
        <v>0.44800000000000001</v>
      </c>
      <c r="I139" s="90">
        <v>40</v>
      </c>
      <c r="J139" s="90" t="s">
        <v>331</v>
      </c>
      <c r="K139" s="515" t="s">
        <v>325</v>
      </c>
      <c r="L139" s="84" t="s">
        <v>341</v>
      </c>
      <c r="M139" s="168" t="s">
        <v>908</v>
      </c>
      <c r="N139" s="142"/>
      <c r="O139" s="180" t="s">
        <v>418</v>
      </c>
      <c r="P139" s="90" t="s">
        <v>342</v>
      </c>
    </row>
    <row r="140" spans="1:16" ht="5" customHeight="1">
      <c r="A140" s="98"/>
      <c r="B140" s="505"/>
      <c r="C140" s="506"/>
      <c r="D140" s="506"/>
      <c r="E140" s="506"/>
      <c r="F140" s="506"/>
      <c r="G140" s="506"/>
      <c r="H140" s="506"/>
      <c r="I140" s="506"/>
      <c r="J140" s="506"/>
      <c r="K140" s="582"/>
      <c r="L140" s="508"/>
      <c r="M140" s="525"/>
      <c r="N140" s="509"/>
      <c r="O140" s="509"/>
      <c r="P140" s="576"/>
    </row>
    <row r="141" spans="1:16">
      <c r="A141" s="517" t="s">
        <v>88</v>
      </c>
      <c r="B141" s="106" t="s">
        <v>336</v>
      </c>
      <c r="C141" s="83">
        <v>74</v>
      </c>
      <c r="D141" s="83">
        <v>4.9710000000000001</v>
      </c>
      <c r="E141" s="83"/>
      <c r="F141" s="83"/>
      <c r="G141" s="83">
        <v>1.014</v>
      </c>
      <c r="H141" s="83">
        <v>24.376000000000001</v>
      </c>
      <c r="I141" s="83">
        <v>30</v>
      </c>
      <c r="J141" s="83" t="s">
        <v>331</v>
      </c>
      <c r="K141" s="107" t="s">
        <v>348</v>
      </c>
      <c r="L141" s="108" t="s">
        <v>427</v>
      </c>
      <c r="M141" s="151" t="s">
        <v>428</v>
      </c>
      <c r="N141" s="142" t="s">
        <v>324</v>
      </c>
      <c r="O141" s="140" t="s">
        <v>418</v>
      </c>
      <c r="P141" s="116"/>
    </row>
    <row r="142" spans="1:16" ht="31.5">
      <c r="A142" s="105" t="s">
        <v>429</v>
      </c>
      <c r="B142" s="75" t="s">
        <v>336</v>
      </c>
      <c r="C142" s="70">
        <v>85</v>
      </c>
      <c r="D142" s="70">
        <v>2.4830000000000001</v>
      </c>
      <c r="E142" s="70"/>
      <c r="F142" s="70"/>
      <c r="G142" s="70">
        <v>0.40699999999999997</v>
      </c>
      <c r="H142" s="70">
        <v>15.153</v>
      </c>
      <c r="I142" s="70">
        <v>14</v>
      </c>
      <c r="J142" s="70" t="s">
        <v>331</v>
      </c>
      <c r="K142" s="87" t="s">
        <v>348</v>
      </c>
      <c r="L142" s="72" t="s">
        <v>387</v>
      </c>
      <c r="M142" s="152"/>
      <c r="N142" s="142"/>
      <c r="O142" s="73" t="s">
        <v>423</v>
      </c>
      <c r="P142" s="116"/>
    </row>
    <row r="143" spans="1:16" ht="43.25" customHeight="1">
      <c r="A143" s="71" t="s">
        <v>67</v>
      </c>
      <c r="B143" s="75" t="s">
        <v>336</v>
      </c>
      <c r="C143" s="70">
        <v>52</v>
      </c>
      <c r="D143" s="82">
        <v>3.04</v>
      </c>
      <c r="E143" s="70"/>
      <c r="F143" s="70"/>
      <c r="G143" s="70">
        <v>1.53</v>
      </c>
      <c r="H143" s="70">
        <v>6.03</v>
      </c>
      <c r="I143" s="70" t="s">
        <v>374</v>
      </c>
      <c r="J143" s="70" t="s">
        <v>331</v>
      </c>
      <c r="K143" s="87" t="s">
        <v>422</v>
      </c>
      <c r="L143" s="72" t="s">
        <v>430</v>
      </c>
      <c r="M143" s="150" t="s">
        <v>910</v>
      </c>
      <c r="N143" s="142"/>
      <c r="O143" s="73" t="s">
        <v>418</v>
      </c>
      <c r="P143" s="116"/>
    </row>
    <row r="144" spans="1:16" ht="31.75" customHeight="1">
      <c r="A144" s="71" t="s">
        <v>281</v>
      </c>
      <c r="B144" s="75" t="s">
        <v>336</v>
      </c>
      <c r="C144" s="70">
        <v>77</v>
      </c>
      <c r="D144" s="70">
        <v>2.0739999999999998</v>
      </c>
      <c r="E144" s="70"/>
      <c r="F144" s="70"/>
      <c r="G144" s="70">
        <v>0.433</v>
      </c>
      <c r="H144" s="70">
        <v>9.9359999999999999</v>
      </c>
      <c r="I144" s="70">
        <v>30</v>
      </c>
      <c r="J144" s="70" t="s">
        <v>331</v>
      </c>
      <c r="K144" s="87" t="s">
        <v>325</v>
      </c>
      <c r="L144" s="72" t="s">
        <v>431</v>
      </c>
      <c r="M144" s="151" t="s">
        <v>911</v>
      </c>
      <c r="N144" s="142"/>
      <c r="O144" s="73" t="s">
        <v>418</v>
      </c>
      <c r="P144" s="116"/>
    </row>
    <row r="145" spans="1:16" ht="29">
      <c r="A145" s="71" t="s">
        <v>164</v>
      </c>
      <c r="B145" s="75" t="s">
        <v>336</v>
      </c>
      <c r="C145" s="70">
        <v>78</v>
      </c>
      <c r="D145" s="70">
        <v>1.38</v>
      </c>
      <c r="E145" s="70"/>
      <c r="F145" s="70"/>
      <c r="G145" s="70">
        <v>0.56999999999999995</v>
      </c>
      <c r="H145" s="70">
        <v>4.43</v>
      </c>
      <c r="I145" s="70">
        <v>50</v>
      </c>
      <c r="J145" s="70" t="s">
        <v>331</v>
      </c>
      <c r="K145" s="87" t="s">
        <v>422</v>
      </c>
      <c r="L145" s="72" t="s">
        <v>432</v>
      </c>
      <c r="M145" s="152"/>
      <c r="N145" s="142"/>
      <c r="O145" s="73" t="s">
        <v>418</v>
      </c>
      <c r="P145" s="116"/>
    </row>
    <row r="146" spans="1:16" ht="21" customHeight="1">
      <c r="A146" s="71" t="s">
        <v>46</v>
      </c>
      <c r="B146" s="75" t="s">
        <v>336</v>
      </c>
      <c r="C146" s="90">
        <v>30</v>
      </c>
      <c r="D146" s="90">
        <v>1.23</v>
      </c>
      <c r="E146" s="90"/>
      <c r="F146" s="90"/>
      <c r="G146" s="90">
        <v>0.17100000000000001</v>
      </c>
      <c r="H146" s="90">
        <v>8.8330000000000002</v>
      </c>
      <c r="I146" s="90">
        <v>20</v>
      </c>
      <c r="J146" s="70" t="s">
        <v>331</v>
      </c>
      <c r="K146" s="87" t="s">
        <v>332</v>
      </c>
      <c r="L146" s="72" t="s">
        <v>399</v>
      </c>
      <c r="M146" s="150" t="s">
        <v>912</v>
      </c>
      <c r="N146" s="142"/>
      <c r="O146" s="73" t="s">
        <v>418</v>
      </c>
      <c r="P146" s="116"/>
    </row>
    <row r="147" spans="1:16" ht="21">
      <c r="A147" s="76" t="s">
        <v>161</v>
      </c>
      <c r="B147" s="75" t="s">
        <v>336</v>
      </c>
      <c r="C147" s="70">
        <v>42</v>
      </c>
      <c r="D147" s="70">
        <v>17.138000000000002</v>
      </c>
      <c r="E147" s="70"/>
      <c r="F147" s="70"/>
      <c r="G147" s="70">
        <v>2.476</v>
      </c>
      <c r="H147" s="70">
        <v>118.605</v>
      </c>
      <c r="I147" s="70">
        <v>30</v>
      </c>
      <c r="J147" s="70" t="s">
        <v>331</v>
      </c>
      <c r="K147" s="87" t="s">
        <v>332</v>
      </c>
      <c r="L147" s="72" t="s">
        <v>433</v>
      </c>
      <c r="M147" s="169" t="s">
        <v>900</v>
      </c>
      <c r="N147" s="143"/>
      <c r="O147" s="73" t="s">
        <v>418</v>
      </c>
      <c r="P147" s="117"/>
    </row>
    <row r="148" spans="1:16" ht="4" customHeight="1">
      <c r="A148" s="98"/>
      <c r="B148" s="527"/>
      <c r="C148" s="527"/>
      <c r="D148" s="527"/>
      <c r="E148" s="527"/>
      <c r="F148" s="527"/>
      <c r="G148" s="527"/>
      <c r="H148" s="527"/>
      <c r="I148" s="527"/>
      <c r="J148" s="527"/>
      <c r="K148" s="527"/>
      <c r="L148" s="525"/>
      <c r="M148" s="525"/>
      <c r="N148" s="509"/>
      <c r="O148" s="509"/>
      <c r="P148" s="576"/>
    </row>
    <row r="149" spans="1:16" s="64" customFormat="1" ht="14.5" customHeight="1">
      <c r="A149" s="483" t="s">
        <v>434</v>
      </c>
      <c r="B149" s="484"/>
      <c r="C149" s="484"/>
      <c r="D149" s="484"/>
      <c r="E149" s="484"/>
      <c r="F149" s="484"/>
      <c r="G149" s="484"/>
      <c r="H149" s="484"/>
      <c r="I149" s="484"/>
      <c r="J149" s="484"/>
      <c r="K149" s="484"/>
      <c r="L149" s="484"/>
      <c r="M149" s="484"/>
      <c r="N149" s="485"/>
      <c r="O149" s="488"/>
      <c r="P149" s="65"/>
    </row>
    <row r="150" spans="1:16" s="64" customFormat="1" ht="14.5" customHeight="1">
      <c r="A150" s="480" t="s">
        <v>250</v>
      </c>
      <c r="B150" s="481" t="s">
        <v>893</v>
      </c>
      <c r="C150" s="482" t="s">
        <v>1</v>
      </c>
      <c r="D150" s="548" t="s">
        <v>307</v>
      </c>
      <c r="E150" s="549"/>
      <c r="F150" s="549"/>
      <c r="G150" s="549"/>
      <c r="H150" s="550"/>
      <c r="I150" s="486" t="s">
        <v>308</v>
      </c>
      <c r="J150" s="486" t="s">
        <v>309</v>
      </c>
      <c r="K150" s="481" t="s">
        <v>310</v>
      </c>
      <c r="L150" s="486" t="s">
        <v>311</v>
      </c>
      <c r="M150" s="487" t="s">
        <v>312</v>
      </c>
      <c r="N150" s="481" t="s">
        <v>1065</v>
      </c>
      <c r="O150" s="488"/>
      <c r="P150" s="65"/>
    </row>
    <row r="151" spans="1:16" s="64" customFormat="1">
      <c r="A151" s="480"/>
      <c r="B151" s="486" t="s">
        <v>336</v>
      </c>
      <c r="C151" s="482"/>
      <c r="D151" s="481" t="s">
        <v>313</v>
      </c>
      <c r="E151" s="481" t="s">
        <v>314</v>
      </c>
      <c r="F151" s="481" t="s">
        <v>315</v>
      </c>
      <c r="G151" s="551" t="s">
        <v>316</v>
      </c>
      <c r="H151" s="552"/>
      <c r="I151" s="486"/>
      <c r="J151" s="486"/>
      <c r="K151" s="486"/>
      <c r="L151" s="486"/>
      <c r="M151" s="487"/>
      <c r="N151" s="486" t="s">
        <v>1066</v>
      </c>
      <c r="O151" s="488"/>
      <c r="P151" s="65"/>
    </row>
    <row r="152" spans="1:16" s="64" customFormat="1">
      <c r="A152" s="480"/>
      <c r="B152" s="491"/>
      <c r="C152" s="492"/>
      <c r="D152" s="491"/>
      <c r="E152" s="491"/>
      <c r="F152" s="491"/>
      <c r="G152" s="553" t="s">
        <v>317</v>
      </c>
      <c r="H152" s="553" t="s">
        <v>318</v>
      </c>
      <c r="I152" s="491"/>
      <c r="J152" s="491"/>
      <c r="K152" s="491"/>
      <c r="L152" s="491"/>
      <c r="M152" s="494"/>
      <c r="N152" s="491"/>
      <c r="O152" s="488"/>
      <c r="P152" s="65"/>
    </row>
    <row r="153" spans="1:16" ht="21" customHeight="1">
      <c r="A153" s="71" t="s">
        <v>163</v>
      </c>
      <c r="B153" s="75" t="s">
        <v>336</v>
      </c>
      <c r="C153" s="70">
        <v>76</v>
      </c>
      <c r="D153" s="70">
        <v>0.41</v>
      </c>
      <c r="E153" s="70"/>
      <c r="F153" s="70"/>
      <c r="G153" s="70">
        <v>0.03</v>
      </c>
      <c r="H153" s="70">
        <v>0.78</v>
      </c>
      <c r="I153" s="70" t="s">
        <v>331</v>
      </c>
      <c r="J153" s="76" t="s">
        <v>325</v>
      </c>
      <c r="K153" s="72" t="s">
        <v>435</v>
      </c>
      <c r="L153" s="150" t="s">
        <v>913</v>
      </c>
      <c r="M153" s="153" t="s">
        <v>324</v>
      </c>
      <c r="N153" s="73" t="s">
        <v>270</v>
      </c>
    </row>
    <row r="154" spans="1:16" ht="29">
      <c r="A154" s="71" t="s">
        <v>164</v>
      </c>
      <c r="B154" s="75" t="s">
        <v>336</v>
      </c>
      <c r="C154" s="70">
        <v>78</v>
      </c>
      <c r="D154" s="70">
        <v>1.93</v>
      </c>
      <c r="E154" s="70"/>
      <c r="F154" s="70"/>
      <c r="G154" s="70">
        <v>1.27</v>
      </c>
      <c r="H154" s="70">
        <v>4.76</v>
      </c>
      <c r="I154" s="70" t="s">
        <v>331</v>
      </c>
      <c r="J154" s="87" t="s">
        <v>436</v>
      </c>
      <c r="K154" s="72" t="s">
        <v>432</v>
      </c>
      <c r="L154" s="152" t="s">
        <v>895</v>
      </c>
      <c r="M154" s="152"/>
      <c r="N154" s="73" t="s">
        <v>270</v>
      </c>
    </row>
    <row r="155" spans="1:16" ht="4" customHeight="1">
      <c r="A155" s="98"/>
      <c r="B155" s="505"/>
      <c r="C155" s="505"/>
      <c r="D155" s="506"/>
      <c r="E155" s="506"/>
      <c r="F155" s="506"/>
      <c r="G155" s="506"/>
      <c r="H155" s="506"/>
      <c r="I155" s="506"/>
      <c r="J155" s="506"/>
      <c r="K155" s="508"/>
      <c r="L155" s="525"/>
      <c r="M155" s="525"/>
      <c r="N155" s="510"/>
    </row>
    <row r="156" spans="1:16" s="558" customFormat="1" ht="14.5" customHeight="1">
      <c r="A156" s="495" t="s">
        <v>437</v>
      </c>
      <c r="B156" s="498"/>
      <c r="C156" s="498"/>
      <c r="D156" s="498"/>
      <c r="E156" s="498"/>
      <c r="F156" s="498"/>
      <c r="G156" s="498"/>
      <c r="H156" s="498"/>
      <c r="I156" s="498"/>
      <c r="J156" s="498"/>
      <c r="K156" s="498"/>
      <c r="L156" s="498"/>
      <c r="M156" s="498"/>
      <c r="N156" s="499"/>
      <c r="O156" s="556"/>
      <c r="P156" s="557"/>
    </row>
    <row r="157" spans="1:16" s="558" customFormat="1" ht="14.5" customHeight="1">
      <c r="A157" s="562" t="s">
        <v>250</v>
      </c>
      <c r="B157" s="563" t="s">
        <v>893</v>
      </c>
      <c r="C157" s="564" t="s">
        <v>1</v>
      </c>
      <c r="D157" s="565" t="s">
        <v>307</v>
      </c>
      <c r="E157" s="566"/>
      <c r="F157" s="566"/>
      <c r="G157" s="566"/>
      <c r="H157" s="567"/>
      <c r="I157" s="568" t="s">
        <v>308</v>
      </c>
      <c r="J157" s="568" t="s">
        <v>309</v>
      </c>
      <c r="K157" s="563" t="s">
        <v>310</v>
      </c>
      <c r="L157" s="568" t="s">
        <v>311</v>
      </c>
      <c r="M157" s="569" t="s">
        <v>312</v>
      </c>
      <c r="N157" s="563" t="s">
        <v>1065</v>
      </c>
      <c r="O157" s="556"/>
      <c r="P157" s="557"/>
    </row>
    <row r="158" spans="1:16" s="558" customFormat="1" ht="14.4" customHeight="1">
      <c r="A158" s="562"/>
      <c r="B158" s="568" t="s">
        <v>336</v>
      </c>
      <c r="C158" s="564"/>
      <c r="D158" s="563" t="s">
        <v>313</v>
      </c>
      <c r="E158" s="563" t="s">
        <v>314</v>
      </c>
      <c r="F158" s="563" t="s">
        <v>315</v>
      </c>
      <c r="G158" s="570" t="s">
        <v>316</v>
      </c>
      <c r="H158" s="571"/>
      <c r="I158" s="568"/>
      <c r="J158" s="568"/>
      <c r="K158" s="568"/>
      <c r="L158" s="568"/>
      <c r="M158" s="569"/>
      <c r="N158" s="568" t="s">
        <v>1066</v>
      </c>
      <c r="O158" s="556"/>
      <c r="P158" s="557"/>
    </row>
    <row r="159" spans="1:16" s="558" customFormat="1" ht="14.4" customHeight="1">
      <c r="A159" s="562"/>
      <c r="B159" s="572"/>
      <c r="C159" s="573"/>
      <c r="D159" s="572"/>
      <c r="E159" s="572"/>
      <c r="F159" s="572"/>
      <c r="G159" s="574" t="s">
        <v>317</v>
      </c>
      <c r="H159" s="574" t="s">
        <v>318</v>
      </c>
      <c r="I159" s="572"/>
      <c r="J159" s="572"/>
      <c r="K159" s="572"/>
      <c r="L159" s="572"/>
      <c r="M159" s="583"/>
      <c r="N159" s="572"/>
      <c r="O159" s="556"/>
      <c r="P159" s="557"/>
    </row>
    <row r="160" spans="1:16" ht="21">
      <c r="A160" s="74" t="s">
        <v>76</v>
      </c>
      <c r="B160" s="75" t="s">
        <v>336</v>
      </c>
      <c r="C160" s="70">
        <v>62</v>
      </c>
      <c r="D160" s="70">
        <v>0.14399999999999999</v>
      </c>
      <c r="E160" s="70"/>
      <c r="F160" s="70"/>
      <c r="G160" s="70">
        <v>4.7E-2</v>
      </c>
      <c r="H160" s="70">
        <v>0.441</v>
      </c>
      <c r="I160" s="70" t="s">
        <v>331</v>
      </c>
      <c r="J160" s="87" t="s">
        <v>325</v>
      </c>
      <c r="K160" s="72" t="s">
        <v>401</v>
      </c>
      <c r="L160" s="153" t="s">
        <v>395</v>
      </c>
      <c r="M160" s="153" t="s">
        <v>324</v>
      </c>
      <c r="N160" s="73" t="s">
        <v>438</v>
      </c>
    </row>
    <row r="161" spans="1:16">
      <c r="A161" s="71" t="s">
        <v>87</v>
      </c>
      <c r="B161" s="75" t="s">
        <v>336</v>
      </c>
      <c r="C161" s="70">
        <v>73</v>
      </c>
      <c r="D161" s="70">
        <v>0.35599999999999998</v>
      </c>
      <c r="E161" s="70"/>
      <c r="F161" s="70"/>
      <c r="G161" s="70">
        <v>0.109</v>
      </c>
      <c r="H161" s="70">
        <v>0.60299999999999998</v>
      </c>
      <c r="I161" s="70" t="s">
        <v>331</v>
      </c>
      <c r="J161" s="70" t="s">
        <v>321</v>
      </c>
      <c r="K161" s="72" t="s">
        <v>353</v>
      </c>
      <c r="L161" s="152"/>
      <c r="M161" s="152"/>
      <c r="N161" s="73" t="s">
        <v>438</v>
      </c>
    </row>
    <row r="162" spans="1:16" ht="4" customHeight="1">
      <c r="A162" s="98"/>
      <c r="B162" s="505"/>
      <c r="C162" s="506"/>
      <c r="D162" s="506"/>
      <c r="E162" s="506"/>
      <c r="F162" s="506"/>
      <c r="G162" s="506"/>
      <c r="H162" s="506"/>
      <c r="I162" s="506"/>
      <c r="J162" s="506"/>
      <c r="K162" s="506"/>
      <c r="L162" s="525"/>
      <c r="M162" s="525"/>
      <c r="N162" s="510"/>
    </row>
    <row r="163" spans="1:16" s="558" customFormat="1" ht="14.5" customHeight="1">
      <c r="A163" s="559" t="s">
        <v>439</v>
      </c>
      <c r="B163" s="560"/>
      <c r="C163" s="560"/>
      <c r="D163" s="560"/>
      <c r="E163" s="560"/>
      <c r="F163" s="560"/>
      <c r="G163" s="560"/>
      <c r="H163" s="560"/>
      <c r="I163" s="560"/>
      <c r="J163" s="560"/>
      <c r="K163" s="560"/>
      <c r="L163" s="560"/>
      <c r="M163" s="560"/>
      <c r="N163" s="561"/>
      <c r="O163" s="556"/>
      <c r="P163" s="557"/>
    </row>
    <row r="164" spans="1:16" s="558" customFormat="1" ht="14.5" customHeight="1">
      <c r="A164" s="495" t="s">
        <v>1068</v>
      </c>
      <c r="B164" s="498"/>
      <c r="C164" s="498"/>
      <c r="D164" s="498"/>
      <c r="E164" s="498"/>
      <c r="F164" s="498"/>
      <c r="G164" s="498"/>
      <c r="H164" s="498"/>
      <c r="I164" s="498"/>
      <c r="J164" s="498"/>
      <c r="K164" s="498"/>
      <c r="L164" s="498"/>
      <c r="M164" s="498"/>
      <c r="N164" s="499"/>
      <c r="O164" s="556"/>
      <c r="P164" s="557"/>
    </row>
    <row r="165" spans="1:16" s="558" customFormat="1" ht="14.5" customHeight="1">
      <c r="A165" s="562" t="s">
        <v>250</v>
      </c>
      <c r="B165" s="563" t="s">
        <v>893</v>
      </c>
      <c r="C165" s="564" t="s">
        <v>1</v>
      </c>
      <c r="D165" s="565" t="s">
        <v>307</v>
      </c>
      <c r="E165" s="566"/>
      <c r="F165" s="566"/>
      <c r="G165" s="566"/>
      <c r="H165" s="567"/>
      <c r="I165" s="568" t="s">
        <v>308</v>
      </c>
      <c r="J165" s="568" t="s">
        <v>309</v>
      </c>
      <c r="K165" s="563" t="s">
        <v>310</v>
      </c>
      <c r="L165" s="568" t="s">
        <v>311</v>
      </c>
      <c r="M165" s="569" t="s">
        <v>312</v>
      </c>
      <c r="N165" s="563" t="s">
        <v>1065</v>
      </c>
      <c r="O165" s="556"/>
      <c r="P165" s="557"/>
    </row>
    <row r="166" spans="1:16" s="558" customFormat="1">
      <c r="A166" s="562"/>
      <c r="B166" s="568" t="s">
        <v>336</v>
      </c>
      <c r="C166" s="564"/>
      <c r="D166" s="563" t="s">
        <v>313</v>
      </c>
      <c r="E166" s="563" t="s">
        <v>314</v>
      </c>
      <c r="F166" s="563" t="s">
        <v>315</v>
      </c>
      <c r="G166" s="570" t="s">
        <v>316</v>
      </c>
      <c r="H166" s="571"/>
      <c r="I166" s="568"/>
      <c r="J166" s="568"/>
      <c r="K166" s="568"/>
      <c r="L166" s="568"/>
      <c r="M166" s="569"/>
      <c r="N166" s="568" t="s">
        <v>1066</v>
      </c>
      <c r="O166" s="556"/>
      <c r="P166" s="557"/>
    </row>
    <row r="167" spans="1:16" s="558" customFormat="1" ht="14.4" customHeight="1">
      <c r="A167" s="562"/>
      <c r="B167" s="572"/>
      <c r="C167" s="573"/>
      <c r="D167" s="572"/>
      <c r="E167" s="572"/>
      <c r="F167" s="572"/>
      <c r="G167" s="574" t="s">
        <v>317</v>
      </c>
      <c r="H167" s="574" t="s">
        <v>318</v>
      </c>
      <c r="I167" s="572"/>
      <c r="J167" s="572"/>
      <c r="K167" s="572"/>
      <c r="L167" s="572"/>
      <c r="M167" s="583"/>
      <c r="N167" s="572"/>
      <c r="O167" s="556"/>
      <c r="P167" s="557"/>
    </row>
    <row r="168" spans="1:16" ht="42">
      <c r="A168" s="71" t="s">
        <v>54</v>
      </c>
      <c r="B168" s="75" t="s">
        <v>336</v>
      </c>
      <c r="C168" s="70">
        <v>38</v>
      </c>
      <c r="D168" s="70">
        <v>0.32300000000000001</v>
      </c>
      <c r="E168" s="70"/>
      <c r="F168" s="70"/>
      <c r="G168" s="70">
        <v>8.6999999999999994E-2</v>
      </c>
      <c r="H168" s="70">
        <v>1.2030000000000001</v>
      </c>
      <c r="I168" s="70" t="s">
        <v>331</v>
      </c>
      <c r="J168" s="87" t="s">
        <v>325</v>
      </c>
      <c r="K168" s="72" t="s">
        <v>440</v>
      </c>
      <c r="L168" s="153" t="s">
        <v>395</v>
      </c>
      <c r="M168" s="153" t="s">
        <v>324</v>
      </c>
      <c r="N168" s="73" t="s">
        <v>441</v>
      </c>
    </row>
    <row r="169" spans="1:16" ht="21">
      <c r="A169" s="74" t="s">
        <v>78</v>
      </c>
      <c r="B169" s="75" t="s">
        <v>336</v>
      </c>
      <c r="C169" s="70">
        <v>64</v>
      </c>
      <c r="D169" s="70">
        <v>0.68</v>
      </c>
      <c r="E169" s="70"/>
      <c r="F169" s="70"/>
      <c r="G169" s="70">
        <v>0.42</v>
      </c>
      <c r="H169" s="70">
        <v>1.1100000000000001</v>
      </c>
      <c r="I169" s="70" t="s">
        <v>331</v>
      </c>
      <c r="J169" s="70" t="s">
        <v>321</v>
      </c>
      <c r="K169" s="72" t="s">
        <v>442</v>
      </c>
      <c r="L169" s="151"/>
      <c r="M169" s="151"/>
      <c r="N169" s="73" t="s">
        <v>441</v>
      </c>
    </row>
    <row r="170" spans="1:16" ht="31.5">
      <c r="A170" s="105" t="s">
        <v>165</v>
      </c>
      <c r="B170" s="75" t="s">
        <v>336</v>
      </c>
      <c r="C170" s="70">
        <v>85</v>
      </c>
      <c r="D170" s="70">
        <v>0.79900000000000004</v>
      </c>
      <c r="E170" s="70"/>
      <c r="F170" s="70"/>
      <c r="G170" s="70">
        <v>0.25</v>
      </c>
      <c r="H170" s="70">
        <v>2.5499999999999998</v>
      </c>
      <c r="I170" s="70" t="s">
        <v>331</v>
      </c>
      <c r="J170" s="87" t="s">
        <v>386</v>
      </c>
      <c r="K170" s="72" t="s">
        <v>387</v>
      </c>
      <c r="L170" s="152"/>
      <c r="M170" s="152"/>
      <c r="N170" s="73" t="s">
        <v>441</v>
      </c>
    </row>
    <row r="171" spans="1:16" ht="4" customHeight="1">
      <c r="A171" s="98"/>
      <c r="B171" s="527"/>
      <c r="C171" s="527"/>
      <c r="D171" s="527"/>
      <c r="E171" s="527"/>
      <c r="F171" s="527"/>
      <c r="G171" s="527"/>
      <c r="H171" s="527"/>
      <c r="I171" s="527"/>
      <c r="J171" s="527"/>
      <c r="K171" s="527"/>
      <c r="L171" s="527"/>
      <c r="M171" s="527"/>
      <c r="N171" s="510"/>
    </row>
    <row r="172" spans="1:16" s="558" customFormat="1" ht="14.5" customHeight="1">
      <c r="A172" s="478" t="s">
        <v>1069</v>
      </c>
      <c r="B172" s="478"/>
      <c r="C172" s="478"/>
      <c r="D172" s="478"/>
      <c r="E172" s="478"/>
      <c r="F172" s="478"/>
      <c r="G172" s="478"/>
      <c r="H172" s="478"/>
      <c r="I172" s="478"/>
      <c r="J172" s="478"/>
      <c r="K172" s="478"/>
      <c r="L172" s="478"/>
      <c r="M172" s="478"/>
      <c r="N172" s="478"/>
      <c r="O172" s="556"/>
      <c r="P172" s="557"/>
    </row>
    <row r="173" spans="1:16" s="558" customFormat="1" ht="14.5" customHeight="1">
      <c r="A173" s="562" t="s">
        <v>250</v>
      </c>
      <c r="B173" s="563" t="s">
        <v>893</v>
      </c>
      <c r="C173" s="564" t="s">
        <v>1</v>
      </c>
      <c r="D173" s="565" t="s">
        <v>307</v>
      </c>
      <c r="E173" s="566"/>
      <c r="F173" s="566"/>
      <c r="G173" s="566"/>
      <c r="H173" s="567"/>
      <c r="I173" s="568" t="s">
        <v>308</v>
      </c>
      <c r="J173" s="568" t="s">
        <v>309</v>
      </c>
      <c r="K173" s="563" t="s">
        <v>310</v>
      </c>
      <c r="L173" s="568" t="s">
        <v>311</v>
      </c>
      <c r="M173" s="569" t="s">
        <v>312</v>
      </c>
      <c r="N173" s="563" t="s">
        <v>1065</v>
      </c>
      <c r="O173" s="556"/>
      <c r="P173" s="557"/>
    </row>
    <row r="174" spans="1:16" s="558" customFormat="1" ht="14.4" customHeight="1">
      <c r="A174" s="562"/>
      <c r="B174" s="568" t="s">
        <v>336</v>
      </c>
      <c r="C174" s="564"/>
      <c r="D174" s="563" t="s">
        <v>313</v>
      </c>
      <c r="E174" s="563" t="s">
        <v>314</v>
      </c>
      <c r="F174" s="563" t="s">
        <v>315</v>
      </c>
      <c r="G174" s="570" t="s">
        <v>316</v>
      </c>
      <c r="H174" s="571"/>
      <c r="I174" s="568"/>
      <c r="J174" s="568"/>
      <c r="K174" s="568"/>
      <c r="L174" s="568"/>
      <c r="M174" s="569"/>
      <c r="N174" s="568" t="s">
        <v>1066</v>
      </c>
      <c r="O174" s="556"/>
      <c r="P174" s="557"/>
    </row>
    <row r="175" spans="1:16" s="558" customFormat="1" ht="14.4" customHeight="1">
      <c r="A175" s="562"/>
      <c r="B175" s="572"/>
      <c r="C175" s="573"/>
      <c r="D175" s="572"/>
      <c r="E175" s="572"/>
      <c r="F175" s="572"/>
      <c r="G175" s="574" t="s">
        <v>317</v>
      </c>
      <c r="H175" s="574" t="s">
        <v>318</v>
      </c>
      <c r="I175" s="572"/>
      <c r="J175" s="572"/>
      <c r="K175" s="572"/>
      <c r="L175" s="572"/>
      <c r="M175" s="583"/>
      <c r="N175" s="572"/>
      <c r="O175" s="556"/>
      <c r="P175" s="557"/>
    </row>
    <row r="176" spans="1:16" ht="42">
      <c r="A176" s="71" t="s">
        <v>54</v>
      </c>
      <c r="B176" s="75" t="s">
        <v>336</v>
      </c>
      <c r="C176" s="70">
        <v>38</v>
      </c>
      <c r="D176" s="70">
        <v>1.9059999999999999</v>
      </c>
      <c r="E176" s="70"/>
      <c r="F176" s="70"/>
      <c r="G176" s="70">
        <v>0.68</v>
      </c>
      <c r="H176" s="70">
        <v>5.3390000000000004</v>
      </c>
      <c r="I176" s="70" t="s">
        <v>331</v>
      </c>
      <c r="J176" s="87" t="s">
        <v>325</v>
      </c>
      <c r="K176" s="72" t="s">
        <v>440</v>
      </c>
      <c r="L176" s="153" t="s">
        <v>407</v>
      </c>
      <c r="M176" s="153" t="s">
        <v>324</v>
      </c>
      <c r="N176" s="73" t="s">
        <v>443</v>
      </c>
    </row>
    <row r="177" spans="1:14" ht="31.5">
      <c r="A177" s="105" t="s">
        <v>165</v>
      </c>
      <c r="B177" s="75" t="s">
        <v>336</v>
      </c>
      <c r="C177" s="70">
        <v>85</v>
      </c>
      <c r="D177" s="70">
        <v>0.81299999999999994</v>
      </c>
      <c r="E177" s="70"/>
      <c r="F177" s="70"/>
      <c r="G177" s="70">
        <v>0.23499999999999999</v>
      </c>
      <c r="H177" s="70">
        <v>2.8079999999999998</v>
      </c>
      <c r="I177" s="70" t="s">
        <v>331</v>
      </c>
      <c r="J177" s="87" t="s">
        <v>386</v>
      </c>
      <c r="K177" s="72" t="s">
        <v>387</v>
      </c>
      <c r="L177" s="152"/>
      <c r="M177" s="152"/>
      <c r="N177" s="73" t="s">
        <v>441</v>
      </c>
    </row>
    <row r="178" spans="1:14" ht="14.5" customHeight="1"/>
    <row r="183" spans="1:14" ht="14.4" customHeight="1"/>
    <row r="184" spans="1:14" ht="14.4" customHeight="1"/>
    <row r="186" spans="1:14" ht="14.5" customHeight="1"/>
    <row r="187" spans="1:14" ht="14.5" customHeight="1"/>
    <row r="208" ht="14.4" customHeight="1"/>
    <row r="209" ht="14.4" customHeight="1"/>
    <row r="230" ht="55.5" customHeight="1"/>
    <row r="238" ht="58.75" customHeight="1"/>
  </sheetData>
  <mergeCells count="32">
    <mergeCell ref="M125:M126"/>
    <mergeCell ref="N125:N126"/>
    <mergeCell ref="M128:M130"/>
    <mergeCell ref="M131:M133"/>
    <mergeCell ref="M134:M135"/>
    <mergeCell ref="L103:L105"/>
    <mergeCell ref="L54:L55"/>
    <mergeCell ref="L56:L57"/>
    <mergeCell ref="L106:L107"/>
    <mergeCell ref="A122:A124"/>
    <mergeCell ref="B122:B124"/>
    <mergeCell ref="C122:C124"/>
    <mergeCell ref="D122:H122"/>
    <mergeCell ref="D123:D124"/>
    <mergeCell ref="E123:E124"/>
    <mergeCell ref="F123:F124"/>
    <mergeCell ref="G123:H123"/>
    <mergeCell ref="L51:L52"/>
    <mergeCell ref="M51:M52"/>
    <mergeCell ref="L72:L73"/>
    <mergeCell ref="L74:L76"/>
    <mergeCell ref="L77:L78"/>
    <mergeCell ref="L17:L19"/>
    <mergeCell ref="L20:L21"/>
    <mergeCell ref="A48:A50"/>
    <mergeCell ref="B48:B50"/>
    <mergeCell ref="C48:C50"/>
    <mergeCell ref="D48:H48"/>
    <mergeCell ref="D49:D50"/>
    <mergeCell ref="E49:E50"/>
    <mergeCell ref="F49:F50"/>
    <mergeCell ref="G49:H49"/>
  </mergeCells>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C035C032D1FC3640948882B5E0826FCE" ma:contentTypeVersion="2" ma:contentTypeDescription="Create a new document." ma:contentTypeScope="" ma:versionID="97086e3a8429578cd6387433487b51fc">
  <xsd:schema xmlns:xsd="http://www.w3.org/2001/XMLSchema" xmlns:xs="http://www.w3.org/2001/XMLSchema" xmlns:p="http://schemas.microsoft.com/office/2006/metadata/properties" xmlns:ns3="42e74ce0-21ee-40be-9a34-1878c5b7edd1" targetNamespace="http://schemas.microsoft.com/office/2006/metadata/properties" ma:root="true" ma:fieldsID="b4d88aaf5f77fe5693d2f5f341c8d209" ns3:_="">
    <xsd:import namespace="42e74ce0-21ee-40be-9a34-1878c5b7edd1"/>
    <xsd:element name="properties">
      <xsd:complexType>
        <xsd:sequence>
          <xsd:element name="documentManagement">
            <xsd:complexType>
              <xsd:all>
                <xsd:element ref="ns3:MediaServiceMetadata" minOccurs="0"/>
                <xsd:element ref="ns3:MediaServiceFast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2e74ce0-21ee-40be-9a34-1878c5b7edd1"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3C69BEE2-657E-4785-8C2A-2EE41C80FB0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42e74ce0-21ee-40be-9a34-1878c5b7edd1"/>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91CDF761-6393-4271-B372-4D2F7A590AF4}">
  <ds:schemaRefs>
    <ds:schemaRef ds:uri="http://schemas.microsoft.com/sharepoint/v3/contenttype/forms"/>
  </ds:schemaRefs>
</ds:datastoreItem>
</file>

<file path=customXml/itemProps3.xml><?xml version="1.0" encoding="utf-8"?>
<ds:datastoreItem xmlns:ds="http://schemas.openxmlformats.org/officeDocument/2006/customXml" ds:itemID="{9DB0107D-EC50-4E21-841D-D2B9814E4187}">
  <ds:schemaRefs>
    <ds:schemaRef ds:uri="http://schemas.microsoft.com/office/infopath/2007/PartnerControls"/>
    <ds:schemaRef ds:uri="http://purl.org/dc/terms/"/>
    <ds:schemaRef ds:uri="http://purl.org/dc/elements/1.1/"/>
    <ds:schemaRef ds:uri="http://schemas.microsoft.com/office/2006/documentManagement/types"/>
    <ds:schemaRef ds:uri="42e74ce0-21ee-40be-9a34-1878c5b7edd1"/>
    <ds:schemaRef ds:uri="http://purl.org/dc/dcmitype/"/>
    <ds:schemaRef ds:uri="http://schemas.openxmlformats.org/package/2006/metadata/core-properties"/>
    <ds:schemaRef ds:uri="http://schemas.microsoft.com/office/2006/metadata/properties"/>
    <ds:schemaRef ds:uri="http://www.w3.org/XML/1998/namespac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uppl Table 4.1</vt:lpstr>
      <vt:lpstr>Suppl Table 4.2.1 and 4.2.2</vt:lpstr>
      <vt:lpstr>Suppl Table 4.3</vt:lpstr>
      <vt:lpstr>Suppl Table 4.4</vt:lpstr>
      <vt:lpstr>Suppl Table 4.5</vt:lpstr>
      <vt:lpstr>Suppl Table 4.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LL</dc:creator>
  <cp:lastModifiedBy>Dr Siti Nur Idayu Haji Matusin</cp:lastModifiedBy>
  <dcterms:created xsi:type="dcterms:W3CDTF">2021-09-29T03:59:08Z</dcterms:created>
  <dcterms:modified xsi:type="dcterms:W3CDTF">2024-02-21T06:58:4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035C032D1FC3640948882B5E0826FCE</vt:lpwstr>
  </property>
</Properties>
</file>